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6AAD0EC6-1A4D-4E3A-823E-676F87BEE155}" xr6:coauthVersionLast="47" xr6:coauthVersionMax="47" xr10:uidLastSave="{00000000-0000-0000-0000-000000000000}"/>
  <bookViews>
    <workbookView xWindow="-108" yWindow="-108" windowWidth="30936" windowHeight="16776" firstSheet="8" activeTab="8" xr2:uid="{00000000-000D-0000-FFFF-FFFF00000000}"/>
  </bookViews>
  <sheets>
    <sheet name="Crosslink-Time" sheetId="26" r:id="rId1"/>
    <sheet name="Looplink-Time" sheetId="30" r:id="rId2"/>
    <sheet name="0H-Cross" sheetId="10" r:id="rId3"/>
    <sheet name="1H-Cross" sheetId="11" r:id="rId4"/>
    <sheet name="4H-Cross" sheetId="12" r:id="rId5"/>
    <sheet name="0H-Loop" sheetId="17" r:id="rId6"/>
    <sheet name="1H-Loop" sheetId="21" r:id="rId7"/>
    <sheet name="4H-Loop" sheetId="25" r:id="rId8"/>
    <sheet name="Schiff-base adduct" sheetId="31" r:id="rId9"/>
    <sheet name="ketoamide adduct" sheetId="32" r:id="rId10"/>
    <sheet name="pyrrole-based GSH adduct" sheetId="33" r:id="rId11"/>
    <sheet name="pyrrole-based glycine adduct" sheetId="34" r:id="rId12"/>
    <sheet name="0H-R1-Cross" sheetId="1" r:id="rId13"/>
    <sheet name="0H-R2-Cross" sheetId="2" r:id="rId14"/>
    <sheet name="0H-R3-Cross" sheetId="3" r:id="rId15"/>
    <sheet name="1H-R1-Cross" sheetId="4" r:id="rId16"/>
    <sheet name="1H-R2-Cross" sheetId="5" r:id="rId17"/>
    <sheet name="1H-R3-Cross" sheetId="6" r:id="rId18"/>
    <sheet name="4H-R1-Cross" sheetId="7" r:id="rId19"/>
    <sheet name="4H-R2-Cross" sheetId="8" r:id="rId20"/>
    <sheet name="4H-R3-Cross" sheetId="9" r:id="rId21"/>
    <sheet name="0H-R1-Loop" sheetId="14" r:id="rId22"/>
    <sheet name="0H-R2-Loop" sheetId="15" r:id="rId23"/>
    <sheet name="0H-R3-Loop" sheetId="16" r:id="rId24"/>
    <sheet name="1H-R1-Loop" sheetId="18" r:id="rId25"/>
    <sheet name="1H-R2-Loop" sheetId="19" r:id="rId26"/>
    <sheet name="1H-R3-Loop" sheetId="20" r:id="rId27"/>
    <sheet name="4H-R1-Loop" sheetId="22" r:id="rId28"/>
    <sheet name="4H-R2-Loop" sheetId="23" r:id="rId29"/>
    <sheet name="4H-R3-Loop" sheetId="24" r:id="rId30"/>
  </sheets>
  <definedNames>
    <definedName name="_xlnm._FilterDatabase" localSheetId="0" hidden="1">'Crosslink-Time'!$A$1:$T$169</definedName>
    <definedName name="_xlnm._FilterDatabase" localSheetId="1" hidden="1">'Looplink-Time'!$A$1:$T$1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18" i="25" l="1"/>
  <c r="Q119" i="25"/>
  <c r="Q116" i="25"/>
  <c r="Q115" i="25"/>
  <c r="Q114" i="25"/>
  <c r="Q113" i="25"/>
  <c r="Q112" i="25"/>
  <c r="Q111" i="25"/>
  <c r="Q110" i="25"/>
  <c r="Q109" i="25"/>
  <c r="Q108" i="25"/>
  <c r="Q107" i="25"/>
  <c r="Q106" i="25"/>
  <c r="Q105" i="25"/>
  <c r="Q104" i="25"/>
  <c r="Q103" i="25"/>
  <c r="Q102" i="25"/>
  <c r="Q101" i="25"/>
  <c r="Q100" i="25"/>
  <c r="Q99" i="25"/>
  <c r="Q98" i="25"/>
  <c r="Q97" i="25"/>
  <c r="Q96" i="25"/>
  <c r="Q95" i="25"/>
  <c r="Q94" i="25"/>
  <c r="Q92" i="25"/>
  <c r="Q93" i="25"/>
  <c r="Q91" i="25"/>
  <c r="Q90" i="25"/>
  <c r="Q89" i="25"/>
  <c r="Q88" i="25"/>
  <c r="Q85" i="25"/>
  <c r="Q87" i="25"/>
  <c r="Q86" i="25"/>
  <c r="Q84" i="25"/>
  <c r="Q83" i="25"/>
  <c r="Q81" i="25"/>
  <c r="Q82" i="25"/>
  <c r="Q80" i="25"/>
  <c r="Q79" i="25"/>
  <c r="Q78" i="25"/>
  <c r="Q77" i="25"/>
  <c r="Q75" i="25"/>
  <c r="Q76" i="25"/>
  <c r="Q74" i="25"/>
  <c r="Q73" i="25"/>
  <c r="Q71" i="25"/>
  <c r="Q72" i="25"/>
  <c r="Q70" i="25"/>
  <c r="Q69" i="25"/>
  <c r="Q68" i="25"/>
  <c r="Q67" i="25"/>
  <c r="Q66" i="25"/>
  <c r="Q65" i="25"/>
  <c r="Q64" i="25"/>
  <c r="Q63" i="25"/>
  <c r="Q62" i="25"/>
  <c r="Q61" i="25"/>
  <c r="Q60" i="25"/>
  <c r="Q59" i="25"/>
  <c r="Q57" i="25"/>
  <c r="Q58" i="25"/>
  <c r="Q54" i="25"/>
  <c r="Q55" i="25"/>
  <c r="Q56" i="25"/>
  <c r="Q53" i="25"/>
  <c r="Q52" i="25"/>
  <c r="Q51" i="25"/>
  <c r="Q50" i="25"/>
  <c r="Q49" i="25"/>
  <c r="Q48" i="25"/>
  <c r="Q46" i="25"/>
  <c r="Q47" i="25"/>
  <c r="Q45" i="25"/>
  <c r="Q44" i="25"/>
  <c r="Q43" i="25"/>
  <c r="Q42" i="25"/>
  <c r="Q41" i="25"/>
  <c r="Q40" i="25"/>
  <c r="Q39" i="25"/>
  <c r="Q38" i="25"/>
  <c r="Q37" i="25"/>
  <c r="Q36" i="25"/>
  <c r="Q35" i="25"/>
  <c r="Q34" i="25"/>
  <c r="Q33" i="25"/>
  <c r="Q31" i="25"/>
  <c r="Q32" i="25"/>
  <c r="Q30" i="25"/>
  <c r="Q29" i="25"/>
  <c r="Q28" i="25"/>
  <c r="Q27" i="25"/>
  <c r="Q26" i="25"/>
  <c r="Q25" i="25"/>
  <c r="Q24" i="25"/>
  <c r="Q23" i="25"/>
  <c r="Q22" i="25"/>
  <c r="Q21" i="25"/>
  <c r="Q20" i="25"/>
  <c r="Q19" i="25"/>
  <c r="Q18" i="25"/>
  <c r="Q17" i="25"/>
  <c r="Q16" i="25"/>
  <c r="Q15" i="25"/>
  <c r="Q14" i="25"/>
  <c r="Q13" i="25"/>
  <c r="Q12" i="25"/>
  <c r="Q11" i="25"/>
  <c r="Q10" i="25"/>
  <c r="Q9" i="25"/>
  <c r="Q8" i="25"/>
  <c r="Q2" i="25"/>
  <c r="Q3" i="25"/>
  <c r="Q4" i="25"/>
  <c r="Q5" i="25"/>
  <c r="Q6" i="25"/>
  <c r="Q7" i="25"/>
  <c r="Q117" i="25"/>
  <c r="V79" i="21"/>
  <c r="T61" i="21"/>
  <c r="Q131" i="21"/>
  <c r="Q42" i="21"/>
  <c r="Q79" i="21"/>
  <c r="Q59" i="21"/>
  <c r="Q117" i="21"/>
  <c r="Q21" i="21"/>
  <c r="Q30" i="21"/>
  <c r="Q9" i="21"/>
  <c r="Q62" i="21"/>
  <c r="Q92" i="21"/>
  <c r="Q63" i="21"/>
  <c r="Q38" i="21"/>
  <c r="Q80" i="21"/>
  <c r="Q76" i="21"/>
  <c r="Q120" i="21"/>
  <c r="Q112" i="21"/>
  <c r="Q2" i="21"/>
  <c r="Q4" i="21"/>
  <c r="V4" i="21" s="1"/>
  <c r="Q129" i="21"/>
  <c r="Q130" i="21"/>
  <c r="Q100" i="21"/>
  <c r="Q116" i="21"/>
  <c r="Q78" i="21"/>
  <c r="Q27" i="21"/>
  <c r="Q67" i="21"/>
  <c r="Q83" i="21"/>
  <c r="Q111" i="21"/>
  <c r="Q36" i="21"/>
  <c r="Q73" i="21"/>
  <c r="Q46" i="21"/>
  <c r="Q26" i="21"/>
  <c r="Q132" i="21"/>
  <c r="Q18" i="21"/>
  <c r="Q113" i="21"/>
  <c r="Q121" i="21"/>
  <c r="Q32" i="21"/>
  <c r="Q124" i="21"/>
  <c r="Q77" i="21"/>
  <c r="Q87" i="21"/>
  <c r="Q102" i="21"/>
  <c r="Q91" i="21"/>
  <c r="Q55" i="21"/>
  <c r="Q43" i="21"/>
  <c r="Q57" i="21"/>
  <c r="Q106" i="21"/>
  <c r="Q5" i="21"/>
  <c r="Q65" i="21"/>
  <c r="Q70" i="21"/>
  <c r="Q74" i="21"/>
  <c r="Q37" i="21"/>
  <c r="Q31" i="21"/>
  <c r="Q60" i="21"/>
  <c r="Q101" i="21"/>
  <c r="Q88" i="21"/>
  <c r="Q6" i="21"/>
  <c r="Q52" i="21"/>
  <c r="Q23" i="21"/>
  <c r="Q7" i="21"/>
  <c r="Q10" i="21"/>
  <c r="Q53" i="21"/>
  <c r="Q68" i="21"/>
  <c r="Q84" i="21"/>
  <c r="Q94" i="21"/>
  <c r="Q44" i="21"/>
  <c r="Q47" i="21"/>
  <c r="Q71" i="21"/>
  <c r="Q96" i="21"/>
  <c r="Q48" i="21"/>
  <c r="Q109" i="21"/>
  <c r="Q123" i="21"/>
  <c r="Q8" i="21"/>
  <c r="Q34" i="21"/>
  <c r="Q16" i="21"/>
  <c r="Q24" i="21"/>
  <c r="Q49" i="21"/>
  <c r="Q81" i="21"/>
  <c r="Q12" i="21"/>
  <c r="Q115" i="21"/>
  <c r="Q28" i="21"/>
  <c r="Q119" i="21"/>
  <c r="Q110" i="21"/>
  <c r="Q104" i="21"/>
  <c r="Q72" i="21"/>
  <c r="Q138" i="21"/>
  <c r="Q13" i="21"/>
  <c r="Q50" i="21"/>
  <c r="Q85" i="21"/>
  <c r="Q82" i="21"/>
  <c r="Q114" i="21"/>
  <c r="Q89" i="21"/>
  <c r="Q133" i="21"/>
  <c r="Q45" i="21"/>
  <c r="Q33" i="21"/>
  <c r="Q134" i="21"/>
  <c r="Q90" i="21"/>
  <c r="V90" i="21" s="1"/>
  <c r="Q122" i="21"/>
  <c r="V122" i="21" s="1"/>
  <c r="Q127" i="21"/>
  <c r="Q39" i="21"/>
  <c r="Q75" i="21"/>
  <c r="Q3" i="21"/>
  <c r="Q135" i="21"/>
  <c r="Q128" i="21"/>
  <c r="Q139" i="21"/>
  <c r="Q98" i="21"/>
  <c r="Q11" i="21"/>
  <c r="Q136" i="21"/>
  <c r="Q93" i="21"/>
  <c r="Q58" i="21"/>
  <c r="Q29" i="21"/>
  <c r="Q64" i="21"/>
  <c r="Q54" i="21"/>
  <c r="Q125" i="21"/>
  <c r="Q14" i="21"/>
  <c r="Q105" i="21"/>
  <c r="Q99" i="21"/>
  <c r="Q22" i="21"/>
  <c r="Q126" i="21"/>
  <c r="Q86" i="21"/>
  <c r="Q66" i="21"/>
  <c r="Q51" i="21"/>
  <c r="Q107" i="21"/>
  <c r="Q118" i="21"/>
  <c r="Q25" i="21"/>
  <c r="Q56" i="21"/>
  <c r="Q17" i="21"/>
  <c r="Q20" i="21"/>
  <c r="Q103" i="21"/>
  <c r="Q69" i="21"/>
  <c r="Q137" i="21"/>
  <c r="Q95" i="21"/>
  <c r="Q19" i="21"/>
  <c r="Q108" i="21"/>
  <c r="Q41" i="21"/>
  <c r="Q40" i="21"/>
  <c r="Q15" i="21"/>
  <c r="Q97" i="21"/>
  <c r="V97" i="21" s="1"/>
  <c r="Q35" i="21"/>
  <c r="Q61" i="21"/>
  <c r="V24" i="17"/>
  <c r="V46" i="17"/>
  <c r="V39" i="17"/>
  <c r="V44" i="17"/>
  <c r="V45" i="17"/>
  <c r="V48" i="17"/>
  <c r="V42" i="17"/>
  <c r="V47" i="17"/>
  <c r="V49" i="17"/>
  <c r="V50" i="17"/>
  <c r="V51" i="17"/>
  <c r="V52" i="17"/>
  <c r="V54" i="17"/>
  <c r="V55" i="17"/>
  <c r="T4" i="17"/>
  <c r="Q24" i="17"/>
  <c r="Q29" i="17"/>
  <c r="Q35" i="17"/>
  <c r="V35" i="17" s="1"/>
  <c r="Q38" i="17"/>
  <c r="Q43" i="17"/>
  <c r="Q46" i="17"/>
  <c r="Q56" i="17"/>
  <c r="V56" i="17" s="1"/>
  <c r="Q60" i="17"/>
  <c r="Q66" i="17"/>
  <c r="V66" i="17" s="1"/>
  <c r="Q77" i="17"/>
  <c r="Q3" i="17"/>
  <c r="Q6" i="17"/>
  <c r="Q8" i="17"/>
  <c r="Q20" i="17"/>
  <c r="Q23" i="17"/>
  <c r="Q26" i="17"/>
  <c r="Q31" i="17"/>
  <c r="Q33" i="17"/>
  <c r="Q39" i="17"/>
  <c r="Q44" i="17"/>
  <c r="Q45" i="17"/>
  <c r="Q48" i="17"/>
  <c r="Q53" i="17"/>
  <c r="Q69" i="17"/>
  <c r="Q71" i="17"/>
  <c r="Q72" i="17"/>
  <c r="Q74" i="17"/>
  <c r="V74" i="17" s="1"/>
  <c r="Q75" i="17"/>
  <c r="Q76" i="17"/>
  <c r="Q78" i="17"/>
  <c r="Q84" i="17"/>
  <c r="Q89" i="17"/>
  <c r="Q2" i="17"/>
  <c r="Q5" i="17"/>
  <c r="Q7" i="17"/>
  <c r="Q9" i="17"/>
  <c r="Q10" i="17"/>
  <c r="Q11" i="17"/>
  <c r="Q12" i="17"/>
  <c r="Q13" i="17"/>
  <c r="Q14" i="17"/>
  <c r="Q15" i="17"/>
  <c r="Q16" i="17"/>
  <c r="Q17" i="17"/>
  <c r="Q18" i="17"/>
  <c r="Q19" i="17"/>
  <c r="Q21" i="17"/>
  <c r="V21" i="17" s="1"/>
  <c r="Q22" i="17"/>
  <c r="Q25" i="17"/>
  <c r="Q27" i="17"/>
  <c r="Q28" i="17"/>
  <c r="Q30" i="17"/>
  <c r="Q32" i="17"/>
  <c r="Q34" i="17"/>
  <c r="Q36" i="17"/>
  <c r="Q37" i="17"/>
  <c r="Q40" i="17"/>
  <c r="Q41" i="17"/>
  <c r="Q42" i="17"/>
  <c r="Q47" i="17"/>
  <c r="Q49" i="17"/>
  <c r="Q50" i="17"/>
  <c r="Q51" i="17"/>
  <c r="Q52" i="17"/>
  <c r="Q54" i="17"/>
  <c r="Q55" i="17"/>
  <c r="Q57" i="17"/>
  <c r="V57" i="17" s="1"/>
  <c r="Q58" i="17"/>
  <c r="Q59" i="17"/>
  <c r="Q61" i="17"/>
  <c r="Q62" i="17"/>
  <c r="Q63" i="17"/>
  <c r="Q64" i="17"/>
  <c r="Q65" i="17"/>
  <c r="Q67" i="17"/>
  <c r="Q68" i="17"/>
  <c r="Q70" i="17"/>
  <c r="Q73" i="17"/>
  <c r="Q79" i="17"/>
  <c r="Q80" i="17"/>
  <c r="Q81" i="17"/>
  <c r="Q82" i="17"/>
  <c r="Q83" i="17"/>
  <c r="Q85" i="17"/>
  <c r="Q86" i="17"/>
  <c r="Q87" i="17"/>
  <c r="Q88" i="17"/>
  <c r="V88" i="17" s="1"/>
  <c r="Q4" i="17"/>
  <c r="T42" i="12"/>
  <c r="T19" i="12"/>
  <c r="T102" i="12"/>
  <c r="T109" i="12"/>
  <c r="T61" i="12"/>
  <c r="T51" i="12"/>
  <c r="T32" i="12"/>
  <c r="T76" i="12"/>
  <c r="T25" i="12"/>
  <c r="T50" i="12"/>
  <c r="T108" i="12"/>
  <c r="T71" i="12"/>
  <c r="T9" i="12"/>
  <c r="T27" i="12"/>
  <c r="V27" i="12" s="1"/>
  <c r="T63" i="12"/>
  <c r="V63" i="12" s="1"/>
  <c r="T53" i="12"/>
  <c r="V53" i="12" s="1"/>
  <c r="T96" i="12"/>
  <c r="V96" i="12" s="1"/>
  <c r="T75" i="12"/>
  <c r="V75" i="12" s="1"/>
  <c r="T110" i="12"/>
  <c r="T98" i="12"/>
  <c r="T29" i="12"/>
  <c r="T66" i="12"/>
  <c r="T93" i="12"/>
  <c r="T12" i="12"/>
  <c r="T82" i="12"/>
  <c r="T44" i="12"/>
  <c r="T4" i="12"/>
  <c r="T16" i="12"/>
  <c r="T52" i="12"/>
  <c r="T49" i="12"/>
  <c r="T31" i="12"/>
  <c r="T106" i="12"/>
  <c r="T26" i="12"/>
  <c r="T34" i="12"/>
  <c r="V34" i="12" s="1"/>
  <c r="T45" i="12"/>
  <c r="V45" i="12" s="1"/>
  <c r="T68" i="12"/>
  <c r="V68" i="12" s="1"/>
  <c r="T95" i="12"/>
  <c r="V95" i="12" s="1"/>
  <c r="T97" i="12"/>
  <c r="V97" i="12" s="1"/>
  <c r="T65" i="12"/>
  <c r="T90" i="12"/>
  <c r="T56" i="12"/>
  <c r="T107" i="12"/>
  <c r="T59" i="12"/>
  <c r="T111" i="12"/>
  <c r="T67" i="12"/>
  <c r="T14" i="12"/>
  <c r="T54" i="12"/>
  <c r="T5" i="12"/>
  <c r="T37" i="12"/>
  <c r="T92" i="12"/>
  <c r="T57" i="12"/>
  <c r="T88" i="12"/>
  <c r="T24" i="12"/>
  <c r="T83" i="12"/>
  <c r="V83" i="12" s="1"/>
  <c r="T89" i="12"/>
  <c r="V89" i="12" s="1"/>
  <c r="T6" i="12"/>
  <c r="V6" i="12" s="1"/>
  <c r="T22" i="12"/>
  <c r="V22" i="12" s="1"/>
  <c r="T79" i="12"/>
  <c r="V79" i="12" s="1"/>
  <c r="T62" i="12"/>
  <c r="T104" i="12"/>
  <c r="T38" i="12"/>
  <c r="T20" i="12"/>
  <c r="T2" i="12"/>
  <c r="T100" i="12"/>
  <c r="T35" i="12"/>
  <c r="T91" i="12"/>
  <c r="T10" i="12"/>
  <c r="T55" i="12"/>
  <c r="T7" i="12"/>
  <c r="T23" i="12"/>
  <c r="T84" i="12"/>
  <c r="T8" i="12"/>
  <c r="T43" i="12"/>
  <c r="T30" i="12"/>
  <c r="V30" i="12" s="1"/>
  <c r="T36" i="12"/>
  <c r="V36" i="12" s="1"/>
  <c r="T15" i="12"/>
  <c r="V15" i="12" s="1"/>
  <c r="T21" i="12"/>
  <c r="V21" i="12" s="1"/>
  <c r="T72" i="12"/>
  <c r="V72" i="12" s="1"/>
  <c r="T81" i="12"/>
  <c r="T18" i="12"/>
  <c r="T48" i="12"/>
  <c r="T60" i="12"/>
  <c r="T33" i="12"/>
  <c r="T78" i="12"/>
  <c r="T17" i="12"/>
  <c r="T70" i="12"/>
  <c r="T80" i="12"/>
  <c r="T73" i="12"/>
  <c r="T85" i="12"/>
  <c r="T3" i="12"/>
  <c r="T64" i="12"/>
  <c r="T40" i="12"/>
  <c r="T58" i="12"/>
  <c r="T74" i="12"/>
  <c r="V74" i="12" s="1"/>
  <c r="T94" i="12"/>
  <c r="V94" i="12" s="1"/>
  <c r="T87" i="12"/>
  <c r="V87" i="12" s="1"/>
  <c r="T28" i="12"/>
  <c r="V28" i="12" s="1"/>
  <c r="T13" i="12"/>
  <c r="V13" i="12" s="1"/>
  <c r="T77" i="12"/>
  <c r="T99" i="12"/>
  <c r="T86" i="12"/>
  <c r="T11" i="12"/>
  <c r="T69" i="12"/>
  <c r="T103" i="12"/>
  <c r="T101" i="12"/>
  <c r="T46" i="12"/>
  <c r="T47" i="12"/>
  <c r="T105" i="12"/>
  <c r="T39" i="12"/>
  <c r="T41" i="12"/>
  <c r="Q42" i="12"/>
  <c r="Q19" i="12"/>
  <c r="Q102" i="12"/>
  <c r="Q109" i="12"/>
  <c r="V109" i="12" s="1"/>
  <c r="Q61" i="12"/>
  <c r="V61" i="12" s="1"/>
  <c r="Q51" i="12"/>
  <c r="V51" i="12" s="1"/>
  <c r="Q32" i="12"/>
  <c r="V32" i="12" s="1"/>
  <c r="Q76" i="12"/>
  <c r="V76" i="12" s="1"/>
  <c r="Q25" i="12"/>
  <c r="Q50" i="12"/>
  <c r="Q108" i="12"/>
  <c r="Q71" i="12"/>
  <c r="Q9" i="12"/>
  <c r="Q27" i="12"/>
  <c r="Q63" i="12"/>
  <c r="Q53" i="12"/>
  <c r="Q96" i="12"/>
  <c r="Q75" i="12"/>
  <c r="Q110" i="12"/>
  <c r="Q98" i="12"/>
  <c r="Q29" i="12"/>
  <c r="Q66" i="12"/>
  <c r="Q93" i="12"/>
  <c r="Q12" i="12"/>
  <c r="V12" i="12" s="1"/>
  <c r="Q82" i="12"/>
  <c r="V82" i="12" s="1"/>
  <c r="Q44" i="12"/>
  <c r="V44" i="12" s="1"/>
  <c r="Q4" i="12"/>
  <c r="Q16" i="12"/>
  <c r="V16" i="12" s="1"/>
  <c r="Q52" i="12"/>
  <c r="Q49" i="12"/>
  <c r="Q31" i="12"/>
  <c r="Q106" i="12"/>
  <c r="Q26" i="12"/>
  <c r="Q34" i="12"/>
  <c r="Q45" i="12"/>
  <c r="Q68" i="12"/>
  <c r="Q95" i="12"/>
  <c r="Q97" i="12"/>
  <c r="Q65" i="12"/>
  <c r="Q90" i="12"/>
  <c r="Q56" i="12"/>
  <c r="Q107" i="12"/>
  <c r="Q59" i="12"/>
  <c r="Q111" i="12"/>
  <c r="V111" i="12" s="1"/>
  <c r="Q67" i="12"/>
  <c r="V67" i="12" s="1"/>
  <c r="Q14" i="12"/>
  <c r="V14" i="12" s="1"/>
  <c r="Q54" i="12"/>
  <c r="V54" i="12" s="1"/>
  <c r="Q5" i="12"/>
  <c r="V5" i="12" s="1"/>
  <c r="Q37" i="12"/>
  <c r="Q92" i="12"/>
  <c r="Q57" i="12"/>
  <c r="Q88" i="12"/>
  <c r="Q24" i="12"/>
  <c r="Q83" i="12"/>
  <c r="Q89" i="12"/>
  <c r="Q6" i="12"/>
  <c r="Q22" i="12"/>
  <c r="Q79" i="12"/>
  <c r="Q62" i="12"/>
  <c r="Q104" i="12"/>
  <c r="Q38" i="12"/>
  <c r="Q20" i="12"/>
  <c r="Q2" i="12"/>
  <c r="Q100" i="12"/>
  <c r="V100" i="12" s="1"/>
  <c r="Q35" i="12"/>
  <c r="V35" i="12" s="1"/>
  <c r="Q91" i="12"/>
  <c r="V91" i="12" s="1"/>
  <c r="Q10" i="12"/>
  <c r="V10" i="12" s="1"/>
  <c r="Q55" i="12"/>
  <c r="V55" i="12" s="1"/>
  <c r="Q7" i="12"/>
  <c r="Q23" i="12"/>
  <c r="Q84" i="12"/>
  <c r="Q8" i="12"/>
  <c r="Q43" i="12"/>
  <c r="Q30" i="12"/>
  <c r="Q36" i="12"/>
  <c r="Q15" i="12"/>
  <c r="Q21" i="12"/>
  <c r="Q72" i="12"/>
  <c r="Q81" i="12"/>
  <c r="Q18" i="12"/>
  <c r="Q48" i="12"/>
  <c r="Q60" i="12"/>
  <c r="Q33" i="12"/>
  <c r="Q78" i="12"/>
  <c r="V78" i="12" s="1"/>
  <c r="Q17" i="12"/>
  <c r="V17" i="12" s="1"/>
  <c r="Q70" i="12"/>
  <c r="V70" i="12" s="1"/>
  <c r="Q80" i="12"/>
  <c r="V80" i="12" s="1"/>
  <c r="Q73" i="12"/>
  <c r="V73" i="12" s="1"/>
  <c r="Q85" i="12"/>
  <c r="Q3" i="12"/>
  <c r="Q64" i="12"/>
  <c r="Q40" i="12"/>
  <c r="Q58" i="12"/>
  <c r="Q74" i="12"/>
  <c r="Q94" i="12"/>
  <c r="Q87" i="12"/>
  <c r="Q28" i="12"/>
  <c r="Q13" i="12"/>
  <c r="Q77" i="12"/>
  <c r="Q99" i="12"/>
  <c r="Q86" i="12"/>
  <c r="Q11" i="12"/>
  <c r="Q69" i="12"/>
  <c r="Q103" i="12"/>
  <c r="V103" i="12" s="1"/>
  <c r="Q101" i="12"/>
  <c r="V101" i="12" s="1"/>
  <c r="Q46" i="12"/>
  <c r="V46" i="12" s="1"/>
  <c r="Q47" i="12"/>
  <c r="V47" i="12" s="1"/>
  <c r="Q105" i="12"/>
  <c r="V105" i="12" s="1"/>
  <c r="Q39" i="12"/>
  <c r="Q41" i="12"/>
  <c r="T9" i="11"/>
  <c r="T42" i="11"/>
  <c r="T102" i="11"/>
  <c r="T80" i="11"/>
  <c r="T47" i="11"/>
  <c r="T101" i="11"/>
  <c r="T17" i="11"/>
  <c r="T43" i="11"/>
  <c r="T36" i="11"/>
  <c r="T70" i="11"/>
  <c r="T26" i="11"/>
  <c r="T74" i="11"/>
  <c r="T65" i="11"/>
  <c r="T82" i="11"/>
  <c r="T89" i="11"/>
  <c r="T25" i="11"/>
  <c r="T110" i="11"/>
  <c r="T96" i="11"/>
  <c r="T59" i="11"/>
  <c r="T41" i="11"/>
  <c r="T33" i="11"/>
  <c r="T32" i="11"/>
  <c r="T56" i="11"/>
  <c r="T13" i="11"/>
  <c r="T77" i="11"/>
  <c r="T15" i="11"/>
  <c r="T6" i="11"/>
  <c r="T78" i="11"/>
  <c r="T85" i="11"/>
  <c r="T109" i="11"/>
  <c r="V109" i="11" s="1"/>
  <c r="T57" i="11"/>
  <c r="T55" i="11"/>
  <c r="T50" i="11"/>
  <c r="T97" i="11"/>
  <c r="T91" i="11"/>
  <c r="T30" i="11"/>
  <c r="T105" i="11"/>
  <c r="T28" i="11"/>
  <c r="T51" i="11"/>
  <c r="T21" i="11"/>
  <c r="T14" i="11"/>
  <c r="T58" i="11"/>
  <c r="T10" i="11"/>
  <c r="T5" i="11"/>
  <c r="T92" i="11"/>
  <c r="T22" i="11"/>
  <c r="T62" i="11"/>
  <c r="T46" i="11"/>
  <c r="T106" i="11"/>
  <c r="T63" i="11"/>
  <c r="V63" i="11" s="1"/>
  <c r="T66" i="11"/>
  <c r="T64" i="11"/>
  <c r="T34" i="11"/>
  <c r="T67" i="11"/>
  <c r="T108" i="11"/>
  <c r="T75" i="11"/>
  <c r="T29" i="11"/>
  <c r="T94" i="11"/>
  <c r="T100" i="11"/>
  <c r="T112" i="11"/>
  <c r="T103" i="11"/>
  <c r="T87" i="11"/>
  <c r="T104" i="11"/>
  <c r="T8" i="11"/>
  <c r="T11" i="11"/>
  <c r="T68" i="11"/>
  <c r="T7" i="11"/>
  <c r="T69" i="11"/>
  <c r="T107" i="11"/>
  <c r="V107" i="11" s="1"/>
  <c r="T76" i="11"/>
  <c r="V76" i="11" s="1"/>
  <c r="T23" i="11"/>
  <c r="V23" i="11" s="1"/>
  <c r="T40" i="11"/>
  <c r="T35" i="11"/>
  <c r="T83" i="11"/>
  <c r="T111" i="11"/>
  <c r="T4" i="11"/>
  <c r="T73" i="11"/>
  <c r="T81" i="11"/>
  <c r="T12" i="11"/>
  <c r="T27" i="11"/>
  <c r="T38" i="11"/>
  <c r="T49" i="11"/>
  <c r="T79" i="11"/>
  <c r="T19" i="11"/>
  <c r="T86" i="11"/>
  <c r="T113" i="11"/>
  <c r="T31" i="11"/>
  <c r="T39" i="11"/>
  <c r="T95" i="11"/>
  <c r="V95" i="11" s="1"/>
  <c r="T48" i="11"/>
  <c r="V48" i="11" s="1"/>
  <c r="T90" i="11"/>
  <c r="V90" i="11" s="1"/>
  <c r="T72" i="11"/>
  <c r="T18" i="11"/>
  <c r="T53" i="11"/>
  <c r="T44" i="11"/>
  <c r="T24" i="11"/>
  <c r="T84" i="11"/>
  <c r="T20" i="11"/>
  <c r="T3" i="11"/>
  <c r="T2" i="11"/>
  <c r="T45" i="11"/>
  <c r="T88" i="11"/>
  <c r="T54" i="11"/>
  <c r="T99" i="11"/>
  <c r="T37" i="11"/>
  <c r="T98" i="11"/>
  <c r="T60" i="11"/>
  <c r="T16" i="11"/>
  <c r="T52" i="11"/>
  <c r="T93" i="11"/>
  <c r="T61" i="11"/>
  <c r="T71" i="11"/>
  <c r="Q9" i="11"/>
  <c r="Q42" i="11"/>
  <c r="Q102" i="11"/>
  <c r="Q80" i="11"/>
  <c r="Q47" i="11"/>
  <c r="Q101" i="11"/>
  <c r="Q17" i="11"/>
  <c r="Q43" i="11"/>
  <c r="Q36" i="11"/>
  <c r="Q70" i="11"/>
  <c r="Q26" i="11"/>
  <c r="Q74" i="11"/>
  <c r="Q65" i="11"/>
  <c r="Q82" i="11"/>
  <c r="Q89" i="11"/>
  <c r="Q25" i="11"/>
  <c r="Q110" i="11"/>
  <c r="Q96" i="11"/>
  <c r="Q59" i="11"/>
  <c r="Q41" i="11"/>
  <c r="Q33" i="11"/>
  <c r="Q32" i="11"/>
  <c r="Q56" i="11"/>
  <c r="Q13" i="11"/>
  <c r="Q77" i="11"/>
  <c r="Q15" i="11"/>
  <c r="Q6" i="11"/>
  <c r="Q78" i="11"/>
  <c r="Q85" i="11"/>
  <c r="Q109" i="11"/>
  <c r="Q57" i="11"/>
  <c r="Q55" i="11"/>
  <c r="Q50" i="11"/>
  <c r="Q97" i="11"/>
  <c r="Q91" i="11"/>
  <c r="Q30" i="11"/>
  <c r="Q105" i="11"/>
  <c r="Q28" i="11"/>
  <c r="Q51" i="11"/>
  <c r="Q21" i="11"/>
  <c r="Q14" i="11"/>
  <c r="Q58" i="11"/>
  <c r="Q10" i="11"/>
  <c r="Q5" i="11"/>
  <c r="Q92" i="11"/>
  <c r="Q22" i="11"/>
  <c r="Q62" i="11"/>
  <c r="Q46" i="11"/>
  <c r="Q106" i="11"/>
  <c r="Q63" i="11"/>
  <c r="Q66" i="11"/>
  <c r="Q64" i="11"/>
  <c r="Q34" i="11"/>
  <c r="Q67" i="11"/>
  <c r="Q108" i="11"/>
  <c r="Q75" i="11"/>
  <c r="Q29" i="11"/>
  <c r="Q94" i="11"/>
  <c r="Q100" i="11"/>
  <c r="Q112" i="11"/>
  <c r="Q103" i="11"/>
  <c r="Q87" i="11"/>
  <c r="Q104" i="11"/>
  <c r="Q8" i="11"/>
  <c r="Q11" i="11"/>
  <c r="Q68" i="11"/>
  <c r="Q7" i="11"/>
  <c r="Q69" i="11"/>
  <c r="Q107" i="11"/>
  <c r="Q76" i="11"/>
  <c r="Q23" i="11"/>
  <c r="Q40" i="11"/>
  <c r="Q35" i="11"/>
  <c r="Q83" i="11"/>
  <c r="Q111" i="11"/>
  <c r="Q4" i="11"/>
  <c r="Q73" i="11"/>
  <c r="Q81" i="11"/>
  <c r="Q12" i="11"/>
  <c r="Q27" i="11"/>
  <c r="Q38" i="11"/>
  <c r="Q49" i="11"/>
  <c r="Q79" i="11"/>
  <c r="Q19" i="11"/>
  <c r="Q86" i="11"/>
  <c r="Q113" i="11"/>
  <c r="Q31" i="11"/>
  <c r="Q39" i="11"/>
  <c r="Q95" i="11"/>
  <c r="Q48" i="11"/>
  <c r="Q90" i="11"/>
  <c r="Q72" i="11"/>
  <c r="Q18" i="11"/>
  <c r="Q53" i="11"/>
  <c r="Q44" i="11"/>
  <c r="Q24" i="11"/>
  <c r="Q84" i="11"/>
  <c r="Q20" i="11"/>
  <c r="Q3" i="11"/>
  <c r="Q2" i="11"/>
  <c r="Q45" i="11"/>
  <c r="Q88" i="11"/>
  <c r="Q54" i="11"/>
  <c r="Q99" i="11"/>
  <c r="Q37" i="11"/>
  <c r="Q98" i="11"/>
  <c r="Q60" i="11"/>
  <c r="Q16" i="11"/>
  <c r="Q52" i="11"/>
  <c r="Q93" i="11"/>
  <c r="Q61" i="11"/>
  <c r="Q71" i="11"/>
  <c r="U45" i="10"/>
  <c r="U25" i="10"/>
  <c r="U3" i="10"/>
  <c r="U46" i="10"/>
  <c r="U47" i="10"/>
  <c r="U4" i="10"/>
  <c r="U26" i="10"/>
  <c r="U48" i="10"/>
  <c r="U49" i="10"/>
  <c r="U27" i="10"/>
  <c r="U28" i="10"/>
  <c r="U5" i="10"/>
  <c r="U29" i="10"/>
  <c r="U30" i="10"/>
  <c r="U50" i="10"/>
  <c r="U6" i="10"/>
  <c r="U7" i="10"/>
  <c r="U8" i="10"/>
  <c r="U51" i="10"/>
  <c r="U52" i="10"/>
  <c r="U53" i="10"/>
  <c r="U54" i="10"/>
  <c r="U9" i="10"/>
  <c r="U10" i="10"/>
  <c r="U55" i="10"/>
  <c r="U31" i="10"/>
  <c r="U32" i="10"/>
  <c r="U11" i="10"/>
  <c r="U33" i="10"/>
  <c r="U34" i="10"/>
  <c r="U35" i="10"/>
  <c r="U56" i="10"/>
  <c r="U57" i="10"/>
  <c r="U58" i="10"/>
  <c r="U59" i="10"/>
  <c r="U36" i="10"/>
  <c r="U60" i="10"/>
  <c r="U12" i="10"/>
  <c r="U61" i="10"/>
  <c r="U62" i="10"/>
  <c r="U63" i="10"/>
  <c r="U13" i="10"/>
  <c r="U37" i="10"/>
  <c r="U64" i="10"/>
  <c r="U38" i="10"/>
  <c r="U65" i="10"/>
  <c r="U14" i="10"/>
  <c r="U66" i="10"/>
  <c r="U67" i="10"/>
  <c r="U39" i="10"/>
  <c r="U15" i="10"/>
  <c r="U16" i="10"/>
  <c r="U40" i="10"/>
  <c r="U68" i="10"/>
  <c r="U17" i="10"/>
  <c r="U41" i="10"/>
  <c r="U42" i="10"/>
  <c r="U18" i="10"/>
  <c r="U69" i="10"/>
  <c r="U70" i="10"/>
  <c r="U71" i="10"/>
  <c r="U19" i="10"/>
  <c r="U20" i="10"/>
  <c r="U72" i="10"/>
  <c r="U73" i="10"/>
  <c r="U74" i="10"/>
  <c r="U75" i="10"/>
  <c r="U76" i="10"/>
  <c r="U77" i="10"/>
  <c r="U78" i="10"/>
  <c r="U79" i="10"/>
  <c r="U21" i="10"/>
  <c r="U80" i="10"/>
  <c r="U81" i="10"/>
  <c r="U22" i="10"/>
  <c r="U43" i="10"/>
  <c r="U44" i="10"/>
  <c r="U82" i="10"/>
  <c r="U83" i="10"/>
  <c r="U23" i="10"/>
  <c r="U84" i="10"/>
  <c r="U24" i="10"/>
  <c r="U85" i="10"/>
  <c r="U86" i="10"/>
  <c r="U2" i="10"/>
  <c r="Q45" i="10"/>
  <c r="Q25" i="10"/>
  <c r="Q3" i="10"/>
  <c r="Q46" i="10"/>
  <c r="Q47" i="10"/>
  <c r="Q4" i="10"/>
  <c r="Q26" i="10"/>
  <c r="Q48" i="10"/>
  <c r="Q49" i="10"/>
  <c r="Q27" i="10"/>
  <c r="Q28" i="10"/>
  <c r="Q5" i="10"/>
  <c r="Q29" i="10"/>
  <c r="Q30" i="10"/>
  <c r="Q50" i="10"/>
  <c r="Q6" i="10"/>
  <c r="Q7" i="10"/>
  <c r="Q8" i="10"/>
  <c r="Q51" i="10"/>
  <c r="Q52" i="10"/>
  <c r="Q53" i="10"/>
  <c r="Q54" i="10"/>
  <c r="Q9" i="10"/>
  <c r="Q10" i="10"/>
  <c r="Q55" i="10"/>
  <c r="Q31" i="10"/>
  <c r="Q32" i="10"/>
  <c r="Q11" i="10"/>
  <c r="Q33" i="10"/>
  <c r="Q34" i="10"/>
  <c r="Q35" i="10"/>
  <c r="Q56" i="10"/>
  <c r="Q57" i="10"/>
  <c r="Q58" i="10"/>
  <c r="Q59" i="10"/>
  <c r="Q36" i="10"/>
  <c r="Q60" i="10"/>
  <c r="Q12" i="10"/>
  <c r="Q61" i="10"/>
  <c r="Q62" i="10"/>
  <c r="Q63" i="10"/>
  <c r="Q13" i="10"/>
  <c r="Q37" i="10"/>
  <c r="Q64" i="10"/>
  <c r="Q38" i="10"/>
  <c r="Q65" i="10"/>
  <c r="Q14" i="10"/>
  <c r="Q66" i="10"/>
  <c r="Q67" i="10"/>
  <c r="Q39" i="10"/>
  <c r="Q15" i="10"/>
  <c r="Q16" i="10"/>
  <c r="Q40" i="10"/>
  <c r="Q68" i="10"/>
  <c r="Q17" i="10"/>
  <c r="Q41" i="10"/>
  <c r="Q42" i="10"/>
  <c r="Q18" i="10"/>
  <c r="Q69" i="10"/>
  <c r="Q70" i="10"/>
  <c r="Q71" i="10"/>
  <c r="Q19" i="10"/>
  <c r="Q20" i="10"/>
  <c r="Q72" i="10"/>
  <c r="Q73" i="10"/>
  <c r="Q74" i="10"/>
  <c r="Q75" i="10"/>
  <c r="Q76" i="10"/>
  <c r="Q77" i="10"/>
  <c r="Q78" i="10"/>
  <c r="Q79" i="10"/>
  <c r="Q21" i="10"/>
  <c r="Q80" i="10"/>
  <c r="Q81" i="10"/>
  <c r="Q22" i="10"/>
  <c r="Q43" i="10"/>
  <c r="Q44" i="10"/>
  <c r="Q82" i="10"/>
  <c r="Q83" i="10"/>
  <c r="Q23" i="10"/>
  <c r="Q84" i="10"/>
  <c r="Q24" i="10"/>
  <c r="Q85" i="10"/>
  <c r="Q86" i="10"/>
  <c r="Q2" i="10"/>
  <c r="T34" i="25"/>
  <c r="T101" i="25"/>
  <c r="T106" i="25"/>
  <c r="T35" i="25"/>
  <c r="T95" i="25"/>
  <c r="V95" i="25" s="1"/>
  <c r="T36" i="25"/>
  <c r="V36" i="25" s="1"/>
  <c r="T104" i="25"/>
  <c r="T73" i="25"/>
  <c r="T79" i="25"/>
  <c r="T19" i="25"/>
  <c r="T107" i="25"/>
  <c r="T115" i="25"/>
  <c r="T99" i="25"/>
  <c r="T45" i="25"/>
  <c r="T109" i="25"/>
  <c r="V109" i="25" s="1"/>
  <c r="T54" i="25"/>
  <c r="T65" i="25"/>
  <c r="T102" i="25"/>
  <c r="T53" i="25"/>
  <c r="T20" i="25"/>
  <c r="T89" i="25"/>
  <c r="T103" i="25"/>
  <c r="T64" i="25"/>
  <c r="T39" i="25"/>
  <c r="T98" i="25"/>
  <c r="T77" i="25"/>
  <c r="V77" i="25" s="1"/>
  <c r="T29" i="25"/>
  <c r="T67" i="25"/>
  <c r="T111" i="25"/>
  <c r="T14" i="25"/>
  <c r="V14" i="25" s="1"/>
  <c r="T48" i="25"/>
  <c r="T88" i="25"/>
  <c r="T119" i="25"/>
  <c r="T44" i="25"/>
  <c r="T84" i="25"/>
  <c r="T12" i="25"/>
  <c r="T60" i="25"/>
  <c r="T52" i="25"/>
  <c r="T57" i="25"/>
  <c r="V57" i="25" s="1"/>
  <c r="T63" i="25"/>
  <c r="T25" i="25"/>
  <c r="T97" i="25"/>
  <c r="V97" i="25" s="1"/>
  <c r="T92" i="25"/>
  <c r="T37" i="25"/>
  <c r="T80" i="25"/>
  <c r="T46" i="25"/>
  <c r="T94" i="25"/>
  <c r="T61" i="25"/>
  <c r="T21" i="25"/>
  <c r="T58" i="25"/>
  <c r="T91" i="25"/>
  <c r="T70" i="25"/>
  <c r="T28" i="25"/>
  <c r="T78" i="25"/>
  <c r="T74" i="25"/>
  <c r="T68" i="25"/>
  <c r="T83" i="25"/>
  <c r="T13" i="25"/>
  <c r="T26" i="25"/>
  <c r="T85" i="25"/>
  <c r="T33" i="25"/>
  <c r="T24" i="25"/>
  <c r="T27" i="25"/>
  <c r="T93" i="25"/>
  <c r="T100" i="25"/>
  <c r="T87" i="25"/>
  <c r="T96" i="25"/>
  <c r="V96" i="25" s="1"/>
  <c r="T81" i="25"/>
  <c r="T50" i="25"/>
  <c r="T3" i="25"/>
  <c r="T59" i="25"/>
  <c r="T114" i="25"/>
  <c r="T113" i="25"/>
  <c r="T23" i="25"/>
  <c r="T31" i="25"/>
  <c r="T22" i="25"/>
  <c r="T9" i="25"/>
  <c r="T117" i="25"/>
  <c r="T41" i="25"/>
  <c r="T82" i="25"/>
  <c r="T16" i="25"/>
  <c r="T62" i="25"/>
  <c r="T105" i="25"/>
  <c r="T30" i="25"/>
  <c r="T108" i="25"/>
  <c r="T10" i="25"/>
  <c r="T118" i="25"/>
  <c r="T112" i="25"/>
  <c r="T90" i="25"/>
  <c r="T4" i="25"/>
  <c r="T75" i="25"/>
  <c r="T5" i="25"/>
  <c r="T66" i="25"/>
  <c r="T71" i="25"/>
  <c r="T40" i="25"/>
  <c r="T8" i="25"/>
  <c r="T6" i="25"/>
  <c r="T51" i="25"/>
  <c r="T86" i="25"/>
  <c r="T55" i="25"/>
  <c r="T15" i="25"/>
  <c r="T18" i="25"/>
  <c r="T38" i="25"/>
  <c r="T2" i="25"/>
  <c r="T69" i="25"/>
  <c r="T116" i="25"/>
  <c r="V116" i="25" s="1"/>
  <c r="T72" i="25"/>
  <c r="T110" i="25"/>
  <c r="T17" i="25"/>
  <c r="T47" i="25"/>
  <c r="T43" i="25"/>
  <c r="T76" i="25"/>
  <c r="T7" i="25"/>
  <c r="T11" i="25"/>
  <c r="T32" i="25"/>
  <c r="T42" i="25"/>
  <c r="T56" i="25"/>
  <c r="T49" i="25"/>
  <c r="R34" i="25"/>
  <c r="R101" i="25"/>
  <c r="R106" i="25"/>
  <c r="R35" i="25"/>
  <c r="R95" i="25"/>
  <c r="R36" i="25"/>
  <c r="R104" i="25"/>
  <c r="R73" i="25"/>
  <c r="R79" i="25"/>
  <c r="R19" i="25"/>
  <c r="R107" i="25"/>
  <c r="R115" i="25"/>
  <c r="R99" i="25"/>
  <c r="R45" i="25"/>
  <c r="R109" i="25"/>
  <c r="R54" i="25"/>
  <c r="R65" i="25"/>
  <c r="R102" i="25"/>
  <c r="R53" i="25"/>
  <c r="R20" i="25"/>
  <c r="R89" i="25"/>
  <c r="R103" i="25"/>
  <c r="R64" i="25"/>
  <c r="R39" i="25"/>
  <c r="R98" i="25"/>
  <c r="R77" i="25"/>
  <c r="R29" i="25"/>
  <c r="R67" i="25"/>
  <c r="R111" i="25"/>
  <c r="R14" i="25"/>
  <c r="R48" i="25"/>
  <c r="R88" i="25"/>
  <c r="R119" i="25"/>
  <c r="R44" i="25"/>
  <c r="R84" i="25"/>
  <c r="R12" i="25"/>
  <c r="R60" i="25"/>
  <c r="R52" i="25"/>
  <c r="R57" i="25"/>
  <c r="R63" i="25"/>
  <c r="R25" i="25"/>
  <c r="R97" i="25"/>
  <c r="R92" i="25"/>
  <c r="R37" i="25"/>
  <c r="R80" i="25"/>
  <c r="R46" i="25"/>
  <c r="R94" i="25"/>
  <c r="R61" i="25"/>
  <c r="R21" i="25"/>
  <c r="R58" i="25"/>
  <c r="R91" i="25"/>
  <c r="R70" i="25"/>
  <c r="R28" i="25"/>
  <c r="R78" i="25"/>
  <c r="R74" i="25"/>
  <c r="R68" i="25"/>
  <c r="R83" i="25"/>
  <c r="R13" i="25"/>
  <c r="R26" i="25"/>
  <c r="R85" i="25"/>
  <c r="R33" i="25"/>
  <c r="R24" i="25"/>
  <c r="R27" i="25"/>
  <c r="R93" i="25"/>
  <c r="R100" i="25"/>
  <c r="R87" i="25"/>
  <c r="R96" i="25"/>
  <c r="R81" i="25"/>
  <c r="R50" i="25"/>
  <c r="R3" i="25"/>
  <c r="R59" i="25"/>
  <c r="R114" i="25"/>
  <c r="R113" i="25"/>
  <c r="R23" i="25"/>
  <c r="R31" i="25"/>
  <c r="R22" i="25"/>
  <c r="R9" i="25"/>
  <c r="R117" i="25"/>
  <c r="R41" i="25"/>
  <c r="R82" i="25"/>
  <c r="R16" i="25"/>
  <c r="R62" i="25"/>
  <c r="R105" i="25"/>
  <c r="R30" i="25"/>
  <c r="R108" i="25"/>
  <c r="R10" i="25"/>
  <c r="R118" i="25"/>
  <c r="R112" i="25"/>
  <c r="R90" i="25"/>
  <c r="R4" i="25"/>
  <c r="R75" i="25"/>
  <c r="R5" i="25"/>
  <c r="R66" i="25"/>
  <c r="R71" i="25"/>
  <c r="R40" i="25"/>
  <c r="R8" i="25"/>
  <c r="R6" i="25"/>
  <c r="R51" i="25"/>
  <c r="R86" i="25"/>
  <c r="R55" i="25"/>
  <c r="R15" i="25"/>
  <c r="R18" i="25"/>
  <c r="R38" i="25"/>
  <c r="R2" i="25"/>
  <c r="R69" i="25"/>
  <c r="R116" i="25"/>
  <c r="R72" i="25"/>
  <c r="R110" i="25"/>
  <c r="R17" i="25"/>
  <c r="R47" i="25"/>
  <c r="R43" i="25"/>
  <c r="R76" i="25"/>
  <c r="R7" i="25"/>
  <c r="R11" i="25"/>
  <c r="R32" i="25"/>
  <c r="R42" i="25"/>
  <c r="R56" i="25"/>
  <c r="R49" i="25"/>
  <c r="T131" i="21"/>
  <c r="V131" i="21" s="1"/>
  <c r="T42" i="21"/>
  <c r="V42" i="21" s="1"/>
  <c r="T79" i="21"/>
  <c r="T59" i="21"/>
  <c r="T117" i="21"/>
  <c r="T21" i="21"/>
  <c r="T30" i="21"/>
  <c r="T9" i="21"/>
  <c r="T62" i="21"/>
  <c r="T92" i="21"/>
  <c r="T63" i="21"/>
  <c r="T38" i="21"/>
  <c r="T80" i="21"/>
  <c r="T76" i="21"/>
  <c r="T120" i="21"/>
  <c r="T112" i="21"/>
  <c r="T2" i="21"/>
  <c r="T4" i="21"/>
  <c r="T129" i="21"/>
  <c r="T130" i="21"/>
  <c r="T100" i="21"/>
  <c r="V100" i="21" s="1"/>
  <c r="T116" i="21"/>
  <c r="T78" i="21"/>
  <c r="T27" i="21"/>
  <c r="T67" i="21"/>
  <c r="T83" i="21"/>
  <c r="T111" i="21"/>
  <c r="T36" i="21"/>
  <c r="T73" i="21"/>
  <c r="T46" i="21"/>
  <c r="T26" i="21"/>
  <c r="T132" i="21"/>
  <c r="T18" i="21"/>
  <c r="T113" i="21"/>
  <c r="T121" i="21"/>
  <c r="T32" i="21"/>
  <c r="T124" i="21"/>
  <c r="T77" i="21"/>
  <c r="T87" i="21"/>
  <c r="T102" i="21"/>
  <c r="T91" i="21"/>
  <c r="V91" i="21" s="1"/>
  <c r="T55" i="21"/>
  <c r="T43" i="21"/>
  <c r="T57" i="21"/>
  <c r="T106" i="21"/>
  <c r="T5" i="21"/>
  <c r="T65" i="21"/>
  <c r="T70" i="21"/>
  <c r="T74" i="21"/>
  <c r="T37" i="21"/>
  <c r="T31" i="21"/>
  <c r="T60" i="21"/>
  <c r="T101" i="21"/>
  <c r="T88" i="21"/>
  <c r="T6" i="21"/>
  <c r="T52" i="21"/>
  <c r="T23" i="21"/>
  <c r="T7" i="21"/>
  <c r="T10" i="21"/>
  <c r="T53" i="21"/>
  <c r="T68" i="21"/>
  <c r="V68" i="21" s="1"/>
  <c r="T84" i="21"/>
  <c r="T94" i="21"/>
  <c r="T44" i="21"/>
  <c r="T47" i="21"/>
  <c r="T71" i="21"/>
  <c r="T96" i="21"/>
  <c r="T48" i="21"/>
  <c r="T109" i="21"/>
  <c r="T123" i="21"/>
  <c r="T8" i="21"/>
  <c r="T34" i="21"/>
  <c r="T16" i="21"/>
  <c r="T24" i="21"/>
  <c r="T49" i="21"/>
  <c r="T81" i="21"/>
  <c r="T12" i="21"/>
  <c r="T115" i="21"/>
  <c r="T28" i="21"/>
  <c r="T119" i="21"/>
  <c r="T110" i="21"/>
  <c r="V110" i="21" s="1"/>
  <c r="T104" i="21"/>
  <c r="T72" i="21"/>
  <c r="T138" i="21"/>
  <c r="T13" i="21"/>
  <c r="T50" i="21"/>
  <c r="T85" i="21"/>
  <c r="T82" i="21"/>
  <c r="T114" i="21"/>
  <c r="T89" i="21"/>
  <c r="T133" i="21"/>
  <c r="T45" i="21"/>
  <c r="T33" i="21"/>
  <c r="T134" i="21"/>
  <c r="T90" i="21"/>
  <c r="T122" i="21"/>
  <c r="T127" i="21"/>
  <c r="T39" i="21"/>
  <c r="T75" i="21"/>
  <c r="T3" i="21"/>
  <c r="T135" i="21"/>
  <c r="V135" i="21" s="1"/>
  <c r="T128" i="21"/>
  <c r="V128" i="21" s="1"/>
  <c r="T139" i="21"/>
  <c r="T98" i="21"/>
  <c r="T11" i="21"/>
  <c r="T136" i="21"/>
  <c r="T93" i="21"/>
  <c r="T58" i="21"/>
  <c r="T29" i="21"/>
  <c r="T64" i="21"/>
  <c r="T54" i="21"/>
  <c r="T125" i="21"/>
  <c r="T14" i="21"/>
  <c r="T105" i="21"/>
  <c r="T99" i="21"/>
  <c r="T22" i="21"/>
  <c r="T126" i="21"/>
  <c r="T86" i="21"/>
  <c r="T66" i="21"/>
  <c r="T51" i="21"/>
  <c r="T107" i="21"/>
  <c r="V107" i="21" s="1"/>
  <c r="T118" i="21"/>
  <c r="T25" i="21"/>
  <c r="T56" i="21"/>
  <c r="T17" i="21"/>
  <c r="T20" i="21"/>
  <c r="T103" i="21"/>
  <c r="T69" i="21"/>
  <c r="T137" i="21"/>
  <c r="T95" i="21"/>
  <c r="T19" i="21"/>
  <c r="T108" i="21"/>
  <c r="T41" i="21"/>
  <c r="T40" i="21"/>
  <c r="T15" i="21"/>
  <c r="T97" i="21"/>
  <c r="T35" i="21"/>
  <c r="R134" i="21"/>
  <c r="R131" i="21"/>
  <c r="R110" i="21"/>
  <c r="R59" i="21"/>
  <c r="R53" i="21"/>
  <c r="R52" i="21"/>
  <c r="R89" i="21"/>
  <c r="R66" i="21"/>
  <c r="R47" i="21"/>
  <c r="R44" i="21"/>
  <c r="R58" i="21"/>
  <c r="R34" i="21"/>
  <c r="R45" i="21"/>
  <c r="R98" i="21"/>
  <c r="R31" i="21"/>
  <c r="R96" i="21"/>
  <c r="R64" i="21"/>
  <c r="R68" i="21"/>
  <c r="R71" i="21"/>
  <c r="R93" i="21"/>
  <c r="R92" i="21"/>
  <c r="R18" i="21"/>
  <c r="R32" i="21"/>
  <c r="R91" i="21"/>
  <c r="R86" i="21"/>
  <c r="R67" i="21"/>
  <c r="R81" i="21"/>
  <c r="R95" i="21"/>
  <c r="R88" i="21"/>
  <c r="R87" i="21"/>
  <c r="R57" i="21"/>
  <c r="R38" i="21"/>
  <c r="R24" i="21"/>
  <c r="R104" i="21"/>
  <c r="R61" i="21"/>
  <c r="R100" i="21"/>
  <c r="R83" i="21"/>
  <c r="R121" i="21"/>
  <c r="R37" i="21"/>
  <c r="R94" i="21"/>
  <c r="R29" i="21"/>
  <c r="R54" i="21"/>
  <c r="R116" i="21"/>
  <c r="R113" i="21"/>
  <c r="R115" i="21"/>
  <c r="R28" i="21"/>
  <c r="R33" i="21"/>
  <c r="R25" i="21"/>
  <c r="R20" i="21"/>
  <c r="R41" i="21"/>
  <c r="R46" i="21"/>
  <c r="R65" i="21"/>
  <c r="R70" i="21"/>
  <c r="R85" i="21"/>
  <c r="R103" i="21"/>
  <c r="R105" i="21"/>
  <c r="R102" i="21"/>
  <c r="R62" i="21"/>
  <c r="R111" i="21"/>
  <c r="R119" i="21"/>
  <c r="R107" i="21"/>
  <c r="R35" i="21"/>
  <c r="R21" i="21"/>
  <c r="R106" i="21"/>
  <c r="R48" i="21"/>
  <c r="R49" i="21"/>
  <c r="R51" i="21"/>
  <c r="R15" i="21"/>
  <c r="R42" i="21"/>
  <c r="R79" i="21"/>
  <c r="R117" i="21"/>
  <c r="R30" i="21"/>
  <c r="R9" i="21"/>
  <c r="R63" i="21"/>
  <c r="R80" i="21"/>
  <c r="R76" i="21"/>
  <c r="R120" i="21"/>
  <c r="R112" i="21"/>
  <c r="R2" i="21"/>
  <c r="R4" i="21"/>
  <c r="R129" i="21"/>
  <c r="R130" i="21"/>
  <c r="R78" i="21"/>
  <c r="R27" i="21"/>
  <c r="R36" i="21"/>
  <c r="R73" i="21"/>
  <c r="R26" i="21"/>
  <c r="R132" i="21"/>
  <c r="R124" i="21"/>
  <c r="R55" i="21"/>
  <c r="R43" i="21"/>
  <c r="R5" i="21"/>
  <c r="R74" i="21"/>
  <c r="R60" i="21"/>
  <c r="R101" i="21"/>
  <c r="R6" i="21"/>
  <c r="R23" i="21"/>
  <c r="R7" i="21"/>
  <c r="R10" i="21"/>
  <c r="R84" i="21"/>
  <c r="R109" i="21"/>
  <c r="R123" i="21"/>
  <c r="R8" i="21"/>
  <c r="R16" i="21"/>
  <c r="R12" i="21"/>
  <c r="R72" i="21"/>
  <c r="R138" i="21"/>
  <c r="R13" i="21"/>
  <c r="R50" i="21"/>
  <c r="R82" i="21"/>
  <c r="R114" i="21"/>
  <c r="R133" i="21"/>
  <c r="R90" i="21"/>
  <c r="R122" i="21"/>
  <c r="R127" i="21"/>
  <c r="R39" i="21"/>
  <c r="R75" i="21"/>
  <c r="R3" i="21"/>
  <c r="R135" i="21"/>
  <c r="R128" i="21"/>
  <c r="R139" i="21"/>
  <c r="R11" i="21"/>
  <c r="R136" i="21"/>
  <c r="R125" i="21"/>
  <c r="R14" i="21"/>
  <c r="R99" i="21"/>
  <c r="R22" i="21"/>
  <c r="R126" i="21"/>
  <c r="R118" i="21"/>
  <c r="R56" i="21"/>
  <c r="R17" i="21"/>
  <c r="R69" i="21"/>
  <c r="R137" i="21"/>
  <c r="R19" i="21"/>
  <c r="R108" i="21"/>
  <c r="R40" i="21"/>
  <c r="R97" i="21"/>
  <c r="R77" i="21"/>
  <c r="T24" i="17"/>
  <c r="T29" i="17"/>
  <c r="V29" i="17" s="1"/>
  <c r="T35" i="17"/>
  <c r="T38" i="17"/>
  <c r="V38" i="17" s="1"/>
  <c r="T43" i="17"/>
  <c r="V43" i="17" s="1"/>
  <c r="T46" i="17"/>
  <c r="T56" i="17"/>
  <c r="T60" i="17"/>
  <c r="T66" i="17"/>
  <c r="T77" i="17"/>
  <c r="T3" i="17"/>
  <c r="V3" i="17" s="1"/>
  <c r="T6" i="17"/>
  <c r="V6" i="17" s="1"/>
  <c r="T8" i="17"/>
  <c r="V8" i="17" s="1"/>
  <c r="T20" i="17"/>
  <c r="V20" i="17" s="1"/>
  <c r="T23" i="17"/>
  <c r="V23" i="17" s="1"/>
  <c r="T26" i="17"/>
  <c r="V26" i="17" s="1"/>
  <c r="T31" i="17"/>
  <c r="V31" i="17" s="1"/>
  <c r="T33" i="17"/>
  <c r="V33" i="17" s="1"/>
  <c r="T39" i="17"/>
  <c r="T44" i="17"/>
  <c r="T45" i="17"/>
  <c r="T48" i="17"/>
  <c r="T53" i="17"/>
  <c r="V53" i="17" s="1"/>
  <c r="T69" i="17"/>
  <c r="V69" i="17" s="1"/>
  <c r="T71" i="17"/>
  <c r="V71" i="17" s="1"/>
  <c r="T72" i="17"/>
  <c r="V72" i="17" s="1"/>
  <c r="T74" i="17"/>
  <c r="T75" i="17"/>
  <c r="T76" i="17"/>
  <c r="T78" i="17"/>
  <c r="T84" i="17"/>
  <c r="V84" i="17" s="1"/>
  <c r="T89" i="17"/>
  <c r="V89" i="17" s="1"/>
  <c r="T2" i="17"/>
  <c r="V2" i="17" s="1"/>
  <c r="T5" i="17"/>
  <c r="V5" i="17" s="1"/>
  <c r="T7" i="17"/>
  <c r="V7" i="17" s="1"/>
  <c r="T9" i="17"/>
  <c r="V9" i="17" s="1"/>
  <c r="T10" i="17"/>
  <c r="V10" i="17" s="1"/>
  <c r="T11" i="17"/>
  <c r="V11" i="17" s="1"/>
  <c r="T12" i="17"/>
  <c r="V12" i="17" s="1"/>
  <c r="T13" i="17"/>
  <c r="V13" i="17" s="1"/>
  <c r="T14" i="17"/>
  <c r="V14" i="17" s="1"/>
  <c r="T15" i="17"/>
  <c r="V15" i="17" s="1"/>
  <c r="T16" i="17"/>
  <c r="V16" i="17" s="1"/>
  <c r="T17" i="17"/>
  <c r="V17" i="17" s="1"/>
  <c r="T18" i="17"/>
  <c r="V18" i="17" s="1"/>
  <c r="T19" i="17"/>
  <c r="V19" i="17" s="1"/>
  <c r="T21" i="17"/>
  <c r="T22" i="17"/>
  <c r="T25" i="17"/>
  <c r="T27" i="17"/>
  <c r="T28" i="17"/>
  <c r="V28" i="17" s="1"/>
  <c r="T30" i="17"/>
  <c r="V30" i="17" s="1"/>
  <c r="T32" i="17"/>
  <c r="V32" i="17" s="1"/>
  <c r="T34" i="17"/>
  <c r="V34" i="17" s="1"/>
  <c r="T36" i="17"/>
  <c r="V36" i="17" s="1"/>
  <c r="T37" i="17"/>
  <c r="V37" i="17" s="1"/>
  <c r="T40" i="17"/>
  <c r="V40" i="17" s="1"/>
  <c r="T41" i="17"/>
  <c r="V41" i="17" s="1"/>
  <c r="T42" i="17"/>
  <c r="T47" i="17"/>
  <c r="T49" i="17"/>
  <c r="T50" i="17"/>
  <c r="T51" i="17"/>
  <c r="T52" i="17"/>
  <c r="T54" i="17"/>
  <c r="T55" i="17"/>
  <c r="T57" i="17"/>
  <c r="T58" i="17"/>
  <c r="T59" i="17"/>
  <c r="T61" i="17"/>
  <c r="T62" i="17"/>
  <c r="V62" i="17" s="1"/>
  <c r="T63" i="17"/>
  <c r="V63" i="17" s="1"/>
  <c r="T64" i="17"/>
  <c r="V64" i="17" s="1"/>
  <c r="T65" i="17"/>
  <c r="V65" i="17" s="1"/>
  <c r="T67" i="17"/>
  <c r="V67" i="17" s="1"/>
  <c r="T68" i="17"/>
  <c r="V68" i="17" s="1"/>
  <c r="T70" i="17"/>
  <c r="V70" i="17" s="1"/>
  <c r="T73" i="17"/>
  <c r="V73" i="17" s="1"/>
  <c r="T79" i="17"/>
  <c r="V79" i="17" s="1"/>
  <c r="T80" i="17"/>
  <c r="V80" i="17" s="1"/>
  <c r="T81" i="17"/>
  <c r="V81" i="17" s="1"/>
  <c r="T82" i="17"/>
  <c r="V82" i="17" s="1"/>
  <c r="T83" i="17"/>
  <c r="V83" i="17" s="1"/>
  <c r="T85" i="17"/>
  <c r="V85" i="17" s="1"/>
  <c r="T86" i="17"/>
  <c r="V86" i="17" s="1"/>
  <c r="T87" i="17"/>
  <c r="V87" i="17" s="1"/>
  <c r="T88" i="17"/>
  <c r="R76" i="17"/>
  <c r="R75" i="17"/>
  <c r="R72" i="17"/>
  <c r="R60" i="17"/>
  <c r="R56" i="17"/>
  <c r="R48" i="17"/>
  <c r="R45" i="17"/>
  <c r="R44" i="17"/>
  <c r="R43" i="17"/>
  <c r="R39" i="17"/>
  <c r="R38" i="17"/>
  <c r="R24" i="17"/>
  <c r="V29" i="11" l="1"/>
  <c r="V40" i="11"/>
  <c r="V70" i="25"/>
  <c r="V4" i="12"/>
  <c r="V16" i="11"/>
  <c r="V39" i="11"/>
  <c r="V69" i="11"/>
  <c r="V46" i="11"/>
  <c r="V78" i="11"/>
  <c r="V43" i="11"/>
  <c r="V2" i="11"/>
  <c r="V20" i="11"/>
  <c r="V28" i="11"/>
  <c r="V84" i="11"/>
  <c r="V73" i="11"/>
  <c r="V110" i="11"/>
  <c r="V81" i="11"/>
  <c r="V27" i="11"/>
  <c r="V94" i="11"/>
  <c r="V105" i="11"/>
  <c r="V112" i="11"/>
  <c r="V71" i="11"/>
  <c r="V55" i="11"/>
  <c r="V61" i="11"/>
  <c r="V66" i="11"/>
  <c r="V57" i="11"/>
  <c r="V26" i="11"/>
  <c r="V72" i="11"/>
  <c r="V74" i="11"/>
  <c r="V93" i="11"/>
  <c r="V70" i="11"/>
  <c r="V64" i="11"/>
  <c r="V52" i="11"/>
  <c r="V106" i="11"/>
  <c r="V85" i="11"/>
  <c r="V36" i="11"/>
  <c r="V21" i="11"/>
  <c r="V41" i="11"/>
  <c r="V3" i="11"/>
  <c r="V12" i="11"/>
  <c r="V100" i="11"/>
  <c r="V51" i="11"/>
  <c r="V59" i="11"/>
  <c r="V96" i="11"/>
  <c r="V83" i="25"/>
  <c r="V84" i="25"/>
  <c r="V50" i="25"/>
  <c r="V6" i="25"/>
  <c r="V90" i="25"/>
  <c r="V72" i="25"/>
  <c r="V45" i="25"/>
  <c r="V66" i="25"/>
  <c r="V37" i="25"/>
  <c r="V35" i="25"/>
  <c r="V24" i="12"/>
  <c r="V33" i="12"/>
  <c r="V40" i="12"/>
  <c r="V8" i="12"/>
  <c r="V88" i="12"/>
  <c r="V106" i="12"/>
  <c r="V71" i="12"/>
  <c r="V11" i="12"/>
  <c r="V60" i="12"/>
  <c r="V20" i="12"/>
  <c r="V107" i="12"/>
  <c r="V66" i="12"/>
  <c r="V19" i="12"/>
  <c r="V58" i="12"/>
  <c r="V43" i="12"/>
  <c r="V9" i="12"/>
  <c r="V69" i="12"/>
  <c r="V59" i="12"/>
  <c r="V93" i="12"/>
  <c r="V102" i="12"/>
  <c r="V64" i="12"/>
  <c r="V84" i="12"/>
  <c r="V57" i="12"/>
  <c r="V31" i="12"/>
  <c r="V108" i="12"/>
  <c r="V86" i="12"/>
  <c r="V48" i="12"/>
  <c r="V38" i="12"/>
  <c r="V56" i="12"/>
  <c r="V29" i="12"/>
  <c r="V42" i="12"/>
  <c r="V26" i="12"/>
  <c r="V2" i="12"/>
  <c r="V41" i="12"/>
  <c r="V3" i="12"/>
  <c r="V23" i="12"/>
  <c r="V92" i="12"/>
  <c r="V49" i="12"/>
  <c r="V50" i="12"/>
  <c r="V99" i="12"/>
  <c r="V18" i="12"/>
  <c r="V104" i="12"/>
  <c r="V90" i="12"/>
  <c r="V98" i="12"/>
  <c r="V39" i="12"/>
  <c r="V85" i="12"/>
  <c r="V7" i="12"/>
  <c r="V37" i="12"/>
  <c r="V52" i="12"/>
  <c r="V25" i="12"/>
  <c r="V77" i="12"/>
  <c r="V81" i="12"/>
  <c r="V62" i="12"/>
  <c r="V65" i="12"/>
  <c r="V110" i="12"/>
  <c r="V66" i="21"/>
  <c r="V10" i="21"/>
  <c r="V28" i="21"/>
  <c r="V75" i="21"/>
  <c r="V129" i="21"/>
  <c r="V87" i="21"/>
  <c r="V7" i="11"/>
  <c r="V113" i="11"/>
  <c r="V15" i="11"/>
  <c r="V86" i="11"/>
  <c r="V47" i="11"/>
  <c r="V5" i="11"/>
  <c r="V24" i="11"/>
  <c r="V75" i="11"/>
  <c r="V104" i="11"/>
  <c r="V10" i="11"/>
  <c r="V102" i="11"/>
  <c r="V111" i="11"/>
  <c r="V89" i="11"/>
  <c r="V88" i="11"/>
  <c r="V49" i="11"/>
  <c r="V87" i="11"/>
  <c r="V58" i="11"/>
  <c r="V32" i="11"/>
  <c r="V42" i="11"/>
  <c r="V53" i="11"/>
  <c r="V83" i="11"/>
  <c r="V67" i="11"/>
  <c r="V97" i="11"/>
  <c r="V82" i="11"/>
  <c r="V62" i="11"/>
  <c r="V101" i="11"/>
  <c r="V77" i="11"/>
  <c r="V99" i="11"/>
  <c r="V80" i="11"/>
  <c r="V25" i="11"/>
  <c r="V79" i="11"/>
  <c r="V44" i="11"/>
  <c r="V91" i="11"/>
  <c r="V45" i="11"/>
  <c r="V38" i="11"/>
  <c r="V103" i="11"/>
  <c r="V14" i="11"/>
  <c r="V33" i="11"/>
  <c r="V9" i="11"/>
  <c r="V18" i="11"/>
  <c r="V35" i="11"/>
  <c r="V34" i="11"/>
  <c r="V50" i="11"/>
  <c r="V65" i="11"/>
  <c r="V60" i="11"/>
  <c r="V6" i="11"/>
  <c r="V22" i="11"/>
  <c r="V37" i="11"/>
  <c r="V92" i="11"/>
  <c r="V19" i="11"/>
  <c r="V13" i="11"/>
  <c r="V4" i="11"/>
  <c r="V30" i="11"/>
  <c r="V54" i="11"/>
  <c r="V56" i="11"/>
  <c r="V108" i="11"/>
  <c r="V68" i="11"/>
  <c r="V11" i="11"/>
  <c r="V8" i="11"/>
  <c r="V98" i="11"/>
  <c r="V31" i="11"/>
  <c r="V17" i="11"/>
  <c r="V49" i="25"/>
  <c r="V21" i="25"/>
  <c r="V9" i="25"/>
  <c r="V8" i="25"/>
  <c r="V68" i="25"/>
  <c r="V110" i="25"/>
  <c r="V73" i="25"/>
  <c r="V94" i="25"/>
  <c r="V65" i="25"/>
  <c r="V7" i="25"/>
  <c r="V5" i="25"/>
  <c r="V4" i="25"/>
  <c r="V102" i="25"/>
  <c r="V23" i="25"/>
  <c r="V44" i="25"/>
  <c r="V107" i="25"/>
  <c r="V67" i="25"/>
  <c r="V29" i="25"/>
  <c r="V104" i="25"/>
  <c r="V47" i="25"/>
  <c r="V3" i="25"/>
  <c r="V62" i="25"/>
  <c r="V103" i="25"/>
  <c r="V43" i="25"/>
  <c r="V25" i="25"/>
  <c r="V89" i="25"/>
  <c r="V85" i="25"/>
  <c r="V63" i="25"/>
  <c r="V19" i="25"/>
  <c r="V59" i="25"/>
  <c r="V79" i="25"/>
  <c r="V86" i="25"/>
  <c r="V41" i="25"/>
  <c r="V26" i="25"/>
  <c r="V40" i="25"/>
  <c r="V112" i="25"/>
  <c r="V93" i="25"/>
  <c r="V92" i="25"/>
  <c r="V15" i="25"/>
  <c r="V16" i="25"/>
  <c r="V33" i="25"/>
  <c r="V34" i="25"/>
  <c r="V55" i="25"/>
  <c r="V82" i="25"/>
  <c r="V53" i="25"/>
  <c r="V60" i="25"/>
  <c r="V80" i="25"/>
  <c r="V100" i="25"/>
  <c r="V12" i="25"/>
  <c r="V54" i="25"/>
  <c r="V32" i="25"/>
  <c r="V31" i="25"/>
  <c r="V74" i="25"/>
  <c r="V51" i="25"/>
  <c r="V42" i="25"/>
  <c r="V11" i="25"/>
  <c r="V71" i="25"/>
  <c r="V52" i="25"/>
  <c r="V22" i="25"/>
  <c r="V113" i="25"/>
  <c r="V119" i="25"/>
  <c r="V76" i="25"/>
  <c r="V114" i="25"/>
  <c r="V115" i="25"/>
  <c r="V61" i="25"/>
  <c r="V56" i="25"/>
  <c r="V81" i="25"/>
  <c r="V75" i="25"/>
  <c r="V91" i="25"/>
  <c r="V58" i="25"/>
  <c r="V13" i="25"/>
  <c r="V17" i="25"/>
  <c r="V111" i="25"/>
  <c r="V117" i="25"/>
  <c r="V28" i="25"/>
  <c r="V99" i="25"/>
  <c r="V88" i="25"/>
  <c r="V20" i="25"/>
  <c r="V10" i="25"/>
  <c r="V87" i="25"/>
  <c r="V46" i="25"/>
  <c r="V48" i="25"/>
  <c r="V118" i="25"/>
  <c r="V69" i="25"/>
  <c r="V108" i="25"/>
  <c r="V98" i="25"/>
  <c r="V78" i="25"/>
  <c r="V2" i="25"/>
  <c r="V30" i="25"/>
  <c r="V39" i="25"/>
  <c r="V38" i="25"/>
  <c r="V105" i="25"/>
  <c r="V27" i="25"/>
  <c r="V64" i="25"/>
  <c r="V106" i="25"/>
  <c r="V18" i="25"/>
  <c r="V24" i="25"/>
  <c r="V101" i="25"/>
  <c r="V86" i="21"/>
  <c r="V115" i="21"/>
  <c r="V7" i="21"/>
  <c r="V77" i="21"/>
  <c r="V125" i="21"/>
  <c r="V132" i="21"/>
  <c r="V38" i="21"/>
  <c r="V34" i="21"/>
  <c r="V45" i="21"/>
  <c r="V108" i="21"/>
  <c r="V60" i="21"/>
  <c r="V35" i="21"/>
  <c r="V126" i="21"/>
  <c r="V127" i="21"/>
  <c r="V12" i="21"/>
  <c r="V23" i="21"/>
  <c r="V124" i="21"/>
  <c r="V14" i="21"/>
  <c r="V101" i="21"/>
  <c r="V81" i="21"/>
  <c r="V52" i="21"/>
  <c r="V32" i="21"/>
  <c r="V137" i="21"/>
  <c r="V29" i="21"/>
  <c r="V114" i="21"/>
  <c r="V109" i="21"/>
  <c r="V74" i="21"/>
  <c r="V73" i="21"/>
  <c r="V62" i="21"/>
  <c r="V69" i="21"/>
  <c r="V58" i="21"/>
  <c r="V82" i="21"/>
  <c r="V48" i="21"/>
  <c r="V70" i="21"/>
  <c r="V36" i="21"/>
  <c r="V9" i="21"/>
  <c r="V84" i="21"/>
  <c r="V61" i="21"/>
  <c r="V25" i="21"/>
  <c r="V139" i="21"/>
  <c r="V72" i="21"/>
  <c r="V43" i="21"/>
  <c r="V78" i="21"/>
  <c r="V118" i="21"/>
  <c r="V104" i="21"/>
  <c r="V55" i="21"/>
  <c r="V116" i="21"/>
  <c r="V39" i="21"/>
  <c r="V94" i="21"/>
  <c r="V2" i="21"/>
  <c r="V22" i="21"/>
  <c r="V112" i="21"/>
  <c r="V41" i="21"/>
  <c r="V33" i="21"/>
  <c r="V16" i="21"/>
  <c r="V18" i="21"/>
  <c r="V80" i="21"/>
  <c r="V19" i="21"/>
  <c r="V54" i="21"/>
  <c r="V133" i="21"/>
  <c r="V8" i="21"/>
  <c r="V31" i="21"/>
  <c r="V26" i="21"/>
  <c r="V95" i="21"/>
  <c r="V64" i="21"/>
  <c r="V89" i="21"/>
  <c r="V123" i="21"/>
  <c r="V37" i="21"/>
  <c r="V46" i="21"/>
  <c r="V92" i="21"/>
  <c r="V103" i="21"/>
  <c r="V93" i="21"/>
  <c r="V85" i="21"/>
  <c r="V96" i="21"/>
  <c r="V65" i="21"/>
  <c r="V111" i="21"/>
  <c r="V30" i="21"/>
  <c r="V20" i="21"/>
  <c r="V136" i="21"/>
  <c r="V50" i="21"/>
  <c r="V71" i="21"/>
  <c r="V5" i="21"/>
  <c r="V83" i="21"/>
  <c r="V21" i="21"/>
  <c r="V17" i="21"/>
  <c r="V11" i="21"/>
  <c r="V13" i="21"/>
  <c r="V47" i="21"/>
  <c r="V106" i="21"/>
  <c r="V67" i="21"/>
  <c r="V117" i="21"/>
  <c r="V56" i="21"/>
  <c r="V98" i="21"/>
  <c r="V138" i="21"/>
  <c r="V44" i="21"/>
  <c r="V57" i="21"/>
  <c r="V27" i="21"/>
  <c r="V59" i="21"/>
  <c r="V51" i="21"/>
  <c r="V3" i="21"/>
  <c r="V119" i="21"/>
  <c r="V53" i="21"/>
  <c r="V102" i="21"/>
  <c r="V130" i="21"/>
  <c r="V15" i="21"/>
  <c r="V99" i="21"/>
  <c r="V49" i="21"/>
  <c r="V6" i="21"/>
  <c r="V121" i="21"/>
  <c r="V120" i="21"/>
  <c r="V40" i="21"/>
  <c r="V105" i="21"/>
  <c r="V134" i="21"/>
  <c r="V24" i="21"/>
  <c r="V88" i="21"/>
  <c r="V113" i="21"/>
  <c r="V76" i="21"/>
  <c r="V63" i="21"/>
  <c r="V61" i="17"/>
  <c r="V59" i="17"/>
  <c r="V78" i="17"/>
  <c r="V58" i="17"/>
  <c r="V4" i="17"/>
  <c r="V76" i="17"/>
  <c r="V75" i="17"/>
  <c r="V77" i="17"/>
  <c r="V27" i="17"/>
  <c r="V60" i="17"/>
  <c r="V25" i="17"/>
  <c r="V22" i="17"/>
</calcChain>
</file>

<file path=xl/sharedStrings.xml><?xml version="1.0" encoding="utf-8"?>
<sst xmlns="http://schemas.openxmlformats.org/spreadsheetml/2006/main" count="24679" uniqueCount="7936">
  <si>
    <t>Count</t>
  </si>
  <si>
    <t>Ratio_List</t>
  </si>
  <si>
    <t>Median_Ratio</t>
  </si>
  <si>
    <t>SD_Ratio</t>
  </si>
  <si>
    <t>IAILTCPFEPPKPK(6)-EKFEEMIK(2)/IAILTCPFEPPKPK(6)-YEKEKFEEMIK(5)</t>
  </si>
  <si>
    <t>43987678.8, 1606927974729720.0, 1179497873007700.0, 1512364842643390.0, 270206694400857.0, 23534182707906.6, 135101314022649.0, 220955611458819.0, 334606105553635.0</t>
  </si>
  <si>
    <t>38042470.2, 1861132477371520.0, 1376499157972000.0, 1724313600820180.0, 276160437390488.0, 23530738433035.3, 140527731261756.0, 166468717360664.0, 314826228813833.0</t>
  </si>
  <si>
    <t>0.86, 1.16, 0.86, 1.14, 1.02, 1.0, 1.04, 0.75, 0.94</t>
  </si>
  <si>
    <t>HELQANCYEEVK(7)-IKIIAPPER(2)/HELQANCYEEVKDR(7)-IKIIAPPER(2)</t>
  </si>
  <si>
    <t>VFHGLKSTEVAK(6)-AACLPLPGYR(3)</t>
  </si>
  <si>
    <t>4857174.1, 822744923254619.0, 1946248532989350.0, 1946248532989350.0, 1565705767189680.0, 848734757865076.0, 257208651325115.0, 1565705767189680.0, 4769625.8</t>
  </si>
  <si>
    <t>10686934.3, 705132498557851.0, 1740414798471720.0, 1740414798471720.0, 1475814374187030.0, 796520451573289.0, 214176767786596.0, 1475814374187030.0, 4093180.0</t>
  </si>
  <si>
    <t>2.2, 0.86, 0.89, 0.89, 0.94, 0.94, 0.83, 0.94, 0.86</t>
  </si>
  <si>
    <t>GAFGKPQGTVAR(5)-MLSCAGADR(4)</t>
  </si>
  <si>
    <t>5809270.3, 277215151869627.0, 276943389826966.0, 276943389826966.0, 80127528280385.6, 8679851.0, 2122176564163750.0, 636007704102550.0</t>
  </si>
  <si>
    <t>4178622.3, 226735373321255.0, 255831878440926.0, 255831878440926.0, 78447239444026.6, 9283250.0, 2328515905480610.0, 532971084372550.0</t>
  </si>
  <si>
    <t>0.72, 0.82, 0.92, 0.92, 0.98, 1.07, 0.91, 0.84</t>
  </si>
  <si>
    <t>KVESLQEEIAFLK(1)-QVQSLTCEVDALK(7)</t>
  </si>
  <si>
    <t>9402864.0, 8365028.4, 9402864.0, 8365028.4, 110695147316764.0</t>
  </si>
  <si>
    <t>9695830.8, 6429104.6, 9695830.8, 6429104.6, 108026149596544.0</t>
  </si>
  <si>
    <t>1.03, 0.77, 1.03, 0.77, 1.02</t>
  </si>
  <si>
    <t>SIQFVDWCPTGFK(8)-DVNAAIATIKTK(10)</t>
  </si>
  <si>
    <t>15460370.6, 74422820094738.1, 21018703.6, 21018703.6</t>
  </si>
  <si>
    <t>18033203.8, 48727676925564.1, 15648386.7, 15648386.7</t>
  </si>
  <si>
    <t>1.17, 0.65, 0.74, 0.74</t>
  </si>
  <si>
    <t>PGHLQEGFGCVVTNR(10)-KEAGGGGVGGPGAK(1)</t>
  </si>
  <si>
    <t>48254721748599.4, 59766684131270.9, 48254721748599.4, 124395871255523.0</t>
  </si>
  <si>
    <t>49033092202562.1, 82295913005718.8, 49033092202562.1, 117513502621354.0</t>
  </si>
  <si>
    <t>0.98, 0.73, 0.98, 1.06</t>
  </si>
  <si>
    <t>SCAAEPEVEPEAHEGDGDKK(2)-ASGYQSSQKK(9)</t>
  </si>
  <si>
    <t>9175998.1, 686468194797698.0, 686468194797698.0, 5132092.5</t>
  </si>
  <si>
    <t>39791965.0, 735184152162152.0, 735184152162152.0, 11865229.7</t>
  </si>
  <si>
    <t>4.34, 0.93, 0.93, 2.31</t>
  </si>
  <si>
    <t>TIQFVDWCPTGFK(8)-DVNAAIATIKTK(10)</t>
  </si>
  <si>
    <t>106619649.1, 106619649.1, 5213144.1, 3987059603539080.0</t>
  </si>
  <si>
    <t>99272839.8, 99272839.8, 7039210.2, 3965261492048090.0</t>
  </si>
  <si>
    <t>0.93, 0.93, 1.35, 0.99</t>
  </si>
  <si>
    <t>STLTDSLVCK(9)-KDEQER(1)</t>
  </si>
  <si>
    <t>6570395.6, 13001407157463.6, 85335741827274.1</t>
  </si>
  <si>
    <t>5934754.4, 6065875872305.7, 38063850725987.4</t>
  </si>
  <si>
    <t>0.9, 2.14, 2.24</t>
  </si>
  <si>
    <t>HGEVCPAGWKPGSDTIKPDVNK(5)-SKEYFSK(2)</t>
  </si>
  <si>
    <t>12994710.3, 1927365.4, 134011754974145.0</t>
  </si>
  <si>
    <t>2915623.2, 2040680.4, 124794338828854.0</t>
  </si>
  <si>
    <t>0.22, 1.06, 1.07</t>
  </si>
  <si>
    <t>LIDFLECGK(7)-TGPLSGKK(7)</t>
  </si>
  <si>
    <t>70951519268519.3, 521618681257295.0, 550068745530493.0</t>
  </si>
  <si>
    <t>72212624488992.0, 516216580978497.0, 523614353197999.0</t>
  </si>
  <si>
    <t>0.98, 0.99, 0.95</t>
  </si>
  <si>
    <t>IEEFKPSNKVVQTDETAR(9)-ALQLLHCFPLETR(7)</t>
  </si>
  <si>
    <t>69666749039141.7, 137075685031634.0, 137075685031634.0</t>
  </si>
  <si>
    <t>74608993465268.8, 93067281718118.0, 93067281718118.0</t>
  </si>
  <si>
    <t>1.07, 1.47, 1.47</t>
  </si>
  <si>
    <t>HLNEIDLFHCIDPNDSK(10)-DVNVNFEKSK(8)</t>
  </si>
  <si>
    <t>7448270.5, 7880857.7, 7448270.5</t>
  </si>
  <si>
    <t>9679448.7, 6472960.6, 9679448.7</t>
  </si>
  <si>
    <t>1.3, 0.82, 1.3</t>
  </si>
  <si>
    <t>ERPAPAVSSTCATAEDSSVLYSR(11)-EKTGQEYKPGNPSAAAVQTVSTK(2)</t>
  </si>
  <si>
    <t>0.0, 7912860.0, 8112457.2</t>
  </si>
  <si>
    <t>14177906.8, 10611832.6, 25909301.4</t>
  </si>
  <si>
    <t>1024.0, 1.34, 3.19</t>
  </si>
  <si>
    <t>NVKLPDAYER(3)-TQVCGILR(4)</t>
  </si>
  <si>
    <t>89580875897988.0, 122995358333198.0, 42341122676334.9</t>
  </si>
  <si>
    <t>64863846099678.6, 99869459548606.7, 36402327205680.8</t>
  </si>
  <si>
    <t>0.72, 0.81, 0.86</t>
  </si>
  <si>
    <t>AQNTWGCGSSLR(7)-KLESSESR(1)</t>
  </si>
  <si>
    <t>9879056.4, 9879056.4, 116213645180579.0</t>
  </si>
  <si>
    <t>9253845.0, 9253845.0, 105476133454563.0</t>
  </si>
  <si>
    <t>0.94, 0.94, 0.91</t>
  </si>
  <si>
    <t>VEDMAELTCLNEASVLHNLK(9)-VNKDDIQKMNPPK(8)</t>
  </si>
  <si>
    <t>37409150.2, 111221145774826.0, 111221145774826.0</t>
  </si>
  <si>
    <t>11035792.9, 105871606299811.0, 105871606299811.0</t>
  </si>
  <si>
    <t>0.3, 0.95, 0.95</t>
  </si>
  <si>
    <t>VAQSLCGEDLIIK(6)-KVFVGR(1)</t>
  </si>
  <si>
    <t>48009862864038.2, 48009862864038.2, 48009862864038.2</t>
  </si>
  <si>
    <t>41970754329021.1, 41970754329021.1, 41970754329021.1</t>
  </si>
  <si>
    <t>1.14, 1.14, 1.14</t>
  </si>
  <si>
    <t>SGGGGGSSGAGGGPSCGTSSSR(16)-KVLLEK(1)</t>
  </si>
  <si>
    <t>4125897.9, 13779381345183.4, 4201094.4</t>
  </si>
  <si>
    <t>13305244.0, 18458206836541.7, 4874191.7</t>
  </si>
  <si>
    <t>3.22, 0.75, 1.16</t>
  </si>
  <si>
    <t>NLLQELKVIQENEHALQK(7)-CAEVAK(1)</t>
  </si>
  <si>
    <t>1880327.1, 110136463454758.0</t>
  </si>
  <si>
    <t>2422670.9, 115521644120744.0</t>
  </si>
  <si>
    <t>1.29, 1.05</t>
  </si>
  <si>
    <t>NFSDNQLQEGKNVIGLQMGTNR(11)-NMACVQR(4)</t>
  </si>
  <si>
    <t>4386359.9, 4386359.9</t>
  </si>
  <si>
    <t>3731589.6, 3731589.6</t>
  </si>
  <si>
    <t>0.85, 0.85</t>
  </si>
  <si>
    <t>LEAVSHTSDMHCGYGDSPSK(12)-HAEMVHTGLKLER(10)</t>
  </si>
  <si>
    <t>6006109.2, 6852018.2</t>
  </si>
  <si>
    <t>5925796.3, 9492548.4</t>
  </si>
  <si>
    <t>0.99, 1.39</t>
  </si>
  <si>
    <t>AGQKTANCR(4)-HGEDSCK(6)</t>
  </si>
  <si>
    <t>26517271.6, 59919105.4</t>
  </si>
  <si>
    <t>2733475.4, 0.0</t>
  </si>
  <si>
    <t>0.1, 0.0009765625</t>
  </si>
  <si>
    <t>VKIQDAHR(2)-CTLAEK(1)</t>
  </si>
  <si>
    <t>7576246997763000.0, 1.1469247575695e+16</t>
  </si>
  <si>
    <t>6216190706671200.0, 1.05000966971937e+16</t>
  </si>
  <si>
    <t>1.22, 1.09</t>
  </si>
  <si>
    <t>LIDFLECGK(7)-KFGNPGEK(1)</t>
  </si>
  <si>
    <t>155473535015853.0, 7297314.7</t>
  </si>
  <si>
    <t>138912374997862.0, 10443376.6</t>
  </si>
  <si>
    <t>1.12, 1.43</t>
  </si>
  <si>
    <t>LPGINCGPDFTPSFANLGR(6)-ANKTPLR(3)</t>
  </si>
  <si>
    <t>4829841.7, 900754051181528.0</t>
  </si>
  <si>
    <t>0.0, 776782546477235.0</t>
  </si>
  <si>
    <t>0.0009765625, 0.86</t>
  </si>
  <si>
    <t>GKEDALVTK(2)-HEGVFICR(7)</t>
  </si>
  <si>
    <t>18786657725661.2, 18786657725661.2</t>
  </si>
  <si>
    <t>22630686980459.1, 22630686980459.1</t>
  </si>
  <si>
    <t>1.2, 1.2</t>
  </si>
  <si>
    <t>FSTPEQAAKNR(9)-LCFSTAQHAS(2)</t>
  </si>
  <si>
    <t>2791547941193670.0, 1464533428972660.0</t>
  </si>
  <si>
    <t>2780993434609920.0, 1391893315423950.0</t>
  </si>
  <si>
    <t>1.0, 0.95</t>
  </si>
  <si>
    <t>LAADVGKAGAER(7)-GLGDCLVK(5)</t>
  </si>
  <si>
    <t>26151245481769.2, 73565616992764.4</t>
  </si>
  <si>
    <t>14343568804050.5, 52584594909274.5</t>
  </si>
  <si>
    <t>1.82, 1.4</t>
  </si>
  <si>
    <t>EKVLQHEK(2)-CAPASIR(1)</t>
  </si>
  <si>
    <t>18774953879111.3</t>
  </si>
  <si>
    <t>18941733465503.7</t>
  </si>
  <si>
    <t>0.99</t>
  </si>
  <si>
    <t>TCLDNLASK(2)-VSKKPR(3)</t>
  </si>
  <si>
    <t>9500920920853.5</t>
  </si>
  <si>
    <t>8534170541467.3</t>
  </si>
  <si>
    <t>1.11</t>
  </si>
  <si>
    <t>TGKTSTWSGESK(3)-EALNSCNK(6)</t>
  </si>
  <si>
    <t>12995358561274.5</t>
  </si>
  <si>
    <t>13580429832069.3</t>
  </si>
  <si>
    <t>1.05</t>
  </si>
  <si>
    <t>EIQPCLAESR(5)-LKVALR(2)</t>
  </si>
  <si>
    <t>50047583141286.5</t>
  </si>
  <si>
    <t>40612079264658.3</t>
  </si>
  <si>
    <t>0.81</t>
  </si>
  <si>
    <t>TVVENICK(7)-KFLALK(1)</t>
  </si>
  <si>
    <t>2959010.7</t>
  </si>
  <si>
    <t>3828580.1</t>
  </si>
  <si>
    <t>1.29</t>
  </si>
  <si>
    <t>EGICAIGGTSEQSSVGTQHSYSEEEK(4)-VFHGLKSTEVAK(6)</t>
  </si>
  <si>
    <t>0.0</t>
  </si>
  <si>
    <t>1024.0</t>
  </si>
  <si>
    <t>LCDIQPFLPVLR(2)-QGEALSKLK(7)</t>
  </si>
  <si>
    <t>14328337223447.8</t>
  </si>
  <si>
    <t>9282051945527.7</t>
  </si>
  <si>
    <t>1.54</t>
  </si>
  <si>
    <t>SQHTGNAQVSQTKFLPNAPK(13)-MHNQIPQITCDGK(10)</t>
  </si>
  <si>
    <t>7929354.5</t>
  </si>
  <si>
    <t>15779085.2</t>
  </si>
  <si>
    <t>1.99</t>
  </si>
  <si>
    <t>DFITEICR(7)-VPLSKR(5)</t>
  </si>
  <si>
    <t>26494829895266.3</t>
  </si>
  <si>
    <t>20625943904421.5</t>
  </si>
  <si>
    <t>0.78</t>
  </si>
  <si>
    <t>VESLQEEIAFLKK(12)-QVQSLTCEVDALK(7)</t>
  </si>
  <si>
    <t>25960010.7</t>
  </si>
  <si>
    <t>9695058.1</t>
  </si>
  <si>
    <t>0.37</t>
  </si>
  <si>
    <t>AYGGSMCAKCVR(9)-SACGVCPGR(6)</t>
  </si>
  <si>
    <t>23364476268575.3</t>
  </si>
  <si>
    <t>20577585578828.4</t>
  </si>
  <si>
    <t>0.88</t>
  </si>
  <si>
    <t>VFIMDSCDELIPEYLNFIR(7)-APFDLFENKK(9)</t>
  </si>
  <si>
    <t>98614961058514.8</t>
  </si>
  <si>
    <t>63924321477875.2</t>
  </si>
  <si>
    <t>AQEACGPLEMDSALSVVQNLEK(5)-MATNAAAQNAIKK(12)</t>
  </si>
  <si>
    <t>16888376.1</t>
  </si>
  <si>
    <t>60373630.4</t>
  </si>
  <si>
    <t>3.57</t>
  </si>
  <si>
    <t>PFFHSLCDK(7)-VKLIESK(2)/MIKPFFHSLCDK(10)-VKLIESK(2)</t>
  </si>
  <si>
    <t>36034412498352.4</t>
  </si>
  <si>
    <t>26898569467737.3</t>
  </si>
  <si>
    <t>0.75</t>
  </si>
  <si>
    <t>AGVKLKPQEEEQSKPPAR(4)-TENIPVCK(7)</t>
  </si>
  <si>
    <t>8087741.2</t>
  </si>
  <si>
    <t>STCIYGGAPKGPQIR(10)-LIDFLECGK(7)</t>
  </si>
  <si>
    <t>10469459.1</t>
  </si>
  <si>
    <t>8420712.4</t>
  </si>
  <si>
    <t>0.8</t>
  </si>
  <si>
    <t>SQAENCSAASATR(6)-GTQKVENR(4)</t>
  </si>
  <si>
    <t>4659999.6</t>
  </si>
  <si>
    <t>9271722.0</t>
  </si>
  <si>
    <t>SQGPCLDISALK(5)-KGNLGADR(1)</t>
  </si>
  <si>
    <t>18759850589093.3</t>
  </si>
  <si>
    <t>25496009700929.0</t>
  </si>
  <si>
    <t>0.74</t>
  </si>
  <si>
    <t>SNLSEHKR(7)-CEECAK(1)</t>
  </si>
  <si>
    <t>4408864.3</t>
  </si>
  <si>
    <t>0.0009765625</t>
  </si>
  <si>
    <t>SLTGIEYKPVSATGAEDKDKK(18)-VACQGEVVR(3)</t>
  </si>
  <si>
    <t>14049715.4</t>
  </si>
  <si>
    <t>ESLCDSPHQNLSR(4)-PLLENKLK(6)</t>
  </si>
  <si>
    <t>17269235.7</t>
  </si>
  <si>
    <t>22439385.8</t>
  </si>
  <si>
    <t>1.3</t>
  </si>
  <si>
    <t>SIQFVDWCPTGFK(8)-DVNAAIAAIKTK(10)</t>
  </si>
  <si>
    <t>144940396580231.0</t>
  </si>
  <si>
    <t>127705540017920.0</t>
  </si>
  <si>
    <t>1.13</t>
  </si>
  <si>
    <t>EVQQKIEK(5)-NMACVQR(4)</t>
  </si>
  <si>
    <t>7550908058681940.0</t>
  </si>
  <si>
    <t>5806690487325930.0</t>
  </si>
  <si>
    <t>SEKQNKPQK(3)-VACQGEVVR(3)</t>
  </si>
  <si>
    <t>4036776.1</t>
  </si>
  <si>
    <t>HGEVCPAGWKPGSDTIKPDVNK(5)-TIAQDYGVLKADEGISFR(10)</t>
  </si>
  <si>
    <t>209361174936088.0</t>
  </si>
  <si>
    <t>157831849924826.0</t>
  </si>
  <si>
    <t>1.33</t>
  </si>
  <si>
    <t>HGFCGIPITDTGR(4)-DVFEAKAR(6)</t>
  </si>
  <si>
    <t>351201552105580.0</t>
  </si>
  <si>
    <t>340049185591513.0</t>
  </si>
  <si>
    <t>1.03</t>
  </si>
  <si>
    <t>IAVYSCPFDGMITETK(6)-LNSKWDLR(4)</t>
  </si>
  <si>
    <t>7959276.5</t>
  </si>
  <si>
    <t>13074048.2</t>
  </si>
  <si>
    <t>1.64</t>
  </si>
  <si>
    <t>LTIAEKEAEAK(6)-SCQFVAVR(2)</t>
  </si>
  <si>
    <t>7699390.7</t>
  </si>
  <si>
    <t>4010954.1</t>
  </si>
  <si>
    <t>0.52</t>
  </si>
  <si>
    <t>LQDAFSSIGQSCHLDLPQIAVVGGQSAGK(12)-SKLQSQLLSLEK(2)</t>
  </si>
  <si>
    <t>775101859986608.0</t>
  </si>
  <si>
    <t>839073055811451.0</t>
  </si>
  <si>
    <t>0.92</t>
  </si>
  <si>
    <t>ISNTAKWLAQGR(6)-CKEAGIK(1)</t>
  </si>
  <si>
    <t>2983374.9</t>
  </si>
  <si>
    <t>KDLYANTVLSGGTTMYPGIADR(1)-AACLPLPGYR(3)</t>
  </si>
  <si>
    <t>45790676.6</t>
  </si>
  <si>
    <t>64915049.8</t>
  </si>
  <si>
    <t>1.42</t>
  </si>
  <si>
    <t>AACLPLPGYR(3)-STEVAKTFR(6)</t>
  </si>
  <si>
    <t>4812453353060.2</t>
  </si>
  <si>
    <t>4951313836124.7</t>
  </si>
  <si>
    <t>128941248047023.0, 5525140.2, 5525140.2, 8152843.0, 975285637955914.0, 1.26986079352786e+17, 1.26986079352786e+17, 6449271976812610.0, 4140080607746500.0, 4140080607746500.0, 6994251294303740.0, 8.62266645741126e+16, 3.56589975275071e+16, 0.0, 3824879.5, 1.49252448657306e+16, 1.60496822058434e+16, 3517383941922070.0, 1.6765427716938e+16, 3668564438257310.0</t>
  </si>
  <si>
    <t>126120731950815.0, 9198202.4, 9198202.4, 15418964.3, 837844644729053.0, 1.16540996391097e+17, 1.16540996391097e+17, 5866938695071880.0, 3584545590123080.0, 3584545590123080.0, 6799876379112600.0, 8.05398300677127e+16, 3.25847445236441e+16, 3518227.0, 6653225.8, 1.2561225118268e+16, 1.38755961990886e+16, 3463841498168880.0, 1.4907336570171e+16, 3536956628403180.0</t>
  </si>
  <si>
    <t>1.02, 1.66, 1.66, 1.89, 1.16, 1.09, 1.09, 1.1, 1.15, 1.15, 1.03, 1.07, 1.09, 1024.0, 1.74, 1.19, 1.16, 1.02, 1.12, 0.96</t>
  </si>
  <si>
    <t>14191142.3, 14191142.3, 43479256815606.8, 6478109.8, 4305293.1, 707523131792381.0, 689169609644315.0, 447776529365292.0, 930599521776392.0, 48338512843813.8, 771406841730132.0, 11184957.2</t>
  </si>
  <si>
    <t>17744322.0, 26277932.0, 37539215182356.6, 2992443.7, 10635578.8, 559399774470805.0, 531867923891473.0, 298023460878281.0, 773346904938330.0, 50895912453633.5, 600342376780795.0, 8299348.7</t>
  </si>
  <si>
    <t>1.25, 1.85, 0.86, 0.46, 2.47, 0.79, 0.77, 0.67, 0.83, 0.95, 0.78, 0.74</t>
  </si>
  <si>
    <t>3995057.8, 3995057.8, 8216569.7, 8216569.7, 487501644943756.0, 1423133209905610.0, 1423133209905610.0, 1423133209905610.0, 143449943844037.0</t>
  </si>
  <si>
    <t>3628218.3, 5372643.3, 4418040.6, 4418040.6, 426070176913736.0, 1446340726825700.0, 1446340726825700.0, 1446340726825700.0, 127353443085206.0</t>
  </si>
  <si>
    <t>0.91, 1.34, 0.54, 0.54, 1.14, 0.98, 0.98, 0.98, 0.89</t>
  </si>
  <si>
    <t>3798452.1, 5762361.9, 5762361.9, 1082956473178280.0, 970252507079580.0, 2034556915877840.0, 1823825771398430.0, 1.44599981866876e+16, 1.38344343077185e+16</t>
  </si>
  <si>
    <t>8838442.2, 8838442.2, 17002132.7, 920431600570579.0, 920654748734508.0, 1690444695066600.0, 1531645966372310.0, 1.24625761189569e+16, 1.20785827486513e+16</t>
  </si>
  <si>
    <t>2.33, 1.53, 2.95, 1.18, 1.05, 1.2, 1.19, 1.16, 1.15</t>
  </si>
  <si>
    <t>9726712.0, 1348163233361730.0, 5969458796096240.0, 41415140067992.0, 41415140067992.0, 17189601.9, 52933936069570.4</t>
  </si>
  <si>
    <t>11674646.3, 1282194661681970.0, 5683378072398350.0, 25661024981397.6, 25661024981397.6, 5315839.1, 51993291169940.6</t>
  </si>
  <si>
    <t>1.2, 1.05, 1.05, 0.62, 0.62, 0.31, 0.98</t>
  </si>
  <si>
    <t>10688708.4, 6683589.1, 6683589.1, 10688708.4, 10688708.4, 16535895.3</t>
  </si>
  <si>
    <t>5574360.5, 20941133.0, 20941133.0, 27307093.3, 34266400.4, 27865416.5</t>
  </si>
  <si>
    <t>0.52, 3.13, 3.13, 2.55, 3.21, 1.69</t>
  </si>
  <si>
    <t>KAAALEFLNR(1)-AYEDGCK(6)</t>
  </si>
  <si>
    <t>11942096859458.6, 11942096859458.6, 10296830.2, 9476897.4, 16276345.2</t>
  </si>
  <si>
    <t>14689007072475.6, 14689007072475.6, 11744168.3, 14776140.7, 14776140.7</t>
  </si>
  <si>
    <t>0.81, 0.81, 1.14, 1.56, 0.91</t>
  </si>
  <si>
    <t>1300940108200600.0, 490210801644823.0, 1161965168321930.0, 447595019143098.0, 91247281787075.3</t>
  </si>
  <si>
    <t>1135929563699140.0, 307564230080841.0, 1130291921804220.0, 298918616409227.0, 89174347386891.9</t>
  </si>
  <si>
    <t>0.87, 0.63, 0.97, 0.67, 0.98</t>
  </si>
  <si>
    <t>2903698.0, 13283692.7, 13283692.7, 34963528930105.2</t>
  </si>
  <si>
    <t>3289492.4, 5627061.4, 8721197.9, 31932236998820.8</t>
  </si>
  <si>
    <t>1.13, 0.42, 0.66, 1.09</t>
  </si>
  <si>
    <t>5715863.7, 4006877.3, 163651700886619.0</t>
  </si>
  <si>
    <t>5440576.5, 14305280.5, 146849909268104.0</t>
  </si>
  <si>
    <t>0.95, 3.57, 1.11</t>
  </si>
  <si>
    <t>56920620164220.8, 2647558019856.3, 3235685509428.6</t>
  </si>
  <si>
    <t>47876321002675.9, 3211770545922.4, 2745924372969.1</t>
  </si>
  <si>
    <t>0.84, 1.21, 1.18</t>
  </si>
  <si>
    <t>578852391798699.0, 4610439.0, 4610439.0</t>
  </si>
  <si>
    <t>478311005786498.0, 8105399.5, 8105399.5</t>
  </si>
  <si>
    <t>0.83, 1.76, 1.76</t>
  </si>
  <si>
    <t>2616404.2, 4479716.6, 68082838885056.3</t>
  </si>
  <si>
    <t>2253554.7, 12721998.7, 60307114398591.1</t>
  </si>
  <si>
    <t>0.86, 2.84, 0.89</t>
  </si>
  <si>
    <t>7403823.4, 7403823.4, 502243573310189.0</t>
  </si>
  <si>
    <t>16767745.3, 16767745.3, 383399365257632.0</t>
  </si>
  <si>
    <t>2.26, 2.26, 1.31</t>
  </si>
  <si>
    <t>124456696031827.0, 139336710639891.0</t>
  </si>
  <si>
    <t>77981590148634.3, 108954668033475.0</t>
  </si>
  <si>
    <t>0.63, 0.78</t>
  </si>
  <si>
    <t>27289752.8, 94772947193892.3</t>
  </si>
  <si>
    <t>7711482.9, 75657850373269.5</t>
  </si>
  <si>
    <t>0.28, 0.8</t>
  </si>
  <si>
    <t>PGHLQEGFGCVVTNR(10)-KSLESINSR(1)</t>
  </si>
  <si>
    <t>28541234143617.7, 28541234143617.7</t>
  </si>
  <si>
    <t>22522936068857.7, 22522936068857.7</t>
  </si>
  <si>
    <t>0.79, 0.79</t>
  </si>
  <si>
    <t>7427135213525080.0, 1218710306232260.0</t>
  </si>
  <si>
    <t>7372170097239900.0, 1179741235898490.0</t>
  </si>
  <si>
    <t>0.99, 1.03</t>
  </si>
  <si>
    <t>126403858936499.0, 249172743692687.0</t>
  </si>
  <si>
    <t>83553639034056.6, 229020882973920.0</t>
  </si>
  <si>
    <t>1.51, 1.09</t>
  </si>
  <si>
    <t>2019216.5, 2948671.1</t>
  </si>
  <si>
    <t>4400193.1, 7531977.0</t>
  </si>
  <si>
    <t>2.18, 2.55</t>
  </si>
  <si>
    <t>3943490.5, 0.0</t>
  </si>
  <si>
    <t>3421432.6, 0.0</t>
  </si>
  <si>
    <t>0.87, 1024.0</t>
  </si>
  <si>
    <t>376978435971359.0, 490275829983453.0</t>
  </si>
  <si>
    <t>353338526212813.0, 413466791038974.0</t>
  </si>
  <si>
    <t>1.07, 1.19</t>
  </si>
  <si>
    <t>0.0, 0.0</t>
  </si>
  <si>
    <t>11094843.6, 11094843.6</t>
  </si>
  <si>
    <t>1024.0, 1024.0</t>
  </si>
  <si>
    <t>221692020829581.0</t>
  </si>
  <si>
    <t>265466416683205.0</t>
  </si>
  <si>
    <t>0.84</t>
  </si>
  <si>
    <t>7227122.0</t>
  </si>
  <si>
    <t>7624362.3</t>
  </si>
  <si>
    <t>53580291757363.1</t>
  </si>
  <si>
    <t>59841103152959.3</t>
  </si>
  <si>
    <t>1.12</t>
  </si>
  <si>
    <t>6379744.1</t>
  </si>
  <si>
    <t>2622690.8</t>
  </si>
  <si>
    <t>0.41</t>
  </si>
  <si>
    <t>7398392317823.1</t>
  </si>
  <si>
    <t>8223204415676.2</t>
  </si>
  <si>
    <t>0.9</t>
  </si>
  <si>
    <t>INISEGNCPER(8)-KGESVK(1)</t>
  </si>
  <si>
    <t>4512029493023.5</t>
  </si>
  <si>
    <t>4997753918662.0</t>
  </si>
  <si>
    <t>3968085.2</t>
  </si>
  <si>
    <t>22638869.5</t>
  </si>
  <si>
    <t>5.71</t>
  </si>
  <si>
    <t>6635782.5</t>
  </si>
  <si>
    <t>1743352.9</t>
  </si>
  <si>
    <t>0.26</t>
  </si>
  <si>
    <t>IAILTCPFEPPKPK(6)-YEKEKFEEMIK(3)</t>
  </si>
  <si>
    <t>46410183725330.8</t>
  </si>
  <si>
    <t>41365662866384.7</t>
  </si>
  <si>
    <t>0.89</t>
  </si>
  <si>
    <t>5386173.5</t>
  </si>
  <si>
    <t>5631593.6</t>
  </si>
  <si>
    <t>3491377.9</t>
  </si>
  <si>
    <t>2064895.6</t>
  </si>
  <si>
    <t>0.59</t>
  </si>
  <si>
    <t>PKLEEFFAR(2)-TQVCGILR(4)/ATPEERPKLEEFFAR(8)-TQVCGILR(4)</t>
  </si>
  <si>
    <t>5442965.8</t>
  </si>
  <si>
    <t>2917310.4</t>
  </si>
  <si>
    <t>0.54</t>
  </si>
  <si>
    <t>765545087629854.0, 11744541.5, 9400035477551830.0, 1.12644450770567e+17, 2.321566592225e+17, 1.3130576337265e+16, 2.37717354903574e+17, 1.68868961456705e+16, 1.34927244336004e+16, 1.68868961456705e+16, 9189340.6, 5229719.2, 2254259524569660.0, 291464274264663.0, 3.48688918209373e+16, 3.50363339682557e+16, 3.50363339682557e+16, 3.36851193540212e+16, 7231327078218400.0, 626858209184021.0, 626858209184021.0</t>
  </si>
  <si>
    <t>544831725434820.0, 4712162.1, 6122301124415950.0, 8.68202327128822e+16, 1.7431055317066e+17, 1.06091300965713e+16, 1.77552576781381e+17, 1.31759002311692e+16, 1.08421923078434e+16, 1.31759002311692e+16, 9218817.3, 11990936.2, 2073501123410270.0, 201265823729115.0, 3.49385011141244e+16, 3.34047572090836e+16, 3.34047572090836e+16, 3.25909755242631e+16, 7080342330265710.0, 575010350670913.0, 575010350670913.0</t>
  </si>
  <si>
    <t>0.71, 0.4, 0.65, 0.77, 0.75, 0.81, 0.75, 0.78, 0.8, 0.78, 1.0, 2.29, 1.09, 0.69, 1.0, 0.95, 0.95, 0.97, 1.02, 0.92, 0.92</t>
  </si>
  <si>
    <t>25907013.5, 41118545.6, 39073034.9, 145012767937211.0, 179741970878494.0, 7589690.6, 221212363096867.0, 21569333.5, 848587549106488.0, 1171067292205320.0, 1971982647557450.0, 848587549106488.0, 569236089298123.0, 423602340146154.0</t>
  </si>
  <si>
    <t>8839000.6, 11924299.5, 13617372.3, 157268542941403.0, 157268542941403.0, 8922895.5, 157924574677038.0, 4171435.6, 684313119814767.0, 1775188445024540.0, 1748773212518600.0, 684313119814767.0, 757191004959353.0, 270894414343437.0</t>
  </si>
  <si>
    <t>0.34, 0.29, 0.35, 1.08, 0.87, 1.18, 0.71, 0.19, 0.81, 1.52, 0.89, 0.81, 1.33, 0.64</t>
  </si>
  <si>
    <t>536496277698852.0, 43980258654875.1, 1621864409652020.0, 1080048981859400.0, 1592786635359680.0, 951326884597767.0, 230056972867398.0, 10558386.9, 75672265723239.2, 10558386.9, 75672265723239.2</t>
  </si>
  <si>
    <t>530185999059721.0, 40708070210617.5, 1361769587923890.0, 776118462207293.0, 1364713780398560.0, 741227868811587.0, 193301505068025.0, 4821055.9, 77013311494246.3, 4821055.9, 77013311494246.3</t>
  </si>
  <si>
    <t>0.99, 0.93, 0.84, 0.72, 0.86, 0.78, 0.84, 0.46, 0.98, 0.46, 0.98</t>
  </si>
  <si>
    <t>1126526.1, 3017660.2, 277500221743740.0, 6425312.4, 6425312.4, 2288415481965980.0, 4686213031348510.0, 754543647272197.0, 754543647272197.0</t>
  </si>
  <si>
    <t>0.0, 4545537.4, 267529404652930.0, 3520650.1, 3520650.1, 2098021774075960.0, 4008600116438720.0, 617448948197098.0, 617448948197098.0</t>
  </si>
  <si>
    <t>0.0009765625, 1.51, 0.96, 0.55, 0.55, 0.92, 0.86, 0.82, 0.82</t>
  </si>
  <si>
    <t>3935448.1, 3935448.1, 2192113.0, 0.0, 131489451345860.0</t>
  </si>
  <si>
    <t>10458062.6, 10458062.6, 5181068.5, 2737495.6, 130953089124994.0</t>
  </si>
  <si>
    <t>2.66, 2.66, 2.36, 1024.0, 1.0</t>
  </si>
  <si>
    <t>40808327307377.0, 2820759622672430.0, 1274962046288230.0, 1274962046288230.0</t>
  </si>
  <si>
    <t>37236935363746.8, 2179994404621560.0, 1270935019352070.0, 1270935019352070.0</t>
  </si>
  <si>
    <t>0.91, 0.77, 1.0, 1.0</t>
  </si>
  <si>
    <t>LQHINPLLPTCLNK(11)-LKENNAPK(2)</t>
  </si>
  <si>
    <t>6290400289484.6, 6290400289484.6, 31372992983524.9, 3016963.3</t>
  </si>
  <si>
    <t>6979169592311.5, 6979169592311.5, 25919279194533.4, 2654119.1</t>
  </si>
  <si>
    <t>0.9, 0.9, 0.83, 0.88</t>
  </si>
  <si>
    <t>10958933.8, 6534107.1, 52993343559983.2, 11896521.3</t>
  </si>
  <si>
    <t>10536879.0, 9273958.0, 40211644355428.6, 11639271.9</t>
  </si>
  <si>
    <t>0.96, 1.42, 0.76, 0.98</t>
  </si>
  <si>
    <t>81985728.5, 81985728.5, 6585486.4, 6585486.4</t>
  </si>
  <si>
    <t>34889837.8, 34889837.8, 6215288.4, 6215288.4</t>
  </si>
  <si>
    <t>0.43, 0.43, 0.94, 0.94</t>
  </si>
  <si>
    <t>3873839.5, 8504741261008.9, 7769873.1</t>
  </si>
  <si>
    <t>3192199.0, 10865585883248.6, 3192199.0</t>
  </si>
  <si>
    <t>0.82, 0.78, 0.41</t>
  </si>
  <si>
    <t>19926240370387.8, 6980627.1, 19926240370387.8</t>
  </si>
  <si>
    <t>19003185668928.8, 17571121.1, 19003185668928.8</t>
  </si>
  <si>
    <t>0.95, 2.52, 0.95</t>
  </si>
  <si>
    <t>22890118.6, 4102312.9, 456858571063907.0</t>
  </si>
  <si>
    <t>20509452.0, 10479087.8, 369578641745401.0</t>
  </si>
  <si>
    <t>0.9, 2.55, 0.81</t>
  </si>
  <si>
    <t>3.60048830448947e+16, 3.60048830448947e+16</t>
  </si>
  <si>
    <t>2.75689894510692e+16, 2.75689894510692e+16</t>
  </si>
  <si>
    <t>0.77, 0.77</t>
  </si>
  <si>
    <t>ISHICTDNVK(5)-FLALGDKK(7)</t>
  </si>
  <si>
    <t>17345590997367.3, 50087880456396.6</t>
  </si>
  <si>
    <t>8370122092402.1, 64107664826589.3</t>
  </si>
  <si>
    <t>0.48, 0.78</t>
  </si>
  <si>
    <t>8094387.0, 45415936693149.7</t>
  </si>
  <si>
    <t>4336759.2, 30828558998267.4</t>
  </si>
  <si>
    <t>0.54, 0.68</t>
  </si>
  <si>
    <t>6387658.1, 6387658.1</t>
  </si>
  <si>
    <t>4312994.2, 6179576.4</t>
  </si>
  <si>
    <t>0.68, 0.97</t>
  </si>
  <si>
    <t>AIQAELLKVK(8)-CTGILK(1)</t>
  </si>
  <si>
    <t>8361112.7, 4336505301833060.0</t>
  </si>
  <si>
    <t>8820867.2, 3758907461155670.0</t>
  </si>
  <si>
    <t>1.05, 0.87</t>
  </si>
  <si>
    <t>10151390.9, 620864906083259.0</t>
  </si>
  <si>
    <t>18737785.3, 611901789872057.0</t>
  </si>
  <si>
    <t>1.85, 1.01</t>
  </si>
  <si>
    <t>LKSDTAAAAVR(2)-SIPICTLK(5)</t>
  </si>
  <si>
    <t>13308910543922.7, 13674121720909.5</t>
  </si>
  <si>
    <t>12526379753781.3, 13004239438783.3</t>
  </si>
  <si>
    <t>0.94, 0.95</t>
  </si>
  <si>
    <t>2986737074524.5, 2685254.2</t>
  </si>
  <si>
    <t>2702998231871.6, 8528214.2</t>
  </si>
  <si>
    <t>1.1, 3.18</t>
  </si>
  <si>
    <t>104770427889459.0, 46158929946780.9</t>
  </si>
  <si>
    <t>19933934863989.1, 43827472313779.6</t>
  </si>
  <si>
    <t>0.19, 0.95</t>
  </si>
  <si>
    <t>6793790.7, 11015504.6</t>
  </si>
  <si>
    <t>13739150.5, 2937499.0</t>
  </si>
  <si>
    <t>2.02, 0.27</t>
  </si>
  <si>
    <t>10324063062473.2, 10324063062473.2</t>
  </si>
  <si>
    <t>10122257551970.2, 10122257551970.2</t>
  </si>
  <si>
    <t>0.98, 0.98</t>
  </si>
  <si>
    <t>6689620.5, 18077608.3</t>
  </si>
  <si>
    <t>4288168.8, 14140644.5</t>
  </si>
  <si>
    <t>0.64, 0.78</t>
  </si>
  <si>
    <t>SLSASPALGSTKEFR(12)-SLHGPCPVTTFGPK(6)</t>
  </si>
  <si>
    <t>1214990.9</t>
  </si>
  <si>
    <t>134088466069743.0</t>
  </si>
  <si>
    <t>128864470974282.0</t>
  </si>
  <si>
    <t>1.04</t>
  </si>
  <si>
    <t>1.64643859657873e+16</t>
  </si>
  <si>
    <t>1.6285758286809e+16</t>
  </si>
  <si>
    <t>10729095.1</t>
  </si>
  <si>
    <t>3120759.2</t>
  </si>
  <si>
    <t>0.29</t>
  </si>
  <si>
    <t>36770040826082.0</t>
  </si>
  <si>
    <t>35394094772707.5</t>
  </si>
  <si>
    <t>0.96</t>
  </si>
  <si>
    <t>SCKAPLYDLAAHEDK(3)-LARCLEELQR(4)</t>
  </si>
  <si>
    <t>59585370.3</t>
  </si>
  <si>
    <t>WAKIILPR(3)-ECNGVK(2)</t>
  </si>
  <si>
    <t>11441590212551.9</t>
  </si>
  <si>
    <t>8425858816301.5</t>
  </si>
  <si>
    <t>VPTPNVSVVDLTCR(13)-LEKPAK(3)</t>
  </si>
  <si>
    <t>31960735101112.4</t>
  </si>
  <si>
    <t>36077322793221.4</t>
  </si>
  <si>
    <t>45820757.3</t>
  </si>
  <si>
    <t>17798312.0</t>
  </si>
  <si>
    <t>0.39</t>
  </si>
  <si>
    <t>SKPPFLLEK(2)-TCSDSK(2)</t>
  </si>
  <si>
    <t>1951575136381.5</t>
  </si>
  <si>
    <t>1725564848420.8</t>
  </si>
  <si>
    <t>LPLQDVYKIGGIGTVPVGR(8)-QDLENLLNCALFH(9)</t>
  </si>
  <si>
    <t>7023920.8</t>
  </si>
  <si>
    <t>4760865.9</t>
  </si>
  <si>
    <t>0.68</t>
  </si>
  <si>
    <t>PGHLQEGFGCVVTNR(10)-AAENKK(5)</t>
  </si>
  <si>
    <t>48845231324797.8</t>
  </si>
  <si>
    <t>49254646332076.8</t>
  </si>
  <si>
    <t>GAIILSSLLQSCDQEVVNK(12)-MKESGK(2)</t>
  </si>
  <si>
    <t>5096686.1</t>
  </si>
  <si>
    <t>3936975.7</t>
  </si>
  <si>
    <t>0.77</t>
  </si>
  <si>
    <t>79087719.8</t>
  </si>
  <si>
    <t>1592579.9</t>
  </si>
  <si>
    <t>0.02</t>
  </si>
  <si>
    <t>270340638455755.0</t>
  </si>
  <si>
    <t>274654186892682.0</t>
  </si>
  <si>
    <t>1.02</t>
  </si>
  <si>
    <t>3027835.4</t>
  </si>
  <si>
    <t>6477046.3</t>
  </si>
  <si>
    <t>2.14</t>
  </si>
  <si>
    <t>8980955.5</t>
  </si>
  <si>
    <t>3580386.9</t>
  </si>
  <si>
    <t>0.4</t>
  </si>
  <si>
    <t>CTLAEK(1)-KLTGIK(1)</t>
  </si>
  <si>
    <t>8619091428623.8</t>
  </si>
  <si>
    <t>5459729813952.2</t>
  </si>
  <si>
    <t>0.63</t>
  </si>
  <si>
    <t>CTPACVSFGPK(1)-EISKTPR(4)</t>
  </si>
  <si>
    <t>1050793.0</t>
  </si>
  <si>
    <t>12649621.7</t>
  </si>
  <si>
    <t>12.04</t>
  </si>
  <si>
    <t>11608884097536.5</t>
  </si>
  <si>
    <t>11545241764167.5</t>
  </si>
  <si>
    <t>GKSPPPEFAK(2)-LPGGVECR(7)</t>
  </si>
  <si>
    <t>2027741.3</t>
  </si>
  <si>
    <t>1764034.2</t>
  </si>
  <si>
    <t>0.87</t>
  </si>
  <si>
    <t>5448613.8</t>
  </si>
  <si>
    <t>4596450.1</t>
  </si>
  <si>
    <t>GVTIPYRPKPSSSPVIFAGGQDR(9)-INISEGNCPER(8)</t>
  </si>
  <si>
    <t>37385714197393.9</t>
  </si>
  <si>
    <t>48559949137936.3</t>
  </si>
  <si>
    <t>70625476175147.6</t>
  </si>
  <si>
    <t>101939237817751.0</t>
  </si>
  <si>
    <t>1.44</t>
  </si>
  <si>
    <t>2702921.5</t>
  </si>
  <si>
    <t>1615414.7</t>
  </si>
  <si>
    <t>0.6</t>
  </si>
  <si>
    <t>19828754.8</t>
  </si>
  <si>
    <t>11698994.6</t>
  </si>
  <si>
    <t>LEHEEGAPCTAIR(9)-AKSVPTK(2)</t>
  </si>
  <si>
    <t>50963053461226.1</t>
  </si>
  <si>
    <t>38539771646589.0</t>
  </si>
  <si>
    <t>0.76</t>
  </si>
  <si>
    <t>5287095.4</t>
  </si>
  <si>
    <t>8501747.7</t>
  </si>
  <si>
    <t>1.61</t>
  </si>
  <si>
    <t>AATQASSTESCDK(11)-ISPASKNK(6)</t>
  </si>
  <si>
    <t>77036369600274.2</t>
  </si>
  <si>
    <t>63638715628253.2</t>
  </si>
  <si>
    <t>0.83</t>
  </si>
  <si>
    <t>148143196526727.0</t>
  </si>
  <si>
    <t>127450755157619.0</t>
  </si>
  <si>
    <t>0.86</t>
  </si>
  <si>
    <t>11981467.4, 11981467.4, 7747845.0, 7747845.0, 808975761418222.0, 23992957484400.1, 8.00971141883127e+16, 2.38006690245768e+17, 1.64968986504954e+16, 1.6892016906746e+16, 2.15087196374626e+17, 1.40994492495332e+16, 1.42864738340611e+16, 1.53905401045019e+17, 7.81909671610998e+16, 44713048816094.0, 6069799.1, 13289408.0, 4641824.2, 7634487.0, 7634487.0, 5.88303600493253e+16, 1.47445746388639e+16, 5.26788617292916e+16, 1.27542377999979e+16, 1204407443236350.0, 946039996586655.0, 2.96171752080254e+16</t>
  </si>
  <si>
    <t>18019688.0, 18019688.0, 4911626.3, 4911626.3, 496154571927547.0, 12539972378689.7, 7.31561689688939e+16, 2.16974947700146e+17, 1.36272637924761e+16, 1.33483674964004e+16, 1.87414831888718e+17, 1.12966358875154e+16, 1.29227013207194e+16, 1.31166646663173e+17, 7.19894483038133e+16, 36370049625148.4, 5891903.7, 11355852.0, 5100661.4, 11650161.9, 11650161.9, 4.86617758209482e+16, 1.32470136026933e+16, 4.45611570944137e+16, 1.10416041828806e+16, 1029967488800650.0, 817190362067210.0, 2.5837798246094e+16</t>
  </si>
  <si>
    <t>1.5, 1.5, 0.63, 0.63, 1.63, 1.91, 1.09, 1.1, 1.21, 1.27, 1.15, 1.25, 1.11, 1.17, 1.09, 1.23, 0.97, 0.85, 1.1, 1.53, 1.53, 1.21, 1.11, 1.18, 1.16, 1.17, 1.16, 1.15</t>
  </si>
  <si>
    <t>3010184.5, 6501523.1, 750561161551021.0, 2554482223894880.0, 2052634939382780.0, 1280470206943360.0, 2052634939382780.0, 2052634939382780.0, 1106629059207030.0, 8693690841255.0, 61043019089481.9</t>
  </si>
  <si>
    <t>4408059.2, 8482427.6, 688479710907182.0, 2439056880392580.0, 1753475709205600.0, 1200704802061650.0, 1753475709205600.0, 1753475709205600.0, 1148545199855220.0, 7251641913400.4, 63609453736391.3</t>
  </si>
  <si>
    <t>1.46, 1.3, 0.92, 1.05, 1.17, 0.94, 1.17, 1.17, 0.96, 1.2, 1.04</t>
  </si>
  <si>
    <t>786565162633117.0, 910060576347048.0, 1317955840032950.0, 39090708.6, 1317955840032950.0, 322758838448604.0, 395935471725293.0, 43114948188130.3, 367840828689786.0</t>
  </si>
  <si>
    <t>1360776018713470.0, 1496467502961420.0, 1593497918016410.0, 11234459.6, 1661009410329160.0, 310249836159425.0, 383817299622252.0, 41849975596807.1, 322590833773481.0</t>
  </si>
  <si>
    <t>0.58, 1.64, 1.21, 0.29, 1.26, 0.96, 0.97, 0.97, 0.88</t>
  </si>
  <si>
    <t>9157098.1, 9157098.1, 2306107.8, 0.0, 5828134.1, 383926453301408.0, 383926453301408.0, 2545448.0</t>
  </si>
  <si>
    <t>8851004.6, 8851004.6, 8450184.4, 11515910.6, 21515618.1, 256278747838562.0, 256278747838562.0, 11114940.8</t>
  </si>
  <si>
    <t>0.97, 0.97, 3.66, 1024.0, 3.69, 1.5, 1.5, 4.37</t>
  </si>
  <si>
    <t>5997608.1, 30669133.4, 9633026852150.7, 9633026852150.7</t>
  </si>
  <si>
    <t>10081669.4, 7232401.6, 11706523487308.3, 11706523487308.3</t>
  </si>
  <si>
    <t>1.68, 0.24, 1.22, 1.22</t>
  </si>
  <si>
    <t>8877735.5, 8877735.5, 8877735.5, 8877735.5</t>
  </si>
  <si>
    <t>3581575.6, 3581575.6, 3581575.6, 3581575.6</t>
  </si>
  <si>
    <t>0.4, 0.4, 0.4, 0.4</t>
  </si>
  <si>
    <t>120179657296866.0, 4104758.5, 986097063358858.0, 6111218.5</t>
  </si>
  <si>
    <t>92039380842345.8, 5481314.2, 900848133749819.0, 1972978.2</t>
  </si>
  <si>
    <t>0.77, 1.34, 0.91, 0.32</t>
  </si>
  <si>
    <t>9374955.8, 9374955.8, 11420871.4, 9374955.8</t>
  </si>
  <si>
    <t>31317389.5, 31317389.5, 11186927.1, 31317389.5</t>
  </si>
  <si>
    <t>3.34, 3.34, 0.98, 3.34</t>
  </si>
  <si>
    <t>12216054.5, 6986892.3, 12080429.9, 12080429.9</t>
  </si>
  <si>
    <t>9680689.0, 6824799.8, 11111292.7, 11111292.7</t>
  </si>
  <si>
    <t>0.79, 0.98, 0.92, 0.92</t>
  </si>
  <si>
    <t>3082230.4, 46608362433700.7, 63865787822127.5, 46608362433700.7</t>
  </si>
  <si>
    <t>6906594.0, 31435625658118.7, 70314995898408.6, 31435625658118.7</t>
  </si>
  <si>
    <t>2.24, 1.48, 1.1, 1.48</t>
  </si>
  <si>
    <t>5310408249937.7, 5310408249937.7, 5310408249937.7</t>
  </si>
  <si>
    <t>5053775229994.8, 5001455757122.1, 5001455757122.1</t>
  </si>
  <si>
    <t>1.05, 1.06, 1.06</t>
  </si>
  <si>
    <t>8839997.1, 10918096.0, 3536609.9</t>
  </si>
  <si>
    <t>62188873.0, 37456587.1, 34577275.4</t>
  </si>
  <si>
    <t>7.03, 3.43, 9.78</t>
  </si>
  <si>
    <t>6522227279282.8, 6522227279282.8, 69876192393826.2</t>
  </si>
  <si>
    <t>3895898998486.7, 3895898998486.7, 43510252200068.0</t>
  </si>
  <si>
    <t>1.67, 1.67, 1.61</t>
  </si>
  <si>
    <t>7396650.4, 7396650.4, 7396650.4</t>
  </si>
  <si>
    <t>4481314.7, 4481314.7, 4481314.7</t>
  </si>
  <si>
    <t>0.61, 0.61, 0.61</t>
  </si>
  <si>
    <t>10375506.7, 7875010.5, 7875010.5</t>
  </si>
  <si>
    <t>2622175.0, 5898355.1, 5898355.1</t>
  </si>
  <si>
    <t>0.25, 0.75, 0.75</t>
  </si>
  <si>
    <t>14746107.8, 14746107.8, 575695921695878.0</t>
  </si>
  <si>
    <t>22606909.9, 22606909.9, 637882829183344.0</t>
  </si>
  <si>
    <t>1.53, 1.53, 1.11</t>
  </si>
  <si>
    <t>98288376037973.7, 15016361.5</t>
  </si>
  <si>
    <t>70432542311150.3, 13674678.9</t>
  </si>
  <si>
    <t>1.4, 0.91</t>
  </si>
  <si>
    <t>150712186097990.0, 150712186097990.0</t>
  </si>
  <si>
    <t>101183589201690.0, 101183589201690.0</t>
  </si>
  <si>
    <t>1.49, 1.49</t>
  </si>
  <si>
    <t>6599161.6, 15426923.4</t>
  </si>
  <si>
    <t>6396850.9, 4491823.0</t>
  </si>
  <si>
    <t>0.97, 0.29</t>
  </si>
  <si>
    <t>11187896.9, 33409207347237.0</t>
  </si>
  <si>
    <t>3584361.7, 31349662296804.4</t>
  </si>
  <si>
    <t>0.32, 1.07</t>
  </si>
  <si>
    <t>20775888891289.8, 46846826186983.9</t>
  </si>
  <si>
    <t>31005685011010.8, 41558781506797.9</t>
  </si>
  <si>
    <t>0.67, 0.89</t>
  </si>
  <si>
    <t>6204002.4, 6204002.4</t>
  </si>
  <si>
    <t>2829745.0, 2829745.0</t>
  </si>
  <si>
    <t>0.46, 0.46</t>
  </si>
  <si>
    <t>6703631981174.5, 6703631981174.5</t>
  </si>
  <si>
    <t>5868088135043.7, 5868088135043.7</t>
  </si>
  <si>
    <t>0.88, 0.88</t>
  </si>
  <si>
    <t>28797557831022.4, 28797557831022.4</t>
  </si>
  <si>
    <t>49096347753297.1, 49096347753297.1</t>
  </si>
  <si>
    <t>0.59, 0.59</t>
  </si>
  <si>
    <t>8146039.1, 8146039.1</t>
  </si>
  <si>
    <t>7067776.2, 7067776.2</t>
  </si>
  <si>
    <t>0.87, 0.87</t>
  </si>
  <si>
    <t>109048484951637.0, 109048484951637.0</t>
  </si>
  <si>
    <t>100937961747582.0, 100937961747582.0</t>
  </si>
  <si>
    <t>1.08, 1.08</t>
  </si>
  <si>
    <t>HELQANCYEEVK(7)-KLTGIK(1)</t>
  </si>
  <si>
    <t>2998463.3, 2998463.3</t>
  </si>
  <si>
    <t>2932152.6, 2932152.6</t>
  </si>
  <si>
    <t>3974318199545110.0, 4.03942649424384e+16</t>
  </si>
  <si>
    <t>3613679611593770.0, 3.13344811841247e+16</t>
  </si>
  <si>
    <t>0.91, 0.78</t>
  </si>
  <si>
    <t>2210711393451330.0, 2210711393451330.0</t>
  </si>
  <si>
    <t>2002912237207990.0, 2002912237207990.0</t>
  </si>
  <si>
    <t>0.91, 0.91</t>
  </si>
  <si>
    <t>4284493.0, 114002211628366.0</t>
  </si>
  <si>
    <t>11535588.9, 146636615915023.0</t>
  </si>
  <si>
    <t>2.69, 0.78</t>
  </si>
  <si>
    <t>5521563.2</t>
  </si>
  <si>
    <t>14863383.0</t>
  </si>
  <si>
    <t>2.69</t>
  </si>
  <si>
    <t>SKEIESGHIFTVNDQFTSK(2)-ALQSLACGK(7)</t>
  </si>
  <si>
    <t>1635022.8</t>
  </si>
  <si>
    <t>4234020.2</t>
  </si>
  <si>
    <t>2458839.5</t>
  </si>
  <si>
    <t>0.58</t>
  </si>
  <si>
    <t>24152782.6</t>
  </si>
  <si>
    <t>16121917.2</t>
  </si>
  <si>
    <t>0.67</t>
  </si>
  <si>
    <t>10342290.9</t>
  </si>
  <si>
    <t>9742473.6</t>
  </si>
  <si>
    <t>0.94</t>
  </si>
  <si>
    <t>10467350.7</t>
  </si>
  <si>
    <t>1498487.1</t>
  </si>
  <si>
    <t>0.14</t>
  </si>
  <si>
    <t>CSVSLSNVEAR(1)-KEGGLK(1)</t>
  </si>
  <si>
    <t>201887080830440.0</t>
  </si>
  <si>
    <t>157156680373983.0</t>
  </si>
  <si>
    <t>SGGGGGSSGAGGGPSCGTSSSR(16)-WKIDDKPVK(2)</t>
  </si>
  <si>
    <t>10760203.5</t>
  </si>
  <si>
    <t>2970359.3</t>
  </si>
  <si>
    <t>0.28</t>
  </si>
  <si>
    <t>21366226.9</t>
  </si>
  <si>
    <t>11986847.6</t>
  </si>
  <si>
    <t>0.56</t>
  </si>
  <si>
    <t>VEKVTISNR(3)-FENLCK(5)</t>
  </si>
  <si>
    <t>3524154613154.9</t>
  </si>
  <si>
    <t>4639997688168.0</t>
  </si>
  <si>
    <t>1.32</t>
  </si>
  <si>
    <t>6517979.9</t>
  </si>
  <si>
    <t>5666748.2</t>
  </si>
  <si>
    <t>3426838893589930.0</t>
  </si>
  <si>
    <t>3345452558715430.0</t>
  </si>
  <si>
    <t>VKIQDAHR(2)-TCIAEK(2)</t>
  </si>
  <si>
    <t>2.12692242887912e+16</t>
  </si>
  <si>
    <t>2.11295501116386e+16</t>
  </si>
  <si>
    <t>ASSHSSQSQGGGSVTKK(16)-AQNTWGCGSSLR(7)</t>
  </si>
  <si>
    <t>7905624.0</t>
  </si>
  <si>
    <t>1354817.5</t>
  </si>
  <si>
    <t>0.17</t>
  </si>
  <si>
    <t>3.04600663009466e+16</t>
  </si>
  <si>
    <t>2.91482494584713e+16</t>
  </si>
  <si>
    <t>AFQFVETHGEVCPANWTPESPTIKPSPTASK(12)-EYFEKVHQ(5)</t>
  </si>
  <si>
    <t>3437667.7</t>
  </si>
  <si>
    <t>7568672.7</t>
  </si>
  <si>
    <t>2.2</t>
  </si>
  <si>
    <t>EHRPPCAQEAPR(6)-AYLLGKEEATR(6)</t>
  </si>
  <si>
    <t>108174480676395.0</t>
  </si>
  <si>
    <t>70651948780201.4</t>
  </si>
  <si>
    <t>1.53</t>
  </si>
  <si>
    <t>3579867.8</t>
  </si>
  <si>
    <t>3164120.8</t>
  </si>
  <si>
    <t>SGGGGGSSGAGGGPSCGTSSSR(16)-VLLEKYK(5)</t>
  </si>
  <si>
    <t>3372722.5</t>
  </si>
  <si>
    <t>3122408.7</t>
  </si>
  <si>
    <t>0.93</t>
  </si>
  <si>
    <t>530260261362329.0</t>
  </si>
  <si>
    <t>505853126958548.0</t>
  </si>
  <si>
    <t>0.95</t>
  </si>
  <si>
    <t>14866918497803.0</t>
  </si>
  <si>
    <t>16822493063763.0</t>
  </si>
  <si>
    <t>11251477.1</t>
  </si>
  <si>
    <t>8641235.2</t>
  </si>
  <si>
    <t>KKLVVVGDGACGK(2)-WAWFRRYCMASR(8)</t>
  </si>
  <si>
    <t>1022428577.4</t>
  </si>
  <si>
    <t>28580020.0</t>
  </si>
  <si>
    <t>0.03</t>
  </si>
  <si>
    <t>3965960.5</t>
  </si>
  <si>
    <t>6607141.4</t>
  </si>
  <si>
    <t>1.67</t>
  </si>
  <si>
    <t>1401108.6</t>
  </si>
  <si>
    <t>4170680.6</t>
  </si>
  <si>
    <t>2.98</t>
  </si>
  <si>
    <t>3515065.9</t>
  </si>
  <si>
    <t>10754833.6</t>
  </si>
  <si>
    <t>3.06</t>
  </si>
  <si>
    <t>HGEVCPAGWKPGSDTIKPDVNK(5)-SLSQNYGVLKNDEGIAYR(10)</t>
  </si>
  <si>
    <t>3835042.3</t>
  </si>
  <si>
    <t>16752456.2</t>
  </si>
  <si>
    <t>4.37</t>
  </si>
  <si>
    <t>7193289.3</t>
  </si>
  <si>
    <t>7154484.5</t>
  </si>
  <si>
    <t>19526483.6</t>
  </si>
  <si>
    <t>12286376.5</t>
  </si>
  <si>
    <t>10990489.2</t>
  </si>
  <si>
    <t>13196235.5</t>
  </si>
  <si>
    <t>1.2</t>
  </si>
  <si>
    <t>GIVKDIIHDPGR(4)-SACGVCPGR(3)</t>
  </si>
  <si>
    <t>12867323.6</t>
  </si>
  <si>
    <t>8636573.0</t>
  </si>
  <si>
    <t>NLSEAKHVSLK(6)-CGAGSGAGGER(1)</t>
  </si>
  <si>
    <t>4282721.5</t>
  </si>
  <si>
    <t>3285409.4</t>
  </si>
  <si>
    <t>6712720.4</t>
  </si>
  <si>
    <t>3228442.5</t>
  </si>
  <si>
    <t>0.48</t>
  </si>
  <si>
    <t>20360696597710.7</t>
  </si>
  <si>
    <t>17425836191218.7</t>
  </si>
  <si>
    <t>80126265790412.5</t>
  </si>
  <si>
    <t>98125851147189.2</t>
  </si>
  <si>
    <t>1.22</t>
  </si>
  <si>
    <t>6607626.7, 6607626.7, 490743782255932.0, 1.07877411839641e+17, 1.76872324785232e+16, 2.27722222354501e+17, 2.39799823791081e+17, 1.84361653322242e+16, 1.40492602886499e+16, 1.40492602886499e+16, 4.41423134299091e+16, 110434732307000.0, 7479047.2, 62963746960695.6, 6429033.2, 3537176201563890.0, 3537176201563890.0, 189575304881103.0, 7131875242062410.0, 2.3676326799635e+16, 4.35551741601824e+16, 4.35551741601824e+16, 9477077640865210.0, 723827585938568.0, 643288536883369.0</t>
  </si>
  <si>
    <t>12029115.8, 12029115.8, 455691290789918.0, 1.00041950279005e+17, 1.71543422604427e+16, 2.2605052273666e+17, 2.28208899769324e+17, 1.7816411409831e+16, 1.39014563618868e+16, 1.39014563618868e+16, 3.9029031822692e+16, 109675414708352.0, 4618893.1, 60758976175206.5, 4443884.9, 2517644008690500.0, 2517644008690500.0, 114630856833876.0, 5596451930898960.0, 1.73422807499043e+16, 3.29808272219813e+16, 3.29808272219813e+16, 6852171945111900.0, 521168323505058.0, 473094487924039.0</t>
  </si>
  <si>
    <t>1.82, 1.82, 1.08, 0.93, 0.97, 0.99, 0.95, 0.97, 0.99, 0.99, 0.88, 1.01, 0.62, 1.04, 0.69, 0.71, 0.71, 0.6, 0.78, 0.73, 0.76, 0.76, 0.72, 0.72, 0.74</t>
  </si>
  <si>
    <t>4621146.3, 361441175508151.0, 1561573314645300.0, 731040417832588.0, 355046601136589.0, 908636418537075.0, 1748246119695980.0, 1517205424770750.0, 914237811787772.0, 1517205424770750.0, 294190205033482.0, 14304327771025.5</t>
  </si>
  <si>
    <t>5789578.6, 377638987111369.0, 1591239919759490.0, 588768237510988.0, 311951175849271.0, 677816328235851.0, 1506164841280600.0, 1393657021070500.0, 674468205860258.0, 1393657021070500.0, 258886247926897.0, 11438668083029.6</t>
  </si>
  <si>
    <t>1.25, 0.96, 1.02, 0.81, 0.88, 0.75, 0.86, 0.92, 0.74, 0.92, 0.88, 0.8</t>
  </si>
  <si>
    <t>11498018.4, 11498018.4, 379838948101589.0, 353327230881393.0, 737857305184652.0, 1020439691533860.0, 737857305184652.0, 104896351325098.0, 119876369725012.0, 379988456468185.0</t>
  </si>
  <si>
    <t>96021185.9, 96021185.9, 342685079071317.0, 296267339290307.0, 812832111478453.0, 913737708030996.0, 936451608759851.0, 116478372592420.0, 97367250797608.9, 222965144083837.0</t>
  </si>
  <si>
    <t>8.35, 8.35, 1.11, 1.19, 0.91, 0.9, 0.79, 1.11, 0.81, 0.59</t>
  </si>
  <si>
    <t>5428932.8, 15282936184822.7, 5609435.5, 78391032103682.7, 78391032103682.7, 11812877.2, 33661497478957.9</t>
  </si>
  <si>
    <t>3873993.5, 12620248314156.7, 4138183.3, 72128486462732.5, 72128486462732.5, 8180283.2, 49179557458965.5</t>
  </si>
  <si>
    <t>0.71, 0.83, 0.74, 0.92, 0.92, 0.69, 0.68</t>
  </si>
  <si>
    <t>17590993.3, 19249724.2, 51360948.3, 3333226469228860.0, 4423887.2, 4423887.2</t>
  </si>
  <si>
    <t>13561418.9, 15797064.3, 49759922.1, 3207157116491370.0, 6202861.0, 6202861.0</t>
  </si>
  <si>
    <t>0.77, 0.82, 0.97, 0.96, 1.4, 1.4</t>
  </si>
  <si>
    <t>68249048673484.0, 68249048673484.0, 68249048673484.0, 122721019395324.0, 122721019395324.0</t>
  </si>
  <si>
    <t>62370685333257.0, 62370685333257.0, 62370685333257.0, 117570703694393.0, 117570703694393.0</t>
  </si>
  <si>
    <t>1.09, 1.09, 1.09, 0.96, 0.96</t>
  </si>
  <si>
    <t>15497856.0, 2.49192046148042e+16, 2.49192046148042e+16, 14612012.1, 77510828343752.9</t>
  </si>
  <si>
    <t>16021253.1, 2.45088783668999e+16, 2.45088783668999e+16, 5423795.1, 42440607839614.0</t>
  </si>
  <si>
    <t>1.03, 1.02, 1.02, 0.37, 0.55</t>
  </si>
  <si>
    <t>27193171125952.3, 9517029621880.6, 386251207183345.0, 415581823272746.0</t>
  </si>
  <si>
    <t>25428263493670.4, 8693381219166.2, 313170862098457.0, 335061314925933.0</t>
  </si>
  <si>
    <t>0.94, 1.09, 0.81, 0.81</t>
  </si>
  <si>
    <t>ASGYQSSQKK(9)-CGDLVFAK(1)</t>
  </si>
  <si>
    <t>18137116457701.1, 18137116457701.1, 49600681102843.0, 49600681102843.0</t>
  </si>
  <si>
    <t>10548000257439.0, 10548000257439.0, 38008529011744.7, 38008529011744.7</t>
  </si>
  <si>
    <t>0.58, 0.58, 0.77, 0.77</t>
  </si>
  <si>
    <t>8765211.0, 134026245300489.0, 134026245300489.0, 21151979777688.3</t>
  </si>
  <si>
    <t>6091912.1, 91076570703003.2, 91076570703003.2, 15276580985732.8</t>
  </si>
  <si>
    <t>0.7, 0.68, 0.68, 1.38</t>
  </si>
  <si>
    <t>20202954.7, 384608469747488.0, 384608469747488.0</t>
  </si>
  <si>
    <t>53103441.7, 592878734961516.0, 592878734961516.0</t>
  </si>
  <si>
    <t>2.63, 1.54, 1.54</t>
  </si>
  <si>
    <t>2998073.7, 8530513.9, 245150428974405.0</t>
  </si>
  <si>
    <t>8009435.6, 8009435.6, 176308552802116.0</t>
  </si>
  <si>
    <t>2.67, 0.94, 1.39</t>
  </si>
  <si>
    <t>1523496.9, 1523496.9, 1523496.9</t>
  </si>
  <si>
    <t>1645902.7, 1645902.7, 8111145.9</t>
  </si>
  <si>
    <t>1.08, 1.08, 5.32</t>
  </si>
  <si>
    <t>51448542473332.8, 5781077.3, 6687728034243.7</t>
  </si>
  <si>
    <t>44993176193467.6, 3425890.2, 10048115382585.3</t>
  </si>
  <si>
    <t>1.14, 0.59, 0.67</t>
  </si>
  <si>
    <t>6619806.0, 14462035747184.3, 14462035747184.3</t>
  </si>
  <si>
    <t>2558076.1, 21367085234098.5, 21367085234098.5</t>
  </si>
  <si>
    <t>0.39, 1.48, 1.48</t>
  </si>
  <si>
    <t>43792398259260.5, 43792398259260.5</t>
  </si>
  <si>
    <t>34020609991177.6, 34020609991177.6</t>
  </si>
  <si>
    <t>1.29, 1.29</t>
  </si>
  <si>
    <t>16040814764606.3, 37949241135944.7</t>
  </si>
  <si>
    <t>10142044177875.4, 31081018164471.6</t>
  </si>
  <si>
    <t>0.63, 0.82</t>
  </si>
  <si>
    <t>KPGMFFNPEESELDLTYGNR(1)-TQVCGILR(4)</t>
  </si>
  <si>
    <t>5067558.6, 5067558.6</t>
  </si>
  <si>
    <t>1698887.2, 1698887.2</t>
  </si>
  <si>
    <t>0.34, 0.34</t>
  </si>
  <si>
    <t>7849944.7, 572574668128247.0</t>
  </si>
  <si>
    <t>7465574.5, 548829592783697.0</t>
  </si>
  <si>
    <t>0.95, 1.04</t>
  </si>
  <si>
    <t>27951641690573.1, 27951641690573.1</t>
  </si>
  <si>
    <t>21415464343411.7, 21415464343411.7</t>
  </si>
  <si>
    <t>11095025.5, 11095025.5</t>
  </si>
  <si>
    <t>4675464.8, 4675464.8</t>
  </si>
  <si>
    <t>0.42, 0.42</t>
  </si>
  <si>
    <t>127735288255824.0, 150011006020883.0</t>
  </si>
  <si>
    <t>102762590593576.0, 139223733415018.0</t>
  </si>
  <si>
    <t>1.24, 0.93</t>
  </si>
  <si>
    <t>9585361.5, 121545514106908.0</t>
  </si>
  <si>
    <t>8915476.2, 137991186015804.0</t>
  </si>
  <si>
    <t>0.93, 1.14</t>
  </si>
  <si>
    <t>5768642.8, 5768642.8</t>
  </si>
  <si>
    <t>13043579.2, 13043579.2</t>
  </si>
  <si>
    <t>2.26, 2.26</t>
  </si>
  <si>
    <t>1324458106704190.0, 1134436963057030.0</t>
  </si>
  <si>
    <t>1077914546897330.0, 1160568502933930.0</t>
  </si>
  <si>
    <t>0.81, 1.02</t>
  </si>
  <si>
    <t>267889331705383.0, 291689337750395.0</t>
  </si>
  <si>
    <t>266559541124087.0, 259661415914439.0</t>
  </si>
  <si>
    <t>1.0, 1.12</t>
  </si>
  <si>
    <t>98163033473711.4, 98163033473711.4</t>
  </si>
  <si>
    <t>84999316605546.8, 84999316605546.8</t>
  </si>
  <si>
    <t>20630105908665.0, 1368280.1</t>
  </si>
  <si>
    <t>24523484425658.1, 2090550.2</t>
  </si>
  <si>
    <t>1.19, 1.53</t>
  </si>
  <si>
    <t>25149217122963.7</t>
  </si>
  <si>
    <t>30729447705087.6</t>
  </si>
  <si>
    <t>4188287.9</t>
  </si>
  <si>
    <t>4390934.9</t>
  </si>
  <si>
    <t>5616154.4</t>
  </si>
  <si>
    <t>5947266.2</t>
  </si>
  <si>
    <t>1.06</t>
  </si>
  <si>
    <t>35446282059228.4</t>
  </si>
  <si>
    <t>32841569761378.9</t>
  </si>
  <si>
    <t>9816914112773.1</t>
  </si>
  <si>
    <t>13732468500486.0</t>
  </si>
  <si>
    <t>1.4</t>
  </si>
  <si>
    <t>154121180480119.0</t>
  </si>
  <si>
    <t>114836929414983.0</t>
  </si>
  <si>
    <t>CATTPMAVHR(1)-KGLLDVLPK(1)</t>
  </si>
  <si>
    <t>2067829.3</t>
  </si>
  <si>
    <t>1057141.3</t>
  </si>
  <si>
    <t>0.51</t>
  </si>
  <si>
    <t>46240495332883.6</t>
  </si>
  <si>
    <t>51525046192370.8</t>
  </si>
  <si>
    <t>4050395.6</t>
  </si>
  <si>
    <t>14118589.0</t>
  </si>
  <si>
    <t>3.49</t>
  </si>
  <si>
    <t>6512382.1</t>
  </si>
  <si>
    <t>6558933.4</t>
  </si>
  <si>
    <t>1.01</t>
  </si>
  <si>
    <t>1500018197681080.0</t>
  </si>
  <si>
    <t>1482544112127870.0</t>
  </si>
  <si>
    <t>186398645319426.0</t>
  </si>
  <si>
    <t>186375015589129.0</t>
  </si>
  <si>
    <t>1.0</t>
  </si>
  <si>
    <t>3143001937219290.0</t>
  </si>
  <si>
    <t>2708828821183710.0</t>
  </si>
  <si>
    <t>TPASGTQKSASEHK(8)-LEDSVLMKYCPR(10)</t>
  </si>
  <si>
    <t>11169793.5</t>
  </si>
  <si>
    <t>10135420.1</t>
  </si>
  <si>
    <t>0.91</t>
  </si>
  <si>
    <t>12717571806668.2</t>
  </si>
  <si>
    <t>19166515178903.9</t>
  </si>
  <si>
    <t>0.66</t>
  </si>
  <si>
    <t>115866308617622.0</t>
  </si>
  <si>
    <t>96657495679469.2</t>
  </si>
  <si>
    <t>SELSCAPK(5)-PAANKK(5)</t>
  </si>
  <si>
    <t>4950464.5</t>
  </si>
  <si>
    <t>5192681.6</t>
  </si>
  <si>
    <t>1507223084110820.0</t>
  </si>
  <si>
    <t>1275389468893810.0</t>
  </si>
  <si>
    <t>0.85</t>
  </si>
  <si>
    <t>54196154630270.8</t>
  </si>
  <si>
    <t>46270896382207.3</t>
  </si>
  <si>
    <t>42819533818971.1</t>
  </si>
  <si>
    <t>32684370950945.2</t>
  </si>
  <si>
    <t>3242026.5</t>
  </si>
  <si>
    <t>1774185.6</t>
  </si>
  <si>
    <t>0.55</t>
  </si>
  <si>
    <t>LKQQQQQQQQQR(2)-PYQCPVCQQR(7)</t>
  </si>
  <si>
    <t>1077185.7</t>
  </si>
  <si>
    <t>2117873.0</t>
  </si>
  <si>
    <t>3060410.4</t>
  </si>
  <si>
    <t>1.45</t>
  </si>
  <si>
    <t>4683993.0</t>
  </si>
  <si>
    <t>7766307.1</t>
  </si>
  <si>
    <t>1.66</t>
  </si>
  <si>
    <t>HGEVCPAGWKPGSDTIKPDVNK(5)-GLFIIDDKGILR(8)</t>
  </si>
  <si>
    <t>31144086.2</t>
  </si>
  <si>
    <t>30842560.6</t>
  </si>
  <si>
    <t>11786779.2</t>
  </si>
  <si>
    <t>27647380.8</t>
  </si>
  <si>
    <t>2.35</t>
  </si>
  <si>
    <t>KLEEDQIIMEDQNCK(14)-QKLSLSTK(2)</t>
  </si>
  <si>
    <t>1602158.0</t>
  </si>
  <si>
    <t>109837446119913.0</t>
  </si>
  <si>
    <t>109565196137819.0</t>
  </si>
  <si>
    <t>AAAPAPEEEMDECEQALAAEPK(13)-AKDPFAHLPK(2)</t>
  </si>
  <si>
    <t>13379251.7</t>
  </si>
  <si>
    <t>3637157.6</t>
  </si>
  <si>
    <t>0.27</t>
  </si>
  <si>
    <t>6835723.7, 104488488172562.0, 432050905011002.0, 177759087824036.0, 1395994009458660.0, 1760591687336170.0, 1407933535451530.0, 1741279895850480.0, 1987048242294510.0, 2054813829072320.0, 2054813829072320.0, 1193517804764140.0, 336388408280771.0, 6721839.9, 12047395.2, 59246232873202.5</t>
  </si>
  <si>
    <t>4987567.4, 86511472829120.4, 422774168018786.0, 163303073379517.0, 1059650591196390.0, 1072031595692340.0, 944151748122268.0, 1195774854707500.0, 1381293659787150.0, 1366285581962340.0, 1366285581962340.0, 759125680180341.0, 224283753877976.0, 5134532.0, 3816364.9, 42987796956239.7</t>
  </si>
  <si>
    <t>0.73, 0.83, 1.02, 0.92, 0.76, 0.61, 0.67, 0.69, 0.7, 0.66, 0.66, 0.64, 0.67, 0.76, 0.32, 0.73</t>
  </si>
  <si>
    <t>11252147.7, 588727983106943.0, 81287256.4, 81287256.4, 95013351.2, 95013351.2, 2595607695180380.0, 2641726825723100.0, 23350746380364.4, 3945347.2, 147181314662473.0</t>
  </si>
  <si>
    <t>10605677.5, 395428815052633.0, 23584569.7, 23584569.7, 22308157.5, 25426437.9, 1994113884787740.0, 2086684914083500.0, 15268604302866.8, 2602700.4, 85838581601202.6</t>
  </si>
  <si>
    <t>0.94, 0.67, 0.29, 0.29, 0.23, 0.27, 0.77, 0.79, 0.65, 0.66, 0.58</t>
  </si>
  <si>
    <t>1489744.6, 4984708.9, 4567677.2, 86513345671007.9, 13195417.3, 19628297.5</t>
  </si>
  <si>
    <t>5876742.1, 1773546.2, 14329773.8, 83083108351932.7, 19725226.8, 8243014.0</t>
  </si>
  <si>
    <t>3.94, 0.36, 3.14, 1.04, 1.49, 0.42</t>
  </si>
  <si>
    <t>11651848.7, 119566429601215.0, 730822945047363.0, 730822945047363.0, 31879585.7</t>
  </si>
  <si>
    <t>20544439.5, 68806425822938.2, 662115361274810.0, 662115361274810.0, 11850791.2</t>
  </si>
  <si>
    <t>1.76, 1.74, 1.1, 1.1, 0.37</t>
  </si>
  <si>
    <t>16640895.4, 16640895.4, 222623262083557.0, 16640895.4</t>
  </si>
  <si>
    <t>1302886.2, 3923448.8, 102864000221068.0, 2620562.6</t>
  </si>
  <si>
    <t>0.08, 0.24, 0.46, 0.16</t>
  </si>
  <si>
    <t>12580407.4, 12580407.4, 12580407.4, 413433208906619.0</t>
  </si>
  <si>
    <t>3866509.0, 3866509.0, 9509691.5, 288521039339841.0</t>
  </si>
  <si>
    <t>0.31, 0.31, 0.76, 0.7</t>
  </si>
  <si>
    <t>8651893.0, 8651893.0, 10843128.9, 34809119380442.0</t>
  </si>
  <si>
    <t>13193478.6, 13193478.6, 13193478.6, 25379032679855.8</t>
  </si>
  <si>
    <t>1.52, 1.52, 1.22, 0.73</t>
  </si>
  <si>
    <t>2681237.0, 34875006464623.8, 34875006464623.8, 38786115824605.9</t>
  </si>
  <si>
    <t>4996171.2, 36546992410493.6, 36546992410493.6, 39894596476956.8</t>
  </si>
  <si>
    <t>1.86, 0.95, 0.95, 0.97</t>
  </si>
  <si>
    <t>1534113375065170.0, 1534113375065170.0, 2851862515609470.0, 6279172.2</t>
  </si>
  <si>
    <t>1215754315904430.0, 1215754315904430.0, 2235939788683840.0, 5510103.0</t>
  </si>
  <si>
    <t>0.79, 0.79, 0.78, 0.88</t>
  </si>
  <si>
    <t>895911908493983.0, 110976128117979.0, 110976128117979.0, 895911908493983.0</t>
  </si>
  <si>
    <t>882223933132589.0, 62607483497557.4, 62607483497557.4, 882223933132589.0</t>
  </si>
  <si>
    <t>1.02, 1.77, 1.77, 1.02</t>
  </si>
  <si>
    <t>0.0, 21004566.5, 490763684141593.0, 3942886.4</t>
  </si>
  <si>
    <t>15685626.5, 16703517.4, 534870557280466.0, 15853350.0</t>
  </si>
  <si>
    <t>1024.0, 0.8, 1.09, 4.02</t>
  </si>
  <si>
    <t>11074403.5, 44191843.4, 2255750.7, 127195072240818.0</t>
  </si>
  <si>
    <t>8501893.3, 8501893.3, 4796849.7, 83435085979672.2</t>
  </si>
  <si>
    <t>0.77, 0.19, 2.13, 0.66</t>
  </si>
  <si>
    <t>85802927501219.1, 3894671773995620.0, 830081229315391.0</t>
  </si>
  <si>
    <t>58892320260665.5, 2726104835588450.0, 594155149670542.0</t>
  </si>
  <si>
    <t>0.69, 0.7, 0.72</t>
  </si>
  <si>
    <t>3113479.0, 33916234289193.5, 125923492269149.0</t>
  </si>
  <si>
    <t>1999154.4, 28950904360946.7, 87345161639840.2</t>
  </si>
  <si>
    <t>0.64, 0.85, 0.69</t>
  </si>
  <si>
    <t>14290598.1, 14290598.1, 14290598.1</t>
  </si>
  <si>
    <t>3423039.4, 3423039.4, 3423039.4</t>
  </si>
  <si>
    <t>0.24, 0.24, 0.24</t>
  </si>
  <si>
    <t>24300223.5, 24300223.5, 732553922321955.0</t>
  </si>
  <si>
    <t>0.0, 4999365.9, 614646157795882.0</t>
  </si>
  <si>
    <t>0.0009765625, 0.21, 0.84</t>
  </si>
  <si>
    <t>899507151760151.0, 10926211.3, 721490985120241.0</t>
  </si>
  <si>
    <t>939826702986850.0, 18777472.9, 939826702986850.0</t>
  </si>
  <si>
    <t>1.04, 1.72, 1.3</t>
  </si>
  <si>
    <t>25152028484884.2, 55410899528869.6, 53085954468451.9</t>
  </si>
  <si>
    <t>22943353786785.7, 48744196017723.3, 47785574130850.4</t>
  </si>
  <si>
    <t>1.1, 1.14, 1.11</t>
  </si>
  <si>
    <t>94275768417091.7, 145013229039060.0, 2196615.5</t>
  </si>
  <si>
    <t>91885302344587.5, 147311070917043.0, 554713.4</t>
  </si>
  <si>
    <t>0.97, 1.02, 0.25</t>
  </si>
  <si>
    <t>3535175.3, 3535175.3, 3535175.3</t>
  </si>
  <si>
    <t>8503469.7, 8503469.7, 8503469.7</t>
  </si>
  <si>
    <t>2.41, 2.41, 2.41</t>
  </si>
  <si>
    <t>2610069203996.4, 5636544737037.8, 35388270786641.4</t>
  </si>
  <si>
    <t>2264250749526.9, 3909255182204.5, 37552212812012.7</t>
  </si>
  <si>
    <t>0.87, 0.69, 0.94</t>
  </si>
  <si>
    <t>7961182.1, 7961182.1, 7961182.1</t>
  </si>
  <si>
    <t>15991143.7, 15991143.7, 15991143.7</t>
  </si>
  <si>
    <t>2.01, 2.01, 2.01</t>
  </si>
  <si>
    <t>1837237.1, 33868215096842.6, 7460703850424.0</t>
  </si>
  <si>
    <t>2514571.3, 28972397855856.9, 6207441982325.7</t>
  </si>
  <si>
    <t>1.37, 0.86, 0.83</t>
  </si>
  <si>
    <t>157922216307660.0, 221226709308292.0</t>
  </si>
  <si>
    <t>126132717514872.0, 179351709840480.0</t>
  </si>
  <si>
    <t>0.8, 0.81</t>
  </si>
  <si>
    <t>8393830.6, 12606538.1</t>
  </si>
  <si>
    <t>1977378.9, 12415336.0</t>
  </si>
  <si>
    <t>0.24, 0.98</t>
  </si>
  <si>
    <t>7365975.6, 7365975.6</t>
  </si>
  <si>
    <t>2432048.4, 2432048.4</t>
  </si>
  <si>
    <t>0.33, 0.33</t>
  </si>
  <si>
    <t>88168625758704.6, 5174162.4</t>
  </si>
  <si>
    <t>75906573043586.1, 9958791.5</t>
  </si>
  <si>
    <t>0.86, 1.92</t>
  </si>
  <si>
    <t>11553932.7, 105474216348914.0</t>
  </si>
  <si>
    <t>5557298.5, 66853822733874.9</t>
  </si>
  <si>
    <t>0.48, 0.63</t>
  </si>
  <si>
    <t>355691554625391.0, 556896012703788.0</t>
  </si>
  <si>
    <t>258981801729690.0, 386402087728294.0</t>
  </si>
  <si>
    <t>0.73, 0.69</t>
  </si>
  <si>
    <t>9505776.9, 9505776.9</t>
  </si>
  <si>
    <t>20398496.5, 20398496.5</t>
  </si>
  <si>
    <t>2.15, 2.15</t>
  </si>
  <si>
    <t>14212592428488.6, 14212592428488.6</t>
  </si>
  <si>
    <t>11287381373326.7, 11287381373326.7</t>
  </si>
  <si>
    <t>1.26, 1.26</t>
  </si>
  <si>
    <t>4184943.0, 3238580.0</t>
  </si>
  <si>
    <t>5139147.1, 6578334.3</t>
  </si>
  <si>
    <t>1.23, 2.03</t>
  </si>
  <si>
    <t>5873194.5, 10557122.5</t>
  </si>
  <si>
    <t>3758420.1, 9959349.7</t>
  </si>
  <si>
    <t>0.64, 0.94</t>
  </si>
  <si>
    <t>2501785034202200.0, 2501785034202200.0</t>
  </si>
  <si>
    <t>1611829264836390.0, 1611829264836390.0</t>
  </si>
  <si>
    <t>0.64, 0.64</t>
  </si>
  <si>
    <t>4225857.9, 2741574082288.6</t>
  </si>
  <si>
    <t>5064318.8, 2946669712866.7</t>
  </si>
  <si>
    <t>1.2, 1.07</t>
  </si>
  <si>
    <t>99105026157261.4, 99105026157261.4</t>
  </si>
  <si>
    <t>79933293365466.1, 79933293365466.1</t>
  </si>
  <si>
    <t>1.24, 1.24</t>
  </si>
  <si>
    <t>7489534.5, 53910413553975.0</t>
  </si>
  <si>
    <t>1133477.4, 47649098793212.6</t>
  </si>
  <si>
    <t>0.15, 0.88</t>
  </si>
  <si>
    <t>KESSQSSAQPAKK(12)-PLWHNYFLCGFK(9)</t>
  </si>
  <si>
    <t>62301706.0</t>
  </si>
  <si>
    <t>328464724.3</t>
  </si>
  <si>
    <t>5.27</t>
  </si>
  <si>
    <t>137839611539041.0</t>
  </si>
  <si>
    <t>156453677424452.0</t>
  </si>
  <si>
    <t>1.14</t>
  </si>
  <si>
    <t>QNLAEMGLAMDPNKAVPLR(14)-IECSHIR(3)</t>
  </si>
  <si>
    <t>7582478.3</t>
  </si>
  <si>
    <t>6594230.8</t>
  </si>
  <si>
    <t>QVQREQAEKLAREHR(9)-SWHKSCFR(6)</t>
  </si>
  <si>
    <t>4998255.7</t>
  </si>
  <si>
    <t>2547441250.5</t>
  </si>
  <si>
    <t>509.67</t>
  </si>
  <si>
    <t>3113420.5</t>
  </si>
  <si>
    <t>1130033.4</t>
  </si>
  <si>
    <t>0.36</t>
  </si>
  <si>
    <t>FLIGKGGGK(5)-DCVEAAK(2)</t>
  </si>
  <si>
    <t>4398379877535.2</t>
  </si>
  <si>
    <t>2878494228291.1</t>
  </si>
  <si>
    <t>0.65</t>
  </si>
  <si>
    <t>6.8296408212064e+16</t>
  </si>
  <si>
    <t>5.11457396550166e+16</t>
  </si>
  <si>
    <t>17641891893419.2</t>
  </si>
  <si>
    <t>16310702912748.7</t>
  </si>
  <si>
    <t>14795244.1</t>
  </si>
  <si>
    <t>3278865.5</t>
  </si>
  <si>
    <t>0.22</t>
  </si>
  <si>
    <t>56530522166974.2</t>
  </si>
  <si>
    <t>57816858338422.8</t>
  </si>
  <si>
    <t>0.98</t>
  </si>
  <si>
    <t>61933002121091.9</t>
  </si>
  <si>
    <t>44859674345180.6</t>
  </si>
  <si>
    <t>0.72</t>
  </si>
  <si>
    <t>DHQTITIQEMPEKAPAGQLPR(13)-YVLCTAPR(4)</t>
  </si>
  <si>
    <t>5495667.4</t>
  </si>
  <si>
    <t>8949202178254.8</t>
  </si>
  <si>
    <t>9189950249888.4</t>
  </si>
  <si>
    <t>CNAAAQLIR(1)-CKVTIK(2)</t>
  </si>
  <si>
    <t>5739117.4</t>
  </si>
  <si>
    <t>265630.2</t>
  </si>
  <si>
    <t>0.05</t>
  </si>
  <si>
    <t>ATVSAPFGKFQGR(9)-GQLCFEGLR(4)</t>
  </si>
  <si>
    <t>6040247.0</t>
  </si>
  <si>
    <t>1275722.6</t>
  </si>
  <si>
    <t>0.21</t>
  </si>
  <si>
    <t>3672985.3</t>
  </si>
  <si>
    <t>2850719.2</t>
  </si>
  <si>
    <t>VPSRESVLGNCLER(11)-HQFKWPSGHPR(4)</t>
  </si>
  <si>
    <t>1951181760.8</t>
  </si>
  <si>
    <t>11647861.5</t>
  </si>
  <si>
    <t>0.005969645</t>
  </si>
  <si>
    <t>4975192.8</t>
  </si>
  <si>
    <t>4642081.5</t>
  </si>
  <si>
    <t>12710057744063.9</t>
  </si>
  <si>
    <t>11096619958917.5</t>
  </si>
  <si>
    <t>GPSSDVEKAKKQLLHLAEEK(11)-WLREILICRNKFLLK(8)</t>
  </si>
  <si>
    <t>1994308025475850.0</t>
  </si>
  <si>
    <t>199148911682191.0</t>
  </si>
  <si>
    <t>10.01</t>
  </si>
  <si>
    <t>KLQEKIPAEALDFTTK(1)-CFGEYKCPK(1)</t>
  </si>
  <si>
    <t>836561796.9</t>
  </si>
  <si>
    <t>36019091.1</t>
  </si>
  <si>
    <t>0.04</t>
  </si>
  <si>
    <t>LEAVSHTSDMHCGYGDSPSK(12)-MSKEIGGDVQK(3)</t>
  </si>
  <si>
    <t>5610033.7</t>
  </si>
  <si>
    <t>4972599.0</t>
  </si>
  <si>
    <t>1564640.3</t>
  </si>
  <si>
    <t>10901893.0</t>
  </si>
  <si>
    <t>6.97</t>
  </si>
  <si>
    <t>KSDVEAIFSK(1)-IVGCSVHK(4)</t>
  </si>
  <si>
    <t>2122478.3</t>
  </si>
  <si>
    <t>KSEELSCSKENCPSLVTK(7)-KHFVQMK(1)</t>
  </si>
  <si>
    <t>43157156.1</t>
  </si>
  <si>
    <t>359591829.8</t>
  </si>
  <si>
    <t>8.33</t>
  </si>
  <si>
    <t>KSPVCGFVTPLQGSEADEHR(5)-YVPGKGK(5)</t>
  </si>
  <si>
    <t>9479045.9</t>
  </si>
  <si>
    <t>4847131.5</t>
  </si>
  <si>
    <t>KAASGKKGGK(1)-CAPQTPR(1)</t>
  </si>
  <si>
    <t>166789683.8</t>
  </si>
  <si>
    <t>2246400.1</t>
  </si>
  <si>
    <t>0.01</t>
  </si>
  <si>
    <t>KYEQGFITDPVVLSPK(1)-HGFCGIPITDTGR(4)</t>
  </si>
  <si>
    <t>11283784.6</t>
  </si>
  <si>
    <t>11295816.9</t>
  </si>
  <si>
    <t>9408052.2</t>
  </si>
  <si>
    <t>3817699.4</t>
  </si>
  <si>
    <t>LDFCSALSSQGSSPR(4)-KYEKVEKEHR(4)</t>
  </si>
  <si>
    <t>25814915.6</t>
  </si>
  <si>
    <t>640177381.9</t>
  </si>
  <si>
    <t>24.8</t>
  </si>
  <si>
    <t>7465434.0</t>
  </si>
  <si>
    <t>19782562.3</t>
  </si>
  <si>
    <t>2.65</t>
  </si>
  <si>
    <t>37989926178902.1</t>
  </si>
  <si>
    <t>30146143158993.2</t>
  </si>
  <si>
    <t>0.79</t>
  </si>
  <si>
    <t>5027122.7</t>
  </si>
  <si>
    <t>4872221755961.4</t>
  </si>
  <si>
    <t>3072404665722.5</t>
  </si>
  <si>
    <t>LLKEKYGINTDPPK(3)-DLEFCLEEHR(5)</t>
  </si>
  <si>
    <t>188893769.0</t>
  </si>
  <si>
    <t>12897795.3</t>
  </si>
  <si>
    <t>0.07</t>
  </si>
  <si>
    <t>LLYEALVDCK(9)-KSDAASK(1)</t>
  </si>
  <si>
    <t>1208771.0</t>
  </si>
  <si>
    <t>7709354.0</t>
  </si>
  <si>
    <t>6.38</t>
  </si>
  <si>
    <t>199162983222920.0</t>
  </si>
  <si>
    <t>178312832714790.0</t>
  </si>
  <si>
    <t>HGEVCPAGWKPGSDTIKPDVNK(5)-EYFSKQK(5)</t>
  </si>
  <si>
    <t>7089589.3</t>
  </si>
  <si>
    <t>9146493.9</t>
  </si>
  <si>
    <t>19836241954397.1</t>
  </si>
  <si>
    <t>13162848784948.8</t>
  </si>
  <si>
    <t>7547383.8</t>
  </si>
  <si>
    <t>2697520.6</t>
  </si>
  <si>
    <t>MKESGK(2)-EGCFAK(3)</t>
  </si>
  <si>
    <t>3919637413691.0</t>
  </si>
  <si>
    <t>3255031097735.8</t>
  </si>
  <si>
    <t>NAVKSDKK(4)-CFGEQAR(1)</t>
  </si>
  <si>
    <t>2776097475.7</t>
  </si>
  <si>
    <t>108253433734230.0</t>
  </si>
  <si>
    <t>83091722485105.8</t>
  </si>
  <si>
    <t>12420388.2, 6.90175668785685e+16, 2.7480480875328e+17, 2.7480480875328e+17, 1.75006877852212e+16, 1.6164702790005e+16, 1.6164702790005e+16, 1.72982481801929e+16, 1.09246304201742e+17, 4858222.4, 1048883411430520.0, 1.06986437096074e+16, 2.8506248214358e+16, 2.8506248214358e+16, 7597234183585830.0, 2.50750312963552e+16, 7139234643440980.0</t>
  </si>
  <si>
    <t>7593705.0, 4.82040847969249e+16, 1.84599142272017e+17, 1.84599142272017e+17, 1.15871494417585e+16, 9924982586236960.0, 9924982586236960.0, 1.13382352852424e+16, 7.00909043714491e+16, 3405848.2, 1676410433802990.0, 7069692806370530.0, 1.87859671982543e+16, 1.87859671982543e+16, 5711863212606770.0, 1.56920692949958e+16, 5608106376837140.0</t>
  </si>
  <si>
    <t>0.61, 0.7, 0.67, 0.67, 0.66, 0.61, 0.61, 0.66, 0.64, 0.7, 1.6, 0.66, 0.66, 0.66, 0.75, 0.63, 0.79</t>
  </si>
  <si>
    <t>10549247.3, 10549247.3, 370587832908958.0, 83661705117856.6, 1173032726721860.0, 1166100061683860.0, 1178949893550300.0, 1192855449950090.0</t>
  </si>
  <si>
    <t>2146828.0, 2146828.0, 157283479439506.0, 49902655128742.2, 534122887165387.0, 519173428383557.0, 523389362132793.0, 534861709557566.0</t>
  </si>
  <si>
    <t>0.2, 0.2, 0.42, 0.6, 0.46, 0.45, 0.44, 0.45</t>
  </si>
  <si>
    <t>80975352908943.9, 2661001.4, 33743830.1, 21905944.7, 41040078.9, 15944113.2</t>
  </si>
  <si>
    <t>56184898396474.0, 2664154.5, 13906961.3, 10475109.0, 35464162.0, 6098643.9</t>
  </si>
  <si>
    <t>0.69, 1.0, 0.41, 0.48, 0.86, 0.38</t>
  </si>
  <si>
    <t>147748779279020.0, 209281967671141.0, 9122604.8, 7394926.0, 14277566972666.9</t>
  </si>
  <si>
    <t>92897591593603.2, 125734561260043.0, 5780280.0, 4523508.8, 18342000273839.7</t>
  </si>
  <si>
    <t>0.63, 0.6, 0.63, 0.61, 1.28</t>
  </si>
  <si>
    <t>42933905.0, 42933905.0, 0.0, 42933905.0, 42933905.0</t>
  </si>
  <si>
    <t>22292995.7, 22292995.7, 0.0, 22292995.7, 22292995.7</t>
  </si>
  <si>
    <t>0.52, 0.52, 1024.0, 0.52, 0.52</t>
  </si>
  <si>
    <t>19459237.1, 1130954197699230.0, 5041801787488700.0, 1104028126516070.0, 5041801787488700.0</t>
  </si>
  <si>
    <t>12816279.4, 837977716649035.0, 3580628448841410.0, 861128214927111.0, 3580628448841410.0</t>
  </si>
  <si>
    <t>0.66, 0.74, 0.71, 0.78, 0.71</t>
  </si>
  <si>
    <t>5087444.9, 20176171321880.4, 50834258841822.7, 67146873534277.6, 67146873534277.6</t>
  </si>
  <si>
    <t>5942863.1, 15080170310020.5, 58596656335354.9, 72391562536792.6, 72391562536792.6</t>
  </si>
  <si>
    <t>1.17, 1.34, 1.15, 0.93, 0.93</t>
  </si>
  <si>
    <t>16244093.6, 2042150529118330.0, 487015118828103.0, 4.32144417260941e+16</t>
  </si>
  <si>
    <t>10353785.1, 978890558297258.0, 263140548304847.0, 2.01858682323602e+16</t>
  </si>
  <si>
    <t>0.64, 0.48, 0.54, 0.47</t>
  </si>
  <si>
    <t>529257114671270.0, 24660438.7, 478474540129679.0, 823867204019811.0</t>
  </si>
  <si>
    <t>535524232617806.0, 10936046.7, 308365961967706.0, 530221309400153.0</t>
  </si>
  <si>
    <t>1.01, 0.44, 0.64, 0.64</t>
  </si>
  <si>
    <t>111764515396201.0, 287750481105385.0, 428870544154828.0, 469950335161766.0</t>
  </si>
  <si>
    <t>135377384649757.0, 189559600941145.0, 309153276118642.0, 346564730103767.0</t>
  </si>
  <si>
    <t>0.83, 0.66, 0.72, 0.74</t>
  </si>
  <si>
    <t>75317276.2, 23579781.0, 75317276.2, 9137080.7</t>
  </si>
  <si>
    <t>38924880.5, 19177119.6, 38924880.5, 4771410.3</t>
  </si>
  <si>
    <t>0.52, 0.81, 0.52, 0.52</t>
  </si>
  <si>
    <t>55958969967417.9, 55958969967417.9, 217959885093522.0</t>
  </si>
  <si>
    <t>49843584893109.7, 49843584893109.7, 159250578004670.0</t>
  </si>
  <si>
    <t>1.12, 1.12, 1.37</t>
  </si>
  <si>
    <t>6191760.3, 4503134.4, 6678997.2</t>
  </si>
  <si>
    <t>10384635.7, 0.0, 0.0</t>
  </si>
  <si>
    <t>1.68, 0.0009765625, 0.0009765625</t>
  </si>
  <si>
    <t>4349450.7, 8930007565521.9, 25076169140791.3</t>
  </si>
  <si>
    <t>6959398.1, 9329416502513.6, 25591735015237.4</t>
  </si>
  <si>
    <t>1.6, 1.04, 1.02</t>
  </si>
  <si>
    <t>13529803.6, 124015476132533.0, 124015476132533.0</t>
  </si>
  <si>
    <t>15824080.4, 64648857514227.4, 64648857514227.4</t>
  </si>
  <si>
    <t>1.17, 0.52, 0.52</t>
  </si>
  <si>
    <t>29559191575630.1, 63846274994290.1, 63846274994290.1</t>
  </si>
  <si>
    <t>26989590096260.4, 49707870195067.5, 49707870195067.5</t>
  </si>
  <si>
    <t>0.91, 0.78, 0.78</t>
  </si>
  <si>
    <t>15956963.1, 75634557400471.9, 133765008476546.0</t>
  </si>
  <si>
    <t>22811731.0, 76570879125508.8, 78108644819739.1</t>
  </si>
  <si>
    <t>1.43, 1.01, 0.58</t>
  </si>
  <si>
    <t>11082470.9, 8104356.3, 8104356.3</t>
  </si>
  <si>
    <t>4733844.9, 5664460.7, 5664460.7</t>
  </si>
  <si>
    <t>0.43, 0.7, 0.7</t>
  </si>
  <si>
    <t>KLAPTCK(1)-AEVCVR(4)</t>
  </si>
  <si>
    <t>5961148.1, 26496446822904.0, 50488214758895.2</t>
  </si>
  <si>
    <t>7894254.4, 24986191008676.7, 52695536468499.3</t>
  </si>
  <si>
    <t>1.32, 1.06, 1.04</t>
  </si>
  <si>
    <t>12331471.7, 10975174.3</t>
  </si>
  <si>
    <t>6429375.3, 2521600.3</t>
  </si>
  <si>
    <t>0.52, 0.23</t>
  </si>
  <si>
    <t>7331055.6, 9454743.8</t>
  </si>
  <si>
    <t>17258891.2, 5560626.0</t>
  </si>
  <si>
    <t>2.35, 0.59</t>
  </si>
  <si>
    <t>11088873.2, 190873602700749.0</t>
  </si>
  <si>
    <t>10748931.7, 191297279066902.0</t>
  </si>
  <si>
    <t>0.97, 1.0</t>
  </si>
  <si>
    <t>128039577330970.0, 128039577330970.0</t>
  </si>
  <si>
    <t>72487060582170.1, 72487060582170.1</t>
  </si>
  <si>
    <t>0.57, 0.57</t>
  </si>
  <si>
    <t>8965144.9, 4655169.3</t>
  </si>
  <si>
    <t>8378815.6, 2846048.5</t>
  </si>
  <si>
    <t>0.93, 0.61</t>
  </si>
  <si>
    <t>1812877.5, 62833135730264.0</t>
  </si>
  <si>
    <t>7644022.3, 46295628833938.3</t>
  </si>
  <si>
    <t>4.22, 1.36</t>
  </si>
  <si>
    <t>292840786589096.0, 292840786589096.0</t>
  </si>
  <si>
    <t>256645292861719.0, 256645292861719.0</t>
  </si>
  <si>
    <t>1.14, 1.14</t>
  </si>
  <si>
    <t>VAENRPGAFIKQGR(11)-IHTSGNPYKCDK(10)</t>
  </si>
  <si>
    <t>105495478.8</t>
  </si>
  <si>
    <t>10833159.8</t>
  </si>
  <si>
    <t>0.1</t>
  </si>
  <si>
    <t>PGHLQEGFGCVVTNR(10)-KSEIEYYAMLAK(1)</t>
  </si>
  <si>
    <t>7160720.3</t>
  </si>
  <si>
    <t>1316187.7</t>
  </si>
  <si>
    <t>0.18</t>
  </si>
  <si>
    <t>EVRAQLKAIEPQK(7)-KDFEASCR(7)</t>
  </si>
  <si>
    <t>1057450.0</t>
  </si>
  <si>
    <t>1234970.7</t>
  </si>
  <si>
    <t>47310213942358.9</t>
  </si>
  <si>
    <t>29146226398912.5</t>
  </si>
  <si>
    <t>0.62</t>
  </si>
  <si>
    <t>126993190158439.0</t>
  </si>
  <si>
    <t>66381187067256.6</t>
  </si>
  <si>
    <t>8872331.1</t>
  </si>
  <si>
    <t>3045246.1</t>
  </si>
  <si>
    <t>0.34</t>
  </si>
  <si>
    <t>3720998.4</t>
  </si>
  <si>
    <t>13671220.7</t>
  </si>
  <si>
    <t>3.67</t>
  </si>
  <si>
    <t>2997271.9</t>
  </si>
  <si>
    <t>4733984.2</t>
  </si>
  <si>
    <t>1.58</t>
  </si>
  <si>
    <t>7371604.4</t>
  </si>
  <si>
    <t>4032019.8</t>
  </si>
  <si>
    <t>111799983676257.0</t>
  </si>
  <si>
    <t>45178394685903.8</t>
  </si>
  <si>
    <t>2.47</t>
  </si>
  <si>
    <t>YRECDPQVVEEIR(4)-AATNHVTPEEKEK(11)</t>
  </si>
  <si>
    <t>11294294.7</t>
  </si>
  <si>
    <t>5937500.0</t>
  </si>
  <si>
    <t>0.53</t>
  </si>
  <si>
    <t>DGSGVTKSSWR(7)-LGFAEYCR(7)</t>
  </si>
  <si>
    <t>5111615.0</t>
  </si>
  <si>
    <t>3786013.7</t>
  </si>
  <si>
    <t>1.42094551320349e+16</t>
  </si>
  <si>
    <t>1.32396007057137e+16</t>
  </si>
  <si>
    <t>EKKVSK(3)-CVSTPR(1)</t>
  </si>
  <si>
    <t>1198766.8</t>
  </si>
  <si>
    <t>6880180.9</t>
  </si>
  <si>
    <t>NLVPGESVYGEKR(12)-HEGVFICR(7)</t>
  </si>
  <si>
    <t>4425086.7</t>
  </si>
  <si>
    <t>GPALDLMHIVQADNPSISVGECLEAFK(22)-LQELKDQGPLPTFLQLMK(5)</t>
  </si>
  <si>
    <t>34135782.3</t>
  </si>
  <si>
    <t>15014507.1</t>
  </si>
  <si>
    <t>0.44</t>
  </si>
  <si>
    <t>6747924.3</t>
  </si>
  <si>
    <t>4404948.1</t>
  </si>
  <si>
    <t>LTATTQKQEQIINTMTQDLR(7)-CNLENK(1)</t>
  </si>
  <si>
    <t>3122573.3</t>
  </si>
  <si>
    <t>33417712.2</t>
  </si>
  <si>
    <t>13556838.2</t>
  </si>
  <si>
    <t>9062067.5</t>
  </si>
  <si>
    <t>12582601.0</t>
  </si>
  <si>
    <t>1.39</t>
  </si>
  <si>
    <t>LKSKAPHWINR(4)-RCYSGGSVQR(2)</t>
  </si>
  <si>
    <t>18865799.5</t>
  </si>
  <si>
    <t>92007.9</t>
  </si>
  <si>
    <t>0.004876969</t>
  </si>
  <si>
    <t>5703202.5</t>
  </si>
  <si>
    <t>1422773.9</t>
  </si>
  <si>
    <t>0.25</t>
  </si>
  <si>
    <t>LKPQEEEQSKPPAR(2)-TENIPVCKAGVK(7)</t>
  </si>
  <si>
    <t>5356420.9</t>
  </si>
  <si>
    <t>69882650732958.5</t>
  </si>
  <si>
    <t>44377946623647.7</t>
  </si>
  <si>
    <t>0.64</t>
  </si>
  <si>
    <t>10409159.0</t>
  </si>
  <si>
    <t>7159789.2</t>
  </si>
  <si>
    <t>0.69</t>
  </si>
  <si>
    <t>AEVQKLQMEAPHIIVGTPGR(5)-ALQSLACGK(7)</t>
  </si>
  <si>
    <t>1927205.5</t>
  </si>
  <si>
    <t>6444474.6</t>
  </si>
  <si>
    <t>3.34</t>
  </si>
  <si>
    <t>3147231.6</t>
  </si>
  <si>
    <t>957402.5</t>
  </si>
  <si>
    <t>0.3</t>
  </si>
  <si>
    <t>8703124.8</t>
  </si>
  <si>
    <t>2902115.2</t>
  </si>
  <si>
    <t>0.33</t>
  </si>
  <si>
    <t>7593702.8</t>
  </si>
  <si>
    <t>10131238.3</t>
  </si>
  <si>
    <t>19245404.4</t>
  </si>
  <si>
    <t>18318536.4</t>
  </si>
  <si>
    <t>162671903265359.0, 3890543.4, 7782213.0, 7782213.0, 203830153021700.0, 1.64449027538325e+17, 1.44413181205728e+17, 1.87088544593426e+17, 1.12222085466574e+16, 1.24023355811993e+16, 1.13927500392638e+16, 1.14962635151604e+16, 3.91027620401505e+16, 21446781456934.0, 2602302.5, 419882129782933.0, 17345318.6, 9.56843531355397e+16, 2.65044350629836e+16, 382496338786562.0, 1805996856989470.0, 6.7832486771013e+16, 5.65628442644632e+16, 3.52978714764395e+16, 46989646622493.7</t>
  </si>
  <si>
    <t>122070211198012.0, 2958079.0, 6297906.3, 6297906.3, 182131050178014.0, 1.28198916821933e+17, 1.13203498903544e+17, 1.44351150415762e+17, 8638519817531580.0, 1.00226859950551e+16, 8884425722314460.0, 9247913719977500.0, 2.97839461510105e+16, 19616875855443.6, 3732098.8, 277869464526264.0, 8436201.3, 6.58112814689814e+16, 2.04514282868915e+16, 309282166399454.0, 1073294511899440.0, 4.77862114113311e+16, 4.13484884856099e+16, 2.29531933304976e+16, 53280073295963.2</t>
  </si>
  <si>
    <t>0.75, 0.76, 0.81, 0.81, 0.89, 0.78, 0.78, 0.77, 0.77, 0.81, 0.78, 0.8, 0.76, 1.09, 1.43, 0.66, 0.49, 0.69, 0.77, 0.81, 0.59, 0.7, 0.73, 0.65, 0.88</t>
  </si>
  <si>
    <t>7979475.6, 382248635179702.0, 382248635179702.0, 231906519710210.0, 949332067373079.0, 176253522640988.0, 549029608624023.0, 949332067373079.0, 1017217.5, 2821909.4, 43376178635010.0</t>
  </si>
  <si>
    <t>2550305.5, 230953621069917.0, 230953621069917.0, 114637838029035.0, 478328086434804.0, 79130617293174.7, 252576523243357.0, 478328086434804.0, 7232949.0, 7232949.0, 36606546458495.2</t>
  </si>
  <si>
    <t>0.32, 0.6, 0.6, 0.49, 0.5, 0.45, 0.46, 0.5, 7.11, 2.56, 0.84</t>
  </si>
  <si>
    <t>1944598.4, 93676355883843.4, 93676355883843.4, 405837806358890.0, 4607951.3, 4860171.0, 27205863458963.1, 250155591333477.0, 474198700213600.0, 28601878031060.8, 35525508475240.8</t>
  </si>
  <si>
    <t>978977.2, 50346848178800.0, 50346848178800.0, 267989449650172.0, 2703749.3, 6151833.1, 17769033510608.1, 162645019458565.0, 279234316091324.0, 29407244426516.2, 36173045189906.9</t>
  </si>
  <si>
    <t>0.5, 0.54, 0.54, 0.66, 0.59, 1.27, 0.65, 0.65, 0.59, 0.97, 0.98</t>
  </si>
  <si>
    <t>8976775.3, 8976775.3, 5871551.2, 340338211789738.0, 46566239059841.8, 161413809336287.0, 215944885312919.0</t>
  </si>
  <si>
    <t>6141959.2, 6141959.2, 1513971.3, 308291096176887.0, 33667129546012.8, 117018770245082.0, 199493246630929.0</t>
  </si>
  <si>
    <t>0.68, 0.68, 0.26, 0.91, 0.72, 0.72, 0.92</t>
  </si>
  <si>
    <t>5025254.0, 5025254.0, 69558768496299.7, 17944848.5, 960385964784631.0, 17944848.5</t>
  </si>
  <si>
    <t>4180972.5, 3846773.4, 47133565831389.9, 3227270.5, 1034122181615130.0, 3227270.5</t>
  </si>
  <si>
    <t>0.83, 0.77, 0.68, 0.18, 0.93, 0.18</t>
  </si>
  <si>
    <t>10860405.3, 2705836.0, 325085933818117.0, 325085933818117.0, 114584010530779.0, 337372619766331.0</t>
  </si>
  <si>
    <t>4101400.6, 3089032.8, 319111034842277.0, 319111034842277.0, 126596480751709.0, 326488520674763.0</t>
  </si>
  <si>
    <t>0.38, 1.14, 0.98, 0.98, 0.91, 0.97</t>
  </si>
  <si>
    <t>5696281.5, 8563033.6, 1897295.5, 5070259.4, 5070259.4</t>
  </si>
  <si>
    <t>0.0, 8464537.3, 0.0, 13502006.8, 18564053.1</t>
  </si>
  <si>
    <t>0.0009765625, 0.99, 0.0009765625, 2.66, 3.66</t>
  </si>
  <si>
    <t>97788048.1, 97788048.1, 17400195.5, 11713540.8</t>
  </si>
  <si>
    <t>38938722.2, 38938722.2, 36439493.4, 7729111.3</t>
  </si>
  <si>
    <t>0.4, 0.4, 2.09, 0.66</t>
  </si>
  <si>
    <t>4052709575301260.0, 1.15975816715007e+16, 2901482281065250.0, 1119877409710500.0</t>
  </si>
  <si>
    <t>2955147147834810.0, 6259493386601150.0, 1713662356393100.0, 666734802153974.0</t>
  </si>
  <si>
    <t>0.73, 0.54, 0.59, 0.6</t>
  </si>
  <si>
    <t>1928670.6, 6960120.2, 6960120.2, 93828474786051.1</t>
  </si>
  <si>
    <t>6398084.5, 19460822.8, 19460822.8, 87309904611659.5</t>
  </si>
  <si>
    <t>3.32, 2.8, 2.8, 1.07</t>
  </si>
  <si>
    <t>30575213.2, 50117414205894.9, 9245247.6, 156274330177798.0</t>
  </si>
  <si>
    <t>12385490.6, 31210731742161.6, 16483582.0, 175757257129544.0</t>
  </si>
  <si>
    <t>0.41, 1.61, 1.78, 0.89</t>
  </si>
  <si>
    <t>22876661.1, 21403114.0, 1590488.8, 27454918766538.5</t>
  </si>
  <si>
    <t>15298176.1, 13194878.4, 12103881.3, 30719463641286.9</t>
  </si>
  <si>
    <t>0.67, 0.62, 7.61, 1.12</t>
  </si>
  <si>
    <t>57826591422614.0, 103352211279827.0, 103352211279827.0</t>
  </si>
  <si>
    <t>33700966243657.9, 41939603999337.8, 41939603999337.8</t>
  </si>
  <si>
    <t>0.58, 0.41, 0.41</t>
  </si>
  <si>
    <t>3930828.5, 2785304.9, 27664151237839.8</t>
  </si>
  <si>
    <t>4376526.5, 14540639.4, 24731746177617.7</t>
  </si>
  <si>
    <t>1.11, 5.22, 1.12</t>
  </si>
  <si>
    <t>15779786.5, 8675406.6, 6443134.6</t>
  </si>
  <si>
    <t>4190951.8, 13352246.5, 1772396.0</t>
  </si>
  <si>
    <t>0.27, 1.54, 0.28</t>
  </si>
  <si>
    <t>11584858.9, 8797753.1, 5778492.6</t>
  </si>
  <si>
    <t>6589847.5, 0.0, 8896372.0</t>
  </si>
  <si>
    <t>0.57, 0.0009765625, 1.54</t>
  </si>
  <si>
    <t>9917071.3, 3142573.2, 3142573.2</t>
  </si>
  <si>
    <t>1092944.8, 0.0, 1330173.8</t>
  </si>
  <si>
    <t>0.11, 0.0009765625, 0.42</t>
  </si>
  <si>
    <t>6057558.0, 5792446.3, 5792446.3</t>
  </si>
  <si>
    <t>3908988.3, 3020597.4, 3020597.4</t>
  </si>
  <si>
    <t>0.65, 0.52, 0.52</t>
  </si>
  <si>
    <t>83183107171629.1, 36929913515424.2, 36929913515424.2</t>
  </si>
  <si>
    <t>48609641676255.8, 24143765449574.7, 24143765449574.7</t>
  </si>
  <si>
    <t>0.58, 0.65, 0.65</t>
  </si>
  <si>
    <t>7313038.3, 4693674.9, 7641973.6</t>
  </si>
  <si>
    <t>4948960.2, 5015128.1, 6946362.9</t>
  </si>
  <si>
    <t>0.68, 1.07, 0.91</t>
  </si>
  <si>
    <t>11161209153865.0, 11161209153865.0, 7318494.9</t>
  </si>
  <si>
    <t>13567744605739.8, 13567744605739.8, 6347434.7</t>
  </si>
  <si>
    <t>0.82, 0.82, 0.87</t>
  </si>
  <si>
    <t>6959051.7, 6959051.7, 1489708.5</t>
  </si>
  <si>
    <t>2307225.3, 2307225.3, 6941143.8</t>
  </si>
  <si>
    <t>0.33, 0.33, 4.66</t>
  </si>
  <si>
    <t>3250319.9, 3720353.9, 7915628978798.5</t>
  </si>
  <si>
    <t>1246195.3, 552624.3, 5666198009346.4</t>
  </si>
  <si>
    <t>0.38, 0.15, 0.72</t>
  </si>
  <si>
    <t>8756424.9, 32622903.7, 0.0</t>
  </si>
  <si>
    <t>3613963.5, 23615358.7, 1623718.2</t>
  </si>
  <si>
    <t>0.41, 0.72, 1024.0</t>
  </si>
  <si>
    <t>2623063.5, 3448484.5</t>
  </si>
  <si>
    <t>0.0, 10563275.1</t>
  </si>
  <si>
    <t>0.0009765625, 3.06</t>
  </si>
  <si>
    <t>2620289.8, 6974072.4</t>
  </si>
  <si>
    <t>705607.5, 1772627.7</t>
  </si>
  <si>
    <t>0.27, 0.25</t>
  </si>
  <si>
    <t>20924231.8, 11352781.3</t>
  </si>
  <si>
    <t>6309837.2, 1858106.4</t>
  </si>
  <si>
    <t>0.3, 0.16</t>
  </si>
  <si>
    <t>46763567174270.8, 3099617.6</t>
  </si>
  <si>
    <t>42837107245513.9, 2914782.2</t>
  </si>
  <si>
    <t>0.92, 0.94</t>
  </si>
  <si>
    <t>6221248.6, 6173338.7</t>
  </si>
  <si>
    <t>10490086.9, 2552985.3</t>
  </si>
  <si>
    <t>1.69, 0.41</t>
  </si>
  <si>
    <t>12469328.4, 12469328.4</t>
  </si>
  <si>
    <t>3469939.3, 2040336.7</t>
  </si>
  <si>
    <t>0.28, 0.16</t>
  </si>
  <si>
    <t>18626878086040.9, 16385877765730.9</t>
  </si>
  <si>
    <t>13385327692905.2, 13385327692905.2</t>
  </si>
  <si>
    <t>0.72, 0.82</t>
  </si>
  <si>
    <t>726837976846749.0, 7951460.3</t>
  </si>
  <si>
    <t>494659541816914.0, 0.0</t>
  </si>
  <si>
    <t>0.68, 0.0009765625</t>
  </si>
  <si>
    <t>4358276.0, 165334421341422.0</t>
  </si>
  <si>
    <t>3112510.7, 115432648726374.0</t>
  </si>
  <si>
    <t>0.71, 0.7</t>
  </si>
  <si>
    <t>34217487404925.0, 83055453318989.6</t>
  </si>
  <si>
    <t>21526566823567.7, 49807742662942.1</t>
  </si>
  <si>
    <t>0.63, 0.6</t>
  </si>
  <si>
    <t>13928431897692.5, 41565957672353.3</t>
  </si>
  <si>
    <t>14928521205423.9, 32836183109299.8</t>
  </si>
  <si>
    <t>0.93, 1.27</t>
  </si>
  <si>
    <t>1756274.3, 1756274.3</t>
  </si>
  <si>
    <t>9856950.8, 9856950.8</t>
  </si>
  <si>
    <t>5.61, 5.61</t>
  </si>
  <si>
    <t>115923583506052.0, 3.58263423664679e+16</t>
  </si>
  <si>
    <t>78352477111741.4, 2.21128830923372e+16</t>
  </si>
  <si>
    <t>0.68, 0.62</t>
  </si>
  <si>
    <t>151178566777746.0, 64792265109873.6</t>
  </si>
  <si>
    <t>104099535806470.0, 52986050182189.5</t>
  </si>
  <si>
    <t>0.69, 0.82</t>
  </si>
  <si>
    <t>14116397.1, 3214204.7</t>
  </si>
  <si>
    <t>28379646.8, 6482711.8</t>
  </si>
  <si>
    <t>2.01, 2.02</t>
  </si>
  <si>
    <t>12079231.2, 16558087994285.8</t>
  </si>
  <si>
    <t>9637271.3, 13741691797392.6</t>
  </si>
  <si>
    <t>0.8, 0.83</t>
  </si>
  <si>
    <t>2705669.6</t>
  </si>
  <si>
    <t>2596422507190.5</t>
  </si>
  <si>
    <t>1640679970291.8</t>
  </si>
  <si>
    <t>2786310837647.2</t>
  </si>
  <si>
    <t>2655686279236.5</t>
  </si>
  <si>
    <t>SLHGPCPVTTFGPK(6)-ETALTKTPEKR(10)</t>
  </si>
  <si>
    <t>157154537.4</t>
  </si>
  <si>
    <t>1590199.1</t>
  </si>
  <si>
    <t>3829117.0</t>
  </si>
  <si>
    <t>2024976.8</t>
  </si>
  <si>
    <t>4661287.6</t>
  </si>
  <si>
    <t>1761609.4</t>
  </si>
  <si>
    <t>0.38</t>
  </si>
  <si>
    <t>SSSSVTTSEAHPSTPCSSDDSDLER(16)-RPWEKNSTTLPR(5)</t>
  </si>
  <si>
    <t>13221733.0</t>
  </si>
  <si>
    <t>5151375.6</t>
  </si>
  <si>
    <t>36053813913459.3</t>
  </si>
  <si>
    <t>32807007730838.0</t>
  </si>
  <si>
    <t>1.1</t>
  </si>
  <si>
    <t>12386244.5</t>
  </si>
  <si>
    <t>1937750.1</t>
  </si>
  <si>
    <t>0.16</t>
  </si>
  <si>
    <t>16181707.8</t>
  </si>
  <si>
    <t>11574177.6</t>
  </si>
  <si>
    <t>EKPSTEEEKEVGGLR(9)-HECSSK(3)</t>
  </si>
  <si>
    <t>4950321.7</t>
  </si>
  <si>
    <t>7306185.4</t>
  </si>
  <si>
    <t>1.48</t>
  </si>
  <si>
    <t>ENVSNCIQLK(6)-KDPVKIVR(5)</t>
  </si>
  <si>
    <t>4767771.5</t>
  </si>
  <si>
    <t>3576411.9</t>
  </si>
  <si>
    <t>10548814.3</t>
  </si>
  <si>
    <t>10766228.2</t>
  </si>
  <si>
    <t>24097419864879.3</t>
  </si>
  <si>
    <t>15296989799322.0</t>
  </si>
  <si>
    <t>14381011.5</t>
  </si>
  <si>
    <t>9512264.1</t>
  </si>
  <si>
    <t>CKCHPGFAGK(1)-IKIIAPPER(2)</t>
  </si>
  <si>
    <t>17405718.4</t>
  </si>
  <si>
    <t>1600100.7</t>
  </si>
  <si>
    <t>0.09</t>
  </si>
  <si>
    <t>IHNVGSPLKSQNHPDSR(9)-LFCNFDK(3)</t>
  </si>
  <si>
    <t>1645070.7</t>
  </si>
  <si>
    <t>33981758270254.1</t>
  </si>
  <si>
    <t>26989950838217.3</t>
  </si>
  <si>
    <t>ESLCDSPHQNLSR(4)-KEQANK(1)</t>
  </si>
  <si>
    <t>14099063.9</t>
  </si>
  <si>
    <t>1514387.6</t>
  </si>
  <si>
    <t>0.11</t>
  </si>
  <si>
    <t>LTILPDPEKPIR(9)-ANLGVFTVCAPR(9)</t>
  </si>
  <si>
    <t>12975460.0</t>
  </si>
  <si>
    <t>3231750028169290.0</t>
  </si>
  <si>
    <t>2282883642021830.0</t>
  </si>
  <si>
    <t>0.71</t>
  </si>
  <si>
    <t>10496921.5</t>
  </si>
  <si>
    <t>101011307792482.0</t>
  </si>
  <si>
    <t>96422456594397.5</t>
  </si>
  <si>
    <t>LKCEPK(3)-DKFAGR(2)</t>
  </si>
  <si>
    <t>1025180.8</t>
  </si>
  <si>
    <t>3245749.8</t>
  </si>
  <si>
    <t>3.17</t>
  </si>
  <si>
    <t>7229141.6</t>
  </si>
  <si>
    <t>3841263.0</t>
  </si>
  <si>
    <t>9892599.0</t>
  </si>
  <si>
    <t>13023249.4</t>
  </si>
  <si>
    <t>5432462.4</t>
  </si>
  <si>
    <t>8080982.8</t>
  </si>
  <si>
    <t>1.49</t>
  </si>
  <si>
    <t>ICDQWDNLGSLTHSR(2)-NPALKAQSGPVR(5)</t>
  </si>
  <si>
    <t>28141857.7</t>
  </si>
  <si>
    <t>4771130.7</t>
  </si>
  <si>
    <t>GLPGPGCK(7)-KAYTFK(1)</t>
  </si>
  <si>
    <t>3277060.9</t>
  </si>
  <si>
    <t>1017171.7</t>
  </si>
  <si>
    <t>0.31</t>
  </si>
  <si>
    <t>4020442.7</t>
  </si>
  <si>
    <t>1592530.2</t>
  </si>
  <si>
    <t>763150656189562.0</t>
  </si>
  <si>
    <t>526660048119046.0</t>
  </si>
  <si>
    <t>QALHSGQNHLKEMAIPVLEAR(11)-GDECGLALGR(4)</t>
  </si>
  <si>
    <t>3933338.9</t>
  </si>
  <si>
    <t>3357016.5</t>
  </si>
  <si>
    <t>QVPGGVKQLDPPK(7)-CAPLFAGTEHR(1)</t>
  </si>
  <si>
    <t>4645268344437.5</t>
  </si>
  <si>
    <t>2867115570424.6</t>
  </si>
  <si>
    <t>FQVKNPPAAYIQK(4)-VLNCMNLPPDK(4)</t>
  </si>
  <si>
    <t>6107235.9</t>
  </si>
  <si>
    <t>1236252.0</t>
  </si>
  <si>
    <t>0.2</t>
  </si>
  <si>
    <t>1925390.5</t>
  </si>
  <si>
    <t>1.02152496189752e+17, 2.05803608200207e+17, 2.05803608200207e+17, 1.38359440644962e+16, 1.38359440644962e+16, 1.54804708217877e+16, 1.54804708217877e+16, 9.3039968624162e+16, 6218065623218970.0, 1.16952092073005e+16, 19491592943001.3, 10254815.8, 490227887347970.0, 589400784374075.0, 589400784374075.0, 3878580393757320.0, 3.87259498007936e+16, 4.60988717154939e+16, 1.40999542126298e+16, 3.9491521524416e+16, 902938577306987.0, 902938577306987.0, 1.02763652813019e+16</t>
  </si>
  <si>
    <t>9.95750511423532e+16, 1.90122111039274e+17, 1.90122111039274e+17, 1.35239522949236e+16, 1.35239522949236e+16, 1.51112810363937e+16, 1.51112810363937e+16, 8.77601237558931e+16, 6031802951907570.0, 1.07939520073435e+16, 16279436455458.0, 13994929.9, 297973594582541.0, 558777719671146.0, 558777719671146.0, 3399806066391830.0, 2.93090997813018e+16, 3.37073280021852e+16, 1.21395518309256e+16, 2.92451565622421e+16, 602992030258024.0, 602992030258024.0, 9286444411564560.0</t>
  </si>
  <si>
    <t>1.03, 1.08, 1.08, 1.02, 1.02, 1.02, 1.02, 1.06, 1.03, 1.08, 1.2, 1.36, 0.61, 0.95, 0.95, 0.88, 0.76, 0.73, 0.86, 0.74, 0.67, 0.67, 0.9</t>
  </si>
  <si>
    <t>152750198575044.0, 201512124464790.0, 449472335852422.0, 449472335852422.0, 409551771344147.0, 858125259930433.0, 209588462260469.0, 4114933.7</t>
  </si>
  <si>
    <t>96883565642975.0, 163846189071931.0, 343816670589700.0, 343816670589700.0, 296867745597949.0, 648163996249982.0, 174237464984358.0, 3567929.1</t>
  </si>
  <si>
    <t>0.63, 0.81, 0.76, 0.76, 0.72, 0.76, 0.83, 0.87</t>
  </si>
  <si>
    <t>23400590.1, 17218550.4, 1.64476541564229e+16, 3931290.0, 1.35554279189113e+16, 14561090.1, 169651758466181.0</t>
  </si>
  <si>
    <t>16688493.8, 16521979.6, 1.39471954101056e+16, 14756906.7, 1.08856900520169e+16, 7239161.4, 107920205149525.0</t>
  </si>
  <si>
    <t>0.71, 0.96, 0.85, 3.75, 0.8, 0.5, 1.57</t>
  </si>
  <si>
    <t>8237417.3, 8237417.3, 8859249.7, 522191724038486.0, 2245881763041020.0, 525524197766950.0, 2043750.4</t>
  </si>
  <si>
    <t>7391607.1, 7391607.1, 6501835.7, 215898010064023.0, 1132216921867090.0, 220171248981152.0, 4935475.1</t>
  </si>
  <si>
    <t>0.9, 0.9, 0.73, 0.41, 0.5, 0.42, 2.41</t>
  </si>
  <si>
    <t>16492635.4, 240054934200947.0, 350999590825011.0, 13339707.1, 458739812507464.0, 209957570133680.0</t>
  </si>
  <si>
    <t>18870867.7, 337768651460598.0, 446347221196261.0, 22227050.7, 428695557724238.0, 103026244997658.0</t>
  </si>
  <si>
    <t>1.14, 1.41, 0.79, 1.67, 1.07, 0.49</t>
  </si>
  <si>
    <t>4796391.2, 11602811573534.9, 11602811573534.9, 82745742671612.1, 21973188480225.8</t>
  </si>
  <si>
    <t>5260255.0, 12216276151621.5, 12216276151621.5, 71871287728517.1, 18706892531572.1</t>
  </si>
  <si>
    <t>1.1, 0.95, 0.95, 0.87, 1.17</t>
  </si>
  <si>
    <t>4521862.9, 4521862.9, 13423350.1, 200719807179400.0, 82465338224015.1</t>
  </si>
  <si>
    <t>2000252.1, 2000252.1, 10255080.1, 182653983207505.0, 68100373313219.0</t>
  </si>
  <si>
    <t>0.44, 0.44, 0.76, 0.91, 0.83</t>
  </si>
  <si>
    <t>2516372.0, 11366741.1, 1754920.6, 4621235.9, 123376822049981.0</t>
  </si>
  <si>
    <t>8580613.1, 9713556.9, 6705955.1, 17374623.7, 138105623081877.0</t>
  </si>
  <si>
    <t>3.41, 0.85, 3.82, 3.76, 0.89</t>
  </si>
  <si>
    <t>3964019.4, 82406097424420.1, 138729611827243.0, 82406097424420.1, 4451083.2</t>
  </si>
  <si>
    <t>17232540.9, 74208970233433.0, 144200017568145.0, 74208970233433.0, 2852486.7</t>
  </si>
  <si>
    <t>4.35, 0.9, 1.04, 0.9, 0.64</t>
  </si>
  <si>
    <t>1586620.8, 207825841073843.0, 286807334880356.0, 162734119683130.0, 21792797.4</t>
  </si>
  <si>
    <t>1274080.8, 131592683231984.0, 158650437642394.0, 131849018316678.0, 6865708.8</t>
  </si>
  <si>
    <t>0.8, 0.63, 0.55, 0.81, 0.32</t>
  </si>
  <si>
    <t>33351945.0, 33351945.0, 31831676.5, 5606972.9</t>
  </si>
  <si>
    <t>26177764.4, 26177764.4, 30925804.4, 11928140.6</t>
  </si>
  <si>
    <t>0.78, 0.78, 0.97, 2.13</t>
  </si>
  <si>
    <t>4201846.6, 49313738245328.7, 144701398910097.0, 11454827.4</t>
  </si>
  <si>
    <t>3944379.5, 36226389029424.4, 82502137795706.4, 1676436.9</t>
  </si>
  <si>
    <t>0.94, 0.73, 0.57, 0.15</t>
  </si>
  <si>
    <t>20903344.1, 20903344.1, 12287168914970.4, 5000004.0</t>
  </si>
  <si>
    <t>43880004.9, 43880004.9, 11381414425014.3, 2858835.4</t>
  </si>
  <si>
    <t>2.1, 2.1, 0.93, 0.57</t>
  </si>
  <si>
    <t>31972351.1, 815413095212173.0, 815413095212173.0, 5623127.9</t>
  </si>
  <si>
    <t>13821181.1, 487871161954295.0, 487871161954295.0, 4839839.9</t>
  </si>
  <si>
    <t>0.43, 0.6, 0.6, 0.86</t>
  </si>
  <si>
    <t>876785074309779.0, 2.11258546019003e+16, 2.11258546019003e+16, 5694174633463220.0</t>
  </si>
  <si>
    <t>491511959411121.0, 1.08310092033194e+16, 1.08310092033194e+16, 3029941986874550.0</t>
  </si>
  <si>
    <t>0.56, 0.51, 0.51, 0.53</t>
  </si>
  <si>
    <t>7364369.0, 9905724.3, 14730024.4</t>
  </si>
  <si>
    <t>2754201.5, 2754201.5, 5184065.6</t>
  </si>
  <si>
    <t>0.37, 0.28, 0.35</t>
  </si>
  <si>
    <t>6743389.4, 10768585.4, 10768585.4</t>
  </si>
  <si>
    <t>5037198.8, 13061468.6, 13061468.6</t>
  </si>
  <si>
    <t>0.75, 1.21, 1.21</t>
  </si>
  <si>
    <t>53664947011756.7, 29760071633339.0, 2279879.0</t>
  </si>
  <si>
    <t>29606134730945.0, 17475994245622.6, 1539862.7</t>
  </si>
  <si>
    <t>0.55, 0.59, 0.68</t>
  </si>
  <si>
    <t>24563315.8, 7236293.0, 16125358.3</t>
  </si>
  <si>
    <t>1866746.8, 0.0, 5202787.4</t>
  </si>
  <si>
    <t>0.08, 0.0009765625, 0.32</t>
  </si>
  <si>
    <t>7492430.2, 7492430.2, 7492430.2</t>
  </si>
  <si>
    <t>5335622.5, 5335622.5, 23260756.7</t>
  </si>
  <si>
    <t>0.71, 0.71, 3.1</t>
  </si>
  <si>
    <t>4050871.9, 4050871.9, 0.0</t>
  </si>
  <si>
    <t>4409146.3, 4409146.3, 3054589.0</t>
  </si>
  <si>
    <t>1.09, 1.09, 1024.0</t>
  </si>
  <si>
    <t>5344339.2, 15552219.2, 164591256428062.0</t>
  </si>
  <si>
    <t>10508223.2, 7062567.2, 192176603907144.0</t>
  </si>
  <si>
    <t>1.97, 0.45, 0.86</t>
  </si>
  <si>
    <t>3684148562972810.0, 3.91957072752836e+16, 3.91957072752836e+16</t>
  </si>
  <si>
    <t>2634429954547370.0, 2.35018830762144e+16, 2.35018830762144e+16</t>
  </si>
  <si>
    <t>0.72, 0.6, 0.6</t>
  </si>
  <si>
    <t>22949073927883.4, 9552238.4</t>
  </si>
  <si>
    <t>19353865707129.8, 889691.5</t>
  </si>
  <si>
    <t>0.84, 0.09</t>
  </si>
  <si>
    <t>AESLIGVYPEQGDCVISK(14)-DLIHGAPVGKPAANR(10)</t>
  </si>
  <si>
    <t>13258499.8, 4820369.9</t>
  </si>
  <si>
    <t>3046149.6, 1179587.0</t>
  </si>
  <si>
    <t>0.23, 0.24</t>
  </si>
  <si>
    <t>12362056900588.8, 6135304.9</t>
  </si>
  <si>
    <t>9214612590961.0, 2092363.9</t>
  </si>
  <si>
    <t>0.75, 0.34</t>
  </si>
  <si>
    <t>2507372.8, 0.0</t>
  </si>
  <si>
    <t>5052087.5, 3416812.3</t>
  </si>
  <si>
    <t>2.01, 1024.0</t>
  </si>
  <si>
    <t>50051514428460.8, 6028314.2</t>
  </si>
  <si>
    <t>48754246044886.8, 0.0</t>
  </si>
  <si>
    <t>0.97, 0.0009765625</t>
  </si>
  <si>
    <t>52411696638738.7, 82756265865001.3</t>
  </si>
  <si>
    <t>31319232103894.8, 31955738026972.3</t>
  </si>
  <si>
    <t>0.6, 0.39</t>
  </si>
  <si>
    <t>17804727.4, 1722705.2</t>
  </si>
  <si>
    <t>5503610.8, 0.0</t>
  </si>
  <si>
    <t>0.31, 0.0009765625</t>
  </si>
  <si>
    <t>5788418.2, 5788418.2</t>
  </si>
  <si>
    <t>11597094.5, 11597094.5</t>
  </si>
  <si>
    <t>2.0, 2.0</t>
  </si>
  <si>
    <t>10073131.0, 4515748.1</t>
  </si>
  <si>
    <t>5066897.3, 1351663.5</t>
  </si>
  <si>
    <t>0.5, 0.3</t>
  </si>
  <si>
    <t>1050227457690810.0, 3334798771071030.0</t>
  </si>
  <si>
    <t>793435978946055.0, 2387729708026090.0</t>
  </si>
  <si>
    <t>0.76, 0.72</t>
  </si>
  <si>
    <t>10479255.0, 10479255.0</t>
  </si>
  <si>
    <t>3120862.4, 3120862.4</t>
  </si>
  <si>
    <t>0.3, 0.3</t>
  </si>
  <si>
    <t>30381734.1, 30381734.1</t>
  </si>
  <si>
    <t>6732944.6, 6732944.6</t>
  </si>
  <si>
    <t>0.22, 0.22</t>
  </si>
  <si>
    <t>6402640.0, 6402640.0</t>
  </si>
  <si>
    <t>5591739.3, 5591739.3</t>
  </si>
  <si>
    <t>9883709.6, 81648585274082.9</t>
  </si>
  <si>
    <t>6102857.0, 88192434332512.1</t>
  </si>
  <si>
    <t>0.62, 1.08</t>
  </si>
  <si>
    <t>1015657707763030.0, 1632372396196030.0</t>
  </si>
  <si>
    <t>658813612115211.0, 972915151684108.0</t>
  </si>
  <si>
    <t>0.65, 0.6</t>
  </si>
  <si>
    <t>15836077.5, 4771177.0</t>
  </si>
  <si>
    <t>0.0, 12700331.8</t>
  </si>
  <si>
    <t>0.0009765625, 2.66</t>
  </si>
  <si>
    <t>3214529.9, 25604819089108.9</t>
  </si>
  <si>
    <t>2243231.3, 33673148597262.7</t>
  </si>
  <si>
    <t>0.7, 0.76</t>
  </si>
  <si>
    <t>WFCTGDIGEFHPDGCLQIIDR(3)-LKDWQEGGYTVHDKPNPR(2)</t>
  </si>
  <si>
    <t>6505529.0, 4053687.9</t>
  </si>
  <si>
    <t>8324077.3, 22451916.5</t>
  </si>
  <si>
    <t>1.28, 5.54</t>
  </si>
  <si>
    <t>103828136545462.0, 117413162216520.0</t>
  </si>
  <si>
    <t>88255895907463.3, 129994979184639.0</t>
  </si>
  <si>
    <t>0.85, 1.11</t>
  </si>
  <si>
    <t>46515378632968.8, 41369462976486.7</t>
  </si>
  <si>
    <t>32408676567882.6, 30997760446623.6</t>
  </si>
  <si>
    <t>0.7, 0.75</t>
  </si>
  <si>
    <t>7772209.0</t>
  </si>
  <si>
    <t>3409106.7</t>
  </si>
  <si>
    <t>TYKGTVVSSQDPR(3)-LNQQQLPECK(9)</t>
  </si>
  <si>
    <t>8480655755961.0</t>
  </si>
  <si>
    <t>8015282831949.4</t>
  </si>
  <si>
    <t>AWVWNTHADFADECPK(14)-KGNFKIR(5)</t>
  </si>
  <si>
    <t>1828682.8</t>
  </si>
  <si>
    <t>22502503.7</t>
  </si>
  <si>
    <t>12.31</t>
  </si>
  <si>
    <t>53817694328817.4</t>
  </si>
  <si>
    <t>60780936046819.3</t>
  </si>
  <si>
    <t>CPSTHSEELR(1)-SKGYILQAK(2)</t>
  </si>
  <si>
    <t>2587390.9</t>
  </si>
  <si>
    <t>892558.0</t>
  </si>
  <si>
    <t>13047689.7</t>
  </si>
  <si>
    <t>5663659.1</t>
  </si>
  <si>
    <t>0.43</t>
  </si>
  <si>
    <t>9328153.9</t>
  </si>
  <si>
    <t>4013149.4</t>
  </si>
  <si>
    <t>5832723.6</t>
  </si>
  <si>
    <t>2836032.6</t>
  </si>
  <si>
    <t>4570823.4</t>
  </si>
  <si>
    <t>5039748.6</t>
  </si>
  <si>
    <t>4923752.1</t>
  </si>
  <si>
    <t>SPSKAVAAR(4)-NASCGTR(4)</t>
  </si>
  <si>
    <t>8059898432241.4</t>
  </si>
  <si>
    <t>10945193438081.1</t>
  </si>
  <si>
    <t>2299043.0</t>
  </si>
  <si>
    <t>7446201.4</t>
  </si>
  <si>
    <t>3.24</t>
  </si>
  <si>
    <t>6398071.7</t>
  </si>
  <si>
    <t>1322782.3</t>
  </si>
  <si>
    <t>6190700.5</t>
  </si>
  <si>
    <t>3903719.8</t>
  </si>
  <si>
    <t>8960185.3</t>
  </si>
  <si>
    <t>3958280.0</t>
  </si>
  <si>
    <t>QQLEELQLFKNK(10)-CLMNLK(1)</t>
  </si>
  <si>
    <t>3745824.4</t>
  </si>
  <si>
    <t>780108.4</t>
  </si>
  <si>
    <t>13603856628944.4</t>
  </si>
  <si>
    <t>14871956231312.8</t>
  </si>
  <si>
    <t>2454313.5</t>
  </si>
  <si>
    <t>4089683.0</t>
  </si>
  <si>
    <t>4344310439573.5</t>
  </si>
  <si>
    <t>3140687940923.2</t>
  </si>
  <si>
    <t>27605887.9</t>
  </si>
  <si>
    <t>2841340.3</t>
  </si>
  <si>
    <t>LCDIQPFLPVLR(2)-ASAKYLAKK(8)</t>
  </si>
  <si>
    <t>2695595.2</t>
  </si>
  <si>
    <t>1131249.6</t>
  </si>
  <si>
    <t>7655233.2</t>
  </si>
  <si>
    <t>3447874.0</t>
  </si>
  <si>
    <t>0.45</t>
  </si>
  <si>
    <t>10786685.7</t>
  </si>
  <si>
    <t>8391737.1</t>
  </si>
  <si>
    <t>24579090455454.2</t>
  </si>
  <si>
    <t>20466896430668.6</t>
  </si>
  <si>
    <t>7062126.2, 1140464226034090.0, 7062126.2, 3.15588112064394e+17, 1.96497235457586e+16, 1.74086430282129e+16, 2.72043973063075e+17, 1.8161273623786e+16, 1.8161273623786e+16, 6.26146564792192e+16,105866061649101.0, 105866061649101.0, 2.67654877677659e+16, 937957146712248.0, 3.72735902153284e+16, 3.91577425021889e+16, 1.01550988878564e+16, 4.029202688149e+16, 1.1252477592497e+16</t>
    <phoneticPr fontId="2" type="noConversion"/>
  </si>
  <si>
    <t>84822127940647.4, 84822127940647.4, 2.56950588320576e+16, 964363737446085.0, 3.55945852319157e+16, 3.67263447670266e+16, 1.04448441319011e+16, 3.85951321457465e+16, 1.13672169467459e+16,8268694.3, 823216383465418.0, 8268694.3, 2.98661441985994e+17, 1.69002002653072e+16, 1.46635897556274e+16, 2.50842813901852e+17, 1.71969268762606e+16, 1.71969268762606e+16, 5.71628167804171e+16</t>
    <phoneticPr fontId="2" type="noConversion"/>
  </si>
  <si>
    <t>1.25, 1.25, 1.04, 0.97, 1.05, 1.07, 0.97, 1.04, 0.99,1.17, 1.39, 1.17, 1.06, 1.16, 1.19, 1.08, 1.06, 1.06, 1.1</t>
    <phoneticPr fontId="2" type="noConversion"/>
  </si>
  <si>
    <t>Leading AA pair</t>
  </si>
  <si>
    <t>Description AC1</t>
  </si>
  <si>
    <t>Description AC2</t>
  </si>
  <si>
    <t>AA pairs</t>
  </si>
  <si>
    <t>Peptides</t>
  </si>
  <si>
    <t>Q61233_42-Q61233_88</t>
  </si>
  <si>
    <t>PLSL_MOUSE Plastin-2 OS=Mus musculus OX=10090 GN=Lcp1 PE=1 SV=4</t>
  </si>
  <si>
    <t>sp|Q61233|PLSL_MOUSE (42)-sp|Q61233|PLSL_MOUSE (88)</t>
  </si>
  <si>
    <t>A2ASS6_17689-A2ASS6_33564</t>
  </si>
  <si>
    <t>TITIN_MOUSE Titin OS=Mus musculus OX=10090 GN=Ttn PE=1 SV=1</t>
  </si>
  <si>
    <t>sp|A2ASS6|TITIN_MOUSE (17689)-sp|A2ASS6|TITIN_MOUSE (33564)</t>
  </si>
  <si>
    <t>P37913_208-P37913_203</t>
  </si>
  <si>
    <t>DNLI1_MOUSE DNA ligase 1 OS=Mus musculus OX=10090 GN=Lig1 PE=1 SV=2</t>
  </si>
  <si>
    <t>sp|P37913|DNLI1_MOUSE (208)-sp|P37913|DNLI1_MOUSE (203)</t>
  </si>
  <si>
    <t>P26039_1045-P26039_910</t>
  </si>
  <si>
    <t>TLN1_MOUSE Talin-1 OS=Mus musculus OX=10090 GN=Tln1 PE=1 SV=2</t>
  </si>
  <si>
    <t>sp|P26039|TLN1_MOUSE (1045)-sp|P26039|TLN1_MOUSE (910)</t>
  </si>
  <si>
    <t>P48678_522-P48678_420</t>
  </si>
  <si>
    <t>LMNA_MOUSE Prelamin-A/C OS=Mus musculus OX=10090 GN=Lmna PE=1 SV=2</t>
  </si>
  <si>
    <t>sp|P48678|LMNA_MOUSE (522)-sp|P48678|LMNA_MOUSE (420)</t>
  </si>
  <si>
    <t>Q9D1R9_85-Q9D1R9_49</t>
  </si>
  <si>
    <t>RL34_MOUSE 60S ribosomal protein L34 OS=Mus musculus OX=10090 GN=Rpl34 PE=1 SV=2</t>
  </si>
  <si>
    <t>sp|Q9D1R9|RL34_MOUSE (85)-sp|Q9D1R9|RL34_MOUSE (49)</t>
  </si>
  <si>
    <t>Q8K1R3_668-Q8K1R3_616</t>
  </si>
  <si>
    <t>PNPT1_MOUSE Polyribonucleotide nucleotidyltransferase 1, mitochondrial OS=Mus musculus OX=10090 GN=Pnpt1 PE=1 SV=1</t>
  </si>
  <si>
    <t>sp|Q8K1R3|PNPT1_MOUSE (668)-sp|Q8K1R3|PNPT1_MOUSE (616)</t>
  </si>
  <si>
    <t>Q61233_101-Q61233_82</t>
  </si>
  <si>
    <t>sp|Q61233|PLSL_MOUSE (101)-sp|Q61233|PLSL_MOUSE (82)</t>
  </si>
  <si>
    <t>Q3U319_890-Q3U319_371</t>
  </si>
  <si>
    <t>BRE1B_MOUSE E3 ubiquitin-protein ligase BRE1B OS=Mus musculus OX=10090 GN=Rnf40 PE=1 SV=2</t>
  </si>
  <si>
    <t>sp|Q3U319|BRE1B_MOUSE (890)-sp|Q3U319|BRE1B_MOUSE (371)</t>
  </si>
  <si>
    <t>Q8C0I1_463-Q8C0I1_400</t>
  </si>
  <si>
    <t>ADAS_MOUSE Alkyldihydroxyacetonephosphate synthase, peroxisomal OS=Mus musculus OX=10090 GN=Agps PE=1 SV=1</t>
  </si>
  <si>
    <t>sp|Q8C0I1|ADAS_MOUSE (463)-sp|Q8C0I1|ADAS_MOUSE (400)</t>
  </si>
  <si>
    <t>Q8CGC7_744-Q8CGC7_794</t>
  </si>
  <si>
    <t>SYEP_MOUSE Bifunctional glutamate/proline--tRNA ligase OS=Mus musculus OX=10090 GN=Eprs1 PE=1 SV=4</t>
  </si>
  <si>
    <t>sp|Q8CGC7|SYEP_MOUSE (744)-sp|Q8CGC7|SYEP_MOUSE (794)</t>
  </si>
  <si>
    <t>Q6NV83_65-Q6NV83_80</t>
  </si>
  <si>
    <t>SR140_MOUSE U2 snRNP-associated SURP motif-containing protein OS=Mus musculus OX=10090 GN=U2surp PE=1 SV=3</t>
  </si>
  <si>
    <t>sp|Q6NV83|SR140_MOUSE (65)-sp|Q6NV83|SR140_MOUSE (80)</t>
  </si>
  <si>
    <t>Q9WVA4_17-Q9WVA4_124</t>
  </si>
  <si>
    <t>TAGL2_MOUSE Transgelin-2 OS=Mus musculus OX=10090 GN=Tagln2 PE=1 SV=4</t>
  </si>
  <si>
    <t>sp|Q9WVA4|TAGL2_MOUSE (17)-sp|Q9WVA4|TAGL2_MOUSE (124)</t>
  </si>
  <si>
    <t>Q8R081_490-Q8R081_578</t>
  </si>
  <si>
    <t>HNRPL_MOUSE Heterogeneous nuclear ribonucleoprotein L OS=Mus musculus OX=10090 GN=Hnrnpl PE=1 SV=2</t>
  </si>
  <si>
    <t>sp|Q8R081|HNRPL_MOUSE (490)-sp|Q8R081|HNRPL_MOUSE (578)</t>
  </si>
  <si>
    <t>P86048_121-P86048_105</t>
  </si>
  <si>
    <t>RL10L_MOUSE 60S ribosomal protein L10-like OS=Mus musculus OX=10090 GN=Rpl10l PE=2 SV=1</t>
  </si>
  <si>
    <t>sp|P86048|RL10L_MOUSE (121)-sp|P86048|RL10L_MOUSE (105)/sp|P86048|RL10L_MOUSE (121)-sp|Q6ZWV3|RL10_MOUSE (105)/sp|Q6ZWV3|RL10_MOUSE (121)-sp|P86048|RL10L_MOUSE (105)/sp|Q6ZWV3|RL10_MOUSE (121)-sp|Q6ZWV3|RL10_MOUSE (105)</t>
  </si>
  <si>
    <t>P35550_108-P35550_105</t>
  </si>
  <si>
    <t>FBRL_MOUSE rRNA 2'-O-methyltransferase fibrillarin OS=Mus musculus OX=10090 GN=Fbl PE=1 SV=2</t>
  </si>
  <si>
    <t>sp|P35550|FBRL_MOUSE (108)-sp|P35550|FBRL_MOUSE (105)</t>
  </si>
  <si>
    <t>P18760_139-P60710_328</t>
  </si>
  <si>
    <t>COF1_MOUSE Cofilin-1 OS=Mus musculus OX=10090 GN=Cfl1 PE=1 SV=3</t>
  </si>
  <si>
    <t>ACTB_MOUSE Actin, cytoplasmic 1 OS=Mus musculus OX=10090 GN=Actb PE=1 SV=1</t>
  </si>
  <si>
    <t>sp|P18760|COF1_MOUSE (139)-sp|P63260|ACTG_MOUSE (328)/sp|P18760|COF1_MOUSE (139)-sp|P68134|ACTS_MOUSE (330)/sp|P18760|COF1_MOUSE (139)-sp|P62737|ACTA_MOUSE (330)/sp|P18760|COF1_MOUSE (139)-sp|P60710|ACTB_MOUSE (328)/sp|P18760|COF1_MOUSE (139)-sp|P68033|ACTC_MOUSE (330)/sp|P18760|COF1_MOUSE (139)-sp|Q8BFZ3|ACTBL_MOUSE (329)/sp|P18760|COF1_MOUSE (139)-sp|P63268|ACTH_MOUSE (329)</t>
  </si>
  <si>
    <t>HELQANCYEEVK(7)-IKIIAPPER(2)/HELQANCYEEVKDR(7)-IKIIAPPER(2)</t>
    <phoneticPr fontId="3" type="noConversion"/>
  </si>
  <si>
    <t>P35700_173-P35700_192</t>
  </si>
  <si>
    <t>PRDX1_MOUSE Peroxiredoxin-1 OS=Mus musculus OX=10090 GN=Prdx1 PE=1 SV=1</t>
  </si>
  <si>
    <t>sp|P35700|PRDX1_MOUSE (173)-sp|P35700|PRDX1_MOUSE (192)</t>
  </si>
  <si>
    <t>P35700_173-P35700_120</t>
  </si>
  <si>
    <t>sp|P35700|PRDX1_MOUSE (173)-sp|P35700|PRDX1_MOUSE (120)</t>
  </si>
  <si>
    <t>P24547_140-P24547_134</t>
  </si>
  <si>
    <t>IMDH2_MOUSE Inosine-5'-monophosphate dehydrogenase 2 OS=Mus musculus OX=10090 GN=Impdh2 PE=1 SV=2</t>
  </si>
  <si>
    <t>sp|P24547|IMDH2_MOUSE (140)-sp|P24547|IMDH2_MOUSE (134)</t>
  </si>
  <si>
    <t>Q9R0Q7_58-Q9R0Q7_33</t>
  </si>
  <si>
    <t>TEBP_MOUSE Prostaglandin E synthase 3 OS=Mus musculus OX=10090 GN=Ptges3 PE=1 SV=1</t>
  </si>
  <si>
    <t>sp|Q9R0Q7|TEBP_MOUSE (58)-sp|Q9R0Q7|TEBP_MOUSE (33)</t>
  </si>
  <si>
    <t>P80316_253-P80316_284</t>
  </si>
  <si>
    <t>TCPE_MOUSE T-complex protein 1 subunit epsilon OS=Mus musculus OX=10090 GN=Cct5 PE=1 SV=1</t>
  </si>
  <si>
    <t>sp|P80316|TCPE_MOUSE (253)-sp|P80316|TCPE_MOUSE (284)</t>
  </si>
  <si>
    <t>IAILTCPFEPPKPK(6)-EKFEEMIK(2)/IAILTCPFEPPKPK(6)-YEKEKFEEMIK(5)</t>
    <phoneticPr fontId="3" type="noConversion"/>
  </si>
  <si>
    <t>P42932_244-P42932_318</t>
  </si>
  <si>
    <t>TCPQ_MOUSE T-complex protein 1 subunit theta OS=Mus musculus OX=10090 GN=Cct8 PE=1 SV=3</t>
  </si>
  <si>
    <t>sp|P42932|TCPQ_MOUSE (244)-sp|P42932|TCPQ_MOUSE (318)</t>
  </si>
  <si>
    <t>Q8C7R4_800-Q8C7R4_721</t>
  </si>
  <si>
    <t>UBA6_MOUSE Ubiquitin-like modifier-activating enzyme 6 OS=Mus musculus OX=10090 GN=Uba6 PE=1 SV=1</t>
  </si>
  <si>
    <t>sp|Q8C7R4|UBA6_MOUSE (800)-sp|Q8C7R4|UBA6_MOUSE (721)</t>
  </si>
  <si>
    <t>P59511_1861-P59511_415</t>
  </si>
  <si>
    <t>ATS20_MOUSE A disintegrin and metalloproteinase with thrombospondin motifs 20 OS=Mus musculus OX=10090 GN=Adamts20 PE=2 SV=2</t>
  </si>
  <si>
    <t>sp|P59511|ATS20_MOUSE (1861)-sp|P59511|ATS20_MOUSE (415)</t>
  </si>
  <si>
    <t>P60710_291-Q61233_42</t>
  </si>
  <si>
    <t>sp|P63260|ACTG_MOUSE (291)-sp|Q61233|PLSL_MOUSE (42)/sp|P60710|ACTB_MOUSE (291)-sp|Q61233|PLSL_MOUSE (42)</t>
  </si>
  <si>
    <t>P20152_223-P20152_328</t>
  </si>
  <si>
    <t>VIME_MOUSE Vimentin OS=Mus musculus OX=10090 GN=Vim PE=1 SV=3</t>
  </si>
  <si>
    <t>sp|P20152|VIME_MOUSE (223)-sp|P20152|VIME_MOUSE (328)</t>
  </si>
  <si>
    <t>P51881_147-P51881_160</t>
  </si>
  <si>
    <t>ADT2_MOUSE ADP/ATP translocase 2 OS=Mus musculus OX=10090 GN=Slc25a5 PE=1 SV=3</t>
  </si>
  <si>
    <t>sp|P51881|ADT2_MOUSE (147)-sp|P51881|ADT2_MOUSE (160)</t>
  </si>
  <si>
    <t>O35904_90-O35904_690</t>
  </si>
  <si>
    <t>PK3CD_MOUSE Phosphatidylinositol 4,5-bisphosphate 3-kinase catalytic subunit delta isoform OS=Mus musculus OX=10090 GN=Pik3cd PE=1 SV=2</t>
  </si>
  <si>
    <t>sp|O35904|PK3CD_MOUSE (90)-sp|O35904|PK3CD_MOUSE (690)</t>
  </si>
  <si>
    <t>P40124_29-P40124_80</t>
  </si>
  <si>
    <t>CAP1_MOUSE Adenylyl cyclase-associated protein 1 OS=Mus musculus OX=10090 GN=Cap1 PE=1 SV=4</t>
  </si>
  <si>
    <t>sp|P40124|CAP1_MOUSE (29)-sp|P40124|CAP1_MOUSE (80)</t>
  </si>
  <si>
    <t>Q61656_234-Q61656_33</t>
  </si>
  <si>
    <t>DDX5_MOUSE Probable ATP-dependent RNA helicase DDX5 OS=Mus musculus OX=10090 GN=Ddx5 PE=1 SV=2</t>
  </si>
  <si>
    <t>sp|Q61656|DDX5_MOUSE (234)-sp|Q61656|DDX5_MOUSE (33)</t>
  </si>
  <si>
    <t>Q61656_234-Q61656_32</t>
  </si>
  <si>
    <t>sp|Q61656|DDX5_MOUSE (234)-sp|Q61656|DDX5_MOUSE (32)</t>
  </si>
  <si>
    <t>Q6NZJ6_666-Q6NZJ6_650</t>
  </si>
  <si>
    <t>IF4G1_MOUSE Eukaryotic translation initiation factor 4 gamma 1 OS=Mus musculus OX=10090 GN=Eif4g1 PE=1 SV=1</t>
  </si>
  <si>
    <t>sp|Q6NZJ6|IF4G1_MOUSE (666)-sp|Q6NZJ6|IF4G1_MOUSE (650)</t>
  </si>
  <si>
    <t>P39054_27-P39054_299</t>
  </si>
  <si>
    <t>DYN2_MOUSE Dynamin-2 OS=Mus musculus OX=10090 GN=Dnm2 PE=1 SV=2</t>
  </si>
  <si>
    <t>sp|P39054|DYN2_MOUSE (27)-sp|P39054|DYN2_MOUSE (299)</t>
  </si>
  <si>
    <t>Q8CGC7_1395-Q8CGC7_1377</t>
  </si>
  <si>
    <t>sp|Q8CGC7|SYEP_MOUSE (1395)-sp|Q8CGC7|SYEP_MOUSE (1377)</t>
  </si>
  <si>
    <t>Q9WVA4_171-Q9WVA4_124</t>
  </si>
  <si>
    <t>sp|Q9WVA4|TAGL2_MOUSE (171)-sp|Q9WVA4|TAGL2_MOUSE (124)</t>
  </si>
  <si>
    <t>Q8CG47_996-Q8CG48_893</t>
  </si>
  <si>
    <t>SMC4_MOUSE Structural maintenance of chromosomes protein 4 OS=Mus musculus OX=10090 GN=Smc4 PE=1 SV=1</t>
  </si>
  <si>
    <t>SMC2_MOUSE Structural maintenance of chromosomes protein 2 OS=Mus musculus OX=10090 GN=Smc2 PE=1 SV=2</t>
  </si>
  <si>
    <t>sp|Q8CG47|SMC4_MOUSE (996)-sp|Q8CG48|SMC2_MOUSE (893)</t>
  </si>
  <si>
    <t>Q00612_432-Q00612_13</t>
  </si>
  <si>
    <t>G6PD1_MOUSE Glucose-6-phosphate 1-dehydrogenase X OS=Mus musculus OX=10090 GN=G6pdx PE=1 SV=3</t>
  </si>
  <si>
    <t>sp|Q00612|G6PD1_MOUSE (432)-sp|Q00612|G6PD1_MOUSE (13)/sp|Q00612|G6PD1_MOUSE (432)-sp|P97324|G6PD2_MOUSE (13)</t>
  </si>
  <si>
    <t>P10639_46-P10639_3</t>
  </si>
  <si>
    <t>THIO_MOUSE Thioredoxin OS=Mus musculus OX=10090 GN=Txn PE=1 SV=3</t>
  </si>
  <si>
    <t>sp|P10639|THIO_MOUSE (46)-sp|P10639|THIO_MOUSE (3)</t>
  </si>
  <si>
    <t>PFFHSLCDK(7)-VKLIESK(2)/MIKPFFHSLCDK(10)-VKLIESK(2)</t>
    <phoneticPr fontId="3" type="noConversion"/>
  </si>
  <si>
    <t>Q9CY58_11-Q9CY58_39</t>
  </si>
  <si>
    <t>PAIRB_MOUSE Plasminogen activator inhibitor 1 RNA-binding protein OS=Mus musculus OX=10090 GN=Serbp1 PE=1 SV=2</t>
  </si>
  <si>
    <t>sp|Q9CY58|PAIRB_MOUSE (11)-sp|Q9CY58|PAIRB_MOUSE (39)</t>
  </si>
  <si>
    <t>P51859_108-P51859_105</t>
  </si>
  <si>
    <t>HDGF_MOUSE Hepatoma-derived growth factor OS=Mus musculus OX=10090 GN=Hdgf PE=1 SV=2</t>
  </si>
  <si>
    <t>sp|P51859|HDGF_MOUSE (108)-sp|P51859|HDGF_MOUSE (105)</t>
  </si>
  <si>
    <t>Q8CGC7_974-Q8CGC7_910</t>
  </si>
  <si>
    <t>sp|Q8CGC7|SYEP_MOUSE (974)-sp|Q8CGC7|SYEP_MOUSE (910)</t>
  </si>
  <si>
    <t>Q9CYN2_26-Q9CYN2_66</t>
  </si>
  <si>
    <t>SPCS2_MOUSE Signal peptidase complex subunit 2 OS=Mus musculus OX=10090 GN=Spcs2 PE=1 SV=1</t>
  </si>
  <si>
    <t>sp|Q9CYN2|SPCS2_MOUSE (26)-sp|Q9CYN2|SPCS2_MOUSE (66)</t>
  </si>
  <si>
    <t>P68368_347-P68368_336</t>
  </si>
  <si>
    <t>TBA4A_MOUSE Tubulin alpha-4A chain OS=Mus musculus OX=10090 GN=Tuba4a PE=1 SV=1</t>
  </si>
  <si>
    <t>sp|P68368|TBA4A_MOUSE (347)-sp|P68368|TBA4A_MOUSE (336)/sp|P05213|TBA1B_MOUSE (347)-sp|P68368|TBA4A_MOUSE (336)</t>
  </si>
  <si>
    <t>P05213_347-P05213_336</t>
  </si>
  <si>
    <t>TBA1B_MOUSE Tubulin alpha-1B chain OS=Mus musculus OX=10090 GN=Tuba1b PE=1 SV=2</t>
  </si>
  <si>
    <t>sp|P68368|TBA4A_MOUSE (347)-sp|P68373|TBA1C_MOUSE (336)/sp|P68368|TBA4A_MOUSE (347)-sp|P05214|TBA3_MOUSE (336)/sp|P68368|TBA4A_MOUSE (347)-sp|P68369|TBA1A_MOUSE (336)/sp|P68368|TBA4A_MOUSE (347)-sp|P05213|TBA1B_MOUSE (336)/sp|P05213|TBA1B_MOUSE (347)-sp|P68373|TBA1C_MOUSE (336)/sp|P05213|TBA1B_MOUSE (347)-sp|P05214|TBA3_MOUSE (336)/sp|P05213|TBA1B_MOUSE (347)-sp|P68369|TBA1A_MOUSE (336)/sp|P05213|TBA1B_MOUSE (347)-sp|P05213|TBA1B_MOUSE (336)</t>
  </si>
  <si>
    <t>Q8CGC7_961-Q8CGC7_910</t>
  </si>
  <si>
    <t>sp|Q8CGC7|SYEP_MOUSE (961)-sp|Q8CGC7|SYEP_MOUSE (910)</t>
  </si>
  <si>
    <t>P16372_125-P16372_220</t>
  </si>
  <si>
    <t>ZFP58_MOUSE Zinc finger protein 58 OS=Mus musculus OX=10090 GN=Zfp58 PE=2 SV=2</t>
  </si>
  <si>
    <t>sp|P16372|ZFP58_MOUSE (125)-sp|P16372|ZFP58_MOUSE (220)</t>
  </si>
  <si>
    <t>Q91VJ1_113-Q91VJ1_103</t>
  </si>
  <si>
    <t>AIM2_MOUSE Interferon-inducible protein AIM2 OS=Mus musculus OX=10090 GN=Aim2 PE=1 SV=2</t>
  </si>
  <si>
    <t>sp|Q91VJ1|AIM2_MOUSE (113)-sp|Q91VJ1|AIM2_MOUSE (103)</t>
  </si>
  <si>
    <t>Q9JL26_684-Q9JL26_719</t>
  </si>
  <si>
    <t>FMNL1_MOUSE Formin-like protein 1 OS=Mus musculus OX=10090 GN=Fmnl1 PE=1 SV=1</t>
  </si>
  <si>
    <t>sp|Q9JL26|FMNL1_MOUSE (684)-sp|Q9JL26|FMNL1_MOUSE (719)</t>
  </si>
  <si>
    <t>Q91VR5_281-Q91VR5_396</t>
  </si>
  <si>
    <t>DDX1_MOUSE ATP-dependent RNA helicase DDX1 OS=Mus musculus OX=10090 GN=Ddx1 PE=1 SV=1</t>
  </si>
  <si>
    <t>sp|Q91VR5|DDX1_MOUSE (281)-sp|Q91VR5|DDX1_MOUSE (396)</t>
  </si>
  <si>
    <t>Q61656_207-Q61656_234</t>
  </si>
  <si>
    <t>sp|Q501J6|DDX17_MOUSE (205)-sp|Q61656|DDX5_MOUSE (234)/sp|Q61656|DDX5_MOUSE (207)-sp|Q61656|DDX5_MOUSE (234)</t>
  </si>
  <si>
    <t>P58252_41-P58252_61</t>
  </si>
  <si>
    <t>EF2_MOUSE Elongation factor 2 OS=Mus musculus OX=10090 GN=Eef2 PE=1 SV=2</t>
  </si>
  <si>
    <t>sp|P58252|EF2_MOUSE (41)-sp|P58252|EF2_MOUSE (61)</t>
  </si>
  <si>
    <t>Q9JKF1_1534-Q9JKF1_1546</t>
  </si>
  <si>
    <t>IQGA1_MOUSE Ras GTPase-activating-like protein IQGAP1 OS=Mus musculus OX=10090 GN=Iqgap1 PE=1 SV=2</t>
  </si>
  <si>
    <t>sp|Q9JKF1|IQGA1_MOUSE (1534)-sp|Q9JKF1|IQGA1_MOUSE (1546)</t>
  </si>
  <si>
    <t>P09405_478-P09405_544</t>
  </si>
  <si>
    <t>NUCL_MOUSE Nucleolin OS=Mus musculus OX=10090 GN=Ncl PE=1 SV=2</t>
  </si>
  <si>
    <t>sp|P09405|NUCL_MOUSE (478)-sp|P09405|NUCL_MOUSE (544)</t>
  </si>
  <si>
    <t>P68369_347-P68369_336</t>
  </si>
  <si>
    <t>TBA1A_MOUSE Tubulin alpha-1A chain OS=Mus musculus OX=10090 GN=Tuba1a PE=1 SV=1</t>
  </si>
  <si>
    <t>sp|P68373|TBA1C_MOUSE (347)-sp|P68373|TBA1C_MOUSE (336)/sp|P68373|TBA1C_MOUSE (347)-sp|P05214|TBA3_MOUSE (336)/sp|P68373|TBA1C_MOUSE (347)-sp|P68369|TBA1A_MOUSE (336)/sp|P68373|TBA1C_MOUSE (347)-sp|P05213|TBA1B_MOUSE (336)/sp|P05214|TBA3_MOUSE (347)-sp|P68373|TBA1C_MOUSE (336)/sp|P05214|TBA3_MOUSE (347)-sp|P05214|TBA3_MOUSE (336)/sp|P05214|TBA3_MOUSE (347)-sp|P68369|TBA1A_MOUSE (336)/sp|P05214|TBA3_MOUSE (347)-sp|P05213|TBA1B_MOUSE (336)/sp|P68369|TBA1A_MOUSE (347)-sp|P68373|TBA1C_MOUSE (336)/sp|P68369|TBA1A_MOUSE (347)-sp|P05214|TBA3_MOUSE (336)/sp|P68369|TBA1A_MOUSE (347)-sp|P68369|TBA1A_MOUSE (336)/sp|P68369|TBA1A_MOUSE (347)-sp|P05213|TBA1B_MOUSE (336)/sp|Q9JJZ2|TBA8_MOUSE (347)-sp|P68373|TBA1C_MOUSE (336)/sp|Q9JJZ2|TBA8_MOUSE (347)-sp|P05214|TBA3_MOUSE (336)/sp|Q9JJZ2|TBA8_MOUSE (347)-sp|P68369|TBA1A_MOUSE (336)/sp|Q9JJZ2|TBA8_MOUSE (347)-sp|P05213|TBA1B_MOUSE (336)</t>
  </si>
  <si>
    <t>Q8BH74_645-Q8BH74_699</t>
  </si>
  <si>
    <t>NU107_MOUSE Nuclear pore complex protein Nup107 OS=Mus musculus OX=10090 GN=Nup107 PE=1 SV=1</t>
  </si>
  <si>
    <t>sp|Q8BH74|NU107_MOUSE (645)-sp|Q8BH74|NU107_MOUSE (699)</t>
  </si>
  <si>
    <t>Q921F2_244-P29341_167</t>
  </si>
  <si>
    <t>TADBP_MOUSE TAR DNA-binding protein 43 OS=Mus musculus OX=10090 GN=Tardbp PE=1 SV=1</t>
  </si>
  <si>
    <t>PABP1_MOUSE Polyadenylate-binding protein 1 OS=Mus musculus OX=10090 GN=Pabpc1 PE=1 SV=2</t>
  </si>
  <si>
    <t>sp|Q921F2|TADBP_MOUSE (244)-sp|P29341|PABP1_MOUSE (167)/sp|Q921F2|TADBP_MOUSE (244)-sp|Q921F2|TADBP_MOUSE (192)</t>
  </si>
  <si>
    <t>Q8VDD5_91-Q8VDD5_74</t>
  </si>
  <si>
    <t>MYH9_MOUSE Myosin-9 OS=Mus musculus OX=10090 GN=Myh9 PE=1 SV=4</t>
  </si>
  <si>
    <t>sp|Q61879|MYH10_MOUSE (95)-sp|Q8VDD5|MYH9_MOUSE (74)/sp|Q8VDD5|MYH9_MOUSE (91)-sp|Q8VDD5|MYH9_MOUSE (74)</t>
  </si>
  <si>
    <t>P20152_235-P20152_328</t>
  </si>
  <si>
    <t>sp|P20152|VIME_MOUSE (235)-sp|P20152|VIME_MOUSE (328)</t>
  </si>
  <si>
    <t>Q61233_82-Q61233_42</t>
  </si>
  <si>
    <t>sp|Q61233|PLSL_MOUSE (82)-sp|Q61233|PLSL_MOUSE (42)</t>
  </si>
  <si>
    <t>P11499_366-P11499_347</t>
  </si>
  <si>
    <t>HS90B_MOUSE Heat shock protein HSP 90-beta OS=Mus musculus OX=10090 GN=Hsp90ab1 PE=1 SV=3</t>
  </si>
  <si>
    <t>sp|P11499|HS90B_MOUSE (366)-sp|P11499|HS90B_MOUSE (347)</t>
  </si>
  <si>
    <t>O88342_569-P18760_147</t>
  </si>
  <si>
    <t>WDR1_MOUSE WD repeat-containing protein 1 OS=Mus musculus OX=10090 GN=Wdr1 PE=1 SV=3</t>
  </si>
  <si>
    <t>sp|O88342|WDR1_MOUSE (569)-sp|P18760|COF1_MOUSE (147)</t>
  </si>
  <si>
    <t>PKLEEFFAR(2)-TQVCGILR(4)</t>
  </si>
  <si>
    <t>P80316_253-P80316_282</t>
  </si>
  <si>
    <t>sp|P80316|TCPE_MOUSE (253)-sp|P80316|TCPE_MOUSE (282)</t>
  </si>
  <si>
    <t>Q61990_54-Q61990_32</t>
  </si>
  <si>
    <t>PCBP2_MOUSE Poly(rC)-binding protein 2 OS=Mus musculus OX=10090 GN=Pcbp2 PE=1 SV=1</t>
  </si>
  <si>
    <t>sp|P60335|PCBP1_MOUSE (54)-sp|P60335|PCBP1_MOUSE (32)/sp|P60335|PCBP1_MOUSE (54)-sp|Q61990|PCBP2_MOUSE (32)/sp|Q61990|PCBP2_MOUSE (54)-sp|P60335|PCBP1_MOUSE (32)/sp|Q61990|PCBP2_MOUSE (54)-sp|Q61990|PCBP2_MOUSE (32)/sp|P57722|PCBP3_MOUSE (86)-sp|P60335|PCBP1_MOUSE (32)/sp|P57722|PCBP3_MOUSE (86)-sp|Q61990|PCBP2_MOUSE (32)</t>
  </si>
  <si>
    <t>Q60864_78-Q60864_62</t>
  </si>
  <si>
    <t>STIP1_MOUSE Stress-induced-phosphoprotein 1 OS=Mus musculus OX=10090 GN=Stip1 PE=1 SV=1</t>
  </si>
  <si>
    <t>sp|Q60864|STIP1_MOUSE (78)-sp|Q60864|STIP1_MOUSE (62)</t>
  </si>
  <si>
    <t>Q9CY58_11-P62889_9</t>
  </si>
  <si>
    <t>RL30_MOUSE 60S ribosomal protein L30 OS=Mus musculus OX=10090 GN=Rpl30 PE=1 SV=2</t>
  </si>
  <si>
    <t>sp|Q9CY58|PAIRB_MOUSE (11)-sp|P62889|RL30_MOUSE (9)</t>
  </si>
  <si>
    <t>Q00612_97-Q00612_13</t>
  </si>
  <si>
    <t>sp|Q00612|G6PD1_MOUSE (97)-sp|Q00612|G6PD1_MOUSE (13)/sp|Q00612|G6PD1_MOUSE (97)-sp|P97324|G6PD2_MOUSE (13)</t>
  </si>
  <si>
    <t>Q61033_560-Q61033_664</t>
  </si>
  <si>
    <t>LAP2A_MOUSE Lamina-associated polypeptide 2, isoforms alpha/zeta OS=Mus musculus OX=10090 GN=Tmpo PE=1 SV=4</t>
  </si>
  <si>
    <t>sp|Q61033|LAP2A_MOUSE (560)-sp|Q61033|LAP2A_MOUSE (664)</t>
  </si>
  <si>
    <t>Q9CR16_349-Q8R2U0_315</t>
  </si>
  <si>
    <t>PPID_MOUSE Peptidyl-prolyl cis-trans isomerase D OS=Mus musculus OX=10090 GN=Ppid PE=1 SV=3</t>
  </si>
  <si>
    <t>SEH1_MOUSE Nucleoporin SEH1 OS=Mus musculus OX=10090 GN=Seh1l PE=2 SV=1</t>
  </si>
  <si>
    <t>sp|Q9CR16|PPID_MOUSE (349)-sp|Q8R2U0|SEH1_MOUSE (315)</t>
  </si>
  <si>
    <t>P18760_147-P18760_127</t>
  </si>
  <si>
    <t>sp|P18760|COF1_MOUSE (147)-sp|P18760|COF1_MOUSE (127)</t>
  </si>
  <si>
    <t>Q61316_34-Q61098_164</t>
  </si>
  <si>
    <t>HSP74_MOUSE Heat shock 70 kDa protein 4 OS=Mus musculus OX=10090 GN=Hspa4 PE=1 SV=1</t>
  </si>
  <si>
    <t>IL18R_MOUSE Interleukin-18 receptor 1 OS=Mus musculus OX=10090 GN=Il18r1 PE=1 SV=1</t>
  </si>
  <si>
    <t>sp|Q61316|HSP74_MOUSE (34)-sp|Q61098|IL18R_MOUSE (164)</t>
  </si>
  <si>
    <t>Q8BKS9_609-Q8BKS9_568</t>
  </si>
  <si>
    <t>PUM3_MOUSE Pumilio homolog 3 OS=Mus musculus OX=10090 GN=Pum3 PE=1 SV=2</t>
  </si>
  <si>
    <t>sp|Q8BKS9|PUM3_MOUSE (609)-sp|Q8BKS9|PUM3_MOUSE (568)</t>
  </si>
  <si>
    <t>Q60960_243-Q03146_305</t>
  </si>
  <si>
    <t>IMA5_MOUSE Importin subunit alpha-5 OS=Mus musculus OX=10090 GN=Kpna1 PE=1 SV=2</t>
  </si>
  <si>
    <t>DDR1_MOUSE Epithelial discoidin domain-containing receptor 1 OS=Mus musculus OX=10090 GN=Ddr1 PE=2 SV=2</t>
  </si>
  <si>
    <t>sp|Q60960|IMA5_MOUSE (243)-sp|Q03146|DDR1_MOUSE (305)</t>
  </si>
  <si>
    <t>Q61990_181-Q61990_54</t>
  </si>
  <si>
    <t>sp|Q61990|PCBP2_MOUSE (181)-sp|P60335|PCBP1_MOUSE (54)/sp|Q61990|PCBP2_MOUSE (181)-sp|Q61990|PCBP2_MOUSE (54)/sp|Q61990|PCBP2_MOUSE (181)-sp|P57722|PCBP3_MOUSE (86)</t>
  </si>
  <si>
    <t>Q9ES52_509-Q9ES52_571</t>
  </si>
  <si>
    <t>SHIP1_MOUSE Phosphatidylinositol 3,4,5-trisphosphate 5-phosphatase 1 OS=Mus musculus OX=10090 GN=Inpp5d PE=1 SV=2</t>
  </si>
  <si>
    <t>sp|Q9ES52|SHIP1_MOUSE (509)-sp|Q9ES52|SHIP1_MOUSE (571)</t>
  </si>
  <si>
    <t>Q04899_162-Q04899_267</t>
  </si>
  <si>
    <t>CDK18_MOUSE Cyclin-dependent kinase 18 OS=Mus musculus OX=10090 GN=Cdk18 PE=1 SV=1</t>
  </si>
  <si>
    <t>sp|Q8K0D0|CDK17_MOUSE (233)-sp|Q8K0D0|CDK17_MOUSE (338)/sp|Q8K0D0|CDK17_MOUSE (233)-sp|Q04899|CDK18_MOUSE (267)/sp|Q04899|CDK18_MOUSE (162)-sp|Q8K0D0|CDK17_MOUSE (338)/sp|Q04899|CDK18_MOUSE (162)-sp|Q04899|CDK18_MOUSE (267)/sp|Q04735|CDK16_MOUSE (206)-sp|Q8K0D0|CDK17_MOUSE (338)/sp|Q04735|CDK16_MOUSE (206)-sp|Q04899|CDK18_MOUSE (267)</t>
  </si>
  <si>
    <t>Q02053_528-Q02053_632</t>
  </si>
  <si>
    <t>UBA1_MOUSE Ubiquitin-like modifier-activating enzyme 1 OS=Mus musculus OX=10090 GN=Uba1 PE=1 SV=1</t>
  </si>
  <si>
    <t>sp|Q02053|UBA1_MOUSE (528)-sp|Q02053|UBA1_MOUSE (632)/sp|Q02053|UBA1_MOUSE (528)-sp|P31254|UBA1Y_MOUSE (631)</t>
  </si>
  <si>
    <t>P10126_255-Q810T2_1392</t>
  </si>
  <si>
    <t>EF1A1_MOUSE Elongation factor 1-alpha 1 OS=Mus musculus OX=10090 GN=Eef1a1 PE=1 SV=3</t>
  </si>
  <si>
    <t>CCNB3_MOUSE G2/mitotic-specific cyclin-B3 OS=Mus musculus OX=10090 GN=Ccnb3 PE=1 SV=2</t>
  </si>
  <si>
    <t>sp|P62631|EF1A2_MOUSE (255)-sp|Q810T2|CCNB3_MOUSE (1392)/sp|P10126|EF1A1_MOUSE (255)-sp|Q810T2|CCNB3_MOUSE (1392)</t>
  </si>
  <si>
    <t>Q8R3C0_325-Q8R3C0_41</t>
  </si>
  <si>
    <t>MCMBP_MOUSE Mini-chromosome maintenance complex-binding protein OS=Mus musculus OX=10090 GN=Mcmbp PE=1 SV=1</t>
  </si>
  <si>
    <t>sp|Q8R3C0|MCMBP_MOUSE (325)-sp|Q8R3C0|MCMBP_MOUSE (41)</t>
  </si>
  <si>
    <t>Q9CY58_11-Q9CY58_37</t>
  </si>
  <si>
    <t>sp|Q9CY58|PAIRB_MOUSE (11)-sp|Q9CY58|PAIRB_MOUSE (37)</t>
  </si>
  <si>
    <t>Q9JJA4_376-Q80Y50_815</t>
  </si>
  <si>
    <t>WDR12_MOUSE Ribosome biogenesis protein WDR12 OS=Mus musculus OX=10090 GN=Wdr12 PE=1 SV=1</t>
  </si>
  <si>
    <t>CMTA2_MOUSE Calmodulin-binding transcription activator 2 OS=Mus musculus OX=10090 GN=Camta2 PE=2 SV=1</t>
  </si>
  <si>
    <t>sp|Q9JJA4|WDR12_MOUSE (376)-sp|Q80Y50|CMTA2_MOUSE (815)</t>
  </si>
  <si>
    <t>Q8K1X4_42-Q8K1X4_36</t>
  </si>
  <si>
    <t>NCKPL_MOUSE Nck-associated protein 1-like OS=Mus musculus OX=10090 GN=Nckap1l PE=1 SV=1</t>
  </si>
  <si>
    <t>sp|Q8K1X4|NCKPL_MOUSE (42)-sp|Q8K1X4|NCKPL_MOUSE (36)</t>
  </si>
  <si>
    <t>P58058_57-P58058_69</t>
  </si>
  <si>
    <t>NADK_MOUSE NAD kinase OS=Mus musculus OX=10090 GN=Nadk PE=1 SV=2</t>
  </si>
  <si>
    <t>sp|P58058|NADK_MOUSE (57)-sp|P58058|NADK_MOUSE (69)</t>
  </si>
  <si>
    <t>P16858_245-P16858_249</t>
  </si>
  <si>
    <t>G3P_MOUSE Glyceraldehyde-3-phosphate dehydrogenase OS=Mus musculus OX=10090 GN=Gapdh PE=1 SV=2</t>
  </si>
  <si>
    <t>sp|Q64467|G3PT_MOUSE (351)-sp|P16858|G3P_MOUSE (249)/sp|P16858|G3P_MOUSE (245)-sp|P16858|G3P_MOUSE (249)</t>
  </si>
  <si>
    <t>Q9DB29_63-Q9DBR1_29</t>
  </si>
  <si>
    <t>IAH1_MOUSE Isoamyl acetate-hydrolyzing esterase 1 homolog OS=Mus musculus OX=10090 GN=Iah1 PE=1 SV=1</t>
  </si>
  <si>
    <t>XRN2_MOUSE 5'-3' exoribonuclease 2 OS=Mus musculus OX=10090 GN=Xrn2 PE=1 SV=1</t>
  </si>
  <si>
    <t>sp|Q9DB29|IAH1_MOUSE (63)-sp|Q9DBR1|XRN2_MOUSE (29)</t>
  </si>
  <si>
    <t>P20108_230-P20108_254</t>
  </si>
  <si>
    <t>PRDX3_MOUSE Thioredoxin-dependent peroxide reductase, mitochondrial OS=Mus musculus OX=10090 GN=Prdx3 PE=1 SV=1</t>
  </si>
  <si>
    <t>sp|P20108|PRDX3_MOUSE (230)-sp|P20108|PRDX3_MOUSE (254)</t>
  </si>
  <si>
    <t>P48678_417-P48678_522</t>
  </si>
  <si>
    <t>sp|P48678|LMNA_MOUSE (417)-sp|P48678|LMNA_MOUSE (522)</t>
  </si>
  <si>
    <t>P47713_725-A2AGL3_4281</t>
  </si>
  <si>
    <t>PA24A_MOUSE Cytosolic phospholipase A2 OS=Mus musculus OX=10090 GN=Pla2g4a PE=1 SV=1</t>
  </si>
  <si>
    <t>RYR3_MOUSE Ryanodine receptor 3 OS=Mus musculus OX=10090 GN=Ryr3 PE=1 SV=1</t>
  </si>
  <si>
    <t>sp|P47713|PA24A_MOUSE (725)-sp|A2AGL3|RYR3_MOUSE (4281)</t>
  </si>
  <si>
    <t>Q64337_113-Q64337_13</t>
  </si>
  <si>
    <t>SQSTM_MOUSE Sequestosome-1 OS=Mus musculus OX=10090 GN=Sqstm1 PE=1 SV=1</t>
  </si>
  <si>
    <t>sp|Q64337|SQSTM_MOUSE (113)-sp|Q64337|SQSTM_MOUSE (13)</t>
  </si>
  <si>
    <t>P62918_46-Q9D1R9_46</t>
  </si>
  <si>
    <t>RL8_MOUSE 60S ribosomal protein L8 OS=Mus musculus OX=10090 GN=Rpl8 PE=1 SV=2</t>
  </si>
  <si>
    <t>sp|P62918|RL8_MOUSE (46)-sp|Q9D1R9|RL34_MOUSE (46)</t>
  </si>
  <si>
    <t>P18760_139-P18760_127</t>
  </si>
  <si>
    <t>sp|P18760|COF1_MOUSE (139)-sp|P18760|COF1_MOUSE (127)</t>
  </si>
  <si>
    <t>P35700_173-Q61171_119</t>
  </si>
  <si>
    <t>PRDX2_MOUSE Peroxiredoxin-2 OS=Mus musculus OX=10090 GN=Prdx2 PE=1 SV=3</t>
  </si>
  <si>
    <t>sp|P35700|PRDX1_MOUSE (173)-sp|Q61171|PRDX2_MOUSE (119)</t>
  </si>
  <si>
    <t>P62746_7-Q4U2R1_3880</t>
  </si>
  <si>
    <t>RHOB_MOUSE Rho-related GTP-binding protein RhoB OS=Mus musculus OX=10090 GN=Rhob PE=1 SV=1</t>
  </si>
  <si>
    <t>HERC2_MOUSE E3 ubiquitin-protein ligase HERC2 OS=Mus musculus OX=10090 GN=Herc2 PE=1 SV=3</t>
  </si>
  <si>
    <t>sp|P62746|RHOB_MOUSE (7)-sp|Q4U2R1|HERC2_MOUSE (3880)</t>
  </si>
  <si>
    <t>Q61234_207-Q61234_17</t>
  </si>
  <si>
    <t>SNTA1_MOUSE Alpha-1-syntrophin OS=Mus musculus OX=10090 GN=Snta1 PE=1 SV=1</t>
  </si>
  <si>
    <t>sp|Q61234|SNTA1_MOUSE (207)-sp|Q61234|SNTA1_MOUSE (17)</t>
  </si>
  <si>
    <t>PKLEEFFAR(2)-TQVCGILR(4)/ATPEERPKLEEFFAR(8)-TQVCGILR(4)</t>
    <phoneticPr fontId="3" type="noConversion"/>
  </si>
  <si>
    <t>Q9CYN2_26-Q9CYN2_71</t>
  </si>
  <si>
    <t>sp|Q9CYN2|SPCS2_MOUSE (26)-sp|Q9CYN2|SPCS2_MOUSE (71)</t>
  </si>
  <si>
    <t>Q9CYN2_26-Q9CYN2_40</t>
  </si>
  <si>
    <t>sp|Q9CYN2|SPCS2_MOUSE (26)-sp|Q9CYN2|SPCS2_MOUSE (40)</t>
  </si>
  <si>
    <t>Q9JLV5_651-Q9JLV5_636</t>
  </si>
  <si>
    <t>CUL3_MOUSE Cullin-3 OS=Mus musculus OX=10090 GN=Cul3 PE=1 SV=1</t>
  </si>
  <si>
    <t>sp|Q9JLV5|CUL3_MOUSE (651)-sp|Q9JLV5|CUL3_MOUSE (636)</t>
  </si>
  <si>
    <t>P11499_577-P11499_564</t>
  </si>
  <si>
    <t>sp|P11499|HS90B_MOUSE (577)-sp|P11499|HS90B_MOUSE (564)/sp|P11499|HS90B_MOUSE (577)-sp|P07901|HS90A_MOUSE (573)</t>
  </si>
  <si>
    <t>O88342_569-Q9R0P5_147</t>
  </si>
  <si>
    <t>DEST_MOUSE Destrin OS=Mus musculus OX=10090 GN=Dstn PE=1 SV=3</t>
  </si>
  <si>
    <t>sp|O88342|WDR1_MOUSE (569)-sp|Q9R0P5|DEST_MOUSE (147)</t>
  </si>
  <si>
    <t>Q9D8N0_266-Q9D8N0_277</t>
  </si>
  <si>
    <t>EF1G_MOUSE Elongation factor 1-gamma OS=Mus musculus OX=10090 GN=Eef1g PE=1 SV=3</t>
  </si>
  <si>
    <t>sp|Q9D8N0|EF1G_MOUSE (266)-sp|Q9D8N0|EF1G_MOUSE (277)</t>
  </si>
  <si>
    <t>P51859_105-P51859_12</t>
  </si>
  <si>
    <t>sp|P51859|HDGF_MOUSE (105)-sp|P51859|HDGF_MOUSE (12)</t>
  </si>
  <si>
    <t>Q80TP3_2261-Q80TP3_2649</t>
  </si>
  <si>
    <t>UBR5_MOUSE E3 ubiquitin-protein ligase UBR5 OS=Mus musculus OX=10090 GN=Ubr5 PE=1 SV=2</t>
  </si>
  <si>
    <t>sp|Q80TP3|UBR5_MOUSE (2261)-sp|Q80TP3|UBR5_MOUSE (2649)</t>
  </si>
  <si>
    <t>P35700_173-P35700_136</t>
  </si>
  <si>
    <t>sp|P35700|PRDX1_MOUSE (173)-sp|P35700|PRDX1_MOUSE (136)</t>
  </si>
  <si>
    <t>Q8VDD5_988-Q8VDD5_1324</t>
  </si>
  <si>
    <t>sp|Q8VDD5|MYH9_MOUSE (988)-sp|Q8VDD5|MYH9_MOUSE (1324)</t>
  </si>
  <si>
    <t>Q00612_408-Q00612_13</t>
  </si>
  <si>
    <t>sp|Q00612|G6PD1_MOUSE (408)-sp|Q00612|G6PD1_MOUSE (13)/sp|Q00612|G6PD1_MOUSE (408)-sp|P97324|G6PD2_MOUSE (13)</t>
  </si>
  <si>
    <t>Q6PGC1_498-P56671_312</t>
  </si>
  <si>
    <t>DHX29_MOUSE ATP-dependent RNA helicase DHX29 OS=Mus musculus OX=10090 GN=Dhx29 PE=1 SV=1</t>
  </si>
  <si>
    <t>MAZ_MOUSE Myc-associated zinc finger protein OS=Mus musculus OX=10090 GN=Maz PE=1 SV=1</t>
  </si>
  <si>
    <t>sp|Q6PGC1|DHX29_MOUSE (498)-sp|P56671|MAZ_MOUSE (312)</t>
  </si>
  <si>
    <t>Q9WUM4_424-Q9WUM4_418</t>
  </si>
  <si>
    <t>COR1C_MOUSE Coronin-1C OS=Mus musculus OX=10090 GN=Coro1c PE=1 SV=2</t>
  </si>
  <si>
    <t>sp|Q9WUM4|COR1C_MOUSE (424)-sp|Q9WUM4|COR1C_MOUSE (418)</t>
  </si>
  <si>
    <t>Q68FG3_333-Q6DFV3_466</t>
  </si>
  <si>
    <t>SPT2_MOUSE Protein SPT2 homolog OS=Mus musculus OX=10090 GN=Spty2d1 PE=2 SV=1</t>
  </si>
  <si>
    <t>RHG21_MOUSE Rho GTPase-activating protein 21 OS=Mus musculus OX=10090 GN=Arhgap21 PE=1 SV=1</t>
  </si>
  <si>
    <t>sp|Q68FG3|SPT2_MOUSE (333)-sp|Q6DFV3|RHG21_MOUSE (466)</t>
  </si>
  <si>
    <t>Q9QXS1_3060-Q9QXS1_3117</t>
  </si>
  <si>
    <t>PLEC_MOUSE Plectin OS=Mus musculus OX=10090 GN=Plec PE=1 SV=3</t>
  </si>
  <si>
    <t>sp|Q9QXS1|PLEC_MOUSE (3060)-sp|Q9QXS1|PLEC_MOUSE (3117)</t>
  </si>
  <si>
    <t>A2ASS6_20340-A2ASS6_9320</t>
  </si>
  <si>
    <t>sp|A2ASS6|TITIN_MOUSE (20340)-sp|A2ASS6|TITIN_MOUSE (9320)</t>
  </si>
  <si>
    <t>P25206_207-P25206_360</t>
  </si>
  <si>
    <t>MCM3_MOUSE DNA replication licensing factor MCM3 OS=Mus musculus OX=10090 GN=Mcm3 PE=1 SV=2</t>
  </si>
  <si>
    <t>sp|P25206|MCM3_MOUSE (207)-sp|P25206|MCM3_MOUSE (360)</t>
  </si>
  <si>
    <t>Q8VDJ3_745-Q8VDJ3_855</t>
  </si>
  <si>
    <t>VIGLN_MOUSE Vigilin OS=Mus musculus OX=10090 GN=Hdlbp PE=1 SV=1</t>
  </si>
  <si>
    <t>sp|Q8VDJ3|VIGLN_MOUSE (745)-sp|Q8VDJ3|VIGLN_MOUSE (855)</t>
  </si>
  <si>
    <t>Q8VDJ3_714-Q04690_606</t>
  </si>
  <si>
    <t>NF1_MOUSE Neurofibromin OS=Mus musculus OX=10090 GN=Nf1 PE=1 SV=1</t>
  </si>
  <si>
    <t>sp|Q8VDJ3|VIGLN_MOUSE (714)-sp|Q04690|NF1_MOUSE (606)</t>
  </si>
  <si>
    <t>P35700_173-P35700_197</t>
  </si>
  <si>
    <t>sp|P35700|PRDX1_MOUSE (173)-sp|P35700|PRDX1_MOUSE (197)</t>
  </si>
  <si>
    <t>Q8CCK0_138-P28301_21</t>
  </si>
  <si>
    <t>H2AW_MOUSE Core histone macro-H2A.2 OS=Mus musculus OX=10090 GN=Macroh2a2 PE=1 SV=3</t>
  </si>
  <si>
    <t>LYOX_MOUSE Protein-lysine 6-oxidase OS=Mus musculus OX=10090 GN=Lox PE=1 SV=1</t>
  </si>
  <si>
    <t>sp|Q8CCK0|H2AW_MOUSE (138)-sp|P28301|LYOX_MOUSE (21)</t>
  </si>
  <si>
    <t>Q8K339_253-Q68FH4_113</t>
  </si>
  <si>
    <t>KIN17_MOUSE DNA/RNA-binding protein KIN17 OS=Mus musculus OX=10090 GN=Kin PE=1 SV=1</t>
  </si>
  <si>
    <t>GALK2_MOUSE N-acetylgalactosamine kinase OS=Mus musculus OX=10090 GN=Galk2 PE=1 SV=1</t>
  </si>
  <si>
    <t>sp|Q8K339|KIN17_MOUSE (253)-sp|Q68FH4|GALK2_MOUSE (113)</t>
  </si>
  <si>
    <t>Q9QZM9_76-B2RVL6_166</t>
  </si>
  <si>
    <t>FBX16_MOUSE F-box only protein 16 OS=Mus musculus OX=10090 GN=Fbxo16 PE=2 SV=1</t>
  </si>
  <si>
    <t>ZCH24_MOUSE Zinc finger CCHC domain-containing protein 24 OS=Mus musculus OX=10090 GN=Zcchc24 PE=1 SV=1</t>
  </si>
  <si>
    <t>sp|Q9QZM9|FBX16_MOUSE (76)-sp|B2RVL6|ZCH24_MOUSE (166)</t>
  </si>
  <si>
    <t>Q9Z204_30-Q9Z204_46</t>
  </si>
  <si>
    <t>HNRPC_MOUSE Heterogeneous nuclear ribonucleoproteins C1/C2 OS=Mus musculus OX=10090 GN=Hnrnpc PE=1 SV=1</t>
  </si>
  <si>
    <t>sp|Q9Z204|HNRPC_MOUSE (30)-sp|Q9Z204|HNRPC_MOUSE (46)/sp|Q9Z204|HNRPC_MOUSE (30)-sp|Q8BTF8|RALYL_MOUSE (51)</t>
  </si>
  <si>
    <t>Q8R3P9_782-Q9QY06_974</t>
  </si>
  <si>
    <t>SLF1_MOUSE SMC5-SMC6 complex localization factor protein 1 OS=Mus musculus OX=10090 GN=Slf1 PE=1 SV=3</t>
  </si>
  <si>
    <t>MYO9B_MOUSE Unconventional myosin-IXb OS=Mus musculus OX=10090 GN=Myo9b PE=1 SV=2</t>
  </si>
  <si>
    <t>sp|Q8R3P9|SLF1_MOUSE (782)-sp|Q9QY06|MYO9B_MOUSE (974)</t>
  </si>
  <si>
    <t>Q99MZ3_143-Q692V3_1179</t>
  </si>
  <si>
    <t>MLXPL_MOUSE Carbohydrate-responsive element-binding protein OS=Mus musculus OX=10090 GN=Mlxipl PE=1 SV=1</t>
  </si>
  <si>
    <t>TTC41_MOUSE Tetratricopeptide repeat protein 41 OS=Mus musculus OX=10090 GN=Ttc41 PE=1 SV=1</t>
  </si>
  <si>
    <t>sp|Q99MZ3|MLXPL_MOUSE (143)-sp|Q692V3|TTC41_MOUSE (1179)</t>
  </si>
  <si>
    <t>P24547_109-P24547_140</t>
  </si>
  <si>
    <t>sp|P24547|IMDH2_MOUSE (109)-sp|P24547|IMDH2_MOUSE (140)</t>
  </si>
  <si>
    <t>P70257_332-Q6ZPV2_354</t>
  </si>
  <si>
    <t>NFIX_MOUSE Nuclear factor 1 X-type OS=Mus musculus OX=10090 GN=Nfix PE=1 SV=2</t>
  </si>
  <si>
    <t>INO80_MOUSE Chromatin-remodeling ATPase INO80 OS=Mus musculus OX=10090 GN=Ino80 PE=1 SV=2</t>
  </si>
  <si>
    <t>sp|P70257|NFIX_MOUSE (332)-sp|Q6ZPV2|INO80_MOUSE (354)</t>
  </si>
  <si>
    <t>P40124_29-P40124_62</t>
  </si>
  <si>
    <t>sp|P40124|CAP1_MOUSE (29)-sp|P40124|CAP1_MOUSE (62)</t>
  </si>
  <si>
    <t>P59708_114-Q8C8U0_140</t>
  </si>
  <si>
    <t>SF3B6_MOUSE Splicing factor 3B subunit 6 OS=Mus musculus OX=10090 GN=Sf3b6 PE=1 SV=1</t>
  </si>
  <si>
    <t>LIPB1_MOUSE Liprin-beta-1 OS=Mus musculus OX=10090 GN=Ppfibp1 PE=1 SV=3</t>
  </si>
  <si>
    <t>sp|P59708|SF3B6_MOUSE (114)-sp|Q8C8U0|LIPB1_MOUSE (140)</t>
  </si>
  <si>
    <t>Q99JX4_175-Q99JX4_177</t>
  </si>
  <si>
    <t>EIF3M_MOUSE Eukaryotic translation initiation factor 3 subunit M OS=Mus musculus OX=10090 GN=Eif3m PE=1 SV=1</t>
  </si>
  <si>
    <t>sp|Q99JX4|EIF3M_MOUSE (175)-sp|Q99JX4|EIF3M_MOUSE (177)</t>
  </si>
  <si>
    <t>Q8BKS9_568-Q8BKS9_575</t>
  </si>
  <si>
    <t>sp|Q8BKS9|PUM3_MOUSE (568)-sp|Q8BKS9|PUM3_MOUSE (575)</t>
  </si>
  <si>
    <t>A0JLY1_174-Q8R010_168</t>
  </si>
  <si>
    <t>CC173_MOUSE Coiled-coil domain-containing protein 173 OS=Mus musculus OX=10090 GN=Ccdc173 PE=2 SV=1</t>
  </si>
  <si>
    <t>AIMP2_MOUSE Aminoacyl tRNA synthase complex-interacting multifunctional protein 2 OS=Mus musculus OX=10090 GN=Aimp2 PE=1 SV=2</t>
  </si>
  <si>
    <t>sp|A0JLY1|CC173_MOUSE (174)-sp|Q8R010|AIMP2_MOUSE (168)</t>
  </si>
  <si>
    <t>Q9CPT5_64-Q9CPT5_36</t>
  </si>
  <si>
    <t>NOP16_MOUSE Nucleolar protein 16 OS=Mus musculus OX=10090 GN=Nop16 PE=1 SV=1</t>
  </si>
  <si>
    <t>sp|Q9CPT5|NOP16_MOUSE (64)-sp|Q9CPT5|NOP16_MOUSE (36)</t>
  </si>
  <si>
    <t>Q9DD03_138-P97315_143</t>
  </si>
  <si>
    <t>RAB13_MOUSE Ras-related protein Rab-13 OS=Mus musculus OX=10090 GN=Rab13 PE=1 SV=1</t>
  </si>
  <si>
    <t>CSRP1_MOUSE Cysteine and glycine-rich protein 1 OS=Mus musculus OX=10090 GN=Csrp1 PE=1 SV=3</t>
  </si>
  <si>
    <t>sp|Q9DD03|RAB13_MOUSE (138)-sp|P97315|CSRP1_MOUSE (143)</t>
  </si>
  <si>
    <t>Q6P4S6_1168-Q8K1K9_367</t>
  </si>
  <si>
    <t>SIK3_MOUSE Serine/threonine-protein kinase SIK3 OS=Mus musculus OX=10090 GN=Sik3 PE=1 SV=3</t>
  </si>
  <si>
    <t>HINFP_MOUSE Histone H4 transcription factor OS=Mus musculus OX=10090 GN=Hinfp PE=2 SV=3</t>
  </si>
  <si>
    <t>sp|Q6P4S6|SIK3_MOUSE (1168)-sp|Q8K1K9|HINFP_MOUSE (367)</t>
  </si>
  <si>
    <t>P60843_146-Q9JLV5_636</t>
  </si>
  <si>
    <t>IF4A1_MOUSE Eukaryotic initiation factor 4A-I OS=Mus musculus OX=10090 GN=Eif4a1 PE=1 SV=1</t>
  </si>
  <si>
    <t>sp|P60843|IF4A1_MOUSE (146)-sp|Q9JLV5|CUL3_MOUSE (636)</t>
  </si>
  <si>
    <t>P97311_611-P97311_721</t>
  </si>
  <si>
    <t>MCM6_MOUSE DNA replication licensing factor MCM6 OS=Mus musculus OX=10090 GN=Mcm6 PE=1 SV=1</t>
  </si>
  <si>
    <t>sp|P97311|MCM6_MOUSE (611)-sp|P97311|MCM6_MOUSE (721)</t>
  </si>
  <si>
    <t>Q8VBW5_535-Q8VBW5_709</t>
  </si>
  <si>
    <t>BBX_MOUSE HMG box transcription factor BBX OS=Mus musculus OX=10090 GN=Bbx PE=1 SV=2</t>
  </si>
  <si>
    <t>sp|Q8VBW5|BBX_MOUSE (535)-sp|Q8VBW5|BBX_MOUSE (709)</t>
  </si>
  <si>
    <t>P70452_102-Q3V3E1_331</t>
  </si>
  <si>
    <t>STX4_MOUSE Syntaxin-4 OS=Mus musculus OX=10090 GN=Stx4 PE=1 SV=1</t>
  </si>
  <si>
    <t>UBS3A_MOUSE Ubiquitin-associated and SH3 domain-containing protein A OS=Mus musculus OX=10090 GN=Ubash3a PE=1 SV=1</t>
  </si>
  <si>
    <t>sp|P70452|STX4_MOUSE (102)-sp|Q3V3E1|UBS3A_MOUSE (331)</t>
  </si>
  <si>
    <t>Q8BHK0_233-Q8BHK0_316</t>
  </si>
  <si>
    <t>PNMA2_MOUSE Paraneoplastic antigen Ma2 homolog OS=Mus musculus OX=10090 GN=Pnma2 PE=2 SV=1</t>
  </si>
  <si>
    <t>sp|Q8BHK0|PNMA2_MOUSE (233)-sp|Q8BHK0|PNMA2_MOUSE (316)</t>
  </si>
  <si>
    <t>Q61990_181-P60335_54</t>
  </si>
  <si>
    <t>PCBP1_MOUSE Poly(rC)-binding protein 1 OS=Mus musculus OX=10090 GN=Pcbp1 PE=1 SV=1</t>
  </si>
  <si>
    <t>Q8R1F1_507-Q8R1F1_334</t>
  </si>
  <si>
    <t>NIBA2_MOUSE Protein Niban 2 OS=Mus musculus OX=10090 GN=Niban2 PE=1 SV=2</t>
  </si>
  <si>
    <t>sp|Q8R1F1|NIBA2_MOUSE (507)-sp|Q8R1F1|NIBA2_MOUSE (334)</t>
  </si>
  <si>
    <t>P37913_210-P37913_203</t>
  </si>
  <si>
    <t>sp|P37913|DNLI1_MOUSE (210)-sp|P37913|DNLI1_MOUSE (203)</t>
  </si>
  <si>
    <t>Q6S5J6_593-Q8BGR5_147</t>
  </si>
  <si>
    <t>KRIT1_MOUSE Krev interaction trapped protein 1 OS=Mus musculus OX=10090 GN=Krit1 PE=1 SV=1</t>
  </si>
  <si>
    <t>FA53B_MOUSE Protein FAM53B OS=Mus musculus OX=10090 GN=Fam53b PE=1 SV=1</t>
  </si>
  <si>
    <t>sp|Q6S5J6|KRIT1_MOUSE (593)-sp|Q8BGR5|FA53B_MOUSE (147)</t>
  </si>
  <si>
    <t>F6ZDS4_829-F6ZDS4_298</t>
  </si>
  <si>
    <t>TPR_MOUSE Nucleoprotein TPR OS=Mus musculus OX=10090 GN=Tpr PE=1 SV=1</t>
  </si>
  <si>
    <t>sp|F6ZDS4|TPR_MOUSE (829)-sp|F6ZDS4|TPR_MOUSE (298)</t>
  </si>
  <si>
    <t>P35550_127-P35550_105</t>
  </si>
  <si>
    <t>sp|P35550|FBRL_MOUSE (127)-sp|P35550|FBRL_MOUSE (105)</t>
  </si>
  <si>
    <t>Q9CY58_11-P62889_57</t>
  </si>
  <si>
    <t>sp|Q9CY58|PAIRB_MOUSE (11)-sp|P62889|RL30_MOUSE (57)</t>
  </si>
  <si>
    <t>Q9QUG3_62-Q2TL60_359</t>
  </si>
  <si>
    <t>PRND_MOUSE Prion-like protein doppel OS=Mus musculus OX=10090 GN=Prnd PE=1 SV=1</t>
  </si>
  <si>
    <t>ZN667_MOUSE Zinc finger protein 667 OS=Mus musculus OX=10090 GN=Znf667 PE=2 SV=1</t>
  </si>
  <si>
    <t>sp|Q9QUG3|PRND_MOUSE (62)-sp|Q2TL60|ZN667_MOUSE (359)</t>
  </si>
  <si>
    <t>Q8K396_147-O35047_159</t>
  </si>
  <si>
    <t>MND1_MOUSE Meiotic nuclear division protein 1 homolog OS=Mus musculus OX=10090 GN=Mnd1 PE=1 SV=1</t>
  </si>
  <si>
    <t>HOP2_MOUSE Homologous-pairing protein 2 homolog OS=Mus musculus OX=10090 GN=Psmc3ip PE=1 SV=1</t>
  </si>
  <si>
    <t>sp|Q8K396|MND1_MOUSE (147)-sp|O35047|HOP2_MOUSE (159)</t>
  </si>
  <si>
    <t>PFFHSLCDK(7)-VKLIESK(2)</t>
  </si>
  <si>
    <t>Q91V88_75-P60710_328</t>
  </si>
  <si>
    <t>NPNT_MOUSE Nephronectin OS=Mus musculus OX=10090 GN=Npnt PE=1 SV=1</t>
  </si>
  <si>
    <t>sp|Q91V88|NPNT_MOUSE (75)-sp|P63260|ACTG_MOUSE (328)/sp|Q91V88|NPNT_MOUSE (75)-sp|P68134|ACTS_MOUSE (330)/sp|Q91V88|NPNT_MOUSE (75)-sp|P62737|ACTA_MOUSE (330)/sp|Q91V88|NPNT_MOUSE (75)-sp|P60710|ACTB_MOUSE (328)/sp|Q91V88|NPNT_MOUSE (75)-sp|P68033|ACTC_MOUSE (330)/sp|Q91V88|NPNT_MOUSE (75)-sp|Q8BFZ3|ACTBL_MOUSE (329)/sp|Q91V88|NPNT_MOUSE (75)-sp|P63268|ACTH_MOUSE (329)</t>
  </si>
  <si>
    <t>Q31125_288-Q31125_276</t>
  </si>
  <si>
    <t>S39A7_MOUSE Zinc transporter SLC39A7 OS=Mus musculus OX=10090 GN=Slc39a7 PE=1 SV=2</t>
  </si>
  <si>
    <t>sp|Q31125|S39A7_MOUSE (288)-sp|Q31125|S39A7_MOUSE (276)</t>
  </si>
  <si>
    <t>Q9DB27_14-Q9CQ21_51</t>
  </si>
  <si>
    <t>MCTS1_MOUSE Malignant T-cell-amplified sequence 1 OS=Mus musculus OX=10090 GN=Mcts1 PE=1 SV=1</t>
  </si>
  <si>
    <t>MCTS2_MOUSE Malignant T-cell-amplified sequence 2 OS=Mus musculus OX=10090 GN=Mcts2 PE=1 SV=1</t>
  </si>
  <si>
    <t>sp|Q9DB27|MCTS1_MOUSE (14)-sp|Q9CQ21|MCTS2_MOUSE (51)/sp|Q9DB27|MCTS1_MOUSE (14)-sp|Q9DB27|MCTS1_MOUSE (51)</t>
  </si>
  <si>
    <t>Q6NV83_65-E9Q0C6_1535</t>
  </si>
  <si>
    <t>K1210_MOUSE Acrosomal protein KIAA1210 OS=Mus musculus OX=10090 GN=Kiaa1210 PE=1 SV=1</t>
  </si>
  <si>
    <t>sp|Q6NV83|SR140_MOUSE (65)-sp|E9Q0C6|K1210_MOUSE (1535)</t>
  </si>
  <si>
    <t>Q9JL26_77-Q9JL26_45</t>
  </si>
  <si>
    <t>sp|Q9JL26|FMNL1_MOUSE (77)-sp|Q9JL26|FMNL1_MOUSE (45)</t>
  </si>
  <si>
    <t>Q9QZR9_1399-Q5RJH3_342</t>
  </si>
  <si>
    <t>CO4A4_MOUSE Collagen alpha-4(IV) chain OS=Mus musculus OX=10090 GN=Col4a4 PE=1 SV=1</t>
  </si>
  <si>
    <t>CAD12_MOUSE Cadherin-12 OS=Mus musculus OX=10090 GN=Cdh12 PE=2 SV=1</t>
  </si>
  <si>
    <t>sp|Q9QZR9|CO4A4_MOUSE (1399)-sp|Q5RJH3|CAD12_MOUSE (342)</t>
  </si>
  <si>
    <t>P57780_500-P40124_286</t>
  </si>
  <si>
    <t>ACTN4_MOUSE Alpha-actinin-4 OS=Mus musculus OX=10090 GN=Actn4 PE=1 SV=1</t>
  </si>
  <si>
    <t>sp|P57780|ACTN4_MOUSE (500)-sp|P40124|CAP1_MOUSE (286)</t>
  </si>
  <si>
    <t>P54276_830-P54276_1035</t>
  </si>
  <si>
    <t>MSH6_MOUSE DNA mismatch repair protein Msh6 OS=Mus musculus OX=10090 GN=Msh6 PE=1 SV=3</t>
  </si>
  <si>
    <t>sp|P54276|MSH6_MOUSE (830)-sp|P54276|MSH6_MOUSE (1035)</t>
  </si>
  <si>
    <t>P97792_162-P14231_276</t>
  </si>
  <si>
    <t>CXAR_MOUSE Coxsackievirus and adenovirus receptor homolog OS=Mus musculus OX=10090 GN=Cxadr PE=1 SV=1</t>
  </si>
  <si>
    <t>AT1B2_MOUSE Sodium/potassium-transporting ATPase subunit beta-2 OS=Mus musculus OX=10090 GN=Atp1b2 PE=1 SV=2</t>
  </si>
  <si>
    <t>sp|P97792|CXAR_MOUSE (162)-sp|P14231|AT1B2_MOUSE (276)</t>
  </si>
  <si>
    <t>Q6P5D8_1368-Q6P5D8_1334</t>
  </si>
  <si>
    <t>SMHD1_MOUSE Structural maintenance of chromosomes flexible hinge domain-containing protein 1 OS=Mus musculus OX=10090 GN=Smchd1 PE=1 SV=2</t>
  </si>
  <si>
    <t>sp|Q6P5D8|SMHD1_MOUSE (1368)-sp|Q6P5D8|SMHD1_MOUSE (1334)</t>
  </si>
  <si>
    <t>Q9Z110_149-Q9Z110_88</t>
  </si>
  <si>
    <t>P5CS_MOUSE Delta-1-pyrroline-5-carboxylate synthase OS=Mus musculus OX=10090 GN=Aldh18a1 PE=1 SV=2</t>
  </si>
  <si>
    <t>sp|Q9Z110|P5CS_MOUSE (149)-sp|Q9Z110|P5CS_MOUSE (88)</t>
  </si>
  <si>
    <t>Q3U1N2_310-E9PZQ0_2566</t>
  </si>
  <si>
    <t>SRBP2_MOUSE Sterol regulatory element-binding protein 2 OS=Mus musculus OX=10090 GN=Srebf2 PE=1 SV=2</t>
  </si>
  <si>
    <t>RYR1_MOUSE Ryanodine receptor 1 OS=Mus musculus OX=10090 GN=Ryr1 PE=1 SV=1</t>
  </si>
  <si>
    <t>sp|Q3U1N2|SRBP2_MOUSE (310)-sp|E9PZQ0|RYR1_MOUSE (2566)</t>
  </si>
  <si>
    <t>P58058_69-Q91XZ2_11</t>
  </si>
  <si>
    <t>PCDB8_MOUSE Protocadherin beta-8 OS=Mus musculus OX=10090 GN=Pcdhb8 PE=1 SV=1</t>
  </si>
  <si>
    <t>sp|P58058|NADK_MOUSE (69)-sp|Q91XZ2|PCDB8_MOUSE (11)</t>
  </si>
  <si>
    <t>P70460_332-P70460_307</t>
  </si>
  <si>
    <t>VASP_MOUSE Vasodilator-stimulated phosphoprotein OS=Mus musculus OX=10090 GN=Vasp PE=1 SV=4</t>
  </si>
  <si>
    <t>sp|P70460|VASP_MOUSE (332)-sp|P70460|VASP_MOUSE (307)</t>
  </si>
  <si>
    <t>Q9CU62_1210-Q9CU62_72</t>
  </si>
  <si>
    <t>SMC1A_MOUSE Structural maintenance of chromosomes protein 1A OS=Mus musculus OX=10090 GN=Smc1a PE=1 SV=4</t>
  </si>
  <si>
    <t>sp|Q9CU62|SMC1A_MOUSE (1210)-sp|Q9CU62|SMC1A_MOUSE (72)</t>
  </si>
  <si>
    <t>P34022_132-Q5DTW7_1047</t>
  </si>
  <si>
    <t>RANG_MOUSE Ran-specific GTPase-activating protein OS=Mus musculus OX=10090 GN=Ranbp1 PE=1 SV=2</t>
  </si>
  <si>
    <t>RESF1_MOUSE Retroelement silencing factor 1 OS=Mus musculus OX=10090 GN=Resf1 PE=1 SV=2</t>
  </si>
  <si>
    <t>sp|P34022|RANG_MOUSE (132)-sp|Q5DTW7|RESF1_MOUSE (1047)</t>
  </si>
  <si>
    <t>O09172_35-O09172_263</t>
  </si>
  <si>
    <t>GSH0_MOUSE Glutamate--cysteine ligase regulatory subunit OS=Mus musculus OX=10090 GN=Gclm PE=1 SV=1</t>
  </si>
  <si>
    <t>sp|O09172|GSH0_MOUSE (35)-sp|O09172|GSH0_MOUSE (263)</t>
  </si>
  <si>
    <t>O35904_90-Q6NXK8_390</t>
  </si>
  <si>
    <t>ASIC1_MOUSE Acid-sensing ion channel 1 OS=Mus musculus OX=10090 GN=Asic1 PE=1 SV=1</t>
  </si>
  <si>
    <t>sp|O35904|PK3CD_MOUSE (90)-sp|Q6NXK8|ASIC1_MOUSE (390)</t>
  </si>
  <si>
    <t>Q91VU7_185-Q91VU7_318</t>
  </si>
  <si>
    <t>PUS7_MOUSE Pseudouridylate synthase 7 homolog OS=Mus musculus OX=10090 GN=Pus7 PE=2 SV=2</t>
  </si>
  <si>
    <t>sp|Q91VU7|PUS7_MOUSE (185)-sp|Q91VU7|PUS7_MOUSE (318)</t>
  </si>
  <si>
    <t>Q9CQS8_20-Q9CQS8_39</t>
  </si>
  <si>
    <t>SC61B_MOUSE Protein transport protein Sec61 subunit beta OS=Mus musculus OX=10090 GN=Sec61b PE=1 SV=3</t>
  </si>
  <si>
    <t>sp|Q9CQS8|SC61B_MOUSE (20)-sp|Q9CQS8|SC61B_MOUSE (39)</t>
  </si>
  <si>
    <t>Q3UHX9_244-Q3UHX9_240</t>
  </si>
  <si>
    <t>CI114_MOUSE Putative methyltransferase C9orf114 homolog OS=Mus musculus OX=10090 GN=Spout1 PE=1 SV=1</t>
  </si>
  <si>
    <t>sp|Q3UHX9|CI114_MOUSE (244)-sp|Q3UHX9|CI114_MOUSE (240)</t>
  </si>
  <si>
    <t>Q9QUJ7_552-Q9QUJ7_500</t>
  </si>
  <si>
    <t>ACSL4_MOUSE Long-chain-fatty-acid--CoA ligase 4 OS=Mus musculus OX=10090 GN=Acsl4 PE=1 SV=2</t>
  </si>
  <si>
    <t>sp|Q9QUJ7|ACSL4_MOUSE (552)-sp|Q9QUJ7|ACSL4_MOUSE (500)</t>
  </si>
  <si>
    <t>Repeats</t>
  </si>
  <si>
    <t>Description</t>
  </si>
  <si>
    <t>Median_Ratio_All</t>
  </si>
  <si>
    <t>Median_Ratio_All_SEM</t>
  </si>
  <si>
    <t>Average_Intensity_S1_All</t>
  </si>
  <si>
    <t>Average_Ratio_All</t>
  </si>
  <si>
    <t>SD_Ratio_All</t>
  </si>
  <si>
    <t>COF1_MOUSE Cofilin-1 OS=Mus musculus OX=10090 GN=Cfl1 PE=1 SV=3 | ACTB_MOUSE Actin, cytoplasmic 1 OS=Mus musculus OX=10090 GN=Actb PE=1 SV=1</t>
  </si>
  <si>
    <t>1.0050 ± 0.0993</t>
  </si>
  <si>
    <t>TCPE_MOUSE T-complex protein 1 subunit epsilon OS=Mus musculus OX=10090 GN=Cct5 PE=1 SV=1 | TCPE_MOUSE T-complex protein 1 subunit epsilon OS=Mus musculus OX=10090 GN=Cct5 PE=1 SV=1</t>
  </si>
  <si>
    <t>0.8733 ± 0.0633</t>
  </si>
  <si>
    <t>RL10L_MOUSE 60S ribosomal protein L10-like OS=Mus musculus OX=10090 GN=Rpl10l PE=2 SV=1 | RL10L_MOUSE 60S ribosomal protein L10-like OS=Mus musculus OX=10090 GN=Rpl10l PE=2 SV=1</t>
  </si>
  <si>
    <t>0.9050 ± 0.0465</t>
  </si>
  <si>
    <t>PLSL_MOUSE Plastin-2 OS=Mus musculus OX=10090 GN=Lcp1 PE=1 SV=4 | PLSL_MOUSE Plastin-2 OS=Mus musculus OX=10090 GN=Lcp1 PE=1 SV=4</t>
  </si>
  <si>
    <t>0.8667 ± 0.0145</t>
  </si>
  <si>
    <t>TAGL2_MOUSE Transgelin-2 OS=Mus musculus OX=10090 GN=Tagln2 PE=1 SV=4 | TAGL2_MOUSE Transgelin-2 OS=Mus musculus OX=10090 GN=Tagln2 PE=1 SV=4</t>
  </si>
  <si>
    <t>1.0867 ± 0.1615</t>
  </si>
  <si>
    <t>PAIRB_MOUSE Plasminogen activator inhibitor 1 RNA-binding protein OS=Mus musculus OX=10090 GN=Serbp1 PE=1 SV=2 | PAIRB_MOUSE Plasminogen activator inhibitor 1 RNA-binding protein OS=Mus musculus OX=10090 GN=Serbp1 PE=1 SV=2</t>
  </si>
  <si>
    <t>0.9417 ± 0.0335</t>
  </si>
  <si>
    <t>TBA1B_MOUSE Tubulin alpha-1B chain OS=Mus musculus OX=10090 GN=Tuba1b PE=1 SV=2 | TBA1B_MOUSE Tubulin alpha-1B chain OS=Mus musculus OX=10090 GN=Tuba1b PE=1 SV=2</t>
  </si>
  <si>
    <t>0.9033 ± 0.0817</t>
  </si>
  <si>
    <t>TBA1A_MOUSE Tubulin alpha-1A chain OS=Mus musculus OX=10090 GN=Tuba1a PE=1 SV=1 | TBA1A_MOUSE Tubulin alpha-1A chain OS=Mus musculus OX=10090 GN=Tuba1a PE=1 SV=1</t>
  </si>
  <si>
    <t>1.1350 ± 0.3224</t>
  </si>
  <si>
    <t>PRDX1_MOUSE Peroxiredoxin-1 OS=Mus musculus OX=10090 GN=Prdx1 PE=1 SV=1 | PRDX1_MOUSE Peroxiredoxin-1 OS=Mus musculus OX=10090 GN=Prdx1 PE=1 SV=1</t>
  </si>
  <si>
    <t>172.0517 ± 170.1923</t>
  </si>
  <si>
    <t>HNRPL_MOUSE Heterogeneous nuclear ribonucleoprotein L OS=Mus musculus OX=10090 GN=Hnrnpl PE=1 SV=2 | HNRPL_MOUSE Heterogeneous nuclear ribonucleoprotein L OS=Mus musculus OX=10090 GN=Hnrnpl PE=1 SV=2</t>
  </si>
  <si>
    <t>1.0200 ± 0.0553</t>
  </si>
  <si>
    <t>LMNA_MOUSE Prelamin-A/C OS=Mus musculus OX=10090 GN=Lmna PE=1 SV=2 | LMNA_MOUSE Prelamin-A/C OS=Mus musculus OX=10090 GN=Lmna PE=1 SV=2</t>
  </si>
  <si>
    <t>1.3233 ± 0.4086</t>
  </si>
  <si>
    <t>EF2_MOUSE Elongation factor 2 OS=Mus musculus OX=10090 GN=Eef2 PE=1 SV=2 | EF2_MOUSE Elongation factor 2 OS=Mus musculus OX=10090 GN=Eef2 PE=1 SV=2</t>
  </si>
  <si>
    <t>1.4033 ± 0.3709</t>
  </si>
  <si>
    <t>WDR1_MOUSE WD repeat-containing protein 1 OS=Mus musculus OX=10090 GN=Wdr1 PE=1 SV=3 | COF1_MOUSE Cofilin-1 OS=Mus musculus OX=10090 GN=Cfl1 PE=1 SV=3</t>
  </si>
  <si>
    <t>1.0217 ± 0.0738</t>
  </si>
  <si>
    <t>0.9267 ± 0.1835</t>
  </si>
  <si>
    <t>ADT2_MOUSE ADP/ATP translocase 2 OS=Mus musculus OX=10090 GN=Slc25a5 PE=1 SV=3 | ADT2_MOUSE ADP/ATP translocase 2 OS=Mus musculus OX=10090 GN=Slc25a5 PE=1 SV=3</t>
  </si>
  <si>
    <t>1.0967 ± 0.2590</t>
  </si>
  <si>
    <t>DYN2_MOUSE Dynamin-2 OS=Mus musculus OX=10090 GN=Dnm2 PE=1 SV=2 | DYN2_MOUSE Dynamin-2 OS=Mus musculus OX=10090 GN=Dnm2 PE=1 SV=2</t>
  </si>
  <si>
    <t>1.5367 ± 0.3905</t>
  </si>
  <si>
    <t>G6PD1_MOUSE Glucose-6-phosphate 1-dehydrogenase X OS=Mus musculus OX=10090 GN=G6pdx PE=1 SV=3 | G6PD1_MOUSE Glucose-6-phosphate 1-dehydrogenase X OS=Mus musculus OX=10090 GN=G6pdx PE=1 SV=3</t>
  </si>
  <si>
    <t>0.6100 ± 0.1155</t>
  </si>
  <si>
    <t>HDGF_MOUSE Hepatoma-derived growth factor OS=Mus musculus OX=10090 GN=Hdgf PE=1 SV=2 | HDGF_MOUSE Hepatoma-derived growth factor OS=Mus musculus OX=10090 GN=Hdgf PE=1 SV=2</t>
  </si>
  <si>
    <t>2.5733 ± 1.6080</t>
  </si>
  <si>
    <t>DDX5_MOUSE Probable ATP-dependent RNA helicase DDX5 OS=Mus musculus OX=10090 GN=Ddx5 PE=1 SV=2 | DDX5_MOUSE Probable ATP-dependent RNA helicase DDX5 OS=Mus musculus OX=10090 GN=Ddx5 PE=1 SV=2</t>
  </si>
  <si>
    <t>1.3950 ± 0.1077</t>
  </si>
  <si>
    <t>SMC4_MOUSE Structural maintenance of chromosomes protein 4 OS=Mus musculus OX=10090 GN=Smc4 PE=1 SV=1 | SMC2_MOUSE Structural maintenance of chromosomes protein 2 OS=Mus musculus OX=10090 GN=Smc2 PE=1 SV=2</t>
  </si>
  <si>
    <t>1.0383 ± 0.1076</t>
  </si>
  <si>
    <t>BRE1B_MOUSE E3 ubiquitin-protein ligase BRE1B OS=Mus musculus OX=10090 GN=Rnf40 PE=1 SV=2 | BRE1B_MOUSE E3 ubiquitin-protein ligase BRE1B OS=Mus musculus OX=10090 GN=Rnf40 PE=1 SV=2</t>
  </si>
  <si>
    <t>1.1800 ± 0.4842</t>
  </si>
  <si>
    <t>TBA4A_MOUSE Tubulin alpha-4A chain OS=Mus musculus OX=10090 GN=Tuba4a PE=1 SV=1 | TBA4A_MOUSE Tubulin alpha-4A chain OS=Mus musculus OX=10090 GN=Tuba4a PE=1 SV=1</t>
  </si>
  <si>
    <t>0.6533 ± 0.2490</t>
  </si>
  <si>
    <t>DNLI1_MOUSE DNA ligase 1 OS=Mus musculus OX=10090 GN=Lig1 PE=1 SV=2 | DNLI1_MOUSE DNA ligase 1 OS=Mus musculus OX=10090 GN=Lig1 PE=1 SV=2</t>
  </si>
  <si>
    <t>1.0350 ± 0.0150</t>
  </si>
  <si>
    <t>SYEP_MOUSE Bifunctional glutamate/proline--tRNA ligase OS=Mus musculus OX=10090 GN=Eprs1 PE=1 SV=4 | SYEP_MOUSE Bifunctional glutamate/proline--tRNA ligase OS=Mus musculus OX=10090 GN=Eprs1 PE=1 SV=4</t>
  </si>
  <si>
    <t>NA</t>
  </si>
  <si>
    <t>3.0150 ± 0.1750</t>
  </si>
  <si>
    <t>TEBP_MOUSE Prostaglandin E synthase 3 OS=Mus musculus OX=10090 GN=Ptges3 PE=1 SV=1 | TEBP_MOUSE Prostaglandin E synthase 3 OS=Mus musculus OX=10090 GN=Ptges3 PE=1 SV=1</t>
  </si>
  <si>
    <t>1.8325 ± 0.5325</t>
  </si>
  <si>
    <t>UBA6_MOUSE Ubiquitin-like modifier-activating enzyme 6 OS=Mus musculus OX=10090 GN=Uba6 PE=1 SV=1 | UBA6_MOUSE Ubiquitin-like modifier-activating enzyme 6 OS=Mus musculus OX=10090 GN=Uba6 PE=1 SV=1</t>
  </si>
  <si>
    <t>1.3075 ± 0.1625</t>
  </si>
  <si>
    <t>0.8425 ± 0.1375</t>
  </si>
  <si>
    <t>PAIRB_MOUSE Plasminogen activator inhibitor 1 RNA-binding protein OS=Mus musculus OX=10090 GN=Serbp1 PE=1 SV=2 | RL30_MOUSE 60S ribosomal protein L30 OS=Mus musculus OX=10090 GN=Rpl30 PE=1 SV=2</t>
  </si>
  <si>
    <t>0.8700 ± 0.0800</t>
  </si>
  <si>
    <t>TADBP_MOUSE TAR DNA-binding protein 43 OS=Mus musculus OX=10090 GN=Tardbp PE=1 SV=1 | PABP1_MOUSE Polyadenylate-binding protein 1 OS=Mus musculus OX=10090 GN=Pabpc1 PE=1 SV=2</t>
  </si>
  <si>
    <t>0.9250 ± 0.2150</t>
  </si>
  <si>
    <t>TITIN_MOUSE Titin OS=Mus musculus OX=10090 GN=Ttn PE=1 SV=1 | TITIN_MOUSE Titin OS=Mus musculus OX=10090 GN=Ttn PE=1 SV=1</t>
  </si>
  <si>
    <t>0.0352 ± 0.0152</t>
  </si>
  <si>
    <t>IF4G1_MOUSE Eukaryotic translation initiation factor 4 gamma 1 OS=Mus musculus OX=10090 GN=Eif4g1 PE=1 SV=1 | IF4G1_MOUSE Eukaryotic translation initiation factor 4 gamma 1 OS=Mus musculus OX=10090 GN=Eif4g1 PE=1 SV=1</t>
  </si>
  <si>
    <t>0.6352 ± 0.2048</t>
  </si>
  <si>
    <t>0.8450 ± 0.0050</t>
  </si>
  <si>
    <t>NU107_MOUSE Nuclear pore complex protein Nup107 OS=Mus musculus OX=10090 GN=Nup107 PE=1 SV=1 | NU107_MOUSE Nuclear pore complex protein Nup107 OS=Mus musculus OX=10090 GN=Nup107 PE=1 SV=1</t>
  </si>
  <si>
    <t>1.1350 ± 0.1550</t>
  </si>
  <si>
    <t>RL34_MOUSE 60S ribosomal protein L34 OS=Mus musculus OX=10090 GN=Rpl34 PE=1 SV=2 | RL34_MOUSE 60S ribosomal protein L34 OS=Mus musculus OX=10090 GN=Rpl34 PE=1 SV=2</t>
  </si>
  <si>
    <t>0.6400 ± 0.2400</t>
  </si>
  <si>
    <t>PNPT1_MOUSE Polyribonucleotide nucleotidyltransferase 1, mitochondrial OS=Mus musculus OX=10090 GN=Pnpt1 PE=1 SV=1 | PNPT1_MOUSE Polyribonucleotide nucleotidyltransferase 1, mitochondrial OS=Mus musculus OX=10090 GN=Pnpt1 PE=1 SV=1</t>
  </si>
  <si>
    <t>0.8850 ± 0.1050</t>
  </si>
  <si>
    <t>ADAS_MOUSE Alkyldihydroxyacetonephosphate synthase, peroxisomal OS=Mus musculus OX=10090 GN=Agps PE=1 SV=1 | ADAS_MOUSE Alkyldihydroxyacetonephosphate synthase, peroxisomal OS=Mus musculus OX=10090 GN=Agps PE=1 SV=1</t>
  </si>
  <si>
    <t>1.0200 ± 0.0300</t>
  </si>
  <si>
    <t>IMDH2_MOUSE Inosine-5'-monophosphate dehydrogenase 2 OS=Mus musculus OX=10090 GN=Impdh2 PE=1 SV=2 | IMDH2_MOUSE Inosine-5'-monophosphate dehydrogenase 2 OS=Mus musculus OX=10090 GN=Impdh2 PE=1 SV=2</t>
  </si>
  <si>
    <t>1.2350 ± 0.2050</t>
  </si>
  <si>
    <t>0.7450 ± 0.1450</t>
  </si>
  <si>
    <t>TCPQ_MOUSE T-complex protein 1 subunit theta OS=Mus musculus OX=10090 GN=Cct8 PE=1 SV=3 | TCPQ_MOUSE T-complex protein 1 subunit theta OS=Mus musculus OX=10090 GN=Cct8 PE=1 SV=3</t>
  </si>
  <si>
    <t>0.9500 ± 0.6900</t>
  </si>
  <si>
    <t>ACTB_MOUSE Actin, cytoplasmic 1 OS=Mus musculus OX=10090 GN=Actb PE=1 SV=1 | PLSL_MOUSE Plastin-2 OS=Mus musculus OX=10090 GN=Lcp1 PE=1 SV=4</t>
  </si>
  <si>
    <t>1.0050 ± 0.4150</t>
  </si>
  <si>
    <t>THIO_MOUSE Thioredoxin OS=Mus musculus OX=10090 GN=Txn PE=1 SV=3 | THIO_MOUSE Thioredoxin OS=Mus musculus OX=10090 GN=Txn PE=1 SV=3</t>
  </si>
  <si>
    <t>0.8950 ± 0.1450</t>
  </si>
  <si>
    <t>0.7000 ± 0.1600</t>
  </si>
  <si>
    <t>STIP1_MOUSE Stress-induced-phosphoprotein 1 OS=Mus musculus OX=10090 GN=Stip1 PE=1 SV=1 | STIP1_MOUSE Stress-induced-phosphoprotein 1 OS=Mus musculus OX=10090 GN=Stip1 PE=1 SV=1</t>
  </si>
  <si>
    <t>0.9100 ± 0.0000</t>
  </si>
  <si>
    <t>VIME_MOUSE Vimentin OS=Mus musculus OX=10090 GN=Vim PE=1 SV=3 | VIME_MOUSE Vimentin OS=Mus musculus OX=10090 GN=Vim PE=1 SV=3</t>
  </si>
  <si>
    <t>1.0200 ± 0.0000</t>
  </si>
  <si>
    <t>MCMBP_MOUSE Mini-chromosome maintenance complex-binding protein OS=Mus musculus OX=10090 GN=Mcmbp PE=1 SV=1 | MCMBP_MOUSE Mini-chromosome maintenance complex-binding protein OS=Mus musculus OX=10090 GN=Mcmbp PE=1 SV=1</t>
  </si>
  <si>
    <t>0.8900 ± 0.0000</t>
  </si>
  <si>
    <t>SPCS2_MOUSE Signal peptidase complex subunit 2 OS=Mus musculus OX=10090 GN=Spcs2 PE=1 SV=1 | SPCS2_MOUSE Signal peptidase complex subunit 2 OS=Mus musculus OX=10090 GN=Spcs2 PE=1 SV=1</t>
  </si>
  <si>
    <t>1.1600 ± 0.0000</t>
  </si>
  <si>
    <t>MYH9_MOUSE Myosin-9 OS=Mus musculus OX=10090 GN=Myh9 PE=1 SV=4 | MYH9_MOUSE Myosin-9 OS=Mus musculus OX=10090 GN=Myh9 PE=1 SV=4</t>
  </si>
  <si>
    <t>0.9500 ± 0.0000</t>
  </si>
  <si>
    <t>PPID_MOUSE Peptidyl-prolyl cis-trans isomerase D OS=Mus musculus OX=10090 GN=Ppid PE=1 SV=3 | SEH1_MOUSE Nucleoporin SEH1 OS=Mus musculus OX=10090 GN=Seh1l PE=2 SV=1</t>
  </si>
  <si>
    <t>0.9600 ± 0.0000</t>
  </si>
  <si>
    <t>FBRL_MOUSE rRNA 2'-O-methyltransferase fibrillarin OS=Mus musculus OX=10090 GN=Fbl PE=1 SV=2 | FBRL_MOUSE rRNA 2'-O-methyltransferase fibrillarin OS=Mus musculus OX=10090 GN=Fbl PE=1 SV=2</t>
  </si>
  <si>
    <t>1.2000 ± 0.0000</t>
  </si>
  <si>
    <t>SHIP1_MOUSE Phosphatidylinositol 3,4,5-trisphosphate 5-phosphatase 1 OS=Mus musculus OX=10090 GN=Inpp5d PE=1 SV=2 | SHIP1_MOUSE Phosphatidylinositol 3,4,5-trisphosphate 5-phosphatase 1 OS=Mus musculus OX=10090 GN=Inpp5d PE=1 SV=2</t>
  </si>
  <si>
    <t>0.6300 ± 0.0000</t>
  </si>
  <si>
    <t>CAP1_MOUSE Adenylyl cyclase-associated protein 1 OS=Mus musculus OX=10090 GN=Cap1 PE=1 SV=4 | CAP1_MOUSE Adenylyl cyclase-associated protein 1 OS=Mus musculus OX=10090 GN=Cap1 PE=1 SV=4</t>
  </si>
  <si>
    <t>1.1900 ± 0.0000</t>
  </si>
  <si>
    <t>UBA1_MOUSE Ubiquitin-like modifier-activating enzyme 1 OS=Mus musculus OX=10090 GN=Uba1 PE=1 SV=1 | UBA1_MOUSE Ubiquitin-like modifier-activating enzyme 1 OS=Mus musculus OX=10090 GN=Uba1 PE=1 SV=1</t>
  </si>
  <si>
    <t>0.9450 ± 0.0000</t>
  </si>
  <si>
    <t>LAP2A_MOUSE Lamina-associated polypeptide 2, isoforms alpha/zeta OS=Mus musculus OX=10090 GN=Tmpo PE=1 SV=4 | LAP2A_MOUSE Lamina-associated polypeptide 2, isoforms alpha/zeta OS=Mus musculus OX=10090 GN=Tmpo PE=1 SV=4</t>
  </si>
  <si>
    <t>0.8300 ± 0.0000</t>
  </si>
  <si>
    <t>TLN1_MOUSE Talin-1 OS=Mus musculus OX=10090 GN=Tln1 PE=1 SV=2 | TLN1_MOUSE Talin-1 OS=Mus musculus OX=10090 GN=Tln1 PE=1 SV=2</t>
  </si>
  <si>
    <t>3.5700 ± 0.0000</t>
  </si>
  <si>
    <t>COF1_MOUSE Cofilin-1 OS=Mus musculus OX=10090 GN=Cfl1 PE=1 SV=3 | COF1_MOUSE Cofilin-1 OS=Mus musculus OX=10090 GN=Cfl1 PE=1 SV=3</t>
  </si>
  <si>
    <t>HSP74_MOUSE Heat shock 70 kDa protein 4 OS=Mus musculus OX=10090 GN=Hspa4 PE=1 SV=1 | IL18R_MOUSE Interleukin-18 receptor 1 OS=Mus musculus OX=10090 GN=Il18r1 PE=1 SV=1</t>
  </si>
  <si>
    <t>12.0400 ± 0.0000</t>
  </si>
  <si>
    <t>SR140_MOUSE U2 snRNP-associated SURP motif-containing protein OS=Mus musculus OX=10090 GN=U2surp PE=1 SV=3 | SR140_MOUSE U2 snRNP-associated SURP motif-containing protein OS=Mus musculus OX=10090 GN=U2surp PE=1 SV=3</t>
  </si>
  <si>
    <t>1.3000 ± 0.0000</t>
  </si>
  <si>
    <t>PUM3_MOUSE Pumilio homolog 3 OS=Mus musculus OX=10090 GN=Pum3 PE=1 SV=2 | PUM3_MOUSE Pumilio homolog 3 OS=Mus musculus OX=10090 GN=Pum3 PE=1 SV=2</t>
  </si>
  <si>
    <t>0.7700 ± 0.0000</t>
  </si>
  <si>
    <t>IMA5_MOUSE Importin subunit alpha-5 OS=Mus musculus OX=10090 GN=Kpna1 PE=1 SV=2 | DDR1_MOUSE Epithelial discoidin domain-containing receptor 1 OS=Mus musculus OX=10090 GN=Ddr1 PE=2 SV=2</t>
  </si>
  <si>
    <t>0.8700 ± 0.0000</t>
  </si>
  <si>
    <t>PCBP2_MOUSE Poly(rC)-binding protein 2 OS=Mus musculus OX=10090 GN=Pcbp2 PE=1 SV=1 | PCBP2_MOUSE Poly(rC)-binding protein 2 OS=Mus musculus OX=10090 GN=Pcbp2 PE=1 SV=1</t>
  </si>
  <si>
    <t>1.3300 ± 0.0000</t>
  </si>
  <si>
    <t>1.1100 ± 0.0000</t>
  </si>
  <si>
    <t>ATS20_MOUSE A disintegrin and metalloproteinase with thrombospondin motifs 20 OS=Mus musculus OX=10090 GN=Adamts20 PE=2 SV=2 | ATS20_MOUSE A disintegrin and metalloproteinase with thrombospondin motifs 20 OS=Mus musculus OX=10090 GN=Adamts20 PE=2 SV=2</t>
  </si>
  <si>
    <t>PK3CD_MOUSE Phosphatidylinositol 4,5-bisphosphate 3-kinase catalytic subunit delta isoform OS=Mus musculus OX=10090 GN=Pik3cd PE=1 SV=2 | PK3CD_MOUSE Phosphatidylinositol 4,5-bisphosphate 3-kinase catalytic subunit delta isoform OS=Mus musculus OX=10090 GN=Pik3cd PE=1 SV=2</t>
  </si>
  <si>
    <t>1.5400 ± 0.0000</t>
  </si>
  <si>
    <t>CDK18_MOUSE Cyclin-dependent kinase 18 OS=Mus musculus OX=10090 GN=Cdk18 PE=1 SV=1 | CDK18_MOUSE Cyclin-dependent kinase 18 OS=Mus musculus OX=10090 GN=Cdk18 PE=1 SV=1</t>
  </si>
  <si>
    <t>0.7600 ± 0.0000</t>
  </si>
  <si>
    <t>EF1A1_MOUSE Elongation factor 1-alpha 1 OS=Mus musculus OX=10090 GN=Eef1a1 PE=1 SV=3 | CCNB3_MOUSE G2/mitotic-specific cyclin-B3 OS=Mus musculus OX=10090 GN=Ccnb3 PE=1 SV=2</t>
  </si>
  <si>
    <t>0.6800 ± 0.0000</t>
  </si>
  <si>
    <t>0.5200 ± 0.0000</t>
  </si>
  <si>
    <t>0.9900 ± 0.0000</t>
  </si>
  <si>
    <t>WDR12_MOUSE Ribosome biogenesis protein WDR12 OS=Mus musculus OX=10090 GN=Wdr12 PE=1 SV=1 | CMTA2_MOUSE Calmodulin-binding transcription activator 2 OS=Mus musculus OX=10090 GN=Camta2 PE=2 SV=1</t>
  </si>
  <si>
    <t>NCKPL_MOUSE Nck-associated protein 1-like OS=Mus musculus OX=10090 GN=Nckap1l PE=1 SV=1 | NCKPL_MOUSE Nck-associated protein 1-like OS=Mus musculus OX=10090 GN=Nckap1l PE=1 SV=1</t>
  </si>
  <si>
    <t>0.8800 ± 0.0000</t>
  </si>
  <si>
    <t>NADK_MOUSE NAD kinase OS=Mus musculus OX=10090 GN=Nadk PE=1 SV=2 | NADK_MOUSE NAD kinase OS=Mus musculus OX=10090 GN=Nadk PE=1 SV=2</t>
  </si>
  <si>
    <t>ZFP58_MOUSE Zinc finger protein 58 OS=Mus musculus OX=10090 GN=Zfp58 PE=2 SV=2 | ZFP58_MOUSE Zinc finger protein 58 OS=Mus musculus OX=10090 GN=Zfp58 PE=2 SV=2</t>
  </si>
  <si>
    <t>AIM2_MOUSE Interferon-inducible protein AIM2 OS=Mus musculus OX=10090 GN=Aim2 PE=1 SV=2 | AIM2_MOUSE Interferon-inducible protein AIM2 OS=Mus musculus OX=10090 GN=Aim2 PE=1 SV=2</t>
  </si>
  <si>
    <t>1.9900 ± 0.0000</t>
  </si>
  <si>
    <t>FMNL1_MOUSE Formin-like protein 1 OS=Mus musculus OX=10090 GN=Fmnl1 PE=1 SV=1 | FMNL1_MOUSE Formin-like protein 1 OS=Mus musculus OX=10090 GN=Fmnl1 PE=1 SV=1</t>
  </si>
  <si>
    <t>0.7400 ± 0.0000</t>
  </si>
  <si>
    <t>DDX1_MOUSE ATP-dependent RNA helicase DDX1 OS=Mus musculus OX=10090 GN=Ddx1 PE=1 SV=1 | DDX1_MOUSE ATP-dependent RNA helicase DDX1 OS=Mus musculus OX=10090 GN=Ddx1 PE=1 SV=1</t>
  </si>
  <si>
    <t>0.8000 ± 0.0000</t>
  </si>
  <si>
    <t>IQGA1_MOUSE Ras GTPase-activating-like protein IQGAP1 OS=Mus musculus OX=10090 GN=Iqgap1 PE=1 SV=2 | IQGA1_MOUSE Ras GTPase-activating-like protein IQGAP1 OS=Mus musculus OX=10090 GN=Iqgap1 PE=1 SV=2</t>
  </si>
  <si>
    <t>NUCL_MOUSE Nucleolin OS=Mus musculus OX=10090 GN=Ncl PE=1 SV=2 | NUCL_MOUSE Nucleolin OS=Mus musculus OX=10090 GN=Ncl PE=1 SV=2</t>
  </si>
  <si>
    <t>1.0500 ± 0.0000</t>
  </si>
  <si>
    <t>0.3700 ± 0.0000</t>
  </si>
  <si>
    <t>HS90B_MOUSE Heat shock protein HSP 90-beta OS=Mus musculus OX=10090 GN=Hsp90ab1 PE=1 SV=3 | HS90B_MOUSE Heat shock protein HSP 90-beta OS=Mus musculus OX=10090 GN=Hsp90ab1 PE=1 SV=3</t>
  </si>
  <si>
    <t>G3P_MOUSE Glyceraldehyde-3-phosphate dehydrogenase OS=Mus musculus OX=10090 GN=Gapdh PE=1 SV=2 | G3P_MOUSE Glyceraldehyde-3-phosphate dehydrogenase OS=Mus musculus OX=10090 GN=Gapdh PE=1 SV=2</t>
  </si>
  <si>
    <t>1.1300 ± 0.0000</t>
  </si>
  <si>
    <t>IAH1_MOUSE Isoamyl acetate-hydrolyzing esterase 1 homolog OS=Mus musculus OX=10090 GN=Iah1 PE=1 SV=1 | XRN2_MOUSE 5'-3' exoribonuclease 2 OS=Mus musculus OX=10090 GN=Xrn2 PE=1 SV=1</t>
  </si>
  <si>
    <t>0.9150 ± 0.1382</t>
  </si>
  <si>
    <t>0.8767 ± 0.1139</t>
  </si>
  <si>
    <t>1.7450 ± 0.4191</t>
  </si>
  <si>
    <t>0.7600 ± 0.0416</t>
  </si>
  <si>
    <t>0.8600 ± 0.1801</t>
  </si>
  <si>
    <t>2.7183 ± 0.3223</t>
  </si>
  <si>
    <t>1.7267 ± 0.3460</t>
  </si>
  <si>
    <t>1.3067 ± 0.1606</t>
  </si>
  <si>
    <t>3.2900 ± 1.8713</t>
  </si>
  <si>
    <t>1.2400 ± 0.1877</t>
  </si>
  <si>
    <t>1.7283 ± 0.3609</t>
  </si>
  <si>
    <t>0.9067 ± 0.0639</t>
  </si>
  <si>
    <t>0.8533 ± 0.1170</t>
  </si>
  <si>
    <t>1.0117 ± 0.3409</t>
  </si>
  <si>
    <t>0.8450 ± 0.0709</t>
  </si>
  <si>
    <t>0.5367 ± 0.1545</t>
  </si>
  <si>
    <t>1.1767 ± 0.2500</t>
  </si>
  <si>
    <t>1.1817 ± 0.1577</t>
  </si>
  <si>
    <t>0.8217 ± 0.0908</t>
  </si>
  <si>
    <t>1.5517 ± 0.7716</t>
  </si>
  <si>
    <t>0.9883 ± 0.1318</t>
  </si>
  <si>
    <t>0.8117 ± 0.0205</t>
  </si>
  <si>
    <t>0.6567 ± 0.1519</t>
  </si>
  <si>
    <t>1.6817 ± 0.5048</t>
  </si>
  <si>
    <t>0.8150 ± 0.0325</t>
  </si>
  <si>
    <t>0.7467 ± 0.2354</t>
  </si>
  <si>
    <t>0.6867 ± 0.0994</t>
  </si>
  <si>
    <t>1.0083 ± 0.1306</t>
  </si>
  <si>
    <t>0.9633 ± 0.2010</t>
  </si>
  <si>
    <t>0.6233 ± 0.3922</t>
  </si>
  <si>
    <t>0.9567 ± 0.1452</t>
  </si>
  <si>
    <t>1.0225 ± 0.1425</t>
  </si>
  <si>
    <t>0.8775 ± 0.0875</t>
  </si>
  <si>
    <t>0.9025 ± 0.1875</t>
  </si>
  <si>
    <t>1.0875 ± 0.0675</t>
  </si>
  <si>
    <t>0.8025 ± 0.1275</t>
  </si>
  <si>
    <t>0.5300 ± 0.3300</t>
  </si>
  <si>
    <t>0.3800 ± 0.0200</t>
  </si>
  <si>
    <t>0.8100 ± 0.1500</t>
  </si>
  <si>
    <t>0.7300 ± 0.1400</t>
  </si>
  <si>
    <t>1.0450 ± 0.0150</t>
  </si>
  <si>
    <t>2.7500 ± 0.7400</t>
  </si>
  <si>
    <t>1.1400 ± 0.2200</t>
  </si>
  <si>
    <t>1.2150 ± 0.2350</t>
  </si>
  <si>
    <t>0.9800 ± 0.0800</t>
  </si>
  <si>
    <t>3.6550 ± 3.3150</t>
  </si>
  <si>
    <t>CUL3_MOUSE Cullin-3 OS=Mus musculus OX=10090 GN=Cul3 PE=1 SV=1 | CUL3_MOUSE Cullin-3 OS=Mus musculus OX=10090 GN=Cul3 PE=1 SV=1</t>
  </si>
  <si>
    <t>0.5575 ± 0.0025</t>
  </si>
  <si>
    <t>0.9100 ± 0.0500</t>
  </si>
  <si>
    <t>0.4750 ± 0.3050</t>
  </si>
  <si>
    <t>SQSTM_MOUSE Sequestosome-1 OS=Mus musculus OX=10090 GN=Sqstm1 PE=1 SV=1 | SQSTM_MOUSE Sequestosome-1 OS=Mus musculus OX=10090 GN=Sqstm1 PE=1 SV=1</t>
  </si>
  <si>
    <t>1.2550 ± 0.2750</t>
  </si>
  <si>
    <t>0.6650 ± 0.4450</t>
  </si>
  <si>
    <t>1.2100 ± 0.4600</t>
  </si>
  <si>
    <t>0.8850 ± 0.1150</t>
  </si>
  <si>
    <t>0.6450 ± 0.0150</t>
  </si>
  <si>
    <t>0.6000 ± 0.1200</t>
  </si>
  <si>
    <t>0.6200 ± 0.2600</t>
  </si>
  <si>
    <t>1.0050 ± 0.0150</t>
  </si>
  <si>
    <t>0.7500 ± 0.0000</t>
  </si>
  <si>
    <t>0.2100 ± 0.0000</t>
  </si>
  <si>
    <t>2.1500 ± 0.0000</t>
  </si>
  <si>
    <t>1.2400 ± 0.0000</t>
  </si>
  <si>
    <t>1.6300 ± 0.0000</t>
  </si>
  <si>
    <t>0.4600 ± 0.0000</t>
  </si>
  <si>
    <t>0.6950 ± 0.0000</t>
  </si>
  <si>
    <t>1.3900 ± 0.0000</t>
  </si>
  <si>
    <t>EF1G_MOUSE Elongation factor 1-gamma OS=Mus musculus OX=10090 GN=Eef1g PE=1 SV=3 | EF1G_MOUSE Elongation factor 1-gamma OS=Mus musculus OX=10090 GN=Eef1g PE=1 SV=3</t>
  </si>
  <si>
    <t>0.2700 ± 0.0000</t>
  </si>
  <si>
    <t>PRDX3_MOUSE Thioredoxin-dependent peroxide reductase, mitochondrial OS=Mus musculus OX=10090 GN=Prdx3 PE=1 SV=1 | PRDX3_MOUSE Thioredoxin-dependent peroxide reductase, mitochondrial OS=Mus musculus OX=10090 GN=Prdx3 PE=1 SV=1</t>
  </si>
  <si>
    <t>2.2000 ± 0.0000</t>
  </si>
  <si>
    <t>PLEC_MOUSE Plectin OS=Mus musculus OX=10090 GN=Plec PE=1 SV=3 | PLEC_MOUSE Plectin OS=Mus musculus OX=10090 GN=Plec PE=1 SV=3</t>
  </si>
  <si>
    <t>UBR5_MOUSE E3 ubiquitin-protein ligase UBR5 OS=Mus musculus OX=10090 GN=Ubr5 PE=1 SV=2 | UBR5_MOUSE E3 ubiquitin-protein ligase UBR5 OS=Mus musculus OX=10090 GN=Ubr5 PE=1 SV=2</t>
  </si>
  <si>
    <t>0.5100 ± 0.0000</t>
  </si>
  <si>
    <t>0.0500 ± 0.0000</t>
  </si>
  <si>
    <t>PA24A_MOUSE Cytosolic phospholipase A2 OS=Mus musculus OX=10090 GN=Pla2g4a PE=1 SV=1 | RYR3_MOUSE Ryanodine receptor 3 OS=Mus musculus OX=10090 GN=Ryr3 PE=1 SV=1</t>
  </si>
  <si>
    <t>0.7800 ± 0.0000</t>
  </si>
  <si>
    <t>0.9300 ± 0.0000</t>
  </si>
  <si>
    <t>MCM3_MOUSE DNA replication licensing factor MCM3 OS=Mus musculus OX=10090 GN=Mcm3 PE=1 SV=2 | MCM3_MOUSE DNA replication licensing factor MCM3 OS=Mus musculus OX=10090 GN=Mcm3 PE=1 SV=2</t>
  </si>
  <si>
    <t>VIGLN_MOUSE Vigilin OS=Mus musculus OX=10090 GN=Hdlbp PE=1 SV=1 | VIGLN_MOUSE Vigilin OS=Mus musculus OX=10090 GN=Hdlbp PE=1 SV=1</t>
  </si>
  <si>
    <t>0.6500 ± 0.0000</t>
  </si>
  <si>
    <t>RL8_MOUSE 60S ribosomal protein L8 OS=Mus musculus OX=10090 GN=Rpl8 PE=1 SV=2 | RL34_MOUSE 60S ribosomal protein L34 OS=Mus musculus OX=10090 GN=Rpl34 PE=1 SV=2</t>
  </si>
  <si>
    <t>0.6700 ± 0.0000</t>
  </si>
  <si>
    <t>VIGLN_MOUSE Vigilin OS=Mus musculus OX=10090 GN=Hdlbp PE=1 SV=1 | NF1_MOUSE Neurofibromin OS=Mus musculus OX=10090 GN=Nf1 PE=1 SV=1</t>
  </si>
  <si>
    <t>10.0100 ± 0.0000</t>
  </si>
  <si>
    <t>1.2900 ± 0.0000</t>
  </si>
  <si>
    <t>PRDX1_MOUSE Peroxiredoxin-1 OS=Mus musculus OX=10090 GN=Prdx1 PE=1 SV=1 | PRDX2_MOUSE Peroxiredoxin-2 OS=Mus musculus OX=10090 GN=Prdx2 PE=1 SV=3</t>
  </si>
  <si>
    <t>4.3700 ± 0.0000</t>
  </si>
  <si>
    <t>H2AW_MOUSE Core histone macro-H2A.2 OS=Mus musculus OX=10090 GN=Macroh2a2 PE=1 SV=3 | LYOX_MOUSE Protein-lysine 6-oxidase OS=Mus musculus OX=10090 GN=Lox PE=1 SV=1</t>
  </si>
  <si>
    <t>0.0100 ± 0.0000</t>
  </si>
  <si>
    <t>KIN17_MOUSE DNA/RNA-binding protein KIN17 OS=Mus musculus OX=10090 GN=Kin PE=1 SV=1 | GALK2_MOUSE N-acetylgalactosamine kinase OS=Mus musculus OX=10090 GN=Galk2 PE=1 SV=1</t>
  </si>
  <si>
    <t>5.2700 ± 0.0000</t>
  </si>
  <si>
    <t>RHOB_MOUSE Rho-related GTP-binding protein RhoB OS=Mus musculus OX=10090 GN=Rhob PE=1 SV=1 | HERC2_MOUSE E3 ubiquitin-protein ligase HERC2 OS=Mus musculus OX=10090 GN=Herc2 PE=1 SV=3</t>
  </si>
  <si>
    <t>0.0300 ± 0.0000</t>
  </si>
  <si>
    <t>FBX16_MOUSE F-box only protein 16 OS=Mus musculus OX=10090 GN=Fbxo16 PE=2 SV=1 | ZCH24_MOUSE Zinc finger CCHC domain-containing protein 24 OS=Mus musculus OX=10090 GN=Zcchc24 PE=1 SV=1</t>
  </si>
  <si>
    <t>0.0400 ± 0.0000</t>
  </si>
  <si>
    <t>HNRPC_MOUSE Heterogeneous nuclear ribonucleoproteins C1/C2 OS=Mus musculus OX=10090 GN=Hnrnpc PE=1 SV=1 | HNRPC_MOUSE Heterogeneous nuclear ribonucleoproteins C1/C2 OS=Mus musculus OX=10090 GN=Hnrnpc PE=1 SV=1</t>
  </si>
  <si>
    <t>SLF1_MOUSE SMC5-SMC6 complex localization factor protein 1 OS=Mus musculus OX=10090 GN=Slf1 PE=1 SV=3 | MYO9B_MOUSE Unconventional myosin-IXb OS=Mus musculus OX=10090 GN=Myo9b PE=1 SV=2</t>
  </si>
  <si>
    <t>8.3300 ± 0.0000</t>
  </si>
  <si>
    <t>MLXPL_MOUSE Carbohydrate-responsive element-binding protein OS=Mus musculus OX=10090 GN=Mlxipl PE=1 SV=1 | TTC41_MOUSE Tetratricopeptide repeat protein 41 OS=Mus musculus OX=10090 GN=Ttc41 PE=1 SV=1</t>
  </si>
  <si>
    <t>1.0000 ± 0.0000</t>
  </si>
  <si>
    <t>NFIX_MOUSE Nuclear factor 1 X-type OS=Mus musculus OX=10090 GN=Nfix PE=1 SV=2 | INO80_MOUSE Chromatin-remodeling ATPase INO80 OS=Mus musculus OX=10090 GN=Ino80 PE=1 SV=2</t>
  </si>
  <si>
    <t>24.8000 ± 0.0000</t>
  </si>
  <si>
    <t>2.6500 ± 0.0000</t>
  </si>
  <si>
    <t>2.9800 ± 0.0000</t>
  </si>
  <si>
    <t>DHX29_MOUSE ATP-dependent RNA helicase DHX29 OS=Mus musculus OX=10090 GN=Dhx29 PE=1 SV=1 | MAZ_MOUSE Myc-associated zinc finger protein OS=Mus musculus OX=10090 GN=Maz PE=1 SV=1</t>
  </si>
  <si>
    <t>SF3B6_MOUSE Splicing factor 3B subunit 6 OS=Mus musculus OX=10090 GN=Sf3b6 PE=1 SV=1 | LIPB1_MOUSE Liprin-beta-1 OS=Mus musculus OX=10090 GN=Ppfibp1 PE=1 SV=3</t>
  </si>
  <si>
    <t>0.0700 ± 0.0000</t>
  </si>
  <si>
    <t>EIF3M_MOUSE Eukaryotic translation initiation factor 3 subunit M OS=Mus musculus OX=10090 GN=Eif3m PE=1 SV=1 | EIF3M_MOUSE Eukaryotic translation initiation factor 3 subunit M OS=Mus musculus OX=10090 GN=Eif3m PE=1 SV=1</t>
  </si>
  <si>
    <t>6.3800 ± 0.0000</t>
  </si>
  <si>
    <t>CC173_MOUSE Coiled-coil domain-containing protein 173 OS=Mus musculus OX=10090 GN=Ccdc173 PE=2 SV=1 | AIMP2_MOUSE Aminoacyl tRNA synthase complex-interacting multifunctional protein 2 OS=Mus musculus OX=10090 GN=Aimp2 PE=1 SV=2</t>
  </si>
  <si>
    <t>SNTA1_MOUSE Alpha-1-syntrophin OS=Mus musculus OX=10090 GN=Snta1 PE=1 SV=1 | SNTA1_MOUSE Alpha-1-syntrophin OS=Mus musculus OX=10090 GN=Snta1 PE=1 SV=1</t>
  </si>
  <si>
    <t>NOP16_MOUSE Nucleolar protein 16 OS=Mus musculus OX=10090 GN=Nop16 PE=1 SV=1 | NOP16_MOUSE Nucleolar protein 16 OS=Mus musculus OX=10090 GN=Nop16 PE=1 SV=1</t>
  </si>
  <si>
    <t>RAB13_MOUSE Ras-related protein Rab-13 OS=Mus musculus OX=10090 GN=Rab13 PE=1 SV=1 | CSRP1_MOUSE Cysteine and glycine-rich protein 1 OS=Mus musculus OX=10090 GN=Csrp1 PE=1 SV=3</t>
  </si>
  <si>
    <t>509.6700 ± 0.0000</t>
  </si>
  <si>
    <t>COR1C_MOUSE Coronin-1C OS=Mus musculus OX=10090 GN=Coro1c PE=1 SV=2 | COR1C_MOUSE Coronin-1C OS=Mus musculus OX=10090 GN=Coro1c PE=1 SV=2</t>
  </si>
  <si>
    <t>0.2800 ± 0.0000</t>
  </si>
  <si>
    <t>SPT2_MOUSE Protein SPT2 homolog OS=Mus musculus OX=10090 GN=Spty2d1 PE=2 SV=1 | RHG21_MOUSE Rho GTPase-activating protein 21 OS=Mus musculus OX=10090 GN=Arhgap21 PE=1 SV=1</t>
  </si>
  <si>
    <t>1.3200 ± 0.0000</t>
  </si>
  <si>
    <t>WDR1_MOUSE WD repeat-containing protein 1 OS=Mus musculus OX=10090 GN=Wdr1 PE=1 SV=3 | DEST_MOUSE Destrin OS=Mus musculus OX=10090 GN=Dstn PE=1 SV=3</t>
  </si>
  <si>
    <t>SIK3_MOUSE Serine/threonine-protein kinase SIK3 OS=Mus musculus OX=10090 GN=Sik3 PE=1 SV=3 | HINFP_MOUSE Histone H4 transcription factor OS=Mus musculus OX=10090 GN=Hinfp PE=2 SV=3</t>
  </si>
  <si>
    <t>0.0060 ± 0.0000</t>
  </si>
  <si>
    <t>0.8167 ± 0.1065</t>
  </si>
  <si>
    <t>0.5683 ± 0.0971</t>
  </si>
  <si>
    <t>0.6700 ± 0.0306</t>
  </si>
  <si>
    <t>0.8217 ± 0.1435</t>
  </si>
  <si>
    <t>0.7350 ± 0.1282</t>
  </si>
  <si>
    <t>0.9517 ± 0.1046</t>
  </si>
  <si>
    <t>0.6083 ± 0.0553</t>
  </si>
  <si>
    <t>0.6417 ± 0.1167</t>
  </si>
  <si>
    <t>0.6633 ± 0.3059</t>
  </si>
  <si>
    <t>2.3983 ± 0.7283</t>
  </si>
  <si>
    <t>0.5867 ± 0.0410</t>
  </si>
  <si>
    <t>0.9183 ± 0.3039</t>
  </si>
  <si>
    <t>0.7467 ± 0.2315</t>
  </si>
  <si>
    <t>1.3383 ± 0.3479</t>
  </si>
  <si>
    <t>0.7800 ± 0.0379</t>
  </si>
  <si>
    <t>0.8350 ± 0.1075</t>
  </si>
  <si>
    <t>0.3100 ± 0.0900</t>
  </si>
  <si>
    <t>0.6050 ± 0.3054</t>
  </si>
  <si>
    <t>0.6183 ± 0.1473</t>
  </si>
  <si>
    <t>0.7050 ± 0.3608</t>
  </si>
  <si>
    <t>1.5367 ± 0.8552</t>
  </si>
  <si>
    <t>PCBP2_MOUSE Poly(rC)-binding protein 2 OS=Mus musculus OX=10090 GN=Pcbp2 PE=1 SV=1 | PCBP1_MOUSE Poly(rC)-binding protein 1 OS=Mus musculus OX=10090 GN=Pcbp1 PE=1 SV=1</t>
  </si>
  <si>
    <t>0.5367 ± 0.0657</t>
  </si>
  <si>
    <t>0.7185 ± 0.1702</t>
  </si>
  <si>
    <t>0.7933 ± 0.0689</t>
  </si>
  <si>
    <t>1.3000 ± 0.3700</t>
  </si>
  <si>
    <t>0.9217 ± 0.1695</t>
  </si>
  <si>
    <t>1.5333 ± 0.2839</t>
  </si>
  <si>
    <t>0.8725 ± 0.0225</t>
  </si>
  <si>
    <t>0.6625 ± 0.0625</t>
  </si>
  <si>
    <t>1.1350 ± 0.0150</t>
  </si>
  <si>
    <t>0.7750 ± 0.1250</t>
  </si>
  <si>
    <t>0.5300 ± 0.1200</t>
  </si>
  <si>
    <t>1.0250 ± 0.0750</t>
  </si>
  <si>
    <t>0.5000 ± 0.2000</t>
  </si>
  <si>
    <t>NIBA2_MOUSE Protein Niban 2 OS=Mus musculus OX=10090 GN=Niban2 PE=1 SV=2 | NIBA2_MOUSE Protein Niban 2 OS=Mus musculus OX=10090 GN=Niban2 PE=1 SV=2</t>
  </si>
  <si>
    <t>0.9650 ± 0.0950</t>
  </si>
  <si>
    <t>1.2800 ± 0.1900</t>
  </si>
  <si>
    <t>0.8200 ± 0.1900</t>
  </si>
  <si>
    <t>4.2000 ± 1.4100</t>
  </si>
  <si>
    <t>0.4300 ± 0.0900</t>
  </si>
  <si>
    <t>0.8355 ± 0.4950</t>
  </si>
  <si>
    <t>0.4100 ± 0.0300</t>
  </si>
  <si>
    <t>0.9977 ± 0.5327</t>
  </si>
  <si>
    <t>0.1600 ± 0.0500</t>
  </si>
  <si>
    <t>0.6700 ± 0.2400</t>
  </si>
  <si>
    <t>0.4350 ± 0.0850</t>
  </si>
  <si>
    <t>0.1555 ± 0.0000</t>
  </si>
  <si>
    <t>1.7850 ± 0.6850</t>
  </si>
  <si>
    <t>0.4375 ± 0.0575</t>
  </si>
  <si>
    <t>0.6575 ± 0.0325</t>
  </si>
  <si>
    <t>0.6975 ± 0.0575</t>
  </si>
  <si>
    <t>0.8350 ± 0.1450</t>
  </si>
  <si>
    <t>0.6300 ± 0.1000</t>
  </si>
  <si>
    <t>VASP_MOUSE Vasodilator-stimulated phosphoprotein OS=Mus musculus OX=10090 GN=Vasp PE=1 SV=4 | VASP_MOUSE Vasodilator-stimulated phosphoprotein OS=Mus musculus OX=10090 GN=Vasp PE=1 SV=4</t>
  </si>
  <si>
    <t>256.6975 ± 256.3075</t>
  </si>
  <si>
    <t>IF4A1_MOUSE Eukaryotic initiation factor 4A-I OS=Mus musculus OX=10090 GN=Eif4a1 PE=1 SV=1 | CUL3_MOUSE Cullin-3 OS=Mus musculus OX=10090 GN=Cul3 PE=1 SV=1</t>
  </si>
  <si>
    <t>2.3950 ± 0.9450</t>
  </si>
  <si>
    <t>0.8500 ± 0.0600</t>
  </si>
  <si>
    <t>0.2000 ± 0.0000</t>
  </si>
  <si>
    <t>0.4250 ± 0.0250</t>
  </si>
  <si>
    <t>1.2350 ± 0.2550</t>
  </si>
  <si>
    <t>1.0850 ± 0.3050</t>
  </si>
  <si>
    <t>0.3000 ± 0.0000</t>
  </si>
  <si>
    <t>0.5300 ± 0.0000</t>
  </si>
  <si>
    <t>TPR_MOUSE Nucleoprotein TPR OS=Mus musculus OX=10090 GN=Tpr PE=1 SV=1 | TPR_MOUSE Nucleoprotein TPR OS=Mus musculus OX=10090 GN=Tpr PE=1 SV=1</t>
  </si>
  <si>
    <t>0.1000 ± 0.0000</t>
  </si>
  <si>
    <t>0.6850 ± 0.0350</t>
  </si>
  <si>
    <t>0.4400 ± 0.0000</t>
  </si>
  <si>
    <t>1.0400 ± 0.0000</t>
  </si>
  <si>
    <t>1.2200 ± 0.0000</t>
  </si>
  <si>
    <t>0.5900 ± 0.0000</t>
  </si>
  <si>
    <t>0.5700 ± 0.0000</t>
  </si>
  <si>
    <t>SMC1A_MOUSE Structural maintenance of chromosomes protein 1A OS=Mus musculus OX=10090 GN=Smc1a PE=1 SV=4 | SMC1A_MOUSE Structural maintenance of chromosomes protein 1A OS=Mus musculus OX=10090 GN=Smc1a PE=1 SV=4</t>
  </si>
  <si>
    <t>0.2350 ± 0.0000</t>
  </si>
  <si>
    <t>0.2600 ± 0.0000</t>
  </si>
  <si>
    <t>0.5450 ± 0.0000</t>
  </si>
  <si>
    <t>ACSL4_MOUSE Long-chain-fatty-acid--CoA ligase 4 OS=Mus musculus OX=10090 GN=Acsl4 PE=1 SV=2 | ACSL4_MOUSE Long-chain-fatty-acid--CoA ligase 4 OS=Mus musculus OX=10090 GN=Acsl4 PE=1 SV=2</t>
  </si>
  <si>
    <t>3.4100 ± 0.0000</t>
  </si>
  <si>
    <t>RANG_MOUSE Ran-specific GTPase-activating protein OS=Mus musculus OX=10090 GN=Ranbp1 PE=1 SV=2 | RESF1_MOUSE Retroelement silencing factor 1 OS=Mus musculus OX=10090 GN=Resf1 PE=1 SV=2</t>
  </si>
  <si>
    <t>12.3100 ± 0.0000</t>
  </si>
  <si>
    <t>NPNT_MOUSE Nephronectin OS=Mus musculus OX=10090 GN=Npnt PE=1 SV=1 | ACTB_MOUSE Actin, cytoplasmic 1 OS=Mus musculus OX=10090 GN=Actb PE=1 SV=1</t>
  </si>
  <si>
    <t>0.0900 ± 0.0000</t>
  </si>
  <si>
    <t>GSH0_MOUSE Glutamate--cysteine ligase regulatory subunit OS=Mus musculus OX=10090 GN=Gclm PE=1 SV=1 | GSH0_MOUSE Glutamate--cysteine ligase regulatory subunit OS=Mus musculus OX=10090 GN=Gclm PE=1 SV=1</t>
  </si>
  <si>
    <t>0.3400 ± 0.0000</t>
  </si>
  <si>
    <t>MCM6_MOUSE DNA replication licensing factor MCM6 OS=Mus musculus OX=10090 GN=Mcm6 PE=1 SV=1 | MCM6_MOUSE DNA replication licensing factor MCM6 OS=Mus musculus OX=10090 GN=Mcm6 PE=1 SV=1</t>
  </si>
  <si>
    <t>0.6600 ± 0.0000</t>
  </si>
  <si>
    <t>BBX_MOUSE HMG box transcription factor BBX OS=Mus musculus OX=10090 GN=Bbx PE=1 SV=2 | BBX_MOUSE HMG box transcription factor BBX OS=Mus musculus OX=10090 GN=Bbx PE=1 SV=2</t>
  </si>
  <si>
    <t>S39A7_MOUSE Zinc transporter SLC39A7 OS=Mus musculus OX=10090 GN=Slc39a7 PE=1 SV=2 | S39A7_MOUSE Zinc transporter SLC39A7 OS=Mus musculus OX=10090 GN=Slc39a7 PE=1 SV=2</t>
  </si>
  <si>
    <t>1.4800 ± 0.0000</t>
  </si>
  <si>
    <t>MCTS1_MOUSE Malignant T-cell-amplified sequence 1 OS=Mus musculus OX=10090 GN=Mcts1 PE=1 SV=1 | MCTS2_MOUSE Malignant T-cell-amplified sequence 2 OS=Mus musculus OX=10090 GN=Mcts2 PE=1 SV=1</t>
  </si>
  <si>
    <t>SR140_MOUSE U2 snRNP-associated SURP motif-containing protein OS=Mus musculus OX=10090 GN=U2surp PE=1 SV=3 | K1210_MOUSE Acrosomal protein KIAA1210 OS=Mus musculus OX=10090 GN=Kiaa1210 PE=1 SV=1</t>
  </si>
  <si>
    <t>0.1100 ± 0.0000</t>
  </si>
  <si>
    <t>STX4_MOUSE Syntaxin-4 OS=Mus musculus OX=10090 GN=Stx4 PE=1 SV=1 | UBS3A_MOUSE Ubiquitin-associated and SH3 domain-containing protein A OS=Mus musculus OX=10090 GN=Ubash3a PE=1 SV=1</t>
  </si>
  <si>
    <t>3.6700 ± 0.0000</t>
  </si>
  <si>
    <t>CO4A4_MOUSE Collagen alpha-4(IV) chain OS=Mus musculus OX=10090 GN=Col4a4 PE=1 SV=1 | CAD12_MOUSE Cadherin-12 OS=Mus musculus OX=10090 GN=Cdh12 PE=2 SV=1</t>
  </si>
  <si>
    <t>0.3100 ± 0.0000</t>
  </si>
  <si>
    <t>PNMA2_MOUSE Paraneoplastic antigen Ma2 homolog OS=Mus musculus OX=10090 GN=Pnma2 PE=2 SV=1 | PNMA2_MOUSE Paraneoplastic antigen Ma2 homolog OS=Mus musculus OX=10090 GN=Pnma2 PE=2 SV=1</t>
  </si>
  <si>
    <t>ACTN4_MOUSE Alpha-actinin-4 OS=Mus musculus OX=10090 GN=Actn4 PE=1 SV=1 | CAP1_MOUSE Adenylyl cyclase-associated protein 1 OS=Mus musculus OX=10090 GN=Cap1 PE=1 SV=4</t>
  </si>
  <si>
    <t>0.1700 ± 0.0000</t>
  </si>
  <si>
    <t>MSH6_MOUSE DNA mismatch repair protein Msh6 OS=Mus musculus OX=10090 GN=Msh6 PE=1 SV=3 | MSH6_MOUSE DNA mismatch repair protein Msh6 OS=Mus musculus OX=10090 GN=Msh6 PE=1 SV=3</t>
  </si>
  <si>
    <t>PK3CD_MOUSE Phosphatidylinositol 4,5-bisphosphate 3-kinase catalytic subunit delta isoform OS=Mus musculus OX=10090 GN=Pik3cd PE=1 SV=2 | ASIC1_MOUSE Acid-sensing ion channel 1 OS=Mus musculus OX=10090 GN=Asic1 PE=1 SV=1</t>
  </si>
  <si>
    <t>CXAR_MOUSE Coxsackievirus and adenovirus receptor homolog OS=Mus musculus OX=10090 GN=Cxadr PE=1 SV=1 | AT1B2_MOUSE Sodium/potassium-transporting ATPase subunit beta-2 OS=Mus musculus OX=10090 GN=Atp1b2 PE=1 SV=2</t>
  </si>
  <si>
    <t>3.1700 ± 0.0000</t>
  </si>
  <si>
    <t>0.2500 ± 0.0000</t>
  </si>
  <si>
    <t>KRIT1_MOUSE Krev interaction trapped protein 1 OS=Mus musculus OX=10090 GN=Krit1 PE=1 SV=1 | FA53B_MOUSE Protein FAM53B OS=Mus musculus OX=10090 GN=Fam53b PE=1 SV=1</t>
  </si>
  <si>
    <t>0.0049 ± 0.0000</t>
  </si>
  <si>
    <t>SMHD1_MOUSE Structural maintenance of chromosomes flexible hinge domain-containing protein 1 OS=Mus musculus OX=10090 GN=Smchd1 PE=1 SV=2 | SMHD1_MOUSE Structural maintenance of chromosomes flexible hinge domain-containing protein 1 OS=Mus musculus OX=10090 GN=Smchd1 PE=1 SV=2</t>
  </si>
  <si>
    <t>0.1800 ± 0.0000</t>
  </si>
  <si>
    <t>P5CS_MOUSE Delta-1-pyrroline-5-carboxylate synthase OS=Mus musculus OX=10090 GN=Aldh18a1 PE=1 SV=2 | P5CS_MOUSE Delta-1-pyrroline-5-carboxylate synthase OS=Mus musculus OX=10090 GN=Aldh18a1 PE=1 SV=2</t>
  </si>
  <si>
    <t>0.8500 ± 0.0000</t>
  </si>
  <si>
    <t>PUS7_MOUSE Pseudouridylate synthase 7 homolog OS=Mus musculus OX=10090 GN=Pus7 PE=2 SV=2 | PUS7_MOUSE Pseudouridylate synthase 7 homolog OS=Mus musculus OX=10090 GN=Pus7 PE=2 SV=2</t>
  </si>
  <si>
    <t>SRBP2_MOUSE Sterol regulatory element-binding protein 2 OS=Mus musculus OX=10090 GN=Srebf2 PE=1 SV=2 | RYR1_MOUSE Ryanodine receptor 1 OS=Mus musculus OX=10090 GN=Ryr1 PE=1 SV=1</t>
  </si>
  <si>
    <t>0.6200 ± 0.0000</t>
  </si>
  <si>
    <t>NADK_MOUSE NAD kinase OS=Mus musculus OX=10090 GN=Nadk PE=1 SV=2 | PCDB8_MOUSE Protocadherin beta-8 OS=Mus musculus OX=10090 GN=Pcdhb8 PE=1 SV=1</t>
  </si>
  <si>
    <t>SC61B_MOUSE Protein transport protein Sec61 subunit beta OS=Mus musculus OX=10090 GN=Sec61b PE=1 SV=3 | SC61B_MOUSE Protein transport protein Sec61 subunit beta OS=Mus musculus OX=10090 GN=Sec61b PE=1 SV=3</t>
  </si>
  <si>
    <t>0.1600 ± 0.0000</t>
  </si>
  <si>
    <t>1.6100 ± 0.0000</t>
  </si>
  <si>
    <t>CI114_MOUSE Putative methyltransferase C9orf114 homolog OS=Mus musculus OX=10090 GN=Spout1 PE=1 SV=1 | CI114_MOUSE Putative methyltransferase C9orf114 homolog OS=Mus musculus OX=10090 GN=Spout1 PE=1 SV=1</t>
  </si>
  <si>
    <t>PRND_MOUSE Prion-like protein doppel OS=Mus musculus OX=10090 GN=Prnd PE=1 SV=1 | ZN667_MOUSE Zinc finger protein 667 OS=Mus musculus OX=10090 GN=Znf667 PE=2 SV=1</t>
  </si>
  <si>
    <t>MND1_MOUSE Meiotic nuclear division protein 1 homolog OS=Mus musculus OX=10090 GN=Mnd1 PE=1 SV=1 | HOP2_MOUSE Homologous-pairing protein 2 homolog OS=Mus musculus OX=10090 GN=Psmc3ip PE=1 SV=1</t>
  </si>
  <si>
    <t>6466149.8</t>
  </si>
  <si>
    <t>18168115.5</t>
  </si>
  <si>
    <t>YQEALPTVANSTGPHAASCFGAKK(19)(23)</t>
  </si>
  <si>
    <t>sp|P30999|CTND1_MOUSE (618)(622)</t>
  </si>
  <si>
    <t>CTND1_MOUSE Catenin delta-1 OS=Mus musculus OX=10090 GN=Ctnnd1 PE=1 SV=2</t>
  </si>
  <si>
    <t>P30999_618-P30999_622</t>
  </si>
  <si>
    <t>2.92</t>
  </si>
  <si>
    <t>10702609.9</t>
  </si>
  <si>
    <t>3665542.0</t>
  </si>
  <si>
    <t>YIKTPPGVAAPSDPLLCKFADGGPK(17)(18)</t>
  </si>
  <si>
    <t>sp|Q8VC70|RBMS2_MOUSE (217)(218)</t>
  </si>
  <si>
    <t>RBMS2_MOUSE RNA-binding motif, single-stranded-interacting protein 2 OS=Mus musculus OX=10090 GN=Rbms2 PE=1 SV=1</t>
  </si>
  <si>
    <t>Q8VC70_217-Q8VC70_218</t>
  </si>
  <si>
    <t>3.43</t>
  </si>
  <si>
    <t>2565062.5</t>
  </si>
  <si>
    <t>747313.5</t>
  </si>
  <si>
    <t>VYASLEAYCKHKYPEQPGR(9)(10)</t>
  </si>
  <si>
    <t>sp|P28700|RXRA_MOUSE (409)(410)</t>
  </si>
  <si>
    <t>RXRA_MOUSE Retinoic acid receptor RXR-alpha OS=Mus musculus OX=10090 GN=Rxra PE=1 SV=1</t>
  </si>
  <si>
    <t>P28700_409-P28700_410</t>
  </si>
  <si>
    <t>1.17</t>
  </si>
  <si>
    <t>5751340950718.4</t>
  </si>
  <si>
    <t>6726536121254.2</t>
  </si>
  <si>
    <t>VTVAGLAGKDPVQCSR(9)(14)</t>
  </si>
  <si>
    <t>sp|Q99LX0|PARK7_MOUSE (41)(46)</t>
  </si>
  <si>
    <t>PARK7_MOUSE Parkinson disease protein 7 homolog OS=Mus musculus OX=10090 GN=Park7 PE=1 SV=1</t>
  </si>
  <si>
    <t>Q99LX0_41-Q99LX0_46</t>
  </si>
  <si>
    <t>14233887750509.1</t>
  </si>
  <si>
    <t>13963497249381.8</t>
  </si>
  <si>
    <t>VQEKCQLEINFNTLQTK(4)(5)</t>
  </si>
  <si>
    <t>sp|P57780|ACTN4_MOUSE (351)(352)/sp|Q7TPR4|ACTN1_MOUSE (331)(332)/sp|O88990|ACTN3_MOUSE (344)(345)/sp|Q9JI91|ACTN2_MOUSE (338)(339)</t>
  </si>
  <si>
    <t>ACTN3_MOUSE Alpha-actinin-3 OS=Mus musculus OX=10090 GN=Actn3 PE=2 SV=1</t>
  </si>
  <si>
    <t>O88990_344-O88990_345</t>
  </si>
  <si>
    <t>0.9; 0.9; 0.9; 0.9</t>
  </si>
  <si>
    <t>12384319985875.5; 12384319985875.5; 12384319985875.5; 12384319985875.5</t>
  </si>
  <si>
    <t>11108682678002.6; 11108682678002.6; 11108682678002.6; 11108682678002.6</t>
  </si>
  <si>
    <t>VLISSLQDCLHGIESKSYGSGSR(9)(16)</t>
  </si>
  <si>
    <t>sp|Q6NVF9|CPSF6_MOUSE (476)(483)</t>
  </si>
  <si>
    <t>CPSF6_MOUSE Cleavage and polyadenylation specificity factor subunit 6 OS=Mus musculus OX=10090 GN=Cpsf6 PE=1 SV=1</t>
  </si>
  <si>
    <t>Q6NVF9_476-Q6NVF9_483</t>
  </si>
  <si>
    <t>5329026344608.9</t>
  </si>
  <si>
    <t>5556480104501.9</t>
  </si>
  <si>
    <t>VGIFPKAFVEGCAAK(6)(12)</t>
  </si>
  <si>
    <t>sp|O70145|NCF2_MOUSE (507)(513)</t>
  </si>
  <si>
    <t>NCF2_MOUSE Neutrophil cytosol factor 2 OS=Mus musculus OX=10090 GN=Ncf2 PE=1 SV=1</t>
  </si>
  <si>
    <t>O70145_507-O70145_513</t>
  </si>
  <si>
    <t>1.27; 1.23</t>
  </si>
  <si>
    <t>41010858413135.4; 11839751388006.9</t>
  </si>
  <si>
    <t>32353437798001.9; 9589089846604.5</t>
  </si>
  <si>
    <t>TQGSAAPGSKDHLNEKPCAEAGSAR(16)(18)</t>
  </si>
  <si>
    <t>sp|Q8K1A5|TM41B_MOUSE (42)(44)</t>
  </si>
  <si>
    <t>TM41B_MOUSE Transmembrane protein 41B OS=Mus musculus OX=10090 GN=Tmem41b PE=1 SV=1</t>
  </si>
  <si>
    <t>Q8K1A5_42-Q8K1A5_44</t>
  </si>
  <si>
    <t>8767757517538.0</t>
  </si>
  <si>
    <t>7381711194223.5</t>
  </si>
  <si>
    <t>TPPYCKAILEPVTVK(5)(6)</t>
  </si>
  <si>
    <t>sp|P15307|REL_MOUSE (250)(251)</t>
  </si>
  <si>
    <t>REL_MOUSE Proto-oncogene c-Rel OS=Mus musculus OX=10090 GN=Rel PE=1 SV=2</t>
  </si>
  <si>
    <t>P15307_250-P15307_251</t>
  </si>
  <si>
    <t>1.1; 1.1; 1.1; 1.13; 1.13; 1.13; 1.13; 1.13; 1.04; 1.22</t>
  </si>
  <si>
    <t>4704062510336630.0; 4704062510336630.0; 4172638232618750.0; 1148084147464470.0; 1148084147464470.0; 1148084147464470.0; 2248572913739040.0; 2248572913739040.0; 4741741585531150.0; 139737210336909.0</t>
  </si>
  <si>
    <t>5166776680797410.0; 5166776680797410.0; 4598531205932180.0; 1301959208221620.0; 1301959208221620.0; 1301959208221620.0; 2540687628994510.0; 2540687628994510.0; 4922997418173620.0; 169790821812184.0</t>
  </si>
  <si>
    <t>TETCKAKSAPSK(4)(5)</t>
  </si>
  <si>
    <t>sp|Q8BK64|AHSA1_MOUSE (186)(187)</t>
  </si>
  <si>
    <t>AHSA1_MOUSE Activator of 90 kDa heat shock protein ATPase homolog 1 OS=Mus musculus OX=10090 GN=Ahsa1 PE=1 SV=2</t>
  </si>
  <si>
    <t>Q8BK64_186-Q8BK64_187</t>
  </si>
  <si>
    <t>3.28; 0.47; 0.84</t>
  </si>
  <si>
    <t>2697097.2; 9135802348336.3; 4297093758775.3</t>
  </si>
  <si>
    <t>821647.8; 19457252400992.4; 5126443598195.5</t>
  </si>
  <si>
    <t>SVCHLQKVFER(3)(7)</t>
  </si>
  <si>
    <t>sp|P07356|ANXA2_MOUSE (223)(227)</t>
  </si>
  <si>
    <t>ANXA2_MOUSE Annexin A2 OS=Mus musculus OX=10090 GN=Anxa2 PE=1 SV=2</t>
  </si>
  <si>
    <t>P07356_223-P07356_227</t>
  </si>
  <si>
    <t>0.95; 1.0</t>
  </si>
  <si>
    <t>9946063.8; 40651553834114.9</t>
  </si>
  <si>
    <t>10512356.2; 40784298284656.9</t>
  </si>
  <si>
    <t>STLTDSLVCKAGIIASAR(9)(10)</t>
  </si>
  <si>
    <t>sp|P58252|EF2_MOUSE (41)(42)</t>
  </si>
  <si>
    <t>P58252_41-P58252_42</t>
  </si>
  <si>
    <t>2812215.2</t>
  </si>
  <si>
    <t>4716098.7</t>
  </si>
  <si>
    <t>SPSDMATSGFHFVPCETKR(15)(18)</t>
  </si>
  <si>
    <t>sp|Q8BYY4|TT39B_MOUSE (41)(44)</t>
  </si>
  <si>
    <t>TT39B_MOUSE Tetratricopeptide repeat protein 39B OS=Mus musculus OX=10090 GN=Ttc39b PE=1 SV=1</t>
  </si>
  <si>
    <t>Q8BYY4_41-Q8BYY4_44</t>
  </si>
  <si>
    <t>1.04; 1.04</t>
  </si>
  <si>
    <t>37863486952464.5; 37863486952464.5</t>
  </si>
  <si>
    <t>39299704803528.6; 39299704803528.6</t>
  </si>
  <si>
    <t>SPAESCDVLGDIQTCIKKSMEQNPR(15)(18)</t>
  </si>
  <si>
    <t>sp|Q7TPV4|MBB1A_MOUSE (621)(624)</t>
  </si>
  <si>
    <t>MBB1A_MOUSE Myb-binding protein 1A OS=Mus musculus OX=10090 GN=Mybbp1a PE=1 SV=2</t>
  </si>
  <si>
    <t>Q7TPV4_621-Q7TPV4_624</t>
  </si>
  <si>
    <t>1.82; 1.82; 0.63; 0.85</t>
  </si>
  <si>
    <t>9202315.0; 20263662.5; 35321240854566.4; 41236708843126.7</t>
  </si>
  <si>
    <t>5054149.8; 11134423.6; 22118270386245.3; 34891156057235.0</t>
  </si>
  <si>
    <t>SLPGNAPCLKHFPLDLR(8)(10)</t>
  </si>
  <si>
    <t>sp|Q9DBT5|AMPD2_MOUSE (26)(28)</t>
  </si>
  <si>
    <t>AMPD2_MOUSE AMP deaminase 2 OS=Mus musculus OX=10090 GN=Ampd2 PE=1 SV=1</t>
  </si>
  <si>
    <t>Q9DBT5_26-Q9DBT5_28</t>
  </si>
  <si>
    <t>1.42; 0.91</t>
  </si>
  <si>
    <t>982121.7; 1770802328601.4</t>
  </si>
  <si>
    <t>689254.7; 1609425285521.0</t>
  </si>
  <si>
    <t>SLHDALCVVKR(7)(10)</t>
  </si>
  <si>
    <t>sp|P11983|TCPA_MOUSE (397)(400)</t>
  </si>
  <si>
    <t>TCPA_MOUSE T-complex protein 1 subunit alpha OS=Mus musculus OX=10090 GN=Tcp1 PE=1 SV=3</t>
  </si>
  <si>
    <t>P11983_397-P11983_400</t>
  </si>
  <si>
    <t>0.31; 0.31; 3.09</t>
  </si>
  <si>
    <t>6976502.0; 6976502.0; 14352910.9</t>
  </si>
  <si>
    <t>22400729.7; 22400729.7; 4651742.9</t>
  </si>
  <si>
    <t>SLENETLNKEEDCHSPTSKPPKPDQPLK(9)(13)</t>
  </si>
  <si>
    <t>sp|Q8BGD9|IF4B_MOUSE (453)(457)</t>
  </si>
  <si>
    <t>IF4B_MOUSE Eukaryotic translation initiation factor 4B OS=Mus musculus OX=10090 GN=Eif4b PE=1 SV=1</t>
  </si>
  <si>
    <t>Q8BGD9_453-Q8BGD9_457</t>
  </si>
  <si>
    <t>0.89; 0.98; 0.98; 1.03; 0.78</t>
  </si>
  <si>
    <t>289172128865161.0; 125789549532381.0; 125789549532381.0; 51560548919650.6; 5229015479165.0</t>
  </si>
  <si>
    <t>323570070021435.0; 128740103796164.0; 128740103796164.0; 53204761844245.1; 6734031003898.0</t>
  </si>
  <si>
    <t>SCSKDPSGAHPSVR(2)(4)</t>
  </si>
  <si>
    <t>sp|Q60749|KHDR1_MOUSE (19)(21)</t>
  </si>
  <si>
    <t>KHDR1_MOUSE KH domain-containing, RNA-binding, signal transduction-associated protein 1 OS=Mus musculus OX=10090 GN=Khdrbs1 PE=1 SV=2</t>
  </si>
  <si>
    <t>Q60749_19-Q60749_21</t>
  </si>
  <si>
    <t>1.3; 1.17; 1.17</t>
  </si>
  <si>
    <t>3180851.0; 68609141078581.6; 68609141078581.6</t>
  </si>
  <si>
    <t>2455501.1; 58738451138111.5; 58738451138111.5</t>
  </si>
  <si>
    <t>SCKAPLYDLAAHEDK(2)(3)</t>
  </si>
  <si>
    <t>sp|Q9JJA4|WDR12_MOUSE (375)(376)</t>
  </si>
  <si>
    <t>Q9JJA4_375-Q9JJA4_376</t>
  </si>
  <si>
    <t>1.21; 0.96; 1.45</t>
  </si>
  <si>
    <t>10848811892657.5; 4470120.6; 5639246.6</t>
  </si>
  <si>
    <t>8993416253658.6; 4663840.7; 3897012.3</t>
  </si>
  <si>
    <t>RPPQDGSSAQNCSSSPAKQELIAWEK(12)(18)</t>
  </si>
  <si>
    <t>sp|P31651|S6A12_MOUSE (596)(602)</t>
  </si>
  <si>
    <t>S6A12_MOUSE Sodium- and chloride-dependent betaine transporter OS=Mus musculus OX=10090 GN=Slc6a12 PE=2 SV=1</t>
  </si>
  <si>
    <t>P31651_596-P31651_602</t>
  </si>
  <si>
    <t>0.32</t>
  </si>
  <si>
    <t>23511556827255.2</t>
  </si>
  <si>
    <t>73946963172522.9</t>
  </si>
  <si>
    <t>QWQTAVIIGPDGQPLTVYPCHICTKK(23)(25)</t>
  </si>
  <si>
    <t>sp|A2ANX9|ZN711_MOUSE (388)(390)</t>
  </si>
  <si>
    <t>ZN711_MOUSE Zinc finger protein 711 OS=Mus musculus OX=10090 GN=Znf711 PE=3 SV=1</t>
  </si>
  <si>
    <t>A2ANX9_388-A2ANX9_390</t>
  </si>
  <si>
    <t>87438595.1</t>
  </si>
  <si>
    <t>QLGQIWVFCDIKCCEYVGNLLK(12)(13)</t>
  </si>
  <si>
    <t>sp|Q9CZV2|SHLD3_MOUSE (223)(224)</t>
  </si>
  <si>
    <t>SHLD3_MOUSE Shieldin complex subunit 3 OS=Mus musculus OX=10090 GN=Shld3 PE=2 SV=2</t>
  </si>
  <si>
    <t>Q9CZV2_223-Q9CZV2_224</t>
  </si>
  <si>
    <t>0.73</t>
  </si>
  <si>
    <t>16618676131537.8</t>
  </si>
  <si>
    <t>12204992989503.9</t>
  </si>
  <si>
    <t>NSCAAEDKATHPLPK(3)(8)</t>
  </si>
  <si>
    <t>sp|Q9D964|GATM_MOUSE (50)(55)</t>
  </si>
  <si>
    <t>GATM_MOUSE Glycine amidinotransferase, mitochondrial OS=Mus musculus OX=10090 GN=Gatm PE=1 SV=1</t>
  </si>
  <si>
    <t>Q9D964_50-Q9D964_55</t>
  </si>
  <si>
    <t>1.13; 1.08</t>
  </si>
  <si>
    <t>4616939.0; 9315367338654.2</t>
  </si>
  <si>
    <t>4085668.8; 8641938182102.7</t>
  </si>
  <si>
    <t>NQLTSLPSAICKLTK(11)(12)</t>
  </si>
  <si>
    <t>sp|Q9JJ28|FLII_MOUSE (289)(290)</t>
  </si>
  <si>
    <t>FLII_MOUSE Protein flightless-1 homolog OS=Mus musculus OX=10090 GN=Flii PE=1 SV=1</t>
  </si>
  <si>
    <t>Q9JJ28_289-Q9JJ28_290</t>
  </si>
  <si>
    <t>0.85; 0.85; 1.0; 1.0</t>
  </si>
  <si>
    <t>983016.5; 983016.5; 20385929974129.8; 18645174432137.2</t>
  </si>
  <si>
    <t>1157039.1; 1157039.1; 20411470587784.3; 18733949679219.0</t>
  </si>
  <si>
    <t>NICKVVEVGSK(3)(4)</t>
  </si>
  <si>
    <t>sp|P52480|KPYM_MOUSE (165)(166)</t>
  </si>
  <si>
    <t>KPYM_MOUSE Pyruvate kinase PKM OS=Mus musculus OX=10090 GN=Pkm PE=1 SV=4</t>
  </si>
  <si>
    <t>P52480_165-P52480_166</t>
  </si>
  <si>
    <t>2.9</t>
  </si>
  <si>
    <t>7440350.6</t>
  </si>
  <si>
    <t>2561556.8</t>
  </si>
  <si>
    <t>MEEFKDQLPADECNKLKEEISK(13)(15)</t>
  </si>
  <si>
    <t>sp|P38647|GRP75_MOUSE (608)(610)</t>
  </si>
  <si>
    <t>GRP75_MOUSE Stress-70 protein, mitochondrial OS=Mus musculus OX=10090 GN=Hspa9 PE=1 SV=3</t>
  </si>
  <si>
    <t>P38647_608-P38647_610</t>
  </si>
  <si>
    <t>0.21; 1.32</t>
  </si>
  <si>
    <t>807085.9; 4969901.4</t>
  </si>
  <si>
    <t>3769307.2; 3769307.2</t>
  </si>
  <si>
    <t>LVVECVMKGVTSTR(5)(8)</t>
  </si>
  <si>
    <t>sp|P04117|FABP4_MOUSE (118)(121)</t>
  </si>
  <si>
    <t>FABP4_MOUSE Fatty acid-binding protein, adipocyte OS=Mus musculus OX=10090 GN=Fabp4 PE=1 SV=3</t>
  </si>
  <si>
    <t>P04117_118-P04117_121</t>
  </si>
  <si>
    <t>0.54; 1.62; 0.87; 0.9; 0.83</t>
  </si>
  <si>
    <t>5891512.2; 11658833.1; 9484235.3; 306183974290583.0; 380614255872117.0</t>
  </si>
  <si>
    <t>10872032.5; 7183078.5; 10872032.5; 274944922721950.0; 315187975731368.0</t>
  </si>
  <si>
    <t>LVQAFQFTDKHGEVCPAGWKPGSDTIKPDVNK(10)(15)</t>
  </si>
  <si>
    <t>sp|P35700|PRDX1_MOUSE (168)(173)</t>
  </si>
  <si>
    <t>P35700_168-P35700_173</t>
  </si>
  <si>
    <t>0.13</t>
  </si>
  <si>
    <t>1041343.0</t>
  </si>
  <si>
    <t>8294875.2</t>
  </si>
  <si>
    <t>LTGIKHELQANCYEEVKDR(5)(12)</t>
    <phoneticPr fontId="2" type="noConversion"/>
  </si>
  <si>
    <t>sp|P18760|COF1_MOUSE (132)(139)</t>
  </si>
  <si>
    <t>P18760_132-P18760_139</t>
  </si>
  <si>
    <t>4.31</t>
  </si>
  <si>
    <t>10412357.1</t>
  </si>
  <si>
    <t>2415323.7</t>
  </si>
  <si>
    <t>LSQSQPTLPQESAVSFSMRSALLPSGCCTKDMVVPR(28)(30)</t>
  </si>
  <si>
    <t>sp|Q6NSW3|SPKAP_MOUSE (431)(433)</t>
  </si>
  <si>
    <t>SPKAP_MOUSE A-kinase anchor protein SPHKAP OS=Mus musculus OX=10090 GN=Sphkap PE=1 SV=2</t>
  </si>
  <si>
    <t>Q6NSW3_431-Q6NSW3_433</t>
  </si>
  <si>
    <t>4.03</t>
  </si>
  <si>
    <t>5692649.7</t>
  </si>
  <si>
    <t>1413841.1</t>
  </si>
  <si>
    <t>LQHINPLLPTCLNKEESR(11)(14)</t>
  </si>
  <si>
    <t>sp|Q8R3C0|MCMBP_MOUSE (325)(328)</t>
  </si>
  <si>
    <t>Q8R3C0_325-Q8R3C0_328</t>
  </si>
  <si>
    <t>1.22; 2.19</t>
  </si>
  <si>
    <t>2982832.4; 6221630.4</t>
  </si>
  <si>
    <t>2446785.5; 2840756.3</t>
  </si>
  <si>
    <t>LPNLDCIQNANKGTHTSLMQR(6)(12)</t>
  </si>
  <si>
    <t>sp|Q80TP3|UBR5_MOUSE (2308)(2314)</t>
  </si>
  <si>
    <t>Q80TP3_2308-Q80TP3_2314</t>
  </si>
  <si>
    <t>2.68; 2.68</t>
  </si>
  <si>
    <t>4166066.3; 4166066.3</t>
  </si>
  <si>
    <t>1552545.0; 1552545.0</t>
  </si>
  <si>
    <t>LIDFLECGKTNLR(7)(9)</t>
  </si>
  <si>
    <t>sp|Q61656|DDX5_MOUSE (234)(236)</t>
  </si>
  <si>
    <t>Q61656_234-Q61656_236</t>
  </si>
  <si>
    <t>1.17; 0.95; 0.93; 0.93; 0.93</t>
  </si>
  <si>
    <t>9831546448790.2; 14797576664223.2; 1167660974846.1; 1167660974846.1; 1167660974846.1</t>
  </si>
  <si>
    <t>11538181607849.7; 14042889707934.0; 1262257097263.7; 1262257097263.7; 1262257097263.7</t>
  </si>
  <si>
    <t>LCKTVGATALPK(2)(3)</t>
  </si>
  <si>
    <t>sp|P42932|TCPQ_MOUSE (325)(326)</t>
  </si>
  <si>
    <t>P42932_325-P42932_326</t>
  </si>
  <si>
    <t>1.3; 0.85; 1.2; 1.38</t>
  </si>
  <si>
    <t>2813333034460.0; 37858177566343.4; 12773216688274.2; 1760604241093.7</t>
  </si>
  <si>
    <t>3649474527799.4; 44379025486634.3; 15315380016418.9; 2436742778443.6</t>
  </si>
  <si>
    <t>LCKEVPNYK(2)(3)</t>
  </si>
  <si>
    <t>sp|P62852|RS25_MOUSE (59)(60)</t>
  </si>
  <si>
    <t>RS25_MOUSE 40S ribosomal protein S25 OS=Mus musculus OX=10090 GN=Rps25 PE=1 SV=1</t>
  </si>
  <si>
    <t>P62852_59-P62852_60</t>
  </si>
  <si>
    <t>6480413.9</t>
  </si>
  <si>
    <t>KVACIGAWHPAR(1)(4)</t>
  </si>
  <si>
    <t>sp|P27659|RL3_MOUSE (250)(253)</t>
  </si>
  <si>
    <t>RL3_MOUSE 60S ribosomal protein L3 OS=Mus musculus OX=10090 GN=Rpl3 PE=1 SV=3</t>
  </si>
  <si>
    <t>P27659_250-P27659_253</t>
  </si>
  <si>
    <t>0.95; 0.95</t>
  </si>
  <si>
    <t>4630242.4; 4630242.4</t>
  </si>
  <si>
    <t>4871397.7; 4871397.7</t>
  </si>
  <si>
    <t>KTETVCTFQDGALVQHQQWDGK(1)(6)</t>
  </si>
  <si>
    <t>sp|Q05816|FABP5_MOUSE (82)(87)</t>
  </si>
  <si>
    <t>FABP5_MOUSE Fatty acid-binding protein 5 OS=Mus musculus OX=10090 GN=Fabp5 PE=1 SV=3</t>
  </si>
  <si>
    <t>Q05816_82-Q05816_87</t>
  </si>
  <si>
    <t>0.62; 1.08; 1.59; 1.56; 0.89</t>
  </si>
  <si>
    <t>1502030.1; 4057860.8; 38077928454591.3; 43218344940307.4; 4130621150836.5</t>
  </si>
  <si>
    <t>2441522.0; 3768276.4; 60468350617102.6; 67325345576169.9; 3675022895287.0</t>
  </si>
  <si>
    <t>KPTDGASSSNCVTDISHLVR(1)(11)</t>
  </si>
  <si>
    <t>sp|Q99MD9|NASP_MOUSE (684)(694)</t>
  </si>
  <si>
    <t>NASP_MOUSE Nuclear autoantigenic sperm protein OS=Mus musculus OX=10090 GN=Nasp PE=1 SV=2</t>
  </si>
  <si>
    <t>Q99MD9_684-Q99MD9_694</t>
  </si>
  <si>
    <t>0.7; 0.52; 0.52; 0.89</t>
  </si>
  <si>
    <t>3899660.3; 2893930.7; 2893930.7; 14568783155685.0</t>
  </si>
  <si>
    <t>5608847.2; 5608847.2; 5608847.2; 13001423766427.2</t>
  </si>
  <si>
    <t>KMLSSGVCTSNVQLPGK(1)(8)</t>
  </si>
  <si>
    <t>sp|Q9QYF1|RDH11_MOUSE (23)(30)</t>
  </si>
  <si>
    <t>RDH11_MOUSE Retinol dehydrogenase 11 OS=Mus musculus OX=10090 GN=Rdh11 PE=1 SV=2</t>
  </si>
  <si>
    <t>Q9QYF1_23-Q9QYF1_30</t>
  </si>
  <si>
    <t>0.96; 0.91</t>
  </si>
  <si>
    <t>77664038568847.9; 199988796960497.0</t>
  </si>
  <si>
    <t>80568481663581.4; 182940727101669.0</t>
  </si>
  <si>
    <t>KLRCDSADLR(1)(4)</t>
  </si>
  <si>
    <t>sp|Q8K019|BCLF1_MOUSE (683)(686)</t>
  </si>
  <si>
    <t>BCLF1_MOUSE Bcl-2-associated transcription factor 1 OS=Mus musculus OX=10090 GN=Bclaf1 PE=1 SV=2</t>
  </si>
  <si>
    <t>Q8K019_683-Q8K019_686</t>
  </si>
  <si>
    <t>4293822.4</t>
  </si>
  <si>
    <t>KLFVCDVLPLIINNHDVR(1)(5)</t>
  </si>
  <si>
    <t>sp|Q8K2A7|INT10_MOUSE (172)(176)</t>
  </si>
  <si>
    <t>INT10_MOUSE Integrator complex subunit 10 OS=Mus musculus OX=10090 GN=Ints10 PE=1 SV=3</t>
  </si>
  <si>
    <t>Q8K2A7_172-Q8K2A7_176</t>
  </si>
  <si>
    <t>1.8; 2.5; 0.95</t>
  </si>
  <si>
    <t>2763986.3; 2763986.3; 57077545937649.4</t>
  </si>
  <si>
    <t>1539643.5; 1107182.0; 54272903211329.2</t>
  </si>
  <si>
    <t>KGQLCFEGLR(1)(5)</t>
  </si>
  <si>
    <t>sp|Q9QXS1|PLEC_MOUSE (3113)(3117)</t>
  </si>
  <si>
    <t>Q9QXS1_3113-Q9QXS1_3117</t>
  </si>
  <si>
    <t>3.29; 3.29; 1.05; 1.05</t>
  </si>
  <si>
    <t>13141022.0; 13141022.0; 229380934068194.0; 229380934068194.0</t>
  </si>
  <si>
    <t>3994292.4; 3994292.4; 241795596979785.0; 241795596979785.0</t>
  </si>
  <si>
    <t>KFMADCPHTIGVEFGTR(1)(6)</t>
  </si>
  <si>
    <t>sp|Q91V41|RAB14_MOUSE (35)(40)</t>
  </si>
  <si>
    <t>RAB14_MOUSE Ras-related protein Rab-14 OS=Mus musculus OX=10090 GN=Rab14 PE=1 SV=3</t>
  </si>
  <si>
    <t>Q91V41_35-Q91V41_40</t>
  </si>
  <si>
    <t>0.24</t>
  </si>
  <si>
    <t>2063338.1</t>
  </si>
  <si>
    <t>8531498.0</t>
  </si>
  <si>
    <t>KCIQCFNPELNEWTEDDELPEATVGVSCCTLAMPNSVSRESR(1)(5)</t>
  </si>
  <si>
    <t>sp|Q8BWA5|KLH31_MOUSE (582)(586)</t>
  </si>
  <si>
    <t>KLH31_MOUSE Kelch-like protein 31 OS=Mus musculus OX=10090 GN=Klhl31 PE=1 SV=1</t>
  </si>
  <si>
    <t>Q8BWA5_582-Q8BWA5_586</t>
  </si>
  <si>
    <t>5374392.7</t>
  </si>
  <si>
    <t>KCEPIAMTVPRKSDLFQEDLYPPTAGPDPALTAEEWLGGR(1)(2)</t>
  </si>
  <si>
    <t>sp|O89053|COR1A_MOUSE (344)(345)</t>
  </si>
  <si>
    <t>COR1A_MOUSE Coronin-1A OS=Mus musculus OX=10090 GN=Coro1a PE=1 SV=5</t>
  </si>
  <si>
    <t>O89053_344-O89053_345</t>
  </si>
  <si>
    <t>1.1; 0.95; 0.95; 0.83; 0.6</t>
  </si>
  <si>
    <t>5583458293031.9; 471209548537725.0; 471209548537725.0; 20295959302622.7; 8250530124013.9</t>
  </si>
  <si>
    <t>6127177184313.1; 496454036979046.0; 496454036979046.0; 24358627113316.9; 13759925609188.5</t>
  </si>
  <si>
    <t>KAVLFCLSEDKK(1)(6)/KAVLFCLSEDK(1)(6)</t>
  </si>
  <si>
    <t>KAVLFCLSEDKK(1)(6)/KAVLFCLSEDK(1)(6)</t>
    <phoneticPr fontId="3" type="noConversion"/>
  </si>
  <si>
    <t>sp|P18760|COF1_MOUSE (34)(39)</t>
  </si>
  <si>
    <t>P18760_34-P18760_39</t>
  </si>
  <si>
    <t>1598628002782.6</t>
  </si>
  <si>
    <t>1859654473485.9</t>
  </si>
  <si>
    <t>KAGCAVTSLLASELTK(1)(4)</t>
  </si>
  <si>
    <t>sp|O08808|DIAP1_MOUSE (1207)(1210)</t>
  </si>
  <si>
    <t>DIAP1_MOUSE Protein diaphanous homolog 1 OS=Mus musculus OX=10090 GN=Diaph1 PE=1 SV=1</t>
  </si>
  <si>
    <t>O08808_1207-O08808_1210</t>
  </si>
  <si>
    <t>5.19</t>
  </si>
  <si>
    <t>9250011.8</t>
  </si>
  <si>
    <t>1783292.6</t>
  </si>
  <si>
    <t>KAFSCSSFNSNTFLTR(1)(5)</t>
  </si>
  <si>
    <t>sp|P46061|RAGP1_MOUSE (502)(506)</t>
  </si>
  <si>
    <t>RAGP1_MOUSE Ran GTPase-activating protein 1 OS=Mus musculus OX=10090 GN=Rangap1 PE=1 SV=2</t>
  </si>
  <si>
    <t>P46061_502-P46061_506</t>
  </si>
  <si>
    <t>0.93; 0.92</t>
  </si>
  <si>
    <t>2271811273117360.0; 2597525850460700.0</t>
  </si>
  <si>
    <t>2434386889261730.0; 2812849114135200.0</t>
  </si>
  <si>
    <t>INKMLSCAGADR(3)(7)</t>
  </si>
  <si>
    <t>sp|P86048|RL10L_MOUSE (101)(105)/sp|Q6ZWV3|RL10_MOUSE (101)(105)</t>
  </si>
  <si>
    <t>P86048_101-P86048_105</t>
  </si>
  <si>
    <t>13015839414973.0</t>
  </si>
  <si>
    <t>16858838745708.8</t>
  </si>
  <si>
    <t>IFHPNVGPNGEICVNVLKR(13)(18)</t>
  </si>
  <si>
    <t>sp|Q921J4|UBE2S_MOUSE (95)(100)</t>
  </si>
  <si>
    <t>UBE2S_MOUSE Ubiquitin-conjugating enzyme E2 S OS=Mus musculus OX=10090 GN=Ube2s PE=1 SV=1</t>
  </si>
  <si>
    <t>Q921J4_95-Q921J4_100</t>
  </si>
  <si>
    <t>1.21</t>
  </si>
  <si>
    <t>168467477196695.0</t>
  </si>
  <si>
    <t>203676701724160.0</t>
  </si>
  <si>
    <t>IECEIKINHEGEVNR(3)(6)</t>
  </si>
  <si>
    <t>sp|Q60973|RBBP7_MOUSE (116)(119)</t>
  </si>
  <si>
    <t>RBBP7_MOUSE Histone-binding protein RBBP7 OS=Mus musculus OX=10090 GN=Rbbp7 PE=1 SV=1</t>
  </si>
  <si>
    <t>Q60973_116-Q60973_119</t>
  </si>
  <si>
    <t>4.62; 0.96; 1.01; 1.0; 1.14; 1.09</t>
  </si>
  <si>
    <t>2506994.0; 56870864956470.3; 76239268517420.8; 103728739235970.0; 26655035733281.6; 12528829634046.7</t>
  </si>
  <si>
    <t>542541.8; 59530063446105.8; 75843779035127.4; 103258565354547.0; 30279069210867.7; 13600794466466.9</t>
  </si>
  <si>
    <t>ICKFTEVLK(2)(3)</t>
  </si>
  <si>
    <t>sp|P19253|RL13A_MOUSE (190)(191)</t>
  </si>
  <si>
    <t>RL13A_MOUSE 60S ribosomal protein L13a OS=Mus musculus OX=10090 GN=Rpl13a PE=1 SV=4</t>
  </si>
  <si>
    <t>P19253_190-P19253_191</t>
  </si>
  <si>
    <t>1.18; 1.17</t>
  </si>
  <si>
    <t>24580519707261.5; 14649776707721.8</t>
  </si>
  <si>
    <t>28965103594886.7; 17089913961308.1</t>
  </si>
  <si>
    <t>ICCGKEALWK(3)(5)</t>
  </si>
  <si>
    <t>sp|Q8CI11|GNL3_MOUSE (230)(232)</t>
  </si>
  <si>
    <t>GNL3_MOUSE Guanine nucleotide-binding protein-like 3 OS=Mus musculus OX=10090 GN=Gnl3 PE=1 SV=2</t>
  </si>
  <si>
    <t>Q8CI11_230-Q8CI11_232</t>
  </si>
  <si>
    <t>1.34</t>
  </si>
  <si>
    <t>366500378353134.0</t>
  </si>
  <si>
    <t>492541271125678.0</t>
  </si>
  <si>
    <t>HGEVCPAGWKPGSDTIKPDVNKSK(5)(22)</t>
  </si>
  <si>
    <t>sp|P35700|PRDX1_MOUSE (173)(190)</t>
  </si>
  <si>
    <t>P35700_173-P35700_190</t>
  </si>
  <si>
    <t>1.54; 1.31</t>
  </si>
  <si>
    <t>135930239733630.0; 151649323216114.0</t>
  </si>
  <si>
    <t>209561917720616.0; 198454118072174.0</t>
  </si>
  <si>
    <t>HGEVCPAGWKPGSDTIKPDVNKSK(5)(17)/HGEVCPAGWKPGSDTIKPDVNK(5)(17)</t>
  </si>
  <si>
    <t>HGEVCPAGWKPGSDTIKPDVNKSK(5)(17)/HGEVCPAGWKPGSDTIKPDVNK(5)(17)</t>
    <phoneticPr fontId="3" type="noConversion"/>
  </si>
  <si>
    <t>sp|P35700|PRDX1_MOUSE (173)(185)</t>
  </si>
  <si>
    <t>P35700_173-P35700_185</t>
  </si>
  <si>
    <t>1.86; 0.23; 0.92; 0.76; 0.76; 1.08; 1.14; 3.6; 0.83; 2.02; 1.48; 1.22; 1.21; 1.29; 1.48; 1.54; 1.02; 1.27; 1.09; 1.48; 1.48; 1.27; 1.05; 1.05; 1.17; 1.21; 1.21; 1.04; 1.08; 1.34; 1.12; 1.12; 1.08</t>
  </si>
  <si>
    <t>19343599.2; 2231647.1; 7734331.9; 10706342.9; 10706342.9; 10517925184097.0; 8244916.2; 29155912.4; 13173522.1; 23927244.0; 127597472921191.0; 60372053894205.6; 86222987030279.3; 218354028107917.0; 126318130510750.0; 135930239733630.0; 112142013257515.0; 154855068156788.0; 59591377175962.8; 112950052499457.0; 112950052499457.0; 282883165761370.0; 59879883450280.1; 59879883450280.1; 263279209756624.0; 174901771166835.0; 16192706852059.6; 14270339952478.8; 10517925184097.0; 366500378353134.0; 603674472374947.0; 603674472374947.0; 70903288754534.1</t>
  </si>
  <si>
    <t>10419861.8; 9752085.2; 8395495.0; 14030920.9; 14030920.9; 11392828123836.8; 7215107.2; 8099316.3; 15789771.3; 11864795.4; 189045904277710.0; 73698080219964.3; 104140858537561.0; 281402763774427.0; 187393128231923.0; 209561917720616.0; 114387902616189.0; 196921096568092.0; 64941210456860.6; 167567448089774.0; 167567448089774.0; 358177373475589.0; 63034792594869.9; 63034792594869.9; 307194647099643.0; 210852918052703.0; 19564829006606.1; 14890950337650.8; 11392828123836.8; 492541271125678.0; 676632755902434.0; 676632755902434.0; 65632991000600.8</t>
  </si>
  <si>
    <t>HGEVCPAGWKPGSDTIKPDVNK(5)(10)/HGEVCPAGWKPGSDTIKPDVNKSK(5)(10)</t>
  </si>
  <si>
    <t>HGEVCPAGWKPGSDTIKPDVNK(5)(10)/HGEVCPAGWKPGSDTIKPDVNKSK(5)(10)</t>
    <phoneticPr fontId="3" type="noConversion"/>
  </si>
  <si>
    <t>sp|P35700|PRDX1_MOUSE (173)(178)</t>
  </si>
  <si>
    <t>P35700_173-P35700_178</t>
  </si>
  <si>
    <t>1.69; 1.69; 0.61</t>
  </si>
  <si>
    <t>5073731.1; 5073731.1; 5891009.0</t>
  </si>
  <si>
    <t>2996930.6; 2996930.6; 9645115.1</t>
  </si>
  <si>
    <t>GVTIIGPATVGGIKPGCFK(14)(17)</t>
  </si>
  <si>
    <t>sp|Q91V92|ACLY_MOUSE (620)(623)</t>
  </si>
  <si>
    <t>ACLY_MOUSE ATP-citrate synthase OS=Mus musculus OX=10090 GN=Acly PE=1 SV=1</t>
  </si>
  <si>
    <t>Q91V92_620-Q91V92_623</t>
  </si>
  <si>
    <t>28766501963373.0</t>
  </si>
  <si>
    <t>23553691935678.9</t>
  </si>
  <si>
    <t>GVLFGVPGAFTPGCSKTHLPGFVEQAGALK(14)(16)</t>
  </si>
  <si>
    <t>sp|P99029|PRDX5_MOUSE (96)(98)</t>
  </si>
  <si>
    <t>PRDX5_MOUSE Peroxiredoxin-5, mitochondrial OS=Mus musculus OX=10090 GN=Prdx5 PE=1 SV=2</t>
  </si>
  <si>
    <t>P99029_96-P99029_98</t>
  </si>
  <si>
    <t>1.0; 1.0</t>
  </si>
  <si>
    <t>6185251.0; 6185251.0</t>
  </si>
  <si>
    <t>6177663.5; 6177663.5</t>
  </si>
  <si>
    <t>GTDIMYTGTLDCWRKIAR(12)(15)</t>
  </si>
  <si>
    <t>sp|P51881|ADT2_MOUSE (257)(260)</t>
  </si>
  <si>
    <t>P51881_257-P51881_260</t>
  </si>
  <si>
    <t>1.07</t>
  </si>
  <si>
    <t>6592934.2</t>
  </si>
  <si>
    <t>6155087.9</t>
  </si>
  <si>
    <t>GSPGGLCSPSVEEKLEHLENQVR(7)(14)</t>
  </si>
  <si>
    <t>sp|Q8BXV2|BRI3B_MOUSE (218)(225)</t>
  </si>
  <si>
    <t>BRI3B_MOUSE BRI3-binding protein OS=Mus musculus OX=10090 GN=Bri3bp PE=1 SV=1</t>
  </si>
  <si>
    <t>Q8BXV2_218-Q8BXV2_225</t>
  </si>
  <si>
    <t>0.93; 0.99</t>
  </si>
  <si>
    <t>39747743768310.9; 85174745294567.9</t>
  </si>
  <si>
    <t>42708448770380.8; 85851871571541.8</t>
  </si>
  <si>
    <t>GGCKIKEIR(3)(4)</t>
  </si>
  <si>
    <t>sp|P60335|PCBP1_MOUSE (118)(119)/sp|Q61990|PCBP2_MOUSE (118)(119)</t>
  </si>
  <si>
    <t>Q61990_118-Q61990_119</t>
  </si>
  <si>
    <t>1.23</t>
  </si>
  <si>
    <t>1305808.2</t>
  </si>
  <si>
    <t>1059788.6</t>
  </si>
  <si>
    <t>GEHVPGFCLPKR(8)(11)</t>
  </si>
  <si>
    <t>sp|E9PVA8|GCN1_MOUSE (2255)(2258)</t>
  </si>
  <si>
    <t>GCN1_MOUSE eIF-2-alpha kinase activator GCN1 OS=Mus musculus OX=10090 GN=Gcn1 PE=1 SV=1</t>
  </si>
  <si>
    <t>E9PVA8_2255-E9PVA8_2258</t>
  </si>
  <si>
    <t>0.72; 0.99; 0.99</t>
  </si>
  <si>
    <t>498589.3; 18716023365069.9; 18716023365069.9</t>
  </si>
  <si>
    <t>692995.1; 18898997873784.9; 18898997873784.9</t>
  </si>
  <si>
    <t>GCGSGKLVFLER(2)(6)</t>
  </si>
  <si>
    <t>sp|Q3TWF6|WDR70_MOUSE (451)(455)</t>
  </si>
  <si>
    <t>WDR70_MOUSE WD repeat-containing protein 70 OS=Mus musculus OX=10090 GN=Wdr70 PE=1 SV=1</t>
  </si>
  <si>
    <t>Q3TWF6_451-Q3TWF6_455</t>
  </si>
  <si>
    <t>121685038923730.0</t>
  </si>
  <si>
    <t>126432001414083.0</t>
  </si>
  <si>
    <t>GANLPCPGKVGSAALR(6)(9)</t>
  </si>
  <si>
    <t>sp|O08784|TCOF_MOUSE (465)(468)</t>
  </si>
  <si>
    <t>TCOF_MOUSE Treacle protein OS=Mus musculus OX=10090 GN=Tcof1 PE=1 SV=1</t>
  </si>
  <si>
    <t>O08784_465-O08784_468</t>
  </si>
  <si>
    <t>3.49; 1.31</t>
  </si>
  <si>
    <t>4740457.0; 11401672535571.4</t>
  </si>
  <si>
    <t>1359916.2; 14927690156798.2</t>
  </si>
  <si>
    <t>FTELKGTGCK(5)(9)</t>
  </si>
  <si>
    <t>sp|Q8BH69|SPS1_MOUSE (27)(31)</t>
  </si>
  <si>
    <t>SPS1_MOUSE Selenide, water dikinase 1 OS=Mus musculus OX=10090 GN=Sephs1 PE=1 SV=1</t>
  </si>
  <si>
    <t>Q8BH69_27-Q8BH69_31</t>
  </si>
  <si>
    <t>1.06; 1.06</t>
  </si>
  <si>
    <t>4435140276837.4; 4435140276837.4</t>
  </si>
  <si>
    <t>4696695301706.3; 4696695301706.3</t>
  </si>
  <si>
    <t>FPCLEEKVLETPQEIR(3)(7)</t>
  </si>
  <si>
    <t>sp|Q8K224|NAT10_MOUSE (658)(662)</t>
  </si>
  <si>
    <t>NAT10_MOUSE RNA cytidine acetyltransferase OS=Mus musculus OX=10090 GN=Nat10 PE=1 SV=1</t>
  </si>
  <si>
    <t>Q8K224_658-Q8K224_662</t>
  </si>
  <si>
    <t>2.22</t>
  </si>
  <si>
    <t>12440935.2</t>
  </si>
  <si>
    <t>5600450.5</t>
  </si>
  <si>
    <t>DTGGVLGTSCILECKVAGSSPISIAWFHEK(14)(15)</t>
  </si>
  <si>
    <t>sp|A2ASS6|TITIN_MOUSE (6709)(6710)</t>
  </si>
  <si>
    <t>A2ASS6_6709-A2ASS6_6710</t>
  </si>
  <si>
    <t>0.86; 0.95</t>
  </si>
  <si>
    <t>7868683496061.9; 31446409459242.7</t>
  </si>
  <si>
    <t>6761389789332.7; 32962909537897.8</t>
  </si>
  <si>
    <t>DNKPCYKLDHIVK(5)(7)</t>
  </si>
  <si>
    <t>sp|Q9EQ61|PESC_MOUSE (113)(115)</t>
  </si>
  <si>
    <t>PESC_MOUSE Pescadillo homolog OS=Mus musculus OX=10090 GN=Pes1 PE=1 SV=1</t>
  </si>
  <si>
    <t>Q9EQ61_113-Q9EQ61_115</t>
  </si>
  <si>
    <t>0.86; 0.86; 1.0; 1.0</t>
  </si>
  <si>
    <t>3632357938950.0; 3632357938950.0; 4663123222466.0; 4663123222466.0</t>
  </si>
  <si>
    <t>3107401079027.7; 3107401079027.7; 4663504751689.5; 4663504751689.5</t>
  </si>
  <si>
    <t>DKFNECGHVLYADIK(2)(6)</t>
  </si>
  <si>
    <t>sp|Q9D0E1|HNRPM_MOUSE (671)(675)</t>
  </si>
  <si>
    <t>HNRPM_MOUSE Heterogeneous nuclear ribonucleoprotein M OS=Mus musculus OX=10090 GN=Hnrnpm PE=1 SV=3</t>
  </si>
  <si>
    <t>Q9D0E1_671-Q9D0E1_675</t>
  </si>
  <si>
    <t>12480025165985.3</t>
  </si>
  <si>
    <t>16606406939260.5</t>
  </si>
  <si>
    <t>CCLTYCFNKPEDK(6)(9)</t>
  </si>
  <si>
    <t>sp|P62983|RS27A_MOUSE (149)(152)</t>
  </si>
  <si>
    <t>RS27A_MOUSE Ubiquitin-40S ribosomal protein S27a OS=Mus musculus OX=10090 GN=Rps27a PE=1 SV=2</t>
  </si>
  <si>
    <t>P62983_149-P62983_152</t>
  </si>
  <si>
    <t>92906397601596.8</t>
  </si>
  <si>
    <t>250067439649005.0</t>
  </si>
  <si>
    <t>ALNRPPTYPTKYFGCELGAQTQFDVK(11)(15)</t>
  </si>
  <si>
    <t>sp|P59325|IF5_MOUSE (55)(59)</t>
  </si>
  <si>
    <t>IF5_MOUSE Eukaryotic translation initiation factor 5 OS=Mus musculus OX=10090 GN=Eif5 PE=1 SV=1</t>
  </si>
  <si>
    <t>P59325_55-P59325_59</t>
  </si>
  <si>
    <t>8919736189757.9</t>
  </si>
  <si>
    <t>9100186178311.6</t>
  </si>
  <si>
    <t>AKNLCPVGSSK(2)(5)</t>
  </si>
  <si>
    <t>sp|Q689Z5|SBNO1_MOUSE (440)(443)</t>
  </si>
  <si>
    <t>SBNO1_MOUSE Protein strawberry notch homolog 1 OS=Mus musculus OX=10090 GN=Sbno1 PE=1 SV=2</t>
  </si>
  <si>
    <t>Q689Z5_440-Q689Z5_443</t>
  </si>
  <si>
    <t>1.57; 1.63; 0.93; 1.31; 1.0; 1.0; 1.0; 1.0; 1.26</t>
  </si>
  <si>
    <t>6162016.4; 91477486.0; 4848270.6; 124219723445959.0; 241030212052457.0; 241030212052457.0; 241030212052457.0; 241030212052457.0; 101161228224097.0</t>
  </si>
  <si>
    <t>3924352.0; 56170426.8; 5185650.6; 162995702897899.0; 240999103966115.0; 240999103966115.0; 240999103966115.0; 240999103966115.0; 127378007369199.0</t>
  </si>
  <si>
    <t>AHEILPELVCCSAKNLR(11)(14)</t>
  </si>
  <si>
    <t>sp|P42932|TCPQ_MOUSE (149)(152)</t>
  </si>
  <si>
    <t>P42932_149-P42932_152</t>
  </si>
  <si>
    <t>1024.0; 1.0</t>
  </si>
  <si>
    <t>866169.7; 65643679193022.7</t>
  </si>
  <si>
    <t>0.0; 65948613376149.3</t>
  </si>
  <si>
    <t>ACKLAIR(2)(3)</t>
  </si>
  <si>
    <t>sp|Q01853|TERA_MOUSE (695)(696)</t>
  </si>
  <si>
    <t>TERA_MOUSE Transitional endoplasmic reticulum ATPase OS=Mus musculus OX=10090 GN=Vcp PE=1 SV=4</t>
  </si>
  <si>
    <t>Q01853_695-Q01853_696</t>
  </si>
  <si>
    <t>6428495.5</t>
  </si>
  <si>
    <t>AALQLLCQRMKLGSPVFLTKCLGTGPAGWHR(20)(21)</t>
  </si>
  <si>
    <t>sp|Q6VY05|DND1_MOUSE (276)(277)</t>
  </si>
  <si>
    <t>DND1_MOUSE Dead end protein homolog 1 OS=Mus musculus OX=10090 GN=Dnd1 PE=1 SV=1</t>
  </si>
  <si>
    <t>Q6VY05_276-Q6VY05_277</t>
  </si>
  <si>
    <t>Description AC</t>
  </si>
  <si>
    <t>1.74</t>
  </si>
  <si>
    <t>4023081.9</t>
  </si>
  <si>
    <t>2312322.1</t>
  </si>
  <si>
    <t>TQGSAAPGSKDHLNEKPCAEAGSAR(10)(18)</t>
  </si>
  <si>
    <t>sp|Q8K1A5|TM41B_MOUSE (36)(44)</t>
  </si>
  <si>
    <t>Q8K1A5_36-Q8K1A5_44</t>
  </si>
  <si>
    <t>279288746546614.0</t>
  </si>
  <si>
    <t>281833479322737.0</t>
  </si>
  <si>
    <t>TQAIVCQQLDLTHLKER(6)(15)</t>
  </si>
  <si>
    <t>sp|P61222|ABCE1_MOUSE (201)(210)</t>
  </si>
  <si>
    <t>ABCE1_MOUSE ATP-binding cassette sub-family E member 1 OS=Mus musculus OX=10090 GN=Abce1 PE=1 SV=1</t>
  </si>
  <si>
    <t>P61222_201-P61222_210</t>
  </si>
  <si>
    <t>3.63; 0.7</t>
  </si>
  <si>
    <t>4573790.4; 14607967867884.8</t>
  </si>
  <si>
    <t>1258601.2; 10281263418603.1</t>
  </si>
  <si>
    <t>1.05; 0.99; 0.78; 0.78; 0.99; 0.95</t>
  </si>
  <si>
    <t>1857019252961240.0; 954037080361175.0; 104676906334841.0; 104676906334841.0; 243893886089824.0; 1861095102180610.0</t>
  </si>
  <si>
    <t>1941619232768200.0; 959196488170189.0; 134965326825626.0; 134965326825626.0; 247397503958997.0; 1773396497475620.0</t>
  </si>
  <si>
    <t>1.27; 0.95</t>
  </si>
  <si>
    <t>5501424356975.7; 76915374739705.3</t>
  </si>
  <si>
    <t>4340677702160.4; 72687886917821.1</t>
  </si>
  <si>
    <t>1667338.8</t>
  </si>
  <si>
    <t>6693337.4</t>
  </si>
  <si>
    <t>0.85; 0.85</t>
  </si>
  <si>
    <t>3825898110660.0; 3825898110660.0</t>
  </si>
  <si>
    <t>4505986462790.6; 4505986462790.6</t>
  </si>
  <si>
    <t>1.06; 0.62; 0.96</t>
  </si>
  <si>
    <t>4963348.5; 100762412502783.0; 87158211268258.4</t>
  </si>
  <si>
    <t>4697088.9; 62854371031843.3; 90808517519801.3</t>
  </si>
  <si>
    <t>1152390107790.2</t>
  </si>
  <si>
    <t>826475765204.7</t>
  </si>
  <si>
    <t>LECKDTASLLK(3)(4)</t>
  </si>
  <si>
    <t>sp|Q811D2|ANR26_MOUSE (691)(692)</t>
  </si>
  <si>
    <t>ANR26_MOUSE Ankyrin repeat domain-containing protein 26 OS=Mus musculus OX=10090 GN=Ankrd26 PE=1 SV=2</t>
  </si>
  <si>
    <t>Q811D2_691-Q811D2_692</t>
  </si>
  <si>
    <t>1.16</t>
  </si>
  <si>
    <t>3566313.2</t>
  </si>
  <si>
    <t>3086903.3</t>
  </si>
  <si>
    <t>1.45; 1.05; 0.95; 0.98</t>
  </si>
  <si>
    <t>2479621.9; 54452211047585.8; 30812188118328.4; 57854998223817.8</t>
  </si>
  <si>
    <t>1708676.6; 57309668243638.8; 29381745816684.9; 56800776512680.7</t>
  </si>
  <si>
    <t>0.12; 0.98; 0.98; 0.78</t>
  </si>
  <si>
    <t>1064611.0; 11112884574189.5; 11112884574189.5; 2037818628723.5</t>
  </si>
  <si>
    <t>9058124.5; 10900197692771.4; 10900197692771.4; 2623045806817.2</t>
  </si>
  <si>
    <t>KPLNFACLDDIGHGVK(1)(7)</t>
  </si>
  <si>
    <t>sp|Q8BYZ1|ABI3_MOUSE (142)(148)</t>
  </si>
  <si>
    <t>ABI3_MOUSE ABI gene family member 3 OS=Mus musculus OX=10090 GN=Abi3 PE=1 SV=3</t>
  </si>
  <si>
    <t>Q8BYZ1_142-Q8BYZ1_148</t>
  </si>
  <si>
    <t>1.11; 1.18</t>
  </si>
  <si>
    <t>65747280359065.3; 69814987022805.0</t>
  </si>
  <si>
    <t>59117686603557.8; 59117686603557.8</t>
  </si>
  <si>
    <t>2569105.1</t>
  </si>
  <si>
    <t>18407974.4</t>
  </si>
  <si>
    <t>KKCLGELICTLNAANVPAGTEVVCAPPTAYIDFAR(2)(3)</t>
  </si>
  <si>
    <t>sp|P17751|TPIS_MOUSE (20)(21)</t>
  </si>
  <si>
    <t>TPIS_MOUSE Triosephosphate isomerase OS=Mus musculus OX=10090 GN=Tpi1 PE=1 SV=5</t>
  </si>
  <si>
    <t>P17751_20-P17751_21</t>
  </si>
  <si>
    <t>1.51; 0.9</t>
  </si>
  <si>
    <t>5095411612508.9; 458388199265.5</t>
  </si>
  <si>
    <t>7682340176435.7; 411622841988.9</t>
  </si>
  <si>
    <t>218378929678066.0; 218853475175534.0</t>
  </si>
  <si>
    <t>226723014063813.0; 227302432637340.0</t>
  </si>
  <si>
    <t>0.69; 1.08; 1.68; 1.54; 1.54; 1.54; 1.54; 1.33</t>
  </si>
  <si>
    <t>12948698.3; 1801120127829.0; 12588639281767.5; 13571141191278.9; 13571141191278.9; 13571141191278.9; 13571141191278.9; 12589027399308.5</t>
  </si>
  <si>
    <t>18636206.3; 1939447200696.5; 21197705617962.4; 20888056316292.4; 20888056316292.4; 20888056316292.4; 20888056316292.4; 9475919554391.7</t>
  </si>
  <si>
    <t>3584166.2</t>
  </si>
  <si>
    <t>2688275.1</t>
  </si>
  <si>
    <t>IIYGDPATFLPHLPQKSIIHCSK(16)(21)</t>
  </si>
  <si>
    <t>sp|E9Q555|RN213_MOUSE (4675)(4680)</t>
  </si>
  <si>
    <t>RN213_MOUSE E3 ubiquitin-protein ligase RNF213 OS=Mus musculus OX=10090 GN=Rnf213 PE=1 SV=3</t>
  </si>
  <si>
    <t>E9Q555_4675-E9Q555_4680</t>
  </si>
  <si>
    <t>0.76; 0.88; 0.88</t>
  </si>
  <si>
    <t>170513299165828.0; 185400726558334.0; 185400726558334.0</t>
  </si>
  <si>
    <t>223673991939153.0; 162460058247807.0; 162460058247807.0</t>
  </si>
  <si>
    <t>503742746093004.0</t>
  </si>
  <si>
    <t>473777041849160.0</t>
  </si>
  <si>
    <t>0.52; 0.52; 0.65; 1.01; 1.94; 3.76; 3.43; 1.36; 2.25; 1.13; 1.45; 1.34; 1.22; 1.3; 1.44; 1.01; 1.04; 0.89; 0.95; 0.83; 1.2; 0.9; 1.0; 1.13</t>
  </si>
  <si>
    <t>4784543.4; 4784543.4; 7288129.7; 12683403811754.5; 7131032.0; 11307240.3; 10291723.3; 3881838.9; 16846962.3; 31778873366602.9; 34616784368201.9; 81246311704782.7; 106197275097350.0; 30059943632666.5; 95746862551783.0; 36210961409779.2; 30743624096176.7; 156044842811357.0; 103862773687123.0; 168375881422314.0; 93419769591341.5; 20371847374599.2; 618703072264601.0; 748671380584928.0</t>
  </si>
  <si>
    <t>9197979.5; 9197979.5; 11297530.2; 12563222734574.1; 3678399.2; 3003350.8; 3003350.8; 2859326.2; 7475959.2; 35911225737402.2; 50312856582385.1; 108814647387114.0; 129298468626256.0; 39029098468676.7; 137776424501443.0; 36577557733365.0; 29536130462579.0; 139327833411646.0; 109480519839033.0; 139594847710910.0; 111884239326069.0; 18341985402719.8; 616739027440426.0; 665407001488906.0</t>
  </si>
  <si>
    <t>3.88</t>
  </si>
  <si>
    <t>6848581.7</t>
  </si>
  <si>
    <t>1766412.8</t>
  </si>
  <si>
    <t>1972714.4</t>
  </si>
  <si>
    <t>8224761.6</t>
  </si>
  <si>
    <t>FGIAAKYQVDPDACFSAK(6)(14)</t>
  </si>
  <si>
    <t>sp|Q60932|VDAC1_MOUSE (237)(245)</t>
  </si>
  <si>
    <t>VDAC1_MOUSE Voltage-dependent anion-selective channel protein 1 OS=Mus musculus OX=10090 GN=Vdac1 PE=1 SV=3</t>
  </si>
  <si>
    <t>Q60932_237-Q60932_245</t>
  </si>
  <si>
    <t>13571333.2</t>
  </si>
  <si>
    <t>10312913.3</t>
  </si>
  <si>
    <t>DLCKLATNPAADPRAEPEPTEDEEENFEEYREGEDESCEAAEEGNPLK(3)(4)</t>
  </si>
  <si>
    <t>sp|Q3TVA9|CC136_MOUSE (1052)(1053)</t>
  </si>
  <si>
    <t>CC136_MOUSE Coiled-coil domain-containing protein 136 OS=Mus musculus OX=10090 GN=Ccdc136 PE=1 SV=2</t>
  </si>
  <si>
    <t>Q3TVA9_1052-Q3TVA9_1053</t>
  </si>
  <si>
    <t>1.47; 0.94</t>
  </si>
  <si>
    <t>6178722.9; 40157321888532.2</t>
  </si>
  <si>
    <t>4201876.6; 37713729528943.1</t>
  </si>
  <si>
    <t>1.98; 1024.0</t>
  </si>
  <si>
    <t>4928214.0; 6975398.2</t>
  </si>
  <si>
    <t>2489265.7; 0.0</t>
  </si>
  <si>
    <t>4223227.3</t>
  </si>
  <si>
    <t>4517669.7</t>
  </si>
  <si>
    <t>0.84; 0.84</t>
  </si>
  <si>
    <t>16164464579356.0; 16164464579356.0</t>
  </si>
  <si>
    <t>19284091522631.1; 19284091522631.1</t>
  </si>
  <si>
    <t>VIECDVVKDYAFVHMEK(4)(8)</t>
  </si>
  <si>
    <t>sp|Q8C2Q3|RBM14_MOUSE (108)(112)</t>
  </si>
  <si>
    <t>RBM14_MOUSE RNA-binding protein 14 OS=Mus musculus OX=10090 GN=Rbm14 PE=1 SV=1</t>
  </si>
  <si>
    <t>Q8C2Q3_108-Q8C2Q3_112</t>
  </si>
  <si>
    <t>4388933915050340.0</t>
  </si>
  <si>
    <t>5128684201265340.0</t>
  </si>
  <si>
    <t>0.34; 0.61; 0.84; 0.84</t>
  </si>
  <si>
    <t>641834.0; 6863045.3; 135920704560215.0; 135920704560215.0</t>
  </si>
  <si>
    <t>1869662.9; 11197340.3; 162441747352287.0; 162441747352287.0</t>
  </si>
  <si>
    <t>4899475.3</t>
  </si>
  <si>
    <t>4080566.6</t>
  </si>
  <si>
    <t>0.36; 1.18</t>
  </si>
  <si>
    <t>2665606.8; 5833639.9</t>
  </si>
  <si>
    <t>7493387.8; 4927554.0</t>
  </si>
  <si>
    <t>35391377406192.9</t>
  </si>
  <si>
    <t>107742123361997.0</t>
  </si>
  <si>
    <t>0.82</t>
  </si>
  <si>
    <t>197633414316396.0</t>
  </si>
  <si>
    <t>241556748975416.0</t>
  </si>
  <si>
    <t>5814774901101.2</t>
  </si>
  <si>
    <t>6085940157054.0</t>
  </si>
  <si>
    <t>RPYAPINANAIKAECSIR(12)(15)</t>
  </si>
  <si>
    <t>sp|Q9R190|MTA2_MOUSE (492)(495)</t>
  </si>
  <si>
    <t>MTA2_MOUSE Metastasis-associated protein MTA2 OS=Mus musculus OX=10090 GN=Mta2 PE=1 SV=1</t>
  </si>
  <si>
    <t>Q9R190_492-Q9R190_495</t>
  </si>
  <si>
    <t>0.0009765625; 0.95; 0.95; 0.95</t>
  </si>
  <si>
    <t>0.0; 22566662784786.5; 22566662784786.5; 22566662784786.5</t>
  </si>
  <si>
    <t>3293910.6; 23696846705325.4; 23696846705325.4; 23696846705325.4</t>
  </si>
  <si>
    <t>5757197.1</t>
  </si>
  <si>
    <t>15492810.2</t>
  </si>
  <si>
    <t>QAGGLGGLHWCGEPKR(11)(15)</t>
  </si>
  <si>
    <t>sp|Q8R3C0|MCMBP_MOUSE (200)(204)</t>
  </si>
  <si>
    <t>Q8R3C0_200-Q8R3C0_204</t>
  </si>
  <si>
    <t>3139333811678.5</t>
  </si>
  <si>
    <t>2808164760934.5</t>
  </si>
  <si>
    <t>PGPGIKPGEVVATSPLPCKK(18)(19)</t>
  </si>
  <si>
    <t>sp|Q9JHU9|INO1_MOUSE (528)(529)</t>
  </si>
  <si>
    <t>INO1_MOUSE Inositol-3-phosphate synthase 1 OS=Mus musculus OX=10090 GN=Isyna1 PE=1 SV=1</t>
  </si>
  <si>
    <t>Q9JHU9_528-Q9JHU9_529</t>
  </si>
  <si>
    <t>0.83; 0.83</t>
  </si>
  <si>
    <t>6888384680300.9; 6888384680300.9</t>
  </si>
  <si>
    <t>8267389915174.8; 8267389915174.8</t>
  </si>
  <si>
    <t>0.64; 0.16; 2.24</t>
  </si>
  <si>
    <t>6086662.5; 2213649.7; 6440561.6</t>
  </si>
  <si>
    <t>9513809.6; 13768807.2; 2879422.3</t>
  </si>
  <si>
    <t>5267724.0</t>
  </si>
  <si>
    <t>4405913.5</t>
  </si>
  <si>
    <t>0.88; 0.59; 0.64; 0.69</t>
  </si>
  <si>
    <t>2027499.7; 1861836.8; 22161080622924.8; 4661240276455.5</t>
  </si>
  <si>
    <t>2312791.8; 3164645.0; 34419049537249.8; 6707498436092.5</t>
  </si>
  <si>
    <t>4090737.7</t>
  </si>
  <si>
    <t>3606200.6</t>
  </si>
  <si>
    <t>0.75; 0.85; 0.85; 0.72</t>
  </si>
  <si>
    <t>8238724311821.8; 8568561025579.3; 8568561025579.3; 14003429127027.8</t>
  </si>
  <si>
    <t>6171193024599.1; 10103186916286.3; 10103186916286.3; 10103186916286.3</t>
  </si>
  <si>
    <t>0.37; 0.43; 0.68; 0.74; 0.69; 0.69</t>
  </si>
  <si>
    <t>2140977.3; 5112826.8; 266017748943541.0; 139104572502158.0; 192153017227198.0; 192153017227198.0</t>
  </si>
  <si>
    <t>5816621.7; 11889766.3; 389376033606804.0; 188628540107170.0; 279663992423284.0; 279663992423284.0</t>
  </si>
  <si>
    <t>1.34; 2.7</t>
  </si>
  <si>
    <t>4107110.6; 9468613.2</t>
  </si>
  <si>
    <t>3068097.1; 3507015.9</t>
  </si>
  <si>
    <t>79667523405095.8</t>
  </si>
  <si>
    <t>66078621508813.1</t>
  </si>
  <si>
    <t>1253260.9</t>
  </si>
  <si>
    <t>5003247.1</t>
  </si>
  <si>
    <t>1607539.8</t>
  </si>
  <si>
    <t>7725570.2</t>
  </si>
  <si>
    <t>1.03; 0.94</t>
  </si>
  <si>
    <t>36026019024327.9; 10114605471132.0</t>
  </si>
  <si>
    <t>37124200057653.4; 10755925941841.1</t>
  </si>
  <si>
    <t>0.77; 1.63; 1024.0; 1.01; 0.8; 1.19</t>
  </si>
  <si>
    <t>4689224.8; 8286104.8; 9306122.8; 88666156686887.8; 30666446716405.3; 95591020090369.3</t>
  </si>
  <si>
    <t>6122799.3; 5091835.0; 0.0; 88204213964927.5; 38453102661677.8; 80497903793276.6</t>
  </si>
  <si>
    <t>13743609.2</t>
  </si>
  <si>
    <t>11429067.6</t>
  </si>
  <si>
    <t>14.43</t>
  </si>
  <si>
    <t>34146595.5</t>
  </si>
  <si>
    <t>2366999.1</t>
  </si>
  <si>
    <t>GCRPGKIVQMTEAEVR(2)(6)</t>
  </si>
  <si>
    <t>sp|P62141|PP1B_MOUSE (21)(25)</t>
  </si>
  <si>
    <t>PP1B_MOUSE Serine/threonine-protein phosphatase PP1-beta catalytic subunit OS=Mus musculus OX=10090 GN=Ppp1cb PE=1 SV=3</t>
  </si>
  <si>
    <t>P62141_21-P62141_25</t>
  </si>
  <si>
    <t>2419784898216.1</t>
  </si>
  <si>
    <t>3028189204378.4</t>
  </si>
  <si>
    <t>63.66</t>
  </si>
  <si>
    <t>155717629167382.0</t>
  </si>
  <si>
    <t>9912338572925910.0</t>
  </si>
  <si>
    <t>93350842413450.5</t>
  </si>
  <si>
    <t>54541991167013.7</t>
  </si>
  <si>
    <t>58714836933548.4</t>
  </si>
  <si>
    <t>75315480457418.2</t>
  </si>
  <si>
    <t>2.9200 ± 0.0000</t>
  </si>
  <si>
    <t>3.4300 ± 0.0000</t>
  </si>
  <si>
    <t>1.1700 ± 0.0000</t>
  </si>
  <si>
    <t>1.7400 ± 0.0000</t>
  </si>
  <si>
    <t>1.0100 ± 0.0000</t>
  </si>
  <si>
    <t>0.3200 ± 0.0000</t>
  </si>
  <si>
    <t>0.7300 ± 0.0000</t>
  </si>
  <si>
    <t>2.9000 ± 0.0000</t>
  </si>
  <si>
    <t>0.1300 ± 0.0000</t>
  </si>
  <si>
    <t>LTGIKHELQANCYEEVKDR(5)(12)</t>
  </si>
  <si>
    <t>4.3100 ± 0.0000</t>
  </si>
  <si>
    <t>0.1400 ± 0.0000</t>
  </si>
  <si>
    <t>0.2400 ± 0.0000</t>
  </si>
  <si>
    <t>0.8600 ± 0.0000</t>
  </si>
  <si>
    <t>1.2300 ± 0.0000</t>
  </si>
  <si>
    <t>14.4300 ± 0.0000</t>
  </si>
  <si>
    <t>2.2200 ± 0.0000</t>
  </si>
  <si>
    <t>0.8400 ± 0.0000</t>
  </si>
  <si>
    <t>1.2500 ± 0.0000</t>
  </si>
  <si>
    <t>0.7650 ± 0.0000</t>
  </si>
  <si>
    <t>1.7050 ± 0.0000</t>
  </si>
  <si>
    <t>2.6800 ± 0.0000</t>
  </si>
  <si>
    <t>0.9350 ± 0.0000</t>
  </si>
  <si>
    <t>0.9250 ± 0.0000</t>
  </si>
  <si>
    <t>1.1750 ± 0.0000</t>
  </si>
  <si>
    <t>1.4250 ± 0.0000</t>
  </si>
  <si>
    <t>2.4000 ± 0.0000</t>
  </si>
  <si>
    <t>1.0600 ± 0.0000</t>
  </si>
  <si>
    <t>0.9050 ± 0.0000</t>
  </si>
  <si>
    <t>0.9000 ± 0.0000</t>
  </si>
  <si>
    <t>0.9000 ± 0.3000</t>
  </si>
  <si>
    <t>2.6150 ± 1.4150</t>
  </si>
  <si>
    <t>2.7200 ± 2.4700</t>
  </si>
  <si>
    <t>0.7700 ± 0.5600</t>
  </si>
  <si>
    <t>1.2000 ± 0.1400</t>
  </si>
  <si>
    <t>2.4750 ± 1.4050</t>
  </si>
  <si>
    <t>33.1750 ± 30.4850</t>
  </si>
  <si>
    <t>256.6750 ± 256.3150</t>
  </si>
  <si>
    <t>1.5025 ± 0.6625</t>
  </si>
  <si>
    <t>0.7475 ± 0.4175</t>
  </si>
  <si>
    <t>256.6400 ± 255.8600</t>
  </si>
  <si>
    <t>1.4450 ± 0.2450</t>
  </si>
  <si>
    <t>0.9150 ± 0.0150</t>
  </si>
  <si>
    <t>0.9750 ± 0.1350</t>
  </si>
  <si>
    <t>1.5025 ± 0.2975</t>
  </si>
  <si>
    <t>0.8650 ± 0.0650</t>
  </si>
  <si>
    <t>0.8500 ± 0.1250</t>
  </si>
  <si>
    <t>1.0525 ± 0.2825</t>
  </si>
  <si>
    <t>0.9000 ± 0.0800</t>
  </si>
  <si>
    <t>0.9575 ± 0.2925</t>
  </si>
  <si>
    <t>0.8400 ± 0.0400</t>
  </si>
  <si>
    <t>1.0475 ± 0.0325</t>
  </si>
  <si>
    <t>1.0800 ± 0.0656</t>
  </si>
  <si>
    <t>0.9283 ± 0.0885</t>
  </si>
  <si>
    <t>1.0250 ± 0.0973</t>
  </si>
  <si>
    <t>0.8033 ± 0.2867</t>
  </si>
  <si>
    <t>1.7433 ± 0.3543</t>
  </si>
  <si>
    <t>0.8233 ± 0.0953</t>
  </si>
  <si>
    <t>0.8133 ± 0.1672</t>
  </si>
  <si>
    <t>0.9283 ± 0.1839</t>
  </si>
  <si>
    <t>1.2333 ± 0.1707</t>
  </si>
  <si>
    <t>0.9867 ± 0.0784</t>
  </si>
  <si>
    <t>1.1333 ± 0.0203</t>
  </si>
  <si>
    <t>AA_pairs</t>
  </si>
  <si>
    <t>Leading_AA_pair</t>
  </si>
  <si>
    <t>3812967.3</t>
  </si>
  <si>
    <t>3688696.4</t>
  </si>
  <si>
    <t>YLLTPCLQKSVQNK(6)(9)</t>
  </si>
  <si>
    <t>sp|Q9EST4|PSMG2_MOUSE (146)(149)</t>
  </si>
  <si>
    <t>PSMG2_MOUSE Proteasome assembly chaperone 2 OS=Mus musculus OX=10090 GN=Psmg2 PE=1 SV=1</t>
  </si>
  <si>
    <t>Q9EST4_146-Q9EST4_149</t>
  </si>
  <si>
    <t>2452318.9</t>
  </si>
  <si>
    <t>3796169.5</t>
  </si>
  <si>
    <t>7257602.3</t>
  </si>
  <si>
    <t>5887967.3</t>
  </si>
  <si>
    <t>12777929807322.0</t>
  </si>
  <si>
    <t>13499682680473.2</t>
  </si>
  <si>
    <t>1621083422299.7</t>
  </si>
  <si>
    <t>1408043338193.6</t>
  </si>
  <si>
    <t>VGPKILCK(4)(7)</t>
  </si>
  <si>
    <t>sp|Q5SWD9|TSR1_MOUSE (38)(41)</t>
  </si>
  <si>
    <t>TSR1_MOUSE Pre-rRNA-processing protein TSR1 homolog OS=Mus musculus OX=10090 GN=Tsr1 PE=1 SV=1</t>
  </si>
  <si>
    <t>Q5SWD9_38-Q5SWD9_41</t>
  </si>
  <si>
    <t>1.09</t>
  </si>
  <si>
    <t>6962426885431.7</t>
  </si>
  <si>
    <t>6370022409501.3</t>
  </si>
  <si>
    <t>1780840.8</t>
  </si>
  <si>
    <t>6065517.1</t>
  </si>
  <si>
    <t>411806024357359.0</t>
  </si>
  <si>
    <t>497945721695726.0</t>
  </si>
  <si>
    <t>0.87; 0.59</t>
  </si>
  <si>
    <t>1257966826571.1; 4897064.9</t>
  </si>
  <si>
    <t>1439331788763.5; 8234314.4</t>
  </si>
  <si>
    <t>1.28; 0.77; 1.0; 1.0; 0.97</t>
  </si>
  <si>
    <t>246366915012848.0; 878995856202631.0; 3216328552827280.0; 3216328552827280.0; 5040903424893130.0</t>
  </si>
  <si>
    <t>316256520415188.0; 1142566628555800.0; 3207885249598540.0; 3207885249598540.0; 5209304059110310.0</t>
  </si>
  <si>
    <t>1.05; 0.87</t>
  </si>
  <si>
    <t>3787023853375.5; 25964721611740.8</t>
  </si>
  <si>
    <t>3966912901452.5; 22653238423374.0</t>
  </si>
  <si>
    <t>4.95</t>
  </si>
  <si>
    <t>11061284.8</t>
  </si>
  <si>
    <t>2234714.5</t>
  </si>
  <si>
    <t>SSQVRPVSTVTPGSSGKGANLPCPGK(17)(23)</t>
  </si>
  <si>
    <t>sp|O08784|TCOF_MOUSE (459)(465)</t>
  </si>
  <si>
    <t>O08784_459-O08784_465</t>
  </si>
  <si>
    <t>79854122143079.5</t>
  </si>
  <si>
    <t>93377035392810.1</t>
  </si>
  <si>
    <t>0.7; 0.7; 0.84; 0.84</t>
  </si>
  <si>
    <t>50584739604582.4; 50584739604582.4; 231373637092323.0; 231373637092323.0</t>
  </si>
  <si>
    <t>35323749110363.7; 35323749110363.7; 275587215850611.0; 275587215850611.0</t>
  </si>
  <si>
    <t>0.92; 0.92; 0.92</t>
  </si>
  <si>
    <t>6384168670212.3; 6384168670212.3; 6384168670212.3</t>
  </si>
  <si>
    <t>6974853181435.2; 6974853181435.2; 6974853181435.2</t>
  </si>
  <si>
    <t>1181319.2</t>
  </si>
  <si>
    <t>SAPGPSGALPTCSACHKMAPR(15)(17)</t>
  </si>
  <si>
    <t>sp|Q8VIG0|ZCH14_MOUSE (57)(59)</t>
  </si>
  <si>
    <t>ZCH14_MOUSE Zinc finger CCHC domain-containing protein 14 OS=Mus musculus OX=10090 GN=Zcchc14 PE=2 SV=1</t>
  </si>
  <si>
    <t>Q8VIG0_57-Q8VIG0_59</t>
  </si>
  <si>
    <t>0.29; 1.11; 1.11</t>
  </si>
  <si>
    <t>1661318.0; 17181443445830.5; 17181443445830.5</t>
  </si>
  <si>
    <t>5743480.5; 15500641821943.4; 15500641821943.4</t>
  </si>
  <si>
    <t>31462704.9</t>
  </si>
  <si>
    <t>QWITLDTGILESPLTYCPEKREEAWR(17)(20)</t>
  </si>
  <si>
    <t>sp|A2AGA4|RHBL2_MOUSE (112)(115)</t>
  </si>
  <si>
    <t>RHBL2_MOUSE Rhomboid-related protein 2 OS=Mus musculus OX=10090 GN=Rhbdl2 PE=1 SV=1</t>
  </si>
  <si>
    <t>A2AGA4_112-A2AGA4_115</t>
  </si>
  <si>
    <t>33300191.9</t>
  </si>
  <si>
    <t>QLGSAGEGLPQVYYFGPCGKYNAMVLELLGPSLEDLFDLCDR(18)(20)</t>
  </si>
  <si>
    <t>sp|Q8BTH8|KC1G1_MOUSE (110)(112)</t>
  </si>
  <si>
    <t>KC1G1_MOUSE Casein kinase I isoform gamma-1 OS=Mus musculus OX=10090 GN=Csnk1g1 PE=1 SV=2</t>
  </si>
  <si>
    <t>Q8BTH8_110-Q8BTH8_112</t>
  </si>
  <si>
    <t>3720084.3</t>
  </si>
  <si>
    <t>4148851.1</t>
  </si>
  <si>
    <t>QFTCKPGVANR(4)(5)</t>
  </si>
  <si>
    <t>sp|Q6NXH9|K2C73_MOUSE (7)(8)</t>
  </si>
  <si>
    <t>K2C73_MOUSE Keratin, type II cytoskeletal 73 OS=Mus musculus OX=10090 GN=Krt73 PE=1 SV=1</t>
  </si>
  <si>
    <t>Q6NXH9_7-Q6NXH9_8</t>
  </si>
  <si>
    <t>6.09</t>
  </si>
  <si>
    <t>14375026.8</t>
  </si>
  <si>
    <t>2359969.5</t>
  </si>
  <si>
    <t>QAAMILNELVVGAAGLDVEDIHNKCPSMGPEELR(24)(25)</t>
  </si>
  <si>
    <t>sp|Q91V83|TTI1_MOUSE (544)(545)</t>
  </si>
  <si>
    <t>TTI1_MOUSE TELO2-interacting protein 1 homolog OS=Mus musculus OX=10090 GN=Tti1 PE=1 SV=2</t>
  </si>
  <si>
    <t>Q91V83_544-Q91V83_545</t>
  </si>
  <si>
    <t>3.0</t>
  </si>
  <si>
    <t>6788365.0</t>
  </si>
  <si>
    <t>2266363.7</t>
  </si>
  <si>
    <t>PVFDGGMEIIGYIIEMCKADLGDWHKVNTEPCVK(17)(18)</t>
  </si>
  <si>
    <t>sp|A2ASS6|TITIN_MOUSE (30082)(30083)</t>
  </si>
  <si>
    <t>A2ASS6_30082-A2ASS6_30083</t>
  </si>
  <si>
    <t>0.57</t>
  </si>
  <si>
    <t>26461833638863.1</t>
  </si>
  <si>
    <t>46292658693345.0</t>
  </si>
  <si>
    <t>0.89; 0.89; 0.55; 0.55</t>
  </si>
  <si>
    <t>5107490862387.1; 5107490862387.1; 797594320177.0; 797594320177.0</t>
  </si>
  <si>
    <t>5719580741028.9; 5719580741028.9; 1442612813241.6; 1442612813241.6</t>
  </si>
  <si>
    <t>0.89; 1.2</t>
  </si>
  <si>
    <t>5922317720161.5; 19561145187818.8</t>
  </si>
  <si>
    <t>6643974122126.4; 23494937247986.0</t>
  </si>
  <si>
    <t>1.38</t>
  </si>
  <si>
    <t>2274782.9</t>
  </si>
  <si>
    <t>1651660.1</t>
  </si>
  <si>
    <t>NGFVVLKGRPCK(7)(11)</t>
  </si>
  <si>
    <t>sp|P63242|IF5A1_MOUSE (34)(38)/sp|Q8BGY2|IF5A2_MOUSE (34)(38)</t>
  </si>
  <si>
    <t>IF5A1_MOUSE Eukaryotic translation initiation factor 5A-1 OS=Mus musculus OX=10090 GN=Eif5a PE=1 SV=2</t>
  </si>
  <si>
    <t>P63242_34-P63242_38</t>
  </si>
  <si>
    <t>0.97</t>
  </si>
  <si>
    <t>1534887387839.5</t>
  </si>
  <si>
    <t>1584529096291.7</t>
  </si>
  <si>
    <t>NDMGLECGHKVLAK(7)(10)</t>
  </si>
  <si>
    <t>sp|A2AAY5|SPD2B_MOUSE (595)(598)</t>
  </si>
  <si>
    <t>SPD2B_MOUSE SH3 and PX domain-containing protein 2B OS=Mus musculus OX=10090 GN=Sh3pxd2b PE=1 SV=1</t>
  </si>
  <si>
    <t>A2AAY5_595-A2AAY5_598</t>
  </si>
  <si>
    <t>24.58</t>
  </si>
  <si>
    <t>33436566.7</t>
  </si>
  <si>
    <t>1360273.4</t>
  </si>
  <si>
    <t>MLLHCKR(5)(6)</t>
  </si>
  <si>
    <t>sp|O35382|EXOC4_MOUSE (106)(107)</t>
  </si>
  <si>
    <t>EXOC4_MOUSE Exocyst complex component 4 OS=Mus musculus OX=10090 GN=Exoc4 PE=1 SV=2</t>
  </si>
  <si>
    <t>O35382_106-O35382_107</t>
  </si>
  <si>
    <t>0.64; 1024.0; 0.7; 0.98; 1.29; 1.76; 1.24; 2.11; 1.2</t>
  </si>
  <si>
    <t>7218307.8; 5334502.0; 112462570849326.0; 256566841830358.0; 7193892.0; 13104265.0; 73505445717645.4; 10453589.1; 81334191255286.1</t>
  </si>
  <si>
    <t>11299742.3; 0.0; 160764730629771.0; 251011100205051.0; 5576910.6; 7460161.4; 91086721650908.6; 4962853.3; 97642556037347.6</t>
  </si>
  <si>
    <t>3053216.1</t>
  </si>
  <si>
    <t>5976651.3</t>
  </si>
  <si>
    <t>1.17; 1.11</t>
  </si>
  <si>
    <t>3031765.9; 4720348.7</t>
  </si>
  <si>
    <t>2600324.4; 4262423.0</t>
  </si>
  <si>
    <t>LPVKSHSECGVLEK(4)(9)</t>
  </si>
  <si>
    <t>sp|Q9JJY4|DDX20_MOUSE (519)(524)</t>
  </si>
  <si>
    <t>DDX20_MOUSE Probable ATP-dependent RNA helicase DDX20 OS=Mus musculus OX=10090 GN=Ddx20 PE=1 SV=2</t>
  </si>
  <si>
    <t>Q9JJY4_519-Q9JJY4_524</t>
  </si>
  <si>
    <t>0.12</t>
  </si>
  <si>
    <t>1267356.9</t>
  </si>
  <si>
    <t>10324700.2</t>
  </si>
  <si>
    <t>2956692.5</t>
  </si>
  <si>
    <t>3078943.2</t>
  </si>
  <si>
    <t>0.06</t>
  </si>
  <si>
    <t>146950.5</t>
  </si>
  <si>
    <t>2502709.2</t>
  </si>
  <si>
    <t>0.07; 1.25; 1.25</t>
  </si>
  <si>
    <t>178841.7; 19851127926785.0; 19851127926785.0</t>
  </si>
  <si>
    <t>2684893.3; 15855916827907.0; 15855916827907.0</t>
  </si>
  <si>
    <t>12421740.7</t>
  </si>
  <si>
    <t>0.78; 0.78; 0.8</t>
  </si>
  <si>
    <t>4289659.2; 4289659.2; 43872889696761.8</t>
  </si>
  <si>
    <t>5504165.4; 5504165.4; 35105856421490.6</t>
  </si>
  <si>
    <t>1.37; 0.86; 0.89</t>
  </si>
  <si>
    <t>3245192041823.6; 18944677087512.3; 30618014271732.3</t>
  </si>
  <si>
    <t>4447933367759.1; 16376993536983.0; 34522935561821.1</t>
  </si>
  <si>
    <t>0.92; 0.61; 0.86; 0.86; 1.39; 0.32; 0.32; 0.61</t>
  </si>
  <si>
    <t>6127545005243.1; 5224632.4; 6131691.0; 12748935490237.7; 15210520407196.2; 7147500.4; 7147500.4; 68082090805831.2</t>
  </si>
  <si>
    <t>6683740325019.2; 8513276.9; 7152028.6; 10972475988818.5; 10972475988818.5; 22504028.4; 22504028.4; 112067842852492.0</t>
  </si>
  <si>
    <t>0.63; 0.63; 0.73; 0.73; 0.64</t>
  </si>
  <si>
    <t>65102125393968.1; 65102125393968.1; 98664484612125.6; 98664484612125.6; 88277903089804.5</t>
  </si>
  <si>
    <t>104063558864442.0; 104063558864442.0; 134991557841927.0; 134991557841927.0; 137641919234778.0</t>
  </si>
  <si>
    <t>27597955408265.5</t>
  </si>
  <si>
    <t>24139939249146.6</t>
  </si>
  <si>
    <t>30924934388374.9</t>
  </si>
  <si>
    <t>31486163952073.4</t>
  </si>
  <si>
    <t>KGSCGLSR(1)(4)</t>
  </si>
  <si>
    <t>sp|P47856|GFPT1_MOUSE (249)(252)</t>
  </si>
  <si>
    <t>GFPT1_MOUSE Glutamine--fructose-6-phosphate aminotransferase [isomerizing] 1 OS=Mus musculus OX=10090 GN=Gfpt1 PE=1 SV=3</t>
  </si>
  <si>
    <t>P47856_249-P47856_252</t>
  </si>
  <si>
    <t>0.57; 0.57</t>
  </si>
  <si>
    <t>26584267999393.3; 26584267999393.3</t>
  </si>
  <si>
    <t>46410929569174.7; 46410929569174.7</t>
  </si>
  <si>
    <t>0.73; 0.73; 0.72; 0.72; 0.73</t>
  </si>
  <si>
    <t>199326852266575.0; 199326852266575.0; 197430868391985.0; 197430868391985.0; 202122432634365.0</t>
  </si>
  <si>
    <t>273836831862450.0; 273836831862450.0; 272847719870633.0; 272847719870633.0; 277822385059934.0</t>
  </si>
  <si>
    <t>0.08</t>
  </si>
  <si>
    <t>4072919.8</t>
  </si>
  <si>
    <t>49612019.0</t>
  </si>
  <si>
    <t>KETTENISGSCKK(11)(12)</t>
  </si>
  <si>
    <t>sp|Q3UG20|KMT2E_MOUSE (815)(816)</t>
  </si>
  <si>
    <t>KMT2E_MOUSE Inactive histone-lysine N-methyltransferase 2E OS=Mus musculus OX=10090 GN=Kmt2e PE=1 SV=2</t>
  </si>
  <si>
    <t>Q3UG20_815-Q3UG20_816</t>
  </si>
  <si>
    <t>0.98; 2.8; 1.05; 1.14; 0.66; 0.98</t>
  </si>
  <si>
    <t>3226639.6; 9265711.7; 6039072.1; 69407998011072.2; 30865616577691.7; 20229786883674.8</t>
  </si>
  <si>
    <t>3307780.1; 3307780.1; 5727177.5; 60835383078013.0; 20264724262204.7; 19882654572406.3</t>
  </si>
  <si>
    <t>1254026126549.5</t>
  </si>
  <si>
    <t>1248357569507.0</t>
  </si>
  <si>
    <t>2204762.6</t>
  </si>
  <si>
    <t>2021100.8</t>
  </si>
  <si>
    <t>0.5; 0.48</t>
  </si>
  <si>
    <t>337245222901348.0; 641573423037346.0</t>
  </si>
  <si>
    <t>679368434889649.0; 1340449962979270.0</t>
  </si>
  <si>
    <t>107343802515972.0</t>
  </si>
  <si>
    <t>118652010784124.0</t>
  </si>
  <si>
    <t>IHFPLATYAPVISAEKAYHEQLSVAEITNACFEPANQMVK(16)(31)</t>
  </si>
  <si>
    <t>sp|P05214|TBA3_MOUSE (280)(295)/sp|P68369|TBA1A_MOUSE (280)(295)/sp|P68368|TBA4A_MOUSE (280)(295)/sp|P05213|TBA1B_MOUSE (280)(295)</t>
  </si>
  <si>
    <t>P05213_280-P05213_295</t>
  </si>
  <si>
    <t>5110200.5</t>
  </si>
  <si>
    <t>6053385.6</t>
  </si>
  <si>
    <t>0.86; 0.77; 0.51; 0.74</t>
  </si>
  <si>
    <t>10533772487144.1; 30545102777790.5; 895718.1; 7097934321711.0</t>
  </si>
  <si>
    <t>12211951079134.9; 39468680587555.9; 1746974.6; 9581233809946.0</t>
  </si>
  <si>
    <t>0.76; 1.25</t>
  </si>
  <si>
    <t>105220038415789.0; 436599661527042.0</t>
  </si>
  <si>
    <t>138097970048554.0; 546434357858211.0</t>
  </si>
  <si>
    <t>1.21; 1.02; 0.96; 1.0</t>
  </si>
  <si>
    <t>1438270801251770.0; 92036731358754.3; 85123619945977.8; 94267327800331.7</t>
  </si>
  <si>
    <t>1733606905492130.0; 90078176836445.8; 89108807087645.2; 94153814010556.6</t>
  </si>
  <si>
    <t>HGEVCPAGWKPGSDTIKPDVNK(5)(17)/HGEVCPAGWKPGSDTIKPDVNKSK(5)(17)</t>
  </si>
  <si>
    <t>1.23; 1.99; 0.95; 0.98; 0.96; 0.97; 0.73; 0.49; 0.45; 0.72; 0.45; 0.9; 1.95; 1.3; 0.12; 0.68; 1.04; 1.04; 0.9; 0.9; 0.86; 1.4; 0.8; 1.25</t>
  </si>
  <si>
    <t>5285501.1; 5676097.3; 8651373.4; 121458171301150.0; 85123619945977.8; 85344892080737.6; 22607661459582.6; 4364871.0; 5961962.3; 16855992.7; 2549487.3; 44981156382146.8; 11051005.9; 148695087110666.0; 1447532.6; 8330443.6; 103833657722867.0; 103833657722867.0; 98395540310806.8; 98395540310806.8; 99799477951170.5; 842938041441902.0; 483634524685794.0; 337842791655017.0</t>
  </si>
  <si>
    <t>4311878.5; 2849801.5; 9111858.1; 118641587877666.0; 89108807087645.2; 82876558430695.1; 16483667206748.0; 8843862.0; 13258210.7; 23519969.6; 5679173.1; 49897887085631.4; 5679173.1; 114196266622932.0; 12262223.1; 12262223.1; 100231385160310.0; 100231385160310.0; 109927080177921.0; 109927080177921.0; 116494349401038.0; 1182771201747430.0; 386787875047959.0; 422599886629804.0</t>
  </si>
  <si>
    <t>0.43; 1.0; 1.0</t>
  </si>
  <si>
    <t>5849564.9; 17790977386149.2; 17790977386149.2</t>
  </si>
  <si>
    <t>13581504.2; 17751717243606.3; 17751717243606.3</t>
  </si>
  <si>
    <t>4.44</t>
  </si>
  <si>
    <t>10058416.0</t>
  </si>
  <si>
    <t>2264394.8</t>
  </si>
  <si>
    <t>0.31; 0.31; 1.29</t>
  </si>
  <si>
    <t>4390175.3; 4390175.3; 48921229802903.3</t>
  </si>
  <si>
    <t>14356985.8; 14356985.8; 37915334065762.2</t>
  </si>
  <si>
    <t>3707094.0</t>
  </si>
  <si>
    <t>8234754.2</t>
  </si>
  <si>
    <t>GPLEPPQIIKPWSLSCLR(10)(16)</t>
  </si>
  <si>
    <t>sp|Q8K4I3|ARHG6_MOUSE (586)(592)</t>
  </si>
  <si>
    <t>ARHG6_MOUSE Rho guanine nucleotide exchange factor 6 OS=Mus musculus OX=10090 GN=Arhgef6 PE=1 SV=1</t>
  </si>
  <si>
    <t>Q8K4I3_586-Q8K4I3_592</t>
  </si>
  <si>
    <t>182014102259301.0</t>
  </si>
  <si>
    <t>201738492576642.0</t>
  </si>
  <si>
    <t>GGCKIKEIR(3)(6)</t>
  </si>
  <si>
    <t>sp|P60335|PCBP1_MOUSE (118)(121)/sp|Q61990|PCBP2_MOUSE (118)(121)</t>
  </si>
  <si>
    <t>Q61990_118-Q61990_121</t>
  </si>
  <si>
    <t>38832241378643.5; 38832241378643.5</t>
  </si>
  <si>
    <t>36974288829606.0; 36974288829606.0</t>
  </si>
  <si>
    <t>0.87; 0.87</t>
  </si>
  <si>
    <t>5092850.7; 5092850.7</t>
  </si>
  <si>
    <t>5885915.6; 5885915.6</t>
  </si>
  <si>
    <t>0.47</t>
  </si>
  <si>
    <t>26905563484458.0</t>
  </si>
  <si>
    <t>57468241008493.7</t>
  </si>
  <si>
    <t>FYVAGLVSWGKRCGTYGVYTK(11)(13)</t>
  </si>
  <si>
    <t>sp|Q8CG14|CS1A_MOUSE (657)(659)</t>
  </si>
  <si>
    <t>CS1A_MOUSE Complement C1s-A subcomponent OS=Mus musculus OX=10090 GN=C1sa PE=2 SV=2</t>
  </si>
  <si>
    <t>Q8CG14_657-Q8CG14_659</t>
  </si>
  <si>
    <t>2.38</t>
  </si>
  <si>
    <t>1520804545716.6</t>
  </si>
  <si>
    <t>3616708880903.0</t>
  </si>
  <si>
    <t>1.0; 0.98</t>
  </si>
  <si>
    <t>26772330007641.7; 23119792773213.3</t>
  </si>
  <si>
    <t>26776018545654.0; 23567583981125.5</t>
  </si>
  <si>
    <t>5191740.0</t>
  </si>
  <si>
    <t>5711065.0</t>
  </si>
  <si>
    <t>DVAAQTTLGCTEKTTQTELPVENQPR(10)(13)</t>
  </si>
  <si>
    <t>sp|Q9Z1P7|KANK3_MOUSE (402)(405)</t>
  </si>
  <si>
    <t>KANK3_MOUSE KN motif and ankyrin repeat domain-containing protein 3 OS=Mus musculus OX=10090 GN=Kank3 PE=1 SV=1</t>
  </si>
  <si>
    <t>Q9Z1P7_402-Q9Z1P7_405</t>
  </si>
  <si>
    <t>0.64; 1.03</t>
  </si>
  <si>
    <t>4169951690077.6; 2105126528145.6</t>
  </si>
  <si>
    <t>6545745200912.9; 2041458784115.3</t>
  </si>
  <si>
    <t>0.81; 0.81</t>
  </si>
  <si>
    <t>4132141928208.0; 4132141928208.0</t>
  </si>
  <si>
    <t>5087639645924.4; 5087639645924.4</t>
  </si>
  <si>
    <t>0.35; 0.39</t>
  </si>
  <si>
    <t>5681486.5; 6491552.0</t>
  </si>
  <si>
    <t>16337904.9; 16834900.6</t>
  </si>
  <si>
    <t>ASAYVFASPGCKKWDTCAPEVILHAVGGK(11)(12)</t>
  </si>
  <si>
    <t>sp|Q9Z0S1|BPNT1_MOUSE (243)(244)</t>
  </si>
  <si>
    <t>BPNT1_MOUSE 3'(2'),5'-bisphosphate nucleotidase 1 OS=Mus musculus OX=10090 GN=Bpnt1 PE=1 SV=2</t>
  </si>
  <si>
    <t>Q9Z0S1_243-Q9Z0S1_244</t>
  </si>
  <si>
    <t>0.35; 0.29; 0.78; 1.23; 1.23; 1.2; 0.96</t>
  </si>
  <si>
    <t>7027886.8; 5803174.6; 161706477983159.0; 193440655718241.0; 193440655718241.0; 7437234496571.0; 8246202306260.6</t>
  </si>
  <si>
    <t>20176606.6; 20176606.6; 125727707603563.0; 157014999885193.0; 157014999885193.0; 6216138170029.0; 7941124717217.5</t>
  </si>
  <si>
    <t>24159956869756.9</t>
  </si>
  <si>
    <t>35422249209448.7</t>
  </si>
  <si>
    <t>AFVEGCAAKNLEGIPR(6)(9)</t>
  </si>
  <si>
    <t>sp|O70145|NCF2_MOUSE (513)(516)</t>
  </si>
  <si>
    <t>O70145_513-O70145_516</t>
  </si>
  <si>
    <t>1809275.0</t>
  </si>
  <si>
    <t>29362746705079.1</t>
  </si>
  <si>
    <t>27873218342169.0</t>
  </si>
  <si>
    <t>AATMSAVEAATCRAKELSK(12)(15)</t>
  </si>
  <si>
    <t>sp|Q9DCC4|P5CR3_MOUSE (266)(269)</t>
  </si>
  <si>
    <t>P5CR3_MOUSE Pyrroline-5-carboxylate reductase 3 OS=Mus musculus OX=10090 GN=Pycr3 PE=1 SV=2</t>
  </si>
  <si>
    <t>Q9DCC4_266-Q9DCC4_269</t>
  </si>
  <si>
    <t>0.7; 0.7</t>
  </si>
  <si>
    <t>3893137863348.0; 3893137863348.0</t>
  </si>
  <si>
    <t>5591340807642.9; 5591340807642.9</t>
  </si>
  <si>
    <t>1.02; 1.02</t>
  </si>
  <si>
    <t>17534807602320.0; 17534807602320.0</t>
  </si>
  <si>
    <t>17891977631033.4; 17891977631033.4</t>
  </si>
  <si>
    <t>0.89; 0.86; 0.91; 0.83; 0.87; 0.86</t>
  </si>
  <si>
    <t>678400274102273.0; 1766504761855610.0; 3997608660971900.0; 4396636672730140.0; 4874270976544440.0; 4226924090778720.0</t>
  </si>
  <si>
    <t>758212533343690.0; 2044112680489210.0; 4403165612126800.0; 5293510328393140.0; 5592056572209530.0; 4929596123885850.0</t>
  </si>
  <si>
    <t>6940922782664.5</t>
  </si>
  <si>
    <t>6868958311813.6</t>
  </si>
  <si>
    <t>2414102.9</t>
  </si>
  <si>
    <t>11172244.6</t>
  </si>
  <si>
    <t>SPLHCMLKMVAQEGPTAFYK(5)(8)</t>
  </si>
  <si>
    <t>sp|P56501|UCP3_MOUSE (255)(258)</t>
  </si>
  <si>
    <t>UCP3_MOUSE Mitochondrial uncoupling protein 3 OS=Mus musculus OX=10090 GN=Ucp3 PE=1 SV=1</t>
  </si>
  <si>
    <t>P56501_255-P56501_258</t>
  </si>
  <si>
    <t>6111653.9</t>
  </si>
  <si>
    <t>6014929.3</t>
  </si>
  <si>
    <t>44671585300699.0; 44671585300699.0</t>
  </si>
  <si>
    <t>38139536266188.7; 38139536266188.7</t>
  </si>
  <si>
    <t>2163073.3</t>
  </si>
  <si>
    <t>7427487.9</t>
  </si>
  <si>
    <t>193874080981101.0</t>
  </si>
  <si>
    <t>230242638786318.0</t>
  </si>
  <si>
    <t>1.21; 1.24</t>
  </si>
  <si>
    <t>45210608135597.6; 44564235386308.3</t>
  </si>
  <si>
    <t>54667380784322.7; 55383273604924.8</t>
  </si>
  <si>
    <t>0.17; 0.67; 0.94; 0.94</t>
  </si>
  <si>
    <t>1173500.0; 11368539.6; 19161631713362.4; 19161631713362.4</t>
  </si>
  <si>
    <t>6784378.0; 17010107.4; 18065476473223.1; 18065476473223.1</t>
  </si>
  <si>
    <t>1667267.5</t>
  </si>
  <si>
    <t>56537446.2</t>
  </si>
  <si>
    <t>13080900441064.9</t>
  </si>
  <si>
    <t>19757116950141.8</t>
  </si>
  <si>
    <t>QELCDQIAIYKVHPR(4)(11)</t>
  </si>
  <si>
    <t>sp|Q9ESV0|DDX24_MOUSE (374)(381)</t>
  </si>
  <si>
    <t>DDX24_MOUSE ATP-dependent RNA helicase DDX24 OS=Mus musculus OX=10090 GN=Ddx24 PE=1 SV=2</t>
  </si>
  <si>
    <t>Q9ESV0_374-Q9ESV0_381</t>
  </si>
  <si>
    <t>0.77; 0.77; 0.76</t>
  </si>
  <si>
    <t>4419002045167.7; 4419002045167.7; 4199625387298.6</t>
  </si>
  <si>
    <t>5748311483608.4; 5748311483608.4; 5519857000509.5</t>
  </si>
  <si>
    <t>0.92; 1.0; 1.0; 1.02; 1.02; 0.99</t>
  </si>
  <si>
    <t>663385.1; 10095501008103.6; 10095501008103.6; 10481357067877.8; 10481357067877.8; 24760825946221.5</t>
  </si>
  <si>
    <t>718226.4; 10067364385943.2; 10067364385943.2; 10250004341972.6; 10250004341972.6; 24905747586266.0</t>
  </si>
  <si>
    <t>85165235446103.1</t>
  </si>
  <si>
    <t>104032610628544.0</t>
  </si>
  <si>
    <t>NCNDFQYESKVFYLK(2)(10)</t>
  </si>
  <si>
    <t>sp|P68510|1433F_MOUSE (112)(120)</t>
  </si>
  <si>
    <t>1433F_MOUSE 14-3-3 protein eta OS=Mus musculus OX=10090 GN=Ywhah PE=1 SV=2</t>
  </si>
  <si>
    <t>P68510_112-P68510_120</t>
  </si>
  <si>
    <t>2304964911127.8</t>
  </si>
  <si>
    <t>1770206333315.1</t>
  </si>
  <si>
    <t>NCLAKALDEVK(2)(5)</t>
  </si>
  <si>
    <t>sp|P70444|BID_MOUSE (126)(129)</t>
  </si>
  <si>
    <t>BID_MOUSE BH3-interacting domain death agonist OS=Mus musculus OX=10090 GN=Bid PE=1 SV=2</t>
  </si>
  <si>
    <t>P70444_126-P70444_129</t>
  </si>
  <si>
    <t>17579085509011.5</t>
  </si>
  <si>
    <t>22674075774866.0</t>
  </si>
  <si>
    <t>1.66; 1.26; 1.26; 1.17; 1.17; 1024.0; 1024.0; 2.04; 0.9</t>
  </si>
  <si>
    <t>12560269.1; 8263639.7; 8263639.7; 222856434809386.0; 222856434809386.0; 4974794.4; 14336305.7; 4974794.4; 61927035757434.3</t>
  </si>
  <si>
    <t>7555705.0; 6565047.5; 6565047.5; 261576347370857.0; 261576347370857.0; 0.0; 0.0; 2441419.4; 55951381190143.8</t>
  </si>
  <si>
    <t>1.9</t>
  </si>
  <si>
    <t>3043357.6</t>
  </si>
  <si>
    <t>1599040.8</t>
  </si>
  <si>
    <t>1.04; 1.16</t>
  </si>
  <si>
    <t>3521267.9; 4612348583952.9</t>
  </si>
  <si>
    <t>3389899.5; 5346601049587.5</t>
  </si>
  <si>
    <t>0.69; 0.52; 0.52; 0.58</t>
  </si>
  <si>
    <t>10513733737585.9; 1152945.2; 1152945.2; 28939851443316.9</t>
  </si>
  <si>
    <t>15191848172506.0; 2218640.2; 2218640.2; 49877778249710.7</t>
  </si>
  <si>
    <t>3.05</t>
  </si>
  <si>
    <t>9400713.0</t>
  </si>
  <si>
    <t>3080516.2</t>
  </si>
  <si>
    <t>1.22; 0.84</t>
  </si>
  <si>
    <t>20608107633257.4; 27960945940767.8</t>
  </si>
  <si>
    <t>25063513785473.2; 33267833515062.8</t>
  </si>
  <si>
    <t>0.61; 0.61</t>
  </si>
  <si>
    <t>2671698.2; 2671698.2</t>
  </si>
  <si>
    <t>4363774.9; 4363774.9</t>
  </si>
  <si>
    <t>0.72; 0.72; 0.68; 0.7</t>
  </si>
  <si>
    <t>7634005.3; 7634005.3; 60237094518006.3; 61744764790712.4</t>
  </si>
  <si>
    <t>10561214.0; 10561214.0; 87979455352326.7; 87979455352326.7</t>
  </si>
  <si>
    <t>198761665522471.0</t>
  </si>
  <si>
    <t>187967647489467.0</t>
  </si>
  <si>
    <t>0.9; 0.9; 0.9</t>
  </si>
  <si>
    <t>20211493177271.5; 20211493177271.5; 20211493177271.5</t>
  </si>
  <si>
    <t>18264235384780.0; 18264235384780.0; 18264235384780.0</t>
  </si>
  <si>
    <t>0.87; 0.87; 0.93</t>
  </si>
  <si>
    <t>39965760074486.9; 39965760074486.9; 4889163.4</t>
  </si>
  <si>
    <t>34804722391142.7; 34804722391142.7; 5259608.5</t>
  </si>
  <si>
    <t>0.52; 0.94; 0.81; 0.81; 0.81; 0.81; 0.53</t>
  </si>
  <si>
    <t>2096418.0; 3783817.3; 185611669334815.0; 184627275508648.0; 184627275508648.0; 185137370835012.0; 5419825.7</t>
  </si>
  <si>
    <t>4036867.4; 4036867.4; 227910555540205.0; 227910555540205.0; 227910555540205.0; 229509163405792.0; 10265350.2</t>
  </si>
  <si>
    <t>0.75; 0.83; 0.81</t>
  </si>
  <si>
    <t>6531693.7; 11734006915745.5; 66123320824162.2</t>
  </si>
  <si>
    <t>8667612.1; 14135434143106.8; 81483762282632.0</t>
  </si>
  <si>
    <t>1.08</t>
  </si>
  <si>
    <t>1315180977242.9</t>
  </si>
  <si>
    <t>1424962510249.3</t>
  </si>
  <si>
    <t>0.75; 0.79</t>
  </si>
  <si>
    <t>105978873125565.0; 541633017428061.0</t>
  </si>
  <si>
    <t>142083877506619.0; 689085604571420.0</t>
  </si>
  <si>
    <t>2285794.1</t>
  </si>
  <si>
    <t>8419558.9</t>
  </si>
  <si>
    <t>12513830693612.8</t>
  </si>
  <si>
    <t>12994846678752.1</t>
  </si>
  <si>
    <t>0.92; 1.07; 0.21</t>
  </si>
  <si>
    <t>79616864028100.5; 87319809257151.6; 475648.3</t>
  </si>
  <si>
    <t>73276573422773.0; 81815864541454.1; 2242864.1</t>
  </si>
  <si>
    <t>0.7</t>
  </si>
  <si>
    <t>6423355.5</t>
  </si>
  <si>
    <t>9193018.3</t>
  </si>
  <si>
    <t>HSMLTIFREISTDGLGGGDCLKKPGGAGEAR(20)(22)</t>
  </si>
  <si>
    <t>sp|O35083|PLCA_MOUSE (273)(275)</t>
  </si>
  <si>
    <t>PLCA_MOUSE 1-acyl-sn-glycerol-3-phosphate acyltransferase alpha OS=Mus musculus OX=10090 GN=Agpat1 PE=1 SV=1</t>
  </si>
  <si>
    <t>O35083_273-O35083_275</t>
  </si>
  <si>
    <t>1.02; 1.05</t>
  </si>
  <si>
    <t>154308273962667.0; 525826948443605.0</t>
  </si>
  <si>
    <t>157383348582422.0; 498563936536371.0</t>
  </si>
  <si>
    <t>1.08; 1.34; 1.12; 1.04</t>
  </si>
  <si>
    <t>567250060608869.0; 139087129879247.0; 251266180310508.0; 185572369789191.0</t>
  </si>
  <si>
    <t>524157142135643.0; 186211898311082.0; 282425368773597.0; 178521388283387.0</t>
  </si>
  <si>
    <t>1.2; 1.27; 1.18; 1.04; 0.57; 0.76; 0.76; 1.12; 0.47; 0.47; 1.01; 1.16; 1.16; 1.04; 1.04; 0.88; 1.11; 0.79; 1.01; 0.93; 0.86; 0.54; 0.84; 1.3; 1.05; 1.05; 1.04</t>
  </si>
  <si>
    <t>4509944.3; 206292541002543.0; 106771152384677.0; 71482115502939.9; 2751886.5; 3989587.2; 3989587.2; 3239504.1; 4815605.1; 4815605.1; 19132538.9; 160929689069526.0; 160929689069526.0; 38504974731982.5; 38504974731982.5; 55648799307670.8; 133403947073976.0; 8582332059692.0; 89652040165101.2; 6054471.5; 5605628.6; 115476113191382.0; 238574769802107.0; 6836791.1; 525826948443605.0; 525826948443605.0; 373165690048737.0</t>
  </si>
  <si>
    <t>3762659.2; 261160875899883.0; 125836087709045.0; 74332663338061.1; 4863763.6; 5218463.3; 5218463.3; 2896195.2; 10296367.0; 10296367.0; 18908587.6; 139083096998446.0; 139083096998446.0; 39869686717958.9; 39869686717958.9; 63097701702765.6; 120164418883023.0; 6750705354599.0; 88536731365669.2; 6494191.0; 6494191.0; 212550336746224.0; 282470889668909.0; 5268049.1; 498563936536371.0; 498563936536371.0; 357096396963425.0</t>
  </si>
  <si>
    <t>7846509.0</t>
  </si>
  <si>
    <t>20696385.8</t>
  </si>
  <si>
    <t>1.11; 1.11</t>
  </si>
  <si>
    <t>12376633506309.5; 12376633506309.5</t>
  </si>
  <si>
    <t>11118170621013.8; 11118170621013.8</t>
  </si>
  <si>
    <t>4406458.8</t>
  </si>
  <si>
    <t>16391893.5</t>
  </si>
  <si>
    <t>114233844.0</t>
  </si>
  <si>
    <t>GQTGLGLSIVGGSDTLLGAIIIHEVYEEGAACKDGR(32)(33)</t>
  </si>
  <si>
    <t>sp|Q8VBX6|MPDZ_MOUSE (1651)(1652)</t>
  </si>
  <si>
    <t>MPDZ_MOUSE Multiple PDZ domain protein OS=Mus musculus OX=10090 GN=Mpdz PE=1 SV=2</t>
  </si>
  <si>
    <t>Q8VBX6_1651-Q8VBX6_1652</t>
  </si>
  <si>
    <t>1090441684612430.0</t>
  </si>
  <si>
    <t>1312087774219420.0</t>
  </si>
  <si>
    <t>GLGDCLVKIYK(5)(8)</t>
  </si>
  <si>
    <t>sp|P51881|ADT2_MOUSE (160)(163)</t>
  </si>
  <si>
    <t>P51881_160-P51881_163</t>
  </si>
  <si>
    <t>3.1; 2.89</t>
  </si>
  <si>
    <t>50372705.9; 6261244.3</t>
  </si>
  <si>
    <t>16247035.4; 2167622.7</t>
  </si>
  <si>
    <t>10.55</t>
  </si>
  <si>
    <t>12152739.4</t>
  </si>
  <si>
    <t>1152056.7</t>
  </si>
  <si>
    <t>ELFSQVCKKATR(7)(9)</t>
  </si>
  <si>
    <t>sp|Q99LG0|UBP16_MOUSE (285)(287)</t>
  </si>
  <si>
    <t>UBP16_MOUSE Ubiquitin carboxyl-terminal hydrolase 16 OS=Mus musculus OX=10090 GN=Usp16 PE=1 SV=2</t>
  </si>
  <si>
    <t>Q99LG0_285-Q99LG0_287</t>
  </si>
  <si>
    <t>3624005087793.1</t>
  </si>
  <si>
    <t>3650255506677.5</t>
  </si>
  <si>
    <t>1.53; 0.7; 0.7; 0.7; 0.85; 0.95; 1.04</t>
  </si>
  <si>
    <t>127822811537839.0; 145886463422944.0; 145886463422944.0; 145886463422944.0; 3691292.2; 57089634993037.5; 41611138353607.8</t>
  </si>
  <si>
    <t>83597794156967.2; 101949302400221.0; 101949302400221.0; 101949302400221.0; 4322258.0; 54313680591854.8; 40099800788614.8</t>
  </si>
  <si>
    <t>18288833757803.6</t>
  </si>
  <si>
    <t>19292522600667.9</t>
  </si>
  <si>
    <t>AGEGTLPFESCKK(11)(12)</t>
  </si>
  <si>
    <t>sp|P70170|ABCC9_MOUSE (629)(630)</t>
  </si>
  <si>
    <t>ABCC9_MOUSE ATP-binding cassette sub-family C member 9 OS=Mus musculus OX=10090 GN=Abcc9 PE=1 SV=2</t>
  </si>
  <si>
    <t>P70170_629-P70170_630</t>
  </si>
  <si>
    <t>0.77; 0.77; 0.77</t>
  </si>
  <si>
    <t>28139491260280.3; 28139491260280.3; 28139491260280.3</t>
  </si>
  <si>
    <t>36637782519534.9; 36637782519534.9; 36637782519534.9</t>
  </si>
  <si>
    <t>0.46; 0.61; 0.83</t>
  </si>
  <si>
    <t>3217446.4; 3217446.4; 4416386427051.9</t>
  </si>
  <si>
    <t>6992250.2; 5236016.2; 5293399255277.6</t>
  </si>
  <si>
    <t>0.0009765625; 0.45</t>
  </si>
  <si>
    <t>0.0; 2492243.7</t>
  </si>
  <si>
    <t>5292738.9; 5571146.4</t>
  </si>
  <si>
    <t>YIQAACKTGQIK(6)(7)</t>
  </si>
  <si>
    <t>sp|Q68FD5|CLH1_MOUSE (736)(737)</t>
  </si>
  <si>
    <t>CLH1_MOUSE Clathrin heavy chain 1 OS=Mus musculus OX=10090 GN=Cltc PE=1 SV=3</t>
  </si>
  <si>
    <t>Q68FD5_736-Q68FD5_737</t>
  </si>
  <si>
    <t>2469234.9</t>
  </si>
  <si>
    <t>3695987.2</t>
  </si>
  <si>
    <t>VVGKCRASIPR(4)(5)</t>
  </si>
  <si>
    <t>sp|Q9WU03|SPIT2_MOUSE (46)(47)</t>
  </si>
  <si>
    <t>SPIT2_MOUSE Kunitz-type protease inhibitor 2 OS=Mus musculus OX=10090 GN=Spint2 PE=1 SV=1</t>
  </si>
  <si>
    <t>Q9WU03_46-Q9WU03_47</t>
  </si>
  <si>
    <t>1737250.3</t>
  </si>
  <si>
    <t>5339034.8</t>
  </si>
  <si>
    <t>0.91; 0.91</t>
  </si>
  <si>
    <t>9665868590001.6; 9665868590001.6</t>
  </si>
  <si>
    <t>10635150523197.5; 10635150523197.5</t>
  </si>
  <si>
    <t>6548686.5</t>
  </si>
  <si>
    <t>VGTNYQAVIPECKPESPAR(12)(13)</t>
  </si>
  <si>
    <t>sp|Q8C796|RCOR2_MOUSE (59)(60)</t>
  </si>
  <si>
    <t>RCOR2_MOUSE REST corepressor 2 OS=Mus musculus OX=10090 GN=Rcor2 PE=1 SV=1</t>
  </si>
  <si>
    <t>Q8C796_59-Q8C796_60</t>
  </si>
  <si>
    <t>7635852843008.2</t>
  </si>
  <si>
    <t>8533685753738.0</t>
  </si>
  <si>
    <t>0.44; 0.43</t>
  </si>
  <si>
    <t>4153907.6; 6930216.2</t>
  </si>
  <si>
    <t>9526090.6; 16037573.2</t>
  </si>
  <si>
    <t>3571622.1</t>
  </si>
  <si>
    <t>13704075.3</t>
  </si>
  <si>
    <t>292960.9</t>
  </si>
  <si>
    <t>2192927.9</t>
  </si>
  <si>
    <t>1.88</t>
  </si>
  <si>
    <t>3405116.6</t>
  </si>
  <si>
    <t>1810744.2</t>
  </si>
  <si>
    <t>TPKECPAIDYTR(3)(5)</t>
  </si>
  <si>
    <t>sp|Q6PEB6|PHOCN_MOUSE (117)(119)</t>
  </si>
  <si>
    <t>PHOCN_MOUSE MOB-like protein phocein OS=Mus musculus OX=10090 GN=Mob4 PE=1 SV=1</t>
  </si>
  <si>
    <t>Q6PEB6_117-Q6PEB6_119</t>
  </si>
  <si>
    <t>1.2; 1.2; 1.2</t>
  </si>
  <si>
    <t>10430923491659.8; 10430923491659.8; 10430923491659.8</t>
  </si>
  <si>
    <t>8662151099713.1; 8662151099713.1; 8662151099713.1</t>
  </si>
  <si>
    <t>TIGGGDDSFTTFFCETGAGKHVPR(14)(20)</t>
  </si>
  <si>
    <t>sp|P68368|TBA4A_MOUSE (54)(60)</t>
  </si>
  <si>
    <t>P68368_54-P68368_60</t>
  </si>
  <si>
    <t>0.77; 0.77</t>
  </si>
  <si>
    <t>3078921271309210.0; 3078921271309210.0</t>
  </si>
  <si>
    <t>3985746254927990.0; 3985746254927990.0</t>
  </si>
  <si>
    <t>TETCKAKSAPSK(4)(7)</t>
  </si>
  <si>
    <t>sp|Q8BK64|AHSA1_MOUSE (186)(189)</t>
  </si>
  <si>
    <t>Q8BK64_186-Q8BK64_189</t>
  </si>
  <si>
    <t>0.67; 0.78; 0.75</t>
  </si>
  <si>
    <t>1346387964750460.0; 3636180277882460.0; 7328507498558.3</t>
  </si>
  <si>
    <t>2015718488268720.0; 4673463308010810.0; 9790962843675.8</t>
  </si>
  <si>
    <t>1.29; 1.29; 1.14</t>
  </si>
  <si>
    <t>8237532971963.3; 8237532971963.3; 122446374179329.0</t>
  </si>
  <si>
    <t>10622968097517.3; 10622968097517.3; 139699883138875.0</t>
  </si>
  <si>
    <t>1292422.8</t>
  </si>
  <si>
    <t>3481800.0</t>
  </si>
  <si>
    <t>SSLESKPEQVCAPNFLHCK(6)(11)</t>
  </si>
  <si>
    <t>sp|Q61493|REV3L_MOUSE (1409)(1414)</t>
  </si>
  <si>
    <t>REV3L_MOUSE DNA polymerase zeta catalytic subunit OS=Mus musculus OX=10090 GN=Rev3l PE=1 SV=3</t>
  </si>
  <si>
    <t>Q61493_1409-Q61493_1414</t>
  </si>
  <si>
    <t>11561576950933.5</t>
  </si>
  <si>
    <t>12089810965961.6</t>
  </si>
  <si>
    <t>SQCGTKAVNK(3)(6)</t>
  </si>
  <si>
    <t>sp|B1AZI6|THOC2_MOUSE (1236)(1239)</t>
  </si>
  <si>
    <t>THOC2_MOUSE THO complex subunit 2 OS=Mus musculus OX=10090 GN=Thoc2 PE=1 SV=1</t>
  </si>
  <si>
    <t>B1AZI6_1236-B1AZI6_1239</t>
  </si>
  <si>
    <t>1.15; 1.15; 2.47; 0.93; 1.17</t>
  </si>
  <si>
    <t>3908713.5; 3908713.5; 8658648.6; 9033850697071.6; 11341711446144.2</t>
  </si>
  <si>
    <t>3407075.8; 3407075.8; 3510549.2; 9728743980480.3; 9728743980480.3</t>
  </si>
  <si>
    <t>4.75</t>
  </si>
  <si>
    <t>22277933.2</t>
  </si>
  <si>
    <t>4687226.0</t>
  </si>
  <si>
    <t>0.27; 0.6; 0.66</t>
  </si>
  <si>
    <t>3660575.9; 3720150.4; 14155792056497.8</t>
  </si>
  <si>
    <t>13677822.2; 6229645.9; 21561957201055.8</t>
  </si>
  <si>
    <t>1.21; 1.21; 1.21; 1.04; 1.04</t>
  </si>
  <si>
    <t>27556797835274.7; 27556797835274.7; 27556797835274.7; 1732141372203.5; 1732141372203.5</t>
  </si>
  <si>
    <t>33228795988341.0; 33228795988341.0; 33228795988341.0; 1665052273477.3; 1665052273477.3</t>
  </si>
  <si>
    <t>0.51; 0.67; 0.92</t>
  </si>
  <si>
    <t>5214617.2; 8642814.3; 7712360.7</t>
  </si>
  <si>
    <t>10267038.8; 12839733.7; 8418614.1</t>
  </si>
  <si>
    <t>0.84; 0.71; 0.77; 0.85; 0.85</t>
  </si>
  <si>
    <t>15286814888018.3; 42357149375267.8; 76952540409743.3; 243770424589650.0; 227868948780538.0</t>
  </si>
  <si>
    <t>18304350222193.0; 59815669550648.6; 99499021194153.2; 286641904502187.0; 268807518505232.0</t>
  </si>
  <si>
    <t>1.05; 0.97</t>
  </si>
  <si>
    <t>3740033.2; 60081606715843.1</t>
  </si>
  <si>
    <t>3578512.0; 61994515817307.4</t>
  </si>
  <si>
    <t>777916.7</t>
  </si>
  <si>
    <t>9599049.5</t>
  </si>
  <si>
    <t>0.47; 1.61</t>
  </si>
  <si>
    <t>2453095.3; 7872453.0</t>
  </si>
  <si>
    <t>5177585.7; 4891118.7</t>
  </si>
  <si>
    <t>8.45</t>
  </si>
  <si>
    <t>12399527.3</t>
  </si>
  <si>
    <t>1467728.0</t>
  </si>
  <si>
    <t>QPGKSPHFSANWVVGSADLEIINATTGKRSCGGSSR(28)(31)</t>
  </si>
  <si>
    <t>sp|Q9JI20|RED2_MOUSE (663)(666)</t>
  </si>
  <si>
    <t>RED2_MOUSE Double-stranded RNA-specific editase B2 OS=Mus musculus OX=10090 GN=Adarb2 PE=2 SV=2</t>
  </si>
  <si>
    <t>Q9JI20_663-Q9JI20_666</t>
  </si>
  <si>
    <t>25444700934300.2</t>
  </si>
  <si>
    <t>25339528009176.2</t>
  </si>
  <si>
    <t>PFGSKVICSR(5)(8)</t>
  </si>
  <si>
    <t>sp|Q80XC2|TRM61_MOUSE (57)(60)</t>
  </si>
  <si>
    <t>TRM61_MOUSE tRNA (adenine(58)-N(1))-methyltransferase catalytic subunit TRMT61A OS=Mus musculus OX=10090 GN=Trmt61a PE=1 SV=1</t>
  </si>
  <si>
    <t>Q80XC2_57-Q80XC2_60</t>
  </si>
  <si>
    <t>11418067.2</t>
  </si>
  <si>
    <t>PCYPKEQGEAR(2)(5)</t>
  </si>
  <si>
    <t>sp|O35602|RX_MOUSE (101)(104)</t>
  </si>
  <si>
    <t>RX_MOUSE Retinal homeobox protein Rx OS=Mus musculus OX=10090 GN=Rax PE=2 SV=2</t>
  </si>
  <si>
    <t>O35602_101-O35602_104</t>
  </si>
  <si>
    <t>0.6; 0.6</t>
  </si>
  <si>
    <t>47000492624503.8; 47000492624503.8</t>
  </si>
  <si>
    <t>28417882133540.7; 28417882133540.7</t>
  </si>
  <si>
    <t>0.69; 0.69</t>
  </si>
  <si>
    <t>4253109056300.1; 4253109056300.1</t>
  </si>
  <si>
    <t>6135756515493.8; 6135756515493.8</t>
  </si>
  <si>
    <t>2054827.5</t>
  </si>
  <si>
    <t>NPAAELLKMHKCTFPGCSK(11)(12)</t>
  </si>
  <si>
    <t>sp|Q9EPW2|KLF15_MOUSE (321)(322)</t>
  </si>
  <si>
    <t>KLF15_MOUSE Krueppel-like factor 15 OS=Mus musculus OX=10090 GN=Klf15 PE=1 SV=1</t>
  </si>
  <si>
    <t>Q9EPW2_321-Q9EPW2_322</t>
  </si>
  <si>
    <t>0.2; 0.52; 0.54; 0.92; 1.38; 0.92</t>
  </si>
  <si>
    <t>440885.0; 4666459220229.6; 4933012385667.6; 2631006146428.3; 33344434417099.3; 2631006146428.3</t>
  </si>
  <si>
    <t>2182796.9; 8928144611937.1; 9208262740824.2; 2866233129756.8; 24110128354621.5; 2866233129756.8</t>
  </si>
  <si>
    <t>11406057491370.2</t>
  </si>
  <si>
    <t>9839592078518.4</t>
  </si>
  <si>
    <t>1146244.2</t>
  </si>
  <si>
    <t>5266337.4</t>
  </si>
  <si>
    <t>MNPPKFSKVEDMAELTCLNEASVLHNLK(8)(17)</t>
  </si>
  <si>
    <t>sp|Q61879|MYH10_MOUSE (86)(95)/sp|Q8VDD5|MYH9_MOUSE (82)(91)</t>
  </si>
  <si>
    <t>Q8VDD5_82-Q8VDD5_91</t>
  </si>
  <si>
    <t>8355786.2</t>
  </si>
  <si>
    <t>9378366.2</t>
  </si>
  <si>
    <t>LVVPATQCGSLIGKGGCK(8)(14)</t>
  </si>
  <si>
    <t>sp|P60335|PCBP1_MOUSE (109)(115)</t>
  </si>
  <si>
    <t>P60335_109-P60335_115</t>
  </si>
  <si>
    <t>0.18; 0.94; 1.08; 0.94</t>
  </si>
  <si>
    <t>1234071.1; 4972981688411.5; 24120280187389.6; 4972981688411.5</t>
  </si>
  <si>
    <t>6708357.0; 5265846053140.3; 22299278908627.8; 5265846053140.3</t>
  </si>
  <si>
    <t>1.2; 0.81; 1.68; 1.68; 0.88; 0.95</t>
  </si>
  <si>
    <t>6472629.3; 6472629.3; 8299090.4; 8299090.4; 75429350699981.9; 8579714.3</t>
  </si>
  <si>
    <t>5388033.9; 7944331.4; 4926444.6; 4926444.6; 85525782935174.5; 9033899.0</t>
  </si>
  <si>
    <t>2.02; 2.02; 2.02</t>
  </si>
  <si>
    <t>6276963.7; 6276963.7; 6276963.7</t>
  </si>
  <si>
    <t>3101263.9; 3101263.9; 3101263.9</t>
  </si>
  <si>
    <t>LTGIKHELQANCYEEVKDR(5)(12)/LTGIKHELQANCYEEVK(5)(12)</t>
  </si>
  <si>
    <t>LTGIKHELQANCYEEVKDR(5)(12)/LTGIKHELQANCYEEVK(5)(12)</t>
    <phoneticPr fontId="3" type="noConversion"/>
  </si>
  <si>
    <t>0.27; 0.61</t>
  </si>
  <si>
    <t>1124431.0; 3259647602758.6</t>
  </si>
  <si>
    <t>4124027.3; 5361494906522.0</t>
  </si>
  <si>
    <t>0.94; 0.92</t>
  </si>
  <si>
    <t>658948713784.3; 2827199656208.2</t>
  </si>
  <si>
    <t>702727089749.4; 3070500282470.6</t>
  </si>
  <si>
    <t>1.0; 0.53</t>
  </si>
  <si>
    <t>2462306211353.3; 2462306211353.3</t>
  </si>
  <si>
    <t>2450672955361.6; 4619957121842.1</t>
  </si>
  <si>
    <t>LETQYCKLKETSSFR(6)(7)</t>
  </si>
  <si>
    <t>sp|Q9QXZ0|MACF1_MOUSE (666)(667)</t>
  </si>
  <si>
    <t>MACF1_MOUSE Microtubule-actin cross-linking factor 1 OS=Mus musculus OX=10090 GN=Macf1 PE=1 SV=2</t>
  </si>
  <si>
    <t>Q9QXZ0_666-Q9QXZ0_667</t>
  </si>
  <si>
    <t>0.43; 0.79; 0.79; 0.75</t>
  </si>
  <si>
    <t>285135446140.4; 718648493671.3; 718648493671.3; 10094389508570.6</t>
  </si>
  <si>
    <t>660615531735.3; 912053922514.6; 912053922514.6; 13530188905401.0</t>
  </si>
  <si>
    <t>3838078.2</t>
  </si>
  <si>
    <t>16122324.3</t>
  </si>
  <si>
    <t>LCKQENKSNGHIKFPLDDLTNHER(2)(3)</t>
  </si>
  <si>
    <t>sp|Q80Y19|RHGBA_MOUSE (912)(913)</t>
  </si>
  <si>
    <t>RHGBA_MOUSE Rho GTPase-activating protein 11A OS=Mus musculus OX=10090 GN=Arhgap11a PE=1 SV=2</t>
  </si>
  <si>
    <t>Q80Y19_912-Q80Y19_913</t>
  </si>
  <si>
    <t>0.6; 0.58</t>
  </si>
  <si>
    <t>64951300349618.2; 65135160976088.0</t>
  </si>
  <si>
    <t>108466589824862.0; 111513999575408.0</t>
  </si>
  <si>
    <t>1.24</t>
  </si>
  <si>
    <t>17178460220068.8</t>
  </si>
  <si>
    <t>13804631184615.0</t>
  </si>
  <si>
    <t>KSPMLCGQYPVK(1)(6)</t>
  </si>
  <si>
    <t>sp|Q9WV30|NFAT5_MOUSE (265)(270)</t>
  </si>
  <si>
    <t>NFAT5_MOUSE Nuclear factor of activated T-cells 5 OS=Mus musculus OX=10090 GN=Nfat5 PE=1 SV=2</t>
  </si>
  <si>
    <t>Q9WV30_265-Q9WV30_270</t>
  </si>
  <si>
    <t>0.74; 0.73</t>
  </si>
  <si>
    <t>30667126561400.7; 30484766220016.2</t>
  </si>
  <si>
    <t>41324259684785.7; 41635242414810.9</t>
  </si>
  <si>
    <t>KSACSAIQK(1)(4)</t>
  </si>
  <si>
    <t>sp|Q99KC8|VMA5A_MOUSE (656)(659)</t>
  </si>
  <si>
    <t>VMA5A_MOUSE von Willebrand factor A domain-containing protein 5A OS=Mus musculus OX=10090 GN=Vwa5a PE=1 SV=2</t>
  </si>
  <si>
    <t>Q99KC8_656-Q99KC8_659</t>
  </si>
  <si>
    <t>1.16; 1.16; 1.17</t>
  </si>
  <si>
    <t>45389929554374.3; 45389929554374.3; 44298606217124.1</t>
  </si>
  <si>
    <t>52636897632453.1; 52636897632453.1; 51762471056184.9</t>
  </si>
  <si>
    <t>0.48; 1.3</t>
  </si>
  <si>
    <t>6281597.5; 26610728840389.4</t>
  </si>
  <si>
    <t>13223118.8; 20483630039505.5</t>
  </si>
  <si>
    <t>8291423517501.9</t>
  </si>
  <si>
    <t>10866270103606.6</t>
  </si>
  <si>
    <t>0.71; 0.71; 0.7; 0.72; 0.82</t>
  </si>
  <si>
    <t>11992503208239.0; 11992503208239.0; 22646924450157.3; 105292373032110.0; 154572657095020.0</t>
  </si>
  <si>
    <t>16912862259343.3; 16912862259343.3; 32560217911946.8; 145567633815732.0; 187949832331006.0</t>
  </si>
  <si>
    <t>0.79; 1.23</t>
  </si>
  <si>
    <t>14955264985875.3; 52826008869642.8</t>
  </si>
  <si>
    <t>18843187424664.8; 64991388263794.9</t>
  </si>
  <si>
    <t>0.82; 0.8; 0.88; 0.88; 0.86</t>
  </si>
  <si>
    <t>3358834364977.3; 16889190718514.3; 265276325312351.0; 265276325312351.0; 26958014020222.3</t>
  </si>
  <si>
    <t>4083355397874.8; 21020599877391.3; 303002872453726.0; 303002872453726.0; 31213234256343.2</t>
  </si>
  <si>
    <t>1704637.6</t>
  </si>
  <si>
    <t>KEGICAIGGTSEQSSVGTQHSYSEEEK(1)(5)</t>
  </si>
  <si>
    <t>sp|Q61233|PLSL_MOUSE (97)(101)</t>
  </si>
  <si>
    <t>Q61233_97-Q61233_101</t>
  </si>
  <si>
    <t>785027.1</t>
  </si>
  <si>
    <t>1938926.0</t>
  </si>
  <si>
    <t>KCKAIVDQFGQR(2)(3)</t>
  </si>
  <si>
    <t>sp|Q9QXG2|RAE1_MOUSE (428)(429)</t>
  </si>
  <si>
    <t>RAE1_MOUSE Rab proteins geranylgeranyltransferase component A 1 OS=Mus musculus OX=10090 GN=Chm PE=1 SV=1</t>
  </si>
  <si>
    <t>Q9QXG2_428-Q9QXG2_429</t>
  </si>
  <si>
    <t>0.55; 0.62; 0.86; 0.57; 0.9</t>
  </si>
  <si>
    <t>175641005611486.0; 1254639.6; 14194718822152.6; 6827124234614.9; 30922183165713.7</t>
  </si>
  <si>
    <t>320035569082054.0; 2038112.8; 16557697682290.4; 11894174281639.3; 34358748265146.1</t>
  </si>
  <si>
    <t>1372478.1</t>
  </si>
  <si>
    <t>KAIKCIEGGQK(4)(5)</t>
  </si>
  <si>
    <t>sp|Q9JHK5|PLEK_MOUSE (101)(102)</t>
  </si>
  <si>
    <t>PLEK_MOUSE Pleckstrin OS=Mus musculus OX=10090 GN=Plek PE=1 SV=1</t>
  </si>
  <si>
    <t>Q9JHK5_101-Q9JHK5_102</t>
  </si>
  <si>
    <t>0.78; 0.78</t>
  </si>
  <si>
    <t>2780615868403.0; 2780615868403.0</t>
  </si>
  <si>
    <t>2182664918645.9; 2182664918645.9</t>
  </si>
  <si>
    <t>45903079294286.9</t>
  </si>
  <si>
    <t>54008787563176.1</t>
  </si>
  <si>
    <t>IVEACKAK(5)(6)</t>
  </si>
  <si>
    <t>sp|Q9CPX6|ATG3_MOUSE (182)(183)</t>
  </si>
  <si>
    <t>ATG3_MOUSE Ubiquitin-like-conjugating enzyme ATG3 OS=Mus musculus OX=10090 GN=Atg3 PE=1 SV=1</t>
  </si>
  <si>
    <t>Q9CPX6_182-Q9CPX6_183</t>
  </si>
  <si>
    <t>0.69; 0.43; 0.58; 0.55</t>
  </si>
  <si>
    <t>172215434982370.0; 1274275193103.7; 52812038833708.4; 49859326221869.6</t>
  </si>
  <si>
    <t>250756260285861.0; 2942034100320.2; 91427007652687.3; 91191842122031.0</t>
  </si>
  <si>
    <t>1.21; 0.98; 0.93</t>
  </si>
  <si>
    <t>20191662227499.1; 35307923996856.6; 61265675227663.8</t>
  </si>
  <si>
    <t>24452121371193.4; 34550093990859.1; 57138796001084.4</t>
  </si>
  <si>
    <t>10867652411232.6</t>
  </si>
  <si>
    <t>13801570824660.6</t>
  </si>
  <si>
    <t>539623942861282.0</t>
  </si>
  <si>
    <t>606147606993130.0</t>
  </si>
  <si>
    <t>9590980.8</t>
  </si>
  <si>
    <t>ICSKSYLTLENGKVFLTGGDLPALDGAR(2)(4)</t>
  </si>
  <si>
    <t>sp|Q9WV18|GABR1_MOUSE (99)(101)</t>
  </si>
  <si>
    <t>GABR1_MOUSE Gamma-aminobutyric acid type B receptor subunit 1 OS=Mus musculus OX=10090 GN=Gabbr1 PE=1 SV=1</t>
  </si>
  <si>
    <t>Q9WV18_99-Q9WV18_101</t>
  </si>
  <si>
    <t>1.29; 1.08</t>
  </si>
  <si>
    <t>26898587040781.6; 60260984769210.8</t>
  </si>
  <si>
    <t>34690128246594.3; 65115965772693.1</t>
  </si>
  <si>
    <t>ICKFTEVLK(2)(3)/KICKFTEVLK(3)(4)</t>
  </si>
  <si>
    <t>21914844139100.5</t>
  </si>
  <si>
    <t>18123285730776.5</t>
  </si>
  <si>
    <t>HKEDLHNANDCDVHTLK(2)(11)</t>
  </si>
  <si>
    <t>sp|O70551|SRPK1_MOUSE (377)(386)</t>
  </si>
  <si>
    <t>SRPK1_MOUSE SRSF protein kinase 1 OS=Mus musculus OX=10090 GN=Srpk1 PE=1 SV=2</t>
  </si>
  <si>
    <t>O70551_377-O70551_386</t>
  </si>
  <si>
    <t>0.97; 0.85</t>
  </si>
  <si>
    <t>1009451737793210.0; 196667556789958.0</t>
  </si>
  <si>
    <t>1037775294419820.0; 231666228827328.0</t>
  </si>
  <si>
    <t>0.99; 0.98; 0.87</t>
  </si>
  <si>
    <t>197187809957939.0; 296090084390589.0; 71798288903741.1</t>
  </si>
  <si>
    <t>199441580104732.0; 289615062570191.0; 82540856859402.7</t>
  </si>
  <si>
    <t>1.01; 0.4; 0.4; 1.52; 1.04; 1.3; 1.14; 1.18; 0.89; 0.89; 0.94; 1.14; 1.79; 1.79; 0.76; 0.12; 0.12; 0.33; 0.33; 3.5; 0.93; 1.14; 1.14; 0.89; 0.89; 0.89; 1.04; 0.61; 0.88; 0.79; 0.69; 2.24; 1.23; 0.86; 0.85</t>
  </si>
  <si>
    <t>5072675.6; 3429456.8; 3429456.8; 20425893800375.9; 360168925756095.0; 264698595264565.0; 270484415347640.0; 255376014147123.0; 111966046925607.0; 111966046925607.0; 67657998148968.5; 98101805388509.3; 8643824.7; 8643824.7; 24168057589247.3; 1977662.8; 1977662.8; 5281835.8; 5281835.8; 18488261.0; 203382785627464.0; 160368193625048.0; 160368193625048.0; 139500080307333.0; 130919340212441.0; 34417709779910.5; 21331989022174.6; 7105923.8; 279393555728804.0; 285895659513760.0; 95218068086103.2; 8852635.4; 8852635.4; 213324911052859.0; 196667556789958.0</t>
  </si>
  <si>
    <t>5045372.9; 8547107.1; 8547107.1; 13411405063445.6; 375649244497321.0; 344712197789242.0; 308652287657719.0; 301505522769978.0; 99721987450419.8; 99721987450419.8; 63407739373679.8; 111553695392508.0; 4827751.6; 4827751.6; 18256571612939.9; 16207766.6; 16207766.6; 16207766.6; 16207766.6; 5283040.3; 189467495697044.0; 140660673856506.0; 140660673856506.0; 156575590714232.0; 147736198424949.0; 38778924721925.3; 22155337414019.9; 11735322.3; 317544114405852.0; 363255710286056.0; 138256930154873.0; 3959706.9; 7187122.6; 249054085538860.0; 231666228827328.0</t>
  </si>
  <si>
    <t>3.3</t>
  </si>
  <si>
    <t>5931368.2</t>
  </si>
  <si>
    <t>1799042.3</t>
  </si>
  <si>
    <t>HFDSFKCADIYALGLVYWEIAR(6)(7)</t>
  </si>
  <si>
    <t>sp|Q61271|ACV1B_MOUSE (399)(400)</t>
  </si>
  <si>
    <t>ACV1B_MOUSE Activin receptor type-1B OS=Mus musculus OX=10090 GN=Acvr1b PE=1 SV=1</t>
  </si>
  <si>
    <t>Q61271_399-Q61271_400</t>
  </si>
  <si>
    <t>0.88; 0.29</t>
  </si>
  <si>
    <t>6909159.5; 1939933.9</t>
  </si>
  <si>
    <t>7821370.8; 6628303.3</t>
  </si>
  <si>
    <t>0.76; 0.76; 0.76</t>
  </si>
  <si>
    <t>5291718.0; 5291718.0; 5291718.0</t>
  </si>
  <si>
    <t>6923562.4; 6923562.4; 6923562.4</t>
  </si>
  <si>
    <t>7827734.9</t>
  </si>
  <si>
    <t>4764266.1</t>
  </si>
  <si>
    <t>0.09; 0.87</t>
  </si>
  <si>
    <t>1758663.8; 57714085373758.9</t>
  </si>
  <si>
    <t>19699010.9; 66566159149572.6</t>
  </si>
  <si>
    <t>1212184598543.8</t>
  </si>
  <si>
    <t>1944629547931.5</t>
  </si>
  <si>
    <t>69718438999842.8</t>
  </si>
  <si>
    <t>113310082827185.0</t>
  </si>
  <si>
    <t>1.38; 1.26; 0.48</t>
  </si>
  <si>
    <t>12456900.1; 11338727.3; 3566896.3</t>
  </si>
  <si>
    <t>9030771.2; 9030771.2; 7432176.3</t>
  </si>
  <si>
    <t>1.01; 1.01</t>
  </si>
  <si>
    <t>12447881293178.6; 12447881293178.6</t>
  </si>
  <si>
    <t>12308294727425.6; 12308294727425.6</t>
  </si>
  <si>
    <t>0.49</t>
  </si>
  <si>
    <t>2582645.5</t>
  </si>
  <si>
    <t>5288370.2</t>
  </si>
  <si>
    <t>882514569593.7</t>
  </si>
  <si>
    <t>824379811871.8</t>
  </si>
  <si>
    <t>0.98; 0.86</t>
  </si>
  <si>
    <t>21922937100704.4; 7939521.9</t>
  </si>
  <si>
    <t>21455857308217.2; 9208237.0</t>
  </si>
  <si>
    <t>1.48; 0.78</t>
  </si>
  <si>
    <t>2724414.6; 8153739884379.4</t>
  </si>
  <si>
    <t>1846959.5; 10475442119256.2</t>
  </si>
  <si>
    <t>11.03</t>
  </si>
  <si>
    <t>18407429.6</t>
  </si>
  <si>
    <t>1669325.7</t>
  </si>
  <si>
    <t>EYKCGDLVFAK(3)(4)</t>
  </si>
  <si>
    <t>sp|P51859|HDGF_MOUSE (11)(12)</t>
  </si>
  <si>
    <t>P51859_11-P51859_12</t>
  </si>
  <si>
    <t>327802.5</t>
  </si>
  <si>
    <t>6710751.5</t>
  </si>
  <si>
    <t>EIQPPFKPKVCGK(9)(11)</t>
  </si>
  <si>
    <t>sp|P20444|KPCA_MOUSE (617)(619)</t>
  </si>
  <si>
    <t>KPCA_MOUSE Protein kinase C alpha type OS=Mus musculus OX=10090 GN=Prkca PE=1 SV=3</t>
  </si>
  <si>
    <t>P20444_617-P20444_619</t>
  </si>
  <si>
    <t>796624.8</t>
  </si>
  <si>
    <t>73388734.3</t>
  </si>
  <si>
    <t>EFLMCKFQEAR(5)(6)</t>
  </si>
  <si>
    <t>sp|O88522|NEMO_MOUSE (95)(96)</t>
  </si>
  <si>
    <t>NEMO_MOUSE NF-kappa-B essential modulator OS=Mus musculus OX=10090 GN=Ikbkg PE=1 SV=2</t>
  </si>
  <si>
    <t>O88522_95-O88522_96</t>
  </si>
  <si>
    <t>1.37</t>
  </si>
  <si>
    <t>529574540824.3</t>
  </si>
  <si>
    <t>727514470477.4</t>
  </si>
  <si>
    <t>ECEKKQQLLESLSK(2)(4)</t>
  </si>
  <si>
    <t>sp|Q8BT07|CEP55_MOUSE (111)(113)</t>
  </si>
  <si>
    <t>CEP55_MOUSE Centrosomal protein of 55 kDa OS=Mus musculus OX=10090 GN=Cep55 PE=1 SV=2</t>
  </si>
  <si>
    <t>Q8BT07_111-Q8BT07_113</t>
  </si>
  <si>
    <t>2.08</t>
  </si>
  <si>
    <t>37379703.8</t>
  </si>
  <si>
    <t>17955415.9</t>
  </si>
  <si>
    <t>EAGVPGQFTPPEDLDRVYELERVTKFVCDLGCQR(25)(32)</t>
  </si>
  <si>
    <t>sp|Q9CR25|DPH2_MOUSE (40)(47)</t>
  </si>
  <si>
    <t>DPH2_MOUSE 2-(3-amino-3-carboxypropyl)histidine synthase subunit 2 OS=Mus musculus OX=10090 GN=Dph2 PE=1 SV=1</t>
  </si>
  <si>
    <t>Q9CR25_40-Q9CR25_47</t>
  </si>
  <si>
    <t>4311572266420.3</t>
  </si>
  <si>
    <t>4508116143982.5</t>
  </si>
  <si>
    <t>DQALLSKAVQCLNTSSK(7)(11)</t>
  </si>
  <si>
    <t>sp|A2AN08|UBR4_MOUSE (2548)(2552)</t>
  </si>
  <si>
    <t>UBR4_MOUSE E3 ubiquitin-protein ligase UBR4 OS=Mus musculus OX=10090 GN=Ubr4 PE=1 SV=1</t>
  </si>
  <si>
    <t>A2AN08_2548-A2AN08_2552</t>
  </si>
  <si>
    <t>1.24; 0.46; 0.27</t>
  </si>
  <si>
    <t>664041421643.5; 914336.8; 684089.3</t>
  </si>
  <si>
    <t>824325390637.3; 2001352.4; 2573787.2</t>
  </si>
  <si>
    <t>2044496.0</t>
  </si>
  <si>
    <t>2375833.9</t>
  </si>
  <si>
    <t>DMFCKILHGFK(4)(5)</t>
  </si>
  <si>
    <t>sp|Q8BFY9|TNPO1_MOUSE (862)(863)</t>
  </si>
  <si>
    <t>TNPO1_MOUSE Transportin-1 OS=Mus musculus OX=10090 GN=Tnpo1 PE=1 SV=2</t>
  </si>
  <si>
    <t>Q8BFY9_862-Q8BFY9_863</t>
  </si>
  <si>
    <t>0.58; 1.09; 1.09</t>
  </si>
  <si>
    <t>3774362.9; 2055186271970.9; 2055186271970.9</t>
  </si>
  <si>
    <t>6490665.3; 2233656579652.0; 2233656579652.0</t>
  </si>
  <si>
    <t>0.8; 0.86; 0.91</t>
  </si>
  <si>
    <t>204743672657781.0; 299007463196831.0; 342170701615346.0</t>
  </si>
  <si>
    <t>254459007239532.0; 346538868429969.0; 377320346958355.0</t>
  </si>
  <si>
    <t>CKTSQNR(1)(2)</t>
  </si>
  <si>
    <t>sp|P42225|STAT1_MOUSE (174)(175)</t>
  </si>
  <si>
    <t>STAT1_MOUSE Signal transducer and activator of transcription 1 OS=Mus musculus OX=10090 GN=Stat1 PE=1 SV=1</t>
  </si>
  <si>
    <t>P42225_174-P42225_175</t>
  </si>
  <si>
    <t>1509257.6</t>
  </si>
  <si>
    <t>20705607.8</t>
  </si>
  <si>
    <t>CKGIIDAFGQR(1)(2)</t>
  </si>
  <si>
    <t>sp|Q9QZD5|RAE2_MOUSE (417)(418)</t>
  </si>
  <si>
    <t>RAE2_MOUSE Rab proteins geranylgeranyltransferase component A 2 OS=Mus musculus OX=10090 GN=Chml PE=2 SV=2</t>
  </si>
  <si>
    <t>Q9QZD5_417-Q9QZD5_418</t>
  </si>
  <si>
    <t>10041472307503.3</t>
  </si>
  <si>
    <t>18613634157997.9</t>
  </si>
  <si>
    <t>CGKAPLR(1)(3)</t>
  </si>
  <si>
    <t>sp|Q8BU30|SYIC_MOUSE (512)(514)</t>
  </si>
  <si>
    <t>SYIC_MOUSE Isoleucine--tRNA ligase, cytoplasmic OS=Mus musculus OX=10090 GN=Iars1 PE=1 SV=2</t>
  </si>
  <si>
    <t>Q8BU30_512-Q8BU30_514</t>
  </si>
  <si>
    <t>1.69</t>
  </si>
  <si>
    <t>199792448125766.0</t>
  </si>
  <si>
    <t>337466825541078.0</t>
  </si>
  <si>
    <t>0.51; 0.85; 0.76; 0.61; 0.61; 0.86; 0.8</t>
  </si>
  <si>
    <t>12314995.5; 124586976881984.0; 14046876940521.1; 33536611738710.6; 33536611738710.6; 71621354473168.7; 68773150989590.1</t>
  </si>
  <si>
    <t>24342273.9; 145840213107685.0; 18372062746926.8; 55246760146691.8; 55246760146691.8; 83133383678475.8; 85488266478444.7</t>
  </si>
  <si>
    <t>1604441.4</t>
  </si>
  <si>
    <t>1.0300 ± 0.0000</t>
  </si>
  <si>
    <t>0.3300 ± 0.0000</t>
  </si>
  <si>
    <t>1.8800 ± 0.0000</t>
  </si>
  <si>
    <t>4.9500 ± 0.0000</t>
  </si>
  <si>
    <t>0.2200 ± 0.0000</t>
  </si>
  <si>
    <t>4.7500 ± 0.0000</t>
  </si>
  <si>
    <t>0.0800 ± 0.0000</t>
  </si>
  <si>
    <t>8.4500 ± 0.0000</t>
  </si>
  <si>
    <t>6.0900 ± 0.0000</t>
  </si>
  <si>
    <t>3.0000 ± 0.0000</t>
  </si>
  <si>
    <t>1.3800 ± 0.0000</t>
  </si>
  <si>
    <t>0.9700 ± 0.0000</t>
  </si>
  <si>
    <t>24.5800 ± 0.0000</t>
  </si>
  <si>
    <t>0.1200 ± 0.0000</t>
  </si>
  <si>
    <t>3.0500 ± 0.0000</t>
  </si>
  <si>
    <t>0.9800 ± 0.0000</t>
  </si>
  <si>
    <t>0.4000 ± 0.0000</t>
  </si>
  <si>
    <t>1.0900 ± 0.0000</t>
  </si>
  <si>
    <t>0.7000 ± 0.0000</t>
  </si>
  <si>
    <t>3.3000 ± 0.0000</t>
  </si>
  <si>
    <t>0.4500 ± 0.0000</t>
  </si>
  <si>
    <t>0.4700 ± 0.0000</t>
  </si>
  <si>
    <t>11.0300 ± 0.0000</t>
  </si>
  <si>
    <t>10.5500 ± 0.0000</t>
  </si>
  <si>
    <t>1.3700 ± 0.0000</t>
  </si>
  <si>
    <t>2.0800 ± 0.0000</t>
  </si>
  <si>
    <t>0.5400 ± 0.0000</t>
  </si>
  <si>
    <t>1.6900 ± 0.0000</t>
  </si>
  <si>
    <t>0.2255 ± 0.0000</t>
  </si>
  <si>
    <t>0.7350 ± 0.0000</t>
  </si>
  <si>
    <t>1.1850 ± 0.0000</t>
  </si>
  <si>
    <t>0.6100 ± 0.0000</t>
  </si>
  <si>
    <t>2.0200 ± 0.0000</t>
  </si>
  <si>
    <t>1.2600 ± 0.0000</t>
  </si>
  <si>
    <t>1.1000 ± 0.0000</t>
  </si>
  <si>
    <t>1.1500 ± 0.0000</t>
  </si>
  <si>
    <t>1.1050 ± 0.0150</t>
  </si>
  <si>
    <t>0.9900 ± 0.1700</t>
  </si>
  <si>
    <t>0.8750 ± 0.0850</t>
  </si>
  <si>
    <t>0.8650 ± 0.0250</t>
  </si>
  <si>
    <t>0.7250 ± 0.1050</t>
  </si>
  <si>
    <t>0.6750 ± 0.0250</t>
  </si>
  <si>
    <t>0.3625 ± 0.0725</t>
  </si>
  <si>
    <t>0.4300 ± 0.3000</t>
  </si>
  <si>
    <t>0.5850 ± 0.0150</t>
  </si>
  <si>
    <t>0.4750 ± 0.0350</t>
  </si>
  <si>
    <t>1.5200 ± 0.3800</t>
  </si>
  <si>
    <t>1.3750 ± 0.2650</t>
  </si>
  <si>
    <t>1.6500 ± 0.7300</t>
  </si>
  <si>
    <t>0.8100 ± 0.2100</t>
  </si>
  <si>
    <t>0.4800 ± 0.1900</t>
  </si>
  <si>
    <t>1.0200 ± 0.1200</t>
  </si>
  <si>
    <t>0.6250 ± 0.3550</t>
  </si>
  <si>
    <t>2.6000 ± 1.8400</t>
  </si>
  <si>
    <t>0.9800 ± 0.0300</t>
  </si>
  <si>
    <t>1.0600 ± 0.0700</t>
  </si>
  <si>
    <t>0.8600 ± 0.0900</t>
  </si>
  <si>
    <t>1.1150 ± 0.1750</t>
  </si>
  <si>
    <t>0.4150 ± 0.3550</t>
  </si>
  <si>
    <t>0.6475 ± 0.1875</t>
  </si>
  <si>
    <t>0.8375 ± 0.0825</t>
  </si>
  <si>
    <t>0.9950 ± 0.0150</t>
  </si>
  <si>
    <t>0.9533 ± 0.0897</t>
  </si>
  <si>
    <t>0.9967 ± 0.0448</t>
  </si>
  <si>
    <t>0.9967 ± 0.0524</t>
  </si>
  <si>
    <t>1.4517 ± 0.7794</t>
  </si>
  <si>
    <t>1.0800 ± 0.1054</t>
  </si>
  <si>
    <t>0.9833 ± 0.0377</t>
  </si>
  <si>
    <t>0.6550 ± 0.1824</t>
  </si>
  <si>
    <t>0.3533 ± 0.0644</t>
  </si>
  <si>
    <t>0.9700 ± 0.0833</t>
  </si>
  <si>
    <t>1.0517 ± 0.0905</t>
  </si>
  <si>
    <t>0.7967 ± 0.0933</t>
  </si>
  <si>
    <t>0.8167 ± 0.1298</t>
  </si>
  <si>
    <t>0.9733 ± 0.1184</t>
  </si>
  <si>
    <t>0.9900 ± 0.1115</t>
  </si>
  <si>
    <t>0.6083 ± 0.0837</t>
  </si>
  <si>
    <t>0.9850 ± 0.0922</t>
  </si>
  <si>
    <t>0.7267 ± 0.0233</t>
  </si>
  <si>
    <t>0.7967 ± 0.2270</t>
  </si>
  <si>
    <t>0.8167 ± 0.0233</t>
  </si>
  <si>
    <t>0.8033 ± 0.1299</t>
  </si>
  <si>
    <t>0.7350 ± 0.0144</t>
  </si>
  <si>
    <t>0.8717 ± 0.0722</t>
  </si>
  <si>
    <t>0.9250 ± 0.0984</t>
  </si>
  <si>
    <t>0.8150 ± 0.1141</t>
  </si>
  <si>
    <t>0.8000 ± 0.0379</t>
  </si>
  <si>
    <t>0.8567 ± 0.0578</t>
  </si>
  <si>
    <t>1.1917 ± 0.0586</t>
  </si>
  <si>
    <t>0.9517 ± 0.0453</t>
  </si>
  <si>
    <t>0.23</t>
  </si>
  <si>
    <t>1871605.9</t>
  </si>
  <si>
    <t>8197473.2</t>
  </si>
  <si>
    <t>0.63; 0.63; 0.63; 0.63</t>
  </si>
  <si>
    <t>4007505909423090.0; 4007505909423090.0; 4007505909423090.0; 4007505909423090.0</t>
  </si>
  <si>
    <t>6346614603189000.0; 6346614603189000.0; 6346614603189000.0; 6346614603189000.0</t>
  </si>
  <si>
    <t>0.77; 0.98; 0.92</t>
  </si>
  <si>
    <t>132454322481799.0; 323359472703268.0; 6716645291444.9</t>
  </si>
  <si>
    <t>171543829802138.0; 331058641776052.0; 7311751481604.0</t>
  </si>
  <si>
    <t>38164445478401.9</t>
  </si>
  <si>
    <t>33436259584247.2</t>
  </si>
  <si>
    <t>3158464.1</t>
  </si>
  <si>
    <t>4983688.9</t>
  </si>
  <si>
    <t>1.26; 5.57</t>
  </si>
  <si>
    <t>468701693250.1; 7838921.1</t>
  </si>
  <si>
    <t>589377648033.7; 1408437.1</t>
  </si>
  <si>
    <t>0.87; 0.83; 1.05</t>
  </si>
  <si>
    <t>39646707070771.8; 75902199447561.6; 218571171128518.0</t>
  </si>
  <si>
    <t>34645460827747.8; 91659865218041.9; 207598135235442.0</t>
  </si>
  <si>
    <t>1289040.2</t>
  </si>
  <si>
    <t>8176780.3</t>
  </si>
  <si>
    <t>12841764377090.8</t>
  </si>
  <si>
    <t>15961184805686.0</t>
  </si>
  <si>
    <t>QSQQAKNCPISAK(6)(8)</t>
  </si>
  <si>
    <t>sp|Q9QXZ0|MACF1_MOUSE (4782)(4784)</t>
  </si>
  <si>
    <t>Q9QXZ0_4782-Q9QXZ0_4784</t>
  </si>
  <si>
    <t>15665030043065.7</t>
  </si>
  <si>
    <t>15853884962175.8</t>
  </si>
  <si>
    <t>1009362.9</t>
  </si>
  <si>
    <t>14704494.6</t>
  </si>
  <si>
    <t>4871480560190.6</t>
  </si>
  <si>
    <t>8544425129509.2</t>
  </si>
  <si>
    <t>MCKILGK(2)(3)</t>
  </si>
  <si>
    <t>sp|Q8BKC5|IPO5_MOUSE (612)(613)/sp|Q8BIV3|RNBP6_MOUSE (620)(621)</t>
  </si>
  <si>
    <t>RNBP6_MOUSE Ran-binding protein 6 OS=Mus musculus OX=10090 GN=Ranbp6 PE=1 SV=3</t>
  </si>
  <si>
    <t>Q8BIV3_620-Q8BIV3_621</t>
  </si>
  <si>
    <t>1.65</t>
  </si>
  <si>
    <t>7665681301329.3</t>
  </si>
  <si>
    <t>12626930350297.8</t>
  </si>
  <si>
    <t>12.11</t>
  </si>
  <si>
    <t>28198067.7</t>
  </si>
  <si>
    <t>2328454.2</t>
  </si>
  <si>
    <t>23556284362238.6</t>
  </si>
  <si>
    <t>29775762580994.8</t>
  </si>
  <si>
    <t>3.02917997897655e+18</t>
  </si>
  <si>
    <t>4.66172150594081e+19</t>
  </si>
  <si>
    <t>LGGPGALWSQYWTLLWAACAKCLDLR(19)(21)</t>
  </si>
  <si>
    <t>sp|Q8CAI1|CC142_MOUSE (291)(293)</t>
  </si>
  <si>
    <t>CC142_MOUSE Coiled-coil domain-containing protein 142 OS=Mus musculus OX=10090 GN=Ccdc142 PE=2 SV=2</t>
  </si>
  <si>
    <t>Q8CAI1_291-Q8CAI1_293</t>
  </si>
  <si>
    <t>4.12; 1.02; 0.81</t>
  </si>
  <si>
    <t>6458822.1; 6819843235673.3; 38917603352531.4</t>
  </si>
  <si>
    <t>1566802.4; 6685486584871.0; 47864538292672.7</t>
  </si>
  <si>
    <t>1.66; 0.93</t>
  </si>
  <si>
    <t>4065840478305.2; 21810491818881.5</t>
  </si>
  <si>
    <t>6730336047588.5; 23485052999995.0</t>
  </si>
  <si>
    <t>2299836281811.8</t>
  </si>
  <si>
    <t>3379945022019.8</t>
  </si>
  <si>
    <t>0.6; 0.61</t>
  </si>
  <si>
    <t>197122541920766.0; 230771213727898.0</t>
  </si>
  <si>
    <t>328951858105284.0; 378572222348374.0</t>
  </si>
  <si>
    <t>0.0009765625; 0.16</t>
  </si>
  <si>
    <t>0.0; 2823879.1</t>
  </si>
  <si>
    <t>4149009.8; 17388837.2</t>
  </si>
  <si>
    <t>0.83; 0.81</t>
  </si>
  <si>
    <t>57794959364825.0; 22097616578771.2</t>
  </si>
  <si>
    <t>69621895712329.1; 27118020628007.7</t>
  </si>
  <si>
    <t>0.33; 0.56</t>
  </si>
  <si>
    <t>30601877710929.4; 3272068301756.0</t>
  </si>
  <si>
    <t>92015054383174.9; 5865062120829.8</t>
  </si>
  <si>
    <t>KAVLFCLSEDKK(1)(6)</t>
  </si>
  <si>
    <t>0.92; 0.61</t>
  </si>
  <si>
    <t>33509843039625.1; 79385366063002.1</t>
  </si>
  <si>
    <t>36233238967040.0; 130835367306136.0</t>
  </si>
  <si>
    <t>2885425027618.2</t>
  </si>
  <si>
    <t>4239885280377.9</t>
  </si>
  <si>
    <t>0.73; 1.06; 1.06</t>
  </si>
  <si>
    <t>2619135.4; 11660172730808.6; 11660172730808.6</t>
  </si>
  <si>
    <t>3597723.5; 10963193504050.4; 10963193504050.4</t>
  </si>
  <si>
    <t>2.17; 1.18; 0.45</t>
  </si>
  <si>
    <t>4948153502282.5; 165719201722055.0; 15639620076951.5</t>
  </si>
  <si>
    <t>10734945787807.9; 195706622498697.0; 34976885056367.9</t>
  </si>
  <si>
    <t>6224132906834.0</t>
  </si>
  <si>
    <t>8532238235028.1</t>
  </si>
  <si>
    <t>5748882.5</t>
  </si>
  <si>
    <t>7701375.2</t>
  </si>
  <si>
    <t>IAILTCPFEPPKPKTK(6)(14)</t>
  </si>
  <si>
    <t>sp|P80316|TCPE_MOUSE (253)(261)</t>
  </si>
  <si>
    <t>P80316_253-P80316_261</t>
  </si>
  <si>
    <t>0.82; 0.79; 0.78</t>
  </si>
  <si>
    <t>121609683268456.0; 97518038765508.4; 134242837644300.0</t>
  </si>
  <si>
    <t>147450840029075.0; 123676154725241.0; 172753480700803.0</t>
  </si>
  <si>
    <t>HGEVCPAGWKPGSDTIKPDVNK(5)(17)</t>
  </si>
  <si>
    <t>0.6; 1.06; 0.54; 0.92; 0.83; 0.86; 0.61; 3.29; 0.7; 0.83; 1.14; 2.13; 1.48; 1.03</t>
  </si>
  <si>
    <t>130870030453138.0; 160630832568032.0; 4036675.6; 37502100813897.1; 92858622020997.9; 145251964259055.0; 9602679.5; 9602679.5; 167402667610720.0; 189935302607489.0; 24920471786515.8; 5290616.3; 137450015168700.0; 136524187923443.0</t>
  </si>
  <si>
    <t>219110634814806.0; 152209771390742.0; 7478771.3; 34462523073811.7; 111889996383997.0; 168563623905316.0; 15760979.2; 2914934.8; 237728983418320.0; 227669418354204.0; 28290391504635.5; 2480910.2; 203566063025034.0; 140335918297673.0</t>
  </si>
  <si>
    <t>HGEVCPAGWKPGSDTIKPDVNK(5)(10)</t>
  </si>
  <si>
    <t>7964034.0</t>
  </si>
  <si>
    <t>25453720.4</t>
  </si>
  <si>
    <t>2736527.0</t>
  </si>
  <si>
    <t>EKPFKCHLCNR(5)(6)</t>
  </si>
  <si>
    <t>sp|A2A935|PRD16_MOUSE (1009)(1010)</t>
  </si>
  <si>
    <t>PRD16_MOUSE Histone-lysine N-methyltransferase PRDM16 OS=Mus musculus OX=10090 GN=Prdm16 PE=1 SV=1</t>
  </si>
  <si>
    <t>A2A935_1009-A2A935_1010</t>
  </si>
  <si>
    <t>84946404142346.3</t>
  </si>
  <si>
    <t>144245167721713.0</t>
  </si>
  <si>
    <t>8052837.4</t>
  </si>
  <si>
    <t>11717386.8</t>
  </si>
  <si>
    <t>ASAYVFASPGCKK(11)(12)</t>
  </si>
  <si>
    <t>37.84; 1024.0</t>
  </si>
  <si>
    <t>333564822627708.0; 12635177732.1</t>
  </si>
  <si>
    <t>1.26232264337569e+16; 5942096.6</t>
  </si>
  <si>
    <t>0.94; 0.94</t>
  </si>
  <si>
    <t>10052840319822.4; 10052840319822.4</t>
  </si>
  <si>
    <t>9486749328236.1; 9486749328236.1</t>
  </si>
  <si>
    <t>0.31; 0.31; 0.08; 0.23; 0.47</t>
  </si>
  <si>
    <t>3256718.8; 3256718.8; 3272058.0; 6471348.8; 3083568.6</t>
  </si>
  <si>
    <t>10538875.7; 10538875.7; 41664220.4; 28101612.8; 6533408.1</t>
  </si>
  <si>
    <t>501010.3</t>
  </si>
  <si>
    <t>980380805899.8</t>
  </si>
  <si>
    <t>1794944682814.5</t>
  </si>
  <si>
    <t>1013848.5</t>
  </si>
  <si>
    <t>1739205.7</t>
  </si>
  <si>
    <t>YHNVGLSKCEIK(8)(9)</t>
  </si>
  <si>
    <t>sp|Q60668|HNRPD_MOUSE (251)(252)</t>
  </si>
  <si>
    <t>HNRPD_MOUSE Heterogeneous nuclear ribonucleoprotein D0 OS=Mus musculus OX=10090 GN=Hnrnpd PE=1 SV=2</t>
  </si>
  <si>
    <t>Q60668_251-Q60668_252</t>
  </si>
  <si>
    <t>0.42</t>
  </si>
  <si>
    <t>875923274628.3</t>
  </si>
  <si>
    <t>2068324825638.0</t>
  </si>
  <si>
    <t>0.0009765625; 0.46</t>
  </si>
  <si>
    <t>0.0; 1341203.7</t>
  </si>
  <si>
    <t>2900059.3; 2900059.3</t>
  </si>
  <si>
    <t>0.89; 0.89; 0.89</t>
  </si>
  <si>
    <t>6612370543955.6; 6612370543955.6; 6612370543955.6</t>
  </si>
  <si>
    <t>7390070538021.6; 7390070538021.6; 7390070538021.6</t>
  </si>
  <si>
    <t>3660742.5</t>
  </si>
  <si>
    <t>TYGGCEGPDAMYVKLISSDGHEFIVK(5)(14)</t>
  </si>
  <si>
    <t>sp|P83940|ELOC_MOUSE (11)(20)</t>
  </si>
  <si>
    <t>ELOC_MOUSE Elongin-C OS=Mus musculus OX=10090 GN=Eloc PE=1 SV=1</t>
  </si>
  <si>
    <t>P83940_11-P83940_20</t>
  </si>
  <si>
    <t>7268033067776.7</t>
  </si>
  <si>
    <t>6763934675251.6</t>
  </si>
  <si>
    <t>0.62; 0.61; 0.63</t>
  </si>
  <si>
    <t>2315076622519190.0; 2470117153208230.0; 777969953758871.0</t>
  </si>
  <si>
    <t>3751473509588070.0; 4041744606259060.0; 1226380360628750.0</t>
  </si>
  <si>
    <t>1.46; 1.71</t>
  </si>
  <si>
    <t>17969571.9; 286105675811905.0</t>
  </si>
  <si>
    <t>12267017.9; 488455326163863.0</t>
  </si>
  <si>
    <t>1422584.5</t>
  </si>
  <si>
    <t>7292439.4</t>
  </si>
  <si>
    <t>0.44; 0.27; 0.4</t>
  </si>
  <si>
    <t>1132134.6; 1132134.6; 3866337.4</t>
  </si>
  <si>
    <t>2567851.0; 4222750.7; 9623667.3</t>
  </si>
  <si>
    <t>1.63</t>
  </si>
  <si>
    <t>10312438600465.6</t>
  </si>
  <si>
    <t>16786504234257.1</t>
  </si>
  <si>
    <t>SPAESCDVLGDIQTCIKKSMEQNPR(15)(17)</t>
  </si>
  <si>
    <t>sp|Q7TPV4|MBB1A_MOUSE (621)(623)</t>
  </si>
  <si>
    <t>Q7TPV4_621-Q7TPV4_623</t>
  </si>
  <si>
    <t>2.06; 2.06; 2.61; 2.07; 0.78; 0.95; 0.91; 0.99</t>
  </si>
  <si>
    <t>18040719.9; 18040719.9; 13329046.7; 3098417.3; 3768516.6; 51530753023814.0; 49829007096268.7; 58096861560619.2</t>
  </si>
  <si>
    <t>8778649.1; 8778649.1; 5100632.5; 1493950.5; 4823377.1; 54165242340461.4; 54618599458124.5; 57616200810984.4</t>
  </si>
  <si>
    <t>0.49; 0.75; 6.62; 1.07; 1.11</t>
  </si>
  <si>
    <t>1259194956140.6; 5303008486112.4; 2562153.0; 941644690903.4; 1841602557055.4</t>
  </si>
  <si>
    <t>2556164530289.4; 7110271599594.5; 386927.5; 1008159401244.2; 2047812920422.6</t>
  </si>
  <si>
    <t>1655302151418.6</t>
  </si>
  <si>
    <t>2213054179377.0</t>
  </si>
  <si>
    <t>4658201.8</t>
  </si>
  <si>
    <t>4518543.0</t>
  </si>
  <si>
    <t>0.85; 1.42</t>
  </si>
  <si>
    <t>1709132.1; 6305102.7</t>
  </si>
  <si>
    <t>2002534.7; 4438515.5</t>
  </si>
  <si>
    <t>11.21</t>
  </si>
  <si>
    <t>25978047.2</t>
  </si>
  <si>
    <t>2317875.8</t>
  </si>
  <si>
    <t>10301182324405.9</t>
  </si>
  <si>
    <t>11491058994205.2</t>
  </si>
  <si>
    <t>93289753630901.7</t>
  </si>
  <si>
    <t>132030264294133.0</t>
  </si>
  <si>
    <t>0.15</t>
  </si>
  <si>
    <t>1514166.9</t>
  </si>
  <si>
    <t>9874400.7</t>
  </si>
  <si>
    <t>0.98; 0.33; 0.82</t>
  </si>
  <si>
    <t>1517389.5; 604288019260.5; 3362052526416.8</t>
  </si>
  <si>
    <t>1545279.0; 1841537795730.6; 4117350279823.8</t>
  </si>
  <si>
    <t>3579450885523.8</t>
  </si>
  <si>
    <t>4324580574639.8</t>
  </si>
  <si>
    <t>12373225880725.2</t>
  </si>
  <si>
    <t>11166616640334.0</t>
  </si>
  <si>
    <t>2245556.2</t>
  </si>
  <si>
    <t>17588755.1</t>
  </si>
  <si>
    <t>1943683160431.5</t>
  </si>
  <si>
    <t>1448244223317.3</t>
  </si>
  <si>
    <t>827329467805.9</t>
  </si>
  <si>
    <t>1160252932495.4</t>
  </si>
  <si>
    <t>3.47; 0.92</t>
  </si>
  <si>
    <t>1743863.2; 28808918158493.6</t>
  </si>
  <si>
    <t>502249.1; 31221303263241.3</t>
  </si>
  <si>
    <t>1514484.6</t>
  </si>
  <si>
    <t>1855639.9</t>
  </si>
  <si>
    <t>1.09; 4.62</t>
  </si>
  <si>
    <t>6473031.6; 40652743414335.1</t>
  </si>
  <si>
    <t>5965664.4; 187694767811409.0</t>
  </si>
  <si>
    <t>0.87; 1.06; 0.91; 0.87</t>
  </si>
  <si>
    <t>9672790814200.2; 27614636446813.2; 27668648973480.7; 24521290423470.6</t>
  </si>
  <si>
    <t>11071115339315.7; 26098440942247.9; 30370686177860.0; 28290773702029.2</t>
  </si>
  <si>
    <t>2288233.2; 2288233.2</t>
  </si>
  <si>
    <t>3313628.3; 3313628.3</t>
  </si>
  <si>
    <t>0.21; 0.32; 0.21</t>
  </si>
  <si>
    <t>1094330.0; 2499370.2; 2520810.1</t>
  </si>
  <si>
    <t>5261593.5; 7749983.0; 11870230.5</t>
  </si>
  <si>
    <t>3276374.9</t>
  </si>
  <si>
    <t>KLAEPAHCFTSPDYQR(1)(8)</t>
  </si>
  <si>
    <t>sp|Q8K1J5|SDE2_MOUSE (143)(150)</t>
  </si>
  <si>
    <t>SDE2_MOUSE Replication stress response regulator SDE2 OS=Mus musculus OX=10090 GN=Sde2 PE=1 SV=1</t>
  </si>
  <si>
    <t>Q8K1J5_143-Q8K1J5_150</t>
  </si>
  <si>
    <t>2.1; 1.0; 1.0; 0.7; 0.69</t>
  </si>
  <si>
    <t>6609611.7; 6609611.7; 6609611.7; 198894268082336.0; 210650771813523.0</t>
  </si>
  <si>
    <t>3149934.7; 6577236.5; 6577236.5; 284459752126921.0; 305759511420256.0</t>
  </si>
  <si>
    <t>2.32</t>
  </si>
  <si>
    <t>3127785.4</t>
  </si>
  <si>
    <t>1351008.6</t>
  </si>
  <si>
    <t>0.65; 0.65; 0.71; 0.57; 0.54</t>
  </si>
  <si>
    <t>152094261915622.0; 152094261915622.0; 34074324057991.1; 16526414985654.6; 15736967815807.9</t>
  </si>
  <si>
    <t>234224241417868.0; 234224241417868.0; 48025616737129.7; 29114608649305.4; 29384746880766.6</t>
  </si>
  <si>
    <t>1512968698298.7</t>
  </si>
  <si>
    <t>1606716049417.3</t>
  </si>
  <si>
    <t>0.36; 0.78</t>
  </si>
  <si>
    <t>1303656.2; 11796866525389.4</t>
  </si>
  <si>
    <t>3618272.3; 15054425236930.6</t>
  </si>
  <si>
    <t>2118978.9</t>
  </si>
  <si>
    <t>5619243.2</t>
  </si>
  <si>
    <t>IHDVLCKLVEK(6)(7)</t>
  </si>
  <si>
    <t>sp|Q6PB66|LPPRC_MOUSE (862)(863)</t>
  </si>
  <si>
    <t>LPPRC_MOUSE Leucine-rich PPR motif-containing protein, mitochondrial OS=Mus musculus OX=10090 GN=Lrpprc PE=1 SV=2</t>
  </si>
  <si>
    <t>Q6PB66_862-Q6PB66_863</t>
  </si>
  <si>
    <t>2.09; 1.15</t>
  </si>
  <si>
    <t>4262162.4; 9185797675669.7</t>
  </si>
  <si>
    <t>2034813.8; 10559583723062.4</t>
  </si>
  <si>
    <t>2.36; 2.36; 2.36; 2.36</t>
  </si>
  <si>
    <t>4204792.0; 65159323409264.5; 65159323409264.5; 65159323409264.5</t>
  </si>
  <si>
    <t>1784144.2; 153869481679361.0; 153869481679361.0; 153869481679361.0</t>
  </si>
  <si>
    <t>1.44; 0.36; 1.13; 1.55; 1.25</t>
  </si>
  <si>
    <t>1859740785669.3; 7254080540874.2; 957149128749.8; 28807891209995.0; 365687779584.7</t>
  </si>
  <si>
    <t>1287975013108.6; 20384368509719.2; 1084567495223.2; 44531769279643.1; 293093476950.2</t>
  </si>
  <si>
    <t>ICKFTEVLK(2)(3)/KICKFTEVLK(3)(4)</t>
    <phoneticPr fontId="3" type="noConversion"/>
  </si>
  <si>
    <t>4611913.8</t>
  </si>
  <si>
    <t>3712071.5</t>
  </si>
  <si>
    <t>HPYMPINSAAIKAECTAR(12)(15)</t>
  </si>
  <si>
    <t>sp|Q8K4B0|MTA1_MOUSE (509)(512)</t>
  </si>
  <si>
    <t>MTA1_MOUSE Metastasis-associated protein MTA1 OS=Mus musculus OX=10090 GN=Mta1 PE=1 SV=1</t>
  </si>
  <si>
    <t>Q8K4B0_509-Q8K4B0_512</t>
  </si>
  <si>
    <t>0.63; 0.53; 0.57; 0.64; 0.99; 1.43</t>
  </si>
  <si>
    <t>82972940860242.2; 62488218617249.3; 76204991157162.9; 28796168193208.0; 42751523520675.8; 20381952154032.8</t>
  </si>
  <si>
    <t>131647168715905.0; 118987527587554.0; 133234439788341.0; 45222563855623.5; 42342759727383.2; 29101574790486.6</t>
  </si>
  <si>
    <t>1.08; 0.82; 1.54; 0.53; 0.55; 1.43; 0.18; 1.0; 1.39; 0.71; 0.74; 0.33; 0.6; 0.6; 0.6; 0.57; 1.02; 0.86; 0.65; 0.61; 0.61; 0.78; 0.69; 0.62; 0.98; 1.11; 0.95</t>
  </si>
  <si>
    <t>7800442.8; 13994493647137.2; 14213077.6; 62488218617249.3; 54212644065176.1; 20381952154032.8; 2556177.2; 2303916.6; 7695515.2; 75408569811395.9; 84243192878656.5; 5722350.4; 80179846550684.2; 80179846550684.2; 80179846550684.2; 50496326640656.6; 30376069225446.8; 60206392677933.6; 22154869700513.1; 17614622431158.3; 17614622431158.3; 10658066773686.4; 6519500.6; 2799796.4; 133198364068928.0; 201623853449831.0; 111027468306825.0</t>
  </si>
  <si>
    <t>7203948.3; 11428507799809.5; 9208930.8; 118987527587554.0; 97981413519827.4; 29101574790486.6; 14303721.3; 2312042.8; 5551363.4; 105596887605941.0; 114085813105923.0; 17362635.3; 132650514343450.0; 132650514343450.0; 132650514343450.0; 88207019513614.1; 29816032544330.5; 69965273484816.8; 34123285552094.6; 28726479938214.8; 28726479938214.8; 13638003008583.1; 9396748.8; 4484110.5; 135347101667162.0; 222927282149355.0; 116733989681711.0</t>
  </si>
  <si>
    <t>967051.5</t>
  </si>
  <si>
    <t>14242642.0</t>
  </si>
  <si>
    <t>0.19</t>
  </si>
  <si>
    <t>2243331.1</t>
  </si>
  <si>
    <t>12012138.3</t>
  </si>
  <si>
    <t>0.79; 0.79</t>
  </si>
  <si>
    <t>12479057084423.9; 12479057084423.9</t>
  </si>
  <si>
    <t>15787900238056.4; 15787900238056.4</t>
  </si>
  <si>
    <t>0.92; 0.66; 0.58</t>
  </si>
  <si>
    <t>5987524053062.0; 15186866090269.6; 25122809479377.3</t>
  </si>
  <si>
    <t>6519112731904.4; 23029018908378.2; 43350285089072.6</t>
  </si>
  <si>
    <t>2618621918824.1</t>
  </si>
  <si>
    <t>2604440055841.1</t>
  </si>
  <si>
    <t>4721887576714.5</t>
  </si>
  <si>
    <t>3182904303447.3</t>
  </si>
  <si>
    <t>0.89; 1.11; 1.0</t>
  </si>
  <si>
    <t>3947705.2; 4196633190334.1; 5752701467897.5</t>
  </si>
  <si>
    <t>4426316.9; 3767548533196.9; 5731705754651.1</t>
  </si>
  <si>
    <t>2905638.4</t>
  </si>
  <si>
    <t>721343.1</t>
  </si>
  <si>
    <t>ATGLHYGIISCEGCKGFFK(14)(15)</t>
  </si>
  <si>
    <t>sp|Q64249|NR6A1_MOUSE (95)(96)</t>
  </si>
  <si>
    <t>NR6A1_MOUSE Nuclear receptor subfamily 6 group A member 1 OS=Mus musculus OX=10090 GN=Nr6a1 PE=1 SV=1</t>
  </si>
  <si>
    <t>Q64249_95-Q64249_96</t>
  </si>
  <si>
    <t>7.62; 1.11; 12.44</t>
  </si>
  <si>
    <t>13997945.9; 5756813263445.8; 39899202.3</t>
  </si>
  <si>
    <t>1836344.6; 6384461628209.3; 3206976.2</t>
  </si>
  <si>
    <t>0.54; 0.01; 0.6; 0.41</t>
  </si>
  <si>
    <t>121339815905530.0; 1652937.1; 3165002.8; 2413583981703.4</t>
  </si>
  <si>
    <t>223007990058615.0; 125761586.1; 5252598.4; 5827411170093.2</t>
  </si>
  <si>
    <t>0.07; 0.22</t>
  </si>
  <si>
    <t>1481906.7; 7276056.6</t>
  </si>
  <si>
    <t>22130947.2; 32598176.6</t>
  </si>
  <si>
    <t>663203670909.0</t>
  </si>
  <si>
    <t>971480636423.2</t>
  </si>
  <si>
    <t>YTKRDCSTFLR(3)(6)</t>
  </si>
  <si>
    <t>sp|Q8CFI7|RPB2_MOUSE (889)(892)</t>
  </si>
  <si>
    <t>RPB2_MOUSE DNA-directed RNA polymerase II subunit RPB2 OS=Mus musculus OX=10090 GN=Polr2b PE=1 SV=2</t>
  </si>
  <si>
    <t>Q8CFI7_889-Q8CFI7_892</t>
  </si>
  <si>
    <t>3187202.1</t>
  </si>
  <si>
    <t>6289677.1</t>
  </si>
  <si>
    <t>3430754.2</t>
  </si>
  <si>
    <t>3180669.4</t>
  </si>
  <si>
    <t>1.41; 0.68</t>
  </si>
  <si>
    <t>3385085284556.5; 682494293488.8</t>
  </si>
  <si>
    <t>2408952352619.5; 1007715617767.1</t>
  </si>
  <si>
    <t>527005.5</t>
  </si>
  <si>
    <t>4295214.4</t>
  </si>
  <si>
    <t>P57780_351-P57780_352</t>
  </si>
  <si>
    <t>0.35</t>
  </si>
  <si>
    <t>1011924.3</t>
  </si>
  <si>
    <t>2864690.8</t>
  </si>
  <si>
    <t>3902127763121.9; 3902127763121.9</t>
  </si>
  <si>
    <t>4167097684998.2; 4167097684998.2</t>
  </si>
  <si>
    <t>VINTGIKVWCR(7)(10)</t>
  </si>
  <si>
    <t>sp|Q1HFZ0|NSUN2_MOUSE (585)(588)</t>
  </si>
  <si>
    <t>NSUN2_MOUSE RNA cytosine C(5)-methyltransferase NSUN2 OS=Mus musculus OX=10090 GN=Nsun2 PE=1 SV=2</t>
  </si>
  <si>
    <t>Q1HFZ0_585-Q1HFZ0_588</t>
  </si>
  <si>
    <t>9051139687110.4</t>
  </si>
  <si>
    <t>9082606074813.1</t>
  </si>
  <si>
    <t>45449501785506.3</t>
  </si>
  <si>
    <t>53317969379727.9</t>
  </si>
  <si>
    <t>4181335782990.0</t>
  </si>
  <si>
    <t>4676702359219.5</t>
  </si>
  <si>
    <t>7447583994207.3; 7447583994207.3; 7447583994207.3</t>
  </si>
  <si>
    <t>6728863528429.6; 6728863528429.6; 6728863528429.6</t>
  </si>
  <si>
    <t>2408627979339370.0</t>
  </si>
  <si>
    <t>4081512058257840.0</t>
  </si>
  <si>
    <t>0.76; 0.74; 0.74; 0.57; 0.64; 0.62; 0.59; 0.59; 0.59; 0.57; 0.5</t>
  </si>
  <si>
    <t>4809786.2; 54147838593863.4; 54147838593863.4; 221016739241247.0; 792218550505286.0; 512660315200760.0; 2127282430773010.0; 2127282430773010.0; 2127282430773010.0; 2394708800002920.0; 1083117349067240.0</t>
  </si>
  <si>
    <t>6311193.8; 72938486082182.7; 72938486082182.7; 386166392137399.0; 1236535728223370.0; 831208366896693.0; 3595521995959660.0; 3595521995959660.0; 3595521995959660.0; 4181204609776140.0; 2188056883517200.0</t>
  </si>
  <si>
    <t>0.61</t>
  </si>
  <si>
    <t>7802378.5</t>
  </si>
  <si>
    <t>12869415.1</t>
  </si>
  <si>
    <t>TAGKDLHIKFPCDAPGGVEPMAR(9)(12)</t>
  </si>
  <si>
    <t>sp|O35177|CASL_MOUSE (277)(280)</t>
  </si>
  <si>
    <t>CASL_MOUSE Enhancer of filamentation 1 OS=Mus musculus OX=10090 GN=Nedd9 PE=1 SV=2</t>
  </si>
  <si>
    <t>O35177_277-O35177_280</t>
  </si>
  <si>
    <t>0.51; 0.42; 0.67; 0.65; 0.33; 0.29; 0.35</t>
  </si>
  <si>
    <t>88147640686800.3; 68319547064602.9; 4521920005280.7; 1302965.2; 3526219571838.7; 5455620868272.6; 7148734233368.5</t>
  </si>
  <si>
    <t>173843242766326.0; 162661621126497.0; 3026322931597.4; 2002312.2; 10589228049459.9; 19137320071216.8; 20477163074080.3</t>
  </si>
  <si>
    <t>2.86; 1.39</t>
  </si>
  <si>
    <t>8960542.6; 250280643181529.0</t>
  </si>
  <si>
    <t>3136214.5; 346722305477195.0</t>
  </si>
  <si>
    <t>0.75; 0.75; 0.5; 0.25; 0.47</t>
  </si>
  <si>
    <t>2405882.5; 2405882.5; 2405882.5; 4269470.1; 3032092586532.8</t>
  </si>
  <si>
    <t>3209099.8; 3209099.8; 4813396.8; 17031728.7; 6397209879104.7</t>
  </si>
  <si>
    <t>0.35; 0.92; 0.92; 1.46; 1.05; 1.03</t>
  </si>
  <si>
    <t>1591058.7; 12070343329841.0; 12070343329841.0; 9126818.7; 10083759.5; 51643175623231.2</t>
  </si>
  <si>
    <t>4544496.3; 13127974140013.4; 13127974140013.4; 6241603.2; 9578567.4; 53231256655979.7</t>
  </si>
  <si>
    <t>1.44; 1.46; 2.74</t>
  </si>
  <si>
    <t>6301680801300.3; 5864292992943.0; 1562691.0</t>
  </si>
  <si>
    <t>9098580376355.9; 8581262936565.9; 570737.8</t>
  </si>
  <si>
    <t>1.01; 0.99; 1.15; 1.07; 0.86; 1.25</t>
  </si>
  <si>
    <t>95680030756353.8; 87645007654574.8; 55047338143505.5; 99953455326450.2; 199954555491260.0; 34902638510387.2</t>
  </si>
  <si>
    <t>96218382119881.4; 88177174143059.3; 63484455029135.7; 106919235434224.0; 232045144620756.0; 43603182542573.9</t>
  </si>
  <si>
    <t>0.59; 0.44; 0.49</t>
  </si>
  <si>
    <t>1580873012584.8; 2107406407588.0; 1844139710086.4</t>
  </si>
  <si>
    <t>2688341899976.0; 4803141745252.7; 3745741822614.4</t>
  </si>
  <si>
    <t>7822232714083.4</t>
  </si>
  <si>
    <t>9553333314997.9</t>
  </si>
  <si>
    <t>SALSCVISKTAR(5)(9)</t>
  </si>
  <si>
    <t>sp|Q9Z277|BAZ1B_MOUSE (498)(502)</t>
  </si>
  <si>
    <t>BAZ1B_MOUSE Tyrosine-protein kinase BAZ1B OS=Mus musculus OX=10090 GN=Baz1b PE=1 SV=2</t>
  </si>
  <si>
    <t>Q9Z277_498-Q9Z277_502</t>
  </si>
  <si>
    <t>1380928.8</t>
  </si>
  <si>
    <t>4027198.7</t>
  </si>
  <si>
    <t>0.41; 0.8</t>
  </si>
  <si>
    <t>1529937.2; 3270407.1</t>
  </si>
  <si>
    <t>3744014.2; 4102910.5</t>
  </si>
  <si>
    <t>1.2; 1.2</t>
  </si>
  <si>
    <t>3553132.0; 3553132.0</t>
  </si>
  <si>
    <t>2954091.0; 2954091.0</t>
  </si>
  <si>
    <t>RKPLFCGNSEADQLGK(2)(6)</t>
  </si>
  <si>
    <t>sp|P30285|CDK4_MOUSE (211)(215)</t>
  </si>
  <si>
    <t>CDK4_MOUSE Cyclin-dependent kinase 4 OS=Mus musculus OX=10090 GN=Cdk4 PE=1 SV=1</t>
  </si>
  <si>
    <t>P30285_211-P30285_215</t>
  </si>
  <si>
    <t>0.004592873</t>
  </si>
  <si>
    <t>500145387417819.0</t>
  </si>
  <si>
    <t>1.08895977255982e+17</t>
  </si>
  <si>
    <t>QSITDELKQCKDNLK(8)(10)</t>
  </si>
  <si>
    <t>sp|Q3URD3|SLMAP_MOUSE (800)(802)</t>
  </si>
  <si>
    <t>SLMAP_MOUSE Sarcolemmal membrane-associated protein OS=Mus musculus OX=10090 GN=Slmap PE=1 SV=2</t>
  </si>
  <si>
    <t>Q3URD3_800-Q3URD3_802</t>
  </si>
  <si>
    <t>1014852101161.4</t>
  </si>
  <si>
    <t>1855043438927.3</t>
  </si>
  <si>
    <t>1345527.4</t>
  </si>
  <si>
    <t>6265070.4</t>
  </si>
  <si>
    <t>1532129.8</t>
  </si>
  <si>
    <t>8992176.0</t>
  </si>
  <si>
    <t>PGPIKCVAIDCEMVGTGPQGR(5)(6)</t>
  </si>
  <si>
    <t>sp|Q9CZI9|AEN_MOUSE (108)(109)</t>
  </si>
  <si>
    <t>AEN_MOUSE Apoptosis-enhancing nuclease OS=Mus musculus OX=10090 GN=Aen PE=2 SV=1</t>
  </si>
  <si>
    <t>Q9CZI9_108-Q9CZI9_109</t>
  </si>
  <si>
    <t>1.38; 1.4; 1.14; 1.19</t>
  </si>
  <si>
    <t>763142511226.4; 13179885333771.1; 18532541641095.6; 15281948330122.7</t>
  </si>
  <si>
    <t>555000029080.4; 18430720523499.4; 21190618666771.3; 18145632967386.5</t>
  </si>
  <si>
    <t>30287457797733.8; 30287457797733.8</t>
  </si>
  <si>
    <t>24623060838309.8; 24623060838309.8</t>
  </si>
  <si>
    <t>1188491465157.7</t>
  </si>
  <si>
    <t>3503319438226.6</t>
  </si>
  <si>
    <t>0.16; 0.24; 0.19; 0.67</t>
  </si>
  <si>
    <t>289716.1; 1179308.6; 1179308.6; 674033.2</t>
  </si>
  <si>
    <t>1830426.4; 4923601.4; 6194566.2; 1000116.3</t>
  </si>
  <si>
    <t>3103542273182.9</t>
  </si>
  <si>
    <t>4541316956924.4</t>
  </si>
  <si>
    <t>1507432.3</t>
  </si>
  <si>
    <t>4220146.1</t>
  </si>
  <si>
    <t>0.81; 0.81; 0.84; 0.85</t>
  </si>
  <si>
    <t>38096049765017.5; 38096049765017.5; 1312867410637.9; 1641902009624.3</t>
  </si>
  <si>
    <t>47107508877898.2; 47107508877898.2; 1567601962053.5; 1922789475408.2</t>
  </si>
  <si>
    <t>LVVPATQCGSLIGKGGCK(14)(17)</t>
  </si>
  <si>
    <t>sp|P60335|PCBP1_MOUSE (115)(118)</t>
  </si>
  <si>
    <t>P60335_115-P60335_118</t>
  </si>
  <si>
    <t>2374138.3</t>
  </si>
  <si>
    <t>2530905.6</t>
  </si>
  <si>
    <t>LVEHFCAEFKTK(6)(10)</t>
  </si>
  <si>
    <t>sp|Q61699|HS105_MOUSE (245)(249)</t>
  </si>
  <si>
    <t>HS105_MOUSE Heat shock protein 105 kDa OS=Mus musculus OX=10090 GN=Hsph1 PE=1 SV=2</t>
  </si>
  <si>
    <t>Q61699_245-Q61699_249</t>
  </si>
  <si>
    <t>3763092751147.3</t>
  </si>
  <si>
    <t>5826464172363.2</t>
  </si>
  <si>
    <t>LTGIKHELQANCYEEVK(5)(12)/LTGIKHELQANCYEEVKDR(5)(12)</t>
  </si>
  <si>
    <t>2412851.1</t>
  </si>
  <si>
    <t>LSKCGPGFGVASSR(3)(4)</t>
  </si>
  <si>
    <t>sp|P25119|TNR1B_MOUSE (144)(145)</t>
  </si>
  <si>
    <t>TNR1B_MOUSE Tumor necrosis factor receptor superfamily member 1B OS=Mus musculus OX=10090 GN=Tnfrsf1b PE=2 SV=1</t>
  </si>
  <si>
    <t>P25119_144-P25119_145</t>
  </si>
  <si>
    <t>2.31; 0.86; 1.52; 1.52; 1.24</t>
  </si>
  <si>
    <t>4061417.1; 2386491.4; 1994212997829.5; 1994212997829.5; 10106881610357.2</t>
  </si>
  <si>
    <t>1757208.0; 2762990.2; 3034056266204.5; 3034056266204.5; 12567066983969.1</t>
  </si>
  <si>
    <t>2994325.2</t>
  </si>
  <si>
    <t>6993417.5</t>
  </si>
  <si>
    <t>0.16; 0.16; 0.16</t>
  </si>
  <si>
    <t>2741759.5; 2741759.5; 2741759.5</t>
  </si>
  <si>
    <t>16897152.6; 16897152.6; 16897152.6</t>
  </si>
  <si>
    <t>0.93; 1.05</t>
  </si>
  <si>
    <t>569070262322.0; 646217276809.9</t>
  </si>
  <si>
    <t>531226221729.6; 681634831944.3</t>
  </si>
  <si>
    <t>LPAKCPGK(4)(5)</t>
  </si>
  <si>
    <t>sp|O35465|FKBP8_MOUSE (367)(368)</t>
  </si>
  <si>
    <t>FKBP8_MOUSE Peptidyl-prolyl cis-trans isomerase FKBP8 OS=Mus musculus OX=10090 GN=Fkbp8 PE=1 SV=2</t>
  </si>
  <si>
    <t>O35465_367-O35465_368</t>
  </si>
  <si>
    <t>799340426561.7</t>
  </si>
  <si>
    <t>771490168243.0</t>
  </si>
  <si>
    <t>544451.7</t>
  </si>
  <si>
    <t>1719177.2</t>
  </si>
  <si>
    <t>0.64; 0.75; 0.34; 0.47</t>
  </si>
  <si>
    <t>1457821.6; 741315440245.8; 980080345204.1; 4925260883292.1</t>
  </si>
  <si>
    <t>2291445.8; 985345857435.7; 2912387463509.5; 10395032222424.4</t>
  </si>
  <si>
    <t>3189623.7</t>
  </si>
  <si>
    <t>5655115.8</t>
  </si>
  <si>
    <t>0.3; 0.91</t>
  </si>
  <si>
    <t>5561437.2; 7716539163198.8</t>
  </si>
  <si>
    <t>18447375.3; 8474103209406.4</t>
  </si>
  <si>
    <t>0.28; 0.51</t>
  </si>
  <si>
    <t>2839993.7; 33883600116473.4</t>
  </si>
  <si>
    <t>10298395.3; 66568016603080.0</t>
  </si>
  <si>
    <t>0.28; 0.4</t>
  </si>
  <si>
    <t>1368207.1; 1476189523396.1</t>
  </si>
  <si>
    <t>4937206.6; 3696938037779.5</t>
  </si>
  <si>
    <t>KPPCSLPLFPPK(1)(4)</t>
  </si>
  <si>
    <t>sp|Q3UZA1|CPZIP_MOUSE (46)(49)</t>
  </si>
  <si>
    <t>CPZIP_MOUSE CapZ-interacting protein OS=Mus musculus OX=10090 GN=Rcsd1 PE=1 SV=1</t>
  </si>
  <si>
    <t>Q3UZA1_46-Q3UZA1_49</t>
  </si>
  <si>
    <t>1613491724103.3</t>
  </si>
  <si>
    <t>2102986354264.3</t>
  </si>
  <si>
    <t>KPGVSLKQGECLNFGIK(7)(11)</t>
  </si>
  <si>
    <t>sp|Q6NZF1|ZC11A_MOUSE (205)(209)</t>
  </si>
  <si>
    <t>ZC11A_MOUSE Zinc finger CCCH domain-containing protein 11A OS=Mus musculus OX=10090 GN=Zc3h11a PE=1 SV=1</t>
  </si>
  <si>
    <t>Q6NZF1_205-Q6NZF1_209</t>
  </si>
  <si>
    <t>0.88; 0.3; 0.12; 0.1; 0.28; 0.27</t>
  </si>
  <si>
    <t>3425462470024.8; 3116935.5; 2933846.8; 2933846.8; 8428438.7; 44311114510730.5</t>
  </si>
  <si>
    <t>3907952128348.4; 10306920.3; 23613175.9; 30472427.5; 30472427.5; 165264850201516.0</t>
  </si>
  <si>
    <t>4535537.3</t>
  </si>
  <si>
    <t>KLSGSCAPSTGFASQPSSPR(1)(6)</t>
  </si>
  <si>
    <t>sp|Q6NVF4|HELB_MOUSE (929)(934)</t>
  </si>
  <si>
    <t>HELB_MOUSE DNA helicase B OS=Mus musculus OX=10090 GN=Helb PE=1 SV=2</t>
  </si>
  <si>
    <t>Q6NVF4_929-Q6NVF4_934</t>
  </si>
  <si>
    <t>1.08; 0.86</t>
  </si>
  <si>
    <t>2571448094230.9; 16117103450455.5</t>
  </si>
  <si>
    <t>2383389099661.6; 18768051210101.8</t>
  </si>
  <si>
    <t>3635728.5</t>
  </si>
  <si>
    <t>4253927.1</t>
  </si>
  <si>
    <t>KLEGCTNPKVTFQPPSK(5)(9)</t>
  </si>
  <si>
    <t>sp|Q8K2Q9|SHOT1_MOUSE (550)(554)</t>
  </si>
  <si>
    <t>SHOT1_MOUSE Shootin-1 OS=Mus musculus OX=10090 GN=Shtn1 PE=1 SV=1</t>
  </si>
  <si>
    <t>Q8K2Q9_550-Q8K2Q9_554</t>
  </si>
  <si>
    <t>11538934075183.2</t>
  </si>
  <si>
    <t>11260138695336.0</t>
  </si>
  <si>
    <t>KISLLCDDHYR(1)(6)</t>
  </si>
  <si>
    <t>sp|Q9JJ78|TOPK_MOUSE (64)(69)</t>
  </si>
  <si>
    <t>TOPK_MOUSE Lymphokine-activated killer T-cell-originated protein kinase OS=Mus musculus OX=10090 GN=Pbk PE=1 SV=1</t>
  </si>
  <si>
    <t>Q9JJ78_64-Q9JJ78_69</t>
  </si>
  <si>
    <t>0.74; 0.61</t>
  </si>
  <si>
    <t>1177901751012.9; 2439902974056.8</t>
  </si>
  <si>
    <t>876417298137.1; 3971788902672.4</t>
  </si>
  <si>
    <t>124323993363935.0</t>
  </si>
  <si>
    <t>200912750177313.0</t>
  </si>
  <si>
    <t>10495477.8</t>
  </si>
  <si>
    <t>KDVEKCFYGPR(5)(6)</t>
  </si>
  <si>
    <t>sp|Q14B71|CDCA2_MOUSE (556)(557)</t>
  </si>
  <si>
    <t>CDCA2_MOUSE Cell division cycle-associated protein 2 OS=Mus musculus OX=10090 GN=Cdca2 PE=1 SV=2</t>
  </si>
  <si>
    <t>Q14B71_556-Q14B71_557</t>
  </si>
  <si>
    <t>0.32; 0.24</t>
  </si>
  <si>
    <t>10097544.1; 6514878.9</t>
  </si>
  <si>
    <t>31427781.0; 26658944.7</t>
  </si>
  <si>
    <t>KCCKILSGAGEAR(3)(4)</t>
  </si>
  <si>
    <t>sp|Q9R0K7|AT2B2_MOUSE (591)(592)</t>
  </si>
  <si>
    <t>AT2B2_MOUSE Plasma membrane calcium-transporting ATPase 2 OS=Mus musculus OX=10090 GN=Atp2b2 PE=1 SV=2</t>
  </si>
  <si>
    <t>Q9R0K7_591-Q9R0K7_592</t>
  </si>
  <si>
    <t>0.46</t>
  </si>
  <si>
    <t>524962016303.0</t>
  </si>
  <si>
    <t>1140068047960.3</t>
  </si>
  <si>
    <t>2305352257483.3</t>
  </si>
  <si>
    <t>2500192294385.5</t>
  </si>
  <si>
    <t>397492.2</t>
  </si>
  <si>
    <t>4579114.3</t>
  </si>
  <si>
    <t>1.56</t>
  </si>
  <si>
    <t>3858183828819.6</t>
  </si>
  <si>
    <t>2471198917679.9</t>
  </si>
  <si>
    <t>IQKCNHPSLAVGNK(3)(4)</t>
  </si>
  <si>
    <t>sp|Q8R3N1|NOP14_MOUSE (459)(460)</t>
  </si>
  <si>
    <t>NOP14_MOUSE Nucleolar protein 14 OS=Mus musculus OX=10090 GN=Nop14 PE=1 SV=2</t>
  </si>
  <si>
    <t>Q8R3N1_459-Q8R3N1_460</t>
  </si>
  <si>
    <t>287465097141137.0</t>
  </si>
  <si>
    <t>535549489149653.0</t>
  </si>
  <si>
    <t>16742699047076.7</t>
  </si>
  <si>
    <t>22033939286457.2</t>
  </si>
  <si>
    <t>1.3; 1.3; 1.3</t>
  </si>
  <si>
    <t>3588872224012.4; 3588872224012.4; 3588872224012.4</t>
  </si>
  <si>
    <t>4681665123909.8; 4681665123909.8; 4681665123909.8</t>
  </si>
  <si>
    <t>1.31; 1.22; 1.22</t>
  </si>
  <si>
    <t>107648820091738.0; 82209152789756.1; 82209152789756.1</t>
  </si>
  <si>
    <t>140768288305791.0; 100634544669789.0; 100634544669789.0</t>
  </si>
  <si>
    <t>0.66; 1.32; 1.41</t>
  </si>
  <si>
    <t>2124172.3; 1420642788305.0; 24955365052192.6</t>
  </si>
  <si>
    <t>3209191.8; 1880420230095.5; 35213521040822.2</t>
  </si>
  <si>
    <t>0.14; 0.14</t>
  </si>
  <si>
    <t>893307.4; 893307.4</t>
  </si>
  <si>
    <t>6608333.9; 6608333.9</t>
  </si>
  <si>
    <t>5017476.7</t>
  </si>
  <si>
    <t>5657604.8</t>
  </si>
  <si>
    <t>0.89; 0.84; 0.84; 0.78; 0.78; 0.99; 0.62; 0.62; 1.06; 0.69; 17.28; 0.97; 0.67; 0.66; 0.66; 1.21; 1.4; 0.52; 0.69; 0.72; 0.24; 0.61; 1.59; 0.61; 0.82; 0.82; 1.11; 1.17; 1.17; 0.93</t>
  </si>
  <si>
    <t>5017476.7; 113404616489091.0; 113404616489091.0; 78470998322219.0; 78470998322219.0; 44108370378929.3; 54156498339029.8; 54156498339029.8; 41334211453791.3; 8440945.7; 20511200.1; 7487946.4; 94657075855699.6; 72260797279174.9; 72260797279174.9; 11327436.9; 22732933354290.6; 28152047405634.0; 32270709546886.7; 33904271416831.7; 3417205.4; 17533295083033.5; 1862600.6; 2654087.9; 3795009.7; 9137551.1; 39015960335637.1; 88109753122402.5; 88109753122402.5; 146304752588942.0</t>
  </si>
  <si>
    <t>5657604.8; 135394875321768.0; 135394875321768.0; 100166300380443.0; 100166300380443.0; 44716822133579.8; 88022513045616.5; 88022513045616.5; 38942869432059.5; 12276202.9; 1186808.1; 7717489.8; 141925247144084.0; 110133196976568.0; 110133196976568.0; 9396680.3; 16201873037282.3; 54153845893930.0; 47019117548242.8; 47004776090656.2; 14275536.9; 28661235991253.5; 1174472.3; 4354744.7; 4648127.9; 11114105.4; 35148435629475.5; 75172801077493.3; 75172801077493.3; 157469290580085.0</t>
  </si>
  <si>
    <t>0.14; 0.21</t>
  </si>
  <si>
    <t>3591980.6; 5078293.7</t>
  </si>
  <si>
    <t>26206835.0; 24646252.8</t>
  </si>
  <si>
    <t>0.93; 0.93; 0.93</t>
  </si>
  <si>
    <t>37105935410759.8; 37105935410759.8; 37105935410759.8</t>
  </si>
  <si>
    <t>40093576561159.0; 40093576561159.0; 40093576561159.0</t>
  </si>
  <si>
    <t>0.0009765625; 0.93; 1.06; 0.36; 0.49</t>
  </si>
  <si>
    <t>0.0; 7059062393852.7; 1716604729232.3; 979956.3; 4997969562104.7</t>
  </si>
  <si>
    <t>1479194.0; 6590317943908.1; 1625283816074.9; 2703215.5; 10280889035890.4</t>
  </si>
  <si>
    <t>4243788.7</t>
  </si>
  <si>
    <t>4740768.6</t>
  </si>
  <si>
    <t>1971203.8</t>
  </si>
  <si>
    <t>3432484.5</t>
  </si>
  <si>
    <t>FASKVNQCVIGTAQANK(4)(8)</t>
  </si>
  <si>
    <t>sp|Q9QWT9|KIFC1_MOUSE (660)(664)</t>
  </si>
  <si>
    <t>KIFC1_MOUSE Kinesin-like protein KIFC1 OS=Mus musculus OX=10090 GN=Kifc1 PE=1 SV=2</t>
  </si>
  <si>
    <t>Q9QWT9_660-Q9QWT9_664</t>
  </si>
  <si>
    <t>469805.2</t>
  </si>
  <si>
    <t>6528465.3</t>
  </si>
  <si>
    <t>DVTSSTSAKTTCLASSSHK(9)(12)</t>
  </si>
  <si>
    <t>sp|Q80WR5|CA174_MOUSE (39)(42)</t>
  </si>
  <si>
    <t>CA174_MOUSE UPF0688 protein C1orf174 homolog OS=Mus musculus OX=10090 PE=1 SV=1</t>
  </si>
  <si>
    <t>Q80WR5_39-Q80WR5_42</t>
  </si>
  <si>
    <t>1.18</t>
  </si>
  <si>
    <t>1941945707569.7</t>
  </si>
  <si>
    <t>2283381523446.0</t>
  </si>
  <si>
    <t>0.36; 0.36</t>
  </si>
  <si>
    <t>2260100.8; 2260100.8</t>
  </si>
  <si>
    <t>6251235.9; 6251235.9</t>
  </si>
  <si>
    <t>1.17; 1.2</t>
  </si>
  <si>
    <t>7204945606989.9; 6306688432135.0</t>
  </si>
  <si>
    <t>6161538707531.3; 7548911003106.3</t>
  </si>
  <si>
    <t>1575639.2</t>
  </si>
  <si>
    <t>5982503.8</t>
  </si>
  <si>
    <t>DGEIYCKGCYAKNFGPK(6)(7)</t>
  </si>
  <si>
    <t>sp|P97315|CSRP1_MOUSE (167)(168)</t>
  </si>
  <si>
    <t>P97315_167-P97315_168</t>
  </si>
  <si>
    <t>0.63; 0.6</t>
  </si>
  <si>
    <t>31924049602725.5; 149313322444937.0</t>
  </si>
  <si>
    <t>50359872677457.6; 248928992783811.0</t>
  </si>
  <si>
    <t>2702166075571.1</t>
  </si>
  <si>
    <t>6500680878239.7</t>
  </si>
  <si>
    <t>1330269.3</t>
  </si>
  <si>
    <t>4694542.4</t>
  </si>
  <si>
    <t>7837559.4</t>
  </si>
  <si>
    <t>2472078.5</t>
  </si>
  <si>
    <t>AVSEKCFHISKTLNNVFDECYTPLK(5)(6)</t>
  </si>
  <si>
    <t>sp|Q70FJ1|AKAP9_MOUSE (1161)(1162)</t>
  </si>
  <si>
    <t>AKAP9_MOUSE A-kinase anchor protein 9 OS=Mus musculus OX=10090 GN=Akap9 PE=1 SV=2</t>
  </si>
  <si>
    <t>Q70FJ1_1161-Q70FJ1_1162</t>
  </si>
  <si>
    <t>4120545.1</t>
  </si>
  <si>
    <t>5548077.6</t>
  </si>
  <si>
    <t>6391964.5</t>
  </si>
  <si>
    <t>ALFVVCGLLTCCYCCCCLCCCFNCCCGKCKPK(28)(29)</t>
  </si>
  <si>
    <t>sp|P60904|DNJC5_MOUSE (135)(136)</t>
  </si>
  <si>
    <t>DNJC5_MOUSE DnaJ homolog subfamily C member 5 OS=Mus musculus OX=10090 GN=Dnajc5 PE=1 SV=1</t>
  </si>
  <si>
    <t>P60904_135-P60904_136</t>
  </si>
  <si>
    <t>1767897498664.9</t>
  </si>
  <si>
    <t>2762222484011.3</t>
  </si>
  <si>
    <t>ALEGKMGCLLK(5)(8)</t>
  </si>
  <si>
    <t>sp|P32067|LA_MOUSE (228)(231)</t>
  </si>
  <si>
    <t>LA_MOUSE Lupus La protein homolog OS=Mus musculus OX=10090 GN=Ssb PE=1 SV=1</t>
  </si>
  <si>
    <t>P32067_228-P32067_231</t>
  </si>
  <si>
    <t>2.38; 1.59; 1.59; 1.59</t>
  </si>
  <si>
    <t>17073716.4; 2987240.4; 2987240.4; 2987240.4</t>
  </si>
  <si>
    <t>7161021.7; 1875653.1; 1875653.1; 1875653.1</t>
  </si>
  <si>
    <t>0.16; 0.5</t>
  </si>
  <si>
    <t>506133.8; 2418656.6</t>
  </si>
  <si>
    <t>3127126.1; 4808964.7</t>
  </si>
  <si>
    <t>4188968367991.3</t>
  </si>
  <si>
    <t>3759898725610.2</t>
  </si>
  <si>
    <t>ADFCIIHYAGKVDYK(4)(11)</t>
  </si>
  <si>
    <t>sp|Q61879|MYH10_MOUSE (576)(583)/sp|Q8VDD5|MYH9_MOUSE (569)(576)</t>
  </si>
  <si>
    <t>Q8VDD5_569-Q8VDD5_576</t>
  </si>
  <si>
    <t>1024.0; 1.09</t>
  </si>
  <si>
    <t>1252728.0; 65030489302992.9</t>
  </si>
  <si>
    <t>0.0; 70905407309310.1</t>
  </si>
  <si>
    <t>0.5800 ± 0.0000</t>
  </si>
  <si>
    <t>0.4200 ± 0.0000</t>
  </si>
  <si>
    <t>0.8200 ± 0.0000</t>
  </si>
  <si>
    <t>11.2100 ± 0.0000</t>
  </si>
  <si>
    <t>0.0046 ± 0.0000</t>
  </si>
  <si>
    <t>0.5500 ± 0.0000</t>
  </si>
  <si>
    <t>0.9400 ± 0.0000</t>
  </si>
  <si>
    <t>0.0600 ± 0.0000</t>
  </si>
  <si>
    <t>0.5600 ± 0.0000</t>
  </si>
  <si>
    <t>2.3200 ± 0.0000</t>
  </si>
  <si>
    <t>1.5600 ± 0.0000</t>
  </si>
  <si>
    <t>0.3800 ± 0.0000</t>
  </si>
  <si>
    <t>0.1900 ± 0.0000</t>
  </si>
  <si>
    <t>4.0300 ± 0.0000</t>
  </si>
  <si>
    <t>0.6900 ± 0.0000</t>
  </si>
  <si>
    <t>0.6400 ± 0.0000</t>
  </si>
  <si>
    <t>1.0450 ± 0.0000</t>
  </si>
  <si>
    <t>0.4450 ± 0.0000</t>
  </si>
  <si>
    <t>0.1450 ± 0.0000</t>
  </si>
  <si>
    <t>0.7900 ± 0.0000</t>
  </si>
  <si>
    <t>0.8250 ± 0.0000</t>
  </si>
  <si>
    <t>0.3700 ± 0.1400</t>
  </si>
  <si>
    <t>0.8150 ± 0.2650</t>
  </si>
  <si>
    <t>0.9800 ± 0.0900</t>
  </si>
  <si>
    <t>0.6850 ± 0.3450</t>
  </si>
  <si>
    <t>0.2450 ± 0.0950</t>
  </si>
  <si>
    <t>0.7000 ± 0.1300</t>
  </si>
  <si>
    <t>1.0050 ± 0.6450</t>
  </si>
  <si>
    <t>0.6100 ± 0.1800</t>
  </si>
  <si>
    <t>0.5150 ± 0.1950</t>
  </si>
  <si>
    <t>0.9900 ± 0.0700</t>
  </si>
  <si>
    <t>1.0850 ± 0.0950</t>
  </si>
  <si>
    <t>0.2902 ± 0.0598</t>
  </si>
  <si>
    <t>0.7600 ± 0.0500</t>
  </si>
  <si>
    <t>0.6850 ± 0.0050</t>
  </si>
  <si>
    <t>0.6525 ± 0.1125</t>
  </si>
  <si>
    <t>0.6900 ± 0.5500</t>
  </si>
  <si>
    <t>0.1225 ± 0.0525</t>
  </si>
  <si>
    <t>0.9200 ± 0.5600</t>
  </si>
  <si>
    <t>0.6025 ± 0.0125</t>
  </si>
  <si>
    <t>512.5450 ± 0.0000</t>
  </si>
  <si>
    <t>0.9450 ± 0.0550</t>
  </si>
  <si>
    <t>0.6200 ± 0.1300</t>
  </si>
  <si>
    <t>0.1450 ± 0.0150</t>
  </si>
  <si>
    <t>1.7300 ± 1.1250</t>
  </si>
  <si>
    <t>0.7875 ± 0.1825</t>
  </si>
  <si>
    <t>0.3777 ± 0.2973</t>
  </si>
  <si>
    <t>0.8600 ± 0.0700</t>
  </si>
  <si>
    <t>1.0925 ± 0.0925</t>
  </si>
  <si>
    <t>0.5550 ± 0.0950</t>
  </si>
  <si>
    <t>0.7625 ± 0.1275</t>
  </si>
  <si>
    <t>1.2850 ± 0.0350</t>
  </si>
  <si>
    <t>0.9550 ± 0.0850</t>
  </si>
  <si>
    <t>0.2425 ± 0.0325</t>
  </si>
  <si>
    <t>0.6700 ± 0.2500</t>
  </si>
  <si>
    <t>1.2500 ± 0.2750</t>
  </si>
  <si>
    <t>0.7650 ± 0.0550</t>
  </si>
  <si>
    <t>0.6700 ± 0.0551</t>
  </si>
  <si>
    <t>1.6167 ± 0.2848</t>
  </si>
  <si>
    <t>1.1383 ± 0.0799</t>
  </si>
  <si>
    <t>179.7600 ± 175.5912</t>
  </si>
  <si>
    <t>4.8433 ± 3.6377</t>
  </si>
  <si>
    <t>0.3683 ± 0.2297</t>
  </si>
  <si>
    <t>0.8600 ± 0.2602</t>
  </si>
  <si>
    <t>0.8133 ± 0.1097</t>
  </si>
  <si>
    <t>1.3267 ± 0.1622</t>
  </si>
  <si>
    <t>0.5100 ± 0.0666</t>
  </si>
  <si>
    <t>1.2567 ± 0.4880</t>
  </si>
  <si>
    <t>0.4867 ± 0.1011</t>
  </si>
  <si>
    <t>1.9817 ± 0.7255</t>
  </si>
  <si>
    <t>1.5867 ± 0.3868</t>
  </si>
  <si>
    <t>0.7917 ± 0.4020</t>
  </si>
  <si>
    <t>0.6133 ± 0.0120</t>
  </si>
  <si>
    <t>Ratio(H/L)_List</t>
    <phoneticPr fontId="2" type="noConversion"/>
  </si>
  <si>
    <t>Intensity_L_List</t>
    <phoneticPr fontId="2" type="noConversion"/>
  </si>
  <si>
    <t>Intensity_H_List</t>
    <phoneticPr fontId="2" type="noConversion"/>
  </si>
  <si>
    <t>Median_Intensity_L</t>
    <phoneticPr fontId="2" type="noConversion"/>
  </si>
  <si>
    <t>Median_Intensity_H</t>
    <phoneticPr fontId="2" type="noConversion"/>
  </si>
  <si>
    <t>Spectra_Count</t>
    <phoneticPr fontId="2" type="noConversion"/>
  </si>
  <si>
    <t>Intensity_L_R1</t>
    <phoneticPr fontId="2" type="noConversion"/>
  </si>
  <si>
    <t>Intensity_H_R1</t>
    <phoneticPr fontId="2" type="noConversion"/>
  </si>
  <si>
    <t>Ratio_R1</t>
    <phoneticPr fontId="2" type="noConversion"/>
  </si>
  <si>
    <t>Intensity_L_R2</t>
    <phoneticPr fontId="2" type="noConversion"/>
  </si>
  <si>
    <t>Intensity_H_R2</t>
    <phoneticPr fontId="2" type="noConversion"/>
  </si>
  <si>
    <t>Ratio_R2</t>
    <phoneticPr fontId="2" type="noConversion"/>
  </si>
  <si>
    <t>Intensity_L_R3</t>
    <phoneticPr fontId="2" type="noConversion"/>
  </si>
  <si>
    <t>Intensity_H_R3</t>
    <phoneticPr fontId="2" type="noConversion"/>
  </si>
  <si>
    <t>Ratio_R3</t>
    <phoneticPr fontId="2" type="noConversion"/>
  </si>
  <si>
    <t>Median_Intensity_L_All</t>
    <phoneticPr fontId="2" type="noConversion"/>
  </si>
  <si>
    <t>Median_Intensity_H_All</t>
    <phoneticPr fontId="2" type="noConversion"/>
  </si>
  <si>
    <t>Median_Ratio_All</t>
    <phoneticPr fontId="2" type="noConversion"/>
  </si>
  <si>
    <t>Intensity_L_List</t>
    <phoneticPr fontId="2" type="noConversion"/>
  </si>
  <si>
    <t>Intensity_H_List</t>
    <phoneticPr fontId="2" type="noConversion"/>
  </si>
  <si>
    <t>Ratio(H/L)_List</t>
    <phoneticPr fontId="2" type="noConversion"/>
  </si>
  <si>
    <t>Median_Intensity_L</t>
    <phoneticPr fontId="2" type="noConversion"/>
  </si>
  <si>
    <t>Median_Intensity_H</t>
    <phoneticPr fontId="2" type="noConversion"/>
  </si>
  <si>
    <t>Spctra_Count</t>
    <phoneticPr fontId="2" type="noConversion"/>
  </si>
  <si>
    <t>Spectra Count</t>
    <phoneticPr fontId="2" type="noConversion"/>
  </si>
  <si>
    <t>Spectra Count</t>
    <phoneticPr fontId="2" type="noConversion"/>
  </si>
  <si>
    <t>Spectra Count</t>
    <phoneticPr fontId="2" type="noConversion"/>
  </si>
  <si>
    <t>Median_Intensity_L</t>
    <phoneticPr fontId="2" type="noConversion"/>
  </si>
  <si>
    <t>Median_Intensity_H</t>
    <phoneticPr fontId="2" type="noConversion"/>
  </si>
  <si>
    <t>Median_Ratio(H/L)</t>
    <phoneticPr fontId="2" type="noConversion"/>
  </si>
  <si>
    <t>Intensity_L_List</t>
    <phoneticPr fontId="2" type="noConversion"/>
  </si>
  <si>
    <t>Intensity_H_List</t>
    <phoneticPr fontId="2" type="noConversion"/>
  </si>
  <si>
    <t>Ratio(H/L)_List</t>
    <phoneticPr fontId="2" type="noConversion"/>
  </si>
  <si>
    <t>AA_pairs</t>
    <phoneticPr fontId="2" type="noConversion"/>
  </si>
  <si>
    <t>Intensity_L_All</t>
    <phoneticPr fontId="2" type="noConversion"/>
  </si>
  <si>
    <t>Intensity_H_All</t>
    <phoneticPr fontId="2" type="noConversion"/>
  </si>
  <si>
    <t>Median_Ratio</t>
    <phoneticPr fontId="2" type="noConversion"/>
  </si>
  <si>
    <t>NA</t>
    <phoneticPr fontId="2" type="noConversion"/>
  </si>
  <si>
    <t>0.6333 ± 0.2818</t>
    <phoneticPr fontId="2" type="noConversion"/>
  </si>
  <si>
    <t>Median_Ratio_All_SEM</t>
    <phoneticPr fontId="2" type="noConversion"/>
  </si>
  <si>
    <t>Leading AA pair</t>
    <phoneticPr fontId="2" type="noConversion"/>
  </si>
  <si>
    <t>Description</t>
    <phoneticPr fontId="2" type="noConversion"/>
  </si>
  <si>
    <t>AA pairs</t>
    <phoneticPr fontId="2" type="noConversion"/>
  </si>
  <si>
    <t>Peptides</t>
    <phoneticPr fontId="2" type="noConversion"/>
  </si>
  <si>
    <t>0H_Ratio_R1</t>
  </si>
  <si>
    <t>0H_Ratio_R2</t>
  </si>
  <si>
    <t>0H_Ratio_R3</t>
  </si>
  <si>
    <t>1H_Ratio_R1</t>
  </si>
  <si>
    <t>1H_Ratio_R2</t>
  </si>
  <si>
    <t>1H_Ratio_R3</t>
  </si>
  <si>
    <t>4H_Ratio_R1</t>
  </si>
  <si>
    <t>4H_Ratio_R2</t>
  </si>
  <si>
    <t>4H_Ratio_R3</t>
  </si>
  <si>
    <t>0H_Median_Ratio</t>
  </si>
  <si>
    <t>1H_Median_Ratio</t>
  </si>
  <si>
    <t>4H_Median_Ratio</t>
  </si>
  <si>
    <t>Trend</t>
  </si>
  <si>
    <t>0.8732</t>
  </si>
  <si>
    <t>0.0110*</t>
  </si>
  <si>
    <t>0.0600 ± NA</t>
  </si>
  <si>
    <t>0.9229</t>
  </si>
  <si>
    <t>0.2655</t>
  </si>
  <si>
    <t>0.3662</t>
  </si>
  <si>
    <t>0.1276</t>
  </si>
  <si>
    <t>0.0500 ± NA</t>
  </si>
  <si>
    <t>0.3400 ± NA</t>
  </si>
  <si>
    <t>0.3117</t>
  </si>
  <si>
    <t>0.3736</t>
  </si>
  <si>
    <t>0.3711</t>
  </si>
  <si>
    <t>0.7500 ± NA</t>
  </si>
  <si>
    <t>0.6149</t>
  </si>
  <si>
    <t>0.1531</t>
  </si>
  <si>
    <t>0.8684</t>
  </si>
  <si>
    <t>0.5880</t>
  </si>
  <si>
    <t>0.3707</t>
  </si>
  <si>
    <t>0.2301</t>
  </si>
  <si>
    <t>0.7859</t>
  </si>
  <si>
    <t>0.2970</t>
  </si>
  <si>
    <t>0.8700 ± NA</t>
  </si>
  <si>
    <t>0.9800 ± NA</t>
  </si>
  <si>
    <t>0.1359</t>
  </si>
  <si>
    <t>0.1387</t>
  </si>
  <si>
    <t>0.8067</t>
  </si>
  <si>
    <t>0.6289</t>
  </si>
  <si>
    <t>0.1475</t>
  </si>
  <si>
    <t>0.7403</t>
  </si>
  <si>
    <t>0.2132</t>
  </si>
  <si>
    <t>0.7916</t>
  </si>
  <si>
    <t>0.5843</t>
  </si>
  <si>
    <t>0.6504</t>
  </si>
  <si>
    <t>0.4367</t>
  </si>
  <si>
    <t>0.9808</t>
  </si>
  <si>
    <t>0.7584</t>
  </si>
  <si>
    <t>0.1700 ± NA</t>
  </si>
  <si>
    <t>0.0808</t>
  </si>
  <si>
    <t>0.0134*</t>
  </si>
  <si>
    <t>0.1606</t>
  </si>
  <si>
    <t>0.0100 ± NA</t>
  </si>
  <si>
    <t>0.5194</t>
  </si>
  <si>
    <t>0.7350</t>
  </si>
  <si>
    <t>0.8900 ± NA</t>
  </si>
  <si>
    <t>0.8082</t>
  </si>
  <si>
    <t>0.2152</t>
  </si>
  <si>
    <t>0.7456</t>
  </si>
  <si>
    <t>0.0385*</t>
  </si>
  <si>
    <t>3.1700 ± NA</t>
  </si>
  <si>
    <t>0.9866</t>
  </si>
  <si>
    <t>0.9681</t>
  </si>
  <si>
    <t>0.0700 ± NA</t>
  </si>
  <si>
    <t>0.3440</t>
  </si>
  <si>
    <t>0.0501</t>
  </si>
  <si>
    <t>0.6800 ± NA</t>
  </si>
  <si>
    <t>0.7444</t>
  </si>
  <si>
    <t>0.8300 ± NA</t>
  </si>
  <si>
    <t>NAVKSDKK(4)-CFGEQAR(1)</t>
    <phoneticPr fontId="2" type="noConversion"/>
  </si>
  <si>
    <t>0.6217</t>
  </si>
  <si>
    <t>0.2773</t>
  </si>
  <si>
    <t>0.0122*</t>
  </si>
  <si>
    <t>0.7700 ± NA</t>
  </si>
  <si>
    <t>0.1850</t>
  </si>
  <si>
    <t>0.0273*</t>
  </si>
  <si>
    <t>0.4685</t>
  </si>
  <si>
    <t>0.7465</t>
  </si>
  <si>
    <t>0.4392</t>
  </si>
  <si>
    <t>0.8500 ± NA</t>
  </si>
  <si>
    <t>0.5451</t>
  </si>
  <si>
    <t>0.0371*</t>
  </si>
  <si>
    <t>1.0500 ± NA</t>
  </si>
  <si>
    <t>0.1356</t>
  </si>
  <si>
    <t>0.0171*</t>
  </si>
  <si>
    <t>1.2000 ± NA</t>
  </si>
  <si>
    <t>0.8062</t>
  </si>
  <si>
    <t>0.3347</t>
  </si>
  <si>
    <t>0.9100 ± NA</t>
  </si>
  <si>
    <t>0.1404</t>
  </si>
  <si>
    <t>0.7795</t>
  </si>
  <si>
    <t>0.9500 ± NA</t>
  </si>
  <si>
    <t>1.3200 ± NA</t>
  </si>
  <si>
    <t>0.8104</t>
  </si>
  <si>
    <t>0.2568</t>
  </si>
  <si>
    <t>0.1745</t>
  </si>
  <si>
    <t>0.0399*</t>
  </si>
  <si>
    <t>0.2200</t>
  </si>
  <si>
    <t>0.0234*</t>
  </si>
  <si>
    <t>0.9900 ± NA</t>
  </si>
  <si>
    <t>P-value_1H_vs_0H</t>
  </si>
  <si>
    <t>P-value_4H_vs_0H</t>
  </si>
  <si>
    <t>0.9700 ± NA</t>
  </si>
  <si>
    <t>1.0225 ± 0.0625</t>
  </si>
  <si>
    <t>0.3200 ± NA</t>
  </si>
  <si>
    <t>3.0000 ± NA</t>
  </si>
  <si>
    <t>2.2200 ± NA</t>
  </si>
  <si>
    <t>1.2300 ± NA</t>
  </si>
  <si>
    <t>0.6917 ± 0.0423</t>
  </si>
  <si>
    <t>0.8472</t>
  </si>
  <si>
    <t>0.8285</t>
  </si>
  <si>
    <t>2.5750 ± 2.3750</t>
  </si>
  <si>
    <t>0.7733 ± 0.1440</t>
  </si>
  <si>
    <t>0.5926</t>
  </si>
  <si>
    <t>0.0427*</t>
  </si>
  <si>
    <t>0.9500 ± 0.0451</t>
  </si>
  <si>
    <t>0.4073</t>
  </si>
  <si>
    <t>0.3145</t>
  </si>
  <si>
    <t>0.7000 ± NA</t>
  </si>
  <si>
    <t>0.6100 ± NA</t>
  </si>
  <si>
    <t>24.5800 ± NA</t>
  </si>
  <si>
    <t>1.0725 ± 0.0325</t>
  </si>
  <si>
    <t>0.1444</t>
  </si>
  <si>
    <t>0.5050 ± 0.1750</t>
  </si>
  <si>
    <t>1.1250 ± 0.1050</t>
  </si>
  <si>
    <t>0.9400 ± 0.1750</t>
  </si>
  <si>
    <t>0.2952</t>
  </si>
  <si>
    <t>0.9000 ± NA</t>
  </si>
  <si>
    <t>0.8783 ± 0.1043</t>
  </si>
  <si>
    <t>0.5788</t>
  </si>
  <si>
    <t>0.3954</t>
  </si>
  <si>
    <t>0.8833 ± 0.3264</t>
  </si>
  <si>
    <t>0.5612</t>
  </si>
  <si>
    <t>0.2998</t>
  </si>
  <si>
    <t>0.7500 ± 0.1650</t>
  </si>
  <si>
    <t>0.2782</t>
  </si>
  <si>
    <t>0.5163</t>
  </si>
  <si>
    <t>0.1400 ± NA</t>
  </si>
  <si>
    <t>0.1113</t>
  </si>
  <si>
    <t>0.2200 ± 0.1700</t>
  </si>
  <si>
    <t>3.4300 ± NA</t>
  </si>
  <si>
    <t>0.4467 ± 0.0817</t>
  </si>
  <si>
    <t>0.4227</t>
  </si>
  <si>
    <t>0.6317 ± 0.2284</t>
  </si>
  <si>
    <t>0.5789</t>
  </si>
  <si>
    <t>0.6941</t>
  </si>
  <si>
    <t>0.6400 ± NA</t>
  </si>
  <si>
    <t>1.0550 ± 0.1850</t>
  </si>
  <si>
    <t>0.0301*</t>
  </si>
  <si>
    <t>0.7650 ± NA</t>
  </si>
  <si>
    <t>0.0216*</t>
  </si>
  <si>
    <t>1.1025 ± 0.0975</t>
  </si>
  <si>
    <t>0.1564</t>
  </si>
  <si>
    <t>2.9000 ± NA</t>
  </si>
  <si>
    <t>0.7312 ± 0.1287</t>
  </si>
  <si>
    <t>0.6350 ± 0.1117</t>
  </si>
  <si>
    <t>0.7290</t>
  </si>
  <si>
    <t>0.7726</t>
  </si>
  <si>
    <t>0.6200 ± 0.1577</t>
  </si>
  <si>
    <t>0.3842</t>
  </si>
  <si>
    <t>0.2796</t>
  </si>
  <si>
    <t>1.3000 ± 0.7664</t>
  </si>
  <si>
    <t>11.0300 ± NA</t>
  </si>
  <si>
    <t>0.7250 ± NA</t>
  </si>
  <si>
    <t>1.1875 ± 0.1875</t>
  </si>
  <si>
    <t>0.3916</t>
  </si>
  <si>
    <t>0.7133 ± 0.2501</t>
  </si>
  <si>
    <t>1.0000</t>
  </si>
  <si>
    <t>0.1363</t>
  </si>
  <si>
    <t>0.2200 ± NA</t>
  </si>
  <si>
    <t>0.1200 ± NA</t>
  </si>
  <si>
    <t>1.2175 ± 0.3675</t>
  </si>
  <si>
    <t>0.1365</t>
  </si>
  <si>
    <t>14.1617 ± 9.6596</t>
  </si>
  <si>
    <t>0.5658</t>
  </si>
  <si>
    <t>0.9475 ± 0.0575</t>
  </si>
  <si>
    <t>0.8250 ± NA</t>
  </si>
  <si>
    <t>0.8967 ± 0.0570</t>
  </si>
  <si>
    <t>7.8450 ± 6.5850</t>
  </si>
  <si>
    <t>0.8558 ± 0.1341</t>
  </si>
  <si>
    <t>0.6895</t>
  </si>
  <si>
    <t>0.6840</t>
  </si>
  <si>
    <t>0.8050 ± 0.5250</t>
  </si>
  <si>
    <t>1.3800 ± NA</t>
  </si>
  <si>
    <t>1.0500 ± 0.1500</t>
  </si>
  <si>
    <t>0.7250 ± 0.0450</t>
  </si>
  <si>
    <t>0.7142 ± 0.1084</t>
  </si>
  <si>
    <t>0.0633</t>
  </si>
  <si>
    <t>0.2493</t>
  </si>
  <si>
    <t>0.2600 ± NA</t>
  </si>
  <si>
    <t>1.3367 ± 0.6981</t>
  </si>
  <si>
    <t>0.5903</t>
  </si>
  <si>
    <t>1.6717 ± 0.6955</t>
  </si>
  <si>
    <t>0.9400 ± NA</t>
  </si>
  <si>
    <t>0.9850 ± 0.0050</t>
  </si>
  <si>
    <t>0.7952</t>
  </si>
  <si>
    <t>0.0800 ± NA</t>
  </si>
  <si>
    <t>0.0046 ± NA</t>
  </si>
  <si>
    <t>0.5800 ± NA</t>
  </si>
  <si>
    <t>0.8717 ± 0.0421</t>
  </si>
  <si>
    <t>0.3008</t>
  </si>
  <si>
    <t>0.6839</t>
  </si>
  <si>
    <t>0.7333 ± 0.2510</t>
  </si>
  <si>
    <t>0.0542</t>
  </si>
  <si>
    <t>1.0983 ± 0.1167</t>
  </si>
  <si>
    <t>0.2969</t>
  </si>
  <si>
    <t>0.2319</t>
  </si>
  <si>
    <t>1.1850 ± 1.1350</t>
  </si>
  <si>
    <t>3.3000 ± NA</t>
  </si>
  <si>
    <t>0.3700 ± NA</t>
  </si>
  <si>
    <t>1.5117 ± 0.5845</t>
  </si>
  <si>
    <t>0.0516</t>
  </si>
  <si>
    <t>0.7900 ± 0.1700</t>
  </si>
  <si>
    <t>4.0300 ± NA</t>
  </si>
  <si>
    <t>0.9800 ± 0.0400</t>
  </si>
  <si>
    <t>0.2255 ± NA</t>
  </si>
  <si>
    <t>4.3100 ± NA</t>
  </si>
  <si>
    <t>0.5167 ± 0.2069</t>
  </si>
  <si>
    <t>0.0096**</t>
  </si>
  <si>
    <t>0.7250 ± 0.1750</t>
  </si>
  <si>
    <t>0.3800 ± NA</t>
  </si>
  <si>
    <t>1.8800 ± NA</t>
  </si>
  <si>
    <t>1.6300 ± NA</t>
  </si>
  <si>
    <t>2.8950 ± 1.8550</t>
  </si>
  <si>
    <t>0.6567 ± 0.5242</t>
  </si>
  <si>
    <t>0.0061**</t>
  </si>
  <si>
    <t>1.0600 ± 0.0600</t>
  </si>
  <si>
    <t>0.2400 ± NA</t>
  </si>
  <si>
    <t>1.3900 ± NA</t>
  </si>
  <si>
    <t>0.8900 ± 0.0300</t>
  </si>
  <si>
    <t>0.3950 ± 0.0850</t>
  </si>
  <si>
    <t>0.5353</t>
  </si>
  <si>
    <t>1.6650 ± 0.7350</t>
  </si>
  <si>
    <t>0.7817 ± 0.0808</t>
  </si>
  <si>
    <t>0.3414</t>
  </si>
  <si>
    <t>0.0093**</t>
  </si>
  <si>
    <t>0.6800 ± 0.0900</t>
  </si>
  <si>
    <t>1.3700 ± NA</t>
  </si>
  <si>
    <t>0.4800 ± 0.0600</t>
  </si>
  <si>
    <t>1.2150 ± 0.6497</t>
  </si>
  <si>
    <t>0.1367</t>
  </si>
  <si>
    <t>0.3697</t>
  </si>
  <si>
    <t>0.8500 ± 0.1893</t>
  </si>
  <si>
    <t>0.2020</t>
  </si>
  <si>
    <t>0.8050 ± 0.0617</t>
  </si>
  <si>
    <t>0.7501</t>
  </si>
  <si>
    <t>0.0615</t>
  </si>
  <si>
    <t>0.9350 ± 0.0522</t>
  </si>
  <si>
    <t>0.0731</t>
  </si>
  <si>
    <t>0.3072</t>
  </si>
  <si>
    <t>0.4700 ± NA</t>
  </si>
  <si>
    <t>1.2725 ± 0.0975</t>
  </si>
  <si>
    <t>0.8108 ± 0.0660</t>
  </si>
  <si>
    <t>0.4175</t>
  </si>
  <si>
    <t>0.5673</t>
  </si>
  <si>
    <t>1.0000 ± 0.7400</t>
  </si>
  <si>
    <t>0.8063 ± 0.4437</t>
  </si>
  <si>
    <t>0.0519</t>
  </si>
  <si>
    <t>1.3550 ± 0.2950</t>
  </si>
  <si>
    <t>0.6900 ± NA</t>
  </si>
  <si>
    <t>0.4500 ± NA</t>
  </si>
  <si>
    <t>1.5367 ± 0.6178</t>
  </si>
  <si>
    <t>0.2697</t>
  </si>
  <si>
    <t>0.6749</t>
  </si>
  <si>
    <t>1.5600 ± NA</t>
  </si>
  <si>
    <t>2.9200 ± NA</t>
  </si>
  <si>
    <t>1.2167 ± 0.4017</t>
  </si>
  <si>
    <t>0.0571</t>
  </si>
  <si>
    <t>0.0663</t>
  </si>
  <si>
    <t>6.0900 ± NA</t>
  </si>
  <si>
    <t>0.6358 ± 0.3121</t>
  </si>
  <si>
    <t>0.0769</t>
  </si>
  <si>
    <t>0.0341*</t>
  </si>
  <si>
    <t>1.1583 ± 0.1417</t>
  </si>
  <si>
    <t>0.1257</t>
  </si>
  <si>
    <t>0.8845</t>
  </si>
  <si>
    <t>0.7350 ± NA</t>
  </si>
  <si>
    <t>10.5500 ± NA</t>
  </si>
  <si>
    <t>0.7550 ± 0.2202</t>
  </si>
  <si>
    <t>0.0321*</t>
  </si>
  <si>
    <t>0.9892 ± 0.0498</t>
  </si>
  <si>
    <t>0.7200</t>
  </si>
  <si>
    <t>0.6166</t>
  </si>
  <si>
    <t>2.0800 ± NA</t>
  </si>
  <si>
    <t>0.0400 ± 0.0100</t>
  </si>
  <si>
    <t>0.9675 ± 0.0871</t>
  </si>
  <si>
    <t>0.4388</t>
  </si>
  <si>
    <t>0.1818</t>
  </si>
  <si>
    <t>0.6917 ± 0.0540</t>
  </si>
  <si>
    <t>0.0656</t>
  </si>
  <si>
    <t>0.6560</t>
  </si>
  <si>
    <t>1.0375 ± 0.1272</t>
  </si>
  <si>
    <t>0.5621</t>
  </si>
  <si>
    <t>0.6661</t>
  </si>
  <si>
    <t>0.5025 ± 0.3575</t>
  </si>
  <si>
    <t>0.7762 ± 0.1288</t>
  </si>
  <si>
    <t>0.4007</t>
  </si>
  <si>
    <t>0.9225 ± 0.1075</t>
  </si>
  <si>
    <t>0.4350 ± 0.2250</t>
  </si>
  <si>
    <t>8.4500 ± NA</t>
  </si>
  <si>
    <t>0.6050 ± 0.1839</t>
  </si>
  <si>
    <t>0.0924</t>
  </si>
  <si>
    <t>0.0147*</t>
  </si>
  <si>
    <t>0.9333 ± 0.1633</t>
  </si>
  <si>
    <t>0.3210</t>
  </si>
  <si>
    <t>0.1478</t>
  </si>
  <si>
    <t>1.0650 ± 0.4550</t>
  </si>
  <si>
    <t>0.5700 ± NA</t>
  </si>
  <si>
    <t>0.4000 ± NA</t>
  </si>
  <si>
    <t>0.9167 ± 0.3255</t>
  </si>
  <si>
    <t>0.0903</t>
  </si>
  <si>
    <t>0.1160</t>
  </si>
  <si>
    <t>0.8000 ± NA</t>
  </si>
  <si>
    <t>0.5542 ± 0.1565</t>
  </si>
  <si>
    <t>0.6650</t>
  </si>
  <si>
    <t>0.0785</t>
  </si>
  <si>
    <t>0.2800 ± NA</t>
  </si>
  <si>
    <t>0.5750 ± 0.2599</t>
  </si>
  <si>
    <t>0.5716</t>
  </si>
  <si>
    <t>0.8575 ± 0.1875</t>
  </si>
  <si>
    <t>1.4850 ± 0.2450</t>
  </si>
  <si>
    <t>0.8200 ± NA</t>
  </si>
  <si>
    <t>P-value_1H_vs_0H</t>
    <phoneticPr fontId="2" type="noConversion"/>
  </si>
  <si>
    <t>P-value_4H_vs_0H</t>
    <phoneticPr fontId="2" type="noConversion"/>
  </si>
  <si>
    <t>Average_Ratio_All</t>
    <phoneticPr fontId="2" type="noConversion"/>
  </si>
  <si>
    <t>CV</t>
    <phoneticPr fontId="2" type="noConversion"/>
  </si>
  <si>
    <r>
      <rPr>
        <sz val="11"/>
        <color theme="1"/>
        <rFont val="宋体"/>
        <family val="2"/>
      </rPr>
      <t>下降</t>
    </r>
  </si>
  <si>
    <r>
      <rPr>
        <sz val="11"/>
        <color theme="1"/>
        <rFont val="宋体"/>
        <family val="2"/>
      </rPr>
      <t>下降</t>
    </r>
    <phoneticPr fontId="2" type="noConversion"/>
  </si>
  <si>
    <r>
      <rPr>
        <sz val="11"/>
        <color theme="1"/>
        <rFont val="宋体"/>
        <family val="2"/>
      </rPr>
      <t>上升</t>
    </r>
  </si>
  <si>
    <t>Median±_SEM</t>
  </si>
  <si>
    <t>Median±_SEM</t>
    <phoneticPr fontId="2" type="noConversion"/>
  </si>
  <si>
    <t>0.27±NA</t>
  </si>
  <si>
    <t>1.005±0.1394</t>
  </si>
  <si>
    <t>0.33±0.2728</t>
  </si>
  <si>
    <t>0.235±NA</t>
  </si>
  <si>
    <t>2.395±NA</t>
  </si>
  <si>
    <t>11.1±8.9</t>
  </si>
  <si>
    <t>0.06±NA</t>
  </si>
  <si>
    <t>0.8925±0.1425</t>
  </si>
  <si>
    <t>1.06±0.1002</t>
  </si>
  <si>
    <t>1.02±0.1683</t>
  </si>
  <si>
    <t>1.79±0.5139</t>
  </si>
  <si>
    <t>0.795±0.025</t>
  </si>
  <si>
    <t>0.3925±0.0825</t>
  </si>
  <si>
    <t>0.42±0.21</t>
  </si>
  <si>
    <t>12.31±NA</t>
  </si>
  <si>
    <t>1±0.1578</t>
  </si>
  <si>
    <t>0.51±NA</t>
  </si>
  <si>
    <t>0.09±NA</t>
  </si>
  <si>
    <t>0.05±NA</t>
  </si>
  <si>
    <t>0.34±NA</t>
  </si>
  <si>
    <t>0.78±NA</t>
  </si>
  <si>
    <t>0.78±0.15</t>
  </si>
  <si>
    <t>12.04±NA</t>
  </si>
  <si>
    <t>1.0475±0.1625</t>
  </si>
  <si>
    <t>0.74±NA</t>
  </si>
  <si>
    <t>20±NA</t>
  </si>
  <si>
    <t>2.15±0.846</t>
  </si>
  <si>
    <t>1.2625±0.0075</t>
  </si>
  <si>
    <t>1.33±0.1001</t>
  </si>
  <si>
    <t>1.48±NA</t>
  </si>
  <si>
    <t>1.065±0.2173</t>
  </si>
  <si>
    <t>0.75±NA</t>
  </si>
  <si>
    <t>1.11±0.3066</t>
  </si>
  <si>
    <t>0.11±NA</t>
  </si>
  <si>
    <t>1.19±0.6903</t>
  </si>
  <si>
    <t>0.79±0.06</t>
  </si>
  <si>
    <t>0.65±NA</t>
  </si>
  <si>
    <t>0.2±NA</t>
  </si>
  <si>
    <t>0.92±0.1668</t>
  </si>
  <si>
    <t>1.62±0.318</t>
  </si>
  <si>
    <t>0.5975±0.1725</t>
  </si>
  <si>
    <t>2.17±1.5</t>
  </si>
  <si>
    <t>1.035±0.165</t>
  </si>
  <si>
    <t>0.87±NA</t>
  </si>
  <si>
    <t>0.31±NA</t>
  </si>
  <si>
    <t>0.44±NA</t>
  </si>
  <si>
    <t>10.01±NA</t>
  </si>
  <si>
    <t>0.6±NA</t>
  </si>
  <si>
    <t>0.985±0.215</t>
  </si>
  <si>
    <t>1.04±0.2325</t>
  </si>
  <si>
    <t>0.98±NA</t>
  </si>
  <si>
    <t>1.2625±0.0275</t>
  </si>
  <si>
    <t>1.155±0.165</t>
  </si>
  <si>
    <t>0.42±0.2406</t>
  </si>
  <si>
    <t>4.37±NA</t>
  </si>
  <si>
    <t>0.885±0.0887</t>
  </si>
  <si>
    <t>0.775±0.1371</t>
  </si>
  <si>
    <t>0.86±0.0551</t>
  </si>
  <si>
    <t>0.85±0.0349</t>
  </si>
  <si>
    <t>0.9775±0.2325</t>
  </si>
  <si>
    <t>0.845±0.0444</t>
  </si>
  <si>
    <t>0.17±NA</t>
  </si>
  <si>
    <t>0.73±0.0819</t>
  </si>
  <si>
    <t>1.11±NA</t>
  </si>
  <si>
    <t>0.7±0.0635</t>
  </si>
  <si>
    <t>0.755±0.2074</t>
  </si>
  <si>
    <t>0.01±NA</t>
  </si>
  <si>
    <t>0.82±0.0838</t>
  </si>
  <si>
    <t>5.27±NA</t>
  </si>
  <si>
    <t>0.03±NA</t>
  </si>
  <si>
    <t>1.04±NA</t>
  </si>
  <si>
    <t>0.175±0.125</t>
  </si>
  <si>
    <t>0.04±NA</t>
  </si>
  <si>
    <t>8.33±NA</t>
  </si>
  <si>
    <t>1.105±0.0705</t>
  </si>
  <si>
    <t>1±NA</t>
  </si>
  <si>
    <t>0.73±0.0757</t>
  </si>
  <si>
    <t>1.54±NA</t>
  </si>
  <si>
    <t>24.8±NA</t>
  </si>
  <si>
    <t>1.24±6.3522</t>
  </si>
  <si>
    <t>0.89±NA</t>
  </si>
  <si>
    <t>1.87±1.11</t>
  </si>
  <si>
    <t>0.77±0.1213</t>
  </si>
  <si>
    <t>0.87±0.0917</t>
  </si>
  <si>
    <t>3.17±NA</t>
  </si>
  <si>
    <t>0.53±NA</t>
  </si>
  <si>
    <t>0.81±0.0617</t>
  </si>
  <si>
    <t>0.004876969±NA</t>
  </si>
  <si>
    <t>0.07±NA</t>
  </si>
  <si>
    <t>6.38±NA</t>
  </si>
  <si>
    <t>0.85±0.2099</t>
  </si>
  <si>
    <t>0.68±NA</t>
  </si>
  <si>
    <t>0.95±0.6909</t>
  </si>
  <si>
    <t>1.19±0.1354</t>
  </si>
  <si>
    <t>0.1±NA</t>
  </si>
  <si>
    <t>0.85±0.3407</t>
  </si>
  <si>
    <t>0.83±NA</t>
  </si>
  <si>
    <t>1.055±0.1987</t>
  </si>
  <si>
    <t>0.39±0.239</t>
  </si>
  <si>
    <t>0.77±NA</t>
  </si>
  <si>
    <t>0.69±0.2634</t>
  </si>
  <si>
    <t>0.41±NA</t>
  </si>
  <si>
    <t>1.1325±0.2375</t>
  </si>
  <si>
    <t>0.795±0.195</t>
  </si>
  <si>
    <t>0.94±0.1811</t>
  </si>
  <si>
    <t>0.18±NA</t>
  </si>
  <si>
    <t>0.52±0.0826</t>
  </si>
  <si>
    <t>0.745±0.045</t>
  </si>
  <si>
    <t>1.035±NA</t>
  </si>
  <si>
    <t>0.85±NA</t>
  </si>
  <si>
    <t>0.21±NA</t>
  </si>
  <si>
    <t>0.62±NA</t>
  </si>
  <si>
    <t>509.67±NA</t>
  </si>
  <si>
    <t>2.26±0.4989</t>
  </si>
  <si>
    <t>0.62±6.4902</t>
  </si>
  <si>
    <t>1.05±NA</t>
  </si>
  <si>
    <t>0.86±0.1017</t>
  </si>
  <si>
    <t>0.93±NA</t>
  </si>
  <si>
    <t>0.245±0.035</t>
  </si>
  <si>
    <t>0.89±0.1287</t>
  </si>
  <si>
    <t>1.155±0.4188</t>
  </si>
  <si>
    <t>0.7825±0.0125</t>
  </si>
  <si>
    <t>0.915±0.035</t>
  </si>
  <si>
    <t>1.06±0.3623</t>
  </si>
  <si>
    <t>1.14±0.1801</t>
  </si>
  <si>
    <t>0.91±0.0666</t>
  </si>
  <si>
    <t>1.2±NA</t>
  </si>
  <si>
    <t>0.9125±0.1125</t>
  </si>
  <si>
    <t>0.695±0.2014</t>
  </si>
  <si>
    <t>0.96±0.1501</t>
  </si>
  <si>
    <t>0.95±0.0939</t>
  </si>
  <si>
    <t>0.91±NA</t>
  </si>
  <si>
    <t>0.78±0.2171</t>
  </si>
  <si>
    <t>0.95±NA</t>
  </si>
  <si>
    <t>0.63±0.1419</t>
  </si>
  <si>
    <t>0.74±0.0513</t>
  </si>
  <si>
    <t>1.32±NA</t>
  </si>
  <si>
    <t>1.3±1.2433</t>
  </si>
  <si>
    <t>0.815±0.1708</t>
  </si>
  <si>
    <t>0.61±0.1592</t>
  </si>
  <si>
    <t>0.99±NA</t>
  </si>
  <si>
    <t>0.005969645±NA</t>
  </si>
  <si>
    <t>1.13±NA</t>
  </si>
  <si>
    <t>3.41±NA</t>
  </si>
  <si>
    <r>
      <rPr>
        <sz val="11"/>
        <color theme="1"/>
        <rFont val="宋体"/>
        <family val="2"/>
      </rPr>
      <t>持平</t>
    </r>
  </si>
  <si>
    <t>0H_Ratio_R1</t>
    <phoneticPr fontId="2" type="noConversion"/>
  </si>
  <si>
    <t>0H_Median_Ratio</t>
    <phoneticPr fontId="2" type="noConversion"/>
  </si>
  <si>
    <t>NA ± NA</t>
  </si>
  <si>
    <t>384.5263 ± 383.7463</t>
  </si>
  <si>
    <t>0.5300 ± 0.1600</t>
  </si>
  <si>
    <t>0.9817 ± 0.0749</t>
  </si>
  <si>
    <t>1.1050 ± 0.1833</t>
  </si>
  <si>
    <t>1.1733 ± 0.0681</t>
  </si>
  <si>
    <t>0.8217 ± 0.2209</t>
  </si>
  <si>
    <t>1.0200 ± NA</t>
  </si>
  <si>
    <t>0.9333 ± 0.5637</t>
  </si>
  <si>
    <t>11.2100 ± NA</t>
  </si>
  <si>
    <t>20 ± NA</t>
    <phoneticPr fontId="2" type="noConversion"/>
  </si>
  <si>
    <t>nan</t>
  </si>
  <si>
    <t>0.0941</t>
  </si>
  <si>
    <t>0.0010**</t>
  </si>
  <si>
    <t>AC</t>
  </si>
  <si>
    <t>Site</t>
  </si>
  <si>
    <t>Genename</t>
  </si>
  <si>
    <t>Modified sequences</t>
  </si>
  <si>
    <t>P10126</t>
  </si>
  <si>
    <t>Eef1a1</t>
  </si>
  <si>
    <t>AAGAGK(aONE289[K])VTK</t>
  </si>
  <si>
    <t>P09405</t>
  </si>
  <si>
    <t>Ncl</t>
  </si>
  <si>
    <t>VPQNPHGK(aONE289[K])PK</t>
  </si>
  <si>
    <t>VTK(aONE289[K])SAQK</t>
  </si>
  <si>
    <t>P16858</t>
  </si>
  <si>
    <t>Gapdh</t>
  </si>
  <si>
    <t>AGAHLK(aONE289[K])GGAK</t>
  </si>
  <si>
    <t>P10853</t>
  </si>
  <si>
    <t>H2bc7</t>
  </si>
  <si>
    <t>AVTK(aONE289[K])AQK</t>
  </si>
  <si>
    <t>H2B1F_MOUSE Histone H2B type 1-F/J/L OS=Mus musculus OX=10090 GN=H2bc7 PE=1 SV=2</t>
  </si>
  <si>
    <t>Q61937</t>
  </si>
  <si>
    <t>Npm1</t>
  </si>
  <si>
    <t>TPK(aONE289[K])TPK</t>
  </si>
  <si>
    <t>NPM_MOUSE Nucleophosmin OS=Mus musculus OX=10090 GN=Npm1 PE=1 SV=1</t>
  </si>
  <si>
    <t>ATTTPAK(aONE289[K])K</t>
  </si>
  <si>
    <t>K(aONE289[K])GAATPAK</t>
  </si>
  <si>
    <t>GAATPAK(aONE289[K])GAK</t>
  </si>
  <si>
    <t>AAVTPGK(aONE289[K])K</t>
  </si>
  <si>
    <t>P62806</t>
  </si>
  <si>
    <t>H4c1</t>
  </si>
  <si>
    <t>GLGK(aONE289[K])GGAK</t>
  </si>
  <si>
    <t>H4_MOUSE Histone H4 OS=Mus musculus OX=10090 GN=H4c1 PE=1 SV=2</t>
  </si>
  <si>
    <t>SAQK(aONE289[K])AQK</t>
  </si>
  <si>
    <t>P53026</t>
  </si>
  <si>
    <t>Rpl10a</t>
  </si>
  <si>
    <t>LK(aONE289[K])STPR</t>
  </si>
  <si>
    <t>RL10A_MOUSE 60S ribosomal protein L10a OS=Mus musculus OX=10090 GN=Rpl10a PE=1 SV=3</t>
  </si>
  <si>
    <t>K(aONE289[K])AAVTPGK</t>
  </si>
  <si>
    <t>P47915</t>
  </si>
  <si>
    <t>Rpl29</t>
  </si>
  <si>
    <t>APAK(aONE289[K])AQASAPAQAPK</t>
  </si>
  <si>
    <t>RL29_MOUSE 60S ribosomal protein L29 OS=Mus musculus OX=10090 GN=Rpl29 PE=1 SV=2</t>
  </si>
  <si>
    <t>SNQNGK(aONE289[K])DLKPSTPR</t>
  </si>
  <si>
    <t>K(aONE289[K])AVATPAK</t>
  </si>
  <si>
    <t>P84228</t>
  </si>
  <si>
    <t>H3c2</t>
  </si>
  <si>
    <t>QLATK(aONE289[K])AAR</t>
  </si>
  <si>
    <t>H32_MOUSE Histone H3.2 OS=Mus musculus OX=10090 GN=H3c2 PE=1 SV=2</t>
  </si>
  <si>
    <t>Q9JHK5</t>
  </si>
  <si>
    <t>Plek</t>
  </si>
  <si>
    <t>KAIK(aONE289[K])CIEGGQK</t>
  </si>
  <si>
    <t>AAVPTPAK(aONE289[K])K</t>
  </si>
  <si>
    <t>K(aONE289[K])AAVPTPAK</t>
  </si>
  <si>
    <t>Q9WVK4</t>
  </si>
  <si>
    <t>Ehd1</t>
  </si>
  <si>
    <t>ITGANAK(aONE289[K])K</t>
  </si>
  <si>
    <t>EHD1_MOUSE EH domain-containing protein 1 OS=Mus musculus OX=10090 GN=Ehd1 PE=1 SV=1</t>
  </si>
  <si>
    <t>P45376</t>
  </si>
  <si>
    <t>Akr1b1</t>
  </si>
  <si>
    <t>IK(aONE289[K])AIAAK</t>
  </si>
  <si>
    <t>ALDR_MOUSE Aldo-keto reductase family 1 member B1 OS=Mus musculus OX=10090 GN=Akr1b1 PE=1 SV=3</t>
  </si>
  <si>
    <t>P63101</t>
  </si>
  <si>
    <t>Ywhaz</t>
  </si>
  <si>
    <t>K(aONE289[K])QQMAR</t>
  </si>
  <si>
    <t>1433Z_MOUSE 14-3-3 protein zeta/delta OS=Mus musculus OX=10090 GN=Ywhaz PE=1 SV=1</t>
  </si>
  <si>
    <t>Q9DB27</t>
  </si>
  <si>
    <t>Mcts1</t>
  </si>
  <si>
    <t>KDPVK(aONE289[K])IVR</t>
  </si>
  <si>
    <t>Q99PT1</t>
  </si>
  <si>
    <t>Arhgdia</t>
  </si>
  <si>
    <t>GSYNIK(aONE289[K])SR</t>
  </si>
  <si>
    <t>GDIR1_MOUSE Rho GDP-dissociation inhibitor 1 OS=Mus musculus OX=10090 GN=Arhgdia PE=1 SV=3</t>
  </si>
  <si>
    <t>AK(aONE289[K])MQASIEK</t>
  </si>
  <si>
    <t>VIPTPGK(aONE289[K])K</t>
  </si>
  <si>
    <t>P17742</t>
  </si>
  <si>
    <t>Ppia</t>
  </si>
  <si>
    <t>HVVFGK(aONE289[K])VK</t>
  </si>
  <si>
    <t>PPIA_MOUSE Peptidyl-prolyl cis-trans isomerase A OS=Mus musculus OX=10090 GN=Ppia PE=1 SV=2</t>
  </si>
  <si>
    <t>P40124</t>
  </si>
  <si>
    <t>Cap1</t>
  </si>
  <si>
    <t>NPALK(aONE289[K])AQSGPVR</t>
  </si>
  <si>
    <t>VPK(aONE289[K])TAENFR</t>
  </si>
  <si>
    <t>Q9D8V0</t>
  </si>
  <si>
    <t>Hm13</t>
  </si>
  <si>
    <t>CARGK(aONE289[K])SSSDMPETITSR</t>
  </si>
  <si>
    <t>HM13_MOUSE Minor histocompatibility antigen H13 OS=Mus musculus OX=10090 GN=Hm13 PE=1 SV=1</t>
  </si>
  <si>
    <t>P06151</t>
  </si>
  <si>
    <t>Ldha</t>
  </si>
  <si>
    <t>ISGFPK(aONE289[K])NR</t>
  </si>
  <si>
    <t>LDHA_MOUSE L-lactate dehydrogenase A chain OS=Mus musculus OX=10090 GN=Ldha PE=1 SV=3</t>
  </si>
  <si>
    <t>ATFIK(aONE289[K])VPQNPHGK</t>
  </si>
  <si>
    <t>ALVPTPGK(aONE289[K])K</t>
  </si>
  <si>
    <t>Q9CY58</t>
  </si>
  <si>
    <t>Serbp1</t>
  </si>
  <si>
    <t>K(aONE289[K])GFVLHK</t>
  </si>
  <si>
    <t>Q9D8N0</t>
  </si>
  <si>
    <t>Eef1g</t>
  </si>
  <si>
    <t>AVNQGK(aONE289[K])IFK</t>
  </si>
  <si>
    <t>GWK(aONE289[K])VTR</t>
  </si>
  <si>
    <t>Q9DBJ1</t>
  </si>
  <si>
    <t>Pgam1</t>
  </si>
  <si>
    <t>HYGGLTGLNK(aONE289[K])AETAAK</t>
  </si>
  <si>
    <t>PGAM1_MOUSE Phosphoglycerate mutase 1 OS=Mus musculus OX=10090 GN=Pgam1 PE=1 SV=3</t>
  </si>
  <si>
    <t>P09411</t>
  </si>
  <si>
    <t>Pgk1</t>
  </si>
  <si>
    <t>AGGFLMK(aONE289[K])K</t>
  </si>
  <si>
    <t>PGK1_MOUSE Phosphoglycerate kinase 1 OS=Mus musculus OX=10090 GN=Pgk1 PE=1 SV=4</t>
  </si>
  <si>
    <t>P17182</t>
  </si>
  <si>
    <t>Eno1</t>
  </si>
  <si>
    <t>TIAPALVSK(aONE289[K])K</t>
  </si>
  <si>
    <t>ENOA_MOUSE Alpha-enolase OS=Mus musculus OX=10090 GN=Eno1 PE=1 SV=3</t>
  </si>
  <si>
    <t>Q61233</t>
  </si>
  <si>
    <t>Lcp1</t>
  </si>
  <si>
    <t>TIAPALVSKK(aONE289[K])</t>
  </si>
  <si>
    <t>KLEDGPK(aONE289[K])FLK</t>
  </si>
  <si>
    <t>P24452</t>
  </si>
  <si>
    <t>Capg</t>
  </si>
  <si>
    <t>VEK(aONE289[K])LKPVPIAR</t>
  </si>
  <si>
    <t>CAPG_MOUSE Macrophage-capping protein OS=Mus musculus OX=10090 GN=Capg PE=1 SV=2</t>
  </si>
  <si>
    <t>IK(aONE289[K])AAVPSIK</t>
  </si>
  <si>
    <t>LK(aONE289[K])PVPIAR</t>
  </si>
  <si>
    <t>O08997</t>
  </si>
  <si>
    <t>Atox1</t>
  </si>
  <si>
    <t>TGK(aONE289[K])AVSYLGPK</t>
  </si>
  <si>
    <t>ATOX1_MOUSE Copper transport protein ATOX1 OS=Mus musculus OX=10090 GN=Atox1 PE=1 SV=1</t>
  </si>
  <si>
    <t>P62908</t>
  </si>
  <si>
    <t>Rps3</t>
  </si>
  <si>
    <t>IGPK(aONE289[K])KPLPDHVSIVEPK</t>
  </si>
  <si>
    <t>RS3_MOUSE 40S ribosomal protein S3 OS=Mus musculus OX=10090 GN=Rps3 PE=1 SV=1</t>
  </si>
  <si>
    <t>GAAQNIIPASTGAAK(aONE289[K])AVGK</t>
  </si>
  <si>
    <t>FMGK(aONE289[K])GVSQAVEHINK</t>
  </si>
  <si>
    <t>GAAQAK(aONE289[K])ALVPTPGK</t>
  </si>
  <si>
    <t>P60843</t>
  </si>
  <si>
    <t>Eif4a1</t>
  </si>
  <si>
    <t>YLSPK(aONE289[K])YIK</t>
  </si>
  <si>
    <t>Q8R050</t>
  </si>
  <si>
    <t>Gspt1</t>
  </si>
  <si>
    <t>K(aONE289[K])VGFNPK</t>
  </si>
  <si>
    <t>ERF3A_MOUSE Eukaryotic peptide chain release factor GTP-binding subunit ERF3A OS=Mus musculus OX=10090 GN=Gspt1 PE=1 SV=2</t>
  </si>
  <si>
    <t>Q9EQU5</t>
  </si>
  <si>
    <t>Set</t>
  </si>
  <si>
    <t>QPFFQK(aONE289[K])R</t>
  </si>
  <si>
    <t>SET_MOUSE Protein SET OS=Mus musculus OX=10090 GN=Set PE=1 SV=1</t>
  </si>
  <si>
    <t>P58252</t>
  </si>
  <si>
    <t>Eef2</t>
  </si>
  <si>
    <t>K(aONE289[K])EDLYLKPIQR</t>
  </si>
  <si>
    <t>Q80TL1</t>
  </si>
  <si>
    <t>Adcy2</t>
  </si>
  <si>
    <t>LDFLWK(aONE289[K])NK</t>
  </si>
  <si>
    <t>ADCY2_MOUSE Adenylate cyclase type 2 OS=Mus musculus OX=10090 GN=Adcy2 PE=1 SV=2</t>
  </si>
  <si>
    <t>AK(aONE289[K])DPFAHLPK</t>
  </si>
  <si>
    <t>AGGFLMKK(aONE289[K])</t>
  </si>
  <si>
    <t>P40142</t>
  </si>
  <si>
    <t>Tkt</t>
  </si>
  <si>
    <t>K(aONE289[K])AYGLALAK</t>
  </si>
  <si>
    <t>TKT_MOUSE Transketolase OS=Mus musculus OX=10090 GN=Tkt PE=1 SV=1</t>
  </si>
  <si>
    <t>TVDGPSGK(aONE289[K])LWR</t>
  </si>
  <si>
    <t>EGKPLLK(aONE289[K])AVMR PLLK(aONE289[K])AVMR</t>
  </si>
  <si>
    <t>P63158</t>
  </si>
  <si>
    <t>Hmgb1</t>
  </si>
  <si>
    <t>K(aONE289[K])HPDASVNFSEFSK</t>
  </si>
  <si>
    <t>HMGB1_MOUSE High mobility group protein B1 OS=Mus musculus OX=10090 GN=Hmgb1 PE=1 SV=2</t>
  </si>
  <si>
    <t>P35979</t>
  </si>
  <si>
    <t>Rpl12</t>
  </si>
  <si>
    <t>IGPLGLSPK(aONE289[K])K</t>
  </si>
  <si>
    <t>RL12_MOUSE 60S ribosomal protein L12 OS=Mus musculus OX=10090 GN=Rpl12 PE=1 SV=2</t>
  </si>
  <si>
    <t>AVGK(aONE289[K])VIPELNGK</t>
  </si>
  <si>
    <t>Q9D7G0</t>
  </si>
  <si>
    <t>Prps1</t>
  </si>
  <si>
    <t>VVTKK(aONE289[K])FSNQETCVEIGESVR</t>
  </si>
  <si>
    <t>PRPS1_MOUSE Ribose-phosphate pyrophosphokinase 1 OS=Mus musculus OX=10090 GN=Prps1 PE=1 SV=4</t>
  </si>
  <si>
    <t>P35550</t>
  </si>
  <si>
    <t>Fbl</t>
  </si>
  <si>
    <t>HEGVFICRGK(aONE289[K])EDALVTK</t>
  </si>
  <si>
    <t>P11499</t>
  </si>
  <si>
    <t>Hsp90ab1</t>
  </si>
  <si>
    <t>K(aONE289[K])HLEINPDHPIVETLR</t>
  </si>
  <si>
    <t>Q8BG79</t>
  </si>
  <si>
    <t>Cwf19l2</t>
  </si>
  <si>
    <t>LGAK(aONE289[K])IIK</t>
  </si>
  <si>
    <t>C19L2_MOUSE CWF19-like protein 2 OS=Mus musculus OX=10090 GN=Cwf19l2 PE=1 SV=1</t>
  </si>
  <si>
    <t>P07091</t>
  </si>
  <si>
    <t>S100a4</t>
  </si>
  <si>
    <t>LPSFLGK(aONE289[K])R</t>
  </si>
  <si>
    <t>S10A4_MOUSE Protein S100-A4 OS=Mus musculus OX=10090 GN=S100a4 PE=1 SV=1</t>
  </si>
  <si>
    <t>P60710</t>
  </si>
  <si>
    <t>Actb</t>
  </si>
  <si>
    <t>VAPEEHPVLLTEAPLNPK(aONE289[K])ANR</t>
  </si>
  <si>
    <t>P05064</t>
  </si>
  <si>
    <t>Aldoa</t>
  </si>
  <si>
    <t>ALQASALK(aONE289[K])AWGGK</t>
  </si>
  <si>
    <t>ALDOA_MOUSE Fructose-bisphosphate aldolase A OS=Mus musculus OX=10090 GN=Aldoa PE=1 SV=2</t>
  </si>
  <si>
    <t>Q99JX4</t>
  </si>
  <si>
    <t>Eif3m</t>
  </si>
  <si>
    <t>LLYEALVDCK(aONE289[K])KSDAASK</t>
  </si>
  <si>
    <t>Q8BNV1</t>
  </si>
  <si>
    <t>Trmt2a</t>
  </si>
  <si>
    <t>LGKYK(aONE289[K])GGTCAVAAPFDTVHIPEATK</t>
  </si>
  <si>
    <t>TRM2A_MOUSE tRNA (uracil-5-)-methyltransferase homolog A OS=Mus musculus OX=10090 GN=Trmt2a PE=1 SV=1</t>
  </si>
  <si>
    <t>ILGLLDTHLK(aONE289[K])TR</t>
  </si>
  <si>
    <t>P63038</t>
  </si>
  <si>
    <t>Hspd1</t>
  </si>
  <si>
    <t>ALK(aONE289[K])IPAMTIAK</t>
  </si>
  <si>
    <t>CH60_MOUSE 60 kDa heat shock protein, mitochondrial OS=Mus musculus OX=10090 GN=Hspd1 PE=1 SV=1</t>
  </si>
  <si>
    <t>Q6BCL1</t>
  </si>
  <si>
    <t>Pram1</t>
  </si>
  <si>
    <t>KPPK(aONE289[K])PEFGELSK</t>
  </si>
  <si>
    <t>PRAM_MOUSE PML-RARA-regulated adapter molecule 1 OS=Mus musculus OX=10090 GN=Pram1 PE=1 SV=2</t>
  </si>
  <si>
    <t>AGK(aONE289[K])THGEAK</t>
  </si>
  <si>
    <t>VPTPNVSVVDLTCRLEK(aONE289[K])PAK</t>
  </si>
  <si>
    <t>P62702</t>
  </si>
  <si>
    <t>Rps4x</t>
  </si>
  <si>
    <t>GNK(aONE289[K])PWISLPR</t>
  </si>
  <si>
    <t>RS4X_MOUSE 40S ribosomal protein S4, X isoform OS=Mus musculus OX=10090 GN=Rps4x PE=1 SV=2</t>
  </si>
  <si>
    <t>P24547</t>
  </si>
  <si>
    <t>Impdh2</t>
  </si>
  <si>
    <t>DVFEAK(aONE289[K])ARHGFCGIPITDTGR</t>
  </si>
  <si>
    <t>P62301</t>
  </si>
  <si>
    <t>Rps13</t>
  </si>
  <si>
    <t>K(aONE289[K])GLTPSQIGVILR</t>
  </si>
  <si>
    <t>RS13_MOUSE 40S ribosomal protein S13 OS=Mus musculus OX=10090 GN=Rps13 PE=1 SV=2</t>
  </si>
  <si>
    <t>SPNK(aONE289[K])HNR</t>
  </si>
  <si>
    <t>LVINGK(aONE289[K])PITIFQER</t>
  </si>
  <si>
    <t>LPLQDVYK(aONE289[K])IGGIGTVPVGR</t>
  </si>
  <si>
    <t>NAQK(aONE289[K])SNQNGK</t>
  </si>
  <si>
    <t>P62852</t>
  </si>
  <si>
    <t>Rps25</t>
  </si>
  <si>
    <t>AALQELLSK(aONE289[K])GLIK</t>
  </si>
  <si>
    <t>Q99PL5</t>
  </si>
  <si>
    <t>Rrbp1</t>
  </si>
  <si>
    <t>KGEGAQNQGK(aONE289[K])K</t>
  </si>
  <si>
    <t>RRBP1_MOUSE Ribosome-binding protein 1 OS=Mus musculus OX=10090 GN=Rrbp1 PE=1 SV=2</t>
  </si>
  <si>
    <t>TVTAMDVVYALK(aONE289[K])R</t>
  </si>
  <si>
    <t>Q9D8E6</t>
  </si>
  <si>
    <t>Rpl4</t>
  </si>
  <si>
    <t>KQK(aONE289[K])PAGK</t>
  </si>
  <si>
    <t>RL4_MOUSE 60S ribosomal protein L4 OS=Mus musculus OX=10090 GN=Rpl4 PE=1 SV=3</t>
  </si>
  <si>
    <t>KQEK(aONE289[K])TPK</t>
  </si>
  <si>
    <t>K(aONE289[K])AAGAGK</t>
  </si>
  <si>
    <t>P70168</t>
  </si>
  <si>
    <t>Kpnb1</t>
  </si>
  <si>
    <t>KEEPSNNVK(aONE289[K])LAATNALLNSLEFTK</t>
  </si>
  <si>
    <t>IMB1_MOUSE Importin subunit beta-1 OS=Mus musculus OX=10090 GN=Kpnb1 PE=1 SV=2</t>
  </si>
  <si>
    <t>Q60605</t>
  </si>
  <si>
    <t>Myl6</t>
  </si>
  <si>
    <t>VLDFEHFLPMLQTVAK(aONE289[K])NK</t>
  </si>
  <si>
    <t>MYL6_MOUSE Myosin light polypeptide 6 OS=Mus musculus OX=10090 GN=Myl6 PE=1 SV=3</t>
  </si>
  <si>
    <t>P00920</t>
  </si>
  <si>
    <t>Ca2</t>
  </si>
  <si>
    <t>IGPASQGLQK(aONE289[K])VLEALHSIK</t>
  </si>
  <si>
    <t>CAH2_MOUSE Carbonic anhydrase 2 OS=Mus musculus OX=10090 GN=Ca2 PE=1 SV=4</t>
  </si>
  <si>
    <t>ELNYFAK(aONE289[K])ALESPERPFLAILGGAK</t>
  </si>
  <si>
    <t>Q9Z204</t>
  </si>
  <si>
    <t>Hnrnpc</t>
  </si>
  <si>
    <t>GSSSK(aONE289[K])SGK</t>
  </si>
  <si>
    <t>NMAEQIIQEIYSQVQSK(aONE289[K])K</t>
  </si>
  <si>
    <t>Q7TPD3</t>
  </si>
  <si>
    <t>Robo2</t>
  </si>
  <si>
    <t>NSSK(aONE289[K])AQK</t>
  </si>
  <si>
    <t>ROBO2_MOUSE Roundabout homolog 2 OS=Mus musculus OX=10090 GN=Robo2 PE=1 SV=2</t>
  </si>
  <si>
    <t>Q6P9N1</t>
  </si>
  <si>
    <t>Fam126a</t>
  </si>
  <si>
    <t>SGGSK(aONE289[K])AGAK</t>
  </si>
  <si>
    <t>HYCCI_MOUSE Hyccin OS=Mus musculus OX=10090 GN=Fam126a PE=1 SV=3</t>
  </si>
  <si>
    <t>P43274</t>
  </si>
  <si>
    <t>H1-4</t>
  </si>
  <si>
    <t>K(aONE289[K])AAGGAK</t>
  </si>
  <si>
    <t>H14_MOUSE Histone H1.4 OS=Mus musculus OX=10090 GN=H1-4 PE=1 SV=2</t>
  </si>
  <si>
    <t>KPAEK(aONE289[K])KPTTEEK</t>
  </si>
  <si>
    <t>Q9CR57</t>
  </si>
  <si>
    <t>Rpl14</t>
  </si>
  <si>
    <t>GQK(aONE289[K])TPAQK</t>
  </si>
  <si>
    <t>RL14_MOUSE 60S ribosomal protein L14 OS=Mus musculus OX=10090 GN=Rpl14 PE=1 SV=3</t>
  </si>
  <si>
    <t>P43277</t>
  </si>
  <si>
    <t>H1-3</t>
  </si>
  <si>
    <t>TGAAAGK(aONE289[K])R</t>
  </si>
  <si>
    <t>H13_MOUSE Histone H1.3 OS=Mus musculus OX=10090 GN=H1-3 PE=1 SV=2</t>
  </si>
  <si>
    <t>AGAK(aONE289[K])APAK</t>
  </si>
  <si>
    <t>APAQK(aONE289[K])AAGQK</t>
  </si>
  <si>
    <t>STGGK(aONE289[K])APR</t>
  </si>
  <si>
    <t>SAPGGGNK(aONE289[K])VPQK</t>
  </si>
  <si>
    <t>VVVSQTK(aONE289[K])K</t>
  </si>
  <si>
    <t>DAVTYTEHAK(aONE289[K])R</t>
  </si>
  <si>
    <t>P61979</t>
  </si>
  <si>
    <t>Hnrnpk</t>
  </si>
  <si>
    <t>NAGAVIGK(aONE289[K])GGK</t>
  </si>
  <si>
    <t>HNRPK_MOUSE Heterogeneous nuclear ribonucleoprotein K OS=Mus musculus OX=10090 GN=Hnrnpk PE=1 SV=1</t>
  </si>
  <si>
    <t>K(aONE289[K])VEKVTISNR</t>
  </si>
  <si>
    <t>P12970</t>
  </si>
  <si>
    <t>Rpl7a</t>
  </si>
  <si>
    <t>VAPAPAVVK(aONE289[K])K</t>
  </si>
  <si>
    <t>RL7A_MOUSE 60S ribosomal protein L7a OS=Mus musculus OX=10090 GN=Rpl7a PE=1 SV=2</t>
  </si>
  <si>
    <t>Q3UPL0</t>
  </si>
  <si>
    <t>Sec31a</t>
  </si>
  <si>
    <t>LCK(aONE289[K])AQGKPVSGQESSQSPYER</t>
  </si>
  <si>
    <t>SC31A_MOUSE Protein transport protein Sec31A OS=Mus musculus OX=10090 GN=Sec31a PE=1 SV=2</t>
  </si>
  <si>
    <t>P26041</t>
  </si>
  <si>
    <t>Msn</t>
  </si>
  <si>
    <t>PK(aONE289[K])TISVR</t>
  </si>
  <si>
    <t>MOES_MOUSE Moesin OS=Mus musculus OX=10090 GN=Msn PE=1 SV=3</t>
  </si>
  <si>
    <t>TPAK(aONE289[K])VVPMK</t>
  </si>
  <si>
    <t>GDVPTK(aONE289[K])RPPVLR</t>
  </si>
  <si>
    <t>K(aONE289[K])LWGDR</t>
  </si>
  <si>
    <t>P49312</t>
  </si>
  <si>
    <t>Hnrnpa1</t>
  </si>
  <si>
    <t>SSGPYGGGGQYFAK(aONE289[K])PR</t>
  </si>
  <si>
    <t>ROA1_MOUSE Heterogeneous nuclear ribonucleoprotein A1 OS=Mus musculus OX=10090 GN=Hnrnpa1 PE=1 SV=2</t>
  </si>
  <si>
    <t>NITPAK(aONE289[K])VIPTPGK</t>
  </si>
  <si>
    <t>P30681</t>
  </si>
  <si>
    <t>Hmgb2</t>
  </si>
  <si>
    <t>K(aONE289[K])HPDSSVNFAEFSK</t>
  </si>
  <si>
    <t>HMGB2_MOUSE High mobility group protein B2 OS=Mus musculus OX=10090 GN=Hmgb2 PE=1 SV=3</t>
  </si>
  <si>
    <t>KEPALLELEGK(aONE289[K])K</t>
  </si>
  <si>
    <t>AAIAAAAAAAAAK(aONE289[K])AK</t>
  </si>
  <si>
    <t>Q9Z1Q5</t>
  </si>
  <si>
    <t>Clic1</t>
  </si>
  <si>
    <t>GLLK(aONE289[K])ALK</t>
  </si>
  <si>
    <t>CLIC1_MOUSE Chloride intracellular channel protein 1 OS=Mus musculus OX=10090 GN=Clic1 PE=1 SV=3</t>
  </si>
  <si>
    <t>Q80V91</t>
  </si>
  <si>
    <t>Dtx3</t>
  </si>
  <si>
    <t>ALK(aONE289[K])GLLK</t>
  </si>
  <si>
    <t>DTX3_MOUSE Probable E3 ubiquitin-protein ligase DTX3 OS=Mus musculus OX=10090 GN=Dtx3 PE=1 SV=2</t>
  </si>
  <si>
    <t>TEWLDGK(aONE289[K])HVVFGK</t>
  </si>
  <si>
    <t>VTIMPK(aONE289[K])DIQLAR</t>
  </si>
  <si>
    <t>Q9R1P1</t>
  </si>
  <si>
    <t>Psmb3</t>
  </si>
  <si>
    <t>LNLYELK(aONE289[K])EGR</t>
  </si>
  <si>
    <t>PSB3_MOUSE Proteasome subunit beta type-3 OS=Mus musculus OX=10090 GN=Psmb3 PE=1 SV=1</t>
  </si>
  <si>
    <t>P06745</t>
  </si>
  <si>
    <t>Gpi</t>
  </si>
  <si>
    <t>NPQFQK(aONE289[K])LLEWHR</t>
  </si>
  <si>
    <t>G6PI_MOUSE Glucose-6-phosphate isomerase OS=Mus musculus OX=10090 GN=Gpi PE=1 SV=4</t>
  </si>
  <si>
    <t>AAAPAPEEEMDECEQALAAEPK(aONE289[K])AKDPFAHLPK</t>
  </si>
  <si>
    <t>TSGPPVSELITK(aONE289[K])AVAASK</t>
  </si>
  <si>
    <t>GALAK(aONE289[K])LVEAIR</t>
  </si>
  <si>
    <t>GGK(aONE289[K])NIK</t>
  </si>
  <si>
    <t>Q9D358</t>
  </si>
  <si>
    <t>Acp1</t>
  </si>
  <si>
    <t>K(aONE289[K])SNQVK</t>
  </si>
  <si>
    <t>PPAC_MOUSE Low molecular weight phosphotyrosine protein phosphatase OS=Mus musculus OX=10090 GN=Acp1 PE=1 SV=3</t>
  </si>
  <si>
    <t>Q8BP67</t>
  </si>
  <si>
    <t>Rpl24</t>
  </si>
  <si>
    <t>IVKPVK(aONE289[K])VSAPR</t>
  </si>
  <si>
    <t>RL24_MOUSE 60S ribosomal protein L24 OS=Mus musculus OX=10090 GN=Rpl24 PE=1 SV=2</t>
  </si>
  <si>
    <t>P62717</t>
  </si>
  <si>
    <t>Rpl18a</t>
  </si>
  <si>
    <t>K(aONE289[K])CHTPPLYR</t>
  </si>
  <si>
    <t>RL18A_MOUSE 60S ribosomal protein L18a OS=Mus musculus OX=10090 GN=Rpl18a PE=1 SV=1</t>
  </si>
  <si>
    <t>P61290</t>
  </si>
  <si>
    <t>Psme3</t>
  </si>
  <si>
    <t>K(aONE289[K])RRLDECEEAFQGTK</t>
  </si>
  <si>
    <t>PSME3_MOUSE Proteasome activator complex subunit 3 OS=Mus musculus OX=10090 GN=Psme3 PE=1 SV=1</t>
  </si>
  <si>
    <t>P10639</t>
  </si>
  <si>
    <t>Txn</t>
  </si>
  <si>
    <t>Q8BGY2</t>
  </si>
  <si>
    <t>Eif5a2</t>
  </si>
  <si>
    <t>K(aONE289[K])NGFVVLK</t>
  </si>
  <si>
    <t>IF5A2_MOUSE Eukaryotic translation initiation factor 5A-2 OS=Mus musculus OX=10090 GN=Eif5a2 PE=1 SV=3</t>
  </si>
  <si>
    <t>P80316</t>
  </si>
  <si>
    <t>Cct5</t>
  </si>
  <si>
    <t>VLVDINNPEPLIQTAK(aONE289[K])TTLGSKVINSCHR</t>
  </si>
  <si>
    <t>AK(aONE289[K])GKPDAAK</t>
  </si>
  <si>
    <t>Total_Spectrum_Count</t>
  </si>
  <si>
    <t>Ratio_hl_0H</t>
    <phoneticPr fontId="2" type="noConversion"/>
  </si>
  <si>
    <t>Ratio_hl_1H</t>
    <phoneticPr fontId="2" type="noConversion"/>
  </si>
  <si>
    <t>Ratio_hl_4H</t>
    <phoneticPr fontId="2" type="noConversion"/>
  </si>
  <si>
    <t>C0HKE7</t>
  </si>
  <si>
    <t>Hist1h2an</t>
  </si>
  <si>
    <t>K(aONE289[K])TESHHK</t>
  </si>
  <si>
    <t>H2A1N_MOUSE Histone H2A type 1-N OS=Mus musculus OX=10090 GN=Hist1h2an PE=1 SV=1</t>
  </si>
  <si>
    <t>TESHHK(aONE289[K])AK KTESHHK(aONE289[K])AK | KTESHHK(aONE289[K])AK TESHHK(aONE289[K])AK</t>
  </si>
  <si>
    <t>O09172</t>
  </si>
  <si>
    <t>Gclm</t>
  </si>
  <si>
    <t>KK(aONE289[K])CPSTHSEELR</t>
  </si>
  <si>
    <t>O89053</t>
  </si>
  <si>
    <t>Coro1a</t>
  </si>
  <si>
    <t>NLNAIVQK(aONE289[K])LQER</t>
  </si>
  <si>
    <t>K(aONE289[K])NITPAK | nan</t>
  </si>
  <si>
    <t>K(aONE289[K])ATTTPAK</t>
  </si>
  <si>
    <t>VIPTPGKK(aONE289[K]) K(aONE289[K])GAAQAK</t>
  </si>
  <si>
    <t>AVATPAK(aONE289[K])K | nan</t>
  </si>
  <si>
    <t>THGEAK(aONE289[K])K</t>
  </si>
  <si>
    <t>PFFHSLCDK(aONE289[K]) | PFFHSLCDK(aONE289[K]) MIKPFFHSLCDK(aONE289[K]) | MIKPFFHSLCDK(aONE289[K])</t>
  </si>
  <si>
    <t>PEPAK(aONE289[K])SAPAPK</t>
  </si>
  <si>
    <t>RAPFDLFENK(aONE289[K])K</t>
  </si>
  <si>
    <t>P15864</t>
  </si>
  <si>
    <t>H1-2</t>
  </si>
  <si>
    <t>K(aONE289[K])AASGEAKPQAK</t>
  </si>
  <si>
    <t>H12_MOUSE Histone H1.2 OS=Mus musculus OX=10090 GN=H1-2 PE=1 SV=2</t>
  </si>
  <si>
    <t>IAK(aONE289[K])AASEK</t>
  </si>
  <si>
    <t>VSFELFADK(aONE289[K])VPK</t>
  </si>
  <si>
    <t>K(aONE289[K])FVIKPIDK</t>
  </si>
  <si>
    <t>P27661</t>
  </si>
  <si>
    <t>H2ax</t>
  </si>
  <si>
    <t>APAVGK(aONE289[K])K</t>
  </si>
  <si>
    <t>H2AX_MOUSE Histone H2AX OS=Mus musculus OX=10090 GN=H2ax PE=1 SV=2</t>
  </si>
  <si>
    <t>DKQPYEQK(aONE289[K])AAK</t>
  </si>
  <si>
    <t>K(aONE289[K])AAGTATAK</t>
  </si>
  <si>
    <t>AAGTATAK(aONE289[K])K</t>
  </si>
  <si>
    <t>P43276</t>
  </si>
  <si>
    <t>H1-5</t>
  </si>
  <si>
    <t>ATGPPVSELITK(aONE289[K])AVSASK</t>
  </si>
  <si>
    <t>H15_MOUSE Histone H1.5 OS=Mus musculus OX=10090 GN=H1-5 PE=1 SV=2</t>
  </si>
  <si>
    <t>P47962</t>
  </si>
  <si>
    <t>Rpl5</t>
  </si>
  <si>
    <t>K(aONE289[K])AHAAIR</t>
  </si>
  <si>
    <t>RL5_MOUSE 60S ribosomal protein L5 OS=Mus musculus OX=10090 GN=Rpl5 PE=1 SV=3</t>
  </si>
  <si>
    <t>P51859</t>
  </si>
  <si>
    <t>Hdgf</t>
  </si>
  <si>
    <t>ASGYQSSQKK(aONE289[K])SCAAEPEVEPEAHEGDGDKK</t>
  </si>
  <si>
    <t>SK(aONE289[K])GLAPDLPEDLYHLIK</t>
  </si>
  <si>
    <t>P62320</t>
  </si>
  <si>
    <t>Snrpd3</t>
  </si>
  <si>
    <t>FLILPDMLK(aONE289[K])NAPMLK</t>
  </si>
  <si>
    <t>SMD3_MOUSE Small nuclear ribonucleoprotein Sm D3 OS=Mus musculus OX=10090 GN=Snrpd3 PE=1 SV=1</t>
  </si>
  <si>
    <t>P62827</t>
  </si>
  <si>
    <t>Ran</t>
  </si>
  <si>
    <t>VTYK(aONE289[K])NVPNWHR</t>
  </si>
  <si>
    <t>RAN_MOUSE GTP-binding nuclear protein Ran OS=Mus musculus OX=10090 GN=Ran PE=1 SV=3</t>
  </si>
  <si>
    <t>P62862</t>
  </si>
  <si>
    <t>Fau</t>
  </si>
  <si>
    <t>FVNVVPTFGK(aONE289[K])K</t>
  </si>
  <si>
    <t>RS30_MOUSE 40S ribosomal protein S30 OS=Mus musculus OX=10090 GN=Fau PE=1 SV=1</t>
  </si>
  <si>
    <t>IGPKK(aONE289[K])PLPDHVSIVEPK</t>
  </si>
  <si>
    <t>P70670</t>
  </si>
  <si>
    <t>Naca</t>
  </si>
  <si>
    <t>APK(aONE289[K])TAAPK</t>
  </si>
  <si>
    <t>NACAM_MOUSE Nascent polypeptide-associated complex subunit alpha, muscle-specific form OS=Mus musculus OX=10090 GN=Naca PE=1 SV=2</t>
  </si>
  <si>
    <t>VLVDINNPEPLIQTAKTTLGSK(aONE289[K])VINSCHR</t>
  </si>
  <si>
    <t>K(aONE289[K])SAPATGGVK</t>
  </si>
  <si>
    <t>Q3UHX9</t>
  </si>
  <si>
    <t>Spout1</t>
  </si>
  <si>
    <t>LNQQQLPECKTYK(aONE289[K])GTVVSSQDPR</t>
  </si>
  <si>
    <t>LCKAQGK(aONE289[K])PVSGQESSQSPYER</t>
  </si>
  <si>
    <t>AINK(aONE289[K])KEGICAIGGTSEQSSVGTQHSYSEEEK | KAINK(aONE289[K])KEGICAIGGTSEQSSVGTQHSYSEEEK AINK(aONE289[K])KEGICAIGGTSEQSSVGTQHSYSEEEK</t>
  </si>
  <si>
    <t>AINKK(aONE289[K])EGICAIGGTSEQSSVGTQHSYSEEEK | AINKK(aONE289[K])EGICAIGGTSEQSSVGTQHSYSEEEK KAINKK(aONE289[K])EGICAIGGTSEQSSVGTQHSYSEEEK</t>
  </si>
  <si>
    <t>LLGMSGK(aONE289[K])R</t>
  </si>
  <si>
    <t>Q64475</t>
  </si>
  <si>
    <t>H2bc3</t>
  </si>
  <si>
    <t>AISK(aONE289[K])AQK</t>
  </si>
  <si>
    <t>H2B1B_MOUSE Histone H2B type 1-B OS=Mus musculus OX=10090 GN=H2bc3 PE=1 SV=3</t>
  </si>
  <si>
    <t>Q69ZN7</t>
  </si>
  <si>
    <t>Myof</t>
  </si>
  <si>
    <t>K(aONE289[K])LTIGK</t>
  </si>
  <si>
    <t>MYOF_MOUSE Myoferlin OS=Mus musculus OX=10090 GN=Myof PE=1 SV=2</t>
  </si>
  <si>
    <t>Q6DID3</t>
  </si>
  <si>
    <t>Scaf8</t>
  </si>
  <si>
    <t>IGSK(aONE289[K])VIK</t>
  </si>
  <si>
    <t>SCAF8_MOUSE SR-related and CTD-associated factor 8 OS=Mus musculus OX=10090 GN=Scaf8 PE=1 SV=1</t>
  </si>
  <si>
    <t>Q80W54</t>
  </si>
  <si>
    <t>Zmpste24</t>
  </si>
  <si>
    <t>LQALK(aONE289[K])NAK</t>
  </si>
  <si>
    <t>FACE1_MOUSE CAAX prenyl protease 1 homolog OS=Mus musculus OX=10090 GN=Zmpste24 PE=1 SV=2</t>
  </si>
  <si>
    <t>Q8BGF7</t>
  </si>
  <si>
    <t>Pan2</t>
  </si>
  <si>
    <t>VTIK(aONE289[K])YSK</t>
  </si>
  <si>
    <t>PAN2_MOUSE PAN2-PAN3 deadenylation complex catalytic subunit Pan2 OS=Mus musculus OX=10090 GN=Pan2 PE=1 SV=1</t>
  </si>
  <si>
    <t>LGK(aONE289[K])YKGGTCAVAAPFDTVHIPEATK</t>
  </si>
  <si>
    <t>Q8CGP7</t>
  </si>
  <si>
    <t>H2ac15</t>
  </si>
  <si>
    <t>KTETHHK(aONE289[K])AK</t>
  </si>
  <si>
    <t>H2A1K_MOUSE Histone H2A type 1-K OS=Mus musculus OX=10090 GN=H2ac15 PE=1 SV=3</t>
  </si>
  <si>
    <t>Q8K310</t>
  </si>
  <si>
    <t>Matr3</t>
  </si>
  <si>
    <t>ITPENLPQILLQLK(aONE289[K])R</t>
  </si>
  <si>
    <t>MATR3_MOUSE Matrin-3 OS=Mus musculus OX=10090 GN=Matr3 PE=1 SV=1</t>
  </si>
  <si>
    <t>Q91VJ1</t>
  </si>
  <si>
    <t>Aim2</t>
  </si>
  <si>
    <t>GTQK(aONE289[K])VENRSQAENCSAASATR</t>
  </si>
  <si>
    <t>LLYEALVDCKK(aONE289[K])SDAASK</t>
  </si>
  <si>
    <t>Q99LF4</t>
  </si>
  <si>
    <t>Rtcb</t>
  </si>
  <si>
    <t>NACRGGGVGGFLPAMK(aONE289[K])QIGNVAALPGIVHR</t>
  </si>
  <si>
    <t>RTCB_MOUSE RNA-splicing ligase RtcB homolog OS=Mus musculus OX=10090 GN=Rtcb PE=1 SV=1</t>
  </si>
  <si>
    <t>Q99MD9</t>
  </si>
  <si>
    <t>Nasp</t>
  </si>
  <si>
    <t>KPTDGASSSNCVTDISHLVRK(aONE289[K])K</t>
  </si>
  <si>
    <t>AAGQK(aONE289[K])APAQK</t>
  </si>
  <si>
    <t>K(aONE289[K])ATGPGK</t>
  </si>
  <si>
    <t>NVTLPAVFK(aONE289[K])APIRPDIVNFVHTNLR</t>
  </si>
  <si>
    <t>Q9D906</t>
  </si>
  <si>
    <t>Atg7</t>
  </si>
  <si>
    <t>KPK(aONE289[K])QQGAGDLCPSHLVAPADLGSSLFANIPGYK</t>
  </si>
  <si>
    <t>ATG7_MOUSE Ubiquitin-like modifier-activating enzyme ATG7 OS=Mus musculus OX=10090 GN=Atg7 PE=1 SV=1</t>
  </si>
  <si>
    <t>Q9DBE9</t>
  </si>
  <si>
    <t>Ftsj3</t>
  </si>
  <si>
    <t>FQFLQK(aONE289[K])AR</t>
  </si>
  <si>
    <t>SPB1_MOUSE pre-rRNA 2'-O-ribose RNA methyltransferase FTSJ3 OS=Mus musculus OX=10090 GN=Ftsj3 PE=1 SV=1</t>
  </si>
  <si>
    <t>HGEAQVK(aONE289[K])IWR</t>
  </si>
  <si>
    <t>SSQTQNK(aONE289[K])ASR</t>
  </si>
  <si>
    <t>AGAHLK(aONE307[K])GGAK</t>
  </si>
  <si>
    <t>ATFIK(aONE307[K])VPQNPHGK</t>
  </si>
  <si>
    <t>TIAPALVSK(aONE307[K])K</t>
  </si>
  <si>
    <t>ISGFPK(aONE307[K])NR</t>
  </si>
  <si>
    <t>GAAQNIIPASTGAAK(aONE307[K])AVGK</t>
  </si>
  <si>
    <t>ALK(aONE307[K])IPAMTIAK</t>
  </si>
  <si>
    <t>KLEDGPK(aONE307[K])FLK</t>
  </si>
  <si>
    <t>AK(aONE307[K])DPFAHLPK</t>
  </si>
  <si>
    <t>K(aONE307[K])GFVLHK</t>
  </si>
  <si>
    <t>TPAK(aONE307[K])VVPMK</t>
  </si>
  <si>
    <t>GNK(aONE307[K])PWISLPR</t>
  </si>
  <si>
    <t>TPK(aONE307[K])TPK</t>
  </si>
  <si>
    <t>HVVFGK(aONE307[K])VK</t>
  </si>
  <si>
    <t>GLGK(aONE307[K])GGAK</t>
  </si>
  <si>
    <t>ILGLLDTHLK(aONE307[K])TR</t>
  </si>
  <si>
    <t>VLDFEHFLPMLQTVAK(aONE307[K])NK</t>
  </si>
  <si>
    <t>IVKPVK(aONE307[K])VSAPR</t>
  </si>
  <si>
    <t>AALQELLSK(aONE307[K])GLIK</t>
  </si>
  <si>
    <t>AVGK(aONE307[K])VIPELNGK</t>
  </si>
  <si>
    <t>EGKPLLK(aONE307[K])AVMR PLLK(aONE307[K])AVMR</t>
  </si>
  <si>
    <t>QTATQLLK(aONE307[K])LAHK</t>
  </si>
  <si>
    <t>HYGGLTGLNK(aONE307[K])AETAAK</t>
  </si>
  <si>
    <t>K(aONE307[K])HLEINPDHPIVETLR</t>
  </si>
  <si>
    <t>APTK(aONE307[K])AAPK</t>
  </si>
  <si>
    <t>VTYK(aONE307[K])NVPNWHR</t>
  </si>
  <si>
    <t>VPQNPHGK(aONE307[K])PK</t>
  </si>
  <si>
    <t>LPLQDVYK(aONE307[K])IGGIGTVPVGR</t>
  </si>
  <si>
    <t>K(aONE307[K])AVATPAK</t>
  </si>
  <si>
    <t>TEWLDGK(aONE307[K])HVVFGK</t>
  </si>
  <si>
    <t>AAGAGK(aONE307[K])VTK</t>
  </si>
  <si>
    <t>K(aONE307[K])ELSDIAHR</t>
  </si>
  <si>
    <t>K(aONE307[K])NITPAK</t>
  </si>
  <si>
    <t>IK(aONE307[K])AIAAK</t>
  </si>
  <si>
    <t>TVTAMDVVYALK(aONE307[K])R</t>
  </si>
  <si>
    <t>KDPVK(aONE307[K])IVR</t>
  </si>
  <si>
    <t>ALQASALK(aONE307[K])AWGGK</t>
  </si>
  <si>
    <t>IGPASQGLQK(aONE307[K])VLEALHSIK</t>
  </si>
  <si>
    <t>AGGFLMK(aONE307[K])K</t>
  </si>
  <si>
    <t>QLATK(aONE307[K])AAR | QLATK(aONE307[K])AAR KQLATK(aONE307[K])AAR | KQLATK(aONE307[K])AAR QLATK(aONE307[K])AAR</t>
  </si>
  <si>
    <t>FMGK(aONE307[K])GVSQAVEHINK</t>
  </si>
  <si>
    <t>HGEAQVK(aONE307[K])IWR</t>
  </si>
  <si>
    <t>VAPEEHPVLLTEAPLNPK(aONE307[K])ANR</t>
  </si>
  <si>
    <t>AVATPAK(aONE307[K])K | nan</t>
  </si>
  <si>
    <t>SNQNGK(aONE307[K])DLKPSTPR</t>
  </si>
  <si>
    <t>Q8VEK3</t>
  </si>
  <si>
    <t>Hnrnpu</t>
  </si>
  <si>
    <t>DLPEHAVLK(aONE307[K])MK</t>
  </si>
  <si>
    <t>HNRPU_MOUSE Heterogeneous nuclear ribonucleoprotein U OS=Mus musculus OX=10090 GN=Hnrnpu PE=1 SV=1</t>
  </si>
  <si>
    <t>P47911</t>
  </si>
  <si>
    <t>Rpl6</t>
  </si>
  <si>
    <t>YSAAK(aONE307[K])TK</t>
  </si>
  <si>
    <t>RL6_MOUSE 60S ribosomal protein L6 OS=Mus musculus OX=10090 GN=Rpl6 PE=1 SV=3</t>
  </si>
  <si>
    <t>GALAK(aONE307[K])LVEAIR</t>
  </si>
  <si>
    <t>K(aONE307[K])EDLYLKPIQR</t>
  </si>
  <si>
    <t>P62305</t>
  </si>
  <si>
    <t>Snrpe</t>
  </si>
  <si>
    <t>VQK(aONE307[K])VMVQPINLIFR</t>
  </si>
  <si>
    <t>RUXE_MOUSE Small nuclear ribonucleoprotein E OS=Mus musculus OX=10090 GN=Snrpe PE=1 SV=1</t>
  </si>
  <si>
    <t>IGPLGLSPK(aONE307[K])K</t>
  </si>
  <si>
    <t>K(aONE307[K])AAVTPGK</t>
  </si>
  <si>
    <t>K(aONE307[K])GLTPSQIGVILR</t>
  </si>
  <si>
    <t>P26039</t>
  </si>
  <si>
    <t>Tln1</t>
  </si>
  <si>
    <t>LEHAAK(aONE307[K])QAAASATQTIAAAQHAASAPK</t>
  </si>
  <si>
    <t>IGPKK(aONE307[K])PLPDHVSIVEPK</t>
  </si>
  <si>
    <t>KEEPSNNVK(aONE307[K])LAATNALLNSLEFTK</t>
  </si>
  <si>
    <t>P11983</t>
  </si>
  <si>
    <t>Tcp1</t>
  </si>
  <si>
    <t>WIGLDLVHGK(aONE307[K])PR</t>
  </si>
  <si>
    <t>AK(aONE307[K])SIVFHR</t>
  </si>
  <si>
    <t>FVIKPIDK(aONE307[K])K</t>
  </si>
  <si>
    <t>AK(aONE307[K])MQASIEK</t>
  </si>
  <si>
    <t>Q8CG47</t>
  </si>
  <si>
    <t>Smc4</t>
  </si>
  <si>
    <t>NLLQELK(aONE307[K])VIQENEHALQK</t>
  </si>
  <si>
    <t>K(aONE307[K])AAVPTPAK</t>
  </si>
  <si>
    <t>NPQFQK(aONE307[K])LLEWHR</t>
  </si>
  <si>
    <t>LPSFLGK(aONE307[K])R</t>
  </si>
  <si>
    <t>YLSPK(aONE307[K])YIK</t>
  </si>
  <si>
    <t>P63017</t>
  </si>
  <si>
    <t>Hspa8</t>
  </si>
  <si>
    <t>K(aONE307[K])DISENKR</t>
  </si>
  <si>
    <t>HSP7C_MOUSE Heat shock cognate 71 kDa protein OS=Mus musculus OX=10090 GN=Hspa8 PE=1 SV=1</t>
  </si>
  <si>
    <t>FQFLQK(aONE307[K])AR</t>
  </si>
  <si>
    <t>TSGPPVSELITK(aONE307[K])AVAASK</t>
  </si>
  <si>
    <t>APAQK(aONE307[K])AAGQK</t>
  </si>
  <si>
    <t>P07901</t>
  </si>
  <si>
    <t>Hsp90aa1</t>
  </si>
  <si>
    <t>K(aONE307[K])HLEINPDHSIIETLR</t>
  </si>
  <si>
    <t>HS90A_MOUSE Heat shock protein HSP 90-alpha OS=Mus musculus OX=10090 GN=Hsp90aa1 PE=1 SV=4</t>
  </si>
  <si>
    <t>AVNQGK(aONE307[K])IFK</t>
  </si>
  <si>
    <t>K(aONE307[K])ATTTPAK</t>
  </si>
  <si>
    <t>KPAEK(aONE307[K])KPTTEEK</t>
  </si>
  <si>
    <t>NVTLPAVFK(aONE307[K])APIRPDIVNFVHTNLR</t>
  </si>
  <si>
    <t>AVTK(aONE307[K])AQK | KAVTK(aONE307[K])AQK AVTK(aONE307[K])AQK</t>
  </si>
  <si>
    <t>LLGMSGK(aONE307[K])R</t>
  </si>
  <si>
    <t>AAIAAAAAAAAAK(aONE307[K])AK</t>
  </si>
  <si>
    <t>GSYNIK(aONE307[K])SR</t>
  </si>
  <si>
    <t>ALK(aONE307[K])DPNAFLFDHLLTLKPVK</t>
  </si>
  <si>
    <t>NPALK(aONE307[K])AQSGPVR</t>
  </si>
  <si>
    <t>Q68FD5</t>
  </si>
  <si>
    <t>Cltc</t>
  </si>
  <si>
    <t>AVNYFSK(aONE307[K])VK</t>
  </si>
  <si>
    <t>IGPK(aONE307[K])KPLPDHVSIVEPK</t>
  </si>
  <si>
    <t>NAQK(aONE307[K])SNQNGK</t>
  </si>
  <si>
    <t>ADKDYHFK(aONE307[K])VDNDENEHQLSLR</t>
  </si>
  <si>
    <t>AK(aONE307[K])GKPDAAK</t>
  </si>
  <si>
    <t>LKEQVVK(aONE307[K])R</t>
  </si>
  <si>
    <t>ITGANAK(aONE307[K])K</t>
  </si>
  <si>
    <t>P49710</t>
  </si>
  <si>
    <t>Hcls1</t>
  </si>
  <si>
    <t>HASQK(aONE307[K])DYSHGFGGR</t>
  </si>
  <si>
    <t>HCLS1_MOUSE Hematopoietic lineage cell-specific protein OS=Mus musculus OX=10090 GN=Hcls1 PE=1 SV=2</t>
  </si>
  <si>
    <t>VTIMPK(aONE307[K])DIQLAR</t>
  </si>
  <si>
    <t>P52480</t>
  </si>
  <si>
    <t>Pkm</t>
  </si>
  <si>
    <t>K(aONE307[K])AADVHEVR</t>
  </si>
  <si>
    <t>NAGAVIGK(aONE307[K])GGK</t>
  </si>
  <si>
    <t>DAVTYTEHAK(aONE307[K])R</t>
  </si>
  <si>
    <t>Q9CQS8</t>
  </si>
  <si>
    <t>Sec61b</t>
  </si>
  <si>
    <t>SPSK(aONE307[K])AVAAR</t>
  </si>
  <si>
    <t>Q99K48</t>
  </si>
  <si>
    <t>Nono</t>
  </si>
  <si>
    <t>AFNLEK(aONE307[K])QNHTPR</t>
  </si>
  <si>
    <t>NONO_MOUSE Non-POU domain-containing octamer-binding protein OS=Mus musculus OX=10090 GN=Nono PE=1 SV=3</t>
  </si>
  <si>
    <t>Q922Q8</t>
  </si>
  <si>
    <t>Lrrc59</t>
  </si>
  <si>
    <t>LVTLPVSFAQLK(aONE307[K])NLK</t>
  </si>
  <si>
    <t>LRC59_MOUSE Leucine-rich repeat-containing protein 59 OS=Mus musculus OX=10090 GN=Lrrc59 PE=1 SV=1</t>
  </si>
  <si>
    <t>Q9D0R2</t>
  </si>
  <si>
    <t>Tars1</t>
  </si>
  <si>
    <t>IHK(aONE307[K])NSSTYWEGK</t>
  </si>
  <si>
    <t>SYTC_MOUSE Threonine--tRNA ligase 1, cytoplasmic OS=Mus musculus OX=10090 GN=Tars1 PE=1 SV=2</t>
  </si>
  <si>
    <t>K(aONE307[K])TESHHK</t>
  </si>
  <si>
    <t>Q9Z2X1</t>
  </si>
  <si>
    <t>Hnrnpf</t>
  </si>
  <si>
    <t>YIEVFK(aONE307[K])SHR</t>
  </si>
  <si>
    <t>HNRPF_MOUSE Heterogeneous nuclear ribonucleoprotein F OS=Mus musculus OX=10090 GN=Hnrnpf PE=1 SV=3</t>
  </si>
  <si>
    <t>AAVTPGK(aONE307[K])K</t>
  </si>
  <si>
    <t>P17751</t>
  </si>
  <si>
    <t>Tpi1</t>
  </si>
  <si>
    <t>K(aONE307[K])FFVGGNWK</t>
  </si>
  <si>
    <t>KVEK(aONE307[K])VTISNR</t>
  </si>
  <si>
    <t>LQAAGNAVK(aONE307[K])R</t>
  </si>
  <si>
    <t>K(aONE307[K])FVIKPIDK</t>
  </si>
  <si>
    <t>NLNAIVQK(aONE307[K])LQER</t>
  </si>
  <si>
    <t>TGK(aONE307[K])AVSYLGPK</t>
  </si>
  <si>
    <t>Q9CZX8</t>
  </si>
  <si>
    <t>Rps19</t>
  </si>
  <si>
    <t>ALAAFLK(aONE307[K])K LAAFLK(aONE307[K])K | LAAFLK(aONE307[K])K</t>
  </si>
  <si>
    <t>RS19_MOUSE 40S ribosomal protein S19 OS=Mus musculus OX=10090 GN=Rps19 PE=1 SV=3</t>
  </si>
  <si>
    <t>LIEK(aONE307[K])LDIK</t>
  </si>
  <si>
    <t>VSFELFADK(aONE307[K])VPK</t>
  </si>
  <si>
    <t>SK(aONE307[K])GLAPDLPEDLYHLIK</t>
  </si>
  <si>
    <t>LVINGK(aONE307[K])PITIFQER</t>
  </si>
  <si>
    <t>P62830</t>
  </si>
  <si>
    <t>Rpl23</t>
  </si>
  <si>
    <t>K(aONE307[K])VHPAVVIR</t>
  </si>
  <si>
    <t>RL23_MOUSE 60S ribosomal protein L23 OS=Mus musculus OX=10090 GN=Rpl23 PE=1 SV=1</t>
  </si>
  <si>
    <t>KPAAAAVTK(aONE307[K])K</t>
  </si>
  <si>
    <t>P14115</t>
  </si>
  <si>
    <t>Rpl27a</t>
  </si>
  <si>
    <t>VNAAK(aONE307[K])NK</t>
  </si>
  <si>
    <t>RL27A_MOUSE 60S ribosomal protein L27a OS=Mus musculus OX=10090 GN=Rpl27a PE=1 SV=5</t>
  </si>
  <si>
    <t>SSQTQNK(aONE307[K])ASR</t>
  </si>
  <si>
    <t>PEPAK(aONE307[K])SAPAPK</t>
  </si>
  <si>
    <t>Q9DCD0</t>
  </si>
  <si>
    <t>Pgd</t>
  </si>
  <si>
    <t>K(aONE307[K])SFLEDIRK</t>
  </si>
  <si>
    <t>6PGD_MOUSE 6-phosphogluconate dehydrogenase, decarboxylating OS=Mus musculus OX=10090 GN=Pgd PE=1 SV=3</t>
  </si>
  <si>
    <t>Q60737</t>
  </si>
  <si>
    <t>Csnk2a1</t>
  </si>
  <si>
    <t>GGPNIITLADIVK(aONE307[K])DPVSR</t>
  </si>
  <si>
    <t>CSK21_MOUSE Casein kinase II subunit alpha OS=Mus musculus OX=10090 GN=Csnk2a1 PE=1 SV=2</t>
  </si>
  <si>
    <t>Q60864</t>
  </si>
  <si>
    <t>Stip1</t>
  </si>
  <si>
    <t>NPVIAQK(aONE307[K])IQK</t>
  </si>
  <si>
    <t>Q8JZQ9</t>
  </si>
  <si>
    <t>Eif3b</t>
  </si>
  <si>
    <t>IFSK(aONE307[K])FGK</t>
  </si>
  <si>
    <t>EIF3B_MOUSE Eukaryotic translation initiation factor 3 subunit B OS=Mus musculus OX=10090 GN=Eif3b PE=1 SV=1</t>
  </si>
  <si>
    <t>GAAQAK(aONE307[K])ALVPTPGK</t>
  </si>
  <si>
    <t>VSEK(aONE307[K])VSHVLAALQAGNR</t>
  </si>
  <si>
    <t>Q01768</t>
  </si>
  <si>
    <t>Nme2</t>
  </si>
  <si>
    <t>QHYIDLK(aONE307[K])DRPFFPGLVK</t>
  </si>
  <si>
    <t>NDKB_MOUSE Nucleoside diphosphate kinase B OS=Mus musculus OX=10090 GN=Nme2 PE=1 SV=1</t>
  </si>
  <si>
    <t>VVLK(aONE307[K])SK</t>
  </si>
  <si>
    <t>IGAEVYHNLK(aONE307[K])NVIK</t>
  </si>
  <si>
    <t>VTK(aONE307[K])SAQK</t>
  </si>
  <si>
    <t>KTESHHK(aONE307[K])AK TESHHK(aONE307[K])AK</t>
  </si>
  <si>
    <t>QPFFQK(aONE307[K])R</t>
  </si>
  <si>
    <t>K(aONE307[K])LEQLKPR</t>
  </si>
  <si>
    <t>Q61656</t>
  </si>
  <si>
    <t>Ddx5</t>
  </si>
  <si>
    <t>HGK(aONE307[K])APILIATDVASR</t>
  </si>
  <si>
    <t>TPAQK(aONE307[K])APAPK</t>
  </si>
  <si>
    <t>THK(aONE307[K])NPALK</t>
  </si>
  <si>
    <t>YGK(aONE307[K])AGEVFIHK</t>
  </si>
  <si>
    <t>O70251</t>
  </si>
  <si>
    <t>Eef1b</t>
  </si>
  <si>
    <t>K(aONE307[K])PAVVAK</t>
  </si>
  <si>
    <t>EF1B_MOUSE Elongation factor 1-beta OS=Mus musculus OX=10090 GN=Eef1b PE=1 SV=5</t>
  </si>
  <si>
    <t>K(aONE307[K])GAATPAK</t>
  </si>
  <si>
    <t>GVSQAVEHINK(aONE307[K])TIAPALVSK</t>
  </si>
  <si>
    <t>Q04447</t>
  </si>
  <si>
    <t>Ckb</t>
  </si>
  <si>
    <t>PFSNSHNTQK(aONE307[K])LR</t>
  </si>
  <si>
    <t>KCRB_MOUSE Creatine kinase B-type OS=Mus musculus OX=10090 GN=Ckb PE=1 SV=1</t>
  </si>
  <si>
    <t>KESPLLFK(aONE307[K])FR</t>
  </si>
  <si>
    <t>P97351</t>
  </si>
  <si>
    <t>Rps3a</t>
  </si>
  <si>
    <t>KPK(aONE307[K])FELGK</t>
  </si>
  <si>
    <t>RS3A_MOUSE 40S ribosomal protein S3a OS=Mus musculus OX=10090 GN=Rps3a PE=1 SV=3</t>
  </si>
  <si>
    <t>SAPGGGNK(aONE307[K])VPQK</t>
  </si>
  <si>
    <t>GWK(aONE307[K])VTR</t>
  </si>
  <si>
    <t>LEKPK(aONE307[K])GR</t>
  </si>
  <si>
    <t>P47964</t>
  </si>
  <si>
    <t>Rpl36</t>
  </si>
  <si>
    <t>AMELLK(aONE307[K])VSK</t>
  </si>
  <si>
    <t>RL36_MOUSE 60S ribosomal protein L36 OS=Mus musculus OX=10090 GN=Rpl36 PE=1 SV=2</t>
  </si>
  <si>
    <t>SAAQAAAQTNSNAAGK(aONE307[K])QLR</t>
  </si>
  <si>
    <t>P46425</t>
  </si>
  <si>
    <t>Gstp2</t>
  </si>
  <si>
    <t>ALPGHLK(aONE307[K])PFETLLSQNQGGK</t>
  </si>
  <si>
    <t>GSTP2_MOUSE Glutathione S-transferase P 2 OS=Mus musculus OX=10090 GN=Gstp2 PE=1 SV=2</t>
  </si>
  <si>
    <t>GLLK(aONE307[K])ALK</t>
  </si>
  <si>
    <t>TAMAAAK(aONE307[K])APTK</t>
  </si>
  <si>
    <t>MVNHFIAEFK(aONE307[K])R</t>
  </si>
  <si>
    <t>APAK(aONE307[K])AQASAPAQAPK</t>
  </si>
  <si>
    <t>KK(aONE307[K])EAGGGGVGGPGAK</t>
  </si>
  <si>
    <t>P62962</t>
  </si>
  <si>
    <t>Pfn1</t>
  </si>
  <si>
    <t>TFVSITPAEVGVLVGK(aONE307[K])DR</t>
  </si>
  <si>
    <t>PROF1_MOUSE Profilin-1 OS=Mus musculus OX=10090 GN=Pfn1 PE=1 SV=2</t>
  </si>
  <si>
    <t>VEK(aONE307[K])LKPVPIAR</t>
  </si>
  <si>
    <t>SVEMLK(aONE307[K])EMIK</t>
  </si>
  <si>
    <t>GGSLPK(aONE307[K])VEAK</t>
  </si>
  <si>
    <t>AAGTATAK(aONE307[K])K</t>
  </si>
  <si>
    <t>GQK(aONE307[K])TPAQK</t>
  </si>
  <si>
    <t>APAPK(aONE307[K])AAGK</t>
  </si>
  <si>
    <t>DLK(aONE307[K])HVAK</t>
  </si>
  <si>
    <t>P68037</t>
  </si>
  <si>
    <t>Ube2l3</t>
  </si>
  <si>
    <t>TK(aONE307[K])IYHPNIDEK</t>
  </si>
  <si>
    <t>UB2L3_MOUSE Ubiquitin-conjugating enzyme E2 L3 OS=Mus musculus OX=10090 GN=Ube2l3 PE=1 SV=1</t>
  </si>
  <si>
    <t>K(aONE307[K])AYGLALAK</t>
  </si>
  <si>
    <t>P70460</t>
  </si>
  <si>
    <t>Vasp</t>
  </si>
  <si>
    <t>RPWEK(aONE307[K])NSTTLPR</t>
  </si>
  <si>
    <t>P80317</t>
  </si>
  <si>
    <t>Cct6a</t>
  </si>
  <si>
    <t>SVTLLVK(aONE307[K])GPNK</t>
  </si>
  <si>
    <t>TCPZ_MOUSE T-complex protein 1 subunit zeta OS=Mus musculus OX=10090 GN=Cct6a PE=1 SV=3</t>
  </si>
  <si>
    <t>Q99K85</t>
  </si>
  <si>
    <t>Psat1</t>
  </si>
  <si>
    <t>FGTVNIVHPK(aONE307[K])LGSYTK</t>
  </si>
  <si>
    <t>SERC_MOUSE Phosphoserine aminotransferase OS=Mus musculus OX=10090 GN=Psat1 PE=1 SV=1</t>
  </si>
  <si>
    <t>APAVGK(aONE307[K])K</t>
  </si>
  <si>
    <t>Q05816</t>
  </si>
  <si>
    <t>Fabp5</t>
  </si>
  <si>
    <t>KLK(aONE307[K])DGK</t>
  </si>
  <si>
    <t>GAATPAK(aONE307[K])GAK</t>
  </si>
  <si>
    <t>VFGNEIK(aONE307[K])LEKPK</t>
  </si>
  <si>
    <t>K(aONE307[K])KDPNAPK</t>
  </si>
  <si>
    <t>ADK(aONE307[K])DYHFK</t>
  </si>
  <si>
    <t>Q64525</t>
  </si>
  <si>
    <t>Hist2h2bb</t>
  </si>
  <si>
    <t>AVTK(aONE307[K])VQK</t>
  </si>
  <si>
    <t>H2B2B_MOUSE Histone H2B type 2-B OS=Mus musculus OX=10090 GN=Hist2h2bb PE=1 SV=3</t>
  </si>
  <si>
    <t>Q64G17</t>
  </si>
  <si>
    <t>Anp32c</t>
  </si>
  <si>
    <t>HLNLSGNK(aONE307[K])IK</t>
  </si>
  <si>
    <t>AN32C_MOUSE Putative acidic leucine-rich nuclear phosphoprotein 32 family member C OS=Mus musculus OX=10090 GN=Anp32c PE=2 SV=3</t>
  </si>
  <si>
    <t>Q8CGC7</t>
  </si>
  <si>
    <t>Eprs1</t>
  </si>
  <si>
    <t>YVALLK(aONE307[K])K</t>
  </si>
  <si>
    <t>Q8BVY0</t>
  </si>
  <si>
    <t>Rsl1d1</t>
  </si>
  <si>
    <t>K(aONE307[K])HGVNTISQIIPFK</t>
  </si>
  <si>
    <t>RL1D1_MOUSE Ribosomal L1 domain-containing protein 1 OS=Mus musculus OX=10090 GN=Rsl1d1 PE=1 SV=1</t>
  </si>
  <si>
    <t>VHLVGIDIFTGK(aONE307[K])K</t>
  </si>
  <si>
    <t>VK(aONE307[K])AEPAK</t>
  </si>
  <si>
    <t>K(aONE307[K])GAAQAK</t>
  </si>
  <si>
    <t>QK(aONE307[K])IVKPVK</t>
  </si>
  <si>
    <t>P62754</t>
  </si>
  <si>
    <t>Rps6</t>
  </si>
  <si>
    <t>NKEEAAEYAK(aONE307[K])LLAK</t>
  </si>
  <si>
    <t>RS6_MOUSE 40S ribosomal protein S6 OS=Mus musculus OX=10090 GN=Rps6 PE=1 SV=1</t>
  </si>
  <si>
    <t>TATPQQAQEVHEK(aONE307[K])LR</t>
  </si>
  <si>
    <t>Q8BTM8</t>
  </si>
  <si>
    <t>Flna</t>
  </si>
  <si>
    <t>ALTQTGGPHVK(aONE307[K])AR</t>
  </si>
  <si>
    <t>FLNA_MOUSE Filamin-A OS=Mus musculus OX=10090 GN=Flna PE=1 SV=5</t>
  </si>
  <si>
    <t>P61514</t>
  </si>
  <si>
    <t>Rpl37a</t>
  </si>
  <si>
    <t>K(aONE307[K])IEISQHAK</t>
  </si>
  <si>
    <t>RL37A_MOUSE 60S ribosomal protein L37a OS=Mus musculus OX=10090 GN=Rpl37a PE=1 SV=2</t>
  </si>
  <si>
    <t>P61358</t>
  </si>
  <si>
    <t>Rpl27</t>
  </si>
  <si>
    <t>FMK(aONE307[K])PGK</t>
  </si>
  <si>
    <t>RL27_MOUSE 60S ribosomal protein L27 OS=Mus musculus OX=10090 GN=Rpl27 PE=1 SV=2</t>
  </si>
  <si>
    <t>KEDLYLK(aONE307[K])PIQR</t>
  </si>
  <si>
    <t>VVLAYEPVWAIGTGK(aONE307[K])TATPQQAQEVHEK</t>
  </si>
  <si>
    <t>AGK(aONE307[K])THGEAK</t>
  </si>
  <si>
    <t>K(aONE307[K])MAPPPK</t>
  </si>
  <si>
    <t>ATTTPAK(aONE307[K])K</t>
  </si>
  <si>
    <t>VK(aONE307[K])VGVNGFGR</t>
  </si>
  <si>
    <t>TGAAAGK(aONE307[K])R</t>
  </si>
  <si>
    <t>ATGPPVSELITK(aONE307[K])AVSASK</t>
  </si>
  <si>
    <t>GTADK(aONE307[K])KPAVGK</t>
  </si>
  <si>
    <t>GAQAPK(aONE307[K])GAQAPVK</t>
  </si>
  <si>
    <t>AAGGAK(aONE307[K])R</t>
  </si>
  <si>
    <t>P27773</t>
  </si>
  <si>
    <t>Pdia3</t>
  </si>
  <si>
    <t>K(aONE307[K])FLDAGHK</t>
  </si>
  <si>
    <t>PDIA3_MOUSE Protein disulfide-isomerase A3 OS=Mus musculus OX=10090 GN=Pdia3 PE=1 SV=2</t>
  </si>
  <si>
    <t>K(aONE307[K])AASGEAKPQAK</t>
  </si>
  <si>
    <t>Q9D1R9</t>
  </si>
  <si>
    <t>Rpl34</t>
  </si>
  <si>
    <t>AQAQSQK(aONE307[K])AK</t>
  </si>
  <si>
    <t>Q9D1A2</t>
  </si>
  <si>
    <t>Cndp2</t>
  </si>
  <si>
    <t>K(aONE307[K])DILMHR</t>
  </si>
  <si>
    <t>CNDP2_MOUSE Cytosolic non-specific dipeptidase OS=Mus musculus OX=10090 GN=Cndp2 PE=1 SV=1</t>
  </si>
  <si>
    <t>P20029</t>
  </si>
  <si>
    <t>Hspa5</t>
  </si>
  <si>
    <t>IPK(aONE307[K])IQQLVK</t>
  </si>
  <si>
    <t>BIP_MOUSE Endoplasmic reticulum chaperone BiP OS=Mus musculus OX=10090 GN=Hspa5 PE=1 SV=3</t>
  </si>
  <si>
    <t>AIAAK(aONE307[K])YNK</t>
  </si>
  <si>
    <t>Q922D8</t>
  </si>
  <si>
    <t>Mthfd1</t>
  </si>
  <si>
    <t>ITIGQSPTEK(aONE307[K])GHTR</t>
  </si>
  <si>
    <t>C1TC_MOUSE C-1-tetrahydrofolate synthase, cytoplasmic OS=Mus musculus OX=10090 GN=Mthfd1 PE=1 SV=4</t>
  </si>
  <si>
    <t>Q9D0I9</t>
  </si>
  <si>
    <t>Rars1</t>
  </si>
  <si>
    <t>VIVDFSSPNIAK(aONE307[K])EMHVGHLR</t>
  </si>
  <si>
    <t>SYRC_MOUSE Arginine--tRNA ligase, cytoplasmic OS=Mus musculus OX=10090 GN=Rars1 PE=1 SV=2</t>
  </si>
  <si>
    <t>Q9WV55</t>
  </si>
  <si>
    <t>Vapa</t>
  </si>
  <si>
    <t>VK(aONE307[K])TTAPR</t>
  </si>
  <si>
    <t>VAPA_MOUSE Vesicle-associated membrane protein-associated protein A OS=Mus musculus OX=10090 GN=Vapa PE=1 SV=2</t>
  </si>
  <si>
    <t>K(aONE307[K])VAHSDKPGSTSAVSFR</t>
  </si>
  <si>
    <t>GGGGDFKPQGK(aONE307[K])K</t>
  </si>
  <si>
    <t>Q8VDJ3</t>
  </si>
  <si>
    <t>Hdlbp</t>
  </si>
  <si>
    <t>YHPK(aONE307[K])IIGR</t>
  </si>
  <si>
    <t>Q8K3X4</t>
  </si>
  <si>
    <t>Irf2bpl</t>
  </si>
  <si>
    <t>K(aONE307[K])DHSLLGR</t>
  </si>
  <si>
    <t>I2BPL_MOUSE Probable E3 ubiquitin-protein ligase IRF2BPL OS=Mus musculus OX=10090 GN=Irf2bpl PE=1 SV=1</t>
  </si>
  <si>
    <t>Q99JI4</t>
  </si>
  <si>
    <t>Psmd6</t>
  </si>
  <si>
    <t>VQK(aONE307[K])LSR</t>
  </si>
  <si>
    <t>PSMD6_MOUSE 26S proteasome non-ATPase regulatory subunit 6 OS=Mus musculus OX=10090 GN=Psmd6 PE=1 SV=1</t>
  </si>
  <si>
    <t>DKQPYEQK(aONE307[K])AAK</t>
  </si>
  <si>
    <t>Q9WVA4</t>
  </si>
  <si>
    <t>Tagln2</t>
  </si>
  <si>
    <t>K(aONE307[K])IQASSMAFK</t>
  </si>
  <si>
    <t>IK(aONE307[K])AAVPSIK</t>
  </si>
  <si>
    <t>TADGIVSHLK(aONE307[K])K</t>
  </si>
  <si>
    <t>Q9Z1N5</t>
  </si>
  <si>
    <t>Ddx39b</t>
  </si>
  <si>
    <t>SLNLK(aONE307[K])HIK</t>
  </si>
  <si>
    <t>DX39B_MOUSE Spliceosome RNA helicase Ddx39b OS=Mus musculus OX=10090 GN=Ddx39b PE=1 SV=1</t>
  </si>
  <si>
    <t>SQPSK(aONE307[K])TLFVK</t>
  </si>
  <si>
    <t>P28656</t>
  </si>
  <si>
    <t>Nap1l1</t>
  </si>
  <si>
    <t>NVTLK(aONE307[K])TIK</t>
  </si>
  <si>
    <t>NP1L1_MOUSE Nucleosome assembly protein 1-like 1 OS=Mus musculus OX=10090 GN=Nap1l1 PE=1 SV=2</t>
  </si>
  <si>
    <t>SK(aONE307[K])GIAYIEFK</t>
  </si>
  <si>
    <t>LNLYELK(aONE307[K])EGR</t>
  </si>
  <si>
    <t>NLKPIK(aONE307[K])PMQFLGDEETVR</t>
  </si>
  <si>
    <t>AAVAK(aONE307[K])AAIAAAAAAAAAK</t>
  </si>
  <si>
    <t>O35841</t>
  </si>
  <si>
    <t>Api5</t>
  </si>
  <si>
    <t>LKDFK(aONE307[K])IR</t>
  </si>
  <si>
    <t>API5_MOUSE Apoptosis inhibitor 5 OS=Mus musculus OX=10090 GN=Api5 PE=1 SV=2</t>
  </si>
  <si>
    <t>P29351</t>
  </si>
  <si>
    <t>Ptpn6</t>
  </si>
  <si>
    <t>YK(aONE307[K])NILPFDHSR</t>
  </si>
  <si>
    <t>PTN6_MOUSE Tyrosine-protein phosphatase non-receptor type 6 OS=Mus musculus OX=10090 GN=Ptpn6 PE=1 SV=2</t>
  </si>
  <si>
    <t>K(aONE307[K])ATGPGK</t>
  </si>
  <si>
    <t>IK(aONE307[K])IEHPGLSIGDTAK</t>
  </si>
  <si>
    <t>TELK(aONE307[K])ELLTR</t>
  </si>
  <si>
    <t>KPAEKK(aONE307[K])PTTEEK</t>
  </si>
  <si>
    <t>VVVSQTK(aONE307[K])K</t>
  </si>
  <si>
    <t>AAVPTPAK(aONE307[K])K</t>
  </si>
  <si>
    <t>Q9CXK8</t>
  </si>
  <si>
    <t>Nip7</t>
  </si>
  <si>
    <t>VWVKPGAEQSFLYGNHVLK(aONE307[K])SGLGR</t>
  </si>
  <si>
    <t>NIP7_MOUSE 60S ribosome subunit biogenesis protein NIP7 homolog OS=Mus musculus OX=10090 GN=Nip7 PE=1 SV=1</t>
  </si>
  <si>
    <t>KPNEGADGQWK(aONE307[K])K</t>
  </si>
  <si>
    <t>K(aONE307[K])HPDSSVNFAEFSK</t>
  </si>
  <si>
    <t>ILNKPGLK(aONE307[K])YK</t>
  </si>
  <si>
    <t>Q61699</t>
  </si>
  <si>
    <t>Hsph1</t>
  </si>
  <si>
    <t>MGTPVK(aONE307[K])VR</t>
  </si>
  <si>
    <t>SLLGK(aONE307[K])DVLFLK</t>
  </si>
  <si>
    <t>K(aONE307[K])HPDASVNFSEFSK</t>
  </si>
  <si>
    <t>P63028</t>
  </si>
  <si>
    <t>Tpt1</t>
  </si>
  <si>
    <t>YIK(aONE307[K])DYMK</t>
  </si>
  <si>
    <t>TCTP_MOUSE Translationally-controlled tumor protein OS=Mus musculus OX=10090 GN=Tpt1 PE=1 SV=1</t>
  </si>
  <si>
    <t>AAK(aONE307[K])KPAGVR</t>
  </si>
  <si>
    <t>EGVHGGLINK(aONE307[K])K</t>
  </si>
  <si>
    <t>P62897</t>
  </si>
  <si>
    <t>Cycs</t>
  </si>
  <si>
    <t>K(aONE307[K])YIPGTK</t>
  </si>
  <si>
    <t>CYC_MOUSE Cytochrome c, somatic OS=Mus musculus OX=10090 GN=Cycs PE=1 SV=2</t>
  </si>
  <si>
    <t>P62889</t>
  </si>
  <si>
    <t>Rpl30</t>
  </si>
  <si>
    <t>SGK(aONE307[K])YVLGYK</t>
  </si>
  <si>
    <t>FVNVVPTFGK(aONE307[K])K</t>
  </si>
  <si>
    <t>P62858</t>
  </si>
  <si>
    <t>Rps28</t>
  </si>
  <si>
    <t>VTK(aONE307[K])VLGR</t>
  </si>
  <si>
    <t>RS28_MOUSE 40S ribosomal protein S28 OS=Mus musculus OX=10090 GN=Rps28 PE=1 SV=1</t>
  </si>
  <si>
    <t>K(aONE307[K])KNLQYYDISAK</t>
  </si>
  <si>
    <t>TVDGPSGK(aONE307[K])LWR</t>
  </si>
  <si>
    <t>VVK(aONE307[K])QASEGPLK</t>
  </si>
  <si>
    <t>P17095</t>
  </si>
  <si>
    <t>Hmga1</t>
  </si>
  <si>
    <t>K(aONE307[K])VTTAPGR</t>
  </si>
  <si>
    <t>HMGA1_MOUSE High mobility group protein HMG-I/HMG-Y OS=Mus musculus OX=10090 GN=Hmga1 PE=1 SV=4</t>
  </si>
  <si>
    <t>IK(aONE307[K])FPLPHR</t>
  </si>
  <si>
    <t>KVNVVEQEK(aONE307[K])IDK</t>
  </si>
  <si>
    <t>P62334</t>
  </si>
  <si>
    <t>Psmc6</t>
  </si>
  <si>
    <t>K(aONE307[K])IHIDLPNEQAR</t>
  </si>
  <si>
    <t>PRS10_MOUSE 26S proteasome regulatory subunit 10B OS=Mus musculus OX=10090 GN=Psmc6 PE=1 SV=1</t>
  </si>
  <si>
    <t>KPAAAGVK(aONE307[K])K</t>
  </si>
  <si>
    <t>SIYGEK(aONE307[K])FEDENFILK</t>
  </si>
  <si>
    <t>SPAK(aONE307[K])PK</t>
  </si>
  <si>
    <t>P57780</t>
  </si>
  <si>
    <t>Actn4</t>
  </si>
  <si>
    <t>VHK(aONE307[K])INNVNK</t>
  </si>
  <si>
    <t>P57776</t>
  </si>
  <si>
    <t>Eef1d</t>
  </si>
  <si>
    <t>K(aONE307[K])PTLVAK</t>
  </si>
  <si>
    <t>EF1D_MOUSE Elongation factor 1-delta OS=Mus musculus OX=10090 GN=Eef1d PE=1 SV=3</t>
  </si>
  <si>
    <t>P51410</t>
  </si>
  <si>
    <t>Rpl9</t>
  </si>
  <si>
    <t>TVIVK(aONE307[K])GPR</t>
  </si>
  <si>
    <t>RL9_MOUSE 60S ribosomal protein L9 OS=Mus musculus OX=10090 GN=Rpl9 PE=1 SV=2</t>
  </si>
  <si>
    <t>KK(aONE307[K])ELESGPK</t>
  </si>
  <si>
    <t>P48678</t>
  </si>
  <si>
    <t>Lmna</t>
  </si>
  <si>
    <t>ASSHSSQSQGGGSVTK(aONE307[K])K</t>
  </si>
  <si>
    <t>VQTK(aONE307[K])AGAK</t>
  </si>
  <si>
    <t>IPK(aONE307[K])HLTDAYFK</t>
  </si>
  <si>
    <t>LK(aONE307[K])EQVVK</t>
  </si>
  <si>
    <t>K(aONE307[K])QQMAR</t>
  </si>
  <si>
    <t>IK(aONE307[K])GEHPGLSIGDVAK</t>
  </si>
  <si>
    <t>K(aONE307[K])NGFVVLK</t>
  </si>
  <si>
    <t>GDVPTK(aONE307[K])RPPVLR</t>
  </si>
  <si>
    <t>LGAK(aONE307[K])IIK</t>
  </si>
  <si>
    <t>LQALK(aONE307[K])NAK</t>
  </si>
  <si>
    <t>Q7TPV4</t>
  </si>
  <si>
    <t>Mybbp1a</t>
  </si>
  <si>
    <t>K(aONE307[K])HHQEALSTK</t>
  </si>
  <si>
    <t>Q6ZWV3</t>
  </si>
  <si>
    <t>Rpl10</t>
  </si>
  <si>
    <t>LQNK(aONE307[K])EHVIEALR</t>
  </si>
  <si>
    <t>RL10_MOUSE 60S ribosomal protein L10 OS=Mus musculus OX=10090 GN=Rpl10 PE=1 SV=3</t>
  </si>
  <si>
    <t>P0CG49</t>
  </si>
  <si>
    <t>Ubb</t>
  </si>
  <si>
    <t>QIFVK(aONE307[K])TLTGK</t>
  </si>
  <si>
    <t>UBB_MOUSE Polyubiquitin-B OS=Mus musculus OX=10090 GN=Ubb PE=2 SV=1</t>
  </si>
  <si>
    <t>Q66JY2</t>
  </si>
  <si>
    <t>Ino80d</t>
  </si>
  <si>
    <t>KALLQAASK(aONE307[K])EPECTGQLIQELR</t>
  </si>
  <si>
    <t>IN80D_MOUSE INO80 complex subunit D OS=Mus musculus OX=10090 GN=Ino80d PE=2 SV=4</t>
  </si>
  <si>
    <t>Q62318</t>
  </si>
  <si>
    <t>Trim28</t>
  </si>
  <si>
    <t>K(aONE307[K])LLASLVK</t>
  </si>
  <si>
    <t>TIF1B_MOUSE Transcription intermediary factor 1-beta OS=Mus musculus OX=10090 GN=Trim28 PE=1 SV=3</t>
  </si>
  <si>
    <t>KQEK(aONE307[K])TPK</t>
  </si>
  <si>
    <t>STTTGHLIYKCGGIDK(aONE307[K])R</t>
  </si>
  <si>
    <t>ISFDEFIK(aONE307[K])VFHGLK</t>
  </si>
  <si>
    <t>Q61029</t>
  </si>
  <si>
    <t>Tmpo</t>
  </si>
  <si>
    <t>TPVTLK(aONE307[K])QR</t>
  </si>
  <si>
    <t>LAP2B_MOUSE Lamina-associated polypeptide 2, isoforms beta/delta/epsilon/gamma OS=Mus musculus OX=10090 GN=Tmpo PE=1 SV=4</t>
  </si>
  <si>
    <t>HLK(aONE307[K])ALTSELANAR</t>
  </si>
  <si>
    <t>Q60749</t>
  </si>
  <si>
    <t>Khdrbs1</t>
  </si>
  <si>
    <t>PVK(aONE307[K])GAYR</t>
  </si>
  <si>
    <t>KEPALLELEGK(aONE307[K])K</t>
  </si>
  <si>
    <t>Q08943</t>
  </si>
  <si>
    <t>Ssrp1</t>
  </si>
  <si>
    <t>VMK(aONE307[K])ALVNR</t>
  </si>
  <si>
    <t>SSRP1_MOUSE FACT complex subunit SSRP1 OS=Mus musculus OX=10090 GN=Ssrp1 PE=1 SV=2</t>
  </si>
  <si>
    <t>Q08288</t>
  </si>
  <si>
    <t>Lyar</t>
  </si>
  <si>
    <t>NPTFK(aONE307[K])VLK</t>
  </si>
  <si>
    <t>LYAR_MOUSE Cell growth-regulating nucleolar protein OS=Mus musculus OX=10090 GN=Lyar PE=1 SV=2</t>
  </si>
  <si>
    <t>K(aONE307[K])PKFELGK</t>
  </si>
  <si>
    <t>YQK(aONE307[K])STELLIR</t>
  </si>
  <si>
    <t>K(aONE307[K])SAPATGGVK</t>
  </si>
  <si>
    <t>VAPAPAVVK(aONE307[K])K</t>
  </si>
  <si>
    <t>P63280</t>
  </si>
  <si>
    <t>Ube2i</t>
  </si>
  <si>
    <t>K(aONE307[K])DHPFGFVAVPTK</t>
  </si>
  <si>
    <t>UBC9_MOUSE SUMO-conjugating enzyme UBC9 OS=Mus musculus OX=10090 GN=Ube2i PE=1 SV=1</t>
  </si>
  <si>
    <t>P63168</t>
  </si>
  <si>
    <t>Dynll1</t>
  </si>
  <si>
    <t>YNIEK(aONE307[K])DIAAHIK</t>
  </si>
  <si>
    <t>DYL1_MOUSE Dynein light chain 1, cytoplasmic OS=Mus musculus OX=10090 GN=Dynll1 PE=1 SV=1</t>
  </si>
  <si>
    <t>K(aONE307[K])TANDMIHAENMR</t>
  </si>
  <si>
    <t>ATFIK(aONE578[K])VPQNPHGK</t>
  </si>
  <si>
    <t>LPLQDVYK(aONE578[K])IGGIGTVPVGR</t>
  </si>
  <si>
    <t>IK(aONE578[K])FPLPHR</t>
  </si>
  <si>
    <t>KDYHFK(aONE578[K])VDNDENEHQLSLR ADKDYHFK(aONE578[K])VDNDENEHQLSLR | ADKDYHFK(aONE578[K])VDNDENEHQLSLR KDYHFK(aONE578[K])VDNDENEHQLSLR</t>
  </si>
  <si>
    <t>K(aONE578[K])AYGLALAK</t>
  </si>
  <si>
    <t>GAAQNIIPASTGAAK(aONE578[K])AVGK</t>
  </si>
  <si>
    <t>K(aONE578[K])AAGAGK</t>
  </si>
  <si>
    <t>AK(aONE578[K])DPFAHLPK</t>
  </si>
  <si>
    <t>K(aONE578[K])ELSDIAHR</t>
  </si>
  <si>
    <t>TLTGK(aONE578[K])TITLEVEPSDTIENVK</t>
  </si>
  <si>
    <t>AK(aONE578[K])SIVFHR</t>
  </si>
  <si>
    <t>K(aONE578[K])AADVHEVR</t>
  </si>
  <si>
    <t>K(aONE578[K])GFVLHK</t>
  </si>
  <si>
    <t>VK(aONE578[K])VGVNGFGR</t>
  </si>
  <si>
    <t>VAPEEHPVLLTEAPLNPK(aONE578[K])ANR</t>
  </si>
  <si>
    <t>FMGK(aONE578[K])GVSQAVEHINK</t>
  </si>
  <si>
    <t>TSGPPVSELITK(aONE578[K])AVAASK</t>
  </si>
  <si>
    <t>LIFAGK(aONE578[K])QLEDGR</t>
  </si>
  <si>
    <t>P48036</t>
  </si>
  <si>
    <t>Anxa5</t>
  </si>
  <si>
    <t>K(aONE578[K])NFATSLYSMIK</t>
  </si>
  <si>
    <t>ANXA5_MOUSE Annexin A5 OS=Mus musculus OX=10090 GN=Anxa5 PE=1 SV=1</t>
  </si>
  <si>
    <t>RPISADSAIMNPASK(aONE578[K])VIALK</t>
  </si>
  <si>
    <t>K(aONE578[K])NGFVVLK</t>
  </si>
  <si>
    <t>ALK(aONE578[K])IPAMTIAK</t>
  </si>
  <si>
    <t>TLLAK(aONE578[K])NLSFNITEDELK</t>
  </si>
  <si>
    <t>P29341</t>
  </si>
  <si>
    <t>Pabpc1</t>
  </si>
  <si>
    <t>SK(aONE578[K])VDEAVAVLQAHQAK</t>
  </si>
  <si>
    <t>VVK(aONE578[K])QASEGPLK | VVK(aONE578[K])QASEGPLK KVVK(aONE578[K])QASEGPLK | KVVK(aONE578[K])QASEGPLK VVK(aONE578[K])QASEGPLK</t>
  </si>
  <si>
    <t>LVINGK(aONE578[K])PITIFQER</t>
  </si>
  <si>
    <t>AALQELLSK(aONE578[K])GLIK</t>
  </si>
  <si>
    <t>GNK(aONE578[K])PWISLPR</t>
  </si>
  <si>
    <t>GFGYK(aONE578[K])GSSFHR</t>
  </si>
  <si>
    <t>NLKPIK(aONE578[K])PMQFLGDEETVR</t>
  </si>
  <si>
    <t>VVLAYEPVWAIGTGK(aONE578[K])TATPQQAQEVHEK</t>
  </si>
  <si>
    <t>K(aONE578[K])TESHHK</t>
  </si>
  <si>
    <t>K(aONE578[K])YAEAVGR</t>
  </si>
  <si>
    <t>SNQNGK(aONE578[K])DLKPSTPR</t>
  </si>
  <si>
    <t>LK(aONE578[K])PVPIAR</t>
  </si>
  <si>
    <t>K(aONE578[K])AAALEFLNR</t>
  </si>
  <si>
    <t>SLLGK(aONE578[K])DVLFLK</t>
  </si>
  <si>
    <t>LK(aONE578[K])GEMMDLQHGSLFLK</t>
  </si>
  <si>
    <t>K(aONE578[K])ELNYFAK</t>
  </si>
  <si>
    <t>DAIHFYNK(aONE578[K])SLAEHR</t>
  </si>
  <si>
    <t>AK(aONE578[K])MQASIEK</t>
  </si>
  <si>
    <t>IK(aONE578[K])AAVPSIK</t>
  </si>
  <si>
    <t>Q9JJI8</t>
  </si>
  <si>
    <t>Rpl38</t>
  </si>
  <si>
    <t>KIEEIK(aONE578[K])DFLLTAR</t>
  </si>
  <si>
    <t>RL38_MOUSE 60S ribosomal protein L38 OS=Mus musculus OX=10090 GN=Rpl38 PE=1 SV=3</t>
  </si>
  <si>
    <t>GFK(aONE578[K])DQIYDIFQK</t>
  </si>
  <si>
    <t>VEAK(aONE578[K])FINYVK</t>
  </si>
  <si>
    <t>ILGLLDTHLK(aONE578[K])TR</t>
  </si>
  <si>
    <t>SK(aONE578[K])GLAPDLPEDLYHLIK</t>
  </si>
  <si>
    <t>YQK(aONE578[K])STELLIR</t>
  </si>
  <si>
    <t>GGPNIITLADIVK(aONE578[K])DPVSR</t>
  </si>
  <si>
    <t>ATGPPVSELITK(aONE578[K])AVSASK</t>
  </si>
  <si>
    <t>GADFLVTEVENGGSLGSK(aONE578[K])K</t>
  </si>
  <si>
    <t>HASQK(aONE578[K])DYSHGFGGR</t>
  </si>
  <si>
    <t>O35143</t>
  </si>
  <si>
    <t>Atp5if1</t>
  </si>
  <si>
    <t>TK(aONE578[K])EQLAALR</t>
  </si>
  <si>
    <t>ATIF1_MOUSE ATPase inhibitor, mitochondrial OS=Mus musculus OX=10090 GN=Atp5if1 PE=1 SV=2</t>
  </si>
  <si>
    <t>TEWLDGK(aONE578[K])HVVFGK</t>
  </si>
  <si>
    <t>K(aONE578[K])VGFNPK</t>
  </si>
  <si>
    <t>ALELTGLK(aONE578[K])VFGNEIK</t>
  </si>
  <si>
    <t>P08249</t>
  </si>
  <si>
    <t>Mdh2</t>
  </si>
  <si>
    <t>K(aONE578[K])HGVYNPNK</t>
  </si>
  <si>
    <t>MDHM_MOUSE Malate dehydrogenase, mitochondrial OS=Mus musculus OX=10090 GN=Mdh2 PE=1 SV=3</t>
  </si>
  <si>
    <t>VTYK(aONE578[K])NVPNWHR</t>
  </si>
  <si>
    <t>K(aONE578[K])GAATPAK</t>
  </si>
  <si>
    <t>KVEK(aONE578[K])VTISNR</t>
  </si>
  <si>
    <t>ASEEHLK(aONE578[K])QHYIDLK</t>
  </si>
  <si>
    <t>IK(aONE578[K])AIAAK</t>
  </si>
  <si>
    <t>K(aONE578[K])TANDMIHAENMR</t>
  </si>
  <si>
    <t>VLDFEHFLPMLQTVAK(aONE578[K])NK</t>
  </si>
  <si>
    <t>ISK(aONE578[K])GANPVEIR</t>
  </si>
  <si>
    <t>Q920E5</t>
  </si>
  <si>
    <t>Fdps</t>
  </si>
  <si>
    <t>LDAYNQEK(aONE578[K])QNFIQHFSQIVK</t>
  </si>
  <si>
    <t>FPPS_MOUSE Farnesyl pyrophosphate synthase OS=Mus musculus OX=10090 GN=Fdps PE=1 SV=1</t>
  </si>
  <si>
    <t>TFVSITPAEVGVLVGK(aONE578[K])DR</t>
  </si>
  <si>
    <t>NLK(aONE578[K])PIKPMQFLGDEETVR</t>
  </si>
  <si>
    <t>Q8BK64</t>
  </si>
  <si>
    <t>Ahsa1</t>
  </si>
  <si>
    <t>ITLK(aONE578[K])ETFLTSPEELYR</t>
  </si>
  <si>
    <t>IQK(aONE578[K])LLQDFFNGK</t>
  </si>
  <si>
    <t>AMK(aONE578[K])GLGTDEDSILNLLTSR</t>
  </si>
  <si>
    <t>AMELLK(aONE578[K])VSK</t>
  </si>
  <si>
    <t>Q8VIM0</t>
  </si>
  <si>
    <t>Havcr2</t>
  </si>
  <si>
    <t>LELK(aONE578[K])LDIK</t>
  </si>
  <si>
    <t>HAVR2_MOUSE Hepatitis A virus cellular receptor 2 homolog OS=Mus musculus OX=10090 GN=Havcr2 PE=1 SV=1</t>
  </si>
  <si>
    <t>VQK(aONE578[K])VMVQPINLIFR</t>
  </si>
  <si>
    <t>K(aONE578[K])VAHSDKPGSTSAVSFR</t>
  </si>
  <si>
    <t>ALQASALK(aONE578[K])AWGGK</t>
  </si>
  <si>
    <t>K(aONE578[K])HLEINPDHPIVETLR</t>
  </si>
  <si>
    <t>VIPELNGK(aONE578[K])LTGMAFR</t>
  </si>
  <si>
    <t>GALAK(aONE578[K])LVEAIR</t>
  </si>
  <si>
    <t>IGPASQGLQK(aONE578[K])VLEALHSIK</t>
  </si>
  <si>
    <t>EMIK(aONE578[K])SGMNVAR</t>
  </si>
  <si>
    <t>Q91X83</t>
  </si>
  <si>
    <t>Mat1a</t>
  </si>
  <si>
    <t>K(aONE578[K])NFDLRPGVIVR</t>
  </si>
  <si>
    <t>METK1_MOUSE S-adenosylmethionine synthase isoform type-1 OS=Mus musculus OX=10090 GN=Mat1a PE=1 SV=1</t>
  </si>
  <si>
    <t>K(aONE578[K])AASGEAKPQAK</t>
  </si>
  <si>
    <t>EALELLK(aONE578[K])TAIAK</t>
  </si>
  <si>
    <t>TDEAAFQK(aONE578[K])VMSNLDSNR</t>
  </si>
  <si>
    <t>KVNVVEQEK(aONE578[K])IDK</t>
  </si>
  <si>
    <t>K(aONE578[K])PTLVAK</t>
  </si>
  <si>
    <t>IGPKK(aONE578[K])PLPDHVSIVEPK</t>
  </si>
  <si>
    <t>GVSQAVEHINK(aONE578[K])TIAPALVSK</t>
  </si>
  <si>
    <t>VPK(aONE578[K])TAENFR</t>
  </si>
  <si>
    <t>HYGGLTGLNK(aONE578[K])AETAAK</t>
  </si>
  <si>
    <t>LTPK(aONE578[K])IGFPWSEIR</t>
  </si>
  <si>
    <t>P80313</t>
  </si>
  <si>
    <t>Cct7</t>
  </si>
  <si>
    <t>VILSK(aONE578[K])LPIGDVATQYFADR</t>
  </si>
  <si>
    <t>TCPH_MOUSE T-complex protein 1 subunit eta OS=Mus musculus OX=10090 GN=Cct7 PE=1 SV=1</t>
  </si>
  <si>
    <t>HKK(aONE578[K])DISENKR</t>
  </si>
  <si>
    <t>K(aONE578[K])AVATPAK</t>
  </si>
  <si>
    <t>K(aONE578[K])PAVVAK</t>
  </si>
  <si>
    <t>HAEMVHTGLK(aONE578[K])LER</t>
  </si>
  <si>
    <t>K(aONE578[K])GVITVK</t>
  </si>
  <si>
    <t>K(aONE578[K])ATTTPAK</t>
  </si>
  <si>
    <t>IGPK(aONE578[K])KPLPDHVSIVEPK</t>
  </si>
  <si>
    <t>YK(aONE578[K])LLGGLAVR</t>
  </si>
  <si>
    <t>K(aONE578[K])AAVTPGK</t>
  </si>
  <si>
    <t>SVTLLVK(aONE578[K])GPNK</t>
  </si>
  <si>
    <t>P80318</t>
  </si>
  <si>
    <t>Cct3</t>
  </si>
  <si>
    <t>IVSRPEELREDDVGTGAGLLEIK(aONE578[K])K</t>
  </si>
  <si>
    <t>TCPG_MOUSE T-complex protein 1 subunit gamma OS=Mus musculus OX=10090 GN=Cct3 PE=1 SV=1</t>
  </si>
  <si>
    <t>Q64433</t>
  </si>
  <si>
    <t>Hspe1</t>
  </si>
  <si>
    <t>K(aONE578[K])FLPLFDR</t>
  </si>
  <si>
    <t>CH10_MOUSE 10 kDa heat shock protein, mitochondrial OS=Mus musculus OX=10090 GN=Hspe1 PE=1 SV=2</t>
  </si>
  <si>
    <t>TVTAMDVVYALK(aONE578[K])R</t>
  </si>
  <si>
    <t>P14131</t>
  </si>
  <si>
    <t>Rps16</t>
  </si>
  <si>
    <t>LLEPVLLLGK(aONE578[K])ER</t>
  </si>
  <si>
    <t>RS16_MOUSE 40S ribosomal protein S16 OS=Mus musculus OX=10090 GN=Rps16 PE=1 SV=4</t>
  </si>
  <si>
    <t>KQLATK(aONE578[K])AAR</t>
  </si>
  <si>
    <t>HVVFGK(aONE578[K])VK</t>
  </si>
  <si>
    <t>AFGQAK(aONE578[K])HQPTAIIAK</t>
  </si>
  <si>
    <t>K(aONE578[K])KDPNAPK</t>
  </si>
  <si>
    <t>SK(aONE578[K])FEDLAK</t>
  </si>
  <si>
    <t>K(aONE578[K])TGAAAGK</t>
  </si>
  <si>
    <t>K(aONE578[K])SFLEDIR</t>
  </si>
  <si>
    <t>K(aONE578[K])AHAAIR</t>
  </si>
  <si>
    <t>NPQFQK(aONE578[K])LLEWHR</t>
  </si>
  <si>
    <t>GKNVTLPAVFK(aONE578[K])APIRPDIVNFVHTNLR</t>
  </si>
  <si>
    <t>K(aONE578[K])DILMHR</t>
  </si>
  <si>
    <t>Q3THS6</t>
  </si>
  <si>
    <t>Mat2a</t>
  </si>
  <si>
    <t>METK2_MOUSE S-adenosylmethionine synthase isoform type-2 OS=Mus musculus OX=10090 GN=Mat2a PE=1 SV=2</t>
  </si>
  <si>
    <t>Q9CZU6</t>
  </si>
  <si>
    <t>Cs</t>
  </si>
  <si>
    <t>TFK(aONE578[K])QQHGK</t>
  </si>
  <si>
    <t>CISY_MOUSE Citrate synthase, mitochondrial OS=Mus musculus OX=10090 GN=Cs PE=1 SV=1</t>
  </si>
  <si>
    <t>Q6ZWN5</t>
  </si>
  <si>
    <t>Rps9</t>
  </si>
  <si>
    <t>MK(aONE578[K])LDYILGLK</t>
  </si>
  <si>
    <t>RS9_MOUSE 40S ribosomal protein S9 OS=Mus musculus OX=10090 GN=Rps9 PE=1 SV=3</t>
  </si>
  <si>
    <t>VK(aONE578[K])TLTGK</t>
  </si>
  <si>
    <t>SLMDEVVK(aONE578[K])ATSR</t>
  </si>
  <si>
    <t>TPAK(aONE578[K])VVPMK</t>
  </si>
  <si>
    <t>P39749</t>
  </si>
  <si>
    <t>Fen1</t>
  </si>
  <si>
    <t>K(aONE578[K])LPIQEFHLSR</t>
  </si>
  <si>
    <t>FEN1_MOUSE Flap endonuclease 1 OS=Mus musculus OX=10090 GN=Fen1 PE=1 SV=1</t>
  </si>
  <si>
    <t>GAFGK(aONE578[K])PQGTVAR</t>
  </si>
  <si>
    <t>K(aONE578[K])GAAQAK</t>
  </si>
  <si>
    <t>K(aONE578[K])TAMAAAK</t>
  </si>
  <si>
    <t>QK(aONE578[K])IVKPVK</t>
  </si>
  <si>
    <t>Q8VDD5</t>
  </si>
  <si>
    <t>Myh9</t>
  </si>
  <si>
    <t>LFTKVK(aONE578[K])PLLNSIR</t>
  </si>
  <si>
    <t>Q91VR2</t>
  </si>
  <si>
    <t>Atp5f1c</t>
  </si>
  <si>
    <t>IK(aONE578[K])GILYR</t>
  </si>
  <si>
    <t>ATPG_MOUSE ATP synthase subunit gamma, mitochondrial OS=Mus musculus OX=10090 GN=Atp5f1c PE=1 SV=1</t>
  </si>
  <si>
    <t>KVEK(aONE578[K])VVVSNR</t>
  </si>
  <si>
    <t>Q99JF5</t>
  </si>
  <si>
    <t>Mvd</t>
  </si>
  <si>
    <t>FLK(aONE578[K])GLQVAPVLLSDELK</t>
  </si>
  <si>
    <t>MVD1_MOUSE Diphosphomevalonate decarboxylase OS=Mus musculus OX=10090 GN=Mvd PE=1 SV=2</t>
  </si>
  <si>
    <t>Q9CX56</t>
  </si>
  <si>
    <t>Psmd8</t>
  </si>
  <si>
    <t>LTK(aONE578[K])QQLILAR</t>
  </si>
  <si>
    <t>PSMD8_MOUSE 26S proteasome non-ATPase regulatory subunit 8 OS=Mus musculus OX=10090 GN=Psmd8 PE=1 SV=2</t>
  </si>
  <si>
    <t>Q9CZN7</t>
  </si>
  <si>
    <t>Shmt2</t>
  </si>
  <si>
    <t>VIPSPFK(aONE578[K])YADVVTTTTHK</t>
  </si>
  <si>
    <t>GLYM_MOUSE Serine hydroxymethyltransferase, mitochondrial OS=Mus musculus OX=10090 GN=Shmt2 PE=1 SV=1</t>
  </si>
  <si>
    <t>VIVDFSSPNIAK(aONE578[K])EMHVGHLR</t>
  </si>
  <si>
    <t>HGEAQVK(aONE578[K])IWR</t>
  </si>
  <si>
    <t>NLNAIVQK(aONE578[K])LQER</t>
  </si>
  <si>
    <t>LK(aONE578[K])QSLPPGLAVK</t>
  </si>
  <si>
    <t>Q61390</t>
  </si>
  <si>
    <t>Cct6b</t>
  </si>
  <si>
    <t>TCPW_MOUSE T-complex protein 1 subunit zeta-2 OS=Mus musculus OX=10090 GN=Cct6b PE=1 SV=4</t>
  </si>
  <si>
    <t>ATISNDGATILK(aONE578[K])LLDVVHPAAK</t>
  </si>
  <si>
    <t>KLEDGPK(aONE578[K])FLK</t>
  </si>
  <si>
    <t>VK(aONE578[K])EGMNIVEAMER</t>
  </si>
  <si>
    <t>K(aONE578[K])EDLYLKPIQR</t>
  </si>
  <si>
    <t>LIEK(aONE578[K])LDIK</t>
  </si>
  <si>
    <t>K(aONE578[K])LWGDR</t>
  </si>
  <si>
    <t>AK(aONE578[K])KPTLVAK</t>
  </si>
  <si>
    <t>TATPQQAQEVHEK(aONE578[K])LR</t>
  </si>
  <si>
    <t>GADFLVTEVENGGSLGSKK(aONE578[K])</t>
  </si>
  <si>
    <t>P25444</t>
  </si>
  <si>
    <t>Rps2</t>
  </si>
  <si>
    <t>ETVFTK(aONE578[K])SPYQEFTDHLVK</t>
  </si>
  <si>
    <t>RS2_MOUSE 40S ribosomal protein S2 OS=Mus musculus OX=10090 GN=Rps2 PE=1 SV=3</t>
  </si>
  <si>
    <t>P51881</t>
  </si>
  <si>
    <t>Slc25a5</t>
  </si>
  <si>
    <t>IPK(aONE578[K])EQGVLSFWR</t>
  </si>
  <si>
    <t>K(aONE578[K])IFQAHK</t>
  </si>
  <si>
    <t>K(aONE578[K])FVIKPIDK</t>
  </si>
  <si>
    <t>YK(aONE578[K])NILPFDHSR</t>
  </si>
  <si>
    <t>SAHAK(aONE578[K])ASR</t>
  </si>
  <si>
    <t>GK(aONE578[K])GDPNKPR</t>
  </si>
  <si>
    <t>NPALK(aONE578[K])AQSGPVR</t>
  </si>
  <si>
    <t>P58771</t>
  </si>
  <si>
    <t>Tpm1</t>
  </si>
  <si>
    <t>LATALQK(aONE578[K])LEEAEK</t>
  </si>
  <si>
    <t>TPM1_MOUSE Tropomyosin alpha-1 chain OS=Mus musculus OX=10090 GN=Tpm1 PE=1 SV=1</t>
  </si>
  <si>
    <t>AVIVK(aONE578[K])NIDDGTSDRPYSHALVAGIDR</t>
  </si>
  <si>
    <t>Q3US41</t>
  </si>
  <si>
    <t>Esrp1</t>
  </si>
  <si>
    <t>MTASPDYLVVLFGITAGATGAK(aONE578[K])LGSDEK</t>
  </si>
  <si>
    <t>ESRP1_MOUSE Epithelial splicing regulatory protein 1 OS=Mus musculus OX=10090 GN=Esrp1 PE=1 SV=2</t>
  </si>
  <si>
    <t>P62082</t>
  </si>
  <si>
    <t>Rps7</t>
  </si>
  <si>
    <t>LIK(aONE578[K])VHLDK</t>
  </si>
  <si>
    <t>RS7_MOUSE 40S ribosomal protein S7 OS=Mus musculus OX=10090 GN=Rps7 PE=2 SV=1</t>
  </si>
  <si>
    <t>Q01853</t>
  </si>
  <si>
    <t>Vcp</t>
  </si>
  <si>
    <t>K(aONE578[K])GDIFLVR</t>
  </si>
  <si>
    <t>NIGK(aONE578[K])TLVTR</t>
  </si>
  <si>
    <t>P80314</t>
  </si>
  <si>
    <t>Cct2</t>
  </si>
  <si>
    <t>LK(aONE578[K])GSGNLEAIHVIK</t>
  </si>
  <si>
    <t>TCPB_MOUSE T-complex protein 1 subunit beta OS=Mus musculus OX=10090 GN=Cct2 PE=1 SV=4</t>
  </si>
  <si>
    <t>TK(aONE578[K])IYHPNIDEK</t>
  </si>
  <si>
    <t>P68033</t>
  </si>
  <si>
    <t>Actc1</t>
  </si>
  <si>
    <t>GILTLK(aONE578[K])YPIEHGIITNWDDMEK</t>
  </si>
  <si>
    <t>ACTC_MOUSE Actin, alpha cardiac muscle 1 OS=Mus musculus OX=10090 GN=Actc1 PE=1 SV=1</t>
  </si>
  <si>
    <t>K(aONE578[K])QQMAR</t>
  </si>
  <si>
    <t>AGAHLK(aONE578[K])GGAK</t>
  </si>
  <si>
    <t>AVGK(aONE578[K])VIPELNGK</t>
  </si>
  <si>
    <t>NQTAEKEEFEHQQK(aONE578[K])ELEK</t>
  </si>
  <si>
    <t>HK(aONE578[K])KDISENKR</t>
  </si>
  <si>
    <t>SNYNFEK(aONE578[K])PFLWLAR</t>
  </si>
  <si>
    <t>IGAEVYHNLK(aONE578[K])NVIK</t>
  </si>
  <si>
    <t>VSFELFADK(aONE578[K])VPK</t>
  </si>
  <si>
    <t>ALSTGEK(aONE578[K])GFGYK</t>
  </si>
  <si>
    <t>SIYGEK(aONE578[K])FEDENFILK</t>
  </si>
  <si>
    <t>QEIAQEFK(aONE578[K])TLFGR</t>
  </si>
  <si>
    <t>C(aONE346[C])HTPPLYR</t>
  </si>
  <si>
    <t>P35700</t>
  </si>
  <si>
    <t>Prdx1</t>
  </si>
  <si>
    <t>HGEVC(aONE346[C])PAGWKPGSDTIKPDVNK</t>
  </si>
  <si>
    <t>FHSLC(aONE346[C])DK IKPFFHSLC(aONE346[C])DK MIKPFFHSLC(aONE346[C])DK PFFHSLC(aONE346[C])DK | FHSLC(aONE346[C])DK PFFHSLC(aONE346[C])DK MIKPFFHSLC(aONE346[C])DK IKPFFHSLC(aONE346[C])DK | KPFFHSLC(aONE346[C])DK IKPFFHSLC(aONE346[C])DK PFFHSLC(aONE346[C])DK MIKPFFHSLC(aONE346[C])DK</t>
  </si>
  <si>
    <t>C(aONE346[C])MPTFQFYK</t>
  </si>
  <si>
    <t>Q9CQ65</t>
  </si>
  <si>
    <t>Mtap</t>
  </si>
  <si>
    <t>TSLRPQTFYDGSHC(aONE346[C])SAR</t>
  </si>
  <si>
    <t>MTAP_MOUSE S-methyl-5'-thioadenosine phosphorylase OS=Mus musculus OX=10090 GN=Mtap PE=1 SV=1</t>
  </si>
  <si>
    <t>Q9JHU9</t>
  </si>
  <si>
    <t>Isyna1</t>
  </si>
  <si>
    <t>MERPGPGIKPGEVVATSPLPC(aONE346[C])K PGPGIKPGEVVATSPLPC(aONE346[C])K | PGPGIKPGEVVATSPLPC(aONE346[C])KK MERPGPGIKPGEVVATSPLPC(aONE346[C])K PGPGIKPGEVVATSPLPC(aONE346[C])K</t>
  </si>
  <si>
    <t>VINSC(aONE346[C])HR</t>
  </si>
  <si>
    <t>Q9DC61</t>
  </si>
  <si>
    <t>Pmpca</t>
  </si>
  <si>
    <t>KLPHELC(aONE346[C])TLIR LPHELC(aONE346[C])TLIR</t>
  </si>
  <si>
    <t>MPPA_MOUSE Mitochondrial-processing peptidase subunit alpha OS=Mus musculus OX=10090 GN=Pmpca PE=1 SV=1</t>
  </si>
  <si>
    <t>Q921F2</t>
  </si>
  <si>
    <t>Tardbp</t>
  </si>
  <si>
    <t>NPVSQC(aONE346[C])MR</t>
  </si>
  <si>
    <t>AAIC(aONE346[C])SGK</t>
  </si>
  <si>
    <t>FAC(aONE346[C])HSASLTVR</t>
  </si>
  <si>
    <t>P07356</t>
  </si>
  <si>
    <t>Anxa2</t>
  </si>
  <si>
    <t>SVC(aONE346[C])HLQK</t>
  </si>
  <si>
    <t>Q9R0Q7</t>
  </si>
  <si>
    <t>Ptges3</t>
  </si>
  <si>
    <t>HLNEIDLFHC(aONE346[C])IDPNDSK | HLNEIDLFHC(aONE346[C])IDPNDSK LNEIDLFHC(aONE346[C])IDPNDSK</t>
  </si>
  <si>
    <t>KPTDGASSSNC(aONE346[C])VTDISHLVR</t>
  </si>
  <si>
    <t>Q9CXT8</t>
  </si>
  <si>
    <t>Pmpcb</t>
  </si>
  <si>
    <t>FHFGDSLC(aONE346[C])SHK</t>
  </si>
  <si>
    <t>MPPB_MOUSE Mitochondrial-processing peptidase subunit beta OS=Mus musculus OX=10090 GN=Pmpcb PE=1 SV=1</t>
  </si>
  <si>
    <t>P68040</t>
  </si>
  <si>
    <t>Rack1</t>
  </si>
  <si>
    <t>VWNLANC(aONE346[C])K</t>
  </si>
  <si>
    <t>RACK1_MOUSE Receptor of activated protein C kinase 1 OS=Mus musculus OX=10090 GN=Rack1 PE=1 SV=3</t>
  </si>
  <si>
    <t>P34022</t>
  </si>
  <si>
    <t>Ranbp1</t>
  </si>
  <si>
    <t>AWVWNTHADFADEC(aONE346[C])PKPELLAIR</t>
  </si>
  <si>
    <t>Q9JLV1</t>
  </si>
  <si>
    <t>Bag3</t>
  </si>
  <si>
    <t>SGTPVHC(aONE346[C])PSPIR</t>
  </si>
  <si>
    <t>BAG3_MOUSE BAG family molecular chaperone regulator 3 OS=Mus musculus OX=10090 GN=Bag3 PE=1 SV=2</t>
  </si>
  <si>
    <t>Q05144</t>
  </si>
  <si>
    <t>Rac2</t>
  </si>
  <si>
    <t>HHC(aONE346[C])PSTPIILVGTK</t>
  </si>
  <si>
    <t>RAC2_MOUSE Ras-related C3 botulinum toxin substrate 2 OS=Mus musculus OX=10090 GN=Rac2 PE=1 SV=1</t>
  </si>
  <si>
    <t>P18760</t>
  </si>
  <si>
    <t>Cfl1</t>
  </si>
  <si>
    <t>HELQANC(aONE346[C])YEEVKDR | HELQANC(aONE346[C])YEEVKDR HELQANC(aONE346[C])YEEVK</t>
  </si>
  <si>
    <t>Q9JI46</t>
  </si>
  <si>
    <t>Nudt3</t>
  </si>
  <si>
    <t>VLQC(aONE346[C])HKPVQASYFETLR | VLQC(aONE346[C])HKPVQASYFETLR VLQC(aONE346[C])HK</t>
  </si>
  <si>
    <t>NUDT3_MOUSE Diphosphoinositol polyphosphate phosphohydrolase 1 OS=Mus musculus OX=10090 GN=Nudt3 PE=1 SV=1</t>
  </si>
  <si>
    <t>GFHC(aONE346[C])ESSAHWPIFK</t>
  </si>
  <si>
    <t>STLTDSLVC(aONE346[C])K TLTDSLVC(aONE346[C])K | STLTDSLVC(aONE346[C])K LTDSLVC(aONE346[C])K</t>
  </si>
  <si>
    <t>KDGSASGTTLLEALDC(aONE346[C])ILPPTRPTDKPLR DGSASGTTLLEALDC(aONE346[C])ILPPTRPTDKPLR</t>
  </si>
  <si>
    <t>Q8C1A5</t>
  </si>
  <si>
    <t>Thop1</t>
  </si>
  <si>
    <t>MKPPAAC(aONE346[C])AGDVVDAASPASTVNHLR</t>
  </si>
  <si>
    <t>THOP1_MOUSE Thimet oligopeptidase OS=Mus musculus OX=10090 GN=Thop1 PE=1 SV=1</t>
  </si>
  <si>
    <t>Q6NVF4</t>
  </si>
  <si>
    <t>Helb</t>
  </si>
  <si>
    <t>VGGRPDTQPPASHLC(aONE346[C])R</t>
  </si>
  <si>
    <t>Q91W50</t>
  </si>
  <si>
    <t>Csde1</t>
  </si>
  <si>
    <t>QRPGQQIATC(aONE346[C])VR</t>
  </si>
  <si>
    <t>CSDE1_MOUSE Cold shock domain-containing protein E1 OS=Mus musculus OX=10090 GN=Csde1 PE=1 SV=1</t>
  </si>
  <si>
    <t>DVGAETLLHSC(aONE346[C])K</t>
  </si>
  <si>
    <t>P31266</t>
  </si>
  <si>
    <t>Rbpj</t>
  </si>
  <si>
    <t>PHC(aONE346[C])SAAGAILR</t>
  </si>
  <si>
    <t>SUH_MOUSE Recombining binding protein suppressor of hairless OS=Mus musculus OX=10090 GN=Rbpj PE=1 SV=1</t>
  </si>
  <si>
    <t>LEAVSHTSDMHC(aONE346[C])GYGDSPSK</t>
  </si>
  <si>
    <t>AQNTWGC(aONE346[C])GSSLR</t>
  </si>
  <si>
    <t>Q922B2</t>
  </si>
  <si>
    <t>Dars1</t>
  </si>
  <si>
    <t>LEYC(aONE346[C])EALAMLR</t>
  </si>
  <si>
    <t>SYDC_MOUSE Aspartate--tRNA ligase, cytoplasmic OS=Mus musculus OX=10090 GN=Dars1 PE=1 SV=2</t>
  </si>
  <si>
    <t>P56873</t>
  </si>
  <si>
    <t>Znrd2</t>
  </si>
  <si>
    <t>EHQLASSTEPASSSRPPSQPPVPRPEHC(aONE346[C])EGAAAGLK</t>
  </si>
  <si>
    <t>ZNRD2_MOUSE Protein ZNRD2 OS=Mus musculus OX=10090 GN=Znrd2 PE=1 SV=1</t>
  </si>
  <si>
    <t>HEGVFIC(aONE346[C])R</t>
  </si>
  <si>
    <t>Q8VI93</t>
  </si>
  <si>
    <t>Oas3</t>
  </si>
  <si>
    <t>AHLLC(aONE346[C])QLR</t>
  </si>
  <si>
    <t>OAS3_MOUSE 2'-5'-oligoadenylate synthase 3 OS=Mus musculus OX=10090 GN=Oas3 PE=1 SV=1</t>
  </si>
  <si>
    <t>PGHLQEGFGC(aONE346[C])VVTNR</t>
  </si>
  <si>
    <t>Q9Z1Q9</t>
  </si>
  <si>
    <t>Vars1</t>
  </si>
  <si>
    <t>C(aONE346[C])VVHPFLSR</t>
  </si>
  <si>
    <t>SYVC_MOUSE Valine--tRNA ligase OS=Mus musculus OX=10090 GN=Vars1 PE=1 SV=1</t>
  </si>
  <si>
    <t>Q9JJT9</t>
  </si>
  <si>
    <t>Phax</t>
  </si>
  <si>
    <t>VLGGGSAAC(aONE346[C])APVSHYR | LGGGSAAC(aONE346[C])APVSHYR VLGGGSAAC(aONE346[C])APVSHYR</t>
  </si>
  <si>
    <t>PHAX_MOUSE Phosphorylated adapter RNA export protein OS=Mus musculus OX=10090 GN=Phax PE=1 SV=1</t>
  </si>
  <si>
    <t>Q8WTY4</t>
  </si>
  <si>
    <t>Ciapin1</t>
  </si>
  <si>
    <t>ILRPGGC(aONE346[C])LFLK</t>
  </si>
  <si>
    <t>CPIN1_MOUSE Anamorsin OS=Mus musculus OX=10090 GN=Ciapin1 PE=1 SV=1</t>
  </si>
  <si>
    <t>Q61595</t>
  </si>
  <si>
    <t>Ktn1</t>
  </si>
  <si>
    <t>C(aONE346[C])QLSHQK</t>
  </si>
  <si>
    <t>KTN1_MOUSE Kinectin OS=Mus musculus OX=10090 GN=Ktn1 PE=1 SV=1</t>
  </si>
  <si>
    <t>GQVC(aONE346[C])LPVISAENWKPATK</t>
  </si>
  <si>
    <t>O55098</t>
  </si>
  <si>
    <t>Stk10</t>
  </si>
  <si>
    <t>C(aONE346[C])HLLVEHETQK</t>
  </si>
  <si>
    <t>STK10_MOUSE Serine/threonine-protein kinase 10 OS=Mus musculus OX=10090 GN=Stk10 PE=1 SV=2</t>
  </si>
  <si>
    <t>NMAC(aONE346[C])VQR</t>
  </si>
  <si>
    <t>O88844</t>
  </si>
  <si>
    <t>Idh1</t>
  </si>
  <si>
    <t>IC(aONE346[C])YEHR</t>
  </si>
  <si>
    <t>IDHC_MOUSE Isocitrate dehydrogenase [NADP] cytoplasmic OS=Mus musculus OX=10090 GN=Idh1 PE=1 SV=2</t>
  </si>
  <si>
    <t>AKFENLC(aONE346[C])K</t>
  </si>
  <si>
    <t>SLHDALC(aONE346[C])VVK</t>
  </si>
  <si>
    <t>Q9CPT5</t>
  </si>
  <si>
    <t>Nop16</t>
  </si>
  <si>
    <t>IEC(aONE346[C])SHIR</t>
  </si>
  <si>
    <t>O09106</t>
  </si>
  <si>
    <t>Hdac1</t>
  </si>
  <si>
    <t>ISIC(aONE346[C])SSDKR</t>
  </si>
  <si>
    <t>HDAC1_MOUSE Histone deacetylase 1 OS=Mus musculus OX=10090 GN=Hdac1 PE=1 SV=1</t>
  </si>
  <si>
    <t>Q8VI75</t>
  </si>
  <si>
    <t>Ipo4</t>
  </si>
  <si>
    <t>LLEC(aONE346[C])PHMNVR</t>
  </si>
  <si>
    <t>IPO4_MOUSE Importin-4 OS=Mus musculus OX=10090 GN=Ipo4 PE=1 SV=1</t>
  </si>
  <si>
    <t>Q9D0E1</t>
  </si>
  <si>
    <t>Hnrnpm</t>
  </si>
  <si>
    <t>KAC(aONE346[C])QIFVR</t>
  </si>
  <si>
    <t>Q6NVF9</t>
  </si>
  <si>
    <t>Cpsf6</t>
  </si>
  <si>
    <t>RELHGQSPVVTPC(aONE346[C])NK ELHGQSPVVTPC(aONE346[C])NK | RELHGQSPVVTPC(aONE346[C])NK</t>
  </si>
  <si>
    <t>P27659</t>
  </si>
  <si>
    <t>Rpl3</t>
  </si>
  <si>
    <t>VAC(aONE346[C])IGAWHPAR</t>
  </si>
  <si>
    <t>Q6PB66</t>
  </si>
  <si>
    <t>Lrpprc</t>
  </si>
  <si>
    <t>GIC(aONE346[C])NLLNTYHVPELIK</t>
  </si>
  <si>
    <t>O08738</t>
  </si>
  <si>
    <t>Casp6</t>
  </si>
  <si>
    <t>LHFC(aONE346[C])PK</t>
  </si>
  <si>
    <t>CASP6_MOUSE Caspase-6 OS=Mus musculus OX=10090 GN=Casp6 PE=1 SV=1</t>
  </si>
  <si>
    <t>E9Q634</t>
  </si>
  <si>
    <t>Myo1e</t>
  </si>
  <si>
    <t>AAPAPPGC(aONE346[C])HQNGVIR</t>
  </si>
  <si>
    <t>MYO1E_MOUSE Unconventional myosin-Ie OS=Mus musculus OX=10090 GN=Myo1e PE=1 SV=1</t>
  </si>
  <si>
    <t>P58058</t>
  </si>
  <si>
    <t>Nadk</t>
  </si>
  <si>
    <t>SLHGPC(aONE346[C])PVTTFGPK</t>
  </si>
  <si>
    <t>Q8R123</t>
  </si>
  <si>
    <t>Flad1</t>
  </si>
  <si>
    <t>C(aONE346[C])LSPGGHPVYR</t>
  </si>
  <si>
    <t>FAD1_MOUSE FAD synthase OS=Mus musculus OX=10090 GN=Flad1 PE=1 SV=1</t>
  </si>
  <si>
    <t>VTEAVEC(aONE346[C])LLSLK</t>
  </si>
  <si>
    <t>P42669</t>
  </si>
  <si>
    <t>Pura</t>
  </si>
  <si>
    <t>FGHTFC(aONE346[C])K</t>
  </si>
  <si>
    <t>PURA_MOUSE Transcriptional activator protein Pur-alpha OS=Mus musculus OX=10090 GN=Pura PE=1 SV=1</t>
  </si>
  <si>
    <t>Q80VD1</t>
  </si>
  <si>
    <t>Fam98b</t>
  </si>
  <si>
    <t>VKDILC(aONE346[C])R</t>
  </si>
  <si>
    <t>FA98B_MOUSE Protein FAM98B OS=Mus musculus OX=10090 GN=Fam98b PE=1 SV=1</t>
  </si>
  <si>
    <t>IHEGC(aONE346[C])EEPATHNALAK</t>
  </si>
  <si>
    <t>P42567</t>
  </si>
  <si>
    <t>Eps15</t>
  </si>
  <si>
    <t>VGTPTRPC(aONE346[C])PPPPGK</t>
  </si>
  <si>
    <t>EPS15_MOUSE Epidermal growth factor receptor substrate 15 OS=Mus musculus OX=10090 GN=Eps15 PE=1 SV=1</t>
  </si>
  <si>
    <t>P60335</t>
  </si>
  <si>
    <t>Pcbp1</t>
  </si>
  <si>
    <t>LVVPATQC(aONE346[C])GSLIGK</t>
  </si>
  <si>
    <t>ASLVC(aONE346[C])HFMEGPGK</t>
  </si>
  <si>
    <t>DLSYC(aONE346[C])LSGMYDHR</t>
  </si>
  <si>
    <t>VPDHHPC(aONE346[C])</t>
  </si>
  <si>
    <t>Q5SUR0</t>
  </si>
  <si>
    <t>Pfas</t>
  </si>
  <si>
    <t>TGPSYYLPPTFPVASVPC(aONE346[C])KPGGPVPR</t>
  </si>
  <si>
    <t>PUR4_MOUSE Phosphoribosylformylglycinamidine synthase OS=Mus musculus OX=10090 GN=Pfas PE=1 SV=1</t>
  </si>
  <si>
    <t>O09110</t>
  </si>
  <si>
    <t>Map2k3</t>
  </si>
  <si>
    <t>ISC(aONE346[C])VSKPPVSNPTPPR</t>
  </si>
  <si>
    <t>MP2K3_MOUSE Dual specificity mitogen-activated protein kinase kinase 3 OS=Mus musculus OX=10090 GN=Map2k3 PE=1 SV=2</t>
  </si>
  <si>
    <t>Q9QX47</t>
  </si>
  <si>
    <t>Son</t>
  </si>
  <si>
    <t>DIHLDLPSTNFVC(aONE346[C])K</t>
  </si>
  <si>
    <t>SON_MOUSE Protein SON OS=Mus musculus OX=10090 GN=Son PE=1 SV=2</t>
  </si>
  <si>
    <t>Q8C7R4</t>
  </si>
  <si>
    <t>Uba6</t>
  </si>
  <si>
    <t>ALQLLHC(aONE346[C])FPLETR</t>
  </si>
  <si>
    <t>LC(aONE346[C])QPKPK</t>
  </si>
  <si>
    <t>Q91YQ5</t>
  </si>
  <si>
    <t>Rpn1</t>
  </si>
  <si>
    <t>VAC(aONE346[C])ITEQVLTLVNK</t>
  </si>
  <si>
    <t>RPN1_MOUSE Dolichyl-diphosphooligosaccharide--protein glycosyltransferase subunit 1 OS=Mus musculus OX=10090 GN=Rpn1 PE=1 SV=1</t>
  </si>
  <si>
    <t>Q61211</t>
  </si>
  <si>
    <t>Eif2d</t>
  </si>
  <si>
    <t>LPWDC(aONE346[C])LLTR</t>
  </si>
  <si>
    <t>EIF2D_MOUSE Eukaryotic translation initiation factor 2D OS=Mus musculus OX=10090 GN=Eif2d PE=1 SV=3</t>
  </si>
  <si>
    <t>Q9JK81</t>
  </si>
  <si>
    <t>Myg1</t>
  </si>
  <si>
    <t>TFTETMSSLC(aONE346[C])PGKPWQTK</t>
  </si>
  <si>
    <t>MYG1_MOUSE MYG1 exonuclease OS=Mus musculus OX=10090 GN=Myg1 PE=1 SV=1</t>
  </si>
  <si>
    <t>Q9CZ30</t>
  </si>
  <si>
    <t>Ola1</t>
  </si>
  <si>
    <t>LKPEYDIMC(aONE346[C])K</t>
  </si>
  <si>
    <t>OLA1_MOUSE Obg-like ATPase 1 OS=Mus musculus OX=10090 GN=Ola1 PE=1 SV=1</t>
  </si>
  <si>
    <t>P70380</t>
  </si>
  <si>
    <t>Il18</t>
  </si>
  <si>
    <t>LHC(aONE346[C])TTAVIR</t>
  </si>
  <si>
    <t>IL18_MOUSE Interleukin-18 OS=Mus musculus OX=10090 GN=Il18 PE=1 SV=2</t>
  </si>
  <si>
    <t>Q9CR09</t>
  </si>
  <si>
    <t>Ufc1</t>
  </si>
  <si>
    <t>IC(aONE346[C])LTDHFK IC(aONE346[C])LTDHFKPLWAR | IC(aONE346[C])LTDHFKPLWAR</t>
  </si>
  <si>
    <t>UFC1_MOUSE Ubiquitin-fold modifier-conjugating enzyme 1 OS=Mus musculus OX=10090 GN=Ufc1 PE=1 SV=1</t>
  </si>
  <si>
    <t>NILDFPQHVSPC(aONE346[C])K</t>
  </si>
  <si>
    <t>P05213</t>
  </si>
  <si>
    <t>Tuba1b</t>
  </si>
  <si>
    <t>SIQFVDWC(aONE346[C])PTGFK</t>
  </si>
  <si>
    <t>Q9QYS9</t>
  </si>
  <si>
    <t>Qki</t>
  </si>
  <si>
    <t>LMSSLPNFC(aONE346[C])GIFNHLER SSLPNFC(aONE346[C])GIFNHLER | LMSSLPNFC(aONE346[C])GIFNHLER | LPNFC(aONE346[C])GIFNHLER</t>
  </si>
  <si>
    <t>QKI_MOUSE Protein quaking OS=Mus musculus OX=10090 GN=Qki PE=1 SV=1</t>
  </si>
  <si>
    <t>Q8VDT9</t>
  </si>
  <si>
    <t>Mrpl50</t>
  </si>
  <si>
    <t>KEPVLVC(aONE346[C])PPLR</t>
  </si>
  <si>
    <t>RM50_MOUSE 39S ribosomal protein L50, mitochondrial OS=Mus musculus OX=10090 GN=Mrpl50 PE=1 SV=2</t>
  </si>
  <si>
    <t>P25206</t>
  </si>
  <si>
    <t>Mcm3</t>
  </si>
  <si>
    <t>YVLC(aONE346[C])TAPR</t>
  </si>
  <si>
    <t>Q6ZPE2</t>
  </si>
  <si>
    <t>Sbf1</t>
  </si>
  <si>
    <t>C(aONE346[C])SGPHINSAR</t>
  </si>
  <si>
    <t>MTMR5_MOUSE Myotubularin-related protein 5 OS=Mus musculus OX=10090 GN=Sbf1 PE=1 SV=2</t>
  </si>
  <si>
    <t>P63323</t>
  </si>
  <si>
    <t>Rps12</t>
  </si>
  <si>
    <t>LGEWVGLC(aONE346[C])K</t>
  </si>
  <si>
    <t>RS12_MOUSE 40S ribosomal protein S12 OS=Mus musculus OX=10090 GN=Rps12 PE=1 SV=2</t>
  </si>
  <si>
    <t>Q922H4</t>
  </si>
  <si>
    <t>Gmppa</t>
  </si>
  <si>
    <t>LLPAITILGC(aONE346[C])R</t>
  </si>
  <si>
    <t>GMPPA_MOUSE Mannose-1-phosphate guanyltransferase alpha OS=Mus musculus OX=10090 GN=Gmppa PE=1 SV=1</t>
  </si>
  <si>
    <t>E9Q7G0</t>
  </si>
  <si>
    <t>Numa1</t>
  </si>
  <si>
    <t>IGELHAC(aONE346[C])IEASHQEQR</t>
  </si>
  <si>
    <t>NUMA1_MOUSE Nuclear mitotic apparatus protein 1 OS=Mus musculus OX=10090 GN=Numa1 PE=1 SV=1</t>
  </si>
  <si>
    <t>Q3TQQ9</t>
  </si>
  <si>
    <t>KPVAC(aONE346[C])ELVR</t>
  </si>
  <si>
    <t>CA112_MOUSE Uncharacterized protein C1orf112 homolog OS=Mus musculus OX=10090 PE=1 SV=2</t>
  </si>
  <si>
    <t>P63001</t>
  </si>
  <si>
    <t>Rac1</t>
  </si>
  <si>
    <t>HHC(aONE346[C])PNTPIILVGTK</t>
  </si>
  <si>
    <t>RAC1_MOUSE Ras-related C3 botulinum toxin substrate 1 OS=Mus musculus OX=10090 GN=Rac1 PE=1 SV=1</t>
  </si>
  <si>
    <t>Q60780</t>
  </si>
  <si>
    <t>Gas7</t>
  </si>
  <si>
    <t>C(aONE346[C])DHHIADLR | C(aONE346[C])DHHIADLR KC(aONE346[C])DHHIADLR</t>
  </si>
  <si>
    <t>GAS7_MOUSE Growth arrest-specific protein 7 OS=Mus musculus OX=10090 GN=Gas7 PE=1 SV=1</t>
  </si>
  <si>
    <t>P60766</t>
  </si>
  <si>
    <t>Cdc42</t>
  </si>
  <si>
    <t>WVPEITHHC(aONE346[C])PK</t>
  </si>
  <si>
    <t>CDC42_MOUSE Cell division control protein 42 homolog OS=Mus musculus OX=10090 GN=Cdc42 PE=1 SV=2</t>
  </si>
  <si>
    <t>Q8R3N1</t>
  </si>
  <si>
    <t>Nop14</t>
  </si>
  <si>
    <t>C(aONE346[C])NHPSLAVGNK</t>
  </si>
  <si>
    <t>SC(aONE346[C])QFVAVR</t>
  </si>
  <si>
    <t>Q61749</t>
  </si>
  <si>
    <t>Eif2b4</t>
  </si>
  <si>
    <t>PMSASMC(aONE346[C])NAIK</t>
  </si>
  <si>
    <t>EI2BD_MOUSE Translation initiation factor eIF-2B subunit delta OS=Mus musculus OX=10090 GN=Eif2b4 PE=1 SV=2</t>
  </si>
  <si>
    <t>Q91V92</t>
  </si>
  <si>
    <t>Acly</t>
  </si>
  <si>
    <t>KPASFMTSIC(aONE346[C])DER</t>
  </si>
  <si>
    <t>NNLGAEAPHQNGEC(aONE346[C])HPNEK</t>
  </si>
  <si>
    <t>Q6P5B0</t>
  </si>
  <si>
    <t>Rrp12</t>
  </si>
  <si>
    <t>AAQHGVC(aONE346[C])SVLK</t>
  </si>
  <si>
    <t>RRP12_MOUSE RRP12-like protein OS=Mus musculus OX=10090 GN=Rrp12 PE=1 SV=1</t>
  </si>
  <si>
    <t>Q791V5</t>
  </si>
  <si>
    <t>Mtch2</t>
  </si>
  <si>
    <t>KVPC(aONE346[C])GK</t>
  </si>
  <si>
    <t>MTCH2_MOUSE Mitochondrial carrier homolog 2 OS=Mus musculus OX=10090 GN=Mtch2 PE=1 SV=1</t>
  </si>
  <si>
    <t>Q8K1X4</t>
  </si>
  <si>
    <t>Nckap1l</t>
  </si>
  <si>
    <t>EHAITNSGQFHC(aONE346[C])QR</t>
  </si>
  <si>
    <t>P15307</t>
  </si>
  <si>
    <t>Rel</t>
  </si>
  <si>
    <t>LLQDC(aONE346[C])GHFTEKPR</t>
  </si>
  <si>
    <t>Q9JK38</t>
  </si>
  <si>
    <t>Gnpnat1</t>
  </si>
  <si>
    <t>FIHSC(aONE346[C])AK</t>
  </si>
  <si>
    <t>GNA1_MOUSE Glucosamine 6-phosphate N-acetyltransferase OS=Mus musculus OX=10090 GN=Gnpnat1 PE=1 SV=1</t>
  </si>
  <si>
    <t>O35737</t>
  </si>
  <si>
    <t>Hnrnph1</t>
  </si>
  <si>
    <t>DLNYC(aONE346[C])FSGMSDHR</t>
  </si>
  <si>
    <t>HNRH1_MOUSE Heterogeneous nuclear ribonucleoprotein H OS=Mus musculus OX=10090 GN=Hnrnph1 PE=1 SV=3</t>
  </si>
  <si>
    <t>MC(aONE346[C])LFAGFQR</t>
  </si>
  <si>
    <t>P31651</t>
  </si>
  <si>
    <t>Slc6a12</t>
  </si>
  <si>
    <t>RPPQDGSSAQNC(aONE346[C])SSSPAK</t>
  </si>
  <si>
    <t>LQEVFGC(aONE346[C])AIR</t>
  </si>
  <si>
    <t>Q8JZK9</t>
  </si>
  <si>
    <t>Hmgcs1</t>
  </si>
  <si>
    <t>HSLSYDC(aONE346[C])IGR</t>
  </si>
  <si>
    <t>HMCS1_MOUSE Hydroxymethylglutaryl-CoA synthase, cytoplasmic OS=Mus musculus OX=10090 GN=Hmgcs1 PE=1 SV=1</t>
  </si>
  <si>
    <t>SLHDALC(aONE346[C])VLAQTVK</t>
  </si>
  <si>
    <t>Q9D0R4</t>
  </si>
  <si>
    <t>Ddx56</t>
  </si>
  <si>
    <t>LC(aONE346[C])HLPR SLLC(aONE346[C])HLPR | SLLC(aONE346[C])HLPR LC(aONE346[C])HLPR | SLLC(aONE346[C])HLPR</t>
  </si>
  <si>
    <t>DDX56_MOUSE Probable ATP-dependent RNA helicase DDX56 OS=Mus musculus OX=10090 GN=Ddx56 PE=2 SV=1</t>
  </si>
  <si>
    <t>Q07813</t>
  </si>
  <si>
    <t>Bax</t>
  </si>
  <si>
    <t>KLSEC(aONE346[C])LR</t>
  </si>
  <si>
    <t>BAX_MOUSE Apoptosis regulator BAX OS=Mus musculus OX=10090 GN=Bax PE=1 SV=1</t>
  </si>
  <si>
    <t>P68369</t>
  </si>
  <si>
    <t>Tuba1a</t>
  </si>
  <si>
    <t>TIQFVDWC(aONE346[C])PTGFK</t>
  </si>
  <si>
    <t>O55222</t>
  </si>
  <si>
    <t>Ilk</t>
  </si>
  <si>
    <t>VALEGLRPTIPPGISPHVC(aONE346[C])K</t>
  </si>
  <si>
    <t>ILK_MOUSE Integrin-linked protein kinase OS=Mus musculus OX=10090 GN=Ilk PE=1 SV=2</t>
  </si>
  <si>
    <t>NC(aONE346[C])PHIVVGTPGR</t>
  </si>
  <si>
    <t>O70551</t>
  </si>
  <si>
    <t>Srpk1</t>
  </si>
  <si>
    <t>HKEDLHNANDC(aONE346[C])DVHTLK</t>
  </si>
  <si>
    <t>VLISSLQDC(aONE346[C])LHGIESK</t>
  </si>
  <si>
    <t>P09528</t>
  </si>
  <si>
    <t>Fth1</t>
  </si>
  <si>
    <t>DDWESGLNAMEC(aONE346[C])ALHLEK</t>
  </si>
  <si>
    <t>FRIH_MOUSE Ferritin heavy chain OS=Mus musculus OX=10090 GN=Fth1 PE=1 SV=2</t>
  </si>
  <si>
    <t>Q6A028</t>
  </si>
  <si>
    <t>Swap70</t>
  </si>
  <si>
    <t>VLSHNLC(aONE346[C])TVLK</t>
  </si>
  <si>
    <t>SWP70_MOUSE Switch-associated protein 70 OS=Mus musculus OX=10090 GN=Swap70 PE=1 SV=2</t>
  </si>
  <si>
    <t>Q64514</t>
  </si>
  <si>
    <t>Tpp2</t>
  </si>
  <si>
    <t>TGASSFLC(aONE346[C])R | TGASSFLC(aONE346[C])R KETGASSFLC(aONE346[C])R</t>
  </si>
  <si>
    <t>TPP2_MOUSE Tripeptidyl-peptidase 2 OS=Mus musculus OX=10090 GN=Tpp2 PE=1 SV=3</t>
  </si>
  <si>
    <t>Q9D071</t>
  </si>
  <si>
    <t>Mms19</t>
  </si>
  <si>
    <t>ETLPLLLQHLC(aONE346[C])QANK</t>
  </si>
  <si>
    <t>MMS19_MOUSE MMS19 nucleotide excision repair protein homolog OS=Mus musculus OX=10090 GN=Mms19 PE=1 SV=1</t>
  </si>
  <si>
    <t>P83870</t>
  </si>
  <si>
    <t>Phf5a</t>
  </si>
  <si>
    <t>VRPC(aONE346[C])TLVR</t>
  </si>
  <si>
    <t>PHF5A_MOUSE PHD finger-like domain-containing protein 5A OS=Mus musculus OX=10090 GN=Phf5a PE=1 SV=1</t>
  </si>
  <si>
    <t>P53996</t>
  </si>
  <si>
    <t>Cnbp</t>
  </si>
  <si>
    <t>C(aONE346[C])GESGHLAR</t>
  </si>
  <si>
    <t>CNBP_MOUSE Cellular nucleic acid-binding protein OS=Mus musculus OX=10090 GN=Cnbp PE=1 SV=2</t>
  </si>
  <si>
    <t>Q80TP3</t>
  </si>
  <si>
    <t>Ubr5</t>
  </si>
  <si>
    <t>KLC(aONE346[C])IPEK</t>
  </si>
  <si>
    <t>IVFVPGC(aONE346[C])SVPLTIVK</t>
  </si>
  <si>
    <t>Q8R3C0</t>
  </si>
  <si>
    <t>Mcmbp</t>
  </si>
  <si>
    <t>LQHINPLLPTC(aONE346[C])LNK</t>
  </si>
  <si>
    <t>Q9CRA8</t>
  </si>
  <si>
    <t>Exosc5</t>
  </si>
  <si>
    <t>SPVC(aONE346[C])SLR</t>
  </si>
  <si>
    <t>EXOS5_MOUSE Exosome complex component RRP46 OS=Mus musculus OX=10090 GN=Exosc5 PE=1 SV=1</t>
  </si>
  <si>
    <t>FIC(aONE346[C])EQEHEK</t>
  </si>
  <si>
    <t>IFMHHLC(aONE346[C])R</t>
  </si>
  <si>
    <t>Q61753</t>
  </si>
  <si>
    <t>Phgdh</t>
  </si>
  <si>
    <t>NAGTC(aONE346[C])LSPAVIVGLLR</t>
  </si>
  <si>
    <t>SERA_MOUSE D-3-phosphoglycerate dehydrogenase OS=Mus musculus OX=10090 GN=Phgdh PE=1 SV=3</t>
  </si>
  <si>
    <t>Q99K51</t>
  </si>
  <si>
    <t>Pls3</t>
  </si>
  <si>
    <t>VDLNSNGFIC(aONE346[C])DYELHELFK</t>
  </si>
  <si>
    <t>PLST_MOUSE Plastin-3 OS=Mus musculus OX=10090 GN=Pls3 PE=1 SV=3</t>
  </si>
  <si>
    <t>Q8BGD9</t>
  </si>
  <si>
    <t>Eif4b</t>
  </si>
  <si>
    <t>SLENETLNKEEDC(aONE346[C])HSPTSKPPKPDQPLK</t>
  </si>
  <si>
    <t>DLDC(aONE346[C])FIQDHLRPSPQFQQQVK</t>
  </si>
  <si>
    <t>Q9CXK9</t>
  </si>
  <si>
    <t>Rbm33</t>
  </si>
  <si>
    <t>MQC(aONE346[C])TPHQGLR</t>
  </si>
  <si>
    <t>RBM33_MOUSE RNA-binding protein 33 OS=Mus musculus OX=10090 GN=Rbm33 PE=1 SV=2</t>
  </si>
  <si>
    <t>P41241</t>
  </si>
  <si>
    <t>Csk</t>
  </si>
  <si>
    <t>YNFHGTAEQDLPFC(aONE346[C])K</t>
  </si>
  <si>
    <t>CSK_MOUSE Tyrosine-protein kinase CSK OS=Mus musculus OX=10090 GN=Csk PE=1 SV=2</t>
  </si>
  <si>
    <t>DYC(aONE346[C])VTANSK</t>
  </si>
  <si>
    <t>AVLC(aONE346[C])PQPTR</t>
  </si>
  <si>
    <t>Q99J09</t>
  </si>
  <si>
    <t>Wdr77</t>
  </si>
  <si>
    <t>NASC(aONE346[C])TLSSAVHSQGVTR</t>
  </si>
  <si>
    <t>MEP50_MOUSE Methylosome protein 50 OS=Mus musculus OX=10090 GN=Wdr77 PE=1 SV=1</t>
  </si>
  <si>
    <t>P70698</t>
  </si>
  <si>
    <t>Ctps1</t>
  </si>
  <si>
    <t>LC(aONE346[C])SAHGVLVPGGFGVR</t>
  </si>
  <si>
    <t>PYRG1_MOUSE CTP synthase 1 OS=Mus musculus OX=10090 GN=Ctps1 PE=1 SV=2</t>
  </si>
  <si>
    <t>Q8VDW0</t>
  </si>
  <si>
    <t>Ddx39a</t>
  </si>
  <si>
    <t>NC(aONE346[C])PHVVVGTPGR</t>
  </si>
  <si>
    <t>DX39A_MOUSE ATP-dependent RNA helicase DDX39A OS=Mus musculus OX=10090 GN=Ddx39a PE=1 SV=1</t>
  </si>
  <si>
    <t>P47802</t>
  </si>
  <si>
    <t>Mtx1</t>
  </si>
  <si>
    <t>LQLLC(aONE346[C])GEHK</t>
  </si>
  <si>
    <t>MTX1_MOUSE Metaxin-1 OS=Mus musculus OX=10090 GN=Mtx1 PE=1 SV=1</t>
  </si>
  <si>
    <t>AQVLDC(aONE346[C])GLQEQLWPHMESLRPR</t>
  </si>
  <si>
    <t>Q6NXM2</t>
  </si>
  <si>
    <t>Rcbtb1</t>
  </si>
  <si>
    <t>VTNC(aONE346[C])LHTK</t>
  </si>
  <si>
    <t>RCBT1_MOUSE RCC1 and BTB domain-containing protein 1 OS=Mus musculus OX=10090 GN=Rcbtb1 PE=1 SV=1</t>
  </si>
  <si>
    <t>Q9QXS1</t>
  </si>
  <si>
    <t>Plec</t>
  </si>
  <si>
    <t>KGQLC(aONE346[C])FEGLR</t>
  </si>
  <si>
    <t>Q8CG48</t>
  </si>
  <si>
    <t>Smc2</t>
  </si>
  <si>
    <t>KLDC(aONE346[C])AK</t>
  </si>
  <si>
    <t>O70493</t>
  </si>
  <si>
    <t>Snx12</t>
  </si>
  <si>
    <t>LKESC(aONE346[C])VR</t>
  </si>
  <si>
    <t>SNX12_MOUSE Sorting nexin-12 OS=Mus musculus OX=10090 GN=Snx12 PE=1 SV=1</t>
  </si>
  <si>
    <t>Q09014</t>
  </si>
  <si>
    <t>Ncf1</t>
  </si>
  <si>
    <t>C(aONE346[C])PHLLDFFK</t>
  </si>
  <si>
    <t>NCF1_MOUSE Neutrophil cytosol factor 1 OS=Mus musculus OX=10090 GN=Ncf1 PE=1 SV=3</t>
  </si>
  <si>
    <t>WANYHLENAGC(aONE346[C])TK</t>
  </si>
  <si>
    <t>Q80ZW2</t>
  </si>
  <si>
    <t>Them6</t>
  </si>
  <si>
    <t>VVQHLC(aONE346[C])K</t>
  </si>
  <si>
    <t>THEM6_MOUSE Protein THEM6 OS=Mus musculus OX=10090 GN=Them6 PE=1 SV=1</t>
  </si>
  <si>
    <t>KNASC(aONE346[C])GTR</t>
  </si>
  <si>
    <t>Q8R2K4</t>
  </si>
  <si>
    <t>Taf6l</t>
  </si>
  <si>
    <t>NPHLC(aONE346[C])LGPYVR</t>
  </si>
  <si>
    <t>TAF6L_MOUSE TAF6-like RNA polymerase II p300/CBP-associated factor-associated factor 65 kDa subunit 6L OS=Mus musculus OX=10090 GN=Taf6l PE=1 SV=1</t>
  </si>
  <si>
    <t>NKPC(aONE346[C])ITYGLR</t>
  </si>
  <si>
    <t>Q8BTY8</t>
  </si>
  <si>
    <t>Scfd2</t>
  </si>
  <si>
    <t>GPAC(aONE346[C])HLR</t>
  </si>
  <si>
    <t>SCFD2_MOUSE Sec1 family domain-containing protein 2 OS=Mus musculus OX=10090 GN=Scfd2 PE=1 SV=1</t>
  </si>
  <si>
    <t>P42859</t>
  </si>
  <si>
    <t>Htt</t>
  </si>
  <si>
    <t>LLAC(aONE346[C])LQNVHK</t>
  </si>
  <si>
    <t>HD_MOUSE Huntingtin OS=Mus musculus OX=10090 GN=Htt PE=1 SV=2</t>
  </si>
  <si>
    <t>Q8R323</t>
  </si>
  <si>
    <t>Rfc3</t>
  </si>
  <si>
    <t>NLVQC(aONE346[C])GDFPHLLVYGPSGAGK</t>
  </si>
  <si>
    <t>RFC3_MOUSE Replication factor C subunit 3 OS=Mus musculus OX=10090 GN=Rfc3 PE=1 SV=1</t>
  </si>
  <si>
    <t>Q64337</t>
  </si>
  <si>
    <t>Sqstm1</t>
  </si>
  <si>
    <t>EHRPPC(aONE346[C])AQEAPR REHRPPC(aONE346[C])AQEAPR</t>
  </si>
  <si>
    <t>Q7TMY8</t>
  </si>
  <si>
    <t>Huwe1</t>
  </si>
  <si>
    <t>HIIEDPC(aONE346[C])TLR</t>
  </si>
  <si>
    <t>HUWE1_MOUSE E3 ubiquitin-protein ligase HUWE1 OS=Mus musculus OX=10090 GN=Huwe1 PE=1 SV=5</t>
  </si>
  <si>
    <t>Q3U1G5</t>
  </si>
  <si>
    <t>Isg20l2</t>
  </si>
  <si>
    <t>C(aONE346[C])HMVNATPFK</t>
  </si>
  <si>
    <t>I20L2_MOUSE Interferon-stimulated 20 kDa exonuclease-like 2 OS=Mus musculus OX=10090 GN=Isg20l2 PE=1 SV=2</t>
  </si>
  <si>
    <t>Q8C1D8</t>
  </si>
  <si>
    <t>Iws1</t>
  </si>
  <si>
    <t>ALRPGDPGFC(aONE346[C])AR</t>
  </si>
  <si>
    <t>IWS1_MOUSE Protein IWS1 homolog OS=Mus musculus OX=10090 GN=Iws1 PE=1 SV=1</t>
  </si>
  <si>
    <t>Q9D6N5</t>
  </si>
  <si>
    <t>Drap1</t>
  </si>
  <si>
    <t>KAC(aONE346[C])QVTQSR</t>
  </si>
  <si>
    <t>NC2A_MOUSE Dr1-associated corepressor OS=Mus musculus OX=10090 GN=Drap1 PE=1 SV=3</t>
  </si>
  <si>
    <t>B2RUR8</t>
  </si>
  <si>
    <t>Otud7b</t>
  </si>
  <si>
    <t>PSGGGVHC(aONE346[C])QEPR</t>
  </si>
  <si>
    <t>OTU7B_MOUSE OTU domain-containing protein 7B OS=Mus musculus OX=10090 GN=Otud7b PE=1 SV=1</t>
  </si>
  <si>
    <t>VEDMAELTC(aONE346[C])LNEASVLHNLK</t>
  </si>
  <si>
    <t>KQELEEIC(aONE346[C])HDLEAR | nan</t>
  </si>
  <si>
    <t>P17426</t>
  </si>
  <si>
    <t>Ap2a1</t>
  </si>
  <si>
    <t>AC(aONE346[C])NQLGQFLQHR</t>
  </si>
  <si>
    <t>AP2A1_MOUSE AP-2 complex subunit alpha-1 OS=Mus musculus OX=10090 GN=Ap2a1 PE=1 SV=1</t>
  </si>
  <si>
    <t>Q9DCC4</t>
  </si>
  <si>
    <t>Pycr3</t>
  </si>
  <si>
    <t>QVLASAPTDNNLC(aONE346[C])HFR</t>
  </si>
  <si>
    <t>P08752</t>
  </si>
  <si>
    <t>Gnai2</t>
  </si>
  <si>
    <t>QLFALSC(aONE346[C])AAEEQGMLPEDLSGVIR</t>
  </si>
  <si>
    <t>GNAI2_MOUSE Guanine nucleotide-binding protein G(i) subunit alpha-2 OS=Mus musculus OX=10090 GN=Gnai2 PE=1 SV=5</t>
  </si>
  <si>
    <t>Q9D2V7</t>
  </si>
  <si>
    <t>Coro7</t>
  </si>
  <si>
    <t>AVTTPTC(aONE346[C])GNHIK</t>
  </si>
  <si>
    <t>CORO7_MOUSE Coronin-7 OS=Mus musculus OX=10090 GN=Coro7 PE=1 SV=2</t>
  </si>
  <si>
    <t>C(aONE346[C])ATTPMAVHR</t>
  </si>
  <si>
    <t>VDTDGNGYISC(aONE346[C])NELNDLFK</t>
  </si>
  <si>
    <t>Q99PU8</t>
  </si>
  <si>
    <t>Dhx30</t>
  </si>
  <si>
    <t>RPC(aONE346[C])TIQVPEPILR</t>
  </si>
  <si>
    <t>DHX30_MOUSE ATP-dependent RNA helicase DHX30 OS=Mus musculus OX=10090 GN=Dhx30 PE=1 SV=1</t>
  </si>
  <si>
    <t>Q9ESV0</t>
  </si>
  <si>
    <t>Ddx24</t>
  </si>
  <si>
    <t>FGATAHLGSPC(aONE346[C])K</t>
  </si>
  <si>
    <t>RQEQIQAVPIANC(aONE346[C])QAAR</t>
  </si>
  <si>
    <t>Q9JM90</t>
  </si>
  <si>
    <t>Stap1</t>
  </si>
  <si>
    <t>LDIIDLVC(aONE346[C])LTGQHSTEK</t>
  </si>
  <si>
    <t>STAP1_MOUSE Signal-transducing adaptor protein 1 OS=Mus musculus OX=10090 GN=Stap1 PE=1 SV=1</t>
  </si>
  <si>
    <t>Q3ULJ0</t>
  </si>
  <si>
    <t>Gpd1l</t>
  </si>
  <si>
    <t>PVTQMLSC(aONE346[C])LQSHPEHI</t>
  </si>
  <si>
    <t>GPD1L_MOUSE Glycerol-3-phosphate dehydrogenase 1-like protein OS=Mus musculus OX=10090 GN=Gpd1l PE=1 SV=2</t>
  </si>
  <si>
    <t>Q9JKF1</t>
  </si>
  <si>
    <t>Iqgap1</t>
  </si>
  <si>
    <t>QNVAYEYLC(aONE346[C])HLEEAK</t>
  </si>
  <si>
    <t>P97930</t>
  </si>
  <si>
    <t>Dtymk</t>
  </si>
  <si>
    <t>LVTALC(aONE346[C])ASGHR</t>
  </si>
  <si>
    <t>KTHY_MOUSE Thymidylate kinase OS=Mus musculus OX=10090 GN=Dtymk PE=1 SV=2</t>
  </si>
  <si>
    <t>Q8C1B7</t>
  </si>
  <si>
    <t>Septin11</t>
  </si>
  <si>
    <t>C(aONE346[C])KLEEMGFK</t>
  </si>
  <si>
    <t>SEP11_MOUSE Septin-11 OS=Mus musculus OX=10090 GN=Septin11 PE=1 SV=4</t>
  </si>
  <si>
    <t>HEELMLGDPC(aONE346[C])LK</t>
  </si>
  <si>
    <t>Q3TAA7</t>
  </si>
  <si>
    <t>Stk11ip</t>
  </si>
  <si>
    <t>GVPIHSLC(aONE346[C])GLR</t>
  </si>
  <si>
    <t>S11IP_MOUSE Serine/threonine-protein kinase 11-interacting protein OS=Mus musculus OX=10090 GN=Stk11ip PE=1 SV=1</t>
  </si>
  <si>
    <t>LHQMC(aONE346[C])R</t>
  </si>
  <si>
    <t>Q6PGF3</t>
  </si>
  <si>
    <t>Med16</t>
  </si>
  <si>
    <t>TTC(aONE346[C])PAVHFK</t>
  </si>
  <si>
    <t>MED16_MOUSE Mediator of RNA polymerase II transcription subunit 16 OS=Mus musculus OX=10090 GN=Med16 PE=2 SV=2</t>
  </si>
  <si>
    <t>Q99N69</t>
  </si>
  <si>
    <t>Lpxn</t>
  </si>
  <si>
    <t>C(aONE346[C])ISAMGHK</t>
  </si>
  <si>
    <t>LPXN_MOUSE Leupaxin OS=Mus musculus OX=10090 GN=Lpxn PE=1 SV=2</t>
  </si>
  <si>
    <t>Q8BG05</t>
  </si>
  <si>
    <t>Hnrnpa3</t>
  </si>
  <si>
    <t>YHTINGHNC(aONE346[C])EVK</t>
  </si>
  <si>
    <t>ROA3_MOUSE Heterogeneous nuclear ribonucleoprotein A3 OS=Mus musculus OX=10090 GN=Hnrnpa3 PE=1 SV=1</t>
  </si>
  <si>
    <t>Q9EP69</t>
  </si>
  <si>
    <t>Sacm1l</t>
  </si>
  <si>
    <t>VGEC(aONE346[C])FNHAVWR</t>
  </si>
  <si>
    <t>SAC1_MOUSE Phosphatidylinositol-3-phosphatase SAC1 OS=Mus musculus OX=10090 GN=Sacm1l PE=1 SV=1</t>
  </si>
  <si>
    <t>QAGGLGGLHWC(aONE346[C])GEPK</t>
  </si>
  <si>
    <t>LLYVSC(aONE346[C])NPR</t>
  </si>
  <si>
    <t>Q91ZW3</t>
  </si>
  <si>
    <t>Smarca5</t>
  </si>
  <si>
    <t>ATNVC(aONE346[C])TR</t>
  </si>
  <si>
    <t>SMCA5_MOUSE SWI/SNF-related matrix-associated actin-dependent regulator of chromatin subfamily A member 5 OS=Mus musculus OX=10090 GN=Smarca5 PE=1 SV=1</t>
  </si>
  <si>
    <t>Q8K1N4</t>
  </si>
  <si>
    <t>Spats2</t>
  </si>
  <si>
    <t>EASAAMTNSSDRPC(aONE346[C])QAHR</t>
  </si>
  <si>
    <t>SPAS2_MOUSE Spermatogenesis-associated serine-rich protein 2 OS=Mus musculus OX=10090 GN=Spats2 PE=1 SV=1</t>
  </si>
  <si>
    <t>Q8CI11</t>
  </si>
  <si>
    <t>Gnl3</t>
  </si>
  <si>
    <t>KLHC(aONE346[C])QELK</t>
  </si>
  <si>
    <t>Q922X9</t>
  </si>
  <si>
    <t>Prmt7</t>
  </si>
  <si>
    <t>QVSSSAAC(aONE346[C])HSR</t>
  </si>
  <si>
    <t>ANM7_MOUSE Protein arginine N-methyltransferase 7 OS=Mus musculus OX=10090 GN=Prmt7 PE=1 SV=1</t>
  </si>
  <si>
    <t>Q7TMK9</t>
  </si>
  <si>
    <t>Syncrip</t>
  </si>
  <si>
    <t>SAFLC(aONE346[C])GVMK</t>
  </si>
  <si>
    <t>HNRPQ_MOUSE Heterogeneous nuclear ribonucleoprotein Q OS=Mus musculus OX=10090 GN=Syncrip PE=1 SV=2</t>
  </si>
  <si>
    <t>P43247</t>
  </si>
  <si>
    <t>Msh2</t>
  </si>
  <si>
    <t>HVIAC(aONE346[C])AK</t>
  </si>
  <si>
    <t>MSH2_MOUSE DNA mismatch repair protein Msh2 OS=Mus musculus OX=10090 GN=Msh2 PE=1 SV=1</t>
  </si>
  <si>
    <t>E9PVX6</t>
  </si>
  <si>
    <t>Mki67</t>
  </si>
  <si>
    <t>SQHGILQMIC(aONE346[C])SK</t>
  </si>
  <si>
    <t>KI67_MOUSE Proliferation marker protein Ki-67 OS=Mus musculus OX=10090 GN=Mki67 PE=1 SV=1</t>
  </si>
  <si>
    <t>Q60875</t>
  </si>
  <si>
    <t>Arhgef2</t>
  </si>
  <si>
    <t>LIHEGC(aONE346[C])LLWK</t>
  </si>
  <si>
    <t>ARHG2_MOUSE Rho guanine nucleotide exchange factor 2 OS=Mus musculus OX=10090 GN=Arhgef2 PE=1 SV=4</t>
  </si>
  <si>
    <t>KRPC(aONE346[C])GPGEHGQR</t>
  </si>
  <si>
    <t>Q3U1Z5</t>
  </si>
  <si>
    <t>Gpsm3</t>
  </si>
  <si>
    <t>LLEDKEQLYSTILSHQC(aONE346[C])QR</t>
  </si>
  <si>
    <t>GPSM3_MOUSE G-protein-signaling modulator 3 OS=Mus musculus OX=10090 GN=Gpsm3 PE=1 SV=2</t>
  </si>
  <si>
    <t>Q60931</t>
  </si>
  <si>
    <t>Vdac3</t>
  </si>
  <si>
    <t>YKLDC(aONE346[C])R</t>
  </si>
  <si>
    <t>VDAC3_MOUSE Voltage-dependent anion-selective channel protein 3 OS=Mus musculus OX=10090 GN=Vdac3 PE=1 SV=1</t>
  </si>
  <si>
    <t>Q11011</t>
  </si>
  <si>
    <t>Npepps</t>
  </si>
  <si>
    <t>SKDGVC(aONE346[C])VR</t>
  </si>
  <si>
    <t>PSA_MOUSE Puromycin-sensitive aminopeptidase OS=Mus musculus OX=10090 GN=Npepps PE=1 SV=2</t>
  </si>
  <si>
    <t>O88738</t>
  </si>
  <si>
    <t>Birc6</t>
  </si>
  <si>
    <t>HHVPQHC(aONE346[C])NK</t>
  </si>
  <si>
    <t>BIRC6_MOUSE Baculoviral IAP repeat-containing protein 6 OS=Mus musculus OX=10090 GN=Birc6 PE=1 SV=2</t>
  </si>
  <si>
    <t>Q05D44</t>
  </si>
  <si>
    <t>Eif5b</t>
  </si>
  <si>
    <t>LAHC(aONE346[C])EELR</t>
  </si>
  <si>
    <t>IF2P_MOUSE Eukaryotic translation initiation factor 5B OS=Mus musculus OX=10090 GN=Eif5b PE=1 SV=2</t>
  </si>
  <si>
    <t>AKPDCIITC(aONE346[C])DGNNITVK</t>
  </si>
  <si>
    <t>O35295</t>
  </si>
  <si>
    <t>Purb</t>
  </si>
  <si>
    <t>FGGAFC(aONE346[C])R</t>
  </si>
  <si>
    <t>PURB_MOUSE Transcriptional activator protein Pur-beta OS=Mus musculus OX=10090 GN=Purb PE=1 SV=3</t>
  </si>
  <si>
    <t>AKPDC(aONE346[C])IITCDGNNITVK</t>
  </si>
  <si>
    <t>LIDFLEC(aONE346[C])GK</t>
  </si>
  <si>
    <t>E9Q2M9</t>
  </si>
  <si>
    <t>Wdfy4</t>
  </si>
  <si>
    <t>VAC(aONE346[C])LPVHR</t>
  </si>
  <si>
    <t>WDFY4_MOUSE WD repeat- and FYVE domain-containing protein 4 OS=Mus musculus OX=10090 GN=Wdfy4 PE=1 SV=2</t>
  </si>
  <si>
    <t>DKLC(aONE346[C])GPYEK</t>
  </si>
  <si>
    <t>KHPSSTQC(aONE346[C])LVSVQK</t>
  </si>
  <si>
    <t>KEPTPATNGC(aONE346[C])TGDANGHPQAPTPK</t>
  </si>
  <si>
    <t>B2RQC6</t>
  </si>
  <si>
    <t>Cad</t>
  </si>
  <si>
    <t>IDC(aONE346[C])WFLHR</t>
  </si>
  <si>
    <t>PYR1_MOUSE CAD protein OS=Mus musculus OX=10090 GN=Cad PE=1 SV=1</t>
  </si>
  <si>
    <t>Q63844</t>
  </si>
  <si>
    <t>Mapk3</t>
  </si>
  <si>
    <t>DLKPSNLLINTTC(aONE346[C])DLK</t>
  </si>
  <si>
    <t>MK03_MOUSE Mitogen-activated protein kinase 3 OS=Mus musculus OX=10090 GN=Mapk3 PE=1 SV=5</t>
  </si>
  <si>
    <t>P49717</t>
  </si>
  <si>
    <t>Mcm4</t>
  </si>
  <si>
    <t>FLQC(aONE346[C])FTDPLAK</t>
  </si>
  <si>
    <t>MCM4_MOUSE DNA replication licensing factor MCM4 OS=Mus musculus OX=10090 GN=Mcm4 PE=1 SV=1</t>
  </si>
  <si>
    <t>P20152</t>
  </si>
  <si>
    <t>Vim</t>
  </si>
  <si>
    <t>QVQSLTC(aONE346[C])EVDALK</t>
  </si>
  <si>
    <t>AVTDSINQLITMC(aONE346[C])TQQAPGQK</t>
  </si>
  <si>
    <t>P62838</t>
  </si>
  <si>
    <t>Ube2d2</t>
  </si>
  <si>
    <t>IYHPNINSNGSIC(aONE346[C])LDILR</t>
  </si>
  <si>
    <t>UB2D2_MOUSE Ubiquitin-conjugating enzyme E2 D2 OS=Mus musculus OX=10090 GN=Ube2d2 PE=1 SV=1</t>
  </si>
  <si>
    <t>Q6A0A2</t>
  </si>
  <si>
    <t>Larp4b</t>
  </si>
  <si>
    <t>KPSYAEIC(aONE346[C])QR</t>
  </si>
  <si>
    <t>LAR4B_MOUSE La-related protein 4B OS=Mus musculus OX=10090 GN=Larp4b PE=1 SV=2</t>
  </si>
  <si>
    <t>Q9QXZ0</t>
  </si>
  <si>
    <t>Macf1</t>
  </si>
  <si>
    <t>IAQLQEALLHC(aONE346[C])GK</t>
  </si>
  <si>
    <t>Q9WVA3</t>
  </si>
  <si>
    <t>Bub3</t>
  </si>
  <si>
    <t>LC(aONE346[C])QFHR</t>
  </si>
  <si>
    <t>BUB3_MOUSE Mitotic checkpoint protein BUB3 OS=Mus musculus OX=10090 GN=Bub3 PE=1 SV=2</t>
  </si>
  <si>
    <t>Q3UHD6</t>
  </si>
  <si>
    <t>Snx27</t>
  </si>
  <si>
    <t>NGGGGGGSGLHC(aONE346[C])AGNGGGGGGGPR</t>
  </si>
  <si>
    <t>SNX27_MOUSE Sorting nexin-27 OS=Mus musculus OX=10090 GN=Snx27 PE=1 SV=2</t>
  </si>
  <si>
    <t>P39054</t>
  </si>
  <si>
    <t>Dnm2</t>
  </si>
  <si>
    <t>TEYAEFLHC(aONE346[C])K</t>
  </si>
  <si>
    <t>P54729</t>
  </si>
  <si>
    <t>Nub1</t>
  </si>
  <si>
    <t>AC(aONE346[C])DGNVDHAATHISNR</t>
  </si>
  <si>
    <t>NUB1_MOUSE NEDD8 ultimate buster 1 OS=Mus musculus OX=10090 GN=Nub1 PE=1 SV=2</t>
  </si>
  <si>
    <t>Q9WV30</t>
  </si>
  <si>
    <t>Nfat5</t>
  </si>
  <si>
    <t>KSPMLC(aONE346[C])GQYPVK</t>
  </si>
  <si>
    <t>Q3TRM8</t>
  </si>
  <si>
    <t>Hk3</t>
  </si>
  <si>
    <t>ASVC(aONE346[C])PHEGVPR</t>
  </si>
  <si>
    <t>HXK3_MOUSE Hexokinase-3 OS=Mus musculus OX=10090 GN=Hk3 PE=1 SV=2</t>
  </si>
  <si>
    <t>YHPLSAC(aONE346[C])LTTR</t>
  </si>
  <si>
    <t>Q8R1A4</t>
  </si>
  <si>
    <t>Dock7</t>
  </si>
  <si>
    <t>AVLPVTC(aONE346[C])HR</t>
  </si>
  <si>
    <t>DOCK7_MOUSE Dedicator of cytokinesis protein 7 OS=Mus musculus OX=10090 GN=Dock7 PE=1 SV=3</t>
  </si>
  <si>
    <t>Q04750</t>
  </si>
  <si>
    <t>Top1</t>
  </si>
  <si>
    <t>AVAILC(aONE346[C])NHQR</t>
  </si>
  <si>
    <t>TOP1_MOUSE DNA topoisomerase 1 OS=Mus musculus OX=10090 GN=Top1 PE=1 SV=2</t>
  </si>
  <si>
    <t>Q03147</t>
  </si>
  <si>
    <t>Cdk7</t>
  </si>
  <si>
    <t>YFSNRPGPTPGC(aONE346[C])QLPR</t>
  </si>
  <si>
    <t>CDK7_MOUSE Cyclin-dependent kinase 7 OS=Mus musculus OX=10090 GN=Cdk7 PE=1 SV=2</t>
  </si>
  <si>
    <t>IC(aONE346[C])DDELILIK</t>
  </si>
  <si>
    <t>Q9R1P3</t>
  </si>
  <si>
    <t>Psmb2</t>
  </si>
  <si>
    <t>RNLADC(aONE346[C])LR</t>
  </si>
  <si>
    <t>PSB2_MOUSE Proteasome subunit beta type-2 OS=Mus musculus OX=10090 GN=Psmb2 PE=1 SV=1</t>
  </si>
  <si>
    <t>Q91V41</t>
  </si>
  <si>
    <t>Rab14</t>
  </si>
  <si>
    <t>FMADC(aONE346[C])PHTIGVEFGTR</t>
  </si>
  <si>
    <t>Q8VD62</t>
  </si>
  <si>
    <t>Bles03</t>
  </si>
  <si>
    <t>WHLC(aONE346[C])PTLYESR</t>
  </si>
  <si>
    <t>CK068_MOUSE UPF0696 protein C11orf68 homolog OS=Mus musculus OX=10090 GN=Bles03 PE=1 SV=2</t>
  </si>
  <si>
    <t>Q9JJU8</t>
  </si>
  <si>
    <t>Sh3bgrl</t>
  </si>
  <si>
    <t>KQQDVLC(aONE346[C])FLEANK QQDVLC(aONE346[C])FLEANK</t>
  </si>
  <si>
    <t>SH3L1_MOUSE SH3 domain-binding glutamic acid-rich-like protein OS=Mus musculus OX=10090 GN=Sh3bgrl PE=1 SV=1</t>
  </si>
  <si>
    <t>Q8R127</t>
  </si>
  <si>
    <t>Sccpdh</t>
  </si>
  <si>
    <t>SVSC(aONE346[C])LKPVPIVGTK</t>
  </si>
  <si>
    <t>SCPDL_MOUSE Saccharopine dehydrogenase-like oxidoreductase OS=Mus musculus OX=10090 GN=Sccpdh PE=1 SV=1</t>
  </si>
  <si>
    <t>Q99NH0</t>
  </si>
  <si>
    <t>Ankrd17</t>
  </si>
  <si>
    <t>LTSSVSC(aONE346[C])ALDEAAAALTR</t>
  </si>
  <si>
    <t>ANR17_MOUSE Ankyrin repeat domain-containing protein 17 OS=Mus musculus OX=10090 GN=Ankrd17 PE=1 SV=2</t>
  </si>
  <si>
    <t>THEAEIVEGENHTYC(aONE346[C])IR</t>
  </si>
  <si>
    <t>VC(aONE346[C])IDSEHSSDTLLATLNK</t>
  </si>
  <si>
    <t>Q6P1F6</t>
  </si>
  <si>
    <t>Ppp2r2a</t>
  </si>
  <si>
    <t>KVC(aONE346[C])ASGK</t>
  </si>
  <si>
    <t>2ABA_MOUSE Serine/threonine-protein phosphatase 2A 55 kDa regulatory subunit B alpha isoform OS=Mus musculus OX=10090 GN=Ppp2r2a PE=1 SV=1</t>
  </si>
  <si>
    <t>Q9EQ61</t>
  </si>
  <si>
    <t>Pes1</t>
  </si>
  <si>
    <t>LKDNKPC(aONE346[C])YK</t>
  </si>
  <si>
    <t>Q99MR6</t>
  </si>
  <si>
    <t>Srrt</t>
  </si>
  <si>
    <t>C(aONE346[C])GIIHVR</t>
  </si>
  <si>
    <t>SRRT_MOUSE Serrate RNA effector molecule homolog OS=Mus musculus OX=10090 GN=Srrt PE=1 SV=1</t>
  </si>
  <si>
    <t>Q69ZR2</t>
  </si>
  <si>
    <t>Hectd1</t>
  </si>
  <si>
    <t>MAAAGGTVSGPSSAC(aONE346[C])KPGR</t>
  </si>
  <si>
    <t>HECD1_MOUSE E3 ubiquitin-protein ligase HECTD1 OS=Mus musculus OX=10090 GN=Hectd1 PE=1 SV=2</t>
  </si>
  <si>
    <t>Q64737</t>
  </si>
  <si>
    <t>Gart</t>
  </si>
  <si>
    <t>AFTNPEDAC(aONE346[C])SFITSANFPALVVK</t>
  </si>
  <si>
    <t>PUR2_MOUSE Trifunctional purine biosynthetic protein adenosine-3 OS=Mus musculus OX=10090 GN=Gart PE=1 SV=3</t>
  </si>
  <si>
    <t>IGSC(aONE346[C])MK</t>
  </si>
  <si>
    <t>Q99ME2</t>
  </si>
  <si>
    <t>Wdr6</t>
  </si>
  <si>
    <t>GSVMLFPVRPC(aONE346[C])LFK</t>
  </si>
  <si>
    <t>WDR6_MOUSE WD repeat-containing protein 6 OS=Mus musculus OX=10090 GN=Wdr6 PE=1 SV=1</t>
  </si>
  <si>
    <t>Q7TSI3</t>
  </si>
  <si>
    <t>Ppp6r1</t>
  </si>
  <si>
    <t>VAEPLAPC(aONE346[C])QALVSVADVQATLHGMR</t>
  </si>
  <si>
    <t>PP6R1_MOUSE Serine/threonine-protein phosphatase 6 regulatory subunit 1 OS=Mus musculus OX=10090 GN=Ppp6r1 PE=1 SV=1</t>
  </si>
  <si>
    <t>AHVAPC(aONE346[C])FDASK</t>
  </si>
  <si>
    <t>C(aONE346[C])QSGFAYHLFPR</t>
  </si>
  <si>
    <t>KPTSNLHNQFTTGHANSPC(aONE346[C])TIVVGR</t>
  </si>
  <si>
    <t>Q9JHU4</t>
  </si>
  <si>
    <t>Dync1h1</t>
  </si>
  <si>
    <t>LSC(aONE346[C])LPAFK</t>
  </si>
  <si>
    <t>DYHC1_MOUSE Cytoplasmic dynein 1 heavy chain 1 OS=Mus musculus OX=10090 GN=Dync1h1 PE=1 SV=2</t>
  </si>
  <si>
    <t>Q8BHG9</t>
  </si>
  <si>
    <t>Cggbp1</t>
  </si>
  <si>
    <t>QRPLTASLQC(aONE346[C])NSPAQTEK</t>
  </si>
  <si>
    <t>CGBP1_MOUSE CGG triplet repeat-binding protein 1 OS=Mus musculus OX=10090 GN=Cggbp1 PE=1 SV=1</t>
  </si>
  <si>
    <t>O55023</t>
  </si>
  <si>
    <t>Impa1</t>
  </si>
  <si>
    <t>EKYPC(aONE346[C])HSFIGEESVAAGEK</t>
  </si>
  <si>
    <t>IMPA1_MOUSE Inositol monophosphatase 1 OS=Mus musculus OX=10090 GN=Impa1 PE=1 SV=1</t>
  </si>
  <si>
    <t>LHSLQPHAC(aONE346[C])FR</t>
  </si>
  <si>
    <t>Q8BK67</t>
  </si>
  <si>
    <t>Rcc2</t>
  </si>
  <si>
    <t>AVQDLC(aONE346[C])GWR</t>
  </si>
  <si>
    <t>RCC2_MOUSE Protein RCC2 OS=Mus musculus OX=10090 GN=Rcc2 PE=1 SV=1</t>
  </si>
  <si>
    <t>QHLC(aONE346[C])QYTQLR</t>
  </si>
  <si>
    <t>Q9Z1K5</t>
  </si>
  <si>
    <t>Arih1</t>
  </si>
  <si>
    <t>LFAEC(aONE346[C])HVINPSK</t>
  </si>
  <si>
    <t>ARI1_MOUSE E3 ubiquitin-protein ligase ARIH1 OS=Mus musculus OX=10090 GN=Arih1 PE=1 SV=3</t>
  </si>
  <si>
    <t>LREC(aONE346[C])ELSPGVNR</t>
  </si>
  <si>
    <t>ALLATASQC(aONE346[C])QQPAGNK</t>
  </si>
  <si>
    <t>O88574</t>
  </si>
  <si>
    <t>Sap30</t>
  </si>
  <si>
    <t>AQLVEIVGC(aONE346[C])HFK</t>
  </si>
  <si>
    <t>SAP30_MOUSE Histone deacetylase complex subunit SAP30 OS=Mus musculus OX=10090 GN=Sap30 PE=1 SV=1</t>
  </si>
  <si>
    <t>E9QAM5</t>
  </si>
  <si>
    <t>Helz2</t>
  </si>
  <si>
    <t>PAPSHPQELEC(aONE346[C])WHTGNR</t>
  </si>
  <si>
    <t>HELZ2_MOUSE Helicase with zinc finger domain 2 OS=Mus musculus OX=10090 GN=Helz2 PE=1 SV=1</t>
  </si>
  <si>
    <t>Q99MU3</t>
  </si>
  <si>
    <t>Adar</t>
  </si>
  <si>
    <t>GADGLC(aONE346[C])SHFR</t>
  </si>
  <si>
    <t>DSRAD_MOUSE Double-stranded RNA-specific adenosine deaminase OS=Mus musculus OX=10090 GN=Adar PE=1 SV=2</t>
  </si>
  <si>
    <t>Q920Q8</t>
  </si>
  <si>
    <t>Ivns1abp</t>
  </si>
  <si>
    <t>LQVC(aONE346[C])GHEMLAHR</t>
  </si>
  <si>
    <t>NS1BP_MOUSE Influenza virus NS1A-binding protein homolog OS=Mus musculus OX=10090 GN=Ivns1abp PE=1 SV=2</t>
  </si>
  <si>
    <t>Q8VDM6</t>
  </si>
  <si>
    <t>Hnrnpul1</t>
  </si>
  <si>
    <t>AEPYC(aONE346[C])SVLPGFTFIQHLPLSER</t>
  </si>
  <si>
    <t>HNRL1_MOUSE Heterogeneous nuclear ribonucleoprotein U-like protein 1 OS=Mus musculus OX=10090 GN=Hnrnpul1 PE=1 SV=1</t>
  </si>
  <si>
    <t>P31938</t>
  </si>
  <si>
    <t>Map2k1</t>
  </si>
  <si>
    <t>ELELLFGC(aONE346[C])HVEGDAAETPPRPR</t>
  </si>
  <si>
    <t>MP2K1_MOUSE Dual specificity mitogen-activated protein kinase kinase 1 OS=Mus musculus OX=10090 GN=Map2k1 PE=1 SV=2</t>
  </si>
  <si>
    <t>O35900</t>
  </si>
  <si>
    <t>Lsm2</t>
  </si>
  <si>
    <t>NDLSIC(aONE346[C])GTLHSVDQYLNIK</t>
  </si>
  <si>
    <t>LSM2_MOUSE U6 snRNA-associated Sm-like protein LSm2 OS=Mus musculus OX=10090 GN=Lsm2 PE=1 SV=1</t>
  </si>
  <si>
    <t>Q9CQT1</t>
  </si>
  <si>
    <t>Mri1</t>
  </si>
  <si>
    <t>YSPGSLQILDQLQLPEHC(aONE346[C])HYEALSSVQQASEAIR</t>
  </si>
  <si>
    <t>MTNA_MOUSE Methylthioribose-1-phosphate isomerase OS=Mus musculus OX=10090 GN=Mri1 PE=1 SV=1</t>
  </si>
  <si>
    <t>Q99104</t>
  </si>
  <si>
    <t>Myo5a</t>
  </si>
  <si>
    <t>C(aONE346[C])ALFEKPR</t>
  </si>
  <si>
    <t>MYO5A_MOUSE Unconventional myosin-Va OS=Mus musculus OX=10090 GN=Myo5a PE=1 SV=2</t>
  </si>
  <si>
    <t>Q921M7</t>
  </si>
  <si>
    <t>Cyrib</t>
  </si>
  <si>
    <t>VLTC(aONE346[C])TDLEQGPNFFLDFENAQPTESEK</t>
  </si>
  <si>
    <t>CYRIB_MOUSE CYFIP-related Rac1 interactor B OS=Mus musculus OX=10090 GN=Cyrib PE=1 SV=1</t>
  </si>
  <si>
    <t>Q8VHR5</t>
  </si>
  <si>
    <t>Gatad2b</t>
  </si>
  <si>
    <t>NC(aONE346[C])ASLLR</t>
  </si>
  <si>
    <t>P66B_MOUSE Transcriptional repressor p66-beta OS=Mus musculus OX=10090 GN=Gatad2b PE=1 SV=1</t>
  </si>
  <si>
    <t>Q921W4</t>
  </si>
  <si>
    <t>Cryzl1</t>
  </si>
  <si>
    <t>YLC(aONE346[C])ILK</t>
  </si>
  <si>
    <t>QORL1_MOUSE Quinone oxidoreductase-like protein 1 OS=Mus musculus OX=10090 GN=Cryzl1 PE=1 SV=1</t>
  </si>
  <si>
    <t>P17918</t>
  </si>
  <si>
    <t>Pcna</t>
  </si>
  <si>
    <t>DLSHIGDAVVISC(aONE346[C])AK</t>
  </si>
  <si>
    <t>PCNA_MOUSE Proliferating cell nuclear antigen OS=Mus musculus OX=10090 GN=Pcna PE=1 SV=2</t>
  </si>
  <si>
    <t>Q99MK8</t>
  </si>
  <si>
    <t>Grk2</t>
  </si>
  <si>
    <t>ELLAC(aONE346[C])SHPFSK</t>
  </si>
  <si>
    <t>ARBK1_MOUSE Beta-adrenergic receptor kinase 1 OS=Mus musculus OX=10090 GN=Grk2 PE=1 SV=2</t>
  </si>
  <si>
    <t>Q91V12</t>
  </si>
  <si>
    <t>Acot7</t>
  </si>
  <si>
    <t>LGHC(aONE346[C])VTMGR</t>
  </si>
  <si>
    <t>BACH_MOUSE Cytosolic acyl coenzyme A thioester hydrolase OS=Mus musculus OX=10090 GN=Acot7 PE=1 SV=2</t>
  </si>
  <si>
    <t>Q9WU62</t>
  </si>
  <si>
    <t>Incenp</t>
  </si>
  <si>
    <t>IIC(aONE346[C])HSYLER</t>
  </si>
  <si>
    <t>INCE_MOUSE Inner centromere protein OS=Mus musculus OX=10090 GN=Incenp PE=1 SV=2</t>
  </si>
  <si>
    <t>O88708</t>
  </si>
  <si>
    <t>Orc4</t>
  </si>
  <si>
    <t>SNAHAEC(aONE346[C])LSQVQR</t>
  </si>
  <si>
    <t>ORC4_MOUSE Origin recognition complex subunit 4 OS=Mus musculus OX=10090 GN=Orc4 PE=1 SV=2</t>
  </si>
  <si>
    <t>P20108</t>
  </si>
  <si>
    <t>Prdx3</t>
  </si>
  <si>
    <t>AFQFVETHGEVC(aONE346[C])PANWTPESPTIKPSPTASK</t>
  </si>
  <si>
    <t>Q6P2B1</t>
  </si>
  <si>
    <t>Tnpo3</t>
  </si>
  <si>
    <t>GLC(aONE346[C])EKPLASAAAK</t>
  </si>
  <si>
    <t>TNPO3_MOUSE Transportin-3 OS=Mus musculus OX=10090 GN=Tnpo3 PE=1 SV=1</t>
  </si>
  <si>
    <t>Q5SUQ9</t>
  </si>
  <si>
    <t>Ctc1</t>
  </si>
  <si>
    <t>VIRPGVC(aONE346[C])LELR</t>
  </si>
  <si>
    <t>CTC1_MOUSE CST complex subunit CTC1 OS=Mus musculus OX=10090 GN=Ctc1 PE=1 SV=2</t>
  </si>
  <si>
    <t>Q80W47</t>
  </si>
  <si>
    <t>Wipi2</t>
  </si>
  <si>
    <t>LPFC(aONE346[C])GHK</t>
  </si>
  <si>
    <t>WIPI2_MOUSE WD repeat domain phosphoinositide-interacting protein 2 OS=Mus musculus OX=10090 GN=Wipi2 PE=1 SV=1</t>
  </si>
  <si>
    <t>P47757</t>
  </si>
  <si>
    <t>Capzb</t>
  </si>
  <si>
    <t>GC(aONE346[C])WDSIHVVEVQEK</t>
  </si>
  <si>
    <t>CAPZB_MOUSE F-actin-capping protein subunit beta OS=Mus musculus OX=10090 GN=Capzb PE=1 SV=3</t>
  </si>
  <si>
    <t>KGC(aONE346[C])LELR</t>
  </si>
  <si>
    <t>VC(aONE346[C])NYGLTFTQK | YKVC(aONE346[C])NYGLTFTQK</t>
  </si>
  <si>
    <t>Q8BL74</t>
  </si>
  <si>
    <t>Gtf3c2</t>
  </si>
  <si>
    <t>RPYEPINC(aONE346[C])IK</t>
  </si>
  <si>
    <t>TF3C2_MOUSE General transcription factor 3C polypeptide 2 OS=Mus musculus OX=10090 GN=Gtf3c2 PE=2 SV=2</t>
  </si>
  <si>
    <t>KYEDIC(aONE346[C])PSTHNMDVPNIK</t>
  </si>
  <si>
    <t>AAC(aONE346[C])LPLPGYR</t>
  </si>
  <si>
    <t>Q99P31</t>
  </si>
  <si>
    <t>Hspbp1</t>
  </si>
  <si>
    <t>LPLALPPASQGC(aONE346[C])SSGGSGSSAGGSGNPRPPR</t>
  </si>
  <si>
    <t>HPBP1_MOUSE Hsp70-binding protein 1 OS=Mus musculus OX=10090 GN=Hspbp1 PE=1 SV=1</t>
  </si>
  <si>
    <t>Q80UM3</t>
  </si>
  <si>
    <t>Naa15</t>
  </si>
  <si>
    <t>LFHSVC(aONE346[C])ESK</t>
  </si>
  <si>
    <t>NAA15_MOUSE N-alpha-acetyltransferase 15, NatA auxiliary subunit OS=Mus musculus OX=10090 GN=Naa15 PE=1 SV=1</t>
  </si>
  <si>
    <t>Q8C4J7</t>
  </si>
  <si>
    <t>Tbl3</t>
  </si>
  <si>
    <t>FLGPSDSHIVVASNSPC(aONE346[C])LK</t>
  </si>
  <si>
    <t>TBL3_MOUSE Transducin beta-like protein 3 OS=Mus musculus OX=10090 GN=Tbl3 PE=2 SV=1</t>
  </si>
  <si>
    <t>C(aONE346[C])TPSVISFGSK</t>
  </si>
  <si>
    <t>LLTC(aONE346[C])VERPQLR</t>
  </si>
  <si>
    <t>Q62448</t>
  </si>
  <si>
    <t>Eif4g2</t>
  </si>
  <si>
    <t>MC(aONE346[C])SLMLSK</t>
  </si>
  <si>
    <t>IF4G2_MOUSE Eukaryotic translation initiation factor 4 gamma 2 OS=Mus musculus OX=10090 GN=Eif4g2 PE=1 SV=2</t>
  </si>
  <si>
    <t>Q64674</t>
  </si>
  <si>
    <t>Srm</t>
  </si>
  <si>
    <t>ETC(aONE346[C])SLWPGQALSLQVEQLLHHR</t>
  </si>
  <si>
    <t>SPEE_MOUSE Spermidine synthase OS=Mus musculus OX=10090 GN=Srm PE=1 SV=1</t>
  </si>
  <si>
    <t>Q9DCA5</t>
  </si>
  <si>
    <t>Brix1</t>
  </si>
  <si>
    <t>IPGPVC(aONE346[C])K</t>
  </si>
  <si>
    <t>BRX1_MOUSE Ribosome biogenesis protein BRX1 homolog OS=Mus musculus OX=10090 GN=Brix1 PE=1 SV=3</t>
  </si>
  <si>
    <t>Q6WKZ8</t>
  </si>
  <si>
    <t>Ubr2</t>
  </si>
  <si>
    <t>GNPLHLC(aONE346[C])QER</t>
  </si>
  <si>
    <t>UBR2_MOUSE E3 ubiquitin-protein ligase UBR2 OS=Mus musculus OX=10090 GN=Ubr2 PE=1 SV=2</t>
  </si>
  <si>
    <t>Q6PFD9</t>
  </si>
  <si>
    <t>Nup98</t>
  </si>
  <si>
    <t>IQQVDC(aONE346[C])SGYELEHLHTK</t>
  </si>
  <si>
    <t>NUP98_MOUSE Nuclear pore complex protein Nup98-Nup96 OS=Mus musculus OX=10090 GN=Nup98 PE=1 SV=2</t>
  </si>
  <si>
    <t>Q3TYX3</t>
  </si>
  <si>
    <t>Smyd5</t>
  </si>
  <si>
    <t>LFNHFC(aONE346[C])SR</t>
  </si>
  <si>
    <t>SMYD5_MOUSE SET and MYND domain-containing protein 5 OS=Mus musculus OX=10090 GN=Smyd5 PE=1 SV=2</t>
  </si>
  <si>
    <t>P61222</t>
  </si>
  <si>
    <t>Abce1</t>
  </si>
  <si>
    <t>YC(aONE346[C])ANAFK</t>
  </si>
  <si>
    <t>P50543</t>
  </si>
  <si>
    <t>S100a11</t>
  </si>
  <si>
    <t>C(aONE346[C])IESLIAVFQK</t>
  </si>
  <si>
    <t>S10AB_MOUSE Protein S100-A11 OS=Mus musculus OX=10090 GN=S100a11 PE=1 SV=1</t>
  </si>
  <si>
    <t>Q8K411</t>
  </si>
  <si>
    <t>Pitrm1</t>
  </si>
  <si>
    <t>LVTDPTFKPC(aONE346[C])QMK</t>
  </si>
  <si>
    <t>PREP_MOUSE Presequence protease, mitochondrial OS=Mus musculus OX=10090 GN=Pitrm1 PE=1 SV=1</t>
  </si>
  <si>
    <t>Q8CI33</t>
  </si>
  <si>
    <t>Cwf19l1</t>
  </si>
  <si>
    <t>NC(aONE346[C])GSALISSLAVSLKPR</t>
  </si>
  <si>
    <t>C19L1_MOUSE CWF19-like protein 1 OS=Mus musculus OX=10090 GN=Cwf19l1 PE=1 SV=2</t>
  </si>
  <si>
    <t>Q8CI94</t>
  </si>
  <si>
    <t>Pygb</t>
  </si>
  <si>
    <t>FGC(aONE346[C])RDPVR</t>
  </si>
  <si>
    <t>PYGB_MOUSE Glycogen phosphorylase, brain form OS=Mus musculus OX=10090 GN=Pygb PE=1 SV=3</t>
  </si>
  <si>
    <t>AKPHC(aONE346[C])SR</t>
  </si>
  <si>
    <t>Q8R060</t>
  </si>
  <si>
    <t>Zwilch</t>
  </si>
  <si>
    <t>GC(aONE346[C])LSHLHR</t>
  </si>
  <si>
    <t>ZWILC_MOUSE Protein zwilch homolog OS=Mus musculus OX=10090 GN=Zwilch PE=1 SV=1</t>
  </si>
  <si>
    <t>P47955</t>
  </si>
  <si>
    <t>Rplp1</t>
  </si>
  <si>
    <t>ALANVNIGSLIC(aONE346[C])NVGAGGPAPAAGAAPAGGAAPSTAAAPAEEK</t>
  </si>
  <si>
    <t>RLA1_MOUSE 60S acidic ribosomal protein P1 OS=Mus musculus OX=10090 GN=Rplp1 PE=1 SV=1</t>
  </si>
  <si>
    <t>Q8R081</t>
  </si>
  <si>
    <t>Hnrnpl</t>
  </si>
  <si>
    <t>MNVC(aONE346[C])VSK</t>
  </si>
  <si>
    <t>VMTIPYQPMPASSPVIC(aONE346[C])AGGQDR</t>
  </si>
  <si>
    <t>P61089</t>
  </si>
  <si>
    <t>Ube2n</t>
  </si>
  <si>
    <t>IC(aONE346[C])LDILK</t>
  </si>
  <si>
    <t>UBE2N_MOUSE Ubiquitin-conjugating enzyme E2 N OS=Mus musculus OX=10090 GN=Ube2n PE=1 SV=1</t>
  </si>
  <si>
    <t>VFNHC(aONE346[C])LTGSGVIDWLVSNK</t>
  </si>
  <si>
    <t>Q9QZR0</t>
  </si>
  <si>
    <t>Rnf25</t>
  </si>
  <si>
    <t>TPGSC(aONE346[C])YPHLPR</t>
  </si>
  <si>
    <t>RNF25_MOUSE E3 ubiquitin-protein ligase RNF25 OS=Mus musculus OX=10090 GN=Rnf25 PE=1 SV=2</t>
  </si>
  <si>
    <t>Q9JIF0</t>
  </si>
  <si>
    <t>Prmt1</t>
  </si>
  <si>
    <t>VIGIEC(aONE346[C])SSISDYAVK</t>
  </si>
  <si>
    <t>ANM1_MOUSE Protein arginine N-methyltransferase 1 OS=Mus musculus OX=10090 GN=Prmt1 PE=1 SV=1</t>
  </si>
  <si>
    <t>Q9CY27</t>
  </si>
  <si>
    <t>Tecr</t>
  </si>
  <si>
    <t>KLC(aONE346[C])FLDK</t>
  </si>
  <si>
    <t>TECR_MOUSE Very-long-chain enoyl-CoA reductase OS=Mus musculus OX=10090 GN=Tecr PE=1 SV=1</t>
  </si>
  <si>
    <t>NIESALSC(aONE346[C])LSR</t>
  </si>
  <si>
    <t>HMAAASAEC(aONE346[C])QNYAK</t>
  </si>
  <si>
    <t>LEGIGQFHC(aONE346[C])R</t>
  </si>
  <si>
    <t>Q9D662</t>
  </si>
  <si>
    <t>Sec23b</t>
  </si>
  <si>
    <t>MVQVHELSC(aONE346[C])EGISK</t>
  </si>
  <si>
    <t>SC23B_MOUSE Protein transport protein Sec23B OS=Mus musculus OX=10090 GN=Sec23b PE=1 SV=1</t>
  </si>
  <si>
    <t>Q9D6J1</t>
  </si>
  <si>
    <t>Cers4</t>
  </si>
  <si>
    <t>AAAC(aONE346[C])LTNGHTR</t>
  </si>
  <si>
    <t>CERS4_MOUSE Ceramide synthase 4 OS=Mus musculus OX=10090 GN=Cers4 PE=1 SV=1</t>
  </si>
  <si>
    <t>Q9CQE8</t>
  </si>
  <si>
    <t>RTRAF</t>
  </si>
  <si>
    <t>LTALDYHNPSGFNC(aONE346[C])K</t>
  </si>
  <si>
    <t>RTRAF_MOUSE RNA transcription, translation and transport factor protein OS=Mus musculus OX=10090 GN=RTRAF PE=1 SV=1</t>
  </si>
  <si>
    <t>RPHPC(aONE346[C])FTSSLVPTMEPAPDMVQPAEMPR</t>
  </si>
  <si>
    <t>Q9ERU9</t>
  </si>
  <si>
    <t>Ranbp2</t>
  </si>
  <si>
    <t>KVC(aONE346[C])EAQK</t>
  </si>
  <si>
    <t>RBP2_MOUSE E3 SUMO-protein ligase RanBP2 OS=Mus musculus OX=10090 GN=Ranbp2 PE=1 SV=2</t>
  </si>
  <si>
    <t>Q9R1T4</t>
  </si>
  <si>
    <t>Septin6</t>
  </si>
  <si>
    <t>SEPT6_MOUSE Septin-6 OS=Mus musculus OX=10090 GN=Septin6 PE=1 SV=4</t>
  </si>
  <si>
    <t>Q9QXV3</t>
  </si>
  <si>
    <t>Ing1</t>
  </si>
  <si>
    <t>VLHC(aONE346[C])IQR</t>
  </si>
  <si>
    <t>ING1_MOUSE Inhibitor of growth protein 1 OS=Mus musculus OX=10090 GN=Ing1 PE=2 SV=1</t>
  </si>
  <si>
    <t>Q9D2R0</t>
  </si>
  <si>
    <t>Aacs</t>
  </si>
  <si>
    <t>AAVGTAC(aONE346[C])GLALGNYNDLYHWSVR</t>
  </si>
  <si>
    <t>AACS_MOUSE Acetoacetyl-CoA synthetase OS=Mus musculus OX=10090 GN=Aacs PE=1 SV=1</t>
  </si>
  <si>
    <t>Q9D2H6</t>
  </si>
  <si>
    <t>Sp2</t>
  </si>
  <si>
    <t>LVPIKPAPLPLSPC(aONE346[C])K</t>
  </si>
  <si>
    <t>SP2_MOUSE Transcription factor Sp2 OS=Mus musculus OX=10090 GN=Sp2 PE=2 SV=2</t>
  </si>
  <si>
    <t>Q9JII5</t>
  </si>
  <si>
    <t>Dazap1</t>
  </si>
  <si>
    <t>NIDPKPC(aONE346[C])TPR</t>
  </si>
  <si>
    <t>DAZP1_MOUSE DAZ-associated protein 1 OS=Mus musculus OX=10090 GN=Dazap1 PE=1 SV=2</t>
  </si>
  <si>
    <t>Q9D0B6</t>
  </si>
  <si>
    <t>Pbdc1</t>
  </si>
  <si>
    <t>WRPFC(aONE346[C])LK</t>
  </si>
  <si>
    <t>PBDC1_MOUSE Protein PBDC1 OS=Mus musculus OX=10090 GN=Pbdc1 PE=1 SV=1</t>
  </si>
  <si>
    <t>Q9CRB3</t>
  </si>
  <si>
    <t>Urah</t>
  </si>
  <si>
    <t>LEAPC(aONE346[C])QQWMELR</t>
  </si>
  <si>
    <t>HIUH_MOUSE 5-hydroxyisourate hydrolase OS=Mus musculus OX=10090 GN=Urah PE=1 SV=1</t>
  </si>
  <si>
    <t>A2AKG8</t>
  </si>
  <si>
    <t>Focad</t>
  </si>
  <si>
    <t>LSC(aONE346[C])DMRPLILK</t>
  </si>
  <si>
    <t>FOCAD_MOUSE Focadhesin OS=Mus musculus OX=10090 GN=Focad PE=1 SV=1</t>
  </si>
  <si>
    <t>SPVTTLLEC(aONE346[C])MHK</t>
  </si>
  <si>
    <t>Q02053</t>
  </si>
  <si>
    <t>Uba1</t>
  </si>
  <si>
    <t>SIPIC(aONE346[C])TLK</t>
  </si>
  <si>
    <t>P70404</t>
  </si>
  <si>
    <t>Idh3g</t>
  </si>
  <si>
    <t>HAC(aONE346[C])VPVDFEEVHVSSNADEEDIR</t>
  </si>
  <si>
    <t>IDHG1_MOUSE Isocitrate dehydrogenase [NAD] subunit gamma 1, mitochondrial OS=Mus musculus OX=10090 GN=Idh3g PE=1 SV=1</t>
  </si>
  <si>
    <t>MQPDQQVVINC(aONE346[C])AIIR</t>
  </si>
  <si>
    <t>IAILTC(aONE346[C])PFEPPKPK</t>
  </si>
  <si>
    <t>P97363</t>
  </si>
  <si>
    <t>Sptlc2</t>
  </si>
  <si>
    <t>C(aONE346[C])HHATER</t>
  </si>
  <si>
    <t>SPTC2_MOUSE Serine palmitoyltransferase 2 OS=Mus musculus OX=10090 GN=Sptlc2 PE=1 SV=2</t>
  </si>
  <si>
    <t>P97369</t>
  </si>
  <si>
    <t>Ncf4</t>
  </si>
  <si>
    <t>NLLSLPVC(aONE346[C])VLMDPDVR</t>
  </si>
  <si>
    <t>NCF4_MOUSE Neutrophil cytosol factor 4 OS=Mus musculus OX=10090 GN=Ncf4 PE=1 SV=2</t>
  </si>
  <si>
    <t>P98192</t>
  </si>
  <si>
    <t>Gnpat</t>
  </si>
  <si>
    <t>C(aONE346[C])YTPPLYR</t>
  </si>
  <si>
    <t>GNPAT_MOUSE Dihydroxyacetone phosphate acyltransferase OS=Mus musculus OX=10090 GN=Gnpat PE=1 SV=1</t>
  </si>
  <si>
    <t>Q00612</t>
  </si>
  <si>
    <t>G6pdx</t>
  </si>
  <si>
    <t>TQVC(aONE346[C])GILR</t>
  </si>
  <si>
    <t>KGQEVC(aONE346[C])VK</t>
  </si>
  <si>
    <t>Q99LW0</t>
  </si>
  <si>
    <t>Ankrd10</t>
  </si>
  <si>
    <t>AC(aONE346[C])RDGDLVALCSLLPHTPR</t>
  </si>
  <si>
    <t>ANR10_MOUSE Ankyrin repeat domain-containing protein 10 OS=Mus musculus OX=10090 GN=Ankrd10 PE=2 SV=2</t>
  </si>
  <si>
    <t>Q3TXS7</t>
  </si>
  <si>
    <t>Psmd1</t>
  </si>
  <si>
    <t>SNC(aONE346[C])KPSTFAYPAPLEVPK</t>
  </si>
  <si>
    <t>PSMD1_MOUSE 26S proteasome non-ATPase regulatory subunit 1 OS=Mus musculus OX=10090 GN=Psmd1 PE=1 SV=1</t>
  </si>
  <si>
    <t>Q5SWU9</t>
  </si>
  <si>
    <t>Acaca</t>
  </si>
  <si>
    <t>RPGAALDPGC(aONE346[C])VIAK</t>
  </si>
  <si>
    <t>ACACA_MOUSE Acetyl-CoA carboxylase 1 OS=Mus musculus OX=10090 GN=Acaca PE=1 SV=1</t>
  </si>
  <si>
    <t>Q60865</t>
  </si>
  <si>
    <t>Caprin1</t>
  </si>
  <si>
    <t>EKPVC(aONE346[C])GTTYK</t>
  </si>
  <si>
    <t>CAPR1_MOUSE Caprin-1 OS=Mus musculus OX=10090 GN=Caprin1 PE=1 SV=2</t>
  </si>
  <si>
    <t>Q60876</t>
  </si>
  <si>
    <t>Eif4ebp1</t>
  </si>
  <si>
    <t>FLMEC(aONE346[C])R</t>
  </si>
  <si>
    <t>4EBP1_MOUSE Eukaryotic translation initiation factor 4E-binding protein 1 OS=Mus musculus OX=10090 GN=Eif4ebp1 PE=1 SV=3</t>
  </si>
  <si>
    <t>Q60952</t>
  </si>
  <si>
    <t>Cep250</t>
  </si>
  <si>
    <t>LQC(aONE346[C])HNAQLR</t>
  </si>
  <si>
    <t>CP250_MOUSE Centrosome-associated protein CEP250 OS=Mus musculus OX=10090 GN=Cep250 PE=1 SV=4</t>
  </si>
  <si>
    <t>Q61188</t>
  </si>
  <si>
    <t>Ezh2</t>
  </si>
  <si>
    <t>GPVC(aONE346[C])WR</t>
  </si>
  <si>
    <t>EZH2_MOUSE Histone-lysine N-methyltransferase EZH2 OS=Mus musculus OX=10090 GN=Ezh2 PE=1 SV=2</t>
  </si>
  <si>
    <t>LVEHFC(aONE346[C])AEFK</t>
  </si>
  <si>
    <t>P70351</t>
  </si>
  <si>
    <t>Ezh1</t>
  </si>
  <si>
    <t>LWAAHC(aONE346[C])R</t>
  </si>
  <si>
    <t>EZH1_MOUSE Histone-lysine N-methyltransferase EZH1 OS=Mus musculus OX=10090 GN=Ezh1 PE=1 SV=1</t>
  </si>
  <si>
    <t>LWNTLGVC(aONE346[C])K</t>
  </si>
  <si>
    <t>P62141</t>
  </si>
  <si>
    <t>Ppp1cb</t>
  </si>
  <si>
    <t>GC(aONE346[C])RPGK</t>
  </si>
  <si>
    <t>IIPTLEEGLQLPSPTATSQLPLESDAVEC(aONE346[C])LNYQHYK</t>
  </si>
  <si>
    <t>TVHSLAC(aONE346[C])LLTQYR</t>
  </si>
  <si>
    <t>E9PVA8</t>
  </si>
  <si>
    <t>Gcn1</t>
  </si>
  <si>
    <t>C(aONE346[C])MLDAALATLNAHGK</t>
  </si>
  <si>
    <t>E9Q137</t>
  </si>
  <si>
    <t>Tex264</t>
  </si>
  <si>
    <t>KLC(aONE346[C])AHPR</t>
  </si>
  <si>
    <t>TX264_MOUSE Testis-expressed protein 264 homolog OS=Mus musculus OX=10090 GN=Tex264 PE=2 SV=1</t>
  </si>
  <si>
    <t>VC(aONE346[C])PPHLK</t>
  </si>
  <si>
    <t>G3X9R7</t>
  </si>
  <si>
    <t>Rnf148</t>
  </si>
  <si>
    <t>C(aONE346[C])TFTHK</t>
  </si>
  <si>
    <t>RN148_MOUSE RING finger protein 148 OS=Mus musculus OX=10090 GN=Rnf148 PE=2 SV=1</t>
  </si>
  <si>
    <t>O70305</t>
  </si>
  <si>
    <t>Atxn2</t>
  </si>
  <si>
    <t>RGPEVTSQGVQTSSPAC(aONE346[C])K</t>
  </si>
  <si>
    <t>ATX2_MOUSE Ataxin-2 OS=Mus musculus OX=10090 GN=Atxn2 PE=1 SV=1</t>
  </si>
  <si>
    <t>O88665</t>
  </si>
  <si>
    <t>Brd7</t>
  </si>
  <si>
    <t>DLQC(aONE346[C])HVPIR</t>
  </si>
  <si>
    <t>BRD7_MOUSE Bromodomain-containing protein 7 OS=Mus musculus OX=10090 GN=Brd7 PE=1 SV=1</t>
  </si>
  <si>
    <t>HAQC(aONE346[C])LLR</t>
  </si>
  <si>
    <t>P13864</t>
  </si>
  <si>
    <t>Dnmt1</t>
  </si>
  <si>
    <t>QFSTLIPWC(aONE346[C])LPHTGNR</t>
  </si>
  <si>
    <t>DNMT1_MOUSE DNA (cytosine-5)-methyltransferase 1 OS=Mus musculus OX=10090 GN=Dnmt1 PE=1 SV=5</t>
  </si>
  <si>
    <t>P16045</t>
  </si>
  <si>
    <t>Lgals1</t>
  </si>
  <si>
    <t>DSNNLC(aONE346[C])LHFNPR</t>
  </si>
  <si>
    <t>LEG1_MOUSE Galectin-1 OS=Mus musculus OX=10090 GN=Lgals1 PE=1 SV=3</t>
  </si>
  <si>
    <t>P27870</t>
  </si>
  <si>
    <t>Vav1</t>
  </si>
  <si>
    <t>YDFC(aONE346[C])AR</t>
  </si>
  <si>
    <t>VAV_MOUSE Proto-oncogene vav OS=Mus musculus OX=10090 GN=Vav1 PE=1 SV=1</t>
  </si>
  <si>
    <t>P28652</t>
  </si>
  <si>
    <t>Camk2b</t>
  </si>
  <si>
    <t>HPWVC(aONE346[C])QR</t>
  </si>
  <si>
    <t>KCC2B_MOUSE Calcium/calmodulin-dependent protein kinase type II subunit beta OS=Mus musculus OX=10090 GN=Camk2b PE=1 SV=2</t>
  </si>
  <si>
    <t>P48722</t>
  </si>
  <si>
    <t>Hspa4l</t>
  </si>
  <si>
    <t>C(aONE346[C])HAEHTPEEEIDHTGAK</t>
  </si>
  <si>
    <t>HS74L_MOUSE Heat shock 70 kDa protein 4L OS=Mus musculus OX=10090 GN=Hspa4l PE=1 SV=2</t>
  </si>
  <si>
    <t>P54823</t>
  </si>
  <si>
    <t>Ddx6</t>
  </si>
  <si>
    <t>VHC(aONE346[C])LNTLFSR</t>
  </si>
  <si>
    <t>DDX6_MOUSE Probable ATP-dependent RNA helicase DDX6 OS=Mus musculus OX=10090 GN=Ddx6 PE=1 SV=1</t>
  </si>
  <si>
    <t>C(aONE346[C])PEALFQPSFLGMESCGIHETTFNSIMK</t>
  </si>
  <si>
    <t>Q6NZJ6</t>
  </si>
  <si>
    <t>Eif4g1</t>
  </si>
  <si>
    <t>LPGINC(aONE346[C])GPDFTPSFANLGR</t>
  </si>
  <si>
    <t>C(aONE346[C])LMALK</t>
  </si>
  <si>
    <t>Q6PEB6</t>
  </si>
  <si>
    <t>Mob4</t>
  </si>
  <si>
    <t>HTLDGAAC(aONE346[C])LLNSNK</t>
  </si>
  <si>
    <t>Q8CJG0</t>
  </si>
  <si>
    <t>Ago2</t>
  </si>
  <si>
    <t>VEITHC(aONE346[C])GQMK</t>
  </si>
  <si>
    <t>AGO2_MOUSE Protein argonaute-2 OS=Mus musculus OX=10090 GN=Ago2 PE=1 SV=3</t>
  </si>
  <si>
    <t>Q8K2Q9</t>
  </si>
  <si>
    <t>Shtn1</t>
  </si>
  <si>
    <t>KLEGC(aONE346[C])TNPK</t>
  </si>
  <si>
    <t>C(aONE346[C])RDDSFFGETSHNYHK</t>
  </si>
  <si>
    <t>Q8R1B4</t>
  </si>
  <si>
    <t>Eif3c</t>
  </si>
  <si>
    <t>GC(aONE346[C])ILTLVER</t>
  </si>
  <si>
    <t>EIF3C_MOUSE Eukaryotic translation initiation factor 3 subunit C OS=Mus musculus OX=10090 GN=Eif3c PE=1 SV=1</t>
  </si>
  <si>
    <t>Q8R1F1</t>
  </si>
  <si>
    <t>Niban2</t>
  </si>
  <si>
    <t>VHFEDVLC(aONE346[C])K</t>
  </si>
  <si>
    <t>Q8R2Y0</t>
  </si>
  <si>
    <t>Abhd6</t>
  </si>
  <si>
    <t>IHQFVEC(aONE346[C])LK</t>
  </si>
  <si>
    <t>ABHD6_MOUSE Monoacylglycerol lipase ABHD6 OS=Mus musculus OX=10090 GN=Abhd6 PE=1 SV=1</t>
  </si>
  <si>
    <t>Q8R3N6</t>
  </si>
  <si>
    <t>Thoc1</t>
  </si>
  <si>
    <t>KC(aONE346[C])TLDQAFR</t>
  </si>
  <si>
    <t>THOC1_MOUSE THO complex subunit 1 OS=Mus musculus OX=10090 GN=Thoc1 PE=1 SV=1</t>
  </si>
  <si>
    <t>Q8VBW5</t>
  </si>
  <si>
    <t>Bbx</t>
  </si>
  <si>
    <t>KC(aONE346[C])VSTPR</t>
  </si>
  <si>
    <t>Q8VD75</t>
  </si>
  <si>
    <t>Hip1</t>
  </si>
  <si>
    <t>LHSC(aONE346[C])LPADTLQGHR</t>
  </si>
  <si>
    <t>HIP1_MOUSE Huntingtin-interacting protein 1 OS=Mus musculus OX=10090 GN=Hip1 PE=1 SV=2</t>
  </si>
  <si>
    <t>YIC(aONE346[C])TTSAIQNR</t>
  </si>
  <si>
    <t>Q91VU7</t>
  </si>
  <si>
    <t>Pus7</t>
  </si>
  <si>
    <t>HGLTELDVGIC(aONE346[C])K</t>
  </si>
  <si>
    <t>LFFHC(aONE346[C])SQYNGNLQDLK</t>
  </si>
  <si>
    <t>MNGQVVC(aONE346[C])AVPHNLESK</t>
  </si>
  <si>
    <t>Q91YD3</t>
  </si>
  <si>
    <t>Dcp1a</t>
  </si>
  <si>
    <t>MALSC(aONE346[C])STVR</t>
  </si>
  <si>
    <t>DCP1A_MOUSE mRNA-decapping enzyme 1A OS=Mus musculus OX=10090 GN=Dcp1a PE=1 SV=1</t>
  </si>
  <si>
    <t>SLIEQC(aONE346[C])SAPLPPSIFMELANK</t>
  </si>
  <si>
    <t>Q922S8</t>
  </si>
  <si>
    <t>Kif2c</t>
  </si>
  <si>
    <t>C(aONE346[C])LLLVHEPK</t>
  </si>
  <si>
    <t>KIF2C_MOUSE Kinesin-like protein KIF2C OS=Mus musculus OX=10090 GN=Kif2c PE=1 SV=1</t>
  </si>
  <si>
    <t>Q8K1M6</t>
  </si>
  <si>
    <t>Dnm1l</t>
  </si>
  <si>
    <t>IIQHC(aONE346[C])SNYSTQELLR</t>
  </si>
  <si>
    <t>DNM1L_MOUSE Dynamin-1-like protein OS=Mus musculus OX=10090 GN=Dnm1l PE=1 SV=2</t>
  </si>
  <si>
    <t>Q8C0I1</t>
  </si>
  <si>
    <t>Agps</t>
  </si>
  <si>
    <t>IVNLAC(aONE346[C])K</t>
  </si>
  <si>
    <t>Q6Q899</t>
  </si>
  <si>
    <t>Ddx58</t>
  </si>
  <si>
    <t>C(aONE346[C])IISQLMK</t>
  </si>
  <si>
    <t>DDX58_MOUSE Antiviral innate immune response receptor RIG-I OS=Mus musculus OX=10090 GN=Ddx58 PE=1 SV=2</t>
  </si>
  <si>
    <t>Q8BX70</t>
  </si>
  <si>
    <t>Vps13c</t>
  </si>
  <si>
    <t>IKDALC(aONE346[C])LINSIPLPQK</t>
  </si>
  <si>
    <t>VP13C_MOUSE Vacuolar protein sorting-associated protein 13C OS=Mus musculus OX=10090 GN=Vps13c PE=1 SV=2</t>
  </si>
  <si>
    <t>Q6ZQJ5</t>
  </si>
  <si>
    <t>Dna2</t>
  </si>
  <si>
    <t>VC(aONE346[C])DGQYLHNFQR</t>
  </si>
  <si>
    <t>DNA2_MOUSE DNA replication ATP-dependent helicase/nuclease DNA2 OS=Mus musculus OX=10090 GN=Dna2 PE=1 SV=2</t>
  </si>
  <si>
    <t>Q6ZQL4</t>
  </si>
  <si>
    <t>Wdr43</t>
  </si>
  <si>
    <t>DGQVHLFEHILNGHC(aONE346[C])K</t>
  </si>
  <si>
    <t>WDR43_MOUSE WD repeat-containing protein 43 OS=Mus musculus OX=10090 GN=Wdr43 PE=1 SV=2</t>
  </si>
  <si>
    <t>MLSC(aONE346[C])AGADR</t>
  </si>
  <si>
    <t>HQAQAC(aONE346[C])LMLQK</t>
  </si>
  <si>
    <t>Q80U72</t>
  </si>
  <si>
    <t>Scrib</t>
  </si>
  <si>
    <t>HAAC(aONE346[C])LVR</t>
  </si>
  <si>
    <t>SCRIB_MOUSE Protein scribble homolog OS=Mus musculus OX=10090 GN=Scrib PE=1 SV=2</t>
  </si>
  <si>
    <t>Q80V03</t>
  </si>
  <si>
    <t>Adck5</t>
  </si>
  <si>
    <t>LGQGLC(aONE346[C])SFNHLLPTEYIQTLR</t>
  </si>
  <si>
    <t>ADCK5_MOUSE Uncharacterized aarF domain-containing protein kinase 5 OS=Mus musculus OX=10090 GN=Adck5 PE=2 SV=2</t>
  </si>
  <si>
    <t>Q80YQ2</t>
  </si>
  <si>
    <t>Med23</t>
  </si>
  <si>
    <t>IIC(aONE346[C])NLKPALK</t>
  </si>
  <si>
    <t>MED23_MOUSE Mediator of RNA polymerase II transcription subunit 23 OS=Mus musculus OX=10090 GN=Med23 PE=1 SV=2</t>
  </si>
  <si>
    <t>Q80ZK9</t>
  </si>
  <si>
    <t>Wdtc1</t>
  </si>
  <si>
    <t>AISLNPC(aONE346[C])HLK</t>
  </si>
  <si>
    <t>WDTC1_MOUSE WD and tetratricopeptide repeats protein 1 OS=Mus musculus OX=10090 GN=Wdtc1 PE=1 SV=1</t>
  </si>
  <si>
    <t>Q8BL97</t>
  </si>
  <si>
    <t>Srsf7</t>
  </si>
  <si>
    <t>VIC(aONE346[C])GSR</t>
  </si>
  <si>
    <t>SRSF7_MOUSE Serine/arginine-rich splicing factor 7 OS=Mus musculus OX=10090 GN=Srsf7 PE=1 SV=1</t>
  </si>
  <si>
    <t>Q8BP27</t>
  </si>
  <si>
    <t>Sfr1</t>
  </si>
  <si>
    <t>SSSHSFC(aONE346[C])SVVK</t>
  </si>
  <si>
    <t>SFR1_MOUSE Swi5-dependent recombination DNA repair protein 1 homolog OS=Mus musculus OX=10090 GN=Sfr1 PE=1 SV=2</t>
  </si>
  <si>
    <t>Q8BTI8</t>
  </si>
  <si>
    <t>Srrm2</t>
  </si>
  <si>
    <t>LGLIQEDVASSC(aONE346[C])IPR</t>
  </si>
  <si>
    <t>SRRM2_MOUSE Serine/arginine repetitive matrix protein 2 OS=Mus musculus OX=10090 GN=Srrm2 PE=1 SV=3</t>
  </si>
  <si>
    <t>YVIC(aONE346[C])VR</t>
  </si>
  <si>
    <t>Q8BWM0</t>
  </si>
  <si>
    <t>Ptges2</t>
  </si>
  <si>
    <t>AIEEAPSVHHVNPSC(aONE346[C])KD</t>
  </si>
  <si>
    <t>PGES2_MOUSE Prostaglandin E synthase 2 OS=Mus musculus OX=10090 GN=Ptges2 PE=1 SV=3</t>
  </si>
  <si>
    <t>Q8BWY3</t>
  </si>
  <si>
    <t>Etf1</t>
  </si>
  <si>
    <t>YVLHC(aONE346[C])QGTEEEK</t>
  </si>
  <si>
    <t>ERF1_MOUSE Eukaryotic peptide chain release factor subunit 1 OS=Mus musculus OX=10090 GN=Etf1 PE=1 SV=4</t>
  </si>
  <si>
    <t>Q8BX17</t>
  </si>
  <si>
    <t>Gemin5</t>
  </si>
  <si>
    <t>VGLYDTC(aONE346[C])SNKPPQISSTYHK</t>
  </si>
  <si>
    <t>GEMI5_MOUSE Gem-associated protein 5 OS=Mus musculus OX=10090 GN=Gemin5 PE=1 SV=2</t>
  </si>
  <si>
    <t>Q9Z2X8</t>
  </si>
  <si>
    <t>Keap1</t>
  </si>
  <si>
    <t>C(aONE346[C])HALTPR</t>
  </si>
  <si>
    <t>KEAP1_MOUSE Kelch-like ECH-associated protein 1 OS=Mus musculus OX=10090 GN=Keap1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F1115"/>
      <name val="Arial"/>
      <family val="2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top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center" vertical="top"/>
    </xf>
    <xf numFmtId="0" fontId="4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0" fontId="7" fillId="0" borderId="1" xfId="0" applyFont="1" applyBorder="1" applyAlignment="1">
      <alignment horizontal="center" vertical="top"/>
    </xf>
    <xf numFmtId="11" fontId="8" fillId="0" borderId="0" xfId="0" applyNumberFormat="1" applyFont="1" applyAlignment="1">
      <alignment vertical="center"/>
    </xf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CDB28-D6C6-48B4-9A86-E82FA4D16329}">
  <dimension ref="A1:T169"/>
  <sheetViews>
    <sheetView topLeftCell="C86" workbookViewId="0">
      <selection activeCell="M108" sqref="M108"/>
    </sheetView>
  </sheetViews>
  <sheetFormatPr defaultRowHeight="13.8" x14ac:dyDescent="0.25"/>
  <cols>
    <col min="1" max="1" width="38.6640625" style="4" customWidth="1"/>
    <col min="2" max="2" width="94.21875" style="4" customWidth="1"/>
    <col min="3" max="4" width="8.88671875" style="4"/>
    <col min="5" max="5" width="16.77734375" style="4" customWidth="1"/>
    <col min="6" max="6" width="15" style="4" customWidth="1"/>
    <col min="7" max="7" width="16" style="4" customWidth="1"/>
    <col min="8" max="8" width="17.33203125" style="4" customWidth="1"/>
    <col min="9" max="9" width="15.6640625" style="4" customWidth="1"/>
    <col min="10" max="10" width="16.44140625" style="4" customWidth="1"/>
    <col min="11" max="11" width="16.33203125" style="4" customWidth="1"/>
    <col min="12" max="12" width="15.77734375" style="4" customWidth="1"/>
    <col min="13" max="13" width="14.21875" style="4" customWidth="1"/>
    <col min="14" max="14" width="22.33203125" style="4" customWidth="1"/>
    <col min="15" max="15" width="21.33203125" style="4" customWidth="1"/>
    <col min="16" max="16" width="18.88671875" style="4" customWidth="1"/>
    <col min="17" max="17" width="27.21875" style="4" customWidth="1"/>
    <col min="18" max="18" width="24.21875" style="4" customWidth="1"/>
    <col min="19" max="19" width="22.5546875" style="4" customWidth="1"/>
    <col min="20" max="16384" width="8.88671875" style="4"/>
  </cols>
  <sheetData>
    <row r="1" spans="1:20" x14ac:dyDescent="0.25">
      <c r="A1" s="3" t="s">
        <v>4965</v>
      </c>
      <c r="B1" s="3" t="s">
        <v>4966</v>
      </c>
      <c r="C1" s="3" t="s">
        <v>4967</v>
      </c>
      <c r="D1" s="3" t="s">
        <v>4968</v>
      </c>
      <c r="E1" s="3" t="s">
        <v>5446</v>
      </c>
      <c r="F1" s="3" t="s">
        <v>4970</v>
      </c>
      <c r="G1" s="3" t="s">
        <v>4971</v>
      </c>
      <c r="H1" s="3" t="s">
        <v>4972</v>
      </c>
      <c r="I1" s="3" t="s">
        <v>4973</v>
      </c>
      <c r="J1" s="3" t="s">
        <v>4974</v>
      </c>
      <c r="K1" s="3" t="s">
        <v>4975</v>
      </c>
      <c r="L1" s="3" t="s">
        <v>4976</v>
      </c>
      <c r="M1" s="3" t="s">
        <v>4977</v>
      </c>
      <c r="N1" s="3" t="s">
        <v>5447</v>
      </c>
      <c r="O1" s="3" t="s">
        <v>4979</v>
      </c>
      <c r="P1" s="3" t="s">
        <v>4980</v>
      </c>
      <c r="Q1" s="3" t="s">
        <v>5300</v>
      </c>
      <c r="R1" s="3" t="s">
        <v>5292</v>
      </c>
      <c r="S1" s="3" t="s">
        <v>5293</v>
      </c>
      <c r="T1" s="3" t="s">
        <v>4981</v>
      </c>
    </row>
    <row r="2" spans="1:20" x14ac:dyDescent="0.25">
      <c r="A2" s="4" t="s">
        <v>2167</v>
      </c>
      <c r="B2" s="4" t="s">
        <v>2520</v>
      </c>
      <c r="C2" s="4" t="s">
        <v>2169</v>
      </c>
      <c r="D2" s="4" t="s">
        <v>1594</v>
      </c>
      <c r="E2" s="4" t="s">
        <v>2223</v>
      </c>
      <c r="F2" s="4" t="s">
        <v>2223</v>
      </c>
      <c r="G2" s="4" t="s">
        <v>2223</v>
      </c>
      <c r="H2" s="4" t="s">
        <v>2223</v>
      </c>
      <c r="I2" s="4" t="s">
        <v>2223</v>
      </c>
      <c r="J2" s="4" t="s">
        <v>2223</v>
      </c>
      <c r="K2" s="4" t="s">
        <v>2223</v>
      </c>
      <c r="L2" s="4" t="s">
        <v>2223</v>
      </c>
      <c r="M2" s="4">
        <v>3.41</v>
      </c>
      <c r="N2" s="4" t="s">
        <v>2223</v>
      </c>
      <c r="O2" s="4" t="s">
        <v>2223</v>
      </c>
      <c r="P2" s="4">
        <v>3.41</v>
      </c>
      <c r="Q2" s="4" t="s">
        <v>5444</v>
      </c>
      <c r="R2" s="4" t="s">
        <v>2223</v>
      </c>
      <c r="S2" s="4" t="s">
        <v>2223</v>
      </c>
      <c r="T2" s="4" t="s">
        <v>2223</v>
      </c>
    </row>
    <row r="3" spans="1:20" ht="14.4" x14ac:dyDescent="0.25">
      <c r="A3" s="4" t="s">
        <v>1745</v>
      </c>
      <c r="B3" s="4" t="s">
        <v>2252</v>
      </c>
      <c r="C3" s="4" t="s">
        <v>1746</v>
      </c>
      <c r="D3" s="4" t="s">
        <v>228</v>
      </c>
      <c r="E3" s="4">
        <v>1.42</v>
      </c>
      <c r="F3" s="4" t="s">
        <v>2223</v>
      </c>
      <c r="G3" s="4">
        <v>0.59</v>
      </c>
      <c r="H3" s="4">
        <v>0.77</v>
      </c>
      <c r="I3" s="4">
        <v>1</v>
      </c>
      <c r="J3" s="4" t="s">
        <v>2223</v>
      </c>
      <c r="K3" s="4">
        <v>1.33</v>
      </c>
      <c r="L3" s="4">
        <v>0.70499999999999996</v>
      </c>
      <c r="M3" s="4">
        <v>0.08</v>
      </c>
      <c r="N3" s="4">
        <v>1.0049999999999999</v>
      </c>
      <c r="O3" s="4">
        <v>0.88500000000000001</v>
      </c>
      <c r="P3" s="4">
        <v>0.7</v>
      </c>
      <c r="Q3" s="4" t="s">
        <v>5356</v>
      </c>
      <c r="R3" s="4" t="s">
        <v>5007</v>
      </c>
      <c r="S3" s="4" t="s">
        <v>5008</v>
      </c>
      <c r="T3" s="4" t="s">
        <v>5296</v>
      </c>
    </row>
    <row r="4" spans="1:20" x14ac:dyDescent="0.25">
      <c r="A4" s="4" t="s">
        <v>2119</v>
      </c>
      <c r="B4" s="4" t="s">
        <v>2541</v>
      </c>
      <c r="C4" s="4" t="s">
        <v>2121</v>
      </c>
      <c r="D4" s="4" t="s">
        <v>1452</v>
      </c>
      <c r="E4" s="4" t="s">
        <v>2223</v>
      </c>
      <c r="F4" s="4" t="s">
        <v>2223</v>
      </c>
      <c r="G4" s="4" t="s">
        <v>2223</v>
      </c>
      <c r="H4" s="4" t="s">
        <v>2223</v>
      </c>
      <c r="I4" s="4" t="s">
        <v>2223</v>
      </c>
      <c r="J4" s="4" t="s">
        <v>2223</v>
      </c>
      <c r="K4" s="4" t="s">
        <v>2223</v>
      </c>
      <c r="L4" s="4">
        <v>0.17</v>
      </c>
      <c r="M4" s="4" t="s">
        <v>2223</v>
      </c>
      <c r="N4" s="4" t="s">
        <v>2223</v>
      </c>
      <c r="O4" s="4" t="s">
        <v>2223</v>
      </c>
      <c r="P4" s="4">
        <v>0.17</v>
      </c>
      <c r="Q4" s="4" t="s">
        <v>5362</v>
      </c>
      <c r="R4" s="4" t="s">
        <v>2223</v>
      </c>
      <c r="S4" s="4" t="s">
        <v>2223</v>
      </c>
      <c r="T4" s="4" t="s">
        <v>2223</v>
      </c>
    </row>
    <row r="5" spans="1:20" ht="14.4" x14ac:dyDescent="0.25">
      <c r="A5" s="4" t="s">
        <v>1695</v>
      </c>
      <c r="B5" s="4" t="s">
        <v>2245</v>
      </c>
      <c r="C5" s="4" t="s">
        <v>1697</v>
      </c>
      <c r="D5" s="4" t="s">
        <v>121</v>
      </c>
      <c r="E5" s="4">
        <v>0.99</v>
      </c>
      <c r="F5" s="4">
        <v>1.05</v>
      </c>
      <c r="G5" s="4" t="s">
        <v>2223</v>
      </c>
      <c r="H5" s="4">
        <v>0.86</v>
      </c>
      <c r="I5" s="4" t="s">
        <v>2223</v>
      </c>
      <c r="J5" s="4">
        <v>0.2</v>
      </c>
      <c r="K5" s="4" t="s">
        <v>2223</v>
      </c>
      <c r="L5" s="4">
        <v>0.38</v>
      </c>
      <c r="M5" s="4">
        <v>0.495</v>
      </c>
      <c r="N5" s="4">
        <v>1.02</v>
      </c>
      <c r="O5" s="4">
        <v>0.24</v>
      </c>
      <c r="P5" s="4">
        <v>0.39</v>
      </c>
      <c r="Q5" s="4" t="s">
        <v>5399</v>
      </c>
      <c r="R5" s="4" t="s">
        <v>5041</v>
      </c>
      <c r="S5" s="4" t="s">
        <v>5042</v>
      </c>
      <c r="T5" s="4" t="s">
        <v>5296</v>
      </c>
    </row>
    <row r="6" spans="1:20" ht="14.4" x14ac:dyDescent="0.25">
      <c r="A6" s="4" t="s">
        <v>1750</v>
      </c>
      <c r="B6" s="4" t="s">
        <v>2204</v>
      </c>
      <c r="C6" s="4" t="s">
        <v>1752</v>
      </c>
      <c r="D6" s="4" t="s">
        <v>117</v>
      </c>
      <c r="E6" s="4">
        <v>1.61</v>
      </c>
      <c r="F6" s="4">
        <v>0.9</v>
      </c>
      <c r="G6" s="4">
        <v>0.78</v>
      </c>
      <c r="H6" s="4" t="s">
        <v>2223</v>
      </c>
      <c r="I6" s="4" t="s">
        <v>2223</v>
      </c>
      <c r="J6" s="4">
        <v>1.63</v>
      </c>
      <c r="K6" s="4">
        <v>1.04</v>
      </c>
      <c r="L6" s="4" t="s">
        <v>2223</v>
      </c>
      <c r="M6" s="4" t="s">
        <v>2223</v>
      </c>
      <c r="N6" s="4">
        <v>0.86</v>
      </c>
      <c r="O6" s="4">
        <v>1.63</v>
      </c>
      <c r="P6" s="4">
        <v>1.04</v>
      </c>
      <c r="Q6" s="4" t="s">
        <v>5350</v>
      </c>
      <c r="R6" s="4" t="s">
        <v>2223</v>
      </c>
      <c r="S6" s="4" t="s">
        <v>2223</v>
      </c>
      <c r="T6" s="4" t="s">
        <v>5296</v>
      </c>
    </row>
    <row r="7" spans="1:20" ht="14.4" x14ac:dyDescent="0.25">
      <c r="A7" s="4" t="s">
        <v>1807</v>
      </c>
      <c r="B7" s="4" t="s">
        <v>2307</v>
      </c>
      <c r="C7" s="4" t="s">
        <v>1809</v>
      </c>
      <c r="D7" s="4" t="s">
        <v>181</v>
      </c>
      <c r="E7" s="4">
        <v>1.99</v>
      </c>
      <c r="F7" s="4" t="s">
        <v>2223</v>
      </c>
      <c r="G7" s="4" t="s">
        <v>2223</v>
      </c>
      <c r="H7" s="4">
        <v>0.57999999999999996</v>
      </c>
      <c r="I7" s="4">
        <v>1.05</v>
      </c>
      <c r="J7" s="4">
        <v>1.26</v>
      </c>
      <c r="K7" s="4" t="s">
        <v>2223</v>
      </c>
      <c r="L7" s="4" t="s">
        <v>2223</v>
      </c>
      <c r="M7" s="4">
        <v>0.54500000000000004</v>
      </c>
      <c r="N7" s="4">
        <v>1.99</v>
      </c>
      <c r="O7" s="4">
        <v>1.155</v>
      </c>
      <c r="P7" s="4">
        <v>0.54500000000000004</v>
      </c>
      <c r="Q7" s="4" t="s">
        <v>5421</v>
      </c>
      <c r="R7" s="4" t="s">
        <v>2223</v>
      </c>
      <c r="S7" s="4" t="s">
        <v>2223</v>
      </c>
      <c r="T7" s="4" t="s">
        <v>5296</v>
      </c>
    </row>
    <row r="8" spans="1:20" x14ac:dyDescent="0.25">
      <c r="A8" s="4" t="s">
        <v>1742</v>
      </c>
      <c r="B8" s="4" t="s">
        <v>2293</v>
      </c>
      <c r="C8" s="4" t="s">
        <v>1744</v>
      </c>
      <c r="D8" s="4" t="s">
        <v>226</v>
      </c>
      <c r="E8" s="4">
        <v>20</v>
      </c>
      <c r="F8" s="4" t="s">
        <v>2223</v>
      </c>
      <c r="G8" s="4" t="s">
        <v>2223</v>
      </c>
      <c r="H8" s="4" t="s">
        <v>2223</v>
      </c>
      <c r="I8" s="4" t="s">
        <v>2223</v>
      </c>
      <c r="J8" s="4" t="s">
        <v>2223</v>
      </c>
      <c r="K8" s="4" t="s">
        <v>2223</v>
      </c>
      <c r="L8" s="4" t="s">
        <v>2223</v>
      </c>
      <c r="M8" s="4" t="s">
        <v>2223</v>
      </c>
      <c r="N8" s="4">
        <v>20</v>
      </c>
      <c r="O8" s="4" t="s">
        <v>2223</v>
      </c>
      <c r="P8" s="4" t="s">
        <v>2223</v>
      </c>
      <c r="Q8" s="4" t="s">
        <v>5326</v>
      </c>
      <c r="R8" s="4" t="s">
        <v>2223</v>
      </c>
      <c r="S8" s="4" t="s">
        <v>2223</v>
      </c>
      <c r="T8" s="4" t="s">
        <v>2223</v>
      </c>
    </row>
    <row r="9" spans="1:20" x14ac:dyDescent="0.25">
      <c r="A9" s="4" t="s">
        <v>2063</v>
      </c>
      <c r="B9" s="4" t="s">
        <v>2530</v>
      </c>
      <c r="C9" s="4" t="s">
        <v>2065</v>
      </c>
      <c r="D9" s="4" t="s">
        <v>1217</v>
      </c>
      <c r="E9" s="4" t="s">
        <v>2223</v>
      </c>
      <c r="F9" s="4" t="s">
        <v>2223</v>
      </c>
      <c r="G9" s="4" t="s">
        <v>2223</v>
      </c>
      <c r="H9" s="4" t="s">
        <v>2223</v>
      </c>
      <c r="I9" s="4" t="s">
        <v>2223</v>
      </c>
      <c r="J9" s="4" t="s">
        <v>2223</v>
      </c>
      <c r="K9" s="4">
        <v>20</v>
      </c>
      <c r="L9" s="4" t="s">
        <v>2223</v>
      </c>
      <c r="M9" s="4" t="s">
        <v>2223</v>
      </c>
      <c r="N9" s="4" t="s">
        <v>2223</v>
      </c>
      <c r="O9" s="4" t="s">
        <v>2223</v>
      </c>
      <c r="P9" s="4">
        <v>20</v>
      </c>
      <c r="Q9" s="4" t="s">
        <v>5326</v>
      </c>
      <c r="R9" s="4" t="s">
        <v>2223</v>
      </c>
      <c r="S9" s="4" t="s">
        <v>2223</v>
      </c>
      <c r="T9" s="4" t="s">
        <v>2223</v>
      </c>
    </row>
    <row r="10" spans="1:20" ht="14.4" x14ac:dyDescent="0.25">
      <c r="A10" s="4" t="s">
        <v>1692</v>
      </c>
      <c r="B10" s="4" t="s">
        <v>2216</v>
      </c>
      <c r="C10" s="4" t="s">
        <v>1694</v>
      </c>
      <c r="D10" s="4" t="s">
        <v>133</v>
      </c>
      <c r="E10" s="4">
        <v>0.81</v>
      </c>
      <c r="F10" s="4">
        <v>0.59</v>
      </c>
      <c r="G10" s="4">
        <v>2.14</v>
      </c>
      <c r="H10" s="4" t="s">
        <v>2223</v>
      </c>
      <c r="I10" s="4">
        <v>1.1100000000000001</v>
      </c>
      <c r="J10" s="4">
        <v>0.22</v>
      </c>
      <c r="K10" s="4">
        <v>0.55000000000000004</v>
      </c>
      <c r="L10" s="4">
        <v>0.82</v>
      </c>
      <c r="M10" s="4">
        <v>3.24</v>
      </c>
      <c r="N10" s="4">
        <v>0.95500000000000007</v>
      </c>
      <c r="O10" s="4">
        <v>0.66500000000000004</v>
      </c>
      <c r="P10" s="4">
        <v>0.82</v>
      </c>
      <c r="Q10" s="4" t="s">
        <v>5368</v>
      </c>
      <c r="R10" s="4" t="s">
        <v>5023</v>
      </c>
      <c r="S10" s="4" t="s">
        <v>5024</v>
      </c>
      <c r="T10" s="4" t="s">
        <v>5296</v>
      </c>
    </row>
    <row r="11" spans="1:20" x14ac:dyDescent="0.25">
      <c r="A11" s="4" t="s">
        <v>2031</v>
      </c>
      <c r="B11" s="4" t="s">
        <v>2273</v>
      </c>
      <c r="C11" s="4" t="s">
        <v>2032</v>
      </c>
      <c r="D11" s="4" t="s">
        <v>1038</v>
      </c>
      <c r="E11" s="4" t="s">
        <v>2223</v>
      </c>
      <c r="F11" s="4" t="s">
        <v>2223</v>
      </c>
      <c r="G11" s="4" t="s">
        <v>2223</v>
      </c>
      <c r="H11" s="4" t="s">
        <v>2223</v>
      </c>
      <c r="I11" s="4" t="s">
        <v>2223</v>
      </c>
      <c r="J11" s="4">
        <v>0.89</v>
      </c>
      <c r="K11" s="4" t="s">
        <v>2223</v>
      </c>
      <c r="L11" s="4" t="s">
        <v>2223</v>
      </c>
      <c r="M11" s="4" t="s">
        <v>2223</v>
      </c>
      <c r="N11" s="4" t="s">
        <v>2223</v>
      </c>
      <c r="O11" s="4">
        <v>0.89</v>
      </c>
      <c r="P11" s="4" t="s">
        <v>2223</v>
      </c>
      <c r="Q11" s="4" t="s">
        <v>5381</v>
      </c>
      <c r="R11" s="4" t="s">
        <v>2223</v>
      </c>
      <c r="S11" s="4" t="s">
        <v>2223</v>
      </c>
      <c r="T11" s="4" t="s">
        <v>2223</v>
      </c>
    </row>
    <row r="12" spans="1:20" ht="14.4" x14ac:dyDescent="0.25">
      <c r="A12" s="4" t="s">
        <v>1756</v>
      </c>
      <c r="B12" s="4" t="s">
        <v>2273</v>
      </c>
      <c r="C12" s="4" t="s">
        <v>1758</v>
      </c>
      <c r="D12" s="4" t="s">
        <v>89</v>
      </c>
      <c r="E12" s="4">
        <v>1.19</v>
      </c>
      <c r="F12" s="4" t="s">
        <v>2223</v>
      </c>
      <c r="G12" s="4" t="s">
        <v>2223</v>
      </c>
      <c r="H12" s="4" t="s">
        <v>2223</v>
      </c>
      <c r="I12" s="4" t="s">
        <v>2223</v>
      </c>
      <c r="J12" s="4">
        <v>2.65</v>
      </c>
      <c r="K12" s="4" t="s">
        <v>2223</v>
      </c>
      <c r="L12" s="4">
        <v>0.28000000000000003</v>
      </c>
      <c r="M12" s="4" t="s">
        <v>2223</v>
      </c>
      <c r="N12" s="4">
        <v>1.19</v>
      </c>
      <c r="O12" s="4">
        <v>2.65</v>
      </c>
      <c r="P12" s="4">
        <v>0.28000000000000003</v>
      </c>
      <c r="Q12" s="4" t="s">
        <v>5335</v>
      </c>
      <c r="R12" s="4" t="s">
        <v>2223</v>
      </c>
      <c r="S12" s="4" t="s">
        <v>2223</v>
      </c>
      <c r="T12" s="4" t="s">
        <v>5296</v>
      </c>
    </row>
    <row r="13" spans="1:20" x14ac:dyDescent="0.25">
      <c r="A13" s="4" t="s">
        <v>2042</v>
      </c>
      <c r="B13" s="4" t="s">
        <v>2431</v>
      </c>
      <c r="C13" s="4" t="s">
        <v>2045</v>
      </c>
      <c r="D13" s="4" t="s">
        <v>5039</v>
      </c>
      <c r="E13" s="4" t="s">
        <v>2223</v>
      </c>
      <c r="F13" s="4" t="s">
        <v>2223</v>
      </c>
      <c r="G13" s="4" t="s">
        <v>2223</v>
      </c>
      <c r="H13" s="4" t="s">
        <v>2223</v>
      </c>
      <c r="I13" s="4" t="s">
        <v>2223</v>
      </c>
      <c r="J13" s="4">
        <v>20</v>
      </c>
      <c r="K13" s="4" t="s">
        <v>2223</v>
      </c>
      <c r="L13" s="4" t="s">
        <v>2223</v>
      </c>
      <c r="M13" s="4" t="s">
        <v>2223</v>
      </c>
      <c r="N13" s="4" t="s">
        <v>2223</v>
      </c>
      <c r="O13" s="4">
        <v>20</v>
      </c>
      <c r="P13" s="4" t="s">
        <v>2223</v>
      </c>
      <c r="Q13" s="4" t="s">
        <v>5326</v>
      </c>
      <c r="R13" s="4" t="s">
        <v>2223</v>
      </c>
      <c r="S13" s="4" t="s">
        <v>2223</v>
      </c>
      <c r="T13" s="4" t="s">
        <v>2223</v>
      </c>
    </row>
    <row r="14" spans="1:20" x14ac:dyDescent="0.25">
      <c r="A14" s="4" t="s">
        <v>1889</v>
      </c>
      <c r="B14" s="4" t="s">
        <v>2296</v>
      </c>
      <c r="C14" s="4" t="s">
        <v>1891</v>
      </c>
      <c r="D14" s="4" t="s">
        <v>495</v>
      </c>
      <c r="E14" s="4" t="s">
        <v>2223</v>
      </c>
      <c r="F14" s="4" t="s">
        <v>2223</v>
      </c>
      <c r="G14" s="4">
        <v>0.76</v>
      </c>
      <c r="H14" s="4">
        <v>2.98</v>
      </c>
      <c r="I14" s="4" t="s">
        <v>2223</v>
      </c>
      <c r="J14" s="4" t="s">
        <v>2223</v>
      </c>
      <c r="K14" s="4" t="s">
        <v>2223</v>
      </c>
      <c r="L14" s="4" t="s">
        <v>2223</v>
      </c>
      <c r="M14" s="4" t="s">
        <v>2223</v>
      </c>
      <c r="N14" s="4">
        <v>0.76</v>
      </c>
      <c r="O14" s="4">
        <v>2.98</v>
      </c>
      <c r="P14" s="4" t="s">
        <v>2223</v>
      </c>
      <c r="Q14" s="4" t="s">
        <v>5382</v>
      </c>
      <c r="R14" s="4" t="s">
        <v>2223</v>
      </c>
      <c r="S14" s="4" t="s">
        <v>2223</v>
      </c>
      <c r="T14" s="4" t="s">
        <v>2223</v>
      </c>
    </row>
    <row r="15" spans="1:20" x14ac:dyDescent="0.25">
      <c r="A15" s="4" t="s">
        <v>2164</v>
      </c>
      <c r="B15" s="4" t="s">
        <v>2561</v>
      </c>
      <c r="C15" s="4" t="s">
        <v>2166</v>
      </c>
      <c r="D15" s="4" t="s">
        <v>1606</v>
      </c>
      <c r="E15" s="4" t="s">
        <v>2223</v>
      </c>
      <c r="F15" s="4" t="s">
        <v>2223</v>
      </c>
      <c r="G15" s="4" t="s">
        <v>2223</v>
      </c>
      <c r="H15" s="4" t="s">
        <v>2223</v>
      </c>
      <c r="I15" s="4" t="s">
        <v>2223</v>
      </c>
      <c r="J15" s="4" t="s">
        <v>2223</v>
      </c>
      <c r="K15" s="4" t="s">
        <v>2223</v>
      </c>
      <c r="L15" s="4" t="s">
        <v>2223</v>
      </c>
      <c r="M15" s="4">
        <v>0.95</v>
      </c>
      <c r="N15" s="4" t="s">
        <v>2223</v>
      </c>
      <c r="O15" s="4" t="s">
        <v>2223</v>
      </c>
      <c r="P15" s="4">
        <v>0.95</v>
      </c>
      <c r="Q15" s="4" t="s">
        <v>5434</v>
      </c>
      <c r="R15" s="4" t="s">
        <v>2223</v>
      </c>
      <c r="S15" s="4" t="s">
        <v>2223</v>
      </c>
      <c r="T15" s="4" t="s">
        <v>2223</v>
      </c>
    </row>
    <row r="16" spans="1:20" x14ac:dyDescent="0.25">
      <c r="A16" s="4" t="s">
        <v>2115</v>
      </c>
      <c r="B16" s="4" t="s">
        <v>2538</v>
      </c>
      <c r="C16" s="4" t="s">
        <v>2118</v>
      </c>
      <c r="D16" s="4" t="s">
        <v>1455</v>
      </c>
      <c r="E16" s="4" t="s">
        <v>2223</v>
      </c>
      <c r="F16" s="4" t="s">
        <v>2223</v>
      </c>
      <c r="G16" s="4" t="s">
        <v>2223</v>
      </c>
      <c r="H16" s="4" t="s">
        <v>2223</v>
      </c>
      <c r="I16" s="4" t="s">
        <v>2223</v>
      </c>
      <c r="J16" s="4" t="s">
        <v>2223</v>
      </c>
      <c r="K16" s="4" t="s">
        <v>2223</v>
      </c>
      <c r="L16" s="4">
        <v>0.31</v>
      </c>
      <c r="M16" s="4" t="s">
        <v>2223</v>
      </c>
      <c r="N16" s="4" t="s">
        <v>2223</v>
      </c>
      <c r="O16" s="4" t="s">
        <v>2223</v>
      </c>
      <c r="P16" s="4">
        <v>0.31</v>
      </c>
      <c r="Q16" s="4" t="s">
        <v>5345</v>
      </c>
      <c r="R16" s="4" t="s">
        <v>2223</v>
      </c>
      <c r="S16" s="4" t="s">
        <v>2223</v>
      </c>
      <c r="T16" s="4" t="s">
        <v>2223</v>
      </c>
    </row>
    <row r="17" spans="1:20" ht="14.4" x14ac:dyDescent="0.25">
      <c r="A17" s="4" t="s">
        <v>1716</v>
      </c>
      <c r="B17" s="4" t="s">
        <v>2177</v>
      </c>
      <c r="C17" s="4" t="s">
        <v>1719</v>
      </c>
      <c r="D17" s="4" t="s">
        <v>8</v>
      </c>
      <c r="E17" s="4">
        <v>1.07</v>
      </c>
      <c r="F17" s="4">
        <v>1.135</v>
      </c>
      <c r="G17" s="4">
        <v>0.81</v>
      </c>
      <c r="H17" s="4">
        <v>1.165</v>
      </c>
      <c r="I17" s="4">
        <v>0.88</v>
      </c>
      <c r="J17" s="4" t="s">
        <v>2223</v>
      </c>
      <c r="K17" s="4">
        <v>0.66</v>
      </c>
      <c r="L17" s="4">
        <v>0.77</v>
      </c>
      <c r="M17" s="4">
        <v>1.02</v>
      </c>
      <c r="N17" s="4">
        <v>1.06</v>
      </c>
      <c r="O17" s="4">
        <v>1.08</v>
      </c>
      <c r="P17" s="4">
        <v>0.77</v>
      </c>
      <c r="Q17" s="4" t="s">
        <v>5309</v>
      </c>
      <c r="R17" s="4" t="s">
        <v>4985</v>
      </c>
      <c r="S17" s="4" t="s">
        <v>4986</v>
      </c>
      <c r="T17" s="4" t="s">
        <v>5297</v>
      </c>
    </row>
    <row r="18" spans="1:20" x14ac:dyDescent="0.25">
      <c r="A18" s="4" t="s">
        <v>1936</v>
      </c>
      <c r="B18" s="4" t="s">
        <v>2281</v>
      </c>
      <c r="C18" s="4" t="s">
        <v>1937</v>
      </c>
      <c r="D18" s="4" t="s">
        <v>587</v>
      </c>
      <c r="E18" s="4" t="s">
        <v>2223</v>
      </c>
      <c r="F18" s="4" t="s">
        <v>2223</v>
      </c>
      <c r="G18" s="4" t="s">
        <v>2223</v>
      </c>
      <c r="H18" s="4">
        <v>0.98</v>
      </c>
      <c r="I18" s="4">
        <v>1.45</v>
      </c>
      <c r="J18" s="4" t="s">
        <v>2223</v>
      </c>
      <c r="K18" s="4" t="s">
        <v>2223</v>
      </c>
      <c r="L18" s="4" t="s">
        <v>2223</v>
      </c>
      <c r="M18" s="4" t="s">
        <v>2223</v>
      </c>
      <c r="N18" s="4" t="s">
        <v>2223</v>
      </c>
      <c r="O18" s="4">
        <v>0.98</v>
      </c>
      <c r="P18" s="4" t="s">
        <v>2223</v>
      </c>
      <c r="Q18" s="4" t="s">
        <v>5351</v>
      </c>
      <c r="R18" s="4" t="s">
        <v>2223</v>
      </c>
      <c r="S18" s="4" t="s">
        <v>2223</v>
      </c>
      <c r="T18" s="4" t="s">
        <v>2223</v>
      </c>
    </row>
    <row r="19" spans="1:20" x14ac:dyDescent="0.25">
      <c r="A19" s="4" t="s">
        <v>1871</v>
      </c>
      <c r="B19" s="4" t="s">
        <v>2281</v>
      </c>
      <c r="C19" s="4" t="s">
        <v>1872</v>
      </c>
      <c r="D19" s="4" t="s">
        <v>468</v>
      </c>
      <c r="E19" s="4" t="s">
        <v>2223</v>
      </c>
      <c r="F19" s="4" t="s">
        <v>2223</v>
      </c>
      <c r="G19" s="4">
        <v>0.63</v>
      </c>
      <c r="H19" s="4" t="s">
        <v>2223</v>
      </c>
      <c r="I19" s="4">
        <v>0.93</v>
      </c>
      <c r="J19" s="4" t="s">
        <v>2223</v>
      </c>
      <c r="K19" s="4" t="s">
        <v>2223</v>
      </c>
      <c r="L19" s="4" t="s">
        <v>2223</v>
      </c>
      <c r="M19" s="4" t="s">
        <v>2223</v>
      </c>
      <c r="N19" s="4">
        <v>0.63</v>
      </c>
      <c r="O19" s="4">
        <v>0.93</v>
      </c>
      <c r="P19" s="4" t="s">
        <v>2223</v>
      </c>
      <c r="Q19" s="4" t="s">
        <v>5322</v>
      </c>
      <c r="R19" s="4" t="s">
        <v>2223</v>
      </c>
      <c r="S19" s="4" t="s">
        <v>2223</v>
      </c>
      <c r="T19" s="4" t="s">
        <v>2223</v>
      </c>
    </row>
    <row r="20" spans="1:20" x14ac:dyDescent="0.25">
      <c r="A20" s="4" t="s">
        <v>1979</v>
      </c>
      <c r="B20" s="4" t="s">
        <v>2436</v>
      </c>
      <c r="C20" s="4" t="s">
        <v>1981</v>
      </c>
      <c r="D20" s="4" t="s">
        <v>828</v>
      </c>
      <c r="E20" s="4" t="s">
        <v>2223</v>
      </c>
      <c r="F20" s="4" t="s">
        <v>2223</v>
      </c>
      <c r="G20" s="4" t="s">
        <v>2223</v>
      </c>
      <c r="H20" s="4" t="s">
        <v>2223</v>
      </c>
      <c r="I20" s="4">
        <v>1.05</v>
      </c>
      <c r="J20" s="4" t="s">
        <v>2223</v>
      </c>
      <c r="K20" s="4" t="s">
        <v>2223</v>
      </c>
      <c r="L20" s="4" t="s">
        <v>2223</v>
      </c>
      <c r="M20" s="4" t="s">
        <v>2223</v>
      </c>
      <c r="N20" s="4" t="s">
        <v>2223</v>
      </c>
      <c r="O20" s="4">
        <v>1.05</v>
      </c>
      <c r="P20" s="4" t="s">
        <v>2223</v>
      </c>
      <c r="Q20" s="4" t="s">
        <v>5416</v>
      </c>
      <c r="R20" s="4" t="s">
        <v>2223</v>
      </c>
      <c r="S20" s="4" t="s">
        <v>2223</v>
      </c>
      <c r="T20" s="4" t="s">
        <v>2223</v>
      </c>
    </row>
    <row r="21" spans="1:20" x14ac:dyDescent="0.25">
      <c r="A21" s="4" t="s">
        <v>1953</v>
      </c>
      <c r="B21" s="4" t="s">
        <v>2367</v>
      </c>
      <c r="C21" s="4" t="s">
        <v>1955</v>
      </c>
      <c r="D21" s="4" t="s">
        <v>602</v>
      </c>
      <c r="E21" s="4" t="s">
        <v>2223</v>
      </c>
      <c r="F21" s="4" t="s">
        <v>2223</v>
      </c>
      <c r="G21" s="4" t="s">
        <v>2223</v>
      </c>
      <c r="H21" s="4">
        <v>9.765625E-4</v>
      </c>
      <c r="I21" s="4">
        <v>0.77</v>
      </c>
      <c r="J21" s="4" t="s">
        <v>2223</v>
      </c>
      <c r="K21" s="4">
        <v>0.62</v>
      </c>
      <c r="L21" s="4">
        <v>1.05</v>
      </c>
      <c r="M21" s="4">
        <v>0.48548828124999999</v>
      </c>
      <c r="N21" s="4" t="s">
        <v>2223</v>
      </c>
      <c r="O21" s="4">
        <v>0.77</v>
      </c>
      <c r="P21" s="4">
        <v>0.79499999999999993</v>
      </c>
      <c r="Q21" s="4" t="s">
        <v>5422</v>
      </c>
      <c r="R21" s="4" t="s">
        <v>2223</v>
      </c>
      <c r="S21" s="4" t="s">
        <v>2223</v>
      </c>
      <c r="T21" s="4" t="s">
        <v>2223</v>
      </c>
    </row>
    <row r="22" spans="1:20" x14ac:dyDescent="0.25">
      <c r="A22" s="4" t="s">
        <v>2125</v>
      </c>
      <c r="B22" s="4" t="s">
        <v>2545</v>
      </c>
      <c r="C22" s="4" t="s">
        <v>2128</v>
      </c>
      <c r="D22" s="4" t="s">
        <v>1441</v>
      </c>
      <c r="E22" s="4" t="s">
        <v>2223</v>
      </c>
      <c r="F22" s="4" t="s">
        <v>2223</v>
      </c>
      <c r="G22" s="4" t="s">
        <v>2223</v>
      </c>
      <c r="H22" s="4" t="s">
        <v>2223</v>
      </c>
      <c r="I22" s="4" t="s">
        <v>2223</v>
      </c>
      <c r="J22" s="4" t="s">
        <v>2223</v>
      </c>
      <c r="K22" s="4" t="s">
        <v>2223</v>
      </c>
      <c r="L22" s="4">
        <v>3.17</v>
      </c>
      <c r="M22" s="4" t="s">
        <v>2223</v>
      </c>
      <c r="N22" s="4" t="s">
        <v>2223</v>
      </c>
      <c r="O22" s="4" t="s">
        <v>2223</v>
      </c>
      <c r="P22" s="4">
        <v>3.17</v>
      </c>
      <c r="Q22" s="4" t="s">
        <v>5385</v>
      </c>
      <c r="R22" s="4" t="s">
        <v>2223</v>
      </c>
      <c r="S22" s="4" t="s">
        <v>2223</v>
      </c>
      <c r="T22" s="4" t="s">
        <v>2223</v>
      </c>
    </row>
    <row r="23" spans="1:20" ht="14.4" x14ac:dyDescent="0.25">
      <c r="A23" s="4" t="s">
        <v>1813</v>
      </c>
      <c r="B23" s="4" t="s">
        <v>2311</v>
      </c>
      <c r="C23" s="4" t="s">
        <v>1815</v>
      </c>
      <c r="D23" s="4" t="s">
        <v>148</v>
      </c>
      <c r="E23" s="4">
        <v>1.99</v>
      </c>
      <c r="F23" s="4" t="s">
        <v>2223</v>
      </c>
      <c r="G23" s="4" t="s">
        <v>2223</v>
      </c>
      <c r="H23" s="4">
        <v>0.67</v>
      </c>
      <c r="I23" s="4">
        <v>1.06</v>
      </c>
      <c r="J23" s="4">
        <v>1.1399999999999999</v>
      </c>
      <c r="K23" s="4" t="s">
        <v>2223</v>
      </c>
      <c r="L23" s="4">
        <v>0.91</v>
      </c>
      <c r="M23" s="4">
        <v>0.43</v>
      </c>
      <c r="N23" s="4">
        <v>1.99</v>
      </c>
      <c r="O23" s="4">
        <v>1.06</v>
      </c>
      <c r="P23" s="4">
        <v>0.79500000000000004</v>
      </c>
      <c r="Q23" s="4" t="s">
        <v>5424</v>
      </c>
      <c r="R23" s="4" t="s">
        <v>2223</v>
      </c>
      <c r="S23" s="4" t="s">
        <v>2223</v>
      </c>
      <c r="T23" s="4" t="s">
        <v>5296</v>
      </c>
    </row>
    <row r="24" spans="1:20" x14ac:dyDescent="0.25">
      <c r="A24" s="4" t="s">
        <v>1816</v>
      </c>
      <c r="B24" s="4" t="s">
        <v>2212</v>
      </c>
      <c r="C24" s="4" t="s">
        <v>1817</v>
      </c>
      <c r="D24" s="4" t="s">
        <v>177</v>
      </c>
      <c r="E24" s="4">
        <v>0.8</v>
      </c>
      <c r="F24" s="4" t="s">
        <v>2223</v>
      </c>
      <c r="G24" s="4" t="s">
        <v>2223</v>
      </c>
      <c r="H24" s="4" t="s">
        <v>2223</v>
      </c>
      <c r="I24" s="4" t="s">
        <v>2223</v>
      </c>
      <c r="J24" s="4" t="s">
        <v>2223</v>
      </c>
      <c r="K24" s="4" t="s">
        <v>2223</v>
      </c>
      <c r="L24" s="4">
        <v>1.1000000000000001</v>
      </c>
      <c r="M24" s="4">
        <v>0.95</v>
      </c>
      <c r="N24" s="4">
        <v>0.8</v>
      </c>
      <c r="O24" s="4" t="s">
        <v>2223</v>
      </c>
      <c r="P24" s="4">
        <v>1.0249999999999999</v>
      </c>
      <c r="Q24" s="4" t="s">
        <v>5428</v>
      </c>
      <c r="R24" s="4" t="s">
        <v>2223</v>
      </c>
      <c r="S24" s="4" t="s">
        <v>2223</v>
      </c>
      <c r="T24" s="4" t="s">
        <v>2223</v>
      </c>
    </row>
    <row r="25" spans="1:20" ht="14.4" x14ac:dyDescent="0.25">
      <c r="A25" s="4" t="s">
        <v>1762</v>
      </c>
      <c r="B25" s="4" t="s">
        <v>2212</v>
      </c>
      <c r="C25" s="4" t="s">
        <v>1763</v>
      </c>
      <c r="D25" s="4" t="s">
        <v>45</v>
      </c>
      <c r="E25" s="4">
        <v>0.98</v>
      </c>
      <c r="F25" s="4">
        <v>0.70500000000000007</v>
      </c>
      <c r="G25" s="4" t="s">
        <v>2223</v>
      </c>
      <c r="H25" s="4">
        <v>0.95</v>
      </c>
      <c r="I25" s="4">
        <v>0.875</v>
      </c>
      <c r="J25" s="4">
        <v>0.71</v>
      </c>
      <c r="K25" s="4">
        <v>0.73</v>
      </c>
      <c r="L25" s="4">
        <v>1.05</v>
      </c>
      <c r="M25" s="4">
        <v>0.72499999999999998</v>
      </c>
      <c r="N25" s="4">
        <v>0.95</v>
      </c>
      <c r="O25" s="4">
        <v>0.81</v>
      </c>
      <c r="P25" s="4">
        <v>0.74</v>
      </c>
      <c r="Q25" s="4" t="s">
        <v>5387</v>
      </c>
      <c r="R25" s="4" t="s">
        <v>5031</v>
      </c>
      <c r="S25" s="4" t="s">
        <v>5032</v>
      </c>
      <c r="T25" s="4" t="s">
        <v>5296</v>
      </c>
    </row>
    <row r="26" spans="1:20" ht="14.4" x14ac:dyDescent="0.25">
      <c r="A26" s="4" t="s">
        <v>1759</v>
      </c>
      <c r="B26" s="4" t="s">
        <v>2212</v>
      </c>
      <c r="C26" s="4" t="s">
        <v>1761</v>
      </c>
      <c r="D26" s="4" t="s">
        <v>101</v>
      </c>
      <c r="E26" s="4">
        <v>1.2749999999999999</v>
      </c>
      <c r="F26" s="4">
        <v>1.3</v>
      </c>
      <c r="G26" s="4">
        <v>1.61</v>
      </c>
      <c r="H26" s="4">
        <v>0.87</v>
      </c>
      <c r="I26" s="4">
        <v>1.66</v>
      </c>
      <c r="J26" s="4">
        <v>0.505</v>
      </c>
      <c r="K26" s="4">
        <v>0.69</v>
      </c>
      <c r="L26" s="4" t="s">
        <v>2223</v>
      </c>
      <c r="M26" s="4">
        <v>0.98</v>
      </c>
      <c r="N26" s="4">
        <v>1.43</v>
      </c>
      <c r="O26" s="4">
        <v>0.76</v>
      </c>
      <c r="P26" s="4">
        <v>0.85</v>
      </c>
      <c r="Q26" s="4" t="s">
        <v>5391</v>
      </c>
      <c r="R26" s="4" t="s">
        <v>5034</v>
      </c>
      <c r="S26" s="4" t="s">
        <v>5035</v>
      </c>
      <c r="T26" s="4" t="s">
        <v>5296</v>
      </c>
    </row>
    <row r="27" spans="1:20" x14ac:dyDescent="0.25">
      <c r="A27" s="4" t="s">
        <v>1975</v>
      </c>
      <c r="B27" s="4" t="s">
        <v>2426</v>
      </c>
      <c r="C27" s="4" t="s">
        <v>1978</v>
      </c>
      <c r="D27" s="4" t="s">
        <v>841</v>
      </c>
      <c r="E27" s="4" t="s">
        <v>2223</v>
      </c>
      <c r="F27" s="4" t="s">
        <v>2223</v>
      </c>
      <c r="G27" s="4" t="s">
        <v>2223</v>
      </c>
      <c r="H27" s="4" t="s">
        <v>2223</v>
      </c>
      <c r="I27" s="4">
        <v>0.05</v>
      </c>
      <c r="J27" s="4" t="s">
        <v>2223</v>
      </c>
      <c r="K27" s="4" t="s">
        <v>2223</v>
      </c>
      <c r="L27" s="4" t="s">
        <v>2223</v>
      </c>
      <c r="M27" s="4" t="s">
        <v>2223</v>
      </c>
      <c r="N27" s="4" t="s">
        <v>2223</v>
      </c>
      <c r="O27" s="4">
        <v>0.05</v>
      </c>
      <c r="P27" s="4" t="s">
        <v>2223</v>
      </c>
      <c r="Q27" s="4" t="s">
        <v>5319</v>
      </c>
      <c r="R27" s="4" t="s">
        <v>2223</v>
      </c>
      <c r="S27" s="4" t="s">
        <v>2223</v>
      </c>
      <c r="T27" s="4" t="s">
        <v>2223</v>
      </c>
    </row>
    <row r="28" spans="1:20" x14ac:dyDescent="0.25">
      <c r="A28" s="4" t="s">
        <v>1675</v>
      </c>
      <c r="B28" s="4" t="s">
        <v>2220</v>
      </c>
      <c r="C28" s="4" t="s">
        <v>1677</v>
      </c>
      <c r="D28" s="4" t="s">
        <v>175</v>
      </c>
      <c r="E28" s="4">
        <v>20</v>
      </c>
      <c r="F28" s="4">
        <v>1.05</v>
      </c>
      <c r="G28" s="4">
        <v>1.02</v>
      </c>
      <c r="H28" s="4">
        <v>0.75</v>
      </c>
      <c r="I28" s="4" t="s">
        <v>2223</v>
      </c>
      <c r="J28" s="4" t="s">
        <v>2223</v>
      </c>
      <c r="K28" s="4" t="s">
        <v>2223</v>
      </c>
      <c r="L28" s="4" t="s">
        <v>2223</v>
      </c>
      <c r="M28" s="4" t="s">
        <v>2223</v>
      </c>
      <c r="N28" s="4">
        <v>1.0349999999999999</v>
      </c>
      <c r="O28" s="4">
        <v>0.75</v>
      </c>
      <c r="P28" s="4" t="s">
        <v>2223</v>
      </c>
      <c r="Q28" s="4" t="s">
        <v>5308</v>
      </c>
      <c r="R28" s="4" t="s">
        <v>2223</v>
      </c>
      <c r="S28" s="4" t="s">
        <v>2223</v>
      </c>
      <c r="T28" s="4" t="s">
        <v>2223</v>
      </c>
    </row>
    <row r="29" spans="1:20" x14ac:dyDescent="0.25">
      <c r="A29" s="4" t="s">
        <v>2078</v>
      </c>
      <c r="B29" s="4" t="s">
        <v>2220</v>
      </c>
      <c r="C29" s="4" t="s">
        <v>2079</v>
      </c>
      <c r="D29" s="4" t="s">
        <v>1242</v>
      </c>
      <c r="E29" s="4" t="s">
        <v>2223</v>
      </c>
      <c r="F29" s="4" t="s">
        <v>2223</v>
      </c>
      <c r="G29" s="4" t="s">
        <v>2223</v>
      </c>
      <c r="H29" s="4" t="s">
        <v>2223</v>
      </c>
      <c r="I29" s="4" t="s">
        <v>2223</v>
      </c>
      <c r="J29" s="4" t="s">
        <v>2223</v>
      </c>
      <c r="K29" s="4">
        <v>9.765625E-4</v>
      </c>
      <c r="L29" s="4">
        <v>0.53</v>
      </c>
      <c r="M29" s="4" t="s">
        <v>2223</v>
      </c>
      <c r="N29" s="4" t="s">
        <v>2223</v>
      </c>
      <c r="O29" s="4" t="s">
        <v>2223</v>
      </c>
      <c r="P29" s="4">
        <v>0.53</v>
      </c>
      <c r="Q29" s="4" t="s">
        <v>5386</v>
      </c>
      <c r="R29" s="4" t="s">
        <v>2223</v>
      </c>
      <c r="S29" s="4" t="s">
        <v>2223</v>
      </c>
      <c r="T29" s="4" t="s">
        <v>2223</v>
      </c>
    </row>
    <row r="30" spans="1:20" ht="14.4" x14ac:dyDescent="0.25">
      <c r="A30" s="4" t="s">
        <v>1767</v>
      </c>
      <c r="B30" s="4" t="s">
        <v>2206</v>
      </c>
      <c r="C30" s="4" t="s">
        <v>1769</v>
      </c>
      <c r="D30" s="4" t="s">
        <v>222</v>
      </c>
      <c r="E30" s="4">
        <v>0.92</v>
      </c>
      <c r="F30" s="4">
        <v>2.2599999999999998</v>
      </c>
      <c r="G30" s="4">
        <v>1.43</v>
      </c>
      <c r="H30" s="4">
        <v>1.53</v>
      </c>
      <c r="I30" s="4">
        <v>0.995</v>
      </c>
      <c r="J30" s="4">
        <v>1.395</v>
      </c>
      <c r="K30" s="4">
        <v>0.52</v>
      </c>
      <c r="L30" s="4">
        <v>1.25</v>
      </c>
      <c r="M30" s="4">
        <v>0.22</v>
      </c>
      <c r="N30" s="4">
        <v>1.58</v>
      </c>
      <c r="O30" s="4">
        <v>1.1100000000000001</v>
      </c>
      <c r="P30" s="4">
        <v>0.52</v>
      </c>
      <c r="Q30" s="4" t="s">
        <v>5333</v>
      </c>
      <c r="R30" s="4" t="s">
        <v>4995</v>
      </c>
      <c r="S30" s="4" t="s">
        <v>4996</v>
      </c>
      <c r="T30" s="4" t="s">
        <v>5296</v>
      </c>
    </row>
    <row r="31" spans="1:20" x14ac:dyDescent="0.25">
      <c r="A31" s="4" t="s">
        <v>1895</v>
      </c>
      <c r="B31" s="4" t="s">
        <v>2298</v>
      </c>
      <c r="C31" s="4" t="s">
        <v>1898</v>
      </c>
      <c r="D31" s="4" t="s">
        <v>445</v>
      </c>
      <c r="E31" s="4" t="s">
        <v>2223</v>
      </c>
      <c r="F31" s="4" t="s">
        <v>2223</v>
      </c>
      <c r="G31" s="4">
        <v>0.68</v>
      </c>
      <c r="H31" s="4" t="s">
        <v>2223</v>
      </c>
      <c r="I31" s="4" t="s">
        <v>2223</v>
      </c>
      <c r="J31" s="4" t="s">
        <v>2223</v>
      </c>
      <c r="K31" s="4" t="s">
        <v>2223</v>
      </c>
      <c r="L31" s="4" t="s">
        <v>2223</v>
      </c>
      <c r="M31" s="4" t="s">
        <v>2223</v>
      </c>
      <c r="N31" s="4">
        <v>0.68</v>
      </c>
      <c r="O31" s="4" t="s">
        <v>2223</v>
      </c>
      <c r="P31" s="4" t="s">
        <v>2223</v>
      </c>
      <c r="Q31" s="4" t="s">
        <v>5392</v>
      </c>
      <c r="R31" s="4" t="s">
        <v>2223</v>
      </c>
      <c r="S31" s="4" t="s">
        <v>2223</v>
      </c>
      <c r="T31" s="4" t="s">
        <v>2223</v>
      </c>
    </row>
    <row r="32" spans="1:20" x14ac:dyDescent="0.25">
      <c r="A32" s="4" t="s">
        <v>1961</v>
      </c>
      <c r="B32" s="4" t="s">
        <v>2388</v>
      </c>
      <c r="C32" s="4" t="s">
        <v>1963</v>
      </c>
      <c r="D32" s="4" t="s">
        <v>859</v>
      </c>
      <c r="E32" s="4" t="s">
        <v>2223</v>
      </c>
      <c r="F32" s="4" t="s">
        <v>2223</v>
      </c>
      <c r="G32" s="4" t="s">
        <v>2223</v>
      </c>
      <c r="H32" s="4" t="s">
        <v>2223</v>
      </c>
      <c r="I32" s="4">
        <v>0.27</v>
      </c>
      <c r="J32" s="4" t="s">
        <v>2223</v>
      </c>
      <c r="K32" s="4" t="s">
        <v>2223</v>
      </c>
      <c r="L32" s="4" t="s">
        <v>2223</v>
      </c>
      <c r="M32" s="4" t="s">
        <v>2223</v>
      </c>
      <c r="N32" s="4" t="s">
        <v>2223</v>
      </c>
      <c r="O32" s="4">
        <v>0.27</v>
      </c>
      <c r="P32" s="4" t="s">
        <v>2223</v>
      </c>
      <c r="Q32" s="4" t="s">
        <v>5301</v>
      </c>
      <c r="R32" s="4" t="s">
        <v>2223</v>
      </c>
      <c r="S32" s="4" t="s">
        <v>2223</v>
      </c>
      <c r="T32" s="4" t="s">
        <v>2223</v>
      </c>
    </row>
    <row r="33" spans="1:20" ht="14.4" x14ac:dyDescent="0.25">
      <c r="A33" s="4" t="s">
        <v>1818</v>
      </c>
      <c r="B33" s="4" t="s">
        <v>2199</v>
      </c>
      <c r="C33" s="4" t="s">
        <v>1820</v>
      </c>
      <c r="D33" s="4" t="s">
        <v>37</v>
      </c>
      <c r="E33" s="4">
        <v>2.14</v>
      </c>
      <c r="F33" s="4">
        <v>1.1100000000000001</v>
      </c>
      <c r="G33" s="4">
        <v>0.96</v>
      </c>
      <c r="H33" s="4">
        <v>0.94</v>
      </c>
      <c r="I33" s="4">
        <v>0.42</v>
      </c>
      <c r="J33" s="4">
        <v>0.61</v>
      </c>
      <c r="K33" s="4">
        <v>0.52</v>
      </c>
      <c r="L33" s="4" t="s">
        <v>2223</v>
      </c>
      <c r="M33" s="4">
        <v>0.35</v>
      </c>
      <c r="N33" s="4">
        <v>1.1100000000000001</v>
      </c>
      <c r="O33" s="4">
        <v>0.42</v>
      </c>
      <c r="P33" s="4">
        <v>0.36</v>
      </c>
      <c r="Q33" s="4" t="s">
        <v>5354</v>
      </c>
      <c r="R33" s="4" t="s">
        <v>5005</v>
      </c>
      <c r="S33" s="4" t="s">
        <v>5006</v>
      </c>
      <c r="T33" s="4" t="s">
        <v>5296</v>
      </c>
    </row>
    <row r="34" spans="1:20" x14ac:dyDescent="0.25">
      <c r="A34" s="4" t="s">
        <v>2037</v>
      </c>
      <c r="B34" s="4" t="s">
        <v>2429</v>
      </c>
      <c r="C34" s="4" t="s">
        <v>2039</v>
      </c>
      <c r="D34" s="4" t="s">
        <v>1079</v>
      </c>
      <c r="E34" s="4" t="s">
        <v>2223</v>
      </c>
      <c r="F34" s="4" t="s">
        <v>2223</v>
      </c>
      <c r="G34" s="4" t="s">
        <v>2223</v>
      </c>
      <c r="H34" s="4" t="s">
        <v>2223</v>
      </c>
      <c r="I34" s="4" t="s">
        <v>2223</v>
      </c>
      <c r="J34" s="4">
        <v>6.38</v>
      </c>
      <c r="K34" s="4" t="s">
        <v>2223</v>
      </c>
      <c r="L34" s="4" t="s">
        <v>2223</v>
      </c>
      <c r="M34" s="4" t="s">
        <v>2223</v>
      </c>
      <c r="N34" s="4" t="s">
        <v>2223</v>
      </c>
      <c r="O34" s="4">
        <v>6.38</v>
      </c>
      <c r="P34" s="4" t="s">
        <v>2223</v>
      </c>
      <c r="Q34" s="4" t="s">
        <v>5390</v>
      </c>
      <c r="R34" s="4" t="s">
        <v>2223</v>
      </c>
      <c r="S34" s="4" t="s">
        <v>2223</v>
      </c>
      <c r="T34" s="4" t="s">
        <v>2223</v>
      </c>
    </row>
    <row r="35" spans="1:20" x14ac:dyDescent="0.25">
      <c r="A35" s="4" t="s">
        <v>1713</v>
      </c>
      <c r="B35" s="4" t="s">
        <v>2269</v>
      </c>
      <c r="C35" s="4" t="s">
        <v>1715</v>
      </c>
      <c r="D35" s="4" t="s">
        <v>109</v>
      </c>
      <c r="E35" s="4">
        <v>1.2</v>
      </c>
      <c r="F35" s="4" t="s">
        <v>2223</v>
      </c>
      <c r="G35" s="4" t="s">
        <v>2223</v>
      </c>
      <c r="H35" s="4" t="s">
        <v>2223</v>
      </c>
      <c r="I35" s="4" t="s">
        <v>2223</v>
      </c>
      <c r="J35" s="4">
        <v>0.87</v>
      </c>
      <c r="K35" s="4" t="s">
        <v>2223</v>
      </c>
      <c r="L35" s="4" t="s">
        <v>2223</v>
      </c>
      <c r="M35" s="4" t="s">
        <v>2223</v>
      </c>
      <c r="N35" s="4">
        <v>1.2</v>
      </c>
      <c r="O35" s="4">
        <v>0.87</v>
      </c>
      <c r="P35" s="4" t="s">
        <v>2223</v>
      </c>
      <c r="Q35" s="4" t="s">
        <v>5343</v>
      </c>
      <c r="R35" s="4" t="s">
        <v>2223</v>
      </c>
      <c r="S35" s="4" t="s">
        <v>2223</v>
      </c>
      <c r="T35" s="4" t="s">
        <v>2223</v>
      </c>
    </row>
    <row r="36" spans="1:20" x14ac:dyDescent="0.25">
      <c r="A36" s="4" t="s">
        <v>2087</v>
      </c>
      <c r="B36" s="4" t="s">
        <v>2269</v>
      </c>
      <c r="C36" s="4" t="s">
        <v>2088</v>
      </c>
      <c r="D36" s="4" t="s">
        <v>1220</v>
      </c>
      <c r="E36" s="4" t="s">
        <v>2223</v>
      </c>
      <c r="F36" s="4" t="s">
        <v>2223</v>
      </c>
      <c r="G36" s="4" t="s">
        <v>2223</v>
      </c>
      <c r="H36" s="4" t="s">
        <v>2223</v>
      </c>
      <c r="I36" s="4" t="s">
        <v>2223</v>
      </c>
      <c r="J36" s="4" t="s">
        <v>2223</v>
      </c>
      <c r="K36" s="4">
        <v>0.05</v>
      </c>
      <c r="L36" s="4" t="s">
        <v>2223</v>
      </c>
      <c r="M36" s="4" t="s">
        <v>2223</v>
      </c>
      <c r="N36" s="4" t="s">
        <v>2223</v>
      </c>
      <c r="O36" s="4" t="s">
        <v>2223</v>
      </c>
      <c r="P36" s="4">
        <v>0.05</v>
      </c>
      <c r="Q36" s="4" t="s">
        <v>5319</v>
      </c>
      <c r="R36" s="4" t="s">
        <v>2223</v>
      </c>
      <c r="S36" s="4" t="s">
        <v>2223</v>
      </c>
      <c r="T36" s="4" t="s">
        <v>2223</v>
      </c>
    </row>
    <row r="37" spans="1:20" x14ac:dyDescent="0.25">
      <c r="A37" s="4" t="s">
        <v>2010</v>
      </c>
      <c r="B37" s="4" t="s">
        <v>2415</v>
      </c>
      <c r="C37" s="4" t="s">
        <v>2013</v>
      </c>
      <c r="D37" s="4" t="s">
        <v>1034</v>
      </c>
      <c r="E37" s="4" t="s">
        <v>2223</v>
      </c>
      <c r="F37" s="4" t="s">
        <v>2223</v>
      </c>
      <c r="G37" s="4" t="s">
        <v>2223</v>
      </c>
      <c r="H37" s="4" t="s">
        <v>2223</v>
      </c>
      <c r="I37" s="4" t="s">
        <v>2223</v>
      </c>
      <c r="J37" s="4">
        <v>0.04</v>
      </c>
      <c r="K37" s="4" t="s">
        <v>2223</v>
      </c>
      <c r="L37" s="4" t="s">
        <v>2223</v>
      </c>
      <c r="M37" s="4" t="s">
        <v>2223</v>
      </c>
      <c r="N37" s="4" t="s">
        <v>2223</v>
      </c>
      <c r="O37" s="4">
        <v>0.04</v>
      </c>
      <c r="P37" s="4" t="s">
        <v>2223</v>
      </c>
      <c r="Q37" s="4" t="s">
        <v>5373</v>
      </c>
      <c r="R37" s="4" t="s">
        <v>2223</v>
      </c>
      <c r="S37" s="4" t="s">
        <v>2223</v>
      </c>
      <c r="T37" s="4" t="s">
        <v>2223</v>
      </c>
    </row>
    <row r="38" spans="1:20" ht="14.4" x14ac:dyDescent="0.25">
      <c r="A38" s="4" t="s">
        <v>1810</v>
      </c>
      <c r="B38" s="4" t="s">
        <v>2309</v>
      </c>
      <c r="C38" s="4" t="s">
        <v>1812</v>
      </c>
      <c r="D38" s="4" t="s">
        <v>184</v>
      </c>
      <c r="E38" s="4">
        <v>0.74</v>
      </c>
      <c r="F38" s="4" t="s">
        <v>2223</v>
      </c>
      <c r="G38" s="4" t="s">
        <v>2223</v>
      </c>
      <c r="H38" s="4" t="s">
        <v>2223</v>
      </c>
      <c r="I38" s="4" t="s">
        <v>2223</v>
      </c>
      <c r="J38" s="4">
        <v>0.87</v>
      </c>
      <c r="K38" s="4" t="s">
        <v>2223</v>
      </c>
      <c r="L38" s="4">
        <v>0.53</v>
      </c>
      <c r="M38" s="4">
        <v>0.73</v>
      </c>
      <c r="N38" s="4">
        <v>0.74</v>
      </c>
      <c r="O38" s="4">
        <v>0.87</v>
      </c>
      <c r="P38" s="4">
        <v>0.7</v>
      </c>
      <c r="Q38" s="4" t="s">
        <v>5436</v>
      </c>
      <c r="R38" s="4" t="s">
        <v>2223</v>
      </c>
      <c r="S38" s="4" t="s">
        <v>2223</v>
      </c>
      <c r="T38" s="4" t="s">
        <v>5296</v>
      </c>
    </row>
    <row r="39" spans="1:20" x14ac:dyDescent="0.25">
      <c r="A39" s="4" t="s">
        <v>2113</v>
      </c>
      <c r="B39" s="4" t="s">
        <v>2309</v>
      </c>
      <c r="C39" s="4" t="s">
        <v>2114</v>
      </c>
      <c r="D39" s="4" t="s">
        <v>1469</v>
      </c>
      <c r="E39" s="4" t="s">
        <v>2223</v>
      </c>
      <c r="F39" s="4" t="s">
        <v>2223</v>
      </c>
      <c r="G39" s="4" t="s">
        <v>2223</v>
      </c>
      <c r="H39" s="4" t="s">
        <v>2223</v>
      </c>
      <c r="I39" s="4" t="s">
        <v>2223</v>
      </c>
      <c r="J39" s="4" t="s">
        <v>2223</v>
      </c>
      <c r="K39" s="4" t="s">
        <v>2223</v>
      </c>
      <c r="L39" s="4">
        <v>0.2</v>
      </c>
      <c r="M39" s="4">
        <v>9.765625E-4</v>
      </c>
      <c r="N39" s="4" t="s">
        <v>2223</v>
      </c>
      <c r="O39" s="4" t="s">
        <v>2223</v>
      </c>
      <c r="P39" s="4">
        <v>0.2</v>
      </c>
      <c r="Q39" s="4" t="s">
        <v>5338</v>
      </c>
      <c r="R39" s="4" t="s">
        <v>2223</v>
      </c>
      <c r="S39" s="4" t="s">
        <v>2223</v>
      </c>
      <c r="T39" s="4" t="s">
        <v>2223</v>
      </c>
    </row>
    <row r="40" spans="1:20" x14ac:dyDescent="0.25">
      <c r="A40" s="4" t="s">
        <v>1914</v>
      </c>
      <c r="B40" s="4" t="s">
        <v>2318</v>
      </c>
      <c r="C40" s="4" t="s">
        <v>1916</v>
      </c>
      <c r="D40" s="4" t="s">
        <v>436</v>
      </c>
      <c r="E40" s="4" t="s">
        <v>2223</v>
      </c>
      <c r="F40" s="4" t="s">
        <v>2223</v>
      </c>
      <c r="G40" s="4">
        <v>1.1299999999999999</v>
      </c>
      <c r="H40" s="4" t="s">
        <v>2223</v>
      </c>
      <c r="I40" s="4" t="s">
        <v>2223</v>
      </c>
      <c r="J40" s="4" t="s">
        <v>2223</v>
      </c>
      <c r="K40" s="4" t="s">
        <v>2223</v>
      </c>
      <c r="L40" s="4" t="s">
        <v>2223</v>
      </c>
      <c r="M40" s="4" t="s">
        <v>2223</v>
      </c>
      <c r="N40" s="4">
        <v>1.1299999999999999</v>
      </c>
      <c r="O40" s="4" t="s">
        <v>2223</v>
      </c>
      <c r="P40" s="4" t="s">
        <v>2223</v>
      </c>
      <c r="Q40" s="4" t="s">
        <v>5443</v>
      </c>
      <c r="R40" s="4" t="s">
        <v>2223</v>
      </c>
      <c r="S40" s="4" t="s">
        <v>2223</v>
      </c>
      <c r="T40" s="4" t="s">
        <v>2223</v>
      </c>
    </row>
    <row r="41" spans="1:20" x14ac:dyDescent="0.25">
      <c r="A41" s="4" t="s">
        <v>1973</v>
      </c>
      <c r="B41" s="4" t="s">
        <v>2208</v>
      </c>
      <c r="C41" s="4" t="s">
        <v>1974</v>
      </c>
      <c r="D41" s="4" t="s">
        <v>754</v>
      </c>
      <c r="E41" s="4" t="s">
        <v>2223</v>
      </c>
      <c r="F41" s="4" t="s">
        <v>2223</v>
      </c>
      <c r="G41" s="4" t="s">
        <v>2223</v>
      </c>
      <c r="H41" s="4" t="s">
        <v>2223</v>
      </c>
      <c r="I41" s="4">
        <v>0.34</v>
      </c>
      <c r="J41" s="4">
        <v>6.97</v>
      </c>
      <c r="K41" s="4" t="s">
        <v>2223</v>
      </c>
      <c r="L41" s="4" t="s">
        <v>2223</v>
      </c>
      <c r="M41" s="4" t="s">
        <v>2223</v>
      </c>
      <c r="N41" s="4" t="s">
        <v>2223</v>
      </c>
      <c r="O41" s="4">
        <v>0.34</v>
      </c>
      <c r="P41" s="4" t="s">
        <v>2223</v>
      </c>
      <c r="Q41" s="4" t="s">
        <v>5320</v>
      </c>
      <c r="R41" s="4" t="s">
        <v>2223</v>
      </c>
      <c r="S41" s="4" t="s">
        <v>2223</v>
      </c>
      <c r="T41" s="4" t="s">
        <v>2223</v>
      </c>
    </row>
    <row r="42" spans="1:20" ht="14.4" x14ac:dyDescent="0.25">
      <c r="A42" s="4" t="s">
        <v>1778</v>
      </c>
      <c r="B42" s="4" t="s">
        <v>2208</v>
      </c>
      <c r="C42" s="4" t="s">
        <v>1780</v>
      </c>
      <c r="D42" s="4" t="s">
        <v>61</v>
      </c>
      <c r="E42" s="4">
        <v>0.81</v>
      </c>
      <c r="F42" s="4">
        <v>0.41</v>
      </c>
      <c r="G42" s="4">
        <v>0.6100000000000001</v>
      </c>
      <c r="H42" s="4">
        <v>0.78</v>
      </c>
      <c r="I42" s="4">
        <v>0.85</v>
      </c>
      <c r="J42" s="4">
        <v>0.80500000000000005</v>
      </c>
      <c r="K42" s="4" t="s">
        <v>2223</v>
      </c>
      <c r="L42" s="4" t="s">
        <v>2223</v>
      </c>
      <c r="M42" s="4">
        <v>0.59</v>
      </c>
      <c r="N42" s="4">
        <v>0.7</v>
      </c>
      <c r="O42" s="4">
        <v>0.81</v>
      </c>
      <c r="P42" s="4">
        <v>0.59</v>
      </c>
      <c r="Q42" s="4" t="s">
        <v>5365</v>
      </c>
      <c r="R42" s="4" t="s">
        <v>5021</v>
      </c>
      <c r="S42" s="4" t="s">
        <v>2223</v>
      </c>
      <c r="T42" s="4" t="s">
        <v>5296</v>
      </c>
    </row>
    <row r="43" spans="1:20" x14ac:dyDescent="0.25">
      <c r="A43" s="4" t="s">
        <v>1862</v>
      </c>
      <c r="B43" s="4" t="s">
        <v>2208</v>
      </c>
      <c r="C43" s="4" t="s">
        <v>1863</v>
      </c>
      <c r="D43" s="4" t="s">
        <v>1850</v>
      </c>
      <c r="E43" s="4" t="s">
        <v>2223</v>
      </c>
      <c r="F43" s="4">
        <v>0.54</v>
      </c>
      <c r="G43" s="4">
        <v>0.86</v>
      </c>
      <c r="H43" s="4" t="s">
        <v>2223</v>
      </c>
      <c r="I43" s="4" t="s">
        <v>2223</v>
      </c>
      <c r="J43" s="4" t="s">
        <v>2223</v>
      </c>
      <c r="K43" s="4">
        <v>0.95</v>
      </c>
      <c r="L43" s="4">
        <v>0.61499999999999999</v>
      </c>
      <c r="M43" s="4">
        <v>1.2</v>
      </c>
      <c r="N43" s="4">
        <v>0.7</v>
      </c>
      <c r="O43" s="4" t="s">
        <v>2223</v>
      </c>
      <c r="P43" s="4">
        <v>0.79</v>
      </c>
      <c r="Q43" s="4" t="s">
        <v>5408</v>
      </c>
      <c r="R43" s="4" t="s">
        <v>2223</v>
      </c>
      <c r="S43" s="4" t="s">
        <v>5048</v>
      </c>
      <c r="T43" s="4" t="s">
        <v>2223</v>
      </c>
    </row>
    <row r="44" spans="1:20" x14ac:dyDescent="0.25">
      <c r="A44" s="4" t="s">
        <v>1862</v>
      </c>
      <c r="B44" s="4" t="s">
        <v>2208</v>
      </c>
      <c r="C44" s="4" t="s">
        <v>1863</v>
      </c>
      <c r="D44" s="4" t="s">
        <v>338</v>
      </c>
      <c r="E44" s="4" t="s">
        <v>2223</v>
      </c>
      <c r="F44" s="4" t="s">
        <v>2223</v>
      </c>
      <c r="G44" s="4" t="s">
        <v>2223</v>
      </c>
      <c r="H44" s="4">
        <v>1.22</v>
      </c>
      <c r="I44" s="4">
        <v>1.0349999999999999</v>
      </c>
      <c r="J44" s="4">
        <v>0.77</v>
      </c>
      <c r="K44" s="4" t="s">
        <v>2223</v>
      </c>
      <c r="L44" s="4" t="s">
        <v>2223</v>
      </c>
      <c r="M44" s="4" t="s">
        <v>2223</v>
      </c>
      <c r="N44" s="4" t="s">
        <v>2223</v>
      </c>
      <c r="O44" s="4">
        <v>1.0349999999999999</v>
      </c>
      <c r="P44" s="4" t="s">
        <v>2223</v>
      </c>
      <c r="Q44" s="4" t="s">
        <v>5409</v>
      </c>
      <c r="R44" s="4" t="s">
        <v>2223</v>
      </c>
      <c r="S44" s="4" t="s">
        <v>2223</v>
      </c>
      <c r="T44" s="4" t="s">
        <v>2223</v>
      </c>
    </row>
    <row r="45" spans="1:20" x14ac:dyDescent="0.25">
      <c r="A45" s="4" t="s">
        <v>2152</v>
      </c>
      <c r="B45" s="4" t="s">
        <v>2526</v>
      </c>
      <c r="C45" s="4" t="s">
        <v>2154</v>
      </c>
      <c r="D45" s="4" t="s">
        <v>1615</v>
      </c>
      <c r="E45" s="4" t="s">
        <v>2223</v>
      </c>
      <c r="F45" s="4" t="s">
        <v>2223</v>
      </c>
      <c r="G45" s="4" t="s">
        <v>2223</v>
      </c>
      <c r="H45" s="4" t="s">
        <v>2223</v>
      </c>
      <c r="I45" s="4" t="s">
        <v>2223</v>
      </c>
      <c r="J45" s="4" t="s">
        <v>2223</v>
      </c>
      <c r="K45" s="4" t="s">
        <v>2223</v>
      </c>
      <c r="L45" s="4" t="s">
        <v>2223</v>
      </c>
      <c r="M45" s="4">
        <v>0.34</v>
      </c>
      <c r="N45" s="4" t="s">
        <v>2223</v>
      </c>
      <c r="O45" s="4" t="s">
        <v>2223</v>
      </c>
      <c r="P45" s="4">
        <v>0.34</v>
      </c>
      <c r="Q45" s="4" t="s">
        <v>5320</v>
      </c>
      <c r="R45" s="4" t="s">
        <v>2223</v>
      </c>
      <c r="S45" s="4" t="s">
        <v>2223</v>
      </c>
      <c r="T45" s="4" t="s">
        <v>2223</v>
      </c>
    </row>
    <row r="46" spans="1:20" x14ac:dyDescent="0.25">
      <c r="A46" s="4" t="s">
        <v>2002</v>
      </c>
      <c r="B46" s="4" t="s">
        <v>2409</v>
      </c>
      <c r="C46" s="4" t="s">
        <v>2005</v>
      </c>
      <c r="D46" s="4" t="s">
        <v>1053</v>
      </c>
      <c r="E46" s="4" t="s">
        <v>2223</v>
      </c>
      <c r="F46" s="4" t="s">
        <v>2223</v>
      </c>
      <c r="G46" s="4" t="s">
        <v>2223</v>
      </c>
      <c r="H46" s="4" t="s">
        <v>2223</v>
      </c>
      <c r="I46" s="4" t="s">
        <v>2223</v>
      </c>
      <c r="J46" s="4">
        <v>0.01</v>
      </c>
      <c r="K46" s="4" t="s">
        <v>2223</v>
      </c>
      <c r="L46" s="4" t="s">
        <v>2223</v>
      </c>
      <c r="M46" s="4" t="s">
        <v>2223</v>
      </c>
      <c r="N46" s="4" t="s">
        <v>2223</v>
      </c>
      <c r="O46" s="4">
        <v>0.01</v>
      </c>
      <c r="P46" s="4" t="s">
        <v>2223</v>
      </c>
      <c r="Q46" s="4" t="s">
        <v>5367</v>
      </c>
      <c r="R46" s="4" t="s">
        <v>2223</v>
      </c>
      <c r="S46" s="4" t="s">
        <v>2223</v>
      </c>
      <c r="T46" s="4" t="s">
        <v>2223</v>
      </c>
    </row>
    <row r="47" spans="1:20" x14ac:dyDescent="0.25">
      <c r="A47" s="4" t="s">
        <v>1964</v>
      </c>
      <c r="B47" s="4" t="s">
        <v>2210</v>
      </c>
      <c r="C47" s="4" t="s">
        <v>1965</v>
      </c>
      <c r="D47" s="4" t="s">
        <v>726</v>
      </c>
      <c r="E47" s="4" t="s">
        <v>2223</v>
      </c>
      <c r="F47" s="4" t="s">
        <v>2223</v>
      </c>
      <c r="G47" s="4" t="s">
        <v>2223</v>
      </c>
      <c r="H47" s="4" t="s">
        <v>2223</v>
      </c>
      <c r="I47" s="4">
        <v>0.67500000000000004</v>
      </c>
      <c r="J47" s="4">
        <v>0.93</v>
      </c>
      <c r="K47" s="4">
        <v>1.01</v>
      </c>
      <c r="L47" s="4">
        <v>0.63</v>
      </c>
      <c r="M47" s="4" t="s">
        <v>2223</v>
      </c>
      <c r="N47" s="4" t="s">
        <v>2223</v>
      </c>
      <c r="O47" s="4">
        <v>0.77</v>
      </c>
      <c r="P47" s="4">
        <v>0.82000000000000006</v>
      </c>
      <c r="Q47" s="4" t="s">
        <v>5312</v>
      </c>
      <c r="R47" s="4" t="s">
        <v>2223</v>
      </c>
      <c r="S47" s="4" t="s">
        <v>2223</v>
      </c>
      <c r="T47" s="4" t="s">
        <v>2223</v>
      </c>
    </row>
    <row r="48" spans="1:20" ht="14.4" x14ac:dyDescent="0.25">
      <c r="A48" s="4" t="s">
        <v>1788</v>
      </c>
      <c r="B48" s="4" t="s">
        <v>2210</v>
      </c>
      <c r="C48" s="4" t="s">
        <v>1790</v>
      </c>
      <c r="D48" s="4" t="s">
        <v>29</v>
      </c>
      <c r="E48" s="4">
        <v>1.62</v>
      </c>
      <c r="F48" s="4">
        <v>5.71</v>
      </c>
      <c r="G48" s="4">
        <v>0.39</v>
      </c>
      <c r="H48" s="4">
        <v>7.03</v>
      </c>
      <c r="I48" s="4">
        <v>1.54</v>
      </c>
      <c r="J48" s="4">
        <v>1.3</v>
      </c>
      <c r="K48" s="4">
        <v>0.52</v>
      </c>
      <c r="L48" s="4">
        <v>0.53</v>
      </c>
      <c r="M48" s="4">
        <v>0.875</v>
      </c>
      <c r="N48" s="4">
        <v>1.62</v>
      </c>
      <c r="O48" s="4">
        <v>1.72</v>
      </c>
      <c r="P48" s="4">
        <v>0.72</v>
      </c>
      <c r="Q48" s="4" t="s">
        <v>5340</v>
      </c>
      <c r="R48" s="4" t="s">
        <v>5001</v>
      </c>
      <c r="S48" s="4" t="s">
        <v>5002</v>
      </c>
      <c r="T48" s="4" t="s">
        <v>5296</v>
      </c>
    </row>
    <row r="49" spans="1:20" x14ac:dyDescent="0.25">
      <c r="A49" s="4" t="s">
        <v>2014</v>
      </c>
      <c r="B49" s="4" t="s">
        <v>2417</v>
      </c>
      <c r="C49" s="4" t="s">
        <v>2016</v>
      </c>
      <c r="D49" s="4" t="s">
        <v>1044</v>
      </c>
      <c r="E49" s="4" t="s">
        <v>2223</v>
      </c>
      <c r="F49" s="4" t="s">
        <v>2223</v>
      </c>
      <c r="G49" s="4" t="s">
        <v>2223</v>
      </c>
      <c r="H49" s="4" t="s">
        <v>2223</v>
      </c>
      <c r="I49" s="4" t="s">
        <v>2223</v>
      </c>
      <c r="J49" s="4">
        <v>0.05</v>
      </c>
      <c r="K49" s="4" t="s">
        <v>2223</v>
      </c>
      <c r="L49" s="4" t="s">
        <v>2223</v>
      </c>
      <c r="M49" s="4" t="s">
        <v>2223</v>
      </c>
      <c r="N49" s="4" t="s">
        <v>2223</v>
      </c>
      <c r="O49" s="4">
        <v>0.05</v>
      </c>
      <c r="P49" s="4" t="s">
        <v>2223</v>
      </c>
      <c r="Q49" s="4" t="s">
        <v>5319</v>
      </c>
      <c r="R49" s="4" t="s">
        <v>2223</v>
      </c>
      <c r="S49" s="4" t="s">
        <v>2223</v>
      </c>
      <c r="T49" s="4" t="s">
        <v>2223</v>
      </c>
    </row>
    <row r="50" spans="1:20" ht="14.4" x14ac:dyDescent="0.25">
      <c r="A50" s="4" t="s">
        <v>1707</v>
      </c>
      <c r="B50" s="4" t="s">
        <v>2195</v>
      </c>
      <c r="C50" s="4" t="s">
        <v>1709</v>
      </c>
      <c r="D50" s="4" t="s">
        <v>113</v>
      </c>
      <c r="E50" s="4">
        <v>0.97499999999999998</v>
      </c>
      <c r="F50" s="4">
        <v>1.1299999999999999</v>
      </c>
      <c r="G50" s="4">
        <v>0.95500000000000007</v>
      </c>
      <c r="H50" s="4">
        <v>0.91</v>
      </c>
      <c r="I50" s="4">
        <v>0.91500000000000004</v>
      </c>
      <c r="J50" s="4">
        <v>0.64</v>
      </c>
      <c r="K50" s="4" t="s">
        <v>2223</v>
      </c>
      <c r="L50" s="4">
        <v>0.69</v>
      </c>
      <c r="M50" s="4">
        <v>0.625</v>
      </c>
      <c r="N50" s="4">
        <v>1</v>
      </c>
      <c r="O50" s="4">
        <v>0.8600000000000001</v>
      </c>
      <c r="P50" s="4">
        <v>0.65</v>
      </c>
      <c r="Q50" s="4" t="s">
        <v>5417</v>
      </c>
      <c r="R50" s="4" t="s">
        <v>5053</v>
      </c>
      <c r="S50" s="4" t="s">
        <v>5054</v>
      </c>
      <c r="T50" s="4" t="s">
        <v>5296</v>
      </c>
    </row>
    <row r="51" spans="1:20" x14ac:dyDescent="0.25">
      <c r="A51" s="4" t="s">
        <v>1844</v>
      </c>
      <c r="B51" s="4" t="s">
        <v>2317</v>
      </c>
      <c r="C51" s="4" t="s">
        <v>1846</v>
      </c>
      <c r="D51" s="4" t="s">
        <v>164</v>
      </c>
      <c r="E51" s="4">
        <v>1.54</v>
      </c>
      <c r="F51" s="4" t="s">
        <v>2223</v>
      </c>
      <c r="G51" s="4" t="s">
        <v>2223</v>
      </c>
      <c r="H51" s="4" t="s">
        <v>2223</v>
      </c>
      <c r="I51" s="4" t="s">
        <v>2223</v>
      </c>
      <c r="J51" s="4" t="s">
        <v>2223</v>
      </c>
      <c r="K51" s="4" t="s">
        <v>2223</v>
      </c>
      <c r="L51" s="4" t="s">
        <v>2223</v>
      </c>
      <c r="M51" s="4" t="s">
        <v>2223</v>
      </c>
      <c r="N51" s="4">
        <v>1.54</v>
      </c>
      <c r="O51" s="4" t="s">
        <v>2223</v>
      </c>
      <c r="P51" s="4" t="s">
        <v>2223</v>
      </c>
      <c r="Q51" s="4" t="s">
        <v>5378</v>
      </c>
      <c r="R51" s="4" t="s">
        <v>2223</v>
      </c>
      <c r="S51" s="4" t="s">
        <v>2223</v>
      </c>
      <c r="T51" s="4" t="s">
        <v>2223</v>
      </c>
    </row>
    <row r="52" spans="1:20" x14ac:dyDescent="0.25">
      <c r="A52" s="4" t="s">
        <v>1956</v>
      </c>
      <c r="B52" s="4" t="s">
        <v>2317</v>
      </c>
      <c r="C52" s="4" t="s">
        <v>1957</v>
      </c>
      <c r="D52" s="4" t="s">
        <v>626</v>
      </c>
      <c r="E52" s="4" t="s">
        <v>2223</v>
      </c>
      <c r="F52" s="4" t="s">
        <v>2223</v>
      </c>
      <c r="G52" s="4" t="s">
        <v>2223</v>
      </c>
      <c r="H52" s="4">
        <v>1.32</v>
      </c>
      <c r="I52" s="4" t="s">
        <v>2223</v>
      </c>
      <c r="J52" s="4" t="s">
        <v>2223</v>
      </c>
      <c r="K52" s="4" t="s">
        <v>2223</v>
      </c>
      <c r="L52" s="4" t="s">
        <v>2223</v>
      </c>
      <c r="M52" s="4" t="s">
        <v>2223</v>
      </c>
      <c r="N52" s="4" t="s">
        <v>2223</v>
      </c>
      <c r="O52" s="4">
        <v>1.32</v>
      </c>
      <c r="P52" s="4" t="s">
        <v>2223</v>
      </c>
      <c r="Q52" s="4" t="s">
        <v>5437</v>
      </c>
      <c r="R52" s="4" t="s">
        <v>2223</v>
      </c>
      <c r="S52" s="4" t="s">
        <v>2223</v>
      </c>
      <c r="T52" s="4" t="s">
        <v>2223</v>
      </c>
    </row>
    <row r="53" spans="1:20" x14ac:dyDescent="0.25">
      <c r="A53" s="4" t="s">
        <v>1873</v>
      </c>
      <c r="B53" s="4" t="s">
        <v>2282</v>
      </c>
      <c r="C53" s="4" t="s">
        <v>1876</v>
      </c>
      <c r="D53" s="4" t="s">
        <v>472</v>
      </c>
      <c r="E53" s="4" t="s">
        <v>2223</v>
      </c>
      <c r="F53" s="4" t="s">
        <v>2223</v>
      </c>
      <c r="G53" s="4">
        <v>12.04</v>
      </c>
      <c r="H53" s="4" t="s">
        <v>2223</v>
      </c>
      <c r="I53" s="4" t="s">
        <v>2223</v>
      </c>
      <c r="J53" s="4" t="s">
        <v>2223</v>
      </c>
      <c r="K53" s="4" t="s">
        <v>2223</v>
      </c>
      <c r="L53" s="4" t="s">
        <v>2223</v>
      </c>
      <c r="M53" s="4" t="s">
        <v>2223</v>
      </c>
      <c r="N53" s="4">
        <v>12.04</v>
      </c>
      <c r="O53" s="4" t="s">
        <v>2223</v>
      </c>
      <c r="P53" s="4" t="s">
        <v>2223</v>
      </c>
      <c r="Q53" s="4" t="s">
        <v>5323</v>
      </c>
      <c r="R53" s="4" t="s">
        <v>2223</v>
      </c>
      <c r="S53" s="4" t="s">
        <v>2223</v>
      </c>
      <c r="T53" s="4" t="s">
        <v>2223</v>
      </c>
    </row>
    <row r="54" spans="1:20" x14ac:dyDescent="0.25">
      <c r="A54" s="4" t="s">
        <v>1917</v>
      </c>
      <c r="B54" s="4" t="s">
        <v>2320</v>
      </c>
      <c r="C54" s="4" t="s">
        <v>1920</v>
      </c>
      <c r="D54" s="4" t="s">
        <v>433</v>
      </c>
      <c r="E54" s="4" t="s">
        <v>2223</v>
      </c>
      <c r="F54" s="4" t="s">
        <v>2223</v>
      </c>
      <c r="G54" s="4">
        <v>0.74</v>
      </c>
      <c r="H54" s="4" t="s">
        <v>2223</v>
      </c>
      <c r="I54" s="4" t="s">
        <v>2223</v>
      </c>
      <c r="J54" s="4" t="s">
        <v>2223</v>
      </c>
      <c r="K54" s="4" t="s">
        <v>2223</v>
      </c>
      <c r="L54" s="4" t="s">
        <v>2223</v>
      </c>
      <c r="M54" s="4" t="s">
        <v>2223</v>
      </c>
      <c r="N54" s="4">
        <v>0.74</v>
      </c>
      <c r="O54" s="4" t="s">
        <v>2223</v>
      </c>
      <c r="P54" s="4" t="s">
        <v>2223</v>
      </c>
      <c r="Q54" s="4" t="s">
        <v>5325</v>
      </c>
      <c r="R54" s="4" t="s">
        <v>2223</v>
      </c>
      <c r="S54" s="4" t="s">
        <v>2223</v>
      </c>
      <c r="T54" s="4" t="s">
        <v>2223</v>
      </c>
    </row>
    <row r="55" spans="1:20" x14ac:dyDescent="0.25">
      <c r="A55" s="4" t="s">
        <v>2057</v>
      </c>
      <c r="B55" s="4" t="s">
        <v>2499</v>
      </c>
      <c r="C55" s="4" t="s">
        <v>2059</v>
      </c>
      <c r="D55" s="4" t="s">
        <v>1250</v>
      </c>
      <c r="E55" s="4" t="s">
        <v>2223</v>
      </c>
      <c r="F55" s="4" t="s">
        <v>2223</v>
      </c>
      <c r="G55" s="4" t="s">
        <v>2223</v>
      </c>
      <c r="H55" s="4" t="s">
        <v>2223</v>
      </c>
      <c r="I55" s="4" t="s">
        <v>2223</v>
      </c>
      <c r="J55" s="4" t="s">
        <v>2223</v>
      </c>
      <c r="K55" s="4">
        <v>3.34</v>
      </c>
      <c r="L55" s="4" t="s">
        <v>2223</v>
      </c>
      <c r="M55" s="4">
        <v>1.45</v>
      </c>
      <c r="N55" s="4" t="s">
        <v>2223</v>
      </c>
      <c r="O55" s="4" t="s">
        <v>2223</v>
      </c>
      <c r="P55" s="4">
        <v>2.395</v>
      </c>
      <c r="Q55" s="4" t="s">
        <v>5305</v>
      </c>
      <c r="R55" s="4" t="s">
        <v>2223</v>
      </c>
      <c r="S55" s="4" t="s">
        <v>2223</v>
      </c>
      <c r="T55" s="4" t="s">
        <v>2223</v>
      </c>
    </row>
    <row r="56" spans="1:20" ht="14.4" x14ac:dyDescent="0.25">
      <c r="A56" s="4" t="s">
        <v>1764</v>
      </c>
      <c r="B56" s="4" t="s">
        <v>2236</v>
      </c>
      <c r="C56" s="4" t="s">
        <v>1766</v>
      </c>
      <c r="D56" s="4" t="s">
        <v>105</v>
      </c>
      <c r="E56" s="4">
        <v>0.43048828124999999</v>
      </c>
      <c r="F56" s="4">
        <v>0.84</v>
      </c>
      <c r="G56" s="4" t="s">
        <v>2223</v>
      </c>
      <c r="H56" s="4" t="s">
        <v>2223</v>
      </c>
      <c r="I56" s="4" t="s">
        <v>2223</v>
      </c>
      <c r="J56" s="4">
        <v>0.21</v>
      </c>
      <c r="K56" s="4" t="s">
        <v>2223</v>
      </c>
      <c r="L56" s="4">
        <v>0.34048828125000002</v>
      </c>
      <c r="M56" s="4">
        <v>1.3304882812500001</v>
      </c>
      <c r="N56" s="4">
        <v>0.85</v>
      </c>
      <c r="O56" s="4">
        <v>0.52500000000000002</v>
      </c>
      <c r="P56" s="4">
        <v>1.67</v>
      </c>
      <c r="Q56" s="4" t="s">
        <v>5396</v>
      </c>
      <c r="R56" s="4" t="s">
        <v>2223</v>
      </c>
      <c r="S56" s="4" t="s">
        <v>5037</v>
      </c>
      <c r="T56" s="4" t="s">
        <v>5298</v>
      </c>
    </row>
    <row r="57" spans="1:20" x14ac:dyDescent="0.25">
      <c r="A57" s="4" t="s">
        <v>1880</v>
      </c>
      <c r="B57" s="4" t="s">
        <v>2288</v>
      </c>
      <c r="C57" s="4" t="s">
        <v>1883</v>
      </c>
      <c r="D57" s="4" t="s">
        <v>478</v>
      </c>
      <c r="E57" s="4" t="s">
        <v>2223</v>
      </c>
      <c r="F57" s="4" t="s">
        <v>2223</v>
      </c>
      <c r="G57" s="4">
        <v>0.87</v>
      </c>
      <c r="H57" s="4" t="s">
        <v>2223</v>
      </c>
      <c r="I57" s="4" t="s">
        <v>2223</v>
      </c>
      <c r="J57" s="4" t="s">
        <v>2223</v>
      </c>
      <c r="K57" s="4" t="s">
        <v>2223</v>
      </c>
      <c r="L57" s="4" t="s">
        <v>2223</v>
      </c>
      <c r="M57" s="4" t="s">
        <v>2223</v>
      </c>
      <c r="N57" s="4">
        <v>0.87</v>
      </c>
      <c r="O57" s="4" t="s">
        <v>2223</v>
      </c>
      <c r="P57" s="4" t="s">
        <v>2223</v>
      </c>
      <c r="Q57" s="4" t="s">
        <v>5344</v>
      </c>
      <c r="R57" s="4" t="s">
        <v>2223</v>
      </c>
      <c r="S57" s="4" t="s">
        <v>2223</v>
      </c>
      <c r="T57" s="4" t="s">
        <v>2223</v>
      </c>
    </row>
    <row r="58" spans="1:20" x14ac:dyDescent="0.25">
      <c r="A58" s="4" t="s">
        <v>2025</v>
      </c>
      <c r="B58" s="4" t="s">
        <v>2247</v>
      </c>
      <c r="C58" s="4" t="s">
        <v>2026</v>
      </c>
      <c r="D58" s="4" t="s">
        <v>1057</v>
      </c>
      <c r="E58" s="4" t="s">
        <v>2223</v>
      </c>
      <c r="F58" s="4" t="s">
        <v>2223</v>
      </c>
      <c r="G58" s="4" t="s">
        <v>2223</v>
      </c>
      <c r="H58" s="4" t="s">
        <v>2223</v>
      </c>
      <c r="I58" s="4" t="s">
        <v>2223</v>
      </c>
      <c r="J58" s="4">
        <v>1</v>
      </c>
      <c r="K58" s="4" t="s">
        <v>2223</v>
      </c>
      <c r="L58" s="4" t="s">
        <v>2223</v>
      </c>
      <c r="M58" s="4" t="s">
        <v>2223</v>
      </c>
      <c r="N58" s="4" t="s">
        <v>2223</v>
      </c>
      <c r="O58" s="4">
        <v>1</v>
      </c>
      <c r="P58" s="4" t="s">
        <v>2223</v>
      </c>
      <c r="Q58" s="4" t="s">
        <v>5376</v>
      </c>
      <c r="R58" s="4" t="s">
        <v>2223</v>
      </c>
      <c r="S58" s="4" t="s">
        <v>2223</v>
      </c>
      <c r="T58" s="4" t="s">
        <v>2223</v>
      </c>
    </row>
    <row r="59" spans="1:20" ht="14.4" x14ac:dyDescent="0.25">
      <c r="A59" s="4" t="s">
        <v>1726</v>
      </c>
      <c r="B59" s="4" t="s">
        <v>2247</v>
      </c>
      <c r="C59" s="4" t="s">
        <v>1728</v>
      </c>
      <c r="D59" s="4" t="s">
        <v>210</v>
      </c>
      <c r="E59" s="4">
        <v>1.03</v>
      </c>
      <c r="F59" s="4" t="s">
        <v>2223</v>
      </c>
      <c r="G59" s="4">
        <v>1.44</v>
      </c>
      <c r="H59" s="4" t="s">
        <v>2223</v>
      </c>
      <c r="I59" s="4">
        <v>1.06</v>
      </c>
      <c r="J59" s="4">
        <v>0.9</v>
      </c>
      <c r="K59" s="4">
        <v>0.64</v>
      </c>
      <c r="L59" s="4">
        <v>0.75499999999999989</v>
      </c>
      <c r="M59" s="4" t="s">
        <v>2223</v>
      </c>
      <c r="N59" s="4">
        <v>1.2350000000000001</v>
      </c>
      <c r="O59" s="4">
        <v>1</v>
      </c>
      <c r="P59" s="4">
        <v>0.69</v>
      </c>
      <c r="Q59" s="4" t="s">
        <v>5316</v>
      </c>
      <c r="R59" s="4" t="s">
        <v>4987</v>
      </c>
      <c r="S59" s="4" t="s">
        <v>4988</v>
      </c>
      <c r="T59" s="4" t="s">
        <v>5296</v>
      </c>
    </row>
    <row r="60" spans="1:20" x14ac:dyDescent="0.25">
      <c r="A60" s="4" t="s">
        <v>1821</v>
      </c>
      <c r="B60" s="4" t="s">
        <v>2313</v>
      </c>
      <c r="C60" s="4" t="s">
        <v>1823</v>
      </c>
      <c r="D60" s="4" t="s">
        <v>125</v>
      </c>
      <c r="E60" s="4">
        <v>1.1100000000000001</v>
      </c>
      <c r="F60" s="4" t="s">
        <v>2223</v>
      </c>
      <c r="G60" s="4" t="s">
        <v>2223</v>
      </c>
      <c r="H60" s="4" t="s">
        <v>2223</v>
      </c>
      <c r="I60" s="4" t="s">
        <v>2223</v>
      </c>
      <c r="J60" s="4" t="s">
        <v>2223</v>
      </c>
      <c r="K60" s="4" t="s">
        <v>2223</v>
      </c>
      <c r="L60" s="4" t="s">
        <v>2223</v>
      </c>
      <c r="M60" s="4" t="s">
        <v>2223</v>
      </c>
      <c r="N60" s="4">
        <v>1.1100000000000001</v>
      </c>
      <c r="O60" s="4" t="s">
        <v>2223</v>
      </c>
      <c r="P60" s="4" t="s">
        <v>2223</v>
      </c>
      <c r="Q60" s="4" t="s">
        <v>5364</v>
      </c>
      <c r="R60" s="4" t="s">
        <v>2223</v>
      </c>
      <c r="S60" s="4" t="s">
        <v>2223</v>
      </c>
      <c r="T60" s="4" t="s">
        <v>2223</v>
      </c>
    </row>
    <row r="61" spans="1:20" x14ac:dyDescent="0.25">
      <c r="A61" s="4" t="s">
        <v>2006</v>
      </c>
      <c r="B61" s="4" t="s">
        <v>2411</v>
      </c>
      <c r="C61" s="4" t="s">
        <v>2009</v>
      </c>
      <c r="D61" s="4" t="s">
        <v>974</v>
      </c>
      <c r="E61" s="4" t="s">
        <v>2223</v>
      </c>
      <c r="F61" s="4" t="s">
        <v>2223</v>
      </c>
      <c r="G61" s="4" t="s">
        <v>2223</v>
      </c>
      <c r="H61" s="4" t="s">
        <v>2223</v>
      </c>
      <c r="I61" s="4" t="s">
        <v>2223</v>
      </c>
      <c r="J61" s="4">
        <v>5.27</v>
      </c>
      <c r="K61" s="4" t="s">
        <v>2223</v>
      </c>
      <c r="L61" s="4" t="s">
        <v>2223</v>
      </c>
      <c r="M61" s="4" t="s">
        <v>2223</v>
      </c>
      <c r="N61" s="4" t="s">
        <v>2223</v>
      </c>
      <c r="O61" s="4">
        <v>5.27</v>
      </c>
      <c r="P61" s="4" t="s">
        <v>2223</v>
      </c>
      <c r="Q61" s="4" t="s">
        <v>5369</v>
      </c>
      <c r="R61" s="4" t="s">
        <v>2223</v>
      </c>
      <c r="S61" s="4" t="s">
        <v>2223</v>
      </c>
      <c r="T61" s="4" t="s">
        <v>2223</v>
      </c>
    </row>
    <row r="62" spans="1:20" x14ac:dyDescent="0.25">
      <c r="A62" s="4" t="s">
        <v>2080</v>
      </c>
      <c r="B62" s="4" t="s">
        <v>2548</v>
      </c>
      <c r="C62" s="4" t="s">
        <v>2083</v>
      </c>
      <c r="D62" s="4" t="s">
        <v>1235</v>
      </c>
      <c r="E62" s="4" t="s">
        <v>2223</v>
      </c>
      <c r="F62" s="4" t="s">
        <v>2223</v>
      </c>
      <c r="G62" s="4" t="s">
        <v>2223</v>
      </c>
      <c r="H62" s="4" t="s">
        <v>2223</v>
      </c>
      <c r="I62" s="4" t="s">
        <v>2223</v>
      </c>
      <c r="J62" s="4" t="s">
        <v>2223</v>
      </c>
      <c r="K62" s="4">
        <v>4.8769690000000001E-3</v>
      </c>
      <c r="L62" s="4" t="s">
        <v>2223</v>
      </c>
      <c r="M62" s="4" t="s">
        <v>2223</v>
      </c>
      <c r="N62" s="4" t="s">
        <v>2223</v>
      </c>
      <c r="O62" s="4" t="s">
        <v>2223</v>
      </c>
      <c r="P62" s="4">
        <v>4.8769690000000001E-3</v>
      </c>
      <c r="Q62" s="4" t="s">
        <v>5388</v>
      </c>
      <c r="R62" s="4" t="s">
        <v>2223</v>
      </c>
      <c r="S62" s="4" t="s">
        <v>2223</v>
      </c>
      <c r="T62" s="4" t="s">
        <v>2223</v>
      </c>
    </row>
    <row r="63" spans="1:20" ht="14.4" x14ac:dyDescent="0.25">
      <c r="A63" s="4" t="s">
        <v>1864</v>
      </c>
      <c r="B63" s="4" t="s">
        <v>2277</v>
      </c>
      <c r="C63" s="4" t="s">
        <v>1866</v>
      </c>
      <c r="D63" s="4" t="s">
        <v>502</v>
      </c>
      <c r="E63" s="4" t="s">
        <v>2223</v>
      </c>
      <c r="F63" s="4" t="s">
        <v>2223</v>
      </c>
      <c r="G63" s="4">
        <v>0.83</v>
      </c>
      <c r="H63" s="4">
        <v>0.59</v>
      </c>
      <c r="I63" s="4">
        <v>0.87</v>
      </c>
      <c r="J63" s="4" t="s">
        <v>2223</v>
      </c>
      <c r="K63" s="4">
        <v>0.56999999999999995</v>
      </c>
      <c r="L63" s="4" t="s">
        <v>2223</v>
      </c>
      <c r="M63" s="4" t="s">
        <v>2223</v>
      </c>
      <c r="N63" s="4">
        <v>0.83</v>
      </c>
      <c r="O63" s="4">
        <v>0.73</v>
      </c>
      <c r="P63" s="4">
        <v>0.56999999999999995</v>
      </c>
      <c r="Q63" s="4" t="s">
        <v>5377</v>
      </c>
      <c r="R63" s="4" t="s">
        <v>2223</v>
      </c>
      <c r="S63" s="4" t="s">
        <v>2223</v>
      </c>
      <c r="T63" s="4" t="s">
        <v>5296</v>
      </c>
    </row>
    <row r="64" spans="1:20" x14ac:dyDescent="0.25">
      <c r="A64" s="4" t="s">
        <v>1924</v>
      </c>
      <c r="B64" s="4" t="s">
        <v>2197</v>
      </c>
      <c r="C64" s="4" t="s">
        <v>1925</v>
      </c>
      <c r="D64" s="4" t="s">
        <v>637</v>
      </c>
      <c r="E64" s="4" t="s">
        <v>2223</v>
      </c>
      <c r="F64" s="4" t="s">
        <v>2223</v>
      </c>
      <c r="G64" s="4" t="s">
        <v>2223</v>
      </c>
      <c r="H64" s="4">
        <v>0.17</v>
      </c>
      <c r="I64" s="4" t="s">
        <v>2223</v>
      </c>
      <c r="J64" s="4">
        <v>0.78</v>
      </c>
      <c r="K64" s="4" t="s">
        <v>2223</v>
      </c>
      <c r="L64" s="4">
        <v>9.765625E-4</v>
      </c>
      <c r="M64" s="4">
        <v>0.15548828125</v>
      </c>
      <c r="N64" s="4" t="s">
        <v>2223</v>
      </c>
      <c r="O64" s="4">
        <v>0.47499999999999998</v>
      </c>
      <c r="P64" s="4">
        <v>0.31</v>
      </c>
      <c r="Q64" s="4" t="s">
        <v>5313</v>
      </c>
      <c r="R64" s="4" t="s">
        <v>2223</v>
      </c>
      <c r="S64" s="4" t="s">
        <v>2223</v>
      </c>
      <c r="T64" s="4" t="s">
        <v>2223</v>
      </c>
    </row>
    <row r="65" spans="1:20" ht="14.4" x14ac:dyDescent="0.25">
      <c r="A65" s="4" t="s">
        <v>1681</v>
      </c>
      <c r="B65" s="4" t="s">
        <v>2197</v>
      </c>
      <c r="C65" s="4" t="s">
        <v>1683</v>
      </c>
      <c r="D65" s="4" t="s">
        <v>65</v>
      </c>
      <c r="E65" s="4">
        <v>0.94</v>
      </c>
      <c r="F65" s="4">
        <v>0.89</v>
      </c>
      <c r="G65" s="4">
        <v>2.14</v>
      </c>
      <c r="H65" s="4">
        <v>0.92</v>
      </c>
      <c r="I65" s="4">
        <v>1.01</v>
      </c>
      <c r="J65" s="4">
        <v>0.79</v>
      </c>
      <c r="K65" s="4">
        <v>0.7</v>
      </c>
      <c r="L65" s="4" t="s">
        <v>2223</v>
      </c>
      <c r="M65" s="4">
        <v>0.3</v>
      </c>
      <c r="N65" s="4">
        <v>0.94</v>
      </c>
      <c r="O65" s="4">
        <v>0.92</v>
      </c>
      <c r="P65" s="4">
        <v>0.43</v>
      </c>
      <c r="Q65" s="4" t="s">
        <v>5339</v>
      </c>
      <c r="R65" s="4" t="s">
        <v>4999</v>
      </c>
      <c r="S65" s="4" t="s">
        <v>5000</v>
      </c>
      <c r="T65" s="4" t="s">
        <v>5296</v>
      </c>
    </row>
    <row r="66" spans="1:20" x14ac:dyDescent="0.25">
      <c r="A66" s="4" t="s">
        <v>1991</v>
      </c>
      <c r="B66" s="4" t="s">
        <v>2399</v>
      </c>
      <c r="C66" s="4" t="s">
        <v>1993</v>
      </c>
      <c r="D66" s="4" t="s">
        <v>1008</v>
      </c>
      <c r="E66" s="4" t="s">
        <v>2223</v>
      </c>
      <c r="F66" s="4" t="s">
        <v>2223</v>
      </c>
      <c r="G66" s="4" t="s">
        <v>2223</v>
      </c>
      <c r="H66" s="4" t="s">
        <v>2223</v>
      </c>
      <c r="I66" s="4" t="s">
        <v>2223</v>
      </c>
      <c r="J66" s="4">
        <v>20</v>
      </c>
      <c r="K66" s="4" t="s">
        <v>2223</v>
      </c>
      <c r="L66" s="4" t="s">
        <v>2223</v>
      </c>
      <c r="M66" s="4" t="s">
        <v>2223</v>
      </c>
      <c r="N66" s="4" t="s">
        <v>2223</v>
      </c>
      <c r="O66" s="4">
        <v>20</v>
      </c>
      <c r="P66" s="4" t="s">
        <v>2223</v>
      </c>
      <c r="Q66" s="4" t="s">
        <v>5326</v>
      </c>
      <c r="R66" s="4" t="s">
        <v>2223</v>
      </c>
      <c r="S66" s="4" t="s">
        <v>2223</v>
      </c>
      <c r="T66" s="4" t="s">
        <v>2223</v>
      </c>
    </row>
    <row r="67" spans="1:20" x14ac:dyDescent="0.25">
      <c r="A67" s="4" t="s">
        <v>2060</v>
      </c>
      <c r="B67" s="4" t="s">
        <v>2528</v>
      </c>
      <c r="C67" s="4" t="s">
        <v>2062</v>
      </c>
      <c r="D67" s="4" t="s">
        <v>1212</v>
      </c>
      <c r="E67" s="4" t="s">
        <v>2223</v>
      </c>
      <c r="F67" s="4" t="s">
        <v>2223</v>
      </c>
      <c r="G67" s="4" t="s">
        <v>2223</v>
      </c>
      <c r="H67" s="4" t="s">
        <v>2223</v>
      </c>
      <c r="I67" s="4" t="s">
        <v>2223</v>
      </c>
      <c r="J67" s="4" t="s">
        <v>2223</v>
      </c>
      <c r="K67" s="4">
        <v>0.74</v>
      </c>
      <c r="L67" s="4" t="s">
        <v>2223</v>
      </c>
      <c r="M67" s="4" t="s">
        <v>2223</v>
      </c>
      <c r="N67" s="4" t="s">
        <v>2223</v>
      </c>
      <c r="O67" s="4" t="s">
        <v>2223</v>
      </c>
      <c r="P67" s="4">
        <v>0.74</v>
      </c>
      <c r="Q67" s="4" t="s">
        <v>5325</v>
      </c>
      <c r="R67" s="4" t="s">
        <v>2223</v>
      </c>
      <c r="S67" s="4" t="s">
        <v>2223</v>
      </c>
      <c r="T67" s="4" t="s">
        <v>2223</v>
      </c>
    </row>
    <row r="68" spans="1:20" ht="14.4" x14ac:dyDescent="0.25">
      <c r="A68" s="4" t="s">
        <v>1899</v>
      </c>
      <c r="B68" s="4" t="s">
        <v>2261</v>
      </c>
      <c r="C68" s="4" t="s">
        <v>1901</v>
      </c>
      <c r="D68" s="4" t="s">
        <v>360</v>
      </c>
      <c r="E68" s="4" t="s">
        <v>2223</v>
      </c>
      <c r="F68" s="4" t="s">
        <v>2223</v>
      </c>
      <c r="G68" s="4">
        <v>0.89</v>
      </c>
      <c r="H68" s="4">
        <v>0.63</v>
      </c>
      <c r="I68" s="4" t="s">
        <v>2223</v>
      </c>
      <c r="J68" s="4">
        <v>0.66</v>
      </c>
      <c r="K68" s="4">
        <v>1.47</v>
      </c>
      <c r="L68" s="4" t="s">
        <v>2223</v>
      </c>
      <c r="M68" s="4">
        <v>1.0900000000000001</v>
      </c>
      <c r="N68" s="4">
        <v>0.89</v>
      </c>
      <c r="O68" s="4">
        <v>0.64500000000000002</v>
      </c>
      <c r="P68" s="4">
        <v>1.0900000000000001</v>
      </c>
      <c r="Q68" s="4" t="s">
        <v>5420</v>
      </c>
      <c r="R68" s="4" t="s">
        <v>2223</v>
      </c>
      <c r="S68" s="4" t="s">
        <v>2223</v>
      </c>
      <c r="T68" s="4" t="s">
        <v>5298</v>
      </c>
    </row>
    <row r="69" spans="1:20" x14ac:dyDescent="0.25">
      <c r="A69" s="4" t="s">
        <v>2106</v>
      </c>
      <c r="B69" s="4" t="s">
        <v>2533</v>
      </c>
      <c r="C69" s="4" t="s">
        <v>2109</v>
      </c>
      <c r="D69" s="4" t="s">
        <v>1412</v>
      </c>
      <c r="E69" s="4" t="s">
        <v>2223</v>
      </c>
      <c r="F69" s="4" t="s">
        <v>2223</v>
      </c>
      <c r="G69" s="4" t="s">
        <v>2223</v>
      </c>
      <c r="H69" s="4" t="s">
        <v>2223</v>
      </c>
      <c r="I69" s="4" t="s">
        <v>2223</v>
      </c>
      <c r="J69" s="4" t="s">
        <v>2223</v>
      </c>
      <c r="K69" s="4" t="s">
        <v>2223</v>
      </c>
      <c r="L69" s="4">
        <v>0.75</v>
      </c>
      <c r="M69" s="4" t="s">
        <v>2223</v>
      </c>
      <c r="N69" s="4" t="s">
        <v>2223</v>
      </c>
      <c r="O69" s="4" t="s">
        <v>2223</v>
      </c>
      <c r="P69" s="4">
        <v>0.75</v>
      </c>
      <c r="Q69" s="4" t="s">
        <v>5332</v>
      </c>
      <c r="R69" s="4" t="s">
        <v>2223</v>
      </c>
      <c r="S69" s="4" t="s">
        <v>2223</v>
      </c>
      <c r="T69" s="4" t="s">
        <v>2223</v>
      </c>
    </row>
    <row r="70" spans="1:20" x14ac:dyDescent="0.25">
      <c r="A70" s="4" t="s">
        <v>2021</v>
      </c>
      <c r="B70" s="4" t="s">
        <v>2420</v>
      </c>
      <c r="C70" s="4" t="s">
        <v>2024</v>
      </c>
      <c r="D70" s="4" t="s">
        <v>1050</v>
      </c>
      <c r="E70" s="4" t="s">
        <v>2223</v>
      </c>
      <c r="F70" s="4" t="s">
        <v>2223</v>
      </c>
      <c r="G70" s="4" t="s">
        <v>2223</v>
      </c>
      <c r="H70" s="4" t="s">
        <v>2223</v>
      </c>
      <c r="I70" s="4" t="s">
        <v>2223</v>
      </c>
      <c r="J70" s="4">
        <v>0.51</v>
      </c>
      <c r="K70" s="4" t="s">
        <v>2223</v>
      </c>
      <c r="L70" s="4" t="s">
        <v>2223</v>
      </c>
      <c r="M70" s="4" t="s">
        <v>2223</v>
      </c>
      <c r="N70" s="4" t="s">
        <v>2223</v>
      </c>
      <c r="O70" s="4">
        <v>0.51</v>
      </c>
      <c r="P70" s="4" t="s">
        <v>2223</v>
      </c>
      <c r="Q70" s="4" t="s">
        <v>5317</v>
      </c>
      <c r="R70" s="4" t="s">
        <v>2223</v>
      </c>
      <c r="S70" s="4" t="s">
        <v>2223</v>
      </c>
      <c r="T70" s="4" t="s">
        <v>2223</v>
      </c>
    </row>
    <row r="71" spans="1:20" x14ac:dyDescent="0.25">
      <c r="A71" s="4" t="s">
        <v>2095</v>
      </c>
      <c r="B71" s="4" t="s">
        <v>2563</v>
      </c>
      <c r="C71" s="4" t="s">
        <v>2098</v>
      </c>
      <c r="D71" s="4" t="s">
        <v>1208</v>
      </c>
      <c r="E71" s="4" t="s">
        <v>2223</v>
      </c>
      <c r="F71" s="4" t="s">
        <v>2223</v>
      </c>
      <c r="G71" s="4" t="s">
        <v>2223</v>
      </c>
      <c r="H71" s="4" t="s">
        <v>2223</v>
      </c>
      <c r="I71" s="4" t="s">
        <v>2223</v>
      </c>
      <c r="J71" s="4" t="s">
        <v>2223</v>
      </c>
      <c r="K71" s="4">
        <v>0.53</v>
      </c>
      <c r="L71" s="4" t="s">
        <v>2223</v>
      </c>
      <c r="M71" s="4" t="s">
        <v>2223</v>
      </c>
      <c r="N71" s="4" t="s">
        <v>2223</v>
      </c>
      <c r="O71" s="4" t="s">
        <v>2223</v>
      </c>
      <c r="P71" s="4">
        <v>0.53</v>
      </c>
      <c r="Q71" s="4" t="s">
        <v>5386</v>
      </c>
      <c r="R71" s="4" t="s">
        <v>2223</v>
      </c>
      <c r="S71" s="4" t="s">
        <v>2223</v>
      </c>
      <c r="T71" s="4" t="s">
        <v>2223</v>
      </c>
    </row>
    <row r="72" spans="1:20" x14ac:dyDescent="0.25">
      <c r="A72" s="4" t="s">
        <v>2122</v>
      </c>
      <c r="B72" s="4" t="s">
        <v>2543</v>
      </c>
      <c r="C72" s="4" t="s">
        <v>2124</v>
      </c>
      <c r="D72" s="4" t="s">
        <v>1425</v>
      </c>
      <c r="E72" s="4" t="s">
        <v>2223</v>
      </c>
      <c r="F72" s="4" t="s">
        <v>2223</v>
      </c>
      <c r="G72" s="4" t="s">
        <v>2223</v>
      </c>
      <c r="H72" s="4" t="s">
        <v>2223</v>
      </c>
      <c r="I72" s="4" t="s">
        <v>2223</v>
      </c>
      <c r="J72" s="4" t="s">
        <v>2223</v>
      </c>
      <c r="K72" s="4" t="s">
        <v>2223</v>
      </c>
      <c r="L72" s="4">
        <v>0.05</v>
      </c>
      <c r="M72" s="4" t="s">
        <v>2223</v>
      </c>
      <c r="N72" s="4" t="s">
        <v>2223</v>
      </c>
      <c r="O72" s="4" t="s">
        <v>2223</v>
      </c>
      <c r="P72" s="4">
        <v>0.05</v>
      </c>
      <c r="Q72" s="4" t="s">
        <v>5319</v>
      </c>
      <c r="R72" s="4" t="s">
        <v>2223</v>
      </c>
      <c r="S72" s="4" t="s">
        <v>2223</v>
      </c>
      <c r="T72" s="4" t="s">
        <v>2223</v>
      </c>
    </row>
    <row r="73" spans="1:20" ht="14.4" x14ac:dyDescent="0.25">
      <c r="A73" s="4" t="s">
        <v>1837</v>
      </c>
      <c r="B73" s="4" t="s">
        <v>2265</v>
      </c>
      <c r="C73" s="4" t="s">
        <v>1839</v>
      </c>
      <c r="D73" s="4" t="s">
        <v>69</v>
      </c>
      <c r="E73" s="4">
        <v>0.95</v>
      </c>
      <c r="F73" s="4" t="s">
        <v>2223</v>
      </c>
      <c r="G73" s="4" t="s">
        <v>2223</v>
      </c>
      <c r="H73" s="4">
        <v>0.56000000000000005</v>
      </c>
      <c r="I73" s="4" t="s">
        <v>2223</v>
      </c>
      <c r="J73" s="4">
        <v>0.55499999999999994</v>
      </c>
      <c r="K73" s="4">
        <v>0.98499999999999999</v>
      </c>
      <c r="L73" s="4">
        <v>2.8</v>
      </c>
      <c r="M73" s="4">
        <v>3.41</v>
      </c>
      <c r="N73" s="4">
        <v>0.95</v>
      </c>
      <c r="O73" s="4">
        <v>0.56000000000000005</v>
      </c>
      <c r="P73" s="4">
        <v>2.8</v>
      </c>
      <c r="Q73" s="4" t="s">
        <v>5393</v>
      </c>
      <c r="R73" s="4" t="s">
        <v>2223</v>
      </c>
      <c r="S73" s="4" t="s">
        <v>2223</v>
      </c>
      <c r="T73" s="4" t="s">
        <v>5298</v>
      </c>
    </row>
    <row r="74" spans="1:20" x14ac:dyDescent="0.25">
      <c r="A74" s="4" t="s">
        <v>1971</v>
      </c>
      <c r="B74" s="4" t="s">
        <v>2265</v>
      </c>
      <c r="C74" s="4" t="s">
        <v>1972</v>
      </c>
      <c r="D74" s="4" t="s">
        <v>855</v>
      </c>
      <c r="E74" s="4" t="s">
        <v>2223</v>
      </c>
      <c r="F74" s="4" t="s">
        <v>2223</v>
      </c>
      <c r="G74" s="4" t="s">
        <v>2223</v>
      </c>
      <c r="H74" s="4" t="s">
        <v>2223</v>
      </c>
      <c r="I74" s="4">
        <v>0.05</v>
      </c>
      <c r="J74" s="4" t="s">
        <v>2223</v>
      </c>
      <c r="K74" s="4">
        <v>0.3</v>
      </c>
      <c r="L74" s="4">
        <v>9.765625E-4</v>
      </c>
      <c r="M74" s="4" t="s">
        <v>2223</v>
      </c>
      <c r="N74" s="4" t="s">
        <v>2223</v>
      </c>
      <c r="O74" s="4">
        <v>0.05</v>
      </c>
      <c r="P74" s="4">
        <v>0.3</v>
      </c>
      <c r="Q74" s="4" t="s">
        <v>5372</v>
      </c>
      <c r="R74" s="4" t="s">
        <v>2223</v>
      </c>
      <c r="S74" s="4" t="s">
        <v>2223</v>
      </c>
      <c r="T74" s="4" t="s">
        <v>2223</v>
      </c>
    </row>
    <row r="75" spans="1:20" x14ac:dyDescent="0.25">
      <c r="A75" s="4" t="s">
        <v>1911</v>
      </c>
      <c r="B75" s="4" t="s">
        <v>2305</v>
      </c>
      <c r="C75" s="4" t="s">
        <v>1913</v>
      </c>
      <c r="D75" s="4" t="s">
        <v>418</v>
      </c>
      <c r="E75" s="4" t="s">
        <v>2223</v>
      </c>
      <c r="F75" s="4" t="s">
        <v>2223</v>
      </c>
      <c r="G75" s="4">
        <v>0.05</v>
      </c>
      <c r="H75" s="4" t="s">
        <v>2223</v>
      </c>
      <c r="I75" s="4" t="s">
        <v>2223</v>
      </c>
      <c r="J75" s="4" t="s">
        <v>2223</v>
      </c>
      <c r="K75" s="4" t="s">
        <v>2223</v>
      </c>
      <c r="L75" s="4" t="s">
        <v>2223</v>
      </c>
      <c r="M75" s="4" t="s">
        <v>2223</v>
      </c>
      <c r="N75" s="4">
        <v>0.05</v>
      </c>
      <c r="O75" s="4" t="s">
        <v>2223</v>
      </c>
      <c r="P75" s="4" t="s">
        <v>2223</v>
      </c>
      <c r="Q75" s="4" t="s">
        <v>5319</v>
      </c>
      <c r="R75" s="4" t="s">
        <v>2223</v>
      </c>
      <c r="S75" s="4" t="s">
        <v>2223</v>
      </c>
      <c r="T75" s="4" t="s">
        <v>2223</v>
      </c>
    </row>
    <row r="76" spans="1:20" x14ac:dyDescent="0.25">
      <c r="A76" s="4" t="s">
        <v>2139</v>
      </c>
      <c r="B76" s="4" t="s">
        <v>2557</v>
      </c>
      <c r="C76" s="4" t="s">
        <v>2141</v>
      </c>
      <c r="D76" s="4" t="s">
        <v>1389</v>
      </c>
      <c r="E76" s="4" t="s">
        <v>2223</v>
      </c>
      <c r="F76" s="4" t="s">
        <v>2223</v>
      </c>
      <c r="G76" s="4" t="s">
        <v>2223</v>
      </c>
      <c r="H76" s="4" t="s">
        <v>2223</v>
      </c>
      <c r="I76" s="4" t="s">
        <v>2223</v>
      </c>
      <c r="J76" s="4" t="s">
        <v>2223</v>
      </c>
      <c r="K76" s="4" t="s">
        <v>2223</v>
      </c>
      <c r="L76" s="4">
        <v>0.01</v>
      </c>
      <c r="M76" s="4" t="s">
        <v>2223</v>
      </c>
      <c r="N76" s="4" t="s">
        <v>2223</v>
      </c>
      <c r="O76" s="4" t="s">
        <v>2223</v>
      </c>
      <c r="P76" s="4">
        <v>0.01</v>
      </c>
      <c r="Q76" s="4" t="s">
        <v>5367</v>
      </c>
      <c r="R76" s="4" t="s">
        <v>2223</v>
      </c>
      <c r="S76" s="4" t="s">
        <v>2223</v>
      </c>
      <c r="T76" s="4" t="s">
        <v>2223</v>
      </c>
    </row>
    <row r="77" spans="1:20" x14ac:dyDescent="0.25">
      <c r="A77" s="4" t="s">
        <v>1908</v>
      </c>
      <c r="B77" s="4" t="s">
        <v>2303</v>
      </c>
      <c r="C77" s="4" t="s">
        <v>1910</v>
      </c>
      <c r="D77" s="4" t="s">
        <v>442</v>
      </c>
      <c r="E77" s="4" t="s">
        <v>2223</v>
      </c>
      <c r="F77" s="4" t="s">
        <v>2223</v>
      </c>
      <c r="G77" s="4">
        <v>0.88</v>
      </c>
      <c r="H77" s="4" t="s">
        <v>2223</v>
      </c>
      <c r="I77" s="4" t="s">
        <v>2223</v>
      </c>
      <c r="J77" s="4" t="s">
        <v>2223</v>
      </c>
      <c r="K77" s="4" t="s">
        <v>2223</v>
      </c>
      <c r="L77" s="4">
        <v>0.95</v>
      </c>
      <c r="M77" s="4" t="s">
        <v>2223</v>
      </c>
      <c r="N77" s="4">
        <v>0.88</v>
      </c>
      <c r="O77" s="4" t="s">
        <v>2223</v>
      </c>
      <c r="P77" s="4">
        <v>0.95</v>
      </c>
      <c r="Q77" s="4" t="s">
        <v>5423</v>
      </c>
      <c r="R77" s="4" t="s">
        <v>2223</v>
      </c>
      <c r="S77" s="4" t="s">
        <v>2223</v>
      </c>
      <c r="T77" s="4" t="s">
        <v>2223</v>
      </c>
    </row>
    <row r="78" spans="1:20" x14ac:dyDescent="0.25">
      <c r="A78" s="4" t="s">
        <v>2027</v>
      </c>
      <c r="B78" s="4" t="s">
        <v>2422</v>
      </c>
      <c r="C78" s="4" t="s">
        <v>2030</v>
      </c>
      <c r="D78" s="4" t="s">
        <v>1062</v>
      </c>
      <c r="E78" s="4" t="s">
        <v>2223</v>
      </c>
      <c r="F78" s="4" t="s">
        <v>2223</v>
      </c>
      <c r="G78" s="4" t="s">
        <v>2223</v>
      </c>
      <c r="H78" s="4" t="s">
        <v>2223</v>
      </c>
      <c r="I78" s="4" t="s">
        <v>2223</v>
      </c>
      <c r="J78" s="4">
        <v>24.8</v>
      </c>
      <c r="K78" s="4" t="s">
        <v>2223</v>
      </c>
      <c r="L78" s="4" t="s">
        <v>2223</v>
      </c>
      <c r="M78" s="4" t="s">
        <v>2223</v>
      </c>
      <c r="N78" s="4" t="s">
        <v>2223</v>
      </c>
      <c r="O78" s="4">
        <v>24.8</v>
      </c>
      <c r="P78" s="4" t="s">
        <v>2223</v>
      </c>
      <c r="Q78" s="4" t="s">
        <v>5379</v>
      </c>
      <c r="R78" s="4" t="s">
        <v>2223</v>
      </c>
      <c r="S78" s="4" t="s">
        <v>2223</v>
      </c>
      <c r="T78" s="4" t="s">
        <v>2223</v>
      </c>
    </row>
    <row r="79" spans="1:20" x14ac:dyDescent="0.25">
      <c r="A79" s="4" t="s">
        <v>2075</v>
      </c>
      <c r="B79" s="4" t="s">
        <v>2478</v>
      </c>
      <c r="C79" s="4" t="s">
        <v>2077</v>
      </c>
      <c r="D79" s="4" t="s">
        <v>1153</v>
      </c>
      <c r="E79" s="4" t="s">
        <v>2223</v>
      </c>
      <c r="F79" s="4" t="s">
        <v>2223</v>
      </c>
      <c r="G79" s="4" t="s">
        <v>2223</v>
      </c>
      <c r="H79" s="4" t="s">
        <v>2223</v>
      </c>
      <c r="I79" s="4" t="s">
        <v>2223</v>
      </c>
      <c r="J79" s="4" t="s">
        <v>2223</v>
      </c>
      <c r="K79" s="4">
        <v>1.06</v>
      </c>
      <c r="L79" s="4" t="s">
        <v>2223</v>
      </c>
      <c r="M79" s="4">
        <v>0.87</v>
      </c>
      <c r="N79" s="4" t="s">
        <v>2223</v>
      </c>
      <c r="O79" s="4" t="s">
        <v>2223</v>
      </c>
      <c r="P79" s="4">
        <v>1.04</v>
      </c>
      <c r="Q79" s="4" t="s">
        <v>5371</v>
      </c>
      <c r="R79" s="4" t="s">
        <v>2223</v>
      </c>
      <c r="S79" s="4" t="s">
        <v>2223</v>
      </c>
      <c r="T79" s="4" t="s">
        <v>2223</v>
      </c>
    </row>
    <row r="80" spans="1:20" x14ac:dyDescent="0.25">
      <c r="A80" s="4" t="s">
        <v>2046</v>
      </c>
      <c r="B80" s="4" t="s">
        <v>2433</v>
      </c>
      <c r="C80" s="4" t="s">
        <v>2048</v>
      </c>
      <c r="D80" s="4" t="s">
        <v>981</v>
      </c>
      <c r="E80" s="4" t="s">
        <v>2223</v>
      </c>
      <c r="F80" s="4" t="s">
        <v>2223</v>
      </c>
      <c r="G80" s="4" t="s">
        <v>2223</v>
      </c>
      <c r="H80" s="4" t="s">
        <v>2223</v>
      </c>
      <c r="I80" s="4" t="s">
        <v>2223</v>
      </c>
      <c r="J80" s="4">
        <v>0.87</v>
      </c>
      <c r="K80" s="4" t="s">
        <v>2223</v>
      </c>
      <c r="L80" s="4" t="s">
        <v>2223</v>
      </c>
      <c r="M80" s="4" t="s">
        <v>2223</v>
      </c>
      <c r="N80" s="4" t="s">
        <v>2223</v>
      </c>
      <c r="O80" s="4">
        <v>0.87</v>
      </c>
      <c r="P80" s="4" t="s">
        <v>2223</v>
      </c>
      <c r="Q80" s="4" t="s">
        <v>5344</v>
      </c>
      <c r="R80" s="4" t="s">
        <v>2223</v>
      </c>
      <c r="S80" s="4" t="s">
        <v>2223</v>
      </c>
      <c r="T80" s="4" t="s">
        <v>2223</v>
      </c>
    </row>
    <row r="81" spans="1:20" x14ac:dyDescent="0.25">
      <c r="A81" s="4" t="s">
        <v>2100</v>
      </c>
      <c r="B81" s="4" t="s">
        <v>2524</v>
      </c>
      <c r="C81" s="4" t="s">
        <v>2102</v>
      </c>
      <c r="D81" s="4" t="s">
        <v>1421</v>
      </c>
      <c r="E81" s="4" t="s">
        <v>2223</v>
      </c>
      <c r="F81" s="4" t="s">
        <v>2223</v>
      </c>
      <c r="G81" s="4" t="s">
        <v>2223</v>
      </c>
      <c r="H81" s="4" t="s">
        <v>2223</v>
      </c>
      <c r="I81" s="4" t="s">
        <v>2223</v>
      </c>
      <c r="J81" s="4" t="s">
        <v>2223</v>
      </c>
      <c r="K81" s="4" t="s">
        <v>2223</v>
      </c>
      <c r="L81" s="4">
        <v>0.09</v>
      </c>
      <c r="M81" s="4" t="s">
        <v>2223</v>
      </c>
      <c r="N81" s="4" t="s">
        <v>2223</v>
      </c>
      <c r="O81" s="4" t="s">
        <v>2223</v>
      </c>
      <c r="P81" s="4">
        <v>0.09</v>
      </c>
      <c r="Q81" s="4" t="s">
        <v>5318</v>
      </c>
      <c r="R81" s="4" t="s">
        <v>2223</v>
      </c>
      <c r="S81" s="4" t="s">
        <v>2223</v>
      </c>
      <c r="T81" s="4" t="s">
        <v>2223</v>
      </c>
    </row>
    <row r="82" spans="1:20" ht="14.4" x14ac:dyDescent="0.25">
      <c r="A82" s="4" t="s">
        <v>1830</v>
      </c>
      <c r="B82" s="4" t="s">
        <v>2239</v>
      </c>
      <c r="C82" s="4" t="s">
        <v>1832</v>
      </c>
      <c r="D82" s="4" t="s">
        <v>137</v>
      </c>
      <c r="E82" s="4">
        <v>1.29</v>
      </c>
      <c r="F82" s="4" t="s">
        <v>2223</v>
      </c>
      <c r="G82" s="4">
        <v>0.98</v>
      </c>
      <c r="H82" s="4">
        <v>1.06</v>
      </c>
      <c r="I82" s="4" t="s">
        <v>2223</v>
      </c>
      <c r="J82" s="4">
        <v>1.03</v>
      </c>
      <c r="K82" s="4" t="s">
        <v>2223</v>
      </c>
      <c r="L82" s="4" t="s">
        <v>2223</v>
      </c>
      <c r="M82" s="4">
        <v>1.61</v>
      </c>
      <c r="N82" s="4">
        <v>0.98</v>
      </c>
      <c r="O82" s="4">
        <v>1.0549999999999999</v>
      </c>
      <c r="P82" s="4">
        <v>1.61</v>
      </c>
      <c r="Q82" s="4" t="s">
        <v>5398</v>
      </c>
      <c r="R82" s="4" t="s">
        <v>5040</v>
      </c>
      <c r="S82" s="4" t="s">
        <v>2223</v>
      </c>
      <c r="T82" s="4" t="s">
        <v>5298</v>
      </c>
    </row>
    <row r="83" spans="1:20" ht="14.4" x14ac:dyDescent="0.25">
      <c r="A83" s="4" t="s">
        <v>1824</v>
      </c>
      <c r="B83" s="4" t="s">
        <v>2314</v>
      </c>
      <c r="C83" s="4" t="s">
        <v>1826</v>
      </c>
      <c r="D83" s="4" t="s">
        <v>129</v>
      </c>
      <c r="E83" s="4">
        <v>1.05</v>
      </c>
      <c r="F83" s="4" t="s">
        <v>2223</v>
      </c>
      <c r="G83" s="4" t="s">
        <v>2223</v>
      </c>
      <c r="H83" s="4">
        <v>0.14000000000000001</v>
      </c>
      <c r="I83" s="4">
        <v>1.4</v>
      </c>
      <c r="J83" s="4">
        <v>0.33</v>
      </c>
      <c r="K83" s="4" t="s">
        <v>2223</v>
      </c>
      <c r="L83" s="4">
        <v>0.16</v>
      </c>
      <c r="M83" s="4" t="s">
        <v>2223</v>
      </c>
      <c r="N83" s="4">
        <v>1.05</v>
      </c>
      <c r="O83" s="4">
        <v>0.33</v>
      </c>
      <c r="P83" s="4">
        <v>0.16</v>
      </c>
      <c r="Q83" s="4" t="s">
        <v>5303</v>
      </c>
      <c r="R83" s="4" t="s">
        <v>2223</v>
      </c>
      <c r="S83" s="4" t="s">
        <v>2223</v>
      </c>
      <c r="T83" s="4" t="s">
        <v>5296</v>
      </c>
    </row>
    <row r="84" spans="1:20" x14ac:dyDescent="0.25">
      <c r="A84" s="4" t="s">
        <v>2132</v>
      </c>
      <c r="B84" s="4" t="s">
        <v>2552</v>
      </c>
      <c r="C84" s="4" t="s">
        <v>2134</v>
      </c>
      <c r="D84" s="4" t="s">
        <v>1463</v>
      </c>
      <c r="E84" s="4" t="s">
        <v>2223</v>
      </c>
      <c r="F84" s="4" t="s">
        <v>2223</v>
      </c>
      <c r="G84" s="4" t="s">
        <v>2223</v>
      </c>
      <c r="H84" s="4" t="s">
        <v>2223</v>
      </c>
      <c r="I84" s="4" t="s">
        <v>2223</v>
      </c>
      <c r="J84" s="4" t="s">
        <v>2223</v>
      </c>
      <c r="K84" s="4" t="s">
        <v>2223</v>
      </c>
      <c r="L84" s="4">
        <v>0.85</v>
      </c>
      <c r="M84" s="4" t="s">
        <v>2223</v>
      </c>
      <c r="N84" s="4" t="s">
        <v>2223</v>
      </c>
      <c r="O84" s="4" t="s">
        <v>2223</v>
      </c>
      <c r="P84" s="4">
        <v>0.85</v>
      </c>
      <c r="Q84" s="4" t="s">
        <v>5410</v>
      </c>
      <c r="R84" s="4" t="s">
        <v>2223</v>
      </c>
      <c r="S84" s="4" t="s">
        <v>2223</v>
      </c>
      <c r="T84" s="4" t="s">
        <v>2223</v>
      </c>
    </row>
    <row r="85" spans="1:20" x14ac:dyDescent="0.25">
      <c r="A85" s="4" t="s">
        <v>1926</v>
      </c>
      <c r="B85" s="4" t="s">
        <v>2396</v>
      </c>
      <c r="C85" s="4" t="s">
        <v>1929</v>
      </c>
      <c r="D85" s="4" t="s">
        <v>616</v>
      </c>
      <c r="E85" s="4" t="s">
        <v>2223</v>
      </c>
      <c r="F85" s="4" t="s">
        <v>2223</v>
      </c>
      <c r="G85" s="4" t="s">
        <v>2223</v>
      </c>
      <c r="H85" s="4">
        <v>0.78</v>
      </c>
      <c r="I85" s="4" t="s">
        <v>2223</v>
      </c>
      <c r="J85" s="4" t="s">
        <v>2223</v>
      </c>
      <c r="K85" s="4" t="s">
        <v>2223</v>
      </c>
      <c r="L85" s="4" t="s">
        <v>2223</v>
      </c>
      <c r="M85" s="4" t="s">
        <v>2223</v>
      </c>
      <c r="N85" s="4" t="s">
        <v>2223</v>
      </c>
      <c r="O85" s="4">
        <v>0.78</v>
      </c>
      <c r="P85" s="4" t="s">
        <v>2223</v>
      </c>
      <c r="Q85" s="4" t="s">
        <v>5321</v>
      </c>
      <c r="R85" s="4" t="s">
        <v>2223</v>
      </c>
      <c r="S85" s="4" t="s">
        <v>2223</v>
      </c>
      <c r="T85" s="4" t="s">
        <v>2223</v>
      </c>
    </row>
    <row r="86" spans="1:20" x14ac:dyDescent="0.25">
      <c r="A86" s="4" t="s">
        <v>1902</v>
      </c>
      <c r="B86" s="4" t="s">
        <v>2187</v>
      </c>
      <c r="C86" s="4" t="s">
        <v>1903</v>
      </c>
      <c r="D86" s="4" t="s">
        <v>449</v>
      </c>
      <c r="E86" s="4" t="s">
        <v>2223</v>
      </c>
      <c r="F86" s="4" t="s">
        <v>2223</v>
      </c>
      <c r="G86" s="4">
        <v>0.99</v>
      </c>
      <c r="H86" s="4">
        <v>0.48</v>
      </c>
      <c r="I86" s="4" t="s">
        <v>2223</v>
      </c>
      <c r="J86" s="4">
        <v>0.72</v>
      </c>
      <c r="K86" s="4" t="s">
        <v>2223</v>
      </c>
      <c r="L86" s="4" t="s">
        <v>2223</v>
      </c>
      <c r="M86" s="4" t="s">
        <v>2223</v>
      </c>
      <c r="N86" s="4">
        <v>0.99</v>
      </c>
      <c r="O86" s="4">
        <v>0.6</v>
      </c>
      <c r="P86" s="4" t="s">
        <v>2223</v>
      </c>
      <c r="Q86" s="4" t="s">
        <v>5404</v>
      </c>
      <c r="R86" s="4" t="s">
        <v>2223</v>
      </c>
      <c r="S86" s="4" t="s">
        <v>2223</v>
      </c>
      <c r="T86" s="4" t="s">
        <v>2223</v>
      </c>
    </row>
    <row r="87" spans="1:20" ht="14.4" x14ac:dyDescent="0.25">
      <c r="A87" s="4" t="s">
        <v>1785</v>
      </c>
      <c r="B87" s="4" t="s">
        <v>2187</v>
      </c>
      <c r="C87" s="4" t="s">
        <v>1787</v>
      </c>
      <c r="D87" s="4" t="s">
        <v>25</v>
      </c>
      <c r="E87" s="4">
        <v>0.98</v>
      </c>
      <c r="F87" s="4">
        <v>0.875</v>
      </c>
      <c r="G87" s="4">
        <v>0.97</v>
      </c>
      <c r="H87" s="4" t="s">
        <v>2223</v>
      </c>
      <c r="I87" s="4">
        <v>1.0900000000000001</v>
      </c>
      <c r="J87" s="4">
        <v>0.71500000000000008</v>
      </c>
      <c r="K87" s="4">
        <v>0.375</v>
      </c>
      <c r="L87" s="4">
        <v>0.23</v>
      </c>
      <c r="M87" s="4">
        <v>1.21</v>
      </c>
      <c r="N87" s="4">
        <v>0.98</v>
      </c>
      <c r="O87" s="4">
        <v>0.96</v>
      </c>
      <c r="P87" s="4">
        <v>0.52</v>
      </c>
      <c r="Q87" s="4" t="s">
        <v>5430</v>
      </c>
      <c r="R87" s="4" t="s">
        <v>5056</v>
      </c>
      <c r="S87" s="4" t="s">
        <v>5057</v>
      </c>
      <c r="T87" s="4" t="s">
        <v>5296</v>
      </c>
    </row>
    <row r="88" spans="1:20" x14ac:dyDescent="0.25">
      <c r="A88" s="4" t="s">
        <v>2089</v>
      </c>
      <c r="B88" s="4" t="s">
        <v>2230</v>
      </c>
      <c r="C88" s="4" t="s">
        <v>2090</v>
      </c>
      <c r="D88" s="4" t="s">
        <v>1182</v>
      </c>
      <c r="E88" s="4" t="s">
        <v>2223</v>
      </c>
      <c r="F88" s="4" t="s">
        <v>2223</v>
      </c>
      <c r="G88" s="4" t="s">
        <v>2223</v>
      </c>
      <c r="H88" s="4" t="s">
        <v>2223</v>
      </c>
      <c r="I88" s="4" t="s">
        <v>2223</v>
      </c>
      <c r="J88" s="4" t="s">
        <v>2223</v>
      </c>
      <c r="K88" s="4">
        <v>0.18</v>
      </c>
      <c r="L88" s="4" t="s">
        <v>2223</v>
      </c>
      <c r="M88" s="4" t="s">
        <v>2223</v>
      </c>
      <c r="N88" s="4" t="s">
        <v>2223</v>
      </c>
      <c r="O88" s="4" t="s">
        <v>2223</v>
      </c>
      <c r="P88" s="4">
        <v>0.18</v>
      </c>
      <c r="Q88" s="4" t="s">
        <v>5406</v>
      </c>
      <c r="R88" s="4" t="s">
        <v>2223</v>
      </c>
      <c r="S88" s="4" t="s">
        <v>2223</v>
      </c>
      <c r="T88" s="4" t="s">
        <v>2223</v>
      </c>
    </row>
    <row r="89" spans="1:20" ht="14.4" x14ac:dyDescent="0.25">
      <c r="A89" s="4" t="s">
        <v>1859</v>
      </c>
      <c r="B89" s="4" t="s">
        <v>2230</v>
      </c>
      <c r="C89" s="4" t="s">
        <v>1861</v>
      </c>
      <c r="D89" s="4" t="s">
        <v>284</v>
      </c>
      <c r="E89" s="4" t="s">
        <v>2223</v>
      </c>
      <c r="F89" s="4">
        <v>0.79</v>
      </c>
      <c r="G89" s="4">
        <v>0.95</v>
      </c>
      <c r="H89" s="4">
        <v>0.69500000000000006</v>
      </c>
      <c r="I89" s="4" t="s">
        <v>2223</v>
      </c>
      <c r="J89" s="4" t="s">
        <v>2223</v>
      </c>
      <c r="K89" s="4" t="s">
        <v>2223</v>
      </c>
      <c r="L89" s="4">
        <v>0.26</v>
      </c>
      <c r="M89" s="4" t="s">
        <v>2223</v>
      </c>
      <c r="N89" s="4">
        <v>0.95</v>
      </c>
      <c r="O89" s="4">
        <v>0.69500000000000006</v>
      </c>
      <c r="P89" s="4">
        <v>0.26</v>
      </c>
      <c r="Q89" s="4" t="s">
        <v>5429</v>
      </c>
      <c r="R89" s="4" t="s">
        <v>2223</v>
      </c>
      <c r="S89" s="4" t="s">
        <v>2223</v>
      </c>
      <c r="T89" s="4" t="s">
        <v>5296</v>
      </c>
    </row>
    <row r="90" spans="1:20" x14ac:dyDescent="0.25">
      <c r="A90" s="4" t="s">
        <v>2073</v>
      </c>
      <c r="B90" s="4" t="s">
        <v>2464</v>
      </c>
      <c r="C90" s="4" t="s">
        <v>1885</v>
      </c>
      <c r="D90" s="4" t="s">
        <v>484</v>
      </c>
      <c r="E90" s="4" t="s">
        <v>2223</v>
      </c>
      <c r="F90" s="4" t="s">
        <v>2223</v>
      </c>
      <c r="G90" s="4" t="s">
        <v>2223</v>
      </c>
      <c r="H90" s="4" t="s">
        <v>2223</v>
      </c>
      <c r="I90" s="4" t="s">
        <v>2223</v>
      </c>
      <c r="J90" s="4" t="s">
        <v>2223</v>
      </c>
      <c r="K90" s="4">
        <v>0.41</v>
      </c>
      <c r="L90" s="4">
        <v>0.56999999999999995</v>
      </c>
      <c r="M90" s="4">
        <v>0.63</v>
      </c>
      <c r="N90" s="4" t="s">
        <v>2223</v>
      </c>
      <c r="O90" s="4" t="s">
        <v>2223</v>
      </c>
      <c r="P90" s="4">
        <v>0.6</v>
      </c>
      <c r="Q90" s="4" t="s">
        <v>5348</v>
      </c>
      <c r="R90" s="4" t="s">
        <v>2223</v>
      </c>
      <c r="S90" s="4" t="s">
        <v>2223</v>
      </c>
      <c r="T90" s="4" t="s">
        <v>2223</v>
      </c>
    </row>
    <row r="91" spans="1:20" x14ac:dyDescent="0.25">
      <c r="A91" s="4" t="s">
        <v>1884</v>
      </c>
      <c r="B91" s="4" t="s">
        <v>2290</v>
      </c>
      <c r="C91" s="4" t="s">
        <v>1885</v>
      </c>
      <c r="D91" s="4" t="s">
        <v>484</v>
      </c>
      <c r="E91" s="4" t="s">
        <v>2223</v>
      </c>
      <c r="F91" s="4" t="s">
        <v>2223</v>
      </c>
      <c r="G91" s="4">
        <v>0.77</v>
      </c>
      <c r="H91" s="4">
        <v>1.2</v>
      </c>
      <c r="I91" s="4" t="s">
        <v>2223</v>
      </c>
      <c r="J91" s="4">
        <v>1024</v>
      </c>
      <c r="K91" s="4" t="s">
        <v>2223</v>
      </c>
      <c r="L91" s="4" t="s">
        <v>2223</v>
      </c>
      <c r="M91" s="4" t="s">
        <v>2223</v>
      </c>
      <c r="N91" s="4">
        <v>0.77</v>
      </c>
      <c r="O91" s="4">
        <v>1.2</v>
      </c>
      <c r="P91" s="4" t="s">
        <v>2223</v>
      </c>
      <c r="Q91" s="4" t="s">
        <v>5349</v>
      </c>
      <c r="R91" s="4" t="s">
        <v>2223</v>
      </c>
      <c r="S91" s="4" t="s">
        <v>2223</v>
      </c>
      <c r="T91" s="4" t="s">
        <v>2223</v>
      </c>
    </row>
    <row r="92" spans="1:20" x14ac:dyDescent="0.25">
      <c r="A92" s="4" t="s">
        <v>1853</v>
      </c>
      <c r="B92" s="4" t="s">
        <v>2290</v>
      </c>
      <c r="C92" s="4" t="s">
        <v>1855</v>
      </c>
      <c r="D92" s="4" t="s">
        <v>320</v>
      </c>
      <c r="E92" s="4" t="s">
        <v>2223</v>
      </c>
      <c r="F92" s="4">
        <v>1.1100000000000001</v>
      </c>
      <c r="G92" s="4" t="s">
        <v>2223</v>
      </c>
      <c r="H92" s="4" t="s">
        <v>2223</v>
      </c>
      <c r="I92" s="4" t="s">
        <v>2223</v>
      </c>
      <c r="J92" s="4" t="s">
        <v>2223</v>
      </c>
      <c r="K92" s="4" t="s">
        <v>2223</v>
      </c>
      <c r="L92" s="4" t="s">
        <v>2223</v>
      </c>
      <c r="M92" s="4" t="s">
        <v>2223</v>
      </c>
      <c r="N92" s="4">
        <v>1.1100000000000001</v>
      </c>
      <c r="O92" s="4" t="s">
        <v>2223</v>
      </c>
      <c r="P92" s="4" t="s">
        <v>2223</v>
      </c>
      <c r="Q92" s="4" t="s">
        <v>5364</v>
      </c>
      <c r="R92" s="4" t="s">
        <v>2223</v>
      </c>
      <c r="S92" s="4" t="s">
        <v>2223</v>
      </c>
      <c r="T92" s="4" t="s">
        <v>2223</v>
      </c>
    </row>
    <row r="93" spans="1:20" x14ac:dyDescent="0.25">
      <c r="A93" s="4" t="s">
        <v>2155</v>
      </c>
      <c r="B93" s="4" t="s">
        <v>2544</v>
      </c>
      <c r="C93" s="4" t="s">
        <v>2157</v>
      </c>
      <c r="D93" s="4" t="s">
        <v>1651</v>
      </c>
      <c r="E93" s="4" t="s">
        <v>2223</v>
      </c>
      <c r="F93" s="4" t="s">
        <v>2223</v>
      </c>
      <c r="G93" s="4" t="s">
        <v>2223</v>
      </c>
      <c r="H93" s="4" t="s">
        <v>2223</v>
      </c>
      <c r="I93" s="4" t="s">
        <v>2223</v>
      </c>
      <c r="J93" s="4" t="s">
        <v>2223</v>
      </c>
      <c r="K93" s="4" t="s">
        <v>2223</v>
      </c>
      <c r="L93" s="4" t="s">
        <v>2223</v>
      </c>
      <c r="M93" s="4">
        <v>0.05</v>
      </c>
      <c r="N93" s="4" t="s">
        <v>2223</v>
      </c>
      <c r="O93" s="4" t="s">
        <v>2223</v>
      </c>
      <c r="P93" s="4">
        <v>0.05</v>
      </c>
      <c r="Q93" s="4" t="s">
        <v>5319</v>
      </c>
      <c r="R93" s="4" t="s">
        <v>2223</v>
      </c>
      <c r="S93" s="4" t="s">
        <v>2223</v>
      </c>
      <c r="T93" s="4" t="s">
        <v>2223</v>
      </c>
    </row>
    <row r="94" spans="1:20" x14ac:dyDescent="0.25">
      <c r="A94" s="4" t="s">
        <v>1753</v>
      </c>
      <c r="B94" s="4" t="s">
        <v>2294</v>
      </c>
      <c r="C94" s="4" t="s">
        <v>1755</v>
      </c>
      <c r="D94" s="4" t="s">
        <v>144</v>
      </c>
      <c r="E94" s="4">
        <v>1.54</v>
      </c>
      <c r="F94" s="4" t="s">
        <v>2223</v>
      </c>
      <c r="G94" s="4" t="s">
        <v>2223</v>
      </c>
      <c r="H94" s="4" t="s">
        <v>2223</v>
      </c>
      <c r="I94" s="4" t="s">
        <v>2223</v>
      </c>
      <c r="J94" s="4" t="s">
        <v>2223</v>
      </c>
      <c r="K94" s="4" t="s">
        <v>2223</v>
      </c>
      <c r="L94" s="4" t="s">
        <v>2223</v>
      </c>
      <c r="M94" s="4" t="s">
        <v>2223</v>
      </c>
      <c r="N94" s="4">
        <v>1.54</v>
      </c>
      <c r="O94" s="4" t="s">
        <v>2223</v>
      </c>
      <c r="P94" s="4" t="s">
        <v>2223</v>
      </c>
      <c r="Q94" s="4" t="s">
        <v>5378</v>
      </c>
      <c r="R94" s="4" t="s">
        <v>2223</v>
      </c>
      <c r="S94" s="4" t="s">
        <v>2223</v>
      </c>
      <c r="T94" s="4" t="s">
        <v>2223</v>
      </c>
    </row>
    <row r="95" spans="1:20" x14ac:dyDescent="0.25">
      <c r="A95" s="4" t="s">
        <v>1986</v>
      </c>
      <c r="B95" s="4" t="s">
        <v>2392</v>
      </c>
      <c r="C95" s="4" t="s">
        <v>1988</v>
      </c>
      <c r="D95" s="4" t="s">
        <v>1016</v>
      </c>
      <c r="E95" s="4" t="s">
        <v>2223</v>
      </c>
      <c r="F95" s="4" t="s">
        <v>2223</v>
      </c>
      <c r="G95" s="4" t="s">
        <v>2223</v>
      </c>
      <c r="H95" s="4" t="s">
        <v>2223</v>
      </c>
      <c r="I95" s="4" t="s">
        <v>2223</v>
      </c>
      <c r="J95" s="4">
        <v>0.21</v>
      </c>
      <c r="K95" s="4" t="s">
        <v>2223</v>
      </c>
      <c r="L95" s="4">
        <v>0.63</v>
      </c>
      <c r="M95" s="4" t="s">
        <v>2223</v>
      </c>
      <c r="N95" s="4" t="s">
        <v>2223</v>
      </c>
      <c r="O95" s="4">
        <v>0.21</v>
      </c>
      <c r="P95" s="4">
        <v>0.63</v>
      </c>
      <c r="Q95" s="4" t="s">
        <v>5314</v>
      </c>
      <c r="R95" s="4" t="s">
        <v>2223</v>
      </c>
      <c r="S95" s="4" t="s">
        <v>2223</v>
      </c>
      <c r="T95" s="4" t="s">
        <v>2223</v>
      </c>
    </row>
    <row r="96" spans="1:20" ht="14.4" x14ac:dyDescent="0.25">
      <c r="A96" s="4" t="s">
        <v>1690</v>
      </c>
      <c r="B96" s="4" t="s">
        <v>2183</v>
      </c>
      <c r="C96" s="4" t="s">
        <v>1691</v>
      </c>
      <c r="D96" s="4" t="s">
        <v>141</v>
      </c>
      <c r="E96" s="4">
        <v>20</v>
      </c>
      <c r="F96" s="4">
        <v>20</v>
      </c>
      <c r="G96" s="4" t="s">
        <v>2223</v>
      </c>
      <c r="H96" s="4" t="s">
        <v>2223</v>
      </c>
      <c r="I96" s="4" t="s">
        <v>2223</v>
      </c>
      <c r="J96" s="4">
        <v>1.24</v>
      </c>
      <c r="K96" s="4" t="s">
        <v>2223</v>
      </c>
      <c r="L96" s="4">
        <v>0.66</v>
      </c>
      <c r="M96" s="4" t="s">
        <v>2223</v>
      </c>
      <c r="N96" s="4">
        <v>20</v>
      </c>
      <c r="O96" s="4">
        <v>1.24</v>
      </c>
      <c r="P96" s="4">
        <v>0.66</v>
      </c>
      <c r="Q96" s="4" t="s">
        <v>5380</v>
      </c>
      <c r="R96" s="4" t="s">
        <v>2223</v>
      </c>
      <c r="S96" s="4" t="s">
        <v>2223</v>
      </c>
      <c r="T96" s="4" t="s">
        <v>5296</v>
      </c>
    </row>
    <row r="97" spans="1:20" ht="14.4" x14ac:dyDescent="0.25">
      <c r="A97" s="4" t="s">
        <v>1669</v>
      </c>
      <c r="B97" s="4" t="s">
        <v>2183</v>
      </c>
      <c r="C97" s="4" t="s">
        <v>1671</v>
      </c>
      <c r="D97" s="4" t="s">
        <v>232</v>
      </c>
      <c r="E97" s="4">
        <v>1.03</v>
      </c>
      <c r="F97" s="4">
        <v>1.18</v>
      </c>
      <c r="G97" s="4">
        <v>0.56999999999999995</v>
      </c>
      <c r="H97" s="4">
        <v>1.22</v>
      </c>
      <c r="I97" s="4">
        <v>0.67</v>
      </c>
      <c r="J97" s="4">
        <v>0.69</v>
      </c>
      <c r="K97" s="4" t="s">
        <v>2223</v>
      </c>
      <c r="L97" s="4">
        <v>0.41</v>
      </c>
      <c r="M97" s="4">
        <v>0.64999999999999991</v>
      </c>
      <c r="N97" s="4">
        <v>0.99</v>
      </c>
      <c r="O97" s="4">
        <v>0.77</v>
      </c>
      <c r="P97" s="4">
        <v>0.56999999999999995</v>
      </c>
      <c r="Q97" s="4" t="s">
        <v>5383</v>
      </c>
      <c r="R97" s="4" t="s">
        <v>5026</v>
      </c>
      <c r="S97" s="4" t="s">
        <v>5027</v>
      </c>
      <c r="T97" s="4" t="s">
        <v>5296</v>
      </c>
    </row>
    <row r="98" spans="1:20" ht="14.4" x14ac:dyDescent="0.25">
      <c r="A98" s="4" t="s">
        <v>1842</v>
      </c>
      <c r="B98" s="4" t="s">
        <v>2183</v>
      </c>
      <c r="C98" s="4" t="s">
        <v>1843</v>
      </c>
      <c r="D98" s="4" t="s">
        <v>9</v>
      </c>
      <c r="E98" s="4">
        <v>0.89</v>
      </c>
      <c r="F98" s="4">
        <v>0.87</v>
      </c>
      <c r="G98" s="4">
        <v>0.84</v>
      </c>
      <c r="H98" s="4">
        <v>1.17</v>
      </c>
      <c r="I98" s="4">
        <v>0.88</v>
      </c>
      <c r="J98" s="4">
        <v>0.69499999999999995</v>
      </c>
      <c r="K98" s="4">
        <v>0.44500000000000001</v>
      </c>
      <c r="L98" s="4">
        <v>0.5</v>
      </c>
      <c r="M98" s="4">
        <v>0.76</v>
      </c>
      <c r="N98" s="4">
        <v>0.87</v>
      </c>
      <c r="O98" s="4">
        <v>0.88</v>
      </c>
      <c r="P98" s="4">
        <v>0.6</v>
      </c>
      <c r="Q98" s="4" t="s">
        <v>5384</v>
      </c>
      <c r="R98" s="4" t="s">
        <v>5028</v>
      </c>
      <c r="S98" s="4" t="s">
        <v>5029</v>
      </c>
      <c r="T98" s="4" t="s">
        <v>5296</v>
      </c>
    </row>
    <row r="99" spans="1:20" x14ac:dyDescent="0.25">
      <c r="A99" s="4" t="s">
        <v>2070</v>
      </c>
      <c r="B99" s="4" t="s">
        <v>2540</v>
      </c>
      <c r="C99" s="4" t="s">
        <v>2072</v>
      </c>
      <c r="D99" s="4" t="s">
        <v>1222</v>
      </c>
      <c r="E99" s="4" t="s">
        <v>2223</v>
      </c>
      <c r="F99" s="4" t="s">
        <v>2223</v>
      </c>
      <c r="G99" s="4" t="s">
        <v>2223</v>
      </c>
      <c r="H99" s="4" t="s">
        <v>2223</v>
      </c>
      <c r="I99" s="4" t="s">
        <v>2223</v>
      </c>
      <c r="J99" s="4" t="s">
        <v>2223</v>
      </c>
      <c r="K99" s="4">
        <v>0.44</v>
      </c>
      <c r="L99" s="4" t="s">
        <v>2223</v>
      </c>
      <c r="M99" s="4" t="s">
        <v>2223</v>
      </c>
      <c r="N99" s="4" t="s">
        <v>2223</v>
      </c>
      <c r="O99" s="4" t="s">
        <v>2223</v>
      </c>
      <c r="P99" s="4">
        <v>0.44</v>
      </c>
      <c r="Q99" s="4" t="s">
        <v>5346</v>
      </c>
      <c r="R99" s="4" t="s">
        <v>2223</v>
      </c>
      <c r="S99" s="4" t="s">
        <v>2223</v>
      </c>
      <c r="T99" s="4" t="s">
        <v>2223</v>
      </c>
    </row>
    <row r="100" spans="1:20" x14ac:dyDescent="0.25">
      <c r="A100" s="4" t="s">
        <v>1687</v>
      </c>
      <c r="B100" s="4" t="s">
        <v>2243</v>
      </c>
      <c r="C100" s="4" t="s">
        <v>1689</v>
      </c>
      <c r="D100" s="4" t="s">
        <v>152</v>
      </c>
      <c r="E100" s="4">
        <v>0.78</v>
      </c>
      <c r="F100" s="4" t="s">
        <v>2223</v>
      </c>
      <c r="G100" s="4">
        <v>0.99</v>
      </c>
      <c r="H100" s="4">
        <v>2.69</v>
      </c>
      <c r="I100" s="4">
        <v>1.22</v>
      </c>
      <c r="J100" s="4">
        <v>1.135</v>
      </c>
      <c r="K100" s="4" t="s">
        <v>2223</v>
      </c>
      <c r="L100" s="4" t="s">
        <v>2223</v>
      </c>
      <c r="M100" s="4" t="s">
        <v>2223</v>
      </c>
      <c r="N100" s="4">
        <v>0.88500000000000001</v>
      </c>
      <c r="O100" s="4">
        <v>1.21</v>
      </c>
      <c r="P100" s="4" t="s">
        <v>2223</v>
      </c>
      <c r="Q100" s="4" t="s">
        <v>5324</v>
      </c>
      <c r="R100" s="4" t="s">
        <v>4991</v>
      </c>
      <c r="S100" s="4" t="s">
        <v>2223</v>
      </c>
      <c r="T100" s="4" t="s">
        <v>2223</v>
      </c>
    </row>
    <row r="101" spans="1:20" ht="14.4" x14ac:dyDescent="0.25">
      <c r="A101" s="4" t="s">
        <v>1867</v>
      </c>
      <c r="B101" s="4" t="s">
        <v>2267</v>
      </c>
      <c r="C101" s="4" t="s">
        <v>1870</v>
      </c>
      <c r="D101" s="4" t="s">
        <v>392</v>
      </c>
      <c r="E101" s="4" t="s">
        <v>2223</v>
      </c>
      <c r="F101" s="4" t="s">
        <v>2223</v>
      </c>
      <c r="G101" s="4">
        <v>0.96</v>
      </c>
      <c r="H101" s="4">
        <v>0.96</v>
      </c>
      <c r="I101" s="4">
        <v>0.86</v>
      </c>
      <c r="J101" s="4" t="s">
        <v>2223</v>
      </c>
      <c r="K101" s="4">
        <v>0.93</v>
      </c>
      <c r="L101" s="4">
        <v>0.71</v>
      </c>
      <c r="M101" s="4">
        <v>0.74</v>
      </c>
      <c r="N101" s="4">
        <v>0.96</v>
      </c>
      <c r="O101" s="4">
        <v>0.90999999999999992</v>
      </c>
      <c r="P101" s="4">
        <v>0.74</v>
      </c>
      <c r="Q101" s="4" t="s">
        <v>5426</v>
      </c>
      <c r="R101" s="4" t="s">
        <v>2223</v>
      </c>
      <c r="S101" s="4" t="s">
        <v>2223</v>
      </c>
      <c r="T101" s="4" t="s">
        <v>5296</v>
      </c>
    </row>
    <row r="102" spans="1:20" ht="14.4" x14ac:dyDescent="0.25">
      <c r="A102" s="4" t="s">
        <v>1724</v>
      </c>
      <c r="B102" s="4" t="s">
        <v>2193</v>
      </c>
      <c r="C102" s="4" t="s">
        <v>1725</v>
      </c>
      <c r="D102" s="4" t="s">
        <v>206</v>
      </c>
      <c r="E102" s="4">
        <v>1.33</v>
      </c>
      <c r="F102" s="4" t="s">
        <v>2223</v>
      </c>
      <c r="G102" s="4" t="s">
        <v>2223</v>
      </c>
      <c r="H102" s="4">
        <v>1.7350000000000001</v>
      </c>
      <c r="I102" s="4">
        <v>2.35</v>
      </c>
      <c r="J102" s="4">
        <v>1.1000000000000001</v>
      </c>
      <c r="K102" s="4">
        <v>1.39</v>
      </c>
      <c r="L102" s="4" t="s">
        <v>2223</v>
      </c>
      <c r="M102" s="4">
        <v>0.78</v>
      </c>
      <c r="N102" s="4">
        <v>1.33</v>
      </c>
      <c r="O102" s="4">
        <v>1.42</v>
      </c>
      <c r="P102" s="4">
        <v>1.085</v>
      </c>
      <c r="Q102" s="4" t="s">
        <v>5329</v>
      </c>
      <c r="R102" s="4" t="s">
        <v>2223</v>
      </c>
      <c r="S102" s="4" t="s">
        <v>2223</v>
      </c>
      <c r="T102" s="4" t="s">
        <v>5296</v>
      </c>
    </row>
    <row r="103" spans="1:20" x14ac:dyDescent="0.25">
      <c r="A103" s="4" t="s">
        <v>1969</v>
      </c>
      <c r="B103" s="4" t="s">
        <v>2193</v>
      </c>
      <c r="C103" s="4" t="s">
        <v>1970</v>
      </c>
      <c r="D103" s="4" t="s">
        <v>849</v>
      </c>
      <c r="E103" s="4" t="s">
        <v>2223</v>
      </c>
      <c r="F103" s="4" t="s">
        <v>2223</v>
      </c>
      <c r="G103" s="4" t="s">
        <v>2223</v>
      </c>
      <c r="H103" s="4" t="s">
        <v>2223</v>
      </c>
      <c r="I103" s="4">
        <v>0.99</v>
      </c>
      <c r="J103" s="4" t="s">
        <v>2223</v>
      </c>
      <c r="K103" s="4" t="s">
        <v>2223</v>
      </c>
      <c r="L103" s="4">
        <v>1.32</v>
      </c>
      <c r="M103" s="4" t="s">
        <v>2223</v>
      </c>
      <c r="N103" s="4" t="s">
        <v>2223</v>
      </c>
      <c r="O103" s="4">
        <v>0.99</v>
      </c>
      <c r="P103" s="4">
        <v>1.32</v>
      </c>
      <c r="Q103" s="4" t="s">
        <v>5353</v>
      </c>
      <c r="R103" s="4" t="s">
        <v>2223</v>
      </c>
      <c r="S103" s="4" t="s">
        <v>2223</v>
      </c>
      <c r="T103" s="4" t="s">
        <v>2223</v>
      </c>
    </row>
    <row r="104" spans="1:20" ht="14.4" x14ac:dyDescent="0.25">
      <c r="A104" s="4" t="s">
        <v>1721</v>
      </c>
      <c r="B104" s="4" t="s">
        <v>2193</v>
      </c>
      <c r="C104" s="4" t="s">
        <v>1723</v>
      </c>
      <c r="D104" s="4" t="s">
        <v>41</v>
      </c>
      <c r="E104" s="4">
        <v>1.06</v>
      </c>
      <c r="F104" s="4">
        <v>512.43499999999995</v>
      </c>
      <c r="G104" s="4">
        <v>2.66</v>
      </c>
      <c r="H104" s="4">
        <v>2.58</v>
      </c>
      <c r="I104" s="4">
        <v>1.39</v>
      </c>
      <c r="J104" s="4">
        <v>1.2649999999999999</v>
      </c>
      <c r="K104" s="4">
        <v>0.58499999999999996</v>
      </c>
      <c r="L104" s="4">
        <v>0.99</v>
      </c>
      <c r="M104" s="4">
        <v>0.63</v>
      </c>
      <c r="N104" s="4">
        <v>1.0649999999999999</v>
      </c>
      <c r="O104" s="4">
        <v>1.4950000000000001</v>
      </c>
      <c r="P104" s="4">
        <v>0.58499999999999996</v>
      </c>
      <c r="Q104" s="4" t="s">
        <v>5331</v>
      </c>
      <c r="R104" s="4" t="s">
        <v>4992</v>
      </c>
      <c r="S104" s="4" t="s">
        <v>4993</v>
      </c>
      <c r="T104" s="4" t="s">
        <v>5296</v>
      </c>
    </row>
    <row r="105" spans="1:20" x14ac:dyDescent="0.25">
      <c r="A105" s="4" t="s">
        <v>2000</v>
      </c>
      <c r="B105" s="4" t="s">
        <v>2193</v>
      </c>
      <c r="C105" s="4" t="s">
        <v>2001</v>
      </c>
      <c r="D105" s="4" t="s">
        <v>1085</v>
      </c>
      <c r="E105" s="4" t="s">
        <v>2223</v>
      </c>
      <c r="F105" s="4" t="s">
        <v>2223</v>
      </c>
      <c r="G105" s="4" t="s">
        <v>2223</v>
      </c>
      <c r="H105" s="4" t="s">
        <v>2223</v>
      </c>
      <c r="I105" s="4" t="s">
        <v>2223</v>
      </c>
      <c r="J105" s="4">
        <v>1.29</v>
      </c>
      <c r="K105" s="4" t="s">
        <v>2223</v>
      </c>
      <c r="L105" s="4">
        <v>1.49</v>
      </c>
      <c r="M105" s="4">
        <v>0.98</v>
      </c>
      <c r="N105" s="4" t="s">
        <v>2223</v>
      </c>
      <c r="O105" s="4">
        <v>1.29</v>
      </c>
      <c r="P105" s="4">
        <v>1.2350000000000001</v>
      </c>
      <c r="Q105" s="4" t="s">
        <v>5352</v>
      </c>
      <c r="R105" s="4" t="s">
        <v>2223</v>
      </c>
      <c r="S105" s="4" t="s">
        <v>2223</v>
      </c>
      <c r="T105" s="4" t="s">
        <v>2223</v>
      </c>
    </row>
    <row r="106" spans="1:20" x14ac:dyDescent="0.25">
      <c r="A106" s="4" t="s">
        <v>1938</v>
      </c>
      <c r="B106" s="4" t="s">
        <v>2407</v>
      </c>
      <c r="C106" s="4" t="s">
        <v>1940</v>
      </c>
      <c r="D106" s="4" t="s">
        <v>677</v>
      </c>
      <c r="E106" s="4" t="s">
        <v>2223</v>
      </c>
      <c r="F106" s="4" t="s">
        <v>2223</v>
      </c>
      <c r="G106" s="4" t="s">
        <v>2223</v>
      </c>
      <c r="H106" s="4">
        <v>4.37</v>
      </c>
      <c r="I106" s="4" t="s">
        <v>2223</v>
      </c>
      <c r="J106" s="4" t="s">
        <v>2223</v>
      </c>
      <c r="K106" s="4" t="s">
        <v>2223</v>
      </c>
      <c r="L106" s="4" t="s">
        <v>2223</v>
      </c>
      <c r="M106" s="4" t="s">
        <v>2223</v>
      </c>
      <c r="N106" s="4" t="s">
        <v>2223</v>
      </c>
      <c r="O106" s="4">
        <v>4.37</v>
      </c>
      <c r="P106" s="4" t="s">
        <v>2223</v>
      </c>
      <c r="Q106" s="4" t="s">
        <v>5355</v>
      </c>
      <c r="R106" s="4" t="s">
        <v>2223</v>
      </c>
      <c r="S106" s="4" t="s">
        <v>2223</v>
      </c>
      <c r="T106" s="4" t="s">
        <v>2223</v>
      </c>
    </row>
    <row r="107" spans="1:20" x14ac:dyDescent="0.25">
      <c r="A107" s="4" t="s">
        <v>1921</v>
      </c>
      <c r="B107" s="4" t="s">
        <v>2390</v>
      </c>
      <c r="C107" s="4" t="s">
        <v>1923</v>
      </c>
      <c r="D107" s="4" t="s">
        <v>643</v>
      </c>
      <c r="E107" s="4" t="s">
        <v>2223</v>
      </c>
      <c r="F107" s="4" t="s">
        <v>2223</v>
      </c>
      <c r="G107" s="4" t="s">
        <v>2223</v>
      </c>
      <c r="H107" s="4">
        <v>2.2000000000000002</v>
      </c>
      <c r="I107" s="4" t="s">
        <v>2223</v>
      </c>
      <c r="J107" s="4" t="s">
        <v>2223</v>
      </c>
      <c r="K107" s="4" t="s">
        <v>2223</v>
      </c>
      <c r="L107" s="4" t="s">
        <v>2223</v>
      </c>
      <c r="M107" s="4">
        <v>20</v>
      </c>
      <c r="N107" s="4" t="s">
        <v>2223</v>
      </c>
      <c r="O107" s="4">
        <v>2.2000000000000002</v>
      </c>
      <c r="P107" s="4">
        <v>20</v>
      </c>
      <c r="Q107" s="4" t="s">
        <v>5306</v>
      </c>
      <c r="R107" s="4" t="s">
        <v>2223</v>
      </c>
      <c r="S107" s="4" t="s">
        <v>2223</v>
      </c>
      <c r="T107" s="4" t="s">
        <v>2223</v>
      </c>
    </row>
    <row r="108" spans="1:20" x14ac:dyDescent="0.25">
      <c r="A108" s="4" t="s">
        <v>2091</v>
      </c>
      <c r="B108" s="4" t="s">
        <v>2562</v>
      </c>
      <c r="C108" s="4" t="s">
        <v>2094</v>
      </c>
      <c r="D108" s="4" t="s">
        <v>1178</v>
      </c>
      <c r="E108" s="4" t="s">
        <v>2223</v>
      </c>
      <c r="F108" s="4" t="s">
        <v>2223</v>
      </c>
      <c r="G108" s="4" t="s">
        <v>2223</v>
      </c>
      <c r="H108" s="4" t="s">
        <v>2223</v>
      </c>
      <c r="I108" s="4" t="s">
        <v>2223</v>
      </c>
      <c r="J108" s="4" t="s">
        <v>2223</v>
      </c>
      <c r="K108" s="4">
        <v>0.1</v>
      </c>
      <c r="L108" s="4" t="s">
        <v>2223</v>
      </c>
      <c r="M108" s="4" t="s">
        <v>2223</v>
      </c>
      <c r="N108" s="4" t="s">
        <v>2223</v>
      </c>
      <c r="O108" s="4" t="s">
        <v>2223</v>
      </c>
      <c r="P108" s="4">
        <v>0.1</v>
      </c>
      <c r="Q108" s="4" t="s">
        <v>5395</v>
      </c>
      <c r="R108" s="4" t="s">
        <v>2223</v>
      </c>
      <c r="S108" s="4" t="s">
        <v>2223</v>
      </c>
      <c r="T108" s="4" t="s">
        <v>2223</v>
      </c>
    </row>
    <row r="109" spans="1:20" x14ac:dyDescent="0.25">
      <c r="A109" s="4" t="s">
        <v>2040</v>
      </c>
      <c r="B109" s="4" t="s">
        <v>2286</v>
      </c>
      <c r="C109" s="4" t="s">
        <v>2041</v>
      </c>
      <c r="D109" s="4" t="s">
        <v>1092</v>
      </c>
      <c r="E109" s="4" t="s">
        <v>2223</v>
      </c>
      <c r="F109" s="4" t="s">
        <v>2223</v>
      </c>
      <c r="G109" s="4" t="s">
        <v>2223</v>
      </c>
      <c r="H109" s="4" t="s">
        <v>2223</v>
      </c>
      <c r="I109" s="4" t="s">
        <v>2223</v>
      </c>
      <c r="J109" s="4">
        <v>0.83</v>
      </c>
      <c r="K109" s="4" t="s">
        <v>2223</v>
      </c>
      <c r="L109" s="4" t="s">
        <v>2223</v>
      </c>
      <c r="M109" s="4" t="s">
        <v>2223</v>
      </c>
      <c r="N109" s="4" t="s">
        <v>2223</v>
      </c>
      <c r="O109" s="4">
        <v>0.83</v>
      </c>
      <c r="P109" s="4" t="s">
        <v>2223</v>
      </c>
      <c r="Q109" s="4" t="s">
        <v>5397</v>
      </c>
      <c r="R109" s="4" t="s">
        <v>2223</v>
      </c>
      <c r="S109" s="4" t="s">
        <v>2223</v>
      </c>
      <c r="T109" s="4" t="s">
        <v>2223</v>
      </c>
    </row>
    <row r="110" spans="1:20" x14ac:dyDescent="0.25">
      <c r="A110" s="4" t="s">
        <v>1877</v>
      </c>
      <c r="B110" s="4" t="s">
        <v>2286</v>
      </c>
      <c r="C110" s="4" t="s">
        <v>1879</v>
      </c>
      <c r="D110" s="4" t="s">
        <v>452</v>
      </c>
      <c r="E110" s="4" t="s">
        <v>2223</v>
      </c>
      <c r="F110" s="4" t="s">
        <v>2223</v>
      </c>
      <c r="G110" s="4">
        <v>0.77</v>
      </c>
      <c r="H110" s="4" t="s">
        <v>2223</v>
      </c>
      <c r="I110" s="4" t="s">
        <v>2223</v>
      </c>
      <c r="J110" s="4" t="s">
        <v>2223</v>
      </c>
      <c r="K110" s="4" t="s">
        <v>2223</v>
      </c>
      <c r="L110" s="4">
        <v>0.4</v>
      </c>
      <c r="M110" s="4">
        <v>0.45</v>
      </c>
      <c r="N110" s="4">
        <v>0.77</v>
      </c>
      <c r="O110" s="4" t="s">
        <v>2223</v>
      </c>
      <c r="P110" s="4">
        <v>0.42499999999999999</v>
      </c>
      <c r="Q110" s="4" t="s">
        <v>5341</v>
      </c>
      <c r="R110" s="4" t="s">
        <v>2223</v>
      </c>
      <c r="S110" s="4" t="s">
        <v>2223</v>
      </c>
      <c r="T110" s="4" t="s">
        <v>2223</v>
      </c>
    </row>
    <row r="111" spans="1:20" x14ac:dyDescent="0.25">
      <c r="A111" s="4" t="s">
        <v>2158</v>
      </c>
      <c r="B111" s="4" t="s">
        <v>2554</v>
      </c>
      <c r="C111" s="4" t="s">
        <v>2160</v>
      </c>
      <c r="D111" s="4" t="s">
        <v>1640</v>
      </c>
      <c r="E111" s="4" t="s">
        <v>2223</v>
      </c>
      <c r="F111" s="4" t="s">
        <v>2223</v>
      </c>
      <c r="G111" s="4" t="s">
        <v>2223</v>
      </c>
      <c r="H111" s="4" t="s">
        <v>2223</v>
      </c>
      <c r="I111" s="4" t="s">
        <v>2223</v>
      </c>
      <c r="J111" s="4" t="s">
        <v>2223</v>
      </c>
      <c r="K111" s="4" t="s">
        <v>2223</v>
      </c>
      <c r="L111" s="4" t="s">
        <v>2223</v>
      </c>
      <c r="M111" s="4">
        <v>0.21</v>
      </c>
      <c r="N111" s="4" t="s">
        <v>2223</v>
      </c>
      <c r="O111" s="4" t="s">
        <v>2223</v>
      </c>
      <c r="P111" s="4">
        <v>0.21</v>
      </c>
      <c r="Q111" s="4" t="s">
        <v>5411</v>
      </c>
      <c r="R111" s="4" t="s">
        <v>2223</v>
      </c>
      <c r="S111" s="4" t="s">
        <v>2223</v>
      </c>
      <c r="T111" s="4" t="s">
        <v>2223</v>
      </c>
    </row>
    <row r="112" spans="1:20" x14ac:dyDescent="0.25">
      <c r="A112" s="4" t="s">
        <v>2049</v>
      </c>
      <c r="B112" s="4" t="s">
        <v>2434</v>
      </c>
      <c r="C112" s="4" t="s">
        <v>2052</v>
      </c>
      <c r="D112" s="4" t="s">
        <v>984</v>
      </c>
      <c r="E112" s="4" t="s">
        <v>2223</v>
      </c>
      <c r="F112" s="4" t="s">
        <v>2223</v>
      </c>
      <c r="G112" s="4" t="s">
        <v>2223</v>
      </c>
      <c r="H112" s="4" t="s">
        <v>2223</v>
      </c>
      <c r="I112" s="4" t="s">
        <v>2223</v>
      </c>
      <c r="J112" s="4">
        <v>509.67</v>
      </c>
      <c r="K112" s="4" t="s">
        <v>2223</v>
      </c>
      <c r="L112" s="4" t="s">
        <v>2223</v>
      </c>
      <c r="M112" s="4" t="s">
        <v>2223</v>
      </c>
      <c r="N112" s="4" t="s">
        <v>2223</v>
      </c>
      <c r="O112" s="4">
        <v>509.67</v>
      </c>
      <c r="P112" s="4" t="s">
        <v>2223</v>
      </c>
      <c r="Q112" s="4" t="s">
        <v>5413</v>
      </c>
      <c r="R112" s="4" t="s">
        <v>2223</v>
      </c>
      <c r="S112" s="4" t="s">
        <v>2223</v>
      </c>
      <c r="T112" s="4" t="s">
        <v>2223</v>
      </c>
    </row>
    <row r="113" spans="1:20" x14ac:dyDescent="0.25">
      <c r="A113" s="4" t="s">
        <v>2148</v>
      </c>
      <c r="B113" s="4" t="s">
        <v>2522</v>
      </c>
      <c r="C113" s="4" t="s">
        <v>2151</v>
      </c>
      <c r="D113" s="4" t="s">
        <v>1609</v>
      </c>
      <c r="E113" s="4" t="s">
        <v>2223</v>
      </c>
      <c r="F113" s="4" t="s">
        <v>2223</v>
      </c>
      <c r="G113" s="4" t="s">
        <v>2223</v>
      </c>
      <c r="H113" s="4" t="s">
        <v>2223</v>
      </c>
      <c r="I113" s="4" t="s">
        <v>2223</v>
      </c>
      <c r="J113" s="4" t="s">
        <v>2223</v>
      </c>
      <c r="K113" s="4" t="s">
        <v>2223</v>
      </c>
      <c r="L113" s="4" t="s">
        <v>2223</v>
      </c>
      <c r="M113" s="4">
        <v>12.31</v>
      </c>
      <c r="N113" s="4" t="s">
        <v>2223</v>
      </c>
      <c r="O113" s="4" t="s">
        <v>2223</v>
      </c>
      <c r="P113" s="4">
        <v>12.31</v>
      </c>
      <c r="Q113" s="4" t="s">
        <v>5315</v>
      </c>
      <c r="R113" s="4" t="s">
        <v>2223</v>
      </c>
      <c r="S113" s="4" t="s">
        <v>2223</v>
      </c>
      <c r="T113" s="4" t="s">
        <v>2223</v>
      </c>
    </row>
    <row r="114" spans="1:20" x14ac:dyDescent="0.25">
      <c r="A114" s="4" t="s">
        <v>1941</v>
      </c>
      <c r="B114" s="4" t="s">
        <v>2413</v>
      </c>
      <c r="C114" s="4" t="s">
        <v>1944</v>
      </c>
      <c r="D114" s="4" t="s">
        <v>664</v>
      </c>
      <c r="E114" s="4" t="s">
        <v>2223</v>
      </c>
      <c r="F114" s="4" t="s">
        <v>2223</v>
      </c>
      <c r="G114" s="4" t="s">
        <v>2223</v>
      </c>
      <c r="H114" s="4">
        <v>0.03</v>
      </c>
      <c r="I114" s="4" t="s">
        <v>2223</v>
      </c>
      <c r="J114" s="4" t="s">
        <v>2223</v>
      </c>
      <c r="K114" s="4" t="s">
        <v>2223</v>
      </c>
      <c r="L114" s="4" t="s">
        <v>2223</v>
      </c>
      <c r="M114" s="4" t="s">
        <v>2223</v>
      </c>
      <c r="N114" s="4" t="s">
        <v>2223</v>
      </c>
      <c r="O114" s="4">
        <v>0.03</v>
      </c>
      <c r="P114" s="4" t="s">
        <v>2223</v>
      </c>
      <c r="Q114" s="4" t="s">
        <v>5370</v>
      </c>
      <c r="R114" s="4" t="s">
        <v>2223</v>
      </c>
      <c r="S114" s="4" t="s">
        <v>2223</v>
      </c>
      <c r="T114" s="4" t="s">
        <v>2223</v>
      </c>
    </row>
    <row r="115" spans="1:20" ht="14.4" x14ac:dyDescent="0.25">
      <c r="A115" s="4" t="s">
        <v>1710</v>
      </c>
      <c r="B115" s="4" t="s">
        <v>2181</v>
      </c>
      <c r="C115" s="4" t="s">
        <v>1712</v>
      </c>
      <c r="D115" s="4" t="s">
        <v>13</v>
      </c>
      <c r="E115" s="4">
        <v>0.91500000000000004</v>
      </c>
      <c r="F115" s="4">
        <v>0.98</v>
      </c>
      <c r="G115" s="4">
        <v>0.82</v>
      </c>
      <c r="H115" s="4">
        <v>0.84000000000000008</v>
      </c>
      <c r="I115" s="4">
        <v>0.74</v>
      </c>
      <c r="J115" s="4">
        <v>0.7</v>
      </c>
      <c r="K115" s="4">
        <v>0.63</v>
      </c>
      <c r="L115" s="4">
        <v>0.65</v>
      </c>
      <c r="M115" s="4">
        <v>0.73</v>
      </c>
      <c r="N115" s="4">
        <v>0.91</v>
      </c>
      <c r="O115" s="4">
        <v>0.73</v>
      </c>
      <c r="P115" s="4">
        <v>0.63</v>
      </c>
      <c r="Q115" s="4" t="s">
        <v>5363</v>
      </c>
      <c r="R115" s="4" t="s">
        <v>5019</v>
      </c>
      <c r="S115" s="4" t="s">
        <v>5020</v>
      </c>
      <c r="T115" s="4" t="s">
        <v>5296</v>
      </c>
    </row>
    <row r="116" spans="1:20" ht="14.4" x14ac:dyDescent="0.25">
      <c r="A116" s="4" t="s">
        <v>1684</v>
      </c>
      <c r="B116" s="4" t="s">
        <v>2241</v>
      </c>
      <c r="C116" s="4" t="s">
        <v>1686</v>
      </c>
      <c r="D116" s="4" t="s">
        <v>160</v>
      </c>
      <c r="E116" s="4">
        <v>0.88</v>
      </c>
      <c r="F116" s="4" t="s">
        <v>2223</v>
      </c>
      <c r="G116" s="4">
        <v>0.4</v>
      </c>
      <c r="H116" s="4">
        <v>0.87</v>
      </c>
      <c r="I116" s="4">
        <v>1.48</v>
      </c>
      <c r="J116" s="4">
        <v>1.37</v>
      </c>
      <c r="K116" s="4">
        <v>0.78</v>
      </c>
      <c r="L116" s="4">
        <v>0.33</v>
      </c>
      <c r="M116" s="4">
        <v>1.1299999999999999</v>
      </c>
      <c r="N116" s="4">
        <v>0.64</v>
      </c>
      <c r="O116" s="4">
        <v>1.35</v>
      </c>
      <c r="P116" s="4">
        <v>0.78</v>
      </c>
      <c r="Q116" s="4" t="s">
        <v>5433</v>
      </c>
      <c r="R116" s="4" t="s">
        <v>5059</v>
      </c>
      <c r="S116" s="4" t="s">
        <v>5060</v>
      </c>
      <c r="T116" s="4" t="s">
        <v>5296</v>
      </c>
    </row>
    <row r="117" spans="1:20" x14ac:dyDescent="0.25">
      <c r="A117" s="4" t="s">
        <v>1933</v>
      </c>
      <c r="B117" s="4" t="s">
        <v>2402</v>
      </c>
      <c r="C117" s="4" t="s">
        <v>1935</v>
      </c>
      <c r="D117" s="4" t="s">
        <v>688</v>
      </c>
      <c r="E117" s="4" t="s">
        <v>2223</v>
      </c>
      <c r="F117" s="4" t="s">
        <v>2223</v>
      </c>
      <c r="G117" s="4" t="s">
        <v>2223</v>
      </c>
      <c r="H117" s="4">
        <v>0.67</v>
      </c>
      <c r="I117" s="4" t="s">
        <v>2223</v>
      </c>
      <c r="J117" s="4" t="s">
        <v>2223</v>
      </c>
      <c r="K117" s="4">
        <v>3.67</v>
      </c>
      <c r="L117" s="4" t="s">
        <v>2223</v>
      </c>
      <c r="M117" s="4" t="s">
        <v>2223</v>
      </c>
      <c r="N117" s="4" t="s">
        <v>2223</v>
      </c>
      <c r="O117" s="4">
        <v>0.67</v>
      </c>
      <c r="P117" s="4">
        <v>3.67</v>
      </c>
      <c r="Q117" s="4" t="s">
        <v>5342</v>
      </c>
      <c r="R117" s="4" t="s">
        <v>2223</v>
      </c>
      <c r="S117" s="4" t="s">
        <v>2223</v>
      </c>
      <c r="T117" s="4" t="s">
        <v>2223</v>
      </c>
    </row>
    <row r="118" spans="1:20" x14ac:dyDescent="0.25">
      <c r="A118" s="4" t="s">
        <v>2103</v>
      </c>
      <c r="B118" s="4" t="s">
        <v>2531</v>
      </c>
      <c r="C118" s="4" t="s">
        <v>2105</v>
      </c>
      <c r="D118" s="4" t="s">
        <v>1408</v>
      </c>
      <c r="E118" s="4" t="s">
        <v>2223</v>
      </c>
      <c r="F118" s="4" t="s">
        <v>2223</v>
      </c>
      <c r="G118" s="4" t="s">
        <v>2223</v>
      </c>
      <c r="H118" s="4" t="s">
        <v>2223</v>
      </c>
      <c r="I118" s="4" t="s">
        <v>2223</v>
      </c>
      <c r="J118" s="4" t="s">
        <v>2223</v>
      </c>
      <c r="K118" s="4" t="s">
        <v>2223</v>
      </c>
      <c r="L118" s="4">
        <v>1.48</v>
      </c>
      <c r="M118" s="4" t="s">
        <v>2223</v>
      </c>
      <c r="N118" s="4" t="s">
        <v>2223</v>
      </c>
      <c r="O118" s="4" t="s">
        <v>2223</v>
      </c>
      <c r="P118" s="4">
        <v>1.48</v>
      </c>
      <c r="Q118" s="4" t="s">
        <v>5330</v>
      </c>
      <c r="R118" s="4" t="s">
        <v>2223</v>
      </c>
      <c r="S118" s="4" t="s">
        <v>2223</v>
      </c>
      <c r="T118" s="4" t="s">
        <v>2223</v>
      </c>
    </row>
    <row r="119" spans="1:20" x14ac:dyDescent="0.25">
      <c r="A119" s="4" t="s">
        <v>2161</v>
      </c>
      <c r="B119" s="4" t="s">
        <v>2558</v>
      </c>
      <c r="C119" s="4" t="s">
        <v>2163</v>
      </c>
      <c r="D119" s="4" t="s">
        <v>1628</v>
      </c>
      <c r="E119" s="4" t="s">
        <v>2223</v>
      </c>
      <c r="F119" s="4" t="s">
        <v>2223</v>
      </c>
      <c r="G119" s="4" t="s">
        <v>2223</v>
      </c>
      <c r="H119" s="4" t="s">
        <v>2223</v>
      </c>
      <c r="I119" s="4" t="s">
        <v>2223</v>
      </c>
      <c r="J119" s="4" t="s">
        <v>2223</v>
      </c>
      <c r="K119" s="4" t="s">
        <v>2223</v>
      </c>
      <c r="L119" s="4" t="s">
        <v>2223</v>
      </c>
      <c r="M119" s="4">
        <v>0.74</v>
      </c>
      <c r="N119" s="4" t="s">
        <v>2223</v>
      </c>
      <c r="O119" s="4" t="s">
        <v>2223</v>
      </c>
      <c r="P119" s="4">
        <v>0.74</v>
      </c>
      <c r="Q119" s="4" t="s">
        <v>5325</v>
      </c>
      <c r="R119" s="4" t="s">
        <v>2223</v>
      </c>
      <c r="S119" s="4" t="s">
        <v>2223</v>
      </c>
      <c r="T119" s="4" t="s">
        <v>2223</v>
      </c>
    </row>
    <row r="120" spans="1:20" x14ac:dyDescent="0.25">
      <c r="A120" s="4" t="s">
        <v>2033</v>
      </c>
      <c r="B120" s="4" t="s">
        <v>2427</v>
      </c>
      <c r="C120" s="4" t="s">
        <v>2036</v>
      </c>
      <c r="D120" s="4" t="s">
        <v>1075</v>
      </c>
      <c r="E120" s="4" t="s">
        <v>2223</v>
      </c>
      <c r="F120" s="4" t="s">
        <v>2223</v>
      </c>
      <c r="G120" s="4" t="s">
        <v>2223</v>
      </c>
      <c r="H120" s="4" t="s">
        <v>2223</v>
      </c>
      <c r="I120" s="4" t="s">
        <v>2223</v>
      </c>
      <c r="J120" s="4">
        <v>7.0000000000000007E-2</v>
      </c>
      <c r="K120" s="4" t="s">
        <v>2223</v>
      </c>
      <c r="L120" s="4" t="s">
        <v>2223</v>
      </c>
      <c r="M120" s="4" t="s">
        <v>2223</v>
      </c>
      <c r="N120" s="4" t="s">
        <v>2223</v>
      </c>
      <c r="O120" s="4">
        <v>7.0000000000000007E-2</v>
      </c>
      <c r="P120" s="4" t="s">
        <v>2223</v>
      </c>
      <c r="Q120" s="4" t="s">
        <v>5389</v>
      </c>
      <c r="R120" s="4" t="s">
        <v>2223</v>
      </c>
      <c r="S120" s="4" t="s">
        <v>2223</v>
      </c>
      <c r="T120" s="4" t="s">
        <v>2223</v>
      </c>
    </row>
    <row r="121" spans="1:20" ht="14.4" x14ac:dyDescent="0.25">
      <c r="A121" s="4" t="s">
        <v>1886</v>
      </c>
      <c r="B121" s="4" t="s">
        <v>2271</v>
      </c>
      <c r="C121" s="4" t="s">
        <v>1888</v>
      </c>
      <c r="D121" s="4" t="s">
        <v>382</v>
      </c>
      <c r="E121" s="4" t="s">
        <v>2223</v>
      </c>
      <c r="F121" s="4" t="s">
        <v>2223</v>
      </c>
      <c r="G121" s="4">
        <v>0.63</v>
      </c>
      <c r="H121" s="4">
        <v>0.99</v>
      </c>
      <c r="I121" s="4" t="s">
        <v>2223</v>
      </c>
      <c r="J121" s="4" t="s">
        <v>2223</v>
      </c>
      <c r="K121" s="4">
        <v>0.34</v>
      </c>
      <c r="L121" s="4">
        <v>0.52</v>
      </c>
      <c r="M121" s="4" t="s">
        <v>2223</v>
      </c>
      <c r="N121" s="4">
        <v>0.63</v>
      </c>
      <c r="O121" s="4">
        <v>0.99</v>
      </c>
      <c r="P121" s="4">
        <v>0.52</v>
      </c>
      <c r="Q121" s="4" t="s">
        <v>5435</v>
      </c>
      <c r="R121" s="4" t="s">
        <v>2223</v>
      </c>
      <c r="S121" s="4" t="s">
        <v>2223</v>
      </c>
      <c r="T121" s="4" t="s">
        <v>5296</v>
      </c>
    </row>
    <row r="122" spans="1:20" x14ac:dyDescent="0.25">
      <c r="A122" s="4" t="s">
        <v>2053</v>
      </c>
      <c r="B122" s="4" t="s">
        <v>2441</v>
      </c>
      <c r="C122" s="4" t="s">
        <v>2056</v>
      </c>
      <c r="D122" s="4" t="s">
        <v>1022</v>
      </c>
      <c r="E122" s="4" t="s">
        <v>2223</v>
      </c>
      <c r="F122" s="4" t="s">
        <v>2223</v>
      </c>
      <c r="G122" s="4" t="s">
        <v>2223</v>
      </c>
      <c r="H122" s="4" t="s">
        <v>2223</v>
      </c>
      <c r="I122" s="4" t="s">
        <v>2223</v>
      </c>
      <c r="J122" s="4">
        <v>5.969645E-3</v>
      </c>
      <c r="K122" s="4" t="s">
        <v>2223</v>
      </c>
      <c r="L122" s="4" t="s">
        <v>2223</v>
      </c>
      <c r="M122" s="4" t="s">
        <v>2223</v>
      </c>
      <c r="N122" s="4" t="s">
        <v>2223</v>
      </c>
      <c r="O122" s="4">
        <v>5.969645E-3</v>
      </c>
      <c r="P122" s="4" t="s">
        <v>2223</v>
      </c>
      <c r="Q122" s="4" t="s">
        <v>5442</v>
      </c>
      <c r="R122" s="4" t="s">
        <v>2223</v>
      </c>
      <c r="S122" s="4" t="s">
        <v>2223</v>
      </c>
      <c r="T122" s="4" t="s">
        <v>2223</v>
      </c>
    </row>
    <row r="123" spans="1:20" x14ac:dyDescent="0.25">
      <c r="A123" s="4" t="s">
        <v>2017</v>
      </c>
      <c r="B123" s="4" t="s">
        <v>2418</v>
      </c>
      <c r="C123" s="4" t="s">
        <v>2020</v>
      </c>
      <c r="D123" s="4" t="s">
        <v>1046</v>
      </c>
      <c r="E123" s="4" t="s">
        <v>2223</v>
      </c>
      <c r="F123" s="4" t="s">
        <v>2223</v>
      </c>
      <c r="G123" s="4" t="s">
        <v>2223</v>
      </c>
      <c r="H123" s="4" t="s">
        <v>2223</v>
      </c>
      <c r="I123" s="4" t="s">
        <v>2223</v>
      </c>
      <c r="J123" s="4">
        <v>8.33</v>
      </c>
      <c r="K123" s="4" t="s">
        <v>2223</v>
      </c>
      <c r="L123" s="4" t="s">
        <v>2223</v>
      </c>
      <c r="M123" s="4" t="s">
        <v>2223</v>
      </c>
      <c r="N123" s="4" t="s">
        <v>2223</v>
      </c>
      <c r="O123" s="4">
        <v>8.33</v>
      </c>
      <c r="P123" s="4" t="s">
        <v>2223</v>
      </c>
      <c r="Q123" s="4" t="s">
        <v>5374</v>
      </c>
      <c r="R123" s="4" t="s">
        <v>2223</v>
      </c>
      <c r="S123" s="4" t="s">
        <v>2223</v>
      </c>
      <c r="T123" s="4" t="s">
        <v>2223</v>
      </c>
    </row>
    <row r="124" spans="1:20" x14ac:dyDescent="0.25">
      <c r="A124" s="4" t="s">
        <v>2145</v>
      </c>
      <c r="B124" s="4" t="s">
        <v>2516</v>
      </c>
      <c r="C124" s="4" t="s">
        <v>2147</v>
      </c>
      <c r="D124" s="4" t="s">
        <v>1546</v>
      </c>
      <c r="E124" s="4" t="s">
        <v>2223</v>
      </c>
      <c r="F124" s="4" t="s">
        <v>2223</v>
      </c>
      <c r="G124" s="4" t="s">
        <v>2223</v>
      </c>
      <c r="H124" s="4" t="s">
        <v>2223</v>
      </c>
      <c r="I124" s="4" t="s">
        <v>2223</v>
      </c>
      <c r="J124" s="4" t="s">
        <v>2223</v>
      </c>
      <c r="K124" s="4" t="s">
        <v>2223</v>
      </c>
      <c r="L124" s="4" t="s">
        <v>2223</v>
      </c>
      <c r="M124" s="4">
        <v>0.23499999999999999</v>
      </c>
      <c r="N124" s="4" t="s">
        <v>2223</v>
      </c>
      <c r="O124" s="4" t="s">
        <v>2223</v>
      </c>
      <c r="P124" s="4">
        <v>0.23499999999999999</v>
      </c>
      <c r="Q124" s="4" t="s">
        <v>5304</v>
      </c>
      <c r="R124" s="4" t="s">
        <v>2223</v>
      </c>
      <c r="S124" s="4" t="s">
        <v>2223</v>
      </c>
      <c r="T124" s="4" t="s">
        <v>2223</v>
      </c>
    </row>
    <row r="125" spans="1:20" ht="14.4" x14ac:dyDescent="0.25">
      <c r="A125" s="4" t="s">
        <v>1774</v>
      </c>
      <c r="B125" s="4" t="s">
        <v>2214</v>
      </c>
      <c r="C125" s="4" t="s">
        <v>1777</v>
      </c>
      <c r="D125" s="4" t="s">
        <v>81</v>
      </c>
      <c r="E125" s="4">
        <v>1.17</v>
      </c>
      <c r="F125" s="4">
        <v>1.1200000000000001</v>
      </c>
      <c r="G125" s="4">
        <v>0.82499999999999996</v>
      </c>
      <c r="H125" s="4">
        <v>0.46</v>
      </c>
      <c r="I125" s="4" t="s">
        <v>2223</v>
      </c>
      <c r="J125" s="4" t="s">
        <v>2223</v>
      </c>
      <c r="K125" s="4">
        <v>9.765625E-4</v>
      </c>
      <c r="L125" s="4">
        <v>0.92999999999999994</v>
      </c>
      <c r="M125" s="4">
        <v>1.67</v>
      </c>
      <c r="N125" s="4">
        <v>1.05</v>
      </c>
      <c r="O125" s="4">
        <v>0.46</v>
      </c>
      <c r="P125" s="4">
        <v>0.94</v>
      </c>
      <c r="Q125" s="4" t="s">
        <v>5405</v>
      </c>
      <c r="R125" s="4" t="s">
        <v>2223</v>
      </c>
      <c r="S125" s="4" t="s">
        <v>5047</v>
      </c>
      <c r="T125" s="4" t="s">
        <v>5298</v>
      </c>
    </row>
    <row r="126" spans="1:20" x14ac:dyDescent="0.25">
      <c r="A126" s="4" t="s">
        <v>2129</v>
      </c>
      <c r="B126" s="4" t="s">
        <v>2550</v>
      </c>
      <c r="C126" s="4" t="s">
        <v>2131</v>
      </c>
      <c r="D126" s="4" t="s">
        <v>1433</v>
      </c>
      <c r="E126" s="4" t="s">
        <v>2223</v>
      </c>
      <c r="F126" s="4" t="s">
        <v>2223</v>
      </c>
      <c r="G126" s="4" t="s">
        <v>2223</v>
      </c>
      <c r="H126" s="4" t="s">
        <v>2223</v>
      </c>
      <c r="I126" s="4" t="s">
        <v>2223</v>
      </c>
      <c r="J126" s="4" t="s">
        <v>2223</v>
      </c>
      <c r="K126" s="4" t="s">
        <v>2223</v>
      </c>
      <c r="L126" s="4">
        <v>0.05</v>
      </c>
      <c r="M126" s="4" t="s">
        <v>2223</v>
      </c>
      <c r="N126" s="4" t="s">
        <v>2223</v>
      </c>
      <c r="O126" s="4" t="s">
        <v>2223</v>
      </c>
      <c r="P126" s="4">
        <v>0.05</v>
      </c>
      <c r="Q126" s="4" t="s">
        <v>5319</v>
      </c>
      <c r="R126" s="4" t="s">
        <v>2223</v>
      </c>
      <c r="S126" s="4" t="s">
        <v>2223</v>
      </c>
      <c r="T126" s="4" t="s">
        <v>2223</v>
      </c>
    </row>
    <row r="127" spans="1:20" x14ac:dyDescent="0.25">
      <c r="A127" s="4" t="s">
        <v>1945</v>
      </c>
      <c r="B127" s="4" t="s">
        <v>2432</v>
      </c>
      <c r="C127" s="4" t="s">
        <v>1947</v>
      </c>
      <c r="D127" s="4" t="s">
        <v>691</v>
      </c>
      <c r="E127" s="4" t="s">
        <v>2223</v>
      </c>
      <c r="F127" s="4" t="s">
        <v>2223</v>
      </c>
      <c r="G127" s="4" t="s">
        <v>2223</v>
      </c>
      <c r="H127" s="4">
        <v>0.77</v>
      </c>
      <c r="I127" s="4" t="s">
        <v>2223</v>
      </c>
      <c r="J127" s="4" t="s">
        <v>2223</v>
      </c>
      <c r="K127" s="4" t="s">
        <v>2223</v>
      </c>
      <c r="L127" s="4" t="s">
        <v>2223</v>
      </c>
      <c r="M127" s="4" t="s">
        <v>2223</v>
      </c>
      <c r="N127" s="4" t="s">
        <v>2223</v>
      </c>
      <c r="O127" s="4">
        <v>0.77</v>
      </c>
      <c r="P127" s="4" t="s">
        <v>2223</v>
      </c>
      <c r="Q127" s="4" t="s">
        <v>5400</v>
      </c>
      <c r="R127" s="4" t="s">
        <v>2223</v>
      </c>
      <c r="S127" s="4" t="s">
        <v>2223</v>
      </c>
      <c r="T127" s="4" t="s">
        <v>2223</v>
      </c>
    </row>
    <row r="128" spans="1:20" x14ac:dyDescent="0.25">
      <c r="A128" s="4" t="s">
        <v>1951</v>
      </c>
      <c r="B128" s="4" t="s">
        <v>2263</v>
      </c>
      <c r="C128" s="4" t="s">
        <v>1952</v>
      </c>
      <c r="D128" s="4" t="s">
        <v>619</v>
      </c>
      <c r="E128" s="4" t="s">
        <v>2223</v>
      </c>
      <c r="F128" s="4" t="s">
        <v>2223</v>
      </c>
      <c r="G128" s="4" t="s">
        <v>2223</v>
      </c>
      <c r="H128" s="4">
        <v>0.28000000000000003</v>
      </c>
      <c r="I128" s="4" t="s">
        <v>2223</v>
      </c>
      <c r="J128" s="4" t="s">
        <v>2223</v>
      </c>
      <c r="K128" s="4" t="s">
        <v>2223</v>
      </c>
      <c r="L128" s="4">
        <v>0.11</v>
      </c>
      <c r="M128" s="4">
        <v>0.21</v>
      </c>
      <c r="N128" s="4" t="s">
        <v>2223</v>
      </c>
      <c r="O128" s="4">
        <v>0.28000000000000003</v>
      </c>
      <c r="P128" s="4">
        <v>0.21</v>
      </c>
      <c r="Q128" s="4" t="s">
        <v>5419</v>
      </c>
      <c r="R128" s="4" t="s">
        <v>2223</v>
      </c>
      <c r="S128" s="4" t="s">
        <v>2223</v>
      </c>
      <c r="T128" s="4" t="s">
        <v>2223</v>
      </c>
    </row>
    <row r="129" spans="1:20" ht="14.4" x14ac:dyDescent="0.25">
      <c r="A129" s="4" t="s">
        <v>1793</v>
      </c>
      <c r="B129" s="4" t="s">
        <v>2263</v>
      </c>
      <c r="C129" s="4" t="s">
        <v>1795</v>
      </c>
      <c r="D129" s="4" t="s">
        <v>77</v>
      </c>
      <c r="E129" s="4">
        <v>1.1599999999999999</v>
      </c>
      <c r="F129" s="4" t="s">
        <v>2223</v>
      </c>
      <c r="G129" s="4" t="s">
        <v>2223</v>
      </c>
      <c r="H129" s="4" t="s">
        <v>2223</v>
      </c>
      <c r="I129" s="4">
        <v>0.66</v>
      </c>
      <c r="J129" s="4">
        <v>0.96</v>
      </c>
      <c r="K129" s="4" t="s">
        <v>2223</v>
      </c>
      <c r="L129" s="4">
        <v>1.53048828125</v>
      </c>
      <c r="M129" s="4">
        <v>0.46500000000000002</v>
      </c>
      <c r="N129" s="4">
        <v>1.1599999999999999</v>
      </c>
      <c r="O129" s="4">
        <v>0.95</v>
      </c>
      <c r="P129" s="4">
        <v>0.84</v>
      </c>
      <c r="Q129" s="4" t="s">
        <v>5431</v>
      </c>
      <c r="R129" s="4" t="s">
        <v>2223</v>
      </c>
      <c r="S129" s="4" t="s">
        <v>2223</v>
      </c>
      <c r="T129" s="4" t="s">
        <v>5296</v>
      </c>
    </row>
    <row r="130" spans="1:20" x14ac:dyDescent="0.25">
      <c r="A130" s="4" t="s">
        <v>1949</v>
      </c>
      <c r="B130" s="4" t="s">
        <v>2263</v>
      </c>
      <c r="C130" s="4" t="s">
        <v>1950</v>
      </c>
      <c r="D130" s="4" t="s">
        <v>653</v>
      </c>
      <c r="E130" s="4" t="s">
        <v>2223</v>
      </c>
      <c r="F130" s="4" t="s">
        <v>2223</v>
      </c>
      <c r="G130" s="4" t="s">
        <v>2223</v>
      </c>
      <c r="H130" s="4">
        <v>0.93</v>
      </c>
      <c r="I130" s="4" t="s">
        <v>2223</v>
      </c>
      <c r="J130" s="4" t="s">
        <v>2223</v>
      </c>
      <c r="K130" s="4" t="s">
        <v>2223</v>
      </c>
      <c r="L130" s="4" t="s">
        <v>2223</v>
      </c>
      <c r="M130" s="4" t="s">
        <v>2223</v>
      </c>
      <c r="N130" s="4" t="s">
        <v>2223</v>
      </c>
      <c r="O130" s="4">
        <v>0.93</v>
      </c>
      <c r="P130" s="4" t="s">
        <v>2223</v>
      </c>
      <c r="Q130" s="4" t="s">
        <v>5418</v>
      </c>
      <c r="R130" s="4" t="s">
        <v>2223</v>
      </c>
      <c r="S130" s="4" t="s">
        <v>2223</v>
      </c>
      <c r="T130" s="4" t="s">
        <v>2223</v>
      </c>
    </row>
    <row r="131" spans="1:20" x14ac:dyDescent="0.25">
      <c r="A131" s="4" t="s">
        <v>1982</v>
      </c>
      <c r="B131" s="4" t="s">
        <v>2438</v>
      </c>
      <c r="C131" s="4" t="s">
        <v>1985</v>
      </c>
      <c r="D131" s="4" t="s">
        <v>819</v>
      </c>
      <c r="E131" s="4" t="s">
        <v>2223</v>
      </c>
      <c r="F131" s="4" t="s">
        <v>2223</v>
      </c>
      <c r="G131" s="4" t="s">
        <v>2223</v>
      </c>
      <c r="H131" s="4" t="s">
        <v>2223</v>
      </c>
      <c r="I131" s="4">
        <v>0.91</v>
      </c>
      <c r="J131" s="4" t="s">
        <v>2223</v>
      </c>
      <c r="K131" s="4" t="s">
        <v>2223</v>
      </c>
      <c r="L131" s="4" t="s">
        <v>2223</v>
      </c>
      <c r="M131" s="4" t="s">
        <v>2223</v>
      </c>
      <c r="N131" s="4" t="s">
        <v>2223</v>
      </c>
      <c r="O131" s="4">
        <v>0.91</v>
      </c>
      <c r="P131" s="4" t="s">
        <v>2223</v>
      </c>
      <c r="Q131" s="4" t="s">
        <v>5432</v>
      </c>
      <c r="R131" s="4" t="s">
        <v>2223</v>
      </c>
      <c r="S131" s="4" t="s">
        <v>2223</v>
      </c>
      <c r="T131" s="4" t="s">
        <v>2223</v>
      </c>
    </row>
    <row r="132" spans="1:20" x14ac:dyDescent="0.25">
      <c r="A132" s="4" t="s">
        <v>1930</v>
      </c>
      <c r="B132" s="4" t="s">
        <v>2371</v>
      </c>
      <c r="C132" s="4" t="s">
        <v>1932</v>
      </c>
      <c r="D132" s="4" t="s">
        <v>647</v>
      </c>
      <c r="E132" s="4" t="s">
        <v>2223</v>
      </c>
      <c r="F132" s="4" t="s">
        <v>2223</v>
      </c>
      <c r="G132" s="4" t="s">
        <v>2223</v>
      </c>
      <c r="H132" s="4">
        <v>1.53</v>
      </c>
      <c r="I132" s="4" t="s">
        <v>2223</v>
      </c>
      <c r="J132" s="4">
        <v>0.98</v>
      </c>
      <c r="K132" s="4">
        <v>2.4700000000000002</v>
      </c>
      <c r="L132" s="4">
        <v>1.1000000000000001</v>
      </c>
      <c r="M132" s="4" t="s">
        <v>2223</v>
      </c>
      <c r="N132" s="4" t="s">
        <v>2223</v>
      </c>
      <c r="O132" s="4">
        <v>1.2549999999999999</v>
      </c>
      <c r="P132" s="4">
        <v>1.27</v>
      </c>
      <c r="Q132" s="4" t="s">
        <v>5328</v>
      </c>
      <c r="R132" s="4" t="s">
        <v>2223</v>
      </c>
      <c r="S132" s="4" t="s">
        <v>2223</v>
      </c>
      <c r="T132" s="4" t="s">
        <v>2223</v>
      </c>
    </row>
    <row r="133" spans="1:20" x14ac:dyDescent="0.25">
      <c r="A133" s="4" t="s">
        <v>2110</v>
      </c>
      <c r="B133" s="4" t="s">
        <v>2534</v>
      </c>
      <c r="C133" s="4" t="s">
        <v>2112</v>
      </c>
      <c r="D133" s="4" t="s">
        <v>1429</v>
      </c>
      <c r="E133" s="4" t="s">
        <v>2223</v>
      </c>
      <c r="F133" s="4" t="s">
        <v>2223</v>
      </c>
      <c r="G133" s="4" t="s">
        <v>2223</v>
      </c>
      <c r="H133" s="4" t="s">
        <v>2223</v>
      </c>
      <c r="I133" s="4" t="s">
        <v>2223</v>
      </c>
      <c r="J133" s="4" t="s">
        <v>2223</v>
      </c>
      <c r="K133" s="4" t="s">
        <v>2223</v>
      </c>
      <c r="L133" s="4">
        <v>0.11</v>
      </c>
      <c r="M133" s="4" t="s">
        <v>2223</v>
      </c>
      <c r="N133" s="4" t="s">
        <v>2223</v>
      </c>
      <c r="O133" s="4" t="s">
        <v>2223</v>
      </c>
      <c r="P133" s="4">
        <v>0.11</v>
      </c>
      <c r="Q133" s="4" t="s">
        <v>5334</v>
      </c>
      <c r="R133" s="4" t="s">
        <v>2223</v>
      </c>
      <c r="S133" s="4" t="s">
        <v>2223</v>
      </c>
      <c r="T133" s="4" t="s">
        <v>2223</v>
      </c>
    </row>
    <row r="134" spans="1:20" ht="14.4" x14ac:dyDescent="0.25">
      <c r="A134" s="4" t="s">
        <v>1701</v>
      </c>
      <c r="B134" s="4" t="s">
        <v>2284</v>
      </c>
      <c r="C134" s="4" t="s">
        <v>1703</v>
      </c>
      <c r="D134" s="4" t="s">
        <v>193</v>
      </c>
      <c r="E134" s="4">
        <v>1.3</v>
      </c>
      <c r="F134" s="4" t="s">
        <v>2223</v>
      </c>
      <c r="G134" s="4" t="s">
        <v>2223</v>
      </c>
      <c r="H134" s="4" t="s">
        <v>2223</v>
      </c>
      <c r="I134" s="4">
        <v>1.36</v>
      </c>
      <c r="J134" s="4">
        <v>0.92</v>
      </c>
      <c r="K134" s="4" t="s">
        <v>2223</v>
      </c>
      <c r="L134" s="4">
        <v>0.79</v>
      </c>
      <c r="M134" s="4">
        <v>0.91</v>
      </c>
      <c r="N134" s="4">
        <v>1.3</v>
      </c>
      <c r="O134" s="4">
        <v>1.19</v>
      </c>
      <c r="P134" s="4">
        <v>0.85000000000000009</v>
      </c>
      <c r="Q134" s="4" t="s">
        <v>5394</v>
      </c>
      <c r="R134" s="4" t="s">
        <v>2223</v>
      </c>
      <c r="S134" s="4" t="s">
        <v>2223</v>
      </c>
      <c r="T134" s="4" t="s">
        <v>5296</v>
      </c>
    </row>
    <row r="135" spans="1:20" x14ac:dyDescent="0.25">
      <c r="A135" s="4" t="s">
        <v>2135</v>
      </c>
      <c r="B135" s="4" t="s">
        <v>2555</v>
      </c>
      <c r="C135" s="4" t="s">
        <v>2138</v>
      </c>
      <c r="D135" s="4" t="s">
        <v>1466</v>
      </c>
      <c r="E135" s="4" t="s">
        <v>2223</v>
      </c>
      <c r="F135" s="4" t="s">
        <v>2223</v>
      </c>
      <c r="G135" s="4" t="s">
        <v>2223</v>
      </c>
      <c r="H135" s="4" t="s">
        <v>2223</v>
      </c>
      <c r="I135" s="4" t="s">
        <v>2223</v>
      </c>
      <c r="J135" s="4" t="s">
        <v>2223</v>
      </c>
      <c r="K135" s="4" t="s">
        <v>2223</v>
      </c>
      <c r="L135" s="4">
        <v>0.62</v>
      </c>
      <c r="M135" s="4" t="s">
        <v>2223</v>
      </c>
      <c r="N135" s="4" t="s">
        <v>2223</v>
      </c>
      <c r="O135" s="4" t="s">
        <v>2223</v>
      </c>
      <c r="P135" s="4">
        <v>0.62</v>
      </c>
      <c r="Q135" s="4" t="s">
        <v>5412</v>
      </c>
      <c r="R135" s="4" t="s">
        <v>2223</v>
      </c>
      <c r="S135" s="4" t="s">
        <v>2223</v>
      </c>
      <c r="T135" s="4" t="s">
        <v>2223</v>
      </c>
    </row>
    <row r="136" spans="1:20" ht="14.4" x14ac:dyDescent="0.25">
      <c r="A136" s="4" t="s">
        <v>1856</v>
      </c>
      <c r="B136" s="4" t="s">
        <v>2257</v>
      </c>
      <c r="C136" s="4" t="s">
        <v>1858</v>
      </c>
      <c r="D136" s="4" t="s">
        <v>253</v>
      </c>
      <c r="E136" s="4" t="s">
        <v>2223</v>
      </c>
      <c r="F136" s="4">
        <v>0.91</v>
      </c>
      <c r="G136" s="4" t="s">
        <v>2223</v>
      </c>
      <c r="H136" s="4">
        <v>1.1299999999999999</v>
      </c>
      <c r="I136" s="4">
        <v>0.72499999999999998</v>
      </c>
      <c r="J136" s="4">
        <v>1.1100000000000001</v>
      </c>
      <c r="K136" s="4">
        <v>1.1499999999999999</v>
      </c>
      <c r="L136" s="4">
        <v>1.1200000000000001</v>
      </c>
      <c r="M136" s="4" t="s">
        <v>2223</v>
      </c>
      <c r="N136" s="4">
        <v>0.91</v>
      </c>
      <c r="O136" s="4">
        <v>1.105</v>
      </c>
      <c r="P136" s="4">
        <v>1.135</v>
      </c>
      <c r="Q136" s="4" t="s">
        <v>5375</v>
      </c>
      <c r="R136" s="4" t="s">
        <v>2223</v>
      </c>
      <c r="S136" s="4" t="s">
        <v>2223</v>
      </c>
      <c r="T136" s="4" t="s">
        <v>5298</v>
      </c>
    </row>
    <row r="137" spans="1:20" x14ac:dyDescent="0.25">
      <c r="A137" s="4" t="s">
        <v>2066</v>
      </c>
      <c r="B137" s="4" t="s">
        <v>2536</v>
      </c>
      <c r="C137" s="4" t="s">
        <v>2069</v>
      </c>
      <c r="D137" s="4" t="s">
        <v>1186</v>
      </c>
      <c r="E137" s="4" t="s">
        <v>2223</v>
      </c>
      <c r="F137" s="4" t="s">
        <v>2223</v>
      </c>
      <c r="G137" s="4" t="s">
        <v>2223</v>
      </c>
      <c r="H137" s="4" t="s">
        <v>2223</v>
      </c>
      <c r="I137" s="4" t="s">
        <v>2223</v>
      </c>
      <c r="J137" s="4" t="s">
        <v>2223</v>
      </c>
      <c r="K137" s="4">
        <v>0.05</v>
      </c>
      <c r="L137" s="4" t="s">
        <v>2223</v>
      </c>
      <c r="M137" s="4" t="s">
        <v>2223</v>
      </c>
      <c r="N137" s="4" t="s">
        <v>2223</v>
      </c>
      <c r="O137" s="4" t="s">
        <v>2223</v>
      </c>
      <c r="P137" s="4">
        <v>0.05</v>
      </c>
      <c r="Q137" s="4" t="s">
        <v>5319</v>
      </c>
      <c r="R137" s="4" t="s">
        <v>2223</v>
      </c>
      <c r="S137" s="4" t="s">
        <v>2223</v>
      </c>
      <c r="T137" s="4" t="s">
        <v>2223</v>
      </c>
    </row>
    <row r="138" spans="1:20" ht="14.4" x14ac:dyDescent="0.25">
      <c r="A138" s="4" t="s">
        <v>1770</v>
      </c>
      <c r="B138" s="4" t="s">
        <v>2222</v>
      </c>
      <c r="C138" s="4" t="s">
        <v>1771</v>
      </c>
      <c r="D138" s="4" t="s">
        <v>218</v>
      </c>
      <c r="E138" s="4">
        <v>0.52</v>
      </c>
      <c r="F138" s="4" t="s">
        <v>2223</v>
      </c>
      <c r="G138" s="4" t="s">
        <v>2223</v>
      </c>
      <c r="H138" s="4">
        <v>0.4</v>
      </c>
      <c r="I138" s="4" t="s">
        <v>2223</v>
      </c>
      <c r="J138" s="4">
        <v>0.36</v>
      </c>
      <c r="K138" s="4">
        <v>0.65</v>
      </c>
      <c r="L138" s="4" t="s">
        <v>2223</v>
      </c>
      <c r="M138" s="4">
        <v>0.72</v>
      </c>
      <c r="N138" s="4">
        <v>0.52</v>
      </c>
      <c r="O138" s="4">
        <v>0.4</v>
      </c>
      <c r="P138" s="4">
        <v>0.68500000000000005</v>
      </c>
      <c r="Q138" s="4" t="s">
        <v>5407</v>
      </c>
      <c r="R138" s="4" t="s">
        <v>2223</v>
      </c>
      <c r="S138" s="4" t="s">
        <v>2223</v>
      </c>
      <c r="T138" s="4" t="s">
        <v>5298</v>
      </c>
    </row>
    <row r="139" spans="1:20" ht="14.4" x14ac:dyDescent="0.25">
      <c r="A139" s="4" t="s">
        <v>1698</v>
      </c>
      <c r="B139" s="4" t="s">
        <v>2222</v>
      </c>
      <c r="C139" s="4" t="s">
        <v>1700</v>
      </c>
      <c r="D139" s="4" t="s">
        <v>57</v>
      </c>
      <c r="E139" s="4">
        <v>3.19</v>
      </c>
      <c r="F139" s="4">
        <v>2.84</v>
      </c>
      <c r="G139" s="4" t="s">
        <v>2223</v>
      </c>
      <c r="H139" s="4">
        <v>3.34</v>
      </c>
      <c r="I139" s="4">
        <v>2.2599999999999998</v>
      </c>
      <c r="J139" s="4">
        <v>2.5550000000000002</v>
      </c>
      <c r="K139" s="4">
        <v>1.1399999999999999</v>
      </c>
      <c r="L139" s="4">
        <v>2.0150000000000001</v>
      </c>
      <c r="M139" s="4">
        <v>0.86</v>
      </c>
      <c r="N139" s="4">
        <v>2.84</v>
      </c>
      <c r="O139" s="4">
        <v>2.2599999999999998</v>
      </c>
      <c r="P139" s="4">
        <v>1.1399999999999999</v>
      </c>
      <c r="Q139" s="4" t="s">
        <v>5414</v>
      </c>
      <c r="R139" s="4" t="s">
        <v>5050</v>
      </c>
      <c r="S139" s="4" t="s">
        <v>5051</v>
      </c>
      <c r="T139" s="4" t="s">
        <v>5296</v>
      </c>
    </row>
    <row r="140" spans="1:20" x14ac:dyDescent="0.25">
      <c r="A140" s="4" t="s">
        <v>1802</v>
      </c>
      <c r="B140" s="4" t="s">
        <v>2222</v>
      </c>
      <c r="C140" s="4" t="s">
        <v>1803</v>
      </c>
      <c r="D140" s="4" t="s">
        <v>191</v>
      </c>
      <c r="E140" s="4">
        <v>20</v>
      </c>
      <c r="F140" s="4" t="s">
        <v>2223</v>
      </c>
      <c r="G140" s="4" t="s">
        <v>2223</v>
      </c>
      <c r="H140" s="4" t="s">
        <v>2223</v>
      </c>
      <c r="I140" s="4" t="s">
        <v>2223</v>
      </c>
      <c r="J140" s="4" t="s">
        <v>2223</v>
      </c>
      <c r="K140" s="4" t="s">
        <v>2223</v>
      </c>
      <c r="L140" s="4" t="s">
        <v>2223</v>
      </c>
      <c r="M140" s="4" t="s">
        <v>2223</v>
      </c>
      <c r="N140" s="4">
        <v>20</v>
      </c>
      <c r="O140" s="4" t="s">
        <v>2223</v>
      </c>
      <c r="P140" s="4" t="s">
        <v>2223</v>
      </c>
      <c r="Q140" s="4" t="s">
        <v>5326</v>
      </c>
      <c r="R140" s="4" t="s">
        <v>2223</v>
      </c>
      <c r="S140" s="4" t="s">
        <v>2223</v>
      </c>
      <c r="T140" s="4" t="s">
        <v>2223</v>
      </c>
    </row>
    <row r="141" spans="1:20" ht="14.4" x14ac:dyDescent="0.25">
      <c r="A141" s="4" t="s">
        <v>1791</v>
      </c>
      <c r="B141" s="4" t="s">
        <v>2222</v>
      </c>
      <c r="C141" s="4" t="s">
        <v>1792</v>
      </c>
      <c r="D141" s="4" t="s">
        <v>204</v>
      </c>
      <c r="E141" s="4">
        <v>20</v>
      </c>
      <c r="F141" s="4" t="s">
        <v>2223</v>
      </c>
      <c r="G141" s="4" t="s">
        <v>2223</v>
      </c>
      <c r="H141" s="4">
        <v>0.88</v>
      </c>
      <c r="I141" s="4" t="s">
        <v>2223</v>
      </c>
      <c r="J141" s="4">
        <v>0.36</v>
      </c>
      <c r="K141" s="4">
        <v>9.765625E-4</v>
      </c>
      <c r="L141" s="4" t="s">
        <v>2223</v>
      </c>
      <c r="M141" s="4">
        <v>0.44</v>
      </c>
      <c r="N141" s="4">
        <v>20</v>
      </c>
      <c r="O141" s="4">
        <v>0.62</v>
      </c>
      <c r="P141" s="4">
        <v>0.44</v>
      </c>
      <c r="Q141" s="4" t="s">
        <v>5415</v>
      </c>
      <c r="R141" s="4" t="s">
        <v>2223</v>
      </c>
      <c r="S141" s="4" t="s">
        <v>2223</v>
      </c>
      <c r="T141" s="4" t="s">
        <v>5296</v>
      </c>
    </row>
    <row r="142" spans="1:20" ht="14.4" x14ac:dyDescent="0.25">
      <c r="A142" s="4" t="s">
        <v>1833</v>
      </c>
      <c r="B142" s="4" t="s">
        <v>2232</v>
      </c>
      <c r="C142" s="4" t="s">
        <v>1836</v>
      </c>
      <c r="D142" s="4" t="s">
        <v>73</v>
      </c>
      <c r="E142" s="4">
        <v>1.1399999999999999</v>
      </c>
      <c r="F142" s="4" t="s">
        <v>2223</v>
      </c>
      <c r="G142" s="4">
        <v>0.71</v>
      </c>
      <c r="H142" s="4" t="s">
        <v>2223</v>
      </c>
      <c r="I142" s="4" t="s">
        <v>2223</v>
      </c>
      <c r="J142" s="4">
        <v>1.39</v>
      </c>
      <c r="K142" s="4" t="s">
        <v>2223</v>
      </c>
      <c r="L142" s="4">
        <v>0.77</v>
      </c>
      <c r="M142" s="4" t="s">
        <v>2223</v>
      </c>
      <c r="N142" s="4">
        <v>1.1399999999999999</v>
      </c>
      <c r="O142" s="4">
        <v>1.39</v>
      </c>
      <c r="P142" s="4">
        <v>0.77</v>
      </c>
      <c r="Q142" s="4" t="s">
        <v>5425</v>
      </c>
      <c r="R142" s="4" t="s">
        <v>2223</v>
      </c>
      <c r="S142" s="4" t="s">
        <v>2223</v>
      </c>
      <c r="T142" s="4" t="s">
        <v>5296</v>
      </c>
    </row>
    <row r="143" spans="1:20" ht="14.4" x14ac:dyDescent="0.25">
      <c r="A143" s="4" t="s">
        <v>1772</v>
      </c>
      <c r="B143" s="4" t="s">
        <v>2185</v>
      </c>
      <c r="C143" s="4" t="s">
        <v>1773</v>
      </c>
      <c r="D143" s="4" t="s">
        <v>85</v>
      </c>
      <c r="E143" s="4">
        <v>0.85</v>
      </c>
      <c r="F143" s="4" t="s">
        <v>2223</v>
      </c>
      <c r="G143" s="4">
        <v>0.84</v>
      </c>
      <c r="H143" s="4">
        <v>0.61</v>
      </c>
      <c r="I143" s="4">
        <v>0.76</v>
      </c>
      <c r="J143" s="4">
        <v>0.24</v>
      </c>
      <c r="K143" s="4">
        <v>9.765625E-4</v>
      </c>
      <c r="L143" s="4">
        <v>0.22</v>
      </c>
      <c r="M143" s="4">
        <v>0.4</v>
      </c>
      <c r="N143" s="4">
        <v>0.85</v>
      </c>
      <c r="O143" s="4">
        <v>0.61</v>
      </c>
      <c r="P143" s="4">
        <v>0.3</v>
      </c>
      <c r="Q143" s="4" t="s">
        <v>5440</v>
      </c>
      <c r="R143" s="4" t="s">
        <v>5067</v>
      </c>
      <c r="S143" s="4" t="s">
        <v>5068</v>
      </c>
      <c r="T143" s="4" t="s">
        <v>5296</v>
      </c>
    </row>
    <row r="144" spans="1:20" ht="14.4" x14ac:dyDescent="0.25">
      <c r="A144" s="4" t="s">
        <v>1704</v>
      </c>
      <c r="B144" s="4" t="s">
        <v>2185</v>
      </c>
      <c r="C144" s="4" t="s">
        <v>1706</v>
      </c>
      <c r="D144" s="4" t="s">
        <v>201</v>
      </c>
      <c r="E144" s="4">
        <v>1.3</v>
      </c>
      <c r="F144" s="4">
        <v>1.19</v>
      </c>
      <c r="G144" s="4">
        <v>0.77</v>
      </c>
      <c r="H144" s="4">
        <v>0.84499999999999997</v>
      </c>
      <c r="I144" s="4">
        <v>0.85</v>
      </c>
      <c r="J144" s="4">
        <v>0.75</v>
      </c>
      <c r="K144" s="4">
        <v>0.51</v>
      </c>
      <c r="L144" s="4">
        <v>0.65</v>
      </c>
      <c r="M144" s="4">
        <v>0.6</v>
      </c>
      <c r="N144" s="4">
        <v>1.1850000000000001</v>
      </c>
      <c r="O144" s="4">
        <v>0.81499999999999995</v>
      </c>
      <c r="P144" s="4">
        <v>0.6</v>
      </c>
      <c r="Q144" s="4" t="s">
        <v>5439</v>
      </c>
      <c r="R144" s="4" t="s">
        <v>5065</v>
      </c>
      <c r="S144" s="4" t="s">
        <v>5066</v>
      </c>
      <c r="T144" s="4" t="s">
        <v>5296</v>
      </c>
    </row>
    <row r="145" spans="1:20" ht="14.4" x14ac:dyDescent="0.25">
      <c r="A145" s="4" t="s">
        <v>1827</v>
      </c>
      <c r="B145" s="4" t="s">
        <v>2191</v>
      </c>
      <c r="C145" s="4" t="s">
        <v>1829</v>
      </c>
      <c r="D145" s="4" t="s">
        <v>33</v>
      </c>
      <c r="E145" s="4">
        <v>0.96</v>
      </c>
      <c r="F145" s="4">
        <v>1.76</v>
      </c>
      <c r="G145" s="4">
        <v>0.68499999999999994</v>
      </c>
      <c r="H145" s="4" t="s">
        <v>2223</v>
      </c>
      <c r="I145" s="4">
        <v>0.96499999999999997</v>
      </c>
      <c r="J145" s="4">
        <v>0.79</v>
      </c>
      <c r="K145" s="4">
        <v>0.52</v>
      </c>
      <c r="L145" s="4">
        <v>0.72</v>
      </c>
      <c r="M145" s="4">
        <v>1.5149999999999999</v>
      </c>
      <c r="N145" s="4">
        <v>0.94</v>
      </c>
      <c r="O145" s="4">
        <v>0.85</v>
      </c>
      <c r="P145" s="4">
        <v>0.82499999999999996</v>
      </c>
      <c r="Q145" s="4" t="s">
        <v>5359</v>
      </c>
      <c r="R145" s="4" t="s">
        <v>5013</v>
      </c>
      <c r="S145" s="4" t="s">
        <v>5014</v>
      </c>
      <c r="T145" s="4" t="s">
        <v>5296</v>
      </c>
    </row>
    <row r="146" spans="1:20" ht="14.4" x14ac:dyDescent="0.25">
      <c r="A146" s="4" t="s">
        <v>1799</v>
      </c>
      <c r="B146" s="4" t="s">
        <v>2189</v>
      </c>
      <c r="C146" s="4" t="s">
        <v>1801</v>
      </c>
      <c r="D146" s="4" t="s">
        <v>21</v>
      </c>
      <c r="E146" s="4">
        <v>0.74</v>
      </c>
      <c r="F146" s="4">
        <v>0.98</v>
      </c>
      <c r="G146" s="4">
        <v>0.99</v>
      </c>
      <c r="H146" s="4">
        <v>1.155</v>
      </c>
      <c r="I146" s="4">
        <v>1.02</v>
      </c>
      <c r="J146" s="4" t="s">
        <v>2223</v>
      </c>
      <c r="K146" s="4" t="s">
        <v>2223</v>
      </c>
      <c r="L146" s="4">
        <v>0.89500000000000002</v>
      </c>
      <c r="M146" s="4">
        <v>0.85</v>
      </c>
      <c r="N146" s="4">
        <v>0.86</v>
      </c>
      <c r="O146" s="4">
        <v>1.02</v>
      </c>
      <c r="P146" s="4">
        <v>0.85</v>
      </c>
      <c r="Q146" s="4" t="s">
        <v>5358</v>
      </c>
      <c r="R146" s="4" t="s">
        <v>5011</v>
      </c>
      <c r="S146" s="4" t="s">
        <v>5012</v>
      </c>
      <c r="T146" s="4" t="s">
        <v>5296</v>
      </c>
    </row>
    <row r="147" spans="1:20" ht="14.4" x14ac:dyDescent="0.25">
      <c r="A147" s="4" t="s">
        <v>1796</v>
      </c>
      <c r="B147" s="4" t="s">
        <v>2218</v>
      </c>
      <c r="C147" s="4" t="s">
        <v>1798</v>
      </c>
      <c r="D147" s="4" t="s">
        <v>197</v>
      </c>
      <c r="E147" s="4">
        <v>1.1299999999999999</v>
      </c>
      <c r="F147" s="4">
        <v>0.54</v>
      </c>
      <c r="G147" s="4">
        <v>0.28999999999999998</v>
      </c>
      <c r="H147" s="4">
        <v>1.49</v>
      </c>
      <c r="I147" s="4">
        <v>1.085</v>
      </c>
      <c r="J147" s="4">
        <v>0.97</v>
      </c>
      <c r="K147" s="4" t="s">
        <v>2223</v>
      </c>
      <c r="L147" s="4">
        <v>0.65</v>
      </c>
      <c r="M147" s="4">
        <v>0.9</v>
      </c>
      <c r="N147" s="4">
        <v>0.54500000000000004</v>
      </c>
      <c r="O147" s="4">
        <v>1.02</v>
      </c>
      <c r="P147" s="4">
        <v>0.77500000000000002</v>
      </c>
      <c r="Q147" s="4" t="s">
        <v>5357</v>
      </c>
      <c r="R147" s="4" t="s">
        <v>5009</v>
      </c>
      <c r="S147" s="4" t="s">
        <v>5010</v>
      </c>
      <c r="T147" s="4" t="s">
        <v>5298</v>
      </c>
    </row>
    <row r="148" spans="1:20" x14ac:dyDescent="0.25">
      <c r="A148" s="4" t="s">
        <v>1851</v>
      </c>
      <c r="B148" s="4" t="s">
        <v>2179</v>
      </c>
      <c r="C148" s="4" t="s">
        <v>1852</v>
      </c>
      <c r="D148" s="4" t="s">
        <v>329</v>
      </c>
      <c r="E148" s="4" t="s">
        <v>2223</v>
      </c>
      <c r="F148" s="4">
        <v>0.89</v>
      </c>
      <c r="G148" s="4">
        <v>0.6</v>
      </c>
      <c r="H148" s="4">
        <v>1.67</v>
      </c>
      <c r="I148" s="4">
        <v>0.75</v>
      </c>
      <c r="J148" s="4" t="s">
        <v>2223</v>
      </c>
      <c r="K148" s="4" t="s">
        <v>2223</v>
      </c>
      <c r="L148" s="4">
        <v>9.765625E-4</v>
      </c>
      <c r="M148" s="4" t="s">
        <v>2223</v>
      </c>
      <c r="N148" s="4">
        <v>0.745</v>
      </c>
      <c r="O148" s="4">
        <v>1.21</v>
      </c>
      <c r="P148" s="4" t="s">
        <v>2223</v>
      </c>
      <c r="Q148" s="4" t="s">
        <v>5360</v>
      </c>
      <c r="R148" s="4" t="s">
        <v>5015</v>
      </c>
      <c r="S148" s="4" t="s">
        <v>2223</v>
      </c>
      <c r="T148" s="4" t="s">
        <v>2223</v>
      </c>
    </row>
    <row r="149" spans="1:20" ht="14.4" x14ac:dyDescent="0.25">
      <c r="A149" s="4" t="s">
        <v>1732</v>
      </c>
      <c r="B149" s="4" t="s">
        <v>2179</v>
      </c>
      <c r="C149" s="4" t="s">
        <v>1734</v>
      </c>
      <c r="D149" s="4" t="s">
        <v>4</v>
      </c>
      <c r="E149" s="4">
        <v>1</v>
      </c>
      <c r="F149" s="4">
        <v>0.81</v>
      </c>
      <c r="G149" s="4">
        <v>0.81</v>
      </c>
      <c r="H149" s="4">
        <v>0.97</v>
      </c>
      <c r="I149" s="4">
        <v>1.01</v>
      </c>
      <c r="J149" s="4">
        <v>0.65</v>
      </c>
      <c r="K149" s="4">
        <v>0.64</v>
      </c>
      <c r="L149" s="4">
        <v>0.72</v>
      </c>
      <c r="M149" s="4">
        <v>1.105</v>
      </c>
      <c r="N149" s="4">
        <v>0.86</v>
      </c>
      <c r="O149" s="4">
        <v>0.84499999999999997</v>
      </c>
      <c r="P149" s="4">
        <v>0.72</v>
      </c>
      <c r="Q149" s="4" t="s">
        <v>5361</v>
      </c>
      <c r="R149" s="4" t="s">
        <v>5016</v>
      </c>
      <c r="S149" s="4" t="s">
        <v>5017</v>
      </c>
      <c r="T149" s="4" t="s">
        <v>5296</v>
      </c>
    </row>
    <row r="150" spans="1:20" ht="14.4" x14ac:dyDescent="0.25">
      <c r="A150" s="4" t="s">
        <v>1736</v>
      </c>
      <c r="B150" s="4" t="s">
        <v>2250</v>
      </c>
      <c r="C150" s="4" t="s">
        <v>1738</v>
      </c>
      <c r="D150" s="4" t="s">
        <v>214</v>
      </c>
      <c r="E150" s="4">
        <v>1.64</v>
      </c>
      <c r="F150" s="4">
        <v>0.26</v>
      </c>
      <c r="G150" s="4" t="s">
        <v>2223</v>
      </c>
      <c r="H150" s="4">
        <v>1.08</v>
      </c>
      <c r="I150" s="4">
        <v>0.69</v>
      </c>
      <c r="J150" s="4">
        <v>0.79</v>
      </c>
      <c r="K150" s="4">
        <v>0.33</v>
      </c>
      <c r="L150" s="4">
        <v>0.81499999999999995</v>
      </c>
      <c r="M150" s="4">
        <v>0.71</v>
      </c>
      <c r="N150" s="4">
        <v>0.95</v>
      </c>
      <c r="O150" s="4">
        <v>0.79</v>
      </c>
      <c r="P150" s="4">
        <v>0.755</v>
      </c>
      <c r="Q150" s="4" t="s">
        <v>5336</v>
      </c>
      <c r="R150" s="4" t="s">
        <v>4997</v>
      </c>
      <c r="S150" s="4" t="s">
        <v>4998</v>
      </c>
      <c r="T150" s="4" t="s">
        <v>5296</v>
      </c>
    </row>
    <row r="151" spans="1:20" ht="14.4" x14ac:dyDescent="0.25">
      <c r="A151" s="4" t="s">
        <v>1729</v>
      </c>
      <c r="B151" s="4" t="s">
        <v>2225</v>
      </c>
      <c r="C151" s="4" t="s">
        <v>1731</v>
      </c>
      <c r="D151" s="4" t="s">
        <v>53</v>
      </c>
      <c r="E151" s="4">
        <v>1.3</v>
      </c>
      <c r="F151" s="4">
        <v>2.3650000000000002</v>
      </c>
      <c r="G151" s="4" t="s">
        <v>2223</v>
      </c>
      <c r="H151" s="4">
        <v>3.06</v>
      </c>
      <c r="I151" s="4">
        <v>1.08</v>
      </c>
      <c r="J151" s="4">
        <v>0.51500000000000001</v>
      </c>
      <c r="K151" s="4">
        <v>2.79</v>
      </c>
      <c r="L151" s="4">
        <v>5.61</v>
      </c>
      <c r="M151" s="4" t="s">
        <v>2223</v>
      </c>
      <c r="N151" s="4">
        <v>1.3</v>
      </c>
      <c r="O151" s="4">
        <v>1.08</v>
      </c>
      <c r="P151" s="4">
        <v>4.915</v>
      </c>
      <c r="Q151" s="4" t="s">
        <v>5438</v>
      </c>
      <c r="R151" s="4" t="s">
        <v>5063</v>
      </c>
      <c r="S151" s="4" t="s">
        <v>5064</v>
      </c>
      <c r="T151" s="4" t="s">
        <v>5298</v>
      </c>
    </row>
    <row r="152" spans="1:20" x14ac:dyDescent="0.25">
      <c r="A152" s="4" t="s">
        <v>1781</v>
      </c>
      <c r="B152" s="4" t="s">
        <v>2254</v>
      </c>
      <c r="C152" s="4" t="s">
        <v>1783</v>
      </c>
      <c r="D152" s="4" t="s">
        <v>2099</v>
      </c>
      <c r="E152" s="4" t="s">
        <v>2223</v>
      </c>
      <c r="F152" s="4" t="s">
        <v>2223</v>
      </c>
      <c r="G152" s="4" t="s">
        <v>2223</v>
      </c>
      <c r="H152" s="4" t="s">
        <v>2223</v>
      </c>
      <c r="I152" s="4" t="s">
        <v>2223</v>
      </c>
      <c r="J152" s="4" t="s">
        <v>2223</v>
      </c>
      <c r="K152" s="4" t="s">
        <v>2223</v>
      </c>
      <c r="L152" s="4">
        <v>0.38</v>
      </c>
      <c r="M152" s="4">
        <v>0.44</v>
      </c>
      <c r="N152" s="4" t="s">
        <v>2223</v>
      </c>
      <c r="O152" s="4" t="s">
        <v>2223</v>
      </c>
      <c r="P152" s="4">
        <v>0.41</v>
      </c>
      <c r="Q152" s="4" t="s">
        <v>5402</v>
      </c>
      <c r="R152" s="4" t="s">
        <v>2223</v>
      </c>
      <c r="S152" s="4" t="s">
        <v>2223</v>
      </c>
      <c r="T152" s="4" t="s">
        <v>2223</v>
      </c>
    </row>
    <row r="153" spans="1:20" x14ac:dyDescent="0.25">
      <c r="A153" s="4" t="s">
        <v>1781</v>
      </c>
      <c r="B153" s="4" t="s">
        <v>2254</v>
      </c>
      <c r="C153" s="4" t="s">
        <v>1783</v>
      </c>
      <c r="D153" s="4" t="s">
        <v>171</v>
      </c>
      <c r="E153" s="4">
        <v>0.75</v>
      </c>
      <c r="F153" s="4" t="s">
        <v>2223</v>
      </c>
      <c r="G153" s="4">
        <v>1.04</v>
      </c>
      <c r="H153" s="4">
        <v>1.67</v>
      </c>
      <c r="I153" s="4">
        <v>1</v>
      </c>
      <c r="J153" s="4">
        <v>0.86</v>
      </c>
      <c r="K153" s="4" t="s">
        <v>2223</v>
      </c>
      <c r="L153" s="4" t="s">
        <v>2223</v>
      </c>
      <c r="M153" s="4" t="s">
        <v>2223</v>
      </c>
      <c r="N153" s="4">
        <v>0.89500000000000002</v>
      </c>
      <c r="O153" s="4">
        <v>1.37</v>
      </c>
      <c r="P153" s="4" t="s">
        <v>2223</v>
      </c>
      <c r="Q153" s="4" t="s">
        <v>5403</v>
      </c>
      <c r="R153" s="4" t="s">
        <v>5046</v>
      </c>
      <c r="S153" s="4" t="s">
        <v>2223</v>
      </c>
      <c r="T153" s="4" t="s">
        <v>2223</v>
      </c>
    </row>
    <row r="154" spans="1:20" x14ac:dyDescent="0.25">
      <c r="A154" s="4" t="s">
        <v>1672</v>
      </c>
      <c r="B154" s="4" t="s">
        <v>2234</v>
      </c>
      <c r="C154" s="4" t="s">
        <v>1674</v>
      </c>
      <c r="D154" s="4" t="s">
        <v>93</v>
      </c>
      <c r="E154" s="4">
        <v>5.0488281250000003E-2</v>
      </c>
      <c r="F154" s="4" t="s">
        <v>2223</v>
      </c>
      <c r="G154" s="4">
        <v>0.02</v>
      </c>
      <c r="H154" s="4" t="s">
        <v>2223</v>
      </c>
      <c r="I154" s="4" t="s">
        <v>2223</v>
      </c>
      <c r="J154" s="4" t="s">
        <v>2223</v>
      </c>
      <c r="K154" s="4" t="s">
        <v>2223</v>
      </c>
      <c r="L154" s="4" t="s">
        <v>2223</v>
      </c>
      <c r="M154" s="4" t="s">
        <v>2223</v>
      </c>
      <c r="N154" s="4">
        <v>0.06</v>
      </c>
      <c r="O154" s="4" t="s">
        <v>2223</v>
      </c>
      <c r="P154" s="4" t="s">
        <v>2223</v>
      </c>
      <c r="Q154" s="4" t="s">
        <v>5307</v>
      </c>
      <c r="R154" s="4" t="s">
        <v>2223</v>
      </c>
      <c r="S154" s="4" t="s">
        <v>2223</v>
      </c>
      <c r="T154" s="4" t="s">
        <v>2223</v>
      </c>
    </row>
    <row r="155" spans="1:20" x14ac:dyDescent="0.25">
      <c r="A155" s="4" t="s">
        <v>1989</v>
      </c>
      <c r="B155" s="4" t="s">
        <v>2234</v>
      </c>
      <c r="C155" s="4" t="s">
        <v>1990</v>
      </c>
      <c r="D155" s="4" t="s">
        <v>1012</v>
      </c>
      <c r="E155" s="4" t="s">
        <v>2223</v>
      </c>
      <c r="F155" s="4" t="s">
        <v>2223</v>
      </c>
      <c r="G155" s="4" t="s">
        <v>2223</v>
      </c>
      <c r="H155" s="4" t="s">
        <v>2223</v>
      </c>
      <c r="I155" s="4" t="s">
        <v>2223</v>
      </c>
      <c r="J155" s="4">
        <v>0.05</v>
      </c>
      <c r="K155" s="4" t="s">
        <v>2223</v>
      </c>
      <c r="L155" s="4" t="s">
        <v>2223</v>
      </c>
      <c r="M155" s="4" t="s">
        <v>2223</v>
      </c>
      <c r="N155" s="4" t="s">
        <v>2223</v>
      </c>
      <c r="O155" s="4">
        <v>0.05</v>
      </c>
      <c r="P155" s="4" t="s">
        <v>2223</v>
      </c>
      <c r="Q155" s="4" t="s">
        <v>5319</v>
      </c>
      <c r="R155" s="4" t="s">
        <v>2223</v>
      </c>
      <c r="S155" s="4" t="s">
        <v>2223</v>
      </c>
      <c r="T155" s="4" t="s">
        <v>2223</v>
      </c>
    </row>
    <row r="156" spans="1:20" ht="14.4" x14ac:dyDescent="0.25">
      <c r="A156" s="4" t="s">
        <v>1678</v>
      </c>
      <c r="B156" s="4" t="s">
        <v>2279</v>
      </c>
      <c r="C156" s="4" t="s">
        <v>1680</v>
      </c>
      <c r="D156" s="4" t="s">
        <v>167</v>
      </c>
      <c r="E156" s="4">
        <v>3.57</v>
      </c>
      <c r="F156" s="4" t="s">
        <v>2223</v>
      </c>
      <c r="G156" s="4" t="s">
        <v>2223</v>
      </c>
      <c r="H156" s="4" t="s">
        <v>2223</v>
      </c>
      <c r="I156" s="4" t="s">
        <v>2223</v>
      </c>
      <c r="J156" s="4">
        <v>2.15</v>
      </c>
      <c r="K156" s="4" t="s">
        <v>2223</v>
      </c>
      <c r="L156" s="4">
        <v>0.72500000000000009</v>
      </c>
      <c r="M156" s="4">
        <v>0.6</v>
      </c>
      <c r="N156" s="4">
        <v>3.57</v>
      </c>
      <c r="O156" s="4">
        <v>2.15</v>
      </c>
      <c r="P156" s="4">
        <v>0.64</v>
      </c>
      <c r="Q156" s="4" t="s">
        <v>5327</v>
      </c>
      <c r="R156" s="4" t="s">
        <v>2223</v>
      </c>
      <c r="S156" s="4" t="s">
        <v>2223</v>
      </c>
      <c r="T156" s="4" t="s">
        <v>5296</v>
      </c>
    </row>
    <row r="157" spans="1:20" x14ac:dyDescent="0.25">
      <c r="A157" s="4" t="s">
        <v>2084</v>
      </c>
      <c r="B157" s="4" t="s">
        <v>2508</v>
      </c>
      <c r="C157" s="4" t="s">
        <v>2086</v>
      </c>
      <c r="D157" s="4" t="s">
        <v>1228</v>
      </c>
      <c r="E157" s="4" t="s">
        <v>2223</v>
      </c>
      <c r="F157" s="4" t="s">
        <v>2223</v>
      </c>
      <c r="G157" s="4" t="s">
        <v>2223</v>
      </c>
      <c r="H157" s="4" t="s">
        <v>2223</v>
      </c>
      <c r="I157" s="4" t="s">
        <v>2223</v>
      </c>
      <c r="J157" s="4" t="s">
        <v>2223</v>
      </c>
      <c r="K157" s="4">
        <v>1024</v>
      </c>
      <c r="L157" s="4" t="s">
        <v>2223</v>
      </c>
      <c r="M157" s="4">
        <v>0.1</v>
      </c>
      <c r="N157" s="4" t="s">
        <v>2223</v>
      </c>
      <c r="O157" s="4" t="s">
        <v>2223</v>
      </c>
      <c r="P157" s="4">
        <v>0.1</v>
      </c>
      <c r="Q157" s="4" t="s">
        <v>5395</v>
      </c>
      <c r="R157" s="4" t="s">
        <v>2223</v>
      </c>
      <c r="S157" s="4" t="s">
        <v>2223</v>
      </c>
      <c r="T157" s="4" t="s">
        <v>2223</v>
      </c>
    </row>
    <row r="158" spans="1:20" ht="14.4" x14ac:dyDescent="0.25">
      <c r="A158" s="4" t="s">
        <v>1892</v>
      </c>
      <c r="B158" s="4" t="s">
        <v>2275</v>
      </c>
      <c r="C158" s="4" t="s">
        <v>1894</v>
      </c>
      <c r="D158" s="4" t="s">
        <v>399</v>
      </c>
      <c r="E158" s="4" t="s">
        <v>2223</v>
      </c>
      <c r="F158" s="4" t="s">
        <v>2223</v>
      </c>
      <c r="G158" s="4">
        <v>0.94499999999999995</v>
      </c>
      <c r="H158" s="4">
        <v>0.88</v>
      </c>
      <c r="I158" s="4">
        <v>0.55000000000000004</v>
      </c>
      <c r="J158" s="4">
        <v>0.63</v>
      </c>
      <c r="K158" s="4">
        <v>0.25</v>
      </c>
      <c r="L158" s="4" t="s">
        <v>2223</v>
      </c>
      <c r="M158" s="4" t="s">
        <v>2223</v>
      </c>
      <c r="N158" s="4">
        <v>0.94499999999999995</v>
      </c>
      <c r="O158" s="4">
        <v>0.755</v>
      </c>
      <c r="P158" s="4">
        <v>0.25</v>
      </c>
      <c r="Q158" s="4" t="s">
        <v>5366</v>
      </c>
      <c r="R158" s="4" t="s">
        <v>2223</v>
      </c>
      <c r="S158" s="4" t="s">
        <v>2223</v>
      </c>
      <c r="T158" s="4" t="s">
        <v>5296</v>
      </c>
    </row>
    <row r="159" spans="1:20" ht="14.4" x14ac:dyDescent="0.25">
      <c r="A159" s="4" t="s">
        <v>1739</v>
      </c>
      <c r="B159" s="4" t="s">
        <v>2227</v>
      </c>
      <c r="C159" s="4" t="s">
        <v>1741</v>
      </c>
      <c r="D159" s="4" t="s">
        <v>49</v>
      </c>
      <c r="E159" s="4">
        <v>1.47</v>
      </c>
      <c r="F159" s="4" t="s">
        <v>2223</v>
      </c>
      <c r="G159" s="4">
        <v>1.145</v>
      </c>
      <c r="H159" s="4">
        <v>0.63</v>
      </c>
      <c r="I159" s="4">
        <v>1.2</v>
      </c>
      <c r="J159" s="4">
        <v>0.41</v>
      </c>
      <c r="K159" s="4">
        <v>0.77</v>
      </c>
      <c r="L159" s="4">
        <v>0.72</v>
      </c>
      <c r="M159" s="4">
        <v>0.85000000000000009</v>
      </c>
      <c r="N159" s="4">
        <v>1.47</v>
      </c>
      <c r="O159" s="4">
        <v>0.69</v>
      </c>
      <c r="P159" s="4">
        <v>0.66999999999999993</v>
      </c>
      <c r="Q159" s="4" t="s">
        <v>5401</v>
      </c>
      <c r="R159" s="4" t="s">
        <v>5044</v>
      </c>
      <c r="S159" s="4" t="s">
        <v>5045</v>
      </c>
      <c r="T159" s="4" t="s">
        <v>5296</v>
      </c>
    </row>
    <row r="160" spans="1:20" x14ac:dyDescent="0.25">
      <c r="A160" s="4" t="s">
        <v>1966</v>
      </c>
      <c r="B160" s="4" t="s">
        <v>2393</v>
      </c>
      <c r="C160" s="4" t="s">
        <v>1968</v>
      </c>
      <c r="D160" s="4" t="s">
        <v>800</v>
      </c>
      <c r="E160" s="4" t="s">
        <v>2223</v>
      </c>
      <c r="F160" s="4" t="s">
        <v>2223</v>
      </c>
      <c r="G160" s="4" t="s">
        <v>2223</v>
      </c>
      <c r="H160" s="4" t="s">
        <v>2223</v>
      </c>
      <c r="I160" s="4">
        <v>0.51</v>
      </c>
      <c r="J160" s="4" t="s">
        <v>2223</v>
      </c>
      <c r="K160" s="4" t="s">
        <v>2223</v>
      </c>
      <c r="L160" s="4" t="s">
        <v>2223</v>
      </c>
      <c r="M160" s="4" t="s">
        <v>2223</v>
      </c>
      <c r="N160" s="4" t="s">
        <v>2223</v>
      </c>
      <c r="O160" s="4">
        <v>0.51</v>
      </c>
      <c r="P160" s="4" t="s">
        <v>2223</v>
      </c>
      <c r="Q160" s="4" t="s">
        <v>5317</v>
      </c>
      <c r="R160" s="4" t="s">
        <v>2223</v>
      </c>
      <c r="S160" s="4" t="s">
        <v>2223</v>
      </c>
      <c r="T160" s="4" t="s">
        <v>2223</v>
      </c>
    </row>
    <row r="161" spans="1:20" x14ac:dyDescent="0.25">
      <c r="A161" s="4" t="s">
        <v>2142</v>
      </c>
      <c r="B161" s="4" t="s">
        <v>2497</v>
      </c>
      <c r="C161" s="4" t="s">
        <v>2144</v>
      </c>
      <c r="D161" s="4" t="s">
        <v>1397</v>
      </c>
      <c r="E161" s="4" t="s">
        <v>2223</v>
      </c>
      <c r="F161" s="4" t="s">
        <v>2223</v>
      </c>
      <c r="G161" s="4" t="s">
        <v>2223</v>
      </c>
      <c r="H161" s="4" t="s">
        <v>2223</v>
      </c>
      <c r="I161" s="4" t="s">
        <v>2223</v>
      </c>
      <c r="J161" s="4" t="s">
        <v>2223</v>
      </c>
      <c r="K161" s="4" t="s">
        <v>2223</v>
      </c>
      <c r="L161" s="4">
        <v>0.39</v>
      </c>
      <c r="M161" s="4">
        <v>513.005</v>
      </c>
      <c r="N161" s="4" t="s">
        <v>2223</v>
      </c>
      <c r="O161" s="4" t="s">
        <v>2223</v>
      </c>
      <c r="P161" s="4">
        <v>1.2</v>
      </c>
      <c r="Q161" s="4" t="s">
        <v>5427</v>
      </c>
      <c r="R161" s="4" t="s">
        <v>2223</v>
      </c>
      <c r="S161" s="4" t="s">
        <v>2223</v>
      </c>
      <c r="T161" s="4" t="s">
        <v>2223</v>
      </c>
    </row>
    <row r="162" spans="1:20" x14ac:dyDescent="0.25">
      <c r="A162" s="4" t="s">
        <v>1997</v>
      </c>
      <c r="B162" s="4" t="s">
        <v>2404</v>
      </c>
      <c r="C162" s="4" t="s">
        <v>1999</v>
      </c>
      <c r="D162" s="4" t="s">
        <v>1030</v>
      </c>
      <c r="E162" s="4" t="s">
        <v>2223</v>
      </c>
      <c r="F162" s="4" t="s">
        <v>2223</v>
      </c>
      <c r="G162" s="4" t="s">
        <v>2223</v>
      </c>
      <c r="H162" s="4" t="s">
        <v>2223</v>
      </c>
      <c r="I162" s="4" t="s">
        <v>2223</v>
      </c>
      <c r="J162" s="4">
        <v>10.01</v>
      </c>
      <c r="K162" s="4" t="s">
        <v>2223</v>
      </c>
      <c r="L162" s="4" t="s">
        <v>2223</v>
      </c>
      <c r="M162" s="4" t="s">
        <v>2223</v>
      </c>
      <c r="N162" s="4" t="s">
        <v>2223</v>
      </c>
      <c r="O162" s="4">
        <v>10.01</v>
      </c>
      <c r="P162" s="4" t="s">
        <v>2223</v>
      </c>
      <c r="Q162" s="4" t="s">
        <v>5347</v>
      </c>
      <c r="R162" s="4" t="s">
        <v>2223</v>
      </c>
      <c r="S162" s="4" t="s">
        <v>2223</v>
      </c>
      <c r="T162" s="4" t="s">
        <v>2223</v>
      </c>
    </row>
    <row r="163" spans="1:20" x14ac:dyDescent="0.25">
      <c r="A163" s="4" t="s">
        <v>1994</v>
      </c>
      <c r="B163" s="4" t="s">
        <v>2400</v>
      </c>
      <c r="C163" s="4" t="s">
        <v>1996</v>
      </c>
      <c r="D163" s="4" t="s">
        <v>991</v>
      </c>
      <c r="E163" s="4" t="s">
        <v>2223</v>
      </c>
      <c r="F163" s="4" t="s">
        <v>2223</v>
      </c>
      <c r="G163" s="4" t="s">
        <v>2223</v>
      </c>
      <c r="H163" s="4" t="s">
        <v>2223</v>
      </c>
      <c r="I163" s="4" t="s">
        <v>2223</v>
      </c>
      <c r="J163" s="4">
        <v>0.65</v>
      </c>
      <c r="K163" s="4" t="s">
        <v>2223</v>
      </c>
      <c r="L163" s="4" t="s">
        <v>2223</v>
      </c>
      <c r="M163" s="4" t="s">
        <v>2223</v>
      </c>
      <c r="N163" s="4" t="s">
        <v>2223</v>
      </c>
      <c r="O163" s="4">
        <v>0.65</v>
      </c>
      <c r="P163" s="4" t="s">
        <v>2223</v>
      </c>
      <c r="Q163" s="4" t="s">
        <v>5337</v>
      </c>
      <c r="R163" s="4" t="s">
        <v>2223</v>
      </c>
      <c r="S163" s="4" t="s">
        <v>2223</v>
      </c>
      <c r="T163" s="4" t="s">
        <v>2223</v>
      </c>
    </row>
    <row r="164" spans="1:20" ht="14.4" x14ac:dyDescent="0.25">
      <c r="A164" s="4" t="s">
        <v>1747</v>
      </c>
      <c r="B164" s="4" t="s">
        <v>2259</v>
      </c>
      <c r="C164" s="4" t="s">
        <v>1749</v>
      </c>
      <c r="D164" s="4" t="s">
        <v>17</v>
      </c>
      <c r="E164" s="4">
        <v>1.02</v>
      </c>
      <c r="F164" s="4" t="s">
        <v>2223</v>
      </c>
      <c r="G164" s="4" t="s">
        <v>2223</v>
      </c>
      <c r="H164" s="4">
        <v>1.48</v>
      </c>
      <c r="I164" s="4">
        <v>1.29</v>
      </c>
      <c r="J164" s="4">
        <v>2.41</v>
      </c>
      <c r="K164" s="4">
        <v>1.1200000000000001</v>
      </c>
      <c r="L164" s="4">
        <v>0.97499999999999998</v>
      </c>
      <c r="M164" s="4">
        <v>0.76</v>
      </c>
      <c r="N164" s="4">
        <v>1.02</v>
      </c>
      <c r="O164" s="4">
        <v>1.48</v>
      </c>
      <c r="P164" s="4">
        <v>0.94</v>
      </c>
      <c r="Q164" s="4" t="s">
        <v>5310</v>
      </c>
      <c r="R164" s="4" t="s">
        <v>2223</v>
      </c>
      <c r="S164" s="4" t="s">
        <v>2223</v>
      </c>
      <c r="T164" s="4" t="s">
        <v>5296</v>
      </c>
    </row>
    <row r="165" spans="1:20" ht="14.4" x14ac:dyDescent="0.25">
      <c r="A165" s="4" t="s">
        <v>1840</v>
      </c>
      <c r="B165" s="4" t="s">
        <v>2259</v>
      </c>
      <c r="C165" s="4" t="s">
        <v>1841</v>
      </c>
      <c r="D165" s="4" t="s">
        <v>156</v>
      </c>
      <c r="E165" s="4">
        <v>0.37</v>
      </c>
      <c r="F165" s="4" t="s">
        <v>2223</v>
      </c>
      <c r="G165" s="4" t="s">
        <v>2223</v>
      </c>
      <c r="H165" s="4" t="s">
        <v>2223</v>
      </c>
      <c r="I165" s="4">
        <v>3.49</v>
      </c>
      <c r="J165" s="4">
        <v>2.0099999999999998</v>
      </c>
      <c r="K165" s="4">
        <v>1.58</v>
      </c>
      <c r="L165" s="4">
        <v>1.02</v>
      </c>
      <c r="M165" s="4">
        <v>2</v>
      </c>
      <c r="N165" s="4">
        <v>0.37</v>
      </c>
      <c r="O165" s="4">
        <v>2.0099999999999998</v>
      </c>
      <c r="P165" s="4">
        <v>1.79</v>
      </c>
      <c r="Q165" s="4" t="s">
        <v>5311</v>
      </c>
      <c r="R165" s="4" t="s">
        <v>2223</v>
      </c>
      <c r="S165" s="4" t="s">
        <v>2223</v>
      </c>
      <c r="T165" s="4" t="s">
        <v>5298</v>
      </c>
    </row>
    <row r="166" spans="1:20" ht="14.4" x14ac:dyDescent="0.25">
      <c r="A166" s="4" t="s">
        <v>1847</v>
      </c>
      <c r="B166" s="4" t="s">
        <v>2201</v>
      </c>
      <c r="C166" s="4" t="s">
        <v>1849</v>
      </c>
      <c r="D166" s="4" t="s">
        <v>97</v>
      </c>
      <c r="E166" s="4">
        <v>1.155</v>
      </c>
      <c r="F166" s="4">
        <v>1.01</v>
      </c>
      <c r="G166" s="4">
        <v>0.9</v>
      </c>
      <c r="H166" s="4">
        <v>1.02</v>
      </c>
      <c r="I166" s="4">
        <v>0.99</v>
      </c>
      <c r="J166" s="4" t="s">
        <v>2223</v>
      </c>
      <c r="K166" s="4">
        <v>0.71</v>
      </c>
      <c r="L166" s="4">
        <v>0.59499999999999997</v>
      </c>
      <c r="M166" s="4">
        <v>0.52</v>
      </c>
      <c r="N166" s="4">
        <v>1.03</v>
      </c>
      <c r="O166" s="4">
        <v>1.0049999999999999</v>
      </c>
      <c r="P166" s="4">
        <v>0.6</v>
      </c>
      <c r="Q166" s="4" t="s">
        <v>5302</v>
      </c>
      <c r="R166" s="4" t="s">
        <v>4982</v>
      </c>
      <c r="S166" s="4" t="s">
        <v>4983</v>
      </c>
      <c r="T166" s="4" t="s">
        <v>5296</v>
      </c>
    </row>
    <row r="167" spans="1:20" x14ac:dyDescent="0.25">
      <c r="A167" s="4" t="s">
        <v>1958</v>
      </c>
      <c r="B167" s="4" t="s">
        <v>2440</v>
      </c>
      <c r="C167" s="4" t="s">
        <v>1960</v>
      </c>
      <c r="D167" s="4" t="s">
        <v>634</v>
      </c>
      <c r="E167" s="4" t="s">
        <v>2223</v>
      </c>
      <c r="F167" s="4" t="s">
        <v>2223</v>
      </c>
      <c r="G167" s="4" t="s">
        <v>2223</v>
      </c>
      <c r="H167" s="4">
        <v>0.99</v>
      </c>
      <c r="I167" s="4" t="s">
        <v>2223</v>
      </c>
      <c r="J167" s="4" t="s">
        <v>2223</v>
      </c>
      <c r="K167" s="4" t="s">
        <v>2223</v>
      </c>
      <c r="L167" s="4" t="s">
        <v>2223</v>
      </c>
      <c r="M167" s="4" t="s">
        <v>2223</v>
      </c>
      <c r="N167" s="4" t="s">
        <v>2223</v>
      </c>
      <c r="O167" s="4">
        <v>0.99</v>
      </c>
      <c r="P167" s="4" t="s">
        <v>2223</v>
      </c>
      <c r="Q167" s="4" t="s">
        <v>5441</v>
      </c>
      <c r="R167" s="4" t="s">
        <v>2223</v>
      </c>
      <c r="S167" s="4" t="s">
        <v>2223</v>
      </c>
      <c r="T167" s="4" t="s">
        <v>2223</v>
      </c>
    </row>
    <row r="168" spans="1:20" x14ac:dyDescent="0.25">
      <c r="A168" s="4" t="s">
        <v>1904</v>
      </c>
      <c r="B168" s="4" t="s">
        <v>2302</v>
      </c>
      <c r="C168" s="4" t="s">
        <v>1907</v>
      </c>
      <c r="D168" s="4" t="s">
        <v>431</v>
      </c>
      <c r="E168" s="4" t="s">
        <v>2223</v>
      </c>
      <c r="F168" s="4" t="s">
        <v>2223</v>
      </c>
      <c r="G168" s="4">
        <v>20</v>
      </c>
      <c r="H168" s="4" t="s">
        <v>2223</v>
      </c>
      <c r="I168" s="4" t="s">
        <v>2223</v>
      </c>
      <c r="J168" s="4" t="s">
        <v>2223</v>
      </c>
      <c r="K168" s="4" t="s">
        <v>2223</v>
      </c>
      <c r="L168" s="4" t="s">
        <v>2223</v>
      </c>
      <c r="M168" s="4" t="s">
        <v>2223</v>
      </c>
      <c r="N168" s="4">
        <v>20</v>
      </c>
      <c r="O168" s="4" t="s">
        <v>2223</v>
      </c>
      <c r="P168" s="4" t="s">
        <v>2223</v>
      </c>
      <c r="Q168" s="4" t="s">
        <v>5326</v>
      </c>
      <c r="R168" s="4" t="s">
        <v>2223</v>
      </c>
      <c r="S168" s="4" t="s">
        <v>2223</v>
      </c>
      <c r="T168" s="4" t="s">
        <v>2223</v>
      </c>
    </row>
    <row r="169" spans="1:20" x14ac:dyDescent="0.25">
      <c r="A169" s="4" t="s">
        <v>1804</v>
      </c>
      <c r="B169" s="4" t="s">
        <v>2306</v>
      </c>
      <c r="C169" s="4" t="s">
        <v>1806</v>
      </c>
      <c r="D169" s="4" t="s">
        <v>188</v>
      </c>
      <c r="E169" s="4">
        <v>0.05</v>
      </c>
      <c r="F169" s="4" t="s">
        <v>2223</v>
      </c>
      <c r="G169" s="4" t="s">
        <v>2223</v>
      </c>
      <c r="H169" s="4" t="s">
        <v>2223</v>
      </c>
      <c r="I169" s="4" t="s">
        <v>2223</v>
      </c>
      <c r="J169" s="4" t="s">
        <v>2223</v>
      </c>
      <c r="K169" s="4" t="s">
        <v>2223</v>
      </c>
      <c r="L169" s="4" t="s">
        <v>2223</v>
      </c>
      <c r="M169" s="4" t="s">
        <v>2223</v>
      </c>
      <c r="N169" s="4">
        <v>0.05</v>
      </c>
      <c r="O169" s="4" t="s">
        <v>2223</v>
      </c>
      <c r="P169" s="4" t="s">
        <v>2223</v>
      </c>
      <c r="Q169" s="4" t="s">
        <v>5319</v>
      </c>
      <c r="R169" s="4" t="s">
        <v>2223</v>
      </c>
      <c r="S169" s="4" t="s">
        <v>2223</v>
      </c>
      <c r="T169" s="4" t="s">
        <v>2223</v>
      </c>
    </row>
  </sheetData>
  <sortState xmlns:xlrd2="http://schemas.microsoft.com/office/spreadsheetml/2017/richdata2" ref="A2:T169">
    <sortCondition ref="B1:B169"/>
  </sortState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7C1B4-1743-4939-B4CF-A6F9D78FD07D}">
  <dimension ref="A1:I287"/>
  <sheetViews>
    <sheetView workbookViewId="0">
      <selection sqref="A1:A1048576"/>
    </sheetView>
  </sheetViews>
  <sheetFormatPr defaultColWidth="23.77734375" defaultRowHeight="13.8" x14ac:dyDescent="0.25"/>
  <cols>
    <col min="1" max="16384" width="23.77734375" style="4"/>
  </cols>
  <sheetData>
    <row r="1" spans="1:9" x14ac:dyDescent="0.25">
      <c r="A1" s="3" t="s">
        <v>5462</v>
      </c>
      <c r="B1" s="3" t="s">
        <v>5463</v>
      </c>
      <c r="C1" s="3" t="s">
        <v>5464</v>
      </c>
      <c r="D1" s="3" t="s">
        <v>5465</v>
      </c>
      <c r="E1" s="3" t="s">
        <v>2171</v>
      </c>
      <c r="F1" s="3" t="s">
        <v>5822</v>
      </c>
      <c r="G1" s="3" t="s">
        <v>5823</v>
      </c>
      <c r="H1" s="3" t="s">
        <v>5824</v>
      </c>
      <c r="I1" s="3" t="s">
        <v>5825</v>
      </c>
    </row>
    <row r="2" spans="1:9" x14ac:dyDescent="0.25">
      <c r="A2" s="4" t="s">
        <v>5473</v>
      </c>
      <c r="B2" s="4">
        <v>111</v>
      </c>
      <c r="C2" s="4" t="s">
        <v>5474</v>
      </c>
      <c r="D2" s="4" t="s">
        <v>5950</v>
      </c>
      <c r="E2" s="4" t="s">
        <v>1915</v>
      </c>
      <c r="F2" s="4">
        <v>66</v>
      </c>
      <c r="G2" s="4">
        <v>1.06</v>
      </c>
      <c r="H2" s="4">
        <v>0.99</v>
      </c>
      <c r="I2" s="4">
        <v>0.89</v>
      </c>
    </row>
    <row r="3" spans="1:9" x14ac:dyDescent="0.25">
      <c r="A3" s="4" t="s">
        <v>5469</v>
      </c>
      <c r="B3" s="4">
        <v>514</v>
      </c>
      <c r="C3" s="4" t="s">
        <v>5470</v>
      </c>
      <c r="D3" s="4" t="s">
        <v>5951</v>
      </c>
      <c r="E3" s="4" t="s">
        <v>1825</v>
      </c>
      <c r="F3" s="4">
        <v>43</v>
      </c>
      <c r="G3" s="4">
        <v>0.94</v>
      </c>
      <c r="H3" s="4">
        <v>0.97</v>
      </c>
      <c r="I3" s="4">
        <v>0.98</v>
      </c>
    </row>
    <row r="4" spans="1:9" x14ac:dyDescent="0.25">
      <c r="A4" s="4" t="s">
        <v>5567</v>
      </c>
      <c r="B4" s="4">
        <v>80</v>
      </c>
      <c r="C4" s="4" t="s">
        <v>5568</v>
      </c>
      <c r="D4" s="4" t="s">
        <v>5952</v>
      </c>
      <c r="E4" s="4" t="s">
        <v>5570</v>
      </c>
      <c r="F4" s="4">
        <v>41</v>
      </c>
      <c r="G4" s="4">
        <v>1.1499999999999999</v>
      </c>
      <c r="H4" s="4">
        <v>0.83499999999999996</v>
      </c>
      <c r="I4" s="4">
        <v>0.68</v>
      </c>
    </row>
    <row r="5" spans="1:9" x14ac:dyDescent="0.25">
      <c r="A5" s="4" t="s">
        <v>5546</v>
      </c>
      <c r="B5" s="4">
        <v>155</v>
      </c>
      <c r="C5" s="4" t="s">
        <v>5547</v>
      </c>
      <c r="D5" s="4" t="s">
        <v>5953</v>
      </c>
      <c r="E5" s="4" t="s">
        <v>5549</v>
      </c>
      <c r="F5" s="4">
        <v>40</v>
      </c>
      <c r="G5" s="4">
        <v>1.01</v>
      </c>
      <c r="H5" s="4">
        <v>0.90500000000000003</v>
      </c>
      <c r="I5" s="4">
        <v>0.85</v>
      </c>
    </row>
    <row r="6" spans="1:9" x14ac:dyDescent="0.25">
      <c r="A6" s="4" t="s">
        <v>5473</v>
      </c>
      <c r="B6" s="4">
        <v>213</v>
      </c>
      <c r="C6" s="4" t="s">
        <v>5474</v>
      </c>
      <c r="D6" s="4" t="s">
        <v>5954</v>
      </c>
      <c r="E6" s="4" t="s">
        <v>1915</v>
      </c>
      <c r="F6" s="4">
        <v>35</v>
      </c>
      <c r="G6" s="4">
        <v>1.4450000000000001</v>
      </c>
      <c r="H6" s="4">
        <v>1.02</v>
      </c>
      <c r="I6" s="4">
        <v>0.61499999999999999</v>
      </c>
    </row>
    <row r="7" spans="1:9" x14ac:dyDescent="0.25">
      <c r="A7" s="4" t="s">
        <v>5660</v>
      </c>
      <c r="B7" s="4">
        <v>473</v>
      </c>
      <c r="C7" s="4" t="s">
        <v>5661</v>
      </c>
      <c r="D7" s="4" t="s">
        <v>5955</v>
      </c>
      <c r="E7" s="4" t="s">
        <v>5663</v>
      </c>
      <c r="F7" s="4">
        <v>34</v>
      </c>
      <c r="G7" s="4">
        <v>0.95499999999999996</v>
      </c>
      <c r="H7" s="4">
        <v>0.85</v>
      </c>
      <c r="I7" s="4">
        <v>0.51</v>
      </c>
    </row>
    <row r="8" spans="1:9" x14ac:dyDescent="0.25">
      <c r="A8" s="4" t="s">
        <v>5466</v>
      </c>
      <c r="B8" s="4">
        <v>392</v>
      </c>
      <c r="C8" s="4" t="s">
        <v>5467</v>
      </c>
      <c r="D8" s="4" t="s">
        <v>5956</v>
      </c>
      <c r="E8" s="4" t="s">
        <v>1896</v>
      </c>
      <c r="F8" s="4">
        <v>26</v>
      </c>
      <c r="G8" s="4">
        <v>1.1100000000000001</v>
      </c>
      <c r="H8" s="4">
        <v>0.80500000000000005</v>
      </c>
      <c r="I8" s="4">
        <v>0.98499999999999999</v>
      </c>
    </row>
    <row r="9" spans="1:9" x14ac:dyDescent="0.25">
      <c r="A9" s="4" t="s">
        <v>5555</v>
      </c>
      <c r="B9" s="4">
        <v>277</v>
      </c>
      <c r="C9" s="4" t="s">
        <v>5556</v>
      </c>
      <c r="D9" s="4" t="s">
        <v>5957</v>
      </c>
      <c r="E9" s="4" t="s">
        <v>1962</v>
      </c>
      <c r="F9" s="4">
        <v>26</v>
      </c>
      <c r="G9" s="4">
        <v>0.98</v>
      </c>
      <c r="H9" s="4">
        <v>0.78</v>
      </c>
      <c r="I9" s="4">
        <v>0.79500000000000004</v>
      </c>
    </row>
    <row r="10" spans="1:9" x14ac:dyDescent="0.25">
      <c r="A10" s="4" t="s">
        <v>5552</v>
      </c>
      <c r="B10" s="4">
        <v>320</v>
      </c>
      <c r="C10" s="4" t="s">
        <v>5553</v>
      </c>
      <c r="D10" s="4" t="s">
        <v>5958</v>
      </c>
      <c r="E10" s="4" t="s">
        <v>1786</v>
      </c>
      <c r="F10" s="4">
        <v>25</v>
      </c>
      <c r="G10" s="4">
        <v>0.99</v>
      </c>
      <c r="H10" s="4">
        <v>0.81499999999999995</v>
      </c>
      <c r="I10" s="4">
        <v>0.95</v>
      </c>
    </row>
    <row r="11" spans="1:9" x14ac:dyDescent="0.25">
      <c r="A11" s="4" t="s">
        <v>5469</v>
      </c>
      <c r="B11" s="4">
        <v>230</v>
      </c>
      <c r="C11" s="4" t="s">
        <v>5470</v>
      </c>
      <c r="D11" s="4" t="s">
        <v>5959</v>
      </c>
      <c r="E11" s="4" t="s">
        <v>1825</v>
      </c>
      <c r="F11" s="4">
        <v>23</v>
      </c>
      <c r="G11" s="4">
        <v>1.0649999999999999</v>
      </c>
      <c r="H11" s="4">
        <v>0.71</v>
      </c>
      <c r="I11" s="4">
        <v>0.67</v>
      </c>
    </row>
    <row r="12" spans="1:9" x14ac:dyDescent="0.25">
      <c r="A12" s="4" t="s">
        <v>5670</v>
      </c>
      <c r="B12" s="4">
        <v>233</v>
      </c>
      <c r="C12" s="4" t="s">
        <v>5671</v>
      </c>
      <c r="D12" s="4" t="s">
        <v>5960</v>
      </c>
      <c r="E12" s="4" t="s">
        <v>5673</v>
      </c>
      <c r="F12" s="4">
        <v>23</v>
      </c>
      <c r="G12" s="4">
        <v>0.91500000000000004</v>
      </c>
      <c r="H12" s="4">
        <v>0.96</v>
      </c>
      <c r="I12" s="4">
        <v>0.90500000000000003</v>
      </c>
    </row>
    <row r="13" spans="1:9" x14ac:dyDescent="0.25">
      <c r="A13" s="4" t="s">
        <v>5480</v>
      </c>
      <c r="B13" s="4">
        <v>234</v>
      </c>
      <c r="C13" s="4" t="s">
        <v>5481</v>
      </c>
      <c r="D13" s="4" t="s">
        <v>5961</v>
      </c>
      <c r="E13" s="4" t="s">
        <v>5483</v>
      </c>
      <c r="F13" s="4">
        <v>22</v>
      </c>
      <c r="G13" s="4">
        <v>1.64</v>
      </c>
      <c r="H13" s="4">
        <v>1.1100000000000001</v>
      </c>
      <c r="I13" s="4">
        <v>1.1299999999999999</v>
      </c>
    </row>
    <row r="14" spans="1:9" x14ac:dyDescent="0.25">
      <c r="A14" s="4" t="s">
        <v>5534</v>
      </c>
      <c r="B14" s="4">
        <v>131</v>
      </c>
      <c r="C14" s="4" t="s">
        <v>5535</v>
      </c>
      <c r="D14" s="4" t="s">
        <v>5962</v>
      </c>
      <c r="E14" s="4" t="s">
        <v>5537</v>
      </c>
      <c r="F14" s="4">
        <v>21</v>
      </c>
      <c r="G14" s="4">
        <v>1.07</v>
      </c>
      <c r="H14" s="4">
        <v>1.04</v>
      </c>
      <c r="I14" s="4">
        <v>1.0349999999999999</v>
      </c>
    </row>
    <row r="15" spans="1:9" x14ac:dyDescent="0.25">
      <c r="A15" s="4" t="s">
        <v>5488</v>
      </c>
      <c r="B15" s="4">
        <v>13</v>
      </c>
      <c r="C15" s="4" t="s">
        <v>5489</v>
      </c>
      <c r="D15" s="4" t="s">
        <v>5963</v>
      </c>
      <c r="E15" s="4" t="s">
        <v>5491</v>
      </c>
      <c r="F15" s="4">
        <v>21</v>
      </c>
      <c r="G15" s="4">
        <v>1.35</v>
      </c>
      <c r="H15" s="4">
        <v>0.97</v>
      </c>
      <c r="I15" s="4">
        <v>1.2649999999999999</v>
      </c>
    </row>
    <row r="16" spans="1:9" x14ac:dyDescent="0.25">
      <c r="A16" s="4" t="s">
        <v>5555</v>
      </c>
      <c r="B16" s="4">
        <v>147</v>
      </c>
      <c r="C16" s="4" t="s">
        <v>5556</v>
      </c>
      <c r="D16" s="4" t="s">
        <v>5964</v>
      </c>
      <c r="E16" s="4" t="s">
        <v>1962</v>
      </c>
      <c r="F16" s="4">
        <v>21</v>
      </c>
      <c r="G16" s="4">
        <v>1.0549999999999999</v>
      </c>
      <c r="H16" s="4">
        <v>0.98</v>
      </c>
      <c r="I16" s="4">
        <v>0.63500000000000001</v>
      </c>
    </row>
    <row r="17" spans="1:9" x14ac:dyDescent="0.25">
      <c r="A17" s="4" t="s">
        <v>5703</v>
      </c>
      <c r="B17" s="4">
        <v>79</v>
      </c>
      <c r="C17" s="4" t="s">
        <v>5704</v>
      </c>
      <c r="D17" s="4" t="s">
        <v>5965</v>
      </c>
      <c r="E17" s="4" t="s">
        <v>5706</v>
      </c>
      <c r="F17" s="4">
        <v>20</v>
      </c>
      <c r="G17" s="4">
        <v>0.85</v>
      </c>
      <c r="H17" s="4">
        <v>0.75</v>
      </c>
      <c r="I17" s="4">
        <v>0.63</v>
      </c>
    </row>
    <row r="18" spans="1:9" x14ac:dyDescent="0.25">
      <c r="A18" s="4" t="s">
        <v>5800</v>
      </c>
      <c r="B18" s="4">
        <v>147</v>
      </c>
      <c r="C18" s="4" t="s">
        <v>5801</v>
      </c>
      <c r="D18" s="4" t="s">
        <v>5966</v>
      </c>
      <c r="E18" s="4" t="s">
        <v>5803</v>
      </c>
      <c r="F18" s="4">
        <v>17</v>
      </c>
      <c r="G18" s="4">
        <v>1.3149999999999999</v>
      </c>
      <c r="H18" s="4">
        <v>1.03</v>
      </c>
      <c r="I18" s="4">
        <v>0.99</v>
      </c>
    </row>
    <row r="19" spans="1:9" x14ac:dyDescent="0.25">
      <c r="A19" s="4" t="s">
        <v>5685</v>
      </c>
      <c r="B19" s="4">
        <v>94</v>
      </c>
      <c r="C19" s="4" t="s">
        <v>5686</v>
      </c>
      <c r="D19" s="4" t="s">
        <v>5967</v>
      </c>
      <c r="E19" s="4" t="s">
        <v>2792</v>
      </c>
      <c r="F19" s="4">
        <v>17</v>
      </c>
      <c r="G19" s="4">
        <v>1.36</v>
      </c>
      <c r="H19" s="4">
        <v>1.28</v>
      </c>
      <c r="I19" s="4">
        <v>0.5</v>
      </c>
    </row>
    <row r="20" spans="1:9" x14ac:dyDescent="0.25">
      <c r="A20" s="4" t="s">
        <v>5473</v>
      </c>
      <c r="B20" s="4">
        <v>217</v>
      </c>
      <c r="C20" s="4" t="s">
        <v>5474</v>
      </c>
      <c r="D20" s="4" t="s">
        <v>5968</v>
      </c>
      <c r="E20" s="4" t="s">
        <v>1915</v>
      </c>
      <c r="F20" s="4">
        <v>17</v>
      </c>
      <c r="G20" s="4">
        <v>0.77500000000000002</v>
      </c>
      <c r="H20" s="4">
        <v>0.94</v>
      </c>
      <c r="I20" s="4">
        <v>0.47</v>
      </c>
    </row>
    <row r="21" spans="1:9" x14ac:dyDescent="0.25">
      <c r="A21" s="4" t="s">
        <v>5603</v>
      </c>
      <c r="B21" s="4">
        <v>337</v>
      </c>
      <c r="C21" s="4" t="s">
        <v>5604</v>
      </c>
      <c r="D21" s="4" t="s">
        <v>5969</v>
      </c>
      <c r="E21" s="4" t="s">
        <v>1819</v>
      </c>
      <c r="F21" s="4">
        <v>17</v>
      </c>
      <c r="G21" s="4">
        <v>0.84499999999999997</v>
      </c>
      <c r="H21" s="4">
        <v>1.07</v>
      </c>
      <c r="I21" s="4">
        <v>1.1599999999999999</v>
      </c>
    </row>
    <row r="22" spans="1:9" x14ac:dyDescent="0.25">
      <c r="A22" s="4" t="s">
        <v>5748</v>
      </c>
      <c r="B22" s="4">
        <v>97</v>
      </c>
      <c r="C22" s="4" t="s">
        <v>5749</v>
      </c>
      <c r="D22" s="4" t="s">
        <v>5970</v>
      </c>
      <c r="E22" s="4" t="s">
        <v>5751</v>
      </c>
      <c r="F22" s="4">
        <v>16</v>
      </c>
      <c r="G22" s="4">
        <v>0.88</v>
      </c>
      <c r="H22" s="4">
        <v>1.1599999999999999</v>
      </c>
      <c r="I22" s="4">
        <v>1.0149999999999999</v>
      </c>
    </row>
    <row r="23" spans="1:9" x14ac:dyDescent="0.25">
      <c r="A23" s="4" t="s">
        <v>5559</v>
      </c>
      <c r="B23" s="4">
        <v>100</v>
      </c>
      <c r="C23" s="4" t="s">
        <v>5560</v>
      </c>
      <c r="D23" s="4" t="s">
        <v>5971</v>
      </c>
      <c r="E23" s="4" t="s">
        <v>5562</v>
      </c>
      <c r="F23" s="4">
        <v>16</v>
      </c>
      <c r="G23" s="4">
        <v>0.78</v>
      </c>
      <c r="H23" s="4">
        <v>0.77500000000000002</v>
      </c>
      <c r="I23" s="4">
        <v>0.71</v>
      </c>
    </row>
    <row r="24" spans="1:9" x14ac:dyDescent="0.25">
      <c r="A24" s="4" t="s">
        <v>5634</v>
      </c>
      <c r="B24" s="4">
        <v>624</v>
      </c>
      <c r="C24" s="4" t="s">
        <v>5635</v>
      </c>
      <c r="D24" s="4" t="s">
        <v>5972</v>
      </c>
      <c r="E24" s="4" t="s">
        <v>1845</v>
      </c>
      <c r="F24" s="4">
        <v>16</v>
      </c>
      <c r="G24" s="4">
        <v>1.02</v>
      </c>
      <c r="H24" s="4">
        <v>1.1299999999999999</v>
      </c>
      <c r="I24" s="4">
        <v>1.04</v>
      </c>
    </row>
    <row r="25" spans="1:9" x14ac:dyDescent="0.25">
      <c r="A25" s="4" t="s">
        <v>5800</v>
      </c>
      <c r="B25" s="4">
        <v>135</v>
      </c>
      <c r="C25" s="4" t="s">
        <v>5801</v>
      </c>
      <c r="D25" s="4" t="s">
        <v>5973</v>
      </c>
      <c r="E25" s="4" t="s">
        <v>5803</v>
      </c>
      <c r="F25" s="4">
        <v>16</v>
      </c>
      <c r="G25" s="4">
        <v>1.0649999999999999</v>
      </c>
      <c r="H25" s="4">
        <v>0.995</v>
      </c>
      <c r="I25" s="4">
        <v>0.95</v>
      </c>
    </row>
    <row r="26" spans="1:9" x14ac:dyDescent="0.25">
      <c r="A26" s="4" t="s">
        <v>5875</v>
      </c>
      <c r="B26" s="4">
        <v>99</v>
      </c>
      <c r="C26" s="4" t="s">
        <v>5876</v>
      </c>
      <c r="D26" s="4" t="s">
        <v>5974</v>
      </c>
      <c r="E26" s="4" t="s">
        <v>5878</v>
      </c>
      <c r="F26" s="4">
        <v>15</v>
      </c>
      <c r="G26" s="4">
        <v>0.88</v>
      </c>
      <c r="H26" s="4">
        <v>1.1200000000000001</v>
      </c>
      <c r="I26" s="4">
        <v>1.01</v>
      </c>
    </row>
    <row r="27" spans="1:9" x14ac:dyDescent="0.25">
      <c r="A27" s="4" t="s">
        <v>5469</v>
      </c>
      <c r="B27" s="4">
        <v>522</v>
      </c>
      <c r="C27" s="4" t="s">
        <v>5470</v>
      </c>
      <c r="D27" s="4" t="s">
        <v>5975</v>
      </c>
      <c r="E27" s="4" t="s">
        <v>1825</v>
      </c>
      <c r="F27" s="4">
        <v>15</v>
      </c>
      <c r="G27" s="4">
        <v>0.96</v>
      </c>
      <c r="H27" s="4">
        <v>1.0349999999999999</v>
      </c>
      <c r="I27" s="4">
        <v>1.1000000000000001</v>
      </c>
    </row>
    <row r="28" spans="1:9" x14ac:dyDescent="0.25">
      <c r="A28" s="4" t="s">
        <v>5466</v>
      </c>
      <c r="B28" s="4">
        <v>255</v>
      </c>
      <c r="C28" s="4" t="s">
        <v>5467</v>
      </c>
      <c r="D28" s="4" t="s">
        <v>5976</v>
      </c>
      <c r="E28" s="4" t="s">
        <v>1896</v>
      </c>
      <c r="F28" s="4">
        <v>15</v>
      </c>
      <c r="G28" s="4">
        <v>0.99</v>
      </c>
      <c r="I28" s="4">
        <v>1.22</v>
      </c>
    </row>
    <row r="29" spans="1:9" x14ac:dyDescent="0.25">
      <c r="A29" s="4" t="s">
        <v>5469</v>
      </c>
      <c r="B29" s="4">
        <v>88</v>
      </c>
      <c r="C29" s="4" t="s">
        <v>5470</v>
      </c>
      <c r="D29" s="4" t="s">
        <v>5977</v>
      </c>
      <c r="E29" s="4" t="s">
        <v>1825</v>
      </c>
      <c r="F29" s="4">
        <v>14</v>
      </c>
      <c r="G29" s="4">
        <v>1.125</v>
      </c>
      <c r="H29" s="4">
        <v>1.0900000000000001</v>
      </c>
      <c r="I29" s="4">
        <v>0.74</v>
      </c>
    </row>
    <row r="30" spans="1:9" x14ac:dyDescent="0.25">
      <c r="A30" s="4" t="s">
        <v>5534</v>
      </c>
      <c r="B30" s="4">
        <v>125</v>
      </c>
      <c r="C30" s="4" t="s">
        <v>5535</v>
      </c>
      <c r="D30" s="4" t="s">
        <v>5978</v>
      </c>
      <c r="E30" s="4" t="s">
        <v>5537</v>
      </c>
      <c r="F30" s="4">
        <v>14</v>
      </c>
      <c r="G30" s="4">
        <v>1.0549999999999999</v>
      </c>
      <c r="H30" s="4">
        <v>0.92500000000000004</v>
      </c>
      <c r="I30" s="4">
        <v>1.095</v>
      </c>
    </row>
    <row r="31" spans="1:9" x14ac:dyDescent="0.25">
      <c r="A31" s="4" t="s">
        <v>5466</v>
      </c>
      <c r="B31" s="4">
        <v>450</v>
      </c>
      <c r="C31" s="4" t="s">
        <v>5467</v>
      </c>
      <c r="D31" s="4" t="s">
        <v>5979</v>
      </c>
      <c r="E31" s="4" t="s">
        <v>1896</v>
      </c>
      <c r="F31" s="4">
        <v>14</v>
      </c>
      <c r="G31" s="4">
        <v>1.02</v>
      </c>
      <c r="H31" s="4">
        <v>0.97</v>
      </c>
      <c r="I31" s="4">
        <v>0.88</v>
      </c>
    </row>
    <row r="32" spans="1:9" x14ac:dyDescent="0.25">
      <c r="A32" s="4" t="s">
        <v>5648</v>
      </c>
      <c r="B32" s="4">
        <v>14</v>
      </c>
      <c r="C32" s="4" t="s">
        <v>5649</v>
      </c>
      <c r="D32" s="4" t="s">
        <v>5980</v>
      </c>
      <c r="E32" s="4" t="s">
        <v>5651</v>
      </c>
      <c r="F32" s="4">
        <v>14</v>
      </c>
      <c r="G32" s="4">
        <v>1.75</v>
      </c>
      <c r="H32" s="4">
        <v>1.1100000000000001</v>
      </c>
      <c r="I32" s="4">
        <v>0.9</v>
      </c>
    </row>
    <row r="33" spans="1:9" x14ac:dyDescent="0.25">
      <c r="A33" s="4" t="s">
        <v>5469</v>
      </c>
      <c r="B33" s="4">
        <v>96</v>
      </c>
      <c r="C33" s="4" t="s">
        <v>5470</v>
      </c>
      <c r="D33" s="4" t="s">
        <v>5981</v>
      </c>
      <c r="E33" s="4" t="s">
        <v>1825</v>
      </c>
      <c r="F33" s="4">
        <v>13</v>
      </c>
      <c r="G33" s="4">
        <v>1.2350000000000001</v>
      </c>
      <c r="H33" s="4">
        <v>0.78500000000000003</v>
      </c>
      <c r="I33" s="4">
        <v>0.99</v>
      </c>
    </row>
    <row r="34" spans="1:9" x14ac:dyDescent="0.25">
      <c r="A34" s="4" t="s">
        <v>5517</v>
      </c>
      <c r="B34" s="4">
        <v>235</v>
      </c>
      <c r="C34" s="4" t="s">
        <v>5518</v>
      </c>
      <c r="D34" s="4" t="s">
        <v>5982</v>
      </c>
      <c r="E34" s="4" t="s">
        <v>5520</v>
      </c>
      <c r="F34" s="4">
        <v>13</v>
      </c>
      <c r="G34" s="4">
        <v>1.34</v>
      </c>
      <c r="H34" s="4">
        <v>1</v>
      </c>
      <c r="I34" s="4">
        <v>0.78</v>
      </c>
    </row>
    <row r="35" spans="1:9" x14ac:dyDescent="0.25">
      <c r="A35" s="4" t="s">
        <v>5488</v>
      </c>
      <c r="B35" s="4">
        <v>92</v>
      </c>
      <c r="C35" s="4" t="s">
        <v>5489</v>
      </c>
      <c r="D35" s="4" t="s">
        <v>5983</v>
      </c>
      <c r="E35" s="4" t="s">
        <v>5491</v>
      </c>
      <c r="F35" s="4">
        <v>12</v>
      </c>
      <c r="G35" s="4">
        <v>1.55</v>
      </c>
      <c r="H35" s="4">
        <v>0.99</v>
      </c>
      <c r="I35" s="4">
        <v>0.65</v>
      </c>
    </row>
    <row r="36" spans="1:9" x14ac:dyDescent="0.25">
      <c r="A36" s="4" t="s">
        <v>5525</v>
      </c>
      <c r="B36" s="4">
        <v>51</v>
      </c>
      <c r="C36" s="4" t="s">
        <v>5526</v>
      </c>
      <c r="D36" s="4" t="s">
        <v>5984</v>
      </c>
      <c r="E36" s="4" t="s">
        <v>2107</v>
      </c>
      <c r="F36" s="4">
        <v>12</v>
      </c>
      <c r="G36" s="4">
        <v>1.07</v>
      </c>
      <c r="H36" s="4">
        <v>1.075</v>
      </c>
      <c r="I36" s="4">
        <v>1.05</v>
      </c>
    </row>
    <row r="37" spans="1:9" x14ac:dyDescent="0.25">
      <c r="A37" s="4" t="s">
        <v>5648</v>
      </c>
      <c r="B37" s="4">
        <v>312</v>
      </c>
      <c r="C37" s="4" t="s">
        <v>5649</v>
      </c>
      <c r="D37" s="4" t="s">
        <v>5985</v>
      </c>
      <c r="E37" s="4" t="s">
        <v>5651</v>
      </c>
      <c r="F37" s="4">
        <v>12</v>
      </c>
      <c r="H37" s="4">
        <v>0.83</v>
      </c>
      <c r="I37" s="4">
        <v>0.9</v>
      </c>
    </row>
    <row r="38" spans="1:9" x14ac:dyDescent="0.25">
      <c r="A38" s="4" t="s">
        <v>5707</v>
      </c>
      <c r="B38" s="4">
        <v>158</v>
      </c>
      <c r="C38" s="4" t="s">
        <v>5708</v>
      </c>
      <c r="D38" s="4" t="s">
        <v>5986</v>
      </c>
      <c r="E38" s="4" t="s">
        <v>5710</v>
      </c>
      <c r="F38" s="4">
        <v>12</v>
      </c>
      <c r="G38" s="4">
        <v>0.87</v>
      </c>
      <c r="H38" s="4">
        <v>0.93</v>
      </c>
      <c r="I38" s="4">
        <v>0.82</v>
      </c>
    </row>
    <row r="39" spans="1:9" x14ac:dyDescent="0.25">
      <c r="A39" s="4" t="s">
        <v>5563</v>
      </c>
      <c r="B39" s="4">
        <v>191</v>
      </c>
      <c r="C39" s="4" t="s">
        <v>5564</v>
      </c>
      <c r="D39" s="4" t="s">
        <v>5987</v>
      </c>
      <c r="E39" s="4" t="s">
        <v>5566</v>
      </c>
      <c r="F39" s="4">
        <v>12</v>
      </c>
      <c r="G39" s="4">
        <v>0.82499999999999996</v>
      </c>
      <c r="H39" s="4">
        <v>0.84</v>
      </c>
      <c r="I39" s="4">
        <v>0.71499999999999997</v>
      </c>
    </row>
    <row r="40" spans="1:9" x14ac:dyDescent="0.25">
      <c r="A40" s="4" t="s">
        <v>5504</v>
      </c>
      <c r="B40" s="4">
        <v>24</v>
      </c>
      <c r="C40" s="4" t="s">
        <v>5505</v>
      </c>
      <c r="D40" s="4" t="s">
        <v>5988</v>
      </c>
      <c r="E40" s="4" t="s">
        <v>5507</v>
      </c>
      <c r="F40" s="4">
        <v>12</v>
      </c>
      <c r="G40" s="4">
        <v>1.34</v>
      </c>
      <c r="H40" s="4">
        <v>0.89</v>
      </c>
      <c r="I40" s="4">
        <v>1.0449999999999999</v>
      </c>
    </row>
    <row r="41" spans="1:9" x14ac:dyDescent="0.25">
      <c r="A41" s="4" t="s">
        <v>5567</v>
      </c>
      <c r="B41" s="4">
        <v>60</v>
      </c>
      <c r="C41" s="4" t="s">
        <v>5568</v>
      </c>
      <c r="D41" s="4" t="s">
        <v>5989</v>
      </c>
      <c r="E41" s="4" t="s">
        <v>5570</v>
      </c>
      <c r="F41" s="4">
        <v>11</v>
      </c>
      <c r="G41" s="4">
        <v>0.94</v>
      </c>
      <c r="H41" s="4">
        <v>0.77</v>
      </c>
      <c r="I41" s="4">
        <v>0.76</v>
      </c>
    </row>
    <row r="42" spans="1:9" x14ac:dyDescent="0.25">
      <c r="A42" s="4" t="s">
        <v>5559</v>
      </c>
      <c r="B42" s="4">
        <v>113</v>
      </c>
      <c r="C42" s="4" t="s">
        <v>5560</v>
      </c>
      <c r="D42" s="4" t="s">
        <v>5990</v>
      </c>
      <c r="E42" s="4" t="s">
        <v>5562</v>
      </c>
      <c r="F42" s="4">
        <v>11</v>
      </c>
      <c r="G42" s="4">
        <v>0.92</v>
      </c>
      <c r="H42" s="4">
        <v>1.0449999999999999</v>
      </c>
      <c r="I42" s="4">
        <v>1.02</v>
      </c>
    </row>
    <row r="43" spans="1:9" x14ac:dyDescent="0.25">
      <c r="A43" s="4" t="s">
        <v>5645</v>
      </c>
      <c r="B43" s="4">
        <v>113</v>
      </c>
      <c r="C43" s="4" t="s">
        <v>5646</v>
      </c>
      <c r="D43" s="4" t="s">
        <v>5991</v>
      </c>
      <c r="E43" s="4" t="s">
        <v>1718</v>
      </c>
      <c r="F43" s="4">
        <v>10</v>
      </c>
      <c r="G43" s="4">
        <v>1.52</v>
      </c>
      <c r="H43" s="4">
        <v>1.27</v>
      </c>
      <c r="I43" s="4">
        <v>0.66</v>
      </c>
    </row>
    <row r="44" spans="1:9" x14ac:dyDescent="0.25">
      <c r="A44" s="4" t="s">
        <v>5469</v>
      </c>
      <c r="B44" s="4">
        <v>95</v>
      </c>
      <c r="C44" s="4" t="s">
        <v>5470</v>
      </c>
      <c r="D44" s="4" t="s">
        <v>5992</v>
      </c>
      <c r="E44" s="4" t="s">
        <v>1825</v>
      </c>
      <c r="F44" s="4">
        <v>10</v>
      </c>
      <c r="G44" s="4">
        <v>1.1499999999999999</v>
      </c>
      <c r="H44" s="4">
        <v>1.0549999999999999</v>
      </c>
      <c r="I44" s="4">
        <v>0.93500000000000005</v>
      </c>
    </row>
    <row r="45" spans="1:9" x14ac:dyDescent="0.25">
      <c r="A45" s="4" t="s">
        <v>5480</v>
      </c>
      <c r="B45" s="4">
        <v>211</v>
      </c>
      <c r="C45" s="4" t="s">
        <v>5481</v>
      </c>
      <c r="D45" s="4" t="s">
        <v>5993</v>
      </c>
      <c r="E45" s="4" t="s">
        <v>5483</v>
      </c>
      <c r="F45" s="4">
        <v>10</v>
      </c>
      <c r="G45" s="4">
        <v>0.94</v>
      </c>
      <c r="H45" s="4">
        <v>0.98</v>
      </c>
    </row>
    <row r="46" spans="1:9" x14ac:dyDescent="0.25">
      <c r="A46" s="4" t="s">
        <v>5994</v>
      </c>
      <c r="B46" s="4">
        <v>611</v>
      </c>
      <c r="C46" s="4" t="s">
        <v>5995</v>
      </c>
      <c r="D46" s="4" t="s">
        <v>5996</v>
      </c>
      <c r="E46" s="4" t="s">
        <v>5997</v>
      </c>
      <c r="F46" s="4">
        <v>9</v>
      </c>
      <c r="G46" s="4">
        <v>1.1100000000000001</v>
      </c>
      <c r="H46" s="4">
        <v>1.05</v>
      </c>
      <c r="I46" s="4">
        <v>1.1499999999999999</v>
      </c>
    </row>
    <row r="47" spans="1:9" x14ac:dyDescent="0.25">
      <c r="A47" s="4" t="s">
        <v>5998</v>
      </c>
      <c r="B47" s="4">
        <v>84</v>
      </c>
      <c r="C47" s="4" t="s">
        <v>5999</v>
      </c>
      <c r="D47" s="4" t="s">
        <v>6000</v>
      </c>
      <c r="E47" s="4" t="s">
        <v>6001</v>
      </c>
      <c r="F47" s="4">
        <v>9</v>
      </c>
      <c r="G47" s="4">
        <v>1.2</v>
      </c>
      <c r="H47" s="4">
        <v>0.96</v>
      </c>
      <c r="I47" s="4">
        <v>0.72</v>
      </c>
    </row>
    <row r="48" spans="1:9" x14ac:dyDescent="0.25">
      <c r="A48" s="4" t="s">
        <v>5748</v>
      </c>
      <c r="B48" s="4">
        <v>217</v>
      </c>
      <c r="C48" s="4" t="s">
        <v>5749</v>
      </c>
      <c r="D48" s="4" t="s">
        <v>6002</v>
      </c>
      <c r="E48" s="4" t="s">
        <v>5751</v>
      </c>
      <c r="F48" s="4">
        <v>9</v>
      </c>
      <c r="G48" s="4">
        <v>1.26</v>
      </c>
      <c r="H48" s="4">
        <v>0.85499999999999998</v>
      </c>
      <c r="I48" s="4">
        <v>1.075</v>
      </c>
    </row>
    <row r="49" spans="1:9" x14ac:dyDescent="0.25">
      <c r="A49" s="4" t="s">
        <v>5603</v>
      </c>
      <c r="B49" s="4">
        <v>439</v>
      </c>
      <c r="C49" s="4" t="s">
        <v>5604</v>
      </c>
      <c r="D49" s="4" t="s">
        <v>6003</v>
      </c>
      <c r="E49" s="4" t="s">
        <v>1819</v>
      </c>
      <c r="F49" s="4">
        <v>9</v>
      </c>
      <c r="H49" s="4">
        <v>1.1100000000000001</v>
      </c>
      <c r="I49" s="4">
        <v>1.1950000000000001</v>
      </c>
    </row>
    <row r="50" spans="1:9" x14ac:dyDescent="0.25">
      <c r="A50" s="4" t="s">
        <v>6004</v>
      </c>
      <c r="B50" s="4">
        <v>12</v>
      </c>
      <c r="C50" s="4" t="s">
        <v>6005</v>
      </c>
      <c r="D50" s="4" t="s">
        <v>6006</v>
      </c>
      <c r="E50" s="4" t="s">
        <v>6007</v>
      </c>
      <c r="F50" s="4">
        <v>9</v>
      </c>
      <c r="G50" s="4">
        <v>0.71</v>
      </c>
      <c r="H50" s="4">
        <v>1.145</v>
      </c>
    </row>
    <row r="51" spans="1:9" x14ac:dyDescent="0.25">
      <c r="A51" s="4" t="s">
        <v>5622</v>
      </c>
      <c r="B51" s="4">
        <v>40</v>
      </c>
      <c r="C51" s="4" t="s">
        <v>5623</v>
      </c>
      <c r="D51" s="4" t="s">
        <v>6008</v>
      </c>
      <c r="E51" s="4" t="s">
        <v>5625</v>
      </c>
      <c r="F51" s="4">
        <v>9</v>
      </c>
      <c r="G51" s="4">
        <v>1.3049999999999999</v>
      </c>
      <c r="H51" s="4">
        <v>0.96</v>
      </c>
      <c r="I51" s="4">
        <v>0.61</v>
      </c>
    </row>
    <row r="52" spans="1:9" x14ac:dyDescent="0.25">
      <c r="A52" s="4" t="s">
        <v>5469</v>
      </c>
      <c r="B52" s="4">
        <v>80</v>
      </c>
      <c r="C52" s="4" t="s">
        <v>5470</v>
      </c>
      <c r="D52" s="4" t="s">
        <v>6009</v>
      </c>
      <c r="E52" s="4" t="s">
        <v>1825</v>
      </c>
      <c r="F52" s="4">
        <v>9</v>
      </c>
      <c r="G52" s="4">
        <v>1.45</v>
      </c>
      <c r="H52" s="4">
        <v>0.97499999999999998</v>
      </c>
      <c r="I52" s="4">
        <v>0.94499999999999995</v>
      </c>
    </row>
    <row r="53" spans="1:9" x14ac:dyDescent="0.25">
      <c r="A53" s="4" t="s">
        <v>5677</v>
      </c>
      <c r="B53" s="4">
        <v>43</v>
      </c>
      <c r="C53" s="4" t="s">
        <v>5678</v>
      </c>
      <c r="D53" s="4" t="s">
        <v>6010</v>
      </c>
      <c r="E53" s="4" t="s">
        <v>5680</v>
      </c>
      <c r="F53" s="4">
        <v>8</v>
      </c>
      <c r="G53" s="4">
        <v>1.05</v>
      </c>
      <c r="H53" s="4">
        <v>1.02</v>
      </c>
      <c r="I53" s="4">
        <v>0.87</v>
      </c>
    </row>
    <row r="54" spans="1:9" x14ac:dyDescent="0.25">
      <c r="A54" s="4" t="s">
        <v>6011</v>
      </c>
      <c r="B54" s="4">
        <v>922</v>
      </c>
      <c r="C54" s="4" t="s">
        <v>6012</v>
      </c>
      <c r="D54" s="4" t="s">
        <v>6013</v>
      </c>
      <c r="E54" s="4" t="s">
        <v>1679</v>
      </c>
      <c r="F54" s="4">
        <v>8</v>
      </c>
      <c r="H54" s="4">
        <v>1.1299999999999999</v>
      </c>
      <c r="I54" s="4">
        <v>0.76</v>
      </c>
    </row>
    <row r="55" spans="1:9" x14ac:dyDescent="0.25">
      <c r="A55" s="4" t="s">
        <v>5585</v>
      </c>
      <c r="B55" s="4">
        <v>202</v>
      </c>
      <c r="C55" s="4" t="s">
        <v>5586</v>
      </c>
      <c r="D55" s="4" t="s">
        <v>6014</v>
      </c>
      <c r="E55" s="4" t="s">
        <v>5588</v>
      </c>
      <c r="F55" s="4">
        <v>8</v>
      </c>
      <c r="G55" s="4">
        <v>1.26</v>
      </c>
      <c r="H55" s="4">
        <v>0.98</v>
      </c>
      <c r="I55" s="4">
        <v>0.97</v>
      </c>
    </row>
    <row r="56" spans="1:9" x14ac:dyDescent="0.25">
      <c r="A56" s="4" t="s">
        <v>5699</v>
      </c>
      <c r="B56" s="4">
        <v>191</v>
      </c>
      <c r="C56" s="4" t="s">
        <v>5700</v>
      </c>
      <c r="D56" s="4" t="s">
        <v>6015</v>
      </c>
      <c r="E56" s="4" t="s">
        <v>5702</v>
      </c>
      <c r="F56" s="4">
        <v>8</v>
      </c>
      <c r="G56" s="4">
        <v>1.99</v>
      </c>
      <c r="H56" s="4">
        <v>0.79</v>
      </c>
      <c r="I56" s="4">
        <v>1.1299999999999999</v>
      </c>
    </row>
    <row r="57" spans="1:9" x14ac:dyDescent="0.25">
      <c r="A57" s="4" t="s">
        <v>6016</v>
      </c>
      <c r="B57" s="4">
        <v>494</v>
      </c>
      <c r="C57" s="4" t="s">
        <v>6017</v>
      </c>
      <c r="D57" s="4" t="s">
        <v>6018</v>
      </c>
      <c r="E57" s="4" t="s">
        <v>2668</v>
      </c>
      <c r="F57" s="4">
        <v>8</v>
      </c>
      <c r="G57" s="4">
        <v>1.03</v>
      </c>
      <c r="H57" s="4">
        <v>1.05</v>
      </c>
      <c r="I57" s="4">
        <v>0.82499999999999996</v>
      </c>
    </row>
    <row r="58" spans="1:9" x14ac:dyDescent="0.25">
      <c r="A58" s="4" t="s">
        <v>5875</v>
      </c>
      <c r="B58" s="4">
        <v>134</v>
      </c>
      <c r="C58" s="4" t="s">
        <v>5876</v>
      </c>
      <c r="D58" s="4" t="s">
        <v>6019</v>
      </c>
      <c r="E58" s="4" t="s">
        <v>5878</v>
      </c>
      <c r="F58" s="4">
        <v>8</v>
      </c>
      <c r="G58" s="4">
        <v>1.085</v>
      </c>
      <c r="H58" s="4">
        <v>1.01</v>
      </c>
    </row>
    <row r="59" spans="1:9" x14ac:dyDescent="0.25">
      <c r="A59" s="4" t="s">
        <v>5756</v>
      </c>
      <c r="B59" s="4">
        <v>262</v>
      </c>
      <c r="C59" s="4" t="s">
        <v>5757</v>
      </c>
      <c r="D59" s="4" t="s">
        <v>6020</v>
      </c>
      <c r="E59" s="4" t="s">
        <v>5759</v>
      </c>
      <c r="F59" s="4">
        <v>8</v>
      </c>
      <c r="H59" s="4">
        <v>1.0149999999999999</v>
      </c>
    </row>
    <row r="60" spans="1:9" x14ac:dyDescent="0.25">
      <c r="A60" s="4" t="s">
        <v>5480</v>
      </c>
      <c r="B60" s="4">
        <v>248</v>
      </c>
      <c r="C60" s="4" t="s">
        <v>5481</v>
      </c>
      <c r="D60" s="4" t="s">
        <v>6021</v>
      </c>
      <c r="E60" s="4" t="s">
        <v>5483</v>
      </c>
      <c r="F60" s="4">
        <v>8</v>
      </c>
      <c r="G60" s="4">
        <v>1.29</v>
      </c>
      <c r="H60" s="4">
        <v>1.02</v>
      </c>
      <c r="I60" s="4">
        <v>0.97499999999999998</v>
      </c>
    </row>
    <row r="61" spans="1:9" x14ac:dyDescent="0.25">
      <c r="A61" s="4" t="s">
        <v>6022</v>
      </c>
      <c r="B61" s="4">
        <v>996</v>
      </c>
      <c r="C61" s="4" t="s">
        <v>6023</v>
      </c>
      <c r="D61" s="4" t="s">
        <v>6024</v>
      </c>
      <c r="E61" s="4" t="s">
        <v>1775</v>
      </c>
      <c r="F61" s="4">
        <v>8</v>
      </c>
      <c r="G61" s="4">
        <v>0.83</v>
      </c>
      <c r="I61" s="4">
        <v>1.23</v>
      </c>
    </row>
    <row r="62" spans="1:9" x14ac:dyDescent="0.25">
      <c r="A62" s="4" t="s">
        <v>5469</v>
      </c>
      <c r="B62" s="4">
        <v>71</v>
      </c>
      <c r="C62" s="4" t="s">
        <v>5470</v>
      </c>
      <c r="D62" s="4" t="s">
        <v>6025</v>
      </c>
      <c r="E62" s="4" t="s">
        <v>1825</v>
      </c>
      <c r="F62" s="4">
        <v>8</v>
      </c>
      <c r="G62" s="4">
        <v>1.6</v>
      </c>
      <c r="H62" s="4">
        <v>1.085</v>
      </c>
      <c r="I62" s="4">
        <v>0.52</v>
      </c>
    </row>
    <row r="63" spans="1:9" x14ac:dyDescent="0.25">
      <c r="A63" s="4" t="s">
        <v>5788</v>
      </c>
      <c r="B63" s="4">
        <v>12</v>
      </c>
      <c r="C63" s="4" t="s">
        <v>5789</v>
      </c>
      <c r="D63" s="4" t="s">
        <v>6026</v>
      </c>
      <c r="E63" s="4" t="s">
        <v>5791</v>
      </c>
      <c r="F63" s="4">
        <v>7</v>
      </c>
      <c r="G63" s="4">
        <v>1.23</v>
      </c>
      <c r="H63" s="4">
        <v>0.8</v>
      </c>
      <c r="I63" s="4">
        <v>0.71</v>
      </c>
    </row>
    <row r="64" spans="1:9" x14ac:dyDescent="0.25">
      <c r="A64" s="4" t="s">
        <v>5641</v>
      </c>
      <c r="B64" s="4">
        <v>48</v>
      </c>
      <c r="C64" s="4" t="s">
        <v>5642</v>
      </c>
      <c r="D64" s="4" t="s">
        <v>6027</v>
      </c>
      <c r="E64" s="4" t="s">
        <v>5644</v>
      </c>
      <c r="F64" s="4">
        <v>7</v>
      </c>
      <c r="G64" s="4">
        <v>0.87</v>
      </c>
      <c r="H64" s="4">
        <v>0.7</v>
      </c>
      <c r="I64" s="4">
        <v>0.46</v>
      </c>
    </row>
    <row r="65" spans="1:9" x14ac:dyDescent="0.25">
      <c r="A65" s="4" t="s">
        <v>5592</v>
      </c>
      <c r="B65" s="4">
        <v>174</v>
      </c>
      <c r="C65" s="4" t="s">
        <v>5593</v>
      </c>
      <c r="D65" s="4" t="s">
        <v>6028</v>
      </c>
      <c r="E65" s="4" t="s">
        <v>2058</v>
      </c>
      <c r="F65" s="4">
        <v>7</v>
      </c>
      <c r="G65" s="4">
        <v>0.78</v>
      </c>
      <c r="H65" s="4">
        <v>0.81499999999999995</v>
      </c>
    </row>
    <row r="66" spans="1:9" x14ac:dyDescent="0.25">
      <c r="A66" s="4" t="s">
        <v>6029</v>
      </c>
      <c r="B66" s="4">
        <v>251</v>
      </c>
      <c r="C66" s="4" t="s">
        <v>6030</v>
      </c>
      <c r="D66" s="4" t="s">
        <v>6031</v>
      </c>
      <c r="E66" s="4" t="s">
        <v>6032</v>
      </c>
      <c r="F66" s="4">
        <v>7</v>
      </c>
      <c r="G66" s="4">
        <v>1.625</v>
      </c>
      <c r="H66" s="4">
        <v>0.84</v>
      </c>
      <c r="I66" s="4">
        <v>1.31</v>
      </c>
    </row>
    <row r="67" spans="1:9" x14ac:dyDescent="0.25">
      <c r="A67" s="4" t="s">
        <v>5944</v>
      </c>
      <c r="B67" s="4">
        <v>44</v>
      </c>
      <c r="C67" s="4" t="s">
        <v>5945</v>
      </c>
      <c r="D67" s="4" t="s">
        <v>6033</v>
      </c>
      <c r="E67" s="4" t="s">
        <v>5947</v>
      </c>
      <c r="F67" s="4">
        <v>7</v>
      </c>
      <c r="G67" s="4">
        <v>1.22</v>
      </c>
      <c r="H67" s="4">
        <v>0.98</v>
      </c>
      <c r="I67" s="4">
        <v>0.62</v>
      </c>
    </row>
    <row r="68" spans="1:9" x14ac:dyDescent="0.25">
      <c r="A68" s="4" t="s">
        <v>5724</v>
      </c>
      <c r="B68" s="4">
        <v>46</v>
      </c>
      <c r="C68" s="4" t="s">
        <v>5725</v>
      </c>
      <c r="D68" s="4" t="s">
        <v>6034</v>
      </c>
      <c r="E68" s="4" t="s">
        <v>5727</v>
      </c>
      <c r="F68" s="4">
        <v>7</v>
      </c>
      <c r="G68" s="4">
        <v>1.36</v>
      </c>
      <c r="H68" s="4">
        <v>0.79</v>
      </c>
      <c r="I68" s="4">
        <v>1.0900000000000001</v>
      </c>
    </row>
    <row r="69" spans="1:9" x14ac:dyDescent="0.25">
      <c r="A69" s="4" t="s">
        <v>5729</v>
      </c>
      <c r="B69" s="4">
        <v>184</v>
      </c>
      <c r="C69" s="4" t="s">
        <v>5730</v>
      </c>
      <c r="D69" s="4" t="s">
        <v>6035</v>
      </c>
      <c r="E69" s="4" t="s">
        <v>5732</v>
      </c>
      <c r="F69" s="4">
        <v>6</v>
      </c>
      <c r="G69" s="4">
        <v>1.25</v>
      </c>
      <c r="H69" s="4">
        <v>0.77500000000000002</v>
      </c>
      <c r="I69" s="4">
        <v>0.95</v>
      </c>
    </row>
    <row r="70" spans="1:9" x14ac:dyDescent="0.25">
      <c r="A70" s="4" t="s">
        <v>6036</v>
      </c>
      <c r="B70" s="4">
        <v>633</v>
      </c>
      <c r="C70" s="4" t="s">
        <v>6037</v>
      </c>
      <c r="D70" s="4" t="s">
        <v>6038</v>
      </c>
      <c r="E70" s="4" t="s">
        <v>6039</v>
      </c>
      <c r="F70" s="4">
        <v>6</v>
      </c>
      <c r="G70" s="4">
        <v>1.31</v>
      </c>
      <c r="H70" s="4">
        <v>0.81</v>
      </c>
    </row>
    <row r="71" spans="1:9" x14ac:dyDescent="0.25">
      <c r="A71" s="4" t="s">
        <v>5555</v>
      </c>
      <c r="B71" s="4">
        <v>434</v>
      </c>
      <c r="C71" s="4" t="s">
        <v>5556</v>
      </c>
      <c r="D71" s="4" t="s">
        <v>6040</v>
      </c>
      <c r="E71" s="4" t="s">
        <v>1962</v>
      </c>
      <c r="F71" s="4">
        <v>6</v>
      </c>
      <c r="G71" s="4">
        <v>0.94</v>
      </c>
      <c r="H71" s="4">
        <v>1</v>
      </c>
      <c r="I71" s="4">
        <v>0.62</v>
      </c>
    </row>
    <row r="72" spans="1:9" x14ac:dyDescent="0.25">
      <c r="A72" s="4" t="s">
        <v>5469</v>
      </c>
      <c r="B72" s="4">
        <v>55</v>
      </c>
      <c r="C72" s="4" t="s">
        <v>5470</v>
      </c>
      <c r="D72" s="4" t="s">
        <v>6041</v>
      </c>
      <c r="E72" s="4" t="s">
        <v>1825</v>
      </c>
      <c r="F72" s="4">
        <v>6</v>
      </c>
      <c r="G72" s="4">
        <v>1.08</v>
      </c>
      <c r="I72" s="4">
        <v>0.85</v>
      </c>
    </row>
    <row r="73" spans="1:9" x14ac:dyDescent="0.25">
      <c r="A73" s="4" t="s">
        <v>5693</v>
      </c>
      <c r="B73" s="4">
        <v>408</v>
      </c>
      <c r="C73" s="4" t="s">
        <v>5694</v>
      </c>
      <c r="D73" s="4" t="s">
        <v>6042</v>
      </c>
      <c r="E73" s="4" t="s">
        <v>5696</v>
      </c>
      <c r="F73" s="4">
        <v>6</v>
      </c>
      <c r="G73" s="4">
        <v>1.68</v>
      </c>
      <c r="H73" s="4">
        <v>1.28</v>
      </c>
      <c r="I73" s="4">
        <v>1.31</v>
      </c>
    </row>
    <row r="74" spans="1:9" x14ac:dyDescent="0.25">
      <c r="A74" s="4" t="s">
        <v>5693</v>
      </c>
      <c r="B74" s="4">
        <v>29</v>
      </c>
      <c r="C74" s="4" t="s">
        <v>5694</v>
      </c>
      <c r="D74" s="4" t="s">
        <v>6043</v>
      </c>
      <c r="E74" s="4" t="s">
        <v>5696</v>
      </c>
      <c r="F74" s="4">
        <v>6</v>
      </c>
      <c r="G74" s="4">
        <v>0.74</v>
      </c>
      <c r="H74" s="4">
        <v>0.9</v>
      </c>
    </row>
    <row r="75" spans="1:9" x14ac:dyDescent="0.25">
      <c r="A75" s="4" t="s">
        <v>5476</v>
      </c>
      <c r="B75" s="4">
        <v>21</v>
      </c>
      <c r="C75" s="4" t="s">
        <v>5477</v>
      </c>
      <c r="D75" s="4" t="s">
        <v>6044</v>
      </c>
      <c r="E75" s="4" t="s">
        <v>5479</v>
      </c>
      <c r="F75" s="4">
        <v>6</v>
      </c>
      <c r="G75" s="4">
        <v>1.37</v>
      </c>
      <c r="H75" s="4">
        <v>0.995</v>
      </c>
    </row>
    <row r="76" spans="1:9" x14ac:dyDescent="0.25">
      <c r="A76" s="4" t="s">
        <v>5480</v>
      </c>
      <c r="B76" s="4">
        <v>141</v>
      </c>
      <c r="C76" s="4" t="s">
        <v>5481</v>
      </c>
      <c r="D76" s="4" t="s">
        <v>6045</v>
      </c>
      <c r="E76" s="4" t="s">
        <v>5483</v>
      </c>
      <c r="F76" s="4">
        <v>6</v>
      </c>
      <c r="G76" s="4">
        <v>0.94</v>
      </c>
      <c r="H76" s="4">
        <v>0.97499999999999998</v>
      </c>
      <c r="I76" s="4">
        <v>1.03</v>
      </c>
    </row>
    <row r="77" spans="1:9" x14ac:dyDescent="0.25">
      <c r="A77" s="4" t="s">
        <v>5729</v>
      </c>
      <c r="B77" s="4">
        <v>160</v>
      </c>
      <c r="C77" s="4" t="s">
        <v>5730</v>
      </c>
      <c r="D77" s="4" t="s">
        <v>6046</v>
      </c>
      <c r="E77" s="4" t="s">
        <v>5732</v>
      </c>
      <c r="F77" s="4">
        <v>6</v>
      </c>
      <c r="G77" s="4">
        <v>1.25</v>
      </c>
      <c r="H77" s="4">
        <v>0.68</v>
      </c>
      <c r="I77" s="4">
        <v>0.76</v>
      </c>
    </row>
    <row r="78" spans="1:9" x14ac:dyDescent="0.25">
      <c r="A78" s="4" t="s">
        <v>5528</v>
      </c>
      <c r="B78" s="4">
        <v>178</v>
      </c>
      <c r="C78" s="4" t="s">
        <v>5529</v>
      </c>
      <c r="D78" s="4" t="s">
        <v>6047</v>
      </c>
      <c r="E78" s="4" t="s">
        <v>5531</v>
      </c>
      <c r="F78" s="4">
        <v>6</v>
      </c>
      <c r="G78" s="4">
        <v>1.19</v>
      </c>
      <c r="H78" s="4">
        <v>1.08</v>
      </c>
      <c r="I78" s="4">
        <v>0.99</v>
      </c>
    </row>
    <row r="79" spans="1:9" x14ac:dyDescent="0.25">
      <c r="A79" s="4" t="s">
        <v>5652</v>
      </c>
      <c r="B79" s="4">
        <v>213</v>
      </c>
      <c r="C79" s="4" t="s">
        <v>5653</v>
      </c>
      <c r="D79" s="4" t="s">
        <v>6048</v>
      </c>
      <c r="E79" s="4" t="s">
        <v>2038</v>
      </c>
      <c r="F79" s="4">
        <v>6</v>
      </c>
      <c r="G79" s="4">
        <v>1.06</v>
      </c>
      <c r="H79" s="4">
        <v>1.075</v>
      </c>
    </row>
    <row r="80" spans="1:9" x14ac:dyDescent="0.25">
      <c r="A80" s="4" t="s">
        <v>5538</v>
      </c>
      <c r="B80" s="4">
        <v>286</v>
      </c>
      <c r="C80" s="4" t="s">
        <v>5539</v>
      </c>
      <c r="D80" s="4" t="s">
        <v>6049</v>
      </c>
      <c r="E80" s="4" t="s">
        <v>1757</v>
      </c>
      <c r="F80" s="4">
        <v>6</v>
      </c>
      <c r="G80" s="4">
        <v>1.33</v>
      </c>
      <c r="H80" s="4">
        <v>0.74</v>
      </c>
      <c r="I80" s="4">
        <v>0.83</v>
      </c>
    </row>
    <row r="81" spans="1:9" x14ac:dyDescent="0.25">
      <c r="A81" s="4" t="s">
        <v>6050</v>
      </c>
      <c r="B81" s="4">
        <v>1441</v>
      </c>
      <c r="C81" s="4" t="s">
        <v>6051</v>
      </c>
      <c r="D81" s="4" t="s">
        <v>6052</v>
      </c>
      <c r="E81" s="4" t="s">
        <v>3763</v>
      </c>
      <c r="F81" s="4">
        <v>6</v>
      </c>
      <c r="H81" s="4">
        <v>1.2150000000000001</v>
      </c>
      <c r="I81" s="4">
        <v>0.98</v>
      </c>
    </row>
    <row r="82" spans="1:9" x14ac:dyDescent="0.25">
      <c r="A82" s="4" t="s">
        <v>5585</v>
      </c>
      <c r="B82" s="4">
        <v>201</v>
      </c>
      <c r="C82" s="4" t="s">
        <v>5586</v>
      </c>
      <c r="D82" s="4" t="s">
        <v>6053</v>
      </c>
      <c r="E82" s="4" t="s">
        <v>5588</v>
      </c>
      <c r="F82" s="4">
        <v>6</v>
      </c>
      <c r="G82" s="4">
        <v>0.75</v>
      </c>
      <c r="H82" s="4">
        <v>0.96</v>
      </c>
      <c r="I82" s="4">
        <v>1.165</v>
      </c>
    </row>
    <row r="83" spans="1:9" x14ac:dyDescent="0.25">
      <c r="A83" s="4" t="s">
        <v>5480</v>
      </c>
      <c r="B83" s="4">
        <v>205</v>
      </c>
      <c r="C83" s="4" t="s">
        <v>5481</v>
      </c>
      <c r="D83" s="4" t="s">
        <v>6054</v>
      </c>
      <c r="E83" s="4" t="s">
        <v>5483</v>
      </c>
      <c r="F83" s="4">
        <v>6</v>
      </c>
      <c r="G83" s="4">
        <v>1.44</v>
      </c>
      <c r="H83" s="4">
        <v>1</v>
      </c>
    </row>
    <row r="84" spans="1:9" x14ac:dyDescent="0.25">
      <c r="A84" s="4" t="s">
        <v>5480</v>
      </c>
      <c r="B84" s="4">
        <v>32</v>
      </c>
      <c r="C84" s="4" t="s">
        <v>5481</v>
      </c>
      <c r="D84" s="4" t="s">
        <v>6055</v>
      </c>
      <c r="E84" s="4" t="s">
        <v>5483</v>
      </c>
      <c r="F84" s="4">
        <v>6</v>
      </c>
      <c r="H84" s="4">
        <v>1.1200000000000001</v>
      </c>
      <c r="I84" s="4">
        <v>0.8</v>
      </c>
    </row>
    <row r="85" spans="1:9" x14ac:dyDescent="0.25">
      <c r="A85" s="4" t="s">
        <v>5618</v>
      </c>
      <c r="B85" s="4">
        <v>165</v>
      </c>
      <c r="C85" s="4" t="s">
        <v>5619</v>
      </c>
      <c r="D85" s="4" t="s">
        <v>6056</v>
      </c>
      <c r="E85" s="4" t="s">
        <v>5621</v>
      </c>
      <c r="F85" s="4">
        <v>6</v>
      </c>
      <c r="G85" s="4">
        <v>1.72</v>
      </c>
      <c r="H85" s="4">
        <v>1.0449999999999999</v>
      </c>
      <c r="I85" s="4">
        <v>1.26</v>
      </c>
    </row>
    <row r="86" spans="1:9" x14ac:dyDescent="0.25">
      <c r="A86" s="4" t="s">
        <v>5517</v>
      </c>
      <c r="B86" s="4">
        <v>69</v>
      </c>
      <c r="C86" s="4" t="s">
        <v>5518</v>
      </c>
      <c r="D86" s="4" t="s">
        <v>6057</v>
      </c>
      <c r="E86" s="4" t="s">
        <v>5520</v>
      </c>
      <c r="F86" s="4">
        <v>6</v>
      </c>
      <c r="G86" s="4">
        <v>0.89</v>
      </c>
      <c r="H86" s="4">
        <v>1.1100000000000001</v>
      </c>
    </row>
    <row r="87" spans="1:9" x14ac:dyDescent="0.25">
      <c r="A87" s="4" t="s">
        <v>5513</v>
      </c>
      <c r="B87" s="4">
        <v>468</v>
      </c>
      <c r="C87" s="4" t="s">
        <v>5514</v>
      </c>
      <c r="D87" s="4" t="s">
        <v>6058</v>
      </c>
      <c r="E87" s="4" t="s">
        <v>5516</v>
      </c>
      <c r="F87" s="4">
        <v>5</v>
      </c>
      <c r="G87" s="4">
        <v>1.35</v>
      </c>
      <c r="H87" s="4">
        <v>0.84</v>
      </c>
    </row>
    <row r="88" spans="1:9" x14ac:dyDescent="0.25">
      <c r="A88" s="4" t="s">
        <v>6059</v>
      </c>
      <c r="B88" s="4">
        <v>151</v>
      </c>
      <c r="C88" s="4" t="s">
        <v>6060</v>
      </c>
      <c r="D88" s="4" t="s">
        <v>6061</v>
      </c>
      <c r="E88" s="4" t="s">
        <v>6062</v>
      </c>
      <c r="F88" s="4">
        <v>5</v>
      </c>
      <c r="G88" s="4">
        <v>0.52</v>
      </c>
      <c r="H88" s="4">
        <v>1.1299999999999999</v>
      </c>
      <c r="I88" s="4">
        <v>0.8</v>
      </c>
    </row>
    <row r="89" spans="1:9" x14ac:dyDescent="0.25">
      <c r="A89" s="4" t="s">
        <v>5504</v>
      </c>
      <c r="B89" s="4">
        <v>123</v>
      </c>
      <c r="C89" s="4" t="s">
        <v>5505</v>
      </c>
      <c r="D89" s="4" t="s">
        <v>6063</v>
      </c>
      <c r="E89" s="4" t="s">
        <v>5507</v>
      </c>
      <c r="F89" s="4">
        <v>5</v>
      </c>
      <c r="G89" s="4">
        <v>1.02</v>
      </c>
      <c r="H89" s="4">
        <v>0.88</v>
      </c>
      <c r="I89" s="4">
        <v>2.06</v>
      </c>
    </row>
    <row r="90" spans="1:9" x14ac:dyDescent="0.25">
      <c r="A90" s="4" t="s">
        <v>6064</v>
      </c>
      <c r="B90" s="4">
        <v>247</v>
      </c>
      <c r="C90" s="4" t="s">
        <v>6065</v>
      </c>
      <c r="D90" s="4" t="s">
        <v>6066</v>
      </c>
      <c r="E90" s="4" t="s">
        <v>2728</v>
      </c>
      <c r="F90" s="4">
        <v>5</v>
      </c>
      <c r="G90" s="4">
        <v>1.07</v>
      </c>
      <c r="H90" s="4">
        <v>0.78</v>
      </c>
      <c r="I90" s="4">
        <v>1.175</v>
      </c>
    </row>
    <row r="91" spans="1:9" x14ac:dyDescent="0.25">
      <c r="A91" s="4" t="s">
        <v>5743</v>
      </c>
      <c r="B91" s="4">
        <v>60</v>
      </c>
      <c r="C91" s="4" t="s">
        <v>5744</v>
      </c>
      <c r="D91" s="4" t="s">
        <v>6067</v>
      </c>
      <c r="E91" s="4" t="s">
        <v>5746</v>
      </c>
      <c r="F91" s="4">
        <v>5</v>
      </c>
      <c r="G91" s="4">
        <v>1.1950000000000001</v>
      </c>
      <c r="H91" s="4">
        <v>0.66</v>
      </c>
    </row>
    <row r="92" spans="1:9" x14ac:dyDescent="0.25">
      <c r="A92" s="4" t="s">
        <v>5488</v>
      </c>
      <c r="B92" s="4">
        <v>78</v>
      </c>
      <c r="C92" s="4" t="s">
        <v>5489</v>
      </c>
      <c r="D92" s="4" t="s">
        <v>6068</v>
      </c>
      <c r="E92" s="4" t="s">
        <v>5491</v>
      </c>
      <c r="F92" s="4">
        <v>5</v>
      </c>
      <c r="H92" s="4">
        <v>0.83499999999999996</v>
      </c>
      <c r="I92" s="4">
        <v>0.91</v>
      </c>
    </row>
    <row r="93" spans="1:9" x14ac:dyDescent="0.25">
      <c r="A93" s="4" t="s">
        <v>6069</v>
      </c>
      <c r="B93" s="4">
        <v>20</v>
      </c>
      <c r="C93" s="4" t="s">
        <v>6070</v>
      </c>
      <c r="D93" s="4" t="s">
        <v>6071</v>
      </c>
      <c r="E93" s="4" t="s">
        <v>2162</v>
      </c>
      <c r="F93" s="4">
        <v>5</v>
      </c>
      <c r="G93" s="4">
        <v>1.34</v>
      </c>
      <c r="H93" s="4">
        <v>0.9</v>
      </c>
      <c r="I93" s="4">
        <v>1.0900000000000001</v>
      </c>
    </row>
    <row r="94" spans="1:9" x14ac:dyDescent="0.25">
      <c r="A94" s="4" t="s">
        <v>6072</v>
      </c>
      <c r="B94" s="4">
        <v>11</v>
      </c>
      <c r="C94" s="4" t="s">
        <v>6073</v>
      </c>
      <c r="D94" s="4" t="s">
        <v>6074</v>
      </c>
      <c r="E94" s="4" t="s">
        <v>6075</v>
      </c>
      <c r="F94" s="4">
        <v>5</v>
      </c>
      <c r="G94" s="4">
        <v>0.88</v>
      </c>
      <c r="H94" s="4">
        <v>1.135</v>
      </c>
      <c r="I94" s="4">
        <v>1.26</v>
      </c>
    </row>
    <row r="95" spans="1:9" x14ac:dyDescent="0.25">
      <c r="A95" s="4" t="s">
        <v>6076</v>
      </c>
      <c r="B95" s="4">
        <v>108</v>
      </c>
      <c r="C95" s="4" t="s">
        <v>6077</v>
      </c>
      <c r="D95" s="4" t="s">
        <v>6078</v>
      </c>
      <c r="E95" s="4" t="s">
        <v>6079</v>
      </c>
      <c r="F95" s="4">
        <v>5</v>
      </c>
      <c r="G95" s="4">
        <v>0.74</v>
      </c>
      <c r="I95" s="4">
        <v>1.1000000000000001</v>
      </c>
    </row>
    <row r="96" spans="1:9" x14ac:dyDescent="0.25">
      <c r="A96" s="4" t="s">
        <v>6080</v>
      </c>
      <c r="B96" s="4">
        <v>278</v>
      </c>
      <c r="C96" s="4" t="s">
        <v>6081</v>
      </c>
      <c r="D96" s="4" t="s">
        <v>6082</v>
      </c>
      <c r="E96" s="4" t="s">
        <v>6083</v>
      </c>
      <c r="F96" s="4">
        <v>5</v>
      </c>
      <c r="G96" s="4">
        <v>1.1299999999999999</v>
      </c>
      <c r="H96" s="4">
        <v>0.85</v>
      </c>
    </row>
    <row r="97" spans="1:9" x14ac:dyDescent="0.25">
      <c r="A97" s="4" t="s">
        <v>5826</v>
      </c>
      <c r="B97" s="4">
        <v>120</v>
      </c>
      <c r="C97" s="4" t="s">
        <v>5827</v>
      </c>
      <c r="D97" s="4" t="s">
        <v>6084</v>
      </c>
      <c r="E97" s="4" t="s">
        <v>5829</v>
      </c>
      <c r="F97" s="4">
        <v>5</v>
      </c>
      <c r="H97" s="4">
        <v>0.92</v>
      </c>
      <c r="I97" s="4">
        <v>1</v>
      </c>
    </row>
    <row r="98" spans="1:9" x14ac:dyDescent="0.25">
      <c r="A98" s="4" t="s">
        <v>6085</v>
      </c>
      <c r="B98" s="4">
        <v>87</v>
      </c>
      <c r="C98" s="4" t="s">
        <v>6086</v>
      </c>
      <c r="D98" s="4" t="s">
        <v>6087</v>
      </c>
      <c r="E98" s="4" t="s">
        <v>6088</v>
      </c>
      <c r="F98" s="4">
        <v>5</v>
      </c>
      <c r="G98" s="4">
        <v>1.31</v>
      </c>
      <c r="I98" s="4">
        <v>0.78</v>
      </c>
    </row>
    <row r="99" spans="1:9" x14ac:dyDescent="0.25">
      <c r="A99" s="4" t="s">
        <v>5469</v>
      </c>
      <c r="B99" s="4">
        <v>87</v>
      </c>
      <c r="C99" s="4" t="s">
        <v>5470</v>
      </c>
      <c r="D99" s="4" t="s">
        <v>6089</v>
      </c>
      <c r="E99" s="4" t="s">
        <v>1825</v>
      </c>
      <c r="F99" s="4">
        <v>5</v>
      </c>
      <c r="G99" s="4">
        <v>1.04</v>
      </c>
      <c r="H99" s="4">
        <v>0.93</v>
      </c>
      <c r="I99" s="4">
        <v>0.86</v>
      </c>
    </row>
    <row r="100" spans="1:9" x14ac:dyDescent="0.25">
      <c r="A100" s="4" t="s">
        <v>6090</v>
      </c>
      <c r="B100" s="4">
        <v>6</v>
      </c>
      <c r="C100" s="4" t="s">
        <v>6091</v>
      </c>
      <c r="D100" s="4" t="s">
        <v>6092</v>
      </c>
      <c r="E100" s="4" t="s">
        <v>3108</v>
      </c>
      <c r="F100" s="4">
        <v>5</v>
      </c>
      <c r="G100" s="4">
        <v>1.19</v>
      </c>
      <c r="H100" s="4">
        <v>1.1850000000000001</v>
      </c>
      <c r="I100" s="4">
        <v>1.085</v>
      </c>
    </row>
    <row r="101" spans="1:9" x14ac:dyDescent="0.25">
      <c r="A101" s="4" t="s">
        <v>5634</v>
      </c>
      <c r="B101" s="4">
        <v>577</v>
      </c>
      <c r="C101" s="4" t="s">
        <v>5635</v>
      </c>
      <c r="D101" s="4" t="s">
        <v>6093</v>
      </c>
      <c r="E101" s="4" t="s">
        <v>1845</v>
      </c>
      <c r="F101" s="4">
        <v>5</v>
      </c>
      <c r="G101" s="4">
        <v>1.165</v>
      </c>
      <c r="H101" s="4">
        <v>0.92</v>
      </c>
      <c r="I101" s="4">
        <v>0.995</v>
      </c>
    </row>
    <row r="102" spans="1:9" x14ac:dyDescent="0.25">
      <c r="A102" s="4" t="s">
        <v>6011</v>
      </c>
      <c r="B102" s="4">
        <v>2464</v>
      </c>
      <c r="C102" s="4" t="s">
        <v>6012</v>
      </c>
      <c r="D102" s="4" t="s">
        <v>6094</v>
      </c>
      <c r="E102" s="4" t="s">
        <v>1679</v>
      </c>
      <c r="F102" s="4">
        <v>5</v>
      </c>
      <c r="G102" s="4">
        <v>0.92500000000000004</v>
      </c>
      <c r="H102" s="4">
        <v>0.93</v>
      </c>
      <c r="I102" s="4">
        <v>1.07</v>
      </c>
    </row>
    <row r="103" spans="1:9" x14ac:dyDescent="0.25">
      <c r="A103" s="4" t="s">
        <v>5756</v>
      </c>
      <c r="B103" s="4">
        <v>254</v>
      </c>
      <c r="C103" s="4" t="s">
        <v>5757</v>
      </c>
      <c r="D103" s="4" t="s">
        <v>6095</v>
      </c>
      <c r="E103" s="4" t="s">
        <v>5759</v>
      </c>
      <c r="F103" s="4">
        <v>5</v>
      </c>
      <c r="H103" s="4">
        <v>1.01</v>
      </c>
    </row>
    <row r="104" spans="1:9" x14ac:dyDescent="0.25">
      <c r="A104" s="4" t="s">
        <v>5834</v>
      </c>
      <c r="B104" s="4">
        <v>446</v>
      </c>
      <c r="C104" s="4" t="s">
        <v>5835</v>
      </c>
      <c r="D104" s="4" t="s">
        <v>6096</v>
      </c>
      <c r="E104" s="4" t="s">
        <v>2855</v>
      </c>
      <c r="F104" s="4">
        <v>5</v>
      </c>
      <c r="G104" s="4">
        <v>0.97</v>
      </c>
      <c r="I104" s="4">
        <v>1.1200000000000001</v>
      </c>
    </row>
    <row r="105" spans="1:9" x14ac:dyDescent="0.25">
      <c r="A105" s="4" t="s">
        <v>5581</v>
      </c>
      <c r="B105" s="4">
        <v>60</v>
      </c>
      <c r="C105" s="4" t="s">
        <v>5582</v>
      </c>
      <c r="D105" s="4" t="s">
        <v>6097</v>
      </c>
      <c r="E105" s="4" t="s">
        <v>5584</v>
      </c>
      <c r="F105" s="4">
        <v>5</v>
      </c>
      <c r="G105" s="4">
        <v>1.125</v>
      </c>
      <c r="H105" s="4">
        <v>0.97</v>
      </c>
    </row>
    <row r="106" spans="1:9" x14ac:dyDescent="0.25">
      <c r="A106" s="4" t="s">
        <v>6098</v>
      </c>
      <c r="B106" s="4">
        <v>23</v>
      </c>
      <c r="C106" s="4" t="s">
        <v>6099</v>
      </c>
      <c r="D106" s="4" t="s">
        <v>6100</v>
      </c>
      <c r="E106" s="4" t="s">
        <v>6101</v>
      </c>
      <c r="F106" s="4">
        <v>4</v>
      </c>
      <c r="H106" s="4">
        <v>1.165</v>
      </c>
      <c r="I106" s="4">
        <v>0.95499999999999996</v>
      </c>
    </row>
    <row r="107" spans="1:9" x14ac:dyDescent="0.25">
      <c r="A107" s="4" t="s">
        <v>5603</v>
      </c>
      <c r="B107" s="4">
        <v>318</v>
      </c>
      <c r="C107" s="4" t="s">
        <v>5604</v>
      </c>
      <c r="D107" s="4" t="s">
        <v>6102</v>
      </c>
      <c r="E107" s="4" t="s">
        <v>1819</v>
      </c>
      <c r="F107" s="4">
        <v>4</v>
      </c>
      <c r="G107" s="4">
        <v>1.1200000000000001</v>
      </c>
      <c r="H107" s="4">
        <v>0.98</v>
      </c>
      <c r="I107" s="4">
        <v>1.29</v>
      </c>
    </row>
    <row r="108" spans="1:9" x14ac:dyDescent="0.25">
      <c r="A108" s="4" t="s">
        <v>5534</v>
      </c>
      <c r="B108" s="4">
        <v>28</v>
      </c>
      <c r="C108" s="4" t="s">
        <v>5535</v>
      </c>
      <c r="D108" s="4" t="s">
        <v>6103</v>
      </c>
      <c r="E108" s="4" t="s">
        <v>5537</v>
      </c>
      <c r="F108" s="4">
        <v>4</v>
      </c>
      <c r="G108" s="4">
        <v>1.3</v>
      </c>
      <c r="H108" s="4">
        <v>0.89</v>
      </c>
      <c r="I108" s="4">
        <v>0.35</v>
      </c>
    </row>
    <row r="109" spans="1:9" x14ac:dyDescent="0.25">
      <c r="A109" s="4" t="s">
        <v>5677</v>
      </c>
      <c r="B109" s="4">
        <v>78</v>
      </c>
      <c r="C109" s="4" t="s">
        <v>5678</v>
      </c>
      <c r="D109" s="4" t="s">
        <v>6104</v>
      </c>
      <c r="E109" s="4" t="s">
        <v>5680</v>
      </c>
      <c r="F109" s="4">
        <v>4</v>
      </c>
      <c r="G109" s="4">
        <v>1.48</v>
      </c>
      <c r="H109" s="4">
        <v>1.01</v>
      </c>
    </row>
    <row r="110" spans="1:9" x14ac:dyDescent="0.25">
      <c r="A110" s="4" t="s">
        <v>5473</v>
      </c>
      <c r="B110" s="4">
        <v>70</v>
      </c>
      <c r="C110" s="4" t="s">
        <v>5474</v>
      </c>
      <c r="D110" s="4" t="s">
        <v>6105</v>
      </c>
      <c r="E110" s="4" t="s">
        <v>1915</v>
      </c>
      <c r="F110" s="4">
        <v>4</v>
      </c>
      <c r="H110" s="4">
        <v>0.75</v>
      </c>
      <c r="I110" s="4">
        <v>0.88</v>
      </c>
    </row>
    <row r="111" spans="1:9" x14ac:dyDescent="0.25">
      <c r="A111" s="4" t="s">
        <v>6106</v>
      </c>
      <c r="B111" s="4">
        <v>75</v>
      </c>
      <c r="C111" s="4" t="s">
        <v>6107</v>
      </c>
      <c r="D111" s="4" t="s">
        <v>6108</v>
      </c>
      <c r="E111" s="4" t="s">
        <v>6109</v>
      </c>
      <c r="F111" s="4">
        <v>4</v>
      </c>
      <c r="G111" s="4">
        <v>1.2150000000000001</v>
      </c>
      <c r="I111" s="4">
        <v>0.86</v>
      </c>
    </row>
    <row r="112" spans="1:9" x14ac:dyDescent="0.25">
      <c r="A112" s="4" t="s">
        <v>5845</v>
      </c>
      <c r="B112" s="4">
        <v>168</v>
      </c>
      <c r="C112" s="4" t="s">
        <v>5846</v>
      </c>
      <c r="D112" s="4" t="s">
        <v>6110</v>
      </c>
      <c r="E112" s="4" t="s">
        <v>5848</v>
      </c>
      <c r="F112" s="4">
        <v>4</v>
      </c>
      <c r="H112" s="4">
        <v>0.7</v>
      </c>
      <c r="I112" s="4">
        <v>0.93</v>
      </c>
    </row>
    <row r="113" spans="1:9" x14ac:dyDescent="0.25">
      <c r="A113" s="4" t="s">
        <v>6111</v>
      </c>
      <c r="B113" s="4">
        <v>92</v>
      </c>
      <c r="C113" s="4" t="s">
        <v>6112</v>
      </c>
      <c r="D113" s="4" t="s">
        <v>6113</v>
      </c>
      <c r="E113" s="4" t="s">
        <v>6114</v>
      </c>
      <c r="F113" s="4">
        <v>4</v>
      </c>
      <c r="G113" s="4">
        <v>0.96</v>
      </c>
      <c r="H113" s="4">
        <v>0.92</v>
      </c>
      <c r="I113" s="4">
        <v>1.07</v>
      </c>
    </row>
    <row r="114" spans="1:9" x14ac:dyDescent="0.25">
      <c r="A114" s="4" t="s">
        <v>5599</v>
      </c>
      <c r="B114" s="4">
        <v>188</v>
      </c>
      <c r="C114" s="4" t="s">
        <v>5600</v>
      </c>
      <c r="D114" s="4" t="s">
        <v>6115</v>
      </c>
      <c r="E114" s="4" t="s">
        <v>5602</v>
      </c>
      <c r="F114" s="4">
        <v>4</v>
      </c>
      <c r="G114" s="4">
        <v>1.1000000000000001</v>
      </c>
      <c r="I114" s="4">
        <v>0.99</v>
      </c>
    </row>
    <row r="115" spans="1:9" x14ac:dyDescent="0.25">
      <c r="A115" s="4" t="s">
        <v>5476</v>
      </c>
      <c r="B115" s="4">
        <v>6</v>
      </c>
      <c r="C115" s="4" t="s">
        <v>5477</v>
      </c>
      <c r="D115" s="4" t="s">
        <v>6116</v>
      </c>
      <c r="E115" s="4" t="s">
        <v>5479</v>
      </c>
      <c r="F115" s="4">
        <v>4</v>
      </c>
      <c r="G115" s="4">
        <v>2.44</v>
      </c>
      <c r="H115" s="4">
        <v>1</v>
      </c>
      <c r="I115" s="4">
        <v>0.8</v>
      </c>
    </row>
    <row r="116" spans="1:9" x14ac:dyDescent="0.25">
      <c r="A116" s="4" t="s">
        <v>6117</v>
      </c>
      <c r="B116" s="4">
        <v>317</v>
      </c>
      <c r="C116" s="4" t="s">
        <v>6118</v>
      </c>
      <c r="D116" s="4" t="s">
        <v>6119</v>
      </c>
      <c r="E116" s="4" t="s">
        <v>6120</v>
      </c>
      <c r="F116" s="4">
        <v>4</v>
      </c>
      <c r="G116" s="4">
        <v>1.2549999999999999</v>
      </c>
      <c r="H116" s="4">
        <v>0.81</v>
      </c>
    </row>
    <row r="117" spans="1:9" x14ac:dyDescent="0.25">
      <c r="A117" s="4" t="s">
        <v>6121</v>
      </c>
      <c r="B117" s="4">
        <v>102</v>
      </c>
      <c r="C117" s="4" t="s">
        <v>6122</v>
      </c>
      <c r="D117" s="4" t="s">
        <v>6123</v>
      </c>
      <c r="E117" s="4" t="s">
        <v>6124</v>
      </c>
      <c r="F117" s="4">
        <v>4</v>
      </c>
      <c r="H117" s="4">
        <v>0.88</v>
      </c>
      <c r="I117" s="4">
        <v>1.68</v>
      </c>
    </row>
    <row r="118" spans="1:9" x14ac:dyDescent="0.25">
      <c r="A118" s="4" t="s">
        <v>6125</v>
      </c>
      <c r="B118" s="4">
        <v>530</v>
      </c>
      <c r="C118" s="4" t="s">
        <v>6126</v>
      </c>
      <c r="D118" s="4" t="s">
        <v>6127</v>
      </c>
      <c r="E118" s="4" t="s">
        <v>1857</v>
      </c>
      <c r="F118" s="4">
        <v>4</v>
      </c>
      <c r="G118" s="4">
        <v>1.26</v>
      </c>
      <c r="H118" s="4">
        <v>0.7</v>
      </c>
      <c r="I118" s="4">
        <v>0.77</v>
      </c>
    </row>
    <row r="119" spans="1:9" x14ac:dyDescent="0.25">
      <c r="A119" s="4" t="s">
        <v>6128</v>
      </c>
      <c r="B119" s="4">
        <v>202</v>
      </c>
      <c r="C119" s="4" t="s">
        <v>6129</v>
      </c>
      <c r="D119" s="4" t="s">
        <v>6130</v>
      </c>
      <c r="E119" s="4" t="s">
        <v>6131</v>
      </c>
      <c r="F119" s="4">
        <v>4</v>
      </c>
      <c r="G119" s="4">
        <v>1</v>
      </c>
      <c r="H119" s="4">
        <v>1.06</v>
      </c>
    </row>
    <row r="120" spans="1:9" x14ac:dyDescent="0.25">
      <c r="A120" s="4" t="s">
        <v>5469</v>
      </c>
      <c r="B120" s="4">
        <v>116</v>
      </c>
      <c r="C120" s="4" t="s">
        <v>5470</v>
      </c>
      <c r="D120" s="4" t="s">
        <v>6132</v>
      </c>
      <c r="E120" s="4" t="s">
        <v>1825</v>
      </c>
      <c r="F120" s="4">
        <v>4</v>
      </c>
      <c r="G120" s="4">
        <v>1.0900000000000001</v>
      </c>
      <c r="H120" s="4">
        <v>1.08</v>
      </c>
      <c r="I120" s="4">
        <v>0.79</v>
      </c>
    </row>
    <row r="121" spans="1:9" x14ac:dyDescent="0.25">
      <c r="A121" s="4" t="s">
        <v>6011</v>
      </c>
      <c r="B121" s="4">
        <v>1960</v>
      </c>
      <c r="C121" s="4" t="s">
        <v>6012</v>
      </c>
      <c r="D121" s="4" t="s">
        <v>6133</v>
      </c>
      <c r="E121" s="4" t="s">
        <v>1679</v>
      </c>
      <c r="F121" s="4">
        <v>4</v>
      </c>
      <c r="H121" s="4">
        <v>1.04</v>
      </c>
      <c r="I121" s="4">
        <v>0.97</v>
      </c>
    </row>
    <row r="122" spans="1:9" x14ac:dyDescent="0.25">
      <c r="A122" s="4" t="s">
        <v>6134</v>
      </c>
      <c r="B122" s="4">
        <v>56</v>
      </c>
      <c r="C122" s="4" t="s">
        <v>6135</v>
      </c>
      <c r="D122" s="4" t="s">
        <v>6136</v>
      </c>
      <c r="E122" s="4" t="s">
        <v>6137</v>
      </c>
      <c r="F122" s="4">
        <v>4</v>
      </c>
      <c r="G122" s="4">
        <v>0.78</v>
      </c>
      <c r="H122" s="4">
        <v>1.19</v>
      </c>
    </row>
    <row r="123" spans="1:9" x14ac:dyDescent="0.25">
      <c r="A123" s="4" t="s">
        <v>5612</v>
      </c>
      <c r="B123" s="4">
        <v>497</v>
      </c>
      <c r="C123" s="4" t="s">
        <v>5613</v>
      </c>
      <c r="D123" s="4" t="s">
        <v>6138</v>
      </c>
      <c r="E123" s="4" t="s">
        <v>5615</v>
      </c>
      <c r="F123" s="4">
        <v>3</v>
      </c>
      <c r="G123" s="4">
        <v>1.06</v>
      </c>
      <c r="H123" s="4">
        <v>1.19</v>
      </c>
      <c r="I123" s="4">
        <v>1.0900000000000001</v>
      </c>
    </row>
    <row r="124" spans="1:9" x14ac:dyDescent="0.25">
      <c r="A124" s="4" t="s">
        <v>5567</v>
      </c>
      <c r="B124" s="4">
        <v>193</v>
      </c>
      <c r="C124" s="4" t="s">
        <v>5568</v>
      </c>
      <c r="D124" s="4" t="s">
        <v>6139</v>
      </c>
      <c r="E124" s="4" t="s">
        <v>5570</v>
      </c>
      <c r="F124" s="4">
        <v>3</v>
      </c>
      <c r="H124" s="4">
        <v>0.97</v>
      </c>
      <c r="I124" s="4">
        <v>0.54</v>
      </c>
    </row>
    <row r="125" spans="1:9" x14ac:dyDescent="0.25">
      <c r="A125" s="4" t="s">
        <v>5466</v>
      </c>
      <c r="B125" s="4">
        <v>453</v>
      </c>
      <c r="C125" s="4" t="s">
        <v>5467</v>
      </c>
      <c r="D125" s="4" t="s">
        <v>6140</v>
      </c>
      <c r="E125" s="4" t="s">
        <v>1896</v>
      </c>
      <c r="F125" s="4">
        <v>3</v>
      </c>
      <c r="G125" s="4">
        <v>0.99</v>
      </c>
      <c r="I125" s="4">
        <v>0.95499999999999996</v>
      </c>
    </row>
    <row r="126" spans="1:9" x14ac:dyDescent="0.25">
      <c r="A126" s="4" t="s">
        <v>5826</v>
      </c>
      <c r="B126" s="4">
        <v>126</v>
      </c>
      <c r="C126" s="4" t="s">
        <v>5827</v>
      </c>
      <c r="D126" s="4" t="s">
        <v>6141</v>
      </c>
      <c r="E126" s="4" t="s">
        <v>5829</v>
      </c>
      <c r="F126" s="4">
        <v>3</v>
      </c>
      <c r="I126" s="4">
        <v>0.84</v>
      </c>
    </row>
    <row r="127" spans="1:9" x14ac:dyDescent="0.25">
      <c r="A127" s="4" t="s">
        <v>5599</v>
      </c>
      <c r="B127" s="4">
        <v>82</v>
      </c>
      <c r="C127" s="4" t="s">
        <v>5600</v>
      </c>
      <c r="D127" s="4" t="s">
        <v>6142</v>
      </c>
      <c r="E127" s="4" t="s">
        <v>5602</v>
      </c>
      <c r="F127" s="4">
        <v>3</v>
      </c>
      <c r="H127" s="4">
        <v>0.875</v>
      </c>
      <c r="I127" s="4">
        <v>0.79</v>
      </c>
    </row>
    <row r="128" spans="1:9" x14ac:dyDescent="0.25">
      <c r="A128" s="4" t="s">
        <v>6011</v>
      </c>
      <c r="B128" s="4">
        <v>2322</v>
      </c>
      <c r="C128" s="4" t="s">
        <v>6012</v>
      </c>
      <c r="D128" s="4" t="s">
        <v>6143</v>
      </c>
      <c r="E128" s="4" t="s">
        <v>1679</v>
      </c>
      <c r="F128" s="4">
        <v>3</v>
      </c>
      <c r="H128" s="4">
        <v>0.89</v>
      </c>
      <c r="I128" s="4">
        <v>1.46</v>
      </c>
    </row>
    <row r="129" spans="1:9" x14ac:dyDescent="0.25">
      <c r="A129" s="4" t="s">
        <v>6144</v>
      </c>
      <c r="B129" s="4">
        <v>391</v>
      </c>
      <c r="C129" s="4" t="s">
        <v>6145</v>
      </c>
      <c r="D129" s="4" t="s">
        <v>6146</v>
      </c>
      <c r="E129" s="4" t="s">
        <v>1760</v>
      </c>
      <c r="F129" s="4">
        <v>3</v>
      </c>
      <c r="G129" s="4">
        <v>0.59</v>
      </c>
      <c r="H129" s="4">
        <v>0.99</v>
      </c>
      <c r="I129" s="4">
        <v>1.07</v>
      </c>
    </row>
    <row r="130" spans="1:9" x14ac:dyDescent="0.25">
      <c r="A130" s="4" t="s">
        <v>5729</v>
      </c>
      <c r="B130" s="4">
        <v>206</v>
      </c>
      <c r="C130" s="4" t="s">
        <v>5730</v>
      </c>
      <c r="D130" s="4" t="s">
        <v>6147</v>
      </c>
      <c r="E130" s="4" t="s">
        <v>5732</v>
      </c>
      <c r="F130" s="4">
        <v>3</v>
      </c>
      <c r="G130" s="4">
        <v>1.23</v>
      </c>
      <c r="H130" s="4">
        <v>1.2</v>
      </c>
      <c r="I130" s="4">
        <v>0.9</v>
      </c>
    </row>
    <row r="131" spans="1:9" x14ac:dyDescent="0.25">
      <c r="A131" s="4" t="s">
        <v>5538</v>
      </c>
      <c r="B131" s="4">
        <v>281</v>
      </c>
      <c r="C131" s="4" t="s">
        <v>5539</v>
      </c>
      <c r="D131" s="4" t="s">
        <v>6148</v>
      </c>
      <c r="E131" s="4" t="s">
        <v>1757</v>
      </c>
      <c r="F131" s="4">
        <v>3</v>
      </c>
      <c r="G131" s="4">
        <v>1.29</v>
      </c>
      <c r="I131" s="4">
        <v>0.91</v>
      </c>
    </row>
    <row r="132" spans="1:9" x14ac:dyDescent="0.25">
      <c r="A132" s="4" t="s">
        <v>6072</v>
      </c>
      <c r="B132" s="4">
        <v>101</v>
      </c>
      <c r="C132" s="4" t="s">
        <v>6073</v>
      </c>
      <c r="D132" s="4" t="s">
        <v>6149</v>
      </c>
      <c r="E132" s="4" t="s">
        <v>6075</v>
      </c>
      <c r="F132" s="4">
        <v>3</v>
      </c>
      <c r="H132" s="4">
        <v>0.94</v>
      </c>
      <c r="I132" s="4">
        <v>0.91500000000000004</v>
      </c>
    </row>
    <row r="133" spans="1:9" x14ac:dyDescent="0.25">
      <c r="A133" s="4" t="s">
        <v>6150</v>
      </c>
      <c r="B133" s="4">
        <v>133</v>
      </c>
      <c r="C133" s="4" t="s">
        <v>6151</v>
      </c>
      <c r="D133" s="4" t="s">
        <v>6152</v>
      </c>
      <c r="E133" s="4" t="s">
        <v>6153</v>
      </c>
      <c r="F133" s="4">
        <v>3</v>
      </c>
      <c r="I133" s="4">
        <v>0.85</v>
      </c>
    </row>
    <row r="134" spans="1:9" x14ac:dyDescent="0.25">
      <c r="A134" s="4" t="s">
        <v>5469</v>
      </c>
      <c r="B134" s="4">
        <v>125</v>
      </c>
      <c r="C134" s="4" t="s">
        <v>5470</v>
      </c>
      <c r="D134" s="4" t="s">
        <v>6154</v>
      </c>
      <c r="E134" s="4" t="s">
        <v>1825</v>
      </c>
      <c r="F134" s="4">
        <v>3</v>
      </c>
      <c r="G134" s="4">
        <v>1.655</v>
      </c>
      <c r="I134" s="4">
        <v>0.74</v>
      </c>
    </row>
    <row r="135" spans="1:9" x14ac:dyDescent="0.25">
      <c r="A135" s="4" t="s">
        <v>5567</v>
      </c>
      <c r="B135" s="4">
        <v>71</v>
      </c>
      <c r="C135" s="4" t="s">
        <v>5568</v>
      </c>
      <c r="D135" s="4" t="s">
        <v>6155</v>
      </c>
      <c r="E135" s="4" t="s">
        <v>5570</v>
      </c>
      <c r="F135" s="4">
        <v>3</v>
      </c>
      <c r="H135" s="4">
        <v>0.92</v>
      </c>
      <c r="I135" s="4">
        <v>1.45</v>
      </c>
    </row>
    <row r="136" spans="1:9" x14ac:dyDescent="0.25">
      <c r="A136" s="4" t="s">
        <v>6156</v>
      </c>
      <c r="B136" s="4">
        <v>11</v>
      </c>
      <c r="C136" s="4" t="s">
        <v>6157</v>
      </c>
      <c r="D136" s="4" t="s">
        <v>6158</v>
      </c>
      <c r="E136" s="4" t="s">
        <v>6159</v>
      </c>
      <c r="F136" s="4">
        <v>3</v>
      </c>
      <c r="G136" s="4">
        <v>1.32</v>
      </c>
      <c r="I136" s="4">
        <v>0.84499999999999997</v>
      </c>
    </row>
    <row r="137" spans="1:9" x14ac:dyDescent="0.25">
      <c r="A137" s="4" t="s">
        <v>5756</v>
      </c>
      <c r="B137" s="4">
        <v>79</v>
      </c>
      <c r="C137" s="4" t="s">
        <v>5757</v>
      </c>
      <c r="D137" s="4" t="s">
        <v>6160</v>
      </c>
      <c r="E137" s="4" t="s">
        <v>5759</v>
      </c>
      <c r="F137" s="4">
        <v>3</v>
      </c>
      <c r="H137" s="4">
        <v>0.73</v>
      </c>
      <c r="I137" s="4">
        <v>1.02</v>
      </c>
    </row>
    <row r="138" spans="1:9" x14ac:dyDescent="0.25">
      <c r="A138" s="4" t="s">
        <v>6161</v>
      </c>
      <c r="B138" s="4">
        <v>222</v>
      </c>
      <c r="C138" s="4" t="s">
        <v>6162</v>
      </c>
      <c r="D138" s="4" t="s">
        <v>6163</v>
      </c>
      <c r="E138" s="4" t="s">
        <v>6164</v>
      </c>
      <c r="F138" s="4">
        <v>3</v>
      </c>
      <c r="G138" s="4">
        <v>1.91</v>
      </c>
      <c r="I138" s="4">
        <v>1.3049999999999999</v>
      </c>
    </row>
    <row r="139" spans="1:9" x14ac:dyDescent="0.25">
      <c r="A139" s="4" t="s">
        <v>5480</v>
      </c>
      <c r="B139" s="4">
        <v>150</v>
      </c>
      <c r="C139" s="4" t="s">
        <v>5481</v>
      </c>
      <c r="D139" s="4" t="s">
        <v>6165</v>
      </c>
      <c r="E139" s="4" t="s">
        <v>5483</v>
      </c>
      <c r="F139" s="4">
        <v>3</v>
      </c>
      <c r="H139" s="4">
        <v>1.01</v>
      </c>
      <c r="I139" s="4">
        <v>0.96</v>
      </c>
    </row>
    <row r="140" spans="1:9" x14ac:dyDescent="0.25">
      <c r="A140" s="4" t="s">
        <v>5466</v>
      </c>
      <c r="B140" s="4">
        <v>215</v>
      </c>
      <c r="C140" s="4" t="s">
        <v>5467</v>
      </c>
      <c r="D140" s="4" t="s">
        <v>6166</v>
      </c>
      <c r="E140" s="4" t="s">
        <v>1896</v>
      </c>
      <c r="F140" s="4">
        <v>3</v>
      </c>
      <c r="G140" s="4">
        <v>1.02</v>
      </c>
      <c r="H140" s="4">
        <v>1.06</v>
      </c>
    </row>
    <row r="141" spans="1:9" x14ac:dyDescent="0.25">
      <c r="A141" s="4" t="s">
        <v>5469</v>
      </c>
      <c r="B141" s="4">
        <v>384</v>
      </c>
      <c r="C141" s="4" t="s">
        <v>5470</v>
      </c>
      <c r="D141" s="4" t="s">
        <v>6167</v>
      </c>
      <c r="E141" s="4" t="s">
        <v>1825</v>
      </c>
      <c r="F141" s="4">
        <v>3</v>
      </c>
      <c r="H141" s="4">
        <v>0.99</v>
      </c>
      <c r="I141" s="4">
        <v>1.69</v>
      </c>
    </row>
    <row r="142" spans="1:9" x14ac:dyDescent="0.25">
      <c r="A142" s="4" t="s">
        <v>6168</v>
      </c>
      <c r="B142" s="4">
        <v>62</v>
      </c>
      <c r="C142" s="4" t="s">
        <v>6169</v>
      </c>
      <c r="D142" s="4" t="s">
        <v>6170</v>
      </c>
      <c r="E142" s="4" t="s">
        <v>6171</v>
      </c>
      <c r="F142" s="4">
        <v>3</v>
      </c>
      <c r="I142" s="4">
        <v>0.5</v>
      </c>
    </row>
    <row r="143" spans="1:9" x14ac:dyDescent="0.25">
      <c r="A143" s="4" t="s">
        <v>5552</v>
      </c>
      <c r="B143" s="4">
        <v>68</v>
      </c>
      <c r="C143" s="4" t="s">
        <v>5553</v>
      </c>
      <c r="D143" s="4" t="s">
        <v>6172</v>
      </c>
      <c r="E143" s="4" t="s">
        <v>1786</v>
      </c>
      <c r="F143" s="4">
        <v>3</v>
      </c>
      <c r="G143" s="4">
        <v>1.17</v>
      </c>
      <c r="H143" s="4">
        <v>0.65</v>
      </c>
    </row>
    <row r="144" spans="1:9" x14ac:dyDescent="0.25">
      <c r="A144" s="4" t="s">
        <v>6173</v>
      </c>
      <c r="B144" s="4">
        <v>128</v>
      </c>
      <c r="C144" s="4" t="s">
        <v>6174</v>
      </c>
      <c r="D144" s="4" t="s">
        <v>6175</v>
      </c>
      <c r="E144" s="4" t="s">
        <v>6176</v>
      </c>
      <c r="F144" s="4">
        <v>3</v>
      </c>
      <c r="H144" s="4">
        <v>1.19</v>
      </c>
      <c r="I144" s="4">
        <v>1.46</v>
      </c>
    </row>
    <row r="145" spans="1:9" x14ac:dyDescent="0.25">
      <c r="A145" s="4" t="s">
        <v>5774</v>
      </c>
      <c r="B145" s="4">
        <v>135</v>
      </c>
      <c r="C145" s="4" t="s">
        <v>5775</v>
      </c>
      <c r="D145" s="4" t="s">
        <v>6177</v>
      </c>
      <c r="E145" s="4" t="s">
        <v>5777</v>
      </c>
      <c r="F145" s="4">
        <v>3</v>
      </c>
      <c r="G145" s="4">
        <v>0.87</v>
      </c>
      <c r="H145" s="4">
        <v>1</v>
      </c>
      <c r="I145" s="4">
        <v>0.68</v>
      </c>
    </row>
    <row r="146" spans="1:9" x14ac:dyDescent="0.25">
      <c r="A146" s="4" t="s">
        <v>5800</v>
      </c>
      <c r="B146" s="4">
        <v>131</v>
      </c>
      <c r="C146" s="4" t="s">
        <v>5801</v>
      </c>
      <c r="D146" s="4" t="s">
        <v>6178</v>
      </c>
      <c r="E146" s="4" t="s">
        <v>5803</v>
      </c>
      <c r="F146" s="4">
        <v>3</v>
      </c>
      <c r="H146" s="4">
        <v>0.76</v>
      </c>
      <c r="I146" s="4">
        <v>0.96</v>
      </c>
    </row>
    <row r="147" spans="1:9" x14ac:dyDescent="0.25">
      <c r="A147" s="4" t="s">
        <v>6029</v>
      </c>
      <c r="B147" s="4">
        <v>246</v>
      </c>
      <c r="C147" s="4" t="s">
        <v>6030</v>
      </c>
      <c r="D147" s="4" t="s">
        <v>6179</v>
      </c>
      <c r="E147" s="4" t="s">
        <v>6032</v>
      </c>
      <c r="F147" s="4">
        <v>3</v>
      </c>
      <c r="G147" s="4">
        <v>0.93</v>
      </c>
      <c r="H147" s="4">
        <v>1.19</v>
      </c>
      <c r="I147" s="4">
        <v>1.0900000000000001</v>
      </c>
    </row>
    <row r="148" spans="1:9" x14ac:dyDescent="0.25">
      <c r="A148" s="4" t="s">
        <v>5498</v>
      </c>
      <c r="B148" s="4">
        <v>134</v>
      </c>
      <c r="C148" s="4" t="s">
        <v>5499</v>
      </c>
      <c r="D148" s="4" t="s">
        <v>6180</v>
      </c>
      <c r="E148" s="4" t="s">
        <v>5501</v>
      </c>
      <c r="F148" s="4">
        <v>3</v>
      </c>
      <c r="G148" s="4">
        <v>0.89</v>
      </c>
      <c r="H148" s="4">
        <v>1.07</v>
      </c>
      <c r="I148" s="4">
        <v>0.87</v>
      </c>
    </row>
    <row r="149" spans="1:9" x14ac:dyDescent="0.25">
      <c r="A149" s="4" t="s">
        <v>5552</v>
      </c>
      <c r="B149" s="4">
        <v>39</v>
      </c>
      <c r="C149" s="4" t="s">
        <v>5553</v>
      </c>
      <c r="D149" s="4" t="s">
        <v>6181</v>
      </c>
      <c r="E149" s="4" t="s">
        <v>1786</v>
      </c>
      <c r="F149" s="4">
        <v>3</v>
      </c>
      <c r="G149" s="4">
        <v>1.02</v>
      </c>
      <c r="I149" s="4">
        <v>0.67</v>
      </c>
    </row>
    <row r="150" spans="1:9" x14ac:dyDescent="0.25">
      <c r="A150" s="4" t="s">
        <v>6182</v>
      </c>
      <c r="B150" s="4">
        <v>54</v>
      </c>
      <c r="C150" s="4" t="s">
        <v>6183</v>
      </c>
      <c r="D150" s="4" t="s">
        <v>6184</v>
      </c>
      <c r="E150" s="4" t="s">
        <v>6185</v>
      </c>
      <c r="F150" s="4">
        <v>3</v>
      </c>
      <c r="I150" s="4">
        <v>0.63</v>
      </c>
    </row>
    <row r="151" spans="1:9" x14ac:dyDescent="0.25">
      <c r="A151" s="4" t="s">
        <v>5575</v>
      </c>
      <c r="B151" s="4">
        <v>28</v>
      </c>
      <c r="C151" s="4" t="s">
        <v>5576</v>
      </c>
      <c r="D151" s="4" t="s">
        <v>6186</v>
      </c>
      <c r="E151" s="4" t="s">
        <v>5578</v>
      </c>
      <c r="F151" s="4">
        <v>3</v>
      </c>
      <c r="G151" s="4">
        <v>1.38</v>
      </c>
      <c r="H151" s="4">
        <v>0.87</v>
      </c>
      <c r="I151" s="4">
        <v>1.29</v>
      </c>
    </row>
    <row r="152" spans="1:9" x14ac:dyDescent="0.25">
      <c r="A152" s="4" t="s">
        <v>6064</v>
      </c>
      <c r="B152" s="4">
        <v>62</v>
      </c>
      <c r="C152" s="4" t="s">
        <v>6065</v>
      </c>
      <c r="D152" s="4" t="s">
        <v>6187</v>
      </c>
      <c r="E152" s="4" t="s">
        <v>2728</v>
      </c>
      <c r="F152" s="4">
        <v>3</v>
      </c>
      <c r="H152" s="4">
        <v>1.21</v>
      </c>
      <c r="I152" s="4">
        <v>1.1599999999999999</v>
      </c>
    </row>
    <row r="153" spans="1:9" x14ac:dyDescent="0.25">
      <c r="A153" s="4" t="s">
        <v>5480</v>
      </c>
      <c r="B153" s="4">
        <v>261</v>
      </c>
      <c r="C153" s="4" t="s">
        <v>5481</v>
      </c>
      <c r="D153" s="4" t="s">
        <v>6188</v>
      </c>
      <c r="E153" s="4" t="s">
        <v>5483</v>
      </c>
      <c r="F153" s="4">
        <v>3</v>
      </c>
      <c r="H153" s="4">
        <v>0.755</v>
      </c>
      <c r="I153" s="4">
        <v>2.06</v>
      </c>
    </row>
    <row r="154" spans="1:9" x14ac:dyDescent="0.25">
      <c r="A154" s="4" t="s">
        <v>5724</v>
      </c>
      <c r="B154" s="4">
        <v>148</v>
      </c>
      <c r="C154" s="4" t="s">
        <v>5725</v>
      </c>
      <c r="D154" s="4" t="s">
        <v>6189</v>
      </c>
      <c r="E154" s="4" t="s">
        <v>5727</v>
      </c>
      <c r="F154" s="4">
        <v>3</v>
      </c>
      <c r="G154" s="4">
        <v>0.73</v>
      </c>
      <c r="I154" s="4">
        <v>0.95</v>
      </c>
    </row>
    <row r="155" spans="1:9" x14ac:dyDescent="0.25">
      <c r="A155" s="4" t="s">
        <v>5729</v>
      </c>
      <c r="B155" s="4">
        <v>201</v>
      </c>
      <c r="C155" s="4" t="s">
        <v>5730</v>
      </c>
      <c r="D155" s="4" t="s">
        <v>6190</v>
      </c>
      <c r="E155" s="4" t="s">
        <v>5732</v>
      </c>
      <c r="F155" s="4">
        <v>2</v>
      </c>
      <c r="H155" s="4">
        <v>0.84</v>
      </c>
      <c r="I155" s="4">
        <v>0.89</v>
      </c>
    </row>
    <row r="156" spans="1:9" x14ac:dyDescent="0.25">
      <c r="A156" s="4" t="s">
        <v>5729</v>
      </c>
      <c r="B156" s="4">
        <v>211</v>
      </c>
      <c r="C156" s="4" t="s">
        <v>5730</v>
      </c>
      <c r="D156" s="4" t="s">
        <v>6191</v>
      </c>
      <c r="E156" s="4" t="s">
        <v>5732</v>
      </c>
      <c r="F156" s="4">
        <v>2</v>
      </c>
      <c r="I156" s="4">
        <v>1.01</v>
      </c>
    </row>
    <row r="157" spans="1:9" x14ac:dyDescent="0.25">
      <c r="A157" s="4" t="s">
        <v>6016</v>
      </c>
      <c r="B157" s="4">
        <v>317</v>
      </c>
      <c r="C157" s="4" t="s">
        <v>6017</v>
      </c>
      <c r="D157" s="4" t="s">
        <v>6192</v>
      </c>
      <c r="E157" s="4" t="s">
        <v>2668</v>
      </c>
      <c r="F157" s="4">
        <v>2</v>
      </c>
      <c r="H157" s="4">
        <v>1.01</v>
      </c>
    </row>
    <row r="158" spans="1:9" x14ac:dyDescent="0.25">
      <c r="A158" s="4" t="s">
        <v>6193</v>
      </c>
      <c r="B158" s="4">
        <v>73</v>
      </c>
      <c r="C158" s="4" t="s">
        <v>6194</v>
      </c>
      <c r="D158" s="4" t="s">
        <v>6195</v>
      </c>
      <c r="E158" s="4" t="s">
        <v>6196</v>
      </c>
      <c r="F158" s="4">
        <v>2</v>
      </c>
      <c r="G158" s="4">
        <v>1.26</v>
      </c>
      <c r="I158" s="4">
        <v>1</v>
      </c>
    </row>
    <row r="159" spans="1:9" x14ac:dyDescent="0.25">
      <c r="A159" s="4" t="s">
        <v>5612</v>
      </c>
      <c r="B159" s="4">
        <v>319</v>
      </c>
      <c r="C159" s="4" t="s">
        <v>5613</v>
      </c>
      <c r="D159" s="4" t="s">
        <v>6197</v>
      </c>
      <c r="E159" s="4" t="s">
        <v>5615</v>
      </c>
      <c r="F159" s="4">
        <v>2</v>
      </c>
      <c r="I159" s="4">
        <v>0.77</v>
      </c>
    </row>
    <row r="160" spans="1:9" x14ac:dyDescent="0.25">
      <c r="A160" s="4" t="s">
        <v>6198</v>
      </c>
      <c r="B160" s="4">
        <v>307</v>
      </c>
      <c r="C160" s="4" t="s">
        <v>6199</v>
      </c>
      <c r="D160" s="4" t="s">
        <v>6200</v>
      </c>
      <c r="E160" s="4" t="s">
        <v>2143</v>
      </c>
      <c r="F160" s="4">
        <v>2</v>
      </c>
      <c r="G160" s="4">
        <v>0.86</v>
      </c>
      <c r="I160" s="4">
        <v>1.03</v>
      </c>
    </row>
    <row r="161" spans="1:9" x14ac:dyDescent="0.25">
      <c r="A161" s="4" t="s">
        <v>6201</v>
      </c>
      <c r="B161" s="4">
        <v>377</v>
      </c>
      <c r="C161" s="4" t="s">
        <v>6202</v>
      </c>
      <c r="D161" s="4" t="s">
        <v>6203</v>
      </c>
      <c r="E161" s="4" t="s">
        <v>6204</v>
      </c>
      <c r="F161" s="4">
        <v>2</v>
      </c>
      <c r="G161" s="4">
        <v>0.76</v>
      </c>
      <c r="I161" s="4">
        <v>0.96</v>
      </c>
    </row>
    <row r="162" spans="1:9" x14ac:dyDescent="0.25">
      <c r="A162" s="4" t="s">
        <v>6205</v>
      </c>
      <c r="B162" s="4">
        <v>127</v>
      </c>
      <c r="C162" s="4" t="s">
        <v>6206</v>
      </c>
      <c r="D162" s="4" t="s">
        <v>6207</v>
      </c>
      <c r="E162" s="4" t="s">
        <v>6208</v>
      </c>
      <c r="F162" s="4">
        <v>2</v>
      </c>
      <c r="H162" s="4">
        <v>1.07</v>
      </c>
      <c r="I162" s="4">
        <v>1.22</v>
      </c>
    </row>
    <row r="163" spans="1:9" x14ac:dyDescent="0.25">
      <c r="A163" s="4" t="s">
        <v>5852</v>
      </c>
      <c r="B163" s="4">
        <v>134</v>
      </c>
      <c r="C163" s="4" t="s">
        <v>5853</v>
      </c>
      <c r="D163" s="4" t="s">
        <v>6209</v>
      </c>
      <c r="E163" s="4" t="s">
        <v>5855</v>
      </c>
      <c r="F163" s="4">
        <v>2</v>
      </c>
      <c r="G163" s="4">
        <v>1.03</v>
      </c>
      <c r="H163" s="4">
        <v>0.95</v>
      </c>
    </row>
    <row r="164" spans="1:9" x14ac:dyDescent="0.25">
      <c r="A164" s="4" t="s">
        <v>6210</v>
      </c>
      <c r="B164" s="4">
        <v>112</v>
      </c>
      <c r="C164" s="4" t="s">
        <v>6211</v>
      </c>
      <c r="D164" s="4" t="s">
        <v>6212</v>
      </c>
      <c r="E164" s="4" t="s">
        <v>2804</v>
      </c>
      <c r="F164" s="4">
        <v>2</v>
      </c>
      <c r="H164" s="4">
        <v>0.75</v>
      </c>
      <c r="I164" s="4">
        <v>1.06</v>
      </c>
    </row>
    <row r="165" spans="1:9" x14ac:dyDescent="0.25">
      <c r="A165" s="4" t="s">
        <v>5469</v>
      </c>
      <c r="B165" s="4">
        <v>132</v>
      </c>
      <c r="C165" s="4" t="s">
        <v>5470</v>
      </c>
      <c r="D165" s="4" t="s">
        <v>6213</v>
      </c>
      <c r="E165" s="4" t="s">
        <v>1825</v>
      </c>
      <c r="F165" s="4">
        <v>2</v>
      </c>
      <c r="G165" s="4">
        <v>1.1299999999999999</v>
      </c>
      <c r="H165" s="4">
        <v>0.99</v>
      </c>
    </row>
    <row r="166" spans="1:9" x14ac:dyDescent="0.25">
      <c r="A166" s="4" t="s">
        <v>5469</v>
      </c>
      <c r="B166" s="4">
        <v>379</v>
      </c>
      <c r="C166" s="4" t="s">
        <v>5470</v>
      </c>
      <c r="D166" s="4" t="s">
        <v>6214</v>
      </c>
      <c r="E166" s="4" t="s">
        <v>1825</v>
      </c>
      <c r="F166" s="4">
        <v>2</v>
      </c>
      <c r="G166" s="4">
        <v>1.53</v>
      </c>
      <c r="H166" s="4">
        <v>0.6</v>
      </c>
    </row>
    <row r="167" spans="1:9" x14ac:dyDescent="0.25">
      <c r="A167" s="4" t="s">
        <v>5768</v>
      </c>
      <c r="B167" s="4">
        <v>89</v>
      </c>
      <c r="C167" s="4" t="s">
        <v>5769</v>
      </c>
      <c r="D167" s="4" t="s">
        <v>6215</v>
      </c>
      <c r="E167" s="4" t="s">
        <v>5771</v>
      </c>
      <c r="F167" s="4">
        <v>2</v>
      </c>
      <c r="H167" s="4">
        <v>1.1100000000000001</v>
      </c>
      <c r="I167" s="4">
        <v>0.99</v>
      </c>
    </row>
    <row r="168" spans="1:9" x14ac:dyDescent="0.25">
      <c r="A168" s="4" t="s">
        <v>5480</v>
      </c>
      <c r="B168" s="4">
        <v>27</v>
      </c>
      <c r="C168" s="4" t="s">
        <v>5481</v>
      </c>
      <c r="D168" s="4" t="s">
        <v>6216</v>
      </c>
      <c r="E168" s="4" t="s">
        <v>5483</v>
      </c>
      <c r="F168" s="4">
        <v>2</v>
      </c>
      <c r="I168" s="4">
        <v>1.4350000000000001</v>
      </c>
    </row>
    <row r="169" spans="1:9" x14ac:dyDescent="0.25">
      <c r="A169" s="4" t="s">
        <v>6217</v>
      </c>
      <c r="B169" s="4">
        <v>21</v>
      </c>
      <c r="C169" s="4" t="s">
        <v>6218</v>
      </c>
      <c r="D169" s="4" t="s">
        <v>6219</v>
      </c>
      <c r="E169" s="4" t="s">
        <v>6220</v>
      </c>
      <c r="F169" s="4">
        <v>2</v>
      </c>
      <c r="I169" s="4">
        <v>1.2749999999999999</v>
      </c>
    </row>
    <row r="170" spans="1:9" x14ac:dyDescent="0.25">
      <c r="A170" s="4" t="s">
        <v>6221</v>
      </c>
      <c r="B170" s="4">
        <v>99</v>
      </c>
      <c r="C170" s="4" t="s">
        <v>6222</v>
      </c>
      <c r="D170" s="4" t="s">
        <v>6223</v>
      </c>
      <c r="E170" s="4" t="s">
        <v>6224</v>
      </c>
      <c r="F170" s="4">
        <v>2</v>
      </c>
      <c r="I170" s="4">
        <v>1.0449999999999999</v>
      </c>
    </row>
    <row r="171" spans="1:9" x14ac:dyDescent="0.25">
      <c r="A171" s="4" t="s">
        <v>6225</v>
      </c>
      <c r="B171" s="4">
        <v>512</v>
      </c>
      <c r="C171" s="4" t="s">
        <v>6226</v>
      </c>
      <c r="D171" s="4" t="s">
        <v>6227</v>
      </c>
      <c r="E171" s="4" t="s">
        <v>1699</v>
      </c>
      <c r="F171" s="4">
        <v>2</v>
      </c>
      <c r="G171" s="4">
        <v>1.21</v>
      </c>
      <c r="H171" s="4">
        <v>0.77</v>
      </c>
    </row>
    <row r="172" spans="1:9" x14ac:dyDescent="0.25">
      <c r="A172" s="4" t="s">
        <v>6228</v>
      </c>
      <c r="B172" s="4">
        <v>119</v>
      </c>
      <c r="C172" s="4" t="s">
        <v>6229</v>
      </c>
      <c r="D172" s="4" t="s">
        <v>6230</v>
      </c>
      <c r="E172" s="4" t="s">
        <v>6231</v>
      </c>
      <c r="F172" s="4">
        <v>2</v>
      </c>
      <c r="H172" s="4">
        <v>1</v>
      </c>
      <c r="I172" s="4">
        <v>0.99</v>
      </c>
    </row>
    <row r="173" spans="1:9" x14ac:dyDescent="0.25">
      <c r="A173" s="4" t="s">
        <v>5814</v>
      </c>
      <c r="B173" s="4">
        <v>67</v>
      </c>
      <c r="C173" s="4" t="s">
        <v>5815</v>
      </c>
      <c r="D173" s="4" t="s">
        <v>6232</v>
      </c>
      <c r="E173" s="4" t="s">
        <v>5817</v>
      </c>
      <c r="F173" s="4">
        <v>2</v>
      </c>
      <c r="H173" s="4">
        <v>1.28</v>
      </c>
      <c r="I173" s="4">
        <v>1.23</v>
      </c>
    </row>
    <row r="174" spans="1:9" x14ac:dyDescent="0.25">
      <c r="A174" s="4" t="s">
        <v>5563</v>
      </c>
      <c r="B174" s="4">
        <v>141</v>
      </c>
      <c r="C174" s="4" t="s">
        <v>5564</v>
      </c>
      <c r="D174" s="4" t="s">
        <v>6233</v>
      </c>
      <c r="E174" s="4" t="s">
        <v>5566</v>
      </c>
      <c r="F174" s="4">
        <v>2</v>
      </c>
      <c r="G174" s="4">
        <v>4.03</v>
      </c>
      <c r="I174" s="4">
        <v>2.57</v>
      </c>
    </row>
    <row r="175" spans="1:9" x14ac:dyDescent="0.25">
      <c r="A175" s="4" t="s">
        <v>5469</v>
      </c>
      <c r="B175" s="4">
        <v>110</v>
      </c>
      <c r="C175" s="4" t="s">
        <v>5470</v>
      </c>
      <c r="D175" s="4" t="s">
        <v>6234</v>
      </c>
      <c r="E175" s="4" t="s">
        <v>1825</v>
      </c>
      <c r="F175" s="4">
        <v>2</v>
      </c>
      <c r="G175" s="4">
        <v>0.95</v>
      </c>
      <c r="H175" s="4">
        <v>0.95</v>
      </c>
    </row>
    <row r="176" spans="1:9" x14ac:dyDescent="0.25">
      <c r="A176" s="4" t="s">
        <v>5800</v>
      </c>
      <c r="B176" s="4">
        <v>141</v>
      </c>
      <c r="C176" s="4" t="s">
        <v>5801</v>
      </c>
      <c r="D176" s="4" t="s">
        <v>6235</v>
      </c>
      <c r="E176" s="4" t="s">
        <v>5803</v>
      </c>
      <c r="F176" s="4">
        <v>2</v>
      </c>
      <c r="G176" s="4">
        <v>0.95</v>
      </c>
      <c r="I176" s="4">
        <v>1.1599999999999999</v>
      </c>
    </row>
    <row r="177" spans="1:9" x14ac:dyDescent="0.25">
      <c r="A177" s="4" t="s">
        <v>6236</v>
      </c>
      <c r="B177" s="4">
        <v>211</v>
      </c>
      <c r="C177" s="4" t="s">
        <v>6237</v>
      </c>
      <c r="D177" s="4" t="s">
        <v>6238</v>
      </c>
      <c r="E177" s="4" t="s">
        <v>6239</v>
      </c>
      <c r="F177" s="4">
        <v>2</v>
      </c>
      <c r="G177" s="4">
        <v>0.98</v>
      </c>
      <c r="H177" s="4">
        <v>0.96</v>
      </c>
    </row>
    <row r="178" spans="1:9" x14ac:dyDescent="0.25">
      <c r="A178" s="4" t="s">
        <v>6090</v>
      </c>
      <c r="B178" s="4">
        <v>188</v>
      </c>
      <c r="C178" s="4" t="s">
        <v>6091</v>
      </c>
      <c r="D178" s="4" t="s">
        <v>6240</v>
      </c>
      <c r="E178" s="4" t="s">
        <v>3108</v>
      </c>
      <c r="F178" s="4">
        <v>2</v>
      </c>
      <c r="I178" s="4">
        <v>1.1599999999999999</v>
      </c>
    </row>
    <row r="179" spans="1:9" x14ac:dyDescent="0.25">
      <c r="A179" s="4" t="s">
        <v>6241</v>
      </c>
      <c r="B179" s="4">
        <v>1294</v>
      </c>
      <c r="C179" s="4" t="s">
        <v>6242</v>
      </c>
      <c r="D179" s="4" t="s">
        <v>6243</v>
      </c>
      <c r="E179" s="4" t="s">
        <v>6244</v>
      </c>
      <c r="F179" s="4">
        <v>2</v>
      </c>
      <c r="G179" s="4">
        <v>0.88</v>
      </c>
      <c r="I179" s="4">
        <v>3.57</v>
      </c>
    </row>
    <row r="180" spans="1:9" x14ac:dyDescent="0.25">
      <c r="A180" s="4" t="s">
        <v>6245</v>
      </c>
      <c r="B180" s="4">
        <v>28</v>
      </c>
      <c r="C180" s="4" t="s">
        <v>6246</v>
      </c>
      <c r="D180" s="4" t="s">
        <v>6247</v>
      </c>
      <c r="E180" s="4" t="s">
        <v>6248</v>
      </c>
      <c r="F180" s="4">
        <v>2</v>
      </c>
      <c r="H180" s="4">
        <v>0.67</v>
      </c>
      <c r="I180" s="4">
        <v>0.89</v>
      </c>
    </row>
    <row r="181" spans="1:9" x14ac:dyDescent="0.25">
      <c r="A181" s="4" t="s">
        <v>6249</v>
      </c>
      <c r="B181" s="4">
        <v>6</v>
      </c>
      <c r="C181" s="4" t="s">
        <v>6250</v>
      </c>
      <c r="D181" s="4" t="s">
        <v>6251</v>
      </c>
      <c r="E181" s="4" t="s">
        <v>6252</v>
      </c>
      <c r="F181" s="4">
        <v>2</v>
      </c>
      <c r="G181" s="4">
        <v>0.78</v>
      </c>
      <c r="I181" s="4">
        <v>0.53</v>
      </c>
    </row>
    <row r="182" spans="1:9" x14ac:dyDescent="0.25">
      <c r="A182" s="4" t="s">
        <v>5603</v>
      </c>
      <c r="B182" s="4">
        <v>445</v>
      </c>
      <c r="C182" s="4" t="s">
        <v>5604</v>
      </c>
      <c r="D182" s="4" t="s">
        <v>6253</v>
      </c>
      <c r="E182" s="4" t="s">
        <v>1819</v>
      </c>
      <c r="F182" s="4">
        <v>2</v>
      </c>
      <c r="H182" s="4">
        <v>0.95</v>
      </c>
    </row>
    <row r="183" spans="1:9" x14ac:dyDescent="0.25">
      <c r="A183" s="4" t="s">
        <v>6090</v>
      </c>
      <c r="B183" s="4">
        <v>175</v>
      </c>
      <c r="C183" s="4" t="s">
        <v>6091</v>
      </c>
      <c r="D183" s="4" t="s">
        <v>6254</v>
      </c>
      <c r="E183" s="4" t="s">
        <v>3108</v>
      </c>
      <c r="F183" s="4">
        <v>2</v>
      </c>
      <c r="G183" s="4">
        <v>1.26</v>
      </c>
    </row>
    <row r="184" spans="1:9" x14ac:dyDescent="0.25">
      <c r="A184" s="4" t="s">
        <v>5469</v>
      </c>
      <c r="B184" s="4">
        <v>9</v>
      </c>
      <c r="C184" s="4" t="s">
        <v>5470</v>
      </c>
      <c r="D184" s="4" t="s">
        <v>6255</v>
      </c>
      <c r="E184" s="4" t="s">
        <v>1825</v>
      </c>
      <c r="F184" s="4">
        <v>2</v>
      </c>
      <c r="H184" s="4">
        <v>0.98</v>
      </c>
      <c r="I184" s="4">
        <v>0.87</v>
      </c>
    </row>
    <row r="185" spans="1:9" x14ac:dyDescent="0.25">
      <c r="A185" s="4" t="s">
        <v>5469</v>
      </c>
      <c r="B185" s="4">
        <v>16</v>
      </c>
      <c r="C185" s="4" t="s">
        <v>5470</v>
      </c>
      <c r="D185" s="4" t="s">
        <v>6256</v>
      </c>
      <c r="E185" s="4" t="s">
        <v>1825</v>
      </c>
      <c r="F185" s="4">
        <v>2</v>
      </c>
      <c r="G185" s="4">
        <v>0.91</v>
      </c>
      <c r="I185" s="4">
        <v>0.59</v>
      </c>
    </row>
    <row r="186" spans="1:9" x14ac:dyDescent="0.25">
      <c r="A186" s="4" t="s">
        <v>5469</v>
      </c>
      <c r="B186" s="4">
        <v>62</v>
      </c>
      <c r="C186" s="4" t="s">
        <v>5470</v>
      </c>
      <c r="D186" s="4" t="s">
        <v>6257</v>
      </c>
      <c r="E186" s="4" t="s">
        <v>1825</v>
      </c>
      <c r="F186" s="4">
        <v>2</v>
      </c>
      <c r="I186" s="4">
        <v>0.88500000000000001</v>
      </c>
    </row>
    <row r="187" spans="1:9" x14ac:dyDescent="0.25">
      <c r="A187" s="4" t="s">
        <v>5473</v>
      </c>
      <c r="B187" s="4">
        <v>3</v>
      </c>
      <c r="C187" s="4" t="s">
        <v>5474</v>
      </c>
      <c r="D187" s="4" t="s">
        <v>6258</v>
      </c>
      <c r="E187" s="4" t="s">
        <v>1915</v>
      </c>
      <c r="F187" s="4">
        <v>2</v>
      </c>
      <c r="G187" s="4">
        <v>1.095</v>
      </c>
    </row>
    <row r="188" spans="1:9" x14ac:dyDescent="0.25">
      <c r="A188" s="4" t="s">
        <v>5733</v>
      </c>
      <c r="B188" s="4">
        <v>33</v>
      </c>
      <c r="C188" s="4" t="s">
        <v>5734</v>
      </c>
      <c r="D188" s="4" t="s">
        <v>6259</v>
      </c>
      <c r="E188" s="4" t="s">
        <v>5736</v>
      </c>
      <c r="F188" s="4">
        <v>2</v>
      </c>
      <c r="G188" s="4">
        <v>0.89</v>
      </c>
      <c r="I188" s="4">
        <v>1.33</v>
      </c>
    </row>
    <row r="189" spans="1:9" x14ac:dyDescent="0.25">
      <c r="A189" s="4" t="s">
        <v>5859</v>
      </c>
      <c r="B189" s="4">
        <v>46</v>
      </c>
      <c r="C189" s="4" t="s">
        <v>5860</v>
      </c>
      <c r="D189" s="4" t="s">
        <v>6260</v>
      </c>
      <c r="E189" s="4" t="s">
        <v>5862</v>
      </c>
      <c r="F189" s="4">
        <v>2</v>
      </c>
      <c r="I189" s="4">
        <v>0.995</v>
      </c>
    </row>
    <row r="190" spans="1:9" x14ac:dyDescent="0.25">
      <c r="A190" s="4" t="s">
        <v>5693</v>
      </c>
      <c r="B190" s="4">
        <v>377</v>
      </c>
      <c r="C190" s="4" t="s">
        <v>5694</v>
      </c>
      <c r="D190" s="4" t="s">
        <v>6261</v>
      </c>
      <c r="E190" s="4" t="s">
        <v>5696</v>
      </c>
      <c r="F190" s="4">
        <v>2</v>
      </c>
      <c r="H190" s="4">
        <v>0.99</v>
      </c>
    </row>
    <row r="191" spans="1:9" x14ac:dyDescent="0.25">
      <c r="A191" s="4" t="s">
        <v>5498</v>
      </c>
      <c r="B191" s="4">
        <v>151</v>
      </c>
      <c r="C191" s="4" t="s">
        <v>5499</v>
      </c>
      <c r="D191" s="4" t="s">
        <v>6262</v>
      </c>
      <c r="E191" s="4" t="s">
        <v>5501</v>
      </c>
      <c r="F191" s="4">
        <v>2</v>
      </c>
      <c r="H191" s="4">
        <v>0.47</v>
      </c>
      <c r="I191" s="4">
        <v>1.01</v>
      </c>
    </row>
    <row r="192" spans="1:9" x14ac:dyDescent="0.25">
      <c r="A192" s="4" t="s">
        <v>5724</v>
      </c>
      <c r="B192" s="4">
        <v>32</v>
      </c>
      <c r="C192" s="4" t="s">
        <v>5725</v>
      </c>
      <c r="D192" s="4" t="s">
        <v>6263</v>
      </c>
      <c r="E192" s="4" t="s">
        <v>5727</v>
      </c>
      <c r="F192" s="4">
        <v>2</v>
      </c>
      <c r="G192" s="4">
        <v>1.02</v>
      </c>
      <c r="I192" s="4">
        <v>1.1200000000000001</v>
      </c>
    </row>
    <row r="193" spans="1:9" x14ac:dyDescent="0.25">
      <c r="A193" s="4" t="s">
        <v>6264</v>
      </c>
      <c r="B193" s="4">
        <v>289</v>
      </c>
      <c r="C193" s="4" t="s">
        <v>6265</v>
      </c>
      <c r="D193" s="4" t="s">
        <v>6266</v>
      </c>
      <c r="E193" s="4" t="s">
        <v>6267</v>
      </c>
      <c r="F193" s="4">
        <v>2</v>
      </c>
      <c r="G193" s="4">
        <v>1.08</v>
      </c>
      <c r="I193" s="4">
        <v>1</v>
      </c>
    </row>
    <row r="194" spans="1:9" x14ac:dyDescent="0.25">
      <c r="A194" s="4" t="s">
        <v>5845</v>
      </c>
      <c r="B194" s="4">
        <v>110</v>
      </c>
      <c r="C194" s="4" t="s">
        <v>5846</v>
      </c>
      <c r="D194" s="4" t="s">
        <v>6268</v>
      </c>
      <c r="E194" s="4" t="s">
        <v>5848</v>
      </c>
      <c r="F194" s="4">
        <v>2</v>
      </c>
      <c r="G194" s="4">
        <v>1.18</v>
      </c>
      <c r="I194" s="4">
        <v>1.02</v>
      </c>
    </row>
    <row r="195" spans="1:9" x14ac:dyDescent="0.25">
      <c r="A195" s="4" t="s">
        <v>6269</v>
      </c>
      <c r="B195" s="4">
        <v>115</v>
      </c>
      <c r="C195" s="4" t="s">
        <v>6270</v>
      </c>
      <c r="D195" s="4" t="s">
        <v>6271</v>
      </c>
      <c r="E195" s="4" t="s">
        <v>1685</v>
      </c>
      <c r="F195" s="4">
        <v>2</v>
      </c>
      <c r="I195" s="4">
        <v>1.135</v>
      </c>
    </row>
    <row r="196" spans="1:9" x14ac:dyDescent="0.25">
      <c r="A196" s="4" t="s">
        <v>6272</v>
      </c>
      <c r="B196" s="4">
        <v>302</v>
      </c>
      <c r="C196" s="4" t="s">
        <v>6273</v>
      </c>
      <c r="D196" s="4" t="s">
        <v>6274</v>
      </c>
      <c r="E196" s="4" t="s">
        <v>6275</v>
      </c>
      <c r="F196" s="4">
        <v>2</v>
      </c>
      <c r="G196" s="4">
        <v>0.9</v>
      </c>
      <c r="I196" s="4">
        <v>0.93</v>
      </c>
    </row>
    <row r="197" spans="1:9" x14ac:dyDescent="0.25">
      <c r="A197" s="4" t="s">
        <v>6276</v>
      </c>
      <c r="B197" s="4">
        <v>371</v>
      </c>
      <c r="C197" s="4" t="s">
        <v>6277</v>
      </c>
      <c r="D197" s="4" t="s">
        <v>6278</v>
      </c>
      <c r="E197" s="4" t="s">
        <v>6279</v>
      </c>
      <c r="F197" s="4">
        <v>2</v>
      </c>
      <c r="G197" s="4">
        <v>1.25</v>
      </c>
    </row>
    <row r="198" spans="1:9" x14ac:dyDescent="0.25">
      <c r="A198" s="4" t="s">
        <v>5517</v>
      </c>
      <c r="B198" s="4">
        <v>240</v>
      </c>
      <c r="C198" s="4" t="s">
        <v>5518</v>
      </c>
      <c r="D198" s="4" t="s">
        <v>6280</v>
      </c>
      <c r="E198" s="4" t="s">
        <v>5520</v>
      </c>
      <c r="F198" s="4">
        <v>2</v>
      </c>
      <c r="H198" s="4">
        <v>0.89</v>
      </c>
    </row>
    <row r="199" spans="1:9" x14ac:dyDescent="0.25">
      <c r="A199" s="4" t="s">
        <v>6281</v>
      </c>
      <c r="B199" s="4">
        <v>553</v>
      </c>
      <c r="C199" s="4" t="s">
        <v>6282</v>
      </c>
      <c r="D199" s="4" t="s">
        <v>6283</v>
      </c>
      <c r="E199" s="4" t="s">
        <v>6284</v>
      </c>
      <c r="F199" s="4">
        <v>1</v>
      </c>
      <c r="G199" s="4">
        <v>1.1599999999999999</v>
      </c>
    </row>
    <row r="200" spans="1:9" x14ac:dyDescent="0.25">
      <c r="A200" s="4" t="s">
        <v>6285</v>
      </c>
      <c r="B200" s="4">
        <v>205</v>
      </c>
      <c r="C200" s="4" t="s">
        <v>6286</v>
      </c>
      <c r="D200" s="4" t="s">
        <v>6287</v>
      </c>
      <c r="E200" s="4" t="s">
        <v>6288</v>
      </c>
      <c r="F200" s="4">
        <v>1</v>
      </c>
      <c r="I200" s="4">
        <v>0.94</v>
      </c>
    </row>
    <row r="201" spans="1:9" x14ac:dyDescent="0.25">
      <c r="A201" s="4" t="s">
        <v>6289</v>
      </c>
      <c r="B201" s="4">
        <v>52</v>
      </c>
      <c r="C201" s="4" t="s">
        <v>6290</v>
      </c>
      <c r="D201" s="4" t="s">
        <v>6291</v>
      </c>
      <c r="E201" s="4" t="s">
        <v>6292</v>
      </c>
      <c r="F201" s="4">
        <v>1</v>
      </c>
      <c r="I201" s="4">
        <v>0.7</v>
      </c>
    </row>
    <row r="202" spans="1:9" x14ac:dyDescent="0.25">
      <c r="A202" s="4" t="s">
        <v>6289</v>
      </c>
      <c r="B202" s="4">
        <v>205</v>
      </c>
      <c r="C202" s="4" t="s">
        <v>6290</v>
      </c>
      <c r="D202" s="4" t="s">
        <v>6293</v>
      </c>
      <c r="E202" s="4" t="s">
        <v>6292</v>
      </c>
      <c r="F202" s="4">
        <v>1</v>
      </c>
      <c r="G202" s="4">
        <v>1.06</v>
      </c>
    </row>
    <row r="203" spans="1:9" x14ac:dyDescent="0.25">
      <c r="A203" s="4" t="s">
        <v>5469</v>
      </c>
      <c r="B203" s="4">
        <v>702</v>
      </c>
      <c r="C203" s="4" t="s">
        <v>5470</v>
      </c>
      <c r="D203" s="4" t="s">
        <v>6294</v>
      </c>
      <c r="E203" s="4" t="s">
        <v>1825</v>
      </c>
      <c r="F203" s="4">
        <v>1</v>
      </c>
      <c r="H203" s="4">
        <v>0.97</v>
      </c>
    </row>
    <row r="204" spans="1:9" x14ac:dyDescent="0.25">
      <c r="A204" s="4" t="s">
        <v>6295</v>
      </c>
      <c r="B204" s="4">
        <v>1066</v>
      </c>
      <c r="C204" s="4" t="s">
        <v>6296</v>
      </c>
      <c r="D204" s="4" t="s">
        <v>6297</v>
      </c>
      <c r="E204" s="4" t="s">
        <v>1995</v>
      </c>
      <c r="F204" s="4">
        <v>1</v>
      </c>
      <c r="G204" s="4">
        <v>0.93</v>
      </c>
    </row>
    <row r="205" spans="1:9" x14ac:dyDescent="0.25">
      <c r="A205" s="4" t="s">
        <v>6298</v>
      </c>
      <c r="B205" s="4">
        <v>373</v>
      </c>
      <c r="C205" s="4" t="s">
        <v>6299</v>
      </c>
      <c r="D205" s="4" t="s">
        <v>6300</v>
      </c>
      <c r="E205" s="4" t="s">
        <v>6301</v>
      </c>
      <c r="F205" s="4">
        <v>1</v>
      </c>
      <c r="I205" s="4">
        <v>1</v>
      </c>
    </row>
    <row r="206" spans="1:9" x14ac:dyDescent="0.25">
      <c r="A206" s="4" t="s">
        <v>6302</v>
      </c>
      <c r="B206" s="4">
        <v>382</v>
      </c>
      <c r="C206" s="4" t="s">
        <v>6303</v>
      </c>
      <c r="D206" s="4" t="s">
        <v>6304</v>
      </c>
      <c r="E206" s="4" t="s">
        <v>6305</v>
      </c>
      <c r="F206" s="4">
        <v>1</v>
      </c>
      <c r="G206" s="4">
        <v>1.1599999999999999</v>
      </c>
    </row>
    <row r="207" spans="1:9" x14ac:dyDescent="0.25">
      <c r="A207" s="4" t="s">
        <v>5768</v>
      </c>
      <c r="B207" s="4">
        <v>147</v>
      </c>
      <c r="C207" s="4" t="s">
        <v>5769</v>
      </c>
      <c r="D207" s="4" t="s">
        <v>6306</v>
      </c>
      <c r="E207" s="4" t="s">
        <v>5771</v>
      </c>
      <c r="F207" s="4">
        <v>1</v>
      </c>
      <c r="G207" s="4">
        <v>2.0299999999999998</v>
      </c>
    </row>
    <row r="208" spans="1:9" x14ac:dyDescent="0.25">
      <c r="A208" s="4" t="s">
        <v>6307</v>
      </c>
      <c r="B208" s="4">
        <v>79</v>
      </c>
      <c r="C208" s="4" t="s">
        <v>6308</v>
      </c>
      <c r="D208" s="4" t="s">
        <v>6309</v>
      </c>
      <c r="E208" s="4" t="s">
        <v>1705</v>
      </c>
      <c r="F208" s="4">
        <v>1</v>
      </c>
      <c r="H208" s="4">
        <v>0.51</v>
      </c>
    </row>
    <row r="209" spans="1:9" x14ac:dyDescent="0.25">
      <c r="A209" s="4" t="s">
        <v>5563</v>
      </c>
      <c r="B209" s="4">
        <v>41</v>
      </c>
      <c r="C209" s="4" t="s">
        <v>5564</v>
      </c>
      <c r="D209" s="4" t="s">
        <v>6310</v>
      </c>
      <c r="E209" s="4" t="s">
        <v>5566</v>
      </c>
      <c r="F209" s="4">
        <v>1</v>
      </c>
      <c r="G209" s="4">
        <v>1.59</v>
      </c>
    </row>
    <row r="210" spans="1:9" x14ac:dyDescent="0.25">
      <c r="A210" s="4" t="s">
        <v>6264</v>
      </c>
      <c r="B210" s="4">
        <v>129</v>
      </c>
      <c r="C210" s="4" t="s">
        <v>6265</v>
      </c>
      <c r="D210" s="4" t="s">
        <v>6311</v>
      </c>
      <c r="E210" s="4" t="s">
        <v>6267</v>
      </c>
      <c r="F210" s="4">
        <v>1</v>
      </c>
      <c r="G210" s="4">
        <v>0.87</v>
      </c>
    </row>
    <row r="211" spans="1:9" x14ac:dyDescent="0.25">
      <c r="A211" s="4" t="s">
        <v>6312</v>
      </c>
      <c r="B211" s="4">
        <v>188</v>
      </c>
      <c r="C211" s="4" t="s">
        <v>6313</v>
      </c>
      <c r="D211" s="4" t="s">
        <v>6314</v>
      </c>
      <c r="E211" s="4" t="s">
        <v>6315</v>
      </c>
      <c r="F211" s="4">
        <v>1</v>
      </c>
      <c r="I211" s="4">
        <v>0.5</v>
      </c>
    </row>
    <row r="212" spans="1:9" x14ac:dyDescent="0.25">
      <c r="A212" s="4" t="s">
        <v>5469</v>
      </c>
      <c r="B212" s="4">
        <v>569</v>
      </c>
      <c r="C212" s="4" t="s">
        <v>5470</v>
      </c>
      <c r="D212" s="4" t="s">
        <v>6316</v>
      </c>
      <c r="E212" s="4" t="s">
        <v>1825</v>
      </c>
      <c r="F212" s="4">
        <v>1</v>
      </c>
      <c r="I212" s="4">
        <v>0.74</v>
      </c>
    </row>
    <row r="213" spans="1:9" x14ac:dyDescent="0.25">
      <c r="A213" s="4" t="s">
        <v>6317</v>
      </c>
      <c r="B213" s="4">
        <v>271</v>
      </c>
      <c r="C213" s="4" t="s">
        <v>6318</v>
      </c>
      <c r="D213" s="4" t="s">
        <v>6319</v>
      </c>
      <c r="E213" s="4" t="s">
        <v>6320</v>
      </c>
      <c r="F213" s="4">
        <v>1</v>
      </c>
      <c r="G213" s="4">
        <v>0.76</v>
      </c>
    </row>
    <row r="214" spans="1:9" x14ac:dyDescent="0.25">
      <c r="A214" s="4" t="s">
        <v>5469</v>
      </c>
      <c r="B214" s="4">
        <v>431</v>
      </c>
      <c r="C214" s="4" t="s">
        <v>5470</v>
      </c>
      <c r="D214" s="4" t="s">
        <v>6321</v>
      </c>
      <c r="E214" s="4" t="s">
        <v>1825</v>
      </c>
      <c r="F214" s="4">
        <v>1</v>
      </c>
      <c r="G214" s="4">
        <v>1.06</v>
      </c>
    </row>
    <row r="215" spans="1:9" x14ac:dyDescent="0.25">
      <c r="A215" s="4" t="s">
        <v>5784</v>
      </c>
      <c r="B215" s="4">
        <v>77</v>
      </c>
      <c r="C215" s="4" t="s">
        <v>5785</v>
      </c>
      <c r="D215" s="4" t="s">
        <v>6322</v>
      </c>
      <c r="E215" s="4" t="s">
        <v>5787</v>
      </c>
      <c r="F215" s="4">
        <v>1</v>
      </c>
      <c r="I215" s="4">
        <v>1.27</v>
      </c>
    </row>
    <row r="216" spans="1:9" x14ac:dyDescent="0.25">
      <c r="A216" s="4" t="s">
        <v>5559</v>
      </c>
      <c r="B216" s="4">
        <v>228</v>
      </c>
      <c r="C216" s="4" t="s">
        <v>5560</v>
      </c>
      <c r="D216" s="4" t="s">
        <v>6323</v>
      </c>
      <c r="E216" s="4" t="s">
        <v>5562</v>
      </c>
      <c r="F216" s="4">
        <v>1</v>
      </c>
      <c r="I216" s="4">
        <v>0.7</v>
      </c>
    </row>
    <row r="217" spans="1:9" x14ac:dyDescent="0.25">
      <c r="A217" s="4" t="s">
        <v>5729</v>
      </c>
      <c r="B217" s="4">
        <v>147</v>
      </c>
      <c r="C217" s="4" t="s">
        <v>5730</v>
      </c>
      <c r="D217" s="4" t="s">
        <v>6324</v>
      </c>
      <c r="E217" s="4" t="s">
        <v>5732</v>
      </c>
      <c r="F217" s="4">
        <v>1</v>
      </c>
      <c r="I217" s="4">
        <v>1.01</v>
      </c>
    </row>
    <row r="218" spans="1:9" x14ac:dyDescent="0.25">
      <c r="A218" s="4" t="s">
        <v>6325</v>
      </c>
      <c r="B218" s="4">
        <v>374</v>
      </c>
      <c r="C218" s="4" t="s">
        <v>6326</v>
      </c>
      <c r="D218" s="4" t="s">
        <v>6327</v>
      </c>
      <c r="E218" s="4" t="s">
        <v>6328</v>
      </c>
      <c r="F218" s="4">
        <v>1</v>
      </c>
      <c r="G218" s="4">
        <v>0.7</v>
      </c>
    </row>
    <row r="219" spans="1:9" x14ac:dyDescent="0.25">
      <c r="A219" s="4" t="s">
        <v>6329</v>
      </c>
      <c r="B219" s="4">
        <v>277</v>
      </c>
      <c r="C219" s="4" t="s">
        <v>6330</v>
      </c>
      <c r="D219" s="4" t="s">
        <v>6331</v>
      </c>
      <c r="E219" s="4" t="s">
        <v>6332</v>
      </c>
      <c r="F219" s="4">
        <v>1</v>
      </c>
      <c r="H219" s="4">
        <v>1.37</v>
      </c>
    </row>
    <row r="220" spans="1:9" x14ac:dyDescent="0.25">
      <c r="A220" s="4" t="s">
        <v>5729</v>
      </c>
      <c r="B220" s="4">
        <v>167</v>
      </c>
      <c r="C220" s="4" t="s">
        <v>5730</v>
      </c>
      <c r="D220" s="4" t="s">
        <v>6333</v>
      </c>
      <c r="E220" s="4" t="s">
        <v>5732</v>
      </c>
      <c r="F220" s="4">
        <v>1</v>
      </c>
      <c r="I220" s="4">
        <v>0.75</v>
      </c>
    </row>
    <row r="221" spans="1:9" x14ac:dyDescent="0.25">
      <c r="A221" s="4" t="s">
        <v>5768</v>
      </c>
      <c r="B221" s="4">
        <v>114</v>
      </c>
      <c r="C221" s="4" t="s">
        <v>5769</v>
      </c>
      <c r="D221" s="4" t="s">
        <v>6334</v>
      </c>
      <c r="E221" s="4" t="s">
        <v>5771</v>
      </c>
      <c r="F221" s="4">
        <v>1</v>
      </c>
      <c r="G221" s="4">
        <v>1.72</v>
      </c>
    </row>
    <row r="222" spans="1:9" x14ac:dyDescent="0.25">
      <c r="A222" s="4" t="s">
        <v>5641</v>
      </c>
      <c r="B222" s="4">
        <v>35</v>
      </c>
      <c r="C222" s="4" t="s">
        <v>5642</v>
      </c>
      <c r="D222" s="4" t="s">
        <v>6335</v>
      </c>
      <c r="E222" s="4" t="s">
        <v>5644</v>
      </c>
      <c r="F222" s="4">
        <v>1</v>
      </c>
      <c r="H222" s="4">
        <v>1.1000000000000001</v>
      </c>
    </row>
    <row r="223" spans="1:9" x14ac:dyDescent="0.25">
      <c r="A223" s="4" t="s">
        <v>5693</v>
      </c>
      <c r="B223" s="4">
        <v>409</v>
      </c>
      <c r="C223" s="4" t="s">
        <v>5694</v>
      </c>
      <c r="D223" s="4" t="s">
        <v>6336</v>
      </c>
      <c r="E223" s="4" t="s">
        <v>5696</v>
      </c>
      <c r="F223" s="4">
        <v>1</v>
      </c>
      <c r="G223" s="4">
        <v>1.02</v>
      </c>
    </row>
    <row r="224" spans="1:9" x14ac:dyDescent="0.25">
      <c r="A224" s="4" t="s">
        <v>5469</v>
      </c>
      <c r="B224" s="4">
        <v>70</v>
      </c>
      <c r="C224" s="4" t="s">
        <v>5470</v>
      </c>
      <c r="D224" s="4" t="s">
        <v>6337</v>
      </c>
      <c r="E224" s="4" t="s">
        <v>1825</v>
      </c>
      <c r="F224" s="4">
        <v>1</v>
      </c>
      <c r="G224" s="4">
        <v>1.18</v>
      </c>
    </row>
    <row r="225" spans="1:9" x14ac:dyDescent="0.25">
      <c r="A225" s="4" t="s">
        <v>5469</v>
      </c>
      <c r="B225" s="4">
        <v>79</v>
      </c>
      <c r="C225" s="4" t="s">
        <v>5470</v>
      </c>
      <c r="D225" s="4" t="s">
        <v>6338</v>
      </c>
      <c r="E225" s="4" t="s">
        <v>1825</v>
      </c>
      <c r="F225" s="4">
        <v>1</v>
      </c>
      <c r="I225" s="4">
        <v>0.83</v>
      </c>
    </row>
    <row r="226" spans="1:9" x14ac:dyDescent="0.25">
      <c r="A226" s="4" t="s">
        <v>6339</v>
      </c>
      <c r="B226" s="4">
        <v>115</v>
      </c>
      <c r="C226" s="4" t="s">
        <v>6340</v>
      </c>
      <c r="D226" s="4" t="s">
        <v>6341</v>
      </c>
      <c r="E226" s="4" t="s">
        <v>6342</v>
      </c>
      <c r="F226" s="4">
        <v>1</v>
      </c>
      <c r="I226" s="4">
        <v>0.89</v>
      </c>
    </row>
    <row r="227" spans="1:9" x14ac:dyDescent="0.25">
      <c r="A227" s="4" t="s">
        <v>5552</v>
      </c>
      <c r="B227" s="4">
        <v>319</v>
      </c>
      <c r="C227" s="4" t="s">
        <v>5553</v>
      </c>
      <c r="D227" s="4" t="s">
        <v>6343</v>
      </c>
      <c r="E227" s="4" t="s">
        <v>1786</v>
      </c>
      <c r="F227" s="4">
        <v>1</v>
      </c>
      <c r="G227" s="4">
        <v>1.21</v>
      </c>
    </row>
    <row r="228" spans="1:9" x14ac:dyDescent="0.25">
      <c r="A228" s="4" t="s">
        <v>5768</v>
      </c>
      <c r="B228" s="4">
        <v>30</v>
      </c>
      <c r="C228" s="4" t="s">
        <v>5769</v>
      </c>
      <c r="D228" s="4" t="s">
        <v>6344</v>
      </c>
      <c r="E228" s="4" t="s">
        <v>5771</v>
      </c>
      <c r="F228" s="4">
        <v>1</v>
      </c>
      <c r="G228" s="4">
        <v>1.9</v>
      </c>
    </row>
    <row r="229" spans="1:9" x14ac:dyDescent="0.25">
      <c r="A229" s="4" t="s">
        <v>5517</v>
      </c>
      <c r="B229" s="4">
        <v>177</v>
      </c>
      <c r="C229" s="4" t="s">
        <v>5518</v>
      </c>
      <c r="D229" s="4" t="s">
        <v>6345</v>
      </c>
      <c r="E229" s="4" t="s">
        <v>5520</v>
      </c>
      <c r="F229" s="4">
        <v>1</v>
      </c>
      <c r="H229" s="4">
        <v>1.04</v>
      </c>
    </row>
    <row r="230" spans="1:9" x14ac:dyDescent="0.25">
      <c r="A230" s="4" t="s">
        <v>6346</v>
      </c>
      <c r="B230" s="4">
        <v>704</v>
      </c>
      <c r="C230" s="4" t="s">
        <v>6347</v>
      </c>
      <c r="D230" s="4" t="s">
        <v>6348</v>
      </c>
      <c r="E230" s="4" t="s">
        <v>4647</v>
      </c>
      <c r="F230" s="4">
        <v>1</v>
      </c>
      <c r="G230" s="4">
        <v>0.97</v>
      </c>
    </row>
    <row r="231" spans="1:9" x14ac:dyDescent="0.25">
      <c r="A231" s="4" t="s">
        <v>5563</v>
      </c>
      <c r="B231" s="4">
        <v>91</v>
      </c>
      <c r="C231" s="4" t="s">
        <v>5564</v>
      </c>
      <c r="D231" s="4" t="s">
        <v>6349</v>
      </c>
      <c r="E231" s="4" t="s">
        <v>5566</v>
      </c>
      <c r="F231" s="4">
        <v>1</v>
      </c>
      <c r="H231" s="4">
        <v>0.92</v>
      </c>
    </row>
    <row r="232" spans="1:9" x14ac:dyDescent="0.25">
      <c r="A232" s="4" t="s">
        <v>5618</v>
      </c>
      <c r="B232" s="4">
        <v>30</v>
      </c>
      <c r="C232" s="4" t="s">
        <v>5619</v>
      </c>
      <c r="D232" s="4" t="s">
        <v>6350</v>
      </c>
      <c r="E232" s="4" t="s">
        <v>5621</v>
      </c>
      <c r="F232" s="4">
        <v>1</v>
      </c>
      <c r="I232" s="4">
        <v>0.77</v>
      </c>
    </row>
    <row r="233" spans="1:9" x14ac:dyDescent="0.25">
      <c r="A233" s="4" t="s">
        <v>6351</v>
      </c>
      <c r="B233" s="4">
        <v>93</v>
      </c>
      <c r="C233" s="4" t="s">
        <v>6352</v>
      </c>
      <c r="D233" s="4" t="s">
        <v>6353</v>
      </c>
      <c r="E233" s="4" t="s">
        <v>6354</v>
      </c>
      <c r="F233" s="4">
        <v>1</v>
      </c>
      <c r="I233" s="4">
        <v>0.74</v>
      </c>
    </row>
    <row r="234" spans="1:9" x14ac:dyDescent="0.25">
      <c r="A234" s="4" t="s">
        <v>5845</v>
      </c>
      <c r="B234" s="4">
        <v>26</v>
      </c>
      <c r="C234" s="4" t="s">
        <v>5846</v>
      </c>
      <c r="D234" s="4" t="s">
        <v>6355</v>
      </c>
      <c r="E234" s="4" t="s">
        <v>5848</v>
      </c>
      <c r="F234" s="4">
        <v>1</v>
      </c>
      <c r="H234" s="4">
        <v>1.1399999999999999</v>
      </c>
    </row>
    <row r="235" spans="1:9" x14ac:dyDescent="0.25">
      <c r="A235" s="4" t="s">
        <v>6182</v>
      </c>
      <c r="B235" s="4">
        <v>126</v>
      </c>
      <c r="C235" s="4" t="s">
        <v>6183</v>
      </c>
      <c r="D235" s="4" t="s">
        <v>6356</v>
      </c>
      <c r="E235" s="4" t="s">
        <v>6185</v>
      </c>
      <c r="F235" s="4">
        <v>1</v>
      </c>
      <c r="G235" s="4">
        <v>1.02</v>
      </c>
    </row>
    <row r="236" spans="1:9" x14ac:dyDescent="0.25">
      <c r="A236" s="4" t="s">
        <v>6357</v>
      </c>
      <c r="B236" s="4">
        <v>74</v>
      </c>
      <c r="C236" s="4" t="s">
        <v>6358</v>
      </c>
      <c r="D236" s="4" t="s">
        <v>6359</v>
      </c>
      <c r="E236" s="4" t="s">
        <v>6360</v>
      </c>
      <c r="F236" s="4">
        <v>1</v>
      </c>
      <c r="G236" s="4">
        <v>1.31</v>
      </c>
    </row>
    <row r="237" spans="1:9" x14ac:dyDescent="0.25">
      <c r="A237" s="4" t="s">
        <v>6361</v>
      </c>
      <c r="B237" s="4">
        <v>26</v>
      </c>
      <c r="C237" s="4" t="s">
        <v>6362</v>
      </c>
      <c r="D237" s="4" t="s">
        <v>6363</v>
      </c>
      <c r="E237" s="4" t="s">
        <v>1860</v>
      </c>
      <c r="F237" s="4">
        <v>1</v>
      </c>
      <c r="I237" s="4">
        <v>0.77</v>
      </c>
    </row>
    <row r="238" spans="1:9" x14ac:dyDescent="0.25">
      <c r="A238" s="4" t="s">
        <v>5879</v>
      </c>
      <c r="B238" s="4">
        <v>51</v>
      </c>
      <c r="C238" s="4" t="s">
        <v>5880</v>
      </c>
      <c r="D238" s="4" t="s">
        <v>6364</v>
      </c>
      <c r="E238" s="4" t="s">
        <v>5882</v>
      </c>
      <c r="F238" s="4">
        <v>1</v>
      </c>
      <c r="G238" s="4">
        <v>0.87</v>
      </c>
    </row>
    <row r="239" spans="1:9" x14ac:dyDescent="0.25">
      <c r="A239" s="4" t="s">
        <v>6365</v>
      </c>
      <c r="B239" s="4">
        <v>16</v>
      </c>
      <c r="C239" s="4" t="s">
        <v>6366</v>
      </c>
      <c r="D239" s="4" t="s">
        <v>6367</v>
      </c>
      <c r="E239" s="4" t="s">
        <v>6368</v>
      </c>
      <c r="F239" s="4">
        <v>1</v>
      </c>
      <c r="G239" s="4">
        <v>0.86</v>
      </c>
    </row>
    <row r="240" spans="1:9" x14ac:dyDescent="0.25">
      <c r="A240" s="4" t="s">
        <v>5875</v>
      </c>
      <c r="B240" s="4">
        <v>141</v>
      </c>
      <c r="C240" s="4" t="s">
        <v>5876</v>
      </c>
      <c r="D240" s="4" t="s">
        <v>6369</v>
      </c>
      <c r="E240" s="4" t="s">
        <v>5878</v>
      </c>
      <c r="F240" s="4">
        <v>1</v>
      </c>
      <c r="H240" s="4">
        <v>0.94</v>
      </c>
    </row>
    <row r="241" spans="1:9" x14ac:dyDescent="0.25">
      <c r="A241" s="4" t="s">
        <v>5473</v>
      </c>
      <c r="B241" s="4">
        <v>192</v>
      </c>
      <c r="C241" s="4" t="s">
        <v>5474</v>
      </c>
      <c r="D241" s="4" t="s">
        <v>6370</v>
      </c>
      <c r="E241" s="4" t="s">
        <v>1915</v>
      </c>
      <c r="F241" s="4">
        <v>1</v>
      </c>
      <c r="I241" s="4">
        <v>0.43</v>
      </c>
    </row>
    <row r="242" spans="1:9" x14ac:dyDescent="0.25">
      <c r="A242" s="4" t="s">
        <v>5473</v>
      </c>
      <c r="B242" s="4">
        <v>261</v>
      </c>
      <c r="C242" s="4" t="s">
        <v>5474</v>
      </c>
      <c r="D242" s="4" t="s">
        <v>6371</v>
      </c>
      <c r="E242" s="4" t="s">
        <v>1915</v>
      </c>
      <c r="F242" s="4">
        <v>1</v>
      </c>
      <c r="H242" s="4">
        <v>2.16</v>
      </c>
    </row>
    <row r="243" spans="1:9" x14ac:dyDescent="0.25">
      <c r="A243" s="4" t="s">
        <v>6372</v>
      </c>
      <c r="B243" s="4">
        <v>74</v>
      </c>
      <c r="C243" s="4" t="s">
        <v>6373</v>
      </c>
      <c r="D243" s="4" t="s">
        <v>6374</v>
      </c>
      <c r="E243" s="4" t="s">
        <v>6375</v>
      </c>
      <c r="F243" s="4">
        <v>1</v>
      </c>
      <c r="G243" s="4">
        <v>1.35</v>
      </c>
    </row>
    <row r="244" spans="1:9" x14ac:dyDescent="0.25">
      <c r="A244" s="4" t="s">
        <v>5804</v>
      </c>
      <c r="B244" s="4">
        <v>151</v>
      </c>
      <c r="C244" s="4" t="s">
        <v>5805</v>
      </c>
      <c r="D244" s="4" t="s">
        <v>6376</v>
      </c>
      <c r="E244" s="4" t="s">
        <v>5807</v>
      </c>
      <c r="F244" s="4">
        <v>1</v>
      </c>
      <c r="H244" s="4">
        <v>1.24</v>
      </c>
    </row>
    <row r="245" spans="1:9" x14ac:dyDescent="0.25">
      <c r="A245" s="4" t="s">
        <v>5567</v>
      </c>
      <c r="B245" s="4">
        <v>89</v>
      </c>
      <c r="C245" s="4" t="s">
        <v>5568</v>
      </c>
      <c r="D245" s="4" t="s">
        <v>6377</v>
      </c>
      <c r="E245" s="4" t="s">
        <v>5570</v>
      </c>
      <c r="F245" s="4">
        <v>1</v>
      </c>
      <c r="H245" s="4">
        <v>0.97</v>
      </c>
    </row>
    <row r="246" spans="1:9" x14ac:dyDescent="0.25">
      <c r="A246" s="4" t="s">
        <v>6378</v>
      </c>
      <c r="B246" s="4">
        <v>298</v>
      </c>
      <c r="C246" s="4" t="s">
        <v>6379</v>
      </c>
      <c r="D246" s="4" t="s">
        <v>6380</v>
      </c>
      <c r="E246" s="4" t="s">
        <v>6381</v>
      </c>
      <c r="F246" s="4">
        <v>1</v>
      </c>
      <c r="H246" s="4">
        <v>0.73</v>
      </c>
    </row>
    <row r="247" spans="1:9" x14ac:dyDescent="0.25">
      <c r="A247" s="4" t="s">
        <v>5859</v>
      </c>
      <c r="B247" s="4">
        <v>165</v>
      </c>
      <c r="C247" s="4" t="s">
        <v>5860</v>
      </c>
      <c r="D247" s="4" t="s">
        <v>6382</v>
      </c>
      <c r="E247" s="4" t="s">
        <v>5862</v>
      </c>
      <c r="F247" s="4">
        <v>1</v>
      </c>
      <c r="I247" s="4">
        <v>1.04</v>
      </c>
    </row>
    <row r="248" spans="1:9" x14ac:dyDescent="0.25">
      <c r="A248" s="4" t="s">
        <v>5534</v>
      </c>
      <c r="B248" s="4">
        <v>82</v>
      </c>
      <c r="C248" s="4" t="s">
        <v>5535</v>
      </c>
      <c r="D248" s="4" t="s">
        <v>6383</v>
      </c>
      <c r="E248" s="4" t="s">
        <v>5537</v>
      </c>
      <c r="F248" s="4">
        <v>1</v>
      </c>
      <c r="I248" s="4">
        <v>0.84</v>
      </c>
    </row>
    <row r="249" spans="1:9" x14ac:dyDescent="0.25">
      <c r="A249" s="4" t="s">
        <v>5859</v>
      </c>
      <c r="B249" s="4">
        <v>189</v>
      </c>
      <c r="C249" s="4" t="s">
        <v>5860</v>
      </c>
      <c r="D249" s="4" t="s">
        <v>6384</v>
      </c>
      <c r="E249" s="4" t="s">
        <v>5862</v>
      </c>
      <c r="F249" s="4">
        <v>1</v>
      </c>
      <c r="I249" s="4">
        <v>0.93</v>
      </c>
    </row>
    <row r="250" spans="1:9" x14ac:dyDescent="0.25">
      <c r="A250" s="4" t="s">
        <v>6385</v>
      </c>
      <c r="B250" s="4">
        <v>109</v>
      </c>
      <c r="C250" s="4" t="s">
        <v>6386</v>
      </c>
      <c r="D250" s="4" t="s">
        <v>6387</v>
      </c>
      <c r="E250" s="4" t="s">
        <v>2120</v>
      </c>
      <c r="F250" s="4">
        <v>1</v>
      </c>
      <c r="G250" s="4">
        <v>0.91</v>
      </c>
    </row>
    <row r="251" spans="1:9" x14ac:dyDescent="0.25">
      <c r="A251" s="4" t="s">
        <v>6388</v>
      </c>
      <c r="B251" s="4">
        <v>189</v>
      </c>
      <c r="C251" s="4" t="s">
        <v>6389</v>
      </c>
      <c r="D251" s="4" t="s">
        <v>6390</v>
      </c>
      <c r="E251" s="4" t="s">
        <v>6391</v>
      </c>
      <c r="F251" s="4">
        <v>1</v>
      </c>
      <c r="G251" s="4">
        <v>1.33</v>
      </c>
    </row>
    <row r="252" spans="1:9" x14ac:dyDescent="0.25">
      <c r="A252" s="4" t="s">
        <v>6392</v>
      </c>
      <c r="B252" s="4">
        <v>28</v>
      </c>
      <c r="C252" s="4" t="s">
        <v>6393</v>
      </c>
      <c r="D252" s="4" t="s">
        <v>6394</v>
      </c>
      <c r="E252" s="4" t="s">
        <v>6395</v>
      </c>
      <c r="F252" s="4">
        <v>1</v>
      </c>
      <c r="G252" s="4">
        <v>0.99</v>
      </c>
    </row>
    <row r="253" spans="1:9" x14ac:dyDescent="0.25">
      <c r="A253" s="4" t="s">
        <v>6059</v>
      </c>
      <c r="B253" s="4">
        <v>71</v>
      </c>
      <c r="C253" s="4" t="s">
        <v>6060</v>
      </c>
      <c r="D253" s="4" t="s">
        <v>6396</v>
      </c>
      <c r="E253" s="4" t="s">
        <v>6062</v>
      </c>
      <c r="F253" s="4">
        <v>1</v>
      </c>
      <c r="G253" s="4">
        <v>1.79</v>
      </c>
    </row>
    <row r="254" spans="1:9" x14ac:dyDescent="0.25">
      <c r="A254" s="4" t="s">
        <v>6397</v>
      </c>
      <c r="B254" s="4">
        <v>417</v>
      </c>
      <c r="C254" s="4" t="s">
        <v>6398</v>
      </c>
      <c r="D254" s="4" t="s">
        <v>6399</v>
      </c>
      <c r="E254" s="4" t="s">
        <v>1682</v>
      </c>
      <c r="F254" s="4">
        <v>1</v>
      </c>
      <c r="I254" s="4">
        <v>0.65</v>
      </c>
    </row>
    <row r="255" spans="1:9" x14ac:dyDescent="0.25">
      <c r="A255" s="4" t="s">
        <v>5498</v>
      </c>
      <c r="B255" s="4">
        <v>126</v>
      </c>
      <c r="C255" s="4" t="s">
        <v>5499</v>
      </c>
      <c r="D255" s="4" t="s">
        <v>6400</v>
      </c>
      <c r="E255" s="4" t="s">
        <v>5501</v>
      </c>
      <c r="F255" s="4">
        <v>1</v>
      </c>
      <c r="G255" s="4">
        <v>0.93</v>
      </c>
    </row>
    <row r="256" spans="1:9" x14ac:dyDescent="0.25">
      <c r="A256" s="4" t="s">
        <v>5998</v>
      </c>
      <c r="B256" s="4">
        <v>218</v>
      </c>
      <c r="C256" s="4" t="s">
        <v>5999</v>
      </c>
      <c r="D256" s="4" t="s">
        <v>6401</v>
      </c>
      <c r="E256" s="4" t="s">
        <v>6001</v>
      </c>
      <c r="F256" s="4">
        <v>1</v>
      </c>
      <c r="G256" s="4">
        <v>0.61</v>
      </c>
    </row>
    <row r="257" spans="1:9" x14ac:dyDescent="0.25">
      <c r="A257" s="4" t="s">
        <v>5517</v>
      </c>
      <c r="B257" s="4">
        <v>64</v>
      </c>
      <c r="C257" s="4" t="s">
        <v>5518</v>
      </c>
      <c r="D257" s="4" t="s">
        <v>6402</v>
      </c>
      <c r="E257" s="4" t="s">
        <v>5520</v>
      </c>
      <c r="F257" s="4">
        <v>1</v>
      </c>
      <c r="I257" s="4">
        <v>0.63</v>
      </c>
    </row>
    <row r="258" spans="1:9" x14ac:dyDescent="0.25">
      <c r="A258" s="4" t="s">
        <v>5521</v>
      </c>
      <c r="B258" s="4">
        <v>75</v>
      </c>
      <c r="C258" s="4" t="s">
        <v>5522</v>
      </c>
      <c r="D258" s="4" t="s">
        <v>6403</v>
      </c>
      <c r="E258" s="4" t="s">
        <v>5524</v>
      </c>
      <c r="F258" s="4">
        <v>1</v>
      </c>
      <c r="I258" s="4">
        <v>0.89</v>
      </c>
    </row>
    <row r="259" spans="1:9" x14ac:dyDescent="0.25">
      <c r="A259" s="4" t="s">
        <v>5618</v>
      </c>
      <c r="B259" s="4">
        <v>114</v>
      </c>
      <c r="C259" s="4" t="s">
        <v>5619</v>
      </c>
      <c r="D259" s="4" t="s">
        <v>6404</v>
      </c>
      <c r="E259" s="4" t="s">
        <v>5621</v>
      </c>
      <c r="F259" s="4">
        <v>1</v>
      </c>
      <c r="H259" s="4">
        <v>0.86</v>
      </c>
    </row>
    <row r="260" spans="1:9" x14ac:dyDescent="0.25">
      <c r="A260" s="4" t="s">
        <v>5814</v>
      </c>
      <c r="B260" s="4">
        <v>27</v>
      </c>
      <c r="C260" s="4" t="s">
        <v>5815</v>
      </c>
      <c r="D260" s="4" t="s">
        <v>6405</v>
      </c>
      <c r="E260" s="4" t="s">
        <v>5817</v>
      </c>
      <c r="F260" s="4">
        <v>1</v>
      </c>
      <c r="H260" s="4">
        <v>0.7</v>
      </c>
    </row>
    <row r="261" spans="1:9" x14ac:dyDescent="0.25">
      <c r="A261" s="4" t="s">
        <v>5748</v>
      </c>
      <c r="B261" s="4">
        <v>131</v>
      </c>
      <c r="C261" s="4" t="s">
        <v>5749</v>
      </c>
      <c r="D261" s="4" t="s">
        <v>6406</v>
      </c>
      <c r="E261" s="4" t="s">
        <v>5751</v>
      </c>
      <c r="F261" s="4">
        <v>1</v>
      </c>
      <c r="I261" s="4">
        <v>0.78</v>
      </c>
    </row>
    <row r="262" spans="1:9" x14ac:dyDescent="0.25">
      <c r="A262" s="4" t="s">
        <v>5637</v>
      </c>
      <c r="B262" s="4">
        <v>493</v>
      </c>
      <c r="C262" s="4" t="s">
        <v>5638</v>
      </c>
      <c r="D262" s="4" t="s">
        <v>6407</v>
      </c>
      <c r="E262" s="4" t="s">
        <v>5640</v>
      </c>
      <c r="F262" s="4">
        <v>1</v>
      </c>
      <c r="I262" s="4">
        <v>0.93</v>
      </c>
    </row>
    <row r="263" spans="1:9" x14ac:dyDescent="0.25">
      <c r="A263" s="4" t="s">
        <v>5909</v>
      </c>
      <c r="B263" s="4">
        <v>470</v>
      </c>
      <c r="C263" s="4" t="s">
        <v>5910</v>
      </c>
      <c r="D263" s="4" t="s">
        <v>6408</v>
      </c>
      <c r="E263" s="4" t="s">
        <v>5912</v>
      </c>
      <c r="F263" s="4">
        <v>1</v>
      </c>
      <c r="H263" s="4">
        <v>0.78</v>
      </c>
    </row>
    <row r="264" spans="1:9" x14ac:dyDescent="0.25">
      <c r="A264" s="4" t="s">
        <v>6409</v>
      </c>
      <c r="B264" s="4">
        <v>1288</v>
      </c>
      <c r="C264" s="4" t="s">
        <v>6410</v>
      </c>
      <c r="D264" s="4" t="s">
        <v>6411</v>
      </c>
      <c r="E264" s="4" t="s">
        <v>2654</v>
      </c>
      <c r="F264" s="4">
        <v>1</v>
      </c>
      <c r="H264" s="4">
        <v>0.91</v>
      </c>
    </row>
    <row r="265" spans="1:9" x14ac:dyDescent="0.25">
      <c r="A265" s="4" t="s">
        <v>6412</v>
      </c>
      <c r="B265" s="4">
        <v>145</v>
      </c>
      <c r="C265" s="4" t="s">
        <v>6413</v>
      </c>
      <c r="D265" s="4" t="s">
        <v>6414</v>
      </c>
      <c r="E265" s="4" t="s">
        <v>6415</v>
      </c>
      <c r="F265" s="4">
        <v>1</v>
      </c>
      <c r="H265" s="4">
        <v>1.1499999999999999</v>
      </c>
    </row>
    <row r="266" spans="1:9" x14ac:dyDescent="0.25">
      <c r="A266" s="4" t="s">
        <v>6416</v>
      </c>
      <c r="B266" s="4">
        <v>6</v>
      </c>
      <c r="C266" s="4" t="s">
        <v>6417</v>
      </c>
      <c r="D266" s="4" t="s">
        <v>6418</v>
      </c>
      <c r="E266" s="4" t="s">
        <v>6419</v>
      </c>
      <c r="F266" s="4">
        <v>1</v>
      </c>
      <c r="G266" s="4">
        <v>1.08</v>
      </c>
    </row>
    <row r="267" spans="1:9" x14ac:dyDescent="0.25">
      <c r="A267" s="4" t="s">
        <v>6420</v>
      </c>
      <c r="B267" s="4">
        <v>407</v>
      </c>
      <c r="C267" s="4" t="s">
        <v>6421</v>
      </c>
      <c r="D267" s="4" t="s">
        <v>6422</v>
      </c>
      <c r="E267" s="4" t="s">
        <v>6423</v>
      </c>
      <c r="F267" s="4">
        <v>1</v>
      </c>
      <c r="H267" s="4">
        <v>0.85</v>
      </c>
    </row>
    <row r="268" spans="1:9" x14ac:dyDescent="0.25">
      <c r="A268" s="4" t="s">
        <v>6424</v>
      </c>
      <c r="B268" s="4">
        <v>255</v>
      </c>
      <c r="C268" s="4" t="s">
        <v>6425</v>
      </c>
      <c r="D268" s="4" t="s">
        <v>6426</v>
      </c>
      <c r="E268" s="4" t="s">
        <v>6427</v>
      </c>
      <c r="F268" s="4">
        <v>1</v>
      </c>
      <c r="G268" s="4">
        <v>1.18</v>
      </c>
    </row>
    <row r="269" spans="1:9" x14ac:dyDescent="0.25">
      <c r="A269" s="4" t="s">
        <v>6416</v>
      </c>
      <c r="B269" s="4">
        <v>82</v>
      </c>
      <c r="C269" s="4" t="s">
        <v>6417</v>
      </c>
      <c r="D269" s="4" t="s">
        <v>6418</v>
      </c>
      <c r="E269" s="4" t="s">
        <v>6419</v>
      </c>
      <c r="F269" s="4">
        <v>1</v>
      </c>
      <c r="G269" s="4">
        <v>1.08</v>
      </c>
    </row>
    <row r="270" spans="1:9" x14ac:dyDescent="0.25">
      <c r="A270" s="4" t="s">
        <v>6416</v>
      </c>
      <c r="B270" s="4">
        <v>158</v>
      </c>
      <c r="C270" s="4" t="s">
        <v>6417</v>
      </c>
      <c r="D270" s="4" t="s">
        <v>6418</v>
      </c>
      <c r="E270" s="4" t="s">
        <v>6419</v>
      </c>
      <c r="F270" s="4">
        <v>1</v>
      </c>
      <c r="G270" s="4">
        <v>1.08</v>
      </c>
    </row>
    <row r="271" spans="1:9" x14ac:dyDescent="0.25">
      <c r="A271" s="4" t="s">
        <v>5480</v>
      </c>
      <c r="B271" s="4">
        <v>231</v>
      </c>
      <c r="C271" s="4" t="s">
        <v>5481</v>
      </c>
      <c r="D271" s="4" t="s">
        <v>6428</v>
      </c>
      <c r="E271" s="4" t="s">
        <v>5483</v>
      </c>
      <c r="F271" s="4">
        <v>1</v>
      </c>
      <c r="G271" s="4">
        <v>1.0900000000000001</v>
      </c>
    </row>
    <row r="272" spans="1:9" x14ac:dyDescent="0.25">
      <c r="A272" s="4" t="s">
        <v>6416</v>
      </c>
      <c r="B272" s="4">
        <v>234</v>
      </c>
      <c r="C272" s="4" t="s">
        <v>6417</v>
      </c>
      <c r="D272" s="4" t="s">
        <v>6418</v>
      </c>
      <c r="E272" s="4" t="s">
        <v>6419</v>
      </c>
      <c r="F272" s="4">
        <v>1</v>
      </c>
      <c r="G272" s="4">
        <v>1.08</v>
      </c>
    </row>
    <row r="273" spans="1:8" x14ac:dyDescent="0.25">
      <c r="A273" s="4" t="s">
        <v>5466</v>
      </c>
      <c r="B273" s="4">
        <v>36</v>
      </c>
      <c r="C273" s="4" t="s">
        <v>5467</v>
      </c>
      <c r="D273" s="4" t="s">
        <v>6429</v>
      </c>
      <c r="E273" s="4" t="s">
        <v>1896</v>
      </c>
      <c r="F273" s="4">
        <v>1</v>
      </c>
      <c r="G273" s="4">
        <v>2.21</v>
      </c>
    </row>
    <row r="274" spans="1:8" x14ac:dyDescent="0.25">
      <c r="A274" s="4" t="s">
        <v>5571</v>
      </c>
      <c r="B274" s="4">
        <v>76</v>
      </c>
      <c r="C274" s="4" t="s">
        <v>5572</v>
      </c>
      <c r="D274" s="4" t="s">
        <v>6430</v>
      </c>
      <c r="E274" s="4" t="s">
        <v>1670</v>
      </c>
      <c r="F274" s="4">
        <v>1</v>
      </c>
      <c r="G274" s="4">
        <v>0.61</v>
      </c>
    </row>
    <row r="275" spans="1:8" x14ac:dyDescent="0.25">
      <c r="A275" s="4" t="s">
        <v>6431</v>
      </c>
      <c r="B275" s="4">
        <v>212</v>
      </c>
      <c r="C275" s="4" t="s">
        <v>6432</v>
      </c>
      <c r="D275" s="4" t="s">
        <v>6433</v>
      </c>
      <c r="E275" s="4" t="s">
        <v>6434</v>
      </c>
      <c r="F275" s="4">
        <v>1</v>
      </c>
      <c r="H275" s="4">
        <v>0.76</v>
      </c>
    </row>
    <row r="276" spans="1:8" x14ac:dyDescent="0.25">
      <c r="A276" s="4" t="s">
        <v>5756</v>
      </c>
      <c r="B276" s="4">
        <v>523</v>
      </c>
      <c r="C276" s="4" t="s">
        <v>5757</v>
      </c>
      <c r="D276" s="4" t="s">
        <v>6435</v>
      </c>
      <c r="E276" s="4" t="s">
        <v>5759</v>
      </c>
      <c r="F276" s="4">
        <v>1</v>
      </c>
      <c r="H276" s="4">
        <v>0.71</v>
      </c>
    </row>
    <row r="277" spans="1:8" x14ac:dyDescent="0.25">
      <c r="A277" s="4" t="s">
        <v>6436</v>
      </c>
      <c r="B277" s="4">
        <v>432</v>
      </c>
      <c r="C277" s="4" t="s">
        <v>6437</v>
      </c>
      <c r="D277" s="4" t="s">
        <v>6438</v>
      </c>
      <c r="E277" s="4" t="s">
        <v>2682</v>
      </c>
      <c r="F277" s="4">
        <v>1</v>
      </c>
      <c r="G277" s="4">
        <v>1.18</v>
      </c>
    </row>
    <row r="278" spans="1:8" x14ac:dyDescent="0.25">
      <c r="A278" s="4" t="s">
        <v>5538</v>
      </c>
      <c r="B278" s="4">
        <v>326</v>
      </c>
      <c r="C278" s="4" t="s">
        <v>5539</v>
      </c>
      <c r="D278" s="4" t="s">
        <v>6439</v>
      </c>
      <c r="E278" s="4" t="s">
        <v>1757</v>
      </c>
      <c r="F278" s="4">
        <v>1</v>
      </c>
      <c r="H278" s="4">
        <v>0.89</v>
      </c>
    </row>
    <row r="279" spans="1:8" x14ac:dyDescent="0.25">
      <c r="A279" s="4" t="s">
        <v>6440</v>
      </c>
      <c r="B279" s="4">
        <v>319</v>
      </c>
      <c r="C279" s="4" t="s">
        <v>6441</v>
      </c>
      <c r="D279" s="4" t="s">
        <v>6442</v>
      </c>
      <c r="E279" s="4" t="s">
        <v>6443</v>
      </c>
      <c r="F279" s="4">
        <v>1</v>
      </c>
      <c r="H279" s="4">
        <v>0.79</v>
      </c>
    </row>
    <row r="280" spans="1:8" x14ac:dyDescent="0.25">
      <c r="A280" s="4" t="s">
        <v>6444</v>
      </c>
      <c r="B280" s="4">
        <v>378</v>
      </c>
      <c r="C280" s="4" t="s">
        <v>6445</v>
      </c>
      <c r="D280" s="4" t="s">
        <v>6446</v>
      </c>
      <c r="E280" s="4" t="s">
        <v>6447</v>
      </c>
      <c r="F280" s="4">
        <v>1</v>
      </c>
      <c r="G280" s="4">
        <v>1.39</v>
      </c>
    </row>
    <row r="281" spans="1:8" x14ac:dyDescent="0.25">
      <c r="A281" s="4" t="s">
        <v>6161</v>
      </c>
      <c r="B281" s="4">
        <v>220</v>
      </c>
      <c r="C281" s="4" t="s">
        <v>6162</v>
      </c>
      <c r="D281" s="4" t="s">
        <v>6448</v>
      </c>
      <c r="E281" s="4" t="s">
        <v>6164</v>
      </c>
      <c r="F281" s="4">
        <v>1</v>
      </c>
      <c r="H281" s="4">
        <v>1.42</v>
      </c>
    </row>
    <row r="282" spans="1:8" x14ac:dyDescent="0.25">
      <c r="A282" s="4" t="s">
        <v>5504</v>
      </c>
      <c r="B282" s="4">
        <v>57</v>
      </c>
      <c r="C282" s="4" t="s">
        <v>5505</v>
      </c>
      <c r="D282" s="4" t="s">
        <v>6449</v>
      </c>
      <c r="E282" s="4" t="s">
        <v>5507</v>
      </c>
      <c r="F282" s="4">
        <v>1</v>
      </c>
      <c r="G282" s="4">
        <v>0.95</v>
      </c>
    </row>
    <row r="283" spans="1:8" x14ac:dyDescent="0.25">
      <c r="A283" s="4" t="s">
        <v>5504</v>
      </c>
      <c r="B283" s="4">
        <v>28</v>
      </c>
      <c r="C283" s="4" t="s">
        <v>5505</v>
      </c>
      <c r="D283" s="4" t="s">
        <v>6450</v>
      </c>
      <c r="E283" s="4" t="s">
        <v>5507</v>
      </c>
      <c r="F283" s="4">
        <v>1</v>
      </c>
      <c r="G283" s="4">
        <v>0.54</v>
      </c>
    </row>
    <row r="284" spans="1:8" x14ac:dyDescent="0.25">
      <c r="A284" s="4" t="s">
        <v>5748</v>
      </c>
      <c r="B284" s="4">
        <v>20</v>
      </c>
      <c r="C284" s="4" t="s">
        <v>5749</v>
      </c>
      <c r="D284" s="4" t="s">
        <v>6451</v>
      </c>
      <c r="E284" s="4" t="s">
        <v>5751</v>
      </c>
      <c r="F284" s="4">
        <v>1</v>
      </c>
      <c r="G284" s="4">
        <v>1.1299999999999999</v>
      </c>
    </row>
    <row r="285" spans="1:8" x14ac:dyDescent="0.25">
      <c r="A285" s="4" t="s">
        <v>6452</v>
      </c>
      <c r="B285" s="4">
        <v>18</v>
      </c>
      <c r="C285" s="4" t="s">
        <v>6453</v>
      </c>
      <c r="D285" s="4" t="s">
        <v>6454</v>
      </c>
      <c r="E285" s="4" t="s">
        <v>6455</v>
      </c>
      <c r="F285" s="4">
        <v>1</v>
      </c>
      <c r="H285" s="4">
        <v>1.03</v>
      </c>
    </row>
    <row r="286" spans="1:8" x14ac:dyDescent="0.25">
      <c r="A286" s="4" t="s">
        <v>6456</v>
      </c>
      <c r="B286" s="4">
        <v>36</v>
      </c>
      <c r="C286" s="4" t="s">
        <v>6457</v>
      </c>
      <c r="D286" s="4" t="s">
        <v>6458</v>
      </c>
      <c r="E286" s="4" t="s">
        <v>6459</v>
      </c>
      <c r="F286" s="4">
        <v>1</v>
      </c>
      <c r="G286" s="4">
        <v>0.6</v>
      </c>
    </row>
    <row r="287" spans="1:8" x14ac:dyDescent="0.25">
      <c r="A287" s="4" t="s">
        <v>5756</v>
      </c>
      <c r="B287" s="4">
        <v>538</v>
      </c>
      <c r="C287" s="4" t="s">
        <v>5757</v>
      </c>
      <c r="D287" s="4" t="s">
        <v>6460</v>
      </c>
      <c r="E287" s="4" t="s">
        <v>5759</v>
      </c>
      <c r="F287" s="4">
        <v>1</v>
      </c>
      <c r="H287" s="4">
        <v>0.63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15BFB-0CEB-4B8C-836C-BBD54C7C0A77}">
  <dimension ref="A1:I188"/>
  <sheetViews>
    <sheetView workbookViewId="0">
      <selection sqref="A1:A1048576"/>
    </sheetView>
  </sheetViews>
  <sheetFormatPr defaultRowHeight="14.4" x14ac:dyDescent="0.25"/>
  <sheetData>
    <row r="1" spans="1:9" x14ac:dyDescent="0.25">
      <c r="A1" s="1" t="s">
        <v>5462</v>
      </c>
      <c r="B1" s="1" t="s">
        <v>5463</v>
      </c>
      <c r="C1" s="1" t="s">
        <v>5464</v>
      </c>
      <c r="D1" s="1" t="s">
        <v>5465</v>
      </c>
      <c r="E1" s="1" t="s">
        <v>2171</v>
      </c>
      <c r="F1" s="1" t="s">
        <v>5822</v>
      </c>
      <c r="G1" s="1" t="s">
        <v>5823</v>
      </c>
      <c r="H1" s="1" t="s">
        <v>5824</v>
      </c>
      <c r="I1" s="1" t="s">
        <v>5825</v>
      </c>
    </row>
    <row r="2" spans="1:9" x14ac:dyDescent="0.25">
      <c r="A2" t="s">
        <v>5469</v>
      </c>
      <c r="B2">
        <v>514</v>
      </c>
      <c r="C2" t="s">
        <v>5470</v>
      </c>
      <c r="D2" t="s">
        <v>6461</v>
      </c>
      <c r="E2" t="s">
        <v>1825</v>
      </c>
      <c r="F2">
        <v>101</v>
      </c>
      <c r="G2">
        <v>1.01</v>
      </c>
      <c r="H2">
        <v>0.74</v>
      </c>
      <c r="I2">
        <v>0.98</v>
      </c>
    </row>
    <row r="3" spans="1:9" x14ac:dyDescent="0.25">
      <c r="A3" t="s">
        <v>5466</v>
      </c>
      <c r="B3">
        <v>255</v>
      </c>
      <c r="C3" t="s">
        <v>5467</v>
      </c>
      <c r="D3" t="s">
        <v>6462</v>
      </c>
      <c r="E3" t="s">
        <v>1896</v>
      </c>
      <c r="F3">
        <v>44</v>
      </c>
      <c r="G3">
        <v>0.96</v>
      </c>
      <c r="I3">
        <v>1.0049999999999999</v>
      </c>
    </row>
    <row r="4" spans="1:9" x14ac:dyDescent="0.25">
      <c r="A4" t="s">
        <v>5804</v>
      </c>
      <c r="B4">
        <v>151</v>
      </c>
      <c r="C4" t="s">
        <v>5805</v>
      </c>
      <c r="D4" t="s">
        <v>6463</v>
      </c>
      <c r="E4" t="s">
        <v>5807</v>
      </c>
      <c r="F4">
        <v>41</v>
      </c>
      <c r="G4">
        <v>0.96</v>
      </c>
      <c r="H4">
        <v>0.97</v>
      </c>
      <c r="I4">
        <v>0.8</v>
      </c>
    </row>
    <row r="5" spans="1:9" x14ac:dyDescent="0.25">
      <c r="A5" t="s">
        <v>5480</v>
      </c>
      <c r="B5">
        <v>32</v>
      </c>
      <c r="C5" t="s">
        <v>5481</v>
      </c>
      <c r="D5" t="s">
        <v>6464</v>
      </c>
      <c r="E5" t="s">
        <v>5483</v>
      </c>
      <c r="F5">
        <v>32</v>
      </c>
      <c r="G5">
        <v>1.2849999999999999</v>
      </c>
      <c r="H5">
        <v>1.04</v>
      </c>
      <c r="I5">
        <v>1.23</v>
      </c>
    </row>
    <row r="6" spans="1:9" x14ac:dyDescent="0.25">
      <c r="A6" t="s">
        <v>5612</v>
      </c>
      <c r="B6">
        <v>319</v>
      </c>
      <c r="C6" t="s">
        <v>5613</v>
      </c>
      <c r="D6" t="s">
        <v>6465</v>
      </c>
      <c r="E6" t="s">
        <v>5615</v>
      </c>
      <c r="F6">
        <v>28</v>
      </c>
      <c r="G6">
        <v>1.0449999999999999</v>
      </c>
      <c r="H6">
        <v>0.85</v>
      </c>
      <c r="I6">
        <v>0.64500000000000002</v>
      </c>
    </row>
    <row r="7" spans="1:9" x14ac:dyDescent="0.25">
      <c r="A7" t="s">
        <v>5473</v>
      </c>
      <c r="B7">
        <v>213</v>
      </c>
      <c r="C7" t="s">
        <v>5474</v>
      </c>
      <c r="D7" t="s">
        <v>6466</v>
      </c>
      <c r="E7" t="s">
        <v>1915</v>
      </c>
      <c r="F7">
        <v>27</v>
      </c>
      <c r="G7">
        <v>1.0649999999999999</v>
      </c>
      <c r="H7">
        <v>0.73499999999999999</v>
      </c>
      <c r="I7">
        <v>0.93</v>
      </c>
    </row>
    <row r="8" spans="1:9" x14ac:dyDescent="0.25">
      <c r="A8" t="s">
        <v>5466</v>
      </c>
      <c r="B8">
        <v>444</v>
      </c>
      <c r="C8" t="s">
        <v>5467</v>
      </c>
      <c r="D8" t="s">
        <v>6467</v>
      </c>
      <c r="E8" t="s">
        <v>1896</v>
      </c>
      <c r="F8">
        <v>26</v>
      </c>
      <c r="G8">
        <v>2.1749999999999998</v>
      </c>
      <c r="H8">
        <v>0.72</v>
      </c>
      <c r="I8">
        <v>0.67500000000000004</v>
      </c>
    </row>
    <row r="9" spans="1:9" x14ac:dyDescent="0.25">
      <c r="A9" t="s">
        <v>5555</v>
      </c>
      <c r="B9">
        <v>277</v>
      </c>
      <c r="C9" t="s">
        <v>5556</v>
      </c>
      <c r="D9" t="s">
        <v>6468</v>
      </c>
      <c r="E9" t="s">
        <v>1962</v>
      </c>
      <c r="F9">
        <v>26</v>
      </c>
      <c r="G9">
        <v>0.86</v>
      </c>
      <c r="H9">
        <v>0.84</v>
      </c>
      <c r="I9">
        <v>1.06</v>
      </c>
    </row>
    <row r="10" spans="1:9" x14ac:dyDescent="0.25">
      <c r="A10" t="s">
        <v>5648</v>
      </c>
      <c r="B10">
        <v>14</v>
      </c>
      <c r="C10" t="s">
        <v>5649</v>
      </c>
      <c r="D10" t="s">
        <v>6469</v>
      </c>
      <c r="E10" t="s">
        <v>5651</v>
      </c>
      <c r="F10">
        <v>24</v>
      </c>
      <c r="G10">
        <v>1.67</v>
      </c>
      <c r="H10">
        <v>1.115</v>
      </c>
      <c r="I10">
        <v>1.07</v>
      </c>
    </row>
    <row r="11" spans="1:9" x14ac:dyDescent="0.25">
      <c r="A11" t="s">
        <v>6416</v>
      </c>
      <c r="B11">
        <v>87</v>
      </c>
      <c r="C11" t="s">
        <v>6417</v>
      </c>
      <c r="D11" t="s">
        <v>6470</v>
      </c>
      <c r="E11" t="s">
        <v>6419</v>
      </c>
      <c r="F11">
        <v>21</v>
      </c>
      <c r="G11">
        <v>0.89</v>
      </c>
      <c r="H11">
        <v>1.08</v>
      </c>
      <c r="I11">
        <v>1.21</v>
      </c>
    </row>
    <row r="12" spans="1:9" x14ac:dyDescent="0.25">
      <c r="A12" t="s">
        <v>6416</v>
      </c>
      <c r="B12">
        <v>163</v>
      </c>
      <c r="C12" t="s">
        <v>6417</v>
      </c>
      <c r="D12" t="s">
        <v>6470</v>
      </c>
      <c r="E12" t="s">
        <v>6419</v>
      </c>
      <c r="F12">
        <v>21</v>
      </c>
      <c r="G12">
        <v>0.89</v>
      </c>
      <c r="H12">
        <v>1.08</v>
      </c>
      <c r="I12">
        <v>1.21</v>
      </c>
    </row>
    <row r="13" spans="1:9" x14ac:dyDescent="0.25">
      <c r="A13" t="s">
        <v>6416</v>
      </c>
      <c r="B13">
        <v>239</v>
      </c>
      <c r="C13" t="s">
        <v>6417</v>
      </c>
      <c r="D13" t="s">
        <v>6470</v>
      </c>
      <c r="E13" t="s">
        <v>6419</v>
      </c>
      <c r="F13">
        <v>21</v>
      </c>
      <c r="G13">
        <v>0.89</v>
      </c>
      <c r="H13">
        <v>1.08</v>
      </c>
      <c r="I13">
        <v>1.21</v>
      </c>
    </row>
    <row r="14" spans="1:9" x14ac:dyDescent="0.25">
      <c r="A14" t="s">
        <v>6416</v>
      </c>
      <c r="B14">
        <v>11</v>
      </c>
      <c r="C14" t="s">
        <v>6417</v>
      </c>
      <c r="D14" t="s">
        <v>6470</v>
      </c>
      <c r="E14" t="s">
        <v>6419</v>
      </c>
      <c r="F14">
        <v>21</v>
      </c>
      <c r="G14">
        <v>0.89</v>
      </c>
      <c r="H14">
        <v>1.08</v>
      </c>
      <c r="I14">
        <v>1.21</v>
      </c>
    </row>
    <row r="15" spans="1:9" x14ac:dyDescent="0.25">
      <c r="A15" t="s">
        <v>5875</v>
      </c>
      <c r="B15">
        <v>134</v>
      </c>
      <c r="C15" t="s">
        <v>5876</v>
      </c>
      <c r="D15" t="s">
        <v>6471</v>
      </c>
      <c r="E15" t="s">
        <v>5878</v>
      </c>
      <c r="F15">
        <v>21</v>
      </c>
      <c r="G15">
        <v>1.095</v>
      </c>
      <c r="H15">
        <v>0.97499999999999998</v>
      </c>
      <c r="I15">
        <v>1.04</v>
      </c>
    </row>
    <row r="16" spans="1:9" x14ac:dyDescent="0.25">
      <c r="A16" t="s">
        <v>6064</v>
      </c>
      <c r="B16">
        <v>247</v>
      </c>
      <c r="C16" t="s">
        <v>6065</v>
      </c>
      <c r="D16" t="s">
        <v>6472</v>
      </c>
      <c r="E16" t="s">
        <v>2728</v>
      </c>
      <c r="F16">
        <v>20</v>
      </c>
      <c r="G16">
        <v>1.1399999999999999</v>
      </c>
      <c r="H16">
        <v>1.01</v>
      </c>
      <c r="I16">
        <v>0.7</v>
      </c>
    </row>
    <row r="17" spans="1:9" x14ac:dyDescent="0.25">
      <c r="A17" t="s">
        <v>5552</v>
      </c>
      <c r="B17">
        <v>320</v>
      </c>
      <c r="C17" t="s">
        <v>5553</v>
      </c>
      <c r="D17" t="s">
        <v>6473</v>
      </c>
      <c r="E17" t="s">
        <v>1786</v>
      </c>
      <c r="F17">
        <v>18</v>
      </c>
      <c r="G17">
        <v>0.91500000000000004</v>
      </c>
      <c r="H17">
        <v>0.8</v>
      </c>
      <c r="I17">
        <v>1.375</v>
      </c>
    </row>
    <row r="18" spans="1:9" x14ac:dyDescent="0.25">
      <c r="A18" t="s">
        <v>5473</v>
      </c>
      <c r="B18">
        <v>3</v>
      </c>
      <c r="C18" t="s">
        <v>5474</v>
      </c>
      <c r="D18" t="s">
        <v>6474</v>
      </c>
      <c r="E18" t="s">
        <v>1915</v>
      </c>
      <c r="F18">
        <v>15</v>
      </c>
      <c r="G18">
        <v>0.74</v>
      </c>
      <c r="H18">
        <v>0.93</v>
      </c>
      <c r="I18">
        <v>1.06</v>
      </c>
    </row>
    <row r="19" spans="1:9" x14ac:dyDescent="0.25">
      <c r="A19" t="s">
        <v>5645</v>
      </c>
      <c r="B19">
        <v>113</v>
      </c>
      <c r="C19" t="s">
        <v>5646</v>
      </c>
      <c r="D19" t="s">
        <v>6475</v>
      </c>
      <c r="E19" t="s">
        <v>1718</v>
      </c>
      <c r="F19">
        <v>15</v>
      </c>
      <c r="G19">
        <v>1.2</v>
      </c>
      <c r="H19">
        <v>0.97</v>
      </c>
      <c r="I19">
        <v>1.98</v>
      </c>
    </row>
    <row r="20" spans="1:9" x14ac:dyDescent="0.25">
      <c r="A20" t="s">
        <v>5567</v>
      </c>
      <c r="B20">
        <v>60</v>
      </c>
      <c r="C20" t="s">
        <v>5568</v>
      </c>
      <c r="D20" t="s">
        <v>6476</v>
      </c>
      <c r="E20" t="s">
        <v>5570</v>
      </c>
      <c r="F20">
        <v>14</v>
      </c>
      <c r="G20">
        <v>1.08</v>
      </c>
      <c r="H20">
        <v>0.76</v>
      </c>
      <c r="I20">
        <v>0.9</v>
      </c>
    </row>
    <row r="21" spans="1:9" x14ac:dyDescent="0.25">
      <c r="A21" t="s">
        <v>5724</v>
      </c>
      <c r="B21">
        <v>46</v>
      </c>
      <c r="C21" t="s">
        <v>5725</v>
      </c>
      <c r="D21" t="s">
        <v>6477</v>
      </c>
      <c r="E21" t="s">
        <v>5727</v>
      </c>
      <c r="F21">
        <v>14</v>
      </c>
      <c r="G21">
        <v>0.76</v>
      </c>
      <c r="H21">
        <v>0.96</v>
      </c>
      <c r="I21">
        <v>1.49</v>
      </c>
    </row>
    <row r="22" spans="1:9" x14ac:dyDescent="0.25">
      <c r="A22" t="s">
        <v>6416</v>
      </c>
      <c r="B22">
        <v>48</v>
      </c>
      <c r="C22" t="s">
        <v>6417</v>
      </c>
      <c r="D22" t="s">
        <v>6478</v>
      </c>
      <c r="E22" t="s">
        <v>6419</v>
      </c>
      <c r="F22">
        <v>13</v>
      </c>
      <c r="H22">
        <v>1.1100000000000001</v>
      </c>
      <c r="I22">
        <v>1.21</v>
      </c>
    </row>
    <row r="23" spans="1:9" x14ac:dyDescent="0.25">
      <c r="A23" t="s">
        <v>6416</v>
      </c>
      <c r="B23">
        <v>276</v>
      </c>
      <c r="C23" t="s">
        <v>6417</v>
      </c>
      <c r="D23" t="s">
        <v>6478</v>
      </c>
      <c r="E23" t="s">
        <v>6419</v>
      </c>
      <c r="F23">
        <v>13</v>
      </c>
      <c r="H23">
        <v>1.1100000000000001</v>
      </c>
      <c r="I23">
        <v>1.21</v>
      </c>
    </row>
    <row r="24" spans="1:9" x14ac:dyDescent="0.25">
      <c r="A24" t="s">
        <v>6479</v>
      </c>
      <c r="B24">
        <v>288</v>
      </c>
      <c r="C24" t="s">
        <v>6480</v>
      </c>
      <c r="D24" t="s">
        <v>6481</v>
      </c>
      <c r="E24" t="s">
        <v>6482</v>
      </c>
      <c r="F24">
        <v>13</v>
      </c>
      <c r="G24">
        <v>0.91</v>
      </c>
      <c r="H24">
        <v>0.95</v>
      </c>
      <c r="I24">
        <v>0.84499999999999997</v>
      </c>
    </row>
    <row r="25" spans="1:9" x14ac:dyDescent="0.25">
      <c r="A25" t="s">
        <v>6416</v>
      </c>
      <c r="B25">
        <v>200</v>
      </c>
      <c r="C25" t="s">
        <v>6417</v>
      </c>
      <c r="D25" t="s">
        <v>6478</v>
      </c>
      <c r="E25" t="s">
        <v>6419</v>
      </c>
      <c r="F25">
        <v>13</v>
      </c>
      <c r="H25">
        <v>1.1100000000000001</v>
      </c>
      <c r="I25">
        <v>1.21</v>
      </c>
    </row>
    <row r="26" spans="1:9" x14ac:dyDescent="0.25">
      <c r="A26" t="s">
        <v>6416</v>
      </c>
      <c r="B26">
        <v>124</v>
      </c>
      <c r="C26" t="s">
        <v>6417</v>
      </c>
      <c r="D26" t="s">
        <v>6478</v>
      </c>
      <c r="E26" t="s">
        <v>6419</v>
      </c>
      <c r="F26">
        <v>13</v>
      </c>
      <c r="H26">
        <v>1.1100000000000001</v>
      </c>
      <c r="I26">
        <v>1.21</v>
      </c>
    </row>
    <row r="27" spans="1:9" x14ac:dyDescent="0.25">
      <c r="A27" t="s">
        <v>6050</v>
      </c>
      <c r="B27">
        <v>78</v>
      </c>
      <c r="C27" t="s">
        <v>6051</v>
      </c>
      <c r="D27" t="s">
        <v>6483</v>
      </c>
      <c r="E27" t="s">
        <v>3763</v>
      </c>
      <c r="F27">
        <v>13</v>
      </c>
      <c r="G27">
        <v>0.82</v>
      </c>
      <c r="H27">
        <v>0.72</v>
      </c>
    </row>
    <row r="28" spans="1:9" x14ac:dyDescent="0.25">
      <c r="A28" t="s">
        <v>5814</v>
      </c>
      <c r="B28">
        <v>27</v>
      </c>
      <c r="C28" t="s">
        <v>5815</v>
      </c>
      <c r="D28" t="s">
        <v>6484</v>
      </c>
      <c r="E28" t="s">
        <v>5817</v>
      </c>
      <c r="F28">
        <v>12</v>
      </c>
      <c r="G28">
        <v>0.8</v>
      </c>
      <c r="H28">
        <v>0.88</v>
      </c>
      <c r="I28">
        <v>0.88500000000000001</v>
      </c>
    </row>
    <row r="29" spans="1:9" x14ac:dyDescent="0.25">
      <c r="A29" t="s">
        <v>5660</v>
      </c>
      <c r="B29">
        <v>473</v>
      </c>
      <c r="C29" t="s">
        <v>5661</v>
      </c>
      <c r="D29" t="s">
        <v>6485</v>
      </c>
      <c r="E29" t="s">
        <v>5663</v>
      </c>
      <c r="F29">
        <v>11</v>
      </c>
      <c r="G29">
        <v>1.05</v>
      </c>
      <c r="H29">
        <v>0.67</v>
      </c>
      <c r="I29">
        <v>0.78500000000000003</v>
      </c>
    </row>
    <row r="30" spans="1:9" x14ac:dyDescent="0.25">
      <c r="A30" t="s">
        <v>5469</v>
      </c>
      <c r="B30">
        <v>400</v>
      </c>
      <c r="C30" t="s">
        <v>5470</v>
      </c>
      <c r="D30" t="s">
        <v>6486</v>
      </c>
      <c r="E30" t="s">
        <v>1825</v>
      </c>
      <c r="F30">
        <v>11</v>
      </c>
      <c r="G30">
        <v>1.2</v>
      </c>
      <c r="H30">
        <v>0.89</v>
      </c>
      <c r="I30">
        <v>1.0900000000000001</v>
      </c>
    </row>
    <row r="31" spans="1:9" x14ac:dyDescent="0.25">
      <c r="A31" t="s">
        <v>6487</v>
      </c>
      <c r="B31">
        <v>606</v>
      </c>
      <c r="C31" t="s">
        <v>6488</v>
      </c>
      <c r="D31" t="s">
        <v>6489</v>
      </c>
      <c r="E31" t="s">
        <v>1835</v>
      </c>
      <c r="F31">
        <v>11</v>
      </c>
      <c r="H31">
        <v>0.94</v>
      </c>
      <c r="I31">
        <v>1.06</v>
      </c>
    </row>
    <row r="32" spans="1:9" x14ac:dyDescent="0.25">
      <c r="A32" t="s">
        <v>5473</v>
      </c>
      <c r="B32">
        <v>261</v>
      </c>
      <c r="C32" t="s">
        <v>5474</v>
      </c>
      <c r="D32" t="s">
        <v>6490</v>
      </c>
      <c r="E32" t="s">
        <v>1915</v>
      </c>
      <c r="F32">
        <v>10</v>
      </c>
      <c r="G32">
        <v>1.61</v>
      </c>
      <c r="H32">
        <v>0.81</v>
      </c>
      <c r="I32">
        <v>0.71499999999999997</v>
      </c>
    </row>
    <row r="33" spans="1:9" x14ac:dyDescent="0.25">
      <c r="A33" t="s">
        <v>5473</v>
      </c>
      <c r="B33">
        <v>70</v>
      </c>
      <c r="C33" t="s">
        <v>5474</v>
      </c>
      <c r="D33" t="s">
        <v>6491</v>
      </c>
      <c r="E33" t="s">
        <v>1915</v>
      </c>
      <c r="F33">
        <v>10</v>
      </c>
      <c r="G33">
        <v>1.1499999999999999</v>
      </c>
      <c r="H33">
        <v>1.02</v>
      </c>
      <c r="I33">
        <v>2.14</v>
      </c>
    </row>
    <row r="34" spans="1:9" x14ac:dyDescent="0.25">
      <c r="A34" t="s">
        <v>5685</v>
      </c>
      <c r="B34">
        <v>94</v>
      </c>
      <c r="C34" t="s">
        <v>5686</v>
      </c>
      <c r="D34" t="s">
        <v>6492</v>
      </c>
      <c r="E34" t="s">
        <v>2792</v>
      </c>
      <c r="F34">
        <v>9</v>
      </c>
      <c r="G34">
        <v>0.85499999999999998</v>
      </c>
      <c r="H34">
        <v>0.73</v>
      </c>
      <c r="I34">
        <v>2</v>
      </c>
    </row>
    <row r="35" spans="1:9" x14ac:dyDescent="0.25">
      <c r="A35" t="s">
        <v>5670</v>
      </c>
      <c r="B35">
        <v>233</v>
      </c>
      <c r="C35" t="s">
        <v>5671</v>
      </c>
      <c r="D35" t="s">
        <v>6493</v>
      </c>
      <c r="E35" t="s">
        <v>5673</v>
      </c>
      <c r="F35">
        <v>9</v>
      </c>
      <c r="G35">
        <v>0.77</v>
      </c>
      <c r="H35">
        <v>0.80500000000000005</v>
      </c>
      <c r="I35">
        <v>0.89500000000000002</v>
      </c>
    </row>
    <row r="36" spans="1:9" x14ac:dyDescent="0.25">
      <c r="A36" t="s">
        <v>5534</v>
      </c>
      <c r="B36">
        <v>49</v>
      </c>
      <c r="C36" t="s">
        <v>5535</v>
      </c>
      <c r="D36" t="s">
        <v>6494</v>
      </c>
      <c r="E36" t="s">
        <v>5537</v>
      </c>
      <c r="F36">
        <v>9</v>
      </c>
      <c r="G36">
        <v>0.81499999999999995</v>
      </c>
      <c r="H36">
        <v>1.1000000000000001</v>
      </c>
      <c r="I36">
        <v>0.64</v>
      </c>
    </row>
    <row r="37" spans="1:9" x14ac:dyDescent="0.25">
      <c r="A37" t="s">
        <v>5559</v>
      </c>
      <c r="B37">
        <v>228</v>
      </c>
      <c r="C37" t="s">
        <v>5560</v>
      </c>
      <c r="D37" t="s">
        <v>6495</v>
      </c>
      <c r="E37" t="s">
        <v>5562</v>
      </c>
      <c r="F37">
        <v>9</v>
      </c>
      <c r="G37">
        <v>0.97</v>
      </c>
      <c r="H37">
        <v>0.76500000000000001</v>
      </c>
      <c r="I37">
        <v>0.68500000000000005</v>
      </c>
    </row>
    <row r="38" spans="1:9" x14ac:dyDescent="0.25">
      <c r="A38" t="s">
        <v>6090</v>
      </c>
      <c r="B38">
        <v>175</v>
      </c>
      <c r="C38" t="s">
        <v>6091</v>
      </c>
      <c r="D38" t="s">
        <v>6496</v>
      </c>
      <c r="E38" t="s">
        <v>3108</v>
      </c>
      <c r="F38">
        <v>9</v>
      </c>
      <c r="G38">
        <v>0.82</v>
      </c>
      <c r="H38">
        <v>1.48</v>
      </c>
      <c r="I38">
        <v>1.72</v>
      </c>
    </row>
    <row r="39" spans="1:9" x14ac:dyDescent="0.25">
      <c r="A39" t="s">
        <v>5826</v>
      </c>
      <c r="B39">
        <v>120</v>
      </c>
      <c r="C39" t="s">
        <v>5827</v>
      </c>
      <c r="D39" t="s">
        <v>6497</v>
      </c>
      <c r="E39" t="s">
        <v>5829</v>
      </c>
      <c r="F39">
        <v>9</v>
      </c>
      <c r="I39">
        <v>0.74</v>
      </c>
    </row>
    <row r="40" spans="1:9" x14ac:dyDescent="0.25">
      <c r="A40" t="s">
        <v>5563</v>
      </c>
      <c r="B40">
        <v>323</v>
      </c>
      <c r="C40" t="s">
        <v>5564</v>
      </c>
      <c r="D40" t="s">
        <v>6498</v>
      </c>
      <c r="E40" t="s">
        <v>5566</v>
      </c>
      <c r="F40">
        <v>9</v>
      </c>
      <c r="H40">
        <v>1.05</v>
      </c>
      <c r="I40">
        <v>1.085</v>
      </c>
    </row>
    <row r="41" spans="1:9" x14ac:dyDescent="0.25">
      <c r="A41" t="s">
        <v>5480</v>
      </c>
      <c r="B41">
        <v>211</v>
      </c>
      <c r="C41" t="s">
        <v>5481</v>
      </c>
      <c r="D41" t="s">
        <v>6499</v>
      </c>
      <c r="E41" t="s">
        <v>5483</v>
      </c>
      <c r="F41">
        <v>9</v>
      </c>
      <c r="G41">
        <v>1.155</v>
      </c>
      <c r="H41">
        <v>1.28</v>
      </c>
      <c r="I41">
        <v>0.96</v>
      </c>
    </row>
    <row r="42" spans="1:9" x14ac:dyDescent="0.25">
      <c r="A42" t="s">
        <v>5575</v>
      </c>
      <c r="B42">
        <v>30</v>
      </c>
      <c r="C42" t="s">
        <v>5576</v>
      </c>
      <c r="D42" t="s">
        <v>6500</v>
      </c>
      <c r="E42" t="s">
        <v>5578</v>
      </c>
      <c r="F42">
        <v>8</v>
      </c>
      <c r="G42">
        <v>0.94</v>
      </c>
      <c r="H42">
        <v>0.96</v>
      </c>
      <c r="I42">
        <v>1.04</v>
      </c>
    </row>
    <row r="43" spans="1:9" x14ac:dyDescent="0.25">
      <c r="A43" t="s">
        <v>6125</v>
      </c>
      <c r="B43">
        <v>78</v>
      </c>
      <c r="C43" t="s">
        <v>6126</v>
      </c>
      <c r="D43" t="s">
        <v>6501</v>
      </c>
      <c r="E43" t="s">
        <v>1857</v>
      </c>
      <c r="F43">
        <v>8</v>
      </c>
      <c r="G43">
        <v>0.99</v>
      </c>
      <c r="H43">
        <v>1.28</v>
      </c>
      <c r="I43">
        <v>1.07</v>
      </c>
    </row>
    <row r="44" spans="1:9" x14ac:dyDescent="0.25">
      <c r="A44" t="s">
        <v>5563</v>
      </c>
      <c r="B44">
        <v>91</v>
      </c>
      <c r="C44" t="s">
        <v>5564</v>
      </c>
      <c r="D44" t="s">
        <v>6502</v>
      </c>
      <c r="E44" t="s">
        <v>5566</v>
      </c>
      <c r="F44">
        <v>8</v>
      </c>
      <c r="G44">
        <v>0.71</v>
      </c>
      <c r="H44">
        <v>1.07</v>
      </c>
      <c r="I44">
        <v>0.81</v>
      </c>
    </row>
    <row r="45" spans="1:9" x14ac:dyDescent="0.25">
      <c r="A45" t="s">
        <v>5546</v>
      </c>
      <c r="B45">
        <v>59</v>
      </c>
      <c r="C45" t="s">
        <v>5547</v>
      </c>
      <c r="D45" t="s">
        <v>6503</v>
      </c>
      <c r="E45" t="s">
        <v>5549</v>
      </c>
      <c r="F45">
        <v>8</v>
      </c>
      <c r="G45">
        <v>1.2150000000000001</v>
      </c>
      <c r="H45">
        <v>1.08</v>
      </c>
      <c r="I45">
        <v>0.7</v>
      </c>
    </row>
    <row r="46" spans="1:9" x14ac:dyDescent="0.25">
      <c r="A46" t="s">
        <v>5563</v>
      </c>
      <c r="B46">
        <v>192</v>
      </c>
      <c r="C46" t="s">
        <v>5564</v>
      </c>
      <c r="D46" t="s">
        <v>6504</v>
      </c>
      <c r="E46" t="s">
        <v>5566</v>
      </c>
      <c r="F46">
        <v>8</v>
      </c>
      <c r="G46">
        <v>0.7</v>
      </c>
      <c r="H46">
        <v>0.96</v>
      </c>
      <c r="I46">
        <v>1.02</v>
      </c>
    </row>
    <row r="47" spans="1:9" x14ac:dyDescent="0.25">
      <c r="A47" t="s">
        <v>6125</v>
      </c>
      <c r="B47">
        <v>325</v>
      </c>
      <c r="C47" t="s">
        <v>6126</v>
      </c>
      <c r="D47" t="s">
        <v>6505</v>
      </c>
      <c r="E47" t="s">
        <v>1857</v>
      </c>
      <c r="F47">
        <v>8</v>
      </c>
      <c r="G47">
        <v>1.355</v>
      </c>
      <c r="H47">
        <v>1.0449999999999999</v>
      </c>
      <c r="I47">
        <v>0.51</v>
      </c>
    </row>
    <row r="48" spans="1:9" x14ac:dyDescent="0.25">
      <c r="A48" t="s">
        <v>5480</v>
      </c>
      <c r="B48">
        <v>248</v>
      </c>
      <c r="C48" t="s">
        <v>5481</v>
      </c>
      <c r="D48" t="s">
        <v>6506</v>
      </c>
      <c r="E48" t="s">
        <v>5483</v>
      </c>
      <c r="F48">
        <v>8</v>
      </c>
      <c r="G48">
        <v>0.78500000000000003</v>
      </c>
      <c r="H48">
        <v>0.57999999999999996</v>
      </c>
      <c r="I48">
        <v>2</v>
      </c>
    </row>
    <row r="49" spans="1:9" x14ac:dyDescent="0.25">
      <c r="A49" t="s">
        <v>5563</v>
      </c>
      <c r="B49">
        <v>41</v>
      </c>
      <c r="C49" t="s">
        <v>5564</v>
      </c>
      <c r="D49" t="s">
        <v>6507</v>
      </c>
      <c r="E49" t="s">
        <v>5566</v>
      </c>
      <c r="F49">
        <v>8</v>
      </c>
      <c r="G49">
        <v>0.76</v>
      </c>
      <c r="H49">
        <v>0.83</v>
      </c>
      <c r="I49">
        <v>0.83499999999999996</v>
      </c>
    </row>
    <row r="50" spans="1:9" x14ac:dyDescent="0.25">
      <c r="A50" t="s">
        <v>6508</v>
      </c>
      <c r="B50">
        <v>9</v>
      </c>
      <c r="C50" t="s">
        <v>6509</v>
      </c>
      <c r="D50" t="s">
        <v>6510</v>
      </c>
      <c r="E50" t="s">
        <v>6511</v>
      </c>
      <c r="F50">
        <v>8</v>
      </c>
      <c r="H50">
        <v>0.90500000000000003</v>
      </c>
      <c r="I50">
        <v>1.1599999999999999</v>
      </c>
    </row>
    <row r="51" spans="1:9" x14ac:dyDescent="0.25">
      <c r="A51" t="s">
        <v>5592</v>
      </c>
      <c r="B51">
        <v>193</v>
      </c>
      <c r="C51" t="s">
        <v>5593</v>
      </c>
      <c r="D51" t="s">
        <v>6512</v>
      </c>
      <c r="E51" t="s">
        <v>2058</v>
      </c>
      <c r="F51">
        <v>7</v>
      </c>
      <c r="G51">
        <v>1.07</v>
      </c>
      <c r="H51">
        <v>0.89</v>
      </c>
      <c r="I51">
        <v>0.79</v>
      </c>
    </row>
    <row r="52" spans="1:9" x14ac:dyDescent="0.25">
      <c r="A52" t="s">
        <v>5480</v>
      </c>
      <c r="B52">
        <v>265</v>
      </c>
      <c r="C52" t="s">
        <v>5481</v>
      </c>
      <c r="D52" t="s">
        <v>6513</v>
      </c>
      <c r="E52" t="s">
        <v>5483</v>
      </c>
      <c r="F52">
        <v>7</v>
      </c>
      <c r="H52">
        <v>1.05</v>
      </c>
      <c r="I52">
        <v>1.1299999999999999</v>
      </c>
    </row>
    <row r="53" spans="1:9" x14ac:dyDescent="0.25">
      <c r="A53" t="s">
        <v>5555</v>
      </c>
      <c r="B53">
        <v>147</v>
      </c>
      <c r="C53" t="s">
        <v>5556</v>
      </c>
      <c r="D53" t="s">
        <v>6514</v>
      </c>
      <c r="E53" t="s">
        <v>1962</v>
      </c>
      <c r="F53">
        <v>7</v>
      </c>
      <c r="G53">
        <v>1.155</v>
      </c>
      <c r="H53">
        <v>1.1299999999999999</v>
      </c>
      <c r="I53">
        <v>1.1299999999999999</v>
      </c>
    </row>
    <row r="54" spans="1:9" x14ac:dyDescent="0.25">
      <c r="A54" t="s">
        <v>5677</v>
      </c>
      <c r="B54">
        <v>78</v>
      </c>
      <c r="C54" t="s">
        <v>5678</v>
      </c>
      <c r="D54" t="s">
        <v>6515</v>
      </c>
      <c r="E54" t="s">
        <v>5680</v>
      </c>
      <c r="F54">
        <v>7</v>
      </c>
      <c r="G54">
        <v>0.85</v>
      </c>
      <c r="H54">
        <v>0.8</v>
      </c>
      <c r="I54">
        <v>1.7250000000000001</v>
      </c>
    </row>
    <row r="55" spans="1:9" x14ac:dyDescent="0.25">
      <c r="A55" t="s">
        <v>5504</v>
      </c>
      <c r="B55">
        <v>57</v>
      </c>
      <c r="C55" t="s">
        <v>5505</v>
      </c>
      <c r="D55" t="s">
        <v>6516</v>
      </c>
      <c r="E55" t="s">
        <v>5507</v>
      </c>
      <c r="F55">
        <v>7</v>
      </c>
      <c r="H55">
        <v>1.47</v>
      </c>
      <c r="I55">
        <v>1.365</v>
      </c>
    </row>
    <row r="56" spans="1:9" x14ac:dyDescent="0.25">
      <c r="A56" t="s">
        <v>6121</v>
      </c>
      <c r="B56">
        <v>102</v>
      </c>
      <c r="C56" t="s">
        <v>6122</v>
      </c>
      <c r="D56" t="s">
        <v>6517</v>
      </c>
      <c r="E56" t="s">
        <v>6124</v>
      </c>
      <c r="F56">
        <v>7</v>
      </c>
      <c r="G56">
        <v>1.35</v>
      </c>
      <c r="H56">
        <v>1.77</v>
      </c>
      <c r="I56">
        <v>1.99</v>
      </c>
    </row>
    <row r="57" spans="1:9" x14ac:dyDescent="0.25">
      <c r="A57" t="s">
        <v>5859</v>
      </c>
      <c r="B57">
        <v>46</v>
      </c>
      <c r="C57" t="s">
        <v>5860</v>
      </c>
      <c r="D57" t="s">
        <v>6518</v>
      </c>
      <c r="E57" t="s">
        <v>5862</v>
      </c>
      <c r="F57">
        <v>7</v>
      </c>
      <c r="H57">
        <v>0.76</v>
      </c>
      <c r="I57">
        <v>0.91</v>
      </c>
    </row>
    <row r="58" spans="1:9" x14ac:dyDescent="0.25">
      <c r="A58" t="s">
        <v>6064</v>
      </c>
      <c r="B58">
        <v>206</v>
      </c>
      <c r="C58" t="s">
        <v>6065</v>
      </c>
      <c r="D58" t="s">
        <v>6519</v>
      </c>
      <c r="E58" t="s">
        <v>2728</v>
      </c>
      <c r="F58">
        <v>6</v>
      </c>
      <c r="G58">
        <v>0.67500000000000004</v>
      </c>
      <c r="H58">
        <v>0.92</v>
      </c>
      <c r="I58">
        <v>1.56</v>
      </c>
    </row>
    <row r="59" spans="1:9" x14ac:dyDescent="0.25">
      <c r="A59" t="s">
        <v>6059</v>
      </c>
      <c r="B59">
        <v>151</v>
      </c>
      <c r="C59" t="s">
        <v>6060</v>
      </c>
      <c r="D59" t="s">
        <v>6520</v>
      </c>
      <c r="E59" t="s">
        <v>6062</v>
      </c>
      <c r="F59">
        <v>6</v>
      </c>
      <c r="H59">
        <v>1.1100000000000001</v>
      </c>
      <c r="I59">
        <v>1.125</v>
      </c>
    </row>
    <row r="60" spans="1:9" x14ac:dyDescent="0.25">
      <c r="A60" t="s">
        <v>6521</v>
      </c>
      <c r="B60">
        <v>64</v>
      </c>
      <c r="C60" t="s">
        <v>6522</v>
      </c>
      <c r="D60" t="s">
        <v>6523</v>
      </c>
      <c r="E60" t="s">
        <v>6524</v>
      </c>
      <c r="F60">
        <v>6</v>
      </c>
      <c r="H60">
        <v>0.86</v>
      </c>
      <c r="I60">
        <v>0.92</v>
      </c>
    </row>
    <row r="61" spans="1:9" x14ac:dyDescent="0.25">
      <c r="A61" t="s">
        <v>5534</v>
      </c>
      <c r="B61">
        <v>125</v>
      </c>
      <c r="C61" t="s">
        <v>5535</v>
      </c>
      <c r="D61" t="s">
        <v>6525</v>
      </c>
      <c r="E61" t="s">
        <v>5537</v>
      </c>
      <c r="F61">
        <v>6</v>
      </c>
      <c r="G61">
        <v>0.84</v>
      </c>
      <c r="H61">
        <v>0.75</v>
      </c>
      <c r="I61">
        <v>0.81</v>
      </c>
    </row>
    <row r="62" spans="1:9" x14ac:dyDescent="0.25">
      <c r="A62" t="s">
        <v>5595</v>
      </c>
      <c r="B62">
        <v>384</v>
      </c>
      <c r="C62" t="s">
        <v>5596</v>
      </c>
      <c r="D62" t="s">
        <v>6526</v>
      </c>
      <c r="E62" t="s">
        <v>5598</v>
      </c>
      <c r="F62">
        <v>6</v>
      </c>
      <c r="G62">
        <v>3.69</v>
      </c>
      <c r="H62">
        <v>1.41</v>
      </c>
      <c r="I62">
        <v>1.1299999999999999</v>
      </c>
    </row>
    <row r="63" spans="1:9" x14ac:dyDescent="0.25">
      <c r="A63" t="s">
        <v>5469</v>
      </c>
      <c r="B63">
        <v>372</v>
      </c>
      <c r="C63" t="s">
        <v>5470</v>
      </c>
      <c r="D63" t="s">
        <v>6527</v>
      </c>
      <c r="E63" t="s">
        <v>1825</v>
      </c>
      <c r="F63">
        <v>6</v>
      </c>
      <c r="G63">
        <v>1.4</v>
      </c>
      <c r="I63">
        <v>0.94</v>
      </c>
    </row>
    <row r="64" spans="1:9" x14ac:dyDescent="0.25">
      <c r="A64" t="s">
        <v>6528</v>
      </c>
      <c r="B64">
        <v>157</v>
      </c>
      <c r="C64" t="s">
        <v>6529</v>
      </c>
      <c r="D64" t="s">
        <v>6530</v>
      </c>
      <c r="E64" t="s">
        <v>6531</v>
      </c>
      <c r="F64">
        <v>6</v>
      </c>
      <c r="G64">
        <v>0.96</v>
      </c>
      <c r="H64">
        <v>1.04</v>
      </c>
      <c r="I64">
        <v>0.74</v>
      </c>
    </row>
    <row r="65" spans="1:9" x14ac:dyDescent="0.25">
      <c r="A65" t="s">
        <v>5875</v>
      </c>
      <c r="B65">
        <v>99</v>
      </c>
      <c r="C65" t="s">
        <v>5876</v>
      </c>
      <c r="D65" t="s">
        <v>6532</v>
      </c>
      <c r="E65" t="s">
        <v>5878</v>
      </c>
      <c r="F65">
        <v>6</v>
      </c>
      <c r="H65">
        <v>1.01</v>
      </c>
      <c r="I65">
        <v>0.69</v>
      </c>
    </row>
    <row r="66" spans="1:9" x14ac:dyDescent="0.25">
      <c r="A66" t="s">
        <v>5469</v>
      </c>
      <c r="B66">
        <v>125</v>
      </c>
      <c r="C66" t="s">
        <v>5470</v>
      </c>
      <c r="D66" t="s">
        <v>6533</v>
      </c>
      <c r="E66" t="s">
        <v>1825</v>
      </c>
      <c r="F66">
        <v>6</v>
      </c>
      <c r="G66">
        <v>1.0900000000000001</v>
      </c>
      <c r="H66">
        <v>1.0549999999999999</v>
      </c>
      <c r="I66">
        <v>0.99</v>
      </c>
    </row>
    <row r="67" spans="1:9" x14ac:dyDescent="0.25">
      <c r="A67" t="s">
        <v>5634</v>
      </c>
      <c r="B67">
        <v>577</v>
      </c>
      <c r="C67" t="s">
        <v>5635</v>
      </c>
      <c r="D67" t="s">
        <v>6534</v>
      </c>
      <c r="E67" t="s">
        <v>1845</v>
      </c>
      <c r="F67">
        <v>6</v>
      </c>
      <c r="H67">
        <v>0.88</v>
      </c>
      <c r="I67">
        <v>1.1599999999999999</v>
      </c>
    </row>
    <row r="68" spans="1:9" x14ac:dyDescent="0.25">
      <c r="A68" t="s">
        <v>6134</v>
      </c>
      <c r="B68">
        <v>49</v>
      </c>
      <c r="C68" t="s">
        <v>6135</v>
      </c>
      <c r="D68" t="s">
        <v>6535</v>
      </c>
      <c r="E68" t="s">
        <v>6137</v>
      </c>
      <c r="F68">
        <v>5</v>
      </c>
      <c r="G68">
        <v>1.1100000000000001</v>
      </c>
      <c r="H68">
        <v>0.9</v>
      </c>
      <c r="I68">
        <v>0.86</v>
      </c>
    </row>
    <row r="69" spans="1:9" x14ac:dyDescent="0.25">
      <c r="A69" t="s">
        <v>5517</v>
      </c>
      <c r="B69">
        <v>235</v>
      </c>
      <c r="C69" t="s">
        <v>5518</v>
      </c>
      <c r="D69" t="s">
        <v>6536</v>
      </c>
      <c r="E69" t="s">
        <v>5520</v>
      </c>
      <c r="F69">
        <v>5</v>
      </c>
      <c r="I69">
        <v>0.84</v>
      </c>
    </row>
    <row r="70" spans="1:9" x14ac:dyDescent="0.25">
      <c r="A70" t="s">
        <v>5756</v>
      </c>
      <c r="B70">
        <v>538</v>
      </c>
      <c r="C70" t="s">
        <v>5757</v>
      </c>
      <c r="D70" t="s">
        <v>6537</v>
      </c>
      <c r="E70" t="s">
        <v>5759</v>
      </c>
      <c r="F70">
        <v>5</v>
      </c>
      <c r="G70">
        <v>1.115</v>
      </c>
      <c r="H70">
        <v>0.92</v>
      </c>
      <c r="I70">
        <v>0.53</v>
      </c>
    </row>
    <row r="71" spans="1:9" x14ac:dyDescent="0.25">
      <c r="A71" t="s">
        <v>5703</v>
      </c>
      <c r="B71">
        <v>79</v>
      </c>
      <c r="C71" t="s">
        <v>5704</v>
      </c>
      <c r="D71" t="s">
        <v>6538</v>
      </c>
      <c r="E71" t="s">
        <v>5706</v>
      </c>
      <c r="F71">
        <v>5</v>
      </c>
      <c r="G71">
        <v>0.95</v>
      </c>
      <c r="H71">
        <v>1.0900000000000001</v>
      </c>
    </row>
    <row r="72" spans="1:9" x14ac:dyDescent="0.25">
      <c r="A72" t="s">
        <v>5660</v>
      </c>
      <c r="B72">
        <v>133</v>
      </c>
      <c r="C72" t="s">
        <v>5661</v>
      </c>
      <c r="D72" t="s">
        <v>6539</v>
      </c>
      <c r="E72" t="s">
        <v>5663</v>
      </c>
      <c r="F72">
        <v>5</v>
      </c>
      <c r="H72">
        <v>0.89</v>
      </c>
      <c r="I72">
        <v>1.17</v>
      </c>
    </row>
    <row r="73" spans="1:9" x14ac:dyDescent="0.25">
      <c r="A73" t="s">
        <v>6540</v>
      </c>
      <c r="B73">
        <v>14</v>
      </c>
      <c r="C73" t="s">
        <v>6541</v>
      </c>
      <c r="D73" t="s">
        <v>6542</v>
      </c>
      <c r="E73" t="s">
        <v>6543</v>
      </c>
      <c r="F73">
        <v>5</v>
      </c>
      <c r="H73">
        <v>1.07</v>
      </c>
      <c r="I73">
        <v>1.03</v>
      </c>
    </row>
    <row r="74" spans="1:9" x14ac:dyDescent="0.25">
      <c r="A74" t="s">
        <v>6182</v>
      </c>
      <c r="B74">
        <v>54</v>
      </c>
      <c r="C74" t="s">
        <v>6183</v>
      </c>
      <c r="D74" t="s">
        <v>6544</v>
      </c>
      <c r="E74" t="s">
        <v>6185</v>
      </c>
      <c r="F74">
        <v>5</v>
      </c>
      <c r="H74">
        <v>0.95</v>
      </c>
      <c r="I74">
        <v>1.1299999999999999</v>
      </c>
    </row>
    <row r="75" spans="1:9" x14ac:dyDescent="0.25">
      <c r="A75" t="s">
        <v>5559</v>
      </c>
      <c r="B75">
        <v>225</v>
      </c>
      <c r="C75" t="s">
        <v>5560</v>
      </c>
      <c r="D75" t="s">
        <v>6545</v>
      </c>
      <c r="E75" t="s">
        <v>5562</v>
      </c>
      <c r="F75">
        <v>4</v>
      </c>
      <c r="G75">
        <v>0.93</v>
      </c>
      <c r="H75">
        <v>0.63</v>
      </c>
      <c r="I75">
        <v>0.52</v>
      </c>
    </row>
    <row r="76" spans="1:9" x14ac:dyDescent="0.25">
      <c r="A76" t="s">
        <v>6546</v>
      </c>
      <c r="B76">
        <v>212</v>
      </c>
      <c r="C76" t="s">
        <v>6547</v>
      </c>
      <c r="D76" t="s">
        <v>6548</v>
      </c>
      <c r="E76" t="s">
        <v>2628</v>
      </c>
      <c r="F76">
        <v>4</v>
      </c>
      <c r="G76">
        <v>0.76</v>
      </c>
      <c r="H76">
        <v>0.95</v>
      </c>
    </row>
    <row r="77" spans="1:9" x14ac:dyDescent="0.25">
      <c r="A77" t="s">
        <v>6029</v>
      </c>
      <c r="B77">
        <v>348</v>
      </c>
      <c r="C77" t="s">
        <v>6030</v>
      </c>
      <c r="D77" t="s">
        <v>6549</v>
      </c>
      <c r="E77" t="s">
        <v>6032</v>
      </c>
      <c r="F77">
        <v>4</v>
      </c>
      <c r="G77">
        <v>1.1599999999999999</v>
      </c>
      <c r="H77">
        <v>1.38</v>
      </c>
      <c r="I77">
        <v>1.02</v>
      </c>
    </row>
    <row r="78" spans="1:9" x14ac:dyDescent="0.25">
      <c r="A78" t="s">
        <v>6479</v>
      </c>
      <c r="B78">
        <v>27</v>
      </c>
      <c r="C78" t="s">
        <v>6480</v>
      </c>
      <c r="D78" t="s">
        <v>6550</v>
      </c>
      <c r="E78" t="s">
        <v>6482</v>
      </c>
      <c r="F78">
        <v>4</v>
      </c>
      <c r="H78">
        <v>1.1100000000000001</v>
      </c>
    </row>
    <row r="79" spans="1:9" x14ac:dyDescent="0.25">
      <c r="A79" t="s">
        <v>6168</v>
      </c>
      <c r="B79">
        <v>62</v>
      </c>
      <c r="C79" t="s">
        <v>6169</v>
      </c>
      <c r="D79" t="s">
        <v>6551</v>
      </c>
      <c r="E79" t="s">
        <v>6171</v>
      </c>
      <c r="F79">
        <v>4</v>
      </c>
      <c r="G79">
        <v>1.34</v>
      </c>
      <c r="H79">
        <v>1.03</v>
      </c>
      <c r="I79">
        <v>0.51</v>
      </c>
    </row>
    <row r="80" spans="1:9" x14ac:dyDescent="0.25">
      <c r="A80" t="s">
        <v>6552</v>
      </c>
      <c r="B80">
        <v>127</v>
      </c>
      <c r="C80" t="s">
        <v>6553</v>
      </c>
      <c r="D80" t="s">
        <v>6554</v>
      </c>
      <c r="E80" t="s">
        <v>6555</v>
      </c>
      <c r="F80">
        <v>4</v>
      </c>
      <c r="H80">
        <v>1.0249999999999999</v>
      </c>
      <c r="I80">
        <v>1.38</v>
      </c>
    </row>
    <row r="81" spans="1:9" x14ac:dyDescent="0.25">
      <c r="A81" t="s">
        <v>6004</v>
      </c>
      <c r="B81">
        <v>12</v>
      </c>
      <c r="C81" t="s">
        <v>6005</v>
      </c>
      <c r="D81" t="s">
        <v>6556</v>
      </c>
      <c r="E81" t="s">
        <v>6007</v>
      </c>
      <c r="F81">
        <v>4</v>
      </c>
      <c r="G81">
        <v>0.84</v>
      </c>
      <c r="H81">
        <v>1.085</v>
      </c>
    </row>
    <row r="82" spans="1:9" x14ac:dyDescent="0.25">
      <c r="A82" t="s">
        <v>6289</v>
      </c>
      <c r="B82">
        <v>205</v>
      </c>
      <c r="C82" t="s">
        <v>6290</v>
      </c>
      <c r="D82" t="s">
        <v>6557</v>
      </c>
      <c r="E82" t="s">
        <v>6292</v>
      </c>
      <c r="F82">
        <v>4</v>
      </c>
      <c r="H82">
        <v>1.1499999999999999</v>
      </c>
      <c r="I82">
        <v>1.1599999999999999</v>
      </c>
    </row>
    <row r="83" spans="1:9" x14ac:dyDescent="0.25">
      <c r="A83" t="s">
        <v>5648</v>
      </c>
      <c r="B83">
        <v>312</v>
      </c>
      <c r="C83" t="s">
        <v>5649</v>
      </c>
      <c r="D83" t="s">
        <v>6558</v>
      </c>
      <c r="E83" t="s">
        <v>5651</v>
      </c>
      <c r="F83">
        <v>4</v>
      </c>
      <c r="H83">
        <v>1.17</v>
      </c>
      <c r="I83">
        <v>0.98499999999999999</v>
      </c>
    </row>
    <row r="84" spans="1:9" x14ac:dyDescent="0.25">
      <c r="A84" t="s">
        <v>5634</v>
      </c>
      <c r="B84">
        <v>624</v>
      </c>
      <c r="C84" t="s">
        <v>5635</v>
      </c>
      <c r="D84" t="s">
        <v>6559</v>
      </c>
      <c r="E84" t="s">
        <v>1845</v>
      </c>
      <c r="F84">
        <v>4</v>
      </c>
      <c r="G84">
        <v>1.01</v>
      </c>
      <c r="H84">
        <v>0.81</v>
      </c>
    </row>
    <row r="85" spans="1:9" x14ac:dyDescent="0.25">
      <c r="A85" t="s">
        <v>5473</v>
      </c>
      <c r="B85">
        <v>225</v>
      </c>
      <c r="C85" t="s">
        <v>5474</v>
      </c>
      <c r="D85" t="s">
        <v>6560</v>
      </c>
      <c r="E85" t="s">
        <v>1915</v>
      </c>
      <c r="F85">
        <v>4</v>
      </c>
      <c r="G85">
        <v>1.1299999999999999</v>
      </c>
      <c r="H85">
        <v>1.03</v>
      </c>
    </row>
    <row r="86" spans="1:9" x14ac:dyDescent="0.25">
      <c r="A86" t="s">
        <v>5748</v>
      </c>
      <c r="B86">
        <v>217</v>
      </c>
      <c r="C86" t="s">
        <v>5749</v>
      </c>
      <c r="D86" t="s">
        <v>6561</v>
      </c>
      <c r="E86" t="s">
        <v>5751</v>
      </c>
      <c r="F86">
        <v>4</v>
      </c>
      <c r="G86">
        <v>1.1599999999999999</v>
      </c>
      <c r="H86">
        <v>1.05</v>
      </c>
      <c r="I86">
        <v>1.04</v>
      </c>
    </row>
    <row r="87" spans="1:9" x14ac:dyDescent="0.25">
      <c r="A87" t="s">
        <v>5707</v>
      </c>
      <c r="B87">
        <v>158</v>
      </c>
      <c r="C87" t="s">
        <v>5708</v>
      </c>
      <c r="D87" t="s">
        <v>6562</v>
      </c>
      <c r="E87" t="s">
        <v>5710</v>
      </c>
      <c r="F87">
        <v>4</v>
      </c>
      <c r="H87">
        <v>0.84499999999999997</v>
      </c>
    </row>
    <row r="88" spans="1:9" x14ac:dyDescent="0.25">
      <c r="A88" t="s">
        <v>6064</v>
      </c>
      <c r="B88">
        <v>66</v>
      </c>
      <c r="C88" t="s">
        <v>6065</v>
      </c>
      <c r="D88" t="s">
        <v>6563</v>
      </c>
      <c r="E88" t="s">
        <v>2728</v>
      </c>
      <c r="F88">
        <v>3</v>
      </c>
      <c r="G88">
        <v>0.72</v>
      </c>
      <c r="I88">
        <v>0.78</v>
      </c>
    </row>
    <row r="89" spans="1:9" x14ac:dyDescent="0.25">
      <c r="A89" t="s">
        <v>6564</v>
      </c>
      <c r="B89">
        <v>352</v>
      </c>
      <c r="C89" t="s">
        <v>6565</v>
      </c>
      <c r="D89" t="s">
        <v>6566</v>
      </c>
      <c r="E89" t="s">
        <v>6567</v>
      </c>
      <c r="F89">
        <v>3</v>
      </c>
      <c r="I89">
        <v>1.1499999999999999</v>
      </c>
    </row>
    <row r="90" spans="1:9" x14ac:dyDescent="0.25">
      <c r="A90" t="s">
        <v>5845</v>
      </c>
      <c r="B90">
        <v>110</v>
      </c>
      <c r="C90" t="s">
        <v>5846</v>
      </c>
      <c r="D90" t="s">
        <v>6568</v>
      </c>
      <c r="E90" t="s">
        <v>5848</v>
      </c>
      <c r="F90">
        <v>3</v>
      </c>
      <c r="G90">
        <v>1.0900000000000001</v>
      </c>
      <c r="H90">
        <v>0.92</v>
      </c>
      <c r="I90">
        <v>0.69</v>
      </c>
    </row>
    <row r="91" spans="1:9" x14ac:dyDescent="0.25">
      <c r="A91" t="s">
        <v>5567</v>
      </c>
      <c r="B91">
        <v>228</v>
      </c>
      <c r="C91" t="s">
        <v>5568</v>
      </c>
      <c r="D91" t="s">
        <v>6569</v>
      </c>
      <c r="E91" t="s">
        <v>5570</v>
      </c>
      <c r="F91">
        <v>3</v>
      </c>
      <c r="H91">
        <v>1.375</v>
      </c>
      <c r="I91">
        <v>1.21</v>
      </c>
    </row>
    <row r="92" spans="1:9" x14ac:dyDescent="0.25">
      <c r="A92" t="s">
        <v>5641</v>
      </c>
      <c r="B92">
        <v>57</v>
      </c>
      <c r="C92" t="s">
        <v>5642</v>
      </c>
      <c r="D92" t="s">
        <v>6570</v>
      </c>
      <c r="E92" t="s">
        <v>5644</v>
      </c>
      <c r="F92">
        <v>3</v>
      </c>
      <c r="I92">
        <v>1.04</v>
      </c>
    </row>
    <row r="93" spans="1:9" x14ac:dyDescent="0.25">
      <c r="A93" t="s">
        <v>5567</v>
      </c>
      <c r="B93">
        <v>89</v>
      </c>
      <c r="C93" t="s">
        <v>5568</v>
      </c>
      <c r="D93" t="s">
        <v>6571</v>
      </c>
      <c r="E93" t="s">
        <v>5570</v>
      </c>
      <c r="F93">
        <v>3</v>
      </c>
      <c r="G93">
        <v>1.26</v>
      </c>
      <c r="H93">
        <v>0.71</v>
      </c>
    </row>
    <row r="94" spans="1:9" x14ac:dyDescent="0.25">
      <c r="A94" t="s">
        <v>6388</v>
      </c>
      <c r="B94">
        <v>189</v>
      </c>
      <c r="C94" t="s">
        <v>6389</v>
      </c>
      <c r="D94" t="s">
        <v>6572</v>
      </c>
      <c r="E94" t="s">
        <v>6391</v>
      </c>
      <c r="F94">
        <v>3</v>
      </c>
      <c r="I94">
        <v>1.31</v>
      </c>
    </row>
    <row r="95" spans="1:9" x14ac:dyDescent="0.25">
      <c r="A95" t="s">
        <v>5585</v>
      </c>
      <c r="B95">
        <v>202</v>
      </c>
      <c r="C95" t="s">
        <v>5586</v>
      </c>
      <c r="D95" t="s">
        <v>6573</v>
      </c>
      <c r="E95" t="s">
        <v>5588</v>
      </c>
      <c r="F95">
        <v>3</v>
      </c>
      <c r="G95">
        <v>0.96</v>
      </c>
      <c r="H95">
        <v>0.65</v>
      </c>
    </row>
    <row r="96" spans="1:9" x14ac:dyDescent="0.25">
      <c r="A96" t="s">
        <v>5567</v>
      </c>
      <c r="B96">
        <v>71</v>
      </c>
      <c r="C96" t="s">
        <v>5568</v>
      </c>
      <c r="D96" t="s">
        <v>6574</v>
      </c>
      <c r="E96" t="s">
        <v>5570</v>
      </c>
      <c r="F96">
        <v>3</v>
      </c>
      <c r="G96">
        <v>1.1100000000000001</v>
      </c>
      <c r="H96">
        <v>0.88</v>
      </c>
      <c r="I96">
        <v>0.77</v>
      </c>
    </row>
    <row r="97" spans="1:9" x14ac:dyDescent="0.25">
      <c r="A97" t="s">
        <v>5534</v>
      </c>
      <c r="B97">
        <v>31</v>
      </c>
      <c r="C97" t="s">
        <v>5535</v>
      </c>
      <c r="D97" t="s">
        <v>6575</v>
      </c>
      <c r="E97" t="s">
        <v>5537</v>
      </c>
      <c r="F97">
        <v>3</v>
      </c>
      <c r="G97">
        <v>0.91</v>
      </c>
      <c r="H97">
        <v>0.67</v>
      </c>
    </row>
    <row r="98" spans="1:9" x14ac:dyDescent="0.25">
      <c r="A98" t="s">
        <v>5559</v>
      </c>
      <c r="B98">
        <v>100</v>
      </c>
      <c r="C98" t="s">
        <v>5560</v>
      </c>
      <c r="D98" t="s">
        <v>6576</v>
      </c>
      <c r="E98" t="s">
        <v>5562</v>
      </c>
      <c r="F98">
        <v>3</v>
      </c>
      <c r="I98">
        <v>1.1599999999999999</v>
      </c>
    </row>
    <row r="99" spans="1:9" x14ac:dyDescent="0.25">
      <c r="A99" t="s">
        <v>5756</v>
      </c>
      <c r="B99">
        <v>237</v>
      </c>
      <c r="C99" t="s">
        <v>5757</v>
      </c>
      <c r="D99" t="s">
        <v>6577</v>
      </c>
      <c r="E99" t="s">
        <v>5759</v>
      </c>
      <c r="F99">
        <v>3</v>
      </c>
      <c r="H99">
        <v>0.96</v>
      </c>
    </row>
    <row r="100" spans="1:9" x14ac:dyDescent="0.25">
      <c r="A100" t="s">
        <v>6578</v>
      </c>
      <c r="B100">
        <v>292</v>
      </c>
      <c r="C100" t="s">
        <v>6579</v>
      </c>
      <c r="D100" t="s">
        <v>6580</v>
      </c>
      <c r="E100" t="s">
        <v>6581</v>
      </c>
      <c r="F100">
        <v>3</v>
      </c>
      <c r="H100">
        <v>1.1499999999999999</v>
      </c>
      <c r="I100">
        <v>0.93</v>
      </c>
    </row>
    <row r="101" spans="1:9" x14ac:dyDescent="0.25">
      <c r="A101" t="s">
        <v>6029</v>
      </c>
      <c r="B101">
        <v>251</v>
      </c>
      <c r="C101" t="s">
        <v>6030</v>
      </c>
      <c r="D101" t="s">
        <v>6582</v>
      </c>
      <c r="E101" t="s">
        <v>6032</v>
      </c>
      <c r="F101">
        <v>3</v>
      </c>
      <c r="I101">
        <v>1.53</v>
      </c>
    </row>
    <row r="102" spans="1:9" x14ac:dyDescent="0.25">
      <c r="A102" t="s">
        <v>5469</v>
      </c>
      <c r="B102">
        <v>88</v>
      </c>
      <c r="C102" t="s">
        <v>5470</v>
      </c>
      <c r="D102" t="s">
        <v>6583</v>
      </c>
      <c r="E102" t="s">
        <v>1825</v>
      </c>
      <c r="F102">
        <v>3</v>
      </c>
      <c r="G102">
        <v>0.71</v>
      </c>
      <c r="I102">
        <v>1.1499999999999999</v>
      </c>
    </row>
    <row r="103" spans="1:9" x14ac:dyDescent="0.25">
      <c r="A103" t="s">
        <v>6150</v>
      </c>
      <c r="B103">
        <v>133</v>
      </c>
      <c r="C103" t="s">
        <v>6151</v>
      </c>
      <c r="D103" t="s">
        <v>6584</v>
      </c>
      <c r="E103" t="s">
        <v>6153</v>
      </c>
      <c r="F103">
        <v>3</v>
      </c>
      <c r="H103">
        <v>0.93</v>
      </c>
      <c r="I103">
        <v>1.23</v>
      </c>
    </row>
    <row r="104" spans="1:9" x14ac:dyDescent="0.25">
      <c r="A104" t="s">
        <v>5538</v>
      </c>
      <c r="B104">
        <v>80</v>
      </c>
      <c r="C104" t="s">
        <v>5539</v>
      </c>
      <c r="D104" t="s">
        <v>6585</v>
      </c>
      <c r="E104" t="s">
        <v>1757</v>
      </c>
      <c r="F104">
        <v>3</v>
      </c>
      <c r="G104">
        <v>1.19</v>
      </c>
      <c r="H104">
        <v>1.1200000000000001</v>
      </c>
      <c r="I104">
        <v>0.98</v>
      </c>
    </row>
    <row r="105" spans="1:9" x14ac:dyDescent="0.25">
      <c r="A105" t="s">
        <v>5660</v>
      </c>
      <c r="B105">
        <v>196</v>
      </c>
      <c r="C105" t="s">
        <v>5661</v>
      </c>
      <c r="D105" t="s">
        <v>6586</v>
      </c>
      <c r="E105" t="s">
        <v>5663</v>
      </c>
      <c r="F105">
        <v>3</v>
      </c>
      <c r="G105">
        <v>0.89</v>
      </c>
      <c r="H105">
        <v>0.94</v>
      </c>
    </row>
    <row r="106" spans="1:9" x14ac:dyDescent="0.25">
      <c r="A106" t="s">
        <v>5469</v>
      </c>
      <c r="B106">
        <v>55</v>
      </c>
      <c r="C106" t="s">
        <v>5470</v>
      </c>
      <c r="D106" t="s">
        <v>6587</v>
      </c>
      <c r="E106" t="s">
        <v>1825</v>
      </c>
      <c r="F106">
        <v>2</v>
      </c>
      <c r="H106">
        <v>1.07</v>
      </c>
      <c r="I106">
        <v>1.1000000000000001</v>
      </c>
    </row>
    <row r="107" spans="1:9" x14ac:dyDescent="0.25">
      <c r="A107" t="s">
        <v>5585</v>
      </c>
      <c r="B107">
        <v>201</v>
      </c>
      <c r="C107" t="s">
        <v>5586</v>
      </c>
      <c r="D107" t="s">
        <v>6588</v>
      </c>
      <c r="E107" t="s">
        <v>5588</v>
      </c>
      <c r="F107">
        <v>2</v>
      </c>
      <c r="I107">
        <v>0.98499999999999999</v>
      </c>
    </row>
    <row r="108" spans="1:9" x14ac:dyDescent="0.25">
      <c r="A108" t="s">
        <v>5585</v>
      </c>
      <c r="B108">
        <v>108</v>
      </c>
      <c r="C108" t="s">
        <v>5586</v>
      </c>
      <c r="D108" t="s">
        <v>6589</v>
      </c>
      <c r="E108" t="s">
        <v>5588</v>
      </c>
      <c r="F108">
        <v>2</v>
      </c>
      <c r="H108">
        <v>1.1399999999999999</v>
      </c>
      <c r="I108">
        <v>0.92</v>
      </c>
    </row>
    <row r="109" spans="1:9" x14ac:dyDescent="0.25">
      <c r="A109" t="s">
        <v>5469</v>
      </c>
      <c r="B109">
        <v>80</v>
      </c>
      <c r="C109" t="s">
        <v>5470</v>
      </c>
      <c r="D109" t="s">
        <v>6590</v>
      </c>
      <c r="E109" t="s">
        <v>1825</v>
      </c>
      <c r="F109">
        <v>2</v>
      </c>
      <c r="H109">
        <v>0.45</v>
      </c>
      <c r="I109">
        <v>1.75</v>
      </c>
    </row>
    <row r="110" spans="1:9" x14ac:dyDescent="0.25">
      <c r="A110" t="s">
        <v>6201</v>
      </c>
      <c r="B110">
        <v>377</v>
      </c>
      <c r="C110" t="s">
        <v>6202</v>
      </c>
      <c r="D110" t="s">
        <v>6591</v>
      </c>
      <c r="E110" t="s">
        <v>6204</v>
      </c>
      <c r="F110">
        <v>2</v>
      </c>
      <c r="G110">
        <v>1.04</v>
      </c>
      <c r="I110">
        <v>0.6</v>
      </c>
    </row>
    <row r="111" spans="1:9" x14ac:dyDescent="0.25">
      <c r="A111" t="s">
        <v>6592</v>
      </c>
      <c r="B111">
        <v>353</v>
      </c>
      <c r="C111" t="s">
        <v>6593</v>
      </c>
      <c r="D111" t="s">
        <v>6594</v>
      </c>
      <c r="E111" t="s">
        <v>6595</v>
      </c>
      <c r="F111">
        <v>2</v>
      </c>
      <c r="H111">
        <v>1.0900000000000001</v>
      </c>
      <c r="I111">
        <v>0.98</v>
      </c>
    </row>
    <row r="112" spans="1:9" x14ac:dyDescent="0.25">
      <c r="A112" t="s">
        <v>6596</v>
      </c>
      <c r="B112">
        <v>8</v>
      </c>
      <c r="C112" t="s">
        <v>6597</v>
      </c>
      <c r="D112" t="s">
        <v>6598</v>
      </c>
      <c r="E112" t="s">
        <v>6599</v>
      </c>
      <c r="F112">
        <v>2</v>
      </c>
      <c r="I112">
        <v>1.08</v>
      </c>
    </row>
    <row r="113" spans="1:9" x14ac:dyDescent="0.25">
      <c r="A113" t="s">
        <v>5488</v>
      </c>
      <c r="B113">
        <v>92</v>
      </c>
      <c r="C113" t="s">
        <v>5489</v>
      </c>
      <c r="D113" t="s">
        <v>6600</v>
      </c>
      <c r="E113" t="s">
        <v>5491</v>
      </c>
      <c r="F113">
        <v>2</v>
      </c>
      <c r="G113">
        <v>1.05</v>
      </c>
      <c r="I113">
        <v>0.77</v>
      </c>
    </row>
    <row r="114" spans="1:9" x14ac:dyDescent="0.25">
      <c r="A114" t="s">
        <v>6601</v>
      </c>
      <c r="B114">
        <v>60</v>
      </c>
      <c r="C114" t="s">
        <v>6602</v>
      </c>
      <c r="D114" t="s">
        <v>6603</v>
      </c>
      <c r="E114" t="s">
        <v>6604</v>
      </c>
      <c r="F114">
        <v>2</v>
      </c>
      <c r="G114">
        <v>1.29</v>
      </c>
      <c r="H114">
        <v>1.46</v>
      </c>
    </row>
    <row r="115" spans="1:9" x14ac:dyDescent="0.25">
      <c r="A115" t="s">
        <v>5504</v>
      </c>
      <c r="B115">
        <v>24</v>
      </c>
      <c r="C115" t="s">
        <v>5505</v>
      </c>
      <c r="D115" t="s">
        <v>6605</v>
      </c>
      <c r="E115" t="s">
        <v>5507</v>
      </c>
      <c r="F115">
        <v>2</v>
      </c>
      <c r="I115">
        <v>1.2649999999999999</v>
      </c>
    </row>
    <row r="116" spans="1:9" x14ac:dyDescent="0.25">
      <c r="A116" t="s">
        <v>5534</v>
      </c>
      <c r="B116">
        <v>131</v>
      </c>
      <c r="C116" t="s">
        <v>5535</v>
      </c>
      <c r="D116" t="s">
        <v>6606</v>
      </c>
      <c r="E116" t="s">
        <v>5537</v>
      </c>
      <c r="F116">
        <v>2</v>
      </c>
      <c r="H116">
        <v>0.79</v>
      </c>
      <c r="I116">
        <v>1.41</v>
      </c>
    </row>
    <row r="117" spans="1:9" x14ac:dyDescent="0.25">
      <c r="A117" t="s">
        <v>5612</v>
      </c>
      <c r="B117">
        <v>232</v>
      </c>
      <c r="C117" t="s">
        <v>5613</v>
      </c>
      <c r="D117" t="s">
        <v>6607</v>
      </c>
      <c r="E117" t="s">
        <v>5615</v>
      </c>
      <c r="F117">
        <v>2</v>
      </c>
      <c r="G117">
        <v>1.02</v>
      </c>
      <c r="I117">
        <v>0.64</v>
      </c>
    </row>
    <row r="118" spans="1:9" x14ac:dyDescent="0.25">
      <c r="A118" t="s">
        <v>5768</v>
      </c>
      <c r="B118">
        <v>89</v>
      </c>
      <c r="C118" t="s">
        <v>5769</v>
      </c>
      <c r="D118" t="s">
        <v>6608</v>
      </c>
      <c r="E118" t="s">
        <v>5771</v>
      </c>
      <c r="F118">
        <v>2</v>
      </c>
      <c r="I118">
        <v>1.44</v>
      </c>
    </row>
    <row r="119" spans="1:9" x14ac:dyDescent="0.25">
      <c r="A119" t="s">
        <v>5768</v>
      </c>
      <c r="B119">
        <v>59</v>
      </c>
      <c r="C119" t="s">
        <v>5769</v>
      </c>
      <c r="D119" t="s">
        <v>6609</v>
      </c>
      <c r="E119" t="s">
        <v>5771</v>
      </c>
      <c r="F119">
        <v>2</v>
      </c>
      <c r="I119">
        <v>1.24</v>
      </c>
    </row>
    <row r="120" spans="1:9" x14ac:dyDescent="0.25">
      <c r="A120" t="s">
        <v>5733</v>
      </c>
      <c r="B120">
        <v>26</v>
      </c>
      <c r="C120" t="s">
        <v>5734</v>
      </c>
      <c r="D120" t="s">
        <v>6610</v>
      </c>
      <c r="E120" t="s">
        <v>5736</v>
      </c>
      <c r="F120">
        <v>2</v>
      </c>
      <c r="H120">
        <v>1.1000000000000001</v>
      </c>
    </row>
    <row r="121" spans="1:9" x14ac:dyDescent="0.25">
      <c r="A121" t="s">
        <v>6117</v>
      </c>
      <c r="B121">
        <v>317</v>
      </c>
      <c r="C121" t="s">
        <v>6118</v>
      </c>
      <c r="D121" t="s">
        <v>6611</v>
      </c>
      <c r="E121" t="s">
        <v>6120</v>
      </c>
      <c r="F121">
        <v>2</v>
      </c>
      <c r="H121">
        <v>0.72</v>
      </c>
      <c r="I121">
        <v>1.77</v>
      </c>
    </row>
    <row r="122" spans="1:9" x14ac:dyDescent="0.25">
      <c r="A122" t="s">
        <v>5863</v>
      </c>
      <c r="B122">
        <v>242</v>
      </c>
      <c r="C122" t="s">
        <v>5864</v>
      </c>
      <c r="D122" t="s">
        <v>6612</v>
      </c>
      <c r="E122" t="s">
        <v>5866</v>
      </c>
      <c r="F122">
        <v>2</v>
      </c>
      <c r="H122">
        <v>1.22</v>
      </c>
      <c r="I122">
        <v>1.03</v>
      </c>
    </row>
    <row r="123" spans="1:9" x14ac:dyDescent="0.25">
      <c r="A123" t="s">
        <v>5788</v>
      </c>
      <c r="B123">
        <v>12</v>
      </c>
      <c r="C123" t="s">
        <v>5789</v>
      </c>
      <c r="D123" t="s">
        <v>6613</v>
      </c>
      <c r="E123" t="s">
        <v>5791</v>
      </c>
      <c r="F123">
        <v>2</v>
      </c>
      <c r="I123">
        <v>1.105</v>
      </c>
    </row>
    <row r="124" spans="1:9" x14ac:dyDescent="0.25">
      <c r="A124" t="s">
        <v>5693</v>
      </c>
      <c r="B124">
        <v>29</v>
      </c>
      <c r="C124" t="s">
        <v>5694</v>
      </c>
      <c r="D124" t="s">
        <v>6614</v>
      </c>
      <c r="E124" t="s">
        <v>5696</v>
      </c>
      <c r="F124">
        <v>2</v>
      </c>
      <c r="G124">
        <v>0.76</v>
      </c>
    </row>
    <row r="125" spans="1:9" x14ac:dyDescent="0.25">
      <c r="A125" t="s">
        <v>6272</v>
      </c>
      <c r="B125">
        <v>302</v>
      </c>
      <c r="C125" t="s">
        <v>6273</v>
      </c>
      <c r="D125" t="s">
        <v>6615</v>
      </c>
      <c r="E125" t="s">
        <v>6275</v>
      </c>
      <c r="F125">
        <v>2</v>
      </c>
      <c r="H125">
        <v>1.5349999999999999</v>
      </c>
    </row>
    <row r="126" spans="1:9" x14ac:dyDescent="0.25">
      <c r="A126" t="s">
        <v>6616</v>
      </c>
      <c r="B126">
        <v>351</v>
      </c>
      <c r="C126" t="s">
        <v>6617</v>
      </c>
      <c r="D126" t="s">
        <v>6566</v>
      </c>
      <c r="E126" t="s">
        <v>6618</v>
      </c>
      <c r="F126">
        <v>2</v>
      </c>
      <c r="G126">
        <v>0.69</v>
      </c>
      <c r="H126">
        <v>1.1200000000000001</v>
      </c>
    </row>
    <row r="127" spans="1:9" x14ac:dyDescent="0.25">
      <c r="A127" t="s">
        <v>6619</v>
      </c>
      <c r="B127">
        <v>52</v>
      </c>
      <c r="C127" t="s">
        <v>6620</v>
      </c>
      <c r="D127" t="s">
        <v>6621</v>
      </c>
      <c r="E127" t="s">
        <v>6622</v>
      </c>
      <c r="F127">
        <v>2</v>
      </c>
      <c r="H127">
        <v>1.0049999999999999</v>
      </c>
    </row>
    <row r="128" spans="1:9" x14ac:dyDescent="0.25">
      <c r="A128" t="s">
        <v>6623</v>
      </c>
      <c r="B128">
        <v>93</v>
      </c>
      <c r="C128" t="s">
        <v>6624</v>
      </c>
      <c r="D128" t="s">
        <v>6625</v>
      </c>
      <c r="E128" t="s">
        <v>6626</v>
      </c>
      <c r="F128">
        <v>2</v>
      </c>
      <c r="G128">
        <v>1.1100000000000001</v>
      </c>
      <c r="H128">
        <v>1.24</v>
      </c>
    </row>
    <row r="129" spans="1:9" x14ac:dyDescent="0.25">
      <c r="A129" t="s">
        <v>6416</v>
      </c>
      <c r="B129">
        <v>158</v>
      </c>
      <c r="C129" t="s">
        <v>6417</v>
      </c>
      <c r="D129" t="s">
        <v>6627</v>
      </c>
      <c r="E129" t="s">
        <v>6419</v>
      </c>
      <c r="F129">
        <v>1</v>
      </c>
      <c r="I129">
        <v>0.63</v>
      </c>
    </row>
    <row r="130" spans="1:9" x14ac:dyDescent="0.25">
      <c r="A130" t="s">
        <v>5563</v>
      </c>
      <c r="B130">
        <v>361</v>
      </c>
      <c r="C130" t="s">
        <v>5564</v>
      </c>
      <c r="D130" t="s">
        <v>6628</v>
      </c>
      <c r="E130" t="s">
        <v>5566</v>
      </c>
      <c r="F130">
        <v>1</v>
      </c>
      <c r="H130">
        <v>0.9</v>
      </c>
    </row>
    <row r="131" spans="1:9" x14ac:dyDescent="0.25">
      <c r="A131" t="s">
        <v>6416</v>
      </c>
      <c r="B131">
        <v>82</v>
      </c>
      <c r="C131" t="s">
        <v>6417</v>
      </c>
      <c r="D131" t="s">
        <v>6627</v>
      </c>
      <c r="E131" t="s">
        <v>6419</v>
      </c>
      <c r="F131">
        <v>1</v>
      </c>
      <c r="I131">
        <v>0.63</v>
      </c>
    </row>
    <row r="132" spans="1:9" x14ac:dyDescent="0.25">
      <c r="A132" t="s">
        <v>5469</v>
      </c>
      <c r="B132">
        <v>230</v>
      </c>
      <c r="C132" t="s">
        <v>5470</v>
      </c>
      <c r="D132" t="s">
        <v>6629</v>
      </c>
      <c r="E132" t="s">
        <v>1825</v>
      </c>
      <c r="F132">
        <v>1</v>
      </c>
      <c r="I132">
        <v>1.03</v>
      </c>
    </row>
    <row r="133" spans="1:9" x14ac:dyDescent="0.25">
      <c r="A133" t="s">
        <v>6416</v>
      </c>
      <c r="B133">
        <v>6</v>
      </c>
      <c r="C133" t="s">
        <v>6417</v>
      </c>
      <c r="D133" t="s">
        <v>6627</v>
      </c>
      <c r="E133" t="s">
        <v>6419</v>
      </c>
      <c r="F133">
        <v>1</v>
      </c>
      <c r="I133">
        <v>0.63</v>
      </c>
    </row>
    <row r="134" spans="1:9" x14ac:dyDescent="0.25">
      <c r="A134" t="s">
        <v>6630</v>
      </c>
      <c r="B134">
        <v>199</v>
      </c>
      <c r="C134" t="s">
        <v>6631</v>
      </c>
      <c r="D134" t="s">
        <v>6632</v>
      </c>
      <c r="E134" t="s">
        <v>6633</v>
      </c>
      <c r="F134">
        <v>1</v>
      </c>
      <c r="I134">
        <v>0.94</v>
      </c>
    </row>
    <row r="135" spans="1:9" x14ac:dyDescent="0.25">
      <c r="A135" t="s">
        <v>6412</v>
      </c>
      <c r="B135">
        <v>121</v>
      </c>
      <c r="C135" t="s">
        <v>6413</v>
      </c>
      <c r="D135" t="s">
        <v>6634</v>
      </c>
      <c r="E135" t="s">
        <v>6415</v>
      </c>
      <c r="F135">
        <v>1</v>
      </c>
      <c r="G135">
        <v>0.63</v>
      </c>
    </row>
    <row r="136" spans="1:9" x14ac:dyDescent="0.25">
      <c r="A136" t="s">
        <v>5469</v>
      </c>
      <c r="B136">
        <v>110</v>
      </c>
      <c r="C136" t="s">
        <v>5470</v>
      </c>
      <c r="D136" t="s">
        <v>6635</v>
      </c>
      <c r="E136" t="s">
        <v>1825</v>
      </c>
      <c r="F136">
        <v>1</v>
      </c>
      <c r="H136">
        <v>0.74</v>
      </c>
    </row>
    <row r="137" spans="1:9" x14ac:dyDescent="0.25">
      <c r="A137" t="s">
        <v>5800</v>
      </c>
      <c r="B137">
        <v>124</v>
      </c>
      <c r="C137" t="s">
        <v>5801</v>
      </c>
      <c r="D137" t="s">
        <v>6636</v>
      </c>
      <c r="E137" t="s">
        <v>5803</v>
      </c>
      <c r="F137">
        <v>1</v>
      </c>
      <c r="I137">
        <v>1.24</v>
      </c>
    </row>
    <row r="138" spans="1:9" x14ac:dyDescent="0.25">
      <c r="A138" t="s">
        <v>5800</v>
      </c>
      <c r="B138">
        <v>141</v>
      </c>
      <c r="C138" t="s">
        <v>5801</v>
      </c>
      <c r="D138" t="s">
        <v>6637</v>
      </c>
      <c r="E138" t="s">
        <v>5803</v>
      </c>
      <c r="F138">
        <v>1</v>
      </c>
      <c r="I138">
        <v>0.99</v>
      </c>
    </row>
    <row r="139" spans="1:9" x14ac:dyDescent="0.25">
      <c r="A139" t="s">
        <v>6416</v>
      </c>
      <c r="B139">
        <v>234</v>
      </c>
      <c r="C139" t="s">
        <v>6417</v>
      </c>
      <c r="D139" t="s">
        <v>6627</v>
      </c>
      <c r="E139" t="s">
        <v>6419</v>
      </c>
      <c r="F139">
        <v>1</v>
      </c>
      <c r="I139">
        <v>0.63</v>
      </c>
    </row>
    <row r="140" spans="1:9" x14ac:dyDescent="0.25">
      <c r="A140" t="s">
        <v>6638</v>
      </c>
      <c r="B140">
        <v>835</v>
      </c>
      <c r="C140" t="s">
        <v>6639</v>
      </c>
      <c r="D140" t="s">
        <v>6640</v>
      </c>
      <c r="E140" t="s">
        <v>1838</v>
      </c>
      <c r="F140">
        <v>1</v>
      </c>
      <c r="I140">
        <v>1.1200000000000001</v>
      </c>
    </row>
    <row r="141" spans="1:9" x14ac:dyDescent="0.25">
      <c r="A141" t="s">
        <v>6641</v>
      </c>
      <c r="B141">
        <v>138</v>
      </c>
      <c r="C141" t="s">
        <v>6642</v>
      </c>
      <c r="D141" t="s">
        <v>6643</v>
      </c>
      <c r="E141" t="s">
        <v>6644</v>
      </c>
      <c r="F141">
        <v>1</v>
      </c>
      <c r="H141">
        <v>0.93</v>
      </c>
    </row>
    <row r="142" spans="1:9" x14ac:dyDescent="0.25">
      <c r="A142" t="s">
        <v>6036</v>
      </c>
      <c r="B142">
        <v>586</v>
      </c>
      <c r="C142" t="s">
        <v>6037</v>
      </c>
      <c r="D142" t="s">
        <v>6645</v>
      </c>
      <c r="E142" t="s">
        <v>6039</v>
      </c>
      <c r="F142">
        <v>1</v>
      </c>
      <c r="I142">
        <v>0.52</v>
      </c>
    </row>
    <row r="143" spans="1:9" x14ac:dyDescent="0.25">
      <c r="A143" t="s">
        <v>6646</v>
      </c>
      <c r="B143">
        <v>342</v>
      </c>
      <c r="C143" t="s">
        <v>6647</v>
      </c>
      <c r="D143" t="s">
        <v>6648</v>
      </c>
      <c r="E143" t="s">
        <v>6649</v>
      </c>
      <c r="F143">
        <v>1</v>
      </c>
      <c r="H143">
        <v>0.77</v>
      </c>
    </row>
    <row r="144" spans="1:9" x14ac:dyDescent="0.25">
      <c r="A144" t="s">
        <v>6650</v>
      </c>
      <c r="B144">
        <v>141</v>
      </c>
      <c r="C144" t="s">
        <v>6651</v>
      </c>
      <c r="D144" t="s">
        <v>6652</v>
      </c>
      <c r="E144" t="s">
        <v>6653</v>
      </c>
      <c r="F144">
        <v>1</v>
      </c>
      <c r="I144">
        <v>1.24</v>
      </c>
    </row>
    <row r="145" spans="1:9" x14ac:dyDescent="0.25">
      <c r="A145" t="s">
        <v>6654</v>
      </c>
      <c r="B145">
        <v>269</v>
      </c>
      <c r="C145" t="s">
        <v>6655</v>
      </c>
      <c r="D145" t="s">
        <v>6656</v>
      </c>
      <c r="E145" t="s">
        <v>6657</v>
      </c>
      <c r="F145">
        <v>1</v>
      </c>
      <c r="I145">
        <v>1.1000000000000001</v>
      </c>
    </row>
    <row r="146" spans="1:9" x14ac:dyDescent="0.25">
      <c r="A146" t="s">
        <v>6285</v>
      </c>
      <c r="B146">
        <v>205</v>
      </c>
      <c r="C146" t="s">
        <v>6286</v>
      </c>
      <c r="D146" t="s">
        <v>6658</v>
      </c>
      <c r="E146" t="s">
        <v>6288</v>
      </c>
      <c r="F146">
        <v>1</v>
      </c>
      <c r="I146">
        <v>1.17</v>
      </c>
    </row>
    <row r="147" spans="1:9" x14ac:dyDescent="0.25">
      <c r="A147" t="s">
        <v>5559</v>
      </c>
      <c r="B147">
        <v>113</v>
      </c>
      <c r="C147" t="s">
        <v>5560</v>
      </c>
      <c r="D147" t="s">
        <v>6659</v>
      </c>
      <c r="E147" t="s">
        <v>5562</v>
      </c>
      <c r="F147">
        <v>1</v>
      </c>
      <c r="I147">
        <v>1.07</v>
      </c>
    </row>
    <row r="148" spans="1:9" x14ac:dyDescent="0.25">
      <c r="A148" t="s">
        <v>5834</v>
      </c>
      <c r="B148">
        <v>446</v>
      </c>
      <c r="C148" t="s">
        <v>5835</v>
      </c>
      <c r="D148" t="s">
        <v>6660</v>
      </c>
      <c r="E148" t="s">
        <v>2855</v>
      </c>
      <c r="F148">
        <v>1</v>
      </c>
      <c r="I148">
        <v>1.62</v>
      </c>
    </row>
    <row r="149" spans="1:9" x14ac:dyDescent="0.25">
      <c r="A149" t="s">
        <v>6508</v>
      </c>
      <c r="B149">
        <v>57</v>
      </c>
      <c r="C149" t="s">
        <v>6509</v>
      </c>
      <c r="D149" t="s">
        <v>6661</v>
      </c>
      <c r="E149" t="s">
        <v>6511</v>
      </c>
      <c r="F149">
        <v>1</v>
      </c>
      <c r="I149">
        <v>0.73</v>
      </c>
    </row>
    <row r="150" spans="1:9" x14ac:dyDescent="0.25">
      <c r="A150" t="s">
        <v>6662</v>
      </c>
      <c r="B150">
        <v>377</v>
      </c>
      <c r="C150" t="s">
        <v>6663</v>
      </c>
      <c r="D150" t="s">
        <v>6591</v>
      </c>
      <c r="E150" t="s">
        <v>6664</v>
      </c>
      <c r="F150">
        <v>1</v>
      </c>
      <c r="H150">
        <v>0.97</v>
      </c>
    </row>
    <row r="151" spans="1:9" x14ac:dyDescent="0.25">
      <c r="A151" t="s">
        <v>6578</v>
      </c>
      <c r="B151">
        <v>67</v>
      </c>
      <c r="C151" t="s">
        <v>6579</v>
      </c>
      <c r="D151" t="s">
        <v>6665</v>
      </c>
      <c r="E151" t="s">
        <v>6581</v>
      </c>
      <c r="F151">
        <v>1</v>
      </c>
      <c r="I151">
        <v>1.03</v>
      </c>
    </row>
    <row r="152" spans="1:9" x14ac:dyDescent="0.25">
      <c r="A152" t="s">
        <v>5466</v>
      </c>
      <c r="B152">
        <v>392</v>
      </c>
      <c r="C152" t="s">
        <v>5467</v>
      </c>
      <c r="D152" t="s">
        <v>6666</v>
      </c>
      <c r="E152" t="s">
        <v>1896</v>
      </c>
      <c r="F152">
        <v>1</v>
      </c>
      <c r="I152">
        <v>0.94</v>
      </c>
    </row>
    <row r="153" spans="1:9" x14ac:dyDescent="0.25">
      <c r="A153" t="s">
        <v>5534</v>
      </c>
      <c r="B153">
        <v>133</v>
      </c>
      <c r="C153" t="s">
        <v>5535</v>
      </c>
      <c r="D153" t="s">
        <v>6667</v>
      </c>
      <c r="E153" t="s">
        <v>5537</v>
      </c>
      <c r="F153">
        <v>1</v>
      </c>
      <c r="I153">
        <v>1.04</v>
      </c>
    </row>
    <row r="154" spans="1:9" x14ac:dyDescent="0.25">
      <c r="A154" t="s">
        <v>5603</v>
      </c>
      <c r="B154">
        <v>439</v>
      </c>
      <c r="C154" t="s">
        <v>5604</v>
      </c>
      <c r="D154" t="s">
        <v>6668</v>
      </c>
      <c r="E154" t="s">
        <v>1819</v>
      </c>
      <c r="F154">
        <v>1</v>
      </c>
      <c r="I154">
        <v>1.07</v>
      </c>
    </row>
    <row r="155" spans="1:9" x14ac:dyDescent="0.25">
      <c r="A155" t="s">
        <v>5603</v>
      </c>
      <c r="B155">
        <v>318</v>
      </c>
      <c r="C155" t="s">
        <v>5604</v>
      </c>
      <c r="D155" t="s">
        <v>6669</v>
      </c>
      <c r="E155" t="s">
        <v>1819</v>
      </c>
      <c r="F155">
        <v>1</v>
      </c>
      <c r="I155">
        <v>1.24</v>
      </c>
    </row>
    <row r="156" spans="1:9" x14ac:dyDescent="0.25">
      <c r="A156" t="s">
        <v>5603</v>
      </c>
      <c r="B156">
        <v>259</v>
      </c>
      <c r="C156" t="s">
        <v>5604</v>
      </c>
      <c r="D156" t="s">
        <v>6670</v>
      </c>
      <c r="E156" t="s">
        <v>1819</v>
      </c>
      <c r="F156">
        <v>1</v>
      </c>
      <c r="H156">
        <v>1</v>
      </c>
    </row>
    <row r="157" spans="1:9" x14ac:dyDescent="0.25">
      <c r="A157" t="s">
        <v>6388</v>
      </c>
      <c r="B157">
        <v>188</v>
      </c>
      <c r="C157" t="s">
        <v>6389</v>
      </c>
      <c r="D157" t="s">
        <v>6671</v>
      </c>
      <c r="E157" t="s">
        <v>6391</v>
      </c>
      <c r="F157">
        <v>1</v>
      </c>
      <c r="I157">
        <v>1.07</v>
      </c>
    </row>
    <row r="158" spans="1:9" x14ac:dyDescent="0.25">
      <c r="A158" t="s">
        <v>6090</v>
      </c>
      <c r="B158">
        <v>188</v>
      </c>
      <c r="C158" t="s">
        <v>6091</v>
      </c>
      <c r="D158" t="s">
        <v>6672</v>
      </c>
      <c r="E158" t="s">
        <v>3108</v>
      </c>
      <c r="F158">
        <v>1</v>
      </c>
      <c r="I158">
        <v>0.89</v>
      </c>
    </row>
    <row r="159" spans="1:9" x14ac:dyDescent="0.25">
      <c r="A159" t="s">
        <v>6064</v>
      </c>
      <c r="B159">
        <v>207</v>
      </c>
      <c r="C159" t="s">
        <v>6065</v>
      </c>
      <c r="D159" t="s">
        <v>6673</v>
      </c>
      <c r="E159" t="s">
        <v>2728</v>
      </c>
      <c r="F159">
        <v>1</v>
      </c>
      <c r="G159">
        <v>0.74</v>
      </c>
    </row>
    <row r="160" spans="1:9" x14ac:dyDescent="0.25">
      <c r="A160" t="s">
        <v>6674</v>
      </c>
      <c r="B160">
        <v>263</v>
      </c>
      <c r="C160" t="s">
        <v>6675</v>
      </c>
      <c r="D160" t="s">
        <v>6676</v>
      </c>
      <c r="E160" t="s">
        <v>6677</v>
      </c>
      <c r="F160">
        <v>1</v>
      </c>
      <c r="H160">
        <v>1.35</v>
      </c>
    </row>
    <row r="161" spans="1:9" x14ac:dyDescent="0.25">
      <c r="A161" t="s">
        <v>6678</v>
      </c>
      <c r="B161">
        <v>63</v>
      </c>
      <c r="C161" t="s">
        <v>6679</v>
      </c>
      <c r="D161" t="s">
        <v>6680</v>
      </c>
      <c r="E161" t="s">
        <v>1751</v>
      </c>
      <c r="F161">
        <v>1</v>
      </c>
      <c r="H161">
        <v>0.7</v>
      </c>
    </row>
    <row r="162" spans="1:9" x14ac:dyDescent="0.25">
      <c r="A162" t="s">
        <v>6011</v>
      </c>
      <c r="B162">
        <v>278</v>
      </c>
      <c r="C162" t="s">
        <v>6012</v>
      </c>
      <c r="D162" t="s">
        <v>6681</v>
      </c>
      <c r="E162" t="s">
        <v>1679</v>
      </c>
      <c r="F162">
        <v>1</v>
      </c>
      <c r="G162">
        <v>1.06</v>
      </c>
    </row>
    <row r="163" spans="1:9" x14ac:dyDescent="0.25">
      <c r="A163" t="s">
        <v>5756</v>
      </c>
      <c r="B163">
        <v>254</v>
      </c>
      <c r="C163" t="s">
        <v>5757</v>
      </c>
      <c r="D163" t="s">
        <v>6682</v>
      </c>
      <c r="E163" t="s">
        <v>5759</v>
      </c>
      <c r="F163">
        <v>1</v>
      </c>
      <c r="H163">
        <v>1.27</v>
      </c>
    </row>
    <row r="164" spans="1:9" x14ac:dyDescent="0.25">
      <c r="A164" t="s">
        <v>6329</v>
      </c>
      <c r="B164">
        <v>277</v>
      </c>
      <c r="C164" t="s">
        <v>6330</v>
      </c>
      <c r="D164" t="s">
        <v>6683</v>
      </c>
      <c r="E164" t="s">
        <v>6332</v>
      </c>
      <c r="F164">
        <v>1</v>
      </c>
      <c r="I164">
        <v>1.36</v>
      </c>
    </row>
    <row r="165" spans="1:9" x14ac:dyDescent="0.25">
      <c r="A165" t="s">
        <v>6329</v>
      </c>
      <c r="B165">
        <v>551</v>
      </c>
      <c r="C165" t="s">
        <v>6330</v>
      </c>
      <c r="D165" t="s">
        <v>6684</v>
      </c>
      <c r="E165" t="s">
        <v>6332</v>
      </c>
      <c r="F165">
        <v>1</v>
      </c>
      <c r="I165">
        <v>1.96</v>
      </c>
    </row>
    <row r="166" spans="1:9" x14ac:dyDescent="0.25">
      <c r="A166" t="s">
        <v>5768</v>
      </c>
      <c r="B166">
        <v>3</v>
      </c>
      <c r="C166" t="s">
        <v>5769</v>
      </c>
      <c r="D166" t="s">
        <v>6685</v>
      </c>
      <c r="E166" t="s">
        <v>5771</v>
      </c>
      <c r="F166">
        <v>1</v>
      </c>
      <c r="G166">
        <v>1.88</v>
      </c>
    </row>
    <row r="167" spans="1:9" x14ac:dyDescent="0.25">
      <c r="A167" t="s">
        <v>5768</v>
      </c>
      <c r="B167">
        <v>30</v>
      </c>
      <c r="C167" t="s">
        <v>5769</v>
      </c>
      <c r="D167" t="s">
        <v>5459</v>
      </c>
      <c r="E167" t="s">
        <v>5771</v>
      </c>
      <c r="F167">
        <v>1</v>
      </c>
      <c r="G167">
        <v>1.06</v>
      </c>
    </row>
    <row r="168" spans="1:9" x14ac:dyDescent="0.25">
      <c r="A168" t="s">
        <v>5538</v>
      </c>
      <c r="B168">
        <v>286</v>
      </c>
      <c r="C168" t="s">
        <v>5539</v>
      </c>
      <c r="D168" t="s">
        <v>6686</v>
      </c>
      <c r="E168" t="s">
        <v>1757</v>
      </c>
      <c r="F168">
        <v>1</v>
      </c>
      <c r="I168">
        <v>0.71</v>
      </c>
    </row>
    <row r="169" spans="1:9" x14ac:dyDescent="0.25">
      <c r="A169" t="s">
        <v>6687</v>
      </c>
      <c r="B169">
        <v>112</v>
      </c>
      <c r="C169" t="s">
        <v>6688</v>
      </c>
      <c r="D169" t="s">
        <v>6689</v>
      </c>
      <c r="E169" t="s">
        <v>6690</v>
      </c>
      <c r="F169">
        <v>1</v>
      </c>
      <c r="G169">
        <v>1.0900000000000001</v>
      </c>
    </row>
    <row r="170" spans="1:9" x14ac:dyDescent="0.25">
      <c r="A170" t="s">
        <v>6249</v>
      </c>
      <c r="B170">
        <v>27</v>
      </c>
      <c r="C170" t="s">
        <v>6250</v>
      </c>
      <c r="D170" t="s">
        <v>6691</v>
      </c>
      <c r="E170" t="s">
        <v>6252</v>
      </c>
      <c r="F170">
        <v>1</v>
      </c>
      <c r="I170">
        <v>0.96</v>
      </c>
    </row>
    <row r="171" spans="1:9" x14ac:dyDescent="0.25">
      <c r="A171" t="s">
        <v>6692</v>
      </c>
      <c r="B171">
        <v>22</v>
      </c>
      <c r="C171" t="s">
        <v>6693</v>
      </c>
      <c r="D171" t="s">
        <v>6694</v>
      </c>
      <c r="E171" t="s">
        <v>6695</v>
      </c>
      <c r="F171">
        <v>1</v>
      </c>
      <c r="G171">
        <v>0.01</v>
      </c>
    </row>
    <row r="172" spans="1:9" x14ac:dyDescent="0.25">
      <c r="A172" t="s">
        <v>6696</v>
      </c>
      <c r="B172">
        <v>155</v>
      </c>
      <c r="C172" t="s">
        <v>6697</v>
      </c>
      <c r="D172" t="s">
        <v>6698</v>
      </c>
      <c r="E172" t="s">
        <v>6699</v>
      </c>
      <c r="F172">
        <v>1</v>
      </c>
      <c r="H172">
        <v>0.83</v>
      </c>
    </row>
    <row r="173" spans="1:9" x14ac:dyDescent="0.25">
      <c r="A173" t="s">
        <v>6700</v>
      </c>
      <c r="B173">
        <v>148</v>
      </c>
      <c r="C173" t="s">
        <v>6701</v>
      </c>
      <c r="D173" t="s">
        <v>6702</v>
      </c>
      <c r="E173" t="s">
        <v>3045</v>
      </c>
      <c r="F173">
        <v>1</v>
      </c>
      <c r="H173">
        <v>0.62</v>
      </c>
    </row>
    <row r="174" spans="1:9" x14ac:dyDescent="0.25">
      <c r="A174" t="s">
        <v>6161</v>
      </c>
      <c r="B174">
        <v>46</v>
      </c>
      <c r="C174" t="s">
        <v>6162</v>
      </c>
      <c r="D174" t="s">
        <v>6703</v>
      </c>
      <c r="E174" t="s">
        <v>6164</v>
      </c>
      <c r="F174">
        <v>1</v>
      </c>
      <c r="I174">
        <v>0.87</v>
      </c>
    </row>
    <row r="175" spans="1:9" x14ac:dyDescent="0.25">
      <c r="A175" t="s">
        <v>6704</v>
      </c>
      <c r="B175">
        <v>191</v>
      </c>
      <c r="C175" t="s">
        <v>6705</v>
      </c>
      <c r="D175" t="s">
        <v>6706</v>
      </c>
      <c r="E175" t="s">
        <v>6707</v>
      </c>
      <c r="F175">
        <v>1</v>
      </c>
      <c r="H175">
        <v>0.87</v>
      </c>
    </row>
    <row r="176" spans="1:9" x14ac:dyDescent="0.25">
      <c r="A176" t="s">
        <v>6193</v>
      </c>
      <c r="B176">
        <v>73</v>
      </c>
      <c r="C176" t="s">
        <v>6194</v>
      </c>
      <c r="D176" t="s">
        <v>6708</v>
      </c>
      <c r="E176" t="s">
        <v>6196</v>
      </c>
      <c r="F176">
        <v>1</v>
      </c>
      <c r="I176">
        <v>0.97</v>
      </c>
    </row>
    <row r="177" spans="1:9" x14ac:dyDescent="0.25">
      <c r="A177" t="s">
        <v>6709</v>
      </c>
      <c r="B177">
        <v>70</v>
      </c>
      <c r="C177" t="s">
        <v>6710</v>
      </c>
      <c r="D177" t="s">
        <v>6711</v>
      </c>
      <c r="E177" t="s">
        <v>6712</v>
      </c>
      <c r="F177">
        <v>1</v>
      </c>
      <c r="I177">
        <v>1.08</v>
      </c>
    </row>
    <row r="178" spans="1:9" x14ac:dyDescent="0.25">
      <c r="A178" t="s">
        <v>5521</v>
      </c>
      <c r="B178">
        <v>75</v>
      </c>
      <c r="C178" t="s">
        <v>5522</v>
      </c>
      <c r="D178" t="s">
        <v>6713</v>
      </c>
      <c r="E178" t="s">
        <v>5524</v>
      </c>
      <c r="F178">
        <v>1</v>
      </c>
      <c r="I178">
        <v>0.79</v>
      </c>
    </row>
    <row r="179" spans="1:9" x14ac:dyDescent="0.25">
      <c r="A179" t="s">
        <v>5473</v>
      </c>
      <c r="B179">
        <v>111</v>
      </c>
      <c r="C179" t="s">
        <v>5474</v>
      </c>
      <c r="D179" t="s">
        <v>6714</v>
      </c>
      <c r="E179" t="s">
        <v>1915</v>
      </c>
      <c r="F179">
        <v>1</v>
      </c>
      <c r="I179">
        <v>1.36</v>
      </c>
    </row>
    <row r="180" spans="1:9" x14ac:dyDescent="0.25">
      <c r="A180" t="s">
        <v>5473</v>
      </c>
      <c r="B180">
        <v>217</v>
      </c>
      <c r="C180" t="s">
        <v>5474</v>
      </c>
      <c r="D180" t="s">
        <v>6715</v>
      </c>
      <c r="E180" t="s">
        <v>1915</v>
      </c>
      <c r="F180">
        <v>1</v>
      </c>
      <c r="H180">
        <v>1.46</v>
      </c>
    </row>
    <row r="181" spans="1:9" x14ac:dyDescent="0.25">
      <c r="A181" t="s">
        <v>6029</v>
      </c>
      <c r="B181">
        <v>597</v>
      </c>
      <c r="C181" t="s">
        <v>6030</v>
      </c>
      <c r="D181" t="s">
        <v>6716</v>
      </c>
      <c r="E181" t="s">
        <v>6032</v>
      </c>
      <c r="F181">
        <v>1</v>
      </c>
      <c r="H181">
        <v>1.5</v>
      </c>
    </row>
    <row r="182" spans="1:9" x14ac:dyDescent="0.25">
      <c r="A182" t="s">
        <v>6029</v>
      </c>
      <c r="B182">
        <v>250</v>
      </c>
      <c r="C182" t="s">
        <v>6030</v>
      </c>
      <c r="D182" t="s">
        <v>6717</v>
      </c>
      <c r="E182" t="s">
        <v>6032</v>
      </c>
      <c r="F182">
        <v>1</v>
      </c>
      <c r="I182">
        <v>1.39</v>
      </c>
    </row>
    <row r="183" spans="1:9" x14ac:dyDescent="0.25">
      <c r="A183" t="s">
        <v>5875</v>
      </c>
      <c r="B183">
        <v>159</v>
      </c>
      <c r="C183" t="s">
        <v>5876</v>
      </c>
      <c r="D183" t="s">
        <v>6718</v>
      </c>
      <c r="E183" t="s">
        <v>5878</v>
      </c>
      <c r="F183">
        <v>1</v>
      </c>
      <c r="G183">
        <v>1.1200000000000001</v>
      </c>
    </row>
    <row r="184" spans="1:9" x14ac:dyDescent="0.25">
      <c r="A184" t="s">
        <v>5567</v>
      </c>
      <c r="B184">
        <v>193</v>
      </c>
      <c r="C184" t="s">
        <v>5568</v>
      </c>
      <c r="D184" t="s">
        <v>6719</v>
      </c>
      <c r="E184" t="s">
        <v>5570</v>
      </c>
      <c r="F184">
        <v>1</v>
      </c>
      <c r="I184">
        <v>0.83</v>
      </c>
    </row>
    <row r="185" spans="1:9" x14ac:dyDescent="0.25">
      <c r="A185" t="s">
        <v>5534</v>
      </c>
      <c r="B185">
        <v>28</v>
      </c>
      <c r="C185" t="s">
        <v>5535</v>
      </c>
      <c r="D185" t="s">
        <v>6720</v>
      </c>
      <c r="E185" t="s">
        <v>5537</v>
      </c>
      <c r="F185">
        <v>1</v>
      </c>
      <c r="G185">
        <v>0.94</v>
      </c>
    </row>
    <row r="186" spans="1:9" x14ac:dyDescent="0.25">
      <c r="A186" t="s">
        <v>5534</v>
      </c>
      <c r="B186">
        <v>44</v>
      </c>
      <c r="C186" t="s">
        <v>5535</v>
      </c>
      <c r="D186" t="s">
        <v>6721</v>
      </c>
      <c r="E186" t="s">
        <v>5537</v>
      </c>
      <c r="F186">
        <v>1</v>
      </c>
      <c r="I186">
        <v>1.81</v>
      </c>
    </row>
    <row r="187" spans="1:9" x14ac:dyDescent="0.25">
      <c r="A187" t="s">
        <v>5534</v>
      </c>
      <c r="B187">
        <v>82</v>
      </c>
      <c r="C187" t="s">
        <v>5535</v>
      </c>
      <c r="D187" t="s">
        <v>6722</v>
      </c>
      <c r="E187" t="s">
        <v>5537</v>
      </c>
      <c r="F187">
        <v>1</v>
      </c>
      <c r="I187">
        <v>0.71</v>
      </c>
    </row>
    <row r="188" spans="1:9" x14ac:dyDescent="0.25">
      <c r="A188" t="s">
        <v>6479</v>
      </c>
      <c r="B188">
        <v>56</v>
      </c>
      <c r="C188" t="s">
        <v>6480</v>
      </c>
      <c r="D188" t="s">
        <v>6723</v>
      </c>
      <c r="E188" t="s">
        <v>6482</v>
      </c>
      <c r="F188">
        <v>1</v>
      </c>
      <c r="H188">
        <v>1.05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7BE16-3173-4677-9D2D-D4608BEBA4EE}">
  <dimension ref="A1:I397"/>
  <sheetViews>
    <sheetView workbookViewId="0">
      <selection sqref="A1:A1048576"/>
    </sheetView>
  </sheetViews>
  <sheetFormatPr defaultRowHeight="14.4" x14ac:dyDescent="0.25"/>
  <cols>
    <col min="6" max="6" width="26.5546875" customWidth="1"/>
    <col min="7" max="8" width="51.6640625" customWidth="1"/>
    <col min="9" max="9" width="27.21875" customWidth="1"/>
  </cols>
  <sheetData>
    <row r="1" spans="1:9" x14ac:dyDescent="0.25">
      <c r="A1" s="1" t="s">
        <v>5462</v>
      </c>
      <c r="B1" s="1" t="s">
        <v>5463</v>
      </c>
      <c r="C1" s="1" t="s">
        <v>5464</v>
      </c>
      <c r="D1" s="1" t="s">
        <v>5465</v>
      </c>
      <c r="E1" s="1" t="s">
        <v>2171</v>
      </c>
      <c r="F1" s="1" t="s">
        <v>5822</v>
      </c>
      <c r="G1" s="1" t="s">
        <v>5823</v>
      </c>
      <c r="H1" s="1" t="s">
        <v>5824</v>
      </c>
      <c r="I1" s="1" t="s">
        <v>5825</v>
      </c>
    </row>
    <row r="2" spans="1:9" x14ac:dyDescent="0.25">
      <c r="A2" t="s">
        <v>5804</v>
      </c>
      <c r="B2">
        <v>22</v>
      </c>
      <c r="C2" t="s">
        <v>5805</v>
      </c>
      <c r="D2" t="s">
        <v>6724</v>
      </c>
      <c r="E2" t="s">
        <v>5807</v>
      </c>
      <c r="F2">
        <v>240</v>
      </c>
      <c r="G2">
        <v>0.98</v>
      </c>
      <c r="H2">
        <v>0.81</v>
      </c>
      <c r="I2">
        <v>0.71</v>
      </c>
    </row>
    <row r="3" spans="1:9" x14ac:dyDescent="0.25">
      <c r="A3" t="s">
        <v>6725</v>
      </c>
      <c r="B3">
        <v>173</v>
      </c>
      <c r="C3" t="s">
        <v>6726</v>
      </c>
      <c r="D3" t="s">
        <v>6727</v>
      </c>
      <c r="E3" t="s">
        <v>1722</v>
      </c>
      <c r="F3">
        <v>175</v>
      </c>
      <c r="G3">
        <v>1.33</v>
      </c>
      <c r="H3">
        <v>1.01</v>
      </c>
      <c r="I3">
        <v>0.68</v>
      </c>
    </row>
    <row r="4" spans="1:9" x14ac:dyDescent="0.25">
      <c r="A4" t="s">
        <v>5812</v>
      </c>
      <c r="B4">
        <v>46</v>
      </c>
      <c r="C4" t="s">
        <v>5813</v>
      </c>
      <c r="D4" t="s">
        <v>6728</v>
      </c>
      <c r="E4" t="s">
        <v>1782</v>
      </c>
      <c r="F4">
        <v>117</v>
      </c>
      <c r="G4">
        <v>1.02</v>
      </c>
      <c r="H4">
        <v>0.98499999999999999</v>
      </c>
      <c r="I4">
        <v>0.62</v>
      </c>
    </row>
    <row r="5" spans="1:9" x14ac:dyDescent="0.25">
      <c r="A5" t="s">
        <v>5812</v>
      </c>
      <c r="B5">
        <v>73</v>
      </c>
      <c r="C5" t="s">
        <v>5813</v>
      </c>
      <c r="D5" t="s">
        <v>6729</v>
      </c>
      <c r="E5" t="s">
        <v>1782</v>
      </c>
      <c r="F5">
        <v>81</v>
      </c>
      <c r="G5">
        <v>0.95</v>
      </c>
      <c r="H5">
        <v>0.95</v>
      </c>
      <c r="I5">
        <v>0.83499999999999996</v>
      </c>
    </row>
    <row r="6" spans="1:9" x14ac:dyDescent="0.25">
      <c r="A6" t="s">
        <v>6730</v>
      </c>
      <c r="B6">
        <v>130</v>
      </c>
      <c r="C6" t="s">
        <v>6731</v>
      </c>
      <c r="D6" t="s">
        <v>6732</v>
      </c>
      <c r="E6" t="s">
        <v>6733</v>
      </c>
      <c r="F6">
        <v>78</v>
      </c>
      <c r="G6">
        <v>1.04</v>
      </c>
      <c r="H6">
        <v>0.92500000000000004</v>
      </c>
      <c r="I6">
        <v>0.64</v>
      </c>
    </row>
    <row r="7" spans="1:9" x14ac:dyDescent="0.25">
      <c r="A7" t="s">
        <v>6734</v>
      </c>
      <c r="B7">
        <v>528</v>
      </c>
      <c r="C7" t="s">
        <v>6735</v>
      </c>
      <c r="D7" t="s">
        <v>6736</v>
      </c>
      <c r="E7" t="s">
        <v>3195</v>
      </c>
      <c r="F7">
        <v>77</v>
      </c>
      <c r="G7">
        <v>1.2250000000000001</v>
      </c>
      <c r="H7">
        <v>0.94</v>
      </c>
      <c r="I7">
        <v>0.64</v>
      </c>
    </row>
    <row r="8" spans="1:9" x14ac:dyDescent="0.25">
      <c r="A8" t="s">
        <v>5818</v>
      </c>
      <c r="B8">
        <v>181</v>
      </c>
      <c r="C8" t="s">
        <v>5819</v>
      </c>
      <c r="D8" t="s">
        <v>6737</v>
      </c>
      <c r="E8" t="s">
        <v>1733</v>
      </c>
      <c r="F8">
        <v>73</v>
      </c>
      <c r="G8">
        <v>1.2250000000000001</v>
      </c>
      <c r="H8">
        <v>0.86</v>
      </c>
      <c r="I8">
        <v>0.46</v>
      </c>
    </row>
    <row r="9" spans="1:9" x14ac:dyDescent="0.25">
      <c r="A9" t="s">
        <v>6738</v>
      </c>
      <c r="B9">
        <v>465</v>
      </c>
      <c r="C9" t="s">
        <v>6739</v>
      </c>
      <c r="D9" t="s">
        <v>6740</v>
      </c>
      <c r="E9" t="s">
        <v>6741</v>
      </c>
      <c r="F9">
        <v>70</v>
      </c>
      <c r="G9">
        <v>1.0900000000000001</v>
      </c>
      <c r="H9">
        <v>0.96</v>
      </c>
      <c r="I9">
        <v>0.64</v>
      </c>
    </row>
    <row r="10" spans="1:9" x14ac:dyDescent="0.25">
      <c r="A10" t="s">
        <v>6742</v>
      </c>
      <c r="B10">
        <v>50</v>
      </c>
      <c r="C10" t="s">
        <v>6743</v>
      </c>
      <c r="D10" t="s">
        <v>6744</v>
      </c>
      <c r="E10" t="s">
        <v>1834</v>
      </c>
      <c r="F10">
        <v>64</v>
      </c>
      <c r="G10">
        <v>1.04</v>
      </c>
      <c r="H10">
        <v>0.87</v>
      </c>
      <c r="I10">
        <v>0.59</v>
      </c>
    </row>
    <row r="11" spans="1:9" x14ac:dyDescent="0.25">
      <c r="A11" t="s">
        <v>5473</v>
      </c>
      <c r="B11">
        <v>22</v>
      </c>
      <c r="C11" t="s">
        <v>5474</v>
      </c>
      <c r="D11" t="s">
        <v>6745</v>
      </c>
      <c r="E11" t="s">
        <v>1915</v>
      </c>
      <c r="F11">
        <v>54</v>
      </c>
      <c r="G11">
        <v>1.72</v>
      </c>
      <c r="H11">
        <v>1.72</v>
      </c>
      <c r="I11">
        <v>1.34</v>
      </c>
    </row>
    <row r="12" spans="1:9" x14ac:dyDescent="0.25">
      <c r="A12" t="s">
        <v>6072</v>
      </c>
      <c r="B12">
        <v>147</v>
      </c>
      <c r="C12" t="s">
        <v>6073</v>
      </c>
      <c r="D12" t="s">
        <v>6746</v>
      </c>
      <c r="E12" t="s">
        <v>6075</v>
      </c>
      <c r="F12">
        <v>49</v>
      </c>
      <c r="G12">
        <v>1.01</v>
      </c>
      <c r="H12">
        <v>1</v>
      </c>
      <c r="I12">
        <v>0.56000000000000005</v>
      </c>
    </row>
    <row r="13" spans="1:9" x14ac:dyDescent="0.25">
      <c r="A13" t="s">
        <v>6747</v>
      </c>
      <c r="B13">
        <v>223</v>
      </c>
      <c r="C13" t="s">
        <v>6748</v>
      </c>
      <c r="D13" t="s">
        <v>6749</v>
      </c>
      <c r="E13" t="s">
        <v>2635</v>
      </c>
      <c r="F13">
        <v>48</v>
      </c>
      <c r="G13">
        <v>1</v>
      </c>
      <c r="H13">
        <v>1.1100000000000001</v>
      </c>
      <c r="I13">
        <v>0.69</v>
      </c>
    </row>
    <row r="14" spans="1:9" x14ac:dyDescent="0.25">
      <c r="A14" t="s">
        <v>6750</v>
      </c>
      <c r="B14">
        <v>58</v>
      </c>
      <c r="C14" t="s">
        <v>6751</v>
      </c>
      <c r="D14" t="s">
        <v>6752</v>
      </c>
      <c r="E14" t="s">
        <v>1730</v>
      </c>
      <c r="F14">
        <v>48</v>
      </c>
      <c r="G14">
        <v>0.98499999999999999</v>
      </c>
      <c r="H14">
        <v>1.1000000000000001</v>
      </c>
      <c r="I14">
        <v>0.82499999999999996</v>
      </c>
    </row>
    <row r="15" spans="1:9" x14ac:dyDescent="0.25">
      <c r="A15" t="s">
        <v>5934</v>
      </c>
      <c r="B15">
        <v>694</v>
      </c>
      <c r="C15" t="s">
        <v>5935</v>
      </c>
      <c r="D15" t="s">
        <v>6753</v>
      </c>
      <c r="E15" t="s">
        <v>2811</v>
      </c>
      <c r="F15">
        <v>43</v>
      </c>
      <c r="G15">
        <v>1.175</v>
      </c>
      <c r="H15">
        <v>0.81</v>
      </c>
      <c r="I15">
        <v>0.88</v>
      </c>
    </row>
    <row r="16" spans="1:9" x14ac:dyDescent="0.25">
      <c r="A16" t="s">
        <v>6754</v>
      </c>
      <c r="B16">
        <v>265</v>
      </c>
      <c r="C16" t="s">
        <v>6755</v>
      </c>
      <c r="D16" t="s">
        <v>6756</v>
      </c>
      <c r="E16" t="s">
        <v>6757</v>
      </c>
      <c r="F16">
        <v>41</v>
      </c>
      <c r="G16">
        <v>1.01</v>
      </c>
      <c r="H16">
        <v>0.76</v>
      </c>
      <c r="I16">
        <v>0.53</v>
      </c>
    </row>
    <row r="17" spans="1:9" x14ac:dyDescent="0.25">
      <c r="A17" t="s">
        <v>6758</v>
      </c>
      <c r="B17">
        <v>182</v>
      </c>
      <c r="C17" t="s">
        <v>6759</v>
      </c>
      <c r="D17" t="s">
        <v>6760</v>
      </c>
      <c r="E17" t="s">
        <v>6761</v>
      </c>
      <c r="F17">
        <v>40</v>
      </c>
      <c r="G17">
        <v>1.0649999999999999</v>
      </c>
      <c r="H17">
        <v>0.8</v>
      </c>
      <c r="I17">
        <v>0.95</v>
      </c>
    </row>
    <row r="18" spans="1:9" x14ac:dyDescent="0.25">
      <c r="A18" t="s">
        <v>6762</v>
      </c>
      <c r="B18">
        <v>132</v>
      </c>
      <c r="C18" t="s">
        <v>6763</v>
      </c>
      <c r="D18" t="s">
        <v>6764</v>
      </c>
      <c r="E18" t="s">
        <v>2149</v>
      </c>
      <c r="F18">
        <v>40</v>
      </c>
      <c r="G18">
        <v>0.95</v>
      </c>
      <c r="H18">
        <v>1.06</v>
      </c>
      <c r="I18">
        <v>1.03</v>
      </c>
    </row>
    <row r="19" spans="1:9" x14ac:dyDescent="0.25">
      <c r="A19" t="s">
        <v>6765</v>
      </c>
      <c r="B19">
        <v>295</v>
      </c>
      <c r="C19" t="s">
        <v>6766</v>
      </c>
      <c r="D19" t="s">
        <v>6767</v>
      </c>
      <c r="E19" t="s">
        <v>6768</v>
      </c>
      <c r="F19">
        <v>39</v>
      </c>
      <c r="G19">
        <v>0.95</v>
      </c>
      <c r="H19">
        <v>0.87</v>
      </c>
      <c r="I19">
        <v>0.7</v>
      </c>
    </row>
    <row r="20" spans="1:9" x14ac:dyDescent="0.25">
      <c r="A20" t="s">
        <v>6769</v>
      </c>
      <c r="B20">
        <v>105</v>
      </c>
      <c r="C20" t="s">
        <v>6770</v>
      </c>
      <c r="D20" t="s">
        <v>6771</v>
      </c>
      <c r="E20" t="s">
        <v>6772</v>
      </c>
      <c r="F20">
        <v>38</v>
      </c>
      <c r="G20">
        <v>1.21</v>
      </c>
      <c r="H20">
        <v>1.0149999999999999</v>
      </c>
      <c r="I20">
        <v>0.49</v>
      </c>
    </row>
    <row r="21" spans="1:9" x14ac:dyDescent="0.25">
      <c r="A21" t="s">
        <v>6773</v>
      </c>
      <c r="B21">
        <v>139</v>
      </c>
      <c r="C21" t="s">
        <v>6774</v>
      </c>
      <c r="D21" t="s">
        <v>6775</v>
      </c>
      <c r="E21" t="s">
        <v>1717</v>
      </c>
      <c r="F21">
        <v>36</v>
      </c>
      <c r="G21">
        <v>1.52</v>
      </c>
      <c r="H21">
        <v>1.06</v>
      </c>
      <c r="I21">
        <v>0.71</v>
      </c>
    </row>
    <row r="22" spans="1:9" x14ac:dyDescent="0.25">
      <c r="A22" t="s">
        <v>6776</v>
      </c>
      <c r="B22">
        <v>131</v>
      </c>
      <c r="C22" t="s">
        <v>6777</v>
      </c>
      <c r="D22" t="s">
        <v>6778</v>
      </c>
      <c r="E22" t="s">
        <v>6779</v>
      </c>
      <c r="F22">
        <v>33</v>
      </c>
      <c r="G22">
        <v>0.95499999999999996</v>
      </c>
      <c r="H22">
        <v>0.94499999999999995</v>
      </c>
      <c r="I22">
        <v>0.83</v>
      </c>
    </row>
    <row r="23" spans="1:9" x14ac:dyDescent="0.25">
      <c r="A23" t="s">
        <v>6128</v>
      </c>
      <c r="B23">
        <v>409</v>
      </c>
      <c r="C23" t="s">
        <v>6129</v>
      </c>
      <c r="D23" t="s">
        <v>6780</v>
      </c>
      <c r="E23" t="s">
        <v>6131</v>
      </c>
      <c r="F23">
        <v>33</v>
      </c>
      <c r="G23">
        <v>1.0900000000000001</v>
      </c>
      <c r="H23">
        <v>1.1299999999999999</v>
      </c>
      <c r="I23">
        <v>0.49</v>
      </c>
    </row>
    <row r="24" spans="1:9" x14ac:dyDescent="0.25">
      <c r="A24" t="s">
        <v>5603</v>
      </c>
      <c r="B24">
        <v>41</v>
      </c>
      <c r="C24" t="s">
        <v>5604</v>
      </c>
      <c r="D24" t="s">
        <v>6781</v>
      </c>
      <c r="E24" t="s">
        <v>1819</v>
      </c>
      <c r="F24">
        <v>32</v>
      </c>
      <c r="G24">
        <v>1.3049999999999999</v>
      </c>
      <c r="H24">
        <v>0.9</v>
      </c>
      <c r="I24">
        <v>1.04</v>
      </c>
    </row>
    <row r="25" spans="1:9" x14ac:dyDescent="0.25">
      <c r="A25" t="s">
        <v>5466</v>
      </c>
      <c r="B25">
        <v>234</v>
      </c>
      <c r="C25" t="s">
        <v>5467</v>
      </c>
      <c r="D25" t="s">
        <v>6782</v>
      </c>
      <c r="E25" t="s">
        <v>1896</v>
      </c>
      <c r="F25">
        <v>32</v>
      </c>
      <c r="G25">
        <v>1.2</v>
      </c>
      <c r="H25">
        <v>0.94</v>
      </c>
      <c r="I25">
        <v>1.05</v>
      </c>
    </row>
    <row r="26" spans="1:9" x14ac:dyDescent="0.25">
      <c r="A26" t="s">
        <v>6783</v>
      </c>
      <c r="B26">
        <v>7</v>
      </c>
      <c r="C26" t="s">
        <v>6784</v>
      </c>
      <c r="D26" t="s">
        <v>6785</v>
      </c>
      <c r="E26" t="s">
        <v>6786</v>
      </c>
      <c r="F26">
        <v>31</v>
      </c>
      <c r="G26">
        <v>0.94</v>
      </c>
      <c r="H26">
        <v>0.72</v>
      </c>
      <c r="I26">
        <v>0.67</v>
      </c>
    </row>
    <row r="27" spans="1:9" x14ac:dyDescent="0.25">
      <c r="A27" t="s">
        <v>6787</v>
      </c>
      <c r="B27">
        <v>963</v>
      </c>
      <c r="C27" t="s">
        <v>6788</v>
      </c>
      <c r="D27" t="s">
        <v>6789</v>
      </c>
      <c r="E27" t="s">
        <v>4706</v>
      </c>
      <c r="F27">
        <v>28</v>
      </c>
      <c r="G27">
        <v>1.19</v>
      </c>
      <c r="H27">
        <v>0.85</v>
      </c>
      <c r="I27">
        <v>0.755</v>
      </c>
    </row>
    <row r="28" spans="1:9" x14ac:dyDescent="0.25">
      <c r="A28" t="s">
        <v>6790</v>
      </c>
      <c r="B28">
        <v>506</v>
      </c>
      <c r="C28" t="s">
        <v>6791</v>
      </c>
      <c r="D28" t="s">
        <v>6792</v>
      </c>
      <c r="E28" t="s">
        <v>6793</v>
      </c>
      <c r="F28">
        <v>28</v>
      </c>
      <c r="G28">
        <v>1.02</v>
      </c>
      <c r="H28">
        <v>1.08</v>
      </c>
      <c r="I28">
        <v>0.90500000000000003</v>
      </c>
    </row>
    <row r="29" spans="1:9" x14ac:dyDescent="0.25">
      <c r="A29" t="s">
        <v>6272</v>
      </c>
      <c r="B29">
        <v>300</v>
      </c>
      <c r="C29" t="s">
        <v>6273</v>
      </c>
      <c r="D29" t="s">
        <v>6794</v>
      </c>
      <c r="E29" t="s">
        <v>6275</v>
      </c>
      <c r="F29">
        <v>28</v>
      </c>
      <c r="G29">
        <v>0.94</v>
      </c>
      <c r="H29">
        <v>1.03</v>
      </c>
      <c r="I29">
        <v>1.1399999999999999</v>
      </c>
    </row>
    <row r="30" spans="1:9" x14ac:dyDescent="0.25">
      <c r="A30" t="s">
        <v>6795</v>
      </c>
      <c r="B30">
        <v>480</v>
      </c>
      <c r="C30" t="s">
        <v>6796</v>
      </c>
      <c r="D30" t="s">
        <v>6797</v>
      </c>
      <c r="E30" t="s">
        <v>6798</v>
      </c>
      <c r="F30">
        <v>27</v>
      </c>
      <c r="G30">
        <v>1.0349999999999999</v>
      </c>
      <c r="H30">
        <v>0.89</v>
      </c>
      <c r="I30">
        <v>1.65</v>
      </c>
    </row>
    <row r="31" spans="1:9" x14ac:dyDescent="0.25">
      <c r="A31" t="s">
        <v>5538</v>
      </c>
      <c r="B31">
        <v>29</v>
      </c>
      <c r="C31" t="s">
        <v>5539</v>
      </c>
      <c r="D31" t="s">
        <v>6799</v>
      </c>
      <c r="E31" t="s">
        <v>1757</v>
      </c>
      <c r="F31">
        <v>27</v>
      </c>
      <c r="G31">
        <v>1.1499999999999999</v>
      </c>
      <c r="H31">
        <v>1.02</v>
      </c>
      <c r="I31">
        <v>1.2050000000000001</v>
      </c>
    </row>
    <row r="32" spans="1:9" x14ac:dyDescent="0.25">
      <c r="A32" t="s">
        <v>6397</v>
      </c>
      <c r="B32">
        <v>522</v>
      </c>
      <c r="C32" t="s">
        <v>6398</v>
      </c>
      <c r="D32" t="s">
        <v>6800</v>
      </c>
      <c r="E32" t="s">
        <v>1682</v>
      </c>
      <c r="F32">
        <v>25</v>
      </c>
      <c r="G32">
        <v>1.0149999999999999</v>
      </c>
      <c r="H32">
        <v>0.99</v>
      </c>
      <c r="I32">
        <v>0.72</v>
      </c>
    </row>
    <row r="33" spans="1:9" x14ac:dyDescent="0.25">
      <c r="A33" t="s">
        <v>6801</v>
      </c>
      <c r="B33">
        <v>349</v>
      </c>
      <c r="C33" t="s">
        <v>6802</v>
      </c>
      <c r="D33" t="s">
        <v>6803</v>
      </c>
      <c r="E33" t="s">
        <v>6804</v>
      </c>
      <c r="F33">
        <v>25</v>
      </c>
      <c r="G33">
        <v>1.25</v>
      </c>
      <c r="H33">
        <v>1.33</v>
      </c>
      <c r="I33">
        <v>0.91</v>
      </c>
    </row>
    <row r="34" spans="1:9" x14ac:dyDescent="0.25">
      <c r="A34" t="s">
        <v>6805</v>
      </c>
      <c r="B34">
        <v>125</v>
      </c>
      <c r="C34" t="s">
        <v>6806</v>
      </c>
      <c r="D34" t="s">
        <v>6807</v>
      </c>
      <c r="E34" t="s">
        <v>6808</v>
      </c>
      <c r="F34">
        <v>25</v>
      </c>
      <c r="G34">
        <v>1.19</v>
      </c>
      <c r="H34">
        <v>0.77500000000000002</v>
      </c>
      <c r="I34">
        <v>0.96499999999999997</v>
      </c>
    </row>
    <row r="35" spans="1:9" x14ac:dyDescent="0.25">
      <c r="A35" t="s">
        <v>5631</v>
      </c>
      <c r="B35">
        <v>105</v>
      </c>
      <c r="C35" t="s">
        <v>5632</v>
      </c>
      <c r="D35" t="s">
        <v>6809</v>
      </c>
      <c r="E35" t="s">
        <v>1714</v>
      </c>
      <c r="F35">
        <v>24</v>
      </c>
      <c r="G35">
        <v>1.1200000000000001</v>
      </c>
      <c r="H35">
        <v>1.06</v>
      </c>
      <c r="I35">
        <v>0.78</v>
      </c>
    </row>
    <row r="36" spans="1:9" x14ac:dyDescent="0.25">
      <c r="A36" t="s">
        <v>6810</v>
      </c>
      <c r="B36">
        <v>740</v>
      </c>
      <c r="C36" t="s">
        <v>6811</v>
      </c>
      <c r="D36" t="s">
        <v>6812</v>
      </c>
      <c r="E36" t="s">
        <v>6813</v>
      </c>
      <c r="F36">
        <v>24</v>
      </c>
      <c r="G36">
        <v>0.96</v>
      </c>
      <c r="H36">
        <v>1.17</v>
      </c>
      <c r="I36">
        <v>0.77</v>
      </c>
    </row>
    <row r="37" spans="1:9" x14ac:dyDescent="0.25">
      <c r="A37" t="s">
        <v>5552</v>
      </c>
      <c r="B37">
        <v>11</v>
      </c>
      <c r="C37" t="s">
        <v>5553</v>
      </c>
      <c r="D37" t="s">
        <v>6814</v>
      </c>
      <c r="E37" t="s">
        <v>1786</v>
      </c>
      <c r="F37">
        <v>24</v>
      </c>
      <c r="G37">
        <v>1.5249999999999999</v>
      </c>
      <c r="H37">
        <v>1.04</v>
      </c>
      <c r="I37">
        <v>0.89</v>
      </c>
    </row>
    <row r="38" spans="1:9" x14ac:dyDescent="0.25">
      <c r="A38" t="s">
        <v>6815</v>
      </c>
      <c r="B38">
        <v>562</v>
      </c>
      <c r="C38" t="s">
        <v>6816</v>
      </c>
      <c r="D38" t="s">
        <v>6817</v>
      </c>
      <c r="E38" t="s">
        <v>6818</v>
      </c>
      <c r="F38">
        <v>23</v>
      </c>
      <c r="G38">
        <v>1.05</v>
      </c>
      <c r="H38">
        <v>0.70499999999999996</v>
      </c>
      <c r="I38">
        <v>0.52</v>
      </c>
    </row>
    <row r="39" spans="1:9" x14ac:dyDescent="0.25">
      <c r="A39" t="s">
        <v>6819</v>
      </c>
      <c r="B39">
        <v>42</v>
      </c>
      <c r="C39" t="s">
        <v>6820</v>
      </c>
      <c r="D39" t="s">
        <v>6821</v>
      </c>
      <c r="E39" t="s">
        <v>6822</v>
      </c>
      <c r="F39">
        <v>23</v>
      </c>
      <c r="G39">
        <v>0.94</v>
      </c>
      <c r="H39">
        <v>0.81</v>
      </c>
      <c r="I39">
        <v>0.96</v>
      </c>
    </row>
    <row r="40" spans="1:9" x14ac:dyDescent="0.25">
      <c r="A40" t="s">
        <v>6823</v>
      </c>
      <c r="B40">
        <v>92</v>
      </c>
      <c r="C40" t="s">
        <v>6824</v>
      </c>
      <c r="D40" t="s">
        <v>6825</v>
      </c>
      <c r="E40" t="s">
        <v>6826</v>
      </c>
      <c r="F40">
        <v>23</v>
      </c>
      <c r="G40">
        <v>0.95</v>
      </c>
      <c r="H40">
        <v>0.79</v>
      </c>
      <c r="I40">
        <v>0.52</v>
      </c>
    </row>
    <row r="41" spans="1:9" x14ac:dyDescent="0.25">
      <c r="A41" t="s">
        <v>6827</v>
      </c>
      <c r="B41">
        <v>955</v>
      </c>
      <c r="C41" t="s">
        <v>6828</v>
      </c>
      <c r="D41" t="s">
        <v>6829</v>
      </c>
      <c r="E41" t="s">
        <v>6830</v>
      </c>
      <c r="F41">
        <v>22</v>
      </c>
      <c r="G41">
        <v>1.165</v>
      </c>
      <c r="H41">
        <v>0.76</v>
      </c>
      <c r="I41">
        <v>0.88500000000000001</v>
      </c>
    </row>
    <row r="42" spans="1:9" x14ac:dyDescent="0.25">
      <c r="A42" t="s">
        <v>6193</v>
      </c>
      <c r="B42">
        <v>86</v>
      </c>
      <c r="C42" t="s">
        <v>6194</v>
      </c>
      <c r="D42" t="s">
        <v>6831</v>
      </c>
      <c r="E42" t="s">
        <v>6196</v>
      </c>
      <c r="F42">
        <v>21</v>
      </c>
      <c r="G42">
        <v>1.21</v>
      </c>
      <c r="H42">
        <v>1.01</v>
      </c>
      <c r="I42">
        <v>1.35</v>
      </c>
    </row>
    <row r="43" spans="1:9" x14ac:dyDescent="0.25">
      <c r="A43" t="s">
        <v>6832</v>
      </c>
      <c r="B43">
        <v>887</v>
      </c>
      <c r="C43" t="s">
        <v>6833</v>
      </c>
      <c r="D43" t="s">
        <v>6834</v>
      </c>
      <c r="E43" t="s">
        <v>6835</v>
      </c>
      <c r="F43">
        <v>21</v>
      </c>
      <c r="G43">
        <v>0.93500000000000005</v>
      </c>
      <c r="H43">
        <v>0.95</v>
      </c>
      <c r="I43">
        <v>1.4950000000000001</v>
      </c>
    </row>
    <row r="44" spans="1:9" x14ac:dyDescent="0.25">
      <c r="A44" t="s">
        <v>6307</v>
      </c>
      <c r="B44">
        <v>124</v>
      </c>
      <c r="C44" t="s">
        <v>6308</v>
      </c>
      <c r="D44" t="s">
        <v>6836</v>
      </c>
      <c r="E44" t="s">
        <v>1705</v>
      </c>
      <c r="F44">
        <v>21</v>
      </c>
      <c r="G44">
        <v>1.1299999999999999</v>
      </c>
      <c r="H44">
        <v>1.26</v>
      </c>
      <c r="I44">
        <v>0.82</v>
      </c>
    </row>
    <row r="45" spans="1:9" x14ac:dyDescent="0.25">
      <c r="A45" t="s">
        <v>6837</v>
      </c>
      <c r="B45">
        <v>245</v>
      </c>
      <c r="C45" t="s">
        <v>6838</v>
      </c>
      <c r="D45" t="s">
        <v>6839</v>
      </c>
      <c r="E45" t="s">
        <v>6840</v>
      </c>
      <c r="F45">
        <v>20</v>
      </c>
      <c r="G45">
        <v>1.26</v>
      </c>
      <c r="H45">
        <v>0.89</v>
      </c>
      <c r="I45">
        <v>0.49</v>
      </c>
    </row>
    <row r="46" spans="1:9" x14ac:dyDescent="0.25">
      <c r="A46" t="s">
        <v>5634</v>
      </c>
      <c r="B46">
        <v>564</v>
      </c>
      <c r="C46" t="s">
        <v>5635</v>
      </c>
      <c r="D46" t="s">
        <v>6841</v>
      </c>
      <c r="E46" t="s">
        <v>1845</v>
      </c>
      <c r="F46">
        <v>20</v>
      </c>
      <c r="G46">
        <v>0.73</v>
      </c>
      <c r="H46">
        <v>0.79500000000000004</v>
      </c>
      <c r="I46">
        <v>0.5</v>
      </c>
    </row>
    <row r="47" spans="1:9" x14ac:dyDescent="0.25">
      <c r="A47" t="s">
        <v>6016</v>
      </c>
      <c r="B47">
        <v>397</v>
      </c>
      <c r="C47" t="s">
        <v>6017</v>
      </c>
      <c r="D47" t="s">
        <v>6842</v>
      </c>
      <c r="E47" t="s">
        <v>2668</v>
      </c>
      <c r="F47">
        <v>20</v>
      </c>
      <c r="G47">
        <v>1.31</v>
      </c>
      <c r="H47">
        <v>1.345</v>
      </c>
      <c r="I47">
        <v>1</v>
      </c>
    </row>
    <row r="48" spans="1:9" x14ac:dyDescent="0.25">
      <c r="A48" t="s">
        <v>6843</v>
      </c>
      <c r="B48">
        <v>36</v>
      </c>
      <c r="C48" t="s">
        <v>6844</v>
      </c>
      <c r="D48" t="s">
        <v>6845</v>
      </c>
      <c r="E48" t="s">
        <v>2047</v>
      </c>
      <c r="F48">
        <v>19</v>
      </c>
      <c r="G48">
        <v>1.49</v>
      </c>
      <c r="H48">
        <v>0.95</v>
      </c>
      <c r="I48">
        <v>1.24</v>
      </c>
    </row>
    <row r="49" spans="1:9" x14ac:dyDescent="0.25">
      <c r="A49" t="s">
        <v>6846</v>
      </c>
      <c r="B49">
        <v>408</v>
      </c>
      <c r="C49" t="s">
        <v>6847</v>
      </c>
      <c r="D49" t="s">
        <v>6848</v>
      </c>
      <c r="E49" t="s">
        <v>6849</v>
      </c>
      <c r="F49">
        <v>19</v>
      </c>
      <c r="G49">
        <v>2.105</v>
      </c>
      <c r="H49">
        <v>1.02</v>
      </c>
      <c r="I49">
        <v>0.85</v>
      </c>
    </row>
    <row r="50" spans="1:9" x14ac:dyDescent="0.25">
      <c r="A50" t="s">
        <v>6850</v>
      </c>
      <c r="B50">
        <v>709</v>
      </c>
      <c r="C50" t="s">
        <v>6851</v>
      </c>
      <c r="D50" t="s">
        <v>6852</v>
      </c>
      <c r="E50" t="s">
        <v>6853</v>
      </c>
      <c r="F50">
        <v>19</v>
      </c>
      <c r="G50">
        <v>1.0900000000000001</v>
      </c>
      <c r="H50">
        <v>0.86</v>
      </c>
      <c r="I50">
        <v>0.625</v>
      </c>
    </row>
    <row r="51" spans="1:9" x14ac:dyDescent="0.25">
      <c r="A51" t="s">
        <v>6854</v>
      </c>
      <c r="B51">
        <v>652</v>
      </c>
      <c r="C51" t="s">
        <v>6855</v>
      </c>
      <c r="D51" t="s">
        <v>6856</v>
      </c>
      <c r="E51" t="s">
        <v>3014</v>
      </c>
      <c r="F51">
        <v>18</v>
      </c>
      <c r="G51">
        <v>1.06</v>
      </c>
      <c r="H51">
        <v>0.95</v>
      </c>
      <c r="I51">
        <v>0.69</v>
      </c>
    </row>
    <row r="52" spans="1:9" x14ac:dyDescent="0.25">
      <c r="A52" t="s">
        <v>6857</v>
      </c>
      <c r="B52">
        <v>159</v>
      </c>
      <c r="C52" t="s">
        <v>6858</v>
      </c>
      <c r="D52" t="s">
        <v>6859</v>
      </c>
      <c r="E52" t="s">
        <v>2602</v>
      </c>
      <c r="F52">
        <v>18</v>
      </c>
      <c r="G52">
        <v>1.02</v>
      </c>
      <c r="H52">
        <v>1.08</v>
      </c>
      <c r="I52">
        <v>0.79</v>
      </c>
    </row>
    <row r="53" spans="1:9" x14ac:dyDescent="0.25">
      <c r="A53" t="s">
        <v>6860</v>
      </c>
      <c r="B53">
        <v>253</v>
      </c>
      <c r="C53" t="s">
        <v>6861</v>
      </c>
      <c r="D53" t="s">
        <v>6862</v>
      </c>
      <c r="E53" t="s">
        <v>2797</v>
      </c>
      <c r="F53">
        <v>18</v>
      </c>
      <c r="G53">
        <v>1.0149999999999999</v>
      </c>
      <c r="H53">
        <v>1.33</v>
      </c>
      <c r="I53">
        <v>0.83</v>
      </c>
    </row>
    <row r="54" spans="1:9" x14ac:dyDescent="0.25">
      <c r="A54" t="s">
        <v>6863</v>
      </c>
      <c r="B54">
        <v>626</v>
      </c>
      <c r="C54" t="s">
        <v>6864</v>
      </c>
      <c r="D54" t="s">
        <v>6865</v>
      </c>
      <c r="E54" t="s">
        <v>4465</v>
      </c>
      <c r="F54">
        <v>18</v>
      </c>
      <c r="G54">
        <v>0.92</v>
      </c>
      <c r="H54">
        <v>0.98</v>
      </c>
      <c r="I54">
        <v>0.48</v>
      </c>
    </row>
    <row r="55" spans="1:9" x14ac:dyDescent="0.25">
      <c r="A55" t="s">
        <v>6866</v>
      </c>
      <c r="B55">
        <v>271</v>
      </c>
      <c r="C55" t="s">
        <v>6867</v>
      </c>
      <c r="D55" t="s">
        <v>6868</v>
      </c>
      <c r="E55" t="s">
        <v>6869</v>
      </c>
      <c r="F55">
        <v>18</v>
      </c>
      <c r="G55">
        <v>0.99</v>
      </c>
      <c r="H55">
        <v>1.02</v>
      </c>
      <c r="I55">
        <v>0.78500000000000003</v>
      </c>
    </row>
    <row r="56" spans="1:9" x14ac:dyDescent="0.25">
      <c r="A56" t="s">
        <v>6870</v>
      </c>
      <c r="B56">
        <v>960</v>
      </c>
      <c r="C56" t="s">
        <v>6871</v>
      </c>
      <c r="D56" t="s">
        <v>6872</v>
      </c>
      <c r="E56" t="s">
        <v>6873</v>
      </c>
      <c r="F56">
        <v>17</v>
      </c>
      <c r="G56">
        <v>1.1299999999999999</v>
      </c>
      <c r="H56">
        <v>0.93</v>
      </c>
      <c r="I56">
        <v>0.83</v>
      </c>
    </row>
    <row r="57" spans="1:9" x14ac:dyDescent="0.25">
      <c r="A57" t="s">
        <v>6874</v>
      </c>
      <c r="B57">
        <v>69</v>
      </c>
      <c r="C57" t="s">
        <v>6875</v>
      </c>
      <c r="D57" t="s">
        <v>6876</v>
      </c>
      <c r="E57" t="s">
        <v>1912</v>
      </c>
      <c r="F57">
        <v>16</v>
      </c>
      <c r="G57">
        <v>1.07</v>
      </c>
      <c r="H57">
        <v>1.01</v>
      </c>
      <c r="I57">
        <v>1.155</v>
      </c>
    </row>
    <row r="58" spans="1:9" x14ac:dyDescent="0.25">
      <c r="A58" t="s">
        <v>6877</v>
      </c>
      <c r="B58">
        <v>466</v>
      </c>
      <c r="C58" t="s">
        <v>6878</v>
      </c>
      <c r="D58" t="s">
        <v>6879</v>
      </c>
      <c r="E58" t="s">
        <v>6880</v>
      </c>
      <c r="F58">
        <v>16</v>
      </c>
      <c r="G58">
        <v>0.87</v>
      </c>
      <c r="H58">
        <v>0.95</v>
      </c>
      <c r="I58">
        <v>0.63</v>
      </c>
    </row>
    <row r="59" spans="1:9" x14ac:dyDescent="0.25">
      <c r="A59" t="s">
        <v>6225</v>
      </c>
      <c r="B59">
        <v>856</v>
      </c>
      <c r="C59" t="s">
        <v>6226</v>
      </c>
      <c r="D59" t="s">
        <v>6881</v>
      </c>
      <c r="E59" t="s">
        <v>1699</v>
      </c>
      <c r="F59">
        <v>15</v>
      </c>
      <c r="G59">
        <v>1.0549999999999999</v>
      </c>
      <c r="H59">
        <v>1.33</v>
      </c>
      <c r="I59">
        <v>0.98</v>
      </c>
    </row>
    <row r="60" spans="1:9" x14ac:dyDescent="0.25">
      <c r="A60" t="s">
        <v>6882</v>
      </c>
      <c r="B60">
        <v>271</v>
      </c>
      <c r="C60" t="s">
        <v>6883</v>
      </c>
      <c r="D60" t="s">
        <v>6884</v>
      </c>
      <c r="E60" t="s">
        <v>6885</v>
      </c>
      <c r="F60">
        <v>15</v>
      </c>
      <c r="G60">
        <v>1.36</v>
      </c>
      <c r="H60">
        <v>0.96</v>
      </c>
      <c r="I60">
        <v>1.22</v>
      </c>
    </row>
    <row r="61" spans="1:9" x14ac:dyDescent="0.25">
      <c r="A61" t="s">
        <v>6886</v>
      </c>
      <c r="B61">
        <v>183</v>
      </c>
      <c r="C61" t="s">
        <v>6887</v>
      </c>
      <c r="D61" t="s">
        <v>6888</v>
      </c>
      <c r="E61" t="s">
        <v>6889</v>
      </c>
      <c r="F61">
        <v>15</v>
      </c>
      <c r="G61">
        <v>1</v>
      </c>
      <c r="H61">
        <v>0.73</v>
      </c>
      <c r="I61">
        <v>0.95499999999999996</v>
      </c>
    </row>
    <row r="62" spans="1:9" x14ac:dyDescent="0.25">
      <c r="A62" t="s">
        <v>6050</v>
      </c>
      <c r="B62">
        <v>870</v>
      </c>
      <c r="C62" t="s">
        <v>6051</v>
      </c>
      <c r="D62" t="s">
        <v>6890</v>
      </c>
      <c r="E62" t="s">
        <v>3763</v>
      </c>
      <c r="F62">
        <v>15</v>
      </c>
      <c r="G62">
        <v>1.1000000000000001</v>
      </c>
      <c r="H62">
        <v>1.62</v>
      </c>
      <c r="I62">
        <v>0.5</v>
      </c>
    </row>
    <row r="63" spans="1:9" x14ac:dyDescent="0.25">
      <c r="A63" t="s">
        <v>6891</v>
      </c>
      <c r="B63">
        <v>784</v>
      </c>
      <c r="C63" t="s">
        <v>6892</v>
      </c>
      <c r="D63" t="s">
        <v>6893</v>
      </c>
      <c r="E63" t="s">
        <v>6894</v>
      </c>
      <c r="F63">
        <v>14</v>
      </c>
      <c r="G63">
        <v>1.0549999999999999</v>
      </c>
      <c r="H63">
        <v>1.04</v>
      </c>
      <c r="I63">
        <v>0.77</v>
      </c>
    </row>
    <row r="64" spans="1:9" x14ac:dyDescent="0.25">
      <c r="A64" t="s">
        <v>6895</v>
      </c>
      <c r="B64">
        <v>109</v>
      </c>
      <c r="C64" t="s">
        <v>6896</v>
      </c>
      <c r="D64" t="s">
        <v>6897</v>
      </c>
      <c r="E64" t="s">
        <v>2074</v>
      </c>
      <c r="F64">
        <v>14</v>
      </c>
      <c r="G64">
        <v>0.88</v>
      </c>
      <c r="H64">
        <v>0.97</v>
      </c>
      <c r="I64">
        <v>1.7050000000000001</v>
      </c>
    </row>
    <row r="65" spans="1:9" x14ac:dyDescent="0.25">
      <c r="A65" t="s">
        <v>5655</v>
      </c>
      <c r="B65">
        <v>341</v>
      </c>
      <c r="C65" t="s">
        <v>5656</v>
      </c>
      <c r="D65" t="s">
        <v>6898</v>
      </c>
      <c r="E65" t="s">
        <v>5658</v>
      </c>
      <c r="F65">
        <v>14</v>
      </c>
      <c r="G65">
        <v>1.32</v>
      </c>
      <c r="H65">
        <v>0.91</v>
      </c>
      <c r="I65">
        <v>0.66</v>
      </c>
    </row>
    <row r="66" spans="1:9" x14ac:dyDescent="0.25">
      <c r="A66" t="s">
        <v>6085</v>
      </c>
      <c r="B66">
        <v>267</v>
      </c>
      <c r="C66" t="s">
        <v>6086</v>
      </c>
      <c r="D66" t="s">
        <v>6899</v>
      </c>
      <c r="E66" t="s">
        <v>6088</v>
      </c>
      <c r="F66">
        <v>14</v>
      </c>
      <c r="G66">
        <v>1.03</v>
      </c>
      <c r="H66">
        <v>0.7</v>
      </c>
      <c r="I66">
        <v>0.72499999999999998</v>
      </c>
    </row>
    <row r="67" spans="1:9" x14ac:dyDescent="0.25">
      <c r="A67" t="s">
        <v>6704</v>
      </c>
      <c r="B67">
        <v>535</v>
      </c>
      <c r="C67" t="s">
        <v>6705</v>
      </c>
      <c r="D67" t="s">
        <v>6900</v>
      </c>
      <c r="E67" t="s">
        <v>6707</v>
      </c>
      <c r="F67">
        <v>14</v>
      </c>
      <c r="G67">
        <v>1.39</v>
      </c>
      <c r="H67">
        <v>0.92</v>
      </c>
      <c r="I67">
        <v>1.35</v>
      </c>
    </row>
    <row r="68" spans="1:9" x14ac:dyDescent="0.25">
      <c r="A68" t="s">
        <v>6901</v>
      </c>
      <c r="B68">
        <v>1055</v>
      </c>
      <c r="C68" t="s">
        <v>6902</v>
      </c>
      <c r="D68" t="s">
        <v>6903</v>
      </c>
      <c r="E68" t="s">
        <v>6904</v>
      </c>
      <c r="F68">
        <v>14</v>
      </c>
      <c r="G68">
        <v>0.93</v>
      </c>
      <c r="H68">
        <v>1.0249999999999999</v>
      </c>
      <c r="I68">
        <v>0.81</v>
      </c>
    </row>
    <row r="69" spans="1:9" x14ac:dyDescent="0.25">
      <c r="A69" t="s">
        <v>6905</v>
      </c>
      <c r="B69">
        <v>29</v>
      </c>
      <c r="C69" t="s">
        <v>6906</v>
      </c>
      <c r="D69" t="s">
        <v>6907</v>
      </c>
      <c r="E69" t="s">
        <v>6908</v>
      </c>
      <c r="F69">
        <v>14</v>
      </c>
      <c r="G69">
        <v>1.04</v>
      </c>
      <c r="H69">
        <v>1.25</v>
      </c>
      <c r="I69">
        <v>0.54</v>
      </c>
    </row>
    <row r="70" spans="1:9" x14ac:dyDescent="0.25">
      <c r="A70" t="s">
        <v>6909</v>
      </c>
      <c r="B70">
        <v>1702</v>
      </c>
      <c r="C70" t="s">
        <v>6910</v>
      </c>
      <c r="D70" t="s">
        <v>6911</v>
      </c>
      <c r="E70" t="s">
        <v>6912</v>
      </c>
      <c r="F70">
        <v>14</v>
      </c>
      <c r="G70">
        <v>1.31</v>
      </c>
      <c r="H70">
        <v>0.8</v>
      </c>
      <c r="I70">
        <v>1.0900000000000001</v>
      </c>
    </row>
    <row r="71" spans="1:9" x14ac:dyDescent="0.25">
      <c r="A71" t="s">
        <v>6913</v>
      </c>
      <c r="B71">
        <v>721</v>
      </c>
      <c r="C71" t="s">
        <v>6914</v>
      </c>
      <c r="D71" t="s">
        <v>6915</v>
      </c>
      <c r="E71" t="s">
        <v>1740</v>
      </c>
      <c r="F71">
        <v>13</v>
      </c>
      <c r="G71">
        <v>0.89</v>
      </c>
      <c r="H71">
        <v>0.82499999999999996</v>
      </c>
      <c r="I71">
        <v>1.03</v>
      </c>
    </row>
    <row r="72" spans="1:9" x14ac:dyDescent="0.25">
      <c r="A72" t="s">
        <v>5498</v>
      </c>
      <c r="B72">
        <v>117</v>
      </c>
      <c r="C72" t="s">
        <v>5499</v>
      </c>
      <c r="D72" t="s">
        <v>6916</v>
      </c>
      <c r="E72" t="s">
        <v>5501</v>
      </c>
      <c r="F72">
        <v>13</v>
      </c>
      <c r="G72">
        <v>1.0149999999999999</v>
      </c>
      <c r="H72">
        <v>0.88</v>
      </c>
      <c r="I72">
        <v>0.62</v>
      </c>
    </row>
    <row r="73" spans="1:9" x14ac:dyDescent="0.25">
      <c r="A73" t="s">
        <v>6917</v>
      </c>
      <c r="B73">
        <v>478</v>
      </c>
      <c r="C73" t="s">
        <v>6918</v>
      </c>
      <c r="D73" t="s">
        <v>6919</v>
      </c>
      <c r="E73" t="s">
        <v>6920</v>
      </c>
      <c r="F73">
        <v>13</v>
      </c>
      <c r="G73">
        <v>0.98</v>
      </c>
      <c r="H73">
        <v>1.28</v>
      </c>
      <c r="I73">
        <v>0.98</v>
      </c>
    </row>
    <row r="74" spans="1:9" x14ac:dyDescent="0.25">
      <c r="A74" t="s">
        <v>6921</v>
      </c>
      <c r="B74">
        <v>446</v>
      </c>
      <c r="C74" t="s">
        <v>6922</v>
      </c>
      <c r="D74" t="s">
        <v>6923</v>
      </c>
      <c r="E74" t="s">
        <v>6924</v>
      </c>
      <c r="F74">
        <v>13</v>
      </c>
      <c r="G74">
        <v>0.94</v>
      </c>
      <c r="H74">
        <v>0.96</v>
      </c>
      <c r="I74">
        <v>1.1399999999999999</v>
      </c>
    </row>
    <row r="75" spans="1:9" x14ac:dyDescent="0.25">
      <c r="A75" t="s">
        <v>6925</v>
      </c>
      <c r="B75">
        <v>119</v>
      </c>
      <c r="C75" t="s">
        <v>6926</v>
      </c>
      <c r="D75" t="s">
        <v>6927</v>
      </c>
      <c r="E75" t="s">
        <v>6928</v>
      </c>
      <c r="F75">
        <v>13</v>
      </c>
      <c r="G75">
        <v>0.93</v>
      </c>
      <c r="H75">
        <v>0.755</v>
      </c>
      <c r="I75">
        <v>0.55000000000000004</v>
      </c>
    </row>
    <row r="76" spans="1:9" x14ac:dyDescent="0.25">
      <c r="A76" t="s">
        <v>6929</v>
      </c>
      <c r="B76">
        <v>187</v>
      </c>
      <c r="C76" t="s">
        <v>6930</v>
      </c>
      <c r="D76" t="s">
        <v>6931</v>
      </c>
      <c r="E76" t="s">
        <v>6932</v>
      </c>
      <c r="F76">
        <v>13</v>
      </c>
      <c r="G76">
        <v>1.07</v>
      </c>
      <c r="H76">
        <v>0.88</v>
      </c>
      <c r="I76">
        <v>0.83499999999999996</v>
      </c>
    </row>
    <row r="77" spans="1:9" x14ac:dyDescent="0.25">
      <c r="A77" t="s">
        <v>6933</v>
      </c>
      <c r="B77">
        <v>42</v>
      </c>
      <c r="C77" t="s">
        <v>6934</v>
      </c>
      <c r="D77" t="s">
        <v>6935</v>
      </c>
      <c r="E77" t="s">
        <v>6936</v>
      </c>
      <c r="F77">
        <v>13</v>
      </c>
      <c r="G77">
        <v>1.115</v>
      </c>
      <c r="H77">
        <v>0.91</v>
      </c>
      <c r="I77">
        <v>0.54</v>
      </c>
    </row>
    <row r="78" spans="1:9" x14ac:dyDescent="0.25">
      <c r="A78" t="s">
        <v>6937</v>
      </c>
      <c r="B78">
        <v>116</v>
      </c>
      <c r="C78" t="s">
        <v>6938</v>
      </c>
      <c r="D78" t="s">
        <v>6939</v>
      </c>
      <c r="E78" t="s">
        <v>6940</v>
      </c>
      <c r="F78">
        <v>13</v>
      </c>
      <c r="G78">
        <v>0.84</v>
      </c>
      <c r="H78">
        <v>0.88</v>
      </c>
    </row>
    <row r="79" spans="1:9" x14ac:dyDescent="0.25">
      <c r="A79" t="s">
        <v>6783</v>
      </c>
      <c r="B79">
        <v>91</v>
      </c>
      <c r="C79" t="s">
        <v>6784</v>
      </c>
      <c r="D79" t="s">
        <v>6941</v>
      </c>
      <c r="E79" t="s">
        <v>6786</v>
      </c>
      <c r="F79">
        <v>13</v>
      </c>
      <c r="G79">
        <v>1.52</v>
      </c>
      <c r="H79">
        <v>0.93</v>
      </c>
      <c r="I79">
        <v>0.51</v>
      </c>
    </row>
    <row r="80" spans="1:9" x14ac:dyDescent="0.25">
      <c r="A80" t="s">
        <v>6942</v>
      </c>
      <c r="B80">
        <v>347</v>
      </c>
      <c r="C80" t="s">
        <v>6943</v>
      </c>
      <c r="D80" t="s">
        <v>6944</v>
      </c>
      <c r="E80" t="s">
        <v>1800</v>
      </c>
      <c r="F80">
        <v>13</v>
      </c>
      <c r="G80">
        <v>0.89500000000000002</v>
      </c>
      <c r="H80">
        <v>0.97</v>
      </c>
      <c r="I80">
        <v>1</v>
      </c>
    </row>
    <row r="81" spans="1:9" x14ac:dyDescent="0.25">
      <c r="A81" t="s">
        <v>6945</v>
      </c>
      <c r="B81">
        <v>35</v>
      </c>
      <c r="C81" t="s">
        <v>6946</v>
      </c>
      <c r="D81" t="s">
        <v>6947</v>
      </c>
      <c r="E81" t="s">
        <v>6948</v>
      </c>
      <c r="F81">
        <v>12</v>
      </c>
      <c r="G81">
        <v>1.25</v>
      </c>
      <c r="H81">
        <v>0.93</v>
      </c>
      <c r="I81">
        <v>1.72</v>
      </c>
    </row>
    <row r="82" spans="1:9" x14ac:dyDescent="0.25">
      <c r="A82" t="s">
        <v>6949</v>
      </c>
      <c r="B82">
        <v>53</v>
      </c>
      <c r="C82" t="s">
        <v>6950</v>
      </c>
      <c r="D82" t="s">
        <v>6951</v>
      </c>
      <c r="E82" t="s">
        <v>6952</v>
      </c>
      <c r="F82">
        <v>12</v>
      </c>
      <c r="G82">
        <v>1.07</v>
      </c>
      <c r="H82">
        <v>1</v>
      </c>
    </row>
    <row r="83" spans="1:9" x14ac:dyDescent="0.25">
      <c r="A83" t="s">
        <v>6953</v>
      </c>
      <c r="B83">
        <v>360</v>
      </c>
      <c r="C83" t="s">
        <v>6954</v>
      </c>
      <c r="D83" t="s">
        <v>6955</v>
      </c>
      <c r="E83" t="s">
        <v>1992</v>
      </c>
      <c r="F83">
        <v>12</v>
      </c>
      <c r="G83">
        <v>0.92</v>
      </c>
      <c r="H83">
        <v>1.01</v>
      </c>
      <c r="I83">
        <v>0.54500000000000004</v>
      </c>
    </row>
    <row r="84" spans="1:9" x14ac:dyDescent="0.25">
      <c r="A84" t="s">
        <v>6956</v>
      </c>
      <c r="B84">
        <v>552</v>
      </c>
      <c r="C84" t="s">
        <v>6957</v>
      </c>
      <c r="D84" t="s">
        <v>6958</v>
      </c>
      <c r="E84" t="s">
        <v>6959</v>
      </c>
      <c r="F84">
        <v>12</v>
      </c>
      <c r="G84">
        <v>0.91500000000000004</v>
      </c>
      <c r="H84">
        <v>0.72</v>
      </c>
      <c r="I84">
        <v>0.81</v>
      </c>
    </row>
    <row r="85" spans="1:9" x14ac:dyDescent="0.25">
      <c r="A85" t="s">
        <v>6960</v>
      </c>
      <c r="B85">
        <v>92</v>
      </c>
      <c r="C85" t="s">
        <v>6961</v>
      </c>
      <c r="D85" t="s">
        <v>6962</v>
      </c>
      <c r="E85" t="s">
        <v>6963</v>
      </c>
      <c r="F85">
        <v>12</v>
      </c>
      <c r="G85">
        <v>0.79</v>
      </c>
      <c r="H85">
        <v>1.07</v>
      </c>
      <c r="I85">
        <v>0.56999999999999995</v>
      </c>
    </row>
    <row r="86" spans="1:9" x14ac:dyDescent="0.25">
      <c r="A86" t="s">
        <v>6964</v>
      </c>
      <c r="B86">
        <v>389</v>
      </c>
      <c r="C86" t="s">
        <v>6965</v>
      </c>
      <c r="D86" t="s">
        <v>6966</v>
      </c>
      <c r="E86" t="s">
        <v>6967</v>
      </c>
      <c r="F86">
        <v>12</v>
      </c>
      <c r="G86">
        <v>1.01</v>
      </c>
      <c r="H86">
        <v>0.88500000000000001</v>
      </c>
      <c r="I86">
        <v>0.96499999999999997</v>
      </c>
    </row>
    <row r="87" spans="1:9" x14ac:dyDescent="0.25">
      <c r="A87" t="s">
        <v>6968</v>
      </c>
      <c r="B87">
        <v>652</v>
      </c>
      <c r="C87" t="s">
        <v>6969</v>
      </c>
      <c r="D87" t="s">
        <v>6970</v>
      </c>
      <c r="E87" t="s">
        <v>6971</v>
      </c>
      <c r="F87">
        <v>12</v>
      </c>
      <c r="G87">
        <v>0.92</v>
      </c>
      <c r="H87">
        <v>0.76</v>
      </c>
      <c r="I87">
        <v>1.02</v>
      </c>
    </row>
    <row r="88" spans="1:9" x14ac:dyDescent="0.25">
      <c r="A88" t="s">
        <v>6972</v>
      </c>
      <c r="B88">
        <v>600</v>
      </c>
      <c r="D88" t="s">
        <v>6973</v>
      </c>
      <c r="E88" t="s">
        <v>6974</v>
      </c>
      <c r="F88">
        <v>11</v>
      </c>
      <c r="G88">
        <v>1.1499999999999999</v>
      </c>
      <c r="H88">
        <v>1</v>
      </c>
      <c r="I88">
        <v>1.25</v>
      </c>
    </row>
    <row r="89" spans="1:9" x14ac:dyDescent="0.25">
      <c r="A89" t="s">
        <v>6975</v>
      </c>
      <c r="B89">
        <v>105</v>
      </c>
      <c r="C89" t="s">
        <v>6976</v>
      </c>
      <c r="D89" t="s">
        <v>6977</v>
      </c>
      <c r="E89" t="s">
        <v>6978</v>
      </c>
      <c r="F89">
        <v>11</v>
      </c>
      <c r="G89">
        <v>1.1599999999999999</v>
      </c>
      <c r="H89">
        <v>0.93</v>
      </c>
    </row>
    <row r="90" spans="1:9" x14ac:dyDescent="0.25">
      <c r="A90" t="s">
        <v>6979</v>
      </c>
      <c r="B90">
        <v>263</v>
      </c>
      <c r="C90" t="s">
        <v>6980</v>
      </c>
      <c r="D90" t="s">
        <v>6981</v>
      </c>
      <c r="E90" t="s">
        <v>6982</v>
      </c>
      <c r="F90">
        <v>11</v>
      </c>
      <c r="G90">
        <v>1.1399999999999999</v>
      </c>
      <c r="H90">
        <v>0.83</v>
      </c>
      <c r="I90">
        <v>0.82</v>
      </c>
    </row>
    <row r="91" spans="1:9" x14ac:dyDescent="0.25">
      <c r="A91" t="s">
        <v>6983</v>
      </c>
      <c r="B91">
        <v>105</v>
      </c>
      <c r="C91" t="s">
        <v>6984</v>
      </c>
      <c r="D91" t="s">
        <v>6985</v>
      </c>
      <c r="E91" t="s">
        <v>6986</v>
      </c>
      <c r="F91">
        <v>11</v>
      </c>
      <c r="G91">
        <v>1.05</v>
      </c>
      <c r="H91">
        <v>1.04</v>
      </c>
      <c r="I91">
        <v>0.625</v>
      </c>
    </row>
    <row r="92" spans="1:9" x14ac:dyDescent="0.25">
      <c r="A92" t="s">
        <v>6987</v>
      </c>
      <c r="B92">
        <v>460</v>
      </c>
      <c r="C92" t="s">
        <v>6988</v>
      </c>
      <c r="D92" t="s">
        <v>6989</v>
      </c>
      <c r="E92" t="s">
        <v>4752</v>
      </c>
      <c r="F92">
        <v>11</v>
      </c>
      <c r="G92">
        <v>1.18</v>
      </c>
      <c r="H92">
        <v>0.84</v>
      </c>
      <c r="I92">
        <v>1.2749999999999999</v>
      </c>
    </row>
    <row r="93" spans="1:9" x14ac:dyDescent="0.25">
      <c r="A93" t="s">
        <v>6225</v>
      </c>
      <c r="B93">
        <v>1377</v>
      </c>
      <c r="C93" t="s">
        <v>6226</v>
      </c>
      <c r="D93" t="s">
        <v>6990</v>
      </c>
      <c r="E93" t="s">
        <v>1699</v>
      </c>
      <c r="F93">
        <v>11</v>
      </c>
      <c r="G93">
        <v>0.95</v>
      </c>
      <c r="H93">
        <v>0.73</v>
      </c>
      <c r="I93">
        <v>1.38</v>
      </c>
    </row>
    <row r="94" spans="1:9" x14ac:dyDescent="0.25">
      <c r="A94" t="s">
        <v>6991</v>
      </c>
      <c r="B94">
        <v>275</v>
      </c>
      <c r="C94" t="s">
        <v>6992</v>
      </c>
      <c r="D94" t="s">
        <v>6993</v>
      </c>
      <c r="E94" t="s">
        <v>6994</v>
      </c>
      <c r="F94">
        <v>11</v>
      </c>
      <c r="G94">
        <v>1.02</v>
      </c>
      <c r="H94">
        <v>0.56999999999999995</v>
      </c>
      <c r="I94">
        <v>0.93</v>
      </c>
    </row>
    <row r="95" spans="1:9" x14ac:dyDescent="0.25">
      <c r="A95" t="s">
        <v>6995</v>
      </c>
      <c r="B95">
        <v>835</v>
      </c>
      <c r="C95" t="s">
        <v>6996</v>
      </c>
      <c r="D95" t="s">
        <v>6997</v>
      </c>
      <c r="E95" t="s">
        <v>2935</v>
      </c>
      <c r="F95">
        <v>11</v>
      </c>
      <c r="G95">
        <v>1.01</v>
      </c>
      <c r="H95">
        <v>0.96</v>
      </c>
      <c r="I95">
        <v>0.44</v>
      </c>
    </row>
    <row r="96" spans="1:9" x14ac:dyDescent="0.25">
      <c r="A96" t="s">
        <v>6346</v>
      </c>
      <c r="B96">
        <v>845</v>
      </c>
      <c r="C96" t="s">
        <v>6347</v>
      </c>
      <c r="D96" t="s">
        <v>6998</v>
      </c>
      <c r="E96" t="s">
        <v>4647</v>
      </c>
      <c r="F96">
        <v>10</v>
      </c>
      <c r="G96">
        <v>0.87</v>
      </c>
      <c r="H96">
        <v>0.77500000000000002</v>
      </c>
      <c r="I96">
        <v>0.96</v>
      </c>
    </row>
    <row r="97" spans="1:9" x14ac:dyDescent="0.25">
      <c r="A97" t="s">
        <v>6999</v>
      </c>
      <c r="B97">
        <v>261</v>
      </c>
      <c r="C97" t="s">
        <v>7000</v>
      </c>
      <c r="D97" t="s">
        <v>7001</v>
      </c>
      <c r="E97" t="s">
        <v>7002</v>
      </c>
      <c r="F97">
        <v>10</v>
      </c>
      <c r="G97">
        <v>1.03</v>
      </c>
      <c r="H97">
        <v>0.87</v>
      </c>
      <c r="I97">
        <v>0.92500000000000004</v>
      </c>
    </row>
    <row r="98" spans="1:9" x14ac:dyDescent="0.25">
      <c r="A98" t="s">
        <v>7003</v>
      </c>
      <c r="B98">
        <v>291</v>
      </c>
      <c r="C98" t="s">
        <v>7004</v>
      </c>
      <c r="D98" t="s">
        <v>7005</v>
      </c>
      <c r="E98" t="s">
        <v>7006</v>
      </c>
      <c r="F98">
        <v>10</v>
      </c>
      <c r="G98">
        <v>1.105</v>
      </c>
      <c r="H98">
        <v>0.83</v>
      </c>
      <c r="I98">
        <v>0.96</v>
      </c>
    </row>
    <row r="99" spans="1:9" x14ac:dyDescent="0.25">
      <c r="A99" t="s">
        <v>7007</v>
      </c>
      <c r="B99">
        <v>338</v>
      </c>
      <c r="C99" t="s">
        <v>7008</v>
      </c>
      <c r="D99" t="s">
        <v>7009</v>
      </c>
      <c r="E99" t="s">
        <v>1909</v>
      </c>
      <c r="F99">
        <v>10</v>
      </c>
      <c r="G99">
        <v>1.1499999999999999</v>
      </c>
      <c r="H99">
        <v>1.2</v>
      </c>
      <c r="I99">
        <v>0.85</v>
      </c>
    </row>
    <row r="100" spans="1:9" x14ac:dyDescent="0.25">
      <c r="A100" t="s">
        <v>7010</v>
      </c>
      <c r="B100">
        <v>307</v>
      </c>
      <c r="C100" t="s">
        <v>7011</v>
      </c>
      <c r="D100" t="s">
        <v>7012</v>
      </c>
      <c r="E100" t="s">
        <v>2621</v>
      </c>
      <c r="F100">
        <v>10</v>
      </c>
      <c r="G100">
        <v>1.1100000000000001</v>
      </c>
      <c r="H100">
        <v>0.67</v>
      </c>
      <c r="I100">
        <v>0.98499999999999999</v>
      </c>
    </row>
    <row r="101" spans="1:9" x14ac:dyDescent="0.25">
      <c r="A101" t="s">
        <v>7013</v>
      </c>
      <c r="B101">
        <v>113</v>
      </c>
      <c r="C101" t="s">
        <v>7014</v>
      </c>
      <c r="D101" t="s">
        <v>7015</v>
      </c>
      <c r="E101" t="s">
        <v>7016</v>
      </c>
      <c r="F101">
        <v>10</v>
      </c>
      <c r="G101">
        <v>1.29</v>
      </c>
      <c r="H101">
        <v>0.86</v>
      </c>
      <c r="I101">
        <v>0.90500000000000003</v>
      </c>
    </row>
    <row r="102" spans="1:9" x14ac:dyDescent="0.25">
      <c r="A102" t="s">
        <v>7017</v>
      </c>
      <c r="B102">
        <v>267</v>
      </c>
      <c r="C102" t="s">
        <v>7018</v>
      </c>
      <c r="D102" t="s">
        <v>7019</v>
      </c>
      <c r="E102" t="s">
        <v>7020</v>
      </c>
      <c r="F102">
        <v>10</v>
      </c>
      <c r="H102">
        <v>1.115</v>
      </c>
      <c r="I102">
        <v>0.88500000000000001</v>
      </c>
    </row>
    <row r="103" spans="1:9" x14ac:dyDescent="0.25">
      <c r="A103" t="s">
        <v>5994</v>
      </c>
      <c r="B103">
        <v>570</v>
      </c>
      <c r="C103" t="s">
        <v>5995</v>
      </c>
      <c r="D103" t="s">
        <v>7021</v>
      </c>
      <c r="E103" t="s">
        <v>5997</v>
      </c>
      <c r="F103">
        <v>10</v>
      </c>
      <c r="G103">
        <v>0.79500000000000004</v>
      </c>
      <c r="H103">
        <v>1.04</v>
      </c>
      <c r="I103">
        <v>0.77</v>
      </c>
    </row>
    <row r="104" spans="1:9" x14ac:dyDescent="0.25">
      <c r="A104" t="s">
        <v>7022</v>
      </c>
      <c r="B104">
        <v>596</v>
      </c>
      <c r="C104" t="s">
        <v>7023</v>
      </c>
      <c r="D104" t="s">
        <v>7024</v>
      </c>
      <c r="E104" t="s">
        <v>2695</v>
      </c>
      <c r="F104">
        <v>10</v>
      </c>
      <c r="G104">
        <v>0.8</v>
      </c>
      <c r="H104">
        <v>0.88</v>
      </c>
      <c r="I104">
        <v>0.95</v>
      </c>
    </row>
    <row r="105" spans="1:9" x14ac:dyDescent="0.25">
      <c r="A105" t="s">
        <v>6285</v>
      </c>
      <c r="B105">
        <v>86</v>
      </c>
      <c r="C105" t="s">
        <v>6286</v>
      </c>
      <c r="D105" t="s">
        <v>7025</v>
      </c>
      <c r="E105" t="s">
        <v>6288</v>
      </c>
      <c r="F105">
        <v>9</v>
      </c>
      <c r="H105">
        <v>1.155</v>
      </c>
      <c r="I105">
        <v>1.02</v>
      </c>
    </row>
    <row r="106" spans="1:9" x14ac:dyDescent="0.25">
      <c r="A106" t="s">
        <v>7026</v>
      </c>
      <c r="B106">
        <v>86</v>
      </c>
      <c r="C106" t="s">
        <v>7027</v>
      </c>
      <c r="D106" t="s">
        <v>7028</v>
      </c>
      <c r="E106" t="s">
        <v>7029</v>
      </c>
      <c r="F106">
        <v>9</v>
      </c>
      <c r="G106">
        <v>1.81</v>
      </c>
      <c r="H106">
        <v>2.3849999999999998</v>
      </c>
      <c r="I106">
        <v>1.94</v>
      </c>
    </row>
    <row r="107" spans="1:9" x14ac:dyDescent="0.25">
      <c r="A107" t="s">
        <v>6704</v>
      </c>
      <c r="B107">
        <v>395</v>
      </c>
      <c r="C107" t="s">
        <v>6705</v>
      </c>
      <c r="D107" t="s">
        <v>7030</v>
      </c>
      <c r="E107" t="s">
        <v>6707</v>
      </c>
      <c r="F107">
        <v>9</v>
      </c>
      <c r="G107">
        <v>1.25</v>
      </c>
      <c r="H107">
        <v>1.02</v>
      </c>
      <c r="I107">
        <v>0.68</v>
      </c>
    </row>
    <row r="108" spans="1:9" x14ac:dyDescent="0.25">
      <c r="A108" t="s">
        <v>7031</v>
      </c>
      <c r="B108">
        <v>185</v>
      </c>
      <c r="C108" t="s">
        <v>7032</v>
      </c>
      <c r="D108" t="s">
        <v>7033</v>
      </c>
      <c r="E108" t="s">
        <v>7034</v>
      </c>
      <c r="F108">
        <v>9</v>
      </c>
      <c r="G108">
        <v>0.86499999999999999</v>
      </c>
      <c r="H108">
        <v>1.095</v>
      </c>
      <c r="I108">
        <v>0.64</v>
      </c>
    </row>
    <row r="109" spans="1:9" x14ac:dyDescent="0.25">
      <c r="A109" t="s">
        <v>7035</v>
      </c>
      <c r="B109">
        <v>62</v>
      </c>
      <c r="C109" t="s">
        <v>7036</v>
      </c>
      <c r="D109" t="s">
        <v>7037</v>
      </c>
      <c r="E109" t="s">
        <v>7038</v>
      </c>
      <c r="F109">
        <v>9</v>
      </c>
      <c r="G109">
        <v>1.35</v>
      </c>
      <c r="H109">
        <v>1.03</v>
      </c>
      <c r="I109">
        <v>0.91</v>
      </c>
    </row>
    <row r="110" spans="1:9" x14ac:dyDescent="0.25">
      <c r="A110" t="s">
        <v>7039</v>
      </c>
      <c r="B110">
        <v>347</v>
      </c>
      <c r="C110" t="s">
        <v>7040</v>
      </c>
      <c r="D110" t="s">
        <v>7041</v>
      </c>
      <c r="E110" t="s">
        <v>1828</v>
      </c>
      <c r="F110">
        <v>9</v>
      </c>
      <c r="H110">
        <v>1.02</v>
      </c>
      <c r="I110">
        <v>0.90500000000000003</v>
      </c>
    </row>
    <row r="111" spans="1:9" x14ac:dyDescent="0.25">
      <c r="A111" t="s">
        <v>7042</v>
      </c>
      <c r="B111">
        <v>422</v>
      </c>
      <c r="C111" t="s">
        <v>7043</v>
      </c>
      <c r="D111" t="s">
        <v>7044</v>
      </c>
      <c r="E111" t="s">
        <v>7045</v>
      </c>
      <c r="F111">
        <v>9</v>
      </c>
      <c r="G111">
        <v>0.86499999999999999</v>
      </c>
      <c r="H111">
        <v>0.87</v>
      </c>
      <c r="I111">
        <v>0.69499999999999995</v>
      </c>
    </row>
    <row r="112" spans="1:9" x14ac:dyDescent="0.25">
      <c r="A112" t="s">
        <v>6312</v>
      </c>
      <c r="B112">
        <v>165</v>
      </c>
      <c r="C112" t="s">
        <v>6313</v>
      </c>
      <c r="D112" t="s">
        <v>7046</v>
      </c>
      <c r="E112" t="s">
        <v>6315</v>
      </c>
      <c r="F112">
        <v>9</v>
      </c>
      <c r="G112">
        <v>1</v>
      </c>
      <c r="H112">
        <v>0.93</v>
      </c>
      <c r="I112">
        <v>0.52</v>
      </c>
    </row>
    <row r="113" spans="1:9" x14ac:dyDescent="0.25">
      <c r="A113" t="s">
        <v>7047</v>
      </c>
      <c r="B113">
        <v>386</v>
      </c>
      <c r="C113" t="s">
        <v>7048</v>
      </c>
      <c r="D113" t="s">
        <v>7049</v>
      </c>
      <c r="E113" t="s">
        <v>4014</v>
      </c>
      <c r="F113">
        <v>9</v>
      </c>
      <c r="G113">
        <v>1.2749999999999999</v>
      </c>
      <c r="H113">
        <v>0.99</v>
      </c>
      <c r="I113">
        <v>0.66</v>
      </c>
    </row>
    <row r="114" spans="1:9" x14ac:dyDescent="0.25">
      <c r="A114" t="s">
        <v>6857</v>
      </c>
      <c r="B114">
        <v>476</v>
      </c>
      <c r="C114" t="s">
        <v>6858</v>
      </c>
      <c r="D114" t="s">
        <v>7050</v>
      </c>
      <c r="E114" t="s">
        <v>2602</v>
      </c>
      <c r="F114">
        <v>9</v>
      </c>
      <c r="G114">
        <v>1.1200000000000001</v>
      </c>
      <c r="H114">
        <v>1.29</v>
      </c>
      <c r="I114">
        <v>0.91</v>
      </c>
    </row>
    <row r="115" spans="1:9" x14ac:dyDescent="0.25">
      <c r="A115" t="s">
        <v>7051</v>
      </c>
      <c r="B115">
        <v>103</v>
      </c>
      <c r="C115" t="s">
        <v>7052</v>
      </c>
      <c r="D115" t="s">
        <v>7053</v>
      </c>
      <c r="E115" t="s">
        <v>7054</v>
      </c>
      <c r="F115">
        <v>9</v>
      </c>
      <c r="G115">
        <v>1.2</v>
      </c>
      <c r="H115">
        <v>0.89</v>
      </c>
    </row>
    <row r="116" spans="1:9" x14ac:dyDescent="0.25">
      <c r="A116" t="s">
        <v>7055</v>
      </c>
      <c r="B116">
        <v>40</v>
      </c>
      <c r="C116" t="s">
        <v>7056</v>
      </c>
      <c r="D116" t="s">
        <v>7057</v>
      </c>
      <c r="E116" t="s">
        <v>7058</v>
      </c>
      <c r="F116">
        <v>9</v>
      </c>
      <c r="G116">
        <v>1.03</v>
      </c>
      <c r="H116">
        <v>0.99</v>
      </c>
      <c r="I116">
        <v>0.49</v>
      </c>
    </row>
    <row r="117" spans="1:9" x14ac:dyDescent="0.25">
      <c r="A117" t="s">
        <v>7059</v>
      </c>
      <c r="B117">
        <v>28</v>
      </c>
      <c r="C117" t="s">
        <v>7060</v>
      </c>
      <c r="D117" t="s">
        <v>7061</v>
      </c>
      <c r="E117" t="s">
        <v>7062</v>
      </c>
      <c r="F117">
        <v>8</v>
      </c>
      <c r="G117">
        <v>1.0049999999999999</v>
      </c>
      <c r="H117">
        <v>0.72</v>
      </c>
      <c r="I117">
        <v>0.9</v>
      </c>
    </row>
    <row r="118" spans="1:9" x14ac:dyDescent="0.25">
      <c r="A118" t="s">
        <v>7063</v>
      </c>
      <c r="B118">
        <v>582</v>
      </c>
      <c r="C118" t="s">
        <v>7064</v>
      </c>
      <c r="D118" t="s">
        <v>7065</v>
      </c>
      <c r="E118" t="s">
        <v>7066</v>
      </c>
      <c r="F118">
        <v>8</v>
      </c>
      <c r="G118">
        <v>0.88</v>
      </c>
      <c r="H118">
        <v>0.9</v>
      </c>
      <c r="I118">
        <v>1.075</v>
      </c>
    </row>
    <row r="119" spans="1:9" x14ac:dyDescent="0.25">
      <c r="A119" t="s">
        <v>7067</v>
      </c>
      <c r="B119">
        <v>40</v>
      </c>
      <c r="C119" t="s">
        <v>7068</v>
      </c>
      <c r="D119" t="s">
        <v>7069</v>
      </c>
      <c r="E119" t="s">
        <v>7070</v>
      </c>
      <c r="F119">
        <v>8</v>
      </c>
      <c r="G119">
        <v>1.0249999999999999</v>
      </c>
      <c r="H119">
        <v>0.69499999999999995</v>
      </c>
    </row>
    <row r="120" spans="1:9" x14ac:dyDescent="0.25">
      <c r="A120" t="s">
        <v>7071</v>
      </c>
      <c r="B120">
        <v>162</v>
      </c>
      <c r="C120" t="s">
        <v>7072</v>
      </c>
      <c r="D120" t="s">
        <v>7073</v>
      </c>
      <c r="E120" t="s">
        <v>7074</v>
      </c>
      <c r="F120">
        <v>8</v>
      </c>
      <c r="G120">
        <v>0.89</v>
      </c>
      <c r="H120">
        <v>0.875</v>
      </c>
      <c r="I120">
        <v>0.75</v>
      </c>
    </row>
    <row r="121" spans="1:9" x14ac:dyDescent="0.25">
      <c r="A121" t="s">
        <v>7075</v>
      </c>
      <c r="B121">
        <v>733</v>
      </c>
      <c r="C121" t="s">
        <v>7076</v>
      </c>
      <c r="D121" t="s">
        <v>7077</v>
      </c>
      <c r="E121" t="s">
        <v>1967</v>
      </c>
      <c r="F121">
        <v>8</v>
      </c>
      <c r="G121">
        <v>0.96</v>
      </c>
      <c r="H121">
        <v>0.84</v>
      </c>
      <c r="I121">
        <v>1.3</v>
      </c>
    </row>
    <row r="122" spans="1:9" x14ac:dyDescent="0.25">
      <c r="A122" t="s">
        <v>6285</v>
      </c>
      <c r="B122">
        <v>369</v>
      </c>
      <c r="C122" t="s">
        <v>6286</v>
      </c>
      <c r="D122" t="s">
        <v>7078</v>
      </c>
      <c r="E122" t="s">
        <v>6288</v>
      </c>
      <c r="F122">
        <v>8</v>
      </c>
      <c r="G122">
        <v>1.03</v>
      </c>
      <c r="H122">
        <v>0.87</v>
      </c>
      <c r="I122">
        <v>0.72</v>
      </c>
    </row>
    <row r="123" spans="1:9" x14ac:dyDescent="0.25">
      <c r="A123" t="s">
        <v>7079</v>
      </c>
      <c r="B123">
        <v>325</v>
      </c>
      <c r="C123" t="s">
        <v>7080</v>
      </c>
      <c r="D123" t="s">
        <v>7081</v>
      </c>
      <c r="E123" t="s">
        <v>1900</v>
      </c>
      <c r="F123">
        <v>8</v>
      </c>
      <c r="G123">
        <v>1.64</v>
      </c>
      <c r="H123">
        <v>0.56999999999999995</v>
      </c>
      <c r="I123">
        <v>1.71</v>
      </c>
    </row>
    <row r="124" spans="1:9" x14ac:dyDescent="0.25">
      <c r="A124" t="s">
        <v>7082</v>
      </c>
      <c r="B124">
        <v>26</v>
      </c>
      <c r="C124" t="s">
        <v>7083</v>
      </c>
      <c r="D124" t="s">
        <v>7084</v>
      </c>
      <c r="E124" t="s">
        <v>7085</v>
      </c>
      <c r="F124">
        <v>8</v>
      </c>
      <c r="G124">
        <v>1.27</v>
      </c>
      <c r="H124">
        <v>0.91500000000000004</v>
      </c>
      <c r="I124">
        <v>1.1000000000000001</v>
      </c>
    </row>
    <row r="125" spans="1:9" x14ac:dyDescent="0.25">
      <c r="A125" t="s">
        <v>6346</v>
      </c>
      <c r="B125">
        <v>659</v>
      </c>
      <c r="C125" t="s">
        <v>6347</v>
      </c>
      <c r="D125" t="s">
        <v>7086</v>
      </c>
      <c r="E125" t="s">
        <v>4647</v>
      </c>
      <c r="F125">
        <v>7</v>
      </c>
      <c r="G125">
        <v>1.46</v>
      </c>
      <c r="H125">
        <v>0.91</v>
      </c>
      <c r="I125">
        <v>0.86</v>
      </c>
    </row>
    <row r="126" spans="1:9" x14ac:dyDescent="0.25">
      <c r="A126" t="s">
        <v>6409</v>
      </c>
      <c r="B126">
        <v>884</v>
      </c>
      <c r="C126" t="s">
        <v>6410</v>
      </c>
      <c r="D126" t="s">
        <v>7087</v>
      </c>
      <c r="E126" t="s">
        <v>2654</v>
      </c>
      <c r="F126">
        <v>7</v>
      </c>
      <c r="G126">
        <v>0.97</v>
      </c>
      <c r="H126">
        <v>2.19</v>
      </c>
      <c r="I126">
        <v>1.0449999999999999</v>
      </c>
    </row>
    <row r="127" spans="1:9" x14ac:dyDescent="0.25">
      <c r="A127" t="s">
        <v>7088</v>
      </c>
      <c r="B127">
        <v>369</v>
      </c>
      <c r="C127" t="s">
        <v>7089</v>
      </c>
      <c r="D127" t="s">
        <v>7090</v>
      </c>
      <c r="E127" t="s">
        <v>7091</v>
      </c>
      <c r="F127">
        <v>7</v>
      </c>
      <c r="H127">
        <v>0.94</v>
      </c>
    </row>
    <row r="128" spans="1:9" x14ac:dyDescent="0.25">
      <c r="A128" t="s">
        <v>7092</v>
      </c>
      <c r="B128">
        <v>33</v>
      </c>
      <c r="C128" t="s">
        <v>7093</v>
      </c>
      <c r="D128" t="s">
        <v>7094</v>
      </c>
      <c r="E128" t="s">
        <v>7095</v>
      </c>
      <c r="F128">
        <v>7</v>
      </c>
      <c r="G128">
        <v>1.38</v>
      </c>
      <c r="H128">
        <v>1.1299999999999999</v>
      </c>
      <c r="I128">
        <v>0.59</v>
      </c>
    </row>
    <row r="129" spans="1:9" x14ac:dyDescent="0.25">
      <c r="A129" t="s">
        <v>7096</v>
      </c>
      <c r="B129">
        <v>457</v>
      </c>
      <c r="C129" t="s">
        <v>7097</v>
      </c>
      <c r="D129" t="s">
        <v>7098</v>
      </c>
      <c r="E129" t="s">
        <v>2675</v>
      </c>
      <c r="F129">
        <v>7</v>
      </c>
      <c r="G129">
        <v>1.75</v>
      </c>
      <c r="H129">
        <v>1.075</v>
      </c>
      <c r="I129">
        <v>1.01</v>
      </c>
    </row>
    <row r="130" spans="1:9" x14ac:dyDescent="0.25">
      <c r="A130" t="s">
        <v>6810</v>
      </c>
      <c r="B130">
        <v>470</v>
      </c>
      <c r="C130" t="s">
        <v>6811</v>
      </c>
      <c r="D130" t="s">
        <v>7099</v>
      </c>
      <c r="E130" t="s">
        <v>6813</v>
      </c>
      <c r="F130">
        <v>7</v>
      </c>
      <c r="G130">
        <v>1.01</v>
      </c>
      <c r="I130">
        <v>0.96</v>
      </c>
    </row>
    <row r="131" spans="1:9" x14ac:dyDescent="0.25">
      <c r="A131" t="s">
        <v>7100</v>
      </c>
      <c r="B131">
        <v>726</v>
      </c>
      <c r="C131" t="s">
        <v>7101</v>
      </c>
      <c r="D131" t="s">
        <v>7102</v>
      </c>
      <c r="E131" t="s">
        <v>7103</v>
      </c>
      <c r="F131">
        <v>7</v>
      </c>
      <c r="H131">
        <v>0.98</v>
      </c>
      <c r="I131">
        <v>0.78</v>
      </c>
    </row>
    <row r="132" spans="1:9" x14ac:dyDescent="0.25">
      <c r="A132" t="s">
        <v>7104</v>
      </c>
      <c r="B132">
        <v>31</v>
      </c>
      <c r="C132" t="s">
        <v>7105</v>
      </c>
      <c r="D132" t="s">
        <v>7106</v>
      </c>
      <c r="E132" t="s">
        <v>7107</v>
      </c>
      <c r="F132">
        <v>7</v>
      </c>
      <c r="G132">
        <v>0.67</v>
      </c>
      <c r="H132">
        <v>0.99</v>
      </c>
      <c r="I132">
        <v>1.0049999999999999</v>
      </c>
    </row>
    <row r="133" spans="1:9" x14ac:dyDescent="0.25">
      <c r="A133" t="s">
        <v>5546</v>
      </c>
      <c r="B133">
        <v>84</v>
      </c>
      <c r="C133" t="s">
        <v>5547</v>
      </c>
      <c r="D133" t="s">
        <v>7108</v>
      </c>
      <c r="E133" t="s">
        <v>5549</v>
      </c>
      <c r="F133">
        <v>7</v>
      </c>
      <c r="H133">
        <v>0.96</v>
      </c>
      <c r="I133">
        <v>0.98</v>
      </c>
    </row>
    <row r="134" spans="1:9" x14ac:dyDescent="0.25">
      <c r="A134" t="s">
        <v>6769</v>
      </c>
      <c r="B134">
        <v>178</v>
      </c>
      <c r="C134" t="s">
        <v>6770</v>
      </c>
      <c r="D134" t="s">
        <v>7109</v>
      </c>
      <c r="E134" t="s">
        <v>6772</v>
      </c>
      <c r="F134">
        <v>7</v>
      </c>
      <c r="H134">
        <v>1.1299999999999999</v>
      </c>
      <c r="I134">
        <v>0.72</v>
      </c>
    </row>
    <row r="135" spans="1:9" x14ac:dyDescent="0.25">
      <c r="A135" t="s">
        <v>7110</v>
      </c>
      <c r="B135">
        <v>247</v>
      </c>
      <c r="C135" t="s">
        <v>7111</v>
      </c>
      <c r="D135" t="s">
        <v>7112</v>
      </c>
      <c r="E135" t="s">
        <v>7113</v>
      </c>
      <c r="F135">
        <v>7</v>
      </c>
      <c r="G135">
        <v>0.99</v>
      </c>
      <c r="H135">
        <v>0.71</v>
      </c>
      <c r="I135">
        <v>0.89</v>
      </c>
    </row>
    <row r="136" spans="1:9" x14ac:dyDescent="0.25">
      <c r="A136" t="s">
        <v>7114</v>
      </c>
      <c r="B136">
        <v>362</v>
      </c>
      <c r="C136" t="s">
        <v>7115</v>
      </c>
      <c r="D136" t="s">
        <v>7116</v>
      </c>
      <c r="E136" t="s">
        <v>7117</v>
      </c>
      <c r="F136">
        <v>7</v>
      </c>
      <c r="G136">
        <v>0.83499999999999996</v>
      </c>
      <c r="H136">
        <v>0.72499999999999998</v>
      </c>
      <c r="I136">
        <v>0.74</v>
      </c>
    </row>
    <row r="137" spans="1:9" x14ac:dyDescent="0.25">
      <c r="A137" t="s">
        <v>7118</v>
      </c>
      <c r="B137">
        <v>164</v>
      </c>
      <c r="C137" t="s">
        <v>7119</v>
      </c>
      <c r="D137" t="s">
        <v>7120</v>
      </c>
      <c r="E137" t="s">
        <v>7121</v>
      </c>
      <c r="F137">
        <v>7</v>
      </c>
      <c r="G137">
        <v>0.71</v>
      </c>
      <c r="H137">
        <v>0.91</v>
      </c>
      <c r="I137">
        <v>0.45</v>
      </c>
    </row>
    <row r="138" spans="1:9" x14ac:dyDescent="0.25">
      <c r="A138" t="s">
        <v>7122</v>
      </c>
      <c r="B138">
        <v>155</v>
      </c>
      <c r="C138" t="s">
        <v>7123</v>
      </c>
      <c r="D138" t="s">
        <v>7124</v>
      </c>
      <c r="E138" t="s">
        <v>7125</v>
      </c>
      <c r="F138">
        <v>6</v>
      </c>
      <c r="H138">
        <v>0.89</v>
      </c>
      <c r="I138">
        <v>0.85</v>
      </c>
    </row>
    <row r="139" spans="1:9" x14ac:dyDescent="0.25">
      <c r="A139" t="s">
        <v>6734</v>
      </c>
      <c r="B139">
        <v>159</v>
      </c>
      <c r="C139" t="s">
        <v>6735</v>
      </c>
      <c r="D139" t="s">
        <v>7126</v>
      </c>
      <c r="E139" t="s">
        <v>3195</v>
      </c>
      <c r="F139">
        <v>6</v>
      </c>
      <c r="H139">
        <v>0.75</v>
      </c>
    </row>
    <row r="140" spans="1:9" x14ac:dyDescent="0.25">
      <c r="A140" t="s">
        <v>7127</v>
      </c>
      <c r="B140">
        <v>177</v>
      </c>
      <c r="C140" t="s">
        <v>7128</v>
      </c>
      <c r="D140" t="s">
        <v>7129</v>
      </c>
      <c r="E140" t="s">
        <v>7130</v>
      </c>
      <c r="F140">
        <v>6</v>
      </c>
      <c r="H140">
        <v>0.96</v>
      </c>
      <c r="I140">
        <v>0.97</v>
      </c>
    </row>
    <row r="141" spans="1:9" x14ac:dyDescent="0.25">
      <c r="A141" t="s">
        <v>7131</v>
      </c>
      <c r="B141">
        <v>3117</v>
      </c>
      <c r="C141" t="s">
        <v>7132</v>
      </c>
      <c r="D141" t="s">
        <v>7133</v>
      </c>
      <c r="E141" t="s">
        <v>1987</v>
      </c>
      <c r="F141">
        <v>6</v>
      </c>
      <c r="G141">
        <v>0.7</v>
      </c>
      <c r="H141">
        <v>0.92</v>
      </c>
      <c r="I141">
        <v>0.83</v>
      </c>
    </row>
    <row r="142" spans="1:9" x14ac:dyDescent="0.25">
      <c r="A142" t="s">
        <v>7134</v>
      </c>
      <c r="B142">
        <v>800</v>
      </c>
      <c r="C142" t="s">
        <v>7135</v>
      </c>
      <c r="D142" t="s">
        <v>7136</v>
      </c>
      <c r="E142" t="s">
        <v>1776</v>
      </c>
      <c r="F142">
        <v>6</v>
      </c>
      <c r="H142">
        <v>0.89500000000000002</v>
      </c>
      <c r="I142">
        <v>0.79500000000000004</v>
      </c>
    </row>
    <row r="143" spans="1:9" x14ac:dyDescent="0.25">
      <c r="A143" t="s">
        <v>7137</v>
      </c>
      <c r="B143">
        <v>67</v>
      </c>
      <c r="C143" t="s">
        <v>7138</v>
      </c>
      <c r="D143" t="s">
        <v>7139</v>
      </c>
      <c r="E143" t="s">
        <v>7140</v>
      </c>
      <c r="F143">
        <v>6</v>
      </c>
      <c r="G143">
        <v>1.1299999999999999</v>
      </c>
      <c r="H143">
        <v>0.85499999999999998</v>
      </c>
    </row>
    <row r="144" spans="1:9" x14ac:dyDescent="0.25">
      <c r="A144" t="s">
        <v>7141</v>
      </c>
      <c r="B144">
        <v>111</v>
      </c>
      <c r="C144" t="s">
        <v>7142</v>
      </c>
      <c r="D144" t="s">
        <v>7143</v>
      </c>
      <c r="E144" t="s">
        <v>7144</v>
      </c>
      <c r="F144">
        <v>6</v>
      </c>
      <c r="G144">
        <v>0.97499999999999998</v>
      </c>
      <c r="H144">
        <v>1.22</v>
      </c>
      <c r="I144">
        <v>0.32</v>
      </c>
    </row>
    <row r="145" spans="1:9" x14ac:dyDescent="0.25">
      <c r="A145" t="s">
        <v>5571</v>
      </c>
      <c r="B145">
        <v>283</v>
      </c>
      <c r="C145" t="s">
        <v>5572</v>
      </c>
      <c r="D145" t="s">
        <v>7145</v>
      </c>
      <c r="E145" t="s">
        <v>1670</v>
      </c>
      <c r="F145">
        <v>6</v>
      </c>
      <c r="G145">
        <v>1</v>
      </c>
      <c r="I145">
        <v>0.35</v>
      </c>
    </row>
    <row r="146" spans="1:9" x14ac:dyDescent="0.25">
      <c r="A146" t="s">
        <v>7146</v>
      </c>
      <c r="B146">
        <v>168</v>
      </c>
      <c r="C146" t="s">
        <v>7147</v>
      </c>
      <c r="D146" t="s">
        <v>7148</v>
      </c>
      <c r="E146" t="s">
        <v>7149</v>
      </c>
      <c r="F146">
        <v>6</v>
      </c>
      <c r="G146">
        <v>0.94</v>
      </c>
      <c r="H146">
        <v>0.99</v>
      </c>
      <c r="I146">
        <v>0.755</v>
      </c>
    </row>
    <row r="147" spans="1:9" x14ac:dyDescent="0.25">
      <c r="A147" t="s">
        <v>6069</v>
      </c>
      <c r="B147">
        <v>39</v>
      </c>
      <c r="C147" t="s">
        <v>6070</v>
      </c>
      <c r="D147" t="s">
        <v>7150</v>
      </c>
      <c r="E147" t="s">
        <v>2162</v>
      </c>
      <c r="F147">
        <v>6</v>
      </c>
      <c r="G147">
        <v>1.05</v>
      </c>
      <c r="H147">
        <v>1.115</v>
      </c>
      <c r="I147">
        <v>0.87</v>
      </c>
    </row>
    <row r="148" spans="1:9" x14ac:dyDescent="0.25">
      <c r="A148" t="s">
        <v>7151</v>
      </c>
      <c r="B148">
        <v>230</v>
      </c>
      <c r="C148" t="s">
        <v>7152</v>
      </c>
      <c r="D148" t="s">
        <v>7153</v>
      </c>
      <c r="E148" t="s">
        <v>7154</v>
      </c>
      <c r="F148">
        <v>6</v>
      </c>
      <c r="G148">
        <v>0.81</v>
      </c>
      <c r="H148">
        <v>0.91</v>
      </c>
      <c r="I148">
        <v>0.88</v>
      </c>
    </row>
    <row r="149" spans="1:9" x14ac:dyDescent="0.25">
      <c r="A149" t="s">
        <v>6272</v>
      </c>
      <c r="B149">
        <v>205</v>
      </c>
      <c r="C149" t="s">
        <v>6273</v>
      </c>
      <c r="D149" t="s">
        <v>7155</v>
      </c>
      <c r="E149" t="s">
        <v>6275</v>
      </c>
      <c r="F149">
        <v>6</v>
      </c>
      <c r="G149">
        <v>0.9</v>
      </c>
      <c r="H149">
        <v>1.1000000000000001</v>
      </c>
      <c r="I149">
        <v>0.85</v>
      </c>
    </row>
    <row r="150" spans="1:9" x14ac:dyDescent="0.25">
      <c r="A150" t="s">
        <v>7156</v>
      </c>
      <c r="B150">
        <v>54</v>
      </c>
      <c r="C150" t="s">
        <v>7157</v>
      </c>
      <c r="D150" t="s">
        <v>7158</v>
      </c>
      <c r="E150" t="s">
        <v>7159</v>
      </c>
      <c r="F150">
        <v>6</v>
      </c>
      <c r="G150">
        <v>1.05</v>
      </c>
      <c r="H150">
        <v>1.24</v>
      </c>
    </row>
    <row r="151" spans="1:9" x14ac:dyDescent="0.25">
      <c r="A151" t="s">
        <v>7160</v>
      </c>
      <c r="B151">
        <v>3109</v>
      </c>
      <c r="C151" t="s">
        <v>7161</v>
      </c>
      <c r="D151" t="s">
        <v>7162</v>
      </c>
      <c r="E151" t="s">
        <v>7163</v>
      </c>
      <c r="F151">
        <v>6</v>
      </c>
      <c r="G151">
        <v>0.86</v>
      </c>
      <c r="H151">
        <v>0.77</v>
      </c>
      <c r="I151">
        <v>1.37</v>
      </c>
    </row>
    <row r="152" spans="1:9" x14ac:dyDescent="0.25">
      <c r="A152" t="s">
        <v>7164</v>
      </c>
      <c r="B152">
        <v>32</v>
      </c>
      <c r="C152" t="s">
        <v>7165</v>
      </c>
      <c r="D152" t="s">
        <v>7166</v>
      </c>
      <c r="E152" t="s">
        <v>7167</v>
      </c>
      <c r="F152">
        <v>6</v>
      </c>
      <c r="G152">
        <v>0.95</v>
      </c>
      <c r="H152">
        <v>0.65</v>
      </c>
      <c r="I152">
        <v>0.74</v>
      </c>
    </row>
    <row r="153" spans="1:9" x14ac:dyDescent="0.25">
      <c r="A153" t="s">
        <v>7168</v>
      </c>
      <c r="B153">
        <v>113</v>
      </c>
      <c r="C153" t="s">
        <v>7169</v>
      </c>
      <c r="D153" t="s">
        <v>7170</v>
      </c>
      <c r="E153" t="s">
        <v>1931</v>
      </c>
      <c r="F153">
        <v>6</v>
      </c>
      <c r="I153">
        <v>0.97499999999999998</v>
      </c>
    </row>
    <row r="154" spans="1:9" x14ac:dyDescent="0.25">
      <c r="A154" t="s">
        <v>7171</v>
      </c>
      <c r="B154">
        <v>1832</v>
      </c>
      <c r="C154" t="s">
        <v>7172</v>
      </c>
      <c r="D154" t="s">
        <v>7173</v>
      </c>
      <c r="E154" t="s">
        <v>7174</v>
      </c>
      <c r="F154">
        <v>6</v>
      </c>
      <c r="H154">
        <v>0.78500000000000003</v>
      </c>
      <c r="I154">
        <v>0.99</v>
      </c>
    </row>
    <row r="155" spans="1:9" x14ac:dyDescent="0.25">
      <c r="A155" t="s">
        <v>7175</v>
      </c>
      <c r="B155">
        <v>250</v>
      </c>
      <c r="C155" t="s">
        <v>7176</v>
      </c>
      <c r="D155" t="s">
        <v>7177</v>
      </c>
      <c r="E155" t="s">
        <v>7178</v>
      </c>
      <c r="F155">
        <v>6</v>
      </c>
      <c r="G155">
        <v>1.08</v>
      </c>
      <c r="H155">
        <v>0.76500000000000001</v>
      </c>
      <c r="I155">
        <v>0.62</v>
      </c>
    </row>
    <row r="156" spans="1:9" x14ac:dyDescent="0.25">
      <c r="A156" t="s">
        <v>7179</v>
      </c>
      <c r="B156">
        <v>696</v>
      </c>
      <c r="C156" t="s">
        <v>7180</v>
      </c>
      <c r="D156" t="s">
        <v>7181</v>
      </c>
      <c r="E156" t="s">
        <v>7182</v>
      </c>
      <c r="F156">
        <v>6</v>
      </c>
      <c r="H156">
        <v>1.22</v>
      </c>
      <c r="I156">
        <v>0.94499999999999995</v>
      </c>
    </row>
    <row r="157" spans="1:9" x14ac:dyDescent="0.25">
      <c r="A157" t="s">
        <v>7183</v>
      </c>
      <c r="B157">
        <v>54</v>
      </c>
      <c r="C157" t="s">
        <v>7184</v>
      </c>
      <c r="D157" t="s">
        <v>7185</v>
      </c>
      <c r="E157" t="s">
        <v>7186</v>
      </c>
      <c r="F157">
        <v>6</v>
      </c>
      <c r="G157">
        <v>1.31</v>
      </c>
      <c r="I157">
        <v>0.69</v>
      </c>
    </row>
    <row r="158" spans="1:9" x14ac:dyDescent="0.25">
      <c r="A158" t="s">
        <v>7187</v>
      </c>
      <c r="B158">
        <v>709</v>
      </c>
      <c r="C158" t="s">
        <v>7188</v>
      </c>
      <c r="D158" t="s">
        <v>7189</v>
      </c>
      <c r="E158" t="s">
        <v>7190</v>
      </c>
      <c r="F158">
        <v>5</v>
      </c>
      <c r="G158">
        <v>1.26</v>
      </c>
      <c r="H158">
        <v>1.05</v>
      </c>
      <c r="I158">
        <v>1.24</v>
      </c>
    </row>
    <row r="159" spans="1:9" x14ac:dyDescent="0.25">
      <c r="A159" t="s">
        <v>6638</v>
      </c>
      <c r="B159">
        <v>91</v>
      </c>
      <c r="C159" t="s">
        <v>6639</v>
      </c>
      <c r="D159" t="s">
        <v>7191</v>
      </c>
      <c r="E159" t="s">
        <v>1838</v>
      </c>
      <c r="F159">
        <v>5</v>
      </c>
      <c r="H159">
        <v>0.95</v>
      </c>
      <c r="I159">
        <v>0.84</v>
      </c>
    </row>
    <row r="160" spans="1:9" x14ac:dyDescent="0.25">
      <c r="A160" t="s">
        <v>6638</v>
      </c>
      <c r="B160">
        <v>917</v>
      </c>
      <c r="C160" t="s">
        <v>6639</v>
      </c>
      <c r="D160" t="s">
        <v>7192</v>
      </c>
      <c r="E160" t="s">
        <v>1838</v>
      </c>
      <c r="F160">
        <v>5</v>
      </c>
      <c r="G160">
        <v>0.91</v>
      </c>
      <c r="H160">
        <v>1.28</v>
      </c>
      <c r="I160">
        <v>0.84</v>
      </c>
    </row>
    <row r="161" spans="1:9" x14ac:dyDescent="0.25">
      <c r="A161" t="s">
        <v>7193</v>
      </c>
      <c r="B161">
        <v>331</v>
      </c>
      <c r="C161" t="s">
        <v>7194</v>
      </c>
      <c r="D161" t="s">
        <v>7195</v>
      </c>
      <c r="E161" t="s">
        <v>7196</v>
      </c>
      <c r="F161">
        <v>5</v>
      </c>
      <c r="G161">
        <v>0.85499999999999998</v>
      </c>
      <c r="H161">
        <v>0.87</v>
      </c>
      <c r="I161">
        <v>0.97</v>
      </c>
    </row>
    <row r="162" spans="1:9" x14ac:dyDescent="0.25">
      <c r="A162" t="s">
        <v>7197</v>
      </c>
      <c r="B162">
        <v>49</v>
      </c>
      <c r="C162" t="s">
        <v>7198</v>
      </c>
      <c r="D162" t="s">
        <v>7199</v>
      </c>
      <c r="E162" t="s">
        <v>3586</v>
      </c>
      <c r="F162">
        <v>5</v>
      </c>
      <c r="G162">
        <v>0.75</v>
      </c>
      <c r="H162">
        <v>1.05</v>
      </c>
      <c r="I162">
        <v>0.91</v>
      </c>
    </row>
    <row r="163" spans="1:9" x14ac:dyDescent="0.25">
      <c r="A163" t="s">
        <v>7200</v>
      </c>
      <c r="B163">
        <v>112</v>
      </c>
      <c r="C163" t="s">
        <v>7201</v>
      </c>
      <c r="D163" t="s">
        <v>7202</v>
      </c>
      <c r="E163" t="s">
        <v>7203</v>
      </c>
      <c r="F163">
        <v>5</v>
      </c>
      <c r="G163">
        <v>0.85</v>
      </c>
      <c r="H163">
        <v>1.04</v>
      </c>
      <c r="I163">
        <v>0.59</v>
      </c>
    </row>
    <row r="164" spans="1:9" x14ac:dyDescent="0.25">
      <c r="A164" t="s">
        <v>7204</v>
      </c>
      <c r="B164">
        <v>34</v>
      </c>
      <c r="C164" t="s">
        <v>7205</v>
      </c>
      <c r="D164" t="s">
        <v>7206</v>
      </c>
      <c r="E164" t="s">
        <v>7207</v>
      </c>
      <c r="F164">
        <v>5</v>
      </c>
      <c r="H164">
        <v>0.9</v>
      </c>
      <c r="I164">
        <v>0.69</v>
      </c>
    </row>
    <row r="165" spans="1:9" x14ac:dyDescent="0.25">
      <c r="A165" t="s">
        <v>7075</v>
      </c>
      <c r="B165">
        <v>2261</v>
      </c>
      <c r="C165" t="s">
        <v>7076</v>
      </c>
      <c r="D165" t="s">
        <v>7208</v>
      </c>
      <c r="E165" t="s">
        <v>1967</v>
      </c>
      <c r="F165">
        <v>5</v>
      </c>
      <c r="G165">
        <v>1.2749999999999999</v>
      </c>
      <c r="H165">
        <v>0.7</v>
      </c>
    </row>
    <row r="166" spans="1:9" x14ac:dyDescent="0.25">
      <c r="A166" t="s">
        <v>5571</v>
      </c>
      <c r="B166">
        <v>31</v>
      </c>
      <c r="C166" t="s">
        <v>5572</v>
      </c>
      <c r="D166" t="s">
        <v>7209</v>
      </c>
      <c r="E166" t="s">
        <v>1670</v>
      </c>
      <c r="F166">
        <v>5</v>
      </c>
      <c r="G166">
        <v>0.86</v>
      </c>
      <c r="H166">
        <v>1.31</v>
      </c>
      <c r="I166">
        <v>0.91</v>
      </c>
    </row>
    <row r="167" spans="1:9" x14ac:dyDescent="0.25">
      <c r="A167" t="s">
        <v>7210</v>
      </c>
      <c r="B167">
        <v>369</v>
      </c>
      <c r="C167" t="s">
        <v>7211</v>
      </c>
      <c r="D167" t="s">
        <v>7212</v>
      </c>
      <c r="E167" t="s">
        <v>7213</v>
      </c>
      <c r="F167">
        <v>5</v>
      </c>
      <c r="G167">
        <v>1.64</v>
      </c>
      <c r="H167">
        <v>0.62</v>
      </c>
      <c r="I167">
        <v>0.79500000000000004</v>
      </c>
    </row>
    <row r="168" spans="1:9" x14ac:dyDescent="0.25">
      <c r="A168" t="s">
        <v>7214</v>
      </c>
      <c r="B168">
        <v>290</v>
      </c>
      <c r="C168" t="s">
        <v>7215</v>
      </c>
      <c r="D168" t="s">
        <v>7216</v>
      </c>
      <c r="E168" t="s">
        <v>3625</v>
      </c>
      <c r="F168">
        <v>5</v>
      </c>
      <c r="G168">
        <v>1.06</v>
      </c>
      <c r="H168">
        <v>0.87</v>
      </c>
    </row>
    <row r="169" spans="1:9" x14ac:dyDescent="0.25">
      <c r="A169" t="s">
        <v>7131</v>
      </c>
      <c r="B169">
        <v>1386</v>
      </c>
      <c r="C169" t="s">
        <v>7132</v>
      </c>
      <c r="D169" t="s">
        <v>7217</v>
      </c>
      <c r="E169" t="s">
        <v>1987</v>
      </c>
      <c r="F169">
        <v>5</v>
      </c>
      <c r="G169">
        <v>1.06</v>
      </c>
      <c r="H169">
        <v>0.56999999999999995</v>
      </c>
      <c r="I169">
        <v>0.44</v>
      </c>
    </row>
    <row r="170" spans="1:9" x14ac:dyDescent="0.25">
      <c r="A170" t="s">
        <v>7218</v>
      </c>
      <c r="B170">
        <v>76</v>
      </c>
      <c r="C170" t="s">
        <v>7219</v>
      </c>
      <c r="D170" t="s">
        <v>7220</v>
      </c>
      <c r="E170" t="s">
        <v>7221</v>
      </c>
      <c r="F170">
        <v>5</v>
      </c>
      <c r="G170">
        <v>0.98</v>
      </c>
      <c r="H170">
        <v>0.98499999999999999</v>
      </c>
      <c r="I170">
        <v>0.99</v>
      </c>
    </row>
    <row r="171" spans="1:9" x14ac:dyDescent="0.25">
      <c r="A171" t="s">
        <v>7222</v>
      </c>
      <c r="B171">
        <v>343</v>
      </c>
      <c r="C171" t="s">
        <v>7223</v>
      </c>
      <c r="D171" t="s">
        <v>7224</v>
      </c>
      <c r="E171" t="s">
        <v>7225</v>
      </c>
      <c r="F171">
        <v>5</v>
      </c>
      <c r="G171">
        <v>0.98</v>
      </c>
      <c r="H171">
        <v>1.07</v>
      </c>
      <c r="I171">
        <v>0.89</v>
      </c>
    </row>
    <row r="172" spans="1:9" x14ac:dyDescent="0.25">
      <c r="A172" t="s">
        <v>7226</v>
      </c>
      <c r="B172">
        <v>45</v>
      </c>
      <c r="C172" t="s">
        <v>7227</v>
      </c>
      <c r="D172" t="s">
        <v>7228</v>
      </c>
      <c r="E172" t="s">
        <v>1822</v>
      </c>
      <c r="F172">
        <v>5</v>
      </c>
      <c r="G172">
        <v>0.63</v>
      </c>
      <c r="H172">
        <v>0.87</v>
      </c>
      <c r="I172">
        <v>0.64</v>
      </c>
    </row>
    <row r="173" spans="1:9" x14ac:dyDescent="0.25">
      <c r="A173" t="s">
        <v>7229</v>
      </c>
      <c r="B173">
        <v>31</v>
      </c>
      <c r="C173" t="s">
        <v>7230</v>
      </c>
      <c r="D173" t="s">
        <v>7231</v>
      </c>
      <c r="E173" t="s">
        <v>7232</v>
      </c>
      <c r="F173">
        <v>5</v>
      </c>
      <c r="G173">
        <v>0.96</v>
      </c>
      <c r="H173">
        <v>0.97</v>
      </c>
    </row>
    <row r="174" spans="1:9" x14ac:dyDescent="0.25">
      <c r="A174" t="s">
        <v>7233</v>
      </c>
      <c r="B174">
        <v>300</v>
      </c>
      <c r="C174" t="s">
        <v>7234</v>
      </c>
      <c r="D174" t="s">
        <v>7235</v>
      </c>
      <c r="E174" t="s">
        <v>7236</v>
      </c>
      <c r="F174">
        <v>5</v>
      </c>
      <c r="H174">
        <v>1</v>
      </c>
      <c r="I174">
        <v>0.96499999999999997</v>
      </c>
    </row>
    <row r="175" spans="1:9" x14ac:dyDescent="0.25">
      <c r="A175" t="s">
        <v>6225</v>
      </c>
      <c r="B175">
        <v>660</v>
      </c>
      <c r="C175" t="s">
        <v>6226</v>
      </c>
      <c r="D175" t="s">
        <v>7237</v>
      </c>
      <c r="E175" t="s">
        <v>1699</v>
      </c>
      <c r="F175">
        <v>5</v>
      </c>
      <c r="G175">
        <v>0.83</v>
      </c>
      <c r="H175">
        <v>0.78500000000000003</v>
      </c>
      <c r="I175">
        <v>0.93</v>
      </c>
    </row>
    <row r="176" spans="1:9" x14ac:dyDescent="0.25">
      <c r="A176" t="s">
        <v>7238</v>
      </c>
      <c r="B176">
        <v>124</v>
      </c>
      <c r="C176" t="s">
        <v>7239</v>
      </c>
      <c r="D176" t="s">
        <v>7240</v>
      </c>
      <c r="E176" t="s">
        <v>7241</v>
      </c>
      <c r="F176">
        <v>5</v>
      </c>
      <c r="G176">
        <v>1.23</v>
      </c>
      <c r="H176">
        <v>0.99</v>
      </c>
    </row>
    <row r="177" spans="1:9" x14ac:dyDescent="0.25">
      <c r="A177" t="s">
        <v>6949</v>
      </c>
      <c r="B177">
        <v>122</v>
      </c>
      <c r="C177" t="s">
        <v>6950</v>
      </c>
      <c r="D177" t="s">
        <v>7242</v>
      </c>
      <c r="E177" t="s">
        <v>6952</v>
      </c>
      <c r="F177">
        <v>4</v>
      </c>
      <c r="G177">
        <v>0.63</v>
      </c>
      <c r="H177">
        <v>0.75</v>
      </c>
      <c r="I177">
        <v>1.39</v>
      </c>
    </row>
    <row r="178" spans="1:9" x14ac:dyDescent="0.25">
      <c r="A178" t="s">
        <v>7243</v>
      </c>
      <c r="B178">
        <v>413</v>
      </c>
      <c r="C178" t="s">
        <v>7244</v>
      </c>
      <c r="D178" t="s">
        <v>7245</v>
      </c>
      <c r="E178" t="s">
        <v>7246</v>
      </c>
      <c r="F178">
        <v>4</v>
      </c>
      <c r="I178">
        <v>0.82499999999999996</v>
      </c>
    </row>
    <row r="179" spans="1:9" x14ac:dyDescent="0.25">
      <c r="A179" t="s">
        <v>7247</v>
      </c>
      <c r="B179">
        <v>340</v>
      </c>
      <c r="C179" t="s">
        <v>7248</v>
      </c>
      <c r="D179" t="s">
        <v>7249</v>
      </c>
      <c r="E179" t="s">
        <v>7250</v>
      </c>
      <c r="F179">
        <v>4</v>
      </c>
      <c r="G179">
        <v>0.93</v>
      </c>
      <c r="I179">
        <v>0.47</v>
      </c>
    </row>
    <row r="180" spans="1:9" x14ac:dyDescent="0.25">
      <c r="A180" t="s">
        <v>7251</v>
      </c>
      <c r="B180">
        <v>196</v>
      </c>
      <c r="C180" t="s">
        <v>7252</v>
      </c>
      <c r="D180" t="s">
        <v>7253</v>
      </c>
      <c r="E180" t="s">
        <v>7254</v>
      </c>
      <c r="F180">
        <v>4</v>
      </c>
      <c r="H180">
        <v>0.90500000000000003</v>
      </c>
    </row>
    <row r="181" spans="1:9" x14ac:dyDescent="0.25">
      <c r="A181" t="s">
        <v>7255</v>
      </c>
      <c r="B181">
        <v>84</v>
      </c>
      <c r="C181" t="s">
        <v>7256</v>
      </c>
      <c r="D181" t="s">
        <v>7257</v>
      </c>
      <c r="E181" t="s">
        <v>7258</v>
      </c>
      <c r="F181">
        <v>4</v>
      </c>
      <c r="G181">
        <v>1.1000000000000001</v>
      </c>
      <c r="H181">
        <v>1.18</v>
      </c>
      <c r="I181">
        <v>1.62</v>
      </c>
    </row>
    <row r="182" spans="1:9" x14ac:dyDescent="0.25">
      <c r="A182" t="s">
        <v>7079</v>
      </c>
      <c r="B182">
        <v>200</v>
      </c>
      <c r="C182" t="s">
        <v>7080</v>
      </c>
      <c r="D182" t="s">
        <v>7259</v>
      </c>
      <c r="E182" t="s">
        <v>1900</v>
      </c>
      <c r="F182">
        <v>4</v>
      </c>
      <c r="H182">
        <v>1.1000000000000001</v>
      </c>
      <c r="I182">
        <v>1.05</v>
      </c>
    </row>
    <row r="183" spans="1:9" x14ac:dyDescent="0.25">
      <c r="A183" t="s">
        <v>5655</v>
      </c>
      <c r="B183">
        <v>489</v>
      </c>
      <c r="C183" t="s">
        <v>5656</v>
      </c>
      <c r="D183" t="s">
        <v>7260</v>
      </c>
      <c r="E183" t="s">
        <v>5658</v>
      </c>
      <c r="F183">
        <v>4</v>
      </c>
      <c r="G183">
        <v>0.5</v>
      </c>
      <c r="H183">
        <v>0.88</v>
      </c>
    </row>
    <row r="184" spans="1:9" x14ac:dyDescent="0.25">
      <c r="A184" t="s">
        <v>7261</v>
      </c>
      <c r="B184">
        <v>164</v>
      </c>
      <c r="C184" t="s">
        <v>7262</v>
      </c>
      <c r="D184" t="s">
        <v>7263</v>
      </c>
      <c r="E184" t="s">
        <v>7264</v>
      </c>
      <c r="F184">
        <v>4</v>
      </c>
      <c r="G184">
        <v>1.28</v>
      </c>
      <c r="H184">
        <v>0.92500000000000004</v>
      </c>
      <c r="I184">
        <v>0.8</v>
      </c>
    </row>
    <row r="185" spans="1:9" x14ac:dyDescent="0.25">
      <c r="A185" t="s">
        <v>7265</v>
      </c>
      <c r="B185">
        <v>437</v>
      </c>
      <c r="C185" t="s">
        <v>7266</v>
      </c>
      <c r="D185" t="s">
        <v>7267</v>
      </c>
      <c r="E185" t="s">
        <v>7268</v>
      </c>
      <c r="F185">
        <v>4</v>
      </c>
      <c r="I185">
        <v>0.92</v>
      </c>
    </row>
    <row r="186" spans="1:9" x14ac:dyDescent="0.25">
      <c r="A186" t="s">
        <v>7269</v>
      </c>
      <c r="B186">
        <v>129</v>
      </c>
      <c r="C186" t="s">
        <v>7270</v>
      </c>
      <c r="D186" t="s">
        <v>7271</v>
      </c>
      <c r="E186" t="s">
        <v>2908</v>
      </c>
      <c r="F186">
        <v>4</v>
      </c>
      <c r="G186">
        <v>1.1000000000000001</v>
      </c>
      <c r="H186">
        <v>1.0049999999999999</v>
      </c>
      <c r="I186">
        <v>1.07</v>
      </c>
    </row>
    <row r="187" spans="1:9" x14ac:dyDescent="0.25">
      <c r="A187" t="s">
        <v>7272</v>
      </c>
      <c r="B187">
        <v>262</v>
      </c>
      <c r="C187" t="s">
        <v>7273</v>
      </c>
      <c r="D187" t="s">
        <v>7274</v>
      </c>
      <c r="E187" t="s">
        <v>7275</v>
      </c>
      <c r="F187">
        <v>4</v>
      </c>
      <c r="G187">
        <v>0.82</v>
      </c>
      <c r="I187">
        <v>0.78</v>
      </c>
    </row>
    <row r="188" spans="1:9" x14ac:dyDescent="0.25">
      <c r="A188" t="s">
        <v>7276</v>
      </c>
      <c r="B188">
        <v>96</v>
      </c>
      <c r="C188" t="s">
        <v>7277</v>
      </c>
      <c r="D188" t="s">
        <v>7278</v>
      </c>
      <c r="E188" t="s">
        <v>7279</v>
      </c>
      <c r="F188">
        <v>4</v>
      </c>
      <c r="H188">
        <v>0.76</v>
      </c>
      <c r="I188">
        <v>0.53</v>
      </c>
    </row>
    <row r="189" spans="1:9" x14ac:dyDescent="0.25">
      <c r="A189" t="s">
        <v>7280</v>
      </c>
      <c r="B189">
        <v>843</v>
      </c>
      <c r="C189" t="s">
        <v>7281</v>
      </c>
      <c r="D189" t="s">
        <v>7282</v>
      </c>
      <c r="E189" t="s">
        <v>7283</v>
      </c>
      <c r="F189">
        <v>4</v>
      </c>
      <c r="G189">
        <v>0.85</v>
      </c>
      <c r="I189">
        <v>0.7</v>
      </c>
    </row>
    <row r="190" spans="1:9" x14ac:dyDescent="0.25">
      <c r="A190" t="s">
        <v>7284</v>
      </c>
      <c r="B190">
        <v>583</v>
      </c>
      <c r="C190" t="s">
        <v>7285</v>
      </c>
      <c r="D190" t="s">
        <v>7286</v>
      </c>
      <c r="E190" t="s">
        <v>7287</v>
      </c>
      <c r="F190">
        <v>4</v>
      </c>
      <c r="H190">
        <v>0.96</v>
      </c>
    </row>
    <row r="191" spans="1:9" x14ac:dyDescent="0.25">
      <c r="A191" t="s">
        <v>7288</v>
      </c>
      <c r="B191">
        <v>479</v>
      </c>
      <c r="C191" t="s">
        <v>7289</v>
      </c>
      <c r="D191" t="s">
        <v>7290</v>
      </c>
      <c r="E191" t="s">
        <v>7291</v>
      </c>
      <c r="F191">
        <v>4</v>
      </c>
      <c r="H191">
        <v>1.23</v>
      </c>
      <c r="I191">
        <v>1.28</v>
      </c>
    </row>
    <row r="192" spans="1:9" x14ac:dyDescent="0.25">
      <c r="A192" t="s">
        <v>5890</v>
      </c>
      <c r="B192">
        <v>10</v>
      </c>
      <c r="C192" t="s">
        <v>5891</v>
      </c>
      <c r="D192" t="s">
        <v>7292</v>
      </c>
      <c r="E192" t="s">
        <v>2165</v>
      </c>
      <c r="F192">
        <v>4</v>
      </c>
      <c r="G192">
        <v>1.085</v>
      </c>
      <c r="H192">
        <v>0.74</v>
      </c>
      <c r="I192">
        <v>0.88</v>
      </c>
    </row>
    <row r="193" spans="1:9" x14ac:dyDescent="0.25">
      <c r="A193" t="s">
        <v>7293</v>
      </c>
      <c r="B193">
        <v>115</v>
      </c>
      <c r="C193" t="s">
        <v>7294</v>
      </c>
      <c r="D193" t="s">
        <v>7295</v>
      </c>
      <c r="E193" t="s">
        <v>7296</v>
      </c>
      <c r="F193">
        <v>4</v>
      </c>
      <c r="H193">
        <v>0.85</v>
      </c>
    </row>
    <row r="194" spans="1:9" x14ac:dyDescent="0.25">
      <c r="A194" t="s">
        <v>7297</v>
      </c>
      <c r="B194">
        <v>229</v>
      </c>
      <c r="C194" t="s">
        <v>7298</v>
      </c>
      <c r="D194" t="s">
        <v>7299</v>
      </c>
      <c r="E194" t="s">
        <v>7300</v>
      </c>
      <c r="F194">
        <v>4</v>
      </c>
      <c r="G194">
        <v>1.1599999999999999</v>
      </c>
      <c r="H194">
        <v>0.45</v>
      </c>
      <c r="I194">
        <v>1.1399999999999999</v>
      </c>
    </row>
    <row r="195" spans="1:9" x14ac:dyDescent="0.25">
      <c r="A195" t="s">
        <v>7301</v>
      </c>
      <c r="B195">
        <v>266</v>
      </c>
      <c r="C195" t="s">
        <v>7302</v>
      </c>
      <c r="D195" t="s">
        <v>7303</v>
      </c>
      <c r="E195" t="s">
        <v>7304</v>
      </c>
      <c r="F195">
        <v>4</v>
      </c>
      <c r="G195">
        <v>1.145</v>
      </c>
      <c r="I195">
        <v>0.77</v>
      </c>
    </row>
    <row r="196" spans="1:9" x14ac:dyDescent="0.25">
      <c r="A196" t="s">
        <v>7305</v>
      </c>
      <c r="B196">
        <v>3696</v>
      </c>
      <c r="C196" t="s">
        <v>7306</v>
      </c>
      <c r="D196" t="s">
        <v>7307</v>
      </c>
      <c r="E196" t="s">
        <v>7308</v>
      </c>
      <c r="F196">
        <v>4</v>
      </c>
      <c r="G196">
        <v>1.08</v>
      </c>
      <c r="H196">
        <v>0.78</v>
      </c>
      <c r="I196">
        <v>0.77</v>
      </c>
    </row>
    <row r="197" spans="1:9" x14ac:dyDescent="0.25">
      <c r="A197" t="s">
        <v>7309</v>
      </c>
      <c r="B197">
        <v>849</v>
      </c>
      <c r="C197" t="s">
        <v>7310</v>
      </c>
      <c r="D197" t="s">
        <v>7311</v>
      </c>
      <c r="E197" t="s">
        <v>7312</v>
      </c>
      <c r="F197">
        <v>4</v>
      </c>
      <c r="G197">
        <v>1.325</v>
      </c>
      <c r="H197">
        <v>1.45</v>
      </c>
    </row>
    <row r="198" spans="1:9" x14ac:dyDescent="0.25">
      <c r="A198" t="s">
        <v>6210</v>
      </c>
      <c r="B198">
        <v>47</v>
      </c>
      <c r="C198" t="s">
        <v>6211</v>
      </c>
      <c r="D198" t="s">
        <v>7313</v>
      </c>
      <c r="E198" t="s">
        <v>2804</v>
      </c>
      <c r="F198">
        <v>4</v>
      </c>
      <c r="G198">
        <v>0.98499999999999999</v>
      </c>
      <c r="I198">
        <v>0.755</v>
      </c>
    </row>
    <row r="199" spans="1:9" x14ac:dyDescent="0.25">
      <c r="A199" t="s">
        <v>7314</v>
      </c>
      <c r="B199">
        <v>285</v>
      </c>
      <c r="C199" t="s">
        <v>7315</v>
      </c>
      <c r="D199" t="s">
        <v>7316</v>
      </c>
      <c r="E199" t="s">
        <v>7317</v>
      </c>
      <c r="F199">
        <v>4</v>
      </c>
      <c r="H199">
        <v>0.94499999999999995</v>
      </c>
      <c r="I199">
        <v>1.1850000000000001</v>
      </c>
    </row>
    <row r="200" spans="1:9" x14ac:dyDescent="0.25">
      <c r="A200" t="s">
        <v>6210</v>
      </c>
      <c r="B200">
        <v>43</v>
      </c>
      <c r="C200" t="s">
        <v>6211</v>
      </c>
      <c r="D200" t="s">
        <v>7318</v>
      </c>
      <c r="E200" t="s">
        <v>2804</v>
      </c>
      <c r="F200">
        <v>4</v>
      </c>
      <c r="G200">
        <v>1.04</v>
      </c>
      <c r="I200">
        <v>0.8</v>
      </c>
    </row>
    <row r="201" spans="1:9" x14ac:dyDescent="0.25">
      <c r="A201" t="s">
        <v>6144</v>
      </c>
      <c r="B201">
        <v>234</v>
      </c>
      <c r="C201" t="s">
        <v>6145</v>
      </c>
      <c r="D201" t="s">
        <v>7319</v>
      </c>
      <c r="E201" t="s">
        <v>1760</v>
      </c>
      <c r="F201">
        <v>4</v>
      </c>
      <c r="G201">
        <v>0.91</v>
      </c>
      <c r="I201">
        <v>0.86499999999999999</v>
      </c>
    </row>
    <row r="202" spans="1:9" x14ac:dyDescent="0.25">
      <c r="A202" t="s">
        <v>7320</v>
      </c>
      <c r="B202">
        <v>3018</v>
      </c>
      <c r="C202" t="s">
        <v>7321</v>
      </c>
      <c r="D202" t="s">
        <v>7322</v>
      </c>
      <c r="E202" t="s">
        <v>7323</v>
      </c>
      <c r="F202">
        <v>4</v>
      </c>
      <c r="H202">
        <v>0.97</v>
      </c>
    </row>
    <row r="203" spans="1:9" x14ac:dyDescent="0.25">
      <c r="A203" t="s">
        <v>6346</v>
      </c>
      <c r="B203">
        <v>651</v>
      </c>
      <c r="C203" t="s">
        <v>6347</v>
      </c>
      <c r="D203" t="s">
        <v>7324</v>
      </c>
      <c r="E203" t="s">
        <v>4647</v>
      </c>
      <c r="F203">
        <v>4</v>
      </c>
      <c r="H203">
        <v>0.8</v>
      </c>
    </row>
    <row r="204" spans="1:9" x14ac:dyDescent="0.25">
      <c r="A204" t="s">
        <v>6968</v>
      </c>
      <c r="B204">
        <v>80</v>
      </c>
      <c r="C204" t="s">
        <v>6969</v>
      </c>
      <c r="D204" t="s">
        <v>7325</v>
      </c>
      <c r="E204" t="s">
        <v>6971</v>
      </c>
      <c r="F204">
        <v>4</v>
      </c>
      <c r="H204">
        <v>0.67</v>
      </c>
      <c r="I204">
        <v>0.72</v>
      </c>
    </row>
    <row r="205" spans="1:9" x14ac:dyDescent="0.25">
      <c r="A205" t="s">
        <v>6734</v>
      </c>
      <c r="B205">
        <v>539</v>
      </c>
      <c r="C205" t="s">
        <v>6735</v>
      </c>
      <c r="D205" t="s">
        <v>7326</v>
      </c>
      <c r="E205" t="s">
        <v>3195</v>
      </c>
      <c r="F205">
        <v>4</v>
      </c>
      <c r="G205">
        <v>1.1000000000000001</v>
      </c>
      <c r="H205">
        <v>1.26</v>
      </c>
    </row>
    <row r="206" spans="1:9" x14ac:dyDescent="0.25">
      <c r="A206" t="s">
        <v>7327</v>
      </c>
      <c r="B206">
        <v>834</v>
      </c>
      <c r="C206" t="s">
        <v>7328</v>
      </c>
      <c r="D206" t="s">
        <v>7329</v>
      </c>
      <c r="E206" t="s">
        <v>7330</v>
      </c>
      <c r="F206">
        <v>4</v>
      </c>
      <c r="I206">
        <v>0.47</v>
      </c>
    </row>
    <row r="207" spans="1:9" x14ac:dyDescent="0.25">
      <c r="A207" t="s">
        <v>7331</v>
      </c>
      <c r="B207">
        <v>179</v>
      </c>
      <c r="C207" t="s">
        <v>7332</v>
      </c>
      <c r="D207" t="s">
        <v>7333</v>
      </c>
      <c r="E207" t="s">
        <v>7334</v>
      </c>
      <c r="F207">
        <v>4</v>
      </c>
      <c r="H207">
        <v>1.0049999999999999</v>
      </c>
      <c r="I207">
        <v>1.02</v>
      </c>
    </row>
    <row r="208" spans="1:9" x14ac:dyDescent="0.25">
      <c r="A208" t="s">
        <v>7335</v>
      </c>
      <c r="B208">
        <v>171</v>
      </c>
      <c r="C208" t="s">
        <v>7336</v>
      </c>
      <c r="D208" t="s">
        <v>7337</v>
      </c>
      <c r="E208" t="s">
        <v>7338</v>
      </c>
      <c r="F208">
        <v>4</v>
      </c>
      <c r="H208">
        <v>1.1000000000000001</v>
      </c>
      <c r="I208">
        <v>0.83</v>
      </c>
    </row>
    <row r="209" spans="1:9" x14ac:dyDescent="0.25">
      <c r="A209" t="s">
        <v>7339</v>
      </c>
      <c r="B209">
        <v>328</v>
      </c>
      <c r="C209" t="s">
        <v>7340</v>
      </c>
      <c r="D209" t="s">
        <v>7341</v>
      </c>
      <c r="E209" t="s">
        <v>1748</v>
      </c>
      <c r="F209">
        <v>4</v>
      </c>
      <c r="G209">
        <v>0.89</v>
      </c>
      <c r="H209">
        <v>1.1499999999999999</v>
      </c>
      <c r="I209">
        <v>0.99</v>
      </c>
    </row>
    <row r="210" spans="1:9" x14ac:dyDescent="0.25">
      <c r="A210" t="s">
        <v>6011</v>
      </c>
      <c r="B210">
        <v>1353</v>
      </c>
      <c r="C210" t="s">
        <v>6012</v>
      </c>
      <c r="D210" t="s">
        <v>7342</v>
      </c>
      <c r="E210" t="s">
        <v>1679</v>
      </c>
      <c r="F210">
        <v>4</v>
      </c>
      <c r="H210">
        <v>1.02</v>
      </c>
    </row>
    <row r="211" spans="1:9" x14ac:dyDescent="0.25">
      <c r="A211" t="s">
        <v>7343</v>
      </c>
      <c r="B211">
        <v>85</v>
      </c>
      <c r="C211" t="s">
        <v>7344</v>
      </c>
      <c r="D211" t="s">
        <v>7345</v>
      </c>
      <c r="E211" t="s">
        <v>7346</v>
      </c>
      <c r="F211">
        <v>4</v>
      </c>
      <c r="H211">
        <v>0.83</v>
      </c>
      <c r="I211">
        <v>0.81</v>
      </c>
    </row>
    <row r="212" spans="1:9" x14ac:dyDescent="0.25">
      <c r="A212" t="s">
        <v>7347</v>
      </c>
      <c r="B212">
        <v>656</v>
      </c>
      <c r="C212" t="s">
        <v>7348</v>
      </c>
      <c r="D212" t="s">
        <v>7349</v>
      </c>
      <c r="E212" t="s">
        <v>7350</v>
      </c>
      <c r="F212">
        <v>4</v>
      </c>
      <c r="H212">
        <v>1.2250000000000001</v>
      </c>
      <c r="I212">
        <v>0.56000000000000005</v>
      </c>
    </row>
    <row r="213" spans="1:9" x14ac:dyDescent="0.25">
      <c r="A213" t="s">
        <v>7351</v>
      </c>
      <c r="B213">
        <v>5305</v>
      </c>
      <c r="C213" t="s">
        <v>7352</v>
      </c>
      <c r="D213" t="s">
        <v>7353</v>
      </c>
      <c r="E213" t="s">
        <v>3919</v>
      </c>
      <c r="F213">
        <v>3</v>
      </c>
      <c r="H213">
        <v>0.79</v>
      </c>
      <c r="I213">
        <v>1.06</v>
      </c>
    </row>
    <row r="214" spans="1:9" x14ac:dyDescent="0.25">
      <c r="A214" t="s">
        <v>7354</v>
      </c>
      <c r="B214">
        <v>270</v>
      </c>
      <c r="C214" t="s">
        <v>7355</v>
      </c>
      <c r="D214" t="s">
        <v>7356</v>
      </c>
      <c r="E214" t="s">
        <v>7357</v>
      </c>
      <c r="F214">
        <v>3</v>
      </c>
      <c r="G214">
        <v>0.97</v>
      </c>
      <c r="H214">
        <v>1.1100000000000001</v>
      </c>
      <c r="I214">
        <v>0.52</v>
      </c>
    </row>
    <row r="215" spans="1:9" x14ac:dyDescent="0.25">
      <c r="A215" t="s">
        <v>7358</v>
      </c>
      <c r="B215">
        <v>28</v>
      </c>
      <c r="C215" t="s">
        <v>7359</v>
      </c>
      <c r="D215" t="s">
        <v>7360</v>
      </c>
      <c r="E215" t="s">
        <v>7361</v>
      </c>
      <c r="F215">
        <v>3</v>
      </c>
      <c r="H215">
        <v>0.98</v>
      </c>
      <c r="I215">
        <v>14.99</v>
      </c>
    </row>
    <row r="216" spans="1:9" x14ac:dyDescent="0.25">
      <c r="A216" t="s">
        <v>7362</v>
      </c>
      <c r="B216">
        <v>86</v>
      </c>
      <c r="C216" t="s">
        <v>7363</v>
      </c>
      <c r="D216" t="s">
        <v>7364</v>
      </c>
      <c r="E216" t="s">
        <v>1768</v>
      </c>
      <c r="F216">
        <v>3</v>
      </c>
      <c r="H216">
        <v>0.99</v>
      </c>
    </row>
    <row r="217" spans="1:9" x14ac:dyDescent="0.25">
      <c r="A217" t="s">
        <v>7365</v>
      </c>
      <c r="B217">
        <v>399</v>
      </c>
      <c r="C217" t="s">
        <v>7366</v>
      </c>
      <c r="D217" t="s">
        <v>7367</v>
      </c>
      <c r="E217" t="s">
        <v>7368</v>
      </c>
      <c r="F217">
        <v>3</v>
      </c>
      <c r="G217">
        <v>1.1499999999999999</v>
      </c>
    </row>
    <row r="218" spans="1:9" x14ac:dyDescent="0.25">
      <c r="A218" t="s">
        <v>7369</v>
      </c>
      <c r="B218">
        <v>270</v>
      </c>
      <c r="C218" t="s">
        <v>7370</v>
      </c>
      <c r="D218" t="s">
        <v>7371</v>
      </c>
      <c r="E218" t="s">
        <v>3938</v>
      </c>
      <c r="F218">
        <v>3</v>
      </c>
      <c r="H218">
        <v>0.91</v>
      </c>
      <c r="I218">
        <v>0.92500000000000004</v>
      </c>
    </row>
    <row r="219" spans="1:9" x14ac:dyDescent="0.25">
      <c r="A219" t="s">
        <v>7372</v>
      </c>
      <c r="B219">
        <v>18</v>
      </c>
      <c r="C219" t="s">
        <v>7373</v>
      </c>
      <c r="D219" t="s">
        <v>7374</v>
      </c>
      <c r="E219" t="s">
        <v>7375</v>
      </c>
      <c r="F219">
        <v>3</v>
      </c>
      <c r="I219">
        <v>1.2</v>
      </c>
    </row>
    <row r="220" spans="1:9" x14ac:dyDescent="0.25">
      <c r="A220" t="s">
        <v>7063</v>
      </c>
      <c r="B220">
        <v>820</v>
      </c>
      <c r="C220" t="s">
        <v>7064</v>
      </c>
      <c r="D220" t="s">
        <v>7376</v>
      </c>
      <c r="E220" t="s">
        <v>7066</v>
      </c>
      <c r="F220">
        <v>3</v>
      </c>
      <c r="G220">
        <v>0.94</v>
      </c>
      <c r="H220">
        <v>0.73</v>
      </c>
      <c r="I220">
        <v>1.22</v>
      </c>
    </row>
    <row r="221" spans="1:9" x14ac:dyDescent="0.25">
      <c r="A221" t="s">
        <v>7377</v>
      </c>
      <c r="B221">
        <v>2115</v>
      </c>
      <c r="C221" t="s">
        <v>7378</v>
      </c>
      <c r="D221" t="s">
        <v>7379</v>
      </c>
      <c r="E221" t="s">
        <v>7380</v>
      </c>
      <c r="F221">
        <v>3</v>
      </c>
      <c r="G221">
        <v>0.89</v>
      </c>
      <c r="H221">
        <v>0.71</v>
      </c>
      <c r="I221">
        <v>1.53</v>
      </c>
    </row>
    <row r="222" spans="1:9" x14ac:dyDescent="0.25">
      <c r="A222" t="s">
        <v>7381</v>
      </c>
      <c r="B222">
        <v>632</v>
      </c>
      <c r="C222" t="s">
        <v>7382</v>
      </c>
      <c r="D222" t="s">
        <v>7383</v>
      </c>
      <c r="E222" t="s">
        <v>7384</v>
      </c>
      <c r="F222">
        <v>3</v>
      </c>
      <c r="G222">
        <v>1.42</v>
      </c>
      <c r="H222">
        <v>1</v>
      </c>
    </row>
    <row r="223" spans="1:9" x14ac:dyDescent="0.25">
      <c r="A223" t="s">
        <v>7385</v>
      </c>
      <c r="B223">
        <v>305</v>
      </c>
      <c r="C223" t="s">
        <v>7386</v>
      </c>
      <c r="D223" t="s">
        <v>7387</v>
      </c>
      <c r="E223" t="s">
        <v>7388</v>
      </c>
      <c r="F223">
        <v>3</v>
      </c>
      <c r="G223">
        <v>1.06</v>
      </c>
      <c r="H223">
        <v>0.91</v>
      </c>
    </row>
    <row r="224" spans="1:9" x14ac:dyDescent="0.25">
      <c r="A224" t="s">
        <v>6016</v>
      </c>
      <c r="B224">
        <v>357</v>
      </c>
      <c r="C224" t="s">
        <v>6017</v>
      </c>
      <c r="D224" t="s">
        <v>7389</v>
      </c>
      <c r="E224" t="s">
        <v>2668</v>
      </c>
      <c r="F224">
        <v>3</v>
      </c>
      <c r="H224">
        <v>0.94</v>
      </c>
    </row>
    <row r="225" spans="1:9" x14ac:dyDescent="0.25">
      <c r="A225" t="s">
        <v>7390</v>
      </c>
      <c r="B225">
        <v>91</v>
      </c>
      <c r="C225" t="s">
        <v>7391</v>
      </c>
      <c r="D225" t="s">
        <v>7392</v>
      </c>
      <c r="E225" t="s">
        <v>7393</v>
      </c>
      <c r="F225">
        <v>3</v>
      </c>
      <c r="G225">
        <v>0.91</v>
      </c>
      <c r="I225">
        <v>1.0649999999999999</v>
      </c>
    </row>
    <row r="226" spans="1:9" x14ac:dyDescent="0.25">
      <c r="A226" t="s">
        <v>7394</v>
      </c>
      <c r="B226">
        <v>40</v>
      </c>
      <c r="C226" t="s">
        <v>7395</v>
      </c>
      <c r="D226" t="s">
        <v>7396</v>
      </c>
      <c r="E226" t="s">
        <v>2843</v>
      </c>
      <c r="F226">
        <v>3</v>
      </c>
      <c r="H226">
        <v>1.1100000000000001</v>
      </c>
    </row>
    <row r="227" spans="1:9" x14ac:dyDescent="0.25">
      <c r="A227" t="s">
        <v>7397</v>
      </c>
      <c r="B227">
        <v>269</v>
      </c>
      <c r="C227" t="s">
        <v>7398</v>
      </c>
      <c r="D227" t="s">
        <v>7399</v>
      </c>
      <c r="E227" t="s">
        <v>7400</v>
      </c>
      <c r="F227">
        <v>3</v>
      </c>
      <c r="G227">
        <v>0.71499999999999997</v>
      </c>
      <c r="H227">
        <v>0.84</v>
      </c>
    </row>
    <row r="228" spans="1:9" x14ac:dyDescent="0.25">
      <c r="A228" t="s">
        <v>7401</v>
      </c>
      <c r="B228">
        <v>25</v>
      </c>
      <c r="C228" t="s">
        <v>7402</v>
      </c>
      <c r="D228" t="s">
        <v>7403</v>
      </c>
      <c r="E228" t="s">
        <v>7404</v>
      </c>
      <c r="F228">
        <v>3</v>
      </c>
      <c r="I228">
        <v>0.94</v>
      </c>
    </row>
    <row r="229" spans="1:9" x14ac:dyDescent="0.25">
      <c r="A229" t="s">
        <v>7405</v>
      </c>
      <c r="B229">
        <v>218</v>
      </c>
      <c r="C229" t="s">
        <v>7406</v>
      </c>
      <c r="D229" t="s">
        <v>7407</v>
      </c>
      <c r="E229" t="s">
        <v>7408</v>
      </c>
      <c r="F229">
        <v>3</v>
      </c>
      <c r="G229">
        <v>1.1200000000000001</v>
      </c>
    </row>
    <row r="230" spans="1:9" x14ac:dyDescent="0.25">
      <c r="A230" t="s">
        <v>7409</v>
      </c>
      <c r="B230">
        <v>206</v>
      </c>
      <c r="C230" t="s">
        <v>7410</v>
      </c>
      <c r="D230" t="s">
        <v>7411</v>
      </c>
      <c r="E230" t="s">
        <v>7412</v>
      </c>
      <c r="F230">
        <v>3</v>
      </c>
      <c r="H230">
        <v>1.03</v>
      </c>
    </row>
    <row r="231" spans="1:9" x14ac:dyDescent="0.25">
      <c r="A231" t="s">
        <v>6241</v>
      </c>
      <c r="B231">
        <v>2199</v>
      </c>
      <c r="C231" t="s">
        <v>6242</v>
      </c>
      <c r="D231" t="s">
        <v>7413</v>
      </c>
      <c r="E231" t="s">
        <v>6244</v>
      </c>
      <c r="F231">
        <v>3</v>
      </c>
      <c r="G231">
        <v>0.89</v>
      </c>
      <c r="H231">
        <v>0.94</v>
      </c>
      <c r="I231">
        <v>1.18</v>
      </c>
    </row>
    <row r="232" spans="1:9" x14ac:dyDescent="0.25">
      <c r="A232" t="s">
        <v>5581</v>
      </c>
      <c r="B232">
        <v>41</v>
      </c>
      <c r="C232" t="s">
        <v>5582</v>
      </c>
      <c r="D232" t="s">
        <v>7414</v>
      </c>
      <c r="E232" t="s">
        <v>5584</v>
      </c>
      <c r="F232">
        <v>3</v>
      </c>
      <c r="H232">
        <v>0.94</v>
      </c>
    </row>
    <row r="233" spans="1:9" x14ac:dyDescent="0.25">
      <c r="A233" t="s">
        <v>7415</v>
      </c>
      <c r="B233">
        <v>398</v>
      </c>
      <c r="C233" t="s">
        <v>7416</v>
      </c>
      <c r="D233" t="s">
        <v>7417</v>
      </c>
      <c r="E233" t="s">
        <v>7418</v>
      </c>
      <c r="F233">
        <v>3</v>
      </c>
      <c r="G233">
        <v>0.93</v>
      </c>
      <c r="H233">
        <v>1.1000000000000001</v>
      </c>
      <c r="I233">
        <v>0.57999999999999996</v>
      </c>
    </row>
    <row r="234" spans="1:9" x14ac:dyDescent="0.25">
      <c r="A234" t="s">
        <v>7419</v>
      </c>
      <c r="B234">
        <v>113</v>
      </c>
      <c r="C234" t="s">
        <v>7420</v>
      </c>
      <c r="D234" t="s">
        <v>7421</v>
      </c>
      <c r="E234" t="s">
        <v>3007</v>
      </c>
      <c r="F234">
        <v>3</v>
      </c>
      <c r="G234">
        <v>0.73</v>
      </c>
      <c r="H234">
        <v>0.69</v>
      </c>
      <c r="I234">
        <v>1</v>
      </c>
    </row>
    <row r="235" spans="1:9" x14ac:dyDescent="0.25">
      <c r="A235" t="s">
        <v>7422</v>
      </c>
      <c r="B235">
        <v>639</v>
      </c>
      <c r="C235" t="s">
        <v>7423</v>
      </c>
      <c r="D235" t="s">
        <v>7424</v>
      </c>
      <c r="E235" t="s">
        <v>7425</v>
      </c>
      <c r="F235">
        <v>3</v>
      </c>
      <c r="G235">
        <v>0.56999999999999995</v>
      </c>
      <c r="H235">
        <v>1.02</v>
      </c>
    </row>
    <row r="236" spans="1:9" x14ac:dyDescent="0.25">
      <c r="A236" t="s">
        <v>7426</v>
      </c>
      <c r="B236">
        <v>254</v>
      </c>
      <c r="C236" t="s">
        <v>7427</v>
      </c>
      <c r="D236" t="s">
        <v>7428</v>
      </c>
      <c r="E236" t="s">
        <v>7429</v>
      </c>
      <c r="F236">
        <v>3</v>
      </c>
      <c r="G236">
        <v>1.3</v>
      </c>
      <c r="H236">
        <v>0.66</v>
      </c>
      <c r="I236">
        <v>1</v>
      </c>
    </row>
    <row r="237" spans="1:9" x14ac:dyDescent="0.25">
      <c r="A237" t="s">
        <v>7430</v>
      </c>
      <c r="B237">
        <v>134</v>
      </c>
      <c r="C237" t="s">
        <v>7431</v>
      </c>
      <c r="D237" t="s">
        <v>7432</v>
      </c>
      <c r="E237" t="s">
        <v>7433</v>
      </c>
      <c r="F237">
        <v>3</v>
      </c>
      <c r="H237">
        <v>0.8</v>
      </c>
    </row>
    <row r="238" spans="1:9" x14ac:dyDescent="0.25">
      <c r="A238" t="s">
        <v>7327</v>
      </c>
      <c r="B238">
        <v>758</v>
      </c>
      <c r="C238" t="s">
        <v>7328</v>
      </c>
      <c r="D238" t="s">
        <v>7434</v>
      </c>
      <c r="E238" t="s">
        <v>7330</v>
      </c>
      <c r="F238">
        <v>3</v>
      </c>
      <c r="H238">
        <v>0.69</v>
      </c>
      <c r="I238">
        <v>0.85</v>
      </c>
    </row>
    <row r="239" spans="1:9" x14ac:dyDescent="0.25">
      <c r="A239" t="s">
        <v>7435</v>
      </c>
      <c r="B239">
        <v>523</v>
      </c>
      <c r="C239" t="s">
        <v>7436</v>
      </c>
      <c r="D239" t="s">
        <v>7437</v>
      </c>
      <c r="E239" t="s">
        <v>7438</v>
      </c>
      <c r="F239">
        <v>3</v>
      </c>
      <c r="G239">
        <v>0.93</v>
      </c>
      <c r="H239">
        <v>1.19</v>
      </c>
    </row>
    <row r="240" spans="1:9" x14ac:dyDescent="0.25">
      <c r="A240" t="s">
        <v>7439</v>
      </c>
      <c r="B240">
        <v>775</v>
      </c>
      <c r="C240" t="s">
        <v>7440</v>
      </c>
      <c r="D240" t="s">
        <v>7441</v>
      </c>
      <c r="E240" t="s">
        <v>7442</v>
      </c>
      <c r="F240">
        <v>3</v>
      </c>
      <c r="H240">
        <v>0.93</v>
      </c>
      <c r="I240">
        <v>0.67</v>
      </c>
    </row>
    <row r="241" spans="1:9" x14ac:dyDescent="0.25">
      <c r="A241" t="s">
        <v>6241</v>
      </c>
      <c r="B241">
        <v>1157</v>
      </c>
      <c r="C241" t="s">
        <v>6242</v>
      </c>
      <c r="D241" t="s">
        <v>7443</v>
      </c>
      <c r="E241" t="s">
        <v>6244</v>
      </c>
      <c r="F241">
        <v>3</v>
      </c>
      <c r="G241">
        <v>1.36</v>
      </c>
      <c r="I241">
        <v>1.085</v>
      </c>
    </row>
    <row r="242" spans="1:9" x14ac:dyDescent="0.25">
      <c r="A242" t="s">
        <v>7210</v>
      </c>
      <c r="B242">
        <v>809</v>
      </c>
      <c r="C242" t="s">
        <v>7211</v>
      </c>
      <c r="D242" t="s">
        <v>7444</v>
      </c>
      <c r="E242" t="s">
        <v>7213</v>
      </c>
      <c r="F242">
        <v>3</v>
      </c>
      <c r="G242">
        <v>0.8</v>
      </c>
      <c r="H242">
        <v>0.77</v>
      </c>
    </row>
    <row r="243" spans="1:9" x14ac:dyDescent="0.25">
      <c r="A243" t="s">
        <v>7284</v>
      </c>
      <c r="B243">
        <v>655</v>
      </c>
      <c r="C243" t="s">
        <v>7285</v>
      </c>
      <c r="D243" t="s">
        <v>7445</v>
      </c>
      <c r="E243" t="s">
        <v>7287</v>
      </c>
      <c r="F243">
        <v>3</v>
      </c>
      <c r="H243">
        <v>0.69</v>
      </c>
    </row>
    <row r="244" spans="1:9" x14ac:dyDescent="0.25">
      <c r="A244" t="s">
        <v>7446</v>
      </c>
      <c r="B244">
        <v>3938</v>
      </c>
      <c r="C244" t="s">
        <v>7447</v>
      </c>
      <c r="D244" t="s">
        <v>7448</v>
      </c>
      <c r="E244" t="s">
        <v>7449</v>
      </c>
      <c r="F244">
        <v>3</v>
      </c>
      <c r="H244">
        <v>0.66</v>
      </c>
      <c r="I244">
        <v>0.52</v>
      </c>
    </row>
    <row r="245" spans="1:9" x14ac:dyDescent="0.25">
      <c r="A245" t="s">
        <v>7450</v>
      </c>
      <c r="B245">
        <v>92</v>
      </c>
      <c r="C245" t="s">
        <v>7451</v>
      </c>
      <c r="D245" t="s">
        <v>7452</v>
      </c>
      <c r="E245" t="s">
        <v>7453</v>
      </c>
      <c r="F245">
        <v>3</v>
      </c>
      <c r="H245">
        <v>0.92</v>
      </c>
      <c r="I245">
        <v>1.08</v>
      </c>
    </row>
    <row r="246" spans="1:9" x14ac:dyDescent="0.25">
      <c r="A246" t="s">
        <v>7454</v>
      </c>
      <c r="B246">
        <v>64</v>
      </c>
      <c r="C246" t="s">
        <v>7455</v>
      </c>
      <c r="D246" t="s">
        <v>7456</v>
      </c>
      <c r="E246" t="s">
        <v>7457</v>
      </c>
      <c r="F246">
        <v>3</v>
      </c>
      <c r="G246">
        <v>1.68</v>
      </c>
      <c r="H246">
        <v>0.85</v>
      </c>
    </row>
    <row r="247" spans="1:9" x14ac:dyDescent="0.25">
      <c r="A247" t="s">
        <v>7446</v>
      </c>
      <c r="B247">
        <v>4119</v>
      </c>
      <c r="C247" t="s">
        <v>7447</v>
      </c>
      <c r="D247" t="s">
        <v>7458</v>
      </c>
      <c r="E247" t="s">
        <v>7449</v>
      </c>
      <c r="F247">
        <v>3</v>
      </c>
      <c r="I247">
        <v>0.99</v>
      </c>
    </row>
    <row r="248" spans="1:9" x14ac:dyDescent="0.25">
      <c r="A248" t="s">
        <v>7459</v>
      </c>
      <c r="B248">
        <v>426</v>
      </c>
      <c r="C248" t="s">
        <v>7460</v>
      </c>
      <c r="D248" t="s">
        <v>7461</v>
      </c>
      <c r="E248" t="s">
        <v>7462</v>
      </c>
      <c r="F248">
        <v>3</v>
      </c>
      <c r="H248">
        <v>0.96499999999999997</v>
      </c>
      <c r="I248">
        <v>0.8</v>
      </c>
    </row>
    <row r="249" spans="1:9" x14ac:dyDescent="0.25">
      <c r="A249" t="s">
        <v>6979</v>
      </c>
      <c r="B249">
        <v>369</v>
      </c>
      <c r="C249" t="s">
        <v>6980</v>
      </c>
      <c r="D249" t="s">
        <v>7463</v>
      </c>
      <c r="E249" t="s">
        <v>6982</v>
      </c>
      <c r="F249">
        <v>3</v>
      </c>
      <c r="G249">
        <v>0.72</v>
      </c>
      <c r="H249">
        <v>0.92</v>
      </c>
      <c r="I249">
        <v>0.66</v>
      </c>
    </row>
    <row r="250" spans="1:9" x14ac:dyDescent="0.25">
      <c r="A250" t="s">
        <v>7464</v>
      </c>
      <c r="B250">
        <v>159</v>
      </c>
      <c r="C250" t="s">
        <v>7465</v>
      </c>
      <c r="D250" t="s">
        <v>7466</v>
      </c>
      <c r="E250" t="s">
        <v>7467</v>
      </c>
      <c r="F250">
        <v>2</v>
      </c>
      <c r="G250">
        <v>1.075</v>
      </c>
    </row>
    <row r="251" spans="1:9" x14ac:dyDescent="0.25">
      <c r="A251" t="s">
        <v>7422</v>
      </c>
      <c r="B251">
        <v>489</v>
      </c>
      <c r="C251" t="s">
        <v>7423</v>
      </c>
      <c r="D251" t="s">
        <v>7468</v>
      </c>
      <c r="E251" t="s">
        <v>7425</v>
      </c>
      <c r="F251">
        <v>2</v>
      </c>
      <c r="H251">
        <v>0.98499999999999999</v>
      </c>
    </row>
    <row r="252" spans="1:9" x14ac:dyDescent="0.25">
      <c r="A252" t="s">
        <v>5538</v>
      </c>
      <c r="B252">
        <v>92</v>
      </c>
      <c r="C252" t="s">
        <v>5539</v>
      </c>
      <c r="D252" t="s">
        <v>7469</v>
      </c>
      <c r="E252" t="s">
        <v>1757</v>
      </c>
      <c r="F252">
        <v>2</v>
      </c>
      <c r="H252">
        <v>0.59</v>
      </c>
      <c r="I252">
        <v>0.63</v>
      </c>
    </row>
    <row r="253" spans="1:9" x14ac:dyDescent="0.25">
      <c r="A253" t="s">
        <v>7470</v>
      </c>
      <c r="B253">
        <v>184</v>
      </c>
      <c r="C253" t="s">
        <v>7471</v>
      </c>
      <c r="D253" t="s">
        <v>7472</v>
      </c>
      <c r="E253" t="s">
        <v>7473</v>
      </c>
      <c r="F253">
        <v>2</v>
      </c>
      <c r="I253">
        <v>1.07</v>
      </c>
    </row>
    <row r="254" spans="1:9" x14ac:dyDescent="0.25">
      <c r="A254" t="s">
        <v>7474</v>
      </c>
      <c r="B254">
        <v>539</v>
      </c>
      <c r="C254" t="s">
        <v>7475</v>
      </c>
      <c r="D254" t="s">
        <v>7476</v>
      </c>
      <c r="E254" t="s">
        <v>7477</v>
      </c>
      <c r="F254">
        <v>2</v>
      </c>
      <c r="G254">
        <v>1.1399999999999999</v>
      </c>
      <c r="H254">
        <v>0.97</v>
      </c>
    </row>
    <row r="255" spans="1:9" x14ac:dyDescent="0.25">
      <c r="A255" t="s">
        <v>7478</v>
      </c>
      <c r="B255">
        <v>129</v>
      </c>
      <c r="C255" t="s">
        <v>7479</v>
      </c>
      <c r="D255" t="s">
        <v>7480</v>
      </c>
      <c r="E255" t="s">
        <v>7481</v>
      </c>
      <c r="F255">
        <v>2</v>
      </c>
      <c r="I255">
        <v>0.92</v>
      </c>
    </row>
    <row r="256" spans="1:9" x14ac:dyDescent="0.25">
      <c r="A256" t="s">
        <v>7482</v>
      </c>
      <c r="B256">
        <v>39</v>
      </c>
      <c r="C256" t="s">
        <v>7483</v>
      </c>
      <c r="D256" t="s">
        <v>7484</v>
      </c>
      <c r="E256" t="s">
        <v>7485</v>
      </c>
      <c r="F256">
        <v>2</v>
      </c>
      <c r="G256">
        <v>1.46</v>
      </c>
      <c r="I256">
        <v>0.88</v>
      </c>
    </row>
    <row r="257" spans="1:9" x14ac:dyDescent="0.25">
      <c r="A257" t="s">
        <v>7486</v>
      </c>
      <c r="B257">
        <v>392</v>
      </c>
      <c r="C257" t="s">
        <v>7487</v>
      </c>
      <c r="D257" t="s">
        <v>7488</v>
      </c>
      <c r="E257" t="s">
        <v>7489</v>
      </c>
      <c r="F257">
        <v>2</v>
      </c>
      <c r="G257">
        <v>1.29</v>
      </c>
    </row>
    <row r="258" spans="1:9" x14ac:dyDescent="0.25">
      <c r="A258" t="s">
        <v>7490</v>
      </c>
      <c r="B258">
        <v>277</v>
      </c>
      <c r="C258" t="s">
        <v>7491</v>
      </c>
      <c r="D258" t="s">
        <v>7492</v>
      </c>
      <c r="E258" t="s">
        <v>7493</v>
      </c>
      <c r="F258">
        <v>2</v>
      </c>
      <c r="H258">
        <v>2.0299999999999998</v>
      </c>
      <c r="I258">
        <v>0.96</v>
      </c>
    </row>
    <row r="259" spans="1:9" x14ac:dyDescent="0.25">
      <c r="A259" t="s">
        <v>7494</v>
      </c>
      <c r="B259">
        <v>26</v>
      </c>
      <c r="C259" t="s">
        <v>7495</v>
      </c>
      <c r="D259" t="s">
        <v>7496</v>
      </c>
      <c r="E259" t="s">
        <v>7497</v>
      </c>
      <c r="F259">
        <v>2</v>
      </c>
      <c r="H259">
        <v>1.1599999999999999</v>
      </c>
      <c r="I259">
        <v>0.83</v>
      </c>
    </row>
    <row r="260" spans="1:9" x14ac:dyDescent="0.25">
      <c r="A260" t="s">
        <v>7498</v>
      </c>
      <c r="B260">
        <v>25</v>
      </c>
      <c r="C260" t="s">
        <v>7499</v>
      </c>
      <c r="D260" t="s">
        <v>7500</v>
      </c>
      <c r="E260" t="s">
        <v>7501</v>
      </c>
      <c r="F260">
        <v>2</v>
      </c>
      <c r="H260">
        <v>1.54</v>
      </c>
    </row>
    <row r="261" spans="1:9" x14ac:dyDescent="0.25">
      <c r="A261" t="s">
        <v>7502</v>
      </c>
      <c r="B261">
        <v>535</v>
      </c>
      <c r="C261" t="s">
        <v>7503</v>
      </c>
      <c r="D261" t="s">
        <v>7504</v>
      </c>
      <c r="E261" t="s">
        <v>7505</v>
      </c>
      <c r="F261">
        <v>2</v>
      </c>
      <c r="G261">
        <v>1.62</v>
      </c>
    </row>
    <row r="262" spans="1:9" x14ac:dyDescent="0.25">
      <c r="A262" t="s">
        <v>7506</v>
      </c>
      <c r="B262">
        <v>10</v>
      </c>
      <c r="C262" t="s">
        <v>7507</v>
      </c>
      <c r="D262" t="s">
        <v>7508</v>
      </c>
      <c r="E262" t="s">
        <v>7509</v>
      </c>
      <c r="F262">
        <v>2</v>
      </c>
      <c r="H262">
        <v>1.19</v>
      </c>
    </row>
    <row r="263" spans="1:9" x14ac:dyDescent="0.25">
      <c r="A263" t="s">
        <v>7510</v>
      </c>
      <c r="B263">
        <v>410</v>
      </c>
      <c r="C263" t="s">
        <v>7511</v>
      </c>
      <c r="D263" t="s">
        <v>7512</v>
      </c>
      <c r="E263" t="s">
        <v>7513</v>
      </c>
      <c r="F263">
        <v>2</v>
      </c>
      <c r="H263">
        <v>0.96</v>
      </c>
      <c r="I263">
        <v>0.93</v>
      </c>
    </row>
    <row r="264" spans="1:9" x14ac:dyDescent="0.25">
      <c r="A264" t="s">
        <v>7514</v>
      </c>
      <c r="B264">
        <v>301</v>
      </c>
      <c r="C264" t="s">
        <v>7515</v>
      </c>
      <c r="D264" t="s">
        <v>7516</v>
      </c>
      <c r="E264" t="s">
        <v>7517</v>
      </c>
      <c r="F264">
        <v>2</v>
      </c>
      <c r="I264">
        <v>0.88</v>
      </c>
    </row>
    <row r="265" spans="1:9" x14ac:dyDescent="0.25">
      <c r="A265" t="s">
        <v>7518</v>
      </c>
      <c r="B265">
        <v>162</v>
      </c>
      <c r="C265" t="s">
        <v>7519</v>
      </c>
      <c r="D265" t="s">
        <v>7520</v>
      </c>
      <c r="E265" t="s">
        <v>7521</v>
      </c>
      <c r="F265">
        <v>2</v>
      </c>
      <c r="H265">
        <v>1.07</v>
      </c>
      <c r="I265">
        <v>0.7</v>
      </c>
    </row>
    <row r="266" spans="1:9" x14ac:dyDescent="0.25">
      <c r="A266" t="s">
        <v>7522</v>
      </c>
      <c r="B266">
        <v>120</v>
      </c>
      <c r="C266" t="s">
        <v>7523</v>
      </c>
      <c r="D266" t="s">
        <v>7524</v>
      </c>
      <c r="E266" t="s">
        <v>7525</v>
      </c>
      <c r="F266">
        <v>2</v>
      </c>
      <c r="H266">
        <v>1</v>
      </c>
      <c r="I266">
        <v>0.52</v>
      </c>
    </row>
    <row r="267" spans="1:9" x14ac:dyDescent="0.25">
      <c r="A267" t="s">
        <v>7526</v>
      </c>
      <c r="B267">
        <v>54</v>
      </c>
      <c r="C267" t="s">
        <v>7527</v>
      </c>
      <c r="D267" t="s">
        <v>7528</v>
      </c>
      <c r="E267" t="s">
        <v>7529</v>
      </c>
      <c r="F267">
        <v>2</v>
      </c>
      <c r="I267">
        <v>0.83</v>
      </c>
    </row>
    <row r="268" spans="1:9" x14ac:dyDescent="0.25">
      <c r="A268" t="s">
        <v>7530</v>
      </c>
      <c r="B268">
        <v>331</v>
      </c>
      <c r="C268" t="s">
        <v>7531</v>
      </c>
      <c r="D268" t="s">
        <v>7532</v>
      </c>
      <c r="E268" t="s">
        <v>7533</v>
      </c>
      <c r="F268">
        <v>2</v>
      </c>
      <c r="H268">
        <v>0.96</v>
      </c>
      <c r="I268">
        <v>0.71</v>
      </c>
    </row>
    <row r="269" spans="1:9" x14ac:dyDescent="0.25">
      <c r="A269" t="s">
        <v>7534</v>
      </c>
      <c r="B269">
        <v>14</v>
      </c>
      <c r="C269" t="s">
        <v>7535</v>
      </c>
      <c r="D269" t="s">
        <v>7536</v>
      </c>
      <c r="E269" t="s">
        <v>7537</v>
      </c>
      <c r="F269">
        <v>2</v>
      </c>
      <c r="H269">
        <v>0.93</v>
      </c>
    </row>
    <row r="270" spans="1:9" x14ac:dyDescent="0.25">
      <c r="A270" t="s">
        <v>7538</v>
      </c>
      <c r="B270">
        <v>230</v>
      </c>
      <c r="C270" t="s">
        <v>7539</v>
      </c>
      <c r="D270" t="s">
        <v>7540</v>
      </c>
      <c r="E270" t="s">
        <v>1922</v>
      </c>
      <c r="F270">
        <v>2</v>
      </c>
      <c r="G270">
        <v>0.51</v>
      </c>
      <c r="I270">
        <v>1.07</v>
      </c>
    </row>
    <row r="271" spans="1:9" x14ac:dyDescent="0.25">
      <c r="A271" t="s">
        <v>7541</v>
      </c>
      <c r="B271">
        <v>511</v>
      </c>
      <c r="C271" t="s">
        <v>7542</v>
      </c>
      <c r="D271" t="s">
        <v>7543</v>
      </c>
      <c r="E271" t="s">
        <v>7544</v>
      </c>
      <c r="F271">
        <v>2</v>
      </c>
      <c r="G271">
        <v>1.095</v>
      </c>
    </row>
    <row r="272" spans="1:9" x14ac:dyDescent="0.25">
      <c r="A272" t="s">
        <v>7545</v>
      </c>
      <c r="B272">
        <v>398</v>
      </c>
      <c r="C272" t="s">
        <v>7546</v>
      </c>
      <c r="D272" t="s">
        <v>7547</v>
      </c>
      <c r="E272" t="s">
        <v>7548</v>
      </c>
      <c r="F272">
        <v>2</v>
      </c>
      <c r="G272">
        <v>0.84</v>
      </c>
      <c r="H272">
        <v>0.9</v>
      </c>
    </row>
    <row r="273" spans="1:9" x14ac:dyDescent="0.25">
      <c r="A273" t="s">
        <v>7549</v>
      </c>
      <c r="B273">
        <v>310</v>
      </c>
      <c r="C273" t="s">
        <v>7550</v>
      </c>
      <c r="D273" t="s">
        <v>7551</v>
      </c>
      <c r="E273" t="s">
        <v>7552</v>
      </c>
      <c r="F273">
        <v>2</v>
      </c>
      <c r="H273">
        <v>1.2</v>
      </c>
    </row>
    <row r="274" spans="1:9" x14ac:dyDescent="0.25">
      <c r="A274" t="s">
        <v>7553</v>
      </c>
      <c r="B274">
        <v>147</v>
      </c>
      <c r="C274" t="s">
        <v>7554</v>
      </c>
      <c r="D274" t="s">
        <v>7555</v>
      </c>
      <c r="E274" t="s">
        <v>7556</v>
      </c>
      <c r="F274">
        <v>2</v>
      </c>
      <c r="H274">
        <v>1.1000000000000001</v>
      </c>
    </row>
    <row r="275" spans="1:9" x14ac:dyDescent="0.25">
      <c r="A275" t="s">
        <v>7545</v>
      </c>
      <c r="B275">
        <v>618</v>
      </c>
      <c r="C275" t="s">
        <v>7546</v>
      </c>
      <c r="D275" t="s">
        <v>7557</v>
      </c>
      <c r="E275" t="s">
        <v>7548</v>
      </c>
      <c r="F275">
        <v>2</v>
      </c>
      <c r="G275">
        <v>1.22</v>
      </c>
    </row>
    <row r="276" spans="1:9" x14ac:dyDescent="0.25">
      <c r="A276" t="s">
        <v>7297</v>
      </c>
      <c r="B276">
        <v>65</v>
      </c>
      <c r="C276" t="s">
        <v>7298</v>
      </c>
      <c r="D276" t="s">
        <v>7558</v>
      </c>
      <c r="E276" t="s">
        <v>7300</v>
      </c>
      <c r="F276">
        <v>2</v>
      </c>
      <c r="H276">
        <v>1.31</v>
      </c>
      <c r="I276">
        <v>0.7</v>
      </c>
    </row>
    <row r="277" spans="1:9" x14ac:dyDescent="0.25">
      <c r="A277" t="s">
        <v>7559</v>
      </c>
      <c r="B277">
        <v>648</v>
      </c>
      <c r="C277" t="s">
        <v>7560</v>
      </c>
      <c r="D277" t="s">
        <v>7561</v>
      </c>
      <c r="E277" t="s">
        <v>7562</v>
      </c>
      <c r="F277">
        <v>2</v>
      </c>
      <c r="H277">
        <v>1.1299999999999999</v>
      </c>
    </row>
    <row r="278" spans="1:9" x14ac:dyDescent="0.25">
      <c r="A278" t="s">
        <v>5814</v>
      </c>
      <c r="B278">
        <v>73</v>
      </c>
      <c r="C278" t="s">
        <v>5815</v>
      </c>
      <c r="D278" t="s">
        <v>7563</v>
      </c>
      <c r="E278" t="s">
        <v>5817</v>
      </c>
      <c r="F278">
        <v>2</v>
      </c>
      <c r="H278">
        <v>1.1000000000000001</v>
      </c>
    </row>
    <row r="279" spans="1:9" x14ac:dyDescent="0.25">
      <c r="A279" t="s">
        <v>5571</v>
      </c>
      <c r="B279">
        <v>42</v>
      </c>
      <c r="C279" t="s">
        <v>5572</v>
      </c>
      <c r="D279" t="s">
        <v>7564</v>
      </c>
      <c r="E279" t="s">
        <v>1670</v>
      </c>
      <c r="F279">
        <v>2</v>
      </c>
      <c r="H279">
        <v>1.37</v>
      </c>
      <c r="I279">
        <v>1.1299999999999999</v>
      </c>
    </row>
    <row r="280" spans="1:9" x14ac:dyDescent="0.25">
      <c r="A280" t="s">
        <v>7565</v>
      </c>
      <c r="B280">
        <v>22</v>
      </c>
      <c r="C280" t="s">
        <v>7566</v>
      </c>
      <c r="D280" t="s">
        <v>7567</v>
      </c>
      <c r="E280" t="s">
        <v>7568</v>
      </c>
      <c r="F280">
        <v>2</v>
      </c>
      <c r="H280">
        <v>0.83499999999999996</v>
      </c>
    </row>
    <row r="281" spans="1:9" x14ac:dyDescent="0.25">
      <c r="A281" t="s">
        <v>7569</v>
      </c>
      <c r="B281">
        <v>720</v>
      </c>
      <c r="C281" t="s">
        <v>7570</v>
      </c>
      <c r="D281" t="s">
        <v>7571</v>
      </c>
      <c r="E281" t="s">
        <v>7572</v>
      </c>
      <c r="F281">
        <v>2</v>
      </c>
      <c r="H281">
        <v>0.92</v>
      </c>
      <c r="I281">
        <v>1.07</v>
      </c>
    </row>
    <row r="282" spans="1:9" x14ac:dyDescent="0.25">
      <c r="A282" t="s">
        <v>7573</v>
      </c>
      <c r="B282">
        <v>358</v>
      </c>
      <c r="C282" t="s">
        <v>7574</v>
      </c>
      <c r="D282" t="s">
        <v>7575</v>
      </c>
      <c r="E282" t="s">
        <v>7576</v>
      </c>
      <c r="F282">
        <v>2</v>
      </c>
      <c r="G282">
        <v>1.1000000000000001</v>
      </c>
      <c r="H282">
        <v>1.06</v>
      </c>
    </row>
    <row r="283" spans="1:9" x14ac:dyDescent="0.25">
      <c r="A283" t="s">
        <v>6346</v>
      </c>
      <c r="B283">
        <v>34</v>
      </c>
      <c r="C283" t="s">
        <v>6347</v>
      </c>
      <c r="D283" t="s">
        <v>7577</v>
      </c>
      <c r="E283" t="s">
        <v>4647</v>
      </c>
      <c r="F283">
        <v>2</v>
      </c>
      <c r="H283">
        <v>0.97</v>
      </c>
      <c r="I283">
        <v>0.63</v>
      </c>
    </row>
    <row r="284" spans="1:9" x14ac:dyDescent="0.25">
      <c r="A284" t="s">
        <v>7439</v>
      </c>
      <c r="B284">
        <v>172</v>
      </c>
      <c r="C284" t="s">
        <v>7440</v>
      </c>
      <c r="D284" t="s">
        <v>7578</v>
      </c>
      <c r="E284" t="s">
        <v>7442</v>
      </c>
      <c r="F284">
        <v>2</v>
      </c>
      <c r="H284">
        <v>0.88500000000000001</v>
      </c>
    </row>
    <row r="285" spans="1:9" x14ac:dyDescent="0.25">
      <c r="A285" t="s">
        <v>7579</v>
      </c>
      <c r="B285">
        <v>282</v>
      </c>
      <c r="C285" t="s">
        <v>7580</v>
      </c>
      <c r="D285" t="s">
        <v>7581</v>
      </c>
      <c r="E285" t="s">
        <v>7582</v>
      </c>
      <c r="F285">
        <v>2</v>
      </c>
      <c r="G285">
        <v>0.6</v>
      </c>
    </row>
    <row r="286" spans="1:9" x14ac:dyDescent="0.25">
      <c r="A286" t="s">
        <v>7583</v>
      </c>
      <c r="B286">
        <v>25</v>
      </c>
      <c r="C286" t="s">
        <v>7584</v>
      </c>
      <c r="D286" t="s">
        <v>7585</v>
      </c>
      <c r="E286" t="s">
        <v>7586</v>
      </c>
      <c r="F286">
        <v>2</v>
      </c>
      <c r="I286">
        <v>0.56000000000000005</v>
      </c>
    </row>
    <row r="287" spans="1:9" x14ac:dyDescent="0.25">
      <c r="A287" t="s">
        <v>7587</v>
      </c>
      <c r="B287">
        <v>52</v>
      </c>
      <c r="C287" t="s">
        <v>7588</v>
      </c>
      <c r="D287" t="s">
        <v>7589</v>
      </c>
      <c r="E287" t="s">
        <v>7590</v>
      </c>
      <c r="F287">
        <v>2</v>
      </c>
      <c r="G287">
        <v>1.08</v>
      </c>
      <c r="H287">
        <v>0.79</v>
      </c>
    </row>
    <row r="288" spans="1:9" x14ac:dyDescent="0.25">
      <c r="A288" t="s">
        <v>7591</v>
      </c>
      <c r="B288">
        <v>1717</v>
      </c>
      <c r="C288" t="s">
        <v>7592</v>
      </c>
      <c r="D288" t="s">
        <v>7593</v>
      </c>
      <c r="E288" t="s">
        <v>7594</v>
      </c>
      <c r="F288">
        <v>2</v>
      </c>
      <c r="G288">
        <v>1.2150000000000001</v>
      </c>
    </row>
    <row r="289" spans="1:9" x14ac:dyDescent="0.25">
      <c r="A289" t="s">
        <v>7595</v>
      </c>
      <c r="B289">
        <v>1710</v>
      </c>
      <c r="C289" t="s">
        <v>7596</v>
      </c>
      <c r="D289" t="s">
        <v>7597</v>
      </c>
      <c r="E289" t="s">
        <v>7598</v>
      </c>
      <c r="F289">
        <v>2</v>
      </c>
      <c r="I289">
        <v>1.125</v>
      </c>
    </row>
    <row r="290" spans="1:9" x14ac:dyDescent="0.25">
      <c r="A290" t="s">
        <v>7599</v>
      </c>
      <c r="B290">
        <v>193</v>
      </c>
      <c r="C290" t="s">
        <v>7600</v>
      </c>
      <c r="D290" t="s">
        <v>7601</v>
      </c>
      <c r="E290" t="s">
        <v>7602</v>
      </c>
      <c r="F290">
        <v>2</v>
      </c>
      <c r="H290">
        <v>1.19</v>
      </c>
      <c r="I290">
        <v>0.98</v>
      </c>
    </row>
    <row r="291" spans="1:9" x14ac:dyDescent="0.25">
      <c r="A291" t="s">
        <v>7603</v>
      </c>
      <c r="B291">
        <v>88</v>
      </c>
      <c r="C291" t="s">
        <v>7604</v>
      </c>
      <c r="D291" t="s">
        <v>7605</v>
      </c>
      <c r="E291" t="s">
        <v>3063</v>
      </c>
      <c r="F291">
        <v>2</v>
      </c>
      <c r="H291">
        <v>0.995</v>
      </c>
    </row>
    <row r="292" spans="1:9" x14ac:dyDescent="0.25">
      <c r="A292" t="s">
        <v>7606</v>
      </c>
      <c r="B292">
        <v>8</v>
      </c>
      <c r="C292" t="s">
        <v>7607</v>
      </c>
      <c r="D292" t="s">
        <v>7608</v>
      </c>
      <c r="E292" t="s">
        <v>7609</v>
      </c>
      <c r="F292">
        <v>2</v>
      </c>
      <c r="G292">
        <v>1.02</v>
      </c>
      <c r="H292">
        <v>1.61</v>
      </c>
    </row>
    <row r="293" spans="1:9" x14ac:dyDescent="0.25">
      <c r="A293" t="s">
        <v>7610</v>
      </c>
      <c r="B293">
        <v>850</v>
      </c>
      <c r="C293" t="s">
        <v>7611</v>
      </c>
      <c r="D293" t="s">
        <v>7612</v>
      </c>
      <c r="E293" t="s">
        <v>7613</v>
      </c>
      <c r="F293">
        <v>2</v>
      </c>
      <c r="G293">
        <v>1.26</v>
      </c>
      <c r="I293">
        <v>1.39</v>
      </c>
    </row>
    <row r="294" spans="1:9" x14ac:dyDescent="0.25">
      <c r="A294" t="s">
        <v>7614</v>
      </c>
      <c r="B294">
        <v>176</v>
      </c>
      <c r="C294" t="s">
        <v>7615</v>
      </c>
      <c r="D294" t="s">
        <v>7616</v>
      </c>
      <c r="E294" t="s">
        <v>7617</v>
      </c>
      <c r="F294">
        <v>2</v>
      </c>
      <c r="G294">
        <v>0.93</v>
      </c>
      <c r="H294">
        <v>0.77</v>
      </c>
    </row>
    <row r="295" spans="1:9" x14ac:dyDescent="0.25">
      <c r="A295" t="s">
        <v>7618</v>
      </c>
      <c r="B295">
        <v>319</v>
      </c>
      <c r="C295" t="s">
        <v>7619</v>
      </c>
      <c r="D295" t="s">
        <v>7620</v>
      </c>
      <c r="E295" t="s">
        <v>7621</v>
      </c>
      <c r="F295">
        <v>2</v>
      </c>
      <c r="G295">
        <v>1.03</v>
      </c>
      <c r="I295">
        <v>0.74</v>
      </c>
    </row>
    <row r="296" spans="1:9" x14ac:dyDescent="0.25">
      <c r="A296" t="s">
        <v>5998</v>
      </c>
      <c r="B296">
        <v>51</v>
      </c>
      <c r="C296" t="s">
        <v>5999</v>
      </c>
      <c r="D296" t="s">
        <v>7622</v>
      </c>
      <c r="E296" t="s">
        <v>6001</v>
      </c>
      <c r="F296">
        <v>2</v>
      </c>
      <c r="G296">
        <v>1.1000000000000001</v>
      </c>
      <c r="H296">
        <v>1.19</v>
      </c>
    </row>
    <row r="297" spans="1:9" x14ac:dyDescent="0.25">
      <c r="A297" t="s">
        <v>7623</v>
      </c>
      <c r="B297">
        <v>261</v>
      </c>
      <c r="C297" t="s">
        <v>7624</v>
      </c>
      <c r="D297" t="s">
        <v>7625</v>
      </c>
      <c r="E297" t="s">
        <v>7626</v>
      </c>
      <c r="F297">
        <v>2</v>
      </c>
      <c r="G297">
        <v>1.48</v>
      </c>
      <c r="I297">
        <v>1.24</v>
      </c>
    </row>
    <row r="298" spans="1:9" x14ac:dyDescent="0.25">
      <c r="A298" t="s">
        <v>7627</v>
      </c>
      <c r="B298">
        <v>61</v>
      </c>
      <c r="C298" t="s">
        <v>7628</v>
      </c>
      <c r="D298" t="s">
        <v>7629</v>
      </c>
      <c r="E298" t="s">
        <v>7630</v>
      </c>
      <c r="F298">
        <v>2</v>
      </c>
      <c r="I298">
        <v>0.78</v>
      </c>
    </row>
    <row r="299" spans="1:9" x14ac:dyDescent="0.25">
      <c r="A299" t="s">
        <v>7631</v>
      </c>
      <c r="B299">
        <v>449</v>
      </c>
      <c r="C299" t="s">
        <v>7632</v>
      </c>
      <c r="D299" t="s">
        <v>7633</v>
      </c>
      <c r="E299" t="s">
        <v>1708</v>
      </c>
      <c r="F299">
        <v>2</v>
      </c>
      <c r="G299">
        <v>1.63</v>
      </c>
    </row>
    <row r="300" spans="1:9" x14ac:dyDescent="0.25">
      <c r="A300" t="s">
        <v>6895</v>
      </c>
      <c r="B300">
        <v>194</v>
      </c>
      <c r="C300" t="s">
        <v>6896</v>
      </c>
      <c r="D300" t="s">
        <v>7634</v>
      </c>
      <c r="E300" t="s">
        <v>2074</v>
      </c>
      <c r="F300">
        <v>2</v>
      </c>
      <c r="H300">
        <v>1.35</v>
      </c>
      <c r="I300">
        <v>1.02</v>
      </c>
    </row>
    <row r="301" spans="1:9" x14ac:dyDescent="0.25">
      <c r="A301" t="s">
        <v>7635</v>
      </c>
      <c r="B301">
        <v>87</v>
      </c>
      <c r="C301" t="s">
        <v>7636</v>
      </c>
      <c r="D301" t="s">
        <v>7637</v>
      </c>
      <c r="E301" t="s">
        <v>7638</v>
      </c>
      <c r="F301">
        <v>2</v>
      </c>
      <c r="H301">
        <v>0.86</v>
      </c>
    </row>
    <row r="302" spans="1:9" x14ac:dyDescent="0.25">
      <c r="A302" t="s">
        <v>5508</v>
      </c>
      <c r="B302">
        <v>155</v>
      </c>
      <c r="C302" t="s">
        <v>5509</v>
      </c>
      <c r="D302" t="s">
        <v>7639</v>
      </c>
      <c r="E302" t="s">
        <v>3980</v>
      </c>
      <c r="F302">
        <v>1</v>
      </c>
      <c r="I302">
        <v>1.01</v>
      </c>
    </row>
    <row r="303" spans="1:9" x14ac:dyDescent="0.25">
      <c r="A303" t="s">
        <v>7640</v>
      </c>
      <c r="B303">
        <v>428</v>
      </c>
      <c r="C303" t="s">
        <v>7641</v>
      </c>
      <c r="D303" t="s">
        <v>7642</v>
      </c>
      <c r="E303" t="s">
        <v>7643</v>
      </c>
      <c r="F303">
        <v>1</v>
      </c>
      <c r="G303">
        <v>1.29</v>
      </c>
    </row>
    <row r="304" spans="1:9" x14ac:dyDescent="0.25">
      <c r="A304" t="s">
        <v>7644</v>
      </c>
      <c r="B304">
        <v>119</v>
      </c>
      <c r="C304" t="s">
        <v>7645</v>
      </c>
      <c r="D304" t="s">
        <v>7646</v>
      </c>
      <c r="E304" t="s">
        <v>7647</v>
      </c>
      <c r="F304">
        <v>1</v>
      </c>
      <c r="H304">
        <v>0.96</v>
      </c>
    </row>
    <row r="305" spans="1:9" x14ac:dyDescent="0.25">
      <c r="A305" t="s">
        <v>7648</v>
      </c>
      <c r="B305">
        <v>18</v>
      </c>
      <c r="C305" t="s">
        <v>7649</v>
      </c>
      <c r="D305" t="s">
        <v>7650</v>
      </c>
      <c r="E305" t="s">
        <v>7651</v>
      </c>
      <c r="F305">
        <v>1</v>
      </c>
      <c r="I305">
        <v>0.56000000000000005</v>
      </c>
    </row>
    <row r="306" spans="1:9" x14ac:dyDescent="0.25">
      <c r="A306" t="s">
        <v>7214</v>
      </c>
      <c r="B306">
        <v>832</v>
      </c>
      <c r="C306" t="s">
        <v>7215</v>
      </c>
      <c r="D306" t="s">
        <v>7652</v>
      </c>
      <c r="E306" t="s">
        <v>3625</v>
      </c>
      <c r="F306">
        <v>1</v>
      </c>
      <c r="I306">
        <v>0.34</v>
      </c>
    </row>
    <row r="307" spans="1:9" x14ac:dyDescent="0.25">
      <c r="A307" t="s">
        <v>5688</v>
      </c>
      <c r="B307">
        <v>1415</v>
      </c>
      <c r="C307" t="s">
        <v>5689</v>
      </c>
      <c r="D307" t="s">
        <v>7653</v>
      </c>
      <c r="E307" t="s">
        <v>5691</v>
      </c>
      <c r="F307">
        <v>1</v>
      </c>
      <c r="I307">
        <v>1.22</v>
      </c>
    </row>
    <row r="308" spans="1:9" x14ac:dyDescent="0.25">
      <c r="A308" t="s">
        <v>7351</v>
      </c>
      <c r="B308">
        <v>5090</v>
      </c>
      <c r="C308" t="s">
        <v>7352</v>
      </c>
      <c r="D308" t="s">
        <v>7654</v>
      </c>
      <c r="E308" t="s">
        <v>3919</v>
      </c>
      <c r="F308">
        <v>1</v>
      </c>
      <c r="I308">
        <v>0.85</v>
      </c>
    </row>
    <row r="309" spans="1:9" x14ac:dyDescent="0.25">
      <c r="A309" t="s">
        <v>7655</v>
      </c>
      <c r="B309">
        <v>180</v>
      </c>
      <c r="C309" t="s">
        <v>7656</v>
      </c>
      <c r="D309" t="s">
        <v>7657</v>
      </c>
      <c r="E309" t="s">
        <v>7658</v>
      </c>
      <c r="F309">
        <v>1</v>
      </c>
      <c r="G309">
        <v>1.25</v>
      </c>
    </row>
    <row r="310" spans="1:9" x14ac:dyDescent="0.25">
      <c r="A310" t="s">
        <v>7659</v>
      </c>
      <c r="B310">
        <v>384</v>
      </c>
      <c r="C310" t="s">
        <v>7660</v>
      </c>
      <c r="D310" t="s">
        <v>7661</v>
      </c>
      <c r="E310" t="s">
        <v>7662</v>
      </c>
      <c r="F310">
        <v>1</v>
      </c>
      <c r="I310">
        <v>0.82</v>
      </c>
    </row>
    <row r="311" spans="1:9" x14ac:dyDescent="0.25">
      <c r="A311" t="s">
        <v>7663</v>
      </c>
      <c r="B311">
        <v>19</v>
      </c>
      <c r="C311" t="s">
        <v>7664</v>
      </c>
      <c r="D311" t="s">
        <v>7665</v>
      </c>
      <c r="E311" t="s">
        <v>7666</v>
      </c>
      <c r="F311">
        <v>1</v>
      </c>
      <c r="H311">
        <v>1.02</v>
      </c>
    </row>
    <row r="312" spans="1:9" x14ac:dyDescent="0.25">
      <c r="A312" t="s">
        <v>7204</v>
      </c>
      <c r="B312">
        <v>394</v>
      </c>
      <c r="C312" t="s">
        <v>7205</v>
      </c>
      <c r="D312" t="s">
        <v>7667</v>
      </c>
      <c r="E312" t="s">
        <v>7207</v>
      </c>
      <c r="F312">
        <v>1</v>
      </c>
      <c r="H312">
        <v>1.1299999999999999</v>
      </c>
    </row>
    <row r="313" spans="1:9" x14ac:dyDescent="0.25">
      <c r="A313" t="s">
        <v>7668</v>
      </c>
      <c r="B313">
        <v>2596</v>
      </c>
      <c r="C313" t="s">
        <v>7669</v>
      </c>
      <c r="D313" t="s">
        <v>7670</v>
      </c>
      <c r="E313" t="s">
        <v>7671</v>
      </c>
      <c r="F313">
        <v>1</v>
      </c>
      <c r="H313">
        <v>1.03</v>
      </c>
    </row>
    <row r="314" spans="1:9" x14ac:dyDescent="0.25">
      <c r="A314" t="s">
        <v>7672</v>
      </c>
      <c r="B314">
        <v>301</v>
      </c>
      <c r="C314" t="s">
        <v>7673</v>
      </c>
      <c r="D314" t="s">
        <v>7235</v>
      </c>
      <c r="E314" t="s">
        <v>7674</v>
      </c>
      <c r="F314">
        <v>1</v>
      </c>
      <c r="G314">
        <v>1.25</v>
      </c>
    </row>
    <row r="315" spans="1:9" x14ac:dyDescent="0.25">
      <c r="A315" t="s">
        <v>7675</v>
      </c>
      <c r="B315">
        <v>73</v>
      </c>
      <c r="C315" t="s">
        <v>7676</v>
      </c>
      <c r="D315" t="s">
        <v>7677</v>
      </c>
      <c r="E315" t="s">
        <v>7678</v>
      </c>
      <c r="F315">
        <v>1</v>
      </c>
      <c r="I315">
        <v>0.98</v>
      </c>
    </row>
    <row r="316" spans="1:9" x14ac:dyDescent="0.25">
      <c r="A316" t="s">
        <v>7679</v>
      </c>
      <c r="B316">
        <v>40</v>
      </c>
      <c r="C316" t="s">
        <v>7680</v>
      </c>
      <c r="D316" t="s">
        <v>7681</v>
      </c>
      <c r="E316" t="s">
        <v>7682</v>
      </c>
      <c r="F316">
        <v>1</v>
      </c>
      <c r="H316">
        <v>0.96</v>
      </c>
    </row>
    <row r="317" spans="1:9" x14ac:dyDescent="0.25">
      <c r="A317" t="s">
        <v>7683</v>
      </c>
      <c r="B317">
        <v>80</v>
      </c>
      <c r="C317" t="s">
        <v>7684</v>
      </c>
      <c r="D317" t="s">
        <v>7685</v>
      </c>
      <c r="E317" t="s">
        <v>7686</v>
      </c>
      <c r="F317">
        <v>1</v>
      </c>
      <c r="G317">
        <v>0.96</v>
      </c>
    </row>
    <row r="318" spans="1:9" x14ac:dyDescent="0.25">
      <c r="A318" t="s">
        <v>7687</v>
      </c>
      <c r="B318">
        <v>85</v>
      </c>
      <c r="C318" t="s">
        <v>7688</v>
      </c>
      <c r="D318" t="s">
        <v>7689</v>
      </c>
      <c r="E318" t="s">
        <v>7690</v>
      </c>
      <c r="F318">
        <v>1</v>
      </c>
      <c r="G318">
        <v>1.67</v>
      </c>
    </row>
    <row r="319" spans="1:9" x14ac:dyDescent="0.25">
      <c r="A319" t="s">
        <v>7691</v>
      </c>
      <c r="B319">
        <v>105</v>
      </c>
      <c r="C319" t="s">
        <v>7692</v>
      </c>
      <c r="D319" t="s">
        <v>7693</v>
      </c>
      <c r="E319" t="s">
        <v>7694</v>
      </c>
      <c r="F319">
        <v>1</v>
      </c>
      <c r="I319">
        <v>0.4</v>
      </c>
    </row>
    <row r="320" spans="1:9" x14ac:dyDescent="0.25">
      <c r="A320" t="s">
        <v>7695</v>
      </c>
      <c r="B320">
        <v>35</v>
      </c>
      <c r="C320" t="s">
        <v>7696</v>
      </c>
      <c r="D320" t="s">
        <v>7697</v>
      </c>
      <c r="E320" t="s">
        <v>7698</v>
      </c>
      <c r="F320">
        <v>1</v>
      </c>
      <c r="I320">
        <v>0.55000000000000004</v>
      </c>
    </row>
    <row r="321" spans="1:9" x14ac:dyDescent="0.25">
      <c r="A321" t="s">
        <v>7699</v>
      </c>
      <c r="B321">
        <v>657</v>
      </c>
      <c r="C321" t="s">
        <v>7700</v>
      </c>
      <c r="D321" t="s">
        <v>7701</v>
      </c>
      <c r="E321" t="s">
        <v>7702</v>
      </c>
      <c r="F321">
        <v>1</v>
      </c>
      <c r="H321">
        <v>1.18</v>
      </c>
    </row>
    <row r="322" spans="1:9" x14ac:dyDescent="0.25">
      <c r="A322" t="s">
        <v>7478</v>
      </c>
      <c r="B322">
        <v>575</v>
      </c>
      <c r="C322" t="s">
        <v>7479</v>
      </c>
      <c r="D322" t="s">
        <v>7703</v>
      </c>
      <c r="E322" t="s">
        <v>7481</v>
      </c>
      <c r="F322">
        <v>1</v>
      </c>
      <c r="I322">
        <v>0.82</v>
      </c>
    </row>
    <row r="323" spans="1:9" x14ac:dyDescent="0.25">
      <c r="A323" t="s">
        <v>7704</v>
      </c>
      <c r="B323">
        <v>632</v>
      </c>
      <c r="C323" t="s">
        <v>7705</v>
      </c>
      <c r="D323" t="s">
        <v>7706</v>
      </c>
      <c r="E323" t="s">
        <v>1893</v>
      </c>
      <c r="F323">
        <v>1</v>
      </c>
      <c r="I323">
        <v>0.81</v>
      </c>
    </row>
    <row r="324" spans="1:9" x14ac:dyDescent="0.25">
      <c r="A324" t="s">
        <v>7707</v>
      </c>
      <c r="B324">
        <v>81</v>
      </c>
      <c r="C324" t="s">
        <v>7708</v>
      </c>
      <c r="D324" t="s">
        <v>7709</v>
      </c>
      <c r="E324" t="s">
        <v>7710</v>
      </c>
      <c r="F324">
        <v>1</v>
      </c>
      <c r="I324">
        <v>0.63</v>
      </c>
    </row>
    <row r="325" spans="1:9" x14ac:dyDescent="0.25">
      <c r="A325" t="s">
        <v>6198</v>
      </c>
      <c r="B325">
        <v>64</v>
      </c>
      <c r="C325" t="s">
        <v>6199</v>
      </c>
      <c r="D325" t="s">
        <v>7711</v>
      </c>
      <c r="E325" t="s">
        <v>2143</v>
      </c>
      <c r="F325">
        <v>1</v>
      </c>
      <c r="I325">
        <v>1.22</v>
      </c>
    </row>
    <row r="326" spans="1:9" x14ac:dyDescent="0.25">
      <c r="A326" t="s">
        <v>5818</v>
      </c>
      <c r="B326">
        <v>253</v>
      </c>
      <c r="C326" t="s">
        <v>5819</v>
      </c>
      <c r="D326" t="s">
        <v>7712</v>
      </c>
      <c r="E326" t="s">
        <v>1733</v>
      </c>
      <c r="F326">
        <v>1</v>
      </c>
      <c r="I326">
        <v>0.67</v>
      </c>
    </row>
    <row r="327" spans="1:9" x14ac:dyDescent="0.25">
      <c r="A327" t="s">
        <v>7713</v>
      </c>
      <c r="B327">
        <v>97</v>
      </c>
      <c r="C327" t="s">
        <v>7714</v>
      </c>
      <c r="D327" t="s">
        <v>7715</v>
      </c>
      <c r="E327" t="s">
        <v>7716</v>
      </c>
      <c r="F327">
        <v>1</v>
      </c>
      <c r="G327">
        <v>0.78</v>
      </c>
    </row>
    <row r="328" spans="1:9" x14ac:dyDescent="0.25">
      <c r="A328" t="s">
        <v>7717</v>
      </c>
      <c r="B328">
        <v>122</v>
      </c>
      <c r="C328" t="s">
        <v>7718</v>
      </c>
      <c r="D328" t="s">
        <v>7719</v>
      </c>
      <c r="E328" t="s">
        <v>7720</v>
      </c>
      <c r="F328">
        <v>1</v>
      </c>
      <c r="I328">
        <v>1.24</v>
      </c>
    </row>
    <row r="329" spans="1:9" x14ac:dyDescent="0.25">
      <c r="A329" t="s">
        <v>7721</v>
      </c>
      <c r="B329">
        <v>53</v>
      </c>
      <c r="C329" t="s">
        <v>7722</v>
      </c>
      <c r="D329" t="s">
        <v>7723</v>
      </c>
      <c r="E329" t="s">
        <v>7724</v>
      </c>
      <c r="F329">
        <v>1</v>
      </c>
      <c r="G329">
        <v>1</v>
      </c>
    </row>
    <row r="330" spans="1:9" x14ac:dyDescent="0.25">
      <c r="A330" t="s">
        <v>7725</v>
      </c>
      <c r="B330">
        <v>13</v>
      </c>
      <c r="C330" t="s">
        <v>7726</v>
      </c>
      <c r="D330" t="s">
        <v>7727</v>
      </c>
      <c r="E330" t="s">
        <v>1779</v>
      </c>
      <c r="F330">
        <v>1</v>
      </c>
      <c r="H330">
        <v>0.77</v>
      </c>
    </row>
    <row r="331" spans="1:9" x14ac:dyDescent="0.25">
      <c r="A331" t="s">
        <v>7309</v>
      </c>
      <c r="B331">
        <v>1154</v>
      </c>
      <c r="C331" t="s">
        <v>7310</v>
      </c>
      <c r="D331" t="s">
        <v>7728</v>
      </c>
      <c r="E331" t="s">
        <v>7312</v>
      </c>
      <c r="F331">
        <v>1</v>
      </c>
      <c r="H331">
        <v>0.76</v>
      </c>
    </row>
    <row r="332" spans="1:9" x14ac:dyDescent="0.25">
      <c r="A332" t="s">
        <v>7729</v>
      </c>
      <c r="B332">
        <v>29</v>
      </c>
      <c r="C332" t="s">
        <v>7730</v>
      </c>
      <c r="D332" t="s">
        <v>7731</v>
      </c>
      <c r="E332" t="s">
        <v>7732</v>
      </c>
      <c r="F332">
        <v>1</v>
      </c>
      <c r="I332">
        <v>0.99</v>
      </c>
    </row>
    <row r="333" spans="1:9" x14ac:dyDescent="0.25">
      <c r="A333" t="s">
        <v>7733</v>
      </c>
      <c r="B333">
        <v>806</v>
      </c>
      <c r="C333" t="s">
        <v>7734</v>
      </c>
      <c r="D333" t="s">
        <v>7735</v>
      </c>
      <c r="E333" t="s">
        <v>7736</v>
      </c>
      <c r="F333">
        <v>1</v>
      </c>
      <c r="H333">
        <v>1.1599999999999999</v>
      </c>
    </row>
    <row r="334" spans="1:9" x14ac:dyDescent="0.25">
      <c r="A334" t="s">
        <v>7737</v>
      </c>
      <c r="B334">
        <v>812</v>
      </c>
      <c r="C334" t="s">
        <v>7738</v>
      </c>
      <c r="D334" t="s">
        <v>7739</v>
      </c>
      <c r="E334" t="s">
        <v>7740</v>
      </c>
      <c r="F334">
        <v>1</v>
      </c>
      <c r="I334">
        <v>1.0900000000000001</v>
      </c>
    </row>
    <row r="335" spans="1:9" x14ac:dyDescent="0.25">
      <c r="A335" t="s">
        <v>7741</v>
      </c>
      <c r="B335">
        <v>224</v>
      </c>
      <c r="C335" t="s">
        <v>7742</v>
      </c>
      <c r="D335" t="s">
        <v>7743</v>
      </c>
      <c r="E335" t="s">
        <v>7744</v>
      </c>
      <c r="F335">
        <v>1</v>
      </c>
      <c r="G335">
        <v>1.27</v>
      </c>
    </row>
    <row r="336" spans="1:9" x14ac:dyDescent="0.25">
      <c r="A336" t="s">
        <v>7745</v>
      </c>
      <c r="B336">
        <v>61</v>
      </c>
      <c r="C336" t="s">
        <v>7746</v>
      </c>
      <c r="D336" t="s">
        <v>7747</v>
      </c>
      <c r="E336" t="s">
        <v>7748</v>
      </c>
      <c r="F336">
        <v>1</v>
      </c>
      <c r="H336">
        <v>1.1499999999999999</v>
      </c>
    </row>
    <row r="337" spans="1:9" x14ac:dyDescent="0.25">
      <c r="A337" t="s">
        <v>7749</v>
      </c>
      <c r="B337">
        <v>2261</v>
      </c>
      <c r="C337" t="s">
        <v>7750</v>
      </c>
      <c r="D337" t="s">
        <v>7751</v>
      </c>
      <c r="E337" t="s">
        <v>7752</v>
      </c>
      <c r="F337">
        <v>1</v>
      </c>
      <c r="I337">
        <v>0.99</v>
      </c>
    </row>
    <row r="338" spans="1:9" x14ac:dyDescent="0.25">
      <c r="A338" t="s">
        <v>7753</v>
      </c>
      <c r="B338">
        <v>14</v>
      </c>
      <c r="C338" t="s">
        <v>7754</v>
      </c>
      <c r="D338" t="s">
        <v>7755</v>
      </c>
      <c r="E338" t="s">
        <v>7756</v>
      </c>
      <c r="F338">
        <v>1</v>
      </c>
      <c r="H338">
        <v>0.69</v>
      </c>
    </row>
    <row r="339" spans="1:9" x14ac:dyDescent="0.25">
      <c r="A339" t="s">
        <v>6346</v>
      </c>
      <c r="B339">
        <v>245</v>
      </c>
      <c r="C339" t="s">
        <v>6347</v>
      </c>
      <c r="D339" t="s">
        <v>7757</v>
      </c>
      <c r="E339" t="s">
        <v>4647</v>
      </c>
      <c r="F339">
        <v>1</v>
      </c>
      <c r="G339">
        <v>1.0900000000000001</v>
      </c>
    </row>
    <row r="340" spans="1:9" x14ac:dyDescent="0.25">
      <c r="A340" t="s">
        <v>7758</v>
      </c>
      <c r="B340">
        <v>504</v>
      </c>
      <c r="C340" t="s">
        <v>7759</v>
      </c>
      <c r="D340" t="s">
        <v>7760</v>
      </c>
      <c r="E340" t="s">
        <v>7761</v>
      </c>
      <c r="F340">
        <v>1</v>
      </c>
      <c r="I340">
        <v>1.01</v>
      </c>
    </row>
    <row r="341" spans="1:9" x14ac:dyDescent="0.25">
      <c r="A341" t="s">
        <v>6758</v>
      </c>
      <c r="B341">
        <v>138</v>
      </c>
      <c r="C341" t="s">
        <v>6759</v>
      </c>
      <c r="D341" t="s">
        <v>7762</v>
      </c>
      <c r="E341" t="s">
        <v>6761</v>
      </c>
      <c r="F341">
        <v>1</v>
      </c>
      <c r="H341">
        <v>0.91</v>
      </c>
    </row>
    <row r="342" spans="1:9" x14ac:dyDescent="0.25">
      <c r="A342" t="s">
        <v>7763</v>
      </c>
      <c r="B342">
        <v>21</v>
      </c>
      <c r="C342" t="s">
        <v>7764</v>
      </c>
      <c r="D342" t="s">
        <v>7765</v>
      </c>
      <c r="E342" t="s">
        <v>3238</v>
      </c>
      <c r="F342">
        <v>1</v>
      </c>
      <c r="I342">
        <v>0.62</v>
      </c>
    </row>
    <row r="343" spans="1:9" x14ac:dyDescent="0.25">
      <c r="A343" t="s">
        <v>5743</v>
      </c>
      <c r="B343">
        <v>132</v>
      </c>
      <c r="C343" t="s">
        <v>5744</v>
      </c>
      <c r="D343" t="s">
        <v>7766</v>
      </c>
      <c r="E343" t="s">
        <v>5746</v>
      </c>
      <c r="F343">
        <v>1</v>
      </c>
      <c r="G343">
        <v>0.95</v>
      </c>
    </row>
    <row r="344" spans="1:9" x14ac:dyDescent="0.25">
      <c r="A344" t="s">
        <v>7327</v>
      </c>
      <c r="B344">
        <v>2092</v>
      </c>
      <c r="C344" t="s">
        <v>7328</v>
      </c>
      <c r="D344" t="s">
        <v>7767</v>
      </c>
      <c r="E344" t="s">
        <v>7330</v>
      </c>
      <c r="F344">
        <v>1</v>
      </c>
      <c r="I344">
        <v>0.85</v>
      </c>
    </row>
    <row r="345" spans="1:9" x14ac:dyDescent="0.25">
      <c r="A345" t="s">
        <v>7768</v>
      </c>
      <c r="B345">
        <v>1275</v>
      </c>
      <c r="C345" t="s">
        <v>7769</v>
      </c>
      <c r="D345" t="s">
        <v>7770</v>
      </c>
      <c r="E345" t="s">
        <v>2967</v>
      </c>
      <c r="F345">
        <v>1</v>
      </c>
      <c r="I345">
        <v>1.59</v>
      </c>
    </row>
    <row r="346" spans="1:9" x14ac:dyDescent="0.25">
      <c r="A346" t="s">
        <v>7771</v>
      </c>
      <c r="B346">
        <v>165</v>
      </c>
      <c r="C346" t="s">
        <v>7772</v>
      </c>
      <c r="D346" t="s">
        <v>7773</v>
      </c>
      <c r="E346" t="s">
        <v>7774</v>
      </c>
      <c r="F346">
        <v>1</v>
      </c>
      <c r="I346">
        <v>0.56000000000000005</v>
      </c>
    </row>
    <row r="347" spans="1:9" x14ac:dyDescent="0.25">
      <c r="A347" t="s">
        <v>6968</v>
      </c>
      <c r="B347">
        <v>1912</v>
      </c>
      <c r="C347" t="s">
        <v>6969</v>
      </c>
      <c r="D347" t="s">
        <v>7775</v>
      </c>
      <c r="E347" t="s">
        <v>6971</v>
      </c>
      <c r="F347">
        <v>1</v>
      </c>
      <c r="G347">
        <v>0.56000000000000005</v>
      </c>
    </row>
    <row r="348" spans="1:9" x14ac:dyDescent="0.25">
      <c r="A348" t="s">
        <v>7776</v>
      </c>
      <c r="B348">
        <v>123</v>
      </c>
      <c r="C348" t="s">
        <v>7777</v>
      </c>
      <c r="D348" t="s">
        <v>7778</v>
      </c>
      <c r="E348" t="s">
        <v>7779</v>
      </c>
      <c r="F348">
        <v>1</v>
      </c>
      <c r="I348">
        <v>0.76</v>
      </c>
    </row>
    <row r="349" spans="1:9" x14ac:dyDescent="0.25">
      <c r="A349" t="s">
        <v>7780</v>
      </c>
      <c r="B349">
        <v>863</v>
      </c>
      <c r="C349" t="s">
        <v>7781</v>
      </c>
      <c r="D349" t="s">
        <v>7782</v>
      </c>
      <c r="E349" t="s">
        <v>7783</v>
      </c>
      <c r="F349">
        <v>1</v>
      </c>
      <c r="I349">
        <v>0.84</v>
      </c>
    </row>
    <row r="350" spans="1:9" x14ac:dyDescent="0.25">
      <c r="A350" t="s">
        <v>7784</v>
      </c>
      <c r="B350">
        <v>107</v>
      </c>
      <c r="C350" t="s">
        <v>7785</v>
      </c>
      <c r="D350" t="s">
        <v>7786</v>
      </c>
      <c r="E350" t="s">
        <v>7787</v>
      </c>
      <c r="F350">
        <v>1</v>
      </c>
      <c r="I350">
        <v>1</v>
      </c>
    </row>
    <row r="351" spans="1:9" x14ac:dyDescent="0.25">
      <c r="A351" t="s">
        <v>7305</v>
      </c>
      <c r="B351">
        <v>4207</v>
      </c>
      <c r="C351" t="s">
        <v>7306</v>
      </c>
      <c r="D351" t="s">
        <v>7788</v>
      </c>
      <c r="E351" t="s">
        <v>7308</v>
      </c>
      <c r="F351">
        <v>1</v>
      </c>
      <c r="I351">
        <v>1.38</v>
      </c>
    </row>
    <row r="352" spans="1:9" x14ac:dyDescent="0.25">
      <c r="A352" t="s">
        <v>7789</v>
      </c>
      <c r="B352">
        <v>1501</v>
      </c>
      <c r="C352" t="s">
        <v>7790</v>
      </c>
      <c r="D352" t="s">
        <v>7791</v>
      </c>
      <c r="E352" t="s">
        <v>7792</v>
      </c>
      <c r="F352">
        <v>1</v>
      </c>
      <c r="I352">
        <v>0.9</v>
      </c>
    </row>
    <row r="353" spans="1:9" x14ac:dyDescent="0.25">
      <c r="A353" t="s">
        <v>7793</v>
      </c>
      <c r="B353">
        <v>43</v>
      </c>
      <c r="C353" t="s">
        <v>7794</v>
      </c>
      <c r="D353" t="s">
        <v>7795</v>
      </c>
      <c r="E353" t="s">
        <v>7796</v>
      </c>
      <c r="F353">
        <v>1</v>
      </c>
      <c r="H353">
        <v>1.31</v>
      </c>
    </row>
    <row r="354" spans="1:9" x14ac:dyDescent="0.25">
      <c r="A354" t="s">
        <v>7797</v>
      </c>
      <c r="B354">
        <v>794</v>
      </c>
      <c r="C354" t="s">
        <v>7798</v>
      </c>
      <c r="D354" t="s">
        <v>7799</v>
      </c>
      <c r="E354" t="s">
        <v>7800</v>
      </c>
      <c r="F354">
        <v>1</v>
      </c>
      <c r="H354">
        <v>1.1399999999999999</v>
      </c>
    </row>
    <row r="355" spans="1:9" x14ac:dyDescent="0.25">
      <c r="A355" t="s">
        <v>7801</v>
      </c>
      <c r="B355">
        <v>273</v>
      </c>
      <c r="C355" t="s">
        <v>7802</v>
      </c>
      <c r="D355" t="s">
        <v>7803</v>
      </c>
      <c r="E355" t="s">
        <v>7804</v>
      </c>
      <c r="F355">
        <v>1</v>
      </c>
      <c r="I355">
        <v>0.86</v>
      </c>
    </row>
    <row r="356" spans="1:9" x14ac:dyDescent="0.25">
      <c r="A356" t="s">
        <v>7805</v>
      </c>
      <c r="B356">
        <v>540</v>
      </c>
      <c r="C356" t="s">
        <v>7806</v>
      </c>
      <c r="D356" t="s">
        <v>7807</v>
      </c>
      <c r="E356" t="s">
        <v>7808</v>
      </c>
      <c r="F356">
        <v>1</v>
      </c>
      <c r="I356">
        <v>1.02</v>
      </c>
    </row>
    <row r="357" spans="1:9" x14ac:dyDescent="0.25">
      <c r="A357" t="s">
        <v>7809</v>
      </c>
      <c r="B357">
        <v>324</v>
      </c>
      <c r="C357" t="s">
        <v>7810</v>
      </c>
      <c r="D357" t="s">
        <v>7811</v>
      </c>
      <c r="E357" t="s">
        <v>7812</v>
      </c>
      <c r="F357">
        <v>1</v>
      </c>
      <c r="H357">
        <v>1.05</v>
      </c>
    </row>
    <row r="358" spans="1:9" x14ac:dyDescent="0.25">
      <c r="A358" t="s">
        <v>5645</v>
      </c>
      <c r="B358">
        <v>257</v>
      </c>
      <c r="C358" t="s">
        <v>5646</v>
      </c>
      <c r="D358" t="s">
        <v>7813</v>
      </c>
      <c r="E358" t="s">
        <v>1718</v>
      </c>
      <c r="F358">
        <v>1</v>
      </c>
      <c r="I358">
        <v>1.38</v>
      </c>
    </row>
    <row r="359" spans="1:9" x14ac:dyDescent="0.25">
      <c r="A359" t="s">
        <v>7814</v>
      </c>
      <c r="B359">
        <v>666</v>
      </c>
      <c r="C359" t="s">
        <v>7815</v>
      </c>
      <c r="D359" t="s">
        <v>7816</v>
      </c>
      <c r="E359" t="s">
        <v>1765</v>
      </c>
      <c r="F359">
        <v>1</v>
      </c>
      <c r="H359">
        <v>1.63</v>
      </c>
    </row>
    <row r="360" spans="1:9" x14ac:dyDescent="0.25">
      <c r="A360" t="s">
        <v>7814</v>
      </c>
      <c r="B360">
        <v>825</v>
      </c>
      <c r="C360" t="s">
        <v>7815</v>
      </c>
      <c r="D360" t="s">
        <v>7817</v>
      </c>
      <c r="E360" t="s">
        <v>1765</v>
      </c>
      <c r="F360">
        <v>1</v>
      </c>
      <c r="H360">
        <v>0.66</v>
      </c>
    </row>
    <row r="361" spans="1:9" x14ac:dyDescent="0.25">
      <c r="A361" t="s">
        <v>7818</v>
      </c>
      <c r="B361">
        <v>134</v>
      </c>
      <c r="C361" t="s">
        <v>7819</v>
      </c>
      <c r="D361" t="s">
        <v>7820</v>
      </c>
      <c r="E361" t="s">
        <v>3795</v>
      </c>
      <c r="F361">
        <v>1</v>
      </c>
      <c r="I361">
        <v>0.52</v>
      </c>
    </row>
    <row r="362" spans="1:9" x14ac:dyDescent="0.25">
      <c r="A362" t="s">
        <v>7821</v>
      </c>
      <c r="B362">
        <v>273</v>
      </c>
      <c r="C362" t="s">
        <v>7822</v>
      </c>
      <c r="D362" t="s">
        <v>7823</v>
      </c>
      <c r="E362" t="s">
        <v>7824</v>
      </c>
      <c r="F362">
        <v>1</v>
      </c>
      <c r="I362">
        <v>0.82</v>
      </c>
    </row>
    <row r="363" spans="1:9" x14ac:dyDescent="0.25">
      <c r="A363" t="s">
        <v>7825</v>
      </c>
      <c r="B363">
        <v>550</v>
      </c>
      <c r="C363" t="s">
        <v>7826</v>
      </c>
      <c r="D363" t="s">
        <v>7827</v>
      </c>
      <c r="E363" t="s">
        <v>4715</v>
      </c>
      <c r="F363">
        <v>1</v>
      </c>
      <c r="I363">
        <v>0.8</v>
      </c>
    </row>
    <row r="364" spans="1:9" x14ac:dyDescent="0.25">
      <c r="A364" t="s">
        <v>5922</v>
      </c>
      <c r="B364">
        <v>230</v>
      </c>
      <c r="C364" t="s">
        <v>5923</v>
      </c>
      <c r="D364" t="s">
        <v>7828</v>
      </c>
      <c r="E364" t="s">
        <v>5925</v>
      </c>
      <c r="F364">
        <v>1</v>
      </c>
      <c r="I364">
        <v>0.67</v>
      </c>
    </row>
    <row r="365" spans="1:9" x14ac:dyDescent="0.25">
      <c r="A365" t="s">
        <v>7829</v>
      </c>
      <c r="B365">
        <v>441</v>
      </c>
      <c r="C365" t="s">
        <v>7830</v>
      </c>
      <c r="D365" t="s">
        <v>7831</v>
      </c>
      <c r="E365" t="s">
        <v>7832</v>
      </c>
      <c r="F365">
        <v>1</v>
      </c>
      <c r="I365">
        <v>0.45</v>
      </c>
    </row>
    <row r="366" spans="1:9" x14ac:dyDescent="0.25">
      <c r="A366" t="s">
        <v>7833</v>
      </c>
      <c r="B366">
        <v>292</v>
      </c>
      <c r="C366" t="s">
        <v>7834</v>
      </c>
      <c r="D366" t="s">
        <v>7835</v>
      </c>
      <c r="E366" t="s">
        <v>2076</v>
      </c>
      <c r="F366">
        <v>1</v>
      </c>
      <c r="H366">
        <v>1.38</v>
      </c>
    </row>
    <row r="367" spans="1:9" x14ac:dyDescent="0.25">
      <c r="A367" t="s">
        <v>7836</v>
      </c>
      <c r="B367">
        <v>134</v>
      </c>
      <c r="C367" t="s">
        <v>7837</v>
      </c>
      <c r="D367" t="s">
        <v>7838</v>
      </c>
      <c r="E367" t="s">
        <v>7839</v>
      </c>
      <c r="F367">
        <v>1</v>
      </c>
      <c r="I367">
        <v>0.72</v>
      </c>
    </row>
    <row r="368" spans="1:9" x14ac:dyDescent="0.25">
      <c r="A368" t="s">
        <v>7840</v>
      </c>
      <c r="B368">
        <v>49</v>
      </c>
      <c r="C368" t="s">
        <v>7841</v>
      </c>
      <c r="D368" t="s">
        <v>7842</v>
      </c>
      <c r="E368" t="s">
        <v>7843</v>
      </c>
      <c r="F368">
        <v>1</v>
      </c>
      <c r="G368">
        <v>1.4</v>
      </c>
    </row>
    <row r="369" spans="1:9" x14ac:dyDescent="0.25">
      <c r="A369" t="s">
        <v>7844</v>
      </c>
      <c r="B369">
        <v>709</v>
      </c>
      <c r="C369" t="s">
        <v>7845</v>
      </c>
      <c r="D369" t="s">
        <v>7846</v>
      </c>
      <c r="E369" t="s">
        <v>2064</v>
      </c>
      <c r="F369">
        <v>1</v>
      </c>
      <c r="G369">
        <v>1.45</v>
      </c>
    </row>
    <row r="370" spans="1:9" x14ac:dyDescent="0.25">
      <c r="A370" t="s">
        <v>7847</v>
      </c>
      <c r="B370">
        <v>249</v>
      </c>
      <c r="C370" t="s">
        <v>7848</v>
      </c>
      <c r="D370" t="s">
        <v>7849</v>
      </c>
      <c r="E370" t="s">
        <v>7850</v>
      </c>
      <c r="F370">
        <v>1</v>
      </c>
      <c r="G370">
        <v>1.34</v>
      </c>
    </row>
    <row r="371" spans="1:9" x14ac:dyDescent="0.25">
      <c r="A371" t="s">
        <v>6995</v>
      </c>
      <c r="B371">
        <v>20</v>
      </c>
      <c r="C371" t="s">
        <v>6996</v>
      </c>
      <c r="D371" t="s">
        <v>7851</v>
      </c>
      <c r="E371" t="s">
        <v>2935</v>
      </c>
      <c r="F371">
        <v>1</v>
      </c>
      <c r="H371">
        <v>0.92</v>
      </c>
    </row>
    <row r="372" spans="1:9" x14ac:dyDescent="0.25">
      <c r="A372" t="s">
        <v>7852</v>
      </c>
      <c r="B372">
        <v>116</v>
      </c>
      <c r="C372" t="s">
        <v>7853</v>
      </c>
      <c r="D372" t="s">
        <v>7854</v>
      </c>
      <c r="E372" t="s">
        <v>2159</v>
      </c>
      <c r="F372">
        <v>1</v>
      </c>
      <c r="H372">
        <v>0.93</v>
      </c>
    </row>
    <row r="373" spans="1:9" x14ac:dyDescent="0.25">
      <c r="A373" t="s">
        <v>6790</v>
      </c>
      <c r="B373">
        <v>53</v>
      </c>
      <c r="C373" t="s">
        <v>6791</v>
      </c>
      <c r="D373" t="s">
        <v>7855</v>
      </c>
      <c r="E373" t="s">
        <v>6793</v>
      </c>
      <c r="F373">
        <v>1</v>
      </c>
      <c r="H373">
        <v>1.21</v>
      </c>
    </row>
    <row r="374" spans="1:9" x14ac:dyDescent="0.25">
      <c r="A374" t="s">
        <v>6790</v>
      </c>
      <c r="B374">
        <v>106</v>
      </c>
      <c r="C374" t="s">
        <v>6791</v>
      </c>
      <c r="D374" t="s">
        <v>7856</v>
      </c>
      <c r="E374" t="s">
        <v>6793</v>
      </c>
      <c r="F374">
        <v>1</v>
      </c>
      <c r="H374">
        <v>1.0900000000000001</v>
      </c>
    </row>
    <row r="375" spans="1:9" x14ac:dyDescent="0.25">
      <c r="A375" t="s">
        <v>7857</v>
      </c>
      <c r="B375">
        <v>5</v>
      </c>
      <c r="C375" t="s">
        <v>7858</v>
      </c>
      <c r="D375" t="s">
        <v>7859</v>
      </c>
      <c r="E375" t="s">
        <v>7860</v>
      </c>
      <c r="F375">
        <v>1</v>
      </c>
      <c r="H375">
        <v>1.1599999999999999</v>
      </c>
    </row>
    <row r="376" spans="1:9" x14ac:dyDescent="0.25">
      <c r="A376" t="s">
        <v>6540</v>
      </c>
      <c r="B376">
        <v>332</v>
      </c>
      <c r="C376" t="s">
        <v>6541</v>
      </c>
      <c r="D376" t="s">
        <v>7861</v>
      </c>
      <c r="E376" t="s">
        <v>6543</v>
      </c>
      <c r="F376">
        <v>1</v>
      </c>
      <c r="H376">
        <v>1</v>
      </c>
    </row>
    <row r="377" spans="1:9" x14ac:dyDescent="0.25">
      <c r="A377" t="s">
        <v>7862</v>
      </c>
      <c r="B377">
        <v>283</v>
      </c>
      <c r="C377" t="s">
        <v>7863</v>
      </c>
      <c r="D377" t="s">
        <v>7864</v>
      </c>
      <c r="E377" t="s">
        <v>7865</v>
      </c>
      <c r="F377">
        <v>1</v>
      </c>
      <c r="H377">
        <v>0.87</v>
      </c>
    </row>
    <row r="378" spans="1:9" x14ac:dyDescent="0.25">
      <c r="A378" t="s">
        <v>7866</v>
      </c>
      <c r="B378">
        <v>452</v>
      </c>
      <c r="C378" t="s">
        <v>7867</v>
      </c>
      <c r="D378" t="s">
        <v>7868</v>
      </c>
      <c r="E378" t="s">
        <v>7869</v>
      </c>
      <c r="F378">
        <v>1</v>
      </c>
      <c r="H378">
        <v>1.65</v>
      </c>
    </row>
    <row r="379" spans="1:9" x14ac:dyDescent="0.25">
      <c r="A379" t="s">
        <v>7870</v>
      </c>
      <c r="B379">
        <v>213</v>
      </c>
      <c r="C379" t="s">
        <v>7871</v>
      </c>
      <c r="D379" t="s">
        <v>7872</v>
      </c>
      <c r="E379" t="s">
        <v>1696</v>
      </c>
      <c r="F379">
        <v>1</v>
      </c>
      <c r="H379">
        <v>0.74</v>
      </c>
    </row>
    <row r="380" spans="1:9" x14ac:dyDescent="0.25">
      <c r="A380" t="s">
        <v>7873</v>
      </c>
      <c r="B380">
        <v>474</v>
      </c>
      <c r="C380" t="s">
        <v>7874</v>
      </c>
      <c r="D380" t="s">
        <v>7875</v>
      </c>
      <c r="E380" t="s">
        <v>7876</v>
      </c>
      <c r="F380">
        <v>1</v>
      </c>
      <c r="I380">
        <v>1.0900000000000001</v>
      </c>
    </row>
    <row r="381" spans="1:9" x14ac:dyDescent="0.25">
      <c r="A381" t="s">
        <v>7877</v>
      </c>
      <c r="B381">
        <v>826</v>
      </c>
      <c r="C381" t="s">
        <v>7878</v>
      </c>
      <c r="D381" t="s">
        <v>7879</v>
      </c>
      <c r="E381" t="s">
        <v>7880</v>
      </c>
      <c r="F381">
        <v>1</v>
      </c>
      <c r="H381">
        <v>0.65</v>
      </c>
    </row>
    <row r="382" spans="1:9" x14ac:dyDescent="0.25">
      <c r="A382" t="s">
        <v>7881</v>
      </c>
      <c r="B382">
        <v>493</v>
      </c>
      <c r="C382" t="s">
        <v>7882</v>
      </c>
      <c r="D382" t="s">
        <v>7883</v>
      </c>
      <c r="E382" t="s">
        <v>7884</v>
      </c>
      <c r="F382">
        <v>1</v>
      </c>
      <c r="H382">
        <v>1.07</v>
      </c>
    </row>
    <row r="383" spans="1:9" x14ac:dyDescent="0.25">
      <c r="A383" t="s">
        <v>7885</v>
      </c>
      <c r="B383">
        <v>306</v>
      </c>
      <c r="C383" t="s">
        <v>7886</v>
      </c>
      <c r="D383" t="s">
        <v>7887</v>
      </c>
      <c r="E383" t="s">
        <v>7888</v>
      </c>
      <c r="F383">
        <v>1</v>
      </c>
      <c r="I383">
        <v>1.27</v>
      </c>
    </row>
    <row r="384" spans="1:9" x14ac:dyDescent="0.25">
      <c r="A384" t="s">
        <v>6412</v>
      </c>
      <c r="B384">
        <v>105</v>
      </c>
      <c r="C384" t="s">
        <v>6413</v>
      </c>
      <c r="D384" t="s">
        <v>7889</v>
      </c>
      <c r="E384" t="s">
        <v>6415</v>
      </c>
      <c r="F384">
        <v>1</v>
      </c>
      <c r="G384">
        <v>1.1399999999999999</v>
      </c>
    </row>
    <row r="385" spans="1:9" x14ac:dyDescent="0.25">
      <c r="A385" t="s">
        <v>6409</v>
      </c>
      <c r="B385">
        <v>1028</v>
      </c>
      <c r="C385" t="s">
        <v>6410</v>
      </c>
      <c r="D385" t="s">
        <v>7890</v>
      </c>
      <c r="E385" t="s">
        <v>2654</v>
      </c>
      <c r="F385">
        <v>1</v>
      </c>
      <c r="H385">
        <v>1.1499999999999999</v>
      </c>
    </row>
    <row r="386" spans="1:9" x14ac:dyDescent="0.25">
      <c r="A386" t="s">
        <v>7891</v>
      </c>
      <c r="B386">
        <v>850</v>
      </c>
      <c r="C386" t="s">
        <v>7892</v>
      </c>
      <c r="D386" t="s">
        <v>7893</v>
      </c>
      <c r="E386" t="s">
        <v>7894</v>
      </c>
      <c r="F386">
        <v>1</v>
      </c>
      <c r="H386">
        <v>0.75</v>
      </c>
    </row>
    <row r="387" spans="1:9" x14ac:dyDescent="0.25">
      <c r="A387" t="s">
        <v>7895</v>
      </c>
      <c r="B387">
        <v>153</v>
      </c>
      <c r="C387" t="s">
        <v>7896</v>
      </c>
      <c r="D387" t="s">
        <v>7897</v>
      </c>
      <c r="E387" t="s">
        <v>7898</v>
      </c>
      <c r="F387">
        <v>1</v>
      </c>
      <c r="H387">
        <v>1.26</v>
      </c>
    </row>
    <row r="388" spans="1:9" x14ac:dyDescent="0.25">
      <c r="A388" t="s">
        <v>7899</v>
      </c>
      <c r="B388">
        <v>1319</v>
      </c>
      <c r="C388" t="s">
        <v>7900</v>
      </c>
      <c r="D388" t="s">
        <v>7901</v>
      </c>
      <c r="E388" t="s">
        <v>7902</v>
      </c>
      <c r="F388">
        <v>1</v>
      </c>
      <c r="G388">
        <v>0.72</v>
      </c>
    </row>
    <row r="389" spans="1:9" x14ac:dyDescent="0.25">
      <c r="A389" t="s">
        <v>7903</v>
      </c>
      <c r="B389">
        <v>430</v>
      </c>
      <c r="C389" t="s">
        <v>7904</v>
      </c>
      <c r="D389" t="s">
        <v>7905</v>
      </c>
      <c r="E389" t="s">
        <v>7906</v>
      </c>
      <c r="F389">
        <v>1</v>
      </c>
      <c r="I389">
        <v>0.96</v>
      </c>
    </row>
    <row r="390" spans="1:9" x14ac:dyDescent="0.25">
      <c r="A390" t="s">
        <v>7907</v>
      </c>
      <c r="B390">
        <v>102</v>
      </c>
      <c r="C390" t="s">
        <v>7908</v>
      </c>
      <c r="D390" t="s">
        <v>7909</v>
      </c>
      <c r="E390" t="s">
        <v>7910</v>
      </c>
      <c r="F390">
        <v>1</v>
      </c>
      <c r="I390">
        <v>0.55000000000000004</v>
      </c>
    </row>
    <row r="391" spans="1:9" x14ac:dyDescent="0.25">
      <c r="A391" t="s">
        <v>7911</v>
      </c>
      <c r="B391">
        <v>145</v>
      </c>
      <c r="C391" t="s">
        <v>7912</v>
      </c>
      <c r="D391" t="s">
        <v>7913</v>
      </c>
      <c r="E391" t="s">
        <v>7914</v>
      </c>
      <c r="F391">
        <v>1</v>
      </c>
      <c r="I391">
        <v>0.76</v>
      </c>
    </row>
    <row r="392" spans="1:9" x14ac:dyDescent="0.25">
      <c r="A392" t="s">
        <v>7915</v>
      </c>
      <c r="B392">
        <v>1144</v>
      </c>
      <c r="C392" t="s">
        <v>7916</v>
      </c>
      <c r="D392" t="s">
        <v>7917</v>
      </c>
      <c r="E392" t="s">
        <v>7918</v>
      </c>
      <c r="F392">
        <v>1</v>
      </c>
      <c r="H392">
        <v>0.93</v>
      </c>
    </row>
    <row r="393" spans="1:9" x14ac:dyDescent="0.25">
      <c r="A393" t="s">
        <v>6241</v>
      </c>
      <c r="B393">
        <v>1723</v>
      </c>
      <c r="C393" t="s">
        <v>6242</v>
      </c>
      <c r="D393" t="s">
        <v>7919</v>
      </c>
      <c r="E393" t="s">
        <v>6244</v>
      </c>
      <c r="F393">
        <v>1</v>
      </c>
      <c r="I393">
        <v>1.26</v>
      </c>
    </row>
    <row r="394" spans="1:9" x14ac:dyDescent="0.25">
      <c r="A394" t="s">
        <v>7920</v>
      </c>
      <c r="B394">
        <v>382</v>
      </c>
      <c r="C394" t="s">
        <v>7921</v>
      </c>
      <c r="D394" t="s">
        <v>7922</v>
      </c>
      <c r="E394" t="s">
        <v>7923</v>
      </c>
      <c r="F394">
        <v>1</v>
      </c>
      <c r="H394">
        <v>0.97</v>
      </c>
    </row>
    <row r="395" spans="1:9" x14ac:dyDescent="0.25">
      <c r="A395" t="s">
        <v>7924</v>
      </c>
      <c r="B395">
        <v>335</v>
      </c>
      <c r="C395" t="s">
        <v>7925</v>
      </c>
      <c r="D395" t="s">
        <v>7926</v>
      </c>
      <c r="E395" t="s">
        <v>7927</v>
      </c>
      <c r="F395">
        <v>1</v>
      </c>
      <c r="H395">
        <v>0.99</v>
      </c>
    </row>
    <row r="396" spans="1:9" x14ac:dyDescent="0.25">
      <c r="A396" t="s">
        <v>7928</v>
      </c>
      <c r="B396">
        <v>457</v>
      </c>
      <c r="C396" t="s">
        <v>7929</v>
      </c>
      <c r="D396" t="s">
        <v>7930</v>
      </c>
      <c r="E396" t="s">
        <v>7931</v>
      </c>
      <c r="F396">
        <v>1</v>
      </c>
      <c r="H396">
        <v>0.49</v>
      </c>
    </row>
    <row r="397" spans="1:9" x14ac:dyDescent="0.25">
      <c r="A397" t="s">
        <v>7932</v>
      </c>
      <c r="B397">
        <v>273</v>
      </c>
      <c r="C397" t="s">
        <v>7933</v>
      </c>
      <c r="D397" t="s">
        <v>7934</v>
      </c>
      <c r="E397" t="s">
        <v>7935</v>
      </c>
      <c r="F397">
        <v>1</v>
      </c>
      <c r="H397">
        <v>1.22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3"/>
  <sheetViews>
    <sheetView topLeftCell="C1" workbookViewId="0">
      <selection sqref="A1:XFD1"/>
    </sheetView>
  </sheetViews>
  <sheetFormatPr defaultRowHeight="13.8" x14ac:dyDescent="0.25"/>
  <cols>
    <col min="1" max="1" width="27.33203125" style="4" customWidth="1"/>
    <col min="2" max="2" width="9" style="4" bestFit="1" customWidth="1"/>
    <col min="3" max="3" width="79.77734375" style="4" customWidth="1"/>
    <col min="4" max="4" width="8.88671875" style="4"/>
    <col min="5" max="5" width="31.6640625" style="4" customWidth="1"/>
    <col min="6" max="6" width="13.77734375" style="4" customWidth="1"/>
    <col min="7" max="7" width="39.33203125" style="4" customWidth="1"/>
    <col min="8" max="8" width="49.77734375" style="4" customWidth="1"/>
    <col min="9" max="9" width="20.6640625" style="4" customWidth="1"/>
    <col min="10" max="10" width="23.6640625" style="4" customWidth="1"/>
    <col min="11" max="11" width="23.33203125" style="4" customWidth="1"/>
    <col min="12" max="12" width="16.21875" style="4" customWidth="1"/>
    <col min="13" max="16384" width="8.88671875" style="4"/>
  </cols>
  <sheetData>
    <row r="1" spans="1:13" s="6" customFormat="1" x14ac:dyDescent="0.25">
      <c r="A1" s="5" t="s">
        <v>1664</v>
      </c>
      <c r="B1" s="5" t="s">
        <v>1665</v>
      </c>
      <c r="C1" s="5" t="s">
        <v>1666</v>
      </c>
      <c r="D1" s="5" t="s">
        <v>1667</v>
      </c>
      <c r="E1" s="5" t="s">
        <v>1668</v>
      </c>
      <c r="F1" s="3" t="s">
        <v>0</v>
      </c>
      <c r="G1" s="3" t="s">
        <v>4926</v>
      </c>
      <c r="H1" s="3" t="s">
        <v>4927</v>
      </c>
      <c r="I1" s="3" t="s">
        <v>4925</v>
      </c>
      <c r="J1" s="3" t="s">
        <v>4928</v>
      </c>
      <c r="K1" s="3" t="s">
        <v>4929</v>
      </c>
      <c r="L1" s="3" t="s">
        <v>2</v>
      </c>
      <c r="M1" s="3" t="s">
        <v>3</v>
      </c>
    </row>
    <row r="2" spans="1:13" s="4" customFormat="1" x14ac:dyDescent="0.25">
      <c r="A2" s="2" t="s">
        <v>1669</v>
      </c>
      <c r="B2" s="2" t="s">
        <v>1670</v>
      </c>
      <c r="C2" s="2" t="s">
        <v>1670</v>
      </c>
      <c r="D2" s="2" t="s">
        <v>1671</v>
      </c>
      <c r="E2" s="2" t="s">
        <v>232</v>
      </c>
      <c r="F2" s="4">
        <v>1</v>
      </c>
      <c r="G2" s="4" t="s">
        <v>233</v>
      </c>
      <c r="H2" s="4" t="s">
        <v>234</v>
      </c>
      <c r="I2" s="4" t="s">
        <v>213</v>
      </c>
      <c r="J2" s="4">
        <v>4812453353060.2002</v>
      </c>
      <c r="K2" s="4">
        <v>4951313836124.7002</v>
      </c>
      <c r="L2" s="4">
        <v>1.03</v>
      </c>
    </row>
    <row r="3" spans="1:13" s="4" customFormat="1" x14ac:dyDescent="0.25">
      <c r="A3" s="2" t="s">
        <v>1672</v>
      </c>
      <c r="B3" s="2" t="s">
        <v>1673</v>
      </c>
      <c r="C3" s="2" t="s">
        <v>1673</v>
      </c>
      <c r="D3" s="2" t="s">
        <v>1674</v>
      </c>
      <c r="E3" s="2" t="s">
        <v>93</v>
      </c>
      <c r="F3" s="4">
        <v>2</v>
      </c>
      <c r="G3" s="4" t="s">
        <v>94</v>
      </c>
      <c r="H3" s="4" t="s">
        <v>95</v>
      </c>
      <c r="I3" s="4" t="s">
        <v>96</v>
      </c>
      <c r="J3" s="4">
        <v>43218188.5</v>
      </c>
      <c r="K3" s="4">
        <v>1366737.7</v>
      </c>
      <c r="L3" s="4">
        <v>5.0488281250000003E-2</v>
      </c>
      <c r="M3" s="4">
        <v>7.0020144152652272E-2</v>
      </c>
    </row>
    <row r="4" spans="1:13" s="4" customFormat="1" x14ac:dyDescent="0.25">
      <c r="A4" s="2" t="s">
        <v>1675</v>
      </c>
      <c r="B4" s="2" t="s">
        <v>1676</v>
      </c>
      <c r="C4" s="2" t="s">
        <v>1676</v>
      </c>
      <c r="D4" s="2" t="s">
        <v>1677</v>
      </c>
      <c r="E4" s="2" t="s">
        <v>175</v>
      </c>
      <c r="F4" s="4">
        <v>1</v>
      </c>
      <c r="G4" s="4" t="s">
        <v>142</v>
      </c>
      <c r="H4" s="4" t="s">
        <v>176</v>
      </c>
      <c r="I4" s="4" t="s">
        <v>143</v>
      </c>
      <c r="J4" s="4">
        <v>0</v>
      </c>
      <c r="K4" s="4">
        <v>8087741.2000000002</v>
      </c>
      <c r="L4" s="4">
        <v>1024</v>
      </c>
    </row>
    <row r="5" spans="1:13" s="4" customFormat="1" x14ac:dyDescent="0.25">
      <c r="A5" s="2" t="s">
        <v>1678</v>
      </c>
      <c r="B5" s="2" t="s">
        <v>1679</v>
      </c>
      <c r="C5" s="2" t="s">
        <v>1679</v>
      </c>
      <c r="D5" s="2" t="s">
        <v>1680</v>
      </c>
      <c r="E5" s="2" t="s">
        <v>167</v>
      </c>
      <c r="F5" s="4">
        <v>1</v>
      </c>
      <c r="G5" s="4" t="s">
        <v>168</v>
      </c>
      <c r="H5" s="4" t="s">
        <v>169</v>
      </c>
      <c r="I5" s="4" t="s">
        <v>170</v>
      </c>
      <c r="J5" s="4">
        <v>16888376.100000001</v>
      </c>
      <c r="K5" s="4">
        <v>60373630.399999999</v>
      </c>
      <c r="L5" s="4">
        <v>3.57</v>
      </c>
    </row>
    <row r="6" spans="1:13" s="4" customFormat="1" x14ac:dyDescent="0.25">
      <c r="A6" s="2" t="s">
        <v>1681</v>
      </c>
      <c r="B6" s="2" t="s">
        <v>1682</v>
      </c>
      <c r="C6" s="2" t="s">
        <v>1682</v>
      </c>
      <c r="D6" s="2" t="s">
        <v>1683</v>
      </c>
      <c r="E6" s="2" t="s">
        <v>65</v>
      </c>
      <c r="F6" s="4">
        <v>3</v>
      </c>
      <c r="G6" s="4" t="s">
        <v>66</v>
      </c>
      <c r="H6" s="4" t="s">
        <v>67</v>
      </c>
      <c r="I6" s="4" t="s">
        <v>68</v>
      </c>
      <c r="J6" s="4">
        <v>9879056.4000000004</v>
      </c>
      <c r="K6" s="4">
        <v>9253845</v>
      </c>
      <c r="L6" s="4">
        <v>0.94</v>
      </c>
      <c r="M6" s="4">
        <v>1.7320508075688721E-2</v>
      </c>
    </row>
    <row r="7" spans="1:13" s="4" customFormat="1" x14ac:dyDescent="0.25">
      <c r="A7" s="2" t="s">
        <v>1684</v>
      </c>
      <c r="B7" s="2" t="s">
        <v>1685</v>
      </c>
      <c r="C7" s="2" t="s">
        <v>1685</v>
      </c>
      <c r="D7" s="2" t="s">
        <v>1686</v>
      </c>
      <c r="E7" s="2" t="s">
        <v>160</v>
      </c>
      <c r="F7" s="4">
        <v>1</v>
      </c>
      <c r="G7" s="4" t="s">
        <v>161</v>
      </c>
      <c r="H7" s="4" t="s">
        <v>162</v>
      </c>
      <c r="I7" s="4" t="s">
        <v>163</v>
      </c>
      <c r="J7" s="4">
        <v>23364476268575.301</v>
      </c>
      <c r="K7" s="4">
        <v>20577585578828.398</v>
      </c>
      <c r="L7" s="4">
        <v>0.88</v>
      </c>
    </row>
    <row r="8" spans="1:13" s="4" customFormat="1" x14ac:dyDescent="0.25">
      <c r="A8" s="2" t="s">
        <v>1687</v>
      </c>
      <c r="B8" s="2" t="s">
        <v>1688</v>
      </c>
      <c r="C8" s="2" t="s">
        <v>1688</v>
      </c>
      <c r="D8" s="2" t="s">
        <v>1689</v>
      </c>
      <c r="E8" s="2" t="s">
        <v>152</v>
      </c>
      <c r="F8" s="4">
        <v>1</v>
      </c>
      <c r="G8" s="4" t="s">
        <v>153</v>
      </c>
      <c r="H8" s="4" t="s">
        <v>154</v>
      </c>
      <c r="I8" s="4" t="s">
        <v>155</v>
      </c>
      <c r="J8" s="4">
        <v>26494829895266.301</v>
      </c>
      <c r="K8" s="4">
        <v>20625943904421.5</v>
      </c>
      <c r="L8" s="4">
        <v>0.78</v>
      </c>
    </row>
    <row r="9" spans="1:13" s="4" customFormat="1" x14ac:dyDescent="0.25">
      <c r="A9" s="2" t="s">
        <v>1690</v>
      </c>
      <c r="B9" s="2" t="s">
        <v>1670</v>
      </c>
      <c r="C9" s="2" t="s">
        <v>1670</v>
      </c>
      <c r="D9" s="2" t="s">
        <v>1691</v>
      </c>
      <c r="E9" s="2" t="s">
        <v>141</v>
      </c>
      <c r="F9" s="4">
        <v>1</v>
      </c>
      <c r="G9" s="4" t="s">
        <v>142</v>
      </c>
      <c r="H9" s="4" t="s">
        <v>142</v>
      </c>
      <c r="I9" s="4" t="s">
        <v>143</v>
      </c>
      <c r="J9" s="4">
        <v>0</v>
      </c>
      <c r="K9" s="4">
        <v>0</v>
      </c>
      <c r="L9" s="4">
        <v>1024</v>
      </c>
    </row>
    <row r="10" spans="1:13" s="4" customFormat="1" x14ac:dyDescent="0.25">
      <c r="A10" s="2" t="s">
        <v>1692</v>
      </c>
      <c r="B10" s="2" t="s">
        <v>1693</v>
      </c>
      <c r="C10" s="2" t="s">
        <v>1693</v>
      </c>
      <c r="D10" s="2" t="s">
        <v>1694</v>
      </c>
      <c r="E10" s="2" t="s">
        <v>133</v>
      </c>
      <c r="F10" s="4">
        <v>1</v>
      </c>
      <c r="G10" s="4" t="s">
        <v>134</v>
      </c>
      <c r="H10" s="4" t="s">
        <v>135</v>
      </c>
      <c r="I10" s="4" t="s">
        <v>136</v>
      </c>
      <c r="J10" s="4">
        <v>50047583141286.5</v>
      </c>
      <c r="K10" s="4">
        <v>40612079264658.297</v>
      </c>
      <c r="L10" s="4">
        <v>0.81</v>
      </c>
    </row>
    <row r="11" spans="1:13" s="4" customFormat="1" x14ac:dyDescent="0.25">
      <c r="A11" s="2" t="s">
        <v>1695</v>
      </c>
      <c r="B11" s="2" t="s">
        <v>1696</v>
      </c>
      <c r="C11" s="2" t="s">
        <v>1696</v>
      </c>
      <c r="D11" s="2" t="s">
        <v>1697</v>
      </c>
      <c r="E11" s="2" t="s">
        <v>121</v>
      </c>
      <c r="F11" s="4">
        <v>1</v>
      </c>
      <c r="G11" s="4" t="s">
        <v>122</v>
      </c>
      <c r="H11" s="4" t="s">
        <v>123</v>
      </c>
      <c r="I11" s="4" t="s">
        <v>124</v>
      </c>
      <c r="J11" s="4">
        <v>18774953879111.301</v>
      </c>
      <c r="K11" s="4">
        <v>18941733465503.699</v>
      </c>
      <c r="L11" s="4">
        <v>0.99</v>
      </c>
    </row>
    <row r="12" spans="1:13" s="4" customFormat="1" x14ac:dyDescent="0.25">
      <c r="A12" s="2" t="s">
        <v>1698</v>
      </c>
      <c r="B12" s="2" t="s">
        <v>1699</v>
      </c>
      <c r="C12" s="2" t="s">
        <v>1699</v>
      </c>
      <c r="D12" s="2" t="s">
        <v>1700</v>
      </c>
      <c r="E12" s="2" t="s">
        <v>57</v>
      </c>
      <c r="F12" s="4">
        <v>3</v>
      </c>
      <c r="G12" s="4" t="s">
        <v>58</v>
      </c>
      <c r="H12" s="4" t="s">
        <v>59</v>
      </c>
      <c r="I12" s="4" t="s">
        <v>60</v>
      </c>
      <c r="J12" s="4">
        <v>7912860</v>
      </c>
      <c r="K12" s="4">
        <v>14177906.800000001</v>
      </c>
      <c r="L12" s="4">
        <v>3.19</v>
      </c>
      <c r="M12" s="4">
        <v>589.8997025201262</v>
      </c>
    </row>
    <row r="13" spans="1:13" s="4" customFormat="1" x14ac:dyDescent="0.25">
      <c r="A13" s="2" t="s">
        <v>1701</v>
      </c>
      <c r="B13" s="2" t="s">
        <v>1702</v>
      </c>
      <c r="C13" s="2" t="s">
        <v>1702</v>
      </c>
      <c r="D13" s="2" t="s">
        <v>1703</v>
      </c>
      <c r="E13" s="2" t="s">
        <v>193</v>
      </c>
      <c r="F13" s="4">
        <v>1</v>
      </c>
      <c r="G13" s="4" t="s">
        <v>194</v>
      </c>
      <c r="H13" s="4" t="s">
        <v>195</v>
      </c>
      <c r="I13" s="4" t="s">
        <v>196</v>
      </c>
      <c r="J13" s="4">
        <v>17269235.699999999</v>
      </c>
      <c r="K13" s="4">
        <v>22439385.800000001</v>
      </c>
      <c r="L13" s="4">
        <v>1.3</v>
      </c>
    </row>
    <row r="14" spans="1:13" s="4" customFormat="1" x14ac:dyDescent="0.25">
      <c r="A14" s="2" t="s">
        <v>1704</v>
      </c>
      <c r="B14" s="2" t="s">
        <v>1705</v>
      </c>
      <c r="C14" s="2" t="s">
        <v>1705</v>
      </c>
      <c r="D14" s="2" t="s">
        <v>1706</v>
      </c>
      <c r="E14" s="2" t="s">
        <v>201</v>
      </c>
      <c r="F14" s="4">
        <v>1</v>
      </c>
      <c r="G14" s="4" t="s">
        <v>202</v>
      </c>
      <c r="H14" s="4" t="s">
        <v>203</v>
      </c>
      <c r="I14" s="4" t="s">
        <v>196</v>
      </c>
      <c r="J14" s="4">
        <v>7550908058681940</v>
      </c>
      <c r="K14" s="4">
        <v>5806690487325930</v>
      </c>
      <c r="L14" s="4">
        <v>1.3</v>
      </c>
    </row>
    <row r="15" spans="1:13" s="4" customFormat="1" x14ac:dyDescent="0.25">
      <c r="A15" s="2" t="s">
        <v>1707</v>
      </c>
      <c r="B15" s="2" t="s">
        <v>1708</v>
      </c>
      <c r="C15" s="2" t="s">
        <v>1708</v>
      </c>
      <c r="D15" s="2" t="s">
        <v>1709</v>
      </c>
      <c r="E15" s="2" t="s">
        <v>113</v>
      </c>
      <c r="F15" s="4">
        <v>2</v>
      </c>
      <c r="G15" s="4" t="s">
        <v>114</v>
      </c>
      <c r="H15" s="4" t="s">
        <v>115</v>
      </c>
      <c r="I15" s="4" t="s">
        <v>116</v>
      </c>
      <c r="J15" s="4">
        <v>2128040685083165</v>
      </c>
      <c r="K15" s="4">
        <v>2086443375016935</v>
      </c>
      <c r="L15" s="4">
        <v>0.97499999999999998</v>
      </c>
      <c r="M15" s="4">
        <v>3.5355339059327411E-2</v>
      </c>
    </row>
    <row r="16" spans="1:13" s="4" customFormat="1" x14ac:dyDescent="0.25">
      <c r="A16" s="2" t="s">
        <v>1710</v>
      </c>
      <c r="B16" s="2" t="s">
        <v>1711</v>
      </c>
      <c r="C16" s="2" t="s">
        <v>1711</v>
      </c>
      <c r="D16" s="2" t="s">
        <v>1712</v>
      </c>
      <c r="E16" s="2" t="s">
        <v>13</v>
      </c>
      <c r="F16" s="4">
        <v>8</v>
      </c>
      <c r="G16" s="4" t="s">
        <v>14</v>
      </c>
      <c r="H16" s="4" t="s">
        <v>15</v>
      </c>
      <c r="I16" s="4" t="s">
        <v>16</v>
      </c>
      <c r="J16" s="4">
        <v>276943389826966</v>
      </c>
      <c r="K16" s="4">
        <v>241283625881090.5</v>
      </c>
      <c r="L16" s="4">
        <v>0.91500000000000004</v>
      </c>
      <c r="M16" s="4">
        <v>0.1059312445477187</v>
      </c>
    </row>
    <row r="17" spans="1:13" s="4" customFormat="1" x14ac:dyDescent="0.25">
      <c r="A17" s="2" t="s">
        <v>1713</v>
      </c>
      <c r="B17" s="2" t="s">
        <v>1714</v>
      </c>
      <c r="C17" s="2" t="s">
        <v>1714</v>
      </c>
      <c r="D17" s="2" t="s">
        <v>1715</v>
      </c>
      <c r="E17" s="2" t="s">
        <v>109</v>
      </c>
      <c r="F17" s="4">
        <v>2</v>
      </c>
      <c r="G17" s="4" t="s">
        <v>110</v>
      </c>
      <c r="H17" s="4" t="s">
        <v>111</v>
      </c>
      <c r="I17" s="4" t="s">
        <v>112</v>
      </c>
      <c r="J17" s="4">
        <v>18786657725661.199</v>
      </c>
      <c r="K17" s="4">
        <v>22630686980459.102</v>
      </c>
      <c r="L17" s="4">
        <v>1.2</v>
      </c>
      <c r="M17" s="4">
        <v>0</v>
      </c>
    </row>
    <row r="18" spans="1:13" s="4" customFormat="1" x14ac:dyDescent="0.25">
      <c r="A18" s="2" t="s">
        <v>1716</v>
      </c>
      <c r="B18" s="2" t="s">
        <v>1717</v>
      </c>
      <c r="C18" s="2" t="s">
        <v>1718</v>
      </c>
      <c r="D18" s="2" t="s">
        <v>1719</v>
      </c>
      <c r="E18" s="2" t="s">
        <v>1720</v>
      </c>
      <c r="F18" s="4">
        <v>19</v>
      </c>
      <c r="G18" s="4" t="s">
        <v>1661</v>
      </c>
      <c r="H18" s="4" t="s">
        <v>1662</v>
      </c>
      <c r="I18" s="4" t="s">
        <v>1663</v>
      </c>
      <c r="J18" s="4">
        <v>1.8161273623786E+16</v>
      </c>
      <c r="K18" s="8">
        <v>1.69002002653072E+16</v>
      </c>
      <c r="L18" s="4">
        <v>1.07</v>
      </c>
      <c r="M18" s="4">
        <v>2.6443098479014601E-2</v>
      </c>
    </row>
    <row r="19" spans="1:13" s="4" customFormat="1" x14ac:dyDescent="0.25">
      <c r="A19" s="2" t="s">
        <v>1721</v>
      </c>
      <c r="B19" s="2" t="s">
        <v>1722</v>
      </c>
      <c r="C19" s="2" t="s">
        <v>1722</v>
      </c>
      <c r="D19" s="2" t="s">
        <v>1723</v>
      </c>
      <c r="E19" s="2" t="s">
        <v>41</v>
      </c>
      <c r="F19" s="4">
        <v>3</v>
      </c>
      <c r="G19" s="4" t="s">
        <v>42</v>
      </c>
      <c r="H19" s="4" t="s">
        <v>43</v>
      </c>
      <c r="I19" s="4" t="s">
        <v>44</v>
      </c>
      <c r="J19" s="4">
        <v>12994710.300000001</v>
      </c>
      <c r="K19" s="4">
        <v>2915623.2</v>
      </c>
      <c r="L19" s="4">
        <v>1.06</v>
      </c>
      <c r="M19" s="4">
        <v>0.48788659884581109</v>
      </c>
    </row>
    <row r="20" spans="1:13" s="4" customFormat="1" x14ac:dyDescent="0.25">
      <c r="A20" s="2" t="s">
        <v>1724</v>
      </c>
      <c r="B20" s="2" t="s">
        <v>1722</v>
      </c>
      <c r="C20" s="2" t="s">
        <v>1722</v>
      </c>
      <c r="D20" s="2" t="s">
        <v>1725</v>
      </c>
      <c r="E20" s="2" t="s">
        <v>206</v>
      </c>
      <c r="F20" s="4">
        <v>1</v>
      </c>
      <c r="G20" s="4" t="s">
        <v>207</v>
      </c>
      <c r="H20" s="4" t="s">
        <v>208</v>
      </c>
      <c r="I20" s="4" t="s">
        <v>209</v>
      </c>
      <c r="J20" s="4">
        <v>209361174936088</v>
      </c>
      <c r="K20" s="4">
        <v>157831849924826</v>
      </c>
      <c r="L20" s="4">
        <v>1.33</v>
      </c>
    </row>
    <row r="21" spans="1:13" s="4" customFormat="1" x14ac:dyDescent="0.25">
      <c r="A21" s="2" t="s">
        <v>1726</v>
      </c>
      <c r="B21" s="2" t="s">
        <v>1727</v>
      </c>
      <c r="C21" s="2" t="s">
        <v>1727</v>
      </c>
      <c r="D21" s="2" t="s">
        <v>1728</v>
      </c>
      <c r="E21" s="2" t="s">
        <v>210</v>
      </c>
      <c r="F21" s="4">
        <v>1</v>
      </c>
      <c r="G21" s="4" t="s">
        <v>211</v>
      </c>
      <c r="H21" s="4" t="s">
        <v>212</v>
      </c>
      <c r="I21" s="4" t="s">
        <v>213</v>
      </c>
      <c r="J21" s="4">
        <v>351201552105580</v>
      </c>
      <c r="K21" s="4">
        <v>340049185591513</v>
      </c>
      <c r="L21" s="4">
        <v>1.03</v>
      </c>
    </row>
    <row r="22" spans="1:13" s="4" customFormat="1" x14ac:dyDescent="0.25">
      <c r="A22" s="2" t="s">
        <v>1729</v>
      </c>
      <c r="B22" s="2" t="s">
        <v>1730</v>
      </c>
      <c r="C22" s="2" t="s">
        <v>1730</v>
      </c>
      <c r="D22" s="2" t="s">
        <v>1731</v>
      </c>
      <c r="E22" s="2" t="s">
        <v>53</v>
      </c>
      <c r="F22" s="4">
        <v>3</v>
      </c>
      <c r="G22" s="4" t="s">
        <v>54</v>
      </c>
      <c r="H22" s="4" t="s">
        <v>55</v>
      </c>
      <c r="I22" s="4" t="s">
        <v>56</v>
      </c>
      <c r="J22" s="4">
        <v>7448270.5</v>
      </c>
      <c r="K22" s="4">
        <v>9679448.6999999993</v>
      </c>
      <c r="L22" s="4">
        <v>1.3</v>
      </c>
      <c r="M22" s="4">
        <v>0.27712812921102042</v>
      </c>
    </row>
    <row r="23" spans="1:13" s="4" customFormat="1" x14ac:dyDescent="0.25">
      <c r="A23" s="2" t="s">
        <v>1732</v>
      </c>
      <c r="B23" s="2" t="s">
        <v>1733</v>
      </c>
      <c r="C23" s="2" t="s">
        <v>1733</v>
      </c>
      <c r="D23" s="2" t="s">
        <v>1734</v>
      </c>
      <c r="E23" s="2" t="s">
        <v>1735</v>
      </c>
      <c r="F23" s="4">
        <v>9</v>
      </c>
      <c r="G23" s="4" t="s">
        <v>5</v>
      </c>
      <c r="H23" s="4" t="s">
        <v>6</v>
      </c>
      <c r="I23" s="4" t="s">
        <v>7</v>
      </c>
      <c r="J23" s="4">
        <v>270206694400857</v>
      </c>
      <c r="K23" s="4">
        <v>276160437390488</v>
      </c>
      <c r="L23" s="4">
        <v>1</v>
      </c>
      <c r="M23" s="4">
        <v>0.12763760427355</v>
      </c>
    </row>
    <row r="24" spans="1:13" s="4" customFormat="1" x14ac:dyDescent="0.25">
      <c r="A24" s="2" t="s">
        <v>1736</v>
      </c>
      <c r="B24" s="2" t="s">
        <v>1737</v>
      </c>
      <c r="C24" s="2" t="s">
        <v>1737</v>
      </c>
      <c r="D24" s="2" t="s">
        <v>1738</v>
      </c>
      <c r="E24" s="2" t="s">
        <v>214</v>
      </c>
      <c r="F24" s="4">
        <v>1</v>
      </c>
      <c r="G24" s="4" t="s">
        <v>215</v>
      </c>
      <c r="H24" s="4" t="s">
        <v>216</v>
      </c>
      <c r="I24" s="4" t="s">
        <v>217</v>
      </c>
      <c r="J24" s="4">
        <v>7959276.5</v>
      </c>
      <c r="K24" s="4">
        <v>13074048.199999999</v>
      </c>
      <c r="L24" s="4">
        <v>1.64</v>
      </c>
    </row>
    <row r="25" spans="1:13" s="4" customFormat="1" x14ac:dyDescent="0.25">
      <c r="A25" s="2" t="s">
        <v>1739</v>
      </c>
      <c r="B25" s="2" t="s">
        <v>1740</v>
      </c>
      <c r="C25" s="2" t="s">
        <v>1740</v>
      </c>
      <c r="D25" s="2" t="s">
        <v>1741</v>
      </c>
      <c r="E25" s="2" t="s">
        <v>49</v>
      </c>
      <c r="F25" s="4">
        <v>3</v>
      </c>
      <c r="G25" s="4" t="s">
        <v>50</v>
      </c>
      <c r="H25" s="4" t="s">
        <v>51</v>
      </c>
      <c r="I25" s="4" t="s">
        <v>52</v>
      </c>
      <c r="J25" s="4">
        <v>137075685031634</v>
      </c>
      <c r="K25" s="4">
        <v>93067281718118</v>
      </c>
      <c r="L25" s="4">
        <v>1.47</v>
      </c>
      <c r="M25" s="4">
        <v>0.23094010767585019</v>
      </c>
    </row>
    <row r="26" spans="1:13" s="4" customFormat="1" x14ac:dyDescent="0.25">
      <c r="A26" s="2" t="s">
        <v>1742</v>
      </c>
      <c r="B26" s="2" t="s">
        <v>1743</v>
      </c>
      <c r="C26" s="2" t="s">
        <v>1743</v>
      </c>
      <c r="D26" s="2" t="s">
        <v>1744</v>
      </c>
      <c r="E26" s="2" t="s">
        <v>226</v>
      </c>
      <c r="F26" s="4">
        <v>1</v>
      </c>
      <c r="G26" s="4" t="s">
        <v>142</v>
      </c>
      <c r="H26" s="4" t="s">
        <v>227</v>
      </c>
      <c r="I26" s="4" t="s">
        <v>143</v>
      </c>
      <c r="J26" s="4">
        <v>0</v>
      </c>
      <c r="K26" s="4">
        <v>2983374.9</v>
      </c>
      <c r="L26" s="4">
        <v>1024</v>
      </c>
    </row>
    <row r="27" spans="1:13" s="4" customFormat="1" x14ac:dyDescent="0.25">
      <c r="A27" s="2" t="s">
        <v>1745</v>
      </c>
      <c r="B27" s="2" t="s">
        <v>1718</v>
      </c>
      <c r="C27" s="2" t="s">
        <v>1670</v>
      </c>
      <c r="D27" s="2" t="s">
        <v>1746</v>
      </c>
      <c r="E27" s="2" t="s">
        <v>228</v>
      </c>
      <c r="F27" s="4">
        <v>1</v>
      </c>
      <c r="G27" s="4" t="s">
        <v>229</v>
      </c>
      <c r="H27" s="4" t="s">
        <v>230</v>
      </c>
      <c r="I27" s="4" t="s">
        <v>231</v>
      </c>
      <c r="J27" s="4">
        <v>45790676.600000001</v>
      </c>
      <c r="K27" s="4">
        <v>64915049.799999997</v>
      </c>
      <c r="L27" s="4">
        <v>1.42</v>
      </c>
    </row>
    <row r="28" spans="1:13" s="4" customFormat="1" x14ac:dyDescent="0.25">
      <c r="A28" s="2" t="s">
        <v>1747</v>
      </c>
      <c r="B28" s="2" t="s">
        <v>1748</v>
      </c>
      <c r="C28" s="2" t="s">
        <v>1748</v>
      </c>
      <c r="D28" s="2" t="s">
        <v>1749</v>
      </c>
      <c r="E28" s="2" t="s">
        <v>17</v>
      </c>
      <c r="F28" s="4">
        <v>5</v>
      </c>
      <c r="G28" s="4" t="s">
        <v>18</v>
      </c>
      <c r="H28" s="4" t="s">
        <v>19</v>
      </c>
      <c r="I28" s="4" t="s">
        <v>20</v>
      </c>
      <c r="J28" s="4">
        <v>9402864</v>
      </c>
      <c r="K28" s="4">
        <v>9695830.8000000007</v>
      </c>
      <c r="L28" s="4">
        <v>1.02</v>
      </c>
      <c r="M28" s="4">
        <v>0.14064138793399331</v>
      </c>
    </row>
    <row r="29" spans="1:13" s="4" customFormat="1" x14ac:dyDescent="0.25">
      <c r="A29" s="2" t="s">
        <v>1750</v>
      </c>
      <c r="B29" s="2" t="s">
        <v>1751</v>
      </c>
      <c r="C29" s="2" t="s">
        <v>1751</v>
      </c>
      <c r="D29" s="2" t="s">
        <v>1752</v>
      </c>
      <c r="E29" s="2" t="s">
        <v>117</v>
      </c>
      <c r="F29" s="4">
        <v>2</v>
      </c>
      <c r="G29" s="4" t="s">
        <v>118</v>
      </c>
      <c r="H29" s="4" t="s">
        <v>119</v>
      </c>
      <c r="I29" s="4" t="s">
        <v>120</v>
      </c>
      <c r="J29" s="4">
        <v>49858431237266.797</v>
      </c>
      <c r="K29" s="4">
        <v>33464081856662.5</v>
      </c>
      <c r="L29" s="4">
        <v>1.61</v>
      </c>
      <c r="M29" s="4">
        <v>0.29698484809835007</v>
      </c>
    </row>
    <row r="30" spans="1:13" s="4" customFormat="1" x14ac:dyDescent="0.25">
      <c r="A30" s="2" t="s">
        <v>1753</v>
      </c>
      <c r="B30" s="2" t="s">
        <v>1754</v>
      </c>
      <c r="C30" s="2" t="s">
        <v>1754</v>
      </c>
      <c r="D30" s="2" t="s">
        <v>1755</v>
      </c>
      <c r="E30" s="2" t="s">
        <v>144</v>
      </c>
      <c r="F30" s="4">
        <v>1</v>
      </c>
      <c r="G30" s="4" t="s">
        <v>145</v>
      </c>
      <c r="H30" s="4" t="s">
        <v>146</v>
      </c>
      <c r="I30" s="4" t="s">
        <v>147</v>
      </c>
      <c r="J30" s="4">
        <v>14328337223447.801</v>
      </c>
      <c r="K30" s="4">
        <v>9282051945527.6992</v>
      </c>
      <c r="L30" s="4">
        <v>1.54</v>
      </c>
    </row>
    <row r="31" spans="1:13" s="4" customFormat="1" x14ac:dyDescent="0.25">
      <c r="A31" s="2" t="s">
        <v>1756</v>
      </c>
      <c r="B31" s="2" t="s">
        <v>1757</v>
      </c>
      <c r="C31" s="2" t="s">
        <v>1757</v>
      </c>
      <c r="D31" s="2" t="s">
        <v>1758</v>
      </c>
      <c r="E31" s="2" t="s">
        <v>89</v>
      </c>
      <c r="F31" s="4">
        <v>2</v>
      </c>
      <c r="G31" s="4" t="s">
        <v>90</v>
      </c>
      <c r="H31" s="4" t="s">
        <v>91</v>
      </c>
      <c r="I31" s="4" t="s">
        <v>92</v>
      </c>
      <c r="J31" s="4">
        <v>6429063.7000000002</v>
      </c>
      <c r="K31" s="4">
        <v>7709172.3499999996</v>
      </c>
      <c r="L31" s="4">
        <v>1.19</v>
      </c>
      <c r="M31" s="4">
        <v>0.28284271247461901</v>
      </c>
    </row>
    <row r="32" spans="1:13" s="4" customFormat="1" x14ac:dyDescent="0.25">
      <c r="A32" s="2" t="s">
        <v>1759</v>
      </c>
      <c r="B32" s="2" t="s">
        <v>1760</v>
      </c>
      <c r="C32" s="2" t="s">
        <v>1760</v>
      </c>
      <c r="D32" s="2" t="s">
        <v>1761</v>
      </c>
      <c r="E32" s="2" t="s">
        <v>101</v>
      </c>
      <c r="F32" s="4">
        <v>2</v>
      </c>
      <c r="G32" s="4" t="s">
        <v>102</v>
      </c>
      <c r="H32" s="4" t="s">
        <v>103</v>
      </c>
      <c r="I32" s="4" t="s">
        <v>104</v>
      </c>
      <c r="J32" s="4">
        <v>77736771156583.844</v>
      </c>
      <c r="K32" s="4">
        <v>69456192720619.297</v>
      </c>
      <c r="L32" s="4">
        <v>1.2749999999999999</v>
      </c>
      <c r="M32" s="4">
        <v>0.21920310216782959</v>
      </c>
    </row>
    <row r="33" spans="1:13" s="4" customFormat="1" x14ac:dyDescent="0.25">
      <c r="A33" s="2" t="s">
        <v>1762</v>
      </c>
      <c r="B33" s="2" t="s">
        <v>1760</v>
      </c>
      <c r="C33" s="2" t="s">
        <v>1760</v>
      </c>
      <c r="D33" s="2" t="s">
        <v>1763</v>
      </c>
      <c r="E33" s="2" t="s">
        <v>45</v>
      </c>
      <c r="F33" s="4">
        <v>3</v>
      </c>
      <c r="G33" s="4" t="s">
        <v>46</v>
      </c>
      <c r="H33" s="4" t="s">
        <v>47</v>
      </c>
      <c r="I33" s="4" t="s">
        <v>48</v>
      </c>
      <c r="J33" s="4">
        <v>521618681257295</v>
      </c>
      <c r="K33" s="4">
        <v>516216580978497</v>
      </c>
      <c r="L33" s="4">
        <v>0.98</v>
      </c>
      <c r="M33" s="4">
        <v>2.0816659994661341E-2</v>
      </c>
    </row>
    <row r="34" spans="1:13" s="4" customFormat="1" x14ac:dyDescent="0.25">
      <c r="A34" s="2" t="s">
        <v>1764</v>
      </c>
      <c r="B34" s="2" t="s">
        <v>1765</v>
      </c>
      <c r="C34" s="2" t="s">
        <v>1765</v>
      </c>
      <c r="D34" s="2" t="s">
        <v>1766</v>
      </c>
      <c r="E34" s="2" t="s">
        <v>105</v>
      </c>
      <c r="F34" s="4">
        <v>2</v>
      </c>
      <c r="G34" s="4" t="s">
        <v>106</v>
      </c>
      <c r="H34" s="4" t="s">
        <v>107</v>
      </c>
      <c r="I34" s="4" t="s">
        <v>108</v>
      </c>
      <c r="J34" s="4">
        <v>450377028005684.88</v>
      </c>
      <c r="K34" s="4">
        <v>388391273238617.5</v>
      </c>
      <c r="L34" s="4">
        <v>0.43048828124999999</v>
      </c>
      <c r="M34" s="4">
        <v>0.60742129785442833</v>
      </c>
    </row>
    <row r="35" spans="1:13" s="4" customFormat="1" x14ac:dyDescent="0.25">
      <c r="A35" s="2" t="s">
        <v>1767</v>
      </c>
      <c r="B35" s="2" t="s">
        <v>1768</v>
      </c>
      <c r="C35" s="2" t="s">
        <v>1768</v>
      </c>
      <c r="D35" s="2" t="s">
        <v>1769</v>
      </c>
      <c r="E35" s="2" t="s">
        <v>222</v>
      </c>
      <c r="F35" s="4">
        <v>1</v>
      </c>
      <c r="G35" s="4" t="s">
        <v>223</v>
      </c>
      <c r="H35" s="4" t="s">
        <v>224</v>
      </c>
      <c r="I35" s="4" t="s">
        <v>225</v>
      </c>
      <c r="J35" s="4">
        <v>775101859986608</v>
      </c>
      <c r="K35" s="4">
        <v>839073055811451</v>
      </c>
      <c r="L35" s="4">
        <v>0.92</v>
      </c>
    </row>
    <row r="36" spans="1:13" s="4" customFormat="1" x14ac:dyDescent="0.25">
      <c r="A36" s="2" t="s">
        <v>1770</v>
      </c>
      <c r="B36" s="2" t="s">
        <v>1699</v>
      </c>
      <c r="C36" s="2" t="s">
        <v>1699</v>
      </c>
      <c r="D36" s="2" t="s">
        <v>1771</v>
      </c>
      <c r="E36" s="2" t="s">
        <v>218</v>
      </c>
      <c r="F36" s="4">
        <v>1</v>
      </c>
      <c r="G36" s="4" t="s">
        <v>219</v>
      </c>
      <c r="H36" s="4" t="s">
        <v>220</v>
      </c>
      <c r="I36" s="4" t="s">
        <v>221</v>
      </c>
      <c r="J36" s="4">
        <v>7699390.7000000002</v>
      </c>
      <c r="K36" s="4">
        <v>4010954.1</v>
      </c>
      <c r="L36" s="4">
        <v>0.52</v>
      </c>
    </row>
    <row r="37" spans="1:13" s="4" customFormat="1" x14ac:dyDescent="0.25">
      <c r="A37" s="2" t="s">
        <v>1772</v>
      </c>
      <c r="B37" s="2" t="s">
        <v>1705</v>
      </c>
      <c r="C37" s="2" t="s">
        <v>1705</v>
      </c>
      <c r="D37" s="2" t="s">
        <v>1773</v>
      </c>
      <c r="E37" s="2" t="s">
        <v>85</v>
      </c>
      <c r="F37" s="4">
        <v>2</v>
      </c>
      <c r="G37" s="4" t="s">
        <v>86</v>
      </c>
      <c r="H37" s="4" t="s">
        <v>87</v>
      </c>
      <c r="I37" s="4" t="s">
        <v>88</v>
      </c>
      <c r="J37" s="4">
        <v>4386359.9000000004</v>
      </c>
      <c r="K37" s="4">
        <v>3731589.6</v>
      </c>
      <c r="L37" s="4">
        <v>0.85</v>
      </c>
      <c r="M37" s="4">
        <v>0</v>
      </c>
    </row>
    <row r="38" spans="1:13" s="4" customFormat="1" x14ac:dyDescent="0.25">
      <c r="A38" s="2" t="s">
        <v>1774</v>
      </c>
      <c r="B38" s="2" t="s">
        <v>1775</v>
      </c>
      <c r="C38" s="2" t="s">
        <v>1776</v>
      </c>
      <c r="D38" s="2" t="s">
        <v>1777</v>
      </c>
      <c r="E38" s="2" t="s">
        <v>81</v>
      </c>
      <c r="F38" s="4">
        <v>2</v>
      </c>
      <c r="G38" s="4" t="s">
        <v>82</v>
      </c>
      <c r="H38" s="4" t="s">
        <v>83</v>
      </c>
      <c r="I38" s="4" t="s">
        <v>84</v>
      </c>
      <c r="J38" s="4">
        <v>55068232667542.547</v>
      </c>
      <c r="K38" s="4">
        <v>57760823271707.453</v>
      </c>
      <c r="L38" s="4">
        <v>1.17</v>
      </c>
      <c r="M38" s="4">
        <v>0.16970562748477139</v>
      </c>
    </row>
    <row r="39" spans="1:13" s="4" customFormat="1" x14ac:dyDescent="0.25">
      <c r="A39" s="2" t="s">
        <v>1778</v>
      </c>
      <c r="B39" s="2" t="s">
        <v>1779</v>
      </c>
      <c r="C39" s="2" t="s">
        <v>1779</v>
      </c>
      <c r="D39" s="2" t="s">
        <v>1780</v>
      </c>
      <c r="E39" s="2" t="s">
        <v>61</v>
      </c>
      <c r="F39" s="4">
        <v>3</v>
      </c>
      <c r="G39" s="4" t="s">
        <v>62</v>
      </c>
      <c r="H39" s="4" t="s">
        <v>63</v>
      </c>
      <c r="I39" s="4" t="s">
        <v>64</v>
      </c>
      <c r="J39" s="4">
        <v>89580875897988</v>
      </c>
      <c r="K39" s="4">
        <v>64863846099678.602</v>
      </c>
      <c r="L39" s="4">
        <v>0.81</v>
      </c>
      <c r="M39" s="4">
        <v>7.0945988845975888E-2</v>
      </c>
    </row>
    <row r="40" spans="1:13" s="4" customFormat="1" x14ac:dyDescent="0.25">
      <c r="A40" s="2" t="s">
        <v>1781</v>
      </c>
      <c r="B40" s="2" t="s">
        <v>1782</v>
      </c>
      <c r="C40" s="2" t="s">
        <v>1782</v>
      </c>
      <c r="D40" s="2" t="s">
        <v>1783</v>
      </c>
      <c r="E40" s="2" t="s">
        <v>1784</v>
      </c>
      <c r="F40" s="4">
        <v>1</v>
      </c>
      <c r="G40" s="4" t="s">
        <v>172</v>
      </c>
      <c r="H40" s="4" t="s">
        <v>173</v>
      </c>
      <c r="I40" s="4" t="s">
        <v>174</v>
      </c>
      <c r="J40" s="4">
        <v>36034412498352.398</v>
      </c>
      <c r="K40" s="4">
        <v>26898569467737.301</v>
      </c>
      <c r="L40" s="4">
        <v>0.75</v>
      </c>
    </row>
    <row r="41" spans="1:13" s="4" customFormat="1" x14ac:dyDescent="0.25">
      <c r="A41" s="2" t="s">
        <v>1785</v>
      </c>
      <c r="B41" s="2" t="s">
        <v>1786</v>
      </c>
      <c r="C41" s="2" t="s">
        <v>1786</v>
      </c>
      <c r="D41" s="2" t="s">
        <v>1787</v>
      </c>
      <c r="E41" s="2" t="s">
        <v>25</v>
      </c>
      <c r="F41" s="4">
        <v>4</v>
      </c>
      <c r="G41" s="4" t="s">
        <v>26</v>
      </c>
      <c r="H41" s="4" t="s">
        <v>27</v>
      </c>
      <c r="I41" s="4" t="s">
        <v>28</v>
      </c>
      <c r="J41" s="4">
        <v>54010702939935.148</v>
      </c>
      <c r="K41" s="4">
        <v>65664502604140.453</v>
      </c>
      <c r="L41" s="4">
        <v>0.98</v>
      </c>
      <c r="M41" s="4">
        <v>0.14338177476002081</v>
      </c>
    </row>
    <row r="42" spans="1:13" s="4" customFormat="1" x14ac:dyDescent="0.25">
      <c r="A42" s="2" t="s">
        <v>1788</v>
      </c>
      <c r="B42" s="2" t="s">
        <v>1789</v>
      </c>
      <c r="C42" s="2" t="s">
        <v>1789</v>
      </c>
      <c r="D42" s="2" t="s">
        <v>1790</v>
      </c>
      <c r="E42" s="2" t="s">
        <v>29</v>
      </c>
      <c r="F42" s="4">
        <v>4</v>
      </c>
      <c r="G42" s="4" t="s">
        <v>30</v>
      </c>
      <c r="H42" s="4" t="s">
        <v>31</v>
      </c>
      <c r="I42" s="4" t="s">
        <v>32</v>
      </c>
      <c r="J42" s="4">
        <v>343234101986848.13</v>
      </c>
      <c r="K42" s="4">
        <v>367592095977058.5</v>
      </c>
      <c r="L42" s="4">
        <v>1.62</v>
      </c>
      <c r="M42" s="4">
        <v>1.612087156452777</v>
      </c>
    </row>
    <row r="43" spans="1:13" s="4" customFormat="1" x14ac:dyDescent="0.25">
      <c r="A43" s="2" t="s">
        <v>1791</v>
      </c>
      <c r="B43" s="2" t="s">
        <v>1699</v>
      </c>
      <c r="C43" s="2" t="s">
        <v>1699</v>
      </c>
      <c r="D43" s="2" t="s">
        <v>1792</v>
      </c>
      <c r="E43" s="2" t="s">
        <v>204</v>
      </c>
      <c r="F43" s="4">
        <v>1</v>
      </c>
      <c r="G43" s="4" t="s">
        <v>142</v>
      </c>
      <c r="H43" s="4" t="s">
        <v>205</v>
      </c>
      <c r="I43" s="4" t="s">
        <v>143</v>
      </c>
      <c r="J43" s="4">
        <v>0</v>
      </c>
      <c r="K43" s="4">
        <v>4036776.1</v>
      </c>
      <c r="L43" s="4">
        <v>1024</v>
      </c>
    </row>
    <row r="44" spans="1:13" s="4" customFormat="1" x14ac:dyDescent="0.25">
      <c r="A44" s="2" t="s">
        <v>1793</v>
      </c>
      <c r="B44" s="2" t="s">
        <v>1794</v>
      </c>
      <c r="C44" s="2" t="s">
        <v>1794</v>
      </c>
      <c r="D44" s="2" t="s">
        <v>1795</v>
      </c>
      <c r="E44" s="2" t="s">
        <v>77</v>
      </c>
      <c r="F44" s="4">
        <v>3</v>
      </c>
      <c r="G44" s="4" t="s">
        <v>78</v>
      </c>
      <c r="H44" s="4" t="s">
        <v>79</v>
      </c>
      <c r="I44" s="4" t="s">
        <v>80</v>
      </c>
      <c r="J44" s="4">
        <v>4201094.4000000004</v>
      </c>
      <c r="K44" s="4">
        <v>13305244</v>
      </c>
      <c r="L44" s="4">
        <v>1.1599999999999999</v>
      </c>
      <c r="M44" s="4">
        <v>1.3236691429507601</v>
      </c>
    </row>
    <row r="45" spans="1:13" s="4" customFormat="1" x14ac:dyDescent="0.25">
      <c r="A45" s="2" t="s">
        <v>1796</v>
      </c>
      <c r="B45" s="2" t="s">
        <v>1797</v>
      </c>
      <c r="C45" s="2" t="s">
        <v>1797</v>
      </c>
      <c r="D45" s="2" t="s">
        <v>1798</v>
      </c>
      <c r="E45" s="2" t="s">
        <v>197</v>
      </c>
      <c r="F45" s="4">
        <v>1</v>
      </c>
      <c r="G45" s="4" t="s">
        <v>198</v>
      </c>
      <c r="H45" s="4" t="s">
        <v>199</v>
      </c>
      <c r="I45" s="4" t="s">
        <v>200</v>
      </c>
      <c r="J45" s="4">
        <v>144940396580231</v>
      </c>
      <c r="K45" s="4">
        <v>127705540017920</v>
      </c>
      <c r="L45" s="4">
        <v>1.1299999999999999</v>
      </c>
    </row>
    <row r="46" spans="1:13" s="4" customFormat="1" x14ac:dyDescent="0.25">
      <c r="A46" s="2" t="s">
        <v>1799</v>
      </c>
      <c r="B46" s="2" t="s">
        <v>1800</v>
      </c>
      <c r="C46" s="2" t="s">
        <v>1800</v>
      </c>
      <c r="D46" s="2" t="s">
        <v>1801</v>
      </c>
      <c r="E46" s="2" t="s">
        <v>21</v>
      </c>
      <c r="F46" s="4">
        <v>4</v>
      </c>
      <c r="G46" s="4" t="s">
        <v>22</v>
      </c>
      <c r="H46" s="4" t="s">
        <v>23</v>
      </c>
      <c r="I46" s="4" t="s">
        <v>24</v>
      </c>
      <c r="J46" s="4">
        <v>21018703.600000001</v>
      </c>
      <c r="K46" s="4">
        <v>16840795.25</v>
      </c>
      <c r="L46" s="4">
        <v>0.74</v>
      </c>
      <c r="M46" s="4">
        <v>0.23388031127052991</v>
      </c>
    </row>
    <row r="47" spans="1:13" s="4" customFormat="1" x14ac:dyDescent="0.25">
      <c r="A47" s="2" t="s">
        <v>1802</v>
      </c>
      <c r="B47" s="2" t="s">
        <v>1699</v>
      </c>
      <c r="C47" s="2" t="s">
        <v>1699</v>
      </c>
      <c r="D47" s="2" t="s">
        <v>1803</v>
      </c>
      <c r="E47" s="2" t="s">
        <v>191</v>
      </c>
      <c r="F47" s="4">
        <v>1</v>
      </c>
      <c r="G47" s="4" t="s">
        <v>142</v>
      </c>
      <c r="H47" s="4" t="s">
        <v>192</v>
      </c>
      <c r="I47" s="4" t="s">
        <v>143</v>
      </c>
      <c r="J47" s="4">
        <v>0</v>
      </c>
      <c r="K47" s="4">
        <v>14049715.4</v>
      </c>
      <c r="L47" s="4">
        <v>1024</v>
      </c>
    </row>
    <row r="48" spans="1:13" s="4" customFormat="1" x14ac:dyDescent="0.25">
      <c r="A48" s="2" t="s">
        <v>1804</v>
      </c>
      <c r="B48" s="2" t="s">
        <v>1805</v>
      </c>
      <c r="C48" s="2" t="s">
        <v>1805</v>
      </c>
      <c r="D48" s="2" t="s">
        <v>1806</v>
      </c>
      <c r="E48" s="2" t="s">
        <v>188</v>
      </c>
      <c r="F48" s="4">
        <v>1</v>
      </c>
      <c r="G48" s="4" t="s">
        <v>189</v>
      </c>
      <c r="H48" s="4" t="s">
        <v>142</v>
      </c>
      <c r="I48" s="4" t="s">
        <v>190</v>
      </c>
      <c r="J48" s="4">
        <v>4408864.3</v>
      </c>
      <c r="K48" s="4">
        <v>0</v>
      </c>
      <c r="L48" s="4">
        <v>9.765625E-4</v>
      </c>
    </row>
    <row r="49" spans="1:13" s="4" customFormat="1" x14ac:dyDescent="0.25">
      <c r="A49" s="2" t="s">
        <v>1807</v>
      </c>
      <c r="B49" s="2" t="s">
        <v>1808</v>
      </c>
      <c r="C49" s="2" t="s">
        <v>1808</v>
      </c>
      <c r="D49" s="2" t="s">
        <v>1809</v>
      </c>
      <c r="E49" s="2" t="s">
        <v>181</v>
      </c>
      <c r="F49" s="4">
        <v>1</v>
      </c>
      <c r="G49" s="4" t="s">
        <v>182</v>
      </c>
      <c r="H49" s="4" t="s">
        <v>183</v>
      </c>
      <c r="I49" s="4" t="s">
        <v>151</v>
      </c>
      <c r="J49" s="4">
        <v>4659999.5999999996</v>
      </c>
      <c r="K49" s="4">
        <v>9271722</v>
      </c>
      <c r="L49" s="4">
        <v>1.99</v>
      </c>
    </row>
    <row r="50" spans="1:13" s="4" customFormat="1" x14ac:dyDescent="0.25">
      <c r="A50" s="2" t="s">
        <v>1810</v>
      </c>
      <c r="B50" s="2" t="s">
        <v>1811</v>
      </c>
      <c r="C50" s="2" t="s">
        <v>1811</v>
      </c>
      <c r="D50" s="2" t="s">
        <v>1812</v>
      </c>
      <c r="E50" s="2" t="s">
        <v>184</v>
      </c>
      <c r="F50" s="4">
        <v>1</v>
      </c>
      <c r="G50" s="4" t="s">
        <v>185</v>
      </c>
      <c r="H50" s="4" t="s">
        <v>186</v>
      </c>
      <c r="I50" s="4" t="s">
        <v>187</v>
      </c>
      <c r="J50" s="4">
        <v>18759850589093.301</v>
      </c>
      <c r="K50" s="4">
        <v>25496009700929</v>
      </c>
      <c r="L50" s="4">
        <v>0.74</v>
      </c>
    </row>
    <row r="51" spans="1:13" s="4" customFormat="1" x14ac:dyDescent="0.25">
      <c r="A51" s="2" t="s">
        <v>1813</v>
      </c>
      <c r="B51" s="2" t="s">
        <v>1814</v>
      </c>
      <c r="C51" s="2" t="s">
        <v>1814</v>
      </c>
      <c r="D51" s="2" t="s">
        <v>1815</v>
      </c>
      <c r="E51" s="2" t="s">
        <v>148</v>
      </c>
      <c r="F51" s="4">
        <v>1</v>
      </c>
      <c r="G51" s="4" t="s">
        <v>149</v>
      </c>
      <c r="H51" s="4" t="s">
        <v>150</v>
      </c>
      <c r="I51" s="4" t="s">
        <v>151</v>
      </c>
      <c r="J51" s="4">
        <v>7929354.5</v>
      </c>
      <c r="K51" s="4">
        <v>15779085.199999999</v>
      </c>
      <c r="L51" s="4">
        <v>1.99</v>
      </c>
    </row>
    <row r="52" spans="1:13" s="4" customFormat="1" x14ac:dyDescent="0.25">
      <c r="A52" s="2" t="s">
        <v>1816</v>
      </c>
      <c r="B52" s="2" t="s">
        <v>1760</v>
      </c>
      <c r="C52" s="2" t="s">
        <v>1760</v>
      </c>
      <c r="D52" s="2" t="s">
        <v>1817</v>
      </c>
      <c r="E52" s="2" t="s">
        <v>177</v>
      </c>
      <c r="F52" s="4">
        <v>1</v>
      </c>
      <c r="G52" s="4" t="s">
        <v>178</v>
      </c>
      <c r="H52" s="4" t="s">
        <v>179</v>
      </c>
      <c r="I52" s="4" t="s">
        <v>180</v>
      </c>
      <c r="J52" s="4">
        <v>10469459.1</v>
      </c>
      <c r="K52" s="4">
        <v>8420712.4000000004</v>
      </c>
      <c r="L52" s="4">
        <v>0.8</v>
      </c>
    </row>
    <row r="53" spans="1:13" s="4" customFormat="1" x14ac:dyDescent="0.25">
      <c r="A53" s="2" t="s">
        <v>1818</v>
      </c>
      <c r="B53" s="2" t="s">
        <v>1819</v>
      </c>
      <c r="C53" s="2" t="s">
        <v>1819</v>
      </c>
      <c r="D53" s="2" t="s">
        <v>1820</v>
      </c>
      <c r="E53" s="2" t="s">
        <v>37</v>
      </c>
      <c r="F53" s="4">
        <v>3</v>
      </c>
      <c r="G53" s="4" t="s">
        <v>38</v>
      </c>
      <c r="H53" s="4" t="s">
        <v>39</v>
      </c>
      <c r="I53" s="4" t="s">
        <v>40</v>
      </c>
      <c r="J53" s="4">
        <v>13001407157463.6</v>
      </c>
      <c r="K53" s="4">
        <v>6065875872305.7002</v>
      </c>
      <c r="L53" s="4">
        <v>2.14</v>
      </c>
      <c r="M53" s="4">
        <v>0.74645830426086102</v>
      </c>
    </row>
    <row r="54" spans="1:13" s="4" customFormat="1" x14ac:dyDescent="0.25">
      <c r="A54" s="2" t="s">
        <v>1821</v>
      </c>
      <c r="B54" s="2" t="s">
        <v>1822</v>
      </c>
      <c r="C54" s="2" t="s">
        <v>1822</v>
      </c>
      <c r="D54" s="2" t="s">
        <v>1823</v>
      </c>
      <c r="E54" s="2" t="s">
        <v>125</v>
      </c>
      <c r="F54" s="4">
        <v>1</v>
      </c>
      <c r="G54" s="4" t="s">
        <v>126</v>
      </c>
      <c r="H54" s="4" t="s">
        <v>127</v>
      </c>
      <c r="I54" s="4" t="s">
        <v>128</v>
      </c>
      <c r="J54" s="4">
        <v>9500920920853.5</v>
      </c>
      <c r="K54" s="4">
        <v>8534170541467.2998</v>
      </c>
      <c r="L54" s="4">
        <v>1.1100000000000001</v>
      </c>
    </row>
    <row r="55" spans="1:13" s="4" customFormat="1" x14ac:dyDescent="0.25">
      <c r="A55" s="2" t="s">
        <v>1824</v>
      </c>
      <c r="B55" s="2" t="s">
        <v>1825</v>
      </c>
      <c r="C55" s="2" t="s">
        <v>1825</v>
      </c>
      <c r="D55" s="2" t="s">
        <v>1826</v>
      </c>
      <c r="E55" s="2" t="s">
        <v>129</v>
      </c>
      <c r="F55" s="4">
        <v>1</v>
      </c>
      <c r="G55" s="4" t="s">
        <v>130</v>
      </c>
      <c r="H55" s="4" t="s">
        <v>131</v>
      </c>
      <c r="I55" s="4" t="s">
        <v>132</v>
      </c>
      <c r="J55" s="4">
        <v>12995358561274.5</v>
      </c>
      <c r="K55" s="4">
        <v>13580429832069.301</v>
      </c>
      <c r="L55" s="4">
        <v>1.05</v>
      </c>
    </row>
    <row r="56" spans="1:13" s="4" customFormat="1" x14ac:dyDescent="0.25">
      <c r="A56" s="2" t="s">
        <v>1827</v>
      </c>
      <c r="B56" s="2" t="s">
        <v>1828</v>
      </c>
      <c r="C56" s="2" t="s">
        <v>1828</v>
      </c>
      <c r="D56" s="2" t="s">
        <v>1829</v>
      </c>
      <c r="E56" s="2" t="s">
        <v>33</v>
      </c>
      <c r="F56" s="4">
        <v>4</v>
      </c>
      <c r="G56" s="4" t="s">
        <v>34</v>
      </c>
      <c r="H56" s="4" t="s">
        <v>35</v>
      </c>
      <c r="I56" s="4" t="s">
        <v>36</v>
      </c>
      <c r="J56" s="4">
        <v>106619649.09999999</v>
      </c>
      <c r="K56" s="4">
        <v>99272839.799999997</v>
      </c>
      <c r="L56" s="4">
        <v>0.96</v>
      </c>
      <c r="M56" s="4">
        <v>0.20199009876724161</v>
      </c>
    </row>
    <row r="57" spans="1:13" s="4" customFormat="1" x14ac:dyDescent="0.25">
      <c r="A57" s="2" t="s">
        <v>1830</v>
      </c>
      <c r="B57" s="2" t="s">
        <v>1831</v>
      </c>
      <c r="C57" s="2" t="s">
        <v>1831</v>
      </c>
      <c r="D57" s="2" t="s">
        <v>1832</v>
      </c>
      <c r="E57" s="2" t="s">
        <v>137</v>
      </c>
      <c r="F57" s="4">
        <v>1</v>
      </c>
      <c r="G57" s="4" t="s">
        <v>138</v>
      </c>
      <c r="H57" s="4" t="s">
        <v>139</v>
      </c>
      <c r="I57" s="4" t="s">
        <v>140</v>
      </c>
      <c r="J57" s="4">
        <v>2959010.7</v>
      </c>
      <c r="K57" s="4">
        <v>3828580.1</v>
      </c>
      <c r="L57" s="4">
        <v>1.29</v>
      </c>
    </row>
    <row r="58" spans="1:13" s="4" customFormat="1" x14ac:dyDescent="0.25">
      <c r="A58" s="2" t="s">
        <v>1833</v>
      </c>
      <c r="B58" s="2" t="s">
        <v>1834</v>
      </c>
      <c r="C58" s="2" t="s">
        <v>1835</v>
      </c>
      <c r="D58" s="2" t="s">
        <v>1836</v>
      </c>
      <c r="E58" s="2" t="s">
        <v>73</v>
      </c>
      <c r="F58" s="4">
        <v>3</v>
      </c>
      <c r="G58" s="4" t="s">
        <v>74</v>
      </c>
      <c r="H58" s="4" t="s">
        <v>75</v>
      </c>
      <c r="I58" s="4" t="s">
        <v>76</v>
      </c>
      <c r="J58" s="4">
        <v>48009862864038.203</v>
      </c>
      <c r="K58" s="4">
        <v>41970754329021.102</v>
      </c>
      <c r="L58" s="4">
        <v>1.1399999999999999</v>
      </c>
      <c r="M58" s="4">
        <v>0</v>
      </c>
    </row>
    <row r="59" spans="1:13" s="4" customFormat="1" x14ac:dyDescent="0.25">
      <c r="A59" s="2" t="s">
        <v>1837</v>
      </c>
      <c r="B59" s="2" t="s">
        <v>1838</v>
      </c>
      <c r="C59" s="2" t="s">
        <v>1838</v>
      </c>
      <c r="D59" s="2" t="s">
        <v>1839</v>
      </c>
      <c r="E59" s="2" t="s">
        <v>69</v>
      </c>
      <c r="F59" s="4">
        <v>3</v>
      </c>
      <c r="G59" s="4" t="s">
        <v>70</v>
      </c>
      <c r="H59" s="4" t="s">
        <v>71</v>
      </c>
      <c r="I59" s="4" t="s">
        <v>72</v>
      </c>
      <c r="J59" s="4">
        <v>111221145774826</v>
      </c>
      <c r="K59" s="4">
        <v>105871606299811</v>
      </c>
      <c r="L59" s="4">
        <v>0.95</v>
      </c>
      <c r="M59" s="4">
        <v>0.3752776749732567</v>
      </c>
    </row>
    <row r="60" spans="1:13" s="4" customFormat="1" x14ac:dyDescent="0.25">
      <c r="A60" s="2" t="s">
        <v>1840</v>
      </c>
      <c r="B60" s="2" t="s">
        <v>1748</v>
      </c>
      <c r="C60" s="2" t="s">
        <v>1748</v>
      </c>
      <c r="D60" s="2" t="s">
        <v>1841</v>
      </c>
      <c r="E60" s="2" t="s">
        <v>156</v>
      </c>
      <c r="F60" s="4">
        <v>1</v>
      </c>
      <c r="G60" s="4" t="s">
        <v>157</v>
      </c>
      <c r="H60" s="4" t="s">
        <v>158</v>
      </c>
      <c r="I60" s="4" t="s">
        <v>159</v>
      </c>
      <c r="J60" s="4">
        <v>25960010.699999999</v>
      </c>
      <c r="K60" s="4">
        <v>9695058.0999999996</v>
      </c>
      <c r="L60" s="4">
        <v>0.37</v>
      </c>
    </row>
    <row r="61" spans="1:13" s="4" customFormat="1" x14ac:dyDescent="0.25">
      <c r="A61" s="2" t="s">
        <v>1842</v>
      </c>
      <c r="B61" s="2" t="s">
        <v>1670</v>
      </c>
      <c r="C61" s="2" t="s">
        <v>1670</v>
      </c>
      <c r="D61" s="2" t="s">
        <v>1843</v>
      </c>
      <c r="E61" s="2" t="s">
        <v>9</v>
      </c>
      <c r="F61" s="4">
        <v>9</v>
      </c>
      <c r="G61" s="4" t="s">
        <v>10</v>
      </c>
      <c r="H61" s="4" t="s">
        <v>11</v>
      </c>
      <c r="I61" s="4" t="s">
        <v>12</v>
      </c>
      <c r="J61" s="4">
        <v>848734757865076</v>
      </c>
      <c r="K61" s="4">
        <v>796520451573289</v>
      </c>
      <c r="L61" s="4">
        <v>0.89</v>
      </c>
      <c r="M61" s="4">
        <v>0.43724834031830379</v>
      </c>
    </row>
    <row r="62" spans="1:13" s="4" customFormat="1" x14ac:dyDescent="0.25">
      <c r="A62" s="2" t="s">
        <v>1844</v>
      </c>
      <c r="B62" s="2" t="s">
        <v>1845</v>
      </c>
      <c r="C62" s="2" t="s">
        <v>1845</v>
      </c>
      <c r="D62" s="2" t="s">
        <v>1846</v>
      </c>
      <c r="E62" s="2" t="s">
        <v>164</v>
      </c>
      <c r="F62" s="4">
        <v>1</v>
      </c>
      <c r="G62" s="4" t="s">
        <v>165</v>
      </c>
      <c r="H62" s="4" t="s">
        <v>166</v>
      </c>
      <c r="I62" s="4" t="s">
        <v>147</v>
      </c>
      <c r="J62" s="4">
        <v>98614961058514.797</v>
      </c>
      <c r="K62" s="4">
        <v>63924321477875.203</v>
      </c>
      <c r="L62" s="4">
        <v>1.54</v>
      </c>
    </row>
    <row r="63" spans="1:13" s="4" customFormat="1" x14ac:dyDescent="0.25">
      <c r="A63" s="2" t="s">
        <v>1847</v>
      </c>
      <c r="B63" s="2" t="s">
        <v>1848</v>
      </c>
      <c r="C63" s="2" t="s">
        <v>1717</v>
      </c>
      <c r="D63" s="2" t="s">
        <v>1849</v>
      </c>
      <c r="E63" s="2" t="s">
        <v>97</v>
      </c>
      <c r="F63" s="4">
        <v>2</v>
      </c>
      <c r="G63" s="4" t="s">
        <v>98</v>
      </c>
      <c r="H63" s="4" t="s">
        <v>99</v>
      </c>
      <c r="I63" s="4" t="s">
        <v>100</v>
      </c>
      <c r="J63" s="4">
        <v>9522747286729000</v>
      </c>
      <c r="K63" s="4">
        <v>8358143701932450</v>
      </c>
      <c r="L63" s="4">
        <v>1.155</v>
      </c>
      <c r="M63" s="4">
        <v>9.1923881554251102E-2</v>
      </c>
    </row>
  </sheetData>
  <sortState xmlns:xlrd2="http://schemas.microsoft.com/office/spreadsheetml/2017/richdata2" ref="A2:L65">
    <sortCondition ref="A1:A65"/>
  </sortState>
  <phoneticPr fontId="2" type="noConversion"/>
  <conditionalFormatting sqref="E1:E63">
    <cfRule type="duplicateValues" dxfId="23" priority="1"/>
  </conditionalFormatting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6"/>
  <sheetViews>
    <sheetView workbookViewId="0">
      <selection activeCell="E21" sqref="E21"/>
    </sheetView>
  </sheetViews>
  <sheetFormatPr defaultRowHeight="13.8" x14ac:dyDescent="0.25"/>
  <cols>
    <col min="1" max="1" width="27" style="4" customWidth="1"/>
    <col min="2" max="4" width="8.88671875" style="4"/>
    <col min="5" max="5" width="53.21875" style="4" customWidth="1"/>
    <col min="6" max="6" width="8.88671875" style="4"/>
    <col min="7" max="7" width="33.6640625" style="4" customWidth="1"/>
    <col min="8" max="8" width="31.21875" style="4" customWidth="1"/>
    <col min="9" max="9" width="31.77734375" style="4" customWidth="1"/>
    <col min="10" max="10" width="23.109375" style="4" customWidth="1"/>
    <col min="11" max="11" width="31.33203125" style="4" customWidth="1"/>
    <col min="12" max="12" width="14.88671875" style="4" customWidth="1"/>
    <col min="13" max="16384" width="8.88671875" style="4"/>
  </cols>
  <sheetData>
    <row r="1" spans="1:13" s="6" customFormat="1" x14ac:dyDescent="0.25">
      <c r="A1" s="5" t="s">
        <v>1664</v>
      </c>
      <c r="B1" s="5" t="s">
        <v>1665</v>
      </c>
      <c r="C1" s="5" t="s">
        <v>1666</v>
      </c>
      <c r="D1" s="5" t="s">
        <v>1667</v>
      </c>
      <c r="E1" s="5" t="s">
        <v>1668</v>
      </c>
      <c r="F1" s="3" t="s">
        <v>0</v>
      </c>
      <c r="G1" s="3" t="s">
        <v>4926</v>
      </c>
      <c r="H1" s="3" t="s">
        <v>4927</v>
      </c>
      <c r="I1" s="3" t="s">
        <v>4925</v>
      </c>
      <c r="J1" s="3" t="s">
        <v>4928</v>
      </c>
      <c r="K1" s="3" t="s">
        <v>4929</v>
      </c>
      <c r="L1" s="3" t="s">
        <v>2</v>
      </c>
      <c r="M1" s="3" t="s">
        <v>3</v>
      </c>
    </row>
    <row r="2" spans="1:13" s="4" customFormat="1" x14ac:dyDescent="0.25">
      <c r="A2" s="2" t="s">
        <v>1669</v>
      </c>
      <c r="B2" s="2" t="s">
        <v>1670</v>
      </c>
      <c r="C2" s="2" t="s">
        <v>1670</v>
      </c>
      <c r="D2" s="2" t="s">
        <v>1671</v>
      </c>
      <c r="E2" s="2" t="s">
        <v>232</v>
      </c>
      <c r="F2" s="4">
        <v>3</v>
      </c>
      <c r="G2" s="4" t="s">
        <v>266</v>
      </c>
      <c r="H2" s="4" t="s">
        <v>267</v>
      </c>
      <c r="I2" s="4" t="s">
        <v>268</v>
      </c>
      <c r="J2" s="4">
        <v>3235685509428.6001</v>
      </c>
      <c r="K2" s="4">
        <v>3211770545922.3999</v>
      </c>
      <c r="L2" s="4">
        <v>1.18</v>
      </c>
      <c r="M2" s="4">
        <v>0.20550750189064471</v>
      </c>
    </row>
    <row r="3" spans="1:13" s="4" customFormat="1" x14ac:dyDescent="0.25">
      <c r="A3" s="2" t="s">
        <v>1675</v>
      </c>
      <c r="B3" s="2" t="s">
        <v>1676</v>
      </c>
      <c r="C3" s="2" t="s">
        <v>1676</v>
      </c>
      <c r="D3" s="2" t="s">
        <v>1677</v>
      </c>
      <c r="E3" s="2" t="s">
        <v>175</v>
      </c>
      <c r="F3" s="4">
        <v>1</v>
      </c>
      <c r="G3" s="4" t="s">
        <v>309</v>
      </c>
      <c r="H3" s="4" t="s">
        <v>310</v>
      </c>
      <c r="I3" s="4" t="s">
        <v>132</v>
      </c>
      <c r="J3" s="4">
        <v>7227122</v>
      </c>
      <c r="K3" s="4">
        <v>7624362.2999999998</v>
      </c>
      <c r="L3" s="4">
        <v>1.05</v>
      </c>
    </row>
    <row r="4" spans="1:13" s="4" customFormat="1" x14ac:dyDescent="0.25">
      <c r="A4" s="2" t="s">
        <v>1681</v>
      </c>
      <c r="B4" s="2" t="s">
        <v>1682</v>
      </c>
      <c r="C4" s="2" t="s">
        <v>1682</v>
      </c>
      <c r="D4" s="2" t="s">
        <v>1683</v>
      </c>
      <c r="E4" s="2" t="s">
        <v>65</v>
      </c>
      <c r="F4" s="4">
        <v>3</v>
      </c>
      <c r="G4" s="4" t="s">
        <v>272</v>
      </c>
      <c r="H4" s="4" t="s">
        <v>273</v>
      </c>
      <c r="I4" s="4" t="s">
        <v>274</v>
      </c>
      <c r="J4" s="4">
        <v>4479716.5999999996</v>
      </c>
      <c r="K4" s="4">
        <v>12721998.699999999</v>
      </c>
      <c r="L4" s="4">
        <v>0.89</v>
      </c>
      <c r="M4" s="4">
        <v>1.1345924378383629</v>
      </c>
    </row>
    <row r="5" spans="1:13" s="4" customFormat="1" x14ac:dyDescent="0.25">
      <c r="A5" s="2" t="s">
        <v>1690</v>
      </c>
      <c r="B5" s="2" t="s">
        <v>1670</v>
      </c>
      <c r="C5" s="2" t="s">
        <v>1670</v>
      </c>
      <c r="D5" s="2" t="s">
        <v>1691</v>
      </c>
      <c r="E5" s="2" t="s">
        <v>141</v>
      </c>
      <c r="F5" s="4">
        <v>2</v>
      </c>
      <c r="G5" s="4" t="s">
        <v>303</v>
      </c>
      <c r="H5" s="4" t="s">
        <v>304</v>
      </c>
      <c r="I5" s="4" t="s">
        <v>305</v>
      </c>
      <c r="J5" s="4">
        <v>0</v>
      </c>
      <c r="K5" s="4">
        <v>11094843.6</v>
      </c>
      <c r="L5" s="4">
        <v>1024</v>
      </c>
      <c r="M5" s="4">
        <v>0</v>
      </c>
    </row>
    <row r="6" spans="1:13" s="4" customFormat="1" x14ac:dyDescent="0.25">
      <c r="A6" s="2" t="s">
        <v>1692</v>
      </c>
      <c r="B6" s="2" t="s">
        <v>1693</v>
      </c>
      <c r="C6" s="2" t="s">
        <v>1693</v>
      </c>
      <c r="D6" s="2" t="s">
        <v>1694</v>
      </c>
      <c r="E6" s="2" t="s">
        <v>133</v>
      </c>
      <c r="F6" s="4">
        <v>1</v>
      </c>
      <c r="G6" s="4" t="s">
        <v>335</v>
      </c>
      <c r="H6" s="4" t="s">
        <v>336</v>
      </c>
      <c r="I6" s="4" t="s">
        <v>337</v>
      </c>
      <c r="J6" s="4">
        <v>3491377.9</v>
      </c>
      <c r="K6" s="4">
        <v>2064895.6</v>
      </c>
      <c r="L6" s="4">
        <v>0.59</v>
      </c>
    </row>
    <row r="7" spans="1:13" s="4" customFormat="1" x14ac:dyDescent="0.25">
      <c r="A7" s="2" t="s">
        <v>1695</v>
      </c>
      <c r="B7" s="2" t="s">
        <v>1696</v>
      </c>
      <c r="C7" s="2" t="s">
        <v>1696</v>
      </c>
      <c r="D7" s="2" t="s">
        <v>1697</v>
      </c>
      <c r="E7" s="2" t="s">
        <v>121</v>
      </c>
      <c r="F7" s="4">
        <v>1</v>
      </c>
      <c r="G7" s="4" t="s">
        <v>333</v>
      </c>
      <c r="H7" s="4" t="s">
        <v>334</v>
      </c>
      <c r="I7" s="4" t="s">
        <v>132</v>
      </c>
      <c r="J7" s="4">
        <v>5386173.5</v>
      </c>
      <c r="K7" s="4">
        <v>5631593.5999999996</v>
      </c>
      <c r="L7" s="4">
        <v>1.05</v>
      </c>
    </row>
    <row r="8" spans="1:13" s="4" customFormat="1" x14ac:dyDescent="0.25">
      <c r="A8" s="2" t="s">
        <v>1698</v>
      </c>
      <c r="B8" s="2" t="s">
        <v>1699</v>
      </c>
      <c r="C8" s="2" t="s">
        <v>1699</v>
      </c>
      <c r="D8" s="2" t="s">
        <v>1700</v>
      </c>
      <c r="E8" s="2" t="s">
        <v>57</v>
      </c>
      <c r="F8" s="4">
        <v>6</v>
      </c>
      <c r="G8" s="4" t="s">
        <v>250</v>
      </c>
      <c r="H8" s="4" t="s">
        <v>251</v>
      </c>
      <c r="I8" s="4" t="s">
        <v>252</v>
      </c>
      <c r="J8" s="4">
        <v>10688708.4</v>
      </c>
      <c r="K8" s="4">
        <v>24124113.149999999</v>
      </c>
      <c r="L8" s="4">
        <v>2.84</v>
      </c>
      <c r="M8" s="4">
        <v>1.07499612402402</v>
      </c>
    </row>
    <row r="9" spans="1:13" s="4" customFormat="1" x14ac:dyDescent="0.25">
      <c r="A9" s="2" t="s">
        <v>1704</v>
      </c>
      <c r="B9" s="2" t="s">
        <v>1705</v>
      </c>
      <c r="C9" s="2" t="s">
        <v>1705</v>
      </c>
      <c r="D9" s="2" t="s">
        <v>1706</v>
      </c>
      <c r="E9" s="2" t="s">
        <v>201</v>
      </c>
      <c r="F9" s="4">
        <v>9</v>
      </c>
      <c r="G9" s="4" t="s">
        <v>244</v>
      </c>
      <c r="H9" s="4" t="s">
        <v>245</v>
      </c>
      <c r="I9" s="4" t="s">
        <v>246</v>
      </c>
      <c r="J9" s="4">
        <v>1082956473178280</v>
      </c>
      <c r="K9" s="4">
        <v>920654748734508</v>
      </c>
      <c r="L9" s="4">
        <v>1.19</v>
      </c>
      <c r="M9" s="4">
        <v>0.66285367917814275</v>
      </c>
    </row>
    <row r="10" spans="1:13" s="4" customFormat="1" x14ac:dyDescent="0.25">
      <c r="A10" s="2" t="s">
        <v>1707</v>
      </c>
      <c r="B10" s="2" t="s">
        <v>1708</v>
      </c>
      <c r="C10" s="2" t="s">
        <v>1708</v>
      </c>
      <c r="D10" s="2" t="s">
        <v>1709</v>
      </c>
      <c r="E10" s="2" t="s">
        <v>113</v>
      </c>
      <c r="F10" s="4">
        <v>2</v>
      </c>
      <c r="G10" s="4" t="s">
        <v>300</v>
      </c>
      <c r="H10" s="4" t="s">
        <v>301</v>
      </c>
      <c r="I10" s="4" t="s">
        <v>302</v>
      </c>
      <c r="J10" s="4">
        <v>433627132977406</v>
      </c>
      <c r="K10" s="4">
        <v>383402658625893.5</v>
      </c>
      <c r="L10" s="4">
        <v>1.1299999999999999</v>
      </c>
      <c r="M10" s="4">
        <v>8.4852813742385624E-2</v>
      </c>
    </row>
    <row r="11" spans="1:13" s="4" customFormat="1" x14ac:dyDescent="0.25">
      <c r="A11" s="2" t="s">
        <v>1710</v>
      </c>
      <c r="B11" s="2" t="s">
        <v>1711</v>
      </c>
      <c r="C11" s="2" t="s">
        <v>1711</v>
      </c>
      <c r="D11" s="2" t="s">
        <v>1712</v>
      </c>
      <c r="E11" s="2" t="s">
        <v>13</v>
      </c>
      <c r="F11" s="4">
        <v>9</v>
      </c>
      <c r="G11" s="4" t="s">
        <v>241</v>
      </c>
      <c r="H11" s="4" t="s">
        <v>242</v>
      </c>
      <c r="I11" s="4" t="s">
        <v>243</v>
      </c>
      <c r="J11" s="4">
        <v>143449943844037</v>
      </c>
      <c r="K11" s="4">
        <v>127353443085206</v>
      </c>
      <c r="L11" s="4">
        <v>0.98</v>
      </c>
      <c r="M11" s="4">
        <v>0.25626050113984489</v>
      </c>
    </row>
    <row r="12" spans="1:13" s="4" customFormat="1" x14ac:dyDescent="0.25">
      <c r="A12" s="2" t="s">
        <v>1716</v>
      </c>
      <c r="B12" s="2" t="s">
        <v>1717</v>
      </c>
      <c r="C12" s="2" t="s">
        <v>1718</v>
      </c>
      <c r="D12" s="2" t="s">
        <v>1719</v>
      </c>
      <c r="E12" s="2" t="s">
        <v>1720</v>
      </c>
      <c r="F12" s="4">
        <v>20</v>
      </c>
      <c r="G12" s="4" t="s">
        <v>235</v>
      </c>
      <c r="H12" s="4" t="s">
        <v>236</v>
      </c>
      <c r="I12" s="4" t="s">
        <v>237</v>
      </c>
      <c r="J12" s="4">
        <v>4140080607746500</v>
      </c>
      <c r="K12" s="4">
        <v>3584545590123080</v>
      </c>
      <c r="L12" s="4">
        <v>1.135</v>
      </c>
      <c r="M12" s="4">
        <v>222.9079405242218</v>
      </c>
    </row>
    <row r="13" spans="1:13" s="4" customFormat="1" x14ac:dyDescent="0.25">
      <c r="A13" s="2" t="s">
        <v>1721</v>
      </c>
      <c r="B13" s="2" t="s">
        <v>1722</v>
      </c>
      <c r="C13" s="2" t="s">
        <v>1722</v>
      </c>
      <c r="D13" s="2" t="s">
        <v>1723</v>
      </c>
      <c r="E13" s="2" t="s">
        <v>41</v>
      </c>
      <c r="F13" s="4">
        <v>2</v>
      </c>
      <c r="G13" s="4" t="s">
        <v>297</v>
      </c>
      <c r="H13" s="4" t="s">
        <v>298</v>
      </c>
      <c r="I13" s="4" t="s">
        <v>299</v>
      </c>
      <c r="J13" s="4">
        <v>1971745.25</v>
      </c>
      <c r="K13" s="4">
        <v>1710716.3</v>
      </c>
      <c r="L13" s="4">
        <v>512.43499999999995</v>
      </c>
      <c r="M13" s="4">
        <v>723.46216103539234</v>
      </c>
    </row>
    <row r="14" spans="1:13" s="4" customFormat="1" x14ac:dyDescent="0.25">
      <c r="A14" s="2" t="s">
        <v>1729</v>
      </c>
      <c r="B14" s="2" t="s">
        <v>1730</v>
      </c>
      <c r="C14" s="2" t="s">
        <v>1730</v>
      </c>
      <c r="D14" s="2" t="s">
        <v>1731</v>
      </c>
      <c r="E14" s="2" t="s">
        <v>53</v>
      </c>
      <c r="F14" s="4">
        <v>2</v>
      </c>
      <c r="G14" s="4" t="s">
        <v>294</v>
      </c>
      <c r="H14" s="4" t="s">
        <v>295</v>
      </c>
      <c r="I14" s="4" t="s">
        <v>296</v>
      </c>
      <c r="J14" s="4">
        <v>2483943.7999999998</v>
      </c>
      <c r="K14" s="4">
        <v>5966085.0499999998</v>
      </c>
      <c r="L14" s="4">
        <v>2.3650000000000002</v>
      </c>
      <c r="M14" s="4">
        <v>0.26162950903902232</v>
      </c>
    </row>
    <row r="15" spans="1:13" s="4" customFormat="1" x14ac:dyDescent="0.25">
      <c r="A15" s="2" t="s">
        <v>1732</v>
      </c>
      <c r="B15" s="2" t="s">
        <v>1733</v>
      </c>
      <c r="C15" s="2" t="s">
        <v>1733</v>
      </c>
      <c r="D15" s="2" t="s">
        <v>1734</v>
      </c>
      <c r="E15" s="2" t="s">
        <v>1735</v>
      </c>
      <c r="F15" s="4">
        <v>12</v>
      </c>
      <c r="G15" s="4" t="s">
        <v>238</v>
      </c>
      <c r="H15" s="4" t="s">
        <v>239</v>
      </c>
      <c r="I15" s="4" t="s">
        <v>240</v>
      </c>
      <c r="J15" s="4">
        <v>45908884829710.297</v>
      </c>
      <c r="K15" s="4">
        <v>44217563817995.047</v>
      </c>
      <c r="L15" s="4">
        <v>0.81</v>
      </c>
      <c r="M15" s="4">
        <v>0.54739534768452935</v>
      </c>
    </row>
    <row r="16" spans="1:13" s="4" customFormat="1" x14ac:dyDescent="0.25">
      <c r="A16" s="2" t="s">
        <v>1851</v>
      </c>
      <c r="B16" s="2" t="s">
        <v>1733</v>
      </c>
      <c r="C16" s="2" t="s">
        <v>1733</v>
      </c>
      <c r="D16" s="2" t="s">
        <v>1852</v>
      </c>
      <c r="E16" s="2" t="s">
        <v>329</v>
      </c>
      <c r="F16" s="4">
        <v>1</v>
      </c>
      <c r="G16" s="4" t="s">
        <v>330</v>
      </c>
      <c r="H16" s="4" t="s">
        <v>331</v>
      </c>
      <c r="I16" s="4" t="s">
        <v>332</v>
      </c>
      <c r="J16" s="4">
        <v>46410183725330.797</v>
      </c>
      <c r="K16" s="4">
        <v>41365662866384.703</v>
      </c>
      <c r="L16" s="4">
        <v>0.89</v>
      </c>
    </row>
    <row r="17" spans="1:13" s="4" customFormat="1" x14ac:dyDescent="0.25">
      <c r="A17" s="2" t="s">
        <v>1736</v>
      </c>
      <c r="B17" s="2" t="s">
        <v>1737</v>
      </c>
      <c r="C17" s="2" t="s">
        <v>1737</v>
      </c>
      <c r="D17" s="2" t="s">
        <v>1738</v>
      </c>
      <c r="E17" s="2" t="s">
        <v>214</v>
      </c>
      <c r="F17" s="4">
        <v>1</v>
      </c>
      <c r="G17" s="4" t="s">
        <v>326</v>
      </c>
      <c r="H17" s="4" t="s">
        <v>327</v>
      </c>
      <c r="I17" s="4" t="s">
        <v>328</v>
      </c>
      <c r="J17" s="4">
        <v>6635782.5</v>
      </c>
      <c r="K17" s="4">
        <v>1743352.9</v>
      </c>
      <c r="L17" s="4">
        <v>0.26</v>
      </c>
    </row>
    <row r="18" spans="1:13" s="4" customFormat="1" x14ac:dyDescent="0.25">
      <c r="A18" s="2" t="s">
        <v>1853</v>
      </c>
      <c r="B18" s="2" t="s">
        <v>1854</v>
      </c>
      <c r="C18" s="2" t="s">
        <v>1854</v>
      </c>
      <c r="D18" s="2" t="s">
        <v>1855</v>
      </c>
      <c r="E18" s="2" t="s">
        <v>320</v>
      </c>
      <c r="F18" s="4">
        <v>1</v>
      </c>
      <c r="G18" s="4" t="s">
        <v>321</v>
      </c>
      <c r="H18" s="4" t="s">
        <v>322</v>
      </c>
      <c r="I18" s="4" t="s">
        <v>128</v>
      </c>
      <c r="J18" s="4">
        <v>4512029493023.5</v>
      </c>
      <c r="K18" s="4">
        <v>4997753918662</v>
      </c>
      <c r="L18" s="4">
        <v>1.1100000000000001</v>
      </c>
    </row>
    <row r="19" spans="1:13" s="4" customFormat="1" x14ac:dyDescent="0.25">
      <c r="A19" s="2" t="s">
        <v>1856</v>
      </c>
      <c r="B19" s="2" t="s">
        <v>1857</v>
      </c>
      <c r="C19" s="2" t="s">
        <v>1857</v>
      </c>
      <c r="D19" s="2" t="s">
        <v>1858</v>
      </c>
      <c r="E19" s="2" t="s">
        <v>253</v>
      </c>
      <c r="F19" s="4">
        <v>5</v>
      </c>
      <c r="G19" s="4" t="s">
        <v>254</v>
      </c>
      <c r="H19" s="4" t="s">
        <v>255</v>
      </c>
      <c r="I19" s="4" t="s">
        <v>256</v>
      </c>
      <c r="J19" s="4">
        <v>16276345.199999999</v>
      </c>
      <c r="K19" s="4">
        <v>14776140.699999999</v>
      </c>
      <c r="L19" s="4">
        <v>0.91</v>
      </c>
      <c r="M19" s="4">
        <v>0.31737989854431548</v>
      </c>
    </row>
    <row r="20" spans="1:13" s="4" customFormat="1" x14ac:dyDescent="0.25">
      <c r="A20" s="2" t="s">
        <v>1750</v>
      </c>
      <c r="B20" s="2" t="s">
        <v>1751</v>
      </c>
      <c r="C20" s="2" t="s">
        <v>1751</v>
      </c>
      <c r="D20" s="2" t="s">
        <v>1752</v>
      </c>
      <c r="E20" s="2" t="s">
        <v>117</v>
      </c>
      <c r="F20" s="4">
        <v>1</v>
      </c>
      <c r="G20" s="4" t="s">
        <v>317</v>
      </c>
      <c r="H20" s="4" t="s">
        <v>318</v>
      </c>
      <c r="I20" s="4" t="s">
        <v>319</v>
      </c>
      <c r="J20" s="4">
        <v>7398392317823.0996</v>
      </c>
      <c r="K20" s="4">
        <v>8223204415676.2002</v>
      </c>
      <c r="L20" s="4">
        <v>0.9</v>
      </c>
    </row>
    <row r="21" spans="1:13" s="4" customFormat="1" x14ac:dyDescent="0.25">
      <c r="A21" s="2" t="s">
        <v>1759</v>
      </c>
      <c r="B21" s="2" t="s">
        <v>1760</v>
      </c>
      <c r="C21" s="2" t="s">
        <v>1760</v>
      </c>
      <c r="D21" s="2" t="s">
        <v>1761</v>
      </c>
      <c r="E21" s="2" t="s">
        <v>101</v>
      </c>
      <c r="F21" s="4">
        <v>2</v>
      </c>
      <c r="G21" s="4" t="s">
        <v>291</v>
      </c>
      <c r="H21" s="4" t="s">
        <v>292</v>
      </c>
      <c r="I21" s="4" t="s">
        <v>293</v>
      </c>
      <c r="J21" s="4">
        <v>187788301314593</v>
      </c>
      <c r="K21" s="4">
        <v>156287261003988.31</v>
      </c>
      <c r="L21" s="4">
        <v>1.3</v>
      </c>
      <c r="M21" s="4">
        <v>0.29698484809834991</v>
      </c>
    </row>
    <row r="22" spans="1:13" s="4" customFormat="1" x14ac:dyDescent="0.25">
      <c r="A22" s="2" t="s">
        <v>1762</v>
      </c>
      <c r="B22" s="2" t="s">
        <v>1760</v>
      </c>
      <c r="C22" s="2" t="s">
        <v>1760</v>
      </c>
      <c r="D22" s="2" t="s">
        <v>1763</v>
      </c>
      <c r="E22" s="2" t="s">
        <v>45</v>
      </c>
      <c r="F22" s="4">
        <v>2</v>
      </c>
      <c r="G22" s="4" t="s">
        <v>278</v>
      </c>
      <c r="H22" s="4" t="s">
        <v>279</v>
      </c>
      <c r="I22" s="4" t="s">
        <v>280</v>
      </c>
      <c r="J22" s="4">
        <v>131896703335859</v>
      </c>
      <c r="K22" s="4">
        <v>93468129091054.656</v>
      </c>
      <c r="L22" s="4">
        <v>0.70500000000000007</v>
      </c>
      <c r="M22" s="4">
        <v>0.1060660171779821</v>
      </c>
    </row>
    <row r="23" spans="1:13" s="4" customFormat="1" x14ac:dyDescent="0.25">
      <c r="A23" s="2" t="s">
        <v>1764</v>
      </c>
      <c r="B23" s="2" t="s">
        <v>1765</v>
      </c>
      <c r="C23" s="2" t="s">
        <v>1765</v>
      </c>
      <c r="D23" s="2" t="s">
        <v>1766</v>
      </c>
      <c r="E23" s="2" t="s">
        <v>105</v>
      </c>
      <c r="F23" s="4">
        <v>1</v>
      </c>
      <c r="G23" s="4" t="s">
        <v>306</v>
      </c>
      <c r="H23" s="4" t="s">
        <v>307</v>
      </c>
      <c r="I23" s="4" t="s">
        <v>308</v>
      </c>
      <c r="J23" s="4">
        <v>221692020829581</v>
      </c>
      <c r="K23" s="4">
        <v>265466416683205</v>
      </c>
      <c r="L23" s="4">
        <v>0.84</v>
      </c>
    </row>
    <row r="24" spans="1:13" s="4" customFormat="1" x14ac:dyDescent="0.25">
      <c r="A24" s="2" t="s">
        <v>1767</v>
      </c>
      <c r="B24" s="2" t="s">
        <v>1768</v>
      </c>
      <c r="C24" s="2" t="s">
        <v>1768</v>
      </c>
      <c r="D24" s="2" t="s">
        <v>1769</v>
      </c>
      <c r="E24" s="2" t="s">
        <v>222</v>
      </c>
      <c r="F24" s="4">
        <v>3</v>
      </c>
      <c r="G24" s="4" t="s">
        <v>275</v>
      </c>
      <c r="H24" s="4" t="s">
        <v>276</v>
      </c>
      <c r="I24" s="4" t="s">
        <v>277</v>
      </c>
      <c r="J24" s="4">
        <v>7403823.4000000004</v>
      </c>
      <c r="K24" s="4">
        <v>16767745.300000001</v>
      </c>
      <c r="L24" s="4">
        <v>2.2599999999999998</v>
      </c>
      <c r="M24" s="4">
        <v>0.54848275573014438</v>
      </c>
    </row>
    <row r="25" spans="1:13" s="4" customFormat="1" x14ac:dyDescent="0.25">
      <c r="A25" s="2" t="s">
        <v>1774</v>
      </c>
      <c r="B25" s="2" t="s">
        <v>1775</v>
      </c>
      <c r="C25" s="2" t="s">
        <v>1776</v>
      </c>
      <c r="D25" s="2" t="s">
        <v>1777</v>
      </c>
      <c r="E25" s="2" t="s">
        <v>81</v>
      </c>
      <c r="F25" s="4">
        <v>1</v>
      </c>
      <c r="G25" s="4" t="s">
        <v>311</v>
      </c>
      <c r="H25" s="4" t="s">
        <v>312</v>
      </c>
      <c r="I25" s="4" t="s">
        <v>313</v>
      </c>
      <c r="J25" s="4">
        <v>53580291757363.102</v>
      </c>
      <c r="K25" s="4">
        <v>59841103152959.297</v>
      </c>
      <c r="L25" s="4">
        <v>1.1200000000000001</v>
      </c>
    </row>
    <row r="26" spans="1:13" s="4" customFormat="1" x14ac:dyDescent="0.25">
      <c r="A26" s="2" t="s">
        <v>1778</v>
      </c>
      <c r="B26" s="2" t="s">
        <v>1779</v>
      </c>
      <c r="C26" s="2" t="s">
        <v>1779</v>
      </c>
      <c r="D26" s="2" t="s">
        <v>1780</v>
      </c>
      <c r="E26" s="2" t="s">
        <v>61</v>
      </c>
      <c r="F26" s="4">
        <v>1</v>
      </c>
      <c r="G26" s="4" t="s">
        <v>314</v>
      </c>
      <c r="H26" s="4" t="s">
        <v>315</v>
      </c>
      <c r="I26" s="4" t="s">
        <v>316</v>
      </c>
      <c r="J26" s="4">
        <v>6379744.0999999996</v>
      </c>
      <c r="K26" s="4">
        <v>2622690.7999999998</v>
      </c>
      <c r="L26" s="4">
        <v>0.41</v>
      </c>
    </row>
    <row r="27" spans="1:13" s="4" customFormat="1" x14ac:dyDescent="0.25">
      <c r="A27" s="2" t="s">
        <v>1785</v>
      </c>
      <c r="B27" s="2" t="s">
        <v>1786</v>
      </c>
      <c r="C27" s="2" t="s">
        <v>1786</v>
      </c>
      <c r="D27" s="2" t="s">
        <v>1787</v>
      </c>
      <c r="E27" s="2" t="s">
        <v>25</v>
      </c>
      <c r="F27" s="4">
        <v>4</v>
      </c>
      <c r="G27" s="4" t="s">
        <v>260</v>
      </c>
      <c r="H27" s="4" t="s">
        <v>261</v>
      </c>
      <c r="I27" s="4" t="s">
        <v>262</v>
      </c>
      <c r="J27" s="4">
        <v>13283692.699999999</v>
      </c>
      <c r="K27" s="4">
        <v>7174129.6500000004</v>
      </c>
      <c r="L27" s="4">
        <v>0.875</v>
      </c>
      <c r="M27" s="4">
        <v>0.34375378785791832</v>
      </c>
    </row>
    <row r="28" spans="1:13" s="4" customFormat="1" x14ac:dyDescent="0.25">
      <c r="A28" s="2" t="s">
        <v>1859</v>
      </c>
      <c r="B28" s="2" t="s">
        <v>1786</v>
      </c>
      <c r="C28" s="2" t="s">
        <v>1860</v>
      </c>
      <c r="D28" s="2" t="s">
        <v>1861</v>
      </c>
      <c r="E28" s="2" t="s">
        <v>284</v>
      </c>
      <c r="F28" s="4">
        <v>2</v>
      </c>
      <c r="G28" s="4" t="s">
        <v>285</v>
      </c>
      <c r="H28" s="4" t="s">
        <v>286</v>
      </c>
      <c r="I28" s="4" t="s">
        <v>287</v>
      </c>
      <c r="J28" s="4">
        <v>28541234143617.699</v>
      </c>
      <c r="K28" s="4">
        <v>22522936068857.699</v>
      </c>
      <c r="L28" s="4">
        <v>0.79</v>
      </c>
      <c r="M28" s="4">
        <v>0</v>
      </c>
    </row>
    <row r="29" spans="1:13" s="4" customFormat="1" x14ac:dyDescent="0.25">
      <c r="A29" s="2" t="s">
        <v>1862</v>
      </c>
      <c r="B29" s="2" t="s">
        <v>1779</v>
      </c>
      <c r="C29" s="2" t="s">
        <v>1779</v>
      </c>
      <c r="D29" s="2" t="s">
        <v>1863</v>
      </c>
      <c r="E29" s="2" t="s">
        <v>1850</v>
      </c>
      <c r="F29" s="4">
        <v>1</v>
      </c>
      <c r="G29" s="4" t="s">
        <v>339</v>
      </c>
      <c r="H29" s="4" t="s">
        <v>340</v>
      </c>
      <c r="I29" s="4" t="s">
        <v>341</v>
      </c>
      <c r="J29" s="4">
        <v>5442965.7999999998</v>
      </c>
      <c r="K29" s="4">
        <v>2917310.4</v>
      </c>
      <c r="L29" s="4">
        <v>0.54</v>
      </c>
    </row>
    <row r="30" spans="1:13" s="4" customFormat="1" x14ac:dyDescent="0.25">
      <c r="A30" s="2" t="s">
        <v>1788</v>
      </c>
      <c r="B30" s="2" t="s">
        <v>1789</v>
      </c>
      <c r="C30" s="2" t="s">
        <v>1789</v>
      </c>
      <c r="D30" s="2" t="s">
        <v>1790</v>
      </c>
      <c r="E30" s="2" t="s">
        <v>29</v>
      </c>
      <c r="F30" s="4">
        <v>1</v>
      </c>
      <c r="G30" s="4" t="s">
        <v>323</v>
      </c>
      <c r="H30" s="4" t="s">
        <v>324</v>
      </c>
      <c r="I30" s="4" t="s">
        <v>325</v>
      </c>
      <c r="J30" s="4">
        <v>3968085.2</v>
      </c>
      <c r="K30" s="4">
        <v>22638869.5</v>
      </c>
      <c r="L30" s="4">
        <v>5.71</v>
      </c>
    </row>
    <row r="31" spans="1:13" s="4" customFormat="1" x14ac:dyDescent="0.25">
      <c r="A31" s="2" t="s">
        <v>1796</v>
      </c>
      <c r="B31" s="2" t="s">
        <v>1797</v>
      </c>
      <c r="C31" s="2" t="s">
        <v>1797</v>
      </c>
      <c r="D31" s="2" t="s">
        <v>1798</v>
      </c>
      <c r="E31" s="2" t="s">
        <v>197</v>
      </c>
      <c r="F31" s="4">
        <v>2</v>
      </c>
      <c r="G31" s="4" t="s">
        <v>281</v>
      </c>
      <c r="H31" s="4" t="s">
        <v>282</v>
      </c>
      <c r="I31" s="4" t="s">
        <v>283</v>
      </c>
      <c r="J31" s="4">
        <v>47386487241822.547</v>
      </c>
      <c r="K31" s="4">
        <v>37828929042376.203</v>
      </c>
      <c r="L31" s="4">
        <v>0.54</v>
      </c>
      <c r="M31" s="4">
        <v>0.36769552621700469</v>
      </c>
    </row>
    <row r="32" spans="1:13" s="4" customFormat="1" x14ac:dyDescent="0.25">
      <c r="A32" s="2" t="s">
        <v>1799</v>
      </c>
      <c r="B32" s="2" t="s">
        <v>1800</v>
      </c>
      <c r="C32" s="2" t="s">
        <v>1800</v>
      </c>
      <c r="D32" s="2" t="s">
        <v>1801</v>
      </c>
      <c r="E32" s="2" t="s">
        <v>21</v>
      </c>
      <c r="F32" s="4">
        <v>7</v>
      </c>
      <c r="G32" s="4" t="s">
        <v>247</v>
      </c>
      <c r="H32" s="4" t="s">
        <v>248</v>
      </c>
      <c r="I32" s="4" t="s">
        <v>249</v>
      </c>
      <c r="J32" s="4">
        <v>41415140067992</v>
      </c>
      <c r="K32" s="4">
        <v>25661024981397.602</v>
      </c>
      <c r="L32" s="4">
        <v>0.98</v>
      </c>
      <c r="M32" s="4">
        <v>0.32008927326160569</v>
      </c>
    </row>
    <row r="33" spans="1:13" s="4" customFormat="1" x14ac:dyDescent="0.25">
      <c r="A33" s="2" t="s">
        <v>1818</v>
      </c>
      <c r="B33" s="2" t="s">
        <v>1819</v>
      </c>
      <c r="C33" s="2" t="s">
        <v>1819</v>
      </c>
      <c r="D33" s="2" t="s">
        <v>1820</v>
      </c>
      <c r="E33" s="2" t="s">
        <v>37</v>
      </c>
      <c r="F33" s="4">
        <v>3</v>
      </c>
      <c r="G33" s="4" t="s">
        <v>263</v>
      </c>
      <c r="H33" s="4" t="s">
        <v>264</v>
      </c>
      <c r="I33" s="4" t="s">
        <v>265</v>
      </c>
      <c r="J33" s="4">
        <v>5715863.7000000002</v>
      </c>
      <c r="K33" s="4">
        <v>14305280.5</v>
      </c>
      <c r="L33" s="4">
        <v>1.1100000000000001</v>
      </c>
      <c r="M33" s="4">
        <v>1.4686501739125399</v>
      </c>
    </row>
    <row r="34" spans="1:13" s="4" customFormat="1" x14ac:dyDescent="0.25">
      <c r="A34" s="2" t="s">
        <v>1827</v>
      </c>
      <c r="B34" s="2" t="s">
        <v>1828</v>
      </c>
      <c r="C34" s="2" t="s">
        <v>1828</v>
      </c>
      <c r="D34" s="2" t="s">
        <v>1829</v>
      </c>
      <c r="E34" s="2" t="s">
        <v>33</v>
      </c>
      <c r="F34" s="4">
        <v>3</v>
      </c>
      <c r="G34" s="4" t="s">
        <v>269</v>
      </c>
      <c r="H34" s="4" t="s">
        <v>270</v>
      </c>
      <c r="I34" s="4" t="s">
        <v>271</v>
      </c>
      <c r="J34" s="4">
        <v>4610439</v>
      </c>
      <c r="K34" s="4">
        <v>8105399.5</v>
      </c>
      <c r="L34" s="4">
        <v>1.76</v>
      </c>
      <c r="M34" s="4">
        <v>0.53693575034635199</v>
      </c>
    </row>
    <row r="35" spans="1:13" s="4" customFormat="1" x14ac:dyDescent="0.25">
      <c r="A35" s="2" t="s">
        <v>1842</v>
      </c>
      <c r="B35" s="2" t="s">
        <v>1670</v>
      </c>
      <c r="C35" s="2" t="s">
        <v>1670</v>
      </c>
      <c r="D35" s="2" t="s">
        <v>1843</v>
      </c>
      <c r="E35" s="2" t="s">
        <v>9</v>
      </c>
      <c r="F35" s="4">
        <v>5</v>
      </c>
      <c r="G35" s="4" t="s">
        <v>257</v>
      </c>
      <c r="H35" s="4" t="s">
        <v>258</v>
      </c>
      <c r="I35" s="4" t="s">
        <v>259</v>
      </c>
      <c r="J35" s="4">
        <v>490210801644823</v>
      </c>
      <c r="K35" s="4">
        <v>307564230080841</v>
      </c>
      <c r="L35" s="4">
        <v>0.87</v>
      </c>
      <c r="M35" s="4">
        <v>0.1651665825765006</v>
      </c>
    </row>
    <row r="36" spans="1:13" s="4" customFormat="1" x14ac:dyDescent="0.25">
      <c r="A36" s="2" t="s">
        <v>1847</v>
      </c>
      <c r="B36" s="2" t="s">
        <v>1848</v>
      </c>
      <c r="C36" s="2" t="s">
        <v>1717</v>
      </c>
      <c r="D36" s="2" t="s">
        <v>1849</v>
      </c>
      <c r="E36" s="2" t="s">
        <v>97</v>
      </c>
      <c r="F36" s="4">
        <v>2</v>
      </c>
      <c r="G36" s="4" t="s">
        <v>288</v>
      </c>
      <c r="H36" s="4" t="s">
        <v>289</v>
      </c>
      <c r="I36" s="4" t="s">
        <v>290</v>
      </c>
      <c r="J36" s="4">
        <v>4322922759878670</v>
      </c>
      <c r="K36" s="4">
        <v>4275955666569195</v>
      </c>
      <c r="L36" s="4">
        <v>1.01</v>
      </c>
      <c r="M36" s="4">
        <v>2.8284271247461929E-2</v>
      </c>
    </row>
  </sheetData>
  <sortState xmlns:xlrd2="http://schemas.microsoft.com/office/spreadsheetml/2017/richdata2" ref="A2:K38">
    <sortCondition ref="A1:A38"/>
  </sortState>
  <phoneticPr fontId="2" type="noConversion"/>
  <conditionalFormatting sqref="E1:E36">
    <cfRule type="duplicateValues" dxfId="22" priority="1"/>
  </conditionalFormatting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5"/>
  <sheetViews>
    <sheetView topLeftCell="C1" workbookViewId="0">
      <selection activeCell="E21" sqref="E21"/>
    </sheetView>
  </sheetViews>
  <sheetFormatPr defaultRowHeight="13.8" x14ac:dyDescent="0.25"/>
  <cols>
    <col min="1" max="1" width="28.6640625" style="4" customWidth="1"/>
    <col min="2" max="4" width="8.88671875" style="4"/>
    <col min="5" max="5" width="36.21875" style="4" customWidth="1"/>
    <col min="6" max="6" width="8.88671875" style="4"/>
    <col min="7" max="7" width="40.5546875" style="4" customWidth="1"/>
    <col min="8" max="8" width="41.33203125" style="4" customWidth="1"/>
    <col min="9" max="9" width="18" style="4" customWidth="1"/>
    <col min="10" max="10" width="24.5546875" style="4" customWidth="1"/>
    <col min="11" max="11" width="24.21875" style="4" customWidth="1"/>
    <col min="12" max="12" width="17.21875" style="4" customWidth="1"/>
    <col min="13" max="16384" width="8.88671875" style="4"/>
  </cols>
  <sheetData>
    <row r="1" spans="1:13" s="6" customFormat="1" x14ac:dyDescent="0.25">
      <c r="A1" s="5" t="s">
        <v>1664</v>
      </c>
      <c r="B1" s="5" t="s">
        <v>1665</v>
      </c>
      <c r="C1" s="5" t="s">
        <v>1666</v>
      </c>
      <c r="D1" s="5" t="s">
        <v>1667</v>
      </c>
      <c r="E1" s="5" t="s">
        <v>1668</v>
      </c>
      <c r="F1" s="3" t="s">
        <v>0</v>
      </c>
      <c r="G1" s="3" t="s">
        <v>4926</v>
      </c>
      <c r="H1" s="3" t="s">
        <v>4927</v>
      </c>
      <c r="I1" s="3" t="s">
        <v>4925</v>
      </c>
      <c r="J1" s="3" t="s">
        <v>4928</v>
      </c>
      <c r="K1" s="3" t="s">
        <v>4929</v>
      </c>
      <c r="L1" s="3" t="s">
        <v>2</v>
      </c>
      <c r="M1" s="3" t="s">
        <v>3</v>
      </c>
    </row>
    <row r="2" spans="1:13" s="4" customFormat="1" x14ac:dyDescent="0.25">
      <c r="A2" s="2" t="s">
        <v>1669</v>
      </c>
      <c r="B2" s="2" t="s">
        <v>1670</v>
      </c>
      <c r="C2" s="2" t="s">
        <v>1670</v>
      </c>
      <c r="D2" s="2" t="s">
        <v>1671</v>
      </c>
      <c r="E2" s="2" t="s">
        <v>232</v>
      </c>
      <c r="F2" s="4">
        <v>2</v>
      </c>
      <c r="G2" s="4" t="s">
        <v>406</v>
      </c>
      <c r="H2" s="4" t="s">
        <v>407</v>
      </c>
      <c r="I2" s="4" t="s">
        <v>408</v>
      </c>
      <c r="J2" s="4">
        <v>75464678918119.953</v>
      </c>
      <c r="K2" s="4">
        <v>31880703588884.352</v>
      </c>
      <c r="L2" s="4">
        <v>0.56999999999999995</v>
      </c>
      <c r="M2" s="4">
        <v>0.5374011537017761</v>
      </c>
    </row>
    <row r="3" spans="1:13" s="4" customFormat="1" x14ac:dyDescent="0.25">
      <c r="A3" s="2" t="s">
        <v>1864</v>
      </c>
      <c r="B3" s="2" t="s">
        <v>1865</v>
      </c>
      <c r="C3" s="2" t="s">
        <v>1865</v>
      </c>
      <c r="D3" s="2" t="s">
        <v>1866</v>
      </c>
      <c r="E3" s="2" t="s">
        <v>502</v>
      </c>
      <c r="F3" s="4">
        <v>1</v>
      </c>
      <c r="G3" s="4" t="s">
        <v>503</v>
      </c>
      <c r="H3" s="4" t="s">
        <v>504</v>
      </c>
      <c r="I3" s="4" t="s">
        <v>505</v>
      </c>
      <c r="J3" s="4">
        <v>77036369600274.203</v>
      </c>
      <c r="K3" s="4">
        <v>63638715628253.203</v>
      </c>
      <c r="L3" s="4">
        <v>0.83</v>
      </c>
    </row>
    <row r="4" spans="1:13" s="4" customFormat="1" x14ac:dyDescent="0.25">
      <c r="A4" s="2" t="s">
        <v>1672</v>
      </c>
      <c r="B4" s="2" t="s">
        <v>1673</v>
      </c>
      <c r="C4" s="2" t="s">
        <v>1673</v>
      </c>
      <c r="D4" s="2" t="s">
        <v>1674</v>
      </c>
      <c r="E4" s="2" t="s">
        <v>93</v>
      </c>
      <c r="F4" s="4">
        <v>1</v>
      </c>
      <c r="G4" s="4" t="s">
        <v>456</v>
      </c>
      <c r="H4" s="4" t="s">
        <v>457</v>
      </c>
      <c r="I4" s="4" t="s">
        <v>458</v>
      </c>
      <c r="J4" s="4">
        <v>79087719.799999997</v>
      </c>
      <c r="K4" s="4">
        <v>1592579.9</v>
      </c>
      <c r="L4" s="4">
        <v>0.02</v>
      </c>
    </row>
    <row r="5" spans="1:13" s="4" customFormat="1" x14ac:dyDescent="0.25">
      <c r="A5" s="2" t="s">
        <v>1675</v>
      </c>
      <c r="B5" s="2" t="s">
        <v>1676</v>
      </c>
      <c r="C5" s="2" t="s">
        <v>1676</v>
      </c>
      <c r="D5" s="2" t="s">
        <v>1677</v>
      </c>
      <c r="E5" s="2" t="s">
        <v>175</v>
      </c>
      <c r="F5" s="4">
        <v>1</v>
      </c>
      <c r="G5" s="4" t="s">
        <v>459</v>
      </c>
      <c r="H5" s="4" t="s">
        <v>460</v>
      </c>
      <c r="I5" s="4" t="s">
        <v>461</v>
      </c>
      <c r="J5" s="4">
        <v>270340638455755</v>
      </c>
      <c r="K5" s="4">
        <v>274654186892682</v>
      </c>
      <c r="L5" s="4">
        <v>1.02</v>
      </c>
    </row>
    <row r="6" spans="1:13" s="4" customFormat="1" x14ac:dyDescent="0.25">
      <c r="A6" s="2" t="s">
        <v>1867</v>
      </c>
      <c r="B6" s="2" t="s">
        <v>1868</v>
      </c>
      <c r="C6" s="2" t="s">
        <v>1869</v>
      </c>
      <c r="D6" s="2" t="s">
        <v>1870</v>
      </c>
      <c r="E6" s="2" t="s">
        <v>392</v>
      </c>
      <c r="F6" s="4">
        <v>2</v>
      </c>
      <c r="G6" s="4" t="s">
        <v>393</v>
      </c>
      <c r="H6" s="4" t="s">
        <v>394</v>
      </c>
      <c r="I6" s="4" t="s">
        <v>395</v>
      </c>
      <c r="J6" s="4">
        <v>2168252655097086</v>
      </c>
      <c r="K6" s="4">
        <v>1879453734988268</v>
      </c>
      <c r="L6" s="4">
        <v>0.96</v>
      </c>
      <c r="M6" s="4">
        <v>0.1272792206135786</v>
      </c>
    </row>
    <row r="7" spans="1:13" s="4" customFormat="1" x14ac:dyDescent="0.25">
      <c r="A7" s="2" t="s">
        <v>1681</v>
      </c>
      <c r="B7" s="2" t="s">
        <v>1682</v>
      </c>
      <c r="C7" s="2" t="s">
        <v>1682</v>
      </c>
      <c r="D7" s="2" t="s">
        <v>1683</v>
      </c>
      <c r="E7" s="2" t="s">
        <v>65</v>
      </c>
      <c r="F7" s="4">
        <v>1</v>
      </c>
      <c r="G7" s="4" t="s">
        <v>462</v>
      </c>
      <c r="H7" s="4" t="s">
        <v>463</v>
      </c>
      <c r="I7" s="4" t="s">
        <v>464</v>
      </c>
      <c r="J7" s="4">
        <v>3027835.4</v>
      </c>
      <c r="K7" s="4">
        <v>6477046.2999999998</v>
      </c>
      <c r="L7" s="4">
        <v>2.14</v>
      </c>
    </row>
    <row r="8" spans="1:13" s="4" customFormat="1" x14ac:dyDescent="0.25">
      <c r="A8" s="2" t="s">
        <v>1684</v>
      </c>
      <c r="B8" s="2" t="s">
        <v>1685</v>
      </c>
      <c r="C8" s="2" t="s">
        <v>1685</v>
      </c>
      <c r="D8" s="2" t="s">
        <v>1686</v>
      </c>
      <c r="E8" s="2" t="s">
        <v>160</v>
      </c>
      <c r="F8" s="4">
        <v>1</v>
      </c>
      <c r="G8" s="4" t="s">
        <v>465</v>
      </c>
      <c r="H8" s="4" t="s">
        <v>466</v>
      </c>
      <c r="I8" s="4" t="s">
        <v>467</v>
      </c>
      <c r="J8" s="4">
        <v>8980955.5</v>
      </c>
      <c r="K8" s="4">
        <v>3580386.9</v>
      </c>
      <c r="L8" s="4">
        <v>0.4</v>
      </c>
    </row>
    <row r="9" spans="1:13" s="4" customFormat="1" x14ac:dyDescent="0.25">
      <c r="A9" s="2" t="s">
        <v>1871</v>
      </c>
      <c r="B9" s="2" t="s">
        <v>1717</v>
      </c>
      <c r="C9" s="2" t="s">
        <v>1717</v>
      </c>
      <c r="D9" s="2" t="s">
        <v>1872</v>
      </c>
      <c r="E9" s="2" t="s">
        <v>468</v>
      </c>
      <c r="F9" s="4">
        <v>1</v>
      </c>
      <c r="G9" s="4" t="s">
        <v>469</v>
      </c>
      <c r="H9" s="4" t="s">
        <v>470</v>
      </c>
      <c r="I9" s="4" t="s">
        <v>471</v>
      </c>
      <c r="J9" s="4">
        <v>8619091428623.7998</v>
      </c>
      <c r="K9" s="4">
        <v>5459729813952.2002</v>
      </c>
      <c r="L9" s="4">
        <v>0.63</v>
      </c>
    </row>
    <row r="10" spans="1:13" s="4" customFormat="1" x14ac:dyDescent="0.25">
      <c r="A10" s="2" t="s">
        <v>1873</v>
      </c>
      <c r="B10" s="2" t="s">
        <v>1874</v>
      </c>
      <c r="C10" s="2" t="s">
        <v>1875</v>
      </c>
      <c r="D10" s="2" t="s">
        <v>1876</v>
      </c>
      <c r="E10" s="2" t="s">
        <v>472</v>
      </c>
      <c r="F10" s="4">
        <v>1</v>
      </c>
      <c r="G10" s="4" t="s">
        <v>473</v>
      </c>
      <c r="H10" s="4" t="s">
        <v>474</v>
      </c>
      <c r="I10" s="4" t="s">
        <v>475</v>
      </c>
      <c r="J10" s="4">
        <v>1050793</v>
      </c>
      <c r="K10" s="4">
        <v>12649621.699999999</v>
      </c>
      <c r="L10" s="4">
        <v>12.04</v>
      </c>
    </row>
    <row r="11" spans="1:13" s="4" customFormat="1" x14ac:dyDescent="0.25">
      <c r="A11" s="2" t="s">
        <v>1687</v>
      </c>
      <c r="B11" s="2" t="s">
        <v>1688</v>
      </c>
      <c r="C11" s="2" t="s">
        <v>1688</v>
      </c>
      <c r="D11" s="2" t="s">
        <v>1689</v>
      </c>
      <c r="E11" s="2" t="s">
        <v>152</v>
      </c>
      <c r="F11" s="4">
        <v>1</v>
      </c>
      <c r="G11" s="4" t="s">
        <v>476</v>
      </c>
      <c r="H11" s="4" t="s">
        <v>477</v>
      </c>
      <c r="I11" s="4" t="s">
        <v>124</v>
      </c>
      <c r="J11" s="4">
        <v>11608884097536.5</v>
      </c>
      <c r="K11" s="4">
        <v>11545241764167.5</v>
      </c>
      <c r="L11" s="4">
        <v>0.99</v>
      </c>
    </row>
    <row r="12" spans="1:13" s="4" customFormat="1" x14ac:dyDescent="0.25">
      <c r="A12" s="2" t="s">
        <v>1692</v>
      </c>
      <c r="B12" s="2" t="s">
        <v>1693</v>
      </c>
      <c r="C12" s="2" t="s">
        <v>1693</v>
      </c>
      <c r="D12" s="2" t="s">
        <v>1694</v>
      </c>
      <c r="E12" s="2" t="s">
        <v>133</v>
      </c>
      <c r="F12" s="4">
        <v>2</v>
      </c>
      <c r="G12" s="4" t="s">
        <v>403</v>
      </c>
      <c r="H12" s="4" t="s">
        <v>404</v>
      </c>
      <c r="I12" s="4" t="s">
        <v>405</v>
      </c>
      <c r="J12" s="4">
        <v>1493369879889.3501</v>
      </c>
      <c r="K12" s="4">
        <v>1351503380042.8999</v>
      </c>
      <c r="L12" s="4">
        <v>2.14</v>
      </c>
      <c r="M12" s="4">
        <v>1.470782104868019</v>
      </c>
    </row>
    <row r="13" spans="1:13" s="4" customFormat="1" x14ac:dyDescent="0.25">
      <c r="A13" s="2" t="s">
        <v>1704</v>
      </c>
      <c r="B13" s="2" t="s">
        <v>1705</v>
      </c>
      <c r="C13" s="2" t="s">
        <v>1705</v>
      </c>
      <c r="D13" s="2" t="s">
        <v>1706</v>
      </c>
      <c r="E13" s="2" t="s">
        <v>201</v>
      </c>
      <c r="F13" s="4">
        <v>2</v>
      </c>
      <c r="G13" s="4" t="s">
        <v>379</v>
      </c>
      <c r="H13" s="4" t="s">
        <v>380</v>
      </c>
      <c r="I13" s="4" t="s">
        <v>381</v>
      </c>
      <c r="J13" s="4">
        <v>3.60048830448947E+16</v>
      </c>
      <c r="K13" s="4">
        <v>2.75689894510692E+16</v>
      </c>
      <c r="L13" s="4">
        <v>0.77</v>
      </c>
      <c r="M13" s="4">
        <v>0</v>
      </c>
    </row>
    <row r="14" spans="1:13" s="4" customFormat="1" x14ac:dyDescent="0.25">
      <c r="A14" s="2" t="s">
        <v>1707</v>
      </c>
      <c r="B14" s="2" t="s">
        <v>1708</v>
      </c>
      <c r="C14" s="2" t="s">
        <v>1708</v>
      </c>
      <c r="D14" s="2" t="s">
        <v>1709</v>
      </c>
      <c r="E14" s="2" t="s">
        <v>113</v>
      </c>
      <c r="F14" s="4">
        <v>4</v>
      </c>
      <c r="G14" s="4" t="s">
        <v>357</v>
      </c>
      <c r="H14" s="4" t="s">
        <v>358</v>
      </c>
      <c r="I14" s="4" t="s">
        <v>359</v>
      </c>
      <c r="J14" s="4">
        <v>1274962046288230</v>
      </c>
      <c r="K14" s="4">
        <v>1270935019352070</v>
      </c>
      <c r="L14" s="4">
        <v>0.95500000000000007</v>
      </c>
      <c r="M14" s="4">
        <v>0.10862780491200209</v>
      </c>
    </row>
    <row r="15" spans="1:13" s="4" customFormat="1" x14ac:dyDescent="0.25">
      <c r="A15" s="2" t="s">
        <v>1710</v>
      </c>
      <c r="B15" s="2" t="s">
        <v>1711</v>
      </c>
      <c r="C15" s="2" t="s">
        <v>1711</v>
      </c>
      <c r="D15" s="2" t="s">
        <v>1712</v>
      </c>
      <c r="E15" s="2" t="s">
        <v>13</v>
      </c>
      <c r="F15" s="4">
        <v>9</v>
      </c>
      <c r="G15" s="4" t="s">
        <v>351</v>
      </c>
      <c r="H15" s="4" t="s">
        <v>352</v>
      </c>
      <c r="I15" s="4" t="s">
        <v>353</v>
      </c>
      <c r="J15" s="4">
        <v>277500221743740</v>
      </c>
      <c r="K15" s="4">
        <v>267529404652930</v>
      </c>
      <c r="L15" s="4">
        <v>0.82</v>
      </c>
      <c r="M15" s="4">
        <v>0.40420971051967097</v>
      </c>
    </row>
    <row r="16" spans="1:13" s="4" customFormat="1" x14ac:dyDescent="0.25">
      <c r="A16" s="2" t="s">
        <v>1877</v>
      </c>
      <c r="B16" s="2" t="s">
        <v>1878</v>
      </c>
      <c r="C16" s="2" t="s">
        <v>1878</v>
      </c>
      <c r="D16" s="2" t="s">
        <v>1879</v>
      </c>
      <c r="E16" s="2" t="s">
        <v>452</v>
      </c>
      <c r="F16" s="4">
        <v>1</v>
      </c>
      <c r="G16" s="4" t="s">
        <v>453</v>
      </c>
      <c r="H16" s="4" t="s">
        <v>454</v>
      </c>
      <c r="I16" s="4" t="s">
        <v>455</v>
      </c>
      <c r="J16" s="4">
        <v>5096686.0999999996</v>
      </c>
      <c r="K16" s="4">
        <v>3936975.7</v>
      </c>
      <c r="L16" s="4">
        <v>0.77</v>
      </c>
    </row>
    <row r="17" spans="1:13" s="4" customFormat="1" x14ac:dyDescent="0.25">
      <c r="A17" s="2" t="s">
        <v>1880</v>
      </c>
      <c r="B17" s="2" t="s">
        <v>1881</v>
      </c>
      <c r="C17" s="2" t="s">
        <v>1882</v>
      </c>
      <c r="D17" s="2" t="s">
        <v>1883</v>
      </c>
      <c r="E17" s="2" t="s">
        <v>478</v>
      </c>
      <c r="F17" s="4">
        <v>1</v>
      </c>
      <c r="G17" s="4" t="s">
        <v>479</v>
      </c>
      <c r="H17" s="4" t="s">
        <v>480</v>
      </c>
      <c r="I17" s="4" t="s">
        <v>481</v>
      </c>
      <c r="J17" s="4">
        <v>2027741.3</v>
      </c>
      <c r="K17" s="4">
        <v>1764034.2</v>
      </c>
      <c r="L17" s="4">
        <v>0.87</v>
      </c>
    </row>
    <row r="18" spans="1:13" s="4" customFormat="1" x14ac:dyDescent="0.25">
      <c r="A18" s="2" t="s">
        <v>1884</v>
      </c>
      <c r="B18" s="2" t="s">
        <v>1854</v>
      </c>
      <c r="C18" s="2" t="s">
        <v>1854</v>
      </c>
      <c r="D18" s="2" t="s">
        <v>1885</v>
      </c>
      <c r="E18" s="2" t="s">
        <v>484</v>
      </c>
      <c r="F18" s="4">
        <v>1</v>
      </c>
      <c r="G18" s="4" t="s">
        <v>485</v>
      </c>
      <c r="H18" s="4" t="s">
        <v>486</v>
      </c>
      <c r="I18" s="4" t="s">
        <v>455</v>
      </c>
      <c r="J18" s="4">
        <v>37385714197393.898</v>
      </c>
      <c r="K18" s="4">
        <v>48559949137936.297</v>
      </c>
      <c r="L18" s="4">
        <v>0.77</v>
      </c>
    </row>
    <row r="19" spans="1:13" s="4" customFormat="1" x14ac:dyDescent="0.25">
      <c r="A19" s="2" t="s">
        <v>1716</v>
      </c>
      <c r="B19" s="2" t="s">
        <v>1717</v>
      </c>
      <c r="C19" s="2" t="s">
        <v>1718</v>
      </c>
      <c r="D19" s="2" t="s">
        <v>1719</v>
      </c>
      <c r="E19" s="2" t="s">
        <v>1720</v>
      </c>
      <c r="F19" s="4">
        <v>21</v>
      </c>
      <c r="G19" s="4" t="s">
        <v>342</v>
      </c>
      <c r="H19" s="4" t="s">
        <v>343</v>
      </c>
      <c r="I19" s="4" t="s">
        <v>344</v>
      </c>
      <c r="J19" s="4">
        <v>1.3130576337265E+16</v>
      </c>
      <c r="K19" s="4">
        <v>1.06091300965713E+16</v>
      </c>
      <c r="L19" s="4">
        <v>0.81</v>
      </c>
      <c r="M19" s="4">
        <v>0.34601980465779619</v>
      </c>
    </row>
    <row r="20" spans="1:13" s="4" customFormat="1" x14ac:dyDescent="0.25">
      <c r="A20" s="2" t="s">
        <v>1721</v>
      </c>
      <c r="B20" s="2" t="s">
        <v>1722</v>
      </c>
      <c r="C20" s="2" t="s">
        <v>1722</v>
      </c>
      <c r="D20" s="2" t="s">
        <v>1723</v>
      </c>
      <c r="E20" s="2" t="s">
        <v>41</v>
      </c>
      <c r="F20" s="4">
        <v>5</v>
      </c>
      <c r="G20" s="4" t="s">
        <v>354</v>
      </c>
      <c r="H20" s="4" t="s">
        <v>355</v>
      </c>
      <c r="I20" s="4" t="s">
        <v>356</v>
      </c>
      <c r="J20" s="4">
        <v>3935448.1</v>
      </c>
      <c r="K20" s="4">
        <v>10458062.6</v>
      </c>
      <c r="L20" s="4">
        <v>2.66</v>
      </c>
      <c r="M20" s="4">
        <v>456.97678396172381</v>
      </c>
    </row>
    <row r="21" spans="1:13" s="4" customFormat="1" x14ac:dyDescent="0.25">
      <c r="A21" s="2" t="s">
        <v>1726</v>
      </c>
      <c r="B21" s="2" t="s">
        <v>1727</v>
      </c>
      <c r="C21" s="2" t="s">
        <v>1727</v>
      </c>
      <c r="D21" s="2" t="s">
        <v>1728</v>
      </c>
      <c r="E21" s="2" t="s">
        <v>210</v>
      </c>
      <c r="F21" s="4">
        <v>1</v>
      </c>
      <c r="G21" s="4" t="s">
        <v>487</v>
      </c>
      <c r="H21" s="4" t="s">
        <v>488</v>
      </c>
      <c r="I21" s="4" t="s">
        <v>489</v>
      </c>
      <c r="J21" s="4">
        <v>70625476175147.594</v>
      </c>
      <c r="K21" s="4">
        <v>101939237817751</v>
      </c>
      <c r="L21" s="4">
        <v>1.44</v>
      </c>
    </row>
    <row r="22" spans="1:13" s="4" customFormat="1" x14ac:dyDescent="0.25">
      <c r="A22" s="2" t="s">
        <v>1732</v>
      </c>
      <c r="B22" s="2" t="s">
        <v>1733</v>
      </c>
      <c r="C22" s="2" t="s">
        <v>1733</v>
      </c>
      <c r="D22" s="2" t="s">
        <v>1734</v>
      </c>
      <c r="E22" s="2" t="s">
        <v>1735</v>
      </c>
      <c r="F22" s="4">
        <v>14</v>
      </c>
      <c r="G22" s="4" t="s">
        <v>345</v>
      </c>
      <c r="H22" s="4" t="s">
        <v>346</v>
      </c>
      <c r="I22" s="4" t="s">
        <v>347</v>
      </c>
      <c r="J22" s="4">
        <v>200477166987680.5</v>
      </c>
      <c r="K22" s="4">
        <v>157596558809220.5</v>
      </c>
      <c r="L22" s="4">
        <v>0.81</v>
      </c>
      <c r="M22" s="4">
        <v>0.38846965578972548</v>
      </c>
    </row>
    <row r="23" spans="1:13" s="4" customFormat="1" x14ac:dyDescent="0.25">
      <c r="A23" s="2" t="s">
        <v>1851</v>
      </c>
      <c r="B23" s="2" t="s">
        <v>1733</v>
      </c>
      <c r="C23" s="2" t="s">
        <v>1733</v>
      </c>
      <c r="D23" s="2" t="s">
        <v>1852</v>
      </c>
      <c r="E23" s="2" t="s">
        <v>329</v>
      </c>
      <c r="F23" s="4">
        <v>1</v>
      </c>
      <c r="G23" s="4" t="s">
        <v>490</v>
      </c>
      <c r="H23" s="4" t="s">
        <v>491</v>
      </c>
      <c r="I23" s="4" t="s">
        <v>492</v>
      </c>
      <c r="J23" s="4">
        <v>2702921.5</v>
      </c>
      <c r="K23" s="4">
        <v>1615414.7</v>
      </c>
      <c r="L23" s="4">
        <v>0.6</v>
      </c>
    </row>
    <row r="24" spans="1:13" s="4" customFormat="1" x14ac:dyDescent="0.25">
      <c r="A24" s="2" t="s">
        <v>1739</v>
      </c>
      <c r="B24" s="2" t="s">
        <v>1740</v>
      </c>
      <c r="C24" s="2" t="s">
        <v>1740</v>
      </c>
      <c r="D24" s="2" t="s">
        <v>1741</v>
      </c>
      <c r="E24" s="2" t="s">
        <v>49</v>
      </c>
      <c r="F24" s="4">
        <v>2</v>
      </c>
      <c r="G24" s="4" t="s">
        <v>409</v>
      </c>
      <c r="H24" s="4" t="s">
        <v>410</v>
      </c>
      <c r="I24" s="4" t="s">
        <v>411</v>
      </c>
      <c r="J24" s="4">
        <v>8904647.6500000004</v>
      </c>
      <c r="K24" s="4">
        <v>8338324.75</v>
      </c>
      <c r="L24" s="4">
        <v>1.145</v>
      </c>
      <c r="M24" s="4">
        <v>1.2374368670764579</v>
      </c>
    </row>
    <row r="25" spans="1:13" s="4" customFormat="1" x14ac:dyDescent="0.25">
      <c r="A25" s="2" t="s">
        <v>1886</v>
      </c>
      <c r="B25" s="2" t="s">
        <v>1887</v>
      </c>
      <c r="C25" s="2" t="s">
        <v>1887</v>
      </c>
      <c r="D25" s="2" t="s">
        <v>1888</v>
      </c>
      <c r="E25" s="2" t="s">
        <v>382</v>
      </c>
      <c r="F25" s="4">
        <v>2</v>
      </c>
      <c r="G25" s="4" t="s">
        <v>383</v>
      </c>
      <c r="H25" s="4" t="s">
        <v>384</v>
      </c>
      <c r="I25" s="4" t="s">
        <v>385</v>
      </c>
      <c r="J25" s="4">
        <v>33716735726881.949</v>
      </c>
      <c r="K25" s="4">
        <v>36238893459495.703</v>
      </c>
      <c r="L25" s="4">
        <v>0.63</v>
      </c>
      <c r="M25" s="4">
        <v>0.21213203435596431</v>
      </c>
    </row>
    <row r="26" spans="1:13" s="4" customFormat="1" x14ac:dyDescent="0.25">
      <c r="A26" s="2" t="s">
        <v>1745</v>
      </c>
      <c r="B26" s="2" t="s">
        <v>1718</v>
      </c>
      <c r="C26" s="2" t="s">
        <v>1670</v>
      </c>
      <c r="D26" s="2" t="s">
        <v>1746</v>
      </c>
      <c r="E26" s="2" t="s">
        <v>228</v>
      </c>
      <c r="F26" s="4">
        <v>1</v>
      </c>
      <c r="G26" s="4" t="s">
        <v>493</v>
      </c>
      <c r="H26" s="4" t="s">
        <v>494</v>
      </c>
      <c r="I26" s="4" t="s">
        <v>337</v>
      </c>
      <c r="J26" s="4">
        <v>19828754.800000001</v>
      </c>
      <c r="K26" s="4">
        <v>11698994.6</v>
      </c>
      <c r="L26" s="4">
        <v>0.59</v>
      </c>
    </row>
    <row r="27" spans="1:13" s="4" customFormat="1" x14ac:dyDescent="0.25">
      <c r="A27" s="2" t="s">
        <v>1750</v>
      </c>
      <c r="B27" s="2" t="s">
        <v>1751</v>
      </c>
      <c r="C27" s="2" t="s">
        <v>1751</v>
      </c>
      <c r="D27" s="2" t="s">
        <v>1752</v>
      </c>
      <c r="E27" s="2" t="s">
        <v>117</v>
      </c>
      <c r="F27" s="4">
        <v>3</v>
      </c>
      <c r="G27" s="4" t="s">
        <v>370</v>
      </c>
      <c r="H27" s="4" t="s">
        <v>371</v>
      </c>
      <c r="I27" s="4" t="s">
        <v>372</v>
      </c>
      <c r="J27" s="4">
        <v>7769873.0999999996</v>
      </c>
      <c r="K27" s="4">
        <v>3192199</v>
      </c>
      <c r="L27" s="4">
        <v>0.78</v>
      </c>
      <c r="M27" s="4">
        <v>0.22605309110914629</v>
      </c>
    </row>
    <row r="28" spans="1:13" s="4" customFormat="1" x14ac:dyDescent="0.25">
      <c r="A28" s="2" t="s">
        <v>1889</v>
      </c>
      <c r="B28" s="2" t="s">
        <v>1890</v>
      </c>
      <c r="C28" s="2" t="s">
        <v>1890</v>
      </c>
      <c r="D28" s="2" t="s">
        <v>1891</v>
      </c>
      <c r="E28" s="2" t="s">
        <v>495</v>
      </c>
      <c r="F28" s="4">
        <v>1</v>
      </c>
      <c r="G28" s="4" t="s">
        <v>496</v>
      </c>
      <c r="H28" s="4" t="s">
        <v>497</v>
      </c>
      <c r="I28" s="4" t="s">
        <v>498</v>
      </c>
      <c r="J28" s="4">
        <v>50963053461226.102</v>
      </c>
      <c r="K28" s="4">
        <v>38539771646589</v>
      </c>
      <c r="L28" s="4">
        <v>0.76</v>
      </c>
    </row>
    <row r="29" spans="1:13" s="4" customFormat="1" x14ac:dyDescent="0.25">
      <c r="A29" s="2" t="s">
        <v>1759</v>
      </c>
      <c r="B29" s="2" t="s">
        <v>1760</v>
      </c>
      <c r="C29" s="2" t="s">
        <v>1760</v>
      </c>
      <c r="D29" s="2" t="s">
        <v>1761</v>
      </c>
      <c r="E29" s="2" t="s">
        <v>101</v>
      </c>
      <c r="F29" s="4">
        <v>1</v>
      </c>
      <c r="G29" s="4" t="s">
        <v>499</v>
      </c>
      <c r="H29" s="4" t="s">
        <v>500</v>
      </c>
      <c r="I29" s="4" t="s">
        <v>501</v>
      </c>
      <c r="J29" s="4">
        <v>5287095.4000000004</v>
      </c>
      <c r="K29" s="4">
        <v>8501747.6999999993</v>
      </c>
      <c r="L29" s="4">
        <v>1.61</v>
      </c>
    </row>
    <row r="30" spans="1:13" s="4" customFormat="1" x14ac:dyDescent="0.25">
      <c r="A30" s="2" t="s">
        <v>1892</v>
      </c>
      <c r="B30" s="2" t="s">
        <v>1893</v>
      </c>
      <c r="C30" s="2" t="s">
        <v>1893</v>
      </c>
      <c r="D30" s="2" t="s">
        <v>1894</v>
      </c>
      <c r="E30" s="2" t="s">
        <v>399</v>
      </c>
      <c r="F30" s="4">
        <v>2</v>
      </c>
      <c r="G30" s="4" t="s">
        <v>400</v>
      </c>
      <c r="H30" s="4" t="s">
        <v>401</v>
      </c>
      <c r="I30" s="4" t="s">
        <v>402</v>
      </c>
      <c r="J30" s="4">
        <v>13491516132416.1</v>
      </c>
      <c r="K30" s="4">
        <v>12765309596282.301</v>
      </c>
      <c r="L30" s="4">
        <v>0.94499999999999995</v>
      </c>
      <c r="M30" s="4">
        <v>7.0710678118654814E-3</v>
      </c>
    </row>
    <row r="31" spans="1:13" s="4" customFormat="1" x14ac:dyDescent="0.25">
      <c r="A31" s="2" t="s">
        <v>1895</v>
      </c>
      <c r="B31" s="2" t="s">
        <v>1896</v>
      </c>
      <c r="C31" s="2" t="s">
        <v>1897</v>
      </c>
      <c r="D31" s="2" t="s">
        <v>1898</v>
      </c>
      <c r="E31" s="2" t="s">
        <v>445</v>
      </c>
      <c r="F31" s="4">
        <v>1</v>
      </c>
      <c r="G31" s="4" t="s">
        <v>446</v>
      </c>
      <c r="H31" s="4" t="s">
        <v>447</v>
      </c>
      <c r="I31" s="4" t="s">
        <v>448</v>
      </c>
      <c r="J31" s="4">
        <v>7023920.7999999998</v>
      </c>
      <c r="K31" s="4">
        <v>4760865.9000000004</v>
      </c>
      <c r="L31" s="4">
        <v>0.68</v>
      </c>
    </row>
    <row r="32" spans="1:13" s="4" customFormat="1" x14ac:dyDescent="0.25">
      <c r="A32" s="2" t="s">
        <v>1767</v>
      </c>
      <c r="B32" s="2" t="s">
        <v>1768</v>
      </c>
      <c r="C32" s="2" t="s">
        <v>1768</v>
      </c>
      <c r="D32" s="2" t="s">
        <v>1769</v>
      </c>
      <c r="E32" s="2" t="s">
        <v>222</v>
      </c>
      <c r="F32" s="4">
        <v>2</v>
      </c>
      <c r="G32" s="4" t="s">
        <v>396</v>
      </c>
      <c r="H32" s="4" t="s">
        <v>397</v>
      </c>
      <c r="I32" s="4" t="s">
        <v>398</v>
      </c>
      <c r="J32" s="4">
        <v>310432458117324.88</v>
      </c>
      <c r="K32" s="4">
        <v>305950904304921.13</v>
      </c>
      <c r="L32" s="4">
        <v>1.43</v>
      </c>
      <c r="M32" s="4">
        <v>0.59396969619670004</v>
      </c>
    </row>
    <row r="33" spans="1:13" s="4" customFormat="1" x14ac:dyDescent="0.25">
      <c r="A33" s="2" t="s">
        <v>1899</v>
      </c>
      <c r="B33" s="2" t="s">
        <v>1900</v>
      </c>
      <c r="C33" s="2" t="s">
        <v>1900</v>
      </c>
      <c r="D33" s="2" t="s">
        <v>1901</v>
      </c>
      <c r="E33" s="2" t="s">
        <v>360</v>
      </c>
      <c r="F33" s="4">
        <v>4</v>
      </c>
      <c r="G33" s="4" t="s">
        <v>361</v>
      </c>
      <c r="H33" s="4" t="s">
        <v>362</v>
      </c>
      <c r="I33" s="4" t="s">
        <v>363</v>
      </c>
      <c r="J33" s="4">
        <v>6290400289484.5996</v>
      </c>
      <c r="K33" s="4">
        <v>6979169592311.5</v>
      </c>
      <c r="L33" s="4">
        <v>0.89</v>
      </c>
      <c r="M33" s="4">
        <v>3.3040379335998377E-2</v>
      </c>
    </row>
    <row r="34" spans="1:13" s="4" customFormat="1" x14ac:dyDescent="0.25">
      <c r="A34" s="2" t="s">
        <v>1772</v>
      </c>
      <c r="B34" s="2" t="s">
        <v>1705</v>
      </c>
      <c r="C34" s="2" t="s">
        <v>1705</v>
      </c>
      <c r="D34" s="2" t="s">
        <v>1773</v>
      </c>
      <c r="E34" s="2" t="s">
        <v>85</v>
      </c>
      <c r="F34" s="4">
        <v>1</v>
      </c>
      <c r="G34" s="4" t="s">
        <v>482</v>
      </c>
      <c r="H34" s="4" t="s">
        <v>483</v>
      </c>
      <c r="I34" s="4" t="s">
        <v>308</v>
      </c>
      <c r="J34" s="4">
        <v>5448613.7999999998</v>
      </c>
      <c r="K34" s="4">
        <v>4596450.0999999996</v>
      </c>
      <c r="L34" s="4">
        <v>0.84</v>
      </c>
    </row>
    <row r="35" spans="1:13" s="4" customFormat="1" x14ac:dyDescent="0.25">
      <c r="A35" s="2" t="s">
        <v>1774</v>
      </c>
      <c r="B35" s="2" t="s">
        <v>1775</v>
      </c>
      <c r="C35" s="2" t="s">
        <v>1776</v>
      </c>
      <c r="D35" s="2" t="s">
        <v>1777</v>
      </c>
      <c r="E35" s="2" t="s">
        <v>81</v>
      </c>
      <c r="F35" s="4">
        <v>2</v>
      </c>
      <c r="G35" s="4" t="s">
        <v>389</v>
      </c>
      <c r="H35" s="4" t="s">
        <v>390</v>
      </c>
      <c r="I35" s="4" t="s">
        <v>391</v>
      </c>
      <c r="J35" s="4">
        <v>6387658.0999999996</v>
      </c>
      <c r="K35" s="4">
        <v>5246285.3000000007</v>
      </c>
      <c r="L35" s="4">
        <v>0.82499999999999996</v>
      </c>
      <c r="M35" s="4">
        <v>0.20506096654409869</v>
      </c>
    </row>
    <row r="36" spans="1:13" s="4" customFormat="1" x14ac:dyDescent="0.25">
      <c r="A36" s="2" t="s">
        <v>1778</v>
      </c>
      <c r="B36" s="2" t="s">
        <v>1779</v>
      </c>
      <c r="C36" s="2" t="s">
        <v>1779</v>
      </c>
      <c r="D36" s="2" t="s">
        <v>1780</v>
      </c>
      <c r="E36" s="2" t="s">
        <v>61</v>
      </c>
      <c r="F36" s="4">
        <v>2</v>
      </c>
      <c r="G36" s="4" t="s">
        <v>386</v>
      </c>
      <c r="H36" s="4" t="s">
        <v>387</v>
      </c>
      <c r="I36" s="4" t="s">
        <v>388</v>
      </c>
      <c r="J36" s="4">
        <v>22707972393768.352</v>
      </c>
      <c r="K36" s="4">
        <v>15414281667513.301</v>
      </c>
      <c r="L36" s="4">
        <v>0.6100000000000001</v>
      </c>
      <c r="M36" s="4">
        <v>9.8994949366116664E-2</v>
      </c>
    </row>
    <row r="37" spans="1:13" s="4" customFormat="1" x14ac:dyDescent="0.25">
      <c r="A37" s="2" t="s">
        <v>1781</v>
      </c>
      <c r="B37" s="2" t="s">
        <v>1782</v>
      </c>
      <c r="C37" s="2" t="s">
        <v>1782</v>
      </c>
      <c r="D37" s="2" t="s">
        <v>1783</v>
      </c>
      <c r="E37" s="2" t="s">
        <v>1784</v>
      </c>
      <c r="F37" s="4">
        <v>1</v>
      </c>
      <c r="G37" s="4" t="s">
        <v>420</v>
      </c>
      <c r="H37" s="4" t="s">
        <v>421</v>
      </c>
      <c r="I37" s="4" t="s">
        <v>422</v>
      </c>
      <c r="J37" s="4">
        <v>134088466069743</v>
      </c>
      <c r="K37" s="4">
        <v>128864470974282</v>
      </c>
      <c r="L37" s="4">
        <v>1.04</v>
      </c>
    </row>
    <row r="38" spans="1:13" s="4" customFormat="1" x14ac:dyDescent="0.25">
      <c r="A38" s="2" t="s">
        <v>1902</v>
      </c>
      <c r="B38" s="2" t="s">
        <v>1786</v>
      </c>
      <c r="C38" s="2" t="s">
        <v>1786</v>
      </c>
      <c r="D38" s="2" t="s">
        <v>1903</v>
      </c>
      <c r="E38" s="2" t="s">
        <v>449</v>
      </c>
      <c r="F38" s="4">
        <v>1</v>
      </c>
      <c r="G38" s="4" t="s">
        <v>450</v>
      </c>
      <c r="H38" s="4" t="s">
        <v>451</v>
      </c>
      <c r="I38" s="4" t="s">
        <v>124</v>
      </c>
      <c r="J38" s="4">
        <v>48845231324797.797</v>
      </c>
      <c r="K38" s="4">
        <v>49254646332076.797</v>
      </c>
      <c r="L38" s="4">
        <v>0.99</v>
      </c>
    </row>
    <row r="39" spans="1:13" s="4" customFormat="1" x14ac:dyDescent="0.25">
      <c r="A39" s="2" t="s">
        <v>1785</v>
      </c>
      <c r="B39" s="2" t="s">
        <v>1786</v>
      </c>
      <c r="C39" s="2" t="s">
        <v>1786</v>
      </c>
      <c r="D39" s="2" t="s">
        <v>1787</v>
      </c>
      <c r="E39" s="2" t="s">
        <v>25</v>
      </c>
      <c r="F39" s="4">
        <v>4</v>
      </c>
      <c r="G39" s="4" t="s">
        <v>364</v>
      </c>
      <c r="H39" s="4" t="s">
        <v>365</v>
      </c>
      <c r="I39" s="4" t="s">
        <v>366</v>
      </c>
      <c r="J39" s="4">
        <v>11427727.550000001</v>
      </c>
      <c r="K39" s="4">
        <v>11088075.449999999</v>
      </c>
      <c r="L39" s="4">
        <v>0.97</v>
      </c>
      <c r="M39" s="4">
        <v>0.27832834326864142</v>
      </c>
    </row>
    <row r="40" spans="1:13" s="4" customFormat="1" x14ac:dyDescent="0.25">
      <c r="A40" s="2" t="s">
        <v>1859</v>
      </c>
      <c r="B40" s="2" t="s">
        <v>1786</v>
      </c>
      <c r="C40" s="2" t="s">
        <v>1860</v>
      </c>
      <c r="D40" s="2" t="s">
        <v>1861</v>
      </c>
      <c r="E40" s="2" t="s">
        <v>284</v>
      </c>
      <c r="F40" s="4">
        <v>3</v>
      </c>
      <c r="G40" s="4" t="s">
        <v>373</v>
      </c>
      <c r="H40" s="4" t="s">
        <v>374</v>
      </c>
      <c r="I40" s="4" t="s">
        <v>375</v>
      </c>
      <c r="J40" s="4">
        <v>19926240370387.801</v>
      </c>
      <c r="K40" s="4">
        <v>19003185668928.801</v>
      </c>
      <c r="L40" s="4">
        <v>0.95</v>
      </c>
      <c r="M40" s="4">
        <v>0.90643992262771256</v>
      </c>
    </row>
    <row r="41" spans="1:13" s="4" customFormat="1" x14ac:dyDescent="0.25">
      <c r="A41" s="2" t="s">
        <v>1862</v>
      </c>
      <c r="B41" s="2" t="s">
        <v>1779</v>
      </c>
      <c r="C41" s="2" t="s">
        <v>1779</v>
      </c>
      <c r="D41" s="2" t="s">
        <v>1863</v>
      </c>
      <c r="E41" s="2" t="s">
        <v>1850</v>
      </c>
      <c r="F41" s="4">
        <v>1</v>
      </c>
      <c r="G41" s="4" t="s">
        <v>506</v>
      </c>
      <c r="H41" s="4" t="s">
        <v>507</v>
      </c>
      <c r="I41" s="4" t="s">
        <v>508</v>
      </c>
      <c r="J41" s="4">
        <v>148143196526727</v>
      </c>
      <c r="K41" s="4">
        <v>127450755157619</v>
      </c>
      <c r="L41" s="4">
        <v>0.86</v>
      </c>
    </row>
    <row r="42" spans="1:13" s="4" customFormat="1" x14ac:dyDescent="0.25">
      <c r="A42" s="2" t="s">
        <v>1788</v>
      </c>
      <c r="B42" s="2" t="s">
        <v>1789</v>
      </c>
      <c r="C42" s="2" t="s">
        <v>1789</v>
      </c>
      <c r="D42" s="2" t="s">
        <v>1790</v>
      </c>
      <c r="E42" s="2" t="s">
        <v>29</v>
      </c>
      <c r="F42" s="4">
        <v>1</v>
      </c>
      <c r="G42" s="4" t="s">
        <v>439</v>
      </c>
      <c r="H42" s="4" t="s">
        <v>440</v>
      </c>
      <c r="I42" s="4" t="s">
        <v>441</v>
      </c>
      <c r="J42" s="4">
        <v>45820757.299999997</v>
      </c>
      <c r="K42" s="4">
        <v>17798312</v>
      </c>
      <c r="L42" s="4">
        <v>0.39</v>
      </c>
    </row>
    <row r="43" spans="1:13" s="4" customFormat="1" x14ac:dyDescent="0.25">
      <c r="A43" s="2" t="s">
        <v>1904</v>
      </c>
      <c r="B43" s="2" t="s">
        <v>1905</v>
      </c>
      <c r="C43" s="2" t="s">
        <v>1906</v>
      </c>
      <c r="D43" s="2" t="s">
        <v>1907</v>
      </c>
      <c r="E43" s="2" t="s">
        <v>431</v>
      </c>
      <c r="F43" s="4">
        <v>1</v>
      </c>
      <c r="G43" s="4" t="s">
        <v>142</v>
      </c>
      <c r="H43" s="4" t="s">
        <v>432</v>
      </c>
      <c r="I43" s="4" t="s">
        <v>143</v>
      </c>
      <c r="J43" s="4">
        <v>0</v>
      </c>
      <c r="K43" s="4">
        <v>59585370.299999997</v>
      </c>
      <c r="L43" s="4">
        <v>1024</v>
      </c>
    </row>
    <row r="44" spans="1:13" s="4" customFormat="1" x14ac:dyDescent="0.25">
      <c r="A44" s="2" t="s">
        <v>1796</v>
      </c>
      <c r="B44" s="2" t="s">
        <v>1797</v>
      </c>
      <c r="C44" s="2" t="s">
        <v>1797</v>
      </c>
      <c r="D44" s="2" t="s">
        <v>1798</v>
      </c>
      <c r="E44" s="2" t="s">
        <v>197</v>
      </c>
      <c r="F44" s="4">
        <v>1</v>
      </c>
      <c r="G44" s="4" t="s">
        <v>425</v>
      </c>
      <c r="H44" s="4" t="s">
        <v>426</v>
      </c>
      <c r="I44" s="4" t="s">
        <v>427</v>
      </c>
      <c r="J44" s="4">
        <v>10729095.1</v>
      </c>
      <c r="K44" s="4">
        <v>3120759.2</v>
      </c>
      <c r="L44" s="4">
        <v>0.28999999999999998</v>
      </c>
    </row>
    <row r="45" spans="1:13" s="4" customFormat="1" x14ac:dyDescent="0.25">
      <c r="A45" s="2" t="s">
        <v>1799</v>
      </c>
      <c r="B45" s="2" t="s">
        <v>1800</v>
      </c>
      <c r="C45" s="2" t="s">
        <v>1800</v>
      </c>
      <c r="D45" s="2" t="s">
        <v>1801</v>
      </c>
      <c r="E45" s="2" t="s">
        <v>21</v>
      </c>
      <c r="F45" s="4">
        <v>1</v>
      </c>
      <c r="G45" s="4" t="s">
        <v>423</v>
      </c>
      <c r="H45" s="4" t="s">
        <v>424</v>
      </c>
      <c r="I45" s="4" t="s">
        <v>124</v>
      </c>
      <c r="J45" s="4">
        <v>1.64643859657873E+16</v>
      </c>
      <c r="K45" s="4">
        <v>1.6285758286809E+16</v>
      </c>
      <c r="L45" s="4">
        <v>0.99</v>
      </c>
    </row>
    <row r="46" spans="1:13" s="4" customFormat="1" x14ac:dyDescent="0.25">
      <c r="A46" s="2" t="s">
        <v>1908</v>
      </c>
      <c r="B46" s="2" t="s">
        <v>1909</v>
      </c>
      <c r="C46" s="2" t="s">
        <v>1909</v>
      </c>
      <c r="D46" s="2" t="s">
        <v>1910</v>
      </c>
      <c r="E46" s="2" t="s">
        <v>442</v>
      </c>
      <c r="F46" s="4">
        <v>1</v>
      </c>
      <c r="G46" s="4" t="s">
        <v>443</v>
      </c>
      <c r="H46" s="4" t="s">
        <v>444</v>
      </c>
      <c r="I46" s="4" t="s">
        <v>163</v>
      </c>
      <c r="J46" s="4">
        <v>1951575136381.5</v>
      </c>
      <c r="K46" s="4">
        <v>1725564848420.8</v>
      </c>
      <c r="L46" s="4">
        <v>0.88</v>
      </c>
    </row>
    <row r="47" spans="1:13" s="4" customFormat="1" x14ac:dyDescent="0.25">
      <c r="A47" s="2" t="s">
        <v>1911</v>
      </c>
      <c r="B47" s="2" t="s">
        <v>1912</v>
      </c>
      <c r="C47" s="2" t="s">
        <v>1912</v>
      </c>
      <c r="D47" s="2" t="s">
        <v>1913</v>
      </c>
      <c r="E47" s="2" t="s">
        <v>418</v>
      </c>
      <c r="F47" s="4">
        <v>1</v>
      </c>
      <c r="G47" s="4" t="s">
        <v>419</v>
      </c>
      <c r="H47" s="4" t="s">
        <v>142</v>
      </c>
      <c r="I47" s="4" t="s">
        <v>190</v>
      </c>
      <c r="J47" s="4">
        <v>1214990.8999999999</v>
      </c>
      <c r="K47" s="4">
        <v>0</v>
      </c>
      <c r="L47" s="4">
        <v>9.765625E-4</v>
      </c>
    </row>
    <row r="48" spans="1:13" s="4" customFormat="1" x14ac:dyDescent="0.25">
      <c r="A48" s="2" t="s">
        <v>1818</v>
      </c>
      <c r="B48" s="2" t="s">
        <v>1819</v>
      </c>
      <c r="C48" s="2" t="s">
        <v>1819</v>
      </c>
      <c r="D48" s="2" t="s">
        <v>1820</v>
      </c>
      <c r="E48" s="2" t="s">
        <v>37</v>
      </c>
      <c r="F48" s="4">
        <v>1</v>
      </c>
      <c r="G48" s="4" t="s">
        <v>428</v>
      </c>
      <c r="H48" s="4" t="s">
        <v>429</v>
      </c>
      <c r="I48" s="4" t="s">
        <v>430</v>
      </c>
      <c r="J48" s="4">
        <v>36770040826082</v>
      </c>
      <c r="K48" s="4">
        <v>35394094772707.5</v>
      </c>
      <c r="L48" s="4">
        <v>0.96</v>
      </c>
    </row>
    <row r="49" spans="1:13" s="4" customFormat="1" x14ac:dyDescent="0.25">
      <c r="A49" s="2" t="s">
        <v>1827</v>
      </c>
      <c r="B49" s="2" t="s">
        <v>1828</v>
      </c>
      <c r="C49" s="2" t="s">
        <v>1828</v>
      </c>
      <c r="D49" s="2" t="s">
        <v>1829</v>
      </c>
      <c r="E49" s="2" t="s">
        <v>33</v>
      </c>
      <c r="F49" s="4">
        <v>4</v>
      </c>
      <c r="G49" s="4" t="s">
        <v>367</v>
      </c>
      <c r="H49" s="4" t="s">
        <v>368</v>
      </c>
      <c r="I49" s="4" t="s">
        <v>369</v>
      </c>
      <c r="J49" s="4">
        <v>44285607.450000003</v>
      </c>
      <c r="K49" s="4">
        <v>20552563.100000001</v>
      </c>
      <c r="L49" s="4">
        <v>0.68499999999999994</v>
      </c>
      <c r="M49" s="4">
        <v>0.29444863728670911</v>
      </c>
    </row>
    <row r="50" spans="1:13" s="4" customFormat="1" x14ac:dyDescent="0.25">
      <c r="A50" s="2" t="s">
        <v>1830</v>
      </c>
      <c r="B50" s="2" t="s">
        <v>1831</v>
      </c>
      <c r="C50" s="2" t="s">
        <v>1831</v>
      </c>
      <c r="D50" s="2" t="s">
        <v>1832</v>
      </c>
      <c r="E50" s="2" t="s">
        <v>137</v>
      </c>
      <c r="F50" s="4">
        <v>2</v>
      </c>
      <c r="G50" s="4" t="s">
        <v>412</v>
      </c>
      <c r="H50" s="4" t="s">
        <v>413</v>
      </c>
      <c r="I50" s="4" t="s">
        <v>414</v>
      </c>
      <c r="J50" s="4">
        <v>10324063062473.199</v>
      </c>
      <c r="K50" s="4">
        <v>10122257551970.199</v>
      </c>
      <c r="L50" s="4">
        <v>0.98</v>
      </c>
      <c r="M50" s="4">
        <v>0</v>
      </c>
    </row>
    <row r="51" spans="1:13" s="4" customFormat="1" x14ac:dyDescent="0.25">
      <c r="A51" s="2" t="s">
        <v>1833</v>
      </c>
      <c r="B51" s="2" t="s">
        <v>1834</v>
      </c>
      <c r="C51" s="2" t="s">
        <v>1835</v>
      </c>
      <c r="D51" s="2" t="s">
        <v>1836</v>
      </c>
      <c r="E51" s="2" t="s">
        <v>73</v>
      </c>
      <c r="F51" s="4">
        <v>2</v>
      </c>
      <c r="G51" s="4" t="s">
        <v>415</v>
      </c>
      <c r="H51" s="4" t="s">
        <v>416</v>
      </c>
      <c r="I51" s="4" t="s">
        <v>417</v>
      </c>
      <c r="J51" s="4">
        <v>12383614.4</v>
      </c>
      <c r="K51" s="4">
        <v>9214406.6500000004</v>
      </c>
      <c r="L51" s="4">
        <v>0.71</v>
      </c>
      <c r="M51" s="4">
        <v>9.8994949366116664E-2</v>
      </c>
    </row>
    <row r="52" spans="1:13" s="4" customFormat="1" x14ac:dyDescent="0.25">
      <c r="A52" s="2" t="s">
        <v>1842</v>
      </c>
      <c r="B52" s="2" t="s">
        <v>1670</v>
      </c>
      <c r="C52" s="2" t="s">
        <v>1670</v>
      </c>
      <c r="D52" s="2" t="s">
        <v>1843</v>
      </c>
      <c r="E52" s="2" t="s">
        <v>9</v>
      </c>
      <c r="F52" s="4">
        <v>11</v>
      </c>
      <c r="G52" s="4" t="s">
        <v>348</v>
      </c>
      <c r="H52" s="4" t="s">
        <v>349</v>
      </c>
      <c r="I52" s="4" t="s">
        <v>350</v>
      </c>
      <c r="J52" s="4">
        <v>230056972867398</v>
      </c>
      <c r="K52" s="4">
        <v>193301505068025</v>
      </c>
      <c r="L52" s="4">
        <v>0.84</v>
      </c>
      <c r="M52" s="4">
        <v>0.19038239032393339</v>
      </c>
    </row>
    <row r="53" spans="1:13" s="4" customFormat="1" x14ac:dyDescent="0.25">
      <c r="A53" s="2" t="s">
        <v>1847</v>
      </c>
      <c r="B53" s="2" t="s">
        <v>1848</v>
      </c>
      <c r="C53" s="2" t="s">
        <v>1717</v>
      </c>
      <c r="D53" s="2" t="s">
        <v>1849</v>
      </c>
      <c r="E53" s="2" t="s">
        <v>97</v>
      </c>
      <c r="F53" s="4">
        <v>3</v>
      </c>
      <c r="G53" s="4" t="s">
        <v>376</v>
      </c>
      <c r="H53" s="4" t="s">
        <v>377</v>
      </c>
      <c r="I53" s="4" t="s">
        <v>378</v>
      </c>
      <c r="J53" s="4">
        <v>22890118.600000001</v>
      </c>
      <c r="K53" s="4">
        <v>20509452</v>
      </c>
      <c r="L53" s="4">
        <v>0.9</v>
      </c>
      <c r="M53" s="4">
        <v>0.97964279204207882</v>
      </c>
    </row>
    <row r="54" spans="1:13" s="4" customFormat="1" x14ac:dyDescent="0.25">
      <c r="A54" s="2" t="s">
        <v>1914</v>
      </c>
      <c r="B54" s="2" t="s">
        <v>1915</v>
      </c>
      <c r="C54" s="2" t="s">
        <v>1915</v>
      </c>
      <c r="D54" s="2" t="s">
        <v>1916</v>
      </c>
      <c r="E54" s="2" t="s">
        <v>436</v>
      </c>
      <c r="F54" s="4">
        <v>1</v>
      </c>
      <c r="G54" s="4" t="s">
        <v>437</v>
      </c>
      <c r="H54" s="4" t="s">
        <v>438</v>
      </c>
      <c r="I54" s="4" t="s">
        <v>200</v>
      </c>
      <c r="J54" s="4">
        <v>31960735101112.398</v>
      </c>
      <c r="K54" s="4">
        <v>36077322793221.398</v>
      </c>
      <c r="L54" s="4">
        <v>1.1299999999999999</v>
      </c>
    </row>
    <row r="55" spans="1:13" s="4" customFormat="1" x14ac:dyDescent="0.25">
      <c r="A55" s="2" t="s">
        <v>1917</v>
      </c>
      <c r="B55" s="2" t="s">
        <v>1918</v>
      </c>
      <c r="C55" s="2" t="s">
        <v>1919</v>
      </c>
      <c r="D55" s="2" t="s">
        <v>1920</v>
      </c>
      <c r="E55" s="2" t="s">
        <v>433</v>
      </c>
      <c r="F55" s="4">
        <v>1</v>
      </c>
      <c r="G55" s="4" t="s">
        <v>434</v>
      </c>
      <c r="H55" s="4" t="s">
        <v>435</v>
      </c>
      <c r="I55" s="4" t="s">
        <v>187</v>
      </c>
      <c r="J55" s="4">
        <v>11441590212551.9</v>
      </c>
      <c r="K55" s="4">
        <v>8425858816301.5</v>
      </c>
      <c r="L55" s="4">
        <v>0.74</v>
      </c>
    </row>
  </sheetData>
  <sortState xmlns:xlrd2="http://schemas.microsoft.com/office/spreadsheetml/2017/richdata2" ref="A2:L56">
    <sortCondition ref="A1:A56"/>
  </sortState>
  <phoneticPr fontId="2" type="noConversion"/>
  <conditionalFormatting sqref="E1:E55">
    <cfRule type="duplicateValues" dxfId="21" priority="1"/>
  </conditionalFormatting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6"/>
  <sheetViews>
    <sheetView topLeftCell="B1" workbookViewId="0">
      <selection activeCell="E21" sqref="E21"/>
    </sheetView>
  </sheetViews>
  <sheetFormatPr defaultRowHeight="13.8" x14ac:dyDescent="0.25"/>
  <cols>
    <col min="1" max="1" width="26.109375" style="4" customWidth="1"/>
    <col min="2" max="4" width="8.88671875" style="4"/>
    <col min="5" max="5" width="43.109375" style="4" customWidth="1"/>
    <col min="6" max="6" width="8.88671875" style="4"/>
    <col min="7" max="7" width="34.77734375" style="4" customWidth="1"/>
    <col min="8" max="8" width="30.21875" style="4" customWidth="1"/>
    <col min="9" max="9" width="23.88671875" style="4" customWidth="1"/>
    <col min="10" max="10" width="24.44140625" style="4" customWidth="1"/>
    <col min="11" max="11" width="22.33203125" style="4" customWidth="1"/>
    <col min="12" max="12" width="16.88671875" style="4" customWidth="1"/>
    <col min="13" max="16384" width="8.88671875" style="4"/>
  </cols>
  <sheetData>
    <row r="1" spans="1:13" s="6" customFormat="1" x14ac:dyDescent="0.25">
      <c r="A1" s="5" t="s">
        <v>1664</v>
      </c>
      <c r="B1" s="5" t="s">
        <v>1665</v>
      </c>
      <c r="C1" s="5" t="s">
        <v>1666</v>
      </c>
      <c r="D1" s="5" t="s">
        <v>1667</v>
      </c>
      <c r="E1" s="5" t="s">
        <v>1668</v>
      </c>
      <c r="F1" s="3" t="s">
        <v>0</v>
      </c>
      <c r="G1" s="3" t="s">
        <v>4926</v>
      </c>
      <c r="H1" s="3" t="s">
        <v>4927</v>
      </c>
      <c r="I1" s="3" t="s">
        <v>4925</v>
      </c>
      <c r="J1" s="3" t="s">
        <v>4928</v>
      </c>
      <c r="K1" s="3" t="s">
        <v>4929</v>
      </c>
      <c r="L1" s="3" t="s">
        <v>2</v>
      </c>
      <c r="M1" s="3" t="s">
        <v>3</v>
      </c>
    </row>
    <row r="2" spans="1:13" s="4" customFormat="1" x14ac:dyDescent="0.25">
      <c r="A2" s="2" t="s">
        <v>1669</v>
      </c>
      <c r="B2" s="2" t="s">
        <v>1670</v>
      </c>
      <c r="C2" s="2" t="s">
        <v>1670</v>
      </c>
      <c r="D2" s="2" t="s">
        <v>1671</v>
      </c>
      <c r="E2" s="2" t="s">
        <v>232</v>
      </c>
      <c r="F2" s="4">
        <v>4</v>
      </c>
      <c r="G2" s="4" t="s">
        <v>521</v>
      </c>
      <c r="H2" s="4" t="s">
        <v>522</v>
      </c>
      <c r="I2" s="4" t="s">
        <v>523</v>
      </c>
      <c r="J2" s="4">
        <v>4816528760642.0498</v>
      </c>
      <c r="K2" s="4">
        <v>5853266784488.8506</v>
      </c>
      <c r="L2" s="4">
        <v>1.22</v>
      </c>
      <c r="M2" s="4">
        <v>0.60673992231707763</v>
      </c>
    </row>
    <row r="3" spans="1:13" s="4" customFormat="1" x14ac:dyDescent="0.25">
      <c r="A3" s="2" t="s">
        <v>1864</v>
      </c>
      <c r="B3" s="2" t="s">
        <v>1865</v>
      </c>
      <c r="C3" s="2" t="s">
        <v>1865</v>
      </c>
      <c r="D3" s="2" t="s">
        <v>1866</v>
      </c>
      <c r="E3" s="2" t="s">
        <v>502</v>
      </c>
      <c r="F3" s="4">
        <v>2</v>
      </c>
      <c r="G3" s="4" t="s">
        <v>578</v>
      </c>
      <c r="H3" s="4" t="s">
        <v>579</v>
      </c>
      <c r="I3" s="4" t="s">
        <v>580</v>
      </c>
      <c r="J3" s="4">
        <v>28797557831022.398</v>
      </c>
      <c r="K3" s="4">
        <v>49096347753297.102</v>
      </c>
      <c r="L3" s="4">
        <v>0.59</v>
      </c>
      <c r="M3" s="4">
        <v>0</v>
      </c>
    </row>
    <row r="4" spans="1:13" s="4" customFormat="1" x14ac:dyDescent="0.25">
      <c r="A4" s="2" t="s">
        <v>1921</v>
      </c>
      <c r="B4" s="2" t="s">
        <v>1922</v>
      </c>
      <c r="C4" s="2" t="s">
        <v>1922</v>
      </c>
      <c r="D4" s="2" t="s">
        <v>1923</v>
      </c>
      <c r="E4" s="2" t="s">
        <v>643</v>
      </c>
      <c r="F4" s="4">
        <v>1</v>
      </c>
      <c r="G4" s="4" t="s">
        <v>644</v>
      </c>
      <c r="H4" s="4" t="s">
        <v>645</v>
      </c>
      <c r="I4" s="4" t="s">
        <v>646</v>
      </c>
      <c r="J4" s="4">
        <v>3437667.7</v>
      </c>
      <c r="K4" s="4">
        <v>7568672.7000000002</v>
      </c>
      <c r="L4" s="4">
        <v>2.2000000000000002</v>
      </c>
    </row>
    <row r="5" spans="1:13" s="4" customFormat="1" x14ac:dyDescent="0.25">
      <c r="A5" s="2" t="s">
        <v>1675</v>
      </c>
      <c r="B5" s="2" t="s">
        <v>1676</v>
      </c>
      <c r="C5" s="2" t="s">
        <v>1676</v>
      </c>
      <c r="D5" s="2" t="s">
        <v>1677</v>
      </c>
      <c r="E5" s="2" t="s">
        <v>175</v>
      </c>
      <c r="F5" s="4">
        <v>3</v>
      </c>
      <c r="G5" s="4" t="s">
        <v>551</v>
      </c>
      <c r="H5" s="4" t="s">
        <v>552</v>
      </c>
      <c r="I5" s="4" t="s">
        <v>553</v>
      </c>
      <c r="J5" s="4">
        <v>7875010.5</v>
      </c>
      <c r="K5" s="4">
        <v>5898355.0999999996</v>
      </c>
      <c r="L5" s="4">
        <v>0.75</v>
      </c>
      <c r="M5" s="4">
        <v>0.28867513459481292</v>
      </c>
    </row>
    <row r="6" spans="1:13" s="4" customFormat="1" x14ac:dyDescent="0.25">
      <c r="A6" s="2" t="s">
        <v>1867</v>
      </c>
      <c r="B6" s="2" t="s">
        <v>1868</v>
      </c>
      <c r="C6" s="2" t="s">
        <v>1869</v>
      </c>
      <c r="D6" s="2" t="s">
        <v>1870</v>
      </c>
      <c r="E6" s="2" t="s">
        <v>392</v>
      </c>
      <c r="F6" s="4">
        <v>1</v>
      </c>
      <c r="G6" s="4" t="s">
        <v>641</v>
      </c>
      <c r="H6" s="4" t="s">
        <v>642</v>
      </c>
      <c r="I6" s="4" t="s">
        <v>430</v>
      </c>
      <c r="J6" s="4">
        <v>3.04600663009466E+16</v>
      </c>
      <c r="K6" s="4">
        <v>2.91482494584713E+16</v>
      </c>
      <c r="L6" s="4">
        <v>0.96</v>
      </c>
    </row>
    <row r="7" spans="1:13" s="4" customFormat="1" x14ac:dyDescent="0.25">
      <c r="A7" s="2" t="s">
        <v>1681</v>
      </c>
      <c r="B7" s="2" t="s">
        <v>1682</v>
      </c>
      <c r="C7" s="2" t="s">
        <v>1682</v>
      </c>
      <c r="D7" s="2" t="s">
        <v>1683</v>
      </c>
      <c r="E7" s="2" t="s">
        <v>65</v>
      </c>
      <c r="F7" s="4">
        <v>4</v>
      </c>
      <c r="G7" s="4" t="s">
        <v>533</v>
      </c>
      <c r="H7" s="4" t="s">
        <v>534</v>
      </c>
      <c r="I7" s="4" t="s">
        <v>535</v>
      </c>
      <c r="J7" s="4">
        <v>12080429.9</v>
      </c>
      <c r="K7" s="4">
        <v>10395990.85</v>
      </c>
      <c r="L7" s="4">
        <v>0.92</v>
      </c>
      <c r="M7" s="4">
        <v>8.0156097709406959E-2</v>
      </c>
    </row>
    <row r="8" spans="1:13" s="4" customFormat="1" x14ac:dyDescent="0.25">
      <c r="A8" s="2" t="s">
        <v>1924</v>
      </c>
      <c r="B8" s="2" t="s">
        <v>1682</v>
      </c>
      <c r="C8" s="2" t="s">
        <v>1682</v>
      </c>
      <c r="D8" s="2" t="s">
        <v>1925</v>
      </c>
      <c r="E8" s="2" t="s">
        <v>637</v>
      </c>
      <c r="F8" s="4">
        <v>1</v>
      </c>
      <c r="G8" s="4" t="s">
        <v>638</v>
      </c>
      <c r="H8" s="4" t="s">
        <v>639</v>
      </c>
      <c r="I8" s="4" t="s">
        <v>640</v>
      </c>
      <c r="J8" s="4">
        <v>7905624</v>
      </c>
      <c r="K8" s="4">
        <v>1354817.5</v>
      </c>
      <c r="L8" s="4">
        <v>0.17</v>
      </c>
    </row>
    <row r="9" spans="1:13" s="4" customFormat="1" x14ac:dyDescent="0.25">
      <c r="A9" s="2" t="s">
        <v>1684</v>
      </c>
      <c r="B9" s="2" t="s">
        <v>1685</v>
      </c>
      <c r="C9" s="2" t="s">
        <v>1685</v>
      </c>
      <c r="D9" s="2" t="s">
        <v>1686</v>
      </c>
      <c r="E9" s="2" t="s">
        <v>160</v>
      </c>
      <c r="F9" s="4">
        <v>1</v>
      </c>
      <c r="G9" s="4" t="s">
        <v>630</v>
      </c>
      <c r="H9" s="4" t="s">
        <v>631</v>
      </c>
      <c r="I9" s="4" t="s">
        <v>481</v>
      </c>
      <c r="J9" s="4">
        <v>6517979.9000000004</v>
      </c>
      <c r="K9" s="4">
        <v>5666748.2000000002</v>
      </c>
      <c r="L9" s="4">
        <v>0.87</v>
      </c>
    </row>
    <row r="10" spans="1:13" s="4" customFormat="1" x14ac:dyDescent="0.25">
      <c r="A10" s="2" t="s">
        <v>1926</v>
      </c>
      <c r="B10" s="2" t="s">
        <v>1927</v>
      </c>
      <c r="C10" s="2" t="s">
        <v>1928</v>
      </c>
      <c r="D10" s="2" t="s">
        <v>1929</v>
      </c>
      <c r="E10" s="2" t="s">
        <v>616</v>
      </c>
      <c r="F10" s="4">
        <v>1</v>
      </c>
      <c r="G10" s="4" t="s">
        <v>617</v>
      </c>
      <c r="H10" s="4" t="s">
        <v>618</v>
      </c>
      <c r="I10" s="4" t="s">
        <v>155</v>
      </c>
      <c r="J10" s="4">
        <v>201887080830440</v>
      </c>
      <c r="K10" s="4">
        <v>157156680373983</v>
      </c>
      <c r="L10" s="4">
        <v>0.78</v>
      </c>
    </row>
    <row r="11" spans="1:13" s="4" customFormat="1" x14ac:dyDescent="0.25">
      <c r="A11" s="2" t="s">
        <v>1687</v>
      </c>
      <c r="B11" s="2" t="s">
        <v>1688</v>
      </c>
      <c r="C11" s="2" t="s">
        <v>1688</v>
      </c>
      <c r="D11" s="2" t="s">
        <v>1689</v>
      </c>
      <c r="E11" s="2" t="s">
        <v>152</v>
      </c>
      <c r="F11" s="4">
        <v>1</v>
      </c>
      <c r="G11" s="4" t="s">
        <v>599</v>
      </c>
      <c r="H11" s="4" t="s">
        <v>600</v>
      </c>
      <c r="I11" s="4" t="s">
        <v>601</v>
      </c>
      <c r="J11" s="4">
        <v>5521563.2000000002</v>
      </c>
      <c r="K11" s="4">
        <v>14863383</v>
      </c>
      <c r="L11" s="4">
        <v>2.69</v>
      </c>
    </row>
    <row r="12" spans="1:13" s="4" customFormat="1" x14ac:dyDescent="0.25">
      <c r="A12" s="2" t="s">
        <v>1930</v>
      </c>
      <c r="B12" s="2" t="s">
        <v>1931</v>
      </c>
      <c r="C12" s="2" t="s">
        <v>1931</v>
      </c>
      <c r="D12" s="2" t="s">
        <v>1932</v>
      </c>
      <c r="E12" s="2" t="s">
        <v>647</v>
      </c>
      <c r="F12" s="4">
        <v>1</v>
      </c>
      <c r="G12" s="4" t="s">
        <v>648</v>
      </c>
      <c r="H12" s="4" t="s">
        <v>649</v>
      </c>
      <c r="I12" s="4" t="s">
        <v>650</v>
      </c>
      <c r="J12" s="4">
        <v>108174480676395</v>
      </c>
      <c r="K12" s="4">
        <v>70651948780201.406</v>
      </c>
      <c r="L12" s="4">
        <v>1.53</v>
      </c>
    </row>
    <row r="13" spans="1:13" s="4" customFormat="1" x14ac:dyDescent="0.25">
      <c r="A13" s="2" t="s">
        <v>1695</v>
      </c>
      <c r="B13" s="2" t="s">
        <v>1696</v>
      </c>
      <c r="C13" s="2" t="s">
        <v>1696</v>
      </c>
      <c r="D13" s="2" t="s">
        <v>1697</v>
      </c>
      <c r="E13" s="2" t="s">
        <v>121</v>
      </c>
      <c r="F13" s="4">
        <v>1</v>
      </c>
      <c r="G13" s="4" t="s">
        <v>697</v>
      </c>
      <c r="H13" s="4" t="s">
        <v>698</v>
      </c>
      <c r="I13" s="4" t="s">
        <v>508</v>
      </c>
      <c r="J13" s="4">
        <v>20360696597710.699</v>
      </c>
      <c r="K13" s="4">
        <v>17425836191218.699</v>
      </c>
      <c r="L13" s="4">
        <v>0.86</v>
      </c>
    </row>
    <row r="14" spans="1:13" s="4" customFormat="1" x14ac:dyDescent="0.25">
      <c r="A14" s="2" t="s">
        <v>1698</v>
      </c>
      <c r="B14" s="2" t="s">
        <v>1699</v>
      </c>
      <c r="C14" s="2" t="s">
        <v>1699</v>
      </c>
      <c r="D14" s="2" t="s">
        <v>1700</v>
      </c>
      <c r="E14" s="2" t="s">
        <v>57</v>
      </c>
      <c r="F14" s="4">
        <v>4</v>
      </c>
      <c r="G14" s="4" t="s">
        <v>530</v>
      </c>
      <c r="H14" s="4" t="s">
        <v>531</v>
      </c>
      <c r="I14" s="4" t="s">
        <v>532</v>
      </c>
      <c r="J14" s="4">
        <v>9374955.8000000007</v>
      </c>
      <c r="K14" s="4">
        <v>31317389.5</v>
      </c>
      <c r="L14" s="4">
        <v>3.34</v>
      </c>
      <c r="M14" s="4">
        <v>1.18</v>
      </c>
    </row>
    <row r="15" spans="1:13" s="4" customFormat="1" x14ac:dyDescent="0.25">
      <c r="A15" s="2" t="s">
        <v>1704</v>
      </c>
      <c r="B15" s="2" t="s">
        <v>1705</v>
      </c>
      <c r="C15" s="2" t="s">
        <v>1705</v>
      </c>
      <c r="D15" s="2" t="s">
        <v>1706</v>
      </c>
      <c r="E15" s="2" t="s">
        <v>201</v>
      </c>
      <c r="F15" s="4">
        <v>2</v>
      </c>
      <c r="G15" s="4" t="s">
        <v>590</v>
      </c>
      <c r="H15" s="4" t="s">
        <v>591</v>
      </c>
      <c r="I15" s="4" t="s">
        <v>592</v>
      </c>
      <c r="J15" s="4">
        <v>2.218429157099176E+16</v>
      </c>
      <c r="K15" s="4">
        <v>1.747408039785924E+16</v>
      </c>
      <c r="L15" s="4">
        <v>0.84499999999999997</v>
      </c>
      <c r="M15" s="4">
        <v>9.1923881554251172E-2</v>
      </c>
    </row>
    <row r="16" spans="1:13" s="4" customFormat="1" x14ac:dyDescent="0.25">
      <c r="A16" s="2" t="s">
        <v>1707</v>
      </c>
      <c r="B16" s="2" t="s">
        <v>1708</v>
      </c>
      <c r="C16" s="2" t="s">
        <v>1708</v>
      </c>
      <c r="D16" s="2" t="s">
        <v>1709</v>
      </c>
      <c r="E16" s="2" t="s">
        <v>113</v>
      </c>
      <c r="F16" s="4">
        <v>2</v>
      </c>
      <c r="G16" s="4" t="s">
        <v>593</v>
      </c>
      <c r="H16" s="4" t="s">
        <v>594</v>
      </c>
      <c r="I16" s="4" t="s">
        <v>595</v>
      </c>
      <c r="J16" s="4">
        <v>2210711393451330</v>
      </c>
      <c r="K16" s="4">
        <v>2002912237207990</v>
      </c>
      <c r="L16" s="4">
        <v>0.91</v>
      </c>
      <c r="M16" s="4">
        <v>0</v>
      </c>
    </row>
    <row r="17" spans="1:13" s="4" customFormat="1" x14ac:dyDescent="0.25">
      <c r="A17" s="2" t="s">
        <v>1710</v>
      </c>
      <c r="B17" s="2" t="s">
        <v>1711</v>
      </c>
      <c r="C17" s="2" t="s">
        <v>1711</v>
      </c>
      <c r="D17" s="2" t="s">
        <v>1712</v>
      </c>
      <c r="E17" s="2" t="s">
        <v>13</v>
      </c>
      <c r="F17" s="4">
        <v>4</v>
      </c>
      <c r="G17" s="4" t="s">
        <v>527</v>
      </c>
      <c r="H17" s="4" t="s">
        <v>528</v>
      </c>
      <c r="I17" s="4" t="s">
        <v>529</v>
      </c>
      <c r="J17" s="4">
        <v>60089831704042.25</v>
      </c>
      <c r="K17" s="4">
        <v>46019693161830</v>
      </c>
      <c r="L17" s="4">
        <v>0.84000000000000008</v>
      </c>
      <c r="M17" s="4">
        <v>0.42035699113967412</v>
      </c>
    </row>
    <row r="18" spans="1:13" s="4" customFormat="1" x14ac:dyDescent="0.25">
      <c r="A18" s="2" t="s">
        <v>1933</v>
      </c>
      <c r="B18" s="2" t="s">
        <v>1934</v>
      </c>
      <c r="C18" s="2" t="s">
        <v>1685</v>
      </c>
      <c r="D18" s="2" t="s">
        <v>1935</v>
      </c>
      <c r="E18" s="2" t="s">
        <v>688</v>
      </c>
      <c r="F18" s="4">
        <v>1</v>
      </c>
      <c r="G18" s="4" t="s">
        <v>689</v>
      </c>
      <c r="H18" s="4" t="s">
        <v>690</v>
      </c>
      <c r="I18" s="4" t="s">
        <v>609</v>
      </c>
      <c r="J18" s="4">
        <v>12867323.6</v>
      </c>
      <c r="K18" s="4">
        <v>8636573</v>
      </c>
      <c r="L18" s="4">
        <v>0.67</v>
      </c>
    </row>
    <row r="19" spans="1:13" s="4" customFormat="1" x14ac:dyDescent="0.25">
      <c r="A19" s="2" t="s">
        <v>1884</v>
      </c>
      <c r="B19" s="2" t="s">
        <v>1854</v>
      </c>
      <c r="C19" s="2" t="s">
        <v>1854</v>
      </c>
      <c r="D19" s="2" t="s">
        <v>1885</v>
      </c>
      <c r="E19" s="2" t="s">
        <v>484</v>
      </c>
      <c r="F19" s="4">
        <v>1</v>
      </c>
      <c r="G19" s="4" t="s">
        <v>685</v>
      </c>
      <c r="H19" s="4" t="s">
        <v>686</v>
      </c>
      <c r="I19" s="4" t="s">
        <v>687</v>
      </c>
      <c r="J19" s="4">
        <v>10990489.199999999</v>
      </c>
      <c r="K19" s="4">
        <v>13196235.5</v>
      </c>
      <c r="L19" s="4">
        <v>1.2</v>
      </c>
    </row>
    <row r="20" spans="1:13" s="4" customFormat="1" x14ac:dyDescent="0.25">
      <c r="A20" s="2" t="s">
        <v>1716</v>
      </c>
      <c r="B20" s="2" t="s">
        <v>1717</v>
      </c>
      <c r="C20" s="2" t="s">
        <v>1718</v>
      </c>
      <c r="D20" s="2" t="s">
        <v>1719</v>
      </c>
      <c r="E20" s="2" t="s">
        <v>8</v>
      </c>
      <c r="F20" s="4">
        <v>28</v>
      </c>
      <c r="G20" s="4" t="s">
        <v>509</v>
      </c>
      <c r="H20" s="4" t="s">
        <v>510</v>
      </c>
      <c r="I20" s="4" t="s">
        <v>511</v>
      </c>
      <c r="J20" s="4">
        <v>6979322621617125</v>
      </c>
      <c r="K20" s="4">
        <v>6035785835840625</v>
      </c>
      <c r="L20" s="4">
        <v>1.165</v>
      </c>
      <c r="M20" s="4">
        <v>0.2666790760292917</v>
      </c>
    </row>
    <row r="21" spans="1:13" s="4" customFormat="1" x14ac:dyDescent="0.25">
      <c r="A21" s="2" t="s">
        <v>1936</v>
      </c>
      <c r="B21" s="2" t="s">
        <v>1717</v>
      </c>
      <c r="C21" s="2" t="s">
        <v>1717</v>
      </c>
      <c r="D21" s="2" t="s">
        <v>1937</v>
      </c>
      <c r="E21" s="2" t="s">
        <v>587</v>
      </c>
      <c r="F21" s="4">
        <v>2</v>
      </c>
      <c r="G21" s="4" t="s">
        <v>588</v>
      </c>
      <c r="H21" s="4" t="s">
        <v>589</v>
      </c>
      <c r="I21" s="4" t="s">
        <v>414</v>
      </c>
      <c r="J21" s="4">
        <v>2998463.3</v>
      </c>
      <c r="K21" s="4">
        <v>2932152.6</v>
      </c>
      <c r="L21" s="4">
        <v>0.98</v>
      </c>
      <c r="M21" s="4">
        <v>0</v>
      </c>
    </row>
    <row r="22" spans="1:13" s="4" customFormat="1" x14ac:dyDescent="0.25">
      <c r="A22" s="2" t="s">
        <v>1721</v>
      </c>
      <c r="B22" s="2" t="s">
        <v>1722</v>
      </c>
      <c r="C22" s="2" t="s">
        <v>1722</v>
      </c>
      <c r="D22" s="2" t="s">
        <v>1723</v>
      </c>
      <c r="E22" s="2" t="s">
        <v>41</v>
      </c>
      <c r="F22" s="4">
        <v>8</v>
      </c>
      <c r="G22" s="4" t="s">
        <v>518</v>
      </c>
      <c r="H22" s="4" t="s">
        <v>519</v>
      </c>
      <c r="I22" s="4" t="s">
        <v>520</v>
      </c>
      <c r="J22" s="4">
        <v>7492616.0999999996</v>
      </c>
      <c r="K22" s="4">
        <v>11315425.699999999</v>
      </c>
      <c r="L22" s="4">
        <v>2.58</v>
      </c>
      <c r="M22" s="4">
        <v>361.19975398464959</v>
      </c>
    </row>
    <row r="23" spans="1:13" s="4" customFormat="1" x14ac:dyDescent="0.25">
      <c r="A23" s="2" t="s">
        <v>1938</v>
      </c>
      <c r="B23" s="2" t="s">
        <v>1722</v>
      </c>
      <c r="C23" s="2" t="s">
        <v>1939</v>
      </c>
      <c r="D23" s="2" t="s">
        <v>1940</v>
      </c>
      <c r="E23" s="2" t="s">
        <v>677</v>
      </c>
      <c r="F23" s="4">
        <v>1</v>
      </c>
      <c r="G23" s="4" t="s">
        <v>678</v>
      </c>
      <c r="H23" s="4" t="s">
        <v>679</v>
      </c>
      <c r="I23" s="4" t="s">
        <v>680</v>
      </c>
      <c r="J23" s="4">
        <v>3835042.3</v>
      </c>
      <c r="K23" s="4">
        <v>16752456.199999999</v>
      </c>
      <c r="L23" s="4">
        <v>4.37</v>
      </c>
    </row>
    <row r="24" spans="1:13" s="4" customFormat="1" x14ac:dyDescent="0.25">
      <c r="A24" s="2" t="s">
        <v>1724</v>
      </c>
      <c r="B24" s="2" t="s">
        <v>1722</v>
      </c>
      <c r="C24" s="2" t="s">
        <v>1722</v>
      </c>
      <c r="D24" s="2" t="s">
        <v>1725</v>
      </c>
      <c r="E24" s="2" t="s">
        <v>206</v>
      </c>
      <c r="F24" s="4">
        <v>2</v>
      </c>
      <c r="G24" s="4" t="s">
        <v>596</v>
      </c>
      <c r="H24" s="4" t="s">
        <v>597</v>
      </c>
      <c r="I24" s="4" t="s">
        <v>598</v>
      </c>
      <c r="J24" s="4">
        <v>57001107956429.5</v>
      </c>
      <c r="K24" s="4">
        <v>73318313725305.953</v>
      </c>
      <c r="L24" s="4">
        <v>1.7350000000000001</v>
      </c>
      <c r="M24" s="4">
        <v>1.350573952066306</v>
      </c>
    </row>
    <row r="25" spans="1:13" s="4" customFormat="1" x14ac:dyDescent="0.25">
      <c r="A25" s="2" t="s">
        <v>1729</v>
      </c>
      <c r="B25" s="2" t="s">
        <v>1730</v>
      </c>
      <c r="C25" s="2" t="s">
        <v>1730</v>
      </c>
      <c r="D25" s="2" t="s">
        <v>1731</v>
      </c>
      <c r="E25" s="2" t="s">
        <v>53</v>
      </c>
      <c r="F25" s="4">
        <v>1</v>
      </c>
      <c r="G25" s="4" t="s">
        <v>674</v>
      </c>
      <c r="H25" s="4" t="s">
        <v>675</v>
      </c>
      <c r="I25" s="4" t="s">
        <v>676</v>
      </c>
      <c r="J25" s="4">
        <v>3515065.9</v>
      </c>
      <c r="K25" s="4">
        <v>10754833.6</v>
      </c>
      <c r="L25" s="4">
        <v>3.06</v>
      </c>
    </row>
    <row r="26" spans="1:13" s="4" customFormat="1" x14ac:dyDescent="0.25">
      <c r="A26" s="2" t="s">
        <v>1732</v>
      </c>
      <c r="B26" s="2" t="s">
        <v>1733</v>
      </c>
      <c r="C26" s="2" t="s">
        <v>1733</v>
      </c>
      <c r="D26" s="2" t="s">
        <v>1734</v>
      </c>
      <c r="E26" s="2" t="s">
        <v>4</v>
      </c>
      <c r="F26" s="4">
        <v>9</v>
      </c>
      <c r="G26" s="4" t="s">
        <v>515</v>
      </c>
      <c r="H26" s="4" t="s">
        <v>516</v>
      </c>
      <c r="I26" s="4" t="s">
        <v>517</v>
      </c>
      <c r="J26" s="4">
        <v>395935471725293</v>
      </c>
      <c r="K26" s="4">
        <v>383817299622252</v>
      </c>
      <c r="L26" s="4">
        <v>0.97</v>
      </c>
      <c r="M26" s="4">
        <v>0.3671511950137164</v>
      </c>
    </row>
    <row r="27" spans="1:13" s="4" customFormat="1" x14ac:dyDescent="0.25">
      <c r="A27" s="2" t="s">
        <v>1851</v>
      </c>
      <c r="B27" s="2" t="s">
        <v>1733</v>
      </c>
      <c r="C27" s="2" t="s">
        <v>1733</v>
      </c>
      <c r="D27" s="2" t="s">
        <v>1852</v>
      </c>
      <c r="E27" s="2" t="s">
        <v>329</v>
      </c>
      <c r="F27" s="4">
        <v>1</v>
      </c>
      <c r="G27" s="4" t="s">
        <v>668</v>
      </c>
      <c r="H27" s="4" t="s">
        <v>669</v>
      </c>
      <c r="I27" s="4" t="s">
        <v>670</v>
      </c>
      <c r="J27" s="4">
        <v>3965960.5</v>
      </c>
      <c r="K27" s="4">
        <v>6607141.4000000004</v>
      </c>
      <c r="L27" s="4">
        <v>1.67</v>
      </c>
    </row>
    <row r="28" spans="1:13" s="4" customFormat="1" x14ac:dyDescent="0.25">
      <c r="A28" s="2" t="s">
        <v>1736</v>
      </c>
      <c r="B28" s="2" t="s">
        <v>1737</v>
      </c>
      <c r="C28" s="2" t="s">
        <v>1737</v>
      </c>
      <c r="D28" s="2" t="s">
        <v>1738</v>
      </c>
      <c r="E28" s="2" t="s">
        <v>214</v>
      </c>
      <c r="F28" s="4">
        <v>2</v>
      </c>
      <c r="G28" s="4" t="s">
        <v>584</v>
      </c>
      <c r="H28" s="4" t="s">
        <v>585</v>
      </c>
      <c r="I28" s="4" t="s">
        <v>586</v>
      </c>
      <c r="J28" s="4">
        <v>109048484951637</v>
      </c>
      <c r="K28" s="4">
        <v>100937961747582</v>
      </c>
      <c r="L28" s="4">
        <v>1.08</v>
      </c>
      <c r="M28" s="4">
        <v>0</v>
      </c>
    </row>
    <row r="29" spans="1:13" s="4" customFormat="1" x14ac:dyDescent="0.25">
      <c r="A29" s="2" t="s">
        <v>1739</v>
      </c>
      <c r="B29" s="2" t="s">
        <v>1740</v>
      </c>
      <c r="C29" s="2" t="s">
        <v>1740</v>
      </c>
      <c r="D29" s="2" t="s">
        <v>1741</v>
      </c>
      <c r="E29" s="2" t="s">
        <v>49</v>
      </c>
      <c r="F29" s="4">
        <v>2</v>
      </c>
      <c r="G29" s="4" t="s">
        <v>563</v>
      </c>
      <c r="H29" s="4" t="s">
        <v>564</v>
      </c>
      <c r="I29" s="4" t="s">
        <v>565</v>
      </c>
      <c r="J29" s="4">
        <v>11013042.5</v>
      </c>
      <c r="K29" s="4">
        <v>5444336.9500000002</v>
      </c>
      <c r="L29" s="4">
        <v>0.63</v>
      </c>
      <c r="M29" s="4">
        <v>0.48083261120685228</v>
      </c>
    </row>
    <row r="30" spans="1:13" s="4" customFormat="1" x14ac:dyDescent="0.25">
      <c r="A30" s="2" t="s">
        <v>1886</v>
      </c>
      <c r="B30" s="2" t="s">
        <v>1887</v>
      </c>
      <c r="C30" s="2" t="s">
        <v>1887</v>
      </c>
      <c r="D30" s="2" t="s">
        <v>1888</v>
      </c>
      <c r="E30" s="2" t="s">
        <v>382</v>
      </c>
      <c r="F30" s="4">
        <v>1</v>
      </c>
      <c r="G30" s="4" t="s">
        <v>681</v>
      </c>
      <c r="H30" s="4" t="s">
        <v>682</v>
      </c>
      <c r="I30" s="4" t="s">
        <v>124</v>
      </c>
      <c r="J30" s="4">
        <v>7193289.2999999998</v>
      </c>
      <c r="K30" s="4">
        <v>7154484.5</v>
      </c>
      <c r="L30" s="4">
        <v>0.99</v>
      </c>
    </row>
    <row r="31" spans="1:13" s="4" customFormat="1" x14ac:dyDescent="0.25">
      <c r="A31" s="2" t="s">
        <v>1856</v>
      </c>
      <c r="B31" s="2" t="s">
        <v>1857</v>
      </c>
      <c r="C31" s="2" t="s">
        <v>1857</v>
      </c>
      <c r="D31" s="2" t="s">
        <v>1858</v>
      </c>
      <c r="E31" s="2" t="s">
        <v>253</v>
      </c>
      <c r="F31" s="4">
        <v>1</v>
      </c>
      <c r="G31" s="4" t="s">
        <v>660</v>
      </c>
      <c r="H31" s="4" t="s">
        <v>661</v>
      </c>
      <c r="I31" s="4" t="s">
        <v>200</v>
      </c>
      <c r="J31" s="4">
        <v>14866918497803</v>
      </c>
      <c r="K31" s="4">
        <v>16822493063763</v>
      </c>
      <c r="L31" s="4">
        <v>1.1299999999999999</v>
      </c>
    </row>
    <row r="32" spans="1:13" s="4" customFormat="1" x14ac:dyDescent="0.25">
      <c r="A32" s="2" t="s">
        <v>1745</v>
      </c>
      <c r="B32" s="2" t="s">
        <v>1718</v>
      </c>
      <c r="C32" s="2" t="s">
        <v>1670</v>
      </c>
      <c r="D32" s="2" t="s">
        <v>1746</v>
      </c>
      <c r="E32" s="2" t="s">
        <v>228</v>
      </c>
      <c r="F32" s="4">
        <v>1</v>
      </c>
      <c r="G32" s="4" t="s">
        <v>662</v>
      </c>
      <c r="H32" s="4" t="s">
        <v>663</v>
      </c>
      <c r="I32" s="4" t="s">
        <v>455</v>
      </c>
      <c r="J32" s="4">
        <v>11251477.1</v>
      </c>
      <c r="K32" s="4">
        <v>8641235.1999999993</v>
      </c>
      <c r="L32" s="4">
        <v>0.77</v>
      </c>
    </row>
    <row r="33" spans="1:13" s="4" customFormat="1" x14ac:dyDescent="0.25">
      <c r="A33" s="2" t="s">
        <v>1941</v>
      </c>
      <c r="B33" s="2" t="s">
        <v>1942</v>
      </c>
      <c r="C33" s="2" t="s">
        <v>1943</v>
      </c>
      <c r="D33" s="2" t="s">
        <v>1944</v>
      </c>
      <c r="E33" s="2" t="s">
        <v>664</v>
      </c>
      <c r="F33" s="4">
        <v>1</v>
      </c>
      <c r="G33" s="4" t="s">
        <v>665</v>
      </c>
      <c r="H33" s="4" t="s">
        <v>666</v>
      </c>
      <c r="I33" s="4" t="s">
        <v>667</v>
      </c>
      <c r="J33" s="4">
        <v>1022428577.4</v>
      </c>
      <c r="K33" s="4">
        <v>28580020</v>
      </c>
      <c r="L33" s="4">
        <v>0.03</v>
      </c>
    </row>
    <row r="34" spans="1:13" s="4" customFormat="1" x14ac:dyDescent="0.25">
      <c r="A34" s="2" t="s">
        <v>1747</v>
      </c>
      <c r="B34" s="2" t="s">
        <v>1748</v>
      </c>
      <c r="C34" s="2" t="s">
        <v>1748</v>
      </c>
      <c r="D34" s="2" t="s">
        <v>1749</v>
      </c>
      <c r="E34" s="2" t="s">
        <v>17</v>
      </c>
      <c r="F34" s="4">
        <v>4</v>
      </c>
      <c r="G34" s="4" t="s">
        <v>536</v>
      </c>
      <c r="H34" s="4" t="s">
        <v>537</v>
      </c>
      <c r="I34" s="4" t="s">
        <v>538</v>
      </c>
      <c r="J34" s="4">
        <v>46608362433700.703</v>
      </c>
      <c r="K34" s="4">
        <v>31435625658118.699</v>
      </c>
      <c r="L34" s="4">
        <v>1.48</v>
      </c>
      <c r="M34" s="4">
        <v>0.47815618090048079</v>
      </c>
    </row>
    <row r="35" spans="1:13" s="4" customFormat="1" x14ac:dyDescent="0.25">
      <c r="A35" s="2" t="s">
        <v>1889</v>
      </c>
      <c r="B35" s="2" t="s">
        <v>1890</v>
      </c>
      <c r="C35" s="2" t="s">
        <v>1890</v>
      </c>
      <c r="D35" s="2" t="s">
        <v>1891</v>
      </c>
      <c r="E35" s="2" t="s">
        <v>495</v>
      </c>
      <c r="F35" s="4">
        <v>1</v>
      </c>
      <c r="G35" s="4" t="s">
        <v>671</v>
      </c>
      <c r="H35" s="4" t="s">
        <v>672</v>
      </c>
      <c r="I35" s="4" t="s">
        <v>673</v>
      </c>
      <c r="J35" s="4">
        <v>1401108.6</v>
      </c>
      <c r="K35" s="4">
        <v>4170680.6</v>
      </c>
      <c r="L35" s="4">
        <v>2.98</v>
      </c>
    </row>
    <row r="36" spans="1:13" s="4" customFormat="1" x14ac:dyDescent="0.25">
      <c r="A36" s="2" t="s">
        <v>1759</v>
      </c>
      <c r="B36" s="2" t="s">
        <v>1760</v>
      </c>
      <c r="C36" s="2" t="s">
        <v>1760</v>
      </c>
      <c r="D36" s="2" t="s">
        <v>1761</v>
      </c>
      <c r="E36" s="2" t="s">
        <v>101</v>
      </c>
      <c r="F36" s="4">
        <v>2</v>
      </c>
      <c r="G36" s="4" t="s">
        <v>581</v>
      </c>
      <c r="H36" s="4" t="s">
        <v>582</v>
      </c>
      <c r="I36" s="4" t="s">
        <v>583</v>
      </c>
      <c r="J36" s="4">
        <v>8146039.0999999996</v>
      </c>
      <c r="K36" s="4">
        <v>7067776.2000000002</v>
      </c>
      <c r="L36" s="4">
        <v>0.87</v>
      </c>
      <c r="M36" s="4">
        <v>0</v>
      </c>
    </row>
    <row r="37" spans="1:13" s="4" customFormat="1" x14ac:dyDescent="0.25">
      <c r="A37" s="2" t="s">
        <v>1762</v>
      </c>
      <c r="B37" s="2" t="s">
        <v>1760</v>
      </c>
      <c r="C37" s="2" t="s">
        <v>1760</v>
      </c>
      <c r="D37" s="2" t="s">
        <v>1763</v>
      </c>
      <c r="E37" s="2" t="s">
        <v>45</v>
      </c>
      <c r="F37" s="4">
        <v>1</v>
      </c>
      <c r="G37" s="4" t="s">
        <v>657</v>
      </c>
      <c r="H37" s="4" t="s">
        <v>658</v>
      </c>
      <c r="I37" s="4" t="s">
        <v>659</v>
      </c>
      <c r="J37" s="4">
        <v>530260261362329</v>
      </c>
      <c r="K37" s="4">
        <v>505853126958548</v>
      </c>
      <c r="L37" s="4">
        <v>0.95</v>
      </c>
    </row>
    <row r="38" spans="1:13" s="4" customFormat="1" x14ac:dyDescent="0.25">
      <c r="A38" s="2" t="s">
        <v>1892</v>
      </c>
      <c r="B38" s="2" t="s">
        <v>1893</v>
      </c>
      <c r="C38" s="2" t="s">
        <v>1893</v>
      </c>
      <c r="D38" s="2" t="s">
        <v>1894</v>
      </c>
      <c r="E38" s="2" t="s">
        <v>399</v>
      </c>
      <c r="F38" s="4">
        <v>2</v>
      </c>
      <c r="G38" s="4" t="s">
        <v>575</v>
      </c>
      <c r="H38" s="4" t="s">
        <v>576</v>
      </c>
      <c r="I38" s="4" t="s">
        <v>577</v>
      </c>
      <c r="J38" s="4">
        <v>6703631981174.5</v>
      </c>
      <c r="K38" s="4">
        <v>5868088135043.7002</v>
      </c>
      <c r="L38" s="4">
        <v>0.88</v>
      </c>
      <c r="M38" s="4">
        <v>0</v>
      </c>
    </row>
    <row r="39" spans="1:13" s="4" customFormat="1" x14ac:dyDescent="0.25">
      <c r="A39" s="2" t="s">
        <v>1767</v>
      </c>
      <c r="B39" s="2" t="s">
        <v>1768</v>
      </c>
      <c r="C39" s="2" t="s">
        <v>1768</v>
      </c>
      <c r="D39" s="2" t="s">
        <v>1769</v>
      </c>
      <c r="E39" s="2" t="s">
        <v>222</v>
      </c>
      <c r="F39" s="4">
        <v>3</v>
      </c>
      <c r="G39" s="4" t="s">
        <v>554</v>
      </c>
      <c r="H39" s="4" t="s">
        <v>555</v>
      </c>
      <c r="I39" s="4" t="s">
        <v>556</v>
      </c>
      <c r="J39" s="4">
        <v>14746107.800000001</v>
      </c>
      <c r="K39" s="4">
        <v>22606909.899999999</v>
      </c>
      <c r="L39" s="4">
        <v>1.53</v>
      </c>
      <c r="M39" s="4">
        <v>0.24248711305964279</v>
      </c>
    </row>
    <row r="40" spans="1:13" s="4" customFormat="1" x14ac:dyDescent="0.25">
      <c r="A40" s="2" t="s">
        <v>1899</v>
      </c>
      <c r="B40" s="2" t="s">
        <v>1900</v>
      </c>
      <c r="C40" s="2" t="s">
        <v>1900</v>
      </c>
      <c r="D40" s="2" t="s">
        <v>1901</v>
      </c>
      <c r="E40" s="2" t="s">
        <v>360</v>
      </c>
      <c r="F40" s="4">
        <v>1</v>
      </c>
      <c r="G40" s="4" t="s">
        <v>683</v>
      </c>
      <c r="H40" s="4" t="s">
        <v>684</v>
      </c>
      <c r="I40" s="4" t="s">
        <v>471</v>
      </c>
      <c r="J40" s="4">
        <v>19526483.600000001</v>
      </c>
      <c r="K40" s="4">
        <v>12286376.5</v>
      </c>
      <c r="L40" s="4">
        <v>0.63</v>
      </c>
    </row>
    <row r="41" spans="1:13" s="4" customFormat="1" x14ac:dyDescent="0.25">
      <c r="A41" s="2" t="s">
        <v>1770</v>
      </c>
      <c r="B41" s="2" t="s">
        <v>1699</v>
      </c>
      <c r="C41" s="2" t="s">
        <v>1699</v>
      </c>
      <c r="D41" s="2" t="s">
        <v>1771</v>
      </c>
      <c r="E41" s="2" t="s">
        <v>218</v>
      </c>
      <c r="F41" s="4">
        <v>4</v>
      </c>
      <c r="G41" s="4" t="s">
        <v>524</v>
      </c>
      <c r="H41" s="4" t="s">
        <v>525</v>
      </c>
      <c r="I41" s="4" t="s">
        <v>526</v>
      </c>
      <c r="J41" s="4">
        <v>8877735.5</v>
      </c>
      <c r="K41" s="4">
        <v>3581575.6</v>
      </c>
      <c r="L41" s="4">
        <v>0.4</v>
      </c>
      <c r="M41" s="4">
        <v>0</v>
      </c>
    </row>
    <row r="42" spans="1:13" s="4" customFormat="1" x14ac:dyDescent="0.25">
      <c r="A42" s="2" t="s">
        <v>1772</v>
      </c>
      <c r="B42" s="2" t="s">
        <v>1705</v>
      </c>
      <c r="C42" s="2" t="s">
        <v>1705</v>
      </c>
      <c r="D42" s="2" t="s">
        <v>1773</v>
      </c>
      <c r="E42" s="2" t="s">
        <v>85</v>
      </c>
      <c r="F42" s="4">
        <v>3</v>
      </c>
      <c r="G42" s="4" t="s">
        <v>548</v>
      </c>
      <c r="H42" s="4" t="s">
        <v>549</v>
      </c>
      <c r="I42" s="4" t="s">
        <v>550</v>
      </c>
      <c r="J42" s="4">
        <v>7396650.4000000004</v>
      </c>
      <c r="K42" s="4">
        <v>4481314.7</v>
      </c>
      <c r="L42" s="4">
        <v>0.61</v>
      </c>
      <c r="M42" s="4">
        <v>0</v>
      </c>
    </row>
    <row r="43" spans="1:13" s="4" customFormat="1" x14ac:dyDescent="0.25">
      <c r="A43" s="2" t="s">
        <v>1774</v>
      </c>
      <c r="B43" s="2" t="s">
        <v>1775</v>
      </c>
      <c r="C43" s="2" t="s">
        <v>1776</v>
      </c>
      <c r="D43" s="2" t="s">
        <v>1777</v>
      </c>
      <c r="E43" s="2" t="s">
        <v>81</v>
      </c>
      <c r="F43" s="4">
        <v>2</v>
      </c>
      <c r="G43" s="4" t="s">
        <v>572</v>
      </c>
      <c r="H43" s="4" t="s">
        <v>573</v>
      </c>
      <c r="I43" s="4" t="s">
        <v>574</v>
      </c>
      <c r="J43" s="4">
        <v>6204002.4000000004</v>
      </c>
      <c r="K43" s="4">
        <v>2829745</v>
      </c>
      <c r="L43" s="4">
        <v>0.46</v>
      </c>
      <c r="M43" s="4">
        <v>0</v>
      </c>
    </row>
    <row r="44" spans="1:13" s="4" customFormat="1" x14ac:dyDescent="0.25">
      <c r="A44" s="2" t="s">
        <v>1945</v>
      </c>
      <c r="B44" s="2" t="s">
        <v>1946</v>
      </c>
      <c r="C44" s="2" t="s">
        <v>1946</v>
      </c>
      <c r="D44" s="2" t="s">
        <v>1947</v>
      </c>
      <c r="E44" s="2" t="s">
        <v>691</v>
      </c>
      <c r="F44" s="4">
        <v>1</v>
      </c>
      <c r="G44" s="4" t="s">
        <v>692</v>
      </c>
      <c r="H44" s="4" t="s">
        <v>693</v>
      </c>
      <c r="I44" s="4" t="s">
        <v>455</v>
      </c>
      <c r="J44" s="4">
        <v>4282721.5</v>
      </c>
      <c r="K44" s="4">
        <v>3285409.4</v>
      </c>
      <c r="L44" s="4">
        <v>0.77</v>
      </c>
    </row>
    <row r="45" spans="1:13" s="4" customFormat="1" x14ac:dyDescent="0.25">
      <c r="A45" s="2" t="s">
        <v>1778</v>
      </c>
      <c r="B45" s="2" t="s">
        <v>1779</v>
      </c>
      <c r="C45" s="2" t="s">
        <v>1779</v>
      </c>
      <c r="D45" s="2" t="s">
        <v>1780</v>
      </c>
      <c r="E45" s="2" t="s">
        <v>61</v>
      </c>
      <c r="F45" s="4">
        <v>2</v>
      </c>
      <c r="G45" s="4" t="s">
        <v>569</v>
      </c>
      <c r="H45" s="4" t="s">
        <v>570</v>
      </c>
      <c r="I45" s="4" t="s">
        <v>571</v>
      </c>
      <c r="J45" s="4">
        <v>33811357539136.852</v>
      </c>
      <c r="K45" s="4">
        <v>36282233258904.352</v>
      </c>
      <c r="L45" s="4">
        <v>0.78</v>
      </c>
      <c r="M45" s="4">
        <v>0.1555634918610404</v>
      </c>
    </row>
    <row r="46" spans="1:13" s="4" customFormat="1" x14ac:dyDescent="0.25">
      <c r="A46" s="2" t="s">
        <v>1781</v>
      </c>
      <c r="B46" s="2" t="s">
        <v>1782</v>
      </c>
      <c r="C46" s="2" t="s">
        <v>1782</v>
      </c>
      <c r="D46" s="2" t="s">
        <v>1783</v>
      </c>
      <c r="E46" s="2" t="s">
        <v>171</v>
      </c>
      <c r="F46" s="4">
        <v>3</v>
      </c>
      <c r="G46" s="4" t="s">
        <v>545</v>
      </c>
      <c r="H46" s="4" t="s">
        <v>546</v>
      </c>
      <c r="I46" s="4" t="s">
        <v>547</v>
      </c>
      <c r="J46" s="4">
        <v>6522227279282.7998</v>
      </c>
      <c r="K46" s="4">
        <v>3895898998486.7002</v>
      </c>
      <c r="L46" s="4">
        <v>1.67</v>
      </c>
      <c r="M46" s="4">
        <v>2.8284271247461822E-2</v>
      </c>
    </row>
    <row r="47" spans="1:13" s="4" customFormat="1" x14ac:dyDescent="0.25">
      <c r="A47" s="2" t="s">
        <v>1902</v>
      </c>
      <c r="B47" s="2" t="s">
        <v>1786</v>
      </c>
      <c r="C47" s="2" t="s">
        <v>1786</v>
      </c>
      <c r="D47" s="2" t="s">
        <v>1903</v>
      </c>
      <c r="E47" s="2" t="s">
        <v>449</v>
      </c>
      <c r="F47" s="4">
        <v>1</v>
      </c>
      <c r="G47" s="4" t="s">
        <v>694</v>
      </c>
      <c r="H47" s="4" t="s">
        <v>695</v>
      </c>
      <c r="I47" s="4" t="s">
        <v>696</v>
      </c>
      <c r="J47" s="4">
        <v>6712720.4000000004</v>
      </c>
      <c r="K47" s="4">
        <v>3228442.5</v>
      </c>
      <c r="L47" s="4">
        <v>0.48</v>
      </c>
    </row>
    <row r="48" spans="1:13" s="4" customFormat="1" x14ac:dyDescent="0.25">
      <c r="A48" s="2" t="s">
        <v>1859</v>
      </c>
      <c r="B48" s="2" t="s">
        <v>1786</v>
      </c>
      <c r="C48" s="2" t="s">
        <v>1860</v>
      </c>
      <c r="D48" s="2" t="s">
        <v>1861</v>
      </c>
      <c r="E48" s="2" t="s">
        <v>284</v>
      </c>
      <c r="F48" s="4">
        <v>2</v>
      </c>
      <c r="G48" s="4" t="s">
        <v>566</v>
      </c>
      <c r="H48" s="4" t="s">
        <v>567</v>
      </c>
      <c r="I48" s="4" t="s">
        <v>568</v>
      </c>
      <c r="J48" s="4">
        <v>16704609267566.949</v>
      </c>
      <c r="K48" s="4">
        <v>15674832940583.051</v>
      </c>
      <c r="L48" s="4">
        <v>0.69500000000000006</v>
      </c>
      <c r="M48" s="4">
        <v>0.53033008588991071</v>
      </c>
    </row>
    <row r="49" spans="1:13" s="4" customFormat="1" x14ac:dyDescent="0.25">
      <c r="A49" s="2" t="s">
        <v>1862</v>
      </c>
      <c r="B49" s="2" t="s">
        <v>1779</v>
      </c>
      <c r="C49" s="2" t="s">
        <v>1779</v>
      </c>
      <c r="D49" s="2" t="s">
        <v>1863</v>
      </c>
      <c r="E49" s="2" t="s">
        <v>1948</v>
      </c>
      <c r="F49" s="4">
        <v>1</v>
      </c>
      <c r="G49" s="4" t="s">
        <v>699</v>
      </c>
      <c r="H49" s="4" t="s">
        <v>700</v>
      </c>
      <c r="I49" s="4" t="s">
        <v>701</v>
      </c>
      <c r="J49" s="4">
        <v>80126265790412.5</v>
      </c>
      <c r="K49" s="4">
        <v>98125851147189.203</v>
      </c>
      <c r="L49" s="4">
        <v>1.22</v>
      </c>
    </row>
    <row r="50" spans="1:13" s="4" customFormat="1" x14ac:dyDescent="0.25">
      <c r="A50" s="2" t="s">
        <v>1788</v>
      </c>
      <c r="B50" s="2" t="s">
        <v>1789</v>
      </c>
      <c r="C50" s="2" t="s">
        <v>1789</v>
      </c>
      <c r="D50" s="2" t="s">
        <v>1790</v>
      </c>
      <c r="E50" s="2" t="s">
        <v>29</v>
      </c>
      <c r="F50" s="4">
        <v>3</v>
      </c>
      <c r="G50" s="4" t="s">
        <v>542</v>
      </c>
      <c r="H50" s="4" t="s">
        <v>543</v>
      </c>
      <c r="I50" s="4" t="s">
        <v>544</v>
      </c>
      <c r="J50" s="4">
        <v>8839997.0999999996</v>
      </c>
      <c r="K50" s="4">
        <v>37456587.100000001</v>
      </c>
      <c r="L50" s="4">
        <v>7.03</v>
      </c>
      <c r="M50" s="4">
        <v>3.184467511740908</v>
      </c>
    </row>
    <row r="51" spans="1:13" s="4" customFormat="1" x14ac:dyDescent="0.25">
      <c r="A51" s="2" t="s">
        <v>1791</v>
      </c>
      <c r="B51" s="2" t="s">
        <v>1699</v>
      </c>
      <c r="C51" s="2" t="s">
        <v>1699</v>
      </c>
      <c r="D51" s="2" t="s">
        <v>1792</v>
      </c>
      <c r="E51" s="2" t="s">
        <v>204</v>
      </c>
      <c r="F51" s="4">
        <v>1</v>
      </c>
      <c r="G51" s="4" t="s">
        <v>651</v>
      </c>
      <c r="H51" s="4" t="s">
        <v>652</v>
      </c>
      <c r="I51" s="4" t="s">
        <v>163</v>
      </c>
      <c r="J51" s="4">
        <v>3579867.8</v>
      </c>
      <c r="K51" s="4">
        <v>3164120.8</v>
      </c>
      <c r="L51" s="4">
        <v>0.88</v>
      </c>
    </row>
    <row r="52" spans="1:13" s="4" customFormat="1" x14ac:dyDescent="0.25">
      <c r="A52" s="2" t="s">
        <v>1949</v>
      </c>
      <c r="B52" s="2" t="s">
        <v>1794</v>
      </c>
      <c r="C52" s="2" t="s">
        <v>1794</v>
      </c>
      <c r="D52" s="2" t="s">
        <v>1950</v>
      </c>
      <c r="E52" s="2" t="s">
        <v>653</v>
      </c>
      <c r="F52" s="4">
        <v>1</v>
      </c>
      <c r="G52" s="4" t="s">
        <v>654</v>
      </c>
      <c r="H52" s="4" t="s">
        <v>655</v>
      </c>
      <c r="I52" s="4" t="s">
        <v>656</v>
      </c>
      <c r="J52" s="4">
        <v>3372722.5</v>
      </c>
      <c r="K52" s="4">
        <v>3122408.7</v>
      </c>
      <c r="L52" s="4">
        <v>0.93</v>
      </c>
    </row>
    <row r="53" spans="1:13" s="4" customFormat="1" x14ac:dyDescent="0.25">
      <c r="A53" s="2" t="s">
        <v>1951</v>
      </c>
      <c r="B53" s="2" t="s">
        <v>1794</v>
      </c>
      <c r="C53" s="2" t="s">
        <v>1794</v>
      </c>
      <c r="D53" s="2" t="s">
        <v>1952</v>
      </c>
      <c r="E53" s="2" t="s">
        <v>619</v>
      </c>
      <c r="F53" s="4">
        <v>1</v>
      </c>
      <c r="G53" s="4" t="s">
        <v>620</v>
      </c>
      <c r="H53" s="4" t="s">
        <v>621</v>
      </c>
      <c r="I53" s="4" t="s">
        <v>622</v>
      </c>
      <c r="J53" s="4">
        <v>10760203.5</v>
      </c>
      <c r="K53" s="4">
        <v>2970359.3</v>
      </c>
      <c r="L53" s="4">
        <v>0.28000000000000003</v>
      </c>
    </row>
    <row r="54" spans="1:13" s="4" customFormat="1" x14ac:dyDescent="0.25">
      <c r="A54" s="2" t="s">
        <v>1796</v>
      </c>
      <c r="B54" s="2" t="s">
        <v>1797</v>
      </c>
      <c r="C54" s="2" t="s">
        <v>1797</v>
      </c>
      <c r="D54" s="2" t="s">
        <v>1798</v>
      </c>
      <c r="E54" s="2" t="s">
        <v>197</v>
      </c>
      <c r="F54" s="4">
        <v>2</v>
      </c>
      <c r="G54" s="4" t="s">
        <v>560</v>
      </c>
      <c r="H54" s="4" t="s">
        <v>561</v>
      </c>
      <c r="I54" s="4" t="s">
        <v>562</v>
      </c>
      <c r="J54" s="4">
        <v>150712186097990</v>
      </c>
      <c r="K54" s="4">
        <v>101183589201690</v>
      </c>
      <c r="L54" s="4">
        <v>1.49</v>
      </c>
      <c r="M54" s="4">
        <v>0</v>
      </c>
    </row>
    <row r="55" spans="1:13" s="4" customFormat="1" x14ac:dyDescent="0.25">
      <c r="A55" s="2" t="s">
        <v>1799</v>
      </c>
      <c r="B55" s="2" t="s">
        <v>1800</v>
      </c>
      <c r="C55" s="2" t="s">
        <v>1800</v>
      </c>
      <c r="D55" s="2" t="s">
        <v>1801</v>
      </c>
      <c r="E55" s="2" t="s">
        <v>21</v>
      </c>
      <c r="F55" s="4">
        <v>2</v>
      </c>
      <c r="G55" s="4" t="s">
        <v>557</v>
      </c>
      <c r="H55" s="4" t="s">
        <v>558</v>
      </c>
      <c r="I55" s="4" t="s">
        <v>559</v>
      </c>
      <c r="J55" s="4">
        <v>49144195527167.602</v>
      </c>
      <c r="K55" s="4">
        <v>35216277992914.602</v>
      </c>
      <c r="L55" s="4">
        <v>1.155</v>
      </c>
      <c r="M55" s="4">
        <v>0.34648232278140823</v>
      </c>
    </row>
    <row r="56" spans="1:13" s="4" customFormat="1" x14ac:dyDescent="0.25">
      <c r="A56" s="2" t="s">
        <v>1953</v>
      </c>
      <c r="B56" s="2" t="s">
        <v>1954</v>
      </c>
      <c r="C56" s="2" t="s">
        <v>1954</v>
      </c>
      <c r="D56" s="2" t="s">
        <v>1955</v>
      </c>
      <c r="E56" s="2" t="s">
        <v>602</v>
      </c>
      <c r="F56" s="4">
        <v>1</v>
      </c>
      <c r="G56" s="4" t="s">
        <v>603</v>
      </c>
      <c r="H56" s="4" t="s">
        <v>142</v>
      </c>
      <c r="I56" s="4" t="s">
        <v>190</v>
      </c>
      <c r="J56" s="4">
        <v>1635022.8</v>
      </c>
      <c r="K56" s="4">
        <v>0</v>
      </c>
      <c r="L56" s="4">
        <v>9.765625E-4</v>
      </c>
    </row>
    <row r="57" spans="1:13" s="4" customFormat="1" x14ac:dyDescent="0.25">
      <c r="A57" s="2" t="s">
        <v>1807</v>
      </c>
      <c r="B57" s="2" t="s">
        <v>1808</v>
      </c>
      <c r="C57" s="2" t="s">
        <v>1808</v>
      </c>
      <c r="D57" s="2" t="s">
        <v>1809</v>
      </c>
      <c r="E57" s="2" t="s">
        <v>181</v>
      </c>
      <c r="F57" s="4">
        <v>1</v>
      </c>
      <c r="G57" s="4" t="s">
        <v>604</v>
      </c>
      <c r="H57" s="4" t="s">
        <v>605</v>
      </c>
      <c r="I57" s="4" t="s">
        <v>606</v>
      </c>
      <c r="J57" s="4">
        <v>4234020.2</v>
      </c>
      <c r="K57" s="4">
        <v>2458839.5</v>
      </c>
      <c r="L57" s="4">
        <v>0.57999999999999996</v>
      </c>
    </row>
    <row r="58" spans="1:13" s="4" customFormat="1" x14ac:dyDescent="0.25">
      <c r="A58" s="2" t="s">
        <v>1813</v>
      </c>
      <c r="B58" s="2" t="s">
        <v>1814</v>
      </c>
      <c r="C58" s="2" t="s">
        <v>1814</v>
      </c>
      <c r="D58" s="2" t="s">
        <v>1815</v>
      </c>
      <c r="E58" s="2" t="s">
        <v>148</v>
      </c>
      <c r="F58" s="4">
        <v>1</v>
      </c>
      <c r="G58" s="4" t="s">
        <v>607</v>
      </c>
      <c r="H58" s="4" t="s">
        <v>608</v>
      </c>
      <c r="I58" s="4" t="s">
        <v>609</v>
      </c>
      <c r="J58" s="4">
        <v>24152782.600000001</v>
      </c>
      <c r="K58" s="4">
        <v>16121917.199999999</v>
      </c>
      <c r="L58" s="4">
        <v>0.67</v>
      </c>
    </row>
    <row r="59" spans="1:13" s="4" customFormat="1" x14ac:dyDescent="0.25">
      <c r="A59" s="2" t="s">
        <v>1818</v>
      </c>
      <c r="B59" s="2" t="s">
        <v>1819</v>
      </c>
      <c r="C59" s="2" t="s">
        <v>1819</v>
      </c>
      <c r="D59" s="2" t="s">
        <v>1820</v>
      </c>
      <c r="E59" s="2" t="s">
        <v>37</v>
      </c>
      <c r="F59" s="4">
        <v>1</v>
      </c>
      <c r="G59" s="4" t="s">
        <v>610</v>
      </c>
      <c r="H59" s="4" t="s">
        <v>611</v>
      </c>
      <c r="I59" s="4" t="s">
        <v>612</v>
      </c>
      <c r="J59" s="4">
        <v>10342290.9</v>
      </c>
      <c r="K59" s="4">
        <v>9742473.5999999996</v>
      </c>
      <c r="L59" s="4">
        <v>0.94</v>
      </c>
    </row>
    <row r="60" spans="1:13" s="4" customFormat="1" x14ac:dyDescent="0.25">
      <c r="A60" s="2" t="s">
        <v>1824</v>
      </c>
      <c r="B60" s="2" t="s">
        <v>1825</v>
      </c>
      <c r="C60" s="2" t="s">
        <v>1825</v>
      </c>
      <c r="D60" s="2" t="s">
        <v>1826</v>
      </c>
      <c r="E60" s="2" t="s">
        <v>129</v>
      </c>
      <c r="F60" s="4">
        <v>1</v>
      </c>
      <c r="G60" s="4" t="s">
        <v>613</v>
      </c>
      <c r="H60" s="4" t="s">
        <v>614</v>
      </c>
      <c r="I60" s="4" t="s">
        <v>615</v>
      </c>
      <c r="J60" s="4">
        <v>10467350.699999999</v>
      </c>
      <c r="K60" s="4">
        <v>1498487.1</v>
      </c>
      <c r="L60" s="4">
        <v>0.14000000000000001</v>
      </c>
    </row>
    <row r="61" spans="1:13" s="4" customFormat="1" x14ac:dyDescent="0.25">
      <c r="A61" s="2" t="s">
        <v>1830</v>
      </c>
      <c r="B61" s="2" t="s">
        <v>1831</v>
      </c>
      <c r="C61" s="2" t="s">
        <v>1831</v>
      </c>
      <c r="D61" s="2" t="s">
        <v>1832</v>
      </c>
      <c r="E61" s="2" t="s">
        <v>137</v>
      </c>
      <c r="F61" s="4">
        <v>3</v>
      </c>
      <c r="G61" s="4" t="s">
        <v>539</v>
      </c>
      <c r="H61" s="4" t="s">
        <v>540</v>
      </c>
      <c r="I61" s="4" t="s">
        <v>541</v>
      </c>
      <c r="J61" s="4">
        <v>5310408249937.7002</v>
      </c>
      <c r="K61" s="4">
        <v>5001455757122.0996</v>
      </c>
      <c r="L61" s="4">
        <v>1.06</v>
      </c>
      <c r="M61" s="4">
        <v>5.7735026918962632E-3</v>
      </c>
    </row>
    <row r="62" spans="1:13" s="4" customFormat="1" x14ac:dyDescent="0.25">
      <c r="A62" s="2" t="s">
        <v>1837</v>
      </c>
      <c r="B62" s="2" t="s">
        <v>1838</v>
      </c>
      <c r="C62" s="2" t="s">
        <v>1838</v>
      </c>
      <c r="D62" s="2" t="s">
        <v>1839</v>
      </c>
      <c r="E62" s="2" t="s">
        <v>69</v>
      </c>
      <c r="F62" s="4">
        <v>1</v>
      </c>
      <c r="G62" s="4" t="s">
        <v>623</v>
      </c>
      <c r="H62" s="4" t="s">
        <v>624</v>
      </c>
      <c r="I62" s="4" t="s">
        <v>625</v>
      </c>
      <c r="J62" s="4">
        <v>21366226.899999999</v>
      </c>
      <c r="K62" s="4">
        <v>11986847.6</v>
      </c>
      <c r="L62" s="4">
        <v>0.56000000000000005</v>
      </c>
    </row>
    <row r="63" spans="1:13" s="4" customFormat="1" x14ac:dyDescent="0.25">
      <c r="A63" s="2" t="s">
        <v>1956</v>
      </c>
      <c r="B63" s="2" t="s">
        <v>1845</v>
      </c>
      <c r="C63" s="2" t="s">
        <v>1845</v>
      </c>
      <c r="D63" s="2" t="s">
        <v>1957</v>
      </c>
      <c r="E63" s="2" t="s">
        <v>626</v>
      </c>
      <c r="F63" s="4">
        <v>1</v>
      </c>
      <c r="G63" s="4" t="s">
        <v>627</v>
      </c>
      <c r="H63" s="4" t="s">
        <v>628</v>
      </c>
      <c r="I63" s="4" t="s">
        <v>629</v>
      </c>
      <c r="J63" s="4">
        <v>3524154613154.8999</v>
      </c>
      <c r="K63" s="4">
        <v>4639997688168</v>
      </c>
      <c r="L63" s="4">
        <v>1.32</v>
      </c>
    </row>
    <row r="64" spans="1:13" s="4" customFormat="1" x14ac:dyDescent="0.25">
      <c r="A64" s="2" t="s">
        <v>1842</v>
      </c>
      <c r="B64" s="2" t="s">
        <v>1670</v>
      </c>
      <c r="C64" s="2" t="s">
        <v>1670</v>
      </c>
      <c r="D64" s="2" t="s">
        <v>1843</v>
      </c>
      <c r="E64" s="2" t="s">
        <v>9</v>
      </c>
      <c r="F64" s="4">
        <v>11</v>
      </c>
      <c r="G64" s="4" t="s">
        <v>512</v>
      </c>
      <c r="H64" s="4" t="s">
        <v>513</v>
      </c>
      <c r="I64" s="4" t="s">
        <v>514</v>
      </c>
      <c r="J64" s="4">
        <v>1106629059207030</v>
      </c>
      <c r="K64" s="4">
        <v>1148545199855220</v>
      </c>
      <c r="L64" s="4">
        <v>1.17</v>
      </c>
      <c r="M64" s="4">
        <v>0.16458211545387519</v>
      </c>
    </row>
    <row r="65" spans="1:12" s="4" customFormat="1" x14ac:dyDescent="0.25">
      <c r="A65" s="2" t="s">
        <v>1847</v>
      </c>
      <c r="B65" s="2" t="s">
        <v>1848</v>
      </c>
      <c r="C65" s="2" t="s">
        <v>1717</v>
      </c>
      <c r="D65" s="2" t="s">
        <v>1849</v>
      </c>
      <c r="E65" s="2" t="s">
        <v>97</v>
      </c>
      <c r="F65" s="4">
        <v>1</v>
      </c>
      <c r="G65" s="4" t="s">
        <v>632</v>
      </c>
      <c r="H65" s="4" t="s">
        <v>633</v>
      </c>
      <c r="I65" s="4" t="s">
        <v>461</v>
      </c>
      <c r="J65" s="4">
        <v>3426838893589930</v>
      </c>
      <c r="K65" s="4">
        <v>3345452558715430</v>
      </c>
      <c r="L65" s="4">
        <v>1.02</v>
      </c>
    </row>
    <row r="66" spans="1:12" s="4" customFormat="1" x14ac:dyDescent="0.25">
      <c r="A66" s="2" t="s">
        <v>1958</v>
      </c>
      <c r="B66" s="2" t="s">
        <v>1848</v>
      </c>
      <c r="C66" s="2" t="s">
        <v>1959</v>
      </c>
      <c r="D66" s="2" t="s">
        <v>1960</v>
      </c>
      <c r="E66" s="2" t="s">
        <v>634</v>
      </c>
      <c r="F66" s="4">
        <v>1</v>
      </c>
      <c r="G66" s="4" t="s">
        <v>635</v>
      </c>
      <c r="H66" s="4" t="s">
        <v>636</v>
      </c>
      <c r="I66" s="4" t="s">
        <v>124</v>
      </c>
      <c r="J66" s="4">
        <v>2.12692242887912E+16</v>
      </c>
      <c r="K66" s="4">
        <v>2.11295501116386E+16</v>
      </c>
      <c r="L66" s="4">
        <v>0.99</v>
      </c>
    </row>
  </sheetData>
  <phoneticPr fontId="2" type="noConversion"/>
  <conditionalFormatting sqref="E1:E66">
    <cfRule type="duplicateValues" dxfId="20" priority="1"/>
  </conditionalFormatting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8"/>
  <sheetViews>
    <sheetView topLeftCell="C1" workbookViewId="0">
      <selection activeCell="E15" sqref="E15"/>
    </sheetView>
  </sheetViews>
  <sheetFormatPr defaultRowHeight="13.8" x14ac:dyDescent="0.25"/>
  <cols>
    <col min="1" max="1" width="26.33203125" style="4" customWidth="1"/>
    <col min="2" max="4" width="8.88671875" style="4"/>
    <col min="5" max="5" width="30.5546875" style="4" customWidth="1"/>
    <col min="6" max="6" width="9" style="4" bestFit="1" customWidth="1"/>
    <col min="7" max="7" width="40" style="4" customWidth="1"/>
    <col min="8" max="8" width="26.88671875" style="4" customWidth="1"/>
    <col min="9" max="9" width="23.21875" style="4" customWidth="1"/>
    <col min="10" max="10" width="28.21875" style="4" customWidth="1"/>
    <col min="11" max="11" width="22.109375" style="4" customWidth="1"/>
    <col min="12" max="12" width="16" style="4" customWidth="1"/>
    <col min="13" max="13" width="9" style="4" bestFit="1" customWidth="1"/>
    <col min="14" max="16384" width="8.88671875" style="4"/>
  </cols>
  <sheetData>
    <row r="1" spans="1:15" s="6" customFormat="1" x14ac:dyDescent="0.25">
      <c r="A1" s="5" t="s">
        <v>1664</v>
      </c>
      <c r="B1" s="5" t="s">
        <v>1665</v>
      </c>
      <c r="C1" s="5" t="s">
        <v>1666</v>
      </c>
      <c r="D1" s="5" t="s">
        <v>1667</v>
      </c>
      <c r="E1" s="5" t="s">
        <v>1668</v>
      </c>
      <c r="F1" s="3" t="s">
        <v>0</v>
      </c>
      <c r="G1" s="3" t="s">
        <v>4926</v>
      </c>
      <c r="H1" s="3" t="s">
        <v>4927</v>
      </c>
      <c r="I1" s="3" t="s">
        <v>4925</v>
      </c>
      <c r="J1" s="3" t="s">
        <v>4928</v>
      </c>
      <c r="K1" s="3" t="s">
        <v>4929</v>
      </c>
      <c r="L1" s="3" t="s">
        <v>2</v>
      </c>
      <c r="M1" s="7" t="s">
        <v>3</v>
      </c>
      <c r="N1" s="4"/>
      <c r="O1" s="4"/>
    </row>
    <row r="2" spans="1:15" x14ac:dyDescent="0.25">
      <c r="A2" s="2" t="s">
        <v>1961</v>
      </c>
      <c r="B2" s="2" t="s">
        <v>1962</v>
      </c>
      <c r="C2" s="2" t="s">
        <v>1962</v>
      </c>
      <c r="D2" s="2" t="s">
        <v>1963</v>
      </c>
      <c r="E2" s="2" t="s">
        <v>859</v>
      </c>
      <c r="F2" s="4">
        <v>1</v>
      </c>
      <c r="G2" s="4" t="s">
        <v>860</v>
      </c>
      <c r="H2" s="4" t="s">
        <v>861</v>
      </c>
      <c r="I2" s="4" t="s">
        <v>862</v>
      </c>
      <c r="J2" s="4">
        <v>13379251.699999999</v>
      </c>
      <c r="K2" s="4">
        <v>3637157.6</v>
      </c>
      <c r="L2" s="4">
        <v>0.27</v>
      </c>
    </row>
    <row r="3" spans="1:15" x14ac:dyDescent="0.25">
      <c r="A3" s="2" t="s">
        <v>1669</v>
      </c>
      <c r="B3" s="2" t="s">
        <v>1670</v>
      </c>
      <c r="C3" s="2" t="s">
        <v>1670</v>
      </c>
      <c r="D3" s="2" t="s">
        <v>1671</v>
      </c>
      <c r="E3" s="2" t="s">
        <v>232</v>
      </c>
      <c r="F3" s="4">
        <v>3</v>
      </c>
      <c r="G3" s="4" t="s">
        <v>742</v>
      </c>
      <c r="H3" s="4" t="s">
        <v>743</v>
      </c>
      <c r="I3" s="4" t="s">
        <v>744</v>
      </c>
      <c r="J3" s="4">
        <v>6687728034243.7002</v>
      </c>
      <c r="K3" s="4">
        <v>10048115382585.301</v>
      </c>
      <c r="L3" s="4">
        <v>0.67</v>
      </c>
      <c r="M3" s="4">
        <v>0.29715315916207252</v>
      </c>
    </row>
    <row r="4" spans="1:15" x14ac:dyDescent="0.25">
      <c r="A4" s="2" t="s">
        <v>1864</v>
      </c>
      <c r="B4" s="2" t="s">
        <v>1865</v>
      </c>
      <c r="C4" s="2" t="s">
        <v>1865</v>
      </c>
      <c r="D4" s="2" t="s">
        <v>1866</v>
      </c>
      <c r="E4" s="2" t="s">
        <v>502</v>
      </c>
      <c r="F4" s="4">
        <v>2</v>
      </c>
      <c r="G4" s="4" t="s">
        <v>781</v>
      </c>
      <c r="H4" s="4" t="s">
        <v>782</v>
      </c>
      <c r="I4" s="4" t="s">
        <v>583</v>
      </c>
      <c r="J4" s="4">
        <v>98163033473711.406</v>
      </c>
      <c r="K4" s="4">
        <v>84999316605546.797</v>
      </c>
      <c r="L4" s="4">
        <v>0.87</v>
      </c>
      <c r="M4" s="4">
        <v>0</v>
      </c>
    </row>
    <row r="5" spans="1:15" x14ac:dyDescent="0.25">
      <c r="A5" s="2" t="s">
        <v>1867</v>
      </c>
      <c r="B5" s="2" t="s">
        <v>1868</v>
      </c>
      <c r="C5" s="2" t="s">
        <v>1869</v>
      </c>
      <c r="D5" s="2" t="s">
        <v>1870</v>
      </c>
      <c r="E5" s="2" t="s">
        <v>392</v>
      </c>
      <c r="F5" s="4">
        <v>1</v>
      </c>
      <c r="G5" s="4" t="s">
        <v>817</v>
      </c>
      <c r="H5" s="4" t="s">
        <v>818</v>
      </c>
      <c r="I5" s="4" t="s">
        <v>508</v>
      </c>
      <c r="J5" s="4">
        <v>3143001937219290</v>
      </c>
      <c r="K5" s="4">
        <v>2708828821183710</v>
      </c>
      <c r="L5" s="4">
        <v>0.86</v>
      </c>
    </row>
    <row r="6" spans="1:15" x14ac:dyDescent="0.25">
      <c r="A6" s="2" t="s">
        <v>1681</v>
      </c>
      <c r="B6" s="2" t="s">
        <v>1682</v>
      </c>
      <c r="C6" s="2" t="s">
        <v>1682</v>
      </c>
      <c r="D6" s="2" t="s">
        <v>1683</v>
      </c>
      <c r="E6" s="2" t="s">
        <v>65</v>
      </c>
      <c r="F6" s="4">
        <v>1</v>
      </c>
      <c r="G6" s="4" t="s">
        <v>809</v>
      </c>
      <c r="H6" s="4" t="s">
        <v>810</v>
      </c>
      <c r="I6" s="4" t="s">
        <v>811</v>
      </c>
      <c r="J6" s="4">
        <v>6512382.0999999996</v>
      </c>
      <c r="K6" s="4">
        <v>6558933.4000000004</v>
      </c>
      <c r="L6" s="4">
        <v>1.01</v>
      </c>
    </row>
    <row r="7" spans="1:15" x14ac:dyDescent="0.25">
      <c r="A7" s="2" t="s">
        <v>1964</v>
      </c>
      <c r="B7" s="2" t="s">
        <v>1789</v>
      </c>
      <c r="C7" s="2" t="s">
        <v>1789</v>
      </c>
      <c r="D7" s="2" t="s">
        <v>1965</v>
      </c>
      <c r="E7" s="2" t="s">
        <v>726</v>
      </c>
      <c r="F7" s="4">
        <v>4</v>
      </c>
      <c r="G7" s="4" t="s">
        <v>727</v>
      </c>
      <c r="H7" s="4" t="s">
        <v>728</v>
      </c>
      <c r="I7" s="4" t="s">
        <v>729</v>
      </c>
      <c r="J7" s="4">
        <v>33868898780272.051</v>
      </c>
      <c r="K7" s="4">
        <v>24278264634591.852</v>
      </c>
      <c r="L7" s="4">
        <v>0.67500000000000004</v>
      </c>
      <c r="M7" s="4">
        <v>0.1096965511460289</v>
      </c>
    </row>
    <row r="8" spans="1:15" x14ac:dyDescent="0.25">
      <c r="A8" s="2" t="s">
        <v>1684</v>
      </c>
      <c r="B8" s="2" t="s">
        <v>1685</v>
      </c>
      <c r="C8" s="2" t="s">
        <v>1685</v>
      </c>
      <c r="D8" s="2" t="s">
        <v>1686</v>
      </c>
      <c r="E8" s="2" t="s">
        <v>160</v>
      </c>
      <c r="F8" s="4">
        <v>3</v>
      </c>
      <c r="G8" s="4" t="s">
        <v>745</v>
      </c>
      <c r="H8" s="4" t="s">
        <v>746</v>
      </c>
      <c r="I8" s="4" t="s">
        <v>747</v>
      </c>
      <c r="J8" s="4">
        <v>14462035747184.301</v>
      </c>
      <c r="K8" s="4">
        <v>21367085234098.5</v>
      </c>
      <c r="L8" s="4">
        <v>1.48</v>
      </c>
      <c r="M8" s="4">
        <v>0.62931179341669208</v>
      </c>
    </row>
    <row r="9" spans="1:15" x14ac:dyDescent="0.25">
      <c r="A9" s="2" t="s">
        <v>1966</v>
      </c>
      <c r="B9" s="2" t="s">
        <v>1967</v>
      </c>
      <c r="C9" s="2" t="s">
        <v>1967</v>
      </c>
      <c r="D9" s="2" t="s">
        <v>1968</v>
      </c>
      <c r="E9" s="2" t="s">
        <v>800</v>
      </c>
      <c r="F9" s="4">
        <v>1</v>
      </c>
      <c r="G9" s="4" t="s">
        <v>801</v>
      </c>
      <c r="H9" s="4" t="s">
        <v>802</v>
      </c>
      <c r="I9" s="4" t="s">
        <v>803</v>
      </c>
      <c r="J9" s="4">
        <v>2067829.3</v>
      </c>
      <c r="K9" s="4">
        <v>1057141.3</v>
      </c>
      <c r="L9" s="4">
        <v>0.51</v>
      </c>
    </row>
    <row r="10" spans="1:15" x14ac:dyDescent="0.25">
      <c r="A10" s="2" t="s">
        <v>1871</v>
      </c>
      <c r="B10" s="2" t="s">
        <v>1717</v>
      </c>
      <c r="C10" s="2" t="s">
        <v>1717</v>
      </c>
      <c r="D10" s="2" t="s">
        <v>1872</v>
      </c>
      <c r="E10" s="2" t="s">
        <v>468</v>
      </c>
      <c r="F10" s="4">
        <v>1</v>
      </c>
      <c r="G10" s="4" t="s">
        <v>793</v>
      </c>
      <c r="H10" s="4" t="s">
        <v>794</v>
      </c>
      <c r="I10" s="4" t="s">
        <v>656</v>
      </c>
      <c r="J10" s="4">
        <v>35446282059228.398</v>
      </c>
      <c r="K10" s="4">
        <v>32841569761378.898</v>
      </c>
      <c r="L10" s="4">
        <v>0.93</v>
      </c>
    </row>
    <row r="11" spans="1:15" x14ac:dyDescent="0.25">
      <c r="A11" s="2" t="s">
        <v>1687</v>
      </c>
      <c r="B11" s="2" t="s">
        <v>1688</v>
      </c>
      <c r="C11" s="2" t="s">
        <v>1688</v>
      </c>
      <c r="D11" s="2" t="s">
        <v>1689</v>
      </c>
      <c r="E11" s="2" t="s">
        <v>152</v>
      </c>
      <c r="F11" s="4">
        <v>1</v>
      </c>
      <c r="G11" s="4" t="s">
        <v>786</v>
      </c>
      <c r="H11" s="4" t="s">
        <v>787</v>
      </c>
      <c r="I11" s="4" t="s">
        <v>701</v>
      </c>
      <c r="J11" s="4">
        <v>25149217122963.699</v>
      </c>
      <c r="K11" s="4">
        <v>30729447705087.602</v>
      </c>
      <c r="L11" s="4">
        <v>1.22</v>
      </c>
    </row>
    <row r="12" spans="1:15" x14ac:dyDescent="0.25">
      <c r="A12" s="2" t="s">
        <v>1692</v>
      </c>
      <c r="B12" s="2" t="s">
        <v>1693</v>
      </c>
      <c r="C12" s="2" t="s">
        <v>1693</v>
      </c>
      <c r="D12" s="2" t="s">
        <v>1694</v>
      </c>
      <c r="E12" s="2" t="s">
        <v>133</v>
      </c>
      <c r="F12" s="4">
        <v>1</v>
      </c>
      <c r="G12" s="4" t="s">
        <v>804</v>
      </c>
      <c r="H12" s="4" t="s">
        <v>805</v>
      </c>
      <c r="I12" s="4" t="s">
        <v>128</v>
      </c>
      <c r="J12" s="4">
        <v>46240495332883.602</v>
      </c>
      <c r="K12" s="4">
        <v>51525046192370.797</v>
      </c>
      <c r="L12" s="4">
        <v>1.1100000000000001</v>
      </c>
    </row>
    <row r="13" spans="1:15" x14ac:dyDescent="0.25">
      <c r="A13" s="2" t="s">
        <v>1698</v>
      </c>
      <c r="B13" s="2" t="s">
        <v>1699</v>
      </c>
      <c r="C13" s="2" t="s">
        <v>1699</v>
      </c>
      <c r="D13" s="2" t="s">
        <v>1700</v>
      </c>
      <c r="E13" s="2" t="s">
        <v>57</v>
      </c>
      <c r="F13" s="4">
        <v>2</v>
      </c>
      <c r="G13" s="4" t="s">
        <v>772</v>
      </c>
      <c r="H13" s="4" t="s">
        <v>773</v>
      </c>
      <c r="I13" s="4" t="s">
        <v>774</v>
      </c>
      <c r="J13" s="4">
        <v>5768642.7999999998</v>
      </c>
      <c r="K13" s="4">
        <v>13043579.199999999</v>
      </c>
      <c r="L13" s="4">
        <v>2.2599999999999998</v>
      </c>
      <c r="M13" s="4">
        <v>0</v>
      </c>
    </row>
    <row r="14" spans="1:15" x14ac:dyDescent="0.25">
      <c r="A14" s="2" t="s">
        <v>1701</v>
      </c>
      <c r="B14" s="2" t="s">
        <v>1702</v>
      </c>
      <c r="C14" s="2" t="s">
        <v>1702</v>
      </c>
      <c r="D14" s="2" t="s">
        <v>1703</v>
      </c>
      <c r="E14" s="2" t="s">
        <v>193</v>
      </c>
      <c r="F14" s="4">
        <v>2</v>
      </c>
      <c r="G14" s="4" t="s">
        <v>783</v>
      </c>
      <c r="H14" s="4" t="s">
        <v>784</v>
      </c>
      <c r="I14" s="4" t="s">
        <v>785</v>
      </c>
      <c r="J14" s="4">
        <v>10315053638472.551</v>
      </c>
      <c r="K14" s="4">
        <v>12261743258104.15</v>
      </c>
      <c r="L14" s="4">
        <v>1.36</v>
      </c>
      <c r="M14" s="4">
        <v>0.24041630560342619</v>
      </c>
    </row>
    <row r="15" spans="1:15" x14ac:dyDescent="0.25">
      <c r="A15" s="2" t="s">
        <v>1704</v>
      </c>
      <c r="B15" s="2" t="s">
        <v>1705</v>
      </c>
      <c r="C15" s="2" t="s">
        <v>1705</v>
      </c>
      <c r="D15" s="2" t="s">
        <v>1706</v>
      </c>
      <c r="E15" s="2" t="s">
        <v>201</v>
      </c>
      <c r="F15" s="4">
        <v>1</v>
      </c>
      <c r="G15" s="4" t="s">
        <v>831</v>
      </c>
      <c r="H15" s="4" t="s">
        <v>832</v>
      </c>
      <c r="I15" s="4" t="s">
        <v>833</v>
      </c>
      <c r="J15" s="4">
        <v>1507223084110820</v>
      </c>
      <c r="K15" s="4">
        <v>1275389468893810</v>
      </c>
      <c r="L15" s="4">
        <v>0.85</v>
      </c>
    </row>
    <row r="16" spans="1:15" x14ac:dyDescent="0.25">
      <c r="A16" s="2" t="s">
        <v>1707</v>
      </c>
      <c r="B16" s="2" t="s">
        <v>1708</v>
      </c>
      <c r="C16" s="2" t="s">
        <v>1708</v>
      </c>
      <c r="D16" s="2" t="s">
        <v>1709</v>
      </c>
      <c r="E16" s="2" t="s">
        <v>113</v>
      </c>
      <c r="F16" s="4">
        <v>2</v>
      </c>
      <c r="G16" s="4" t="s">
        <v>775</v>
      </c>
      <c r="H16" s="4" t="s">
        <v>776</v>
      </c>
      <c r="I16" s="4" t="s">
        <v>777</v>
      </c>
      <c r="J16" s="4">
        <v>1229447534880610</v>
      </c>
      <c r="K16" s="4">
        <v>1119241524915630</v>
      </c>
      <c r="L16" s="4">
        <v>0.91500000000000004</v>
      </c>
      <c r="M16" s="4">
        <v>0.14849242404917501</v>
      </c>
    </row>
    <row r="17" spans="1:13" x14ac:dyDescent="0.25">
      <c r="A17" s="2" t="s">
        <v>1710</v>
      </c>
      <c r="B17" s="2" t="s">
        <v>1711</v>
      </c>
      <c r="C17" s="2" t="s">
        <v>1711</v>
      </c>
      <c r="D17" s="2" t="s">
        <v>1712</v>
      </c>
      <c r="E17" s="2" t="s">
        <v>13</v>
      </c>
      <c r="F17" s="4">
        <v>7</v>
      </c>
      <c r="G17" s="4" t="s">
        <v>711</v>
      </c>
      <c r="H17" s="4" t="s">
        <v>712</v>
      </c>
      <c r="I17" s="4" t="s">
        <v>713</v>
      </c>
      <c r="J17" s="4">
        <v>15282936184822.699</v>
      </c>
      <c r="K17" s="4">
        <v>12620248314156.699</v>
      </c>
      <c r="L17" s="4">
        <v>0.74</v>
      </c>
      <c r="M17" s="4">
        <v>0.10501700542565209</v>
      </c>
    </row>
    <row r="18" spans="1:13" x14ac:dyDescent="0.25">
      <c r="A18" s="2" t="s">
        <v>1716</v>
      </c>
      <c r="B18" s="2" t="s">
        <v>1717</v>
      </c>
      <c r="C18" s="2" t="s">
        <v>1718</v>
      </c>
      <c r="D18" s="2" t="s">
        <v>1719</v>
      </c>
      <c r="E18" s="2" t="s">
        <v>8</v>
      </c>
      <c r="F18" s="4">
        <v>25</v>
      </c>
      <c r="G18" s="4" t="s">
        <v>702</v>
      </c>
      <c r="H18" s="4" t="s">
        <v>703</v>
      </c>
      <c r="I18" s="4" t="s">
        <v>704</v>
      </c>
      <c r="J18" s="4">
        <v>7131875242062410</v>
      </c>
      <c r="K18" s="4">
        <v>5596451930898960</v>
      </c>
      <c r="L18" s="4">
        <v>0.88</v>
      </c>
      <c r="M18" s="4">
        <v>0.2995452553454987</v>
      </c>
    </row>
    <row r="19" spans="1:13" x14ac:dyDescent="0.25">
      <c r="A19" s="2" t="s">
        <v>1936</v>
      </c>
      <c r="B19" s="2" t="s">
        <v>1717</v>
      </c>
      <c r="C19" s="2" t="s">
        <v>1717</v>
      </c>
      <c r="D19" s="2" t="s">
        <v>1937</v>
      </c>
      <c r="E19" s="2" t="s">
        <v>587</v>
      </c>
      <c r="F19" s="4">
        <v>1</v>
      </c>
      <c r="G19" s="4" t="s">
        <v>843</v>
      </c>
      <c r="H19" s="4" t="s">
        <v>844</v>
      </c>
      <c r="I19" s="4" t="s">
        <v>845</v>
      </c>
      <c r="J19" s="4">
        <v>2117873</v>
      </c>
      <c r="K19" s="4">
        <v>3060410.4</v>
      </c>
      <c r="L19" s="4">
        <v>1.45</v>
      </c>
    </row>
    <row r="20" spans="1:13" x14ac:dyDescent="0.25">
      <c r="A20" s="2" t="s">
        <v>1969</v>
      </c>
      <c r="B20" s="2" t="s">
        <v>1722</v>
      </c>
      <c r="C20" s="2" t="s">
        <v>1722</v>
      </c>
      <c r="D20" s="2" t="s">
        <v>1970</v>
      </c>
      <c r="E20" s="2" t="s">
        <v>849</v>
      </c>
      <c r="F20" s="4">
        <v>1</v>
      </c>
      <c r="G20" s="4" t="s">
        <v>850</v>
      </c>
      <c r="H20" s="4" t="s">
        <v>851</v>
      </c>
      <c r="I20" s="4" t="s">
        <v>124</v>
      </c>
      <c r="J20" s="4">
        <v>31144086.199999999</v>
      </c>
      <c r="K20" s="4">
        <v>30842560.600000001</v>
      </c>
      <c r="L20" s="4">
        <v>0.99</v>
      </c>
    </row>
    <row r="21" spans="1:13" x14ac:dyDescent="0.25">
      <c r="A21" s="2" t="s">
        <v>1721</v>
      </c>
      <c r="B21" s="2" t="s">
        <v>1722</v>
      </c>
      <c r="C21" s="2" t="s">
        <v>1722</v>
      </c>
      <c r="D21" s="2" t="s">
        <v>1723</v>
      </c>
      <c r="E21" s="2" t="s">
        <v>41</v>
      </c>
      <c r="F21" s="4">
        <v>3</v>
      </c>
      <c r="G21" s="4" t="s">
        <v>736</v>
      </c>
      <c r="H21" s="4" t="s">
        <v>737</v>
      </c>
      <c r="I21" s="4" t="s">
        <v>738</v>
      </c>
      <c r="J21" s="4">
        <v>8530513.9000000004</v>
      </c>
      <c r="K21" s="4">
        <v>8009435.5999999996</v>
      </c>
      <c r="L21" s="4">
        <v>1.39</v>
      </c>
      <c r="M21" s="4">
        <v>0.89757079572217224</v>
      </c>
    </row>
    <row r="22" spans="1:13" x14ac:dyDescent="0.25">
      <c r="A22" s="2" t="s">
        <v>1724</v>
      </c>
      <c r="B22" s="2" t="s">
        <v>1722</v>
      </c>
      <c r="C22" s="2" t="s">
        <v>1722</v>
      </c>
      <c r="D22" s="2" t="s">
        <v>1725</v>
      </c>
      <c r="E22" s="2" t="s">
        <v>206</v>
      </c>
      <c r="F22" s="4">
        <v>1</v>
      </c>
      <c r="G22" s="4" t="s">
        <v>852</v>
      </c>
      <c r="H22" s="4" t="s">
        <v>853</v>
      </c>
      <c r="I22" s="4" t="s">
        <v>854</v>
      </c>
      <c r="J22" s="4">
        <v>11786779.199999999</v>
      </c>
      <c r="K22" s="4">
        <v>27647380.800000001</v>
      </c>
      <c r="L22" s="4">
        <v>2.35</v>
      </c>
    </row>
    <row r="23" spans="1:13" x14ac:dyDescent="0.25">
      <c r="A23" s="2" t="s">
        <v>1726</v>
      </c>
      <c r="B23" s="2" t="s">
        <v>1727</v>
      </c>
      <c r="C23" s="2" t="s">
        <v>1727</v>
      </c>
      <c r="D23" s="2" t="s">
        <v>1728</v>
      </c>
      <c r="E23" s="2" t="s">
        <v>210</v>
      </c>
      <c r="F23" s="4">
        <v>2</v>
      </c>
      <c r="G23" s="4" t="s">
        <v>778</v>
      </c>
      <c r="H23" s="4" t="s">
        <v>779</v>
      </c>
      <c r="I23" s="4" t="s">
        <v>780</v>
      </c>
      <c r="J23" s="4">
        <v>279789334727889</v>
      </c>
      <c r="K23" s="4">
        <v>263110478519263</v>
      </c>
      <c r="L23" s="4">
        <v>1.06</v>
      </c>
      <c r="M23" s="4">
        <v>8.4852813742385777E-2</v>
      </c>
    </row>
    <row r="24" spans="1:13" x14ac:dyDescent="0.25">
      <c r="A24" s="2" t="s">
        <v>1729</v>
      </c>
      <c r="B24" s="2" t="s">
        <v>1730</v>
      </c>
      <c r="C24" s="2" t="s">
        <v>1730</v>
      </c>
      <c r="D24" s="2" t="s">
        <v>1731</v>
      </c>
      <c r="E24" s="2" t="s">
        <v>53</v>
      </c>
      <c r="F24" s="4">
        <v>3</v>
      </c>
      <c r="G24" s="4" t="s">
        <v>739</v>
      </c>
      <c r="H24" s="4" t="s">
        <v>740</v>
      </c>
      <c r="I24" s="4" t="s">
        <v>741</v>
      </c>
      <c r="J24" s="4">
        <v>1523496.9</v>
      </c>
      <c r="K24" s="4">
        <v>1645902.7</v>
      </c>
      <c r="L24" s="4">
        <v>1.08</v>
      </c>
      <c r="M24" s="4">
        <v>2.4479651413640129</v>
      </c>
    </row>
    <row r="25" spans="1:13" x14ac:dyDescent="0.25">
      <c r="A25" s="2" t="s">
        <v>1732</v>
      </c>
      <c r="B25" s="2" t="s">
        <v>1733</v>
      </c>
      <c r="C25" s="2" t="s">
        <v>1733</v>
      </c>
      <c r="D25" s="2" t="s">
        <v>1734</v>
      </c>
      <c r="E25" s="2" t="s">
        <v>4</v>
      </c>
      <c r="F25" s="4">
        <v>10</v>
      </c>
      <c r="G25" s="4" t="s">
        <v>708</v>
      </c>
      <c r="H25" s="4" t="s">
        <v>709</v>
      </c>
      <c r="I25" s="4" t="s">
        <v>710</v>
      </c>
      <c r="J25" s="4">
        <v>366583089491491</v>
      </c>
      <c r="K25" s="4">
        <v>259616241687072</v>
      </c>
      <c r="L25" s="4">
        <v>1.01</v>
      </c>
      <c r="M25" s="4">
        <v>2.9742644468843049</v>
      </c>
    </row>
    <row r="26" spans="1:13" x14ac:dyDescent="0.25">
      <c r="A26" s="2" t="s">
        <v>1851</v>
      </c>
      <c r="B26" s="2" t="s">
        <v>1733</v>
      </c>
      <c r="C26" s="2" t="s">
        <v>1733</v>
      </c>
      <c r="D26" s="2" t="s">
        <v>1852</v>
      </c>
      <c r="E26" s="2" t="s">
        <v>329</v>
      </c>
      <c r="F26" s="4">
        <v>1</v>
      </c>
      <c r="G26" s="4" t="s">
        <v>798</v>
      </c>
      <c r="H26" s="4" t="s">
        <v>799</v>
      </c>
      <c r="I26" s="4" t="s">
        <v>174</v>
      </c>
      <c r="J26" s="4">
        <v>154121180480119</v>
      </c>
      <c r="K26" s="4">
        <v>114836929414983</v>
      </c>
      <c r="L26" s="4">
        <v>0.75</v>
      </c>
    </row>
    <row r="27" spans="1:13" x14ac:dyDescent="0.25">
      <c r="A27" s="2" t="s">
        <v>1736</v>
      </c>
      <c r="B27" s="2" t="s">
        <v>1737</v>
      </c>
      <c r="C27" s="2" t="s">
        <v>1737</v>
      </c>
      <c r="D27" s="2" t="s">
        <v>1738</v>
      </c>
      <c r="E27" s="2" t="s">
        <v>214</v>
      </c>
      <c r="F27" s="4">
        <v>4</v>
      </c>
      <c r="G27" s="4" t="s">
        <v>730</v>
      </c>
      <c r="H27" s="4" t="s">
        <v>731</v>
      </c>
      <c r="I27" s="4" t="s">
        <v>732</v>
      </c>
      <c r="J27" s="4">
        <v>77589112539088.656</v>
      </c>
      <c r="K27" s="4">
        <v>53176575844368</v>
      </c>
      <c r="L27" s="4">
        <v>0.69</v>
      </c>
      <c r="M27" s="4">
        <v>0.34679484809706529</v>
      </c>
    </row>
    <row r="28" spans="1:13" x14ac:dyDescent="0.25">
      <c r="A28" s="2" t="s">
        <v>1739</v>
      </c>
      <c r="B28" s="2" t="s">
        <v>1740</v>
      </c>
      <c r="C28" s="2" t="s">
        <v>1740</v>
      </c>
      <c r="D28" s="2" t="s">
        <v>1741</v>
      </c>
      <c r="E28" s="2" t="s">
        <v>49</v>
      </c>
      <c r="F28" s="4">
        <v>1</v>
      </c>
      <c r="G28" s="4" t="s">
        <v>826</v>
      </c>
      <c r="H28" s="4" t="s">
        <v>827</v>
      </c>
      <c r="I28" s="4" t="s">
        <v>687</v>
      </c>
      <c r="J28" s="4">
        <v>115866308617622</v>
      </c>
      <c r="K28" s="4">
        <v>96657495679469.203</v>
      </c>
      <c r="L28" s="4">
        <v>1.2</v>
      </c>
    </row>
    <row r="29" spans="1:13" x14ac:dyDescent="0.25">
      <c r="A29" s="2" t="s">
        <v>1856</v>
      </c>
      <c r="B29" s="2" t="s">
        <v>1857</v>
      </c>
      <c r="C29" s="2" t="s">
        <v>1857</v>
      </c>
      <c r="D29" s="2" t="s">
        <v>1858</v>
      </c>
      <c r="E29" s="2" t="s">
        <v>253</v>
      </c>
      <c r="F29" s="4">
        <v>2</v>
      </c>
      <c r="G29" s="4" t="s">
        <v>751</v>
      </c>
      <c r="H29" s="4" t="s">
        <v>752</v>
      </c>
      <c r="I29" s="4" t="s">
        <v>753</v>
      </c>
      <c r="J29" s="4">
        <v>26995027950275.5</v>
      </c>
      <c r="K29" s="4">
        <v>20611531171173.5</v>
      </c>
      <c r="L29" s="4">
        <v>0.72499999999999998</v>
      </c>
      <c r="M29" s="4">
        <v>0.134350288425444</v>
      </c>
    </row>
    <row r="30" spans="1:13" x14ac:dyDescent="0.25">
      <c r="A30" s="2" t="s">
        <v>1745</v>
      </c>
      <c r="B30" s="2" t="s">
        <v>1718</v>
      </c>
      <c r="C30" s="2" t="s">
        <v>1670</v>
      </c>
      <c r="D30" s="2" t="s">
        <v>1746</v>
      </c>
      <c r="E30" s="2" t="s">
        <v>228</v>
      </c>
      <c r="F30" s="4">
        <v>1</v>
      </c>
      <c r="G30" s="4" t="s">
        <v>857</v>
      </c>
      <c r="H30" s="4" t="s">
        <v>858</v>
      </c>
      <c r="I30" s="4" t="s">
        <v>816</v>
      </c>
      <c r="J30" s="4">
        <v>109837446119913</v>
      </c>
      <c r="K30" s="4">
        <v>109565196137819</v>
      </c>
      <c r="L30" s="4">
        <v>1</v>
      </c>
    </row>
    <row r="31" spans="1:13" x14ac:dyDescent="0.25">
      <c r="A31" s="2" t="s">
        <v>1971</v>
      </c>
      <c r="B31" s="2" t="s">
        <v>1838</v>
      </c>
      <c r="C31" s="2" t="s">
        <v>1838</v>
      </c>
      <c r="D31" s="2" t="s">
        <v>1972</v>
      </c>
      <c r="E31" s="2" t="s">
        <v>855</v>
      </c>
      <c r="F31" s="4">
        <v>1</v>
      </c>
      <c r="G31" s="4" t="s">
        <v>856</v>
      </c>
      <c r="H31" s="4" t="s">
        <v>142</v>
      </c>
      <c r="I31" s="4" t="s">
        <v>190</v>
      </c>
      <c r="J31" s="4">
        <v>1602158</v>
      </c>
      <c r="K31" s="4">
        <v>0</v>
      </c>
      <c r="L31" s="4">
        <v>9.765625E-4</v>
      </c>
    </row>
    <row r="32" spans="1:13" x14ac:dyDescent="0.25">
      <c r="A32" s="2" t="s">
        <v>1973</v>
      </c>
      <c r="B32" s="2" t="s">
        <v>1779</v>
      </c>
      <c r="C32" s="2" t="s">
        <v>1779</v>
      </c>
      <c r="D32" s="2" t="s">
        <v>1974</v>
      </c>
      <c r="E32" s="2" t="s">
        <v>754</v>
      </c>
      <c r="F32" s="4">
        <v>2</v>
      </c>
      <c r="G32" s="4" t="s">
        <v>755</v>
      </c>
      <c r="H32" s="4" t="s">
        <v>756</v>
      </c>
      <c r="I32" s="4" t="s">
        <v>757</v>
      </c>
      <c r="J32" s="4">
        <v>5067558.5999999996</v>
      </c>
      <c r="K32" s="4">
        <v>1698887.2</v>
      </c>
      <c r="L32" s="4">
        <v>0.34</v>
      </c>
      <c r="M32" s="4">
        <v>0</v>
      </c>
    </row>
    <row r="33" spans="1:13" x14ac:dyDescent="0.25">
      <c r="A33" s="2" t="s">
        <v>1747</v>
      </c>
      <c r="B33" s="2" t="s">
        <v>1748</v>
      </c>
      <c r="C33" s="2" t="s">
        <v>1748</v>
      </c>
      <c r="D33" s="2" t="s">
        <v>1749</v>
      </c>
      <c r="E33" s="2" t="s">
        <v>17</v>
      </c>
      <c r="F33" s="4">
        <v>2</v>
      </c>
      <c r="G33" s="4" t="s">
        <v>748</v>
      </c>
      <c r="H33" s="4" t="s">
        <v>749</v>
      </c>
      <c r="I33" s="4" t="s">
        <v>750</v>
      </c>
      <c r="J33" s="4">
        <v>43792398259260.5</v>
      </c>
      <c r="K33" s="4">
        <v>34020609991177.602</v>
      </c>
      <c r="L33" s="4">
        <v>1.29</v>
      </c>
      <c r="M33" s="4">
        <v>0</v>
      </c>
    </row>
    <row r="34" spans="1:13" x14ac:dyDescent="0.25">
      <c r="A34" s="2" t="s">
        <v>1759</v>
      </c>
      <c r="B34" s="2" t="s">
        <v>1760</v>
      </c>
      <c r="C34" s="2" t="s">
        <v>1760</v>
      </c>
      <c r="D34" s="2" t="s">
        <v>1761</v>
      </c>
      <c r="E34" s="2" t="s">
        <v>101</v>
      </c>
      <c r="F34" s="4">
        <v>1</v>
      </c>
      <c r="G34" s="4" t="s">
        <v>846</v>
      </c>
      <c r="H34" s="4" t="s">
        <v>847</v>
      </c>
      <c r="I34" s="4" t="s">
        <v>848</v>
      </c>
      <c r="J34" s="4">
        <v>4683993</v>
      </c>
      <c r="K34" s="4">
        <v>7766307.0999999996</v>
      </c>
      <c r="L34" s="4">
        <v>1.66</v>
      </c>
    </row>
    <row r="35" spans="1:13" x14ac:dyDescent="0.25">
      <c r="A35" s="2" t="s">
        <v>1762</v>
      </c>
      <c r="B35" s="2" t="s">
        <v>1760</v>
      </c>
      <c r="C35" s="2" t="s">
        <v>1760</v>
      </c>
      <c r="D35" s="2" t="s">
        <v>1763</v>
      </c>
      <c r="E35" s="2" t="s">
        <v>45</v>
      </c>
      <c r="F35" s="4">
        <v>4</v>
      </c>
      <c r="G35" s="4" t="s">
        <v>723</v>
      </c>
      <c r="H35" s="4" t="s">
        <v>724</v>
      </c>
      <c r="I35" s="4" t="s">
        <v>725</v>
      </c>
      <c r="J35" s="4">
        <v>206722189154648.69</v>
      </c>
      <c r="K35" s="4">
        <v>169299562796063.69</v>
      </c>
      <c r="L35" s="4">
        <v>0.875</v>
      </c>
      <c r="M35" s="4">
        <v>0.13326039671760451</v>
      </c>
    </row>
    <row r="36" spans="1:13" x14ac:dyDescent="0.25">
      <c r="A36" s="2" t="s">
        <v>1975</v>
      </c>
      <c r="B36" s="2" t="s">
        <v>1976</v>
      </c>
      <c r="C36" s="2" t="s">
        <v>1977</v>
      </c>
      <c r="D36" s="2" t="s">
        <v>1978</v>
      </c>
      <c r="E36" s="2" t="s">
        <v>841</v>
      </c>
      <c r="F36" s="4">
        <v>1</v>
      </c>
      <c r="G36" s="4" t="s">
        <v>842</v>
      </c>
      <c r="H36" s="4" t="s">
        <v>142</v>
      </c>
      <c r="I36" s="4" t="s">
        <v>190</v>
      </c>
      <c r="J36" s="4">
        <v>1077185.7</v>
      </c>
      <c r="K36" s="4">
        <v>0</v>
      </c>
      <c r="L36" s="4">
        <v>9.765625E-4</v>
      </c>
    </row>
    <row r="37" spans="1:13" x14ac:dyDescent="0.25">
      <c r="A37" s="2" t="s">
        <v>1892</v>
      </c>
      <c r="B37" s="2" t="s">
        <v>1893</v>
      </c>
      <c r="C37" s="2" t="s">
        <v>1893</v>
      </c>
      <c r="D37" s="2" t="s">
        <v>1894</v>
      </c>
      <c r="E37" s="2" t="s">
        <v>399</v>
      </c>
      <c r="F37" s="4">
        <v>1</v>
      </c>
      <c r="G37" s="4" t="s">
        <v>838</v>
      </c>
      <c r="H37" s="4" t="s">
        <v>839</v>
      </c>
      <c r="I37" s="4" t="s">
        <v>840</v>
      </c>
      <c r="J37" s="4">
        <v>3242026.5</v>
      </c>
      <c r="K37" s="4">
        <v>1774185.6</v>
      </c>
      <c r="L37" s="4">
        <v>0.55000000000000004</v>
      </c>
    </row>
    <row r="38" spans="1:13" x14ac:dyDescent="0.25">
      <c r="A38" s="2" t="s">
        <v>1767</v>
      </c>
      <c r="B38" s="2" t="s">
        <v>1768</v>
      </c>
      <c r="C38" s="2" t="s">
        <v>1768</v>
      </c>
      <c r="D38" s="2" t="s">
        <v>1769</v>
      </c>
      <c r="E38" s="2" t="s">
        <v>222</v>
      </c>
      <c r="F38" s="4">
        <v>2</v>
      </c>
      <c r="G38" s="4" t="s">
        <v>758</v>
      </c>
      <c r="H38" s="4" t="s">
        <v>759</v>
      </c>
      <c r="I38" s="4" t="s">
        <v>760</v>
      </c>
      <c r="J38" s="4">
        <v>286287337989095.88</v>
      </c>
      <c r="K38" s="4">
        <v>274414800124635.81</v>
      </c>
      <c r="L38" s="4">
        <v>0.995</v>
      </c>
      <c r="M38" s="4">
        <v>6.3639610306789343E-2</v>
      </c>
    </row>
    <row r="39" spans="1:13" x14ac:dyDescent="0.25">
      <c r="A39" s="2" t="s">
        <v>1772</v>
      </c>
      <c r="B39" s="2" t="s">
        <v>1705</v>
      </c>
      <c r="C39" s="2" t="s">
        <v>1705</v>
      </c>
      <c r="D39" s="2" t="s">
        <v>1773</v>
      </c>
      <c r="E39" s="2" t="s">
        <v>85</v>
      </c>
      <c r="F39" s="4">
        <v>1</v>
      </c>
      <c r="G39" s="4" t="s">
        <v>836</v>
      </c>
      <c r="H39" s="4" t="s">
        <v>837</v>
      </c>
      <c r="I39" s="4" t="s">
        <v>498</v>
      </c>
      <c r="J39" s="4">
        <v>42819533818971.102</v>
      </c>
      <c r="K39" s="4">
        <v>32684370950945.199</v>
      </c>
      <c r="L39" s="4">
        <v>0.76</v>
      </c>
    </row>
    <row r="40" spans="1:13" x14ac:dyDescent="0.25">
      <c r="A40" s="2" t="s">
        <v>1778</v>
      </c>
      <c r="B40" s="2" t="s">
        <v>1779</v>
      </c>
      <c r="C40" s="2" t="s">
        <v>1779</v>
      </c>
      <c r="D40" s="2" t="s">
        <v>1780</v>
      </c>
      <c r="E40" s="2" t="s">
        <v>61</v>
      </c>
      <c r="F40" s="4">
        <v>1</v>
      </c>
      <c r="G40" s="4" t="s">
        <v>834</v>
      </c>
      <c r="H40" s="4" t="s">
        <v>835</v>
      </c>
      <c r="I40" s="4" t="s">
        <v>833</v>
      </c>
      <c r="J40" s="4">
        <v>54196154630270.797</v>
      </c>
      <c r="K40" s="4">
        <v>46270896382207.297</v>
      </c>
      <c r="L40" s="4">
        <v>0.85</v>
      </c>
    </row>
    <row r="41" spans="1:13" x14ac:dyDescent="0.25">
      <c r="A41" s="2" t="s">
        <v>1781</v>
      </c>
      <c r="B41" s="2" t="s">
        <v>1782</v>
      </c>
      <c r="C41" s="2" t="s">
        <v>1782</v>
      </c>
      <c r="D41" s="2" t="s">
        <v>1783</v>
      </c>
      <c r="E41" s="2" t="s">
        <v>171</v>
      </c>
      <c r="F41" s="4">
        <v>1</v>
      </c>
      <c r="G41" s="4" t="s">
        <v>814</v>
      </c>
      <c r="H41" s="4" t="s">
        <v>815</v>
      </c>
      <c r="I41" s="4" t="s">
        <v>816</v>
      </c>
      <c r="J41" s="4">
        <v>186398645319426</v>
      </c>
      <c r="K41" s="4">
        <v>186375015589129</v>
      </c>
      <c r="L41" s="4">
        <v>1</v>
      </c>
    </row>
    <row r="42" spans="1:13" x14ac:dyDescent="0.25">
      <c r="A42" s="2" t="s">
        <v>1785</v>
      </c>
      <c r="B42" s="2" t="s">
        <v>1786</v>
      </c>
      <c r="C42" s="2" t="s">
        <v>1786</v>
      </c>
      <c r="D42" s="2" t="s">
        <v>1787</v>
      </c>
      <c r="E42" s="2" t="s">
        <v>25</v>
      </c>
      <c r="F42" s="4">
        <v>5</v>
      </c>
      <c r="G42" s="4" t="s">
        <v>717</v>
      </c>
      <c r="H42" s="4" t="s">
        <v>718</v>
      </c>
      <c r="I42" s="4" t="s">
        <v>719</v>
      </c>
      <c r="J42" s="4">
        <v>68249048673484</v>
      </c>
      <c r="K42" s="4">
        <v>62370685333257</v>
      </c>
      <c r="L42" s="4">
        <v>1.0900000000000001</v>
      </c>
      <c r="M42" s="4">
        <v>7.1203932475671652E-2</v>
      </c>
    </row>
    <row r="43" spans="1:13" x14ac:dyDescent="0.25">
      <c r="A43" s="2" t="s">
        <v>1862</v>
      </c>
      <c r="B43" s="2" t="s">
        <v>1779</v>
      </c>
      <c r="C43" s="2" t="s">
        <v>1779</v>
      </c>
      <c r="D43" s="2" t="s">
        <v>1863</v>
      </c>
      <c r="E43" s="2" t="s">
        <v>1948</v>
      </c>
      <c r="F43" s="4">
        <v>2</v>
      </c>
      <c r="G43" s="4" t="s">
        <v>769</v>
      </c>
      <c r="H43" s="4" t="s">
        <v>770</v>
      </c>
      <c r="I43" s="4" t="s">
        <v>771</v>
      </c>
      <c r="J43" s="4">
        <v>60772761846134.75</v>
      </c>
      <c r="K43" s="4">
        <v>68995597465640.102</v>
      </c>
      <c r="L43" s="4">
        <v>1.0349999999999999</v>
      </c>
      <c r="M43" s="4">
        <v>0.1049999999999999</v>
      </c>
    </row>
    <row r="44" spans="1:13" x14ac:dyDescent="0.25">
      <c r="A44" s="2" t="s">
        <v>1788</v>
      </c>
      <c r="B44" s="2" t="s">
        <v>1789</v>
      </c>
      <c r="C44" s="2" t="s">
        <v>1789</v>
      </c>
      <c r="D44" s="2" t="s">
        <v>1790</v>
      </c>
      <c r="E44" s="2" t="s">
        <v>29</v>
      </c>
      <c r="F44" s="4">
        <v>3</v>
      </c>
      <c r="G44" s="4" t="s">
        <v>733</v>
      </c>
      <c r="H44" s="4" t="s">
        <v>734</v>
      </c>
      <c r="I44" s="4" t="s">
        <v>735</v>
      </c>
      <c r="J44" s="4">
        <v>384608469747488</v>
      </c>
      <c r="K44" s="4">
        <v>592878734961516</v>
      </c>
      <c r="L44" s="4">
        <v>1.54</v>
      </c>
      <c r="M44" s="4">
        <v>0.62931179341669197</v>
      </c>
    </row>
    <row r="45" spans="1:13" x14ac:dyDescent="0.25">
      <c r="A45" s="2" t="s">
        <v>1979</v>
      </c>
      <c r="B45" s="2" t="s">
        <v>1980</v>
      </c>
      <c r="C45" s="2" t="s">
        <v>1980</v>
      </c>
      <c r="D45" s="2" t="s">
        <v>1981</v>
      </c>
      <c r="E45" s="2" t="s">
        <v>828</v>
      </c>
      <c r="F45" s="4">
        <v>1</v>
      </c>
      <c r="G45" s="4" t="s">
        <v>829</v>
      </c>
      <c r="H45" s="4" t="s">
        <v>830</v>
      </c>
      <c r="I45" s="4" t="s">
        <v>132</v>
      </c>
      <c r="J45" s="4">
        <v>4950464.5</v>
      </c>
      <c r="K45" s="4">
        <v>5192681.5999999996</v>
      </c>
      <c r="L45" s="4">
        <v>1.05</v>
      </c>
    </row>
    <row r="46" spans="1:13" x14ac:dyDescent="0.25">
      <c r="A46" s="2" t="s">
        <v>1793</v>
      </c>
      <c r="B46" s="2" t="s">
        <v>1794</v>
      </c>
      <c r="C46" s="2" t="s">
        <v>1794</v>
      </c>
      <c r="D46" s="2" t="s">
        <v>1795</v>
      </c>
      <c r="E46" s="2" t="s">
        <v>77</v>
      </c>
      <c r="F46" s="4">
        <v>1</v>
      </c>
      <c r="G46" s="4" t="s">
        <v>823</v>
      </c>
      <c r="H46" s="4" t="s">
        <v>824</v>
      </c>
      <c r="I46" s="4" t="s">
        <v>825</v>
      </c>
      <c r="J46" s="4">
        <v>12717571806668.199</v>
      </c>
      <c r="K46" s="4">
        <v>19166515178903.898</v>
      </c>
      <c r="L46" s="4">
        <v>0.66</v>
      </c>
    </row>
    <row r="47" spans="1:13" x14ac:dyDescent="0.25">
      <c r="A47" s="2" t="s">
        <v>1796</v>
      </c>
      <c r="B47" s="2" t="s">
        <v>1797</v>
      </c>
      <c r="C47" s="2" t="s">
        <v>1797</v>
      </c>
      <c r="D47" s="2" t="s">
        <v>1798</v>
      </c>
      <c r="E47" s="2" t="s">
        <v>197</v>
      </c>
      <c r="F47" s="4">
        <v>2</v>
      </c>
      <c r="G47" s="4" t="s">
        <v>766</v>
      </c>
      <c r="H47" s="4" t="s">
        <v>767</v>
      </c>
      <c r="I47" s="4" t="s">
        <v>768</v>
      </c>
      <c r="J47" s="4">
        <v>138873147138353.5</v>
      </c>
      <c r="K47" s="4">
        <v>120993162004297</v>
      </c>
      <c r="L47" s="4">
        <v>1.085</v>
      </c>
      <c r="M47" s="4">
        <v>0.21920310216782971</v>
      </c>
    </row>
    <row r="48" spans="1:13" x14ac:dyDescent="0.25">
      <c r="A48" s="2" t="s">
        <v>1799</v>
      </c>
      <c r="B48" s="2" t="s">
        <v>1800</v>
      </c>
      <c r="C48" s="2" t="s">
        <v>1800</v>
      </c>
      <c r="D48" s="2" t="s">
        <v>1801</v>
      </c>
      <c r="E48" s="2" t="s">
        <v>21</v>
      </c>
      <c r="F48" s="4">
        <v>5</v>
      </c>
      <c r="G48" s="4" t="s">
        <v>720</v>
      </c>
      <c r="H48" s="4" t="s">
        <v>721</v>
      </c>
      <c r="I48" s="4" t="s">
        <v>722</v>
      </c>
      <c r="J48" s="4">
        <v>77510828343752.906</v>
      </c>
      <c r="K48" s="4">
        <v>42440607839614</v>
      </c>
      <c r="L48" s="4">
        <v>1.02</v>
      </c>
      <c r="M48" s="4">
        <v>0.31507142047478692</v>
      </c>
    </row>
    <row r="49" spans="1:13" x14ac:dyDescent="0.25">
      <c r="A49" s="2" t="s">
        <v>1953</v>
      </c>
      <c r="B49" s="2" t="s">
        <v>1954</v>
      </c>
      <c r="C49" s="2" t="s">
        <v>1954</v>
      </c>
      <c r="D49" s="2" t="s">
        <v>1955</v>
      </c>
      <c r="E49" s="2" t="s">
        <v>602</v>
      </c>
      <c r="F49" s="4">
        <v>2</v>
      </c>
      <c r="G49" s="4" t="s">
        <v>761</v>
      </c>
      <c r="H49" s="4" t="s">
        <v>762</v>
      </c>
      <c r="I49" s="4" t="s">
        <v>381</v>
      </c>
      <c r="J49" s="4">
        <v>27951641690573.102</v>
      </c>
      <c r="K49" s="4">
        <v>21415464343411.699</v>
      </c>
      <c r="L49" s="4">
        <v>0.77</v>
      </c>
      <c r="M49" s="4">
        <v>0</v>
      </c>
    </row>
    <row r="50" spans="1:13" x14ac:dyDescent="0.25">
      <c r="A50" s="2" t="s">
        <v>1807</v>
      </c>
      <c r="B50" s="2" t="s">
        <v>1808</v>
      </c>
      <c r="C50" s="2" t="s">
        <v>1808</v>
      </c>
      <c r="D50" s="2" t="s">
        <v>1809</v>
      </c>
      <c r="E50" s="2" t="s">
        <v>181</v>
      </c>
      <c r="F50" s="4">
        <v>1</v>
      </c>
      <c r="G50" s="4" t="s">
        <v>788</v>
      </c>
      <c r="H50" s="4" t="s">
        <v>789</v>
      </c>
      <c r="I50" s="4" t="s">
        <v>132</v>
      </c>
      <c r="J50" s="4">
        <v>4188287.9</v>
      </c>
      <c r="K50" s="4">
        <v>4390934.9000000004</v>
      </c>
      <c r="L50" s="4">
        <v>1.05</v>
      </c>
    </row>
    <row r="51" spans="1:13" x14ac:dyDescent="0.25">
      <c r="A51" s="2" t="s">
        <v>1813</v>
      </c>
      <c r="B51" s="2" t="s">
        <v>1814</v>
      </c>
      <c r="C51" s="2" t="s">
        <v>1814</v>
      </c>
      <c r="D51" s="2" t="s">
        <v>1815</v>
      </c>
      <c r="E51" s="2" t="s">
        <v>148</v>
      </c>
      <c r="F51" s="4">
        <v>1</v>
      </c>
      <c r="G51" s="4" t="s">
        <v>790</v>
      </c>
      <c r="H51" s="4" t="s">
        <v>791</v>
      </c>
      <c r="I51" s="4" t="s">
        <v>792</v>
      </c>
      <c r="J51" s="4">
        <v>5616154.4000000004</v>
      </c>
      <c r="K51" s="4">
        <v>5947266.2000000002</v>
      </c>
      <c r="L51" s="4">
        <v>1.06</v>
      </c>
    </row>
    <row r="52" spans="1:13" x14ac:dyDescent="0.25">
      <c r="A52" s="2" t="s">
        <v>1818</v>
      </c>
      <c r="B52" s="2" t="s">
        <v>1819</v>
      </c>
      <c r="C52" s="2" t="s">
        <v>1819</v>
      </c>
      <c r="D52" s="2" t="s">
        <v>1820</v>
      </c>
      <c r="E52" s="2" t="s">
        <v>37</v>
      </c>
      <c r="F52" s="4">
        <v>2</v>
      </c>
      <c r="G52" s="4" t="s">
        <v>763</v>
      </c>
      <c r="H52" s="4" t="s">
        <v>764</v>
      </c>
      <c r="I52" s="4" t="s">
        <v>765</v>
      </c>
      <c r="J52" s="4">
        <v>11095025.5</v>
      </c>
      <c r="K52" s="4">
        <v>4675464.8</v>
      </c>
      <c r="L52" s="4">
        <v>0.42</v>
      </c>
      <c r="M52" s="4">
        <v>0</v>
      </c>
    </row>
    <row r="53" spans="1:13" x14ac:dyDescent="0.25">
      <c r="A53" s="2" t="s">
        <v>1824</v>
      </c>
      <c r="B53" s="2" t="s">
        <v>1825</v>
      </c>
      <c r="C53" s="2" t="s">
        <v>1825</v>
      </c>
      <c r="D53" s="2" t="s">
        <v>1826</v>
      </c>
      <c r="E53" s="2" t="s">
        <v>129</v>
      </c>
      <c r="F53" s="4">
        <v>1</v>
      </c>
      <c r="G53" s="4" t="s">
        <v>795</v>
      </c>
      <c r="H53" s="4" t="s">
        <v>796</v>
      </c>
      <c r="I53" s="4" t="s">
        <v>797</v>
      </c>
      <c r="J53" s="4">
        <v>9816914112773.0996</v>
      </c>
      <c r="K53" s="4">
        <v>13732468500486</v>
      </c>
      <c r="L53" s="4">
        <v>1.4</v>
      </c>
    </row>
    <row r="54" spans="1:13" x14ac:dyDescent="0.25">
      <c r="A54" s="2" t="s">
        <v>1827</v>
      </c>
      <c r="B54" s="2" t="s">
        <v>1828</v>
      </c>
      <c r="C54" s="2" t="s">
        <v>1828</v>
      </c>
      <c r="D54" s="2" t="s">
        <v>1829</v>
      </c>
      <c r="E54" s="2" t="s">
        <v>33</v>
      </c>
      <c r="F54" s="4">
        <v>6</v>
      </c>
      <c r="G54" s="4" t="s">
        <v>714</v>
      </c>
      <c r="H54" s="4" t="s">
        <v>715</v>
      </c>
      <c r="I54" s="4" t="s">
        <v>716</v>
      </c>
      <c r="J54" s="4">
        <v>18420358.75</v>
      </c>
      <c r="K54" s="4">
        <v>14679241.6</v>
      </c>
      <c r="L54" s="4">
        <v>0.96499999999999997</v>
      </c>
      <c r="M54" s="4">
        <v>0.27954725301219951</v>
      </c>
    </row>
    <row r="55" spans="1:13" x14ac:dyDescent="0.25">
      <c r="A55" s="2" t="s">
        <v>1982</v>
      </c>
      <c r="B55" s="2" t="s">
        <v>1983</v>
      </c>
      <c r="C55" s="2" t="s">
        <v>1984</v>
      </c>
      <c r="D55" s="2" t="s">
        <v>1985</v>
      </c>
      <c r="E55" s="2" t="s">
        <v>819</v>
      </c>
      <c r="F55" s="4">
        <v>1</v>
      </c>
      <c r="G55" s="4" t="s">
        <v>820</v>
      </c>
      <c r="H55" s="4" t="s">
        <v>821</v>
      </c>
      <c r="I55" s="4" t="s">
        <v>822</v>
      </c>
      <c r="J55" s="4">
        <v>11169793.5</v>
      </c>
      <c r="K55" s="4">
        <v>10135420.1</v>
      </c>
      <c r="L55" s="4">
        <v>0.91</v>
      </c>
    </row>
    <row r="56" spans="1:13" x14ac:dyDescent="0.25">
      <c r="A56" s="2" t="s">
        <v>1840</v>
      </c>
      <c r="B56" s="2" t="s">
        <v>1748</v>
      </c>
      <c r="C56" s="2" t="s">
        <v>1748</v>
      </c>
      <c r="D56" s="2" t="s">
        <v>1841</v>
      </c>
      <c r="E56" s="2" t="s">
        <v>156</v>
      </c>
      <c r="F56" s="4">
        <v>1</v>
      </c>
      <c r="G56" s="4" t="s">
        <v>806</v>
      </c>
      <c r="H56" s="4" t="s">
        <v>807</v>
      </c>
      <c r="I56" s="4" t="s">
        <v>808</v>
      </c>
      <c r="J56" s="4">
        <v>4050395.6</v>
      </c>
      <c r="K56" s="4">
        <v>14118589</v>
      </c>
      <c r="L56" s="4">
        <v>3.49</v>
      </c>
    </row>
    <row r="57" spans="1:13" x14ac:dyDescent="0.25">
      <c r="A57" s="2" t="s">
        <v>1842</v>
      </c>
      <c r="B57" s="2" t="s">
        <v>1670</v>
      </c>
      <c r="C57" s="2" t="s">
        <v>1670</v>
      </c>
      <c r="D57" s="2" t="s">
        <v>1843</v>
      </c>
      <c r="E57" s="2" t="s">
        <v>9</v>
      </c>
      <c r="F57" s="4">
        <v>12</v>
      </c>
      <c r="G57" s="4" t="s">
        <v>705</v>
      </c>
      <c r="H57" s="4" t="s">
        <v>706</v>
      </c>
      <c r="I57" s="4" t="s">
        <v>707</v>
      </c>
      <c r="J57" s="4">
        <v>819838418184831.5</v>
      </c>
      <c r="K57" s="4">
        <v>631618221685623</v>
      </c>
      <c r="L57" s="4">
        <v>0.88</v>
      </c>
      <c r="M57" s="4">
        <v>0.13813421229391579</v>
      </c>
    </row>
    <row r="58" spans="1:13" x14ac:dyDescent="0.25">
      <c r="A58" s="2" t="s">
        <v>1847</v>
      </c>
      <c r="B58" s="2" t="s">
        <v>1848</v>
      </c>
      <c r="C58" s="2" t="s">
        <v>1717</v>
      </c>
      <c r="D58" s="2" t="s">
        <v>1849</v>
      </c>
      <c r="E58" s="2" t="s">
        <v>97</v>
      </c>
      <c r="F58" s="4">
        <v>1</v>
      </c>
      <c r="G58" s="4" t="s">
        <v>812</v>
      </c>
      <c r="H58" s="4" t="s">
        <v>813</v>
      </c>
      <c r="I58" s="4" t="s">
        <v>124</v>
      </c>
      <c r="J58" s="4">
        <v>1500018197681080</v>
      </c>
      <c r="K58" s="4">
        <v>1482544112127870</v>
      </c>
      <c r="L58" s="4">
        <v>0.99</v>
      </c>
    </row>
  </sheetData>
  <phoneticPr fontId="2" type="noConversion"/>
  <conditionalFormatting sqref="E1:E58">
    <cfRule type="duplicateValues" dxfId="19" priority="1"/>
  </conditionalFormatting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81"/>
  <sheetViews>
    <sheetView topLeftCell="E1" workbookViewId="0">
      <selection activeCell="L22" sqref="L22"/>
    </sheetView>
  </sheetViews>
  <sheetFormatPr defaultRowHeight="13.8" x14ac:dyDescent="0.25"/>
  <cols>
    <col min="1" max="1" width="29.109375" style="4" customWidth="1"/>
    <col min="2" max="4" width="8.88671875" style="4"/>
    <col min="5" max="5" width="56.77734375" style="4" customWidth="1"/>
    <col min="6" max="6" width="9" style="4" bestFit="1" customWidth="1"/>
    <col min="7" max="7" width="38.77734375" style="4" customWidth="1"/>
    <col min="8" max="8" width="26" style="4" customWidth="1"/>
    <col min="9" max="9" width="17.33203125" style="4" customWidth="1"/>
    <col min="10" max="10" width="30.77734375" style="4" customWidth="1"/>
    <col min="11" max="11" width="26.5546875" style="4" customWidth="1"/>
    <col min="12" max="12" width="19.88671875" style="4" customWidth="1"/>
    <col min="13" max="13" width="13" style="4" customWidth="1"/>
    <col min="14" max="16384" width="8.88671875" style="4"/>
  </cols>
  <sheetData>
    <row r="1" spans="1:13" s="6" customFormat="1" x14ac:dyDescent="0.25">
      <c r="A1" s="5" t="s">
        <v>1664</v>
      </c>
      <c r="B1" s="5" t="s">
        <v>1665</v>
      </c>
      <c r="C1" s="5" t="s">
        <v>1666</v>
      </c>
      <c r="D1" s="5" t="s">
        <v>1667</v>
      </c>
      <c r="E1" s="5" t="s">
        <v>1668</v>
      </c>
      <c r="F1" s="3" t="s">
        <v>0</v>
      </c>
      <c r="G1" s="3" t="s">
        <v>4926</v>
      </c>
      <c r="H1" s="3" t="s">
        <v>4927</v>
      </c>
      <c r="I1" s="3" t="s">
        <v>4925</v>
      </c>
      <c r="J1" s="3" t="s">
        <v>4928</v>
      </c>
      <c r="K1" s="3" t="s">
        <v>4929</v>
      </c>
      <c r="L1" s="3" t="s">
        <v>2</v>
      </c>
      <c r="M1" s="3" t="s">
        <v>3</v>
      </c>
    </row>
    <row r="2" spans="1:13" x14ac:dyDescent="0.25">
      <c r="A2" s="2" t="s">
        <v>1669</v>
      </c>
      <c r="B2" s="2" t="s">
        <v>1670</v>
      </c>
      <c r="C2" s="2" t="s">
        <v>1670</v>
      </c>
      <c r="D2" s="2" t="s">
        <v>1671</v>
      </c>
      <c r="E2" s="2" t="s">
        <v>232</v>
      </c>
      <c r="F2" s="4">
        <v>3</v>
      </c>
      <c r="G2" s="4" t="s">
        <v>902</v>
      </c>
      <c r="H2" s="4" t="s">
        <v>903</v>
      </c>
      <c r="I2" s="4" t="s">
        <v>904</v>
      </c>
      <c r="J2" s="4">
        <v>33916234289193.5</v>
      </c>
      <c r="K2" s="4">
        <v>28950904360946.699</v>
      </c>
      <c r="L2" s="4">
        <v>0.69</v>
      </c>
      <c r="M2" s="4">
        <v>0.1096965511460289</v>
      </c>
    </row>
    <row r="3" spans="1:13" x14ac:dyDescent="0.25">
      <c r="A3" s="2" t="s">
        <v>1678</v>
      </c>
      <c r="B3" s="2" t="s">
        <v>1679</v>
      </c>
      <c r="C3" s="2" t="s">
        <v>1679</v>
      </c>
      <c r="D3" s="2" t="s">
        <v>1680</v>
      </c>
      <c r="E3" s="2" t="s">
        <v>167</v>
      </c>
      <c r="F3" s="4">
        <v>2</v>
      </c>
      <c r="G3" s="4" t="s">
        <v>950</v>
      </c>
      <c r="H3" s="4" t="s">
        <v>951</v>
      </c>
      <c r="I3" s="4" t="s">
        <v>952</v>
      </c>
      <c r="J3" s="4">
        <v>9505776.9000000004</v>
      </c>
      <c r="K3" s="4">
        <v>20398496.5</v>
      </c>
      <c r="L3" s="4">
        <v>2.15</v>
      </c>
      <c r="M3" s="4">
        <v>0</v>
      </c>
    </row>
    <row r="4" spans="1:13" x14ac:dyDescent="0.25">
      <c r="A4" s="2" t="s">
        <v>1681</v>
      </c>
      <c r="B4" s="2" t="s">
        <v>1682</v>
      </c>
      <c r="C4" s="2" t="s">
        <v>1682</v>
      </c>
      <c r="D4" s="2" t="s">
        <v>1683</v>
      </c>
      <c r="E4" s="2" t="s">
        <v>65</v>
      </c>
      <c r="F4" s="4">
        <v>2</v>
      </c>
      <c r="G4" s="4" t="s">
        <v>959</v>
      </c>
      <c r="H4" s="4" t="s">
        <v>960</v>
      </c>
      <c r="I4" s="4" t="s">
        <v>961</v>
      </c>
      <c r="J4" s="4">
        <v>8215158.5</v>
      </c>
      <c r="K4" s="4">
        <v>6858884.8999999994</v>
      </c>
      <c r="L4" s="4">
        <v>0.79</v>
      </c>
      <c r="M4" s="4">
        <v>0.2121320343559642</v>
      </c>
    </row>
    <row r="5" spans="1:13" x14ac:dyDescent="0.25">
      <c r="A5" s="2" t="s">
        <v>1964</v>
      </c>
      <c r="B5" s="2" t="s">
        <v>1789</v>
      </c>
      <c r="C5" s="2" t="s">
        <v>1789</v>
      </c>
      <c r="D5" s="2" t="s">
        <v>1965</v>
      </c>
      <c r="E5" s="2" t="s">
        <v>726</v>
      </c>
      <c r="F5" s="4">
        <v>1</v>
      </c>
      <c r="G5" s="4" t="s">
        <v>1026</v>
      </c>
      <c r="H5" s="4" t="s">
        <v>1027</v>
      </c>
      <c r="I5" s="4" t="s">
        <v>656</v>
      </c>
      <c r="J5" s="4">
        <v>4975192.8</v>
      </c>
      <c r="K5" s="4">
        <v>4642081.5</v>
      </c>
      <c r="L5" s="4">
        <v>0.93</v>
      </c>
    </row>
    <row r="6" spans="1:13" x14ac:dyDescent="0.25">
      <c r="A6" s="2" t="s">
        <v>1924</v>
      </c>
      <c r="B6" s="2" t="s">
        <v>1682</v>
      </c>
      <c r="C6" s="2" t="s">
        <v>1682</v>
      </c>
      <c r="D6" s="2" t="s">
        <v>1925</v>
      </c>
      <c r="E6" s="2" t="s">
        <v>637</v>
      </c>
      <c r="F6" s="4">
        <v>1</v>
      </c>
      <c r="G6" s="4" t="s">
        <v>1020</v>
      </c>
      <c r="H6" s="4" t="s">
        <v>1021</v>
      </c>
      <c r="I6" s="4" t="s">
        <v>155</v>
      </c>
      <c r="J6" s="4">
        <v>3672985.3</v>
      </c>
      <c r="K6" s="4">
        <v>2850719.2</v>
      </c>
      <c r="L6" s="4">
        <v>0.78</v>
      </c>
    </row>
    <row r="7" spans="1:13" x14ac:dyDescent="0.25">
      <c r="A7" s="2" t="s">
        <v>1986</v>
      </c>
      <c r="B7" s="2" t="s">
        <v>1987</v>
      </c>
      <c r="C7" s="2" t="s">
        <v>1987</v>
      </c>
      <c r="D7" s="2" t="s">
        <v>1988</v>
      </c>
      <c r="E7" s="2" t="s">
        <v>1016</v>
      </c>
      <c r="F7" s="4">
        <v>1</v>
      </c>
      <c r="G7" s="4" t="s">
        <v>1017</v>
      </c>
      <c r="H7" s="4" t="s">
        <v>1018</v>
      </c>
      <c r="I7" s="4" t="s">
        <v>1019</v>
      </c>
      <c r="J7" s="4">
        <v>6040247</v>
      </c>
      <c r="K7" s="4">
        <v>1275722.6000000001</v>
      </c>
      <c r="L7" s="4">
        <v>0.21</v>
      </c>
    </row>
    <row r="8" spans="1:13" x14ac:dyDescent="0.25">
      <c r="A8" s="2" t="s">
        <v>1684</v>
      </c>
      <c r="B8" s="2" t="s">
        <v>1685</v>
      </c>
      <c r="C8" s="2" t="s">
        <v>1685</v>
      </c>
      <c r="D8" s="2" t="s">
        <v>1686</v>
      </c>
      <c r="E8" s="2" t="s">
        <v>160</v>
      </c>
      <c r="F8" s="4">
        <v>4</v>
      </c>
      <c r="G8" s="4" t="s">
        <v>881</v>
      </c>
      <c r="H8" s="4" t="s">
        <v>882</v>
      </c>
      <c r="I8" s="4" t="s">
        <v>883</v>
      </c>
      <c r="J8" s="4">
        <v>9747510.9499999993</v>
      </c>
      <c r="K8" s="4">
        <v>13193478.6</v>
      </c>
      <c r="L8" s="4">
        <v>1.37</v>
      </c>
      <c r="M8" s="4">
        <v>0.37286056375004317</v>
      </c>
    </row>
    <row r="9" spans="1:13" x14ac:dyDescent="0.25">
      <c r="A9" s="2" t="s">
        <v>1989</v>
      </c>
      <c r="B9" s="2" t="s">
        <v>1673</v>
      </c>
      <c r="C9" s="2" t="s">
        <v>1673</v>
      </c>
      <c r="D9" s="2" t="s">
        <v>1990</v>
      </c>
      <c r="E9" s="2" t="s">
        <v>1012</v>
      </c>
      <c r="F9" s="4">
        <v>1</v>
      </c>
      <c r="G9" s="4" t="s">
        <v>1013</v>
      </c>
      <c r="H9" s="4" t="s">
        <v>1014</v>
      </c>
      <c r="I9" s="4" t="s">
        <v>1015</v>
      </c>
      <c r="J9" s="4">
        <v>5739117.4000000004</v>
      </c>
      <c r="K9" s="4">
        <v>265630.2</v>
      </c>
      <c r="L9" s="4">
        <v>0.05</v>
      </c>
    </row>
    <row r="10" spans="1:13" x14ac:dyDescent="0.25">
      <c r="A10" s="2" t="s">
        <v>1687</v>
      </c>
      <c r="B10" s="2" t="s">
        <v>1688</v>
      </c>
      <c r="C10" s="2" t="s">
        <v>1688</v>
      </c>
      <c r="D10" s="2" t="s">
        <v>1689</v>
      </c>
      <c r="E10" s="2" t="s">
        <v>152</v>
      </c>
      <c r="F10" s="4">
        <v>2</v>
      </c>
      <c r="G10" s="4" t="s">
        <v>965</v>
      </c>
      <c r="H10" s="4" t="s">
        <v>966</v>
      </c>
      <c r="I10" s="4" t="s">
        <v>967</v>
      </c>
      <c r="J10" s="4">
        <v>1370789154073.25</v>
      </c>
      <c r="K10" s="4">
        <v>1473337388592.75</v>
      </c>
      <c r="L10" s="4">
        <v>1.135</v>
      </c>
      <c r="M10" s="4">
        <v>9.1923881554251102E-2</v>
      </c>
    </row>
    <row r="11" spans="1:13" x14ac:dyDescent="0.25">
      <c r="A11" s="2" t="s">
        <v>1991</v>
      </c>
      <c r="B11" s="2" t="s">
        <v>1992</v>
      </c>
      <c r="C11" s="2" t="s">
        <v>1992</v>
      </c>
      <c r="D11" s="2" t="s">
        <v>1993</v>
      </c>
      <c r="E11" s="2" t="s">
        <v>1008</v>
      </c>
      <c r="F11" s="4">
        <v>1</v>
      </c>
      <c r="G11" s="4" t="s">
        <v>142</v>
      </c>
      <c r="H11" s="4" t="s">
        <v>1009</v>
      </c>
      <c r="I11" s="4" t="s">
        <v>143</v>
      </c>
      <c r="J11" s="4">
        <v>0</v>
      </c>
      <c r="K11" s="4">
        <v>5495667.4000000004</v>
      </c>
      <c r="L11" s="4">
        <v>1024</v>
      </c>
    </row>
    <row r="12" spans="1:13" x14ac:dyDescent="0.25">
      <c r="A12" s="2" t="s">
        <v>1690</v>
      </c>
      <c r="B12" s="2" t="s">
        <v>1670</v>
      </c>
      <c r="C12" s="2" t="s">
        <v>1670</v>
      </c>
      <c r="D12" s="2" t="s">
        <v>1691</v>
      </c>
      <c r="E12" s="2" t="s">
        <v>141</v>
      </c>
      <c r="F12" s="4">
        <v>2</v>
      </c>
      <c r="G12" s="4" t="s">
        <v>968</v>
      </c>
      <c r="H12" s="4" t="s">
        <v>969</v>
      </c>
      <c r="I12" s="4" t="s">
        <v>970</v>
      </c>
      <c r="J12" s="4">
        <v>99105026157261.406</v>
      </c>
      <c r="K12" s="4">
        <v>79933293365466.094</v>
      </c>
      <c r="L12" s="4">
        <v>1.24</v>
      </c>
      <c r="M12" s="4">
        <v>0</v>
      </c>
    </row>
    <row r="13" spans="1:13" x14ac:dyDescent="0.25">
      <c r="A13" s="2" t="s">
        <v>1930</v>
      </c>
      <c r="B13" s="2" t="s">
        <v>1931</v>
      </c>
      <c r="C13" s="2" t="s">
        <v>1931</v>
      </c>
      <c r="D13" s="2" t="s">
        <v>1932</v>
      </c>
      <c r="E13" s="2" t="s">
        <v>647</v>
      </c>
      <c r="F13" s="4">
        <v>1</v>
      </c>
      <c r="G13" s="4" t="s">
        <v>1002</v>
      </c>
      <c r="H13" s="4" t="s">
        <v>1003</v>
      </c>
      <c r="I13" s="4" t="s">
        <v>1004</v>
      </c>
      <c r="J13" s="4">
        <v>56530522166974.203</v>
      </c>
      <c r="K13" s="4">
        <v>57816858338422.797</v>
      </c>
      <c r="L13" s="4">
        <v>0.98</v>
      </c>
    </row>
    <row r="14" spans="1:13" x14ac:dyDescent="0.25">
      <c r="A14" s="2" t="s">
        <v>1692</v>
      </c>
      <c r="B14" s="2" t="s">
        <v>1693</v>
      </c>
      <c r="C14" s="2" t="s">
        <v>1693</v>
      </c>
      <c r="D14" s="2" t="s">
        <v>1694</v>
      </c>
      <c r="E14" s="2" t="s">
        <v>133</v>
      </c>
      <c r="F14" s="4">
        <v>1</v>
      </c>
      <c r="G14" s="4" t="s">
        <v>999</v>
      </c>
      <c r="H14" s="4" t="s">
        <v>1000</v>
      </c>
      <c r="I14" s="4" t="s">
        <v>1001</v>
      </c>
      <c r="J14" s="4">
        <v>14795244.1</v>
      </c>
      <c r="K14" s="4">
        <v>3278865.5</v>
      </c>
      <c r="L14" s="4">
        <v>0.22</v>
      </c>
    </row>
    <row r="15" spans="1:13" x14ac:dyDescent="0.25">
      <c r="A15" s="2" t="s">
        <v>1695</v>
      </c>
      <c r="B15" s="2" t="s">
        <v>1696</v>
      </c>
      <c r="C15" s="2" t="s">
        <v>1696</v>
      </c>
      <c r="D15" s="2" t="s">
        <v>1697</v>
      </c>
      <c r="E15" s="2" t="s">
        <v>121</v>
      </c>
      <c r="F15" s="4">
        <v>4</v>
      </c>
      <c r="G15" s="4" t="s">
        <v>875</v>
      </c>
      <c r="H15" s="4" t="s">
        <v>876</v>
      </c>
      <c r="I15" s="4" t="s">
        <v>877</v>
      </c>
      <c r="J15" s="4">
        <v>16640895.4</v>
      </c>
      <c r="K15" s="4">
        <v>3272005.7</v>
      </c>
      <c r="L15" s="4">
        <v>0.2</v>
      </c>
      <c r="M15" s="4">
        <v>0.1636052158907737</v>
      </c>
    </row>
    <row r="16" spans="1:13" x14ac:dyDescent="0.25">
      <c r="A16" s="2" t="s">
        <v>1698</v>
      </c>
      <c r="B16" s="2" t="s">
        <v>1699</v>
      </c>
      <c r="C16" s="2" t="s">
        <v>1699</v>
      </c>
      <c r="D16" s="2" t="s">
        <v>1700</v>
      </c>
      <c r="E16" s="2" t="s">
        <v>57</v>
      </c>
      <c r="F16" s="4">
        <v>4</v>
      </c>
      <c r="G16" s="4" t="s">
        <v>893</v>
      </c>
      <c r="H16" s="4" t="s">
        <v>894</v>
      </c>
      <c r="I16" s="4" t="s">
        <v>895</v>
      </c>
      <c r="J16" s="4">
        <v>12473726.449999999</v>
      </c>
      <c r="K16" s="4">
        <v>16278433.699999999</v>
      </c>
      <c r="L16" s="4">
        <v>2.5550000000000002</v>
      </c>
      <c r="M16" s="4">
        <v>511.01706966760582</v>
      </c>
    </row>
    <row r="17" spans="1:13" x14ac:dyDescent="0.25">
      <c r="A17" s="2" t="s">
        <v>1701</v>
      </c>
      <c r="B17" s="2" t="s">
        <v>1702</v>
      </c>
      <c r="C17" s="2" t="s">
        <v>1702</v>
      </c>
      <c r="D17" s="2" t="s">
        <v>1703</v>
      </c>
      <c r="E17" s="2" t="s">
        <v>193</v>
      </c>
      <c r="F17" s="4">
        <v>1</v>
      </c>
      <c r="G17" s="4" t="s">
        <v>997</v>
      </c>
      <c r="H17" s="4" t="s">
        <v>998</v>
      </c>
      <c r="I17" s="4" t="s">
        <v>225</v>
      </c>
      <c r="J17" s="4">
        <v>17641891893419.199</v>
      </c>
      <c r="K17" s="4">
        <v>16310702912748.699</v>
      </c>
      <c r="L17" s="4">
        <v>0.92</v>
      </c>
    </row>
    <row r="18" spans="1:13" x14ac:dyDescent="0.25">
      <c r="A18" s="2" t="s">
        <v>1704</v>
      </c>
      <c r="B18" s="2" t="s">
        <v>1705</v>
      </c>
      <c r="C18" s="2" t="s">
        <v>1705</v>
      </c>
      <c r="D18" s="2" t="s">
        <v>1706</v>
      </c>
      <c r="E18" s="2" t="s">
        <v>201</v>
      </c>
      <c r="F18" s="4">
        <v>1</v>
      </c>
      <c r="G18" s="4" t="s">
        <v>995</v>
      </c>
      <c r="H18" s="4" t="s">
        <v>996</v>
      </c>
      <c r="I18" s="4" t="s">
        <v>174</v>
      </c>
      <c r="J18" s="4">
        <v>6.8296408212064E+16</v>
      </c>
      <c r="K18" s="4">
        <v>5.11457396550166E+16</v>
      </c>
      <c r="L18" s="4">
        <v>0.75</v>
      </c>
    </row>
    <row r="19" spans="1:13" x14ac:dyDescent="0.25">
      <c r="A19" s="2" t="s">
        <v>1994</v>
      </c>
      <c r="B19" s="2" t="s">
        <v>1995</v>
      </c>
      <c r="C19" s="2" t="s">
        <v>1995</v>
      </c>
      <c r="D19" s="2" t="s">
        <v>1996</v>
      </c>
      <c r="E19" s="2" t="s">
        <v>991</v>
      </c>
      <c r="F19" s="4">
        <v>1</v>
      </c>
      <c r="G19" s="4" t="s">
        <v>992</v>
      </c>
      <c r="H19" s="4" t="s">
        <v>993</v>
      </c>
      <c r="I19" s="4" t="s">
        <v>994</v>
      </c>
      <c r="J19" s="4">
        <v>4398379877535.2002</v>
      </c>
      <c r="K19" s="4">
        <v>2878494228291.1001</v>
      </c>
      <c r="L19" s="4">
        <v>0.65</v>
      </c>
    </row>
    <row r="20" spans="1:13" x14ac:dyDescent="0.25">
      <c r="A20" s="2" t="s">
        <v>1707</v>
      </c>
      <c r="B20" s="2" t="s">
        <v>1708</v>
      </c>
      <c r="C20" s="2" t="s">
        <v>1708</v>
      </c>
      <c r="D20" s="2" t="s">
        <v>1709</v>
      </c>
      <c r="E20" s="2" t="s">
        <v>113</v>
      </c>
      <c r="F20" s="4">
        <v>2</v>
      </c>
      <c r="G20" s="4" t="s">
        <v>962</v>
      </c>
      <c r="H20" s="4" t="s">
        <v>963</v>
      </c>
      <c r="I20" s="4" t="s">
        <v>964</v>
      </c>
      <c r="J20" s="4">
        <v>2501785034202200</v>
      </c>
      <c r="K20" s="4">
        <v>1611829264836390</v>
      </c>
      <c r="L20" s="4">
        <v>0.64</v>
      </c>
      <c r="M20" s="4">
        <v>0</v>
      </c>
    </row>
    <row r="21" spans="1:13" x14ac:dyDescent="0.25">
      <c r="A21" s="2" t="s">
        <v>1710</v>
      </c>
      <c r="B21" s="2" t="s">
        <v>1711</v>
      </c>
      <c r="C21" s="2" t="s">
        <v>1711</v>
      </c>
      <c r="D21" s="2" t="s">
        <v>1712</v>
      </c>
      <c r="E21" s="2" t="s">
        <v>13</v>
      </c>
      <c r="F21" s="4">
        <v>3</v>
      </c>
      <c r="G21" s="4" t="s">
        <v>899</v>
      </c>
      <c r="H21" s="4" t="s">
        <v>900</v>
      </c>
      <c r="I21" s="4" t="s">
        <v>901</v>
      </c>
      <c r="J21" s="4">
        <v>830081229315391</v>
      </c>
      <c r="K21" s="4">
        <v>594155149670542</v>
      </c>
      <c r="L21" s="4">
        <v>0.7</v>
      </c>
      <c r="M21" s="4">
        <v>1.527525231651948E-2</v>
      </c>
    </row>
    <row r="22" spans="1:13" x14ac:dyDescent="0.25">
      <c r="A22" s="2" t="s">
        <v>1713</v>
      </c>
      <c r="B22" s="2" t="s">
        <v>1714</v>
      </c>
      <c r="C22" s="2" t="s">
        <v>1714</v>
      </c>
      <c r="D22" s="2" t="s">
        <v>1715</v>
      </c>
      <c r="E22" s="2" t="s">
        <v>109</v>
      </c>
      <c r="F22" s="4">
        <v>1</v>
      </c>
      <c r="G22" s="4" t="s">
        <v>1028</v>
      </c>
      <c r="H22" s="4" t="s">
        <v>1029</v>
      </c>
      <c r="I22" s="4" t="s">
        <v>481</v>
      </c>
      <c r="J22" s="4">
        <v>12710057744063.9</v>
      </c>
      <c r="K22" s="4">
        <v>11096619958917.5</v>
      </c>
      <c r="L22" s="4">
        <v>0.87</v>
      </c>
    </row>
    <row r="23" spans="1:13" x14ac:dyDescent="0.25">
      <c r="A23" s="2" t="s">
        <v>1997</v>
      </c>
      <c r="B23" s="2" t="s">
        <v>1995</v>
      </c>
      <c r="C23" s="2" t="s">
        <v>1998</v>
      </c>
      <c r="D23" s="2" t="s">
        <v>1999</v>
      </c>
      <c r="E23" s="2" t="s">
        <v>1030</v>
      </c>
      <c r="F23" s="4">
        <v>1</v>
      </c>
      <c r="G23" s="4" t="s">
        <v>1031</v>
      </c>
      <c r="H23" s="4" t="s">
        <v>1032</v>
      </c>
      <c r="I23" s="4" t="s">
        <v>1033</v>
      </c>
      <c r="J23" s="4">
        <v>1994308025475850</v>
      </c>
      <c r="K23" s="4">
        <v>199148911682191</v>
      </c>
      <c r="L23" s="4">
        <v>10.01</v>
      </c>
    </row>
    <row r="24" spans="1:13" x14ac:dyDescent="0.25">
      <c r="A24" s="2" t="s">
        <v>1884</v>
      </c>
      <c r="B24" s="2" t="s">
        <v>1854</v>
      </c>
      <c r="C24" s="2" t="s">
        <v>1854</v>
      </c>
      <c r="D24" s="2" t="s">
        <v>1885</v>
      </c>
      <c r="E24" s="2" t="s">
        <v>484</v>
      </c>
      <c r="F24" s="4">
        <v>1</v>
      </c>
      <c r="G24" s="4" t="s">
        <v>142</v>
      </c>
      <c r="H24" s="4" t="s">
        <v>1072</v>
      </c>
      <c r="I24" s="4" t="s">
        <v>143</v>
      </c>
      <c r="J24" s="4">
        <v>0</v>
      </c>
      <c r="K24" s="4">
        <v>5027122.7</v>
      </c>
      <c r="L24" s="4">
        <v>1024</v>
      </c>
    </row>
    <row r="25" spans="1:13" x14ac:dyDescent="0.25">
      <c r="A25" s="2" t="s">
        <v>2000</v>
      </c>
      <c r="B25" s="2" t="s">
        <v>1722</v>
      </c>
      <c r="C25" s="2" t="s">
        <v>1722</v>
      </c>
      <c r="D25" s="2" t="s">
        <v>2001</v>
      </c>
      <c r="E25" s="2" t="s">
        <v>1085</v>
      </c>
      <c r="F25" s="4">
        <v>1</v>
      </c>
      <c r="G25" s="4" t="s">
        <v>1086</v>
      </c>
      <c r="H25" s="4" t="s">
        <v>1087</v>
      </c>
      <c r="I25" s="4" t="s">
        <v>140</v>
      </c>
      <c r="J25" s="4">
        <v>7089589.2999999998</v>
      </c>
      <c r="K25" s="4">
        <v>9146493.9000000004</v>
      </c>
      <c r="L25" s="4">
        <v>1.29</v>
      </c>
    </row>
    <row r="26" spans="1:13" x14ac:dyDescent="0.25">
      <c r="A26" s="2" t="s">
        <v>1721</v>
      </c>
      <c r="B26" s="2" t="s">
        <v>1722</v>
      </c>
      <c r="C26" s="2" t="s">
        <v>1722</v>
      </c>
      <c r="D26" s="2" t="s">
        <v>1723</v>
      </c>
      <c r="E26" s="2" t="s">
        <v>41</v>
      </c>
      <c r="F26" s="4">
        <v>6</v>
      </c>
      <c r="G26" s="4" t="s">
        <v>869</v>
      </c>
      <c r="H26" s="4" t="s">
        <v>870</v>
      </c>
      <c r="I26" s="4" t="s">
        <v>871</v>
      </c>
      <c r="J26" s="4">
        <v>9090063.1000000015</v>
      </c>
      <c r="K26" s="4">
        <v>11286393.9</v>
      </c>
      <c r="L26" s="4">
        <v>1.2649999999999999</v>
      </c>
      <c r="M26" s="4">
        <v>1.483164409857068</v>
      </c>
    </row>
    <row r="27" spans="1:13" x14ac:dyDescent="0.25">
      <c r="A27" s="2" t="s">
        <v>1724</v>
      </c>
      <c r="B27" s="2" t="s">
        <v>1722</v>
      </c>
      <c r="C27" s="2" t="s">
        <v>1722</v>
      </c>
      <c r="D27" s="2" t="s">
        <v>1725</v>
      </c>
      <c r="E27" s="2" t="s">
        <v>206</v>
      </c>
      <c r="F27" s="4">
        <v>5</v>
      </c>
      <c r="G27" s="4" t="s">
        <v>872</v>
      </c>
      <c r="H27" s="4" t="s">
        <v>873</v>
      </c>
      <c r="I27" s="4" t="s">
        <v>874</v>
      </c>
      <c r="J27" s="4">
        <v>119566429601215</v>
      </c>
      <c r="K27" s="4">
        <v>68806425822938.203</v>
      </c>
      <c r="L27" s="4">
        <v>1.1000000000000001</v>
      </c>
      <c r="M27" s="4">
        <v>0.5729572409874929</v>
      </c>
    </row>
    <row r="28" spans="1:13" x14ac:dyDescent="0.25">
      <c r="A28" s="2" t="s">
        <v>1726</v>
      </c>
      <c r="B28" s="2" t="s">
        <v>1727</v>
      </c>
      <c r="C28" s="2" t="s">
        <v>1727</v>
      </c>
      <c r="D28" s="2" t="s">
        <v>1728</v>
      </c>
      <c r="E28" s="2" t="s">
        <v>210</v>
      </c>
      <c r="F28" s="4">
        <v>1</v>
      </c>
      <c r="G28" s="4" t="s">
        <v>1083</v>
      </c>
      <c r="H28" s="4" t="s">
        <v>1084</v>
      </c>
      <c r="I28" s="4" t="s">
        <v>319</v>
      </c>
      <c r="J28" s="4">
        <v>199162983222920</v>
      </c>
      <c r="K28" s="4">
        <v>178312832714790</v>
      </c>
      <c r="L28" s="4">
        <v>0.9</v>
      </c>
    </row>
    <row r="29" spans="1:13" x14ac:dyDescent="0.25">
      <c r="A29" s="2" t="s">
        <v>1729</v>
      </c>
      <c r="B29" s="2" t="s">
        <v>1730</v>
      </c>
      <c r="C29" s="2" t="s">
        <v>1730</v>
      </c>
      <c r="D29" s="2" t="s">
        <v>1731</v>
      </c>
      <c r="E29" s="2" t="s">
        <v>53</v>
      </c>
      <c r="F29" s="4">
        <v>2</v>
      </c>
      <c r="G29" s="4" t="s">
        <v>971</v>
      </c>
      <c r="H29" s="4" t="s">
        <v>972</v>
      </c>
      <c r="I29" s="4" t="s">
        <v>973</v>
      </c>
      <c r="J29" s="4">
        <v>26955210521754.75</v>
      </c>
      <c r="K29" s="4">
        <v>23824549963345</v>
      </c>
      <c r="L29" s="4">
        <v>0.51500000000000001</v>
      </c>
      <c r="M29" s="4">
        <v>0.5161879502661797</v>
      </c>
    </row>
    <row r="30" spans="1:13" x14ac:dyDescent="0.25">
      <c r="A30" s="2" t="s">
        <v>1732</v>
      </c>
      <c r="B30" s="2" t="s">
        <v>1733</v>
      </c>
      <c r="C30" s="2" t="s">
        <v>1733</v>
      </c>
      <c r="D30" s="2" t="s">
        <v>1734</v>
      </c>
      <c r="E30" s="2" t="s">
        <v>4</v>
      </c>
      <c r="F30" s="4">
        <v>11</v>
      </c>
      <c r="G30" s="4" t="s">
        <v>866</v>
      </c>
      <c r="H30" s="4" t="s">
        <v>867</v>
      </c>
      <c r="I30" s="4" t="s">
        <v>868</v>
      </c>
      <c r="J30" s="4">
        <v>95013351.200000003</v>
      </c>
      <c r="K30" s="4">
        <v>25426437.899999999</v>
      </c>
      <c r="L30" s="4">
        <v>0.65</v>
      </c>
      <c r="M30" s="4">
        <v>0.2356352412992351</v>
      </c>
    </row>
    <row r="31" spans="1:13" x14ac:dyDescent="0.25">
      <c r="A31" s="2" t="s">
        <v>1736</v>
      </c>
      <c r="B31" s="2" t="s">
        <v>1737</v>
      </c>
      <c r="C31" s="2" t="s">
        <v>1737</v>
      </c>
      <c r="D31" s="2" t="s">
        <v>1738</v>
      </c>
      <c r="E31" s="2" t="s">
        <v>214</v>
      </c>
      <c r="F31" s="4">
        <v>1</v>
      </c>
      <c r="G31" s="4" t="s">
        <v>1069</v>
      </c>
      <c r="H31" s="4" t="s">
        <v>1070</v>
      </c>
      <c r="I31" s="4" t="s">
        <v>1071</v>
      </c>
      <c r="J31" s="4">
        <v>37989926178902.102</v>
      </c>
      <c r="K31" s="4">
        <v>30146143158993.199</v>
      </c>
      <c r="L31" s="4">
        <v>0.79</v>
      </c>
    </row>
    <row r="32" spans="1:13" x14ac:dyDescent="0.25">
      <c r="A32" s="2" t="s">
        <v>1739</v>
      </c>
      <c r="B32" s="2" t="s">
        <v>1740</v>
      </c>
      <c r="C32" s="2" t="s">
        <v>1740</v>
      </c>
      <c r="D32" s="2" t="s">
        <v>1741</v>
      </c>
      <c r="E32" s="2" t="s">
        <v>49</v>
      </c>
      <c r="F32" s="4">
        <v>1</v>
      </c>
      <c r="G32" s="4" t="s">
        <v>1060</v>
      </c>
      <c r="H32" s="4" t="s">
        <v>1061</v>
      </c>
      <c r="I32" s="4" t="s">
        <v>316</v>
      </c>
      <c r="J32" s="4">
        <v>9408052.1999999993</v>
      </c>
      <c r="K32" s="4">
        <v>3817699.4</v>
      </c>
      <c r="L32" s="4">
        <v>0.41</v>
      </c>
    </row>
    <row r="33" spans="1:13" x14ac:dyDescent="0.25">
      <c r="A33" s="2" t="s">
        <v>1856</v>
      </c>
      <c r="B33" s="2" t="s">
        <v>1857</v>
      </c>
      <c r="C33" s="2" t="s">
        <v>1857</v>
      </c>
      <c r="D33" s="2" t="s">
        <v>1858</v>
      </c>
      <c r="E33" s="2" t="s">
        <v>253</v>
      </c>
      <c r="F33" s="4">
        <v>3</v>
      </c>
      <c r="G33" s="4" t="s">
        <v>914</v>
      </c>
      <c r="H33" s="4" t="s">
        <v>915</v>
      </c>
      <c r="I33" s="4" t="s">
        <v>916</v>
      </c>
      <c r="J33" s="4">
        <v>53085954468451.898</v>
      </c>
      <c r="K33" s="4">
        <v>47785574130850.398</v>
      </c>
      <c r="L33" s="4">
        <v>1.1100000000000001</v>
      </c>
      <c r="M33" s="4">
        <v>2.0816659994661219E-2</v>
      </c>
    </row>
    <row r="34" spans="1:13" x14ac:dyDescent="0.25">
      <c r="A34" s="2" t="s">
        <v>2002</v>
      </c>
      <c r="B34" s="2" t="s">
        <v>2003</v>
      </c>
      <c r="C34" s="2" t="s">
        <v>2004</v>
      </c>
      <c r="D34" s="2" t="s">
        <v>2005</v>
      </c>
      <c r="E34" s="2" t="s">
        <v>1053</v>
      </c>
      <c r="F34" s="4">
        <v>1</v>
      </c>
      <c r="G34" s="4" t="s">
        <v>1054</v>
      </c>
      <c r="H34" s="4" t="s">
        <v>1055</v>
      </c>
      <c r="I34" s="4" t="s">
        <v>1056</v>
      </c>
      <c r="J34" s="4">
        <v>166789683.80000001</v>
      </c>
      <c r="K34" s="4">
        <v>2246400.1</v>
      </c>
      <c r="L34" s="4">
        <v>0.01</v>
      </c>
    </row>
    <row r="35" spans="1:13" x14ac:dyDescent="0.25">
      <c r="A35" s="2" t="s">
        <v>2006</v>
      </c>
      <c r="B35" s="2" t="s">
        <v>2007</v>
      </c>
      <c r="C35" s="2" t="s">
        <v>2008</v>
      </c>
      <c r="D35" s="2" t="s">
        <v>2009</v>
      </c>
      <c r="E35" s="2" t="s">
        <v>974</v>
      </c>
      <c r="F35" s="4">
        <v>1</v>
      </c>
      <c r="G35" s="4" t="s">
        <v>975</v>
      </c>
      <c r="H35" s="4" t="s">
        <v>976</v>
      </c>
      <c r="I35" s="4" t="s">
        <v>977</v>
      </c>
      <c r="J35" s="4">
        <v>62301706</v>
      </c>
      <c r="K35" s="4">
        <v>328464724.30000001</v>
      </c>
      <c r="L35" s="4">
        <v>5.27</v>
      </c>
    </row>
    <row r="36" spans="1:13" x14ac:dyDescent="0.25">
      <c r="A36" s="2" t="s">
        <v>2010</v>
      </c>
      <c r="B36" s="2" t="s">
        <v>2011</v>
      </c>
      <c r="C36" s="2" t="s">
        <v>2012</v>
      </c>
      <c r="D36" s="2" t="s">
        <v>2013</v>
      </c>
      <c r="E36" s="2" t="s">
        <v>1034</v>
      </c>
      <c r="F36" s="4">
        <v>1</v>
      </c>
      <c r="G36" s="4" t="s">
        <v>1035</v>
      </c>
      <c r="H36" s="4" t="s">
        <v>1036</v>
      </c>
      <c r="I36" s="4" t="s">
        <v>1037</v>
      </c>
      <c r="J36" s="4">
        <v>836561796.89999998</v>
      </c>
      <c r="K36" s="4">
        <v>36019091.100000001</v>
      </c>
      <c r="L36" s="4">
        <v>0.04</v>
      </c>
    </row>
    <row r="37" spans="1:13" x14ac:dyDescent="0.25">
      <c r="A37" s="2" t="s">
        <v>1973</v>
      </c>
      <c r="B37" s="2" t="s">
        <v>1779</v>
      </c>
      <c r="C37" s="2" t="s">
        <v>1779</v>
      </c>
      <c r="D37" s="2" t="s">
        <v>1974</v>
      </c>
      <c r="E37" s="2" t="s">
        <v>754</v>
      </c>
      <c r="F37" s="4">
        <v>1</v>
      </c>
      <c r="G37" s="4" t="s">
        <v>1041</v>
      </c>
      <c r="H37" s="4" t="s">
        <v>1042</v>
      </c>
      <c r="I37" s="4" t="s">
        <v>1043</v>
      </c>
      <c r="J37" s="4">
        <v>1564640.3</v>
      </c>
      <c r="K37" s="4">
        <v>10901893</v>
      </c>
      <c r="L37" s="4">
        <v>6.97</v>
      </c>
    </row>
    <row r="38" spans="1:13" x14ac:dyDescent="0.25">
      <c r="A38" s="2" t="s">
        <v>2014</v>
      </c>
      <c r="B38" s="2" t="s">
        <v>2015</v>
      </c>
      <c r="C38" s="2" t="s">
        <v>2015</v>
      </c>
      <c r="D38" s="2" t="s">
        <v>2016</v>
      </c>
      <c r="E38" s="2" t="s">
        <v>1044</v>
      </c>
      <c r="F38" s="4">
        <v>1</v>
      </c>
      <c r="G38" s="4" t="s">
        <v>1045</v>
      </c>
      <c r="H38" s="4" t="s">
        <v>142</v>
      </c>
      <c r="I38" s="4" t="s">
        <v>190</v>
      </c>
      <c r="J38" s="4">
        <v>2122478.2999999998</v>
      </c>
      <c r="K38" s="4">
        <v>0</v>
      </c>
      <c r="L38" s="4">
        <v>9.765625E-4</v>
      </c>
    </row>
    <row r="39" spans="1:13" x14ac:dyDescent="0.25">
      <c r="A39" s="2" t="s">
        <v>2017</v>
      </c>
      <c r="B39" s="2" t="s">
        <v>2018</v>
      </c>
      <c r="C39" s="2" t="s">
        <v>2019</v>
      </c>
      <c r="D39" s="2" t="s">
        <v>2020</v>
      </c>
      <c r="E39" s="2" t="s">
        <v>1046</v>
      </c>
      <c r="F39" s="4">
        <v>1</v>
      </c>
      <c r="G39" s="4" t="s">
        <v>1047</v>
      </c>
      <c r="H39" s="4" t="s">
        <v>1048</v>
      </c>
      <c r="I39" s="4" t="s">
        <v>1049</v>
      </c>
      <c r="J39" s="4">
        <v>43157156.100000001</v>
      </c>
      <c r="K39" s="4">
        <v>359591829.80000001</v>
      </c>
      <c r="L39" s="4">
        <v>8.33</v>
      </c>
    </row>
    <row r="40" spans="1:13" x14ac:dyDescent="0.25">
      <c r="A40" s="2" t="s">
        <v>2021</v>
      </c>
      <c r="B40" s="2" t="s">
        <v>2022</v>
      </c>
      <c r="C40" s="2" t="s">
        <v>2023</v>
      </c>
      <c r="D40" s="2" t="s">
        <v>2024</v>
      </c>
      <c r="E40" s="2" t="s">
        <v>1050</v>
      </c>
      <c r="F40" s="4">
        <v>1</v>
      </c>
      <c r="G40" s="4" t="s">
        <v>1051</v>
      </c>
      <c r="H40" s="4" t="s">
        <v>1052</v>
      </c>
      <c r="I40" s="4" t="s">
        <v>803</v>
      </c>
      <c r="J40" s="4">
        <v>9479045.9000000004</v>
      </c>
      <c r="K40" s="4">
        <v>4847131.5</v>
      </c>
      <c r="L40" s="4">
        <v>0.51</v>
      </c>
    </row>
    <row r="41" spans="1:13" x14ac:dyDescent="0.25">
      <c r="A41" s="2" t="s">
        <v>1747</v>
      </c>
      <c r="B41" s="2" t="s">
        <v>1748</v>
      </c>
      <c r="C41" s="2" t="s">
        <v>1748</v>
      </c>
      <c r="D41" s="2" t="s">
        <v>1749</v>
      </c>
      <c r="E41" s="2" t="s">
        <v>17</v>
      </c>
      <c r="F41" s="4">
        <v>3</v>
      </c>
      <c r="G41" s="4" t="s">
        <v>920</v>
      </c>
      <c r="H41" s="4" t="s">
        <v>921</v>
      </c>
      <c r="I41" s="4" t="s">
        <v>922</v>
      </c>
      <c r="J41" s="4">
        <v>3535175.3</v>
      </c>
      <c r="K41" s="4">
        <v>8503469.6999999993</v>
      </c>
      <c r="L41" s="4">
        <v>2.41</v>
      </c>
      <c r="M41" s="4">
        <v>0</v>
      </c>
    </row>
    <row r="42" spans="1:13" x14ac:dyDescent="0.25">
      <c r="A42" s="2" t="s">
        <v>2025</v>
      </c>
      <c r="B42" s="2" t="s">
        <v>1727</v>
      </c>
      <c r="C42" s="2" t="s">
        <v>1727</v>
      </c>
      <c r="D42" s="2" t="s">
        <v>2026</v>
      </c>
      <c r="E42" s="2" t="s">
        <v>1057</v>
      </c>
      <c r="F42" s="4">
        <v>1</v>
      </c>
      <c r="G42" s="4" t="s">
        <v>1058</v>
      </c>
      <c r="H42" s="4" t="s">
        <v>1059</v>
      </c>
      <c r="I42" s="4" t="s">
        <v>816</v>
      </c>
      <c r="J42" s="4">
        <v>11283784.6</v>
      </c>
      <c r="K42" s="4">
        <v>11295816.9</v>
      </c>
      <c r="L42" s="4">
        <v>1</v>
      </c>
    </row>
    <row r="43" spans="1:13" x14ac:dyDescent="0.25">
      <c r="A43" s="2" t="s">
        <v>1750</v>
      </c>
      <c r="B43" s="2" t="s">
        <v>1751</v>
      </c>
      <c r="C43" s="2" t="s">
        <v>1751</v>
      </c>
      <c r="D43" s="2" t="s">
        <v>1752</v>
      </c>
      <c r="E43" s="2" t="s">
        <v>117</v>
      </c>
      <c r="F43" s="4">
        <v>2</v>
      </c>
      <c r="G43" s="4" t="s">
        <v>956</v>
      </c>
      <c r="H43" s="4" t="s">
        <v>957</v>
      </c>
      <c r="I43" s="4" t="s">
        <v>958</v>
      </c>
      <c r="J43" s="4">
        <v>3711761.5</v>
      </c>
      <c r="K43" s="4">
        <v>5858740.6999999993</v>
      </c>
      <c r="L43" s="4">
        <v>1.63</v>
      </c>
      <c r="M43" s="4">
        <v>0.5656854249492379</v>
      </c>
    </row>
    <row r="44" spans="1:13" x14ac:dyDescent="0.25">
      <c r="A44" s="2" t="s">
        <v>2027</v>
      </c>
      <c r="B44" s="2" t="s">
        <v>2028</v>
      </c>
      <c r="C44" s="2" t="s">
        <v>2029</v>
      </c>
      <c r="D44" s="2" t="s">
        <v>2030</v>
      </c>
      <c r="E44" s="2" t="s">
        <v>1062</v>
      </c>
      <c r="F44" s="4">
        <v>1</v>
      </c>
      <c r="G44" s="4" t="s">
        <v>1063</v>
      </c>
      <c r="H44" s="4" t="s">
        <v>1064</v>
      </c>
      <c r="I44" s="4" t="s">
        <v>1065</v>
      </c>
      <c r="J44" s="4">
        <v>25814915.600000001</v>
      </c>
      <c r="K44" s="4">
        <v>640177381.89999998</v>
      </c>
      <c r="L44" s="4">
        <v>24.8</v>
      </c>
    </row>
    <row r="45" spans="1:13" x14ac:dyDescent="0.25">
      <c r="A45" s="2" t="s">
        <v>1756</v>
      </c>
      <c r="B45" s="2" t="s">
        <v>1757</v>
      </c>
      <c r="C45" s="2" t="s">
        <v>1757</v>
      </c>
      <c r="D45" s="2" t="s">
        <v>1758</v>
      </c>
      <c r="E45" s="2" t="s">
        <v>89</v>
      </c>
      <c r="F45" s="4">
        <v>1</v>
      </c>
      <c r="G45" s="4" t="s">
        <v>1066</v>
      </c>
      <c r="H45" s="4" t="s">
        <v>1067</v>
      </c>
      <c r="I45" s="4" t="s">
        <v>1068</v>
      </c>
      <c r="J45" s="4">
        <v>7465434</v>
      </c>
      <c r="K45" s="4">
        <v>19782562.300000001</v>
      </c>
      <c r="L45" s="4">
        <v>2.65</v>
      </c>
    </row>
    <row r="46" spans="1:13" x14ac:dyDescent="0.25">
      <c r="A46" s="2" t="s">
        <v>2031</v>
      </c>
      <c r="B46" s="2" t="s">
        <v>1757</v>
      </c>
      <c r="C46" s="2" t="s">
        <v>1757</v>
      </c>
      <c r="D46" s="2" t="s">
        <v>2032</v>
      </c>
      <c r="E46" s="2" t="s">
        <v>1038</v>
      </c>
      <c r="F46" s="4">
        <v>1</v>
      </c>
      <c r="G46" s="4" t="s">
        <v>1039</v>
      </c>
      <c r="H46" s="4" t="s">
        <v>1040</v>
      </c>
      <c r="I46" s="4" t="s">
        <v>332</v>
      </c>
      <c r="J46" s="4">
        <v>5610033.7000000002</v>
      </c>
      <c r="K46" s="4">
        <v>4972599</v>
      </c>
      <c r="L46" s="4">
        <v>0.89</v>
      </c>
    </row>
    <row r="47" spans="1:13" x14ac:dyDescent="0.25">
      <c r="A47" s="2" t="s">
        <v>1759</v>
      </c>
      <c r="B47" s="2" t="s">
        <v>1760</v>
      </c>
      <c r="C47" s="2" t="s">
        <v>1760</v>
      </c>
      <c r="D47" s="2" t="s">
        <v>1761</v>
      </c>
      <c r="E47" s="2" t="s">
        <v>101</v>
      </c>
      <c r="F47" s="4">
        <v>4</v>
      </c>
      <c r="G47" s="4" t="s">
        <v>878</v>
      </c>
      <c r="H47" s="4" t="s">
        <v>879</v>
      </c>
      <c r="I47" s="4" t="s">
        <v>880</v>
      </c>
      <c r="J47" s="4">
        <v>12580407.4</v>
      </c>
      <c r="K47" s="4">
        <v>6688100.25</v>
      </c>
      <c r="L47" s="4">
        <v>0.505</v>
      </c>
      <c r="M47" s="4">
        <v>0.2437211521390788</v>
      </c>
    </row>
    <row r="48" spans="1:13" x14ac:dyDescent="0.25">
      <c r="A48" s="2" t="s">
        <v>1762</v>
      </c>
      <c r="B48" s="2" t="s">
        <v>1760</v>
      </c>
      <c r="C48" s="2" t="s">
        <v>1760</v>
      </c>
      <c r="D48" s="2" t="s">
        <v>1763</v>
      </c>
      <c r="E48" s="2" t="s">
        <v>45</v>
      </c>
      <c r="F48" s="4">
        <v>2</v>
      </c>
      <c r="G48" s="4" t="s">
        <v>947</v>
      </c>
      <c r="H48" s="4" t="s">
        <v>948</v>
      </c>
      <c r="I48" s="4" t="s">
        <v>949</v>
      </c>
      <c r="J48" s="4">
        <v>456293783664589.5</v>
      </c>
      <c r="K48" s="4">
        <v>322691944728992</v>
      </c>
      <c r="L48" s="4">
        <v>0.71</v>
      </c>
      <c r="M48" s="4">
        <v>2.8284271247461929E-2</v>
      </c>
    </row>
    <row r="49" spans="1:13" x14ac:dyDescent="0.25">
      <c r="A49" s="2" t="s">
        <v>1892</v>
      </c>
      <c r="B49" s="2" t="s">
        <v>1893</v>
      </c>
      <c r="C49" s="2" t="s">
        <v>1893</v>
      </c>
      <c r="D49" s="2" t="s">
        <v>1894</v>
      </c>
      <c r="E49" s="2" t="s">
        <v>399</v>
      </c>
      <c r="F49" s="4">
        <v>1</v>
      </c>
      <c r="G49" s="4" t="s">
        <v>1073</v>
      </c>
      <c r="H49" s="4" t="s">
        <v>1074</v>
      </c>
      <c r="I49" s="4" t="s">
        <v>471</v>
      </c>
      <c r="J49" s="4">
        <v>4872221755961.4004</v>
      </c>
      <c r="K49" s="4">
        <v>3072404665722.5</v>
      </c>
      <c r="L49" s="4">
        <v>0.63</v>
      </c>
    </row>
    <row r="50" spans="1:13" x14ac:dyDescent="0.25">
      <c r="A50" s="2" t="s">
        <v>2033</v>
      </c>
      <c r="B50" s="2" t="s">
        <v>2034</v>
      </c>
      <c r="C50" s="2" t="s">
        <v>2035</v>
      </c>
      <c r="D50" s="2" t="s">
        <v>2036</v>
      </c>
      <c r="E50" s="2" t="s">
        <v>1075</v>
      </c>
      <c r="F50" s="4">
        <v>1</v>
      </c>
      <c r="G50" s="4" t="s">
        <v>1076</v>
      </c>
      <c r="H50" s="4" t="s">
        <v>1077</v>
      </c>
      <c r="I50" s="4" t="s">
        <v>1078</v>
      </c>
      <c r="J50" s="4">
        <v>188893769</v>
      </c>
      <c r="K50" s="4">
        <v>12897795.300000001</v>
      </c>
      <c r="L50" s="4">
        <v>7.0000000000000007E-2</v>
      </c>
    </row>
    <row r="51" spans="1:13" x14ac:dyDescent="0.25">
      <c r="A51" s="2" t="s">
        <v>2037</v>
      </c>
      <c r="B51" s="2" t="s">
        <v>2038</v>
      </c>
      <c r="C51" s="2" t="s">
        <v>2038</v>
      </c>
      <c r="D51" s="2" t="s">
        <v>2039</v>
      </c>
      <c r="E51" s="2" t="s">
        <v>1079</v>
      </c>
      <c r="F51" s="4">
        <v>1</v>
      </c>
      <c r="G51" s="4" t="s">
        <v>1080</v>
      </c>
      <c r="H51" s="4" t="s">
        <v>1081</v>
      </c>
      <c r="I51" s="4" t="s">
        <v>1082</v>
      </c>
      <c r="J51" s="4">
        <v>1208771</v>
      </c>
      <c r="K51" s="4">
        <v>7709354</v>
      </c>
      <c r="L51" s="4">
        <v>6.38</v>
      </c>
    </row>
    <row r="52" spans="1:13" x14ac:dyDescent="0.25">
      <c r="A52" s="2" t="s">
        <v>1764</v>
      </c>
      <c r="B52" s="2" t="s">
        <v>1765</v>
      </c>
      <c r="C52" s="2" t="s">
        <v>1765</v>
      </c>
      <c r="D52" s="2" t="s">
        <v>1766</v>
      </c>
      <c r="E52" s="2" t="s">
        <v>105</v>
      </c>
      <c r="F52" s="4">
        <v>3</v>
      </c>
      <c r="G52" s="4" t="s">
        <v>908</v>
      </c>
      <c r="H52" s="4" t="s">
        <v>909</v>
      </c>
      <c r="I52" s="4" t="s">
        <v>910</v>
      </c>
      <c r="J52" s="4">
        <v>24300223.5</v>
      </c>
      <c r="K52" s="4">
        <v>4999365.9000000004</v>
      </c>
      <c r="L52" s="4">
        <v>0.21</v>
      </c>
      <c r="M52" s="4">
        <v>0.43675911097129821</v>
      </c>
    </row>
    <row r="53" spans="1:13" x14ac:dyDescent="0.25">
      <c r="A53" s="2" t="s">
        <v>1767</v>
      </c>
      <c r="B53" s="2" t="s">
        <v>1768</v>
      </c>
      <c r="C53" s="2" t="s">
        <v>1768</v>
      </c>
      <c r="D53" s="2" t="s">
        <v>1769</v>
      </c>
      <c r="E53" s="2" t="s">
        <v>222</v>
      </c>
      <c r="F53" s="4">
        <v>4</v>
      </c>
      <c r="G53" s="4" t="s">
        <v>890</v>
      </c>
      <c r="H53" s="4" t="s">
        <v>891</v>
      </c>
      <c r="I53" s="4" t="s">
        <v>892</v>
      </c>
      <c r="J53" s="4">
        <v>503444018305981</v>
      </c>
      <c r="K53" s="4">
        <v>472415708315073.19</v>
      </c>
      <c r="L53" s="4">
        <v>1.395</v>
      </c>
      <c r="M53" s="4">
        <v>0.4330127018922193</v>
      </c>
    </row>
    <row r="54" spans="1:13" x14ac:dyDescent="0.25">
      <c r="A54" s="2" t="s">
        <v>1899</v>
      </c>
      <c r="B54" s="2" t="s">
        <v>1900</v>
      </c>
      <c r="C54" s="2" t="s">
        <v>1900</v>
      </c>
      <c r="D54" s="2" t="s">
        <v>1901</v>
      </c>
      <c r="E54" s="2" t="s">
        <v>360</v>
      </c>
      <c r="F54" s="4">
        <v>1</v>
      </c>
      <c r="G54" s="4" t="s">
        <v>1088</v>
      </c>
      <c r="H54" s="4" t="s">
        <v>1089</v>
      </c>
      <c r="I54" s="4" t="s">
        <v>825</v>
      </c>
      <c r="J54" s="4">
        <v>19836241954397.102</v>
      </c>
      <c r="K54" s="4">
        <v>13162848784948.801</v>
      </c>
      <c r="L54" s="4">
        <v>0.66</v>
      </c>
    </row>
    <row r="55" spans="1:13" x14ac:dyDescent="0.25">
      <c r="A55" s="2" t="s">
        <v>1770</v>
      </c>
      <c r="B55" s="2" t="s">
        <v>1699</v>
      </c>
      <c r="C55" s="2" t="s">
        <v>1699</v>
      </c>
      <c r="D55" s="2" t="s">
        <v>1771</v>
      </c>
      <c r="E55" s="2" t="s">
        <v>218</v>
      </c>
      <c r="F55" s="4">
        <v>1</v>
      </c>
      <c r="G55" s="4" t="s">
        <v>1090</v>
      </c>
      <c r="H55" s="4" t="s">
        <v>1091</v>
      </c>
      <c r="I55" s="4" t="s">
        <v>990</v>
      </c>
      <c r="J55" s="4">
        <v>7547383.7999999998</v>
      </c>
      <c r="K55" s="4">
        <v>2697520.6</v>
      </c>
      <c r="L55" s="4">
        <v>0.36</v>
      </c>
    </row>
    <row r="56" spans="1:13" x14ac:dyDescent="0.25">
      <c r="A56" s="2" t="s">
        <v>2040</v>
      </c>
      <c r="B56" s="2" t="s">
        <v>1878</v>
      </c>
      <c r="C56" s="2" t="s">
        <v>1878</v>
      </c>
      <c r="D56" s="2" t="s">
        <v>2041</v>
      </c>
      <c r="E56" s="2" t="s">
        <v>1092</v>
      </c>
      <c r="F56" s="4">
        <v>1</v>
      </c>
      <c r="G56" s="4" t="s">
        <v>1093</v>
      </c>
      <c r="H56" s="4" t="s">
        <v>1094</v>
      </c>
      <c r="I56" s="4" t="s">
        <v>505</v>
      </c>
      <c r="J56" s="4">
        <v>3919637413691</v>
      </c>
      <c r="K56" s="4">
        <v>3255031097735.7998</v>
      </c>
      <c r="L56" s="4">
        <v>0.83</v>
      </c>
    </row>
    <row r="57" spans="1:13" x14ac:dyDescent="0.25">
      <c r="A57" s="2" t="s">
        <v>2042</v>
      </c>
      <c r="B57" s="2" t="s">
        <v>2043</v>
      </c>
      <c r="C57" s="2" t="s">
        <v>2044</v>
      </c>
      <c r="D57" s="2" t="s">
        <v>2045</v>
      </c>
      <c r="E57" s="2" t="s">
        <v>1095</v>
      </c>
      <c r="F57" s="4">
        <v>1</v>
      </c>
      <c r="G57" s="4" t="s">
        <v>142</v>
      </c>
      <c r="H57" s="4" t="s">
        <v>1096</v>
      </c>
      <c r="I57" s="4" t="s">
        <v>143</v>
      </c>
      <c r="J57" s="4">
        <v>0</v>
      </c>
      <c r="K57" s="4">
        <v>2776097475.6999998</v>
      </c>
      <c r="L57" s="4">
        <v>1024</v>
      </c>
    </row>
    <row r="58" spans="1:13" x14ac:dyDescent="0.25">
      <c r="A58" s="2" t="s">
        <v>1772</v>
      </c>
      <c r="B58" s="2" t="s">
        <v>1705</v>
      </c>
      <c r="C58" s="2" t="s">
        <v>1705</v>
      </c>
      <c r="D58" s="2" t="s">
        <v>1773</v>
      </c>
      <c r="E58" s="2" t="s">
        <v>85</v>
      </c>
      <c r="F58" s="4">
        <v>3</v>
      </c>
      <c r="G58" s="4" t="s">
        <v>905</v>
      </c>
      <c r="H58" s="4" t="s">
        <v>906</v>
      </c>
      <c r="I58" s="4" t="s">
        <v>907</v>
      </c>
      <c r="J58" s="4">
        <v>14290598.1</v>
      </c>
      <c r="K58" s="4">
        <v>3423039.4</v>
      </c>
      <c r="L58" s="4">
        <v>0.24</v>
      </c>
      <c r="M58" s="4">
        <v>0</v>
      </c>
    </row>
    <row r="59" spans="1:13" x14ac:dyDescent="0.25">
      <c r="A59" s="2" t="s">
        <v>1778</v>
      </c>
      <c r="B59" s="2" t="s">
        <v>1779</v>
      </c>
      <c r="C59" s="2" t="s">
        <v>1779</v>
      </c>
      <c r="D59" s="2" t="s">
        <v>1780</v>
      </c>
      <c r="E59" s="2" t="s">
        <v>61</v>
      </c>
      <c r="F59" s="4">
        <v>2</v>
      </c>
      <c r="G59" s="4" t="s">
        <v>932</v>
      </c>
      <c r="H59" s="4" t="s">
        <v>933</v>
      </c>
      <c r="I59" s="4" t="s">
        <v>934</v>
      </c>
      <c r="J59" s="4">
        <v>189574462807976</v>
      </c>
      <c r="K59" s="4">
        <v>152742213677676</v>
      </c>
      <c r="L59" s="4">
        <v>0.80500000000000005</v>
      </c>
      <c r="M59" s="4">
        <v>7.0710678118654814E-3</v>
      </c>
    </row>
    <row r="60" spans="1:13" x14ac:dyDescent="0.25">
      <c r="A60" s="2" t="s">
        <v>1781</v>
      </c>
      <c r="B60" s="2" t="s">
        <v>1782</v>
      </c>
      <c r="C60" s="2" t="s">
        <v>1782</v>
      </c>
      <c r="D60" s="2" t="s">
        <v>1783</v>
      </c>
      <c r="E60" s="2" t="s">
        <v>171</v>
      </c>
      <c r="F60" s="4">
        <v>3</v>
      </c>
      <c r="G60" s="4" t="s">
        <v>929</v>
      </c>
      <c r="H60" s="4" t="s">
        <v>930</v>
      </c>
      <c r="I60" s="4" t="s">
        <v>931</v>
      </c>
      <c r="J60" s="4">
        <v>7460703850424</v>
      </c>
      <c r="K60" s="4">
        <v>6207441982325.7002</v>
      </c>
      <c r="L60" s="4">
        <v>0.86</v>
      </c>
      <c r="M60" s="4">
        <v>0.24779023386727739</v>
      </c>
    </row>
    <row r="61" spans="1:13" x14ac:dyDescent="0.25">
      <c r="A61" s="2" t="s">
        <v>1902</v>
      </c>
      <c r="B61" s="2" t="s">
        <v>1786</v>
      </c>
      <c r="C61" s="2" t="s">
        <v>1786</v>
      </c>
      <c r="D61" s="2" t="s">
        <v>1903</v>
      </c>
      <c r="E61" s="2" t="s">
        <v>449</v>
      </c>
      <c r="F61" s="4">
        <v>1</v>
      </c>
      <c r="G61" s="4" t="s">
        <v>1005</v>
      </c>
      <c r="H61" s="4" t="s">
        <v>1006</v>
      </c>
      <c r="I61" s="4" t="s">
        <v>1007</v>
      </c>
      <c r="J61" s="4">
        <v>61933002121091.898</v>
      </c>
      <c r="K61" s="4">
        <v>44859674345180.602</v>
      </c>
      <c r="L61" s="4">
        <v>0.72</v>
      </c>
    </row>
    <row r="62" spans="1:13" x14ac:dyDescent="0.25">
      <c r="A62" s="2" t="s">
        <v>1785</v>
      </c>
      <c r="B62" s="2" t="s">
        <v>1786</v>
      </c>
      <c r="C62" s="2" t="s">
        <v>1786</v>
      </c>
      <c r="D62" s="2" t="s">
        <v>1787</v>
      </c>
      <c r="E62" s="2" t="s">
        <v>25</v>
      </c>
      <c r="F62" s="4">
        <v>4</v>
      </c>
      <c r="G62" s="4" t="s">
        <v>896</v>
      </c>
      <c r="H62" s="4" t="s">
        <v>897</v>
      </c>
      <c r="I62" s="4" t="s">
        <v>898</v>
      </c>
      <c r="J62" s="4">
        <v>27633123.449999999</v>
      </c>
      <c r="K62" s="4">
        <v>8501893.3000000007</v>
      </c>
      <c r="L62" s="4">
        <v>0.71500000000000008</v>
      </c>
      <c r="M62" s="4">
        <v>0.83384151171950338</v>
      </c>
    </row>
    <row r="63" spans="1:13" x14ac:dyDescent="0.25">
      <c r="A63" s="2" t="s">
        <v>1862</v>
      </c>
      <c r="B63" s="2" t="s">
        <v>1779</v>
      </c>
      <c r="C63" s="2" t="s">
        <v>1779</v>
      </c>
      <c r="D63" s="2" t="s">
        <v>1863</v>
      </c>
      <c r="E63" s="2" t="s">
        <v>1948</v>
      </c>
      <c r="F63" s="4">
        <v>1</v>
      </c>
      <c r="G63" s="4" t="s">
        <v>1097</v>
      </c>
      <c r="H63" s="4" t="s">
        <v>1098</v>
      </c>
      <c r="I63" s="4" t="s">
        <v>455</v>
      </c>
      <c r="J63" s="4">
        <v>108253433734230</v>
      </c>
      <c r="K63" s="4">
        <v>83091722485105.797</v>
      </c>
      <c r="L63" s="4">
        <v>0.77</v>
      </c>
    </row>
    <row r="64" spans="1:13" x14ac:dyDescent="0.25">
      <c r="A64" s="2" t="s">
        <v>2046</v>
      </c>
      <c r="B64" s="2" t="s">
        <v>2047</v>
      </c>
      <c r="C64" s="2" t="s">
        <v>2047</v>
      </c>
      <c r="D64" s="2" t="s">
        <v>2048</v>
      </c>
      <c r="E64" s="2" t="s">
        <v>981</v>
      </c>
      <c r="F64" s="4">
        <v>1</v>
      </c>
      <c r="G64" s="4" t="s">
        <v>982</v>
      </c>
      <c r="H64" s="4" t="s">
        <v>983</v>
      </c>
      <c r="I64" s="4" t="s">
        <v>481</v>
      </c>
      <c r="J64" s="4">
        <v>7582478.2999999998</v>
      </c>
      <c r="K64" s="4">
        <v>6594230.7999999998</v>
      </c>
      <c r="L64" s="4">
        <v>0.87</v>
      </c>
    </row>
    <row r="65" spans="1:13" x14ac:dyDescent="0.25">
      <c r="A65" s="2" t="s">
        <v>2049</v>
      </c>
      <c r="B65" s="2" t="s">
        <v>2050</v>
      </c>
      <c r="C65" s="2" t="s">
        <v>2051</v>
      </c>
      <c r="D65" s="2" t="s">
        <v>2052</v>
      </c>
      <c r="E65" s="2" t="s">
        <v>984</v>
      </c>
      <c r="F65" s="4">
        <v>1</v>
      </c>
      <c r="G65" s="4" t="s">
        <v>985</v>
      </c>
      <c r="H65" s="4" t="s">
        <v>986</v>
      </c>
      <c r="I65" s="4" t="s">
        <v>987</v>
      </c>
      <c r="J65" s="4">
        <v>4998255.7</v>
      </c>
      <c r="K65" s="4">
        <v>2547441250.5</v>
      </c>
      <c r="L65" s="4">
        <v>509.67</v>
      </c>
    </row>
    <row r="66" spans="1:13" x14ac:dyDescent="0.25">
      <c r="A66" s="2" t="s">
        <v>1788</v>
      </c>
      <c r="B66" s="2" t="s">
        <v>1789</v>
      </c>
      <c r="C66" s="2" t="s">
        <v>1789</v>
      </c>
      <c r="D66" s="2" t="s">
        <v>1790</v>
      </c>
      <c r="E66" s="2" t="s">
        <v>29</v>
      </c>
      <c r="F66" s="4">
        <v>3</v>
      </c>
      <c r="G66" s="4" t="s">
        <v>911</v>
      </c>
      <c r="H66" s="4" t="s">
        <v>912</v>
      </c>
      <c r="I66" s="4" t="s">
        <v>913</v>
      </c>
      <c r="J66" s="4">
        <v>721490985120241</v>
      </c>
      <c r="K66" s="4">
        <v>939826702986850</v>
      </c>
      <c r="L66" s="4">
        <v>1.3</v>
      </c>
      <c r="M66" s="4">
        <v>0.34312291286554047</v>
      </c>
    </row>
    <row r="67" spans="1:13" x14ac:dyDescent="0.25">
      <c r="A67" s="2" t="s">
        <v>1791</v>
      </c>
      <c r="B67" s="2" t="s">
        <v>1699</v>
      </c>
      <c r="C67" s="2" t="s">
        <v>1699</v>
      </c>
      <c r="D67" s="2" t="s">
        <v>1792</v>
      </c>
      <c r="E67" s="2" t="s">
        <v>204</v>
      </c>
      <c r="F67" s="4">
        <v>1</v>
      </c>
      <c r="G67" s="4" t="s">
        <v>988</v>
      </c>
      <c r="H67" s="4" t="s">
        <v>989</v>
      </c>
      <c r="I67" s="4" t="s">
        <v>990</v>
      </c>
      <c r="J67" s="4">
        <v>3113420.5</v>
      </c>
      <c r="K67" s="4">
        <v>1130033.3999999999</v>
      </c>
      <c r="L67" s="4">
        <v>0.36</v>
      </c>
    </row>
    <row r="68" spans="1:13" x14ac:dyDescent="0.25">
      <c r="A68" s="2" t="s">
        <v>1793</v>
      </c>
      <c r="B68" s="2" t="s">
        <v>1794</v>
      </c>
      <c r="C68" s="2" t="s">
        <v>1794</v>
      </c>
      <c r="D68" s="2" t="s">
        <v>1795</v>
      </c>
      <c r="E68" s="2" t="s">
        <v>77</v>
      </c>
      <c r="F68" s="4">
        <v>4</v>
      </c>
      <c r="G68" s="4" t="s">
        <v>884</v>
      </c>
      <c r="H68" s="4" t="s">
        <v>885</v>
      </c>
      <c r="I68" s="4" t="s">
        <v>886</v>
      </c>
      <c r="J68" s="4">
        <v>34875006464623.801</v>
      </c>
      <c r="K68" s="4">
        <v>36546992410493.602</v>
      </c>
      <c r="L68" s="4">
        <v>0.96</v>
      </c>
      <c r="M68" s="4">
        <v>0.45176505693409569</v>
      </c>
    </row>
    <row r="69" spans="1:13" x14ac:dyDescent="0.25">
      <c r="A69" s="2" t="s">
        <v>1796</v>
      </c>
      <c r="B69" s="2" t="s">
        <v>1797</v>
      </c>
      <c r="C69" s="2" t="s">
        <v>1797</v>
      </c>
      <c r="D69" s="2" t="s">
        <v>1798</v>
      </c>
      <c r="E69" s="2" t="s">
        <v>197</v>
      </c>
      <c r="F69" s="4">
        <v>3</v>
      </c>
      <c r="G69" s="4" t="s">
        <v>917</v>
      </c>
      <c r="H69" s="4" t="s">
        <v>918</v>
      </c>
      <c r="I69" s="4" t="s">
        <v>919</v>
      </c>
      <c r="J69" s="4">
        <v>94275768417091.703</v>
      </c>
      <c r="K69" s="4">
        <v>91885302344587.5</v>
      </c>
      <c r="L69" s="4">
        <v>0.97</v>
      </c>
      <c r="M69" s="4">
        <v>0.43085186936270031</v>
      </c>
    </row>
    <row r="70" spans="1:13" x14ac:dyDescent="0.25">
      <c r="A70" s="2" t="s">
        <v>1807</v>
      </c>
      <c r="B70" s="2" t="s">
        <v>1808</v>
      </c>
      <c r="C70" s="2" t="s">
        <v>1808</v>
      </c>
      <c r="D70" s="2" t="s">
        <v>1809</v>
      </c>
      <c r="E70" s="2" t="s">
        <v>181</v>
      </c>
      <c r="F70" s="4">
        <v>2</v>
      </c>
      <c r="G70" s="4" t="s">
        <v>953</v>
      </c>
      <c r="H70" s="4" t="s">
        <v>954</v>
      </c>
      <c r="I70" s="4" t="s">
        <v>955</v>
      </c>
      <c r="J70" s="4">
        <v>14212592428488.6</v>
      </c>
      <c r="K70" s="4">
        <v>11287381373326.699</v>
      </c>
      <c r="L70" s="4">
        <v>1.26</v>
      </c>
      <c r="M70" s="4">
        <v>0</v>
      </c>
    </row>
    <row r="71" spans="1:13" x14ac:dyDescent="0.25">
      <c r="A71" s="2" t="s">
        <v>1810</v>
      </c>
      <c r="B71" s="2" t="s">
        <v>1811</v>
      </c>
      <c r="C71" s="2" t="s">
        <v>1811</v>
      </c>
      <c r="D71" s="2" t="s">
        <v>1812</v>
      </c>
      <c r="E71" s="2" t="s">
        <v>184</v>
      </c>
      <c r="F71" s="4">
        <v>3</v>
      </c>
      <c r="G71" s="4" t="s">
        <v>923</v>
      </c>
      <c r="H71" s="4" t="s">
        <v>924</v>
      </c>
      <c r="I71" s="4" t="s">
        <v>925</v>
      </c>
      <c r="J71" s="4">
        <v>5636544737037.7998</v>
      </c>
      <c r="K71" s="4">
        <v>3909255182204.5</v>
      </c>
      <c r="L71" s="4">
        <v>0.87</v>
      </c>
      <c r="M71" s="4">
        <v>0.12897028081435399</v>
      </c>
    </row>
    <row r="72" spans="1:13" x14ac:dyDescent="0.25">
      <c r="A72" s="2" t="s">
        <v>1813</v>
      </c>
      <c r="B72" s="2" t="s">
        <v>1814</v>
      </c>
      <c r="C72" s="2" t="s">
        <v>1814</v>
      </c>
      <c r="D72" s="2" t="s">
        <v>1815</v>
      </c>
      <c r="E72" s="2" t="s">
        <v>148</v>
      </c>
      <c r="F72" s="4">
        <v>1</v>
      </c>
      <c r="G72" s="4" t="s">
        <v>978</v>
      </c>
      <c r="H72" s="4" t="s">
        <v>979</v>
      </c>
      <c r="I72" s="4" t="s">
        <v>980</v>
      </c>
      <c r="J72" s="4">
        <v>137839611539041</v>
      </c>
      <c r="K72" s="4">
        <v>156453677424452</v>
      </c>
      <c r="L72" s="4">
        <v>1.1399999999999999</v>
      </c>
    </row>
    <row r="73" spans="1:13" x14ac:dyDescent="0.25">
      <c r="A73" s="2" t="s">
        <v>1818</v>
      </c>
      <c r="B73" s="2" t="s">
        <v>1819</v>
      </c>
      <c r="C73" s="2" t="s">
        <v>1819</v>
      </c>
      <c r="D73" s="2" t="s">
        <v>1820</v>
      </c>
      <c r="E73" s="2" t="s">
        <v>37</v>
      </c>
      <c r="F73" s="4">
        <v>2</v>
      </c>
      <c r="G73" s="4" t="s">
        <v>935</v>
      </c>
      <c r="H73" s="4" t="s">
        <v>936</v>
      </c>
      <c r="I73" s="4" t="s">
        <v>937</v>
      </c>
      <c r="J73" s="4">
        <v>10500184.35</v>
      </c>
      <c r="K73" s="4">
        <v>7196357.4500000002</v>
      </c>
      <c r="L73" s="4">
        <v>0.61</v>
      </c>
      <c r="M73" s="4">
        <v>0.5232590180780452</v>
      </c>
    </row>
    <row r="74" spans="1:13" x14ac:dyDescent="0.25">
      <c r="A74" s="2" t="s">
        <v>1824</v>
      </c>
      <c r="B74" s="2" t="s">
        <v>1825</v>
      </c>
      <c r="C74" s="2" t="s">
        <v>1825</v>
      </c>
      <c r="D74" s="2" t="s">
        <v>1826</v>
      </c>
      <c r="E74" s="2" t="s">
        <v>129</v>
      </c>
      <c r="F74" s="4">
        <v>2</v>
      </c>
      <c r="G74" s="4" t="s">
        <v>938</v>
      </c>
      <c r="H74" s="4" t="s">
        <v>939</v>
      </c>
      <c r="I74" s="4" t="s">
        <v>940</v>
      </c>
      <c r="J74" s="4">
        <v>7365975.5999999996</v>
      </c>
      <c r="K74" s="4">
        <v>2432048.4</v>
      </c>
      <c r="L74" s="4">
        <v>0.33</v>
      </c>
      <c r="M74" s="4">
        <v>0</v>
      </c>
    </row>
    <row r="75" spans="1:13" x14ac:dyDescent="0.25">
      <c r="A75" s="2" t="s">
        <v>1827</v>
      </c>
      <c r="B75" s="2" t="s">
        <v>1828</v>
      </c>
      <c r="C75" s="2" t="s">
        <v>1828</v>
      </c>
      <c r="D75" s="2" t="s">
        <v>1829</v>
      </c>
      <c r="E75" s="2" t="s">
        <v>33</v>
      </c>
      <c r="F75" s="4">
        <v>4</v>
      </c>
      <c r="G75" s="4" t="s">
        <v>887</v>
      </c>
      <c r="H75" s="4" t="s">
        <v>888</v>
      </c>
      <c r="I75" s="4" t="s">
        <v>889</v>
      </c>
      <c r="J75" s="4">
        <v>1534113375065170</v>
      </c>
      <c r="K75" s="4">
        <v>1215754315904430</v>
      </c>
      <c r="L75" s="4">
        <v>0.79</v>
      </c>
      <c r="M75" s="4">
        <v>4.6904157598234283E-2</v>
      </c>
    </row>
    <row r="76" spans="1:13" x14ac:dyDescent="0.25">
      <c r="A76" s="2" t="s">
        <v>1830</v>
      </c>
      <c r="B76" s="2" t="s">
        <v>1831</v>
      </c>
      <c r="C76" s="2" t="s">
        <v>1831</v>
      </c>
      <c r="D76" s="2" t="s">
        <v>1832</v>
      </c>
      <c r="E76" s="2" t="s">
        <v>137</v>
      </c>
      <c r="F76" s="4">
        <v>1</v>
      </c>
      <c r="G76" s="4" t="s">
        <v>1010</v>
      </c>
      <c r="H76" s="4" t="s">
        <v>1011</v>
      </c>
      <c r="I76" s="4" t="s">
        <v>213</v>
      </c>
      <c r="J76" s="4">
        <v>8949202178254.8008</v>
      </c>
      <c r="K76" s="4">
        <v>9189950249888.4004</v>
      </c>
      <c r="L76" s="4">
        <v>1.03</v>
      </c>
    </row>
    <row r="77" spans="1:13" x14ac:dyDescent="0.25">
      <c r="A77" s="2" t="s">
        <v>1833</v>
      </c>
      <c r="B77" s="2" t="s">
        <v>1834</v>
      </c>
      <c r="C77" s="2" t="s">
        <v>1835</v>
      </c>
      <c r="D77" s="2" t="s">
        <v>1836</v>
      </c>
      <c r="E77" s="2" t="s">
        <v>73</v>
      </c>
      <c r="F77" s="4">
        <v>2</v>
      </c>
      <c r="G77" s="4" t="s">
        <v>941</v>
      </c>
      <c r="H77" s="4" t="s">
        <v>942</v>
      </c>
      <c r="I77" s="4" t="s">
        <v>943</v>
      </c>
      <c r="J77" s="4">
        <v>44084315466433.5</v>
      </c>
      <c r="K77" s="4">
        <v>37953291501188.797</v>
      </c>
      <c r="L77" s="4">
        <v>1.39</v>
      </c>
      <c r="M77" s="4">
        <v>0.74953318805774038</v>
      </c>
    </row>
    <row r="78" spans="1:13" x14ac:dyDescent="0.25">
      <c r="A78" s="2" t="s">
        <v>1837</v>
      </c>
      <c r="B78" s="2" t="s">
        <v>1838</v>
      </c>
      <c r="C78" s="2" t="s">
        <v>1838</v>
      </c>
      <c r="D78" s="2" t="s">
        <v>1839</v>
      </c>
      <c r="E78" s="2" t="s">
        <v>69</v>
      </c>
      <c r="F78" s="4">
        <v>2</v>
      </c>
      <c r="G78" s="4" t="s">
        <v>944</v>
      </c>
      <c r="H78" s="4" t="s">
        <v>945</v>
      </c>
      <c r="I78" s="4" t="s">
        <v>946</v>
      </c>
      <c r="J78" s="4">
        <v>52737113951423.352</v>
      </c>
      <c r="K78" s="4">
        <v>33426914145586.699</v>
      </c>
      <c r="L78" s="4">
        <v>0.55499999999999994</v>
      </c>
      <c r="M78" s="4">
        <v>0.1060660171779821</v>
      </c>
    </row>
    <row r="79" spans="1:13" x14ac:dyDescent="0.25">
      <c r="A79" s="2" t="s">
        <v>1840</v>
      </c>
      <c r="B79" s="2" t="s">
        <v>1748</v>
      </c>
      <c r="C79" s="2" t="s">
        <v>1748</v>
      </c>
      <c r="D79" s="2" t="s">
        <v>1841</v>
      </c>
      <c r="E79" s="2" t="s">
        <v>156</v>
      </c>
      <c r="F79" s="4">
        <v>3</v>
      </c>
      <c r="G79" s="4" t="s">
        <v>926</v>
      </c>
      <c r="H79" s="4" t="s">
        <v>927</v>
      </c>
      <c r="I79" s="4" t="s">
        <v>928</v>
      </c>
      <c r="J79" s="4">
        <v>7961182.0999999996</v>
      </c>
      <c r="K79" s="4">
        <v>15991143.699999999</v>
      </c>
      <c r="L79" s="4">
        <v>2.0099999999999998</v>
      </c>
      <c r="M79" s="4">
        <v>0</v>
      </c>
    </row>
    <row r="80" spans="1:13" x14ac:dyDescent="0.25">
      <c r="A80" s="2" t="s">
        <v>1842</v>
      </c>
      <c r="B80" s="2" t="s">
        <v>1670</v>
      </c>
      <c r="C80" s="2" t="s">
        <v>1670</v>
      </c>
      <c r="D80" s="2" t="s">
        <v>1843</v>
      </c>
      <c r="E80" s="2" t="s">
        <v>9</v>
      </c>
      <c r="F80" s="4">
        <v>16</v>
      </c>
      <c r="G80" s="4" t="s">
        <v>863</v>
      </c>
      <c r="H80" s="4" t="s">
        <v>864</v>
      </c>
      <c r="I80" s="4" t="s">
        <v>865</v>
      </c>
      <c r="J80" s="4">
        <v>812784354887571</v>
      </c>
      <c r="K80" s="4">
        <v>590949924099563.5</v>
      </c>
      <c r="L80" s="4">
        <v>0.69499999999999995</v>
      </c>
      <c r="M80" s="4">
        <v>0.149687173799227</v>
      </c>
    </row>
    <row r="81" spans="1:12" x14ac:dyDescent="0.25">
      <c r="A81" s="2" t="s">
        <v>2053</v>
      </c>
      <c r="B81" s="2" t="s">
        <v>2054</v>
      </c>
      <c r="C81" s="2" t="s">
        <v>2055</v>
      </c>
      <c r="D81" s="2" t="s">
        <v>2056</v>
      </c>
      <c r="E81" s="2" t="s">
        <v>1022</v>
      </c>
      <c r="F81" s="4">
        <v>1</v>
      </c>
      <c r="G81" s="4" t="s">
        <v>1023</v>
      </c>
      <c r="H81" s="4" t="s">
        <v>1024</v>
      </c>
      <c r="I81" s="4" t="s">
        <v>1025</v>
      </c>
      <c r="J81" s="4">
        <v>1951181760.8</v>
      </c>
      <c r="K81" s="4">
        <v>11647861.5</v>
      </c>
      <c r="L81" s="4">
        <v>5.969645E-3</v>
      </c>
    </row>
  </sheetData>
  <phoneticPr fontId="2" type="noConversion"/>
  <conditionalFormatting sqref="E1:E81">
    <cfRule type="duplicateValues" dxfId="18" priority="1"/>
  </conditionalFormatting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59"/>
  <sheetViews>
    <sheetView topLeftCell="C1" workbookViewId="0">
      <selection activeCell="N8" sqref="N8"/>
    </sheetView>
  </sheetViews>
  <sheetFormatPr defaultRowHeight="13.8" x14ac:dyDescent="0.25"/>
  <cols>
    <col min="1" max="1" width="26.77734375" style="4" customWidth="1"/>
    <col min="2" max="4" width="8.88671875" style="4"/>
    <col min="5" max="5" width="39.88671875" style="4" customWidth="1"/>
    <col min="6" max="6" width="14.33203125" style="4" customWidth="1"/>
    <col min="7" max="7" width="24.33203125" style="4" customWidth="1"/>
    <col min="8" max="8" width="24.5546875" style="4" customWidth="1"/>
    <col min="9" max="9" width="19" style="4" customWidth="1"/>
    <col min="10" max="10" width="22" style="4" customWidth="1"/>
    <col min="11" max="11" width="24.33203125" style="4" customWidth="1"/>
    <col min="12" max="12" width="13.77734375" style="4" customWidth="1"/>
    <col min="13" max="16384" width="8.88671875" style="4"/>
  </cols>
  <sheetData>
    <row r="1" spans="1:13" s="6" customFormat="1" x14ac:dyDescent="0.25">
      <c r="A1" s="5" t="s">
        <v>1664</v>
      </c>
      <c r="B1" s="5" t="s">
        <v>1665</v>
      </c>
      <c r="C1" s="5" t="s">
        <v>1666</v>
      </c>
      <c r="D1" s="5" t="s">
        <v>1667</v>
      </c>
      <c r="E1" s="5" t="s">
        <v>1668</v>
      </c>
      <c r="F1" s="3" t="s">
        <v>4949</v>
      </c>
      <c r="G1" s="3" t="s">
        <v>4943</v>
      </c>
      <c r="H1" s="3" t="s">
        <v>4944</v>
      </c>
      <c r="I1" s="3" t="s">
        <v>4945</v>
      </c>
      <c r="J1" s="3" t="s">
        <v>4946</v>
      </c>
      <c r="K1" s="3" t="s">
        <v>4947</v>
      </c>
      <c r="L1" s="3" t="s">
        <v>2</v>
      </c>
      <c r="M1" s="3" t="s">
        <v>3</v>
      </c>
    </row>
    <row r="2" spans="1:13" x14ac:dyDescent="0.25">
      <c r="A2" s="2" t="s">
        <v>1864</v>
      </c>
      <c r="B2" s="2" t="s">
        <v>1865</v>
      </c>
      <c r="C2" s="2" t="s">
        <v>1865</v>
      </c>
      <c r="D2" s="2" t="s">
        <v>1866</v>
      </c>
      <c r="E2" s="2" t="s">
        <v>502</v>
      </c>
      <c r="F2" s="4">
        <v>2</v>
      </c>
      <c r="G2" s="4" t="s">
        <v>1166</v>
      </c>
      <c r="H2" s="4" t="s">
        <v>1167</v>
      </c>
      <c r="I2" s="4" t="s">
        <v>1168</v>
      </c>
      <c r="J2" s="4">
        <v>128039577330970</v>
      </c>
      <c r="K2" s="4">
        <v>72487060582170.094</v>
      </c>
      <c r="L2" s="4">
        <v>0.56999999999999995</v>
      </c>
      <c r="M2" s="4">
        <v>0</v>
      </c>
    </row>
    <row r="3" spans="1:13" x14ac:dyDescent="0.25">
      <c r="A3" s="2" t="s">
        <v>2057</v>
      </c>
      <c r="B3" s="2" t="s">
        <v>2058</v>
      </c>
      <c r="C3" s="2" t="s">
        <v>1954</v>
      </c>
      <c r="D3" s="2" t="s">
        <v>2059</v>
      </c>
      <c r="E3" s="2" t="s">
        <v>1250</v>
      </c>
      <c r="F3" s="4">
        <v>1</v>
      </c>
      <c r="G3" s="4" t="s">
        <v>1251</v>
      </c>
      <c r="H3" s="4" t="s">
        <v>1252</v>
      </c>
      <c r="I3" s="4" t="s">
        <v>1253</v>
      </c>
      <c r="J3" s="4">
        <v>1927205.5</v>
      </c>
      <c r="K3" s="4">
        <v>6444474.5999999996</v>
      </c>
      <c r="L3" s="4">
        <v>3.34</v>
      </c>
    </row>
    <row r="4" spans="1:13" x14ac:dyDescent="0.25">
      <c r="A4" s="2" t="s">
        <v>1867</v>
      </c>
      <c r="B4" s="2" t="s">
        <v>1868</v>
      </c>
      <c r="C4" s="2" t="s">
        <v>1869</v>
      </c>
      <c r="D4" s="2" t="s">
        <v>1870</v>
      </c>
      <c r="E4" s="2" t="s">
        <v>392</v>
      </c>
      <c r="F4" s="4">
        <v>1</v>
      </c>
      <c r="G4" s="4" t="s">
        <v>1215</v>
      </c>
      <c r="H4" s="4" t="s">
        <v>1216</v>
      </c>
      <c r="I4" s="4" t="s">
        <v>656</v>
      </c>
      <c r="J4" s="4">
        <v>1.42094551320349E+16</v>
      </c>
      <c r="K4" s="4">
        <v>1.32396007057137E+16</v>
      </c>
      <c r="L4" s="4">
        <v>0.93</v>
      </c>
    </row>
    <row r="5" spans="1:13" x14ac:dyDescent="0.25">
      <c r="A5" s="2" t="s">
        <v>1681</v>
      </c>
      <c r="B5" s="2" t="s">
        <v>1682</v>
      </c>
      <c r="C5" s="2" t="s">
        <v>1682</v>
      </c>
      <c r="D5" s="2" t="s">
        <v>1683</v>
      </c>
      <c r="E5" s="2" t="s">
        <v>65</v>
      </c>
      <c r="F5" s="4">
        <v>3</v>
      </c>
      <c r="G5" s="4" t="s">
        <v>1150</v>
      </c>
      <c r="H5" s="4" t="s">
        <v>1151</v>
      </c>
      <c r="I5" s="4" t="s">
        <v>1152</v>
      </c>
      <c r="J5" s="4">
        <v>8104356.2999999998</v>
      </c>
      <c r="K5" s="4">
        <v>5664460.7000000002</v>
      </c>
      <c r="L5" s="4">
        <v>0.7</v>
      </c>
      <c r="M5" s="4">
        <v>0.1558845726811989</v>
      </c>
    </row>
    <row r="6" spans="1:13" x14ac:dyDescent="0.25">
      <c r="A6" s="2" t="s">
        <v>1964</v>
      </c>
      <c r="B6" s="2" t="s">
        <v>1789</v>
      </c>
      <c r="C6" s="2" t="s">
        <v>1789</v>
      </c>
      <c r="D6" s="2" t="s">
        <v>1965</v>
      </c>
      <c r="E6" s="2" t="s">
        <v>726</v>
      </c>
      <c r="F6" s="4">
        <v>3</v>
      </c>
      <c r="G6" s="4" t="s">
        <v>1147</v>
      </c>
      <c r="H6" s="4" t="s">
        <v>1148</v>
      </c>
      <c r="I6" s="4" t="s">
        <v>1149</v>
      </c>
      <c r="J6" s="4">
        <v>75634557400471.906</v>
      </c>
      <c r="K6" s="4">
        <v>76570879125508.797</v>
      </c>
      <c r="L6" s="4">
        <v>1.01</v>
      </c>
      <c r="M6" s="4">
        <v>0.42500980380849251</v>
      </c>
    </row>
    <row r="7" spans="1:13" x14ac:dyDescent="0.25">
      <c r="A7" s="2" t="s">
        <v>1684</v>
      </c>
      <c r="B7" s="2" t="s">
        <v>1685</v>
      </c>
      <c r="C7" s="2" t="s">
        <v>1685</v>
      </c>
      <c r="D7" s="2" t="s">
        <v>1686</v>
      </c>
      <c r="E7" s="2" t="s">
        <v>160</v>
      </c>
      <c r="F7" s="4">
        <v>3</v>
      </c>
      <c r="G7" s="4" t="s">
        <v>1144</v>
      </c>
      <c r="H7" s="4" t="s">
        <v>1145</v>
      </c>
      <c r="I7" s="4" t="s">
        <v>1146</v>
      </c>
      <c r="J7" s="4">
        <v>63846274994290.102</v>
      </c>
      <c r="K7" s="4">
        <v>49707870195067.5</v>
      </c>
      <c r="L7" s="4">
        <v>0.78</v>
      </c>
      <c r="M7" s="4">
        <v>7.5055534994651354E-2</v>
      </c>
    </row>
    <row r="8" spans="1:13" x14ac:dyDescent="0.25">
      <c r="A8" s="2" t="s">
        <v>2060</v>
      </c>
      <c r="B8" s="2" t="s">
        <v>2061</v>
      </c>
      <c r="C8" s="2" t="s">
        <v>2061</v>
      </c>
      <c r="D8" s="2" t="s">
        <v>2062</v>
      </c>
      <c r="E8" s="2" t="s">
        <v>1212</v>
      </c>
      <c r="F8" s="4">
        <v>1</v>
      </c>
      <c r="G8" s="4" t="s">
        <v>1213</v>
      </c>
      <c r="H8" s="4" t="s">
        <v>1214</v>
      </c>
      <c r="I8" s="4" t="s">
        <v>187</v>
      </c>
      <c r="J8" s="4">
        <v>5111615</v>
      </c>
      <c r="K8" s="4">
        <v>3786013.7</v>
      </c>
      <c r="L8" s="4">
        <v>0.74</v>
      </c>
    </row>
    <row r="9" spans="1:13" x14ac:dyDescent="0.25">
      <c r="A9" s="2" t="s">
        <v>1930</v>
      </c>
      <c r="B9" s="2" t="s">
        <v>1931</v>
      </c>
      <c r="C9" s="2" t="s">
        <v>1931</v>
      </c>
      <c r="D9" s="2" t="s">
        <v>1932</v>
      </c>
      <c r="E9" s="2" t="s">
        <v>647</v>
      </c>
      <c r="F9" s="4">
        <v>1</v>
      </c>
      <c r="G9" s="4" t="s">
        <v>1205</v>
      </c>
      <c r="H9" s="4" t="s">
        <v>1206</v>
      </c>
      <c r="I9" s="4" t="s">
        <v>1207</v>
      </c>
      <c r="J9" s="4">
        <v>111799983676257</v>
      </c>
      <c r="K9" s="4">
        <v>45178394685903.797</v>
      </c>
      <c r="L9" s="4">
        <v>2.4700000000000002</v>
      </c>
    </row>
    <row r="10" spans="1:13" x14ac:dyDescent="0.25">
      <c r="A10" s="2" t="s">
        <v>1692</v>
      </c>
      <c r="B10" s="2" t="s">
        <v>1693</v>
      </c>
      <c r="C10" s="2" t="s">
        <v>1693</v>
      </c>
      <c r="D10" s="2" t="s">
        <v>1694</v>
      </c>
      <c r="E10" s="2" t="s">
        <v>133</v>
      </c>
      <c r="F10" s="4">
        <v>1</v>
      </c>
      <c r="G10" s="4" t="s">
        <v>1203</v>
      </c>
      <c r="H10" s="4" t="s">
        <v>1204</v>
      </c>
      <c r="I10" s="4" t="s">
        <v>840</v>
      </c>
      <c r="J10" s="4">
        <v>7371604.4000000004</v>
      </c>
      <c r="K10" s="4">
        <v>4032019.8</v>
      </c>
      <c r="L10" s="4">
        <v>0.55000000000000004</v>
      </c>
    </row>
    <row r="11" spans="1:13" x14ac:dyDescent="0.25">
      <c r="A11" s="2" t="s">
        <v>2063</v>
      </c>
      <c r="B11" s="2" t="s">
        <v>2064</v>
      </c>
      <c r="C11" s="2" t="s">
        <v>2064</v>
      </c>
      <c r="D11" s="2" t="s">
        <v>2065</v>
      </c>
      <c r="E11" s="2" t="s">
        <v>1217</v>
      </c>
      <c r="F11" s="4">
        <v>1</v>
      </c>
      <c r="G11" s="4" t="s">
        <v>142</v>
      </c>
      <c r="H11" s="4" t="s">
        <v>1218</v>
      </c>
      <c r="I11" s="4" t="s">
        <v>143</v>
      </c>
      <c r="J11" s="4">
        <v>0</v>
      </c>
      <c r="K11" s="4">
        <v>1198766.8</v>
      </c>
      <c r="L11" s="4">
        <v>1024</v>
      </c>
    </row>
    <row r="12" spans="1:13" x14ac:dyDescent="0.25">
      <c r="A12" s="2" t="s">
        <v>1698</v>
      </c>
      <c r="B12" s="2" t="s">
        <v>1699</v>
      </c>
      <c r="C12" s="2" t="s">
        <v>1699</v>
      </c>
      <c r="D12" s="2" t="s">
        <v>1700</v>
      </c>
      <c r="E12" s="2" t="s">
        <v>57</v>
      </c>
      <c r="F12" s="4">
        <v>2</v>
      </c>
      <c r="G12" s="4" t="s">
        <v>1175</v>
      </c>
      <c r="H12" s="4" t="s">
        <v>1176</v>
      </c>
      <c r="I12" s="4" t="s">
        <v>1177</v>
      </c>
      <c r="J12" s="4">
        <v>292840786589096</v>
      </c>
      <c r="K12" s="4">
        <v>256645292861719</v>
      </c>
      <c r="L12" s="4">
        <v>1.1399999999999999</v>
      </c>
      <c r="M12" s="4">
        <v>0</v>
      </c>
    </row>
    <row r="13" spans="1:13" x14ac:dyDescent="0.25">
      <c r="A13" s="2" t="s">
        <v>1704</v>
      </c>
      <c r="B13" s="2" t="s">
        <v>1705</v>
      </c>
      <c r="C13" s="2" t="s">
        <v>1705</v>
      </c>
      <c r="D13" s="2" t="s">
        <v>1706</v>
      </c>
      <c r="E13" s="2" t="s">
        <v>201</v>
      </c>
      <c r="F13" s="4">
        <v>4</v>
      </c>
      <c r="G13" s="4" t="s">
        <v>1120</v>
      </c>
      <c r="H13" s="4" t="s">
        <v>1121</v>
      </c>
      <c r="I13" s="4" t="s">
        <v>1122</v>
      </c>
      <c r="J13" s="4">
        <v>1264582823973216</v>
      </c>
      <c r="K13" s="4">
        <v>621015553301052.5</v>
      </c>
      <c r="L13" s="4">
        <v>0.51</v>
      </c>
      <c r="M13" s="4">
        <v>7.8049129826453983E-2</v>
      </c>
    </row>
    <row r="14" spans="1:13" x14ac:dyDescent="0.25">
      <c r="A14" s="2" t="s">
        <v>2066</v>
      </c>
      <c r="B14" s="2" t="s">
        <v>2067</v>
      </c>
      <c r="C14" s="2" t="s">
        <v>2068</v>
      </c>
      <c r="D14" s="2" t="s">
        <v>2069</v>
      </c>
      <c r="E14" s="2" t="s">
        <v>1186</v>
      </c>
      <c r="F14" s="4">
        <v>1</v>
      </c>
      <c r="G14" s="4" t="s">
        <v>1187</v>
      </c>
      <c r="H14" s="4" t="s">
        <v>142</v>
      </c>
      <c r="I14" s="4" t="s">
        <v>190</v>
      </c>
      <c r="J14" s="4">
        <v>1057450</v>
      </c>
      <c r="K14" s="4">
        <v>0</v>
      </c>
      <c r="L14" s="4">
        <v>9.765625E-4</v>
      </c>
    </row>
    <row r="15" spans="1:13" x14ac:dyDescent="0.25">
      <c r="A15" s="2" t="s">
        <v>1710</v>
      </c>
      <c r="B15" s="2" t="s">
        <v>1711</v>
      </c>
      <c r="C15" s="2" t="s">
        <v>1711</v>
      </c>
      <c r="D15" s="2" t="s">
        <v>1712</v>
      </c>
      <c r="E15" s="2" t="s">
        <v>13</v>
      </c>
      <c r="F15" s="4">
        <v>5</v>
      </c>
      <c r="G15" s="4" t="s">
        <v>1108</v>
      </c>
      <c r="H15" s="4" t="s">
        <v>1109</v>
      </c>
      <c r="I15" s="4" t="s">
        <v>1110</v>
      </c>
      <c r="J15" s="4">
        <v>14277566972666.9</v>
      </c>
      <c r="K15" s="4">
        <v>18342000273839.699</v>
      </c>
      <c r="L15" s="4">
        <v>0.63</v>
      </c>
      <c r="M15" s="4">
        <v>0.29656365252673839</v>
      </c>
    </row>
    <row r="16" spans="1:13" x14ac:dyDescent="0.25">
      <c r="A16" s="2" t="s">
        <v>1933</v>
      </c>
      <c r="B16" s="2" t="s">
        <v>1934</v>
      </c>
      <c r="C16" s="2" t="s">
        <v>1685</v>
      </c>
      <c r="D16" s="2" t="s">
        <v>1935</v>
      </c>
      <c r="E16" s="2" t="s">
        <v>688</v>
      </c>
      <c r="F16" s="4">
        <v>1</v>
      </c>
      <c r="G16" s="4" t="s">
        <v>1197</v>
      </c>
      <c r="H16" s="4" t="s">
        <v>1198</v>
      </c>
      <c r="I16" s="4" t="s">
        <v>1199</v>
      </c>
      <c r="J16" s="4">
        <v>3720998.4</v>
      </c>
      <c r="K16" s="4">
        <v>13671220.699999999</v>
      </c>
      <c r="L16" s="4">
        <v>3.67</v>
      </c>
    </row>
    <row r="17" spans="1:13" x14ac:dyDescent="0.25">
      <c r="A17" s="2" t="s">
        <v>2070</v>
      </c>
      <c r="B17" s="2" t="s">
        <v>2071</v>
      </c>
      <c r="C17" s="2" t="s">
        <v>2071</v>
      </c>
      <c r="D17" s="2" t="s">
        <v>2072</v>
      </c>
      <c r="E17" s="2" t="s">
        <v>1222</v>
      </c>
      <c r="F17" s="4">
        <v>1</v>
      </c>
      <c r="G17" s="4" t="s">
        <v>1223</v>
      </c>
      <c r="H17" s="4" t="s">
        <v>1224</v>
      </c>
      <c r="I17" s="4" t="s">
        <v>1225</v>
      </c>
      <c r="J17" s="4">
        <v>34135782.299999997</v>
      </c>
      <c r="K17" s="4">
        <v>15014507.1</v>
      </c>
      <c r="L17" s="4">
        <v>0.44</v>
      </c>
    </row>
    <row r="18" spans="1:13" x14ac:dyDescent="0.25">
      <c r="A18" s="2" t="s">
        <v>2073</v>
      </c>
      <c r="B18" s="2" t="s">
        <v>1854</v>
      </c>
      <c r="C18" s="2" t="s">
        <v>2074</v>
      </c>
      <c r="D18" s="2" t="s">
        <v>1885</v>
      </c>
      <c r="E18" s="2" t="s">
        <v>484</v>
      </c>
      <c r="F18" s="4">
        <v>1</v>
      </c>
      <c r="G18" s="4" t="s">
        <v>1230</v>
      </c>
      <c r="H18" s="4" t="s">
        <v>1231</v>
      </c>
      <c r="I18" s="4" t="s">
        <v>316</v>
      </c>
      <c r="J18" s="4">
        <v>33417712.199999999</v>
      </c>
      <c r="K18" s="4">
        <v>13556838.199999999</v>
      </c>
      <c r="L18" s="4">
        <v>0.41</v>
      </c>
    </row>
    <row r="19" spans="1:13" x14ac:dyDescent="0.25">
      <c r="A19" s="2" t="s">
        <v>1716</v>
      </c>
      <c r="B19" s="2" t="s">
        <v>1717</v>
      </c>
      <c r="C19" s="2" t="s">
        <v>1718</v>
      </c>
      <c r="D19" s="2" t="s">
        <v>1719</v>
      </c>
      <c r="E19" s="2" t="s">
        <v>8</v>
      </c>
      <c r="F19" s="4">
        <v>17</v>
      </c>
      <c r="G19" s="4" t="s">
        <v>1099</v>
      </c>
      <c r="H19" s="4" t="s">
        <v>1100</v>
      </c>
      <c r="I19" s="4" t="s">
        <v>1101</v>
      </c>
      <c r="J19" s="4">
        <v>1.72982481801929E+16</v>
      </c>
      <c r="K19" s="4">
        <v>1.13382352852424E+16</v>
      </c>
      <c r="L19" s="4">
        <v>0.66</v>
      </c>
      <c r="M19" s="4">
        <v>0.22422492414759909</v>
      </c>
    </row>
    <row r="20" spans="1:13" x14ac:dyDescent="0.25">
      <c r="A20" s="2" t="s">
        <v>1721</v>
      </c>
      <c r="B20" s="2" t="s">
        <v>1722</v>
      </c>
      <c r="C20" s="2" t="s">
        <v>1722</v>
      </c>
      <c r="D20" s="2" t="s">
        <v>1723</v>
      </c>
      <c r="E20" s="2" t="s">
        <v>41</v>
      </c>
      <c r="F20" s="4">
        <v>6</v>
      </c>
      <c r="G20" s="4" t="s">
        <v>1105</v>
      </c>
      <c r="H20" s="4" t="s">
        <v>1106</v>
      </c>
      <c r="I20" s="4" t="s">
        <v>1107</v>
      </c>
      <c r="J20" s="4">
        <v>27824887.399999999</v>
      </c>
      <c r="K20" s="4">
        <v>12191035.15</v>
      </c>
      <c r="L20" s="4">
        <v>0.58499999999999996</v>
      </c>
      <c r="M20" s="4">
        <v>0.25555169079203272</v>
      </c>
    </row>
    <row r="21" spans="1:13" x14ac:dyDescent="0.25">
      <c r="A21" s="2" t="s">
        <v>1724</v>
      </c>
      <c r="B21" s="2" t="s">
        <v>1722</v>
      </c>
      <c r="C21" s="2" t="s">
        <v>1722</v>
      </c>
      <c r="D21" s="2" t="s">
        <v>1725</v>
      </c>
      <c r="E21" s="2" t="s">
        <v>206</v>
      </c>
      <c r="F21" s="4">
        <v>1</v>
      </c>
      <c r="G21" s="4" t="s">
        <v>1232</v>
      </c>
      <c r="H21" s="4" t="s">
        <v>1233</v>
      </c>
      <c r="I21" s="4" t="s">
        <v>1234</v>
      </c>
      <c r="J21" s="4">
        <v>9062067.5</v>
      </c>
      <c r="K21" s="4">
        <v>12582601</v>
      </c>
      <c r="L21" s="4">
        <v>1.39</v>
      </c>
    </row>
    <row r="22" spans="1:13" x14ac:dyDescent="0.25">
      <c r="A22" s="2" t="s">
        <v>1726</v>
      </c>
      <c r="B22" s="2" t="s">
        <v>1727</v>
      </c>
      <c r="C22" s="2" t="s">
        <v>1727</v>
      </c>
      <c r="D22" s="2" t="s">
        <v>1728</v>
      </c>
      <c r="E22" s="2" t="s">
        <v>210</v>
      </c>
      <c r="F22" s="4">
        <v>1</v>
      </c>
      <c r="G22" s="4" t="s">
        <v>1244</v>
      </c>
      <c r="H22" s="4" t="s">
        <v>1245</v>
      </c>
      <c r="I22" s="4" t="s">
        <v>1246</v>
      </c>
      <c r="J22" s="4">
        <v>69882650732958.5</v>
      </c>
      <c r="K22" s="4">
        <v>44377946623647.703</v>
      </c>
      <c r="L22" s="4">
        <v>0.64</v>
      </c>
    </row>
    <row r="23" spans="1:13" x14ac:dyDescent="0.25">
      <c r="A23" s="2" t="s">
        <v>1729</v>
      </c>
      <c r="B23" s="2" t="s">
        <v>1730</v>
      </c>
      <c r="C23" s="2" t="s">
        <v>1730</v>
      </c>
      <c r="D23" s="2" t="s">
        <v>1731</v>
      </c>
      <c r="E23" s="2" t="s">
        <v>53</v>
      </c>
      <c r="F23" s="4">
        <v>2</v>
      </c>
      <c r="G23" s="4" t="s">
        <v>1172</v>
      </c>
      <c r="H23" s="4" t="s">
        <v>1173</v>
      </c>
      <c r="I23" s="4" t="s">
        <v>1174</v>
      </c>
      <c r="J23" s="4">
        <v>31416568771570.75</v>
      </c>
      <c r="K23" s="4">
        <v>23147818238980.301</v>
      </c>
      <c r="L23" s="4">
        <v>2.79</v>
      </c>
      <c r="M23" s="4">
        <v>2.0223253941935262</v>
      </c>
    </row>
    <row r="24" spans="1:13" x14ac:dyDescent="0.25">
      <c r="A24" s="2" t="s">
        <v>1732</v>
      </c>
      <c r="B24" s="2" t="s">
        <v>1733</v>
      </c>
      <c r="C24" s="2" t="s">
        <v>1733</v>
      </c>
      <c r="D24" s="2" t="s">
        <v>1734</v>
      </c>
      <c r="E24" s="2" t="s">
        <v>4</v>
      </c>
      <c r="F24" s="4">
        <v>4</v>
      </c>
      <c r="G24" s="4" t="s">
        <v>1123</v>
      </c>
      <c r="H24" s="4" t="s">
        <v>1124</v>
      </c>
      <c r="I24" s="4" t="s">
        <v>1125</v>
      </c>
      <c r="J24" s="4">
        <v>503865827400474.5</v>
      </c>
      <c r="K24" s="4">
        <v>419293635683929.5</v>
      </c>
      <c r="L24" s="4">
        <v>0.64</v>
      </c>
      <c r="M24" s="4">
        <v>0.2059581268122237</v>
      </c>
    </row>
    <row r="25" spans="1:13" x14ac:dyDescent="0.25">
      <c r="A25" s="2" t="s">
        <v>1736</v>
      </c>
      <c r="B25" s="2" t="s">
        <v>1737</v>
      </c>
      <c r="C25" s="2" t="s">
        <v>1737</v>
      </c>
      <c r="D25" s="2" t="s">
        <v>1738</v>
      </c>
      <c r="E25" s="2" t="s">
        <v>214</v>
      </c>
      <c r="F25" s="4">
        <v>1</v>
      </c>
      <c r="G25" s="4" t="s">
        <v>1257</v>
      </c>
      <c r="H25" s="4" t="s">
        <v>1258</v>
      </c>
      <c r="I25" s="4" t="s">
        <v>1259</v>
      </c>
      <c r="J25" s="4">
        <v>8703124.8000000007</v>
      </c>
      <c r="K25" s="4">
        <v>2902115.2</v>
      </c>
      <c r="L25" s="4">
        <v>0.33</v>
      </c>
    </row>
    <row r="26" spans="1:13" x14ac:dyDescent="0.25">
      <c r="A26" s="2" t="s">
        <v>1739</v>
      </c>
      <c r="B26" s="2" t="s">
        <v>1740</v>
      </c>
      <c r="C26" s="2" t="s">
        <v>1740</v>
      </c>
      <c r="D26" s="2" t="s">
        <v>1741</v>
      </c>
      <c r="E26" s="2" t="s">
        <v>49</v>
      </c>
      <c r="F26" s="4">
        <v>2</v>
      </c>
      <c r="G26" s="4" t="s">
        <v>1169</v>
      </c>
      <c r="H26" s="4" t="s">
        <v>1170</v>
      </c>
      <c r="I26" s="4" t="s">
        <v>1171</v>
      </c>
      <c r="J26" s="4">
        <v>6810157.0999999996</v>
      </c>
      <c r="K26" s="4">
        <v>5612432.0499999998</v>
      </c>
      <c r="L26" s="4">
        <v>0.77</v>
      </c>
      <c r="M26" s="4">
        <v>0.22627416997969529</v>
      </c>
    </row>
    <row r="27" spans="1:13" x14ac:dyDescent="0.25">
      <c r="A27" s="2" t="s">
        <v>1886</v>
      </c>
      <c r="B27" s="2" t="s">
        <v>1887</v>
      </c>
      <c r="C27" s="2" t="s">
        <v>1887</v>
      </c>
      <c r="D27" s="2" t="s">
        <v>1888</v>
      </c>
      <c r="E27" s="2" t="s">
        <v>382</v>
      </c>
      <c r="F27" s="4">
        <v>1</v>
      </c>
      <c r="G27" s="4" t="s">
        <v>1194</v>
      </c>
      <c r="H27" s="4" t="s">
        <v>1195</v>
      </c>
      <c r="I27" s="4" t="s">
        <v>1196</v>
      </c>
      <c r="J27" s="4">
        <v>8872331.0999999996</v>
      </c>
      <c r="K27" s="4">
        <v>3045246.1</v>
      </c>
      <c r="L27" s="4">
        <v>0.34</v>
      </c>
    </row>
    <row r="28" spans="1:13" x14ac:dyDescent="0.25">
      <c r="A28" s="2" t="s">
        <v>1856</v>
      </c>
      <c r="B28" s="2" t="s">
        <v>1857</v>
      </c>
      <c r="C28" s="2" t="s">
        <v>1857</v>
      </c>
      <c r="D28" s="2" t="s">
        <v>1858</v>
      </c>
      <c r="E28" s="2" t="s">
        <v>253</v>
      </c>
      <c r="F28" s="4">
        <v>5</v>
      </c>
      <c r="G28" s="4" t="s">
        <v>1117</v>
      </c>
      <c r="H28" s="4" t="s">
        <v>1118</v>
      </c>
      <c r="I28" s="4" t="s">
        <v>1119</v>
      </c>
      <c r="J28" s="4">
        <v>50834258841822.703</v>
      </c>
      <c r="K28" s="4">
        <v>58596656335354.898</v>
      </c>
      <c r="L28" s="4">
        <v>1.1499999999999999</v>
      </c>
      <c r="M28" s="4">
        <v>0.1751570723664905</v>
      </c>
    </row>
    <row r="29" spans="1:13" x14ac:dyDescent="0.25">
      <c r="A29" s="2" t="s">
        <v>1745</v>
      </c>
      <c r="B29" s="2" t="s">
        <v>1718</v>
      </c>
      <c r="C29" s="2" t="s">
        <v>1670</v>
      </c>
      <c r="D29" s="2" t="s">
        <v>1746</v>
      </c>
      <c r="E29" s="2" t="s">
        <v>228</v>
      </c>
      <c r="F29" s="4">
        <v>1</v>
      </c>
      <c r="G29" s="4" t="s">
        <v>1260</v>
      </c>
      <c r="H29" s="4" t="s">
        <v>1261</v>
      </c>
      <c r="I29" s="4" t="s">
        <v>209</v>
      </c>
      <c r="J29" s="4">
        <v>7593702.7999999998</v>
      </c>
      <c r="K29" s="4">
        <v>10131238.300000001</v>
      </c>
      <c r="L29" s="4">
        <v>1.33</v>
      </c>
    </row>
    <row r="30" spans="1:13" x14ac:dyDescent="0.25">
      <c r="A30" s="2" t="s">
        <v>2075</v>
      </c>
      <c r="B30" s="2" t="s">
        <v>2076</v>
      </c>
      <c r="C30" s="2" t="s">
        <v>2076</v>
      </c>
      <c r="D30" s="2" t="s">
        <v>2077</v>
      </c>
      <c r="E30" s="2" t="s">
        <v>1153</v>
      </c>
      <c r="F30" s="4">
        <v>3</v>
      </c>
      <c r="G30" s="4" t="s">
        <v>1154</v>
      </c>
      <c r="H30" s="4" t="s">
        <v>1155</v>
      </c>
      <c r="I30" s="4" t="s">
        <v>1156</v>
      </c>
      <c r="J30" s="4">
        <v>26496446822904</v>
      </c>
      <c r="K30" s="4">
        <v>24986191008676.699</v>
      </c>
      <c r="L30" s="4">
        <v>1.06</v>
      </c>
      <c r="M30" s="4">
        <v>0.15620499351813311</v>
      </c>
    </row>
    <row r="31" spans="1:13" x14ac:dyDescent="0.25">
      <c r="A31" s="2" t="s">
        <v>1971</v>
      </c>
      <c r="B31" s="2" t="s">
        <v>1838</v>
      </c>
      <c r="C31" s="2" t="s">
        <v>1838</v>
      </c>
      <c r="D31" s="2" t="s">
        <v>1972</v>
      </c>
      <c r="E31" s="2" t="s">
        <v>855</v>
      </c>
      <c r="F31" s="4">
        <v>1</v>
      </c>
      <c r="G31" s="4" t="s">
        <v>1254</v>
      </c>
      <c r="H31" s="4" t="s">
        <v>1255</v>
      </c>
      <c r="I31" s="4" t="s">
        <v>1256</v>
      </c>
      <c r="J31" s="4">
        <v>3147231.6</v>
      </c>
      <c r="K31" s="4">
        <v>957402.5</v>
      </c>
      <c r="L31" s="4">
        <v>0.3</v>
      </c>
    </row>
    <row r="32" spans="1:13" x14ac:dyDescent="0.25">
      <c r="A32" s="2" t="s">
        <v>1747</v>
      </c>
      <c r="B32" s="2" t="s">
        <v>1748</v>
      </c>
      <c r="C32" s="2" t="s">
        <v>1748</v>
      </c>
      <c r="D32" s="2" t="s">
        <v>1749</v>
      </c>
      <c r="E32" s="2" t="s">
        <v>17</v>
      </c>
      <c r="F32" s="4">
        <v>3</v>
      </c>
      <c r="G32" s="4" t="s">
        <v>1132</v>
      </c>
      <c r="H32" s="4" t="s">
        <v>1133</v>
      </c>
      <c r="I32" s="4" t="s">
        <v>1134</v>
      </c>
      <c r="J32" s="4">
        <v>55958969967417.898</v>
      </c>
      <c r="K32" s="4">
        <v>49843584893109.703</v>
      </c>
      <c r="L32" s="4">
        <v>1.1200000000000001</v>
      </c>
      <c r="M32" s="4">
        <v>0.14433756729740649</v>
      </c>
    </row>
    <row r="33" spans="1:13" x14ac:dyDescent="0.25">
      <c r="A33" s="2" t="s">
        <v>1750</v>
      </c>
      <c r="B33" s="2" t="s">
        <v>1751</v>
      </c>
      <c r="C33" s="2" t="s">
        <v>1751</v>
      </c>
      <c r="D33" s="2" t="s">
        <v>1752</v>
      </c>
      <c r="E33" s="2" t="s">
        <v>117</v>
      </c>
      <c r="F33" s="4">
        <v>3</v>
      </c>
      <c r="G33" s="4" t="s">
        <v>1138</v>
      </c>
      <c r="H33" s="4" t="s">
        <v>1139</v>
      </c>
      <c r="I33" s="4" t="s">
        <v>1140</v>
      </c>
      <c r="J33" s="4">
        <v>8930007565521.9004</v>
      </c>
      <c r="K33" s="4">
        <v>9329416502513.5996</v>
      </c>
      <c r="L33" s="4">
        <v>1.04</v>
      </c>
      <c r="M33" s="4">
        <v>0.32924155266308658</v>
      </c>
    </row>
    <row r="34" spans="1:13" x14ac:dyDescent="0.25">
      <c r="A34" s="2" t="s">
        <v>1759</v>
      </c>
      <c r="B34" s="2" t="s">
        <v>1760</v>
      </c>
      <c r="C34" s="2" t="s">
        <v>1760</v>
      </c>
      <c r="D34" s="2" t="s">
        <v>1761</v>
      </c>
      <c r="E34" s="2" t="s">
        <v>101</v>
      </c>
      <c r="F34" s="4">
        <v>1</v>
      </c>
      <c r="G34" s="4" t="s">
        <v>1247</v>
      </c>
      <c r="H34" s="4" t="s">
        <v>1248</v>
      </c>
      <c r="I34" s="4" t="s">
        <v>1249</v>
      </c>
      <c r="J34" s="4">
        <v>10409159</v>
      </c>
      <c r="K34" s="4">
        <v>7159789.2000000002</v>
      </c>
      <c r="L34" s="4">
        <v>0.69</v>
      </c>
    </row>
    <row r="35" spans="1:13" x14ac:dyDescent="0.25">
      <c r="A35" s="2" t="s">
        <v>1762</v>
      </c>
      <c r="B35" s="2" t="s">
        <v>1760</v>
      </c>
      <c r="C35" s="2" t="s">
        <v>1760</v>
      </c>
      <c r="D35" s="2" t="s">
        <v>1763</v>
      </c>
      <c r="E35" s="2" t="s">
        <v>45</v>
      </c>
      <c r="F35" s="4">
        <v>4</v>
      </c>
      <c r="G35" s="4" t="s">
        <v>1126</v>
      </c>
      <c r="H35" s="4" t="s">
        <v>1127</v>
      </c>
      <c r="I35" s="4" t="s">
        <v>1128</v>
      </c>
      <c r="J35" s="4">
        <v>358310512630106.5</v>
      </c>
      <c r="K35" s="4">
        <v>249356438529893.5</v>
      </c>
      <c r="L35" s="4">
        <v>0.73</v>
      </c>
      <c r="M35" s="4">
        <v>7.0415433914258668E-2</v>
      </c>
    </row>
    <row r="36" spans="1:13" x14ac:dyDescent="0.25">
      <c r="A36" s="2" t="s">
        <v>2078</v>
      </c>
      <c r="B36" s="2" t="s">
        <v>1676</v>
      </c>
      <c r="C36" s="2" t="s">
        <v>1676</v>
      </c>
      <c r="D36" s="2" t="s">
        <v>2079</v>
      </c>
      <c r="E36" s="2" t="s">
        <v>1242</v>
      </c>
      <c r="F36" s="4">
        <v>1</v>
      </c>
      <c r="G36" s="4" t="s">
        <v>1243</v>
      </c>
      <c r="H36" s="4" t="s">
        <v>142</v>
      </c>
      <c r="I36" s="4" t="s">
        <v>190</v>
      </c>
      <c r="J36" s="4">
        <v>5356420.9000000004</v>
      </c>
      <c r="K36" s="4">
        <v>0</v>
      </c>
      <c r="L36" s="4">
        <v>9.765625E-4</v>
      </c>
    </row>
    <row r="37" spans="1:13" x14ac:dyDescent="0.25">
      <c r="A37" s="2" t="s">
        <v>1892</v>
      </c>
      <c r="B37" s="2" t="s">
        <v>1893</v>
      </c>
      <c r="C37" s="2" t="s">
        <v>1893</v>
      </c>
      <c r="D37" s="2" t="s">
        <v>1894</v>
      </c>
      <c r="E37" s="2" t="s">
        <v>399</v>
      </c>
      <c r="F37" s="4">
        <v>1</v>
      </c>
      <c r="G37" s="4" t="s">
        <v>1239</v>
      </c>
      <c r="H37" s="4" t="s">
        <v>1240</v>
      </c>
      <c r="I37" s="4" t="s">
        <v>1241</v>
      </c>
      <c r="J37" s="4">
        <v>5703202.5</v>
      </c>
      <c r="K37" s="4">
        <v>1422773.9</v>
      </c>
      <c r="L37" s="4">
        <v>0.25</v>
      </c>
    </row>
    <row r="38" spans="1:13" x14ac:dyDescent="0.25">
      <c r="A38" s="2" t="s">
        <v>2080</v>
      </c>
      <c r="B38" s="2" t="s">
        <v>2081</v>
      </c>
      <c r="C38" s="2" t="s">
        <v>2082</v>
      </c>
      <c r="D38" s="2" t="s">
        <v>2083</v>
      </c>
      <c r="E38" s="2" t="s">
        <v>1235</v>
      </c>
      <c r="F38" s="4">
        <v>1</v>
      </c>
      <c r="G38" s="4" t="s">
        <v>1236</v>
      </c>
      <c r="H38" s="4" t="s">
        <v>1237</v>
      </c>
      <c r="I38" s="4" t="s">
        <v>1238</v>
      </c>
      <c r="J38" s="4">
        <v>18865799.5</v>
      </c>
      <c r="K38" s="4">
        <v>92007.9</v>
      </c>
      <c r="L38" s="4">
        <v>4.8769690000000001E-3</v>
      </c>
    </row>
    <row r="39" spans="1:13" x14ac:dyDescent="0.25">
      <c r="A39" s="2" t="s">
        <v>1767</v>
      </c>
      <c r="B39" s="2" t="s">
        <v>1768</v>
      </c>
      <c r="C39" s="2" t="s">
        <v>1768</v>
      </c>
      <c r="D39" s="2" t="s">
        <v>1769</v>
      </c>
      <c r="E39" s="2" t="s">
        <v>222</v>
      </c>
      <c r="F39" s="4">
        <v>5</v>
      </c>
      <c r="G39" s="4" t="s">
        <v>1111</v>
      </c>
      <c r="H39" s="4" t="s">
        <v>1112</v>
      </c>
      <c r="I39" s="4" t="s">
        <v>1113</v>
      </c>
      <c r="J39" s="4">
        <v>42933905</v>
      </c>
      <c r="K39" s="4">
        <v>22292995.699999999</v>
      </c>
      <c r="L39" s="4">
        <v>0.52</v>
      </c>
      <c r="M39" s="4">
        <v>457.7141707222969</v>
      </c>
    </row>
    <row r="40" spans="1:13" x14ac:dyDescent="0.25">
      <c r="A40" s="2" t="s">
        <v>1899</v>
      </c>
      <c r="B40" s="2" t="s">
        <v>1900</v>
      </c>
      <c r="C40" s="2" t="s">
        <v>1900</v>
      </c>
      <c r="D40" s="2" t="s">
        <v>1901</v>
      </c>
      <c r="E40" s="2" t="s">
        <v>360</v>
      </c>
      <c r="F40" s="4">
        <v>2</v>
      </c>
      <c r="G40" s="4" t="s">
        <v>1160</v>
      </c>
      <c r="H40" s="4" t="s">
        <v>1161</v>
      </c>
      <c r="I40" s="4" t="s">
        <v>1162</v>
      </c>
      <c r="J40" s="4">
        <v>8392899.6999999993</v>
      </c>
      <c r="K40" s="4">
        <v>11409758.6</v>
      </c>
      <c r="L40" s="4">
        <v>1.47</v>
      </c>
      <c r="M40" s="4">
        <v>1.2445079348883239</v>
      </c>
    </row>
    <row r="41" spans="1:13" x14ac:dyDescent="0.25">
      <c r="A41" s="2" t="s">
        <v>2084</v>
      </c>
      <c r="B41" s="2" t="s">
        <v>2085</v>
      </c>
      <c r="C41" s="2" t="s">
        <v>2085</v>
      </c>
      <c r="D41" s="2" t="s">
        <v>2086</v>
      </c>
      <c r="E41" s="2" t="s">
        <v>1228</v>
      </c>
      <c r="F41" s="4">
        <v>1</v>
      </c>
      <c r="G41" s="4" t="s">
        <v>142</v>
      </c>
      <c r="H41" s="4" t="s">
        <v>1229</v>
      </c>
      <c r="I41" s="4" t="s">
        <v>143</v>
      </c>
      <c r="J41" s="4">
        <v>0</v>
      </c>
      <c r="K41" s="4">
        <v>3122573.3</v>
      </c>
      <c r="L41" s="4">
        <v>1024</v>
      </c>
    </row>
    <row r="42" spans="1:13" x14ac:dyDescent="0.25">
      <c r="A42" s="2" t="s">
        <v>1770</v>
      </c>
      <c r="B42" s="2" t="s">
        <v>1699</v>
      </c>
      <c r="C42" s="2" t="s">
        <v>1699</v>
      </c>
      <c r="D42" s="2" t="s">
        <v>1771</v>
      </c>
      <c r="E42" s="2" t="s">
        <v>218</v>
      </c>
      <c r="F42" s="4">
        <v>1</v>
      </c>
      <c r="G42" s="4" t="s">
        <v>1226</v>
      </c>
      <c r="H42" s="4" t="s">
        <v>1227</v>
      </c>
      <c r="I42" s="4" t="s">
        <v>994</v>
      </c>
      <c r="J42" s="4">
        <v>6747924.2999999998</v>
      </c>
      <c r="K42" s="4">
        <v>4404948.0999999996</v>
      </c>
      <c r="L42" s="4">
        <v>0.65</v>
      </c>
    </row>
    <row r="43" spans="1:13" x14ac:dyDescent="0.25">
      <c r="A43" s="2" t="s">
        <v>1772</v>
      </c>
      <c r="B43" s="2" t="s">
        <v>1705</v>
      </c>
      <c r="C43" s="2" t="s">
        <v>1705</v>
      </c>
      <c r="D43" s="2" t="s">
        <v>1773</v>
      </c>
      <c r="E43" s="2" t="s">
        <v>85</v>
      </c>
      <c r="F43" s="4">
        <v>3</v>
      </c>
      <c r="G43" s="4" t="s">
        <v>1135</v>
      </c>
      <c r="H43" s="4" t="s">
        <v>1136</v>
      </c>
      <c r="I43" s="4" t="s">
        <v>1137</v>
      </c>
      <c r="J43" s="4">
        <v>6191760.2999999998</v>
      </c>
      <c r="K43" s="4">
        <v>0</v>
      </c>
      <c r="L43" s="4">
        <v>9.765625E-4</v>
      </c>
      <c r="M43" s="4">
        <v>0.96938463361631566</v>
      </c>
    </row>
    <row r="44" spans="1:13" x14ac:dyDescent="0.25">
      <c r="A44" s="2" t="s">
        <v>1774</v>
      </c>
      <c r="B44" s="2" t="s">
        <v>1775</v>
      </c>
      <c r="C44" s="2" t="s">
        <v>1776</v>
      </c>
      <c r="D44" s="2" t="s">
        <v>1777</v>
      </c>
      <c r="E44" s="2" t="s">
        <v>81</v>
      </c>
      <c r="F44" s="4">
        <v>1</v>
      </c>
      <c r="G44" s="4" t="s">
        <v>1219</v>
      </c>
      <c r="H44" s="4" t="s">
        <v>142</v>
      </c>
      <c r="I44" s="4" t="s">
        <v>190</v>
      </c>
      <c r="J44" s="4">
        <v>6880180.9000000004</v>
      </c>
      <c r="K44" s="4">
        <v>0</v>
      </c>
      <c r="L44" s="4">
        <v>9.765625E-4</v>
      </c>
    </row>
    <row r="45" spans="1:13" x14ac:dyDescent="0.25">
      <c r="A45" s="2" t="s">
        <v>2087</v>
      </c>
      <c r="B45" s="2" t="s">
        <v>1714</v>
      </c>
      <c r="C45" s="2" t="s">
        <v>1714</v>
      </c>
      <c r="D45" s="2" t="s">
        <v>2088</v>
      </c>
      <c r="E45" s="2" t="s">
        <v>1220</v>
      </c>
      <c r="F45" s="4">
        <v>1</v>
      </c>
      <c r="G45" s="4" t="s">
        <v>1221</v>
      </c>
      <c r="H45" s="4" t="s">
        <v>142</v>
      </c>
      <c r="I45" s="4" t="s">
        <v>190</v>
      </c>
      <c r="J45" s="4">
        <v>4425086.7</v>
      </c>
      <c r="K45" s="4">
        <v>0</v>
      </c>
      <c r="L45" s="4">
        <v>9.765625E-4</v>
      </c>
    </row>
    <row r="46" spans="1:13" x14ac:dyDescent="0.25">
      <c r="A46" s="2" t="s">
        <v>1785</v>
      </c>
      <c r="B46" s="2" t="s">
        <v>1786</v>
      </c>
      <c r="C46" s="2" t="s">
        <v>1786</v>
      </c>
      <c r="D46" s="2" t="s">
        <v>1787</v>
      </c>
      <c r="E46" s="2" t="s">
        <v>25</v>
      </c>
      <c r="F46" s="4">
        <v>2</v>
      </c>
      <c r="G46" s="4" t="s">
        <v>1157</v>
      </c>
      <c r="H46" s="4" t="s">
        <v>1158</v>
      </c>
      <c r="I46" s="4" t="s">
        <v>1159</v>
      </c>
      <c r="J46" s="4">
        <v>11653323</v>
      </c>
      <c r="K46" s="4">
        <v>4475487.8</v>
      </c>
      <c r="L46" s="4">
        <v>0.375</v>
      </c>
      <c r="M46" s="4">
        <v>0.2050609665440988</v>
      </c>
    </row>
    <row r="47" spans="1:13" x14ac:dyDescent="0.25">
      <c r="A47" s="2" t="s">
        <v>2089</v>
      </c>
      <c r="B47" s="2" t="s">
        <v>1786</v>
      </c>
      <c r="C47" s="2" t="s">
        <v>1860</v>
      </c>
      <c r="D47" s="2" t="s">
        <v>2090</v>
      </c>
      <c r="E47" s="2" t="s">
        <v>1182</v>
      </c>
      <c r="F47" s="4">
        <v>1</v>
      </c>
      <c r="G47" s="4" t="s">
        <v>1183</v>
      </c>
      <c r="H47" s="4" t="s">
        <v>1184</v>
      </c>
      <c r="I47" s="4" t="s">
        <v>1185</v>
      </c>
      <c r="J47" s="4">
        <v>7160720.2999999998</v>
      </c>
      <c r="K47" s="4">
        <v>1316187.7</v>
      </c>
      <c r="L47" s="4">
        <v>0.18</v>
      </c>
    </row>
    <row r="48" spans="1:13" x14ac:dyDescent="0.25">
      <c r="A48" s="2" t="s">
        <v>1862</v>
      </c>
      <c r="B48" s="2" t="s">
        <v>1779</v>
      </c>
      <c r="C48" s="2" t="s">
        <v>1779</v>
      </c>
      <c r="D48" s="2" t="s">
        <v>1863</v>
      </c>
      <c r="E48" s="2" t="s">
        <v>1850</v>
      </c>
      <c r="F48" s="4">
        <v>1</v>
      </c>
      <c r="G48" s="4" t="s">
        <v>1262</v>
      </c>
      <c r="H48" s="4" t="s">
        <v>1263</v>
      </c>
      <c r="I48" s="4" t="s">
        <v>659</v>
      </c>
      <c r="J48" s="4">
        <v>19245404.399999999</v>
      </c>
      <c r="K48" s="4">
        <v>18318536.399999999</v>
      </c>
      <c r="L48" s="4">
        <v>0.95</v>
      </c>
    </row>
    <row r="49" spans="1:13" x14ac:dyDescent="0.25">
      <c r="A49" s="2" t="s">
        <v>1788</v>
      </c>
      <c r="B49" s="2" t="s">
        <v>1789</v>
      </c>
      <c r="C49" s="2" t="s">
        <v>1789</v>
      </c>
      <c r="D49" s="2" t="s">
        <v>1790</v>
      </c>
      <c r="E49" s="2" t="s">
        <v>29</v>
      </c>
      <c r="F49" s="4">
        <v>4</v>
      </c>
      <c r="G49" s="4" t="s">
        <v>1129</v>
      </c>
      <c r="H49" s="4" t="s">
        <v>1130</v>
      </c>
      <c r="I49" s="4" t="s">
        <v>1131</v>
      </c>
      <c r="J49" s="4">
        <v>49448528.600000001</v>
      </c>
      <c r="K49" s="4">
        <v>29051000.050000001</v>
      </c>
      <c r="L49" s="4">
        <v>0.52</v>
      </c>
      <c r="M49" s="4">
        <v>0.14499999999999999</v>
      </c>
    </row>
    <row r="50" spans="1:13" x14ac:dyDescent="0.25">
      <c r="A50" s="2" t="s">
        <v>1791</v>
      </c>
      <c r="B50" s="2" t="s">
        <v>1699</v>
      </c>
      <c r="C50" s="2" t="s">
        <v>1699</v>
      </c>
      <c r="D50" s="2" t="s">
        <v>1792</v>
      </c>
      <c r="E50" s="2" t="s">
        <v>204</v>
      </c>
      <c r="F50" s="4">
        <v>1</v>
      </c>
      <c r="G50" s="4" t="s">
        <v>1188</v>
      </c>
      <c r="H50" s="4" t="s">
        <v>142</v>
      </c>
      <c r="I50" s="4" t="s">
        <v>190</v>
      </c>
      <c r="J50" s="4">
        <v>1234970.7</v>
      </c>
      <c r="K50" s="4">
        <v>0</v>
      </c>
      <c r="L50" s="4">
        <v>9.765625E-4</v>
      </c>
    </row>
    <row r="51" spans="1:13" x14ac:dyDescent="0.25">
      <c r="A51" s="2" t="s">
        <v>1953</v>
      </c>
      <c r="B51" s="2" t="s">
        <v>1954</v>
      </c>
      <c r="C51" s="2" t="s">
        <v>1954</v>
      </c>
      <c r="D51" s="2" t="s">
        <v>1955</v>
      </c>
      <c r="E51" s="2" t="s">
        <v>602</v>
      </c>
      <c r="F51" s="4">
        <v>1</v>
      </c>
      <c r="G51" s="4" t="s">
        <v>1189</v>
      </c>
      <c r="H51" s="4" t="s">
        <v>1190</v>
      </c>
      <c r="I51" s="4" t="s">
        <v>1191</v>
      </c>
      <c r="J51" s="4">
        <v>47310213942358.898</v>
      </c>
      <c r="K51" s="4">
        <v>29146226398912.5</v>
      </c>
      <c r="L51" s="4">
        <v>0.62</v>
      </c>
    </row>
    <row r="52" spans="1:13" x14ac:dyDescent="0.25">
      <c r="A52" s="2" t="s">
        <v>1818</v>
      </c>
      <c r="B52" s="2" t="s">
        <v>1819</v>
      </c>
      <c r="C52" s="2" t="s">
        <v>1819</v>
      </c>
      <c r="D52" s="2" t="s">
        <v>1820</v>
      </c>
      <c r="E52" s="2" t="s">
        <v>37</v>
      </c>
      <c r="F52" s="4">
        <v>1</v>
      </c>
      <c r="G52" s="4" t="s">
        <v>1192</v>
      </c>
      <c r="H52" s="4" t="s">
        <v>1193</v>
      </c>
      <c r="I52" s="4" t="s">
        <v>221</v>
      </c>
      <c r="J52" s="4">
        <v>126993190158439</v>
      </c>
      <c r="K52" s="4">
        <v>66381187067256.602</v>
      </c>
      <c r="L52" s="4">
        <v>0.52</v>
      </c>
    </row>
    <row r="53" spans="1:13" x14ac:dyDescent="0.25">
      <c r="A53" s="2" t="s">
        <v>1827</v>
      </c>
      <c r="B53" s="2" t="s">
        <v>1828</v>
      </c>
      <c r="C53" s="2" t="s">
        <v>1828</v>
      </c>
      <c r="D53" s="2" t="s">
        <v>1829</v>
      </c>
      <c r="E53" s="2" t="s">
        <v>33</v>
      </c>
      <c r="F53" s="4">
        <v>3</v>
      </c>
      <c r="G53" s="4" t="s">
        <v>1141</v>
      </c>
      <c r="H53" s="4" t="s">
        <v>1142</v>
      </c>
      <c r="I53" s="4" t="s">
        <v>1143</v>
      </c>
      <c r="J53" s="4">
        <v>124015476132533</v>
      </c>
      <c r="K53" s="4">
        <v>64648857514227.398</v>
      </c>
      <c r="L53" s="4">
        <v>0.52</v>
      </c>
      <c r="M53" s="4">
        <v>0.3752776749732567</v>
      </c>
    </row>
    <row r="54" spans="1:13" x14ac:dyDescent="0.25">
      <c r="A54" s="2" t="s">
        <v>2091</v>
      </c>
      <c r="B54" s="2" t="s">
        <v>2092</v>
      </c>
      <c r="C54" s="2" t="s">
        <v>2093</v>
      </c>
      <c r="D54" s="2" t="s">
        <v>2094</v>
      </c>
      <c r="E54" s="2" t="s">
        <v>1178</v>
      </c>
      <c r="F54" s="4">
        <v>1</v>
      </c>
      <c r="G54" s="4" t="s">
        <v>1179</v>
      </c>
      <c r="H54" s="4" t="s">
        <v>1180</v>
      </c>
      <c r="I54" s="4" t="s">
        <v>1181</v>
      </c>
      <c r="J54" s="4">
        <v>105495478.8</v>
      </c>
      <c r="K54" s="4">
        <v>10833159.800000001</v>
      </c>
      <c r="L54" s="4">
        <v>0.1</v>
      </c>
    </row>
    <row r="55" spans="1:13" x14ac:dyDescent="0.25">
      <c r="A55" s="2" t="s">
        <v>1837</v>
      </c>
      <c r="B55" s="2" t="s">
        <v>1838</v>
      </c>
      <c r="C55" s="2" t="s">
        <v>1838</v>
      </c>
      <c r="D55" s="2" t="s">
        <v>1839</v>
      </c>
      <c r="E55" s="2" t="s">
        <v>69</v>
      </c>
      <c r="F55" s="4">
        <v>2</v>
      </c>
      <c r="G55" s="4" t="s">
        <v>1163</v>
      </c>
      <c r="H55" s="4" t="s">
        <v>1164</v>
      </c>
      <c r="I55" s="4" t="s">
        <v>1165</v>
      </c>
      <c r="J55" s="4">
        <v>95436806894811.094</v>
      </c>
      <c r="K55" s="4">
        <v>95648644907916.844</v>
      </c>
      <c r="L55" s="4">
        <v>0.98499999999999999</v>
      </c>
      <c r="M55" s="4">
        <v>2.1213203435596441E-2</v>
      </c>
    </row>
    <row r="56" spans="1:13" x14ac:dyDescent="0.25">
      <c r="A56" s="2" t="s">
        <v>1840</v>
      </c>
      <c r="B56" s="2" t="s">
        <v>1748</v>
      </c>
      <c r="C56" s="2" t="s">
        <v>1748</v>
      </c>
      <c r="D56" s="2" t="s">
        <v>1841</v>
      </c>
      <c r="E56" s="2" t="s">
        <v>156</v>
      </c>
      <c r="F56" s="4">
        <v>1</v>
      </c>
      <c r="G56" s="4" t="s">
        <v>1200</v>
      </c>
      <c r="H56" s="4" t="s">
        <v>1201</v>
      </c>
      <c r="I56" s="4" t="s">
        <v>1202</v>
      </c>
      <c r="J56" s="4">
        <v>2997271.9</v>
      </c>
      <c r="K56" s="4">
        <v>4733984.2</v>
      </c>
      <c r="L56" s="4">
        <v>1.58</v>
      </c>
    </row>
    <row r="57" spans="1:13" x14ac:dyDescent="0.25">
      <c r="A57" s="2" t="s">
        <v>1842</v>
      </c>
      <c r="B57" s="2" t="s">
        <v>1670</v>
      </c>
      <c r="C57" s="2" t="s">
        <v>1670</v>
      </c>
      <c r="D57" s="2" t="s">
        <v>1843</v>
      </c>
      <c r="E57" s="2" t="s">
        <v>9</v>
      </c>
      <c r="F57" s="4">
        <v>8</v>
      </c>
      <c r="G57" s="4" t="s">
        <v>1102</v>
      </c>
      <c r="H57" s="4" t="s">
        <v>1103</v>
      </c>
      <c r="I57" s="4" t="s">
        <v>1104</v>
      </c>
      <c r="J57" s="4">
        <v>768343947296409</v>
      </c>
      <c r="K57" s="4">
        <v>338228453911531.5</v>
      </c>
      <c r="L57" s="4">
        <v>0.44500000000000001</v>
      </c>
      <c r="M57" s="4">
        <v>0.13656500283747661</v>
      </c>
    </row>
    <row r="58" spans="1:13" x14ac:dyDescent="0.25">
      <c r="A58" s="2" t="s">
        <v>1847</v>
      </c>
      <c r="B58" s="2" t="s">
        <v>1848</v>
      </c>
      <c r="C58" s="2" t="s">
        <v>1717</v>
      </c>
      <c r="D58" s="2" t="s">
        <v>1849</v>
      </c>
      <c r="E58" s="2" t="s">
        <v>97</v>
      </c>
      <c r="F58" s="4">
        <v>5</v>
      </c>
      <c r="G58" s="4" t="s">
        <v>1114</v>
      </c>
      <c r="H58" s="4" t="s">
        <v>1115</v>
      </c>
      <c r="I58" s="4" t="s">
        <v>1116</v>
      </c>
      <c r="J58" s="4">
        <v>1130954197699230</v>
      </c>
      <c r="K58" s="4">
        <v>861128214927111</v>
      </c>
      <c r="L58" s="4">
        <v>0.71</v>
      </c>
      <c r="M58" s="4">
        <v>4.4158804331639233E-2</v>
      </c>
    </row>
    <row r="59" spans="1:13" x14ac:dyDescent="0.25">
      <c r="A59" s="2" t="s">
        <v>2095</v>
      </c>
      <c r="B59" s="2" t="s">
        <v>2096</v>
      </c>
      <c r="C59" s="2" t="s">
        <v>2097</v>
      </c>
      <c r="D59" s="2" t="s">
        <v>2098</v>
      </c>
      <c r="E59" s="2" t="s">
        <v>1208</v>
      </c>
      <c r="F59" s="4">
        <v>1</v>
      </c>
      <c r="G59" s="4" t="s">
        <v>1209</v>
      </c>
      <c r="H59" s="4" t="s">
        <v>1210</v>
      </c>
      <c r="I59" s="4" t="s">
        <v>1211</v>
      </c>
      <c r="J59" s="4">
        <v>11294294.699999999</v>
      </c>
      <c r="K59" s="4">
        <v>5937500</v>
      </c>
      <c r="L59" s="4">
        <v>0.53</v>
      </c>
    </row>
  </sheetData>
  <phoneticPr fontId="2" type="noConversion"/>
  <conditionalFormatting sqref="E1:E59">
    <cfRule type="duplicateValues" dxfId="17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B3008-2959-435B-A56D-D60260FD6A54}">
  <dimension ref="A1:T195"/>
  <sheetViews>
    <sheetView workbookViewId="0">
      <selection sqref="A1:A1048576"/>
    </sheetView>
  </sheetViews>
  <sheetFormatPr defaultRowHeight="13.8" x14ac:dyDescent="0.25"/>
  <cols>
    <col min="1" max="1" width="34.21875" style="4" customWidth="1"/>
    <col min="2" max="2" width="41.88671875" style="4" customWidth="1"/>
    <col min="3" max="3" width="42.109375" style="4" customWidth="1"/>
    <col min="4" max="4" width="35.44140625" style="4" customWidth="1"/>
    <col min="5" max="5" width="17.5546875" style="4" customWidth="1"/>
    <col min="6" max="6" width="20" style="4" customWidth="1"/>
    <col min="7" max="7" width="14.88671875" style="4" customWidth="1"/>
    <col min="8" max="8" width="13.44140625" style="4" customWidth="1"/>
    <col min="9" max="9" width="14.33203125" style="4" customWidth="1"/>
    <col min="10" max="10" width="15.88671875" style="4" customWidth="1"/>
    <col min="11" max="11" width="14.33203125" style="4" customWidth="1"/>
    <col min="12" max="12" width="15.44140625" style="4" customWidth="1"/>
    <col min="13" max="13" width="16.44140625" style="4" customWidth="1"/>
    <col min="14" max="14" width="20.5546875" style="4" customWidth="1"/>
    <col min="15" max="15" width="17.5546875" style="4" customWidth="1"/>
    <col min="16" max="16" width="19.33203125" style="4" customWidth="1"/>
    <col min="17" max="17" width="18.109375" style="4" customWidth="1"/>
    <col min="18" max="18" width="24.88671875" style="4" customWidth="1"/>
    <col min="19" max="19" width="19.6640625" style="4" customWidth="1"/>
    <col min="20" max="16384" width="8.88671875" style="4"/>
  </cols>
  <sheetData>
    <row r="1" spans="1:20" x14ac:dyDescent="0.25">
      <c r="A1" s="3" t="s">
        <v>3313</v>
      </c>
      <c r="B1" s="3" t="s">
        <v>2171</v>
      </c>
      <c r="C1" s="3" t="s">
        <v>3312</v>
      </c>
      <c r="D1" s="3" t="s">
        <v>1668</v>
      </c>
      <c r="E1" s="3" t="s">
        <v>4969</v>
      </c>
      <c r="F1" s="3" t="s">
        <v>4970</v>
      </c>
      <c r="G1" s="3" t="s">
        <v>4971</v>
      </c>
      <c r="H1" s="3" t="s">
        <v>4972</v>
      </c>
      <c r="I1" s="3" t="s">
        <v>4973</v>
      </c>
      <c r="J1" s="3" t="s">
        <v>4974</v>
      </c>
      <c r="K1" s="3" t="s">
        <v>4975</v>
      </c>
      <c r="L1" s="3" t="s">
        <v>4976</v>
      </c>
      <c r="M1" s="3" t="s">
        <v>4977</v>
      </c>
      <c r="N1" s="3" t="s">
        <v>4978</v>
      </c>
      <c r="O1" s="3" t="s">
        <v>4979</v>
      </c>
      <c r="P1" s="3" t="s">
        <v>4980</v>
      </c>
      <c r="Q1" s="3" t="s">
        <v>5299</v>
      </c>
      <c r="R1" s="3" t="s">
        <v>5070</v>
      </c>
      <c r="S1" s="3" t="s">
        <v>5071</v>
      </c>
      <c r="T1" s="3" t="s">
        <v>4981</v>
      </c>
    </row>
    <row r="2" spans="1:20" x14ac:dyDescent="0.25">
      <c r="A2" s="4" t="s">
        <v>3638</v>
      </c>
      <c r="B2" s="4" t="s">
        <v>3637</v>
      </c>
      <c r="C2" s="4" t="s">
        <v>3636</v>
      </c>
      <c r="D2" s="4" t="s">
        <v>3635</v>
      </c>
      <c r="E2" s="4" t="s">
        <v>2223</v>
      </c>
      <c r="F2" s="4" t="s">
        <v>2223</v>
      </c>
      <c r="G2" s="4" t="s">
        <v>2223</v>
      </c>
      <c r="H2" s="4" t="s">
        <v>2223</v>
      </c>
      <c r="I2" s="4">
        <v>0.82</v>
      </c>
      <c r="J2" s="4">
        <v>1.1599999999999999</v>
      </c>
      <c r="K2" s="4" t="s">
        <v>2223</v>
      </c>
      <c r="L2" s="4" t="s">
        <v>2223</v>
      </c>
      <c r="M2" s="4" t="s">
        <v>2223</v>
      </c>
      <c r="N2" s="4" t="s">
        <v>2223</v>
      </c>
      <c r="O2" s="4">
        <v>0.99</v>
      </c>
      <c r="P2" s="4" t="s">
        <v>2223</v>
      </c>
      <c r="Q2" s="4" t="s">
        <v>5069</v>
      </c>
      <c r="R2" s="4" t="s">
        <v>2223</v>
      </c>
      <c r="S2" s="4" t="s">
        <v>2223</v>
      </c>
      <c r="T2" s="4" t="s">
        <v>2223</v>
      </c>
    </row>
    <row r="3" spans="1:20" x14ac:dyDescent="0.25">
      <c r="A3" s="4" t="s">
        <v>3751</v>
      </c>
      <c r="B3" s="4" t="s">
        <v>3750</v>
      </c>
      <c r="C3" s="4" t="s">
        <v>3749</v>
      </c>
      <c r="D3" s="4" t="s">
        <v>3748</v>
      </c>
      <c r="E3" s="4" t="s">
        <v>2223</v>
      </c>
      <c r="F3" s="4" t="s">
        <v>2223</v>
      </c>
      <c r="G3" s="4" t="s">
        <v>2223</v>
      </c>
      <c r="H3" s="4" t="s">
        <v>2223</v>
      </c>
      <c r="I3" s="4">
        <v>0.95</v>
      </c>
      <c r="J3" s="4" t="s">
        <v>2223</v>
      </c>
      <c r="K3" s="4" t="s">
        <v>2223</v>
      </c>
      <c r="L3" s="4" t="s">
        <v>2223</v>
      </c>
      <c r="M3" s="4" t="s">
        <v>2223</v>
      </c>
      <c r="N3" s="4" t="s">
        <v>2223</v>
      </c>
      <c r="O3" s="4">
        <v>0.95</v>
      </c>
      <c r="P3" s="4" t="s">
        <v>2223</v>
      </c>
      <c r="Q3" s="4" t="s">
        <v>5061</v>
      </c>
      <c r="R3" s="4" t="s">
        <v>2223</v>
      </c>
      <c r="S3" s="4" t="s">
        <v>2223</v>
      </c>
      <c r="T3" s="4" t="s">
        <v>2223</v>
      </c>
    </row>
    <row r="4" spans="1:20" ht="14.4" x14ac:dyDescent="0.25">
      <c r="A4" s="4" t="s">
        <v>3064</v>
      </c>
      <c r="B4" s="4" t="s">
        <v>3063</v>
      </c>
      <c r="C4" s="4" t="s">
        <v>3062</v>
      </c>
      <c r="D4" s="4" t="s">
        <v>3061</v>
      </c>
      <c r="E4" s="4" t="s">
        <v>2223</v>
      </c>
      <c r="F4" s="4">
        <v>1.01</v>
      </c>
      <c r="G4" s="4" t="s">
        <v>2223</v>
      </c>
      <c r="H4" s="4">
        <v>0.83</v>
      </c>
      <c r="I4" s="4" t="s">
        <v>2223</v>
      </c>
      <c r="J4" s="4" t="s">
        <v>2223</v>
      </c>
      <c r="K4" s="4" t="s">
        <v>2223</v>
      </c>
      <c r="L4" s="4" t="s">
        <v>2223</v>
      </c>
      <c r="M4" s="4">
        <v>0.85</v>
      </c>
      <c r="N4" s="4">
        <v>1.01</v>
      </c>
      <c r="O4" s="4">
        <v>0.83</v>
      </c>
      <c r="P4" s="4">
        <v>0.85</v>
      </c>
      <c r="Q4" s="4" t="s">
        <v>5147</v>
      </c>
      <c r="R4" s="4" t="s">
        <v>5459</v>
      </c>
      <c r="S4" s="4" t="s">
        <v>5459</v>
      </c>
      <c r="T4" s="4" t="s">
        <v>5445</v>
      </c>
    </row>
    <row r="5" spans="1:20" ht="14.4" x14ac:dyDescent="0.25">
      <c r="A5" s="4" t="s">
        <v>3100</v>
      </c>
      <c r="B5" s="4" t="s">
        <v>3099</v>
      </c>
      <c r="C5" s="4" t="s">
        <v>3098</v>
      </c>
      <c r="D5" s="4" t="s">
        <v>3097</v>
      </c>
      <c r="E5" s="4" t="s">
        <v>2223</v>
      </c>
      <c r="F5" s="4">
        <v>0.88</v>
      </c>
      <c r="G5" s="4">
        <v>0.8</v>
      </c>
      <c r="H5" s="4">
        <v>0.89</v>
      </c>
      <c r="I5" s="4">
        <v>0.61</v>
      </c>
      <c r="J5" s="4">
        <v>0.89</v>
      </c>
      <c r="K5" s="4">
        <v>0.68</v>
      </c>
      <c r="L5" s="4">
        <v>0.69</v>
      </c>
      <c r="M5" s="4" t="s">
        <v>2223</v>
      </c>
      <c r="N5" s="4">
        <v>0.84000000000000008</v>
      </c>
      <c r="O5" s="4">
        <v>0.89</v>
      </c>
      <c r="P5" s="4">
        <v>0.68500000000000005</v>
      </c>
      <c r="Q5" s="4" t="s">
        <v>5214</v>
      </c>
      <c r="R5" s="4" t="s">
        <v>5215</v>
      </c>
      <c r="S5" s="4" t="s">
        <v>5216</v>
      </c>
      <c r="T5" s="4" t="s">
        <v>5445</v>
      </c>
    </row>
    <row r="6" spans="1:20" ht="14.4" x14ac:dyDescent="0.25">
      <c r="A6" s="4" t="s">
        <v>2936</v>
      </c>
      <c r="B6" s="4" t="s">
        <v>2935</v>
      </c>
      <c r="C6" s="4" t="s">
        <v>2934</v>
      </c>
      <c r="D6" s="4" t="s">
        <v>2933</v>
      </c>
      <c r="E6" s="4">
        <v>1.69</v>
      </c>
      <c r="F6" s="4" t="s">
        <v>2223</v>
      </c>
      <c r="G6" s="4">
        <v>1.2</v>
      </c>
      <c r="H6" s="4">
        <v>1</v>
      </c>
      <c r="I6" s="4">
        <v>0.38</v>
      </c>
      <c r="J6" s="4">
        <v>0.58499999999999996</v>
      </c>
      <c r="K6" s="4" t="s">
        <v>2223</v>
      </c>
      <c r="L6" s="4">
        <v>7.0000000000000007E-2</v>
      </c>
      <c r="M6" s="4">
        <v>0.17499999999999999</v>
      </c>
      <c r="N6" s="4">
        <v>1.2</v>
      </c>
      <c r="O6" s="4">
        <v>0.58499999999999996</v>
      </c>
      <c r="P6" s="4">
        <v>0.1225</v>
      </c>
      <c r="Q6" s="4" t="s">
        <v>5240</v>
      </c>
      <c r="R6" s="4" t="s">
        <v>5241</v>
      </c>
      <c r="S6" s="4" t="s">
        <v>5242</v>
      </c>
      <c r="T6" s="4" t="s">
        <v>5296</v>
      </c>
    </row>
    <row r="7" spans="1:20" ht="14.4" x14ac:dyDescent="0.25">
      <c r="A7" s="4" t="s">
        <v>2596</v>
      </c>
      <c r="B7" s="4" t="s">
        <v>2595</v>
      </c>
      <c r="C7" s="4" t="s">
        <v>2594</v>
      </c>
      <c r="D7" s="4" t="s">
        <v>2593</v>
      </c>
      <c r="E7" s="4">
        <v>1.02</v>
      </c>
      <c r="F7" s="4" t="s">
        <v>2223</v>
      </c>
      <c r="G7" s="4" t="s">
        <v>2223</v>
      </c>
      <c r="H7" s="4">
        <v>1.23</v>
      </c>
      <c r="I7" s="4" t="s">
        <v>2223</v>
      </c>
      <c r="J7" s="4" t="s">
        <v>2223</v>
      </c>
      <c r="K7" s="4" t="s">
        <v>2223</v>
      </c>
      <c r="L7" s="4" t="s">
        <v>2223</v>
      </c>
      <c r="M7" s="4" t="s">
        <v>2223</v>
      </c>
      <c r="N7" s="4">
        <v>1.02</v>
      </c>
      <c r="O7" s="4">
        <v>1.23</v>
      </c>
      <c r="P7" s="4" t="s">
        <v>2223</v>
      </c>
      <c r="Q7" s="4" t="s">
        <v>5094</v>
      </c>
      <c r="R7" s="4" t="s">
        <v>5459</v>
      </c>
      <c r="S7" s="4" t="s">
        <v>2223</v>
      </c>
      <c r="T7" s="4" t="s">
        <v>5298</v>
      </c>
    </row>
    <row r="8" spans="1:20" x14ac:dyDescent="0.25">
      <c r="A8" s="4" t="s">
        <v>4537</v>
      </c>
      <c r="B8" s="4" t="s">
        <v>2120</v>
      </c>
      <c r="C8" s="4" t="s">
        <v>2594</v>
      </c>
      <c r="D8" s="4" t="s">
        <v>2593</v>
      </c>
      <c r="E8" s="4" t="s">
        <v>2223</v>
      </c>
      <c r="F8" s="4" t="s">
        <v>2223</v>
      </c>
      <c r="G8" s="4" t="s">
        <v>2223</v>
      </c>
      <c r="H8" s="4" t="s">
        <v>2223</v>
      </c>
      <c r="I8" s="4" t="s">
        <v>2223</v>
      </c>
      <c r="J8" s="4" t="s">
        <v>2223</v>
      </c>
      <c r="K8" s="4" t="s">
        <v>2223</v>
      </c>
      <c r="L8" s="4" t="s">
        <v>2223</v>
      </c>
      <c r="M8" s="4">
        <v>0.12</v>
      </c>
      <c r="N8" s="4" t="s">
        <v>2223</v>
      </c>
      <c r="O8" s="4" t="s">
        <v>2223</v>
      </c>
      <c r="P8" s="4">
        <v>0.12</v>
      </c>
      <c r="Q8" s="4" t="s">
        <v>5140</v>
      </c>
      <c r="R8" s="4" t="s">
        <v>2223</v>
      </c>
      <c r="S8" s="4" t="s">
        <v>2223</v>
      </c>
      <c r="T8" s="4" t="s">
        <v>2223</v>
      </c>
    </row>
    <row r="9" spans="1:20" x14ac:dyDescent="0.25">
      <c r="A9" s="4" t="s">
        <v>4031</v>
      </c>
      <c r="B9" s="4" t="s">
        <v>4030</v>
      </c>
      <c r="C9" s="4" t="s">
        <v>4029</v>
      </c>
      <c r="D9" s="4" t="s">
        <v>4028</v>
      </c>
      <c r="E9" s="4" t="s">
        <v>2223</v>
      </c>
      <c r="F9" s="4" t="s">
        <v>2223</v>
      </c>
      <c r="G9" s="4" t="s">
        <v>2223</v>
      </c>
      <c r="H9" s="4" t="s">
        <v>2223</v>
      </c>
      <c r="I9" s="4" t="s">
        <v>2223</v>
      </c>
      <c r="J9" s="4">
        <v>3.3</v>
      </c>
      <c r="K9" s="4" t="s">
        <v>2223</v>
      </c>
      <c r="L9" s="4" t="s">
        <v>2223</v>
      </c>
      <c r="M9" s="4" t="s">
        <v>2223</v>
      </c>
      <c r="N9" s="4" t="s">
        <v>2223</v>
      </c>
      <c r="O9" s="4">
        <v>3.3</v>
      </c>
      <c r="P9" s="4" t="s">
        <v>2223</v>
      </c>
      <c r="Q9" s="4" t="s">
        <v>5178</v>
      </c>
      <c r="R9" s="4" t="s">
        <v>2223</v>
      </c>
      <c r="S9" s="4" t="s">
        <v>2223</v>
      </c>
      <c r="T9" s="4" t="s">
        <v>2223</v>
      </c>
    </row>
    <row r="10" spans="1:20" x14ac:dyDescent="0.25">
      <c r="A10" s="4" t="s">
        <v>3730</v>
      </c>
      <c r="B10" s="4" t="s">
        <v>1751</v>
      </c>
      <c r="C10" s="4" t="s">
        <v>3729</v>
      </c>
      <c r="D10" s="4" t="s">
        <v>3728</v>
      </c>
      <c r="E10" s="4" t="s">
        <v>2223</v>
      </c>
      <c r="F10" s="4" t="s">
        <v>2223</v>
      </c>
      <c r="G10" s="4" t="s">
        <v>2223</v>
      </c>
      <c r="H10" s="4" t="s">
        <v>2223</v>
      </c>
      <c r="I10" s="4">
        <v>0.83</v>
      </c>
      <c r="J10" s="4">
        <v>0.62</v>
      </c>
      <c r="K10" s="4" t="s">
        <v>2223</v>
      </c>
      <c r="L10" s="4" t="s">
        <v>2223</v>
      </c>
      <c r="M10" s="4" t="s">
        <v>2223</v>
      </c>
      <c r="N10" s="4" t="s">
        <v>2223</v>
      </c>
      <c r="O10" s="4">
        <v>0.72499999999999998</v>
      </c>
      <c r="P10" s="4" t="s">
        <v>2223</v>
      </c>
      <c r="Q10" s="4" t="s">
        <v>5133</v>
      </c>
      <c r="R10" s="4" t="s">
        <v>2223</v>
      </c>
      <c r="S10" s="4" t="s">
        <v>2223</v>
      </c>
      <c r="T10" s="4" t="s">
        <v>2223</v>
      </c>
    </row>
    <row r="11" spans="1:20" ht="14.4" x14ac:dyDescent="0.25">
      <c r="A11" s="4" t="s">
        <v>2948</v>
      </c>
      <c r="B11" s="4" t="s">
        <v>1751</v>
      </c>
      <c r="C11" s="4" t="s">
        <v>2947</v>
      </c>
      <c r="D11" s="4" t="s">
        <v>2946</v>
      </c>
      <c r="E11" s="4">
        <v>1</v>
      </c>
      <c r="F11" s="4" t="s">
        <v>2223</v>
      </c>
      <c r="G11" s="4" t="s">
        <v>2223</v>
      </c>
      <c r="H11" s="4" t="s">
        <v>2223</v>
      </c>
      <c r="I11" s="4">
        <v>1.1100000000000001</v>
      </c>
      <c r="J11" s="4">
        <v>1.64</v>
      </c>
      <c r="K11" s="4" t="s">
        <v>2223</v>
      </c>
      <c r="L11" s="4" t="s">
        <v>2223</v>
      </c>
      <c r="M11" s="4" t="s">
        <v>2223</v>
      </c>
      <c r="N11" s="4">
        <v>1</v>
      </c>
      <c r="O11" s="4">
        <v>1.375</v>
      </c>
      <c r="P11" s="4" t="s">
        <v>2223</v>
      </c>
      <c r="Q11" s="4" t="s">
        <v>5134</v>
      </c>
      <c r="R11" s="4" t="s">
        <v>5135</v>
      </c>
      <c r="S11" s="4" t="s">
        <v>2223</v>
      </c>
      <c r="T11" s="4" t="s">
        <v>5298</v>
      </c>
    </row>
    <row r="12" spans="1:20" x14ac:dyDescent="0.25">
      <c r="A12" s="4" t="s">
        <v>4622</v>
      </c>
      <c r="B12" s="4" t="s">
        <v>4621</v>
      </c>
      <c r="C12" s="4" t="s">
        <v>4620</v>
      </c>
      <c r="D12" s="4" t="s">
        <v>4619</v>
      </c>
      <c r="E12" s="4" t="s">
        <v>2223</v>
      </c>
      <c r="F12" s="4" t="s">
        <v>2223</v>
      </c>
      <c r="G12" s="4" t="s">
        <v>2223</v>
      </c>
      <c r="H12" s="4" t="s">
        <v>2223</v>
      </c>
      <c r="I12" s="4" t="s">
        <v>2223</v>
      </c>
      <c r="J12" s="4" t="s">
        <v>2223</v>
      </c>
      <c r="K12" s="4" t="s">
        <v>2223</v>
      </c>
      <c r="L12" s="4" t="s">
        <v>2223</v>
      </c>
      <c r="M12" s="4">
        <v>0.17</v>
      </c>
      <c r="N12" s="4" t="s">
        <v>2223</v>
      </c>
      <c r="O12" s="4" t="s">
        <v>2223</v>
      </c>
      <c r="P12" s="4">
        <v>0.17</v>
      </c>
      <c r="Q12" s="4" t="s">
        <v>5018</v>
      </c>
      <c r="R12" s="4" t="s">
        <v>2223</v>
      </c>
      <c r="S12" s="4" t="s">
        <v>2223</v>
      </c>
      <c r="T12" s="4" t="s">
        <v>2223</v>
      </c>
    </row>
    <row r="13" spans="1:20" ht="14.4" x14ac:dyDescent="0.25">
      <c r="A13" s="4" t="s">
        <v>2629</v>
      </c>
      <c r="B13" s="4" t="s">
        <v>2628</v>
      </c>
      <c r="C13" s="4" t="s">
        <v>2627</v>
      </c>
      <c r="D13" s="4" t="s">
        <v>2626</v>
      </c>
      <c r="E13" s="4">
        <v>1.1299999999999999</v>
      </c>
      <c r="F13" s="4">
        <v>0.97</v>
      </c>
      <c r="G13" s="4">
        <v>0.86</v>
      </c>
      <c r="H13" s="4">
        <v>1</v>
      </c>
      <c r="I13" s="4">
        <v>0.86499999999999999</v>
      </c>
      <c r="J13" s="4">
        <v>0.75</v>
      </c>
      <c r="K13" s="4">
        <v>0.63</v>
      </c>
      <c r="L13" s="4">
        <v>0.62</v>
      </c>
      <c r="M13" s="4">
        <v>0.59</v>
      </c>
      <c r="N13" s="4">
        <v>0.86</v>
      </c>
      <c r="O13" s="4">
        <v>0.86499999999999999</v>
      </c>
      <c r="P13" s="4">
        <v>0.62</v>
      </c>
      <c r="Q13" s="4" t="s">
        <v>5203</v>
      </c>
      <c r="R13" s="4" t="s">
        <v>5204</v>
      </c>
      <c r="S13" s="4" t="s">
        <v>5205</v>
      </c>
      <c r="T13" s="4" t="s">
        <v>5445</v>
      </c>
    </row>
    <row r="14" spans="1:20" x14ac:dyDescent="0.25">
      <c r="A14" s="4" t="s">
        <v>3808</v>
      </c>
      <c r="B14" s="4" t="s">
        <v>2628</v>
      </c>
      <c r="C14" s="4" t="s">
        <v>3807</v>
      </c>
      <c r="D14" s="4" t="s">
        <v>3806</v>
      </c>
      <c r="E14" s="4" t="s">
        <v>2223</v>
      </c>
      <c r="F14" s="4" t="s">
        <v>2223</v>
      </c>
      <c r="G14" s="4" t="s">
        <v>2223</v>
      </c>
      <c r="H14" s="4" t="s">
        <v>2223</v>
      </c>
      <c r="I14" s="4" t="s">
        <v>2223</v>
      </c>
      <c r="J14" s="4">
        <v>0.77</v>
      </c>
      <c r="K14" s="4" t="s">
        <v>2223</v>
      </c>
      <c r="L14" s="4" t="s">
        <v>2223</v>
      </c>
      <c r="M14" s="4">
        <v>0.59</v>
      </c>
      <c r="N14" s="4" t="s">
        <v>2223</v>
      </c>
      <c r="O14" s="4">
        <v>0.77</v>
      </c>
      <c r="P14" s="4">
        <v>0.59</v>
      </c>
      <c r="Q14" s="4" t="s">
        <v>5206</v>
      </c>
      <c r="R14" s="4" t="s">
        <v>2223</v>
      </c>
      <c r="S14" s="4" t="s">
        <v>2223</v>
      </c>
      <c r="T14" s="4" t="s">
        <v>2223</v>
      </c>
    </row>
    <row r="15" spans="1:20" x14ac:dyDescent="0.25">
      <c r="A15" s="4" t="s">
        <v>4824</v>
      </c>
      <c r="B15" s="4" t="s">
        <v>4823</v>
      </c>
      <c r="C15" s="4" t="s">
        <v>4822</v>
      </c>
      <c r="D15" s="4" t="s">
        <v>4821</v>
      </c>
      <c r="E15" s="4" t="s">
        <v>2223</v>
      </c>
      <c r="F15" s="4" t="s">
        <v>2223</v>
      </c>
      <c r="G15" s="4" t="s">
        <v>2223</v>
      </c>
      <c r="H15" s="4" t="s">
        <v>2223</v>
      </c>
      <c r="I15" s="4" t="s">
        <v>2223</v>
      </c>
      <c r="J15" s="4" t="s">
        <v>2223</v>
      </c>
      <c r="K15" s="4" t="s">
        <v>2223</v>
      </c>
      <c r="L15" s="4" t="s">
        <v>2223</v>
      </c>
      <c r="M15" s="4">
        <v>3.17</v>
      </c>
      <c r="N15" s="4" t="s">
        <v>2223</v>
      </c>
      <c r="O15" s="4" t="s">
        <v>2223</v>
      </c>
      <c r="P15" s="4">
        <v>3.17</v>
      </c>
      <c r="Q15" s="4" t="s">
        <v>5030</v>
      </c>
      <c r="R15" s="4" t="s">
        <v>2223</v>
      </c>
      <c r="S15" s="4" t="s">
        <v>2223</v>
      </c>
      <c r="T15" s="4" t="s">
        <v>2223</v>
      </c>
    </row>
    <row r="16" spans="1:20" ht="14.4" x14ac:dyDescent="0.25">
      <c r="A16" s="4" t="s">
        <v>2662</v>
      </c>
      <c r="B16" s="4" t="s">
        <v>2661</v>
      </c>
      <c r="C16" s="4" t="s">
        <v>2660</v>
      </c>
      <c r="D16" s="4" t="s">
        <v>2659</v>
      </c>
      <c r="E16" s="4">
        <v>1.335</v>
      </c>
      <c r="F16" s="4" t="s">
        <v>2223</v>
      </c>
      <c r="G16" s="4">
        <v>0.77</v>
      </c>
      <c r="H16" s="4" t="s">
        <v>2223</v>
      </c>
      <c r="I16" s="4">
        <v>1.02</v>
      </c>
      <c r="J16" s="4">
        <v>0.6</v>
      </c>
      <c r="K16" s="4" t="s">
        <v>2223</v>
      </c>
      <c r="L16" s="4">
        <v>1.5249999999999999</v>
      </c>
      <c r="M16" s="4">
        <v>0.97500000000000009</v>
      </c>
      <c r="N16" s="4">
        <v>1.0525</v>
      </c>
      <c r="O16" s="4">
        <v>0.81</v>
      </c>
      <c r="P16" s="4">
        <v>1.25</v>
      </c>
      <c r="Q16" s="4" t="s">
        <v>5261</v>
      </c>
      <c r="R16" s="4" t="s">
        <v>5262</v>
      </c>
      <c r="S16" s="4" t="s">
        <v>5263</v>
      </c>
      <c r="T16" s="4" t="s">
        <v>5296</v>
      </c>
    </row>
    <row r="17" spans="1:20" x14ac:dyDescent="0.25">
      <c r="A17" s="4" t="s">
        <v>3087</v>
      </c>
      <c r="B17" s="4" t="s">
        <v>3086</v>
      </c>
      <c r="C17" s="4" t="s">
        <v>3085</v>
      </c>
      <c r="D17" s="4" t="s">
        <v>3084</v>
      </c>
      <c r="E17" s="4" t="s">
        <v>2223</v>
      </c>
      <c r="F17" s="4">
        <v>1.39</v>
      </c>
      <c r="G17" s="4" t="s">
        <v>2223</v>
      </c>
      <c r="H17" s="4" t="s">
        <v>2223</v>
      </c>
      <c r="I17" s="4" t="s">
        <v>2223</v>
      </c>
      <c r="J17" s="4" t="s">
        <v>2223</v>
      </c>
      <c r="K17" s="4" t="s">
        <v>2223</v>
      </c>
      <c r="L17" s="4" t="s">
        <v>2223</v>
      </c>
      <c r="M17" s="4" t="s">
        <v>2223</v>
      </c>
      <c r="N17" s="4">
        <v>1.39</v>
      </c>
      <c r="O17" s="4" t="s">
        <v>2223</v>
      </c>
      <c r="P17" s="4" t="s">
        <v>2223</v>
      </c>
      <c r="Q17" s="4" t="s">
        <v>5198</v>
      </c>
      <c r="R17" s="4" t="s">
        <v>2223</v>
      </c>
      <c r="S17" s="4" t="s">
        <v>2223</v>
      </c>
      <c r="T17" s="4" t="s">
        <v>2223</v>
      </c>
    </row>
    <row r="18" spans="1:20" ht="14.4" x14ac:dyDescent="0.25">
      <c r="A18" s="4" t="s">
        <v>2636</v>
      </c>
      <c r="B18" s="4" t="s">
        <v>2635</v>
      </c>
      <c r="C18" s="4" t="s">
        <v>2634</v>
      </c>
      <c r="D18" s="4" t="s">
        <v>2633</v>
      </c>
      <c r="E18" s="4">
        <v>0.84</v>
      </c>
      <c r="F18" s="4">
        <v>1.1100000000000001</v>
      </c>
      <c r="G18" s="4" t="s">
        <v>2223</v>
      </c>
      <c r="H18" s="4">
        <v>0.96</v>
      </c>
      <c r="I18" s="4">
        <v>0.99</v>
      </c>
      <c r="J18" s="4">
        <v>1.29</v>
      </c>
      <c r="K18" s="4">
        <v>0.92</v>
      </c>
      <c r="L18" s="4" t="s">
        <v>2223</v>
      </c>
      <c r="M18" s="4">
        <v>0.42</v>
      </c>
      <c r="N18" s="4">
        <v>0.97500000000000009</v>
      </c>
      <c r="O18" s="4">
        <v>0.99</v>
      </c>
      <c r="P18" s="4">
        <v>0.66999999999999993</v>
      </c>
      <c r="Q18" s="4" t="s">
        <v>5098</v>
      </c>
      <c r="R18" s="4" t="s">
        <v>5099</v>
      </c>
      <c r="S18" s="4" t="s">
        <v>5100</v>
      </c>
      <c r="T18" s="4" t="s">
        <v>5445</v>
      </c>
    </row>
    <row r="19" spans="1:20" x14ac:dyDescent="0.25">
      <c r="A19" s="4" t="s">
        <v>3530</v>
      </c>
      <c r="B19" s="4" t="s">
        <v>3529</v>
      </c>
      <c r="C19" s="4" t="s">
        <v>3528</v>
      </c>
      <c r="D19" s="4" t="s">
        <v>3527</v>
      </c>
      <c r="E19" s="4" t="s">
        <v>2223</v>
      </c>
      <c r="F19" s="4" t="s">
        <v>2223</v>
      </c>
      <c r="G19" s="4" t="s">
        <v>2223</v>
      </c>
      <c r="H19" s="4">
        <v>0.45</v>
      </c>
      <c r="I19" s="4" t="s">
        <v>2223</v>
      </c>
      <c r="J19" s="4" t="s">
        <v>2223</v>
      </c>
      <c r="K19" s="4" t="s">
        <v>2223</v>
      </c>
      <c r="L19" s="4" t="s">
        <v>2223</v>
      </c>
      <c r="M19" s="4" t="s">
        <v>2223</v>
      </c>
      <c r="N19" s="4" t="s">
        <v>2223</v>
      </c>
      <c r="O19" s="4">
        <v>0.45</v>
      </c>
      <c r="P19" s="4" t="s">
        <v>2223</v>
      </c>
      <c r="Q19" s="4" t="s">
        <v>5230</v>
      </c>
      <c r="R19" s="4" t="s">
        <v>2223</v>
      </c>
      <c r="S19" s="4" t="s">
        <v>2223</v>
      </c>
      <c r="T19" s="4" t="s">
        <v>2223</v>
      </c>
    </row>
    <row r="20" spans="1:20" x14ac:dyDescent="0.25">
      <c r="A20" s="4" t="s">
        <v>4739</v>
      </c>
      <c r="B20" s="4" t="s">
        <v>4738</v>
      </c>
      <c r="C20" s="4" t="s">
        <v>4737</v>
      </c>
      <c r="D20" s="4" t="s">
        <v>4736</v>
      </c>
      <c r="E20" s="4" t="s">
        <v>2223</v>
      </c>
      <c r="F20" s="4" t="s">
        <v>2223</v>
      </c>
      <c r="G20" s="4" t="s">
        <v>2223</v>
      </c>
      <c r="H20" s="4" t="s">
        <v>2223</v>
      </c>
      <c r="I20" s="4" t="s">
        <v>2223</v>
      </c>
      <c r="J20" s="4" t="s">
        <v>2223</v>
      </c>
      <c r="K20" s="4" t="s">
        <v>2223</v>
      </c>
      <c r="L20" s="4" t="s">
        <v>2223</v>
      </c>
      <c r="M20" s="4">
        <v>0.28000000000000003</v>
      </c>
      <c r="N20" s="4" t="s">
        <v>2223</v>
      </c>
      <c r="O20" s="4" t="s">
        <v>2223</v>
      </c>
      <c r="P20" s="4">
        <v>0.28000000000000003</v>
      </c>
      <c r="Q20" s="4" t="s">
        <v>5286</v>
      </c>
      <c r="R20" s="4" t="s">
        <v>2223</v>
      </c>
      <c r="S20" s="4" t="s">
        <v>2223</v>
      </c>
      <c r="T20" s="4" t="s">
        <v>2223</v>
      </c>
    </row>
    <row r="21" spans="1:20" x14ac:dyDescent="0.25">
      <c r="A21" s="4" t="s">
        <v>3990</v>
      </c>
      <c r="B21" s="4" t="s">
        <v>3989</v>
      </c>
      <c r="C21" s="4" t="s">
        <v>3988</v>
      </c>
      <c r="D21" s="4" t="s">
        <v>3987</v>
      </c>
      <c r="E21" s="4" t="s">
        <v>2223</v>
      </c>
      <c r="F21" s="4" t="s">
        <v>2223</v>
      </c>
      <c r="G21" s="4" t="s">
        <v>2223</v>
      </c>
      <c r="H21" s="4" t="s">
        <v>2223</v>
      </c>
      <c r="I21" s="4" t="s">
        <v>2223</v>
      </c>
      <c r="J21" s="4">
        <v>0.85</v>
      </c>
      <c r="K21" s="4" t="s">
        <v>2223</v>
      </c>
      <c r="L21" s="4" t="s">
        <v>2223</v>
      </c>
      <c r="M21" s="4" t="s">
        <v>2223</v>
      </c>
      <c r="N21" s="4" t="s">
        <v>2223</v>
      </c>
      <c r="O21" s="4">
        <v>0.85</v>
      </c>
      <c r="P21" s="4" t="s">
        <v>2223</v>
      </c>
      <c r="Q21" s="4" t="s">
        <v>5049</v>
      </c>
      <c r="R21" s="4" t="s">
        <v>2223</v>
      </c>
      <c r="S21" s="4" t="s">
        <v>2223</v>
      </c>
      <c r="T21" s="4" t="s">
        <v>2223</v>
      </c>
    </row>
    <row r="22" spans="1:20" x14ac:dyDescent="0.25">
      <c r="A22" s="4" t="s">
        <v>4593</v>
      </c>
      <c r="B22" s="4" t="s">
        <v>4592</v>
      </c>
      <c r="C22" s="4" t="s">
        <v>4591</v>
      </c>
      <c r="D22" s="4" t="s">
        <v>4590</v>
      </c>
      <c r="E22" s="4" t="s">
        <v>2223</v>
      </c>
      <c r="F22" s="4" t="s">
        <v>2223</v>
      </c>
      <c r="G22" s="4" t="s">
        <v>2223</v>
      </c>
      <c r="H22" s="4" t="s">
        <v>2223</v>
      </c>
      <c r="I22" s="4" t="s">
        <v>2223</v>
      </c>
      <c r="J22" s="4" t="s">
        <v>2223</v>
      </c>
      <c r="K22" s="4" t="s">
        <v>2223</v>
      </c>
      <c r="L22" s="4" t="s">
        <v>2223</v>
      </c>
      <c r="M22" s="4">
        <v>0.82</v>
      </c>
      <c r="N22" s="4" t="s">
        <v>2223</v>
      </c>
      <c r="O22" s="4" t="s">
        <v>2223</v>
      </c>
      <c r="P22" s="4">
        <v>0.82</v>
      </c>
      <c r="Q22" s="4" t="s">
        <v>5291</v>
      </c>
      <c r="R22" s="4" t="s">
        <v>2223</v>
      </c>
      <c r="S22" s="4" t="s">
        <v>2223</v>
      </c>
      <c r="T22" s="4" t="s">
        <v>2223</v>
      </c>
    </row>
    <row r="23" spans="1:20" ht="14.4" x14ac:dyDescent="0.25">
      <c r="A23" s="4" t="s">
        <v>2826</v>
      </c>
      <c r="B23" s="4" t="s">
        <v>2825</v>
      </c>
      <c r="C23" s="4" t="s">
        <v>2824</v>
      </c>
      <c r="D23" s="4" t="s">
        <v>2823</v>
      </c>
      <c r="E23" s="4">
        <v>0.93500000000000005</v>
      </c>
      <c r="F23" s="4" t="s">
        <v>2223</v>
      </c>
      <c r="G23" s="4" t="s">
        <v>2223</v>
      </c>
      <c r="H23" s="4">
        <v>0.64</v>
      </c>
      <c r="I23" s="4">
        <v>1.06</v>
      </c>
      <c r="J23" s="4">
        <v>0.71</v>
      </c>
      <c r="K23" s="4">
        <v>0.60499999999999998</v>
      </c>
      <c r="L23" s="4" t="s">
        <v>2223</v>
      </c>
      <c r="M23" s="4">
        <v>0.97</v>
      </c>
      <c r="N23" s="4">
        <v>0.93500000000000005</v>
      </c>
      <c r="O23" s="4">
        <v>0.71</v>
      </c>
      <c r="P23" s="4">
        <v>0.78749999999999998</v>
      </c>
      <c r="Q23" s="4" t="s">
        <v>5222</v>
      </c>
      <c r="R23" s="4" t="s">
        <v>5223</v>
      </c>
      <c r="S23" s="4" t="s">
        <v>5224</v>
      </c>
      <c r="T23" s="4" t="s">
        <v>5296</v>
      </c>
    </row>
    <row r="24" spans="1:20" x14ac:dyDescent="0.25">
      <c r="A24" s="4" t="s">
        <v>3644</v>
      </c>
      <c r="B24" s="4" t="s">
        <v>3643</v>
      </c>
      <c r="C24" s="4" t="s">
        <v>3642</v>
      </c>
      <c r="D24" s="4" t="s">
        <v>3641</v>
      </c>
      <c r="E24" s="4" t="s">
        <v>2223</v>
      </c>
      <c r="F24" s="4" t="s">
        <v>2223</v>
      </c>
      <c r="G24" s="4" t="s">
        <v>2223</v>
      </c>
      <c r="H24" s="4" t="s">
        <v>2223</v>
      </c>
      <c r="I24" s="4">
        <v>0.77</v>
      </c>
      <c r="J24" s="4" t="s">
        <v>2223</v>
      </c>
      <c r="K24" s="4" t="s">
        <v>2223</v>
      </c>
      <c r="L24" s="4" t="s">
        <v>2223</v>
      </c>
      <c r="M24" s="4">
        <v>0.68</v>
      </c>
      <c r="N24" s="4" t="s">
        <v>2223</v>
      </c>
      <c r="O24" s="4">
        <v>0.77</v>
      </c>
      <c r="P24" s="4">
        <v>0.68</v>
      </c>
      <c r="Q24" s="4" t="s">
        <v>5155</v>
      </c>
      <c r="R24" s="4" t="s">
        <v>2223</v>
      </c>
      <c r="S24" s="4" t="s">
        <v>2223</v>
      </c>
      <c r="T24" s="4" t="s">
        <v>2223</v>
      </c>
    </row>
    <row r="25" spans="1:20" x14ac:dyDescent="0.25">
      <c r="A25" s="4" t="s">
        <v>3572</v>
      </c>
      <c r="B25" s="4" t="s">
        <v>3571</v>
      </c>
      <c r="C25" s="4" t="s">
        <v>3570</v>
      </c>
      <c r="D25" s="4" t="s">
        <v>4338</v>
      </c>
      <c r="E25" s="4" t="s">
        <v>2223</v>
      </c>
      <c r="F25" s="4" t="s">
        <v>2223</v>
      </c>
      <c r="G25" s="4" t="s">
        <v>2223</v>
      </c>
      <c r="H25" s="4">
        <v>0.37</v>
      </c>
      <c r="I25" s="4" t="s">
        <v>2223</v>
      </c>
      <c r="J25" s="4" t="s">
        <v>2223</v>
      </c>
      <c r="K25" s="4">
        <v>0.69</v>
      </c>
      <c r="L25" s="4" t="s">
        <v>2223</v>
      </c>
      <c r="M25" s="4" t="s">
        <v>2223</v>
      </c>
      <c r="N25" s="4" t="s">
        <v>2223</v>
      </c>
      <c r="O25" s="4">
        <v>0.37</v>
      </c>
      <c r="P25" s="4">
        <v>0.69</v>
      </c>
      <c r="Q25" s="4" t="s">
        <v>5450</v>
      </c>
      <c r="R25" s="4" t="s">
        <v>2223</v>
      </c>
      <c r="S25" s="4" t="s">
        <v>2223</v>
      </c>
      <c r="T25" s="4" t="s">
        <v>2223</v>
      </c>
    </row>
    <row r="26" spans="1:20" ht="14.4" x14ac:dyDescent="0.25">
      <c r="A26" s="4" t="s">
        <v>2955</v>
      </c>
      <c r="B26" s="4" t="s">
        <v>2954</v>
      </c>
      <c r="C26" s="4" t="s">
        <v>2953</v>
      </c>
      <c r="D26" s="4" t="s">
        <v>2952</v>
      </c>
      <c r="E26" s="4">
        <v>1.07</v>
      </c>
      <c r="F26" s="4">
        <v>3.88</v>
      </c>
      <c r="G26" s="4" t="s">
        <v>2223</v>
      </c>
      <c r="H26" s="4">
        <v>0.31</v>
      </c>
      <c r="I26" s="4">
        <v>0.27</v>
      </c>
      <c r="J26" s="4">
        <v>0.48</v>
      </c>
      <c r="K26" s="4" t="s">
        <v>2223</v>
      </c>
      <c r="L26" s="4">
        <v>0.79</v>
      </c>
      <c r="M26" s="4">
        <v>0.93</v>
      </c>
      <c r="N26" s="4">
        <v>2.4750000000000001</v>
      </c>
      <c r="O26" s="4">
        <v>0.31</v>
      </c>
      <c r="P26" s="4">
        <v>0.8600000000000001</v>
      </c>
      <c r="Q26" s="4" t="s">
        <v>5209</v>
      </c>
      <c r="R26" s="4" t="s">
        <v>5210</v>
      </c>
      <c r="S26" s="4" t="s">
        <v>5211</v>
      </c>
      <c r="T26" s="4" t="s">
        <v>5296</v>
      </c>
    </row>
    <row r="27" spans="1:20" x14ac:dyDescent="0.25">
      <c r="A27" s="4" t="s">
        <v>4797</v>
      </c>
      <c r="B27" s="4" t="s">
        <v>4796</v>
      </c>
      <c r="C27" s="4" t="s">
        <v>4795</v>
      </c>
      <c r="D27" s="4" t="s">
        <v>4794</v>
      </c>
      <c r="E27" s="4" t="s">
        <v>2223</v>
      </c>
      <c r="F27" s="4" t="s">
        <v>2223</v>
      </c>
      <c r="G27" s="4" t="s">
        <v>2223</v>
      </c>
      <c r="H27" s="4" t="s">
        <v>2223</v>
      </c>
      <c r="I27" s="4" t="s">
        <v>2223</v>
      </c>
      <c r="J27" s="4" t="s">
        <v>2223</v>
      </c>
      <c r="K27" s="4" t="s">
        <v>2223</v>
      </c>
      <c r="L27" s="4" t="s">
        <v>2223</v>
      </c>
      <c r="M27" s="4">
        <v>7.0000000000000007E-2</v>
      </c>
      <c r="N27" s="4" t="s">
        <v>2223</v>
      </c>
      <c r="O27" s="4" t="s">
        <v>2223</v>
      </c>
      <c r="P27" s="4">
        <v>7.0000000000000007E-2</v>
      </c>
      <c r="Q27" s="4" t="s">
        <v>5033</v>
      </c>
      <c r="R27" s="4" t="s">
        <v>2223</v>
      </c>
      <c r="S27" s="4" t="s">
        <v>2223</v>
      </c>
      <c r="T27" s="4" t="s">
        <v>2223</v>
      </c>
    </row>
    <row r="28" spans="1:20" x14ac:dyDescent="0.25">
      <c r="A28" s="4" t="s">
        <v>4566</v>
      </c>
      <c r="B28" s="4" t="s">
        <v>4565</v>
      </c>
      <c r="C28" s="4" t="s">
        <v>4564</v>
      </c>
      <c r="D28" s="4" t="s">
        <v>4563</v>
      </c>
      <c r="E28" s="4" t="s">
        <v>2223</v>
      </c>
      <c r="F28" s="4" t="s">
        <v>2223</v>
      </c>
      <c r="G28" s="4" t="s">
        <v>2223</v>
      </c>
      <c r="H28" s="4" t="s">
        <v>2223</v>
      </c>
      <c r="I28" s="4" t="s">
        <v>2223</v>
      </c>
      <c r="J28" s="4" t="s">
        <v>2223</v>
      </c>
      <c r="K28" s="4" t="s">
        <v>2223</v>
      </c>
      <c r="L28" s="4" t="s">
        <v>2223</v>
      </c>
      <c r="M28" s="4">
        <v>0.61</v>
      </c>
      <c r="N28" s="4" t="s">
        <v>2223</v>
      </c>
      <c r="O28" s="4" t="s">
        <v>2223</v>
      </c>
      <c r="P28" s="4">
        <v>0.61</v>
      </c>
      <c r="Q28" s="4" t="s">
        <v>5089</v>
      </c>
      <c r="R28" s="4" t="s">
        <v>2223</v>
      </c>
      <c r="S28" s="4" t="s">
        <v>2223</v>
      </c>
      <c r="T28" s="4" t="s">
        <v>2223</v>
      </c>
    </row>
    <row r="29" spans="1:20" x14ac:dyDescent="0.25">
      <c r="A29" s="4" t="s">
        <v>3146</v>
      </c>
      <c r="B29" s="4" t="s">
        <v>3145</v>
      </c>
      <c r="C29" s="4" t="s">
        <v>3144</v>
      </c>
      <c r="D29" s="4" t="s">
        <v>3143</v>
      </c>
      <c r="E29" s="4" t="s">
        <v>2223</v>
      </c>
      <c r="F29" s="4">
        <v>1.32</v>
      </c>
      <c r="G29" s="4" t="s">
        <v>2223</v>
      </c>
      <c r="H29" s="4" t="s">
        <v>2223</v>
      </c>
      <c r="I29" s="4" t="s">
        <v>2223</v>
      </c>
      <c r="J29" s="4" t="s">
        <v>2223</v>
      </c>
      <c r="K29" s="4" t="s">
        <v>2223</v>
      </c>
      <c r="L29" s="4" t="s">
        <v>2223</v>
      </c>
      <c r="M29" s="4" t="s">
        <v>2223</v>
      </c>
      <c r="N29" s="4">
        <v>1.32</v>
      </c>
      <c r="O29" s="4" t="s">
        <v>2223</v>
      </c>
      <c r="P29" s="4" t="s">
        <v>2223</v>
      </c>
      <c r="Q29" s="4" t="s">
        <v>5062</v>
      </c>
      <c r="R29" s="4" t="s">
        <v>2223</v>
      </c>
      <c r="S29" s="4" t="s">
        <v>2223</v>
      </c>
      <c r="T29" s="4" t="s">
        <v>2223</v>
      </c>
    </row>
    <row r="30" spans="1:20" x14ac:dyDescent="0.25">
      <c r="A30" s="4" t="s">
        <v>4279</v>
      </c>
      <c r="B30" s="4" t="s">
        <v>4278</v>
      </c>
      <c r="C30" s="4" t="s">
        <v>4277</v>
      </c>
      <c r="D30" s="4" t="s">
        <v>4276</v>
      </c>
      <c r="E30" s="4" t="s">
        <v>2223</v>
      </c>
      <c r="F30" s="4" t="s">
        <v>2223</v>
      </c>
      <c r="G30" s="4" t="s">
        <v>2223</v>
      </c>
      <c r="H30" s="4" t="s">
        <v>2223</v>
      </c>
      <c r="I30" s="4" t="s">
        <v>2223</v>
      </c>
      <c r="J30" s="4" t="s">
        <v>2223</v>
      </c>
      <c r="K30" s="4">
        <v>0.06</v>
      </c>
      <c r="L30" s="4" t="s">
        <v>2223</v>
      </c>
      <c r="M30" s="4" t="s">
        <v>2223</v>
      </c>
      <c r="N30" s="4" t="s">
        <v>2223</v>
      </c>
      <c r="O30" s="4" t="s">
        <v>2223</v>
      </c>
      <c r="P30" s="4">
        <v>0.06</v>
      </c>
      <c r="Q30" s="4" t="s">
        <v>4984</v>
      </c>
      <c r="R30" s="4" t="s">
        <v>2223</v>
      </c>
      <c r="S30" s="4" t="s">
        <v>2223</v>
      </c>
      <c r="T30" s="4" t="s">
        <v>2223</v>
      </c>
    </row>
    <row r="31" spans="1:20" x14ac:dyDescent="0.25">
      <c r="A31" s="4" t="s">
        <v>4732</v>
      </c>
      <c r="B31" s="4" t="s">
        <v>4731</v>
      </c>
      <c r="C31" s="4" t="s">
        <v>4730</v>
      </c>
      <c r="D31" s="4" t="s">
        <v>4729</v>
      </c>
      <c r="E31" s="4" t="s">
        <v>2223</v>
      </c>
      <c r="F31" s="4" t="s">
        <v>2223</v>
      </c>
      <c r="G31" s="4" t="s">
        <v>2223</v>
      </c>
      <c r="H31" s="4" t="s">
        <v>2223</v>
      </c>
      <c r="I31" s="4" t="s">
        <v>2223</v>
      </c>
      <c r="J31" s="4" t="s">
        <v>2223</v>
      </c>
      <c r="K31" s="4" t="s">
        <v>2223</v>
      </c>
      <c r="L31" s="4" t="s">
        <v>2223</v>
      </c>
      <c r="M31" s="4">
        <v>20</v>
      </c>
      <c r="N31" s="4" t="s">
        <v>2223</v>
      </c>
      <c r="O31" s="4" t="s">
        <v>2223</v>
      </c>
      <c r="P31" s="4">
        <v>20</v>
      </c>
      <c r="Q31" s="4" t="s">
        <v>5448</v>
      </c>
      <c r="R31" s="4" t="s">
        <v>2223</v>
      </c>
      <c r="S31" s="4" t="s">
        <v>2223</v>
      </c>
      <c r="T31" s="4" t="s">
        <v>2223</v>
      </c>
    </row>
    <row r="32" spans="1:20" x14ac:dyDescent="0.25">
      <c r="A32" s="4" t="s">
        <v>4605</v>
      </c>
      <c r="B32" s="4" t="s">
        <v>4604</v>
      </c>
      <c r="C32" s="4" t="s">
        <v>4603</v>
      </c>
      <c r="D32" s="4" t="s">
        <v>4602</v>
      </c>
      <c r="E32" s="4" t="s">
        <v>2223</v>
      </c>
      <c r="F32" s="4" t="s">
        <v>2223</v>
      </c>
      <c r="G32" s="4" t="s">
        <v>2223</v>
      </c>
      <c r="H32" s="4" t="s">
        <v>2223</v>
      </c>
      <c r="I32" s="4" t="s">
        <v>2223</v>
      </c>
      <c r="J32" s="4" t="s">
        <v>2223</v>
      </c>
      <c r="K32" s="4" t="s">
        <v>2223</v>
      </c>
      <c r="L32" s="4" t="s">
        <v>2223</v>
      </c>
      <c r="M32" s="4">
        <v>1.2</v>
      </c>
      <c r="N32" s="4" t="s">
        <v>2223</v>
      </c>
      <c r="O32" s="4" t="s">
        <v>2223</v>
      </c>
      <c r="P32" s="4">
        <v>1.2</v>
      </c>
      <c r="Q32" s="4" t="s">
        <v>5055</v>
      </c>
      <c r="R32" s="4" t="s">
        <v>2223</v>
      </c>
      <c r="S32" s="4" t="s">
        <v>2223</v>
      </c>
      <c r="T32" s="4" t="s">
        <v>2223</v>
      </c>
    </row>
    <row r="33" spans="1:20" x14ac:dyDescent="0.25">
      <c r="A33" s="4" t="s">
        <v>4088</v>
      </c>
      <c r="B33" s="4" t="s">
        <v>4087</v>
      </c>
      <c r="C33" s="4" t="s">
        <v>4086</v>
      </c>
      <c r="D33" s="4" t="s">
        <v>4085</v>
      </c>
      <c r="E33" s="4" t="s">
        <v>2223</v>
      </c>
      <c r="F33" s="4" t="s">
        <v>2223</v>
      </c>
      <c r="G33" s="4" t="s">
        <v>2223</v>
      </c>
      <c r="H33" s="4" t="s">
        <v>2223</v>
      </c>
      <c r="I33" s="4" t="s">
        <v>2223</v>
      </c>
      <c r="J33" s="4">
        <v>1.37</v>
      </c>
      <c r="K33" s="4" t="s">
        <v>2223</v>
      </c>
      <c r="L33" s="4" t="s">
        <v>2223</v>
      </c>
      <c r="M33" s="4" t="s">
        <v>2223</v>
      </c>
      <c r="N33" s="4" t="s">
        <v>2223</v>
      </c>
      <c r="O33" s="4">
        <v>1.37</v>
      </c>
      <c r="P33" s="4" t="s">
        <v>2223</v>
      </c>
      <c r="Q33" s="4" t="s">
        <v>5207</v>
      </c>
      <c r="R33" s="4" t="s">
        <v>2223</v>
      </c>
      <c r="S33" s="4" t="s">
        <v>2223</v>
      </c>
      <c r="T33" s="4" t="s">
        <v>2223</v>
      </c>
    </row>
    <row r="34" spans="1:20" x14ac:dyDescent="0.25">
      <c r="A34" s="4" t="s">
        <v>3764</v>
      </c>
      <c r="B34" s="4" t="s">
        <v>3763</v>
      </c>
      <c r="C34" s="4" t="s">
        <v>3762</v>
      </c>
      <c r="D34" s="4" t="s">
        <v>3761</v>
      </c>
      <c r="E34" s="4" t="s">
        <v>2223</v>
      </c>
      <c r="F34" s="4" t="s">
        <v>2223</v>
      </c>
      <c r="G34" s="4" t="s">
        <v>2223</v>
      </c>
      <c r="H34" s="4" t="s">
        <v>2223</v>
      </c>
      <c r="I34" s="4" t="s">
        <v>2223</v>
      </c>
      <c r="J34" s="4">
        <v>0.22548828125000001</v>
      </c>
      <c r="K34" s="4" t="s">
        <v>2223</v>
      </c>
      <c r="L34" s="4" t="s">
        <v>2223</v>
      </c>
      <c r="M34" s="4" t="s">
        <v>2223</v>
      </c>
      <c r="N34" s="4" t="s">
        <v>2223</v>
      </c>
      <c r="O34" s="4">
        <v>0.22548828125000001</v>
      </c>
      <c r="P34" s="4" t="s">
        <v>2223</v>
      </c>
      <c r="Q34" s="4" t="s">
        <v>5185</v>
      </c>
      <c r="R34" s="4" t="s">
        <v>2223</v>
      </c>
      <c r="S34" s="4" t="s">
        <v>2223</v>
      </c>
      <c r="T34" s="4" t="s">
        <v>2223</v>
      </c>
    </row>
    <row r="35" spans="1:20" ht="14.4" x14ac:dyDescent="0.25">
      <c r="A35" s="4" t="s">
        <v>2863</v>
      </c>
      <c r="B35" s="4" t="s">
        <v>1717</v>
      </c>
      <c r="C35" s="4" t="s">
        <v>2862</v>
      </c>
      <c r="D35" s="4" t="s">
        <v>4300</v>
      </c>
      <c r="E35" s="4">
        <v>0.95</v>
      </c>
      <c r="F35" s="4">
        <v>1.54</v>
      </c>
      <c r="G35" s="4">
        <v>1.21</v>
      </c>
      <c r="H35" s="4">
        <v>1.0149999999999999</v>
      </c>
      <c r="I35" s="4">
        <v>0.81</v>
      </c>
      <c r="J35" s="4">
        <v>0.62</v>
      </c>
      <c r="K35" s="4">
        <v>0.44500000000000012</v>
      </c>
      <c r="L35" s="4" t="s">
        <v>2223</v>
      </c>
      <c r="M35" s="4" t="s">
        <v>2223</v>
      </c>
      <c r="N35" s="4">
        <v>1.21</v>
      </c>
      <c r="O35" s="4">
        <v>0.81</v>
      </c>
      <c r="P35" s="4">
        <v>0.44500000000000012</v>
      </c>
      <c r="Q35" s="4" t="s">
        <v>5454</v>
      </c>
      <c r="R35" s="4" t="s">
        <v>5108</v>
      </c>
      <c r="S35" s="4" t="s">
        <v>5459</v>
      </c>
      <c r="T35" s="4" t="s">
        <v>5296</v>
      </c>
    </row>
    <row r="36" spans="1:20" ht="14.4" x14ac:dyDescent="0.25">
      <c r="A36" s="4" t="s">
        <v>2755</v>
      </c>
      <c r="B36" s="4" t="s">
        <v>1717</v>
      </c>
      <c r="C36" s="4" t="s">
        <v>2754</v>
      </c>
      <c r="D36" s="4" t="s">
        <v>4651</v>
      </c>
      <c r="E36" s="4">
        <v>0.13</v>
      </c>
      <c r="F36" s="4" t="s">
        <v>2223</v>
      </c>
      <c r="G36" s="4" t="s">
        <v>2223</v>
      </c>
      <c r="H36" s="4" t="s">
        <v>2223</v>
      </c>
      <c r="I36" s="4" t="s">
        <v>2223</v>
      </c>
      <c r="J36" s="4">
        <v>2.02</v>
      </c>
      <c r="K36" s="4" t="s">
        <v>2223</v>
      </c>
      <c r="L36" s="4" t="s">
        <v>2223</v>
      </c>
      <c r="M36" s="4">
        <v>0.65</v>
      </c>
      <c r="N36" s="4">
        <v>0.13</v>
      </c>
      <c r="O36" s="4">
        <v>2.02</v>
      </c>
      <c r="P36" s="4">
        <v>0.65</v>
      </c>
      <c r="Q36" s="4" t="s">
        <v>5456</v>
      </c>
      <c r="R36" s="4" t="s">
        <v>5459</v>
      </c>
      <c r="S36" s="4" t="s">
        <v>5459</v>
      </c>
      <c r="T36" s="4" t="s">
        <v>5298</v>
      </c>
    </row>
    <row r="37" spans="1:20" x14ac:dyDescent="0.25">
      <c r="A37" s="4" t="s">
        <v>2856</v>
      </c>
      <c r="B37" s="4" t="s">
        <v>2855</v>
      </c>
      <c r="C37" s="4" t="s">
        <v>2854</v>
      </c>
      <c r="D37" s="4" t="s">
        <v>2853</v>
      </c>
      <c r="E37" s="4">
        <v>20</v>
      </c>
      <c r="F37" s="4" t="s">
        <v>2223</v>
      </c>
      <c r="G37" s="4" t="s">
        <v>2223</v>
      </c>
      <c r="H37" s="4" t="s">
        <v>2223</v>
      </c>
      <c r="I37" s="4" t="s">
        <v>2223</v>
      </c>
      <c r="J37" s="4" t="s">
        <v>2223</v>
      </c>
      <c r="K37" s="4" t="s">
        <v>2223</v>
      </c>
      <c r="L37" s="4" t="s">
        <v>2223</v>
      </c>
      <c r="M37" s="4" t="s">
        <v>2223</v>
      </c>
      <c r="N37" s="4">
        <v>20</v>
      </c>
      <c r="O37" s="4" t="s">
        <v>2223</v>
      </c>
      <c r="P37" s="4" t="s">
        <v>2223</v>
      </c>
      <c r="Q37" s="4" t="s">
        <v>5458</v>
      </c>
      <c r="R37" s="4" t="s">
        <v>2223</v>
      </c>
      <c r="S37" s="4" t="s">
        <v>2223</v>
      </c>
      <c r="T37" s="4" t="s">
        <v>2223</v>
      </c>
    </row>
    <row r="38" spans="1:20" ht="14.4" x14ac:dyDescent="0.25">
      <c r="A38" s="4" t="s">
        <v>2603</v>
      </c>
      <c r="B38" s="4" t="s">
        <v>2602</v>
      </c>
      <c r="C38" s="4" t="s">
        <v>2601</v>
      </c>
      <c r="D38" s="4" t="s">
        <v>2600</v>
      </c>
      <c r="E38" s="4">
        <v>0.9</v>
      </c>
      <c r="F38" s="4" t="s">
        <v>2223</v>
      </c>
      <c r="G38" s="4">
        <v>0.93</v>
      </c>
      <c r="H38" s="4" t="s">
        <v>2223</v>
      </c>
      <c r="I38" s="4" t="s">
        <v>2223</v>
      </c>
      <c r="J38" s="4">
        <v>0.33</v>
      </c>
      <c r="K38" s="4" t="s">
        <v>2223</v>
      </c>
      <c r="L38" s="4">
        <v>0.23048828125000001</v>
      </c>
      <c r="M38" s="4">
        <v>0.35</v>
      </c>
      <c r="N38" s="4">
        <v>0.93</v>
      </c>
      <c r="O38" s="4">
        <v>0.33</v>
      </c>
      <c r="P38" s="4">
        <v>0.29024414062499998</v>
      </c>
      <c r="Q38" s="4" t="s">
        <v>5187</v>
      </c>
      <c r="R38" s="4" t="s">
        <v>5459</v>
      </c>
      <c r="S38" s="4" t="s">
        <v>5188</v>
      </c>
      <c r="T38" s="4" t="s">
        <v>5296</v>
      </c>
    </row>
    <row r="39" spans="1:20" x14ac:dyDescent="0.25">
      <c r="A39" s="4" t="s">
        <v>4693</v>
      </c>
      <c r="B39" s="4" t="s">
        <v>4692</v>
      </c>
      <c r="C39" s="4" t="s">
        <v>4691</v>
      </c>
      <c r="D39" s="4" t="s">
        <v>4690</v>
      </c>
      <c r="E39" s="4" t="s">
        <v>2223</v>
      </c>
      <c r="F39" s="4" t="s">
        <v>2223</v>
      </c>
      <c r="G39" s="4" t="s">
        <v>2223</v>
      </c>
      <c r="H39" s="4" t="s">
        <v>2223</v>
      </c>
      <c r="I39" s="4" t="s">
        <v>2223</v>
      </c>
      <c r="J39" s="4" t="s">
        <v>2223</v>
      </c>
      <c r="K39" s="4" t="s">
        <v>2223</v>
      </c>
      <c r="L39" s="4" t="s">
        <v>2223</v>
      </c>
      <c r="M39" s="4">
        <v>0.34</v>
      </c>
      <c r="N39" s="4" t="s">
        <v>2223</v>
      </c>
      <c r="O39" s="4" t="s">
        <v>2223</v>
      </c>
      <c r="P39" s="4">
        <v>0.34</v>
      </c>
      <c r="Q39" s="4" t="s">
        <v>4990</v>
      </c>
      <c r="R39" s="4" t="s">
        <v>2223</v>
      </c>
      <c r="S39" s="4" t="s">
        <v>2223</v>
      </c>
      <c r="T39" s="4" t="s">
        <v>2223</v>
      </c>
    </row>
    <row r="40" spans="1:20" x14ac:dyDescent="0.25">
      <c r="A40" s="4" t="s">
        <v>3547</v>
      </c>
      <c r="B40" s="4" t="s">
        <v>3546</v>
      </c>
      <c r="C40" s="4" t="s">
        <v>3545</v>
      </c>
      <c r="D40" s="4" t="s">
        <v>3544</v>
      </c>
      <c r="E40" s="4" t="s">
        <v>2223</v>
      </c>
      <c r="F40" s="4" t="s">
        <v>2223</v>
      </c>
      <c r="G40" s="4" t="s">
        <v>2223</v>
      </c>
      <c r="H40" s="4">
        <v>0.47</v>
      </c>
      <c r="I40" s="4" t="s">
        <v>2223</v>
      </c>
      <c r="J40" s="4" t="s">
        <v>2223</v>
      </c>
      <c r="K40" s="4" t="s">
        <v>2223</v>
      </c>
      <c r="L40" s="4" t="s">
        <v>2223</v>
      </c>
      <c r="M40" s="4" t="s">
        <v>2223</v>
      </c>
      <c r="N40" s="4" t="s">
        <v>2223</v>
      </c>
      <c r="O40" s="4">
        <v>0.47</v>
      </c>
      <c r="P40" s="4" t="s">
        <v>2223</v>
      </c>
      <c r="Q40" s="4" t="s">
        <v>5220</v>
      </c>
      <c r="R40" s="4" t="s">
        <v>2223</v>
      </c>
      <c r="S40" s="4" t="s">
        <v>2223</v>
      </c>
      <c r="T40" s="4" t="s">
        <v>2223</v>
      </c>
    </row>
    <row r="41" spans="1:20" x14ac:dyDescent="0.25">
      <c r="A41" s="4" t="s">
        <v>4811</v>
      </c>
      <c r="B41" s="4" t="s">
        <v>2051</v>
      </c>
      <c r="C41" s="4" t="s">
        <v>4810</v>
      </c>
      <c r="D41" s="4" t="s">
        <v>4809</v>
      </c>
      <c r="E41" s="4" t="s">
        <v>2223</v>
      </c>
      <c r="F41" s="4" t="s">
        <v>2223</v>
      </c>
      <c r="G41" s="4" t="s">
        <v>2223</v>
      </c>
      <c r="H41" s="4" t="s">
        <v>2223</v>
      </c>
      <c r="I41" s="4" t="s">
        <v>2223</v>
      </c>
      <c r="J41" s="4" t="s">
        <v>2223</v>
      </c>
      <c r="K41" s="4" t="s">
        <v>2223</v>
      </c>
      <c r="L41" s="4" t="s">
        <v>2223</v>
      </c>
      <c r="M41" s="4">
        <v>0.26</v>
      </c>
      <c r="N41" s="4" t="s">
        <v>2223</v>
      </c>
      <c r="O41" s="4" t="s">
        <v>2223</v>
      </c>
      <c r="P41" s="4">
        <v>0.26</v>
      </c>
      <c r="Q41" s="4" t="s">
        <v>5159</v>
      </c>
      <c r="R41" s="4" t="s">
        <v>2223</v>
      </c>
      <c r="S41" s="4" t="s">
        <v>2223</v>
      </c>
      <c r="T41" s="4" t="s">
        <v>2223</v>
      </c>
    </row>
    <row r="42" spans="1:20" ht="14.4" x14ac:dyDescent="0.25">
      <c r="A42" s="4" t="s">
        <v>2569</v>
      </c>
      <c r="B42" s="4" t="s">
        <v>2568</v>
      </c>
      <c r="C42" s="4" t="s">
        <v>2567</v>
      </c>
      <c r="D42" s="4" t="s">
        <v>2566</v>
      </c>
      <c r="E42" s="4">
        <v>0.36</v>
      </c>
      <c r="F42" s="4" t="s">
        <v>2223</v>
      </c>
      <c r="G42" s="4">
        <v>512.99</v>
      </c>
      <c r="H42" s="4" t="s">
        <v>2223</v>
      </c>
      <c r="I42" s="4" t="s">
        <v>2223</v>
      </c>
      <c r="J42" s="4">
        <v>0.61</v>
      </c>
      <c r="K42" s="4">
        <v>0.23</v>
      </c>
      <c r="L42" s="4" t="s">
        <v>2223</v>
      </c>
      <c r="M42" s="4">
        <v>0.51</v>
      </c>
      <c r="N42" s="4">
        <v>0.36</v>
      </c>
      <c r="O42" s="4">
        <v>0.61</v>
      </c>
      <c r="P42" s="4">
        <v>0.37</v>
      </c>
      <c r="Q42" s="4" t="s">
        <v>5111</v>
      </c>
      <c r="R42" s="4" t="s">
        <v>5459</v>
      </c>
      <c r="S42" s="4" t="s">
        <v>5112</v>
      </c>
      <c r="T42" s="4" t="s">
        <v>5298</v>
      </c>
    </row>
    <row r="43" spans="1:20" x14ac:dyDescent="0.25">
      <c r="A43" s="4" t="s">
        <v>3440</v>
      </c>
      <c r="B43" s="4" t="s">
        <v>3439</v>
      </c>
      <c r="C43" s="4" t="s">
        <v>3438</v>
      </c>
      <c r="D43" s="4" t="s">
        <v>3437</v>
      </c>
      <c r="E43" s="4" t="s">
        <v>2223</v>
      </c>
      <c r="F43" s="4" t="s">
        <v>2223</v>
      </c>
      <c r="G43" s="4" t="s">
        <v>2223</v>
      </c>
      <c r="H43" s="4">
        <v>1.1399999999999999</v>
      </c>
      <c r="I43" s="4">
        <v>1.9</v>
      </c>
      <c r="J43" s="4" t="s">
        <v>2223</v>
      </c>
      <c r="K43" s="4">
        <v>0.79</v>
      </c>
      <c r="L43" s="4" t="s">
        <v>2223</v>
      </c>
      <c r="M43" s="4">
        <v>0.43</v>
      </c>
      <c r="N43" s="4" t="s">
        <v>2223</v>
      </c>
      <c r="O43" s="4">
        <v>1.52</v>
      </c>
      <c r="P43" s="4">
        <v>0.61</v>
      </c>
      <c r="Q43" s="4" t="s">
        <v>5276</v>
      </c>
      <c r="R43" s="4" t="s">
        <v>2223</v>
      </c>
      <c r="S43" s="4" t="s">
        <v>2223</v>
      </c>
      <c r="T43" s="4" t="s">
        <v>2223</v>
      </c>
    </row>
    <row r="44" spans="1:20" x14ac:dyDescent="0.25">
      <c r="A44" s="4" t="s">
        <v>3626</v>
      </c>
      <c r="B44" s="4" t="s">
        <v>3625</v>
      </c>
      <c r="C44" s="4" t="s">
        <v>3624</v>
      </c>
      <c r="D44" s="4" t="s">
        <v>3623</v>
      </c>
      <c r="E44" s="4" t="s">
        <v>2223</v>
      </c>
      <c r="F44" s="4" t="s">
        <v>2223</v>
      </c>
      <c r="G44" s="4" t="s">
        <v>2223</v>
      </c>
      <c r="H44" s="4" t="s">
        <v>2223</v>
      </c>
      <c r="I44" s="4">
        <v>0.66</v>
      </c>
      <c r="J44" s="4" t="s">
        <v>2223</v>
      </c>
      <c r="K44" s="4" t="s">
        <v>2223</v>
      </c>
      <c r="L44" s="4" t="s">
        <v>2223</v>
      </c>
      <c r="M44" s="4">
        <v>0.21</v>
      </c>
      <c r="N44" s="4" t="s">
        <v>2223</v>
      </c>
      <c r="O44" s="4">
        <v>0.66</v>
      </c>
      <c r="P44" s="4">
        <v>0.21</v>
      </c>
      <c r="Q44" s="4" t="s">
        <v>5268</v>
      </c>
      <c r="R44" s="4" t="s">
        <v>2223</v>
      </c>
      <c r="S44" s="4" t="s">
        <v>2223</v>
      </c>
      <c r="T44" s="4" t="s">
        <v>2223</v>
      </c>
    </row>
    <row r="45" spans="1:20" ht="14.4" x14ac:dyDescent="0.25">
      <c r="A45" s="4" t="s">
        <v>2780</v>
      </c>
      <c r="B45" s="4" t="s">
        <v>1760</v>
      </c>
      <c r="C45" s="4" t="s">
        <v>2779</v>
      </c>
      <c r="D45" s="4" t="s">
        <v>2778</v>
      </c>
      <c r="E45" s="4">
        <v>2.68</v>
      </c>
      <c r="F45" s="4" t="s">
        <v>2223</v>
      </c>
      <c r="G45" s="4" t="s">
        <v>2223</v>
      </c>
      <c r="H45" s="4">
        <v>0.96</v>
      </c>
      <c r="I45" s="4">
        <v>1.1000000000000001</v>
      </c>
      <c r="J45" s="4">
        <v>0.92999999999999994</v>
      </c>
      <c r="K45" s="4" t="s">
        <v>2223</v>
      </c>
      <c r="L45" s="4">
        <v>0.75</v>
      </c>
      <c r="M45" s="4">
        <v>1.04</v>
      </c>
      <c r="N45" s="4">
        <v>2.68</v>
      </c>
      <c r="O45" s="4">
        <v>0.96</v>
      </c>
      <c r="P45" s="4">
        <v>0.89500000000000002</v>
      </c>
      <c r="Q45" s="4" t="s">
        <v>5180</v>
      </c>
      <c r="R45" s="4" t="s">
        <v>5461</v>
      </c>
      <c r="S45" s="4" t="s">
        <v>5181</v>
      </c>
      <c r="T45" s="4" t="s">
        <v>5296</v>
      </c>
    </row>
    <row r="46" spans="1:20" ht="14.4" x14ac:dyDescent="0.25">
      <c r="A46" s="4" t="s">
        <v>2869</v>
      </c>
      <c r="B46" s="4" t="s">
        <v>2868</v>
      </c>
      <c r="C46" s="4" t="s">
        <v>2867</v>
      </c>
      <c r="D46" s="4" t="s">
        <v>2866</v>
      </c>
      <c r="E46" s="4">
        <v>0.86</v>
      </c>
      <c r="F46" s="4" t="s">
        <v>2223</v>
      </c>
      <c r="G46" s="4" t="s">
        <v>2223</v>
      </c>
      <c r="H46" s="4">
        <v>1</v>
      </c>
      <c r="I46" s="4">
        <v>1.08</v>
      </c>
      <c r="J46" s="4">
        <v>0.78</v>
      </c>
      <c r="K46" s="4" t="s">
        <v>2223</v>
      </c>
      <c r="L46" s="4">
        <v>1.06</v>
      </c>
      <c r="M46" s="4">
        <v>0.92</v>
      </c>
      <c r="N46" s="4">
        <v>0.86</v>
      </c>
      <c r="O46" s="4">
        <v>1</v>
      </c>
      <c r="P46" s="4">
        <v>0.99</v>
      </c>
      <c r="Q46" s="4" t="s">
        <v>5085</v>
      </c>
      <c r="R46" s="4" t="s">
        <v>5086</v>
      </c>
      <c r="S46" s="4" t="s">
        <v>5087</v>
      </c>
      <c r="T46" s="4" t="s">
        <v>5445</v>
      </c>
    </row>
    <row r="47" spans="1:20" x14ac:dyDescent="0.25">
      <c r="A47" s="4" t="s">
        <v>3051</v>
      </c>
      <c r="B47" s="4" t="s">
        <v>3050</v>
      </c>
      <c r="C47" s="4" t="s">
        <v>3049</v>
      </c>
      <c r="D47" s="4" t="s">
        <v>3048</v>
      </c>
      <c r="E47" s="4">
        <v>20</v>
      </c>
      <c r="F47" s="4" t="s">
        <v>2223</v>
      </c>
      <c r="G47" s="4" t="s">
        <v>2223</v>
      </c>
      <c r="H47" s="4" t="s">
        <v>2223</v>
      </c>
      <c r="I47" s="4" t="s">
        <v>2223</v>
      </c>
      <c r="J47" s="4" t="s">
        <v>2223</v>
      </c>
      <c r="K47" s="4" t="s">
        <v>2223</v>
      </c>
      <c r="L47" s="4" t="s">
        <v>2223</v>
      </c>
      <c r="M47" s="4" t="s">
        <v>2223</v>
      </c>
      <c r="N47" s="4">
        <v>20</v>
      </c>
      <c r="O47" s="4" t="s">
        <v>2223</v>
      </c>
      <c r="P47" s="4" t="s">
        <v>2223</v>
      </c>
      <c r="Q47" s="4" t="s">
        <v>5458</v>
      </c>
      <c r="R47" s="4" t="s">
        <v>2223</v>
      </c>
      <c r="S47" s="4" t="s">
        <v>2223</v>
      </c>
      <c r="T47" s="4" t="s">
        <v>2223</v>
      </c>
    </row>
    <row r="48" spans="1:20" x14ac:dyDescent="0.25">
      <c r="A48" s="4" t="s">
        <v>4831</v>
      </c>
      <c r="B48" s="4" t="s">
        <v>4830</v>
      </c>
      <c r="C48" s="4" t="s">
        <v>4829</v>
      </c>
      <c r="D48" s="4" t="s">
        <v>4828</v>
      </c>
      <c r="E48" s="4" t="s">
        <v>2223</v>
      </c>
      <c r="F48" s="4" t="s">
        <v>2223</v>
      </c>
      <c r="G48" s="4" t="s">
        <v>2223</v>
      </c>
      <c r="H48" s="4" t="s">
        <v>2223</v>
      </c>
      <c r="I48" s="4" t="s">
        <v>2223</v>
      </c>
      <c r="J48" s="4" t="s">
        <v>2223</v>
      </c>
      <c r="K48" s="4" t="s">
        <v>2223</v>
      </c>
      <c r="L48" s="4" t="s">
        <v>2223</v>
      </c>
      <c r="M48" s="4">
        <v>0.05</v>
      </c>
      <c r="N48" s="4" t="s">
        <v>2223</v>
      </c>
      <c r="O48" s="4" t="s">
        <v>2223</v>
      </c>
      <c r="P48" s="4">
        <v>0.05</v>
      </c>
      <c r="Q48" s="4" t="s">
        <v>4989</v>
      </c>
      <c r="R48" s="4" t="s">
        <v>2223</v>
      </c>
      <c r="S48" s="4" t="s">
        <v>2223</v>
      </c>
      <c r="T48" s="4" t="s">
        <v>2223</v>
      </c>
    </row>
    <row r="49" spans="1:20" x14ac:dyDescent="0.25">
      <c r="A49" s="4" t="s">
        <v>4095</v>
      </c>
      <c r="B49" s="4" t="s">
        <v>4094</v>
      </c>
      <c r="C49" s="4" t="s">
        <v>4093</v>
      </c>
      <c r="D49" s="4" t="s">
        <v>4092</v>
      </c>
      <c r="E49" s="4" t="s">
        <v>2223</v>
      </c>
      <c r="F49" s="4" t="s">
        <v>2223</v>
      </c>
      <c r="G49" s="4" t="s">
        <v>2223</v>
      </c>
      <c r="H49" s="4" t="s">
        <v>2223</v>
      </c>
      <c r="I49" s="4" t="s">
        <v>2223</v>
      </c>
      <c r="J49" s="4">
        <v>2.08</v>
      </c>
      <c r="K49" s="4" t="s">
        <v>2223</v>
      </c>
      <c r="L49" s="4" t="s">
        <v>2223</v>
      </c>
      <c r="M49" s="4" t="s">
        <v>2223</v>
      </c>
      <c r="N49" s="4" t="s">
        <v>2223</v>
      </c>
      <c r="O49" s="4">
        <v>2.08</v>
      </c>
      <c r="P49" s="4" t="s">
        <v>2223</v>
      </c>
      <c r="Q49" s="4" t="s">
        <v>5253</v>
      </c>
      <c r="R49" s="4" t="s">
        <v>2223</v>
      </c>
      <c r="S49" s="4" t="s">
        <v>2223</v>
      </c>
      <c r="T49" s="4" t="s">
        <v>2223</v>
      </c>
    </row>
    <row r="50" spans="1:20" x14ac:dyDescent="0.25">
      <c r="A50" s="4" t="s">
        <v>2642</v>
      </c>
      <c r="B50" s="4" t="s">
        <v>1819</v>
      </c>
      <c r="C50" s="4" t="s">
        <v>2641</v>
      </c>
      <c r="D50" s="4" t="s">
        <v>2640</v>
      </c>
      <c r="E50" s="4">
        <v>0.97499999999999998</v>
      </c>
      <c r="F50" s="4" t="s">
        <v>2223</v>
      </c>
      <c r="G50" s="4">
        <v>0.72499999999999998</v>
      </c>
      <c r="H50" s="4" t="s">
        <v>2223</v>
      </c>
      <c r="I50" s="4" t="s">
        <v>2223</v>
      </c>
      <c r="J50" s="4" t="s">
        <v>2223</v>
      </c>
      <c r="K50" s="4">
        <v>1.1399999999999999</v>
      </c>
      <c r="L50" s="4">
        <v>1.585</v>
      </c>
      <c r="M50" s="4">
        <v>2.125</v>
      </c>
      <c r="N50" s="4">
        <v>0.85</v>
      </c>
      <c r="O50" s="4" t="s">
        <v>2223</v>
      </c>
      <c r="P50" s="4">
        <v>1.585</v>
      </c>
      <c r="Q50" s="4" t="s">
        <v>5141</v>
      </c>
      <c r="R50" s="4" t="s">
        <v>2223</v>
      </c>
      <c r="S50" s="4" t="s">
        <v>5142</v>
      </c>
      <c r="T50" s="4" t="s">
        <v>2223</v>
      </c>
    </row>
    <row r="51" spans="1:20" x14ac:dyDescent="0.25">
      <c r="A51" s="4" t="s">
        <v>4370</v>
      </c>
      <c r="B51" s="4" t="s">
        <v>4369</v>
      </c>
      <c r="C51" s="4" t="s">
        <v>4368</v>
      </c>
      <c r="D51" s="4" t="s">
        <v>4367</v>
      </c>
      <c r="E51" s="4" t="s">
        <v>2223</v>
      </c>
      <c r="F51" s="4" t="s">
        <v>2223</v>
      </c>
      <c r="G51" s="4" t="s">
        <v>2223</v>
      </c>
      <c r="H51" s="4" t="s">
        <v>2223</v>
      </c>
      <c r="I51" s="4" t="s">
        <v>2223</v>
      </c>
      <c r="J51" s="4" t="s">
        <v>2223</v>
      </c>
      <c r="K51" s="4" t="s">
        <v>2223</v>
      </c>
      <c r="L51" s="4">
        <v>0.05</v>
      </c>
      <c r="M51" s="4" t="s">
        <v>2223</v>
      </c>
      <c r="N51" s="4" t="s">
        <v>2223</v>
      </c>
      <c r="O51" s="4" t="s">
        <v>2223</v>
      </c>
      <c r="P51" s="4">
        <v>0.05</v>
      </c>
      <c r="Q51" s="4" t="s">
        <v>4989</v>
      </c>
      <c r="R51" s="4" t="s">
        <v>2223</v>
      </c>
      <c r="S51" s="4" t="s">
        <v>2223</v>
      </c>
      <c r="T51" s="4" t="s">
        <v>2223</v>
      </c>
    </row>
    <row r="52" spans="1:20" x14ac:dyDescent="0.25">
      <c r="A52" s="4" t="s">
        <v>3428</v>
      </c>
      <c r="B52" s="4" t="s">
        <v>3427</v>
      </c>
      <c r="C52" s="4" t="s">
        <v>3426</v>
      </c>
      <c r="D52" s="4" t="s">
        <v>3425</v>
      </c>
      <c r="E52" s="4" t="s">
        <v>2223</v>
      </c>
      <c r="F52" s="4" t="s">
        <v>2223</v>
      </c>
      <c r="G52" s="4" t="s">
        <v>2223</v>
      </c>
      <c r="H52" s="4">
        <v>24.58</v>
      </c>
      <c r="I52" s="4" t="s">
        <v>2223</v>
      </c>
      <c r="J52" s="4" t="s">
        <v>2223</v>
      </c>
      <c r="K52" s="4" t="s">
        <v>2223</v>
      </c>
      <c r="L52" s="4" t="s">
        <v>2223</v>
      </c>
      <c r="M52" s="4" t="s">
        <v>2223</v>
      </c>
      <c r="N52" s="4" t="s">
        <v>2223</v>
      </c>
      <c r="O52" s="4">
        <v>24.58</v>
      </c>
      <c r="P52" s="4" t="s">
        <v>2223</v>
      </c>
      <c r="Q52" s="4" t="s">
        <v>5090</v>
      </c>
      <c r="R52" s="4" t="s">
        <v>2223</v>
      </c>
      <c r="S52" s="4" t="s">
        <v>2223</v>
      </c>
      <c r="T52" s="4" t="s">
        <v>2223</v>
      </c>
    </row>
    <row r="53" spans="1:20" ht="14.4" x14ac:dyDescent="0.25">
      <c r="A53" s="4" t="s">
        <v>2743</v>
      </c>
      <c r="B53" s="4" t="s">
        <v>2742</v>
      </c>
      <c r="C53" s="4" t="s">
        <v>2741</v>
      </c>
      <c r="D53" s="4" t="s">
        <v>2740</v>
      </c>
      <c r="E53" s="4">
        <v>0.76500000000000001</v>
      </c>
      <c r="F53" s="4" t="s">
        <v>2223</v>
      </c>
      <c r="G53" s="4" t="s">
        <v>2223</v>
      </c>
      <c r="H53" s="4" t="s">
        <v>2223</v>
      </c>
      <c r="I53" s="4">
        <v>1.29</v>
      </c>
      <c r="J53" s="4">
        <v>0.94</v>
      </c>
      <c r="K53" s="4" t="s">
        <v>2223</v>
      </c>
      <c r="L53" s="4" t="s">
        <v>2223</v>
      </c>
      <c r="M53" s="4" t="s">
        <v>2223</v>
      </c>
      <c r="N53" s="4">
        <v>0.76500000000000001</v>
      </c>
      <c r="O53" s="4">
        <v>1.115</v>
      </c>
      <c r="P53" s="4" t="s">
        <v>2223</v>
      </c>
      <c r="Q53" s="4" t="s">
        <v>5095</v>
      </c>
      <c r="R53" s="4" t="s">
        <v>5096</v>
      </c>
      <c r="S53" s="4" t="s">
        <v>2223</v>
      </c>
      <c r="T53" s="4" t="s">
        <v>5298</v>
      </c>
    </row>
    <row r="54" spans="1:20" ht="14.4" x14ac:dyDescent="0.25">
      <c r="A54" s="4" t="s">
        <v>2805</v>
      </c>
      <c r="B54" s="4" t="s">
        <v>2804</v>
      </c>
      <c r="C54" s="4" t="s">
        <v>2803</v>
      </c>
      <c r="D54" s="4" t="s">
        <v>2802</v>
      </c>
      <c r="E54" s="4">
        <v>0.95</v>
      </c>
      <c r="F54" s="4">
        <v>1.1599999999999999</v>
      </c>
      <c r="G54" s="4">
        <v>1.1299999999999999</v>
      </c>
      <c r="H54" s="4" t="s">
        <v>2223</v>
      </c>
      <c r="I54" s="4">
        <v>3.05</v>
      </c>
      <c r="J54" s="4" t="s">
        <v>2223</v>
      </c>
      <c r="K54" s="4" t="s">
        <v>2223</v>
      </c>
      <c r="L54" s="4">
        <v>0.82</v>
      </c>
      <c r="M54" s="4" t="s">
        <v>2223</v>
      </c>
      <c r="N54" s="4">
        <v>1.145</v>
      </c>
      <c r="O54" s="4">
        <v>3.05</v>
      </c>
      <c r="P54" s="4">
        <v>0.82</v>
      </c>
      <c r="Q54" s="4" t="s">
        <v>5162</v>
      </c>
      <c r="R54" s="4" t="s">
        <v>5459</v>
      </c>
      <c r="S54" s="4" t="s">
        <v>5459</v>
      </c>
      <c r="T54" s="4" t="s">
        <v>5298</v>
      </c>
    </row>
    <row r="55" spans="1:20" x14ac:dyDescent="0.25">
      <c r="A55" s="4" t="s">
        <v>4671</v>
      </c>
      <c r="B55" s="4" t="s">
        <v>4670</v>
      </c>
      <c r="C55" s="4" t="s">
        <v>4669</v>
      </c>
      <c r="D55" s="4" t="s">
        <v>4668</v>
      </c>
      <c r="E55" s="4" t="s">
        <v>2223</v>
      </c>
      <c r="F55" s="4" t="s">
        <v>2223</v>
      </c>
      <c r="G55" s="4" t="s">
        <v>2223</v>
      </c>
      <c r="H55" s="4" t="s">
        <v>2223</v>
      </c>
      <c r="I55" s="4" t="s">
        <v>2223</v>
      </c>
      <c r="J55" s="4" t="s">
        <v>2223</v>
      </c>
      <c r="K55" s="4" t="s">
        <v>2223</v>
      </c>
      <c r="L55" s="4" t="s">
        <v>2223</v>
      </c>
      <c r="M55" s="4">
        <v>0.99</v>
      </c>
      <c r="N55" s="4" t="s">
        <v>2223</v>
      </c>
      <c r="O55" s="4" t="s">
        <v>2223</v>
      </c>
      <c r="P55" s="4">
        <v>0.99</v>
      </c>
      <c r="Q55" s="4" t="s">
        <v>5069</v>
      </c>
      <c r="R55" s="4" t="s">
        <v>2223</v>
      </c>
      <c r="S55" s="4" t="s">
        <v>2223</v>
      </c>
      <c r="T55" s="4" t="s">
        <v>2223</v>
      </c>
    </row>
    <row r="56" spans="1:20" ht="14.4" x14ac:dyDescent="0.25">
      <c r="A56" s="4" t="s">
        <v>2722</v>
      </c>
      <c r="B56" s="4" t="s">
        <v>2721</v>
      </c>
      <c r="C56" s="4" t="s">
        <v>2720</v>
      </c>
      <c r="D56" s="4" t="s">
        <v>2719</v>
      </c>
      <c r="E56" s="4">
        <v>1.105</v>
      </c>
      <c r="F56" s="4">
        <v>0.85</v>
      </c>
      <c r="G56" s="4">
        <v>0.83</v>
      </c>
      <c r="H56" s="4">
        <v>0.72</v>
      </c>
      <c r="I56" s="4">
        <v>0.77</v>
      </c>
      <c r="J56" s="4">
        <v>0.69</v>
      </c>
      <c r="K56" s="4" t="s">
        <v>2223</v>
      </c>
      <c r="L56" s="4">
        <v>0.15</v>
      </c>
      <c r="M56" s="4">
        <v>0.34</v>
      </c>
      <c r="N56" s="4">
        <v>0.85</v>
      </c>
      <c r="O56" s="4">
        <v>0.72</v>
      </c>
      <c r="P56" s="4">
        <v>0.245</v>
      </c>
      <c r="Q56" s="4" t="s">
        <v>5270</v>
      </c>
      <c r="R56" s="4" t="s">
        <v>5271</v>
      </c>
      <c r="S56" s="4" t="s">
        <v>5272</v>
      </c>
      <c r="T56" s="4" t="s">
        <v>5445</v>
      </c>
    </row>
    <row r="57" spans="1:20" x14ac:dyDescent="0.25">
      <c r="A57" s="4" t="s">
        <v>4005</v>
      </c>
      <c r="B57" s="4" t="s">
        <v>4004</v>
      </c>
      <c r="C57" s="4" t="s">
        <v>4003</v>
      </c>
      <c r="D57" s="4" t="s">
        <v>4002</v>
      </c>
      <c r="E57" s="4" t="s">
        <v>2223</v>
      </c>
      <c r="F57" s="4" t="s">
        <v>2223</v>
      </c>
      <c r="G57" s="4" t="s">
        <v>2223</v>
      </c>
      <c r="H57" s="4" t="s">
        <v>2223</v>
      </c>
      <c r="I57" s="4" t="s">
        <v>2223</v>
      </c>
      <c r="J57" s="4">
        <v>0.05</v>
      </c>
      <c r="K57" s="4" t="s">
        <v>2223</v>
      </c>
      <c r="L57" s="4" t="s">
        <v>2223</v>
      </c>
      <c r="M57" s="4" t="s">
        <v>2223</v>
      </c>
      <c r="N57" s="4" t="s">
        <v>2223</v>
      </c>
      <c r="O57" s="4">
        <v>0.05</v>
      </c>
      <c r="P57" s="4" t="s">
        <v>2223</v>
      </c>
      <c r="Q57" s="4" t="s">
        <v>4989</v>
      </c>
      <c r="R57" s="4" t="s">
        <v>2223</v>
      </c>
      <c r="S57" s="4" t="s">
        <v>2223</v>
      </c>
      <c r="T57" s="4" t="s">
        <v>2223</v>
      </c>
    </row>
    <row r="58" spans="1:20" ht="14.4" x14ac:dyDescent="0.25">
      <c r="A58" s="4" t="s">
        <v>2715</v>
      </c>
      <c r="B58" s="4" t="s">
        <v>2714</v>
      </c>
      <c r="C58" s="4" t="s">
        <v>2713</v>
      </c>
      <c r="D58" s="4" t="s">
        <v>2712</v>
      </c>
      <c r="E58" s="4">
        <v>0.73</v>
      </c>
      <c r="F58" s="4" t="s">
        <v>2223</v>
      </c>
      <c r="G58" s="4" t="s">
        <v>2223</v>
      </c>
      <c r="H58" s="4">
        <v>0.56999999999999995</v>
      </c>
      <c r="I58" s="4" t="s">
        <v>2223</v>
      </c>
      <c r="J58" s="4">
        <v>0.6</v>
      </c>
      <c r="K58" s="4" t="s">
        <v>2223</v>
      </c>
      <c r="L58" s="4">
        <v>0.71</v>
      </c>
      <c r="M58" s="4">
        <v>0.81</v>
      </c>
      <c r="N58" s="4">
        <v>0.73</v>
      </c>
      <c r="O58" s="4">
        <v>0.58499999999999996</v>
      </c>
      <c r="P58" s="4">
        <v>0.76</v>
      </c>
      <c r="Q58" s="4" t="s">
        <v>5258</v>
      </c>
      <c r="R58" s="4" t="s">
        <v>5259</v>
      </c>
      <c r="S58" s="4" t="s">
        <v>5260</v>
      </c>
      <c r="T58" s="4" t="s">
        <v>5445</v>
      </c>
    </row>
    <row r="59" spans="1:20" x14ac:dyDescent="0.25">
      <c r="A59" s="4" t="s">
        <v>2968</v>
      </c>
      <c r="B59" s="4" t="s">
        <v>2967</v>
      </c>
      <c r="C59" s="4" t="s">
        <v>2966</v>
      </c>
      <c r="D59" s="4" t="s">
        <v>2965</v>
      </c>
      <c r="E59" s="4">
        <v>1.23</v>
      </c>
      <c r="F59" s="4" t="s">
        <v>2223</v>
      </c>
      <c r="G59" s="4" t="s">
        <v>2223</v>
      </c>
      <c r="H59" s="4" t="s">
        <v>2223</v>
      </c>
      <c r="I59" s="4" t="s">
        <v>2223</v>
      </c>
      <c r="J59" s="4" t="s">
        <v>2223</v>
      </c>
      <c r="K59" s="4" t="s">
        <v>2223</v>
      </c>
      <c r="L59" s="4" t="s">
        <v>2223</v>
      </c>
      <c r="M59" s="4" t="s">
        <v>2223</v>
      </c>
      <c r="N59" s="4">
        <v>1.23</v>
      </c>
      <c r="O59" s="4" t="s">
        <v>2223</v>
      </c>
      <c r="P59" s="4" t="s">
        <v>2223</v>
      </c>
      <c r="Q59" s="4" t="s">
        <v>5077</v>
      </c>
      <c r="R59" s="4" t="s">
        <v>2223</v>
      </c>
      <c r="S59" s="4" t="s">
        <v>2223</v>
      </c>
      <c r="T59" s="4" t="s">
        <v>2223</v>
      </c>
    </row>
    <row r="60" spans="1:20" x14ac:dyDescent="0.25">
      <c r="A60" s="4" t="s">
        <v>3472</v>
      </c>
      <c r="B60" s="4" t="s">
        <v>3471</v>
      </c>
      <c r="C60" s="4" t="s">
        <v>3470</v>
      </c>
      <c r="D60" s="4" t="s">
        <v>3469</v>
      </c>
      <c r="E60" s="4" t="s">
        <v>2223</v>
      </c>
      <c r="F60" s="4" t="s">
        <v>2223</v>
      </c>
      <c r="G60" s="4" t="s">
        <v>2223</v>
      </c>
      <c r="H60" s="4">
        <v>0.98</v>
      </c>
      <c r="I60" s="4" t="s">
        <v>2223</v>
      </c>
      <c r="J60" s="4" t="s">
        <v>2223</v>
      </c>
      <c r="K60" s="4" t="s">
        <v>2223</v>
      </c>
      <c r="L60" s="4" t="s">
        <v>2223</v>
      </c>
      <c r="M60" s="4" t="s">
        <v>2223</v>
      </c>
      <c r="N60" s="4" t="s">
        <v>2223</v>
      </c>
      <c r="O60" s="4">
        <v>0.98</v>
      </c>
      <c r="P60" s="4" t="s">
        <v>2223</v>
      </c>
      <c r="Q60" s="4" t="s">
        <v>5004</v>
      </c>
      <c r="R60" s="4" t="s">
        <v>2223</v>
      </c>
      <c r="S60" s="4" t="s">
        <v>2223</v>
      </c>
      <c r="T60" s="4" t="s">
        <v>2223</v>
      </c>
    </row>
    <row r="61" spans="1:20" x14ac:dyDescent="0.25">
      <c r="A61" s="4" t="s">
        <v>2909</v>
      </c>
      <c r="B61" s="4" t="s">
        <v>2908</v>
      </c>
      <c r="C61" s="4" t="s">
        <v>2907</v>
      </c>
      <c r="D61" s="4" t="s">
        <v>2906</v>
      </c>
      <c r="E61" s="4">
        <v>1.175</v>
      </c>
      <c r="F61" s="4" t="s">
        <v>2223</v>
      </c>
      <c r="G61" s="4" t="s">
        <v>2223</v>
      </c>
      <c r="H61" s="4" t="s">
        <v>2223</v>
      </c>
      <c r="I61" s="4" t="s">
        <v>2223</v>
      </c>
      <c r="J61" s="4" t="s">
        <v>2223</v>
      </c>
      <c r="K61" s="4">
        <v>1.37</v>
      </c>
      <c r="L61" s="4" t="s">
        <v>2223</v>
      </c>
      <c r="M61" s="4" t="s">
        <v>2223</v>
      </c>
      <c r="N61" s="4">
        <v>1.175</v>
      </c>
      <c r="O61" s="4" t="s">
        <v>2223</v>
      </c>
      <c r="P61" s="4">
        <v>1.37</v>
      </c>
      <c r="Q61" s="4" t="s">
        <v>5221</v>
      </c>
      <c r="R61" s="4" t="s">
        <v>2223</v>
      </c>
      <c r="S61" s="4" t="s">
        <v>5459</v>
      </c>
      <c r="T61" s="4" t="s">
        <v>2223</v>
      </c>
    </row>
    <row r="62" spans="1:20" x14ac:dyDescent="0.25">
      <c r="A62" s="4" t="s">
        <v>2736</v>
      </c>
      <c r="B62" s="4" t="s">
        <v>2735</v>
      </c>
      <c r="C62" s="4" t="s">
        <v>2734</v>
      </c>
      <c r="D62" s="4" t="s">
        <v>2733</v>
      </c>
      <c r="E62" s="4">
        <v>2.9</v>
      </c>
      <c r="F62" s="4" t="s">
        <v>2223</v>
      </c>
      <c r="G62" s="4" t="s">
        <v>2223</v>
      </c>
      <c r="H62" s="4" t="s">
        <v>2223</v>
      </c>
      <c r="I62" s="4" t="s">
        <v>2223</v>
      </c>
      <c r="J62" s="4" t="s">
        <v>2223</v>
      </c>
      <c r="K62" s="4" t="s">
        <v>2223</v>
      </c>
      <c r="L62" s="4" t="s">
        <v>2223</v>
      </c>
      <c r="M62" s="4" t="s">
        <v>2223</v>
      </c>
      <c r="N62" s="4">
        <v>2.9</v>
      </c>
      <c r="O62" s="4" t="s">
        <v>2223</v>
      </c>
      <c r="P62" s="4" t="s">
        <v>2223</v>
      </c>
      <c r="Q62" s="4" t="s">
        <v>5123</v>
      </c>
      <c r="R62" s="4" t="s">
        <v>2223</v>
      </c>
      <c r="S62" s="4" t="s">
        <v>2223</v>
      </c>
      <c r="T62" s="4" t="s">
        <v>2223</v>
      </c>
    </row>
    <row r="63" spans="1:20" x14ac:dyDescent="0.25">
      <c r="A63" s="4" t="s">
        <v>4069</v>
      </c>
      <c r="B63" s="4" t="s">
        <v>1789</v>
      </c>
      <c r="C63" s="4" t="s">
        <v>4068</v>
      </c>
      <c r="D63" s="4" t="s">
        <v>4067</v>
      </c>
      <c r="E63" s="4" t="s">
        <v>2223</v>
      </c>
      <c r="F63" s="4" t="s">
        <v>2223</v>
      </c>
      <c r="G63" s="4" t="s">
        <v>2223</v>
      </c>
      <c r="H63" s="4" t="s">
        <v>2223</v>
      </c>
      <c r="I63" s="4" t="s">
        <v>2223</v>
      </c>
      <c r="J63" s="4">
        <v>11.03</v>
      </c>
      <c r="K63" s="4" t="s">
        <v>2223</v>
      </c>
      <c r="L63" s="4" t="s">
        <v>2223</v>
      </c>
      <c r="M63" s="4" t="s">
        <v>2223</v>
      </c>
      <c r="N63" s="4" t="s">
        <v>2223</v>
      </c>
      <c r="O63" s="4">
        <v>11.03</v>
      </c>
      <c r="P63" s="4" t="s">
        <v>2223</v>
      </c>
      <c r="Q63" s="4" t="s">
        <v>5132</v>
      </c>
      <c r="R63" s="4" t="s">
        <v>2223</v>
      </c>
      <c r="S63" s="4" t="s">
        <v>2223</v>
      </c>
      <c r="T63" s="4" t="s">
        <v>2223</v>
      </c>
    </row>
    <row r="64" spans="1:20" x14ac:dyDescent="0.25">
      <c r="A64" s="4" t="s">
        <v>4707</v>
      </c>
      <c r="B64" s="4" t="s">
        <v>4706</v>
      </c>
      <c r="C64" s="4" t="s">
        <v>4705</v>
      </c>
      <c r="D64" s="4" t="s">
        <v>4704</v>
      </c>
      <c r="E64" s="4" t="s">
        <v>2223</v>
      </c>
      <c r="F64" s="4" t="s">
        <v>2223</v>
      </c>
      <c r="G64" s="4" t="s">
        <v>2223</v>
      </c>
      <c r="H64" s="4" t="s">
        <v>2223</v>
      </c>
      <c r="I64" s="4" t="s">
        <v>2223</v>
      </c>
      <c r="J64" s="4" t="s">
        <v>2223</v>
      </c>
      <c r="K64" s="4" t="s">
        <v>2223</v>
      </c>
      <c r="L64" s="4" t="s">
        <v>2223</v>
      </c>
      <c r="M64" s="4">
        <v>0.05</v>
      </c>
      <c r="N64" s="4" t="s">
        <v>2223</v>
      </c>
      <c r="O64" s="4" t="s">
        <v>2223</v>
      </c>
      <c r="P64" s="4">
        <v>0.05</v>
      </c>
      <c r="Q64" s="4" t="s">
        <v>4989</v>
      </c>
      <c r="R64" s="4" t="s">
        <v>2223</v>
      </c>
      <c r="S64" s="4" t="s">
        <v>2223</v>
      </c>
      <c r="T64" s="4" t="s">
        <v>2223</v>
      </c>
    </row>
    <row r="65" spans="1:20" x14ac:dyDescent="0.25">
      <c r="A65" s="4" t="s">
        <v>4356</v>
      </c>
      <c r="B65" s="4" t="s">
        <v>4355</v>
      </c>
      <c r="C65" s="4" t="s">
        <v>4354</v>
      </c>
      <c r="D65" s="4" t="s">
        <v>4353</v>
      </c>
      <c r="E65" s="4" t="s">
        <v>2223</v>
      </c>
      <c r="F65" s="4" t="s">
        <v>2223</v>
      </c>
      <c r="G65" s="4" t="s">
        <v>2223</v>
      </c>
      <c r="H65" s="4" t="s">
        <v>2223</v>
      </c>
      <c r="I65" s="4" t="s">
        <v>2223</v>
      </c>
      <c r="J65" s="4" t="s">
        <v>2223</v>
      </c>
      <c r="K65" s="4" t="s">
        <v>2223</v>
      </c>
      <c r="L65" s="4">
        <v>0.57999999999999996</v>
      </c>
      <c r="M65" s="4" t="s">
        <v>2223</v>
      </c>
      <c r="N65" s="4" t="s">
        <v>2223</v>
      </c>
      <c r="O65" s="4" t="s">
        <v>2223</v>
      </c>
      <c r="P65" s="4">
        <v>0.57999999999999996</v>
      </c>
      <c r="Q65" s="4" t="s">
        <v>5168</v>
      </c>
      <c r="R65" s="4" t="s">
        <v>2223</v>
      </c>
      <c r="S65" s="4" t="s">
        <v>2223</v>
      </c>
      <c r="T65" s="4" t="s">
        <v>2223</v>
      </c>
    </row>
    <row r="66" spans="1:20" ht="14.4" x14ac:dyDescent="0.25">
      <c r="A66" s="4" t="s">
        <v>3015</v>
      </c>
      <c r="B66" s="4" t="s">
        <v>3014</v>
      </c>
      <c r="C66" s="4" t="s">
        <v>3013</v>
      </c>
      <c r="D66" s="4" t="s">
        <v>3012</v>
      </c>
      <c r="E66" s="4">
        <v>0.92999999999999994</v>
      </c>
      <c r="F66" s="4" t="s">
        <v>2223</v>
      </c>
      <c r="G66" s="4">
        <v>0.8</v>
      </c>
      <c r="H66" s="4">
        <v>0.81</v>
      </c>
      <c r="I66" s="4">
        <v>1.01</v>
      </c>
      <c r="J66" s="4">
        <v>1.0900000000000001</v>
      </c>
      <c r="K66" s="4" t="s">
        <v>2223</v>
      </c>
      <c r="L66" s="4">
        <v>1</v>
      </c>
      <c r="M66" s="4">
        <v>1.1850000000000001</v>
      </c>
      <c r="N66" s="4">
        <v>0.8</v>
      </c>
      <c r="O66" s="4">
        <v>1.01</v>
      </c>
      <c r="P66" s="4">
        <v>1.0925</v>
      </c>
      <c r="Q66" s="4" t="s">
        <v>5255</v>
      </c>
      <c r="R66" s="4" t="s">
        <v>5256</v>
      </c>
      <c r="S66" s="4" t="s">
        <v>5257</v>
      </c>
      <c r="T66" s="4" t="s">
        <v>5298</v>
      </c>
    </row>
    <row r="67" spans="1:20" x14ac:dyDescent="0.25">
      <c r="A67" s="4" t="s">
        <v>4648</v>
      </c>
      <c r="B67" s="4" t="s">
        <v>4647</v>
      </c>
      <c r="C67" s="4" t="s">
        <v>4646</v>
      </c>
      <c r="D67" s="4" t="s">
        <v>4645</v>
      </c>
      <c r="E67" s="4" t="s">
        <v>2223</v>
      </c>
      <c r="F67" s="4" t="s">
        <v>2223</v>
      </c>
      <c r="G67" s="4" t="s">
        <v>2223</v>
      </c>
      <c r="H67" s="4" t="s">
        <v>2223</v>
      </c>
      <c r="I67" s="4" t="s">
        <v>2223</v>
      </c>
      <c r="J67" s="4" t="s">
        <v>2223</v>
      </c>
      <c r="K67" s="4" t="s">
        <v>2223</v>
      </c>
      <c r="L67" s="4" t="s">
        <v>2223</v>
      </c>
      <c r="M67" s="4">
        <v>0.94</v>
      </c>
      <c r="N67" s="4" t="s">
        <v>2223</v>
      </c>
      <c r="O67" s="4" t="s">
        <v>2223</v>
      </c>
      <c r="P67" s="4">
        <v>0.94</v>
      </c>
      <c r="Q67" s="4" t="s">
        <v>5163</v>
      </c>
      <c r="R67" s="4" t="s">
        <v>2223</v>
      </c>
      <c r="S67" s="4" t="s">
        <v>2223</v>
      </c>
      <c r="T67" s="4" t="s">
        <v>2223</v>
      </c>
    </row>
    <row r="68" spans="1:20" ht="14.4" x14ac:dyDescent="0.25">
      <c r="A68" s="4" t="s">
        <v>2676</v>
      </c>
      <c r="B68" s="4" t="s">
        <v>2675</v>
      </c>
      <c r="C68" s="4" t="s">
        <v>2674</v>
      </c>
      <c r="D68" s="4" t="s">
        <v>2673</v>
      </c>
      <c r="E68" s="4">
        <v>0.31</v>
      </c>
      <c r="F68" s="4" t="s">
        <v>2223</v>
      </c>
      <c r="G68" s="4" t="s">
        <v>2223</v>
      </c>
      <c r="H68" s="4" t="s">
        <v>2223</v>
      </c>
      <c r="I68" s="4">
        <v>0.28999999999999998</v>
      </c>
      <c r="J68" s="4">
        <v>0.67</v>
      </c>
      <c r="K68" s="4" t="s">
        <v>2223</v>
      </c>
      <c r="L68" s="4" t="s">
        <v>2223</v>
      </c>
      <c r="M68" s="4" t="s">
        <v>2223</v>
      </c>
      <c r="N68" s="4">
        <v>0.31</v>
      </c>
      <c r="O68" s="4">
        <v>0.48</v>
      </c>
      <c r="P68" s="4" t="s">
        <v>2223</v>
      </c>
      <c r="Q68" s="4" t="s">
        <v>5200</v>
      </c>
      <c r="R68" s="4" t="s">
        <v>5201</v>
      </c>
      <c r="S68" s="4" t="s">
        <v>2223</v>
      </c>
      <c r="T68" s="4" t="s">
        <v>5298</v>
      </c>
    </row>
    <row r="69" spans="1:20" ht="14.4" x14ac:dyDescent="0.25">
      <c r="A69" s="4" t="s">
        <v>3027</v>
      </c>
      <c r="B69" s="4" t="s">
        <v>3026</v>
      </c>
      <c r="C69" s="4" t="s">
        <v>3025</v>
      </c>
      <c r="D69" s="4" t="s">
        <v>3024</v>
      </c>
      <c r="E69" s="4">
        <v>2.69</v>
      </c>
      <c r="F69" s="4" t="s">
        <v>2223</v>
      </c>
      <c r="G69" s="4">
        <v>63.66</v>
      </c>
      <c r="H69" s="4" t="s">
        <v>2223</v>
      </c>
      <c r="I69" s="4" t="s">
        <v>2223</v>
      </c>
      <c r="J69" s="4">
        <v>1.69</v>
      </c>
      <c r="K69" s="4">
        <v>530.91999999999996</v>
      </c>
      <c r="L69" s="4">
        <v>7.62</v>
      </c>
      <c r="M69" s="4">
        <v>0.74</v>
      </c>
      <c r="N69" s="4">
        <v>33.174999999999997</v>
      </c>
      <c r="O69" s="4">
        <v>1.69</v>
      </c>
      <c r="P69" s="4">
        <v>7.62</v>
      </c>
      <c r="Q69" s="4" t="s">
        <v>5143</v>
      </c>
      <c r="R69" s="4" t="s">
        <v>5459</v>
      </c>
      <c r="S69" s="4" t="s">
        <v>5144</v>
      </c>
      <c r="T69" s="4" t="s">
        <v>5296</v>
      </c>
    </row>
    <row r="70" spans="1:20" x14ac:dyDescent="0.25">
      <c r="A70" s="4" t="s">
        <v>3414</v>
      </c>
      <c r="B70" s="4" t="s">
        <v>3413</v>
      </c>
      <c r="C70" s="4" t="s">
        <v>3412</v>
      </c>
      <c r="D70" s="4" t="s">
        <v>3411</v>
      </c>
      <c r="E70" s="4" t="s">
        <v>2223</v>
      </c>
      <c r="F70" s="4" t="s">
        <v>2223</v>
      </c>
      <c r="G70" s="4" t="s">
        <v>2223</v>
      </c>
      <c r="H70" s="4">
        <v>1.38</v>
      </c>
      <c r="I70" s="4" t="s">
        <v>2223</v>
      </c>
      <c r="J70" s="4" t="s">
        <v>2223</v>
      </c>
      <c r="K70" s="4" t="s">
        <v>2223</v>
      </c>
      <c r="L70" s="4" t="s">
        <v>2223</v>
      </c>
      <c r="M70" s="4" t="s">
        <v>2223</v>
      </c>
      <c r="N70" s="4" t="s">
        <v>2223</v>
      </c>
      <c r="O70" s="4">
        <v>1.38</v>
      </c>
      <c r="P70" s="4" t="s">
        <v>2223</v>
      </c>
      <c r="Q70" s="4" t="s">
        <v>5153</v>
      </c>
      <c r="R70" s="4" t="s">
        <v>2223</v>
      </c>
      <c r="S70" s="4" t="s">
        <v>2223</v>
      </c>
      <c r="T70" s="4" t="s">
        <v>2223</v>
      </c>
    </row>
    <row r="71" spans="1:20" x14ac:dyDescent="0.25">
      <c r="A71" s="4" t="s">
        <v>3196</v>
      </c>
      <c r="B71" s="4" t="s">
        <v>3195</v>
      </c>
      <c r="C71" s="4" t="s">
        <v>3194</v>
      </c>
      <c r="D71" s="4" t="s">
        <v>3193</v>
      </c>
      <c r="E71" s="4" t="s">
        <v>2223</v>
      </c>
      <c r="F71" s="4" t="s">
        <v>2223</v>
      </c>
      <c r="G71" s="4">
        <v>0.89</v>
      </c>
      <c r="H71" s="4" t="s">
        <v>2223</v>
      </c>
      <c r="I71" s="4" t="s">
        <v>2223</v>
      </c>
      <c r="J71" s="4" t="s">
        <v>2223</v>
      </c>
      <c r="K71" s="4" t="s">
        <v>2223</v>
      </c>
      <c r="L71" s="4" t="s">
        <v>2223</v>
      </c>
      <c r="M71" s="4" t="s">
        <v>2223</v>
      </c>
      <c r="N71" s="4">
        <v>0.89</v>
      </c>
      <c r="O71" s="4" t="s">
        <v>2223</v>
      </c>
      <c r="P71" s="4" t="s">
        <v>2223</v>
      </c>
      <c r="Q71" s="4" t="s">
        <v>5025</v>
      </c>
      <c r="R71" s="4" t="s">
        <v>2223</v>
      </c>
      <c r="S71" s="4" t="s">
        <v>2223</v>
      </c>
      <c r="T71" s="4" t="s">
        <v>2223</v>
      </c>
    </row>
    <row r="72" spans="1:20" ht="14.4" x14ac:dyDescent="0.25">
      <c r="A72" s="4" t="s">
        <v>2831</v>
      </c>
      <c r="B72" s="4" t="s">
        <v>2830</v>
      </c>
      <c r="C72" s="4" t="s">
        <v>2829</v>
      </c>
      <c r="D72" s="4" t="s">
        <v>2828</v>
      </c>
      <c r="E72" s="4">
        <v>20</v>
      </c>
      <c r="F72" s="4" t="s">
        <v>2223</v>
      </c>
      <c r="G72" s="4" t="s">
        <v>2223</v>
      </c>
      <c r="H72" s="4">
        <v>1.1399999999999999</v>
      </c>
      <c r="I72" s="4">
        <v>0.9</v>
      </c>
      <c r="J72" s="4" t="s">
        <v>2223</v>
      </c>
      <c r="K72" s="4" t="s">
        <v>2223</v>
      </c>
      <c r="L72" s="4" t="s">
        <v>2223</v>
      </c>
      <c r="M72" s="4" t="s">
        <v>2223</v>
      </c>
      <c r="N72" s="4">
        <v>20</v>
      </c>
      <c r="O72" s="4">
        <v>1.02</v>
      </c>
      <c r="P72" s="4" t="s">
        <v>2223</v>
      </c>
      <c r="Q72" s="4" t="s">
        <v>5455</v>
      </c>
      <c r="R72" s="4" t="s">
        <v>2223</v>
      </c>
      <c r="S72" s="4" t="s">
        <v>2223</v>
      </c>
      <c r="T72" s="4" t="s">
        <v>5296</v>
      </c>
    </row>
    <row r="73" spans="1:20" x14ac:dyDescent="0.25">
      <c r="A73" s="4" t="s">
        <v>3385</v>
      </c>
      <c r="B73" s="4" t="s">
        <v>3384</v>
      </c>
      <c r="C73" s="4" t="s">
        <v>3383</v>
      </c>
      <c r="D73" s="4" t="s">
        <v>3382</v>
      </c>
      <c r="E73" s="4" t="s">
        <v>2223</v>
      </c>
      <c r="F73" s="4" t="s">
        <v>2223</v>
      </c>
      <c r="G73" s="4" t="s">
        <v>2223</v>
      </c>
      <c r="H73" s="4">
        <v>0.9</v>
      </c>
      <c r="I73" s="4" t="s">
        <v>2223</v>
      </c>
      <c r="J73" s="4" t="s">
        <v>2223</v>
      </c>
      <c r="K73" s="4" t="s">
        <v>2223</v>
      </c>
      <c r="L73" s="4" t="s">
        <v>2223</v>
      </c>
      <c r="M73" s="4">
        <v>0.55000000000000004</v>
      </c>
      <c r="N73" s="4" t="s">
        <v>2223</v>
      </c>
      <c r="O73" s="4">
        <v>0.9</v>
      </c>
      <c r="P73" s="4">
        <v>0.55000000000000004</v>
      </c>
      <c r="Q73" s="4" t="s">
        <v>5189</v>
      </c>
      <c r="R73" s="4" t="s">
        <v>2223</v>
      </c>
      <c r="S73" s="4" t="s">
        <v>2223</v>
      </c>
      <c r="T73" s="4" t="s">
        <v>2223</v>
      </c>
    </row>
    <row r="74" spans="1:20" x14ac:dyDescent="0.25">
      <c r="A74" s="4" t="s">
        <v>3559</v>
      </c>
      <c r="B74" s="4" t="s">
        <v>3558</v>
      </c>
      <c r="C74" s="4" t="s">
        <v>3557</v>
      </c>
      <c r="D74" s="4" t="s">
        <v>3556</v>
      </c>
      <c r="E74" s="4" t="s">
        <v>2223</v>
      </c>
      <c r="F74" s="4" t="s">
        <v>2223</v>
      </c>
      <c r="G74" s="4" t="s">
        <v>2223</v>
      </c>
      <c r="H74" s="4">
        <v>0.91</v>
      </c>
      <c r="I74" s="4" t="s">
        <v>2223</v>
      </c>
      <c r="J74" s="4" t="s">
        <v>2223</v>
      </c>
      <c r="K74" s="4" t="s">
        <v>2223</v>
      </c>
      <c r="L74" s="4" t="s">
        <v>2223</v>
      </c>
      <c r="M74" s="4" t="s">
        <v>2223</v>
      </c>
      <c r="N74" s="4" t="s">
        <v>2223</v>
      </c>
      <c r="O74" s="4">
        <v>0.91</v>
      </c>
      <c r="P74" s="4" t="s">
        <v>2223</v>
      </c>
      <c r="Q74" s="4" t="s">
        <v>5058</v>
      </c>
      <c r="R74" s="4" t="s">
        <v>2223</v>
      </c>
      <c r="S74" s="4" t="s">
        <v>2223</v>
      </c>
      <c r="T74" s="4" t="s">
        <v>2223</v>
      </c>
    </row>
    <row r="75" spans="1:20" x14ac:dyDescent="0.25">
      <c r="A75" s="4" t="s">
        <v>3379</v>
      </c>
      <c r="B75" s="4" t="s">
        <v>3378</v>
      </c>
      <c r="C75" s="4" t="s">
        <v>3377</v>
      </c>
      <c r="D75" s="4" t="s">
        <v>3376</v>
      </c>
      <c r="E75" s="4" t="s">
        <v>2223</v>
      </c>
      <c r="F75" s="4" t="s">
        <v>2223</v>
      </c>
      <c r="G75" s="4" t="s">
        <v>2223</v>
      </c>
      <c r="H75" s="4">
        <v>20</v>
      </c>
      <c r="I75" s="4" t="s">
        <v>2223</v>
      </c>
      <c r="J75" s="4" t="s">
        <v>2223</v>
      </c>
      <c r="K75" s="4" t="s">
        <v>2223</v>
      </c>
      <c r="L75" s="4" t="s">
        <v>2223</v>
      </c>
      <c r="M75" s="4" t="s">
        <v>2223</v>
      </c>
      <c r="N75" s="4" t="s">
        <v>2223</v>
      </c>
      <c r="O75" s="4">
        <v>20</v>
      </c>
      <c r="P75" s="4" t="s">
        <v>2223</v>
      </c>
      <c r="Q75" s="4" t="s">
        <v>5458</v>
      </c>
      <c r="R75" s="4" t="s">
        <v>2223</v>
      </c>
      <c r="S75" s="4" t="s">
        <v>2223</v>
      </c>
      <c r="T75" s="4" t="s">
        <v>2223</v>
      </c>
    </row>
    <row r="76" spans="1:20" ht="14.4" x14ac:dyDescent="0.25">
      <c r="A76" s="4" t="s">
        <v>2683</v>
      </c>
      <c r="B76" s="4" t="s">
        <v>2682</v>
      </c>
      <c r="C76" s="4" t="s">
        <v>2681</v>
      </c>
      <c r="D76" s="4" t="s">
        <v>2680</v>
      </c>
      <c r="E76" s="4">
        <v>0.98</v>
      </c>
      <c r="F76" s="4" t="s">
        <v>2223</v>
      </c>
      <c r="G76" s="4">
        <v>0.82</v>
      </c>
      <c r="H76" s="4">
        <v>0.77</v>
      </c>
      <c r="I76" s="4">
        <v>0.84</v>
      </c>
      <c r="J76" s="4">
        <v>0.84</v>
      </c>
      <c r="K76" s="4">
        <v>0.87</v>
      </c>
      <c r="L76" s="4" t="s">
        <v>2223</v>
      </c>
      <c r="M76" s="4">
        <v>1.04</v>
      </c>
      <c r="N76" s="4">
        <v>0.82</v>
      </c>
      <c r="O76" s="4">
        <v>0.84</v>
      </c>
      <c r="P76" s="4">
        <v>0.95500000000000007</v>
      </c>
      <c r="Q76" s="4" t="s">
        <v>5169</v>
      </c>
      <c r="R76" s="4" t="s">
        <v>5170</v>
      </c>
      <c r="S76" s="4" t="s">
        <v>5171</v>
      </c>
      <c r="T76" s="4" t="s">
        <v>5445</v>
      </c>
    </row>
    <row r="77" spans="1:20" x14ac:dyDescent="0.25">
      <c r="A77" s="4" t="s">
        <v>4791</v>
      </c>
      <c r="B77" s="4" t="s">
        <v>4790</v>
      </c>
      <c r="C77" s="4" t="s">
        <v>4789</v>
      </c>
      <c r="D77" s="4" t="s">
        <v>4788</v>
      </c>
      <c r="E77" s="4" t="s">
        <v>2223</v>
      </c>
      <c r="F77" s="4" t="s">
        <v>2223</v>
      </c>
      <c r="G77" s="4" t="s">
        <v>2223</v>
      </c>
      <c r="H77" s="4" t="s">
        <v>2223</v>
      </c>
      <c r="I77" s="4" t="s">
        <v>2223</v>
      </c>
      <c r="J77" s="4" t="s">
        <v>2223</v>
      </c>
      <c r="K77" s="4" t="s">
        <v>2223</v>
      </c>
      <c r="L77" s="4" t="s">
        <v>2223</v>
      </c>
      <c r="M77" s="4">
        <v>0.56999999999999995</v>
      </c>
      <c r="N77" s="4" t="s">
        <v>2223</v>
      </c>
      <c r="O77" s="4" t="s">
        <v>2223</v>
      </c>
      <c r="P77" s="4">
        <v>0.56999999999999995</v>
      </c>
      <c r="Q77" s="4" t="s">
        <v>5277</v>
      </c>
      <c r="R77" s="4" t="s">
        <v>2223</v>
      </c>
      <c r="S77" s="4" t="s">
        <v>2223</v>
      </c>
      <c r="T77" s="4" t="s">
        <v>2223</v>
      </c>
    </row>
    <row r="78" spans="1:20" x14ac:dyDescent="0.25">
      <c r="A78" s="4" t="s">
        <v>3881</v>
      </c>
      <c r="B78" s="4" t="s">
        <v>3880</v>
      </c>
      <c r="C78" s="4" t="s">
        <v>3879</v>
      </c>
      <c r="D78" s="4" t="s">
        <v>3878</v>
      </c>
      <c r="E78" s="4" t="s">
        <v>2223</v>
      </c>
      <c r="F78" s="4" t="s">
        <v>2223</v>
      </c>
      <c r="G78" s="4" t="s">
        <v>2223</v>
      </c>
      <c r="H78" s="4" t="s">
        <v>2223</v>
      </c>
      <c r="I78" s="4" t="s">
        <v>2223</v>
      </c>
      <c r="J78" s="4">
        <v>20</v>
      </c>
      <c r="K78" s="4" t="s">
        <v>2223</v>
      </c>
      <c r="L78" s="4" t="s">
        <v>2223</v>
      </c>
      <c r="M78" s="4" t="s">
        <v>2223</v>
      </c>
      <c r="N78" s="4" t="s">
        <v>2223</v>
      </c>
      <c r="O78" s="4">
        <v>20</v>
      </c>
      <c r="P78" s="4" t="s">
        <v>2223</v>
      </c>
      <c r="Q78" s="4" t="s">
        <v>5458</v>
      </c>
      <c r="R78" s="4" t="s">
        <v>2223</v>
      </c>
      <c r="S78" s="4" t="s">
        <v>2223</v>
      </c>
      <c r="T78" s="4" t="s">
        <v>2223</v>
      </c>
    </row>
    <row r="79" spans="1:20" x14ac:dyDescent="0.25">
      <c r="A79" s="4" t="s">
        <v>2851</v>
      </c>
      <c r="B79" s="4" t="s">
        <v>2850</v>
      </c>
      <c r="C79" s="4" t="s">
        <v>2849</v>
      </c>
      <c r="D79" s="4" t="s">
        <v>2848</v>
      </c>
      <c r="E79" s="4">
        <v>0.24</v>
      </c>
      <c r="F79" s="4" t="s">
        <v>2223</v>
      </c>
      <c r="G79" s="4" t="s">
        <v>2223</v>
      </c>
      <c r="H79" s="4" t="s">
        <v>2223</v>
      </c>
      <c r="I79" s="4" t="s">
        <v>2223</v>
      </c>
      <c r="J79" s="4" t="s">
        <v>2223</v>
      </c>
      <c r="K79" s="4" t="s">
        <v>2223</v>
      </c>
      <c r="L79" s="4" t="s">
        <v>2223</v>
      </c>
      <c r="M79" s="4" t="s">
        <v>2223</v>
      </c>
      <c r="N79" s="4">
        <v>0.24</v>
      </c>
      <c r="O79" s="4" t="s">
        <v>2223</v>
      </c>
      <c r="P79" s="4" t="s">
        <v>2223</v>
      </c>
      <c r="Q79" s="4" t="s">
        <v>5197</v>
      </c>
      <c r="R79" s="4" t="s">
        <v>2223</v>
      </c>
      <c r="S79" s="4" t="s">
        <v>2223</v>
      </c>
      <c r="T79" s="4" t="s">
        <v>2223</v>
      </c>
    </row>
    <row r="80" spans="1:20" x14ac:dyDescent="0.25">
      <c r="A80" s="4" t="s">
        <v>3485</v>
      </c>
      <c r="B80" s="4" t="s">
        <v>3484</v>
      </c>
      <c r="C80" s="4" t="s">
        <v>3483</v>
      </c>
      <c r="D80" s="4" t="s">
        <v>3482</v>
      </c>
      <c r="E80" s="4" t="s">
        <v>2223</v>
      </c>
      <c r="F80" s="4" t="s">
        <v>2223</v>
      </c>
      <c r="G80" s="4" t="s">
        <v>2223</v>
      </c>
      <c r="H80" s="4">
        <v>0.08</v>
      </c>
      <c r="I80" s="4" t="s">
        <v>2223</v>
      </c>
      <c r="J80" s="4" t="s">
        <v>2223</v>
      </c>
      <c r="K80" s="4" t="s">
        <v>2223</v>
      </c>
      <c r="L80" s="4" t="s">
        <v>2223</v>
      </c>
      <c r="M80" s="4" t="s">
        <v>2223</v>
      </c>
      <c r="N80" s="4" t="s">
        <v>2223</v>
      </c>
      <c r="O80" s="4">
        <v>0.08</v>
      </c>
      <c r="P80" s="4" t="s">
        <v>2223</v>
      </c>
      <c r="Q80" s="4" t="s">
        <v>5166</v>
      </c>
      <c r="R80" s="4" t="s">
        <v>2223</v>
      </c>
      <c r="S80" s="4" t="s">
        <v>2223</v>
      </c>
      <c r="T80" s="4" t="s">
        <v>2223</v>
      </c>
    </row>
    <row r="81" spans="1:20" x14ac:dyDescent="0.25">
      <c r="A81" s="4" t="s">
        <v>4075</v>
      </c>
      <c r="B81" s="4" t="s">
        <v>4074</v>
      </c>
      <c r="C81" s="4" t="s">
        <v>4073</v>
      </c>
      <c r="D81" s="4" t="s">
        <v>4072</v>
      </c>
      <c r="E81" s="4" t="s">
        <v>2223</v>
      </c>
      <c r="F81" s="4" t="s">
        <v>2223</v>
      </c>
      <c r="G81" s="4" t="s">
        <v>2223</v>
      </c>
      <c r="H81" s="4" t="s">
        <v>2223</v>
      </c>
      <c r="I81" s="4" t="s">
        <v>2223</v>
      </c>
      <c r="J81" s="4">
        <v>0.05</v>
      </c>
      <c r="K81" s="4" t="s">
        <v>2223</v>
      </c>
      <c r="L81" s="4" t="s">
        <v>2223</v>
      </c>
      <c r="M81" s="4" t="s">
        <v>2223</v>
      </c>
      <c r="N81" s="4" t="s">
        <v>2223</v>
      </c>
      <c r="O81" s="4">
        <v>0.05</v>
      </c>
      <c r="P81" s="4" t="s">
        <v>2223</v>
      </c>
      <c r="Q81" s="4" t="s">
        <v>4989</v>
      </c>
      <c r="R81" s="4" t="s">
        <v>2223</v>
      </c>
      <c r="S81" s="4" t="s">
        <v>2223</v>
      </c>
      <c r="T81" s="4" t="s">
        <v>2223</v>
      </c>
    </row>
    <row r="82" spans="1:20" ht="14.4" x14ac:dyDescent="0.25">
      <c r="A82" s="4" t="s">
        <v>2729</v>
      </c>
      <c r="B82" s="4" t="s">
        <v>2728</v>
      </c>
      <c r="C82" s="4" t="s">
        <v>2727</v>
      </c>
      <c r="D82" s="4" t="s">
        <v>2726</v>
      </c>
      <c r="E82" s="4">
        <v>0.92500000000000004</v>
      </c>
      <c r="F82" s="4" t="s">
        <v>2223</v>
      </c>
      <c r="G82" s="4" t="s">
        <v>2223</v>
      </c>
      <c r="H82" s="4">
        <v>1.0449999999999999</v>
      </c>
      <c r="I82" s="4">
        <v>1</v>
      </c>
      <c r="J82" s="4">
        <v>0.73</v>
      </c>
      <c r="K82" s="4">
        <v>7.0000000000000007E-2</v>
      </c>
      <c r="L82" s="4">
        <v>0.82</v>
      </c>
      <c r="M82" s="4">
        <v>0.215</v>
      </c>
      <c r="N82" s="4">
        <v>0.92500000000000004</v>
      </c>
      <c r="O82" s="4">
        <v>1</v>
      </c>
      <c r="P82" s="4">
        <v>0.215</v>
      </c>
      <c r="Q82" s="4" t="s">
        <v>5136</v>
      </c>
      <c r="R82" s="4" t="s">
        <v>5137</v>
      </c>
      <c r="S82" s="4" t="s">
        <v>5138</v>
      </c>
      <c r="T82" s="4" t="s">
        <v>5445</v>
      </c>
    </row>
    <row r="83" spans="1:20" x14ac:dyDescent="0.25">
      <c r="A83" s="4" t="s">
        <v>4837</v>
      </c>
      <c r="B83" s="4" t="s">
        <v>4836</v>
      </c>
      <c r="C83" s="4" t="s">
        <v>4835</v>
      </c>
      <c r="D83" s="4" t="s">
        <v>4834</v>
      </c>
      <c r="E83" s="4" t="s">
        <v>2223</v>
      </c>
      <c r="F83" s="4" t="s">
        <v>2223</v>
      </c>
      <c r="G83" s="4" t="s">
        <v>2223</v>
      </c>
      <c r="H83" s="4" t="s">
        <v>2223</v>
      </c>
      <c r="I83" s="4" t="s">
        <v>2223</v>
      </c>
      <c r="J83" s="4" t="s">
        <v>2223</v>
      </c>
      <c r="K83" s="4" t="s">
        <v>2223</v>
      </c>
      <c r="L83" s="4" t="s">
        <v>2223</v>
      </c>
      <c r="M83" s="4">
        <v>0.64</v>
      </c>
      <c r="N83" s="4" t="s">
        <v>2223</v>
      </c>
      <c r="O83" s="4" t="s">
        <v>2223</v>
      </c>
      <c r="P83" s="4">
        <v>0.64</v>
      </c>
      <c r="Q83" s="4" t="s">
        <v>5116</v>
      </c>
      <c r="R83" s="4" t="s">
        <v>2223</v>
      </c>
      <c r="S83" s="4" t="s">
        <v>2223</v>
      </c>
      <c r="T83" s="4" t="s">
        <v>2223</v>
      </c>
    </row>
    <row r="84" spans="1:20" x14ac:dyDescent="0.25">
      <c r="A84" s="4" t="s">
        <v>4466</v>
      </c>
      <c r="B84" s="4" t="s">
        <v>4465</v>
      </c>
      <c r="C84" s="4" t="s">
        <v>4464</v>
      </c>
      <c r="D84" s="4" t="s">
        <v>4463</v>
      </c>
      <c r="E84" s="4" t="s">
        <v>2223</v>
      </c>
      <c r="F84" s="4" t="s">
        <v>2223</v>
      </c>
      <c r="G84" s="4" t="s">
        <v>2223</v>
      </c>
      <c r="H84" s="4" t="s">
        <v>2223</v>
      </c>
      <c r="I84" s="4" t="s">
        <v>2223</v>
      </c>
      <c r="J84" s="4" t="s">
        <v>2223</v>
      </c>
      <c r="K84" s="4" t="s">
        <v>2223</v>
      </c>
      <c r="L84" s="4">
        <v>0.38</v>
      </c>
      <c r="M84" s="4" t="s">
        <v>2223</v>
      </c>
      <c r="N84" s="4" t="s">
        <v>2223</v>
      </c>
      <c r="O84" s="4" t="s">
        <v>2223</v>
      </c>
      <c r="P84" s="4">
        <v>0.38</v>
      </c>
      <c r="Q84" s="4" t="s">
        <v>5190</v>
      </c>
      <c r="R84" s="4" t="s">
        <v>2223</v>
      </c>
      <c r="S84" s="4" t="s">
        <v>2223</v>
      </c>
      <c r="T84" s="4" t="s">
        <v>2223</v>
      </c>
    </row>
    <row r="85" spans="1:20" x14ac:dyDescent="0.25">
      <c r="A85" s="4" t="s">
        <v>3920</v>
      </c>
      <c r="B85" s="4" t="s">
        <v>3919</v>
      </c>
      <c r="C85" s="4" t="s">
        <v>3918</v>
      </c>
      <c r="D85" s="4" t="s">
        <v>3917</v>
      </c>
      <c r="E85" s="4" t="s">
        <v>2223</v>
      </c>
      <c r="F85" s="4" t="s">
        <v>2223</v>
      </c>
      <c r="G85" s="4" t="s">
        <v>2223</v>
      </c>
      <c r="H85" s="4" t="s">
        <v>2223</v>
      </c>
      <c r="I85" s="4" t="s">
        <v>2223</v>
      </c>
      <c r="J85" s="4">
        <v>0.76500000000000001</v>
      </c>
      <c r="K85" s="4" t="s">
        <v>2223</v>
      </c>
      <c r="L85" s="4" t="s">
        <v>2223</v>
      </c>
      <c r="M85" s="4" t="s">
        <v>2223</v>
      </c>
      <c r="N85" s="4" t="s">
        <v>2223</v>
      </c>
      <c r="O85" s="4">
        <v>0.76500000000000001</v>
      </c>
      <c r="P85" s="4" t="s">
        <v>2223</v>
      </c>
      <c r="Q85" s="4" t="s">
        <v>5119</v>
      </c>
      <c r="R85" s="4" t="s">
        <v>2223</v>
      </c>
      <c r="S85" s="4" t="s">
        <v>2223</v>
      </c>
      <c r="T85" s="4" t="s">
        <v>2223</v>
      </c>
    </row>
    <row r="86" spans="1:20" x14ac:dyDescent="0.25">
      <c r="A86" s="4" t="s">
        <v>4255</v>
      </c>
      <c r="B86" s="4" t="s">
        <v>3919</v>
      </c>
      <c r="C86" s="4" t="s">
        <v>4254</v>
      </c>
      <c r="D86" s="4" t="s">
        <v>4253</v>
      </c>
      <c r="E86" s="4" t="s">
        <v>2223</v>
      </c>
      <c r="F86" s="4" t="s">
        <v>2223</v>
      </c>
      <c r="G86" s="4" t="s">
        <v>2223</v>
      </c>
      <c r="H86" s="4" t="s">
        <v>2223</v>
      </c>
      <c r="I86" s="4" t="s">
        <v>2223</v>
      </c>
      <c r="J86" s="4" t="s">
        <v>2223</v>
      </c>
      <c r="K86" s="4">
        <v>0.8</v>
      </c>
      <c r="L86" s="4" t="s">
        <v>2223</v>
      </c>
      <c r="M86" s="4" t="s">
        <v>2223</v>
      </c>
      <c r="N86" s="4" t="s">
        <v>2223</v>
      </c>
      <c r="O86" s="4" t="s">
        <v>2223</v>
      </c>
      <c r="P86" s="4">
        <v>0.8</v>
      </c>
      <c r="Q86" s="4" t="s">
        <v>5282</v>
      </c>
      <c r="R86" s="4" t="s">
        <v>2223</v>
      </c>
      <c r="S86" s="4" t="s">
        <v>2223</v>
      </c>
      <c r="T86" s="4" t="s">
        <v>2223</v>
      </c>
    </row>
    <row r="87" spans="1:20" x14ac:dyDescent="0.25">
      <c r="A87" s="4" t="s">
        <v>4389</v>
      </c>
      <c r="B87" s="4" t="s">
        <v>2654</v>
      </c>
      <c r="C87" s="4" t="s">
        <v>4388</v>
      </c>
      <c r="D87" s="4" t="s">
        <v>4387</v>
      </c>
      <c r="E87" s="4" t="s">
        <v>2223</v>
      </c>
      <c r="F87" s="4" t="s">
        <v>2223</v>
      </c>
      <c r="G87" s="4" t="s">
        <v>2223</v>
      </c>
      <c r="H87" s="4" t="s">
        <v>2223</v>
      </c>
      <c r="I87" s="4" t="s">
        <v>2223</v>
      </c>
      <c r="J87" s="4" t="s">
        <v>2223</v>
      </c>
      <c r="K87" s="4" t="s">
        <v>2223</v>
      </c>
      <c r="L87" s="4">
        <v>1.63</v>
      </c>
      <c r="M87" s="4" t="s">
        <v>2223</v>
      </c>
      <c r="N87" s="4" t="s">
        <v>2223</v>
      </c>
      <c r="O87" s="4" t="s">
        <v>2223</v>
      </c>
      <c r="P87" s="4">
        <v>1.63</v>
      </c>
      <c r="Q87" s="4" t="s">
        <v>5192</v>
      </c>
      <c r="R87" s="4" t="s">
        <v>2223</v>
      </c>
      <c r="S87" s="4" t="s">
        <v>2223</v>
      </c>
      <c r="T87" s="4" t="s">
        <v>2223</v>
      </c>
    </row>
    <row r="88" spans="1:20" ht="14.4" x14ac:dyDescent="0.25">
      <c r="A88" s="4" t="s">
        <v>2655</v>
      </c>
      <c r="B88" s="4" t="s">
        <v>2654</v>
      </c>
      <c r="C88" s="4" t="s">
        <v>2653</v>
      </c>
      <c r="D88" s="4" t="s">
        <v>2652</v>
      </c>
      <c r="E88" s="4">
        <v>1.04</v>
      </c>
      <c r="F88" s="4" t="s">
        <v>2223</v>
      </c>
      <c r="G88" s="4" t="s">
        <v>2223</v>
      </c>
      <c r="H88" s="4" t="s">
        <v>2223</v>
      </c>
      <c r="I88" s="4" t="s">
        <v>2223</v>
      </c>
      <c r="J88" s="4">
        <v>4.75</v>
      </c>
      <c r="K88" s="4" t="s">
        <v>2223</v>
      </c>
      <c r="L88" s="4" t="s">
        <v>2223</v>
      </c>
      <c r="M88" s="4" t="s">
        <v>2223</v>
      </c>
      <c r="N88" s="4">
        <v>1.04</v>
      </c>
      <c r="O88" s="4">
        <v>4.75</v>
      </c>
      <c r="P88" s="4" t="s">
        <v>2223</v>
      </c>
      <c r="Q88" s="4" t="s">
        <v>5193</v>
      </c>
      <c r="R88" s="4" t="s">
        <v>5459</v>
      </c>
      <c r="S88" s="4" t="s">
        <v>2223</v>
      </c>
      <c r="T88" s="4" t="s">
        <v>5298</v>
      </c>
    </row>
    <row r="89" spans="1:20" ht="14.4" x14ac:dyDescent="0.25">
      <c r="A89" s="4" t="s">
        <v>2768</v>
      </c>
      <c r="B89" s="4" t="s">
        <v>1900</v>
      </c>
      <c r="C89" s="4" t="s">
        <v>2767</v>
      </c>
      <c r="D89" s="4" t="s">
        <v>2766</v>
      </c>
      <c r="E89" s="4">
        <v>4.03</v>
      </c>
      <c r="F89" s="4" t="s">
        <v>2223</v>
      </c>
      <c r="G89" s="4">
        <v>1.2</v>
      </c>
      <c r="H89" s="4">
        <v>0.51</v>
      </c>
      <c r="I89" s="4" t="s">
        <v>2223</v>
      </c>
      <c r="J89" s="4">
        <v>0.44</v>
      </c>
      <c r="K89" s="4">
        <v>12.11</v>
      </c>
      <c r="L89" s="4">
        <v>0.9</v>
      </c>
      <c r="M89" s="4">
        <v>1.52</v>
      </c>
      <c r="N89" s="4">
        <v>2.6150000000000002</v>
      </c>
      <c r="O89" s="4">
        <v>0.47499999999999998</v>
      </c>
      <c r="P89" s="4">
        <v>1.52</v>
      </c>
      <c r="Q89" s="4" t="s">
        <v>5231</v>
      </c>
      <c r="R89" s="4" t="s">
        <v>5232</v>
      </c>
      <c r="S89" s="4" t="s">
        <v>5233</v>
      </c>
      <c r="T89" s="4" t="s">
        <v>5296</v>
      </c>
    </row>
    <row r="90" spans="1:20" x14ac:dyDescent="0.25">
      <c r="A90" s="4" t="s">
        <v>3190</v>
      </c>
      <c r="B90" s="4" t="s">
        <v>1900</v>
      </c>
      <c r="C90" s="4" t="s">
        <v>3189</v>
      </c>
      <c r="D90" s="4" t="s">
        <v>3188</v>
      </c>
      <c r="E90" s="4" t="s">
        <v>2223</v>
      </c>
      <c r="F90" s="4" t="s">
        <v>2223</v>
      </c>
      <c r="G90" s="4">
        <v>0.37</v>
      </c>
      <c r="H90" s="4" t="s">
        <v>2223</v>
      </c>
      <c r="I90" s="4" t="s">
        <v>2223</v>
      </c>
      <c r="J90" s="4" t="s">
        <v>2223</v>
      </c>
      <c r="K90" s="4" t="s">
        <v>2223</v>
      </c>
      <c r="L90" s="4" t="s">
        <v>2223</v>
      </c>
      <c r="M90" s="4" t="s">
        <v>2223</v>
      </c>
      <c r="N90" s="4">
        <v>0.37</v>
      </c>
      <c r="O90" s="4" t="s">
        <v>2223</v>
      </c>
      <c r="P90" s="4" t="s">
        <v>2223</v>
      </c>
      <c r="Q90" s="4" t="s">
        <v>5179</v>
      </c>
      <c r="R90" s="4" t="s">
        <v>2223</v>
      </c>
      <c r="S90" s="4" t="s">
        <v>2223</v>
      </c>
      <c r="T90" s="4" t="s">
        <v>2223</v>
      </c>
    </row>
    <row r="91" spans="1:20" x14ac:dyDescent="0.25">
      <c r="A91" s="4" t="s">
        <v>3725</v>
      </c>
      <c r="B91" s="4" t="s">
        <v>3724</v>
      </c>
      <c r="C91" s="4" t="s">
        <v>3723</v>
      </c>
      <c r="D91" s="4" t="s">
        <v>3722</v>
      </c>
      <c r="E91" s="4" t="s">
        <v>2223</v>
      </c>
      <c r="F91" s="4" t="s">
        <v>2223</v>
      </c>
      <c r="G91" s="4" t="s">
        <v>2223</v>
      </c>
      <c r="H91" s="4" t="s">
        <v>2223</v>
      </c>
      <c r="I91" s="4">
        <v>20</v>
      </c>
      <c r="J91" s="4" t="s">
        <v>2223</v>
      </c>
      <c r="K91" s="4" t="s">
        <v>2223</v>
      </c>
      <c r="L91" s="4" t="s">
        <v>2223</v>
      </c>
      <c r="M91" s="4" t="s">
        <v>2223</v>
      </c>
      <c r="N91" s="4" t="s">
        <v>2223</v>
      </c>
      <c r="O91" s="4">
        <v>20</v>
      </c>
      <c r="P91" s="4" t="s">
        <v>2223</v>
      </c>
      <c r="Q91" s="4" t="s">
        <v>5458</v>
      </c>
      <c r="R91" s="4" t="s">
        <v>2223</v>
      </c>
      <c r="S91" s="4" t="s">
        <v>2223</v>
      </c>
      <c r="T91" s="4" t="s">
        <v>2223</v>
      </c>
    </row>
    <row r="92" spans="1:20" x14ac:dyDescent="0.25">
      <c r="A92" s="4" t="s">
        <v>4482</v>
      </c>
      <c r="B92" s="4" t="s">
        <v>4481</v>
      </c>
      <c r="C92" s="4" t="s">
        <v>4480</v>
      </c>
      <c r="D92" s="4" t="s">
        <v>4479</v>
      </c>
      <c r="E92" s="4" t="s">
        <v>2223</v>
      </c>
      <c r="F92" s="4" t="s">
        <v>2223</v>
      </c>
      <c r="G92" s="4" t="s">
        <v>2223</v>
      </c>
      <c r="H92" s="4" t="s">
        <v>2223</v>
      </c>
      <c r="I92" s="4" t="s">
        <v>2223</v>
      </c>
      <c r="J92" s="4" t="s">
        <v>2223</v>
      </c>
      <c r="K92" s="4" t="s">
        <v>2223</v>
      </c>
      <c r="L92" s="4">
        <v>1.24</v>
      </c>
      <c r="M92" s="4">
        <v>0.14000000000000001</v>
      </c>
      <c r="N92" s="4" t="s">
        <v>2223</v>
      </c>
      <c r="O92" s="4" t="s">
        <v>2223</v>
      </c>
      <c r="P92" s="4">
        <v>0.69000000000000006</v>
      </c>
      <c r="Q92" s="4" t="s">
        <v>5229</v>
      </c>
      <c r="R92" s="4" t="s">
        <v>2223</v>
      </c>
      <c r="S92" s="4" t="s">
        <v>2223</v>
      </c>
      <c r="T92" s="4" t="s">
        <v>2223</v>
      </c>
    </row>
    <row r="93" spans="1:20" ht="14.4" x14ac:dyDescent="0.25">
      <c r="A93" s="4" t="s">
        <v>3182</v>
      </c>
      <c r="B93" s="4" t="s">
        <v>3181</v>
      </c>
      <c r="C93" s="4" t="s">
        <v>3180</v>
      </c>
      <c r="D93" s="4" t="s">
        <v>3179</v>
      </c>
      <c r="E93" s="4" t="s">
        <v>2223</v>
      </c>
      <c r="F93" s="4" t="s">
        <v>2223</v>
      </c>
      <c r="G93" s="4">
        <v>0.96</v>
      </c>
      <c r="H93" s="4" t="s">
        <v>2223</v>
      </c>
      <c r="I93" s="4" t="s">
        <v>2223</v>
      </c>
      <c r="J93" s="4">
        <v>0.08</v>
      </c>
      <c r="K93" s="4" t="s">
        <v>2223</v>
      </c>
      <c r="L93" s="4">
        <v>1.03</v>
      </c>
      <c r="M93" s="4">
        <v>0.34</v>
      </c>
      <c r="N93" s="4">
        <v>0.96</v>
      </c>
      <c r="O93" s="4">
        <v>0.08</v>
      </c>
      <c r="P93" s="4">
        <v>0.68500000000000005</v>
      </c>
      <c r="Q93" s="4" t="s">
        <v>5287</v>
      </c>
      <c r="R93" s="4" t="s">
        <v>5459</v>
      </c>
      <c r="S93" s="4" t="s">
        <v>5288</v>
      </c>
      <c r="T93" s="4" t="s">
        <v>5296</v>
      </c>
    </row>
    <row r="94" spans="1:20" x14ac:dyDescent="0.25">
      <c r="A94" s="4" t="s">
        <v>4848</v>
      </c>
      <c r="B94" s="4" t="s">
        <v>1838</v>
      </c>
      <c r="C94" s="4" t="s">
        <v>4847</v>
      </c>
      <c r="D94" s="4" t="s">
        <v>4846</v>
      </c>
      <c r="E94" s="4" t="s">
        <v>2223</v>
      </c>
      <c r="F94" s="4" t="s">
        <v>2223</v>
      </c>
      <c r="G94" s="4" t="s">
        <v>2223</v>
      </c>
      <c r="H94" s="4" t="s">
        <v>2223</v>
      </c>
      <c r="I94" s="4" t="s">
        <v>2223</v>
      </c>
      <c r="J94" s="4" t="s">
        <v>2223</v>
      </c>
      <c r="K94" s="4" t="s">
        <v>2223</v>
      </c>
      <c r="L94" s="4" t="s">
        <v>2223</v>
      </c>
      <c r="M94" s="4">
        <v>0.9</v>
      </c>
      <c r="N94" s="4" t="s">
        <v>2223</v>
      </c>
      <c r="O94" s="4" t="s">
        <v>2223</v>
      </c>
      <c r="P94" s="4">
        <v>0.9</v>
      </c>
      <c r="Q94" s="4" t="s">
        <v>5097</v>
      </c>
      <c r="R94" s="4" t="s">
        <v>2223</v>
      </c>
      <c r="S94" s="4" t="s">
        <v>2223</v>
      </c>
      <c r="T94" s="4" t="s">
        <v>2223</v>
      </c>
    </row>
    <row r="95" spans="1:20" x14ac:dyDescent="0.25">
      <c r="A95" s="4" t="s">
        <v>3891</v>
      </c>
      <c r="B95" s="4" t="s">
        <v>1838</v>
      </c>
      <c r="C95" s="4" t="s">
        <v>3890</v>
      </c>
      <c r="D95" s="4" t="s">
        <v>3889</v>
      </c>
      <c r="E95" s="4" t="s">
        <v>2223</v>
      </c>
      <c r="F95" s="4" t="s">
        <v>2223</v>
      </c>
      <c r="G95" s="4" t="s">
        <v>2223</v>
      </c>
      <c r="H95" s="4" t="s">
        <v>2223</v>
      </c>
      <c r="I95" s="4" t="s">
        <v>2223</v>
      </c>
      <c r="J95" s="4">
        <v>0.22</v>
      </c>
      <c r="K95" s="4" t="s">
        <v>2223</v>
      </c>
      <c r="L95" s="4" t="s">
        <v>2223</v>
      </c>
      <c r="M95" s="4" t="s">
        <v>2223</v>
      </c>
      <c r="N95" s="4" t="s">
        <v>2223</v>
      </c>
      <c r="O95" s="4">
        <v>0.22</v>
      </c>
      <c r="P95" s="4" t="s">
        <v>2223</v>
      </c>
      <c r="Q95" s="4" t="s">
        <v>5139</v>
      </c>
      <c r="R95" s="4" t="s">
        <v>2223</v>
      </c>
      <c r="S95" s="4" t="s">
        <v>2223</v>
      </c>
      <c r="T95" s="4" t="s">
        <v>2223</v>
      </c>
    </row>
    <row r="96" spans="1:20" ht="14.4" x14ac:dyDescent="0.25">
      <c r="A96" s="4" t="s">
        <v>2812</v>
      </c>
      <c r="B96" s="4" t="s">
        <v>2811</v>
      </c>
      <c r="C96" s="4" t="s">
        <v>2810</v>
      </c>
      <c r="D96" s="4" t="s">
        <v>2809</v>
      </c>
      <c r="E96" s="4">
        <v>1.08</v>
      </c>
      <c r="F96" s="4">
        <v>1.0149999999999999</v>
      </c>
      <c r="G96" s="4" t="s">
        <v>2223</v>
      </c>
      <c r="H96" s="4">
        <v>0.78</v>
      </c>
      <c r="I96" s="4">
        <v>1.03</v>
      </c>
      <c r="J96" s="4">
        <v>1.1599999999999999</v>
      </c>
      <c r="K96" s="4">
        <v>1.2949999999999999</v>
      </c>
      <c r="L96" s="4">
        <v>0.89</v>
      </c>
      <c r="M96" s="4">
        <v>0.39500000000000002</v>
      </c>
      <c r="N96" s="4">
        <v>1.0475000000000001</v>
      </c>
      <c r="O96" s="4">
        <v>1.03</v>
      </c>
      <c r="P96" s="4">
        <v>0.89</v>
      </c>
      <c r="Q96" s="4" t="s">
        <v>5250</v>
      </c>
      <c r="R96" s="4" t="s">
        <v>5251</v>
      </c>
      <c r="S96" s="4" t="s">
        <v>5252</v>
      </c>
      <c r="T96" s="4" t="s">
        <v>5445</v>
      </c>
    </row>
    <row r="97" spans="1:20" ht="14.4" x14ac:dyDescent="0.25">
      <c r="A97" s="4" t="s">
        <v>2995</v>
      </c>
      <c r="B97" s="4" t="s">
        <v>2994</v>
      </c>
      <c r="C97" s="4" t="s">
        <v>2993</v>
      </c>
      <c r="D97" s="4" t="s">
        <v>2992</v>
      </c>
      <c r="E97" s="4">
        <v>1.06</v>
      </c>
      <c r="F97" s="4" t="s">
        <v>2223</v>
      </c>
      <c r="G97" s="4" t="s">
        <v>2223</v>
      </c>
      <c r="H97" s="4">
        <v>2.38</v>
      </c>
      <c r="I97" s="4" t="s">
        <v>2223</v>
      </c>
      <c r="J97" s="4">
        <v>0.91999999999999993</v>
      </c>
      <c r="K97" s="4" t="s">
        <v>2223</v>
      </c>
      <c r="L97" s="4" t="s">
        <v>2223</v>
      </c>
      <c r="M97" s="4" t="s">
        <v>2223</v>
      </c>
      <c r="N97" s="4">
        <v>1.06</v>
      </c>
      <c r="O97" s="4">
        <v>1.65</v>
      </c>
      <c r="P97" s="4" t="s">
        <v>2223</v>
      </c>
      <c r="Q97" s="4" t="s">
        <v>5228</v>
      </c>
      <c r="R97" s="4" t="s">
        <v>5224</v>
      </c>
      <c r="S97" s="4" t="s">
        <v>2223</v>
      </c>
      <c r="T97" s="4" t="s">
        <v>5298</v>
      </c>
    </row>
    <row r="98" spans="1:20" x14ac:dyDescent="0.25">
      <c r="A98" s="4" t="s">
        <v>3580</v>
      </c>
      <c r="B98" s="4" t="s">
        <v>2608</v>
      </c>
      <c r="C98" s="4" t="s">
        <v>3579</v>
      </c>
      <c r="D98" s="4" t="s">
        <v>3578</v>
      </c>
      <c r="E98" s="4" t="s">
        <v>2223</v>
      </c>
      <c r="F98" s="4" t="s">
        <v>2223</v>
      </c>
      <c r="G98" s="4" t="s">
        <v>2223</v>
      </c>
      <c r="H98" s="4">
        <v>0.68</v>
      </c>
      <c r="I98" s="4" t="s">
        <v>2223</v>
      </c>
      <c r="J98" s="4" t="s">
        <v>2223</v>
      </c>
      <c r="K98" s="4" t="s">
        <v>2223</v>
      </c>
      <c r="L98" s="4" t="s">
        <v>2223</v>
      </c>
      <c r="M98" s="4">
        <v>0.33</v>
      </c>
      <c r="N98" s="4" t="s">
        <v>2223</v>
      </c>
      <c r="O98" s="4">
        <v>0.68</v>
      </c>
      <c r="P98" s="4">
        <v>0.33</v>
      </c>
      <c r="Q98" s="4" t="s">
        <v>5093</v>
      </c>
      <c r="R98" s="4" t="s">
        <v>2223</v>
      </c>
      <c r="S98" s="4" t="s">
        <v>2223</v>
      </c>
      <c r="T98" s="4" t="s">
        <v>2223</v>
      </c>
    </row>
    <row r="99" spans="1:20" ht="14.4" x14ac:dyDescent="0.25">
      <c r="A99" s="4" t="s">
        <v>2609</v>
      </c>
      <c r="B99" s="4" t="s">
        <v>2608</v>
      </c>
      <c r="C99" s="4" t="s">
        <v>2607</v>
      </c>
      <c r="D99" s="4" t="s">
        <v>2606</v>
      </c>
      <c r="E99" s="4">
        <v>1.04</v>
      </c>
      <c r="F99" s="4" t="s">
        <v>2223</v>
      </c>
      <c r="G99" s="4" t="s">
        <v>2223</v>
      </c>
      <c r="H99" s="4">
        <v>1.0900000000000001</v>
      </c>
      <c r="I99" s="4" t="s">
        <v>2223</v>
      </c>
      <c r="J99" s="4">
        <v>1.1200000000000001</v>
      </c>
      <c r="K99" s="4" t="s">
        <v>2223</v>
      </c>
      <c r="L99" s="4" t="s">
        <v>2223</v>
      </c>
      <c r="M99" s="4" t="s">
        <v>2223</v>
      </c>
      <c r="N99" s="4">
        <v>1.04</v>
      </c>
      <c r="O99" s="4">
        <v>1.105</v>
      </c>
      <c r="P99" s="4" t="s">
        <v>2223</v>
      </c>
      <c r="Q99" s="4" t="s">
        <v>5091</v>
      </c>
      <c r="R99" s="4" t="s">
        <v>5092</v>
      </c>
      <c r="S99" s="4" t="s">
        <v>2223</v>
      </c>
      <c r="T99" s="4" t="s">
        <v>5445</v>
      </c>
    </row>
    <row r="100" spans="1:20" x14ac:dyDescent="0.25">
      <c r="A100" s="4" t="s">
        <v>4081</v>
      </c>
      <c r="B100" s="4" t="s">
        <v>4080</v>
      </c>
      <c r="C100" s="4" t="s">
        <v>4079</v>
      </c>
      <c r="D100" s="4" t="s">
        <v>4078</v>
      </c>
      <c r="E100" s="4" t="s">
        <v>2223</v>
      </c>
      <c r="F100" s="4" t="s">
        <v>2223</v>
      </c>
      <c r="G100" s="4" t="s">
        <v>2223</v>
      </c>
      <c r="H100" s="4" t="s">
        <v>2223</v>
      </c>
      <c r="I100" s="4" t="s">
        <v>2223</v>
      </c>
      <c r="J100" s="4">
        <v>0.01</v>
      </c>
      <c r="K100" s="4" t="s">
        <v>2223</v>
      </c>
      <c r="L100" s="4" t="s">
        <v>2223</v>
      </c>
      <c r="M100" s="4" t="s">
        <v>2223</v>
      </c>
      <c r="N100" s="4" t="s">
        <v>2223</v>
      </c>
      <c r="O100" s="4">
        <v>0.01</v>
      </c>
      <c r="P100" s="4" t="s">
        <v>2223</v>
      </c>
      <c r="Q100" s="4" t="s">
        <v>5022</v>
      </c>
      <c r="R100" s="4" t="s">
        <v>2223</v>
      </c>
      <c r="S100" s="4" t="s">
        <v>2223</v>
      </c>
      <c r="T100" s="4" t="s">
        <v>2223</v>
      </c>
    </row>
    <row r="101" spans="1:20" x14ac:dyDescent="0.25">
      <c r="A101" s="4" t="s">
        <v>3939</v>
      </c>
      <c r="B101" s="4" t="s">
        <v>3938</v>
      </c>
      <c r="C101" s="4" t="s">
        <v>3937</v>
      </c>
      <c r="D101" s="4" t="s">
        <v>3936</v>
      </c>
      <c r="E101" s="4" t="s">
        <v>2223</v>
      </c>
      <c r="F101" s="4" t="s">
        <v>2223</v>
      </c>
      <c r="G101" s="4" t="s">
        <v>2223</v>
      </c>
      <c r="H101" s="4" t="s">
        <v>2223</v>
      </c>
      <c r="I101" s="4" t="s">
        <v>2223</v>
      </c>
      <c r="J101" s="4">
        <v>1.24</v>
      </c>
      <c r="K101" s="4" t="s">
        <v>2223</v>
      </c>
      <c r="L101" s="4">
        <v>2.855</v>
      </c>
      <c r="M101" s="4">
        <v>0.60499999999999998</v>
      </c>
      <c r="N101" s="4" t="s">
        <v>2223</v>
      </c>
      <c r="O101" s="4">
        <v>1.24</v>
      </c>
      <c r="P101" s="4">
        <v>1.73</v>
      </c>
      <c r="Q101" s="4" t="s">
        <v>5290</v>
      </c>
      <c r="R101" s="4" t="s">
        <v>2223</v>
      </c>
      <c r="S101" s="4" t="s">
        <v>2223</v>
      </c>
      <c r="T101" s="4" t="s">
        <v>2223</v>
      </c>
    </row>
    <row r="102" spans="1:20" x14ac:dyDescent="0.25">
      <c r="A102" s="4" t="s">
        <v>4753</v>
      </c>
      <c r="B102" s="4" t="s">
        <v>4752</v>
      </c>
      <c r="C102" s="4" t="s">
        <v>4751</v>
      </c>
      <c r="D102" s="4" t="s">
        <v>4750</v>
      </c>
      <c r="E102" s="4" t="s">
        <v>2223</v>
      </c>
      <c r="F102" s="4" t="s">
        <v>2223</v>
      </c>
      <c r="G102" s="4" t="s">
        <v>2223</v>
      </c>
      <c r="H102" s="4" t="s">
        <v>2223</v>
      </c>
      <c r="I102" s="4" t="s">
        <v>2223</v>
      </c>
      <c r="J102" s="4" t="s">
        <v>2223</v>
      </c>
      <c r="K102" s="4" t="s">
        <v>2223</v>
      </c>
      <c r="L102" s="4" t="s">
        <v>2223</v>
      </c>
      <c r="M102" s="4">
        <v>1.56</v>
      </c>
      <c r="N102" s="4" t="s">
        <v>2223</v>
      </c>
      <c r="O102" s="4" t="s">
        <v>2223</v>
      </c>
      <c r="P102" s="4">
        <v>1.56</v>
      </c>
      <c r="Q102" s="4" t="s">
        <v>5234</v>
      </c>
      <c r="R102" s="4" t="s">
        <v>2223</v>
      </c>
      <c r="S102" s="4" t="s">
        <v>2223</v>
      </c>
      <c r="T102" s="4" t="s">
        <v>2223</v>
      </c>
    </row>
    <row r="103" spans="1:20" x14ac:dyDescent="0.25">
      <c r="A103" s="4" t="s">
        <v>4512</v>
      </c>
      <c r="B103" s="4" t="s">
        <v>4511</v>
      </c>
      <c r="C103" s="4" t="s">
        <v>4510</v>
      </c>
      <c r="D103" s="4" t="s">
        <v>4509</v>
      </c>
      <c r="E103" s="4" t="s">
        <v>2223</v>
      </c>
      <c r="F103" s="4" t="s">
        <v>2223</v>
      </c>
      <c r="G103" s="4" t="s">
        <v>2223</v>
      </c>
      <c r="H103" s="4" t="s">
        <v>2223</v>
      </c>
      <c r="I103" s="4" t="s">
        <v>2223</v>
      </c>
      <c r="J103" s="4" t="s">
        <v>2223</v>
      </c>
      <c r="K103" s="4" t="s">
        <v>2223</v>
      </c>
      <c r="L103" s="4">
        <v>4.03</v>
      </c>
      <c r="M103" s="4" t="s">
        <v>2223</v>
      </c>
      <c r="N103" s="4" t="s">
        <v>2223</v>
      </c>
      <c r="O103" s="4" t="s">
        <v>2223</v>
      </c>
      <c r="P103" s="4">
        <v>4.03</v>
      </c>
      <c r="Q103" s="4" t="s">
        <v>5183</v>
      </c>
      <c r="R103" s="4" t="s">
        <v>2223</v>
      </c>
      <c r="S103" s="4" t="s">
        <v>2223</v>
      </c>
      <c r="T103" s="4" t="s">
        <v>2223</v>
      </c>
    </row>
    <row r="104" spans="1:20" x14ac:dyDescent="0.25">
      <c r="A104" s="4" t="s">
        <v>4546</v>
      </c>
      <c r="B104" s="4" t="s">
        <v>4545</v>
      </c>
      <c r="C104" s="4" t="s">
        <v>4544</v>
      </c>
      <c r="D104" s="4" t="s">
        <v>4543</v>
      </c>
      <c r="E104" s="4" t="s">
        <v>2223</v>
      </c>
      <c r="F104" s="4" t="s">
        <v>2223</v>
      </c>
      <c r="G104" s="4" t="s">
        <v>2223</v>
      </c>
      <c r="H104" s="4" t="s">
        <v>2223</v>
      </c>
      <c r="I104" s="4" t="s">
        <v>2223</v>
      </c>
      <c r="J104" s="4" t="s">
        <v>2223</v>
      </c>
      <c r="K104" s="4" t="s">
        <v>2223</v>
      </c>
      <c r="L104" s="4" t="s">
        <v>2223</v>
      </c>
      <c r="M104" s="4">
        <v>0.94</v>
      </c>
      <c r="N104" s="4" t="s">
        <v>2223</v>
      </c>
      <c r="O104" s="4" t="s">
        <v>2223</v>
      </c>
      <c r="P104" s="4">
        <v>0.94</v>
      </c>
      <c r="Q104" s="4" t="s">
        <v>5163</v>
      </c>
      <c r="R104" s="4" t="s">
        <v>2223</v>
      </c>
      <c r="S104" s="4" t="s">
        <v>2223</v>
      </c>
      <c r="T104" s="4" t="s">
        <v>2223</v>
      </c>
    </row>
    <row r="105" spans="1:20" x14ac:dyDescent="0.25">
      <c r="A105" s="4" t="s">
        <v>3587</v>
      </c>
      <c r="B105" s="4" t="s">
        <v>3586</v>
      </c>
      <c r="C105" s="4" t="s">
        <v>3585</v>
      </c>
      <c r="D105" s="4" t="s">
        <v>3584</v>
      </c>
      <c r="E105" s="4" t="s">
        <v>2223</v>
      </c>
      <c r="F105" s="4" t="s">
        <v>2223</v>
      </c>
      <c r="G105" s="4" t="s">
        <v>2223</v>
      </c>
      <c r="H105" s="4">
        <v>0.95</v>
      </c>
      <c r="I105" s="4">
        <v>0.77</v>
      </c>
      <c r="J105" s="4" t="s">
        <v>2223</v>
      </c>
      <c r="K105" s="4" t="s">
        <v>2223</v>
      </c>
      <c r="L105" s="4">
        <v>0.14499999999999999</v>
      </c>
      <c r="M105" s="4" t="s">
        <v>2223</v>
      </c>
      <c r="N105" s="4" t="s">
        <v>2223</v>
      </c>
      <c r="O105" s="4">
        <v>0.86</v>
      </c>
      <c r="P105" s="4">
        <v>0.14499999999999999</v>
      </c>
      <c r="Q105" s="4" t="s">
        <v>5264</v>
      </c>
      <c r="R105" s="4" t="s">
        <v>2223</v>
      </c>
      <c r="S105" s="4" t="s">
        <v>2223</v>
      </c>
      <c r="T105" s="4" t="s">
        <v>2223</v>
      </c>
    </row>
    <row r="106" spans="1:20" ht="14.4" x14ac:dyDescent="0.25">
      <c r="A106" s="4" t="s">
        <v>2590</v>
      </c>
      <c r="B106" s="4" t="s">
        <v>2589</v>
      </c>
      <c r="C106" s="4" t="s">
        <v>2588</v>
      </c>
      <c r="D106" s="4" t="s">
        <v>2587</v>
      </c>
      <c r="E106" s="4">
        <v>1.17</v>
      </c>
      <c r="F106" s="4" t="s">
        <v>2223</v>
      </c>
      <c r="G106" s="4" t="s">
        <v>2223</v>
      </c>
      <c r="H106" s="4">
        <v>0.65</v>
      </c>
      <c r="I106" s="4">
        <v>0.7</v>
      </c>
      <c r="J106" s="4" t="s">
        <v>2223</v>
      </c>
      <c r="K106" s="4" t="s">
        <v>2223</v>
      </c>
      <c r="L106" s="4">
        <v>0.42</v>
      </c>
      <c r="M106" s="4" t="s">
        <v>2223</v>
      </c>
      <c r="N106" s="4">
        <v>1.17</v>
      </c>
      <c r="O106" s="4">
        <v>0.67500000000000004</v>
      </c>
      <c r="P106" s="4">
        <v>0.42</v>
      </c>
      <c r="Q106" s="4" t="s">
        <v>5248</v>
      </c>
      <c r="R106" s="4" t="s">
        <v>5249</v>
      </c>
      <c r="S106" s="4" t="s">
        <v>5459</v>
      </c>
      <c r="T106" s="4" t="s">
        <v>5296</v>
      </c>
    </row>
    <row r="107" spans="1:20" x14ac:dyDescent="0.25">
      <c r="A107" s="4" t="s">
        <v>4642</v>
      </c>
      <c r="B107" s="4" t="s">
        <v>2074</v>
      </c>
      <c r="C107" s="4" t="s">
        <v>4641</v>
      </c>
      <c r="D107" s="4" t="s">
        <v>4640</v>
      </c>
      <c r="E107" s="4" t="s">
        <v>2223</v>
      </c>
      <c r="F107" s="4" t="s">
        <v>2223</v>
      </c>
      <c r="G107" s="4" t="s">
        <v>2223</v>
      </c>
      <c r="H107" s="4" t="s">
        <v>2223</v>
      </c>
      <c r="I107" s="4" t="s">
        <v>2223</v>
      </c>
      <c r="J107" s="4" t="s">
        <v>2223</v>
      </c>
      <c r="K107" s="4" t="s">
        <v>2223</v>
      </c>
      <c r="L107" s="4" t="s">
        <v>2223</v>
      </c>
      <c r="M107" s="4">
        <v>0.82499999999999996</v>
      </c>
      <c r="N107" s="4" t="s">
        <v>2223</v>
      </c>
      <c r="O107" s="4" t="s">
        <v>2223</v>
      </c>
      <c r="P107" s="4">
        <v>0.82499999999999996</v>
      </c>
      <c r="Q107" s="4" t="s">
        <v>5146</v>
      </c>
      <c r="R107" s="4" t="s">
        <v>2223</v>
      </c>
      <c r="S107" s="4" t="s">
        <v>2223</v>
      </c>
      <c r="T107" s="4" t="s">
        <v>2223</v>
      </c>
    </row>
    <row r="108" spans="1:20" x14ac:dyDescent="0.25">
      <c r="A108" s="4" t="s">
        <v>3896</v>
      </c>
      <c r="B108" s="4" t="s">
        <v>2074</v>
      </c>
      <c r="C108" s="4" t="s">
        <v>3895</v>
      </c>
      <c r="D108" s="4" t="s">
        <v>3894</v>
      </c>
      <c r="E108" s="4" t="s">
        <v>2223</v>
      </c>
      <c r="F108" s="4" t="s">
        <v>2223</v>
      </c>
      <c r="G108" s="4" t="s">
        <v>2223</v>
      </c>
      <c r="H108" s="4" t="s">
        <v>2223</v>
      </c>
      <c r="I108" s="4" t="s">
        <v>2223</v>
      </c>
      <c r="J108" s="4">
        <v>0.89</v>
      </c>
      <c r="K108" s="4">
        <v>1.65</v>
      </c>
      <c r="L108" s="4" t="s">
        <v>2223</v>
      </c>
      <c r="M108" s="4">
        <v>0.36</v>
      </c>
      <c r="N108" s="4" t="s">
        <v>2223</v>
      </c>
      <c r="O108" s="4">
        <v>0.89</v>
      </c>
      <c r="P108" s="4">
        <v>1.0049999999999999</v>
      </c>
      <c r="Q108" s="4" t="s">
        <v>5145</v>
      </c>
      <c r="R108" s="4" t="s">
        <v>2223</v>
      </c>
      <c r="S108" s="4" t="s">
        <v>2223</v>
      </c>
      <c r="T108" s="4" t="s">
        <v>2223</v>
      </c>
    </row>
    <row r="109" spans="1:20" ht="14.4" x14ac:dyDescent="0.25">
      <c r="A109" s="4" t="s">
        <v>2961</v>
      </c>
      <c r="B109" s="4" t="s">
        <v>1854</v>
      </c>
      <c r="C109" s="4" t="s">
        <v>2960</v>
      </c>
      <c r="D109" s="4" t="s">
        <v>2959</v>
      </c>
      <c r="E109" s="4">
        <v>0.96</v>
      </c>
      <c r="F109" s="4" t="s">
        <v>2223</v>
      </c>
      <c r="G109" s="4" t="s">
        <v>2223</v>
      </c>
      <c r="H109" s="4" t="s">
        <v>2223</v>
      </c>
      <c r="I109" s="4" t="s">
        <v>2223</v>
      </c>
      <c r="J109" s="4">
        <v>0.62</v>
      </c>
      <c r="K109" s="4" t="s">
        <v>2223</v>
      </c>
      <c r="L109" s="4" t="s">
        <v>2223</v>
      </c>
      <c r="M109" s="4" t="s">
        <v>2223</v>
      </c>
      <c r="N109" s="4">
        <v>0.96</v>
      </c>
      <c r="O109" s="4">
        <v>0.62</v>
      </c>
      <c r="P109" s="4" t="s">
        <v>2223</v>
      </c>
      <c r="Q109" s="4" t="s">
        <v>5182</v>
      </c>
      <c r="R109" s="4" t="s">
        <v>5459</v>
      </c>
      <c r="S109" s="4" t="s">
        <v>2223</v>
      </c>
      <c r="T109" s="4" t="s">
        <v>5296</v>
      </c>
    </row>
    <row r="110" spans="1:20" x14ac:dyDescent="0.25">
      <c r="A110" s="4" t="s">
        <v>3535</v>
      </c>
      <c r="B110" s="4" t="s">
        <v>1854</v>
      </c>
      <c r="C110" s="4" t="s">
        <v>3534</v>
      </c>
      <c r="D110" s="4" t="s">
        <v>3533</v>
      </c>
      <c r="E110" s="4" t="s">
        <v>2223</v>
      </c>
      <c r="F110" s="4" t="s">
        <v>2223</v>
      </c>
      <c r="G110" s="4" t="s">
        <v>2223</v>
      </c>
      <c r="H110" s="4">
        <v>0.9</v>
      </c>
      <c r="I110" s="4" t="s">
        <v>2223</v>
      </c>
      <c r="J110" s="4" t="s">
        <v>2223</v>
      </c>
      <c r="K110" s="4" t="s">
        <v>2223</v>
      </c>
      <c r="L110" s="4" t="s">
        <v>2223</v>
      </c>
      <c r="M110" s="4" t="s">
        <v>2223</v>
      </c>
      <c r="N110" s="4" t="s">
        <v>2223</v>
      </c>
      <c r="O110" s="4">
        <v>0.9</v>
      </c>
      <c r="P110" s="4" t="s">
        <v>2223</v>
      </c>
      <c r="Q110" s="4" t="s">
        <v>5097</v>
      </c>
      <c r="R110" s="4" t="s">
        <v>2223</v>
      </c>
      <c r="S110" s="4" t="s">
        <v>2223</v>
      </c>
      <c r="T110" s="4" t="s">
        <v>2223</v>
      </c>
    </row>
    <row r="111" spans="1:20" ht="14.4" x14ac:dyDescent="0.25">
      <c r="A111" s="4" t="s">
        <v>3008</v>
      </c>
      <c r="B111" s="4" t="s">
        <v>3007</v>
      </c>
      <c r="C111" s="4" t="s">
        <v>3006</v>
      </c>
      <c r="D111" s="4" t="s">
        <v>3005</v>
      </c>
      <c r="E111" s="4">
        <v>0.90500000000000003</v>
      </c>
      <c r="F111" s="4" t="s">
        <v>2223</v>
      </c>
      <c r="G111" s="4" t="s">
        <v>2223</v>
      </c>
      <c r="H111" s="4">
        <v>0.83499999999999996</v>
      </c>
      <c r="I111" s="4" t="s">
        <v>2223</v>
      </c>
      <c r="J111" s="4">
        <v>0.46</v>
      </c>
      <c r="K111" s="4" t="s">
        <v>2223</v>
      </c>
      <c r="L111" s="4" t="s">
        <v>2223</v>
      </c>
      <c r="M111" s="4" t="s">
        <v>2223</v>
      </c>
      <c r="N111" s="4">
        <v>0.90500000000000003</v>
      </c>
      <c r="O111" s="4">
        <v>0.64749999999999996</v>
      </c>
      <c r="P111" s="4" t="s">
        <v>2223</v>
      </c>
      <c r="Q111" s="4" t="s">
        <v>5265</v>
      </c>
      <c r="R111" s="4" t="s">
        <v>5266</v>
      </c>
      <c r="S111" s="4" t="s">
        <v>2223</v>
      </c>
      <c r="T111" s="4" t="s">
        <v>5296</v>
      </c>
    </row>
    <row r="112" spans="1:20" x14ac:dyDescent="0.25">
      <c r="A112" s="4" t="s">
        <v>3796</v>
      </c>
      <c r="B112" s="4" t="s">
        <v>3795</v>
      </c>
      <c r="C112" s="4" t="s">
        <v>3794</v>
      </c>
      <c r="D112" s="4" t="s">
        <v>3793</v>
      </c>
      <c r="E112" s="4" t="s">
        <v>2223</v>
      </c>
      <c r="F112" s="4" t="s">
        <v>2223</v>
      </c>
      <c r="G112" s="4" t="s">
        <v>2223</v>
      </c>
      <c r="H112" s="4" t="s">
        <v>2223</v>
      </c>
      <c r="I112" s="4" t="s">
        <v>2223</v>
      </c>
      <c r="J112" s="4">
        <v>1.88</v>
      </c>
      <c r="K112" s="4" t="s">
        <v>2223</v>
      </c>
      <c r="L112" s="4" t="s">
        <v>2223</v>
      </c>
      <c r="M112" s="4" t="s">
        <v>2223</v>
      </c>
      <c r="N112" s="4" t="s">
        <v>2223</v>
      </c>
      <c r="O112" s="4">
        <v>1.88</v>
      </c>
      <c r="P112" s="4" t="s">
        <v>2223</v>
      </c>
      <c r="Q112" s="4" t="s">
        <v>5191</v>
      </c>
      <c r="R112" s="4" t="s">
        <v>2223</v>
      </c>
      <c r="S112" s="4" t="s">
        <v>2223</v>
      </c>
      <c r="T112" s="4" t="s">
        <v>2223</v>
      </c>
    </row>
    <row r="113" spans="1:20" x14ac:dyDescent="0.25">
      <c r="A113" s="4" t="s">
        <v>3704</v>
      </c>
      <c r="B113" s="4" t="s">
        <v>3703</v>
      </c>
      <c r="C113" s="4" t="s">
        <v>3702</v>
      </c>
      <c r="D113" s="4" t="s">
        <v>3701</v>
      </c>
      <c r="E113" s="4" t="s">
        <v>2223</v>
      </c>
      <c r="F113" s="4" t="s">
        <v>2223</v>
      </c>
      <c r="G113" s="4" t="s">
        <v>2223</v>
      </c>
      <c r="H113" s="4" t="s">
        <v>2223</v>
      </c>
      <c r="I113" s="4">
        <v>0.7</v>
      </c>
      <c r="J113" s="4" t="s">
        <v>2223</v>
      </c>
      <c r="K113" s="4" t="s">
        <v>2223</v>
      </c>
      <c r="L113" s="4" t="s">
        <v>2223</v>
      </c>
      <c r="M113" s="4" t="s">
        <v>2223</v>
      </c>
      <c r="N113" s="4" t="s">
        <v>2223</v>
      </c>
      <c r="O113" s="4">
        <v>0.7</v>
      </c>
      <c r="P113" s="4" t="s">
        <v>2223</v>
      </c>
      <c r="Q113" s="4" t="s">
        <v>5088</v>
      </c>
      <c r="R113" s="4" t="s">
        <v>2223</v>
      </c>
      <c r="S113" s="4" t="s">
        <v>2223</v>
      </c>
      <c r="T113" s="4" t="s">
        <v>2223</v>
      </c>
    </row>
    <row r="114" spans="1:20" ht="14.4" x14ac:dyDescent="0.25">
      <c r="A114" s="4" t="s">
        <v>2837</v>
      </c>
      <c r="B114" s="4" t="s">
        <v>1987</v>
      </c>
      <c r="C114" s="4" t="s">
        <v>2836</v>
      </c>
      <c r="D114" s="4" t="s">
        <v>2835</v>
      </c>
      <c r="E114" s="4">
        <v>1.8</v>
      </c>
      <c r="F114" s="4">
        <v>1.2050000000000001</v>
      </c>
      <c r="G114" s="4" t="s">
        <v>2223</v>
      </c>
      <c r="H114" s="4">
        <v>0.56999999999999995</v>
      </c>
      <c r="I114" s="4">
        <v>0.87</v>
      </c>
      <c r="J114" s="4">
        <v>1.01</v>
      </c>
      <c r="K114" s="4">
        <v>8.0488281250000002E-2</v>
      </c>
      <c r="L114" s="4" t="s">
        <v>2223</v>
      </c>
      <c r="M114" s="4">
        <v>0.67500000000000004</v>
      </c>
      <c r="N114" s="4">
        <v>1.5024999999999999</v>
      </c>
      <c r="O114" s="4">
        <v>0.87</v>
      </c>
      <c r="P114" s="4">
        <v>0.37774414062500011</v>
      </c>
      <c r="Q114" s="4" t="s">
        <v>5279</v>
      </c>
      <c r="R114" s="4" t="s">
        <v>5280</v>
      </c>
      <c r="S114" s="4" t="s">
        <v>5281</v>
      </c>
      <c r="T114" s="4" t="s">
        <v>5296</v>
      </c>
    </row>
    <row r="115" spans="1:20" x14ac:dyDescent="0.25">
      <c r="A115" s="4" t="s">
        <v>3981</v>
      </c>
      <c r="B115" s="4" t="s">
        <v>3980</v>
      </c>
      <c r="C115" s="4" t="s">
        <v>3979</v>
      </c>
      <c r="D115" s="4" t="s">
        <v>3978</v>
      </c>
      <c r="E115" s="4" t="s">
        <v>2223</v>
      </c>
      <c r="F115" s="4" t="s">
        <v>2223</v>
      </c>
      <c r="G115" s="4" t="s">
        <v>2223</v>
      </c>
      <c r="H115" s="4" t="s">
        <v>2223</v>
      </c>
      <c r="I115" s="4" t="s">
        <v>2223</v>
      </c>
      <c r="J115" s="4">
        <v>0.05</v>
      </c>
      <c r="K115" s="4" t="s">
        <v>2223</v>
      </c>
      <c r="L115" s="4" t="s">
        <v>2223</v>
      </c>
      <c r="M115" s="4" t="s">
        <v>2223</v>
      </c>
      <c r="N115" s="4" t="s">
        <v>2223</v>
      </c>
      <c r="O115" s="4">
        <v>0.05</v>
      </c>
      <c r="P115" s="4" t="s">
        <v>2223</v>
      </c>
      <c r="Q115" s="4" t="s">
        <v>4989</v>
      </c>
      <c r="R115" s="4" t="s">
        <v>2223</v>
      </c>
      <c r="S115" s="4" t="s">
        <v>2223</v>
      </c>
      <c r="T115" s="4" t="s">
        <v>2223</v>
      </c>
    </row>
    <row r="116" spans="1:20" x14ac:dyDescent="0.25">
      <c r="A116" s="4" t="s">
        <v>3967</v>
      </c>
      <c r="B116" s="4" t="s">
        <v>1670</v>
      </c>
      <c r="C116" s="4" t="s">
        <v>3966</v>
      </c>
      <c r="D116" s="4" t="s">
        <v>3965</v>
      </c>
      <c r="E116" s="4" t="s">
        <v>2223</v>
      </c>
      <c r="F116" s="4" t="s">
        <v>2223</v>
      </c>
      <c r="G116" s="4" t="s">
        <v>2223</v>
      </c>
      <c r="H116" s="4" t="s">
        <v>2223</v>
      </c>
      <c r="I116" s="4" t="s">
        <v>2223</v>
      </c>
      <c r="J116" s="4">
        <v>0.05</v>
      </c>
      <c r="K116" s="4" t="s">
        <v>2223</v>
      </c>
      <c r="L116" s="4">
        <v>2.3199999999999998</v>
      </c>
      <c r="M116" s="4" t="s">
        <v>2223</v>
      </c>
      <c r="N116" s="4" t="s">
        <v>2223</v>
      </c>
      <c r="O116" s="4">
        <v>0.05</v>
      </c>
      <c r="P116" s="4">
        <v>2.3199999999999998</v>
      </c>
      <c r="Q116" s="4" t="s">
        <v>5177</v>
      </c>
      <c r="R116" s="4" t="s">
        <v>2223</v>
      </c>
      <c r="S116" s="4" t="s">
        <v>2223</v>
      </c>
      <c r="T116" s="4" t="s">
        <v>2223</v>
      </c>
    </row>
    <row r="117" spans="1:20" ht="14.4" x14ac:dyDescent="0.25">
      <c r="A117" s="4" t="s">
        <v>3239</v>
      </c>
      <c r="B117" s="4" t="s">
        <v>3238</v>
      </c>
      <c r="C117" s="4" t="s">
        <v>3237</v>
      </c>
      <c r="D117" s="4" t="s">
        <v>3236</v>
      </c>
      <c r="E117" s="4" t="s">
        <v>2223</v>
      </c>
      <c r="F117" s="4" t="s">
        <v>2223</v>
      </c>
      <c r="G117" s="4">
        <v>14.43</v>
      </c>
      <c r="H117" s="4" t="s">
        <v>2223</v>
      </c>
      <c r="I117" s="4" t="s">
        <v>2223</v>
      </c>
      <c r="J117" s="4">
        <v>1.26</v>
      </c>
      <c r="K117" s="4" t="s">
        <v>2223</v>
      </c>
      <c r="L117" s="4" t="s">
        <v>2223</v>
      </c>
      <c r="M117" s="4" t="s">
        <v>2223</v>
      </c>
      <c r="N117" s="4">
        <v>14.43</v>
      </c>
      <c r="O117" s="4">
        <v>1.26</v>
      </c>
      <c r="P117" s="4" t="s">
        <v>2223</v>
      </c>
      <c r="Q117" s="4" t="s">
        <v>5148</v>
      </c>
      <c r="R117" s="4" t="s">
        <v>5459</v>
      </c>
      <c r="S117" s="4" t="s">
        <v>2223</v>
      </c>
      <c r="T117" s="4" t="s">
        <v>5296</v>
      </c>
    </row>
    <row r="118" spans="1:20" x14ac:dyDescent="0.25">
      <c r="A118" s="4" t="s">
        <v>4333</v>
      </c>
      <c r="B118" s="4" t="s">
        <v>4332</v>
      </c>
      <c r="C118" s="4" t="s">
        <v>4331</v>
      </c>
      <c r="D118" s="4" t="s">
        <v>4330</v>
      </c>
      <c r="E118" s="4" t="s">
        <v>2223</v>
      </c>
      <c r="F118" s="4" t="s">
        <v>2223</v>
      </c>
      <c r="G118" s="4" t="s">
        <v>2223</v>
      </c>
      <c r="H118" s="4" t="s">
        <v>2223</v>
      </c>
      <c r="I118" s="4" t="s">
        <v>2223</v>
      </c>
      <c r="J118" s="4" t="s">
        <v>2223</v>
      </c>
      <c r="K118" s="4">
        <v>20</v>
      </c>
      <c r="L118" s="4" t="s">
        <v>2223</v>
      </c>
      <c r="M118" s="4" t="s">
        <v>2223</v>
      </c>
      <c r="N118" s="4" t="s">
        <v>2223</v>
      </c>
      <c r="O118" s="4" t="s">
        <v>2223</v>
      </c>
      <c r="P118" s="4">
        <v>20</v>
      </c>
      <c r="Q118" s="4" t="s">
        <v>5458</v>
      </c>
      <c r="R118" s="4" t="s">
        <v>2223</v>
      </c>
      <c r="S118" s="4" t="s">
        <v>2223</v>
      </c>
      <c r="T118" s="4" t="s">
        <v>2223</v>
      </c>
    </row>
    <row r="119" spans="1:20" ht="14.4" x14ac:dyDescent="0.25">
      <c r="A119" s="4" t="s">
        <v>2929</v>
      </c>
      <c r="B119" s="4" t="s">
        <v>1722</v>
      </c>
      <c r="C119" s="4" t="s">
        <v>2928</v>
      </c>
      <c r="D119" s="4" t="s">
        <v>4326</v>
      </c>
      <c r="E119" s="4">
        <v>1.17</v>
      </c>
      <c r="F119" s="4">
        <v>1.1299999999999999</v>
      </c>
      <c r="G119" s="4">
        <v>1.1000000000000001</v>
      </c>
      <c r="H119" s="4">
        <v>0.92500000000000004</v>
      </c>
      <c r="I119" s="4">
        <v>1.04</v>
      </c>
      <c r="J119" s="4">
        <v>0.89</v>
      </c>
      <c r="K119" s="4">
        <v>0.89</v>
      </c>
      <c r="L119" s="4" t="s">
        <v>2223</v>
      </c>
      <c r="M119" s="4" t="s">
        <v>2223</v>
      </c>
      <c r="N119" s="4">
        <v>1.1299999999999999</v>
      </c>
      <c r="O119" s="4">
        <v>0.92500000000000004</v>
      </c>
      <c r="P119" s="4">
        <v>0.89</v>
      </c>
      <c r="Q119" s="4" t="s">
        <v>5451</v>
      </c>
      <c r="R119" s="4" t="s">
        <v>5120</v>
      </c>
      <c r="S119" s="4" t="s">
        <v>5459</v>
      </c>
      <c r="T119" s="4" t="s">
        <v>5445</v>
      </c>
    </row>
    <row r="120" spans="1:20" ht="14.4" x14ac:dyDescent="0.25">
      <c r="A120" s="4" t="s">
        <v>2922</v>
      </c>
      <c r="B120" s="4" t="s">
        <v>1722</v>
      </c>
      <c r="C120" s="4" t="s">
        <v>2921</v>
      </c>
      <c r="D120" s="4" t="s">
        <v>4322</v>
      </c>
      <c r="E120" s="4">
        <v>1.425</v>
      </c>
      <c r="F120" s="4" t="s">
        <v>2223</v>
      </c>
      <c r="G120" s="4" t="s">
        <v>2223</v>
      </c>
      <c r="H120" s="4" t="s">
        <v>2223</v>
      </c>
      <c r="I120" s="4">
        <v>1.1000000000000001</v>
      </c>
      <c r="J120" s="4" t="s">
        <v>2223</v>
      </c>
      <c r="K120" s="4">
        <v>0.79</v>
      </c>
      <c r="L120" s="4" t="s">
        <v>2223</v>
      </c>
      <c r="M120" s="4" t="s">
        <v>2223</v>
      </c>
      <c r="N120" s="4">
        <v>1.425</v>
      </c>
      <c r="O120" s="4">
        <v>1.1000000000000001</v>
      </c>
      <c r="P120" s="4">
        <v>0.79</v>
      </c>
      <c r="Q120" s="4" t="s">
        <v>5452</v>
      </c>
      <c r="R120" s="4" t="s">
        <v>5459</v>
      </c>
      <c r="S120" s="4" t="s">
        <v>5459</v>
      </c>
      <c r="T120" s="4" t="s">
        <v>5296</v>
      </c>
    </row>
    <row r="121" spans="1:20" ht="14.4" x14ac:dyDescent="0.25">
      <c r="A121" s="4" t="s">
        <v>2915</v>
      </c>
      <c r="B121" s="4" t="s">
        <v>1722</v>
      </c>
      <c r="C121" s="4" t="s">
        <v>2914</v>
      </c>
      <c r="D121" s="4" t="s">
        <v>2913</v>
      </c>
      <c r="E121" s="4">
        <v>1.34</v>
      </c>
      <c r="F121" s="4">
        <v>1.06</v>
      </c>
      <c r="G121" s="4" t="s">
        <v>2223</v>
      </c>
      <c r="H121" s="4">
        <v>1.0049999999999999</v>
      </c>
      <c r="I121" s="4">
        <v>1.0349999999999999</v>
      </c>
      <c r="J121" s="4">
        <v>0.90999999999999992</v>
      </c>
      <c r="K121" s="4" t="s">
        <v>2223</v>
      </c>
      <c r="L121" s="4" t="s">
        <v>2223</v>
      </c>
      <c r="M121" s="4" t="s">
        <v>2223</v>
      </c>
      <c r="N121" s="4">
        <v>1.2</v>
      </c>
      <c r="O121" s="4">
        <v>1.0049999999999999</v>
      </c>
      <c r="P121" s="4" t="s">
        <v>2223</v>
      </c>
      <c r="Q121" s="4" t="s">
        <v>5121</v>
      </c>
      <c r="R121" s="4" t="s">
        <v>5122</v>
      </c>
      <c r="S121" s="4" t="s">
        <v>2223</v>
      </c>
      <c r="T121" s="4" t="s">
        <v>5445</v>
      </c>
    </row>
    <row r="122" spans="1:20" ht="14.4" x14ac:dyDescent="0.25">
      <c r="A122" s="4" t="s">
        <v>2749</v>
      </c>
      <c r="B122" s="4" t="s">
        <v>1722</v>
      </c>
      <c r="C122" s="4" t="s">
        <v>2748</v>
      </c>
      <c r="D122" s="4" t="s">
        <v>2747</v>
      </c>
      <c r="E122" s="4">
        <v>0.87</v>
      </c>
      <c r="F122" s="4">
        <v>0.96</v>
      </c>
      <c r="G122" s="4">
        <v>0.64</v>
      </c>
      <c r="H122" s="4">
        <v>1.24</v>
      </c>
      <c r="I122" s="4">
        <v>1.26</v>
      </c>
      <c r="J122" s="4">
        <v>1.075</v>
      </c>
      <c r="K122" s="4" t="s">
        <v>2223</v>
      </c>
      <c r="L122" s="4" t="s">
        <v>2223</v>
      </c>
      <c r="M122" s="4" t="s">
        <v>2223</v>
      </c>
      <c r="N122" s="4">
        <v>0.87</v>
      </c>
      <c r="O122" s="4">
        <v>1.24</v>
      </c>
      <c r="P122" s="4" t="s">
        <v>2223</v>
      </c>
      <c r="Q122" s="4" t="s">
        <v>5117</v>
      </c>
      <c r="R122" s="4" t="s">
        <v>5118</v>
      </c>
      <c r="S122" s="4" t="s">
        <v>2223</v>
      </c>
      <c r="T122" s="4" t="s">
        <v>5298</v>
      </c>
    </row>
    <row r="123" spans="1:20" ht="14.4" x14ac:dyDescent="0.25">
      <c r="A123" s="4" t="s">
        <v>2942</v>
      </c>
      <c r="B123" s="4" t="s">
        <v>2941</v>
      </c>
      <c r="C123" s="4" t="s">
        <v>2940</v>
      </c>
      <c r="D123" s="4" t="s">
        <v>2939</v>
      </c>
      <c r="E123" s="4">
        <v>1.22</v>
      </c>
      <c r="F123" s="4" t="s">
        <v>2223</v>
      </c>
      <c r="G123" s="4" t="s">
        <v>2223</v>
      </c>
      <c r="H123" s="4">
        <v>4.4400000000000004</v>
      </c>
      <c r="I123" s="4" t="s">
        <v>2223</v>
      </c>
      <c r="J123" s="4">
        <v>0.76</v>
      </c>
      <c r="K123" s="4" t="s">
        <v>2223</v>
      </c>
      <c r="L123" s="4">
        <v>0.19</v>
      </c>
      <c r="M123" s="4" t="s">
        <v>2223</v>
      </c>
      <c r="N123" s="4">
        <v>1.22</v>
      </c>
      <c r="O123" s="4">
        <v>2.600000000000001</v>
      </c>
      <c r="P123" s="4">
        <v>0.19</v>
      </c>
      <c r="Q123" s="4" t="s">
        <v>5160</v>
      </c>
      <c r="R123" s="4" t="s">
        <v>5161</v>
      </c>
      <c r="S123" s="4" t="s">
        <v>5459</v>
      </c>
      <c r="T123" s="4" t="s">
        <v>5298</v>
      </c>
    </row>
    <row r="124" spans="1:20" x14ac:dyDescent="0.25">
      <c r="A124" s="4" t="s">
        <v>3319</v>
      </c>
      <c r="B124" s="4" t="s">
        <v>3318</v>
      </c>
      <c r="C124" s="4" t="s">
        <v>3317</v>
      </c>
      <c r="D124" s="4" t="s">
        <v>3316</v>
      </c>
      <c r="E124" s="4" t="s">
        <v>2223</v>
      </c>
      <c r="F124" s="4" t="s">
        <v>2223</v>
      </c>
      <c r="G124" s="4" t="s">
        <v>2223</v>
      </c>
      <c r="H124" s="4">
        <v>1.03</v>
      </c>
      <c r="I124" s="4" t="s">
        <v>2223</v>
      </c>
      <c r="J124" s="4" t="s">
        <v>2223</v>
      </c>
      <c r="K124" s="4" t="s">
        <v>2223</v>
      </c>
      <c r="L124" s="4">
        <v>0.55000000000000004</v>
      </c>
      <c r="M124" s="4">
        <v>1.08</v>
      </c>
      <c r="N124" s="4" t="s">
        <v>2223</v>
      </c>
      <c r="O124" s="4">
        <v>1.03</v>
      </c>
      <c r="P124" s="4">
        <v>0.81500000000000006</v>
      </c>
      <c r="Q124" s="4" t="s">
        <v>5267</v>
      </c>
      <c r="R124" s="4" t="s">
        <v>2223</v>
      </c>
      <c r="S124" s="4" t="s">
        <v>2223</v>
      </c>
      <c r="T124" s="4" t="s">
        <v>2223</v>
      </c>
    </row>
    <row r="125" spans="1:20" ht="14.4" x14ac:dyDescent="0.25">
      <c r="A125" s="4" t="s">
        <v>2844</v>
      </c>
      <c r="B125" s="4" t="s">
        <v>2843</v>
      </c>
      <c r="C125" s="4" t="s">
        <v>2842</v>
      </c>
      <c r="D125" s="4" t="s">
        <v>2841</v>
      </c>
      <c r="E125" s="4">
        <v>2.17</v>
      </c>
      <c r="F125" s="4">
        <v>1.04</v>
      </c>
      <c r="G125" s="4">
        <v>2.02</v>
      </c>
      <c r="H125" s="4">
        <v>0.73</v>
      </c>
      <c r="I125" s="4">
        <v>0.81</v>
      </c>
      <c r="J125" s="4">
        <v>0.86</v>
      </c>
      <c r="K125" s="4">
        <v>0.82000000000000006</v>
      </c>
      <c r="L125" s="4">
        <v>1</v>
      </c>
      <c r="M125" s="4">
        <v>0.62</v>
      </c>
      <c r="N125" s="4">
        <v>2.02</v>
      </c>
      <c r="O125" s="4">
        <v>0.81</v>
      </c>
      <c r="P125" s="4">
        <v>0.82000000000000006</v>
      </c>
      <c r="Q125" s="4" t="s">
        <v>5236</v>
      </c>
      <c r="R125" s="4" t="s">
        <v>5237</v>
      </c>
      <c r="S125" s="4" t="s">
        <v>5238</v>
      </c>
      <c r="T125" s="4" t="s">
        <v>5296</v>
      </c>
    </row>
    <row r="126" spans="1:20" x14ac:dyDescent="0.25">
      <c r="A126" s="4" t="s">
        <v>3973</v>
      </c>
      <c r="B126" s="4" t="s">
        <v>3972</v>
      </c>
      <c r="C126" s="4" t="s">
        <v>3971</v>
      </c>
      <c r="D126" s="4" t="s">
        <v>3970</v>
      </c>
      <c r="E126" s="4" t="s">
        <v>2223</v>
      </c>
      <c r="F126" s="4" t="s">
        <v>2223</v>
      </c>
      <c r="G126" s="4" t="s">
        <v>2223</v>
      </c>
      <c r="H126" s="4" t="s">
        <v>2223</v>
      </c>
      <c r="I126" s="4" t="s">
        <v>2223</v>
      </c>
      <c r="J126" s="4">
        <v>0.4</v>
      </c>
      <c r="K126" s="4" t="s">
        <v>2223</v>
      </c>
      <c r="L126" s="4" t="s">
        <v>2223</v>
      </c>
      <c r="M126" s="4" t="s">
        <v>2223</v>
      </c>
      <c r="N126" s="4" t="s">
        <v>2223</v>
      </c>
      <c r="O126" s="4">
        <v>0.4</v>
      </c>
      <c r="P126" s="4" t="s">
        <v>2223</v>
      </c>
      <c r="Q126" s="4" t="s">
        <v>5278</v>
      </c>
      <c r="R126" s="4" t="s">
        <v>2223</v>
      </c>
      <c r="S126" s="4" t="s">
        <v>2223</v>
      </c>
      <c r="T126" s="4" t="s">
        <v>2223</v>
      </c>
    </row>
    <row r="127" spans="1:20" x14ac:dyDescent="0.25">
      <c r="A127" s="4" t="s">
        <v>4126</v>
      </c>
      <c r="B127" s="4" t="s">
        <v>4125</v>
      </c>
      <c r="C127" s="4" t="s">
        <v>4124</v>
      </c>
      <c r="D127" s="4" t="s">
        <v>4123</v>
      </c>
      <c r="E127" s="4" t="s">
        <v>2223</v>
      </c>
      <c r="F127" s="4" t="s">
        <v>2223</v>
      </c>
      <c r="G127" s="4" t="s">
        <v>2223</v>
      </c>
      <c r="H127" s="4" t="s">
        <v>2223</v>
      </c>
      <c r="I127" s="4" t="s">
        <v>2223</v>
      </c>
      <c r="J127" s="4">
        <v>7.0000000000000007E-2</v>
      </c>
      <c r="K127" s="4" t="s">
        <v>2223</v>
      </c>
      <c r="L127" s="4" t="s">
        <v>2223</v>
      </c>
      <c r="M127" s="4" t="s">
        <v>2223</v>
      </c>
      <c r="N127" s="4" t="s">
        <v>2223</v>
      </c>
      <c r="O127" s="4">
        <v>7.0000000000000007E-2</v>
      </c>
      <c r="P127" s="4" t="s">
        <v>2223</v>
      </c>
      <c r="Q127" s="4" t="s">
        <v>5033</v>
      </c>
      <c r="R127" s="4" t="s">
        <v>2223</v>
      </c>
      <c r="S127" s="4" t="s">
        <v>2223</v>
      </c>
      <c r="T127" s="4" t="s">
        <v>2223</v>
      </c>
    </row>
    <row r="128" spans="1:20" ht="14.4" x14ac:dyDescent="0.25">
      <c r="A128" s="4" t="s">
        <v>2876</v>
      </c>
      <c r="B128" s="4" t="s">
        <v>2875</v>
      </c>
      <c r="C128" s="4" t="s">
        <v>2874</v>
      </c>
      <c r="D128" s="4" t="s">
        <v>2873</v>
      </c>
      <c r="E128" s="4">
        <v>5.19</v>
      </c>
      <c r="F128" s="4" t="s">
        <v>2223</v>
      </c>
      <c r="G128" s="4">
        <v>0.25</v>
      </c>
      <c r="H128" s="4">
        <v>1.0900000000000001</v>
      </c>
      <c r="I128" s="4" t="s">
        <v>2223</v>
      </c>
      <c r="J128" s="4" t="s">
        <v>2223</v>
      </c>
      <c r="K128" s="4" t="s">
        <v>2223</v>
      </c>
      <c r="L128" s="4" t="s">
        <v>2223</v>
      </c>
      <c r="M128" s="4">
        <v>0.09</v>
      </c>
      <c r="N128" s="4">
        <v>2.72</v>
      </c>
      <c r="O128" s="4">
        <v>1.0900000000000001</v>
      </c>
      <c r="P128" s="4">
        <v>0.09</v>
      </c>
      <c r="Q128" s="4" t="s">
        <v>5131</v>
      </c>
      <c r="R128" s="4" t="s">
        <v>5459</v>
      </c>
      <c r="S128" s="4" t="s">
        <v>5459</v>
      </c>
      <c r="T128" s="4" t="s">
        <v>5296</v>
      </c>
    </row>
    <row r="129" spans="1:20" ht="14.4" x14ac:dyDescent="0.25">
      <c r="A129" s="4" t="s">
        <v>2895</v>
      </c>
      <c r="B129" s="4" t="s">
        <v>2894</v>
      </c>
      <c r="C129" s="4" t="s">
        <v>2893</v>
      </c>
      <c r="D129" s="4" t="s">
        <v>2892</v>
      </c>
      <c r="E129" s="4">
        <v>1.21</v>
      </c>
      <c r="F129" s="4">
        <v>0.88</v>
      </c>
      <c r="G129" s="4">
        <v>0.98499999999999999</v>
      </c>
      <c r="H129" s="4">
        <v>0.84</v>
      </c>
      <c r="I129" s="4" t="s">
        <v>2223</v>
      </c>
      <c r="J129" s="4">
        <v>0.89</v>
      </c>
      <c r="K129" s="4">
        <v>1.18</v>
      </c>
      <c r="L129" s="4">
        <v>2.36</v>
      </c>
      <c r="M129" s="4">
        <v>1.22</v>
      </c>
      <c r="N129" s="4">
        <v>1.21</v>
      </c>
      <c r="O129" s="4">
        <v>0.86499999999999999</v>
      </c>
      <c r="P129" s="4">
        <v>1.22</v>
      </c>
      <c r="Q129" s="4" t="s">
        <v>5174</v>
      </c>
      <c r="R129" s="4" t="s">
        <v>5175</v>
      </c>
      <c r="S129" s="4" t="s">
        <v>5176</v>
      </c>
      <c r="T129" s="4" t="s">
        <v>5296</v>
      </c>
    </row>
    <row r="130" spans="1:20" ht="14.4" x14ac:dyDescent="0.25">
      <c r="A130" s="4" t="s">
        <v>3161</v>
      </c>
      <c r="B130" s="4" t="s">
        <v>3160</v>
      </c>
      <c r="C130" s="4" t="s">
        <v>3159</v>
      </c>
      <c r="D130" s="4" t="s">
        <v>3158</v>
      </c>
      <c r="E130" s="4" t="s">
        <v>2223</v>
      </c>
      <c r="F130" s="4" t="s">
        <v>2223</v>
      </c>
      <c r="G130" s="4">
        <v>0.84</v>
      </c>
      <c r="H130" s="4">
        <v>1.06</v>
      </c>
      <c r="I130" s="4">
        <v>1.02</v>
      </c>
      <c r="J130" s="4">
        <v>0.91</v>
      </c>
      <c r="K130" s="4" t="s">
        <v>2223</v>
      </c>
      <c r="L130" s="4">
        <v>0.89</v>
      </c>
      <c r="M130" s="4">
        <v>1</v>
      </c>
      <c r="N130" s="4">
        <v>0.84</v>
      </c>
      <c r="O130" s="4">
        <v>1.02</v>
      </c>
      <c r="P130" s="4">
        <v>0.94500000000000006</v>
      </c>
      <c r="Q130" s="4" t="s">
        <v>5217</v>
      </c>
      <c r="R130" s="4" t="s">
        <v>5218</v>
      </c>
      <c r="S130" s="4" t="s">
        <v>5219</v>
      </c>
      <c r="T130" s="4" t="s">
        <v>5298</v>
      </c>
    </row>
    <row r="131" spans="1:20" x14ac:dyDescent="0.25">
      <c r="A131" s="4" t="s">
        <v>2576</v>
      </c>
      <c r="B131" s="4" t="s">
        <v>2575</v>
      </c>
      <c r="C131" s="4" t="s">
        <v>2574</v>
      </c>
      <c r="D131" s="4" t="s">
        <v>2573</v>
      </c>
      <c r="E131" s="4">
        <v>2.92</v>
      </c>
      <c r="F131" s="4" t="s">
        <v>2223</v>
      </c>
      <c r="G131" s="4" t="s">
        <v>2223</v>
      </c>
      <c r="H131" s="4" t="s">
        <v>2223</v>
      </c>
      <c r="I131" s="4" t="s">
        <v>2223</v>
      </c>
      <c r="J131" s="4" t="s">
        <v>2223</v>
      </c>
      <c r="K131" s="4" t="s">
        <v>2223</v>
      </c>
      <c r="L131" s="4" t="s">
        <v>2223</v>
      </c>
      <c r="M131" s="4" t="s">
        <v>2223</v>
      </c>
      <c r="N131" s="4">
        <v>2.92</v>
      </c>
      <c r="O131" s="4" t="s">
        <v>2223</v>
      </c>
      <c r="P131" s="4" t="s">
        <v>2223</v>
      </c>
      <c r="Q131" s="4" t="s">
        <v>5235</v>
      </c>
      <c r="R131" s="4" t="s">
        <v>2223</v>
      </c>
      <c r="S131" s="4" t="s">
        <v>2223</v>
      </c>
      <c r="T131" s="4" t="s">
        <v>2223</v>
      </c>
    </row>
    <row r="132" spans="1:20" x14ac:dyDescent="0.25">
      <c r="A132" s="4" t="s">
        <v>3780</v>
      </c>
      <c r="B132" s="4" t="s">
        <v>3779</v>
      </c>
      <c r="C132" s="4" t="s">
        <v>3778</v>
      </c>
      <c r="D132" s="4" t="s">
        <v>3777</v>
      </c>
      <c r="E132" s="4" t="s">
        <v>2223</v>
      </c>
      <c r="F132" s="4" t="s">
        <v>2223</v>
      </c>
      <c r="G132" s="4" t="s">
        <v>2223</v>
      </c>
      <c r="H132" s="4" t="s">
        <v>2223</v>
      </c>
      <c r="I132" s="4" t="s">
        <v>2223</v>
      </c>
      <c r="J132" s="4">
        <v>20</v>
      </c>
      <c r="K132" s="4" t="s">
        <v>2223</v>
      </c>
      <c r="L132" s="4" t="s">
        <v>2223</v>
      </c>
      <c r="M132" s="4" t="s">
        <v>2223</v>
      </c>
      <c r="N132" s="4" t="s">
        <v>2223</v>
      </c>
      <c r="O132" s="4">
        <v>20</v>
      </c>
      <c r="P132" s="4" t="s">
        <v>2223</v>
      </c>
      <c r="Q132" s="4" t="s">
        <v>5458</v>
      </c>
      <c r="R132" s="4" t="s">
        <v>2223</v>
      </c>
      <c r="S132" s="4" t="s">
        <v>2223</v>
      </c>
      <c r="T132" s="4" t="s">
        <v>2223</v>
      </c>
    </row>
    <row r="133" spans="1:20" ht="14.4" x14ac:dyDescent="0.25">
      <c r="A133" s="4" t="s">
        <v>2819</v>
      </c>
      <c r="B133" s="4" t="s">
        <v>2818</v>
      </c>
      <c r="C133" s="4" t="s">
        <v>2817</v>
      </c>
      <c r="D133" s="4" t="s">
        <v>2816</v>
      </c>
      <c r="E133" s="4">
        <v>0.61</v>
      </c>
      <c r="F133" s="4">
        <v>1.145</v>
      </c>
      <c r="G133" s="4">
        <v>0.68500000000000005</v>
      </c>
      <c r="H133" s="4">
        <v>0.73499999999999999</v>
      </c>
      <c r="I133" s="4">
        <v>0.71</v>
      </c>
      <c r="J133" s="4">
        <v>0.76</v>
      </c>
      <c r="K133" s="4" t="s">
        <v>2223</v>
      </c>
      <c r="L133" s="4">
        <v>0.21</v>
      </c>
      <c r="M133" s="4">
        <v>0.27500000000000002</v>
      </c>
      <c r="N133" s="4">
        <v>0.68500000000000005</v>
      </c>
      <c r="O133" s="4">
        <v>0.73499999999999999</v>
      </c>
      <c r="P133" s="4">
        <v>0.24249999999999999</v>
      </c>
      <c r="Q133" s="4" t="s">
        <v>5283</v>
      </c>
      <c r="R133" s="4" t="s">
        <v>5284</v>
      </c>
      <c r="S133" s="4" t="s">
        <v>5285</v>
      </c>
      <c r="T133" s="4" t="s">
        <v>5445</v>
      </c>
    </row>
    <row r="134" spans="1:20" x14ac:dyDescent="0.25">
      <c r="A134" s="4" t="s">
        <v>3859</v>
      </c>
      <c r="B134" s="4" t="s">
        <v>3858</v>
      </c>
      <c r="C134" s="4" t="s">
        <v>3857</v>
      </c>
      <c r="D134" s="4" t="s">
        <v>3856</v>
      </c>
      <c r="E134" s="4" t="s">
        <v>2223</v>
      </c>
      <c r="F134" s="4" t="s">
        <v>2223</v>
      </c>
      <c r="G134" s="4" t="s">
        <v>2223</v>
      </c>
      <c r="H134" s="4" t="s">
        <v>2223</v>
      </c>
      <c r="I134" s="4" t="s">
        <v>2223</v>
      </c>
      <c r="J134" s="4">
        <v>8.4499999999999993</v>
      </c>
      <c r="K134" s="4" t="s">
        <v>2223</v>
      </c>
      <c r="L134" s="4" t="s">
        <v>2223</v>
      </c>
      <c r="M134" s="4" t="s">
        <v>2223</v>
      </c>
      <c r="N134" s="4" t="s">
        <v>2223</v>
      </c>
      <c r="O134" s="4">
        <v>8.4499999999999993</v>
      </c>
      <c r="P134" s="4" t="s">
        <v>2223</v>
      </c>
      <c r="Q134" s="4" t="s">
        <v>5269</v>
      </c>
      <c r="R134" s="4" t="s">
        <v>2223</v>
      </c>
      <c r="S134" s="4" t="s">
        <v>2223</v>
      </c>
      <c r="T134" s="4" t="s">
        <v>2223</v>
      </c>
    </row>
    <row r="135" spans="1:20" ht="14.4" x14ac:dyDescent="0.25">
      <c r="A135" s="4" t="s">
        <v>2622</v>
      </c>
      <c r="B135" s="4" t="s">
        <v>2621</v>
      </c>
      <c r="C135" s="4" t="s">
        <v>2620</v>
      </c>
      <c r="D135" s="4" t="s">
        <v>2619</v>
      </c>
      <c r="E135" s="4">
        <v>0.84</v>
      </c>
      <c r="F135" s="4">
        <v>2.165</v>
      </c>
      <c r="G135" s="4" t="s">
        <v>2223</v>
      </c>
      <c r="H135" s="4">
        <v>0.73</v>
      </c>
      <c r="I135" s="4" t="s">
        <v>2223</v>
      </c>
      <c r="J135" s="4">
        <v>0.13</v>
      </c>
      <c r="K135" s="4" t="s">
        <v>2223</v>
      </c>
      <c r="L135" s="4">
        <v>1.07</v>
      </c>
      <c r="M135" s="4">
        <v>0.89</v>
      </c>
      <c r="N135" s="4">
        <v>0.84</v>
      </c>
      <c r="O135" s="4">
        <v>0.43</v>
      </c>
      <c r="P135" s="4">
        <v>0.98</v>
      </c>
      <c r="Q135" s="4" t="s">
        <v>5104</v>
      </c>
      <c r="R135" s="4" t="s">
        <v>5105</v>
      </c>
      <c r="S135" s="4" t="s">
        <v>5106</v>
      </c>
      <c r="T135" s="4" t="s">
        <v>5296</v>
      </c>
    </row>
    <row r="136" spans="1:20" x14ac:dyDescent="0.25">
      <c r="A136" s="4" t="s">
        <v>3820</v>
      </c>
      <c r="B136" s="4" t="s">
        <v>3819</v>
      </c>
      <c r="C136" s="4" t="s">
        <v>3818</v>
      </c>
      <c r="D136" s="4" t="s">
        <v>3817</v>
      </c>
      <c r="E136" s="4" t="s">
        <v>2223</v>
      </c>
      <c r="F136" s="4" t="s">
        <v>2223</v>
      </c>
      <c r="G136" s="4" t="s">
        <v>2223</v>
      </c>
      <c r="H136" s="4" t="s">
        <v>2223</v>
      </c>
      <c r="I136" s="4" t="s">
        <v>2223</v>
      </c>
      <c r="J136" s="4">
        <v>0.37</v>
      </c>
      <c r="K136" s="4" t="s">
        <v>2223</v>
      </c>
      <c r="L136" s="4" t="s">
        <v>2223</v>
      </c>
      <c r="M136" s="4" t="s">
        <v>2223</v>
      </c>
      <c r="N136" s="4" t="s">
        <v>2223</v>
      </c>
      <c r="O136" s="4">
        <v>0.37</v>
      </c>
      <c r="P136" s="4" t="s">
        <v>2223</v>
      </c>
      <c r="Q136" s="4" t="s">
        <v>5179</v>
      </c>
      <c r="R136" s="4" t="s">
        <v>2223</v>
      </c>
      <c r="S136" s="4" t="s">
        <v>2223</v>
      </c>
      <c r="T136" s="4" t="s">
        <v>2223</v>
      </c>
    </row>
    <row r="137" spans="1:20" x14ac:dyDescent="0.25">
      <c r="A137" s="4" t="s">
        <v>3374</v>
      </c>
      <c r="B137" s="4" t="s">
        <v>3373</v>
      </c>
      <c r="C137" s="4" t="s">
        <v>3372</v>
      </c>
      <c r="D137" s="4" t="s">
        <v>3371</v>
      </c>
      <c r="E137" s="4" t="s">
        <v>2223</v>
      </c>
      <c r="F137" s="4" t="s">
        <v>2223</v>
      </c>
      <c r="G137" s="4" t="s">
        <v>2223</v>
      </c>
      <c r="H137" s="4">
        <v>1024</v>
      </c>
      <c r="I137" s="4" t="s">
        <v>2223</v>
      </c>
      <c r="J137" s="4" t="s">
        <v>2223</v>
      </c>
      <c r="K137" s="4" t="s">
        <v>2223</v>
      </c>
      <c r="L137" s="4">
        <v>11.21</v>
      </c>
      <c r="M137" s="4" t="s">
        <v>2223</v>
      </c>
      <c r="N137" s="4" t="s">
        <v>2223</v>
      </c>
      <c r="O137" s="4">
        <v>1024</v>
      </c>
      <c r="P137" s="4">
        <v>11.21</v>
      </c>
      <c r="Q137" s="4" t="s">
        <v>5457</v>
      </c>
      <c r="R137" s="4" t="s">
        <v>2223</v>
      </c>
      <c r="S137" s="4" t="s">
        <v>2223</v>
      </c>
      <c r="T137" s="4" t="s">
        <v>2223</v>
      </c>
    </row>
    <row r="138" spans="1:20" x14ac:dyDescent="0.25">
      <c r="A138" s="4" t="s">
        <v>3929</v>
      </c>
      <c r="B138" s="4" t="s">
        <v>3928</v>
      </c>
      <c r="C138" s="4" t="s">
        <v>3927</v>
      </c>
      <c r="D138" s="4" t="s">
        <v>3926</v>
      </c>
      <c r="E138" s="4" t="s">
        <v>2223</v>
      </c>
      <c r="F138" s="4" t="s">
        <v>2223</v>
      </c>
      <c r="G138" s="4" t="s">
        <v>2223</v>
      </c>
      <c r="H138" s="4" t="s">
        <v>2223</v>
      </c>
      <c r="I138" s="4" t="s">
        <v>2223</v>
      </c>
      <c r="J138" s="4">
        <v>0.24</v>
      </c>
      <c r="K138" s="4" t="s">
        <v>2223</v>
      </c>
      <c r="L138" s="4" t="s">
        <v>2223</v>
      </c>
      <c r="M138" s="4" t="s">
        <v>2223</v>
      </c>
      <c r="N138" s="4" t="s">
        <v>2223</v>
      </c>
      <c r="O138" s="4">
        <v>0.24</v>
      </c>
      <c r="P138" s="4" t="s">
        <v>2223</v>
      </c>
      <c r="Q138" s="4" t="s">
        <v>5197</v>
      </c>
      <c r="R138" s="4" t="s">
        <v>2223</v>
      </c>
      <c r="S138" s="4" t="s">
        <v>2223</v>
      </c>
      <c r="T138" s="4" t="s">
        <v>2223</v>
      </c>
    </row>
    <row r="139" spans="1:20" ht="14.4" x14ac:dyDescent="0.25">
      <c r="A139" s="4" t="s">
        <v>2882</v>
      </c>
      <c r="B139" s="4" t="s">
        <v>1711</v>
      </c>
      <c r="C139" s="4" t="s">
        <v>2881</v>
      </c>
      <c r="D139" s="4" t="s">
        <v>2880</v>
      </c>
      <c r="E139" s="4">
        <v>0.92500000000000004</v>
      </c>
      <c r="F139" s="4" t="s">
        <v>2223</v>
      </c>
      <c r="G139" s="4" t="s">
        <v>2223</v>
      </c>
      <c r="H139" s="4">
        <v>0.49</v>
      </c>
      <c r="I139" s="4">
        <v>0.77</v>
      </c>
      <c r="J139" s="4">
        <v>0.56499999999999995</v>
      </c>
      <c r="K139" s="4">
        <v>0.76500000000000001</v>
      </c>
      <c r="L139" s="4" t="s">
        <v>2223</v>
      </c>
      <c r="M139" s="4">
        <v>0.54</v>
      </c>
      <c r="N139" s="4">
        <v>0.92500000000000004</v>
      </c>
      <c r="O139" s="4">
        <v>0.56499999999999995</v>
      </c>
      <c r="P139" s="4">
        <v>0.65250000000000008</v>
      </c>
      <c r="Q139" s="4" t="s">
        <v>5156</v>
      </c>
      <c r="R139" s="4" t="s">
        <v>5157</v>
      </c>
      <c r="S139" s="4" t="s">
        <v>5158</v>
      </c>
      <c r="T139" s="4" t="s">
        <v>5296</v>
      </c>
    </row>
    <row r="140" spans="1:20" ht="14.4" x14ac:dyDescent="0.25">
      <c r="A140" s="4" t="s">
        <v>2902</v>
      </c>
      <c r="B140" s="4" t="s">
        <v>2901</v>
      </c>
      <c r="C140" s="4" t="s">
        <v>2900</v>
      </c>
      <c r="D140" s="4" t="s">
        <v>4009</v>
      </c>
      <c r="E140" s="4">
        <v>1.05</v>
      </c>
      <c r="F140" s="4" t="s">
        <v>2223</v>
      </c>
      <c r="G140" s="4" t="s">
        <v>2223</v>
      </c>
      <c r="H140" s="4" t="s">
        <v>2223</v>
      </c>
      <c r="I140" s="4" t="s">
        <v>2223</v>
      </c>
      <c r="J140" s="4">
        <v>1.1850000000000001</v>
      </c>
      <c r="K140" s="4" t="s">
        <v>2223</v>
      </c>
      <c r="L140" s="4">
        <v>1.25</v>
      </c>
      <c r="M140" s="4">
        <v>1.32</v>
      </c>
      <c r="N140" s="4">
        <v>1.05</v>
      </c>
      <c r="O140" s="4">
        <v>1.1850000000000001</v>
      </c>
      <c r="P140" s="4">
        <v>1.2849999999999999</v>
      </c>
      <c r="Q140" s="4" t="s">
        <v>5453</v>
      </c>
      <c r="R140" s="4" t="s">
        <v>5459</v>
      </c>
      <c r="S140" s="4" t="s">
        <v>5460</v>
      </c>
      <c r="T140" s="4" t="s">
        <v>5445</v>
      </c>
    </row>
    <row r="141" spans="1:20" ht="14.4" x14ac:dyDescent="0.25">
      <c r="A141" s="4" t="s">
        <v>2798</v>
      </c>
      <c r="B141" s="4" t="s">
        <v>2797</v>
      </c>
      <c r="C141" s="4" t="s">
        <v>2796</v>
      </c>
      <c r="D141" s="4" t="s">
        <v>2795</v>
      </c>
      <c r="E141" s="4">
        <v>0.05</v>
      </c>
      <c r="F141" s="4" t="s">
        <v>2223</v>
      </c>
      <c r="G141" s="4" t="s">
        <v>2223</v>
      </c>
      <c r="H141" s="4">
        <v>0.05</v>
      </c>
      <c r="I141" s="4" t="s">
        <v>2223</v>
      </c>
      <c r="J141" s="4" t="s">
        <v>2223</v>
      </c>
      <c r="K141" s="4" t="s">
        <v>2223</v>
      </c>
      <c r="L141" s="4" t="s">
        <v>2223</v>
      </c>
      <c r="M141" s="4">
        <v>0.56000000000000005</v>
      </c>
      <c r="N141" s="4">
        <v>0.05</v>
      </c>
      <c r="O141" s="4">
        <v>0.05</v>
      </c>
      <c r="P141" s="4">
        <v>0.56000000000000005</v>
      </c>
      <c r="Q141" s="4" t="s">
        <v>5109</v>
      </c>
      <c r="R141" s="4" t="s">
        <v>5459</v>
      </c>
      <c r="S141" s="4" t="s">
        <v>5459</v>
      </c>
      <c r="T141" s="4" t="s">
        <v>5445</v>
      </c>
    </row>
    <row r="142" spans="1:20" ht="14.4" x14ac:dyDescent="0.25">
      <c r="A142" s="4" t="s">
        <v>3123</v>
      </c>
      <c r="B142" s="4" t="s">
        <v>3122</v>
      </c>
      <c r="C142" s="4" t="s">
        <v>3121</v>
      </c>
      <c r="D142" s="4" t="s">
        <v>3120</v>
      </c>
      <c r="E142" s="4" t="s">
        <v>2223</v>
      </c>
      <c r="F142" s="4">
        <v>1.33</v>
      </c>
      <c r="G142" s="4">
        <v>0.21</v>
      </c>
      <c r="H142" s="4" t="s">
        <v>2223</v>
      </c>
      <c r="I142" s="4">
        <v>0.27</v>
      </c>
      <c r="J142" s="4">
        <v>0.98</v>
      </c>
      <c r="K142" s="4">
        <v>0.68</v>
      </c>
      <c r="L142" s="4">
        <v>0.57000000000000006</v>
      </c>
      <c r="M142" s="4">
        <v>0.76</v>
      </c>
      <c r="N142" s="4">
        <v>0.77</v>
      </c>
      <c r="O142" s="4">
        <v>0.625</v>
      </c>
      <c r="P142" s="4">
        <v>0.68</v>
      </c>
      <c r="Q142" s="4" t="s">
        <v>5078</v>
      </c>
      <c r="R142" s="4" t="s">
        <v>5079</v>
      </c>
      <c r="S142" s="4" t="s">
        <v>5080</v>
      </c>
      <c r="T142" s="4" t="s">
        <v>5445</v>
      </c>
    </row>
    <row r="143" spans="1:20" x14ac:dyDescent="0.25">
      <c r="A143" s="4" t="s">
        <v>4265</v>
      </c>
      <c r="B143" s="4" t="s">
        <v>4264</v>
      </c>
      <c r="C143" s="4" t="s">
        <v>4263</v>
      </c>
      <c r="D143" s="4" t="s">
        <v>4262</v>
      </c>
      <c r="E143" s="4" t="s">
        <v>2223</v>
      </c>
      <c r="F143" s="4" t="s">
        <v>2223</v>
      </c>
      <c r="G143" s="4" t="s">
        <v>2223</v>
      </c>
      <c r="H143" s="4" t="s">
        <v>2223</v>
      </c>
      <c r="I143" s="4" t="s">
        <v>2223</v>
      </c>
      <c r="J143" s="4" t="s">
        <v>2223</v>
      </c>
      <c r="K143" s="4">
        <v>0.56999999999999995</v>
      </c>
      <c r="L143" s="4">
        <v>0.83</v>
      </c>
      <c r="M143" s="4" t="s">
        <v>2223</v>
      </c>
      <c r="N143" s="4" t="s">
        <v>2223</v>
      </c>
      <c r="O143" s="4" t="s">
        <v>2223</v>
      </c>
      <c r="P143" s="4">
        <v>0.7</v>
      </c>
      <c r="Q143" s="4" t="s">
        <v>5088</v>
      </c>
      <c r="R143" s="4" t="s">
        <v>2223</v>
      </c>
      <c r="S143" s="4" t="s">
        <v>2223</v>
      </c>
      <c r="T143" s="4" t="s">
        <v>2223</v>
      </c>
    </row>
    <row r="144" spans="1:20" x14ac:dyDescent="0.25">
      <c r="A144" s="4" t="s">
        <v>4527</v>
      </c>
      <c r="B144" s="4" t="s">
        <v>4526</v>
      </c>
      <c r="C144" s="4" t="s">
        <v>4525</v>
      </c>
      <c r="D144" s="4" t="s">
        <v>4524</v>
      </c>
      <c r="E144" s="4" t="s">
        <v>2223</v>
      </c>
      <c r="F144" s="4" t="s">
        <v>2223</v>
      </c>
      <c r="G144" s="4" t="s">
        <v>2223</v>
      </c>
      <c r="H144" s="4" t="s">
        <v>2223</v>
      </c>
      <c r="I144" s="4" t="s">
        <v>2223</v>
      </c>
      <c r="J144" s="4" t="s">
        <v>2223</v>
      </c>
      <c r="K144" s="4" t="s">
        <v>2223</v>
      </c>
      <c r="L144" s="4" t="s">
        <v>2223</v>
      </c>
      <c r="M144" s="4">
        <v>0.68</v>
      </c>
      <c r="N144" s="4" t="s">
        <v>2223</v>
      </c>
      <c r="O144" s="4" t="s">
        <v>2223</v>
      </c>
      <c r="P144" s="4">
        <v>0.68</v>
      </c>
      <c r="Q144" s="4" t="s">
        <v>5036</v>
      </c>
      <c r="R144" s="4" t="s">
        <v>2223</v>
      </c>
      <c r="S144" s="4" t="s">
        <v>2223</v>
      </c>
      <c r="T144" s="4" t="s">
        <v>2223</v>
      </c>
    </row>
    <row r="145" spans="1:20" ht="14.4" x14ac:dyDescent="0.25">
      <c r="A145" s="4" t="s">
        <v>2793</v>
      </c>
      <c r="B145" s="4" t="s">
        <v>2792</v>
      </c>
      <c r="C145" s="4" t="s">
        <v>2791</v>
      </c>
      <c r="D145" s="4" t="s">
        <v>2790</v>
      </c>
      <c r="E145" s="4">
        <v>1.25</v>
      </c>
      <c r="F145" s="4" t="s">
        <v>2223</v>
      </c>
      <c r="G145" s="4">
        <v>0.66500000000000004</v>
      </c>
      <c r="H145" s="4">
        <v>1.25</v>
      </c>
      <c r="I145" s="4">
        <v>0.55000000000000004</v>
      </c>
      <c r="J145" s="4">
        <v>0.59</v>
      </c>
      <c r="K145" s="4">
        <v>1.02</v>
      </c>
      <c r="L145" s="4">
        <v>2.1949999999999998</v>
      </c>
      <c r="M145" s="4">
        <v>0.55499999999999994</v>
      </c>
      <c r="N145" s="4">
        <v>0.95750000000000002</v>
      </c>
      <c r="O145" s="4">
        <v>0.59</v>
      </c>
      <c r="P145" s="4">
        <v>1.02</v>
      </c>
      <c r="Q145" s="4" t="s">
        <v>5149</v>
      </c>
      <c r="R145" s="4" t="s">
        <v>5150</v>
      </c>
      <c r="S145" s="4" t="s">
        <v>5151</v>
      </c>
      <c r="T145" s="4" t="s">
        <v>5296</v>
      </c>
    </row>
    <row r="146" spans="1:20" x14ac:dyDescent="0.25">
      <c r="A146" s="4" t="s">
        <v>3021</v>
      </c>
      <c r="B146" s="4" t="s">
        <v>3020</v>
      </c>
      <c r="C146" s="4" t="s">
        <v>3019</v>
      </c>
      <c r="D146" s="4" t="s">
        <v>3018</v>
      </c>
      <c r="E146" s="4">
        <v>1.33</v>
      </c>
      <c r="F146" s="4" t="s">
        <v>2223</v>
      </c>
      <c r="G146" s="4" t="s">
        <v>2223</v>
      </c>
      <c r="H146" s="4" t="s">
        <v>2223</v>
      </c>
      <c r="I146" s="4" t="s">
        <v>2223</v>
      </c>
      <c r="J146" s="4" t="s">
        <v>2223</v>
      </c>
      <c r="K146" s="4" t="s">
        <v>2223</v>
      </c>
      <c r="L146" s="4" t="s">
        <v>2223</v>
      </c>
      <c r="M146" s="4">
        <v>0.28000000000000003</v>
      </c>
      <c r="N146" s="4">
        <v>1.33</v>
      </c>
      <c r="O146" s="4" t="s">
        <v>2223</v>
      </c>
      <c r="P146" s="4">
        <v>0.28000000000000003</v>
      </c>
      <c r="Q146" s="4" t="s">
        <v>5152</v>
      </c>
      <c r="R146" s="4" t="s">
        <v>2223</v>
      </c>
      <c r="S146" s="4" t="s">
        <v>5459</v>
      </c>
      <c r="T146" s="4" t="s">
        <v>2223</v>
      </c>
    </row>
    <row r="147" spans="1:20" x14ac:dyDescent="0.25">
      <c r="A147" s="4" t="s">
        <v>3870</v>
      </c>
      <c r="B147" s="4" t="s">
        <v>3869</v>
      </c>
      <c r="C147" s="4" t="s">
        <v>3868</v>
      </c>
      <c r="D147" s="4" t="s">
        <v>3867</v>
      </c>
      <c r="E147" s="4" t="s">
        <v>2223</v>
      </c>
      <c r="F147" s="4" t="s">
        <v>2223</v>
      </c>
      <c r="G147" s="4" t="s">
        <v>2223</v>
      </c>
      <c r="H147" s="4" t="s">
        <v>2223</v>
      </c>
      <c r="I147" s="4" t="s">
        <v>2223</v>
      </c>
      <c r="J147" s="4">
        <v>20</v>
      </c>
      <c r="K147" s="4" t="s">
        <v>2223</v>
      </c>
      <c r="L147" s="4" t="s">
        <v>2223</v>
      </c>
      <c r="M147" s="4" t="s">
        <v>2223</v>
      </c>
      <c r="N147" s="4" t="s">
        <v>2223</v>
      </c>
      <c r="O147" s="4">
        <v>20</v>
      </c>
      <c r="P147" s="4" t="s">
        <v>2223</v>
      </c>
      <c r="Q147" s="4" t="s">
        <v>5458</v>
      </c>
      <c r="R147" s="4" t="s">
        <v>2223</v>
      </c>
      <c r="S147" s="4" t="s">
        <v>2223</v>
      </c>
      <c r="T147" s="4" t="s">
        <v>2223</v>
      </c>
    </row>
    <row r="148" spans="1:20" x14ac:dyDescent="0.25">
      <c r="A148" s="4" t="s">
        <v>2583</v>
      </c>
      <c r="B148" s="4" t="s">
        <v>2582</v>
      </c>
      <c r="C148" s="4" t="s">
        <v>2581</v>
      </c>
      <c r="D148" s="4" t="s">
        <v>2580</v>
      </c>
      <c r="E148" s="4">
        <v>3.43</v>
      </c>
      <c r="F148" s="4" t="s">
        <v>2223</v>
      </c>
      <c r="G148" s="4" t="s">
        <v>2223</v>
      </c>
      <c r="H148" s="4" t="s">
        <v>2223</v>
      </c>
      <c r="I148" s="4" t="s">
        <v>2223</v>
      </c>
      <c r="J148" s="4" t="s">
        <v>2223</v>
      </c>
      <c r="K148" s="4" t="s">
        <v>2223</v>
      </c>
      <c r="L148" s="4" t="s">
        <v>2223</v>
      </c>
      <c r="M148" s="4" t="s">
        <v>2223</v>
      </c>
      <c r="N148" s="4">
        <v>3.43</v>
      </c>
      <c r="O148" s="4" t="s">
        <v>2223</v>
      </c>
      <c r="P148" s="4" t="s">
        <v>2223</v>
      </c>
      <c r="Q148" s="4" t="s">
        <v>5110</v>
      </c>
      <c r="R148" s="4" t="s">
        <v>2223</v>
      </c>
      <c r="S148" s="4" t="s">
        <v>2223</v>
      </c>
      <c r="T148" s="4" t="s">
        <v>2223</v>
      </c>
    </row>
    <row r="149" spans="1:20" ht="14.4" x14ac:dyDescent="0.25">
      <c r="A149" s="4" t="s">
        <v>2696</v>
      </c>
      <c r="B149" s="4" t="s">
        <v>2695</v>
      </c>
      <c r="C149" s="4" t="s">
        <v>2694</v>
      </c>
      <c r="D149" s="4" t="s">
        <v>2693</v>
      </c>
      <c r="E149" s="4">
        <v>1.21</v>
      </c>
      <c r="F149" s="4">
        <v>0.25</v>
      </c>
      <c r="G149" s="4">
        <v>0.95</v>
      </c>
      <c r="H149" s="4">
        <v>1.1100000000000001</v>
      </c>
      <c r="I149" s="4">
        <v>0.80499999999999994</v>
      </c>
      <c r="J149" s="4">
        <v>1.04</v>
      </c>
      <c r="K149" s="4">
        <v>0.16</v>
      </c>
      <c r="L149" s="4">
        <v>1.135</v>
      </c>
      <c r="M149" s="4">
        <v>0.60499999999999998</v>
      </c>
      <c r="N149" s="4">
        <v>0.25</v>
      </c>
      <c r="O149" s="4">
        <v>1.04</v>
      </c>
      <c r="P149" s="4">
        <v>0.60499999999999998</v>
      </c>
      <c r="Q149" s="4" t="s">
        <v>5113</v>
      </c>
      <c r="R149" s="4" t="s">
        <v>5114</v>
      </c>
      <c r="S149" s="4" t="s">
        <v>5115</v>
      </c>
      <c r="T149" s="4" t="s">
        <v>5298</v>
      </c>
    </row>
    <row r="150" spans="1:20" x14ac:dyDescent="0.25">
      <c r="A150" s="4" t="s">
        <v>3033</v>
      </c>
      <c r="B150" s="4" t="s">
        <v>3032</v>
      </c>
      <c r="C150" s="4" t="s">
        <v>3031</v>
      </c>
      <c r="D150" s="4" t="s">
        <v>3030</v>
      </c>
      <c r="E150" s="4">
        <v>1.02</v>
      </c>
      <c r="F150" s="4" t="s">
        <v>2223</v>
      </c>
      <c r="G150" s="4" t="s">
        <v>2223</v>
      </c>
      <c r="H150" s="4" t="s">
        <v>2223</v>
      </c>
      <c r="I150" s="4" t="s">
        <v>2223</v>
      </c>
      <c r="J150" s="4" t="s">
        <v>2223</v>
      </c>
      <c r="K150" s="4">
        <v>0.94</v>
      </c>
      <c r="L150" s="4" t="s">
        <v>2223</v>
      </c>
      <c r="M150" s="4" t="s">
        <v>2223</v>
      </c>
      <c r="N150" s="4">
        <v>1.02</v>
      </c>
      <c r="O150" s="4" t="s">
        <v>2223</v>
      </c>
      <c r="P150" s="4">
        <v>0.94</v>
      </c>
      <c r="Q150" s="4" t="s">
        <v>5184</v>
      </c>
      <c r="R150" s="4" t="s">
        <v>2223</v>
      </c>
      <c r="S150" s="4" t="s">
        <v>5459</v>
      </c>
      <c r="T150" s="4" t="s">
        <v>2223</v>
      </c>
    </row>
    <row r="151" spans="1:20" x14ac:dyDescent="0.25">
      <c r="A151" s="4" t="s">
        <v>4446</v>
      </c>
      <c r="B151" s="4" t="s">
        <v>4445</v>
      </c>
      <c r="C151" s="4" t="s">
        <v>4444</v>
      </c>
      <c r="D151" s="4" t="s">
        <v>4443</v>
      </c>
      <c r="E151" s="4" t="s">
        <v>2223</v>
      </c>
      <c r="F151" s="4" t="s">
        <v>2223</v>
      </c>
      <c r="G151" s="4" t="s">
        <v>2223</v>
      </c>
      <c r="H151" s="4" t="s">
        <v>2223</v>
      </c>
      <c r="I151" s="4" t="s">
        <v>2223</v>
      </c>
      <c r="J151" s="4" t="s">
        <v>2223</v>
      </c>
      <c r="K151" s="4" t="s">
        <v>2223</v>
      </c>
      <c r="L151" s="4">
        <v>0.05</v>
      </c>
      <c r="M151" s="4" t="s">
        <v>2223</v>
      </c>
      <c r="N151" s="4" t="s">
        <v>2223</v>
      </c>
      <c r="O151" s="4" t="s">
        <v>2223</v>
      </c>
      <c r="P151" s="4">
        <v>0.05</v>
      </c>
      <c r="Q151" s="4" t="s">
        <v>4989</v>
      </c>
      <c r="R151" s="4" t="s">
        <v>2223</v>
      </c>
      <c r="S151" s="4" t="s">
        <v>2223</v>
      </c>
      <c r="T151" s="4" t="s">
        <v>2223</v>
      </c>
    </row>
    <row r="152" spans="1:20" ht="14.4" x14ac:dyDescent="0.25">
      <c r="A152" s="4" t="s">
        <v>2708</v>
      </c>
      <c r="B152" s="4" t="s">
        <v>2707</v>
      </c>
      <c r="C152" s="4" t="s">
        <v>2706</v>
      </c>
      <c r="D152" s="4" t="s">
        <v>2705</v>
      </c>
      <c r="E152" s="4">
        <v>0.05</v>
      </c>
      <c r="F152" s="4" t="s">
        <v>2223</v>
      </c>
      <c r="G152" s="4" t="s">
        <v>2223</v>
      </c>
      <c r="H152" s="4" t="s">
        <v>2223</v>
      </c>
      <c r="I152" s="4">
        <v>0.03</v>
      </c>
      <c r="J152" s="4" t="s">
        <v>2223</v>
      </c>
      <c r="K152" s="4" t="s">
        <v>2223</v>
      </c>
      <c r="L152" s="4" t="s">
        <v>2223</v>
      </c>
      <c r="M152" s="4" t="s">
        <v>2223</v>
      </c>
      <c r="N152" s="4">
        <v>0.05</v>
      </c>
      <c r="O152" s="4">
        <v>0.03</v>
      </c>
      <c r="P152" s="4" t="s">
        <v>2223</v>
      </c>
      <c r="Q152" s="4" t="s">
        <v>5254</v>
      </c>
      <c r="R152" s="4" t="s">
        <v>5459</v>
      </c>
      <c r="S152" s="4" t="s">
        <v>2223</v>
      </c>
      <c r="T152" s="4" t="s">
        <v>5296</v>
      </c>
    </row>
    <row r="153" spans="1:20" x14ac:dyDescent="0.25">
      <c r="A153" s="4" t="s">
        <v>4716</v>
      </c>
      <c r="B153" s="4" t="s">
        <v>4715</v>
      </c>
      <c r="C153" s="4" t="s">
        <v>4714</v>
      </c>
      <c r="D153" s="4" t="s">
        <v>4713</v>
      </c>
      <c r="E153" s="4" t="s">
        <v>2223</v>
      </c>
      <c r="F153" s="4" t="s">
        <v>2223</v>
      </c>
      <c r="G153" s="4" t="s">
        <v>2223</v>
      </c>
      <c r="H153" s="4" t="s">
        <v>2223</v>
      </c>
      <c r="I153" s="4" t="s">
        <v>2223</v>
      </c>
      <c r="J153" s="4" t="s">
        <v>2223</v>
      </c>
      <c r="K153" s="4" t="s">
        <v>2223</v>
      </c>
      <c r="L153" s="4" t="s">
        <v>2223</v>
      </c>
      <c r="M153" s="4">
        <v>0.85</v>
      </c>
      <c r="N153" s="4" t="s">
        <v>2223</v>
      </c>
      <c r="O153" s="4" t="s">
        <v>2223</v>
      </c>
      <c r="P153" s="4">
        <v>0.85</v>
      </c>
      <c r="Q153" s="4" t="s">
        <v>5049</v>
      </c>
      <c r="R153" s="4" t="s">
        <v>2223</v>
      </c>
      <c r="S153" s="4" t="s">
        <v>2223</v>
      </c>
      <c r="T153" s="4" t="s">
        <v>2223</v>
      </c>
    </row>
    <row r="154" spans="1:20" x14ac:dyDescent="0.25">
      <c r="A154" s="4" t="s">
        <v>4612</v>
      </c>
      <c r="B154" s="4" t="s">
        <v>4611</v>
      </c>
      <c r="C154" s="4" t="s">
        <v>4610</v>
      </c>
      <c r="D154" s="4" t="s">
        <v>4609</v>
      </c>
      <c r="E154" s="4" t="s">
        <v>2223</v>
      </c>
      <c r="F154" s="4" t="s">
        <v>2223</v>
      </c>
      <c r="G154" s="4" t="s">
        <v>2223</v>
      </c>
      <c r="H154" s="4" t="s">
        <v>2223</v>
      </c>
      <c r="I154" s="4" t="s">
        <v>2223</v>
      </c>
      <c r="J154" s="4" t="s">
        <v>2223</v>
      </c>
      <c r="K154" s="4" t="s">
        <v>2223</v>
      </c>
      <c r="L154" s="4" t="s">
        <v>2223</v>
      </c>
      <c r="M154" s="4">
        <v>4.5928729999999999E-3</v>
      </c>
      <c r="N154" s="4" t="s">
        <v>2223</v>
      </c>
      <c r="O154" s="4" t="s">
        <v>2223</v>
      </c>
      <c r="P154" s="4">
        <v>4.5928729999999999E-3</v>
      </c>
      <c r="Q154" s="4" t="s">
        <v>5167</v>
      </c>
      <c r="R154" s="4" t="s">
        <v>2223</v>
      </c>
      <c r="S154" s="4" t="s">
        <v>2223</v>
      </c>
      <c r="T154" s="4" t="s">
        <v>2223</v>
      </c>
    </row>
    <row r="155" spans="1:20" x14ac:dyDescent="0.25">
      <c r="A155" s="4" t="s">
        <v>3421</v>
      </c>
      <c r="B155" s="4" t="s">
        <v>3420</v>
      </c>
      <c r="C155" s="4" t="s">
        <v>3419</v>
      </c>
      <c r="D155" s="4" t="s">
        <v>3418</v>
      </c>
      <c r="E155" s="4" t="s">
        <v>2223</v>
      </c>
      <c r="F155" s="4" t="s">
        <v>2223</v>
      </c>
      <c r="G155" s="4" t="s">
        <v>2223</v>
      </c>
      <c r="H155" s="4">
        <v>0.97</v>
      </c>
      <c r="I155" s="4" t="s">
        <v>2223</v>
      </c>
      <c r="J155" s="4" t="s">
        <v>2223</v>
      </c>
      <c r="K155" s="4" t="s">
        <v>2223</v>
      </c>
      <c r="L155" s="4" t="s">
        <v>2223</v>
      </c>
      <c r="M155" s="4" t="s">
        <v>2223</v>
      </c>
      <c r="N155" s="4" t="s">
        <v>2223</v>
      </c>
      <c r="O155" s="4">
        <v>0.97</v>
      </c>
      <c r="P155" s="4" t="s">
        <v>2223</v>
      </c>
      <c r="Q155" s="4" t="s">
        <v>5072</v>
      </c>
      <c r="R155" s="4" t="s">
        <v>2223</v>
      </c>
      <c r="S155" s="4" t="s">
        <v>2223</v>
      </c>
      <c r="T155" s="4" t="s">
        <v>2223</v>
      </c>
    </row>
    <row r="156" spans="1:20" x14ac:dyDescent="0.25">
      <c r="A156" s="4" t="s">
        <v>3770</v>
      </c>
      <c r="B156" s="4" t="s">
        <v>3769</v>
      </c>
      <c r="C156" s="4" t="s">
        <v>3768</v>
      </c>
      <c r="D156" s="4" t="s">
        <v>3767</v>
      </c>
      <c r="E156" s="4" t="s">
        <v>2223</v>
      </c>
      <c r="F156" s="4" t="s">
        <v>2223</v>
      </c>
      <c r="G156" s="4" t="s">
        <v>2223</v>
      </c>
      <c r="H156" s="4" t="s">
        <v>2223</v>
      </c>
      <c r="I156" s="4" t="s">
        <v>2223</v>
      </c>
      <c r="J156" s="4">
        <v>0.67</v>
      </c>
      <c r="K156" s="4" t="s">
        <v>2223</v>
      </c>
      <c r="L156" s="4" t="s">
        <v>2223</v>
      </c>
      <c r="M156" s="4">
        <v>1.0449999999999999</v>
      </c>
      <c r="N156" s="4" t="s">
        <v>2223</v>
      </c>
      <c r="O156" s="4">
        <v>0.67</v>
      </c>
      <c r="P156" s="4">
        <v>1.0449999999999999</v>
      </c>
      <c r="Q156" s="4" t="s">
        <v>5289</v>
      </c>
      <c r="R156" s="4" t="s">
        <v>2223</v>
      </c>
      <c r="S156" s="4" t="s">
        <v>2223</v>
      </c>
      <c r="T156" s="4" t="s">
        <v>2223</v>
      </c>
    </row>
    <row r="157" spans="1:20" x14ac:dyDescent="0.25">
      <c r="A157" s="4" t="s">
        <v>2762</v>
      </c>
      <c r="B157" s="4" t="s">
        <v>2761</v>
      </c>
      <c r="C157" s="4" t="s">
        <v>2760</v>
      </c>
      <c r="D157" s="4" t="s">
        <v>2759</v>
      </c>
      <c r="E157" s="4">
        <v>4.3099999999999996</v>
      </c>
      <c r="F157" s="4" t="s">
        <v>2223</v>
      </c>
      <c r="G157" s="4" t="s">
        <v>2223</v>
      </c>
      <c r="H157" s="4" t="s">
        <v>2223</v>
      </c>
      <c r="I157" s="4" t="s">
        <v>2223</v>
      </c>
      <c r="J157" s="4" t="s">
        <v>2223</v>
      </c>
      <c r="K157" s="4" t="s">
        <v>2223</v>
      </c>
      <c r="L157" s="4" t="s">
        <v>2223</v>
      </c>
      <c r="M157" s="4" t="s">
        <v>2223</v>
      </c>
      <c r="N157" s="4">
        <v>4.3099999999999996</v>
      </c>
      <c r="O157" s="4" t="s">
        <v>2223</v>
      </c>
      <c r="P157" s="4" t="s">
        <v>2223</v>
      </c>
      <c r="Q157" s="4" t="s">
        <v>5186</v>
      </c>
      <c r="R157" s="4" t="s">
        <v>2223</v>
      </c>
      <c r="S157" s="4" t="s">
        <v>2223</v>
      </c>
      <c r="T157" s="4" t="s">
        <v>2223</v>
      </c>
    </row>
    <row r="158" spans="1:20" ht="14.4" x14ac:dyDescent="0.25">
      <c r="A158" s="4" t="s">
        <v>2988</v>
      </c>
      <c r="B158" s="4" t="s">
        <v>2987</v>
      </c>
      <c r="C158" s="4" t="s">
        <v>2986</v>
      </c>
      <c r="D158" s="4" t="s">
        <v>2985</v>
      </c>
      <c r="E158" s="4">
        <v>2.4</v>
      </c>
      <c r="F158" s="4" t="s">
        <v>2223</v>
      </c>
      <c r="G158" s="4" t="s">
        <v>2223</v>
      </c>
      <c r="H158" s="4" t="s">
        <v>2223</v>
      </c>
      <c r="I158" s="4" t="s">
        <v>2223</v>
      </c>
      <c r="J158" s="4">
        <v>0.93</v>
      </c>
      <c r="K158" s="4" t="s">
        <v>2223</v>
      </c>
      <c r="L158" s="4" t="s">
        <v>2223</v>
      </c>
      <c r="M158" s="4" t="s">
        <v>2223</v>
      </c>
      <c r="N158" s="4">
        <v>2.4</v>
      </c>
      <c r="O158" s="4">
        <v>0.93</v>
      </c>
      <c r="P158" s="4" t="s">
        <v>2223</v>
      </c>
      <c r="Q158" s="4" t="s">
        <v>5202</v>
      </c>
      <c r="R158" s="4" t="s">
        <v>5459</v>
      </c>
      <c r="S158" s="4" t="s">
        <v>2223</v>
      </c>
      <c r="T158" s="4" t="s">
        <v>5296</v>
      </c>
    </row>
    <row r="159" spans="1:20" x14ac:dyDescent="0.25">
      <c r="A159" s="4" t="s">
        <v>4015</v>
      </c>
      <c r="B159" s="4" t="s">
        <v>4014</v>
      </c>
      <c r="C159" s="4" t="s">
        <v>4013</v>
      </c>
      <c r="D159" s="4" t="s">
        <v>4012</v>
      </c>
      <c r="E159" s="4" t="s">
        <v>2223</v>
      </c>
      <c r="F159" s="4" t="s">
        <v>2223</v>
      </c>
      <c r="G159" s="4" t="s">
        <v>2223</v>
      </c>
      <c r="H159" s="4" t="s">
        <v>2223</v>
      </c>
      <c r="I159" s="4" t="s">
        <v>2223</v>
      </c>
      <c r="J159" s="4">
        <v>0.83</v>
      </c>
      <c r="K159" s="4" t="s">
        <v>2223</v>
      </c>
      <c r="L159" s="4" t="s">
        <v>2223</v>
      </c>
      <c r="M159" s="4" t="s">
        <v>2223</v>
      </c>
      <c r="N159" s="4" t="s">
        <v>2223</v>
      </c>
      <c r="O159" s="4">
        <v>0.83</v>
      </c>
      <c r="P159" s="4" t="s">
        <v>2223</v>
      </c>
      <c r="Q159" s="4" t="s">
        <v>5038</v>
      </c>
      <c r="R159" s="4" t="s">
        <v>2223</v>
      </c>
      <c r="S159" s="4" t="s">
        <v>2223</v>
      </c>
      <c r="T159" s="4" t="s">
        <v>2223</v>
      </c>
    </row>
    <row r="160" spans="1:20" x14ac:dyDescent="0.25">
      <c r="A160" s="4" t="s">
        <v>4120</v>
      </c>
      <c r="B160" s="4" t="s">
        <v>4119</v>
      </c>
      <c r="C160" s="4" t="s">
        <v>4118</v>
      </c>
      <c r="D160" s="4" t="s">
        <v>4117</v>
      </c>
      <c r="E160" s="4" t="s">
        <v>2223</v>
      </c>
      <c r="F160" s="4" t="s">
        <v>2223</v>
      </c>
      <c r="G160" s="4" t="s">
        <v>2223</v>
      </c>
      <c r="H160" s="4" t="s">
        <v>2223</v>
      </c>
      <c r="I160" s="4" t="s">
        <v>2223</v>
      </c>
      <c r="J160" s="4">
        <v>0.86</v>
      </c>
      <c r="K160" s="4">
        <v>0.59</v>
      </c>
      <c r="L160" s="4" t="s">
        <v>2223</v>
      </c>
      <c r="M160" s="4">
        <v>0.61499999999999999</v>
      </c>
      <c r="N160" s="4" t="s">
        <v>2223</v>
      </c>
      <c r="O160" s="4">
        <v>0.86</v>
      </c>
      <c r="P160" s="4">
        <v>0.60250000000000004</v>
      </c>
      <c r="Q160" s="4" t="s">
        <v>5124</v>
      </c>
      <c r="R160" s="4" t="s">
        <v>2223</v>
      </c>
      <c r="S160" s="4" t="s">
        <v>2223</v>
      </c>
      <c r="T160" s="4" t="s">
        <v>2223</v>
      </c>
    </row>
    <row r="161" spans="1:20" x14ac:dyDescent="0.25">
      <c r="A161" s="4" t="s">
        <v>4132</v>
      </c>
      <c r="B161" s="4" t="s">
        <v>4131</v>
      </c>
      <c r="C161" s="4" t="s">
        <v>4130</v>
      </c>
      <c r="D161" s="4" t="s">
        <v>4129</v>
      </c>
      <c r="E161" s="4" t="s">
        <v>2223</v>
      </c>
      <c r="F161" s="4" t="s">
        <v>2223</v>
      </c>
      <c r="G161" s="4" t="s">
        <v>2223</v>
      </c>
      <c r="H161" s="4" t="s">
        <v>2223</v>
      </c>
      <c r="I161" s="4" t="s">
        <v>2223</v>
      </c>
      <c r="J161" s="4">
        <v>0.54</v>
      </c>
      <c r="K161" s="4" t="s">
        <v>2223</v>
      </c>
      <c r="L161" s="4" t="s">
        <v>2223</v>
      </c>
      <c r="M161" s="4">
        <v>0.42</v>
      </c>
      <c r="N161" s="4" t="s">
        <v>2223</v>
      </c>
      <c r="O161" s="4">
        <v>0.54</v>
      </c>
      <c r="P161" s="4">
        <v>0.42</v>
      </c>
      <c r="Q161" s="4" t="s">
        <v>5208</v>
      </c>
      <c r="R161" s="4" t="s">
        <v>2223</v>
      </c>
      <c r="S161" s="4" t="s">
        <v>2223</v>
      </c>
      <c r="T161" s="4" t="s">
        <v>2223</v>
      </c>
    </row>
    <row r="162" spans="1:20" x14ac:dyDescent="0.25">
      <c r="A162" s="4" t="s">
        <v>3500</v>
      </c>
      <c r="B162" s="4" t="s">
        <v>1800</v>
      </c>
      <c r="C162" s="4" t="s">
        <v>3499</v>
      </c>
      <c r="D162" s="4" t="s">
        <v>3498</v>
      </c>
      <c r="E162" s="4" t="s">
        <v>2223</v>
      </c>
      <c r="F162" s="4" t="s">
        <v>2223</v>
      </c>
      <c r="G162" s="4" t="s">
        <v>2223</v>
      </c>
      <c r="H162" s="4">
        <v>0.9</v>
      </c>
      <c r="I162" s="4" t="s">
        <v>2223</v>
      </c>
      <c r="J162" s="4" t="s">
        <v>2223</v>
      </c>
      <c r="K162" s="4" t="s">
        <v>2223</v>
      </c>
      <c r="L162" s="4" t="s">
        <v>2223</v>
      </c>
      <c r="M162" s="4" t="s">
        <v>2223</v>
      </c>
      <c r="N162" s="4" t="s">
        <v>2223</v>
      </c>
      <c r="O162" s="4">
        <v>0.9</v>
      </c>
      <c r="P162" s="4" t="s">
        <v>2223</v>
      </c>
      <c r="Q162" s="4" t="s">
        <v>5097</v>
      </c>
      <c r="R162" s="4" t="s">
        <v>2223</v>
      </c>
      <c r="S162" s="4" t="s">
        <v>2223</v>
      </c>
      <c r="T162" s="4" t="s">
        <v>2223</v>
      </c>
    </row>
    <row r="163" spans="1:20" x14ac:dyDescent="0.25">
      <c r="A163" s="4" t="s">
        <v>3802</v>
      </c>
      <c r="B163" s="4" t="s">
        <v>1797</v>
      </c>
      <c r="C163" s="4" t="s">
        <v>3801</v>
      </c>
      <c r="D163" s="4" t="s">
        <v>3800</v>
      </c>
      <c r="E163" s="4" t="s">
        <v>2223</v>
      </c>
      <c r="F163" s="4" t="s">
        <v>2223</v>
      </c>
      <c r="G163" s="4" t="s">
        <v>2223</v>
      </c>
      <c r="H163" s="4" t="s">
        <v>2223</v>
      </c>
      <c r="I163" s="4" t="s">
        <v>2223</v>
      </c>
      <c r="J163" s="4">
        <v>1.2</v>
      </c>
      <c r="K163" s="4" t="s">
        <v>2223</v>
      </c>
      <c r="L163" s="4" t="s">
        <v>2223</v>
      </c>
      <c r="M163" s="4">
        <v>0.9</v>
      </c>
      <c r="N163" s="4" t="s">
        <v>2223</v>
      </c>
      <c r="O163" s="4">
        <v>1.2</v>
      </c>
      <c r="P163" s="4">
        <v>0.9</v>
      </c>
      <c r="Q163" s="4" t="s">
        <v>5154</v>
      </c>
      <c r="R163" s="4" t="s">
        <v>2223</v>
      </c>
      <c r="S163" s="4" t="s">
        <v>2223</v>
      </c>
      <c r="T163" s="4" t="s">
        <v>2223</v>
      </c>
    </row>
    <row r="164" spans="1:20" ht="14.4" x14ac:dyDescent="0.25">
      <c r="A164" s="4" t="s">
        <v>2981</v>
      </c>
      <c r="B164" s="4" t="s">
        <v>2980</v>
      </c>
      <c r="C164" s="4" t="s">
        <v>2979</v>
      </c>
      <c r="D164" s="4" t="s">
        <v>2978</v>
      </c>
      <c r="E164" s="4">
        <v>0.96</v>
      </c>
      <c r="F164" s="4" t="s">
        <v>2223</v>
      </c>
      <c r="G164" s="4" t="s">
        <v>2223</v>
      </c>
      <c r="H164" s="4">
        <v>0.87</v>
      </c>
      <c r="I164" s="4">
        <v>2.9950000000000001</v>
      </c>
      <c r="J164" s="4">
        <v>0.49</v>
      </c>
      <c r="K164" s="4">
        <v>0.31</v>
      </c>
      <c r="L164" s="4">
        <v>0.66</v>
      </c>
      <c r="M164" s="4">
        <v>0.49</v>
      </c>
      <c r="N164" s="4">
        <v>0.96</v>
      </c>
      <c r="O164" s="4">
        <v>0.87</v>
      </c>
      <c r="P164" s="4">
        <v>0.49</v>
      </c>
      <c r="Q164" s="4" t="s">
        <v>5082</v>
      </c>
      <c r="R164" s="4" t="s">
        <v>5083</v>
      </c>
      <c r="S164" s="4" t="s">
        <v>5084</v>
      </c>
      <c r="T164" s="4" t="s">
        <v>5445</v>
      </c>
    </row>
    <row r="165" spans="1:20" x14ac:dyDescent="0.25">
      <c r="A165" s="4" t="s">
        <v>3353</v>
      </c>
      <c r="B165" s="4" t="s">
        <v>2980</v>
      </c>
      <c r="C165" s="4" t="s">
        <v>3352</v>
      </c>
      <c r="D165" s="4" t="s">
        <v>3351</v>
      </c>
      <c r="E165" s="4" t="s">
        <v>2223</v>
      </c>
      <c r="F165" s="4" t="s">
        <v>2223</v>
      </c>
      <c r="G165" s="4" t="s">
        <v>2223</v>
      </c>
      <c r="H165" s="4">
        <v>4.95</v>
      </c>
      <c r="I165" s="4" t="s">
        <v>2223</v>
      </c>
      <c r="J165" s="4" t="s">
        <v>2223</v>
      </c>
      <c r="K165" s="4" t="s">
        <v>2223</v>
      </c>
      <c r="L165" s="4">
        <v>0.2</v>
      </c>
      <c r="M165" s="4" t="s">
        <v>2223</v>
      </c>
      <c r="N165" s="4" t="s">
        <v>2223</v>
      </c>
      <c r="O165" s="4">
        <v>4.95</v>
      </c>
      <c r="P165" s="4">
        <v>0.2</v>
      </c>
      <c r="Q165" s="4" t="s">
        <v>5081</v>
      </c>
      <c r="R165" s="4" t="s">
        <v>2223</v>
      </c>
      <c r="S165" s="4" t="s">
        <v>2223</v>
      </c>
      <c r="T165" s="4" t="s">
        <v>2223</v>
      </c>
    </row>
    <row r="166" spans="1:20" ht="14.4" x14ac:dyDescent="0.25">
      <c r="A166" s="4" t="s">
        <v>2669</v>
      </c>
      <c r="B166" s="4" t="s">
        <v>2668</v>
      </c>
      <c r="C166" s="4" t="s">
        <v>2667</v>
      </c>
      <c r="D166" s="4" t="s">
        <v>2666</v>
      </c>
      <c r="E166" s="4">
        <v>1.165</v>
      </c>
      <c r="F166" s="4" t="s">
        <v>2223</v>
      </c>
      <c r="G166" s="4">
        <v>0.33</v>
      </c>
      <c r="H166" s="4">
        <v>0.86</v>
      </c>
      <c r="I166" s="4">
        <v>0.85</v>
      </c>
      <c r="J166" s="4">
        <v>1.21</v>
      </c>
      <c r="K166" s="4">
        <v>3.415</v>
      </c>
      <c r="L166" s="4">
        <v>1.07</v>
      </c>
      <c r="M166" s="4">
        <v>1.46</v>
      </c>
      <c r="N166" s="4">
        <v>0.33</v>
      </c>
      <c r="O166" s="4">
        <v>0.86</v>
      </c>
      <c r="P166" s="4">
        <v>1.46</v>
      </c>
      <c r="Q166" s="4" t="s">
        <v>5101</v>
      </c>
      <c r="R166" s="4" t="s">
        <v>5102</v>
      </c>
      <c r="S166" s="4" t="s">
        <v>5103</v>
      </c>
      <c r="T166" s="4" t="s">
        <v>5298</v>
      </c>
    </row>
    <row r="167" spans="1:20" x14ac:dyDescent="0.25">
      <c r="A167" s="4" t="s">
        <v>4318</v>
      </c>
      <c r="B167" s="4" t="s">
        <v>1733</v>
      </c>
      <c r="C167" s="4" t="s">
        <v>4317</v>
      </c>
      <c r="D167" s="4" t="s">
        <v>4316</v>
      </c>
      <c r="E167" s="4" t="s">
        <v>2223</v>
      </c>
      <c r="F167" s="4" t="s">
        <v>2223</v>
      </c>
      <c r="G167" s="4" t="s">
        <v>2223</v>
      </c>
      <c r="H167" s="4" t="s">
        <v>2223</v>
      </c>
      <c r="I167" s="4" t="s">
        <v>2223</v>
      </c>
      <c r="J167" s="4" t="s">
        <v>2223</v>
      </c>
      <c r="K167" s="4">
        <v>0.75</v>
      </c>
      <c r="L167" s="4" t="s">
        <v>2223</v>
      </c>
      <c r="M167" s="4" t="s">
        <v>2223</v>
      </c>
      <c r="N167" s="4" t="s">
        <v>2223</v>
      </c>
      <c r="O167" s="4" t="s">
        <v>2223</v>
      </c>
      <c r="P167" s="4">
        <v>0.75</v>
      </c>
      <c r="Q167" s="4" t="s">
        <v>4994</v>
      </c>
      <c r="R167" s="4" t="s">
        <v>2223</v>
      </c>
      <c r="S167" s="4" t="s">
        <v>2223</v>
      </c>
      <c r="T167" s="4" t="s">
        <v>2223</v>
      </c>
    </row>
    <row r="168" spans="1:20" ht="14.4" x14ac:dyDescent="0.25">
      <c r="A168" s="4" t="s">
        <v>3039</v>
      </c>
      <c r="B168" s="4" t="s">
        <v>1737</v>
      </c>
      <c r="C168" s="4" t="s">
        <v>3038</v>
      </c>
      <c r="D168" s="4" t="s">
        <v>3037</v>
      </c>
      <c r="E168" s="4">
        <v>1</v>
      </c>
      <c r="F168" s="4">
        <v>1.2050000000000001</v>
      </c>
      <c r="G168" s="4">
        <v>0.57999999999999996</v>
      </c>
      <c r="H168" s="4">
        <v>0.96</v>
      </c>
      <c r="I168" s="4">
        <v>0.85</v>
      </c>
      <c r="J168" s="4">
        <v>0.76</v>
      </c>
      <c r="K168" s="4">
        <v>0.31</v>
      </c>
      <c r="L168" s="4">
        <v>0.47499999999999998</v>
      </c>
      <c r="M168" s="4">
        <v>1.59</v>
      </c>
      <c r="N168" s="4">
        <v>0.57999999999999996</v>
      </c>
      <c r="O168" s="4">
        <v>0.85</v>
      </c>
      <c r="P168" s="4">
        <v>0.47499999999999998</v>
      </c>
      <c r="Q168" s="4" t="s">
        <v>5125</v>
      </c>
      <c r="R168" s="4" t="s">
        <v>5126</v>
      </c>
      <c r="S168" s="4" t="s">
        <v>5127</v>
      </c>
      <c r="T168" s="4" t="s">
        <v>5298</v>
      </c>
    </row>
    <row r="169" spans="1:20" ht="14.4" x14ac:dyDescent="0.25">
      <c r="A169" s="4" t="s">
        <v>2786</v>
      </c>
      <c r="B169" s="4" t="s">
        <v>1737</v>
      </c>
      <c r="C169" s="4" t="s">
        <v>2785</v>
      </c>
      <c r="D169" s="4" t="s">
        <v>2784</v>
      </c>
      <c r="E169" s="4">
        <v>0.93</v>
      </c>
      <c r="F169" s="4" t="s">
        <v>2223</v>
      </c>
      <c r="G169" s="4" t="s">
        <v>2223</v>
      </c>
      <c r="H169" s="4">
        <v>0.06</v>
      </c>
      <c r="I169" s="4" t="s">
        <v>2223</v>
      </c>
      <c r="J169" s="4">
        <v>0.77</v>
      </c>
      <c r="K169" s="4" t="s">
        <v>2223</v>
      </c>
      <c r="L169" s="4">
        <v>0.71</v>
      </c>
      <c r="M169" s="4">
        <v>0.32</v>
      </c>
      <c r="N169" s="4">
        <v>0.93</v>
      </c>
      <c r="O169" s="4">
        <v>0.41499999999999998</v>
      </c>
      <c r="P169" s="4">
        <v>0.51500000000000001</v>
      </c>
      <c r="Q169" s="4" t="s">
        <v>5128</v>
      </c>
      <c r="R169" s="4" t="s">
        <v>5129</v>
      </c>
      <c r="S169" s="4" t="s">
        <v>5130</v>
      </c>
      <c r="T169" s="4" t="s">
        <v>5296</v>
      </c>
    </row>
    <row r="170" spans="1:20" ht="14.4" x14ac:dyDescent="0.25">
      <c r="A170" s="4" t="s">
        <v>3046</v>
      </c>
      <c r="B170" s="4" t="s">
        <v>3045</v>
      </c>
      <c r="C170" s="4" t="s">
        <v>3044</v>
      </c>
      <c r="D170" s="4" t="s">
        <v>3043</v>
      </c>
      <c r="E170" s="4">
        <v>512.5</v>
      </c>
      <c r="F170" s="4" t="s">
        <v>2223</v>
      </c>
      <c r="G170" s="4">
        <v>0.78</v>
      </c>
      <c r="H170" s="4">
        <v>20</v>
      </c>
      <c r="I170" s="4" t="s">
        <v>2223</v>
      </c>
      <c r="J170" s="4">
        <v>20</v>
      </c>
      <c r="K170" s="4">
        <v>1024</v>
      </c>
      <c r="L170" s="4" t="s">
        <v>2223</v>
      </c>
      <c r="M170" s="4">
        <v>512.54499999999996</v>
      </c>
      <c r="N170" s="4">
        <v>0.78</v>
      </c>
      <c r="O170" s="4">
        <v>20</v>
      </c>
      <c r="P170" s="4">
        <v>768.27250000000004</v>
      </c>
      <c r="Q170" s="4" t="s">
        <v>5449</v>
      </c>
      <c r="R170" s="4" t="s">
        <v>2223</v>
      </c>
      <c r="S170" s="4" t="s">
        <v>5459</v>
      </c>
      <c r="T170" s="4" t="s">
        <v>5298</v>
      </c>
    </row>
    <row r="171" spans="1:20" x14ac:dyDescent="0.25">
      <c r="A171" s="4" t="s">
        <v>3826</v>
      </c>
      <c r="B171" s="4" t="s">
        <v>3825</v>
      </c>
      <c r="C171" s="4" t="s">
        <v>3824</v>
      </c>
      <c r="D171" s="4" t="s">
        <v>3823</v>
      </c>
      <c r="E171" s="4" t="s">
        <v>2223</v>
      </c>
      <c r="F171" s="4" t="s">
        <v>2223</v>
      </c>
      <c r="G171" s="4" t="s">
        <v>2223</v>
      </c>
      <c r="H171" s="4" t="s">
        <v>2223</v>
      </c>
      <c r="I171" s="4" t="s">
        <v>2223</v>
      </c>
      <c r="J171" s="4">
        <v>1.05</v>
      </c>
      <c r="K171" s="4" t="s">
        <v>2223</v>
      </c>
      <c r="L171" s="4" t="s">
        <v>2223</v>
      </c>
      <c r="M171" s="4" t="s">
        <v>2223</v>
      </c>
      <c r="N171" s="4" t="s">
        <v>2223</v>
      </c>
      <c r="O171" s="4">
        <v>1.05</v>
      </c>
      <c r="P171" s="4" t="s">
        <v>2223</v>
      </c>
      <c r="Q171" s="4" t="s">
        <v>5052</v>
      </c>
      <c r="R171" s="4" t="s">
        <v>2223</v>
      </c>
      <c r="S171" s="4" t="s">
        <v>2223</v>
      </c>
      <c r="T171" s="4" t="s">
        <v>2223</v>
      </c>
    </row>
    <row r="172" spans="1:20" x14ac:dyDescent="0.25">
      <c r="A172" s="4" t="s">
        <v>3001</v>
      </c>
      <c r="B172" s="4" t="s">
        <v>1673</v>
      </c>
      <c r="C172" s="4" t="s">
        <v>3000</v>
      </c>
      <c r="D172" s="4" t="s">
        <v>2999</v>
      </c>
      <c r="E172" s="4">
        <v>2.2200000000000002</v>
      </c>
      <c r="F172" s="4" t="s">
        <v>2223</v>
      </c>
      <c r="G172" s="4" t="s">
        <v>2223</v>
      </c>
      <c r="H172" s="4" t="s">
        <v>2223</v>
      </c>
      <c r="I172" s="4" t="s">
        <v>2223</v>
      </c>
      <c r="J172" s="4" t="s">
        <v>2223</v>
      </c>
      <c r="K172" s="4" t="s">
        <v>2223</v>
      </c>
      <c r="L172" s="4" t="s">
        <v>2223</v>
      </c>
      <c r="M172" s="4" t="s">
        <v>2223</v>
      </c>
      <c r="N172" s="4">
        <v>2.2200000000000002</v>
      </c>
      <c r="O172" s="4" t="s">
        <v>2223</v>
      </c>
      <c r="P172" s="4" t="s">
        <v>2223</v>
      </c>
      <c r="Q172" s="4" t="s">
        <v>5076</v>
      </c>
      <c r="R172" s="4" t="s">
        <v>2223</v>
      </c>
      <c r="S172" s="4" t="s">
        <v>2223</v>
      </c>
      <c r="T172" s="4" t="s">
        <v>2223</v>
      </c>
    </row>
    <row r="173" spans="1:20" x14ac:dyDescent="0.25">
      <c r="A173" s="4" t="s">
        <v>3398</v>
      </c>
      <c r="B173" s="4" t="s">
        <v>1673</v>
      </c>
      <c r="C173" s="4" t="s">
        <v>3397</v>
      </c>
      <c r="D173" s="4" t="s">
        <v>3396</v>
      </c>
      <c r="E173" s="4" t="s">
        <v>2223</v>
      </c>
      <c r="F173" s="4" t="s">
        <v>2223</v>
      </c>
      <c r="G173" s="4" t="s">
        <v>2223</v>
      </c>
      <c r="H173" s="4">
        <v>3</v>
      </c>
      <c r="I173" s="4" t="s">
        <v>2223</v>
      </c>
      <c r="J173" s="4" t="s">
        <v>2223</v>
      </c>
      <c r="K173" s="4" t="s">
        <v>2223</v>
      </c>
      <c r="L173" s="4" t="s">
        <v>2223</v>
      </c>
      <c r="M173" s="4" t="s">
        <v>2223</v>
      </c>
      <c r="N173" s="4" t="s">
        <v>2223</v>
      </c>
      <c r="O173" s="4">
        <v>3</v>
      </c>
      <c r="P173" s="4" t="s">
        <v>2223</v>
      </c>
      <c r="Q173" s="4" t="s">
        <v>5075</v>
      </c>
      <c r="R173" s="4" t="s">
        <v>2223</v>
      </c>
      <c r="S173" s="4" t="s">
        <v>2223</v>
      </c>
      <c r="T173" s="4" t="s">
        <v>2223</v>
      </c>
    </row>
    <row r="174" spans="1:20" ht="14.4" x14ac:dyDescent="0.25">
      <c r="A174" s="4" t="s">
        <v>3058</v>
      </c>
      <c r="B174" s="4" t="s">
        <v>2615</v>
      </c>
      <c r="C174" s="4" t="s">
        <v>3057</v>
      </c>
      <c r="D174" s="4" t="s">
        <v>3056</v>
      </c>
      <c r="E174" s="4" t="s">
        <v>2223</v>
      </c>
      <c r="F174" s="4">
        <v>1.74</v>
      </c>
      <c r="G174" s="4" t="s">
        <v>2223</v>
      </c>
      <c r="H174" s="4" t="s">
        <v>2223</v>
      </c>
      <c r="I174" s="4" t="s">
        <v>2223</v>
      </c>
      <c r="J174" s="4">
        <v>0.26</v>
      </c>
      <c r="K174" s="4" t="s">
        <v>2223</v>
      </c>
      <c r="L174" s="4" t="s">
        <v>2223</v>
      </c>
      <c r="M174" s="4" t="s">
        <v>2223</v>
      </c>
      <c r="N174" s="4">
        <v>1.74</v>
      </c>
      <c r="O174" s="4">
        <v>0.26</v>
      </c>
      <c r="P174" s="4" t="s">
        <v>2223</v>
      </c>
      <c r="Q174" s="4" t="s">
        <v>5225</v>
      </c>
      <c r="R174" s="4" t="s">
        <v>5459</v>
      </c>
      <c r="S174" s="4" t="s">
        <v>2223</v>
      </c>
      <c r="T174" s="4" t="s">
        <v>5296</v>
      </c>
    </row>
    <row r="175" spans="1:20" ht="14.4" x14ac:dyDescent="0.25">
      <c r="A175" s="4" t="s">
        <v>2616</v>
      </c>
      <c r="B175" s="4" t="s">
        <v>2615</v>
      </c>
      <c r="C175" s="4" t="s">
        <v>2614</v>
      </c>
      <c r="D175" s="4" t="s">
        <v>2613</v>
      </c>
      <c r="E175" s="4">
        <v>1.25</v>
      </c>
      <c r="F175" s="4" t="s">
        <v>2223</v>
      </c>
      <c r="G175" s="4" t="s">
        <v>2223</v>
      </c>
      <c r="H175" s="4">
        <v>0.28999999999999998</v>
      </c>
      <c r="I175" s="4" t="s">
        <v>2223</v>
      </c>
      <c r="J175" s="4">
        <v>0.435</v>
      </c>
      <c r="K175" s="4" t="s">
        <v>2223</v>
      </c>
      <c r="L175" s="4" t="s">
        <v>2223</v>
      </c>
      <c r="M175" s="4" t="s">
        <v>2223</v>
      </c>
      <c r="N175" s="4">
        <v>1.25</v>
      </c>
      <c r="O175" s="4">
        <v>0.36249999999999999</v>
      </c>
      <c r="P175" s="4" t="s">
        <v>2223</v>
      </c>
      <c r="Q175" s="4" t="s">
        <v>5226</v>
      </c>
      <c r="R175" s="4" t="s">
        <v>5227</v>
      </c>
      <c r="S175" s="4" t="s">
        <v>2223</v>
      </c>
      <c r="T175" s="4" t="s">
        <v>5296</v>
      </c>
    </row>
    <row r="176" spans="1:20" x14ac:dyDescent="0.25">
      <c r="A176" s="4" t="s">
        <v>4110</v>
      </c>
      <c r="B176" s="4" t="s">
        <v>4109</v>
      </c>
      <c r="C176" s="4" t="s">
        <v>4108</v>
      </c>
      <c r="D176" s="4" t="s">
        <v>4107</v>
      </c>
      <c r="E176" s="4" t="s">
        <v>2223</v>
      </c>
      <c r="F176" s="4" t="s">
        <v>2223</v>
      </c>
      <c r="G176" s="4" t="s">
        <v>2223</v>
      </c>
      <c r="H176" s="4" t="s">
        <v>2223</v>
      </c>
      <c r="I176" s="4" t="s">
        <v>2223</v>
      </c>
      <c r="J176" s="4">
        <v>0.86</v>
      </c>
      <c r="K176" s="4" t="s">
        <v>2223</v>
      </c>
      <c r="L176" s="4">
        <v>1.48</v>
      </c>
      <c r="M176" s="4">
        <v>0.36</v>
      </c>
      <c r="N176" s="4" t="s">
        <v>2223</v>
      </c>
      <c r="O176" s="4">
        <v>0.86</v>
      </c>
      <c r="P176" s="4">
        <v>0.92</v>
      </c>
      <c r="Q176" s="4" t="s">
        <v>5199</v>
      </c>
      <c r="R176" s="4" t="s">
        <v>2223</v>
      </c>
      <c r="S176" s="4" t="s">
        <v>2223</v>
      </c>
      <c r="T176" s="4" t="s">
        <v>2223</v>
      </c>
    </row>
    <row r="177" spans="1:20" x14ac:dyDescent="0.25">
      <c r="A177" s="4" t="s">
        <v>4656</v>
      </c>
      <c r="B177" s="4" t="s">
        <v>4655</v>
      </c>
      <c r="C177" s="4" t="s">
        <v>4654</v>
      </c>
      <c r="D177" s="4" t="s">
        <v>4653</v>
      </c>
      <c r="E177" s="4" t="s">
        <v>2223</v>
      </c>
      <c r="F177" s="4" t="s">
        <v>2223</v>
      </c>
      <c r="G177" s="4" t="s">
        <v>2223</v>
      </c>
      <c r="H177" s="4" t="s">
        <v>2223</v>
      </c>
      <c r="I177" s="4" t="s">
        <v>2223</v>
      </c>
      <c r="J177" s="4" t="s">
        <v>2223</v>
      </c>
      <c r="K177" s="4" t="s">
        <v>2223</v>
      </c>
      <c r="L177" s="4" t="s">
        <v>2223</v>
      </c>
      <c r="M177" s="4">
        <v>0.05</v>
      </c>
      <c r="N177" s="4" t="s">
        <v>2223</v>
      </c>
      <c r="O177" s="4" t="s">
        <v>2223</v>
      </c>
      <c r="P177" s="4">
        <v>0.05</v>
      </c>
      <c r="Q177" s="4" t="s">
        <v>4989</v>
      </c>
      <c r="R177" s="4" t="s">
        <v>2223</v>
      </c>
      <c r="S177" s="4" t="s">
        <v>2223</v>
      </c>
      <c r="T177" s="4" t="s">
        <v>2223</v>
      </c>
    </row>
    <row r="178" spans="1:20" x14ac:dyDescent="0.25">
      <c r="A178" s="4" t="s">
        <v>4722</v>
      </c>
      <c r="B178" s="4" t="s">
        <v>4721</v>
      </c>
      <c r="C178" s="4" t="s">
        <v>4720</v>
      </c>
      <c r="D178" s="4" t="s">
        <v>4719</v>
      </c>
      <c r="E178" s="4" t="s">
        <v>2223</v>
      </c>
      <c r="F178" s="4" t="s">
        <v>2223</v>
      </c>
      <c r="G178" s="4" t="s">
        <v>2223</v>
      </c>
      <c r="H178" s="4" t="s">
        <v>2223</v>
      </c>
      <c r="I178" s="4" t="s">
        <v>2223</v>
      </c>
      <c r="J178" s="4" t="s">
        <v>2223</v>
      </c>
      <c r="K178" s="4" t="s">
        <v>2223</v>
      </c>
      <c r="L178" s="4" t="s">
        <v>2223</v>
      </c>
      <c r="M178" s="4">
        <v>0.98</v>
      </c>
      <c r="N178" s="4" t="s">
        <v>2223</v>
      </c>
      <c r="O178" s="4" t="s">
        <v>2223</v>
      </c>
      <c r="P178" s="4">
        <v>0.98</v>
      </c>
      <c r="Q178" s="4" t="s">
        <v>5004</v>
      </c>
      <c r="R178" s="4" t="s">
        <v>2223</v>
      </c>
      <c r="S178" s="4" t="s">
        <v>2223</v>
      </c>
      <c r="T178" s="4" t="s">
        <v>2223</v>
      </c>
    </row>
    <row r="179" spans="1:20" x14ac:dyDescent="0.25">
      <c r="A179" s="4" t="s">
        <v>3109</v>
      </c>
      <c r="B179" s="4" t="s">
        <v>3108</v>
      </c>
      <c r="C179" s="4" t="s">
        <v>3107</v>
      </c>
      <c r="D179" s="4" t="s">
        <v>3106</v>
      </c>
      <c r="E179" s="4" t="s">
        <v>2223</v>
      </c>
      <c r="F179" s="4">
        <v>0.14000000000000001</v>
      </c>
      <c r="G179" s="4" t="s">
        <v>2223</v>
      </c>
      <c r="H179" s="4" t="s">
        <v>2223</v>
      </c>
      <c r="I179" s="4" t="s">
        <v>2223</v>
      </c>
      <c r="J179" s="4" t="s">
        <v>2223</v>
      </c>
      <c r="K179" s="4" t="s">
        <v>2223</v>
      </c>
      <c r="L179" s="4" t="s">
        <v>2223</v>
      </c>
      <c r="M179" s="4" t="s">
        <v>2223</v>
      </c>
      <c r="N179" s="4">
        <v>0.14000000000000001</v>
      </c>
      <c r="O179" s="4" t="s">
        <v>2223</v>
      </c>
      <c r="P179" s="4" t="s">
        <v>2223</v>
      </c>
      <c r="Q179" s="4" t="s">
        <v>5107</v>
      </c>
      <c r="R179" s="4" t="s">
        <v>2223</v>
      </c>
      <c r="S179" s="4" t="s">
        <v>2223</v>
      </c>
      <c r="T179" s="4" t="s">
        <v>2223</v>
      </c>
    </row>
    <row r="180" spans="1:20" x14ac:dyDescent="0.25">
      <c r="A180" s="4" t="s">
        <v>3865</v>
      </c>
      <c r="B180" s="4" t="s">
        <v>3864</v>
      </c>
      <c r="C180" s="4" t="s">
        <v>3863</v>
      </c>
      <c r="D180" s="4" t="s">
        <v>3862</v>
      </c>
      <c r="E180" s="4" t="s">
        <v>2223</v>
      </c>
      <c r="F180" s="4" t="s">
        <v>2223</v>
      </c>
      <c r="G180" s="4" t="s">
        <v>2223</v>
      </c>
      <c r="H180" s="4" t="s">
        <v>2223</v>
      </c>
      <c r="I180" s="4" t="s">
        <v>2223</v>
      </c>
      <c r="J180" s="4">
        <v>1</v>
      </c>
      <c r="K180" s="4">
        <v>1.01</v>
      </c>
      <c r="L180" s="4">
        <v>1.1200000000000001</v>
      </c>
      <c r="M180" s="4">
        <v>1.2849999999999999</v>
      </c>
      <c r="N180" s="4" t="s">
        <v>2223</v>
      </c>
      <c r="O180" s="4">
        <v>1</v>
      </c>
      <c r="P180" s="4">
        <v>1.1200000000000001</v>
      </c>
      <c r="Q180" s="4" t="s">
        <v>5196</v>
      </c>
      <c r="R180" s="4" t="s">
        <v>2223</v>
      </c>
      <c r="S180" s="4" t="s">
        <v>2223</v>
      </c>
      <c r="T180" s="4" t="s">
        <v>2223</v>
      </c>
    </row>
    <row r="181" spans="1:20" x14ac:dyDescent="0.25">
      <c r="A181" s="4" t="s">
        <v>3331</v>
      </c>
      <c r="B181" s="4" t="s">
        <v>3330</v>
      </c>
      <c r="C181" s="4" t="s">
        <v>3329</v>
      </c>
      <c r="D181" s="4" t="s">
        <v>3328</v>
      </c>
      <c r="E181" s="4" t="s">
        <v>2223</v>
      </c>
      <c r="F181" s="4" t="s">
        <v>2223</v>
      </c>
      <c r="G181" s="4" t="s">
        <v>2223</v>
      </c>
      <c r="H181" s="4">
        <v>0.87</v>
      </c>
      <c r="I181" s="4" t="s">
        <v>2223</v>
      </c>
      <c r="J181" s="4" t="s">
        <v>2223</v>
      </c>
      <c r="K181" s="4" t="s">
        <v>2223</v>
      </c>
      <c r="L181" s="4" t="s">
        <v>2223</v>
      </c>
      <c r="M181" s="4" t="s">
        <v>2223</v>
      </c>
      <c r="N181" s="4" t="s">
        <v>2223</v>
      </c>
      <c r="O181" s="4">
        <v>0.87</v>
      </c>
      <c r="P181" s="4" t="s">
        <v>2223</v>
      </c>
      <c r="Q181" s="4" t="s">
        <v>5003</v>
      </c>
      <c r="R181" s="4" t="s">
        <v>2223</v>
      </c>
      <c r="S181" s="4" t="s">
        <v>2223</v>
      </c>
      <c r="T181" s="4" t="s">
        <v>2223</v>
      </c>
    </row>
    <row r="182" spans="1:20" ht="14.4" x14ac:dyDescent="0.25">
      <c r="A182" s="4" t="s">
        <v>2648</v>
      </c>
      <c r="B182" s="4" t="s">
        <v>2647</v>
      </c>
      <c r="C182" s="4" t="s">
        <v>2646</v>
      </c>
      <c r="D182" s="4" t="s">
        <v>2645</v>
      </c>
      <c r="E182" s="4">
        <v>0.6</v>
      </c>
      <c r="F182" s="4" t="s">
        <v>2223</v>
      </c>
      <c r="G182" s="4">
        <v>1.2</v>
      </c>
      <c r="H182" s="4" t="s">
        <v>2223</v>
      </c>
      <c r="I182" s="4" t="s">
        <v>2223</v>
      </c>
      <c r="J182" s="4">
        <v>1.1499999999999999</v>
      </c>
      <c r="K182" s="4">
        <v>0.63</v>
      </c>
      <c r="L182" s="4">
        <v>0.4</v>
      </c>
      <c r="M182" s="4">
        <v>0.5</v>
      </c>
      <c r="N182" s="4">
        <v>0.89999999999999991</v>
      </c>
      <c r="O182" s="4">
        <v>1.1499999999999999</v>
      </c>
      <c r="P182" s="4">
        <v>0.5</v>
      </c>
      <c r="Q182" s="4" t="s">
        <v>5212</v>
      </c>
      <c r="R182" s="4" t="s">
        <v>5459</v>
      </c>
      <c r="S182" s="4" t="s">
        <v>5213</v>
      </c>
      <c r="T182" s="4" t="s">
        <v>5298</v>
      </c>
    </row>
    <row r="183" spans="1:20" x14ac:dyDescent="0.25">
      <c r="A183" s="4" t="s">
        <v>3392</v>
      </c>
      <c r="B183" s="4" t="s">
        <v>3391</v>
      </c>
      <c r="C183" s="4" t="s">
        <v>3390</v>
      </c>
      <c r="D183" s="4" t="s">
        <v>3389</v>
      </c>
      <c r="E183" s="4" t="s">
        <v>2223</v>
      </c>
      <c r="F183" s="4" t="s">
        <v>2223</v>
      </c>
      <c r="G183" s="4" t="s">
        <v>2223</v>
      </c>
      <c r="H183" s="4">
        <v>6.09</v>
      </c>
      <c r="I183" s="4" t="s">
        <v>2223</v>
      </c>
      <c r="J183" s="4" t="s">
        <v>2223</v>
      </c>
      <c r="K183" s="4" t="s">
        <v>2223</v>
      </c>
      <c r="L183" s="4" t="s">
        <v>2223</v>
      </c>
      <c r="M183" s="4" t="s">
        <v>2223</v>
      </c>
      <c r="N183" s="4" t="s">
        <v>2223</v>
      </c>
      <c r="O183" s="4">
        <v>6.09</v>
      </c>
      <c r="P183" s="4" t="s">
        <v>2223</v>
      </c>
      <c r="Q183" s="4" t="s">
        <v>5239</v>
      </c>
      <c r="R183" s="4" t="s">
        <v>2223</v>
      </c>
      <c r="S183" s="4" t="s">
        <v>2223</v>
      </c>
      <c r="T183" s="4" t="s">
        <v>2223</v>
      </c>
    </row>
    <row r="184" spans="1:20" ht="14.4" x14ac:dyDescent="0.25">
      <c r="A184" s="4" t="s">
        <v>2888</v>
      </c>
      <c r="B184" s="4" t="s">
        <v>2887</v>
      </c>
      <c r="C184" s="4" t="s">
        <v>2886</v>
      </c>
      <c r="D184" s="4" t="s">
        <v>2885</v>
      </c>
      <c r="E184" s="4">
        <v>1.3</v>
      </c>
      <c r="F184" s="4" t="s">
        <v>2223</v>
      </c>
      <c r="G184" s="4" t="s">
        <v>2223</v>
      </c>
      <c r="H184" s="4" t="s">
        <v>2223</v>
      </c>
      <c r="I184" s="4">
        <v>0.96</v>
      </c>
      <c r="J184" s="4">
        <v>0.79</v>
      </c>
      <c r="K184" s="4">
        <v>1.06</v>
      </c>
      <c r="L184" s="4">
        <v>1.62</v>
      </c>
      <c r="M184" s="4">
        <v>1.3</v>
      </c>
      <c r="N184" s="4">
        <v>1.3</v>
      </c>
      <c r="O184" s="4">
        <v>0.875</v>
      </c>
      <c r="P184" s="4">
        <v>1.3</v>
      </c>
      <c r="Q184" s="4" t="s">
        <v>5243</v>
      </c>
      <c r="R184" s="4" t="s">
        <v>5244</v>
      </c>
      <c r="S184" s="4" t="s">
        <v>5245</v>
      </c>
      <c r="T184" s="4" t="s">
        <v>5296</v>
      </c>
    </row>
    <row r="185" spans="1:20" x14ac:dyDescent="0.25">
      <c r="A185" s="4" t="s">
        <v>3740</v>
      </c>
      <c r="B185" s="4" t="s">
        <v>3739</v>
      </c>
      <c r="C185" s="4" t="s">
        <v>3738</v>
      </c>
      <c r="D185" s="4" t="s">
        <v>3737</v>
      </c>
      <c r="E185" s="4" t="s">
        <v>2223</v>
      </c>
      <c r="F185" s="4" t="s">
        <v>2223</v>
      </c>
      <c r="G185" s="4" t="s">
        <v>2223</v>
      </c>
      <c r="H185" s="4" t="s">
        <v>2223</v>
      </c>
      <c r="I185" s="4">
        <v>10.55</v>
      </c>
      <c r="J185" s="4" t="s">
        <v>2223</v>
      </c>
      <c r="K185" s="4" t="s">
        <v>2223</v>
      </c>
      <c r="L185" s="4" t="s">
        <v>2223</v>
      </c>
      <c r="M185" s="4" t="s">
        <v>2223</v>
      </c>
      <c r="N185" s="4" t="s">
        <v>2223</v>
      </c>
      <c r="O185" s="4">
        <v>10.55</v>
      </c>
      <c r="P185" s="4" t="s">
        <v>2223</v>
      </c>
      <c r="Q185" s="4" t="s">
        <v>5247</v>
      </c>
      <c r="R185" s="4" t="s">
        <v>2223</v>
      </c>
      <c r="S185" s="4" t="s">
        <v>2223</v>
      </c>
      <c r="T185" s="4" t="s">
        <v>2223</v>
      </c>
    </row>
    <row r="186" spans="1:20" x14ac:dyDescent="0.25">
      <c r="A186" s="4" t="s">
        <v>4101</v>
      </c>
      <c r="B186" s="4" t="s">
        <v>4100</v>
      </c>
      <c r="C186" s="4" t="s">
        <v>4099</v>
      </c>
      <c r="D186" s="4" t="s">
        <v>4098</v>
      </c>
      <c r="E186" s="4" t="s">
        <v>2223</v>
      </c>
      <c r="F186" s="4" t="s">
        <v>2223</v>
      </c>
      <c r="G186" s="4" t="s">
        <v>2223</v>
      </c>
      <c r="H186" s="4" t="s">
        <v>2223</v>
      </c>
      <c r="I186" s="4" t="s">
        <v>2223</v>
      </c>
      <c r="J186" s="4">
        <v>0.96</v>
      </c>
      <c r="K186" s="4" t="s">
        <v>2223</v>
      </c>
      <c r="L186" s="4">
        <v>0.99</v>
      </c>
      <c r="M186" s="4">
        <v>1.18</v>
      </c>
      <c r="N186" s="4" t="s">
        <v>2223</v>
      </c>
      <c r="O186" s="4">
        <v>0.96</v>
      </c>
      <c r="P186" s="4">
        <v>1.085</v>
      </c>
      <c r="Q186" s="4" t="s">
        <v>5073</v>
      </c>
      <c r="R186" s="4" t="s">
        <v>2223</v>
      </c>
      <c r="S186" s="4" t="s">
        <v>2223</v>
      </c>
      <c r="T186" s="4" t="s">
        <v>2223</v>
      </c>
    </row>
    <row r="187" spans="1:20" ht="14.4" x14ac:dyDescent="0.25">
      <c r="A187" s="4" t="s">
        <v>2774</v>
      </c>
      <c r="B187" s="4" t="s">
        <v>1967</v>
      </c>
      <c r="C187" s="4" t="s">
        <v>2773</v>
      </c>
      <c r="D187" s="4" t="s">
        <v>2772</v>
      </c>
      <c r="E187" s="4">
        <v>1.7050000000000001</v>
      </c>
      <c r="F187" s="4" t="s">
        <v>2223</v>
      </c>
      <c r="G187" s="4" t="s">
        <v>2223</v>
      </c>
      <c r="H187" s="4">
        <v>0.12</v>
      </c>
      <c r="I187" s="4" t="s">
        <v>2223</v>
      </c>
      <c r="J187" s="4" t="s">
        <v>2223</v>
      </c>
      <c r="K187" s="4" t="s">
        <v>2223</v>
      </c>
      <c r="L187" s="4">
        <v>0.13</v>
      </c>
      <c r="M187" s="4">
        <v>0.16</v>
      </c>
      <c r="N187" s="4">
        <v>1.7050000000000001</v>
      </c>
      <c r="O187" s="4">
        <v>0.12</v>
      </c>
      <c r="P187" s="4">
        <v>0.14499999999999999</v>
      </c>
      <c r="Q187" s="4" t="s">
        <v>5194</v>
      </c>
      <c r="R187" s="4" t="s">
        <v>5459</v>
      </c>
      <c r="S187" s="4" t="s">
        <v>5195</v>
      </c>
      <c r="T187" s="4" t="s">
        <v>5296</v>
      </c>
    </row>
    <row r="188" spans="1:20" x14ac:dyDescent="0.25">
      <c r="A188" s="4" t="s">
        <v>3604</v>
      </c>
      <c r="B188" s="4" t="s">
        <v>3603</v>
      </c>
      <c r="C188" s="4" t="s">
        <v>3602</v>
      </c>
      <c r="D188" s="4" t="s">
        <v>3601</v>
      </c>
      <c r="E188" s="4" t="s">
        <v>2223</v>
      </c>
      <c r="F188" s="4" t="s">
        <v>2223</v>
      </c>
      <c r="G188" s="4" t="s">
        <v>2223</v>
      </c>
      <c r="H188" s="4" t="s">
        <v>2223</v>
      </c>
      <c r="I188" s="4">
        <v>0.22</v>
      </c>
      <c r="J188" s="4" t="s">
        <v>2223</v>
      </c>
      <c r="K188" s="4" t="s">
        <v>2223</v>
      </c>
      <c r="L188" s="4" t="s">
        <v>2223</v>
      </c>
      <c r="M188" s="4" t="s">
        <v>2223</v>
      </c>
      <c r="N188" s="4" t="s">
        <v>2223</v>
      </c>
      <c r="O188" s="4">
        <v>0.22</v>
      </c>
      <c r="P188" s="4" t="s">
        <v>2223</v>
      </c>
      <c r="Q188" s="4" t="s">
        <v>5139</v>
      </c>
      <c r="R188" s="4" t="s">
        <v>2223</v>
      </c>
      <c r="S188" s="4" t="s">
        <v>2223</v>
      </c>
      <c r="T188" s="4" t="s">
        <v>2223</v>
      </c>
    </row>
    <row r="189" spans="1:20" ht="14.4" x14ac:dyDescent="0.25">
      <c r="A189" s="4" t="s">
        <v>3140</v>
      </c>
      <c r="B189" s="4" t="s">
        <v>3139</v>
      </c>
      <c r="C189" s="4" t="s">
        <v>3138</v>
      </c>
      <c r="D189" s="4" t="s">
        <v>3137</v>
      </c>
      <c r="E189" s="4" t="s">
        <v>2223</v>
      </c>
      <c r="F189" s="4">
        <v>0.24</v>
      </c>
      <c r="G189" s="4" t="s">
        <v>2223</v>
      </c>
      <c r="H189" s="4">
        <v>0.99</v>
      </c>
      <c r="I189" s="4" t="s">
        <v>2223</v>
      </c>
      <c r="J189" s="4">
        <v>1.1299999999999999</v>
      </c>
      <c r="K189" s="4" t="s">
        <v>2223</v>
      </c>
      <c r="L189" s="4" t="s">
        <v>2223</v>
      </c>
      <c r="M189" s="4">
        <v>0.9</v>
      </c>
      <c r="N189" s="4">
        <v>0.24</v>
      </c>
      <c r="O189" s="4">
        <v>1.06</v>
      </c>
      <c r="P189" s="4">
        <v>0.9</v>
      </c>
      <c r="Q189" s="4" t="s">
        <v>5172</v>
      </c>
      <c r="R189" s="4" t="s">
        <v>5173</v>
      </c>
      <c r="S189" s="4" t="s">
        <v>5459</v>
      </c>
      <c r="T189" s="4" t="s">
        <v>5298</v>
      </c>
    </row>
    <row r="190" spans="1:20" x14ac:dyDescent="0.25">
      <c r="A190" s="4" t="s">
        <v>3946</v>
      </c>
      <c r="B190" s="4" t="s">
        <v>3945</v>
      </c>
      <c r="C190" s="4" t="s">
        <v>3944</v>
      </c>
      <c r="D190" s="4" t="s">
        <v>3943</v>
      </c>
      <c r="E190" s="4" t="s">
        <v>2223</v>
      </c>
      <c r="F190" s="4" t="s">
        <v>2223</v>
      </c>
      <c r="G190" s="4" t="s">
        <v>2223</v>
      </c>
      <c r="H190" s="4" t="s">
        <v>2223</v>
      </c>
      <c r="I190" s="4" t="s">
        <v>2223</v>
      </c>
      <c r="J190" s="4">
        <v>0.73499999999999999</v>
      </c>
      <c r="K190" s="4" t="s">
        <v>2223</v>
      </c>
      <c r="L190" s="4" t="s">
        <v>2223</v>
      </c>
      <c r="M190" s="4" t="s">
        <v>2223</v>
      </c>
      <c r="N190" s="4" t="s">
        <v>2223</v>
      </c>
      <c r="O190" s="4">
        <v>0.73499999999999999</v>
      </c>
      <c r="P190" s="4" t="s">
        <v>2223</v>
      </c>
      <c r="Q190" s="4" t="s">
        <v>5246</v>
      </c>
      <c r="R190" s="4" t="s">
        <v>2223</v>
      </c>
      <c r="S190" s="4" t="s">
        <v>2223</v>
      </c>
      <c r="T190" s="4" t="s">
        <v>2223</v>
      </c>
    </row>
    <row r="191" spans="1:20" ht="14.4" x14ac:dyDescent="0.25">
      <c r="A191" s="4" t="s">
        <v>2689</v>
      </c>
      <c r="B191" s="4" t="s">
        <v>1905</v>
      </c>
      <c r="C191" s="4" t="s">
        <v>2688</v>
      </c>
      <c r="D191" s="4" t="s">
        <v>2687</v>
      </c>
      <c r="E191" s="4">
        <v>1.17</v>
      </c>
      <c r="F191" s="4" t="s">
        <v>2223</v>
      </c>
      <c r="G191" s="4" t="s">
        <v>2223</v>
      </c>
      <c r="H191" s="4">
        <v>0.92</v>
      </c>
      <c r="I191" s="4">
        <v>1.2250000000000001</v>
      </c>
      <c r="J191" s="4">
        <v>1.01</v>
      </c>
      <c r="K191" s="4" t="s">
        <v>2223</v>
      </c>
      <c r="L191" s="4">
        <v>0.75</v>
      </c>
      <c r="M191" s="4">
        <v>0.49</v>
      </c>
      <c r="N191" s="4">
        <v>1.17</v>
      </c>
      <c r="O191" s="4">
        <v>1.01</v>
      </c>
      <c r="P191" s="4">
        <v>0.62</v>
      </c>
      <c r="Q191" s="4" t="s">
        <v>5273</v>
      </c>
      <c r="R191" s="4" t="s">
        <v>5274</v>
      </c>
      <c r="S191" s="4" t="s">
        <v>5275</v>
      </c>
      <c r="T191" s="4" t="s">
        <v>5445</v>
      </c>
    </row>
    <row r="192" spans="1:20" ht="14.4" x14ac:dyDescent="0.25">
      <c r="A192" s="4" t="s">
        <v>2975</v>
      </c>
      <c r="B192" s="4" t="s">
        <v>2974</v>
      </c>
      <c r="C192" s="4" t="s">
        <v>2973</v>
      </c>
      <c r="D192" s="4" t="s">
        <v>2972</v>
      </c>
      <c r="E192" s="4">
        <v>0.99</v>
      </c>
      <c r="F192" s="4" t="s">
        <v>2223</v>
      </c>
      <c r="G192" s="4" t="s">
        <v>2223</v>
      </c>
      <c r="H192" s="4">
        <v>0.95</v>
      </c>
      <c r="I192" s="4" t="s">
        <v>2223</v>
      </c>
      <c r="J192" s="4">
        <v>1.01</v>
      </c>
      <c r="K192" s="4" t="s">
        <v>2223</v>
      </c>
      <c r="L192" s="4" t="s">
        <v>2223</v>
      </c>
      <c r="M192" s="4" t="s">
        <v>2223</v>
      </c>
      <c r="N192" s="4">
        <v>0.99</v>
      </c>
      <c r="O192" s="4">
        <v>0.98</v>
      </c>
      <c r="P192" s="4" t="s">
        <v>2223</v>
      </c>
      <c r="Q192" s="4" t="s">
        <v>5164</v>
      </c>
      <c r="R192" s="4" t="s">
        <v>5165</v>
      </c>
      <c r="S192" s="4" t="s">
        <v>2223</v>
      </c>
      <c r="T192" s="4" t="s">
        <v>5445</v>
      </c>
    </row>
    <row r="193" spans="1:20" x14ac:dyDescent="0.25">
      <c r="A193" s="4" t="s">
        <v>4699</v>
      </c>
      <c r="B193" s="4" t="s">
        <v>4698</v>
      </c>
      <c r="C193" s="4" t="s">
        <v>4697</v>
      </c>
      <c r="D193" s="4" t="s">
        <v>4696</v>
      </c>
      <c r="E193" s="4" t="s">
        <v>2223</v>
      </c>
      <c r="F193" s="4" t="s">
        <v>2223</v>
      </c>
      <c r="G193" s="4" t="s">
        <v>2223</v>
      </c>
      <c r="H193" s="4" t="s">
        <v>2223</v>
      </c>
      <c r="I193" s="4" t="s">
        <v>2223</v>
      </c>
      <c r="J193" s="4" t="s">
        <v>2223</v>
      </c>
      <c r="K193" s="4" t="s">
        <v>2223</v>
      </c>
      <c r="L193" s="4" t="s">
        <v>2223</v>
      </c>
      <c r="M193" s="4">
        <v>0.77</v>
      </c>
      <c r="N193" s="4" t="s">
        <v>2223</v>
      </c>
      <c r="O193" s="4" t="s">
        <v>2223</v>
      </c>
      <c r="P193" s="4">
        <v>0.77</v>
      </c>
      <c r="Q193" s="4" t="s">
        <v>5043</v>
      </c>
      <c r="R193" s="4" t="s">
        <v>2223</v>
      </c>
      <c r="S193" s="4" t="s">
        <v>2223</v>
      </c>
      <c r="T193" s="4" t="s">
        <v>2223</v>
      </c>
    </row>
    <row r="194" spans="1:20" x14ac:dyDescent="0.25">
      <c r="A194" s="4" t="s">
        <v>3366</v>
      </c>
      <c r="B194" s="4" t="s">
        <v>3365</v>
      </c>
      <c r="C194" s="4" t="s">
        <v>3364</v>
      </c>
      <c r="D194" s="4" t="s">
        <v>3363</v>
      </c>
      <c r="E194" s="4" t="s">
        <v>2223</v>
      </c>
      <c r="F194" s="4" t="s">
        <v>2223</v>
      </c>
      <c r="G194" s="4" t="s">
        <v>2223</v>
      </c>
      <c r="H194" s="4">
        <v>20</v>
      </c>
      <c r="I194" s="4" t="s">
        <v>2223</v>
      </c>
      <c r="J194" s="4" t="s">
        <v>2223</v>
      </c>
      <c r="K194" s="4" t="s">
        <v>2223</v>
      </c>
      <c r="L194" s="4" t="s">
        <v>2223</v>
      </c>
      <c r="M194" s="4" t="s">
        <v>2223</v>
      </c>
      <c r="N194" s="4" t="s">
        <v>2223</v>
      </c>
      <c r="O194" s="4">
        <v>20</v>
      </c>
      <c r="P194" s="4" t="s">
        <v>2223</v>
      </c>
      <c r="Q194" s="4" t="s">
        <v>5458</v>
      </c>
      <c r="R194" s="4" t="s">
        <v>2223</v>
      </c>
      <c r="S194" s="4" t="s">
        <v>2223</v>
      </c>
      <c r="T194" s="4" t="s">
        <v>2223</v>
      </c>
    </row>
    <row r="195" spans="1:20" x14ac:dyDescent="0.25">
      <c r="A195" s="4" t="s">
        <v>2703</v>
      </c>
      <c r="B195" s="4" t="s">
        <v>2702</v>
      </c>
      <c r="C195" s="4" t="s">
        <v>2701</v>
      </c>
      <c r="D195" s="4" t="s">
        <v>2700</v>
      </c>
      <c r="E195" s="4">
        <v>0.32</v>
      </c>
      <c r="F195" s="4" t="s">
        <v>2223</v>
      </c>
      <c r="G195" s="4" t="s">
        <v>2223</v>
      </c>
      <c r="H195" s="4" t="s">
        <v>2223</v>
      </c>
      <c r="I195" s="4" t="s">
        <v>2223</v>
      </c>
      <c r="J195" s="4" t="s">
        <v>2223</v>
      </c>
      <c r="K195" s="4" t="s">
        <v>2223</v>
      </c>
      <c r="L195" s="4" t="s">
        <v>2223</v>
      </c>
      <c r="M195" s="4" t="s">
        <v>2223</v>
      </c>
      <c r="N195" s="4">
        <v>0.32</v>
      </c>
      <c r="O195" s="4" t="s">
        <v>2223</v>
      </c>
      <c r="P195" s="4" t="s">
        <v>2223</v>
      </c>
      <c r="Q195" s="4" t="s">
        <v>5074</v>
      </c>
      <c r="R195" s="4" t="s">
        <v>2223</v>
      </c>
      <c r="S195" s="4" t="s">
        <v>2223</v>
      </c>
      <c r="T195" s="4" t="s">
        <v>2223</v>
      </c>
    </row>
  </sheetData>
  <autoFilter ref="A1:T195" xr:uid="{05EB3008-2959-435B-A56D-D60260FD6A54}"/>
  <sortState xmlns:xlrd2="http://schemas.microsoft.com/office/spreadsheetml/2017/richdata2" ref="A2:T196">
    <sortCondition ref="B92:B196"/>
  </sortState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76"/>
  <sheetViews>
    <sheetView topLeftCell="B1" workbookViewId="0">
      <selection activeCell="O27" sqref="O27"/>
    </sheetView>
  </sheetViews>
  <sheetFormatPr defaultRowHeight="13.8" x14ac:dyDescent="0.25"/>
  <cols>
    <col min="1" max="1" width="27" style="4" customWidth="1"/>
    <col min="2" max="2" width="18.109375" style="4" customWidth="1"/>
    <col min="3" max="3" width="17.5546875" style="4" customWidth="1"/>
    <col min="4" max="4" width="9.6640625" style="4" customWidth="1"/>
    <col min="5" max="5" width="11.21875" style="4" customWidth="1"/>
    <col min="6" max="6" width="15.33203125" style="4" customWidth="1"/>
    <col min="7" max="7" width="20" style="4" customWidth="1"/>
    <col min="8" max="8" width="18.77734375" style="4" customWidth="1"/>
    <col min="9" max="9" width="20" style="4" customWidth="1"/>
    <col min="10" max="10" width="19.77734375" style="4" customWidth="1"/>
    <col min="11" max="11" width="22" style="4" customWidth="1"/>
    <col min="12" max="12" width="14.109375" style="4" customWidth="1"/>
    <col min="13" max="16384" width="8.88671875" style="4"/>
  </cols>
  <sheetData>
    <row r="1" spans="1:13" s="6" customFormat="1" x14ac:dyDescent="0.25">
      <c r="A1" s="5" t="s">
        <v>1664</v>
      </c>
      <c r="B1" s="5" t="s">
        <v>1665</v>
      </c>
      <c r="C1" s="5" t="s">
        <v>1666</v>
      </c>
      <c r="D1" s="5" t="s">
        <v>1667</v>
      </c>
      <c r="E1" s="5" t="s">
        <v>1668</v>
      </c>
      <c r="F1" s="3" t="s">
        <v>4950</v>
      </c>
      <c r="G1" s="3" t="s">
        <v>4926</v>
      </c>
      <c r="H1" s="3" t="s">
        <v>4927</v>
      </c>
      <c r="I1" s="3" t="s">
        <v>4925</v>
      </c>
      <c r="J1" s="3" t="s">
        <v>4928</v>
      </c>
      <c r="K1" s="3" t="s">
        <v>4929</v>
      </c>
      <c r="L1" s="3" t="s">
        <v>2</v>
      </c>
      <c r="M1" s="3" t="s">
        <v>3</v>
      </c>
    </row>
    <row r="2" spans="1:13" s="4" customFormat="1" x14ac:dyDescent="0.25">
      <c r="A2" s="2" t="s">
        <v>1669</v>
      </c>
      <c r="B2" s="2" t="s">
        <v>1670</v>
      </c>
      <c r="C2" s="2" t="s">
        <v>1670</v>
      </c>
      <c r="D2" s="2" t="s">
        <v>1671</v>
      </c>
      <c r="E2" s="2" t="s">
        <v>232</v>
      </c>
      <c r="F2" s="4">
        <v>3</v>
      </c>
      <c r="G2" s="4" t="s">
        <v>1300</v>
      </c>
      <c r="H2" s="4" t="s">
        <v>1301</v>
      </c>
      <c r="I2" s="4" t="s">
        <v>1302</v>
      </c>
      <c r="J2" s="4">
        <v>103352211279827</v>
      </c>
      <c r="K2" s="4">
        <v>41939603999337.797</v>
      </c>
      <c r="L2" s="4">
        <v>0.41</v>
      </c>
      <c r="M2" s="4">
        <v>9.8149545762236376E-2</v>
      </c>
    </row>
    <row r="3" spans="1:13" s="4" customFormat="1" x14ac:dyDescent="0.25">
      <c r="A3" s="2" t="s">
        <v>1867</v>
      </c>
      <c r="B3" s="2" t="s">
        <v>1868</v>
      </c>
      <c r="C3" s="2" t="s">
        <v>1869</v>
      </c>
      <c r="D3" s="2" t="s">
        <v>1870</v>
      </c>
      <c r="E3" s="2" t="s">
        <v>392</v>
      </c>
      <c r="F3" s="4">
        <v>1</v>
      </c>
      <c r="G3" s="4" t="s">
        <v>1435</v>
      </c>
      <c r="H3" s="4" t="s">
        <v>1436</v>
      </c>
      <c r="I3" s="4" t="s">
        <v>1437</v>
      </c>
      <c r="J3" s="4">
        <v>3231750028169290</v>
      </c>
      <c r="K3" s="4">
        <v>2282883642021830</v>
      </c>
      <c r="L3" s="4">
        <v>0.71</v>
      </c>
    </row>
    <row r="4" spans="1:13" s="4" customFormat="1" x14ac:dyDescent="0.25">
      <c r="A4" s="2" t="s">
        <v>1678</v>
      </c>
      <c r="B4" s="2" t="s">
        <v>1679</v>
      </c>
      <c r="C4" s="2" t="s">
        <v>1679</v>
      </c>
      <c r="D4" s="2" t="s">
        <v>1680</v>
      </c>
      <c r="E4" s="2" t="s">
        <v>167</v>
      </c>
      <c r="F4" s="4">
        <v>6</v>
      </c>
      <c r="G4" s="4" t="s">
        <v>1276</v>
      </c>
      <c r="H4" s="4" t="s">
        <v>1277</v>
      </c>
      <c r="I4" s="4" t="s">
        <v>1278</v>
      </c>
      <c r="J4" s="4">
        <v>17944848.5</v>
      </c>
      <c r="K4" s="4">
        <v>4013872.95</v>
      </c>
      <c r="L4" s="4">
        <v>0.72500000000000009</v>
      </c>
      <c r="M4" s="4">
        <v>0.33158709263178499</v>
      </c>
    </row>
    <row r="5" spans="1:13" s="4" customFormat="1" x14ac:dyDescent="0.25">
      <c r="A5" s="2" t="s">
        <v>1964</v>
      </c>
      <c r="B5" s="2" t="s">
        <v>1789</v>
      </c>
      <c r="C5" s="2" t="s">
        <v>1789</v>
      </c>
      <c r="D5" s="2" t="s">
        <v>1965</v>
      </c>
      <c r="E5" s="2" t="s">
        <v>726</v>
      </c>
      <c r="F5" s="4">
        <v>1</v>
      </c>
      <c r="G5" s="4" t="s">
        <v>1417</v>
      </c>
      <c r="H5" s="4" t="s">
        <v>1418</v>
      </c>
      <c r="I5" s="4" t="s">
        <v>471</v>
      </c>
      <c r="J5" s="4">
        <v>24097419864879.301</v>
      </c>
      <c r="K5" s="4">
        <v>15296989799322</v>
      </c>
      <c r="L5" s="4">
        <v>0.63</v>
      </c>
    </row>
    <row r="6" spans="1:13" s="4" customFormat="1" x14ac:dyDescent="0.25">
      <c r="A6" s="2" t="s">
        <v>1924</v>
      </c>
      <c r="B6" s="2" t="s">
        <v>1682</v>
      </c>
      <c r="C6" s="2" t="s">
        <v>1682</v>
      </c>
      <c r="D6" s="2" t="s">
        <v>1925</v>
      </c>
      <c r="E6" s="2" t="s">
        <v>637</v>
      </c>
      <c r="F6" s="4">
        <v>1</v>
      </c>
      <c r="G6" s="4" t="s">
        <v>1384</v>
      </c>
      <c r="H6" s="4" t="s">
        <v>142</v>
      </c>
      <c r="I6" s="4" t="s">
        <v>190</v>
      </c>
      <c r="J6" s="4">
        <v>2705669.6</v>
      </c>
      <c r="K6" s="4">
        <v>0</v>
      </c>
      <c r="L6" s="4">
        <v>9.765625E-4</v>
      </c>
    </row>
    <row r="7" spans="1:13" s="4" customFormat="1" x14ac:dyDescent="0.25">
      <c r="A7" s="2" t="s">
        <v>1986</v>
      </c>
      <c r="B7" s="2" t="s">
        <v>1987</v>
      </c>
      <c r="C7" s="2" t="s">
        <v>1987</v>
      </c>
      <c r="D7" s="2" t="s">
        <v>1988</v>
      </c>
      <c r="E7" s="2" t="s">
        <v>1016</v>
      </c>
      <c r="F7" s="4">
        <v>1</v>
      </c>
      <c r="G7" s="4" t="s">
        <v>1385</v>
      </c>
      <c r="H7" s="4" t="s">
        <v>1386</v>
      </c>
      <c r="I7" s="4" t="s">
        <v>471</v>
      </c>
      <c r="J7" s="4">
        <v>2596422507190.5</v>
      </c>
      <c r="K7" s="4">
        <v>1640679970291.8</v>
      </c>
      <c r="L7" s="4">
        <v>0.63</v>
      </c>
    </row>
    <row r="8" spans="1:13" s="4" customFormat="1" x14ac:dyDescent="0.25">
      <c r="A8" s="2" t="s">
        <v>1684</v>
      </c>
      <c r="B8" s="2" t="s">
        <v>1685</v>
      </c>
      <c r="C8" s="2" t="s">
        <v>1685</v>
      </c>
      <c r="D8" s="2" t="s">
        <v>1686</v>
      </c>
      <c r="E8" s="2" t="s">
        <v>160</v>
      </c>
      <c r="F8" s="4">
        <v>3</v>
      </c>
      <c r="G8" s="4" t="s">
        <v>1327</v>
      </c>
      <c r="H8" s="4" t="s">
        <v>1328</v>
      </c>
      <c r="I8" s="4" t="s">
        <v>1329</v>
      </c>
      <c r="J8" s="4">
        <v>6959051.7000000002</v>
      </c>
      <c r="K8" s="4">
        <v>2307225.2999999998</v>
      </c>
      <c r="L8" s="4">
        <v>0.33</v>
      </c>
      <c r="M8" s="4">
        <v>2.499926665591079</v>
      </c>
    </row>
    <row r="9" spans="1:13" s="4" customFormat="1" x14ac:dyDescent="0.25">
      <c r="A9" s="2" t="s">
        <v>2100</v>
      </c>
      <c r="B9" s="2" t="s">
        <v>2101</v>
      </c>
      <c r="C9" s="2" t="s">
        <v>1718</v>
      </c>
      <c r="D9" s="2" t="s">
        <v>2102</v>
      </c>
      <c r="E9" s="2" t="s">
        <v>1421</v>
      </c>
      <c r="F9" s="4">
        <v>1</v>
      </c>
      <c r="G9" s="4" t="s">
        <v>1422</v>
      </c>
      <c r="H9" s="4" t="s">
        <v>1423</v>
      </c>
      <c r="I9" s="4" t="s">
        <v>1424</v>
      </c>
      <c r="J9" s="4">
        <v>17405718.399999999</v>
      </c>
      <c r="K9" s="4">
        <v>1600100.7</v>
      </c>
      <c r="L9" s="4">
        <v>0.09</v>
      </c>
    </row>
    <row r="10" spans="1:13" s="4" customFormat="1" x14ac:dyDescent="0.25">
      <c r="A10" s="2" t="s">
        <v>1690</v>
      </c>
      <c r="B10" s="2" t="s">
        <v>1670</v>
      </c>
      <c r="C10" s="2" t="s">
        <v>1670</v>
      </c>
      <c r="D10" s="2" t="s">
        <v>1691</v>
      </c>
      <c r="E10" s="2" t="s">
        <v>141</v>
      </c>
      <c r="F10" s="4">
        <v>1</v>
      </c>
      <c r="G10" s="4" t="s">
        <v>1419</v>
      </c>
      <c r="H10" s="4" t="s">
        <v>1420</v>
      </c>
      <c r="I10" s="4" t="s">
        <v>825</v>
      </c>
      <c r="J10" s="4">
        <v>14381011.5</v>
      </c>
      <c r="K10" s="4">
        <v>9512264.0999999996</v>
      </c>
      <c r="L10" s="4">
        <v>0.66</v>
      </c>
    </row>
    <row r="11" spans="1:13" s="4" customFormat="1" x14ac:dyDescent="0.25">
      <c r="A11" s="2" t="s">
        <v>1930</v>
      </c>
      <c r="B11" s="2" t="s">
        <v>1931</v>
      </c>
      <c r="C11" s="2" t="s">
        <v>1931</v>
      </c>
      <c r="D11" s="2" t="s">
        <v>1932</v>
      </c>
      <c r="E11" s="2" t="s">
        <v>647</v>
      </c>
      <c r="F11" s="4">
        <v>2</v>
      </c>
      <c r="G11" s="4" t="s">
        <v>1366</v>
      </c>
      <c r="H11" s="4" t="s">
        <v>1367</v>
      </c>
      <c r="I11" s="4" t="s">
        <v>1368</v>
      </c>
      <c r="J11" s="4">
        <v>27747194785022.898</v>
      </c>
      <c r="K11" s="4">
        <v>23882352157361.852</v>
      </c>
      <c r="L11" s="4">
        <v>1.1000000000000001</v>
      </c>
      <c r="M11" s="4">
        <v>0.24041630560342611</v>
      </c>
    </row>
    <row r="12" spans="1:13" s="4" customFormat="1" x14ac:dyDescent="0.25">
      <c r="A12" s="2" t="s">
        <v>1692</v>
      </c>
      <c r="B12" s="2" t="s">
        <v>1693</v>
      </c>
      <c r="C12" s="2" t="s">
        <v>1693</v>
      </c>
      <c r="D12" s="2" t="s">
        <v>1694</v>
      </c>
      <c r="E12" s="2" t="s">
        <v>133</v>
      </c>
      <c r="F12" s="4">
        <v>3</v>
      </c>
      <c r="G12" s="4" t="s">
        <v>1324</v>
      </c>
      <c r="H12" s="4" t="s">
        <v>1325</v>
      </c>
      <c r="I12" s="4" t="s">
        <v>1326</v>
      </c>
      <c r="J12" s="4">
        <v>11161209153865</v>
      </c>
      <c r="K12" s="4">
        <v>13567744605739.801</v>
      </c>
      <c r="L12" s="4">
        <v>0.82</v>
      </c>
      <c r="M12" s="4">
        <v>2.8867513459481318E-2</v>
      </c>
    </row>
    <row r="13" spans="1:13" s="4" customFormat="1" x14ac:dyDescent="0.25">
      <c r="A13" s="2" t="s">
        <v>2103</v>
      </c>
      <c r="B13" s="2" t="s">
        <v>2104</v>
      </c>
      <c r="C13" s="2" t="s">
        <v>2104</v>
      </c>
      <c r="D13" s="2" t="s">
        <v>2105</v>
      </c>
      <c r="E13" s="2" t="s">
        <v>1408</v>
      </c>
      <c r="F13" s="4">
        <v>1</v>
      </c>
      <c r="G13" s="4" t="s">
        <v>1409</v>
      </c>
      <c r="H13" s="4" t="s">
        <v>1410</v>
      </c>
      <c r="I13" s="4" t="s">
        <v>1411</v>
      </c>
      <c r="J13" s="4">
        <v>4950321.7</v>
      </c>
      <c r="K13" s="4">
        <v>7306185.4000000004</v>
      </c>
      <c r="L13" s="4">
        <v>1.48</v>
      </c>
    </row>
    <row r="14" spans="1:13" s="4" customFormat="1" x14ac:dyDescent="0.25">
      <c r="A14" s="2" t="s">
        <v>1695</v>
      </c>
      <c r="B14" s="2" t="s">
        <v>1696</v>
      </c>
      <c r="C14" s="2" t="s">
        <v>1696</v>
      </c>
      <c r="D14" s="2" t="s">
        <v>1697</v>
      </c>
      <c r="E14" s="2" t="s">
        <v>121</v>
      </c>
      <c r="F14" s="4">
        <v>1</v>
      </c>
      <c r="G14" s="4" t="s">
        <v>1394</v>
      </c>
      <c r="H14" s="4" t="s">
        <v>1395</v>
      </c>
      <c r="I14" s="4" t="s">
        <v>1396</v>
      </c>
      <c r="J14" s="4">
        <v>4661287.5999999996</v>
      </c>
      <c r="K14" s="4">
        <v>1761609.4</v>
      </c>
      <c r="L14" s="4">
        <v>0.38</v>
      </c>
    </row>
    <row r="15" spans="1:13" s="4" customFormat="1" x14ac:dyDescent="0.25">
      <c r="A15" s="2" t="s">
        <v>2106</v>
      </c>
      <c r="B15" s="2" t="s">
        <v>2107</v>
      </c>
      <c r="C15" s="2" t="s">
        <v>2108</v>
      </c>
      <c r="D15" s="2" t="s">
        <v>2109</v>
      </c>
      <c r="E15" s="2" t="s">
        <v>1412</v>
      </c>
      <c r="F15" s="4">
        <v>1</v>
      </c>
      <c r="G15" s="4" t="s">
        <v>1413</v>
      </c>
      <c r="H15" s="4" t="s">
        <v>1414</v>
      </c>
      <c r="I15" s="4" t="s">
        <v>174</v>
      </c>
      <c r="J15" s="4">
        <v>4767771.5</v>
      </c>
      <c r="K15" s="4">
        <v>3576411.9</v>
      </c>
      <c r="L15" s="4">
        <v>0.75</v>
      </c>
    </row>
    <row r="16" spans="1:13" s="4" customFormat="1" x14ac:dyDescent="0.25">
      <c r="A16" s="2" t="s">
        <v>1698</v>
      </c>
      <c r="B16" s="2" t="s">
        <v>1699</v>
      </c>
      <c r="C16" s="2" t="s">
        <v>1699</v>
      </c>
      <c r="D16" s="2" t="s">
        <v>1700</v>
      </c>
      <c r="E16" s="2" t="s">
        <v>57</v>
      </c>
      <c r="F16" s="4">
        <v>2</v>
      </c>
      <c r="G16" s="4" t="s">
        <v>1378</v>
      </c>
      <c r="H16" s="4" t="s">
        <v>1379</v>
      </c>
      <c r="I16" s="4" t="s">
        <v>1380</v>
      </c>
      <c r="J16" s="4">
        <v>8665300.9000000004</v>
      </c>
      <c r="K16" s="4">
        <v>17431179.300000001</v>
      </c>
      <c r="L16" s="4">
        <v>2.0150000000000001</v>
      </c>
      <c r="M16" s="4">
        <v>7.0710678118656384E-3</v>
      </c>
    </row>
    <row r="17" spans="1:13" s="4" customFormat="1" x14ac:dyDescent="0.25">
      <c r="A17" s="2" t="s">
        <v>2110</v>
      </c>
      <c r="B17" s="2" t="s">
        <v>1702</v>
      </c>
      <c r="C17" s="2" t="s">
        <v>2111</v>
      </c>
      <c r="D17" s="2" t="s">
        <v>2112</v>
      </c>
      <c r="E17" s="2" t="s">
        <v>1429</v>
      </c>
      <c r="F17" s="4">
        <v>1</v>
      </c>
      <c r="G17" s="4" t="s">
        <v>1430</v>
      </c>
      <c r="H17" s="4" t="s">
        <v>1431</v>
      </c>
      <c r="I17" s="4" t="s">
        <v>1432</v>
      </c>
      <c r="J17" s="4">
        <v>14099063.9</v>
      </c>
      <c r="K17" s="4">
        <v>1514387.6</v>
      </c>
      <c r="L17" s="4">
        <v>0.11</v>
      </c>
    </row>
    <row r="18" spans="1:13" s="4" customFormat="1" x14ac:dyDescent="0.25">
      <c r="A18" s="2" t="s">
        <v>1701</v>
      </c>
      <c r="B18" s="2" t="s">
        <v>1702</v>
      </c>
      <c r="C18" s="2" t="s">
        <v>1702</v>
      </c>
      <c r="D18" s="2" t="s">
        <v>1703</v>
      </c>
      <c r="E18" s="2" t="s">
        <v>193</v>
      </c>
      <c r="F18" s="4">
        <v>1</v>
      </c>
      <c r="G18" s="4" t="s">
        <v>1427</v>
      </c>
      <c r="H18" s="4" t="s">
        <v>1428</v>
      </c>
      <c r="I18" s="4" t="s">
        <v>1071</v>
      </c>
      <c r="J18" s="4">
        <v>33981758270254.102</v>
      </c>
      <c r="K18" s="4">
        <v>26989950838217.301</v>
      </c>
      <c r="L18" s="4">
        <v>0.79</v>
      </c>
    </row>
    <row r="19" spans="1:13" s="4" customFormat="1" x14ac:dyDescent="0.25">
      <c r="A19" s="2" t="s">
        <v>1704</v>
      </c>
      <c r="B19" s="2" t="s">
        <v>1705</v>
      </c>
      <c r="C19" s="2" t="s">
        <v>1705</v>
      </c>
      <c r="D19" s="2" t="s">
        <v>1706</v>
      </c>
      <c r="E19" s="2" t="s">
        <v>201</v>
      </c>
      <c r="F19" s="4">
        <v>2</v>
      </c>
      <c r="G19" s="4" t="s">
        <v>1372</v>
      </c>
      <c r="H19" s="4" t="s">
        <v>1373</v>
      </c>
      <c r="I19" s="4" t="s">
        <v>1374</v>
      </c>
      <c r="J19" s="4">
        <v>1.797113297498698E+16</v>
      </c>
      <c r="K19" s="4">
        <v>1.109561778472447E+16</v>
      </c>
      <c r="L19" s="4">
        <v>0.65</v>
      </c>
      <c r="M19" s="4">
        <v>4.2426406871192889E-2</v>
      </c>
    </row>
    <row r="20" spans="1:13" s="4" customFormat="1" x14ac:dyDescent="0.25">
      <c r="A20" s="2" t="s">
        <v>2113</v>
      </c>
      <c r="B20" s="2" t="s">
        <v>1811</v>
      </c>
      <c r="C20" s="2" t="s">
        <v>1811</v>
      </c>
      <c r="D20" s="2" t="s">
        <v>2114</v>
      </c>
      <c r="E20" s="2" t="s">
        <v>1469</v>
      </c>
      <c r="F20" s="4">
        <v>1</v>
      </c>
      <c r="G20" s="4" t="s">
        <v>1470</v>
      </c>
      <c r="H20" s="4" t="s">
        <v>1471</v>
      </c>
      <c r="I20" s="4" t="s">
        <v>1472</v>
      </c>
      <c r="J20" s="4">
        <v>6107235.9000000004</v>
      </c>
      <c r="K20" s="4">
        <v>1236252</v>
      </c>
      <c r="L20" s="4">
        <v>0.2</v>
      </c>
    </row>
    <row r="21" spans="1:13" s="4" customFormat="1" x14ac:dyDescent="0.25">
      <c r="A21" s="2" t="s">
        <v>1707</v>
      </c>
      <c r="B21" s="2" t="s">
        <v>1708</v>
      </c>
      <c r="C21" s="2" t="s">
        <v>1708</v>
      </c>
      <c r="D21" s="2" t="s">
        <v>1709</v>
      </c>
      <c r="E21" s="2" t="s">
        <v>113</v>
      </c>
      <c r="F21" s="4">
        <v>1</v>
      </c>
      <c r="G21" s="4" t="s">
        <v>1461</v>
      </c>
      <c r="H21" s="4" t="s">
        <v>1462</v>
      </c>
      <c r="I21" s="4" t="s">
        <v>1249</v>
      </c>
      <c r="J21" s="4">
        <v>763150656189562</v>
      </c>
      <c r="K21" s="4">
        <v>526660048119046</v>
      </c>
      <c r="L21" s="4">
        <v>0.69</v>
      </c>
    </row>
    <row r="22" spans="1:13" s="4" customFormat="1" x14ac:dyDescent="0.25">
      <c r="A22" s="2" t="s">
        <v>1710</v>
      </c>
      <c r="B22" s="2" t="s">
        <v>1711</v>
      </c>
      <c r="C22" s="2" t="s">
        <v>1711</v>
      </c>
      <c r="D22" s="2" t="s">
        <v>1712</v>
      </c>
      <c r="E22" s="2" t="s">
        <v>13</v>
      </c>
      <c r="F22" s="4">
        <v>11</v>
      </c>
      <c r="G22" s="4" t="s">
        <v>1270</v>
      </c>
      <c r="H22" s="4" t="s">
        <v>1271</v>
      </c>
      <c r="I22" s="4" t="s">
        <v>1272</v>
      </c>
      <c r="J22" s="4">
        <v>35525508475240.797</v>
      </c>
      <c r="K22" s="4">
        <v>36173045189906.898</v>
      </c>
      <c r="L22" s="4">
        <v>0.65</v>
      </c>
      <c r="M22" s="4">
        <v>0.243508446745413</v>
      </c>
    </row>
    <row r="23" spans="1:13" s="4" customFormat="1" x14ac:dyDescent="0.25">
      <c r="A23" s="2" t="s">
        <v>1877</v>
      </c>
      <c r="B23" s="2" t="s">
        <v>1878</v>
      </c>
      <c r="C23" s="2" t="s">
        <v>1878</v>
      </c>
      <c r="D23" s="2" t="s">
        <v>1879</v>
      </c>
      <c r="E23" s="2" t="s">
        <v>452</v>
      </c>
      <c r="F23" s="4">
        <v>1</v>
      </c>
      <c r="G23" s="4" t="s">
        <v>1459</v>
      </c>
      <c r="H23" s="4" t="s">
        <v>1460</v>
      </c>
      <c r="I23" s="4" t="s">
        <v>467</v>
      </c>
      <c r="J23" s="4">
        <v>4020442.7</v>
      </c>
      <c r="K23" s="4">
        <v>1592530.2</v>
      </c>
      <c r="L23" s="4">
        <v>0.4</v>
      </c>
    </row>
    <row r="24" spans="1:13" s="4" customFormat="1" x14ac:dyDescent="0.25">
      <c r="A24" s="2" t="s">
        <v>2115</v>
      </c>
      <c r="B24" s="2" t="s">
        <v>2116</v>
      </c>
      <c r="C24" s="2" t="s">
        <v>2117</v>
      </c>
      <c r="D24" s="2" t="s">
        <v>2118</v>
      </c>
      <c r="E24" s="2" t="s">
        <v>1455</v>
      </c>
      <c r="F24" s="4">
        <v>1</v>
      </c>
      <c r="G24" s="4" t="s">
        <v>1456</v>
      </c>
      <c r="H24" s="4" t="s">
        <v>1457</v>
      </c>
      <c r="I24" s="4" t="s">
        <v>1458</v>
      </c>
      <c r="J24" s="4">
        <v>3277060.9</v>
      </c>
      <c r="K24" s="4">
        <v>1017171.7</v>
      </c>
      <c r="L24" s="4">
        <v>0.31</v>
      </c>
    </row>
    <row r="25" spans="1:13" s="4" customFormat="1" x14ac:dyDescent="0.25">
      <c r="A25" s="2" t="s">
        <v>2073</v>
      </c>
      <c r="B25" s="2" t="s">
        <v>1854</v>
      </c>
      <c r="C25" s="2" t="s">
        <v>2074</v>
      </c>
      <c r="D25" s="2" t="s">
        <v>1885</v>
      </c>
      <c r="E25" s="2" t="s">
        <v>484</v>
      </c>
      <c r="F25" s="4">
        <v>3</v>
      </c>
      <c r="G25" s="4" t="s">
        <v>1309</v>
      </c>
      <c r="H25" s="4" t="s">
        <v>1310</v>
      </c>
      <c r="I25" s="4" t="s">
        <v>1311</v>
      </c>
      <c r="J25" s="4">
        <v>8797753.0999999996</v>
      </c>
      <c r="K25" s="4">
        <v>6589847.5</v>
      </c>
      <c r="L25" s="4">
        <v>0.56999999999999995</v>
      </c>
      <c r="M25" s="4">
        <v>0.77816887772927457</v>
      </c>
    </row>
    <row r="26" spans="1:13" s="4" customFormat="1" x14ac:dyDescent="0.25">
      <c r="A26" s="2" t="s">
        <v>1716</v>
      </c>
      <c r="B26" s="2" t="s">
        <v>1717</v>
      </c>
      <c r="C26" s="2" t="s">
        <v>1718</v>
      </c>
      <c r="D26" s="2" t="s">
        <v>1719</v>
      </c>
      <c r="E26" s="2" t="s">
        <v>8</v>
      </c>
      <c r="F26" s="4">
        <v>25</v>
      </c>
      <c r="G26" s="4" t="s">
        <v>1264</v>
      </c>
      <c r="H26" s="4" t="s">
        <v>1265</v>
      </c>
      <c r="I26" s="4" t="s">
        <v>1266</v>
      </c>
      <c r="J26" s="4">
        <v>1.12222085466574E+16</v>
      </c>
      <c r="K26" s="4">
        <v>8638519817531580</v>
      </c>
      <c r="L26" s="4">
        <v>0.77</v>
      </c>
      <c r="M26" s="4">
        <v>0.16881895628157401</v>
      </c>
    </row>
    <row r="27" spans="1:13" s="4" customFormat="1" x14ac:dyDescent="0.25">
      <c r="A27" s="2" t="s">
        <v>2000</v>
      </c>
      <c r="B27" s="2" t="s">
        <v>1722</v>
      </c>
      <c r="C27" s="2" t="s">
        <v>1722</v>
      </c>
      <c r="D27" s="2" t="s">
        <v>2001</v>
      </c>
      <c r="E27" s="2" t="s">
        <v>1085</v>
      </c>
      <c r="F27" s="4">
        <v>1</v>
      </c>
      <c r="G27" s="4" t="s">
        <v>1449</v>
      </c>
      <c r="H27" s="4" t="s">
        <v>1450</v>
      </c>
      <c r="I27" s="4" t="s">
        <v>1451</v>
      </c>
      <c r="J27" s="4">
        <v>5432462.4000000004</v>
      </c>
      <c r="K27" s="4">
        <v>8080982.7999999998</v>
      </c>
      <c r="L27" s="4">
        <v>1.49</v>
      </c>
    </row>
    <row r="28" spans="1:13" s="4" customFormat="1" x14ac:dyDescent="0.25">
      <c r="A28" s="2" t="s">
        <v>1969</v>
      </c>
      <c r="B28" s="2" t="s">
        <v>1722</v>
      </c>
      <c r="C28" s="2" t="s">
        <v>1722</v>
      </c>
      <c r="D28" s="2" t="s">
        <v>1970</v>
      </c>
      <c r="E28" s="2" t="s">
        <v>849</v>
      </c>
      <c r="F28" s="4">
        <v>1</v>
      </c>
      <c r="G28" s="4" t="s">
        <v>1447</v>
      </c>
      <c r="H28" s="4" t="s">
        <v>1448</v>
      </c>
      <c r="I28" s="4" t="s">
        <v>629</v>
      </c>
      <c r="J28" s="4">
        <v>9892599</v>
      </c>
      <c r="K28" s="4">
        <v>13023249.4</v>
      </c>
      <c r="L28" s="4">
        <v>1.32</v>
      </c>
    </row>
    <row r="29" spans="1:13" s="4" customFormat="1" x14ac:dyDescent="0.25">
      <c r="A29" s="2" t="s">
        <v>1721</v>
      </c>
      <c r="B29" s="2" t="s">
        <v>1722</v>
      </c>
      <c r="C29" s="2" t="s">
        <v>1722</v>
      </c>
      <c r="D29" s="2" t="s">
        <v>1723</v>
      </c>
      <c r="E29" s="2" t="s">
        <v>41</v>
      </c>
      <c r="F29" s="4">
        <v>5</v>
      </c>
      <c r="G29" s="4" t="s">
        <v>1282</v>
      </c>
      <c r="H29" s="4" t="s">
        <v>1283</v>
      </c>
      <c r="I29" s="4" t="s">
        <v>1284</v>
      </c>
      <c r="J29" s="4">
        <v>5070259.4000000004</v>
      </c>
      <c r="K29" s="4">
        <v>8464537.3000000007</v>
      </c>
      <c r="L29" s="4">
        <v>0.99</v>
      </c>
      <c r="M29" s="4">
        <v>1.639997729183579</v>
      </c>
    </row>
    <row r="30" spans="1:13" s="4" customFormat="1" x14ac:dyDescent="0.25">
      <c r="A30" s="2" t="s">
        <v>1726</v>
      </c>
      <c r="B30" s="2" t="s">
        <v>1727</v>
      </c>
      <c r="C30" s="2" t="s">
        <v>1727</v>
      </c>
      <c r="D30" s="2" t="s">
        <v>1728</v>
      </c>
      <c r="E30" s="2" t="s">
        <v>210</v>
      </c>
      <c r="F30" s="4">
        <v>2</v>
      </c>
      <c r="G30" s="4" t="s">
        <v>1375</v>
      </c>
      <c r="H30" s="4" t="s">
        <v>1376</v>
      </c>
      <c r="I30" s="4" t="s">
        <v>1377</v>
      </c>
      <c r="J30" s="4">
        <v>107985415943809.8</v>
      </c>
      <c r="K30" s="4">
        <v>78542792994329.75</v>
      </c>
      <c r="L30" s="4">
        <v>0.75499999999999989</v>
      </c>
      <c r="M30" s="4">
        <v>9.1923881554251172E-2</v>
      </c>
    </row>
    <row r="31" spans="1:13" s="4" customFormat="1" x14ac:dyDescent="0.25">
      <c r="A31" s="2" t="s">
        <v>1729</v>
      </c>
      <c r="B31" s="2" t="s">
        <v>1730</v>
      </c>
      <c r="C31" s="2" t="s">
        <v>1730</v>
      </c>
      <c r="D31" s="2" t="s">
        <v>1731</v>
      </c>
      <c r="E31" s="2" t="s">
        <v>53</v>
      </c>
      <c r="F31" s="4">
        <v>2</v>
      </c>
      <c r="G31" s="4" t="s">
        <v>1369</v>
      </c>
      <c r="H31" s="4" t="s">
        <v>1370</v>
      </c>
      <c r="I31" s="4" t="s">
        <v>1371</v>
      </c>
      <c r="J31" s="4">
        <v>1756274.3</v>
      </c>
      <c r="K31" s="4">
        <v>9856950.8000000007</v>
      </c>
      <c r="L31" s="4">
        <v>5.61</v>
      </c>
      <c r="M31" s="4">
        <v>0</v>
      </c>
    </row>
    <row r="32" spans="1:13" s="4" customFormat="1" x14ac:dyDescent="0.25">
      <c r="A32" s="2" t="s">
        <v>1732</v>
      </c>
      <c r="B32" s="2" t="s">
        <v>1733</v>
      </c>
      <c r="C32" s="2" t="s">
        <v>1733</v>
      </c>
      <c r="D32" s="2" t="s">
        <v>1734</v>
      </c>
      <c r="E32" s="2" t="s">
        <v>4</v>
      </c>
      <c r="F32" s="4">
        <v>7</v>
      </c>
      <c r="G32" s="4" t="s">
        <v>1273</v>
      </c>
      <c r="H32" s="4" t="s">
        <v>1274</v>
      </c>
      <c r="I32" s="4" t="s">
        <v>1275</v>
      </c>
      <c r="J32" s="4">
        <v>46566239059841.797</v>
      </c>
      <c r="K32" s="4">
        <v>33667129546012.801</v>
      </c>
      <c r="L32" s="4">
        <v>0.72</v>
      </c>
      <c r="M32" s="4">
        <v>0.20272631596236701</v>
      </c>
    </row>
    <row r="33" spans="1:13" s="4" customFormat="1" x14ac:dyDescent="0.25">
      <c r="A33" s="2" t="s">
        <v>1851</v>
      </c>
      <c r="B33" s="2" t="s">
        <v>1733</v>
      </c>
      <c r="C33" s="2" t="s">
        <v>1733</v>
      </c>
      <c r="D33" s="2" t="s">
        <v>1852</v>
      </c>
      <c r="E33" s="2" t="s">
        <v>329</v>
      </c>
      <c r="F33" s="4">
        <v>1</v>
      </c>
      <c r="G33" s="4" t="s">
        <v>1438</v>
      </c>
      <c r="H33" s="4" t="s">
        <v>142</v>
      </c>
      <c r="I33" s="4" t="s">
        <v>190</v>
      </c>
      <c r="J33" s="4">
        <v>10496921.5</v>
      </c>
      <c r="K33" s="4">
        <v>0</v>
      </c>
      <c r="L33" s="4">
        <v>9.765625E-4</v>
      </c>
    </row>
    <row r="34" spans="1:13" s="4" customFormat="1" x14ac:dyDescent="0.25">
      <c r="A34" s="2" t="s">
        <v>1736</v>
      </c>
      <c r="B34" s="2" t="s">
        <v>1737</v>
      </c>
      <c r="C34" s="2" t="s">
        <v>1737</v>
      </c>
      <c r="D34" s="2" t="s">
        <v>1738</v>
      </c>
      <c r="E34" s="2" t="s">
        <v>214</v>
      </c>
      <c r="F34" s="4">
        <v>2</v>
      </c>
      <c r="G34" s="4" t="s">
        <v>1381</v>
      </c>
      <c r="H34" s="4" t="s">
        <v>1382</v>
      </c>
      <c r="I34" s="4" t="s">
        <v>1383</v>
      </c>
      <c r="J34" s="4">
        <v>8279050036758.5</v>
      </c>
      <c r="K34" s="4">
        <v>6870850717331.9502</v>
      </c>
      <c r="L34" s="4">
        <v>0.81499999999999995</v>
      </c>
      <c r="M34" s="4">
        <v>2.1213203435596371E-2</v>
      </c>
    </row>
    <row r="35" spans="1:13" s="4" customFormat="1" x14ac:dyDescent="0.25">
      <c r="A35" s="2" t="s">
        <v>2119</v>
      </c>
      <c r="B35" s="2" t="s">
        <v>2120</v>
      </c>
      <c r="C35" s="2" t="s">
        <v>1757</v>
      </c>
      <c r="D35" s="2" t="s">
        <v>2121</v>
      </c>
      <c r="E35" s="2" t="s">
        <v>1452</v>
      </c>
      <c r="F35" s="4">
        <v>1</v>
      </c>
      <c r="G35" s="4" t="s">
        <v>1453</v>
      </c>
      <c r="H35" s="4" t="s">
        <v>1454</v>
      </c>
      <c r="I35" s="4" t="s">
        <v>640</v>
      </c>
      <c r="J35" s="4">
        <v>28141857.699999999</v>
      </c>
      <c r="K35" s="4">
        <v>4771130.7</v>
      </c>
      <c r="L35" s="4">
        <v>0.17</v>
      </c>
    </row>
    <row r="36" spans="1:13" s="4" customFormat="1" x14ac:dyDescent="0.25">
      <c r="A36" s="2" t="s">
        <v>1739</v>
      </c>
      <c r="B36" s="2" t="s">
        <v>1740</v>
      </c>
      <c r="C36" s="2" t="s">
        <v>1740</v>
      </c>
      <c r="D36" s="2" t="s">
        <v>1741</v>
      </c>
      <c r="E36" s="2" t="s">
        <v>49</v>
      </c>
      <c r="F36" s="4">
        <v>3</v>
      </c>
      <c r="G36" s="4" t="s">
        <v>1333</v>
      </c>
      <c r="H36" s="4" t="s">
        <v>1334</v>
      </c>
      <c r="I36" s="4" t="s">
        <v>1335</v>
      </c>
      <c r="J36" s="4">
        <v>8756424.9000000004</v>
      </c>
      <c r="K36" s="4">
        <v>3613963.5</v>
      </c>
      <c r="L36" s="4">
        <v>0.72</v>
      </c>
      <c r="M36" s="4">
        <v>590.88049307791505</v>
      </c>
    </row>
    <row r="37" spans="1:13" s="4" customFormat="1" x14ac:dyDescent="0.25">
      <c r="A37" s="2" t="s">
        <v>2122</v>
      </c>
      <c r="B37" s="2" t="s">
        <v>2123</v>
      </c>
      <c r="C37" s="2" t="s">
        <v>2123</v>
      </c>
      <c r="D37" s="2" t="s">
        <v>2124</v>
      </c>
      <c r="E37" s="2" t="s">
        <v>1425</v>
      </c>
      <c r="F37" s="4">
        <v>1</v>
      </c>
      <c r="G37" s="4" t="s">
        <v>1426</v>
      </c>
      <c r="H37" s="4" t="s">
        <v>142</v>
      </c>
      <c r="I37" s="4" t="s">
        <v>190</v>
      </c>
      <c r="J37" s="4">
        <v>1645070.7</v>
      </c>
      <c r="K37" s="4">
        <v>0</v>
      </c>
      <c r="L37" s="4">
        <v>9.765625E-4</v>
      </c>
    </row>
    <row r="38" spans="1:13" s="4" customFormat="1" x14ac:dyDescent="0.25">
      <c r="A38" s="2" t="s">
        <v>1886</v>
      </c>
      <c r="B38" s="2" t="s">
        <v>1887</v>
      </c>
      <c r="C38" s="2" t="s">
        <v>1887</v>
      </c>
      <c r="D38" s="2" t="s">
        <v>1888</v>
      </c>
      <c r="E38" s="2" t="s">
        <v>382</v>
      </c>
      <c r="F38" s="4">
        <v>3</v>
      </c>
      <c r="G38" s="4" t="s">
        <v>1315</v>
      </c>
      <c r="H38" s="4" t="s">
        <v>1316</v>
      </c>
      <c r="I38" s="4" t="s">
        <v>1317</v>
      </c>
      <c r="J38" s="4">
        <v>5792446.2999999998</v>
      </c>
      <c r="K38" s="4">
        <v>3020597.4</v>
      </c>
      <c r="L38" s="4">
        <v>0.52</v>
      </c>
      <c r="M38" s="4">
        <v>7.5055534994651354E-2</v>
      </c>
    </row>
    <row r="39" spans="1:13" s="4" customFormat="1" x14ac:dyDescent="0.25">
      <c r="A39" s="2" t="s">
        <v>1856</v>
      </c>
      <c r="B39" s="2" t="s">
        <v>1857</v>
      </c>
      <c r="C39" s="2" t="s">
        <v>1857</v>
      </c>
      <c r="D39" s="2" t="s">
        <v>1858</v>
      </c>
      <c r="E39" s="2" t="s">
        <v>253</v>
      </c>
      <c r="F39" s="4">
        <v>3</v>
      </c>
      <c r="G39" s="4" t="s">
        <v>1303</v>
      </c>
      <c r="H39" s="4" t="s">
        <v>1304</v>
      </c>
      <c r="I39" s="4" t="s">
        <v>1305</v>
      </c>
      <c r="J39" s="4">
        <v>3930828.5</v>
      </c>
      <c r="K39" s="4">
        <v>14540639.4</v>
      </c>
      <c r="L39" s="4">
        <v>1.1200000000000001</v>
      </c>
      <c r="M39" s="4">
        <v>2.3700281292282872</v>
      </c>
    </row>
    <row r="40" spans="1:13" s="4" customFormat="1" x14ac:dyDescent="0.25">
      <c r="A40" s="2" t="s">
        <v>1745</v>
      </c>
      <c r="B40" s="2" t="s">
        <v>1718</v>
      </c>
      <c r="C40" s="2" t="s">
        <v>1670</v>
      </c>
      <c r="D40" s="2" t="s">
        <v>1746</v>
      </c>
      <c r="E40" s="2" t="s">
        <v>228</v>
      </c>
      <c r="F40" s="4">
        <v>2</v>
      </c>
      <c r="G40" s="4" t="s">
        <v>1360</v>
      </c>
      <c r="H40" s="4" t="s">
        <v>1361</v>
      </c>
      <c r="I40" s="4" t="s">
        <v>1362</v>
      </c>
      <c r="J40" s="4">
        <v>82667212849849</v>
      </c>
      <c r="K40" s="4">
        <v>57716325919442.352</v>
      </c>
      <c r="L40" s="4">
        <v>0.70499999999999996</v>
      </c>
      <c r="M40" s="4">
        <v>7.0710678118654814E-3</v>
      </c>
    </row>
    <row r="41" spans="1:13" s="4" customFormat="1" x14ac:dyDescent="0.25">
      <c r="A41" s="2" t="s">
        <v>1971</v>
      </c>
      <c r="B41" s="2" t="s">
        <v>1838</v>
      </c>
      <c r="C41" s="2" t="s">
        <v>1838</v>
      </c>
      <c r="D41" s="2" t="s">
        <v>1972</v>
      </c>
      <c r="E41" s="2" t="s">
        <v>855</v>
      </c>
      <c r="F41" s="4">
        <v>1</v>
      </c>
      <c r="G41" s="4" t="s">
        <v>1473</v>
      </c>
      <c r="H41" s="4" t="s">
        <v>142</v>
      </c>
      <c r="I41" s="4" t="s">
        <v>190</v>
      </c>
      <c r="J41" s="4">
        <v>1925390.5</v>
      </c>
      <c r="K41" s="4">
        <v>0</v>
      </c>
      <c r="L41" s="4">
        <v>9.765625E-4</v>
      </c>
    </row>
    <row r="42" spans="1:13" s="4" customFormat="1" x14ac:dyDescent="0.25">
      <c r="A42" s="2" t="s">
        <v>1747</v>
      </c>
      <c r="B42" s="2" t="s">
        <v>1748</v>
      </c>
      <c r="C42" s="2" t="s">
        <v>1748</v>
      </c>
      <c r="D42" s="2" t="s">
        <v>1749</v>
      </c>
      <c r="E42" s="2" t="s">
        <v>17</v>
      </c>
      <c r="F42" s="4">
        <v>6</v>
      </c>
      <c r="G42" s="4" t="s">
        <v>1279</v>
      </c>
      <c r="H42" s="4" t="s">
        <v>1280</v>
      </c>
      <c r="I42" s="4" t="s">
        <v>1281</v>
      </c>
      <c r="J42" s="4">
        <v>219834972174448</v>
      </c>
      <c r="K42" s="4">
        <v>222853757796993</v>
      </c>
      <c r="L42" s="4">
        <v>0.97499999999999998</v>
      </c>
      <c r="M42" s="4">
        <v>0.26288146885367691</v>
      </c>
    </row>
    <row r="43" spans="1:13" s="4" customFormat="1" x14ac:dyDescent="0.25">
      <c r="A43" s="2" t="s">
        <v>1756</v>
      </c>
      <c r="B43" s="2" t="s">
        <v>1757</v>
      </c>
      <c r="C43" s="2" t="s">
        <v>1757</v>
      </c>
      <c r="D43" s="2" t="s">
        <v>1758</v>
      </c>
      <c r="E43" s="2" t="s">
        <v>89</v>
      </c>
      <c r="F43" s="4">
        <v>3</v>
      </c>
      <c r="G43" s="4" t="s">
        <v>1306</v>
      </c>
      <c r="H43" s="4" t="s">
        <v>1307</v>
      </c>
      <c r="I43" s="4" t="s">
        <v>1308</v>
      </c>
      <c r="J43" s="4">
        <v>8675406.5999999996</v>
      </c>
      <c r="K43" s="4">
        <v>4190951.8</v>
      </c>
      <c r="L43" s="4">
        <v>0.28000000000000003</v>
      </c>
      <c r="M43" s="4">
        <v>0.73036520545089867</v>
      </c>
    </row>
    <row r="44" spans="1:13" s="4" customFormat="1" x14ac:dyDescent="0.25">
      <c r="A44" s="2" t="s">
        <v>1762</v>
      </c>
      <c r="B44" s="2" t="s">
        <v>1760</v>
      </c>
      <c r="C44" s="2" t="s">
        <v>1760</v>
      </c>
      <c r="D44" s="2" t="s">
        <v>1763</v>
      </c>
      <c r="E44" s="2" t="s">
        <v>45</v>
      </c>
      <c r="F44" s="4">
        <v>1</v>
      </c>
      <c r="G44" s="4" t="s">
        <v>1439</v>
      </c>
      <c r="H44" s="4" t="s">
        <v>1440</v>
      </c>
      <c r="I44" s="4" t="s">
        <v>132</v>
      </c>
      <c r="J44" s="4">
        <v>101011307792482</v>
      </c>
      <c r="K44" s="4">
        <v>96422456594397.5</v>
      </c>
      <c r="L44" s="4">
        <v>1.05</v>
      </c>
    </row>
    <row r="45" spans="1:13" s="4" customFormat="1" x14ac:dyDescent="0.25">
      <c r="A45" s="2" t="s">
        <v>2125</v>
      </c>
      <c r="B45" s="2" t="s">
        <v>2126</v>
      </c>
      <c r="C45" s="2" t="s">
        <v>2127</v>
      </c>
      <c r="D45" s="2" t="s">
        <v>2128</v>
      </c>
      <c r="E45" s="2" t="s">
        <v>1441</v>
      </c>
      <c r="F45" s="4">
        <v>1</v>
      </c>
      <c r="G45" s="4" t="s">
        <v>1442</v>
      </c>
      <c r="H45" s="4" t="s">
        <v>1443</v>
      </c>
      <c r="I45" s="4" t="s">
        <v>1444</v>
      </c>
      <c r="J45" s="4">
        <v>1025180.8</v>
      </c>
      <c r="K45" s="4">
        <v>3245749.8</v>
      </c>
      <c r="L45" s="4">
        <v>3.17</v>
      </c>
    </row>
    <row r="46" spans="1:13" s="4" customFormat="1" x14ac:dyDescent="0.25">
      <c r="A46" s="2" t="s">
        <v>2078</v>
      </c>
      <c r="B46" s="2" t="s">
        <v>1676</v>
      </c>
      <c r="C46" s="2" t="s">
        <v>1676</v>
      </c>
      <c r="D46" s="2" t="s">
        <v>2079</v>
      </c>
      <c r="E46" s="2" t="s">
        <v>1242</v>
      </c>
      <c r="F46" s="4">
        <v>1</v>
      </c>
      <c r="G46" s="4" t="s">
        <v>1445</v>
      </c>
      <c r="H46" s="4" t="s">
        <v>1446</v>
      </c>
      <c r="I46" s="4" t="s">
        <v>1211</v>
      </c>
      <c r="J46" s="4">
        <v>7229141.5999999996</v>
      </c>
      <c r="K46" s="4">
        <v>3841263</v>
      </c>
      <c r="L46" s="4">
        <v>0.53</v>
      </c>
    </row>
    <row r="47" spans="1:13" s="4" customFormat="1" x14ac:dyDescent="0.25">
      <c r="A47" s="2" t="s">
        <v>1764</v>
      </c>
      <c r="B47" s="2" t="s">
        <v>1765</v>
      </c>
      <c r="C47" s="2" t="s">
        <v>1765</v>
      </c>
      <c r="D47" s="2" t="s">
        <v>1766</v>
      </c>
      <c r="E47" s="2" t="s">
        <v>105</v>
      </c>
      <c r="F47" s="4">
        <v>2</v>
      </c>
      <c r="G47" s="4" t="s">
        <v>1357</v>
      </c>
      <c r="H47" s="4" t="s">
        <v>1358</v>
      </c>
      <c r="I47" s="4" t="s">
        <v>1359</v>
      </c>
      <c r="J47" s="4">
        <v>363418992399104.63</v>
      </c>
      <c r="K47" s="4">
        <v>247329770908457</v>
      </c>
      <c r="L47" s="4">
        <v>0.34048828125000002</v>
      </c>
      <c r="M47" s="4">
        <v>0.48014207724084979</v>
      </c>
    </row>
    <row r="48" spans="1:13" s="4" customFormat="1" x14ac:dyDescent="0.25">
      <c r="A48" s="2" t="s">
        <v>1767</v>
      </c>
      <c r="B48" s="2" t="s">
        <v>1768</v>
      </c>
      <c r="C48" s="2" t="s">
        <v>1768</v>
      </c>
      <c r="D48" s="2" t="s">
        <v>1769</v>
      </c>
      <c r="E48" s="2" t="s">
        <v>222</v>
      </c>
      <c r="F48" s="4">
        <v>4</v>
      </c>
      <c r="G48" s="4" t="s">
        <v>1294</v>
      </c>
      <c r="H48" s="4" t="s">
        <v>1295</v>
      </c>
      <c r="I48" s="4" t="s">
        <v>1296</v>
      </c>
      <c r="J48" s="4">
        <v>25058722390554.051</v>
      </c>
      <c r="K48" s="4">
        <v>15605374112871.801</v>
      </c>
      <c r="L48" s="4">
        <v>1.25</v>
      </c>
      <c r="M48" s="4">
        <v>0.63814183376425038</v>
      </c>
    </row>
    <row r="49" spans="1:13" s="4" customFormat="1" x14ac:dyDescent="0.25">
      <c r="A49" s="2" t="s">
        <v>2129</v>
      </c>
      <c r="B49" s="2" t="s">
        <v>2130</v>
      </c>
      <c r="C49" s="2" t="s">
        <v>2130</v>
      </c>
      <c r="D49" s="2" t="s">
        <v>2131</v>
      </c>
      <c r="E49" s="2" t="s">
        <v>1433</v>
      </c>
      <c r="F49" s="4">
        <v>1</v>
      </c>
      <c r="G49" s="4" t="s">
        <v>1434</v>
      </c>
      <c r="H49" s="4" t="s">
        <v>142</v>
      </c>
      <c r="I49" s="4" t="s">
        <v>190</v>
      </c>
      <c r="J49" s="4">
        <v>12975460</v>
      </c>
      <c r="K49" s="4">
        <v>0</v>
      </c>
      <c r="L49" s="4">
        <v>9.765625E-4</v>
      </c>
    </row>
    <row r="50" spans="1:13" s="4" customFormat="1" x14ac:dyDescent="0.25">
      <c r="A50" s="2" t="s">
        <v>1772</v>
      </c>
      <c r="B50" s="2" t="s">
        <v>1705</v>
      </c>
      <c r="C50" s="2" t="s">
        <v>1705</v>
      </c>
      <c r="D50" s="2" t="s">
        <v>1773</v>
      </c>
      <c r="E50" s="2" t="s">
        <v>85</v>
      </c>
      <c r="F50" s="4">
        <v>2</v>
      </c>
      <c r="G50" s="4" t="s">
        <v>1351</v>
      </c>
      <c r="H50" s="4" t="s">
        <v>1352</v>
      </c>
      <c r="I50" s="4" t="s">
        <v>1353</v>
      </c>
      <c r="J50" s="4">
        <v>12469328.4</v>
      </c>
      <c r="K50" s="4">
        <v>2755138</v>
      </c>
      <c r="L50" s="4">
        <v>0.22</v>
      </c>
      <c r="M50" s="4">
        <v>8.4852813742385721E-2</v>
      </c>
    </row>
    <row r="51" spans="1:13" s="4" customFormat="1" x14ac:dyDescent="0.25">
      <c r="A51" s="2" t="s">
        <v>1774</v>
      </c>
      <c r="B51" s="2" t="s">
        <v>1775</v>
      </c>
      <c r="C51" s="2" t="s">
        <v>1776</v>
      </c>
      <c r="D51" s="2" t="s">
        <v>1777</v>
      </c>
      <c r="E51" s="2" t="s">
        <v>81</v>
      </c>
      <c r="F51" s="4">
        <v>2</v>
      </c>
      <c r="G51" s="4" t="s">
        <v>1345</v>
      </c>
      <c r="H51" s="4" t="s">
        <v>1346</v>
      </c>
      <c r="I51" s="4" t="s">
        <v>1347</v>
      </c>
      <c r="J51" s="4">
        <v>23381785136944.199</v>
      </c>
      <c r="K51" s="4">
        <v>21418555080148.051</v>
      </c>
      <c r="L51" s="4">
        <v>0.92999999999999994</v>
      </c>
      <c r="M51" s="4">
        <v>1.414213562373088E-2</v>
      </c>
    </row>
    <row r="52" spans="1:13" s="4" customFormat="1" x14ac:dyDescent="0.25">
      <c r="A52" s="2" t="s">
        <v>1781</v>
      </c>
      <c r="B52" s="2" t="s">
        <v>1782</v>
      </c>
      <c r="C52" s="2" t="s">
        <v>1782</v>
      </c>
      <c r="D52" s="2" t="s">
        <v>1783</v>
      </c>
      <c r="E52" s="2" t="s">
        <v>2099</v>
      </c>
      <c r="F52" s="4">
        <v>3</v>
      </c>
      <c r="G52" s="4" t="s">
        <v>1330</v>
      </c>
      <c r="H52" s="4" t="s">
        <v>1331</v>
      </c>
      <c r="I52" s="4" t="s">
        <v>1332</v>
      </c>
      <c r="J52" s="4">
        <v>3720353.9</v>
      </c>
      <c r="K52" s="4">
        <v>1246195.3</v>
      </c>
      <c r="L52" s="4">
        <v>0.38</v>
      </c>
      <c r="M52" s="4">
        <v>0.23414145771781261</v>
      </c>
    </row>
    <row r="53" spans="1:13" s="4" customFormat="1" x14ac:dyDescent="0.25">
      <c r="A53" s="2" t="s">
        <v>1785</v>
      </c>
      <c r="B53" s="2" t="s">
        <v>1786</v>
      </c>
      <c r="C53" s="2" t="s">
        <v>1786</v>
      </c>
      <c r="D53" s="2" t="s">
        <v>1787</v>
      </c>
      <c r="E53" s="2" t="s">
        <v>25</v>
      </c>
      <c r="F53" s="4">
        <v>2</v>
      </c>
      <c r="G53" s="4" t="s">
        <v>1342</v>
      </c>
      <c r="H53" s="4" t="s">
        <v>1343</v>
      </c>
      <c r="I53" s="4" t="s">
        <v>1344</v>
      </c>
      <c r="J53" s="4">
        <v>16138506.550000001</v>
      </c>
      <c r="K53" s="4">
        <v>4083971.8</v>
      </c>
      <c r="L53" s="4">
        <v>0.23</v>
      </c>
      <c r="M53" s="4">
        <v>9.899494936611665E-2</v>
      </c>
    </row>
    <row r="54" spans="1:13" s="4" customFormat="1" x14ac:dyDescent="0.25">
      <c r="A54" s="2" t="s">
        <v>1859</v>
      </c>
      <c r="B54" s="2" t="s">
        <v>1786</v>
      </c>
      <c r="C54" s="2" t="s">
        <v>1860</v>
      </c>
      <c r="D54" s="2" t="s">
        <v>1861</v>
      </c>
      <c r="E54" s="2" t="s">
        <v>284</v>
      </c>
      <c r="F54" s="4">
        <v>2</v>
      </c>
      <c r="G54" s="4" t="s">
        <v>1339</v>
      </c>
      <c r="H54" s="4" t="s">
        <v>1340</v>
      </c>
      <c r="I54" s="4" t="s">
        <v>1341</v>
      </c>
      <c r="J54" s="4">
        <v>4797181.0999999996</v>
      </c>
      <c r="K54" s="4">
        <v>1239117.6000000001</v>
      </c>
      <c r="L54" s="4">
        <v>0.26</v>
      </c>
      <c r="M54" s="4">
        <v>1.4142135623730959E-2</v>
      </c>
    </row>
    <row r="55" spans="1:13" s="4" customFormat="1" x14ac:dyDescent="0.25">
      <c r="A55" s="2" t="s">
        <v>1862</v>
      </c>
      <c r="B55" s="2" t="s">
        <v>1779</v>
      </c>
      <c r="C55" s="2" t="s">
        <v>1779</v>
      </c>
      <c r="D55" s="2" t="s">
        <v>1863</v>
      </c>
      <c r="E55" s="2" t="s">
        <v>1850</v>
      </c>
      <c r="F55" s="4">
        <v>2</v>
      </c>
      <c r="G55" s="4" t="s">
        <v>1363</v>
      </c>
      <c r="H55" s="4" t="s">
        <v>1364</v>
      </c>
      <c r="I55" s="4" t="s">
        <v>1365</v>
      </c>
      <c r="J55" s="4">
        <v>58636470361957.297</v>
      </c>
      <c r="K55" s="4">
        <v>35667154743254.898</v>
      </c>
      <c r="L55" s="4">
        <v>0.61499999999999999</v>
      </c>
      <c r="M55" s="4">
        <v>1.500000000000001E-2</v>
      </c>
    </row>
    <row r="56" spans="1:13" s="4" customFormat="1" x14ac:dyDescent="0.25">
      <c r="A56" s="2" t="s">
        <v>2132</v>
      </c>
      <c r="B56" s="2" t="s">
        <v>2133</v>
      </c>
      <c r="C56" s="2" t="s">
        <v>2133</v>
      </c>
      <c r="D56" s="2" t="s">
        <v>2134</v>
      </c>
      <c r="E56" s="2" t="s">
        <v>1463</v>
      </c>
      <c r="F56" s="4">
        <v>1</v>
      </c>
      <c r="G56" s="4" t="s">
        <v>1464</v>
      </c>
      <c r="H56" s="4" t="s">
        <v>1465</v>
      </c>
      <c r="I56" s="4" t="s">
        <v>833</v>
      </c>
      <c r="J56" s="4">
        <v>3933338.9</v>
      </c>
      <c r="K56" s="4">
        <v>3357016.5</v>
      </c>
      <c r="L56" s="4">
        <v>0.85</v>
      </c>
    </row>
    <row r="57" spans="1:13" s="4" customFormat="1" x14ac:dyDescent="0.25">
      <c r="A57" s="2" t="s">
        <v>2135</v>
      </c>
      <c r="B57" s="2" t="s">
        <v>2136</v>
      </c>
      <c r="C57" s="2" t="s">
        <v>2137</v>
      </c>
      <c r="D57" s="2" t="s">
        <v>2138</v>
      </c>
      <c r="E57" s="2" t="s">
        <v>1466</v>
      </c>
      <c r="F57" s="4">
        <v>1</v>
      </c>
      <c r="G57" s="4" t="s">
        <v>1467</v>
      </c>
      <c r="H57" s="4" t="s">
        <v>1468</v>
      </c>
      <c r="I57" s="4" t="s">
        <v>1191</v>
      </c>
      <c r="J57" s="4">
        <v>4645268344437.5</v>
      </c>
      <c r="K57" s="4">
        <v>2867115570424.6001</v>
      </c>
      <c r="L57" s="4">
        <v>0.62</v>
      </c>
    </row>
    <row r="58" spans="1:13" s="4" customFormat="1" x14ac:dyDescent="0.25">
      <c r="A58" s="2" t="s">
        <v>1788</v>
      </c>
      <c r="B58" s="2" t="s">
        <v>1789</v>
      </c>
      <c r="C58" s="2" t="s">
        <v>1789</v>
      </c>
      <c r="D58" s="2" t="s">
        <v>1790</v>
      </c>
      <c r="E58" s="2" t="s">
        <v>29</v>
      </c>
      <c r="F58" s="4">
        <v>4</v>
      </c>
      <c r="G58" s="4" t="s">
        <v>1285</v>
      </c>
      <c r="H58" s="4" t="s">
        <v>1286</v>
      </c>
      <c r="I58" s="4" t="s">
        <v>1287</v>
      </c>
      <c r="J58" s="4">
        <v>57594121.799999997</v>
      </c>
      <c r="K58" s="4">
        <v>37689107.799999997</v>
      </c>
      <c r="L58" s="4">
        <v>0.53</v>
      </c>
      <c r="M58" s="4">
        <v>0.81098191512922557</v>
      </c>
    </row>
    <row r="59" spans="1:13" s="4" customFormat="1" x14ac:dyDescent="0.25">
      <c r="A59" s="2" t="s">
        <v>1793</v>
      </c>
      <c r="B59" s="2" t="s">
        <v>1794</v>
      </c>
      <c r="C59" s="2" t="s">
        <v>1794</v>
      </c>
      <c r="D59" s="2" t="s">
        <v>1795</v>
      </c>
      <c r="E59" s="2" t="s">
        <v>77</v>
      </c>
      <c r="F59" s="4">
        <v>2</v>
      </c>
      <c r="G59" s="4" t="s">
        <v>1336</v>
      </c>
      <c r="H59" s="4" t="s">
        <v>1337</v>
      </c>
      <c r="I59" s="4" t="s">
        <v>1338</v>
      </c>
      <c r="J59" s="4">
        <v>3035774</v>
      </c>
      <c r="K59" s="4">
        <v>5281637.55</v>
      </c>
      <c r="L59" s="4">
        <v>1.53048828125</v>
      </c>
      <c r="M59" s="4">
        <v>2.1630562164648328</v>
      </c>
    </row>
    <row r="60" spans="1:13" s="4" customFormat="1" x14ac:dyDescent="0.25">
      <c r="A60" s="2" t="s">
        <v>1951</v>
      </c>
      <c r="B60" s="2" t="s">
        <v>1794</v>
      </c>
      <c r="C60" s="2" t="s">
        <v>1794</v>
      </c>
      <c r="D60" s="2" t="s">
        <v>1952</v>
      </c>
      <c r="E60" s="2" t="s">
        <v>619</v>
      </c>
      <c r="F60" s="4">
        <v>3</v>
      </c>
      <c r="G60" s="4" t="s">
        <v>1312</v>
      </c>
      <c r="H60" s="4" t="s">
        <v>1313</v>
      </c>
      <c r="I60" s="4" t="s">
        <v>1314</v>
      </c>
      <c r="J60" s="4">
        <v>3142573.2</v>
      </c>
      <c r="K60" s="4">
        <v>1092944.8</v>
      </c>
      <c r="L60" s="4">
        <v>0.11</v>
      </c>
      <c r="M60" s="4">
        <v>0.21739624003902519</v>
      </c>
    </row>
    <row r="61" spans="1:13" s="4" customFormat="1" x14ac:dyDescent="0.25">
      <c r="A61" s="2" t="s">
        <v>1796</v>
      </c>
      <c r="B61" s="2" t="s">
        <v>1797</v>
      </c>
      <c r="C61" s="2" t="s">
        <v>1797</v>
      </c>
      <c r="D61" s="2" t="s">
        <v>1798</v>
      </c>
      <c r="E61" s="2" t="s">
        <v>197</v>
      </c>
      <c r="F61" s="4">
        <v>3</v>
      </c>
      <c r="G61" s="4" t="s">
        <v>1318</v>
      </c>
      <c r="H61" s="4" t="s">
        <v>1319</v>
      </c>
      <c r="I61" s="4" t="s">
        <v>1320</v>
      </c>
      <c r="J61" s="4">
        <v>36929913515424.203</v>
      </c>
      <c r="K61" s="4">
        <v>24143765449574.699</v>
      </c>
      <c r="L61" s="4">
        <v>0.65</v>
      </c>
      <c r="M61" s="4">
        <v>4.0414518843273843E-2</v>
      </c>
    </row>
    <row r="62" spans="1:13" s="4" customFormat="1" x14ac:dyDescent="0.25">
      <c r="A62" s="2" t="s">
        <v>1799</v>
      </c>
      <c r="B62" s="2" t="s">
        <v>1800</v>
      </c>
      <c r="C62" s="2" t="s">
        <v>1800</v>
      </c>
      <c r="D62" s="2" t="s">
        <v>1801</v>
      </c>
      <c r="E62" s="2" t="s">
        <v>21</v>
      </c>
      <c r="F62" s="4">
        <v>4</v>
      </c>
      <c r="G62" s="4" t="s">
        <v>1297</v>
      </c>
      <c r="H62" s="4" t="s">
        <v>1298</v>
      </c>
      <c r="I62" s="4" t="s">
        <v>1299</v>
      </c>
      <c r="J62" s="4">
        <v>22139887.550000001</v>
      </c>
      <c r="K62" s="4">
        <v>14246527.25</v>
      </c>
      <c r="L62" s="4">
        <v>0.89500000000000002</v>
      </c>
      <c r="M62" s="4">
        <v>3.4107526051200692</v>
      </c>
    </row>
    <row r="63" spans="1:13" s="4" customFormat="1" x14ac:dyDescent="0.25">
      <c r="A63" s="2" t="s">
        <v>1953</v>
      </c>
      <c r="B63" s="2" t="s">
        <v>1954</v>
      </c>
      <c r="C63" s="2" t="s">
        <v>1954</v>
      </c>
      <c r="D63" s="2" t="s">
        <v>1955</v>
      </c>
      <c r="E63" s="2" t="s">
        <v>602</v>
      </c>
      <c r="F63" s="4">
        <v>2</v>
      </c>
      <c r="G63" s="4" t="s">
        <v>1348</v>
      </c>
      <c r="H63" s="4" t="s">
        <v>1349</v>
      </c>
      <c r="I63" s="4" t="s">
        <v>1350</v>
      </c>
      <c r="J63" s="4">
        <v>6197293.6500000004</v>
      </c>
      <c r="K63" s="4">
        <v>6521536.0999999996</v>
      </c>
      <c r="L63" s="4">
        <v>1.05</v>
      </c>
      <c r="M63" s="4">
        <v>0.90509667991878084</v>
      </c>
    </row>
    <row r="64" spans="1:13" s="4" customFormat="1" x14ac:dyDescent="0.25">
      <c r="A64" s="2" t="s">
        <v>1908</v>
      </c>
      <c r="B64" s="2" t="s">
        <v>1909</v>
      </c>
      <c r="C64" s="2" t="s">
        <v>1909</v>
      </c>
      <c r="D64" s="2" t="s">
        <v>1910</v>
      </c>
      <c r="E64" s="2" t="s">
        <v>442</v>
      </c>
      <c r="F64" s="4">
        <v>1</v>
      </c>
      <c r="G64" s="4" t="s">
        <v>1387</v>
      </c>
      <c r="H64" s="4" t="s">
        <v>1388</v>
      </c>
      <c r="I64" s="4" t="s">
        <v>659</v>
      </c>
      <c r="J64" s="4">
        <v>2786310837647.2002</v>
      </c>
      <c r="K64" s="4">
        <v>2655686279236.5</v>
      </c>
      <c r="L64" s="4">
        <v>0.95</v>
      </c>
    </row>
    <row r="65" spans="1:13" s="4" customFormat="1" x14ac:dyDescent="0.25">
      <c r="A65" s="2" t="s">
        <v>2139</v>
      </c>
      <c r="B65" s="2" t="s">
        <v>1912</v>
      </c>
      <c r="C65" s="2" t="s">
        <v>2140</v>
      </c>
      <c r="D65" s="2" t="s">
        <v>2141</v>
      </c>
      <c r="E65" s="2" t="s">
        <v>1389</v>
      </c>
      <c r="F65" s="4">
        <v>1</v>
      </c>
      <c r="G65" s="4" t="s">
        <v>1390</v>
      </c>
      <c r="H65" s="4" t="s">
        <v>1391</v>
      </c>
      <c r="I65" s="4" t="s">
        <v>1056</v>
      </c>
      <c r="J65" s="4">
        <v>157154537.40000001</v>
      </c>
      <c r="K65" s="4">
        <v>1590199.1</v>
      </c>
      <c r="L65" s="4">
        <v>0.01</v>
      </c>
    </row>
    <row r="66" spans="1:13" s="4" customFormat="1" x14ac:dyDescent="0.25">
      <c r="A66" s="2" t="s">
        <v>1810</v>
      </c>
      <c r="B66" s="2" t="s">
        <v>1811</v>
      </c>
      <c r="C66" s="2" t="s">
        <v>1811</v>
      </c>
      <c r="D66" s="2" t="s">
        <v>1812</v>
      </c>
      <c r="E66" s="2" t="s">
        <v>184</v>
      </c>
      <c r="F66" s="4">
        <v>1</v>
      </c>
      <c r="G66" s="4" t="s">
        <v>1392</v>
      </c>
      <c r="H66" s="4" t="s">
        <v>1393</v>
      </c>
      <c r="I66" s="4" t="s">
        <v>1211</v>
      </c>
      <c r="J66" s="4">
        <v>3829117</v>
      </c>
      <c r="K66" s="4">
        <v>2024976.8</v>
      </c>
      <c r="L66" s="4">
        <v>0.53</v>
      </c>
    </row>
    <row r="67" spans="1:13" s="4" customFormat="1" x14ac:dyDescent="0.25">
      <c r="A67" s="2" t="s">
        <v>1813</v>
      </c>
      <c r="B67" s="2" t="s">
        <v>1814</v>
      </c>
      <c r="C67" s="2" t="s">
        <v>1814</v>
      </c>
      <c r="D67" s="2" t="s">
        <v>1815</v>
      </c>
      <c r="E67" s="2" t="s">
        <v>148</v>
      </c>
      <c r="F67" s="4">
        <v>3</v>
      </c>
      <c r="G67" s="4" t="s">
        <v>1321</v>
      </c>
      <c r="H67" s="4" t="s">
        <v>1322</v>
      </c>
      <c r="I67" s="4" t="s">
        <v>1323</v>
      </c>
      <c r="J67" s="4">
        <v>7313038.2999999998</v>
      </c>
      <c r="K67" s="4">
        <v>5015128.0999999996</v>
      </c>
      <c r="L67" s="4">
        <v>0.91</v>
      </c>
      <c r="M67" s="4">
        <v>0.19604421270043479</v>
      </c>
    </row>
    <row r="68" spans="1:13" s="4" customFormat="1" x14ac:dyDescent="0.25">
      <c r="A68" s="2" t="s">
        <v>2142</v>
      </c>
      <c r="B68" s="2" t="s">
        <v>2143</v>
      </c>
      <c r="C68" s="2" t="s">
        <v>2143</v>
      </c>
      <c r="D68" s="2" t="s">
        <v>2144</v>
      </c>
      <c r="E68" s="2" t="s">
        <v>1397</v>
      </c>
      <c r="F68" s="4">
        <v>1</v>
      </c>
      <c r="G68" s="4" t="s">
        <v>1398</v>
      </c>
      <c r="H68" s="4" t="s">
        <v>1399</v>
      </c>
      <c r="I68" s="4" t="s">
        <v>441</v>
      </c>
      <c r="J68" s="4">
        <v>13221733</v>
      </c>
      <c r="K68" s="4">
        <v>5151375.5999999996</v>
      </c>
      <c r="L68" s="4">
        <v>0.39</v>
      </c>
    </row>
    <row r="69" spans="1:13" s="4" customFormat="1" x14ac:dyDescent="0.25">
      <c r="A69" s="2" t="s">
        <v>1816</v>
      </c>
      <c r="B69" s="2" t="s">
        <v>1760</v>
      </c>
      <c r="C69" s="2" t="s">
        <v>1760</v>
      </c>
      <c r="D69" s="2" t="s">
        <v>1817</v>
      </c>
      <c r="E69" s="2" t="s">
        <v>177</v>
      </c>
      <c r="F69" s="4">
        <v>1</v>
      </c>
      <c r="G69" s="4" t="s">
        <v>1400</v>
      </c>
      <c r="H69" s="4" t="s">
        <v>1401</v>
      </c>
      <c r="I69" s="4" t="s">
        <v>1402</v>
      </c>
      <c r="J69" s="4">
        <v>36053813913459.297</v>
      </c>
      <c r="K69" s="4">
        <v>32807007730838</v>
      </c>
      <c r="L69" s="4">
        <v>1.1000000000000001</v>
      </c>
    </row>
    <row r="70" spans="1:13" s="4" customFormat="1" x14ac:dyDescent="0.25">
      <c r="A70" s="2" t="s">
        <v>1824</v>
      </c>
      <c r="B70" s="2" t="s">
        <v>1825</v>
      </c>
      <c r="C70" s="2" t="s">
        <v>1825</v>
      </c>
      <c r="D70" s="2" t="s">
        <v>1826</v>
      </c>
      <c r="E70" s="2" t="s">
        <v>129</v>
      </c>
      <c r="F70" s="4">
        <v>1</v>
      </c>
      <c r="G70" s="4" t="s">
        <v>1403</v>
      </c>
      <c r="H70" s="4" t="s">
        <v>1404</v>
      </c>
      <c r="I70" s="4" t="s">
        <v>1405</v>
      </c>
      <c r="J70" s="4">
        <v>12386244.5</v>
      </c>
      <c r="K70" s="4">
        <v>1937750.1</v>
      </c>
      <c r="L70" s="4">
        <v>0.16</v>
      </c>
    </row>
    <row r="71" spans="1:13" s="4" customFormat="1" x14ac:dyDescent="0.25">
      <c r="A71" s="2" t="s">
        <v>1827</v>
      </c>
      <c r="B71" s="2" t="s">
        <v>1828</v>
      </c>
      <c r="C71" s="2" t="s">
        <v>1828</v>
      </c>
      <c r="D71" s="2" t="s">
        <v>1829</v>
      </c>
      <c r="E71" s="2" t="s">
        <v>33</v>
      </c>
      <c r="F71" s="4">
        <v>1</v>
      </c>
      <c r="G71" s="4" t="s">
        <v>1406</v>
      </c>
      <c r="H71" s="4" t="s">
        <v>1407</v>
      </c>
      <c r="I71" s="4" t="s">
        <v>1007</v>
      </c>
      <c r="J71" s="4">
        <v>16181707.800000001</v>
      </c>
      <c r="K71" s="4">
        <v>11574177.6</v>
      </c>
      <c r="L71" s="4">
        <v>0.72</v>
      </c>
    </row>
    <row r="72" spans="1:13" s="4" customFormat="1" x14ac:dyDescent="0.25">
      <c r="A72" s="2" t="s">
        <v>1833</v>
      </c>
      <c r="B72" s="2" t="s">
        <v>1834</v>
      </c>
      <c r="C72" s="2" t="s">
        <v>1835</v>
      </c>
      <c r="D72" s="2" t="s">
        <v>1836</v>
      </c>
      <c r="E72" s="2" t="s">
        <v>73</v>
      </c>
      <c r="F72" s="4">
        <v>2</v>
      </c>
      <c r="G72" s="4" t="s">
        <v>1354</v>
      </c>
      <c r="H72" s="4" t="s">
        <v>1355</v>
      </c>
      <c r="I72" s="4" t="s">
        <v>1356</v>
      </c>
      <c r="J72" s="4">
        <v>17506377925885.9</v>
      </c>
      <c r="K72" s="4">
        <v>13385327692905.199</v>
      </c>
      <c r="L72" s="4">
        <v>0.77</v>
      </c>
      <c r="M72" s="4">
        <v>7.0710678118654738E-2</v>
      </c>
    </row>
    <row r="73" spans="1:13" s="4" customFormat="1" x14ac:dyDescent="0.25">
      <c r="A73" s="2" t="s">
        <v>1837</v>
      </c>
      <c r="B73" s="2" t="s">
        <v>1838</v>
      </c>
      <c r="C73" s="2" t="s">
        <v>1838</v>
      </c>
      <c r="D73" s="2" t="s">
        <v>1839</v>
      </c>
      <c r="E73" s="2" t="s">
        <v>69</v>
      </c>
      <c r="F73" s="4">
        <v>4</v>
      </c>
      <c r="G73" s="4" t="s">
        <v>1291</v>
      </c>
      <c r="H73" s="4" t="s">
        <v>1292</v>
      </c>
      <c r="I73" s="4" t="s">
        <v>1293</v>
      </c>
      <c r="J73" s="4">
        <v>6960120.2000000002</v>
      </c>
      <c r="K73" s="4">
        <v>19460822.800000001</v>
      </c>
      <c r="L73" s="4">
        <v>2.8</v>
      </c>
      <c r="M73" s="4">
        <v>0.9827300409234131</v>
      </c>
    </row>
    <row r="74" spans="1:13" s="4" customFormat="1" x14ac:dyDescent="0.25">
      <c r="A74" s="2" t="s">
        <v>1840</v>
      </c>
      <c r="B74" s="2" t="s">
        <v>1748</v>
      </c>
      <c r="C74" s="2" t="s">
        <v>1748</v>
      </c>
      <c r="D74" s="2" t="s">
        <v>1841</v>
      </c>
      <c r="E74" s="2" t="s">
        <v>156</v>
      </c>
      <c r="F74" s="4">
        <v>1</v>
      </c>
      <c r="G74" s="4" t="s">
        <v>1415</v>
      </c>
      <c r="H74" s="4" t="s">
        <v>1416</v>
      </c>
      <c r="I74" s="4" t="s">
        <v>461</v>
      </c>
      <c r="J74" s="4">
        <v>10548814.300000001</v>
      </c>
      <c r="K74" s="4">
        <v>10766228.199999999</v>
      </c>
      <c r="L74" s="4">
        <v>1.02</v>
      </c>
    </row>
    <row r="75" spans="1:13" s="4" customFormat="1" x14ac:dyDescent="0.25">
      <c r="A75" s="2" t="s">
        <v>1842</v>
      </c>
      <c r="B75" s="2" t="s">
        <v>1670</v>
      </c>
      <c r="C75" s="2" t="s">
        <v>1670</v>
      </c>
      <c r="D75" s="2" t="s">
        <v>1843</v>
      </c>
      <c r="E75" s="2" t="s">
        <v>9</v>
      </c>
      <c r="F75" s="4">
        <v>11</v>
      </c>
      <c r="G75" s="4" t="s">
        <v>1267</v>
      </c>
      <c r="H75" s="4" t="s">
        <v>1268</v>
      </c>
      <c r="I75" s="4" t="s">
        <v>1269</v>
      </c>
      <c r="J75" s="4">
        <v>231906519710210</v>
      </c>
      <c r="K75" s="4">
        <v>114637838029035</v>
      </c>
      <c r="L75" s="4">
        <v>0.5</v>
      </c>
      <c r="M75" s="4">
        <v>2.021345186660696</v>
      </c>
    </row>
    <row r="76" spans="1:13" s="4" customFormat="1" x14ac:dyDescent="0.25">
      <c r="A76" s="2" t="s">
        <v>1847</v>
      </c>
      <c r="B76" s="2" t="s">
        <v>1848</v>
      </c>
      <c r="C76" s="2" t="s">
        <v>1717</v>
      </c>
      <c r="D76" s="2" t="s">
        <v>1849</v>
      </c>
      <c r="E76" s="2" t="s">
        <v>97</v>
      </c>
      <c r="F76" s="4">
        <v>4</v>
      </c>
      <c r="G76" s="4" t="s">
        <v>1288</v>
      </c>
      <c r="H76" s="4" t="s">
        <v>1289</v>
      </c>
      <c r="I76" s="4" t="s">
        <v>1290</v>
      </c>
      <c r="J76" s="4">
        <v>3477095928183255</v>
      </c>
      <c r="K76" s="4">
        <v>2334404752113955</v>
      </c>
      <c r="L76" s="4">
        <v>0.59499999999999997</v>
      </c>
      <c r="M76" s="4">
        <v>8.1034971874288111E-2</v>
      </c>
    </row>
  </sheetData>
  <phoneticPr fontId="2" type="noConversion"/>
  <conditionalFormatting sqref="E1:E76">
    <cfRule type="duplicateValues" dxfId="16" priority="1"/>
  </conditionalFormatting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69"/>
  <sheetViews>
    <sheetView workbookViewId="0">
      <selection activeCell="C8" sqref="C8"/>
    </sheetView>
  </sheetViews>
  <sheetFormatPr defaultRowHeight="13.8" x14ac:dyDescent="0.25"/>
  <cols>
    <col min="1" max="1" width="16.5546875" style="4" customWidth="1"/>
    <col min="2" max="2" width="16.88671875" style="4" customWidth="1"/>
    <col min="3" max="3" width="17.88671875" style="4" customWidth="1"/>
    <col min="4" max="4" width="9.44140625" style="4" customWidth="1"/>
    <col min="5" max="5" width="10.109375" style="4" customWidth="1"/>
    <col min="6" max="6" width="15.5546875" style="4" customWidth="1"/>
    <col min="7" max="7" width="19.109375" style="4" customWidth="1"/>
    <col min="8" max="8" width="15.6640625" style="4" customWidth="1"/>
    <col min="9" max="9" width="19.44140625" style="4" customWidth="1"/>
    <col min="10" max="10" width="26.6640625" style="4" customWidth="1"/>
    <col min="11" max="11" width="25.109375" style="4" customWidth="1"/>
    <col min="12" max="12" width="21.77734375" style="4" customWidth="1"/>
    <col min="13" max="16384" width="8.88671875" style="4"/>
  </cols>
  <sheetData>
    <row r="1" spans="1:13" s="6" customFormat="1" x14ac:dyDescent="0.25">
      <c r="A1" s="5" t="s">
        <v>1664</v>
      </c>
      <c r="B1" s="5" t="s">
        <v>1665</v>
      </c>
      <c r="C1" s="5" t="s">
        <v>1666</v>
      </c>
      <c r="D1" s="5" t="s">
        <v>1667</v>
      </c>
      <c r="E1" s="5" t="s">
        <v>1668</v>
      </c>
      <c r="F1" s="3" t="s">
        <v>4950</v>
      </c>
      <c r="G1" s="3" t="s">
        <v>4926</v>
      </c>
      <c r="H1" s="3" t="s">
        <v>4927</v>
      </c>
      <c r="I1" s="3" t="s">
        <v>4925</v>
      </c>
      <c r="J1" s="3" t="s">
        <v>4928</v>
      </c>
      <c r="K1" s="3" t="s">
        <v>4929</v>
      </c>
      <c r="L1" s="3" t="s">
        <v>2</v>
      </c>
      <c r="M1" s="3" t="s">
        <v>3</v>
      </c>
    </row>
    <row r="2" spans="1:13" s="4" customFormat="1" x14ac:dyDescent="0.25">
      <c r="A2" s="2" t="s">
        <v>1669</v>
      </c>
      <c r="B2" s="2" t="s">
        <v>1670</v>
      </c>
      <c r="C2" s="2" t="s">
        <v>1670</v>
      </c>
      <c r="D2" s="2" t="s">
        <v>1671</v>
      </c>
      <c r="E2" s="2" t="s">
        <v>232</v>
      </c>
      <c r="F2" s="4">
        <v>4</v>
      </c>
      <c r="G2" s="4" t="s">
        <v>1507</v>
      </c>
      <c r="H2" s="4" t="s">
        <v>1508</v>
      </c>
      <c r="I2" s="4" t="s">
        <v>1509</v>
      </c>
      <c r="J2" s="4">
        <v>24656874850078.051</v>
      </c>
      <c r="K2" s="4">
        <v>18113196486901.949</v>
      </c>
      <c r="L2" s="4">
        <v>0.64999999999999991</v>
      </c>
      <c r="M2" s="4">
        <v>0.33460175333272429</v>
      </c>
    </row>
    <row r="3" spans="1:13" s="4" customFormat="1" x14ac:dyDescent="0.25">
      <c r="A3" s="2" t="s">
        <v>2145</v>
      </c>
      <c r="B3" s="2" t="s">
        <v>2146</v>
      </c>
      <c r="C3" s="2" t="s">
        <v>2146</v>
      </c>
      <c r="D3" s="2" t="s">
        <v>2147</v>
      </c>
      <c r="E3" s="2" t="s">
        <v>1546</v>
      </c>
      <c r="F3" s="4">
        <v>2</v>
      </c>
      <c r="G3" s="4" t="s">
        <v>1547</v>
      </c>
      <c r="H3" s="4" t="s">
        <v>1548</v>
      </c>
      <c r="I3" s="4" t="s">
        <v>1549</v>
      </c>
      <c r="J3" s="4">
        <v>9039434.8500000015</v>
      </c>
      <c r="K3" s="4">
        <v>2112868.2999999998</v>
      </c>
      <c r="L3" s="4">
        <v>0.23499999999999999</v>
      </c>
      <c r="M3" s="4">
        <v>7.0710678118654623E-3</v>
      </c>
    </row>
    <row r="4" spans="1:13" s="4" customFormat="1" x14ac:dyDescent="0.25">
      <c r="A4" s="2" t="s">
        <v>2057</v>
      </c>
      <c r="B4" s="2" t="s">
        <v>2058</v>
      </c>
      <c r="C4" s="2" t="s">
        <v>1954</v>
      </c>
      <c r="D4" s="2" t="s">
        <v>2059</v>
      </c>
      <c r="E4" s="2" t="s">
        <v>1250</v>
      </c>
      <c r="F4" s="4">
        <v>1</v>
      </c>
      <c r="G4" s="4" t="s">
        <v>1622</v>
      </c>
      <c r="H4" s="4" t="s">
        <v>1623</v>
      </c>
      <c r="I4" s="4" t="s">
        <v>845</v>
      </c>
      <c r="J4" s="4">
        <v>4013149.4</v>
      </c>
      <c r="K4" s="4">
        <v>5832723.5999999996</v>
      </c>
      <c r="L4" s="4">
        <v>1.45</v>
      </c>
    </row>
    <row r="5" spans="1:13" s="4" customFormat="1" x14ac:dyDescent="0.25">
      <c r="A5" s="2" t="s">
        <v>1921</v>
      </c>
      <c r="B5" s="2" t="s">
        <v>1922</v>
      </c>
      <c r="C5" s="2" t="s">
        <v>1922</v>
      </c>
      <c r="D5" s="2" t="s">
        <v>1923</v>
      </c>
      <c r="E5" s="2" t="s">
        <v>643</v>
      </c>
      <c r="F5" s="4">
        <v>1</v>
      </c>
      <c r="G5" s="4" t="s">
        <v>142</v>
      </c>
      <c r="H5" s="4" t="s">
        <v>1621</v>
      </c>
      <c r="I5" s="4" t="s">
        <v>143</v>
      </c>
      <c r="J5" s="4">
        <v>0</v>
      </c>
      <c r="K5" s="4">
        <v>9328153.9000000004</v>
      </c>
      <c r="L5" s="4">
        <v>1024</v>
      </c>
    </row>
    <row r="6" spans="1:13" s="4" customFormat="1" x14ac:dyDescent="0.25">
      <c r="A6" s="2" t="s">
        <v>1867</v>
      </c>
      <c r="B6" s="2" t="s">
        <v>1868</v>
      </c>
      <c r="C6" s="2" t="s">
        <v>1869</v>
      </c>
      <c r="D6" s="2" t="s">
        <v>1870</v>
      </c>
      <c r="E6" s="2" t="s">
        <v>392</v>
      </c>
      <c r="F6" s="4">
        <v>2</v>
      </c>
      <c r="G6" s="4" t="s">
        <v>1571</v>
      </c>
      <c r="H6" s="4" t="s">
        <v>1572</v>
      </c>
      <c r="I6" s="4" t="s">
        <v>1573</v>
      </c>
      <c r="J6" s="4">
        <v>2192513114380920</v>
      </c>
      <c r="K6" s="4">
        <v>1590582843486072</v>
      </c>
      <c r="L6" s="4">
        <v>0.74</v>
      </c>
      <c r="M6" s="4">
        <v>2.8284271247461929E-2</v>
      </c>
    </row>
    <row r="7" spans="1:13" s="4" customFormat="1" x14ac:dyDescent="0.25">
      <c r="A7" s="2" t="s">
        <v>1678</v>
      </c>
      <c r="B7" s="2" t="s">
        <v>1679</v>
      </c>
      <c r="C7" s="2" t="s">
        <v>1679</v>
      </c>
      <c r="D7" s="2" t="s">
        <v>1680</v>
      </c>
      <c r="E7" s="2" t="s">
        <v>167</v>
      </c>
      <c r="F7" s="4">
        <v>4</v>
      </c>
      <c r="G7" s="4" t="s">
        <v>1513</v>
      </c>
      <c r="H7" s="4" t="s">
        <v>1514</v>
      </c>
      <c r="I7" s="4" t="s">
        <v>1515</v>
      </c>
      <c r="J7" s="4">
        <v>407706563592262.13</v>
      </c>
      <c r="K7" s="4">
        <v>243935587887738.09</v>
      </c>
      <c r="L7" s="4">
        <v>0.6</v>
      </c>
      <c r="M7" s="4">
        <v>0.17745891543302819</v>
      </c>
    </row>
    <row r="8" spans="1:13" s="4" customFormat="1" x14ac:dyDescent="0.25">
      <c r="A8" s="2" t="s">
        <v>1681</v>
      </c>
      <c r="B8" s="2" t="s">
        <v>1682</v>
      </c>
      <c r="C8" s="2" t="s">
        <v>1682</v>
      </c>
      <c r="D8" s="2" t="s">
        <v>1683</v>
      </c>
      <c r="E8" s="2" t="s">
        <v>65</v>
      </c>
      <c r="F8" s="4">
        <v>2</v>
      </c>
      <c r="G8" s="4" t="s">
        <v>1574</v>
      </c>
      <c r="H8" s="4" t="s">
        <v>1575</v>
      </c>
      <c r="I8" s="4" t="s">
        <v>1576</v>
      </c>
      <c r="J8" s="4">
        <v>10479255</v>
      </c>
      <c r="K8" s="4">
        <v>3120862.4</v>
      </c>
      <c r="L8" s="4">
        <v>0.3</v>
      </c>
      <c r="M8" s="4">
        <v>0</v>
      </c>
    </row>
    <row r="9" spans="1:13" s="4" customFormat="1" x14ac:dyDescent="0.25">
      <c r="A9" s="2" t="s">
        <v>1924</v>
      </c>
      <c r="B9" s="2" t="s">
        <v>1682</v>
      </c>
      <c r="C9" s="2" t="s">
        <v>1682</v>
      </c>
      <c r="D9" s="2" t="s">
        <v>1925</v>
      </c>
      <c r="E9" s="2" t="s">
        <v>637</v>
      </c>
      <c r="F9" s="4">
        <v>2</v>
      </c>
      <c r="G9" s="4" t="s">
        <v>1562</v>
      </c>
      <c r="H9" s="4" t="s">
        <v>1563</v>
      </c>
      <c r="I9" s="4" t="s">
        <v>1564</v>
      </c>
      <c r="J9" s="4">
        <v>9763716.2999999989</v>
      </c>
      <c r="K9" s="4">
        <v>2751805.4</v>
      </c>
      <c r="L9" s="4">
        <v>0.15548828125</v>
      </c>
      <c r="M9" s="4">
        <v>0.21851256820182721</v>
      </c>
    </row>
    <row r="10" spans="1:13" s="4" customFormat="1" x14ac:dyDescent="0.25">
      <c r="A10" s="2" t="s">
        <v>2148</v>
      </c>
      <c r="B10" s="2" t="s">
        <v>2149</v>
      </c>
      <c r="C10" s="2" t="s">
        <v>2150</v>
      </c>
      <c r="D10" s="2" t="s">
        <v>2151</v>
      </c>
      <c r="E10" s="2" t="s">
        <v>1609</v>
      </c>
      <c r="F10" s="4">
        <v>1</v>
      </c>
      <c r="G10" s="4" t="s">
        <v>1610</v>
      </c>
      <c r="H10" s="4" t="s">
        <v>1611</v>
      </c>
      <c r="I10" s="4" t="s">
        <v>1612</v>
      </c>
      <c r="J10" s="4">
        <v>1828682.8</v>
      </c>
      <c r="K10" s="4">
        <v>22502503.699999999</v>
      </c>
      <c r="L10" s="4">
        <v>12.31</v>
      </c>
    </row>
    <row r="11" spans="1:13" s="4" customFormat="1" x14ac:dyDescent="0.25">
      <c r="A11" s="2" t="s">
        <v>1684</v>
      </c>
      <c r="B11" s="2" t="s">
        <v>1685</v>
      </c>
      <c r="C11" s="2" t="s">
        <v>1685</v>
      </c>
      <c r="D11" s="2" t="s">
        <v>1686</v>
      </c>
      <c r="E11" s="2" t="s">
        <v>160</v>
      </c>
      <c r="F11" s="4">
        <v>1</v>
      </c>
      <c r="G11" s="4" t="s">
        <v>1613</v>
      </c>
      <c r="H11" s="4" t="s">
        <v>1614</v>
      </c>
      <c r="I11" s="4" t="s">
        <v>200</v>
      </c>
      <c r="J11" s="4">
        <v>53817694328817.398</v>
      </c>
      <c r="K11" s="4">
        <v>60780936046819.297</v>
      </c>
      <c r="L11" s="4">
        <v>1.1299999999999999</v>
      </c>
    </row>
    <row r="12" spans="1:13" s="4" customFormat="1" x14ac:dyDescent="0.25">
      <c r="A12" s="2" t="s">
        <v>2152</v>
      </c>
      <c r="B12" s="2" t="s">
        <v>2153</v>
      </c>
      <c r="C12" s="2" t="s">
        <v>2153</v>
      </c>
      <c r="D12" s="2" t="s">
        <v>2154</v>
      </c>
      <c r="E12" s="2" t="s">
        <v>1615</v>
      </c>
      <c r="F12" s="4">
        <v>1</v>
      </c>
      <c r="G12" s="4" t="s">
        <v>1616</v>
      </c>
      <c r="H12" s="4" t="s">
        <v>1617</v>
      </c>
      <c r="I12" s="4" t="s">
        <v>1196</v>
      </c>
      <c r="J12" s="4">
        <v>2587390.9</v>
      </c>
      <c r="K12" s="4">
        <v>892558</v>
      </c>
      <c r="L12" s="4">
        <v>0.34</v>
      </c>
    </row>
    <row r="13" spans="1:13" s="4" customFormat="1" x14ac:dyDescent="0.25">
      <c r="A13" s="2" t="s">
        <v>1692</v>
      </c>
      <c r="B13" s="2" t="s">
        <v>1693</v>
      </c>
      <c r="C13" s="2" t="s">
        <v>1693</v>
      </c>
      <c r="D13" s="2" t="s">
        <v>1694</v>
      </c>
      <c r="E13" s="2" t="s">
        <v>133</v>
      </c>
      <c r="F13" s="4">
        <v>1</v>
      </c>
      <c r="G13" s="4" t="s">
        <v>1631</v>
      </c>
      <c r="H13" s="4" t="s">
        <v>1632</v>
      </c>
      <c r="I13" s="4" t="s">
        <v>1633</v>
      </c>
      <c r="J13" s="4">
        <v>2299043</v>
      </c>
      <c r="K13" s="4">
        <v>7446201.4000000004</v>
      </c>
      <c r="L13" s="4">
        <v>3.24</v>
      </c>
    </row>
    <row r="14" spans="1:13" s="4" customFormat="1" x14ac:dyDescent="0.25">
      <c r="A14" s="2" t="s">
        <v>1695</v>
      </c>
      <c r="B14" s="2" t="s">
        <v>1696</v>
      </c>
      <c r="C14" s="2" t="s">
        <v>1696</v>
      </c>
      <c r="D14" s="2" t="s">
        <v>1697</v>
      </c>
      <c r="E14" s="2" t="s">
        <v>121</v>
      </c>
      <c r="F14" s="4">
        <v>2</v>
      </c>
      <c r="G14" s="4" t="s">
        <v>1559</v>
      </c>
      <c r="H14" s="4" t="s">
        <v>1560</v>
      </c>
      <c r="I14" s="4" t="s">
        <v>1561</v>
      </c>
      <c r="J14" s="4">
        <v>67583981251870</v>
      </c>
      <c r="K14" s="4">
        <v>31637485065433.551</v>
      </c>
      <c r="L14" s="4">
        <v>0.495</v>
      </c>
      <c r="M14" s="4">
        <v>0.14849242404917501</v>
      </c>
    </row>
    <row r="15" spans="1:13" s="4" customFormat="1" x14ac:dyDescent="0.25">
      <c r="A15" s="2" t="s">
        <v>1698</v>
      </c>
      <c r="B15" s="2" t="s">
        <v>1699</v>
      </c>
      <c r="C15" s="2" t="s">
        <v>1699</v>
      </c>
      <c r="D15" s="2" t="s">
        <v>1700</v>
      </c>
      <c r="E15" s="2" t="s">
        <v>57</v>
      </c>
      <c r="F15" s="4">
        <v>3</v>
      </c>
      <c r="G15" s="4" t="s">
        <v>1537</v>
      </c>
      <c r="H15" s="4" t="s">
        <v>1538</v>
      </c>
      <c r="I15" s="4" t="s">
        <v>1539</v>
      </c>
      <c r="J15" s="4">
        <v>15552219.199999999</v>
      </c>
      <c r="K15" s="4">
        <v>10508223.199999999</v>
      </c>
      <c r="L15" s="4">
        <v>0.86</v>
      </c>
      <c r="M15" s="4">
        <v>0.7864053238205686</v>
      </c>
    </row>
    <row r="16" spans="1:13" s="4" customFormat="1" x14ac:dyDescent="0.25">
      <c r="A16" s="2" t="s">
        <v>1701</v>
      </c>
      <c r="B16" s="2" t="s">
        <v>1702</v>
      </c>
      <c r="C16" s="2" t="s">
        <v>1702</v>
      </c>
      <c r="D16" s="2" t="s">
        <v>1703</v>
      </c>
      <c r="E16" s="2" t="s">
        <v>193</v>
      </c>
      <c r="F16" s="4">
        <v>1</v>
      </c>
      <c r="G16" s="4" t="s">
        <v>1643</v>
      </c>
      <c r="H16" s="4" t="s">
        <v>1644</v>
      </c>
      <c r="I16" s="4" t="s">
        <v>822</v>
      </c>
      <c r="J16" s="4">
        <v>13603856628944.4</v>
      </c>
      <c r="K16" s="4">
        <v>14871956231312.801</v>
      </c>
      <c r="L16" s="4">
        <v>0.91</v>
      </c>
    </row>
    <row r="17" spans="1:13" s="4" customFormat="1" x14ac:dyDescent="0.25">
      <c r="A17" s="2" t="s">
        <v>1704</v>
      </c>
      <c r="B17" s="2" t="s">
        <v>1705</v>
      </c>
      <c r="C17" s="2" t="s">
        <v>1705</v>
      </c>
      <c r="D17" s="2" t="s">
        <v>1706</v>
      </c>
      <c r="E17" s="2" t="s">
        <v>201</v>
      </c>
      <c r="F17" s="4">
        <v>3</v>
      </c>
      <c r="G17" s="4" t="s">
        <v>1540</v>
      </c>
      <c r="H17" s="4" t="s">
        <v>1541</v>
      </c>
      <c r="I17" s="4" t="s">
        <v>1542</v>
      </c>
      <c r="J17" s="4">
        <v>3.91957072752836E+16</v>
      </c>
      <c r="K17" s="4">
        <v>2.35018830762144E+16</v>
      </c>
      <c r="L17" s="4">
        <v>0.6</v>
      </c>
      <c r="M17" s="4">
        <v>6.9282032302755092E-2</v>
      </c>
    </row>
    <row r="18" spans="1:13" s="4" customFormat="1" x14ac:dyDescent="0.25">
      <c r="A18" s="2" t="s">
        <v>2113</v>
      </c>
      <c r="B18" s="2" t="s">
        <v>1811</v>
      </c>
      <c r="C18" s="2" t="s">
        <v>1811</v>
      </c>
      <c r="D18" s="2" t="s">
        <v>2114</v>
      </c>
      <c r="E18" s="2" t="s">
        <v>1469</v>
      </c>
      <c r="F18" s="4">
        <v>1</v>
      </c>
      <c r="G18" s="4" t="s">
        <v>1653</v>
      </c>
      <c r="H18" s="4" t="s">
        <v>142</v>
      </c>
      <c r="I18" s="4" t="s">
        <v>190</v>
      </c>
      <c r="J18" s="4">
        <v>1131249.6000000001</v>
      </c>
      <c r="K18" s="4">
        <v>0</v>
      </c>
      <c r="L18" s="4">
        <v>9.765625E-4</v>
      </c>
    </row>
    <row r="19" spans="1:13" s="4" customFormat="1" x14ac:dyDescent="0.25">
      <c r="A19" s="2" t="s">
        <v>1707</v>
      </c>
      <c r="B19" s="2" t="s">
        <v>1708</v>
      </c>
      <c r="C19" s="2" t="s">
        <v>1708</v>
      </c>
      <c r="D19" s="2" t="s">
        <v>1709</v>
      </c>
      <c r="E19" s="2" t="s">
        <v>113</v>
      </c>
      <c r="F19" s="4">
        <v>2</v>
      </c>
      <c r="G19" s="4" t="s">
        <v>1585</v>
      </c>
      <c r="H19" s="4" t="s">
        <v>1586</v>
      </c>
      <c r="I19" s="4" t="s">
        <v>1587</v>
      </c>
      <c r="J19" s="4">
        <v>1324015051979530</v>
      </c>
      <c r="K19" s="4">
        <v>815864381899659.5</v>
      </c>
      <c r="L19" s="4">
        <v>0.625</v>
      </c>
      <c r="M19" s="4">
        <v>3.5355339059327411E-2</v>
      </c>
    </row>
    <row r="20" spans="1:13" s="4" customFormat="1" x14ac:dyDescent="0.25">
      <c r="A20" s="2" t="s">
        <v>1710</v>
      </c>
      <c r="B20" s="2" t="s">
        <v>1711</v>
      </c>
      <c r="C20" s="2" t="s">
        <v>1711</v>
      </c>
      <c r="D20" s="2" t="s">
        <v>1712</v>
      </c>
      <c r="E20" s="2" t="s">
        <v>13</v>
      </c>
      <c r="F20" s="4">
        <v>7</v>
      </c>
      <c r="G20" s="4" t="s">
        <v>1483</v>
      </c>
      <c r="H20" s="4" t="s">
        <v>1484</v>
      </c>
      <c r="I20" s="4" t="s">
        <v>1485</v>
      </c>
      <c r="J20" s="4">
        <v>8859249.6999999993</v>
      </c>
      <c r="K20" s="4">
        <v>7391607.0999999996</v>
      </c>
      <c r="L20" s="4">
        <v>0.73</v>
      </c>
      <c r="M20" s="4">
        <v>0.69992516606794342</v>
      </c>
    </row>
    <row r="21" spans="1:13" s="4" customFormat="1" x14ac:dyDescent="0.25">
      <c r="A21" s="2" t="s">
        <v>1877</v>
      </c>
      <c r="B21" s="2" t="s">
        <v>1878</v>
      </c>
      <c r="C21" s="2" t="s">
        <v>1878</v>
      </c>
      <c r="D21" s="2" t="s">
        <v>1879</v>
      </c>
      <c r="E21" s="2" t="s">
        <v>452</v>
      </c>
      <c r="F21" s="4">
        <v>1</v>
      </c>
      <c r="G21" s="4" t="s">
        <v>1654</v>
      </c>
      <c r="H21" s="4" t="s">
        <v>1655</v>
      </c>
      <c r="I21" s="4" t="s">
        <v>1656</v>
      </c>
      <c r="J21" s="4">
        <v>7655233.2000000002</v>
      </c>
      <c r="K21" s="4">
        <v>3447874</v>
      </c>
      <c r="L21" s="4">
        <v>0.45</v>
      </c>
    </row>
    <row r="22" spans="1:13" s="4" customFormat="1" x14ac:dyDescent="0.25">
      <c r="A22" s="2" t="s">
        <v>2073</v>
      </c>
      <c r="B22" s="2" t="s">
        <v>1854</v>
      </c>
      <c r="C22" s="2" t="s">
        <v>2074</v>
      </c>
      <c r="D22" s="2" t="s">
        <v>1885</v>
      </c>
      <c r="E22" s="2" t="s">
        <v>484</v>
      </c>
      <c r="F22" s="4">
        <v>1</v>
      </c>
      <c r="G22" s="4" t="s">
        <v>1636</v>
      </c>
      <c r="H22" s="4" t="s">
        <v>1637</v>
      </c>
      <c r="I22" s="4" t="s">
        <v>471</v>
      </c>
      <c r="J22" s="4">
        <v>6190700.5</v>
      </c>
      <c r="K22" s="4">
        <v>3903719.8</v>
      </c>
      <c r="L22" s="4">
        <v>0.63</v>
      </c>
    </row>
    <row r="23" spans="1:13" s="4" customFormat="1" x14ac:dyDescent="0.25">
      <c r="A23" s="2" t="s">
        <v>1716</v>
      </c>
      <c r="B23" s="2" t="s">
        <v>1717</v>
      </c>
      <c r="C23" s="2" t="s">
        <v>1718</v>
      </c>
      <c r="D23" s="2" t="s">
        <v>1719</v>
      </c>
      <c r="E23" s="2" t="s">
        <v>8</v>
      </c>
      <c r="F23" s="4">
        <v>23</v>
      </c>
      <c r="G23" s="4" t="s">
        <v>1474</v>
      </c>
      <c r="H23" s="4" t="s">
        <v>1475</v>
      </c>
      <c r="I23" s="4" t="s">
        <v>1476</v>
      </c>
      <c r="J23" s="4">
        <v>1.38359440644962E+16</v>
      </c>
      <c r="K23" s="4">
        <v>1.21395518309256E+16</v>
      </c>
      <c r="L23" s="4">
        <v>1.02</v>
      </c>
      <c r="M23" s="4">
        <v>0.17956047998803909</v>
      </c>
    </row>
    <row r="24" spans="1:13" s="4" customFormat="1" x14ac:dyDescent="0.25">
      <c r="A24" s="2" t="s">
        <v>2000</v>
      </c>
      <c r="B24" s="2" t="s">
        <v>1722</v>
      </c>
      <c r="C24" s="2" t="s">
        <v>1722</v>
      </c>
      <c r="D24" s="2" t="s">
        <v>2001</v>
      </c>
      <c r="E24" s="2" t="s">
        <v>1085</v>
      </c>
      <c r="F24" s="4">
        <v>1</v>
      </c>
      <c r="G24" s="4" t="s">
        <v>1626</v>
      </c>
      <c r="H24" s="4" t="s">
        <v>1627</v>
      </c>
      <c r="I24" s="4" t="s">
        <v>1004</v>
      </c>
      <c r="J24" s="4">
        <v>5039748.5999999996</v>
      </c>
      <c r="K24" s="4">
        <v>4923752.0999999996</v>
      </c>
      <c r="L24" s="4">
        <v>0.98</v>
      </c>
    </row>
    <row r="25" spans="1:13" s="4" customFormat="1" x14ac:dyDescent="0.25">
      <c r="A25" s="2" t="s">
        <v>1721</v>
      </c>
      <c r="B25" s="2" t="s">
        <v>1722</v>
      </c>
      <c r="C25" s="2" t="s">
        <v>1722</v>
      </c>
      <c r="D25" s="2" t="s">
        <v>1723</v>
      </c>
      <c r="E25" s="2" t="s">
        <v>41</v>
      </c>
      <c r="F25" s="4">
        <v>5</v>
      </c>
      <c r="G25" s="4" t="s">
        <v>1501</v>
      </c>
      <c r="H25" s="4" t="s">
        <v>1502</v>
      </c>
      <c r="I25" s="4" t="s">
        <v>1503</v>
      </c>
      <c r="J25" s="4">
        <v>162734119683130</v>
      </c>
      <c r="K25" s="4">
        <v>131592683231984</v>
      </c>
      <c r="L25" s="4">
        <v>0.63</v>
      </c>
      <c r="M25" s="4">
        <v>0.20216330032921409</v>
      </c>
    </row>
    <row r="26" spans="1:13" s="4" customFormat="1" x14ac:dyDescent="0.25">
      <c r="A26" s="2" t="s">
        <v>1724</v>
      </c>
      <c r="B26" s="2" t="s">
        <v>1722</v>
      </c>
      <c r="C26" s="2" t="s">
        <v>1722</v>
      </c>
      <c r="D26" s="2" t="s">
        <v>1725</v>
      </c>
      <c r="E26" s="2" t="s">
        <v>206</v>
      </c>
      <c r="F26" s="4">
        <v>1</v>
      </c>
      <c r="G26" s="4" t="s">
        <v>1657</v>
      </c>
      <c r="H26" s="4" t="s">
        <v>1658</v>
      </c>
      <c r="I26" s="4" t="s">
        <v>155</v>
      </c>
      <c r="J26" s="4">
        <v>10786685.699999999</v>
      </c>
      <c r="K26" s="4">
        <v>8391737.0999999996</v>
      </c>
      <c r="L26" s="4">
        <v>0.78</v>
      </c>
    </row>
    <row r="27" spans="1:13" s="4" customFormat="1" x14ac:dyDescent="0.25">
      <c r="A27" s="2" t="s">
        <v>1732</v>
      </c>
      <c r="B27" s="2" t="s">
        <v>1733</v>
      </c>
      <c r="C27" s="2" t="s">
        <v>1733</v>
      </c>
      <c r="D27" s="2" t="s">
        <v>1734</v>
      </c>
      <c r="E27" s="2" t="s">
        <v>4</v>
      </c>
      <c r="F27" s="4">
        <v>6</v>
      </c>
      <c r="G27" s="4" t="s">
        <v>1486</v>
      </c>
      <c r="H27" s="4" t="s">
        <v>1487</v>
      </c>
      <c r="I27" s="4" t="s">
        <v>1488</v>
      </c>
      <c r="J27" s="4">
        <v>225006252167313.5</v>
      </c>
      <c r="K27" s="4">
        <v>220397448229128</v>
      </c>
      <c r="L27" s="4">
        <v>1.105</v>
      </c>
      <c r="M27" s="4">
        <v>0.38547589634978041</v>
      </c>
    </row>
    <row r="28" spans="1:13" s="4" customFormat="1" x14ac:dyDescent="0.25">
      <c r="A28" s="2" t="s">
        <v>1736</v>
      </c>
      <c r="B28" s="2" t="s">
        <v>1737</v>
      </c>
      <c r="C28" s="2" t="s">
        <v>1737</v>
      </c>
      <c r="D28" s="2" t="s">
        <v>1738</v>
      </c>
      <c r="E28" s="2" t="s">
        <v>214</v>
      </c>
      <c r="F28" s="4">
        <v>3</v>
      </c>
      <c r="G28" s="4" t="s">
        <v>1531</v>
      </c>
      <c r="H28" s="4" t="s">
        <v>1532</v>
      </c>
      <c r="I28" s="4" t="s">
        <v>1533</v>
      </c>
      <c r="J28" s="4">
        <v>7492430.2000000002</v>
      </c>
      <c r="K28" s="4">
        <v>5335622.5</v>
      </c>
      <c r="L28" s="4">
        <v>0.71</v>
      </c>
      <c r="M28" s="4">
        <v>1.3798671433632059</v>
      </c>
    </row>
    <row r="29" spans="1:13" s="4" customFormat="1" x14ac:dyDescent="0.25">
      <c r="A29" s="2" t="s">
        <v>1739</v>
      </c>
      <c r="B29" s="2" t="s">
        <v>1740</v>
      </c>
      <c r="C29" s="2" t="s">
        <v>1740</v>
      </c>
      <c r="D29" s="2" t="s">
        <v>1741</v>
      </c>
      <c r="E29" s="2" t="s">
        <v>49</v>
      </c>
      <c r="F29" s="4">
        <v>2</v>
      </c>
      <c r="G29" s="4" t="s">
        <v>1582</v>
      </c>
      <c r="H29" s="4" t="s">
        <v>1583</v>
      </c>
      <c r="I29" s="4" t="s">
        <v>1584</v>
      </c>
      <c r="J29" s="4">
        <v>40824297578896.25</v>
      </c>
      <c r="K29" s="4">
        <v>44096220217684.547</v>
      </c>
      <c r="L29" s="4">
        <v>0.85000000000000009</v>
      </c>
      <c r="M29" s="4">
        <v>0.32526911934581187</v>
      </c>
    </row>
    <row r="30" spans="1:13" s="4" customFormat="1" x14ac:dyDescent="0.25">
      <c r="A30" s="2" t="s">
        <v>1745</v>
      </c>
      <c r="B30" s="2" t="s">
        <v>1718</v>
      </c>
      <c r="C30" s="2" t="s">
        <v>1670</v>
      </c>
      <c r="D30" s="2" t="s">
        <v>1746</v>
      </c>
      <c r="E30" s="2" t="s">
        <v>228</v>
      </c>
      <c r="F30" s="4">
        <v>3</v>
      </c>
      <c r="G30" s="4" t="s">
        <v>1528</v>
      </c>
      <c r="H30" s="4" t="s">
        <v>1529</v>
      </c>
      <c r="I30" s="4" t="s">
        <v>1530</v>
      </c>
      <c r="J30" s="4">
        <v>16125358.300000001</v>
      </c>
      <c r="K30" s="4">
        <v>1866746.8</v>
      </c>
      <c r="L30" s="4">
        <v>0.08</v>
      </c>
      <c r="M30" s="4">
        <v>0.16614283882081349</v>
      </c>
    </row>
    <row r="31" spans="1:13" s="4" customFormat="1" x14ac:dyDescent="0.25">
      <c r="A31" s="2" t="s">
        <v>2075</v>
      </c>
      <c r="B31" s="2" t="s">
        <v>2076</v>
      </c>
      <c r="C31" s="2" t="s">
        <v>2076</v>
      </c>
      <c r="D31" s="2" t="s">
        <v>2077</v>
      </c>
      <c r="E31" s="2" t="s">
        <v>1153</v>
      </c>
      <c r="F31" s="4">
        <v>2</v>
      </c>
      <c r="G31" s="4" t="s">
        <v>1580</v>
      </c>
      <c r="H31" s="4" t="s">
        <v>1581</v>
      </c>
      <c r="I31" s="4" t="s">
        <v>583</v>
      </c>
      <c r="J31" s="4">
        <v>6402640</v>
      </c>
      <c r="K31" s="4">
        <v>5591739.2999999998</v>
      </c>
      <c r="L31" s="4">
        <v>0.87</v>
      </c>
      <c r="M31" s="4">
        <v>0</v>
      </c>
    </row>
    <row r="32" spans="1:13" s="4" customFormat="1" x14ac:dyDescent="0.25">
      <c r="A32" s="2" t="s">
        <v>1747</v>
      </c>
      <c r="B32" s="2" t="s">
        <v>1748</v>
      </c>
      <c r="C32" s="2" t="s">
        <v>1748</v>
      </c>
      <c r="D32" s="2" t="s">
        <v>1749</v>
      </c>
      <c r="E32" s="2" t="s">
        <v>17</v>
      </c>
      <c r="F32" s="4">
        <v>5</v>
      </c>
      <c r="G32" s="4" t="s">
        <v>1492</v>
      </c>
      <c r="H32" s="4" t="s">
        <v>1493</v>
      </c>
      <c r="I32" s="4" t="s">
        <v>1494</v>
      </c>
      <c r="J32" s="4">
        <v>13423350.1</v>
      </c>
      <c r="K32" s="4">
        <v>10255080.1</v>
      </c>
      <c r="L32" s="4">
        <v>0.76</v>
      </c>
      <c r="M32" s="4">
        <v>0.22187834504520709</v>
      </c>
    </row>
    <row r="33" spans="1:13" s="4" customFormat="1" x14ac:dyDescent="0.25">
      <c r="A33" s="2" t="s">
        <v>2155</v>
      </c>
      <c r="B33" s="2" t="s">
        <v>1754</v>
      </c>
      <c r="C33" s="2" t="s">
        <v>2156</v>
      </c>
      <c r="D33" s="2" t="s">
        <v>2157</v>
      </c>
      <c r="E33" s="2" t="s">
        <v>1651</v>
      </c>
      <c r="F33" s="4">
        <v>1</v>
      </c>
      <c r="G33" s="4" t="s">
        <v>1652</v>
      </c>
      <c r="H33" s="4" t="s">
        <v>142</v>
      </c>
      <c r="I33" s="4" t="s">
        <v>190</v>
      </c>
      <c r="J33" s="4">
        <v>2695595.2</v>
      </c>
      <c r="K33" s="4">
        <v>0</v>
      </c>
      <c r="L33" s="4">
        <v>9.765625E-4</v>
      </c>
    </row>
    <row r="34" spans="1:13" s="4" customFormat="1" x14ac:dyDescent="0.25">
      <c r="A34" s="2" t="s">
        <v>1759</v>
      </c>
      <c r="B34" s="2" t="s">
        <v>1760</v>
      </c>
      <c r="C34" s="2" t="s">
        <v>1760</v>
      </c>
      <c r="D34" s="2" t="s">
        <v>1761</v>
      </c>
      <c r="E34" s="2" t="s">
        <v>101</v>
      </c>
      <c r="F34" s="4">
        <v>2</v>
      </c>
      <c r="G34" s="4" t="s">
        <v>1598</v>
      </c>
      <c r="H34" s="4" t="s">
        <v>1599</v>
      </c>
      <c r="I34" s="4" t="s">
        <v>1600</v>
      </c>
      <c r="J34" s="4">
        <v>110620649380991</v>
      </c>
      <c r="K34" s="4">
        <v>109125437546051.2</v>
      </c>
      <c r="L34" s="4">
        <v>0.98</v>
      </c>
      <c r="M34" s="4">
        <v>0.18384776310850251</v>
      </c>
    </row>
    <row r="35" spans="1:13" s="4" customFormat="1" x14ac:dyDescent="0.25">
      <c r="A35" s="2" t="s">
        <v>1762</v>
      </c>
      <c r="B35" s="2" t="s">
        <v>1760</v>
      </c>
      <c r="C35" s="2" t="s">
        <v>1760</v>
      </c>
      <c r="D35" s="2" t="s">
        <v>1763</v>
      </c>
      <c r="E35" s="2" t="s">
        <v>45</v>
      </c>
      <c r="F35" s="4">
        <v>2</v>
      </c>
      <c r="G35" s="4" t="s">
        <v>1601</v>
      </c>
      <c r="H35" s="4" t="s">
        <v>1602</v>
      </c>
      <c r="I35" s="4" t="s">
        <v>1603</v>
      </c>
      <c r="J35" s="4">
        <v>43942420804727.75</v>
      </c>
      <c r="K35" s="4">
        <v>31703218507253.102</v>
      </c>
      <c r="L35" s="4">
        <v>0.72499999999999998</v>
      </c>
      <c r="M35" s="4">
        <v>3.5355339059327411E-2</v>
      </c>
    </row>
    <row r="36" spans="1:13" s="4" customFormat="1" x14ac:dyDescent="0.25">
      <c r="A36" s="2" t="s">
        <v>1764</v>
      </c>
      <c r="B36" s="2" t="s">
        <v>1765</v>
      </c>
      <c r="C36" s="2" t="s">
        <v>1765</v>
      </c>
      <c r="D36" s="2" t="s">
        <v>1766</v>
      </c>
      <c r="E36" s="2" t="s">
        <v>105</v>
      </c>
      <c r="F36" s="4">
        <v>2</v>
      </c>
      <c r="G36" s="4" t="s">
        <v>1588</v>
      </c>
      <c r="H36" s="4" t="s">
        <v>1589</v>
      </c>
      <c r="I36" s="4" t="s">
        <v>1590</v>
      </c>
      <c r="J36" s="4">
        <v>10303627.25</v>
      </c>
      <c r="K36" s="4">
        <v>6350165.9000000004</v>
      </c>
      <c r="L36" s="4">
        <v>1.3304882812500001</v>
      </c>
      <c r="M36" s="4">
        <v>1.8802135039902139</v>
      </c>
    </row>
    <row r="37" spans="1:13" s="4" customFormat="1" x14ac:dyDescent="0.25">
      <c r="A37" s="2" t="s">
        <v>1767</v>
      </c>
      <c r="B37" s="2" t="s">
        <v>1768</v>
      </c>
      <c r="C37" s="2" t="s">
        <v>1768</v>
      </c>
      <c r="D37" s="2" t="s">
        <v>1769</v>
      </c>
      <c r="E37" s="2" t="s">
        <v>222</v>
      </c>
      <c r="F37" s="4">
        <v>2</v>
      </c>
      <c r="G37" s="4" t="s">
        <v>1577</v>
      </c>
      <c r="H37" s="4" t="s">
        <v>1578</v>
      </c>
      <c r="I37" s="4" t="s">
        <v>1579</v>
      </c>
      <c r="J37" s="4">
        <v>30381734.100000001</v>
      </c>
      <c r="K37" s="4">
        <v>6732944.5999999996</v>
      </c>
      <c r="L37" s="4">
        <v>0.22</v>
      </c>
      <c r="M37" s="4">
        <v>0</v>
      </c>
    </row>
    <row r="38" spans="1:13" s="4" customFormat="1" x14ac:dyDescent="0.25">
      <c r="A38" s="2" t="s">
        <v>1899</v>
      </c>
      <c r="B38" s="2" t="s">
        <v>1900</v>
      </c>
      <c r="C38" s="2" t="s">
        <v>1900</v>
      </c>
      <c r="D38" s="2" t="s">
        <v>1901</v>
      </c>
      <c r="E38" s="2" t="s">
        <v>360</v>
      </c>
      <c r="F38" s="4">
        <v>3</v>
      </c>
      <c r="G38" s="4" t="s">
        <v>1534</v>
      </c>
      <c r="H38" s="4" t="s">
        <v>1535</v>
      </c>
      <c r="I38" s="4" t="s">
        <v>1536</v>
      </c>
      <c r="J38" s="4">
        <v>4050871.9</v>
      </c>
      <c r="K38" s="4">
        <v>4409146.3</v>
      </c>
      <c r="L38" s="4">
        <v>1.0900000000000001</v>
      </c>
      <c r="M38" s="4">
        <v>590.57736385676014</v>
      </c>
    </row>
    <row r="39" spans="1:13" s="4" customFormat="1" x14ac:dyDescent="0.25">
      <c r="A39" s="2" t="s">
        <v>2084</v>
      </c>
      <c r="B39" s="2" t="s">
        <v>2085</v>
      </c>
      <c r="C39" s="2" t="s">
        <v>2085</v>
      </c>
      <c r="D39" s="2" t="s">
        <v>2086</v>
      </c>
      <c r="E39" s="2" t="s">
        <v>1228</v>
      </c>
      <c r="F39" s="4">
        <v>1</v>
      </c>
      <c r="G39" s="4" t="s">
        <v>1649</v>
      </c>
      <c r="H39" s="4" t="s">
        <v>1650</v>
      </c>
      <c r="I39" s="4" t="s">
        <v>1181</v>
      </c>
      <c r="J39" s="4">
        <v>27605887.899999999</v>
      </c>
      <c r="K39" s="4">
        <v>2841340.3</v>
      </c>
      <c r="L39" s="4">
        <v>0.1</v>
      </c>
    </row>
    <row r="40" spans="1:13" s="4" customFormat="1" x14ac:dyDescent="0.25">
      <c r="A40" s="2" t="s">
        <v>1770</v>
      </c>
      <c r="B40" s="2" t="s">
        <v>1699</v>
      </c>
      <c r="C40" s="2" t="s">
        <v>1699</v>
      </c>
      <c r="D40" s="2" t="s">
        <v>1771</v>
      </c>
      <c r="E40" s="2" t="s">
        <v>218</v>
      </c>
      <c r="F40" s="4">
        <v>1</v>
      </c>
      <c r="G40" s="4" t="s">
        <v>1647</v>
      </c>
      <c r="H40" s="4" t="s">
        <v>1648</v>
      </c>
      <c r="I40" s="4" t="s">
        <v>1007</v>
      </c>
      <c r="J40" s="4">
        <v>4344310439573.5</v>
      </c>
      <c r="K40" s="4">
        <v>3140687940923.2002</v>
      </c>
      <c r="L40" s="4">
        <v>0.72</v>
      </c>
    </row>
    <row r="41" spans="1:13" s="4" customFormat="1" x14ac:dyDescent="0.25">
      <c r="A41" s="2" t="s">
        <v>1772</v>
      </c>
      <c r="B41" s="2" t="s">
        <v>1705</v>
      </c>
      <c r="C41" s="2" t="s">
        <v>1705</v>
      </c>
      <c r="D41" s="2" t="s">
        <v>1773</v>
      </c>
      <c r="E41" s="2" t="s">
        <v>85</v>
      </c>
      <c r="F41" s="4">
        <v>2</v>
      </c>
      <c r="G41" s="4" t="s">
        <v>1568</v>
      </c>
      <c r="H41" s="4" t="s">
        <v>1569</v>
      </c>
      <c r="I41" s="4" t="s">
        <v>1570</v>
      </c>
      <c r="J41" s="4">
        <v>7294439.5499999998</v>
      </c>
      <c r="K41" s="4">
        <v>3209280.4</v>
      </c>
      <c r="L41" s="4">
        <v>0.4</v>
      </c>
      <c r="M41" s="4">
        <v>0.1414213562373095</v>
      </c>
    </row>
    <row r="42" spans="1:13" s="4" customFormat="1" x14ac:dyDescent="0.25">
      <c r="A42" s="2" t="s">
        <v>1774</v>
      </c>
      <c r="B42" s="2" t="s">
        <v>1775</v>
      </c>
      <c r="C42" s="2" t="s">
        <v>1776</v>
      </c>
      <c r="D42" s="2" t="s">
        <v>1777</v>
      </c>
      <c r="E42" s="2" t="s">
        <v>81</v>
      </c>
      <c r="F42" s="4">
        <v>1</v>
      </c>
      <c r="G42" s="4" t="s">
        <v>1645</v>
      </c>
      <c r="H42" s="4" t="s">
        <v>1646</v>
      </c>
      <c r="I42" s="4" t="s">
        <v>670</v>
      </c>
      <c r="J42" s="4">
        <v>2454313.5</v>
      </c>
      <c r="K42" s="4">
        <v>4089683</v>
      </c>
      <c r="L42" s="4">
        <v>1.67</v>
      </c>
    </row>
    <row r="43" spans="1:13" s="4" customFormat="1" x14ac:dyDescent="0.25">
      <c r="A43" s="2" t="s">
        <v>1778</v>
      </c>
      <c r="B43" s="2" t="s">
        <v>1779</v>
      </c>
      <c r="C43" s="2" t="s">
        <v>1779</v>
      </c>
      <c r="D43" s="2" t="s">
        <v>1780</v>
      </c>
      <c r="E43" s="2" t="s">
        <v>61</v>
      </c>
      <c r="F43" s="4">
        <v>3</v>
      </c>
      <c r="G43" s="4" t="s">
        <v>1525</v>
      </c>
      <c r="H43" s="4" t="s">
        <v>1526</v>
      </c>
      <c r="I43" s="4" t="s">
        <v>1527</v>
      </c>
      <c r="J43" s="4">
        <v>29760071633339</v>
      </c>
      <c r="K43" s="4">
        <v>17475994245622.6</v>
      </c>
      <c r="L43" s="4">
        <v>0.59</v>
      </c>
      <c r="M43" s="4">
        <v>6.6583281184793938E-2</v>
      </c>
    </row>
    <row r="44" spans="1:13" s="4" customFormat="1" x14ac:dyDescent="0.25">
      <c r="A44" s="2" t="s">
        <v>1781</v>
      </c>
      <c r="B44" s="2" t="s">
        <v>1782</v>
      </c>
      <c r="C44" s="2" t="s">
        <v>1782</v>
      </c>
      <c r="D44" s="2" t="s">
        <v>1783</v>
      </c>
      <c r="E44" s="2" t="s">
        <v>2099</v>
      </c>
      <c r="F44" s="4">
        <v>1</v>
      </c>
      <c r="G44" s="4" t="s">
        <v>1604</v>
      </c>
      <c r="H44" s="4" t="s">
        <v>1605</v>
      </c>
      <c r="I44" s="4" t="s">
        <v>1225</v>
      </c>
      <c r="J44" s="4">
        <v>7772209</v>
      </c>
      <c r="K44" s="4">
        <v>3409106.7</v>
      </c>
      <c r="L44" s="4">
        <v>0.44</v>
      </c>
    </row>
    <row r="45" spans="1:13" s="4" customFormat="1" x14ac:dyDescent="0.25">
      <c r="A45" s="2" t="s">
        <v>1785</v>
      </c>
      <c r="B45" s="2" t="s">
        <v>1786</v>
      </c>
      <c r="C45" s="2" t="s">
        <v>1786</v>
      </c>
      <c r="D45" s="2" t="s">
        <v>1787</v>
      </c>
      <c r="E45" s="2" t="s">
        <v>25</v>
      </c>
      <c r="F45" s="4">
        <v>3</v>
      </c>
      <c r="G45" s="4" t="s">
        <v>1522</v>
      </c>
      <c r="H45" s="4" t="s">
        <v>1523</v>
      </c>
      <c r="I45" s="4" t="s">
        <v>1524</v>
      </c>
      <c r="J45" s="4">
        <v>10768585.4</v>
      </c>
      <c r="K45" s="4">
        <v>13061468.6</v>
      </c>
      <c r="L45" s="4">
        <v>1.21</v>
      </c>
      <c r="M45" s="4">
        <v>0.26558112382722782</v>
      </c>
    </row>
    <row r="46" spans="1:13" s="4" customFormat="1" x14ac:dyDescent="0.25">
      <c r="A46" s="2" t="s">
        <v>1862</v>
      </c>
      <c r="B46" s="2" t="s">
        <v>1779</v>
      </c>
      <c r="C46" s="2" t="s">
        <v>1779</v>
      </c>
      <c r="D46" s="2" t="s">
        <v>1863</v>
      </c>
      <c r="E46" s="2" t="s">
        <v>1850</v>
      </c>
      <c r="F46" s="4">
        <v>1</v>
      </c>
      <c r="G46" s="4" t="s">
        <v>1659</v>
      </c>
      <c r="H46" s="4" t="s">
        <v>1660</v>
      </c>
      <c r="I46" s="4" t="s">
        <v>687</v>
      </c>
      <c r="J46" s="4">
        <v>24579090455454.199</v>
      </c>
      <c r="K46" s="4">
        <v>20466896430668.602</v>
      </c>
      <c r="L46" s="4">
        <v>1.2</v>
      </c>
    </row>
    <row r="47" spans="1:13" s="4" customFormat="1" x14ac:dyDescent="0.25">
      <c r="A47" s="2" t="s">
        <v>2158</v>
      </c>
      <c r="B47" s="2" t="s">
        <v>2159</v>
      </c>
      <c r="C47" s="2" t="s">
        <v>2159</v>
      </c>
      <c r="D47" s="2" t="s">
        <v>2160</v>
      </c>
      <c r="E47" s="2" t="s">
        <v>1640</v>
      </c>
      <c r="F47" s="4">
        <v>1</v>
      </c>
      <c r="G47" s="4" t="s">
        <v>1641</v>
      </c>
      <c r="H47" s="4" t="s">
        <v>1642</v>
      </c>
      <c r="I47" s="4" t="s">
        <v>1019</v>
      </c>
      <c r="J47" s="4">
        <v>3745824.4</v>
      </c>
      <c r="K47" s="4">
        <v>780108.4</v>
      </c>
      <c r="L47" s="4">
        <v>0.21</v>
      </c>
    </row>
    <row r="48" spans="1:13" s="4" customFormat="1" x14ac:dyDescent="0.25">
      <c r="A48" s="2" t="s">
        <v>1788</v>
      </c>
      <c r="B48" s="2" t="s">
        <v>1789</v>
      </c>
      <c r="C48" s="2" t="s">
        <v>1789</v>
      </c>
      <c r="D48" s="2" t="s">
        <v>1790</v>
      </c>
      <c r="E48" s="2" t="s">
        <v>29</v>
      </c>
      <c r="F48" s="4">
        <v>4</v>
      </c>
      <c r="G48" s="4" t="s">
        <v>1504</v>
      </c>
      <c r="H48" s="4" t="s">
        <v>1505</v>
      </c>
      <c r="I48" s="4" t="s">
        <v>1506</v>
      </c>
      <c r="J48" s="4">
        <v>32591810.75</v>
      </c>
      <c r="K48" s="4">
        <v>26177764.399999999</v>
      </c>
      <c r="L48" s="4">
        <v>0.875</v>
      </c>
      <c r="M48" s="4">
        <v>0.64953829756219916</v>
      </c>
    </row>
    <row r="49" spans="1:13" s="4" customFormat="1" x14ac:dyDescent="0.25">
      <c r="A49" s="2" t="s">
        <v>1791</v>
      </c>
      <c r="B49" s="2" t="s">
        <v>1699</v>
      </c>
      <c r="C49" s="2" t="s">
        <v>1699</v>
      </c>
      <c r="D49" s="2" t="s">
        <v>1792</v>
      </c>
      <c r="E49" s="2" t="s">
        <v>204</v>
      </c>
      <c r="F49" s="4">
        <v>1</v>
      </c>
      <c r="G49" s="4" t="s">
        <v>1638</v>
      </c>
      <c r="H49" s="4" t="s">
        <v>1639</v>
      </c>
      <c r="I49" s="4" t="s">
        <v>1225</v>
      </c>
      <c r="J49" s="4">
        <v>8960185.3000000007</v>
      </c>
      <c r="K49" s="4">
        <v>3958280</v>
      </c>
      <c r="L49" s="4">
        <v>0.44</v>
      </c>
    </row>
    <row r="50" spans="1:13" s="4" customFormat="1" x14ac:dyDescent="0.25">
      <c r="A50" s="2" t="s">
        <v>1793</v>
      </c>
      <c r="B50" s="2" t="s">
        <v>1794</v>
      </c>
      <c r="C50" s="2" t="s">
        <v>1794</v>
      </c>
      <c r="D50" s="2" t="s">
        <v>1795</v>
      </c>
      <c r="E50" s="2" t="s">
        <v>77</v>
      </c>
      <c r="F50" s="4">
        <v>2</v>
      </c>
      <c r="G50" s="4" t="s">
        <v>1543</v>
      </c>
      <c r="H50" s="4" t="s">
        <v>1544</v>
      </c>
      <c r="I50" s="4" t="s">
        <v>1545</v>
      </c>
      <c r="J50" s="4">
        <v>11474541740060.9</v>
      </c>
      <c r="K50" s="4">
        <v>9676933298410.6504</v>
      </c>
      <c r="L50" s="4">
        <v>0.46500000000000002</v>
      </c>
      <c r="M50" s="4">
        <v>0.5303300858899106</v>
      </c>
    </row>
    <row r="51" spans="1:13" s="4" customFormat="1" x14ac:dyDescent="0.25">
      <c r="A51" s="2" t="s">
        <v>1951</v>
      </c>
      <c r="B51" s="2" t="s">
        <v>1794</v>
      </c>
      <c r="C51" s="2" t="s">
        <v>1794</v>
      </c>
      <c r="D51" s="2" t="s">
        <v>1952</v>
      </c>
      <c r="E51" s="2" t="s">
        <v>619</v>
      </c>
      <c r="F51" s="4">
        <v>1</v>
      </c>
      <c r="G51" s="4" t="s">
        <v>1634</v>
      </c>
      <c r="H51" s="4" t="s">
        <v>1635</v>
      </c>
      <c r="I51" s="4" t="s">
        <v>1019</v>
      </c>
      <c r="J51" s="4">
        <v>6398071.7000000002</v>
      </c>
      <c r="K51" s="4">
        <v>1322782.3</v>
      </c>
      <c r="L51" s="4">
        <v>0.21</v>
      </c>
    </row>
    <row r="52" spans="1:13" s="4" customFormat="1" x14ac:dyDescent="0.25">
      <c r="A52" s="2" t="s">
        <v>1796</v>
      </c>
      <c r="B52" s="2" t="s">
        <v>1797</v>
      </c>
      <c r="C52" s="2" t="s">
        <v>1797</v>
      </c>
      <c r="D52" s="2" t="s">
        <v>1798</v>
      </c>
      <c r="E52" s="2" t="s">
        <v>197</v>
      </c>
      <c r="F52" s="4">
        <v>5</v>
      </c>
      <c r="G52" s="4" t="s">
        <v>1498</v>
      </c>
      <c r="H52" s="4" t="s">
        <v>1499</v>
      </c>
      <c r="I52" s="4" t="s">
        <v>1500</v>
      </c>
      <c r="J52" s="4">
        <v>82406097424420.094</v>
      </c>
      <c r="K52" s="4">
        <v>74208970233433</v>
      </c>
      <c r="L52" s="4">
        <v>0.9</v>
      </c>
      <c r="M52" s="4">
        <v>1.5630035188699991</v>
      </c>
    </row>
    <row r="53" spans="1:13" s="4" customFormat="1" x14ac:dyDescent="0.25">
      <c r="A53" s="2" t="s">
        <v>1799</v>
      </c>
      <c r="B53" s="2" t="s">
        <v>1800</v>
      </c>
      <c r="C53" s="2" t="s">
        <v>1800</v>
      </c>
      <c r="D53" s="2" t="s">
        <v>1801</v>
      </c>
      <c r="E53" s="2" t="s">
        <v>21</v>
      </c>
      <c r="F53" s="4">
        <v>7</v>
      </c>
      <c r="G53" s="4" t="s">
        <v>1480</v>
      </c>
      <c r="H53" s="4" t="s">
        <v>1481</v>
      </c>
      <c r="I53" s="4" t="s">
        <v>1482</v>
      </c>
      <c r="J53" s="4">
        <v>23400590.100000001</v>
      </c>
      <c r="K53" s="4">
        <v>16688493.800000001</v>
      </c>
      <c r="L53" s="4">
        <v>0.85</v>
      </c>
      <c r="M53" s="4">
        <v>1.127783329410059</v>
      </c>
    </row>
    <row r="54" spans="1:13" s="4" customFormat="1" x14ac:dyDescent="0.25">
      <c r="A54" s="2" t="s">
        <v>1953</v>
      </c>
      <c r="B54" s="2" t="s">
        <v>1954</v>
      </c>
      <c r="C54" s="2" t="s">
        <v>1954</v>
      </c>
      <c r="D54" s="2" t="s">
        <v>1955</v>
      </c>
      <c r="E54" s="2" t="s">
        <v>602</v>
      </c>
      <c r="F54" s="4">
        <v>2</v>
      </c>
      <c r="G54" s="4" t="s">
        <v>1556</v>
      </c>
      <c r="H54" s="4" t="s">
        <v>1557</v>
      </c>
      <c r="I54" s="4" t="s">
        <v>1558</v>
      </c>
      <c r="J54" s="4">
        <v>25025760228387.5</v>
      </c>
      <c r="K54" s="4">
        <v>24377123022443.398</v>
      </c>
      <c r="L54" s="4">
        <v>0.48548828124999999</v>
      </c>
      <c r="M54" s="4">
        <v>0.68520304378494856</v>
      </c>
    </row>
    <row r="55" spans="1:13" s="4" customFormat="1" x14ac:dyDescent="0.25">
      <c r="A55" s="2" t="s">
        <v>2161</v>
      </c>
      <c r="B55" s="2" t="s">
        <v>2162</v>
      </c>
      <c r="C55" s="2" t="s">
        <v>2162</v>
      </c>
      <c r="D55" s="2" t="s">
        <v>2163</v>
      </c>
      <c r="E55" s="2" t="s">
        <v>1628</v>
      </c>
      <c r="F55" s="4">
        <v>1</v>
      </c>
      <c r="G55" s="4" t="s">
        <v>1629</v>
      </c>
      <c r="H55" s="4" t="s">
        <v>1630</v>
      </c>
      <c r="I55" s="4" t="s">
        <v>187</v>
      </c>
      <c r="J55" s="4">
        <v>8059898432241.4004</v>
      </c>
      <c r="K55" s="4">
        <v>10945193438081.1</v>
      </c>
      <c r="L55" s="4">
        <v>0.74</v>
      </c>
    </row>
    <row r="56" spans="1:13" s="4" customFormat="1" x14ac:dyDescent="0.25">
      <c r="A56" s="2" t="s">
        <v>1807</v>
      </c>
      <c r="B56" s="2" t="s">
        <v>1808</v>
      </c>
      <c r="C56" s="2" t="s">
        <v>1808</v>
      </c>
      <c r="D56" s="2" t="s">
        <v>1809</v>
      </c>
      <c r="E56" s="2" t="s">
        <v>181</v>
      </c>
      <c r="F56" s="4">
        <v>2</v>
      </c>
      <c r="G56" s="4" t="s">
        <v>1550</v>
      </c>
      <c r="H56" s="4" t="s">
        <v>1551</v>
      </c>
      <c r="I56" s="4" t="s">
        <v>1552</v>
      </c>
      <c r="J56" s="4">
        <v>6181031517946.8506</v>
      </c>
      <c r="K56" s="4">
        <v>4607307341662.4502</v>
      </c>
      <c r="L56" s="4">
        <v>0.54500000000000004</v>
      </c>
      <c r="M56" s="4">
        <v>0.28991378028648451</v>
      </c>
    </row>
    <row r="57" spans="1:13" s="4" customFormat="1" x14ac:dyDescent="0.25">
      <c r="A57" s="2" t="s">
        <v>1810</v>
      </c>
      <c r="B57" s="2" t="s">
        <v>1811</v>
      </c>
      <c r="C57" s="2" t="s">
        <v>1811</v>
      </c>
      <c r="D57" s="2" t="s">
        <v>1812</v>
      </c>
      <c r="E57" s="2" t="s">
        <v>184</v>
      </c>
      <c r="F57" s="4">
        <v>2</v>
      </c>
      <c r="G57" s="4" t="s">
        <v>1591</v>
      </c>
      <c r="H57" s="4" t="s">
        <v>1592</v>
      </c>
      <c r="I57" s="4" t="s">
        <v>1593</v>
      </c>
      <c r="J57" s="4">
        <v>12802411151819.4</v>
      </c>
      <c r="K57" s="4">
        <v>16836575420247</v>
      </c>
      <c r="L57" s="4">
        <v>0.73</v>
      </c>
      <c r="M57" s="4">
        <v>4.2426406871192889E-2</v>
      </c>
    </row>
    <row r="58" spans="1:13" s="4" customFormat="1" x14ac:dyDescent="0.25">
      <c r="A58" s="2" t="s">
        <v>1813</v>
      </c>
      <c r="B58" s="2" t="s">
        <v>1814</v>
      </c>
      <c r="C58" s="2" t="s">
        <v>1814</v>
      </c>
      <c r="D58" s="2" t="s">
        <v>1815</v>
      </c>
      <c r="E58" s="2" t="s">
        <v>148</v>
      </c>
      <c r="F58" s="4">
        <v>1</v>
      </c>
      <c r="G58" s="4" t="s">
        <v>1618</v>
      </c>
      <c r="H58" s="4" t="s">
        <v>1619</v>
      </c>
      <c r="I58" s="4" t="s">
        <v>1620</v>
      </c>
      <c r="J58" s="4">
        <v>13047689.699999999</v>
      </c>
      <c r="K58" s="4">
        <v>5663659.0999999996</v>
      </c>
      <c r="L58" s="4">
        <v>0.43</v>
      </c>
    </row>
    <row r="59" spans="1:13" s="4" customFormat="1" x14ac:dyDescent="0.25">
      <c r="A59" s="2" t="s">
        <v>2142</v>
      </c>
      <c r="B59" s="2" t="s">
        <v>2143</v>
      </c>
      <c r="C59" s="2" t="s">
        <v>2143</v>
      </c>
      <c r="D59" s="2" t="s">
        <v>2144</v>
      </c>
      <c r="E59" s="2" t="s">
        <v>1397</v>
      </c>
      <c r="F59" s="4">
        <v>2</v>
      </c>
      <c r="G59" s="4" t="s">
        <v>1553</v>
      </c>
      <c r="H59" s="4" t="s">
        <v>1554</v>
      </c>
      <c r="I59" s="4" t="s">
        <v>1555</v>
      </c>
      <c r="J59" s="4">
        <v>1253686.3999999999</v>
      </c>
      <c r="K59" s="4">
        <v>4234449.9000000004</v>
      </c>
      <c r="L59" s="4">
        <v>513.005</v>
      </c>
      <c r="M59" s="4">
        <v>722.65605930483969</v>
      </c>
    </row>
    <row r="60" spans="1:13" s="4" customFormat="1" x14ac:dyDescent="0.25">
      <c r="A60" s="2" t="s">
        <v>1816</v>
      </c>
      <c r="B60" s="2" t="s">
        <v>1760</v>
      </c>
      <c r="C60" s="2" t="s">
        <v>1760</v>
      </c>
      <c r="D60" s="2" t="s">
        <v>1817</v>
      </c>
      <c r="E60" s="2" t="s">
        <v>177</v>
      </c>
      <c r="F60" s="4">
        <v>5</v>
      </c>
      <c r="G60" s="4" t="s">
        <v>1489</v>
      </c>
      <c r="H60" s="4" t="s">
        <v>1490</v>
      </c>
      <c r="I60" s="4" t="s">
        <v>1491</v>
      </c>
      <c r="J60" s="4">
        <v>11602811573534.9</v>
      </c>
      <c r="K60" s="4">
        <v>12216276151621.5</v>
      </c>
      <c r="L60" s="4">
        <v>0.95</v>
      </c>
      <c r="M60" s="4">
        <v>0.1229634091915152</v>
      </c>
    </row>
    <row r="61" spans="1:13" s="4" customFormat="1" x14ac:dyDescent="0.25">
      <c r="A61" s="2" t="s">
        <v>1818</v>
      </c>
      <c r="B61" s="2" t="s">
        <v>1819</v>
      </c>
      <c r="C61" s="2" t="s">
        <v>1819</v>
      </c>
      <c r="D61" s="2" t="s">
        <v>1820</v>
      </c>
      <c r="E61" s="2" t="s">
        <v>37</v>
      </c>
      <c r="F61" s="4">
        <v>3</v>
      </c>
      <c r="G61" s="4" t="s">
        <v>1519</v>
      </c>
      <c r="H61" s="4" t="s">
        <v>1520</v>
      </c>
      <c r="I61" s="4" t="s">
        <v>1521</v>
      </c>
      <c r="J61" s="4">
        <v>9905724.3000000007</v>
      </c>
      <c r="K61" s="4">
        <v>2754201.5</v>
      </c>
      <c r="L61" s="4">
        <v>0.35</v>
      </c>
      <c r="M61" s="4">
        <v>4.7258156262526073E-2</v>
      </c>
    </row>
    <row r="62" spans="1:13" s="4" customFormat="1" x14ac:dyDescent="0.25">
      <c r="A62" s="2" t="s">
        <v>1827</v>
      </c>
      <c r="B62" s="2" t="s">
        <v>1828</v>
      </c>
      <c r="C62" s="2" t="s">
        <v>1828</v>
      </c>
      <c r="D62" s="2" t="s">
        <v>1829</v>
      </c>
      <c r="E62" s="2" t="s">
        <v>33</v>
      </c>
      <c r="F62" s="4">
        <v>4</v>
      </c>
      <c r="G62" s="4" t="s">
        <v>1510</v>
      </c>
      <c r="H62" s="4" t="s">
        <v>1511</v>
      </c>
      <c r="I62" s="4" t="s">
        <v>1512</v>
      </c>
      <c r="J62" s="4">
        <v>20903344.100000001</v>
      </c>
      <c r="K62" s="4">
        <v>43880004.899999999</v>
      </c>
      <c r="L62" s="4">
        <v>1.5149999999999999</v>
      </c>
      <c r="M62" s="4">
        <v>0.79315824398413715</v>
      </c>
    </row>
    <row r="63" spans="1:13" s="4" customFormat="1" x14ac:dyDescent="0.25">
      <c r="A63" s="2" t="s">
        <v>1830</v>
      </c>
      <c r="B63" s="2" t="s">
        <v>1831</v>
      </c>
      <c r="C63" s="2" t="s">
        <v>1831</v>
      </c>
      <c r="D63" s="2" t="s">
        <v>1832</v>
      </c>
      <c r="E63" s="2" t="s">
        <v>137</v>
      </c>
      <c r="F63" s="4">
        <v>1</v>
      </c>
      <c r="G63" s="4" t="s">
        <v>1624</v>
      </c>
      <c r="H63" s="4" t="s">
        <v>1625</v>
      </c>
      <c r="I63" s="4" t="s">
        <v>501</v>
      </c>
      <c r="J63" s="4">
        <v>2836032.6</v>
      </c>
      <c r="K63" s="4">
        <v>4570823.4000000004</v>
      </c>
      <c r="L63" s="4">
        <v>1.61</v>
      </c>
    </row>
    <row r="64" spans="1:13" s="4" customFormat="1" x14ac:dyDescent="0.25">
      <c r="A64" s="2" t="s">
        <v>2164</v>
      </c>
      <c r="B64" s="2" t="s">
        <v>2165</v>
      </c>
      <c r="C64" s="2" t="s">
        <v>2165</v>
      </c>
      <c r="D64" s="2" t="s">
        <v>2166</v>
      </c>
      <c r="E64" s="2" t="s">
        <v>1606</v>
      </c>
      <c r="F64" s="4">
        <v>1</v>
      </c>
      <c r="G64" s="4" t="s">
        <v>1607</v>
      </c>
      <c r="H64" s="4" t="s">
        <v>1608</v>
      </c>
      <c r="I64" s="4" t="s">
        <v>659</v>
      </c>
      <c r="J64" s="4">
        <v>8480655755961</v>
      </c>
      <c r="K64" s="4">
        <v>8015282831949.4004</v>
      </c>
      <c r="L64" s="4">
        <v>0.95</v>
      </c>
    </row>
    <row r="65" spans="1:13" s="4" customFormat="1" x14ac:dyDescent="0.25">
      <c r="A65" s="2" t="s">
        <v>1837</v>
      </c>
      <c r="B65" s="2" t="s">
        <v>1838</v>
      </c>
      <c r="C65" s="2" t="s">
        <v>1838</v>
      </c>
      <c r="D65" s="2" t="s">
        <v>1839</v>
      </c>
      <c r="E65" s="2" t="s">
        <v>69</v>
      </c>
      <c r="F65" s="4">
        <v>5</v>
      </c>
      <c r="G65" s="4" t="s">
        <v>1495</v>
      </c>
      <c r="H65" s="4" t="s">
        <v>1496</v>
      </c>
      <c r="I65" s="4" t="s">
        <v>1497</v>
      </c>
      <c r="J65" s="4">
        <v>4621235.9000000004</v>
      </c>
      <c r="K65" s="4">
        <v>9713556.9000000004</v>
      </c>
      <c r="L65" s="4">
        <v>3.41</v>
      </c>
      <c r="M65" s="4">
        <v>1.5380279581334011</v>
      </c>
    </row>
    <row r="66" spans="1:13" s="4" customFormat="1" x14ac:dyDescent="0.25">
      <c r="A66" s="2" t="s">
        <v>1840</v>
      </c>
      <c r="B66" s="2" t="s">
        <v>1748</v>
      </c>
      <c r="C66" s="2" t="s">
        <v>1748</v>
      </c>
      <c r="D66" s="2" t="s">
        <v>1841</v>
      </c>
      <c r="E66" s="2" t="s">
        <v>156</v>
      </c>
      <c r="F66" s="4">
        <v>2</v>
      </c>
      <c r="G66" s="4" t="s">
        <v>1565</v>
      </c>
      <c r="H66" s="4" t="s">
        <v>1566</v>
      </c>
      <c r="I66" s="4" t="s">
        <v>1567</v>
      </c>
      <c r="J66" s="4">
        <v>5788418.2000000002</v>
      </c>
      <c r="K66" s="4">
        <v>11597094.5</v>
      </c>
      <c r="L66" s="4">
        <v>2</v>
      </c>
      <c r="M66" s="4">
        <v>0</v>
      </c>
    </row>
    <row r="67" spans="1:13" s="4" customFormat="1" x14ac:dyDescent="0.25">
      <c r="A67" s="2" t="s">
        <v>1842</v>
      </c>
      <c r="B67" s="2" t="s">
        <v>1670</v>
      </c>
      <c r="C67" s="2" t="s">
        <v>1670</v>
      </c>
      <c r="D67" s="2" t="s">
        <v>1843</v>
      </c>
      <c r="E67" s="2" t="s">
        <v>9</v>
      </c>
      <c r="F67" s="4">
        <v>8</v>
      </c>
      <c r="G67" s="4" t="s">
        <v>1477</v>
      </c>
      <c r="H67" s="4" t="s">
        <v>1478</v>
      </c>
      <c r="I67" s="4" t="s">
        <v>1479</v>
      </c>
      <c r="J67" s="4">
        <v>309570116802308</v>
      </c>
      <c r="K67" s="4">
        <v>235552605291153.5</v>
      </c>
      <c r="L67" s="4">
        <v>0.76</v>
      </c>
      <c r="M67" s="4">
        <v>7.3241284220620512E-2</v>
      </c>
    </row>
    <row r="68" spans="1:13" s="4" customFormat="1" x14ac:dyDescent="0.25">
      <c r="A68" s="2" t="s">
        <v>1847</v>
      </c>
      <c r="B68" s="2" t="s">
        <v>1848</v>
      </c>
      <c r="C68" s="2" t="s">
        <v>1717</v>
      </c>
      <c r="D68" s="2" t="s">
        <v>1849</v>
      </c>
      <c r="E68" s="2" t="s">
        <v>97</v>
      </c>
      <c r="F68" s="4">
        <v>4</v>
      </c>
      <c r="G68" s="4" t="s">
        <v>1516</v>
      </c>
      <c r="H68" s="4" t="s">
        <v>1517</v>
      </c>
      <c r="I68" s="4" t="s">
        <v>1518</v>
      </c>
      <c r="J68" s="4">
        <v>1.341001461768176E+16</v>
      </c>
      <c r="K68" s="4">
        <v>6930475595096975</v>
      </c>
      <c r="L68" s="4">
        <v>0.52</v>
      </c>
      <c r="M68" s="4">
        <v>2.3629078131263061E-2</v>
      </c>
    </row>
    <row r="69" spans="1:13" s="4" customFormat="1" x14ac:dyDescent="0.25">
      <c r="A69" s="2" t="s">
        <v>2167</v>
      </c>
      <c r="B69" s="2" t="s">
        <v>2168</v>
      </c>
      <c r="C69" s="2" t="s">
        <v>2168</v>
      </c>
      <c r="D69" s="2" t="s">
        <v>2169</v>
      </c>
      <c r="E69" s="2" t="s">
        <v>1594</v>
      </c>
      <c r="F69" s="4">
        <v>2</v>
      </c>
      <c r="G69" s="4" t="s">
        <v>1595</v>
      </c>
      <c r="H69" s="4" t="s">
        <v>1596</v>
      </c>
      <c r="I69" s="4" t="s">
        <v>1597</v>
      </c>
      <c r="J69" s="4">
        <v>5279608.45</v>
      </c>
      <c r="K69" s="4">
        <v>15387996.9</v>
      </c>
      <c r="L69" s="4">
        <v>3.41</v>
      </c>
      <c r="M69" s="4">
        <v>3.0122748878546921</v>
      </c>
    </row>
  </sheetData>
  <phoneticPr fontId="2" type="noConversion"/>
  <conditionalFormatting sqref="E1:E69">
    <cfRule type="duplicateValues" dxfId="15" priority="1"/>
  </conditionalFormatting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47F09-BB3B-4E5A-B718-8A6E55471578}">
  <dimension ref="A1:L76"/>
  <sheetViews>
    <sheetView workbookViewId="0">
      <selection activeCell="J6" sqref="J6"/>
    </sheetView>
  </sheetViews>
  <sheetFormatPr defaultRowHeight="13.8" x14ac:dyDescent="0.25"/>
  <cols>
    <col min="1" max="1" width="27.109375" style="4" customWidth="1"/>
    <col min="2" max="3" width="8.88671875" style="4"/>
    <col min="4" max="4" width="32.21875" style="4" customWidth="1"/>
    <col min="5" max="5" width="15.109375" style="4" customWidth="1"/>
    <col min="6" max="8" width="16.6640625" style="4" customWidth="1"/>
    <col min="9" max="9" width="22.33203125" style="4" customWidth="1"/>
    <col min="10" max="10" width="24.5546875" style="4" customWidth="1"/>
    <col min="11" max="11" width="20.6640625" style="4" customWidth="1"/>
    <col min="12" max="12" width="15" style="4" customWidth="1"/>
    <col min="13" max="16384" width="8.88671875" style="4"/>
  </cols>
  <sheetData>
    <row r="1" spans="1:12" s="6" customFormat="1" x14ac:dyDescent="0.25">
      <c r="A1" s="5" t="s">
        <v>1664</v>
      </c>
      <c r="B1" s="5" t="s">
        <v>3052</v>
      </c>
      <c r="C1" s="5" t="s">
        <v>1667</v>
      </c>
      <c r="D1" s="5" t="s">
        <v>1668</v>
      </c>
      <c r="E1" s="3" t="s">
        <v>4951</v>
      </c>
      <c r="F1" s="3" t="s">
        <v>4955</v>
      </c>
      <c r="G1" s="3" t="s">
        <v>4956</v>
      </c>
      <c r="H1" s="3" t="s">
        <v>1</v>
      </c>
      <c r="I1" s="3" t="s">
        <v>4952</v>
      </c>
      <c r="J1" s="3" t="s">
        <v>4953</v>
      </c>
      <c r="K1" s="3" t="s">
        <v>4954</v>
      </c>
      <c r="L1" s="3" t="s">
        <v>3</v>
      </c>
    </row>
    <row r="2" spans="1:12" x14ac:dyDescent="0.25">
      <c r="A2" s="2" t="s">
        <v>3051</v>
      </c>
      <c r="B2" s="2" t="s">
        <v>3050</v>
      </c>
      <c r="C2" s="2" t="s">
        <v>3049</v>
      </c>
      <c r="D2" s="2" t="s">
        <v>3048</v>
      </c>
      <c r="E2" s="4">
        <v>1</v>
      </c>
      <c r="F2" s="4" t="s">
        <v>142</v>
      </c>
      <c r="G2" s="4" t="s">
        <v>3047</v>
      </c>
      <c r="H2" s="4" t="s">
        <v>143</v>
      </c>
      <c r="I2" s="4">
        <v>0</v>
      </c>
      <c r="J2" s="4">
        <v>6428495.5</v>
      </c>
      <c r="K2" s="4">
        <v>1024</v>
      </c>
    </row>
    <row r="3" spans="1:12" x14ac:dyDescent="0.25">
      <c r="A3" s="2" t="s">
        <v>3046</v>
      </c>
      <c r="B3" s="2" t="s">
        <v>3045</v>
      </c>
      <c r="C3" s="2" t="s">
        <v>3044</v>
      </c>
      <c r="D3" s="2" t="s">
        <v>3043</v>
      </c>
      <c r="E3" s="4">
        <v>2</v>
      </c>
      <c r="F3" s="4" t="s">
        <v>3042</v>
      </c>
      <c r="G3" s="4" t="s">
        <v>3041</v>
      </c>
      <c r="H3" s="4" t="s">
        <v>3040</v>
      </c>
      <c r="I3" s="4">
        <v>32974306688074.648</v>
      </c>
      <c r="J3" s="4">
        <v>32821840029596.199</v>
      </c>
      <c r="K3" s="4">
        <v>512.5</v>
      </c>
      <c r="L3" s="4">
        <v>723.37023715383816</v>
      </c>
    </row>
    <row r="4" spans="1:12" x14ac:dyDescent="0.25">
      <c r="A4" s="2" t="s">
        <v>3039</v>
      </c>
      <c r="B4" s="2" t="s">
        <v>1737</v>
      </c>
      <c r="C4" s="2" t="s">
        <v>3038</v>
      </c>
      <c r="D4" s="2" t="s">
        <v>3037</v>
      </c>
      <c r="E4" s="4">
        <v>9</v>
      </c>
      <c r="F4" s="4" t="s">
        <v>3036</v>
      </c>
      <c r="G4" s="4" t="s">
        <v>3035</v>
      </c>
      <c r="H4" s="4" t="s">
        <v>3034</v>
      </c>
      <c r="I4" s="4">
        <v>162995702897899</v>
      </c>
      <c r="J4" s="4">
        <v>124219723445959</v>
      </c>
      <c r="K4" s="4">
        <v>1</v>
      </c>
      <c r="L4" s="4">
        <v>0.26676040019296549</v>
      </c>
    </row>
    <row r="5" spans="1:12" x14ac:dyDescent="0.25">
      <c r="A5" s="2" t="s">
        <v>3033</v>
      </c>
      <c r="B5" s="2" t="s">
        <v>3032</v>
      </c>
      <c r="C5" s="2" t="s">
        <v>3031</v>
      </c>
      <c r="D5" s="2" t="s">
        <v>3030</v>
      </c>
      <c r="E5" s="4">
        <v>1</v>
      </c>
      <c r="F5" s="4" t="s">
        <v>3029</v>
      </c>
      <c r="G5" s="4" t="s">
        <v>3028</v>
      </c>
      <c r="H5" s="4" t="s">
        <v>461</v>
      </c>
      <c r="I5" s="4">
        <v>9100186178311.5996</v>
      </c>
      <c r="J5" s="4">
        <v>8919736189757.9004</v>
      </c>
      <c r="K5" s="4">
        <v>1.02</v>
      </c>
    </row>
    <row r="6" spans="1:12" x14ac:dyDescent="0.25">
      <c r="A6" s="2" t="s">
        <v>3027</v>
      </c>
      <c r="B6" s="2" t="s">
        <v>3026</v>
      </c>
      <c r="C6" s="2" t="s">
        <v>3025</v>
      </c>
      <c r="D6" s="2" t="s">
        <v>3024</v>
      </c>
      <c r="E6" s="4">
        <v>1</v>
      </c>
      <c r="F6" s="4" t="s">
        <v>3023</v>
      </c>
      <c r="G6" s="4" t="s">
        <v>3022</v>
      </c>
      <c r="H6" s="4" t="s">
        <v>601</v>
      </c>
      <c r="I6" s="4">
        <v>250067439649005</v>
      </c>
      <c r="J6" s="4">
        <v>92906397601596.797</v>
      </c>
      <c r="K6" s="4">
        <v>2.69</v>
      </c>
    </row>
    <row r="7" spans="1:12" x14ac:dyDescent="0.25">
      <c r="A7" s="2" t="s">
        <v>3021</v>
      </c>
      <c r="B7" s="2" t="s">
        <v>3020</v>
      </c>
      <c r="C7" s="2" t="s">
        <v>3019</v>
      </c>
      <c r="D7" s="2" t="s">
        <v>3018</v>
      </c>
      <c r="E7" s="4">
        <v>1</v>
      </c>
      <c r="F7" s="4" t="s">
        <v>3017</v>
      </c>
      <c r="G7" s="4" t="s">
        <v>3016</v>
      </c>
      <c r="H7" s="4" t="s">
        <v>209</v>
      </c>
      <c r="I7" s="4">
        <v>16606406939260.5</v>
      </c>
      <c r="J7" s="4">
        <v>12480025165985.301</v>
      </c>
      <c r="K7" s="4">
        <v>1.33</v>
      </c>
    </row>
    <row r="8" spans="1:12" x14ac:dyDescent="0.25">
      <c r="A8" s="2" t="s">
        <v>3015</v>
      </c>
      <c r="B8" s="2" t="s">
        <v>3014</v>
      </c>
      <c r="C8" s="2" t="s">
        <v>3013</v>
      </c>
      <c r="D8" s="2" t="s">
        <v>3012</v>
      </c>
      <c r="E8" s="4">
        <v>4</v>
      </c>
      <c r="F8" s="4" t="s">
        <v>3011</v>
      </c>
      <c r="G8" s="4" t="s">
        <v>3010</v>
      </c>
      <c r="H8" s="4" t="s">
        <v>3009</v>
      </c>
      <c r="I8" s="4">
        <v>3885452915358.6001</v>
      </c>
      <c r="J8" s="4">
        <v>4147740580708</v>
      </c>
      <c r="K8" s="4">
        <v>0.92999999999999994</v>
      </c>
      <c r="L8" s="4">
        <v>8.0829037686547617E-2</v>
      </c>
    </row>
    <row r="9" spans="1:12" x14ac:dyDescent="0.25">
      <c r="A9" s="2" t="s">
        <v>3008</v>
      </c>
      <c r="B9" s="2" t="s">
        <v>3007</v>
      </c>
      <c r="C9" s="2" t="s">
        <v>3006</v>
      </c>
      <c r="D9" s="2" t="s">
        <v>3005</v>
      </c>
      <c r="E9" s="4">
        <v>2</v>
      </c>
      <c r="F9" s="4" t="s">
        <v>3004</v>
      </c>
      <c r="G9" s="4" t="s">
        <v>3003</v>
      </c>
      <c r="H9" s="4" t="s">
        <v>3002</v>
      </c>
      <c r="I9" s="4">
        <v>19862149663615.25</v>
      </c>
      <c r="J9" s="4">
        <v>19657546477652.301</v>
      </c>
      <c r="K9" s="4">
        <v>0.90500000000000003</v>
      </c>
      <c r="L9" s="4">
        <v>6.363961030678926E-2</v>
      </c>
    </row>
    <row r="10" spans="1:12" x14ac:dyDescent="0.25">
      <c r="A10" s="2" t="s">
        <v>3001</v>
      </c>
      <c r="B10" s="2" t="s">
        <v>1673</v>
      </c>
      <c r="C10" s="2" t="s">
        <v>3000</v>
      </c>
      <c r="D10" s="2" t="s">
        <v>2999</v>
      </c>
      <c r="E10" s="4">
        <v>1</v>
      </c>
      <c r="F10" s="4" t="s">
        <v>2998</v>
      </c>
      <c r="G10" s="4" t="s">
        <v>2997</v>
      </c>
      <c r="H10" s="4" t="s">
        <v>2996</v>
      </c>
      <c r="I10" s="4">
        <v>5600450.5</v>
      </c>
      <c r="J10" s="4">
        <v>12440935.199999999</v>
      </c>
      <c r="K10" s="4">
        <v>2.2200000000000002</v>
      </c>
    </row>
    <row r="11" spans="1:12" x14ac:dyDescent="0.25">
      <c r="A11" s="2" t="s">
        <v>2995</v>
      </c>
      <c r="B11" s="2" t="s">
        <v>2994</v>
      </c>
      <c r="C11" s="2" t="s">
        <v>2993</v>
      </c>
      <c r="D11" s="2" t="s">
        <v>2992</v>
      </c>
      <c r="E11" s="4">
        <v>2</v>
      </c>
      <c r="F11" s="4" t="s">
        <v>2991</v>
      </c>
      <c r="G11" s="4" t="s">
        <v>2990</v>
      </c>
      <c r="H11" s="4" t="s">
        <v>2989</v>
      </c>
      <c r="I11" s="4">
        <v>4696695301706.2998</v>
      </c>
      <c r="J11" s="4">
        <v>4435140276837.4004</v>
      </c>
      <c r="K11" s="4">
        <v>1.06</v>
      </c>
      <c r="L11" s="4">
        <v>0</v>
      </c>
    </row>
    <row r="12" spans="1:12" x14ac:dyDescent="0.25">
      <c r="A12" s="2" t="s">
        <v>2988</v>
      </c>
      <c r="B12" s="2" t="s">
        <v>2987</v>
      </c>
      <c r="C12" s="2" t="s">
        <v>2986</v>
      </c>
      <c r="D12" s="2" t="s">
        <v>2985</v>
      </c>
      <c r="E12" s="4">
        <v>2</v>
      </c>
      <c r="F12" s="4" t="s">
        <v>2984</v>
      </c>
      <c r="G12" s="4" t="s">
        <v>2983</v>
      </c>
      <c r="H12" s="4" t="s">
        <v>2982</v>
      </c>
      <c r="I12" s="4">
        <v>7463845758357.1992</v>
      </c>
      <c r="J12" s="4">
        <v>5700838638014.2002</v>
      </c>
      <c r="K12" s="4">
        <v>2.4</v>
      </c>
      <c r="L12" s="4">
        <v>1.541492782986674</v>
      </c>
    </row>
    <row r="13" spans="1:12" x14ac:dyDescent="0.25">
      <c r="A13" s="2" t="s">
        <v>2981</v>
      </c>
      <c r="B13" s="2" t="s">
        <v>2980</v>
      </c>
      <c r="C13" s="2" t="s">
        <v>2979</v>
      </c>
      <c r="D13" s="2" t="s">
        <v>2978</v>
      </c>
      <c r="E13" s="4">
        <v>1</v>
      </c>
      <c r="F13" s="4" t="s">
        <v>2977</v>
      </c>
      <c r="G13" s="4" t="s">
        <v>2976</v>
      </c>
      <c r="H13" s="4" t="s">
        <v>430</v>
      </c>
      <c r="I13" s="4">
        <v>126432001414083</v>
      </c>
      <c r="J13" s="4">
        <v>121685038923730</v>
      </c>
      <c r="K13" s="4">
        <v>0.96</v>
      </c>
    </row>
    <row r="14" spans="1:12" x14ac:dyDescent="0.25">
      <c r="A14" s="2" t="s">
        <v>2975</v>
      </c>
      <c r="B14" s="2" t="s">
        <v>2974</v>
      </c>
      <c r="C14" s="2" t="s">
        <v>2973</v>
      </c>
      <c r="D14" s="2" t="s">
        <v>2972</v>
      </c>
      <c r="E14" s="4">
        <v>3</v>
      </c>
      <c r="F14" s="4" t="s">
        <v>2971</v>
      </c>
      <c r="G14" s="4" t="s">
        <v>2970</v>
      </c>
      <c r="H14" s="4" t="s">
        <v>2969</v>
      </c>
      <c r="I14" s="4">
        <v>18898997873784.898</v>
      </c>
      <c r="J14" s="4">
        <v>18716023365069.898</v>
      </c>
      <c r="K14" s="4">
        <v>0.99</v>
      </c>
      <c r="L14" s="4">
        <v>0.15588457268119901</v>
      </c>
    </row>
    <row r="15" spans="1:12" x14ac:dyDescent="0.25">
      <c r="A15" s="2" t="s">
        <v>2968</v>
      </c>
      <c r="B15" s="2" t="s">
        <v>2967</v>
      </c>
      <c r="C15" s="2" t="s">
        <v>2966</v>
      </c>
      <c r="D15" s="2" t="s">
        <v>2965</v>
      </c>
      <c r="E15" s="4">
        <v>1</v>
      </c>
      <c r="F15" s="4" t="s">
        <v>2964</v>
      </c>
      <c r="G15" s="4" t="s">
        <v>2963</v>
      </c>
      <c r="H15" s="4" t="s">
        <v>2962</v>
      </c>
      <c r="I15" s="4">
        <v>1059788.6000000001</v>
      </c>
      <c r="J15" s="4">
        <v>1305808.2</v>
      </c>
      <c r="K15" s="4">
        <v>1.23</v>
      </c>
    </row>
    <row r="16" spans="1:12" x14ac:dyDescent="0.25">
      <c r="A16" s="2" t="s">
        <v>2961</v>
      </c>
      <c r="B16" s="2" t="s">
        <v>1854</v>
      </c>
      <c r="C16" s="2" t="s">
        <v>2960</v>
      </c>
      <c r="D16" s="2" t="s">
        <v>2959</v>
      </c>
      <c r="E16" s="4">
        <v>2</v>
      </c>
      <c r="F16" s="4" t="s">
        <v>2958</v>
      </c>
      <c r="G16" s="4" t="s">
        <v>2957</v>
      </c>
      <c r="H16" s="4" t="s">
        <v>2956</v>
      </c>
      <c r="I16" s="4">
        <v>64280160170961.297</v>
      </c>
      <c r="J16" s="4">
        <v>62461244531439.406</v>
      </c>
      <c r="K16" s="4">
        <v>0.96</v>
      </c>
      <c r="L16" s="4">
        <v>4.2426406871192812E-2</v>
      </c>
    </row>
    <row r="17" spans="1:12" x14ac:dyDescent="0.25">
      <c r="A17" s="2" t="s">
        <v>2955</v>
      </c>
      <c r="B17" s="2" t="s">
        <v>2954</v>
      </c>
      <c r="C17" s="2" t="s">
        <v>2953</v>
      </c>
      <c r="D17" s="2" t="s">
        <v>2952</v>
      </c>
      <c r="E17" s="4">
        <v>1</v>
      </c>
      <c r="F17" s="4" t="s">
        <v>2951</v>
      </c>
      <c r="G17" s="4" t="s">
        <v>2950</v>
      </c>
      <c r="H17" s="4" t="s">
        <v>2949</v>
      </c>
      <c r="I17" s="4">
        <v>6155087.9000000004</v>
      </c>
      <c r="J17" s="4">
        <v>6592934.2000000002</v>
      </c>
      <c r="K17" s="4">
        <v>1.07</v>
      </c>
    </row>
    <row r="18" spans="1:12" x14ac:dyDescent="0.25">
      <c r="A18" s="2" t="s">
        <v>2948</v>
      </c>
      <c r="B18" s="2" t="s">
        <v>1751</v>
      </c>
      <c r="C18" s="2" t="s">
        <v>2947</v>
      </c>
      <c r="D18" s="2" t="s">
        <v>2946</v>
      </c>
      <c r="E18" s="4">
        <v>2</v>
      </c>
      <c r="F18" s="4" t="s">
        <v>2945</v>
      </c>
      <c r="G18" s="4" t="s">
        <v>2944</v>
      </c>
      <c r="H18" s="4" t="s">
        <v>2943</v>
      </c>
      <c r="I18" s="4">
        <v>6177663.5</v>
      </c>
      <c r="J18" s="4">
        <v>6185251</v>
      </c>
      <c r="K18" s="4">
        <v>1</v>
      </c>
      <c r="L18" s="4">
        <v>0</v>
      </c>
    </row>
    <row r="19" spans="1:12" x14ac:dyDescent="0.25">
      <c r="A19" s="2" t="s">
        <v>2942</v>
      </c>
      <c r="B19" s="2" t="s">
        <v>2941</v>
      </c>
      <c r="C19" s="2" t="s">
        <v>2940</v>
      </c>
      <c r="D19" s="2" t="s">
        <v>2939</v>
      </c>
      <c r="E19" s="4">
        <v>1</v>
      </c>
      <c r="F19" s="4" t="s">
        <v>2938</v>
      </c>
      <c r="G19" s="4" t="s">
        <v>2937</v>
      </c>
      <c r="H19" s="4" t="s">
        <v>701</v>
      </c>
      <c r="I19" s="4">
        <v>23553691935678.898</v>
      </c>
      <c r="J19" s="4">
        <v>28766501963373</v>
      </c>
      <c r="K19" s="4">
        <v>1.22</v>
      </c>
    </row>
    <row r="20" spans="1:12" x14ac:dyDescent="0.25">
      <c r="A20" s="2" t="s">
        <v>2936</v>
      </c>
      <c r="B20" s="2" t="s">
        <v>2935</v>
      </c>
      <c r="C20" s="2" t="s">
        <v>2934</v>
      </c>
      <c r="D20" s="2" t="s">
        <v>2933</v>
      </c>
      <c r="E20" s="4">
        <v>3</v>
      </c>
      <c r="F20" s="4" t="s">
        <v>2932</v>
      </c>
      <c r="G20" s="4" t="s">
        <v>2931</v>
      </c>
      <c r="H20" s="4" t="s">
        <v>2930</v>
      </c>
      <c r="I20" s="4">
        <v>2996930.6</v>
      </c>
      <c r="J20" s="4">
        <v>5073731.0999999996</v>
      </c>
      <c r="K20" s="4">
        <v>1.69</v>
      </c>
      <c r="L20" s="4">
        <v>0.62353829072479572</v>
      </c>
    </row>
    <row r="21" spans="1:12" x14ac:dyDescent="0.25">
      <c r="A21" s="2" t="s">
        <v>2929</v>
      </c>
      <c r="B21" s="2" t="s">
        <v>1722</v>
      </c>
      <c r="C21" s="2" t="s">
        <v>2928</v>
      </c>
      <c r="D21" s="2" t="s">
        <v>2927</v>
      </c>
      <c r="E21" s="4">
        <v>33</v>
      </c>
      <c r="F21" s="4" t="s">
        <v>2925</v>
      </c>
      <c r="G21" s="4" t="s">
        <v>2924</v>
      </c>
      <c r="H21" s="4" t="s">
        <v>2923</v>
      </c>
      <c r="I21" s="4">
        <v>65632991000600.797</v>
      </c>
      <c r="J21" s="4">
        <v>60372053894205.602</v>
      </c>
      <c r="K21" s="4">
        <v>1.17</v>
      </c>
      <c r="L21" s="4">
        <v>0.52063498702578104</v>
      </c>
    </row>
    <row r="22" spans="1:12" x14ac:dyDescent="0.25">
      <c r="A22" s="2" t="s">
        <v>2922</v>
      </c>
      <c r="B22" s="2" t="s">
        <v>1722</v>
      </c>
      <c r="C22" s="2" t="s">
        <v>2921</v>
      </c>
      <c r="D22" s="2" t="s">
        <v>2920</v>
      </c>
      <c r="E22" s="4">
        <v>2</v>
      </c>
      <c r="F22" s="4" t="s">
        <v>2918</v>
      </c>
      <c r="G22" s="4" t="s">
        <v>2917</v>
      </c>
      <c r="H22" s="4" t="s">
        <v>2916</v>
      </c>
      <c r="I22" s="4">
        <v>204008017896395</v>
      </c>
      <c r="J22" s="4">
        <v>143789781474872</v>
      </c>
      <c r="K22" s="4">
        <v>1.425</v>
      </c>
      <c r="L22" s="4">
        <v>0.115</v>
      </c>
    </row>
    <row r="23" spans="1:12" x14ac:dyDescent="0.25">
      <c r="A23" s="2" t="s">
        <v>2915</v>
      </c>
      <c r="B23" s="2" t="s">
        <v>1722</v>
      </c>
      <c r="C23" s="2" t="s">
        <v>2914</v>
      </c>
      <c r="D23" s="2" t="s">
        <v>2913</v>
      </c>
      <c r="E23" s="4">
        <v>1</v>
      </c>
      <c r="F23" s="4" t="s">
        <v>2912</v>
      </c>
      <c r="G23" s="4" t="s">
        <v>2911</v>
      </c>
      <c r="H23" s="4" t="s">
        <v>2910</v>
      </c>
      <c r="I23" s="4">
        <v>492541271125678</v>
      </c>
      <c r="J23" s="4">
        <v>366500378353134</v>
      </c>
      <c r="K23" s="4">
        <v>1.34</v>
      </c>
    </row>
    <row r="24" spans="1:12" x14ac:dyDescent="0.25">
      <c r="A24" s="2" t="s">
        <v>2909</v>
      </c>
      <c r="B24" s="2" t="s">
        <v>2908</v>
      </c>
      <c r="C24" s="2" t="s">
        <v>2907</v>
      </c>
      <c r="D24" s="2" t="s">
        <v>2906</v>
      </c>
      <c r="E24" s="4">
        <v>2</v>
      </c>
      <c r="F24" s="4" t="s">
        <v>2905</v>
      </c>
      <c r="G24" s="4" t="s">
        <v>2904</v>
      </c>
      <c r="H24" s="4" t="s">
        <v>2903</v>
      </c>
      <c r="I24" s="4">
        <v>23027508778097.398</v>
      </c>
      <c r="J24" s="4">
        <v>19615148207491.648</v>
      </c>
      <c r="K24" s="4">
        <v>1.175</v>
      </c>
      <c r="L24" s="4">
        <v>7.0710678118654814E-3</v>
      </c>
    </row>
    <row r="25" spans="1:12" x14ac:dyDescent="0.25">
      <c r="A25" s="2" t="s">
        <v>2902</v>
      </c>
      <c r="B25" s="2" t="s">
        <v>2901</v>
      </c>
      <c r="C25" s="2" t="s">
        <v>2900</v>
      </c>
      <c r="D25" s="2" t="s">
        <v>2899</v>
      </c>
      <c r="E25" s="4">
        <v>6</v>
      </c>
      <c r="F25" s="4" t="s">
        <v>2898</v>
      </c>
      <c r="G25" s="4" t="s">
        <v>2897</v>
      </c>
      <c r="H25" s="4" t="s">
        <v>2896</v>
      </c>
      <c r="I25" s="4">
        <v>44904566328486.75</v>
      </c>
      <c r="J25" s="4">
        <v>41762950344875.953</v>
      </c>
      <c r="K25" s="4">
        <v>1.05</v>
      </c>
      <c r="L25" s="4">
        <v>1.3355232016787359</v>
      </c>
    </row>
    <row r="26" spans="1:12" x14ac:dyDescent="0.25">
      <c r="A26" s="2" t="s">
        <v>2895</v>
      </c>
      <c r="B26" s="2" t="s">
        <v>2894</v>
      </c>
      <c r="C26" s="2" t="s">
        <v>2893</v>
      </c>
      <c r="D26" s="2" t="s">
        <v>2892</v>
      </c>
      <c r="E26" s="4">
        <v>1</v>
      </c>
      <c r="F26" s="4" t="s">
        <v>2891</v>
      </c>
      <c r="G26" s="4" t="s">
        <v>2890</v>
      </c>
      <c r="H26" s="4" t="s">
        <v>2889</v>
      </c>
      <c r="I26" s="4">
        <v>203676701724160</v>
      </c>
      <c r="J26" s="4">
        <v>168467477196695</v>
      </c>
      <c r="K26" s="4">
        <v>1.21</v>
      </c>
    </row>
    <row r="27" spans="1:12" x14ac:dyDescent="0.25">
      <c r="A27" s="2" t="s">
        <v>2888</v>
      </c>
      <c r="B27" s="2" t="s">
        <v>2887</v>
      </c>
      <c r="C27" s="2" t="s">
        <v>2886</v>
      </c>
      <c r="D27" s="2" t="s">
        <v>2885</v>
      </c>
      <c r="E27" s="4">
        <v>1</v>
      </c>
      <c r="F27" s="4" t="s">
        <v>2884</v>
      </c>
      <c r="G27" s="4" t="s">
        <v>2883</v>
      </c>
      <c r="H27" s="4" t="s">
        <v>196</v>
      </c>
      <c r="I27" s="4">
        <v>16858838745708.801</v>
      </c>
      <c r="J27" s="4">
        <v>13015839414973</v>
      </c>
      <c r="K27" s="4">
        <v>1.3</v>
      </c>
    </row>
    <row r="28" spans="1:12" x14ac:dyDescent="0.25">
      <c r="A28" s="2" t="s">
        <v>2882</v>
      </c>
      <c r="B28" s="2" t="s">
        <v>1711</v>
      </c>
      <c r="C28" s="2" t="s">
        <v>2881</v>
      </c>
      <c r="D28" s="2" t="s">
        <v>2880</v>
      </c>
      <c r="E28" s="4">
        <v>2</v>
      </c>
      <c r="F28" s="4" t="s">
        <v>2879</v>
      </c>
      <c r="G28" s="4" t="s">
        <v>2878</v>
      </c>
      <c r="H28" s="4" t="s">
        <v>2877</v>
      </c>
      <c r="I28" s="4">
        <v>2623618001698465</v>
      </c>
      <c r="J28" s="4">
        <v>2434668561789030</v>
      </c>
      <c r="K28" s="4">
        <v>0.92500000000000004</v>
      </c>
      <c r="L28" s="4">
        <v>7.0710678118654814E-3</v>
      </c>
    </row>
    <row r="29" spans="1:12" x14ac:dyDescent="0.25">
      <c r="A29" s="2" t="s">
        <v>2876</v>
      </c>
      <c r="B29" s="2" t="s">
        <v>2875</v>
      </c>
      <c r="C29" s="2" t="s">
        <v>2874</v>
      </c>
      <c r="D29" s="2" t="s">
        <v>2873</v>
      </c>
      <c r="E29" s="4">
        <v>1</v>
      </c>
      <c r="F29" s="4" t="s">
        <v>2872</v>
      </c>
      <c r="G29" s="4" t="s">
        <v>2871</v>
      </c>
      <c r="H29" s="4" t="s">
        <v>2870</v>
      </c>
      <c r="I29" s="4">
        <v>1783292.6</v>
      </c>
      <c r="J29" s="4">
        <v>9250011.8000000007</v>
      </c>
      <c r="K29" s="4">
        <v>5.19</v>
      </c>
    </row>
    <row r="30" spans="1:12" x14ac:dyDescent="0.25">
      <c r="A30" s="2" t="s">
        <v>2869</v>
      </c>
      <c r="B30" s="2" t="s">
        <v>2868</v>
      </c>
      <c r="C30" s="2" t="s">
        <v>2867</v>
      </c>
      <c r="D30" s="2" t="s">
        <v>2866</v>
      </c>
      <c r="E30" s="4">
        <v>1</v>
      </c>
      <c r="F30" s="4" t="s">
        <v>2865</v>
      </c>
      <c r="G30" s="4" t="s">
        <v>2864</v>
      </c>
      <c r="H30" s="4" t="s">
        <v>508</v>
      </c>
      <c r="I30" s="4">
        <v>1859654473485.8999</v>
      </c>
      <c r="J30" s="4">
        <v>1598628002782.6001</v>
      </c>
      <c r="K30" s="4">
        <v>0.86</v>
      </c>
    </row>
    <row r="31" spans="1:12" x14ac:dyDescent="0.25">
      <c r="A31" s="2" t="s">
        <v>2863</v>
      </c>
      <c r="B31" s="2" t="s">
        <v>1717</v>
      </c>
      <c r="C31" s="2" t="s">
        <v>2862</v>
      </c>
      <c r="D31" s="2" t="s">
        <v>2861</v>
      </c>
      <c r="E31" s="4">
        <v>5</v>
      </c>
      <c r="F31" s="4" t="s">
        <v>2859</v>
      </c>
      <c r="G31" s="4" t="s">
        <v>2858</v>
      </c>
      <c r="H31" s="4" t="s">
        <v>2857</v>
      </c>
      <c r="I31" s="4">
        <v>24358627113316.898</v>
      </c>
      <c r="J31" s="4">
        <v>20295959302622.699</v>
      </c>
      <c r="K31" s="4">
        <v>0.95</v>
      </c>
      <c r="L31" s="4">
        <v>0.16668533228811711</v>
      </c>
    </row>
    <row r="32" spans="1:12" x14ac:dyDescent="0.25">
      <c r="A32" s="2" t="s">
        <v>2856</v>
      </c>
      <c r="B32" s="2" t="s">
        <v>2855</v>
      </c>
      <c r="C32" s="2" t="s">
        <v>2854</v>
      </c>
      <c r="D32" s="2" t="s">
        <v>2853</v>
      </c>
      <c r="E32" s="4">
        <v>1</v>
      </c>
      <c r="F32" s="4" t="s">
        <v>142</v>
      </c>
      <c r="G32" s="4" t="s">
        <v>2852</v>
      </c>
      <c r="H32" s="4" t="s">
        <v>143</v>
      </c>
      <c r="I32" s="4">
        <v>0</v>
      </c>
      <c r="J32" s="4">
        <v>5374392.7000000002</v>
      </c>
      <c r="K32" s="4">
        <v>1024</v>
      </c>
    </row>
    <row r="33" spans="1:12" x14ac:dyDescent="0.25">
      <c r="A33" s="2" t="s">
        <v>2851</v>
      </c>
      <c r="B33" s="2" t="s">
        <v>2850</v>
      </c>
      <c r="C33" s="2" t="s">
        <v>2849</v>
      </c>
      <c r="D33" s="2" t="s">
        <v>2848</v>
      </c>
      <c r="E33" s="4">
        <v>1</v>
      </c>
      <c r="F33" s="4" t="s">
        <v>2847</v>
      </c>
      <c r="G33" s="4" t="s">
        <v>2846</v>
      </c>
      <c r="H33" s="4" t="s">
        <v>2845</v>
      </c>
      <c r="I33" s="4">
        <v>8531498</v>
      </c>
      <c r="J33" s="4">
        <v>2063338.1</v>
      </c>
      <c r="K33" s="4">
        <v>0.24</v>
      </c>
    </row>
    <row r="34" spans="1:12" x14ac:dyDescent="0.25">
      <c r="A34" s="2" t="s">
        <v>2844</v>
      </c>
      <c r="B34" s="2" t="s">
        <v>2843</v>
      </c>
      <c r="C34" s="2" t="s">
        <v>2842</v>
      </c>
      <c r="D34" s="2" t="s">
        <v>2841</v>
      </c>
      <c r="E34" s="4">
        <v>4</v>
      </c>
      <c r="F34" s="4" t="s">
        <v>2840</v>
      </c>
      <c r="G34" s="4" t="s">
        <v>2839</v>
      </c>
      <c r="H34" s="4" t="s">
        <v>2838</v>
      </c>
      <c r="I34" s="4">
        <v>120897800487038.7</v>
      </c>
      <c r="J34" s="4">
        <v>114690473604608</v>
      </c>
      <c r="K34" s="4">
        <v>2.17</v>
      </c>
      <c r="L34" s="4">
        <v>1.2932646029847621</v>
      </c>
    </row>
    <row r="35" spans="1:12" x14ac:dyDescent="0.25">
      <c r="A35" s="2" t="s">
        <v>2837</v>
      </c>
      <c r="B35" s="2" t="s">
        <v>1987</v>
      </c>
      <c r="C35" s="2" t="s">
        <v>2836</v>
      </c>
      <c r="D35" s="2" t="s">
        <v>2835</v>
      </c>
      <c r="E35" s="4">
        <v>3</v>
      </c>
      <c r="F35" s="4" t="s">
        <v>2834</v>
      </c>
      <c r="G35" s="4" t="s">
        <v>2833</v>
      </c>
      <c r="H35" s="4" t="s">
        <v>2832</v>
      </c>
      <c r="I35" s="4">
        <v>1539643.5</v>
      </c>
      <c r="J35" s="4">
        <v>2763986.3</v>
      </c>
      <c r="K35" s="4">
        <v>1.8</v>
      </c>
      <c r="L35" s="4">
        <v>0.77620873481300123</v>
      </c>
    </row>
    <row r="36" spans="1:12" x14ac:dyDescent="0.25">
      <c r="A36" s="2" t="s">
        <v>2831</v>
      </c>
      <c r="B36" s="2" t="s">
        <v>2830</v>
      </c>
      <c r="C36" s="2" t="s">
        <v>2829</v>
      </c>
      <c r="D36" s="2" t="s">
        <v>2828</v>
      </c>
      <c r="E36" s="4">
        <v>1</v>
      </c>
      <c r="F36" s="4" t="s">
        <v>142</v>
      </c>
      <c r="G36" s="4" t="s">
        <v>2827</v>
      </c>
      <c r="H36" s="4" t="s">
        <v>143</v>
      </c>
      <c r="I36" s="4">
        <v>0</v>
      </c>
      <c r="J36" s="4">
        <v>4293822.4000000004</v>
      </c>
      <c r="K36" s="4">
        <v>1024</v>
      </c>
    </row>
    <row r="37" spans="1:12" x14ac:dyDescent="0.25">
      <c r="A37" s="2" t="s">
        <v>2826</v>
      </c>
      <c r="B37" s="2" t="s">
        <v>2825</v>
      </c>
      <c r="C37" s="2" t="s">
        <v>2824</v>
      </c>
      <c r="D37" s="2" t="s">
        <v>2823</v>
      </c>
      <c r="E37" s="4">
        <v>2</v>
      </c>
      <c r="F37" s="4" t="s">
        <v>2822</v>
      </c>
      <c r="G37" s="4" t="s">
        <v>2821</v>
      </c>
      <c r="H37" s="4" t="s">
        <v>2820</v>
      </c>
      <c r="I37" s="4">
        <v>131754604382625.2</v>
      </c>
      <c r="J37" s="4">
        <v>138826417764672.5</v>
      </c>
      <c r="K37" s="4">
        <v>0.93500000000000005</v>
      </c>
      <c r="L37" s="4">
        <v>3.5355339059327327E-2</v>
      </c>
    </row>
    <row r="38" spans="1:12" x14ac:dyDescent="0.25">
      <c r="A38" s="2" t="s">
        <v>2819</v>
      </c>
      <c r="B38" s="2" t="s">
        <v>2818</v>
      </c>
      <c r="C38" s="2" t="s">
        <v>2817</v>
      </c>
      <c r="D38" s="2" t="s">
        <v>2816</v>
      </c>
      <c r="E38" s="4">
        <v>4</v>
      </c>
      <c r="F38" s="4" t="s">
        <v>2815</v>
      </c>
      <c r="G38" s="4" t="s">
        <v>2814</v>
      </c>
      <c r="H38" s="4" t="s">
        <v>2813</v>
      </c>
      <c r="I38" s="4">
        <v>5608847.2000000002</v>
      </c>
      <c r="J38" s="4">
        <v>3396795.5</v>
      </c>
      <c r="K38" s="4">
        <v>0.61</v>
      </c>
      <c r="L38" s="4">
        <v>0.1767059704707229</v>
      </c>
    </row>
    <row r="39" spans="1:12" x14ac:dyDescent="0.25">
      <c r="A39" s="2" t="s">
        <v>2812</v>
      </c>
      <c r="B39" s="2" t="s">
        <v>2811</v>
      </c>
      <c r="C39" s="2" t="s">
        <v>2810</v>
      </c>
      <c r="D39" s="2" t="s">
        <v>2809</v>
      </c>
      <c r="E39" s="4">
        <v>5</v>
      </c>
      <c r="F39" s="4" t="s">
        <v>2808</v>
      </c>
      <c r="G39" s="4" t="s">
        <v>2807</v>
      </c>
      <c r="H39" s="4" t="s">
        <v>2806</v>
      </c>
      <c r="I39" s="4">
        <v>3675022895287</v>
      </c>
      <c r="J39" s="4">
        <v>4130621150836.5</v>
      </c>
      <c r="K39" s="4">
        <v>1.08</v>
      </c>
      <c r="L39" s="4">
        <v>0.42281201496646242</v>
      </c>
    </row>
    <row r="40" spans="1:12" x14ac:dyDescent="0.25">
      <c r="A40" s="2" t="s">
        <v>2805</v>
      </c>
      <c r="B40" s="2" t="s">
        <v>2804</v>
      </c>
      <c r="C40" s="2" t="s">
        <v>2803</v>
      </c>
      <c r="D40" s="2" t="s">
        <v>2802</v>
      </c>
      <c r="E40" s="4">
        <v>2</v>
      </c>
      <c r="F40" s="4" t="s">
        <v>2801</v>
      </c>
      <c r="G40" s="4" t="s">
        <v>2800</v>
      </c>
      <c r="H40" s="4" t="s">
        <v>2799</v>
      </c>
      <c r="I40" s="4">
        <v>4871397.7</v>
      </c>
      <c r="J40" s="4">
        <v>4630242.4000000004</v>
      </c>
      <c r="K40" s="4">
        <v>0.95</v>
      </c>
      <c r="L40" s="4">
        <v>0</v>
      </c>
    </row>
    <row r="41" spans="1:12" x14ac:dyDescent="0.25">
      <c r="A41" s="2" t="s">
        <v>2798</v>
      </c>
      <c r="B41" s="2" t="s">
        <v>2797</v>
      </c>
      <c r="C41" s="2" t="s">
        <v>2796</v>
      </c>
      <c r="D41" s="2" t="s">
        <v>2795</v>
      </c>
      <c r="E41" s="4">
        <v>1</v>
      </c>
      <c r="F41" s="4" t="s">
        <v>2794</v>
      </c>
      <c r="G41" s="4" t="s">
        <v>142</v>
      </c>
      <c r="H41" s="4" t="s">
        <v>190</v>
      </c>
      <c r="I41" s="4">
        <v>6480413.9000000004</v>
      </c>
      <c r="J41" s="4">
        <v>0</v>
      </c>
      <c r="K41" s="4">
        <v>9.765625E-4</v>
      </c>
    </row>
    <row r="42" spans="1:12" x14ac:dyDescent="0.25">
      <c r="A42" s="2" t="s">
        <v>2793</v>
      </c>
      <c r="B42" s="2" t="s">
        <v>2792</v>
      </c>
      <c r="C42" s="2" t="s">
        <v>2791</v>
      </c>
      <c r="D42" s="2" t="s">
        <v>2790</v>
      </c>
      <c r="E42" s="4">
        <v>4</v>
      </c>
      <c r="F42" s="4" t="s">
        <v>2789</v>
      </c>
      <c r="G42" s="4" t="s">
        <v>2788</v>
      </c>
      <c r="H42" s="4" t="s">
        <v>2787</v>
      </c>
      <c r="I42" s="4">
        <v>9482427272109.1504</v>
      </c>
      <c r="J42" s="4">
        <v>7793274861367.0996</v>
      </c>
      <c r="K42" s="4">
        <v>1.25</v>
      </c>
      <c r="L42" s="4">
        <v>0.23357725345875041</v>
      </c>
    </row>
    <row r="43" spans="1:12" x14ac:dyDescent="0.25">
      <c r="A43" s="2" t="s">
        <v>2786</v>
      </c>
      <c r="B43" s="2" t="s">
        <v>1737</v>
      </c>
      <c r="C43" s="2" t="s">
        <v>2785</v>
      </c>
      <c r="D43" s="2" t="s">
        <v>2784</v>
      </c>
      <c r="E43" s="4">
        <v>5</v>
      </c>
      <c r="F43" s="4" t="s">
        <v>2783</v>
      </c>
      <c r="G43" s="4" t="s">
        <v>2782</v>
      </c>
      <c r="H43" s="4" t="s">
        <v>2781</v>
      </c>
      <c r="I43" s="4">
        <v>1262257097263.7</v>
      </c>
      <c r="J43" s="4">
        <v>1167660974846.1001</v>
      </c>
      <c r="K43" s="4">
        <v>0.93</v>
      </c>
      <c r="L43" s="4">
        <v>0.1054514106117125</v>
      </c>
    </row>
    <row r="44" spans="1:12" x14ac:dyDescent="0.25">
      <c r="A44" s="2" t="s">
        <v>2780</v>
      </c>
      <c r="B44" s="2" t="s">
        <v>1760</v>
      </c>
      <c r="C44" s="2" t="s">
        <v>2779</v>
      </c>
      <c r="D44" s="2" t="s">
        <v>2778</v>
      </c>
      <c r="E44" s="4">
        <v>2</v>
      </c>
      <c r="F44" s="4" t="s">
        <v>2777</v>
      </c>
      <c r="G44" s="4" t="s">
        <v>2776</v>
      </c>
      <c r="H44" s="4" t="s">
        <v>2775</v>
      </c>
      <c r="I44" s="4">
        <v>1552545</v>
      </c>
      <c r="J44" s="4">
        <v>4166066.3</v>
      </c>
      <c r="K44" s="4">
        <v>2.68</v>
      </c>
      <c r="L44" s="4">
        <v>0</v>
      </c>
    </row>
    <row r="45" spans="1:12" x14ac:dyDescent="0.25">
      <c r="A45" s="2" t="s">
        <v>2774</v>
      </c>
      <c r="B45" s="2" t="s">
        <v>1967</v>
      </c>
      <c r="C45" s="2" t="s">
        <v>2773</v>
      </c>
      <c r="D45" s="2" t="s">
        <v>2772</v>
      </c>
      <c r="E45" s="4">
        <v>2</v>
      </c>
      <c r="F45" s="4" t="s">
        <v>2771</v>
      </c>
      <c r="G45" s="4" t="s">
        <v>2770</v>
      </c>
      <c r="H45" s="4" t="s">
        <v>2769</v>
      </c>
      <c r="I45" s="4">
        <v>2643770.9</v>
      </c>
      <c r="J45" s="4">
        <v>4602231.4000000004</v>
      </c>
      <c r="K45" s="4">
        <v>1.7050000000000001</v>
      </c>
      <c r="L45" s="4">
        <v>0.68589357775095106</v>
      </c>
    </row>
    <row r="46" spans="1:12" x14ac:dyDescent="0.25">
      <c r="A46" s="2" t="s">
        <v>2768</v>
      </c>
      <c r="B46" s="2" t="s">
        <v>1900</v>
      </c>
      <c r="C46" s="2" t="s">
        <v>2767</v>
      </c>
      <c r="D46" s="2" t="s">
        <v>2766</v>
      </c>
      <c r="E46" s="4">
        <v>1</v>
      </c>
      <c r="F46" s="4" t="s">
        <v>2765</v>
      </c>
      <c r="G46" s="4" t="s">
        <v>2764</v>
      </c>
      <c r="H46" s="4" t="s">
        <v>2763</v>
      </c>
      <c r="I46" s="4">
        <v>1413841.1</v>
      </c>
      <c r="J46" s="4">
        <v>5692649.7000000002</v>
      </c>
      <c r="K46" s="4">
        <v>4.03</v>
      </c>
    </row>
    <row r="47" spans="1:12" x14ac:dyDescent="0.25">
      <c r="A47" s="2" t="s">
        <v>2762</v>
      </c>
      <c r="B47" s="2" t="s">
        <v>2761</v>
      </c>
      <c r="C47" s="2" t="s">
        <v>2760</v>
      </c>
      <c r="D47" s="2" t="s">
        <v>2759</v>
      </c>
      <c r="E47" s="4">
        <v>1</v>
      </c>
      <c r="F47" s="4" t="s">
        <v>2758</v>
      </c>
      <c r="G47" s="4" t="s">
        <v>2757</v>
      </c>
      <c r="H47" s="4" t="s">
        <v>2756</v>
      </c>
      <c r="I47" s="4">
        <v>2415323.7000000002</v>
      </c>
      <c r="J47" s="4">
        <v>10412357.1</v>
      </c>
      <c r="K47" s="4">
        <v>4.3099999999999996</v>
      </c>
    </row>
    <row r="48" spans="1:12" x14ac:dyDescent="0.25">
      <c r="A48" s="2" t="s">
        <v>2755</v>
      </c>
      <c r="B48" s="2" t="s">
        <v>1717</v>
      </c>
      <c r="C48" s="2" t="s">
        <v>2754</v>
      </c>
      <c r="D48" s="2" t="s">
        <v>2753</v>
      </c>
      <c r="E48" s="4">
        <v>1</v>
      </c>
      <c r="F48" s="4" t="s">
        <v>2752</v>
      </c>
      <c r="G48" s="4" t="s">
        <v>2751</v>
      </c>
      <c r="H48" s="4" t="s">
        <v>2750</v>
      </c>
      <c r="I48" s="4">
        <v>8294875.2000000002</v>
      </c>
      <c r="J48" s="4">
        <v>1041343</v>
      </c>
      <c r="K48" s="4">
        <v>0.13</v>
      </c>
    </row>
    <row r="49" spans="1:12" x14ac:dyDescent="0.25">
      <c r="A49" s="2" t="s">
        <v>2749</v>
      </c>
      <c r="B49" s="2" t="s">
        <v>1722</v>
      </c>
      <c r="C49" s="2" t="s">
        <v>2748</v>
      </c>
      <c r="D49" s="2" t="s">
        <v>2747</v>
      </c>
      <c r="E49" s="4">
        <v>5</v>
      </c>
      <c r="F49" s="4" t="s">
        <v>2746</v>
      </c>
      <c r="G49" s="4" t="s">
        <v>2745</v>
      </c>
      <c r="H49" s="4" t="s">
        <v>2744</v>
      </c>
      <c r="I49" s="4">
        <v>10872032.5</v>
      </c>
      <c r="J49" s="4">
        <v>11658833.1</v>
      </c>
      <c r="K49" s="4">
        <v>0.87</v>
      </c>
      <c r="L49" s="4">
        <v>0.40008749043178038</v>
      </c>
    </row>
    <row r="50" spans="1:12" x14ac:dyDescent="0.25">
      <c r="A50" s="2" t="s">
        <v>2743</v>
      </c>
      <c r="B50" s="2" t="s">
        <v>2742</v>
      </c>
      <c r="C50" s="2" t="s">
        <v>2741</v>
      </c>
      <c r="D50" s="2" t="s">
        <v>2740</v>
      </c>
      <c r="E50" s="4">
        <v>2</v>
      </c>
      <c r="F50" s="4" t="s">
        <v>2739</v>
      </c>
      <c r="G50" s="4" t="s">
        <v>2738</v>
      </c>
      <c r="H50" s="4" t="s">
        <v>2737</v>
      </c>
      <c r="I50" s="4">
        <v>3769307.2</v>
      </c>
      <c r="J50" s="4">
        <v>2888493.65</v>
      </c>
      <c r="K50" s="4">
        <v>0.76500000000000001</v>
      </c>
      <c r="L50" s="4">
        <v>0.7848885271170678</v>
      </c>
    </row>
    <row r="51" spans="1:12" x14ac:dyDescent="0.25">
      <c r="A51" s="2" t="s">
        <v>2736</v>
      </c>
      <c r="B51" s="2" t="s">
        <v>2735</v>
      </c>
      <c r="C51" s="2" t="s">
        <v>2734</v>
      </c>
      <c r="D51" s="2" t="s">
        <v>2733</v>
      </c>
      <c r="E51" s="4">
        <v>1</v>
      </c>
      <c r="F51" s="4" t="s">
        <v>2732</v>
      </c>
      <c r="G51" s="4" t="s">
        <v>2731</v>
      </c>
      <c r="H51" s="4" t="s">
        <v>2730</v>
      </c>
      <c r="I51" s="4">
        <v>2561556.7999999998</v>
      </c>
      <c r="J51" s="4">
        <v>7440350.5999999996</v>
      </c>
      <c r="K51" s="4">
        <v>2.9</v>
      </c>
    </row>
    <row r="52" spans="1:12" x14ac:dyDescent="0.25">
      <c r="A52" s="2" t="s">
        <v>2729</v>
      </c>
      <c r="B52" s="2" t="s">
        <v>2728</v>
      </c>
      <c r="C52" s="2" t="s">
        <v>2727</v>
      </c>
      <c r="D52" s="2" t="s">
        <v>2726</v>
      </c>
      <c r="E52" s="4">
        <v>4</v>
      </c>
      <c r="F52" s="4" t="s">
        <v>2725</v>
      </c>
      <c r="G52" s="4" t="s">
        <v>2724</v>
      </c>
      <c r="H52" s="4" t="s">
        <v>2723</v>
      </c>
      <c r="I52" s="4">
        <v>9366975418129.0508</v>
      </c>
      <c r="J52" s="4">
        <v>9322587707576.8496</v>
      </c>
      <c r="K52" s="4">
        <v>0.92500000000000004</v>
      </c>
      <c r="L52" s="4">
        <v>8.6602540378443879E-2</v>
      </c>
    </row>
    <row r="53" spans="1:12" x14ac:dyDescent="0.25">
      <c r="A53" s="2" t="s">
        <v>2722</v>
      </c>
      <c r="B53" s="2" t="s">
        <v>2721</v>
      </c>
      <c r="C53" s="2" t="s">
        <v>2720</v>
      </c>
      <c r="D53" s="2" t="s">
        <v>2719</v>
      </c>
      <c r="E53" s="4">
        <v>2</v>
      </c>
      <c r="F53" s="4" t="s">
        <v>2718</v>
      </c>
      <c r="G53" s="4" t="s">
        <v>2717</v>
      </c>
      <c r="H53" s="4" t="s">
        <v>2716</v>
      </c>
      <c r="I53" s="4">
        <v>4320971133885.75</v>
      </c>
      <c r="J53" s="4">
        <v>4657685977796.5996</v>
      </c>
      <c r="K53" s="4">
        <v>1.105</v>
      </c>
      <c r="L53" s="4">
        <v>3.5355339059327251E-2</v>
      </c>
    </row>
    <row r="54" spans="1:12" x14ac:dyDescent="0.25">
      <c r="A54" s="2" t="s">
        <v>2715</v>
      </c>
      <c r="B54" s="2" t="s">
        <v>2714</v>
      </c>
      <c r="C54" s="2" t="s">
        <v>2713</v>
      </c>
      <c r="D54" s="2" t="s">
        <v>2712</v>
      </c>
      <c r="E54" s="4">
        <v>1</v>
      </c>
      <c r="F54" s="4" t="s">
        <v>2711</v>
      </c>
      <c r="G54" s="4" t="s">
        <v>2710</v>
      </c>
      <c r="H54" s="4" t="s">
        <v>2709</v>
      </c>
      <c r="I54" s="4">
        <v>12204992989503.9</v>
      </c>
      <c r="J54" s="4">
        <v>16618676131537.801</v>
      </c>
      <c r="K54" s="4">
        <v>0.73</v>
      </c>
    </row>
    <row r="55" spans="1:12" x14ac:dyDescent="0.25">
      <c r="A55" s="2" t="s">
        <v>2708</v>
      </c>
      <c r="B55" s="2" t="s">
        <v>2707</v>
      </c>
      <c r="C55" s="2" t="s">
        <v>2706</v>
      </c>
      <c r="D55" s="2" t="s">
        <v>2705</v>
      </c>
      <c r="E55" s="4">
        <v>1</v>
      </c>
      <c r="F55" s="4" t="s">
        <v>2704</v>
      </c>
      <c r="G55" s="4" t="s">
        <v>142</v>
      </c>
      <c r="H55" s="4" t="s">
        <v>190</v>
      </c>
      <c r="I55" s="4">
        <v>87438595.099999994</v>
      </c>
      <c r="J55" s="4">
        <v>0</v>
      </c>
      <c r="K55" s="4">
        <v>9.765625E-4</v>
      </c>
    </row>
    <row r="56" spans="1:12" x14ac:dyDescent="0.25">
      <c r="A56" s="2" t="s">
        <v>2703</v>
      </c>
      <c r="B56" s="2" t="s">
        <v>2702</v>
      </c>
      <c r="C56" s="2" t="s">
        <v>2701</v>
      </c>
      <c r="D56" s="2" t="s">
        <v>2700</v>
      </c>
      <c r="E56" s="4">
        <v>1</v>
      </c>
      <c r="F56" s="4" t="s">
        <v>2699</v>
      </c>
      <c r="G56" s="4" t="s">
        <v>2698</v>
      </c>
      <c r="H56" s="4" t="s">
        <v>2697</v>
      </c>
      <c r="I56" s="4">
        <v>73946963172522.906</v>
      </c>
      <c r="J56" s="4">
        <v>23511556827255.199</v>
      </c>
      <c r="K56" s="4">
        <v>0.32</v>
      </c>
    </row>
    <row r="57" spans="1:12" x14ac:dyDescent="0.25">
      <c r="A57" s="2" t="s">
        <v>2696</v>
      </c>
      <c r="B57" s="2" t="s">
        <v>2695</v>
      </c>
      <c r="C57" s="2" t="s">
        <v>2694</v>
      </c>
      <c r="D57" s="2" t="s">
        <v>2693</v>
      </c>
      <c r="E57" s="4">
        <v>3</v>
      </c>
      <c r="F57" s="4" t="s">
        <v>2692</v>
      </c>
      <c r="G57" s="4" t="s">
        <v>2691</v>
      </c>
      <c r="H57" s="4" t="s">
        <v>2690</v>
      </c>
      <c r="I57" s="4">
        <v>4663840.7</v>
      </c>
      <c r="J57" s="4">
        <v>5639246.5999999996</v>
      </c>
      <c r="K57" s="4">
        <v>1.21</v>
      </c>
      <c r="L57" s="4">
        <v>0.245017006212494</v>
      </c>
    </row>
    <row r="58" spans="1:12" x14ac:dyDescent="0.25">
      <c r="A58" s="2" t="s">
        <v>2689</v>
      </c>
      <c r="B58" s="2" t="s">
        <v>1905</v>
      </c>
      <c r="C58" s="2" t="s">
        <v>2688</v>
      </c>
      <c r="D58" s="2" t="s">
        <v>2687</v>
      </c>
      <c r="E58" s="4">
        <v>3</v>
      </c>
      <c r="F58" s="4" t="s">
        <v>2686</v>
      </c>
      <c r="G58" s="4" t="s">
        <v>2685</v>
      </c>
      <c r="H58" s="4" t="s">
        <v>2684</v>
      </c>
      <c r="I58" s="4">
        <v>58738451138111.5</v>
      </c>
      <c r="J58" s="4">
        <v>68609141078581.602</v>
      </c>
      <c r="K58" s="4">
        <v>1.17</v>
      </c>
      <c r="L58" s="4">
        <v>7.5055534994651424E-2</v>
      </c>
    </row>
    <row r="59" spans="1:12" x14ac:dyDescent="0.25">
      <c r="A59" s="2" t="s">
        <v>2683</v>
      </c>
      <c r="B59" s="2" t="s">
        <v>2682</v>
      </c>
      <c r="C59" s="2" t="s">
        <v>2681</v>
      </c>
      <c r="D59" s="2" t="s">
        <v>2680</v>
      </c>
      <c r="E59" s="4">
        <v>5</v>
      </c>
      <c r="F59" s="4" t="s">
        <v>2679</v>
      </c>
      <c r="G59" s="4" t="s">
        <v>2678</v>
      </c>
      <c r="H59" s="4" t="s">
        <v>2677</v>
      </c>
      <c r="I59" s="4">
        <v>128740103796164</v>
      </c>
      <c r="J59" s="4">
        <v>125789549532381</v>
      </c>
      <c r="K59" s="4">
        <v>0.98</v>
      </c>
      <c r="L59" s="4">
        <v>9.8843310345212529E-2</v>
      </c>
    </row>
    <row r="60" spans="1:12" x14ac:dyDescent="0.25">
      <c r="A60" s="2" t="s">
        <v>2676</v>
      </c>
      <c r="B60" s="2" t="s">
        <v>2675</v>
      </c>
      <c r="C60" s="2" t="s">
        <v>2674</v>
      </c>
      <c r="D60" s="2" t="s">
        <v>2673</v>
      </c>
      <c r="E60" s="4">
        <v>3</v>
      </c>
      <c r="F60" s="4" t="s">
        <v>2672</v>
      </c>
      <c r="G60" s="4" t="s">
        <v>2671</v>
      </c>
      <c r="H60" s="4" t="s">
        <v>2670</v>
      </c>
      <c r="I60" s="4">
        <v>22400729.699999999</v>
      </c>
      <c r="J60" s="4">
        <v>6976502</v>
      </c>
      <c r="K60" s="4">
        <v>0.31</v>
      </c>
      <c r="L60" s="4">
        <v>1.6050337483471599</v>
      </c>
    </row>
    <row r="61" spans="1:12" x14ac:dyDescent="0.25">
      <c r="A61" s="2" t="s">
        <v>2669</v>
      </c>
      <c r="B61" s="2" t="s">
        <v>2668</v>
      </c>
      <c r="C61" s="2" t="s">
        <v>2667</v>
      </c>
      <c r="D61" s="2" t="s">
        <v>2666</v>
      </c>
      <c r="E61" s="4">
        <v>2</v>
      </c>
      <c r="F61" s="4" t="s">
        <v>2665</v>
      </c>
      <c r="G61" s="4" t="s">
        <v>2664</v>
      </c>
      <c r="H61" s="4" t="s">
        <v>2663</v>
      </c>
      <c r="I61" s="4">
        <v>804712987387.84998</v>
      </c>
      <c r="J61" s="4">
        <v>885401655361.54993</v>
      </c>
      <c r="K61" s="4">
        <v>1.165</v>
      </c>
      <c r="L61" s="4">
        <v>0.36062445840513918</v>
      </c>
    </row>
    <row r="62" spans="1:12" x14ac:dyDescent="0.25">
      <c r="A62" s="2" t="s">
        <v>2662</v>
      </c>
      <c r="B62" s="2" t="s">
        <v>2661</v>
      </c>
      <c r="C62" s="2" t="s">
        <v>2660</v>
      </c>
      <c r="D62" s="2" t="s">
        <v>2659</v>
      </c>
      <c r="E62" s="4">
        <v>4</v>
      </c>
      <c r="F62" s="4" t="s">
        <v>2658</v>
      </c>
      <c r="G62" s="4" t="s">
        <v>2657</v>
      </c>
      <c r="H62" s="4" t="s">
        <v>2656</v>
      </c>
      <c r="I62" s="4">
        <v>11059140760334.449</v>
      </c>
      <c r="J62" s="4">
        <v>17660630559114.449</v>
      </c>
      <c r="K62" s="4">
        <v>1.335</v>
      </c>
      <c r="L62" s="4">
        <v>0.62997354441807052</v>
      </c>
    </row>
    <row r="63" spans="1:12" x14ac:dyDescent="0.25">
      <c r="A63" s="2" t="s">
        <v>2655</v>
      </c>
      <c r="B63" s="2" t="s">
        <v>2654</v>
      </c>
      <c r="C63" s="2" t="s">
        <v>2653</v>
      </c>
      <c r="D63" s="2" t="s">
        <v>2652</v>
      </c>
      <c r="E63" s="4">
        <v>2</v>
      </c>
      <c r="F63" s="4" t="s">
        <v>2651</v>
      </c>
      <c r="G63" s="4" t="s">
        <v>2650</v>
      </c>
      <c r="H63" s="4" t="s">
        <v>2649</v>
      </c>
      <c r="I63" s="4">
        <v>39299704803528.602</v>
      </c>
      <c r="J63" s="4">
        <v>37863486952464.5</v>
      </c>
      <c r="K63" s="4">
        <v>1.04</v>
      </c>
      <c r="L63" s="4">
        <v>0</v>
      </c>
    </row>
    <row r="64" spans="1:12" x14ac:dyDescent="0.25">
      <c r="A64" s="2" t="s">
        <v>2648</v>
      </c>
      <c r="B64" s="2" t="s">
        <v>2647</v>
      </c>
      <c r="C64" s="2" t="s">
        <v>2646</v>
      </c>
      <c r="D64" s="2" t="s">
        <v>2645</v>
      </c>
      <c r="E64" s="4">
        <v>1</v>
      </c>
      <c r="F64" s="4" t="s">
        <v>2644</v>
      </c>
      <c r="G64" s="4" t="s">
        <v>2643</v>
      </c>
      <c r="H64" s="4" t="s">
        <v>492</v>
      </c>
      <c r="I64" s="4">
        <v>4716098.7</v>
      </c>
      <c r="J64" s="4">
        <v>2812215.2</v>
      </c>
      <c r="K64" s="4">
        <v>0.6</v>
      </c>
    </row>
    <row r="65" spans="1:12" x14ac:dyDescent="0.25">
      <c r="A65" s="2" t="s">
        <v>2642</v>
      </c>
      <c r="B65" s="2" t="s">
        <v>1819</v>
      </c>
      <c r="C65" s="2" t="s">
        <v>2641</v>
      </c>
      <c r="D65" s="2" t="s">
        <v>2640</v>
      </c>
      <c r="E65" s="4">
        <v>2</v>
      </c>
      <c r="F65" s="4" t="s">
        <v>2639</v>
      </c>
      <c r="G65" s="4" t="s">
        <v>2638</v>
      </c>
      <c r="H65" s="4" t="s">
        <v>2637</v>
      </c>
      <c r="I65" s="4">
        <v>20392154398506.551</v>
      </c>
      <c r="J65" s="4">
        <v>20325781890089.352</v>
      </c>
      <c r="K65" s="4">
        <v>0.97499999999999998</v>
      </c>
      <c r="L65" s="4">
        <v>3.5355339059327411E-2</v>
      </c>
    </row>
    <row r="66" spans="1:12" x14ac:dyDescent="0.25">
      <c r="A66" s="2" t="s">
        <v>2636</v>
      </c>
      <c r="B66" s="2" t="s">
        <v>2635</v>
      </c>
      <c r="C66" s="2" t="s">
        <v>2634</v>
      </c>
      <c r="D66" s="2" t="s">
        <v>2633</v>
      </c>
      <c r="E66" s="4">
        <v>3</v>
      </c>
      <c r="F66" s="4" t="s">
        <v>2632</v>
      </c>
      <c r="G66" s="4" t="s">
        <v>2631</v>
      </c>
      <c r="H66" s="4" t="s">
        <v>2630</v>
      </c>
      <c r="I66" s="4">
        <v>5126443598195.5</v>
      </c>
      <c r="J66" s="4">
        <v>4297093758775.2998</v>
      </c>
      <c r="K66" s="4">
        <v>0.84</v>
      </c>
      <c r="L66" s="4">
        <v>1.5267940267108719</v>
      </c>
    </row>
    <row r="67" spans="1:12" x14ac:dyDescent="0.25">
      <c r="A67" s="2" t="s">
        <v>2629</v>
      </c>
      <c r="B67" s="2" t="s">
        <v>2628</v>
      </c>
      <c r="C67" s="2" t="s">
        <v>2627</v>
      </c>
      <c r="D67" s="2" t="s">
        <v>2626</v>
      </c>
      <c r="E67" s="4">
        <v>10</v>
      </c>
      <c r="F67" s="4" t="s">
        <v>2625</v>
      </c>
      <c r="G67" s="4" t="s">
        <v>2624</v>
      </c>
      <c r="H67" s="4" t="s">
        <v>2623</v>
      </c>
      <c r="I67" s="4">
        <v>2540687628994510</v>
      </c>
      <c r="J67" s="4">
        <v>2248572913739040</v>
      </c>
      <c r="K67" s="4">
        <v>1.1299999999999999</v>
      </c>
      <c r="L67" s="4">
        <v>4.4833023542919737E-2</v>
      </c>
    </row>
    <row r="68" spans="1:12" x14ac:dyDescent="0.25">
      <c r="A68" s="2" t="s">
        <v>2622</v>
      </c>
      <c r="B68" s="2" t="s">
        <v>2621</v>
      </c>
      <c r="C68" s="2" t="s">
        <v>2620</v>
      </c>
      <c r="D68" s="2" t="s">
        <v>2619</v>
      </c>
      <c r="E68" s="4">
        <v>1</v>
      </c>
      <c r="F68" s="4" t="s">
        <v>2618</v>
      </c>
      <c r="G68" s="4" t="s">
        <v>2617</v>
      </c>
      <c r="H68" s="4" t="s">
        <v>308</v>
      </c>
      <c r="I68" s="4">
        <v>7381711194223.5</v>
      </c>
      <c r="J68" s="4">
        <v>8767757517538</v>
      </c>
      <c r="K68" s="4">
        <v>0.84</v>
      </c>
    </row>
    <row r="69" spans="1:12" x14ac:dyDescent="0.25">
      <c r="A69" s="2" t="s">
        <v>2616</v>
      </c>
      <c r="B69" s="2" t="s">
        <v>2615</v>
      </c>
      <c r="C69" s="2" t="s">
        <v>2614</v>
      </c>
      <c r="D69" s="2" t="s">
        <v>2613</v>
      </c>
      <c r="E69" s="4">
        <v>2</v>
      </c>
      <c r="F69" s="4" t="s">
        <v>2612</v>
      </c>
      <c r="G69" s="4" t="s">
        <v>2611</v>
      </c>
      <c r="H69" s="4" t="s">
        <v>2610</v>
      </c>
      <c r="I69" s="4">
        <v>20971263822303.199</v>
      </c>
      <c r="J69" s="4">
        <v>26425304900571.148</v>
      </c>
      <c r="K69" s="4">
        <v>1.25</v>
      </c>
      <c r="L69" s="4">
        <v>2.8284271247461929E-2</v>
      </c>
    </row>
    <row r="70" spans="1:12" x14ac:dyDescent="0.25">
      <c r="A70" s="2" t="s">
        <v>2609</v>
      </c>
      <c r="B70" s="2" t="s">
        <v>2608</v>
      </c>
      <c r="C70" s="2" t="s">
        <v>2607</v>
      </c>
      <c r="D70" s="2" t="s">
        <v>2606</v>
      </c>
      <c r="E70" s="4">
        <v>1</v>
      </c>
      <c r="F70" s="4" t="s">
        <v>2605</v>
      </c>
      <c r="G70" s="4" t="s">
        <v>2604</v>
      </c>
      <c r="H70" s="4" t="s">
        <v>422</v>
      </c>
      <c r="I70" s="4">
        <v>5556480104501.9004</v>
      </c>
      <c r="J70" s="4">
        <v>5329026344608.9004</v>
      </c>
      <c r="K70" s="4">
        <v>1.04</v>
      </c>
    </row>
    <row r="71" spans="1:12" x14ac:dyDescent="0.25">
      <c r="A71" s="2" t="s">
        <v>2603</v>
      </c>
      <c r="B71" s="2" t="s">
        <v>2602</v>
      </c>
      <c r="C71" s="2" t="s">
        <v>2601</v>
      </c>
      <c r="D71" s="2" t="s">
        <v>2600</v>
      </c>
      <c r="E71" s="4">
        <v>4</v>
      </c>
      <c r="F71" s="4" t="s">
        <v>2599</v>
      </c>
      <c r="G71" s="4" t="s">
        <v>2598</v>
      </c>
      <c r="H71" s="4" t="s">
        <v>2597</v>
      </c>
      <c r="I71" s="4">
        <v>11108682678002.6</v>
      </c>
      <c r="J71" s="4">
        <v>12384319985875.5</v>
      </c>
      <c r="K71" s="4">
        <v>0.9</v>
      </c>
      <c r="L71" s="4">
        <v>0</v>
      </c>
    </row>
    <row r="72" spans="1:12" x14ac:dyDescent="0.25">
      <c r="A72" s="2" t="s">
        <v>2596</v>
      </c>
      <c r="B72" s="2" t="s">
        <v>2595</v>
      </c>
      <c r="C72" s="2" t="s">
        <v>2594</v>
      </c>
      <c r="D72" s="2" t="s">
        <v>2593</v>
      </c>
      <c r="E72" s="4">
        <v>1</v>
      </c>
      <c r="F72" s="4" t="s">
        <v>2592</v>
      </c>
      <c r="G72" s="4" t="s">
        <v>2591</v>
      </c>
      <c r="H72" s="4" t="s">
        <v>461</v>
      </c>
      <c r="I72" s="4">
        <v>13963497249381.801</v>
      </c>
      <c r="J72" s="4">
        <v>14233887750509.1</v>
      </c>
      <c r="K72" s="4">
        <v>1.02</v>
      </c>
    </row>
    <row r="73" spans="1:12" x14ac:dyDescent="0.25">
      <c r="A73" s="2" t="s">
        <v>2590</v>
      </c>
      <c r="B73" s="2" t="s">
        <v>2589</v>
      </c>
      <c r="C73" s="2" t="s">
        <v>2588</v>
      </c>
      <c r="D73" s="2" t="s">
        <v>2587</v>
      </c>
      <c r="E73" s="4">
        <v>1</v>
      </c>
      <c r="F73" s="4" t="s">
        <v>2586</v>
      </c>
      <c r="G73" s="4" t="s">
        <v>2585</v>
      </c>
      <c r="H73" s="4" t="s">
        <v>2584</v>
      </c>
      <c r="I73" s="4">
        <v>6726536121254.2002</v>
      </c>
      <c r="J73" s="4">
        <v>5751340950718.4004</v>
      </c>
      <c r="K73" s="4">
        <v>1.17</v>
      </c>
    </row>
    <row r="74" spans="1:12" x14ac:dyDescent="0.25">
      <c r="A74" s="2" t="s">
        <v>2583</v>
      </c>
      <c r="B74" s="2" t="s">
        <v>2582</v>
      </c>
      <c r="C74" s="2" t="s">
        <v>2581</v>
      </c>
      <c r="D74" s="2" t="s">
        <v>2580</v>
      </c>
      <c r="E74" s="4">
        <v>1</v>
      </c>
      <c r="F74" s="4" t="s">
        <v>2579</v>
      </c>
      <c r="G74" s="4" t="s">
        <v>2578</v>
      </c>
      <c r="H74" s="4" t="s">
        <v>2577</v>
      </c>
      <c r="I74" s="4">
        <v>747313.5</v>
      </c>
      <c r="J74" s="4">
        <v>2565062.5</v>
      </c>
      <c r="K74" s="4">
        <v>3.43</v>
      </c>
    </row>
    <row r="75" spans="1:12" x14ac:dyDescent="0.25">
      <c r="A75" s="2" t="s">
        <v>2576</v>
      </c>
      <c r="B75" s="2" t="s">
        <v>2575</v>
      </c>
      <c r="C75" s="2" t="s">
        <v>2574</v>
      </c>
      <c r="D75" s="2" t="s">
        <v>2573</v>
      </c>
      <c r="E75" s="4">
        <v>1</v>
      </c>
      <c r="F75" s="4" t="s">
        <v>2572</v>
      </c>
      <c r="G75" s="4" t="s">
        <v>2571</v>
      </c>
      <c r="H75" s="4" t="s">
        <v>2570</v>
      </c>
      <c r="I75" s="4">
        <v>3665542</v>
      </c>
      <c r="J75" s="4">
        <v>10702609.9</v>
      </c>
      <c r="K75" s="4">
        <v>2.92</v>
      </c>
    </row>
    <row r="76" spans="1:12" x14ac:dyDescent="0.25">
      <c r="A76" s="2" t="s">
        <v>2569</v>
      </c>
      <c r="B76" s="2" t="s">
        <v>2568</v>
      </c>
      <c r="C76" s="2" t="s">
        <v>2567</v>
      </c>
      <c r="D76" s="2" t="s">
        <v>2566</v>
      </c>
      <c r="E76" s="4">
        <v>1</v>
      </c>
      <c r="F76" s="4" t="s">
        <v>2565</v>
      </c>
      <c r="G76" s="4" t="s">
        <v>2564</v>
      </c>
      <c r="H76" s="4" t="s">
        <v>990</v>
      </c>
      <c r="I76" s="4">
        <v>18168115.5</v>
      </c>
      <c r="J76" s="4">
        <v>6466149.7999999998</v>
      </c>
      <c r="K76" s="4">
        <v>0.36</v>
      </c>
    </row>
  </sheetData>
  <phoneticPr fontId="2" type="noConversion"/>
  <conditionalFormatting sqref="D1:D76">
    <cfRule type="duplicateValues" dxfId="14" priority="1"/>
    <cfRule type="duplicateValues" dxfId="13" priority="2"/>
  </conditionalFormatting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8ED2C-B15E-4766-BF5B-FDABECFB63A2}">
  <dimension ref="A1:L26"/>
  <sheetViews>
    <sheetView workbookViewId="0">
      <selection activeCell="N30" sqref="N30"/>
    </sheetView>
  </sheetViews>
  <sheetFormatPr defaultRowHeight="13.8" x14ac:dyDescent="0.25"/>
  <cols>
    <col min="1" max="1" width="29.21875" style="4" customWidth="1"/>
    <col min="2" max="3" width="8.88671875" style="4"/>
    <col min="4" max="4" width="9.88671875" style="4" customWidth="1"/>
    <col min="5" max="5" width="17.44140625" style="4" customWidth="1"/>
    <col min="6" max="8" width="24.33203125" style="4" customWidth="1"/>
    <col min="9" max="9" width="22.33203125" style="4" customWidth="1"/>
    <col min="10" max="10" width="20.21875" style="4" customWidth="1"/>
    <col min="11" max="11" width="16.21875" style="4" customWidth="1"/>
    <col min="12" max="12" width="9" style="4" bestFit="1" customWidth="1"/>
    <col min="13" max="16384" width="8.88671875" style="4"/>
  </cols>
  <sheetData>
    <row r="1" spans="1:12" s="6" customFormat="1" x14ac:dyDescent="0.25">
      <c r="A1" s="5" t="s">
        <v>1664</v>
      </c>
      <c r="B1" s="5" t="s">
        <v>3052</v>
      </c>
      <c r="C1" s="5" t="s">
        <v>1667</v>
      </c>
      <c r="D1" s="5" t="s">
        <v>1668</v>
      </c>
      <c r="E1" s="3" t="s">
        <v>4951</v>
      </c>
      <c r="F1" s="3" t="s">
        <v>4955</v>
      </c>
      <c r="G1" s="3" t="s">
        <v>4956</v>
      </c>
      <c r="H1" s="3" t="s">
        <v>4957</v>
      </c>
      <c r="I1" s="3" t="s">
        <v>4952</v>
      </c>
      <c r="J1" s="3" t="s">
        <v>4953</v>
      </c>
      <c r="K1" s="3" t="s">
        <v>2</v>
      </c>
      <c r="L1" s="3" t="s">
        <v>3</v>
      </c>
    </row>
    <row r="2" spans="1:12" x14ac:dyDescent="0.25">
      <c r="A2" s="2" t="s">
        <v>3039</v>
      </c>
      <c r="B2" s="2" t="s">
        <v>1737</v>
      </c>
      <c r="C2" s="2" t="s">
        <v>3038</v>
      </c>
      <c r="D2" s="2" t="s">
        <v>3037</v>
      </c>
      <c r="E2" s="4">
        <v>2</v>
      </c>
      <c r="F2" s="4" t="s">
        <v>3149</v>
      </c>
      <c r="G2" s="4" t="s">
        <v>3148</v>
      </c>
      <c r="H2" s="4" t="s">
        <v>3147</v>
      </c>
      <c r="I2" s="4">
        <v>18856866865409.852</v>
      </c>
      <c r="J2" s="4">
        <v>20078664033627.551</v>
      </c>
      <c r="K2" s="4">
        <v>1.2050000000000001</v>
      </c>
      <c r="L2" s="4">
        <v>0.37476659402887019</v>
      </c>
    </row>
    <row r="3" spans="1:12" x14ac:dyDescent="0.25">
      <c r="A3" s="2" t="s">
        <v>3146</v>
      </c>
      <c r="B3" s="2" t="s">
        <v>3145</v>
      </c>
      <c r="C3" s="2" t="s">
        <v>3144</v>
      </c>
      <c r="D3" s="2" t="s">
        <v>3143</v>
      </c>
      <c r="E3" s="4">
        <v>1</v>
      </c>
      <c r="F3" s="4" t="s">
        <v>3142</v>
      </c>
      <c r="G3" s="4" t="s">
        <v>3141</v>
      </c>
      <c r="H3" s="4" t="s">
        <v>629</v>
      </c>
      <c r="I3" s="4">
        <v>10312913.300000001</v>
      </c>
      <c r="J3" s="4">
        <v>13571333.199999999</v>
      </c>
      <c r="K3" s="4">
        <v>1.32</v>
      </c>
    </row>
    <row r="4" spans="1:12" x14ac:dyDescent="0.25">
      <c r="A4" s="2" t="s">
        <v>3140</v>
      </c>
      <c r="B4" s="2" t="s">
        <v>3139</v>
      </c>
      <c r="C4" s="2" t="s">
        <v>3138</v>
      </c>
      <c r="D4" s="2" t="s">
        <v>3137</v>
      </c>
      <c r="E4" s="4">
        <v>1</v>
      </c>
      <c r="F4" s="4" t="s">
        <v>3136</v>
      </c>
      <c r="G4" s="4" t="s">
        <v>3135</v>
      </c>
      <c r="H4" s="4" t="s">
        <v>2845</v>
      </c>
      <c r="I4" s="4">
        <v>8224761.5999999996</v>
      </c>
      <c r="J4" s="4">
        <v>1972714.4</v>
      </c>
      <c r="K4" s="4">
        <v>0.24</v>
      </c>
    </row>
    <row r="5" spans="1:12" x14ac:dyDescent="0.25">
      <c r="A5" s="2" t="s">
        <v>2955</v>
      </c>
      <c r="B5" s="2" t="s">
        <v>2954</v>
      </c>
      <c r="C5" s="2" t="s">
        <v>2953</v>
      </c>
      <c r="D5" s="2" t="s">
        <v>2952</v>
      </c>
      <c r="E5" s="4">
        <v>1</v>
      </c>
      <c r="F5" s="4" t="s">
        <v>3134</v>
      </c>
      <c r="G5" s="4" t="s">
        <v>3133</v>
      </c>
      <c r="H5" s="4" t="s">
        <v>3132</v>
      </c>
      <c r="I5" s="4">
        <v>1766412.8</v>
      </c>
      <c r="J5" s="4">
        <v>6848581.7000000002</v>
      </c>
      <c r="K5" s="4">
        <v>3.88</v>
      </c>
    </row>
    <row r="6" spans="1:12" x14ac:dyDescent="0.25">
      <c r="A6" s="2" t="s">
        <v>2929</v>
      </c>
      <c r="B6" s="2" t="s">
        <v>1722</v>
      </c>
      <c r="C6" s="2" t="s">
        <v>2928</v>
      </c>
      <c r="D6" s="2" t="s">
        <v>2927</v>
      </c>
      <c r="E6" s="4">
        <v>24</v>
      </c>
      <c r="F6" s="4" t="s">
        <v>3131</v>
      </c>
      <c r="G6" s="4" t="s">
        <v>3130</v>
      </c>
      <c r="H6" s="4" t="s">
        <v>3129</v>
      </c>
      <c r="I6" s="4">
        <v>36244391735383.602</v>
      </c>
      <c r="J6" s="4">
        <v>31261248731389.801</v>
      </c>
      <c r="K6" s="4">
        <v>1.1299999999999999</v>
      </c>
      <c r="L6" s="4">
        <v>0.78025091672843006</v>
      </c>
    </row>
    <row r="7" spans="1:12" x14ac:dyDescent="0.25">
      <c r="A7" s="2" t="s">
        <v>2915</v>
      </c>
      <c r="B7" s="2" t="s">
        <v>1722</v>
      </c>
      <c r="C7" s="2" t="s">
        <v>2914</v>
      </c>
      <c r="D7" s="2" t="s">
        <v>2913</v>
      </c>
      <c r="E7" s="4">
        <v>1</v>
      </c>
      <c r="F7" s="4" t="s">
        <v>3128</v>
      </c>
      <c r="G7" s="4" t="s">
        <v>3127</v>
      </c>
      <c r="H7" s="4" t="s">
        <v>792</v>
      </c>
      <c r="I7" s="4">
        <v>473777041849160</v>
      </c>
      <c r="J7" s="4">
        <v>503742746093004</v>
      </c>
      <c r="K7" s="4">
        <v>1.06</v>
      </c>
    </row>
    <row r="8" spans="1:12" x14ac:dyDescent="0.25">
      <c r="A8" s="2" t="s">
        <v>2895</v>
      </c>
      <c r="B8" s="2" t="s">
        <v>2894</v>
      </c>
      <c r="C8" s="2" t="s">
        <v>2893</v>
      </c>
      <c r="D8" s="2" t="s">
        <v>2892</v>
      </c>
      <c r="E8" s="4">
        <v>3</v>
      </c>
      <c r="F8" s="4" t="s">
        <v>3126</v>
      </c>
      <c r="G8" s="4" t="s">
        <v>3125</v>
      </c>
      <c r="H8" s="4" t="s">
        <v>3124</v>
      </c>
      <c r="I8" s="4">
        <v>162460058247807</v>
      </c>
      <c r="J8" s="4">
        <v>185400726558334</v>
      </c>
      <c r="K8" s="4">
        <v>0.88</v>
      </c>
      <c r="L8" s="4">
        <v>6.9282032302755092E-2</v>
      </c>
    </row>
    <row r="9" spans="1:12" x14ac:dyDescent="0.25">
      <c r="A9" s="2" t="s">
        <v>3123</v>
      </c>
      <c r="B9" s="2" t="s">
        <v>3122</v>
      </c>
      <c r="C9" s="2" t="s">
        <v>3121</v>
      </c>
      <c r="D9" s="2" t="s">
        <v>3120</v>
      </c>
      <c r="E9" s="4">
        <v>1</v>
      </c>
      <c r="F9" s="4" t="s">
        <v>3119</v>
      </c>
      <c r="G9" s="4" t="s">
        <v>3118</v>
      </c>
      <c r="H9" s="4" t="s">
        <v>209</v>
      </c>
      <c r="I9" s="4">
        <v>2688275.1</v>
      </c>
      <c r="J9" s="4">
        <v>3584166.2</v>
      </c>
      <c r="K9" s="4">
        <v>1.33</v>
      </c>
    </row>
    <row r="10" spans="1:12" x14ac:dyDescent="0.25">
      <c r="A10" s="2" t="s">
        <v>2863</v>
      </c>
      <c r="B10" s="2" t="s">
        <v>1717</v>
      </c>
      <c r="C10" s="2" t="s">
        <v>2862</v>
      </c>
      <c r="D10" s="2" t="s">
        <v>2861</v>
      </c>
      <c r="E10" s="4">
        <v>8</v>
      </c>
      <c r="F10" s="4" t="s">
        <v>3117</v>
      </c>
      <c r="G10" s="4" t="s">
        <v>3116</v>
      </c>
      <c r="H10" s="4" t="s">
        <v>3115</v>
      </c>
      <c r="I10" s="4">
        <v>20888056316292.398</v>
      </c>
      <c r="J10" s="4">
        <v>13080084295293.699</v>
      </c>
      <c r="K10" s="4">
        <v>1.54</v>
      </c>
      <c r="L10" s="4">
        <v>0.3081700017847292</v>
      </c>
    </row>
    <row r="11" spans="1:12" x14ac:dyDescent="0.25">
      <c r="A11" s="2" t="s">
        <v>2844</v>
      </c>
      <c r="B11" s="2" t="s">
        <v>2843</v>
      </c>
      <c r="C11" s="2" t="s">
        <v>2842</v>
      </c>
      <c r="D11" s="2" t="s">
        <v>2841</v>
      </c>
      <c r="E11" s="4">
        <v>2</v>
      </c>
      <c r="F11" s="4" t="s">
        <v>3114</v>
      </c>
      <c r="G11" s="4" t="s">
        <v>3113</v>
      </c>
      <c r="H11" s="4" t="s">
        <v>2649</v>
      </c>
      <c r="I11" s="4">
        <v>227012723350576.5</v>
      </c>
      <c r="J11" s="4">
        <v>218616202426800</v>
      </c>
      <c r="K11" s="4">
        <v>1.04</v>
      </c>
      <c r="L11" s="4">
        <v>0</v>
      </c>
    </row>
    <row r="12" spans="1:12" x14ac:dyDescent="0.25">
      <c r="A12" s="2" t="s">
        <v>2837</v>
      </c>
      <c r="B12" s="2" t="s">
        <v>1987</v>
      </c>
      <c r="C12" s="2" t="s">
        <v>2836</v>
      </c>
      <c r="D12" s="2" t="s">
        <v>2835</v>
      </c>
      <c r="E12" s="4">
        <v>2</v>
      </c>
      <c r="F12" s="4" t="s">
        <v>3112</v>
      </c>
      <c r="G12" s="4" t="s">
        <v>3111</v>
      </c>
      <c r="H12" s="4" t="s">
        <v>3110</v>
      </c>
      <c r="I12" s="4">
        <v>4046981509212.2998</v>
      </c>
      <c r="J12" s="4">
        <v>2776899905887.2002</v>
      </c>
      <c r="K12" s="4">
        <v>1.2050000000000001</v>
      </c>
      <c r="L12" s="4">
        <v>0.43133513652379402</v>
      </c>
    </row>
    <row r="13" spans="1:12" x14ac:dyDescent="0.25">
      <c r="A13" s="2" t="s">
        <v>3109</v>
      </c>
      <c r="B13" s="2" t="s">
        <v>3108</v>
      </c>
      <c r="C13" s="2" t="s">
        <v>3107</v>
      </c>
      <c r="D13" s="2" t="s">
        <v>3106</v>
      </c>
      <c r="E13" s="4">
        <v>1</v>
      </c>
      <c r="F13" s="4" t="s">
        <v>3105</v>
      </c>
      <c r="G13" s="4" t="s">
        <v>3104</v>
      </c>
      <c r="H13" s="4" t="s">
        <v>615</v>
      </c>
      <c r="I13" s="4">
        <v>18407974.399999999</v>
      </c>
      <c r="J13" s="4">
        <v>2569105.1</v>
      </c>
      <c r="K13" s="4">
        <v>0.14000000000000001</v>
      </c>
    </row>
    <row r="14" spans="1:12" x14ac:dyDescent="0.25">
      <c r="A14" s="2" t="s">
        <v>2819</v>
      </c>
      <c r="B14" s="2" t="s">
        <v>2818</v>
      </c>
      <c r="C14" s="2" t="s">
        <v>2817</v>
      </c>
      <c r="D14" s="2" t="s">
        <v>2816</v>
      </c>
      <c r="E14" s="4">
        <v>2</v>
      </c>
      <c r="F14" s="4" t="s">
        <v>3103</v>
      </c>
      <c r="G14" s="4" t="s">
        <v>3102</v>
      </c>
      <c r="H14" s="4" t="s">
        <v>3101</v>
      </c>
      <c r="I14" s="4">
        <v>59117686603557.797</v>
      </c>
      <c r="J14" s="4">
        <v>67781133690935.148</v>
      </c>
      <c r="K14" s="4">
        <v>1.145</v>
      </c>
      <c r="L14" s="4">
        <v>4.9497474683058207E-2</v>
      </c>
    </row>
    <row r="15" spans="1:12" x14ac:dyDescent="0.25">
      <c r="A15" s="2" t="s">
        <v>3100</v>
      </c>
      <c r="B15" s="2" t="s">
        <v>3099</v>
      </c>
      <c r="C15" s="2" t="s">
        <v>3098</v>
      </c>
      <c r="D15" s="2" t="s">
        <v>3097</v>
      </c>
      <c r="E15" s="4">
        <v>4</v>
      </c>
      <c r="F15" s="4" t="s">
        <v>3096</v>
      </c>
      <c r="G15" s="4" t="s">
        <v>3095</v>
      </c>
      <c r="H15" s="4" t="s">
        <v>3094</v>
      </c>
      <c r="I15" s="4">
        <v>6761621749794.3008</v>
      </c>
      <c r="J15" s="4">
        <v>6575351601456.5</v>
      </c>
      <c r="K15" s="4">
        <v>0.88</v>
      </c>
      <c r="L15" s="4">
        <v>0.4077172222672637</v>
      </c>
    </row>
    <row r="16" spans="1:12" x14ac:dyDescent="0.25">
      <c r="A16" s="2" t="s">
        <v>2812</v>
      </c>
      <c r="B16" s="2" t="s">
        <v>2811</v>
      </c>
      <c r="C16" s="2" t="s">
        <v>2810</v>
      </c>
      <c r="D16" s="2" t="s">
        <v>2809</v>
      </c>
      <c r="E16" s="4">
        <v>4</v>
      </c>
      <c r="F16" s="4" t="s">
        <v>3093</v>
      </c>
      <c r="G16" s="4" t="s">
        <v>3092</v>
      </c>
      <c r="H16" s="4" t="s">
        <v>3091</v>
      </c>
      <c r="I16" s="4">
        <v>43091261164682.797</v>
      </c>
      <c r="J16" s="4">
        <v>42632199582957.094</v>
      </c>
      <c r="K16" s="4">
        <v>1.0149999999999999</v>
      </c>
      <c r="L16" s="4">
        <v>0.23214578752729209</v>
      </c>
    </row>
    <row r="17" spans="1:12" x14ac:dyDescent="0.25">
      <c r="A17" s="2" t="s">
        <v>2805</v>
      </c>
      <c r="B17" s="2" t="s">
        <v>2804</v>
      </c>
      <c r="C17" s="2" t="s">
        <v>2803</v>
      </c>
      <c r="D17" s="2" t="s">
        <v>2802</v>
      </c>
      <c r="E17" s="4">
        <v>1</v>
      </c>
      <c r="F17" s="4" t="s">
        <v>3090</v>
      </c>
      <c r="G17" s="4" t="s">
        <v>3089</v>
      </c>
      <c r="H17" s="4" t="s">
        <v>3088</v>
      </c>
      <c r="I17" s="4">
        <v>3086903.3</v>
      </c>
      <c r="J17" s="4">
        <v>3566313.2</v>
      </c>
      <c r="K17" s="4">
        <v>1.1599999999999999</v>
      </c>
    </row>
    <row r="18" spans="1:12" x14ac:dyDescent="0.25">
      <c r="A18" s="2" t="s">
        <v>3087</v>
      </c>
      <c r="B18" s="2" t="s">
        <v>3086</v>
      </c>
      <c r="C18" s="2" t="s">
        <v>3085</v>
      </c>
      <c r="D18" s="2" t="s">
        <v>3084</v>
      </c>
      <c r="E18" s="4">
        <v>1</v>
      </c>
      <c r="F18" s="4" t="s">
        <v>3083</v>
      </c>
      <c r="G18" s="4" t="s">
        <v>3082</v>
      </c>
      <c r="H18" s="4" t="s">
        <v>1234</v>
      </c>
      <c r="I18" s="4">
        <v>826475765204.69995</v>
      </c>
      <c r="J18" s="4">
        <v>1152390107790.2</v>
      </c>
      <c r="K18" s="4">
        <v>1.39</v>
      </c>
    </row>
    <row r="19" spans="1:12" x14ac:dyDescent="0.25">
      <c r="A19" s="2" t="s">
        <v>2749</v>
      </c>
      <c r="B19" s="2" t="s">
        <v>1722</v>
      </c>
      <c r="C19" s="2" t="s">
        <v>2748</v>
      </c>
      <c r="D19" s="2" t="s">
        <v>2747</v>
      </c>
      <c r="E19" s="4">
        <v>3</v>
      </c>
      <c r="F19" s="4" t="s">
        <v>3081</v>
      </c>
      <c r="G19" s="4" t="s">
        <v>3080</v>
      </c>
      <c r="H19" s="4" t="s">
        <v>3079</v>
      </c>
      <c r="I19" s="4">
        <v>62854371031843.297</v>
      </c>
      <c r="J19" s="4">
        <v>87158211268258.406</v>
      </c>
      <c r="K19" s="4">
        <v>0.96</v>
      </c>
      <c r="L19" s="4">
        <v>0.23065125189341601</v>
      </c>
    </row>
    <row r="20" spans="1:12" x14ac:dyDescent="0.25">
      <c r="A20" s="2" t="s">
        <v>2722</v>
      </c>
      <c r="B20" s="2" t="s">
        <v>2721</v>
      </c>
      <c r="C20" s="2" t="s">
        <v>2720</v>
      </c>
      <c r="D20" s="2" t="s">
        <v>2719</v>
      </c>
      <c r="E20" s="4">
        <v>2</v>
      </c>
      <c r="F20" s="4" t="s">
        <v>3078</v>
      </c>
      <c r="G20" s="4" t="s">
        <v>3077</v>
      </c>
      <c r="H20" s="4" t="s">
        <v>3076</v>
      </c>
      <c r="I20" s="4">
        <v>4505986462790.5996</v>
      </c>
      <c r="J20" s="4">
        <v>3825898110660</v>
      </c>
      <c r="K20" s="4">
        <v>0.85</v>
      </c>
      <c r="L20" s="4">
        <v>0</v>
      </c>
    </row>
    <row r="21" spans="1:12" x14ac:dyDescent="0.25">
      <c r="A21" s="2" t="s">
        <v>2696</v>
      </c>
      <c r="B21" s="2" t="s">
        <v>2695</v>
      </c>
      <c r="C21" s="2" t="s">
        <v>2694</v>
      </c>
      <c r="D21" s="2" t="s">
        <v>2693</v>
      </c>
      <c r="E21" s="4">
        <v>1</v>
      </c>
      <c r="F21" s="4" t="s">
        <v>3075</v>
      </c>
      <c r="G21" s="4" t="s">
        <v>3074</v>
      </c>
      <c r="H21" s="4" t="s">
        <v>1241</v>
      </c>
      <c r="I21" s="4">
        <v>6693337.4000000004</v>
      </c>
      <c r="J21" s="4">
        <v>1667338.8</v>
      </c>
      <c r="K21" s="4">
        <v>0.25</v>
      </c>
    </row>
    <row r="22" spans="1:12" x14ac:dyDescent="0.25">
      <c r="A22" s="2" t="s">
        <v>2636</v>
      </c>
      <c r="B22" s="2" t="s">
        <v>2635</v>
      </c>
      <c r="C22" s="2" t="s">
        <v>2634</v>
      </c>
      <c r="D22" s="2" t="s">
        <v>2633</v>
      </c>
      <c r="E22" s="4">
        <v>2</v>
      </c>
      <c r="F22" s="4" t="s">
        <v>3073</v>
      </c>
      <c r="G22" s="4" t="s">
        <v>3072</v>
      </c>
      <c r="H22" s="4" t="s">
        <v>3071</v>
      </c>
      <c r="I22" s="4">
        <v>38514282309990.75</v>
      </c>
      <c r="J22" s="4">
        <v>41208399548340.5</v>
      </c>
      <c r="K22" s="4">
        <v>1.1100000000000001</v>
      </c>
      <c r="L22" s="4">
        <v>0.22627416997969529</v>
      </c>
    </row>
    <row r="23" spans="1:12" x14ac:dyDescent="0.25">
      <c r="A23" s="2" t="s">
        <v>2629</v>
      </c>
      <c r="B23" s="2" t="s">
        <v>2628</v>
      </c>
      <c r="C23" s="2" t="s">
        <v>2627</v>
      </c>
      <c r="D23" s="2" t="s">
        <v>2626</v>
      </c>
      <c r="E23" s="4">
        <v>6</v>
      </c>
      <c r="F23" s="4" t="s">
        <v>3070</v>
      </c>
      <c r="G23" s="4" t="s">
        <v>3069</v>
      </c>
      <c r="H23" s="4" t="s">
        <v>3068</v>
      </c>
      <c r="I23" s="4">
        <v>603296996064593</v>
      </c>
      <c r="J23" s="4">
        <v>598965483225499.5</v>
      </c>
      <c r="K23" s="4">
        <v>0.97</v>
      </c>
      <c r="L23" s="4">
        <v>0.1155277744382997</v>
      </c>
    </row>
    <row r="24" spans="1:12" x14ac:dyDescent="0.25">
      <c r="A24" s="2" t="s">
        <v>2622</v>
      </c>
      <c r="B24" s="2" t="s">
        <v>2621</v>
      </c>
      <c r="C24" s="2" t="s">
        <v>2620</v>
      </c>
      <c r="D24" s="2" t="s">
        <v>2619</v>
      </c>
      <c r="E24" s="4">
        <v>2</v>
      </c>
      <c r="F24" s="4" t="s">
        <v>3067</v>
      </c>
      <c r="G24" s="4" t="s">
        <v>3066</v>
      </c>
      <c r="H24" s="4" t="s">
        <v>3065</v>
      </c>
      <c r="I24" s="4">
        <v>5140632338602.1494</v>
      </c>
      <c r="J24" s="4">
        <v>7303986220837.6006</v>
      </c>
      <c r="K24" s="4">
        <v>2.165</v>
      </c>
      <c r="L24" s="4">
        <v>2.0718228688765841</v>
      </c>
    </row>
    <row r="25" spans="1:12" x14ac:dyDescent="0.25">
      <c r="A25" s="2" t="s">
        <v>3064</v>
      </c>
      <c r="B25" s="2" t="s">
        <v>3063</v>
      </c>
      <c r="C25" s="2" t="s">
        <v>3062</v>
      </c>
      <c r="D25" s="2" t="s">
        <v>3061</v>
      </c>
      <c r="E25" s="4">
        <v>1</v>
      </c>
      <c r="F25" s="4" t="s">
        <v>3060</v>
      </c>
      <c r="G25" s="4" t="s">
        <v>3059</v>
      </c>
      <c r="H25" s="4" t="s">
        <v>811</v>
      </c>
      <c r="I25" s="4">
        <v>281833479322737</v>
      </c>
      <c r="J25" s="4">
        <v>279288746546614</v>
      </c>
      <c r="K25" s="4">
        <v>1.01</v>
      </c>
    </row>
    <row r="26" spans="1:12" x14ac:dyDescent="0.25">
      <c r="A26" s="2" t="s">
        <v>3058</v>
      </c>
      <c r="B26" s="2" t="s">
        <v>2615</v>
      </c>
      <c r="C26" s="2" t="s">
        <v>3057</v>
      </c>
      <c r="D26" s="2" t="s">
        <v>3056</v>
      </c>
      <c r="E26" s="4">
        <v>1</v>
      </c>
      <c r="F26" s="4" t="s">
        <v>3055</v>
      </c>
      <c r="G26" s="4" t="s">
        <v>3054</v>
      </c>
      <c r="H26" s="4" t="s">
        <v>3053</v>
      </c>
      <c r="I26" s="4">
        <v>2312322.1</v>
      </c>
      <c r="J26" s="4">
        <v>4023081.9</v>
      </c>
      <c r="K26" s="4">
        <v>1.74</v>
      </c>
    </row>
  </sheetData>
  <phoneticPr fontId="2" type="noConversion"/>
  <conditionalFormatting sqref="D1:D26">
    <cfRule type="duplicateValues" dxfId="12" priority="1"/>
    <cfRule type="duplicateValues" dxfId="11" priority="2"/>
  </conditionalFormatting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9D30E-596B-447C-9868-0364E7CBC71B}">
  <dimension ref="A1:L33"/>
  <sheetViews>
    <sheetView workbookViewId="0">
      <selection activeCell="Q26" sqref="Q26"/>
    </sheetView>
  </sheetViews>
  <sheetFormatPr defaultRowHeight="13.8" x14ac:dyDescent="0.25"/>
  <cols>
    <col min="1" max="1" width="30.109375" style="4" customWidth="1"/>
    <col min="2" max="3" width="8.88671875" style="4"/>
    <col min="4" max="4" width="15" style="4" customWidth="1"/>
    <col min="5" max="5" width="15.109375" style="4" customWidth="1"/>
    <col min="6" max="8" width="21.6640625" style="4" customWidth="1"/>
    <col min="9" max="9" width="22.33203125" style="4" customWidth="1"/>
    <col min="10" max="10" width="20.77734375" style="4" customWidth="1"/>
    <col min="11" max="11" width="14.77734375" style="4" customWidth="1"/>
    <col min="12" max="12" width="9" style="4" bestFit="1" customWidth="1"/>
    <col min="13" max="16384" width="8.88671875" style="4"/>
  </cols>
  <sheetData>
    <row r="1" spans="1:12" s="6" customFormat="1" x14ac:dyDescent="0.25">
      <c r="A1" s="5" t="s">
        <v>1664</v>
      </c>
      <c r="B1" s="5" t="s">
        <v>3052</v>
      </c>
      <c r="C1" s="5" t="s">
        <v>1667</v>
      </c>
      <c r="D1" s="5" t="s">
        <v>1668</v>
      </c>
      <c r="E1" s="3" t="s">
        <v>4951</v>
      </c>
      <c r="F1" s="3" t="s">
        <v>4955</v>
      </c>
      <c r="G1" s="3" t="s">
        <v>4956</v>
      </c>
      <c r="H1" s="3" t="s">
        <v>4957</v>
      </c>
      <c r="I1" s="3" t="s">
        <v>4952</v>
      </c>
      <c r="J1" s="3" t="s">
        <v>4953</v>
      </c>
      <c r="K1" s="3" t="s">
        <v>2</v>
      </c>
      <c r="L1" s="3" t="s">
        <v>3</v>
      </c>
    </row>
    <row r="2" spans="1:12" x14ac:dyDescent="0.25">
      <c r="A2" s="2" t="s">
        <v>3046</v>
      </c>
      <c r="B2" s="2" t="s">
        <v>3045</v>
      </c>
      <c r="C2" s="2" t="s">
        <v>3044</v>
      </c>
      <c r="D2" s="2" t="s">
        <v>3043</v>
      </c>
      <c r="E2" s="4">
        <v>1</v>
      </c>
      <c r="F2" s="4" t="s">
        <v>3248</v>
      </c>
      <c r="G2" s="4" t="s">
        <v>3247</v>
      </c>
      <c r="H2" s="4" t="s">
        <v>155</v>
      </c>
      <c r="I2" s="4">
        <v>75315480457418.203</v>
      </c>
      <c r="J2" s="4">
        <v>58714836933548.398</v>
      </c>
      <c r="K2" s="4">
        <v>0.78</v>
      </c>
    </row>
    <row r="3" spans="1:12" x14ac:dyDescent="0.25">
      <c r="A3" s="2" t="s">
        <v>3039</v>
      </c>
      <c r="B3" s="2" t="s">
        <v>1737</v>
      </c>
      <c r="C3" s="2" t="s">
        <v>3038</v>
      </c>
      <c r="D3" s="2" t="s">
        <v>3037</v>
      </c>
      <c r="E3" s="4">
        <v>1</v>
      </c>
      <c r="F3" s="4" t="s">
        <v>3246</v>
      </c>
      <c r="G3" s="4" t="s">
        <v>3245</v>
      </c>
      <c r="H3" s="4" t="s">
        <v>606</v>
      </c>
      <c r="I3" s="4">
        <v>54541991167013.703</v>
      </c>
      <c r="J3" s="4">
        <v>93350842413450.5</v>
      </c>
      <c r="K3" s="4">
        <v>0.57999999999999996</v>
      </c>
    </row>
    <row r="4" spans="1:12" x14ac:dyDescent="0.25">
      <c r="A4" s="2" t="s">
        <v>3027</v>
      </c>
      <c r="B4" s="2" t="s">
        <v>3026</v>
      </c>
      <c r="C4" s="2" t="s">
        <v>3025</v>
      </c>
      <c r="D4" s="2" t="s">
        <v>3024</v>
      </c>
      <c r="E4" s="4">
        <v>1</v>
      </c>
      <c r="F4" s="4" t="s">
        <v>3244</v>
      </c>
      <c r="G4" s="4" t="s">
        <v>3243</v>
      </c>
      <c r="H4" s="4" t="s">
        <v>3242</v>
      </c>
      <c r="I4" s="4">
        <v>9912338572925910</v>
      </c>
      <c r="J4" s="4">
        <v>155717629167382</v>
      </c>
      <c r="K4" s="4">
        <v>63.66</v>
      </c>
    </row>
    <row r="5" spans="1:12" x14ac:dyDescent="0.25">
      <c r="A5" s="2" t="s">
        <v>3015</v>
      </c>
      <c r="B5" s="2" t="s">
        <v>3014</v>
      </c>
      <c r="C5" s="2" t="s">
        <v>3013</v>
      </c>
      <c r="D5" s="2" t="s">
        <v>3012</v>
      </c>
      <c r="E5" s="4">
        <v>1</v>
      </c>
      <c r="F5" s="4" t="s">
        <v>3241</v>
      </c>
      <c r="G5" s="4" t="s">
        <v>3240</v>
      </c>
      <c r="H5" s="4" t="s">
        <v>180</v>
      </c>
      <c r="I5" s="4">
        <v>3028189204378.3999</v>
      </c>
      <c r="J5" s="4">
        <v>2419784898216.1001</v>
      </c>
      <c r="K5" s="4">
        <v>0.8</v>
      </c>
    </row>
    <row r="6" spans="1:12" x14ac:dyDescent="0.25">
      <c r="A6" s="2" t="s">
        <v>3239</v>
      </c>
      <c r="B6" s="2" t="s">
        <v>3238</v>
      </c>
      <c r="C6" s="2" t="s">
        <v>3237</v>
      </c>
      <c r="D6" s="2" t="s">
        <v>3236</v>
      </c>
      <c r="E6" s="4">
        <v>1</v>
      </c>
      <c r="F6" s="4" t="s">
        <v>3235</v>
      </c>
      <c r="G6" s="4" t="s">
        <v>3234</v>
      </c>
      <c r="H6" s="4" t="s">
        <v>3233</v>
      </c>
      <c r="I6" s="4">
        <v>2366999.1</v>
      </c>
      <c r="J6" s="4">
        <v>34146595.5</v>
      </c>
      <c r="K6" s="4">
        <v>14.43</v>
      </c>
    </row>
    <row r="7" spans="1:12" x14ac:dyDescent="0.25">
      <c r="A7" s="2" t="s">
        <v>2936</v>
      </c>
      <c r="B7" s="2" t="s">
        <v>2935</v>
      </c>
      <c r="C7" s="2" t="s">
        <v>2934</v>
      </c>
      <c r="D7" s="2" t="s">
        <v>2933</v>
      </c>
      <c r="E7" s="4">
        <v>1</v>
      </c>
      <c r="F7" s="4" t="s">
        <v>3232</v>
      </c>
      <c r="G7" s="4" t="s">
        <v>3231</v>
      </c>
      <c r="H7" s="4" t="s">
        <v>687</v>
      </c>
      <c r="I7" s="4">
        <v>11429067.6</v>
      </c>
      <c r="J7" s="4">
        <v>13743609.199999999</v>
      </c>
      <c r="K7" s="4">
        <v>1.2</v>
      </c>
    </row>
    <row r="8" spans="1:12" x14ac:dyDescent="0.25">
      <c r="A8" s="2" t="s">
        <v>2929</v>
      </c>
      <c r="B8" s="2" t="s">
        <v>1722</v>
      </c>
      <c r="C8" s="2" t="s">
        <v>2928</v>
      </c>
      <c r="D8" s="2" t="s">
        <v>2927</v>
      </c>
      <c r="E8" s="4">
        <v>6</v>
      </c>
      <c r="F8" s="4" t="s">
        <v>3230</v>
      </c>
      <c r="G8" s="4" t="s">
        <v>3229</v>
      </c>
      <c r="H8" s="4" t="s">
        <v>3228</v>
      </c>
      <c r="I8" s="4">
        <v>19226554392238.551</v>
      </c>
      <c r="J8" s="4">
        <v>15333228011264.051</v>
      </c>
      <c r="K8" s="4">
        <v>1.1000000000000001</v>
      </c>
      <c r="L8" s="4">
        <v>381.2198839107017</v>
      </c>
    </row>
    <row r="9" spans="1:12" x14ac:dyDescent="0.25">
      <c r="A9" s="2" t="s">
        <v>2895</v>
      </c>
      <c r="B9" s="2" t="s">
        <v>2894</v>
      </c>
      <c r="C9" s="2" t="s">
        <v>2893</v>
      </c>
      <c r="D9" s="2" t="s">
        <v>2892</v>
      </c>
      <c r="E9" s="4">
        <v>2</v>
      </c>
      <c r="F9" s="4" t="s">
        <v>3227</v>
      </c>
      <c r="G9" s="4" t="s">
        <v>3226</v>
      </c>
      <c r="H9" s="4" t="s">
        <v>3225</v>
      </c>
      <c r="I9" s="4">
        <v>23940062999747.25</v>
      </c>
      <c r="J9" s="4">
        <v>23070312247729.949</v>
      </c>
      <c r="K9" s="4">
        <v>0.98499999999999999</v>
      </c>
      <c r="L9" s="4">
        <v>6.3639610306789343E-2</v>
      </c>
    </row>
    <row r="10" spans="1:12" x14ac:dyDescent="0.25">
      <c r="A10" s="2" t="s">
        <v>3123</v>
      </c>
      <c r="B10" s="2" t="s">
        <v>3122</v>
      </c>
      <c r="C10" s="2" t="s">
        <v>3121</v>
      </c>
      <c r="D10" s="2" t="s">
        <v>3120</v>
      </c>
      <c r="E10" s="4">
        <v>1</v>
      </c>
      <c r="F10" s="4" t="s">
        <v>3224</v>
      </c>
      <c r="G10" s="4" t="s">
        <v>3223</v>
      </c>
      <c r="H10" s="4" t="s">
        <v>1019</v>
      </c>
      <c r="I10" s="4">
        <v>7725570.2000000002</v>
      </c>
      <c r="J10" s="4">
        <v>1607539.8</v>
      </c>
      <c r="K10" s="4">
        <v>0.21</v>
      </c>
    </row>
    <row r="11" spans="1:12" x14ac:dyDescent="0.25">
      <c r="A11" s="2" t="s">
        <v>2876</v>
      </c>
      <c r="B11" s="2" t="s">
        <v>2875</v>
      </c>
      <c r="C11" s="2" t="s">
        <v>2874</v>
      </c>
      <c r="D11" s="2" t="s">
        <v>2873</v>
      </c>
      <c r="E11" s="4">
        <v>1</v>
      </c>
      <c r="F11" s="4" t="s">
        <v>3222</v>
      </c>
      <c r="G11" s="4" t="s">
        <v>3221</v>
      </c>
      <c r="H11" s="4" t="s">
        <v>1241</v>
      </c>
      <c r="I11" s="4">
        <v>5003247.0999999996</v>
      </c>
      <c r="J11" s="4">
        <v>1253260.8999999999</v>
      </c>
      <c r="K11" s="4">
        <v>0.25</v>
      </c>
    </row>
    <row r="12" spans="1:12" x14ac:dyDescent="0.25">
      <c r="A12" s="2" t="s">
        <v>2863</v>
      </c>
      <c r="B12" s="2" t="s">
        <v>1717</v>
      </c>
      <c r="C12" s="2" t="s">
        <v>2862</v>
      </c>
      <c r="D12" s="2" t="s">
        <v>2861</v>
      </c>
      <c r="E12" s="4">
        <v>1</v>
      </c>
      <c r="F12" s="4" t="s">
        <v>3220</v>
      </c>
      <c r="G12" s="4" t="s">
        <v>3219</v>
      </c>
      <c r="H12" s="4" t="s">
        <v>2889</v>
      </c>
      <c r="I12" s="4">
        <v>66078621508813.102</v>
      </c>
      <c r="J12" s="4">
        <v>79667523405095.797</v>
      </c>
      <c r="K12" s="4">
        <v>1.21</v>
      </c>
    </row>
    <row r="13" spans="1:12" x14ac:dyDescent="0.25">
      <c r="A13" s="2" t="s">
        <v>2844</v>
      </c>
      <c r="B13" s="2" t="s">
        <v>2843</v>
      </c>
      <c r="C13" s="2" t="s">
        <v>2842</v>
      </c>
      <c r="D13" s="2" t="s">
        <v>2841</v>
      </c>
      <c r="E13" s="4">
        <v>2</v>
      </c>
      <c r="F13" s="4" t="s">
        <v>3218</v>
      </c>
      <c r="G13" s="4" t="s">
        <v>3217</v>
      </c>
      <c r="H13" s="4" t="s">
        <v>3216</v>
      </c>
      <c r="I13" s="4">
        <v>3287556.5</v>
      </c>
      <c r="J13" s="4">
        <v>6787861.8999999994</v>
      </c>
      <c r="K13" s="4">
        <v>2.02</v>
      </c>
      <c r="L13" s="4">
        <v>0.96166522241370467</v>
      </c>
    </row>
    <row r="14" spans="1:12" x14ac:dyDescent="0.25">
      <c r="A14" s="2" t="s">
        <v>2819</v>
      </c>
      <c r="B14" s="2" t="s">
        <v>2818</v>
      </c>
      <c r="C14" s="2" t="s">
        <v>2817</v>
      </c>
      <c r="D14" s="2" t="s">
        <v>2816</v>
      </c>
      <c r="E14" s="4">
        <v>6</v>
      </c>
      <c r="F14" s="4" t="s">
        <v>3215</v>
      </c>
      <c r="G14" s="4" t="s">
        <v>3214</v>
      </c>
      <c r="H14" s="4" t="s">
        <v>3213</v>
      </c>
      <c r="I14" s="4">
        <v>234146266265227</v>
      </c>
      <c r="J14" s="4">
        <v>165628794864678</v>
      </c>
      <c r="K14" s="4">
        <v>0.68500000000000005</v>
      </c>
      <c r="L14" s="4">
        <v>0.15748015748023619</v>
      </c>
    </row>
    <row r="15" spans="1:12" x14ac:dyDescent="0.25">
      <c r="A15" s="2" t="s">
        <v>3100</v>
      </c>
      <c r="B15" s="2" t="s">
        <v>3099</v>
      </c>
      <c r="C15" s="2" t="s">
        <v>3098</v>
      </c>
      <c r="D15" s="2" t="s">
        <v>3097</v>
      </c>
      <c r="E15" s="4">
        <v>4</v>
      </c>
      <c r="F15" s="4" t="s">
        <v>3212</v>
      </c>
      <c r="G15" s="4" t="s">
        <v>3211</v>
      </c>
      <c r="H15" s="4" t="s">
        <v>3210</v>
      </c>
      <c r="I15" s="4">
        <v>10103186916286.301</v>
      </c>
      <c r="J15" s="4">
        <v>8568561025579.2998</v>
      </c>
      <c r="K15" s="4">
        <v>0.8</v>
      </c>
      <c r="L15" s="4">
        <v>6.7515430335096965E-2</v>
      </c>
    </row>
    <row r="16" spans="1:12" x14ac:dyDescent="0.25">
      <c r="A16" s="2" t="s">
        <v>2805</v>
      </c>
      <c r="B16" s="2" t="s">
        <v>2804</v>
      </c>
      <c r="C16" s="2" t="s">
        <v>2803</v>
      </c>
      <c r="D16" s="2" t="s">
        <v>2802</v>
      </c>
      <c r="E16" s="4">
        <v>1</v>
      </c>
      <c r="F16" s="4" t="s">
        <v>3209</v>
      </c>
      <c r="G16" s="4" t="s">
        <v>3208</v>
      </c>
      <c r="H16" s="4" t="s">
        <v>200</v>
      </c>
      <c r="I16" s="4">
        <v>3606200.6</v>
      </c>
      <c r="J16" s="4">
        <v>4090737.7</v>
      </c>
      <c r="K16" s="4">
        <v>1.1299999999999999</v>
      </c>
    </row>
    <row r="17" spans="1:12" x14ac:dyDescent="0.25">
      <c r="A17" s="2" t="s">
        <v>2793</v>
      </c>
      <c r="B17" s="2" t="s">
        <v>2792</v>
      </c>
      <c r="C17" s="2" t="s">
        <v>2791</v>
      </c>
      <c r="D17" s="2" t="s">
        <v>2790</v>
      </c>
      <c r="E17" s="4">
        <v>4</v>
      </c>
      <c r="F17" s="4" t="s">
        <v>3207</v>
      </c>
      <c r="G17" s="4" t="s">
        <v>3206</v>
      </c>
      <c r="H17" s="4" t="s">
        <v>3205</v>
      </c>
      <c r="I17" s="4">
        <v>3353750800368.75</v>
      </c>
      <c r="J17" s="4">
        <v>2330621151977.6001</v>
      </c>
      <c r="K17" s="4">
        <v>0.66500000000000004</v>
      </c>
      <c r="L17" s="4">
        <v>0.1267543556122103</v>
      </c>
    </row>
    <row r="18" spans="1:12" x14ac:dyDescent="0.25">
      <c r="A18" s="2" t="s">
        <v>2768</v>
      </c>
      <c r="B18" s="2" t="s">
        <v>1900</v>
      </c>
      <c r="C18" s="2" t="s">
        <v>2767</v>
      </c>
      <c r="D18" s="2" t="s">
        <v>2766</v>
      </c>
      <c r="E18" s="4">
        <v>1</v>
      </c>
      <c r="F18" s="4" t="s">
        <v>3204</v>
      </c>
      <c r="G18" s="4" t="s">
        <v>3203</v>
      </c>
      <c r="H18" s="4" t="s">
        <v>687</v>
      </c>
      <c r="I18" s="4">
        <v>4405913.5</v>
      </c>
      <c r="J18" s="4">
        <v>5267724</v>
      </c>
      <c r="K18" s="4">
        <v>1.2</v>
      </c>
    </row>
    <row r="19" spans="1:12" x14ac:dyDescent="0.25">
      <c r="A19" s="2" t="s">
        <v>2749</v>
      </c>
      <c r="B19" s="2" t="s">
        <v>1722</v>
      </c>
      <c r="C19" s="2" t="s">
        <v>2748</v>
      </c>
      <c r="D19" s="2" t="s">
        <v>2747</v>
      </c>
      <c r="E19" s="4">
        <v>3</v>
      </c>
      <c r="F19" s="4" t="s">
        <v>3202</v>
      </c>
      <c r="G19" s="4" t="s">
        <v>3201</v>
      </c>
      <c r="H19" s="4" t="s">
        <v>3200</v>
      </c>
      <c r="I19" s="4">
        <v>9513809.5999999996</v>
      </c>
      <c r="J19" s="4">
        <v>6086662.5</v>
      </c>
      <c r="K19" s="4">
        <v>0.64</v>
      </c>
      <c r="L19" s="4">
        <v>1.0890974856886471</v>
      </c>
    </row>
    <row r="20" spans="1:12" x14ac:dyDescent="0.25">
      <c r="A20" s="2" t="s">
        <v>2722</v>
      </c>
      <c r="B20" s="2" t="s">
        <v>2721</v>
      </c>
      <c r="C20" s="2" t="s">
        <v>2720</v>
      </c>
      <c r="D20" s="2" t="s">
        <v>2719</v>
      </c>
      <c r="E20" s="4">
        <v>2</v>
      </c>
      <c r="F20" s="4" t="s">
        <v>3199</v>
      </c>
      <c r="G20" s="4" t="s">
        <v>3198</v>
      </c>
      <c r="H20" s="4" t="s">
        <v>3197</v>
      </c>
      <c r="I20" s="4">
        <v>8267389915174.7998</v>
      </c>
      <c r="J20" s="4">
        <v>6888384680300.9004</v>
      </c>
      <c r="K20" s="4">
        <v>0.83</v>
      </c>
      <c r="L20" s="4">
        <v>0</v>
      </c>
    </row>
    <row r="21" spans="1:12" x14ac:dyDescent="0.25">
      <c r="A21" s="2" t="s">
        <v>3196</v>
      </c>
      <c r="B21" s="2" t="s">
        <v>3195</v>
      </c>
      <c r="C21" s="2" t="s">
        <v>3194</v>
      </c>
      <c r="D21" s="2" t="s">
        <v>3193</v>
      </c>
      <c r="E21" s="4">
        <v>1</v>
      </c>
      <c r="F21" s="4" t="s">
        <v>3192</v>
      </c>
      <c r="G21" s="4" t="s">
        <v>3191</v>
      </c>
      <c r="H21" s="4" t="s">
        <v>332</v>
      </c>
      <c r="I21" s="4">
        <v>2808164760934.5</v>
      </c>
      <c r="J21" s="4">
        <v>3139333811678.5</v>
      </c>
      <c r="K21" s="4">
        <v>0.89</v>
      </c>
    </row>
    <row r="22" spans="1:12" x14ac:dyDescent="0.25">
      <c r="A22" s="2" t="s">
        <v>3190</v>
      </c>
      <c r="B22" s="2" t="s">
        <v>1900</v>
      </c>
      <c r="C22" s="2" t="s">
        <v>3189</v>
      </c>
      <c r="D22" s="2" t="s">
        <v>3188</v>
      </c>
      <c r="E22" s="4">
        <v>1</v>
      </c>
      <c r="F22" s="4" t="s">
        <v>3187</v>
      </c>
      <c r="G22" s="4" t="s">
        <v>3186</v>
      </c>
      <c r="H22" s="4" t="s">
        <v>159</v>
      </c>
      <c r="I22" s="4">
        <v>15492810.199999999</v>
      </c>
      <c r="J22" s="4">
        <v>5757197.0999999996</v>
      </c>
      <c r="K22" s="4">
        <v>0.37</v>
      </c>
    </row>
    <row r="23" spans="1:12" x14ac:dyDescent="0.25">
      <c r="A23" s="2" t="s">
        <v>2696</v>
      </c>
      <c r="B23" s="2" t="s">
        <v>2695</v>
      </c>
      <c r="C23" s="2" t="s">
        <v>2694</v>
      </c>
      <c r="D23" s="2" t="s">
        <v>2693</v>
      </c>
      <c r="E23" s="4">
        <v>4</v>
      </c>
      <c r="F23" s="4" t="s">
        <v>3185</v>
      </c>
      <c r="G23" s="4" t="s">
        <v>3184</v>
      </c>
      <c r="H23" s="4" t="s">
        <v>3183</v>
      </c>
      <c r="I23" s="4">
        <v>23696846705325.398</v>
      </c>
      <c r="J23" s="4">
        <v>22566662784786.5</v>
      </c>
      <c r="K23" s="4">
        <v>0.95</v>
      </c>
      <c r="L23" s="4">
        <v>0.47451171874999998</v>
      </c>
    </row>
    <row r="24" spans="1:12" x14ac:dyDescent="0.25">
      <c r="A24" s="2" t="s">
        <v>3182</v>
      </c>
      <c r="B24" s="2" t="s">
        <v>3181</v>
      </c>
      <c r="C24" s="2" t="s">
        <v>3180</v>
      </c>
      <c r="D24" s="2" t="s">
        <v>3179</v>
      </c>
      <c r="E24" s="4">
        <v>1</v>
      </c>
      <c r="F24" s="4" t="s">
        <v>3178</v>
      </c>
      <c r="G24" s="4" t="s">
        <v>3177</v>
      </c>
      <c r="H24" s="4" t="s">
        <v>430</v>
      </c>
      <c r="I24" s="4">
        <v>6085940157054</v>
      </c>
      <c r="J24" s="4">
        <v>5814774901101.2002</v>
      </c>
      <c r="K24" s="4">
        <v>0.96</v>
      </c>
    </row>
    <row r="25" spans="1:12" x14ac:dyDescent="0.25">
      <c r="A25" s="2" t="s">
        <v>2683</v>
      </c>
      <c r="B25" s="2" t="s">
        <v>2682</v>
      </c>
      <c r="C25" s="2" t="s">
        <v>2681</v>
      </c>
      <c r="D25" s="2" t="s">
        <v>2680</v>
      </c>
      <c r="E25" s="4">
        <v>1</v>
      </c>
      <c r="F25" s="4" t="s">
        <v>3176</v>
      </c>
      <c r="G25" s="4" t="s">
        <v>3175</v>
      </c>
      <c r="H25" s="4" t="s">
        <v>3174</v>
      </c>
      <c r="I25" s="4">
        <v>241556748975416</v>
      </c>
      <c r="J25" s="4">
        <v>197633414316396</v>
      </c>
      <c r="K25" s="4">
        <v>0.82</v>
      </c>
    </row>
    <row r="26" spans="1:12" x14ac:dyDescent="0.25">
      <c r="A26" s="2" t="s">
        <v>2669</v>
      </c>
      <c r="B26" s="2" t="s">
        <v>2668</v>
      </c>
      <c r="C26" s="2" t="s">
        <v>2667</v>
      </c>
      <c r="D26" s="2" t="s">
        <v>2666</v>
      </c>
      <c r="E26" s="4">
        <v>1</v>
      </c>
      <c r="F26" s="4" t="s">
        <v>3173</v>
      </c>
      <c r="G26" s="4" t="s">
        <v>3172</v>
      </c>
      <c r="H26" s="4" t="s">
        <v>1259</v>
      </c>
      <c r="I26" s="4">
        <v>107742123361997</v>
      </c>
      <c r="J26" s="4">
        <v>35391377406192.898</v>
      </c>
      <c r="K26" s="4">
        <v>0.33</v>
      </c>
    </row>
    <row r="27" spans="1:12" x14ac:dyDescent="0.25">
      <c r="A27" s="2" t="s">
        <v>2662</v>
      </c>
      <c r="B27" s="2" t="s">
        <v>2661</v>
      </c>
      <c r="C27" s="2" t="s">
        <v>2660</v>
      </c>
      <c r="D27" s="2" t="s">
        <v>2659</v>
      </c>
      <c r="E27" s="4">
        <v>2</v>
      </c>
      <c r="F27" s="4" t="s">
        <v>3171</v>
      </c>
      <c r="G27" s="4" t="s">
        <v>3170</v>
      </c>
      <c r="H27" s="4" t="s">
        <v>3169</v>
      </c>
      <c r="I27" s="4">
        <v>6210470.9000000004</v>
      </c>
      <c r="J27" s="4">
        <v>4249623.3499999996</v>
      </c>
      <c r="K27" s="4">
        <v>0.77</v>
      </c>
      <c r="L27" s="4">
        <v>0.57982756057296891</v>
      </c>
    </row>
    <row r="28" spans="1:12" x14ac:dyDescent="0.25">
      <c r="A28" s="2" t="s">
        <v>2648</v>
      </c>
      <c r="B28" s="2" t="s">
        <v>2647</v>
      </c>
      <c r="C28" s="2" t="s">
        <v>2646</v>
      </c>
      <c r="D28" s="2" t="s">
        <v>2645</v>
      </c>
      <c r="E28" s="4">
        <v>1</v>
      </c>
      <c r="F28" s="4" t="s">
        <v>3168</v>
      </c>
      <c r="G28" s="4" t="s">
        <v>3167</v>
      </c>
      <c r="H28" s="4" t="s">
        <v>687</v>
      </c>
      <c r="I28" s="4">
        <v>4080566.6</v>
      </c>
      <c r="J28" s="4">
        <v>4899475.3</v>
      </c>
      <c r="K28" s="4">
        <v>1.2</v>
      </c>
    </row>
    <row r="29" spans="1:12" x14ac:dyDescent="0.25">
      <c r="A29" s="2" t="s">
        <v>2642</v>
      </c>
      <c r="B29" s="2" t="s">
        <v>1819</v>
      </c>
      <c r="C29" s="2" t="s">
        <v>2641</v>
      </c>
      <c r="D29" s="2" t="s">
        <v>2640</v>
      </c>
      <c r="E29" s="4">
        <v>4</v>
      </c>
      <c r="F29" s="4" t="s">
        <v>3166</v>
      </c>
      <c r="G29" s="4" t="s">
        <v>3165</v>
      </c>
      <c r="H29" s="4" t="s">
        <v>3164</v>
      </c>
      <c r="I29" s="4">
        <v>81220879274813.656</v>
      </c>
      <c r="J29" s="4">
        <v>67960355711630.148</v>
      </c>
      <c r="K29" s="4">
        <v>0.72499999999999998</v>
      </c>
      <c r="L29" s="4">
        <v>0.23781995991365679</v>
      </c>
    </row>
    <row r="30" spans="1:12" x14ac:dyDescent="0.25">
      <c r="A30" s="2" t="s">
        <v>2629</v>
      </c>
      <c r="B30" s="2" t="s">
        <v>2628</v>
      </c>
      <c r="C30" s="2" t="s">
        <v>2627</v>
      </c>
      <c r="D30" s="2" t="s">
        <v>2626</v>
      </c>
      <c r="E30" s="4">
        <v>1</v>
      </c>
      <c r="F30" s="4" t="s">
        <v>3163</v>
      </c>
      <c r="G30" s="4" t="s">
        <v>3162</v>
      </c>
      <c r="H30" s="4" t="s">
        <v>508</v>
      </c>
      <c r="I30" s="4">
        <v>5128684201265340</v>
      </c>
      <c r="J30" s="4">
        <v>4388933915050340</v>
      </c>
      <c r="K30" s="4">
        <v>0.86</v>
      </c>
    </row>
    <row r="31" spans="1:12" x14ac:dyDescent="0.25">
      <c r="A31" s="2" t="s">
        <v>3161</v>
      </c>
      <c r="B31" s="2" t="s">
        <v>3160</v>
      </c>
      <c r="C31" s="2" t="s">
        <v>3159</v>
      </c>
      <c r="D31" s="2" t="s">
        <v>3158</v>
      </c>
      <c r="E31" s="4">
        <v>2</v>
      </c>
      <c r="F31" s="4" t="s">
        <v>3157</v>
      </c>
      <c r="G31" s="4" t="s">
        <v>3156</v>
      </c>
      <c r="H31" s="4" t="s">
        <v>3155</v>
      </c>
      <c r="I31" s="4">
        <v>19284091522631.102</v>
      </c>
      <c r="J31" s="4">
        <v>16164464579356</v>
      </c>
      <c r="K31" s="4">
        <v>0.84</v>
      </c>
      <c r="L31" s="4">
        <v>0</v>
      </c>
    </row>
    <row r="32" spans="1:12" x14ac:dyDescent="0.25">
      <c r="A32" s="2" t="s">
        <v>2603</v>
      </c>
      <c r="B32" s="2" t="s">
        <v>2602</v>
      </c>
      <c r="C32" s="2" t="s">
        <v>2601</v>
      </c>
      <c r="D32" s="2" t="s">
        <v>2600</v>
      </c>
      <c r="E32" s="4">
        <v>1</v>
      </c>
      <c r="F32" s="4" t="s">
        <v>3154</v>
      </c>
      <c r="G32" s="4" t="s">
        <v>3153</v>
      </c>
      <c r="H32" s="4" t="s">
        <v>656</v>
      </c>
      <c r="I32" s="4">
        <v>4517669.7</v>
      </c>
      <c r="J32" s="4">
        <v>4223227.3</v>
      </c>
      <c r="K32" s="4">
        <v>0.93</v>
      </c>
    </row>
    <row r="33" spans="1:12" x14ac:dyDescent="0.25">
      <c r="A33" s="2" t="s">
        <v>2569</v>
      </c>
      <c r="B33" s="2" t="s">
        <v>2568</v>
      </c>
      <c r="C33" s="2" t="s">
        <v>2567</v>
      </c>
      <c r="D33" s="2" t="s">
        <v>2566</v>
      </c>
      <c r="E33" s="4">
        <v>2</v>
      </c>
      <c r="F33" s="4" t="s">
        <v>3152</v>
      </c>
      <c r="G33" s="4" t="s">
        <v>3151</v>
      </c>
      <c r="H33" s="4" t="s">
        <v>3150</v>
      </c>
      <c r="I33" s="4">
        <v>1244632.8500000001</v>
      </c>
      <c r="J33" s="4">
        <v>5951806.0999999996</v>
      </c>
      <c r="K33" s="4">
        <v>512.99</v>
      </c>
      <c r="L33" s="4">
        <v>722.67727250827522</v>
      </c>
    </row>
  </sheetData>
  <phoneticPr fontId="2" type="noConversion"/>
  <conditionalFormatting sqref="D1:D33">
    <cfRule type="duplicateValues" dxfId="10" priority="1"/>
    <cfRule type="duplicateValues" dxfId="9" priority="2"/>
  </conditionalFormatting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DB9FE-4F6D-46D3-9CB6-47967A7B6321}">
  <dimension ref="A1:L74"/>
  <sheetViews>
    <sheetView topLeftCell="A13" workbookViewId="0">
      <selection activeCell="L1" sqref="L1:N1048576"/>
    </sheetView>
  </sheetViews>
  <sheetFormatPr defaultRowHeight="13.8" x14ac:dyDescent="0.25"/>
  <cols>
    <col min="1" max="1" width="29.77734375" style="4" customWidth="1"/>
    <col min="2" max="4" width="8.88671875" style="4"/>
    <col min="5" max="5" width="16.109375" style="4" customWidth="1"/>
    <col min="6" max="6" width="22.109375" style="4" customWidth="1"/>
    <col min="7" max="7" width="20.109375" style="4" customWidth="1"/>
    <col min="8" max="8" width="15.33203125" style="4" customWidth="1"/>
    <col min="9" max="9" width="22.33203125" style="4" customWidth="1"/>
    <col min="10" max="10" width="22.44140625" style="4" customWidth="1"/>
    <col min="11" max="11" width="14.6640625" style="4" customWidth="1"/>
    <col min="12" max="12" width="9" style="4" bestFit="1" customWidth="1"/>
    <col min="13" max="16384" width="8.88671875" style="4"/>
  </cols>
  <sheetData>
    <row r="1" spans="1:12" s="6" customFormat="1" x14ac:dyDescent="0.25">
      <c r="A1" s="5" t="s">
        <v>1664</v>
      </c>
      <c r="B1" s="5" t="s">
        <v>3052</v>
      </c>
      <c r="C1" s="5" t="s">
        <v>1667</v>
      </c>
      <c r="D1" s="5" t="s">
        <v>1668</v>
      </c>
      <c r="E1" s="3" t="s">
        <v>4951</v>
      </c>
      <c r="F1" s="3" t="s">
        <v>4955</v>
      </c>
      <c r="G1" s="3" t="s">
        <v>4956</v>
      </c>
      <c r="H1" s="3" t="s">
        <v>4957</v>
      </c>
      <c r="I1" s="3" t="s">
        <v>4952</v>
      </c>
      <c r="J1" s="3" t="s">
        <v>4953</v>
      </c>
      <c r="K1" s="3" t="s">
        <v>2</v>
      </c>
      <c r="L1" s="3" t="s">
        <v>3</v>
      </c>
    </row>
    <row r="2" spans="1:12" x14ac:dyDescent="0.25">
      <c r="A2" s="2" t="s">
        <v>3587</v>
      </c>
      <c r="B2" s="2" t="s">
        <v>3586</v>
      </c>
      <c r="C2" s="2" t="s">
        <v>3585</v>
      </c>
      <c r="D2" s="2" t="s">
        <v>3584</v>
      </c>
      <c r="E2" s="4">
        <v>1</v>
      </c>
      <c r="F2" s="4" t="s">
        <v>3583</v>
      </c>
      <c r="G2" s="4" t="s">
        <v>3582</v>
      </c>
      <c r="H2" s="4" t="s">
        <v>659</v>
      </c>
      <c r="I2" s="4">
        <v>27873218342169</v>
      </c>
      <c r="J2" s="4">
        <v>29362746705079.102</v>
      </c>
      <c r="K2" s="4">
        <v>0.95</v>
      </c>
    </row>
    <row r="3" spans="1:12" x14ac:dyDescent="0.25">
      <c r="A3" s="2" t="s">
        <v>3046</v>
      </c>
      <c r="B3" s="2" t="s">
        <v>3045</v>
      </c>
      <c r="C3" s="2" t="s">
        <v>3044</v>
      </c>
      <c r="D3" s="2" t="s">
        <v>3043</v>
      </c>
      <c r="E3" s="4">
        <v>1</v>
      </c>
      <c r="F3" s="4" t="s">
        <v>142</v>
      </c>
      <c r="G3" s="4" t="s">
        <v>3581</v>
      </c>
      <c r="H3" s="4" t="s">
        <v>143</v>
      </c>
      <c r="I3" s="4">
        <v>0</v>
      </c>
      <c r="J3" s="4">
        <v>1809275</v>
      </c>
      <c r="K3" s="4">
        <v>1024</v>
      </c>
    </row>
    <row r="4" spans="1:12" x14ac:dyDescent="0.25">
      <c r="A4" s="2" t="s">
        <v>3580</v>
      </c>
      <c r="B4" s="2" t="s">
        <v>2608</v>
      </c>
      <c r="C4" s="2" t="s">
        <v>3579</v>
      </c>
      <c r="D4" s="2" t="s">
        <v>3578</v>
      </c>
      <c r="E4" s="4">
        <v>1</v>
      </c>
      <c r="F4" s="4" t="s">
        <v>3577</v>
      </c>
      <c r="G4" s="4" t="s">
        <v>3576</v>
      </c>
      <c r="H4" s="4" t="s">
        <v>448</v>
      </c>
      <c r="I4" s="4">
        <v>35422249209448.703</v>
      </c>
      <c r="J4" s="4">
        <v>24159956869756.898</v>
      </c>
      <c r="K4" s="4">
        <v>0.68</v>
      </c>
    </row>
    <row r="5" spans="1:12" x14ac:dyDescent="0.25">
      <c r="A5" s="2" t="s">
        <v>3039</v>
      </c>
      <c r="B5" s="2" t="s">
        <v>1737</v>
      </c>
      <c r="C5" s="2" t="s">
        <v>3038</v>
      </c>
      <c r="D5" s="2" t="s">
        <v>3037</v>
      </c>
      <c r="E5" s="4">
        <v>7</v>
      </c>
      <c r="F5" s="4" t="s">
        <v>3575</v>
      </c>
      <c r="G5" s="4" t="s">
        <v>3574</v>
      </c>
      <c r="H5" s="4" t="s">
        <v>3573</v>
      </c>
      <c r="I5" s="4">
        <v>7941124717217.5</v>
      </c>
      <c r="J5" s="4">
        <v>8246202306260.5996</v>
      </c>
      <c r="K5" s="4">
        <v>0.96</v>
      </c>
      <c r="L5" s="4">
        <v>0.40635429064279549</v>
      </c>
    </row>
    <row r="6" spans="1:12" x14ac:dyDescent="0.25">
      <c r="A6" s="2" t="s">
        <v>3572</v>
      </c>
      <c r="B6" s="2" t="s">
        <v>3571</v>
      </c>
      <c r="C6" s="2" t="s">
        <v>3570</v>
      </c>
      <c r="D6" s="2" t="s">
        <v>3569</v>
      </c>
      <c r="E6" s="4">
        <v>2</v>
      </c>
      <c r="F6" s="4" t="s">
        <v>3568</v>
      </c>
      <c r="G6" s="4" t="s">
        <v>3567</v>
      </c>
      <c r="H6" s="4" t="s">
        <v>3566</v>
      </c>
      <c r="I6" s="4">
        <v>16586402.75</v>
      </c>
      <c r="J6" s="4">
        <v>6086519.25</v>
      </c>
      <c r="K6" s="4">
        <v>0.37</v>
      </c>
      <c r="L6" s="4">
        <v>2.8284271247461929E-2</v>
      </c>
    </row>
    <row r="7" spans="1:12" x14ac:dyDescent="0.25">
      <c r="A7" s="2" t="s">
        <v>3015</v>
      </c>
      <c r="B7" s="2" t="s">
        <v>3014</v>
      </c>
      <c r="C7" s="2" t="s">
        <v>3013</v>
      </c>
      <c r="D7" s="2" t="s">
        <v>3012</v>
      </c>
      <c r="E7" s="4">
        <v>2</v>
      </c>
      <c r="F7" s="4" t="s">
        <v>3565</v>
      </c>
      <c r="G7" s="4" t="s">
        <v>3564</v>
      </c>
      <c r="H7" s="4" t="s">
        <v>3563</v>
      </c>
      <c r="I7" s="4">
        <v>5087639645924.4004</v>
      </c>
      <c r="J7" s="4">
        <v>4132141928208</v>
      </c>
      <c r="K7" s="4">
        <v>0.81</v>
      </c>
      <c r="L7" s="4">
        <v>0</v>
      </c>
    </row>
    <row r="8" spans="1:12" x14ac:dyDescent="0.25">
      <c r="A8" s="2" t="s">
        <v>3008</v>
      </c>
      <c r="B8" s="2" t="s">
        <v>3007</v>
      </c>
      <c r="C8" s="2" t="s">
        <v>3006</v>
      </c>
      <c r="D8" s="2" t="s">
        <v>3005</v>
      </c>
      <c r="E8" s="4">
        <v>2</v>
      </c>
      <c r="F8" s="4" t="s">
        <v>3562</v>
      </c>
      <c r="G8" s="4" t="s">
        <v>3561</v>
      </c>
      <c r="H8" s="4" t="s">
        <v>3560</v>
      </c>
      <c r="I8" s="4">
        <v>4293601992514.1001</v>
      </c>
      <c r="J8" s="4">
        <v>3137539109111.6001</v>
      </c>
      <c r="K8" s="4">
        <v>0.83499999999999996</v>
      </c>
      <c r="L8" s="4">
        <v>0.27577164466275361</v>
      </c>
    </row>
    <row r="9" spans="1:12" x14ac:dyDescent="0.25">
      <c r="A9" s="2" t="s">
        <v>3559</v>
      </c>
      <c r="B9" s="2" t="s">
        <v>3558</v>
      </c>
      <c r="C9" s="2" t="s">
        <v>3557</v>
      </c>
      <c r="D9" s="2" t="s">
        <v>3556</v>
      </c>
      <c r="E9" s="4">
        <v>1</v>
      </c>
      <c r="F9" s="4" t="s">
        <v>3555</v>
      </c>
      <c r="G9" s="4" t="s">
        <v>3554</v>
      </c>
      <c r="H9" s="4" t="s">
        <v>822</v>
      </c>
      <c r="I9" s="4">
        <v>5711065</v>
      </c>
      <c r="J9" s="4">
        <v>5191740</v>
      </c>
      <c r="K9" s="4">
        <v>0.91</v>
      </c>
    </row>
    <row r="10" spans="1:12" x14ac:dyDescent="0.25">
      <c r="A10" s="2" t="s">
        <v>3140</v>
      </c>
      <c r="B10" s="2" t="s">
        <v>3139</v>
      </c>
      <c r="C10" s="2" t="s">
        <v>3138</v>
      </c>
      <c r="D10" s="2" t="s">
        <v>3137</v>
      </c>
      <c r="E10" s="4">
        <v>2</v>
      </c>
      <c r="F10" s="4" t="s">
        <v>3553</v>
      </c>
      <c r="G10" s="4" t="s">
        <v>3552</v>
      </c>
      <c r="H10" s="4" t="s">
        <v>3551</v>
      </c>
      <c r="I10" s="4">
        <v>25171801263389.75</v>
      </c>
      <c r="J10" s="4">
        <v>24946061390427.5</v>
      </c>
      <c r="K10" s="4">
        <v>0.99</v>
      </c>
      <c r="L10" s="4">
        <v>1.4142135623730959E-2</v>
      </c>
    </row>
    <row r="11" spans="1:12" x14ac:dyDescent="0.25">
      <c r="A11" s="2" t="s">
        <v>2995</v>
      </c>
      <c r="B11" s="2" t="s">
        <v>2994</v>
      </c>
      <c r="C11" s="2" t="s">
        <v>2993</v>
      </c>
      <c r="D11" s="2" t="s">
        <v>2992</v>
      </c>
      <c r="E11" s="4">
        <v>1</v>
      </c>
      <c r="F11" s="4" t="s">
        <v>3550</v>
      </c>
      <c r="G11" s="4" t="s">
        <v>3549</v>
      </c>
      <c r="H11" s="4" t="s">
        <v>3548</v>
      </c>
      <c r="I11" s="4">
        <v>3616708880903</v>
      </c>
      <c r="J11" s="4">
        <v>1520804545716.6001</v>
      </c>
      <c r="K11" s="4">
        <v>2.38</v>
      </c>
    </row>
    <row r="12" spans="1:12" x14ac:dyDescent="0.25">
      <c r="A12" s="2" t="s">
        <v>3547</v>
      </c>
      <c r="B12" s="2" t="s">
        <v>3546</v>
      </c>
      <c r="C12" s="2" t="s">
        <v>3545</v>
      </c>
      <c r="D12" s="2" t="s">
        <v>3544</v>
      </c>
      <c r="E12" s="4">
        <v>1</v>
      </c>
      <c r="F12" s="4" t="s">
        <v>3543</v>
      </c>
      <c r="G12" s="4" t="s">
        <v>3542</v>
      </c>
      <c r="H12" s="4" t="s">
        <v>3541</v>
      </c>
      <c r="I12" s="4">
        <v>57468241008493.703</v>
      </c>
      <c r="J12" s="4">
        <v>26905563484458</v>
      </c>
      <c r="K12" s="4">
        <v>0.47</v>
      </c>
    </row>
    <row r="13" spans="1:12" x14ac:dyDescent="0.25">
      <c r="A13" s="2" t="s">
        <v>2981</v>
      </c>
      <c r="B13" s="2" t="s">
        <v>2980</v>
      </c>
      <c r="C13" s="2" t="s">
        <v>2979</v>
      </c>
      <c r="D13" s="2" t="s">
        <v>2978</v>
      </c>
      <c r="E13" s="4">
        <v>2</v>
      </c>
      <c r="F13" s="4" t="s">
        <v>3540</v>
      </c>
      <c r="G13" s="4" t="s">
        <v>3539</v>
      </c>
      <c r="H13" s="4" t="s">
        <v>3538</v>
      </c>
      <c r="I13" s="4">
        <v>5885915.5999999996</v>
      </c>
      <c r="J13" s="4">
        <v>5092850.7</v>
      </c>
      <c r="K13" s="4">
        <v>0.87</v>
      </c>
      <c r="L13" s="4">
        <v>0</v>
      </c>
    </row>
    <row r="14" spans="1:12" x14ac:dyDescent="0.25">
      <c r="A14" s="2" t="s">
        <v>2975</v>
      </c>
      <c r="B14" s="2" t="s">
        <v>2974</v>
      </c>
      <c r="C14" s="2" t="s">
        <v>2973</v>
      </c>
      <c r="D14" s="2" t="s">
        <v>2972</v>
      </c>
      <c r="E14" s="4">
        <v>2</v>
      </c>
      <c r="F14" s="4" t="s">
        <v>3537</v>
      </c>
      <c r="G14" s="4" t="s">
        <v>3536</v>
      </c>
      <c r="H14" s="4" t="s">
        <v>2799</v>
      </c>
      <c r="I14" s="4">
        <v>36974288829606</v>
      </c>
      <c r="J14" s="4">
        <v>38832241378643.5</v>
      </c>
      <c r="K14" s="4">
        <v>0.95</v>
      </c>
      <c r="L14" s="4">
        <v>0</v>
      </c>
    </row>
    <row r="15" spans="1:12" x14ac:dyDescent="0.25">
      <c r="A15" s="2" t="s">
        <v>3535</v>
      </c>
      <c r="B15" s="2" t="s">
        <v>1854</v>
      </c>
      <c r="C15" s="2" t="s">
        <v>3534</v>
      </c>
      <c r="D15" s="2" t="s">
        <v>3533</v>
      </c>
      <c r="E15" s="4">
        <v>1</v>
      </c>
      <c r="F15" s="4" t="s">
        <v>3532</v>
      </c>
      <c r="G15" s="4" t="s">
        <v>3531</v>
      </c>
      <c r="H15" s="4" t="s">
        <v>319</v>
      </c>
      <c r="I15" s="4">
        <v>201738492576642</v>
      </c>
      <c r="J15" s="4">
        <v>182014102259301</v>
      </c>
      <c r="K15" s="4">
        <v>0.9</v>
      </c>
    </row>
    <row r="16" spans="1:12" x14ac:dyDescent="0.25">
      <c r="A16" s="2" t="s">
        <v>3530</v>
      </c>
      <c r="B16" s="2" t="s">
        <v>3529</v>
      </c>
      <c r="C16" s="2" t="s">
        <v>3528</v>
      </c>
      <c r="D16" s="2" t="s">
        <v>3527</v>
      </c>
      <c r="E16" s="4">
        <v>1</v>
      </c>
      <c r="F16" s="4" t="s">
        <v>3526</v>
      </c>
      <c r="G16" s="4" t="s">
        <v>3525</v>
      </c>
      <c r="H16" s="4" t="s">
        <v>1656</v>
      </c>
      <c r="I16" s="4">
        <v>8234754.2000000002</v>
      </c>
      <c r="J16" s="4">
        <v>3707094</v>
      </c>
      <c r="K16" s="4">
        <v>0.45</v>
      </c>
    </row>
    <row r="17" spans="1:12" x14ac:dyDescent="0.25">
      <c r="A17" s="2" t="s">
        <v>2955</v>
      </c>
      <c r="B17" s="2" t="s">
        <v>2954</v>
      </c>
      <c r="C17" s="2" t="s">
        <v>2953</v>
      </c>
      <c r="D17" s="2" t="s">
        <v>2952</v>
      </c>
      <c r="E17" s="4">
        <v>3</v>
      </c>
      <c r="F17" s="4" t="s">
        <v>3524</v>
      </c>
      <c r="G17" s="4" t="s">
        <v>3523</v>
      </c>
      <c r="H17" s="4" t="s">
        <v>3522</v>
      </c>
      <c r="I17" s="4">
        <v>14356985.800000001</v>
      </c>
      <c r="J17" s="4">
        <v>4390175.3</v>
      </c>
      <c r="K17" s="4">
        <v>0.31</v>
      </c>
      <c r="L17" s="4">
        <v>0.56580326380583335</v>
      </c>
    </row>
    <row r="18" spans="1:12" x14ac:dyDescent="0.25">
      <c r="A18" s="2" t="s">
        <v>2942</v>
      </c>
      <c r="B18" s="2" t="s">
        <v>2941</v>
      </c>
      <c r="C18" s="2" t="s">
        <v>2940</v>
      </c>
      <c r="D18" s="2" t="s">
        <v>2939</v>
      </c>
      <c r="E18" s="4">
        <v>1</v>
      </c>
      <c r="F18" s="4" t="s">
        <v>3521</v>
      </c>
      <c r="G18" s="4" t="s">
        <v>3520</v>
      </c>
      <c r="H18" s="4" t="s">
        <v>3519</v>
      </c>
      <c r="I18" s="4">
        <v>2264394.7999999998</v>
      </c>
      <c r="J18" s="4">
        <v>10058416</v>
      </c>
      <c r="K18" s="4">
        <v>4.4400000000000004</v>
      </c>
    </row>
    <row r="19" spans="1:12" x14ac:dyDescent="0.25">
      <c r="A19" s="2" t="s">
        <v>2936</v>
      </c>
      <c r="B19" s="2" t="s">
        <v>2935</v>
      </c>
      <c r="C19" s="2" t="s">
        <v>2934</v>
      </c>
      <c r="D19" s="2" t="s">
        <v>2933</v>
      </c>
      <c r="E19" s="4">
        <v>3</v>
      </c>
      <c r="F19" s="4" t="s">
        <v>3518</v>
      </c>
      <c r="G19" s="4" t="s">
        <v>3517</v>
      </c>
      <c r="H19" s="4" t="s">
        <v>3516</v>
      </c>
      <c r="I19" s="4">
        <v>17751717243606.301</v>
      </c>
      <c r="J19" s="4">
        <v>17790977386149.199</v>
      </c>
      <c r="K19" s="4">
        <v>1</v>
      </c>
      <c r="L19" s="4">
        <v>0.32908965343808672</v>
      </c>
    </row>
    <row r="20" spans="1:12" x14ac:dyDescent="0.25">
      <c r="A20" s="2" t="s">
        <v>2929</v>
      </c>
      <c r="B20" s="2" t="s">
        <v>1722</v>
      </c>
      <c r="C20" s="2" t="s">
        <v>2928</v>
      </c>
      <c r="D20" s="2" t="s">
        <v>2926</v>
      </c>
      <c r="E20" s="4">
        <v>24</v>
      </c>
      <c r="F20" s="4" t="s">
        <v>3515</v>
      </c>
      <c r="G20" s="4" t="s">
        <v>3514</v>
      </c>
      <c r="H20" s="4" t="s">
        <v>3513</v>
      </c>
      <c r="I20" s="4">
        <v>66387222758163.25</v>
      </c>
      <c r="J20" s="4">
        <v>65052388164062.297</v>
      </c>
      <c r="K20" s="4">
        <v>0.92500000000000004</v>
      </c>
      <c r="L20" s="4">
        <v>0.41845864656963278</v>
      </c>
    </row>
    <row r="21" spans="1:12" x14ac:dyDescent="0.25">
      <c r="A21" s="2" t="s">
        <v>2922</v>
      </c>
      <c r="B21" s="2" t="s">
        <v>1722</v>
      </c>
      <c r="C21" s="2" t="s">
        <v>2921</v>
      </c>
      <c r="D21" s="2" t="s">
        <v>3512</v>
      </c>
      <c r="E21" s="4">
        <v>4</v>
      </c>
      <c r="F21" s="4" t="s">
        <v>3511</v>
      </c>
      <c r="G21" s="4" t="s">
        <v>3510</v>
      </c>
      <c r="H21" s="4" t="s">
        <v>3509</v>
      </c>
      <c r="I21" s="4">
        <v>92115995423501.188</v>
      </c>
      <c r="J21" s="4">
        <v>93152029579543</v>
      </c>
      <c r="K21" s="4">
        <v>1.01</v>
      </c>
      <c r="L21" s="4">
        <v>9.6274347569848526E-2</v>
      </c>
    </row>
    <row r="22" spans="1:12" x14ac:dyDescent="0.25">
      <c r="A22" s="2" t="s">
        <v>2915</v>
      </c>
      <c r="B22" s="2" t="s">
        <v>1722</v>
      </c>
      <c r="C22" s="2" t="s">
        <v>2914</v>
      </c>
      <c r="D22" s="2" t="s">
        <v>2913</v>
      </c>
      <c r="E22" s="4">
        <v>2</v>
      </c>
      <c r="F22" s="4" t="s">
        <v>3508</v>
      </c>
      <c r="G22" s="4" t="s">
        <v>3507</v>
      </c>
      <c r="H22" s="4" t="s">
        <v>3506</v>
      </c>
      <c r="I22" s="4">
        <v>342266163953382.5</v>
      </c>
      <c r="J22" s="4">
        <v>270909849971415.5</v>
      </c>
      <c r="K22" s="4">
        <v>1.0049999999999999</v>
      </c>
      <c r="L22" s="4">
        <v>0.34648232278140828</v>
      </c>
    </row>
    <row r="23" spans="1:12" x14ac:dyDescent="0.25">
      <c r="A23" s="2" t="s">
        <v>2902</v>
      </c>
      <c r="B23" s="2" t="s">
        <v>2901</v>
      </c>
      <c r="C23" s="2" t="s">
        <v>2900</v>
      </c>
      <c r="D23" s="2" t="s">
        <v>2899</v>
      </c>
      <c r="E23" s="4">
        <v>4</v>
      </c>
      <c r="F23" s="4" t="s">
        <v>3505</v>
      </c>
      <c r="G23" s="4" t="s">
        <v>3504</v>
      </c>
      <c r="H23" s="4" t="s">
        <v>3503</v>
      </c>
      <c r="I23" s="4">
        <v>10896592444540.449</v>
      </c>
      <c r="J23" s="4">
        <v>8815853404427.5508</v>
      </c>
      <c r="K23" s="4">
        <v>0.755</v>
      </c>
      <c r="L23" s="4">
        <v>0.1290348790056394</v>
      </c>
    </row>
    <row r="24" spans="1:12" x14ac:dyDescent="0.25">
      <c r="A24" s="2" t="s">
        <v>2895</v>
      </c>
      <c r="B24" s="2" t="s">
        <v>2894</v>
      </c>
      <c r="C24" s="2" t="s">
        <v>2893</v>
      </c>
      <c r="D24" s="2" t="s">
        <v>2892</v>
      </c>
      <c r="E24" s="4">
        <v>1</v>
      </c>
      <c r="F24" s="4" t="s">
        <v>3502</v>
      </c>
      <c r="G24" s="4" t="s">
        <v>3501</v>
      </c>
      <c r="H24" s="4" t="s">
        <v>308</v>
      </c>
      <c r="I24" s="4">
        <v>6053385.5999999996</v>
      </c>
      <c r="J24" s="4">
        <v>5110200.5</v>
      </c>
      <c r="K24" s="4">
        <v>0.84</v>
      </c>
    </row>
    <row r="25" spans="1:12" x14ac:dyDescent="0.25">
      <c r="A25" s="2" t="s">
        <v>3500</v>
      </c>
      <c r="B25" s="2" t="s">
        <v>1800</v>
      </c>
      <c r="C25" s="2" t="s">
        <v>3499</v>
      </c>
      <c r="D25" s="2" t="s">
        <v>3498</v>
      </c>
      <c r="E25" s="4">
        <v>1</v>
      </c>
      <c r="F25" s="4" t="s">
        <v>3497</v>
      </c>
      <c r="G25" s="4" t="s">
        <v>3496</v>
      </c>
      <c r="H25" s="4" t="s">
        <v>319</v>
      </c>
      <c r="I25" s="4">
        <v>118652010784124</v>
      </c>
      <c r="J25" s="4">
        <v>107343802515972</v>
      </c>
      <c r="K25" s="4">
        <v>0.9</v>
      </c>
    </row>
    <row r="26" spans="1:12" x14ac:dyDescent="0.25">
      <c r="A26" s="2" t="s">
        <v>2882</v>
      </c>
      <c r="B26" s="2" t="s">
        <v>1711</v>
      </c>
      <c r="C26" s="2" t="s">
        <v>2881</v>
      </c>
      <c r="D26" s="2" t="s">
        <v>2880</v>
      </c>
      <c r="E26" s="4">
        <v>2</v>
      </c>
      <c r="F26" s="4" t="s">
        <v>3495</v>
      </c>
      <c r="G26" s="4" t="s">
        <v>3494</v>
      </c>
      <c r="H26" s="4" t="s">
        <v>3493</v>
      </c>
      <c r="I26" s="4">
        <v>1009909198934460</v>
      </c>
      <c r="J26" s="4">
        <v>489409322969347</v>
      </c>
      <c r="K26" s="4">
        <v>0.49</v>
      </c>
      <c r="L26" s="4">
        <v>1.4142135623730959E-2</v>
      </c>
    </row>
    <row r="27" spans="1:12" x14ac:dyDescent="0.25">
      <c r="A27" s="2" t="s">
        <v>2876</v>
      </c>
      <c r="B27" s="2" t="s">
        <v>2875</v>
      </c>
      <c r="C27" s="2" t="s">
        <v>2874</v>
      </c>
      <c r="D27" s="2" t="s">
        <v>2873</v>
      </c>
      <c r="E27" s="4">
        <v>1</v>
      </c>
      <c r="F27" s="4" t="s">
        <v>3492</v>
      </c>
      <c r="G27" s="4" t="s">
        <v>3491</v>
      </c>
      <c r="H27" s="4" t="s">
        <v>3332</v>
      </c>
      <c r="I27" s="4">
        <v>2021100.8</v>
      </c>
      <c r="J27" s="4">
        <v>2204762.6</v>
      </c>
      <c r="K27" s="4">
        <v>1.0900000000000001</v>
      </c>
    </row>
    <row r="28" spans="1:12" x14ac:dyDescent="0.25">
      <c r="A28" s="2" t="s">
        <v>2869</v>
      </c>
      <c r="B28" s="2" t="s">
        <v>2868</v>
      </c>
      <c r="C28" s="2" t="s">
        <v>2867</v>
      </c>
      <c r="D28" s="2" t="s">
        <v>2866</v>
      </c>
      <c r="E28" s="4">
        <v>1</v>
      </c>
      <c r="F28" s="4" t="s">
        <v>3490</v>
      </c>
      <c r="G28" s="4" t="s">
        <v>3489</v>
      </c>
      <c r="H28" s="4" t="s">
        <v>816</v>
      </c>
      <c r="I28" s="4">
        <v>1248357569507</v>
      </c>
      <c r="J28" s="4">
        <v>1254026126549.5</v>
      </c>
      <c r="K28" s="4">
        <v>1</v>
      </c>
    </row>
    <row r="29" spans="1:12" x14ac:dyDescent="0.25">
      <c r="A29" s="2" t="s">
        <v>2863</v>
      </c>
      <c r="B29" s="2" t="s">
        <v>1717</v>
      </c>
      <c r="C29" s="2" t="s">
        <v>2862</v>
      </c>
      <c r="D29" s="2" t="s">
        <v>2860</v>
      </c>
      <c r="E29" s="4">
        <v>6</v>
      </c>
      <c r="F29" s="4" t="s">
        <v>3488</v>
      </c>
      <c r="G29" s="4" t="s">
        <v>3487</v>
      </c>
      <c r="H29" s="4" t="s">
        <v>3486</v>
      </c>
      <c r="I29" s="4">
        <v>9941330149791.9004</v>
      </c>
      <c r="J29" s="4">
        <v>10114898074693.25</v>
      </c>
      <c r="K29" s="4">
        <v>1.0149999999999999</v>
      </c>
      <c r="L29" s="4">
        <v>0.70077140035503405</v>
      </c>
    </row>
    <row r="30" spans="1:12" x14ac:dyDescent="0.25">
      <c r="A30" s="2" t="s">
        <v>3485</v>
      </c>
      <c r="B30" s="2" t="s">
        <v>3484</v>
      </c>
      <c r="C30" s="2" t="s">
        <v>3483</v>
      </c>
      <c r="D30" s="2" t="s">
        <v>3482</v>
      </c>
      <c r="E30" s="4">
        <v>1</v>
      </c>
      <c r="F30" s="4" t="s">
        <v>3481</v>
      </c>
      <c r="G30" s="4" t="s">
        <v>3480</v>
      </c>
      <c r="H30" s="4" t="s">
        <v>3479</v>
      </c>
      <c r="I30" s="4">
        <v>49612019</v>
      </c>
      <c r="J30" s="4">
        <v>4072919.8</v>
      </c>
      <c r="K30" s="4">
        <v>0.08</v>
      </c>
    </row>
    <row r="31" spans="1:12" x14ac:dyDescent="0.25">
      <c r="A31" s="2" t="s">
        <v>2844</v>
      </c>
      <c r="B31" s="2" t="s">
        <v>2843</v>
      </c>
      <c r="C31" s="2" t="s">
        <v>2842</v>
      </c>
      <c r="D31" s="2" t="s">
        <v>2841</v>
      </c>
      <c r="E31" s="4">
        <v>5</v>
      </c>
      <c r="F31" s="4" t="s">
        <v>3478</v>
      </c>
      <c r="G31" s="4" t="s">
        <v>3477</v>
      </c>
      <c r="H31" s="4" t="s">
        <v>3476</v>
      </c>
      <c r="I31" s="4">
        <v>273836831862450</v>
      </c>
      <c r="J31" s="4">
        <v>199326852266575</v>
      </c>
      <c r="K31" s="4">
        <v>0.73</v>
      </c>
      <c r="L31" s="4">
        <v>5.4772255750516674E-3</v>
      </c>
    </row>
    <row r="32" spans="1:12" x14ac:dyDescent="0.25">
      <c r="A32" s="2" t="s">
        <v>2837</v>
      </c>
      <c r="B32" s="2" t="s">
        <v>1987</v>
      </c>
      <c r="C32" s="2" t="s">
        <v>2836</v>
      </c>
      <c r="D32" s="2" t="s">
        <v>2835</v>
      </c>
      <c r="E32" s="4">
        <v>2</v>
      </c>
      <c r="F32" s="4" t="s">
        <v>3475</v>
      </c>
      <c r="G32" s="4" t="s">
        <v>3474</v>
      </c>
      <c r="H32" s="4" t="s">
        <v>3473</v>
      </c>
      <c r="I32" s="4">
        <v>46410929569174.703</v>
      </c>
      <c r="J32" s="4">
        <v>26584267999393.301</v>
      </c>
      <c r="K32" s="4">
        <v>0.56999999999999995</v>
      </c>
      <c r="L32" s="4">
        <v>0</v>
      </c>
    </row>
    <row r="33" spans="1:12" x14ac:dyDescent="0.25">
      <c r="A33" s="2" t="s">
        <v>3472</v>
      </c>
      <c r="B33" s="2" t="s">
        <v>3471</v>
      </c>
      <c r="C33" s="2" t="s">
        <v>3470</v>
      </c>
      <c r="D33" s="2" t="s">
        <v>3469</v>
      </c>
      <c r="E33" s="4">
        <v>1</v>
      </c>
      <c r="F33" s="4" t="s">
        <v>3468</v>
      </c>
      <c r="G33" s="4" t="s">
        <v>3467</v>
      </c>
      <c r="H33" s="4" t="s">
        <v>1004</v>
      </c>
      <c r="I33" s="4">
        <v>31486163952073.398</v>
      </c>
      <c r="J33" s="4">
        <v>30924934388374.898</v>
      </c>
      <c r="K33" s="4">
        <v>0.98</v>
      </c>
    </row>
    <row r="34" spans="1:12" x14ac:dyDescent="0.25">
      <c r="A34" s="2" t="s">
        <v>2831</v>
      </c>
      <c r="B34" s="2" t="s">
        <v>2830</v>
      </c>
      <c r="C34" s="2" t="s">
        <v>2829</v>
      </c>
      <c r="D34" s="2" t="s">
        <v>2828</v>
      </c>
      <c r="E34" s="4">
        <v>1</v>
      </c>
      <c r="F34" s="4" t="s">
        <v>3466</v>
      </c>
      <c r="G34" s="4" t="s">
        <v>3465</v>
      </c>
      <c r="H34" s="4" t="s">
        <v>980</v>
      </c>
      <c r="I34" s="4">
        <v>24139939249146.602</v>
      </c>
      <c r="J34" s="4">
        <v>27597955408265.5</v>
      </c>
      <c r="K34" s="4">
        <v>1.1399999999999999</v>
      </c>
    </row>
    <row r="35" spans="1:12" x14ac:dyDescent="0.25">
      <c r="A35" s="2" t="s">
        <v>2826</v>
      </c>
      <c r="B35" s="2" t="s">
        <v>2825</v>
      </c>
      <c r="C35" s="2" t="s">
        <v>2824</v>
      </c>
      <c r="D35" s="2" t="s">
        <v>2823</v>
      </c>
      <c r="E35" s="4">
        <v>5</v>
      </c>
      <c r="F35" s="4" t="s">
        <v>3464</v>
      </c>
      <c r="G35" s="4" t="s">
        <v>3463</v>
      </c>
      <c r="H35" s="4" t="s">
        <v>3462</v>
      </c>
      <c r="I35" s="4">
        <v>134991557841927</v>
      </c>
      <c r="J35" s="4">
        <v>88277903089804.5</v>
      </c>
      <c r="K35" s="4">
        <v>0.64</v>
      </c>
      <c r="L35" s="4">
        <v>5.3103672189407002E-2</v>
      </c>
    </row>
    <row r="36" spans="1:12" x14ac:dyDescent="0.25">
      <c r="A36" s="2" t="s">
        <v>2819</v>
      </c>
      <c r="B36" s="2" t="s">
        <v>2818</v>
      </c>
      <c r="C36" s="2" t="s">
        <v>2817</v>
      </c>
      <c r="D36" s="2" t="s">
        <v>2816</v>
      </c>
      <c r="E36" s="4">
        <v>8</v>
      </c>
      <c r="F36" s="4" t="s">
        <v>3461</v>
      </c>
      <c r="G36" s="4" t="s">
        <v>3460</v>
      </c>
      <c r="H36" s="4" t="s">
        <v>3459</v>
      </c>
      <c r="I36" s="4">
        <v>3341881414523.7998</v>
      </c>
      <c r="J36" s="4">
        <v>3063776076371.75</v>
      </c>
      <c r="K36" s="4">
        <v>0.73499999999999999</v>
      </c>
      <c r="L36" s="4">
        <v>0.35257977820629471</v>
      </c>
    </row>
    <row r="37" spans="1:12" x14ac:dyDescent="0.25">
      <c r="A37" s="2" t="s">
        <v>3100</v>
      </c>
      <c r="B37" s="2" t="s">
        <v>3099</v>
      </c>
      <c r="C37" s="2" t="s">
        <v>3098</v>
      </c>
      <c r="D37" s="2" t="s">
        <v>3097</v>
      </c>
      <c r="E37" s="4">
        <v>3</v>
      </c>
      <c r="F37" s="4" t="s">
        <v>3458</v>
      </c>
      <c r="G37" s="4" t="s">
        <v>3457</v>
      </c>
      <c r="H37" s="4" t="s">
        <v>3456</v>
      </c>
      <c r="I37" s="4">
        <v>16376993536983</v>
      </c>
      <c r="J37" s="4">
        <v>18944677087512.301</v>
      </c>
      <c r="K37" s="4">
        <v>0.89</v>
      </c>
      <c r="L37" s="4">
        <v>0.28618176042508381</v>
      </c>
    </row>
    <row r="38" spans="1:12" x14ac:dyDescent="0.25">
      <c r="A38" s="2" t="s">
        <v>2812</v>
      </c>
      <c r="B38" s="2" t="s">
        <v>2811</v>
      </c>
      <c r="C38" s="2" t="s">
        <v>2810</v>
      </c>
      <c r="D38" s="2" t="s">
        <v>2809</v>
      </c>
      <c r="E38" s="4">
        <v>3</v>
      </c>
      <c r="F38" s="4" t="s">
        <v>3455</v>
      </c>
      <c r="G38" s="4" t="s">
        <v>3454</v>
      </c>
      <c r="H38" s="4" t="s">
        <v>3453</v>
      </c>
      <c r="I38" s="4">
        <v>5504165.4000000004</v>
      </c>
      <c r="J38" s="4">
        <v>4289659.2</v>
      </c>
      <c r="K38" s="4">
        <v>0.78</v>
      </c>
      <c r="L38" s="4">
        <v>1.1547005383792519E-2</v>
      </c>
    </row>
    <row r="39" spans="1:12" x14ac:dyDescent="0.25">
      <c r="A39" s="2" t="s">
        <v>2798</v>
      </c>
      <c r="B39" s="2" t="s">
        <v>2797</v>
      </c>
      <c r="C39" s="2" t="s">
        <v>2796</v>
      </c>
      <c r="D39" s="2" t="s">
        <v>2795</v>
      </c>
      <c r="E39" s="4">
        <v>1</v>
      </c>
      <c r="F39" s="4" t="s">
        <v>3452</v>
      </c>
      <c r="G39" s="4" t="s">
        <v>142</v>
      </c>
      <c r="H39" s="4" t="s">
        <v>190</v>
      </c>
      <c r="I39" s="4">
        <v>12421740.699999999</v>
      </c>
      <c r="J39" s="4">
        <v>0</v>
      </c>
      <c r="K39" s="4">
        <v>9.765625E-4</v>
      </c>
    </row>
    <row r="40" spans="1:12" x14ac:dyDescent="0.25">
      <c r="A40" s="2" t="s">
        <v>2793</v>
      </c>
      <c r="B40" s="2" t="s">
        <v>2792</v>
      </c>
      <c r="C40" s="2" t="s">
        <v>2791</v>
      </c>
      <c r="D40" s="2" t="s">
        <v>2790</v>
      </c>
      <c r="E40" s="4">
        <v>3</v>
      </c>
      <c r="F40" s="4" t="s">
        <v>3451</v>
      </c>
      <c r="G40" s="4" t="s">
        <v>3450</v>
      </c>
      <c r="H40" s="4" t="s">
        <v>3449</v>
      </c>
      <c r="I40" s="4">
        <v>15855916827907</v>
      </c>
      <c r="J40" s="4">
        <v>19851127926785</v>
      </c>
      <c r="K40" s="4">
        <v>1.25</v>
      </c>
      <c r="L40" s="4">
        <v>0.68127331764375842</v>
      </c>
    </row>
    <row r="41" spans="1:12" x14ac:dyDescent="0.25">
      <c r="A41" s="2" t="s">
        <v>2786</v>
      </c>
      <c r="B41" s="2" t="s">
        <v>1737</v>
      </c>
      <c r="C41" s="2" t="s">
        <v>2785</v>
      </c>
      <c r="D41" s="2" t="s">
        <v>2784</v>
      </c>
      <c r="E41" s="4">
        <v>1</v>
      </c>
      <c r="F41" s="4" t="s">
        <v>3448</v>
      </c>
      <c r="G41" s="4" t="s">
        <v>3447</v>
      </c>
      <c r="H41" s="4" t="s">
        <v>3446</v>
      </c>
      <c r="I41" s="4">
        <v>2502709.2000000002</v>
      </c>
      <c r="J41" s="4">
        <v>146950.5</v>
      </c>
      <c r="K41" s="4">
        <v>0.06</v>
      </c>
    </row>
    <row r="42" spans="1:12" x14ac:dyDescent="0.25">
      <c r="A42" s="2" t="s">
        <v>2780</v>
      </c>
      <c r="B42" s="2" t="s">
        <v>1760</v>
      </c>
      <c r="C42" s="2" t="s">
        <v>2779</v>
      </c>
      <c r="D42" s="2" t="s">
        <v>2778</v>
      </c>
      <c r="E42" s="4">
        <v>1</v>
      </c>
      <c r="F42" s="4" t="s">
        <v>3445</v>
      </c>
      <c r="G42" s="4" t="s">
        <v>3444</v>
      </c>
      <c r="H42" s="4" t="s">
        <v>430</v>
      </c>
      <c r="I42" s="4">
        <v>3078943.2</v>
      </c>
      <c r="J42" s="4">
        <v>2956692.5</v>
      </c>
      <c r="K42" s="4">
        <v>0.96</v>
      </c>
    </row>
    <row r="43" spans="1:12" x14ac:dyDescent="0.25">
      <c r="A43" s="2" t="s">
        <v>2774</v>
      </c>
      <c r="B43" s="2" t="s">
        <v>1967</v>
      </c>
      <c r="C43" s="2" t="s">
        <v>2773</v>
      </c>
      <c r="D43" s="2" t="s">
        <v>2772</v>
      </c>
      <c r="E43" s="4">
        <v>1</v>
      </c>
      <c r="F43" s="4" t="s">
        <v>3443</v>
      </c>
      <c r="G43" s="4" t="s">
        <v>3442</v>
      </c>
      <c r="H43" s="4" t="s">
        <v>3441</v>
      </c>
      <c r="I43" s="4">
        <v>10324700.199999999</v>
      </c>
      <c r="J43" s="4">
        <v>1267356.8999999999</v>
      </c>
      <c r="K43" s="4">
        <v>0.12</v>
      </c>
    </row>
    <row r="44" spans="1:12" x14ac:dyDescent="0.25">
      <c r="A44" s="2" t="s">
        <v>3440</v>
      </c>
      <c r="B44" s="2" t="s">
        <v>3439</v>
      </c>
      <c r="C44" s="2" t="s">
        <v>3438</v>
      </c>
      <c r="D44" s="2" t="s">
        <v>3437</v>
      </c>
      <c r="E44" s="4">
        <v>2</v>
      </c>
      <c r="F44" s="4" t="s">
        <v>3436</v>
      </c>
      <c r="G44" s="4" t="s">
        <v>3435</v>
      </c>
      <c r="H44" s="4" t="s">
        <v>3434</v>
      </c>
      <c r="I44" s="4">
        <v>3431373.7</v>
      </c>
      <c r="J44" s="4">
        <v>3876057.3</v>
      </c>
      <c r="K44" s="4">
        <v>1.1399999999999999</v>
      </c>
      <c r="L44" s="4">
        <v>4.2426406871192743E-2</v>
      </c>
    </row>
    <row r="45" spans="1:12" x14ac:dyDescent="0.25">
      <c r="A45" s="2" t="s">
        <v>2768</v>
      </c>
      <c r="B45" s="2" t="s">
        <v>1900</v>
      </c>
      <c r="C45" s="2" t="s">
        <v>2767</v>
      </c>
      <c r="D45" s="2" t="s">
        <v>2766</v>
      </c>
      <c r="E45" s="4">
        <v>1</v>
      </c>
      <c r="F45" s="4" t="s">
        <v>3433</v>
      </c>
      <c r="G45" s="4" t="s">
        <v>3432</v>
      </c>
      <c r="H45" s="4" t="s">
        <v>803</v>
      </c>
      <c r="I45" s="4">
        <v>5976651.2999999998</v>
      </c>
      <c r="J45" s="4">
        <v>3053216.1</v>
      </c>
      <c r="K45" s="4">
        <v>0.51</v>
      </c>
    </row>
    <row r="46" spans="1:12" x14ac:dyDescent="0.25">
      <c r="A46" s="2" t="s">
        <v>2749</v>
      </c>
      <c r="B46" s="2" t="s">
        <v>1722</v>
      </c>
      <c r="C46" s="2" t="s">
        <v>2748</v>
      </c>
      <c r="D46" s="2" t="s">
        <v>2747</v>
      </c>
      <c r="E46" s="4">
        <v>9</v>
      </c>
      <c r="F46" s="4" t="s">
        <v>3431</v>
      </c>
      <c r="G46" s="4" t="s">
        <v>3430</v>
      </c>
      <c r="H46" s="4" t="s">
        <v>3429</v>
      </c>
      <c r="I46" s="4">
        <v>11299742.300000001</v>
      </c>
      <c r="J46" s="4">
        <v>13104265</v>
      </c>
      <c r="K46" s="4">
        <v>1.24</v>
      </c>
      <c r="L46" s="4">
        <v>340.92032093291238</v>
      </c>
    </row>
    <row r="47" spans="1:12" x14ac:dyDescent="0.25">
      <c r="A47" s="2" t="s">
        <v>3428</v>
      </c>
      <c r="B47" s="2" t="s">
        <v>3427</v>
      </c>
      <c r="C47" s="2" t="s">
        <v>3426</v>
      </c>
      <c r="D47" s="2" t="s">
        <v>3425</v>
      </c>
      <c r="E47" s="4">
        <v>1</v>
      </c>
      <c r="F47" s="4" t="s">
        <v>3424</v>
      </c>
      <c r="G47" s="4" t="s">
        <v>3423</v>
      </c>
      <c r="H47" s="4" t="s">
        <v>3422</v>
      </c>
      <c r="I47" s="4">
        <v>1360273.4</v>
      </c>
      <c r="J47" s="4">
        <v>33436566.699999999</v>
      </c>
      <c r="K47" s="4">
        <v>24.58</v>
      </c>
    </row>
    <row r="48" spans="1:12" x14ac:dyDescent="0.25">
      <c r="A48" s="2" t="s">
        <v>3421</v>
      </c>
      <c r="B48" s="2" t="s">
        <v>3420</v>
      </c>
      <c r="C48" s="2" t="s">
        <v>3419</v>
      </c>
      <c r="D48" s="2" t="s">
        <v>3418</v>
      </c>
      <c r="E48" s="4">
        <v>1</v>
      </c>
      <c r="F48" s="4" t="s">
        <v>3417</v>
      </c>
      <c r="G48" s="4" t="s">
        <v>3416</v>
      </c>
      <c r="H48" s="4" t="s">
        <v>3415</v>
      </c>
      <c r="I48" s="4">
        <v>1584529096291.7</v>
      </c>
      <c r="J48" s="4">
        <v>1534887387839.5</v>
      </c>
      <c r="K48" s="4">
        <v>0.97</v>
      </c>
    </row>
    <row r="49" spans="1:12" x14ac:dyDescent="0.25">
      <c r="A49" s="2" t="s">
        <v>3414</v>
      </c>
      <c r="B49" s="2" t="s">
        <v>3413</v>
      </c>
      <c r="C49" s="2" t="s">
        <v>3412</v>
      </c>
      <c r="D49" s="2" t="s">
        <v>3411</v>
      </c>
      <c r="E49" s="4">
        <v>1</v>
      </c>
      <c r="F49" s="4" t="s">
        <v>3410</v>
      </c>
      <c r="G49" s="4" t="s">
        <v>3409</v>
      </c>
      <c r="H49" s="4" t="s">
        <v>3408</v>
      </c>
      <c r="I49" s="4">
        <v>1651660.1</v>
      </c>
      <c r="J49" s="4">
        <v>2274782.9</v>
      </c>
      <c r="K49" s="4">
        <v>1.38</v>
      </c>
    </row>
    <row r="50" spans="1:12" x14ac:dyDescent="0.25">
      <c r="A50" s="2" t="s">
        <v>2729</v>
      </c>
      <c r="B50" s="2" t="s">
        <v>2728</v>
      </c>
      <c r="C50" s="2" t="s">
        <v>2727</v>
      </c>
      <c r="D50" s="2" t="s">
        <v>2726</v>
      </c>
      <c r="E50" s="4">
        <v>2</v>
      </c>
      <c r="F50" s="4" t="s">
        <v>3407</v>
      </c>
      <c r="G50" s="4" t="s">
        <v>3406</v>
      </c>
      <c r="H50" s="4" t="s">
        <v>3405</v>
      </c>
      <c r="I50" s="4">
        <v>15069455685056.199</v>
      </c>
      <c r="J50" s="4">
        <v>12741731453990.15</v>
      </c>
      <c r="K50" s="4">
        <v>1.0449999999999999</v>
      </c>
      <c r="L50" s="4">
        <v>0.21920310216782971</v>
      </c>
    </row>
    <row r="51" spans="1:12" x14ac:dyDescent="0.25">
      <c r="A51" s="2" t="s">
        <v>2722</v>
      </c>
      <c r="B51" s="2" t="s">
        <v>2721</v>
      </c>
      <c r="C51" s="2" t="s">
        <v>2720</v>
      </c>
      <c r="D51" s="2" t="s">
        <v>2719</v>
      </c>
      <c r="E51" s="4">
        <v>4</v>
      </c>
      <c r="F51" s="4" t="s">
        <v>3404</v>
      </c>
      <c r="G51" s="4" t="s">
        <v>3403</v>
      </c>
      <c r="H51" s="4" t="s">
        <v>3402</v>
      </c>
      <c r="I51" s="4">
        <v>3581096777135.25</v>
      </c>
      <c r="J51" s="4">
        <v>2952542591282.0498</v>
      </c>
      <c r="K51" s="4">
        <v>0.72</v>
      </c>
      <c r="L51" s="4">
        <v>0.19629909152447281</v>
      </c>
    </row>
    <row r="52" spans="1:12" x14ac:dyDescent="0.25">
      <c r="A52" s="2" t="s">
        <v>2715</v>
      </c>
      <c r="B52" s="2" t="s">
        <v>2714</v>
      </c>
      <c r="C52" s="2" t="s">
        <v>2713</v>
      </c>
      <c r="D52" s="2" t="s">
        <v>2712</v>
      </c>
      <c r="E52" s="4">
        <v>1</v>
      </c>
      <c r="F52" s="4" t="s">
        <v>3401</v>
      </c>
      <c r="G52" s="4" t="s">
        <v>3400</v>
      </c>
      <c r="H52" s="4" t="s">
        <v>3399</v>
      </c>
      <c r="I52" s="4">
        <v>46292658693345</v>
      </c>
      <c r="J52" s="4">
        <v>26461833638863.102</v>
      </c>
      <c r="K52" s="4">
        <v>0.56999999999999995</v>
      </c>
    </row>
    <row r="53" spans="1:12" x14ac:dyDescent="0.25">
      <c r="A53" s="2" t="s">
        <v>3398</v>
      </c>
      <c r="B53" s="2" t="s">
        <v>1673</v>
      </c>
      <c r="C53" s="2" t="s">
        <v>3397</v>
      </c>
      <c r="D53" s="2" t="s">
        <v>3396</v>
      </c>
      <c r="E53" s="4">
        <v>1</v>
      </c>
      <c r="F53" s="4" t="s">
        <v>3395</v>
      </c>
      <c r="G53" s="4" t="s">
        <v>3394</v>
      </c>
      <c r="H53" s="4" t="s">
        <v>3393</v>
      </c>
      <c r="I53" s="4">
        <v>2266363.7000000002</v>
      </c>
      <c r="J53" s="4">
        <v>6788365</v>
      </c>
      <c r="K53" s="4">
        <v>3</v>
      </c>
    </row>
    <row r="54" spans="1:12" x14ac:dyDescent="0.25">
      <c r="A54" s="2" t="s">
        <v>3392</v>
      </c>
      <c r="B54" s="2" t="s">
        <v>3391</v>
      </c>
      <c r="C54" s="2" t="s">
        <v>3390</v>
      </c>
      <c r="D54" s="2" t="s">
        <v>3389</v>
      </c>
      <c r="E54" s="4">
        <v>1</v>
      </c>
      <c r="F54" s="4" t="s">
        <v>3388</v>
      </c>
      <c r="G54" s="4" t="s">
        <v>3387</v>
      </c>
      <c r="H54" s="4" t="s">
        <v>3386</v>
      </c>
      <c r="I54" s="4">
        <v>2359969.5</v>
      </c>
      <c r="J54" s="4">
        <v>14375026.800000001</v>
      </c>
      <c r="K54" s="4">
        <v>6.09</v>
      </c>
    </row>
    <row r="55" spans="1:12" x14ac:dyDescent="0.25">
      <c r="A55" s="2" t="s">
        <v>3385</v>
      </c>
      <c r="B55" s="2" t="s">
        <v>3384</v>
      </c>
      <c r="C55" s="2" t="s">
        <v>3383</v>
      </c>
      <c r="D55" s="2" t="s">
        <v>3382</v>
      </c>
      <c r="E55" s="4">
        <v>1</v>
      </c>
      <c r="F55" s="4" t="s">
        <v>3381</v>
      </c>
      <c r="G55" s="4" t="s">
        <v>3380</v>
      </c>
      <c r="H55" s="4" t="s">
        <v>319</v>
      </c>
      <c r="I55" s="4">
        <v>4148851.1</v>
      </c>
      <c r="J55" s="4">
        <v>3720084.3</v>
      </c>
      <c r="K55" s="4">
        <v>0.9</v>
      </c>
    </row>
    <row r="56" spans="1:12" x14ac:dyDescent="0.25">
      <c r="A56" s="2" t="s">
        <v>3379</v>
      </c>
      <c r="B56" s="2" t="s">
        <v>3378</v>
      </c>
      <c r="C56" s="2" t="s">
        <v>3377</v>
      </c>
      <c r="D56" s="2" t="s">
        <v>3376</v>
      </c>
      <c r="E56" s="4">
        <v>1</v>
      </c>
      <c r="F56" s="4" t="s">
        <v>142</v>
      </c>
      <c r="G56" s="4" t="s">
        <v>3375</v>
      </c>
      <c r="H56" s="4" t="s">
        <v>143</v>
      </c>
      <c r="I56" s="4">
        <v>0</v>
      </c>
      <c r="J56" s="4">
        <v>33300191.899999999</v>
      </c>
      <c r="K56" s="4">
        <v>1024</v>
      </c>
    </row>
    <row r="57" spans="1:12" x14ac:dyDescent="0.25">
      <c r="A57" s="2" t="s">
        <v>3374</v>
      </c>
      <c r="B57" s="2" t="s">
        <v>3373</v>
      </c>
      <c r="C57" s="2" t="s">
        <v>3372</v>
      </c>
      <c r="D57" s="2" t="s">
        <v>3371</v>
      </c>
      <c r="E57" s="4">
        <v>1</v>
      </c>
      <c r="F57" s="4" t="s">
        <v>142</v>
      </c>
      <c r="G57" s="4" t="s">
        <v>3370</v>
      </c>
      <c r="H57" s="4" t="s">
        <v>143</v>
      </c>
      <c r="I57" s="4">
        <v>0</v>
      </c>
      <c r="J57" s="4">
        <v>31462704.899999999</v>
      </c>
      <c r="K57" s="4">
        <v>1024</v>
      </c>
    </row>
    <row r="58" spans="1:12" x14ac:dyDescent="0.25">
      <c r="A58" s="2" t="s">
        <v>2696</v>
      </c>
      <c r="B58" s="2" t="s">
        <v>2695</v>
      </c>
      <c r="C58" s="2" t="s">
        <v>2694</v>
      </c>
      <c r="D58" s="2" t="s">
        <v>2693</v>
      </c>
      <c r="E58" s="4">
        <v>3</v>
      </c>
      <c r="F58" s="4" t="s">
        <v>3369</v>
      </c>
      <c r="G58" s="4" t="s">
        <v>3368</v>
      </c>
      <c r="H58" s="4" t="s">
        <v>3367</v>
      </c>
      <c r="I58" s="4">
        <v>15500641821943.4</v>
      </c>
      <c r="J58" s="4">
        <v>17181443445830.5</v>
      </c>
      <c r="K58" s="4">
        <v>1.1100000000000001</v>
      </c>
      <c r="L58" s="4">
        <v>0.47342722073549331</v>
      </c>
    </row>
    <row r="59" spans="1:12" x14ac:dyDescent="0.25">
      <c r="A59" s="2" t="s">
        <v>3366</v>
      </c>
      <c r="B59" s="2" t="s">
        <v>3365</v>
      </c>
      <c r="C59" s="2" t="s">
        <v>3364</v>
      </c>
      <c r="D59" s="2" t="s">
        <v>3363</v>
      </c>
      <c r="E59" s="4">
        <v>1</v>
      </c>
      <c r="F59" s="4" t="s">
        <v>142</v>
      </c>
      <c r="G59" s="4" t="s">
        <v>3362</v>
      </c>
      <c r="H59" s="4" t="s">
        <v>143</v>
      </c>
      <c r="I59" s="4">
        <v>0</v>
      </c>
      <c r="J59" s="4">
        <v>1181319.2</v>
      </c>
      <c r="K59" s="4">
        <v>1024</v>
      </c>
    </row>
    <row r="60" spans="1:12" x14ac:dyDescent="0.25">
      <c r="A60" s="2" t="s">
        <v>2689</v>
      </c>
      <c r="B60" s="2" t="s">
        <v>1905</v>
      </c>
      <c r="C60" s="2" t="s">
        <v>2688</v>
      </c>
      <c r="D60" s="2" t="s">
        <v>2687</v>
      </c>
      <c r="E60" s="4">
        <v>3</v>
      </c>
      <c r="F60" s="4" t="s">
        <v>3361</v>
      </c>
      <c r="G60" s="4" t="s">
        <v>3360</v>
      </c>
      <c r="H60" s="4" t="s">
        <v>3359</v>
      </c>
      <c r="I60" s="4">
        <v>6974853181435.2002</v>
      </c>
      <c r="J60" s="4">
        <v>6384168670212.2998</v>
      </c>
      <c r="K60" s="4">
        <v>0.92</v>
      </c>
      <c r="L60" s="4">
        <v>0</v>
      </c>
    </row>
    <row r="61" spans="1:12" x14ac:dyDescent="0.25">
      <c r="A61" s="2" t="s">
        <v>2683</v>
      </c>
      <c r="B61" s="2" t="s">
        <v>2682</v>
      </c>
      <c r="C61" s="2" t="s">
        <v>2681</v>
      </c>
      <c r="D61" s="2" t="s">
        <v>2680</v>
      </c>
      <c r="E61" s="4">
        <v>4</v>
      </c>
      <c r="F61" s="4" t="s">
        <v>3358</v>
      </c>
      <c r="G61" s="4" t="s">
        <v>3357</v>
      </c>
      <c r="H61" s="4" t="s">
        <v>3356</v>
      </c>
      <c r="I61" s="4">
        <v>155455482480487.31</v>
      </c>
      <c r="J61" s="4">
        <v>140979188348452.69</v>
      </c>
      <c r="K61" s="4">
        <v>0.77</v>
      </c>
      <c r="L61" s="4">
        <v>8.0829037686547617E-2</v>
      </c>
    </row>
    <row r="62" spans="1:12" x14ac:dyDescent="0.25">
      <c r="A62" s="2" t="s">
        <v>2669</v>
      </c>
      <c r="B62" s="2" t="s">
        <v>2668</v>
      </c>
      <c r="C62" s="2" t="s">
        <v>2667</v>
      </c>
      <c r="D62" s="2" t="s">
        <v>2666</v>
      </c>
      <c r="E62" s="4">
        <v>1</v>
      </c>
      <c r="F62" s="4" t="s">
        <v>3355</v>
      </c>
      <c r="G62" s="4" t="s">
        <v>3354</v>
      </c>
      <c r="H62" s="4" t="s">
        <v>508</v>
      </c>
      <c r="I62" s="4">
        <v>93377035392810.094</v>
      </c>
      <c r="J62" s="4">
        <v>79854122143079.5</v>
      </c>
      <c r="K62" s="4">
        <v>0.86</v>
      </c>
    </row>
    <row r="63" spans="1:12" x14ac:dyDescent="0.25">
      <c r="A63" s="2" t="s">
        <v>3353</v>
      </c>
      <c r="B63" s="2" t="s">
        <v>2980</v>
      </c>
      <c r="C63" s="2" t="s">
        <v>3352</v>
      </c>
      <c r="D63" s="2" t="s">
        <v>3351</v>
      </c>
      <c r="E63" s="4">
        <v>1</v>
      </c>
      <c r="F63" s="4" t="s">
        <v>3350</v>
      </c>
      <c r="G63" s="4" t="s">
        <v>3349</v>
      </c>
      <c r="H63" s="4" t="s">
        <v>3348</v>
      </c>
      <c r="I63" s="4">
        <v>2234714.5</v>
      </c>
      <c r="J63" s="4">
        <v>11061284.800000001</v>
      </c>
      <c r="K63" s="4">
        <v>4.95</v>
      </c>
    </row>
    <row r="64" spans="1:12" x14ac:dyDescent="0.25">
      <c r="A64" s="2" t="s">
        <v>2636</v>
      </c>
      <c r="B64" s="2" t="s">
        <v>2635</v>
      </c>
      <c r="C64" s="2" t="s">
        <v>2634</v>
      </c>
      <c r="D64" s="2" t="s">
        <v>2633</v>
      </c>
      <c r="E64" s="4">
        <v>2</v>
      </c>
      <c r="F64" s="4" t="s">
        <v>3347</v>
      </c>
      <c r="G64" s="4" t="s">
        <v>3346</v>
      </c>
      <c r="H64" s="4" t="s">
        <v>3345</v>
      </c>
      <c r="I64" s="4">
        <v>13310075662413.25</v>
      </c>
      <c r="J64" s="4">
        <v>14875872732558.15</v>
      </c>
      <c r="K64" s="4">
        <v>0.96</v>
      </c>
      <c r="L64" s="4">
        <v>0.1272792206135786</v>
      </c>
    </row>
    <row r="65" spans="1:12" x14ac:dyDescent="0.25">
      <c r="A65" s="2" t="s">
        <v>2629</v>
      </c>
      <c r="B65" s="2" t="s">
        <v>2628</v>
      </c>
      <c r="C65" s="2" t="s">
        <v>2627</v>
      </c>
      <c r="D65" s="2" t="s">
        <v>2626</v>
      </c>
      <c r="E65" s="4">
        <v>5</v>
      </c>
      <c r="F65" s="4" t="s">
        <v>3344</v>
      </c>
      <c r="G65" s="4" t="s">
        <v>3343</v>
      </c>
      <c r="H65" s="4" t="s">
        <v>3342</v>
      </c>
      <c r="I65" s="4">
        <v>3207885249598540</v>
      </c>
      <c r="J65" s="4">
        <v>3216328552827280</v>
      </c>
      <c r="K65" s="4">
        <v>1</v>
      </c>
      <c r="L65" s="4">
        <v>0.18174157477033151</v>
      </c>
    </row>
    <row r="66" spans="1:12" x14ac:dyDescent="0.25">
      <c r="A66" s="2" t="s">
        <v>2622</v>
      </c>
      <c r="B66" s="2" t="s">
        <v>2621</v>
      </c>
      <c r="C66" s="2" t="s">
        <v>2620</v>
      </c>
      <c r="D66" s="2" t="s">
        <v>2619</v>
      </c>
      <c r="E66" s="4">
        <v>2</v>
      </c>
      <c r="F66" s="4" t="s">
        <v>3341</v>
      </c>
      <c r="G66" s="4" t="s">
        <v>3340</v>
      </c>
      <c r="H66" s="4" t="s">
        <v>3339</v>
      </c>
      <c r="I66" s="4">
        <v>719670011538.94995</v>
      </c>
      <c r="J66" s="4">
        <v>628985861818</v>
      </c>
      <c r="K66" s="4">
        <v>0.73</v>
      </c>
      <c r="L66" s="4">
        <v>0.1979898987322333</v>
      </c>
    </row>
    <row r="67" spans="1:12" x14ac:dyDescent="0.25">
      <c r="A67" s="2" t="s">
        <v>3064</v>
      </c>
      <c r="B67" s="2" t="s">
        <v>3063</v>
      </c>
      <c r="C67" s="2" t="s">
        <v>3062</v>
      </c>
      <c r="D67" s="2" t="s">
        <v>3061</v>
      </c>
      <c r="E67" s="4">
        <v>1</v>
      </c>
      <c r="F67" s="4" t="s">
        <v>3338</v>
      </c>
      <c r="G67" s="4" t="s">
        <v>3337</v>
      </c>
      <c r="H67" s="4" t="s">
        <v>505</v>
      </c>
      <c r="I67" s="4">
        <v>497945721695726</v>
      </c>
      <c r="J67" s="4">
        <v>411806024357359</v>
      </c>
      <c r="K67" s="4">
        <v>0.83</v>
      </c>
    </row>
    <row r="68" spans="1:12" x14ac:dyDescent="0.25">
      <c r="A68" s="2" t="s">
        <v>2616</v>
      </c>
      <c r="B68" s="2" t="s">
        <v>2615</v>
      </c>
      <c r="C68" s="2" t="s">
        <v>2614</v>
      </c>
      <c r="D68" s="2" t="s">
        <v>2613</v>
      </c>
      <c r="E68" s="4">
        <v>1</v>
      </c>
      <c r="F68" s="4" t="s">
        <v>3336</v>
      </c>
      <c r="G68" s="4" t="s">
        <v>3335</v>
      </c>
      <c r="H68" s="4" t="s">
        <v>427</v>
      </c>
      <c r="I68" s="4">
        <v>6065517.0999999996</v>
      </c>
      <c r="J68" s="4">
        <v>1780840.8</v>
      </c>
      <c r="K68" s="4">
        <v>0.28999999999999998</v>
      </c>
    </row>
    <row r="69" spans="1:12" x14ac:dyDescent="0.25">
      <c r="A69" s="2" t="s">
        <v>2609</v>
      </c>
      <c r="B69" s="2" t="s">
        <v>2608</v>
      </c>
      <c r="C69" s="2" t="s">
        <v>2607</v>
      </c>
      <c r="D69" s="2" t="s">
        <v>2606</v>
      </c>
      <c r="E69" s="4">
        <v>1</v>
      </c>
      <c r="F69" s="4" t="s">
        <v>3334</v>
      </c>
      <c r="G69" s="4" t="s">
        <v>3333</v>
      </c>
      <c r="H69" s="4" t="s">
        <v>3332</v>
      </c>
      <c r="I69" s="4">
        <v>6370022409501.2998</v>
      </c>
      <c r="J69" s="4">
        <v>6962426885431.7002</v>
      </c>
      <c r="K69" s="4">
        <v>1.0900000000000001</v>
      </c>
    </row>
    <row r="70" spans="1:12" x14ac:dyDescent="0.25">
      <c r="A70" s="2" t="s">
        <v>3331</v>
      </c>
      <c r="B70" s="2" t="s">
        <v>3330</v>
      </c>
      <c r="C70" s="2" t="s">
        <v>3329</v>
      </c>
      <c r="D70" s="2" t="s">
        <v>3328</v>
      </c>
      <c r="E70" s="4">
        <v>1</v>
      </c>
      <c r="F70" s="4" t="s">
        <v>3327</v>
      </c>
      <c r="G70" s="4" t="s">
        <v>3326</v>
      </c>
      <c r="H70" s="4" t="s">
        <v>481</v>
      </c>
      <c r="I70" s="4">
        <v>1408043338193.6001</v>
      </c>
      <c r="J70" s="4">
        <v>1621083422299.7</v>
      </c>
      <c r="K70" s="4">
        <v>0.87</v>
      </c>
    </row>
    <row r="71" spans="1:12" x14ac:dyDescent="0.25">
      <c r="A71" s="2" t="s">
        <v>3161</v>
      </c>
      <c r="B71" s="2" t="s">
        <v>3160</v>
      </c>
      <c r="C71" s="2" t="s">
        <v>3159</v>
      </c>
      <c r="D71" s="2" t="s">
        <v>3158</v>
      </c>
      <c r="E71" s="4">
        <v>1</v>
      </c>
      <c r="F71" s="4" t="s">
        <v>3325</v>
      </c>
      <c r="G71" s="4" t="s">
        <v>3324</v>
      </c>
      <c r="H71" s="4" t="s">
        <v>792</v>
      </c>
      <c r="I71" s="4">
        <v>13499682680473.199</v>
      </c>
      <c r="J71" s="4">
        <v>12777929807322</v>
      </c>
      <c r="K71" s="4">
        <v>1.06</v>
      </c>
    </row>
    <row r="72" spans="1:12" x14ac:dyDescent="0.25">
      <c r="A72" s="2" t="s">
        <v>2596</v>
      </c>
      <c r="B72" s="2" t="s">
        <v>2595</v>
      </c>
      <c r="C72" s="2" t="s">
        <v>2594</v>
      </c>
      <c r="D72" s="2" t="s">
        <v>2593</v>
      </c>
      <c r="E72" s="4">
        <v>1</v>
      </c>
      <c r="F72" s="4" t="s">
        <v>3323</v>
      </c>
      <c r="G72" s="4" t="s">
        <v>3322</v>
      </c>
      <c r="H72" s="4" t="s">
        <v>2962</v>
      </c>
      <c r="I72" s="4">
        <v>5887967.2999999998</v>
      </c>
      <c r="J72" s="4">
        <v>7257602.2999999998</v>
      </c>
      <c r="K72" s="4">
        <v>1.23</v>
      </c>
    </row>
    <row r="73" spans="1:12" x14ac:dyDescent="0.25">
      <c r="A73" s="2" t="s">
        <v>2590</v>
      </c>
      <c r="B73" s="2" t="s">
        <v>2589</v>
      </c>
      <c r="C73" s="2" t="s">
        <v>2588</v>
      </c>
      <c r="D73" s="2" t="s">
        <v>2587</v>
      </c>
      <c r="E73" s="4">
        <v>1</v>
      </c>
      <c r="F73" s="4" t="s">
        <v>3321</v>
      </c>
      <c r="G73" s="4" t="s">
        <v>3320</v>
      </c>
      <c r="H73" s="4" t="s">
        <v>994</v>
      </c>
      <c r="I73" s="4">
        <v>3796169.5</v>
      </c>
      <c r="J73" s="4">
        <v>2452318.9</v>
      </c>
      <c r="K73" s="4">
        <v>0.65</v>
      </c>
    </row>
    <row r="74" spans="1:12" x14ac:dyDescent="0.25">
      <c r="A74" s="2" t="s">
        <v>3319</v>
      </c>
      <c r="B74" s="2" t="s">
        <v>3318</v>
      </c>
      <c r="C74" s="2" t="s">
        <v>3317</v>
      </c>
      <c r="D74" s="2" t="s">
        <v>3316</v>
      </c>
      <c r="E74" s="4">
        <v>1</v>
      </c>
      <c r="F74" s="4" t="s">
        <v>3315</v>
      </c>
      <c r="G74" s="4" t="s">
        <v>3314</v>
      </c>
      <c r="H74" s="4" t="s">
        <v>213</v>
      </c>
      <c r="I74" s="4">
        <v>3688696.4</v>
      </c>
      <c r="J74" s="4">
        <v>3812967.3</v>
      </c>
      <c r="K74" s="4">
        <v>1.03</v>
      </c>
    </row>
  </sheetData>
  <phoneticPr fontId="2" type="noConversion"/>
  <conditionalFormatting sqref="D1:D74">
    <cfRule type="duplicateValues" dxfId="8" priority="1"/>
    <cfRule type="duplicateValues" dxfId="7" priority="2"/>
  </conditionalFormatting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880C3-6F18-41F0-ABB7-B1A8B76B86B4}">
  <dimension ref="A1:L52"/>
  <sheetViews>
    <sheetView workbookViewId="0">
      <selection activeCell="E41" sqref="E41"/>
    </sheetView>
  </sheetViews>
  <sheetFormatPr defaultRowHeight="13.8" x14ac:dyDescent="0.25"/>
  <cols>
    <col min="1" max="1" width="31.109375" style="4" customWidth="1"/>
    <col min="2" max="4" width="8.88671875" style="4"/>
    <col min="5" max="5" width="14.77734375" style="4" customWidth="1"/>
    <col min="6" max="6" width="19.77734375" style="4" customWidth="1"/>
    <col min="7" max="7" width="23.21875" style="4" customWidth="1"/>
    <col min="8" max="8" width="18.6640625" style="4" customWidth="1"/>
    <col min="9" max="9" width="20.88671875" style="4" customWidth="1"/>
    <col min="10" max="10" width="23.6640625" style="4" customWidth="1"/>
    <col min="11" max="11" width="16.109375" style="4" customWidth="1"/>
    <col min="12" max="12" width="9" style="4" bestFit="1" customWidth="1"/>
    <col min="13" max="16384" width="8.88671875" style="4"/>
  </cols>
  <sheetData>
    <row r="1" spans="1:12" s="6" customFormat="1" x14ac:dyDescent="0.25">
      <c r="A1" s="5" t="s">
        <v>1664</v>
      </c>
      <c r="B1" s="5" t="s">
        <v>3052</v>
      </c>
      <c r="C1" s="5" t="s">
        <v>1667</v>
      </c>
      <c r="D1" s="5" t="s">
        <v>1668</v>
      </c>
      <c r="E1" s="3" t="s">
        <v>4951</v>
      </c>
      <c r="F1" s="3" t="s">
        <v>4955</v>
      </c>
      <c r="G1" s="3" t="s">
        <v>4956</v>
      </c>
      <c r="H1" s="3" t="s">
        <v>4957</v>
      </c>
      <c r="I1" s="3" t="s">
        <v>4952</v>
      </c>
      <c r="J1" s="3" t="s">
        <v>4953</v>
      </c>
      <c r="K1" s="3" t="s">
        <v>2</v>
      </c>
      <c r="L1" s="3" t="s">
        <v>3</v>
      </c>
    </row>
    <row r="2" spans="1:12" x14ac:dyDescent="0.25">
      <c r="A2" s="2" t="s">
        <v>3587</v>
      </c>
      <c r="B2" s="2" t="s">
        <v>3586</v>
      </c>
      <c r="C2" s="2" t="s">
        <v>3585</v>
      </c>
      <c r="D2" s="2" t="s">
        <v>3584</v>
      </c>
      <c r="E2" s="4">
        <v>3</v>
      </c>
      <c r="F2" s="4" t="s">
        <v>3754</v>
      </c>
      <c r="G2" s="4" t="s">
        <v>3753</v>
      </c>
      <c r="H2" s="4" t="s">
        <v>3752</v>
      </c>
      <c r="I2" s="4">
        <v>36637782519534.898</v>
      </c>
      <c r="J2" s="4">
        <v>28139491260280.301</v>
      </c>
      <c r="K2" s="4">
        <v>0.77</v>
      </c>
      <c r="L2" s="4">
        <v>0</v>
      </c>
    </row>
    <row r="3" spans="1:12" x14ac:dyDescent="0.25">
      <c r="A3" s="2" t="s">
        <v>3751</v>
      </c>
      <c r="B3" s="2" t="s">
        <v>3750</v>
      </c>
      <c r="C3" s="2" t="s">
        <v>3749</v>
      </c>
      <c r="D3" s="2" t="s">
        <v>3748</v>
      </c>
      <c r="E3" s="4">
        <v>1</v>
      </c>
      <c r="F3" s="4" t="s">
        <v>3747</v>
      </c>
      <c r="G3" s="4" t="s">
        <v>3746</v>
      </c>
      <c r="H3" s="4" t="s">
        <v>659</v>
      </c>
      <c r="I3" s="4">
        <v>19292522600667.898</v>
      </c>
      <c r="J3" s="4">
        <v>18288833757803.602</v>
      </c>
      <c r="K3" s="4">
        <v>0.95</v>
      </c>
    </row>
    <row r="4" spans="1:12" x14ac:dyDescent="0.25">
      <c r="A4" s="2" t="s">
        <v>3039</v>
      </c>
      <c r="B4" s="2" t="s">
        <v>1737</v>
      </c>
      <c r="C4" s="2" t="s">
        <v>3038</v>
      </c>
      <c r="D4" s="2" t="s">
        <v>3037</v>
      </c>
      <c r="E4" s="4">
        <v>7</v>
      </c>
      <c r="F4" s="4" t="s">
        <v>3745</v>
      </c>
      <c r="G4" s="4" t="s">
        <v>3744</v>
      </c>
      <c r="H4" s="4" t="s">
        <v>3743</v>
      </c>
      <c r="I4" s="4">
        <v>83597794156967.203</v>
      </c>
      <c r="J4" s="4">
        <v>127822811537839</v>
      </c>
      <c r="K4" s="4">
        <v>0.85</v>
      </c>
      <c r="L4" s="4">
        <v>0.29926895054767172</v>
      </c>
    </row>
    <row r="5" spans="1:12" x14ac:dyDescent="0.25">
      <c r="A5" s="2" t="s">
        <v>3015</v>
      </c>
      <c r="B5" s="2" t="s">
        <v>3014</v>
      </c>
      <c r="C5" s="2" t="s">
        <v>3013</v>
      </c>
      <c r="D5" s="2" t="s">
        <v>3012</v>
      </c>
      <c r="E5" s="4">
        <v>1</v>
      </c>
      <c r="F5" s="4" t="s">
        <v>3742</v>
      </c>
      <c r="G5" s="4" t="s">
        <v>3741</v>
      </c>
      <c r="H5" s="4" t="s">
        <v>811</v>
      </c>
      <c r="I5" s="4">
        <v>3650255506677.5</v>
      </c>
      <c r="J5" s="4">
        <v>3624005087793.1001</v>
      </c>
      <c r="K5" s="4">
        <v>1.01</v>
      </c>
    </row>
    <row r="6" spans="1:12" x14ac:dyDescent="0.25">
      <c r="A6" s="2" t="s">
        <v>3740</v>
      </c>
      <c r="B6" s="2" t="s">
        <v>3739</v>
      </c>
      <c r="C6" s="2" t="s">
        <v>3738</v>
      </c>
      <c r="D6" s="2" t="s">
        <v>3737</v>
      </c>
      <c r="E6" s="4">
        <v>1</v>
      </c>
      <c r="F6" s="4" t="s">
        <v>3736</v>
      </c>
      <c r="G6" s="4" t="s">
        <v>3735</v>
      </c>
      <c r="H6" s="4" t="s">
        <v>3734</v>
      </c>
      <c r="I6" s="4">
        <v>1152056.7</v>
      </c>
      <c r="J6" s="4">
        <v>12152739.4</v>
      </c>
      <c r="K6" s="4">
        <v>10.55</v>
      </c>
    </row>
    <row r="7" spans="1:12" x14ac:dyDescent="0.25">
      <c r="A7" s="2" t="s">
        <v>2981</v>
      </c>
      <c r="B7" s="2" t="s">
        <v>2980</v>
      </c>
      <c r="C7" s="2" t="s">
        <v>2979</v>
      </c>
      <c r="D7" s="2" t="s">
        <v>2978</v>
      </c>
      <c r="E7" s="4">
        <v>2</v>
      </c>
      <c r="F7" s="4" t="s">
        <v>3733</v>
      </c>
      <c r="G7" s="4" t="s">
        <v>3732</v>
      </c>
      <c r="H7" s="4" t="s">
        <v>3731</v>
      </c>
      <c r="I7" s="4">
        <v>9207329.0500000007</v>
      </c>
      <c r="J7" s="4">
        <v>28316975.100000001</v>
      </c>
      <c r="K7" s="4">
        <v>2.9950000000000001</v>
      </c>
      <c r="L7" s="4">
        <v>0.14849242404917501</v>
      </c>
    </row>
    <row r="8" spans="1:12" x14ac:dyDescent="0.25">
      <c r="A8" s="2" t="s">
        <v>3730</v>
      </c>
      <c r="B8" s="2" t="s">
        <v>1751</v>
      </c>
      <c r="C8" s="2" t="s">
        <v>3729</v>
      </c>
      <c r="D8" s="2" t="s">
        <v>3728</v>
      </c>
      <c r="E8" s="4">
        <v>1</v>
      </c>
      <c r="F8" s="4" t="s">
        <v>3727</v>
      </c>
      <c r="G8" s="4" t="s">
        <v>3726</v>
      </c>
      <c r="H8" s="4" t="s">
        <v>505</v>
      </c>
      <c r="I8" s="4">
        <v>1312087774219420</v>
      </c>
      <c r="J8" s="4">
        <v>1090441684612430</v>
      </c>
      <c r="K8" s="4">
        <v>0.83</v>
      </c>
    </row>
    <row r="9" spans="1:12" x14ac:dyDescent="0.25">
      <c r="A9" s="2" t="s">
        <v>3725</v>
      </c>
      <c r="B9" s="2" t="s">
        <v>3724</v>
      </c>
      <c r="C9" s="2" t="s">
        <v>3723</v>
      </c>
      <c r="D9" s="2" t="s">
        <v>3722</v>
      </c>
      <c r="E9" s="4">
        <v>1</v>
      </c>
      <c r="F9" s="4" t="s">
        <v>142</v>
      </c>
      <c r="G9" s="4" t="s">
        <v>3721</v>
      </c>
      <c r="H9" s="4" t="s">
        <v>143</v>
      </c>
      <c r="I9" s="4">
        <v>0</v>
      </c>
      <c r="J9" s="4">
        <v>114233844</v>
      </c>
      <c r="K9" s="4">
        <v>1024</v>
      </c>
    </row>
    <row r="10" spans="1:12" x14ac:dyDescent="0.25">
      <c r="A10" s="2" t="s">
        <v>2955</v>
      </c>
      <c r="B10" s="2" t="s">
        <v>2954</v>
      </c>
      <c r="C10" s="2" t="s">
        <v>2953</v>
      </c>
      <c r="D10" s="2" t="s">
        <v>2952</v>
      </c>
      <c r="E10" s="4">
        <v>1</v>
      </c>
      <c r="F10" s="4" t="s">
        <v>3720</v>
      </c>
      <c r="G10" s="4" t="s">
        <v>3719</v>
      </c>
      <c r="H10" s="4" t="s">
        <v>862</v>
      </c>
      <c r="I10" s="4">
        <v>16391893.5</v>
      </c>
      <c r="J10" s="4">
        <v>4406458.8</v>
      </c>
      <c r="K10" s="4">
        <v>0.27</v>
      </c>
    </row>
    <row r="11" spans="1:12" x14ac:dyDescent="0.25">
      <c r="A11" s="2" t="s">
        <v>2948</v>
      </c>
      <c r="B11" s="2" t="s">
        <v>1751</v>
      </c>
      <c r="C11" s="2" t="s">
        <v>2947</v>
      </c>
      <c r="D11" s="2" t="s">
        <v>2946</v>
      </c>
      <c r="E11" s="4">
        <v>2</v>
      </c>
      <c r="F11" s="4" t="s">
        <v>3718</v>
      </c>
      <c r="G11" s="4" t="s">
        <v>3717</v>
      </c>
      <c r="H11" s="4" t="s">
        <v>3716</v>
      </c>
      <c r="I11" s="4">
        <v>11118170621013.801</v>
      </c>
      <c r="J11" s="4">
        <v>12376633506309.5</v>
      </c>
      <c r="K11" s="4">
        <v>1.1100000000000001</v>
      </c>
      <c r="L11" s="4">
        <v>0</v>
      </c>
    </row>
    <row r="12" spans="1:12" x14ac:dyDescent="0.25">
      <c r="A12" s="2" t="s">
        <v>2936</v>
      </c>
      <c r="B12" s="2" t="s">
        <v>2935</v>
      </c>
      <c r="C12" s="2" t="s">
        <v>2934</v>
      </c>
      <c r="D12" s="2" t="s">
        <v>2933</v>
      </c>
      <c r="E12" s="4">
        <v>1</v>
      </c>
      <c r="F12" s="4" t="s">
        <v>3715</v>
      </c>
      <c r="G12" s="4" t="s">
        <v>3714</v>
      </c>
      <c r="H12" s="4" t="s">
        <v>1396</v>
      </c>
      <c r="I12" s="4">
        <v>20696385.800000001</v>
      </c>
      <c r="J12" s="4">
        <v>7846509</v>
      </c>
      <c r="K12" s="4">
        <v>0.38</v>
      </c>
    </row>
    <row r="13" spans="1:12" x14ac:dyDescent="0.25">
      <c r="A13" s="2" t="s">
        <v>2929</v>
      </c>
      <c r="B13" s="2" t="s">
        <v>1722</v>
      </c>
      <c r="C13" s="2" t="s">
        <v>2928</v>
      </c>
      <c r="D13" s="2" t="s">
        <v>2926</v>
      </c>
      <c r="E13" s="4">
        <v>27</v>
      </c>
      <c r="F13" s="4" t="s">
        <v>3713</v>
      </c>
      <c r="G13" s="4" t="s">
        <v>3712</v>
      </c>
      <c r="H13" s="4" t="s">
        <v>3711</v>
      </c>
      <c r="I13" s="4">
        <v>39869686717958.898</v>
      </c>
      <c r="J13" s="4">
        <v>38504974731982.5</v>
      </c>
      <c r="K13" s="4">
        <v>1.04</v>
      </c>
      <c r="L13" s="4">
        <v>0.23087594873373821</v>
      </c>
    </row>
    <row r="14" spans="1:12" x14ac:dyDescent="0.25">
      <c r="A14" s="2" t="s">
        <v>2922</v>
      </c>
      <c r="B14" s="2" t="s">
        <v>1722</v>
      </c>
      <c r="C14" s="2" t="s">
        <v>2921</v>
      </c>
      <c r="D14" s="2" t="s">
        <v>3512</v>
      </c>
      <c r="E14" s="4">
        <v>4</v>
      </c>
      <c r="F14" s="4" t="s">
        <v>3710</v>
      </c>
      <c r="G14" s="4" t="s">
        <v>3709</v>
      </c>
      <c r="H14" s="4" t="s">
        <v>3708</v>
      </c>
      <c r="I14" s="4">
        <v>234318633542339.5</v>
      </c>
      <c r="J14" s="4">
        <v>218419275049849.5</v>
      </c>
      <c r="K14" s="4">
        <v>1.1000000000000001</v>
      </c>
      <c r="L14" s="4">
        <v>0.116081867662439</v>
      </c>
    </row>
    <row r="15" spans="1:12" x14ac:dyDescent="0.25">
      <c r="A15" s="2" t="s">
        <v>2915</v>
      </c>
      <c r="B15" s="2" t="s">
        <v>1722</v>
      </c>
      <c r="C15" s="2" t="s">
        <v>2914</v>
      </c>
      <c r="D15" s="2" t="s">
        <v>2913</v>
      </c>
      <c r="E15" s="4">
        <v>2</v>
      </c>
      <c r="F15" s="4" t="s">
        <v>3707</v>
      </c>
      <c r="G15" s="4" t="s">
        <v>3706</v>
      </c>
      <c r="H15" s="4" t="s">
        <v>3705</v>
      </c>
      <c r="I15" s="4">
        <v>327973642559396.5</v>
      </c>
      <c r="J15" s="4">
        <v>340067611203136</v>
      </c>
      <c r="K15" s="4">
        <v>1.0349999999999999</v>
      </c>
      <c r="L15" s="4">
        <v>2.1213203435596441E-2</v>
      </c>
    </row>
    <row r="16" spans="1:12" x14ac:dyDescent="0.25">
      <c r="A16" s="2" t="s">
        <v>3704</v>
      </c>
      <c r="B16" s="2" t="s">
        <v>3703</v>
      </c>
      <c r="C16" s="2" t="s">
        <v>3702</v>
      </c>
      <c r="D16" s="2" t="s">
        <v>3701</v>
      </c>
      <c r="E16" s="4">
        <v>1</v>
      </c>
      <c r="F16" s="4" t="s">
        <v>3700</v>
      </c>
      <c r="G16" s="4" t="s">
        <v>3699</v>
      </c>
      <c r="H16" s="4" t="s">
        <v>3698</v>
      </c>
      <c r="I16" s="4">
        <v>9193018.3000000007</v>
      </c>
      <c r="J16" s="4">
        <v>6423355.5</v>
      </c>
      <c r="K16" s="4">
        <v>0.7</v>
      </c>
    </row>
    <row r="17" spans="1:12" x14ac:dyDescent="0.25">
      <c r="A17" s="2" t="s">
        <v>2902</v>
      </c>
      <c r="B17" s="2" t="s">
        <v>2901</v>
      </c>
      <c r="C17" s="2" t="s">
        <v>2900</v>
      </c>
      <c r="D17" s="2" t="s">
        <v>2899</v>
      </c>
      <c r="E17" s="4">
        <v>3</v>
      </c>
      <c r="F17" s="4" t="s">
        <v>3697</v>
      </c>
      <c r="G17" s="4" t="s">
        <v>3696</v>
      </c>
      <c r="H17" s="4" t="s">
        <v>3695</v>
      </c>
      <c r="I17" s="4">
        <v>73276573422773</v>
      </c>
      <c r="J17" s="4">
        <v>79616864028100.5</v>
      </c>
      <c r="K17" s="4">
        <v>0.92</v>
      </c>
      <c r="L17" s="4">
        <v>0.37508517551202808</v>
      </c>
    </row>
    <row r="18" spans="1:12" x14ac:dyDescent="0.25">
      <c r="A18" s="2" t="s">
        <v>2888</v>
      </c>
      <c r="B18" s="2" t="s">
        <v>2887</v>
      </c>
      <c r="C18" s="2" t="s">
        <v>2886</v>
      </c>
      <c r="D18" s="2" t="s">
        <v>2885</v>
      </c>
      <c r="E18" s="4">
        <v>1</v>
      </c>
      <c r="F18" s="4" t="s">
        <v>3694</v>
      </c>
      <c r="G18" s="4" t="s">
        <v>3693</v>
      </c>
      <c r="H18" s="4" t="s">
        <v>430</v>
      </c>
      <c r="I18" s="4">
        <v>12994846678752.1</v>
      </c>
      <c r="J18" s="4">
        <v>12513830693612.801</v>
      </c>
      <c r="K18" s="4">
        <v>0.96</v>
      </c>
    </row>
    <row r="19" spans="1:12" x14ac:dyDescent="0.25">
      <c r="A19" s="2" t="s">
        <v>3123</v>
      </c>
      <c r="B19" s="2" t="s">
        <v>3122</v>
      </c>
      <c r="C19" s="2" t="s">
        <v>3121</v>
      </c>
      <c r="D19" s="2" t="s">
        <v>3120</v>
      </c>
      <c r="E19" s="4">
        <v>1</v>
      </c>
      <c r="F19" s="4" t="s">
        <v>3692</v>
      </c>
      <c r="G19" s="4" t="s">
        <v>3691</v>
      </c>
      <c r="H19" s="4" t="s">
        <v>862</v>
      </c>
      <c r="I19" s="4">
        <v>8419558.9000000004</v>
      </c>
      <c r="J19" s="4">
        <v>2285794.1</v>
      </c>
      <c r="K19" s="4">
        <v>0.27</v>
      </c>
    </row>
    <row r="20" spans="1:12" x14ac:dyDescent="0.25">
      <c r="A20" s="2" t="s">
        <v>2882</v>
      </c>
      <c r="B20" s="2" t="s">
        <v>1711</v>
      </c>
      <c r="C20" s="2" t="s">
        <v>2881</v>
      </c>
      <c r="D20" s="2" t="s">
        <v>2880</v>
      </c>
      <c r="E20" s="4">
        <v>2</v>
      </c>
      <c r="F20" s="4" t="s">
        <v>3690</v>
      </c>
      <c r="G20" s="4" t="s">
        <v>3689</v>
      </c>
      <c r="H20" s="4" t="s">
        <v>3688</v>
      </c>
      <c r="I20" s="4">
        <v>415584741039019.5</v>
      </c>
      <c r="J20" s="4">
        <v>323805945276813</v>
      </c>
      <c r="K20" s="4">
        <v>0.77</v>
      </c>
      <c r="L20" s="4">
        <v>2.8284271247461929E-2</v>
      </c>
    </row>
    <row r="21" spans="1:12" x14ac:dyDescent="0.25">
      <c r="A21" s="2" t="s">
        <v>2869</v>
      </c>
      <c r="B21" s="2" t="s">
        <v>2868</v>
      </c>
      <c r="C21" s="2" t="s">
        <v>2867</v>
      </c>
      <c r="D21" s="2" t="s">
        <v>2866</v>
      </c>
      <c r="E21" s="4">
        <v>1</v>
      </c>
      <c r="F21" s="4" t="s">
        <v>3687</v>
      </c>
      <c r="G21" s="4" t="s">
        <v>3686</v>
      </c>
      <c r="H21" s="4" t="s">
        <v>3685</v>
      </c>
      <c r="I21" s="4">
        <v>1424962510249.3</v>
      </c>
      <c r="J21" s="4">
        <v>1315180977242.8999</v>
      </c>
      <c r="K21" s="4">
        <v>1.08</v>
      </c>
    </row>
    <row r="22" spans="1:12" x14ac:dyDescent="0.25">
      <c r="A22" s="2" t="s">
        <v>2863</v>
      </c>
      <c r="B22" s="2" t="s">
        <v>1717</v>
      </c>
      <c r="C22" s="2" t="s">
        <v>2862</v>
      </c>
      <c r="D22" s="2" t="s">
        <v>2860</v>
      </c>
      <c r="E22" s="4">
        <v>3</v>
      </c>
      <c r="F22" s="4" t="s">
        <v>3684</v>
      </c>
      <c r="G22" s="4" t="s">
        <v>3683</v>
      </c>
      <c r="H22" s="4" t="s">
        <v>3682</v>
      </c>
      <c r="I22" s="4">
        <v>14135434143106.801</v>
      </c>
      <c r="J22" s="4">
        <v>11734006915745.5</v>
      </c>
      <c r="K22" s="4">
        <v>0.81</v>
      </c>
      <c r="L22" s="4">
        <v>3.3993463423951889E-2</v>
      </c>
    </row>
    <row r="23" spans="1:12" x14ac:dyDescent="0.25">
      <c r="A23" s="2" t="s">
        <v>2844</v>
      </c>
      <c r="B23" s="2" t="s">
        <v>2843</v>
      </c>
      <c r="C23" s="2" t="s">
        <v>2842</v>
      </c>
      <c r="D23" s="2" t="s">
        <v>2841</v>
      </c>
      <c r="E23" s="4">
        <v>7</v>
      </c>
      <c r="F23" s="4" t="s">
        <v>3681</v>
      </c>
      <c r="G23" s="4" t="s">
        <v>3680</v>
      </c>
      <c r="H23" s="4" t="s">
        <v>3679</v>
      </c>
      <c r="I23" s="4">
        <v>227910555540205</v>
      </c>
      <c r="J23" s="4">
        <v>184627275508648</v>
      </c>
      <c r="K23" s="4">
        <v>0.81</v>
      </c>
      <c r="L23" s="4">
        <v>0.1590297965491882</v>
      </c>
    </row>
    <row r="24" spans="1:12" x14ac:dyDescent="0.25">
      <c r="A24" s="2" t="s">
        <v>2837</v>
      </c>
      <c r="B24" s="2" t="s">
        <v>1987</v>
      </c>
      <c r="C24" s="2" t="s">
        <v>2836</v>
      </c>
      <c r="D24" s="2" t="s">
        <v>2835</v>
      </c>
      <c r="E24" s="4">
        <v>3</v>
      </c>
      <c r="F24" s="4" t="s">
        <v>3678</v>
      </c>
      <c r="G24" s="4" t="s">
        <v>3677</v>
      </c>
      <c r="H24" s="4" t="s">
        <v>3676</v>
      </c>
      <c r="I24" s="4">
        <v>34804722391142.699</v>
      </c>
      <c r="J24" s="4">
        <v>39965760074486.898</v>
      </c>
      <c r="K24" s="4">
        <v>0.87</v>
      </c>
      <c r="L24" s="4">
        <v>3.4641016151377581E-2</v>
      </c>
    </row>
    <row r="25" spans="1:12" x14ac:dyDescent="0.25">
      <c r="A25" s="2" t="s">
        <v>2831</v>
      </c>
      <c r="B25" s="2" t="s">
        <v>2830</v>
      </c>
      <c r="C25" s="2" t="s">
        <v>2829</v>
      </c>
      <c r="D25" s="2" t="s">
        <v>2828</v>
      </c>
      <c r="E25" s="4">
        <v>3</v>
      </c>
      <c r="F25" s="4" t="s">
        <v>3675</v>
      </c>
      <c r="G25" s="4" t="s">
        <v>3674</v>
      </c>
      <c r="H25" s="4" t="s">
        <v>3673</v>
      </c>
      <c r="I25" s="4">
        <v>18264235384780</v>
      </c>
      <c r="J25" s="4">
        <v>20211493177271.5</v>
      </c>
      <c r="K25" s="4">
        <v>0.9</v>
      </c>
      <c r="L25" s="4">
        <v>0</v>
      </c>
    </row>
    <row r="26" spans="1:12" x14ac:dyDescent="0.25">
      <c r="A26" s="2" t="s">
        <v>2826</v>
      </c>
      <c r="B26" s="2" t="s">
        <v>2825</v>
      </c>
      <c r="C26" s="2" t="s">
        <v>2824</v>
      </c>
      <c r="D26" s="2" t="s">
        <v>2823</v>
      </c>
      <c r="E26" s="4">
        <v>1</v>
      </c>
      <c r="F26" s="4" t="s">
        <v>3672</v>
      </c>
      <c r="G26" s="4" t="s">
        <v>3671</v>
      </c>
      <c r="H26" s="4" t="s">
        <v>792</v>
      </c>
      <c r="I26" s="4">
        <v>187967647489467</v>
      </c>
      <c r="J26" s="4">
        <v>198761665522471</v>
      </c>
      <c r="K26" s="4">
        <v>1.06</v>
      </c>
    </row>
    <row r="27" spans="1:12" x14ac:dyDescent="0.25">
      <c r="A27" s="2" t="s">
        <v>2819</v>
      </c>
      <c r="B27" s="2" t="s">
        <v>2818</v>
      </c>
      <c r="C27" s="2" t="s">
        <v>2817</v>
      </c>
      <c r="D27" s="2" t="s">
        <v>2816</v>
      </c>
      <c r="E27" s="4">
        <v>4</v>
      </c>
      <c r="F27" s="4" t="s">
        <v>3670</v>
      </c>
      <c r="G27" s="4" t="s">
        <v>3669</v>
      </c>
      <c r="H27" s="4" t="s">
        <v>3668</v>
      </c>
      <c r="I27" s="4">
        <v>43989732956770.352</v>
      </c>
      <c r="J27" s="4">
        <v>30118551076005.801</v>
      </c>
      <c r="K27" s="4">
        <v>0.71</v>
      </c>
      <c r="L27" s="4">
        <v>1.9148542155126728E-2</v>
      </c>
    </row>
    <row r="28" spans="1:12" x14ac:dyDescent="0.25">
      <c r="A28" s="2" t="s">
        <v>3100</v>
      </c>
      <c r="B28" s="2" t="s">
        <v>3099</v>
      </c>
      <c r="C28" s="2" t="s">
        <v>3098</v>
      </c>
      <c r="D28" s="2" t="s">
        <v>3097</v>
      </c>
      <c r="E28" s="4">
        <v>2</v>
      </c>
      <c r="F28" s="4" t="s">
        <v>3667</v>
      </c>
      <c r="G28" s="4" t="s">
        <v>3666</v>
      </c>
      <c r="H28" s="4" t="s">
        <v>3665</v>
      </c>
      <c r="I28" s="4">
        <v>4363774.9000000004</v>
      </c>
      <c r="J28" s="4">
        <v>2671698.2000000002</v>
      </c>
      <c r="K28" s="4">
        <v>0.61</v>
      </c>
      <c r="L28" s="4">
        <v>0</v>
      </c>
    </row>
    <row r="29" spans="1:12" x14ac:dyDescent="0.25">
      <c r="A29" s="2" t="s">
        <v>2812</v>
      </c>
      <c r="B29" s="2" t="s">
        <v>2811</v>
      </c>
      <c r="C29" s="2" t="s">
        <v>2810</v>
      </c>
      <c r="D29" s="2" t="s">
        <v>2809</v>
      </c>
      <c r="E29" s="4">
        <v>2</v>
      </c>
      <c r="F29" s="4" t="s">
        <v>3664</v>
      </c>
      <c r="G29" s="4" t="s">
        <v>3663</v>
      </c>
      <c r="H29" s="4" t="s">
        <v>3662</v>
      </c>
      <c r="I29" s="4">
        <v>29165673650268</v>
      </c>
      <c r="J29" s="4">
        <v>24284526787012.602</v>
      </c>
      <c r="K29" s="4">
        <v>1.03</v>
      </c>
      <c r="L29" s="4">
        <v>0.26870057685088811</v>
      </c>
    </row>
    <row r="30" spans="1:12" x14ac:dyDescent="0.25">
      <c r="A30" s="2" t="s">
        <v>2805</v>
      </c>
      <c r="B30" s="2" t="s">
        <v>2804</v>
      </c>
      <c r="C30" s="2" t="s">
        <v>2803</v>
      </c>
      <c r="D30" s="2" t="s">
        <v>2802</v>
      </c>
      <c r="E30" s="4">
        <v>1</v>
      </c>
      <c r="F30" s="4" t="s">
        <v>3661</v>
      </c>
      <c r="G30" s="4" t="s">
        <v>3660</v>
      </c>
      <c r="H30" s="4" t="s">
        <v>3659</v>
      </c>
      <c r="I30" s="4">
        <v>3080516.2</v>
      </c>
      <c r="J30" s="4">
        <v>9400713</v>
      </c>
      <c r="K30" s="4">
        <v>3.05</v>
      </c>
    </row>
    <row r="31" spans="1:12" x14ac:dyDescent="0.25">
      <c r="A31" s="2" t="s">
        <v>2793</v>
      </c>
      <c r="B31" s="2" t="s">
        <v>2792</v>
      </c>
      <c r="C31" s="2" t="s">
        <v>2791</v>
      </c>
      <c r="D31" s="2" t="s">
        <v>2790</v>
      </c>
      <c r="E31" s="4">
        <v>4</v>
      </c>
      <c r="F31" s="4" t="s">
        <v>3658</v>
      </c>
      <c r="G31" s="4" t="s">
        <v>3657</v>
      </c>
      <c r="H31" s="4" t="s">
        <v>3656</v>
      </c>
      <c r="I31" s="4">
        <v>7595925195573.0996</v>
      </c>
      <c r="J31" s="4">
        <v>5256867445265.5498</v>
      </c>
      <c r="K31" s="4">
        <v>0.55000000000000004</v>
      </c>
      <c r="L31" s="4">
        <v>8.0156097709406945E-2</v>
      </c>
    </row>
    <row r="32" spans="1:12" x14ac:dyDescent="0.25">
      <c r="A32" s="2" t="s">
        <v>2780</v>
      </c>
      <c r="B32" s="2" t="s">
        <v>1760</v>
      </c>
      <c r="C32" s="2" t="s">
        <v>2779</v>
      </c>
      <c r="D32" s="2" t="s">
        <v>2778</v>
      </c>
      <c r="E32" s="4">
        <v>2</v>
      </c>
      <c r="F32" s="4" t="s">
        <v>3655</v>
      </c>
      <c r="G32" s="4" t="s">
        <v>3654</v>
      </c>
      <c r="H32" s="4" t="s">
        <v>3653</v>
      </c>
      <c r="I32" s="4">
        <v>2673302219743.5</v>
      </c>
      <c r="J32" s="4">
        <v>2306176052610.3999</v>
      </c>
      <c r="K32" s="4">
        <v>1.1000000000000001</v>
      </c>
      <c r="L32" s="4">
        <v>8.4852813742385624E-2</v>
      </c>
    </row>
    <row r="33" spans="1:12" x14ac:dyDescent="0.25">
      <c r="A33" s="2" t="s">
        <v>3440</v>
      </c>
      <c r="B33" s="2" t="s">
        <v>3439</v>
      </c>
      <c r="C33" s="2" t="s">
        <v>3438</v>
      </c>
      <c r="D33" s="2" t="s">
        <v>3437</v>
      </c>
      <c r="E33" s="4">
        <v>1</v>
      </c>
      <c r="F33" s="4" t="s">
        <v>3652</v>
      </c>
      <c r="G33" s="4" t="s">
        <v>3651</v>
      </c>
      <c r="H33" s="4" t="s">
        <v>3650</v>
      </c>
      <c r="I33" s="4">
        <v>1599040.8</v>
      </c>
      <c r="J33" s="4">
        <v>3043357.6</v>
      </c>
      <c r="K33" s="4">
        <v>1.9</v>
      </c>
    </row>
    <row r="34" spans="1:12" x14ac:dyDescent="0.25">
      <c r="A34" s="2" t="s">
        <v>2749</v>
      </c>
      <c r="B34" s="2" t="s">
        <v>1722</v>
      </c>
      <c r="C34" s="2" t="s">
        <v>2748</v>
      </c>
      <c r="D34" s="2" t="s">
        <v>2747</v>
      </c>
      <c r="E34" s="4">
        <v>9</v>
      </c>
      <c r="F34" s="4" t="s">
        <v>3649</v>
      </c>
      <c r="G34" s="4" t="s">
        <v>3648</v>
      </c>
      <c r="H34" s="4" t="s">
        <v>3647</v>
      </c>
      <c r="I34" s="4">
        <v>6565047.5</v>
      </c>
      <c r="J34" s="4">
        <v>12560269.1</v>
      </c>
      <c r="K34" s="4">
        <v>1.26</v>
      </c>
      <c r="L34" s="4">
        <v>450.94575169858291</v>
      </c>
    </row>
    <row r="35" spans="1:12" x14ac:dyDescent="0.25">
      <c r="A35" s="2" t="s">
        <v>2743</v>
      </c>
      <c r="B35" s="2" t="s">
        <v>2742</v>
      </c>
      <c r="C35" s="2" t="s">
        <v>2741</v>
      </c>
      <c r="D35" s="2" t="s">
        <v>2740</v>
      </c>
      <c r="E35" s="4">
        <v>1</v>
      </c>
      <c r="F35" s="4" t="s">
        <v>3646</v>
      </c>
      <c r="G35" s="4" t="s">
        <v>3645</v>
      </c>
      <c r="H35" s="4" t="s">
        <v>140</v>
      </c>
      <c r="I35" s="4">
        <v>22674075774866</v>
      </c>
      <c r="J35" s="4">
        <v>17579085509011.5</v>
      </c>
      <c r="K35" s="4">
        <v>1.29</v>
      </c>
    </row>
    <row r="36" spans="1:12" x14ac:dyDescent="0.25">
      <c r="A36" s="2" t="s">
        <v>3644</v>
      </c>
      <c r="B36" s="2" t="s">
        <v>3643</v>
      </c>
      <c r="C36" s="2" t="s">
        <v>3642</v>
      </c>
      <c r="D36" s="2" t="s">
        <v>3641</v>
      </c>
      <c r="E36" s="4">
        <v>1</v>
      </c>
      <c r="F36" s="4" t="s">
        <v>3640</v>
      </c>
      <c r="G36" s="4" t="s">
        <v>3639</v>
      </c>
      <c r="H36" s="4" t="s">
        <v>455</v>
      </c>
      <c r="I36" s="4">
        <v>1770206333315.1001</v>
      </c>
      <c r="J36" s="4">
        <v>2304964911127.7998</v>
      </c>
      <c r="K36" s="4">
        <v>0.77</v>
      </c>
    </row>
    <row r="37" spans="1:12" x14ac:dyDescent="0.25">
      <c r="A37" s="2" t="s">
        <v>3638</v>
      </c>
      <c r="B37" s="2" t="s">
        <v>3637</v>
      </c>
      <c r="C37" s="2" t="s">
        <v>3636</v>
      </c>
      <c r="D37" s="2" t="s">
        <v>3635</v>
      </c>
      <c r="E37" s="4">
        <v>1</v>
      </c>
      <c r="F37" s="4" t="s">
        <v>3634</v>
      </c>
      <c r="G37" s="4" t="s">
        <v>3633</v>
      </c>
      <c r="H37" s="4" t="s">
        <v>3174</v>
      </c>
      <c r="I37" s="4">
        <v>104032610628544</v>
      </c>
      <c r="J37" s="4">
        <v>85165235446103.094</v>
      </c>
      <c r="K37" s="4">
        <v>0.82</v>
      </c>
    </row>
    <row r="38" spans="1:12" x14ac:dyDescent="0.25">
      <c r="A38" s="2" t="s">
        <v>2729</v>
      </c>
      <c r="B38" s="2" t="s">
        <v>2728</v>
      </c>
      <c r="C38" s="2" t="s">
        <v>2727</v>
      </c>
      <c r="D38" s="2" t="s">
        <v>2726</v>
      </c>
      <c r="E38" s="4">
        <v>6</v>
      </c>
      <c r="F38" s="4" t="s">
        <v>3632</v>
      </c>
      <c r="G38" s="4" t="s">
        <v>3631</v>
      </c>
      <c r="H38" s="4" t="s">
        <v>3630</v>
      </c>
      <c r="I38" s="4">
        <v>10158684363957.9</v>
      </c>
      <c r="J38" s="4">
        <v>10288429037990.699</v>
      </c>
      <c r="K38" s="4">
        <v>1</v>
      </c>
      <c r="L38" s="4">
        <v>3.7103458958251671E-2</v>
      </c>
    </row>
    <row r="39" spans="1:12" x14ac:dyDescent="0.25">
      <c r="A39" s="2" t="s">
        <v>2722</v>
      </c>
      <c r="B39" s="2" t="s">
        <v>2721</v>
      </c>
      <c r="C39" s="2" t="s">
        <v>2720</v>
      </c>
      <c r="D39" s="2" t="s">
        <v>2719</v>
      </c>
      <c r="E39" s="4">
        <v>3</v>
      </c>
      <c r="F39" s="4" t="s">
        <v>3629</v>
      </c>
      <c r="G39" s="4" t="s">
        <v>3628</v>
      </c>
      <c r="H39" s="4" t="s">
        <v>3627</v>
      </c>
      <c r="I39" s="4">
        <v>5748311483608.4004</v>
      </c>
      <c r="J39" s="4">
        <v>4419002045167.7002</v>
      </c>
      <c r="K39" s="4">
        <v>0.77</v>
      </c>
      <c r="L39" s="4">
        <v>5.7735026918962632E-3</v>
      </c>
    </row>
    <row r="40" spans="1:12" x14ac:dyDescent="0.25">
      <c r="A40" s="2" t="s">
        <v>3626</v>
      </c>
      <c r="B40" s="2" t="s">
        <v>3625</v>
      </c>
      <c r="C40" s="2" t="s">
        <v>3624</v>
      </c>
      <c r="D40" s="2" t="s">
        <v>3623</v>
      </c>
      <c r="E40" s="4">
        <v>1</v>
      </c>
      <c r="F40" s="4" t="s">
        <v>3622</v>
      </c>
      <c r="G40" s="4" t="s">
        <v>3621</v>
      </c>
      <c r="H40" s="4" t="s">
        <v>825</v>
      </c>
      <c r="I40" s="4">
        <v>19757116950141.801</v>
      </c>
      <c r="J40" s="4">
        <v>13080900441064.9</v>
      </c>
      <c r="K40" s="4">
        <v>0.66</v>
      </c>
    </row>
    <row r="41" spans="1:12" x14ac:dyDescent="0.25">
      <c r="A41" s="2" t="s">
        <v>2708</v>
      </c>
      <c r="B41" s="2" t="s">
        <v>2707</v>
      </c>
      <c r="C41" s="2" t="s">
        <v>2706</v>
      </c>
      <c r="D41" s="2" t="s">
        <v>2705</v>
      </c>
      <c r="E41" s="4">
        <v>1</v>
      </c>
      <c r="F41" s="4" t="s">
        <v>3620</v>
      </c>
      <c r="G41" s="4" t="s">
        <v>3619</v>
      </c>
      <c r="H41" s="4" t="s">
        <v>667</v>
      </c>
      <c r="I41" s="4">
        <v>56537446.200000003</v>
      </c>
      <c r="J41" s="4">
        <v>1667267.5</v>
      </c>
      <c r="K41" s="4">
        <v>0.03</v>
      </c>
    </row>
    <row r="42" spans="1:12" x14ac:dyDescent="0.25">
      <c r="A42" s="2" t="s">
        <v>2696</v>
      </c>
      <c r="B42" s="2" t="s">
        <v>2695</v>
      </c>
      <c r="C42" s="2" t="s">
        <v>2694</v>
      </c>
      <c r="D42" s="2" t="s">
        <v>2693</v>
      </c>
      <c r="E42" s="4">
        <v>4</v>
      </c>
      <c r="F42" s="4" t="s">
        <v>3618</v>
      </c>
      <c r="G42" s="4" t="s">
        <v>3617</v>
      </c>
      <c r="H42" s="4" t="s">
        <v>3616</v>
      </c>
      <c r="I42" s="4">
        <v>9032746741665.25</v>
      </c>
      <c r="J42" s="4">
        <v>9580821540951</v>
      </c>
      <c r="K42" s="4">
        <v>0.80499999999999994</v>
      </c>
      <c r="L42" s="4">
        <v>0.36304269721342691</v>
      </c>
    </row>
    <row r="43" spans="1:12" x14ac:dyDescent="0.25">
      <c r="A43" s="2" t="s">
        <v>2689</v>
      </c>
      <c r="B43" s="2" t="s">
        <v>1905</v>
      </c>
      <c r="C43" s="2" t="s">
        <v>2688</v>
      </c>
      <c r="D43" s="2" t="s">
        <v>2687</v>
      </c>
      <c r="E43" s="4">
        <v>2</v>
      </c>
      <c r="F43" s="4" t="s">
        <v>3615</v>
      </c>
      <c r="G43" s="4" t="s">
        <v>3614</v>
      </c>
      <c r="H43" s="4" t="s">
        <v>3613</v>
      </c>
      <c r="I43" s="4">
        <v>55025327194623.75</v>
      </c>
      <c r="J43" s="4">
        <v>44887421760952.953</v>
      </c>
      <c r="K43" s="4">
        <v>1.2250000000000001</v>
      </c>
      <c r="L43" s="4">
        <v>2.1213203435596441E-2</v>
      </c>
    </row>
    <row r="44" spans="1:12" x14ac:dyDescent="0.25">
      <c r="A44" s="2" t="s">
        <v>2683</v>
      </c>
      <c r="B44" s="2" t="s">
        <v>2682</v>
      </c>
      <c r="C44" s="2" t="s">
        <v>2681</v>
      </c>
      <c r="D44" s="2" t="s">
        <v>2680</v>
      </c>
      <c r="E44" s="4">
        <v>1</v>
      </c>
      <c r="F44" s="4" t="s">
        <v>3612</v>
      </c>
      <c r="G44" s="4" t="s">
        <v>3611</v>
      </c>
      <c r="H44" s="4" t="s">
        <v>308</v>
      </c>
      <c r="I44" s="4">
        <v>230242638786318</v>
      </c>
      <c r="J44" s="4">
        <v>193874080981101</v>
      </c>
      <c r="K44" s="4">
        <v>0.84</v>
      </c>
    </row>
    <row r="45" spans="1:12" x14ac:dyDescent="0.25">
      <c r="A45" s="2" t="s">
        <v>2676</v>
      </c>
      <c r="B45" s="2" t="s">
        <v>2675</v>
      </c>
      <c r="C45" s="2" t="s">
        <v>2674</v>
      </c>
      <c r="D45" s="2" t="s">
        <v>2673</v>
      </c>
      <c r="E45" s="4">
        <v>1</v>
      </c>
      <c r="F45" s="4" t="s">
        <v>3610</v>
      </c>
      <c r="G45" s="4" t="s">
        <v>3609</v>
      </c>
      <c r="H45" s="4" t="s">
        <v>427</v>
      </c>
      <c r="I45" s="4">
        <v>7427487.9000000004</v>
      </c>
      <c r="J45" s="4">
        <v>2163073.2999999998</v>
      </c>
      <c r="K45" s="4">
        <v>0.28999999999999998</v>
      </c>
    </row>
    <row r="46" spans="1:12" x14ac:dyDescent="0.25">
      <c r="A46" s="2" t="s">
        <v>2669</v>
      </c>
      <c r="B46" s="2" t="s">
        <v>2668</v>
      </c>
      <c r="C46" s="2" t="s">
        <v>2667</v>
      </c>
      <c r="D46" s="2" t="s">
        <v>2666</v>
      </c>
      <c r="E46" s="4">
        <v>2</v>
      </c>
      <c r="F46" s="4" t="s">
        <v>3608</v>
      </c>
      <c r="G46" s="4" t="s">
        <v>3607</v>
      </c>
      <c r="H46" s="4" t="s">
        <v>3076</v>
      </c>
      <c r="I46" s="4">
        <v>38139536266188.703</v>
      </c>
      <c r="J46" s="4">
        <v>44671585300699</v>
      </c>
      <c r="K46" s="4">
        <v>0.85</v>
      </c>
      <c r="L46" s="4">
        <v>0</v>
      </c>
    </row>
    <row r="47" spans="1:12" x14ac:dyDescent="0.25">
      <c r="A47" s="2" t="s">
        <v>2662</v>
      </c>
      <c r="B47" s="2" t="s">
        <v>2661</v>
      </c>
      <c r="C47" s="2" t="s">
        <v>2660</v>
      </c>
      <c r="D47" s="2" t="s">
        <v>2659</v>
      </c>
      <c r="E47" s="4">
        <v>1</v>
      </c>
      <c r="F47" s="4" t="s">
        <v>3606</v>
      </c>
      <c r="G47" s="4" t="s">
        <v>3605</v>
      </c>
      <c r="H47" s="4" t="s">
        <v>461</v>
      </c>
      <c r="I47" s="4">
        <v>6014929.2999999998</v>
      </c>
      <c r="J47" s="4">
        <v>6111653.9000000004</v>
      </c>
      <c r="K47" s="4">
        <v>1.02</v>
      </c>
    </row>
    <row r="48" spans="1:12" x14ac:dyDescent="0.25">
      <c r="A48" s="2" t="s">
        <v>3604</v>
      </c>
      <c r="B48" s="2" t="s">
        <v>3603</v>
      </c>
      <c r="C48" s="2" t="s">
        <v>3602</v>
      </c>
      <c r="D48" s="2" t="s">
        <v>3601</v>
      </c>
      <c r="E48" s="4">
        <v>1</v>
      </c>
      <c r="F48" s="4" t="s">
        <v>3600</v>
      </c>
      <c r="G48" s="4" t="s">
        <v>3599</v>
      </c>
      <c r="H48" s="4" t="s">
        <v>1001</v>
      </c>
      <c r="I48" s="4">
        <v>11172244.6</v>
      </c>
      <c r="J48" s="4">
        <v>2414102.9</v>
      </c>
      <c r="K48" s="4">
        <v>0.22</v>
      </c>
    </row>
    <row r="49" spans="1:12" x14ac:dyDescent="0.25">
      <c r="A49" s="2" t="s">
        <v>2636</v>
      </c>
      <c r="B49" s="2" t="s">
        <v>2635</v>
      </c>
      <c r="C49" s="2" t="s">
        <v>2634</v>
      </c>
      <c r="D49" s="2" t="s">
        <v>2633</v>
      </c>
      <c r="E49" s="4">
        <v>1</v>
      </c>
      <c r="F49" s="4" t="s">
        <v>3598</v>
      </c>
      <c r="G49" s="4" t="s">
        <v>3597</v>
      </c>
      <c r="H49" s="4" t="s">
        <v>124</v>
      </c>
      <c r="I49" s="4">
        <v>6868958311813.5996</v>
      </c>
      <c r="J49" s="4">
        <v>6940922782664.5</v>
      </c>
      <c r="K49" s="4">
        <v>0.99</v>
      </c>
    </row>
    <row r="50" spans="1:12" x14ac:dyDescent="0.25">
      <c r="A50" s="2" t="s">
        <v>2629</v>
      </c>
      <c r="B50" s="2" t="s">
        <v>2628</v>
      </c>
      <c r="C50" s="2" t="s">
        <v>2627</v>
      </c>
      <c r="D50" s="2" t="s">
        <v>2626</v>
      </c>
      <c r="E50" s="4">
        <v>6</v>
      </c>
      <c r="F50" s="4" t="s">
        <v>3596</v>
      </c>
      <c r="G50" s="4" t="s">
        <v>3595</v>
      </c>
      <c r="H50" s="4" t="s">
        <v>3594</v>
      </c>
      <c r="I50" s="4">
        <v>4666380868006325</v>
      </c>
      <c r="J50" s="4">
        <v>4112266375875310</v>
      </c>
      <c r="K50" s="4">
        <v>0.86499999999999999</v>
      </c>
      <c r="L50" s="4">
        <v>2.7568097504180471E-2</v>
      </c>
    </row>
    <row r="51" spans="1:12" x14ac:dyDescent="0.25">
      <c r="A51" s="2" t="s">
        <v>3161</v>
      </c>
      <c r="B51" s="2" t="s">
        <v>3160</v>
      </c>
      <c r="C51" s="2" t="s">
        <v>3159</v>
      </c>
      <c r="D51" s="2" t="s">
        <v>3158</v>
      </c>
      <c r="E51" s="4">
        <v>2</v>
      </c>
      <c r="F51" s="4" t="s">
        <v>3593</v>
      </c>
      <c r="G51" s="4" t="s">
        <v>3592</v>
      </c>
      <c r="H51" s="4" t="s">
        <v>3591</v>
      </c>
      <c r="I51" s="4">
        <v>17891977631033.398</v>
      </c>
      <c r="J51" s="4">
        <v>17534807602320</v>
      </c>
      <c r="K51" s="4">
        <v>1.02</v>
      </c>
      <c r="L51" s="4">
        <v>0</v>
      </c>
    </row>
    <row r="52" spans="1:12" x14ac:dyDescent="0.25">
      <c r="A52" s="2" t="s">
        <v>2590</v>
      </c>
      <c r="B52" s="2" t="s">
        <v>2589</v>
      </c>
      <c r="C52" s="2" t="s">
        <v>2588</v>
      </c>
      <c r="D52" s="2" t="s">
        <v>2587</v>
      </c>
      <c r="E52" s="4">
        <v>2</v>
      </c>
      <c r="F52" s="4" t="s">
        <v>3590</v>
      </c>
      <c r="G52" s="4" t="s">
        <v>3589</v>
      </c>
      <c r="H52" s="4" t="s">
        <v>3588</v>
      </c>
      <c r="I52" s="4">
        <v>5591340807642.9004</v>
      </c>
      <c r="J52" s="4">
        <v>3893137863348</v>
      </c>
      <c r="K52" s="4">
        <v>0.7</v>
      </c>
      <c r="L52" s="4">
        <v>0</v>
      </c>
    </row>
  </sheetData>
  <phoneticPr fontId="2" type="noConversion"/>
  <conditionalFormatting sqref="D1:D52">
    <cfRule type="duplicateValues" dxfId="6" priority="1"/>
    <cfRule type="duplicateValues" dxfId="5" priority="2"/>
  </conditionalFormatting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42013-4EC0-4E7C-8DFC-D5329AFD494A}">
  <dimension ref="A1:L98"/>
  <sheetViews>
    <sheetView workbookViewId="0">
      <selection activeCell="H6" sqref="H6"/>
    </sheetView>
  </sheetViews>
  <sheetFormatPr defaultRowHeight="13.8" x14ac:dyDescent="0.25"/>
  <cols>
    <col min="1" max="1" width="28.44140625" style="4" customWidth="1"/>
    <col min="2" max="2" width="33.77734375" style="4" customWidth="1"/>
    <col min="3" max="3" width="20.21875" style="4" customWidth="1"/>
    <col min="4" max="4" width="8.88671875" style="4"/>
    <col min="5" max="5" width="18.77734375" style="4" customWidth="1"/>
    <col min="6" max="6" width="25.6640625" style="4" customWidth="1"/>
    <col min="7" max="8" width="31.77734375" style="4" customWidth="1"/>
    <col min="9" max="9" width="23.6640625" style="4" customWidth="1"/>
    <col min="10" max="10" width="22" style="4" customWidth="1"/>
    <col min="11" max="11" width="18.109375" style="4" customWidth="1"/>
    <col min="12" max="12" width="9" style="4" bestFit="1" customWidth="1"/>
    <col min="13" max="16384" width="8.88671875" style="4"/>
  </cols>
  <sheetData>
    <row r="1" spans="1:12" s="6" customFormat="1" x14ac:dyDescent="0.25">
      <c r="A1" s="5" t="s">
        <v>1664</v>
      </c>
      <c r="B1" s="5" t="s">
        <v>3052</v>
      </c>
      <c r="C1" s="5" t="s">
        <v>1667</v>
      </c>
      <c r="D1" s="5" t="s">
        <v>1668</v>
      </c>
      <c r="E1" s="3" t="s">
        <v>4951</v>
      </c>
      <c r="F1" s="3" t="s">
        <v>4955</v>
      </c>
      <c r="G1" s="3" t="s">
        <v>4956</v>
      </c>
      <c r="H1" s="3" t="s">
        <v>4957</v>
      </c>
      <c r="I1" s="3" t="s">
        <v>4952</v>
      </c>
      <c r="J1" s="3" t="s">
        <v>4953</v>
      </c>
      <c r="K1" s="3" t="s">
        <v>2</v>
      </c>
      <c r="L1" s="3" t="s">
        <v>3</v>
      </c>
    </row>
    <row r="2" spans="1:12" x14ac:dyDescent="0.25">
      <c r="A2" s="2" t="s">
        <v>3046</v>
      </c>
      <c r="B2" s="2" t="s">
        <v>3045</v>
      </c>
      <c r="C2" s="2" t="s">
        <v>3044</v>
      </c>
      <c r="D2" s="2" t="s">
        <v>3043</v>
      </c>
      <c r="E2" s="4">
        <v>1</v>
      </c>
      <c r="F2" s="4" t="s">
        <v>142</v>
      </c>
      <c r="G2" s="4" t="s">
        <v>4139</v>
      </c>
      <c r="H2" s="4" t="s">
        <v>143</v>
      </c>
      <c r="I2" s="4">
        <v>0</v>
      </c>
      <c r="J2" s="4">
        <v>1604441.4</v>
      </c>
      <c r="K2" s="4">
        <v>1024</v>
      </c>
    </row>
    <row r="3" spans="1:12" x14ac:dyDescent="0.25">
      <c r="A3" s="2" t="s">
        <v>3039</v>
      </c>
      <c r="B3" s="2" t="s">
        <v>1737</v>
      </c>
      <c r="C3" s="2" t="s">
        <v>3038</v>
      </c>
      <c r="D3" s="2" t="s">
        <v>3037</v>
      </c>
      <c r="E3" s="4">
        <v>7</v>
      </c>
      <c r="F3" s="4" t="s">
        <v>4138</v>
      </c>
      <c r="G3" s="4" t="s">
        <v>4137</v>
      </c>
      <c r="H3" s="4" t="s">
        <v>4136</v>
      </c>
      <c r="I3" s="4">
        <v>55246760146691.797</v>
      </c>
      <c r="J3" s="4">
        <v>33536611738710.602</v>
      </c>
      <c r="K3" s="4">
        <v>0.76</v>
      </c>
      <c r="L3" s="4">
        <v>0.13697410252272049</v>
      </c>
    </row>
    <row r="4" spans="1:12" x14ac:dyDescent="0.25">
      <c r="A4" s="2" t="s">
        <v>3027</v>
      </c>
      <c r="B4" s="2" t="s">
        <v>3026</v>
      </c>
      <c r="C4" s="2" t="s">
        <v>3025</v>
      </c>
      <c r="D4" s="2" t="s">
        <v>3024</v>
      </c>
      <c r="E4" s="4">
        <v>1</v>
      </c>
      <c r="F4" s="4" t="s">
        <v>4135</v>
      </c>
      <c r="G4" s="4" t="s">
        <v>4134</v>
      </c>
      <c r="H4" s="4" t="s">
        <v>4133</v>
      </c>
      <c r="I4" s="4">
        <v>337466825541078</v>
      </c>
      <c r="J4" s="4">
        <v>199792448125766</v>
      </c>
      <c r="K4" s="4">
        <v>1.69</v>
      </c>
    </row>
    <row r="5" spans="1:12" x14ac:dyDescent="0.25">
      <c r="A5" s="2" t="s">
        <v>4132</v>
      </c>
      <c r="B5" s="2" t="s">
        <v>4131</v>
      </c>
      <c r="C5" s="2" t="s">
        <v>4130</v>
      </c>
      <c r="D5" s="2" t="s">
        <v>4129</v>
      </c>
      <c r="E5" s="4">
        <v>1</v>
      </c>
      <c r="F5" s="4" t="s">
        <v>4128</v>
      </c>
      <c r="G5" s="4" t="s">
        <v>4127</v>
      </c>
      <c r="H5" s="4" t="s">
        <v>341</v>
      </c>
      <c r="I5" s="4">
        <v>18613634157997.898</v>
      </c>
      <c r="J5" s="4">
        <v>10041472307503.301</v>
      </c>
      <c r="K5" s="4">
        <v>0.54</v>
      </c>
    </row>
    <row r="6" spans="1:12" x14ac:dyDescent="0.25">
      <c r="A6" s="2" t="s">
        <v>4126</v>
      </c>
      <c r="B6" s="2" t="s">
        <v>4125</v>
      </c>
      <c r="C6" s="2" t="s">
        <v>4124</v>
      </c>
      <c r="D6" s="2" t="s">
        <v>4123</v>
      </c>
      <c r="E6" s="4">
        <v>1</v>
      </c>
      <c r="F6" s="4" t="s">
        <v>4122</v>
      </c>
      <c r="G6" s="4" t="s">
        <v>4121</v>
      </c>
      <c r="H6" s="4" t="s">
        <v>1078</v>
      </c>
      <c r="I6" s="4">
        <v>20705607.800000001</v>
      </c>
      <c r="J6" s="4">
        <v>1509257.6</v>
      </c>
      <c r="K6" s="4">
        <v>7.0000000000000007E-2</v>
      </c>
    </row>
    <row r="7" spans="1:12" x14ac:dyDescent="0.25">
      <c r="A7" s="2" t="s">
        <v>4120</v>
      </c>
      <c r="B7" s="2" t="s">
        <v>4119</v>
      </c>
      <c r="C7" s="2" t="s">
        <v>4118</v>
      </c>
      <c r="D7" s="2" t="s">
        <v>4117</v>
      </c>
      <c r="E7" s="4">
        <v>3</v>
      </c>
      <c r="F7" s="4" t="s">
        <v>4116</v>
      </c>
      <c r="G7" s="4" t="s">
        <v>4115</v>
      </c>
      <c r="H7" s="4" t="s">
        <v>4114</v>
      </c>
      <c r="I7" s="4">
        <v>346538868429969</v>
      </c>
      <c r="J7" s="4">
        <v>299007463196831</v>
      </c>
      <c r="K7" s="4">
        <v>0.86</v>
      </c>
      <c r="L7" s="4">
        <v>5.507570547286101E-2</v>
      </c>
    </row>
    <row r="8" spans="1:12" x14ac:dyDescent="0.25">
      <c r="A8" s="2" t="s">
        <v>3015</v>
      </c>
      <c r="B8" s="2" t="s">
        <v>3014</v>
      </c>
      <c r="C8" s="2" t="s">
        <v>3013</v>
      </c>
      <c r="D8" s="2" t="s">
        <v>3012</v>
      </c>
      <c r="E8" s="4">
        <v>3</v>
      </c>
      <c r="F8" s="4" t="s">
        <v>4113</v>
      </c>
      <c r="G8" s="4" t="s">
        <v>4112</v>
      </c>
      <c r="H8" s="4" t="s">
        <v>4111</v>
      </c>
      <c r="I8" s="4">
        <v>2233656579652</v>
      </c>
      <c r="J8" s="4">
        <v>2055186271970.8999</v>
      </c>
      <c r="K8" s="4">
        <v>1.0900000000000001</v>
      </c>
      <c r="L8" s="4">
        <v>0.29444863728670922</v>
      </c>
    </row>
    <row r="9" spans="1:12" x14ac:dyDescent="0.25">
      <c r="A9" s="2" t="s">
        <v>4110</v>
      </c>
      <c r="B9" s="2" t="s">
        <v>4109</v>
      </c>
      <c r="C9" s="2" t="s">
        <v>4108</v>
      </c>
      <c r="D9" s="2" t="s">
        <v>4107</v>
      </c>
      <c r="E9" s="4">
        <v>1</v>
      </c>
      <c r="F9" s="4" t="s">
        <v>4106</v>
      </c>
      <c r="G9" s="4" t="s">
        <v>4105</v>
      </c>
      <c r="H9" s="4" t="s">
        <v>508</v>
      </c>
      <c r="I9" s="4">
        <v>2375833.9</v>
      </c>
      <c r="J9" s="4">
        <v>2044496</v>
      </c>
      <c r="K9" s="4">
        <v>0.86</v>
      </c>
    </row>
    <row r="10" spans="1:12" x14ac:dyDescent="0.25">
      <c r="A10" s="2" t="s">
        <v>3008</v>
      </c>
      <c r="B10" s="2" t="s">
        <v>3007</v>
      </c>
      <c r="C10" s="2" t="s">
        <v>3006</v>
      </c>
      <c r="D10" s="2" t="s">
        <v>3005</v>
      </c>
      <c r="E10" s="4">
        <v>3</v>
      </c>
      <c r="F10" s="4" t="s">
        <v>4104</v>
      </c>
      <c r="G10" s="4" t="s">
        <v>4103</v>
      </c>
      <c r="H10" s="4" t="s">
        <v>4102</v>
      </c>
      <c r="I10" s="4">
        <v>2573787.2000000002</v>
      </c>
      <c r="J10" s="4">
        <v>914336.8</v>
      </c>
      <c r="K10" s="4">
        <v>0.46</v>
      </c>
      <c r="L10" s="4">
        <v>0.51403631518924153</v>
      </c>
    </row>
    <row r="11" spans="1:12" x14ac:dyDescent="0.25">
      <c r="A11" s="2" t="s">
        <v>4101</v>
      </c>
      <c r="B11" s="2" t="s">
        <v>4100</v>
      </c>
      <c r="C11" s="2" t="s">
        <v>4099</v>
      </c>
      <c r="D11" s="2" t="s">
        <v>4098</v>
      </c>
      <c r="E11" s="4">
        <v>1</v>
      </c>
      <c r="F11" s="4" t="s">
        <v>4097</v>
      </c>
      <c r="G11" s="4" t="s">
        <v>4096</v>
      </c>
      <c r="H11" s="4" t="s">
        <v>430</v>
      </c>
      <c r="I11" s="4">
        <v>4508116143982.5</v>
      </c>
      <c r="J11" s="4">
        <v>4311572266420.2998</v>
      </c>
      <c r="K11" s="4">
        <v>0.96</v>
      </c>
    </row>
    <row r="12" spans="1:12" x14ac:dyDescent="0.25">
      <c r="A12" s="2" t="s">
        <v>4095</v>
      </c>
      <c r="B12" s="2" t="s">
        <v>4094</v>
      </c>
      <c r="C12" s="2" t="s">
        <v>4093</v>
      </c>
      <c r="D12" s="2" t="s">
        <v>4092</v>
      </c>
      <c r="E12" s="4">
        <v>1</v>
      </c>
      <c r="F12" s="4" t="s">
        <v>4091</v>
      </c>
      <c r="G12" s="4" t="s">
        <v>4090</v>
      </c>
      <c r="H12" s="4" t="s">
        <v>4089</v>
      </c>
      <c r="I12" s="4">
        <v>17955415.899999999</v>
      </c>
      <c r="J12" s="4">
        <v>37379703.799999997</v>
      </c>
      <c r="K12" s="4">
        <v>2.08</v>
      </c>
    </row>
    <row r="13" spans="1:12" x14ac:dyDescent="0.25">
      <c r="A13" s="2" t="s">
        <v>4088</v>
      </c>
      <c r="B13" s="2" t="s">
        <v>4087</v>
      </c>
      <c r="C13" s="2" t="s">
        <v>4086</v>
      </c>
      <c r="D13" s="2" t="s">
        <v>4085</v>
      </c>
      <c r="E13" s="4">
        <v>1</v>
      </c>
      <c r="F13" s="4" t="s">
        <v>4084</v>
      </c>
      <c r="G13" s="4" t="s">
        <v>4083</v>
      </c>
      <c r="H13" s="4" t="s">
        <v>4082</v>
      </c>
      <c r="I13" s="4">
        <v>727514470477.40002</v>
      </c>
      <c r="J13" s="4">
        <v>529574540824.29999</v>
      </c>
      <c r="K13" s="4">
        <v>1.37</v>
      </c>
    </row>
    <row r="14" spans="1:12" x14ac:dyDescent="0.25">
      <c r="A14" s="2" t="s">
        <v>4081</v>
      </c>
      <c r="B14" s="2" t="s">
        <v>4080</v>
      </c>
      <c r="C14" s="2" t="s">
        <v>4079</v>
      </c>
      <c r="D14" s="2" t="s">
        <v>4078</v>
      </c>
      <c r="E14" s="4">
        <v>1</v>
      </c>
      <c r="F14" s="4" t="s">
        <v>4077</v>
      </c>
      <c r="G14" s="4" t="s">
        <v>4076</v>
      </c>
      <c r="H14" s="4" t="s">
        <v>1056</v>
      </c>
      <c r="I14" s="4">
        <v>73388734.299999997</v>
      </c>
      <c r="J14" s="4">
        <v>796624.8</v>
      </c>
      <c r="K14" s="4">
        <v>0.01</v>
      </c>
    </row>
    <row r="15" spans="1:12" x14ac:dyDescent="0.25">
      <c r="A15" s="2" t="s">
        <v>4075</v>
      </c>
      <c r="B15" s="2" t="s">
        <v>4074</v>
      </c>
      <c r="C15" s="2" t="s">
        <v>4073</v>
      </c>
      <c r="D15" s="2" t="s">
        <v>4072</v>
      </c>
      <c r="E15" s="4">
        <v>1</v>
      </c>
      <c r="F15" s="4" t="s">
        <v>4071</v>
      </c>
      <c r="G15" s="4" t="s">
        <v>4070</v>
      </c>
      <c r="H15" s="4" t="s">
        <v>1015</v>
      </c>
      <c r="I15" s="4">
        <v>6710751.5</v>
      </c>
      <c r="J15" s="4">
        <v>327802.5</v>
      </c>
      <c r="K15" s="4">
        <v>0.05</v>
      </c>
    </row>
    <row r="16" spans="1:12" x14ac:dyDescent="0.25">
      <c r="A16" s="2" t="s">
        <v>4069</v>
      </c>
      <c r="B16" s="2" t="s">
        <v>1789</v>
      </c>
      <c r="C16" s="2" t="s">
        <v>4068</v>
      </c>
      <c r="D16" s="2" t="s">
        <v>4067</v>
      </c>
      <c r="E16" s="4">
        <v>1</v>
      </c>
      <c r="F16" s="4" t="s">
        <v>4066</v>
      </c>
      <c r="G16" s="4" t="s">
        <v>4065</v>
      </c>
      <c r="H16" s="4" t="s">
        <v>4064</v>
      </c>
      <c r="I16" s="4">
        <v>1669325.7</v>
      </c>
      <c r="J16" s="4">
        <v>18407429.600000001</v>
      </c>
      <c r="K16" s="4">
        <v>11.03</v>
      </c>
    </row>
    <row r="17" spans="1:12" x14ac:dyDescent="0.25">
      <c r="A17" s="2" t="s">
        <v>3140</v>
      </c>
      <c r="B17" s="2" t="s">
        <v>3139</v>
      </c>
      <c r="C17" s="2" t="s">
        <v>3138</v>
      </c>
      <c r="D17" s="2" t="s">
        <v>3137</v>
      </c>
      <c r="E17" s="4">
        <v>2</v>
      </c>
      <c r="F17" s="4" t="s">
        <v>4063</v>
      </c>
      <c r="G17" s="4" t="s">
        <v>4062</v>
      </c>
      <c r="H17" s="4" t="s">
        <v>4061</v>
      </c>
      <c r="I17" s="4">
        <v>5237721983107.8496</v>
      </c>
      <c r="J17" s="4">
        <v>4076871304397</v>
      </c>
      <c r="K17" s="4">
        <v>1.1299999999999999</v>
      </c>
      <c r="L17" s="4">
        <v>0.49497474683058318</v>
      </c>
    </row>
    <row r="18" spans="1:12" x14ac:dyDescent="0.25">
      <c r="A18" s="2" t="s">
        <v>2995</v>
      </c>
      <c r="B18" s="2" t="s">
        <v>2994</v>
      </c>
      <c r="C18" s="2" t="s">
        <v>2993</v>
      </c>
      <c r="D18" s="2" t="s">
        <v>2992</v>
      </c>
      <c r="E18" s="4">
        <v>2</v>
      </c>
      <c r="F18" s="4" t="s">
        <v>4060</v>
      </c>
      <c r="G18" s="4" t="s">
        <v>4059</v>
      </c>
      <c r="H18" s="4" t="s">
        <v>4058</v>
      </c>
      <c r="I18" s="4">
        <v>10727933258227.1</v>
      </c>
      <c r="J18" s="4">
        <v>10961472520113.15</v>
      </c>
      <c r="K18" s="4">
        <v>0.91999999999999993</v>
      </c>
      <c r="L18" s="4">
        <v>8.4852813742385708E-2</v>
      </c>
    </row>
    <row r="19" spans="1:12" x14ac:dyDescent="0.25">
      <c r="A19" s="2" t="s">
        <v>2988</v>
      </c>
      <c r="B19" s="2" t="s">
        <v>2987</v>
      </c>
      <c r="C19" s="2" t="s">
        <v>2986</v>
      </c>
      <c r="D19" s="2" t="s">
        <v>2985</v>
      </c>
      <c r="E19" s="4">
        <v>1</v>
      </c>
      <c r="F19" s="4" t="s">
        <v>4057</v>
      </c>
      <c r="G19" s="4" t="s">
        <v>4056</v>
      </c>
      <c r="H19" s="4" t="s">
        <v>656</v>
      </c>
      <c r="I19" s="4">
        <v>824379811871.80005</v>
      </c>
      <c r="J19" s="4">
        <v>882514569593.69995</v>
      </c>
      <c r="K19" s="4">
        <v>0.93</v>
      </c>
    </row>
    <row r="20" spans="1:12" x14ac:dyDescent="0.25">
      <c r="A20" s="2" t="s">
        <v>2981</v>
      </c>
      <c r="B20" s="2" t="s">
        <v>2980</v>
      </c>
      <c r="C20" s="2" t="s">
        <v>2979</v>
      </c>
      <c r="D20" s="2" t="s">
        <v>2978</v>
      </c>
      <c r="E20" s="4">
        <v>1</v>
      </c>
      <c r="F20" s="4" t="s">
        <v>4055</v>
      </c>
      <c r="G20" s="4" t="s">
        <v>4054</v>
      </c>
      <c r="H20" s="4" t="s">
        <v>4053</v>
      </c>
      <c r="I20" s="4">
        <v>5288370.2</v>
      </c>
      <c r="J20" s="4">
        <v>2582645.5</v>
      </c>
      <c r="K20" s="4">
        <v>0.49</v>
      </c>
    </row>
    <row r="21" spans="1:12" x14ac:dyDescent="0.25">
      <c r="A21" s="2" t="s">
        <v>2975</v>
      </c>
      <c r="B21" s="2" t="s">
        <v>2974</v>
      </c>
      <c r="C21" s="2" t="s">
        <v>2973</v>
      </c>
      <c r="D21" s="2" t="s">
        <v>2972</v>
      </c>
      <c r="E21" s="4">
        <v>2</v>
      </c>
      <c r="F21" s="4" t="s">
        <v>4052</v>
      </c>
      <c r="G21" s="4" t="s">
        <v>4051</v>
      </c>
      <c r="H21" s="4" t="s">
        <v>4050</v>
      </c>
      <c r="I21" s="4">
        <v>12308294727425.6</v>
      </c>
      <c r="J21" s="4">
        <v>12447881293178.6</v>
      </c>
      <c r="K21" s="4">
        <v>1.01</v>
      </c>
      <c r="L21" s="4">
        <v>0</v>
      </c>
    </row>
    <row r="22" spans="1:12" x14ac:dyDescent="0.25">
      <c r="A22" s="2" t="s">
        <v>3239</v>
      </c>
      <c r="B22" s="2" t="s">
        <v>3238</v>
      </c>
      <c r="C22" s="2" t="s">
        <v>3237</v>
      </c>
      <c r="D22" s="2" t="s">
        <v>3236</v>
      </c>
      <c r="E22" s="4">
        <v>3</v>
      </c>
      <c r="F22" s="4" t="s">
        <v>4049</v>
      </c>
      <c r="G22" s="4" t="s">
        <v>4048</v>
      </c>
      <c r="H22" s="4" t="s">
        <v>4047</v>
      </c>
      <c r="I22" s="4">
        <v>9030771.1999999993</v>
      </c>
      <c r="J22" s="4">
        <v>11338727.300000001</v>
      </c>
      <c r="K22" s="4">
        <v>1.26</v>
      </c>
      <c r="L22" s="4">
        <v>0.48867166891482461</v>
      </c>
    </row>
    <row r="23" spans="1:12" x14ac:dyDescent="0.25">
      <c r="A23" s="2" t="s">
        <v>2961</v>
      </c>
      <c r="B23" s="2" t="s">
        <v>1854</v>
      </c>
      <c r="C23" s="2" t="s">
        <v>2960</v>
      </c>
      <c r="D23" s="2" t="s">
        <v>2959</v>
      </c>
      <c r="E23" s="4">
        <v>1</v>
      </c>
      <c r="F23" s="4" t="s">
        <v>4046</v>
      </c>
      <c r="G23" s="4" t="s">
        <v>4045</v>
      </c>
      <c r="H23" s="4" t="s">
        <v>1191</v>
      </c>
      <c r="I23" s="4">
        <v>113310082827185</v>
      </c>
      <c r="J23" s="4">
        <v>69718438999842.797</v>
      </c>
      <c r="K23" s="4">
        <v>0.62</v>
      </c>
    </row>
    <row r="24" spans="1:12" x14ac:dyDescent="0.25">
      <c r="A24" s="2" t="s">
        <v>3730</v>
      </c>
      <c r="B24" s="2" t="s">
        <v>1751</v>
      </c>
      <c r="C24" s="2" t="s">
        <v>3729</v>
      </c>
      <c r="D24" s="2" t="s">
        <v>3728</v>
      </c>
      <c r="E24" s="4">
        <v>1</v>
      </c>
      <c r="F24" s="4" t="s">
        <v>4044</v>
      </c>
      <c r="G24" s="4" t="s">
        <v>4043</v>
      </c>
      <c r="H24" s="4" t="s">
        <v>1191</v>
      </c>
      <c r="I24" s="4">
        <v>1944629547931.5</v>
      </c>
      <c r="J24" s="4">
        <v>1212184598543.8</v>
      </c>
      <c r="K24" s="4">
        <v>0.62</v>
      </c>
    </row>
    <row r="25" spans="1:12" x14ac:dyDescent="0.25">
      <c r="A25" s="2" t="s">
        <v>2955</v>
      </c>
      <c r="B25" s="2" t="s">
        <v>2954</v>
      </c>
      <c r="C25" s="2" t="s">
        <v>2953</v>
      </c>
      <c r="D25" s="2" t="s">
        <v>2952</v>
      </c>
      <c r="E25" s="4">
        <v>2</v>
      </c>
      <c r="F25" s="4" t="s">
        <v>4042</v>
      </c>
      <c r="G25" s="4" t="s">
        <v>4041</v>
      </c>
      <c r="H25" s="4" t="s">
        <v>4040</v>
      </c>
      <c r="I25" s="4">
        <v>33283089424291.75</v>
      </c>
      <c r="J25" s="4">
        <v>28857043566211.352</v>
      </c>
      <c r="K25" s="4">
        <v>0.48</v>
      </c>
      <c r="L25" s="4">
        <v>0.55154328932550711</v>
      </c>
    </row>
    <row r="26" spans="1:12" x14ac:dyDescent="0.25">
      <c r="A26" s="2" t="s">
        <v>2948</v>
      </c>
      <c r="B26" s="2" t="s">
        <v>1751</v>
      </c>
      <c r="C26" s="2" t="s">
        <v>2947</v>
      </c>
      <c r="D26" s="2" t="s">
        <v>2946</v>
      </c>
      <c r="E26" s="4">
        <v>1</v>
      </c>
      <c r="F26" s="4" t="s">
        <v>4039</v>
      </c>
      <c r="G26" s="4" t="s">
        <v>4038</v>
      </c>
      <c r="H26" s="4" t="s">
        <v>217</v>
      </c>
      <c r="I26" s="4">
        <v>4764266.0999999996</v>
      </c>
      <c r="J26" s="4">
        <v>7827734.9000000004</v>
      </c>
      <c r="K26" s="4">
        <v>1.64</v>
      </c>
    </row>
    <row r="27" spans="1:12" x14ac:dyDescent="0.25">
      <c r="A27" s="2" t="s">
        <v>2942</v>
      </c>
      <c r="B27" s="2" t="s">
        <v>2941</v>
      </c>
      <c r="C27" s="2" t="s">
        <v>2940</v>
      </c>
      <c r="D27" s="2" t="s">
        <v>2939</v>
      </c>
      <c r="E27" s="4">
        <v>3</v>
      </c>
      <c r="F27" s="4" t="s">
        <v>4037</v>
      </c>
      <c r="G27" s="4" t="s">
        <v>4036</v>
      </c>
      <c r="H27" s="4" t="s">
        <v>4035</v>
      </c>
      <c r="I27" s="4">
        <v>6923562.4000000004</v>
      </c>
      <c r="J27" s="4">
        <v>5291718</v>
      </c>
      <c r="K27" s="4">
        <v>0.76</v>
      </c>
      <c r="L27" s="4">
        <v>1.359739955510518E-16</v>
      </c>
    </row>
    <row r="28" spans="1:12" x14ac:dyDescent="0.25">
      <c r="A28" s="2" t="s">
        <v>2936</v>
      </c>
      <c r="B28" s="2" t="s">
        <v>2935</v>
      </c>
      <c r="C28" s="2" t="s">
        <v>2934</v>
      </c>
      <c r="D28" s="2" t="s">
        <v>2933</v>
      </c>
      <c r="E28" s="4">
        <v>2</v>
      </c>
      <c r="F28" s="4" t="s">
        <v>4034</v>
      </c>
      <c r="G28" s="4" t="s">
        <v>4033</v>
      </c>
      <c r="H28" s="4" t="s">
        <v>4032</v>
      </c>
      <c r="I28" s="4">
        <v>7224837.0499999998</v>
      </c>
      <c r="J28" s="4">
        <v>4424546.7</v>
      </c>
      <c r="K28" s="4">
        <v>0.58499999999999996</v>
      </c>
      <c r="L28" s="4">
        <v>0.41719300090006312</v>
      </c>
    </row>
    <row r="29" spans="1:12" x14ac:dyDescent="0.25">
      <c r="A29" s="2" t="s">
        <v>4031</v>
      </c>
      <c r="B29" s="2" t="s">
        <v>4030</v>
      </c>
      <c r="C29" s="2" t="s">
        <v>4029</v>
      </c>
      <c r="D29" s="2" t="s">
        <v>4028</v>
      </c>
      <c r="E29" s="4">
        <v>1</v>
      </c>
      <c r="F29" s="4" t="s">
        <v>4027</v>
      </c>
      <c r="G29" s="4" t="s">
        <v>4026</v>
      </c>
      <c r="H29" s="4" t="s">
        <v>4025</v>
      </c>
      <c r="I29" s="4">
        <v>1799042.3</v>
      </c>
      <c r="J29" s="4">
        <v>5931368.2000000002</v>
      </c>
      <c r="K29" s="4">
        <v>3.3</v>
      </c>
    </row>
    <row r="30" spans="1:12" x14ac:dyDescent="0.25">
      <c r="A30" s="2" t="s">
        <v>2929</v>
      </c>
      <c r="B30" s="2" t="s">
        <v>1722</v>
      </c>
      <c r="C30" s="2" t="s">
        <v>2928</v>
      </c>
      <c r="D30" s="2" t="s">
        <v>2926</v>
      </c>
      <c r="E30" s="4">
        <v>35</v>
      </c>
      <c r="F30" s="4" t="s">
        <v>4024</v>
      </c>
      <c r="G30" s="4" t="s">
        <v>4023</v>
      </c>
      <c r="H30" s="4" t="s">
        <v>4022</v>
      </c>
      <c r="I30" s="4">
        <v>63407739373679.797</v>
      </c>
      <c r="J30" s="4">
        <v>67657998148968.5</v>
      </c>
      <c r="K30" s="4">
        <v>0.89</v>
      </c>
      <c r="L30" s="4">
        <v>0.61395100515814283</v>
      </c>
    </row>
    <row r="31" spans="1:12" x14ac:dyDescent="0.25">
      <c r="A31" s="2" t="s">
        <v>2922</v>
      </c>
      <c r="B31" s="2" t="s">
        <v>1722</v>
      </c>
      <c r="C31" s="2" t="s">
        <v>2921</v>
      </c>
      <c r="D31" s="2" t="s">
        <v>3512</v>
      </c>
      <c r="E31" s="4">
        <v>3</v>
      </c>
      <c r="F31" s="4" t="s">
        <v>4021</v>
      </c>
      <c r="G31" s="4" t="s">
        <v>4020</v>
      </c>
      <c r="H31" s="4" t="s">
        <v>4019</v>
      </c>
      <c r="I31" s="4">
        <v>199441580104732</v>
      </c>
      <c r="J31" s="4">
        <v>197187809957939</v>
      </c>
      <c r="K31" s="4">
        <v>0.98</v>
      </c>
      <c r="L31" s="4">
        <v>5.4365021434333631E-2</v>
      </c>
    </row>
    <row r="32" spans="1:12" x14ac:dyDescent="0.25">
      <c r="A32" s="2" t="s">
        <v>2915</v>
      </c>
      <c r="B32" s="2" t="s">
        <v>1722</v>
      </c>
      <c r="C32" s="2" t="s">
        <v>2914</v>
      </c>
      <c r="D32" s="2" t="s">
        <v>2913</v>
      </c>
      <c r="E32" s="4">
        <v>2</v>
      </c>
      <c r="F32" s="4" t="s">
        <v>4018</v>
      </c>
      <c r="G32" s="4" t="s">
        <v>4017</v>
      </c>
      <c r="H32" s="4" t="s">
        <v>4016</v>
      </c>
      <c r="I32" s="4">
        <v>634720761623574</v>
      </c>
      <c r="J32" s="4">
        <v>603059647291584</v>
      </c>
      <c r="K32" s="4">
        <v>0.90999999999999992</v>
      </c>
      <c r="L32" s="4">
        <v>8.4852813742385708E-2</v>
      </c>
    </row>
    <row r="33" spans="1:12" x14ac:dyDescent="0.25">
      <c r="A33" s="2" t="s">
        <v>4015</v>
      </c>
      <c r="B33" s="2" t="s">
        <v>4014</v>
      </c>
      <c r="C33" s="2" t="s">
        <v>4013</v>
      </c>
      <c r="D33" s="2" t="s">
        <v>4012</v>
      </c>
      <c r="E33" s="4">
        <v>1</v>
      </c>
      <c r="F33" s="4" t="s">
        <v>4011</v>
      </c>
      <c r="G33" s="4" t="s">
        <v>4010</v>
      </c>
      <c r="H33" s="4" t="s">
        <v>505</v>
      </c>
      <c r="I33" s="4">
        <v>18123285730776.5</v>
      </c>
      <c r="J33" s="4">
        <v>21914844139100.5</v>
      </c>
      <c r="K33" s="4">
        <v>0.83</v>
      </c>
    </row>
    <row r="34" spans="1:12" x14ac:dyDescent="0.25">
      <c r="A34" s="2" t="s">
        <v>2902</v>
      </c>
      <c r="B34" s="2" t="s">
        <v>2901</v>
      </c>
      <c r="C34" s="2" t="s">
        <v>2900</v>
      </c>
      <c r="D34" s="2" t="s">
        <v>2899</v>
      </c>
      <c r="E34" s="4">
        <v>2</v>
      </c>
      <c r="F34" s="4" t="s">
        <v>4008</v>
      </c>
      <c r="G34" s="4" t="s">
        <v>4007</v>
      </c>
      <c r="H34" s="4" t="s">
        <v>4006</v>
      </c>
      <c r="I34" s="4">
        <v>49903047009643.703</v>
      </c>
      <c r="J34" s="4">
        <v>43579785904996.203</v>
      </c>
      <c r="K34" s="4">
        <v>1.1850000000000001</v>
      </c>
      <c r="L34" s="4">
        <v>0.105</v>
      </c>
    </row>
    <row r="35" spans="1:12" x14ac:dyDescent="0.25">
      <c r="A35" s="2" t="s">
        <v>4005</v>
      </c>
      <c r="B35" s="2" t="s">
        <v>4004</v>
      </c>
      <c r="C35" s="2" t="s">
        <v>4003</v>
      </c>
      <c r="D35" s="2" t="s">
        <v>4002</v>
      </c>
      <c r="E35" s="4">
        <v>1</v>
      </c>
      <c r="F35" s="4" t="s">
        <v>4001</v>
      </c>
      <c r="G35" s="4" t="s">
        <v>142</v>
      </c>
      <c r="H35" s="4" t="s">
        <v>190</v>
      </c>
      <c r="I35" s="4">
        <v>9590980.8000000007</v>
      </c>
      <c r="J35" s="4">
        <v>0</v>
      </c>
      <c r="K35" s="4">
        <v>9.765625E-4</v>
      </c>
    </row>
    <row r="36" spans="1:12" x14ac:dyDescent="0.25">
      <c r="A36" s="2" t="s">
        <v>2895</v>
      </c>
      <c r="B36" s="2" t="s">
        <v>2894</v>
      </c>
      <c r="C36" s="2" t="s">
        <v>2893</v>
      </c>
      <c r="D36" s="2" t="s">
        <v>2892</v>
      </c>
      <c r="E36" s="4">
        <v>1</v>
      </c>
      <c r="F36" s="4" t="s">
        <v>4000</v>
      </c>
      <c r="G36" s="4" t="s">
        <v>3999</v>
      </c>
      <c r="H36" s="4" t="s">
        <v>332</v>
      </c>
      <c r="I36" s="4">
        <v>606147606993130</v>
      </c>
      <c r="J36" s="4">
        <v>539623942861282</v>
      </c>
      <c r="K36" s="4">
        <v>0.89</v>
      </c>
    </row>
    <row r="37" spans="1:12" x14ac:dyDescent="0.25">
      <c r="A37" s="2" t="s">
        <v>2888</v>
      </c>
      <c r="B37" s="2" t="s">
        <v>2887</v>
      </c>
      <c r="C37" s="2" t="s">
        <v>2886</v>
      </c>
      <c r="D37" s="2" t="s">
        <v>2885</v>
      </c>
      <c r="E37" s="4">
        <v>1</v>
      </c>
      <c r="F37" s="4" t="s">
        <v>3998</v>
      </c>
      <c r="G37" s="4" t="s">
        <v>3997</v>
      </c>
      <c r="H37" s="4" t="s">
        <v>1071</v>
      </c>
      <c r="I37" s="4">
        <v>13801570824660.6</v>
      </c>
      <c r="J37" s="4">
        <v>10867652411232.6</v>
      </c>
      <c r="K37" s="4">
        <v>0.79</v>
      </c>
    </row>
    <row r="38" spans="1:12" x14ac:dyDescent="0.25">
      <c r="A38" s="2" t="s">
        <v>3123</v>
      </c>
      <c r="B38" s="2" t="s">
        <v>3122</v>
      </c>
      <c r="C38" s="2" t="s">
        <v>3121</v>
      </c>
      <c r="D38" s="2" t="s">
        <v>3120</v>
      </c>
      <c r="E38" s="4">
        <v>3</v>
      </c>
      <c r="F38" s="4" t="s">
        <v>3996</v>
      </c>
      <c r="G38" s="4" t="s">
        <v>3995</v>
      </c>
      <c r="H38" s="4" t="s">
        <v>3994</v>
      </c>
      <c r="I38" s="4">
        <v>34550093990859.102</v>
      </c>
      <c r="J38" s="4">
        <v>35307923996856.602</v>
      </c>
      <c r="K38" s="4">
        <v>0.98</v>
      </c>
      <c r="L38" s="4">
        <v>0.14933184523068069</v>
      </c>
    </row>
    <row r="39" spans="1:12" x14ac:dyDescent="0.25">
      <c r="A39" s="2" t="s">
        <v>2882</v>
      </c>
      <c r="B39" s="2" t="s">
        <v>1711</v>
      </c>
      <c r="C39" s="2" t="s">
        <v>2881</v>
      </c>
      <c r="D39" s="2" t="s">
        <v>2880</v>
      </c>
      <c r="E39" s="4">
        <v>4</v>
      </c>
      <c r="F39" s="4" t="s">
        <v>3993</v>
      </c>
      <c r="G39" s="4" t="s">
        <v>3992</v>
      </c>
      <c r="H39" s="4" t="s">
        <v>3991</v>
      </c>
      <c r="I39" s="4">
        <v>91309424887359.156</v>
      </c>
      <c r="J39" s="4">
        <v>51335682527789</v>
      </c>
      <c r="K39" s="4">
        <v>0.56499999999999995</v>
      </c>
      <c r="L39" s="4">
        <v>0.1068877916321597</v>
      </c>
    </row>
    <row r="40" spans="1:12" x14ac:dyDescent="0.25">
      <c r="A40" s="2" t="s">
        <v>3990</v>
      </c>
      <c r="B40" s="2" t="s">
        <v>3989</v>
      </c>
      <c r="C40" s="2" t="s">
        <v>3988</v>
      </c>
      <c r="D40" s="2" t="s">
        <v>3987</v>
      </c>
      <c r="E40" s="4">
        <v>1</v>
      </c>
      <c r="F40" s="4" t="s">
        <v>3986</v>
      </c>
      <c r="G40" s="4" t="s">
        <v>3985</v>
      </c>
      <c r="H40" s="4" t="s">
        <v>833</v>
      </c>
      <c r="I40" s="4">
        <v>54008787563176.102</v>
      </c>
      <c r="J40" s="4">
        <v>45903079294286.898</v>
      </c>
      <c r="K40" s="4">
        <v>0.85</v>
      </c>
    </row>
    <row r="41" spans="1:12" x14ac:dyDescent="0.25">
      <c r="A41" s="2" t="s">
        <v>2869</v>
      </c>
      <c r="B41" s="2" t="s">
        <v>2868</v>
      </c>
      <c r="C41" s="2" t="s">
        <v>2867</v>
      </c>
      <c r="D41" s="2" t="s">
        <v>2866</v>
      </c>
      <c r="E41" s="4">
        <v>2</v>
      </c>
      <c r="F41" s="4" t="s">
        <v>3984</v>
      </c>
      <c r="G41" s="4" t="s">
        <v>3983</v>
      </c>
      <c r="H41" s="4" t="s">
        <v>3982</v>
      </c>
      <c r="I41" s="4">
        <v>2182664918645.8999</v>
      </c>
      <c r="J41" s="4">
        <v>2780615868403</v>
      </c>
      <c r="K41" s="4">
        <v>0.78</v>
      </c>
      <c r="L41" s="4">
        <v>0</v>
      </c>
    </row>
    <row r="42" spans="1:12" x14ac:dyDescent="0.25">
      <c r="A42" s="2" t="s">
        <v>3981</v>
      </c>
      <c r="B42" s="2" t="s">
        <v>3980</v>
      </c>
      <c r="C42" s="2" t="s">
        <v>3979</v>
      </c>
      <c r="D42" s="2" t="s">
        <v>3978</v>
      </c>
      <c r="E42" s="4">
        <v>1</v>
      </c>
      <c r="F42" s="4" t="s">
        <v>3977</v>
      </c>
      <c r="G42" s="4" t="s">
        <v>142</v>
      </c>
      <c r="H42" s="4" t="s">
        <v>190</v>
      </c>
      <c r="I42" s="4">
        <v>1372478.1</v>
      </c>
      <c r="J42" s="4">
        <v>0</v>
      </c>
      <c r="K42" s="4">
        <v>9.765625E-4</v>
      </c>
    </row>
    <row r="43" spans="1:12" x14ac:dyDescent="0.25">
      <c r="A43" s="2" t="s">
        <v>2863</v>
      </c>
      <c r="B43" s="2" t="s">
        <v>1717</v>
      </c>
      <c r="C43" s="2" t="s">
        <v>2862</v>
      </c>
      <c r="D43" s="2" t="s">
        <v>2860</v>
      </c>
      <c r="E43" s="4">
        <v>5</v>
      </c>
      <c r="F43" s="4" t="s">
        <v>3976</v>
      </c>
      <c r="G43" s="4" t="s">
        <v>3975</v>
      </c>
      <c r="H43" s="4" t="s">
        <v>3974</v>
      </c>
      <c r="I43" s="4">
        <v>16557697682290.4</v>
      </c>
      <c r="J43" s="4">
        <v>14194718822152.6</v>
      </c>
      <c r="K43" s="4">
        <v>0.62</v>
      </c>
      <c r="L43" s="4">
        <v>0.14926486525636229</v>
      </c>
    </row>
    <row r="44" spans="1:12" x14ac:dyDescent="0.25">
      <c r="A44" s="2" t="s">
        <v>3973</v>
      </c>
      <c r="B44" s="2" t="s">
        <v>3972</v>
      </c>
      <c r="C44" s="2" t="s">
        <v>3971</v>
      </c>
      <c r="D44" s="2" t="s">
        <v>3970</v>
      </c>
      <c r="E44" s="4">
        <v>1</v>
      </c>
      <c r="F44" s="4" t="s">
        <v>3969</v>
      </c>
      <c r="G44" s="4" t="s">
        <v>3968</v>
      </c>
      <c r="H44" s="4" t="s">
        <v>467</v>
      </c>
      <c r="I44" s="4">
        <v>1938926</v>
      </c>
      <c r="J44" s="4">
        <v>785027.1</v>
      </c>
      <c r="K44" s="4">
        <v>0.4</v>
      </c>
    </row>
    <row r="45" spans="1:12" x14ac:dyDescent="0.25">
      <c r="A45" s="2" t="s">
        <v>3967</v>
      </c>
      <c r="B45" s="2" t="s">
        <v>1670</v>
      </c>
      <c r="C45" s="2" t="s">
        <v>3966</v>
      </c>
      <c r="D45" s="2" t="s">
        <v>3965</v>
      </c>
      <c r="E45" s="4">
        <v>1</v>
      </c>
      <c r="F45" s="4" t="s">
        <v>3964</v>
      </c>
      <c r="G45" s="4" t="s">
        <v>142</v>
      </c>
      <c r="H45" s="4" t="s">
        <v>190</v>
      </c>
      <c r="I45" s="4">
        <v>1704637.6</v>
      </c>
      <c r="J45" s="4">
        <v>0</v>
      </c>
      <c r="K45" s="4">
        <v>9.765625E-4</v>
      </c>
    </row>
    <row r="46" spans="1:12" x14ac:dyDescent="0.25">
      <c r="A46" s="2" t="s">
        <v>2844</v>
      </c>
      <c r="B46" s="2" t="s">
        <v>2843</v>
      </c>
      <c r="C46" s="2" t="s">
        <v>2842</v>
      </c>
      <c r="D46" s="2" t="s">
        <v>2841</v>
      </c>
      <c r="E46" s="4">
        <v>5</v>
      </c>
      <c r="F46" s="4" t="s">
        <v>3963</v>
      </c>
      <c r="G46" s="4" t="s">
        <v>3962</v>
      </c>
      <c r="H46" s="4" t="s">
        <v>3961</v>
      </c>
      <c r="I46" s="4">
        <v>31213234256343.199</v>
      </c>
      <c r="J46" s="4">
        <v>26958014020222.301</v>
      </c>
      <c r="K46" s="4">
        <v>0.86</v>
      </c>
      <c r="L46" s="4">
        <v>3.6331804249169902E-2</v>
      </c>
    </row>
    <row r="47" spans="1:12" x14ac:dyDescent="0.25">
      <c r="A47" s="2" t="s">
        <v>2837</v>
      </c>
      <c r="B47" s="2" t="s">
        <v>1987</v>
      </c>
      <c r="C47" s="2" t="s">
        <v>2836</v>
      </c>
      <c r="D47" s="2" t="s">
        <v>2835</v>
      </c>
      <c r="E47" s="4">
        <v>2</v>
      </c>
      <c r="F47" s="4" t="s">
        <v>3960</v>
      </c>
      <c r="G47" s="4" t="s">
        <v>3959</v>
      </c>
      <c r="H47" s="4" t="s">
        <v>3958</v>
      </c>
      <c r="I47" s="4">
        <v>41917287844229.852</v>
      </c>
      <c r="J47" s="4">
        <v>33890636927759.051</v>
      </c>
      <c r="K47" s="4">
        <v>1.01</v>
      </c>
      <c r="L47" s="4">
        <v>0.31112698372208092</v>
      </c>
    </row>
    <row r="48" spans="1:12" x14ac:dyDescent="0.25">
      <c r="A48" s="2" t="s">
        <v>2826</v>
      </c>
      <c r="B48" s="2" t="s">
        <v>2825</v>
      </c>
      <c r="C48" s="2" t="s">
        <v>2824</v>
      </c>
      <c r="D48" s="2" t="s">
        <v>2823</v>
      </c>
      <c r="E48" s="4">
        <v>5</v>
      </c>
      <c r="F48" s="4" t="s">
        <v>3957</v>
      </c>
      <c r="G48" s="4" t="s">
        <v>3956</v>
      </c>
      <c r="H48" s="4" t="s">
        <v>3955</v>
      </c>
      <c r="I48" s="4">
        <v>32560217911946.801</v>
      </c>
      <c r="J48" s="4">
        <v>22646924450157.301</v>
      </c>
      <c r="K48" s="4">
        <v>0.71</v>
      </c>
      <c r="L48" s="4">
        <v>4.9699094559156713E-2</v>
      </c>
    </row>
    <row r="49" spans="1:12" x14ac:dyDescent="0.25">
      <c r="A49" s="2" t="s">
        <v>2819</v>
      </c>
      <c r="B49" s="2" t="s">
        <v>2818</v>
      </c>
      <c r="C49" s="2" t="s">
        <v>2817</v>
      </c>
      <c r="D49" s="2" t="s">
        <v>2816</v>
      </c>
      <c r="E49" s="4">
        <v>1</v>
      </c>
      <c r="F49" s="4" t="s">
        <v>3954</v>
      </c>
      <c r="G49" s="4" t="s">
        <v>3953</v>
      </c>
      <c r="H49" s="4" t="s">
        <v>498</v>
      </c>
      <c r="I49" s="4">
        <v>10866270103606.6</v>
      </c>
      <c r="J49" s="4">
        <v>8291423517501.9004</v>
      </c>
      <c r="K49" s="4">
        <v>0.76</v>
      </c>
    </row>
    <row r="50" spans="1:12" x14ac:dyDescent="0.25">
      <c r="A50" s="2" t="s">
        <v>3100</v>
      </c>
      <c r="B50" s="2" t="s">
        <v>3099</v>
      </c>
      <c r="C50" s="2" t="s">
        <v>3098</v>
      </c>
      <c r="D50" s="2" t="s">
        <v>3097</v>
      </c>
      <c r="E50" s="4">
        <v>2</v>
      </c>
      <c r="F50" s="4" t="s">
        <v>3952</v>
      </c>
      <c r="G50" s="4" t="s">
        <v>3951</v>
      </c>
      <c r="H50" s="4" t="s">
        <v>3950</v>
      </c>
      <c r="I50" s="4">
        <v>10241821631312.15</v>
      </c>
      <c r="J50" s="4">
        <v>13305367560993.449</v>
      </c>
      <c r="K50" s="4">
        <v>0.89</v>
      </c>
      <c r="L50" s="4">
        <v>0.57982756057296903</v>
      </c>
    </row>
    <row r="51" spans="1:12" x14ac:dyDescent="0.25">
      <c r="A51" s="2" t="s">
        <v>2812</v>
      </c>
      <c r="B51" s="2" t="s">
        <v>2811</v>
      </c>
      <c r="C51" s="2" t="s">
        <v>2810</v>
      </c>
      <c r="D51" s="2" t="s">
        <v>2809</v>
      </c>
      <c r="E51" s="4">
        <v>3</v>
      </c>
      <c r="F51" s="4" t="s">
        <v>3949</v>
      </c>
      <c r="G51" s="4" t="s">
        <v>3948</v>
      </c>
      <c r="H51" s="4" t="s">
        <v>3947</v>
      </c>
      <c r="I51" s="4">
        <v>52636897632453.102</v>
      </c>
      <c r="J51" s="4">
        <v>45389929554374.297</v>
      </c>
      <c r="K51" s="4">
        <v>1.1599999999999999</v>
      </c>
      <c r="L51" s="4">
        <v>5.7735026918962632E-3</v>
      </c>
    </row>
    <row r="52" spans="1:12" x14ac:dyDescent="0.25">
      <c r="A52" s="2" t="s">
        <v>3946</v>
      </c>
      <c r="B52" s="2" t="s">
        <v>3945</v>
      </c>
      <c r="C52" s="2" t="s">
        <v>3944</v>
      </c>
      <c r="D52" s="2" t="s">
        <v>3943</v>
      </c>
      <c r="E52" s="4">
        <v>2</v>
      </c>
      <c r="F52" s="4" t="s">
        <v>3942</v>
      </c>
      <c r="G52" s="4" t="s">
        <v>3941</v>
      </c>
      <c r="H52" s="4" t="s">
        <v>3940</v>
      </c>
      <c r="I52" s="4">
        <v>41479751049798.297</v>
      </c>
      <c r="J52" s="4">
        <v>30575946390708.449</v>
      </c>
      <c r="K52" s="4">
        <v>0.73499999999999999</v>
      </c>
      <c r="L52" s="4">
        <v>7.0710678118654814E-3</v>
      </c>
    </row>
    <row r="53" spans="1:12" x14ac:dyDescent="0.25">
      <c r="A53" s="2" t="s">
        <v>3939</v>
      </c>
      <c r="B53" s="2" t="s">
        <v>3938</v>
      </c>
      <c r="C53" s="2" t="s">
        <v>3937</v>
      </c>
      <c r="D53" s="2" t="s">
        <v>3936</v>
      </c>
      <c r="E53" s="4">
        <v>1</v>
      </c>
      <c r="F53" s="4" t="s">
        <v>3935</v>
      </c>
      <c r="G53" s="4" t="s">
        <v>3934</v>
      </c>
      <c r="H53" s="4" t="s">
        <v>3933</v>
      </c>
      <c r="I53" s="4">
        <v>13804631184615</v>
      </c>
      <c r="J53" s="4">
        <v>17178460220068.801</v>
      </c>
      <c r="K53" s="4">
        <v>1.24</v>
      </c>
    </row>
    <row r="54" spans="1:12" x14ac:dyDescent="0.25">
      <c r="A54" s="2" t="s">
        <v>2793</v>
      </c>
      <c r="B54" s="2" t="s">
        <v>2792</v>
      </c>
      <c r="C54" s="2" t="s">
        <v>2791</v>
      </c>
      <c r="D54" s="2" t="s">
        <v>2790</v>
      </c>
      <c r="E54" s="4">
        <v>2</v>
      </c>
      <c r="F54" s="4" t="s">
        <v>3932</v>
      </c>
      <c r="G54" s="4" t="s">
        <v>3931</v>
      </c>
      <c r="H54" s="4" t="s">
        <v>3930</v>
      </c>
      <c r="I54" s="4">
        <v>109990294700135</v>
      </c>
      <c r="J54" s="4">
        <v>65043230662853.102</v>
      </c>
      <c r="K54" s="4">
        <v>0.59</v>
      </c>
      <c r="L54" s="4">
        <v>1.4142135623730959E-2</v>
      </c>
    </row>
    <row r="55" spans="1:12" x14ac:dyDescent="0.25">
      <c r="A55" s="2" t="s">
        <v>3929</v>
      </c>
      <c r="B55" s="2" t="s">
        <v>3928</v>
      </c>
      <c r="C55" s="2" t="s">
        <v>3927</v>
      </c>
      <c r="D55" s="2" t="s">
        <v>3926</v>
      </c>
      <c r="E55" s="4">
        <v>1</v>
      </c>
      <c r="F55" s="4" t="s">
        <v>3925</v>
      </c>
      <c r="G55" s="4" t="s">
        <v>3924</v>
      </c>
      <c r="H55" s="4" t="s">
        <v>2845</v>
      </c>
      <c r="I55" s="4">
        <v>16122324.300000001</v>
      </c>
      <c r="J55" s="4">
        <v>3838078.2</v>
      </c>
      <c r="K55" s="4">
        <v>0.24</v>
      </c>
    </row>
    <row r="56" spans="1:12" x14ac:dyDescent="0.25">
      <c r="A56" s="2" t="s">
        <v>2786</v>
      </c>
      <c r="B56" s="2" t="s">
        <v>1737</v>
      </c>
      <c r="C56" s="2" t="s">
        <v>2785</v>
      </c>
      <c r="D56" s="2" t="s">
        <v>2784</v>
      </c>
      <c r="E56" s="4">
        <v>4</v>
      </c>
      <c r="F56" s="4" t="s">
        <v>3923</v>
      </c>
      <c r="G56" s="4" t="s">
        <v>3922</v>
      </c>
      <c r="H56" s="4" t="s">
        <v>3921</v>
      </c>
      <c r="I56" s="4">
        <v>912053922514.59998</v>
      </c>
      <c r="J56" s="4">
        <v>718648493671.30005</v>
      </c>
      <c r="K56" s="4">
        <v>0.77</v>
      </c>
      <c r="L56" s="4">
        <v>0.17435595774162699</v>
      </c>
    </row>
    <row r="57" spans="1:12" x14ac:dyDescent="0.25">
      <c r="A57" s="2" t="s">
        <v>3920</v>
      </c>
      <c r="B57" s="2" t="s">
        <v>3919</v>
      </c>
      <c r="C57" s="2" t="s">
        <v>3918</v>
      </c>
      <c r="D57" s="2" t="s">
        <v>3917</v>
      </c>
      <c r="E57" s="4">
        <v>2</v>
      </c>
      <c r="F57" s="4" t="s">
        <v>3916</v>
      </c>
      <c r="G57" s="4" t="s">
        <v>3915</v>
      </c>
      <c r="H57" s="4" t="s">
        <v>3914</v>
      </c>
      <c r="I57" s="4">
        <v>3535315038601.8501</v>
      </c>
      <c r="J57" s="4">
        <v>2462306211353.2998</v>
      </c>
      <c r="K57" s="4">
        <v>0.76500000000000001</v>
      </c>
      <c r="L57" s="4">
        <v>0.33234018715767732</v>
      </c>
    </row>
    <row r="58" spans="1:12" x14ac:dyDescent="0.25">
      <c r="A58" s="2" t="s">
        <v>2780</v>
      </c>
      <c r="B58" s="2" t="s">
        <v>1760</v>
      </c>
      <c r="C58" s="2" t="s">
        <v>2779</v>
      </c>
      <c r="D58" s="2" t="s">
        <v>2778</v>
      </c>
      <c r="E58" s="4">
        <v>2</v>
      </c>
      <c r="F58" s="4" t="s">
        <v>3913</v>
      </c>
      <c r="G58" s="4" t="s">
        <v>3912</v>
      </c>
      <c r="H58" s="4" t="s">
        <v>3911</v>
      </c>
      <c r="I58" s="4">
        <v>1886613686110</v>
      </c>
      <c r="J58" s="4">
        <v>1743074184996.25</v>
      </c>
      <c r="K58" s="4">
        <v>0.92999999999999994</v>
      </c>
      <c r="L58" s="4">
        <v>1.414213562373088E-2</v>
      </c>
    </row>
    <row r="59" spans="1:12" x14ac:dyDescent="0.25">
      <c r="A59" s="2" t="s">
        <v>2768</v>
      </c>
      <c r="B59" s="2" t="s">
        <v>1900</v>
      </c>
      <c r="C59" s="2" t="s">
        <v>2767</v>
      </c>
      <c r="D59" s="2" t="s">
        <v>2766</v>
      </c>
      <c r="E59" s="4">
        <v>2</v>
      </c>
      <c r="F59" s="4" t="s">
        <v>3910</v>
      </c>
      <c r="G59" s="4" t="s">
        <v>3909</v>
      </c>
      <c r="H59" s="4" t="s">
        <v>3908</v>
      </c>
      <c r="I59" s="4">
        <v>2680749515274.6499</v>
      </c>
      <c r="J59" s="4">
        <v>1629824363594.8</v>
      </c>
      <c r="K59" s="4">
        <v>0.44</v>
      </c>
      <c r="L59" s="4">
        <v>0.24041630560342611</v>
      </c>
    </row>
    <row r="60" spans="1:12" x14ac:dyDescent="0.25">
      <c r="A60" s="2" t="s">
        <v>2755</v>
      </c>
      <c r="B60" s="2" t="s">
        <v>1717</v>
      </c>
      <c r="C60" s="2" t="s">
        <v>2754</v>
      </c>
      <c r="D60" s="2" t="s">
        <v>3907</v>
      </c>
      <c r="E60" s="4">
        <v>3</v>
      </c>
      <c r="F60" s="4" t="s">
        <v>3905</v>
      </c>
      <c r="G60" s="4" t="s">
        <v>3904</v>
      </c>
      <c r="H60" s="4" t="s">
        <v>3903</v>
      </c>
      <c r="I60" s="4">
        <v>3101263.9</v>
      </c>
      <c r="J60" s="4">
        <v>6276963.7000000002</v>
      </c>
      <c r="K60" s="4">
        <v>2.02</v>
      </c>
      <c r="L60" s="4">
        <v>0</v>
      </c>
    </row>
    <row r="61" spans="1:12" x14ac:dyDescent="0.25">
      <c r="A61" s="2" t="s">
        <v>2749</v>
      </c>
      <c r="B61" s="2" t="s">
        <v>1722</v>
      </c>
      <c r="C61" s="2" t="s">
        <v>2748</v>
      </c>
      <c r="D61" s="2" t="s">
        <v>2747</v>
      </c>
      <c r="E61" s="4">
        <v>6</v>
      </c>
      <c r="F61" s="4" t="s">
        <v>3902</v>
      </c>
      <c r="G61" s="4" t="s">
        <v>3901</v>
      </c>
      <c r="H61" s="4" t="s">
        <v>3900</v>
      </c>
      <c r="I61" s="4">
        <v>6666182.6500000004</v>
      </c>
      <c r="J61" s="4">
        <v>8299090.4000000004</v>
      </c>
      <c r="K61" s="4">
        <v>1.075</v>
      </c>
      <c r="L61" s="4">
        <v>0.39441095319476099</v>
      </c>
    </row>
    <row r="62" spans="1:12" x14ac:dyDescent="0.25">
      <c r="A62" s="2" t="s">
        <v>2743</v>
      </c>
      <c r="B62" s="2" t="s">
        <v>2742</v>
      </c>
      <c r="C62" s="2" t="s">
        <v>2741</v>
      </c>
      <c r="D62" s="2" t="s">
        <v>2740</v>
      </c>
      <c r="E62" s="4">
        <v>4</v>
      </c>
      <c r="F62" s="4" t="s">
        <v>3899</v>
      </c>
      <c r="G62" s="4" t="s">
        <v>3898</v>
      </c>
      <c r="H62" s="4" t="s">
        <v>3897</v>
      </c>
      <c r="I62" s="4">
        <v>5265846053140.2998</v>
      </c>
      <c r="J62" s="4">
        <v>4972981688411.5</v>
      </c>
      <c r="K62" s="4">
        <v>0.94</v>
      </c>
      <c r="L62" s="4">
        <v>0.4086971168644738</v>
      </c>
    </row>
    <row r="63" spans="1:12" x14ac:dyDescent="0.25">
      <c r="A63" s="2" t="s">
        <v>3896</v>
      </c>
      <c r="B63" s="2" t="s">
        <v>2074</v>
      </c>
      <c r="C63" s="2" t="s">
        <v>3895</v>
      </c>
      <c r="D63" s="2" t="s">
        <v>3894</v>
      </c>
      <c r="E63" s="4">
        <v>1</v>
      </c>
      <c r="F63" s="4" t="s">
        <v>3893</v>
      </c>
      <c r="G63" s="4" t="s">
        <v>3892</v>
      </c>
      <c r="H63" s="4" t="s">
        <v>332</v>
      </c>
      <c r="I63" s="4">
        <v>9378366.1999999993</v>
      </c>
      <c r="J63" s="4">
        <v>8355786.2000000002</v>
      </c>
      <c r="K63" s="4">
        <v>0.89</v>
      </c>
    </row>
    <row r="64" spans="1:12" x14ac:dyDescent="0.25">
      <c r="A64" s="2" t="s">
        <v>3891</v>
      </c>
      <c r="B64" s="2" t="s">
        <v>1838</v>
      </c>
      <c r="C64" s="2" t="s">
        <v>3890</v>
      </c>
      <c r="D64" s="2" t="s">
        <v>3889</v>
      </c>
      <c r="E64" s="4">
        <v>1</v>
      </c>
      <c r="F64" s="4" t="s">
        <v>3888</v>
      </c>
      <c r="G64" s="4" t="s">
        <v>3887</v>
      </c>
      <c r="H64" s="4" t="s">
        <v>1001</v>
      </c>
      <c r="I64" s="4">
        <v>5266337.4000000004</v>
      </c>
      <c r="J64" s="4">
        <v>1146244.2</v>
      </c>
      <c r="K64" s="4">
        <v>0.22</v>
      </c>
    </row>
    <row r="65" spans="1:12" x14ac:dyDescent="0.25">
      <c r="A65" s="2" t="s">
        <v>3638</v>
      </c>
      <c r="B65" s="2" t="s">
        <v>3637</v>
      </c>
      <c r="C65" s="2" t="s">
        <v>3636</v>
      </c>
      <c r="D65" s="2" t="s">
        <v>3635</v>
      </c>
      <c r="E65" s="4">
        <v>1</v>
      </c>
      <c r="F65" s="4" t="s">
        <v>3886</v>
      </c>
      <c r="G65" s="4" t="s">
        <v>3885</v>
      </c>
      <c r="H65" s="4" t="s">
        <v>3088</v>
      </c>
      <c r="I65" s="4">
        <v>9839592078518.4004</v>
      </c>
      <c r="J65" s="4">
        <v>11406057491370.199</v>
      </c>
      <c r="K65" s="4">
        <v>1.1599999999999999</v>
      </c>
    </row>
    <row r="66" spans="1:12" x14ac:dyDescent="0.25">
      <c r="A66" s="2" t="s">
        <v>2729</v>
      </c>
      <c r="B66" s="2" t="s">
        <v>2728</v>
      </c>
      <c r="C66" s="2" t="s">
        <v>2727</v>
      </c>
      <c r="D66" s="2" t="s">
        <v>2726</v>
      </c>
      <c r="E66" s="4">
        <v>6</v>
      </c>
      <c r="F66" s="4" t="s">
        <v>3884</v>
      </c>
      <c r="G66" s="4" t="s">
        <v>3883</v>
      </c>
      <c r="H66" s="4" t="s">
        <v>3882</v>
      </c>
      <c r="I66" s="4">
        <v>5897188870846.9492</v>
      </c>
      <c r="J66" s="4">
        <v>3648732683328.9502</v>
      </c>
      <c r="K66" s="4">
        <v>0.73</v>
      </c>
      <c r="L66" s="4">
        <v>0.41331182739750699</v>
      </c>
    </row>
    <row r="67" spans="1:12" x14ac:dyDescent="0.25">
      <c r="A67" s="2" t="s">
        <v>3881</v>
      </c>
      <c r="B67" s="2" t="s">
        <v>3880</v>
      </c>
      <c r="C67" s="2" t="s">
        <v>3879</v>
      </c>
      <c r="D67" s="2" t="s">
        <v>3878</v>
      </c>
      <c r="E67" s="4">
        <v>1</v>
      </c>
      <c r="F67" s="4" t="s">
        <v>142</v>
      </c>
      <c r="G67" s="4" t="s">
        <v>3877</v>
      </c>
      <c r="H67" s="4" t="s">
        <v>143</v>
      </c>
      <c r="I67" s="4">
        <v>0</v>
      </c>
      <c r="J67" s="4">
        <v>2054827.5</v>
      </c>
      <c r="K67" s="4">
        <v>1024</v>
      </c>
    </row>
    <row r="68" spans="1:12" x14ac:dyDescent="0.25">
      <c r="A68" s="2" t="s">
        <v>2722</v>
      </c>
      <c r="B68" s="2" t="s">
        <v>2721</v>
      </c>
      <c r="C68" s="2" t="s">
        <v>2720</v>
      </c>
      <c r="D68" s="2" t="s">
        <v>2719</v>
      </c>
      <c r="E68" s="4">
        <v>2</v>
      </c>
      <c r="F68" s="4" t="s">
        <v>3876</v>
      </c>
      <c r="G68" s="4" t="s">
        <v>3875</v>
      </c>
      <c r="H68" s="4" t="s">
        <v>3874</v>
      </c>
      <c r="I68" s="4">
        <v>6135756515493.7998</v>
      </c>
      <c r="J68" s="4">
        <v>4253109056300.1001</v>
      </c>
      <c r="K68" s="4">
        <v>0.69</v>
      </c>
      <c r="L68" s="4">
        <v>0</v>
      </c>
    </row>
    <row r="69" spans="1:12" x14ac:dyDescent="0.25">
      <c r="A69" s="2" t="s">
        <v>2715</v>
      </c>
      <c r="B69" s="2" t="s">
        <v>2714</v>
      </c>
      <c r="C69" s="2" t="s">
        <v>2713</v>
      </c>
      <c r="D69" s="2" t="s">
        <v>2712</v>
      </c>
      <c r="E69" s="4">
        <v>2</v>
      </c>
      <c r="F69" s="4" t="s">
        <v>3873</v>
      </c>
      <c r="G69" s="4" t="s">
        <v>3872</v>
      </c>
      <c r="H69" s="4" t="s">
        <v>3871</v>
      </c>
      <c r="I69" s="4">
        <v>28417882133540.699</v>
      </c>
      <c r="J69" s="4">
        <v>47000492624503.797</v>
      </c>
      <c r="K69" s="4">
        <v>0.6</v>
      </c>
      <c r="L69" s="4">
        <v>0</v>
      </c>
    </row>
    <row r="70" spans="1:12" x14ac:dyDescent="0.25">
      <c r="A70" s="2" t="s">
        <v>3870</v>
      </c>
      <c r="B70" s="2" t="s">
        <v>3869</v>
      </c>
      <c r="C70" s="2" t="s">
        <v>3868</v>
      </c>
      <c r="D70" s="2" t="s">
        <v>3867</v>
      </c>
      <c r="E70" s="4">
        <v>1</v>
      </c>
      <c r="F70" s="4" t="s">
        <v>142</v>
      </c>
      <c r="G70" s="4" t="s">
        <v>3866</v>
      </c>
      <c r="H70" s="4" t="s">
        <v>143</v>
      </c>
      <c r="I70" s="4">
        <v>0</v>
      </c>
      <c r="J70" s="4">
        <v>11418067.199999999</v>
      </c>
      <c r="K70" s="4">
        <v>1024</v>
      </c>
    </row>
    <row r="71" spans="1:12" x14ac:dyDescent="0.25">
      <c r="A71" s="2" t="s">
        <v>3865</v>
      </c>
      <c r="B71" s="2" t="s">
        <v>3864</v>
      </c>
      <c r="C71" s="2" t="s">
        <v>3863</v>
      </c>
      <c r="D71" s="2" t="s">
        <v>3862</v>
      </c>
      <c r="E71" s="4">
        <v>1</v>
      </c>
      <c r="F71" s="4" t="s">
        <v>3861</v>
      </c>
      <c r="G71" s="4" t="s">
        <v>3860</v>
      </c>
      <c r="H71" s="4" t="s">
        <v>816</v>
      </c>
      <c r="I71" s="4">
        <v>25339528009176.199</v>
      </c>
      <c r="J71" s="4">
        <v>25444700934300.199</v>
      </c>
      <c r="K71" s="4">
        <v>1</v>
      </c>
    </row>
    <row r="72" spans="1:12" x14ac:dyDescent="0.25">
      <c r="A72" s="2" t="s">
        <v>3859</v>
      </c>
      <c r="B72" s="2" t="s">
        <v>3858</v>
      </c>
      <c r="C72" s="2" t="s">
        <v>3857</v>
      </c>
      <c r="D72" s="2" t="s">
        <v>3856</v>
      </c>
      <c r="E72" s="4">
        <v>1</v>
      </c>
      <c r="F72" s="4" t="s">
        <v>3855</v>
      </c>
      <c r="G72" s="4" t="s">
        <v>3854</v>
      </c>
      <c r="H72" s="4" t="s">
        <v>3853</v>
      </c>
      <c r="I72" s="4">
        <v>1467728</v>
      </c>
      <c r="J72" s="4">
        <v>12399527.300000001</v>
      </c>
      <c r="K72" s="4">
        <v>8.4499999999999993</v>
      </c>
    </row>
    <row r="73" spans="1:12" x14ac:dyDescent="0.25">
      <c r="A73" s="2" t="s">
        <v>2696</v>
      </c>
      <c r="B73" s="2" t="s">
        <v>2695</v>
      </c>
      <c r="C73" s="2" t="s">
        <v>2694</v>
      </c>
      <c r="D73" s="2" t="s">
        <v>2693</v>
      </c>
      <c r="E73" s="4">
        <v>2</v>
      </c>
      <c r="F73" s="4" t="s">
        <v>3852</v>
      </c>
      <c r="G73" s="4" t="s">
        <v>3851</v>
      </c>
      <c r="H73" s="4" t="s">
        <v>3850</v>
      </c>
      <c r="I73" s="4">
        <v>5034352.2</v>
      </c>
      <c r="J73" s="4">
        <v>5162774.1500000004</v>
      </c>
      <c r="K73" s="4">
        <v>1.04</v>
      </c>
      <c r="L73" s="4">
        <v>0.80610173055266432</v>
      </c>
    </row>
    <row r="74" spans="1:12" x14ac:dyDescent="0.25">
      <c r="A74" s="2" t="s">
        <v>3182</v>
      </c>
      <c r="B74" s="2" t="s">
        <v>3181</v>
      </c>
      <c r="C74" s="2" t="s">
        <v>3180</v>
      </c>
      <c r="D74" s="2" t="s">
        <v>3179</v>
      </c>
      <c r="E74" s="4">
        <v>1</v>
      </c>
      <c r="F74" s="4" t="s">
        <v>3849</v>
      </c>
      <c r="G74" s="4" t="s">
        <v>3848</v>
      </c>
      <c r="H74" s="4" t="s">
        <v>3479</v>
      </c>
      <c r="I74" s="4">
        <v>9599049.5</v>
      </c>
      <c r="J74" s="4">
        <v>777916.7</v>
      </c>
      <c r="K74" s="4">
        <v>0.08</v>
      </c>
    </row>
    <row r="75" spans="1:12" x14ac:dyDescent="0.25">
      <c r="A75" s="2" t="s">
        <v>2689</v>
      </c>
      <c r="B75" s="2" t="s">
        <v>1905</v>
      </c>
      <c r="C75" s="2" t="s">
        <v>2688</v>
      </c>
      <c r="D75" s="2" t="s">
        <v>2687</v>
      </c>
      <c r="E75" s="4">
        <v>2</v>
      </c>
      <c r="F75" s="4" t="s">
        <v>3847</v>
      </c>
      <c r="G75" s="4" t="s">
        <v>3846</v>
      </c>
      <c r="H75" s="4" t="s">
        <v>3845</v>
      </c>
      <c r="I75" s="4">
        <v>30997259697909.699</v>
      </c>
      <c r="J75" s="4">
        <v>30040805227938.148</v>
      </c>
      <c r="K75" s="4">
        <v>1.01</v>
      </c>
      <c r="L75" s="4">
        <v>5.6568542494923851E-2</v>
      </c>
    </row>
    <row r="76" spans="1:12" x14ac:dyDescent="0.25">
      <c r="A76" s="2" t="s">
        <v>2683</v>
      </c>
      <c r="B76" s="2" t="s">
        <v>2682</v>
      </c>
      <c r="C76" s="2" t="s">
        <v>2681</v>
      </c>
      <c r="D76" s="2" t="s">
        <v>2680</v>
      </c>
      <c r="E76" s="4">
        <v>5</v>
      </c>
      <c r="F76" s="4" t="s">
        <v>3844</v>
      </c>
      <c r="G76" s="4" t="s">
        <v>3843</v>
      </c>
      <c r="H76" s="4" t="s">
        <v>3842</v>
      </c>
      <c r="I76" s="4">
        <v>99499021194153.203</v>
      </c>
      <c r="J76" s="4">
        <v>76952540409743.297</v>
      </c>
      <c r="K76" s="4">
        <v>0.84</v>
      </c>
      <c r="L76" s="4">
        <v>6.2289646009589743E-2</v>
      </c>
    </row>
    <row r="77" spans="1:12" x14ac:dyDescent="0.25">
      <c r="A77" s="2" t="s">
        <v>2676</v>
      </c>
      <c r="B77" s="2" t="s">
        <v>2675</v>
      </c>
      <c r="C77" s="2" t="s">
        <v>2674</v>
      </c>
      <c r="D77" s="2" t="s">
        <v>2673</v>
      </c>
      <c r="E77" s="4">
        <v>3</v>
      </c>
      <c r="F77" s="4" t="s">
        <v>3841</v>
      </c>
      <c r="G77" s="4" t="s">
        <v>3840</v>
      </c>
      <c r="H77" s="4" t="s">
        <v>3839</v>
      </c>
      <c r="I77" s="4">
        <v>10267038.800000001</v>
      </c>
      <c r="J77" s="4">
        <v>7712360.7000000002</v>
      </c>
      <c r="K77" s="4">
        <v>0.67</v>
      </c>
      <c r="L77" s="4">
        <v>0.20663978319771831</v>
      </c>
    </row>
    <row r="78" spans="1:12" x14ac:dyDescent="0.25">
      <c r="A78" s="2" t="s">
        <v>2669</v>
      </c>
      <c r="B78" s="2" t="s">
        <v>2668</v>
      </c>
      <c r="C78" s="2" t="s">
        <v>2667</v>
      </c>
      <c r="D78" s="2" t="s">
        <v>2666</v>
      </c>
      <c r="E78" s="4">
        <v>5</v>
      </c>
      <c r="F78" s="4" t="s">
        <v>3838</v>
      </c>
      <c r="G78" s="4" t="s">
        <v>3837</v>
      </c>
      <c r="H78" s="4" t="s">
        <v>3836</v>
      </c>
      <c r="I78" s="4">
        <v>33228795988341</v>
      </c>
      <c r="J78" s="4">
        <v>27556797835274.699</v>
      </c>
      <c r="K78" s="4">
        <v>1.21</v>
      </c>
      <c r="L78" s="4">
        <v>9.31128347758782E-2</v>
      </c>
    </row>
    <row r="79" spans="1:12" x14ac:dyDescent="0.25">
      <c r="A79" s="2" t="s">
        <v>2662</v>
      </c>
      <c r="B79" s="2" t="s">
        <v>2661</v>
      </c>
      <c r="C79" s="2" t="s">
        <v>2660</v>
      </c>
      <c r="D79" s="2" t="s">
        <v>2659</v>
      </c>
      <c r="E79" s="4">
        <v>3</v>
      </c>
      <c r="F79" s="4" t="s">
        <v>3835</v>
      </c>
      <c r="G79" s="4" t="s">
        <v>3834</v>
      </c>
      <c r="H79" s="4" t="s">
        <v>3833</v>
      </c>
      <c r="I79" s="4">
        <v>13677822.199999999</v>
      </c>
      <c r="J79" s="4">
        <v>3720150.4</v>
      </c>
      <c r="K79" s="4">
        <v>0.6</v>
      </c>
      <c r="L79" s="4">
        <v>0.21</v>
      </c>
    </row>
    <row r="80" spans="1:12" x14ac:dyDescent="0.25">
      <c r="A80" s="2" t="s">
        <v>2655</v>
      </c>
      <c r="B80" s="2" t="s">
        <v>2654</v>
      </c>
      <c r="C80" s="2" t="s">
        <v>2653</v>
      </c>
      <c r="D80" s="2" t="s">
        <v>2652</v>
      </c>
      <c r="E80" s="4">
        <v>1</v>
      </c>
      <c r="F80" s="4" t="s">
        <v>3832</v>
      </c>
      <c r="G80" s="4" t="s">
        <v>3831</v>
      </c>
      <c r="H80" s="4" t="s">
        <v>3830</v>
      </c>
      <c r="I80" s="4">
        <v>4687226</v>
      </c>
      <c r="J80" s="4">
        <v>22277933.199999999</v>
      </c>
      <c r="K80" s="4">
        <v>4.75</v>
      </c>
    </row>
    <row r="81" spans="1:12" x14ac:dyDescent="0.25">
      <c r="A81" s="2" t="s">
        <v>2648</v>
      </c>
      <c r="B81" s="2" t="s">
        <v>2647</v>
      </c>
      <c r="C81" s="2" t="s">
        <v>2646</v>
      </c>
      <c r="D81" s="2" t="s">
        <v>2645</v>
      </c>
      <c r="E81" s="4">
        <v>5</v>
      </c>
      <c r="F81" s="4" t="s">
        <v>3829</v>
      </c>
      <c r="G81" s="4" t="s">
        <v>3828</v>
      </c>
      <c r="H81" s="4" t="s">
        <v>3827</v>
      </c>
      <c r="I81" s="4">
        <v>3510549.2</v>
      </c>
      <c r="J81" s="4">
        <v>8658648.5999999996</v>
      </c>
      <c r="K81" s="4">
        <v>1.1499999999999999</v>
      </c>
      <c r="L81" s="4">
        <v>0.62054814478813813</v>
      </c>
    </row>
    <row r="82" spans="1:12" x14ac:dyDescent="0.25">
      <c r="A82" s="2" t="s">
        <v>3826</v>
      </c>
      <c r="B82" s="2" t="s">
        <v>3825</v>
      </c>
      <c r="C82" s="2" t="s">
        <v>3824</v>
      </c>
      <c r="D82" s="2" t="s">
        <v>3823</v>
      </c>
      <c r="E82" s="4">
        <v>1</v>
      </c>
      <c r="F82" s="4" t="s">
        <v>3822</v>
      </c>
      <c r="G82" s="4" t="s">
        <v>3821</v>
      </c>
      <c r="H82" s="4" t="s">
        <v>132</v>
      </c>
      <c r="I82" s="4">
        <v>12089810965961.6</v>
      </c>
      <c r="J82" s="4">
        <v>11561576950933.5</v>
      </c>
      <c r="K82" s="4">
        <v>1.05</v>
      </c>
    </row>
    <row r="83" spans="1:12" x14ac:dyDescent="0.25">
      <c r="A83" s="2" t="s">
        <v>3820</v>
      </c>
      <c r="B83" s="2" t="s">
        <v>3819</v>
      </c>
      <c r="C83" s="2" t="s">
        <v>3818</v>
      </c>
      <c r="D83" s="2" t="s">
        <v>3817</v>
      </c>
      <c r="E83" s="4">
        <v>1</v>
      </c>
      <c r="F83" s="4" t="s">
        <v>3816</v>
      </c>
      <c r="G83" s="4" t="s">
        <v>3815</v>
      </c>
      <c r="H83" s="4" t="s">
        <v>159</v>
      </c>
      <c r="I83" s="4">
        <v>3481800</v>
      </c>
      <c r="J83" s="4">
        <v>1292422.8</v>
      </c>
      <c r="K83" s="4">
        <v>0.37</v>
      </c>
    </row>
    <row r="84" spans="1:12" x14ac:dyDescent="0.25">
      <c r="A84" s="2" t="s">
        <v>2636</v>
      </c>
      <c r="B84" s="2" t="s">
        <v>2635</v>
      </c>
      <c r="C84" s="2" t="s">
        <v>2634</v>
      </c>
      <c r="D84" s="2" t="s">
        <v>2633</v>
      </c>
      <c r="E84" s="4">
        <v>3</v>
      </c>
      <c r="F84" s="4" t="s">
        <v>3814</v>
      </c>
      <c r="G84" s="4" t="s">
        <v>3813</v>
      </c>
      <c r="H84" s="4" t="s">
        <v>3812</v>
      </c>
      <c r="I84" s="4">
        <v>10622968097517.301</v>
      </c>
      <c r="J84" s="4">
        <v>8237532971963.2998</v>
      </c>
      <c r="K84" s="4">
        <v>1.29</v>
      </c>
      <c r="L84" s="4">
        <v>8.6602540378443948E-2</v>
      </c>
    </row>
    <row r="85" spans="1:12" x14ac:dyDescent="0.25">
      <c r="A85" s="2" t="s">
        <v>2629</v>
      </c>
      <c r="B85" s="2" t="s">
        <v>2628</v>
      </c>
      <c r="C85" s="2" t="s">
        <v>2627</v>
      </c>
      <c r="D85" s="2" t="s">
        <v>2626</v>
      </c>
      <c r="E85" s="4">
        <v>3</v>
      </c>
      <c r="F85" s="4" t="s">
        <v>3811</v>
      </c>
      <c r="G85" s="4" t="s">
        <v>3810</v>
      </c>
      <c r="H85" s="4" t="s">
        <v>3809</v>
      </c>
      <c r="I85" s="4">
        <v>2015718488268720</v>
      </c>
      <c r="J85" s="4">
        <v>1346387964750460</v>
      </c>
      <c r="K85" s="4">
        <v>0.75</v>
      </c>
      <c r="L85" s="4">
        <v>5.6862407030773263E-2</v>
      </c>
    </row>
    <row r="86" spans="1:12" x14ac:dyDescent="0.25">
      <c r="A86" s="2" t="s">
        <v>3808</v>
      </c>
      <c r="B86" s="2" t="s">
        <v>2628</v>
      </c>
      <c r="C86" s="2" t="s">
        <v>3807</v>
      </c>
      <c r="D86" s="2" t="s">
        <v>3806</v>
      </c>
      <c r="E86" s="4">
        <v>2</v>
      </c>
      <c r="F86" s="4" t="s">
        <v>3805</v>
      </c>
      <c r="G86" s="4" t="s">
        <v>3804</v>
      </c>
      <c r="H86" s="4" t="s">
        <v>3803</v>
      </c>
      <c r="I86" s="4">
        <v>3985746254927990</v>
      </c>
      <c r="J86" s="4">
        <v>3078921271309210</v>
      </c>
      <c r="K86" s="4">
        <v>0.77</v>
      </c>
      <c r="L86" s="4">
        <v>0</v>
      </c>
    </row>
    <row r="87" spans="1:12" x14ac:dyDescent="0.25">
      <c r="A87" s="2" t="s">
        <v>3802</v>
      </c>
      <c r="B87" s="2" t="s">
        <v>1797</v>
      </c>
      <c r="C87" s="2" t="s">
        <v>3801</v>
      </c>
      <c r="D87" s="2" t="s">
        <v>3800</v>
      </c>
      <c r="E87" s="4">
        <v>3</v>
      </c>
      <c r="F87" s="4" t="s">
        <v>3799</v>
      </c>
      <c r="G87" s="4" t="s">
        <v>3798</v>
      </c>
      <c r="H87" s="4" t="s">
        <v>3797</v>
      </c>
      <c r="I87" s="4">
        <v>8662151099713.0996</v>
      </c>
      <c r="J87" s="4">
        <v>10430923491659.801</v>
      </c>
      <c r="K87" s="4">
        <v>1.2</v>
      </c>
      <c r="L87" s="4">
        <v>0</v>
      </c>
    </row>
    <row r="88" spans="1:12" x14ac:dyDescent="0.25">
      <c r="A88" s="2" t="s">
        <v>3796</v>
      </c>
      <c r="B88" s="2" t="s">
        <v>3795</v>
      </c>
      <c r="C88" s="2" t="s">
        <v>3794</v>
      </c>
      <c r="D88" s="2" t="s">
        <v>3793</v>
      </c>
      <c r="E88" s="4">
        <v>1</v>
      </c>
      <c r="F88" s="4" t="s">
        <v>3792</v>
      </c>
      <c r="G88" s="4" t="s">
        <v>3791</v>
      </c>
      <c r="H88" s="4" t="s">
        <v>3790</v>
      </c>
      <c r="I88" s="4">
        <v>1810744.2</v>
      </c>
      <c r="J88" s="4">
        <v>3405116.6</v>
      </c>
      <c r="K88" s="4">
        <v>1.88</v>
      </c>
    </row>
    <row r="89" spans="1:12" x14ac:dyDescent="0.25">
      <c r="A89" s="2" t="s">
        <v>2622</v>
      </c>
      <c r="B89" s="2" t="s">
        <v>2621</v>
      </c>
      <c r="C89" s="2" t="s">
        <v>2620</v>
      </c>
      <c r="D89" s="2" t="s">
        <v>2619</v>
      </c>
      <c r="E89" s="4">
        <v>1</v>
      </c>
      <c r="F89" s="4" t="s">
        <v>3789</v>
      </c>
      <c r="G89" s="4" t="s">
        <v>3788</v>
      </c>
      <c r="H89" s="4" t="s">
        <v>2750</v>
      </c>
      <c r="I89" s="4">
        <v>2192927.9</v>
      </c>
      <c r="J89" s="4">
        <v>292960.90000000002</v>
      </c>
      <c r="K89" s="4">
        <v>0.13</v>
      </c>
    </row>
    <row r="90" spans="1:12" x14ac:dyDescent="0.25">
      <c r="A90" s="2" t="s">
        <v>3058</v>
      </c>
      <c r="B90" s="2" t="s">
        <v>2615</v>
      </c>
      <c r="C90" s="2" t="s">
        <v>3057</v>
      </c>
      <c r="D90" s="2" t="s">
        <v>3056</v>
      </c>
      <c r="E90" s="4">
        <v>1</v>
      </c>
      <c r="F90" s="4" t="s">
        <v>3787</v>
      </c>
      <c r="G90" s="4" t="s">
        <v>3786</v>
      </c>
      <c r="H90" s="4" t="s">
        <v>328</v>
      </c>
      <c r="I90" s="4">
        <v>13704075.300000001</v>
      </c>
      <c r="J90" s="4">
        <v>3571622.1</v>
      </c>
      <c r="K90" s="4">
        <v>0.26</v>
      </c>
    </row>
    <row r="91" spans="1:12" x14ac:dyDescent="0.25">
      <c r="A91" s="2" t="s">
        <v>2616</v>
      </c>
      <c r="B91" s="2" t="s">
        <v>2615</v>
      </c>
      <c r="C91" s="2" t="s">
        <v>2614</v>
      </c>
      <c r="D91" s="2" t="s">
        <v>2613</v>
      </c>
      <c r="E91" s="4">
        <v>2</v>
      </c>
      <c r="F91" s="4" t="s">
        <v>3785</v>
      </c>
      <c r="G91" s="4" t="s">
        <v>3784</v>
      </c>
      <c r="H91" s="4" t="s">
        <v>3783</v>
      </c>
      <c r="I91" s="4">
        <v>12781831.9</v>
      </c>
      <c r="J91" s="4">
        <v>5542061.9000000004</v>
      </c>
      <c r="K91" s="4">
        <v>0.435</v>
      </c>
      <c r="L91" s="4">
        <v>7.0710678118654814E-3</v>
      </c>
    </row>
    <row r="92" spans="1:12" x14ac:dyDescent="0.25">
      <c r="A92" s="2" t="s">
        <v>2609</v>
      </c>
      <c r="B92" s="2" t="s">
        <v>2608</v>
      </c>
      <c r="C92" s="2" t="s">
        <v>2607</v>
      </c>
      <c r="D92" s="2" t="s">
        <v>2606</v>
      </c>
      <c r="E92" s="4">
        <v>1</v>
      </c>
      <c r="F92" s="4" t="s">
        <v>3782</v>
      </c>
      <c r="G92" s="4" t="s">
        <v>3781</v>
      </c>
      <c r="H92" s="4" t="s">
        <v>313</v>
      </c>
      <c r="I92" s="4">
        <v>8533685753738</v>
      </c>
      <c r="J92" s="4">
        <v>7635852843008.2002</v>
      </c>
      <c r="K92" s="4">
        <v>1.1200000000000001</v>
      </c>
    </row>
    <row r="93" spans="1:12" x14ac:dyDescent="0.25">
      <c r="A93" s="2" t="s">
        <v>3780</v>
      </c>
      <c r="B93" s="2" t="s">
        <v>3779</v>
      </c>
      <c r="C93" s="2" t="s">
        <v>3778</v>
      </c>
      <c r="D93" s="2" t="s">
        <v>3777</v>
      </c>
      <c r="E93" s="4">
        <v>1</v>
      </c>
      <c r="F93" s="4" t="s">
        <v>142</v>
      </c>
      <c r="G93" s="4" t="s">
        <v>3776</v>
      </c>
      <c r="H93" s="4" t="s">
        <v>143</v>
      </c>
      <c r="I93" s="4">
        <v>0</v>
      </c>
      <c r="J93" s="4">
        <v>6548686.5</v>
      </c>
      <c r="K93" s="4">
        <v>1024</v>
      </c>
    </row>
    <row r="94" spans="1:12" x14ac:dyDescent="0.25">
      <c r="A94" s="2" t="s">
        <v>3161</v>
      </c>
      <c r="B94" s="2" t="s">
        <v>3160</v>
      </c>
      <c r="C94" s="2" t="s">
        <v>3159</v>
      </c>
      <c r="D94" s="2" t="s">
        <v>3158</v>
      </c>
      <c r="E94" s="4">
        <v>2</v>
      </c>
      <c r="F94" s="4" t="s">
        <v>3775</v>
      </c>
      <c r="G94" s="4" t="s">
        <v>3774</v>
      </c>
      <c r="H94" s="4" t="s">
        <v>3773</v>
      </c>
      <c r="I94" s="4">
        <v>10635150523197.5</v>
      </c>
      <c r="J94" s="4">
        <v>9665868590001.5996</v>
      </c>
      <c r="K94" s="4">
        <v>0.91</v>
      </c>
      <c r="L94" s="4">
        <v>0</v>
      </c>
    </row>
    <row r="95" spans="1:12" x14ac:dyDescent="0.25">
      <c r="A95" s="2" t="s">
        <v>2603</v>
      </c>
      <c r="B95" s="2" t="s">
        <v>2602</v>
      </c>
      <c r="C95" s="2" t="s">
        <v>2601</v>
      </c>
      <c r="D95" s="2" t="s">
        <v>2600</v>
      </c>
      <c r="E95" s="4">
        <v>1</v>
      </c>
      <c r="F95" s="4" t="s">
        <v>3772</v>
      </c>
      <c r="G95" s="4" t="s">
        <v>3771</v>
      </c>
      <c r="H95" s="4" t="s">
        <v>1259</v>
      </c>
      <c r="I95" s="4">
        <v>5339034.8</v>
      </c>
      <c r="J95" s="4">
        <v>1737250.3</v>
      </c>
      <c r="K95" s="4">
        <v>0.33</v>
      </c>
    </row>
    <row r="96" spans="1:12" x14ac:dyDescent="0.25">
      <c r="A96" s="2" t="s">
        <v>3770</v>
      </c>
      <c r="B96" s="2" t="s">
        <v>3769</v>
      </c>
      <c r="C96" s="2" t="s">
        <v>3768</v>
      </c>
      <c r="D96" s="2" t="s">
        <v>3767</v>
      </c>
      <c r="E96" s="4">
        <v>1</v>
      </c>
      <c r="F96" s="4" t="s">
        <v>3766</v>
      </c>
      <c r="G96" s="4" t="s">
        <v>3765</v>
      </c>
      <c r="H96" s="4" t="s">
        <v>609</v>
      </c>
      <c r="I96" s="4">
        <v>3695987.2</v>
      </c>
      <c r="J96" s="4">
        <v>2469234.9</v>
      </c>
      <c r="K96" s="4">
        <v>0.67</v>
      </c>
    </row>
    <row r="97" spans="1:12" x14ac:dyDescent="0.25">
      <c r="A97" s="2" t="s">
        <v>3764</v>
      </c>
      <c r="B97" s="2" t="s">
        <v>3763</v>
      </c>
      <c r="C97" s="2" t="s">
        <v>3762</v>
      </c>
      <c r="D97" s="2" t="s">
        <v>3761</v>
      </c>
      <c r="E97" s="4">
        <v>2</v>
      </c>
      <c r="F97" s="4" t="s">
        <v>3760</v>
      </c>
      <c r="G97" s="4" t="s">
        <v>3759</v>
      </c>
      <c r="H97" s="4" t="s">
        <v>3758</v>
      </c>
      <c r="I97" s="4">
        <v>5431942.6500000004</v>
      </c>
      <c r="J97" s="4">
        <v>1246121.8500000001</v>
      </c>
      <c r="K97" s="4">
        <v>0.22548828125000001</v>
      </c>
      <c r="L97" s="4">
        <v>0.31750751756794388</v>
      </c>
    </row>
    <row r="98" spans="1:12" x14ac:dyDescent="0.25">
      <c r="A98" s="2" t="s">
        <v>2569</v>
      </c>
      <c r="B98" s="2" t="s">
        <v>2568</v>
      </c>
      <c r="C98" s="2" t="s">
        <v>2567</v>
      </c>
      <c r="D98" s="2" t="s">
        <v>2566</v>
      </c>
      <c r="E98" s="4">
        <v>3</v>
      </c>
      <c r="F98" s="4" t="s">
        <v>3757</v>
      </c>
      <c r="G98" s="4" t="s">
        <v>3756</v>
      </c>
      <c r="H98" s="4" t="s">
        <v>3755</v>
      </c>
      <c r="I98" s="4">
        <v>6992250.2000000002</v>
      </c>
      <c r="J98" s="4">
        <v>3217446.4</v>
      </c>
      <c r="K98" s="4">
        <v>0.61</v>
      </c>
      <c r="L98" s="4">
        <v>0.1861003313627714</v>
      </c>
    </row>
  </sheetData>
  <phoneticPr fontId="2" type="noConversion"/>
  <conditionalFormatting sqref="D1:D98">
    <cfRule type="duplicateValues" dxfId="4" priority="1"/>
    <cfRule type="duplicateValues" dxfId="3" priority="2"/>
  </conditionalFormatting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88EFC-04E7-49FC-BE70-B8C74665EFB4}">
  <dimension ref="A1:L40"/>
  <sheetViews>
    <sheetView workbookViewId="0">
      <selection activeCell="H8" sqref="H8"/>
    </sheetView>
  </sheetViews>
  <sheetFormatPr defaultRowHeight="13.8" x14ac:dyDescent="0.25"/>
  <cols>
    <col min="1" max="1" width="29.6640625" style="4" customWidth="1"/>
    <col min="2" max="4" width="8.88671875" style="4"/>
    <col min="5" max="5" width="19.6640625" style="4" customWidth="1"/>
    <col min="6" max="6" width="28.88671875" style="4" customWidth="1"/>
    <col min="7" max="7" width="20" style="4" customWidth="1"/>
    <col min="8" max="8" width="18.6640625" style="4" customWidth="1"/>
    <col min="9" max="9" width="27.33203125" style="4" customWidth="1"/>
    <col min="10" max="10" width="25.109375" style="4" customWidth="1"/>
    <col min="11" max="11" width="18.21875" style="4" customWidth="1"/>
    <col min="12" max="12" width="9" style="4" bestFit="1" customWidth="1"/>
    <col min="13" max="16384" width="8.88671875" style="4"/>
  </cols>
  <sheetData>
    <row r="1" spans="1:12" s="6" customFormat="1" x14ac:dyDescent="0.25">
      <c r="A1" s="5" t="s">
        <v>1664</v>
      </c>
      <c r="B1" s="5" t="s">
        <v>3052</v>
      </c>
      <c r="C1" s="5" t="s">
        <v>1667</v>
      </c>
      <c r="D1" s="5" t="s">
        <v>1668</v>
      </c>
      <c r="E1" s="3" t="s">
        <v>4951</v>
      </c>
      <c r="F1" s="3" t="s">
        <v>4955</v>
      </c>
      <c r="G1" s="3" t="s">
        <v>4956</v>
      </c>
      <c r="H1" s="3" t="s">
        <v>4957</v>
      </c>
      <c r="I1" s="3" t="s">
        <v>4952</v>
      </c>
      <c r="J1" s="3" t="s">
        <v>4953</v>
      </c>
      <c r="K1" s="3" t="s">
        <v>4961</v>
      </c>
      <c r="L1" s="3" t="s">
        <v>3</v>
      </c>
    </row>
    <row r="2" spans="1:12" x14ac:dyDescent="0.25">
      <c r="A2" s="2" t="s">
        <v>3046</v>
      </c>
      <c r="B2" s="2" t="s">
        <v>3045</v>
      </c>
      <c r="C2" s="2" t="s">
        <v>3044</v>
      </c>
      <c r="D2" s="2" t="s">
        <v>3043</v>
      </c>
      <c r="E2" s="4">
        <v>1</v>
      </c>
      <c r="F2" s="4" t="s">
        <v>142</v>
      </c>
      <c r="G2" s="4" t="s">
        <v>4348</v>
      </c>
      <c r="H2" s="4" t="s">
        <v>143</v>
      </c>
      <c r="I2" s="4">
        <v>0</v>
      </c>
      <c r="J2" s="4">
        <v>501010.3</v>
      </c>
      <c r="K2" s="4">
        <v>1024</v>
      </c>
    </row>
    <row r="3" spans="1:12" x14ac:dyDescent="0.25">
      <c r="A3" s="2" t="s">
        <v>3039</v>
      </c>
      <c r="B3" s="2" t="s">
        <v>1737</v>
      </c>
      <c r="C3" s="2" t="s">
        <v>3038</v>
      </c>
      <c r="D3" s="2" t="s">
        <v>3037</v>
      </c>
      <c r="E3" s="4">
        <v>5</v>
      </c>
      <c r="F3" s="4" t="s">
        <v>4347</v>
      </c>
      <c r="G3" s="4" t="s">
        <v>4346</v>
      </c>
      <c r="H3" s="4" t="s">
        <v>4345</v>
      </c>
      <c r="I3" s="4">
        <v>10538875.699999999</v>
      </c>
      <c r="J3" s="4">
        <v>3256718.8</v>
      </c>
      <c r="K3" s="4">
        <v>0.31</v>
      </c>
      <c r="L3" s="4">
        <v>0.14177446878757821</v>
      </c>
    </row>
    <row r="4" spans="1:12" x14ac:dyDescent="0.25">
      <c r="A4" s="2" t="s">
        <v>3033</v>
      </c>
      <c r="B4" s="2" t="s">
        <v>3032</v>
      </c>
      <c r="C4" s="2" t="s">
        <v>3031</v>
      </c>
      <c r="D4" s="2" t="s">
        <v>3030</v>
      </c>
      <c r="E4" s="4">
        <v>2</v>
      </c>
      <c r="F4" s="4" t="s">
        <v>4344</v>
      </c>
      <c r="G4" s="4" t="s">
        <v>4343</v>
      </c>
      <c r="H4" s="4" t="s">
        <v>4342</v>
      </c>
      <c r="I4" s="4">
        <v>9486749328236.0996</v>
      </c>
      <c r="J4" s="4">
        <v>10052840319822.4</v>
      </c>
      <c r="K4" s="4">
        <v>0.94</v>
      </c>
      <c r="L4" s="4">
        <v>0</v>
      </c>
    </row>
    <row r="5" spans="1:12" x14ac:dyDescent="0.25">
      <c r="A5" s="2" t="s">
        <v>3027</v>
      </c>
      <c r="B5" s="2" t="s">
        <v>3026</v>
      </c>
      <c r="C5" s="2" t="s">
        <v>3025</v>
      </c>
      <c r="D5" s="2" t="s">
        <v>3024</v>
      </c>
      <c r="E5" s="4">
        <v>2</v>
      </c>
      <c r="F5" s="4" t="s">
        <v>4341</v>
      </c>
      <c r="G5" s="4" t="s">
        <v>4340</v>
      </c>
      <c r="H5" s="4" t="s">
        <v>4339</v>
      </c>
      <c r="I5" s="4">
        <v>6311613219849498</v>
      </c>
      <c r="J5" s="4">
        <v>166788728902720.09</v>
      </c>
      <c r="K5" s="4">
        <v>530.91999999999996</v>
      </c>
      <c r="L5" s="4">
        <v>697.32042333492564</v>
      </c>
    </row>
    <row r="6" spans="1:12" x14ac:dyDescent="0.25">
      <c r="A6" s="2" t="s">
        <v>3572</v>
      </c>
      <c r="B6" s="2" t="s">
        <v>3571</v>
      </c>
      <c r="C6" s="2" t="s">
        <v>3570</v>
      </c>
      <c r="D6" s="2" t="s">
        <v>4338</v>
      </c>
      <c r="E6" s="4">
        <v>1</v>
      </c>
      <c r="F6" s="4" t="s">
        <v>4337</v>
      </c>
      <c r="G6" s="4" t="s">
        <v>4336</v>
      </c>
      <c r="H6" s="4" t="s">
        <v>1249</v>
      </c>
      <c r="I6" s="4">
        <v>11717386.800000001</v>
      </c>
      <c r="J6" s="4">
        <v>8052837.4000000004</v>
      </c>
      <c r="K6" s="4">
        <v>0.69</v>
      </c>
    </row>
    <row r="7" spans="1:12" x14ac:dyDescent="0.25">
      <c r="A7" s="2" t="s">
        <v>4120</v>
      </c>
      <c r="B7" s="2" t="s">
        <v>4119</v>
      </c>
      <c r="C7" s="2" t="s">
        <v>4118</v>
      </c>
      <c r="D7" s="2" t="s">
        <v>4117</v>
      </c>
      <c r="E7" s="4">
        <v>1</v>
      </c>
      <c r="F7" s="4" t="s">
        <v>4335</v>
      </c>
      <c r="G7" s="4" t="s">
        <v>4334</v>
      </c>
      <c r="H7" s="4" t="s">
        <v>337</v>
      </c>
      <c r="I7" s="4">
        <v>144245167721713</v>
      </c>
      <c r="J7" s="4">
        <v>84946404142346.297</v>
      </c>
      <c r="K7" s="4">
        <v>0.59</v>
      </c>
    </row>
    <row r="8" spans="1:12" x14ac:dyDescent="0.25">
      <c r="A8" s="2" t="s">
        <v>4333</v>
      </c>
      <c r="B8" s="2" t="s">
        <v>4332</v>
      </c>
      <c r="C8" s="2" t="s">
        <v>4331</v>
      </c>
      <c r="D8" s="2" t="s">
        <v>4330</v>
      </c>
      <c r="E8" s="4">
        <v>1</v>
      </c>
      <c r="F8" s="4" t="s">
        <v>142</v>
      </c>
      <c r="G8" s="4" t="s">
        <v>4329</v>
      </c>
      <c r="H8" s="4" t="s">
        <v>143</v>
      </c>
      <c r="I8" s="4">
        <v>0</v>
      </c>
      <c r="J8" s="4">
        <v>2736527</v>
      </c>
      <c r="K8" s="4">
        <v>1024</v>
      </c>
    </row>
    <row r="9" spans="1:12" x14ac:dyDescent="0.25">
      <c r="A9" s="2" t="s">
        <v>2981</v>
      </c>
      <c r="B9" s="2" t="s">
        <v>2980</v>
      </c>
      <c r="C9" s="2" t="s">
        <v>2979</v>
      </c>
      <c r="D9" s="2" t="s">
        <v>2978</v>
      </c>
      <c r="E9" s="4">
        <v>1</v>
      </c>
      <c r="F9" s="4" t="s">
        <v>4328</v>
      </c>
      <c r="G9" s="4" t="s">
        <v>4327</v>
      </c>
      <c r="H9" s="4" t="s">
        <v>1458</v>
      </c>
      <c r="I9" s="4">
        <v>25453720.399999999</v>
      </c>
      <c r="J9" s="4">
        <v>7964034</v>
      </c>
      <c r="K9" s="4">
        <v>0.31</v>
      </c>
    </row>
    <row r="10" spans="1:12" x14ac:dyDescent="0.25">
      <c r="A10" s="2" t="s">
        <v>2929</v>
      </c>
      <c r="B10" s="2" t="s">
        <v>1722</v>
      </c>
      <c r="C10" s="2" t="s">
        <v>2928</v>
      </c>
      <c r="D10" s="2" t="s">
        <v>4326</v>
      </c>
      <c r="E10" s="4">
        <v>14</v>
      </c>
      <c r="F10" s="4" t="s">
        <v>4325</v>
      </c>
      <c r="G10" s="4" t="s">
        <v>4324</v>
      </c>
      <c r="H10" s="4" t="s">
        <v>4323</v>
      </c>
      <c r="I10" s="4">
        <v>126112957340835</v>
      </c>
      <c r="J10" s="4">
        <v>111864326237068</v>
      </c>
      <c r="K10" s="4">
        <v>0.89</v>
      </c>
      <c r="L10" s="4">
        <v>0.71621738804553992</v>
      </c>
    </row>
    <row r="11" spans="1:12" x14ac:dyDescent="0.25">
      <c r="A11" s="2" t="s">
        <v>2922</v>
      </c>
      <c r="B11" s="2" t="s">
        <v>1722</v>
      </c>
      <c r="C11" s="2" t="s">
        <v>2921</v>
      </c>
      <c r="D11" s="2" t="s">
        <v>4322</v>
      </c>
      <c r="E11" s="4">
        <v>3</v>
      </c>
      <c r="F11" s="4" t="s">
        <v>4321</v>
      </c>
      <c r="G11" s="4" t="s">
        <v>4320</v>
      </c>
      <c r="H11" s="4" t="s">
        <v>4319</v>
      </c>
      <c r="I11" s="4">
        <v>147450840029075</v>
      </c>
      <c r="J11" s="4">
        <v>121609683268456</v>
      </c>
      <c r="K11" s="4">
        <v>0.79</v>
      </c>
      <c r="L11" s="4">
        <v>1.699673171197591E-2</v>
      </c>
    </row>
    <row r="12" spans="1:12" x14ac:dyDescent="0.25">
      <c r="A12" s="2" t="s">
        <v>4318</v>
      </c>
      <c r="B12" s="2" t="s">
        <v>1733</v>
      </c>
      <c r="C12" s="2" t="s">
        <v>4317</v>
      </c>
      <c r="D12" s="2" t="s">
        <v>4316</v>
      </c>
      <c r="E12" s="4">
        <v>1</v>
      </c>
      <c r="F12" s="4" t="s">
        <v>4315</v>
      </c>
      <c r="G12" s="4" t="s">
        <v>4314</v>
      </c>
      <c r="H12" s="4" t="s">
        <v>174</v>
      </c>
      <c r="I12" s="4">
        <v>7701375.2000000002</v>
      </c>
      <c r="J12" s="4">
        <v>5748882.5</v>
      </c>
      <c r="K12" s="4">
        <v>0.75</v>
      </c>
    </row>
    <row r="13" spans="1:12" x14ac:dyDescent="0.25">
      <c r="A13" s="2" t="s">
        <v>2909</v>
      </c>
      <c r="B13" s="2" t="s">
        <v>2908</v>
      </c>
      <c r="C13" s="2" t="s">
        <v>2907</v>
      </c>
      <c r="D13" s="2" t="s">
        <v>2906</v>
      </c>
      <c r="E13" s="4">
        <v>1</v>
      </c>
      <c r="F13" s="4" t="s">
        <v>4313</v>
      </c>
      <c r="G13" s="4" t="s">
        <v>4312</v>
      </c>
      <c r="H13" s="4" t="s">
        <v>4082</v>
      </c>
      <c r="I13" s="4">
        <v>8532238235028.0996</v>
      </c>
      <c r="J13" s="4">
        <v>6224132906834</v>
      </c>
      <c r="K13" s="4">
        <v>1.37</v>
      </c>
    </row>
    <row r="14" spans="1:12" x14ac:dyDescent="0.25">
      <c r="A14" s="2" t="s">
        <v>2895</v>
      </c>
      <c r="B14" s="2" t="s">
        <v>2894</v>
      </c>
      <c r="C14" s="2" t="s">
        <v>2893</v>
      </c>
      <c r="D14" s="2" t="s">
        <v>2892</v>
      </c>
      <c r="E14" s="4">
        <v>3</v>
      </c>
      <c r="F14" s="4" t="s">
        <v>4311</v>
      </c>
      <c r="G14" s="4" t="s">
        <v>4310</v>
      </c>
      <c r="H14" s="4" t="s">
        <v>4309</v>
      </c>
      <c r="I14" s="4">
        <v>34976885056367.898</v>
      </c>
      <c r="J14" s="4">
        <v>15639620076951.5</v>
      </c>
      <c r="K14" s="4">
        <v>1.18</v>
      </c>
      <c r="L14" s="4">
        <v>0.86326898087058213</v>
      </c>
    </row>
    <row r="15" spans="1:12" x14ac:dyDescent="0.25">
      <c r="A15" s="2" t="s">
        <v>2888</v>
      </c>
      <c r="B15" s="2" t="s">
        <v>2887</v>
      </c>
      <c r="C15" s="2" t="s">
        <v>2886</v>
      </c>
      <c r="D15" s="2" t="s">
        <v>2885</v>
      </c>
      <c r="E15" s="4">
        <v>3</v>
      </c>
      <c r="F15" s="4" t="s">
        <v>4308</v>
      </c>
      <c r="G15" s="4" t="s">
        <v>4307</v>
      </c>
      <c r="H15" s="4" t="s">
        <v>4306</v>
      </c>
      <c r="I15" s="4">
        <v>10963193504050.4</v>
      </c>
      <c r="J15" s="4">
        <v>11660172730808.6</v>
      </c>
      <c r="K15" s="4">
        <v>1.06</v>
      </c>
      <c r="L15" s="4">
        <v>0.19052558883257659</v>
      </c>
    </row>
    <row r="16" spans="1:12" x14ac:dyDescent="0.25">
      <c r="A16" s="2" t="s">
        <v>3123</v>
      </c>
      <c r="B16" s="2" t="s">
        <v>3122</v>
      </c>
      <c r="C16" s="2" t="s">
        <v>3121</v>
      </c>
      <c r="D16" s="2" t="s">
        <v>3120</v>
      </c>
      <c r="E16" s="4">
        <v>1</v>
      </c>
      <c r="F16" s="4" t="s">
        <v>4305</v>
      </c>
      <c r="G16" s="4" t="s">
        <v>4304</v>
      </c>
      <c r="H16" s="4" t="s">
        <v>448</v>
      </c>
      <c r="I16" s="4">
        <v>4239885280377.8999</v>
      </c>
      <c r="J16" s="4">
        <v>2885425027618.2002</v>
      </c>
      <c r="K16" s="4">
        <v>0.68</v>
      </c>
    </row>
    <row r="17" spans="1:12" x14ac:dyDescent="0.25">
      <c r="A17" s="2" t="s">
        <v>2882</v>
      </c>
      <c r="B17" s="2" t="s">
        <v>1711</v>
      </c>
      <c r="C17" s="2" t="s">
        <v>2881</v>
      </c>
      <c r="D17" s="2" t="s">
        <v>2880</v>
      </c>
      <c r="E17" s="4">
        <v>2</v>
      </c>
      <c r="F17" s="4" t="s">
        <v>4303</v>
      </c>
      <c r="G17" s="4" t="s">
        <v>4302</v>
      </c>
      <c r="H17" s="4" t="s">
        <v>4301</v>
      </c>
      <c r="I17" s="4">
        <v>83534303136588</v>
      </c>
      <c r="J17" s="4">
        <v>56447604551313.594</v>
      </c>
      <c r="K17" s="4">
        <v>0.76500000000000001</v>
      </c>
      <c r="L17" s="4">
        <v>0.21920310216782979</v>
      </c>
    </row>
    <row r="18" spans="1:12" x14ac:dyDescent="0.25">
      <c r="A18" s="2" t="s">
        <v>2863</v>
      </c>
      <c r="B18" s="2" t="s">
        <v>1717</v>
      </c>
      <c r="C18" s="2" t="s">
        <v>2862</v>
      </c>
      <c r="D18" s="2" t="s">
        <v>4300</v>
      </c>
      <c r="E18" s="4">
        <v>2</v>
      </c>
      <c r="F18" s="4" t="s">
        <v>4299</v>
      </c>
      <c r="G18" s="4" t="s">
        <v>4298</v>
      </c>
      <c r="H18" s="4" t="s">
        <v>4297</v>
      </c>
      <c r="I18" s="4">
        <v>48940058252002.352</v>
      </c>
      <c r="J18" s="4">
        <v>16936973006342.699</v>
      </c>
      <c r="K18" s="4">
        <v>0.44500000000000012</v>
      </c>
      <c r="L18" s="4">
        <v>0.115</v>
      </c>
    </row>
    <row r="19" spans="1:12" x14ac:dyDescent="0.25">
      <c r="A19" s="2" t="s">
        <v>2844</v>
      </c>
      <c r="B19" s="2" t="s">
        <v>2843</v>
      </c>
      <c r="C19" s="2" t="s">
        <v>2842</v>
      </c>
      <c r="D19" s="2" t="s">
        <v>2841</v>
      </c>
      <c r="E19" s="4">
        <v>2</v>
      </c>
      <c r="F19" s="4" t="s">
        <v>4296</v>
      </c>
      <c r="G19" s="4" t="s">
        <v>4295</v>
      </c>
      <c r="H19" s="4" t="s">
        <v>4294</v>
      </c>
      <c r="I19" s="4">
        <v>48369958170168.398</v>
      </c>
      <c r="J19" s="4">
        <v>39946287971798.102</v>
      </c>
      <c r="K19" s="4">
        <v>0.82000000000000006</v>
      </c>
      <c r="L19" s="4">
        <v>1.414213562373088E-2</v>
      </c>
    </row>
    <row r="20" spans="1:12" x14ac:dyDescent="0.25">
      <c r="A20" s="2" t="s">
        <v>2837</v>
      </c>
      <c r="B20" s="2" t="s">
        <v>1987</v>
      </c>
      <c r="C20" s="2" t="s">
        <v>2836</v>
      </c>
      <c r="D20" s="2" t="s">
        <v>2835</v>
      </c>
      <c r="E20" s="4">
        <v>2</v>
      </c>
      <c r="F20" s="4" t="s">
        <v>4293</v>
      </c>
      <c r="G20" s="4" t="s">
        <v>4292</v>
      </c>
      <c r="H20" s="4" t="s">
        <v>4291</v>
      </c>
      <c r="I20" s="4">
        <v>10768923.5</v>
      </c>
      <c r="J20" s="4">
        <v>1411939.55</v>
      </c>
      <c r="K20" s="4">
        <v>8.0488281250000002E-2</v>
      </c>
      <c r="L20" s="4">
        <v>0.1124465510238451</v>
      </c>
    </row>
    <row r="21" spans="1:12" x14ac:dyDescent="0.25">
      <c r="A21" s="2" t="s">
        <v>2826</v>
      </c>
      <c r="B21" s="2" t="s">
        <v>2825</v>
      </c>
      <c r="C21" s="2" t="s">
        <v>2824</v>
      </c>
      <c r="D21" s="2" t="s">
        <v>2823</v>
      </c>
      <c r="E21" s="4">
        <v>2</v>
      </c>
      <c r="F21" s="4" t="s">
        <v>4290</v>
      </c>
      <c r="G21" s="4" t="s">
        <v>4289</v>
      </c>
      <c r="H21" s="4" t="s">
        <v>4288</v>
      </c>
      <c r="I21" s="4">
        <v>353762040226829</v>
      </c>
      <c r="J21" s="4">
        <v>213946877824332</v>
      </c>
      <c r="K21" s="4">
        <v>0.60499999999999998</v>
      </c>
      <c r="L21" s="4">
        <v>7.0710678118654814E-3</v>
      </c>
    </row>
    <row r="22" spans="1:12" x14ac:dyDescent="0.25">
      <c r="A22" s="2" t="s">
        <v>3100</v>
      </c>
      <c r="B22" s="2" t="s">
        <v>3099</v>
      </c>
      <c r="C22" s="2" t="s">
        <v>3098</v>
      </c>
      <c r="D22" s="2" t="s">
        <v>3097</v>
      </c>
      <c r="E22" s="4">
        <v>1</v>
      </c>
      <c r="F22" s="4" t="s">
        <v>4287</v>
      </c>
      <c r="G22" s="4" t="s">
        <v>4286</v>
      </c>
      <c r="H22" s="4" t="s">
        <v>448</v>
      </c>
      <c r="I22" s="4">
        <v>3379945022019.7998</v>
      </c>
      <c r="J22" s="4">
        <v>2299836281811.7998</v>
      </c>
      <c r="K22" s="4">
        <v>0.68</v>
      </c>
    </row>
    <row r="23" spans="1:12" x14ac:dyDescent="0.25">
      <c r="A23" s="2" t="s">
        <v>2812</v>
      </c>
      <c r="B23" s="2" t="s">
        <v>2811</v>
      </c>
      <c r="C23" s="2" t="s">
        <v>2810</v>
      </c>
      <c r="D23" s="2" t="s">
        <v>2809</v>
      </c>
      <c r="E23" s="4">
        <v>2</v>
      </c>
      <c r="F23" s="4" t="s">
        <v>4285</v>
      </c>
      <c r="G23" s="4" t="s">
        <v>4284</v>
      </c>
      <c r="H23" s="4" t="s">
        <v>4283</v>
      </c>
      <c r="I23" s="4">
        <v>15107694523791.75</v>
      </c>
      <c r="J23" s="4">
        <v>12938166148593.35</v>
      </c>
      <c r="K23" s="4">
        <v>1.2949999999999999</v>
      </c>
      <c r="L23" s="4">
        <v>0.51618795026617958</v>
      </c>
    </row>
    <row r="24" spans="1:12" x14ac:dyDescent="0.25">
      <c r="A24" s="2" t="s">
        <v>2793</v>
      </c>
      <c r="B24" s="2" t="s">
        <v>2792</v>
      </c>
      <c r="C24" s="2" t="s">
        <v>2791</v>
      </c>
      <c r="D24" s="2" t="s">
        <v>2790</v>
      </c>
      <c r="E24" s="4">
        <v>3</v>
      </c>
      <c r="F24" s="4" t="s">
        <v>4282</v>
      </c>
      <c r="G24" s="4" t="s">
        <v>4281</v>
      </c>
      <c r="H24" s="4" t="s">
        <v>4280</v>
      </c>
      <c r="I24" s="4">
        <v>6685486584871</v>
      </c>
      <c r="J24" s="4">
        <v>6819843235673.2998</v>
      </c>
      <c r="K24" s="4">
        <v>1.02</v>
      </c>
      <c r="L24" s="4">
        <v>1.85338429186538</v>
      </c>
    </row>
    <row r="25" spans="1:12" x14ac:dyDescent="0.25">
      <c r="A25" s="2" t="s">
        <v>4279</v>
      </c>
      <c r="B25" s="2" t="s">
        <v>4278</v>
      </c>
      <c r="C25" s="2" t="s">
        <v>4277</v>
      </c>
      <c r="D25" s="2" t="s">
        <v>4276</v>
      </c>
      <c r="E25" s="4">
        <v>1</v>
      </c>
      <c r="F25" s="4" t="s">
        <v>4275</v>
      </c>
      <c r="G25" s="4" t="s">
        <v>4274</v>
      </c>
      <c r="H25" s="4" t="s">
        <v>3446</v>
      </c>
      <c r="I25" s="4">
        <v>4.6617215059408101E+19</v>
      </c>
      <c r="J25" s="4">
        <v>3.0291799789765499E+18</v>
      </c>
      <c r="K25" s="4">
        <v>0.06</v>
      </c>
    </row>
    <row r="26" spans="1:12" x14ac:dyDescent="0.25">
      <c r="A26" s="2" t="s">
        <v>3440</v>
      </c>
      <c r="B26" s="2" t="s">
        <v>3439</v>
      </c>
      <c r="C26" s="2" t="s">
        <v>3438</v>
      </c>
      <c r="D26" s="2" t="s">
        <v>3437</v>
      </c>
      <c r="E26" s="4">
        <v>1</v>
      </c>
      <c r="F26" s="4" t="s">
        <v>4273</v>
      </c>
      <c r="G26" s="4" t="s">
        <v>4272</v>
      </c>
      <c r="H26" s="4" t="s">
        <v>1071</v>
      </c>
      <c r="I26" s="4">
        <v>29775762580994.801</v>
      </c>
      <c r="J26" s="4">
        <v>23556284362238.602</v>
      </c>
      <c r="K26" s="4">
        <v>0.79</v>
      </c>
    </row>
    <row r="27" spans="1:12" x14ac:dyDescent="0.25">
      <c r="A27" s="2" t="s">
        <v>2768</v>
      </c>
      <c r="B27" s="2" t="s">
        <v>1900</v>
      </c>
      <c r="C27" s="2" t="s">
        <v>2767</v>
      </c>
      <c r="D27" s="2" t="s">
        <v>2766</v>
      </c>
      <c r="E27" s="4">
        <v>1</v>
      </c>
      <c r="F27" s="4" t="s">
        <v>4271</v>
      </c>
      <c r="G27" s="4" t="s">
        <v>4270</v>
      </c>
      <c r="H27" s="4" t="s">
        <v>4269</v>
      </c>
      <c r="I27" s="4">
        <v>2328454.2000000002</v>
      </c>
      <c r="J27" s="4">
        <v>28198067.699999999</v>
      </c>
      <c r="K27" s="4">
        <v>12.11</v>
      </c>
    </row>
    <row r="28" spans="1:12" x14ac:dyDescent="0.25">
      <c r="A28" s="2" t="s">
        <v>3896</v>
      </c>
      <c r="B28" s="2" t="s">
        <v>2074</v>
      </c>
      <c r="C28" s="2" t="s">
        <v>3895</v>
      </c>
      <c r="D28" s="2" t="s">
        <v>3894</v>
      </c>
      <c r="E28" s="4">
        <v>1</v>
      </c>
      <c r="F28" s="4" t="s">
        <v>4268</v>
      </c>
      <c r="G28" s="4" t="s">
        <v>4267</v>
      </c>
      <c r="H28" s="4" t="s">
        <v>4266</v>
      </c>
      <c r="I28" s="4">
        <v>12626930350297.801</v>
      </c>
      <c r="J28" s="4">
        <v>7665681301329.2998</v>
      </c>
      <c r="K28" s="4">
        <v>1.65</v>
      </c>
    </row>
    <row r="29" spans="1:12" x14ac:dyDescent="0.25">
      <c r="A29" s="2" t="s">
        <v>4265</v>
      </c>
      <c r="B29" s="2" t="s">
        <v>4264</v>
      </c>
      <c r="C29" s="2" t="s">
        <v>4263</v>
      </c>
      <c r="D29" s="2" t="s">
        <v>4262</v>
      </c>
      <c r="E29" s="4">
        <v>1</v>
      </c>
      <c r="F29" s="4" t="s">
        <v>4261</v>
      </c>
      <c r="G29" s="4" t="s">
        <v>4260</v>
      </c>
      <c r="H29" s="4" t="s">
        <v>3399</v>
      </c>
      <c r="I29" s="4">
        <v>8544425129509.2002</v>
      </c>
      <c r="J29" s="4">
        <v>4871480560190.5996</v>
      </c>
      <c r="K29" s="4">
        <v>0.56999999999999995</v>
      </c>
    </row>
    <row r="30" spans="1:12" x14ac:dyDescent="0.25">
      <c r="A30" s="2" t="s">
        <v>2729</v>
      </c>
      <c r="B30" s="2" t="s">
        <v>2728</v>
      </c>
      <c r="C30" s="2" t="s">
        <v>2727</v>
      </c>
      <c r="D30" s="2" t="s">
        <v>2726</v>
      </c>
      <c r="E30" s="4">
        <v>1</v>
      </c>
      <c r="F30" s="4" t="s">
        <v>4259</v>
      </c>
      <c r="G30" s="4" t="s">
        <v>4258</v>
      </c>
      <c r="H30" s="4" t="s">
        <v>1078</v>
      </c>
      <c r="I30" s="4">
        <v>14704494.6</v>
      </c>
      <c r="J30" s="4">
        <v>1009362.9</v>
      </c>
      <c r="K30" s="4">
        <v>7.0000000000000007E-2</v>
      </c>
    </row>
    <row r="31" spans="1:12" x14ac:dyDescent="0.25">
      <c r="A31" s="2" t="s">
        <v>3865</v>
      </c>
      <c r="B31" s="2" t="s">
        <v>3864</v>
      </c>
      <c r="C31" s="2" t="s">
        <v>3863</v>
      </c>
      <c r="D31" s="2" t="s">
        <v>3862</v>
      </c>
      <c r="E31" s="4">
        <v>1</v>
      </c>
      <c r="F31" s="4" t="s">
        <v>4257</v>
      </c>
      <c r="G31" s="4" t="s">
        <v>4256</v>
      </c>
      <c r="H31" s="4" t="s">
        <v>811</v>
      </c>
      <c r="I31" s="4">
        <v>15853884962175.801</v>
      </c>
      <c r="J31" s="4">
        <v>15665030043065.699</v>
      </c>
      <c r="K31" s="4">
        <v>1.01</v>
      </c>
    </row>
    <row r="32" spans="1:12" x14ac:dyDescent="0.25">
      <c r="A32" s="2" t="s">
        <v>4255</v>
      </c>
      <c r="B32" s="2" t="s">
        <v>3919</v>
      </c>
      <c r="C32" s="2" t="s">
        <v>4254</v>
      </c>
      <c r="D32" s="2" t="s">
        <v>4253</v>
      </c>
      <c r="E32" s="4">
        <v>1</v>
      </c>
      <c r="F32" s="4" t="s">
        <v>4252</v>
      </c>
      <c r="G32" s="4" t="s">
        <v>4251</v>
      </c>
      <c r="H32" s="4" t="s">
        <v>180</v>
      </c>
      <c r="I32" s="4">
        <v>15961184805686</v>
      </c>
      <c r="J32" s="4">
        <v>12841764377090.801</v>
      </c>
      <c r="K32" s="4">
        <v>0.8</v>
      </c>
    </row>
    <row r="33" spans="1:12" x14ac:dyDescent="0.25">
      <c r="A33" s="2" t="s">
        <v>2696</v>
      </c>
      <c r="B33" s="2" t="s">
        <v>2695</v>
      </c>
      <c r="C33" s="2" t="s">
        <v>2694</v>
      </c>
      <c r="D33" s="2" t="s">
        <v>2693</v>
      </c>
      <c r="E33" s="4">
        <v>1</v>
      </c>
      <c r="F33" s="4" t="s">
        <v>4250</v>
      </c>
      <c r="G33" s="4" t="s">
        <v>4249</v>
      </c>
      <c r="H33" s="4" t="s">
        <v>1405</v>
      </c>
      <c r="I33" s="4">
        <v>8176780.2999999998</v>
      </c>
      <c r="J33" s="4">
        <v>1289040.2</v>
      </c>
      <c r="K33" s="4">
        <v>0.16</v>
      </c>
    </row>
    <row r="34" spans="1:12" x14ac:dyDescent="0.25">
      <c r="A34" s="2" t="s">
        <v>2683</v>
      </c>
      <c r="B34" s="2" t="s">
        <v>2682</v>
      </c>
      <c r="C34" s="2" t="s">
        <v>2681</v>
      </c>
      <c r="D34" s="2" t="s">
        <v>2680</v>
      </c>
      <c r="E34" s="4">
        <v>3</v>
      </c>
      <c r="F34" s="4" t="s">
        <v>4248</v>
      </c>
      <c r="G34" s="4" t="s">
        <v>4247</v>
      </c>
      <c r="H34" s="4" t="s">
        <v>4246</v>
      </c>
      <c r="I34" s="4">
        <v>91659865218041.906</v>
      </c>
      <c r="J34" s="4">
        <v>75902199447561.594</v>
      </c>
      <c r="K34" s="4">
        <v>0.87</v>
      </c>
      <c r="L34" s="4">
        <v>0.1171893055416463</v>
      </c>
    </row>
    <row r="35" spans="1:12" x14ac:dyDescent="0.25">
      <c r="A35" s="2" t="s">
        <v>2669</v>
      </c>
      <c r="B35" s="2" t="s">
        <v>2668</v>
      </c>
      <c r="C35" s="2" t="s">
        <v>2667</v>
      </c>
      <c r="D35" s="2" t="s">
        <v>2666</v>
      </c>
      <c r="E35" s="4">
        <v>2</v>
      </c>
      <c r="F35" s="4" t="s">
        <v>4245</v>
      </c>
      <c r="G35" s="4" t="s">
        <v>4244</v>
      </c>
      <c r="H35" s="4" t="s">
        <v>4243</v>
      </c>
      <c r="I35" s="4">
        <v>294689528235.40002</v>
      </c>
      <c r="J35" s="4">
        <v>234354766085.60001</v>
      </c>
      <c r="K35" s="4">
        <v>3.415</v>
      </c>
      <c r="L35" s="4">
        <v>3.0476302269140199</v>
      </c>
    </row>
    <row r="36" spans="1:12" x14ac:dyDescent="0.25">
      <c r="A36" s="2" t="s">
        <v>2648</v>
      </c>
      <c r="B36" s="2" t="s">
        <v>2647</v>
      </c>
      <c r="C36" s="2" t="s">
        <v>2646</v>
      </c>
      <c r="D36" s="2" t="s">
        <v>2645</v>
      </c>
      <c r="E36" s="4">
        <v>1</v>
      </c>
      <c r="F36" s="4" t="s">
        <v>4242</v>
      </c>
      <c r="G36" s="4" t="s">
        <v>4241</v>
      </c>
      <c r="H36" s="4" t="s">
        <v>471</v>
      </c>
      <c r="I36" s="4">
        <v>4983688.9000000004</v>
      </c>
      <c r="J36" s="4">
        <v>3158464.1</v>
      </c>
      <c r="K36" s="4">
        <v>0.63</v>
      </c>
    </row>
    <row r="37" spans="1:12" x14ac:dyDescent="0.25">
      <c r="A37" s="2" t="s">
        <v>2642</v>
      </c>
      <c r="B37" s="2" t="s">
        <v>1819</v>
      </c>
      <c r="C37" s="2" t="s">
        <v>2641</v>
      </c>
      <c r="D37" s="2" t="s">
        <v>2640</v>
      </c>
      <c r="E37" s="4">
        <v>1</v>
      </c>
      <c r="F37" s="4" t="s">
        <v>4240</v>
      </c>
      <c r="G37" s="4" t="s">
        <v>4239</v>
      </c>
      <c r="H37" s="4" t="s">
        <v>980</v>
      </c>
      <c r="I37" s="4">
        <v>33436259584247.199</v>
      </c>
      <c r="J37" s="4">
        <v>38164445478401.898</v>
      </c>
      <c r="K37" s="4">
        <v>1.1399999999999999</v>
      </c>
    </row>
    <row r="38" spans="1:12" x14ac:dyDescent="0.25">
      <c r="A38" s="2" t="s">
        <v>2636</v>
      </c>
      <c r="B38" s="2" t="s">
        <v>2635</v>
      </c>
      <c r="C38" s="2" t="s">
        <v>2634</v>
      </c>
      <c r="D38" s="2" t="s">
        <v>2633</v>
      </c>
      <c r="E38" s="4">
        <v>3</v>
      </c>
      <c r="F38" s="4" t="s">
        <v>4238</v>
      </c>
      <c r="G38" s="4" t="s">
        <v>4237</v>
      </c>
      <c r="H38" s="4" t="s">
        <v>4236</v>
      </c>
      <c r="I38" s="4">
        <v>171543829802138</v>
      </c>
      <c r="J38" s="4">
        <v>132454322481799</v>
      </c>
      <c r="K38" s="4">
        <v>0.92</v>
      </c>
      <c r="L38" s="4">
        <v>0.1081665382639197</v>
      </c>
    </row>
    <row r="39" spans="1:12" x14ac:dyDescent="0.25">
      <c r="A39" s="2" t="s">
        <v>2629</v>
      </c>
      <c r="B39" s="2" t="s">
        <v>2628</v>
      </c>
      <c r="C39" s="2" t="s">
        <v>2627</v>
      </c>
      <c r="D39" s="2" t="s">
        <v>2626</v>
      </c>
      <c r="E39" s="4">
        <v>4</v>
      </c>
      <c r="F39" s="4" t="s">
        <v>4235</v>
      </c>
      <c r="G39" s="4" t="s">
        <v>4234</v>
      </c>
      <c r="H39" s="4" t="s">
        <v>4233</v>
      </c>
      <c r="I39" s="4">
        <v>6346614603189000</v>
      </c>
      <c r="J39" s="4">
        <v>4007505909423090</v>
      </c>
      <c r="K39" s="4">
        <v>0.63</v>
      </c>
      <c r="L39" s="4">
        <v>0</v>
      </c>
    </row>
    <row r="40" spans="1:12" x14ac:dyDescent="0.25">
      <c r="A40" s="2" t="s">
        <v>2569</v>
      </c>
      <c r="B40" s="2" t="s">
        <v>2568</v>
      </c>
      <c r="C40" s="2" t="s">
        <v>2567</v>
      </c>
      <c r="D40" s="2" t="s">
        <v>2566</v>
      </c>
      <c r="E40" s="4">
        <v>1</v>
      </c>
      <c r="F40" s="4" t="s">
        <v>4232</v>
      </c>
      <c r="G40" s="4" t="s">
        <v>4231</v>
      </c>
      <c r="H40" s="4" t="s">
        <v>4230</v>
      </c>
      <c r="I40" s="4">
        <v>8197473.2000000002</v>
      </c>
      <c r="J40" s="4">
        <v>1871605.9</v>
      </c>
      <c r="K40" s="4">
        <v>0.23</v>
      </c>
    </row>
  </sheetData>
  <phoneticPr fontId="2" type="noConversion"/>
  <conditionalFormatting sqref="D1:D40">
    <cfRule type="duplicateValues" dxfId="2" priority="1"/>
  </conditionalFormatting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D439A-EE19-44B1-B0ED-25B8589B4E32}">
  <dimension ref="A1:L58"/>
  <sheetViews>
    <sheetView workbookViewId="0">
      <selection activeCell="H10" sqref="H10"/>
    </sheetView>
  </sheetViews>
  <sheetFormatPr defaultRowHeight="13.8" x14ac:dyDescent="0.25"/>
  <cols>
    <col min="1" max="1" width="28.5546875" style="4" customWidth="1"/>
    <col min="2" max="3" width="8.88671875" style="4"/>
    <col min="4" max="4" width="16.21875" style="4" customWidth="1"/>
    <col min="5" max="5" width="20.5546875" style="4" customWidth="1"/>
    <col min="6" max="7" width="33.88671875" style="4" customWidth="1"/>
    <col min="8" max="8" width="25.21875" style="4" customWidth="1"/>
    <col min="9" max="9" width="20.5546875" style="4" customWidth="1"/>
    <col min="10" max="10" width="23" style="4" customWidth="1"/>
    <col min="11" max="11" width="15.44140625" style="4" customWidth="1"/>
    <col min="12" max="12" width="9" style="4" bestFit="1" customWidth="1"/>
    <col min="13" max="16384" width="8.88671875" style="4"/>
  </cols>
  <sheetData>
    <row r="1" spans="1:12" s="6" customFormat="1" x14ac:dyDescent="0.25">
      <c r="A1" s="5" t="s">
        <v>1664</v>
      </c>
      <c r="B1" s="5" t="s">
        <v>3052</v>
      </c>
      <c r="C1" s="5" t="s">
        <v>1667</v>
      </c>
      <c r="D1" s="5" t="s">
        <v>1668</v>
      </c>
      <c r="E1" s="3" t="s">
        <v>4951</v>
      </c>
      <c r="F1" s="3" t="s">
        <v>4955</v>
      </c>
      <c r="G1" s="3" t="s">
        <v>4956</v>
      </c>
      <c r="H1" s="3" t="s">
        <v>4957</v>
      </c>
      <c r="I1" s="3" t="s">
        <v>4952</v>
      </c>
      <c r="J1" s="3" t="s">
        <v>4953</v>
      </c>
      <c r="K1" s="3" t="s">
        <v>2</v>
      </c>
      <c r="L1" s="3" t="s">
        <v>3</v>
      </c>
    </row>
    <row r="2" spans="1:12" x14ac:dyDescent="0.25">
      <c r="A2" s="2" t="s">
        <v>3587</v>
      </c>
      <c r="B2" s="2" t="s">
        <v>3586</v>
      </c>
      <c r="C2" s="2" t="s">
        <v>3585</v>
      </c>
      <c r="D2" s="2" t="s">
        <v>3584</v>
      </c>
      <c r="E2" s="4">
        <v>2</v>
      </c>
      <c r="F2" s="4" t="s">
        <v>4521</v>
      </c>
      <c r="G2" s="4" t="s">
        <v>4520</v>
      </c>
      <c r="H2" s="4" t="s">
        <v>4519</v>
      </c>
      <c r="I2" s="4">
        <v>27364561.899999999</v>
      </c>
      <c r="J2" s="4">
        <v>4378981.6499999994</v>
      </c>
      <c r="K2" s="4">
        <v>0.14499999999999999</v>
      </c>
      <c r="L2" s="4">
        <v>0.1060660171779821</v>
      </c>
    </row>
    <row r="3" spans="1:12" x14ac:dyDescent="0.25">
      <c r="A3" s="2" t="s">
        <v>3039</v>
      </c>
      <c r="B3" s="2" t="s">
        <v>1737</v>
      </c>
      <c r="C3" s="2" t="s">
        <v>3038</v>
      </c>
      <c r="D3" s="2" t="s">
        <v>3037</v>
      </c>
      <c r="E3" s="4">
        <v>4</v>
      </c>
      <c r="F3" s="4" t="s">
        <v>4518</v>
      </c>
      <c r="G3" s="4" t="s">
        <v>4517</v>
      </c>
      <c r="H3" s="4" t="s">
        <v>4516</v>
      </c>
      <c r="I3" s="4">
        <v>2913768465839.6499</v>
      </c>
      <c r="J3" s="4">
        <v>1206793573353.1001</v>
      </c>
      <c r="K3" s="4">
        <v>0.47499999999999998</v>
      </c>
      <c r="L3" s="4">
        <v>0.26545558322752733</v>
      </c>
    </row>
    <row r="4" spans="1:12" x14ac:dyDescent="0.25">
      <c r="A4" s="2" t="s">
        <v>3027</v>
      </c>
      <c r="B4" s="2" t="s">
        <v>3026</v>
      </c>
      <c r="C4" s="2" t="s">
        <v>3025</v>
      </c>
      <c r="D4" s="2" t="s">
        <v>3024</v>
      </c>
      <c r="E4" s="4">
        <v>3</v>
      </c>
      <c r="F4" s="4" t="s">
        <v>4515</v>
      </c>
      <c r="G4" s="4" t="s">
        <v>4514</v>
      </c>
      <c r="H4" s="4" t="s">
        <v>4513</v>
      </c>
      <c r="I4" s="4">
        <v>3206976.2</v>
      </c>
      <c r="J4" s="4">
        <v>39899202.299999997</v>
      </c>
      <c r="K4" s="4">
        <v>7.62</v>
      </c>
      <c r="L4" s="4">
        <v>5.6859681087158167</v>
      </c>
    </row>
    <row r="5" spans="1:12" x14ac:dyDescent="0.25">
      <c r="A5" s="2" t="s">
        <v>4512</v>
      </c>
      <c r="B5" s="2" t="s">
        <v>4511</v>
      </c>
      <c r="C5" s="2" t="s">
        <v>4510</v>
      </c>
      <c r="D5" s="2" t="s">
        <v>4509</v>
      </c>
      <c r="E5" s="4">
        <v>1</v>
      </c>
      <c r="F5" s="4" t="s">
        <v>4508</v>
      </c>
      <c r="G5" s="4" t="s">
        <v>4507</v>
      </c>
      <c r="H5" s="4" t="s">
        <v>2763</v>
      </c>
      <c r="I5" s="4">
        <v>721343.1</v>
      </c>
      <c r="J5" s="4">
        <v>2905638.4</v>
      </c>
      <c r="K5" s="4">
        <v>4.03</v>
      </c>
    </row>
    <row r="6" spans="1:12" x14ac:dyDescent="0.25">
      <c r="A6" s="2" t="s">
        <v>3015</v>
      </c>
      <c r="B6" s="2" t="s">
        <v>3014</v>
      </c>
      <c r="C6" s="2" t="s">
        <v>3013</v>
      </c>
      <c r="D6" s="2" t="s">
        <v>3012</v>
      </c>
      <c r="E6" s="4">
        <v>3</v>
      </c>
      <c r="F6" s="4" t="s">
        <v>4506</v>
      </c>
      <c r="G6" s="4" t="s">
        <v>4505</v>
      </c>
      <c r="H6" s="4" t="s">
        <v>4504</v>
      </c>
      <c r="I6" s="4">
        <v>3767548533196.8999</v>
      </c>
      <c r="J6" s="4">
        <v>4196633190334.1001</v>
      </c>
      <c r="K6" s="4">
        <v>1</v>
      </c>
      <c r="L6" s="4">
        <v>0.11</v>
      </c>
    </row>
    <row r="7" spans="1:12" x14ac:dyDescent="0.25">
      <c r="A7" s="2" t="s">
        <v>4110</v>
      </c>
      <c r="B7" s="2" t="s">
        <v>4109</v>
      </c>
      <c r="C7" s="2" t="s">
        <v>4108</v>
      </c>
      <c r="D7" s="2" t="s">
        <v>4107</v>
      </c>
      <c r="E7" s="4">
        <v>1</v>
      </c>
      <c r="F7" s="4" t="s">
        <v>4503</v>
      </c>
      <c r="G7" s="4" t="s">
        <v>4502</v>
      </c>
      <c r="H7" s="4" t="s">
        <v>1411</v>
      </c>
      <c r="I7" s="4">
        <v>3182904303447.2998</v>
      </c>
      <c r="J7" s="4">
        <v>4721887576714.5</v>
      </c>
      <c r="K7" s="4">
        <v>1.48</v>
      </c>
    </row>
    <row r="8" spans="1:12" x14ac:dyDescent="0.25">
      <c r="A8" s="2" t="s">
        <v>4101</v>
      </c>
      <c r="B8" s="2" t="s">
        <v>4100</v>
      </c>
      <c r="C8" s="2" t="s">
        <v>4099</v>
      </c>
      <c r="D8" s="2" t="s">
        <v>4098</v>
      </c>
      <c r="E8" s="4">
        <v>1</v>
      </c>
      <c r="F8" s="4" t="s">
        <v>4501</v>
      </c>
      <c r="G8" s="4" t="s">
        <v>4500</v>
      </c>
      <c r="H8" s="4" t="s">
        <v>124</v>
      </c>
      <c r="I8" s="4">
        <v>2604440055841.1001</v>
      </c>
      <c r="J8" s="4">
        <v>2618621918824.1001</v>
      </c>
      <c r="K8" s="4">
        <v>0.99</v>
      </c>
    </row>
    <row r="9" spans="1:12" x14ac:dyDescent="0.25">
      <c r="A9" s="2" t="s">
        <v>2981</v>
      </c>
      <c r="B9" s="2" t="s">
        <v>2980</v>
      </c>
      <c r="C9" s="2" t="s">
        <v>2979</v>
      </c>
      <c r="D9" s="2" t="s">
        <v>2978</v>
      </c>
      <c r="E9" s="4">
        <v>3</v>
      </c>
      <c r="F9" s="4" t="s">
        <v>4499</v>
      </c>
      <c r="G9" s="4" t="s">
        <v>4498</v>
      </c>
      <c r="H9" s="4" t="s">
        <v>4497</v>
      </c>
      <c r="I9" s="4">
        <v>23029018908378.199</v>
      </c>
      <c r="J9" s="4">
        <v>15186866090269.6</v>
      </c>
      <c r="K9" s="4">
        <v>0.66</v>
      </c>
      <c r="L9" s="4">
        <v>0.17776388834631179</v>
      </c>
    </row>
    <row r="10" spans="1:12" x14ac:dyDescent="0.25">
      <c r="A10" s="2" t="s">
        <v>2955</v>
      </c>
      <c r="B10" s="2" t="s">
        <v>2954</v>
      </c>
      <c r="C10" s="2" t="s">
        <v>2953</v>
      </c>
      <c r="D10" s="2" t="s">
        <v>2952</v>
      </c>
      <c r="E10" s="4">
        <v>2</v>
      </c>
      <c r="F10" s="4" t="s">
        <v>4496</v>
      </c>
      <c r="G10" s="4" t="s">
        <v>4495</v>
      </c>
      <c r="H10" s="4" t="s">
        <v>4494</v>
      </c>
      <c r="I10" s="4">
        <v>15787900238056.4</v>
      </c>
      <c r="J10" s="4">
        <v>12479057084423.9</v>
      </c>
      <c r="K10" s="4">
        <v>0.79</v>
      </c>
      <c r="L10" s="4">
        <v>0</v>
      </c>
    </row>
    <row r="11" spans="1:12" x14ac:dyDescent="0.25">
      <c r="A11" s="2" t="s">
        <v>2942</v>
      </c>
      <c r="B11" s="2" t="s">
        <v>2941</v>
      </c>
      <c r="C11" s="2" t="s">
        <v>2940</v>
      </c>
      <c r="D11" s="2" t="s">
        <v>2939</v>
      </c>
      <c r="E11" s="4">
        <v>1</v>
      </c>
      <c r="F11" s="4" t="s">
        <v>4493</v>
      </c>
      <c r="G11" s="4" t="s">
        <v>4492</v>
      </c>
      <c r="H11" s="4" t="s">
        <v>4491</v>
      </c>
      <c r="I11" s="4">
        <v>12012138.300000001</v>
      </c>
      <c r="J11" s="4">
        <v>2243331.1</v>
      </c>
      <c r="K11" s="4">
        <v>0.19</v>
      </c>
    </row>
    <row r="12" spans="1:12" x14ac:dyDescent="0.25">
      <c r="A12" s="2" t="s">
        <v>2936</v>
      </c>
      <c r="B12" s="2" t="s">
        <v>2935</v>
      </c>
      <c r="C12" s="2" t="s">
        <v>2934</v>
      </c>
      <c r="D12" s="2" t="s">
        <v>2933</v>
      </c>
      <c r="E12" s="4">
        <v>1</v>
      </c>
      <c r="F12" s="4" t="s">
        <v>4490</v>
      </c>
      <c r="G12" s="4" t="s">
        <v>4489</v>
      </c>
      <c r="H12" s="4" t="s">
        <v>1078</v>
      </c>
      <c r="I12" s="4">
        <v>14242642</v>
      </c>
      <c r="J12" s="4">
        <v>967051.5</v>
      </c>
      <c r="K12" s="4">
        <v>7.0000000000000007E-2</v>
      </c>
    </row>
    <row r="13" spans="1:12" x14ac:dyDescent="0.25">
      <c r="A13" s="2" t="s">
        <v>2929</v>
      </c>
      <c r="B13" s="2" t="s">
        <v>1722</v>
      </c>
      <c r="C13" s="2" t="s">
        <v>2928</v>
      </c>
      <c r="D13" s="2" t="s">
        <v>4326</v>
      </c>
      <c r="E13" s="4">
        <v>27</v>
      </c>
      <c r="F13" s="4" t="s">
        <v>4488</v>
      </c>
      <c r="G13" s="4" t="s">
        <v>4487</v>
      </c>
      <c r="H13" s="4" t="s">
        <v>4486</v>
      </c>
      <c r="I13" s="4">
        <v>29816032544330.5</v>
      </c>
      <c r="J13" s="4">
        <v>22154869700513.102</v>
      </c>
      <c r="K13" s="4">
        <v>0.71</v>
      </c>
      <c r="L13" s="4">
        <v>0.31500778399597068</v>
      </c>
    </row>
    <row r="14" spans="1:12" x14ac:dyDescent="0.25">
      <c r="A14" s="2" t="s">
        <v>2922</v>
      </c>
      <c r="B14" s="2" t="s">
        <v>1722</v>
      </c>
      <c r="C14" s="2" t="s">
        <v>2921</v>
      </c>
      <c r="D14" s="2" t="s">
        <v>4322</v>
      </c>
      <c r="E14" s="4">
        <v>6</v>
      </c>
      <c r="F14" s="4" t="s">
        <v>4485</v>
      </c>
      <c r="G14" s="4" t="s">
        <v>4484</v>
      </c>
      <c r="H14" s="4" t="s">
        <v>4483</v>
      </c>
      <c r="I14" s="4">
        <v>82105045721588.75</v>
      </c>
      <c r="J14" s="4">
        <v>52619871068962.547</v>
      </c>
      <c r="K14" s="4">
        <v>0.63500000000000001</v>
      </c>
      <c r="L14" s="4">
        <v>0.31970906913769098</v>
      </c>
    </row>
    <row r="15" spans="1:12" x14ac:dyDescent="0.25">
      <c r="A15" s="2" t="s">
        <v>4482</v>
      </c>
      <c r="B15" s="2" t="s">
        <v>4481</v>
      </c>
      <c r="C15" s="2" t="s">
        <v>4480</v>
      </c>
      <c r="D15" s="2" t="s">
        <v>4479</v>
      </c>
      <c r="E15" s="4">
        <v>1</v>
      </c>
      <c r="F15" s="4" t="s">
        <v>4478</v>
      </c>
      <c r="G15" s="4" t="s">
        <v>4477</v>
      </c>
      <c r="H15" s="4" t="s">
        <v>3933</v>
      </c>
      <c r="I15" s="4">
        <v>3712071.5</v>
      </c>
      <c r="J15" s="4">
        <v>4611913.8</v>
      </c>
      <c r="K15" s="4">
        <v>1.24</v>
      </c>
    </row>
    <row r="16" spans="1:12" x14ac:dyDescent="0.25">
      <c r="A16" s="2" t="s">
        <v>2902</v>
      </c>
      <c r="B16" s="2" t="s">
        <v>2901</v>
      </c>
      <c r="C16" s="2" t="s">
        <v>2900</v>
      </c>
      <c r="D16" s="2" t="s">
        <v>4476</v>
      </c>
      <c r="E16" s="4">
        <v>5</v>
      </c>
      <c r="F16" s="4" t="s">
        <v>4475</v>
      </c>
      <c r="G16" s="4" t="s">
        <v>4474</v>
      </c>
      <c r="H16" s="4" t="s">
        <v>4473</v>
      </c>
      <c r="I16" s="4">
        <v>1287975013108.6001</v>
      </c>
      <c r="J16" s="4">
        <v>1859740785669.3</v>
      </c>
      <c r="K16" s="4">
        <v>1.25</v>
      </c>
      <c r="L16" s="4">
        <v>0.41917060965673641</v>
      </c>
    </row>
    <row r="17" spans="1:12" x14ac:dyDescent="0.25">
      <c r="A17" s="2" t="s">
        <v>2895</v>
      </c>
      <c r="B17" s="2" t="s">
        <v>2894</v>
      </c>
      <c r="C17" s="2" t="s">
        <v>2893</v>
      </c>
      <c r="D17" s="2" t="s">
        <v>2892</v>
      </c>
      <c r="E17" s="4">
        <v>4</v>
      </c>
      <c r="F17" s="4" t="s">
        <v>4472</v>
      </c>
      <c r="G17" s="4" t="s">
        <v>4471</v>
      </c>
      <c r="H17" s="4" t="s">
        <v>4470</v>
      </c>
      <c r="I17" s="4">
        <v>153869481679361</v>
      </c>
      <c r="J17" s="4">
        <v>65159323409264.5</v>
      </c>
      <c r="K17" s="4">
        <v>2.36</v>
      </c>
      <c r="L17" s="4">
        <v>0</v>
      </c>
    </row>
    <row r="18" spans="1:12" x14ac:dyDescent="0.25">
      <c r="A18" s="2" t="s">
        <v>2888</v>
      </c>
      <c r="B18" s="2" t="s">
        <v>2887</v>
      </c>
      <c r="C18" s="2" t="s">
        <v>2886</v>
      </c>
      <c r="D18" s="2" t="s">
        <v>2885</v>
      </c>
      <c r="E18" s="4">
        <v>2</v>
      </c>
      <c r="F18" s="4" t="s">
        <v>4469</v>
      </c>
      <c r="G18" s="4" t="s">
        <v>4468</v>
      </c>
      <c r="H18" s="4" t="s">
        <v>4467</v>
      </c>
      <c r="I18" s="4">
        <v>5279792878938.1006</v>
      </c>
      <c r="J18" s="4">
        <v>4592900968916.0498</v>
      </c>
      <c r="K18" s="4">
        <v>1.62</v>
      </c>
      <c r="L18" s="4">
        <v>0.66468037431535465</v>
      </c>
    </row>
    <row r="19" spans="1:12" x14ac:dyDescent="0.25">
      <c r="A19" s="2" t="s">
        <v>4466</v>
      </c>
      <c r="B19" s="2" t="s">
        <v>4465</v>
      </c>
      <c r="C19" s="2" t="s">
        <v>4464</v>
      </c>
      <c r="D19" s="2" t="s">
        <v>4463</v>
      </c>
      <c r="E19" s="4">
        <v>1</v>
      </c>
      <c r="F19" s="4" t="s">
        <v>4462</v>
      </c>
      <c r="G19" s="4" t="s">
        <v>4461</v>
      </c>
      <c r="H19" s="4" t="s">
        <v>1396</v>
      </c>
      <c r="I19" s="4">
        <v>5619243.2000000002</v>
      </c>
      <c r="J19" s="4">
        <v>2118978.9</v>
      </c>
      <c r="K19" s="4">
        <v>0.38</v>
      </c>
    </row>
    <row r="20" spans="1:12" x14ac:dyDescent="0.25">
      <c r="A20" s="2" t="s">
        <v>3123</v>
      </c>
      <c r="B20" s="2" t="s">
        <v>3122</v>
      </c>
      <c r="C20" s="2" t="s">
        <v>3121</v>
      </c>
      <c r="D20" s="2" t="s">
        <v>3120</v>
      </c>
      <c r="E20" s="4">
        <v>2</v>
      </c>
      <c r="F20" s="4" t="s">
        <v>4460</v>
      </c>
      <c r="G20" s="4" t="s">
        <v>4459</v>
      </c>
      <c r="H20" s="4" t="s">
        <v>4458</v>
      </c>
      <c r="I20" s="4">
        <v>7527214427601.4502</v>
      </c>
      <c r="J20" s="4">
        <v>5898433914522.7998</v>
      </c>
      <c r="K20" s="4">
        <v>0.57000000000000006</v>
      </c>
      <c r="L20" s="4">
        <v>0.29698484809835002</v>
      </c>
    </row>
    <row r="21" spans="1:12" x14ac:dyDescent="0.25">
      <c r="A21" s="2" t="s">
        <v>2869</v>
      </c>
      <c r="B21" s="2" t="s">
        <v>2868</v>
      </c>
      <c r="C21" s="2" t="s">
        <v>2867</v>
      </c>
      <c r="D21" s="2" t="s">
        <v>2866</v>
      </c>
      <c r="E21" s="4">
        <v>1</v>
      </c>
      <c r="F21" s="4" t="s">
        <v>4457</v>
      </c>
      <c r="G21" s="4" t="s">
        <v>4456</v>
      </c>
      <c r="H21" s="4" t="s">
        <v>792</v>
      </c>
      <c r="I21" s="4">
        <v>1606716049417.3</v>
      </c>
      <c r="J21" s="4">
        <v>1512968698298.7</v>
      </c>
      <c r="K21" s="4">
        <v>1.06</v>
      </c>
    </row>
    <row r="22" spans="1:12" x14ac:dyDescent="0.25">
      <c r="A22" s="2" t="s">
        <v>2863</v>
      </c>
      <c r="B22" s="2" t="s">
        <v>1717</v>
      </c>
      <c r="C22" s="2" t="s">
        <v>2862</v>
      </c>
      <c r="D22" s="2" t="s">
        <v>4300</v>
      </c>
      <c r="E22" s="4">
        <v>5</v>
      </c>
      <c r="F22" s="4" t="s">
        <v>4455</v>
      </c>
      <c r="G22" s="4" t="s">
        <v>4454</v>
      </c>
      <c r="H22" s="4" t="s">
        <v>4453</v>
      </c>
      <c r="I22" s="4">
        <v>48025616737129.703</v>
      </c>
      <c r="J22" s="4">
        <v>34074324057991.102</v>
      </c>
      <c r="K22" s="4">
        <v>0.65</v>
      </c>
      <c r="L22" s="4">
        <v>6.1188234163113413E-2</v>
      </c>
    </row>
    <row r="23" spans="1:12" x14ac:dyDescent="0.25">
      <c r="A23" s="2" t="s">
        <v>3967</v>
      </c>
      <c r="B23" s="2" t="s">
        <v>1670</v>
      </c>
      <c r="C23" s="2" t="s">
        <v>3966</v>
      </c>
      <c r="D23" s="2" t="s">
        <v>3965</v>
      </c>
      <c r="E23" s="4">
        <v>1</v>
      </c>
      <c r="F23" s="4" t="s">
        <v>4452</v>
      </c>
      <c r="G23" s="4" t="s">
        <v>4451</v>
      </c>
      <c r="H23" s="4" t="s">
        <v>4450</v>
      </c>
      <c r="I23" s="4">
        <v>1351008.6</v>
      </c>
      <c r="J23" s="4">
        <v>3127785.4</v>
      </c>
      <c r="K23" s="4">
        <v>2.3199999999999998</v>
      </c>
    </row>
    <row r="24" spans="1:12" x14ac:dyDescent="0.25">
      <c r="A24" s="2" t="s">
        <v>2844</v>
      </c>
      <c r="B24" s="2" t="s">
        <v>2843</v>
      </c>
      <c r="C24" s="2" t="s">
        <v>2842</v>
      </c>
      <c r="D24" s="2" t="s">
        <v>2841</v>
      </c>
      <c r="E24" s="4">
        <v>5</v>
      </c>
      <c r="F24" s="4" t="s">
        <v>4449</v>
      </c>
      <c r="G24" s="4" t="s">
        <v>4448</v>
      </c>
      <c r="H24" s="4" t="s">
        <v>4447</v>
      </c>
      <c r="I24" s="4">
        <v>6577236.5</v>
      </c>
      <c r="J24" s="4">
        <v>6609611.7000000002</v>
      </c>
      <c r="K24" s="4">
        <v>1</v>
      </c>
      <c r="L24" s="4">
        <v>0.58053423671649207</v>
      </c>
    </row>
    <row r="25" spans="1:12" x14ac:dyDescent="0.25">
      <c r="A25" s="2" t="s">
        <v>4446</v>
      </c>
      <c r="B25" s="2" t="s">
        <v>4445</v>
      </c>
      <c r="C25" s="2" t="s">
        <v>4444</v>
      </c>
      <c r="D25" s="2" t="s">
        <v>4443</v>
      </c>
      <c r="E25" s="4">
        <v>1</v>
      </c>
      <c r="F25" s="4" t="s">
        <v>4442</v>
      </c>
      <c r="G25" s="4" t="s">
        <v>142</v>
      </c>
      <c r="H25" s="4" t="s">
        <v>190</v>
      </c>
      <c r="I25" s="4">
        <v>3276374.9</v>
      </c>
      <c r="J25" s="4">
        <v>0</v>
      </c>
      <c r="K25" s="4">
        <v>9.765625E-4</v>
      </c>
    </row>
    <row r="26" spans="1:12" x14ac:dyDescent="0.25">
      <c r="A26" s="2" t="s">
        <v>2819</v>
      </c>
      <c r="B26" s="2" t="s">
        <v>2818</v>
      </c>
      <c r="C26" s="2" t="s">
        <v>2817</v>
      </c>
      <c r="D26" s="2" t="s">
        <v>2816</v>
      </c>
      <c r="E26" s="4">
        <v>3</v>
      </c>
      <c r="F26" s="4" t="s">
        <v>4441</v>
      </c>
      <c r="G26" s="4" t="s">
        <v>4440</v>
      </c>
      <c r="H26" s="4" t="s">
        <v>4439</v>
      </c>
      <c r="I26" s="4">
        <v>7749983</v>
      </c>
      <c r="J26" s="4">
        <v>2499370.2000000002</v>
      </c>
      <c r="K26" s="4">
        <v>0.21</v>
      </c>
      <c r="L26" s="4">
        <v>6.3508529610858844E-2</v>
      </c>
    </row>
    <row r="27" spans="1:12" x14ac:dyDescent="0.25">
      <c r="A27" s="2" t="s">
        <v>3100</v>
      </c>
      <c r="B27" s="2" t="s">
        <v>3099</v>
      </c>
      <c r="C27" s="2" t="s">
        <v>3098</v>
      </c>
      <c r="D27" s="2" t="s">
        <v>3097</v>
      </c>
      <c r="E27" s="4">
        <v>2</v>
      </c>
      <c r="F27" s="4" t="s">
        <v>4438</v>
      </c>
      <c r="G27" s="4" t="s">
        <v>4437</v>
      </c>
      <c r="H27" s="4" t="s">
        <v>3874</v>
      </c>
      <c r="I27" s="4">
        <v>3313628.3</v>
      </c>
      <c r="J27" s="4">
        <v>2288233.2000000002</v>
      </c>
      <c r="K27" s="4">
        <v>0.69</v>
      </c>
      <c r="L27" s="4">
        <v>0</v>
      </c>
    </row>
    <row r="28" spans="1:12" x14ac:dyDescent="0.25">
      <c r="A28" s="2" t="s">
        <v>2812</v>
      </c>
      <c r="B28" s="2" t="s">
        <v>2811</v>
      </c>
      <c r="C28" s="2" t="s">
        <v>2810</v>
      </c>
      <c r="D28" s="2" t="s">
        <v>2809</v>
      </c>
      <c r="E28" s="4">
        <v>4</v>
      </c>
      <c r="F28" s="4" t="s">
        <v>4436</v>
      </c>
      <c r="G28" s="4" t="s">
        <v>4435</v>
      </c>
      <c r="H28" s="4" t="s">
        <v>4434</v>
      </c>
      <c r="I28" s="4">
        <v>27194607322138.551</v>
      </c>
      <c r="J28" s="4">
        <v>26067963435141.898</v>
      </c>
      <c r="K28" s="4">
        <v>0.89</v>
      </c>
      <c r="L28" s="4">
        <v>9.0323492698928212E-2</v>
      </c>
    </row>
    <row r="29" spans="1:12" x14ac:dyDescent="0.25">
      <c r="A29" s="2" t="s">
        <v>3939</v>
      </c>
      <c r="B29" s="2" t="s">
        <v>3938</v>
      </c>
      <c r="C29" s="2" t="s">
        <v>3937</v>
      </c>
      <c r="D29" s="2" t="s">
        <v>3936</v>
      </c>
      <c r="E29" s="4">
        <v>2</v>
      </c>
      <c r="F29" s="4" t="s">
        <v>4433</v>
      </c>
      <c r="G29" s="4" t="s">
        <v>4432</v>
      </c>
      <c r="H29" s="4" t="s">
        <v>4431</v>
      </c>
      <c r="I29" s="4">
        <v>93847386888536.703</v>
      </c>
      <c r="J29" s="4">
        <v>20326374943683.352</v>
      </c>
      <c r="K29" s="4">
        <v>2.855</v>
      </c>
      <c r="L29" s="4">
        <v>2.4960869375885131</v>
      </c>
    </row>
    <row r="30" spans="1:12" x14ac:dyDescent="0.25">
      <c r="A30" s="2" t="s">
        <v>2805</v>
      </c>
      <c r="B30" s="2" t="s">
        <v>2804</v>
      </c>
      <c r="C30" s="2" t="s">
        <v>2803</v>
      </c>
      <c r="D30" s="2" t="s">
        <v>2802</v>
      </c>
      <c r="E30" s="4">
        <v>1</v>
      </c>
      <c r="F30" s="4" t="s">
        <v>4430</v>
      </c>
      <c r="G30" s="4" t="s">
        <v>4429</v>
      </c>
      <c r="H30" s="4" t="s">
        <v>3174</v>
      </c>
      <c r="I30" s="4">
        <v>1855639.9</v>
      </c>
      <c r="J30" s="4">
        <v>1514484.6</v>
      </c>
      <c r="K30" s="4">
        <v>0.82</v>
      </c>
    </row>
    <row r="31" spans="1:12" x14ac:dyDescent="0.25">
      <c r="A31" s="2" t="s">
        <v>2793</v>
      </c>
      <c r="B31" s="2" t="s">
        <v>2792</v>
      </c>
      <c r="C31" s="2" t="s">
        <v>2791</v>
      </c>
      <c r="D31" s="2" t="s">
        <v>2790</v>
      </c>
      <c r="E31" s="4">
        <v>2</v>
      </c>
      <c r="F31" s="4" t="s">
        <v>4428</v>
      </c>
      <c r="G31" s="4" t="s">
        <v>4427</v>
      </c>
      <c r="H31" s="4" t="s">
        <v>4426</v>
      </c>
      <c r="I31" s="4">
        <v>15610651882745.199</v>
      </c>
      <c r="J31" s="4">
        <v>14404459951178.4</v>
      </c>
      <c r="K31" s="4">
        <v>2.1949999999999998</v>
      </c>
      <c r="L31" s="4">
        <v>1.803122292025696</v>
      </c>
    </row>
    <row r="32" spans="1:12" x14ac:dyDescent="0.25">
      <c r="A32" s="2" t="s">
        <v>2786</v>
      </c>
      <c r="B32" s="2" t="s">
        <v>1737</v>
      </c>
      <c r="C32" s="2" t="s">
        <v>2785</v>
      </c>
      <c r="D32" s="2" t="s">
        <v>2784</v>
      </c>
      <c r="E32" s="4">
        <v>1</v>
      </c>
      <c r="F32" s="4" t="s">
        <v>4425</v>
      </c>
      <c r="G32" s="4" t="s">
        <v>4424</v>
      </c>
      <c r="H32" s="4" t="s">
        <v>1437</v>
      </c>
      <c r="I32" s="4">
        <v>1160252932495.3999</v>
      </c>
      <c r="J32" s="4">
        <v>827329467805.90002</v>
      </c>
      <c r="K32" s="4">
        <v>0.71</v>
      </c>
    </row>
    <row r="33" spans="1:12" x14ac:dyDescent="0.25">
      <c r="A33" s="2" t="s">
        <v>2780</v>
      </c>
      <c r="B33" s="2" t="s">
        <v>1760</v>
      </c>
      <c r="C33" s="2" t="s">
        <v>2779</v>
      </c>
      <c r="D33" s="2" t="s">
        <v>2778</v>
      </c>
      <c r="E33" s="4">
        <v>1</v>
      </c>
      <c r="F33" s="4" t="s">
        <v>4423</v>
      </c>
      <c r="G33" s="4" t="s">
        <v>4422</v>
      </c>
      <c r="H33" s="4" t="s">
        <v>174</v>
      </c>
      <c r="I33" s="4">
        <v>1448244223317.3</v>
      </c>
      <c r="J33" s="4">
        <v>1943683160431.5</v>
      </c>
      <c r="K33" s="4">
        <v>0.75</v>
      </c>
    </row>
    <row r="34" spans="1:12" x14ac:dyDescent="0.25">
      <c r="A34" s="2" t="s">
        <v>2774</v>
      </c>
      <c r="B34" s="2" t="s">
        <v>1967</v>
      </c>
      <c r="C34" s="2" t="s">
        <v>2773</v>
      </c>
      <c r="D34" s="2" t="s">
        <v>2772</v>
      </c>
      <c r="E34" s="4">
        <v>1</v>
      </c>
      <c r="F34" s="4" t="s">
        <v>4421</v>
      </c>
      <c r="G34" s="4" t="s">
        <v>4420</v>
      </c>
      <c r="H34" s="4" t="s">
        <v>2750</v>
      </c>
      <c r="I34" s="4">
        <v>17588755.100000001</v>
      </c>
      <c r="J34" s="4">
        <v>2245556.2000000002</v>
      </c>
      <c r="K34" s="4">
        <v>0.13</v>
      </c>
    </row>
    <row r="35" spans="1:12" x14ac:dyDescent="0.25">
      <c r="A35" s="2" t="s">
        <v>2768</v>
      </c>
      <c r="B35" s="2" t="s">
        <v>1900</v>
      </c>
      <c r="C35" s="2" t="s">
        <v>2767</v>
      </c>
      <c r="D35" s="2" t="s">
        <v>2766</v>
      </c>
      <c r="E35" s="4">
        <v>1</v>
      </c>
      <c r="F35" s="4" t="s">
        <v>4419</v>
      </c>
      <c r="G35" s="4" t="s">
        <v>4418</v>
      </c>
      <c r="H35" s="4" t="s">
        <v>319</v>
      </c>
      <c r="I35" s="4">
        <v>11166616640334</v>
      </c>
      <c r="J35" s="4">
        <v>12373225880725.199</v>
      </c>
      <c r="K35" s="4">
        <v>0.9</v>
      </c>
    </row>
    <row r="36" spans="1:12" x14ac:dyDescent="0.25">
      <c r="A36" s="2" t="s">
        <v>4265</v>
      </c>
      <c r="B36" s="2" t="s">
        <v>4264</v>
      </c>
      <c r="C36" s="2" t="s">
        <v>4263</v>
      </c>
      <c r="D36" s="2" t="s">
        <v>4262</v>
      </c>
      <c r="E36" s="4">
        <v>1</v>
      </c>
      <c r="F36" s="4" t="s">
        <v>4417</v>
      </c>
      <c r="G36" s="4" t="s">
        <v>4416</v>
      </c>
      <c r="H36" s="4" t="s">
        <v>505</v>
      </c>
      <c r="I36" s="4">
        <v>4324580574639.7998</v>
      </c>
      <c r="J36" s="4">
        <v>3579450885523.7998</v>
      </c>
      <c r="K36" s="4">
        <v>0.83</v>
      </c>
    </row>
    <row r="37" spans="1:12" x14ac:dyDescent="0.25">
      <c r="A37" s="2" t="s">
        <v>2729</v>
      </c>
      <c r="B37" s="2" t="s">
        <v>2728</v>
      </c>
      <c r="C37" s="2" t="s">
        <v>2727</v>
      </c>
      <c r="D37" s="2" t="s">
        <v>2726</v>
      </c>
      <c r="E37" s="4">
        <v>3</v>
      </c>
      <c r="F37" s="4" t="s">
        <v>4415</v>
      </c>
      <c r="G37" s="4" t="s">
        <v>4414</v>
      </c>
      <c r="H37" s="4" t="s">
        <v>4413</v>
      </c>
      <c r="I37" s="4">
        <v>1841537795730.6001</v>
      </c>
      <c r="J37" s="4">
        <v>604288019260.5</v>
      </c>
      <c r="K37" s="4">
        <v>0.82</v>
      </c>
      <c r="L37" s="4">
        <v>0.338673884437522</v>
      </c>
    </row>
    <row r="38" spans="1:12" x14ac:dyDescent="0.25">
      <c r="A38" s="2" t="s">
        <v>2722</v>
      </c>
      <c r="B38" s="2" t="s">
        <v>2721</v>
      </c>
      <c r="C38" s="2" t="s">
        <v>2720</v>
      </c>
      <c r="D38" s="2" t="s">
        <v>2719</v>
      </c>
      <c r="E38" s="4">
        <v>1</v>
      </c>
      <c r="F38" s="4" t="s">
        <v>4412</v>
      </c>
      <c r="G38" s="4" t="s">
        <v>4411</v>
      </c>
      <c r="H38" s="4" t="s">
        <v>4410</v>
      </c>
      <c r="I38" s="4">
        <v>9874400.6999999993</v>
      </c>
      <c r="J38" s="4">
        <v>1514166.9</v>
      </c>
      <c r="K38" s="4">
        <v>0.15</v>
      </c>
    </row>
    <row r="39" spans="1:12" x14ac:dyDescent="0.25">
      <c r="A39" s="2" t="s">
        <v>2715</v>
      </c>
      <c r="B39" s="2" t="s">
        <v>2714</v>
      </c>
      <c r="C39" s="2" t="s">
        <v>2713</v>
      </c>
      <c r="D39" s="2" t="s">
        <v>2712</v>
      </c>
      <c r="E39" s="4">
        <v>1</v>
      </c>
      <c r="F39" s="4" t="s">
        <v>4409</v>
      </c>
      <c r="G39" s="4" t="s">
        <v>4408</v>
      </c>
      <c r="H39" s="4" t="s">
        <v>1437</v>
      </c>
      <c r="I39" s="4">
        <v>132030264294133</v>
      </c>
      <c r="J39" s="4">
        <v>93289753630901.703</v>
      </c>
      <c r="K39" s="4">
        <v>0.71</v>
      </c>
    </row>
    <row r="40" spans="1:12" x14ac:dyDescent="0.25">
      <c r="A40" s="2" t="s">
        <v>3865</v>
      </c>
      <c r="B40" s="2" t="s">
        <v>3864</v>
      </c>
      <c r="C40" s="2" t="s">
        <v>3863</v>
      </c>
      <c r="D40" s="2" t="s">
        <v>3862</v>
      </c>
      <c r="E40" s="4">
        <v>1</v>
      </c>
      <c r="F40" s="4" t="s">
        <v>4407</v>
      </c>
      <c r="G40" s="4" t="s">
        <v>4406</v>
      </c>
      <c r="H40" s="4" t="s">
        <v>313</v>
      </c>
      <c r="I40" s="4">
        <v>11491058994205.199</v>
      </c>
      <c r="J40" s="4">
        <v>10301182324405.9</v>
      </c>
      <c r="K40" s="4">
        <v>1.1200000000000001</v>
      </c>
    </row>
    <row r="41" spans="1:12" x14ac:dyDescent="0.25">
      <c r="A41" s="2" t="s">
        <v>3374</v>
      </c>
      <c r="B41" s="2" t="s">
        <v>3373</v>
      </c>
      <c r="C41" s="2" t="s">
        <v>3372</v>
      </c>
      <c r="D41" s="2" t="s">
        <v>3371</v>
      </c>
      <c r="E41" s="4">
        <v>1</v>
      </c>
      <c r="F41" s="4" t="s">
        <v>4405</v>
      </c>
      <c r="G41" s="4" t="s">
        <v>4404</v>
      </c>
      <c r="H41" s="4" t="s">
        <v>4403</v>
      </c>
      <c r="I41" s="4">
        <v>2317875.7999999998</v>
      </c>
      <c r="J41" s="4">
        <v>25978047.199999999</v>
      </c>
      <c r="K41" s="4">
        <v>11.21</v>
      </c>
    </row>
    <row r="42" spans="1:12" x14ac:dyDescent="0.25">
      <c r="A42" s="2" t="s">
        <v>2696</v>
      </c>
      <c r="B42" s="2" t="s">
        <v>2695</v>
      </c>
      <c r="C42" s="2" t="s">
        <v>2694</v>
      </c>
      <c r="D42" s="2" t="s">
        <v>2693</v>
      </c>
      <c r="E42" s="4">
        <v>2</v>
      </c>
      <c r="F42" s="4" t="s">
        <v>4402</v>
      </c>
      <c r="G42" s="4" t="s">
        <v>4401</v>
      </c>
      <c r="H42" s="4" t="s">
        <v>4400</v>
      </c>
      <c r="I42" s="4">
        <v>3220525.1</v>
      </c>
      <c r="J42" s="4">
        <v>4007117.4</v>
      </c>
      <c r="K42" s="4">
        <v>1.135</v>
      </c>
      <c r="L42" s="4">
        <v>0.40305086527633199</v>
      </c>
    </row>
    <row r="43" spans="1:12" x14ac:dyDescent="0.25">
      <c r="A43" s="2" t="s">
        <v>3182</v>
      </c>
      <c r="B43" s="2" t="s">
        <v>3181</v>
      </c>
      <c r="C43" s="2" t="s">
        <v>3180</v>
      </c>
      <c r="D43" s="2" t="s">
        <v>3179</v>
      </c>
      <c r="E43" s="4">
        <v>1</v>
      </c>
      <c r="F43" s="4" t="s">
        <v>4399</v>
      </c>
      <c r="G43" s="4" t="s">
        <v>4398</v>
      </c>
      <c r="H43" s="4" t="s">
        <v>213</v>
      </c>
      <c r="I43" s="4">
        <v>4518543</v>
      </c>
      <c r="J43" s="4">
        <v>4658201.8</v>
      </c>
      <c r="K43" s="4">
        <v>1.03</v>
      </c>
    </row>
    <row r="44" spans="1:12" x14ac:dyDescent="0.25">
      <c r="A44" s="2" t="s">
        <v>2689</v>
      </c>
      <c r="B44" s="2" t="s">
        <v>1905</v>
      </c>
      <c r="C44" s="2" t="s">
        <v>2688</v>
      </c>
      <c r="D44" s="2" t="s">
        <v>2687</v>
      </c>
      <c r="E44" s="4">
        <v>1</v>
      </c>
      <c r="F44" s="4" t="s">
        <v>4397</v>
      </c>
      <c r="G44" s="4" t="s">
        <v>4396</v>
      </c>
      <c r="H44" s="4" t="s">
        <v>174</v>
      </c>
      <c r="I44" s="4">
        <v>2213054179377</v>
      </c>
      <c r="J44" s="4">
        <v>1655302151418.6001</v>
      </c>
      <c r="K44" s="4">
        <v>0.75</v>
      </c>
    </row>
    <row r="45" spans="1:12" x14ac:dyDescent="0.25">
      <c r="A45" s="2" t="s">
        <v>2669</v>
      </c>
      <c r="B45" s="2" t="s">
        <v>2668</v>
      </c>
      <c r="C45" s="2" t="s">
        <v>2667</v>
      </c>
      <c r="D45" s="2" t="s">
        <v>2666</v>
      </c>
      <c r="E45" s="4">
        <v>5</v>
      </c>
      <c r="F45" s="4" t="s">
        <v>4395</v>
      </c>
      <c r="G45" s="4" t="s">
        <v>4394</v>
      </c>
      <c r="H45" s="4" t="s">
        <v>4393</v>
      </c>
      <c r="I45" s="4">
        <v>2047812920422.6001</v>
      </c>
      <c r="J45" s="4">
        <v>1259194956140.6001</v>
      </c>
      <c r="K45" s="4">
        <v>1.07</v>
      </c>
      <c r="L45" s="4">
        <v>2.5905443443415521</v>
      </c>
    </row>
    <row r="46" spans="1:12" x14ac:dyDescent="0.25">
      <c r="A46" s="2" t="s">
        <v>2662</v>
      </c>
      <c r="B46" s="2" t="s">
        <v>2661</v>
      </c>
      <c r="C46" s="2" t="s">
        <v>2660</v>
      </c>
      <c r="D46" s="2" t="s">
        <v>2659</v>
      </c>
      <c r="E46" s="4">
        <v>8</v>
      </c>
      <c r="F46" s="4" t="s">
        <v>4392</v>
      </c>
      <c r="G46" s="4" t="s">
        <v>4391</v>
      </c>
      <c r="H46" s="4" t="s">
        <v>4390</v>
      </c>
      <c r="I46" s="4">
        <v>8778649.0999999996</v>
      </c>
      <c r="J46" s="4">
        <v>18040719.899999999</v>
      </c>
      <c r="K46" s="4">
        <v>1.5249999999999999</v>
      </c>
      <c r="L46" s="4">
        <v>0.7161591503090835</v>
      </c>
    </row>
    <row r="47" spans="1:12" x14ac:dyDescent="0.25">
      <c r="A47" s="2" t="s">
        <v>4389</v>
      </c>
      <c r="B47" s="2" t="s">
        <v>2654</v>
      </c>
      <c r="C47" s="2" t="s">
        <v>4388</v>
      </c>
      <c r="D47" s="2" t="s">
        <v>4387</v>
      </c>
      <c r="E47" s="4">
        <v>1</v>
      </c>
      <c r="F47" s="4" t="s">
        <v>4386</v>
      </c>
      <c r="G47" s="4" t="s">
        <v>4385</v>
      </c>
      <c r="H47" s="4" t="s">
        <v>4384</v>
      </c>
      <c r="I47" s="4">
        <v>16786504234257.1</v>
      </c>
      <c r="J47" s="4">
        <v>10312438600465.6</v>
      </c>
      <c r="K47" s="4">
        <v>1.63</v>
      </c>
    </row>
    <row r="48" spans="1:12" x14ac:dyDescent="0.25">
      <c r="A48" s="2" t="s">
        <v>2648</v>
      </c>
      <c r="B48" s="2" t="s">
        <v>2647</v>
      </c>
      <c r="C48" s="2" t="s">
        <v>2646</v>
      </c>
      <c r="D48" s="2" t="s">
        <v>2645</v>
      </c>
      <c r="E48" s="4">
        <v>3</v>
      </c>
      <c r="F48" s="4" t="s">
        <v>4383</v>
      </c>
      <c r="G48" s="4" t="s">
        <v>4382</v>
      </c>
      <c r="H48" s="4" t="s">
        <v>4381</v>
      </c>
      <c r="I48" s="4">
        <v>4222750.7</v>
      </c>
      <c r="J48" s="4">
        <v>1132134.6000000001</v>
      </c>
      <c r="K48" s="4">
        <v>0.4</v>
      </c>
      <c r="L48" s="4">
        <v>8.8881944173155883E-2</v>
      </c>
    </row>
    <row r="49" spans="1:12" x14ac:dyDescent="0.25">
      <c r="A49" s="2" t="s">
        <v>3353</v>
      </c>
      <c r="B49" s="2" t="s">
        <v>2980</v>
      </c>
      <c r="C49" s="2" t="s">
        <v>3352</v>
      </c>
      <c r="D49" s="2" t="s">
        <v>3351</v>
      </c>
      <c r="E49" s="4">
        <v>1</v>
      </c>
      <c r="F49" s="4" t="s">
        <v>4380</v>
      </c>
      <c r="G49" s="4" t="s">
        <v>4379</v>
      </c>
      <c r="H49" s="4" t="s">
        <v>1472</v>
      </c>
      <c r="I49" s="4">
        <v>7292439.4000000004</v>
      </c>
      <c r="J49" s="4">
        <v>1422584.5</v>
      </c>
      <c r="K49" s="4">
        <v>0.2</v>
      </c>
    </row>
    <row r="50" spans="1:12" x14ac:dyDescent="0.25">
      <c r="A50" s="2" t="s">
        <v>2642</v>
      </c>
      <c r="B50" s="2" t="s">
        <v>1819</v>
      </c>
      <c r="C50" s="2" t="s">
        <v>2641</v>
      </c>
      <c r="D50" s="2" t="s">
        <v>2640</v>
      </c>
      <c r="E50" s="4">
        <v>2</v>
      </c>
      <c r="F50" s="4" t="s">
        <v>4378</v>
      </c>
      <c r="G50" s="4" t="s">
        <v>4377</v>
      </c>
      <c r="H50" s="4" t="s">
        <v>4376</v>
      </c>
      <c r="I50" s="4">
        <v>244227669215440.41</v>
      </c>
      <c r="J50" s="4">
        <v>143052846890738.41</v>
      </c>
      <c r="K50" s="4">
        <v>1.585</v>
      </c>
      <c r="L50" s="4">
        <v>0.17677669529663689</v>
      </c>
    </row>
    <row r="51" spans="1:12" x14ac:dyDescent="0.25">
      <c r="A51" s="2" t="s">
        <v>2629</v>
      </c>
      <c r="B51" s="2" t="s">
        <v>2628</v>
      </c>
      <c r="C51" s="2" t="s">
        <v>2627</v>
      </c>
      <c r="D51" s="2" t="s">
        <v>2626</v>
      </c>
      <c r="E51" s="4">
        <v>3</v>
      </c>
      <c r="F51" s="4" t="s">
        <v>4375</v>
      </c>
      <c r="G51" s="4" t="s">
        <v>4374</v>
      </c>
      <c r="H51" s="4" t="s">
        <v>4373</v>
      </c>
      <c r="I51" s="4">
        <v>3751473509588070</v>
      </c>
      <c r="J51" s="4">
        <v>2315076622519190</v>
      </c>
      <c r="K51" s="4">
        <v>0.62</v>
      </c>
      <c r="L51" s="4">
        <v>1.0000000000000011E-2</v>
      </c>
    </row>
    <row r="52" spans="1:12" x14ac:dyDescent="0.25">
      <c r="A52" s="2" t="s">
        <v>2622</v>
      </c>
      <c r="B52" s="2" t="s">
        <v>2621</v>
      </c>
      <c r="C52" s="2" t="s">
        <v>2620</v>
      </c>
      <c r="D52" s="2" t="s">
        <v>2619</v>
      </c>
      <c r="E52" s="4">
        <v>1</v>
      </c>
      <c r="F52" s="4" t="s">
        <v>4372</v>
      </c>
      <c r="G52" s="4" t="s">
        <v>4371</v>
      </c>
      <c r="H52" s="4" t="s">
        <v>2949</v>
      </c>
      <c r="I52" s="4">
        <v>6763934675251.5996</v>
      </c>
      <c r="J52" s="4">
        <v>7268033067776.7002</v>
      </c>
      <c r="K52" s="4">
        <v>1.07</v>
      </c>
    </row>
    <row r="53" spans="1:12" x14ac:dyDescent="0.25">
      <c r="A53" s="2" t="s">
        <v>4370</v>
      </c>
      <c r="B53" s="2" t="s">
        <v>4369</v>
      </c>
      <c r="C53" s="2" t="s">
        <v>4368</v>
      </c>
      <c r="D53" s="2" t="s">
        <v>4367</v>
      </c>
      <c r="E53" s="4">
        <v>1</v>
      </c>
      <c r="F53" s="4" t="s">
        <v>4366</v>
      </c>
      <c r="G53" s="4" t="s">
        <v>142</v>
      </c>
      <c r="H53" s="4" t="s">
        <v>190</v>
      </c>
      <c r="I53" s="4">
        <v>3660742.5</v>
      </c>
      <c r="J53" s="4">
        <v>0</v>
      </c>
      <c r="K53" s="4">
        <v>9.765625E-4</v>
      </c>
    </row>
    <row r="54" spans="1:12" x14ac:dyDescent="0.25">
      <c r="A54" s="2" t="s">
        <v>3161</v>
      </c>
      <c r="B54" s="2" t="s">
        <v>3160</v>
      </c>
      <c r="C54" s="2" t="s">
        <v>3159</v>
      </c>
      <c r="D54" s="2" t="s">
        <v>3158</v>
      </c>
      <c r="E54" s="4">
        <v>3</v>
      </c>
      <c r="F54" s="4" t="s">
        <v>4365</v>
      </c>
      <c r="G54" s="4" t="s">
        <v>4364</v>
      </c>
      <c r="H54" s="4" t="s">
        <v>4363</v>
      </c>
      <c r="I54" s="4">
        <v>7390070538021.5996</v>
      </c>
      <c r="J54" s="4">
        <v>6612370543955.5996</v>
      </c>
      <c r="K54" s="4">
        <v>0.89</v>
      </c>
      <c r="L54" s="4">
        <v>0</v>
      </c>
    </row>
    <row r="55" spans="1:12" x14ac:dyDescent="0.25">
      <c r="A55" s="2" t="s">
        <v>2603</v>
      </c>
      <c r="B55" s="2" t="s">
        <v>2602</v>
      </c>
      <c r="C55" s="2" t="s">
        <v>2601</v>
      </c>
      <c r="D55" s="2" t="s">
        <v>2600</v>
      </c>
      <c r="E55" s="4">
        <v>2</v>
      </c>
      <c r="F55" s="4" t="s">
        <v>4362</v>
      </c>
      <c r="G55" s="4" t="s">
        <v>4361</v>
      </c>
      <c r="H55" s="4" t="s">
        <v>4360</v>
      </c>
      <c r="I55" s="4">
        <v>2900059.3</v>
      </c>
      <c r="J55" s="4">
        <v>670601.85</v>
      </c>
      <c r="K55" s="4">
        <v>0.23048828125000001</v>
      </c>
      <c r="L55" s="4">
        <v>0.32457858537980938</v>
      </c>
    </row>
    <row r="56" spans="1:12" x14ac:dyDescent="0.25">
      <c r="A56" s="2" t="s">
        <v>2590</v>
      </c>
      <c r="B56" s="2" t="s">
        <v>2589</v>
      </c>
      <c r="C56" s="2" t="s">
        <v>2588</v>
      </c>
      <c r="D56" s="2" t="s">
        <v>2587</v>
      </c>
      <c r="E56" s="4">
        <v>1</v>
      </c>
      <c r="F56" s="4" t="s">
        <v>4359</v>
      </c>
      <c r="G56" s="4" t="s">
        <v>4358</v>
      </c>
      <c r="H56" s="4" t="s">
        <v>4357</v>
      </c>
      <c r="I56" s="4">
        <v>2068324825638</v>
      </c>
      <c r="J56" s="4">
        <v>875923274628.30005</v>
      </c>
      <c r="K56" s="4">
        <v>0.42</v>
      </c>
    </row>
    <row r="57" spans="1:12" x14ac:dyDescent="0.25">
      <c r="A57" s="2" t="s">
        <v>4356</v>
      </c>
      <c r="B57" s="2" t="s">
        <v>4355</v>
      </c>
      <c r="C57" s="2" t="s">
        <v>4354</v>
      </c>
      <c r="D57" s="2" t="s">
        <v>4353</v>
      </c>
      <c r="E57" s="4">
        <v>1</v>
      </c>
      <c r="F57" s="4" t="s">
        <v>4352</v>
      </c>
      <c r="G57" s="4" t="s">
        <v>4351</v>
      </c>
      <c r="H57" s="4" t="s">
        <v>606</v>
      </c>
      <c r="I57" s="4">
        <v>1739205.7</v>
      </c>
      <c r="J57" s="4">
        <v>1013848.5</v>
      </c>
      <c r="K57" s="4">
        <v>0.57999999999999996</v>
      </c>
    </row>
    <row r="58" spans="1:12" x14ac:dyDescent="0.25">
      <c r="A58" s="2" t="s">
        <v>3319</v>
      </c>
      <c r="B58" s="2" t="s">
        <v>3318</v>
      </c>
      <c r="C58" s="2" t="s">
        <v>3317</v>
      </c>
      <c r="D58" s="2" t="s">
        <v>3316</v>
      </c>
      <c r="E58" s="4">
        <v>1</v>
      </c>
      <c r="F58" s="4" t="s">
        <v>4350</v>
      </c>
      <c r="G58" s="4" t="s">
        <v>4349</v>
      </c>
      <c r="H58" s="4" t="s">
        <v>840</v>
      </c>
      <c r="I58" s="4">
        <v>1794944682814.5</v>
      </c>
      <c r="J58" s="4">
        <v>980380805899.80005</v>
      </c>
      <c r="K58" s="4">
        <v>0.55000000000000004</v>
      </c>
    </row>
  </sheetData>
  <phoneticPr fontId="2" type="noConversion"/>
  <conditionalFormatting sqref="D1:D58">
    <cfRule type="duplicateValues" dxfId="1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A3317-05A9-4926-BBD7-6194129B35EA}">
  <dimension ref="A1:AC86"/>
  <sheetViews>
    <sheetView topLeftCell="A46" workbookViewId="0">
      <selection activeCell="C2" sqref="C2:C86"/>
    </sheetView>
  </sheetViews>
  <sheetFormatPr defaultRowHeight="13.8" x14ac:dyDescent="0.25"/>
  <cols>
    <col min="1" max="1" width="22.21875" style="4" customWidth="1"/>
    <col min="2" max="4" width="8.88671875" style="4"/>
    <col min="5" max="5" width="12.44140625" style="4" customWidth="1"/>
    <col min="6" max="6" width="17.5546875" style="4" customWidth="1"/>
    <col min="7" max="7" width="24.21875" style="4" customWidth="1"/>
    <col min="8" max="8" width="19" style="4" customWidth="1"/>
    <col min="9" max="9" width="22.6640625" style="4" customWidth="1"/>
    <col min="10" max="10" width="16.5546875" style="4" customWidth="1"/>
    <col min="11" max="11" width="17.6640625" style="4" customWidth="1"/>
    <col min="12" max="12" width="26.21875" style="4" customWidth="1"/>
    <col min="13" max="13" width="26.44140625" style="4" customWidth="1"/>
    <col min="14" max="14" width="14.88671875" style="4" customWidth="1"/>
    <col min="15" max="15" width="12.33203125" style="4" customWidth="1"/>
    <col min="16" max="16" width="11.21875" style="4" customWidth="1"/>
    <col min="17" max="17" width="20.109375" style="4" customWidth="1"/>
    <col min="18" max="18" width="20.44140625" style="4" customWidth="1"/>
    <col min="19" max="19" width="28.21875" style="4" customWidth="1"/>
    <col min="20" max="20" width="8.88671875" style="4" hidden="1" customWidth="1"/>
    <col min="21" max="21" width="17.21875" style="4" customWidth="1"/>
    <col min="22" max="16384" width="8.88671875" style="4"/>
  </cols>
  <sheetData>
    <row r="1" spans="1:23" s="6" customFormat="1" x14ac:dyDescent="0.25">
      <c r="A1" s="3" t="s">
        <v>1664</v>
      </c>
      <c r="B1" s="3" t="s">
        <v>2171</v>
      </c>
      <c r="C1" s="3" t="s">
        <v>1667</v>
      </c>
      <c r="D1" s="3" t="s">
        <v>1668</v>
      </c>
      <c r="E1" s="3" t="s">
        <v>4930</v>
      </c>
      <c r="F1" s="3" t="s">
        <v>4931</v>
      </c>
      <c r="G1" s="3" t="s">
        <v>4932</v>
      </c>
      <c r="H1" s="3" t="s">
        <v>4934</v>
      </c>
      <c r="I1" s="3" t="s">
        <v>4935</v>
      </c>
      <c r="J1" s="3" t="s">
        <v>4937</v>
      </c>
      <c r="K1" s="3" t="s">
        <v>4938</v>
      </c>
      <c r="L1" s="3" t="s">
        <v>4940</v>
      </c>
      <c r="M1" s="3" t="s">
        <v>4941</v>
      </c>
      <c r="N1" s="3" t="s">
        <v>4933</v>
      </c>
      <c r="O1" s="3" t="s">
        <v>4936</v>
      </c>
      <c r="P1" s="3" t="s">
        <v>4939</v>
      </c>
      <c r="Q1" s="3" t="s">
        <v>5294</v>
      </c>
      <c r="R1" s="3" t="s">
        <v>4942</v>
      </c>
      <c r="S1" s="3" t="s">
        <v>2173</v>
      </c>
      <c r="T1" s="3" t="s">
        <v>2174</v>
      </c>
      <c r="U1" s="3" t="s">
        <v>2176</v>
      </c>
      <c r="V1" s="3" t="s">
        <v>2170</v>
      </c>
      <c r="W1" s="6" t="s">
        <v>5295</v>
      </c>
    </row>
    <row r="2" spans="1:23" x14ac:dyDescent="0.25">
      <c r="A2" s="4" t="s">
        <v>1669</v>
      </c>
      <c r="B2" s="4" t="s">
        <v>2183</v>
      </c>
      <c r="C2" s="4" t="s">
        <v>1671</v>
      </c>
      <c r="D2" s="4" t="s">
        <v>232</v>
      </c>
      <c r="E2" s="4">
        <v>6</v>
      </c>
      <c r="F2" s="4">
        <v>4812453353060.2002</v>
      </c>
      <c r="G2" s="4">
        <v>4951313836124.7002</v>
      </c>
      <c r="H2" s="4">
        <v>3235685509428.6001</v>
      </c>
      <c r="I2" s="4">
        <v>3211770545922.3999</v>
      </c>
      <c r="J2" s="4">
        <v>75464678918119.953</v>
      </c>
      <c r="K2" s="4">
        <v>31880703588884.352</v>
      </c>
      <c r="L2" s="4">
        <v>25485691649920.551</v>
      </c>
      <c r="M2" s="4">
        <v>12442624350056.9</v>
      </c>
      <c r="N2" s="4">
        <v>1.03</v>
      </c>
      <c r="O2" s="4">
        <v>1.18</v>
      </c>
      <c r="P2" s="4">
        <v>0.56999999999999995</v>
      </c>
      <c r="Q2" s="4">
        <f>AVERAGE(N2:P2)</f>
        <v>0.92666666666666664</v>
      </c>
      <c r="R2" s="4">
        <v>0.99</v>
      </c>
      <c r="S2" s="4" t="s">
        <v>2203</v>
      </c>
      <c r="T2" s="4">
        <v>36424279147134.297</v>
      </c>
      <c r="U2" s="4">
        <f>STDEV(N2:P2)</f>
        <v>0.31785741037976967</v>
      </c>
      <c r="V2" s="4">
        <v>3</v>
      </c>
      <c r="W2" s="4">
        <v>0.34301159393500302</v>
      </c>
    </row>
    <row r="3" spans="1:23" x14ac:dyDescent="0.25">
      <c r="A3" s="4" t="s">
        <v>1675</v>
      </c>
      <c r="B3" s="4" t="s">
        <v>2220</v>
      </c>
      <c r="C3" s="4" t="s">
        <v>1677</v>
      </c>
      <c r="D3" s="4" t="s">
        <v>175</v>
      </c>
      <c r="E3" s="4">
        <v>3</v>
      </c>
      <c r="F3" s="4">
        <v>0</v>
      </c>
      <c r="G3" s="4">
        <v>8087741.2000000002</v>
      </c>
      <c r="H3" s="4">
        <v>7227122</v>
      </c>
      <c r="I3" s="4">
        <v>7624362.2999999998</v>
      </c>
      <c r="J3" s="4">
        <v>270340638455755</v>
      </c>
      <c r="K3" s="4">
        <v>274654186892682</v>
      </c>
      <c r="L3" s="4">
        <v>7227122</v>
      </c>
      <c r="M3" s="4">
        <v>8087741.2000000002</v>
      </c>
      <c r="N3" s="4">
        <v>1024</v>
      </c>
      <c r="O3" s="4">
        <v>1.05</v>
      </c>
      <c r="P3" s="4">
        <v>1.02</v>
      </c>
      <c r="Q3" s="4">
        <f>AVERAGE(N3:P3)</f>
        <v>342.02333333333331</v>
      </c>
      <c r="R3" s="4">
        <v>1.0349999999999999</v>
      </c>
      <c r="S3" s="4" t="s">
        <v>2221</v>
      </c>
      <c r="T3" s="4">
        <v>90113548560959</v>
      </c>
      <c r="U3" s="4">
        <f>STDEV(N3:P3)</f>
        <v>590.6091183120468</v>
      </c>
      <c r="V3" s="4">
        <v>3</v>
      </c>
      <c r="W3" s="4">
        <v>1.7268094330173775</v>
      </c>
    </row>
    <row r="4" spans="1:23" x14ac:dyDescent="0.25">
      <c r="A4" s="4" t="s">
        <v>1681</v>
      </c>
      <c r="B4" s="4" t="s">
        <v>2197</v>
      </c>
      <c r="C4" s="4" t="s">
        <v>1683</v>
      </c>
      <c r="D4" s="4" t="s">
        <v>65</v>
      </c>
      <c r="E4" s="4">
        <v>7</v>
      </c>
      <c r="F4" s="4">
        <v>9879056.4000000004</v>
      </c>
      <c r="G4" s="4">
        <v>9253845</v>
      </c>
      <c r="H4" s="4">
        <v>4479716.5999999996</v>
      </c>
      <c r="I4" s="4">
        <v>12721998.699999999</v>
      </c>
      <c r="J4" s="4">
        <v>3027835.4</v>
      </c>
      <c r="K4" s="4">
        <v>6477046.2999999998</v>
      </c>
      <c r="L4" s="4">
        <v>9879056.4000000004</v>
      </c>
      <c r="M4" s="4">
        <v>9253845</v>
      </c>
      <c r="N4" s="4">
        <v>0.94</v>
      </c>
      <c r="O4" s="4">
        <v>0.89</v>
      </c>
      <c r="P4" s="4">
        <v>2.14</v>
      </c>
      <c r="Q4" s="4">
        <f>AVERAGE(N4:P4)</f>
        <v>1.3233333333333335</v>
      </c>
      <c r="R4" s="4">
        <v>0.94</v>
      </c>
      <c r="S4" s="4" t="s">
        <v>2198</v>
      </c>
      <c r="T4" s="4">
        <v>26328073421100.609</v>
      </c>
      <c r="U4" s="4">
        <f>STDEV(N4:P4)</f>
        <v>0.70769579151873796</v>
      </c>
      <c r="V4" s="4">
        <v>3</v>
      </c>
      <c r="W4" s="4">
        <v>0.53478271399400845</v>
      </c>
    </row>
    <row r="5" spans="1:23" x14ac:dyDescent="0.25">
      <c r="A5" s="4" t="s">
        <v>1692</v>
      </c>
      <c r="B5" s="4" t="s">
        <v>2216</v>
      </c>
      <c r="C5" s="4" t="s">
        <v>1694</v>
      </c>
      <c r="D5" s="4" t="s">
        <v>133</v>
      </c>
      <c r="E5" s="4">
        <v>4</v>
      </c>
      <c r="F5" s="4">
        <v>50047583141286.5</v>
      </c>
      <c r="G5" s="4">
        <v>40612079264658.297</v>
      </c>
      <c r="H5" s="4">
        <v>3491377.9</v>
      </c>
      <c r="I5" s="4">
        <v>2064895.6</v>
      </c>
      <c r="J5" s="4">
        <v>1493369879889.3501</v>
      </c>
      <c r="K5" s="4">
        <v>1351503380042.8999</v>
      </c>
      <c r="L5" s="4">
        <v>1493370282951.2</v>
      </c>
      <c r="M5" s="4">
        <v>1351503380042.8999</v>
      </c>
      <c r="N5" s="4">
        <v>0.81</v>
      </c>
      <c r="O5" s="4">
        <v>0.59</v>
      </c>
      <c r="P5" s="4">
        <v>2.14</v>
      </c>
      <c r="Q5" s="4">
        <f>AVERAGE(N5:P5)</f>
        <v>1.18</v>
      </c>
      <c r="R5" s="4">
        <v>0.95500000000000007</v>
      </c>
      <c r="S5" s="4" t="s">
        <v>2217</v>
      </c>
      <c r="T5" s="4">
        <v>13258581598110.779</v>
      </c>
      <c r="U5" s="4">
        <f>STDEV(N5:P5)</f>
        <v>0.83862983490930021</v>
      </c>
      <c r="V5" s="4">
        <v>3</v>
      </c>
      <c r="W5" s="4">
        <v>0.71070324992313583</v>
      </c>
    </row>
    <row r="6" spans="1:23" x14ac:dyDescent="0.25">
      <c r="A6" s="4" t="s">
        <v>1704</v>
      </c>
      <c r="B6" s="4" t="s">
        <v>2185</v>
      </c>
      <c r="C6" s="4" t="s">
        <v>1706</v>
      </c>
      <c r="D6" s="4" t="s">
        <v>201</v>
      </c>
      <c r="E6" s="4">
        <v>12</v>
      </c>
      <c r="F6" s="4">
        <v>7550908058681940</v>
      </c>
      <c r="G6" s="4">
        <v>5806690487325930</v>
      </c>
      <c r="H6" s="4">
        <v>1082956473178280</v>
      </c>
      <c r="I6" s="4">
        <v>920654748734508</v>
      </c>
      <c r="J6" s="4">
        <v>3.60048830448947E+16</v>
      </c>
      <c r="K6" s="4">
        <v>2.75689894510692E+16</v>
      </c>
      <c r="L6" s="4">
        <v>1929191343638135</v>
      </c>
      <c r="M6" s="4">
        <v>1611045330719455</v>
      </c>
      <c r="N6" s="4">
        <v>1.3</v>
      </c>
      <c r="O6" s="4">
        <v>1.19</v>
      </c>
      <c r="P6" s="4">
        <v>0.77</v>
      </c>
      <c r="Q6" s="4">
        <f>AVERAGE(N6:P6)</f>
        <v>1.0866666666666667</v>
      </c>
      <c r="R6" s="4">
        <v>1.1850000000000001</v>
      </c>
      <c r="S6" s="4" t="s">
        <v>2186</v>
      </c>
      <c r="T6" s="4">
        <v>9480558193811230</v>
      </c>
      <c r="U6" s="4">
        <f>STDEV(N6:P6)</f>
        <v>0.27970222261064204</v>
      </c>
      <c r="V6" s="4">
        <v>3</v>
      </c>
      <c r="W6" s="4">
        <v>0.25739468338402643</v>
      </c>
    </row>
    <row r="7" spans="1:23" x14ac:dyDescent="0.25">
      <c r="A7" s="4" t="s">
        <v>1707</v>
      </c>
      <c r="B7" s="4" t="s">
        <v>2195</v>
      </c>
      <c r="C7" s="4" t="s">
        <v>1709</v>
      </c>
      <c r="D7" s="4" t="s">
        <v>113</v>
      </c>
      <c r="E7" s="4">
        <v>8</v>
      </c>
      <c r="F7" s="4">
        <v>2128040685083165</v>
      </c>
      <c r="G7" s="4">
        <v>2086443375016935</v>
      </c>
      <c r="H7" s="4">
        <v>433627132977406</v>
      </c>
      <c r="I7" s="4">
        <v>383402658625893.5</v>
      </c>
      <c r="J7" s="4">
        <v>1274962046288230</v>
      </c>
      <c r="K7" s="4">
        <v>1270935019352070</v>
      </c>
      <c r="L7" s="4">
        <v>1274962046288230</v>
      </c>
      <c r="M7" s="4">
        <v>1270935019352070</v>
      </c>
      <c r="N7" s="4">
        <v>0.97499999999999998</v>
      </c>
      <c r="O7" s="4">
        <v>1.1299999999999999</v>
      </c>
      <c r="P7" s="4">
        <v>0.95500000000000007</v>
      </c>
      <c r="Q7" s="4">
        <f>AVERAGE(N7:P7)</f>
        <v>1.02</v>
      </c>
      <c r="R7" s="4">
        <v>1</v>
      </c>
      <c r="S7" s="4" t="s">
        <v>2196</v>
      </c>
      <c r="T7" s="4">
        <v>1316853459834676</v>
      </c>
      <c r="U7" s="4">
        <f>STDEV(N7:P7)</f>
        <v>9.5786220303340011E-2</v>
      </c>
      <c r="V7" s="4">
        <v>3</v>
      </c>
      <c r="W7" s="4">
        <v>9.390805912092158E-2</v>
      </c>
    </row>
    <row r="8" spans="1:23" x14ac:dyDescent="0.25">
      <c r="A8" s="4" t="s">
        <v>1710</v>
      </c>
      <c r="B8" s="4" t="s">
        <v>2181</v>
      </c>
      <c r="C8" s="4" t="s">
        <v>1712</v>
      </c>
      <c r="D8" s="4" t="s">
        <v>13</v>
      </c>
      <c r="E8" s="4">
        <v>26</v>
      </c>
      <c r="F8" s="4">
        <v>276943389826966</v>
      </c>
      <c r="G8" s="4">
        <v>241283625881090.5</v>
      </c>
      <c r="H8" s="4">
        <v>143449943844037</v>
      </c>
      <c r="I8" s="4">
        <v>127353443085206</v>
      </c>
      <c r="J8" s="4">
        <v>277500221743740</v>
      </c>
      <c r="K8" s="4">
        <v>267529404652930</v>
      </c>
      <c r="L8" s="4">
        <v>276943389826966</v>
      </c>
      <c r="M8" s="4">
        <v>241283625881090.5</v>
      </c>
      <c r="N8" s="4">
        <v>0.91500000000000004</v>
      </c>
      <c r="O8" s="4">
        <v>0.98</v>
      </c>
      <c r="P8" s="4">
        <v>0.82</v>
      </c>
      <c r="Q8" s="4">
        <f>AVERAGE(N8:P8)</f>
        <v>0.90499999999999992</v>
      </c>
      <c r="R8" s="4">
        <v>0.91</v>
      </c>
      <c r="S8" s="4" t="s">
        <v>2182</v>
      </c>
      <c r="T8" s="4">
        <v>666576193541718.5</v>
      </c>
      <c r="U8" s="4">
        <f>STDEV(N8:P8)</f>
        <v>8.046738469715542E-2</v>
      </c>
      <c r="V8" s="4">
        <v>3</v>
      </c>
      <c r="W8" s="4">
        <v>8.8914237234425889E-2</v>
      </c>
    </row>
    <row r="9" spans="1:23" x14ac:dyDescent="0.25">
      <c r="A9" s="4" t="s">
        <v>1716</v>
      </c>
      <c r="B9" s="4" t="s">
        <v>2177</v>
      </c>
      <c r="C9" s="4" t="s">
        <v>1719</v>
      </c>
      <c r="D9" s="4" t="s">
        <v>8</v>
      </c>
      <c r="E9" s="4">
        <v>60</v>
      </c>
      <c r="F9" s="4">
        <v>1.8161273623786E+16</v>
      </c>
      <c r="G9" s="4">
        <v>1.69002002653072E+16</v>
      </c>
      <c r="H9" s="4">
        <v>4140080607746500</v>
      </c>
      <c r="I9" s="4">
        <v>3584545590123080</v>
      </c>
      <c r="J9" s="4">
        <v>1.3130576337265E+16</v>
      </c>
      <c r="K9" s="4">
        <v>1.06091300965713E+16</v>
      </c>
      <c r="L9" s="4">
        <v>1.07037882401767E+16</v>
      </c>
      <c r="M9" s="4">
        <v>1.05269871142362E+16</v>
      </c>
      <c r="N9" s="4">
        <v>1.07</v>
      </c>
      <c r="O9" s="4">
        <v>1.135</v>
      </c>
      <c r="P9" s="4">
        <v>0.81</v>
      </c>
      <c r="Q9" s="4">
        <f>AVERAGE(N9:P9)</f>
        <v>1.0050000000000001</v>
      </c>
      <c r="R9" s="4">
        <v>1.06</v>
      </c>
      <c r="S9" s="4" t="s">
        <v>2178</v>
      </c>
      <c r="T9" s="4">
        <v>3.578608088523556E+16</v>
      </c>
      <c r="U9" s="4">
        <f>STDEV(N9:P9)</f>
        <v>0.17197383521919812</v>
      </c>
      <c r="V9" s="4">
        <v>3</v>
      </c>
      <c r="W9" s="4">
        <v>0.17111824399920209</v>
      </c>
    </row>
    <row r="10" spans="1:23" x14ac:dyDescent="0.25">
      <c r="A10" s="4" t="s">
        <v>1721</v>
      </c>
      <c r="B10" s="4" t="s">
        <v>2193</v>
      </c>
      <c r="C10" s="4" t="s">
        <v>1723</v>
      </c>
      <c r="D10" s="4" t="s">
        <v>41</v>
      </c>
      <c r="E10" s="4">
        <v>10</v>
      </c>
      <c r="F10" s="4">
        <v>12994710.300000001</v>
      </c>
      <c r="G10" s="4">
        <v>2915623.2</v>
      </c>
      <c r="H10" s="4">
        <v>1971745.25</v>
      </c>
      <c r="I10" s="4">
        <v>1710716.3</v>
      </c>
      <c r="J10" s="4">
        <v>3935448.1</v>
      </c>
      <c r="K10" s="4">
        <v>10458062.6</v>
      </c>
      <c r="L10" s="4">
        <v>3935448.1</v>
      </c>
      <c r="M10" s="4">
        <v>4301250.55</v>
      </c>
      <c r="N10" s="4">
        <v>1.06</v>
      </c>
      <c r="O10" s="4">
        <v>512.43499999999995</v>
      </c>
      <c r="P10" s="4">
        <v>2.66</v>
      </c>
      <c r="Q10" s="4">
        <f>AVERAGE(N10:P10)</f>
        <v>172.05166666666662</v>
      </c>
      <c r="R10" s="4">
        <v>1.0649999999999999</v>
      </c>
      <c r="S10" s="4" t="s">
        <v>2194</v>
      </c>
      <c r="T10" s="4">
        <v>26550123524858.039</v>
      </c>
      <c r="U10" s="4">
        <f>STDEV(N10:P10)</f>
        <v>294.78169924256377</v>
      </c>
      <c r="V10" s="4">
        <v>3</v>
      </c>
      <c r="W10" s="4">
        <v>1.7133324248097792</v>
      </c>
    </row>
    <row r="11" spans="1:23" x14ac:dyDescent="0.25">
      <c r="A11" s="4" t="s">
        <v>1732</v>
      </c>
      <c r="B11" s="4" t="s">
        <v>2179</v>
      </c>
      <c r="C11" s="4" t="s">
        <v>1734</v>
      </c>
      <c r="D11" s="4" t="s">
        <v>4</v>
      </c>
      <c r="E11" s="4">
        <v>35</v>
      </c>
      <c r="F11" s="4">
        <v>270206694400857</v>
      </c>
      <c r="G11" s="4">
        <v>276160437390488</v>
      </c>
      <c r="H11" s="4">
        <v>45908884829710.297</v>
      </c>
      <c r="I11" s="4">
        <v>44217563817995.047</v>
      </c>
      <c r="J11" s="4">
        <v>200477166987680.5</v>
      </c>
      <c r="K11" s="4">
        <v>157596558809220.5</v>
      </c>
      <c r="L11" s="4">
        <v>220955611458819</v>
      </c>
      <c r="M11" s="4">
        <v>157924574677038</v>
      </c>
      <c r="N11" s="4">
        <v>1</v>
      </c>
      <c r="O11" s="4">
        <v>0.81</v>
      </c>
      <c r="P11" s="4">
        <v>0.81</v>
      </c>
      <c r="Q11" s="4">
        <f>AVERAGE(N11:P11)</f>
        <v>0.87333333333333341</v>
      </c>
      <c r="R11" s="4">
        <v>0.86</v>
      </c>
      <c r="S11" s="4" t="s">
        <v>2180</v>
      </c>
      <c r="T11" s="4">
        <v>437157680040604.19</v>
      </c>
      <c r="U11" s="4">
        <f>STDEV(N11:P11)</f>
        <v>0.10969655114602893</v>
      </c>
      <c r="V11" s="4">
        <v>3</v>
      </c>
      <c r="W11" s="4">
        <v>0.12560673795346822</v>
      </c>
    </row>
    <row r="12" spans="1:23" x14ac:dyDescent="0.25">
      <c r="A12" s="4" t="s">
        <v>1750</v>
      </c>
      <c r="B12" s="4" t="s">
        <v>2204</v>
      </c>
      <c r="C12" s="4" t="s">
        <v>1752</v>
      </c>
      <c r="D12" s="4" t="s">
        <v>117</v>
      </c>
      <c r="E12" s="4">
        <v>6</v>
      </c>
      <c r="F12" s="4">
        <v>49858431237266.797</v>
      </c>
      <c r="G12" s="4">
        <v>33464081856662.5</v>
      </c>
      <c r="H12" s="4">
        <v>7398392317823.0996</v>
      </c>
      <c r="I12" s="4">
        <v>8223204415676.2002</v>
      </c>
      <c r="J12" s="4">
        <v>7769873.0999999996</v>
      </c>
      <c r="K12" s="4">
        <v>3192199</v>
      </c>
      <c r="L12" s="4">
        <v>7951566789416</v>
      </c>
      <c r="M12" s="4">
        <v>9544395149462.4004</v>
      </c>
      <c r="N12" s="4">
        <v>1.61</v>
      </c>
      <c r="O12" s="4">
        <v>0.9</v>
      </c>
      <c r="P12" s="4">
        <v>0.78</v>
      </c>
      <c r="Q12" s="4">
        <f>AVERAGE(N12:P12)</f>
        <v>1.0966666666666667</v>
      </c>
      <c r="R12" s="4">
        <v>0.86</v>
      </c>
      <c r="S12" s="4" t="s">
        <v>2205</v>
      </c>
      <c r="T12" s="4">
        <v>19270001282846.371</v>
      </c>
      <c r="U12" s="4">
        <f>STDEV(N12:P12)</f>
        <v>0.44859038479812918</v>
      </c>
      <c r="V12" s="4">
        <v>3</v>
      </c>
      <c r="W12" s="4">
        <v>0.40904898309859805</v>
      </c>
    </row>
    <row r="13" spans="1:23" x14ac:dyDescent="0.25">
      <c r="A13" s="4" t="s">
        <v>1759</v>
      </c>
      <c r="B13" s="4" t="s">
        <v>2212</v>
      </c>
      <c r="C13" s="4" t="s">
        <v>1761</v>
      </c>
      <c r="D13" s="4" t="s">
        <v>101</v>
      </c>
      <c r="E13" s="4">
        <v>5</v>
      </c>
      <c r="F13" s="4">
        <v>77736771156583.844</v>
      </c>
      <c r="G13" s="4">
        <v>69456192720619.297</v>
      </c>
      <c r="H13" s="4">
        <v>187788301314593</v>
      </c>
      <c r="I13" s="4">
        <v>156287261003988.31</v>
      </c>
      <c r="J13" s="4">
        <v>5287095.4000000004</v>
      </c>
      <c r="K13" s="4">
        <v>8501747.6999999993</v>
      </c>
      <c r="L13" s="4">
        <v>126403858936499</v>
      </c>
      <c r="M13" s="4">
        <v>83553639034056.594</v>
      </c>
      <c r="N13" s="4">
        <v>1.2749999999999999</v>
      </c>
      <c r="O13" s="4">
        <v>1.3</v>
      </c>
      <c r="P13" s="4">
        <v>1.61</v>
      </c>
      <c r="Q13" s="4">
        <f>AVERAGE(N13:P13)</f>
        <v>1.3950000000000002</v>
      </c>
      <c r="R13" s="4">
        <v>1.43</v>
      </c>
      <c r="S13" s="4" t="s">
        <v>2213</v>
      </c>
      <c r="T13" s="4">
        <v>106210030045889.8</v>
      </c>
      <c r="U13" s="4">
        <f>STDEV(N13:P13)</f>
        <v>0.18661457606521431</v>
      </c>
      <c r="V13" s="4">
        <v>3</v>
      </c>
      <c r="W13" s="4">
        <v>0.13377388965248335</v>
      </c>
    </row>
    <row r="14" spans="1:23" x14ac:dyDescent="0.25">
      <c r="A14" s="4" t="s">
        <v>1767</v>
      </c>
      <c r="B14" s="4" t="s">
        <v>2206</v>
      </c>
      <c r="C14" s="4" t="s">
        <v>1769</v>
      </c>
      <c r="D14" s="4" t="s">
        <v>222</v>
      </c>
      <c r="E14" s="4">
        <v>6</v>
      </c>
      <c r="F14" s="4">
        <v>775101859986608</v>
      </c>
      <c r="G14" s="4">
        <v>839073055811451</v>
      </c>
      <c r="H14" s="4">
        <v>7403823.4000000004</v>
      </c>
      <c r="I14" s="4">
        <v>16767745.300000001</v>
      </c>
      <c r="J14" s="4">
        <v>310432458117324.88</v>
      </c>
      <c r="K14" s="4">
        <v>305950904304921.13</v>
      </c>
      <c r="L14" s="4">
        <v>251121791730789.91</v>
      </c>
      <c r="M14" s="4">
        <v>191699691997708.69</v>
      </c>
      <c r="N14" s="4">
        <v>0.92</v>
      </c>
      <c r="O14" s="4">
        <v>2.2599999999999998</v>
      </c>
      <c r="P14" s="4">
        <v>1.43</v>
      </c>
      <c r="Q14" s="4">
        <f>AVERAGE(N14:P14)</f>
        <v>1.5366666666666664</v>
      </c>
      <c r="R14" s="4">
        <v>1.58</v>
      </c>
      <c r="S14" s="4" t="s">
        <v>2207</v>
      </c>
      <c r="T14" s="4">
        <v>316368394056515.63</v>
      </c>
      <c r="U14" s="4">
        <f>STDEV(N14:P14)</f>
        <v>0.67633817970992427</v>
      </c>
      <c r="V14" s="4">
        <v>3</v>
      </c>
      <c r="W14" s="4">
        <v>0.44013330566806358</v>
      </c>
    </row>
    <row r="15" spans="1:23" x14ac:dyDescent="0.25">
      <c r="A15" s="4" t="s">
        <v>1774</v>
      </c>
      <c r="B15" s="4" t="s">
        <v>2214</v>
      </c>
      <c r="C15" s="4" t="s">
        <v>1777</v>
      </c>
      <c r="D15" s="4" t="s">
        <v>81</v>
      </c>
      <c r="E15" s="4">
        <v>5</v>
      </c>
      <c r="F15" s="4">
        <v>55068232667542.547</v>
      </c>
      <c r="G15" s="4">
        <v>57760823271707.453</v>
      </c>
      <c r="H15" s="4">
        <v>53580291757363.102</v>
      </c>
      <c r="I15" s="4">
        <v>59841103152959.297</v>
      </c>
      <c r="J15" s="4">
        <v>6387658.0999999996</v>
      </c>
      <c r="K15" s="4">
        <v>5246285.3000000007</v>
      </c>
      <c r="L15" s="4">
        <v>6387658.0999999996</v>
      </c>
      <c r="M15" s="4">
        <v>6179576.4000000004</v>
      </c>
      <c r="N15" s="4">
        <v>1.17</v>
      </c>
      <c r="O15" s="4">
        <v>1.1200000000000001</v>
      </c>
      <c r="P15" s="4">
        <v>0.82499999999999996</v>
      </c>
      <c r="Q15" s="4">
        <f>AVERAGE(N15:P15)</f>
        <v>1.0383333333333333</v>
      </c>
      <c r="R15" s="4">
        <v>1.05</v>
      </c>
      <c r="S15" s="4" t="s">
        <v>2215</v>
      </c>
      <c r="T15" s="4">
        <v>32743353973552.879</v>
      </c>
      <c r="U15" s="4">
        <f>STDEV(N15:P15)</f>
        <v>0.18643586922406591</v>
      </c>
      <c r="V15" s="4">
        <v>3</v>
      </c>
      <c r="W15" s="4">
        <v>0.17955300406812127</v>
      </c>
    </row>
    <row r="16" spans="1:23" x14ac:dyDescent="0.25">
      <c r="A16" s="4" t="s">
        <v>1778</v>
      </c>
      <c r="B16" s="4" t="s">
        <v>2208</v>
      </c>
      <c r="C16" s="4" t="s">
        <v>1780</v>
      </c>
      <c r="D16" s="4" t="s">
        <v>61</v>
      </c>
      <c r="E16" s="4">
        <v>6</v>
      </c>
      <c r="F16" s="4">
        <v>89580875897988</v>
      </c>
      <c r="G16" s="4">
        <v>64863846099678.602</v>
      </c>
      <c r="H16" s="4">
        <v>6379744.0999999996</v>
      </c>
      <c r="I16" s="4">
        <v>2622690.7999999998</v>
      </c>
      <c r="J16" s="4">
        <v>22707972393768.352</v>
      </c>
      <c r="K16" s="4">
        <v>15414281667513.301</v>
      </c>
      <c r="L16" s="4">
        <v>43878529684742.297</v>
      </c>
      <c r="M16" s="4">
        <v>33615443101974.102</v>
      </c>
      <c r="N16" s="4">
        <v>0.81</v>
      </c>
      <c r="O16" s="4">
        <v>0.41</v>
      </c>
      <c r="P16" s="4">
        <v>0.6100000000000001</v>
      </c>
      <c r="Q16" s="4">
        <f>AVERAGE(N16:P16)</f>
        <v>0.61</v>
      </c>
      <c r="R16" s="4">
        <v>0.7</v>
      </c>
      <c r="S16" s="4" t="s">
        <v>2209</v>
      </c>
      <c r="T16" s="4">
        <v>50055551345800.281</v>
      </c>
      <c r="U16" s="4">
        <f>STDEV(N16:P16)</f>
        <v>0.20000000000000009</v>
      </c>
      <c r="V16" s="4">
        <v>3</v>
      </c>
      <c r="W16" s="4">
        <v>0.32786885245901654</v>
      </c>
    </row>
    <row r="17" spans="1:23" x14ac:dyDescent="0.25">
      <c r="A17" s="4" t="s">
        <v>1785</v>
      </c>
      <c r="B17" s="4" t="s">
        <v>2187</v>
      </c>
      <c r="C17" s="4" t="s">
        <v>1787</v>
      </c>
      <c r="D17" s="4" t="s">
        <v>25</v>
      </c>
      <c r="E17" s="4">
        <v>12</v>
      </c>
      <c r="F17" s="4">
        <v>54010702939935.148</v>
      </c>
      <c r="G17" s="4">
        <v>65664502604140.453</v>
      </c>
      <c r="H17" s="4">
        <v>13283692.699999999</v>
      </c>
      <c r="I17" s="4">
        <v>7174129.6500000004</v>
      </c>
      <c r="J17" s="4">
        <v>11427727.550000001</v>
      </c>
      <c r="K17" s="4">
        <v>11088075.449999999</v>
      </c>
      <c r="L17" s="4">
        <v>17481771106898.949</v>
      </c>
      <c r="M17" s="4">
        <v>15966124319046.35</v>
      </c>
      <c r="N17" s="4">
        <v>0.98</v>
      </c>
      <c r="O17" s="4">
        <v>0.875</v>
      </c>
      <c r="P17" s="4">
        <v>0.97</v>
      </c>
      <c r="Q17" s="4">
        <f>AVERAGE(N17:P17)</f>
        <v>0.94166666666666676</v>
      </c>
      <c r="R17" s="4">
        <v>0.98</v>
      </c>
      <c r="S17" s="4" t="s">
        <v>2188</v>
      </c>
      <c r="T17" s="4">
        <v>30719077519560.559</v>
      </c>
      <c r="U17" s="4">
        <f>STDEV(N17:P17)</f>
        <v>5.7951128835712358E-2</v>
      </c>
      <c r="V17" s="4">
        <v>3</v>
      </c>
      <c r="W17" s="4">
        <v>6.1541021772437893E-2</v>
      </c>
    </row>
    <row r="18" spans="1:23" x14ac:dyDescent="0.25">
      <c r="A18" s="4" t="s">
        <v>1788</v>
      </c>
      <c r="B18" s="4" t="s">
        <v>2210</v>
      </c>
      <c r="C18" s="4" t="s">
        <v>1790</v>
      </c>
      <c r="D18" s="4" t="s">
        <v>29</v>
      </c>
      <c r="E18" s="4">
        <v>6</v>
      </c>
      <c r="F18" s="4">
        <v>343234101986848.13</v>
      </c>
      <c r="G18" s="4">
        <v>367592095977058.5</v>
      </c>
      <c r="H18" s="4">
        <v>3968085.2</v>
      </c>
      <c r="I18" s="4">
        <v>22638869.5</v>
      </c>
      <c r="J18" s="4">
        <v>45820757.299999997</v>
      </c>
      <c r="K18" s="4">
        <v>17798312</v>
      </c>
      <c r="L18" s="4">
        <v>27498377.699999999</v>
      </c>
      <c r="M18" s="4">
        <v>31215417.25</v>
      </c>
      <c r="N18" s="4">
        <v>1.62</v>
      </c>
      <c r="O18" s="4">
        <v>5.71</v>
      </c>
      <c r="P18" s="4">
        <v>0.39</v>
      </c>
      <c r="Q18" s="4">
        <f>AVERAGE(N18:P18)</f>
        <v>2.5733333333333333</v>
      </c>
      <c r="R18" s="4">
        <v>1.62</v>
      </c>
      <c r="S18" s="4" t="s">
        <v>2211</v>
      </c>
      <c r="T18" s="4">
        <v>228822742282054.81</v>
      </c>
      <c r="U18" s="4">
        <f>STDEV(N18:P18)</f>
        <v>2.785181023440547</v>
      </c>
      <c r="V18" s="4">
        <v>3</v>
      </c>
      <c r="W18" s="4">
        <v>1.0823242319069484</v>
      </c>
    </row>
    <row r="19" spans="1:23" x14ac:dyDescent="0.25">
      <c r="A19" s="4" t="s">
        <v>1796</v>
      </c>
      <c r="B19" s="4" t="s">
        <v>2218</v>
      </c>
      <c r="C19" s="4" t="s">
        <v>1798</v>
      </c>
      <c r="D19" s="4" t="s">
        <v>197</v>
      </c>
      <c r="E19" s="4">
        <v>4</v>
      </c>
      <c r="F19" s="4">
        <v>144940396580231</v>
      </c>
      <c r="G19" s="4">
        <v>127705540017920</v>
      </c>
      <c r="H19" s="4">
        <v>47386487241822.547</v>
      </c>
      <c r="I19" s="4">
        <v>37828929042376.203</v>
      </c>
      <c r="J19" s="4">
        <v>10729095.1</v>
      </c>
      <c r="K19" s="4">
        <v>3120759.2</v>
      </c>
      <c r="L19" s="4">
        <v>47386487241822.547</v>
      </c>
      <c r="M19" s="4">
        <v>37828929042376.203</v>
      </c>
      <c r="N19" s="4">
        <v>1.1299999999999999</v>
      </c>
      <c r="O19" s="4">
        <v>0.54</v>
      </c>
      <c r="P19" s="4">
        <v>0.28999999999999998</v>
      </c>
      <c r="Q19" s="4">
        <f>AVERAGE(N19:P19)</f>
        <v>0.65333333333333332</v>
      </c>
      <c r="R19" s="4">
        <v>0.54500000000000004</v>
      </c>
      <c r="S19" s="4" t="s">
        <v>2219</v>
      </c>
      <c r="T19" s="4">
        <v>59928345448242.797</v>
      </c>
      <c r="U19" s="4">
        <f>STDEV(N19:P19)</f>
        <v>0.43131581623368886</v>
      </c>
      <c r="V19" s="4">
        <v>3</v>
      </c>
      <c r="W19" s="4">
        <v>0.66017726974544211</v>
      </c>
    </row>
    <row r="20" spans="1:23" x14ac:dyDescent="0.25">
      <c r="A20" s="4" t="s">
        <v>1799</v>
      </c>
      <c r="B20" s="4" t="s">
        <v>2189</v>
      </c>
      <c r="C20" s="4" t="s">
        <v>1801</v>
      </c>
      <c r="D20" s="4" t="s">
        <v>21</v>
      </c>
      <c r="E20" s="4">
        <v>12</v>
      </c>
      <c r="F20" s="4">
        <v>21018703.600000001</v>
      </c>
      <c r="G20" s="4">
        <v>16840795.25</v>
      </c>
      <c r="H20" s="4">
        <v>41415140067992</v>
      </c>
      <c r="I20" s="4">
        <v>25661024981397.602</v>
      </c>
      <c r="J20" s="4">
        <v>1.64643859657873E+16</v>
      </c>
      <c r="K20" s="4">
        <v>1.6285758286809E+16</v>
      </c>
      <c r="L20" s="4">
        <v>41415140067992</v>
      </c>
      <c r="M20" s="4">
        <v>25661024981397.602</v>
      </c>
      <c r="N20" s="4">
        <v>0.74</v>
      </c>
      <c r="O20" s="4">
        <v>0.98</v>
      </c>
      <c r="P20" s="4">
        <v>0.99</v>
      </c>
      <c r="Q20" s="4">
        <f>AVERAGE(N20:P20)</f>
        <v>0.90333333333333332</v>
      </c>
      <c r="R20" s="4">
        <v>0.86</v>
      </c>
      <c r="S20" s="4" t="s">
        <v>2190</v>
      </c>
      <c r="T20" s="4">
        <v>1999349592996638</v>
      </c>
      <c r="U20" s="4">
        <f>STDEV(N20:P20)</f>
        <v>0.14153915830374769</v>
      </c>
      <c r="V20" s="4">
        <v>3</v>
      </c>
      <c r="W20" s="4">
        <v>0.15668541509639966</v>
      </c>
    </row>
    <row r="21" spans="1:23" x14ac:dyDescent="0.25">
      <c r="A21" s="4" t="s">
        <v>1818</v>
      </c>
      <c r="B21" s="4" t="s">
        <v>2199</v>
      </c>
      <c r="C21" s="4" t="s">
        <v>1820</v>
      </c>
      <c r="D21" s="4" t="s">
        <v>37</v>
      </c>
      <c r="E21" s="4">
        <v>7</v>
      </c>
      <c r="F21" s="4">
        <v>13001407157463.6</v>
      </c>
      <c r="G21" s="4">
        <v>6065875872305.7002</v>
      </c>
      <c r="H21" s="4">
        <v>5715863.7000000002</v>
      </c>
      <c r="I21" s="4">
        <v>14305280.5</v>
      </c>
      <c r="J21" s="4">
        <v>36770040826082</v>
      </c>
      <c r="K21" s="4">
        <v>35394094772707.5</v>
      </c>
      <c r="L21" s="4">
        <v>13001407157463.6</v>
      </c>
      <c r="M21" s="4">
        <v>6065875872305.7002</v>
      </c>
      <c r="N21" s="4">
        <v>2.14</v>
      </c>
      <c r="O21" s="4">
        <v>1.1100000000000001</v>
      </c>
      <c r="P21" s="4">
        <v>0.96</v>
      </c>
      <c r="Q21" s="4">
        <f>AVERAGE(N21:P21)</f>
        <v>1.4033333333333333</v>
      </c>
      <c r="R21" s="4">
        <v>1.1100000000000001</v>
      </c>
      <c r="S21" s="4" t="s">
        <v>2200</v>
      </c>
      <c r="T21" s="4">
        <v>42679843855796.477</v>
      </c>
      <c r="U21" s="4">
        <f>STDEV(N21:P21)</f>
        <v>0.642365420405966</v>
      </c>
      <c r="V21" s="4">
        <v>3</v>
      </c>
      <c r="W21" s="4">
        <v>0.4577425798617335</v>
      </c>
    </row>
    <row r="22" spans="1:23" x14ac:dyDescent="0.25">
      <c r="A22" s="4" t="s">
        <v>1827</v>
      </c>
      <c r="B22" s="4" t="s">
        <v>2191</v>
      </c>
      <c r="C22" s="4" t="s">
        <v>1829</v>
      </c>
      <c r="D22" s="4" t="s">
        <v>33</v>
      </c>
      <c r="E22" s="4">
        <v>11</v>
      </c>
      <c r="F22" s="4">
        <v>106619649.09999999</v>
      </c>
      <c r="G22" s="4">
        <v>99272839.799999997</v>
      </c>
      <c r="H22" s="4">
        <v>4610439</v>
      </c>
      <c r="I22" s="4">
        <v>8105399.5</v>
      </c>
      <c r="J22" s="4">
        <v>44285607.450000003</v>
      </c>
      <c r="K22" s="4">
        <v>20552563.100000001</v>
      </c>
      <c r="L22" s="4">
        <v>81985728.5</v>
      </c>
      <c r="M22" s="4">
        <v>34889837.799999997</v>
      </c>
      <c r="N22" s="4">
        <v>0.96</v>
      </c>
      <c r="O22" s="4">
        <v>1.76</v>
      </c>
      <c r="P22" s="4">
        <v>0.68499999999999994</v>
      </c>
      <c r="Q22" s="4">
        <f>AVERAGE(N22:P22)</f>
        <v>1.135</v>
      </c>
      <c r="R22" s="4">
        <v>0.94</v>
      </c>
      <c r="S22" s="4" t="s">
        <v>2192</v>
      </c>
      <c r="T22" s="4">
        <v>415082945468502.63</v>
      </c>
      <c r="U22" s="4">
        <f>STDEV(N22:P22)</f>
        <v>0.55845769759221686</v>
      </c>
      <c r="V22" s="4">
        <v>3</v>
      </c>
      <c r="W22" s="4">
        <v>0.49203321373763598</v>
      </c>
    </row>
    <row r="23" spans="1:23" x14ac:dyDescent="0.25">
      <c r="A23" s="4" t="s">
        <v>1842</v>
      </c>
      <c r="B23" s="4" t="s">
        <v>2183</v>
      </c>
      <c r="C23" s="4" t="s">
        <v>1843</v>
      </c>
      <c r="D23" s="4" t="s">
        <v>9</v>
      </c>
      <c r="E23" s="4">
        <v>25</v>
      </c>
      <c r="F23" s="4">
        <v>848734757865076</v>
      </c>
      <c r="G23" s="4">
        <v>796520451573289</v>
      </c>
      <c r="H23" s="4">
        <v>490210801644823</v>
      </c>
      <c r="I23" s="4">
        <v>307564230080841</v>
      </c>
      <c r="J23" s="4">
        <v>230056972867398</v>
      </c>
      <c r="K23" s="4">
        <v>193301505068025</v>
      </c>
      <c r="L23" s="4">
        <v>536496277698852</v>
      </c>
      <c r="M23" s="4">
        <v>530185999059721</v>
      </c>
      <c r="N23" s="4">
        <v>0.89</v>
      </c>
      <c r="O23" s="4">
        <v>0.87</v>
      </c>
      <c r="P23" s="4">
        <v>0.84</v>
      </c>
      <c r="Q23" s="4">
        <f>AVERAGE(N23:P23)</f>
        <v>0.8666666666666667</v>
      </c>
      <c r="R23" s="4">
        <v>0.87</v>
      </c>
      <c r="S23" s="4" t="s">
        <v>2184</v>
      </c>
      <c r="T23" s="4">
        <v>746098411791217.63</v>
      </c>
      <c r="U23" s="4">
        <f>STDEV(N23:P23)</f>
        <v>2.5166114784235857E-2</v>
      </c>
      <c r="V23" s="4">
        <v>3</v>
      </c>
      <c r="W23" s="4">
        <v>2.9037824751041372E-2</v>
      </c>
    </row>
    <row r="24" spans="1:23" x14ac:dyDescent="0.25">
      <c r="A24" s="4" t="s">
        <v>1847</v>
      </c>
      <c r="B24" s="4" t="s">
        <v>2201</v>
      </c>
      <c r="C24" s="4" t="s">
        <v>1849</v>
      </c>
      <c r="D24" s="4" t="s">
        <v>97</v>
      </c>
      <c r="E24" s="4">
        <v>7</v>
      </c>
      <c r="F24" s="4">
        <v>9522747286729000</v>
      </c>
      <c r="G24" s="4">
        <v>8358143701932450</v>
      </c>
      <c r="H24" s="4">
        <v>4322922759878670</v>
      </c>
      <c r="I24" s="4">
        <v>4275955666569195</v>
      </c>
      <c r="J24" s="4">
        <v>22890118.600000001</v>
      </c>
      <c r="K24" s="4">
        <v>20509452</v>
      </c>
      <c r="L24" s="4">
        <v>1218710306232260</v>
      </c>
      <c r="M24" s="4">
        <v>1179741235898490</v>
      </c>
      <c r="N24" s="4">
        <v>1.155</v>
      </c>
      <c r="O24" s="4">
        <v>1.01</v>
      </c>
      <c r="P24" s="4">
        <v>0.9</v>
      </c>
      <c r="Q24" s="4">
        <f>AVERAGE(N24:P24)</f>
        <v>1.0216666666666667</v>
      </c>
      <c r="R24" s="4">
        <v>1.03</v>
      </c>
      <c r="S24" s="4" t="s">
        <v>2202</v>
      </c>
      <c r="T24" s="4">
        <v>4021171241610240</v>
      </c>
      <c r="U24" s="4">
        <f>STDEV(N24:P24)</f>
        <v>0.12789970028633083</v>
      </c>
      <c r="V24" s="4">
        <v>3</v>
      </c>
      <c r="W24" s="4">
        <v>0.12518730859999755</v>
      </c>
    </row>
    <row r="25" spans="1:23" x14ac:dyDescent="0.25">
      <c r="A25" s="4" t="s">
        <v>1672</v>
      </c>
      <c r="B25" s="4" t="s">
        <v>2234</v>
      </c>
      <c r="C25" s="4" t="s">
        <v>1674</v>
      </c>
      <c r="D25" s="4" t="s">
        <v>93</v>
      </c>
      <c r="E25" s="4">
        <v>3</v>
      </c>
      <c r="F25" s="4">
        <v>43218188.5</v>
      </c>
      <c r="G25" s="4">
        <v>1366737.7</v>
      </c>
      <c r="H25" s="4" t="s">
        <v>2223</v>
      </c>
      <c r="I25" s="4" t="s">
        <v>2223</v>
      </c>
      <c r="J25" s="4">
        <v>79087719.799999997</v>
      </c>
      <c r="K25" s="4">
        <v>1592579.9</v>
      </c>
      <c r="L25" s="4">
        <v>59919105.399999999</v>
      </c>
      <c r="M25" s="4">
        <v>1592579.9</v>
      </c>
      <c r="N25" s="4">
        <v>5.0488281250000003E-2</v>
      </c>
      <c r="O25" s="4" t="s">
        <v>2223</v>
      </c>
      <c r="P25" s="4">
        <v>0.02</v>
      </c>
      <c r="Q25" s="4">
        <f>AVERAGE(N25:P25)</f>
        <v>3.5244140625000003E-2</v>
      </c>
      <c r="R25" s="4">
        <v>0.06</v>
      </c>
      <c r="S25" s="4" t="s">
        <v>2235</v>
      </c>
      <c r="T25" s="4">
        <v>55174698.933333337</v>
      </c>
      <c r="U25" s="4">
        <f>STDEV(N25:P25)</f>
        <v>2.155847041859767E-2</v>
      </c>
      <c r="V25" s="4">
        <v>2</v>
      </c>
      <c r="W25" s="4">
        <v>0.61168949040299281</v>
      </c>
    </row>
    <row r="26" spans="1:23" x14ac:dyDescent="0.25">
      <c r="A26" s="4" t="s">
        <v>1684</v>
      </c>
      <c r="B26" s="4" t="s">
        <v>2241</v>
      </c>
      <c r="C26" s="4" t="s">
        <v>1686</v>
      </c>
      <c r="D26" s="4" t="s">
        <v>160</v>
      </c>
      <c r="E26" s="4">
        <v>2</v>
      </c>
      <c r="F26" s="4">
        <v>23364476268575.301</v>
      </c>
      <c r="G26" s="4">
        <v>20577585578828.398</v>
      </c>
      <c r="H26" s="4" t="s">
        <v>2223</v>
      </c>
      <c r="I26" s="4" t="s">
        <v>2223</v>
      </c>
      <c r="J26" s="4">
        <v>8980955.5</v>
      </c>
      <c r="K26" s="4">
        <v>3580386.9</v>
      </c>
      <c r="L26" s="4">
        <v>11682242624765.4</v>
      </c>
      <c r="M26" s="4">
        <v>10288794579607.65</v>
      </c>
      <c r="N26" s="4">
        <v>0.88</v>
      </c>
      <c r="O26" s="4" t="s">
        <v>2223</v>
      </c>
      <c r="P26" s="4">
        <v>0.4</v>
      </c>
      <c r="Q26" s="4">
        <f>AVERAGE(N26:P26)</f>
        <v>0.64</v>
      </c>
      <c r="R26" s="4">
        <v>0.64</v>
      </c>
      <c r="S26" s="4" t="s">
        <v>2242</v>
      </c>
      <c r="T26" s="4">
        <v>11682242624765.4</v>
      </c>
      <c r="U26" s="4">
        <f>STDEV(N26:P26)</f>
        <v>0.33941125496954277</v>
      </c>
      <c r="V26" s="4">
        <v>2</v>
      </c>
      <c r="W26" s="4">
        <v>0.5303300858899106</v>
      </c>
    </row>
    <row r="27" spans="1:23" x14ac:dyDescent="0.25">
      <c r="A27" s="4" t="s">
        <v>1687</v>
      </c>
      <c r="B27" s="4" t="s">
        <v>2243</v>
      </c>
      <c r="C27" s="4" t="s">
        <v>1689</v>
      </c>
      <c r="D27" s="4" t="s">
        <v>152</v>
      </c>
      <c r="E27" s="4">
        <v>2</v>
      </c>
      <c r="F27" s="4">
        <v>26494829895266.301</v>
      </c>
      <c r="G27" s="4">
        <v>20625943904421.5</v>
      </c>
      <c r="H27" s="4" t="s">
        <v>2223</v>
      </c>
      <c r="I27" s="4" t="s">
        <v>2223</v>
      </c>
      <c r="J27" s="4">
        <v>11608884097536.5</v>
      </c>
      <c r="K27" s="4">
        <v>11545241764167.5</v>
      </c>
      <c r="L27" s="4">
        <v>19051856996401.398</v>
      </c>
      <c r="M27" s="4">
        <v>16085592834294.5</v>
      </c>
      <c r="N27" s="4">
        <v>0.78</v>
      </c>
      <c r="O27" s="4" t="s">
        <v>2223</v>
      </c>
      <c r="P27" s="4">
        <v>0.99</v>
      </c>
      <c r="Q27" s="4">
        <f>AVERAGE(N27:P27)</f>
        <v>0.88500000000000001</v>
      </c>
      <c r="R27" s="4">
        <v>0.88500000000000001</v>
      </c>
      <c r="S27" s="4" t="s">
        <v>2244</v>
      </c>
      <c r="T27" s="4">
        <v>19051856996401.398</v>
      </c>
      <c r="U27" s="4">
        <f>STDEV(N27:P27)</f>
        <v>0.14849242404917465</v>
      </c>
      <c r="V27" s="4">
        <v>2</v>
      </c>
      <c r="W27" s="4">
        <v>0.16778804977307871</v>
      </c>
    </row>
    <row r="28" spans="1:23" x14ac:dyDescent="0.25">
      <c r="A28" s="4" t="s">
        <v>1690</v>
      </c>
      <c r="B28" s="4" t="s">
        <v>2183</v>
      </c>
      <c r="C28" s="4" t="s">
        <v>1691</v>
      </c>
      <c r="D28" s="4" t="s">
        <v>141</v>
      </c>
      <c r="E28" s="4">
        <v>3</v>
      </c>
      <c r="F28" s="4">
        <v>0</v>
      </c>
      <c r="G28" s="4">
        <v>0</v>
      </c>
      <c r="H28" s="4">
        <v>0</v>
      </c>
      <c r="I28" s="4">
        <v>11094843.6</v>
      </c>
      <c r="J28" s="4" t="s">
        <v>2223</v>
      </c>
      <c r="K28" s="4" t="s">
        <v>2223</v>
      </c>
      <c r="L28" s="4">
        <v>0</v>
      </c>
      <c r="M28" s="4">
        <v>11094843.6</v>
      </c>
      <c r="N28" s="4">
        <v>20</v>
      </c>
      <c r="O28" s="4">
        <v>20</v>
      </c>
      <c r="P28" s="4" t="s">
        <v>2223</v>
      </c>
      <c r="Q28" s="4">
        <f>AVERAGE(N28:P28)</f>
        <v>20</v>
      </c>
      <c r="R28" s="4">
        <v>20</v>
      </c>
      <c r="S28" s="4" t="s">
        <v>2223</v>
      </c>
      <c r="T28" s="4">
        <v>0</v>
      </c>
      <c r="U28" s="4">
        <f>STDEV(N28:P28)</f>
        <v>0</v>
      </c>
      <c r="V28" s="4">
        <v>2</v>
      </c>
      <c r="W28" s="4">
        <v>0</v>
      </c>
    </row>
    <row r="29" spans="1:23" x14ac:dyDescent="0.25">
      <c r="A29" s="4" t="s">
        <v>1695</v>
      </c>
      <c r="B29" s="4" t="s">
        <v>2245</v>
      </c>
      <c r="C29" s="4" t="s">
        <v>1697</v>
      </c>
      <c r="D29" s="4" t="s">
        <v>121</v>
      </c>
      <c r="E29" s="4">
        <v>2</v>
      </c>
      <c r="F29" s="4">
        <v>18774953879111.301</v>
      </c>
      <c r="G29" s="4">
        <v>18941733465503.699</v>
      </c>
      <c r="H29" s="4">
        <v>5386173.5</v>
      </c>
      <c r="I29" s="4">
        <v>5631593.5999999996</v>
      </c>
      <c r="J29" s="4" t="s">
        <v>2223</v>
      </c>
      <c r="K29" s="4" t="s">
        <v>2223</v>
      </c>
      <c r="L29" s="4">
        <v>9387479632642.4004</v>
      </c>
      <c r="M29" s="4">
        <v>9470869548548.6504</v>
      </c>
      <c r="N29" s="4">
        <v>0.99</v>
      </c>
      <c r="O29" s="4">
        <v>1.05</v>
      </c>
      <c r="P29" s="4" t="s">
        <v>2223</v>
      </c>
      <c r="Q29" s="4">
        <f>AVERAGE(N29:P29)</f>
        <v>1.02</v>
      </c>
      <c r="R29" s="4">
        <v>1.02</v>
      </c>
      <c r="S29" s="4" t="s">
        <v>2246</v>
      </c>
      <c r="T29" s="4">
        <v>9387479632642.4004</v>
      </c>
      <c r="U29" s="4">
        <f>STDEV(N29:P29)</f>
        <v>4.2426406871192889E-2</v>
      </c>
      <c r="V29" s="4">
        <v>2</v>
      </c>
      <c r="W29" s="4">
        <v>4.1594516540385186E-2</v>
      </c>
    </row>
    <row r="30" spans="1:23" x14ac:dyDescent="0.25">
      <c r="A30" s="4" t="s">
        <v>1698</v>
      </c>
      <c r="B30" s="4" t="s">
        <v>2222</v>
      </c>
      <c r="C30" s="4" t="s">
        <v>1700</v>
      </c>
      <c r="D30" s="4" t="s">
        <v>57</v>
      </c>
      <c r="E30" s="4">
        <v>9</v>
      </c>
      <c r="F30" s="4">
        <v>7912860</v>
      </c>
      <c r="G30" s="4">
        <v>14177906.800000001</v>
      </c>
      <c r="H30" s="4">
        <v>10688708.4</v>
      </c>
      <c r="I30" s="4">
        <v>24124113.149999999</v>
      </c>
      <c r="J30" s="4" t="s">
        <v>2223</v>
      </c>
      <c r="K30" s="4" t="s">
        <v>2223</v>
      </c>
      <c r="L30" s="4">
        <v>8112457.2000000002</v>
      </c>
      <c r="M30" s="4">
        <v>20941133</v>
      </c>
      <c r="N30" s="4">
        <v>3.19</v>
      </c>
      <c r="O30" s="4">
        <v>2.84</v>
      </c>
      <c r="P30" s="4" t="s">
        <v>2223</v>
      </c>
      <c r="Q30" s="4">
        <f>AVERAGE(N30:P30)</f>
        <v>3.0149999999999997</v>
      </c>
      <c r="R30" s="4">
        <v>2.84</v>
      </c>
      <c r="S30" s="4" t="s">
        <v>2224</v>
      </c>
      <c r="T30" s="4">
        <v>8666057.3222222235</v>
      </c>
      <c r="U30" s="4">
        <f>STDEV(N30:P30)</f>
        <v>0.2474873734152917</v>
      </c>
      <c r="V30" s="4">
        <v>2</v>
      </c>
      <c r="W30" s="4">
        <v>8.2085364316846349E-2</v>
      </c>
    </row>
    <row r="31" spans="1:23" x14ac:dyDescent="0.25">
      <c r="A31" s="4" t="s">
        <v>1726</v>
      </c>
      <c r="B31" s="4" t="s">
        <v>2247</v>
      </c>
      <c r="C31" s="4" t="s">
        <v>1728</v>
      </c>
      <c r="D31" s="4" t="s">
        <v>210</v>
      </c>
      <c r="E31" s="4">
        <v>2</v>
      </c>
      <c r="F31" s="4">
        <v>351201552105580</v>
      </c>
      <c r="G31" s="4">
        <v>340049185591513</v>
      </c>
      <c r="H31" s="4" t="s">
        <v>2223</v>
      </c>
      <c r="I31" s="4" t="s">
        <v>2223</v>
      </c>
      <c r="J31" s="4">
        <v>70625476175147.594</v>
      </c>
      <c r="K31" s="4">
        <v>101939237817751</v>
      </c>
      <c r="L31" s="4">
        <v>210913514140363.81</v>
      </c>
      <c r="M31" s="4">
        <v>220994211704632</v>
      </c>
      <c r="N31" s="4">
        <v>1.03</v>
      </c>
      <c r="O31" s="4" t="s">
        <v>2223</v>
      </c>
      <c r="P31" s="4">
        <v>1.44</v>
      </c>
      <c r="Q31" s="4">
        <f>AVERAGE(N31:P31)</f>
        <v>1.2349999999999999</v>
      </c>
      <c r="R31" s="4">
        <v>1.2350000000000001</v>
      </c>
      <c r="S31" s="4" t="s">
        <v>2248</v>
      </c>
      <c r="T31" s="4">
        <v>210913514140363.81</v>
      </c>
      <c r="U31" s="4">
        <f>STDEV(N31:P31)</f>
        <v>0.28991378028648596</v>
      </c>
      <c r="V31" s="4">
        <v>2</v>
      </c>
      <c r="W31" s="4">
        <v>0.23474800023197245</v>
      </c>
    </row>
    <row r="32" spans="1:23" x14ac:dyDescent="0.25">
      <c r="A32" s="4" t="s">
        <v>1729</v>
      </c>
      <c r="B32" s="4" t="s">
        <v>2225</v>
      </c>
      <c r="C32" s="4" t="s">
        <v>1731</v>
      </c>
      <c r="D32" s="4" t="s">
        <v>53</v>
      </c>
      <c r="E32" s="4">
        <v>5</v>
      </c>
      <c r="F32" s="4">
        <v>7448270.5</v>
      </c>
      <c r="G32" s="4">
        <v>9679448.6999999993</v>
      </c>
      <c r="H32" s="4">
        <v>2483943.7999999998</v>
      </c>
      <c r="I32" s="4">
        <v>5966085.0499999998</v>
      </c>
      <c r="J32" s="4" t="s">
        <v>2223</v>
      </c>
      <c r="K32" s="4" t="s">
        <v>2223</v>
      </c>
      <c r="L32" s="4">
        <v>7448270.5</v>
      </c>
      <c r="M32" s="4">
        <v>7531977</v>
      </c>
      <c r="N32" s="4">
        <v>1.3</v>
      </c>
      <c r="O32" s="4">
        <v>2.3650000000000002</v>
      </c>
      <c r="P32" s="4" t="s">
        <v>2223</v>
      </c>
      <c r="Q32" s="4">
        <f>AVERAGE(N32:P32)</f>
        <v>1.8325</v>
      </c>
      <c r="R32" s="4">
        <v>1.3</v>
      </c>
      <c r="S32" s="4" t="s">
        <v>2226</v>
      </c>
      <c r="T32" s="4">
        <v>5549057.2599999998</v>
      </c>
      <c r="U32" s="4">
        <f>STDEV(N32:P32)</f>
        <v>0.75306872196367391</v>
      </c>
      <c r="V32" s="4">
        <v>2</v>
      </c>
      <c r="W32" s="4">
        <v>0.41095155359545643</v>
      </c>
    </row>
    <row r="33" spans="1:23" x14ac:dyDescent="0.25">
      <c r="A33" s="4" t="s">
        <v>1851</v>
      </c>
      <c r="B33" s="4" t="s">
        <v>2179</v>
      </c>
      <c r="C33" s="4" t="s">
        <v>1852</v>
      </c>
      <c r="D33" s="4" t="s">
        <v>329</v>
      </c>
      <c r="E33" s="4">
        <v>2</v>
      </c>
      <c r="F33" s="4" t="s">
        <v>2223</v>
      </c>
      <c r="G33" s="4" t="s">
        <v>2223</v>
      </c>
      <c r="H33" s="4">
        <v>46410183725330.797</v>
      </c>
      <c r="I33" s="4">
        <v>41365662866384.703</v>
      </c>
      <c r="J33" s="4">
        <v>2702921.5</v>
      </c>
      <c r="K33" s="4">
        <v>1615414.7</v>
      </c>
      <c r="L33" s="4">
        <v>23205093214126.148</v>
      </c>
      <c r="M33" s="4">
        <v>20682832240899.699</v>
      </c>
      <c r="N33" s="4" t="s">
        <v>2223</v>
      </c>
      <c r="O33" s="4">
        <v>0.89</v>
      </c>
      <c r="P33" s="4">
        <v>0.6</v>
      </c>
      <c r="Q33" s="4">
        <f>AVERAGE(N33:P33)</f>
        <v>0.745</v>
      </c>
      <c r="R33" s="4">
        <v>0.745</v>
      </c>
      <c r="S33" s="4" t="s">
        <v>2249</v>
      </c>
      <c r="T33" s="4">
        <v>23205093214126.148</v>
      </c>
      <c r="U33" s="4">
        <f>STDEV(N33:P33)</f>
        <v>0.20506096654409858</v>
      </c>
      <c r="V33" s="4">
        <v>2</v>
      </c>
      <c r="W33" s="4">
        <v>0.27524961952228</v>
      </c>
    </row>
    <row r="34" spans="1:23" x14ac:dyDescent="0.25">
      <c r="A34" s="4" t="s">
        <v>1736</v>
      </c>
      <c r="B34" s="4" t="s">
        <v>2250</v>
      </c>
      <c r="C34" s="4" t="s">
        <v>1738</v>
      </c>
      <c r="D34" s="4" t="s">
        <v>214</v>
      </c>
      <c r="E34" s="4">
        <v>2</v>
      </c>
      <c r="F34" s="4">
        <v>7959276.5</v>
      </c>
      <c r="G34" s="4">
        <v>13074048.199999999</v>
      </c>
      <c r="H34" s="4">
        <v>6635782.5</v>
      </c>
      <c r="I34" s="4">
        <v>1743352.9</v>
      </c>
      <c r="J34" s="4" t="s">
        <v>2223</v>
      </c>
      <c r="K34" s="4" t="s">
        <v>2223</v>
      </c>
      <c r="L34" s="4">
        <v>7297529.5</v>
      </c>
      <c r="M34" s="4">
        <v>7408700.5499999998</v>
      </c>
      <c r="N34" s="4">
        <v>1.64</v>
      </c>
      <c r="O34" s="4">
        <v>0.26</v>
      </c>
      <c r="P34" s="4" t="s">
        <v>2223</v>
      </c>
      <c r="Q34" s="4">
        <f>AVERAGE(N34:P34)</f>
        <v>0.95</v>
      </c>
      <c r="R34" s="4">
        <v>0.95</v>
      </c>
      <c r="S34" s="4" t="s">
        <v>2251</v>
      </c>
      <c r="T34" s="4">
        <v>7297529.5</v>
      </c>
      <c r="U34" s="4">
        <f>STDEV(N34:P34)</f>
        <v>0.97580735803743546</v>
      </c>
      <c r="V34" s="4">
        <v>2</v>
      </c>
      <c r="W34" s="4">
        <v>1.0271656400394058</v>
      </c>
    </row>
    <row r="35" spans="1:23" x14ac:dyDescent="0.25">
      <c r="A35" s="4" t="s">
        <v>1739</v>
      </c>
      <c r="B35" s="4" t="s">
        <v>2227</v>
      </c>
      <c r="C35" s="4" t="s">
        <v>1741</v>
      </c>
      <c r="D35" s="4" t="s">
        <v>49</v>
      </c>
      <c r="E35" s="4">
        <v>5</v>
      </c>
      <c r="F35" s="4">
        <v>137075685031634</v>
      </c>
      <c r="G35" s="4">
        <v>93067281718118</v>
      </c>
      <c r="H35" s="4" t="s">
        <v>2223</v>
      </c>
      <c r="I35" s="4" t="s">
        <v>2223</v>
      </c>
      <c r="J35" s="4">
        <v>8904647.6500000004</v>
      </c>
      <c r="K35" s="4">
        <v>8338324.75</v>
      </c>
      <c r="L35" s="4">
        <v>69666749039141.703</v>
      </c>
      <c r="M35" s="4">
        <v>74608993465268.797</v>
      </c>
      <c r="N35" s="4">
        <v>1.47</v>
      </c>
      <c r="O35" s="4" t="s">
        <v>2223</v>
      </c>
      <c r="P35" s="4">
        <v>1.145</v>
      </c>
      <c r="Q35" s="4">
        <f>AVERAGE(N35:P35)</f>
        <v>1.3075000000000001</v>
      </c>
      <c r="R35" s="4">
        <v>1.47</v>
      </c>
      <c r="S35" s="4" t="s">
        <v>2228</v>
      </c>
      <c r="T35" s="4">
        <v>68763627382341</v>
      </c>
      <c r="U35" s="4">
        <f>STDEV(N35:P35)</f>
        <v>0.22980970388562585</v>
      </c>
      <c r="V35" s="4">
        <v>2</v>
      </c>
      <c r="W35" s="4">
        <v>0.17576267983604271</v>
      </c>
    </row>
    <row r="36" spans="1:23" x14ac:dyDescent="0.25">
      <c r="A36" s="4" t="s">
        <v>1745</v>
      </c>
      <c r="B36" s="4" t="s">
        <v>2252</v>
      </c>
      <c r="C36" s="4" t="s">
        <v>1746</v>
      </c>
      <c r="D36" s="4" t="s">
        <v>228</v>
      </c>
      <c r="E36" s="4">
        <v>2</v>
      </c>
      <c r="F36" s="4">
        <v>45790676.600000001</v>
      </c>
      <c r="G36" s="4">
        <v>64915049.799999997</v>
      </c>
      <c r="H36" s="4" t="s">
        <v>2223</v>
      </c>
      <c r="I36" s="4" t="s">
        <v>2223</v>
      </c>
      <c r="J36" s="4">
        <v>19828754.800000001</v>
      </c>
      <c r="K36" s="4">
        <v>11698994.6</v>
      </c>
      <c r="L36" s="4">
        <v>32809715.699999999</v>
      </c>
      <c r="M36" s="4">
        <v>38307022.200000003</v>
      </c>
      <c r="N36" s="4">
        <v>1.42</v>
      </c>
      <c r="O36" s="4" t="s">
        <v>2223</v>
      </c>
      <c r="P36" s="4">
        <v>0.59</v>
      </c>
      <c r="Q36" s="4">
        <f>AVERAGE(N36:P36)</f>
        <v>1.0049999999999999</v>
      </c>
      <c r="R36" s="4">
        <v>1.0049999999999999</v>
      </c>
      <c r="S36" s="4" t="s">
        <v>2253</v>
      </c>
      <c r="T36" s="4">
        <v>32809715.699999999</v>
      </c>
      <c r="U36" s="4">
        <f>STDEV(N36:P36)</f>
        <v>0.58689862838483497</v>
      </c>
      <c r="V36" s="4">
        <v>2</v>
      </c>
      <c r="W36" s="4">
        <v>0.58397873471127859</v>
      </c>
    </row>
    <row r="37" spans="1:23" x14ac:dyDescent="0.25">
      <c r="A37" s="4" t="s">
        <v>1762</v>
      </c>
      <c r="B37" s="4" t="s">
        <v>2212</v>
      </c>
      <c r="C37" s="4" t="s">
        <v>1763</v>
      </c>
      <c r="D37" s="4" t="s">
        <v>45</v>
      </c>
      <c r="E37" s="4">
        <v>5</v>
      </c>
      <c r="F37" s="4">
        <v>521618681257295</v>
      </c>
      <c r="G37" s="4">
        <v>516216580978497</v>
      </c>
      <c r="H37" s="4">
        <v>131896703335859</v>
      </c>
      <c r="I37" s="4">
        <v>93468129091054.656</v>
      </c>
      <c r="J37" s="4" t="s">
        <v>2223</v>
      </c>
      <c r="K37" s="4" t="s">
        <v>2223</v>
      </c>
      <c r="L37" s="4">
        <v>139336710639891</v>
      </c>
      <c r="M37" s="4">
        <v>108954668033475</v>
      </c>
      <c r="N37" s="4">
        <v>0.98</v>
      </c>
      <c r="O37" s="4">
        <v>0.70500000000000007</v>
      </c>
      <c r="P37" s="4" t="s">
        <v>2223</v>
      </c>
      <c r="Q37" s="4">
        <f>AVERAGE(N37:P37)</f>
        <v>0.84250000000000003</v>
      </c>
      <c r="R37" s="4">
        <v>0.95</v>
      </c>
      <c r="S37" s="4" t="s">
        <v>2229</v>
      </c>
      <c r="T37" s="4">
        <v>281286470545605.09</v>
      </c>
      <c r="U37" s="4">
        <f>STDEV(N37:P37)</f>
        <v>0.19445436482630007</v>
      </c>
      <c r="V37" s="4">
        <v>2</v>
      </c>
      <c r="W37" s="4">
        <v>0.23080636774635022</v>
      </c>
    </row>
    <row r="38" spans="1:23" x14ac:dyDescent="0.25">
      <c r="A38" s="4" t="s">
        <v>1764</v>
      </c>
      <c r="B38" s="4" t="s">
        <v>2236</v>
      </c>
      <c r="C38" s="4" t="s">
        <v>1766</v>
      </c>
      <c r="D38" s="4" t="s">
        <v>105</v>
      </c>
      <c r="E38" s="4">
        <v>3</v>
      </c>
      <c r="F38" s="4">
        <v>450377028005684.88</v>
      </c>
      <c r="G38" s="4">
        <v>388391273238617.5</v>
      </c>
      <c r="H38" s="4">
        <v>221692020829581</v>
      </c>
      <c r="I38" s="4">
        <v>265466416683205</v>
      </c>
      <c r="J38" s="4" t="s">
        <v>2223</v>
      </c>
      <c r="K38" s="4" t="s">
        <v>2223</v>
      </c>
      <c r="L38" s="4">
        <v>221692020829581</v>
      </c>
      <c r="M38" s="4">
        <v>265466416683205</v>
      </c>
      <c r="N38" s="4">
        <v>0.43048828124999999</v>
      </c>
      <c r="O38" s="4">
        <v>0.84</v>
      </c>
      <c r="P38" s="4" t="s">
        <v>2223</v>
      </c>
      <c r="Q38" s="4">
        <f>AVERAGE(N38:P38)</f>
        <v>0.63524414062500001</v>
      </c>
      <c r="R38" s="4">
        <v>0.85</v>
      </c>
      <c r="S38" s="4" t="s">
        <v>2237</v>
      </c>
      <c r="T38" s="4">
        <v>374148692280316.88</v>
      </c>
      <c r="U38" s="4">
        <f>STDEV(N38:P38)</f>
        <v>0.2895685133034831</v>
      </c>
      <c r="V38" s="4">
        <v>2</v>
      </c>
      <c r="W38" s="4">
        <v>0.45583814912261017</v>
      </c>
    </row>
    <row r="39" spans="1:23" x14ac:dyDescent="0.25">
      <c r="A39" s="4" t="s">
        <v>1772</v>
      </c>
      <c r="B39" s="4" t="s">
        <v>2185</v>
      </c>
      <c r="C39" s="4" t="s">
        <v>1773</v>
      </c>
      <c r="D39" s="4" t="s">
        <v>85</v>
      </c>
      <c r="E39" s="4">
        <v>3</v>
      </c>
      <c r="F39" s="4">
        <v>4386359.9000000004</v>
      </c>
      <c r="G39" s="4">
        <v>3731589.6</v>
      </c>
      <c r="H39" s="4" t="s">
        <v>2223</v>
      </c>
      <c r="I39" s="4" t="s">
        <v>2223</v>
      </c>
      <c r="J39" s="4">
        <v>5448613.7999999998</v>
      </c>
      <c r="K39" s="4">
        <v>4596450.0999999996</v>
      </c>
      <c r="L39" s="4">
        <v>4386359.9000000004</v>
      </c>
      <c r="M39" s="4">
        <v>3731589.6</v>
      </c>
      <c r="N39" s="4">
        <v>0.85</v>
      </c>
      <c r="O39" s="4" t="s">
        <v>2223</v>
      </c>
      <c r="P39" s="4">
        <v>0.84</v>
      </c>
      <c r="Q39" s="4">
        <f>AVERAGE(N39:P39)</f>
        <v>0.84499999999999997</v>
      </c>
      <c r="R39" s="4">
        <v>0.85</v>
      </c>
      <c r="S39" s="4" t="s">
        <v>2238</v>
      </c>
      <c r="T39" s="4">
        <v>4740444.5333333341</v>
      </c>
      <c r="U39" s="4">
        <f>STDEV(N39:P39)</f>
        <v>7.0710678118654814E-3</v>
      </c>
      <c r="V39" s="4">
        <v>2</v>
      </c>
      <c r="W39" s="4">
        <v>8.3681275880064868E-3</v>
      </c>
    </row>
    <row r="40" spans="1:23" x14ac:dyDescent="0.25">
      <c r="A40" s="4" t="s">
        <v>1781</v>
      </c>
      <c r="B40" s="4" t="s">
        <v>2254</v>
      </c>
      <c r="C40" s="4" t="s">
        <v>1783</v>
      </c>
      <c r="D40" s="4" t="s">
        <v>171</v>
      </c>
      <c r="E40" s="4">
        <v>2</v>
      </c>
      <c r="F40" s="4">
        <v>36034412498352.398</v>
      </c>
      <c r="G40" s="4">
        <v>26898569467737.301</v>
      </c>
      <c r="H40" s="4" t="s">
        <v>2223</v>
      </c>
      <c r="I40" s="4" t="s">
        <v>2223</v>
      </c>
      <c r="J40" s="4">
        <v>134088466069743</v>
      </c>
      <c r="K40" s="4">
        <v>128864470974282</v>
      </c>
      <c r="L40" s="4">
        <v>85061439284047.703</v>
      </c>
      <c r="M40" s="4">
        <v>77881520221009.656</v>
      </c>
      <c r="N40" s="4">
        <v>0.75</v>
      </c>
      <c r="O40" s="4" t="s">
        <v>2223</v>
      </c>
      <c r="P40" s="4">
        <v>1.04</v>
      </c>
      <c r="Q40" s="4">
        <f>AVERAGE(N40:P40)</f>
        <v>0.89500000000000002</v>
      </c>
      <c r="R40" s="4">
        <v>0.89500000000000002</v>
      </c>
      <c r="S40" s="4" t="s">
        <v>2255</v>
      </c>
      <c r="T40" s="4">
        <v>85061439284047.703</v>
      </c>
      <c r="U40" s="4">
        <f>STDEV(N40:P40)</f>
        <v>0.20506096654409914</v>
      </c>
      <c r="V40" s="4">
        <v>2</v>
      </c>
      <c r="W40" s="4">
        <v>0.22911839837329512</v>
      </c>
    </row>
    <row r="41" spans="1:23" x14ac:dyDescent="0.25">
      <c r="A41" s="4" t="s">
        <v>1859</v>
      </c>
      <c r="B41" s="4" t="s">
        <v>2230</v>
      </c>
      <c r="C41" s="4" t="s">
        <v>1861</v>
      </c>
      <c r="D41" s="4" t="s">
        <v>284</v>
      </c>
      <c r="E41" s="4">
        <v>5</v>
      </c>
      <c r="F41" s="4" t="s">
        <v>2223</v>
      </c>
      <c r="G41" s="4" t="s">
        <v>2223</v>
      </c>
      <c r="H41" s="4">
        <v>28541234143617.699</v>
      </c>
      <c r="I41" s="4">
        <v>22522936068857.699</v>
      </c>
      <c r="J41" s="4">
        <v>19926240370387.801</v>
      </c>
      <c r="K41" s="4">
        <v>19003185668928.801</v>
      </c>
      <c r="L41" s="4">
        <v>19926240370387.801</v>
      </c>
      <c r="M41" s="4">
        <v>19003185668928.801</v>
      </c>
      <c r="N41" s="4" t="s">
        <v>2223</v>
      </c>
      <c r="O41" s="4">
        <v>0.79</v>
      </c>
      <c r="P41" s="4">
        <v>0.95</v>
      </c>
      <c r="Q41" s="4">
        <f>AVERAGE(N41:P41)</f>
        <v>0.87</v>
      </c>
      <c r="R41" s="4">
        <v>0.95</v>
      </c>
      <c r="S41" s="4" t="s">
        <v>2231</v>
      </c>
      <c r="T41" s="4">
        <v>19386991201727.621</v>
      </c>
      <c r="U41" s="4">
        <f>STDEV(N41:P41)</f>
        <v>0.11313708498984755</v>
      </c>
      <c r="V41" s="4">
        <v>2</v>
      </c>
      <c r="W41" s="4">
        <v>0.13004262642511213</v>
      </c>
    </row>
    <row r="42" spans="1:23" x14ac:dyDescent="0.25">
      <c r="A42" s="4" t="s">
        <v>1862</v>
      </c>
      <c r="B42" s="4" t="s">
        <v>2208</v>
      </c>
      <c r="C42" s="4" t="s">
        <v>1863</v>
      </c>
      <c r="D42" s="4" t="s">
        <v>1850</v>
      </c>
      <c r="E42" s="4">
        <v>2</v>
      </c>
      <c r="F42" s="4" t="s">
        <v>2223</v>
      </c>
      <c r="G42" s="4" t="s">
        <v>2223</v>
      </c>
      <c r="H42" s="4">
        <v>5442965.7999999998</v>
      </c>
      <c r="I42" s="4">
        <v>2917310.4</v>
      </c>
      <c r="J42" s="4">
        <v>148143196526727</v>
      </c>
      <c r="K42" s="4">
        <v>127450755157619</v>
      </c>
      <c r="L42" s="4">
        <v>74071600984846.406</v>
      </c>
      <c r="M42" s="4">
        <v>63725379037464.703</v>
      </c>
      <c r="N42" s="4" t="s">
        <v>2223</v>
      </c>
      <c r="O42" s="4">
        <v>0.54</v>
      </c>
      <c r="P42" s="4">
        <v>0.86</v>
      </c>
      <c r="Q42" s="4">
        <f>AVERAGE(N42:P42)</f>
        <v>0.7</v>
      </c>
      <c r="R42" s="4">
        <v>0.7</v>
      </c>
      <c r="S42" s="4" t="s">
        <v>2256</v>
      </c>
      <c r="T42" s="4">
        <v>74071600984846.406</v>
      </c>
      <c r="U42" s="4">
        <f>STDEV(N42:P42)</f>
        <v>0.22627416997969527</v>
      </c>
      <c r="V42" s="4">
        <v>2</v>
      </c>
      <c r="W42" s="4">
        <v>0.32324881425670754</v>
      </c>
    </row>
    <row r="43" spans="1:23" x14ac:dyDescent="0.25">
      <c r="A43" s="4" t="s">
        <v>1830</v>
      </c>
      <c r="B43" s="4" t="s">
        <v>2239</v>
      </c>
      <c r="C43" s="4" t="s">
        <v>1832</v>
      </c>
      <c r="D43" s="4" t="s">
        <v>137</v>
      </c>
      <c r="E43" s="4">
        <v>3</v>
      </c>
      <c r="F43" s="4">
        <v>2959010.7</v>
      </c>
      <c r="G43" s="4">
        <v>3828580.1</v>
      </c>
      <c r="H43" s="4" t="s">
        <v>2223</v>
      </c>
      <c r="I43" s="4" t="s">
        <v>2223</v>
      </c>
      <c r="J43" s="4">
        <v>10324063062473.199</v>
      </c>
      <c r="K43" s="4">
        <v>10122257551970.199</v>
      </c>
      <c r="L43" s="4">
        <v>10324063062473.199</v>
      </c>
      <c r="M43" s="4">
        <v>10122257551970.199</v>
      </c>
      <c r="N43" s="4">
        <v>1.29</v>
      </c>
      <c r="O43" s="4" t="s">
        <v>2223</v>
      </c>
      <c r="P43" s="4">
        <v>0.98</v>
      </c>
      <c r="Q43" s="4">
        <f>AVERAGE(N43:P43)</f>
        <v>1.135</v>
      </c>
      <c r="R43" s="4">
        <v>0.98</v>
      </c>
      <c r="S43" s="4" t="s">
        <v>2240</v>
      </c>
      <c r="T43" s="4">
        <v>6882709694652.3662</v>
      </c>
      <c r="U43" s="4">
        <f>STDEV(N43:P43)</f>
        <v>0.21920310216783057</v>
      </c>
      <c r="V43" s="4">
        <v>2</v>
      </c>
      <c r="W43" s="4">
        <v>0.19313048649148068</v>
      </c>
    </row>
    <row r="44" spans="1:23" x14ac:dyDescent="0.25">
      <c r="A44" s="4" t="s">
        <v>1833</v>
      </c>
      <c r="B44" s="4" t="s">
        <v>2232</v>
      </c>
      <c r="C44" s="4" t="s">
        <v>1836</v>
      </c>
      <c r="D44" s="4" t="s">
        <v>73</v>
      </c>
      <c r="E44" s="4">
        <v>5</v>
      </c>
      <c r="F44" s="4">
        <v>48009862864038.203</v>
      </c>
      <c r="G44" s="4">
        <v>41970754329021.102</v>
      </c>
      <c r="H44" s="4" t="s">
        <v>2223</v>
      </c>
      <c r="I44" s="4" t="s">
        <v>2223</v>
      </c>
      <c r="J44" s="4">
        <v>12383614.4</v>
      </c>
      <c r="K44" s="4">
        <v>9214406.6500000004</v>
      </c>
      <c r="L44" s="4">
        <v>48009862864038.203</v>
      </c>
      <c r="M44" s="4">
        <v>41970754329021.102</v>
      </c>
      <c r="N44" s="4">
        <v>1.1399999999999999</v>
      </c>
      <c r="O44" s="4" t="s">
        <v>2223</v>
      </c>
      <c r="P44" s="4">
        <v>0.71</v>
      </c>
      <c r="Q44" s="4">
        <f>AVERAGE(N44:P44)</f>
        <v>0.92499999999999993</v>
      </c>
      <c r="R44" s="4">
        <v>1.1399999999999999</v>
      </c>
      <c r="S44" s="4" t="s">
        <v>2233</v>
      </c>
      <c r="T44" s="4">
        <v>28805922671868.691</v>
      </c>
      <c r="U44" s="4">
        <f>STDEV(N44:P44)</f>
        <v>0.30405591591021569</v>
      </c>
      <c r="V44" s="4">
        <v>2</v>
      </c>
      <c r="W44" s="4">
        <v>0.32870909828131428</v>
      </c>
    </row>
    <row r="45" spans="1:23" x14ac:dyDescent="0.25">
      <c r="A45" s="4" t="s">
        <v>1864</v>
      </c>
      <c r="B45" s="4" t="s">
        <v>2277</v>
      </c>
      <c r="C45" s="4" t="s">
        <v>1866</v>
      </c>
      <c r="D45" s="4" t="s">
        <v>502</v>
      </c>
      <c r="E45" s="4">
        <v>1</v>
      </c>
      <c r="F45" s="4" t="s">
        <v>2223</v>
      </c>
      <c r="G45" s="4" t="s">
        <v>2223</v>
      </c>
      <c r="H45" s="4" t="s">
        <v>2223</v>
      </c>
      <c r="I45" s="4" t="s">
        <v>2223</v>
      </c>
      <c r="J45" s="4">
        <v>77036369600274.203</v>
      </c>
      <c r="K45" s="4">
        <v>63638715628253.203</v>
      </c>
      <c r="L45" s="4">
        <v>77036369600274.203</v>
      </c>
      <c r="M45" s="4">
        <v>63638715628253.203</v>
      </c>
      <c r="N45" s="4" t="s">
        <v>2223</v>
      </c>
      <c r="O45" s="4" t="s">
        <v>2223</v>
      </c>
      <c r="P45" s="4">
        <v>0.83</v>
      </c>
      <c r="Q45" s="4">
        <f>AVERAGE(N45:P45)</f>
        <v>0.83</v>
      </c>
      <c r="R45" s="4">
        <v>0.83</v>
      </c>
      <c r="S45" s="4" t="s">
        <v>2278</v>
      </c>
      <c r="T45" s="4">
        <v>77036369600274.203</v>
      </c>
      <c r="U45" s="4" t="e">
        <f>STDEV(N45:P45)</f>
        <v>#DIV/0!</v>
      </c>
      <c r="V45" s="4">
        <v>1</v>
      </c>
      <c r="W45" s="4" t="e">
        <v>#DIV/0!</v>
      </c>
    </row>
    <row r="46" spans="1:23" x14ac:dyDescent="0.25">
      <c r="A46" s="4" t="s">
        <v>1867</v>
      </c>
      <c r="B46" s="4" t="s">
        <v>2267</v>
      </c>
      <c r="C46" s="4" t="s">
        <v>1870</v>
      </c>
      <c r="D46" s="4" t="s">
        <v>392</v>
      </c>
      <c r="E46" s="4">
        <v>2</v>
      </c>
      <c r="F46" s="4" t="s">
        <v>2223</v>
      </c>
      <c r="G46" s="4" t="s">
        <v>2223</v>
      </c>
      <c r="H46" s="4" t="s">
        <v>2223</v>
      </c>
      <c r="I46" s="4" t="s">
        <v>2223</v>
      </c>
      <c r="J46" s="4">
        <v>2168252655097086</v>
      </c>
      <c r="K46" s="4">
        <v>1879453734988268</v>
      </c>
      <c r="L46" s="4">
        <v>2168252655097086</v>
      </c>
      <c r="M46" s="4">
        <v>1879453734988268</v>
      </c>
      <c r="N46" s="4" t="s">
        <v>2223</v>
      </c>
      <c r="O46" s="4" t="s">
        <v>2223</v>
      </c>
      <c r="P46" s="4">
        <v>0.96</v>
      </c>
      <c r="Q46" s="4">
        <f>AVERAGE(N46:P46)</f>
        <v>0.96</v>
      </c>
      <c r="R46" s="4">
        <v>0.96</v>
      </c>
      <c r="S46" s="4" t="s">
        <v>2268</v>
      </c>
      <c r="T46" s="4">
        <v>2168252655097086</v>
      </c>
      <c r="U46" s="4" t="e">
        <f>STDEV(N46:P46)</f>
        <v>#DIV/0!</v>
      </c>
      <c r="V46" s="4">
        <v>1</v>
      </c>
      <c r="W46" s="4" t="e">
        <v>#DIV/0!</v>
      </c>
    </row>
    <row r="47" spans="1:23" x14ac:dyDescent="0.25">
      <c r="A47" s="4" t="s">
        <v>1678</v>
      </c>
      <c r="B47" s="4" t="s">
        <v>2279</v>
      </c>
      <c r="C47" s="4" t="s">
        <v>1680</v>
      </c>
      <c r="D47" s="4" t="s">
        <v>167</v>
      </c>
      <c r="E47" s="4">
        <v>1</v>
      </c>
      <c r="F47" s="4">
        <v>16888376.100000001</v>
      </c>
      <c r="G47" s="4">
        <v>60373630.399999999</v>
      </c>
      <c r="H47" s="4" t="s">
        <v>2223</v>
      </c>
      <c r="I47" s="4" t="s">
        <v>2223</v>
      </c>
      <c r="J47" s="4" t="s">
        <v>2223</v>
      </c>
      <c r="K47" s="4" t="s">
        <v>2223</v>
      </c>
      <c r="L47" s="4">
        <v>16888376.100000001</v>
      </c>
      <c r="M47" s="4">
        <v>60373630.399999999</v>
      </c>
      <c r="N47" s="4">
        <v>3.57</v>
      </c>
      <c r="O47" s="4" t="s">
        <v>2223</v>
      </c>
      <c r="P47" s="4" t="s">
        <v>2223</v>
      </c>
      <c r="Q47" s="4">
        <f>AVERAGE(N47:P47)</f>
        <v>3.57</v>
      </c>
      <c r="R47" s="4">
        <v>3.57</v>
      </c>
      <c r="S47" s="4" t="s">
        <v>2280</v>
      </c>
      <c r="T47" s="4">
        <v>16888376.100000001</v>
      </c>
      <c r="U47" s="4" t="e">
        <f>STDEV(N47:P47)</f>
        <v>#DIV/0!</v>
      </c>
      <c r="V47" s="4">
        <v>1</v>
      </c>
      <c r="W47" s="4" t="e">
        <v>#DIV/0!</v>
      </c>
    </row>
    <row r="48" spans="1:23" x14ac:dyDescent="0.25">
      <c r="A48" s="4" t="s">
        <v>1871</v>
      </c>
      <c r="B48" s="4" t="s">
        <v>2281</v>
      </c>
      <c r="C48" s="4" t="s">
        <v>1872</v>
      </c>
      <c r="D48" s="4" t="s">
        <v>468</v>
      </c>
      <c r="E48" s="4">
        <v>1</v>
      </c>
      <c r="F48" s="4" t="s">
        <v>2223</v>
      </c>
      <c r="G48" s="4" t="s">
        <v>2223</v>
      </c>
      <c r="H48" s="4" t="s">
        <v>2223</v>
      </c>
      <c r="I48" s="4" t="s">
        <v>2223</v>
      </c>
      <c r="J48" s="4">
        <v>8619091428623.7998</v>
      </c>
      <c r="K48" s="4">
        <v>5459729813952.2002</v>
      </c>
      <c r="L48" s="4">
        <v>8619091428623.7998</v>
      </c>
      <c r="M48" s="4">
        <v>5459729813952.2002</v>
      </c>
      <c r="N48" s="4" t="s">
        <v>2223</v>
      </c>
      <c r="O48" s="4" t="s">
        <v>2223</v>
      </c>
      <c r="P48" s="4">
        <v>0.63</v>
      </c>
      <c r="Q48" s="4">
        <f>AVERAGE(N48:P48)</f>
        <v>0.63</v>
      </c>
      <c r="R48" s="4">
        <v>0.63</v>
      </c>
      <c r="S48" s="4" t="s">
        <v>2272</v>
      </c>
      <c r="T48" s="4">
        <v>8619091428623.7998</v>
      </c>
      <c r="U48" s="4" t="e">
        <f>STDEV(N48:P48)</f>
        <v>#DIV/0!</v>
      </c>
      <c r="V48" s="4">
        <v>1</v>
      </c>
      <c r="W48" s="4" t="e">
        <v>#DIV/0!</v>
      </c>
    </row>
    <row r="49" spans="1:23" x14ac:dyDescent="0.25">
      <c r="A49" s="4" t="s">
        <v>1873</v>
      </c>
      <c r="B49" s="4" t="s">
        <v>2282</v>
      </c>
      <c r="C49" s="4" t="s">
        <v>1876</v>
      </c>
      <c r="D49" s="4" t="s">
        <v>472</v>
      </c>
      <c r="E49" s="4">
        <v>1</v>
      </c>
      <c r="F49" s="4" t="s">
        <v>2223</v>
      </c>
      <c r="G49" s="4" t="s">
        <v>2223</v>
      </c>
      <c r="H49" s="4" t="s">
        <v>2223</v>
      </c>
      <c r="I49" s="4" t="s">
        <v>2223</v>
      </c>
      <c r="J49" s="4">
        <v>1050793</v>
      </c>
      <c r="K49" s="4">
        <v>12649621.699999999</v>
      </c>
      <c r="L49" s="4">
        <v>1050793</v>
      </c>
      <c r="M49" s="4">
        <v>12649621.699999999</v>
      </c>
      <c r="N49" s="4" t="s">
        <v>2223</v>
      </c>
      <c r="O49" s="4" t="s">
        <v>2223</v>
      </c>
      <c r="P49" s="4">
        <v>12.04</v>
      </c>
      <c r="Q49" s="4">
        <f>AVERAGE(N49:P49)</f>
        <v>12.04</v>
      </c>
      <c r="R49" s="4">
        <v>12.04</v>
      </c>
      <c r="S49" s="4" t="s">
        <v>2283</v>
      </c>
      <c r="T49" s="4">
        <v>1050793</v>
      </c>
      <c r="U49" s="4" t="e">
        <f>STDEV(N49:P49)</f>
        <v>#DIV/0!</v>
      </c>
      <c r="V49" s="4">
        <v>1</v>
      </c>
      <c r="W49" s="4" t="e">
        <v>#DIV/0!</v>
      </c>
    </row>
    <row r="50" spans="1:23" x14ac:dyDescent="0.25">
      <c r="A50" s="4" t="s">
        <v>1701</v>
      </c>
      <c r="B50" s="4" t="s">
        <v>2284</v>
      </c>
      <c r="C50" s="4" t="s">
        <v>1703</v>
      </c>
      <c r="D50" s="4" t="s">
        <v>193</v>
      </c>
      <c r="E50" s="4">
        <v>1</v>
      </c>
      <c r="F50" s="4">
        <v>17269235.699999999</v>
      </c>
      <c r="G50" s="4">
        <v>22439385.800000001</v>
      </c>
      <c r="H50" s="4" t="s">
        <v>2223</v>
      </c>
      <c r="I50" s="4" t="s">
        <v>2223</v>
      </c>
      <c r="J50" s="4" t="s">
        <v>2223</v>
      </c>
      <c r="K50" s="4" t="s">
        <v>2223</v>
      </c>
      <c r="L50" s="4">
        <v>17269235.699999999</v>
      </c>
      <c r="M50" s="4">
        <v>22439385.800000001</v>
      </c>
      <c r="N50" s="4">
        <v>1.3</v>
      </c>
      <c r="O50" s="4" t="s">
        <v>2223</v>
      </c>
      <c r="P50" s="4" t="s">
        <v>2223</v>
      </c>
      <c r="Q50" s="4">
        <f>AVERAGE(N50:P50)</f>
        <v>1.3</v>
      </c>
      <c r="R50" s="4">
        <v>1.3</v>
      </c>
      <c r="S50" s="4" t="s">
        <v>2285</v>
      </c>
      <c r="T50" s="4">
        <v>17269235.699999999</v>
      </c>
      <c r="U50" s="4" t="e">
        <f>STDEV(N50:P50)</f>
        <v>#DIV/0!</v>
      </c>
      <c r="V50" s="4">
        <v>1</v>
      </c>
      <c r="W50" s="4" t="e">
        <v>#DIV/0!</v>
      </c>
    </row>
    <row r="51" spans="1:23" x14ac:dyDescent="0.25">
      <c r="A51" s="4" t="s">
        <v>1877</v>
      </c>
      <c r="B51" s="4" t="s">
        <v>2286</v>
      </c>
      <c r="C51" s="4" t="s">
        <v>1879</v>
      </c>
      <c r="D51" s="4" t="s">
        <v>452</v>
      </c>
      <c r="E51" s="4">
        <v>1</v>
      </c>
      <c r="F51" s="4" t="s">
        <v>2223</v>
      </c>
      <c r="G51" s="4" t="s">
        <v>2223</v>
      </c>
      <c r="H51" s="4" t="s">
        <v>2223</v>
      </c>
      <c r="I51" s="4" t="s">
        <v>2223</v>
      </c>
      <c r="J51" s="4">
        <v>5096686.0999999996</v>
      </c>
      <c r="K51" s="4">
        <v>3936975.7</v>
      </c>
      <c r="L51" s="4">
        <v>5096686.0999999996</v>
      </c>
      <c r="M51" s="4">
        <v>3936975.7</v>
      </c>
      <c r="N51" s="4" t="s">
        <v>2223</v>
      </c>
      <c r="O51" s="4" t="s">
        <v>2223</v>
      </c>
      <c r="P51" s="4">
        <v>0.77</v>
      </c>
      <c r="Q51" s="4">
        <f>AVERAGE(N51:P51)</f>
        <v>0.77</v>
      </c>
      <c r="R51" s="4">
        <v>0.77</v>
      </c>
      <c r="S51" s="4" t="s">
        <v>2287</v>
      </c>
      <c r="T51" s="4">
        <v>5096686.0999999996</v>
      </c>
      <c r="U51" s="4" t="e">
        <f>STDEV(N51:P51)</f>
        <v>#DIV/0!</v>
      </c>
      <c r="V51" s="4">
        <v>1</v>
      </c>
      <c r="W51" s="4" t="e">
        <v>#DIV/0!</v>
      </c>
    </row>
    <row r="52" spans="1:23" x14ac:dyDescent="0.25">
      <c r="A52" s="4" t="s">
        <v>1713</v>
      </c>
      <c r="B52" s="4" t="s">
        <v>2269</v>
      </c>
      <c r="C52" s="4" t="s">
        <v>1715</v>
      </c>
      <c r="D52" s="4" t="s">
        <v>109</v>
      </c>
      <c r="E52" s="4">
        <v>2</v>
      </c>
      <c r="F52" s="4">
        <v>18786657725661.199</v>
      </c>
      <c r="G52" s="4">
        <v>22630686980459.102</v>
      </c>
      <c r="H52" s="4" t="s">
        <v>2223</v>
      </c>
      <c r="I52" s="4" t="s">
        <v>2223</v>
      </c>
      <c r="J52" s="4" t="s">
        <v>2223</v>
      </c>
      <c r="K52" s="4" t="s">
        <v>2223</v>
      </c>
      <c r="L52" s="4">
        <v>18786657725661.199</v>
      </c>
      <c r="M52" s="4">
        <v>22630686980459.102</v>
      </c>
      <c r="N52" s="4">
        <v>1.2</v>
      </c>
      <c r="O52" s="4" t="s">
        <v>2223</v>
      </c>
      <c r="P52" s="4" t="s">
        <v>2223</v>
      </c>
      <c r="Q52" s="4">
        <f>AVERAGE(N52:P52)</f>
        <v>1.2</v>
      </c>
      <c r="R52" s="4">
        <v>1.2</v>
      </c>
      <c r="S52" s="4" t="s">
        <v>2270</v>
      </c>
      <c r="T52" s="4">
        <v>18786657725661.199</v>
      </c>
      <c r="U52" s="4" t="e">
        <f>STDEV(N52:P52)</f>
        <v>#DIV/0!</v>
      </c>
      <c r="V52" s="4">
        <v>1</v>
      </c>
      <c r="W52" s="4" t="e">
        <v>#DIV/0!</v>
      </c>
    </row>
    <row r="53" spans="1:23" x14ac:dyDescent="0.25">
      <c r="A53" s="4" t="s">
        <v>1880</v>
      </c>
      <c r="B53" s="4" t="s">
        <v>2288</v>
      </c>
      <c r="C53" s="4" t="s">
        <v>1883</v>
      </c>
      <c r="D53" s="4" t="s">
        <v>478</v>
      </c>
      <c r="E53" s="4">
        <v>1</v>
      </c>
      <c r="F53" s="4" t="s">
        <v>2223</v>
      </c>
      <c r="G53" s="4" t="s">
        <v>2223</v>
      </c>
      <c r="H53" s="4" t="s">
        <v>2223</v>
      </c>
      <c r="I53" s="4" t="s">
        <v>2223</v>
      </c>
      <c r="J53" s="4">
        <v>2027741.3</v>
      </c>
      <c r="K53" s="4">
        <v>1764034.2</v>
      </c>
      <c r="L53" s="4">
        <v>2027741.3</v>
      </c>
      <c r="M53" s="4">
        <v>1764034.2</v>
      </c>
      <c r="N53" s="4" t="s">
        <v>2223</v>
      </c>
      <c r="O53" s="4" t="s">
        <v>2223</v>
      </c>
      <c r="P53" s="4">
        <v>0.87</v>
      </c>
      <c r="Q53" s="4">
        <f>AVERAGE(N53:P53)</f>
        <v>0.87</v>
      </c>
      <c r="R53" s="4">
        <v>0.87</v>
      </c>
      <c r="S53" s="4" t="s">
        <v>2289</v>
      </c>
      <c r="T53" s="4">
        <v>2027741.3</v>
      </c>
      <c r="U53" s="4" t="e">
        <f>STDEV(N53:P53)</f>
        <v>#DIV/0!</v>
      </c>
      <c r="V53" s="4">
        <v>1</v>
      </c>
      <c r="W53" s="4" t="e">
        <v>#DIV/0!</v>
      </c>
    </row>
    <row r="54" spans="1:23" x14ac:dyDescent="0.25">
      <c r="A54" s="4" t="s">
        <v>1884</v>
      </c>
      <c r="B54" s="4" t="s">
        <v>2290</v>
      </c>
      <c r="C54" s="4" t="s">
        <v>1885</v>
      </c>
      <c r="D54" s="4" t="s">
        <v>484</v>
      </c>
      <c r="E54" s="4">
        <v>1</v>
      </c>
      <c r="F54" s="4" t="s">
        <v>2223</v>
      </c>
      <c r="G54" s="4" t="s">
        <v>2223</v>
      </c>
      <c r="H54" s="4" t="s">
        <v>2223</v>
      </c>
      <c r="I54" s="4" t="s">
        <v>2223</v>
      </c>
      <c r="J54" s="4">
        <v>37385714197393.898</v>
      </c>
      <c r="K54" s="4">
        <v>48559949137936.297</v>
      </c>
      <c r="L54" s="4">
        <v>37385714197393.898</v>
      </c>
      <c r="M54" s="4">
        <v>48559949137936.297</v>
      </c>
      <c r="N54" s="4" t="s">
        <v>2223</v>
      </c>
      <c r="O54" s="4" t="s">
        <v>2223</v>
      </c>
      <c r="P54" s="4">
        <v>0.77</v>
      </c>
      <c r="Q54" s="4">
        <f>AVERAGE(N54:P54)</f>
        <v>0.77</v>
      </c>
      <c r="R54" s="4">
        <v>0.77</v>
      </c>
      <c r="S54" s="4" t="s">
        <v>2287</v>
      </c>
      <c r="T54" s="4">
        <v>37385714197393.898</v>
      </c>
      <c r="U54" s="4" t="e">
        <f>STDEV(N54:P54)</f>
        <v>#DIV/0!</v>
      </c>
      <c r="V54" s="4">
        <v>1</v>
      </c>
      <c r="W54" s="4" t="e">
        <v>#DIV/0!</v>
      </c>
    </row>
    <row r="55" spans="1:23" x14ac:dyDescent="0.25">
      <c r="A55" s="4" t="s">
        <v>1724</v>
      </c>
      <c r="B55" s="4" t="s">
        <v>2193</v>
      </c>
      <c r="C55" s="4" t="s">
        <v>1725</v>
      </c>
      <c r="D55" s="4" t="s">
        <v>206</v>
      </c>
      <c r="E55" s="4">
        <v>1</v>
      </c>
      <c r="F55" s="4">
        <v>209361174936088</v>
      </c>
      <c r="G55" s="4">
        <v>157831849924826</v>
      </c>
      <c r="H55" s="4" t="s">
        <v>2223</v>
      </c>
      <c r="I55" s="4" t="s">
        <v>2223</v>
      </c>
      <c r="J55" s="4" t="s">
        <v>2223</v>
      </c>
      <c r="K55" s="4" t="s">
        <v>2223</v>
      </c>
      <c r="L55" s="4">
        <v>209361174936088</v>
      </c>
      <c r="M55" s="4">
        <v>157831849924826</v>
      </c>
      <c r="N55" s="4">
        <v>1.33</v>
      </c>
      <c r="O55" s="4" t="s">
        <v>2223</v>
      </c>
      <c r="P55" s="4" t="s">
        <v>2223</v>
      </c>
      <c r="Q55" s="4">
        <f>AVERAGE(N55:P55)</f>
        <v>1.33</v>
      </c>
      <c r="R55" s="4">
        <v>1.33</v>
      </c>
      <c r="S55" s="4" t="s">
        <v>2291</v>
      </c>
      <c r="T55" s="4">
        <v>209361174936088</v>
      </c>
      <c r="U55" s="4" t="e">
        <f>STDEV(N55:P55)</f>
        <v>#DIV/0!</v>
      </c>
      <c r="V55" s="4">
        <v>1</v>
      </c>
      <c r="W55" s="4" t="e">
        <v>#DIV/0!</v>
      </c>
    </row>
    <row r="56" spans="1:23" x14ac:dyDescent="0.25">
      <c r="A56" s="4" t="s">
        <v>1853</v>
      </c>
      <c r="B56" s="4" t="s">
        <v>2290</v>
      </c>
      <c r="C56" s="4" t="s">
        <v>1855</v>
      </c>
      <c r="D56" s="4" t="s">
        <v>320</v>
      </c>
      <c r="E56" s="4">
        <v>1</v>
      </c>
      <c r="F56" s="4" t="s">
        <v>2223</v>
      </c>
      <c r="G56" s="4" t="s">
        <v>2223</v>
      </c>
      <c r="H56" s="4">
        <v>4512029493023.5</v>
      </c>
      <c r="I56" s="4">
        <v>4997753918662</v>
      </c>
      <c r="J56" s="4" t="s">
        <v>2223</v>
      </c>
      <c r="K56" s="4" t="s">
        <v>2223</v>
      </c>
      <c r="L56" s="4">
        <v>4512029493023.5</v>
      </c>
      <c r="M56" s="4">
        <v>4997753918662</v>
      </c>
      <c r="N56" s="4" t="s">
        <v>2223</v>
      </c>
      <c r="O56" s="4">
        <v>1.1100000000000001</v>
      </c>
      <c r="P56" s="4" t="s">
        <v>2223</v>
      </c>
      <c r="Q56" s="4">
        <f>AVERAGE(N56:P56)</f>
        <v>1.1100000000000001</v>
      </c>
      <c r="R56" s="4">
        <v>1.1100000000000001</v>
      </c>
      <c r="S56" s="4" t="s">
        <v>2292</v>
      </c>
      <c r="T56" s="4">
        <v>4512029493023.5</v>
      </c>
      <c r="U56" s="4" t="e">
        <f>STDEV(N56:P56)</f>
        <v>#DIV/0!</v>
      </c>
      <c r="V56" s="4">
        <v>1</v>
      </c>
      <c r="W56" s="4" t="e">
        <v>#DIV/0!</v>
      </c>
    </row>
    <row r="57" spans="1:23" x14ac:dyDescent="0.25">
      <c r="A57" s="4" t="s">
        <v>1886</v>
      </c>
      <c r="B57" s="4" t="s">
        <v>2271</v>
      </c>
      <c r="C57" s="4" t="s">
        <v>1888</v>
      </c>
      <c r="D57" s="4" t="s">
        <v>382</v>
      </c>
      <c r="E57" s="4">
        <v>2</v>
      </c>
      <c r="F57" s="4" t="s">
        <v>2223</v>
      </c>
      <c r="G57" s="4" t="s">
        <v>2223</v>
      </c>
      <c r="H57" s="4" t="s">
        <v>2223</v>
      </c>
      <c r="I57" s="4" t="s">
        <v>2223</v>
      </c>
      <c r="J57" s="4">
        <v>33716735726881.949</v>
      </c>
      <c r="K57" s="4">
        <v>36238893459495.703</v>
      </c>
      <c r="L57" s="4">
        <v>33716735726881.949</v>
      </c>
      <c r="M57" s="4">
        <v>36238893459495.703</v>
      </c>
      <c r="N57" s="4" t="s">
        <v>2223</v>
      </c>
      <c r="O57" s="4" t="s">
        <v>2223</v>
      </c>
      <c r="P57" s="4">
        <v>0.63</v>
      </c>
      <c r="Q57" s="4">
        <f>AVERAGE(N57:P57)</f>
        <v>0.63</v>
      </c>
      <c r="R57" s="4">
        <v>0.63</v>
      </c>
      <c r="S57" s="4" t="s">
        <v>2272</v>
      </c>
      <c r="T57" s="4">
        <v>33716735726881.949</v>
      </c>
      <c r="U57" s="4" t="e">
        <f>STDEV(N57:P57)</f>
        <v>#DIV/0!</v>
      </c>
      <c r="V57" s="4">
        <v>1</v>
      </c>
      <c r="W57" s="4" t="e">
        <v>#DIV/0!</v>
      </c>
    </row>
    <row r="58" spans="1:23" x14ac:dyDescent="0.25">
      <c r="A58" s="4" t="s">
        <v>1742</v>
      </c>
      <c r="B58" s="4" t="s">
        <v>2293</v>
      </c>
      <c r="C58" s="4" t="s">
        <v>1744</v>
      </c>
      <c r="D58" s="4" t="s">
        <v>226</v>
      </c>
      <c r="E58" s="4">
        <v>1</v>
      </c>
      <c r="F58" s="4">
        <v>0</v>
      </c>
      <c r="G58" s="4">
        <v>2983374.9</v>
      </c>
      <c r="H58" s="4" t="s">
        <v>2223</v>
      </c>
      <c r="I58" s="4" t="s">
        <v>2223</v>
      </c>
      <c r="J58" s="4" t="s">
        <v>2223</v>
      </c>
      <c r="K58" s="4" t="s">
        <v>2223</v>
      </c>
      <c r="L58" s="4">
        <v>0</v>
      </c>
      <c r="M58" s="4">
        <v>2983374.9</v>
      </c>
      <c r="N58" s="4">
        <v>20</v>
      </c>
      <c r="O58" s="4" t="s">
        <v>2223</v>
      </c>
      <c r="P58" s="4" t="s">
        <v>2223</v>
      </c>
      <c r="Q58" s="4">
        <f>AVERAGE(N58:P58)</f>
        <v>20</v>
      </c>
      <c r="R58" s="4">
        <v>20</v>
      </c>
      <c r="S58" s="4" t="s">
        <v>2223</v>
      </c>
      <c r="T58" s="4">
        <v>0</v>
      </c>
      <c r="U58" s="4" t="e">
        <f>STDEV(N58:P58)</f>
        <v>#DIV/0!</v>
      </c>
      <c r="V58" s="4">
        <v>1</v>
      </c>
      <c r="W58" s="4" t="e">
        <v>#DIV/0!</v>
      </c>
    </row>
    <row r="59" spans="1:23" x14ac:dyDescent="0.25">
      <c r="A59" s="4" t="s">
        <v>1856</v>
      </c>
      <c r="B59" s="4" t="s">
        <v>2257</v>
      </c>
      <c r="C59" s="4" t="s">
        <v>1858</v>
      </c>
      <c r="D59" s="4" t="s">
        <v>253</v>
      </c>
      <c r="E59" s="4">
        <v>5</v>
      </c>
      <c r="F59" s="4" t="s">
        <v>2223</v>
      </c>
      <c r="G59" s="4" t="s">
        <v>2223</v>
      </c>
      <c r="H59" s="4">
        <v>16276345.199999999</v>
      </c>
      <c r="I59" s="4">
        <v>14776140.699999999</v>
      </c>
      <c r="J59" s="4" t="s">
        <v>2223</v>
      </c>
      <c r="K59" s="4" t="s">
        <v>2223</v>
      </c>
      <c r="L59" s="4">
        <v>16276345.199999999</v>
      </c>
      <c r="M59" s="4">
        <v>14776140.699999999</v>
      </c>
      <c r="N59" s="4" t="s">
        <v>2223</v>
      </c>
      <c r="O59" s="4">
        <v>0.91</v>
      </c>
      <c r="P59" s="4" t="s">
        <v>2223</v>
      </c>
      <c r="Q59" s="4">
        <f>AVERAGE(N59:P59)</f>
        <v>0.91</v>
      </c>
      <c r="R59" s="4">
        <v>0.91</v>
      </c>
      <c r="S59" s="4" t="s">
        <v>2258</v>
      </c>
      <c r="T59" s="4">
        <v>4776845953797.999</v>
      </c>
      <c r="U59" s="4" t="e">
        <f>STDEV(N59:P59)</f>
        <v>#DIV/0!</v>
      </c>
      <c r="V59" s="4">
        <v>1</v>
      </c>
      <c r="W59" s="4" t="e">
        <v>#DIV/0!</v>
      </c>
    </row>
    <row r="60" spans="1:23" x14ac:dyDescent="0.25">
      <c r="A60" s="4" t="s">
        <v>1747</v>
      </c>
      <c r="B60" s="4" t="s">
        <v>2259</v>
      </c>
      <c r="C60" s="4" t="s">
        <v>1749</v>
      </c>
      <c r="D60" s="4" t="s">
        <v>17</v>
      </c>
      <c r="E60" s="4">
        <v>5</v>
      </c>
      <c r="F60" s="4">
        <v>9402864</v>
      </c>
      <c r="G60" s="4">
        <v>9695830.8000000007</v>
      </c>
      <c r="H60" s="4" t="s">
        <v>2223</v>
      </c>
      <c r="I60" s="4" t="s">
        <v>2223</v>
      </c>
      <c r="J60" s="4" t="s">
        <v>2223</v>
      </c>
      <c r="K60" s="4" t="s">
        <v>2223</v>
      </c>
      <c r="L60" s="4">
        <v>9402864</v>
      </c>
      <c r="M60" s="4">
        <v>9695830.8000000007</v>
      </c>
      <c r="N60" s="4">
        <v>1.02</v>
      </c>
      <c r="O60" s="4" t="s">
        <v>2223</v>
      </c>
      <c r="P60" s="4" t="s">
        <v>2223</v>
      </c>
      <c r="Q60" s="4">
        <f>AVERAGE(N60:P60)</f>
        <v>1.02</v>
      </c>
      <c r="R60" s="4">
        <v>1.02</v>
      </c>
      <c r="S60" s="4" t="s">
        <v>2260</v>
      </c>
      <c r="T60" s="4">
        <v>22139036570509.762</v>
      </c>
      <c r="U60" s="4" t="e">
        <f>STDEV(N60:P60)</f>
        <v>#DIV/0!</v>
      </c>
      <c r="V60" s="4">
        <v>1</v>
      </c>
      <c r="W60" s="4" t="e">
        <v>#DIV/0!</v>
      </c>
    </row>
    <row r="61" spans="1:23" x14ac:dyDescent="0.25">
      <c r="A61" s="4" t="s">
        <v>1753</v>
      </c>
      <c r="B61" s="4" t="s">
        <v>2294</v>
      </c>
      <c r="C61" s="4" t="s">
        <v>1755</v>
      </c>
      <c r="D61" s="4" t="s">
        <v>144</v>
      </c>
      <c r="E61" s="4">
        <v>1</v>
      </c>
      <c r="F61" s="4">
        <v>14328337223447.801</v>
      </c>
      <c r="G61" s="4">
        <v>9282051945527.6992</v>
      </c>
      <c r="H61" s="4" t="s">
        <v>2223</v>
      </c>
      <c r="I61" s="4" t="s">
        <v>2223</v>
      </c>
      <c r="J61" s="4" t="s">
        <v>2223</v>
      </c>
      <c r="K61" s="4" t="s">
        <v>2223</v>
      </c>
      <c r="L61" s="4">
        <v>14328337223447.801</v>
      </c>
      <c r="M61" s="4">
        <v>9282051945527.6992</v>
      </c>
      <c r="N61" s="4">
        <v>1.54</v>
      </c>
      <c r="O61" s="4" t="s">
        <v>2223</v>
      </c>
      <c r="P61" s="4" t="s">
        <v>2223</v>
      </c>
      <c r="Q61" s="4">
        <f>AVERAGE(N61:P61)</f>
        <v>1.54</v>
      </c>
      <c r="R61" s="4">
        <v>1.54</v>
      </c>
      <c r="S61" s="4" t="s">
        <v>2295</v>
      </c>
      <c r="T61" s="4">
        <v>14328337223447.801</v>
      </c>
      <c r="U61" s="4" t="e">
        <f>STDEV(N61:P61)</f>
        <v>#DIV/0!</v>
      </c>
      <c r="V61" s="4">
        <v>1</v>
      </c>
      <c r="W61" s="4" t="e">
        <v>#DIV/0!</v>
      </c>
    </row>
    <row r="62" spans="1:23" x14ac:dyDescent="0.25">
      <c r="A62" s="4" t="s">
        <v>1756</v>
      </c>
      <c r="B62" s="4" t="s">
        <v>2273</v>
      </c>
      <c r="C62" s="4" t="s">
        <v>1758</v>
      </c>
      <c r="D62" s="4" t="s">
        <v>89</v>
      </c>
      <c r="E62" s="4">
        <v>2</v>
      </c>
      <c r="F62" s="4">
        <v>6429063.7000000002</v>
      </c>
      <c r="G62" s="4">
        <v>7709172.3499999996</v>
      </c>
      <c r="H62" s="4" t="s">
        <v>2223</v>
      </c>
      <c r="I62" s="4" t="s">
        <v>2223</v>
      </c>
      <c r="J62" s="4" t="s">
        <v>2223</v>
      </c>
      <c r="K62" s="4" t="s">
        <v>2223</v>
      </c>
      <c r="L62" s="4">
        <v>6429063.7000000002</v>
      </c>
      <c r="M62" s="4">
        <v>7709172.3499999996</v>
      </c>
      <c r="N62" s="4">
        <v>1.19</v>
      </c>
      <c r="O62" s="4" t="s">
        <v>2223</v>
      </c>
      <c r="P62" s="4" t="s">
        <v>2223</v>
      </c>
      <c r="Q62" s="4">
        <f>AVERAGE(N62:P62)</f>
        <v>1.19</v>
      </c>
      <c r="R62" s="4">
        <v>1.19</v>
      </c>
      <c r="S62" s="4" t="s">
        <v>2274</v>
      </c>
      <c r="T62" s="4">
        <v>6429063.7000000002</v>
      </c>
      <c r="U62" s="4" t="e">
        <f>STDEV(N62:P62)</f>
        <v>#DIV/0!</v>
      </c>
      <c r="V62" s="4">
        <v>1</v>
      </c>
      <c r="W62" s="4" t="e">
        <v>#DIV/0!</v>
      </c>
    </row>
    <row r="63" spans="1:23" x14ac:dyDescent="0.25">
      <c r="A63" s="4" t="s">
        <v>1889</v>
      </c>
      <c r="B63" s="4" t="s">
        <v>2296</v>
      </c>
      <c r="C63" s="4" t="s">
        <v>1891</v>
      </c>
      <c r="D63" s="4" t="s">
        <v>495</v>
      </c>
      <c r="E63" s="4">
        <v>1</v>
      </c>
      <c r="F63" s="4" t="s">
        <v>2223</v>
      </c>
      <c r="G63" s="4" t="s">
        <v>2223</v>
      </c>
      <c r="H63" s="4" t="s">
        <v>2223</v>
      </c>
      <c r="I63" s="4" t="s">
        <v>2223</v>
      </c>
      <c r="J63" s="4">
        <v>50963053461226.102</v>
      </c>
      <c r="K63" s="4">
        <v>38539771646589</v>
      </c>
      <c r="L63" s="4">
        <v>50963053461226.102</v>
      </c>
      <c r="M63" s="4">
        <v>38539771646589</v>
      </c>
      <c r="N63" s="4" t="s">
        <v>2223</v>
      </c>
      <c r="O63" s="4" t="s">
        <v>2223</v>
      </c>
      <c r="P63" s="4">
        <v>0.76</v>
      </c>
      <c r="Q63" s="4">
        <f>AVERAGE(N63:P63)</f>
        <v>0.76</v>
      </c>
      <c r="R63" s="4">
        <v>0.76</v>
      </c>
      <c r="S63" s="4" t="s">
        <v>2297</v>
      </c>
      <c r="T63" s="4">
        <v>50963053461226.102</v>
      </c>
      <c r="U63" s="4" t="e">
        <f>STDEV(N63:P63)</f>
        <v>#DIV/0!</v>
      </c>
      <c r="V63" s="4">
        <v>1</v>
      </c>
      <c r="W63" s="4" t="e">
        <v>#DIV/0!</v>
      </c>
    </row>
    <row r="64" spans="1:23" x14ac:dyDescent="0.25">
      <c r="A64" s="4" t="s">
        <v>1892</v>
      </c>
      <c r="B64" s="4" t="s">
        <v>2275</v>
      </c>
      <c r="C64" s="4" t="s">
        <v>1894</v>
      </c>
      <c r="D64" s="4" t="s">
        <v>399</v>
      </c>
      <c r="E64" s="4">
        <v>2</v>
      </c>
      <c r="F64" s="4" t="s">
        <v>2223</v>
      </c>
      <c r="G64" s="4" t="s">
        <v>2223</v>
      </c>
      <c r="H64" s="4" t="s">
        <v>2223</v>
      </c>
      <c r="I64" s="4" t="s">
        <v>2223</v>
      </c>
      <c r="J64" s="4">
        <v>13491516132416.1</v>
      </c>
      <c r="K64" s="4">
        <v>12765309596282.301</v>
      </c>
      <c r="L64" s="4">
        <v>13491516132416.1</v>
      </c>
      <c r="M64" s="4">
        <v>12765309596282.301</v>
      </c>
      <c r="N64" s="4" t="s">
        <v>2223</v>
      </c>
      <c r="O64" s="4" t="s">
        <v>2223</v>
      </c>
      <c r="P64" s="4">
        <v>0.94499999999999995</v>
      </c>
      <c r="Q64" s="4">
        <f>AVERAGE(N64:P64)</f>
        <v>0.94499999999999995</v>
      </c>
      <c r="R64" s="4">
        <v>0.94499999999999995</v>
      </c>
      <c r="S64" s="4" t="s">
        <v>2276</v>
      </c>
      <c r="T64" s="4">
        <v>13491516132416.1</v>
      </c>
      <c r="U64" s="4" t="e">
        <f>STDEV(N64:P64)</f>
        <v>#DIV/0!</v>
      </c>
      <c r="V64" s="4">
        <v>1</v>
      </c>
      <c r="W64" s="4" t="e">
        <v>#DIV/0!</v>
      </c>
    </row>
    <row r="65" spans="1:23" x14ac:dyDescent="0.25">
      <c r="A65" s="4" t="s">
        <v>1895</v>
      </c>
      <c r="B65" s="4" t="s">
        <v>2298</v>
      </c>
      <c r="C65" s="4" t="s">
        <v>1898</v>
      </c>
      <c r="D65" s="4" t="s">
        <v>445</v>
      </c>
      <c r="E65" s="4">
        <v>1</v>
      </c>
      <c r="F65" s="4" t="s">
        <v>2223</v>
      </c>
      <c r="G65" s="4" t="s">
        <v>2223</v>
      </c>
      <c r="H65" s="4" t="s">
        <v>2223</v>
      </c>
      <c r="I65" s="4" t="s">
        <v>2223</v>
      </c>
      <c r="J65" s="4">
        <v>7023920.7999999998</v>
      </c>
      <c r="K65" s="4">
        <v>4760865.9000000004</v>
      </c>
      <c r="L65" s="4">
        <v>7023920.7999999998</v>
      </c>
      <c r="M65" s="4">
        <v>4760865.9000000004</v>
      </c>
      <c r="N65" s="4" t="s">
        <v>2223</v>
      </c>
      <c r="O65" s="4" t="s">
        <v>2223</v>
      </c>
      <c r="P65" s="4">
        <v>0.68</v>
      </c>
      <c r="Q65" s="4">
        <f>AVERAGE(N65:P65)</f>
        <v>0.68</v>
      </c>
      <c r="R65" s="4">
        <v>0.68</v>
      </c>
      <c r="S65" s="4" t="s">
        <v>2299</v>
      </c>
      <c r="T65" s="4">
        <v>7023920.7999999998</v>
      </c>
      <c r="U65" s="4" t="e">
        <f>STDEV(N65:P65)</f>
        <v>#DIV/0!</v>
      </c>
      <c r="V65" s="4">
        <v>1</v>
      </c>
      <c r="W65" s="4" t="e">
        <v>#DIV/0!</v>
      </c>
    </row>
    <row r="66" spans="1:23" x14ac:dyDescent="0.25">
      <c r="A66" s="4" t="s">
        <v>1899</v>
      </c>
      <c r="B66" s="4" t="s">
        <v>2261</v>
      </c>
      <c r="C66" s="4" t="s">
        <v>1901</v>
      </c>
      <c r="D66" s="4" t="s">
        <v>360</v>
      </c>
      <c r="E66" s="4">
        <v>4</v>
      </c>
      <c r="F66" s="4" t="s">
        <v>2223</v>
      </c>
      <c r="G66" s="4" t="s">
        <v>2223</v>
      </c>
      <c r="H66" s="4" t="s">
        <v>2223</v>
      </c>
      <c r="I66" s="4" t="s">
        <v>2223</v>
      </c>
      <c r="J66" s="4">
        <v>6290400289484.5996</v>
      </c>
      <c r="K66" s="4">
        <v>6979169592311.5</v>
      </c>
      <c r="L66" s="4">
        <v>6290400289484.5996</v>
      </c>
      <c r="M66" s="4">
        <v>6979169592311.5</v>
      </c>
      <c r="N66" s="4" t="s">
        <v>2223</v>
      </c>
      <c r="O66" s="4" t="s">
        <v>2223</v>
      </c>
      <c r="P66" s="4">
        <v>0.89</v>
      </c>
      <c r="Q66" s="4">
        <f>AVERAGE(N66:P66)</f>
        <v>0.89</v>
      </c>
      <c r="R66" s="4">
        <v>0.89</v>
      </c>
      <c r="S66" s="4" t="s">
        <v>2262</v>
      </c>
      <c r="T66" s="4">
        <v>10988449144864.35</v>
      </c>
      <c r="U66" s="4" t="e">
        <f>STDEV(N66:P66)</f>
        <v>#DIV/0!</v>
      </c>
      <c r="V66" s="4">
        <v>1</v>
      </c>
      <c r="W66" s="4" t="e">
        <v>#DIV/0!</v>
      </c>
    </row>
    <row r="67" spans="1:23" x14ac:dyDescent="0.25">
      <c r="A67" s="4" t="s">
        <v>1770</v>
      </c>
      <c r="B67" s="4" t="s">
        <v>2222</v>
      </c>
      <c r="C67" s="4" t="s">
        <v>1771</v>
      </c>
      <c r="D67" s="4" t="s">
        <v>218</v>
      </c>
      <c r="E67" s="4">
        <v>1</v>
      </c>
      <c r="F67" s="4">
        <v>7699390.7000000002</v>
      </c>
      <c r="G67" s="4">
        <v>4010954.1</v>
      </c>
      <c r="H67" s="4" t="s">
        <v>2223</v>
      </c>
      <c r="I67" s="4" t="s">
        <v>2223</v>
      </c>
      <c r="J67" s="4" t="s">
        <v>2223</v>
      </c>
      <c r="K67" s="4" t="s">
        <v>2223</v>
      </c>
      <c r="L67" s="4">
        <v>7699390.7000000002</v>
      </c>
      <c r="M67" s="4">
        <v>4010954.1</v>
      </c>
      <c r="N67" s="4">
        <v>0.52</v>
      </c>
      <c r="O67" s="4" t="s">
        <v>2223</v>
      </c>
      <c r="P67" s="4" t="s">
        <v>2223</v>
      </c>
      <c r="Q67" s="4">
        <f>AVERAGE(N67:P67)</f>
        <v>0.52</v>
      </c>
      <c r="R67" s="4">
        <v>0.52</v>
      </c>
      <c r="S67" s="4" t="s">
        <v>2300</v>
      </c>
      <c r="T67" s="4">
        <v>7699390.7000000002</v>
      </c>
      <c r="U67" s="4" t="e">
        <f>STDEV(N67:P67)</f>
        <v>#DIV/0!</v>
      </c>
      <c r="V67" s="4">
        <v>1</v>
      </c>
      <c r="W67" s="4" t="e">
        <v>#DIV/0!</v>
      </c>
    </row>
    <row r="68" spans="1:23" x14ac:dyDescent="0.25">
      <c r="A68" s="4" t="s">
        <v>1902</v>
      </c>
      <c r="B68" s="4" t="s">
        <v>2187</v>
      </c>
      <c r="C68" s="4" t="s">
        <v>1903</v>
      </c>
      <c r="D68" s="4" t="s">
        <v>449</v>
      </c>
      <c r="E68" s="4">
        <v>1</v>
      </c>
      <c r="F68" s="4" t="s">
        <v>2223</v>
      </c>
      <c r="G68" s="4" t="s">
        <v>2223</v>
      </c>
      <c r="H68" s="4" t="s">
        <v>2223</v>
      </c>
      <c r="I68" s="4" t="s">
        <v>2223</v>
      </c>
      <c r="J68" s="4">
        <v>48845231324797.797</v>
      </c>
      <c r="K68" s="4">
        <v>49254646332076.797</v>
      </c>
      <c r="L68" s="4">
        <v>48845231324797.797</v>
      </c>
      <c r="M68" s="4">
        <v>49254646332076.797</v>
      </c>
      <c r="N68" s="4" t="s">
        <v>2223</v>
      </c>
      <c r="O68" s="4" t="s">
        <v>2223</v>
      </c>
      <c r="P68" s="4">
        <v>0.99</v>
      </c>
      <c r="Q68" s="4">
        <f>AVERAGE(N68:P68)</f>
        <v>0.99</v>
      </c>
      <c r="R68" s="4">
        <v>0.99</v>
      </c>
      <c r="S68" s="4" t="s">
        <v>2301</v>
      </c>
      <c r="T68" s="4">
        <v>48845231324797.797</v>
      </c>
      <c r="U68" s="4" t="e">
        <f>STDEV(N68:P68)</f>
        <v>#DIV/0!</v>
      </c>
      <c r="V68" s="4">
        <v>1</v>
      </c>
      <c r="W68" s="4" t="e">
        <v>#DIV/0!</v>
      </c>
    </row>
    <row r="69" spans="1:23" x14ac:dyDescent="0.25">
      <c r="A69" s="4" t="s">
        <v>1904</v>
      </c>
      <c r="B69" s="4" t="s">
        <v>2302</v>
      </c>
      <c r="C69" s="4" t="s">
        <v>1907</v>
      </c>
      <c r="D69" s="4" t="s">
        <v>431</v>
      </c>
      <c r="E69" s="4">
        <v>1</v>
      </c>
      <c r="F69" s="4" t="s">
        <v>2223</v>
      </c>
      <c r="G69" s="4" t="s">
        <v>2223</v>
      </c>
      <c r="H69" s="4" t="s">
        <v>2223</v>
      </c>
      <c r="I69" s="4" t="s">
        <v>2223</v>
      </c>
      <c r="J69" s="4">
        <v>0</v>
      </c>
      <c r="K69" s="4">
        <v>59585370.299999997</v>
      </c>
      <c r="L69" s="4">
        <v>0</v>
      </c>
      <c r="M69" s="4">
        <v>59585370.299999997</v>
      </c>
      <c r="N69" s="4" t="s">
        <v>2223</v>
      </c>
      <c r="O69" s="4" t="s">
        <v>2223</v>
      </c>
      <c r="P69" s="4">
        <v>20</v>
      </c>
      <c r="Q69" s="4">
        <f>AVERAGE(N69:P69)</f>
        <v>20</v>
      </c>
      <c r="R69" s="4">
        <v>20</v>
      </c>
      <c r="S69" s="4" t="s">
        <v>2223</v>
      </c>
      <c r="T69" s="4">
        <v>0</v>
      </c>
      <c r="U69" s="4" t="e">
        <f>STDEV(N69:P69)</f>
        <v>#DIV/0!</v>
      </c>
      <c r="V69" s="4">
        <v>1</v>
      </c>
      <c r="W69" s="4" t="e">
        <v>#DIV/0!</v>
      </c>
    </row>
    <row r="70" spans="1:23" x14ac:dyDescent="0.25">
      <c r="A70" s="4" t="s">
        <v>1791</v>
      </c>
      <c r="B70" s="4" t="s">
        <v>2222</v>
      </c>
      <c r="C70" s="4" t="s">
        <v>1792</v>
      </c>
      <c r="D70" s="4" t="s">
        <v>204</v>
      </c>
      <c r="E70" s="4">
        <v>1</v>
      </c>
      <c r="F70" s="4">
        <v>0</v>
      </c>
      <c r="G70" s="4">
        <v>4036776.1</v>
      </c>
      <c r="H70" s="4" t="s">
        <v>2223</v>
      </c>
      <c r="I70" s="4" t="s">
        <v>2223</v>
      </c>
      <c r="J70" s="4" t="s">
        <v>2223</v>
      </c>
      <c r="K70" s="4" t="s">
        <v>2223</v>
      </c>
      <c r="L70" s="4">
        <v>0</v>
      </c>
      <c r="M70" s="4">
        <v>4036776.1</v>
      </c>
      <c r="N70" s="4">
        <v>20</v>
      </c>
      <c r="O70" s="4" t="s">
        <v>2223</v>
      </c>
      <c r="P70" s="4" t="s">
        <v>2223</v>
      </c>
      <c r="Q70" s="4">
        <f>AVERAGE(N70:P70)</f>
        <v>20</v>
      </c>
      <c r="R70" s="4">
        <v>20</v>
      </c>
      <c r="S70" s="4" t="s">
        <v>2223</v>
      </c>
      <c r="T70" s="4">
        <v>0</v>
      </c>
      <c r="U70" s="4" t="e">
        <f>STDEV(N70:P70)</f>
        <v>#DIV/0!</v>
      </c>
      <c r="V70" s="4">
        <v>1</v>
      </c>
      <c r="W70" s="4" t="e">
        <v>#DIV/0!</v>
      </c>
    </row>
    <row r="71" spans="1:23" x14ac:dyDescent="0.25">
      <c r="A71" s="4" t="s">
        <v>1793</v>
      </c>
      <c r="B71" s="4" t="s">
        <v>2263</v>
      </c>
      <c r="C71" s="4" t="s">
        <v>1795</v>
      </c>
      <c r="D71" s="4" t="s">
        <v>77</v>
      </c>
      <c r="E71" s="4">
        <v>3</v>
      </c>
      <c r="F71" s="4">
        <v>4201094.4000000004</v>
      </c>
      <c r="G71" s="4">
        <v>13305244</v>
      </c>
      <c r="H71" s="4" t="s">
        <v>2223</v>
      </c>
      <c r="I71" s="4" t="s">
        <v>2223</v>
      </c>
      <c r="J71" s="4" t="s">
        <v>2223</v>
      </c>
      <c r="K71" s="4" t="s">
        <v>2223</v>
      </c>
      <c r="L71" s="4">
        <v>4201094.4000000004</v>
      </c>
      <c r="M71" s="4">
        <v>13305244</v>
      </c>
      <c r="N71" s="4">
        <v>1.1599999999999999</v>
      </c>
      <c r="O71" s="4" t="s">
        <v>2223</v>
      </c>
      <c r="P71" s="4" t="s">
        <v>2223</v>
      </c>
      <c r="Q71" s="4">
        <f>AVERAGE(N71:P71)</f>
        <v>1.1599999999999999</v>
      </c>
      <c r="R71" s="4">
        <v>1.1599999999999999</v>
      </c>
      <c r="S71" s="4" t="s">
        <v>2264</v>
      </c>
      <c r="T71" s="4">
        <v>4593129890725.2334</v>
      </c>
      <c r="U71" s="4" t="e">
        <f>STDEV(N71:P71)</f>
        <v>#DIV/0!</v>
      </c>
      <c r="V71" s="4">
        <v>1</v>
      </c>
      <c r="W71" s="4" t="e">
        <v>#DIV/0!</v>
      </c>
    </row>
    <row r="72" spans="1:23" x14ac:dyDescent="0.25">
      <c r="A72" s="4" t="s">
        <v>1908</v>
      </c>
      <c r="B72" s="4" t="s">
        <v>2303</v>
      </c>
      <c r="C72" s="4" t="s">
        <v>1910</v>
      </c>
      <c r="D72" s="4" t="s">
        <v>442</v>
      </c>
      <c r="E72" s="4">
        <v>1</v>
      </c>
      <c r="F72" s="4" t="s">
        <v>2223</v>
      </c>
      <c r="G72" s="4" t="s">
        <v>2223</v>
      </c>
      <c r="H72" s="4" t="s">
        <v>2223</v>
      </c>
      <c r="I72" s="4" t="s">
        <v>2223</v>
      </c>
      <c r="J72" s="4">
        <v>1951575136381.5</v>
      </c>
      <c r="K72" s="4">
        <v>1725564848420.8</v>
      </c>
      <c r="L72" s="4">
        <v>1951575136381.5</v>
      </c>
      <c r="M72" s="4">
        <v>1725564848420.8</v>
      </c>
      <c r="N72" s="4" t="s">
        <v>2223</v>
      </c>
      <c r="O72" s="4" t="s">
        <v>2223</v>
      </c>
      <c r="P72" s="4">
        <v>0.88</v>
      </c>
      <c r="Q72" s="4">
        <f>AVERAGE(N72:P72)</f>
        <v>0.88</v>
      </c>
      <c r="R72" s="4">
        <v>0.88</v>
      </c>
      <c r="S72" s="4" t="s">
        <v>2304</v>
      </c>
      <c r="T72" s="4">
        <v>1951575136381.5</v>
      </c>
      <c r="U72" s="4" t="e">
        <f>STDEV(N72:P72)</f>
        <v>#DIV/0!</v>
      </c>
      <c r="V72" s="4">
        <v>1</v>
      </c>
      <c r="W72" s="4" t="e">
        <v>#DIV/0!</v>
      </c>
    </row>
    <row r="73" spans="1:23" x14ac:dyDescent="0.25">
      <c r="A73" s="4" t="s">
        <v>1911</v>
      </c>
      <c r="B73" s="4" t="s">
        <v>2305</v>
      </c>
      <c r="C73" s="4" t="s">
        <v>1913</v>
      </c>
      <c r="D73" s="4" t="s">
        <v>418</v>
      </c>
      <c r="E73" s="4">
        <v>1</v>
      </c>
      <c r="F73" s="4" t="s">
        <v>2223</v>
      </c>
      <c r="G73" s="4" t="s">
        <v>2223</v>
      </c>
      <c r="H73" s="4" t="s">
        <v>2223</v>
      </c>
      <c r="I73" s="4" t="s">
        <v>2223</v>
      </c>
      <c r="J73" s="4">
        <v>1214990.8999999999</v>
      </c>
      <c r="K73" s="4">
        <v>0</v>
      </c>
      <c r="L73" s="4">
        <v>1214990.8999999999</v>
      </c>
      <c r="M73" s="4">
        <v>0</v>
      </c>
      <c r="N73" s="4" t="s">
        <v>2223</v>
      </c>
      <c r="O73" s="4" t="s">
        <v>2223</v>
      </c>
      <c r="P73" s="4">
        <v>0.05</v>
      </c>
      <c r="Q73" s="4">
        <f>AVERAGE(N73:P73)</f>
        <v>0.05</v>
      </c>
      <c r="R73" s="4">
        <v>0.05</v>
      </c>
      <c r="S73" s="4" t="s">
        <v>2223</v>
      </c>
      <c r="T73" s="4">
        <v>1214990.8999999999</v>
      </c>
      <c r="U73" s="4" t="e">
        <f>STDEV(N73:P73)</f>
        <v>#DIV/0!</v>
      </c>
      <c r="V73" s="4">
        <v>1</v>
      </c>
      <c r="W73" s="4" t="e">
        <v>#DIV/0!</v>
      </c>
    </row>
    <row r="74" spans="1:23" x14ac:dyDescent="0.25">
      <c r="A74" s="4" t="s">
        <v>1802</v>
      </c>
      <c r="B74" s="4" t="s">
        <v>2222</v>
      </c>
      <c r="C74" s="4" t="s">
        <v>1803</v>
      </c>
      <c r="D74" s="4" t="s">
        <v>191</v>
      </c>
      <c r="E74" s="4">
        <v>1</v>
      </c>
      <c r="F74" s="4">
        <v>0</v>
      </c>
      <c r="G74" s="4">
        <v>14049715.4</v>
      </c>
      <c r="H74" s="4" t="s">
        <v>2223</v>
      </c>
      <c r="I74" s="4" t="s">
        <v>2223</v>
      </c>
      <c r="J74" s="4" t="s">
        <v>2223</v>
      </c>
      <c r="K74" s="4" t="s">
        <v>2223</v>
      </c>
      <c r="L74" s="4">
        <v>0</v>
      </c>
      <c r="M74" s="4">
        <v>14049715.4</v>
      </c>
      <c r="N74" s="4">
        <v>20</v>
      </c>
      <c r="O74" s="4" t="s">
        <v>2223</v>
      </c>
      <c r="P74" s="4" t="s">
        <v>2223</v>
      </c>
      <c r="Q74" s="4">
        <f>AVERAGE(N74:P74)</f>
        <v>20</v>
      </c>
      <c r="R74" s="4">
        <v>20</v>
      </c>
      <c r="S74" s="4" t="s">
        <v>2223</v>
      </c>
      <c r="T74" s="4">
        <v>0</v>
      </c>
      <c r="U74" s="4" t="e">
        <f>STDEV(N74:P74)</f>
        <v>#DIV/0!</v>
      </c>
      <c r="V74" s="4">
        <v>1</v>
      </c>
      <c r="W74" s="4" t="e">
        <v>#DIV/0!</v>
      </c>
    </row>
    <row r="75" spans="1:23" x14ac:dyDescent="0.25">
      <c r="A75" s="4" t="s">
        <v>1804</v>
      </c>
      <c r="B75" s="4" t="s">
        <v>2306</v>
      </c>
      <c r="C75" s="4" t="s">
        <v>1806</v>
      </c>
      <c r="D75" s="4" t="s">
        <v>188</v>
      </c>
      <c r="E75" s="4">
        <v>1</v>
      </c>
      <c r="F75" s="4">
        <v>4408864.3</v>
      </c>
      <c r="G75" s="4">
        <v>0</v>
      </c>
      <c r="H75" s="4" t="s">
        <v>2223</v>
      </c>
      <c r="I75" s="4" t="s">
        <v>2223</v>
      </c>
      <c r="J75" s="4" t="s">
        <v>2223</v>
      </c>
      <c r="K75" s="4" t="s">
        <v>2223</v>
      </c>
      <c r="L75" s="4">
        <v>4408864.3</v>
      </c>
      <c r="M75" s="4">
        <v>0</v>
      </c>
      <c r="N75" s="4">
        <v>0.05</v>
      </c>
      <c r="O75" s="4" t="s">
        <v>2223</v>
      </c>
      <c r="P75" s="4" t="s">
        <v>2223</v>
      </c>
      <c r="Q75" s="4">
        <f>AVERAGE(N75:P75)</f>
        <v>0.05</v>
      </c>
      <c r="R75" s="4">
        <v>0.05</v>
      </c>
      <c r="S75" s="4" t="s">
        <v>2223</v>
      </c>
      <c r="T75" s="4">
        <v>4408864.3</v>
      </c>
      <c r="U75" s="4" t="e">
        <f>STDEV(N75:P75)</f>
        <v>#DIV/0!</v>
      </c>
      <c r="V75" s="4">
        <v>1</v>
      </c>
      <c r="W75" s="4" t="e">
        <v>#DIV/0!</v>
      </c>
    </row>
    <row r="76" spans="1:23" x14ac:dyDescent="0.25">
      <c r="A76" s="4" t="s">
        <v>1807</v>
      </c>
      <c r="B76" s="4" t="s">
        <v>2307</v>
      </c>
      <c r="C76" s="4" t="s">
        <v>1809</v>
      </c>
      <c r="D76" s="4" t="s">
        <v>181</v>
      </c>
      <c r="E76" s="4">
        <v>1</v>
      </c>
      <c r="F76" s="4">
        <v>4659999.5999999996</v>
      </c>
      <c r="G76" s="4">
        <v>9271722</v>
      </c>
      <c r="H76" s="4" t="s">
        <v>2223</v>
      </c>
      <c r="I76" s="4" t="s">
        <v>2223</v>
      </c>
      <c r="J76" s="4" t="s">
        <v>2223</v>
      </c>
      <c r="K76" s="4" t="s">
        <v>2223</v>
      </c>
      <c r="L76" s="4">
        <v>4659999.5999999996</v>
      </c>
      <c r="M76" s="4">
        <v>9271722</v>
      </c>
      <c r="N76" s="4">
        <v>1.99</v>
      </c>
      <c r="O76" s="4" t="s">
        <v>2223</v>
      </c>
      <c r="P76" s="4" t="s">
        <v>2223</v>
      </c>
      <c r="Q76" s="4">
        <f>AVERAGE(N76:P76)</f>
        <v>1.99</v>
      </c>
      <c r="R76" s="4">
        <v>1.99</v>
      </c>
      <c r="S76" s="4" t="s">
        <v>2308</v>
      </c>
      <c r="T76" s="4">
        <v>4659999.5999999996</v>
      </c>
      <c r="U76" s="4" t="e">
        <f>STDEV(N76:P76)</f>
        <v>#DIV/0!</v>
      </c>
      <c r="V76" s="4">
        <v>1</v>
      </c>
      <c r="W76" s="4" t="e">
        <v>#DIV/0!</v>
      </c>
    </row>
    <row r="77" spans="1:23" x14ac:dyDescent="0.25">
      <c r="A77" s="4" t="s">
        <v>1810</v>
      </c>
      <c r="B77" s="4" t="s">
        <v>2309</v>
      </c>
      <c r="C77" s="4" t="s">
        <v>1812</v>
      </c>
      <c r="D77" s="4" t="s">
        <v>184</v>
      </c>
      <c r="E77" s="4">
        <v>1</v>
      </c>
      <c r="F77" s="4">
        <v>18759850589093.301</v>
      </c>
      <c r="G77" s="4">
        <v>25496009700929</v>
      </c>
      <c r="H77" s="4" t="s">
        <v>2223</v>
      </c>
      <c r="I77" s="4" t="s">
        <v>2223</v>
      </c>
      <c r="J77" s="4" t="s">
        <v>2223</v>
      </c>
      <c r="K77" s="4" t="s">
        <v>2223</v>
      </c>
      <c r="L77" s="4">
        <v>18759850589093.301</v>
      </c>
      <c r="M77" s="4">
        <v>25496009700929</v>
      </c>
      <c r="N77" s="4">
        <v>0.74</v>
      </c>
      <c r="O77" s="4" t="s">
        <v>2223</v>
      </c>
      <c r="P77" s="4" t="s">
        <v>2223</v>
      </c>
      <c r="Q77" s="4">
        <f>AVERAGE(N77:P77)</f>
        <v>0.74</v>
      </c>
      <c r="R77" s="4">
        <v>0.74</v>
      </c>
      <c r="S77" s="4" t="s">
        <v>2310</v>
      </c>
      <c r="T77" s="4">
        <v>18759850589093.301</v>
      </c>
      <c r="U77" s="4" t="e">
        <f>STDEV(N77:P77)</f>
        <v>#DIV/0!</v>
      </c>
      <c r="V77" s="4">
        <v>1</v>
      </c>
      <c r="W77" s="4" t="e">
        <v>#DIV/0!</v>
      </c>
    </row>
    <row r="78" spans="1:23" x14ac:dyDescent="0.25">
      <c r="A78" s="4" t="s">
        <v>1813</v>
      </c>
      <c r="B78" s="4" t="s">
        <v>2311</v>
      </c>
      <c r="C78" s="4" t="s">
        <v>1815</v>
      </c>
      <c r="D78" s="4" t="s">
        <v>148</v>
      </c>
      <c r="E78" s="4">
        <v>1</v>
      </c>
      <c r="F78" s="4">
        <v>7929354.5</v>
      </c>
      <c r="G78" s="4">
        <v>15779085.199999999</v>
      </c>
      <c r="H78" s="4" t="s">
        <v>2223</v>
      </c>
      <c r="I78" s="4" t="s">
        <v>2223</v>
      </c>
      <c r="J78" s="4" t="s">
        <v>2223</v>
      </c>
      <c r="K78" s="4" t="s">
        <v>2223</v>
      </c>
      <c r="L78" s="4">
        <v>7929354.5</v>
      </c>
      <c r="M78" s="4">
        <v>15779085.199999999</v>
      </c>
      <c r="N78" s="4">
        <v>1.99</v>
      </c>
      <c r="O78" s="4" t="s">
        <v>2223</v>
      </c>
      <c r="P78" s="4" t="s">
        <v>2223</v>
      </c>
      <c r="Q78" s="4">
        <f>AVERAGE(N78:P78)</f>
        <v>1.99</v>
      </c>
      <c r="R78" s="4">
        <v>1.99</v>
      </c>
      <c r="S78" s="4" t="s">
        <v>2308</v>
      </c>
      <c r="T78" s="4">
        <v>7929354.5</v>
      </c>
      <c r="U78" s="4" t="e">
        <f>STDEV(N78:P78)</f>
        <v>#DIV/0!</v>
      </c>
      <c r="V78" s="4">
        <v>1</v>
      </c>
      <c r="W78" s="4" t="e">
        <v>#DIV/0!</v>
      </c>
    </row>
    <row r="79" spans="1:23" x14ac:dyDescent="0.25">
      <c r="A79" s="4" t="s">
        <v>1816</v>
      </c>
      <c r="B79" s="4" t="s">
        <v>2212</v>
      </c>
      <c r="C79" s="4" t="s">
        <v>1817</v>
      </c>
      <c r="D79" s="4" t="s">
        <v>177</v>
      </c>
      <c r="E79" s="4">
        <v>1</v>
      </c>
      <c r="F79" s="4">
        <v>10469459.1</v>
      </c>
      <c r="G79" s="4">
        <v>8420712.4000000004</v>
      </c>
      <c r="H79" s="4" t="s">
        <v>2223</v>
      </c>
      <c r="I79" s="4" t="s">
        <v>2223</v>
      </c>
      <c r="J79" s="4" t="s">
        <v>2223</v>
      </c>
      <c r="K79" s="4" t="s">
        <v>2223</v>
      </c>
      <c r="L79" s="4">
        <v>10469459.1</v>
      </c>
      <c r="M79" s="4">
        <v>8420712.4000000004</v>
      </c>
      <c r="N79" s="4">
        <v>0.8</v>
      </c>
      <c r="O79" s="4" t="s">
        <v>2223</v>
      </c>
      <c r="P79" s="4" t="s">
        <v>2223</v>
      </c>
      <c r="Q79" s="4">
        <f>AVERAGE(N79:P79)</f>
        <v>0.8</v>
      </c>
      <c r="R79" s="4">
        <v>0.8</v>
      </c>
      <c r="S79" s="4" t="s">
        <v>2312</v>
      </c>
      <c r="T79" s="4">
        <v>10469459.1</v>
      </c>
      <c r="U79" s="4" t="e">
        <f>STDEV(N79:P79)</f>
        <v>#DIV/0!</v>
      </c>
      <c r="V79" s="4">
        <v>1</v>
      </c>
      <c r="W79" s="4" t="e">
        <v>#DIV/0!</v>
      </c>
    </row>
    <row r="80" spans="1:23" x14ac:dyDescent="0.25">
      <c r="A80" s="4" t="s">
        <v>1821</v>
      </c>
      <c r="B80" s="4" t="s">
        <v>2313</v>
      </c>
      <c r="C80" s="4" t="s">
        <v>1823</v>
      </c>
      <c r="D80" s="4" t="s">
        <v>125</v>
      </c>
      <c r="E80" s="4">
        <v>1</v>
      </c>
      <c r="F80" s="4">
        <v>9500920920853.5</v>
      </c>
      <c r="G80" s="4">
        <v>8534170541467.2998</v>
      </c>
      <c r="H80" s="4" t="s">
        <v>2223</v>
      </c>
      <c r="I80" s="4" t="s">
        <v>2223</v>
      </c>
      <c r="J80" s="4" t="s">
        <v>2223</v>
      </c>
      <c r="K80" s="4" t="s">
        <v>2223</v>
      </c>
      <c r="L80" s="4">
        <v>9500920920853.5</v>
      </c>
      <c r="M80" s="4">
        <v>8534170541467.2998</v>
      </c>
      <c r="N80" s="4">
        <v>1.1100000000000001</v>
      </c>
      <c r="O80" s="4" t="s">
        <v>2223</v>
      </c>
      <c r="P80" s="4" t="s">
        <v>2223</v>
      </c>
      <c r="Q80" s="4">
        <f>AVERAGE(N80:P80)</f>
        <v>1.1100000000000001</v>
      </c>
      <c r="R80" s="4">
        <v>1.1100000000000001</v>
      </c>
      <c r="S80" s="4" t="s">
        <v>2292</v>
      </c>
      <c r="T80" s="4">
        <v>9500920920853.5</v>
      </c>
      <c r="U80" s="4" t="e">
        <f>STDEV(N80:P80)</f>
        <v>#DIV/0!</v>
      </c>
      <c r="V80" s="4">
        <v>1</v>
      </c>
      <c r="W80" s="4" t="e">
        <v>#DIV/0!</v>
      </c>
    </row>
    <row r="81" spans="1:23" x14ac:dyDescent="0.25">
      <c r="A81" s="4" t="s">
        <v>1824</v>
      </c>
      <c r="B81" s="4" t="s">
        <v>2314</v>
      </c>
      <c r="C81" s="4" t="s">
        <v>1826</v>
      </c>
      <c r="D81" s="4" t="s">
        <v>129</v>
      </c>
      <c r="E81" s="4">
        <v>1</v>
      </c>
      <c r="F81" s="4">
        <v>12995358561274.5</v>
      </c>
      <c r="G81" s="4">
        <v>13580429832069.301</v>
      </c>
      <c r="H81" s="4" t="s">
        <v>2223</v>
      </c>
      <c r="I81" s="4" t="s">
        <v>2223</v>
      </c>
      <c r="J81" s="4" t="s">
        <v>2223</v>
      </c>
      <c r="K81" s="4" t="s">
        <v>2223</v>
      </c>
      <c r="L81" s="4">
        <v>12995358561274.5</v>
      </c>
      <c r="M81" s="4">
        <v>13580429832069.301</v>
      </c>
      <c r="N81" s="4">
        <v>1.05</v>
      </c>
      <c r="O81" s="4" t="s">
        <v>2223</v>
      </c>
      <c r="P81" s="4" t="s">
        <v>2223</v>
      </c>
      <c r="Q81" s="4">
        <f>AVERAGE(N81:P81)</f>
        <v>1.05</v>
      </c>
      <c r="R81" s="4">
        <v>1.05</v>
      </c>
      <c r="S81" s="4" t="s">
        <v>2315</v>
      </c>
      <c r="T81" s="4">
        <v>12995358561274.5</v>
      </c>
      <c r="U81" s="4" t="e">
        <f>STDEV(N81:P81)</f>
        <v>#DIV/0!</v>
      </c>
      <c r="V81" s="4">
        <v>1</v>
      </c>
      <c r="W81" s="4" t="e">
        <v>#DIV/0!</v>
      </c>
    </row>
    <row r="82" spans="1:23" x14ac:dyDescent="0.25">
      <c r="A82" s="4" t="s">
        <v>1837</v>
      </c>
      <c r="B82" s="4" t="s">
        <v>2265</v>
      </c>
      <c r="C82" s="4" t="s">
        <v>1839</v>
      </c>
      <c r="D82" s="4" t="s">
        <v>69</v>
      </c>
      <c r="E82" s="4">
        <v>3</v>
      </c>
      <c r="F82" s="4">
        <v>111221145774826</v>
      </c>
      <c r="G82" s="4">
        <v>105871606299811</v>
      </c>
      <c r="H82" s="4" t="s">
        <v>2223</v>
      </c>
      <c r="I82" s="4" t="s">
        <v>2223</v>
      </c>
      <c r="J82" s="4" t="s">
        <v>2223</v>
      </c>
      <c r="K82" s="4" t="s">
        <v>2223</v>
      </c>
      <c r="L82" s="4">
        <v>111221145774826</v>
      </c>
      <c r="M82" s="4">
        <v>105871606299811</v>
      </c>
      <c r="N82" s="4">
        <v>0.95</v>
      </c>
      <c r="O82" s="4" t="s">
        <v>2223</v>
      </c>
      <c r="P82" s="4" t="s">
        <v>2223</v>
      </c>
      <c r="Q82" s="4">
        <f>AVERAGE(N82:P82)</f>
        <v>0.95</v>
      </c>
      <c r="R82" s="4">
        <v>0.95</v>
      </c>
      <c r="S82" s="4" t="s">
        <v>2266</v>
      </c>
      <c r="T82" s="4">
        <v>74147442986267.391</v>
      </c>
      <c r="U82" s="4" t="e">
        <f>STDEV(N82:P82)</f>
        <v>#DIV/0!</v>
      </c>
      <c r="V82" s="4">
        <v>1</v>
      </c>
      <c r="W82" s="4" t="e">
        <v>#DIV/0!</v>
      </c>
    </row>
    <row r="83" spans="1:23" x14ac:dyDescent="0.25">
      <c r="A83" s="4" t="s">
        <v>1840</v>
      </c>
      <c r="B83" s="4" t="s">
        <v>2259</v>
      </c>
      <c r="C83" s="4" t="s">
        <v>1841</v>
      </c>
      <c r="D83" s="4" t="s">
        <v>156</v>
      </c>
      <c r="E83" s="4">
        <v>1</v>
      </c>
      <c r="F83" s="4">
        <v>25960010.699999999</v>
      </c>
      <c r="G83" s="4">
        <v>9695058.0999999996</v>
      </c>
      <c r="H83" s="4" t="s">
        <v>2223</v>
      </c>
      <c r="I83" s="4" t="s">
        <v>2223</v>
      </c>
      <c r="J83" s="4" t="s">
        <v>2223</v>
      </c>
      <c r="K83" s="4" t="s">
        <v>2223</v>
      </c>
      <c r="L83" s="4">
        <v>25960010.699999999</v>
      </c>
      <c r="M83" s="4">
        <v>9695058.0999999996</v>
      </c>
      <c r="N83" s="4">
        <v>0.37</v>
      </c>
      <c r="O83" s="4" t="s">
        <v>2223</v>
      </c>
      <c r="P83" s="4" t="s">
        <v>2223</v>
      </c>
      <c r="Q83" s="4">
        <f>AVERAGE(N83:P83)</f>
        <v>0.37</v>
      </c>
      <c r="R83" s="4">
        <v>0.37</v>
      </c>
      <c r="S83" s="4" t="s">
        <v>2316</v>
      </c>
      <c r="T83" s="4">
        <v>25960010.699999999</v>
      </c>
      <c r="U83" s="4" t="e">
        <f>STDEV(N83:P83)</f>
        <v>#DIV/0!</v>
      </c>
      <c r="V83" s="4">
        <v>1</v>
      </c>
      <c r="W83" s="4" t="e">
        <v>#DIV/0!</v>
      </c>
    </row>
    <row r="84" spans="1:23" x14ac:dyDescent="0.25">
      <c r="A84" s="4" t="s">
        <v>1844</v>
      </c>
      <c r="B84" s="4" t="s">
        <v>2317</v>
      </c>
      <c r="C84" s="4" t="s">
        <v>1846</v>
      </c>
      <c r="D84" s="4" t="s">
        <v>164</v>
      </c>
      <c r="E84" s="4">
        <v>1</v>
      </c>
      <c r="F84" s="4">
        <v>98614961058514.797</v>
      </c>
      <c r="G84" s="4">
        <v>63924321477875.203</v>
      </c>
      <c r="H84" s="4" t="s">
        <v>2223</v>
      </c>
      <c r="I84" s="4" t="s">
        <v>2223</v>
      </c>
      <c r="J84" s="4" t="s">
        <v>2223</v>
      </c>
      <c r="K84" s="4" t="s">
        <v>2223</v>
      </c>
      <c r="L84" s="4">
        <v>98614961058514.797</v>
      </c>
      <c r="M84" s="4">
        <v>63924321477875.203</v>
      </c>
      <c r="N84" s="4">
        <v>1.54</v>
      </c>
      <c r="O84" s="4" t="s">
        <v>2223</v>
      </c>
      <c r="P84" s="4" t="s">
        <v>2223</v>
      </c>
      <c r="Q84" s="4">
        <f>AVERAGE(N84:P84)</f>
        <v>1.54</v>
      </c>
      <c r="R84" s="4">
        <v>1.54</v>
      </c>
      <c r="S84" s="4" t="s">
        <v>2295</v>
      </c>
      <c r="T84" s="4">
        <v>98614961058514.797</v>
      </c>
      <c r="U84" s="4" t="e">
        <f>STDEV(N84:P84)</f>
        <v>#DIV/0!</v>
      </c>
      <c r="V84" s="4">
        <v>1</v>
      </c>
      <c r="W84" s="4" t="e">
        <v>#DIV/0!</v>
      </c>
    </row>
    <row r="85" spans="1:23" x14ac:dyDescent="0.25">
      <c r="A85" s="4" t="s">
        <v>1914</v>
      </c>
      <c r="B85" s="4" t="s">
        <v>2318</v>
      </c>
      <c r="C85" s="4" t="s">
        <v>1916</v>
      </c>
      <c r="D85" s="4" t="s">
        <v>436</v>
      </c>
      <c r="E85" s="4">
        <v>1</v>
      </c>
      <c r="F85" s="4" t="s">
        <v>2223</v>
      </c>
      <c r="G85" s="4" t="s">
        <v>2223</v>
      </c>
      <c r="H85" s="4" t="s">
        <v>2223</v>
      </c>
      <c r="I85" s="4" t="s">
        <v>2223</v>
      </c>
      <c r="J85" s="4">
        <v>31960735101112.398</v>
      </c>
      <c r="K85" s="4">
        <v>36077322793221.398</v>
      </c>
      <c r="L85" s="4">
        <v>31960735101112.398</v>
      </c>
      <c r="M85" s="4">
        <v>36077322793221.398</v>
      </c>
      <c r="N85" s="4" t="s">
        <v>2223</v>
      </c>
      <c r="O85" s="4" t="s">
        <v>2223</v>
      </c>
      <c r="P85" s="4">
        <v>1.1299999999999999</v>
      </c>
      <c r="Q85" s="4">
        <f>AVERAGE(N85:P85)</f>
        <v>1.1299999999999999</v>
      </c>
      <c r="R85" s="4">
        <v>1.1299999999999999</v>
      </c>
      <c r="S85" s="4" t="s">
        <v>2319</v>
      </c>
      <c r="T85" s="4">
        <v>31960735101112.398</v>
      </c>
      <c r="U85" s="4" t="e">
        <f>STDEV(N85:P85)</f>
        <v>#DIV/0!</v>
      </c>
      <c r="V85" s="4">
        <v>1</v>
      </c>
      <c r="W85" s="4" t="e">
        <v>#DIV/0!</v>
      </c>
    </row>
    <row r="86" spans="1:23" x14ac:dyDescent="0.25">
      <c r="A86" s="4" t="s">
        <v>1917</v>
      </c>
      <c r="B86" s="4" t="s">
        <v>2320</v>
      </c>
      <c r="C86" s="4" t="s">
        <v>1920</v>
      </c>
      <c r="D86" s="4" t="s">
        <v>433</v>
      </c>
      <c r="E86" s="4">
        <v>1</v>
      </c>
      <c r="F86" s="4" t="s">
        <v>2223</v>
      </c>
      <c r="G86" s="4" t="s">
        <v>2223</v>
      </c>
      <c r="H86" s="4" t="s">
        <v>2223</v>
      </c>
      <c r="I86" s="4" t="s">
        <v>2223</v>
      </c>
      <c r="J86" s="4">
        <v>11441590212551.9</v>
      </c>
      <c r="K86" s="4">
        <v>8425858816301.5</v>
      </c>
      <c r="L86" s="4">
        <v>11441590212551.9</v>
      </c>
      <c r="M86" s="4">
        <v>8425858816301.5</v>
      </c>
      <c r="N86" s="4" t="s">
        <v>2223</v>
      </c>
      <c r="O86" s="4" t="s">
        <v>2223</v>
      </c>
      <c r="P86" s="4">
        <v>0.74</v>
      </c>
      <c r="Q86" s="4">
        <f>AVERAGE(N86:P86)</f>
        <v>0.74</v>
      </c>
      <c r="R86" s="4">
        <v>0.74</v>
      </c>
      <c r="S86" s="4" t="s">
        <v>2310</v>
      </c>
      <c r="T86" s="4">
        <v>11441590212551.9</v>
      </c>
      <c r="U86" s="4" t="e">
        <f>STDEV(N86:P86)</f>
        <v>#DIV/0!</v>
      </c>
      <c r="V86" s="4">
        <v>1</v>
      </c>
      <c r="W86" s="4" t="e">
        <v>#DIV/0!</v>
      </c>
    </row>
  </sheetData>
  <sortState xmlns:xlrd2="http://schemas.microsoft.com/office/spreadsheetml/2017/richdata2" ref="A2:W86">
    <sortCondition descending="1" ref="V1:V86"/>
  </sortState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2DD5F-00CA-46FE-ACFA-CEFA2D2A3F9A}">
  <dimension ref="A1:L94"/>
  <sheetViews>
    <sheetView workbookViewId="0">
      <selection activeCell="G13" sqref="G13"/>
    </sheetView>
  </sheetViews>
  <sheetFormatPr defaultRowHeight="13.8" x14ac:dyDescent="0.25"/>
  <cols>
    <col min="1" max="1" width="31.33203125" style="4" customWidth="1"/>
    <col min="2" max="3" width="8.88671875" style="4"/>
    <col min="4" max="4" width="30.44140625" style="4" customWidth="1"/>
    <col min="5" max="5" width="19" style="4" customWidth="1"/>
    <col min="6" max="8" width="26.77734375" style="4" customWidth="1"/>
    <col min="9" max="9" width="20.33203125" style="4" customWidth="1"/>
    <col min="10" max="10" width="23.21875" style="4" customWidth="1"/>
    <col min="11" max="11" width="17.5546875" style="4" customWidth="1"/>
    <col min="12" max="12" width="9" style="4" bestFit="1" customWidth="1"/>
    <col min="13" max="16384" width="8.88671875" style="4"/>
  </cols>
  <sheetData>
    <row r="1" spans="1:12" s="6" customFormat="1" x14ac:dyDescent="0.25">
      <c r="A1" s="5" t="s">
        <v>1664</v>
      </c>
      <c r="B1" s="5" t="s">
        <v>3052</v>
      </c>
      <c r="C1" s="5" t="s">
        <v>1667</v>
      </c>
      <c r="D1" s="5" t="s">
        <v>1668</v>
      </c>
      <c r="E1" s="3" t="s">
        <v>4951</v>
      </c>
      <c r="F1" s="3" t="s">
        <v>4955</v>
      </c>
      <c r="G1" s="3" t="s">
        <v>4956</v>
      </c>
      <c r="H1" s="3" t="s">
        <v>4957</v>
      </c>
      <c r="I1" s="3" t="s">
        <v>4952</v>
      </c>
      <c r="J1" s="3" t="s">
        <v>4953</v>
      </c>
      <c r="K1" s="3" t="s">
        <v>2</v>
      </c>
      <c r="L1" s="3" t="s">
        <v>3</v>
      </c>
    </row>
    <row r="2" spans="1:12" x14ac:dyDescent="0.25">
      <c r="A2" s="2" t="s">
        <v>3046</v>
      </c>
      <c r="B2" s="2" t="s">
        <v>3045</v>
      </c>
      <c r="C2" s="2" t="s">
        <v>3044</v>
      </c>
      <c r="D2" s="2" t="s">
        <v>3043</v>
      </c>
      <c r="E2" s="4">
        <v>2</v>
      </c>
      <c r="F2" s="4" t="s">
        <v>4851</v>
      </c>
      <c r="G2" s="4" t="s">
        <v>4850</v>
      </c>
      <c r="H2" s="4" t="s">
        <v>4849</v>
      </c>
      <c r="I2" s="4">
        <v>35452703654655.047</v>
      </c>
      <c r="J2" s="4">
        <v>32515245277860.449</v>
      </c>
      <c r="K2" s="4">
        <v>512.54499999999996</v>
      </c>
      <c r="L2" s="4">
        <v>723.30659754353132</v>
      </c>
    </row>
    <row r="3" spans="1:12" x14ac:dyDescent="0.25">
      <c r="A3" s="2" t="s">
        <v>4848</v>
      </c>
      <c r="B3" s="2" t="s">
        <v>1838</v>
      </c>
      <c r="C3" s="2" t="s">
        <v>4847</v>
      </c>
      <c r="D3" s="2" t="s">
        <v>4846</v>
      </c>
      <c r="E3" s="4">
        <v>1</v>
      </c>
      <c r="F3" s="4" t="s">
        <v>4845</v>
      </c>
      <c r="G3" s="4" t="s">
        <v>4844</v>
      </c>
      <c r="H3" s="4" t="s">
        <v>319</v>
      </c>
      <c r="I3" s="4">
        <v>3759898725610.2002</v>
      </c>
      <c r="J3" s="4">
        <v>4188968367991.2998</v>
      </c>
      <c r="K3" s="4">
        <v>0.9</v>
      </c>
    </row>
    <row r="4" spans="1:12" x14ac:dyDescent="0.25">
      <c r="A4" s="2" t="s">
        <v>3580</v>
      </c>
      <c r="B4" s="2" t="s">
        <v>2608</v>
      </c>
      <c r="C4" s="2" t="s">
        <v>3579</v>
      </c>
      <c r="D4" s="2" t="s">
        <v>3578</v>
      </c>
      <c r="E4" s="4">
        <v>2</v>
      </c>
      <c r="F4" s="4" t="s">
        <v>4843</v>
      </c>
      <c r="G4" s="4" t="s">
        <v>4842</v>
      </c>
      <c r="H4" s="4" t="s">
        <v>4841</v>
      </c>
      <c r="I4" s="4">
        <v>3968045.4</v>
      </c>
      <c r="J4" s="4">
        <v>1462395.2</v>
      </c>
      <c r="K4" s="4">
        <v>0.33</v>
      </c>
      <c r="L4" s="4">
        <v>0.24041630560342619</v>
      </c>
    </row>
    <row r="5" spans="1:12" x14ac:dyDescent="0.25">
      <c r="A5" s="2" t="s">
        <v>3039</v>
      </c>
      <c r="B5" s="2" t="s">
        <v>1737</v>
      </c>
      <c r="C5" s="2" t="s">
        <v>3038</v>
      </c>
      <c r="D5" s="2" t="s">
        <v>3037</v>
      </c>
      <c r="E5" s="4">
        <v>4</v>
      </c>
      <c r="F5" s="4" t="s">
        <v>4840</v>
      </c>
      <c r="G5" s="4" t="s">
        <v>4839</v>
      </c>
      <c r="H5" s="4" t="s">
        <v>4838</v>
      </c>
      <c r="I5" s="4">
        <v>1875653.1</v>
      </c>
      <c r="J5" s="4">
        <v>2987240.4</v>
      </c>
      <c r="K5" s="4">
        <v>1.59</v>
      </c>
      <c r="L5" s="4">
        <v>0.39499999999999991</v>
      </c>
    </row>
    <row r="6" spans="1:12" x14ac:dyDescent="0.25">
      <c r="A6" s="2" t="s">
        <v>4837</v>
      </c>
      <c r="B6" s="2" t="s">
        <v>4836</v>
      </c>
      <c r="C6" s="2" t="s">
        <v>4835</v>
      </c>
      <c r="D6" s="2" t="s">
        <v>4834</v>
      </c>
      <c r="E6" s="4">
        <v>1</v>
      </c>
      <c r="F6" s="4" t="s">
        <v>4833</v>
      </c>
      <c r="G6" s="4" t="s">
        <v>4832</v>
      </c>
      <c r="H6" s="4" t="s">
        <v>1246</v>
      </c>
      <c r="I6" s="4">
        <v>2762222484011.2998</v>
      </c>
      <c r="J6" s="4">
        <v>1767897498664.8999</v>
      </c>
      <c r="K6" s="4">
        <v>0.64</v>
      </c>
    </row>
    <row r="7" spans="1:12" x14ac:dyDescent="0.25">
      <c r="A7" s="2" t="s">
        <v>4831</v>
      </c>
      <c r="B7" s="2" t="s">
        <v>4830</v>
      </c>
      <c r="C7" s="2" t="s">
        <v>4829</v>
      </c>
      <c r="D7" s="2" t="s">
        <v>4828</v>
      </c>
      <c r="E7" s="4">
        <v>1</v>
      </c>
      <c r="F7" s="4" t="s">
        <v>4827</v>
      </c>
      <c r="G7" s="4" t="s">
        <v>142</v>
      </c>
      <c r="H7" s="4" t="s">
        <v>190</v>
      </c>
      <c r="I7" s="4">
        <v>6391964.5</v>
      </c>
      <c r="J7" s="4">
        <v>0</v>
      </c>
      <c r="K7" s="4">
        <v>9.765625E-4</v>
      </c>
    </row>
    <row r="8" spans="1:12" x14ac:dyDescent="0.25">
      <c r="A8" s="2" t="s">
        <v>3027</v>
      </c>
      <c r="B8" s="2" t="s">
        <v>3026</v>
      </c>
      <c r="C8" s="2" t="s">
        <v>3025</v>
      </c>
      <c r="D8" s="2" t="s">
        <v>3024</v>
      </c>
      <c r="E8" s="4">
        <v>1</v>
      </c>
      <c r="F8" s="4" t="s">
        <v>4826</v>
      </c>
      <c r="G8" s="4" t="s">
        <v>4825</v>
      </c>
      <c r="H8" s="4" t="s">
        <v>187</v>
      </c>
      <c r="I8" s="4">
        <v>5548077.5999999996</v>
      </c>
      <c r="J8" s="4">
        <v>4120545.1</v>
      </c>
      <c r="K8" s="4">
        <v>0.74</v>
      </c>
    </row>
    <row r="9" spans="1:12" x14ac:dyDescent="0.25">
      <c r="A9" s="2" t="s">
        <v>4824</v>
      </c>
      <c r="B9" s="2" t="s">
        <v>4823</v>
      </c>
      <c r="C9" s="2" t="s">
        <v>4822</v>
      </c>
      <c r="D9" s="2" t="s">
        <v>4821</v>
      </c>
      <c r="E9" s="4">
        <v>1</v>
      </c>
      <c r="F9" s="4" t="s">
        <v>4820</v>
      </c>
      <c r="G9" s="4" t="s">
        <v>4819</v>
      </c>
      <c r="H9" s="4" t="s">
        <v>1444</v>
      </c>
      <c r="I9" s="4">
        <v>2472078.5</v>
      </c>
      <c r="J9" s="4">
        <v>7837559.4000000004</v>
      </c>
      <c r="K9" s="4">
        <v>3.17</v>
      </c>
    </row>
    <row r="10" spans="1:12" x14ac:dyDescent="0.25">
      <c r="A10" s="2" t="s">
        <v>3021</v>
      </c>
      <c r="B10" s="2" t="s">
        <v>3020</v>
      </c>
      <c r="C10" s="2" t="s">
        <v>3019</v>
      </c>
      <c r="D10" s="2" t="s">
        <v>3018</v>
      </c>
      <c r="E10" s="4">
        <v>1</v>
      </c>
      <c r="F10" s="4" t="s">
        <v>4818</v>
      </c>
      <c r="G10" s="4" t="s">
        <v>4817</v>
      </c>
      <c r="H10" s="4" t="s">
        <v>622</v>
      </c>
      <c r="I10" s="4">
        <v>4694542.4000000004</v>
      </c>
      <c r="J10" s="4">
        <v>1330269.3</v>
      </c>
      <c r="K10" s="4">
        <v>0.28000000000000003</v>
      </c>
    </row>
    <row r="11" spans="1:12" x14ac:dyDescent="0.25">
      <c r="A11" s="2" t="s">
        <v>4132</v>
      </c>
      <c r="B11" s="2" t="s">
        <v>4131</v>
      </c>
      <c r="C11" s="2" t="s">
        <v>4130</v>
      </c>
      <c r="D11" s="2" t="s">
        <v>4129</v>
      </c>
      <c r="E11" s="4">
        <v>1</v>
      </c>
      <c r="F11" s="4" t="s">
        <v>4816</v>
      </c>
      <c r="G11" s="4" t="s">
        <v>4815</v>
      </c>
      <c r="H11" s="4" t="s">
        <v>4357</v>
      </c>
      <c r="I11" s="4">
        <v>6500680878239.7002</v>
      </c>
      <c r="J11" s="4">
        <v>2702166075571.1001</v>
      </c>
      <c r="K11" s="4">
        <v>0.42</v>
      </c>
    </row>
    <row r="12" spans="1:12" x14ac:dyDescent="0.25">
      <c r="A12" s="2" t="s">
        <v>4120</v>
      </c>
      <c r="B12" s="2" t="s">
        <v>4119</v>
      </c>
      <c r="C12" s="2" t="s">
        <v>4118</v>
      </c>
      <c r="D12" s="2" t="s">
        <v>4117</v>
      </c>
      <c r="E12" s="4">
        <v>2</v>
      </c>
      <c r="F12" s="4" t="s">
        <v>4814</v>
      </c>
      <c r="G12" s="4" t="s">
        <v>4813</v>
      </c>
      <c r="H12" s="4" t="s">
        <v>4812</v>
      </c>
      <c r="I12" s="4">
        <v>149644432730634.31</v>
      </c>
      <c r="J12" s="4">
        <v>90618686023831.25</v>
      </c>
      <c r="K12" s="4">
        <v>0.61499999999999999</v>
      </c>
      <c r="L12" s="4">
        <v>2.1213203435596441E-2</v>
      </c>
    </row>
    <row r="13" spans="1:12" x14ac:dyDescent="0.25">
      <c r="A13" s="2" t="s">
        <v>4811</v>
      </c>
      <c r="B13" s="2" t="s">
        <v>2051</v>
      </c>
      <c r="C13" s="2" t="s">
        <v>4810</v>
      </c>
      <c r="D13" s="2" t="s">
        <v>4809</v>
      </c>
      <c r="E13" s="4">
        <v>1</v>
      </c>
      <c r="F13" s="4" t="s">
        <v>4808</v>
      </c>
      <c r="G13" s="4" t="s">
        <v>4807</v>
      </c>
      <c r="H13" s="4" t="s">
        <v>328</v>
      </c>
      <c r="I13" s="4">
        <v>5982503.7999999998</v>
      </c>
      <c r="J13" s="4">
        <v>1575639.2</v>
      </c>
      <c r="K13" s="4">
        <v>0.26</v>
      </c>
    </row>
    <row r="14" spans="1:12" x14ac:dyDescent="0.25">
      <c r="A14" s="2" t="s">
        <v>3015</v>
      </c>
      <c r="B14" s="2" t="s">
        <v>3014</v>
      </c>
      <c r="C14" s="2" t="s">
        <v>3013</v>
      </c>
      <c r="D14" s="2" t="s">
        <v>3012</v>
      </c>
      <c r="E14" s="4">
        <v>2</v>
      </c>
      <c r="F14" s="4" t="s">
        <v>4806</v>
      </c>
      <c r="G14" s="4" t="s">
        <v>4805</v>
      </c>
      <c r="H14" s="4" t="s">
        <v>4804</v>
      </c>
      <c r="I14" s="4">
        <v>6855224855318.7998</v>
      </c>
      <c r="J14" s="4">
        <v>6755817019562.4502</v>
      </c>
      <c r="K14" s="4">
        <v>1.1850000000000001</v>
      </c>
      <c r="L14" s="4">
        <v>2.1213203435596441E-2</v>
      </c>
    </row>
    <row r="15" spans="1:12" x14ac:dyDescent="0.25">
      <c r="A15" s="2" t="s">
        <v>4110</v>
      </c>
      <c r="B15" s="2" t="s">
        <v>4109</v>
      </c>
      <c r="C15" s="2" t="s">
        <v>4108</v>
      </c>
      <c r="D15" s="2" t="s">
        <v>4107</v>
      </c>
      <c r="E15" s="4">
        <v>2</v>
      </c>
      <c r="F15" s="4" t="s">
        <v>4803</v>
      </c>
      <c r="G15" s="4" t="s">
        <v>4802</v>
      </c>
      <c r="H15" s="4" t="s">
        <v>4801</v>
      </c>
      <c r="I15" s="4">
        <v>6251235.9000000004</v>
      </c>
      <c r="J15" s="4">
        <v>2260100.7999999998</v>
      </c>
      <c r="K15" s="4">
        <v>0.36</v>
      </c>
      <c r="L15" s="4">
        <v>0</v>
      </c>
    </row>
    <row r="16" spans="1:12" x14ac:dyDescent="0.25">
      <c r="A16" s="2" t="s">
        <v>4101</v>
      </c>
      <c r="B16" s="2" t="s">
        <v>4100</v>
      </c>
      <c r="C16" s="2" t="s">
        <v>4099</v>
      </c>
      <c r="D16" s="2" t="s">
        <v>4098</v>
      </c>
      <c r="E16" s="4">
        <v>1</v>
      </c>
      <c r="F16" s="4" t="s">
        <v>4800</v>
      </c>
      <c r="G16" s="4" t="s">
        <v>4799</v>
      </c>
      <c r="H16" s="4" t="s">
        <v>4798</v>
      </c>
      <c r="I16" s="4">
        <v>2283381523446</v>
      </c>
      <c r="J16" s="4">
        <v>1941945707569.7</v>
      </c>
      <c r="K16" s="4">
        <v>1.18</v>
      </c>
    </row>
    <row r="17" spans="1:12" x14ac:dyDescent="0.25">
      <c r="A17" s="2" t="s">
        <v>4797</v>
      </c>
      <c r="B17" s="2" t="s">
        <v>4796</v>
      </c>
      <c r="C17" s="2" t="s">
        <v>4795</v>
      </c>
      <c r="D17" s="2" t="s">
        <v>4794</v>
      </c>
      <c r="E17" s="4">
        <v>1</v>
      </c>
      <c r="F17" s="4" t="s">
        <v>4793</v>
      </c>
      <c r="G17" s="4" t="s">
        <v>4792</v>
      </c>
      <c r="H17" s="4" t="s">
        <v>1078</v>
      </c>
      <c r="I17" s="4">
        <v>6528465.2999999998</v>
      </c>
      <c r="J17" s="4">
        <v>469805.2</v>
      </c>
      <c r="K17" s="4">
        <v>7.0000000000000007E-2</v>
      </c>
    </row>
    <row r="18" spans="1:12" x14ac:dyDescent="0.25">
      <c r="A18" s="2" t="s">
        <v>4791</v>
      </c>
      <c r="B18" s="2" t="s">
        <v>4790</v>
      </c>
      <c r="C18" s="2" t="s">
        <v>4789</v>
      </c>
      <c r="D18" s="2" t="s">
        <v>4788</v>
      </c>
      <c r="E18" s="4">
        <v>1</v>
      </c>
      <c r="F18" s="4" t="s">
        <v>4787</v>
      </c>
      <c r="G18" s="4" t="s">
        <v>4786</v>
      </c>
      <c r="H18" s="4" t="s">
        <v>3399</v>
      </c>
      <c r="I18" s="4">
        <v>3432484.5</v>
      </c>
      <c r="J18" s="4">
        <v>1971203.8</v>
      </c>
      <c r="K18" s="4">
        <v>0.56999999999999995</v>
      </c>
    </row>
    <row r="19" spans="1:12" x14ac:dyDescent="0.25">
      <c r="A19" s="2" t="s">
        <v>3140</v>
      </c>
      <c r="B19" s="2" t="s">
        <v>3139</v>
      </c>
      <c r="C19" s="2" t="s">
        <v>3138</v>
      </c>
      <c r="D19" s="2" t="s">
        <v>3137</v>
      </c>
      <c r="E19" s="4">
        <v>1</v>
      </c>
      <c r="F19" s="4" t="s">
        <v>4785</v>
      </c>
      <c r="G19" s="4" t="s">
        <v>4784</v>
      </c>
      <c r="H19" s="4" t="s">
        <v>319</v>
      </c>
      <c r="I19" s="4">
        <v>4740768.5999999996</v>
      </c>
      <c r="J19" s="4">
        <v>4243788.7</v>
      </c>
      <c r="K19" s="4">
        <v>0.9</v>
      </c>
    </row>
    <row r="20" spans="1:12" x14ac:dyDescent="0.25">
      <c r="A20" s="2" t="s">
        <v>2981</v>
      </c>
      <c r="B20" s="2" t="s">
        <v>2980</v>
      </c>
      <c r="C20" s="2" t="s">
        <v>2979</v>
      </c>
      <c r="D20" s="2" t="s">
        <v>2978</v>
      </c>
      <c r="E20" s="4">
        <v>5</v>
      </c>
      <c r="F20" s="4" t="s">
        <v>4783</v>
      </c>
      <c r="G20" s="4" t="s">
        <v>4782</v>
      </c>
      <c r="H20" s="4" t="s">
        <v>4781</v>
      </c>
      <c r="I20" s="4">
        <v>1625283816074.8999</v>
      </c>
      <c r="J20" s="4">
        <v>1716604729232.3</v>
      </c>
      <c r="K20" s="4">
        <v>0.49</v>
      </c>
      <c r="L20" s="4">
        <v>0.43126888014887338</v>
      </c>
    </row>
    <row r="21" spans="1:12" x14ac:dyDescent="0.25">
      <c r="A21" s="2" t="s">
        <v>2955</v>
      </c>
      <c r="B21" s="2" t="s">
        <v>2954</v>
      </c>
      <c r="C21" s="2" t="s">
        <v>2953</v>
      </c>
      <c r="D21" s="2" t="s">
        <v>2952</v>
      </c>
      <c r="E21" s="4">
        <v>3</v>
      </c>
      <c r="F21" s="4" t="s">
        <v>4780</v>
      </c>
      <c r="G21" s="4" t="s">
        <v>4779</v>
      </c>
      <c r="H21" s="4" t="s">
        <v>4778</v>
      </c>
      <c r="I21" s="4">
        <v>40093576561159</v>
      </c>
      <c r="J21" s="4">
        <v>37105935410759.797</v>
      </c>
      <c r="K21" s="4">
        <v>0.93</v>
      </c>
      <c r="L21" s="4">
        <v>0</v>
      </c>
    </row>
    <row r="22" spans="1:12" x14ac:dyDescent="0.25">
      <c r="A22" s="2" t="s">
        <v>2936</v>
      </c>
      <c r="B22" s="2" t="s">
        <v>2935</v>
      </c>
      <c r="C22" s="2" t="s">
        <v>2934</v>
      </c>
      <c r="D22" s="2" t="s">
        <v>2933</v>
      </c>
      <c r="E22" s="4">
        <v>2</v>
      </c>
      <c r="F22" s="4" t="s">
        <v>4777</v>
      </c>
      <c r="G22" s="4" t="s">
        <v>4776</v>
      </c>
      <c r="H22" s="4" t="s">
        <v>4775</v>
      </c>
      <c r="I22" s="4">
        <v>25426543.899999999</v>
      </c>
      <c r="J22" s="4">
        <v>4335137.1500000004</v>
      </c>
      <c r="K22" s="4">
        <v>0.17499999999999999</v>
      </c>
      <c r="L22" s="4">
        <v>4.9497474683058311E-2</v>
      </c>
    </row>
    <row r="23" spans="1:12" x14ac:dyDescent="0.25">
      <c r="A23" s="2" t="s">
        <v>2929</v>
      </c>
      <c r="B23" s="2" t="s">
        <v>1722</v>
      </c>
      <c r="C23" s="2" t="s">
        <v>2928</v>
      </c>
      <c r="D23" s="2" t="s">
        <v>4326</v>
      </c>
      <c r="E23" s="4">
        <v>30</v>
      </c>
      <c r="F23" s="4" t="s">
        <v>4774</v>
      </c>
      <c r="G23" s="4" t="s">
        <v>4773</v>
      </c>
      <c r="H23" s="4" t="s">
        <v>4772</v>
      </c>
      <c r="I23" s="4">
        <v>45860799112118</v>
      </c>
      <c r="J23" s="4">
        <v>36460115876234.398</v>
      </c>
      <c r="K23" s="4">
        <v>0.82</v>
      </c>
      <c r="L23" s="4">
        <v>2.961635509121419</v>
      </c>
    </row>
    <row r="24" spans="1:12" x14ac:dyDescent="0.25">
      <c r="A24" s="2" t="s">
        <v>2922</v>
      </c>
      <c r="B24" s="2" t="s">
        <v>1722</v>
      </c>
      <c r="C24" s="2" t="s">
        <v>2921</v>
      </c>
      <c r="D24" s="2" t="s">
        <v>4322</v>
      </c>
      <c r="E24" s="4">
        <v>1</v>
      </c>
      <c r="F24" s="4" t="s">
        <v>4771</v>
      </c>
      <c r="G24" s="4" t="s">
        <v>4770</v>
      </c>
      <c r="H24" s="4" t="s">
        <v>332</v>
      </c>
      <c r="I24" s="4">
        <v>5657604.7999999998</v>
      </c>
      <c r="J24" s="4">
        <v>5017476.7</v>
      </c>
      <c r="K24" s="4">
        <v>0.89</v>
      </c>
    </row>
    <row r="25" spans="1:12" x14ac:dyDescent="0.25">
      <c r="A25" s="2" t="s">
        <v>4482</v>
      </c>
      <c r="B25" s="2" t="s">
        <v>4481</v>
      </c>
      <c r="C25" s="2" t="s">
        <v>4480</v>
      </c>
      <c r="D25" s="2" t="s">
        <v>4479</v>
      </c>
      <c r="E25" s="4">
        <v>2</v>
      </c>
      <c r="F25" s="4" t="s">
        <v>4769</v>
      </c>
      <c r="G25" s="4" t="s">
        <v>4768</v>
      </c>
      <c r="H25" s="4" t="s">
        <v>4767</v>
      </c>
      <c r="I25" s="4">
        <v>6608333.9000000004</v>
      </c>
      <c r="J25" s="4">
        <v>893307.4</v>
      </c>
      <c r="K25" s="4">
        <v>0.14000000000000001</v>
      </c>
      <c r="L25" s="4">
        <v>0</v>
      </c>
    </row>
    <row r="26" spans="1:12" x14ac:dyDescent="0.25">
      <c r="A26" s="2" t="s">
        <v>2902</v>
      </c>
      <c r="B26" s="2" t="s">
        <v>2901</v>
      </c>
      <c r="C26" s="2" t="s">
        <v>2900</v>
      </c>
      <c r="D26" s="2" t="s">
        <v>4476</v>
      </c>
      <c r="E26" s="4">
        <v>3</v>
      </c>
      <c r="F26" s="4" t="s">
        <v>4766</v>
      </c>
      <c r="G26" s="4" t="s">
        <v>4765</v>
      </c>
      <c r="H26" s="4" t="s">
        <v>4764</v>
      </c>
      <c r="I26" s="4">
        <v>1880420230095.5</v>
      </c>
      <c r="J26" s="4">
        <v>1420642788305</v>
      </c>
      <c r="K26" s="4">
        <v>1.32</v>
      </c>
      <c r="L26" s="4">
        <v>0.33436506994600967</v>
      </c>
    </row>
    <row r="27" spans="1:12" x14ac:dyDescent="0.25">
      <c r="A27" s="2" t="s">
        <v>2895</v>
      </c>
      <c r="B27" s="2" t="s">
        <v>2894</v>
      </c>
      <c r="C27" s="2" t="s">
        <v>2893</v>
      </c>
      <c r="D27" s="2" t="s">
        <v>2892</v>
      </c>
      <c r="E27" s="4">
        <v>3</v>
      </c>
      <c r="F27" s="4" t="s">
        <v>4763</v>
      </c>
      <c r="G27" s="4" t="s">
        <v>4762</v>
      </c>
      <c r="H27" s="4" t="s">
        <v>4761</v>
      </c>
      <c r="I27" s="4">
        <v>100634544669789</v>
      </c>
      <c r="J27" s="4">
        <v>82209152789756.094</v>
      </c>
      <c r="K27" s="4">
        <v>1.22</v>
      </c>
      <c r="L27" s="4">
        <v>5.1961524227066368E-2</v>
      </c>
    </row>
    <row r="28" spans="1:12" x14ac:dyDescent="0.25">
      <c r="A28" s="2" t="s">
        <v>2888</v>
      </c>
      <c r="B28" s="2" t="s">
        <v>2887</v>
      </c>
      <c r="C28" s="2" t="s">
        <v>2886</v>
      </c>
      <c r="D28" s="2" t="s">
        <v>2885</v>
      </c>
      <c r="E28" s="4">
        <v>3</v>
      </c>
      <c r="F28" s="4" t="s">
        <v>4760</v>
      </c>
      <c r="G28" s="4" t="s">
        <v>4759</v>
      </c>
      <c r="H28" s="4" t="s">
        <v>4758</v>
      </c>
      <c r="I28" s="4">
        <v>4681665123909.7998</v>
      </c>
      <c r="J28" s="4">
        <v>3588872224012.3999</v>
      </c>
      <c r="K28" s="4">
        <v>1.3</v>
      </c>
      <c r="L28" s="4">
        <v>0</v>
      </c>
    </row>
    <row r="29" spans="1:12" x14ac:dyDescent="0.25">
      <c r="A29" s="2" t="s">
        <v>3123</v>
      </c>
      <c r="B29" s="2" t="s">
        <v>3122</v>
      </c>
      <c r="C29" s="2" t="s">
        <v>3121</v>
      </c>
      <c r="D29" s="2" t="s">
        <v>3120</v>
      </c>
      <c r="E29" s="4">
        <v>1</v>
      </c>
      <c r="F29" s="4" t="s">
        <v>4757</v>
      </c>
      <c r="G29" s="4" t="s">
        <v>4756</v>
      </c>
      <c r="H29" s="4" t="s">
        <v>498</v>
      </c>
      <c r="I29" s="4">
        <v>22033939286457.199</v>
      </c>
      <c r="J29" s="4">
        <v>16742699047076.699</v>
      </c>
      <c r="K29" s="4">
        <v>0.76</v>
      </c>
    </row>
    <row r="30" spans="1:12" x14ac:dyDescent="0.25">
      <c r="A30" s="2" t="s">
        <v>2882</v>
      </c>
      <c r="B30" s="2" t="s">
        <v>1711</v>
      </c>
      <c r="C30" s="2" t="s">
        <v>2881</v>
      </c>
      <c r="D30" s="2" t="s">
        <v>2880</v>
      </c>
      <c r="E30" s="4">
        <v>1</v>
      </c>
      <c r="F30" s="4" t="s">
        <v>4755</v>
      </c>
      <c r="G30" s="4" t="s">
        <v>4754</v>
      </c>
      <c r="H30" s="4" t="s">
        <v>341</v>
      </c>
      <c r="I30" s="4">
        <v>535549489149653</v>
      </c>
      <c r="J30" s="4">
        <v>287465097141137</v>
      </c>
      <c r="K30" s="4">
        <v>0.54</v>
      </c>
    </row>
    <row r="31" spans="1:12" x14ac:dyDescent="0.25">
      <c r="A31" s="2" t="s">
        <v>4753</v>
      </c>
      <c r="B31" s="2" t="s">
        <v>4752</v>
      </c>
      <c r="C31" s="2" t="s">
        <v>4751</v>
      </c>
      <c r="D31" s="2" t="s">
        <v>4750</v>
      </c>
      <c r="E31" s="4">
        <v>1</v>
      </c>
      <c r="F31" s="4" t="s">
        <v>4749</v>
      </c>
      <c r="G31" s="4" t="s">
        <v>4748</v>
      </c>
      <c r="H31" s="4" t="s">
        <v>4747</v>
      </c>
      <c r="I31" s="4">
        <v>2471198917679.8999</v>
      </c>
      <c r="J31" s="4">
        <v>3858183828819.6001</v>
      </c>
      <c r="K31" s="4">
        <v>1.56</v>
      </c>
    </row>
    <row r="32" spans="1:12" x14ac:dyDescent="0.25">
      <c r="A32" s="2" t="s">
        <v>2876</v>
      </c>
      <c r="B32" s="2" t="s">
        <v>2875</v>
      </c>
      <c r="C32" s="2" t="s">
        <v>2874</v>
      </c>
      <c r="D32" s="2" t="s">
        <v>2873</v>
      </c>
      <c r="E32" s="4">
        <v>1</v>
      </c>
      <c r="F32" s="4" t="s">
        <v>4746</v>
      </c>
      <c r="G32" s="4" t="s">
        <v>4745</v>
      </c>
      <c r="H32" s="4" t="s">
        <v>1424</v>
      </c>
      <c r="I32" s="4">
        <v>4579114.3</v>
      </c>
      <c r="J32" s="4">
        <v>397492.2</v>
      </c>
      <c r="K32" s="4">
        <v>0.09</v>
      </c>
    </row>
    <row r="33" spans="1:12" x14ac:dyDescent="0.25">
      <c r="A33" s="2" t="s">
        <v>2869</v>
      </c>
      <c r="B33" s="2" t="s">
        <v>2868</v>
      </c>
      <c r="C33" s="2" t="s">
        <v>2867</v>
      </c>
      <c r="D33" s="2" t="s">
        <v>2866</v>
      </c>
      <c r="E33" s="4">
        <v>1</v>
      </c>
      <c r="F33" s="4" t="s">
        <v>4744</v>
      </c>
      <c r="G33" s="4" t="s">
        <v>4743</v>
      </c>
      <c r="H33" s="4" t="s">
        <v>225</v>
      </c>
      <c r="I33" s="4">
        <v>2500192294385.5</v>
      </c>
      <c r="J33" s="4">
        <v>2305352257483.2998</v>
      </c>
      <c r="K33" s="4">
        <v>0.92</v>
      </c>
    </row>
    <row r="34" spans="1:12" x14ac:dyDescent="0.25">
      <c r="A34" s="2" t="s">
        <v>2863</v>
      </c>
      <c r="B34" s="2" t="s">
        <v>1717</v>
      </c>
      <c r="C34" s="2" t="s">
        <v>2862</v>
      </c>
      <c r="D34" s="2" t="s">
        <v>4300</v>
      </c>
      <c r="E34" s="4">
        <v>1</v>
      </c>
      <c r="F34" s="4" t="s">
        <v>4742</v>
      </c>
      <c r="G34" s="4" t="s">
        <v>4741</v>
      </c>
      <c r="H34" s="4" t="s">
        <v>4740</v>
      </c>
      <c r="I34" s="4">
        <v>1140068047960.3</v>
      </c>
      <c r="J34" s="4">
        <v>524962016303</v>
      </c>
      <c r="K34" s="4">
        <v>0.46</v>
      </c>
    </row>
    <row r="35" spans="1:12" x14ac:dyDescent="0.25">
      <c r="A35" s="2" t="s">
        <v>4739</v>
      </c>
      <c r="B35" s="2" t="s">
        <v>4738</v>
      </c>
      <c r="C35" s="2" t="s">
        <v>4737</v>
      </c>
      <c r="D35" s="2" t="s">
        <v>4736</v>
      </c>
      <c r="E35" s="4">
        <v>2</v>
      </c>
      <c r="F35" s="4" t="s">
        <v>4735</v>
      </c>
      <c r="G35" s="4" t="s">
        <v>4734</v>
      </c>
      <c r="H35" s="4" t="s">
        <v>4733</v>
      </c>
      <c r="I35" s="4">
        <v>29043362.850000001</v>
      </c>
      <c r="J35" s="4">
        <v>8306211.5</v>
      </c>
      <c r="K35" s="4">
        <v>0.28000000000000003</v>
      </c>
      <c r="L35" s="4">
        <v>5.6568542494923817E-2</v>
      </c>
    </row>
    <row r="36" spans="1:12" x14ac:dyDescent="0.25">
      <c r="A36" s="2" t="s">
        <v>4732</v>
      </c>
      <c r="B36" s="2" t="s">
        <v>4731</v>
      </c>
      <c r="C36" s="2" t="s">
        <v>4730</v>
      </c>
      <c r="D36" s="2" t="s">
        <v>4729</v>
      </c>
      <c r="E36" s="4">
        <v>1</v>
      </c>
      <c r="F36" s="4" t="s">
        <v>142</v>
      </c>
      <c r="G36" s="4" t="s">
        <v>4728</v>
      </c>
      <c r="H36" s="4" t="s">
        <v>143</v>
      </c>
      <c r="I36" s="4">
        <v>0</v>
      </c>
      <c r="J36" s="4">
        <v>10495477.800000001</v>
      </c>
      <c r="K36" s="4">
        <v>1024</v>
      </c>
    </row>
    <row r="37" spans="1:12" x14ac:dyDescent="0.25">
      <c r="A37" s="2" t="s">
        <v>2844</v>
      </c>
      <c r="B37" s="2" t="s">
        <v>2843</v>
      </c>
      <c r="C37" s="2" t="s">
        <v>2842</v>
      </c>
      <c r="D37" s="2" t="s">
        <v>2841</v>
      </c>
      <c r="E37" s="4">
        <v>1</v>
      </c>
      <c r="F37" s="4" t="s">
        <v>4727</v>
      </c>
      <c r="G37" s="4" t="s">
        <v>4726</v>
      </c>
      <c r="H37" s="4" t="s">
        <v>1191</v>
      </c>
      <c r="I37" s="4">
        <v>200912750177313</v>
      </c>
      <c r="J37" s="4">
        <v>124323993363935</v>
      </c>
      <c r="K37" s="4">
        <v>0.62</v>
      </c>
    </row>
    <row r="38" spans="1:12" x14ac:dyDescent="0.25">
      <c r="A38" s="2" t="s">
        <v>2837</v>
      </c>
      <c r="B38" s="2" t="s">
        <v>1987</v>
      </c>
      <c r="C38" s="2" t="s">
        <v>2836</v>
      </c>
      <c r="D38" s="2" t="s">
        <v>2835</v>
      </c>
      <c r="E38" s="4">
        <v>2</v>
      </c>
      <c r="F38" s="4" t="s">
        <v>4725</v>
      </c>
      <c r="G38" s="4" t="s">
        <v>4724</v>
      </c>
      <c r="H38" s="4" t="s">
        <v>4723</v>
      </c>
      <c r="I38" s="4">
        <v>2424103100404.75</v>
      </c>
      <c r="J38" s="4">
        <v>1808902362534.8501</v>
      </c>
      <c r="K38" s="4">
        <v>0.67500000000000004</v>
      </c>
      <c r="L38" s="4">
        <v>9.1923881554251172E-2</v>
      </c>
    </row>
    <row r="39" spans="1:12" x14ac:dyDescent="0.25">
      <c r="A39" s="2" t="s">
        <v>4722</v>
      </c>
      <c r="B39" s="2" t="s">
        <v>4721</v>
      </c>
      <c r="C39" s="2" t="s">
        <v>4720</v>
      </c>
      <c r="D39" s="2" t="s">
        <v>4719</v>
      </c>
      <c r="E39" s="4">
        <v>1</v>
      </c>
      <c r="F39" s="4" t="s">
        <v>4718</v>
      </c>
      <c r="G39" s="4" t="s">
        <v>4717</v>
      </c>
      <c r="H39" s="4" t="s">
        <v>1004</v>
      </c>
      <c r="I39" s="4">
        <v>11260138695336</v>
      </c>
      <c r="J39" s="4">
        <v>11538934075183.199</v>
      </c>
      <c r="K39" s="4">
        <v>0.98</v>
      </c>
    </row>
    <row r="40" spans="1:12" x14ac:dyDescent="0.25">
      <c r="A40" s="2" t="s">
        <v>4716</v>
      </c>
      <c r="B40" s="2" t="s">
        <v>4715</v>
      </c>
      <c r="C40" s="2" t="s">
        <v>4714</v>
      </c>
      <c r="D40" s="2" t="s">
        <v>4713</v>
      </c>
      <c r="E40" s="4">
        <v>1</v>
      </c>
      <c r="F40" s="4" t="s">
        <v>4712</v>
      </c>
      <c r="G40" s="4" t="s">
        <v>4711</v>
      </c>
      <c r="H40" s="4" t="s">
        <v>833</v>
      </c>
      <c r="I40" s="4">
        <v>4253927.0999999996</v>
      </c>
      <c r="J40" s="4">
        <v>3635728.5</v>
      </c>
      <c r="K40" s="4">
        <v>0.85</v>
      </c>
    </row>
    <row r="41" spans="1:12" x14ac:dyDescent="0.25">
      <c r="A41" s="2" t="s">
        <v>2826</v>
      </c>
      <c r="B41" s="2" t="s">
        <v>2825</v>
      </c>
      <c r="C41" s="2" t="s">
        <v>2824</v>
      </c>
      <c r="D41" s="2" t="s">
        <v>2823</v>
      </c>
      <c r="E41" s="4">
        <v>2</v>
      </c>
      <c r="F41" s="4" t="s">
        <v>4710</v>
      </c>
      <c r="G41" s="4" t="s">
        <v>4709</v>
      </c>
      <c r="H41" s="4" t="s">
        <v>4708</v>
      </c>
      <c r="I41" s="4">
        <v>10575720154881.699</v>
      </c>
      <c r="J41" s="4">
        <v>9344275772343.1992</v>
      </c>
      <c r="K41" s="4">
        <v>0.97</v>
      </c>
      <c r="L41" s="4">
        <v>0.15556349186104049</v>
      </c>
    </row>
    <row r="42" spans="1:12" x14ac:dyDescent="0.25">
      <c r="A42" s="2" t="s">
        <v>4707</v>
      </c>
      <c r="B42" s="2" t="s">
        <v>4706</v>
      </c>
      <c r="C42" s="2" t="s">
        <v>4705</v>
      </c>
      <c r="D42" s="2" t="s">
        <v>4704</v>
      </c>
      <c r="E42" s="4">
        <v>1</v>
      </c>
      <c r="F42" s="4" t="s">
        <v>4703</v>
      </c>
      <c r="G42" s="4" t="s">
        <v>142</v>
      </c>
      <c r="H42" s="4" t="s">
        <v>190</v>
      </c>
      <c r="I42" s="4">
        <v>4535537.3</v>
      </c>
      <c r="J42" s="4">
        <v>0</v>
      </c>
      <c r="K42" s="4">
        <v>9.765625E-4</v>
      </c>
    </row>
    <row r="43" spans="1:12" x14ac:dyDescent="0.25">
      <c r="A43" s="2" t="s">
        <v>2819</v>
      </c>
      <c r="B43" s="2" t="s">
        <v>2818</v>
      </c>
      <c r="C43" s="2" t="s">
        <v>2817</v>
      </c>
      <c r="D43" s="2" t="s">
        <v>2816</v>
      </c>
      <c r="E43" s="4">
        <v>6</v>
      </c>
      <c r="F43" s="4" t="s">
        <v>4702</v>
      </c>
      <c r="G43" s="4" t="s">
        <v>4701</v>
      </c>
      <c r="H43" s="4" t="s">
        <v>4700</v>
      </c>
      <c r="I43" s="4">
        <v>30472427.5</v>
      </c>
      <c r="J43" s="4">
        <v>5772687.0999999996</v>
      </c>
      <c r="K43" s="4">
        <v>0.27500000000000002</v>
      </c>
      <c r="L43" s="4">
        <v>0.2850789364369104</v>
      </c>
    </row>
    <row r="44" spans="1:12" x14ac:dyDescent="0.25">
      <c r="A44" s="2" t="s">
        <v>4699</v>
      </c>
      <c r="B44" s="2" t="s">
        <v>4698</v>
      </c>
      <c r="C44" s="2" t="s">
        <v>4697</v>
      </c>
      <c r="D44" s="2" t="s">
        <v>4696</v>
      </c>
      <c r="E44" s="4">
        <v>1</v>
      </c>
      <c r="F44" s="4" t="s">
        <v>4695</v>
      </c>
      <c r="G44" s="4" t="s">
        <v>4694</v>
      </c>
      <c r="H44" s="4" t="s">
        <v>455</v>
      </c>
      <c r="I44" s="4">
        <v>2102986354264.3</v>
      </c>
      <c r="J44" s="4">
        <v>1613491724103.3</v>
      </c>
      <c r="K44" s="4">
        <v>0.77</v>
      </c>
    </row>
    <row r="45" spans="1:12" x14ac:dyDescent="0.25">
      <c r="A45" s="2" t="s">
        <v>4693</v>
      </c>
      <c r="B45" s="2" t="s">
        <v>4692</v>
      </c>
      <c r="C45" s="2" t="s">
        <v>4691</v>
      </c>
      <c r="D45" s="2" t="s">
        <v>4690</v>
      </c>
      <c r="E45" s="4">
        <v>2</v>
      </c>
      <c r="F45" s="4" t="s">
        <v>4689</v>
      </c>
      <c r="G45" s="4" t="s">
        <v>4688</v>
      </c>
      <c r="H45" s="4" t="s">
        <v>4687</v>
      </c>
      <c r="I45" s="4">
        <v>1848471487493.05</v>
      </c>
      <c r="J45" s="4">
        <v>738095445801.6001</v>
      </c>
      <c r="K45" s="4">
        <v>0.34</v>
      </c>
      <c r="L45" s="4">
        <v>8.4852813742385708E-2</v>
      </c>
    </row>
    <row r="46" spans="1:12" x14ac:dyDescent="0.25">
      <c r="A46" s="2" t="s">
        <v>2812</v>
      </c>
      <c r="B46" s="2" t="s">
        <v>2811</v>
      </c>
      <c r="C46" s="2" t="s">
        <v>2810</v>
      </c>
      <c r="D46" s="2" t="s">
        <v>2809</v>
      </c>
      <c r="E46" s="4">
        <v>2</v>
      </c>
      <c r="F46" s="4" t="s">
        <v>4686</v>
      </c>
      <c r="G46" s="4" t="s">
        <v>4685</v>
      </c>
      <c r="H46" s="4" t="s">
        <v>4684</v>
      </c>
      <c r="I46" s="4">
        <v>33284013450737.648</v>
      </c>
      <c r="J46" s="4">
        <v>16941801478233.551</v>
      </c>
      <c r="K46" s="4">
        <v>0.39500000000000002</v>
      </c>
      <c r="L46" s="4">
        <v>0.16263455967290591</v>
      </c>
    </row>
    <row r="47" spans="1:12" x14ac:dyDescent="0.25">
      <c r="A47" s="2" t="s">
        <v>3939</v>
      </c>
      <c r="B47" s="2" t="s">
        <v>3938</v>
      </c>
      <c r="C47" s="2" t="s">
        <v>3937</v>
      </c>
      <c r="D47" s="2" t="s">
        <v>3936</v>
      </c>
      <c r="E47" s="4">
        <v>2</v>
      </c>
      <c r="F47" s="4" t="s">
        <v>4683</v>
      </c>
      <c r="G47" s="4" t="s">
        <v>4682</v>
      </c>
      <c r="H47" s="4" t="s">
        <v>4681</v>
      </c>
      <c r="I47" s="4">
        <v>4237060828390.8501</v>
      </c>
      <c r="J47" s="4">
        <v>3858272362318</v>
      </c>
      <c r="K47" s="4">
        <v>0.60499999999999998</v>
      </c>
      <c r="L47" s="4">
        <v>0.43133513652379402</v>
      </c>
    </row>
    <row r="48" spans="1:12" x14ac:dyDescent="0.25">
      <c r="A48" s="2" t="s">
        <v>2798</v>
      </c>
      <c r="B48" s="2" t="s">
        <v>2797</v>
      </c>
      <c r="C48" s="2" t="s">
        <v>2796</v>
      </c>
      <c r="D48" s="2" t="s">
        <v>2795</v>
      </c>
      <c r="E48" s="4">
        <v>1</v>
      </c>
      <c r="F48" s="4" t="s">
        <v>4680</v>
      </c>
      <c r="G48" s="4" t="s">
        <v>4679</v>
      </c>
      <c r="H48" s="4" t="s">
        <v>625</v>
      </c>
      <c r="I48" s="4">
        <v>5655115.7999999998</v>
      </c>
      <c r="J48" s="4">
        <v>3189623.7</v>
      </c>
      <c r="K48" s="4">
        <v>0.56000000000000005</v>
      </c>
    </row>
    <row r="49" spans="1:12" x14ac:dyDescent="0.25">
      <c r="A49" s="2" t="s">
        <v>2793</v>
      </c>
      <c r="B49" s="2" t="s">
        <v>2792</v>
      </c>
      <c r="C49" s="2" t="s">
        <v>2791</v>
      </c>
      <c r="D49" s="2" t="s">
        <v>2790</v>
      </c>
      <c r="E49" s="4">
        <v>4</v>
      </c>
      <c r="F49" s="4" t="s">
        <v>4678</v>
      </c>
      <c r="G49" s="4" t="s">
        <v>4677</v>
      </c>
      <c r="H49" s="4" t="s">
        <v>4676</v>
      </c>
      <c r="I49" s="4">
        <v>1948866660472.6001</v>
      </c>
      <c r="J49" s="4">
        <v>860697892724.94995</v>
      </c>
      <c r="K49" s="4">
        <v>0.55499999999999994</v>
      </c>
      <c r="L49" s="4">
        <v>0.1812916618784953</v>
      </c>
    </row>
    <row r="50" spans="1:12" x14ac:dyDescent="0.25">
      <c r="A50" s="2" t="s">
        <v>2786</v>
      </c>
      <c r="B50" s="2" t="s">
        <v>1737</v>
      </c>
      <c r="C50" s="2" t="s">
        <v>2785</v>
      </c>
      <c r="D50" s="2" t="s">
        <v>2784</v>
      </c>
      <c r="E50" s="4">
        <v>1</v>
      </c>
      <c r="F50" s="4" t="s">
        <v>4675</v>
      </c>
      <c r="G50" s="4" t="s">
        <v>4674</v>
      </c>
      <c r="H50" s="4" t="s">
        <v>2697</v>
      </c>
      <c r="I50" s="4">
        <v>1719177.2</v>
      </c>
      <c r="J50" s="4">
        <v>544451.69999999995</v>
      </c>
      <c r="K50" s="4">
        <v>0.32</v>
      </c>
    </row>
    <row r="51" spans="1:12" x14ac:dyDescent="0.25">
      <c r="A51" s="2" t="s">
        <v>2780</v>
      </c>
      <c r="B51" s="2" t="s">
        <v>1760</v>
      </c>
      <c r="C51" s="2" t="s">
        <v>2779</v>
      </c>
      <c r="D51" s="2" t="s">
        <v>2778</v>
      </c>
      <c r="E51" s="4">
        <v>1</v>
      </c>
      <c r="F51" s="4" t="s">
        <v>4673</v>
      </c>
      <c r="G51" s="4" t="s">
        <v>4672</v>
      </c>
      <c r="H51" s="4" t="s">
        <v>422</v>
      </c>
      <c r="I51" s="4">
        <v>771490168243</v>
      </c>
      <c r="J51" s="4">
        <v>799340426561.69995</v>
      </c>
      <c r="K51" s="4">
        <v>1.04</v>
      </c>
    </row>
    <row r="52" spans="1:12" x14ac:dyDescent="0.25">
      <c r="A52" s="2" t="s">
        <v>4671</v>
      </c>
      <c r="B52" s="2" t="s">
        <v>4670</v>
      </c>
      <c r="C52" s="2" t="s">
        <v>4669</v>
      </c>
      <c r="D52" s="2" t="s">
        <v>4668</v>
      </c>
      <c r="E52" s="4">
        <v>2</v>
      </c>
      <c r="F52" s="4" t="s">
        <v>4667</v>
      </c>
      <c r="G52" s="4" t="s">
        <v>4666</v>
      </c>
      <c r="H52" s="4" t="s">
        <v>4665</v>
      </c>
      <c r="I52" s="4">
        <v>606430526836.94995</v>
      </c>
      <c r="J52" s="4">
        <v>607643769565.94995</v>
      </c>
      <c r="K52" s="4">
        <v>0.99</v>
      </c>
      <c r="L52" s="4">
        <v>8.4852813742385708E-2</v>
      </c>
    </row>
    <row r="53" spans="1:12" x14ac:dyDescent="0.25">
      <c r="A53" s="2" t="s">
        <v>2774</v>
      </c>
      <c r="B53" s="2" t="s">
        <v>1967</v>
      </c>
      <c r="C53" s="2" t="s">
        <v>2773</v>
      </c>
      <c r="D53" s="2" t="s">
        <v>2772</v>
      </c>
      <c r="E53" s="4">
        <v>3</v>
      </c>
      <c r="F53" s="4" t="s">
        <v>4664</v>
      </c>
      <c r="G53" s="4" t="s">
        <v>4663</v>
      </c>
      <c r="H53" s="4" t="s">
        <v>4662</v>
      </c>
      <c r="I53" s="4">
        <v>16897152.600000001</v>
      </c>
      <c r="J53" s="4">
        <v>2741759.5</v>
      </c>
      <c r="K53" s="4">
        <v>0.16</v>
      </c>
      <c r="L53" s="4">
        <v>0</v>
      </c>
    </row>
    <row r="54" spans="1:12" x14ac:dyDescent="0.25">
      <c r="A54" s="2" t="s">
        <v>3440</v>
      </c>
      <c r="B54" s="2" t="s">
        <v>3439</v>
      </c>
      <c r="C54" s="2" t="s">
        <v>3438</v>
      </c>
      <c r="D54" s="2" t="s">
        <v>3437</v>
      </c>
      <c r="E54" s="4">
        <v>1</v>
      </c>
      <c r="F54" s="4" t="s">
        <v>4661</v>
      </c>
      <c r="G54" s="4" t="s">
        <v>4660</v>
      </c>
      <c r="H54" s="4" t="s">
        <v>1620</v>
      </c>
      <c r="I54" s="4">
        <v>6993417.5</v>
      </c>
      <c r="J54" s="4">
        <v>2994325.2</v>
      </c>
      <c r="K54" s="4">
        <v>0.43</v>
      </c>
    </row>
    <row r="55" spans="1:12" x14ac:dyDescent="0.25">
      <c r="A55" s="2" t="s">
        <v>2768</v>
      </c>
      <c r="B55" s="2" t="s">
        <v>1900</v>
      </c>
      <c r="C55" s="2" t="s">
        <v>2767</v>
      </c>
      <c r="D55" s="2" t="s">
        <v>2766</v>
      </c>
      <c r="E55" s="4">
        <v>5</v>
      </c>
      <c r="F55" s="4" t="s">
        <v>4659</v>
      </c>
      <c r="G55" s="4" t="s">
        <v>4658</v>
      </c>
      <c r="H55" s="4" t="s">
        <v>4657</v>
      </c>
      <c r="I55" s="4">
        <v>3034056266204.5</v>
      </c>
      <c r="J55" s="4">
        <v>1994212997829.5</v>
      </c>
      <c r="K55" s="4">
        <v>1.52</v>
      </c>
      <c r="L55" s="4">
        <v>0.53235326616824663</v>
      </c>
    </row>
    <row r="56" spans="1:12" x14ac:dyDescent="0.25">
      <c r="A56" s="2" t="s">
        <v>4656</v>
      </c>
      <c r="B56" s="2" t="s">
        <v>4655</v>
      </c>
      <c r="C56" s="2" t="s">
        <v>4654</v>
      </c>
      <c r="D56" s="2" t="s">
        <v>4653</v>
      </c>
      <c r="E56" s="4">
        <v>1</v>
      </c>
      <c r="F56" s="4" t="s">
        <v>4652</v>
      </c>
      <c r="G56" s="4" t="s">
        <v>142</v>
      </c>
      <c r="H56" s="4" t="s">
        <v>190</v>
      </c>
      <c r="I56" s="4">
        <v>2412851.1</v>
      </c>
      <c r="J56" s="4">
        <v>0</v>
      </c>
      <c r="K56" s="4">
        <v>9.765625E-4</v>
      </c>
    </row>
    <row r="57" spans="1:12" x14ac:dyDescent="0.25">
      <c r="A57" s="2" t="s">
        <v>2755</v>
      </c>
      <c r="B57" s="2" t="s">
        <v>1717</v>
      </c>
      <c r="C57" s="2" t="s">
        <v>2754</v>
      </c>
      <c r="D57" s="2" t="s">
        <v>4651</v>
      </c>
      <c r="E57" s="4">
        <v>1</v>
      </c>
      <c r="F57" s="4" t="s">
        <v>4650</v>
      </c>
      <c r="G57" s="4" t="s">
        <v>4649</v>
      </c>
      <c r="H57" s="4" t="s">
        <v>994</v>
      </c>
      <c r="I57" s="4">
        <v>5826464172363.2002</v>
      </c>
      <c r="J57" s="4">
        <v>3763092751147.2998</v>
      </c>
      <c r="K57" s="4">
        <v>0.65</v>
      </c>
    </row>
    <row r="58" spans="1:12" x14ac:dyDescent="0.25">
      <c r="A58" s="2" t="s">
        <v>4648</v>
      </c>
      <c r="B58" s="2" t="s">
        <v>4647</v>
      </c>
      <c r="C58" s="2" t="s">
        <v>4646</v>
      </c>
      <c r="D58" s="2" t="s">
        <v>4645</v>
      </c>
      <c r="E58" s="4">
        <v>1</v>
      </c>
      <c r="F58" s="4" t="s">
        <v>4644</v>
      </c>
      <c r="G58" s="4" t="s">
        <v>4643</v>
      </c>
      <c r="H58" s="4" t="s">
        <v>612</v>
      </c>
      <c r="I58" s="4">
        <v>2530905.6</v>
      </c>
      <c r="J58" s="4">
        <v>2374138.2999999998</v>
      </c>
      <c r="K58" s="4">
        <v>0.94</v>
      </c>
    </row>
    <row r="59" spans="1:12" x14ac:dyDescent="0.25">
      <c r="A59" s="2" t="s">
        <v>4642</v>
      </c>
      <c r="B59" s="2" t="s">
        <v>2074</v>
      </c>
      <c r="C59" s="2" t="s">
        <v>4641</v>
      </c>
      <c r="D59" s="2" t="s">
        <v>4640</v>
      </c>
      <c r="E59" s="4">
        <v>4</v>
      </c>
      <c r="F59" s="4" t="s">
        <v>4639</v>
      </c>
      <c r="G59" s="4" t="s">
        <v>4638</v>
      </c>
      <c r="H59" s="4" t="s">
        <v>4637</v>
      </c>
      <c r="I59" s="4">
        <v>24515149176653.199</v>
      </c>
      <c r="J59" s="4">
        <v>19868975887320.898</v>
      </c>
      <c r="K59" s="4">
        <v>0.82499999999999996</v>
      </c>
      <c r="L59" s="4">
        <v>2.061552812808826E-2</v>
      </c>
    </row>
    <row r="60" spans="1:12" x14ac:dyDescent="0.25">
      <c r="A60" s="2" t="s">
        <v>3896</v>
      </c>
      <c r="B60" s="2" t="s">
        <v>2074</v>
      </c>
      <c r="C60" s="2" t="s">
        <v>3895</v>
      </c>
      <c r="D60" s="2" t="s">
        <v>3894</v>
      </c>
      <c r="E60" s="4">
        <v>1</v>
      </c>
      <c r="F60" s="4" t="s">
        <v>4636</v>
      </c>
      <c r="G60" s="4" t="s">
        <v>4635</v>
      </c>
      <c r="H60" s="4" t="s">
        <v>990</v>
      </c>
      <c r="I60" s="4">
        <v>4220146.0999999996</v>
      </c>
      <c r="J60" s="4">
        <v>1507432.3</v>
      </c>
      <c r="K60" s="4">
        <v>0.36</v>
      </c>
    </row>
    <row r="61" spans="1:12" x14ac:dyDescent="0.25">
      <c r="A61" s="2" t="s">
        <v>3644</v>
      </c>
      <c r="B61" s="2" t="s">
        <v>3643</v>
      </c>
      <c r="C61" s="2" t="s">
        <v>3642</v>
      </c>
      <c r="D61" s="2" t="s">
        <v>3641</v>
      </c>
      <c r="E61" s="4">
        <v>1</v>
      </c>
      <c r="F61" s="4" t="s">
        <v>4634</v>
      </c>
      <c r="G61" s="4" t="s">
        <v>4633</v>
      </c>
      <c r="H61" s="4" t="s">
        <v>448</v>
      </c>
      <c r="I61" s="4">
        <v>4541316956924.4004</v>
      </c>
      <c r="J61" s="4">
        <v>3103542273182.8999</v>
      </c>
      <c r="K61" s="4">
        <v>0.68</v>
      </c>
    </row>
    <row r="62" spans="1:12" x14ac:dyDescent="0.25">
      <c r="A62" s="2" t="s">
        <v>2729</v>
      </c>
      <c r="B62" s="2" t="s">
        <v>2728</v>
      </c>
      <c r="C62" s="2" t="s">
        <v>2727</v>
      </c>
      <c r="D62" s="2" t="s">
        <v>2726</v>
      </c>
      <c r="E62" s="4">
        <v>4</v>
      </c>
      <c r="F62" s="4" t="s">
        <v>4632</v>
      </c>
      <c r="G62" s="4" t="s">
        <v>4631</v>
      </c>
      <c r="H62" s="4" t="s">
        <v>4630</v>
      </c>
      <c r="I62" s="4">
        <v>3377013.9</v>
      </c>
      <c r="J62" s="4">
        <v>926670.9</v>
      </c>
      <c r="K62" s="4">
        <v>0.215</v>
      </c>
      <c r="L62" s="4">
        <v>0.23895606290697041</v>
      </c>
    </row>
    <row r="63" spans="1:12" x14ac:dyDescent="0.25">
      <c r="A63" s="2" t="s">
        <v>2722</v>
      </c>
      <c r="B63" s="2" t="s">
        <v>2721</v>
      </c>
      <c r="C63" s="2" t="s">
        <v>2720</v>
      </c>
      <c r="D63" s="2" t="s">
        <v>2719</v>
      </c>
      <c r="E63" s="4">
        <v>1</v>
      </c>
      <c r="F63" s="4" t="s">
        <v>4629</v>
      </c>
      <c r="G63" s="4" t="s">
        <v>4628</v>
      </c>
      <c r="H63" s="4" t="s">
        <v>1196</v>
      </c>
      <c r="I63" s="4">
        <v>3503319438226.6001</v>
      </c>
      <c r="J63" s="4">
        <v>1188491465157.7</v>
      </c>
      <c r="K63" s="4">
        <v>0.34</v>
      </c>
    </row>
    <row r="64" spans="1:12" x14ac:dyDescent="0.25">
      <c r="A64" s="2" t="s">
        <v>2715</v>
      </c>
      <c r="B64" s="2" t="s">
        <v>2714</v>
      </c>
      <c r="C64" s="2" t="s">
        <v>2713</v>
      </c>
      <c r="D64" s="2" t="s">
        <v>2712</v>
      </c>
      <c r="E64" s="4">
        <v>2</v>
      </c>
      <c r="F64" s="4" t="s">
        <v>4627</v>
      </c>
      <c r="G64" s="4" t="s">
        <v>4626</v>
      </c>
      <c r="H64" s="4" t="s">
        <v>3563</v>
      </c>
      <c r="I64" s="4">
        <v>24623060838309.801</v>
      </c>
      <c r="J64" s="4">
        <v>30287457797733.801</v>
      </c>
      <c r="K64" s="4">
        <v>0.81</v>
      </c>
      <c r="L64" s="4">
        <v>0</v>
      </c>
    </row>
    <row r="65" spans="1:12" x14ac:dyDescent="0.25">
      <c r="A65" s="2" t="s">
        <v>3865</v>
      </c>
      <c r="B65" s="2" t="s">
        <v>3864</v>
      </c>
      <c r="C65" s="2" t="s">
        <v>3863</v>
      </c>
      <c r="D65" s="2" t="s">
        <v>3862</v>
      </c>
      <c r="E65" s="4">
        <v>4</v>
      </c>
      <c r="F65" s="4" t="s">
        <v>4625</v>
      </c>
      <c r="G65" s="4" t="s">
        <v>4624</v>
      </c>
      <c r="H65" s="4" t="s">
        <v>4623</v>
      </c>
      <c r="I65" s="4">
        <v>18288176745442.949</v>
      </c>
      <c r="J65" s="4">
        <v>14230916831946.9</v>
      </c>
      <c r="K65" s="4">
        <v>1.2849999999999999</v>
      </c>
      <c r="L65" s="4">
        <v>0.1317510278264778</v>
      </c>
    </row>
    <row r="66" spans="1:12" x14ac:dyDescent="0.25">
      <c r="A66" s="2" t="s">
        <v>4622</v>
      </c>
      <c r="B66" s="2" t="s">
        <v>4621</v>
      </c>
      <c r="C66" s="2" t="s">
        <v>4620</v>
      </c>
      <c r="D66" s="2" t="s">
        <v>4619</v>
      </c>
      <c r="E66" s="4">
        <v>1</v>
      </c>
      <c r="F66" s="4" t="s">
        <v>4618</v>
      </c>
      <c r="G66" s="4" t="s">
        <v>4617</v>
      </c>
      <c r="H66" s="4" t="s">
        <v>640</v>
      </c>
      <c r="I66" s="4">
        <v>8992176</v>
      </c>
      <c r="J66" s="4">
        <v>1532129.8</v>
      </c>
      <c r="K66" s="4">
        <v>0.17</v>
      </c>
    </row>
    <row r="67" spans="1:12" x14ac:dyDescent="0.25">
      <c r="A67" s="2" t="s">
        <v>3626</v>
      </c>
      <c r="B67" s="2" t="s">
        <v>3625</v>
      </c>
      <c r="C67" s="2" t="s">
        <v>3624</v>
      </c>
      <c r="D67" s="2" t="s">
        <v>3623</v>
      </c>
      <c r="E67" s="4">
        <v>1</v>
      </c>
      <c r="F67" s="4" t="s">
        <v>4616</v>
      </c>
      <c r="G67" s="4" t="s">
        <v>4615</v>
      </c>
      <c r="H67" s="4" t="s">
        <v>1019</v>
      </c>
      <c r="I67" s="4">
        <v>6265070.4000000004</v>
      </c>
      <c r="J67" s="4">
        <v>1345527.4</v>
      </c>
      <c r="K67" s="4">
        <v>0.21</v>
      </c>
    </row>
    <row r="68" spans="1:12" x14ac:dyDescent="0.25">
      <c r="A68" s="2" t="s">
        <v>3385</v>
      </c>
      <c r="B68" s="2" t="s">
        <v>3384</v>
      </c>
      <c r="C68" s="2" t="s">
        <v>3383</v>
      </c>
      <c r="D68" s="2" t="s">
        <v>3382</v>
      </c>
      <c r="E68" s="4">
        <v>1</v>
      </c>
      <c r="F68" s="4" t="s">
        <v>4614</v>
      </c>
      <c r="G68" s="4" t="s">
        <v>4613</v>
      </c>
      <c r="H68" s="4" t="s">
        <v>840</v>
      </c>
      <c r="I68" s="4">
        <v>1855043438927.3</v>
      </c>
      <c r="J68" s="4">
        <v>1014852101161.4</v>
      </c>
      <c r="K68" s="4">
        <v>0.55000000000000004</v>
      </c>
    </row>
    <row r="69" spans="1:12" x14ac:dyDescent="0.25">
      <c r="A69" s="2" t="s">
        <v>4612</v>
      </c>
      <c r="B69" s="2" t="s">
        <v>4611</v>
      </c>
      <c r="C69" s="2" t="s">
        <v>4610</v>
      </c>
      <c r="D69" s="2" t="s">
        <v>4609</v>
      </c>
      <c r="E69" s="4">
        <v>1</v>
      </c>
      <c r="F69" s="4" t="s">
        <v>4608</v>
      </c>
      <c r="G69" s="4" t="s">
        <v>4607</v>
      </c>
      <c r="H69" s="4" t="s">
        <v>4606</v>
      </c>
      <c r="I69" s="4">
        <v>1.08895977255982E+17</v>
      </c>
      <c r="J69" s="4">
        <v>500145387417819</v>
      </c>
      <c r="K69" s="4">
        <v>4.5928729999999999E-3</v>
      </c>
    </row>
    <row r="70" spans="1:12" x14ac:dyDescent="0.25">
      <c r="A70" s="2" t="s">
        <v>4605</v>
      </c>
      <c r="B70" s="2" t="s">
        <v>4604</v>
      </c>
      <c r="C70" s="2" t="s">
        <v>4603</v>
      </c>
      <c r="D70" s="2" t="s">
        <v>4602</v>
      </c>
      <c r="E70" s="4">
        <v>2</v>
      </c>
      <c r="F70" s="4" t="s">
        <v>4601</v>
      </c>
      <c r="G70" s="4" t="s">
        <v>4600</v>
      </c>
      <c r="H70" s="4" t="s">
        <v>4599</v>
      </c>
      <c r="I70" s="4">
        <v>2954091</v>
      </c>
      <c r="J70" s="4">
        <v>3553132</v>
      </c>
      <c r="K70" s="4">
        <v>1.2</v>
      </c>
      <c r="L70" s="4">
        <v>0</v>
      </c>
    </row>
    <row r="71" spans="1:12" x14ac:dyDescent="0.25">
      <c r="A71" s="2" t="s">
        <v>2696</v>
      </c>
      <c r="B71" s="2" t="s">
        <v>2695</v>
      </c>
      <c r="C71" s="2" t="s">
        <v>2694</v>
      </c>
      <c r="D71" s="2" t="s">
        <v>2693</v>
      </c>
      <c r="E71" s="4">
        <v>2</v>
      </c>
      <c r="F71" s="4" t="s">
        <v>4598</v>
      </c>
      <c r="G71" s="4" t="s">
        <v>4597</v>
      </c>
      <c r="H71" s="4" t="s">
        <v>4596</v>
      </c>
      <c r="I71" s="4">
        <v>3923462.35</v>
      </c>
      <c r="J71" s="4">
        <v>2400172.15</v>
      </c>
      <c r="K71" s="4">
        <v>0.60499999999999998</v>
      </c>
      <c r="L71" s="4">
        <v>0.27577164466275361</v>
      </c>
    </row>
    <row r="72" spans="1:12" x14ac:dyDescent="0.25">
      <c r="A72" s="2" t="s">
        <v>3182</v>
      </c>
      <c r="B72" s="2" t="s">
        <v>3181</v>
      </c>
      <c r="C72" s="2" t="s">
        <v>3180</v>
      </c>
      <c r="D72" s="2" t="s">
        <v>3179</v>
      </c>
      <c r="E72" s="4">
        <v>1</v>
      </c>
      <c r="F72" s="4" t="s">
        <v>4595</v>
      </c>
      <c r="G72" s="4" t="s">
        <v>4594</v>
      </c>
      <c r="H72" s="4" t="s">
        <v>1196</v>
      </c>
      <c r="I72" s="4">
        <v>4027198.7</v>
      </c>
      <c r="J72" s="4">
        <v>1380928.8</v>
      </c>
      <c r="K72" s="4">
        <v>0.34</v>
      </c>
    </row>
    <row r="73" spans="1:12" x14ac:dyDescent="0.25">
      <c r="A73" s="2" t="s">
        <v>4593</v>
      </c>
      <c r="B73" s="2" t="s">
        <v>4592</v>
      </c>
      <c r="C73" s="2" t="s">
        <v>4591</v>
      </c>
      <c r="D73" s="2" t="s">
        <v>4590</v>
      </c>
      <c r="E73" s="4">
        <v>1</v>
      </c>
      <c r="F73" s="4" t="s">
        <v>4589</v>
      </c>
      <c r="G73" s="4" t="s">
        <v>4588</v>
      </c>
      <c r="H73" s="4" t="s">
        <v>3174</v>
      </c>
      <c r="I73" s="4">
        <v>9553333314997.9004</v>
      </c>
      <c r="J73" s="4">
        <v>7822232714083.4004</v>
      </c>
      <c r="K73" s="4">
        <v>0.82</v>
      </c>
    </row>
    <row r="74" spans="1:12" x14ac:dyDescent="0.25">
      <c r="A74" s="2" t="s">
        <v>2689</v>
      </c>
      <c r="B74" s="2" t="s">
        <v>1905</v>
      </c>
      <c r="C74" s="2" t="s">
        <v>2688</v>
      </c>
      <c r="D74" s="2" t="s">
        <v>2687</v>
      </c>
      <c r="E74" s="4">
        <v>3</v>
      </c>
      <c r="F74" s="4" t="s">
        <v>4587</v>
      </c>
      <c r="G74" s="4" t="s">
        <v>4586</v>
      </c>
      <c r="H74" s="4" t="s">
        <v>4585</v>
      </c>
      <c r="I74" s="4">
        <v>3745741822614.3999</v>
      </c>
      <c r="J74" s="4">
        <v>1844139710086.3999</v>
      </c>
      <c r="K74" s="4">
        <v>0.49</v>
      </c>
      <c r="L74" s="4">
        <v>7.6376261582597318E-2</v>
      </c>
    </row>
    <row r="75" spans="1:12" x14ac:dyDescent="0.25">
      <c r="A75" s="2" t="s">
        <v>2683</v>
      </c>
      <c r="B75" s="2" t="s">
        <v>2682</v>
      </c>
      <c r="C75" s="2" t="s">
        <v>2681</v>
      </c>
      <c r="D75" s="2" t="s">
        <v>2680</v>
      </c>
      <c r="E75" s="4">
        <v>6</v>
      </c>
      <c r="F75" s="4" t="s">
        <v>4584</v>
      </c>
      <c r="G75" s="4" t="s">
        <v>4583</v>
      </c>
      <c r="H75" s="4" t="s">
        <v>4582</v>
      </c>
      <c r="I75" s="4">
        <v>92197778131470.344</v>
      </c>
      <c r="J75" s="4">
        <v>91662519205464.297</v>
      </c>
      <c r="K75" s="4">
        <v>1.04</v>
      </c>
      <c r="L75" s="4">
        <v>0.1353144486002881</v>
      </c>
    </row>
    <row r="76" spans="1:12" x14ac:dyDescent="0.25">
      <c r="A76" s="2" t="s">
        <v>2669</v>
      </c>
      <c r="B76" s="2" t="s">
        <v>2668</v>
      </c>
      <c r="C76" s="2" t="s">
        <v>2667</v>
      </c>
      <c r="D76" s="2" t="s">
        <v>2666</v>
      </c>
      <c r="E76" s="4">
        <v>3</v>
      </c>
      <c r="F76" s="4" t="s">
        <v>4581</v>
      </c>
      <c r="G76" s="4" t="s">
        <v>4580</v>
      </c>
      <c r="H76" s="4" t="s">
        <v>4579</v>
      </c>
      <c r="I76" s="4">
        <v>8581262936565.9004</v>
      </c>
      <c r="J76" s="4">
        <v>5864292992943</v>
      </c>
      <c r="K76" s="4">
        <v>1.46</v>
      </c>
      <c r="L76" s="4">
        <v>0.74484897798144301</v>
      </c>
    </row>
    <row r="77" spans="1:12" x14ac:dyDescent="0.25">
      <c r="A77" s="2" t="s">
        <v>2662</v>
      </c>
      <c r="B77" s="2" t="s">
        <v>2661</v>
      </c>
      <c r="C77" s="2" t="s">
        <v>2660</v>
      </c>
      <c r="D77" s="2" t="s">
        <v>2659</v>
      </c>
      <c r="E77" s="4">
        <v>6</v>
      </c>
      <c r="F77" s="4" t="s">
        <v>4578</v>
      </c>
      <c r="G77" s="4" t="s">
        <v>4577</v>
      </c>
      <c r="H77" s="4" t="s">
        <v>4576</v>
      </c>
      <c r="I77" s="4">
        <v>6563991859290.4004</v>
      </c>
      <c r="J77" s="4">
        <v>6035176706800.25</v>
      </c>
      <c r="K77" s="4">
        <v>0.97500000000000009</v>
      </c>
      <c r="L77" s="4">
        <v>0.35725341146026862</v>
      </c>
    </row>
    <row r="78" spans="1:12" x14ac:dyDescent="0.25">
      <c r="A78" s="2" t="s">
        <v>2648</v>
      </c>
      <c r="B78" s="2" t="s">
        <v>2647</v>
      </c>
      <c r="C78" s="2" t="s">
        <v>2646</v>
      </c>
      <c r="D78" s="2" t="s">
        <v>2645</v>
      </c>
      <c r="E78" s="4">
        <v>5</v>
      </c>
      <c r="F78" s="4" t="s">
        <v>4575</v>
      </c>
      <c r="G78" s="4" t="s">
        <v>4574</v>
      </c>
      <c r="H78" s="4" t="s">
        <v>4573</v>
      </c>
      <c r="I78" s="4">
        <v>4813396.8</v>
      </c>
      <c r="J78" s="4">
        <v>2405882.5</v>
      </c>
      <c r="K78" s="4">
        <v>0.5</v>
      </c>
      <c r="L78" s="4">
        <v>0.2113764414498456</v>
      </c>
    </row>
    <row r="79" spans="1:12" x14ac:dyDescent="0.25">
      <c r="A79" s="2" t="s">
        <v>2642</v>
      </c>
      <c r="B79" s="2" t="s">
        <v>1819</v>
      </c>
      <c r="C79" s="2" t="s">
        <v>2641</v>
      </c>
      <c r="D79" s="2" t="s">
        <v>2640</v>
      </c>
      <c r="E79" s="4">
        <v>2</v>
      </c>
      <c r="F79" s="4" t="s">
        <v>4572</v>
      </c>
      <c r="G79" s="4" t="s">
        <v>4571</v>
      </c>
      <c r="H79" s="4" t="s">
        <v>4570</v>
      </c>
      <c r="I79" s="4">
        <v>173361154306704.81</v>
      </c>
      <c r="J79" s="4">
        <v>125140326071035.8</v>
      </c>
      <c r="K79" s="4">
        <v>2.125</v>
      </c>
      <c r="L79" s="4">
        <v>1.0394469683442249</v>
      </c>
    </row>
    <row r="80" spans="1:12" x14ac:dyDescent="0.25">
      <c r="A80" s="2" t="s">
        <v>2636</v>
      </c>
      <c r="B80" s="2" t="s">
        <v>2635</v>
      </c>
      <c r="C80" s="2" t="s">
        <v>2634</v>
      </c>
      <c r="D80" s="2" t="s">
        <v>2633</v>
      </c>
      <c r="E80" s="4">
        <v>7</v>
      </c>
      <c r="F80" s="4" t="s">
        <v>4569</v>
      </c>
      <c r="G80" s="4" t="s">
        <v>4568</v>
      </c>
      <c r="H80" s="4" t="s">
        <v>4567</v>
      </c>
      <c r="I80" s="4">
        <v>19137320071216.801</v>
      </c>
      <c r="J80" s="4">
        <v>5455620868272.5996</v>
      </c>
      <c r="K80" s="4">
        <v>0.42</v>
      </c>
      <c r="L80" s="4">
        <v>0.15394804318340649</v>
      </c>
    </row>
    <row r="81" spans="1:12" x14ac:dyDescent="0.25">
      <c r="A81" s="2" t="s">
        <v>4566</v>
      </c>
      <c r="B81" s="2" t="s">
        <v>4565</v>
      </c>
      <c r="C81" s="2" t="s">
        <v>4564</v>
      </c>
      <c r="D81" s="2" t="s">
        <v>4563</v>
      </c>
      <c r="E81" s="4">
        <v>1</v>
      </c>
      <c r="F81" s="4" t="s">
        <v>4562</v>
      </c>
      <c r="G81" s="4" t="s">
        <v>4561</v>
      </c>
      <c r="H81" s="4" t="s">
        <v>4560</v>
      </c>
      <c r="I81" s="4">
        <v>12869415.1</v>
      </c>
      <c r="J81" s="4">
        <v>7802378.5</v>
      </c>
      <c r="K81" s="4">
        <v>0.61</v>
      </c>
    </row>
    <row r="82" spans="1:12" x14ac:dyDescent="0.25">
      <c r="A82" s="2" t="s">
        <v>2629</v>
      </c>
      <c r="B82" s="2" t="s">
        <v>2628</v>
      </c>
      <c r="C82" s="2" t="s">
        <v>2627</v>
      </c>
      <c r="D82" s="2" t="s">
        <v>2626</v>
      </c>
      <c r="E82" s="4">
        <v>11</v>
      </c>
      <c r="F82" s="4" t="s">
        <v>4559</v>
      </c>
      <c r="G82" s="4" t="s">
        <v>4558</v>
      </c>
      <c r="H82" s="4" t="s">
        <v>4557</v>
      </c>
      <c r="I82" s="4">
        <v>1236535728223370</v>
      </c>
      <c r="J82" s="4">
        <v>792218550505286</v>
      </c>
      <c r="K82" s="4">
        <v>0.59</v>
      </c>
      <c r="L82" s="4">
        <v>8.3763737000945929E-2</v>
      </c>
    </row>
    <row r="83" spans="1:12" x14ac:dyDescent="0.25">
      <c r="A83" s="2" t="s">
        <v>3808</v>
      </c>
      <c r="B83" s="2" t="s">
        <v>2628</v>
      </c>
      <c r="C83" s="2" t="s">
        <v>3807</v>
      </c>
      <c r="D83" s="2" t="s">
        <v>3806</v>
      </c>
      <c r="E83" s="4">
        <v>1</v>
      </c>
      <c r="F83" s="4" t="s">
        <v>4556</v>
      </c>
      <c r="G83" s="4" t="s">
        <v>4555</v>
      </c>
      <c r="H83" s="4" t="s">
        <v>337</v>
      </c>
      <c r="I83" s="4">
        <v>4081512058257840</v>
      </c>
      <c r="J83" s="4">
        <v>2408627979339370</v>
      </c>
      <c r="K83" s="4">
        <v>0.59</v>
      </c>
    </row>
    <row r="84" spans="1:12" x14ac:dyDescent="0.25">
      <c r="A84" s="2" t="s">
        <v>3802</v>
      </c>
      <c r="B84" s="2" t="s">
        <v>1797</v>
      </c>
      <c r="C84" s="2" t="s">
        <v>3801</v>
      </c>
      <c r="D84" s="2" t="s">
        <v>3800</v>
      </c>
      <c r="E84" s="4">
        <v>3</v>
      </c>
      <c r="F84" s="4" t="s">
        <v>4554</v>
      </c>
      <c r="G84" s="4" t="s">
        <v>4553</v>
      </c>
      <c r="H84" s="4" t="s">
        <v>3673</v>
      </c>
      <c r="I84" s="4">
        <v>6728863528429.5996</v>
      </c>
      <c r="J84" s="4">
        <v>7447583994207.2998</v>
      </c>
      <c r="K84" s="4">
        <v>0.9</v>
      </c>
      <c r="L84" s="4">
        <v>0</v>
      </c>
    </row>
    <row r="85" spans="1:12" x14ac:dyDescent="0.25">
      <c r="A85" s="2" t="s">
        <v>2622</v>
      </c>
      <c r="B85" s="2" t="s">
        <v>2621</v>
      </c>
      <c r="C85" s="2" t="s">
        <v>2620</v>
      </c>
      <c r="D85" s="2" t="s">
        <v>2619</v>
      </c>
      <c r="E85" s="4">
        <v>1</v>
      </c>
      <c r="F85" s="4" t="s">
        <v>4552</v>
      </c>
      <c r="G85" s="4" t="s">
        <v>4551</v>
      </c>
      <c r="H85" s="4" t="s">
        <v>332</v>
      </c>
      <c r="I85" s="4">
        <v>4676702359219.5</v>
      </c>
      <c r="J85" s="4">
        <v>4181335782990</v>
      </c>
      <c r="K85" s="4">
        <v>0.89</v>
      </c>
    </row>
    <row r="86" spans="1:12" x14ac:dyDescent="0.25">
      <c r="A86" s="2" t="s">
        <v>3064</v>
      </c>
      <c r="B86" s="2" t="s">
        <v>3063</v>
      </c>
      <c r="C86" s="2" t="s">
        <v>3062</v>
      </c>
      <c r="D86" s="2" t="s">
        <v>3061</v>
      </c>
      <c r="E86" s="4">
        <v>1</v>
      </c>
      <c r="F86" s="4" t="s">
        <v>4550</v>
      </c>
      <c r="G86" s="4" t="s">
        <v>4549</v>
      </c>
      <c r="H86" s="4" t="s">
        <v>833</v>
      </c>
      <c r="I86" s="4">
        <v>53317969379727.898</v>
      </c>
      <c r="J86" s="4">
        <v>45449501785506.297</v>
      </c>
      <c r="K86" s="4">
        <v>0.85</v>
      </c>
    </row>
    <row r="87" spans="1:12" x14ac:dyDescent="0.25">
      <c r="A87" s="2" t="s">
        <v>3161</v>
      </c>
      <c r="B87" s="2" t="s">
        <v>3160</v>
      </c>
      <c r="C87" s="2" t="s">
        <v>3159</v>
      </c>
      <c r="D87" s="2" t="s">
        <v>3158</v>
      </c>
      <c r="E87" s="4">
        <v>1</v>
      </c>
      <c r="F87" s="4" t="s">
        <v>4548</v>
      </c>
      <c r="G87" s="4" t="s">
        <v>4547</v>
      </c>
      <c r="H87" s="4" t="s">
        <v>816</v>
      </c>
      <c r="I87" s="4">
        <v>9082606074813.0996</v>
      </c>
      <c r="J87" s="4">
        <v>9051139687110.4004</v>
      </c>
      <c r="K87" s="4">
        <v>1</v>
      </c>
    </row>
    <row r="88" spans="1:12" x14ac:dyDescent="0.25">
      <c r="A88" s="2" t="s">
        <v>4546</v>
      </c>
      <c r="B88" s="2" t="s">
        <v>4545</v>
      </c>
      <c r="C88" s="2" t="s">
        <v>4544</v>
      </c>
      <c r="D88" s="2" t="s">
        <v>4543</v>
      </c>
      <c r="E88" s="4">
        <v>2</v>
      </c>
      <c r="F88" s="4" t="s">
        <v>4542</v>
      </c>
      <c r="G88" s="4" t="s">
        <v>4541</v>
      </c>
      <c r="H88" s="4" t="s">
        <v>4342</v>
      </c>
      <c r="I88" s="4">
        <v>4167097684998.2002</v>
      </c>
      <c r="J88" s="4">
        <v>3902127763121.8999</v>
      </c>
      <c r="K88" s="4">
        <v>0.94</v>
      </c>
      <c r="L88" s="4">
        <v>0</v>
      </c>
    </row>
    <row r="89" spans="1:12" x14ac:dyDescent="0.25">
      <c r="A89" s="2" t="s">
        <v>2603</v>
      </c>
      <c r="B89" s="2" t="s">
        <v>2602</v>
      </c>
      <c r="C89" s="2" t="s">
        <v>2601</v>
      </c>
      <c r="D89" s="2" t="s">
        <v>2600</v>
      </c>
      <c r="E89" s="4">
        <v>1</v>
      </c>
      <c r="F89" s="4" t="s">
        <v>4540</v>
      </c>
      <c r="G89" s="4" t="s">
        <v>4539</v>
      </c>
      <c r="H89" s="4" t="s">
        <v>4538</v>
      </c>
      <c r="I89" s="4">
        <v>2864690.8</v>
      </c>
      <c r="J89" s="4">
        <v>1011924.3</v>
      </c>
      <c r="K89" s="4">
        <v>0.35</v>
      </c>
    </row>
    <row r="90" spans="1:12" x14ac:dyDescent="0.25">
      <c r="A90" s="2" t="s">
        <v>4537</v>
      </c>
      <c r="B90" s="2" t="s">
        <v>2120</v>
      </c>
      <c r="C90" s="2" t="s">
        <v>2594</v>
      </c>
      <c r="D90" s="2" t="s">
        <v>2593</v>
      </c>
      <c r="E90" s="4">
        <v>1</v>
      </c>
      <c r="F90" s="4" t="s">
        <v>4536</v>
      </c>
      <c r="G90" s="4" t="s">
        <v>4535</v>
      </c>
      <c r="H90" s="4" t="s">
        <v>3441</v>
      </c>
      <c r="I90" s="4">
        <v>4295214.4000000004</v>
      </c>
      <c r="J90" s="4">
        <v>527005.5</v>
      </c>
      <c r="K90" s="4">
        <v>0.12</v>
      </c>
    </row>
    <row r="91" spans="1:12" x14ac:dyDescent="0.25">
      <c r="A91" s="2" t="s">
        <v>3770</v>
      </c>
      <c r="B91" s="2" t="s">
        <v>3769</v>
      </c>
      <c r="C91" s="2" t="s">
        <v>3768</v>
      </c>
      <c r="D91" s="2" t="s">
        <v>3767</v>
      </c>
      <c r="E91" s="4">
        <v>2</v>
      </c>
      <c r="F91" s="4" t="s">
        <v>4534</v>
      </c>
      <c r="G91" s="4" t="s">
        <v>4533</v>
      </c>
      <c r="H91" s="4" t="s">
        <v>4532</v>
      </c>
      <c r="I91" s="4">
        <v>1708333985193.3</v>
      </c>
      <c r="J91" s="4">
        <v>2033789789022.6499</v>
      </c>
      <c r="K91" s="4">
        <v>1.0449999999999999</v>
      </c>
      <c r="L91" s="4">
        <v>0.51618795026617958</v>
      </c>
    </row>
    <row r="92" spans="1:12" x14ac:dyDescent="0.25">
      <c r="A92" s="2" t="s">
        <v>3319</v>
      </c>
      <c r="B92" s="2" t="s">
        <v>3318</v>
      </c>
      <c r="C92" s="2" t="s">
        <v>3317</v>
      </c>
      <c r="D92" s="2" t="s">
        <v>3316</v>
      </c>
      <c r="E92" s="4">
        <v>1</v>
      </c>
      <c r="F92" s="4" t="s">
        <v>4531</v>
      </c>
      <c r="G92" s="4" t="s">
        <v>4530</v>
      </c>
      <c r="H92" s="4" t="s">
        <v>3685</v>
      </c>
      <c r="I92" s="4">
        <v>3180669.4</v>
      </c>
      <c r="J92" s="4">
        <v>3430754.2</v>
      </c>
      <c r="K92" s="4">
        <v>1.08</v>
      </c>
    </row>
    <row r="93" spans="1:12" x14ac:dyDescent="0.25">
      <c r="A93" s="2" t="s">
        <v>2569</v>
      </c>
      <c r="B93" s="2" t="s">
        <v>2568</v>
      </c>
      <c r="C93" s="2" t="s">
        <v>2567</v>
      </c>
      <c r="D93" s="2" t="s">
        <v>2566</v>
      </c>
      <c r="E93" s="4">
        <v>1</v>
      </c>
      <c r="F93" s="4" t="s">
        <v>4529</v>
      </c>
      <c r="G93" s="4" t="s">
        <v>4528</v>
      </c>
      <c r="H93" s="4" t="s">
        <v>803</v>
      </c>
      <c r="I93" s="4">
        <v>6289677.0999999996</v>
      </c>
      <c r="J93" s="4">
        <v>3187202.1</v>
      </c>
      <c r="K93" s="4">
        <v>0.51</v>
      </c>
    </row>
    <row r="94" spans="1:12" x14ac:dyDescent="0.25">
      <c r="A94" s="2" t="s">
        <v>4527</v>
      </c>
      <c r="B94" s="2" t="s">
        <v>4526</v>
      </c>
      <c r="C94" s="2" t="s">
        <v>4525</v>
      </c>
      <c r="D94" s="2" t="s">
        <v>4524</v>
      </c>
      <c r="E94" s="4">
        <v>1</v>
      </c>
      <c r="F94" s="4" t="s">
        <v>4523</v>
      </c>
      <c r="G94" s="4" t="s">
        <v>4522</v>
      </c>
      <c r="H94" s="4" t="s">
        <v>448</v>
      </c>
      <c r="I94" s="4">
        <v>971480636423.19995</v>
      </c>
      <c r="J94" s="4">
        <v>663203670909</v>
      </c>
      <c r="K94" s="4">
        <v>0.68</v>
      </c>
    </row>
  </sheetData>
  <phoneticPr fontId="2" type="noConversion"/>
  <conditionalFormatting sqref="D1:D94">
    <cfRule type="duplicateValues" dxfId="0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53AFD-4C39-42B7-B056-2D93D0610A88}">
  <dimension ref="A1:V113"/>
  <sheetViews>
    <sheetView workbookViewId="0">
      <selection activeCell="C1" sqref="C1:C1048576"/>
    </sheetView>
  </sheetViews>
  <sheetFormatPr defaultRowHeight="13.8" x14ac:dyDescent="0.25"/>
  <cols>
    <col min="1" max="3" width="8.88671875" style="4"/>
    <col min="4" max="4" width="56.88671875" style="4" customWidth="1"/>
    <col min="5" max="5" width="18" style="4" customWidth="1"/>
    <col min="6" max="6" width="17.44140625" style="4" customWidth="1"/>
    <col min="7" max="7" width="19.109375" style="4" customWidth="1"/>
    <col min="8" max="8" width="16.33203125" style="4" customWidth="1"/>
    <col min="9" max="9" width="19.88671875" style="4" customWidth="1"/>
    <col min="10" max="10" width="18.33203125" style="4" customWidth="1"/>
    <col min="11" max="11" width="18.109375" style="4" customWidth="1"/>
    <col min="12" max="12" width="25" style="4" customWidth="1"/>
    <col min="13" max="13" width="24" style="4" customWidth="1"/>
    <col min="14" max="14" width="12.5546875" style="4" customWidth="1"/>
    <col min="15" max="15" width="12" style="4" customWidth="1"/>
    <col min="16" max="16" width="13.33203125" style="4" customWidth="1"/>
    <col min="17" max="17" width="20.109375" style="4" customWidth="1"/>
    <col min="18" max="18" width="19.5546875" style="4" customWidth="1"/>
    <col min="19" max="19" width="24.88671875" style="4" customWidth="1"/>
    <col min="20" max="20" width="15.5546875" style="4" customWidth="1"/>
    <col min="21" max="21" width="9.88671875" style="4" customWidth="1"/>
    <col min="22" max="16384" width="8.88671875" style="4"/>
  </cols>
  <sheetData>
    <row r="1" spans="1:22" s="6" customFormat="1" x14ac:dyDescent="0.25">
      <c r="A1" s="3" t="s">
        <v>1664</v>
      </c>
      <c r="B1" s="3" t="s">
        <v>2171</v>
      </c>
      <c r="C1" s="3" t="s">
        <v>1667</v>
      </c>
      <c r="D1" s="3" t="s">
        <v>1668</v>
      </c>
      <c r="E1" s="3" t="s">
        <v>4930</v>
      </c>
      <c r="F1" s="3" t="s">
        <v>4931</v>
      </c>
      <c r="G1" s="3" t="s">
        <v>4932</v>
      </c>
      <c r="H1" s="3" t="s">
        <v>4934</v>
      </c>
      <c r="I1" s="3" t="s">
        <v>4935</v>
      </c>
      <c r="J1" s="3" t="s">
        <v>4937</v>
      </c>
      <c r="K1" s="3" t="s">
        <v>4938</v>
      </c>
      <c r="L1" s="3" t="s">
        <v>4940</v>
      </c>
      <c r="M1" s="3" t="s">
        <v>4941</v>
      </c>
      <c r="N1" s="3" t="s">
        <v>4933</v>
      </c>
      <c r="O1" s="3" t="s">
        <v>4936</v>
      </c>
      <c r="P1" s="3" t="s">
        <v>4939</v>
      </c>
      <c r="Q1" s="3" t="s">
        <v>5294</v>
      </c>
      <c r="R1" s="3" t="s">
        <v>2172</v>
      </c>
      <c r="S1" s="3" t="s">
        <v>2173</v>
      </c>
      <c r="T1" s="3" t="s">
        <v>2176</v>
      </c>
      <c r="U1" s="3" t="s">
        <v>2170</v>
      </c>
      <c r="V1" s="6" t="s">
        <v>5295</v>
      </c>
    </row>
    <row r="2" spans="1:22" x14ac:dyDescent="0.25">
      <c r="A2" s="4" t="s">
        <v>1824</v>
      </c>
      <c r="B2" s="4" t="s">
        <v>2314</v>
      </c>
      <c r="C2" s="4" t="s">
        <v>1826</v>
      </c>
      <c r="D2" s="4" t="s">
        <v>129</v>
      </c>
      <c r="E2" s="4">
        <v>4</v>
      </c>
      <c r="F2" s="4">
        <v>10467350.699999999</v>
      </c>
      <c r="G2" s="4">
        <v>1498487.1</v>
      </c>
      <c r="H2" s="4">
        <v>9816914112773.0996</v>
      </c>
      <c r="I2" s="4">
        <v>13732468500486</v>
      </c>
      <c r="J2" s="4">
        <v>7365975.5999999996</v>
      </c>
      <c r="K2" s="4">
        <v>2432048.4</v>
      </c>
      <c r="L2" s="4">
        <v>8916663.1499999985</v>
      </c>
      <c r="M2" s="4">
        <v>2432048.4</v>
      </c>
      <c r="N2" s="4">
        <v>0.14000000000000001</v>
      </c>
      <c r="O2" s="4">
        <v>1.4</v>
      </c>
      <c r="P2" s="4">
        <v>0.33</v>
      </c>
      <c r="Q2" s="4">
        <f>AVERAGE(N2:P2)</f>
        <v>0.62333333333333341</v>
      </c>
      <c r="R2" s="4">
        <v>0.33</v>
      </c>
      <c r="S2" s="4" t="s">
        <v>2350</v>
      </c>
      <c r="T2" s="4">
        <f>STDEV(N2:P2)</f>
        <v>0.67928884381633503</v>
      </c>
      <c r="U2" s="4">
        <v>3</v>
      </c>
      <c r="V2" s="4">
        <f>T2/Q2</f>
        <v>1.0897681986358314</v>
      </c>
    </row>
    <row r="3" spans="1:22" x14ac:dyDescent="0.25">
      <c r="A3" s="4" t="s">
        <v>1818</v>
      </c>
      <c r="B3" s="4" t="s">
        <v>2199</v>
      </c>
      <c r="C3" s="4" t="s">
        <v>1820</v>
      </c>
      <c r="D3" s="4" t="s">
        <v>37</v>
      </c>
      <c r="E3" s="4">
        <v>5</v>
      </c>
      <c r="F3" s="4">
        <v>10342290.9</v>
      </c>
      <c r="G3" s="4">
        <v>9742473.5999999996</v>
      </c>
      <c r="H3" s="4">
        <v>11095025.5</v>
      </c>
      <c r="I3" s="4">
        <v>4675464.8</v>
      </c>
      <c r="J3" s="4">
        <v>10500184.35</v>
      </c>
      <c r="K3" s="4">
        <v>7196357.4500000002</v>
      </c>
      <c r="L3" s="4">
        <v>11095025.5</v>
      </c>
      <c r="M3" s="4">
        <v>4675464.8</v>
      </c>
      <c r="N3" s="4">
        <v>0.94</v>
      </c>
      <c r="O3" s="4">
        <v>0.42</v>
      </c>
      <c r="P3" s="4">
        <v>0.61</v>
      </c>
      <c r="Q3" s="4">
        <f>AVERAGE(N3:P3)</f>
        <v>0.65666666666666662</v>
      </c>
      <c r="R3" s="4">
        <v>0.42</v>
      </c>
      <c r="S3" s="4" t="s">
        <v>2343</v>
      </c>
      <c r="T3" s="4">
        <f>STDEV(N3:P3)</f>
        <v>0.26312227829154522</v>
      </c>
      <c r="U3" s="4">
        <v>3</v>
      </c>
      <c r="V3" s="4">
        <f>T3/Q3</f>
        <v>0.40069382480945975</v>
      </c>
    </row>
    <row r="4" spans="1:22" x14ac:dyDescent="0.25">
      <c r="A4" s="4" t="s">
        <v>1772</v>
      </c>
      <c r="B4" s="4" t="s">
        <v>2185</v>
      </c>
      <c r="C4" s="4" t="s">
        <v>1773</v>
      </c>
      <c r="D4" s="4" t="s">
        <v>85</v>
      </c>
      <c r="E4" s="4">
        <v>7</v>
      </c>
      <c r="F4" s="4">
        <v>7396650.4000000004</v>
      </c>
      <c r="G4" s="4">
        <v>4481314.7</v>
      </c>
      <c r="H4" s="4">
        <v>42819533818971.102</v>
      </c>
      <c r="I4" s="4">
        <v>32684370950945.199</v>
      </c>
      <c r="J4" s="4">
        <v>14290598.1</v>
      </c>
      <c r="K4" s="4">
        <v>3423039.4</v>
      </c>
      <c r="L4" s="4">
        <v>14290598.1</v>
      </c>
      <c r="M4" s="4">
        <v>4481314.7</v>
      </c>
      <c r="N4" s="4">
        <v>0.61</v>
      </c>
      <c r="O4" s="4">
        <v>0.76</v>
      </c>
      <c r="P4" s="4">
        <v>0.24</v>
      </c>
      <c r="Q4" s="4">
        <f>AVERAGE(N4:P4)</f>
        <v>0.53666666666666674</v>
      </c>
      <c r="R4" s="4">
        <v>0.61</v>
      </c>
      <c r="S4" s="4" t="s">
        <v>2336</v>
      </c>
      <c r="T4" s="4">
        <f>STDEV(N4:P4)</f>
        <v>0.26764404221527766</v>
      </c>
      <c r="U4" s="4">
        <v>3</v>
      </c>
      <c r="V4" s="4">
        <f>T4/Q4</f>
        <v>0.49871560661231856</v>
      </c>
    </row>
    <row r="5" spans="1:22" x14ac:dyDescent="0.25">
      <c r="A5" s="4" t="s">
        <v>1739</v>
      </c>
      <c r="B5" s="4" t="s">
        <v>2227</v>
      </c>
      <c r="C5" s="4" t="s">
        <v>1741</v>
      </c>
      <c r="D5" s="4" t="s">
        <v>49</v>
      </c>
      <c r="E5" s="4">
        <v>4</v>
      </c>
      <c r="F5" s="4">
        <v>11013042.5</v>
      </c>
      <c r="G5" s="4">
        <v>5444336.9500000002</v>
      </c>
      <c r="H5" s="4">
        <v>115866308617622</v>
      </c>
      <c r="I5" s="4">
        <v>96657495679469.203</v>
      </c>
      <c r="J5" s="4">
        <v>9408052.1999999993</v>
      </c>
      <c r="K5" s="4">
        <v>3817699.4</v>
      </c>
      <c r="L5" s="4">
        <v>12417487.800000001</v>
      </c>
      <c r="M5" s="4">
        <v>5444336.9500000002</v>
      </c>
      <c r="N5" s="4">
        <v>0.63</v>
      </c>
      <c r="O5" s="4">
        <v>1.2</v>
      </c>
      <c r="P5" s="4">
        <v>0.41</v>
      </c>
      <c r="Q5" s="4">
        <f>AVERAGE(N5:P5)</f>
        <v>0.7466666666666667</v>
      </c>
      <c r="R5" s="4">
        <v>0.69</v>
      </c>
      <c r="S5" s="4" t="s">
        <v>2346</v>
      </c>
      <c r="T5" s="4">
        <f>STDEV(N5:P5)</f>
        <v>0.40771722226726348</v>
      </c>
      <c r="U5" s="4">
        <v>3</v>
      </c>
      <c r="V5" s="4">
        <f>T5/Q5</f>
        <v>0.5460498512507993</v>
      </c>
    </row>
    <row r="6" spans="1:22" x14ac:dyDescent="0.25">
      <c r="A6" s="4" t="s">
        <v>1710</v>
      </c>
      <c r="B6" s="4" t="s">
        <v>2181</v>
      </c>
      <c r="C6" s="4" t="s">
        <v>1712</v>
      </c>
      <c r="D6" s="4" t="s">
        <v>13</v>
      </c>
      <c r="E6" s="4">
        <v>14</v>
      </c>
      <c r="F6" s="4">
        <v>60089831704042.25</v>
      </c>
      <c r="G6" s="4">
        <v>46019693161830</v>
      </c>
      <c r="H6" s="4">
        <v>15282936184822.699</v>
      </c>
      <c r="I6" s="4">
        <v>12620248314156.699</v>
      </c>
      <c r="J6" s="4">
        <v>830081229315391</v>
      </c>
      <c r="K6" s="4">
        <v>594155149670542</v>
      </c>
      <c r="L6" s="4">
        <v>56026264791320.297</v>
      </c>
      <c r="M6" s="4">
        <v>54035938859815.5</v>
      </c>
      <c r="N6" s="4">
        <v>0.84000000000000008</v>
      </c>
      <c r="O6" s="4">
        <v>0.74</v>
      </c>
      <c r="P6" s="4">
        <v>0.7</v>
      </c>
      <c r="Q6" s="4">
        <f>AVERAGE(N6:P6)</f>
        <v>0.76000000000000012</v>
      </c>
      <c r="R6" s="4">
        <v>0.73</v>
      </c>
      <c r="S6" s="4" t="s">
        <v>2324</v>
      </c>
      <c r="T6" s="4">
        <f>STDEV(N6:P6)</f>
        <v>7.211102550927985E-2</v>
      </c>
      <c r="U6" s="4">
        <v>3</v>
      </c>
      <c r="V6" s="4">
        <f>T6/Q6</f>
        <v>9.4882928301684002E-2</v>
      </c>
    </row>
    <row r="7" spans="1:22" x14ac:dyDescent="0.25">
      <c r="A7" s="4" t="s">
        <v>1892</v>
      </c>
      <c r="B7" s="4" t="s">
        <v>2275</v>
      </c>
      <c r="C7" s="4" t="s">
        <v>1894</v>
      </c>
      <c r="D7" s="4" t="s">
        <v>399</v>
      </c>
      <c r="E7" s="4">
        <v>4</v>
      </c>
      <c r="F7" s="4">
        <v>6703631981174.5</v>
      </c>
      <c r="G7" s="4">
        <v>5868088135043.7002</v>
      </c>
      <c r="H7" s="4">
        <v>3242026.5</v>
      </c>
      <c r="I7" s="4">
        <v>1774185.6</v>
      </c>
      <c r="J7" s="4">
        <v>4872221755961.4004</v>
      </c>
      <c r="K7" s="4">
        <v>3072404665722.5</v>
      </c>
      <c r="L7" s="4">
        <v>5787926868567.9502</v>
      </c>
      <c r="M7" s="4">
        <v>4470246400383.0996</v>
      </c>
      <c r="N7" s="4">
        <v>0.88</v>
      </c>
      <c r="O7" s="4">
        <v>0.55000000000000004</v>
      </c>
      <c r="P7" s="4">
        <v>0.63</v>
      </c>
      <c r="Q7" s="4">
        <f>AVERAGE(N7:P7)</f>
        <v>0.68666666666666665</v>
      </c>
      <c r="R7" s="4">
        <v>0.755</v>
      </c>
      <c r="S7" s="4" t="s">
        <v>2347</v>
      </c>
      <c r="T7" s="4">
        <f>STDEV(N7:P7)</f>
        <v>0.17214335111567161</v>
      </c>
      <c r="U7" s="4">
        <v>3</v>
      </c>
      <c r="V7" s="4">
        <f>T7/Q7</f>
        <v>0.2506942006538907</v>
      </c>
    </row>
    <row r="8" spans="1:22" x14ac:dyDescent="0.25">
      <c r="A8" s="4" t="s">
        <v>1759</v>
      </c>
      <c r="B8" s="4" t="s">
        <v>2212</v>
      </c>
      <c r="C8" s="4" t="s">
        <v>1761</v>
      </c>
      <c r="D8" s="4" t="s">
        <v>101</v>
      </c>
      <c r="E8" s="4">
        <v>7</v>
      </c>
      <c r="F8" s="4">
        <v>8146039.0999999996</v>
      </c>
      <c r="G8" s="4">
        <v>7067776.2000000002</v>
      </c>
      <c r="H8" s="4">
        <v>4683993</v>
      </c>
      <c r="I8" s="4">
        <v>7766307.0999999996</v>
      </c>
      <c r="J8" s="4">
        <v>12580407.4</v>
      </c>
      <c r="K8" s="4">
        <v>6688100.25</v>
      </c>
      <c r="L8" s="4">
        <v>12580407.4</v>
      </c>
      <c r="M8" s="4">
        <v>7067776.2000000002</v>
      </c>
      <c r="N8" s="4">
        <v>0.87</v>
      </c>
      <c r="O8" s="4">
        <v>1.66</v>
      </c>
      <c r="P8" s="4">
        <v>0.505</v>
      </c>
      <c r="Q8" s="4">
        <f>AVERAGE(N8:P8)</f>
        <v>1.0116666666666665</v>
      </c>
      <c r="R8" s="4">
        <v>0.76</v>
      </c>
      <c r="S8" s="4" t="s">
        <v>2334</v>
      </c>
      <c r="T8" s="4">
        <f>STDEV(N8:P8)</f>
        <v>0.59038829030844886</v>
      </c>
      <c r="U8" s="4">
        <v>3</v>
      </c>
      <c r="V8" s="4">
        <f>T8/Q8</f>
        <v>0.58357985862449646</v>
      </c>
    </row>
    <row r="9" spans="1:22" x14ac:dyDescent="0.25">
      <c r="A9" s="4" t="s">
        <v>1669</v>
      </c>
      <c r="B9" s="4" t="s">
        <v>2183</v>
      </c>
      <c r="C9" s="4" t="s">
        <v>1671</v>
      </c>
      <c r="D9" s="4" t="s">
        <v>232</v>
      </c>
      <c r="E9" s="4">
        <v>10</v>
      </c>
      <c r="F9" s="4">
        <v>4816528760642.0498</v>
      </c>
      <c r="G9" s="4">
        <v>5853266784488.8506</v>
      </c>
      <c r="H9" s="4">
        <v>6687728034243.7002</v>
      </c>
      <c r="I9" s="4">
        <v>10048115382585.301</v>
      </c>
      <c r="J9" s="4">
        <v>33916234289193.5</v>
      </c>
      <c r="K9" s="4">
        <v>28950904360946.699</v>
      </c>
      <c r="L9" s="4">
        <v>8160377443197.1992</v>
      </c>
      <c r="M9" s="4">
        <v>10877319434946.801</v>
      </c>
      <c r="N9" s="4">
        <v>1.22</v>
      </c>
      <c r="O9" s="4">
        <v>0.67</v>
      </c>
      <c r="P9" s="4">
        <v>0.69</v>
      </c>
      <c r="Q9" s="4">
        <f>AVERAGE(N9:P9)</f>
        <v>0.86</v>
      </c>
      <c r="R9" s="4">
        <v>0.77</v>
      </c>
      <c r="S9" s="4" t="s">
        <v>2325</v>
      </c>
      <c r="T9" s="4">
        <f>STDEV(N9:P9)</f>
        <v>0.31192947920964398</v>
      </c>
      <c r="U9" s="4">
        <v>3</v>
      </c>
      <c r="V9" s="4">
        <f>T9/Q9</f>
        <v>0.36270869675539996</v>
      </c>
    </row>
    <row r="10" spans="1:22" x14ac:dyDescent="0.25">
      <c r="A10" s="4" t="s">
        <v>1736</v>
      </c>
      <c r="B10" s="4" t="s">
        <v>2250</v>
      </c>
      <c r="C10" s="4" t="s">
        <v>1738</v>
      </c>
      <c r="D10" s="4" t="s">
        <v>214</v>
      </c>
      <c r="E10" s="4">
        <v>7</v>
      </c>
      <c r="F10" s="4">
        <v>109048484951637</v>
      </c>
      <c r="G10" s="4">
        <v>100937961747582</v>
      </c>
      <c r="H10" s="4">
        <v>77589112539088.656</v>
      </c>
      <c r="I10" s="4">
        <v>53176575844368</v>
      </c>
      <c r="J10" s="4">
        <v>37989926178902.102</v>
      </c>
      <c r="K10" s="4">
        <v>30146143158993.199</v>
      </c>
      <c r="L10" s="4">
        <v>109048484951637</v>
      </c>
      <c r="M10" s="4">
        <v>91076570703003.203</v>
      </c>
      <c r="N10" s="4">
        <v>1.08</v>
      </c>
      <c r="O10" s="4">
        <v>0.69</v>
      </c>
      <c r="P10" s="4">
        <v>0.79</v>
      </c>
      <c r="Q10" s="4">
        <f>AVERAGE(N10:P10)</f>
        <v>0.85333333333333339</v>
      </c>
      <c r="R10" s="4">
        <v>0.79</v>
      </c>
      <c r="S10" s="4" t="s">
        <v>2333</v>
      </c>
      <c r="T10" s="4">
        <f>STDEV(N10:P10)</f>
        <v>0.20256686138984697</v>
      </c>
      <c r="U10" s="4">
        <v>3</v>
      </c>
      <c r="V10" s="4">
        <f>T10/Q10</f>
        <v>0.2373830406912269</v>
      </c>
    </row>
    <row r="11" spans="1:22" x14ac:dyDescent="0.25">
      <c r="A11" s="4" t="s">
        <v>1762</v>
      </c>
      <c r="B11" s="4" t="s">
        <v>2212</v>
      </c>
      <c r="C11" s="4" t="s">
        <v>1763</v>
      </c>
      <c r="D11" s="4" t="s">
        <v>45</v>
      </c>
      <c r="E11" s="4">
        <v>7</v>
      </c>
      <c r="F11" s="4">
        <v>530260261362329</v>
      </c>
      <c r="G11" s="4">
        <v>505853126958548</v>
      </c>
      <c r="H11" s="4">
        <v>206722189154648.69</v>
      </c>
      <c r="I11" s="4">
        <v>169299562796063.69</v>
      </c>
      <c r="J11" s="4">
        <v>456293783664589.5</v>
      </c>
      <c r="K11" s="4">
        <v>322691944728992</v>
      </c>
      <c r="L11" s="4">
        <v>386251207183345</v>
      </c>
      <c r="M11" s="4">
        <v>313170862098457</v>
      </c>
      <c r="N11" s="4">
        <v>0.95</v>
      </c>
      <c r="O11" s="4">
        <v>0.875</v>
      </c>
      <c r="P11" s="4">
        <v>0.71</v>
      </c>
      <c r="Q11" s="4">
        <f>AVERAGE(N11:P11)</f>
        <v>0.84500000000000008</v>
      </c>
      <c r="R11" s="4">
        <v>0.81</v>
      </c>
      <c r="S11" s="4" t="s">
        <v>2335</v>
      </c>
      <c r="T11" s="4">
        <f>STDEV(N11:P11)</f>
        <v>0.12278029157808655</v>
      </c>
      <c r="U11" s="4">
        <v>3</v>
      </c>
      <c r="V11" s="4">
        <f>T11/Q11</f>
        <v>0.14530212021075331</v>
      </c>
    </row>
    <row r="12" spans="1:22" x14ac:dyDescent="0.25">
      <c r="A12" s="4" t="s">
        <v>1778</v>
      </c>
      <c r="B12" s="4" t="s">
        <v>2208</v>
      </c>
      <c r="C12" s="4" t="s">
        <v>1780</v>
      </c>
      <c r="D12" s="4" t="s">
        <v>61</v>
      </c>
      <c r="E12" s="4">
        <v>5</v>
      </c>
      <c r="F12" s="4">
        <v>33811357539136.852</v>
      </c>
      <c r="G12" s="4">
        <v>36282233258904.352</v>
      </c>
      <c r="H12" s="4">
        <v>54196154630270.797</v>
      </c>
      <c r="I12" s="4">
        <v>46270896382207.297</v>
      </c>
      <c r="J12" s="4">
        <v>189574462807976</v>
      </c>
      <c r="K12" s="4">
        <v>152742213677676</v>
      </c>
      <c r="L12" s="4">
        <v>54196154630270.797</v>
      </c>
      <c r="M12" s="4">
        <v>46270896382207.297</v>
      </c>
      <c r="N12" s="4">
        <v>0.78</v>
      </c>
      <c r="O12" s="4">
        <v>0.85</v>
      </c>
      <c r="P12" s="4">
        <v>0.80500000000000005</v>
      </c>
      <c r="Q12" s="4">
        <f>AVERAGE(N12:P12)</f>
        <v>0.81166666666666665</v>
      </c>
      <c r="R12" s="4">
        <v>0.81</v>
      </c>
      <c r="S12" s="4" t="s">
        <v>2342</v>
      </c>
      <c r="T12" s="4">
        <f>STDEV(N12:P12)</f>
        <v>3.5472994422987916E-2</v>
      </c>
      <c r="U12" s="4">
        <v>3</v>
      </c>
      <c r="V12" s="4">
        <f>T12/Q12</f>
        <v>4.3703894566309548E-2</v>
      </c>
    </row>
    <row r="13" spans="1:22" x14ac:dyDescent="0.25">
      <c r="A13" s="4" t="s">
        <v>1704</v>
      </c>
      <c r="B13" s="4" t="s">
        <v>2185</v>
      </c>
      <c r="C13" s="4" t="s">
        <v>1706</v>
      </c>
      <c r="D13" s="4" t="s">
        <v>201</v>
      </c>
      <c r="E13" s="4">
        <v>4</v>
      </c>
      <c r="F13" s="4">
        <v>2.218429157099176E+16</v>
      </c>
      <c r="G13" s="4">
        <v>1.747408039785924E+16</v>
      </c>
      <c r="H13" s="4">
        <v>1507223084110820</v>
      </c>
      <c r="I13" s="4">
        <v>1275389468893810</v>
      </c>
      <c r="J13" s="4">
        <v>6.8296408212064E+16</v>
      </c>
      <c r="K13" s="4">
        <v>5.11457396550166E+16</v>
      </c>
      <c r="L13" s="4">
        <v>2.218429157099176E+16</v>
      </c>
      <c r="M13" s="4">
        <v>1.747408039785924E+16</v>
      </c>
      <c r="N13" s="4">
        <v>0.84499999999999997</v>
      </c>
      <c r="O13" s="4">
        <v>0.85</v>
      </c>
      <c r="P13" s="4">
        <v>0.75</v>
      </c>
      <c r="Q13" s="4">
        <f>AVERAGE(N13:P13)</f>
        <v>0.81499999999999995</v>
      </c>
      <c r="R13" s="4">
        <v>0.81499999999999995</v>
      </c>
      <c r="S13" s="4" t="s">
        <v>2345</v>
      </c>
      <c r="T13" s="4">
        <f>STDEV(N13:P13)</f>
        <v>5.6347138347923209E-2</v>
      </c>
      <c r="U13" s="4">
        <v>3</v>
      </c>
      <c r="V13" s="4">
        <f>T13/Q13</f>
        <v>6.9137593064936456E-2</v>
      </c>
    </row>
    <row r="14" spans="1:22" x14ac:dyDescent="0.25">
      <c r="A14" s="4" t="s">
        <v>1732</v>
      </c>
      <c r="B14" s="4" t="s">
        <v>2179</v>
      </c>
      <c r="C14" s="4" t="s">
        <v>1734</v>
      </c>
      <c r="D14" s="4" t="s">
        <v>4</v>
      </c>
      <c r="E14" s="4">
        <v>30</v>
      </c>
      <c r="F14" s="4">
        <v>395935471725293</v>
      </c>
      <c r="G14" s="4">
        <v>383817299622252</v>
      </c>
      <c r="H14" s="4">
        <v>366583089491491</v>
      </c>
      <c r="I14" s="4">
        <v>259616241687072</v>
      </c>
      <c r="J14" s="4">
        <v>95013351.200000003</v>
      </c>
      <c r="K14" s="4">
        <v>25426437.899999999</v>
      </c>
      <c r="L14" s="4">
        <v>338043034664998.5</v>
      </c>
      <c r="M14" s="4">
        <v>259616241687072</v>
      </c>
      <c r="N14" s="4">
        <v>0.97</v>
      </c>
      <c r="O14" s="4">
        <v>1.01</v>
      </c>
      <c r="P14" s="4">
        <v>0.65</v>
      </c>
      <c r="Q14" s="4">
        <f>AVERAGE(N14:P14)</f>
        <v>0.87666666666666659</v>
      </c>
      <c r="R14" s="4">
        <v>0.84499999999999997</v>
      </c>
      <c r="S14" s="4" t="s">
        <v>2322</v>
      </c>
      <c r="T14" s="4">
        <f>STDEV(N14:P14)</f>
        <v>0.19731531449264972</v>
      </c>
      <c r="U14" s="4">
        <v>3</v>
      </c>
      <c r="V14" s="4">
        <f>T14/Q14</f>
        <v>0.22507450322355482</v>
      </c>
    </row>
    <row r="15" spans="1:22" x14ac:dyDescent="0.25">
      <c r="A15" s="4" t="s">
        <v>1707</v>
      </c>
      <c r="B15" s="4" t="s">
        <v>2195</v>
      </c>
      <c r="C15" s="4" t="s">
        <v>1709</v>
      </c>
      <c r="D15" s="4" t="s">
        <v>113</v>
      </c>
      <c r="E15" s="4">
        <v>6</v>
      </c>
      <c r="F15" s="4">
        <v>2210711393451330</v>
      </c>
      <c r="G15" s="4">
        <v>2002912237207990</v>
      </c>
      <c r="H15" s="4">
        <v>1229447534880610</v>
      </c>
      <c r="I15" s="4">
        <v>1119241524915630</v>
      </c>
      <c r="J15" s="4">
        <v>2501785034202200</v>
      </c>
      <c r="K15" s="4">
        <v>1611829264836390</v>
      </c>
      <c r="L15" s="4">
        <v>2210711393451330</v>
      </c>
      <c r="M15" s="4">
        <v>1611829264836390</v>
      </c>
      <c r="N15" s="4">
        <v>0.91</v>
      </c>
      <c r="O15" s="4">
        <v>0.91500000000000004</v>
      </c>
      <c r="P15" s="4">
        <v>0.64</v>
      </c>
      <c r="Q15" s="4">
        <f>AVERAGE(N15:P15)</f>
        <v>0.82166666666666677</v>
      </c>
      <c r="R15" s="4">
        <v>0.8600000000000001</v>
      </c>
      <c r="S15" s="4" t="s">
        <v>2339</v>
      </c>
      <c r="T15" s="4">
        <f>STDEV(N15:P15)</f>
        <v>0.15734781006843793</v>
      </c>
      <c r="U15" s="4">
        <v>3</v>
      </c>
      <c r="V15" s="4">
        <f>T15/Q15</f>
        <v>0.1914983489676729</v>
      </c>
    </row>
    <row r="16" spans="1:22" x14ac:dyDescent="0.25">
      <c r="A16" s="4" t="s">
        <v>1842</v>
      </c>
      <c r="B16" s="4" t="s">
        <v>2183</v>
      </c>
      <c r="C16" s="4" t="s">
        <v>1843</v>
      </c>
      <c r="D16" s="4" t="s">
        <v>9</v>
      </c>
      <c r="E16" s="4">
        <v>39</v>
      </c>
      <c r="F16" s="4">
        <v>1106629059207030</v>
      </c>
      <c r="G16" s="4">
        <v>1148545199855220</v>
      </c>
      <c r="H16" s="4">
        <v>819838418184831.5</v>
      </c>
      <c r="I16" s="4">
        <v>631618221685623</v>
      </c>
      <c r="J16" s="4">
        <v>812784354887571</v>
      </c>
      <c r="K16" s="4">
        <v>590949924099563.5</v>
      </c>
      <c r="L16" s="4">
        <v>908636418537075</v>
      </c>
      <c r="M16" s="4">
        <v>677816328235851</v>
      </c>
      <c r="N16" s="4">
        <v>1.17</v>
      </c>
      <c r="O16" s="4">
        <v>0.88</v>
      </c>
      <c r="P16" s="4">
        <v>0.69499999999999995</v>
      </c>
      <c r="Q16" s="4">
        <f>AVERAGE(N16:P16)</f>
        <v>0.91499999999999992</v>
      </c>
      <c r="R16" s="4">
        <v>0.88</v>
      </c>
      <c r="S16" s="4" t="s">
        <v>2321</v>
      </c>
      <c r="T16" s="4">
        <f>STDEV(N16:P16)</f>
        <v>0.23942639787625819</v>
      </c>
      <c r="U16" s="4">
        <v>3</v>
      </c>
      <c r="V16" s="4">
        <f>T16/Q16</f>
        <v>0.26166819440028222</v>
      </c>
    </row>
    <row r="17" spans="1:22" x14ac:dyDescent="0.25">
      <c r="A17" s="4" t="s">
        <v>1681</v>
      </c>
      <c r="B17" s="4" t="s">
        <v>2197</v>
      </c>
      <c r="C17" s="4" t="s">
        <v>1683</v>
      </c>
      <c r="D17" s="4" t="s">
        <v>65</v>
      </c>
      <c r="E17" s="4">
        <v>7</v>
      </c>
      <c r="F17" s="4">
        <v>12080429.9</v>
      </c>
      <c r="G17" s="4">
        <v>10395990.85</v>
      </c>
      <c r="H17" s="4">
        <v>6512382.0999999996</v>
      </c>
      <c r="I17" s="4">
        <v>6558933.4000000004</v>
      </c>
      <c r="J17" s="4">
        <v>8215158.5</v>
      </c>
      <c r="K17" s="4">
        <v>6858884.8999999994</v>
      </c>
      <c r="L17" s="4">
        <v>10557122.5</v>
      </c>
      <c r="M17" s="4">
        <v>9680689</v>
      </c>
      <c r="N17" s="4">
        <v>0.92</v>
      </c>
      <c r="O17" s="4">
        <v>1.01</v>
      </c>
      <c r="P17" s="4">
        <v>0.79</v>
      </c>
      <c r="Q17" s="4">
        <f>AVERAGE(N17:P17)</f>
        <v>0.90666666666666673</v>
      </c>
      <c r="R17" s="4">
        <v>0.92</v>
      </c>
      <c r="S17" s="4" t="s">
        <v>2332</v>
      </c>
      <c r="T17" s="4">
        <f>STDEV(N17:P17)</f>
        <v>0.11060440015358038</v>
      </c>
      <c r="U17" s="4">
        <v>3</v>
      </c>
      <c r="V17" s="4">
        <f>T17/Q17</f>
        <v>0.12199014722821364</v>
      </c>
    </row>
    <row r="18" spans="1:22" x14ac:dyDescent="0.25">
      <c r="A18" s="4" t="s">
        <v>1796</v>
      </c>
      <c r="B18" s="4" t="s">
        <v>2218</v>
      </c>
      <c r="C18" s="4" t="s">
        <v>1798</v>
      </c>
      <c r="D18" s="4" t="s">
        <v>197</v>
      </c>
      <c r="E18" s="4">
        <v>7</v>
      </c>
      <c r="F18" s="4">
        <v>150712186097990</v>
      </c>
      <c r="G18" s="4">
        <v>101183589201690</v>
      </c>
      <c r="H18" s="4">
        <v>138873147138353.5</v>
      </c>
      <c r="I18" s="4">
        <v>120993162004297</v>
      </c>
      <c r="J18" s="4">
        <v>94275768417091.703</v>
      </c>
      <c r="K18" s="4">
        <v>91885302344587.5</v>
      </c>
      <c r="L18" s="4">
        <v>145013229039060</v>
      </c>
      <c r="M18" s="4">
        <v>101183589201690</v>
      </c>
      <c r="N18" s="4">
        <v>1.49</v>
      </c>
      <c r="O18" s="4">
        <v>1.085</v>
      </c>
      <c r="P18" s="4">
        <v>0.97</v>
      </c>
      <c r="Q18" s="4">
        <f>AVERAGE(N18:P18)</f>
        <v>1.1816666666666666</v>
      </c>
      <c r="R18" s="4">
        <v>1.02</v>
      </c>
      <c r="S18" s="4" t="s">
        <v>2338</v>
      </c>
      <c r="T18" s="4">
        <f>STDEV(N18:P18)</f>
        <v>0.2731452604994884</v>
      </c>
      <c r="U18" s="4">
        <v>3</v>
      </c>
      <c r="V18" s="4">
        <f>T18/Q18</f>
        <v>0.23115254767234561</v>
      </c>
    </row>
    <row r="19" spans="1:22" x14ac:dyDescent="0.25">
      <c r="A19" s="4" t="s">
        <v>1862</v>
      </c>
      <c r="B19" s="4" t="s">
        <v>2208</v>
      </c>
      <c r="C19" s="4" t="s">
        <v>1863</v>
      </c>
      <c r="D19" s="4" t="s">
        <v>338</v>
      </c>
      <c r="E19" s="4">
        <v>4</v>
      </c>
      <c r="F19" s="4">
        <v>80126265790412.5</v>
      </c>
      <c r="G19" s="4">
        <v>98125851147189.203</v>
      </c>
      <c r="H19" s="4">
        <v>60772761846134.75</v>
      </c>
      <c r="I19" s="4">
        <v>68995597465640.102</v>
      </c>
      <c r="J19" s="4">
        <v>108253433734230</v>
      </c>
      <c r="K19" s="4">
        <v>83091722485105.797</v>
      </c>
      <c r="L19" s="4">
        <v>94189849762321.25</v>
      </c>
      <c r="M19" s="4">
        <v>90608786816147.5</v>
      </c>
      <c r="N19" s="4">
        <v>1.22</v>
      </c>
      <c r="O19" s="4">
        <v>1.0349999999999999</v>
      </c>
      <c r="P19" s="4">
        <v>0.77</v>
      </c>
      <c r="Q19" s="4">
        <f>AVERAGE(N19:P19)</f>
        <v>1.0083333333333333</v>
      </c>
      <c r="R19" s="4">
        <v>1.0349999999999999</v>
      </c>
      <c r="S19" s="4" t="s">
        <v>2348</v>
      </c>
      <c r="T19" s="4">
        <f>STDEV(N19:P19)</f>
        <v>0.2261820800446693</v>
      </c>
      <c r="U19" s="4">
        <v>3</v>
      </c>
      <c r="V19" s="4">
        <f>T19/Q19</f>
        <v>0.22431280665587039</v>
      </c>
    </row>
    <row r="20" spans="1:22" x14ac:dyDescent="0.25">
      <c r="A20" s="4" t="s">
        <v>1813</v>
      </c>
      <c r="B20" s="4" t="s">
        <v>2311</v>
      </c>
      <c r="C20" s="4" t="s">
        <v>1815</v>
      </c>
      <c r="D20" s="4" t="s">
        <v>148</v>
      </c>
      <c r="E20" s="4">
        <v>3</v>
      </c>
      <c r="F20" s="4">
        <v>24152782.600000001</v>
      </c>
      <c r="G20" s="4">
        <v>16121917.199999999</v>
      </c>
      <c r="H20" s="4">
        <v>5616154.4000000004</v>
      </c>
      <c r="I20" s="4">
        <v>5947266.2000000002</v>
      </c>
      <c r="J20" s="4">
        <v>137839611539041</v>
      </c>
      <c r="K20" s="4">
        <v>156453677424452</v>
      </c>
      <c r="L20" s="4">
        <v>24152782.600000001</v>
      </c>
      <c r="M20" s="4">
        <v>16121917.199999999</v>
      </c>
      <c r="N20" s="4">
        <v>0.67</v>
      </c>
      <c r="O20" s="4">
        <v>1.06</v>
      </c>
      <c r="P20" s="4">
        <v>1.1399999999999999</v>
      </c>
      <c r="Q20" s="4">
        <f>AVERAGE(N20:P20)</f>
        <v>0.95666666666666667</v>
      </c>
      <c r="R20" s="4">
        <v>1.06</v>
      </c>
      <c r="S20" s="4" t="s">
        <v>2351</v>
      </c>
      <c r="T20" s="4">
        <f>STDEV(N20:P20)</f>
        <v>0.25146238950056377</v>
      </c>
      <c r="U20" s="4">
        <v>3</v>
      </c>
      <c r="V20" s="4">
        <f>T20/Q20</f>
        <v>0.26285267195180884</v>
      </c>
    </row>
    <row r="21" spans="1:22" x14ac:dyDescent="0.25">
      <c r="A21" s="4" t="s">
        <v>1729</v>
      </c>
      <c r="B21" s="4" t="s">
        <v>2225</v>
      </c>
      <c r="C21" s="4" t="s">
        <v>1731</v>
      </c>
      <c r="D21" s="4" t="s">
        <v>53</v>
      </c>
      <c r="E21" s="4">
        <v>6</v>
      </c>
      <c r="F21" s="4">
        <v>3515065.9</v>
      </c>
      <c r="G21" s="4">
        <v>10754833.6</v>
      </c>
      <c r="H21" s="4">
        <v>1523496.9</v>
      </c>
      <c r="I21" s="4">
        <v>1645902.7</v>
      </c>
      <c r="J21" s="4">
        <v>26955210521754.75</v>
      </c>
      <c r="K21" s="4">
        <v>23824549963345</v>
      </c>
      <c r="L21" s="4">
        <v>2519281.4</v>
      </c>
      <c r="M21" s="4">
        <v>4878524.3</v>
      </c>
      <c r="N21" s="4">
        <v>3.06</v>
      </c>
      <c r="O21" s="4">
        <v>1.08</v>
      </c>
      <c r="P21" s="4">
        <v>0.51500000000000001</v>
      </c>
      <c r="Q21" s="4">
        <f>AVERAGE(N21:P21)</f>
        <v>1.5516666666666667</v>
      </c>
      <c r="R21" s="4">
        <v>1.08</v>
      </c>
      <c r="S21" s="4" t="s">
        <v>2340</v>
      </c>
      <c r="T21" s="4">
        <f>STDEV(N21:P21)</f>
        <v>1.3364536405477492</v>
      </c>
      <c r="U21" s="4">
        <v>3</v>
      </c>
      <c r="V21" s="4">
        <f>T21/Q21</f>
        <v>0.86130202398351174</v>
      </c>
    </row>
    <row r="22" spans="1:22" x14ac:dyDescent="0.25">
      <c r="A22" s="4" t="s">
        <v>1856</v>
      </c>
      <c r="B22" s="4" t="s">
        <v>2257</v>
      </c>
      <c r="C22" s="4" t="s">
        <v>1858</v>
      </c>
      <c r="D22" s="4" t="s">
        <v>253</v>
      </c>
      <c r="E22" s="4">
        <v>6</v>
      </c>
      <c r="F22" s="4">
        <v>14866918497803</v>
      </c>
      <c r="G22" s="4">
        <v>16822493063763</v>
      </c>
      <c r="H22" s="4">
        <v>26995027950275.5</v>
      </c>
      <c r="I22" s="4">
        <v>20611531171173.5</v>
      </c>
      <c r="J22" s="4">
        <v>53085954468451.898</v>
      </c>
      <c r="K22" s="4">
        <v>47785574130850.398</v>
      </c>
      <c r="L22" s="4">
        <v>31550634810414.449</v>
      </c>
      <c r="M22" s="4">
        <v>27012185975628.648</v>
      </c>
      <c r="N22" s="4">
        <v>1.1299999999999999</v>
      </c>
      <c r="O22" s="4">
        <v>0.72499999999999998</v>
      </c>
      <c r="P22" s="4">
        <v>1.1100000000000001</v>
      </c>
      <c r="Q22" s="4">
        <f>AVERAGE(N22:P22)</f>
        <v>0.98833333333333329</v>
      </c>
      <c r="R22" s="4">
        <v>1.105</v>
      </c>
      <c r="S22" s="4" t="s">
        <v>2341</v>
      </c>
      <c r="T22" s="4">
        <f>STDEV(N22:P22)</f>
        <v>0.22827249797847668</v>
      </c>
      <c r="U22" s="4">
        <v>3</v>
      </c>
      <c r="V22" s="4">
        <f>T22/Q22</f>
        <v>0.23096711431211805</v>
      </c>
    </row>
    <row r="23" spans="1:22" x14ac:dyDescent="0.25">
      <c r="A23" s="4" t="s">
        <v>1767</v>
      </c>
      <c r="B23" s="4" t="s">
        <v>2206</v>
      </c>
      <c r="C23" s="4" t="s">
        <v>1769</v>
      </c>
      <c r="D23" s="4" t="s">
        <v>222</v>
      </c>
      <c r="E23" s="4">
        <v>9</v>
      </c>
      <c r="F23" s="4">
        <v>14746107.800000001</v>
      </c>
      <c r="G23" s="4">
        <v>22606909.899999999</v>
      </c>
      <c r="H23" s="4">
        <v>286287337989095.88</v>
      </c>
      <c r="I23" s="4">
        <v>274414800124635.81</v>
      </c>
      <c r="J23" s="4">
        <v>503444018305981</v>
      </c>
      <c r="K23" s="4">
        <v>472415708315073.19</v>
      </c>
      <c r="L23" s="4">
        <v>110976128117979</v>
      </c>
      <c r="M23" s="4">
        <v>62607483497557.398</v>
      </c>
      <c r="N23" s="4">
        <v>1.53</v>
      </c>
      <c r="O23" s="4">
        <v>0.995</v>
      </c>
      <c r="P23" s="4">
        <v>1.395</v>
      </c>
      <c r="Q23" s="4">
        <f>AVERAGE(N23:P23)</f>
        <v>1.3066666666666666</v>
      </c>
      <c r="R23" s="4">
        <v>1.1100000000000001</v>
      </c>
      <c r="S23" s="4" t="s">
        <v>2328</v>
      </c>
      <c r="T23" s="4">
        <f>STDEV(N23:P23)</f>
        <v>0.2782235312358276</v>
      </c>
      <c r="U23" s="4">
        <v>3</v>
      </c>
      <c r="V23" s="4">
        <f>T23/Q23</f>
        <v>0.21292617186415377</v>
      </c>
    </row>
    <row r="24" spans="1:22" x14ac:dyDescent="0.25">
      <c r="A24" s="4" t="s">
        <v>1807</v>
      </c>
      <c r="B24" s="4" t="s">
        <v>2307</v>
      </c>
      <c r="C24" s="4" t="s">
        <v>1809</v>
      </c>
      <c r="D24" s="4" t="s">
        <v>181</v>
      </c>
      <c r="E24" s="4">
        <v>4</v>
      </c>
      <c r="F24" s="4">
        <v>4234020.2</v>
      </c>
      <c r="G24" s="4">
        <v>2458839.5</v>
      </c>
      <c r="H24" s="4">
        <v>4188287.9</v>
      </c>
      <c r="I24" s="4">
        <v>4390934.9000000004</v>
      </c>
      <c r="J24" s="4">
        <v>14212592428488.6</v>
      </c>
      <c r="K24" s="4">
        <v>11287381373326.699</v>
      </c>
      <c r="L24" s="4">
        <v>7106298331254.3994</v>
      </c>
      <c r="M24" s="4">
        <v>5643692882130.7998</v>
      </c>
      <c r="N24" s="4">
        <v>0.57999999999999996</v>
      </c>
      <c r="O24" s="4">
        <v>1.05</v>
      </c>
      <c r="P24" s="4">
        <v>1.26</v>
      </c>
      <c r="Q24" s="4">
        <f>AVERAGE(N24:P24)</f>
        <v>0.96333333333333326</v>
      </c>
      <c r="R24" s="4">
        <v>1.155</v>
      </c>
      <c r="S24" s="4" t="s">
        <v>2349</v>
      </c>
      <c r="T24" s="4">
        <f>STDEV(N24:P24)</f>
        <v>0.34818577416852309</v>
      </c>
      <c r="U24" s="4">
        <v>3</v>
      </c>
      <c r="V24" s="4">
        <f>T24/Q24</f>
        <v>0.36143851989812087</v>
      </c>
    </row>
    <row r="25" spans="1:22" x14ac:dyDescent="0.25">
      <c r="A25" s="4" t="s">
        <v>1687</v>
      </c>
      <c r="B25" s="4" t="s">
        <v>2243</v>
      </c>
      <c r="C25" s="4" t="s">
        <v>1689</v>
      </c>
      <c r="D25" s="4" t="s">
        <v>152</v>
      </c>
      <c r="E25" s="4">
        <v>4</v>
      </c>
      <c r="F25" s="4">
        <v>5521563.2000000002</v>
      </c>
      <c r="G25" s="4">
        <v>14863383</v>
      </c>
      <c r="H25" s="4">
        <v>25149217122963.699</v>
      </c>
      <c r="I25" s="4">
        <v>30729447705087.602</v>
      </c>
      <c r="J25" s="4">
        <v>1370789154073.25</v>
      </c>
      <c r="K25" s="4">
        <v>1473337388592.75</v>
      </c>
      <c r="L25" s="4">
        <v>1370789801925.8999</v>
      </c>
      <c r="M25" s="4">
        <v>1473342288124.8501</v>
      </c>
      <c r="N25" s="4">
        <v>2.69</v>
      </c>
      <c r="O25" s="4">
        <v>1.22</v>
      </c>
      <c r="P25" s="4">
        <v>1.135</v>
      </c>
      <c r="Q25" s="4">
        <f>AVERAGE(N25:P25)</f>
        <v>1.6816666666666666</v>
      </c>
      <c r="R25" s="4">
        <v>1.21</v>
      </c>
      <c r="S25" s="4" t="s">
        <v>2344</v>
      </c>
      <c r="T25" s="4">
        <f>STDEV(N25:P25)</f>
        <v>0.87427589085673241</v>
      </c>
      <c r="U25" s="4">
        <v>3</v>
      </c>
      <c r="V25" s="4">
        <f>T25/Q25</f>
        <v>0.51988655551440976</v>
      </c>
    </row>
    <row r="26" spans="1:22" x14ac:dyDescent="0.25">
      <c r="A26" s="4" t="s">
        <v>1684</v>
      </c>
      <c r="B26" s="4" t="s">
        <v>2241</v>
      </c>
      <c r="C26" s="4" t="s">
        <v>1686</v>
      </c>
      <c r="D26" s="4" t="s">
        <v>160</v>
      </c>
      <c r="E26" s="4">
        <v>8</v>
      </c>
      <c r="F26" s="4">
        <v>6517979.9000000004</v>
      </c>
      <c r="G26" s="4">
        <v>5666748.2000000002</v>
      </c>
      <c r="H26" s="4">
        <v>14462035747184.301</v>
      </c>
      <c r="I26" s="4">
        <v>21367085234098.5</v>
      </c>
      <c r="J26" s="4">
        <v>9747510.9499999993</v>
      </c>
      <c r="K26" s="4">
        <v>13193478.6</v>
      </c>
      <c r="L26" s="4">
        <v>9747510.9499999993</v>
      </c>
      <c r="M26" s="4">
        <v>13193478.6</v>
      </c>
      <c r="N26" s="4">
        <v>0.87</v>
      </c>
      <c r="O26" s="4">
        <v>1.48</v>
      </c>
      <c r="P26" s="4">
        <v>1.37</v>
      </c>
      <c r="Q26" s="4">
        <f>AVERAGE(N26:P26)</f>
        <v>1.24</v>
      </c>
      <c r="R26" s="4">
        <v>1.35</v>
      </c>
      <c r="S26" s="4" t="s">
        <v>2330</v>
      </c>
      <c r="T26" s="4">
        <f>STDEV(N26:P26)</f>
        <v>0.32511536414017667</v>
      </c>
      <c r="U26" s="4">
        <v>3</v>
      </c>
      <c r="V26" s="4">
        <f>T26/Q26</f>
        <v>0.26218980979046508</v>
      </c>
    </row>
    <row r="27" spans="1:22" x14ac:dyDescent="0.25">
      <c r="A27" s="4" t="s">
        <v>1781</v>
      </c>
      <c r="B27" s="4" t="s">
        <v>2254</v>
      </c>
      <c r="C27" s="4" t="s">
        <v>1783</v>
      </c>
      <c r="D27" s="4" t="s">
        <v>171</v>
      </c>
      <c r="E27" s="4">
        <v>7</v>
      </c>
      <c r="F27" s="4">
        <v>6522227279282.7998</v>
      </c>
      <c r="G27" s="4">
        <v>3895898998486.7002</v>
      </c>
      <c r="H27" s="4">
        <v>186398645319426</v>
      </c>
      <c r="I27" s="4">
        <v>186375015589129</v>
      </c>
      <c r="J27" s="4">
        <v>7460703850424</v>
      </c>
      <c r="K27" s="4">
        <v>6207441982325.7002</v>
      </c>
      <c r="L27" s="4">
        <v>7460703850424</v>
      </c>
      <c r="M27" s="4">
        <v>6207441982325.7002</v>
      </c>
      <c r="N27" s="4">
        <v>1.67</v>
      </c>
      <c r="O27" s="4">
        <v>1</v>
      </c>
      <c r="P27" s="4">
        <v>0.86</v>
      </c>
      <c r="Q27" s="4">
        <f>AVERAGE(N27:P27)</f>
        <v>1.1766666666666665</v>
      </c>
      <c r="R27" s="4">
        <v>1.37</v>
      </c>
      <c r="S27" s="4" t="s">
        <v>2337</v>
      </c>
      <c r="T27" s="4">
        <f>STDEV(N27:P27)</f>
        <v>0.43293571501244127</v>
      </c>
      <c r="U27" s="4">
        <v>3</v>
      </c>
      <c r="V27" s="4">
        <f>T27/Q27</f>
        <v>0.36793403542133823</v>
      </c>
    </row>
    <row r="28" spans="1:22" x14ac:dyDescent="0.25">
      <c r="A28" s="4" t="s">
        <v>1724</v>
      </c>
      <c r="B28" s="4" t="s">
        <v>2193</v>
      </c>
      <c r="C28" s="4" t="s">
        <v>1725</v>
      </c>
      <c r="D28" s="4" t="s">
        <v>206</v>
      </c>
      <c r="E28" s="4">
        <v>8</v>
      </c>
      <c r="F28" s="4">
        <v>57001107956429.5</v>
      </c>
      <c r="G28" s="4">
        <v>73318313725305.953</v>
      </c>
      <c r="H28" s="4">
        <v>11786779.199999999</v>
      </c>
      <c r="I28" s="4">
        <v>27647380.800000001</v>
      </c>
      <c r="J28" s="4">
        <v>119566429601215</v>
      </c>
      <c r="K28" s="4">
        <v>68806425822938.203</v>
      </c>
      <c r="L28" s="4">
        <v>57001121753975.852</v>
      </c>
      <c r="M28" s="4">
        <v>34403226735159.5</v>
      </c>
      <c r="N28" s="4">
        <v>1.7350000000000001</v>
      </c>
      <c r="O28" s="4">
        <v>2.35</v>
      </c>
      <c r="P28" s="4">
        <v>1.1000000000000001</v>
      </c>
      <c r="Q28" s="4">
        <f>AVERAGE(N28:P28)</f>
        <v>1.7283333333333335</v>
      </c>
      <c r="R28" s="4">
        <v>1.42</v>
      </c>
      <c r="S28" s="4" t="s">
        <v>2331</v>
      </c>
      <c r="T28" s="4">
        <f>STDEV(N28:P28)</f>
        <v>0.62502666609780222</v>
      </c>
      <c r="U28" s="4">
        <v>3</v>
      </c>
      <c r="V28" s="4">
        <f>T28/Q28</f>
        <v>0.36163548665253742</v>
      </c>
    </row>
    <row r="29" spans="1:22" x14ac:dyDescent="0.25">
      <c r="A29" s="4" t="s">
        <v>1747</v>
      </c>
      <c r="B29" s="4" t="s">
        <v>2259</v>
      </c>
      <c r="C29" s="4" t="s">
        <v>1749</v>
      </c>
      <c r="D29" s="4" t="s">
        <v>17</v>
      </c>
      <c r="E29" s="4">
        <v>9</v>
      </c>
      <c r="F29" s="4">
        <v>46608362433700.703</v>
      </c>
      <c r="G29" s="4">
        <v>31435625658118.699</v>
      </c>
      <c r="H29" s="4">
        <v>43792398259260.5</v>
      </c>
      <c r="I29" s="4">
        <v>34020609991177.602</v>
      </c>
      <c r="J29" s="4">
        <v>3535175.3</v>
      </c>
      <c r="K29" s="4">
        <v>8503469.6999999993</v>
      </c>
      <c r="L29" s="4">
        <v>43792398259260.5</v>
      </c>
      <c r="M29" s="4">
        <v>31435625658118.699</v>
      </c>
      <c r="N29" s="4">
        <v>1.48</v>
      </c>
      <c r="O29" s="4">
        <v>1.29</v>
      </c>
      <c r="P29" s="4">
        <v>2.41</v>
      </c>
      <c r="Q29" s="4">
        <f>AVERAGE(N29:P29)</f>
        <v>1.7266666666666666</v>
      </c>
      <c r="R29" s="4">
        <v>1.48</v>
      </c>
      <c r="S29" s="4" t="s">
        <v>2327</v>
      </c>
      <c r="T29" s="4">
        <f>STDEV(N29:P29)</f>
        <v>0.59936077059925674</v>
      </c>
      <c r="U29" s="4">
        <v>3</v>
      </c>
      <c r="V29" s="4">
        <f>T29/Q29</f>
        <v>0.34712013741269698</v>
      </c>
    </row>
    <row r="30" spans="1:22" x14ac:dyDescent="0.25">
      <c r="A30" s="4" t="s">
        <v>1721</v>
      </c>
      <c r="B30" s="4" t="s">
        <v>2193</v>
      </c>
      <c r="C30" s="4" t="s">
        <v>1723</v>
      </c>
      <c r="D30" s="4" t="s">
        <v>41</v>
      </c>
      <c r="E30" s="4">
        <v>17</v>
      </c>
      <c r="F30" s="4">
        <v>7492616.0999999996</v>
      </c>
      <c r="G30" s="4">
        <v>11315425.699999999</v>
      </c>
      <c r="H30" s="4">
        <v>8530513.9000000004</v>
      </c>
      <c r="I30" s="4">
        <v>8009435.5999999996</v>
      </c>
      <c r="J30" s="4">
        <v>9090063.1000000015</v>
      </c>
      <c r="K30" s="4">
        <v>11286393.9</v>
      </c>
      <c r="L30" s="4">
        <v>8530513.9000000004</v>
      </c>
      <c r="M30" s="4">
        <v>11114940.800000001</v>
      </c>
      <c r="N30" s="4">
        <v>2.58</v>
      </c>
      <c r="O30" s="4">
        <v>1.39</v>
      </c>
      <c r="P30" s="4">
        <v>1.2649999999999999</v>
      </c>
      <c r="Q30" s="4">
        <f>AVERAGE(N30:P30)</f>
        <v>1.7449999999999999</v>
      </c>
      <c r="R30" s="4">
        <v>1.4950000000000001</v>
      </c>
      <c r="S30" s="4" t="s">
        <v>2323</v>
      </c>
      <c r="T30" s="4">
        <f>STDEV(N30:P30)</f>
        <v>0.72582711440121916</v>
      </c>
      <c r="U30" s="4">
        <v>3</v>
      </c>
      <c r="V30" s="4">
        <f>T30/Q30</f>
        <v>0.4159467704304981</v>
      </c>
    </row>
    <row r="31" spans="1:22" x14ac:dyDescent="0.25">
      <c r="A31" s="4" t="s">
        <v>1788</v>
      </c>
      <c r="B31" s="4" t="s">
        <v>2210</v>
      </c>
      <c r="C31" s="4" t="s">
        <v>1790</v>
      </c>
      <c r="D31" s="4" t="s">
        <v>29</v>
      </c>
      <c r="E31" s="4">
        <v>9</v>
      </c>
      <c r="F31" s="4">
        <v>8839997.0999999996</v>
      </c>
      <c r="G31" s="4">
        <v>37456587.100000001</v>
      </c>
      <c r="H31" s="4">
        <v>384608469747488</v>
      </c>
      <c r="I31" s="4">
        <v>592878734961516</v>
      </c>
      <c r="J31" s="4">
        <v>721490985120241</v>
      </c>
      <c r="K31" s="4">
        <v>939826702986850</v>
      </c>
      <c r="L31" s="4">
        <v>20202954.699999999</v>
      </c>
      <c r="M31" s="4">
        <v>62188873</v>
      </c>
      <c r="N31" s="4">
        <v>7.03</v>
      </c>
      <c r="O31" s="4">
        <v>1.54</v>
      </c>
      <c r="P31" s="4">
        <v>1.3</v>
      </c>
      <c r="Q31" s="4">
        <f>AVERAGE(N31:P31)</f>
        <v>3.2900000000000005</v>
      </c>
      <c r="R31" s="4">
        <v>1.72</v>
      </c>
      <c r="S31" s="4" t="s">
        <v>2329</v>
      </c>
      <c r="T31" s="4">
        <f>STDEV(N31:P31)</f>
        <v>3.2411572007540754</v>
      </c>
      <c r="U31" s="4">
        <v>3</v>
      </c>
      <c r="V31" s="4">
        <f>T31/Q31</f>
        <v>0.98515416436294068</v>
      </c>
    </row>
    <row r="32" spans="1:22" x14ac:dyDescent="0.25">
      <c r="A32" s="4" t="s">
        <v>1698</v>
      </c>
      <c r="B32" s="4" t="s">
        <v>2222</v>
      </c>
      <c r="C32" s="4" t="s">
        <v>1700</v>
      </c>
      <c r="D32" s="4" t="s">
        <v>57</v>
      </c>
      <c r="E32" s="4">
        <v>10</v>
      </c>
      <c r="F32" s="4">
        <v>9374955.8000000007</v>
      </c>
      <c r="G32" s="4">
        <v>31317389.5</v>
      </c>
      <c r="H32" s="4">
        <v>5768642.7999999998</v>
      </c>
      <c r="I32" s="4">
        <v>13043579.199999999</v>
      </c>
      <c r="J32" s="4">
        <v>12473726.449999999</v>
      </c>
      <c r="K32" s="4">
        <v>16278433.699999999</v>
      </c>
      <c r="L32" s="4">
        <v>9374955.8000000007</v>
      </c>
      <c r="M32" s="4">
        <v>16278433.699999999</v>
      </c>
      <c r="N32" s="4">
        <v>3.34</v>
      </c>
      <c r="O32" s="4">
        <v>2.2599999999999998</v>
      </c>
      <c r="P32" s="4">
        <v>2.5550000000000002</v>
      </c>
      <c r="Q32" s="4">
        <f>AVERAGE(N32:P32)</f>
        <v>2.7183333333333333</v>
      </c>
      <c r="R32" s="4">
        <v>2.2599999999999998</v>
      </c>
      <c r="S32" s="4" t="s">
        <v>2326</v>
      </c>
      <c r="T32" s="4">
        <f>STDEV(N32:P32)</f>
        <v>0.55821889374450051</v>
      </c>
      <c r="U32" s="4">
        <v>3</v>
      </c>
      <c r="V32" s="4">
        <f>T32/Q32</f>
        <v>0.20535336373188248</v>
      </c>
    </row>
    <row r="33" spans="1:22" x14ac:dyDescent="0.25">
      <c r="A33" s="4" t="s">
        <v>1695</v>
      </c>
      <c r="B33" s="4" t="s">
        <v>2245</v>
      </c>
      <c r="C33" s="4" t="s">
        <v>1697</v>
      </c>
      <c r="D33" s="4" t="s">
        <v>121</v>
      </c>
      <c r="E33" s="4">
        <v>5</v>
      </c>
      <c r="F33" s="4">
        <v>20360696597710.699</v>
      </c>
      <c r="G33" s="4">
        <v>17425836191218.699</v>
      </c>
      <c r="H33" s="4" t="s">
        <v>2223</v>
      </c>
      <c r="I33" s="4" t="s">
        <v>2223</v>
      </c>
      <c r="J33" s="4">
        <v>16640895.4</v>
      </c>
      <c r="K33" s="4">
        <v>3272005.7</v>
      </c>
      <c r="L33" s="4">
        <v>16640895.4</v>
      </c>
      <c r="M33" s="4">
        <v>3923448.8</v>
      </c>
      <c r="N33" s="4">
        <v>0.86</v>
      </c>
      <c r="O33" s="4" t="s">
        <v>2223</v>
      </c>
      <c r="P33" s="4">
        <v>0.2</v>
      </c>
      <c r="Q33" s="4">
        <f>AVERAGE(N33:P33)</f>
        <v>0.53</v>
      </c>
      <c r="R33" s="4">
        <v>0.24</v>
      </c>
      <c r="S33" s="4" t="s">
        <v>2357</v>
      </c>
      <c r="T33" s="4">
        <f>STDEV(N33:P33)</f>
        <v>0.46669047558312127</v>
      </c>
      <c r="U33" s="4">
        <v>2</v>
      </c>
      <c r="V33" s="4">
        <f>T33/Q33</f>
        <v>0.88054806713796463</v>
      </c>
    </row>
    <row r="34" spans="1:22" x14ac:dyDescent="0.25">
      <c r="A34" s="4" t="s">
        <v>1973</v>
      </c>
      <c r="B34" s="4" t="s">
        <v>2208</v>
      </c>
      <c r="C34" s="4" t="s">
        <v>1974</v>
      </c>
      <c r="D34" s="4" t="s">
        <v>754</v>
      </c>
      <c r="E34" s="4">
        <v>3</v>
      </c>
      <c r="F34" s="4" t="s">
        <v>2223</v>
      </c>
      <c r="G34" s="4" t="s">
        <v>2223</v>
      </c>
      <c r="H34" s="4">
        <v>5067558.5999999996</v>
      </c>
      <c r="I34" s="4">
        <v>1698887.2</v>
      </c>
      <c r="J34" s="4">
        <v>1564640.3</v>
      </c>
      <c r="K34" s="4">
        <v>10901893</v>
      </c>
      <c r="L34" s="4">
        <v>5067558.5999999996</v>
      </c>
      <c r="M34" s="4">
        <v>1698887.2</v>
      </c>
      <c r="N34" s="4" t="s">
        <v>2223</v>
      </c>
      <c r="O34" s="4">
        <v>0.34</v>
      </c>
      <c r="P34" s="4">
        <v>6.97</v>
      </c>
      <c r="Q34" s="4">
        <f>AVERAGE(N34:P34)</f>
        <v>3.6549999999999998</v>
      </c>
      <c r="R34" s="4">
        <v>0.34</v>
      </c>
      <c r="S34" s="4" t="s">
        <v>2366</v>
      </c>
      <c r="T34" s="4">
        <f>STDEV(N34:P34)</f>
        <v>4.6881179592668101</v>
      </c>
      <c r="U34" s="4">
        <v>2</v>
      </c>
      <c r="V34" s="4">
        <f>T34/Q34</f>
        <v>1.2826588123849003</v>
      </c>
    </row>
    <row r="35" spans="1:22" x14ac:dyDescent="0.25">
      <c r="A35" s="4" t="s">
        <v>1770</v>
      </c>
      <c r="B35" s="4" t="s">
        <v>2222</v>
      </c>
      <c r="C35" s="4" t="s">
        <v>1771</v>
      </c>
      <c r="D35" s="4" t="s">
        <v>218</v>
      </c>
      <c r="E35" s="4">
        <v>5</v>
      </c>
      <c r="F35" s="4">
        <v>8877735.5</v>
      </c>
      <c r="G35" s="4">
        <v>3581575.6</v>
      </c>
      <c r="H35" s="4" t="s">
        <v>2223</v>
      </c>
      <c r="I35" s="4" t="s">
        <v>2223</v>
      </c>
      <c r="J35" s="4">
        <v>7547383.7999999998</v>
      </c>
      <c r="K35" s="4">
        <v>2697520.6</v>
      </c>
      <c r="L35" s="4">
        <v>8877735.5</v>
      </c>
      <c r="M35" s="4">
        <v>3581575.6</v>
      </c>
      <c r="N35" s="4">
        <v>0.4</v>
      </c>
      <c r="O35" s="4" t="s">
        <v>2223</v>
      </c>
      <c r="P35" s="4">
        <v>0.36</v>
      </c>
      <c r="Q35" s="4">
        <f>AVERAGE(N35:P35)</f>
        <v>0.38</v>
      </c>
      <c r="R35" s="4">
        <v>0.4</v>
      </c>
      <c r="S35" s="4" t="s">
        <v>2358</v>
      </c>
      <c r="T35" s="4">
        <f>STDEV(N35:P35)</f>
        <v>2.8284271247461926E-2</v>
      </c>
      <c r="U35" s="4">
        <v>2</v>
      </c>
      <c r="V35" s="4">
        <f>T35/Q35</f>
        <v>7.4432292756478752E-2</v>
      </c>
    </row>
    <row r="36" spans="1:22" x14ac:dyDescent="0.25">
      <c r="A36" s="4" t="s">
        <v>1924</v>
      </c>
      <c r="B36" s="4" t="s">
        <v>2197</v>
      </c>
      <c r="C36" s="4" t="s">
        <v>1925</v>
      </c>
      <c r="D36" s="4" t="s">
        <v>637</v>
      </c>
      <c r="E36" s="4">
        <v>2</v>
      </c>
      <c r="F36" s="4">
        <v>7905624</v>
      </c>
      <c r="G36" s="4">
        <v>1354817.5</v>
      </c>
      <c r="H36" s="4" t="s">
        <v>2223</v>
      </c>
      <c r="I36" s="4" t="s">
        <v>2223</v>
      </c>
      <c r="J36" s="4">
        <v>3672985.3</v>
      </c>
      <c r="K36" s="4">
        <v>2850719.2</v>
      </c>
      <c r="L36" s="4">
        <v>5789304.6500000004</v>
      </c>
      <c r="M36" s="4">
        <v>2102768.35</v>
      </c>
      <c r="N36" s="4">
        <v>0.17</v>
      </c>
      <c r="O36" s="4" t="s">
        <v>2223</v>
      </c>
      <c r="P36" s="4">
        <v>0.78</v>
      </c>
      <c r="Q36" s="4">
        <f>AVERAGE(N36:P36)</f>
        <v>0.47500000000000003</v>
      </c>
      <c r="R36" s="4">
        <v>0.47499999999999998</v>
      </c>
      <c r="S36" s="4" t="s">
        <v>2370</v>
      </c>
      <c r="T36" s="4">
        <f>STDEV(N36:P36)</f>
        <v>0.43133513652379407</v>
      </c>
      <c r="U36" s="4">
        <v>2</v>
      </c>
      <c r="V36" s="4">
        <f>T36/Q36</f>
        <v>0.90807397162904013</v>
      </c>
    </row>
    <row r="37" spans="1:22" x14ac:dyDescent="0.25">
      <c r="A37" s="4" t="s">
        <v>1837</v>
      </c>
      <c r="B37" s="4" t="s">
        <v>2265</v>
      </c>
      <c r="C37" s="4" t="s">
        <v>1839</v>
      </c>
      <c r="D37" s="4" t="s">
        <v>69</v>
      </c>
      <c r="E37" s="4">
        <v>3</v>
      </c>
      <c r="F37" s="4">
        <v>21366226.899999999</v>
      </c>
      <c r="G37" s="4">
        <v>11986847.6</v>
      </c>
      <c r="H37" s="4" t="s">
        <v>2223</v>
      </c>
      <c r="I37" s="4" t="s">
        <v>2223</v>
      </c>
      <c r="J37" s="4">
        <v>52737113951423.352</v>
      </c>
      <c r="K37" s="4">
        <v>33426914145586.699</v>
      </c>
      <c r="L37" s="4">
        <v>21366226.899999999</v>
      </c>
      <c r="M37" s="4">
        <v>11986847.6</v>
      </c>
      <c r="N37" s="4">
        <v>0.56000000000000005</v>
      </c>
      <c r="O37" s="4" t="s">
        <v>2223</v>
      </c>
      <c r="P37" s="4">
        <v>0.55499999999999994</v>
      </c>
      <c r="Q37" s="4">
        <f>AVERAGE(N37:P37)</f>
        <v>0.5575</v>
      </c>
      <c r="R37" s="4">
        <v>0.56000000000000005</v>
      </c>
      <c r="S37" s="4" t="s">
        <v>2368</v>
      </c>
      <c r="T37" s="4">
        <f>STDEV(N37:P37)</f>
        <v>3.5355339059328192E-3</v>
      </c>
      <c r="U37" s="4">
        <v>2</v>
      </c>
      <c r="V37" s="4">
        <f>T37/Q37</f>
        <v>6.3417648536911557E-3</v>
      </c>
    </row>
    <row r="38" spans="1:22" x14ac:dyDescent="0.25">
      <c r="A38" s="4" t="s">
        <v>1902</v>
      </c>
      <c r="B38" s="4" t="s">
        <v>2187</v>
      </c>
      <c r="C38" s="4" t="s">
        <v>1903</v>
      </c>
      <c r="D38" s="4" t="s">
        <v>449</v>
      </c>
      <c r="E38" s="4">
        <v>2</v>
      </c>
      <c r="F38" s="4">
        <v>6712720.4000000004</v>
      </c>
      <c r="G38" s="4">
        <v>3228442.5</v>
      </c>
      <c r="H38" s="4" t="s">
        <v>2223</v>
      </c>
      <c r="I38" s="4" t="s">
        <v>2223</v>
      </c>
      <c r="J38" s="4">
        <v>61933002121091.898</v>
      </c>
      <c r="K38" s="4">
        <v>44859674345180.602</v>
      </c>
      <c r="L38" s="4">
        <v>30966504416906.148</v>
      </c>
      <c r="M38" s="4">
        <v>22429838786811.551</v>
      </c>
      <c r="N38" s="4">
        <v>0.48</v>
      </c>
      <c r="O38" s="4" t="s">
        <v>2223</v>
      </c>
      <c r="P38" s="4">
        <v>0.72</v>
      </c>
      <c r="Q38" s="4">
        <f>AVERAGE(N38:P38)</f>
        <v>0.6</v>
      </c>
      <c r="R38" s="4">
        <v>0.6</v>
      </c>
      <c r="S38" s="4" t="s">
        <v>2377</v>
      </c>
      <c r="T38" s="4">
        <f>STDEV(N38:P38)</f>
        <v>0.16970562748477122</v>
      </c>
      <c r="U38" s="4">
        <v>2</v>
      </c>
      <c r="V38" s="4">
        <f>T38/Q38</f>
        <v>0.28284271247461873</v>
      </c>
    </row>
    <row r="39" spans="1:22" x14ac:dyDescent="0.25">
      <c r="A39" s="4" t="s">
        <v>1791</v>
      </c>
      <c r="B39" s="4" t="s">
        <v>2222</v>
      </c>
      <c r="C39" s="4" t="s">
        <v>1792</v>
      </c>
      <c r="D39" s="4" t="s">
        <v>204</v>
      </c>
      <c r="E39" s="4">
        <v>2</v>
      </c>
      <c r="F39" s="4">
        <v>3579867.8</v>
      </c>
      <c r="G39" s="4">
        <v>3164120.8</v>
      </c>
      <c r="H39" s="4" t="s">
        <v>2223</v>
      </c>
      <c r="I39" s="4" t="s">
        <v>2223</v>
      </c>
      <c r="J39" s="4">
        <v>3113420.5</v>
      </c>
      <c r="K39" s="4">
        <v>1130033.3999999999</v>
      </c>
      <c r="L39" s="4">
        <v>3346644.15</v>
      </c>
      <c r="M39" s="4">
        <v>2147077.1</v>
      </c>
      <c r="N39" s="4">
        <v>0.88</v>
      </c>
      <c r="O39" s="4" t="s">
        <v>2223</v>
      </c>
      <c r="P39" s="4">
        <v>0.36</v>
      </c>
      <c r="Q39" s="4">
        <f>AVERAGE(N39:P39)</f>
        <v>0.62</v>
      </c>
      <c r="R39" s="4">
        <v>0.62</v>
      </c>
      <c r="S39" s="4" t="s">
        <v>2378</v>
      </c>
      <c r="T39" s="4">
        <f>STDEV(N39:P39)</f>
        <v>0.36769552621700452</v>
      </c>
      <c r="U39" s="4">
        <v>2</v>
      </c>
      <c r="V39" s="4">
        <f>T39/Q39</f>
        <v>0.59305730035000725</v>
      </c>
    </row>
    <row r="40" spans="1:22" x14ac:dyDescent="0.25">
      <c r="A40" s="4" t="s">
        <v>1899</v>
      </c>
      <c r="B40" s="4" t="s">
        <v>2261</v>
      </c>
      <c r="C40" s="4" t="s">
        <v>1901</v>
      </c>
      <c r="D40" s="4" t="s">
        <v>360</v>
      </c>
      <c r="E40" s="4">
        <v>2</v>
      </c>
      <c r="F40" s="4">
        <v>19526483.600000001</v>
      </c>
      <c r="G40" s="4">
        <v>12286376.5</v>
      </c>
      <c r="H40" s="4" t="s">
        <v>2223</v>
      </c>
      <c r="I40" s="4" t="s">
        <v>2223</v>
      </c>
      <c r="J40" s="4">
        <v>19836241954397.102</v>
      </c>
      <c r="K40" s="4">
        <v>13162848784948.801</v>
      </c>
      <c r="L40" s="4">
        <v>9918130740440.3516</v>
      </c>
      <c r="M40" s="4">
        <v>6581430535662.6504</v>
      </c>
      <c r="N40" s="4">
        <v>0.63</v>
      </c>
      <c r="O40" s="4" t="s">
        <v>2223</v>
      </c>
      <c r="P40" s="4">
        <v>0.66</v>
      </c>
      <c r="Q40" s="4">
        <f>AVERAGE(N40:P40)</f>
        <v>0.64500000000000002</v>
      </c>
      <c r="R40" s="4">
        <v>0.64500000000000002</v>
      </c>
      <c r="S40" s="4" t="s">
        <v>2376</v>
      </c>
      <c r="T40" s="4">
        <f>STDEV(N40:P40)</f>
        <v>2.1213203435596444E-2</v>
      </c>
      <c r="U40" s="4">
        <v>2</v>
      </c>
      <c r="V40" s="4">
        <f>T40/Q40</f>
        <v>3.2888687497048749E-2</v>
      </c>
    </row>
    <row r="41" spans="1:22" x14ac:dyDescent="0.25">
      <c r="A41" s="4" t="s">
        <v>1692</v>
      </c>
      <c r="B41" s="4" t="s">
        <v>2216</v>
      </c>
      <c r="C41" s="4" t="s">
        <v>1694</v>
      </c>
      <c r="D41" s="4" t="s">
        <v>133</v>
      </c>
      <c r="E41" s="4">
        <v>2</v>
      </c>
      <c r="F41" s="4" t="s">
        <v>2223</v>
      </c>
      <c r="G41" s="4" t="s">
        <v>2223</v>
      </c>
      <c r="H41" s="4">
        <v>46240495332883.602</v>
      </c>
      <c r="I41" s="4">
        <v>51525046192370.797</v>
      </c>
      <c r="J41" s="4">
        <v>14795244.1</v>
      </c>
      <c r="K41" s="4">
        <v>3278865.5</v>
      </c>
      <c r="L41" s="4">
        <v>23120255064063.852</v>
      </c>
      <c r="M41" s="4">
        <v>25762524735618.148</v>
      </c>
      <c r="N41" s="4" t="s">
        <v>2223</v>
      </c>
      <c r="O41" s="4">
        <v>1.1100000000000001</v>
      </c>
      <c r="P41" s="4">
        <v>0.22</v>
      </c>
      <c r="Q41" s="4">
        <f>AVERAGE(N41:P41)</f>
        <v>0.66500000000000004</v>
      </c>
      <c r="R41" s="4">
        <v>0.66500000000000004</v>
      </c>
      <c r="S41" s="4" t="s">
        <v>2373</v>
      </c>
      <c r="T41" s="4">
        <f>STDEV(N41:P41)</f>
        <v>0.62932503525602734</v>
      </c>
      <c r="U41" s="4">
        <v>2</v>
      </c>
      <c r="V41" s="4">
        <f>T41/Q41</f>
        <v>0.94635343647522907</v>
      </c>
    </row>
    <row r="42" spans="1:22" x14ac:dyDescent="0.25">
      <c r="A42" s="4" t="s">
        <v>1864</v>
      </c>
      <c r="B42" s="4" t="s">
        <v>2277</v>
      </c>
      <c r="C42" s="4" t="s">
        <v>1866</v>
      </c>
      <c r="D42" s="4" t="s">
        <v>502</v>
      </c>
      <c r="E42" s="4">
        <v>4</v>
      </c>
      <c r="F42" s="4">
        <v>28797557831022.398</v>
      </c>
      <c r="G42" s="4">
        <v>49096347753297.102</v>
      </c>
      <c r="H42" s="4">
        <v>98163033473711.406</v>
      </c>
      <c r="I42" s="4">
        <v>84999316605546.797</v>
      </c>
      <c r="J42" s="4" t="s">
        <v>2223</v>
      </c>
      <c r="K42" s="4" t="s">
        <v>2223</v>
      </c>
      <c r="L42" s="4">
        <v>63480295652366.906</v>
      </c>
      <c r="M42" s="4">
        <v>67047832179421.953</v>
      </c>
      <c r="N42" s="4">
        <v>0.59</v>
      </c>
      <c r="O42" s="4">
        <v>0.87</v>
      </c>
      <c r="P42" s="4" t="s">
        <v>2223</v>
      </c>
      <c r="Q42" s="4">
        <f>AVERAGE(N42:P42)</f>
        <v>0.73</v>
      </c>
      <c r="R42" s="4">
        <v>0.73</v>
      </c>
      <c r="S42" s="4" t="s">
        <v>2360</v>
      </c>
      <c r="T42" s="4">
        <f>STDEV(N42:P42)</f>
        <v>0.19798989873223363</v>
      </c>
      <c r="U42" s="4">
        <v>2</v>
      </c>
      <c r="V42" s="4">
        <f>T42/Q42</f>
        <v>0.27121903935922415</v>
      </c>
    </row>
    <row r="43" spans="1:22" x14ac:dyDescent="0.25">
      <c r="A43" s="4" t="s">
        <v>1964</v>
      </c>
      <c r="B43" s="4" t="s">
        <v>2210</v>
      </c>
      <c r="C43" s="4" t="s">
        <v>1965</v>
      </c>
      <c r="D43" s="4" t="s">
        <v>726</v>
      </c>
      <c r="E43" s="4">
        <v>5</v>
      </c>
      <c r="F43" s="4" t="s">
        <v>2223</v>
      </c>
      <c r="G43" s="4" t="s">
        <v>2223</v>
      </c>
      <c r="H43" s="4">
        <v>33868898780272.051</v>
      </c>
      <c r="I43" s="4">
        <v>24278264634591.852</v>
      </c>
      <c r="J43" s="4">
        <v>4975192.8</v>
      </c>
      <c r="K43" s="4">
        <v>4642081.5</v>
      </c>
      <c r="L43" s="4">
        <v>18137116457701.102</v>
      </c>
      <c r="M43" s="4">
        <v>10548000257439</v>
      </c>
      <c r="N43" s="4" t="s">
        <v>2223</v>
      </c>
      <c r="O43" s="4">
        <v>0.67500000000000004</v>
      </c>
      <c r="P43" s="4">
        <v>0.93</v>
      </c>
      <c r="Q43" s="4">
        <f>AVERAGE(N43:P43)</f>
        <v>0.80249999999999999</v>
      </c>
      <c r="R43" s="4">
        <v>0.77</v>
      </c>
      <c r="S43" s="4" t="s">
        <v>2356</v>
      </c>
      <c r="T43" s="4">
        <f>STDEV(N43:P43)</f>
        <v>0.18031222920257009</v>
      </c>
      <c r="U43" s="4">
        <v>2</v>
      </c>
      <c r="V43" s="4">
        <f>T43/Q43</f>
        <v>0.22468813607796898</v>
      </c>
    </row>
    <row r="44" spans="1:22" x14ac:dyDescent="0.25">
      <c r="A44" s="4" t="s">
        <v>1953</v>
      </c>
      <c r="B44" s="4" t="s">
        <v>2367</v>
      </c>
      <c r="C44" s="4" t="s">
        <v>1955</v>
      </c>
      <c r="D44" s="4" t="s">
        <v>602</v>
      </c>
      <c r="E44" s="4">
        <v>3</v>
      </c>
      <c r="F44" s="4">
        <v>1635022.8</v>
      </c>
      <c r="G44" s="4">
        <v>0</v>
      </c>
      <c r="H44" s="4">
        <v>27951641690573.102</v>
      </c>
      <c r="I44" s="4">
        <v>21415464343411.699</v>
      </c>
      <c r="J44" s="4" t="s">
        <v>2223</v>
      </c>
      <c r="K44" s="4" t="s">
        <v>2223</v>
      </c>
      <c r="L44" s="4">
        <v>27951641690573.102</v>
      </c>
      <c r="M44" s="4">
        <v>21415464343411.699</v>
      </c>
      <c r="N44" s="4">
        <v>9.765625E-4</v>
      </c>
      <c r="O44" s="4">
        <v>0.77</v>
      </c>
      <c r="P44" s="4" t="s">
        <v>2223</v>
      </c>
      <c r="Q44" s="4">
        <f>AVERAGE(N44:P44)</f>
        <v>0.38548828125000001</v>
      </c>
      <c r="R44" s="4">
        <v>0.77</v>
      </c>
      <c r="S44" s="4" t="s">
        <v>2287</v>
      </c>
      <c r="T44" s="4">
        <f>STDEV(N44:P44)</f>
        <v>0.54378168754763911</v>
      </c>
      <c r="U44" s="4">
        <v>2</v>
      </c>
      <c r="V44" s="4">
        <f>T44/Q44</f>
        <v>1.4106309166762487</v>
      </c>
    </row>
    <row r="45" spans="1:22" x14ac:dyDescent="0.25">
      <c r="A45" s="4" t="s">
        <v>1827</v>
      </c>
      <c r="B45" s="4" t="s">
        <v>2191</v>
      </c>
      <c r="C45" s="4" t="s">
        <v>1829</v>
      </c>
      <c r="D45" s="4" t="s">
        <v>33</v>
      </c>
      <c r="E45" s="4">
        <v>10</v>
      </c>
      <c r="F45" s="4" t="s">
        <v>2223</v>
      </c>
      <c r="G45" s="4" t="s">
        <v>2223</v>
      </c>
      <c r="H45" s="4">
        <v>18420358.75</v>
      </c>
      <c r="I45" s="4">
        <v>14679241.6</v>
      </c>
      <c r="J45" s="4">
        <v>1534113375065170</v>
      </c>
      <c r="K45" s="4">
        <v>1215754315904430</v>
      </c>
      <c r="L45" s="4">
        <v>35305336.25</v>
      </c>
      <c r="M45" s="4">
        <v>32778493.199999999</v>
      </c>
      <c r="N45" s="4" t="s">
        <v>2223</v>
      </c>
      <c r="O45" s="4">
        <v>0.96499999999999997</v>
      </c>
      <c r="P45" s="4">
        <v>0.79</v>
      </c>
      <c r="Q45" s="4">
        <f>AVERAGE(N45:P45)</f>
        <v>0.87749999999999995</v>
      </c>
      <c r="R45" s="4">
        <v>0.85</v>
      </c>
      <c r="S45" s="4" t="s">
        <v>2353</v>
      </c>
      <c r="T45" s="4">
        <f>STDEV(N45:P45)</f>
        <v>0.12374368670764577</v>
      </c>
      <c r="U45" s="4">
        <v>2</v>
      </c>
      <c r="V45" s="4">
        <f>T45/Q45</f>
        <v>0.1410184463904795</v>
      </c>
    </row>
    <row r="46" spans="1:22" x14ac:dyDescent="0.25">
      <c r="A46" s="4" t="s">
        <v>1745</v>
      </c>
      <c r="B46" s="4" t="s">
        <v>2252</v>
      </c>
      <c r="C46" s="4" t="s">
        <v>1746</v>
      </c>
      <c r="D46" s="4" t="s">
        <v>228</v>
      </c>
      <c r="E46" s="4">
        <v>2</v>
      </c>
      <c r="F46" s="4">
        <v>11251477.1</v>
      </c>
      <c r="G46" s="4">
        <v>8641235.1999999993</v>
      </c>
      <c r="H46" s="4">
        <v>109837446119913</v>
      </c>
      <c r="I46" s="4">
        <v>109565196137819</v>
      </c>
      <c r="J46" s="4" t="s">
        <v>2223</v>
      </c>
      <c r="K46" s="4" t="s">
        <v>2223</v>
      </c>
      <c r="L46" s="4">
        <v>54918728685695.047</v>
      </c>
      <c r="M46" s="4">
        <v>54782602389527.102</v>
      </c>
      <c r="N46" s="4">
        <v>0.77</v>
      </c>
      <c r="O46" s="4">
        <v>1</v>
      </c>
      <c r="P46" s="4" t="s">
        <v>2223</v>
      </c>
      <c r="Q46" s="4">
        <f>AVERAGE(N46:P46)</f>
        <v>0.88500000000000001</v>
      </c>
      <c r="R46" s="4">
        <v>0.88500000000000001</v>
      </c>
      <c r="S46" s="4" t="s">
        <v>2375</v>
      </c>
      <c r="T46" s="4">
        <f>STDEV(N46:P46)</f>
        <v>0.16263455967290552</v>
      </c>
      <c r="U46" s="4">
        <v>2</v>
      </c>
      <c r="V46" s="4">
        <f>T46/Q46</f>
        <v>0.18376786403718137</v>
      </c>
    </row>
    <row r="47" spans="1:22" x14ac:dyDescent="0.25">
      <c r="A47" s="4" t="s">
        <v>1867</v>
      </c>
      <c r="B47" s="4" t="s">
        <v>2267</v>
      </c>
      <c r="C47" s="4" t="s">
        <v>1870</v>
      </c>
      <c r="D47" s="4" t="s">
        <v>392</v>
      </c>
      <c r="E47" s="4">
        <v>2</v>
      </c>
      <c r="F47" s="4">
        <v>3.04600663009466E+16</v>
      </c>
      <c r="G47" s="4">
        <v>2.91482494584713E+16</v>
      </c>
      <c r="H47" s="4">
        <v>3143001937219290</v>
      </c>
      <c r="I47" s="4">
        <v>2708828821183710</v>
      </c>
      <c r="J47" s="4" t="s">
        <v>2223</v>
      </c>
      <c r="K47" s="4" t="s">
        <v>2223</v>
      </c>
      <c r="L47" s="4">
        <v>1.680153411908294E+16</v>
      </c>
      <c r="M47" s="4">
        <v>1.59285391398275E+16</v>
      </c>
      <c r="N47" s="4">
        <v>0.96</v>
      </c>
      <c r="O47" s="4">
        <v>0.86</v>
      </c>
      <c r="P47" s="4" t="s">
        <v>2223</v>
      </c>
      <c r="Q47" s="4">
        <f>AVERAGE(N47:P47)</f>
        <v>0.90999999999999992</v>
      </c>
      <c r="R47" s="4">
        <v>0.90999999999999992</v>
      </c>
      <c r="S47" s="4" t="s">
        <v>2369</v>
      </c>
      <c r="T47" s="4">
        <f>STDEV(N47:P47)</f>
        <v>7.0710678118654738E-2</v>
      </c>
      <c r="U47" s="4">
        <v>2</v>
      </c>
      <c r="V47" s="4">
        <f>T47/Q47</f>
        <v>7.7704041888631586E-2</v>
      </c>
    </row>
    <row r="48" spans="1:22" x14ac:dyDescent="0.25">
      <c r="A48" s="4" t="s">
        <v>1793</v>
      </c>
      <c r="B48" s="4" t="s">
        <v>2263</v>
      </c>
      <c r="C48" s="4" t="s">
        <v>1795</v>
      </c>
      <c r="D48" s="4" t="s">
        <v>77</v>
      </c>
      <c r="E48" s="4">
        <v>5</v>
      </c>
      <c r="F48" s="4" t="s">
        <v>2223</v>
      </c>
      <c r="G48" s="4" t="s">
        <v>2223</v>
      </c>
      <c r="H48" s="4">
        <v>12717571806668.199</v>
      </c>
      <c r="I48" s="4">
        <v>19166515178903.898</v>
      </c>
      <c r="J48" s="4">
        <v>34875006464623.801</v>
      </c>
      <c r="K48" s="4">
        <v>36546992410493.602</v>
      </c>
      <c r="L48" s="4">
        <v>34875006464623.801</v>
      </c>
      <c r="M48" s="4">
        <v>36546992410493.602</v>
      </c>
      <c r="N48" s="4" t="s">
        <v>2223</v>
      </c>
      <c r="O48" s="4">
        <v>0.66</v>
      </c>
      <c r="P48" s="4">
        <v>0.96</v>
      </c>
      <c r="Q48" s="4">
        <f>AVERAGE(N48:P48)</f>
        <v>0.81</v>
      </c>
      <c r="R48" s="4">
        <v>0.95</v>
      </c>
      <c r="S48" s="4" t="s">
        <v>2359</v>
      </c>
      <c r="T48" s="4">
        <f>STDEV(N48:P48)</f>
        <v>0.21213203435596356</v>
      </c>
      <c r="U48" s="4">
        <v>2</v>
      </c>
      <c r="V48" s="4">
        <f>T48/Q48</f>
        <v>0.26189140043946119</v>
      </c>
    </row>
    <row r="49" spans="1:22" x14ac:dyDescent="0.25">
      <c r="A49" s="4" t="s">
        <v>1785</v>
      </c>
      <c r="B49" s="4" t="s">
        <v>2187</v>
      </c>
      <c r="C49" s="4" t="s">
        <v>1787</v>
      </c>
      <c r="D49" s="4" t="s">
        <v>25</v>
      </c>
      <c r="E49" s="4">
        <v>9</v>
      </c>
      <c r="F49" s="4" t="s">
        <v>2223</v>
      </c>
      <c r="G49" s="4" t="s">
        <v>2223</v>
      </c>
      <c r="H49" s="4">
        <v>68249048673484</v>
      </c>
      <c r="I49" s="4">
        <v>62370685333257</v>
      </c>
      <c r="J49" s="4">
        <v>27633123.449999999</v>
      </c>
      <c r="K49" s="4">
        <v>8501893.3000000007</v>
      </c>
      <c r="L49" s="4">
        <v>68249048673484</v>
      </c>
      <c r="M49" s="4">
        <v>62370685333257</v>
      </c>
      <c r="N49" s="4" t="s">
        <v>2223</v>
      </c>
      <c r="O49" s="4">
        <v>1.0900000000000001</v>
      </c>
      <c r="P49" s="4">
        <v>0.71500000000000008</v>
      </c>
      <c r="Q49" s="4">
        <f>AVERAGE(N49:P49)</f>
        <v>0.90250000000000008</v>
      </c>
      <c r="R49" s="4">
        <v>0.96</v>
      </c>
      <c r="S49" s="4" t="s">
        <v>2354</v>
      </c>
      <c r="T49" s="4">
        <f>STDEV(N49:P49)</f>
        <v>0.26516504294495574</v>
      </c>
      <c r="U49" s="4">
        <v>2</v>
      </c>
      <c r="V49" s="4">
        <f>T49/Q49</f>
        <v>0.29381168193346896</v>
      </c>
    </row>
    <row r="50" spans="1:22" x14ac:dyDescent="0.25">
      <c r="A50" s="4" t="s">
        <v>1936</v>
      </c>
      <c r="B50" s="4" t="s">
        <v>2281</v>
      </c>
      <c r="C50" s="4" t="s">
        <v>1937</v>
      </c>
      <c r="D50" s="4" t="s">
        <v>587</v>
      </c>
      <c r="E50" s="4">
        <v>3</v>
      </c>
      <c r="F50" s="4">
        <v>2998463.3</v>
      </c>
      <c r="G50" s="4">
        <v>2932152.6</v>
      </c>
      <c r="H50" s="4">
        <v>2117873</v>
      </c>
      <c r="I50" s="4">
        <v>3060410.4</v>
      </c>
      <c r="J50" s="4" t="s">
        <v>2223</v>
      </c>
      <c r="K50" s="4" t="s">
        <v>2223</v>
      </c>
      <c r="L50" s="4">
        <v>2998463.3</v>
      </c>
      <c r="M50" s="4">
        <v>2932152.6</v>
      </c>
      <c r="N50" s="4">
        <v>0.98</v>
      </c>
      <c r="O50" s="4">
        <v>1.45</v>
      </c>
      <c r="P50" s="4" t="s">
        <v>2223</v>
      </c>
      <c r="Q50" s="4">
        <f>AVERAGE(N50:P50)</f>
        <v>1.2149999999999999</v>
      </c>
      <c r="R50" s="4">
        <v>0.98</v>
      </c>
      <c r="S50" s="4" t="s">
        <v>2364</v>
      </c>
      <c r="T50" s="4">
        <f>STDEV(N50:P50)</f>
        <v>0.33234018715767827</v>
      </c>
      <c r="U50" s="4">
        <v>2</v>
      </c>
      <c r="V50" s="4">
        <f>T50/Q50</f>
        <v>0.27353101823677228</v>
      </c>
    </row>
    <row r="51" spans="1:22" x14ac:dyDescent="0.25">
      <c r="A51" s="4" t="s">
        <v>1726</v>
      </c>
      <c r="B51" s="4" t="s">
        <v>2247</v>
      </c>
      <c r="C51" s="4" t="s">
        <v>1728</v>
      </c>
      <c r="D51" s="4" t="s">
        <v>210</v>
      </c>
      <c r="E51" s="4">
        <v>3</v>
      </c>
      <c r="F51" s="4" t="s">
        <v>2223</v>
      </c>
      <c r="G51" s="4" t="s">
        <v>2223</v>
      </c>
      <c r="H51" s="4">
        <v>279789334727889</v>
      </c>
      <c r="I51" s="4">
        <v>263110478519263</v>
      </c>
      <c r="J51" s="4">
        <v>199162983222920</v>
      </c>
      <c r="K51" s="4">
        <v>178312832714790</v>
      </c>
      <c r="L51" s="4">
        <v>267889331705383</v>
      </c>
      <c r="M51" s="4">
        <v>259661415914439</v>
      </c>
      <c r="N51" s="4" t="s">
        <v>2223</v>
      </c>
      <c r="O51" s="4">
        <v>1.06</v>
      </c>
      <c r="P51" s="4">
        <v>0.9</v>
      </c>
      <c r="Q51" s="4">
        <f>AVERAGE(N51:P51)</f>
        <v>0.98</v>
      </c>
      <c r="R51" s="4">
        <v>1</v>
      </c>
      <c r="S51" s="4" t="s">
        <v>2365</v>
      </c>
      <c r="T51" s="4">
        <f>STDEV(N51:P51)</f>
        <v>0.11313708498984763</v>
      </c>
      <c r="U51" s="4">
        <v>2</v>
      </c>
      <c r="V51" s="4">
        <f>T51/Q51</f>
        <v>0.11544600509168126</v>
      </c>
    </row>
    <row r="52" spans="1:22" x14ac:dyDescent="0.25">
      <c r="A52" s="4" t="s">
        <v>1847</v>
      </c>
      <c r="B52" s="4" t="s">
        <v>2201</v>
      </c>
      <c r="C52" s="4" t="s">
        <v>1849</v>
      </c>
      <c r="D52" s="4" t="s">
        <v>97</v>
      </c>
      <c r="E52" s="4">
        <v>2</v>
      </c>
      <c r="F52" s="4">
        <v>3426838893589930</v>
      </c>
      <c r="G52" s="4">
        <v>3345452558715430</v>
      </c>
      <c r="H52" s="4">
        <v>1500018197681080</v>
      </c>
      <c r="I52" s="4">
        <v>1482544112127870</v>
      </c>
      <c r="J52" s="4" t="s">
        <v>2223</v>
      </c>
      <c r="K52" s="4" t="s">
        <v>2223</v>
      </c>
      <c r="L52" s="4">
        <v>2463428545635505</v>
      </c>
      <c r="M52" s="4">
        <v>2413998335421650</v>
      </c>
      <c r="N52" s="4">
        <v>1.02</v>
      </c>
      <c r="O52" s="4">
        <v>0.99</v>
      </c>
      <c r="P52" s="4" t="s">
        <v>2223</v>
      </c>
      <c r="Q52" s="4">
        <f>AVERAGE(N52:P52)</f>
        <v>1.0049999999999999</v>
      </c>
      <c r="R52" s="4">
        <v>1.0049999999999999</v>
      </c>
      <c r="S52" s="4" t="s">
        <v>2379</v>
      </c>
      <c r="T52" s="4">
        <f>STDEV(N52:P52)</f>
        <v>2.1213203435596444E-2</v>
      </c>
      <c r="U52" s="4">
        <v>2</v>
      </c>
      <c r="V52" s="4">
        <f>T52/Q52</f>
        <v>2.1107665110046216E-2</v>
      </c>
    </row>
    <row r="53" spans="1:22" x14ac:dyDescent="0.25">
      <c r="A53" s="4" t="s">
        <v>1799</v>
      </c>
      <c r="B53" s="4" t="s">
        <v>2189</v>
      </c>
      <c r="C53" s="4" t="s">
        <v>1801</v>
      </c>
      <c r="D53" s="4" t="s">
        <v>21</v>
      </c>
      <c r="E53" s="4">
        <v>7</v>
      </c>
      <c r="F53" s="4">
        <v>49144195527167.602</v>
      </c>
      <c r="G53" s="4">
        <v>35216277992914.602</v>
      </c>
      <c r="H53" s="4">
        <v>77510828343752.906</v>
      </c>
      <c r="I53" s="4">
        <v>42440607839614</v>
      </c>
      <c r="J53" s="4" t="s">
        <v>2223</v>
      </c>
      <c r="K53" s="4" t="s">
        <v>2223</v>
      </c>
      <c r="L53" s="4">
        <v>77510828343752.906</v>
      </c>
      <c r="M53" s="4">
        <v>42440607839614</v>
      </c>
      <c r="N53" s="4">
        <v>1.155</v>
      </c>
      <c r="O53" s="4">
        <v>1.02</v>
      </c>
      <c r="P53" s="4" t="s">
        <v>2223</v>
      </c>
      <c r="Q53" s="4">
        <f>AVERAGE(N53:P53)</f>
        <v>1.0874999999999999</v>
      </c>
      <c r="R53" s="4">
        <v>1.02</v>
      </c>
      <c r="S53" s="4" t="s">
        <v>2355</v>
      </c>
      <c r="T53" s="4">
        <f>STDEV(N53:P53)</f>
        <v>9.5459415460183925E-2</v>
      </c>
      <c r="U53" s="4">
        <v>2</v>
      </c>
      <c r="V53" s="4">
        <f>T53/Q53</f>
        <v>8.7778772836950736E-2</v>
      </c>
    </row>
    <row r="54" spans="1:22" x14ac:dyDescent="0.25">
      <c r="A54" s="4" t="s">
        <v>1830</v>
      </c>
      <c r="B54" s="4" t="s">
        <v>2239</v>
      </c>
      <c r="C54" s="4" t="s">
        <v>1832</v>
      </c>
      <c r="D54" s="4" t="s">
        <v>137</v>
      </c>
      <c r="E54" s="4">
        <v>4</v>
      </c>
      <c r="F54" s="4">
        <v>5310408249937.7002</v>
      </c>
      <c r="G54" s="4">
        <v>5001455757122.0996</v>
      </c>
      <c r="H54" s="4" t="s">
        <v>2223</v>
      </c>
      <c r="I54" s="4" t="s">
        <v>2223</v>
      </c>
      <c r="J54" s="4">
        <v>8949202178254.8008</v>
      </c>
      <c r="K54" s="4">
        <v>9189950249888.4004</v>
      </c>
      <c r="L54" s="4">
        <v>5310408249937.7002</v>
      </c>
      <c r="M54" s="4">
        <v>5027615493558.4492</v>
      </c>
      <c r="N54" s="4">
        <v>1.06</v>
      </c>
      <c r="O54" s="4" t="s">
        <v>2223</v>
      </c>
      <c r="P54" s="4">
        <v>1.03</v>
      </c>
      <c r="Q54" s="4">
        <f>AVERAGE(N54:P54)</f>
        <v>1.0449999999999999</v>
      </c>
      <c r="R54" s="4">
        <v>1.0549999999999999</v>
      </c>
      <c r="S54" s="4" t="s">
        <v>2361</v>
      </c>
      <c r="T54" s="4">
        <f>STDEV(N54:P54)</f>
        <v>2.1213203435596444E-2</v>
      </c>
      <c r="U54" s="4">
        <v>2</v>
      </c>
      <c r="V54" s="4">
        <f>T54/Q54</f>
        <v>2.029971620631239E-2</v>
      </c>
    </row>
    <row r="55" spans="1:22" x14ac:dyDescent="0.25">
      <c r="A55" s="4" t="s">
        <v>1716</v>
      </c>
      <c r="B55" s="4" t="s">
        <v>2177</v>
      </c>
      <c r="C55" s="4" t="s">
        <v>1719</v>
      </c>
      <c r="D55" s="4" t="s">
        <v>8</v>
      </c>
      <c r="E55" s="4">
        <v>53</v>
      </c>
      <c r="F55" s="4">
        <v>6979322621617125</v>
      </c>
      <c r="G55" s="4">
        <v>6035785835840625</v>
      </c>
      <c r="H55" s="4">
        <v>7131875242062410</v>
      </c>
      <c r="I55" s="4">
        <v>5596451930898960</v>
      </c>
      <c r="J55" s="4" t="s">
        <v>2223</v>
      </c>
      <c r="K55" s="4" t="s">
        <v>2223</v>
      </c>
      <c r="L55" s="4">
        <v>7131875242062410</v>
      </c>
      <c r="M55" s="4">
        <v>5596451930898960</v>
      </c>
      <c r="N55" s="4">
        <v>1.165</v>
      </c>
      <c r="O55" s="4">
        <v>0.88</v>
      </c>
      <c r="P55" s="4" t="s">
        <v>2223</v>
      </c>
      <c r="Q55" s="4">
        <f>AVERAGE(N55:P55)</f>
        <v>1.0225</v>
      </c>
      <c r="R55" s="4">
        <v>1.08</v>
      </c>
      <c r="S55" s="4" t="s">
        <v>2352</v>
      </c>
      <c r="T55" s="4">
        <f>STDEV(N55:P55)</f>
        <v>0.201525432638167</v>
      </c>
      <c r="U55" s="4">
        <v>2</v>
      </c>
      <c r="V55" s="4">
        <f>T55/Q55</f>
        <v>0.197090887665689</v>
      </c>
    </row>
    <row r="56" spans="1:22" x14ac:dyDescent="0.25">
      <c r="A56" s="4" t="s">
        <v>1701</v>
      </c>
      <c r="B56" s="4" t="s">
        <v>2284</v>
      </c>
      <c r="C56" s="4" t="s">
        <v>1703</v>
      </c>
      <c r="D56" s="4" t="s">
        <v>193</v>
      </c>
      <c r="E56" s="4">
        <v>3</v>
      </c>
      <c r="F56" s="4" t="s">
        <v>2223</v>
      </c>
      <c r="G56" s="4" t="s">
        <v>2223</v>
      </c>
      <c r="H56" s="4">
        <v>10315053638472.551</v>
      </c>
      <c r="I56" s="4">
        <v>12261743258104.15</v>
      </c>
      <c r="J56" s="4">
        <v>17641891893419.199</v>
      </c>
      <c r="K56" s="4">
        <v>16310702912748.699</v>
      </c>
      <c r="L56" s="4">
        <v>17641891893419.199</v>
      </c>
      <c r="M56" s="4">
        <v>16310702912748.699</v>
      </c>
      <c r="N56" s="4" t="s">
        <v>2223</v>
      </c>
      <c r="O56" s="4">
        <v>1.36</v>
      </c>
      <c r="P56" s="4">
        <v>0.92</v>
      </c>
      <c r="Q56" s="4">
        <f>AVERAGE(N56:P56)</f>
        <v>1.1400000000000001</v>
      </c>
      <c r="R56" s="4">
        <v>1.19</v>
      </c>
      <c r="S56" s="4" t="s">
        <v>2363</v>
      </c>
      <c r="T56" s="4">
        <f>STDEV(N56:P56)</f>
        <v>0.31112698372208092</v>
      </c>
      <c r="U56" s="4">
        <v>2</v>
      </c>
      <c r="V56" s="4">
        <f>T56/Q56</f>
        <v>0.27291840677375517</v>
      </c>
    </row>
    <row r="57" spans="1:22" x14ac:dyDescent="0.25">
      <c r="A57" s="4" t="s">
        <v>1884</v>
      </c>
      <c r="B57" s="4" t="s">
        <v>2290</v>
      </c>
      <c r="C57" s="4" t="s">
        <v>1885</v>
      </c>
      <c r="D57" s="4" t="s">
        <v>484</v>
      </c>
      <c r="E57" s="4">
        <v>2</v>
      </c>
      <c r="F57" s="4">
        <v>10990489.199999999</v>
      </c>
      <c r="G57" s="4">
        <v>13196235.5</v>
      </c>
      <c r="H57" s="4" t="s">
        <v>2223</v>
      </c>
      <c r="I57" s="4" t="s">
        <v>2223</v>
      </c>
      <c r="J57" s="4">
        <v>0</v>
      </c>
      <c r="K57" s="4">
        <v>5027122.7</v>
      </c>
      <c r="L57" s="4">
        <v>5495244.5999999996</v>
      </c>
      <c r="M57" s="4">
        <v>9111679.0999999996</v>
      </c>
      <c r="N57" s="4">
        <v>1.2</v>
      </c>
      <c r="O57" s="4" t="s">
        <v>2223</v>
      </c>
      <c r="P57" s="4">
        <v>1024</v>
      </c>
      <c r="Q57" s="4">
        <f>AVERAGE(N57:P57)</f>
        <v>512.6</v>
      </c>
      <c r="R57" s="4">
        <v>1.2</v>
      </c>
      <c r="S57" s="4" t="s">
        <v>2270</v>
      </c>
      <c r="T57" s="4">
        <f>STDEV(N57:P57)</f>
        <v>723.22881579760076</v>
      </c>
      <c r="U57" s="4">
        <v>2</v>
      </c>
      <c r="V57" s="4">
        <f>T57/Q57</f>
        <v>1.41090287904331</v>
      </c>
    </row>
    <row r="58" spans="1:22" x14ac:dyDescent="0.25">
      <c r="A58" s="4" t="s">
        <v>1851</v>
      </c>
      <c r="B58" s="4" t="s">
        <v>2179</v>
      </c>
      <c r="C58" s="4" t="s">
        <v>1852</v>
      </c>
      <c r="D58" s="4" t="s">
        <v>329</v>
      </c>
      <c r="E58" s="4">
        <v>2</v>
      </c>
      <c r="F58" s="4">
        <v>3965960.5</v>
      </c>
      <c r="G58" s="4">
        <v>6607141.4000000004</v>
      </c>
      <c r="H58" s="4">
        <v>154121180480119</v>
      </c>
      <c r="I58" s="4">
        <v>114836929414983</v>
      </c>
      <c r="J58" s="4" t="s">
        <v>2223</v>
      </c>
      <c r="K58" s="4" t="s">
        <v>2223</v>
      </c>
      <c r="L58" s="4">
        <v>77060592223039.75</v>
      </c>
      <c r="M58" s="4">
        <v>57418468011062.203</v>
      </c>
      <c r="N58" s="4">
        <v>1.67</v>
      </c>
      <c r="O58" s="4">
        <v>0.75</v>
      </c>
      <c r="P58" s="4" t="s">
        <v>2223</v>
      </c>
      <c r="Q58" s="4">
        <f>AVERAGE(N58:P58)</f>
        <v>1.21</v>
      </c>
      <c r="R58" s="4">
        <v>1.21</v>
      </c>
      <c r="S58" s="4" t="s">
        <v>2374</v>
      </c>
      <c r="T58" s="4">
        <f>STDEV(N58:P58)</f>
        <v>0.65053823869162375</v>
      </c>
      <c r="U58" s="4">
        <v>2</v>
      </c>
      <c r="V58" s="4">
        <f>T58/Q58</f>
        <v>0.53763490800960645</v>
      </c>
    </row>
    <row r="59" spans="1:22" x14ac:dyDescent="0.25">
      <c r="A59" s="4" t="s">
        <v>1930</v>
      </c>
      <c r="B59" s="4" t="s">
        <v>2371</v>
      </c>
      <c r="C59" s="4" t="s">
        <v>1932</v>
      </c>
      <c r="D59" s="4" t="s">
        <v>647</v>
      </c>
      <c r="E59" s="4">
        <v>2</v>
      </c>
      <c r="F59" s="4">
        <v>108174480676395</v>
      </c>
      <c r="G59" s="4">
        <v>70651948780201.406</v>
      </c>
      <c r="H59" s="4" t="s">
        <v>2223</v>
      </c>
      <c r="I59" s="4" t="s">
        <v>2223</v>
      </c>
      <c r="J59" s="4">
        <v>56530522166974.203</v>
      </c>
      <c r="K59" s="4">
        <v>57816858338422.797</v>
      </c>
      <c r="L59" s="4">
        <v>82352501421684.594</v>
      </c>
      <c r="M59" s="4">
        <v>64234403559312.102</v>
      </c>
      <c r="N59" s="4">
        <v>1.53</v>
      </c>
      <c r="O59" s="4" t="s">
        <v>2223</v>
      </c>
      <c r="P59" s="4">
        <v>0.98</v>
      </c>
      <c r="Q59" s="4">
        <f>AVERAGE(N59:P59)</f>
        <v>1.2549999999999999</v>
      </c>
      <c r="R59" s="4">
        <v>1.2549999999999999</v>
      </c>
      <c r="S59" s="4" t="s">
        <v>2372</v>
      </c>
      <c r="T59" s="4">
        <f>STDEV(N59:P59)</f>
        <v>0.38890872965260187</v>
      </c>
      <c r="U59" s="4">
        <v>2</v>
      </c>
      <c r="V59" s="4">
        <f>T59/Q59</f>
        <v>0.309887433986137</v>
      </c>
    </row>
    <row r="60" spans="1:22" x14ac:dyDescent="0.25">
      <c r="A60" s="4" t="s">
        <v>1840</v>
      </c>
      <c r="B60" s="4" t="s">
        <v>2259</v>
      </c>
      <c r="C60" s="4" t="s">
        <v>1841</v>
      </c>
      <c r="D60" s="4" t="s">
        <v>156</v>
      </c>
      <c r="E60" s="4">
        <v>4</v>
      </c>
      <c r="F60" s="4" t="s">
        <v>2223</v>
      </c>
      <c r="G60" s="4" t="s">
        <v>2223</v>
      </c>
      <c r="H60" s="4">
        <v>4050395.6</v>
      </c>
      <c r="I60" s="4">
        <v>14118589</v>
      </c>
      <c r="J60" s="4">
        <v>7961182.0999999996</v>
      </c>
      <c r="K60" s="4">
        <v>15991143.699999999</v>
      </c>
      <c r="L60" s="4">
        <v>7961182.0999999996</v>
      </c>
      <c r="M60" s="4">
        <v>15991143.699999999</v>
      </c>
      <c r="N60" s="4" t="s">
        <v>2223</v>
      </c>
      <c r="O60" s="4">
        <v>3.49</v>
      </c>
      <c r="P60" s="4">
        <v>2.0099999999999998</v>
      </c>
      <c r="Q60" s="4">
        <f>AVERAGE(N60:P60)</f>
        <v>2.75</v>
      </c>
      <c r="R60" s="4">
        <v>2.0099999999999998</v>
      </c>
      <c r="S60" s="4" t="s">
        <v>2362</v>
      </c>
      <c r="T60" s="4">
        <f>STDEV(N60:P60)</f>
        <v>1.0465180361560895</v>
      </c>
      <c r="U60" s="4">
        <v>2</v>
      </c>
      <c r="V60" s="4">
        <f>T60/Q60</f>
        <v>0.3805520131476689</v>
      </c>
    </row>
    <row r="61" spans="1:22" x14ac:dyDescent="0.25">
      <c r="A61" s="4" t="s">
        <v>2053</v>
      </c>
      <c r="B61" s="4" t="s">
        <v>2441</v>
      </c>
      <c r="C61" s="4" t="s">
        <v>2056</v>
      </c>
      <c r="D61" s="4" t="s">
        <v>1022</v>
      </c>
      <c r="E61" s="4">
        <v>1</v>
      </c>
      <c r="F61" s="4" t="s">
        <v>2223</v>
      </c>
      <c r="G61" s="4" t="s">
        <v>2223</v>
      </c>
      <c r="H61" s="4" t="s">
        <v>2223</v>
      </c>
      <c r="I61" s="4" t="s">
        <v>2223</v>
      </c>
      <c r="J61" s="4">
        <v>1951181760.8</v>
      </c>
      <c r="K61" s="4">
        <v>11647861.5</v>
      </c>
      <c r="L61" s="4">
        <v>1951181760.8</v>
      </c>
      <c r="M61" s="4">
        <v>11647861.5</v>
      </c>
      <c r="N61" s="4" t="s">
        <v>2223</v>
      </c>
      <c r="O61" s="4" t="s">
        <v>2223</v>
      </c>
      <c r="P61" s="4">
        <v>5.969645E-3</v>
      </c>
      <c r="Q61" s="4">
        <f>AVERAGE(N61:P61)</f>
        <v>5.969645E-3</v>
      </c>
      <c r="R61" s="4">
        <v>5.969645E-3</v>
      </c>
      <c r="S61" s="4" t="s">
        <v>2442</v>
      </c>
      <c r="T61" s="4" t="e">
        <f>STDEV(N61:P61)</f>
        <v>#DIV/0!</v>
      </c>
      <c r="U61" s="4">
        <v>1</v>
      </c>
      <c r="V61" s="4" t="e">
        <f>T61/Q61</f>
        <v>#DIV/0!</v>
      </c>
    </row>
    <row r="62" spans="1:22" x14ac:dyDescent="0.25">
      <c r="A62" s="4" t="s">
        <v>2002</v>
      </c>
      <c r="B62" s="4" t="s">
        <v>2409</v>
      </c>
      <c r="C62" s="4" t="s">
        <v>2005</v>
      </c>
      <c r="D62" s="4" t="s">
        <v>1053</v>
      </c>
      <c r="E62" s="4">
        <v>1</v>
      </c>
      <c r="F62" s="4" t="s">
        <v>2223</v>
      </c>
      <c r="G62" s="4" t="s">
        <v>2223</v>
      </c>
      <c r="H62" s="4" t="s">
        <v>2223</v>
      </c>
      <c r="I62" s="4" t="s">
        <v>2223</v>
      </c>
      <c r="J62" s="4">
        <v>166789683.80000001</v>
      </c>
      <c r="K62" s="4">
        <v>2246400.1</v>
      </c>
      <c r="L62" s="4">
        <v>166789683.80000001</v>
      </c>
      <c r="M62" s="4">
        <v>2246400.1</v>
      </c>
      <c r="N62" s="4" t="s">
        <v>2223</v>
      </c>
      <c r="O62" s="4" t="s">
        <v>2223</v>
      </c>
      <c r="P62" s="4">
        <v>0.01</v>
      </c>
      <c r="Q62" s="4">
        <f>AVERAGE(N62:P62)</f>
        <v>0.01</v>
      </c>
      <c r="R62" s="4">
        <v>0.01</v>
      </c>
      <c r="S62" s="4" t="s">
        <v>2410</v>
      </c>
      <c r="T62" s="4" t="e">
        <f>STDEV(N62:P62)</f>
        <v>#DIV/0!</v>
      </c>
      <c r="U62" s="4">
        <v>1</v>
      </c>
      <c r="V62" s="4" t="e">
        <f>T62/Q62</f>
        <v>#DIV/0!</v>
      </c>
    </row>
    <row r="63" spans="1:22" x14ac:dyDescent="0.25">
      <c r="A63" s="4" t="s">
        <v>1941</v>
      </c>
      <c r="B63" s="4" t="s">
        <v>2413</v>
      </c>
      <c r="C63" s="4" t="s">
        <v>1944</v>
      </c>
      <c r="D63" s="4" t="s">
        <v>664</v>
      </c>
      <c r="E63" s="4">
        <v>1</v>
      </c>
      <c r="F63" s="4">
        <v>1022428577.4</v>
      </c>
      <c r="G63" s="4">
        <v>28580020</v>
      </c>
      <c r="H63" s="4" t="s">
        <v>2223</v>
      </c>
      <c r="I63" s="4" t="s">
        <v>2223</v>
      </c>
      <c r="J63" s="4" t="s">
        <v>2223</v>
      </c>
      <c r="K63" s="4" t="s">
        <v>2223</v>
      </c>
      <c r="L63" s="4">
        <v>1022428577.4</v>
      </c>
      <c r="M63" s="4">
        <v>28580020</v>
      </c>
      <c r="N63" s="4">
        <v>0.03</v>
      </c>
      <c r="O63" s="4" t="s">
        <v>2223</v>
      </c>
      <c r="P63" s="4" t="s">
        <v>2223</v>
      </c>
      <c r="Q63" s="4">
        <f>AVERAGE(N63:P63)</f>
        <v>0.03</v>
      </c>
      <c r="R63" s="4">
        <v>0.03</v>
      </c>
      <c r="S63" s="4" t="s">
        <v>2414</v>
      </c>
      <c r="T63" s="4" t="e">
        <f>STDEV(N63:P63)</f>
        <v>#DIV/0!</v>
      </c>
      <c r="U63" s="4">
        <v>1</v>
      </c>
      <c r="V63" s="4" t="e">
        <f>T63/Q63</f>
        <v>#DIV/0!</v>
      </c>
    </row>
    <row r="64" spans="1:22" x14ac:dyDescent="0.25">
      <c r="A64" s="4" t="s">
        <v>2010</v>
      </c>
      <c r="B64" s="4" t="s">
        <v>2415</v>
      </c>
      <c r="C64" s="4" t="s">
        <v>2013</v>
      </c>
      <c r="D64" s="4" t="s">
        <v>1034</v>
      </c>
      <c r="E64" s="4">
        <v>1</v>
      </c>
      <c r="F64" s="4" t="s">
        <v>2223</v>
      </c>
      <c r="G64" s="4" t="s">
        <v>2223</v>
      </c>
      <c r="H64" s="4" t="s">
        <v>2223</v>
      </c>
      <c r="I64" s="4" t="s">
        <v>2223</v>
      </c>
      <c r="J64" s="4">
        <v>836561796.89999998</v>
      </c>
      <c r="K64" s="4">
        <v>36019091.100000001</v>
      </c>
      <c r="L64" s="4">
        <v>836561796.89999998</v>
      </c>
      <c r="M64" s="4">
        <v>36019091.100000001</v>
      </c>
      <c r="N64" s="4" t="s">
        <v>2223</v>
      </c>
      <c r="O64" s="4" t="s">
        <v>2223</v>
      </c>
      <c r="P64" s="4">
        <v>0.04</v>
      </c>
      <c r="Q64" s="4">
        <f>AVERAGE(N64:P64)</f>
        <v>0.04</v>
      </c>
      <c r="R64" s="4">
        <v>0.04</v>
      </c>
      <c r="S64" s="4" t="s">
        <v>2416</v>
      </c>
      <c r="T64" s="4" t="e">
        <f>STDEV(N64:P64)</f>
        <v>#DIV/0!</v>
      </c>
      <c r="U64" s="4">
        <v>1</v>
      </c>
      <c r="V64" s="4" t="e">
        <f>T64/Q64</f>
        <v>#DIV/0!</v>
      </c>
    </row>
    <row r="65" spans="1:22" x14ac:dyDescent="0.25">
      <c r="A65" s="4" t="s">
        <v>1989</v>
      </c>
      <c r="B65" s="4" t="s">
        <v>2234</v>
      </c>
      <c r="C65" s="4" t="s">
        <v>1990</v>
      </c>
      <c r="D65" s="4" t="s">
        <v>1012</v>
      </c>
      <c r="E65" s="4">
        <v>1</v>
      </c>
      <c r="F65" s="4" t="s">
        <v>2223</v>
      </c>
      <c r="G65" s="4" t="s">
        <v>2223</v>
      </c>
      <c r="H65" s="4" t="s">
        <v>2223</v>
      </c>
      <c r="I65" s="4" t="s">
        <v>2223</v>
      </c>
      <c r="J65" s="4">
        <v>5739117.4000000004</v>
      </c>
      <c r="K65" s="4">
        <v>265630.2</v>
      </c>
      <c r="L65" s="4">
        <v>5739117.4000000004</v>
      </c>
      <c r="M65" s="4">
        <v>265630.2</v>
      </c>
      <c r="N65" s="4" t="s">
        <v>2223</v>
      </c>
      <c r="O65" s="4" t="s">
        <v>2223</v>
      </c>
      <c r="P65" s="4">
        <v>0.05</v>
      </c>
      <c r="Q65" s="4">
        <f>AVERAGE(N65:P65)</f>
        <v>0.05</v>
      </c>
      <c r="R65" s="4">
        <v>0.05</v>
      </c>
      <c r="S65" s="4" t="s">
        <v>2395</v>
      </c>
      <c r="T65" s="4" t="e">
        <f>STDEV(N65:P65)</f>
        <v>#DIV/0!</v>
      </c>
      <c r="U65" s="4">
        <v>1</v>
      </c>
      <c r="V65" s="4" t="e">
        <f>T65/Q65</f>
        <v>#DIV/0!</v>
      </c>
    </row>
    <row r="66" spans="1:22" x14ac:dyDescent="0.25">
      <c r="A66" s="4" t="s">
        <v>1971</v>
      </c>
      <c r="B66" s="4" t="s">
        <v>2265</v>
      </c>
      <c r="C66" s="4" t="s">
        <v>1972</v>
      </c>
      <c r="D66" s="4" t="s">
        <v>855</v>
      </c>
      <c r="E66" s="4">
        <v>1</v>
      </c>
      <c r="F66" s="4" t="s">
        <v>2223</v>
      </c>
      <c r="G66" s="4" t="s">
        <v>2223</v>
      </c>
      <c r="H66" s="4">
        <v>1602158</v>
      </c>
      <c r="I66" s="4">
        <v>0</v>
      </c>
      <c r="J66" s="4" t="s">
        <v>2223</v>
      </c>
      <c r="K66" s="4" t="s">
        <v>2223</v>
      </c>
      <c r="L66" s="4">
        <v>1602158</v>
      </c>
      <c r="M66" s="4">
        <v>0</v>
      </c>
      <c r="N66" s="4" t="s">
        <v>2223</v>
      </c>
      <c r="O66" s="4">
        <v>0.05</v>
      </c>
      <c r="P66" s="4" t="s">
        <v>2223</v>
      </c>
      <c r="Q66" s="4">
        <f>AVERAGE(N66:P66)</f>
        <v>0.05</v>
      </c>
      <c r="R66" s="4">
        <v>0.05</v>
      </c>
      <c r="S66" s="4" t="s">
        <v>2223</v>
      </c>
      <c r="T66" s="4" t="e">
        <f>STDEV(N66:P66)</f>
        <v>#DIV/0!</v>
      </c>
      <c r="U66" s="4">
        <v>1</v>
      </c>
      <c r="V66" s="4" t="e">
        <f>T66/Q66</f>
        <v>#DIV/0!</v>
      </c>
    </row>
    <row r="67" spans="1:22" x14ac:dyDescent="0.25">
      <c r="A67" s="4" t="s">
        <v>2014</v>
      </c>
      <c r="B67" s="4" t="s">
        <v>2417</v>
      </c>
      <c r="C67" s="4" t="s">
        <v>2016</v>
      </c>
      <c r="D67" s="4" t="s">
        <v>1044</v>
      </c>
      <c r="E67" s="4">
        <v>1</v>
      </c>
      <c r="F67" s="4" t="s">
        <v>2223</v>
      </c>
      <c r="G67" s="4" t="s">
        <v>2223</v>
      </c>
      <c r="H67" s="4" t="s">
        <v>2223</v>
      </c>
      <c r="I67" s="4" t="s">
        <v>2223</v>
      </c>
      <c r="J67" s="4">
        <v>2122478.2999999998</v>
      </c>
      <c r="K67" s="4">
        <v>0</v>
      </c>
      <c r="L67" s="4">
        <v>2122478.2999999998</v>
      </c>
      <c r="M67" s="4">
        <v>0</v>
      </c>
      <c r="N67" s="4" t="s">
        <v>2223</v>
      </c>
      <c r="O67" s="4" t="s">
        <v>2223</v>
      </c>
      <c r="P67" s="4">
        <v>0.05</v>
      </c>
      <c r="Q67" s="4">
        <f>AVERAGE(N67:P67)</f>
        <v>0.05</v>
      </c>
      <c r="R67" s="4">
        <v>0.05</v>
      </c>
      <c r="S67" s="4" t="s">
        <v>2223</v>
      </c>
      <c r="T67" s="4" t="e">
        <f>STDEV(N67:P67)</f>
        <v>#DIV/0!</v>
      </c>
      <c r="U67" s="4">
        <v>1</v>
      </c>
      <c r="V67" s="4" t="e">
        <f>T67/Q67</f>
        <v>#DIV/0!</v>
      </c>
    </row>
    <row r="68" spans="1:22" x14ac:dyDescent="0.25">
      <c r="A68" s="4" t="s">
        <v>1975</v>
      </c>
      <c r="B68" s="4" t="s">
        <v>2426</v>
      </c>
      <c r="C68" s="4" t="s">
        <v>1978</v>
      </c>
      <c r="D68" s="4" t="s">
        <v>841</v>
      </c>
      <c r="E68" s="4">
        <v>1</v>
      </c>
      <c r="F68" s="4" t="s">
        <v>2223</v>
      </c>
      <c r="G68" s="4" t="s">
        <v>2223</v>
      </c>
      <c r="H68" s="4">
        <v>1077185.7</v>
      </c>
      <c r="I68" s="4">
        <v>0</v>
      </c>
      <c r="J68" s="4" t="s">
        <v>2223</v>
      </c>
      <c r="K68" s="4" t="s">
        <v>2223</v>
      </c>
      <c r="L68" s="4">
        <v>1077185.7</v>
      </c>
      <c r="M68" s="4">
        <v>0</v>
      </c>
      <c r="N68" s="4" t="s">
        <v>2223</v>
      </c>
      <c r="O68" s="4">
        <v>0.05</v>
      </c>
      <c r="P68" s="4" t="s">
        <v>2223</v>
      </c>
      <c r="Q68" s="4">
        <f>AVERAGE(N68:P68)</f>
        <v>0.05</v>
      </c>
      <c r="R68" s="4">
        <v>0.05</v>
      </c>
      <c r="S68" s="4" t="s">
        <v>2223</v>
      </c>
      <c r="T68" s="4" t="e">
        <f>STDEV(N68:P68)</f>
        <v>#DIV/0!</v>
      </c>
      <c r="U68" s="4">
        <v>1</v>
      </c>
      <c r="V68" s="4" t="e">
        <f>T68/Q68</f>
        <v>#DIV/0!</v>
      </c>
    </row>
    <row r="69" spans="1:22" x14ac:dyDescent="0.25">
      <c r="A69" s="4" t="s">
        <v>2033</v>
      </c>
      <c r="B69" s="4" t="s">
        <v>2427</v>
      </c>
      <c r="C69" s="4" t="s">
        <v>2036</v>
      </c>
      <c r="D69" s="4" t="s">
        <v>1075</v>
      </c>
      <c r="E69" s="4">
        <v>1</v>
      </c>
      <c r="F69" s="4" t="s">
        <v>2223</v>
      </c>
      <c r="G69" s="4" t="s">
        <v>2223</v>
      </c>
      <c r="H69" s="4" t="s">
        <v>2223</v>
      </c>
      <c r="I69" s="4" t="s">
        <v>2223</v>
      </c>
      <c r="J69" s="4">
        <v>188893769</v>
      </c>
      <c r="K69" s="4">
        <v>12897795.300000001</v>
      </c>
      <c r="L69" s="4">
        <v>188893769</v>
      </c>
      <c r="M69" s="4">
        <v>12897795.300000001</v>
      </c>
      <c r="N69" s="4" t="s">
        <v>2223</v>
      </c>
      <c r="O69" s="4" t="s">
        <v>2223</v>
      </c>
      <c r="P69" s="4">
        <v>7.0000000000000007E-2</v>
      </c>
      <c r="Q69" s="4">
        <f>AVERAGE(N69:P69)</f>
        <v>7.0000000000000007E-2</v>
      </c>
      <c r="R69" s="4">
        <v>7.0000000000000007E-2</v>
      </c>
      <c r="S69" s="4" t="s">
        <v>2428</v>
      </c>
      <c r="T69" s="4" t="e">
        <f>STDEV(N69:P69)</f>
        <v>#DIV/0!</v>
      </c>
      <c r="U69" s="4">
        <v>1</v>
      </c>
      <c r="V69" s="4" t="e">
        <f>T69/Q69</f>
        <v>#DIV/0!</v>
      </c>
    </row>
    <row r="70" spans="1:22" x14ac:dyDescent="0.25">
      <c r="A70" s="4" t="s">
        <v>1986</v>
      </c>
      <c r="B70" s="4" t="s">
        <v>2392</v>
      </c>
      <c r="C70" s="4" t="s">
        <v>1988</v>
      </c>
      <c r="D70" s="4" t="s">
        <v>1016</v>
      </c>
      <c r="E70" s="4">
        <v>1</v>
      </c>
      <c r="F70" s="4" t="s">
        <v>2223</v>
      </c>
      <c r="G70" s="4" t="s">
        <v>2223</v>
      </c>
      <c r="H70" s="4" t="s">
        <v>2223</v>
      </c>
      <c r="I70" s="4" t="s">
        <v>2223</v>
      </c>
      <c r="J70" s="4">
        <v>6040247</v>
      </c>
      <c r="K70" s="4">
        <v>1275722.6000000001</v>
      </c>
      <c r="L70" s="4">
        <v>6040247</v>
      </c>
      <c r="M70" s="4">
        <v>1275722.6000000001</v>
      </c>
      <c r="N70" s="4" t="s">
        <v>2223</v>
      </c>
      <c r="O70" s="4" t="s">
        <v>2223</v>
      </c>
      <c r="P70" s="4">
        <v>0.21</v>
      </c>
      <c r="Q70" s="4">
        <f>AVERAGE(N70:P70)</f>
        <v>0.21</v>
      </c>
      <c r="R70" s="4">
        <v>0.21</v>
      </c>
      <c r="S70" s="4" t="s">
        <v>2381</v>
      </c>
      <c r="T70" s="4" t="e">
        <f>STDEV(N70:P70)</f>
        <v>#DIV/0!</v>
      </c>
      <c r="U70" s="4">
        <v>1</v>
      </c>
      <c r="V70" s="4" t="e">
        <f>T70/Q70</f>
        <v>#DIV/0!</v>
      </c>
    </row>
    <row r="71" spans="1:22" x14ac:dyDescent="0.25">
      <c r="A71" s="4" t="s">
        <v>1961</v>
      </c>
      <c r="B71" s="4" t="s">
        <v>2388</v>
      </c>
      <c r="C71" s="4" t="s">
        <v>1963</v>
      </c>
      <c r="D71" s="4" t="s">
        <v>859</v>
      </c>
      <c r="E71" s="4">
        <v>1</v>
      </c>
      <c r="F71" s="4" t="s">
        <v>2223</v>
      </c>
      <c r="G71" s="4" t="s">
        <v>2223</v>
      </c>
      <c r="H71" s="4">
        <v>13379251.699999999</v>
      </c>
      <c r="I71" s="4">
        <v>3637157.6</v>
      </c>
      <c r="J71" s="4" t="s">
        <v>2223</v>
      </c>
      <c r="K71" s="4" t="s">
        <v>2223</v>
      </c>
      <c r="L71" s="4">
        <v>13379251.699999999</v>
      </c>
      <c r="M71" s="4">
        <v>3637157.6</v>
      </c>
      <c r="N71" s="4" t="s">
        <v>2223</v>
      </c>
      <c r="O71" s="4">
        <v>0.27</v>
      </c>
      <c r="P71" s="4" t="s">
        <v>2223</v>
      </c>
      <c r="Q71" s="4">
        <f>AVERAGE(N71:P71)</f>
        <v>0.27</v>
      </c>
      <c r="R71" s="4">
        <v>0.27</v>
      </c>
      <c r="S71" s="4" t="s">
        <v>2389</v>
      </c>
      <c r="T71" s="4" t="e">
        <f>STDEV(N71:P71)</f>
        <v>#DIV/0!</v>
      </c>
      <c r="U71" s="4">
        <v>1</v>
      </c>
      <c r="V71" s="4" t="e">
        <f>T71/Q71</f>
        <v>#DIV/0!</v>
      </c>
    </row>
    <row r="72" spans="1:22" x14ac:dyDescent="0.25">
      <c r="A72" s="4" t="s">
        <v>1951</v>
      </c>
      <c r="B72" s="4" t="s">
        <v>2263</v>
      </c>
      <c r="C72" s="4" t="s">
        <v>1952</v>
      </c>
      <c r="D72" s="4" t="s">
        <v>619</v>
      </c>
      <c r="E72" s="4">
        <v>1</v>
      </c>
      <c r="F72" s="4">
        <v>10760203.5</v>
      </c>
      <c r="G72" s="4">
        <v>2970359.3</v>
      </c>
      <c r="H72" s="4" t="s">
        <v>2223</v>
      </c>
      <c r="I72" s="4" t="s">
        <v>2223</v>
      </c>
      <c r="J72" s="4" t="s">
        <v>2223</v>
      </c>
      <c r="K72" s="4" t="s">
        <v>2223</v>
      </c>
      <c r="L72" s="4">
        <v>10760203.5</v>
      </c>
      <c r="M72" s="4">
        <v>2970359.3</v>
      </c>
      <c r="N72" s="4">
        <v>0.28000000000000003</v>
      </c>
      <c r="O72" s="4" t="s">
        <v>2223</v>
      </c>
      <c r="P72" s="4" t="s">
        <v>2223</v>
      </c>
      <c r="Q72" s="4">
        <f>AVERAGE(N72:P72)</f>
        <v>0.28000000000000003</v>
      </c>
      <c r="R72" s="4">
        <v>0.28000000000000003</v>
      </c>
      <c r="S72" s="4" t="s">
        <v>2437</v>
      </c>
      <c r="T72" s="4" t="e">
        <f>STDEV(N72:P72)</f>
        <v>#DIV/0!</v>
      </c>
      <c r="U72" s="4">
        <v>1</v>
      </c>
      <c r="V72" s="4" t="e">
        <f>T72/Q72</f>
        <v>#DIV/0!</v>
      </c>
    </row>
    <row r="73" spans="1:22" x14ac:dyDescent="0.25">
      <c r="A73" s="4" t="s">
        <v>1774</v>
      </c>
      <c r="B73" s="4" t="s">
        <v>2214</v>
      </c>
      <c r="C73" s="4" t="s">
        <v>1777</v>
      </c>
      <c r="D73" s="4" t="s">
        <v>81</v>
      </c>
      <c r="E73" s="4">
        <v>2</v>
      </c>
      <c r="F73" s="4">
        <v>6204002.4000000004</v>
      </c>
      <c r="G73" s="4">
        <v>2829745</v>
      </c>
      <c r="H73" s="4" t="s">
        <v>2223</v>
      </c>
      <c r="I73" s="4" t="s">
        <v>2223</v>
      </c>
      <c r="J73" s="4" t="s">
        <v>2223</v>
      </c>
      <c r="K73" s="4" t="s">
        <v>2223</v>
      </c>
      <c r="L73" s="4">
        <v>6204002.4000000004</v>
      </c>
      <c r="M73" s="4">
        <v>2829745</v>
      </c>
      <c r="N73" s="4">
        <v>0.46</v>
      </c>
      <c r="O73" s="4" t="s">
        <v>2223</v>
      </c>
      <c r="P73" s="4" t="s">
        <v>2223</v>
      </c>
      <c r="Q73" s="4">
        <f>AVERAGE(N73:P73)</f>
        <v>0.46</v>
      </c>
      <c r="R73" s="4">
        <v>0.46</v>
      </c>
      <c r="S73" s="4" t="s">
        <v>2385</v>
      </c>
      <c r="T73" s="4" t="e">
        <f>STDEV(N73:P73)</f>
        <v>#DIV/0!</v>
      </c>
      <c r="U73" s="4">
        <v>1</v>
      </c>
      <c r="V73" s="4" t="e">
        <f>T73/Q73</f>
        <v>#DIV/0!</v>
      </c>
    </row>
    <row r="74" spans="1:22" x14ac:dyDescent="0.25">
      <c r="A74" s="4" t="s">
        <v>1966</v>
      </c>
      <c r="B74" s="4" t="s">
        <v>2393</v>
      </c>
      <c r="C74" s="4" t="s">
        <v>1968</v>
      </c>
      <c r="D74" s="4" t="s">
        <v>800</v>
      </c>
      <c r="E74" s="4">
        <v>1</v>
      </c>
      <c r="F74" s="4" t="s">
        <v>2223</v>
      </c>
      <c r="G74" s="4" t="s">
        <v>2223</v>
      </c>
      <c r="H74" s="4">
        <v>2067829.3</v>
      </c>
      <c r="I74" s="4">
        <v>1057141.3</v>
      </c>
      <c r="J74" s="4" t="s">
        <v>2223</v>
      </c>
      <c r="K74" s="4" t="s">
        <v>2223</v>
      </c>
      <c r="L74" s="4">
        <v>2067829.3</v>
      </c>
      <c r="M74" s="4">
        <v>1057141.3</v>
      </c>
      <c r="N74" s="4" t="s">
        <v>2223</v>
      </c>
      <c r="O74" s="4">
        <v>0.51</v>
      </c>
      <c r="P74" s="4" t="s">
        <v>2223</v>
      </c>
      <c r="Q74" s="4">
        <f>AVERAGE(N74:P74)</f>
        <v>0.51</v>
      </c>
      <c r="R74" s="4">
        <v>0.51</v>
      </c>
      <c r="S74" s="4" t="s">
        <v>2394</v>
      </c>
      <c r="T74" s="4" t="e">
        <f>STDEV(N74:P74)</f>
        <v>#DIV/0!</v>
      </c>
      <c r="U74" s="4">
        <v>1</v>
      </c>
      <c r="V74" s="4" t="e">
        <f>T74/Q74</f>
        <v>#DIV/0!</v>
      </c>
    </row>
    <row r="75" spans="1:22" x14ac:dyDescent="0.25">
      <c r="A75" s="4" t="s">
        <v>2021</v>
      </c>
      <c r="B75" s="4" t="s">
        <v>2420</v>
      </c>
      <c r="C75" s="4" t="s">
        <v>2024</v>
      </c>
      <c r="D75" s="4" t="s">
        <v>1050</v>
      </c>
      <c r="E75" s="4">
        <v>1</v>
      </c>
      <c r="F75" s="4" t="s">
        <v>2223</v>
      </c>
      <c r="G75" s="4" t="s">
        <v>2223</v>
      </c>
      <c r="H75" s="4" t="s">
        <v>2223</v>
      </c>
      <c r="I75" s="4" t="s">
        <v>2223</v>
      </c>
      <c r="J75" s="4">
        <v>9479045.9000000004</v>
      </c>
      <c r="K75" s="4">
        <v>4847131.5</v>
      </c>
      <c r="L75" s="4">
        <v>9479045.9000000004</v>
      </c>
      <c r="M75" s="4">
        <v>4847131.5</v>
      </c>
      <c r="N75" s="4" t="s">
        <v>2223</v>
      </c>
      <c r="O75" s="4" t="s">
        <v>2223</v>
      </c>
      <c r="P75" s="4">
        <v>0.51</v>
      </c>
      <c r="Q75" s="4">
        <f>AVERAGE(N75:P75)</f>
        <v>0.51</v>
      </c>
      <c r="R75" s="4">
        <v>0.51</v>
      </c>
      <c r="S75" s="4" t="s">
        <v>2394</v>
      </c>
      <c r="T75" s="4" t="e">
        <f>STDEV(N75:P75)</f>
        <v>#DIV/0!</v>
      </c>
      <c r="U75" s="4">
        <v>1</v>
      </c>
      <c r="V75" s="4" t="e">
        <f>T75/Q75</f>
        <v>#DIV/0!</v>
      </c>
    </row>
    <row r="76" spans="1:22" x14ac:dyDescent="0.25">
      <c r="A76" s="4" t="s">
        <v>1764</v>
      </c>
      <c r="B76" s="4" t="s">
        <v>2236</v>
      </c>
      <c r="C76" s="4" t="s">
        <v>1766</v>
      </c>
      <c r="D76" s="4" t="s">
        <v>105</v>
      </c>
      <c r="E76" s="4">
        <v>3</v>
      </c>
      <c r="F76" s="4" t="s">
        <v>2223</v>
      </c>
      <c r="G76" s="4" t="s">
        <v>2223</v>
      </c>
      <c r="H76" s="4" t="s">
        <v>2223</v>
      </c>
      <c r="I76" s="4" t="s">
        <v>2223</v>
      </c>
      <c r="J76" s="4">
        <v>24300223.5</v>
      </c>
      <c r="K76" s="4">
        <v>4999365.9000000004</v>
      </c>
      <c r="L76" s="4">
        <v>24300223.5</v>
      </c>
      <c r="M76" s="4">
        <v>4999365.9000000004</v>
      </c>
      <c r="N76" s="4" t="s">
        <v>2223</v>
      </c>
      <c r="O76" s="4" t="s">
        <v>2223</v>
      </c>
      <c r="P76" s="4">
        <v>0.21</v>
      </c>
      <c r="Q76" s="4">
        <f>AVERAGE(N76:P76)</f>
        <v>0.21</v>
      </c>
      <c r="R76" s="4">
        <v>0.52500000000000002</v>
      </c>
      <c r="S76" s="4" t="s">
        <v>2381</v>
      </c>
      <c r="T76" s="4" t="e">
        <f>STDEV(N76:P76)</f>
        <v>#DIV/0!</v>
      </c>
      <c r="U76" s="4">
        <v>1</v>
      </c>
      <c r="V76" s="4" t="e">
        <f>T76/Q76</f>
        <v>#DIV/0!</v>
      </c>
    </row>
    <row r="77" spans="1:22" x14ac:dyDescent="0.25">
      <c r="A77" s="4" t="s">
        <v>1994</v>
      </c>
      <c r="B77" s="4" t="s">
        <v>2400</v>
      </c>
      <c r="C77" s="4" t="s">
        <v>1996</v>
      </c>
      <c r="D77" s="4" t="s">
        <v>991</v>
      </c>
      <c r="E77" s="4">
        <v>1</v>
      </c>
      <c r="F77" s="4" t="s">
        <v>2223</v>
      </c>
      <c r="G77" s="4" t="s">
        <v>2223</v>
      </c>
      <c r="H77" s="4" t="s">
        <v>2223</v>
      </c>
      <c r="I77" s="4" t="s">
        <v>2223</v>
      </c>
      <c r="J77" s="4">
        <v>4398379877535.2002</v>
      </c>
      <c r="K77" s="4">
        <v>2878494228291.1001</v>
      </c>
      <c r="L77" s="4">
        <v>4398379877535.2002</v>
      </c>
      <c r="M77" s="4">
        <v>2878494228291.1001</v>
      </c>
      <c r="N77" s="4" t="s">
        <v>2223</v>
      </c>
      <c r="O77" s="4" t="s">
        <v>2223</v>
      </c>
      <c r="P77" s="4">
        <v>0.65</v>
      </c>
      <c r="Q77" s="4">
        <f>AVERAGE(N77:P77)</f>
        <v>0.65</v>
      </c>
      <c r="R77" s="4">
        <v>0.65</v>
      </c>
      <c r="S77" s="4" t="s">
        <v>2401</v>
      </c>
      <c r="T77" s="4" t="e">
        <f>STDEV(N77:P77)</f>
        <v>#DIV/0!</v>
      </c>
      <c r="U77" s="4">
        <v>1</v>
      </c>
      <c r="V77" s="4" t="e">
        <f>T77/Q77</f>
        <v>#DIV/0!</v>
      </c>
    </row>
    <row r="78" spans="1:22" x14ac:dyDescent="0.25">
      <c r="A78" s="4" t="s">
        <v>1933</v>
      </c>
      <c r="B78" s="4" t="s">
        <v>2402</v>
      </c>
      <c r="C78" s="4" t="s">
        <v>1935</v>
      </c>
      <c r="D78" s="4" t="s">
        <v>688</v>
      </c>
      <c r="E78" s="4">
        <v>1</v>
      </c>
      <c r="F78" s="4">
        <v>12867323.6</v>
      </c>
      <c r="G78" s="4">
        <v>8636573</v>
      </c>
      <c r="H78" s="4" t="s">
        <v>2223</v>
      </c>
      <c r="I78" s="4" t="s">
        <v>2223</v>
      </c>
      <c r="J78" s="4" t="s">
        <v>2223</v>
      </c>
      <c r="K78" s="4" t="s">
        <v>2223</v>
      </c>
      <c r="L78" s="4">
        <v>12867323.6</v>
      </c>
      <c r="M78" s="4">
        <v>8636573</v>
      </c>
      <c r="N78" s="4">
        <v>0.67</v>
      </c>
      <c r="O78" s="4" t="s">
        <v>2223</v>
      </c>
      <c r="P78" s="4" t="s">
        <v>2223</v>
      </c>
      <c r="Q78" s="4">
        <f>AVERAGE(N78:P78)</f>
        <v>0.67</v>
      </c>
      <c r="R78" s="4">
        <v>0.67</v>
      </c>
      <c r="S78" s="4" t="s">
        <v>2403</v>
      </c>
      <c r="T78" s="4" t="e">
        <f>STDEV(N78:P78)</f>
        <v>#DIV/0!</v>
      </c>
      <c r="U78" s="4">
        <v>1</v>
      </c>
      <c r="V78" s="4" t="e">
        <f>T78/Q78</f>
        <v>#DIV/0!</v>
      </c>
    </row>
    <row r="79" spans="1:22" x14ac:dyDescent="0.25">
      <c r="A79" s="4" t="s">
        <v>1859</v>
      </c>
      <c r="B79" s="4" t="s">
        <v>2230</v>
      </c>
      <c r="C79" s="4" t="s">
        <v>1861</v>
      </c>
      <c r="D79" s="4" t="s">
        <v>284</v>
      </c>
      <c r="E79" s="4">
        <v>2</v>
      </c>
      <c r="F79" s="4">
        <v>16704609267566.949</v>
      </c>
      <c r="G79" s="4">
        <v>15674832940583.051</v>
      </c>
      <c r="H79" s="4" t="s">
        <v>2223</v>
      </c>
      <c r="I79" s="4" t="s">
        <v>2223</v>
      </c>
      <c r="J79" s="4" t="s">
        <v>2223</v>
      </c>
      <c r="K79" s="4" t="s">
        <v>2223</v>
      </c>
      <c r="L79" s="4">
        <v>16704609267566.949</v>
      </c>
      <c r="M79" s="4">
        <v>15674832940583.051</v>
      </c>
      <c r="N79" s="4">
        <v>0.69500000000000006</v>
      </c>
      <c r="O79" s="4" t="s">
        <v>2223</v>
      </c>
      <c r="P79" s="4" t="s">
        <v>2223</v>
      </c>
      <c r="Q79" s="4">
        <f>AVERAGE(N79:P79)</f>
        <v>0.69500000000000006</v>
      </c>
      <c r="R79" s="4">
        <v>0.69500000000000006</v>
      </c>
      <c r="S79" s="4" t="s">
        <v>2386</v>
      </c>
      <c r="T79" s="4" t="e">
        <f>STDEV(N79:P79)</f>
        <v>#DIV/0!</v>
      </c>
      <c r="U79" s="4">
        <v>1</v>
      </c>
      <c r="V79" s="4" t="e">
        <f>T79/Q79</f>
        <v>#DIV/0!</v>
      </c>
    </row>
    <row r="80" spans="1:22" x14ac:dyDescent="0.25">
      <c r="A80" s="4" t="s">
        <v>1675</v>
      </c>
      <c r="B80" s="4" t="s">
        <v>2220</v>
      </c>
      <c r="C80" s="4" t="s">
        <v>1677</v>
      </c>
      <c r="D80" s="4" t="s">
        <v>175</v>
      </c>
      <c r="E80" s="4">
        <v>3</v>
      </c>
      <c r="F80" s="4">
        <v>7875010.5</v>
      </c>
      <c r="G80" s="4">
        <v>5898355.0999999996</v>
      </c>
      <c r="H80" s="4" t="s">
        <v>2223</v>
      </c>
      <c r="I80" s="4" t="s">
        <v>2223</v>
      </c>
      <c r="J80" s="4" t="s">
        <v>2223</v>
      </c>
      <c r="K80" s="4" t="s">
        <v>2223</v>
      </c>
      <c r="L80" s="4">
        <v>7875010.5</v>
      </c>
      <c r="M80" s="4">
        <v>5898355.0999999996</v>
      </c>
      <c r="N80" s="4">
        <v>0.75</v>
      </c>
      <c r="O80" s="4" t="s">
        <v>2223</v>
      </c>
      <c r="P80" s="4" t="s">
        <v>2223</v>
      </c>
      <c r="Q80" s="4">
        <f>AVERAGE(N80:P80)</f>
        <v>0.75</v>
      </c>
      <c r="R80" s="4">
        <v>0.75</v>
      </c>
      <c r="S80" s="4" t="s">
        <v>2380</v>
      </c>
      <c r="T80" s="4" t="e">
        <f>STDEV(N80:P80)</f>
        <v>#DIV/0!</v>
      </c>
      <c r="U80" s="4">
        <v>1</v>
      </c>
      <c r="V80" s="4" t="e">
        <f>T80/Q80</f>
        <v>#DIV/0!</v>
      </c>
    </row>
    <row r="81" spans="1:22" x14ac:dyDescent="0.25">
      <c r="A81" s="4" t="s">
        <v>1945</v>
      </c>
      <c r="B81" s="4" t="s">
        <v>2432</v>
      </c>
      <c r="C81" s="4" t="s">
        <v>1947</v>
      </c>
      <c r="D81" s="4" t="s">
        <v>691</v>
      </c>
      <c r="E81" s="4">
        <v>1</v>
      </c>
      <c r="F81" s="4">
        <v>4282721.5</v>
      </c>
      <c r="G81" s="4">
        <v>3285409.4</v>
      </c>
      <c r="H81" s="4" t="s">
        <v>2223</v>
      </c>
      <c r="I81" s="4" t="s">
        <v>2223</v>
      </c>
      <c r="J81" s="4" t="s">
        <v>2223</v>
      </c>
      <c r="K81" s="4" t="s">
        <v>2223</v>
      </c>
      <c r="L81" s="4">
        <v>4282721.5</v>
      </c>
      <c r="M81" s="4">
        <v>3285409.4</v>
      </c>
      <c r="N81" s="4">
        <v>0.77</v>
      </c>
      <c r="O81" s="4" t="s">
        <v>2223</v>
      </c>
      <c r="P81" s="4" t="s">
        <v>2223</v>
      </c>
      <c r="Q81" s="4">
        <f>AVERAGE(N81:P81)</f>
        <v>0.77</v>
      </c>
      <c r="R81" s="4">
        <v>0.77</v>
      </c>
      <c r="S81" s="4" t="s">
        <v>2287</v>
      </c>
      <c r="T81" s="4" t="e">
        <f>STDEV(N81:P81)</f>
        <v>#DIV/0!</v>
      </c>
      <c r="U81" s="4">
        <v>1</v>
      </c>
      <c r="V81" s="4" t="e">
        <f>T81/Q81</f>
        <v>#DIV/0!</v>
      </c>
    </row>
    <row r="82" spans="1:22" x14ac:dyDescent="0.25">
      <c r="A82" s="4" t="s">
        <v>1926</v>
      </c>
      <c r="B82" s="4" t="s">
        <v>2396</v>
      </c>
      <c r="C82" s="4" t="s">
        <v>1929</v>
      </c>
      <c r="D82" s="4" t="s">
        <v>616</v>
      </c>
      <c r="E82" s="4">
        <v>1</v>
      </c>
      <c r="F82" s="4">
        <v>201887080830440</v>
      </c>
      <c r="G82" s="4">
        <v>157156680373983</v>
      </c>
      <c r="H82" s="4" t="s">
        <v>2223</v>
      </c>
      <c r="I82" s="4" t="s">
        <v>2223</v>
      </c>
      <c r="J82" s="4" t="s">
        <v>2223</v>
      </c>
      <c r="K82" s="4" t="s">
        <v>2223</v>
      </c>
      <c r="L82" s="4">
        <v>201887080830440</v>
      </c>
      <c r="M82" s="4">
        <v>157156680373983</v>
      </c>
      <c r="N82" s="4">
        <v>0.78</v>
      </c>
      <c r="O82" s="4" t="s">
        <v>2223</v>
      </c>
      <c r="P82" s="4" t="s">
        <v>2223</v>
      </c>
      <c r="Q82" s="4">
        <f>AVERAGE(N82:P82)</f>
        <v>0.78</v>
      </c>
      <c r="R82" s="4">
        <v>0.78</v>
      </c>
      <c r="S82" s="4" t="s">
        <v>2397</v>
      </c>
      <c r="T82" s="4" t="e">
        <f>STDEV(N82:P82)</f>
        <v>#DIV/0!</v>
      </c>
      <c r="U82" s="4">
        <v>1</v>
      </c>
      <c r="V82" s="4" t="e">
        <f>T82/Q82</f>
        <v>#DIV/0!</v>
      </c>
    </row>
    <row r="83" spans="1:22" x14ac:dyDescent="0.25">
      <c r="A83" s="4" t="s">
        <v>2040</v>
      </c>
      <c r="B83" s="4" t="s">
        <v>2286</v>
      </c>
      <c r="C83" s="4" t="s">
        <v>2041</v>
      </c>
      <c r="D83" s="4" t="s">
        <v>1092</v>
      </c>
      <c r="E83" s="4">
        <v>1</v>
      </c>
      <c r="F83" s="4" t="s">
        <v>2223</v>
      </c>
      <c r="G83" s="4" t="s">
        <v>2223</v>
      </c>
      <c r="H83" s="4" t="s">
        <v>2223</v>
      </c>
      <c r="I83" s="4" t="s">
        <v>2223</v>
      </c>
      <c r="J83" s="4">
        <v>3919637413691</v>
      </c>
      <c r="K83" s="4">
        <v>3255031097735.7998</v>
      </c>
      <c r="L83" s="4">
        <v>3919637413691</v>
      </c>
      <c r="M83" s="4">
        <v>3255031097735.7998</v>
      </c>
      <c r="N83" s="4" t="s">
        <v>2223</v>
      </c>
      <c r="O83" s="4" t="s">
        <v>2223</v>
      </c>
      <c r="P83" s="4">
        <v>0.83</v>
      </c>
      <c r="Q83" s="4">
        <f>AVERAGE(N83:P83)</f>
        <v>0.83</v>
      </c>
      <c r="R83" s="4">
        <v>0.83</v>
      </c>
      <c r="S83" s="4" t="s">
        <v>2278</v>
      </c>
      <c r="T83" s="4" t="e">
        <f>STDEV(N83:P83)</f>
        <v>#DIV/0!</v>
      </c>
      <c r="U83" s="4">
        <v>1</v>
      </c>
      <c r="V83" s="4" t="e">
        <f>T83/Q83</f>
        <v>#DIV/0!</v>
      </c>
    </row>
    <row r="84" spans="1:22" x14ac:dyDescent="0.25">
      <c r="A84" s="4" t="s">
        <v>1810</v>
      </c>
      <c r="B84" s="4" t="s">
        <v>2309</v>
      </c>
      <c r="C84" s="4" t="s">
        <v>1812</v>
      </c>
      <c r="D84" s="4" t="s">
        <v>184</v>
      </c>
      <c r="E84" s="4">
        <v>3</v>
      </c>
      <c r="F84" s="4" t="s">
        <v>2223</v>
      </c>
      <c r="G84" s="4" t="s">
        <v>2223</v>
      </c>
      <c r="H84" s="4" t="s">
        <v>2223</v>
      </c>
      <c r="I84" s="4" t="s">
        <v>2223</v>
      </c>
      <c r="J84" s="4">
        <v>5636544737037.7998</v>
      </c>
      <c r="K84" s="4">
        <v>3909255182204.5</v>
      </c>
      <c r="L84" s="4">
        <v>5636544737037.7998</v>
      </c>
      <c r="M84" s="4">
        <v>3909255182204.5</v>
      </c>
      <c r="N84" s="4" t="s">
        <v>2223</v>
      </c>
      <c r="O84" s="4" t="s">
        <v>2223</v>
      </c>
      <c r="P84" s="4">
        <v>0.87</v>
      </c>
      <c r="Q84" s="4">
        <f>AVERAGE(N84:P84)</f>
        <v>0.87</v>
      </c>
      <c r="R84" s="4">
        <v>0.87</v>
      </c>
      <c r="S84" s="4" t="s">
        <v>2289</v>
      </c>
      <c r="T84" s="4" t="e">
        <f>STDEV(N84:P84)</f>
        <v>#DIV/0!</v>
      </c>
      <c r="U84" s="4">
        <v>1</v>
      </c>
      <c r="V84" s="4" t="e">
        <f>T84/Q84</f>
        <v>#DIV/0!</v>
      </c>
    </row>
    <row r="85" spans="1:22" x14ac:dyDescent="0.25">
      <c r="A85" s="4" t="s">
        <v>1713</v>
      </c>
      <c r="B85" s="4" t="s">
        <v>2269</v>
      </c>
      <c r="C85" s="4" t="s">
        <v>1715</v>
      </c>
      <c r="D85" s="4" t="s">
        <v>109</v>
      </c>
      <c r="E85" s="4">
        <v>1</v>
      </c>
      <c r="F85" s="4" t="s">
        <v>2223</v>
      </c>
      <c r="G85" s="4" t="s">
        <v>2223</v>
      </c>
      <c r="H85" s="4" t="s">
        <v>2223</v>
      </c>
      <c r="I85" s="4" t="s">
        <v>2223</v>
      </c>
      <c r="J85" s="4">
        <v>12710057744063.9</v>
      </c>
      <c r="K85" s="4">
        <v>11096619958917.5</v>
      </c>
      <c r="L85" s="4">
        <v>12710057744063.9</v>
      </c>
      <c r="M85" s="4">
        <v>11096619958917.5</v>
      </c>
      <c r="N85" s="4" t="s">
        <v>2223</v>
      </c>
      <c r="O85" s="4" t="s">
        <v>2223</v>
      </c>
      <c r="P85" s="4">
        <v>0.87</v>
      </c>
      <c r="Q85" s="4">
        <f>AVERAGE(N85:P85)</f>
        <v>0.87</v>
      </c>
      <c r="R85" s="4">
        <v>0.87</v>
      </c>
      <c r="S85" s="4" t="s">
        <v>2289</v>
      </c>
      <c r="T85" s="4" t="e">
        <f>STDEV(N85:P85)</f>
        <v>#DIV/0!</v>
      </c>
      <c r="U85" s="4">
        <v>1</v>
      </c>
      <c r="V85" s="4" t="e">
        <f>T85/Q85</f>
        <v>#DIV/0!</v>
      </c>
    </row>
    <row r="86" spans="1:22" x14ac:dyDescent="0.25">
      <c r="A86" s="4" t="s">
        <v>2046</v>
      </c>
      <c r="B86" s="4" t="s">
        <v>2433</v>
      </c>
      <c r="C86" s="4" t="s">
        <v>2048</v>
      </c>
      <c r="D86" s="4" t="s">
        <v>981</v>
      </c>
      <c r="E86" s="4">
        <v>1</v>
      </c>
      <c r="F86" s="4" t="s">
        <v>2223</v>
      </c>
      <c r="G86" s="4" t="s">
        <v>2223</v>
      </c>
      <c r="H86" s="4" t="s">
        <v>2223</v>
      </c>
      <c r="I86" s="4" t="s">
        <v>2223</v>
      </c>
      <c r="J86" s="4">
        <v>7582478.2999999998</v>
      </c>
      <c r="K86" s="4">
        <v>6594230.7999999998</v>
      </c>
      <c r="L86" s="4">
        <v>7582478.2999999998</v>
      </c>
      <c r="M86" s="4">
        <v>6594230.7999999998</v>
      </c>
      <c r="N86" s="4" t="s">
        <v>2223</v>
      </c>
      <c r="O86" s="4" t="s">
        <v>2223</v>
      </c>
      <c r="P86" s="4">
        <v>0.87</v>
      </c>
      <c r="Q86" s="4">
        <f>AVERAGE(N86:P86)</f>
        <v>0.87</v>
      </c>
      <c r="R86" s="4">
        <v>0.87</v>
      </c>
      <c r="S86" s="4" t="s">
        <v>2289</v>
      </c>
      <c r="T86" s="4" t="e">
        <f>STDEV(N86:P86)</f>
        <v>#DIV/0!</v>
      </c>
      <c r="U86" s="4">
        <v>1</v>
      </c>
      <c r="V86" s="4" t="e">
        <f>T86/Q86</f>
        <v>#DIV/0!</v>
      </c>
    </row>
    <row r="87" spans="1:22" x14ac:dyDescent="0.25">
      <c r="A87" s="4" t="s">
        <v>2031</v>
      </c>
      <c r="B87" s="4" t="s">
        <v>2273</v>
      </c>
      <c r="C87" s="4" t="s">
        <v>2032</v>
      </c>
      <c r="D87" s="4" t="s">
        <v>1038</v>
      </c>
      <c r="E87" s="4">
        <v>1</v>
      </c>
      <c r="F87" s="4" t="s">
        <v>2223</v>
      </c>
      <c r="G87" s="4" t="s">
        <v>2223</v>
      </c>
      <c r="H87" s="4" t="s">
        <v>2223</v>
      </c>
      <c r="I87" s="4" t="s">
        <v>2223</v>
      </c>
      <c r="J87" s="4">
        <v>5610033.7000000002</v>
      </c>
      <c r="K87" s="4">
        <v>4972599</v>
      </c>
      <c r="L87" s="4">
        <v>5610033.7000000002</v>
      </c>
      <c r="M87" s="4">
        <v>4972599</v>
      </c>
      <c r="N87" s="4" t="s">
        <v>2223</v>
      </c>
      <c r="O87" s="4" t="s">
        <v>2223</v>
      </c>
      <c r="P87" s="4">
        <v>0.89</v>
      </c>
      <c r="Q87" s="4">
        <f>AVERAGE(N87:P87)</f>
        <v>0.89</v>
      </c>
      <c r="R87" s="4">
        <v>0.89</v>
      </c>
      <c r="S87" s="4" t="s">
        <v>2262</v>
      </c>
      <c r="T87" s="4" t="e">
        <f>STDEV(N87:P87)</f>
        <v>#DIV/0!</v>
      </c>
      <c r="U87" s="4">
        <v>1</v>
      </c>
      <c r="V87" s="4" t="e">
        <f>T87/Q87</f>
        <v>#DIV/0!</v>
      </c>
    </row>
    <row r="88" spans="1:22" x14ac:dyDescent="0.25">
      <c r="A88" s="4" t="s">
        <v>1982</v>
      </c>
      <c r="B88" s="4" t="s">
        <v>2438</v>
      </c>
      <c r="C88" s="4" t="s">
        <v>1985</v>
      </c>
      <c r="D88" s="4" t="s">
        <v>819</v>
      </c>
      <c r="E88" s="4">
        <v>1</v>
      </c>
      <c r="F88" s="4" t="s">
        <v>2223</v>
      </c>
      <c r="G88" s="4" t="s">
        <v>2223</v>
      </c>
      <c r="H88" s="4">
        <v>11169793.5</v>
      </c>
      <c r="I88" s="4">
        <v>10135420.1</v>
      </c>
      <c r="J88" s="4" t="s">
        <v>2223</v>
      </c>
      <c r="K88" s="4" t="s">
        <v>2223</v>
      </c>
      <c r="L88" s="4">
        <v>11169793.5</v>
      </c>
      <c r="M88" s="4">
        <v>10135420.1</v>
      </c>
      <c r="N88" s="4" t="s">
        <v>2223</v>
      </c>
      <c r="O88" s="4">
        <v>0.91</v>
      </c>
      <c r="P88" s="4" t="s">
        <v>2223</v>
      </c>
      <c r="Q88" s="4">
        <f>AVERAGE(N88:P88)</f>
        <v>0.91</v>
      </c>
      <c r="R88" s="4">
        <v>0.91</v>
      </c>
      <c r="S88" s="4" t="s">
        <v>2258</v>
      </c>
      <c r="T88" s="4" t="e">
        <f>STDEV(N88:P88)</f>
        <v>#DIV/0!</v>
      </c>
      <c r="U88" s="4">
        <v>1</v>
      </c>
      <c r="V88" s="4" t="e">
        <f>T88/Q88</f>
        <v>#DIV/0!</v>
      </c>
    </row>
    <row r="89" spans="1:22" x14ac:dyDescent="0.25">
      <c r="A89" s="4" t="s">
        <v>1871</v>
      </c>
      <c r="B89" s="4" t="s">
        <v>2281</v>
      </c>
      <c r="C89" s="4" t="s">
        <v>1872</v>
      </c>
      <c r="D89" s="4" t="s">
        <v>468</v>
      </c>
      <c r="E89" s="4">
        <v>1</v>
      </c>
      <c r="F89" s="4" t="s">
        <v>2223</v>
      </c>
      <c r="G89" s="4" t="s">
        <v>2223</v>
      </c>
      <c r="H89" s="4">
        <v>35446282059228.398</v>
      </c>
      <c r="I89" s="4">
        <v>32841569761378.898</v>
      </c>
      <c r="J89" s="4" t="s">
        <v>2223</v>
      </c>
      <c r="K89" s="4" t="s">
        <v>2223</v>
      </c>
      <c r="L89" s="4">
        <v>35446282059228.398</v>
      </c>
      <c r="M89" s="4">
        <v>32841569761378.898</v>
      </c>
      <c r="N89" s="4" t="s">
        <v>2223</v>
      </c>
      <c r="O89" s="4">
        <v>0.93</v>
      </c>
      <c r="P89" s="4" t="s">
        <v>2223</v>
      </c>
      <c r="Q89" s="4">
        <f>AVERAGE(N89:P89)</f>
        <v>0.93</v>
      </c>
      <c r="R89" s="4">
        <v>0.93</v>
      </c>
      <c r="S89" s="4" t="s">
        <v>2398</v>
      </c>
      <c r="T89" s="4" t="e">
        <f>STDEV(N89:P89)</f>
        <v>#DIV/0!</v>
      </c>
      <c r="U89" s="4">
        <v>1</v>
      </c>
      <c r="V89" s="4" t="e">
        <f>T89/Q89</f>
        <v>#DIV/0!</v>
      </c>
    </row>
    <row r="90" spans="1:22" x14ac:dyDescent="0.25">
      <c r="A90" s="4" t="s">
        <v>1949</v>
      </c>
      <c r="B90" s="4" t="s">
        <v>2263</v>
      </c>
      <c r="C90" s="4" t="s">
        <v>1950</v>
      </c>
      <c r="D90" s="4" t="s">
        <v>653</v>
      </c>
      <c r="E90" s="4">
        <v>1</v>
      </c>
      <c r="F90" s="4">
        <v>3372722.5</v>
      </c>
      <c r="G90" s="4">
        <v>3122408.7</v>
      </c>
      <c r="H90" s="4" t="s">
        <v>2223</v>
      </c>
      <c r="I90" s="4" t="s">
        <v>2223</v>
      </c>
      <c r="J90" s="4" t="s">
        <v>2223</v>
      </c>
      <c r="K90" s="4" t="s">
        <v>2223</v>
      </c>
      <c r="L90" s="4">
        <v>3372722.5</v>
      </c>
      <c r="M90" s="4">
        <v>3122408.7</v>
      </c>
      <c r="N90" s="4">
        <v>0.93</v>
      </c>
      <c r="O90" s="4" t="s">
        <v>2223</v>
      </c>
      <c r="P90" s="4" t="s">
        <v>2223</v>
      </c>
      <c r="Q90" s="4">
        <f>AVERAGE(N90:P90)</f>
        <v>0.93</v>
      </c>
      <c r="R90" s="4">
        <v>0.93</v>
      </c>
      <c r="S90" s="4" t="s">
        <v>2398</v>
      </c>
      <c r="T90" s="4" t="e">
        <f>STDEV(N90:P90)</f>
        <v>#DIV/0!</v>
      </c>
      <c r="U90" s="4">
        <v>1</v>
      </c>
      <c r="V90" s="4" t="e">
        <f>T90/Q90</f>
        <v>#DIV/0!</v>
      </c>
    </row>
    <row r="91" spans="1:22" x14ac:dyDescent="0.25">
      <c r="A91" s="4" t="s">
        <v>1969</v>
      </c>
      <c r="B91" s="4" t="s">
        <v>2193</v>
      </c>
      <c r="C91" s="4" t="s">
        <v>1970</v>
      </c>
      <c r="D91" s="4" t="s">
        <v>849</v>
      </c>
      <c r="E91" s="4">
        <v>1</v>
      </c>
      <c r="F91" s="4" t="s">
        <v>2223</v>
      </c>
      <c r="G91" s="4" t="s">
        <v>2223</v>
      </c>
      <c r="H91" s="4">
        <v>31144086.199999999</v>
      </c>
      <c r="I91" s="4">
        <v>30842560.600000001</v>
      </c>
      <c r="J91" s="4" t="s">
        <v>2223</v>
      </c>
      <c r="K91" s="4" t="s">
        <v>2223</v>
      </c>
      <c r="L91" s="4">
        <v>31144086.199999999</v>
      </c>
      <c r="M91" s="4">
        <v>30842560.600000001</v>
      </c>
      <c r="N91" s="4" t="s">
        <v>2223</v>
      </c>
      <c r="O91" s="4">
        <v>0.99</v>
      </c>
      <c r="P91" s="4" t="s">
        <v>2223</v>
      </c>
      <c r="Q91" s="4">
        <f>AVERAGE(N91:P91)</f>
        <v>0.99</v>
      </c>
      <c r="R91" s="4">
        <v>0.99</v>
      </c>
      <c r="S91" s="4" t="s">
        <v>2301</v>
      </c>
      <c r="T91" s="4" t="e">
        <f>STDEV(N91:P91)</f>
        <v>#DIV/0!</v>
      </c>
      <c r="U91" s="4">
        <v>1</v>
      </c>
      <c r="V91" s="4" t="e">
        <f>T91/Q91</f>
        <v>#DIV/0!</v>
      </c>
    </row>
    <row r="92" spans="1:22" x14ac:dyDescent="0.25">
      <c r="A92" s="4" t="s">
        <v>1886</v>
      </c>
      <c r="B92" s="4" t="s">
        <v>2271</v>
      </c>
      <c r="C92" s="4" t="s">
        <v>1888</v>
      </c>
      <c r="D92" s="4" t="s">
        <v>382</v>
      </c>
      <c r="E92" s="4">
        <v>1</v>
      </c>
      <c r="F92" s="4">
        <v>7193289.2999999998</v>
      </c>
      <c r="G92" s="4">
        <v>7154484.5</v>
      </c>
      <c r="H92" s="4" t="s">
        <v>2223</v>
      </c>
      <c r="I92" s="4" t="s">
        <v>2223</v>
      </c>
      <c r="J92" s="4" t="s">
        <v>2223</v>
      </c>
      <c r="K92" s="4" t="s">
        <v>2223</v>
      </c>
      <c r="L92" s="4">
        <v>7193289.2999999998</v>
      </c>
      <c r="M92" s="4">
        <v>7154484.5</v>
      </c>
      <c r="N92" s="4">
        <v>0.99</v>
      </c>
      <c r="O92" s="4" t="s">
        <v>2223</v>
      </c>
      <c r="P92" s="4" t="s">
        <v>2223</v>
      </c>
      <c r="Q92" s="4">
        <f>AVERAGE(N92:P92)</f>
        <v>0.99</v>
      </c>
      <c r="R92" s="4">
        <v>0.99</v>
      </c>
      <c r="S92" s="4" t="s">
        <v>2301</v>
      </c>
      <c r="T92" s="4" t="e">
        <f>STDEV(N92:P92)</f>
        <v>#DIV/0!</v>
      </c>
      <c r="U92" s="4">
        <v>1</v>
      </c>
      <c r="V92" s="4" t="e">
        <f>T92/Q92</f>
        <v>#DIV/0!</v>
      </c>
    </row>
    <row r="93" spans="1:22" x14ac:dyDescent="0.25">
      <c r="A93" s="4" t="s">
        <v>1958</v>
      </c>
      <c r="B93" s="4" t="s">
        <v>2440</v>
      </c>
      <c r="C93" s="4" t="s">
        <v>1960</v>
      </c>
      <c r="D93" s="4" t="s">
        <v>634</v>
      </c>
      <c r="E93" s="4">
        <v>1</v>
      </c>
      <c r="F93" s="4">
        <v>2.12692242887912E+16</v>
      </c>
      <c r="G93" s="4">
        <v>2.11295501116386E+16</v>
      </c>
      <c r="H93" s="4" t="s">
        <v>2223</v>
      </c>
      <c r="I93" s="4" t="s">
        <v>2223</v>
      </c>
      <c r="J93" s="4" t="s">
        <v>2223</v>
      </c>
      <c r="K93" s="4" t="s">
        <v>2223</v>
      </c>
      <c r="L93" s="4">
        <v>2.12692242887912E+16</v>
      </c>
      <c r="M93" s="4">
        <v>2.11295501116386E+16</v>
      </c>
      <c r="N93" s="4">
        <v>0.99</v>
      </c>
      <c r="O93" s="4" t="s">
        <v>2223</v>
      </c>
      <c r="P93" s="4" t="s">
        <v>2223</v>
      </c>
      <c r="Q93" s="4">
        <f>AVERAGE(N93:P93)</f>
        <v>0.99</v>
      </c>
      <c r="R93" s="4">
        <v>0.99</v>
      </c>
      <c r="S93" s="4" t="s">
        <v>2301</v>
      </c>
      <c r="T93" s="4" t="e">
        <f>STDEV(N93:P93)</f>
        <v>#DIV/0!</v>
      </c>
      <c r="U93" s="4">
        <v>1</v>
      </c>
      <c r="V93" s="4" t="e">
        <f>T93/Q93</f>
        <v>#DIV/0!</v>
      </c>
    </row>
    <row r="94" spans="1:22" x14ac:dyDescent="0.25">
      <c r="A94" s="4" t="s">
        <v>2025</v>
      </c>
      <c r="B94" s="4" t="s">
        <v>2247</v>
      </c>
      <c r="C94" s="4" t="s">
        <v>2026</v>
      </c>
      <c r="D94" s="4" t="s">
        <v>1057</v>
      </c>
      <c r="E94" s="4">
        <v>1</v>
      </c>
      <c r="F94" s="4" t="s">
        <v>2223</v>
      </c>
      <c r="G94" s="4" t="s">
        <v>2223</v>
      </c>
      <c r="H94" s="4" t="s">
        <v>2223</v>
      </c>
      <c r="I94" s="4" t="s">
        <v>2223</v>
      </c>
      <c r="J94" s="4">
        <v>11283784.6</v>
      </c>
      <c r="K94" s="4">
        <v>11295816.9</v>
      </c>
      <c r="L94" s="4">
        <v>11283784.6</v>
      </c>
      <c r="M94" s="4">
        <v>11295816.9</v>
      </c>
      <c r="N94" s="4" t="s">
        <v>2223</v>
      </c>
      <c r="O94" s="4" t="s">
        <v>2223</v>
      </c>
      <c r="P94" s="4">
        <v>1</v>
      </c>
      <c r="Q94" s="4">
        <f>AVERAGE(N94:P94)</f>
        <v>1</v>
      </c>
      <c r="R94" s="4">
        <v>1</v>
      </c>
      <c r="S94" s="4" t="s">
        <v>2421</v>
      </c>
      <c r="T94" s="4" t="e">
        <f>STDEV(N94:P94)</f>
        <v>#DIV/0!</v>
      </c>
      <c r="U94" s="4">
        <v>1</v>
      </c>
      <c r="V94" s="4" t="e">
        <f>T94/Q94</f>
        <v>#DIV/0!</v>
      </c>
    </row>
    <row r="95" spans="1:22" x14ac:dyDescent="0.25">
      <c r="A95" s="4" t="s">
        <v>1979</v>
      </c>
      <c r="B95" s="4" t="s">
        <v>2436</v>
      </c>
      <c r="C95" s="4" t="s">
        <v>1981</v>
      </c>
      <c r="D95" s="4" t="s">
        <v>828</v>
      </c>
      <c r="E95" s="4">
        <v>1</v>
      </c>
      <c r="F95" s="4" t="s">
        <v>2223</v>
      </c>
      <c r="G95" s="4" t="s">
        <v>2223</v>
      </c>
      <c r="H95" s="4">
        <v>4950464.5</v>
      </c>
      <c r="I95" s="4">
        <v>5192681.5999999996</v>
      </c>
      <c r="J95" s="4" t="s">
        <v>2223</v>
      </c>
      <c r="K95" s="4" t="s">
        <v>2223</v>
      </c>
      <c r="L95" s="4">
        <v>4950464.5</v>
      </c>
      <c r="M95" s="4">
        <v>5192681.5999999996</v>
      </c>
      <c r="N95" s="4" t="s">
        <v>2223</v>
      </c>
      <c r="O95" s="4">
        <v>1.05</v>
      </c>
      <c r="P95" s="4" t="s">
        <v>2223</v>
      </c>
      <c r="Q95" s="4">
        <f>AVERAGE(N95:P95)</f>
        <v>1.05</v>
      </c>
      <c r="R95" s="4">
        <v>1.05</v>
      </c>
      <c r="S95" s="4" t="s">
        <v>2315</v>
      </c>
      <c r="T95" s="4" t="e">
        <f>STDEV(N95:P95)</f>
        <v>#DIV/0!</v>
      </c>
      <c r="U95" s="4">
        <v>1</v>
      </c>
      <c r="V95" s="4" t="e">
        <f>T95/Q95</f>
        <v>#DIV/0!</v>
      </c>
    </row>
    <row r="96" spans="1:22" x14ac:dyDescent="0.25">
      <c r="A96" s="4" t="s">
        <v>1690</v>
      </c>
      <c r="B96" s="4" t="s">
        <v>2183</v>
      </c>
      <c r="C96" s="4" t="s">
        <v>1691</v>
      </c>
      <c r="D96" s="4" t="s">
        <v>141</v>
      </c>
      <c r="E96" s="4">
        <v>2</v>
      </c>
      <c r="F96" s="4" t="s">
        <v>2223</v>
      </c>
      <c r="G96" s="4" t="s">
        <v>2223</v>
      </c>
      <c r="H96" s="4" t="s">
        <v>2223</v>
      </c>
      <c r="I96" s="4" t="s">
        <v>2223</v>
      </c>
      <c r="J96" s="4">
        <v>99105026157261.406</v>
      </c>
      <c r="K96" s="4">
        <v>79933293365466.094</v>
      </c>
      <c r="L96" s="4">
        <v>99105026157261.406</v>
      </c>
      <c r="M96" s="4">
        <v>79933293365466.094</v>
      </c>
      <c r="N96" s="4" t="s">
        <v>2223</v>
      </c>
      <c r="O96" s="4" t="s">
        <v>2223</v>
      </c>
      <c r="P96" s="4">
        <v>1.24</v>
      </c>
      <c r="Q96" s="4">
        <f>AVERAGE(N96:P96)</f>
        <v>1.24</v>
      </c>
      <c r="R96" s="4">
        <v>1.24</v>
      </c>
      <c r="S96" s="4" t="s">
        <v>2383</v>
      </c>
      <c r="T96" s="4" t="e">
        <f>STDEV(N96:P96)</f>
        <v>#DIV/0!</v>
      </c>
      <c r="U96" s="4">
        <v>1</v>
      </c>
      <c r="V96" s="4" t="e">
        <f>T96/Q96</f>
        <v>#DIV/0!</v>
      </c>
    </row>
    <row r="97" spans="1:22" x14ac:dyDescent="0.25">
      <c r="A97" s="4" t="s">
        <v>2000</v>
      </c>
      <c r="B97" s="4" t="s">
        <v>2193</v>
      </c>
      <c r="C97" s="4" t="s">
        <v>2001</v>
      </c>
      <c r="D97" s="4" t="s">
        <v>1085</v>
      </c>
      <c r="E97" s="4">
        <v>1</v>
      </c>
      <c r="F97" s="4" t="s">
        <v>2223</v>
      </c>
      <c r="G97" s="4" t="s">
        <v>2223</v>
      </c>
      <c r="H97" s="4" t="s">
        <v>2223</v>
      </c>
      <c r="I97" s="4" t="s">
        <v>2223</v>
      </c>
      <c r="J97" s="4">
        <v>7089589.2999999998</v>
      </c>
      <c r="K97" s="4">
        <v>9146493.9000000004</v>
      </c>
      <c r="L97" s="4">
        <v>7089589.2999999998</v>
      </c>
      <c r="M97" s="4">
        <v>9146493.9000000004</v>
      </c>
      <c r="N97" s="4" t="s">
        <v>2223</v>
      </c>
      <c r="O97" s="4" t="s">
        <v>2223</v>
      </c>
      <c r="P97" s="4">
        <v>1.29</v>
      </c>
      <c r="Q97" s="4">
        <f>AVERAGE(N97:P97)</f>
        <v>1.29</v>
      </c>
      <c r="R97" s="4">
        <v>1.29</v>
      </c>
      <c r="S97" s="4" t="s">
        <v>2406</v>
      </c>
      <c r="T97" s="4" t="e">
        <f>STDEV(N97:P97)</f>
        <v>#DIV/0!</v>
      </c>
      <c r="U97" s="4">
        <v>1</v>
      </c>
      <c r="V97" s="4" t="e">
        <f>T97/Q97</f>
        <v>#DIV/0!</v>
      </c>
    </row>
    <row r="98" spans="1:22" x14ac:dyDescent="0.25">
      <c r="A98" s="4" t="s">
        <v>1956</v>
      </c>
      <c r="B98" s="4" t="s">
        <v>2317</v>
      </c>
      <c r="C98" s="4" t="s">
        <v>1957</v>
      </c>
      <c r="D98" s="4" t="s">
        <v>626</v>
      </c>
      <c r="E98" s="4">
        <v>1</v>
      </c>
      <c r="F98" s="4">
        <v>3524154613154.8999</v>
      </c>
      <c r="G98" s="4">
        <v>4639997688168</v>
      </c>
      <c r="H98" s="4" t="s">
        <v>2223</v>
      </c>
      <c r="I98" s="4" t="s">
        <v>2223</v>
      </c>
      <c r="J98" s="4" t="s">
        <v>2223</v>
      </c>
      <c r="K98" s="4" t="s">
        <v>2223</v>
      </c>
      <c r="L98" s="4">
        <v>3524154613154.8999</v>
      </c>
      <c r="M98" s="4">
        <v>4639997688168</v>
      </c>
      <c r="N98" s="4">
        <v>1.32</v>
      </c>
      <c r="O98" s="4" t="s">
        <v>2223</v>
      </c>
      <c r="P98" s="4" t="s">
        <v>2223</v>
      </c>
      <c r="Q98" s="4">
        <f>AVERAGE(N98:P98)</f>
        <v>1.32</v>
      </c>
      <c r="R98" s="4">
        <v>1.32</v>
      </c>
      <c r="S98" s="4" t="s">
        <v>2439</v>
      </c>
      <c r="T98" s="4" t="e">
        <f>STDEV(N98:P98)</f>
        <v>#DIV/0!</v>
      </c>
      <c r="U98" s="4">
        <v>1</v>
      </c>
      <c r="V98" s="4" t="e">
        <f>T98/Q98</f>
        <v>#DIV/0!</v>
      </c>
    </row>
    <row r="99" spans="1:22" x14ac:dyDescent="0.25">
      <c r="A99" s="4" t="s">
        <v>1833</v>
      </c>
      <c r="B99" s="4" t="s">
        <v>2232</v>
      </c>
      <c r="C99" s="4" t="s">
        <v>1836</v>
      </c>
      <c r="D99" s="4" t="s">
        <v>73</v>
      </c>
      <c r="E99" s="4">
        <v>2</v>
      </c>
      <c r="F99" s="4" t="s">
        <v>2223</v>
      </c>
      <c r="G99" s="4" t="s">
        <v>2223</v>
      </c>
      <c r="H99" s="4" t="s">
        <v>2223</v>
      </c>
      <c r="I99" s="4" t="s">
        <v>2223</v>
      </c>
      <c r="J99" s="4">
        <v>44084315466433.5</v>
      </c>
      <c r="K99" s="4">
        <v>37953291501188.797</v>
      </c>
      <c r="L99" s="4">
        <v>44084315466433.5</v>
      </c>
      <c r="M99" s="4">
        <v>37953291501188.797</v>
      </c>
      <c r="N99" s="4" t="s">
        <v>2223</v>
      </c>
      <c r="O99" s="4" t="s">
        <v>2223</v>
      </c>
      <c r="P99" s="4">
        <v>1.39</v>
      </c>
      <c r="Q99" s="4">
        <f>AVERAGE(N99:P99)</f>
        <v>1.39</v>
      </c>
      <c r="R99" s="4">
        <v>1.39</v>
      </c>
      <c r="S99" s="4" t="s">
        <v>2387</v>
      </c>
      <c r="T99" s="4" t="e">
        <f>STDEV(N99:P99)</f>
        <v>#DIV/0!</v>
      </c>
      <c r="U99" s="4">
        <v>1</v>
      </c>
      <c r="V99" s="4" t="e">
        <f>T99/Q99</f>
        <v>#DIV/0!</v>
      </c>
    </row>
    <row r="100" spans="1:22" x14ac:dyDescent="0.25">
      <c r="A100" s="4" t="s">
        <v>1750</v>
      </c>
      <c r="B100" s="4" t="s">
        <v>2204</v>
      </c>
      <c r="C100" s="4" t="s">
        <v>1752</v>
      </c>
      <c r="D100" s="4" t="s">
        <v>117</v>
      </c>
      <c r="E100" s="4">
        <v>2</v>
      </c>
      <c r="F100" s="4" t="s">
        <v>2223</v>
      </c>
      <c r="G100" s="4" t="s">
        <v>2223</v>
      </c>
      <c r="H100" s="4" t="s">
        <v>2223</v>
      </c>
      <c r="I100" s="4" t="s">
        <v>2223</v>
      </c>
      <c r="J100" s="4">
        <v>3711761.5</v>
      </c>
      <c r="K100" s="4">
        <v>5858740.6999999993</v>
      </c>
      <c r="L100" s="4">
        <v>3711761.5</v>
      </c>
      <c r="M100" s="4">
        <v>5858740.6999999993</v>
      </c>
      <c r="N100" s="4" t="s">
        <v>2223</v>
      </c>
      <c r="O100" s="4" t="s">
        <v>2223</v>
      </c>
      <c r="P100" s="4">
        <v>1.63</v>
      </c>
      <c r="Q100" s="4">
        <f>AVERAGE(N100:P100)</f>
        <v>1.63</v>
      </c>
      <c r="R100" s="4">
        <v>1.63</v>
      </c>
      <c r="S100" s="4" t="s">
        <v>2384</v>
      </c>
      <c r="T100" s="4" t="e">
        <f>STDEV(N100:P100)</f>
        <v>#DIV/0!</v>
      </c>
      <c r="U100" s="4">
        <v>1</v>
      </c>
      <c r="V100" s="4" t="e">
        <f>T100/Q100</f>
        <v>#DIV/0!</v>
      </c>
    </row>
    <row r="101" spans="1:22" x14ac:dyDescent="0.25">
      <c r="A101" s="4" t="s">
        <v>1678</v>
      </c>
      <c r="B101" s="4" t="s">
        <v>2279</v>
      </c>
      <c r="C101" s="4" t="s">
        <v>1680</v>
      </c>
      <c r="D101" s="4" t="s">
        <v>167</v>
      </c>
      <c r="E101" s="4">
        <v>2</v>
      </c>
      <c r="F101" s="4" t="s">
        <v>2223</v>
      </c>
      <c r="G101" s="4" t="s">
        <v>2223</v>
      </c>
      <c r="H101" s="4" t="s">
        <v>2223</v>
      </c>
      <c r="I101" s="4" t="s">
        <v>2223</v>
      </c>
      <c r="J101" s="4">
        <v>9505776.9000000004</v>
      </c>
      <c r="K101" s="4">
        <v>20398496.5</v>
      </c>
      <c r="L101" s="4">
        <v>9505776.9000000004</v>
      </c>
      <c r="M101" s="4">
        <v>20398496.5</v>
      </c>
      <c r="N101" s="4" t="s">
        <v>2223</v>
      </c>
      <c r="O101" s="4" t="s">
        <v>2223</v>
      </c>
      <c r="P101" s="4">
        <v>2.15</v>
      </c>
      <c r="Q101" s="4">
        <f>AVERAGE(N101:P101)</f>
        <v>2.15</v>
      </c>
      <c r="R101" s="4">
        <v>2.15</v>
      </c>
      <c r="S101" s="4" t="s">
        <v>2382</v>
      </c>
      <c r="T101" s="4" t="e">
        <f>STDEV(N101:P101)</f>
        <v>#DIV/0!</v>
      </c>
      <c r="U101" s="4">
        <v>1</v>
      </c>
      <c r="V101" s="4" t="e">
        <f>T101/Q101</f>
        <v>#DIV/0!</v>
      </c>
    </row>
    <row r="102" spans="1:22" x14ac:dyDescent="0.25">
      <c r="A102" s="4" t="s">
        <v>1921</v>
      </c>
      <c r="B102" s="4" t="s">
        <v>2390</v>
      </c>
      <c r="C102" s="4" t="s">
        <v>1923</v>
      </c>
      <c r="D102" s="4" t="s">
        <v>643</v>
      </c>
      <c r="E102" s="4">
        <v>1</v>
      </c>
      <c r="F102" s="4">
        <v>3437667.7</v>
      </c>
      <c r="G102" s="4">
        <v>7568672.7000000002</v>
      </c>
      <c r="H102" s="4" t="s">
        <v>2223</v>
      </c>
      <c r="I102" s="4" t="s">
        <v>2223</v>
      </c>
      <c r="J102" s="4" t="s">
        <v>2223</v>
      </c>
      <c r="K102" s="4" t="s">
        <v>2223</v>
      </c>
      <c r="L102" s="4">
        <v>3437667.7</v>
      </c>
      <c r="M102" s="4">
        <v>7568672.7000000002</v>
      </c>
      <c r="N102" s="4">
        <v>2.2000000000000002</v>
      </c>
      <c r="O102" s="4" t="s">
        <v>2223</v>
      </c>
      <c r="P102" s="4" t="s">
        <v>2223</v>
      </c>
      <c r="Q102" s="4">
        <f>AVERAGE(N102:P102)</f>
        <v>2.2000000000000002</v>
      </c>
      <c r="R102" s="4">
        <v>2.2000000000000002</v>
      </c>
      <c r="S102" s="4" t="s">
        <v>2391</v>
      </c>
      <c r="T102" s="4" t="e">
        <f>STDEV(N102:P102)</f>
        <v>#DIV/0!</v>
      </c>
      <c r="U102" s="4">
        <v>1</v>
      </c>
      <c r="V102" s="4" t="e">
        <f>T102/Q102</f>
        <v>#DIV/0!</v>
      </c>
    </row>
    <row r="103" spans="1:22" x14ac:dyDescent="0.25">
      <c r="A103" s="4" t="s">
        <v>1756</v>
      </c>
      <c r="B103" s="4" t="s">
        <v>2273</v>
      </c>
      <c r="C103" s="4" t="s">
        <v>1758</v>
      </c>
      <c r="D103" s="4" t="s">
        <v>89</v>
      </c>
      <c r="E103" s="4">
        <v>1</v>
      </c>
      <c r="F103" s="4" t="s">
        <v>2223</v>
      </c>
      <c r="G103" s="4" t="s">
        <v>2223</v>
      </c>
      <c r="H103" s="4" t="s">
        <v>2223</v>
      </c>
      <c r="I103" s="4" t="s">
        <v>2223</v>
      </c>
      <c r="J103" s="4">
        <v>7465434</v>
      </c>
      <c r="K103" s="4">
        <v>19782562.300000001</v>
      </c>
      <c r="L103" s="4">
        <v>7465434</v>
      </c>
      <c r="M103" s="4">
        <v>19782562.300000001</v>
      </c>
      <c r="N103" s="4" t="s">
        <v>2223</v>
      </c>
      <c r="O103" s="4" t="s">
        <v>2223</v>
      </c>
      <c r="P103" s="4">
        <v>2.65</v>
      </c>
      <c r="Q103" s="4">
        <f>AVERAGE(N103:P103)</f>
        <v>2.65</v>
      </c>
      <c r="R103" s="4">
        <v>2.65</v>
      </c>
      <c r="S103" s="4" t="s">
        <v>2424</v>
      </c>
      <c r="T103" s="4" t="e">
        <f>STDEV(N103:P103)</f>
        <v>#DIV/0!</v>
      </c>
      <c r="U103" s="4">
        <v>1</v>
      </c>
      <c r="V103" s="4" t="e">
        <f>T103/Q103</f>
        <v>#DIV/0!</v>
      </c>
    </row>
    <row r="104" spans="1:22" x14ac:dyDescent="0.25">
      <c r="A104" s="4" t="s">
        <v>1889</v>
      </c>
      <c r="B104" s="4" t="s">
        <v>2296</v>
      </c>
      <c r="C104" s="4" t="s">
        <v>1891</v>
      </c>
      <c r="D104" s="4" t="s">
        <v>495</v>
      </c>
      <c r="E104" s="4">
        <v>1</v>
      </c>
      <c r="F104" s="4">
        <v>1401108.6</v>
      </c>
      <c r="G104" s="4">
        <v>4170680.6</v>
      </c>
      <c r="H104" s="4" t="s">
        <v>2223</v>
      </c>
      <c r="I104" s="4" t="s">
        <v>2223</v>
      </c>
      <c r="J104" s="4" t="s">
        <v>2223</v>
      </c>
      <c r="K104" s="4" t="s">
        <v>2223</v>
      </c>
      <c r="L104" s="4">
        <v>1401108.6</v>
      </c>
      <c r="M104" s="4">
        <v>4170680.6</v>
      </c>
      <c r="N104" s="4">
        <v>2.98</v>
      </c>
      <c r="O104" s="4" t="s">
        <v>2223</v>
      </c>
      <c r="P104" s="4" t="s">
        <v>2223</v>
      </c>
      <c r="Q104" s="4">
        <f>AVERAGE(N104:P104)</f>
        <v>2.98</v>
      </c>
      <c r="R104" s="4">
        <v>2.98</v>
      </c>
      <c r="S104" s="4" t="s">
        <v>2425</v>
      </c>
      <c r="T104" s="4" t="e">
        <f>STDEV(N104:P104)</f>
        <v>#DIV/0!</v>
      </c>
      <c r="U104" s="4">
        <v>1</v>
      </c>
      <c r="V104" s="4" t="e">
        <f>T104/Q104</f>
        <v>#DIV/0!</v>
      </c>
    </row>
    <row r="105" spans="1:22" x14ac:dyDescent="0.25">
      <c r="A105" s="4" t="s">
        <v>1938</v>
      </c>
      <c r="B105" s="4" t="s">
        <v>2407</v>
      </c>
      <c r="C105" s="4" t="s">
        <v>1940</v>
      </c>
      <c r="D105" s="4" t="s">
        <v>677</v>
      </c>
      <c r="E105" s="4">
        <v>1</v>
      </c>
      <c r="F105" s="4">
        <v>3835042.3</v>
      </c>
      <c r="G105" s="4">
        <v>16752456.199999999</v>
      </c>
      <c r="H105" s="4" t="s">
        <v>2223</v>
      </c>
      <c r="I105" s="4" t="s">
        <v>2223</v>
      </c>
      <c r="J105" s="4" t="s">
        <v>2223</v>
      </c>
      <c r="K105" s="4" t="s">
        <v>2223</v>
      </c>
      <c r="L105" s="4">
        <v>3835042.3</v>
      </c>
      <c r="M105" s="4">
        <v>16752456.199999999</v>
      </c>
      <c r="N105" s="4">
        <v>4.37</v>
      </c>
      <c r="O105" s="4" t="s">
        <v>2223</v>
      </c>
      <c r="P105" s="4" t="s">
        <v>2223</v>
      </c>
      <c r="Q105" s="4">
        <f>AVERAGE(N105:P105)</f>
        <v>4.37</v>
      </c>
      <c r="R105" s="4">
        <v>4.37</v>
      </c>
      <c r="S105" s="4" t="s">
        <v>2408</v>
      </c>
      <c r="T105" s="4" t="e">
        <f>STDEV(N105:P105)</f>
        <v>#DIV/0!</v>
      </c>
      <c r="U105" s="4">
        <v>1</v>
      </c>
      <c r="V105" s="4" t="e">
        <f>T105/Q105</f>
        <v>#DIV/0!</v>
      </c>
    </row>
    <row r="106" spans="1:22" x14ac:dyDescent="0.25">
      <c r="A106" s="4" t="s">
        <v>2006</v>
      </c>
      <c r="B106" s="4" t="s">
        <v>2411</v>
      </c>
      <c r="C106" s="4" t="s">
        <v>2009</v>
      </c>
      <c r="D106" s="4" t="s">
        <v>974</v>
      </c>
      <c r="E106" s="4">
        <v>1</v>
      </c>
      <c r="F106" s="4" t="s">
        <v>2223</v>
      </c>
      <c r="G106" s="4" t="s">
        <v>2223</v>
      </c>
      <c r="H106" s="4" t="s">
        <v>2223</v>
      </c>
      <c r="I106" s="4" t="s">
        <v>2223</v>
      </c>
      <c r="J106" s="4">
        <v>62301706</v>
      </c>
      <c r="K106" s="4">
        <v>328464724.30000001</v>
      </c>
      <c r="L106" s="4">
        <v>62301706</v>
      </c>
      <c r="M106" s="4">
        <v>328464724.30000001</v>
      </c>
      <c r="N106" s="4" t="s">
        <v>2223</v>
      </c>
      <c r="O106" s="4" t="s">
        <v>2223</v>
      </c>
      <c r="P106" s="4">
        <v>5.27</v>
      </c>
      <c r="Q106" s="4">
        <f>AVERAGE(N106:P106)</f>
        <v>5.27</v>
      </c>
      <c r="R106" s="4">
        <v>5.27</v>
      </c>
      <c r="S106" s="4" t="s">
        <v>2412</v>
      </c>
      <c r="T106" s="4" t="e">
        <f>STDEV(N106:P106)</f>
        <v>#DIV/0!</v>
      </c>
      <c r="U106" s="4">
        <v>1</v>
      </c>
      <c r="V106" s="4" t="e">
        <f>T106/Q106</f>
        <v>#DIV/0!</v>
      </c>
    </row>
    <row r="107" spans="1:22" x14ac:dyDescent="0.25">
      <c r="A107" s="4" t="s">
        <v>2037</v>
      </c>
      <c r="B107" s="4" t="s">
        <v>2429</v>
      </c>
      <c r="C107" s="4" t="s">
        <v>2039</v>
      </c>
      <c r="D107" s="4" t="s">
        <v>1079</v>
      </c>
      <c r="E107" s="4">
        <v>1</v>
      </c>
      <c r="F107" s="4" t="s">
        <v>2223</v>
      </c>
      <c r="G107" s="4" t="s">
        <v>2223</v>
      </c>
      <c r="H107" s="4" t="s">
        <v>2223</v>
      </c>
      <c r="I107" s="4" t="s">
        <v>2223</v>
      </c>
      <c r="J107" s="4">
        <v>1208771</v>
      </c>
      <c r="K107" s="4">
        <v>7709354</v>
      </c>
      <c r="L107" s="4">
        <v>1208771</v>
      </c>
      <c r="M107" s="4">
        <v>7709354</v>
      </c>
      <c r="N107" s="4" t="s">
        <v>2223</v>
      </c>
      <c r="O107" s="4" t="s">
        <v>2223</v>
      </c>
      <c r="P107" s="4">
        <v>6.38</v>
      </c>
      <c r="Q107" s="4">
        <f>AVERAGE(N107:P107)</f>
        <v>6.38</v>
      </c>
      <c r="R107" s="4">
        <v>6.38</v>
      </c>
      <c r="S107" s="4" t="s">
        <v>2430</v>
      </c>
      <c r="T107" s="4" t="e">
        <f>STDEV(N107:P107)</f>
        <v>#DIV/0!</v>
      </c>
      <c r="U107" s="4">
        <v>1</v>
      </c>
      <c r="V107" s="4" t="e">
        <f>T107/Q107</f>
        <v>#DIV/0!</v>
      </c>
    </row>
    <row r="108" spans="1:22" x14ac:dyDescent="0.25">
      <c r="A108" s="4" t="s">
        <v>2017</v>
      </c>
      <c r="B108" s="4" t="s">
        <v>2418</v>
      </c>
      <c r="C108" s="4" t="s">
        <v>2020</v>
      </c>
      <c r="D108" s="4" t="s">
        <v>1046</v>
      </c>
      <c r="E108" s="4">
        <v>1</v>
      </c>
      <c r="F108" s="4" t="s">
        <v>2223</v>
      </c>
      <c r="G108" s="4" t="s">
        <v>2223</v>
      </c>
      <c r="H108" s="4" t="s">
        <v>2223</v>
      </c>
      <c r="I108" s="4" t="s">
        <v>2223</v>
      </c>
      <c r="J108" s="4">
        <v>43157156.100000001</v>
      </c>
      <c r="K108" s="4">
        <v>359591829.80000001</v>
      </c>
      <c r="L108" s="4">
        <v>43157156.100000001</v>
      </c>
      <c r="M108" s="4">
        <v>359591829.80000001</v>
      </c>
      <c r="N108" s="4" t="s">
        <v>2223</v>
      </c>
      <c r="O108" s="4" t="s">
        <v>2223</v>
      </c>
      <c r="P108" s="4">
        <v>8.33</v>
      </c>
      <c r="Q108" s="4">
        <f>AVERAGE(N108:P108)</f>
        <v>8.33</v>
      </c>
      <c r="R108" s="4">
        <v>8.33</v>
      </c>
      <c r="S108" s="4" t="s">
        <v>2419</v>
      </c>
      <c r="T108" s="4" t="e">
        <f>STDEV(N108:P108)</f>
        <v>#DIV/0!</v>
      </c>
      <c r="U108" s="4">
        <v>1</v>
      </c>
      <c r="V108" s="4" t="e">
        <f>T108/Q108</f>
        <v>#DIV/0!</v>
      </c>
    </row>
    <row r="109" spans="1:22" x14ac:dyDescent="0.25">
      <c r="A109" s="4" t="s">
        <v>1997</v>
      </c>
      <c r="B109" s="4" t="s">
        <v>2404</v>
      </c>
      <c r="C109" s="4" t="s">
        <v>1999</v>
      </c>
      <c r="D109" s="4" t="s">
        <v>1030</v>
      </c>
      <c r="E109" s="4">
        <v>1</v>
      </c>
      <c r="F109" s="4" t="s">
        <v>2223</v>
      </c>
      <c r="G109" s="4" t="s">
        <v>2223</v>
      </c>
      <c r="H109" s="4" t="s">
        <v>2223</v>
      </c>
      <c r="I109" s="4" t="s">
        <v>2223</v>
      </c>
      <c r="J109" s="4">
        <v>1994308025475850</v>
      </c>
      <c r="K109" s="4">
        <v>199148911682191</v>
      </c>
      <c r="L109" s="4">
        <v>1994308025475850</v>
      </c>
      <c r="M109" s="4">
        <v>199148911682191</v>
      </c>
      <c r="N109" s="4" t="s">
        <v>2223</v>
      </c>
      <c r="O109" s="4" t="s">
        <v>2223</v>
      </c>
      <c r="P109" s="4">
        <v>10.01</v>
      </c>
      <c r="Q109" s="4">
        <f>AVERAGE(N109:P109)</f>
        <v>10.01</v>
      </c>
      <c r="R109" s="4">
        <v>10.01</v>
      </c>
      <c r="S109" s="4" t="s">
        <v>2405</v>
      </c>
      <c r="T109" s="4" t="e">
        <f>STDEV(N109:P109)</f>
        <v>#DIV/0!</v>
      </c>
      <c r="U109" s="4">
        <v>1</v>
      </c>
      <c r="V109" s="4" t="e">
        <f>T109/Q109</f>
        <v>#DIV/0!</v>
      </c>
    </row>
    <row r="110" spans="1:22" x14ac:dyDescent="0.25">
      <c r="A110" s="4" t="s">
        <v>1991</v>
      </c>
      <c r="B110" s="4" t="s">
        <v>2399</v>
      </c>
      <c r="C110" s="4" t="s">
        <v>1993</v>
      </c>
      <c r="D110" s="4" t="s">
        <v>1008</v>
      </c>
      <c r="E110" s="4">
        <v>1</v>
      </c>
      <c r="F110" s="4" t="s">
        <v>2223</v>
      </c>
      <c r="G110" s="4" t="s">
        <v>2223</v>
      </c>
      <c r="H110" s="4" t="s">
        <v>2223</v>
      </c>
      <c r="I110" s="4" t="s">
        <v>2223</v>
      </c>
      <c r="J110" s="4">
        <v>0</v>
      </c>
      <c r="K110" s="4">
        <v>5495667.4000000004</v>
      </c>
      <c r="L110" s="4">
        <v>0</v>
      </c>
      <c r="M110" s="4">
        <v>5495667.4000000004</v>
      </c>
      <c r="N110" s="4" t="s">
        <v>2223</v>
      </c>
      <c r="O110" s="4" t="s">
        <v>2223</v>
      </c>
      <c r="P110" s="4">
        <v>20</v>
      </c>
      <c r="Q110" s="4">
        <f>AVERAGE(N110:P110)</f>
        <v>20</v>
      </c>
      <c r="R110" s="4">
        <v>20</v>
      </c>
      <c r="S110" s="4" t="s">
        <v>2223</v>
      </c>
      <c r="T110" s="4" t="e">
        <f>STDEV(N110:P110)</f>
        <v>#DIV/0!</v>
      </c>
      <c r="U110" s="4">
        <v>1</v>
      </c>
      <c r="V110" s="4" t="e">
        <f>T110/Q110</f>
        <v>#DIV/0!</v>
      </c>
    </row>
    <row r="111" spans="1:22" x14ac:dyDescent="0.25">
      <c r="A111" s="4" t="s">
        <v>2042</v>
      </c>
      <c r="B111" s="4" t="s">
        <v>2431</v>
      </c>
      <c r="C111" s="4" t="s">
        <v>2045</v>
      </c>
      <c r="D111" s="4" t="s">
        <v>1095</v>
      </c>
      <c r="E111" s="4">
        <v>1</v>
      </c>
      <c r="F111" s="4" t="s">
        <v>2223</v>
      </c>
      <c r="G111" s="4" t="s">
        <v>2223</v>
      </c>
      <c r="H111" s="4" t="s">
        <v>2223</v>
      </c>
      <c r="I111" s="4" t="s">
        <v>2223</v>
      </c>
      <c r="J111" s="4">
        <v>0</v>
      </c>
      <c r="K111" s="4">
        <v>2776097475.6999998</v>
      </c>
      <c r="L111" s="4">
        <v>0</v>
      </c>
      <c r="M111" s="4">
        <v>2776097475.6999998</v>
      </c>
      <c r="N111" s="4" t="s">
        <v>2223</v>
      </c>
      <c r="O111" s="4" t="s">
        <v>2223</v>
      </c>
      <c r="P111" s="4">
        <v>20</v>
      </c>
      <c r="Q111" s="4">
        <f>AVERAGE(N111:P111)</f>
        <v>20</v>
      </c>
      <c r="R111" s="4">
        <v>20</v>
      </c>
      <c r="S111" s="4" t="s">
        <v>2223</v>
      </c>
      <c r="T111" s="4" t="e">
        <f>STDEV(N111:P111)</f>
        <v>#DIV/0!</v>
      </c>
      <c r="U111" s="4">
        <v>1</v>
      </c>
      <c r="V111" s="4" t="e">
        <f>T111/Q111</f>
        <v>#DIV/0!</v>
      </c>
    </row>
    <row r="112" spans="1:22" x14ac:dyDescent="0.25">
      <c r="A112" s="4" t="s">
        <v>2027</v>
      </c>
      <c r="B112" s="4" t="s">
        <v>2422</v>
      </c>
      <c r="C112" s="4" t="s">
        <v>2030</v>
      </c>
      <c r="D112" s="4" t="s">
        <v>1062</v>
      </c>
      <c r="E112" s="4">
        <v>1</v>
      </c>
      <c r="F112" s="4" t="s">
        <v>2223</v>
      </c>
      <c r="G112" s="4" t="s">
        <v>2223</v>
      </c>
      <c r="H112" s="4" t="s">
        <v>2223</v>
      </c>
      <c r="I112" s="4" t="s">
        <v>2223</v>
      </c>
      <c r="J112" s="4">
        <v>25814915.600000001</v>
      </c>
      <c r="K112" s="4">
        <v>640177381.89999998</v>
      </c>
      <c r="L112" s="4">
        <v>25814915.600000001</v>
      </c>
      <c r="M112" s="4">
        <v>640177381.89999998</v>
      </c>
      <c r="N112" s="4" t="s">
        <v>2223</v>
      </c>
      <c r="O112" s="4" t="s">
        <v>2223</v>
      </c>
      <c r="P112" s="4">
        <v>24.8</v>
      </c>
      <c r="Q112" s="4">
        <f>AVERAGE(N112:P112)</f>
        <v>24.8</v>
      </c>
      <c r="R112" s="4">
        <v>24.8</v>
      </c>
      <c r="S112" s="4" t="s">
        <v>2423</v>
      </c>
      <c r="T112" s="4" t="e">
        <f>STDEV(N112:P112)</f>
        <v>#DIV/0!</v>
      </c>
      <c r="U112" s="4">
        <v>1</v>
      </c>
      <c r="V112" s="4" t="e">
        <f>T112/Q112</f>
        <v>#DIV/0!</v>
      </c>
    </row>
    <row r="113" spans="1:22" x14ac:dyDescent="0.25">
      <c r="A113" s="4" t="s">
        <v>2049</v>
      </c>
      <c r="B113" s="4" t="s">
        <v>2434</v>
      </c>
      <c r="C113" s="4" t="s">
        <v>2052</v>
      </c>
      <c r="D113" s="4" t="s">
        <v>984</v>
      </c>
      <c r="E113" s="4">
        <v>1</v>
      </c>
      <c r="F113" s="4" t="s">
        <v>2223</v>
      </c>
      <c r="G113" s="4" t="s">
        <v>2223</v>
      </c>
      <c r="H113" s="4" t="s">
        <v>2223</v>
      </c>
      <c r="I113" s="4" t="s">
        <v>2223</v>
      </c>
      <c r="J113" s="4">
        <v>4998255.7</v>
      </c>
      <c r="K113" s="4">
        <v>2547441250.5</v>
      </c>
      <c r="L113" s="4">
        <v>4998255.7</v>
      </c>
      <c r="M113" s="4">
        <v>2547441250.5</v>
      </c>
      <c r="N113" s="4" t="s">
        <v>2223</v>
      </c>
      <c r="O113" s="4" t="s">
        <v>2223</v>
      </c>
      <c r="P113" s="4">
        <v>509.67</v>
      </c>
      <c r="Q113" s="4">
        <f>AVERAGE(N113:P113)</f>
        <v>509.67</v>
      </c>
      <c r="R113" s="4">
        <v>509.67</v>
      </c>
      <c r="S113" s="4" t="s">
        <v>2435</v>
      </c>
      <c r="T113" s="4" t="e">
        <f>STDEV(N113:P113)</f>
        <v>#DIV/0!</v>
      </c>
      <c r="U113" s="4">
        <v>1</v>
      </c>
      <c r="V113" s="4" t="e">
        <f>T113/Q113</f>
        <v>#DIV/0!</v>
      </c>
    </row>
  </sheetData>
  <sortState xmlns:xlrd2="http://schemas.microsoft.com/office/spreadsheetml/2017/richdata2" ref="A2:V113">
    <sortCondition descending="1" ref="U1:U113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31C1B-6A97-4873-A28E-449B835E55D3}">
  <dimension ref="A1:V111"/>
  <sheetViews>
    <sheetView workbookViewId="0">
      <selection activeCell="C1" sqref="C1:C1048576"/>
    </sheetView>
  </sheetViews>
  <sheetFormatPr defaultRowHeight="13.8" x14ac:dyDescent="0.25"/>
  <cols>
    <col min="1" max="1" width="18.21875" style="4" customWidth="1"/>
    <col min="2" max="2" width="15.88671875" style="4" customWidth="1"/>
    <col min="3" max="3" width="29.21875" style="4" customWidth="1"/>
    <col min="4" max="4" width="29.6640625" style="4" customWidth="1"/>
    <col min="5" max="5" width="16.33203125" style="4" customWidth="1"/>
    <col min="6" max="6" width="18.6640625" style="4" customWidth="1"/>
    <col min="7" max="7" width="17.77734375" style="4" customWidth="1"/>
    <col min="8" max="8" width="18.21875" style="4" customWidth="1"/>
    <col min="9" max="9" width="18.88671875" style="4" customWidth="1"/>
    <col min="10" max="10" width="20.88671875" style="4" customWidth="1"/>
    <col min="11" max="11" width="23.109375" style="4" customWidth="1"/>
    <col min="12" max="12" width="23.77734375" style="4" customWidth="1"/>
    <col min="13" max="13" width="24.33203125" style="4" customWidth="1"/>
    <col min="14" max="14" width="13.109375" style="4" customWidth="1"/>
    <col min="15" max="15" width="12.77734375" style="4" customWidth="1"/>
    <col min="16" max="16" width="11.109375" style="4" customWidth="1"/>
    <col min="17" max="17" width="21.77734375" style="4" customWidth="1"/>
    <col min="18" max="18" width="21.109375" style="4" customWidth="1"/>
    <col min="19" max="19" width="24.88671875" style="4" customWidth="1"/>
    <col min="20" max="20" width="19.77734375" style="4" customWidth="1"/>
    <col min="21" max="21" width="8.88671875" style="4"/>
    <col min="22" max="22" width="17.6640625" style="4" customWidth="1"/>
    <col min="23" max="16384" width="8.88671875" style="4"/>
  </cols>
  <sheetData>
    <row r="1" spans="1:22" s="6" customFormat="1" x14ac:dyDescent="0.25">
      <c r="A1" s="3" t="s">
        <v>4965</v>
      </c>
      <c r="B1" s="3" t="s">
        <v>4966</v>
      </c>
      <c r="C1" s="3" t="s">
        <v>4967</v>
      </c>
      <c r="D1" s="3" t="s">
        <v>4968</v>
      </c>
      <c r="E1" s="3" t="s">
        <v>4948</v>
      </c>
      <c r="F1" s="3" t="s">
        <v>4931</v>
      </c>
      <c r="G1" s="3" t="s">
        <v>4932</v>
      </c>
      <c r="H1" s="3" t="s">
        <v>4934</v>
      </c>
      <c r="I1" s="3" t="s">
        <v>4935</v>
      </c>
      <c r="J1" s="3" t="s">
        <v>4937</v>
      </c>
      <c r="K1" s="3" t="s">
        <v>4938</v>
      </c>
      <c r="L1" s="3" t="s">
        <v>4940</v>
      </c>
      <c r="M1" s="3" t="s">
        <v>4941</v>
      </c>
      <c r="N1" s="3" t="s">
        <v>4933</v>
      </c>
      <c r="O1" s="3" t="s">
        <v>4936</v>
      </c>
      <c r="P1" s="3" t="s">
        <v>4939</v>
      </c>
      <c r="Q1" s="3" t="s">
        <v>5294</v>
      </c>
      <c r="R1" s="3" t="s">
        <v>4942</v>
      </c>
      <c r="S1" s="3" t="s">
        <v>4964</v>
      </c>
      <c r="T1" s="3" t="s">
        <v>2176</v>
      </c>
      <c r="U1" s="3" t="s">
        <v>2170</v>
      </c>
      <c r="V1" s="6" t="s">
        <v>5295</v>
      </c>
    </row>
    <row r="2" spans="1:22" x14ac:dyDescent="0.25">
      <c r="A2" s="4" t="s">
        <v>2080</v>
      </c>
      <c r="B2" s="4" t="s">
        <v>2548</v>
      </c>
      <c r="C2" s="4" t="s">
        <v>2083</v>
      </c>
      <c r="D2" s="4" t="s">
        <v>1235</v>
      </c>
      <c r="E2" s="4">
        <v>1</v>
      </c>
      <c r="F2" s="4">
        <v>18865799.5</v>
      </c>
      <c r="G2" s="4">
        <v>92007.9</v>
      </c>
      <c r="H2" s="4" t="s">
        <v>2223</v>
      </c>
      <c r="I2" s="4" t="s">
        <v>2223</v>
      </c>
      <c r="J2" s="4" t="s">
        <v>2223</v>
      </c>
      <c r="K2" s="4" t="s">
        <v>2223</v>
      </c>
      <c r="L2" s="4">
        <v>18865799.5</v>
      </c>
      <c r="M2" s="4">
        <v>92007.9</v>
      </c>
      <c r="N2" s="4">
        <v>4.8769690000000001E-3</v>
      </c>
      <c r="O2" s="4" t="s">
        <v>2223</v>
      </c>
      <c r="P2" s="4" t="s">
        <v>2223</v>
      </c>
      <c r="Q2" s="4">
        <f>AVERAGE(N2:P2)</f>
        <v>4.8769690000000001E-3</v>
      </c>
      <c r="R2" s="4">
        <v>4.8769690000000001E-3</v>
      </c>
      <c r="S2" s="4" t="s">
        <v>2549</v>
      </c>
      <c r="T2" s="4" t="e">
        <f>STDEV(N2:P2)</f>
        <v>#DIV/0!</v>
      </c>
      <c r="U2" s="4">
        <v>1</v>
      </c>
      <c r="V2" s="4" t="e">
        <f>T2/Q2</f>
        <v>#DIV/0!</v>
      </c>
    </row>
    <row r="3" spans="1:22" x14ac:dyDescent="0.25">
      <c r="A3" s="4" t="s">
        <v>2139</v>
      </c>
      <c r="B3" s="4" t="s">
        <v>2557</v>
      </c>
      <c r="C3" s="4" t="s">
        <v>2141</v>
      </c>
      <c r="D3" s="4" t="s">
        <v>1389</v>
      </c>
      <c r="E3" s="4">
        <v>1</v>
      </c>
      <c r="F3" s="4" t="s">
        <v>2223</v>
      </c>
      <c r="G3" s="4" t="s">
        <v>2223</v>
      </c>
      <c r="H3" s="4">
        <v>157154537.40000001</v>
      </c>
      <c r="I3" s="4">
        <v>1590199.1</v>
      </c>
      <c r="J3" s="4" t="s">
        <v>2223</v>
      </c>
      <c r="K3" s="4" t="s">
        <v>2223</v>
      </c>
      <c r="L3" s="4">
        <v>157154537.40000001</v>
      </c>
      <c r="M3" s="4">
        <v>1590199.1</v>
      </c>
      <c r="N3" s="4" t="s">
        <v>2223</v>
      </c>
      <c r="O3" s="4">
        <v>0.01</v>
      </c>
      <c r="P3" s="4" t="s">
        <v>2223</v>
      </c>
      <c r="Q3" s="4">
        <f>AVERAGE(N3:P3)</f>
        <v>0.01</v>
      </c>
      <c r="R3" s="4">
        <v>0.01</v>
      </c>
      <c r="S3" s="4" t="s">
        <v>2410</v>
      </c>
      <c r="T3" s="4" t="e">
        <f>STDEV(N3:P3)</f>
        <v>#DIV/0!</v>
      </c>
      <c r="U3" s="4">
        <v>1</v>
      </c>
      <c r="V3" s="4" t="e">
        <f>T3/Q3</f>
        <v>#DIV/0!</v>
      </c>
    </row>
    <row r="4" spans="1:22" x14ac:dyDescent="0.25">
      <c r="A4" s="4" t="s">
        <v>2066</v>
      </c>
      <c r="B4" s="4" t="s">
        <v>2536</v>
      </c>
      <c r="C4" s="4" t="s">
        <v>2069</v>
      </c>
      <c r="D4" s="4" t="s">
        <v>1186</v>
      </c>
      <c r="E4" s="4">
        <v>1</v>
      </c>
      <c r="F4" s="4">
        <v>1057450</v>
      </c>
      <c r="G4" s="4">
        <v>0</v>
      </c>
      <c r="H4" s="4" t="s">
        <v>2223</v>
      </c>
      <c r="I4" s="4" t="s">
        <v>2223</v>
      </c>
      <c r="J4" s="4" t="s">
        <v>2223</v>
      </c>
      <c r="K4" s="4" t="s">
        <v>2223</v>
      </c>
      <c r="L4" s="4">
        <v>1057450</v>
      </c>
      <c r="M4" s="4">
        <v>0</v>
      </c>
      <c r="N4" s="4">
        <v>0.05</v>
      </c>
      <c r="O4" s="4" t="s">
        <v>2223</v>
      </c>
      <c r="P4" s="4" t="s">
        <v>2223</v>
      </c>
      <c r="Q4" s="4">
        <f>AVERAGE(N4:P4)</f>
        <v>0.05</v>
      </c>
      <c r="R4" s="4">
        <v>0.05</v>
      </c>
      <c r="S4" s="4" t="s">
        <v>2223</v>
      </c>
      <c r="T4" s="4" t="e">
        <f>STDEV(N4:P4)</f>
        <v>#DIV/0!</v>
      </c>
      <c r="U4" s="4">
        <v>1</v>
      </c>
      <c r="V4" s="4" t="e">
        <f>T4/Q4</f>
        <v>#DIV/0!</v>
      </c>
    </row>
    <row r="5" spans="1:22" x14ac:dyDescent="0.25">
      <c r="A5" s="4" t="s">
        <v>2122</v>
      </c>
      <c r="B5" s="4" t="s">
        <v>2543</v>
      </c>
      <c r="C5" s="4" t="s">
        <v>2124</v>
      </c>
      <c r="D5" s="4" t="s">
        <v>1425</v>
      </c>
      <c r="E5" s="4">
        <v>1</v>
      </c>
      <c r="F5" s="4" t="s">
        <v>2223</v>
      </c>
      <c r="G5" s="4" t="s">
        <v>2223</v>
      </c>
      <c r="H5" s="4">
        <v>1645070.7</v>
      </c>
      <c r="I5" s="4">
        <v>0</v>
      </c>
      <c r="J5" s="4" t="s">
        <v>2223</v>
      </c>
      <c r="K5" s="4" t="s">
        <v>2223</v>
      </c>
      <c r="L5" s="4">
        <v>1645070.7</v>
      </c>
      <c r="M5" s="4">
        <v>0</v>
      </c>
      <c r="N5" s="4" t="s">
        <v>2223</v>
      </c>
      <c r="O5" s="4">
        <v>0.05</v>
      </c>
      <c r="P5" s="4" t="s">
        <v>2223</v>
      </c>
      <c r="Q5" s="4">
        <f>AVERAGE(N5:P5)</f>
        <v>0.05</v>
      </c>
      <c r="R5" s="4">
        <v>0.05</v>
      </c>
      <c r="S5" s="4" t="s">
        <v>2223</v>
      </c>
      <c r="T5" s="4" t="e">
        <f>STDEV(N5:P5)</f>
        <v>#DIV/0!</v>
      </c>
      <c r="U5" s="4">
        <v>1</v>
      </c>
      <c r="V5" s="4" t="e">
        <f>T5/Q5</f>
        <v>#DIV/0!</v>
      </c>
    </row>
    <row r="6" spans="1:22" x14ac:dyDescent="0.25">
      <c r="A6" s="4" t="s">
        <v>2155</v>
      </c>
      <c r="B6" s="4" t="s">
        <v>2544</v>
      </c>
      <c r="C6" s="4" t="s">
        <v>2157</v>
      </c>
      <c r="D6" s="4" t="s">
        <v>1651</v>
      </c>
      <c r="E6" s="4">
        <v>1</v>
      </c>
      <c r="F6" s="4" t="s">
        <v>2223</v>
      </c>
      <c r="G6" s="4" t="s">
        <v>2223</v>
      </c>
      <c r="H6" s="4" t="s">
        <v>2223</v>
      </c>
      <c r="I6" s="4" t="s">
        <v>2223</v>
      </c>
      <c r="J6" s="4">
        <v>2695595.2</v>
      </c>
      <c r="K6" s="4">
        <v>0</v>
      </c>
      <c r="L6" s="4">
        <v>2695595.2</v>
      </c>
      <c r="M6" s="4">
        <v>0</v>
      </c>
      <c r="N6" s="4" t="s">
        <v>2223</v>
      </c>
      <c r="O6" s="4" t="s">
        <v>2223</v>
      </c>
      <c r="P6" s="4">
        <v>0.05</v>
      </c>
      <c r="Q6" s="4">
        <f>AVERAGE(N6:P6)</f>
        <v>0.05</v>
      </c>
      <c r="R6" s="4">
        <v>0.05</v>
      </c>
      <c r="S6" s="4" t="s">
        <v>2223</v>
      </c>
      <c r="T6" s="4" t="e">
        <f>STDEV(N6:P6)</f>
        <v>#DIV/0!</v>
      </c>
      <c r="U6" s="4">
        <v>1</v>
      </c>
      <c r="V6" s="4" t="e">
        <f>T6/Q6</f>
        <v>#DIV/0!</v>
      </c>
    </row>
    <row r="7" spans="1:22" x14ac:dyDescent="0.25">
      <c r="A7" s="4" t="s">
        <v>2129</v>
      </c>
      <c r="B7" s="4" t="s">
        <v>2550</v>
      </c>
      <c r="C7" s="4" t="s">
        <v>2131</v>
      </c>
      <c r="D7" s="4" t="s">
        <v>1433</v>
      </c>
      <c r="E7" s="4">
        <v>1</v>
      </c>
      <c r="F7" s="4" t="s">
        <v>2223</v>
      </c>
      <c r="G7" s="4" t="s">
        <v>2223</v>
      </c>
      <c r="H7" s="4">
        <v>12975460</v>
      </c>
      <c r="I7" s="4">
        <v>0</v>
      </c>
      <c r="J7" s="4" t="s">
        <v>2223</v>
      </c>
      <c r="K7" s="4" t="s">
        <v>2223</v>
      </c>
      <c r="L7" s="4">
        <v>12975460</v>
      </c>
      <c r="M7" s="4">
        <v>0</v>
      </c>
      <c r="N7" s="4" t="s">
        <v>2223</v>
      </c>
      <c r="O7" s="4">
        <v>0.05</v>
      </c>
      <c r="P7" s="4" t="s">
        <v>2223</v>
      </c>
      <c r="Q7" s="4">
        <f>AVERAGE(N7:P7)</f>
        <v>0.05</v>
      </c>
      <c r="R7" s="4">
        <v>0.05</v>
      </c>
      <c r="S7" s="4" t="s">
        <v>2223</v>
      </c>
      <c r="T7" s="4" t="e">
        <f>STDEV(N7:P7)</f>
        <v>#DIV/0!</v>
      </c>
      <c r="U7" s="4">
        <v>1</v>
      </c>
      <c r="V7" s="4" t="e">
        <f>T7/Q7</f>
        <v>#DIV/0!</v>
      </c>
    </row>
    <row r="8" spans="1:22" x14ac:dyDescent="0.25">
      <c r="A8" s="4" t="s">
        <v>2087</v>
      </c>
      <c r="B8" s="4" t="s">
        <v>2269</v>
      </c>
      <c r="C8" s="4" t="s">
        <v>2088</v>
      </c>
      <c r="D8" s="4" t="s">
        <v>1220</v>
      </c>
      <c r="E8" s="4">
        <v>1</v>
      </c>
      <c r="F8" s="4">
        <v>4425086.7</v>
      </c>
      <c r="G8" s="4">
        <v>0</v>
      </c>
      <c r="H8" s="4" t="s">
        <v>2223</v>
      </c>
      <c r="I8" s="4" t="s">
        <v>2223</v>
      </c>
      <c r="J8" s="4" t="s">
        <v>2223</v>
      </c>
      <c r="K8" s="4" t="s">
        <v>2223</v>
      </c>
      <c r="L8" s="4">
        <v>4425086.7</v>
      </c>
      <c r="M8" s="4">
        <v>0</v>
      </c>
      <c r="N8" s="4">
        <v>0.05</v>
      </c>
      <c r="O8" s="4" t="s">
        <v>2223</v>
      </c>
      <c r="P8" s="4" t="s">
        <v>2223</v>
      </c>
      <c r="Q8" s="4">
        <f>AVERAGE(N8:P8)</f>
        <v>0.05</v>
      </c>
      <c r="R8" s="4">
        <v>0.05</v>
      </c>
      <c r="S8" s="4" t="s">
        <v>2223</v>
      </c>
      <c r="T8" s="4" t="e">
        <f>STDEV(N8:P8)</f>
        <v>#DIV/0!</v>
      </c>
      <c r="U8" s="4">
        <v>1</v>
      </c>
      <c r="V8" s="4" t="e">
        <f>T8/Q8</f>
        <v>#DIV/0!</v>
      </c>
    </row>
    <row r="9" spans="1:22" x14ac:dyDescent="0.25">
      <c r="A9" s="4" t="s">
        <v>2100</v>
      </c>
      <c r="B9" s="4" t="s">
        <v>2524</v>
      </c>
      <c r="C9" s="4" t="s">
        <v>2102</v>
      </c>
      <c r="D9" s="4" t="s">
        <v>1421</v>
      </c>
      <c r="E9" s="4">
        <v>1</v>
      </c>
      <c r="F9" s="4" t="s">
        <v>2223</v>
      </c>
      <c r="G9" s="4" t="s">
        <v>2223</v>
      </c>
      <c r="H9" s="4">
        <v>17405718.399999999</v>
      </c>
      <c r="I9" s="4">
        <v>1600100.7</v>
      </c>
      <c r="J9" s="4" t="s">
        <v>2223</v>
      </c>
      <c r="K9" s="4" t="s">
        <v>2223</v>
      </c>
      <c r="L9" s="4">
        <v>17405718.399999999</v>
      </c>
      <c r="M9" s="4">
        <v>1600100.7</v>
      </c>
      <c r="N9" s="4" t="s">
        <v>2223</v>
      </c>
      <c r="O9" s="4">
        <v>0.09</v>
      </c>
      <c r="P9" s="4" t="s">
        <v>2223</v>
      </c>
      <c r="Q9" s="4">
        <f>AVERAGE(N9:P9)</f>
        <v>0.09</v>
      </c>
      <c r="R9" s="4">
        <v>0.09</v>
      </c>
      <c r="S9" s="4" t="s">
        <v>2525</v>
      </c>
      <c r="T9" s="4" t="e">
        <f>STDEV(N9:P9)</f>
        <v>#DIV/0!</v>
      </c>
      <c r="U9" s="4">
        <v>1</v>
      </c>
      <c r="V9" s="4" t="e">
        <f>T9/Q9</f>
        <v>#DIV/0!</v>
      </c>
    </row>
    <row r="10" spans="1:22" x14ac:dyDescent="0.25">
      <c r="A10" s="4" t="s">
        <v>2084</v>
      </c>
      <c r="B10" s="4" t="s">
        <v>2508</v>
      </c>
      <c r="C10" s="4" t="s">
        <v>2086</v>
      </c>
      <c r="D10" s="4" t="s">
        <v>1228</v>
      </c>
      <c r="E10" s="4">
        <v>2</v>
      </c>
      <c r="F10" s="4">
        <v>0</v>
      </c>
      <c r="G10" s="4">
        <v>3122573.3</v>
      </c>
      <c r="H10" s="4" t="s">
        <v>2223</v>
      </c>
      <c r="I10" s="4" t="s">
        <v>2223</v>
      </c>
      <c r="J10" s="4">
        <v>27605887.899999999</v>
      </c>
      <c r="K10" s="4">
        <v>2841340.3</v>
      </c>
      <c r="L10" s="4">
        <v>13802943.949999999</v>
      </c>
      <c r="M10" s="4">
        <v>2981956.8</v>
      </c>
      <c r="N10" s="4">
        <v>1024</v>
      </c>
      <c r="O10" s="4" t="s">
        <v>2223</v>
      </c>
      <c r="P10" s="4">
        <v>0.1</v>
      </c>
      <c r="Q10" s="4">
        <f>AVERAGE(N10:P10)</f>
        <v>512.04999999999995</v>
      </c>
      <c r="R10" s="4">
        <v>0.1</v>
      </c>
      <c r="S10" s="4" t="s">
        <v>2509</v>
      </c>
      <c r="T10" s="4">
        <f>STDEV(N10:P10)</f>
        <v>724.00663325690607</v>
      </c>
      <c r="U10" s="4">
        <v>2</v>
      </c>
      <c r="V10" s="4">
        <f>T10/Q10</f>
        <v>1.4139373757580433</v>
      </c>
    </row>
    <row r="11" spans="1:22" x14ac:dyDescent="0.25">
      <c r="A11" s="4" t="s">
        <v>2091</v>
      </c>
      <c r="B11" s="4" t="s">
        <v>2562</v>
      </c>
      <c r="C11" s="4" t="s">
        <v>2094</v>
      </c>
      <c r="D11" s="4" t="s">
        <v>1178</v>
      </c>
      <c r="E11" s="4">
        <v>1</v>
      </c>
      <c r="F11" s="4">
        <v>105495478.8</v>
      </c>
      <c r="G11" s="4">
        <v>10833159.800000001</v>
      </c>
      <c r="H11" s="4" t="s">
        <v>2223</v>
      </c>
      <c r="I11" s="4" t="s">
        <v>2223</v>
      </c>
      <c r="J11" s="4" t="s">
        <v>2223</v>
      </c>
      <c r="K11" s="4" t="s">
        <v>2223</v>
      </c>
      <c r="L11" s="4">
        <v>105495478.8</v>
      </c>
      <c r="M11" s="4">
        <v>10833159.800000001</v>
      </c>
      <c r="N11" s="4">
        <v>0.1</v>
      </c>
      <c r="O11" s="4" t="s">
        <v>2223</v>
      </c>
      <c r="P11" s="4" t="s">
        <v>2223</v>
      </c>
      <c r="Q11" s="4">
        <f>AVERAGE(N11:P11)</f>
        <v>0.1</v>
      </c>
      <c r="R11" s="4">
        <v>0.1</v>
      </c>
      <c r="S11" s="4" t="s">
        <v>2509</v>
      </c>
      <c r="T11" s="4" t="e">
        <f>STDEV(N11:P11)</f>
        <v>#DIV/0!</v>
      </c>
      <c r="U11" s="4">
        <v>1</v>
      </c>
      <c r="V11" s="4" t="e">
        <f>T11/Q11</f>
        <v>#DIV/0!</v>
      </c>
    </row>
    <row r="12" spans="1:22" x14ac:dyDescent="0.25">
      <c r="A12" s="4" t="s">
        <v>2110</v>
      </c>
      <c r="B12" s="4" t="s">
        <v>2534</v>
      </c>
      <c r="C12" s="4" t="s">
        <v>2112</v>
      </c>
      <c r="D12" s="4" t="s">
        <v>1429</v>
      </c>
      <c r="E12" s="4">
        <v>1</v>
      </c>
      <c r="F12" s="4" t="s">
        <v>2223</v>
      </c>
      <c r="G12" s="4" t="s">
        <v>2223</v>
      </c>
      <c r="H12" s="4">
        <v>14099063.9</v>
      </c>
      <c r="I12" s="4">
        <v>1514387.6</v>
      </c>
      <c r="J12" s="4" t="s">
        <v>2223</v>
      </c>
      <c r="K12" s="4" t="s">
        <v>2223</v>
      </c>
      <c r="L12" s="4">
        <v>14099063.9</v>
      </c>
      <c r="M12" s="4">
        <v>1514387.6</v>
      </c>
      <c r="N12" s="4" t="s">
        <v>2223</v>
      </c>
      <c r="O12" s="4">
        <v>0.11</v>
      </c>
      <c r="P12" s="4" t="s">
        <v>2223</v>
      </c>
      <c r="Q12" s="4">
        <f>AVERAGE(N12:P12)</f>
        <v>0.11</v>
      </c>
      <c r="R12" s="4">
        <v>0.11</v>
      </c>
      <c r="S12" s="4" t="s">
        <v>2535</v>
      </c>
      <c r="T12" s="4" t="e">
        <f>STDEV(N12:P12)</f>
        <v>#DIV/0!</v>
      </c>
      <c r="U12" s="4">
        <v>1</v>
      </c>
      <c r="V12" s="4" t="e">
        <f>T12/Q12</f>
        <v>#DIV/0!</v>
      </c>
    </row>
    <row r="13" spans="1:22" x14ac:dyDescent="0.25">
      <c r="A13" s="4" t="s">
        <v>1824</v>
      </c>
      <c r="B13" s="4" t="s">
        <v>2314</v>
      </c>
      <c r="C13" s="4" t="s">
        <v>1826</v>
      </c>
      <c r="D13" s="4" t="s">
        <v>129</v>
      </c>
      <c r="E13" s="4">
        <v>1</v>
      </c>
      <c r="F13" s="4" t="s">
        <v>2223</v>
      </c>
      <c r="G13" s="4" t="s">
        <v>2223</v>
      </c>
      <c r="H13" s="4">
        <v>12386244.5</v>
      </c>
      <c r="I13" s="4">
        <v>1937750.1</v>
      </c>
      <c r="J13" s="4" t="s">
        <v>2223</v>
      </c>
      <c r="K13" s="4" t="s">
        <v>2223</v>
      </c>
      <c r="L13" s="4">
        <v>12386244.5</v>
      </c>
      <c r="M13" s="4">
        <v>1937750.1</v>
      </c>
      <c r="N13" s="4" t="s">
        <v>2223</v>
      </c>
      <c r="O13" s="4">
        <v>0.16</v>
      </c>
      <c r="P13" s="4" t="s">
        <v>2223</v>
      </c>
      <c r="Q13" s="4">
        <f>AVERAGE(N13:P13)</f>
        <v>0.16</v>
      </c>
      <c r="R13" s="4">
        <v>0.16</v>
      </c>
      <c r="S13" s="4" t="s">
        <v>2559</v>
      </c>
      <c r="T13" s="4" t="e">
        <f>STDEV(N13:P13)</f>
        <v>#DIV/0!</v>
      </c>
      <c r="U13" s="4">
        <v>1</v>
      </c>
      <c r="V13" s="4" t="e">
        <f>T13/Q13</f>
        <v>#DIV/0!</v>
      </c>
    </row>
    <row r="14" spans="1:22" x14ac:dyDescent="0.25">
      <c r="A14" s="4" t="s">
        <v>2119</v>
      </c>
      <c r="B14" s="4" t="s">
        <v>2541</v>
      </c>
      <c r="C14" s="4" t="s">
        <v>2121</v>
      </c>
      <c r="D14" s="4" t="s">
        <v>1452</v>
      </c>
      <c r="E14" s="4">
        <v>1</v>
      </c>
      <c r="F14" s="4" t="s">
        <v>2223</v>
      </c>
      <c r="G14" s="4" t="s">
        <v>2223</v>
      </c>
      <c r="H14" s="4">
        <v>28141857.699999999</v>
      </c>
      <c r="I14" s="4">
        <v>4771130.7</v>
      </c>
      <c r="J14" s="4" t="s">
        <v>2223</v>
      </c>
      <c r="K14" s="4" t="s">
        <v>2223</v>
      </c>
      <c r="L14" s="4">
        <v>28141857.699999999</v>
      </c>
      <c r="M14" s="4">
        <v>4771130.7</v>
      </c>
      <c r="N14" s="4" t="s">
        <v>2223</v>
      </c>
      <c r="O14" s="4">
        <v>0.17</v>
      </c>
      <c r="P14" s="4" t="s">
        <v>2223</v>
      </c>
      <c r="Q14" s="4">
        <f>AVERAGE(N14:P14)</f>
        <v>0.17</v>
      </c>
      <c r="R14" s="4">
        <v>0.17</v>
      </c>
      <c r="S14" s="4" t="s">
        <v>2542</v>
      </c>
      <c r="T14" s="4" t="e">
        <f>STDEV(N14:P14)</f>
        <v>#DIV/0!</v>
      </c>
      <c r="U14" s="4">
        <v>1</v>
      </c>
      <c r="V14" s="4" t="e">
        <f>T14/Q14</f>
        <v>#DIV/0!</v>
      </c>
    </row>
    <row r="15" spans="1:22" x14ac:dyDescent="0.25">
      <c r="A15" s="4" t="s">
        <v>2089</v>
      </c>
      <c r="B15" s="4" t="s">
        <v>2230</v>
      </c>
      <c r="C15" s="4" t="s">
        <v>2090</v>
      </c>
      <c r="D15" s="4" t="s">
        <v>1182</v>
      </c>
      <c r="E15" s="4">
        <v>1</v>
      </c>
      <c r="F15" s="4">
        <v>7160720.2999999998</v>
      </c>
      <c r="G15" s="4">
        <v>1316187.7</v>
      </c>
      <c r="H15" s="4" t="s">
        <v>2223</v>
      </c>
      <c r="I15" s="4" t="s">
        <v>2223</v>
      </c>
      <c r="J15" s="4" t="s">
        <v>2223</v>
      </c>
      <c r="K15" s="4" t="s">
        <v>2223</v>
      </c>
      <c r="L15" s="4">
        <v>7160720.2999999998</v>
      </c>
      <c r="M15" s="4">
        <v>1316187.7</v>
      </c>
      <c r="N15" s="4">
        <v>0.18</v>
      </c>
      <c r="O15" s="4" t="s">
        <v>2223</v>
      </c>
      <c r="P15" s="4" t="s">
        <v>2223</v>
      </c>
      <c r="Q15" s="4">
        <f>AVERAGE(N15:P15)</f>
        <v>0.18</v>
      </c>
      <c r="R15" s="4">
        <v>0.18</v>
      </c>
      <c r="S15" s="4" t="s">
        <v>2551</v>
      </c>
      <c r="T15" s="4" t="e">
        <f>STDEV(N15:P15)</f>
        <v>#DIV/0!</v>
      </c>
      <c r="U15" s="4">
        <v>1</v>
      </c>
      <c r="V15" s="4" t="e">
        <f>T15/Q15</f>
        <v>#DIV/0!</v>
      </c>
    </row>
    <row r="16" spans="1:22" x14ac:dyDescent="0.25">
      <c r="A16" s="4" t="s">
        <v>2113</v>
      </c>
      <c r="B16" s="4" t="s">
        <v>2309</v>
      </c>
      <c r="C16" s="4" t="s">
        <v>2114</v>
      </c>
      <c r="D16" s="4" t="s">
        <v>1469</v>
      </c>
      <c r="E16" s="4">
        <v>2</v>
      </c>
      <c r="F16" s="4" t="s">
        <v>2223</v>
      </c>
      <c r="G16" s="4" t="s">
        <v>2223</v>
      </c>
      <c r="H16" s="4">
        <v>6107235.9000000004</v>
      </c>
      <c r="I16" s="4">
        <v>1236252</v>
      </c>
      <c r="J16" s="4">
        <v>1131249.6000000001</v>
      </c>
      <c r="K16" s="4">
        <v>0</v>
      </c>
      <c r="L16" s="4">
        <v>3619242.75</v>
      </c>
      <c r="M16" s="4">
        <v>618126</v>
      </c>
      <c r="N16" s="4" t="s">
        <v>2223</v>
      </c>
      <c r="O16" s="4">
        <v>0.2</v>
      </c>
      <c r="P16" s="4">
        <v>9.765625E-4</v>
      </c>
      <c r="Q16" s="4">
        <f>AVERAGE(N16:P16)</f>
        <v>0.10048828125000001</v>
      </c>
      <c r="R16" s="4">
        <v>0.2</v>
      </c>
      <c r="S16" s="4" t="s">
        <v>2502</v>
      </c>
      <c r="T16" s="4">
        <f>STDEV(N16:P16)</f>
        <v>0.14073082227130704</v>
      </c>
      <c r="U16" s="4">
        <v>2</v>
      </c>
      <c r="V16" s="4">
        <f>T16/Q16</f>
        <v>1.4004699903383713</v>
      </c>
    </row>
    <row r="17" spans="1:22" x14ac:dyDescent="0.25">
      <c r="A17" s="4" t="s">
        <v>1951</v>
      </c>
      <c r="B17" s="4" t="s">
        <v>2263</v>
      </c>
      <c r="C17" s="4" t="s">
        <v>1952</v>
      </c>
      <c r="D17" s="4" t="s">
        <v>619</v>
      </c>
      <c r="E17" s="4">
        <v>4</v>
      </c>
      <c r="F17" s="4" t="s">
        <v>2223</v>
      </c>
      <c r="G17" s="4" t="s">
        <v>2223</v>
      </c>
      <c r="H17" s="4">
        <v>3142573.2</v>
      </c>
      <c r="I17" s="4">
        <v>1092944.8</v>
      </c>
      <c r="J17" s="4">
        <v>6398071.7000000002</v>
      </c>
      <c r="K17" s="4">
        <v>1322782.3</v>
      </c>
      <c r="L17" s="4">
        <v>4770322.45</v>
      </c>
      <c r="M17" s="4">
        <v>1207863.55</v>
      </c>
      <c r="N17" s="4" t="s">
        <v>2223</v>
      </c>
      <c r="O17" s="4">
        <v>0.11</v>
      </c>
      <c r="P17" s="4">
        <v>0.21</v>
      </c>
      <c r="Q17" s="4">
        <f>AVERAGE(N17:P17)</f>
        <v>0.16</v>
      </c>
      <c r="R17" s="4">
        <v>0.21</v>
      </c>
      <c r="S17" s="4" t="s">
        <v>2487</v>
      </c>
      <c r="T17" s="4">
        <f>STDEV(N17:P17)</f>
        <v>7.0710678118654682E-2</v>
      </c>
      <c r="U17" s="4">
        <v>2</v>
      </c>
      <c r="V17" s="4">
        <f>T17/Q17</f>
        <v>0.44194173824159177</v>
      </c>
    </row>
    <row r="18" spans="1:22" x14ac:dyDescent="0.25">
      <c r="A18" s="4" t="s">
        <v>2158</v>
      </c>
      <c r="B18" s="4" t="s">
        <v>2554</v>
      </c>
      <c r="C18" s="4" t="s">
        <v>2160</v>
      </c>
      <c r="D18" s="4" t="s">
        <v>1640</v>
      </c>
      <c r="E18" s="4">
        <v>1</v>
      </c>
      <c r="F18" s="4" t="s">
        <v>2223</v>
      </c>
      <c r="G18" s="4" t="s">
        <v>2223</v>
      </c>
      <c r="H18" s="4" t="s">
        <v>2223</v>
      </c>
      <c r="I18" s="4" t="s">
        <v>2223</v>
      </c>
      <c r="J18" s="4">
        <v>3745824.4</v>
      </c>
      <c r="K18" s="4">
        <v>780108.4</v>
      </c>
      <c r="L18" s="4">
        <v>3745824.4</v>
      </c>
      <c r="M18" s="4">
        <v>780108.4</v>
      </c>
      <c r="N18" s="4" t="s">
        <v>2223</v>
      </c>
      <c r="O18" s="4" t="s">
        <v>2223</v>
      </c>
      <c r="P18" s="4">
        <v>0.21</v>
      </c>
      <c r="Q18" s="4">
        <f>AVERAGE(N18:P18)</f>
        <v>0.21</v>
      </c>
      <c r="R18" s="4">
        <v>0.21</v>
      </c>
      <c r="S18" s="4" t="s">
        <v>2381</v>
      </c>
      <c r="T18" s="4" t="e">
        <f>STDEV(N18:P18)</f>
        <v>#DIV/0!</v>
      </c>
      <c r="U18" s="4">
        <v>1</v>
      </c>
      <c r="V18" s="4" t="e">
        <f>T18/Q18</f>
        <v>#DIV/0!</v>
      </c>
    </row>
    <row r="19" spans="1:22" x14ac:dyDescent="0.25">
      <c r="A19" s="4" t="s">
        <v>2145</v>
      </c>
      <c r="B19" s="4" t="s">
        <v>2516</v>
      </c>
      <c r="C19" s="4" t="s">
        <v>2147</v>
      </c>
      <c r="D19" s="4" t="s">
        <v>1546</v>
      </c>
      <c r="E19" s="4">
        <v>2</v>
      </c>
      <c r="F19" s="4" t="s">
        <v>2223</v>
      </c>
      <c r="G19" s="4" t="s">
        <v>2223</v>
      </c>
      <c r="H19" s="4" t="s">
        <v>2223</v>
      </c>
      <c r="I19" s="4" t="s">
        <v>2223</v>
      </c>
      <c r="J19" s="4">
        <v>9039434.8500000015</v>
      </c>
      <c r="K19" s="4">
        <v>2112868.2999999998</v>
      </c>
      <c r="L19" s="4">
        <v>9039434.8500000015</v>
      </c>
      <c r="M19" s="4">
        <v>2112868.2999999998</v>
      </c>
      <c r="N19" s="4" t="s">
        <v>2223</v>
      </c>
      <c r="O19" s="4" t="s">
        <v>2223</v>
      </c>
      <c r="P19" s="4">
        <v>0.23499999999999999</v>
      </c>
      <c r="Q19" s="4">
        <f>AVERAGE(N19:P19)</f>
        <v>0.23499999999999999</v>
      </c>
      <c r="R19" s="4">
        <v>0.23499999999999999</v>
      </c>
      <c r="S19" s="4" t="s">
        <v>2517</v>
      </c>
      <c r="T19" s="4" t="e">
        <f>STDEV(N19:P19)</f>
        <v>#DIV/0!</v>
      </c>
      <c r="U19" s="4">
        <v>1</v>
      </c>
      <c r="V19" s="4" t="e">
        <f>T19/Q19</f>
        <v>#DIV/0!</v>
      </c>
    </row>
    <row r="20" spans="1:22" x14ac:dyDescent="0.25">
      <c r="A20" s="4" t="s">
        <v>1892</v>
      </c>
      <c r="B20" s="4" t="s">
        <v>2275</v>
      </c>
      <c r="C20" s="4" t="s">
        <v>1894</v>
      </c>
      <c r="D20" s="4" t="s">
        <v>399</v>
      </c>
      <c r="E20" s="4">
        <v>1</v>
      </c>
      <c r="F20" s="4">
        <v>5703202.5</v>
      </c>
      <c r="G20" s="4">
        <v>1422773.9</v>
      </c>
      <c r="H20" s="4" t="s">
        <v>2223</v>
      </c>
      <c r="I20" s="4" t="s">
        <v>2223</v>
      </c>
      <c r="J20" s="4" t="s">
        <v>2223</v>
      </c>
      <c r="K20" s="4" t="s">
        <v>2223</v>
      </c>
      <c r="L20" s="4">
        <v>5703202.5</v>
      </c>
      <c r="M20" s="4">
        <v>1422773.9</v>
      </c>
      <c r="N20" s="4">
        <v>0.25</v>
      </c>
      <c r="O20" s="4" t="s">
        <v>2223</v>
      </c>
      <c r="P20" s="4" t="s">
        <v>2223</v>
      </c>
      <c r="Q20" s="4">
        <f>AVERAGE(N20:P20)</f>
        <v>0.25</v>
      </c>
      <c r="R20" s="4">
        <v>0.25</v>
      </c>
      <c r="S20" s="4" t="s">
        <v>2547</v>
      </c>
      <c r="T20" s="4" t="e">
        <f>STDEV(N20:P20)</f>
        <v>#DIV/0!</v>
      </c>
      <c r="U20" s="4">
        <v>1</v>
      </c>
      <c r="V20" s="4" t="e">
        <f>T20/Q20</f>
        <v>#DIV/0!</v>
      </c>
    </row>
    <row r="21" spans="1:22" x14ac:dyDescent="0.25">
      <c r="A21" s="4" t="s">
        <v>1859</v>
      </c>
      <c r="B21" s="4" t="s">
        <v>2230</v>
      </c>
      <c r="C21" s="4" t="s">
        <v>1861</v>
      </c>
      <c r="D21" s="4" t="s">
        <v>284</v>
      </c>
      <c r="E21" s="4">
        <v>2</v>
      </c>
      <c r="F21" s="4" t="s">
        <v>2223</v>
      </c>
      <c r="G21" s="4" t="s">
        <v>2223</v>
      </c>
      <c r="H21" s="4">
        <v>4797181.0999999996</v>
      </c>
      <c r="I21" s="4">
        <v>1239117.6000000001</v>
      </c>
      <c r="J21" s="4" t="s">
        <v>2223</v>
      </c>
      <c r="K21" s="4" t="s">
        <v>2223</v>
      </c>
      <c r="L21" s="4">
        <v>4797181.0999999996</v>
      </c>
      <c r="M21" s="4">
        <v>1239117.6000000001</v>
      </c>
      <c r="N21" s="4" t="s">
        <v>2223</v>
      </c>
      <c r="O21" s="4">
        <v>0.26</v>
      </c>
      <c r="P21" s="4" t="s">
        <v>2223</v>
      </c>
      <c r="Q21" s="4">
        <f>AVERAGE(N21:P21)</f>
        <v>0.26</v>
      </c>
      <c r="R21" s="4">
        <v>0.26</v>
      </c>
      <c r="S21" s="4" t="s">
        <v>2518</v>
      </c>
      <c r="T21" s="4" t="e">
        <f>STDEV(N21:P21)</f>
        <v>#DIV/0!</v>
      </c>
      <c r="U21" s="4">
        <v>1</v>
      </c>
      <c r="V21" s="4" t="e">
        <f>T21/Q21</f>
        <v>#DIV/0!</v>
      </c>
    </row>
    <row r="22" spans="1:22" x14ac:dyDescent="0.25">
      <c r="A22" s="4" t="s">
        <v>1756</v>
      </c>
      <c r="B22" s="4" t="s">
        <v>2273</v>
      </c>
      <c r="C22" s="4" t="s">
        <v>1758</v>
      </c>
      <c r="D22" s="4" t="s">
        <v>89</v>
      </c>
      <c r="E22" s="4">
        <v>3</v>
      </c>
      <c r="F22" s="4" t="s">
        <v>2223</v>
      </c>
      <c r="G22" s="4" t="s">
        <v>2223</v>
      </c>
      <c r="H22" s="4">
        <v>8675406.5999999996</v>
      </c>
      <c r="I22" s="4">
        <v>4190951.8</v>
      </c>
      <c r="J22" s="4" t="s">
        <v>2223</v>
      </c>
      <c r="K22" s="4" t="s">
        <v>2223</v>
      </c>
      <c r="L22" s="4">
        <v>8675406.5999999996</v>
      </c>
      <c r="M22" s="4">
        <v>4190951.8</v>
      </c>
      <c r="N22" s="4" t="s">
        <v>2223</v>
      </c>
      <c r="O22" s="4">
        <v>0.28000000000000003</v>
      </c>
      <c r="P22" s="4" t="s">
        <v>2223</v>
      </c>
      <c r="Q22" s="4">
        <f>AVERAGE(N22:P22)</f>
        <v>0.28000000000000003</v>
      </c>
      <c r="R22" s="4">
        <v>0.28000000000000003</v>
      </c>
      <c r="S22" s="4" t="s">
        <v>2437</v>
      </c>
      <c r="T22" s="4" t="e">
        <f>STDEV(N22:P22)</f>
        <v>#DIV/0!</v>
      </c>
      <c r="U22" s="4">
        <v>1</v>
      </c>
      <c r="V22" s="4" t="e">
        <f>T22/Q22</f>
        <v>#DIV/0!</v>
      </c>
    </row>
    <row r="23" spans="1:22" x14ac:dyDescent="0.25">
      <c r="A23" s="4" t="s">
        <v>1772</v>
      </c>
      <c r="B23" s="4" t="s">
        <v>2185</v>
      </c>
      <c r="C23" s="4" t="s">
        <v>1773</v>
      </c>
      <c r="D23" s="4" t="s">
        <v>85</v>
      </c>
      <c r="E23" s="4">
        <v>7</v>
      </c>
      <c r="F23" s="4">
        <v>6191760.2999999998</v>
      </c>
      <c r="G23" s="4">
        <v>0</v>
      </c>
      <c r="H23" s="4">
        <v>12469328.4</v>
      </c>
      <c r="I23" s="4">
        <v>2755138</v>
      </c>
      <c r="J23" s="4">
        <v>7294439.5499999998</v>
      </c>
      <c r="K23" s="4">
        <v>3209280.4</v>
      </c>
      <c r="L23" s="4">
        <v>6678997.2000000002</v>
      </c>
      <c r="M23" s="4">
        <v>2040336.7</v>
      </c>
      <c r="N23" s="4">
        <v>9.765625E-4</v>
      </c>
      <c r="O23" s="4">
        <v>0.22</v>
      </c>
      <c r="P23" s="4">
        <v>0.4</v>
      </c>
      <c r="Q23" s="4">
        <f>AVERAGE(N23:P23)</f>
        <v>0.20699218750000001</v>
      </c>
      <c r="R23" s="4">
        <v>0.3</v>
      </c>
      <c r="S23" s="4" t="s">
        <v>2459</v>
      </c>
      <c r="T23" s="4">
        <f>STDEV(N23:P23)</f>
        <v>0.19982949809301301</v>
      </c>
      <c r="U23" s="4">
        <v>3</v>
      </c>
      <c r="V23" s="4">
        <f>T23/Q23</f>
        <v>0.96539632971902867</v>
      </c>
    </row>
    <row r="24" spans="1:22" x14ac:dyDescent="0.25">
      <c r="A24" s="4" t="s">
        <v>1971</v>
      </c>
      <c r="B24" s="4" t="s">
        <v>2265</v>
      </c>
      <c r="C24" s="4" t="s">
        <v>1972</v>
      </c>
      <c r="D24" s="4" t="s">
        <v>855</v>
      </c>
      <c r="E24" s="4">
        <v>2</v>
      </c>
      <c r="F24" s="4">
        <v>3147231.6</v>
      </c>
      <c r="G24" s="4">
        <v>957402.5</v>
      </c>
      <c r="H24" s="4">
        <v>1925390.5</v>
      </c>
      <c r="I24" s="4">
        <v>0</v>
      </c>
      <c r="J24" s="4" t="s">
        <v>2223</v>
      </c>
      <c r="K24" s="4" t="s">
        <v>2223</v>
      </c>
      <c r="L24" s="4">
        <v>2536311.0499999998</v>
      </c>
      <c r="M24" s="4">
        <v>478701.25</v>
      </c>
      <c r="N24" s="4">
        <v>0.3</v>
      </c>
      <c r="O24" s="4">
        <v>9.765625E-4</v>
      </c>
      <c r="P24" s="4" t="s">
        <v>2223</v>
      </c>
      <c r="Q24" s="4">
        <f>AVERAGE(N24:P24)</f>
        <v>0.15048828124999999</v>
      </c>
      <c r="R24" s="4">
        <v>0.3</v>
      </c>
      <c r="S24" s="4" t="s">
        <v>2506</v>
      </c>
      <c r="T24" s="4">
        <f>STDEV(N24:P24)</f>
        <v>0.21144150038996176</v>
      </c>
      <c r="U24" s="4">
        <v>2</v>
      </c>
      <c r="V24" s="4">
        <f>T24/Q24</f>
        <v>1.405036316673075</v>
      </c>
    </row>
    <row r="25" spans="1:22" x14ac:dyDescent="0.25">
      <c r="A25" s="4" t="s">
        <v>1924</v>
      </c>
      <c r="B25" s="4" t="s">
        <v>2197</v>
      </c>
      <c r="C25" s="4" t="s">
        <v>1925</v>
      </c>
      <c r="D25" s="4" t="s">
        <v>637</v>
      </c>
      <c r="E25" s="4">
        <v>3</v>
      </c>
      <c r="F25" s="4" t="s">
        <v>2223</v>
      </c>
      <c r="G25" s="4" t="s">
        <v>2223</v>
      </c>
      <c r="H25" s="4">
        <v>2705669.6</v>
      </c>
      <c r="I25" s="4">
        <v>0</v>
      </c>
      <c r="J25" s="4">
        <v>9763716.2999999989</v>
      </c>
      <c r="K25" s="4">
        <v>2751805.4</v>
      </c>
      <c r="L25" s="4">
        <v>2705669.6</v>
      </c>
      <c r="M25" s="4">
        <v>0</v>
      </c>
      <c r="N25" s="4" t="s">
        <v>2223</v>
      </c>
      <c r="O25" s="4">
        <v>9.765625E-4</v>
      </c>
      <c r="P25" s="4">
        <v>0.15548828125</v>
      </c>
      <c r="Q25" s="4">
        <f>AVERAGE(N25:P25)</f>
        <v>7.8232421874999999E-2</v>
      </c>
      <c r="R25" s="4">
        <v>0.31</v>
      </c>
      <c r="S25" s="4" t="s">
        <v>2490</v>
      </c>
      <c r="T25" s="4">
        <f>STDEV(N25:P25)</f>
        <v>0.10925628410091362</v>
      </c>
      <c r="U25" s="4">
        <v>2</v>
      </c>
      <c r="V25" s="4">
        <f>T25/Q25</f>
        <v>1.3965601662630827</v>
      </c>
    </row>
    <row r="26" spans="1:22" x14ac:dyDescent="0.25">
      <c r="A26" s="4" t="s">
        <v>2115</v>
      </c>
      <c r="B26" s="4" t="s">
        <v>2538</v>
      </c>
      <c r="C26" s="4" t="s">
        <v>2118</v>
      </c>
      <c r="D26" s="4" t="s">
        <v>1455</v>
      </c>
      <c r="E26" s="4">
        <v>1</v>
      </c>
      <c r="F26" s="4" t="s">
        <v>2223</v>
      </c>
      <c r="G26" s="4" t="s">
        <v>2223</v>
      </c>
      <c r="H26" s="4">
        <v>3277060.9</v>
      </c>
      <c r="I26" s="4">
        <v>1017171.7</v>
      </c>
      <c r="J26" s="4" t="s">
        <v>2223</v>
      </c>
      <c r="K26" s="4" t="s">
        <v>2223</v>
      </c>
      <c r="L26" s="4">
        <v>3277060.9</v>
      </c>
      <c r="M26" s="4">
        <v>1017171.7</v>
      </c>
      <c r="N26" s="4" t="s">
        <v>2223</v>
      </c>
      <c r="O26" s="4">
        <v>0.31</v>
      </c>
      <c r="P26" s="4" t="s">
        <v>2223</v>
      </c>
      <c r="Q26" s="4">
        <f>AVERAGE(N26:P26)</f>
        <v>0.31</v>
      </c>
      <c r="R26" s="4">
        <v>0.31</v>
      </c>
      <c r="S26" s="4" t="s">
        <v>2539</v>
      </c>
      <c r="T26" s="4" t="e">
        <f>STDEV(N26:P26)</f>
        <v>#DIV/0!</v>
      </c>
      <c r="U26" s="4">
        <v>1</v>
      </c>
      <c r="V26" s="4" t="e">
        <f>T26/Q26</f>
        <v>#DIV/0!</v>
      </c>
    </row>
    <row r="27" spans="1:22" x14ac:dyDescent="0.25">
      <c r="A27" s="4" t="s">
        <v>2152</v>
      </c>
      <c r="B27" s="4" t="s">
        <v>2526</v>
      </c>
      <c r="C27" s="4" t="s">
        <v>2154</v>
      </c>
      <c r="D27" s="4" t="s">
        <v>1615</v>
      </c>
      <c r="E27" s="4">
        <v>1</v>
      </c>
      <c r="F27" s="4" t="s">
        <v>2223</v>
      </c>
      <c r="G27" s="4" t="s">
        <v>2223</v>
      </c>
      <c r="H27" s="4" t="s">
        <v>2223</v>
      </c>
      <c r="I27" s="4" t="s">
        <v>2223</v>
      </c>
      <c r="J27" s="4">
        <v>2587390.9</v>
      </c>
      <c r="K27" s="4">
        <v>892558</v>
      </c>
      <c r="L27" s="4">
        <v>2587390.9</v>
      </c>
      <c r="M27" s="4">
        <v>892558</v>
      </c>
      <c r="N27" s="4" t="s">
        <v>2223</v>
      </c>
      <c r="O27" s="4" t="s">
        <v>2223</v>
      </c>
      <c r="P27" s="4">
        <v>0.34</v>
      </c>
      <c r="Q27" s="4">
        <f>AVERAGE(N27:P27)</f>
        <v>0.34</v>
      </c>
      <c r="R27" s="4">
        <v>0.34</v>
      </c>
      <c r="S27" s="4" t="s">
        <v>2527</v>
      </c>
      <c r="T27" s="4" t="e">
        <f>STDEV(N27:P27)</f>
        <v>#DIV/0!</v>
      </c>
      <c r="U27" s="4">
        <v>1</v>
      </c>
      <c r="V27" s="4" t="e">
        <f>T27/Q27</f>
        <v>#DIV/0!</v>
      </c>
    </row>
    <row r="28" spans="1:22" x14ac:dyDescent="0.25">
      <c r="A28" s="4" t="s">
        <v>1818</v>
      </c>
      <c r="B28" s="4" t="s">
        <v>2199</v>
      </c>
      <c r="C28" s="4" t="s">
        <v>1820</v>
      </c>
      <c r="D28" s="4" t="s">
        <v>37</v>
      </c>
      <c r="E28" s="4">
        <v>4</v>
      </c>
      <c r="F28" s="4">
        <v>126993190158439</v>
      </c>
      <c r="G28" s="4">
        <v>66381187067256.602</v>
      </c>
      <c r="H28" s="4" t="s">
        <v>2223</v>
      </c>
      <c r="I28" s="4" t="s">
        <v>2223</v>
      </c>
      <c r="J28" s="4">
        <v>9905724.3000000007</v>
      </c>
      <c r="K28" s="4">
        <v>2754201.5</v>
      </c>
      <c r="L28" s="4">
        <v>12317874.35</v>
      </c>
      <c r="M28" s="4">
        <v>3969133.55</v>
      </c>
      <c r="N28" s="4">
        <v>0.52</v>
      </c>
      <c r="O28" s="4" t="s">
        <v>2223</v>
      </c>
      <c r="P28" s="4">
        <v>0.35</v>
      </c>
      <c r="Q28" s="4">
        <f>AVERAGE(N28:P28)</f>
        <v>0.435</v>
      </c>
      <c r="R28" s="4">
        <v>0.36</v>
      </c>
      <c r="S28" s="4" t="s">
        <v>2489</v>
      </c>
      <c r="T28" s="4">
        <f>STDEV(N28:P28)</f>
        <v>0.12020815280171315</v>
      </c>
      <c r="U28" s="4">
        <v>2</v>
      </c>
      <c r="V28" s="4">
        <f>T28/Q28</f>
        <v>0.27634058115336357</v>
      </c>
    </row>
    <row r="29" spans="1:22" x14ac:dyDescent="0.25">
      <c r="A29" s="4" t="s">
        <v>1695</v>
      </c>
      <c r="B29" s="4" t="s">
        <v>2245</v>
      </c>
      <c r="C29" s="4" t="s">
        <v>1697</v>
      </c>
      <c r="D29" s="4" t="s">
        <v>121</v>
      </c>
      <c r="E29" s="4">
        <v>3</v>
      </c>
      <c r="F29" s="4" t="s">
        <v>2223</v>
      </c>
      <c r="G29" s="4" t="s">
        <v>2223</v>
      </c>
      <c r="H29" s="4">
        <v>4661287.5999999996</v>
      </c>
      <c r="I29" s="4">
        <v>1761609.4</v>
      </c>
      <c r="J29" s="4">
        <v>67583981251870</v>
      </c>
      <c r="K29" s="4">
        <v>31637485065433.551</v>
      </c>
      <c r="L29" s="4">
        <v>52411696638738.703</v>
      </c>
      <c r="M29" s="4">
        <v>31319232103894.801</v>
      </c>
      <c r="N29" s="4" t="s">
        <v>2223</v>
      </c>
      <c r="O29" s="4">
        <v>0.38</v>
      </c>
      <c r="P29" s="4">
        <v>0.495</v>
      </c>
      <c r="Q29" s="4">
        <f>AVERAGE(N29:P29)</f>
        <v>0.4375</v>
      </c>
      <c r="R29" s="4">
        <v>0.39</v>
      </c>
      <c r="S29" s="4" t="s">
        <v>2492</v>
      </c>
      <c r="T29" s="4">
        <f>STDEV(N29:P29)</f>
        <v>8.1317279836453094E-2</v>
      </c>
      <c r="U29" s="4">
        <v>2</v>
      </c>
      <c r="V29" s="4">
        <f>T29/Q29</f>
        <v>0.18586806819760707</v>
      </c>
    </row>
    <row r="30" spans="1:22" x14ac:dyDescent="0.25">
      <c r="A30" s="4" t="s">
        <v>1781</v>
      </c>
      <c r="B30" s="4" t="s">
        <v>2254</v>
      </c>
      <c r="C30" s="4" t="s">
        <v>1783</v>
      </c>
      <c r="D30" s="4" t="s">
        <v>2099</v>
      </c>
      <c r="E30" s="4">
        <v>4</v>
      </c>
      <c r="F30" s="4" t="s">
        <v>2223</v>
      </c>
      <c r="G30" s="4" t="s">
        <v>2223</v>
      </c>
      <c r="H30" s="4">
        <v>3720353.9</v>
      </c>
      <c r="I30" s="4">
        <v>1246195.3</v>
      </c>
      <c r="J30" s="4">
        <v>7772209</v>
      </c>
      <c r="K30" s="4">
        <v>3409106.7</v>
      </c>
      <c r="L30" s="4">
        <v>5746281.4500000002</v>
      </c>
      <c r="M30" s="4">
        <v>2327651</v>
      </c>
      <c r="N30" s="4" t="s">
        <v>2223</v>
      </c>
      <c r="O30" s="4">
        <v>0.38</v>
      </c>
      <c r="P30" s="4">
        <v>0.44</v>
      </c>
      <c r="Q30" s="4">
        <f>AVERAGE(N30:P30)</f>
        <v>0.41000000000000003</v>
      </c>
      <c r="R30" s="4">
        <v>0.41</v>
      </c>
      <c r="S30" s="4" t="s">
        <v>2485</v>
      </c>
      <c r="T30" s="4">
        <f>STDEV(N30:P30)</f>
        <v>4.2426406871192854E-2</v>
      </c>
      <c r="U30" s="4">
        <v>2</v>
      </c>
      <c r="V30" s="4">
        <f>T30/Q30</f>
        <v>0.10347904114925086</v>
      </c>
    </row>
    <row r="31" spans="1:22" x14ac:dyDescent="0.25">
      <c r="A31" s="4" t="s">
        <v>1877</v>
      </c>
      <c r="B31" s="4" t="s">
        <v>2286</v>
      </c>
      <c r="C31" s="4" t="s">
        <v>1879</v>
      </c>
      <c r="D31" s="4" t="s">
        <v>452</v>
      </c>
      <c r="E31" s="4">
        <v>2</v>
      </c>
      <c r="F31" s="4" t="s">
        <v>2223</v>
      </c>
      <c r="G31" s="4" t="s">
        <v>2223</v>
      </c>
      <c r="H31" s="4">
        <v>4020442.7</v>
      </c>
      <c r="I31" s="4">
        <v>1592530.2</v>
      </c>
      <c r="J31" s="4">
        <v>7655233.2000000002</v>
      </c>
      <c r="K31" s="4">
        <v>3447874</v>
      </c>
      <c r="L31" s="4">
        <v>5837837.9500000002</v>
      </c>
      <c r="M31" s="4">
        <v>2520202.1</v>
      </c>
      <c r="N31" s="4" t="s">
        <v>2223</v>
      </c>
      <c r="O31" s="4">
        <v>0.4</v>
      </c>
      <c r="P31" s="4">
        <v>0.45</v>
      </c>
      <c r="Q31" s="4">
        <f>AVERAGE(N31:P31)</f>
        <v>0.42500000000000004</v>
      </c>
      <c r="R31" s="4">
        <v>0.42499999999999999</v>
      </c>
      <c r="S31" s="4" t="s">
        <v>2503</v>
      </c>
      <c r="T31" s="4">
        <f>STDEV(N31:P31)</f>
        <v>3.5355339059327369E-2</v>
      </c>
      <c r="U31" s="4">
        <v>2</v>
      </c>
      <c r="V31" s="4">
        <f>T31/Q31</f>
        <v>8.3189033080770275E-2</v>
      </c>
    </row>
    <row r="32" spans="1:22" x14ac:dyDescent="0.25">
      <c r="A32" s="4" t="s">
        <v>1681</v>
      </c>
      <c r="B32" s="4" t="s">
        <v>2197</v>
      </c>
      <c r="C32" s="4" t="s">
        <v>1683</v>
      </c>
      <c r="D32" s="4" t="s">
        <v>65</v>
      </c>
      <c r="E32" s="4">
        <v>5</v>
      </c>
      <c r="F32" s="4">
        <v>8104356.2999999998</v>
      </c>
      <c r="G32" s="4">
        <v>5664460.7000000002</v>
      </c>
      <c r="H32" s="4" t="s">
        <v>2223</v>
      </c>
      <c r="I32" s="4" t="s">
        <v>2223</v>
      </c>
      <c r="J32" s="4">
        <v>10479255</v>
      </c>
      <c r="K32" s="4">
        <v>3120862.4</v>
      </c>
      <c r="L32" s="4">
        <v>10479255</v>
      </c>
      <c r="M32" s="4">
        <v>4733844.9000000004</v>
      </c>
      <c r="N32" s="4">
        <v>0.7</v>
      </c>
      <c r="O32" s="4" t="s">
        <v>2223</v>
      </c>
      <c r="P32" s="4">
        <v>0.3</v>
      </c>
      <c r="Q32" s="4">
        <f>AVERAGE(N32:P32)</f>
        <v>0.5</v>
      </c>
      <c r="R32" s="4">
        <v>0.43</v>
      </c>
      <c r="S32" s="4" t="s">
        <v>2477</v>
      </c>
      <c r="T32" s="4">
        <f>STDEV(N32:P32)</f>
        <v>0.28284271247461895</v>
      </c>
      <c r="U32" s="4">
        <v>2</v>
      </c>
      <c r="V32" s="4">
        <f>T32/Q32</f>
        <v>0.5656854249492379</v>
      </c>
    </row>
    <row r="33" spans="1:22" x14ac:dyDescent="0.25">
      <c r="A33" s="4" t="s">
        <v>1791</v>
      </c>
      <c r="B33" s="4" t="s">
        <v>2222</v>
      </c>
      <c r="C33" s="4" t="s">
        <v>1792</v>
      </c>
      <c r="D33" s="4" t="s">
        <v>204</v>
      </c>
      <c r="E33" s="4">
        <v>2</v>
      </c>
      <c r="F33" s="4">
        <v>1234970.7</v>
      </c>
      <c r="G33" s="4">
        <v>0</v>
      </c>
      <c r="H33" s="4" t="s">
        <v>2223</v>
      </c>
      <c r="I33" s="4" t="s">
        <v>2223</v>
      </c>
      <c r="J33" s="4">
        <v>8960185.3000000007</v>
      </c>
      <c r="K33" s="4">
        <v>3958280</v>
      </c>
      <c r="L33" s="4">
        <v>5097578</v>
      </c>
      <c r="M33" s="4">
        <v>1979140</v>
      </c>
      <c r="N33" s="4">
        <v>9.765625E-4</v>
      </c>
      <c r="O33" s="4" t="s">
        <v>2223</v>
      </c>
      <c r="P33" s="4">
        <v>0.44</v>
      </c>
      <c r="Q33" s="4">
        <f>AVERAGE(N33:P33)</f>
        <v>0.22048828125</v>
      </c>
      <c r="R33" s="4">
        <v>0.44</v>
      </c>
      <c r="S33" s="4" t="s">
        <v>2511</v>
      </c>
      <c r="T33" s="4">
        <f>STDEV(N33:P33)</f>
        <v>0.31043644975607843</v>
      </c>
      <c r="U33" s="4">
        <v>2</v>
      </c>
      <c r="V33" s="4">
        <f>T33/Q33</f>
        <v>1.407949882851556</v>
      </c>
    </row>
    <row r="34" spans="1:22" x14ac:dyDescent="0.25">
      <c r="A34" s="4" t="s">
        <v>2070</v>
      </c>
      <c r="B34" s="4" t="s">
        <v>2540</v>
      </c>
      <c r="C34" s="4" t="s">
        <v>2072</v>
      </c>
      <c r="D34" s="4" t="s">
        <v>1222</v>
      </c>
      <c r="E34" s="4">
        <v>1</v>
      </c>
      <c r="F34" s="4">
        <v>34135782.299999997</v>
      </c>
      <c r="G34" s="4">
        <v>15014507.1</v>
      </c>
      <c r="H34" s="4" t="s">
        <v>2223</v>
      </c>
      <c r="I34" s="4" t="s">
        <v>2223</v>
      </c>
      <c r="J34" s="4" t="s">
        <v>2223</v>
      </c>
      <c r="K34" s="4" t="s">
        <v>2223</v>
      </c>
      <c r="L34" s="4">
        <v>34135782.299999997</v>
      </c>
      <c r="M34" s="4">
        <v>15014507.1</v>
      </c>
      <c r="N34" s="4">
        <v>0.44</v>
      </c>
      <c r="O34" s="4" t="s">
        <v>2223</v>
      </c>
      <c r="P34" s="4" t="s">
        <v>2223</v>
      </c>
      <c r="Q34" s="4">
        <f>AVERAGE(N34:P34)</f>
        <v>0.44</v>
      </c>
      <c r="R34" s="4">
        <v>0.44</v>
      </c>
      <c r="S34" s="4" t="s">
        <v>2511</v>
      </c>
      <c r="T34" s="4" t="e">
        <f>STDEV(N34:P34)</f>
        <v>#DIV/0!</v>
      </c>
      <c r="U34" s="4">
        <v>1</v>
      </c>
      <c r="V34" s="4" t="e">
        <f>T34/Q34</f>
        <v>#DIV/0!</v>
      </c>
    </row>
    <row r="35" spans="1:22" x14ac:dyDescent="0.25">
      <c r="A35" s="4" t="s">
        <v>1767</v>
      </c>
      <c r="B35" s="4" t="s">
        <v>2206</v>
      </c>
      <c r="C35" s="4" t="s">
        <v>1769</v>
      </c>
      <c r="D35" s="4" t="s">
        <v>222</v>
      </c>
      <c r="E35" s="4">
        <v>11</v>
      </c>
      <c r="F35" s="4">
        <v>42933905</v>
      </c>
      <c r="G35" s="4">
        <v>22292995.699999999</v>
      </c>
      <c r="H35" s="4">
        <v>25058722390554.051</v>
      </c>
      <c r="I35" s="4">
        <v>15605374112871.801</v>
      </c>
      <c r="J35" s="4">
        <v>30381734.100000001</v>
      </c>
      <c r="K35" s="4">
        <v>6732944.5999999996</v>
      </c>
      <c r="L35" s="4">
        <v>42933905</v>
      </c>
      <c r="M35" s="4">
        <v>22292995.699999999</v>
      </c>
      <c r="N35" s="4">
        <v>0.52</v>
      </c>
      <c r="O35" s="4">
        <v>1.25</v>
      </c>
      <c r="P35" s="4">
        <v>0.22</v>
      </c>
      <c r="Q35" s="4">
        <f>AVERAGE(N35:P35)</f>
        <v>0.66333333333333333</v>
      </c>
      <c r="R35" s="4">
        <v>0.52</v>
      </c>
      <c r="S35" s="4" t="s">
        <v>2451</v>
      </c>
      <c r="T35" s="4">
        <f>STDEV(N35:P35)</f>
        <v>0.52974836793833857</v>
      </c>
      <c r="U35" s="4">
        <v>3</v>
      </c>
      <c r="V35" s="4">
        <f>T35/Q35</f>
        <v>0.7986156300577969</v>
      </c>
    </row>
    <row r="36" spans="1:22" x14ac:dyDescent="0.25">
      <c r="A36" s="4" t="s">
        <v>1785</v>
      </c>
      <c r="B36" s="4" t="s">
        <v>2187</v>
      </c>
      <c r="C36" s="4" t="s">
        <v>1787</v>
      </c>
      <c r="D36" s="4" t="s">
        <v>25</v>
      </c>
      <c r="E36" s="4">
        <v>7</v>
      </c>
      <c r="F36" s="4">
        <v>11653323</v>
      </c>
      <c r="G36" s="4">
        <v>4475487.8</v>
      </c>
      <c r="H36" s="4">
        <v>16138506.550000001</v>
      </c>
      <c r="I36" s="4">
        <v>4083971.8</v>
      </c>
      <c r="J36" s="4">
        <v>10768585.4</v>
      </c>
      <c r="K36" s="4">
        <v>13061468.6</v>
      </c>
      <c r="L36" s="4">
        <v>10975174.300000001</v>
      </c>
      <c r="M36" s="4">
        <v>6309837.2000000002</v>
      </c>
      <c r="N36" s="4">
        <v>0.375</v>
      </c>
      <c r="O36" s="4">
        <v>0.23</v>
      </c>
      <c r="P36" s="4">
        <v>1.21</v>
      </c>
      <c r="Q36" s="4">
        <f>AVERAGE(N36:P36)</f>
        <v>0.60499999999999998</v>
      </c>
      <c r="R36" s="4">
        <v>0.52</v>
      </c>
      <c r="S36" s="4" t="s">
        <v>2460</v>
      </c>
      <c r="T36" s="4">
        <f>STDEV(N36:P36)</f>
        <v>0.52893761446885212</v>
      </c>
      <c r="U36" s="4">
        <v>3</v>
      </c>
      <c r="V36" s="4">
        <f>T36/Q36</f>
        <v>0.87427704870884648</v>
      </c>
    </row>
    <row r="37" spans="1:22" x14ac:dyDescent="0.25">
      <c r="A37" s="4" t="s">
        <v>1886</v>
      </c>
      <c r="B37" s="4" t="s">
        <v>2271</v>
      </c>
      <c r="C37" s="4" t="s">
        <v>1888</v>
      </c>
      <c r="D37" s="4" t="s">
        <v>382</v>
      </c>
      <c r="E37" s="4">
        <v>4</v>
      </c>
      <c r="F37" s="4">
        <v>8872331.0999999996</v>
      </c>
      <c r="G37" s="4">
        <v>3045246.1</v>
      </c>
      <c r="H37" s="4">
        <v>5792446.2999999998</v>
      </c>
      <c r="I37" s="4">
        <v>3020597.4</v>
      </c>
      <c r="J37" s="4" t="s">
        <v>2223</v>
      </c>
      <c r="K37" s="4" t="s">
        <v>2223</v>
      </c>
      <c r="L37" s="4">
        <v>5925002.1500000004</v>
      </c>
      <c r="M37" s="4">
        <v>3032921.75</v>
      </c>
      <c r="N37" s="4">
        <v>0.34</v>
      </c>
      <c r="O37" s="4">
        <v>0.52</v>
      </c>
      <c r="P37" s="4" t="s">
        <v>2223</v>
      </c>
      <c r="Q37" s="4">
        <f>AVERAGE(N37:P37)</f>
        <v>0.43000000000000005</v>
      </c>
      <c r="R37" s="4">
        <v>0.52</v>
      </c>
      <c r="S37" s="4" t="s">
        <v>2483</v>
      </c>
      <c r="T37" s="4">
        <f>STDEV(N37:P37)</f>
        <v>0.12727922061357852</v>
      </c>
      <c r="U37" s="4">
        <v>2</v>
      </c>
      <c r="V37" s="4">
        <f>T37/Q37</f>
        <v>0.29599818747343837</v>
      </c>
    </row>
    <row r="38" spans="1:22" x14ac:dyDescent="0.25">
      <c r="A38" s="4" t="s">
        <v>2078</v>
      </c>
      <c r="B38" s="4" t="s">
        <v>2220</v>
      </c>
      <c r="C38" s="4" t="s">
        <v>2079</v>
      </c>
      <c r="D38" s="4" t="s">
        <v>1242</v>
      </c>
      <c r="E38" s="4">
        <v>2</v>
      </c>
      <c r="F38" s="4">
        <v>5356420.9000000004</v>
      </c>
      <c r="G38" s="4">
        <v>0</v>
      </c>
      <c r="H38" s="4">
        <v>7229141.5999999996</v>
      </c>
      <c r="I38" s="4">
        <v>3841263</v>
      </c>
      <c r="J38" s="4" t="s">
        <v>2223</v>
      </c>
      <c r="K38" s="4" t="s">
        <v>2223</v>
      </c>
      <c r="L38" s="4">
        <v>6292781.25</v>
      </c>
      <c r="M38" s="4">
        <v>1920631.5</v>
      </c>
      <c r="N38" s="4">
        <v>9.765625E-4</v>
      </c>
      <c r="O38" s="4">
        <v>0.53</v>
      </c>
      <c r="P38" s="4" t="s">
        <v>2223</v>
      </c>
      <c r="Q38" s="4">
        <f>AVERAGE(N38:P38)</f>
        <v>0.26548828125000001</v>
      </c>
      <c r="R38" s="4">
        <v>0.53</v>
      </c>
      <c r="S38" s="4" t="s">
        <v>2507</v>
      </c>
      <c r="T38" s="4">
        <f>STDEV(N38:P38)</f>
        <v>0.3740760600628677</v>
      </c>
      <c r="U38" s="4">
        <v>2</v>
      </c>
      <c r="V38" s="4">
        <f>T38/Q38</f>
        <v>1.4090115703096318</v>
      </c>
    </row>
    <row r="39" spans="1:22" x14ac:dyDescent="0.25">
      <c r="A39" s="4" t="s">
        <v>2095</v>
      </c>
      <c r="B39" s="4" t="s">
        <v>2563</v>
      </c>
      <c r="C39" s="4" t="s">
        <v>2098</v>
      </c>
      <c r="D39" s="4" t="s">
        <v>1208</v>
      </c>
      <c r="E39" s="4">
        <v>1</v>
      </c>
      <c r="F39" s="4">
        <v>11294294.699999999</v>
      </c>
      <c r="G39" s="4">
        <v>5937500</v>
      </c>
      <c r="H39" s="4" t="s">
        <v>2223</v>
      </c>
      <c r="I39" s="4" t="s">
        <v>2223</v>
      </c>
      <c r="J39" s="4" t="s">
        <v>2223</v>
      </c>
      <c r="K39" s="4" t="s">
        <v>2223</v>
      </c>
      <c r="L39" s="4">
        <v>11294294.699999999</v>
      </c>
      <c r="M39" s="4">
        <v>5937500</v>
      </c>
      <c r="N39" s="4">
        <v>0.53</v>
      </c>
      <c r="O39" s="4" t="s">
        <v>2223</v>
      </c>
      <c r="P39" s="4" t="s">
        <v>2223</v>
      </c>
      <c r="Q39" s="4">
        <f>AVERAGE(N39:P39)</f>
        <v>0.53</v>
      </c>
      <c r="R39" s="4">
        <v>0.53</v>
      </c>
      <c r="S39" s="4" t="s">
        <v>2507</v>
      </c>
      <c r="T39" s="4" t="e">
        <f>STDEV(N39:P39)</f>
        <v>#DIV/0!</v>
      </c>
      <c r="U39" s="4">
        <v>1</v>
      </c>
      <c r="V39" s="4" t="e">
        <f>T39/Q39</f>
        <v>#DIV/0!</v>
      </c>
    </row>
    <row r="40" spans="1:22" x14ac:dyDescent="0.25">
      <c r="A40" s="4" t="s">
        <v>1807</v>
      </c>
      <c r="B40" s="4" t="s">
        <v>2307</v>
      </c>
      <c r="C40" s="4" t="s">
        <v>1809</v>
      </c>
      <c r="D40" s="4" t="s">
        <v>181</v>
      </c>
      <c r="E40" s="4">
        <v>2</v>
      </c>
      <c r="F40" s="4" t="s">
        <v>2223</v>
      </c>
      <c r="G40" s="4" t="s">
        <v>2223</v>
      </c>
      <c r="H40" s="4" t="s">
        <v>2223</v>
      </c>
      <c r="I40" s="4" t="s">
        <v>2223</v>
      </c>
      <c r="J40" s="4">
        <v>6181031517946.8506</v>
      </c>
      <c r="K40" s="4">
        <v>4607307341662.4502</v>
      </c>
      <c r="L40" s="4">
        <v>6181031517946.8506</v>
      </c>
      <c r="M40" s="4">
        <v>4607307341662.4502</v>
      </c>
      <c r="N40" s="4" t="s">
        <v>2223</v>
      </c>
      <c r="O40" s="4" t="s">
        <v>2223</v>
      </c>
      <c r="P40" s="4">
        <v>0.54500000000000004</v>
      </c>
      <c r="Q40" s="4">
        <f>AVERAGE(N40:P40)</f>
        <v>0.54500000000000004</v>
      </c>
      <c r="R40" s="4">
        <v>0.54500000000000004</v>
      </c>
      <c r="S40" s="4" t="s">
        <v>2519</v>
      </c>
      <c r="T40" s="4" t="e">
        <f>STDEV(N40:P40)</f>
        <v>#DIV/0!</v>
      </c>
      <c r="U40" s="4">
        <v>1</v>
      </c>
      <c r="V40" s="4" t="e">
        <f>T40/Q40</f>
        <v>#DIV/0!</v>
      </c>
    </row>
    <row r="41" spans="1:22" x14ac:dyDescent="0.25">
      <c r="A41" s="4" t="s">
        <v>1669</v>
      </c>
      <c r="B41" s="4" t="s">
        <v>2183</v>
      </c>
      <c r="C41" s="4" t="s">
        <v>1671</v>
      </c>
      <c r="D41" s="4" t="s">
        <v>232</v>
      </c>
      <c r="E41" s="4">
        <v>7</v>
      </c>
      <c r="F41" s="4" t="s">
        <v>2223</v>
      </c>
      <c r="G41" s="4" t="s">
        <v>2223</v>
      </c>
      <c r="H41" s="4">
        <v>103352211279827</v>
      </c>
      <c r="I41" s="4">
        <v>41939603999337.797</v>
      </c>
      <c r="J41" s="4">
        <v>24656874850078.051</v>
      </c>
      <c r="K41" s="4">
        <v>18113196486901.949</v>
      </c>
      <c r="L41" s="4">
        <v>57826591422614</v>
      </c>
      <c r="M41" s="4">
        <v>36226389029424.398</v>
      </c>
      <c r="N41" s="4" t="s">
        <v>2223</v>
      </c>
      <c r="O41" s="4">
        <v>0.41</v>
      </c>
      <c r="P41" s="4">
        <v>0.64999999999999991</v>
      </c>
      <c r="Q41" s="4">
        <f>AVERAGE(N41:P41)</f>
        <v>0.52999999999999992</v>
      </c>
      <c r="R41" s="4">
        <v>0.56999999999999995</v>
      </c>
      <c r="S41" s="4" t="s">
        <v>2475</v>
      </c>
      <c r="T41" s="4">
        <f>STDEV(N41:P41)</f>
        <v>0.16970562748477122</v>
      </c>
      <c r="U41" s="4">
        <v>2</v>
      </c>
      <c r="V41" s="4">
        <f>T41/Q41</f>
        <v>0.32019929714107781</v>
      </c>
    </row>
    <row r="42" spans="1:22" x14ac:dyDescent="0.25">
      <c r="A42" s="4" t="s">
        <v>1864</v>
      </c>
      <c r="B42" s="4" t="s">
        <v>2277</v>
      </c>
      <c r="C42" s="4" t="s">
        <v>1866</v>
      </c>
      <c r="D42" s="4" t="s">
        <v>502</v>
      </c>
      <c r="E42" s="4">
        <v>2</v>
      </c>
      <c r="F42" s="4">
        <v>128039577330970</v>
      </c>
      <c r="G42" s="4">
        <v>72487060582170.094</v>
      </c>
      <c r="H42" s="4" t="s">
        <v>2223</v>
      </c>
      <c r="I42" s="4" t="s">
        <v>2223</v>
      </c>
      <c r="J42" s="4" t="s">
        <v>2223</v>
      </c>
      <c r="K42" s="4" t="s">
        <v>2223</v>
      </c>
      <c r="L42" s="4">
        <v>128039577330970</v>
      </c>
      <c r="M42" s="4">
        <v>72487060582170.094</v>
      </c>
      <c r="N42" s="4">
        <v>0.56999999999999995</v>
      </c>
      <c r="O42" s="4" t="s">
        <v>2223</v>
      </c>
      <c r="P42" s="4" t="s">
        <v>2223</v>
      </c>
      <c r="Q42" s="4">
        <f>AVERAGE(N42:P42)</f>
        <v>0.56999999999999995</v>
      </c>
      <c r="R42" s="4">
        <v>0.56999999999999995</v>
      </c>
      <c r="S42" s="4" t="s">
        <v>2515</v>
      </c>
      <c r="T42" s="4" t="e">
        <f>STDEV(N42:P42)</f>
        <v>#DIV/0!</v>
      </c>
      <c r="U42" s="4">
        <v>1</v>
      </c>
      <c r="V42" s="4" t="e">
        <f>T42/Q42</f>
        <v>#DIV/0!</v>
      </c>
    </row>
    <row r="43" spans="1:22" x14ac:dyDescent="0.25">
      <c r="A43" s="4" t="s">
        <v>1778</v>
      </c>
      <c r="B43" s="4" t="s">
        <v>2208</v>
      </c>
      <c r="C43" s="4" t="s">
        <v>1780</v>
      </c>
      <c r="D43" s="4" t="s">
        <v>61</v>
      </c>
      <c r="E43" s="4">
        <v>3</v>
      </c>
      <c r="F43" s="4" t="s">
        <v>2223</v>
      </c>
      <c r="G43" s="4" t="s">
        <v>2223</v>
      </c>
      <c r="H43" s="4" t="s">
        <v>2223</v>
      </c>
      <c r="I43" s="4" t="s">
        <v>2223</v>
      </c>
      <c r="J43" s="4">
        <v>29760071633339</v>
      </c>
      <c r="K43" s="4">
        <v>17475994245622.6</v>
      </c>
      <c r="L43" s="4">
        <v>29760071633339</v>
      </c>
      <c r="M43" s="4">
        <v>17475994245622.6</v>
      </c>
      <c r="N43" s="4" t="s">
        <v>2223</v>
      </c>
      <c r="O43" s="4" t="s">
        <v>2223</v>
      </c>
      <c r="P43" s="4">
        <v>0.59</v>
      </c>
      <c r="Q43" s="4">
        <f>AVERAGE(N43:P43)</f>
        <v>0.59</v>
      </c>
      <c r="R43" s="4">
        <v>0.59</v>
      </c>
      <c r="S43" s="4" t="s">
        <v>2514</v>
      </c>
      <c r="T43" s="4" t="e">
        <f>STDEV(N43:P43)</f>
        <v>#DIV/0!</v>
      </c>
      <c r="U43" s="4">
        <v>1</v>
      </c>
      <c r="V43" s="4" t="e">
        <f>T43/Q43</f>
        <v>#DIV/0!</v>
      </c>
    </row>
    <row r="44" spans="1:22" x14ac:dyDescent="0.25">
      <c r="A44" s="4" t="s">
        <v>1704</v>
      </c>
      <c r="B44" s="4" t="s">
        <v>2185</v>
      </c>
      <c r="C44" s="4" t="s">
        <v>1706</v>
      </c>
      <c r="D44" s="4" t="s">
        <v>201</v>
      </c>
      <c r="E44" s="4">
        <v>9</v>
      </c>
      <c r="F44" s="4">
        <v>1264582823973216</v>
      </c>
      <c r="G44" s="4">
        <v>621015553301052.5</v>
      </c>
      <c r="H44" s="4">
        <v>1.797113297498698E+16</v>
      </c>
      <c r="I44" s="4">
        <v>1.109561778472447E+16</v>
      </c>
      <c r="J44" s="4">
        <v>3.91957072752836E+16</v>
      </c>
      <c r="K44" s="4">
        <v>2.35018830762144E+16</v>
      </c>
      <c r="L44" s="4">
        <v>3684148562972810</v>
      </c>
      <c r="M44" s="4">
        <v>2634429954547370</v>
      </c>
      <c r="N44" s="4">
        <v>0.51</v>
      </c>
      <c r="O44" s="4">
        <v>0.65</v>
      </c>
      <c r="P44" s="4">
        <v>0.6</v>
      </c>
      <c r="Q44" s="4">
        <f>AVERAGE(N44:P44)</f>
        <v>0.58666666666666678</v>
      </c>
      <c r="R44" s="4">
        <v>0.6</v>
      </c>
      <c r="S44" s="4" t="s">
        <v>2453</v>
      </c>
      <c r="T44" s="4">
        <f>STDEV(N44:P44)</f>
        <v>7.0945988845975888E-2</v>
      </c>
      <c r="U44" s="4">
        <v>3</v>
      </c>
      <c r="V44" s="4">
        <f>T44/Q44</f>
        <v>0.1209306628056407</v>
      </c>
    </row>
    <row r="45" spans="1:22" x14ac:dyDescent="0.25">
      <c r="A45" s="4" t="s">
        <v>2073</v>
      </c>
      <c r="B45" s="4" t="s">
        <v>2464</v>
      </c>
      <c r="C45" s="4" t="s">
        <v>1885</v>
      </c>
      <c r="D45" s="4" t="s">
        <v>484</v>
      </c>
      <c r="E45" s="4">
        <v>5</v>
      </c>
      <c r="F45" s="4">
        <v>33417712.199999999</v>
      </c>
      <c r="G45" s="4">
        <v>13556838.199999999</v>
      </c>
      <c r="H45" s="4">
        <v>8797753.0999999996</v>
      </c>
      <c r="I45" s="4">
        <v>6589847.5</v>
      </c>
      <c r="J45" s="4">
        <v>6190700.5</v>
      </c>
      <c r="K45" s="4">
        <v>3903719.8</v>
      </c>
      <c r="L45" s="4">
        <v>8797753.0999999996</v>
      </c>
      <c r="M45" s="4">
        <v>6589847.5</v>
      </c>
      <c r="N45" s="4">
        <v>0.41</v>
      </c>
      <c r="O45" s="4">
        <v>0.56999999999999995</v>
      </c>
      <c r="P45" s="4">
        <v>0.63</v>
      </c>
      <c r="Q45" s="4">
        <f>AVERAGE(N45:P45)</f>
        <v>0.53666666666666663</v>
      </c>
      <c r="R45" s="4">
        <v>0.6</v>
      </c>
      <c r="S45" s="4" t="s">
        <v>2465</v>
      </c>
      <c r="T45" s="4">
        <f>STDEV(N45:P45)</f>
        <v>0.11372481406154687</v>
      </c>
      <c r="U45" s="4">
        <v>3</v>
      </c>
      <c r="V45" s="4">
        <f>T45/Q45</f>
        <v>0.21190959141903146</v>
      </c>
    </row>
    <row r="46" spans="1:22" x14ac:dyDescent="0.25">
      <c r="A46" s="4" t="s">
        <v>1842</v>
      </c>
      <c r="B46" s="4" t="s">
        <v>2183</v>
      </c>
      <c r="C46" s="4" t="s">
        <v>1843</v>
      </c>
      <c r="D46" s="4" t="s">
        <v>9</v>
      </c>
      <c r="E46" s="4">
        <v>27</v>
      </c>
      <c r="F46" s="4">
        <v>768343947296409</v>
      </c>
      <c r="G46" s="4">
        <v>338228453911531.5</v>
      </c>
      <c r="H46" s="4">
        <v>231906519710210</v>
      </c>
      <c r="I46" s="4">
        <v>114637838029035</v>
      </c>
      <c r="J46" s="4">
        <v>309570116802308</v>
      </c>
      <c r="K46" s="4">
        <v>235552605291153.5</v>
      </c>
      <c r="L46" s="4">
        <v>370587832908958</v>
      </c>
      <c r="M46" s="4">
        <v>174237464984358</v>
      </c>
      <c r="N46" s="4">
        <v>0.44500000000000001</v>
      </c>
      <c r="O46" s="4">
        <v>0.5</v>
      </c>
      <c r="P46" s="4">
        <v>0.76</v>
      </c>
      <c r="Q46" s="4">
        <f>AVERAGE(N46:P46)</f>
        <v>0.56833333333333336</v>
      </c>
      <c r="R46" s="4">
        <v>0.6</v>
      </c>
      <c r="S46" s="4" t="s">
        <v>2444</v>
      </c>
      <c r="T46" s="4">
        <f>STDEV(N46:P46)</f>
        <v>0.16825080485196281</v>
      </c>
      <c r="U46" s="4">
        <v>3</v>
      </c>
      <c r="V46" s="4">
        <f>T46/Q46</f>
        <v>0.29604247188028643</v>
      </c>
    </row>
    <row r="47" spans="1:22" x14ac:dyDescent="0.25">
      <c r="A47" s="4" t="s">
        <v>1847</v>
      </c>
      <c r="B47" s="4" t="s">
        <v>2201</v>
      </c>
      <c r="C47" s="4" t="s">
        <v>1849</v>
      </c>
      <c r="D47" s="4" t="s">
        <v>97</v>
      </c>
      <c r="E47" s="4">
        <v>13</v>
      </c>
      <c r="F47" s="4">
        <v>1130954197699230</v>
      </c>
      <c r="G47" s="4">
        <v>861128214927111</v>
      </c>
      <c r="H47" s="4">
        <v>3477095928183255</v>
      </c>
      <c r="I47" s="4">
        <v>2334404752113955</v>
      </c>
      <c r="J47" s="4">
        <v>1.341001461768176E+16</v>
      </c>
      <c r="K47" s="4">
        <v>6930475595096975</v>
      </c>
      <c r="L47" s="4">
        <v>4052709575301260</v>
      </c>
      <c r="M47" s="4">
        <v>2955147147834810</v>
      </c>
      <c r="N47" s="4">
        <v>0.71</v>
      </c>
      <c r="O47" s="4">
        <v>0.59499999999999997</v>
      </c>
      <c r="P47" s="4">
        <v>0.52</v>
      </c>
      <c r="Q47" s="4">
        <f>AVERAGE(N47:P47)</f>
        <v>0.60833333333333328</v>
      </c>
      <c r="R47" s="4">
        <v>0.6</v>
      </c>
      <c r="S47" s="4" t="s">
        <v>2449</v>
      </c>
      <c r="T47" s="4">
        <f>STDEV(N47:P47)</f>
        <v>9.5699181466370853E-2</v>
      </c>
      <c r="U47" s="4">
        <v>3</v>
      </c>
      <c r="V47" s="4">
        <f>T47/Q47</f>
        <v>0.15731372295841786</v>
      </c>
    </row>
    <row r="48" spans="1:22" x14ac:dyDescent="0.25">
      <c r="A48" s="4" t="s">
        <v>2135</v>
      </c>
      <c r="B48" s="4" t="s">
        <v>2555</v>
      </c>
      <c r="C48" s="4" t="s">
        <v>2138</v>
      </c>
      <c r="D48" s="4" t="s">
        <v>1466</v>
      </c>
      <c r="E48" s="4">
        <v>1</v>
      </c>
      <c r="F48" s="4" t="s">
        <v>2223</v>
      </c>
      <c r="G48" s="4" t="s">
        <v>2223</v>
      </c>
      <c r="H48" s="4">
        <v>4645268344437.5</v>
      </c>
      <c r="I48" s="4">
        <v>2867115570424.6001</v>
      </c>
      <c r="J48" s="4" t="s">
        <v>2223</v>
      </c>
      <c r="K48" s="4" t="s">
        <v>2223</v>
      </c>
      <c r="L48" s="4">
        <v>4645268344437.5</v>
      </c>
      <c r="M48" s="4">
        <v>2867115570424.6001</v>
      </c>
      <c r="N48" s="4" t="s">
        <v>2223</v>
      </c>
      <c r="O48" s="4">
        <v>0.62</v>
      </c>
      <c r="P48" s="4" t="s">
        <v>2223</v>
      </c>
      <c r="Q48" s="4">
        <f>AVERAGE(N48:P48)</f>
        <v>0.62</v>
      </c>
      <c r="R48" s="4">
        <v>0.62</v>
      </c>
      <c r="S48" s="4" t="s">
        <v>2556</v>
      </c>
      <c r="T48" s="4" t="e">
        <f>STDEV(N48:P48)</f>
        <v>#DIV/0!</v>
      </c>
      <c r="U48" s="4">
        <v>1</v>
      </c>
      <c r="V48" s="4" t="e">
        <f>T48/Q48</f>
        <v>#DIV/0!</v>
      </c>
    </row>
    <row r="49" spans="1:22" x14ac:dyDescent="0.25">
      <c r="A49" s="4" t="s">
        <v>1710</v>
      </c>
      <c r="B49" s="4" t="s">
        <v>2181</v>
      </c>
      <c r="C49" s="4" t="s">
        <v>1712</v>
      </c>
      <c r="D49" s="4" t="s">
        <v>13</v>
      </c>
      <c r="E49" s="4">
        <v>23</v>
      </c>
      <c r="F49" s="4">
        <v>14277566972666.9</v>
      </c>
      <c r="G49" s="4">
        <v>18342000273839.699</v>
      </c>
      <c r="H49" s="4">
        <v>35525508475240.797</v>
      </c>
      <c r="I49" s="4">
        <v>36173045189906.898</v>
      </c>
      <c r="J49" s="4">
        <v>8859249.6999999993</v>
      </c>
      <c r="K49" s="4">
        <v>7391607.0999999996</v>
      </c>
      <c r="L49" s="4">
        <v>28601878031060.801</v>
      </c>
      <c r="M49" s="4">
        <v>29407244426516.199</v>
      </c>
      <c r="N49" s="4">
        <v>0.63</v>
      </c>
      <c r="O49" s="4">
        <v>0.65</v>
      </c>
      <c r="P49" s="4">
        <v>0.73</v>
      </c>
      <c r="Q49" s="4">
        <f>AVERAGE(N49:P49)</f>
        <v>0.66999999999999993</v>
      </c>
      <c r="R49" s="4">
        <v>0.63</v>
      </c>
      <c r="S49" s="4" t="s">
        <v>2445</v>
      </c>
      <c r="T49" s="4">
        <f>STDEV(N49:P49)</f>
        <v>5.2915026221291801E-2</v>
      </c>
      <c r="U49" s="4">
        <v>3</v>
      </c>
      <c r="V49" s="4">
        <f>T49/Q49</f>
        <v>7.8977651076554939E-2</v>
      </c>
    </row>
    <row r="50" spans="1:22" x14ac:dyDescent="0.25">
      <c r="A50" s="4" t="s">
        <v>1986</v>
      </c>
      <c r="B50" s="4" t="s">
        <v>2392</v>
      </c>
      <c r="C50" s="4" t="s">
        <v>1988</v>
      </c>
      <c r="D50" s="4" t="s">
        <v>1016</v>
      </c>
      <c r="E50" s="4">
        <v>1</v>
      </c>
      <c r="F50" s="4" t="s">
        <v>2223</v>
      </c>
      <c r="G50" s="4" t="s">
        <v>2223</v>
      </c>
      <c r="H50" s="4">
        <v>2596422507190.5</v>
      </c>
      <c r="I50" s="4">
        <v>1640679970291.8</v>
      </c>
      <c r="J50" s="4" t="s">
        <v>2223</v>
      </c>
      <c r="K50" s="4" t="s">
        <v>2223</v>
      </c>
      <c r="L50" s="4">
        <v>2596422507190.5</v>
      </c>
      <c r="M50" s="4">
        <v>1640679970291.8</v>
      </c>
      <c r="N50" s="4" t="s">
        <v>2223</v>
      </c>
      <c r="O50" s="4">
        <v>0.63</v>
      </c>
      <c r="P50" s="4" t="s">
        <v>2223</v>
      </c>
      <c r="Q50" s="4">
        <f>AVERAGE(N50:P50)</f>
        <v>0.63</v>
      </c>
      <c r="R50" s="4">
        <v>0.63</v>
      </c>
      <c r="S50" s="4" t="s">
        <v>2272</v>
      </c>
      <c r="T50" s="4" t="e">
        <f>STDEV(N50:P50)</f>
        <v>#DIV/0!</v>
      </c>
      <c r="U50" s="4">
        <v>1</v>
      </c>
      <c r="V50" s="4" t="e">
        <f>T50/Q50</f>
        <v>#DIV/0!</v>
      </c>
    </row>
    <row r="51" spans="1:22" x14ac:dyDescent="0.25">
      <c r="A51" s="4" t="s">
        <v>1678</v>
      </c>
      <c r="B51" s="4" t="s">
        <v>2279</v>
      </c>
      <c r="C51" s="4" t="s">
        <v>1680</v>
      </c>
      <c r="D51" s="4" t="s">
        <v>167</v>
      </c>
      <c r="E51" s="4">
        <v>10</v>
      </c>
      <c r="F51" s="4" t="s">
        <v>2223</v>
      </c>
      <c r="G51" s="4" t="s">
        <v>2223</v>
      </c>
      <c r="H51" s="4">
        <v>17944848.5</v>
      </c>
      <c r="I51" s="4">
        <v>4013872.95</v>
      </c>
      <c r="J51" s="4">
        <v>407706563592262.13</v>
      </c>
      <c r="K51" s="4">
        <v>243935587887738.09</v>
      </c>
      <c r="L51" s="4">
        <v>24958599.800000001</v>
      </c>
      <c r="M51" s="4">
        <v>9330510.5</v>
      </c>
      <c r="N51" s="4" t="s">
        <v>2223</v>
      </c>
      <c r="O51" s="4">
        <v>0.72500000000000009</v>
      </c>
      <c r="P51" s="4">
        <v>0.6</v>
      </c>
      <c r="Q51" s="4">
        <f>AVERAGE(N51:P51)</f>
        <v>0.66250000000000009</v>
      </c>
      <c r="R51" s="4">
        <v>0.64</v>
      </c>
      <c r="S51" s="4" t="s">
        <v>2472</v>
      </c>
      <c r="T51" s="4">
        <f>STDEV(N51:P51)</f>
        <v>8.8388347648318516E-2</v>
      </c>
      <c r="U51" s="4">
        <v>2</v>
      </c>
      <c r="V51" s="4">
        <f>T51/Q51</f>
        <v>0.13341637380878266</v>
      </c>
    </row>
    <row r="52" spans="1:22" x14ac:dyDescent="0.25">
      <c r="A52" s="4" t="s">
        <v>1707</v>
      </c>
      <c r="B52" s="4" t="s">
        <v>2195</v>
      </c>
      <c r="C52" s="4" t="s">
        <v>1709</v>
      </c>
      <c r="D52" s="4" t="s">
        <v>113</v>
      </c>
      <c r="E52" s="4">
        <v>3</v>
      </c>
      <c r="F52" s="4" t="s">
        <v>2223</v>
      </c>
      <c r="G52" s="4" t="s">
        <v>2223</v>
      </c>
      <c r="H52" s="4">
        <v>763150656189562</v>
      </c>
      <c r="I52" s="4">
        <v>526660048119046</v>
      </c>
      <c r="J52" s="4">
        <v>1324015051979530</v>
      </c>
      <c r="K52" s="4">
        <v>815864381899659.5</v>
      </c>
      <c r="L52" s="4">
        <v>1015657707763030</v>
      </c>
      <c r="M52" s="4">
        <v>658813612115211</v>
      </c>
      <c r="N52" s="4" t="s">
        <v>2223</v>
      </c>
      <c r="O52" s="4">
        <v>0.69</v>
      </c>
      <c r="P52" s="4">
        <v>0.625</v>
      </c>
      <c r="Q52" s="4">
        <f>AVERAGE(N52:P52)</f>
        <v>0.65749999999999997</v>
      </c>
      <c r="R52" s="4">
        <v>0.65</v>
      </c>
      <c r="S52" s="4" t="s">
        <v>2493</v>
      </c>
      <c r="T52" s="4">
        <f>STDEV(N52:P52)</f>
        <v>4.5961940777125551E-2</v>
      </c>
      <c r="U52" s="4">
        <v>2</v>
      </c>
      <c r="V52" s="4">
        <f>T52/Q52</f>
        <v>6.990409243669285E-2</v>
      </c>
    </row>
    <row r="53" spans="1:22" x14ac:dyDescent="0.25">
      <c r="A53" s="4" t="s">
        <v>1690</v>
      </c>
      <c r="B53" s="4" t="s">
        <v>2183</v>
      </c>
      <c r="C53" s="4" t="s">
        <v>1691</v>
      </c>
      <c r="D53" s="4" t="s">
        <v>141</v>
      </c>
      <c r="E53" s="4">
        <v>1</v>
      </c>
      <c r="F53" s="4" t="s">
        <v>2223</v>
      </c>
      <c r="G53" s="4" t="s">
        <v>2223</v>
      </c>
      <c r="H53" s="4">
        <v>14381011.5</v>
      </c>
      <c r="I53" s="4">
        <v>9512264.0999999996</v>
      </c>
      <c r="J53" s="4" t="s">
        <v>2223</v>
      </c>
      <c r="K53" s="4" t="s">
        <v>2223</v>
      </c>
      <c r="L53" s="4">
        <v>14381011.5</v>
      </c>
      <c r="M53" s="4">
        <v>9512264.0999999996</v>
      </c>
      <c r="N53" s="4" t="s">
        <v>2223</v>
      </c>
      <c r="O53" s="4">
        <v>0.66</v>
      </c>
      <c r="P53" s="4" t="s">
        <v>2223</v>
      </c>
      <c r="Q53" s="4">
        <f>AVERAGE(N53:P53)</f>
        <v>0.66</v>
      </c>
      <c r="R53" s="4">
        <v>0.66</v>
      </c>
      <c r="S53" s="4" t="s">
        <v>2529</v>
      </c>
      <c r="T53" s="4" t="e">
        <f>STDEV(N53:P53)</f>
        <v>#DIV/0!</v>
      </c>
      <c r="U53" s="4">
        <v>1</v>
      </c>
      <c r="V53" s="4" t="e">
        <f>T53/Q53</f>
        <v>#DIV/0!</v>
      </c>
    </row>
    <row r="54" spans="1:22" x14ac:dyDescent="0.25">
      <c r="A54" s="4" t="s">
        <v>1739</v>
      </c>
      <c r="B54" s="4" t="s">
        <v>2227</v>
      </c>
      <c r="C54" s="4" t="s">
        <v>1741</v>
      </c>
      <c r="D54" s="4" t="s">
        <v>49</v>
      </c>
      <c r="E54" s="4">
        <v>7</v>
      </c>
      <c r="F54" s="4">
        <v>6810157.0999999996</v>
      </c>
      <c r="G54" s="4">
        <v>5612432.0499999998</v>
      </c>
      <c r="H54" s="4">
        <v>8756424.9000000004</v>
      </c>
      <c r="I54" s="4">
        <v>3613963.5</v>
      </c>
      <c r="J54" s="4">
        <v>40824297578896.25</v>
      </c>
      <c r="K54" s="4">
        <v>44096220217684.547</v>
      </c>
      <c r="L54" s="4">
        <v>8965144.9000000004</v>
      </c>
      <c r="M54" s="4">
        <v>6102857</v>
      </c>
      <c r="N54" s="4">
        <v>0.77</v>
      </c>
      <c r="O54" s="4">
        <v>0.72</v>
      </c>
      <c r="P54" s="4">
        <v>0.85000000000000009</v>
      </c>
      <c r="Q54" s="4">
        <f>AVERAGE(N54:P54)</f>
        <v>0.77999999999999992</v>
      </c>
      <c r="R54" s="4">
        <v>0.66999999999999993</v>
      </c>
      <c r="S54" s="4" t="s">
        <v>2457</v>
      </c>
      <c r="T54" s="4">
        <f>STDEV(N54:P54)</f>
        <v>6.5574385243020061E-2</v>
      </c>
      <c r="U54" s="4">
        <v>3</v>
      </c>
      <c r="V54" s="4">
        <f>T54/Q54</f>
        <v>8.4069724670538554E-2</v>
      </c>
    </row>
    <row r="55" spans="1:22" x14ac:dyDescent="0.25">
      <c r="A55" s="4" t="s">
        <v>1770</v>
      </c>
      <c r="B55" s="4" t="s">
        <v>2222</v>
      </c>
      <c r="C55" s="4" t="s">
        <v>1771</v>
      </c>
      <c r="D55" s="4" t="s">
        <v>218</v>
      </c>
      <c r="E55" s="4">
        <v>2</v>
      </c>
      <c r="F55" s="4">
        <v>6747924.2999999998</v>
      </c>
      <c r="G55" s="4">
        <v>4404948.0999999996</v>
      </c>
      <c r="H55" s="4" t="s">
        <v>2223</v>
      </c>
      <c r="I55" s="4" t="s">
        <v>2223</v>
      </c>
      <c r="J55" s="4">
        <v>4344310439573.5</v>
      </c>
      <c r="K55" s="4">
        <v>3140687940923.2002</v>
      </c>
      <c r="L55" s="4">
        <v>2172158593748.8999</v>
      </c>
      <c r="M55" s="4">
        <v>1570346172935.6499</v>
      </c>
      <c r="N55" s="4">
        <v>0.65</v>
      </c>
      <c r="O55" s="4" t="s">
        <v>2223</v>
      </c>
      <c r="P55" s="4">
        <v>0.72</v>
      </c>
      <c r="Q55" s="4">
        <f>AVERAGE(N55:P55)</f>
        <v>0.68500000000000005</v>
      </c>
      <c r="R55" s="4">
        <v>0.68500000000000005</v>
      </c>
      <c r="S55" s="4" t="s">
        <v>2510</v>
      </c>
      <c r="T55" s="4">
        <f>STDEV(N55:P55)</f>
        <v>4.949747468305829E-2</v>
      </c>
      <c r="U55" s="4">
        <v>2</v>
      </c>
      <c r="V55" s="4">
        <f>T55/Q55</f>
        <v>7.2259087128552238E-2</v>
      </c>
    </row>
    <row r="56" spans="1:22" x14ac:dyDescent="0.25">
      <c r="A56" s="4" t="s">
        <v>1726</v>
      </c>
      <c r="B56" s="4" t="s">
        <v>2247</v>
      </c>
      <c r="C56" s="4" t="s">
        <v>1728</v>
      </c>
      <c r="D56" s="4" t="s">
        <v>210</v>
      </c>
      <c r="E56" s="4">
        <v>3</v>
      </c>
      <c r="F56" s="4">
        <v>69882650732958.5</v>
      </c>
      <c r="G56" s="4">
        <v>44377946623647.703</v>
      </c>
      <c r="H56" s="4">
        <v>107985415943809.8</v>
      </c>
      <c r="I56" s="4">
        <v>78542792994329.75</v>
      </c>
      <c r="J56" s="4" t="s">
        <v>2223</v>
      </c>
      <c r="K56" s="4" t="s">
        <v>2223</v>
      </c>
      <c r="L56" s="4">
        <v>69882650732958.5</v>
      </c>
      <c r="M56" s="4">
        <v>52986050182189.5</v>
      </c>
      <c r="N56" s="4">
        <v>0.64</v>
      </c>
      <c r="O56" s="4">
        <v>0.75499999999999989</v>
      </c>
      <c r="P56" s="4" t="s">
        <v>2223</v>
      </c>
      <c r="Q56" s="4">
        <f>AVERAGE(N56:P56)</f>
        <v>0.69750000000000001</v>
      </c>
      <c r="R56" s="4">
        <v>0.69</v>
      </c>
      <c r="S56" s="4" t="s">
        <v>2494</v>
      </c>
      <c r="T56" s="4">
        <f>STDEV(N56:P56)</f>
        <v>8.1317279836452885E-2</v>
      </c>
      <c r="U56" s="4">
        <v>2</v>
      </c>
      <c r="V56" s="4">
        <f>T56/Q56</f>
        <v>0.11658391374401847</v>
      </c>
    </row>
    <row r="57" spans="1:22" x14ac:dyDescent="0.25">
      <c r="A57" s="4" t="s">
        <v>1745</v>
      </c>
      <c r="B57" s="4" t="s">
        <v>2252</v>
      </c>
      <c r="C57" s="4" t="s">
        <v>1746</v>
      </c>
      <c r="D57" s="4" t="s">
        <v>228</v>
      </c>
      <c r="E57" s="4">
        <v>6</v>
      </c>
      <c r="F57" s="4">
        <v>7593702.7999999998</v>
      </c>
      <c r="G57" s="4">
        <v>10131238.300000001</v>
      </c>
      <c r="H57" s="4">
        <v>82667212849849</v>
      </c>
      <c r="I57" s="4">
        <v>57716325919442.352</v>
      </c>
      <c r="J57" s="4">
        <v>16125358.300000001</v>
      </c>
      <c r="K57" s="4">
        <v>1866746.8</v>
      </c>
      <c r="L57" s="4">
        <v>11859530.550000001</v>
      </c>
      <c r="M57" s="4">
        <v>4157649.05</v>
      </c>
      <c r="N57" s="4">
        <v>1.33</v>
      </c>
      <c r="O57" s="4">
        <v>0.70499999999999996</v>
      </c>
      <c r="P57" s="4">
        <v>0.08</v>
      </c>
      <c r="Q57" s="4">
        <f>AVERAGE(N57:P57)</f>
        <v>0.70500000000000007</v>
      </c>
      <c r="R57" s="4">
        <v>0.7</v>
      </c>
      <c r="S57" s="4" t="s">
        <v>2462</v>
      </c>
      <c r="T57" s="4">
        <f>STDEV(N57:P57)</f>
        <v>0.625</v>
      </c>
      <c r="U57" s="4">
        <v>3</v>
      </c>
      <c r="V57" s="4">
        <f>T57/Q57</f>
        <v>0.88652482269503541</v>
      </c>
    </row>
    <row r="58" spans="1:22" x14ac:dyDescent="0.25">
      <c r="A58" s="4" t="s">
        <v>1810</v>
      </c>
      <c r="B58" s="4" t="s">
        <v>2309</v>
      </c>
      <c r="C58" s="4" t="s">
        <v>1812</v>
      </c>
      <c r="D58" s="4" t="s">
        <v>184</v>
      </c>
      <c r="E58" s="4">
        <v>3</v>
      </c>
      <c r="F58" s="4" t="s">
        <v>2223</v>
      </c>
      <c r="G58" s="4" t="s">
        <v>2223</v>
      </c>
      <c r="H58" s="4">
        <v>3829117</v>
      </c>
      <c r="I58" s="4">
        <v>2024976.8</v>
      </c>
      <c r="J58" s="4">
        <v>12802411151819.4</v>
      </c>
      <c r="K58" s="4">
        <v>16836575420247</v>
      </c>
      <c r="L58" s="4">
        <v>3829117</v>
      </c>
      <c r="M58" s="4">
        <v>2243231.2999999998</v>
      </c>
      <c r="N58" s="4" t="s">
        <v>2223</v>
      </c>
      <c r="O58" s="4">
        <v>0.53</v>
      </c>
      <c r="P58" s="4">
        <v>0.73</v>
      </c>
      <c r="Q58" s="4">
        <f>AVERAGE(N58:P58)</f>
        <v>0.63</v>
      </c>
      <c r="R58" s="4">
        <v>0.7</v>
      </c>
      <c r="S58" s="4" t="s">
        <v>2496</v>
      </c>
      <c r="T58" s="4">
        <f>STDEV(N58:P58)</f>
        <v>0.14142135623730917</v>
      </c>
      <c r="U58" s="4">
        <v>2</v>
      </c>
      <c r="V58" s="4">
        <f>T58/Q58</f>
        <v>0.22447834323382407</v>
      </c>
    </row>
    <row r="59" spans="1:22" x14ac:dyDescent="0.25">
      <c r="A59" s="4" t="s">
        <v>1732</v>
      </c>
      <c r="B59" s="4" t="s">
        <v>2179</v>
      </c>
      <c r="C59" s="4" t="s">
        <v>1734</v>
      </c>
      <c r="D59" s="4" t="s">
        <v>4</v>
      </c>
      <c r="E59" s="4">
        <v>17</v>
      </c>
      <c r="F59" s="4">
        <v>503865827400474.5</v>
      </c>
      <c r="G59" s="4">
        <v>419293635683929.5</v>
      </c>
      <c r="H59" s="4">
        <v>46566239059841.797</v>
      </c>
      <c r="I59" s="4">
        <v>33667129546012.801</v>
      </c>
      <c r="J59" s="4">
        <v>225006252167313.5</v>
      </c>
      <c r="K59" s="4">
        <v>220397448229128</v>
      </c>
      <c r="L59" s="4">
        <v>209957570133680</v>
      </c>
      <c r="M59" s="4">
        <v>117018770245082</v>
      </c>
      <c r="N59" s="4">
        <v>0.64</v>
      </c>
      <c r="O59" s="4">
        <v>0.72</v>
      </c>
      <c r="P59" s="4">
        <v>1.105</v>
      </c>
      <c r="Q59" s="4">
        <f>AVERAGE(N59:P59)</f>
        <v>0.82166666666666666</v>
      </c>
      <c r="R59" s="4">
        <v>0.72</v>
      </c>
      <c r="S59" s="4" t="s">
        <v>2446</v>
      </c>
      <c r="T59" s="4">
        <f>STDEV(N59:P59)</f>
        <v>0.2486128181195279</v>
      </c>
      <c r="U59" s="4">
        <v>3</v>
      </c>
      <c r="V59" s="4">
        <f>T59/Q59</f>
        <v>0.30257138107853293</v>
      </c>
    </row>
    <row r="60" spans="1:22" x14ac:dyDescent="0.25">
      <c r="A60" s="4" t="s">
        <v>1788</v>
      </c>
      <c r="B60" s="4" t="s">
        <v>2210</v>
      </c>
      <c r="C60" s="4" t="s">
        <v>1790</v>
      </c>
      <c r="D60" s="4" t="s">
        <v>29</v>
      </c>
      <c r="E60" s="4">
        <v>12</v>
      </c>
      <c r="F60" s="4">
        <v>49448528.600000001</v>
      </c>
      <c r="G60" s="4">
        <v>29051000.050000001</v>
      </c>
      <c r="H60" s="4">
        <v>57594121.799999997</v>
      </c>
      <c r="I60" s="4">
        <v>37689107.799999997</v>
      </c>
      <c r="J60" s="4">
        <v>32591810.75</v>
      </c>
      <c r="K60" s="4">
        <v>26177764.399999999</v>
      </c>
      <c r="L60" s="4">
        <v>32591810.75</v>
      </c>
      <c r="M60" s="4">
        <v>28551784.399999999</v>
      </c>
      <c r="N60" s="4">
        <v>0.52</v>
      </c>
      <c r="O60" s="4">
        <v>0.53</v>
      </c>
      <c r="P60" s="4">
        <v>0.875</v>
      </c>
      <c r="Q60" s="4">
        <f>AVERAGE(N60:P60)</f>
        <v>0.64166666666666672</v>
      </c>
      <c r="R60" s="4">
        <v>0.72</v>
      </c>
      <c r="S60" s="4" t="s">
        <v>2450</v>
      </c>
      <c r="T60" s="4">
        <f>STDEV(N60:P60)</f>
        <v>0.20213444370847175</v>
      </c>
      <c r="U60" s="4">
        <v>3</v>
      </c>
      <c r="V60" s="4">
        <f>T60/Q60</f>
        <v>0.31501471746774817</v>
      </c>
    </row>
    <row r="61" spans="1:22" x14ac:dyDescent="0.25">
      <c r="A61" s="4" t="s">
        <v>1867</v>
      </c>
      <c r="B61" s="4" t="s">
        <v>2267</v>
      </c>
      <c r="C61" s="4" t="s">
        <v>1870</v>
      </c>
      <c r="D61" s="4" t="s">
        <v>392</v>
      </c>
      <c r="E61" s="4">
        <v>4</v>
      </c>
      <c r="F61" s="4">
        <v>1.42094551320349E+16</v>
      </c>
      <c r="G61" s="4">
        <v>1.32396007057137E+16</v>
      </c>
      <c r="H61" s="4">
        <v>3231750028169290</v>
      </c>
      <c r="I61" s="4">
        <v>2282883642021830</v>
      </c>
      <c r="J61" s="4">
        <v>2192513114380920</v>
      </c>
      <c r="K61" s="4">
        <v>1590582843486072</v>
      </c>
      <c r="L61" s="4">
        <v>3283274399620160</v>
      </c>
      <c r="M61" s="4">
        <v>2335306675023960</v>
      </c>
      <c r="N61" s="4">
        <v>0.93</v>
      </c>
      <c r="O61" s="4">
        <v>0.71</v>
      </c>
      <c r="P61" s="4">
        <v>0.74</v>
      </c>
      <c r="Q61" s="4">
        <f>AVERAGE(N61:P61)</f>
        <v>0.79333333333333333</v>
      </c>
      <c r="R61" s="4">
        <v>0.74</v>
      </c>
      <c r="S61" s="4" t="s">
        <v>2467</v>
      </c>
      <c r="T61" s="4">
        <f>STDEV(N61:P61)</f>
        <v>0.11930353445448941</v>
      </c>
      <c r="U61" s="4">
        <v>3</v>
      </c>
      <c r="V61" s="4">
        <f>T61/Q61</f>
        <v>0.15038260645523874</v>
      </c>
    </row>
    <row r="62" spans="1:22" x14ac:dyDescent="0.25">
      <c r="A62" s="4" t="s">
        <v>1762</v>
      </c>
      <c r="B62" s="4" t="s">
        <v>2212</v>
      </c>
      <c r="C62" s="4" t="s">
        <v>1763</v>
      </c>
      <c r="D62" s="4" t="s">
        <v>45</v>
      </c>
      <c r="E62" s="4">
        <v>7</v>
      </c>
      <c r="F62" s="4">
        <v>358310512630106.5</v>
      </c>
      <c r="G62" s="4">
        <v>249356438529893.5</v>
      </c>
      <c r="H62" s="4">
        <v>101011307792482</v>
      </c>
      <c r="I62" s="4">
        <v>96422456594397.5</v>
      </c>
      <c r="J62" s="4">
        <v>43942420804727.75</v>
      </c>
      <c r="K62" s="4">
        <v>31703218507253.102</v>
      </c>
      <c r="L62" s="4">
        <v>111764515396201</v>
      </c>
      <c r="M62" s="4">
        <v>135377384649757</v>
      </c>
      <c r="N62" s="4">
        <v>0.73</v>
      </c>
      <c r="O62" s="4">
        <v>1.05</v>
      </c>
      <c r="P62" s="4">
        <v>0.72499999999999998</v>
      </c>
      <c r="Q62" s="4">
        <f>AVERAGE(N62:P62)</f>
        <v>0.83499999999999996</v>
      </c>
      <c r="R62" s="4">
        <v>0.74</v>
      </c>
      <c r="S62" s="4" t="s">
        <v>2458</v>
      </c>
      <c r="T62" s="4">
        <f>STDEV(N62:P62)</f>
        <v>0.18621224449536075</v>
      </c>
      <c r="U62" s="4">
        <v>3</v>
      </c>
      <c r="V62" s="4">
        <f>T62/Q62</f>
        <v>0.22300867604234823</v>
      </c>
    </row>
    <row r="63" spans="1:22" x14ac:dyDescent="0.25">
      <c r="A63" s="4" t="s">
        <v>2060</v>
      </c>
      <c r="B63" s="4" t="s">
        <v>2528</v>
      </c>
      <c r="C63" s="4" t="s">
        <v>2062</v>
      </c>
      <c r="D63" s="4" t="s">
        <v>1212</v>
      </c>
      <c r="E63" s="4">
        <v>1</v>
      </c>
      <c r="F63" s="4">
        <v>5111615</v>
      </c>
      <c r="G63" s="4">
        <v>3786013.7</v>
      </c>
      <c r="H63" s="4" t="s">
        <v>2223</v>
      </c>
      <c r="I63" s="4" t="s">
        <v>2223</v>
      </c>
      <c r="J63" s="4" t="s">
        <v>2223</v>
      </c>
      <c r="K63" s="4" t="s">
        <v>2223</v>
      </c>
      <c r="L63" s="4">
        <v>5111615</v>
      </c>
      <c r="M63" s="4">
        <v>3786013.7</v>
      </c>
      <c r="N63" s="4">
        <v>0.74</v>
      </c>
      <c r="O63" s="4" t="s">
        <v>2223</v>
      </c>
      <c r="P63" s="4" t="s">
        <v>2223</v>
      </c>
      <c r="Q63" s="4">
        <f>AVERAGE(N63:P63)</f>
        <v>0.74</v>
      </c>
      <c r="R63" s="4">
        <v>0.74</v>
      </c>
      <c r="S63" s="4" t="s">
        <v>2310</v>
      </c>
      <c r="T63" s="4" t="e">
        <f>STDEV(N63:P63)</f>
        <v>#DIV/0!</v>
      </c>
      <c r="U63" s="4">
        <v>1</v>
      </c>
      <c r="V63" s="4" t="e">
        <f>T63/Q63</f>
        <v>#DIV/0!</v>
      </c>
    </row>
    <row r="64" spans="1:22" x14ac:dyDescent="0.25">
      <c r="A64" s="4" t="s">
        <v>2161</v>
      </c>
      <c r="B64" s="4" t="s">
        <v>2558</v>
      </c>
      <c r="C64" s="4" t="s">
        <v>2163</v>
      </c>
      <c r="D64" s="4" t="s">
        <v>1628</v>
      </c>
      <c r="E64" s="4">
        <v>1</v>
      </c>
      <c r="F64" s="4" t="s">
        <v>2223</v>
      </c>
      <c r="G64" s="4" t="s">
        <v>2223</v>
      </c>
      <c r="H64" s="4" t="s">
        <v>2223</v>
      </c>
      <c r="I64" s="4" t="s">
        <v>2223</v>
      </c>
      <c r="J64" s="4">
        <v>8059898432241.4004</v>
      </c>
      <c r="K64" s="4">
        <v>10945193438081.1</v>
      </c>
      <c r="L64" s="4">
        <v>8059898432241.4004</v>
      </c>
      <c r="M64" s="4">
        <v>10945193438081.1</v>
      </c>
      <c r="N64" s="4" t="s">
        <v>2223</v>
      </c>
      <c r="O64" s="4" t="s">
        <v>2223</v>
      </c>
      <c r="P64" s="4">
        <v>0.74</v>
      </c>
      <c r="Q64" s="4">
        <f>AVERAGE(N64:P64)</f>
        <v>0.74</v>
      </c>
      <c r="R64" s="4">
        <v>0.74</v>
      </c>
      <c r="S64" s="4" t="s">
        <v>2310</v>
      </c>
      <c r="T64" s="4" t="e">
        <f>STDEV(N64:P64)</f>
        <v>#DIV/0!</v>
      </c>
      <c r="U64" s="4">
        <v>1</v>
      </c>
      <c r="V64" s="4" t="e">
        <f>T64/Q64</f>
        <v>#DIV/0!</v>
      </c>
    </row>
    <row r="65" spans="1:22" x14ac:dyDescent="0.25">
      <c r="A65" s="4" t="s">
        <v>1721</v>
      </c>
      <c r="B65" s="4" t="s">
        <v>2193</v>
      </c>
      <c r="C65" s="4" t="s">
        <v>1723</v>
      </c>
      <c r="D65" s="4" t="s">
        <v>41</v>
      </c>
      <c r="E65" s="4">
        <v>16</v>
      </c>
      <c r="F65" s="4">
        <v>27824887.399999999</v>
      </c>
      <c r="G65" s="4">
        <v>12191035.15</v>
      </c>
      <c r="H65" s="4">
        <v>5070259.4000000004</v>
      </c>
      <c r="I65" s="4">
        <v>8464537.3000000007</v>
      </c>
      <c r="J65" s="4">
        <v>162734119683130</v>
      </c>
      <c r="K65" s="4">
        <v>131592683231984</v>
      </c>
      <c r="L65" s="4">
        <v>18868455.300000001</v>
      </c>
      <c r="M65" s="4">
        <v>11988557.9</v>
      </c>
      <c r="N65" s="4">
        <v>0.58499999999999996</v>
      </c>
      <c r="O65" s="4">
        <v>0.99</v>
      </c>
      <c r="P65" s="4">
        <v>0.63</v>
      </c>
      <c r="Q65" s="4">
        <f>AVERAGE(N65:P65)</f>
        <v>0.73499999999999999</v>
      </c>
      <c r="R65" s="4">
        <v>0.745</v>
      </c>
      <c r="S65" s="4" t="s">
        <v>2447</v>
      </c>
      <c r="T65" s="4">
        <f>STDEV(N65:P65)</f>
        <v>0.22197972880423103</v>
      </c>
      <c r="U65" s="4">
        <v>3</v>
      </c>
      <c r="V65" s="4">
        <f>T65/Q65</f>
        <v>0.30201323646834155</v>
      </c>
    </row>
    <row r="66" spans="1:22" x14ac:dyDescent="0.25">
      <c r="A66" s="4" t="s">
        <v>2106</v>
      </c>
      <c r="B66" s="4" t="s">
        <v>2533</v>
      </c>
      <c r="C66" s="4" t="s">
        <v>2109</v>
      </c>
      <c r="D66" s="4" t="s">
        <v>1412</v>
      </c>
      <c r="E66" s="4">
        <v>1</v>
      </c>
      <c r="F66" s="4" t="s">
        <v>2223</v>
      </c>
      <c r="G66" s="4" t="s">
        <v>2223</v>
      </c>
      <c r="H66" s="4">
        <v>4767771.5</v>
      </c>
      <c r="I66" s="4">
        <v>3576411.9</v>
      </c>
      <c r="J66" s="4" t="s">
        <v>2223</v>
      </c>
      <c r="K66" s="4" t="s">
        <v>2223</v>
      </c>
      <c r="L66" s="4">
        <v>4767771.5</v>
      </c>
      <c r="M66" s="4">
        <v>3576411.9</v>
      </c>
      <c r="N66" s="4" t="s">
        <v>2223</v>
      </c>
      <c r="O66" s="4">
        <v>0.75</v>
      </c>
      <c r="P66" s="4" t="s">
        <v>2223</v>
      </c>
      <c r="Q66" s="4">
        <f>AVERAGE(N66:P66)</f>
        <v>0.75</v>
      </c>
      <c r="R66" s="4">
        <v>0.75</v>
      </c>
      <c r="S66" s="4" t="s">
        <v>2380</v>
      </c>
      <c r="T66" s="4" t="e">
        <f>STDEV(N66:P66)</f>
        <v>#DIV/0!</v>
      </c>
      <c r="U66" s="4">
        <v>1</v>
      </c>
      <c r="V66" s="4" t="e">
        <f>T66/Q66</f>
        <v>#DIV/0!</v>
      </c>
    </row>
    <row r="67" spans="1:22" x14ac:dyDescent="0.25">
      <c r="A67" s="4" t="s">
        <v>1736</v>
      </c>
      <c r="B67" s="4" t="s">
        <v>2250</v>
      </c>
      <c r="C67" s="4" t="s">
        <v>1738</v>
      </c>
      <c r="D67" s="4" t="s">
        <v>214</v>
      </c>
      <c r="E67" s="4">
        <v>6</v>
      </c>
      <c r="F67" s="4">
        <v>8703124.8000000007</v>
      </c>
      <c r="G67" s="4">
        <v>2902115.2</v>
      </c>
      <c r="H67" s="4">
        <v>8279050036758.5</v>
      </c>
      <c r="I67" s="4">
        <v>6870850717331.9502</v>
      </c>
      <c r="J67" s="4">
        <v>7492430.2000000002</v>
      </c>
      <c r="K67" s="4">
        <v>5335622.5</v>
      </c>
      <c r="L67" s="4">
        <v>8097777.5</v>
      </c>
      <c r="M67" s="4">
        <v>7486446.9000000004</v>
      </c>
      <c r="N67" s="4">
        <v>0.33</v>
      </c>
      <c r="O67" s="4">
        <v>0.81499999999999995</v>
      </c>
      <c r="P67" s="4">
        <v>0.71</v>
      </c>
      <c r="Q67" s="4">
        <f>AVERAGE(N67:P67)</f>
        <v>0.61833333333333329</v>
      </c>
      <c r="R67" s="4">
        <v>0.755</v>
      </c>
      <c r="S67" s="4" t="s">
        <v>2461</v>
      </c>
      <c r="T67" s="4">
        <f>STDEV(N67:P67)</f>
        <v>0.25516334637508858</v>
      </c>
      <c r="U67" s="4">
        <v>3</v>
      </c>
      <c r="V67" s="4">
        <f>T67/Q67</f>
        <v>0.41266309386806782</v>
      </c>
    </row>
    <row r="68" spans="1:22" x14ac:dyDescent="0.25">
      <c r="A68" s="4" t="s">
        <v>1716</v>
      </c>
      <c r="B68" s="4" t="s">
        <v>2177</v>
      </c>
      <c r="C68" s="4" t="s">
        <v>1719</v>
      </c>
      <c r="D68" s="4" t="s">
        <v>8</v>
      </c>
      <c r="E68" s="4">
        <v>65</v>
      </c>
      <c r="F68" s="4">
        <v>1.72982481801929E+16</v>
      </c>
      <c r="G68" s="4">
        <v>1.13382352852424E+16</v>
      </c>
      <c r="H68" s="4">
        <v>1.12222085466574E+16</v>
      </c>
      <c r="I68" s="4">
        <v>8638519817531580</v>
      </c>
      <c r="J68" s="4">
        <v>1.38359440644962E+16</v>
      </c>
      <c r="K68" s="4">
        <v>1.21395518309256E+16</v>
      </c>
      <c r="L68" s="4">
        <v>1.24023355811993E+16</v>
      </c>
      <c r="M68" s="4">
        <v>9924982586236960</v>
      </c>
      <c r="N68" s="4">
        <v>0.66</v>
      </c>
      <c r="O68" s="4">
        <v>0.77</v>
      </c>
      <c r="P68" s="4">
        <v>1.02</v>
      </c>
      <c r="Q68" s="4">
        <f>AVERAGE(N68:P68)</f>
        <v>0.81666666666666676</v>
      </c>
      <c r="R68" s="4">
        <v>0.77</v>
      </c>
      <c r="S68" s="4" t="s">
        <v>2443</v>
      </c>
      <c r="T68" s="4">
        <f>STDEV(N68:P68)</f>
        <v>0.18448125469362228</v>
      </c>
      <c r="U68" s="4">
        <v>3</v>
      </c>
      <c r="V68" s="4">
        <f>T68/Q68</f>
        <v>0.22589541391055787</v>
      </c>
    </row>
    <row r="69" spans="1:22" x14ac:dyDescent="0.25">
      <c r="A69" s="4" t="s">
        <v>1833</v>
      </c>
      <c r="B69" s="4" t="s">
        <v>2232</v>
      </c>
      <c r="C69" s="4" t="s">
        <v>1836</v>
      </c>
      <c r="D69" s="4" t="s">
        <v>73</v>
      </c>
      <c r="E69" s="4">
        <v>2</v>
      </c>
      <c r="F69" s="4" t="s">
        <v>2223</v>
      </c>
      <c r="G69" s="4" t="s">
        <v>2223</v>
      </c>
      <c r="H69" s="4">
        <v>17506377925885.9</v>
      </c>
      <c r="I69" s="4">
        <v>13385327692905.199</v>
      </c>
      <c r="J69" s="4" t="s">
        <v>2223</v>
      </c>
      <c r="K69" s="4" t="s">
        <v>2223</v>
      </c>
      <c r="L69" s="4">
        <v>17506377925885.9</v>
      </c>
      <c r="M69" s="4">
        <v>13385327692905.199</v>
      </c>
      <c r="N69" s="4" t="s">
        <v>2223</v>
      </c>
      <c r="O69" s="4">
        <v>0.77</v>
      </c>
      <c r="P69" s="4" t="s">
        <v>2223</v>
      </c>
      <c r="Q69" s="4">
        <f>AVERAGE(N69:P69)</f>
        <v>0.77</v>
      </c>
      <c r="R69" s="4">
        <v>0.77</v>
      </c>
      <c r="S69" s="4" t="s">
        <v>2287</v>
      </c>
      <c r="T69" s="4" t="e">
        <f>STDEV(N69:P69)</f>
        <v>#DIV/0!</v>
      </c>
      <c r="U69" s="4">
        <v>1</v>
      </c>
      <c r="V69" s="4" t="e">
        <f>T69/Q69</f>
        <v>#DIV/0!</v>
      </c>
    </row>
    <row r="70" spans="1:22" x14ac:dyDescent="0.25">
      <c r="A70" s="4" t="s">
        <v>1796</v>
      </c>
      <c r="B70" s="4" t="s">
        <v>2218</v>
      </c>
      <c r="C70" s="4" t="s">
        <v>1798</v>
      </c>
      <c r="D70" s="4" t="s">
        <v>197</v>
      </c>
      <c r="E70" s="4">
        <v>8</v>
      </c>
      <c r="F70" s="4" t="s">
        <v>2223</v>
      </c>
      <c r="G70" s="4" t="s">
        <v>2223</v>
      </c>
      <c r="H70" s="4">
        <v>36929913515424.203</v>
      </c>
      <c r="I70" s="4">
        <v>24143765449574.699</v>
      </c>
      <c r="J70" s="4">
        <v>82406097424420.094</v>
      </c>
      <c r="K70" s="4">
        <v>74208970233433</v>
      </c>
      <c r="L70" s="4">
        <v>59668005469922.148</v>
      </c>
      <c r="M70" s="4">
        <v>36376703562915.25</v>
      </c>
      <c r="N70" s="4" t="s">
        <v>2223</v>
      </c>
      <c r="O70" s="4">
        <v>0.65</v>
      </c>
      <c r="P70" s="4">
        <v>0.9</v>
      </c>
      <c r="Q70" s="4">
        <f>AVERAGE(N70:P70)</f>
        <v>0.77500000000000002</v>
      </c>
      <c r="R70" s="4">
        <v>0.77500000000000002</v>
      </c>
      <c r="S70" s="4" t="s">
        <v>2474</v>
      </c>
      <c r="T70" s="4">
        <f>STDEV(N70:P70)</f>
        <v>0.17677669529663689</v>
      </c>
      <c r="U70" s="4">
        <v>2</v>
      </c>
      <c r="V70" s="4">
        <f>T70/Q70</f>
        <v>0.22809896167307986</v>
      </c>
    </row>
    <row r="71" spans="1:22" x14ac:dyDescent="0.25">
      <c r="A71" s="4" t="s">
        <v>1684</v>
      </c>
      <c r="B71" s="4" t="s">
        <v>2241</v>
      </c>
      <c r="C71" s="4" t="s">
        <v>1686</v>
      </c>
      <c r="D71" s="4" t="s">
        <v>160</v>
      </c>
      <c r="E71" s="4">
        <v>7</v>
      </c>
      <c r="F71" s="4">
        <v>63846274994290.102</v>
      </c>
      <c r="G71" s="4">
        <v>49707870195067.5</v>
      </c>
      <c r="H71" s="4">
        <v>6959051.7000000002</v>
      </c>
      <c r="I71" s="4">
        <v>2307225.2999999998</v>
      </c>
      <c r="J71" s="4">
        <v>53817694328817.398</v>
      </c>
      <c r="K71" s="4">
        <v>60780936046819.297</v>
      </c>
      <c r="L71" s="4">
        <v>29559191575630.102</v>
      </c>
      <c r="M71" s="4">
        <v>26989590096260.398</v>
      </c>
      <c r="N71" s="4">
        <v>0.78</v>
      </c>
      <c r="O71" s="4">
        <v>0.33</v>
      </c>
      <c r="P71" s="4">
        <v>1.1299999999999999</v>
      </c>
      <c r="Q71" s="4">
        <f>AVERAGE(N71:P71)</f>
        <v>0.7466666666666667</v>
      </c>
      <c r="R71" s="4">
        <v>0.78</v>
      </c>
      <c r="S71" s="4" t="s">
        <v>2455</v>
      </c>
      <c r="T71" s="4">
        <f>STDEV(N71:P71)</f>
        <v>0.40104031385053179</v>
      </c>
      <c r="U71" s="4">
        <v>3</v>
      </c>
      <c r="V71" s="4">
        <f>T71/Q71</f>
        <v>0.5371075631926765</v>
      </c>
    </row>
    <row r="72" spans="1:22" x14ac:dyDescent="0.25">
      <c r="A72" s="4" t="s">
        <v>1862</v>
      </c>
      <c r="B72" s="4" t="s">
        <v>2208</v>
      </c>
      <c r="C72" s="4" t="s">
        <v>1863</v>
      </c>
      <c r="D72" s="4" t="s">
        <v>1850</v>
      </c>
      <c r="E72" s="4">
        <v>4</v>
      </c>
      <c r="F72" s="4">
        <v>19245404.399999999</v>
      </c>
      <c r="G72" s="4">
        <v>18318536.399999999</v>
      </c>
      <c r="H72" s="4">
        <v>58636470361957.297</v>
      </c>
      <c r="I72" s="4">
        <v>35667154743254.898</v>
      </c>
      <c r="J72" s="4">
        <v>24579090455454.199</v>
      </c>
      <c r="K72" s="4">
        <v>20466896430668.602</v>
      </c>
      <c r="L72" s="4">
        <v>29398288930189.602</v>
      </c>
      <c r="M72" s="4">
        <v>20996731627118.148</v>
      </c>
      <c r="N72" s="4">
        <v>0.95</v>
      </c>
      <c r="O72" s="4">
        <v>0.61499999999999999</v>
      </c>
      <c r="P72" s="4">
        <v>1.2</v>
      </c>
      <c r="Q72" s="4">
        <f>AVERAGE(N72:P72)</f>
        <v>0.92166666666666652</v>
      </c>
      <c r="R72" s="4">
        <v>0.79</v>
      </c>
      <c r="S72" s="4" t="s">
        <v>2469</v>
      </c>
      <c r="T72" s="4">
        <f>STDEV(N72:P72)</f>
        <v>0.2935273979262133</v>
      </c>
      <c r="U72" s="4">
        <v>3</v>
      </c>
      <c r="V72" s="4">
        <f>T72/Q72</f>
        <v>0.31847457279516816</v>
      </c>
    </row>
    <row r="73" spans="1:22" x14ac:dyDescent="0.25">
      <c r="A73" s="4" t="s">
        <v>1953</v>
      </c>
      <c r="B73" s="4" t="s">
        <v>2367</v>
      </c>
      <c r="C73" s="4" t="s">
        <v>1955</v>
      </c>
      <c r="D73" s="4" t="s">
        <v>602</v>
      </c>
      <c r="E73" s="4">
        <v>5</v>
      </c>
      <c r="F73" s="4">
        <v>47310213942358.898</v>
      </c>
      <c r="G73" s="4">
        <v>29146226398912.5</v>
      </c>
      <c r="H73" s="4">
        <v>6197293.6500000004</v>
      </c>
      <c r="I73" s="4">
        <v>6521536.0999999996</v>
      </c>
      <c r="J73" s="4">
        <v>25025760228387.5</v>
      </c>
      <c r="K73" s="4">
        <v>24377123022443.398</v>
      </c>
      <c r="L73" s="4">
        <v>6221248.5999999996</v>
      </c>
      <c r="M73" s="4">
        <v>10490086.9</v>
      </c>
      <c r="N73" s="4">
        <v>0.62</v>
      </c>
      <c r="O73" s="4">
        <v>1.05</v>
      </c>
      <c r="P73" s="4">
        <v>0.48548828124999999</v>
      </c>
      <c r="Q73" s="4">
        <f>AVERAGE(N73:P73)</f>
        <v>0.7184960937499999</v>
      </c>
      <c r="R73" s="4">
        <v>0.79499999999999993</v>
      </c>
      <c r="S73" s="4" t="s">
        <v>2466</v>
      </c>
      <c r="T73" s="4">
        <f>STDEV(N73:P73)</f>
        <v>0.29486349471327666</v>
      </c>
      <c r="U73" s="4">
        <v>3</v>
      </c>
      <c r="V73" s="4">
        <f>T73/Q73</f>
        <v>0.41038983688041336</v>
      </c>
    </row>
    <row r="74" spans="1:22" x14ac:dyDescent="0.25">
      <c r="A74" s="4" t="s">
        <v>1813</v>
      </c>
      <c r="B74" s="4" t="s">
        <v>2311</v>
      </c>
      <c r="C74" s="4" t="s">
        <v>1815</v>
      </c>
      <c r="D74" s="4" t="s">
        <v>148</v>
      </c>
      <c r="E74" s="4">
        <v>4</v>
      </c>
      <c r="F74" s="4" t="s">
        <v>2223</v>
      </c>
      <c r="G74" s="4" t="s">
        <v>2223</v>
      </c>
      <c r="H74" s="4">
        <v>7313038.2999999998</v>
      </c>
      <c r="I74" s="4">
        <v>5015128.0999999996</v>
      </c>
      <c r="J74" s="4">
        <v>13047689.699999999</v>
      </c>
      <c r="K74" s="4">
        <v>5663659.0999999996</v>
      </c>
      <c r="L74" s="4">
        <v>7477505.9499999993</v>
      </c>
      <c r="M74" s="4">
        <v>5339393.5999999996</v>
      </c>
      <c r="N74" s="4" t="s">
        <v>2223</v>
      </c>
      <c r="O74" s="4">
        <v>0.91</v>
      </c>
      <c r="P74" s="4">
        <v>0.43</v>
      </c>
      <c r="Q74" s="4">
        <f>AVERAGE(N74:P74)</f>
        <v>0.67</v>
      </c>
      <c r="R74" s="4">
        <v>0.79500000000000004</v>
      </c>
      <c r="S74" s="4" t="s">
        <v>2488</v>
      </c>
      <c r="T74" s="4">
        <f>STDEV(N74:P74)</f>
        <v>0.33941125496954277</v>
      </c>
      <c r="U74" s="4">
        <v>2</v>
      </c>
      <c r="V74" s="4">
        <f>T74/Q74</f>
        <v>0.50658396264110861</v>
      </c>
    </row>
    <row r="75" spans="1:22" x14ac:dyDescent="0.25">
      <c r="A75" s="4" t="s">
        <v>1692</v>
      </c>
      <c r="B75" s="4" t="s">
        <v>2216</v>
      </c>
      <c r="C75" s="4" t="s">
        <v>1694</v>
      </c>
      <c r="D75" s="4" t="s">
        <v>133</v>
      </c>
      <c r="E75" s="4">
        <v>5</v>
      </c>
      <c r="F75" s="4">
        <v>7371604.4000000004</v>
      </c>
      <c r="G75" s="4">
        <v>4032019.8</v>
      </c>
      <c r="H75" s="4">
        <v>11161209153865</v>
      </c>
      <c r="I75" s="4">
        <v>13567744605739.801</v>
      </c>
      <c r="J75" s="4">
        <v>2299043</v>
      </c>
      <c r="K75" s="4">
        <v>7446201.4000000004</v>
      </c>
      <c r="L75" s="4">
        <v>7371604.4000000004</v>
      </c>
      <c r="M75" s="4">
        <v>7446201.4000000004</v>
      </c>
      <c r="N75" s="4">
        <v>0.55000000000000004</v>
      </c>
      <c r="O75" s="4">
        <v>0.82</v>
      </c>
      <c r="P75" s="4">
        <v>3.24</v>
      </c>
      <c r="Q75" s="4">
        <f>AVERAGE(N75:P75)</f>
        <v>1.5366666666666668</v>
      </c>
      <c r="R75" s="4">
        <v>0.82</v>
      </c>
      <c r="S75" s="4" t="s">
        <v>2463</v>
      </c>
      <c r="T75" s="4">
        <f>STDEV(N75:P75)</f>
        <v>1.4812944789383824</v>
      </c>
      <c r="U75" s="4">
        <v>3</v>
      </c>
      <c r="V75" s="4">
        <f>T75/Q75</f>
        <v>0.96396603835469563</v>
      </c>
    </row>
    <row r="76" spans="1:22" x14ac:dyDescent="0.25">
      <c r="A76" s="4" t="s">
        <v>1964</v>
      </c>
      <c r="B76" s="4" t="s">
        <v>2210</v>
      </c>
      <c r="C76" s="4" t="s">
        <v>1965</v>
      </c>
      <c r="D76" s="4" t="s">
        <v>726</v>
      </c>
      <c r="E76" s="4">
        <v>4</v>
      </c>
      <c r="F76" s="4">
        <v>75634557400471.906</v>
      </c>
      <c r="G76" s="4">
        <v>76570879125508.797</v>
      </c>
      <c r="H76" s="4">
        <v>24097419864879.301</v>
      </c>
      <c r="I76" s="4">
        <v>15296989799322</v>
      </c>
      <c r="J76" s="4" t="s">
        <v>2223</v>
      </c>
      <c r="K76" s="4" t="s">
        <v>2223</v>
      </c>
      <c r="L76" s="4">
        <v>49865988632675.602</v>
      </c>
      <c r="M76" s="4">
        <v>45933934462415.398</v>
      </c>
      <c r="N76" s="4">
        <v>1.01</v>
      </c>
      <c r="O76" s="4">
        <v>0.63</v>
      </c>
      <c r="P76" s="4" t="s">
        <v>2223</v>
      </c>
      <c r="Q76" s="4">
        <f>AVERAGE(N76:P76)</f>
        <v>0.82000000000000006</v>
      </c>
      <c r="R76" s="4">
        <v>0.82000000000000006</v>
      </c>
      <c r="S76" s="4" t="s">
        <v>2481</v>
      </c>
      <c r="T76" s="4">
        <f>STDEV(N76:P76)</f>
        <v>0.26870057685088772</v>
      </c>
      <c r="U76" s="4">
        <v>2</v>
      </c>
      <c r="V76" s="4">
        <f>T76/Q76</f>
        <v>0.32768363030596059</v>
      </c>
    </row>
    <row r="77" spans="1:22" x14ac:dyDescent="0.25">
      <c r="A77" s="4" t="s">
        <v>1827</v>
      </c>
      <c r="B77" s="4" t="s">
        <v>2191</v>
      </c>
      <c r="C77" s="4" t="s">
        <v>1829</v>
      </c>
      <c r="D77" s="4" t="s">
        <v>33</v>
      </c>
      <c r="E77" s="4">
        <v>8</v>
      </c>
      <c r="F77" s="4">
        <v>124015476132533</v>
      </c>
      <c r="G77" s="4">
        <v>64648857514227.398</v>
      </c>
      <c r="H77" s="4">
        <v>16181707.800000001</v>
      </c>
      <c r="I77" s="4">
        <v>11574177.6</v>
      </c>
      <c r="J77" s="4">
        <v>20903344.100000001</v>
      </c>
      <c r="K77" s="4">
        <v>43880004.899999999</v>
      </c>
      <c r="L77" s="4">
        <v>20903344.100000001</v>
      </c>
      <c r="M77" s="4">
        <v>43880004.899999999</v>
      </c>
      <c r="N77" s="4">
        <v>0.52</v>
      </c>
      <c r="O77" s="4">
        <v>0.72</v>
      </c>
      <c r="P77" s="4">
        <v>1.5149999999999999</v>
      </c>
      <c r="Q77" s="4">
        <f>AVERAGE(N77:P77)</f>
        <v>0.91833333333333333</v>
      </c>
      <c r="R77" s="4">
        <v>0.82499999999999996</v>
      </c>
      <c r="S77" s="4" t="s">
        <v>2454</v>
      </c>
      <c r="T77" s="4">
        <f>STDEV(N77:P77)</f>
        <v>0.52631581140350803</v>
      </c>
      <c r="U77" s="4">
        <v>3</v>
      </c>
      <c r="V77" s="4">
        <f>T77/Q77</f>
        <v>0.57312066577514487</v>
      </c>
    </row>
    <row r="78" spans="1:22" x14ac:dyDescent="0.25">
      <c r="A78" s="4" t="s">
        <v>1793</v>
      </c>
      <c r="B78" s="4" t="s">
        <v>2263</v>
      </c>
      <c r="C78" s="4" t="s">
        <v>1795</v>
      </c>
      <c r="D78" s="4" t="s">
        <v>77</v>
      </c>
      <c r="E78" s="4">
        <v>4</v>
      </c>
      <c r="F78" s="4" t="s">
        <v>2223</v>
      </c>
      <c r="G78" s="4" t="s">
        <v>2223</v>
      </c>
      <c r="H78" s="4">
        <v>3035774</v>
      </c>
      <c r="I78" s="4">
        <v>5281637.55</v>
      </c>
      <c r="J78" s="4">
        <v>11474541740060.9</v>
      </c>
      <c r="K78" s="4">
        <v>9676933298410.6504</v>
      </c>
      <c r="L78" s="4">
        <v>6500361.4500000002</v>
      </c>
      <c r="M78" s="4">
        <v>5726483.2999999998</v>
      </c>
      <c r="N78" s="4" t="s">
        <v>2223</v>
      </c>
      <c r="O78" s="4">
        <v>1.53048828125</v>
      </c>
      <c r="P78" s="4">
        <v>0.46500000000000002</v>
      </c>
      <c r="Q78" s="4">
        <f>AVERAGE(N78:P78)</f>
        <v>0.99774414062500005</v>
      </c>
      <c r="R78" s="4">
        <v>0.84</v>
      </c>
      <c r="S78" s="4" t="s">
        <v>2486</v>
      </c>
      <c r="T78" s="4">
        <f>STDEV(N78:P78)</f>
        <v>0.75341398894667444</v>
      </c>
      <c r="U78" s="4">
        <v>2</v>
      </c>
      <c r="V78" s="4">
        <f>T78/Q78</f>
        <v>0.75511742767512124</v>
      </c>
    </row>
    <row r="79" spans="1:22" x14ac:dyDescent="0.25">
      <c r="A79" s="4" t="s">
        <v>1759</v>
      </c>
      <c r="B79" s="4" t="s">
        <v>2212</v>
      </c>
      <c r="C79" s="4" t="s">
        <v>1761</v>
      </c>
      <c r="D79" s="4" t="s">
        <v>101</v>
      </c>
      <c r="E79" s="4">
        <v>3</v>
      </c>
      <c r="F79" s="4">
        <v>10409159</v>
      </c>
      <c r="G79" s="4">
        <v>7159789.2000000002</v>
      </c>
      <c r="H79" s="4" t="s">
        <v>2223</v>
      </c>
      <c r="I79" s="4" t="s">
        <v>2223</v>
      </c>
      <c r="J79" s="4">
        <v>110620649380991</v>
      </c>
      <c r="K79" s="4">
        <v>109125437546051.2</v>
      </c>
      <c r="L79" s="4">
        <v>103828136545462</v>
      </c>
      <c r="M79" s="4">
        <v>88255895907463.297</v>
      </c>
      <c r="N79" s="4">
        <v>0.69</v>
      </c>
      <c r="O79" s="4" t="s">
        <v>2223</v>
      </c>
      <c r="P79" s="4">
        <v>0.98</v>
      </c>
      <c r="Q79" s="4">
        <f>AVERAGE(N79:P79)</f>
        <v>0.83499999999999996</v>
      </c>
      <c r="R79" s="4">
        <v>0.85</v>
      </c>
      <c r="S79" s="4" t="s">
        <v>2495</v>
      </c>
      <c r="T79" s="4">
        <f>STDEV(N79:P79)</f>
        <v>0.20506096654409858</v>
      </c>
      <c r="U79" s="4">
        <v>2</v>
      </c>
      <c r="V79" s="4">
        <f>T79/Q79</f>
        <v>0.24558199586119592</v>
      </c>
    </row>
    <row r="80" spans="1:22" x14ac:dyDescent="0.25">
      <c r="A80" s="4" t="s">
        <v>1799</v>
      </c>
      <c r="B80" s="4" t="s">
        <v>2189</v>
      </c>
      <c r="C80" s="4" t="s">
        <v>1801</v>
      </c>
      <c r="D80" s="4" t="s">
        <v>21</v>
      </c>
      <c r="E80" s="4">
        <v>11</v>
      </c>
      <c r="F80" s="4" t="s">
        <v>2223</v>
      </c>
      <c r="G80" s="4" t="s">
        <v>2223</v>
      </c>
      <c r="H80" s="4">
        <v>22139887.550000001</v>
      </c>
      <c r="I80" s="4">
        <v>14246527.25</v>
      </c>
      <c r="J80" s="4">
        <v>23400590.100000001</v>
      </c>
      <c r="K80" s="4">
        <v>16688493.800000001</v>
      </c>
      <c r="L80" s="4">
        <v>22876661.100000001</v>
      </c>
      <c r="M80" s="4">
        <v>16521979.6</v>
      </c>
      <c r="N80" s="4" t="s">
        <v>2223</v>
      </c>
      <c r="O80" s="4">
        <v>0.89500000000000002</v>
      </c>
      <c r="P80" s="4">
        <v>0.85</v>
      </c>
      <c r="Q80" s="4">
        <f>AVERAGE(N80:P80)</f>
        <v>0.87250000000000005</v>
      </c>
      <c r="R80" s="4">
        <v>0.85</v>
      </c>
      <c r="S80" s="4" t="s">
        <v>2471</v>
      </c>
      <c r="T80" s="4">
        <f>STDEV(N80:P80)</f>
        <v>3.1819805153394672E-2</v>
      </c>
      <c r="U80" s="4">
        <v>2</v>
      </c>
      <c r="V80" s="4">
        <f>T80/Q80</f>
        <v>3.6469690720223116E-2</v>
      </c>
    </row>
    <row r="81" spans="1:22" x14ac:dyDescent="0.25">
      <c r="A81" s="4" t="s">
        <v>2132</v>
      </c>
      <c r="B81" s="4" t="s">
        <v>2552</v>
      </c>
      <c r="C81" s="4" t="s">
        <v>2134</v>
      </c>
      <c r="D81" s="4" t="s">
        <v>1463</v>
      </c>
      <c r="E81" s="4">
        <v>1</v>
      </c>
      <c r="F81" s="4" t="s">
        <v>2223</v>
      </c>
      <c r="G81" s="4" t="s">
        <v>2223</v>
      </c>
      <c r="H81" s="4">
        <v>3933338.9</v>
      </c>
      <c r="I81" s="4">
        <v>3357016.5</v>
      </c>
      <c r="J81" s="4" t="s">
        <v>2223</v>
      </c>
      <c r="K81" s="4" t="s">
        <v>2223</v>
      </c>
      <c r="L81" s="4">
        <v>3933338.9</v>
      </c>
      <c r="M81" s="4">
        <v>3357016.5</v>
      </c>
      <c r="N81" s="4" t="s">
        <v>2223</v>
      </c>
      <c r="O81" s="4">
        <v>0.85</v>
      </c>
      <c r="P81" s="4" t="s">
        <v>2223</v>
      </c>
      <c r="Q81" s="4">
        <f>AVERAGE(N81:P81)</f>
        <v>0.85</v>
      </c>
      <c r="R81" s="4">
        <v>0.85</v>
      </c>
      <c r="S81" s="4" t="s">
        <v>2553</v>
      </c>
      <c r="T81" s="4" t="e">
        <f>STDEV(N81:P81)</f>
        <v>#DIV/0!</v>
      </c>
      <c r="U81" s="4">
        <v>1</v>
      </c>
      <c r="V81" s="4" t="e">
        <f>T81/Q81</f>
        <v>#DIV/0!</v>
      </c>
    </row>
    <row r="82" spans="1:22" x14ac:dyDescent="0.25">
      <c r="A82" s="4" t="s">
        <v>1701</v>
      </c>
      <c r="B82" s="4" t="s">
        <v>2284</v>
      </c>
      <c r="C82" s="4" t="s">
        <v>1703</v>
      </c>
      <c r="D82" s="4" t="s">
        <v>193</v>
      </c>
      <c r="E82" s="4">
        <v>2</v>
      </c>
      <c r="F82" s="4" t="s">
        <v>2223</v>
      </c>
      <c r="G82" s="4" t="s">
        <v>2223</v>
      </c>
      <c r="H82" s="4">
        <v>33981758270254.102</v>
      </c>
      <c r="I82" s="4">
        <v>26989950838217.301</v>
      </c>
      <c r="J82" s="4">
        <v>13603856628944.4</v>
      </c>
      <c r="K82" s="4">
        <v>14871956231312.801</v>
      </c>
      <c r="L82" s="4">
        <v>23792807449599.25</v>
      </c>
      <c r="M82" s="4">
        <v>20930953534765.051</v>
      </c>
      <c r="N82" s="4" t="s">
        <v>2223</v>
      </c>
      <c r="O82" s="4">
        <v>0.79</v>
      </c>
      <c r="P82" s="4">
        <v>0.91</v>
      </c>
      <c r="Q82" s="4">
        <f>AVERAGE(N82:P82)</f>
        <v>0.85000000000000009</v>
      </c>
      <c r="R82" s="4">
        <v>0.85000000000000009</v>
      </c>
      <c r="S82" s="4" t="s">
        <v>2501</v>
      </c>
      <c r="T82" s="4">
        <f>STDEV(N82:P82)</f>
        <v>8.4852813742385708E-2</v>
      </c>
      <c r="U82" s="4">
        <v>2</v>
      </c>
      <c r="V82" s="4">
        <f>T82/Q82</f>
        <v>9.9826839696924352E-2</v>
      </c>
    </row>
    <row r="83" spans="1:22" x14ac:dyDescent="0.25">
      <c r="A83" s="4" t="s">
        <v>1747</v>
      </c>
      <c r="B83" s="4" t="s">
        <v>2259</v>
      </c>
      <c r="C83" s="4" t="s">
        <v>1749</v>
      </c>
      <c r="D83" s="4" t="s">
        <v>17</v>
      </c>
      <c r="E83" s="4">
        <v>14</v>
      </c>
      <c r="F83" s="4">
        <v>55958969967417.898</v>
      </c>
      <c r="G83" s="4">
        <v>49843584893109.703</v>
      </c>
      <c r="H83" s="4">
        <v>219834972174448</v>
      </c>
      <c r="I83" s="4">
        <v>222853757796993</v>
      </c>
      <c r="J83" s="4">
        <v>13423350.1</v>
      </c>
      <c r="K83" s="4">
        <v>10255080.1</v>
      </c>
      <c r="L83" s="4">
        <v>69212154095716.5</v>
      </c>
      <c r="M83" s="4">
        <v>58971979103164.352</v>
      </c>
      <c r="N83" s="4">
        <v>1.1200000000000001</v>
      </c>
      <c r="O83" s="4">
        <v>0.97499999999999998</v>
      </c>
      <c r="P83" s="4">
        <v>0.76</v>
      </c>
      <c r="Q83" s="4">
        <f>AVERAGE(N83:P83)</f>
        <v>0.95166666666666677</v>
      </c>
      <c r="R83" s="4">
        <v>0.94</v>
      </c>
      <c r="S83" s="4" t="s">
        <v>2448</v>
      </c>
      <c r="T83" s="4">
        <f>STDEV(N83:P83)</f>
        <v>0.1811307078695738</v>
      </c>
      <c r="U83" s="4">
        <v>3</v>
      </c>
      <c r="V83" s="4">
        <f>T83/Q83</f>
        <v>0.19032999075611956</v>
      </c>
    </row>
    <row r="84" spans="1:22" x14ac:dyDescent="0.25">
      <c r="A84" s="4" t="s">
        <v>1774</v>
      </c>
      <c r="B84" s="4" t="s">
        <v>2214</v>
      </c>
      <c r="C84" s="4" t="s">
        <v>1777</v>
      </c>
      <c r="D84" s="4" t="s">
        <v>81</v>
      </c>
      <c r="E84" s="4">
        <v>4</v>
      </c>
      <c r="F84" s="4">
        <v>6880180.9000000004</v>
      </c>
      <c r="G84" s="4">
        <v>0</v>
      </c>
      <c r="H84" s="4">
        <v>23381785136944.199</v>
      </c>
      <c r="I84" s="4">
        <v>21418555080148.051</v>
      </c>
      <c r="J84" s="4">
        <v>2454313.5</v>
      </c>
      <c r="K84" s="4">
        <v>4089683</v>
      </c>
      <c r="L84" s="4">
        <v>4989899.25</v>
      </c>
      <c r="M84" s="4">
        <v>3502232.6</v>
      </c>
      <c r="N84" s="4">
        <v>9.765625E-4</v>
      </c>
      <c r="O84" s="4">
        <v>0.92999999999999994</v>
      </c>
      <c r="P84" s="4">
        <v>1.67</v>
      </c>
      <c r="Q84" s="4">
        <f>AVERAGE(N84:P84)</f>
        <v>0.86699218749999984</v>
      </c>
      <c r="R84" s="4">
        <v>0.94</v>
      </c>
      <c r="S84" s="4" t="s">
        <v>2468</v>
      </c>
      <c r="T84" s="4">
        <f>STDEV(N84:P84)</f>
        <v>0.83629378633235452</v>
      </c>
      <c r="U84" s="4">
        <v>3</v>
      </c>
      <c r="V84" s="4">
        <f>T84/Q84</f>
        <v>0.96459206713711554</v>
      </c>
    </row>
    <row r="85" spans="1:22" x14ac:dyDescent="0.25">
      <c r="A85" s="4" t="s">
        <v>1908</v>
      </c>
      <c r="B85" s="4" t="s">
        <v>2303</v>
      </c>
      <c r="C85" s="4" t="s">
        <v>1910</v>
      </c>
      <c r="D85" s="4" t="s">
        <v>442</v>
      </c>
      <c r="E85" s="4">
        <v>1</v>
      </c>
      <c r="F85" s="4" t="s">
        <v>2223</v>
      </c>
      <c r="G85" s="4" t="s">
        <v>2223</v>
      </c>
      <c r="H85" s="4">
        <v>2786310837647.2002</v>
      </c>
      <c r="I85" s="4">
        <v>2655686279236.5</v>
      </c>
      <c r="J85" s="4" t="s">
        <v>2223</v>
      </c>
      <c r="K85" s="4" t="s">
        <v>2223</v>
      </c>
      <c r="L85" s="4">
        <v>2786310837647.2002</v>
      </c>
      <c r="M85" s="4">
        <v>2655686279236.5</v>
      </c>
      <c r="N85" s="4" t="s">
        <v>2223</v>
      </c>
      <c r="O85" s="4">
        <v>0.95</v>
      </c>
      <c r="P85" s="4" t="s">
        <v>2223</v>
      </c>
      <c r="Q85" s="4">
        <f>AVERAGE(N85:P85)</f>
        <v>0.95</v>
      </c>
      <c r="R85" s="4">
        <v>0.95</v>
      </c>
      <c r="S85" s="4" t="s">
        <v>2266</v>
      </c>
      <c r="T85" s="4" t="e">
        <f>STDEV(N85:P85)</f>
        <v>#DIV/0!</v>
      </c>
      <c r="U85" s="4">
        <v>1</v>
      </c>
      <c r="V85" s="4" t="e">
        <f>T85/Q85</f>
        <v>#DIV/0!</v>
      </c>
    </row>
    <row r="86" spans="1:22" x14ac:dyDescent="0.25">
      <c r="A86" s="4" t="s">
        <v>2164</v>
      </c>
      <c r="B86" s="4" t="s">
        <v>2561</v>
      </c>
      <c r="C86" s="4" t="s">
        <v>2166</v>
      </c>
      <c r="D86" s="4" t="s">
        <v>1606</v>
      </c>
      <c r="E86" s="4">
        <v>1</v>
      </c>
      <c r="F86" s="4" t="s">
        <v>2223</v>
      </c>
      <c r="G86" s="4" t="s">
        <v>2223</v>
      </c>
      <c r="H86" s="4" t="s">
        <v>2223</v>
      </c>
      <c r="I86" s="4" t="s">
        <v>2223</v>
      </c>
      <c r="J86" s="4">
        <v>8480655755961</v>
      </c>
      <c r="K86" s="4">
        <v>8015282831949.4004</v>
      </c>
      <c r="L86" s="4">
        <v>8480655755961</v>
      </c>
      <c r="M86" s="4">
        <v>8015282831949.4004</v>
      </c>
      <c r="N86" s="4" t="s">
        <v>2223</v>
      </c>
      <c r="O86" s="4" t="s">
        <v>2223</v>
      </c>
      <c r="P86" s="4">
        <v>0.95</v>
      </c>
      <c r="Q86" s="4">
        <f>AVERAGE(N86:P86)</f>
        <v>0.95</v>
      </c>
      <c r="R86" s="4">
        <v>0.95</v>
      </c>
      <c r="S86" s="4" t="s">
        <v>2266</v>
      </c>
      <c r="T86" s="4" t="e">
        <f>STDEV(N86:P86)</f>
        <v>#DIV/0!</v>
      </c>
      <c r="U86" s="4">
        <v>1</v>
      </c>
      <c r="V86" s="4" t="e">
        <f>T86/Q86</f>
        <v>#DIV/0!</v>
      </c>
    </row>
    <row r="87" spans="1:22" x14ac:dyDescent="0.25">
      <c r="A87" s="4" t="s">
        <v>1816</v>
      </c>
      <c r="B87" s="4" t="s">
        <v>2212</v>
      </c>
      <c r="C87" s="4" t="s">
        <v>1817</v>
      </c>
      <c r="D87" s="4" t="s">
        <v>177</v>
      </c>
      <c r="E87" s="4">
        <v>6</v>
      </c>
      <c r="F87" s="4" t="s">
        <v>2223</v>
      </c>
      <c r="G87" s="4" t="s">
        <v>2223</v>
      </c>
      <c r="H87" s="4">
        <v>36053813913459.297</v>
      </c>
      <c r="I87" s="4">
        <v>32807007730838</v>
      </c>
      <c r="J87" s="4">
        <v>11602811573534.9</v>
      </c>
      <c r="K87" s="4">
        <v>12216276151621.5</v>
      </c>
      <c r="L87" s="4">
        <v>16788000026880.35</v>
      </c>
      <c r="M87" s="4">
        <v>15461584341596.801</v>
      </c>
      <c r="N87" s="4" t="s">
        <v>2223</v>
      </c>
      <c r="O87" s="4">
        <v>1.1000000000000001</v>
      </c>
      <c r="P87" s="4">
        <v>0.95</v>
      </c>
      <c r="Q87" s="4">
        <f>AVERAGE(N87:P87)</f>
        <v>1.0249999999999999</v>
      </c>
      <c r="R87" s="4">
        <v>1.0249999999999999</v>
      </c>
      <c r="S87" s="4" t="s">
        <v>2476</v>
      </c>
      <c r="T87" s="4">
        <f>STDEV(N87:P87)</f>
        <v>0.10606601717798222</v>
      </c>
      <c r="U87" s="4">
        <v>2</v>
      </c>
      <c r="V87" s="4">
        <f>T87/Q87</f>
        <v>0.10347904114925097</v>
      </c>
    </row>
    <row r="88" spans="1:22" x14ac:dyDescent="0.25">
      <c r="A88" s="4" t="s">
        <v>2075</v>
      </c>
      <c r="B88" s="4" t="s">
        <v>2478</v>
      </c>
      <c r="C88" s="4" t="s">
        <v>2077</v>
      </c>
      <c r="D88" s="4" t="s">
        <v>1153</v>
      </c>
      <c r="E88" s="4">
        <v>5</v>
      </c>
      <c r="F88" s="4">
        <v>26496446822904</v>
      </c>
      <c r="G88" s="4">
        <v>24986191008676.699</v>
      </c>
      <c r="H88" s="4" t="s">
        <v>2223</v>
      </c>
      <c r="I88" s="4" t="s">
        <v>2223</v>
      </c>
      <c r="J88" s="4">
        <v>6402640</v>
      </c>
      <c r="K88" s="4">
        <v>5591739.2999999998</v>
      </c>
      <c r="L88" s="4">
        <v>6402640</v>
      </c>
      <c r="M88" s="4">
        <v>7894254.4000000004</v>
      </c>
      <c r="N88" s="4">
        <v>1.06</v>
      </c>
      <c r="O88" s="4" t="s">
        <v>2223</v>
      </c>
      <c r="P88" s="4">
        <v>0.87</v>
      </c>
      <c r="Q88" s="4">
        <f>AVERAGE(N88:P88)</f>
        <v>0.96500000000000008</v>
      </c>
      <c r="R88" s="4">
        <v>1.04</v>
      </c>
      <c r="S88" s="4" t="s">
        <v>2479</v>
      </c>
      <c r="T88" s="4">
        <f>STDEV(N88:P88)</f>
        <v>0.13435028842544408</v>
      </c>
      <c r="U88" s="4">
        <v>2</v>
      </c>
      <c r="V88" s="4">
        <f>T88/Q88</f>
        <v>0.13922309681393169</v>
      </c>
    </row>
    <row r="89" spans="1:22" x14ac:dyDescent="0.25">
      <c r="A89" s="4" t="s">
        <v>1750</v>
      </c>
      <c r="B89" s="4" t="s">
        <v>2204</v>
      </c>
      <c r="C89" s="4" t="s">
        <v>1752</v>
      </c>
      <c r="D89" s="4" t="s">
        <v>117</v>
      </c>
      <c r="E89" s="4">
        <v>3</v>
      </c>
      <c r="F89" s="4">
        <v>8930007565521.9004</v>
      </c>
      <c r="G89" s="4">
        <v>9329416502513.5996</v>
      </c>
      <c r="H89" s="4" t="s">
        <v>2223</v>
      </c>
      <c r="I89" s="4" t="s">
        <v>2223</v>
      </c>
      <c r="J89" s="4" t="s">
        <v>2223</v>
      </c>
      <c r="K89" s="4" t="s">
        <v>2223</v>
      </c>
      <c r="L89" s="4">
        <v>8930007565521.9004</v>
      </c>
      <c r="M89" s="4">
        <v>9329416502513.5996</v>
      </c>
      <c r="N89" s="4">
        <v>1.04</v>
      </c>
      <c r="O89" s="4" t="s">
        <v>2223</v>
      </c>
      <c r="P89" s="4" t="s">
        <v>2223</v>
      </c>
      <c r="Q89" s="4">
        <f>AVERAGE(N89:P89)</f>
        <v>1.04</v>
      </c>
      <c r="R89" s="4">
        <v>1.04</v>
      </c>
      <c r="S89" s="4" t="s">
        <v>2512</v>
      </c>
      <c r="T89" s="4" t="e">
        <f>STDEV(N89:P89)</f>
        <v>#DIV/0!</v>
      </c>
      <c r="U89" s="4">
        <v>1</v>
      </c>
      <c r="V89" s="4" t="e">
        <f>T89/Q89</f>
        <v>#DIV/0!</v>
      </c>
    </row>
    <row r="90" spans="1:22" x14ac:dyDescent="0.25">
      <c r="A90" s="4" t="s">
        <v>1724</v>
      </c>
      <c r="B90" s="4" t="s">
        <v>2193</v>
      </c>
      <c r="C90" s="4" t="s">
        <v>1725</v>
      </c>
      <c r="D90" s="4" t="s">
        <v>206</v>
      </c>
      <c r="E90" s="4">
        <v>2</v>
      </c>
      <c r="F90" s="4">
        <v>9062067.5</v>
      </c>
      <c r="G90" s="4">
        <v>12582601</v>
      </c>
      <c r="H90" s="4" t="s">
        <v>2223</v>
      </c>
      <c r="I90" s="4" t="s">
        <v>2223</v>
      </c>
      <c r="J90" s="4">
        <v>10786685.699999999</v>
      </c>
      <c r="K90" s="4">
        <v>8391737.0999999996</v>
      </c>
      <c r="L90" s="4">
        <v>9924376.5999999996</v>
      </c>
      <c r="M90" s="4">
        <v>10487169.050000001</v>
      </c>
      <c r="N90" s="4">
        <v>1.39</v>
      </c>
      <c r="O90" s="4" t="s">
        <v>2223</v>
      </c>
      <c r="P90" s="4">
        <v>0.78</v>
      </c>
      <c r="Q90" s="4">
        <f>AVERAGE(N90:P90)</f>
        <v>1.085</v>
      </c>
      <c r="R90" s="4">
        <v>1.085</v>
      </c>
      <c r="S90" s="4" t="s">
        <v>2505</v>
      </c>
      <c r="T90" s="4">
        <f>STDEV(N90:P90)</f>
        <v>0.43133513652379379</v>
      </c>
      <c r="U90" s="4">
        <v>2</v>
      </c>
      <c r="V90" s="4">
        <f>T90/Q90</f>
        <v>0.39754390463022471</v>
      </c>
    </row>
    <row r="91" spans="1:22" x14ac:dyDescent="0.25">
      <c r="A91" s="4" t="s">
        <v>1899</v>
      </c>
      <c r="B91" s="4" t="s">
        <v>2261</v>
      </c>
      <c r="C91" s="4" t="s">
        <v>1901</v>
      </c>
      <c r="D91" s="4" t="s">
        <v>360</v>
      </c>
      <c r="E91" s="4">
        <v>5</v>
      </c>
      <c r="F91" s="4">
        <v>8392899.6999999993</v>
      </c>
      <c r="G91" s="4">
        <v>11409758.6</v>
      </c>
      <c r="H91" s="4" t="s">
        <v>2223</v>
      </c>
      <c r="I91" s="4" t="s">
        <v>2223</v>
      </c>
      <c r="J91" s="4">
        <v>4050871.9</v>
      </c>
      <c r="K91" s="4">
        <v>4409146.3</v>
      </c>
      <c r="L91" s="4">
        <v>4050871.9</v>
      </c>
      <c r="M91" s="4">
        <v>4409146.3</v>
      </c>
      <c r="N91" s="4">
        <v>1.47</v>
      </c>
      <c r="O91" s="4" t="s">
        <v>2223</v>
      </c>
      <c r="P91" s="4">
        <v>1.0900000000000001</v>
      </c>
      <c r="Q91" s="4">
        <f>AVERAGE(N91:P91)</f>
        <v>1.28</v>
      </c>
      <c r="R91" s="4">
        <v>1.0900000000000001</v>
      </c>
      <c r="S91" s="4" t="s">
        <v>2480</v>
      </c>
      <c r="T91" s="4">
        <f>STDEV(N91:P91)</f>
        <v>0.26870057685088816</v>
      </c>
      <c r="U91" s="4">
        <v>2</v>
      </c>
      <c r="V91" s="4">
        <f>T91/Q91</f>
        <v>0.20992232566475638</v>
      </c>
    </row>
    <row r="92" spans="1:22" x14ac:dyDescent="0.25">
      <c r="A92" s="4" t="s">
        <v>1856</v>
      </c>
      <c r="B92" s="4" t="s">
        <v>2257</v>
      </c>
      <c r="C92" s="4" t="s">
        <v>1858</v>
      </c>
      <c r="D92" s="4" t="s">
        <v>253</v>
      </c>
      <c r="E92" s="4">
        <v>8</v>
      </c>
      <c r="F92" s="4">
        <v>50834258841822.703</v>
      </c>
      <c r="G92" s="4">
        <v>58596656335354.898</v>
      </c>
      <c r="H92" s="4">
        <v>3930828.5</v>
      </c>
      <c r="I92" s="4">
        <v>14540639.4</v>
      </c>
      <c r="J92" s="4" t="s">
        <v>2223</v>
      </c>
      <c r="K92" s="4" t="s">
        <v>2223</v>
      </c>
      <c r="L92" s="4">
        <v>23920161279860.102</v>
      </c>
      <c r="M92" s="4">
        <v>19905958243819.102</v>
      </c>
      <c r="N92" s="4">
        <v>1.1499999999999999</v>
      </c>
      <c r="O92" s="4">
        <v>1.1200000000000001</v>
      </c>
      <c r="P92" s="4" t="s">
        <v>2223</v>
      </c>
      <c r="Q92" s="4">
        <f>AVERAGE(N92:P92)</f>
        <v>1.135</v>
      </c>
      <c r="R92" s="4">
        <v>1.135</v>
      </c>
      <c r="S92" s="4" t="s">
        <v>2473</v>
      </c>
      <c r="T92" s="4">
        <f>STDEV(N92:P92)</f>
        <v>2.1213203435596288E-2</v>
      </c>
      <c r="U92" s="4">
        <v>2</v>
      </c>
      <c r="V92" s="4">
        <f>T92/Q92</f>
        <v>1.869004707982052E-2</v>
      </c>
    </row>
    <row r="93" spans="1:22" x14ac:dyDescent="0.25">
      <c r="A93" s="4" t="s">
        <v>1698</v>
      </c>
      <c r="B93" s="4" t="s">
        <v>2222</v>
      </c>
      <c r="C93" s="4" t="s">
        <v>1700</v>
      </c>
      <c r="D93" s="4" t="s">
        <v>57</v>
      </c>
      <c r="E93" s="4">
        <v>7</v>
      </c>
      <c r="F93" s="4">
        <v>292840786589096</v>
      </c>
      <c r="G93" s="4">
        <v>256645292861719</v>
      </c>
      <c r="H93" s="4">
        <v>8665300.9000000004</v>
      </c>
      <c r="I93" s="4">
        <v>17431179.300000001</v>
      </c>
      <c r="J93" s="4">
        <v>15552219.199999999</v>
      </c>
      <c r="K93" s="4">
        <v>10508223.199999999</v>
      </c>
      <c r="L93" s="4">
        <v>15552219.199999999</v>
      </c>
      <c r="M93" s="4">
        <v>28379646.800000001</v>
      </c>
      <c r="N93" s="4">
        <v>1.1399999999999999</v>
      </c>
      <c r="O93" s="4">
        <v>2.0150000000000001</v>
      </c>
      <c r="P93" s="4">
        <v>0.86</v>
      </c>
      <c r="Q93" s="4">
        <f>AVERAGE(N93:P93)</f>
        <v>1.3383333333333336</v>
      </c>
      <c r="R93" s="4">
        <v>1.1399999999999999</v>
      </c>
      <c r="S93" s="4" t="s">
        <v>2456</v>
      </c>
      <c r="T93" s="4">
        <f>STDEV(N93:P93)</f>
        <v>0.60250172890484988</v>
      </c>
      <c r="U93" s="4">
        <v>3</v>
      </c>
      <c r="V93" s="4">
        <f>T93/Q93</f>
        <v>0.45018809133612686</v>
      </c>
    </row>
    <row r="94" spans="1:22" x14ac:dyDescent="0.25">
      <c r="A94" s="4" t="s">
        <v>2142</v>
      </c>
      <c r="B94" s="4" t="s">
        <v>2497</v>
      </c>
      <c r="C94" s="4" t="s">
        <v>2144</v>
      </c>
      <c r="D94" s="4" t="s">
        <v>1397</v>
      </c>
      <c r="E94" s="4">
        <v>3</v>
      </c>
      <c r="F94" s="4" t="s">
        <v>2223</v>
      </c>
      <c r="G94" s="4" t="s">
        <v>2223</v>
      </c>
      <c r="H94" s="4">
        <v>13221733</v>
      </c>
      <c r="I94" s="4">
        <v>5151375.5999999996</v>
      </c>
      <c r="J94" s="4">
        <v>1253686.3999999999</v>
      </c>
      <c r="K94" s="4">
        <v>4234449.9000000004</v>
      </c>
      <c r="L94" s="4">
        <v>2507372.7999999998</v>
      </c>
      <c r="M94" s="4">
        <v>5052087.5</v>
      </c>
      <c r="N94" s="4" t="s">
        <v>2223</v>
      </c>
      <c r="O94" s="4">
        <v>0.39</v>
      </c>
      <c r="P94" s="4">
        <v>513.005</v>
      </c>
      <c r="Q94" s="4">
        <f>AVERAGE(N94:P94)</f>
        <v>256.69749999999999</v>
      </c>
      <c r="R94" s="4">
        <v>1.2</v>
      </c>
      <c r="S94" s="4" t="s">
        <v>2498</v>
      </c>
      <c r="T94" s="4">
        <f>STDEV(N94:P94)</f>
        <v>362.4735426379421</v>
      </c>
      <c r="U94" s="4">
        <v>2</v>
      </c>
      <c r="V94" s="4">
        <f>T94/Q94</f>
        <v>1.4120649505271463</v>
      </c>
    </row>
    <row r="95" spans="1:22" x14ac:dyDescent="0.25">
      <c r="A95" s="4" t="s">
        <v>2000</v>
      </c>
      <c r="B95" s="4" t="s">
        <v>2193</v>
      </c>
      <c r="C95" s="4" t="s">
        <v>2001</v>
      </c>
      <c r="D95" s="4" t="s">
        <v>1085</v>
      </c>
      <c r="E95" s="4">
        <v>2</v>
      </c>
      <c r="F95" s="4" t="s">
        <v>2223</v>
      </c>
      <c r="G95" s="4" t="s">
        <v>2223</v>
      </c>
      <c r="H95" s="4">
        <v>5432462.4000000004</v>
      </c>
      <c r="I95" s="4">
        <v>8080982.7999999998</v>
      </c>
      <c r="J95" s="4">
        <v>5039748.5999999996</v>
      </c>
      <c r="K95" s="4">
        <v>4923752.0999999996</v>
      </c>
      <c r="L95" s="4">
        <v>5236105.5</v>
      </c>
      <c r="M95" s="4">
        <v>6502367.4499999993</v>
      </c>
      <c r="N95" s="4" t="s">
        <v>2223</v>
      </c>
      <c r="O95" s="4">
        <v>1.49</v>
      </c>
      <c r="P95" s="4">
        <v>0.98</v>
      </c>
      <c r="Q95" s="4">
        <f>AVERAGE(N95:P95)</f>
        <v>1.2349999999999999</v>
      </c>
      <c r="R95" s="4">
        <v>1.2350000000000001</v>
      </c>
      <c r="S95" s="4" t="s">
        <v>2504</v>
      </c>
      <c r="T95" s="4">
        <f>STDEV(N95:P95)</f>
        <v>0.36062445840514018</v>
      </c>
      <c r="U95" s="4">
        <v>2</v>
      </c>
      <c r="V95" s="4">
        <f>T95/Q95</f>
        <v>0.29200361004464792</v>
      </c>
    </row>
    <row r="96" spans="1:22" x14ac:dyDescent="0.25">
      <c r="A96" s="4" t="s">
        <v>1930</v>
      </c>
      <c r="B96" s="4" t="s">
        <v>2371</v>
      </c>
      <c r="C96" s="4" t="s">
        <v>1932</v>
      </c>
      <c r="D96" s="4" t="s">
        <v>647</v>
      </c>
      <c r="E96" s="4">
        <v>3</v>
      </c>
      <c r="F96" s="4">
        <v>111799983676257</v>
      </c>
      <c r="G96" s="4">
        <v>45178394685903.797</v>
      </c>
      <c r="H96" s="4">
        <v>27747194785022.898</v>
      </c>
      <c r="I96" s="4">
        <v>23882352157361.852</v>
      </c>
      <c r="J96" s="4" t="s">
        <v>2223</v>
      </c>
      <c r="K96" s="4" t="s">
        <v>2223</v>
      </c>
      <c r="L96" s="4">
        <v>41565957672353.297</v>
      </c>
      <c r="M96" s="4">
        <v>32836183109299.801</v>
      </c>
      <c r="N96" s="4">
        <v>2.4700000000000002</v>
      </c>
      <c r="O96" s="4">
        <v>1.1000000000000001</v>
      </c>
      <c r="P96" s="4" t="s">
        <v>2223</v>
      </c>
      <c r="Q96" s="4">
        <f>AVERAGE(N96:P96)</f>
        <v>1.7850000000000001</v>
      </c>
      <c r="R96" s="4">
        <v>1.27</v>
      </c>
      <c r="S96" s="4" t="s">
        <v>2491</v>
      </c>
      <c r="T96" s="4">
        <f>STDEV(N96:P96)</f>
        <v>0.9687362902255704</v>
      </c>
      <c r="U96" s="4">
        <v>2</v>
      </c>
      <c r="V96" s="4">
        <f>T96/Q96</f>
        <v>0.54270940628883491</v>
      </c>
    </row>
    <row r="97" spans="1:22" x14ac:dyDescent="0.25">
      <c r="A97" s="4" t="s">
        <v>1969</v>
      </c>
      <c r="B97" s="4" t="s">
        <v>2193</v>
      </c>
      <c r="C97" s="4" t="s">
        <v>1970</v>
      </c>
      <c r="D97" s="4" t="s">
        <v>849</v>
      </c>
      <c r="E97" s="4">
        <v>1</v>
      </c>
      <c r="F97" s="4" t="s">
        <v>2223</v>
      </c>
      <c r="G97" s="4" t="s">
        <v>2223</v>
      </c>
      <c r="H97" s="4">
        <v>9892599</v>
      </c>
      <c r="I97" s="4">
        <v>13023249.4</v>
      </c>
      <c r="J97" s="4" t="s">
        <v>2223</v>
      </c>
      <c r="K97" s="4" t="s">
        <v>2223</v>
      </c>
      <c r="L97" s="4">
        <v>9892599</v>
      </c>
      <c r="M97" s="4">
        <v>13023249.4</v>
      </c>
      <c r="N97" s="4" t="s">
        <v>2223</v>
      </c>
      <c r="O97" s="4">
        <v>1.32</v>
      </c>
      <c r="P97" s="4" t="s">
        <v>2223</v>
      </c>
      <c r="Q97" s="4">
        <f>AVERAGE(N97:P97)</f>
        <v>1.32</v>
      </c>
      <c r="R97" s="4">
        <v>1.32</v>
      </c>
      <c r="S97" s="4" t="s">
        <v>2439</v>
      </c>
      <c r="T97" s="4" t="e">
        <f>STDEV(N97:P97)</f>
        <v>#DIV/0!</v>
      </c>
      <c r="U97" s="4">
        <v>1</v>
      </c>
      <c r="V97" s="4" t="e">
        <f>T97/Q97</f>
        <v>#DIV/0!</v>
      </c>
    </row>
    <row r="98" spans="1:22" x14ac:dyDescent="0.25">
      <c r="A98" s="4" t="s">
        <v>2103</v>
      </c>
      <c r="B98" s="4" t="s">
        <v>2531</v>
      </c>
      <c r="C98" s="4" t="s">
        <v>2105</v>
      </c>
      <c r="D98" s="4" t="s">
        <v>1408</v>
      </c>
      <c r="E98" s="4">
        <v>1</v>
      </c>
      <c r="F98" s="4" t="s">
        <v>2223</v>
      </c>
      <c r="G98" s="4" t="s">
        <v>2223</v>
      </c>
      <c r="H98" s="4">
        <v>4950321.7</v>
      </c>
      <c r="I98" s="4">
        <v>7306185.4000000004</v>
      </c>
      <c r="J98" s="4" t="s">
        <v>2223</v>
      </c>
      <c r="K98" s="4" t="s">
        <v>2223</v>
      </c>
      <c r="L98" s="4">
        <v>4950321.7</v>
      </c>
      <c r="M98" s="4">
        <v>7306185.4000000004</v>
      </c>
      <c r="N98" s="4" t="s">
        <v>2223</v>
      </c>
      <c r="O98" s="4">
        <v>1.48</v>
      </c>
      <c r="P98" s="4" t="s">
        <v>2223</v>
      </c>
      <c r="Q98" s="4">
        <f>AVERAGE(N98:P98)</f>
        <v>1.48</v>
      </c>
      <c r="R98" s="4">
        <v>1.48</v>
      </c>
      <c r="S98" s="4" t="s">
        <v>2532</v>
      </c>
      <c r="T98" s="4" t="e">
        <f>STDEV(N98:P98)</f>
        <v>#DIV/0!</v>
      </c>
      <c r="U98" s="4">
        <v>1</v>
      </c>
      <c r="V98" s="4" t="e">
        <f>T98/Q98</f>
        <v>#DIV/0!</v>
      </c>
    </row>
    <row r="99" spans="1:22" x14ac:dyDescent="0.25">
      <c r="A99" s="4" t="s">
        <v>1830</v>
      </c>
      <c r="B99" s="4" t="s">
        <v>2239</v>
      </c>
      <c r="C99" s="4" t="s">
        <v>1832</v>
      </c>
      <c r="D99" s="4" t="s">
        <v>137</v>
      </c>
      <c r="E99" s="4">
        <v>1</v>
      </c>
      <c r="F99" s="4" t="s">
        <v>2223</v>
      </c>
      <c r="G99" s="4" t="s">
        <v>2223</v>
      </c>
      <c r="H99" s="4" t="s">
        <v>2223</v>
      </c>
      <c r="I99" s="4" t="s">
        <v>2223</v>
      </c>
      <c r="J99" s="4">
        <v>2836032.6</v>
      </c>
      <c r="K99" s="4">
        <v>4570823.4000000004</v>
      </c>
      <c r="L99" s="4">
        <v>2836032.6</v>
      </c>
      <c r="M99" s="4">
        <v>4570823.4000000004</v>
      </c>
      <c r="N99" s="4" t="s">
        <v>2223</v>
      </c>
      <c r="O99" s="4" t="s">
        <v>2223</v>
      </c>
      <c r="P99" s="4">
        <v>1.61</v>
      </c>
      <c r="Q99" s="4">
        <f>AVERAGE(N99:P99)</f>
        <v>1.61</v>
      </c>
      <c r="R99" s="4">
        <v>1.61</v>
      </c>
      <c r="S99" s="4" t="s">
        <v>2560</v>
      </c>
      <c r="T99" s="4" t="e">
        <f>STDEV(N99:P99)</f>
        <v>#DIV/0!</v>
      </c>
      <c r="U99" s="4">
        <v>1</v>
      </c>
      <c r="V99" s="4" t="e">
        <f>T99/Q99</f>
        <v>#DIV/0!</v>
      </c>
    </row>
    <row r="100" spans="1:22" x14ac:dyDescent="0.25">
      <c r="A100" s="4" t="s">
        <v>1764</v>
      </c>
      <c r="B100" s="4" t="s">
        <v>2236</v>
      </c>
      <c r="C100" s="4" t="s">
        <v>1766</v>
      </c>
      <c r="D100" s="4" t="s">
        <v>105</v>
      </c>
      <c r="E100" s="4">
        <v>4</v>
      </c>
      <c r="F100" s="4" t="s">
        <v>2223</v>
      </c>
      <c r="G100" s="4" t="s">
        <v>2223</v>
      </c>
      <c r="H100" s="4">
        <v>363418992399104.63</v>
      </c>
      <c r="I100" s="4">
        <v>247329770908457</v>
      </c>
      <c r="J100" s="4">
        <v>10303627.25</v>
      </c>
      <c r="K100" s="4">
        <v>6350165.9000000004</v>
      </c>
      <c r="L100" s="4">
        <v>11893768.9</v>
      </c>
      <c r="M100" s="4">
        <v>6350165.9000000004</v>
      </c>
      <c r="N100" s="4" t="s">
        <v>2223</v>
      </c>
      <c r="O100" s="4">
        <v>0.34048828125000002</v>
      </c>
      <c r="P100" s="4">
        <v>1.3304882812500001</v>
      </c>
      <c r="Q100" s="4">
        <f>AVERAGE(N100:P100)</f>
        <v>0.83548828125000008</v>
      </c>
      <c r="R100" s="4">
        <v>1.67</v>
      </c>
      <c r="S100" s="4" t="s">
        <v>2484</v>
      </c>
      <c r="T100" s="4">
        <f>STDEV(N100:P100)</f>
        <v>0.70003571337468207</v>
      </c>
      <c r="U100" s="4">
        <v>2</v>
      </c>
      <c r="V100" s="4">
        <f>T100/Q100</f>
        <v>0.83787616066539772</v>
      </c>
    </row>
    <row r="101" spans="1:22" x14ac:dyDescent="0.25">
      <c r="A101" s="4" t="s">
        <v>1840</v>
      </c>
      <c r="B101" s="4" t="s">
        <v>2259</v>
      </c>
      <c r="C101" s="4" t="s">
        <v>1841</v>
      </c>
      <c r="D101" s="4" t="s">
        <v>156</v>
      </c>
      <c r="E101" s="4">
        <v>4</v>
      </c>
      <c r="F101" s="4">
        <v>2997271.9</v>
      </c>
      <c r="G101" s="4">
        <v>4733984.2</v>
      </c>
      <c r="H101" s="4">
        <v>10548814.300000001</v>
      </c>
      <c r="I101" s="4">
        <v>10766228.199999999</v>
      </c>
      <c r="J101" s="4">
        <v>5788418.2000000002</v>
      </c>
      <c r="K101" s="4">
        <v>11597094.5</v>
      </c>
      <c r="L101" s="4">
        <v>5788418.2000000002</v>
      </c>
      <c r="M101" s="4">
        <v>11181661.35</v>
      </c>
      <c r="N101" s="4">
        <v>1.58</v>
      </c>
      <c r="O101" s="4">
        <v>1.02</v>
      </c>
      <c r="P101" s="4">
        <v>2</v>
      </c>
      <c r="Q101" s="4">
        <f>AVERAGE(N101:P101)</f>
        <v>1.5333333333333332</v>
      </c>
      <c r="R101" s="4">
        <v>1.79</v>
      </c>
      <c r="S101" s="4" t="s">
        <v>2470</v>
      </c>
      <c r="T101" s="4">
        <f>STDEV(N101:P101)</f>
        <v>0.49166384179979539</v>
      </c>
      <c r="U101" s="4">
        <v>3</v>
      </c>
      <c r="V101" s="4">
        <f>T101/Q101</f>
        <v>0.32065033160856221</v>
      </c>
    </row>
    <row r="102" spans="1:22" x14ac:dyDescent="0.25">
      <c r="A102" s="4" t="s">
        <v>2057</v>
      </c>
      <c r="B102" s="4" t="s">
        <v>2499</v>
      </c>
      <c r="C102" s="4" t="s">
        <v>2059</v>
      </c>
      <c r="D102" s="4" t="s">
        <v>1250</v>
      </c>
      <c r="E102" s="4">
        <v>2</v>
      </c>
      <c r="F102" s="4">
        <v>1927205.5</v>
      </c>
      <c r="G102" s="4">
        <v>6444474.5999999996</v>
      </c>
      <c r="H102" s="4" t="s">
        <v>2223</v>
      </c>
      <c r="I102" s="4" t="s">
        <v>2223</v>
      </c>
      <c r="J102" s="4">
        <v>4013149.4</v>
      </c>
      <c r="K102" s="4">
        <v>5832723.5999999996</v>
      </c>
      <c r="L102" s="4">
        <v>2970177.45</v>
      </c>
      <c r="M102" s="4">
        <v>6138599.0999999996</v>
      </c>
      <c r="N102" s="4">
        <v>3.34</v>
      </c>
      <c r="O102" s="4" t="s">
        <v>2223</v>
      </c>
      <c r="P102" s="4">
        <v>1.45</v>
      </c>
      <c r="Q102" s="4">
        <f>AVERAGE(N102:P102)</f>
        <v>2.395</v>
      </c>
      <c r="R102" s="4">
        <v>2.395</v>
      </c>
      <c r="S102" s="4" t="s">
        <v>2500</v>
      </c>
      <c r="T102" s="4">
        <f>STDEV(N102:P102)</f>
        <v>1.3364318164425746</v>
      </c>
      <c r="U102" s="4">
        <v>2</v>
      </c>
      <c r="V102" s="4">
        <f>T102/Q102</f>
        <v>0.55800910916182656</v>
      </c>
    </row>
    <row r="103" spans="1:22" x14ac:dyDescent="0.25">
      <c r="A103" s="4" t="s">
        <v>1837</v>
      </c>
      <c r="B103" s="4" t="s">
        <v>2265</v>
      </c>
      <c r="C103" s="4" t="s">
        <v>1839</v>
      </c>
      <c r="D103" s="4" t="s">
        <v>69</v>
      </c>
      <c r="E103" s="4">
        <v>11</v>
      </c>
      <c r="F103" s="4">
        <v>95436806894811.094</v>
      </c>
      <c r="G103" s="4">
        <v>95648644907916.844</v>
      </c>
      <c r="H103" s="4">
        <v>6960120.2000000002</v>
      </c>
      <c r="I103" s="4">
        <v>19460822.800000001</v>
      </c>
      <c r="J103" s="4">
        <v>4621235.9000000004</v>
      </c>
      <c r="K103" s="4">
        <v>9713556.9000000004</v>
      </c>
      <c r="L103" s="4">
        <v>6960120.2000000002</v>
      </c>
      <c r="M103" s="4">
        <v>17374623.699999999</v>
      </c>
      <c r="N103" s="4">
        <v>0.98499999999999999</v>
      </c>
      <c r="O103" s="4">
        <v>2.8</v>
      </c>
      <c r="P103" s="4">
        <v>3.41</v>
      </c>
      <c r="Q103" s="4">
        <f>AVERAGE(N103:P103)</f>
        <v>2.3983333333333334</v>
      </c>
      <c r="R103" s="4">
        <v>2.8</v>
      </c>
      <c r="S103" s="4" t="s">
        <v>2452</v>
      </c>
      <c r="T103" s="4">
        <f>STDEV(N103:P103)</f>
        <v>1.2614112467127176</v>
      </c>
      <c r="U103" s="4">
        <v>3</v>
      </c>
      <c r="V103" s="4">
        <f>T103/Q103</f>
        <v>0.5259532647864007</v>
      </c>
    </row>
    <row r="104" spans="1:22" x14ac:dyDescent="0.25">
      <c r="A104" s="4" t="s">
        <v>2125</v>
      </c>
      <c r="B104" s="4" t="s">
        <v>2545</v>
      </c>
      <c r="C104" s="4" t="s">
        <v>2128</v>
      </c>
      <c r="D104" s="4" t="s">
        <v>1441</v>
      </c>
      <c r="E104" s="4">
        <v>1</v>
      </c>
      <c r="F104" s="4" t="s">
        <v>2223</v>
      </c>
      <c r="G104" s="4" t="s">
        <v>2223</v>
      </c>
      <c r="H104" s="4">
        <v>1025180.8</v>
      </c>
      <c r="I104" s="4">
        <v>3245749.8</v>
      </c>
      <c r="J104" s="4" t="s">
        <v>2223</v>
      </c>
      <c r="K104" s="4" t="s">
        <v>2223</v>
      </c>
      <c r="L104" s="4">
        <v>1025180.8</v>
      </c>
      <c r="M104" s="4">
        <v>3245749.8</v>
      </c>
      <c r="N104" s="4" t="s">
        <v>2223</v>
      </c>
      <c r="O104" s="4">
        <v>3.17</v>
      </c>
      <c r="P104" s="4" t="s">
        <v>2223</v>
      </c>
      <c r="Q104" s="4">
        <f>AVERAGE(N104:P104)</f>
        <v>3.17</v>
      </c>
      <c r="R104" s="4">
        <v>3.17</v>
      </c>
      <c r="S104" s="4" t="s">
        <v>2546</v>
      </c>
      <c r="T104" s="4" t="e">
        <f>STDEV(N104:P104)</f>
        <v>#DIV/0!</v>
      </c>
      <c r="U104" s="4">
        <v>1</v>
      </c>
      <c r="V104" s="4" t="e">
        <f>T104/Q104</f>
        <v>#DIV/0!</v>
      </c>
    </row>
    <row r="105" spans="1:22" x14ac:dyDescent="0.25">
      <c r="A105" s="4" t="s">
        <v>2167</v>
      </c>
      <c r="B105" s="4" t="s">
        <v>2520</v>
      </c>
      <c r="C105" s="4" t="s">
        <v>2169</v>
      </c>
      <c r="D105" s="4" t="s">
        <v>1594</v>
      </c>
      <c r="E105" s="4">
        <v>2</v>
      </c>
      <c r="F105" s="4" t="s">
        <v>2223</v>
      </c>
      <c r="G105" s="4" t="s">
        <v>2223</v>
      </c>
      <c r="H105" s="4" t="s">
        <v>2223</v>
      </c>
      <c r="I105" s="4" t="s">
        <v>2223</v>
      </c>
      <c r="J105" s="4">
        <v>5279608.45</v>
      </c>
      <c r="K105" s="4">
        <v>15387996.9</v>
      </c>
      <c r="L105" s="4">
        <v>5279608.45</v>
      </c>
      <c r="M105" s="4">
        <v>15387996.9</v>
      </c>
      <c r="N105" s="4" t="s">
        <v>2223</v>
      </c>
      <c r="O105" s="4" t="s">
        <v>2223</v>
      </c>
      <c r="P105" s="4">
        <v>3.41</v>
      </c>
      <c r="Q105" s="4">
        <f>AVERAGE(N105:P105)</f>
        <v>3.41</v>
      </c>
      <c r="R105" s="4">
        <v>3.41</v>
      </c>
      <c r="S105" s="4" t="s">
        <v>2521</v>
      </c>
      <c r="T105" s="4" t="e">
        <f>STDEV(N105:P105)</f>
        <v>#DIV/0!</v>
      </c>
      <c r="U105" s="4">
        <v>1</v>
      </c>
      <c r="V105" s="4" t="e">
        <f>T105/Q105</f>
        <v>#DIV/0!</v>
      </c>
    </row>
    <row r="106" spans="1:22" x14ac:dyDescent="0.25">
      <c r="A106" s="4" t="s">
        <v>1933</v>
      </c>
      <c r="B106" s="4" t="s">
        <v>2402</v>
      </c>
      <c r="C106" s="4" t="s">
        <v>1935</v>
      </c>
      <c r="D106" s="4" t="s">
        <v>688</v>
      </c>
      <c r="E106" s="4">
        <v>1</v>
      </c>
      <c r="F106" s="4">
        <v>3720998.4</v>
      </c>
      <c r="G106" s="4">
        <v>13671220.699999999</v>
      </c>
      <c r="H106" s="4" t="s">
        <v>2223</v>
      </c>
      <c r="I106" s="4" t="s">
        <v>2223</v>
      </c>
      <c r="J106" s="4" t="s">
        <v>2223</v>
      </c>
      <c r="K106" s="4" t="s">
        <v>2223</v>
      </c>
      <c r="L106" s="4">
        <v>3720998.4</v>
      </c>
      <c r="M106" s="4">
        <v>13671220.699999999</v>
      </c>
      <c r="N106" s="4">
        <v>3.67</v>
      </c>
      <c r="O106" s="4" t="s">
        <v>2223</v>
      </c>
      <c r="P106" s="4" t="s">
        <v>2223</v>
      </c>
      <c r="Q106" s="4">
        <f>AVERAGE(N106:P106)</f>
        <v>3.67</v>
      </c>
      <c r="R106" s="4">
        <v>3.67</v>
      </c>
      <c r="S106" s="4" t="s">
        <v>2537</v>
      </c>
      <c r="T106" s="4" t="e">
        <f>STDEV(N106:P106)</f>
        <v>#DIV/0!</v>
      </c>
      <c r="U106" s="4">
        <v>1</v>
      </c>
      <c r="V106" s="4" t="e">
        <f>T106/Q106</f>
        <v>#DIV/0!</v>
      </c>
    </row>
    <row r="107" spans="1:22" x14ac:dyDescent="0.25">
      <c r="A107" s="4" t="s">
        <v>1729</v>
      </c>
      <c r="B107" s="4" t="s">
        <v>2225</v>
      </c>
      <c r="C107" s="4" t="s">
        <v>1731</v>
      </c>
      <c r="D107" s="4" t="s">
        <v>53</v>
      </c>
      <c r="E107" s="4">
        <v>4</v>
      </c>
      <c r="F107" s="4">
        <v>31416568771570.75</v>
      </c>
      <c r="G107" s="4">
        <v>23147818238980.301</v>
      </c>
      <c r="H107" s="4">
        <v>1756274.3</v>
      </c>
      <c r="I107" s="4">
        <v>9856950.8000000007</v>
      </c>
      <c r="J107" s="4" t="s">
        <v>2223</v>
      </c>
      <c r="K107" s="4" t="s">
        <v>2223</v>
      </c>
      <c r="L107" s="4">
        <v>1784575.9</v>
      </c>
      <c r="M107" s="4">
        <v>9856950.8000000007</v>
      </c>
      <c r="N107" s="4">
        <v>2.79</v>
      </c>
      <c r="O107" s="4">
        <v>5.61</v>
      </c>
      <c r="P107" s="4" t="s">
        <v>2223</v>
      </c>
      <c r="Q107" s="4">
        <f>AVERAGE(N107:P107)</f>
        <v>4.2</v>
      </c>
      <c r="R107" s="4">
        <v>4.915</v>
      </c>
      <c r="S107" s="4" t="s">
        <v>2482</v>
      </c>
      <c r="T107" s="4">
        <f>STDEV(N107:P107)</f>
        <v>1.9940411229460655</v>
      </c>
      <c r="U107" s="4">
        <v>2</v>
      </c>
      <c r="V107" s="4">
        <f>T107/Q107</f>
        <v>0.47477169593953938</v>
      </c>
    </row>
    <row r="108" spans="1:22" x14ac:dyDescent="0.25">
      <c r="A108" s="4" t="s">
        <v>2148</v>
      </c>
      <c r="B108" s="4" t="s">
        <v>2522</v>
      </c>
      <c r="C108" s="4" t="s">
        <v>2151</v>
      </c>
      <c r="D108" s="4" t="s">
        <v>1609</v>
      </c>
      <c r="E108" s="4">
        <v>1</v>
      </c>
      <c r="F108" s="4" t="s">
        <v>2223</v>
      </c>
      <c r="G108" s="4" t="s">
        <v>2223</v>
      </c>
      <c r="H108" s="4" t="s">
        <v>2223</v>
      </c>
      <c r="I108" s="4" t="s">
        <v>2223</v>
      </c>
      <c r="J108" s="4">
        <v>1828682.8</v>
      </c>
      <c r="K108" s="4">
        <v>22502503.699999999</v>
      </c>
      <c r="L108" s="4">
        <v>1828682.8</v>
      </c>
      <c r="M108" s="4">
        <v>22502503.699999999</v>
      </c>
      <c r="N108" s="4" t="s">
        <v>2223</v>
      </c>
      <c r="O108" s="4" t="s">
        <v>2223</v>
      </c>
      <c r="P108" s="4">
        <v>12.31</v>
      </c>
      <c r="Q108" s="4">
        <f>AVERAGE(N108:P108)</f>
        <v>12.31</v>
      </c>
      <c r="R108" s="4">
        <v>12.31</v>
      </c>
      <c r="S108" s="4" t="s">
        <v>2523</v>
      </c>
      <c r="T108" s="4" t="e">
        <f>STDEV(N108:P108)</f>
        <v>#DIV/0!</v>
      </c>
      <c r="U108" s="4">
        <v>1</v>
      </c>
      <c r="V108" s="4" t="e">
        <f>T108/Q108</f>
        <v>#DIV/0!</v>
      </c>
    </row>
    <row r="109" spans="1:22" x14ac:dyDescent="0.25">
      <c r="A109" s="4" t="s">
        <v>1921</v>
      </c>
      <c r="B109" s="4" t="s">
        <v>2390</v>
      </c>
      <c r="C109" s="4" t="s">
        <v>1923</v>
      </c>
      <c r="D109" s="4" t="s">
        <v>643</v>
      </c>
      <c r="E109" s="4">
        <v>1</v>
      </c>
      <c r="F109" s="4" t="s">
        <v>2223</v>
      </c>
      <c r="G109" s="4" t="s">
        <v>2223</v>
      </c>
      <c r="H109" s="4" t="s">
        <v>2223</v>
      </c>
      <c r="I109" s="4" t="s">
        <v>2223</v>
      </c>
      <c r="J109" s="4">
        <v>0</v>
      </c>
      <c r="K109" s="4">
        <v>9328153.9000000004</v>
      </c>
      <c r="L109" s="4">
        <v>0</v>
      </c>
      <c r="M109" s="4">
        <v>9328153.9000000004</v>
      </c>
      <c r="N109" s="4" t="s">
        <v>2223</v>
      </c>
      <c r="O109" s="4" t="s">
        <v>2223</v>
      </c>
      <c r="P109" s="4">
        <v>20</v>
      </c>
      <c r="Q109" s="4">
        <f>AVERAGE(N109:P109)</f>
        <v>20</v>
      </c>
      <c r="R109" s="4">
        <v>20</v>
      </c>
      <c r="S109" s="4" t="s">
        <v>2223</v>
      </c>
      <c r="T109" s="4" t="e">
        <f>STDEV(N109:P109)</f>
        <v>#DIV/0!</v>
      </c>
      <c r="U109" s="4">
        <v>1</v>
      </c>
      <c r="V109" s="4" t="e">
        <f>T109/Q109</f>
        <v>#DIV/0!</v>
      </c>
    </row>
    <row r="110" spans="1:22" x14ac:dyDescent="0.25">
      <c r="A110" s="4" t="s">
        <v>2063</v>
      </c>
      <c r="B110" s="4" t="s">
        <v>2530</v>
      </c>
      <c r="C110" s="4" t="s">
        <v>2065</v>
      </c>
      <c r="D110" s="4" t="s">
        <v>1217</v>
      </c>
      <c r="E110" s="4">
        <v>1</v>
      </c>
      <c r="F110" s="4">
        <v>0</v>
      </c>
      <c r="G110" s="4">
        <v>1198766.8</v>
      </c>
      <c r="H110" s="4" t="s">
        <v>2223</v>
      </c>
      <c r="I110" s="4" t="s">
        <v>2223</v>
      </c>
      <c r="J110" s="4" t="s">
        <v>2223</v>
      </c>
      <c r="K110" s="4" t="s">
        <v>2223</v>
      </c>
      <c r="L110" s="4">
        <v>0</v>
      </c>
      <c r="M110" s="4">
        <v>1198766.8</v>
      </c>
      <c r="N110" s="4">
        <v>20</v>
      </c>
      <c r="O110" s="4" t="s">
        <v>2223</v>
      </c>
      <c r="P110" s="4" t="s">
        <v>2223</v>
      </c>
      <c r="Q110" s="4">
        <f>AVERAGE(N110:P110)</f>
        <v>20</v>
      </c>
      <c r="R110" s="4">
        <v>20</v>
      </c>
      <c r="S110" s="4" t="s">
        <v>2223</v>
      </c>
      <c r="T110" s="4" t="e">
        <f>STDEV(N110:P110)</f>
        <v>#DIV/0!</v>
      </c>
      <c r="U110" s="4">
        <v>1</v>
      </c>
      <c r="V110" s="4" t="e">
        <f>T110/Q110</f>
        <v>#DIV/0!</v>
      </c>
    </row>
    <row r="111" spans="1:22" x14ac:dyDescent="0.25">
      <c r="A111" s="4" t="s">
        <v>1851</v>
      </c>
      <c r="B111" s="4" t="s">
        <v>2179</v>
      </c>
      <c r="C111" s="4" t="s">
        <v>1852</v>
      </c>
      <c r="D111" s="4" t="s">
        <v>329</v>
      </c>
      <c r="E111" s="4">
        <v>1</v>
      </c>
      <c r="F111" s="4" t="s">
        <v>2223</v>
      </c>
      <c r="G111" s="4" t="s">
        <v>2223</v>
      </c>
      <c r="H111" s="4">
        <v>10496921.5</v>
      </c>
      <c r="I111" s="4">
        <v>0</v>
      </c>
      <c r="J111" s="4" t="s">
        <v>2223</v>
      </c>
      <c r="K111" s="4" t="s">
        <v>2223</v>
      </c>
      <c r="L111" s="4">
        <v>10496921.5</v>
      </c>
      <c r="M111" s="4">
        <v>0</v>
      </c>
      <c r="N111" s="4" t="s">
        <v>2223</v>
      </c>
      <c r="O111" s="4">
        <v>9.765625E-4</v>
      </c>
      <c r="P111" s="4" t="s">
        <v>2223</v>
      </c>
      <c r="Q111" s="4">
        <f>AVERAGE(N111:P111)</f>
        <v>9.765625E-4</v>
      </c>
      <c r="R111" s="4" t="s">
        <v>2223</v>
      </c>
      <c r="S111" s="4" t="s">
        <v>2223</v>
      </c>
      <c r="T111" s="4" t="e">
        <f>STDEV(N111:P111)</f>
        <v>#DIV/0!</v>
      </c>
      <c r="U111" s="4">
        <v>1</v>
      </c>
      <c r="V111" s="4" t="e">
        <f>T111/Q111</f>
        <v>#DIV/0!</v>
      </c>
    </row>
  </sheetData>
  <sortState xmlns:xlrd2="http://schemas.microsoft.com/office/spreadsheetml/2017/richdata2" ref="A2:V111">
    <sortCondition ref="R1:R111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5C7C9-F81C-4970-A570-86150F14CDAA}">
  <dimension ref="A1:V89"/>
  <sheetViews>
    <sheetView workbookViewId="0">
      <selection activeCell="C1" sqref="C1:C1048576"/>
    </sheetView>
  </sheetViews>
  <sheetFormatPr defaultRowHeight="13.8" x14ac:dyDescent="0.25"/>
  <cols>
    <col min="1" max="1" width="28.5546875" style="4" customWidth="1"/>
    <col min="2" max="2" width="29.88671875" style="4" customWidth="1"/>
    <col min="3" max="3" width="37.77734375" style="4" customWidth="1"/>
    <col min="4" max="4" width="29.21875" style="4" customWidth="1"/>
    <col min="5" max="5" width="20.44140625" style="4" customWidth="1"/>
    <col min="6" max="6" width="19" style="4" customWidth="1"/>
    <col min="7" max="7" width="16.21875" style="4" customWidth="1"/>
    <col min="8" max="8" width="18.44140625" style="4" customWidth="1"/>
    <col min="9" max="9" width="17.5546875" style="4" customWidth="1"/>
    <col min="10" max="10" width="15.5546875" style="4" customWidth="1"/>
    <col min="11" max="11" width="15.6640625" style="4" customWidth="1"/>
    <col min="12" max="12" width="18" style="4" customWidth="1"/>
    <col min="13" max="13" width="15.6640625" style="4" customWidth="1"/>
    <col min="14" max="14" width="13" style="4" customWidth="1"/>
    <col min="15" max="15" width="10.5546875" style="4" customWidth="1"/>
    <col min="16" max="16" width="9.44140625" style="4" customWidth="1"/>
    <col min="17" max="17" width="22.88671875" style="4" customWidth="1"/>
    <col min="18" max="18" width="19.21875" style="4" customWidth="1"/>
    <col min="19" max="19" width="30.6640625" style="4" customWidth="1"/>
    <col min="20" max="23" width="16.21875" style="4" customWidth="1"/>
    <col min="24" max="16384" width="8.88671875" style="4"/>
  </cols>
  <sheetData>
    <row r="1" spans="1:22" s="6" customFormat="1" x14ac:dyDescent="0.25">
      <c r="A1" s="3" t="s">
        <v>3313</v>
      </c>
      <c r="B1" s="3" t="s">
        <v>2171</v>
      </c>
      <c r="C1" s="3" t="s">
        <v>4958</v>
      </c>
      <c r="D1" s="3" t="s">
        <v>4968</v>
      </c>
      <c r="E1" s="3" t="s">
        <v>4930</v>
      </c>
      <c r="F1" s="3" t="s">
        <v>4931</v>
      </c>
      <c r="G1" s="3" t="s">
        <v>4932</v>
      </c>
      <c r="H1" s="3" t="s">
        <v>4934</v>
      </c>
      <c r="I1" s="3" t="s">
        <v>4935</v>
      </c>
      <c r="J1" s="3" t="s">
        <v>4937</v>
      </c>
      <c r="K1" s="3" t="s">
        <v>4938</v>
      </c>
      <c r="L1" s="3" t="s">
        <v>4959</v>
      </c>
      <c r="M1" s="3" t="s">
        <v>4960</v>
      </c>
      <c r="N1" s="3" t="s">
        <v>4933</v>
      </c>
      <c r="O1" s="3" t="s">
        <v>4936</v>
      </c>
      <c r="P1" s="3" t="s">
        <v>4939</v>
      </c>
      <c r="Q1" s="3" t="s">
        <v>5294</v>
      </c>
      <c r="R1" s="3" t="s">
        <v>4942</v>
      </c>
      <c r="S1" s="3" t="s">
        <v>2173</v>
      </c>
      <c r="T1" s="3" t="s">
        <v>2176</v>
      </c>
      <c r="U1" s="3" t="s">
        <v>2170</v>
      </c>
      <c r="V1" s="6" t="s">
        <v>5295</v>
      </c>
    </row>
    <row r="2" spans="1:22" x14ac:dyDescent="0.25">
      <c r="A2" s="4" t="s">
        <v>3051</v>
      </c>
      <c r="B2" s="4" t="s">
        <v>3050</v>
      </c>
      <c r="C2" s="4" t="s">
        <v>3049</v>
      </c>
      <c r="D2" s="4" t="s">
        <v>3048</v>
      </c>
      <c r="E2" s="4">
        <v>1</v>
      </c>
      <c r="F2" s="4">
        <v>0</v>
      </c>
      <c r="G2" s="4">
        <v>6428495.5</v>
      </c>
      <c r="H2" s="4" t="s">
        <v>2223</v>
      </c>
      <c r="I2" s="4" t="s">
        <v>2223</v>
      </c>
      <c r="J2" s="4" t="s">
        <v>2223</v>
      </c>
      <c r="K2" s="4" t="s">
        <v>2223</v>
      </c>
      <c r="L2" s="4">
        <v>0</v>
      </c>
      <c r="M2" s="4">
        <v>6428495.5</v>
      </c>
      <c r="N2" s="4">
        <v>20</v>
      </c>
      <c r="O2" s="4" t="s">
        <v>2223</v>
      </c>
      <c r="P2" s="4" t="s">
        <v>2223</v>
      </c>
      <c r="Q2" s="4">
        <f>AVERAGE(N2:P2)</f>
        <v>20</v>
      </c>
      <c r="R2" s="4">
        <v>20</v>
      </c>
      <c r="S2" s="4" t="s">
        <v>2223</v>
      </c>
      <c r="T2" s="4" t="e">
        <f>STDEV(N2:P2)</f>
        <v>#DIV/0!</v>
      </c>
      <c r="U2" s="4">
        <v>1</v>
      </c>
      <c r="V2" s="4" t="e">
        <f>T2/Q2</f>
        <v>#DIV/0!</v>
      </c>
    </row>
    <row r="3" spans="1:22" x14ac:dyDescent="0.25">
      <c r="A3" s="4" t="s">
        <v>3046</v>
      </c>
      <c r="B3" s="4" t="s">
        <v>3045</v>
      </c>
      <c r="C3" s="4" t="s">
        <v>3044</v>
      </c>
      <c r="D3" s="4" t="s">
        <v>3043</v>
      </c>
      <c r="E3" s="4">
        <v>3</v>
      </c>
      <c r="F3" s="4">
        <v>32974306688074.648</v>
      </c>
      <c r="G3" s="4">
        <v>32821840029596.199</v>
      </c>
      <c r="H3" s="4" t="s">
        <v>2223</v>
      </c>
      <c r="I3" s="4" t="s">
        <v>2223</v>
      </c>
      <c r="J3" s="4">
        <v>75315480457418.203</v>
      </c>
      <c r="K3" s="4">
        <v>58714836933548.398</v>
      </c>
      <c r="L3" s="4">
        <v>75315480457418.203</v>
      </c>
      <c r="M3" s="4">
        <v>58714836933548.398</v>
      </c>
      <c r="N3" s="4">
        <v>512.5</v>
      </c>
      <c r="O3" s="4" t="s">
        <v>2223</v>
      </c>
      <c r="P3" s="4">
        <v>0.78</v>
      </c>
      <c r="Q3" s="4">
        <f>AVERAGE(N3:P3)</f>
        <v>256.64</v>
      </c>
      <c r="R3" s="4">
        <v>0.78</v>
      </c>
      <c r="S3" s="4" t="s">
        <v>3289</v>
      </c>
      <c r="T3" s="4">
        <f>STDEV(N3:P3)</f>
        <v>361.84068206878015</v>
      </c>
      <c r="U3" s="4">
        <v>2</v>
      </c>
      <c r="V3" s="4">
        <f>T3/Q3</f>
        <v>1.409915375891444</v>
      </c>
    </row>
    <row r="4" spans="1:22" x14ac:dyDescent="0.25">
      <c r="A4" s="4" t="s">
        <v>3039</v>
      </c>
      <c r="B4" s="4" t="s">
        <v>1737</v>
      </c>
      <c r="C4" s="4" t="s">
        <v>3038</v>
      </c>
      <c r="D4" s="4" t="s">
        <v>3037</v>
      </c>
      <c r="E4" s="4">
        <v>12</v>
      </c>
      <c r="F4" s="4">
        <v>162995702897899</v>
      </c>
      <c r="G4" s="4">
        <v>124219723445959</v>
      </c>
      <c r="H4" s="4">
        <v>18856866865409.852</v>
      </c>
      <c r="I4" s="4">
        <v>20078664033627.551</v>
      </c>
      <c r="J4" s="4">
        <v>54541991167013.703</v>
      </c>
      <c r="K4" s="4">
        <v>93350842413450.5</v>
      </c>
      <c r="L4" s="4">
        <v>54541991167013.703</v>
      </c>
      <c r="M4" s="4">
        <v>93350842413450.5</v>
      </c>
      <c r="N4" s="4">
        <v>1</v>
      </c>
      <c r="O4" s="4">
        <v>1.2050000000000001</v>
      </c>
      <c r="P4" s="4">
        <v>0.57999999999999996</v>
      </c>
      <c r="Q4" s="4">
        <f>AVERAGE(N4:P4)</f>
        <v>0.92833333333333334</v>
      </c>
      <c r="R4" s="4">
        <v>0.57999999999999996</v>
      </c>
      <c r="S4" s="4" t="s">
        <v>3308</v>
      </c>
      <c r="T4" s="4">
        <f>STDEV(N4:P4)</f>
        <v>0.31860372460681169</v>
      </c>
      <c r="U4" s="4">
        <v>3</v>
      </c>
      <c r="V4" s="4">
        <f>T4/Q4</f>
        <v>0.34319970334665534</v>
      </c>
    </row>
    <row r="5" spans="1:22" x14ac:dyDescent="0.25">
      <c r="A5" s="4" t="s">
        <v>3033</v>
      </c>
      <c r="B5" s="4" t="s">
        <v>3032</v>
      </c>
      <c r="C5" s="4" t="s">
        <v>3031</v>
      </c>
      <c r="D5" s="4" t="s">
        <v>3030</v>
      </c>
      <c r="E5" s="4">
        <v>1</v>
      </c>
      <c r="F5" s="4">
        <v>9100186178311.5996</v>
      </c>
      <c r="G5" s="4">
        <v>8919736189757.9004</v>
      </c>
      <c r="H5" s="4" t="s">
        <v>2223</v>
      </c>
      <c r="I5" s="4" t="s">
        <v>2223</v>
      </c>
      <c r="J5" s="4" t="s">
        <v>2223</v>
      </c>
      <c r="K5" s="4" t="s">
        <v>2223</v>
      </c>
      <c r="L5" s="4">
        <v>9100186178311.5996</v>
      </c>
      <c r="M5" s="4">
        <v>8919736189757.9004</v>
      </c>
      <c r="N5" s="4">
        <v>1.02</v>
      </c>
      <c r="O5" s="4" t="s">
        <v>2223</v>
      </c>
      <c r="P5" s="4" t="s">
        <v>2223</v>
      </c>
      <c r="Q5" s="4">
        <f>AVERAGE(N5:P5)</f>
        <v>1.02</v>
      </c>
      <c r="R5" s="4">
        <v>1.02</v>
      </c>
      <c r="S5" s="4" t="s">
        <v>2260</v>
      </c>
      <c r="T5" s="4" t="e">
        <f>STDEV(N5:P5)</f>
        <v>#DIV/0!</v>
      </c>
      <c r="U5" s="4">
        <v>1</v>
      </c>
      <c r="V5" s="4" t="e">
        <f>T5/Q5</f>
        <v>#DIV/0!</v>
      </c>
    </row>
    <row r="6" spans="1:22" x14ac:dyDescent="0.25">
      <c r="A6" s="4" t="s">
        <v>3027</v>
      </c>
      <c r="B6" s="4" t="s">
        <v>3026</v>
      </c>
      <c r="C6" s="4" t="s">
        <v>3025</v>
      </c>
      <c r="D6" s="4" t="s">
        <v>3024</v>
      </c>
      <c r="E6" s="4">
        <v>2</v>
      </c>
      <c r="F6" s="4">
        <v>250067439649005</v>
      </c>
      <c r="G6" s="4">
        <v>92906397601596.797</v>
      </c>
      <c r="H6" s="4" t="s">
        <v>2223</v>
      </c>
      <c r="I6" s="4" t="s">
        <v>2223</v>
      </c>
      <c r="J6" s="4">
        <v>9912338572925910</v>
      </c>
      <c r="K6" s="4">
        <v>155717629167382</v>
      </c>
      <c r="L6" s="4">
        <v>5081203006287458</v>
      </c>
      <c r="M6" s="4">
        <v>124312013384489.41</v>
      </c>
      <c r="N6" s="4">
        <v>2.69</v>
      </c>
      <c r="O6" s="4" t="s">
        <v>2223</v>
      </c>
      <c r="P6" s="4">
        <v>63.66</v>
      </c>
      <c r="Q6" s="4">
        <f>AVERAGE(N6:P6)</f>
        <v>33.174999999999997</v>
      </c>
      <c r="R6" s="4">
        <v>33.174999999999997</v>
      </c>
      <c r="S6" s="4" t="s">
        <v>3285</v>
      </c>
      <c r="T6" s="4">
        <f>STDEV(N6:P6)</f>
        <v>43.112300448943806</v>
      </c>
      <c r="U6" s="4">
        <v>2</v>
      </c>
      <c r="V6" s="4">
        <f>T6/Q6</f>
        <v>1.2995418371949905</v>
      </c>
    </row>
    <row r="7" spans="1:22" x14ac:dyDescent="0.25">
      <c r="A7" s="4" t="s">
        <v>3021</v>
      </c>
      <c r="B7" s="4" t="s">
        <v>3020</v>
      </c>
      <c r="C7" s="4" t="s">
        <v>3019</v>
      </c>
      <c r="D7" s="4" t="s">
        <v>3018</v>
      </c>
      <c r="E7" s="4">
        <v>1</v>
      </c>
      <c r="F7" s="4">
        <v>16606406939260.5</v>
      </c>
      <c r="G7" s="4">
        <v>12480025165985.301</v>
      </c>
      <c r="H7" s="4" t="s">
        <v>2223</v>
      </c>
      <c r="I7" s="4" t="s">
        <v>2223</v>
      </c>
      <c r="J7" s="4" t="s">
        <v>2223</v>
      </c>
      <c r="K7" s="4" t="s">
        <v>2223</v>
      </c>
      <c r="L7" s="4">
        <v>16606406939260.5</v>
      </c>
      <c r="M7" s="4">
        <v>12480025165985.301</v>
      </c>
      <c r="N7" s="4">
        <v>1.33</v>
      </c>
      <c r="O7" s="4" t="s">
        <v>2223</v>
      </c>
      <c r="P7" s="4" t="s">
        <v>2223</v>
      </c>
      <c r="Q7" s="4">
        <f>AVERAGE(N7:P7)</f>
        <v>1.33</v>
      </c>
      <c r="R7" s="4">
        <v>1.33</v>
      </c>
      <c r="S7" s="4" t="s">
        <v>2291</v>
      </c>
      <c r="T7" s="4" t="e">
        <f>STDEV(N7:P7)</f>
        <v>#DIV/0!</v>
      </c>
      <c r="U7" s="4">
        <v>1</v>
      </c>
      <c r="V7" s="4" t="e">
        <f>T7/Q7</f>
        <v>#DIV/0!</v>
      </c>
    </row>
    <row r="8" spans="1:22" x14ac:dyDescent="0.25">
      <c r="A8" s="4" t="s">
        <v>3015</v>
      </c>
      <c r="B8" s="4" t="s">
        <v>3014</v>
      </c>
      <c r="C8" s="4" t="s">
        <v>3013</v>
      </c>
      <c r="D8" s="4" t="s">
        <v>3012</v>
      </c>
      <c r="E8" s="4">
        <v>5</v>
      </c>
      <c r="F8" s="4">
        <v>3885452915358.6001</v>
      </c>
      <c r="G8" s="4">
        <v>4147740580708</v>
      </c>
      <c r="H8" s="4" t="s">
        <v>2223</v>
      </c>
      <c r="I8" s="4" t="s">
        <v>2223</v>
      </c>
      <c r="J8" s="4">
        <v>3028189204378.3999</v>
      </c>
      <c r="K8" s="4">
        <v>2419784898216.1001</v>
      </c>
      <c r="L8" s="4">
        <v>3028189204378.3999</v>
      </c>
      <c r="M8" s="4">
        <v>2419784898216.1001</v>
      </c>
      <c r="N8" s="4">
        <v>0.92999999999999994</v>
      </c>
      <c r="O8" s="4" t="s">
        <v>2223</v>
      </c>
      <c r="P8" s="4">
        <v>0.8</v>
      </c>
      <c r="Q8" s="4">
        <f>AVERAGE(N8:P8)</f>
        <v>0.86499999999999999</v>
      </c>
      <c r="R8" s="4">
        <v>0.8</v>
      </c>
      <c r="S8" s="4" t="s">
        <v>3294</v>
      </c>
      <c r="T8" s="4">
        <f>STDEV(N8:P8)</f>
        <v>9.1923881554251102E-2</v>
      </c>
      <c r="U8" s="4">
        <v>2</v>
      </c>
      <c r="V8" s="4">
        <f>T8/Q8</f>
        <v>0.10627038329971226</v>
      </c>
    </row>
    <row r="9" spans="1:22" x14ac:dyDescent="0.25">
      <c r="A9" s="4" t="s">
        <v>3146</v>
      </c>
      <c r="B9" s="4" t="s">
        <v>3145</v>
      </c>
      <c r="C9" s="4" t="s">
        <v>3144</v>
      </c>
      <c r="D9" s="4" t="s">
        <v>3143</v>
      </c>
      <c r="E9" s="4">
        <v>1</v>
      </c>
      <c r="F9" s="4" t="s">
        <v>2223</v>
      </c>
      <c r="G9" s="4" t="s">
        <v>2223</v>
      </c>
      <c r="H9" s="4">
        <v>10312913.300000001</v>
      </c>
      <c r="I9" s="4">
        <v>13571333.199999999</v>
      </c>
      <c r="J9" s="4" t="s">
        <v>2223</v>
      </c>
      <c r="K9" s="4" t="s">
        <v>2223</v>
      </c>
      <c r="L9" s="4">
        <v>10312913.300000001</v>
      </c>
      <c r="M9" s="4">
        <v>13571333.199999999</v>
      </c>
      <c r="N9" s="4" t="s">
        <v>2223</v>
      </c>
      <c r="O9" s="4">
        <v>1.32</v>
      </c>
      <c r="P9" s="4" t="s">
        <v>2223</v>
      </c>
      <c r="Q9" s="4">
        <f>AVERAGE(N9:P9)</f>
        <v>1.32</v>
      </c>
      <c r="R9" s="4">
        <v>1.32</v>
      </c>
      <c r="S9" s="4" t="s">
        <v>2439</v>
      </c>
      <c r="T9" s="4" t="e">
        <f>STDEV(N9:P9)</f>
        <v>#DIV/0!</v>
      </c>
      <c r="U9" s="4">
        <v>1</v>
      </c>
      <c r="V9" s="4" t="e">
        <f>T9/Q9</f>
        <v>#DIV/0!</v>
      </c>
    </row>
    <row r="10" spans="1:22" x14ac:dyDescent="0.25">
      <c r="A10" s="4" t="s">
        <v>3008</v>
      </c>
      <c r="B10" s="4" t="s">
        <v>3007</v>
      </c>
      <c r="C10" s="4" t="s">
        <v>3006</v>
      </c>
      <c r="D10" s="4" t="s">
        <v>3005</v>
      </c>
      <c r="E10" s="4">
        <v>2</v>
      </c>
      <c r="F10" s="4">
        <v>19862149663615.25</v>
      </c>
      <c r="G10" s="4">
        <v>19657546477652.301</v>
      </c>
      <c r="H10" s="4" t="s">
        <v>2223</v>
      </c>
      <c r="I10" s="4" t="s">
        <v>2223</v>
      </c>
      <c r="J10" s="4" t="s">
        <v>2223</v>
      </c>
      <c r="K10" s="4" t="s">
        <v>2223</v>
      </c>
      <c r="L10" s="4" t="s">
        <v>2223</v>
      </c>
      <c r="M10" s="4" t="s">
        <v>2223</v>
      </c>
      <c r="N10" s="4">
        <v>0.90500000000000003</v>
      </c>
      <c r="O10" s="4" t="s">
        <v>2223</v>
      </c>
      <c r="P10" s="4" t="s">
        <v>2223</v>
      </c>
      <c r="Q10" s="4">
        <f>AVERAGE(N10:P10)</f>
        <v>0.90500000000000003</v>
      </c>
      <c r="R10" s="4">
        <v>0.90500000000000003</v>
      </c>
      <c r="S10" s="4" t="s">
        <v>3277</v>
      </c>
      <c r="T10" s="4" t="e">
        <f>STDEV(N10:P10)</f>
        <v>#DIV/0!</v>
      </c>
      <c r="U10" s="4">
        <v>1</v>
      </c>
      <c r="V10" s="4" t="e">
        <f>T10/Q10</f>
        <v>#DIV/0!</v>
      </c>
    </row>
    <row r="11" spans="1:22" x14ac:dyDescent="0.25">
      <c r="A11" s="4" t="s">
        <v>3001</v>
      </c>
      <c r="B11" s="4" t="s">
        <v>1673</v>
      </c>
      <c r="C11" s="4" t="s">
        <v>3000</v>
      </c>
      <c r="D11" s="4" t="s">
        <v>2999</v>
      </c>
      <c r="E11" s="4">
        <v>1</v>
      </c>
      <c r="F11" s="4">
        <v>5600450.5</v>
      </c>
      <c r="G11" s="4">
        <v>12440935.199999999</v>
      </c>
      <c r="H11" s="4" t="s">
        <v>2223</v>
      </c>
      <c r="I11" s="4" t="s">
        <v>2223</v>
      </c>
      <c r="J11" s="4" t="s">
        <v>2223</v>
      </c>
      <c r="K11" s="4" t="s">
        <v>2223</v>
      </c>
      <c r="L11" s="4">
        <v>5600450.5</v>
      </c>
      <c r="M11" s="4">
        <v>12440935.199999999</v>
      </c>
      <c r="N11" s="4">
        <v>2.2200000000000002</v>
      </c>
      <c r="O11" s="4" t="s">
        <v>2223</v>
      </c>
      <c r="P11" s="4" t="s">
        <v>2223</v>
      </c>
      <c r="Q11" s="4">
        <f>AVERAGE(N11:P11)</f>
        <v>2.2200000000000002</v>
      </c>
      <c r="R11" s="4">
        <v>2.2200000000000002</v>
      </c>
      <c r="S11" s="4" t="s">
        <v>3265</v>
      </c>
      <c r="T11" s="4" t="e">
        <f>STDEV(N11:P11)</f>
        <v>#DIV/0!</v>
      </c>
      <c r="U11" s="4">
        <v>1</v>
      </c>
      <c r="V11" s="4" t="e">
        <f>T11/Q11</f>
        <v>#DIV/0!</v>
      </c>
    </row>
    <row r="12" spans="1:22" x14ac:dyDescent="0.25">
      <c r="A12" s="4" t="s">
        <v>3140</v>
      </c>
      <c r="B12" s="4" t="s">
        <v>3139</v>
      </c>
      <c r="C12" s="4" t="s">
        <v>3138</v>
      </c>
      <c r="D12" s="4" t="s">
        <v>3137</v>
      </c>
      <c r="E12" s="4">
        <v>1</v>
      </c>
      <c r="F12" s="4" t="s">
        <v>2223</v>
      </c>
      <c r="G12" s="4" t="s">
        <v>2223</v>
      </c>
      <c r="H12" s="4">
        <v>8224761.5999999996</v>
      </c>
      <c r="I12" s="4">
        <v>1972714.4</v>
      </c>
      <c r="J12" s="4" t="s">
        <v>2223</v>
      </c>
      <c r="K12" s="4" t="s">
        <v>2223</v>
      </c>
      <c r="L12" s="4">
        <v>8224761.5999999996</v>
      </c>
      <c r="M12" s="4">
        <v>1972714.4</v>
      </c>
      <c r="N12" s="4" t="s">
        <v>2223</v>
      </c>
      <c r="O12" s="4">
        <v>0.24</v>
      </c>
      <c r="P12" s="4" t="s">
        <v>2223</v>
      </c>
      <c r="Q12" s="4">
        <f>AVERAGE(N12:P12)</f>
        <v>0.24</v>
      </c>
      <c r="R12" s="4">
        <v>0.24</v>
      </c>
      <c r="S12" s="4" t="s">
        <v>3261</v>
      </c>
      <c r="T12" s="4" t="e">
        <f>STDEV(N12:P12)</f>
        <v>#DIV/0!</v>
      </c>
      <c r="U12" s="4">
        <v>1</v>
      </c>
      <c r="V12" s="4" t="e">
        <f>T12/Q12</f>
        <v>#DIV/0!</v>
      </c>
    </row>
    <row r="13" spans="1:22" x14ac:dyDescent="0.25">
      <c r="A13" s="4" t="s">
        <v>2995</v>
      </c>
      <c r="B13" s="4" t="s">
        <v>2994</v>
      </c>
      <c r="C13" s="4" t="s">
        <v>2993</v>
      </c>
      <c r="D13" s="4" t="s">
        <v>2992</v>
      </c>
      <c r="E13" s="4">
        <v>2</v>
      </c>
      <c r="F13" s="4">
        <v>4696695301706.2998</v>
      </c>
      <c r="G13" s="4">
        <v>4435140276837.4004</v>
      </c>
      <c r="H13" s="4" t="s">
        <v>2223</v>
      </c>
      <c r="I13" s="4" t="s">
        <v>2223</v>
      </c>
      <c r="J13" s="4" t="s">
        <v>2223</v>
      </c>
      <c r="K13" s="4" t="s">
        <v>2223</v>
      </c>
      <c r="L13" s="4" t="s">
        <v>2223</v>
      </c>
      <c r="M13" s="4" t="s">
        <v>2223</v>
      </c>
      <c r="N13" s="4">
        <v>1.06</v>
      </c>
      <c r="O13" s="4" t="s">
        <v>2223</v>
      </c>
      <c r="P13" s="4" t="s">
        <v>2223</v>
      </c>
      <c r="Q13" s="4">
        <f>AVERAGE(N13:P13)</f>
        <v>1.06</v>
      </c>
      <c r="R13" s="4">
        <v>1.06</v>
      </c>
      <c r="S13" s="4" t="s">
        <v>3276</v>
      </c>
      <c r="T13" s="4" t="e">
        <f>STDEV(N13:P13)</f>
        <v>#DIV/0!</v>
      </c>
      <c r="U13" s="4">
        <v>1</v>
      </c>
      <c r="V13" s="4" t="e">
        <f>T13/Q13</f>
        <v>#DIV/0!</v>
      </c>
    </row>
    <row r="14" spans="1:22" x14ac:dyDescent="0.25">
      <c r="A14" s="4" t="s">
        <v>2988</v>
      </c>
      <c r="B14" s="4" t="s">
        <v>2987</v>
      </c>
      <c r="C14" s="4" t="s">
        <v>2986</v>
      </c>
      <c r="D14" s="4" t="s">
        <v>2985</v>
      </c>
      <c r="E14" s="4">
        <v>2</v>
      </c>
      <c r="F14" s="4">
        <v>7463845758357.1992</v>
      </c>
      <c r="G14" s="4">
        <v>5700838638014.2002</v>
      </c>
      <c r="H14" s="4" t="s">
        <v>2223</v>
      </c>
      <c r="I14" s="4" t="s">
        <v>2223</v>
      </c>
      <c r="J14" s="4" t="s">
        <v>2223</v>
      </c>
      <c r="K14" s="4" t="s">
        <v>2223</v>
      </c>
      <c r="L14" s="4" t="s">
        <v>2223</v>
      </c>
      <c r="M14" s="4" t="s">
        <v>2223</v>
      </c>
      <c r="N14" s="4">
        <v>2.4</v>
      </c>
      <c r="O14" s="4" t="s">
        <v>2223</v>
      </c>
      <c r="P14" s="4" t="s">
        <v>2223</v>
      </c>
      <c r="Q14" s="4">
        <f>AVERAGE(N14:P14)</f>
        <v>2.4</v>
      </c>
      <c r="R14" s="4">
        <v>2.4</v>
      </c>
      <c r="S14" s="4" t="s">
        <v>3275</v>
      </c>
      <c r="T14" s="4" t="e">
        <f>STDEV(N14:P14)</f>
        <v>#DIV/0!</v>
      </c>
      <c r="U14" s="4">
        <v>1</v>
      </c>
      <c r="V14" s="4" t="e">
        <f>T14/Q14</f>
        <v>#DIV/0!</v>
      </c>
    </row>
    <row r="15" spans="1:22" x14ac:dyDescent="0.25">
      <c r="A15" s="4" t="s">
        <v>2981</v>
      </c>
      <c r="B15" s="4" t="s">
        <v>2980</v>
      </c>
      <c r="C15" s="4" t="s">
        <v>2979</v>
      </c>
      <c r="D15" s="4" t="s">
        <v>2978</v>
      </c>
      <c r="E15" s="4">
        <v>1</v>
      </c>
      <c r="F15" s="4">
        <v>126432001414083</v>
      </c>
      <c r="G15" s="4">
        <v>121685038923730</v>
      </c>
      <c r="H15" s="4" t="s">
        <v>2223</v>
      </c>
      <c r="I15" s="4" t="s">
        <v>2223</v>
      </c>
      <c r="J15" s="4" t="s">
        <v>2223</v>
      </c>
      <c r="K15" s="4" t="s">
        <v>2223</v>
      </c>
      <c r="L15" s="4">
        <v>126432001414083</v>
      </c>
      <c r="M15" s="4">
        <v>121685038923730</v>
      </c>
      <c r="N15" s="4">
        <v>0.96</v>
      </c>
      <c r="O15" s="4" t="s">
        <v>2223</v>
      </c>
      <c r="P15" s="4" t="s">
        <v>2223</v>
      </c>
      <c r="Q15" s="4">
        <f>AVERAGE(N15:P15)</f>
        <v>0.96</v>
      </c>
      <c r="R15" s="4">
        <v>0.96</v>
      </c>
      <c r="S15" s="4" t="s">
        <v>2268</v>
      </c>
      <c r="T15" s="4" t="e">
        <f>STDEV(N15:P15)</f>
        <v>#DIV/0!</v>
      </c>
      <c r="U15" s="4">
        <v>1</v>
      </c>
      <c r="V15" s="4" t="e">
        <f>T15/Q15</f>
        <v>#DIV/0!</v>
      </c>
    </row>
    <row r="16" spans="1:22" x14ac:dyDescent="0.25">
      <c r="A16" s="4" t="s">
        <v>2975</v>
      </c>
      <c r="B16" s="4" t="s">
        <v>2974</v>
      </c>
      <c r="C16" s="4" t="s">
        <v>2973</v>
      </c>
      <c r="D16" s="4" t="s">
        <v>2972</v>
      </c>
      <c r="E16" s="4">
        <v>3</v>
      </c>
      <c r="F16" s="4">
        <v>18898997873784.898</v>
      </c>
      <c r="G16" s="4">
        <v>18716023365069.898</v>
      </c>
      <c r="H16" s="4" t="s">
        <v>2223</v>
      </c>
      <c r="I16" s="4" t="s">
        <v>2223</v>
      </c>
      <c r="J16" s="4" t="s">
        <v>2223</v>
      </c>
      <c r="K16" s="4" t="s">
        <v>2223</v>
      </c>
      <c r="L16" s="4" t="s">
        <v>2223</v>
      </c>
      <c r="M16" s="4" t="s">
        <v>2223</v>
      </c>
      <c r="N16" s="4">
        <v>0.99</v>
      </c>
      <c r="O16" s="4" t="s">
        <v>2223</v>
      </c>
      <c r="P16" s="4" t="s">
        <v>2223</v>
      </c>
      <c r="Q16" s="4">
        <f>AVERAGE(N16:P16)</f>
        <v>0.99</v>
      </c>
      <c r="R16" s="4">
        <v>0.99</v>
      </c>
      <c r="S16" s="4" t="s">
        <v>2301</v>
      </c>
      <c r="T16" s="4" t="e">
        <f>STDEV(N16:P16)</f>
        <v>#DIV/0!</v>
      </c>
      <c r="U16" s="4">
        <v>1</v>
      </c>
      <c r="V16" s="4" t="e">
        <f>T16/Q16</f>
        <v>#DIV/0!</v>
      </c>
    </row>
    <row r="17" spans="1:22" x14ac:dyDescent="0.25">
      <c r="A17" s="4" t="s">
        <v>3239</v>
      </c>
      <c r="B17" s="4" t="s">
        <v>3238</v>
      </c>
      <c r="C17" s="4" t="s">
        <v>3237</v>
      </c>
      <c r="D17" s="4" t="s">
        <v>3236</v>
      </c>
      <c r="E17" s="4">
        <v>1</v>
      </c>
      <c r="F17" s="4" t="s">
        <v>2223</v>
      </c>
      <c r="G17" s="4" t="s">
        <v>2223</v>
      </c>
      <c r="H17" s="4" t="s">
        <v>2223</v>
      </c>
      <c r="I17" s="4" t="s">
        <v>2223</v>
      </c>
      <c r="J17" s="4">
        <v>2366999.1</v>
      </c>
      <c r="K17" s="4">
        <v>34146595.5</v>
      </c>
      <c r="L17" s="4">
        <v>2366999.1</v>
      </c>
      <c r="M17" s="4">
        <v>34146595.5</v>
      </c>
      <c r="N17" s="4" t="s">
        <v>2223</v>
      </c>
      <c r="O17" s="4" t="s">
        <v>2223</v>
      </c>
      <c r="P17" s="4">
        <v>14.43</v>
      </c>
      <c r="Q17" s="4">
        <f>AVERAGE(N17:P17)</f>
        <v>14.43</v>
      </c>
      <c r="R17" s="4">
        <v>14.43</v>
      </c>
      <c r="S17" s="4" t="s">
        <v>3264</v>
      </c>
      <c r="T17" s="4" t="e">
        <f>STDEV(N17:P17)</f>
        <v>#DIV/0!</v>
      </c>
      <c r="U17" s="4">
        <v>1</v>
      </c>
      <c r="V17" s="4" t="e">
        <f>T17/Q17</f>
        <v>#DIV/0!</v>
      </c>
    </row>
    <row r="18" spans="1:22" x14ac:dyDescent="0.25">
      <c r="A18" s="4" t="s">
        <v>2968</v>
      </c>
      <c r="B18" s="4" t="s">
        <v>2967</v>
      </c>
      <c r="C18" s="4" t="s">
        <v>2966</v>
      </c>
      <c r="D18" s="4" t="s">
        <v>2965</v>
      </c>
      <c r="E18" s="4">
        <v>1</v>
      </c>
      <c r="F18" s="4">
        <v>1059788.6000000001</v>
      </c>
      <c r="G18" s="4">
        <v>1305808.2</v>
      </c>
      <c r="H18" s="4" t="s">
        <v>2223</v>
      </c>
      <c r="I18" s="4" t="s">
        <v>2223</v>
      </c>
      <c r="J18" s="4" t="s">
        <v>2223</v>
      </c>
      <c r="K18" s="4" t="s">
        <v>2223</v>
      </c>
      <c r="L18" s="4">
        <v>1059788.6000000001</v>
      </c>
      <c r="M18" s="4">
        <v>1305808.2</v>
      </c>
      <c r="N18" s="4">
        <v>1.23</v>
      </c>
      <c r="O18" s="4" t="s">
        <v>2223</v>
      </c>
      <c r="P18" s="4" t="s">
        <v>2223</v>
      </c>
      <c r="Q18" s="4">
        <f>AVERAGE(N18:P18)</f>
        <v>1.23</v>
      </c>
      <c r="R18" s="4">
        <v>1.23</v>
      </c>
      <c r="S18" s="4" t="s">
        <v>3263</v>
      </c>
      <c r="T18" s="4" t="e">
        <f>STDEV(N18:P18)</f>
        <v>#DIV/0!</v>
      </c>
      <c r="U18" s="4">
        <v>1</v>
      </c>
      <c r="V18" s="4" t="e">
        <f>T18/Q18</f>
        <v>#DIV/0!</v>
      </c>
    </row>
    <row r="19" spans="1:22" x14ac:dyDescent="0.25">
      <c r="A19" s="4" t="s">
        <v>2961</v>
      </c>
      <c r="B19" s="4" t="s">
        <v>1854</v>
      </c>
      <c r="C19" s="4" t="s">
        <v>2960</v>
      </c>
      <c r="D19" s="4" t="s">
        <v>2959</v>
      </c>
      <c r="E19" s="4">
        <v>2</v>
      </c>
      <c r="F19" s="4">
        <v>64280160170961.297</v>
      </c>
      <c r="G19" s="4">
        <v>62461244531439.406</v>
      </c>
      <c r="H19" s="4" t="s">
        <v>2223</v>
      </c>
      <c r="I19" s="4" t="s">
        <v>2223</v>
      </c>
      <c r="J19" s="4" t="s">
        <v>2223</v>
      </c>
      <c r="K19" s="4" t="s">
        <v>2223</v>
      </c>
      <c r="L19" s="4" t="s">
        <v>2223</v>
      </c>
      <c r="M19" s="4" t="s">
        <v>2223</v>
      </c>
      <c r="N19" s="4">
        <v>0.96</v>
      </c>
      <c r="O19" s="4" t="s">
        <v>2223</v>
      </c>
      <c r="P19" s="4" t="s">
        <v>2223</v>
      </c>
      <c r="Q19" s="4">
        <f>AVERAGE(N19:P19)</f>
        <v>0.96</v>
      </c>
      <c r="R19" s="4">
        <v>0.96</v>
      </c>
      <c r="S19" s="4" t="s">
        <v>2268</v>
      </c>
      <c r="T19" s="4" t="e">
        <f>STDEV(N19:P19)</f>
        <v>#DIV/0!</v>
      </c>
      <c r="U19" s="4">
        <v>1</v>
      </c>
      <c r="V19" s="4" t="e">
        <f>T19/Q19</f>
        <v>#DIV/0!</v>
      </c>
    </row>
    <row r="20" spans="1:22" x14ac:dyDescent="0.25">
      <c r="A20" s="4" t="s">
        <v>2955</v>
      </c>
      <c r="B20" s="4" t="s">
        <v>2954</v>
      </c>
      <c r="C20" s="4" t="s">
        <v>2953</v>
      </c>
      <c r="D20" s="4" t="s">
        <v>2952</v>
      </c>
      <c r="E20" s="4">
        <v>2</v>
      </c>
      <c r="F20" s="4">
        <v>6155087.9000000004</v>
      </c>
      <c r="G20" s="4">
        <v>6592934.2000000002</v>
      </c>
      <c r="H20" s="4">
        <v>1766412.8</v>
      </c>
      <c r="I20" s="4">
        <v>6848581.7000000002</v>
      </c>
      <c r="J20" s="4" t="s">
        <v>2223</v>
      </c>
      <c r="K20" s="4" t="s">
        <v>2223</v>
      </c>
      <c r="L20" s="4">
        <v>3960750.35</v>
      </c>
      <c r="M20" s="4">
        <v>6720757.9500000002</v>
      </c>
      <c r="N20" s="4">
        <v>1.07</v>
      </c>
      <c r="O20" s="4">
        <v>3.88</v>
      </c>
      <c r="P20" s="4" t="s">
        <v>2223</v>
      </c>
      <c r="Q20" s="4">
        <f>AVERAGE(N20:P20)</f>
        <v>2.4750000000000001</v>
      </c>
      <c r="R20" s="4">
        <v>2.4750000000000001</v>
      </c>
      <c r="S20" s="4" t="s">
        <v>3284</v>
      </c>
      <c r="T20" s="4">
        <f>STDEV(N20:P20)</f>
        <v>1.9869700551341987</v>
      </c>
      <c r="U20" s="4">
        <v>2</v>
      </c>
      <c r="V20" s="4">
        <f>T20/Q20</f>
        <v>0.80281618389260545</v>
      </c>
    </row>
    <row r="21" spans="1:22" x14ac:dyDescent="0.25">
      <c r="A21" s="4" t="s">
        <v>2948</v>
      </c>
      <c r="B21" s="4" t="s">
        <v>1751</v>
      </c>
      <c r="C21" s="4" t="s">
        <v>2947</v>
      </c>
      <c r="D21" s="4" t="s">
        <v>2946</v>
      </c>
      <c r="E21" s="4">
        <v>2</v>
      </c>
      <c r="F21" s="4">
        <v>6177663.5</v>
      </c>
      <c r="G21" s="4">
        <v>6185251</v>
      </c>
      <c r="H21" s="4" t="s">
        <v>2223</v>
      </c>
      <c r="I21" s="4" t="s">
        <v>2223</v>
      </c>
      <c r="J21" s="4" t="s">
        <v>2223</v>
      </c>
      <c r="K21" s="4" t="s">
        <v>2223</v>
      </c>
      <c r="L21" s="4" t="s">
        <v>2223</v>
      </c>
      <c r="M21" s="4" t="s">
        <v>2223</v>
      </c>
      <c r="N21" s="4">
        <v>1</v>
      </c>
      <c r="O21" s="4" t="s">
        <v>2223</v>
      </c>
      <c r="P21" s="4" t="s">
        <v>2223</v>
      </c>
      <c r="Q21" s="4">
        <f>AVERAGE(N21:P21)</f>
        <v>1</v>
      </c>
      <c r="R21" s="4">
        <v>1</v>
      </c>
      <c r="S21" s="4" t="s">
        <v>2421</v>
      </c>
      <c r="T21" s="4" t="e">
        <f>STDEV(N21:P21)</f>
        <v>#DIV/0!</v>
      </c>
      <c r="U21" s="4">
        <v>1</v>
      </c>
      <c r="V21" s="4" t="e">
        <f>T21/Q21</f>
        <v>#DIV/0!</v>
      </c>
    </row>
    <row r="22" spans="1:22" x14ac:dyDescent="0.25">
      <c r="A22" s="4" t="s">
        <v>2942</v>
      </c>
      <c r="B22" s="4" t="s">
        <v>2941</v>
      </c>
      <c r="C22" s="4" t="s">
        <v>2940</v>
      </c>
      <c r="D22" s="4" t="s">
        <v>2939</v>
      </c>
      <c r="E22" s="4">
        <v>1</v>
      </c>
      <c r="F22" s="4">
        <v>23553691935678.898</v>
      </c>
      <c r="G22" s="4">
        <v>28766501963373</v>
      </c>
      <c r="H22" s="4" t="s">
        <v>2223</v>
      </c>
      <c r="I22" s="4" t="s">
        <v>2223</v>
      </c>
      <c r="J22" s="4" t="s">
        <v>2223</v>
      </c>
      <c r="K22" s="4" t="s">
        <v>2223</v>
      </c>
      <c r="L22" s="4">
        <v>23553691935678.898</v>
      </c>
      <c r="M22" s="4">
        <v>28766501963373</v>
      </c>
      <c r="N22" s="4">
        <v>1.22</v>
      </c>
      <c r="O22" s="4" t="s">
        <v>2223</v>
      </c>
      <c r="P22" s="4" t="s">
        <v>2223</v>
      </c>
      <c r="Q22" s="4">
        <f>AVERAGE(N22:P22)</f>
        <v>1.22</v>
      </c>
      <c r="R22" s="4">
        <v>1.22</v>
      </c>
      <c r="S22" s="4" t="s">
        <v>2513</v>
      </c>
      <c r="T22" s="4" t="e">
        <f>STDEV(N22:P22)</f>
        <v>#DIV/0!</v>
      </c>
      <c r="U22" s="4">
        <v>1</v>
      </c>
      <c r="V22" s="4" t="e">
        <f>T22/Q22</f>
        <v>#DIV/0!</v>
      </c>
    </row>
    <row r="23" spans="1:22" x14ac:dyDescent="0.25">
      <c r="A23" s="4" t="s">
        <v>2936</v>
      </c>
      <c r="B23" s="4" t="s">
        <v>2935</v>
      </c>
      <c r="C23" s="4" t="s">
        <v>2934</v>
      </c>
      <c r="D23" s="4" t="s">
        <v>2933</v>
      </c>
      <c r="E23" s="4">
        <v>4</v>
      </c>
      <c r="F23" s="4">
        <v>2996930.6</v>
      </c>
      <c r="G23" s="4">
        <v>5073731.0999999996</v>
      </c>
      <c r="H23" s="4" t="s">
        <v>2223</v>
      </c>
      <c r="I23" s="4" t="s">
        <v>2223</v>
      </c>
      <c r="J23" s="4">
        <v>11429067.6</v>
      </c>
      <c r="K23" s="4">
        <v>13743609.199999999</v>
      </c>
      <c r="L23" s="4">
        <v>11429067.6</v>
      </c>
      <c r="M23" s="4">
        <v>13743609.199999999</v>
      </c>
      <c r="N23" s="4">
        <v>1.69</v>
      </c>
      <c r="O23" s="4" t="s">
        <v>2223</v>
      </c>
      <c r="P23" s="4">
        <v>1.2</v>
      </c>
      <c r="Q23" s="4">
        <f>AVERAGE(N23:P23)</f>
        <v>1.4449999999999998</v>
      </c>
      <c r="R23" s="4">
        <v>1.2</v>
      </c>
      <c r="S23" s="4" t="s">
        <v>3290</v>
      </c>
      <c r="T23" s="4">
        <f>STDEV(N23:P23)</f>
        <v>0.34648232278140828</v>
      </c>
      <c r="U23" s="4">
        <v>2</v>
      </c>
      <c r="V23" s="4">
        <f>T23/Q23</f>
        <v>0.23978015417398499</v>
      </c>
    </row>
    <row r="24" spans="1:22" x14ac:dyDescent="0.25">
      <c r="A24" s="4" t="s">
        <v>2929</v>
      </c>
      <c r="B24" s="4" t="s">
        <v>1722</v>
      </c>
      <c r="C24" s="4" t="s">
        <v>2928</v>
      </c>
      <c r="D24" s="4" t="s">
        <v>2926</v>
      </c>
      <c r="E24" s="4">
        <v>63</v>
      </c>
      <c r="F24" s="4">
        <v>65632991000600.797</v>
      </c>
      <c r="G24" s="4">
        <v>60372053894205.602</v>
      </c>
      <c r="H24" s="4">
        <v>36244391735383.602</v>
      </c>
      <c r="I24" s="4">
        <v>31261248731389.801</v>
      </c>
      <c r="J24" s="4">
        <v>19226554392238.551</v>
      </c>
      <c r="K24" s="4">
        <v>15333228011264.051</v>
      </c>
      <c r="L24" s="4" t="s">
        <v>2223</v>
      </c>
      <c r="M24" s="4" t="s">
        <v>2223</v>
      </c>
      <c r="N24" s="4">
        <v>1.17</v>
      </c>
      <c r="O24" s="4">
        <v>1.1299999999999999</v>
      </c>
      <c r="P24" s="4">
        <v>1.1000000000000001</v>
      </c>
      <c r="Q24" s="4">
        <f>AVERAGE(N24:P24)</f>
        <v>1.1333333333333333</v>
      </c>
      <c r="R24" s="4">
        <f>MEDIAN(N24:P24)</f>
        <v>1.1299999999999999</v>
      </c>
      <c r="S24" s="4" t="s">
        <v>3311</v>
      </c>
      <c r="T24" s="4">
        <f>STDEV(N24:P24)</f>
        <v>3.5118845842842389E-2</v>
      </c>
      <c r="U24" s="4">
        <v>3</v>
      </c>
      <c r="V24" s="4">
        <f>T24/Q24</f>
        <v>3.0987216920155051E-2</v>
      </c>
    </row>
    <row r="25" spans="1:22" x14ac:dyDescent="0.25">
      <c r="A25" s="4" t="s">
        <v>2922</v>
      </c>
      <c r="B25" s="4" t="s">
        <v>1722</v>
      </c>
      <c r="C25" s="4" t="s">
        <v>2921</v>
      </c>
      <c r="D25" s="4" t="s">
        <v>2919</v>
      </c>
      <c r="E25" s="4">
        <v>2</v>
      </c>
      <c r="F25" s="4">
        <v>204008017896395</v>
      </c>
      <c r="G25" s="4">
        <v>143789781474872</v>
      </c>
      <c r="H25" s="4" t="s">
        <v>2223</v>
      </c>
      <c r="I25" s="4" t="s">
        <v>2223</v>
      </c>
      <c r="J25" s="4" t="s">
        <v>2223</v>
      </c>
      <c r="K25" s="4" t="s">
        <v>2223</v>
      </c>
      <c r="L25" s="4" t="s">
        <v>2223</v>
      </c>
      <c r="M25" s="4" t="s">
        <v>2223</v>
      </c>
      <c r="N25" s="4">
        <v>1.425</v>
      </c>
      <c r="O25" s="4" t="s">
        <v>2223</v>
      </c>
      <c r="P25" s="4" t="s">
        <v>2223</v>
      </c>
      <c r="Q25" s="4">
        <f>AVERAGE(N25:P25)</f>
        <v>1.425</v>
      </c>
      <c r="R25" s="4">
        <v>1.425</v>
      </c>
      <c r="S25" s="4" t="s">
        <v>3274</v>
      </c>
      <c r="T25" s="4" t="e">
        <f>STDEV(N25:P25)</f>
        <v>#DIV/0!</v>
      </c>
      <c r="U25" s="4">
        <v>1</v>
      </c>
      <c r="V25" s="4" t="e">
        <f>T25/Q25</f>
        <v>#DIV/0!</v>
      </c>
    </row>
    <row r="26" spans="1:22" x14ac:dyDescent="0.25">
      <c r="A26" s="4" t="s">
        <v>2915</v>
      </c>
      <c r="B26" s="4" t="s">
        <v>1722</v>
      </c>
      <c r="C26" s="4" t="s">
        <v>2914</v>
      </c>
      <c r="D26" s="4" t="s">
        <v>2913</v>
      </c>
      <c r="E26" s="4">
        <v>2</v>
      </c>
      <c r="F26" s="4">
        <v>492541271125678</v>
      </c>
      <c r="G26" s="4">
        <v>366500378353134</v>
      </c>
      <c r="H26" s="4">
        <v>473777041849160</v>
      </c>
      <c r="I26" s="4">
        <v>503742746093004</v>
      </c>
      <c r="J26" s="4" t="s">
        <v>2223</v>
      </c>
      <c r="K26" s="4" t="s">
        <v>2223</v>
      </c>
      <c r="L26" s="4">
        <v>483159156487419</v>
      </c>
      <c r="M26" s="4">
        <v>435121562223069</v>
      </c>
      <c r="N26" s="4">
        <v>1.34</v>
      </c>
      <c r="O26" s="4">
        <v>1.06</v>
      </c>
      <c r="P26" s="4" t="s">
        <v>2223</v>
      </c>
      <c r="Q26" s="4">
        <f>AVERAGE(N26:P26)</f>
        <v>1.2000000000000002</v>
      </c>
      <c r="R26" s="4">
        <v>1.2</v>
      </c>
      <c r="S26" s="4" t="s">
        <v>3283</v>
      </c>
      <c r="T26" s="4">
        <f>STDEV(N26:P26)</f>
        <v>0.19798989873223249</v>
      </c>
      <c r="U26" s="4">
        <v>2</v>
      </c>
      <c r="V26" s="4">
        <f>T26/Q26</f>
        <v>0.16499158227686039</v>
      </c>
    </row>
    <row r="27" spans="1:22" x14ac:dyDescent="0.25">
      <c r="A27" s="4" t="s">
        <v>2909</v>
      </c>
      <c r="B27" s="4" t="s">
        <v>2908</v>
      </c>
      <c r="C27" s="4" t="s">
        <v>2907</v>
      </c>
      <c r="D27" s="4" t="s">
        <v>2906</v>
      </c>
      <c r="E27" s="4">
        <v>2</v>
      </c>
      <c r="F27" s="4">
        <v>23027508778097.398</v>
      </c>
      <c r="G27" s="4">
        <v>19615148207491.648</v>
      </c>
      <c r="H27" s="4" t="s">
        <v>2223</v>
      </c>
      <c r="I27" s="4" t="s">
        <v>2223</v>
      </c>
      <c r="J27" s="4" t="s">
        <v>2223</v>
      </c>
      <c r="K27" s="4" t="s">
        <v>2223</v>
      </c>
      <c r="L27" s="4" t="s">
        <v>2223</v>
      </c>
      <c r="M27" s="4" t="s">
        <v>2223</v>
      </c>
      <c r="N27" s="4">
        <v>1.175</v>
      </c>
      <c r="O27" s="4" t="s">
        <v>2223</v>
      </c>
      <c r="P27" s="4" t="s">
        <v>2223</v>
      </c>
      <c r="Q27" s="4">
        <f>AVERAGE(N27:P27)</f>
        <v>1.175</v>
      </c>
      <c r="R27" s="4">
        <v>1.175</v>
      </c>
      <c r="S27" s="4" t="s">
        <v>3273</v>
      </c>
      <c r="T27" s="4" t="e">
        <f>STDEV(N27:P27)</f>
        <v>#DIV/0!</v>
      </c>
      <c r="U27" s="4">
        <v>1</v>
      </c>
      <c r="V27" s="4" t="e">
        <f>T27/Q27</f>
        <v>#DIV/0!</v>
      </c>
    </row>
    <row r="28" spans="1:22" x14ac:dyDescent="0.25">
      <c r="A28" s="4" t="s">
        <v>2902</v>
      </c>
      <c r="B28" s="4" t="s">
        <v>2901</v>
      </c>
      <c r="C28" s="4" t="s">
        <v>2900</v>
      </c>
      <c r="D28" s="4" t="s">
        <v>2899</v>
      </c>
      <c r="E28" s="4">
        <v>6</v>
      </c>
      <c r="F28" s="4">
        <v>44904566328486.75</v>
      </c>
      <c r="G28" s="4">
        <v>41762950344875.953</v>
      </c>
      <c r="H28" s="4" t="s">
        <v>2223</v>
      </c>
      <c r="I28" s="4" t="s">
        <v>2223</v>
      </c>
      <c r="J28" s="4" t="s">
        <v>2223</v>
      </c>
      <c r="K28" s="4" t="s">
        <v>2223</v>
      </c>
      <c r="L28" s="4" t="s">
        <v>2223</v>
      </c>
      <c r="M28" s="4" t="s">
        <v>2223</v>
      </c>
      <c r="N28" s="4">
        <v>1.05</v>
      </c>
      <c r="O28" s="4" t="s">
        <v>2223</v>
      </c>
      <c r="P28" s="4" t="s">
        <v>2223</v>
      </c>
      <c r="Q28" s="4">
        <f>AVERAGE(N28:P28)</f>
        <v>1.05</v>
      </c>
      <c r="R28" s="4">
        <v>1.05</v>
      </c>
      <c r="S28" s="4" t="s">
        <v>2315</v>
      </c>
      <c r="T28" s="4" t="e">
        <f>STDEV(N28:P28)</f>
        <v>#DIV/0!</v>
      </c>
      <c r="U28" s="4">
        <v>1</v>
      </c>
      <c r="V28" s="4" t="e">
        <f>T28/Q28</f>
        <v>#DIV/0!</v>
      </c>
    </row>
    <row r="29" spans="1:22" x14ac:dyDescent="0.25">
      <c r="A29" s="4" t="s">
        <v>2895</v>
      </c>
      <c r="B29" s="4" t="s">
        <v>2894</v>
      </c>
      <c r="C29" s="4" t="s">
        <v>2893</v>
      </c>
      <c r="D29" s="4" t="s">
        <v>2892</v>
      </c>
      <c r="E29" s="4">
        <v>6</v>
      </c>
      <c r="F29" s="4">
        <v>203676701724160</v>
      </c>
      <c r="G29" s="4">
        <v>168467477196695</v>
      </c>
      <c r="H29" s="4">
        <v>162460058247807</v>
      </c>
      <c r="I29" s="4">
        <v>185400726558334</v>
      </c>
      <c r="J29" s="4">
        <v>23940062999747.25</v>
      </c>
      <c r="K29" s="4">
        <v>23070312247729.949</v>
      </c>
      <c r="L29" s="4">
        <v>203676701724160</v>
      </c>
      <c r="M29" s="4">
        <v>168467477196695</v>
      </c>
      <c r="N29" s="4">
        <v>1.21</v>
      </c>
      <c r="O29" s="4">
        <v>0.88</v>
      </c>
      <c r="P29" s="4">
        <v>0.98499999999999999</v>
      </c>
      <c r="Q29" s="4">
        <f>AVERAGE(N29:P29)</f>
        <v>1.0249999999999999</v>
      </c>
      <c r="R29" s="4">
        <v>1.21</v>
      </c>
      <c r="S29" s="4" t="s">
        <v>3303</v>
      </c>
      <c r="T29" s="4">
        <f>STDEV(N29:P29)</f>
        <v>0.16859715300087541</v>
      </c>
      <c r="U29" s="4">
        <v>3</v>
      </c>
      <c r="V29" s="4">
        <f>T29/Q29</f>
        <v>0.16448502731792725</v>
      </c>
    </row>
    <row r="30" spans="1:22" x14ac:dyDescent="0.25">
      <c r="A30" s="4" t="s">
        <v>2888</v>
      </c>
      <c r="B30" s="4" t="s">
        <v>2887</v>
      </c>
      <c r="C30" s="4" t="s">
        <v>2886</v>
      </c>
      <c r="D30" s="4" t="s">
        <v>2885</v>
      </c>
      <c r="E30" s="4">
        <v>1</v>
      </c>
      <c r="F30" s="4">
        <v>16858838745708.801</v>
      </c>
      <c r="G30" s="4">
        <v>13015839414973</v>
      </c>
      <c r="H30" s="4" t="s">
        <v>2223</v>
      </c>
      <c r="I30" s="4" t="s">
        <v>2223</v>
      </c>
      <c r="J30" s="4" t="s">
        <v>2223</v>
      </c>
      <c r="K30" s="4" t="s">
        <v>2223</v>
      </c>
      <c r="L30" s="4">
        <v>16858838745708.801</v>
      </c>
      <c r="M30" s="4">
        <v>13015839414973</v>
      </c>
      <c r="N30" s="4">
        <v>1.3</v>
      </c>
      <c r="O30" s="4" t="s">
        <v>2223</v>
      </c>
      <c r="P30" s="4" t="s">
        <v>2223</v>
      </c>
      <c r="Q30" s="4">
        <f>AVERAGE(N30:P30)</f>
        <v>1.3</v>
      </c>
      <c r="R30" s="4">
        <v>1.3</v>
      </c>
      <c r="S30" s="4" t="s">
        <v>2285</v>
      </c>
      <c r="T30" s="4" t="e">
        <f>STDEV(N30:P30)</f>
        <v>#DIV/0!</v>
      </c>
      <c r="U30" s="4">
        <v>1</v>
      </c>
      <c r="V30" s="4" t="e">
        <f>T30/Q30</f>
        <v>#DIV/0!</v>
      </c>
    </row>
    <row r="31" spans="1:22" x14ac:dyDescent="0.25">
      <c r="A31" s="4" t="s">
        <v>3123</v>
      </c>
      <c r="B31" s="4" t="s">
        <v>3122</v>
      </c>
      <c r="C31" s="4" t="s">
        <v>3121</v>
      </c>
      <c r="D31" s="4" t="s">
        <v>3120</v>
      </c>
      <c r="E31" s="4">
        <v>2</v>
      </c>
      <c r="F31" s="4" t="s">
        <v>2223</v>
      </c>
      <c r="G31" s="4" t="s">
        <v>2223</v>
      </c>
      <c r="H31" s="4">
        <v>2688275.1</v>
      </c>
      <c r="I31" s="4">
        <v>3584166.2</v>
      </c>
      <c r="J31" s="4">
        <v>7725570.2000000002</v>
      </c>
      <c r="K31" s="4">
        <v>1607539.8</v>
      </c>
      <c r="L31" s="4">
        <v>5206922.6500000004</v>
      </c>
      <c r="M31" s="4">
        <v>2595853</v>
      </c>
      <c r="N31" s="4" t="s">
        <v>2223</v>
      </c>
      <c r="O31" s="4">
        <v>1.33</v>
      </c>
      <c r="P31" s="4">
        <v>0.21</v>
      </c>
      <c r="Q31" s="4">
        <f>AVERAGE(N31:P31)</f>
        <v>0.77</v>
      </c>
      <c r="R31" s="4">
        <v>0.77</v>
      </c>
      <c r="S31" s="4" t="s">
        <v>3282</v>
      </c>
      <c r="T31" s="4">
        <f>STDEV(N31:P31)</f>
        <v>0.79195959492893331</v>
      </c>
      <c r="U31" s="4">
        <v>2</v>
      </c>
      <c r="V31" s="4">
        <f>T31/Q31</f>
        <v>1.0285189544531601</v>
      </c>
    </row>
    <row r="32" spans="1:22" x14ac:dyDescent="0.25">
      <c r="A32" s="4" t="s">
        <v>2882</v>
      </c>
      <c r="B32" s="4" t="s">
        <v>1711</v>
      </c>
      <c r="C32" s="4" t="s">
        <v>2881</v>
      </c>
      <c r="D32" s="4" t="s">
        <v>2880</v>
      </c>
      <c r="E32" s="4">
        <v>2</v>
      </c>
      <c r="F32" s="4">
        <v>2623618001698465</v>
      </c>
      <c r="G32" s="4">
        <v>2434668561789030</v>
      </c>
      <c r="H32" s="4" t="s">
        <v>2223</v>
      </c>
      <c r="I32" s="4" t="s">
        <v>2223</v>
      </c>
      <c r="J32" s="4" t="s">
        <v>2223</v>
      </c>
      <c r="K32" s="4" t="s">
        <v>2223</v>
      </c>
      <c r="L32" s="4" t="s">
        <v>2223</v>
      </c>
      <c r="M32" s="4" t="s">
        <v>2223</v>
      </c>
      <c r="N32" s="4">
        <v>0.92500000000000004</v>
      </c>
      <c r="O32" s="4" t="s">
        <v>2223</v>
      </c>
      <c r="P32" s="4" t="s">
        <v>2223</v>
      </c>
      <c r="Q32" s="4">
        <f>AVERAGE(N32:P32)</f>
        <v>0.92500000000000004</v>
      </c>
      <c r="R32" s="4">
        <v>0.92500000000000004</v>
      </c>
      <c r="S32" s="4" t="s">
        <v>3272</v>
      </c>
      <c r="T32" s="4" t="e">
        <f>STDEV(N32:P32)</f>
        <v>#DIV/0!</v>
      </c>
      <c r="U32" s="4">
        <v>1</v>
      </c>
      <c r="V32" s="4" t="e">
        <f>T32/Q32</f>
        <v>#DIV/0!</v>
      </c>
    </row>
    <row r="33" spans="1:22" x14ac:dyDescent="0.25">
      <c r="A33" s="4" t="s">
        <v>2876</v>
      </c>
      <c r="B33" s="4" t="s">
        <v>2875</v>
      </c>
      <c r="C33" s="4" t="s">
        <v>2874</v>
      </c>
      <c r="D33" s="4" t="s">
        <v>2873</v>
      </c>
      <c r="E33" s="4">
        <v>2</v>
      </c>
      <c r="F33" s="4">
        <v>1783292.6</v>
      </c>
      <c r="G33" s="4">
        <v>9250011.8000000007</v>
      </c>
      <c r="H33" s="4" t="s">
        <v>2223</v>
      </c>
      <c r="I33" s="4" t="s">
        <v>2223</v>
      </c>
      <c r="J33" s="4">
        <v>5003247.0999999996</v>
      </c>
      <c r="K33" s="4">
        <v>1253260.8999999999</v>
      </c>
      <c r="L33" s="4">
        <v>3393269.85</v>
      </c>
      <c r="M33" s="4">
        <v>5251636.3500000006</v>
      </c>
      <c r="N33" s="4">
        <v>5.19</v>
      </c>
      <c r="O33" s="4" t="s">
        <v>2223</v>
      </c>
      <c r="P33" s="4">
        <v>0.25</v>
      </c>
      <c r="Q33" s="4">
        <f>AVERAGE(N33:P33)</f>
        <v>2.72</v>
      </c>
      <c r="R33" s="4">
        <v>2.72</v>
      </c>
      <c r="S33" s="4" t="s">
        <v>3281</v>
      </c>
      <c r="T33" s="4">
        <f>STDEV(N33:P33)</f>
        <v>3.4931074990615447</v>
      </c>
      <c r="U33" s="4">
        <v>2</v>
      </c>
      <c r="V33" s="4">
        <f>T33/Q33</f>
        <v>1.2842306981843914</v>
      </c>
    </row>
    <row r="34" spans="1:22" x14ac:dyDescent="0.25">
      <c r="A34" s="4" t="s">
        <v>2869</v>
      </c>
      <c r="B34" s="4" t="s">
        <v>2868</v>
      </c>
      <c r="C34" s="4" t="s">
        <v>2867</v>
      </c>
      <c r="D34" s="4" t="s">
        <v>2866</v>
      </c>
      <c r="E34" s="4">
        <v>1</v>
      </c>
      <c r="F34" s="4">
        <v>1859654473485.8999</v>
      </c>
      <c r="G34" s="4">
        <v>1598628002782.6001</v>
      </c>
      <c r="H34" s="4" t="s">
        <v>2223</v>
      </c>
      <c r="I34" s="4" t="s">
        <v>2223</v>
      </c>
      <c r="J34" s="4" t="s">
        <v>2223</v>
      </c>
      <c r="K34" s="4" t="s">
        <v>2223</v>
      </c>
      <c r="L34" s="4">
        <v>1859654473485.8999</v>
      </c>
      <c r="M34" s="4">
        <v>1598628002782.6001</v>
      </c>
      <c r="N34" s="4">
        <v>0.86</v>
      </c>
      <c r="O34" s="4" t="s">
        <v>2223</v>
      </c>
      <c r="P34" s="4" t="s">
        <v>2223</v>
      </c>
      <c r="Q34" s="4">
        <f>AVERAGE(N34:P34)</f>
        <v>0.86</v>
      </c>
      <c r="R34" s="4">
        <v>0.86</v>
      </c>
      <c r="S34" s="4" t="s">
        <v>3262</v>
      </c>
      <c r="T34" s="4" t="e">
        <f>STDEV(N34:P34)</f>
        <v>#DIV/0!</v>
      </c>
      <c r="U34" s="4">
        <v>1</v>
      </c>
      <c r="V34" s="4" t="e">
        <f>T34/Q34</f>
        <v>#DIV/0!</v>
      </c>
    </row>
    <row r="35" spans="1:22" x14ac:dyDescent="0.25">
      <c r="A35" s="4" t="s">
        <v>2863</v>
      </c>
      <c r="B35" s="4" t="s">
        <v>1717</v>
      </c>
      <c r="C35" s="4" t="s">
        <v>2862</v>
      </c>
      <c r="D35" s="4" t="s">
        <v>2860</v>
      </c>
      <c r="E35" s="4">
        <v>14</v>
      </c>
      <c r="F35" s="4">
        <v>24358627113316.898</v>
      </c>
      <c r="G35" s="4">
        <v>20295959302622.699</v>
      </c>
      <c r="H35" s="4">
        <v>20888056316292.398</v>
      </c>
      <c r="I35" s="4">
        <v>13080084295293.699</v>
      </c>
      <c r="J35" s="4">
        <v>66078621508813.102</v>
      </c>
      <c r="K35" s="4">
        <v>79667523405095.797</v>
      </c>
      <c r="L35" s="4">
        <v>66078621508813.102</v>
      </c>
      <c r="M35" s="4">
        <v>79667523405095.797</v>
      </c>
      <c r="N35" s="4">
        <v>0.95</v>
      </c>
      <c r="O35" s="4">
        <v>1.54</v>
      </c>
      <c r="P35" s="4">
        <v>1.21</v>
      </c>
      <c r="Q35" s="4">
        <f>AVERAGE(N35:P35)</f>
        <v>1.2333333333333334</v>
      </c>
      <c r="R35" s="4">
        <v>1.21</v>
      </c>
      <c r="S35" s="4" t="s">
        <v>3309</v>
      </c>
      <c r="T35" s="4">
        <f>STDEV(N35:P35)</f>
        <v>0.2956912804486011</v>
      </c>
      <c r="U35" s="4">
        <v>3</v>
      </c>
      <c r="V35" s="4">
        <f>T35/Q35</f>
        <v>0.23974968685021711</v>
      </c>
    </row>
    <row r="36" spans="1:22" x14ac:dyDescent="0.25">
      <c r="A36" s="4" t="s">
        <v>2856</v>
      </c>
      <c r="B36" s="4" t="s">
        <v>2855</v>
      </c>
      <c r="C36" s="4" t="s">
        <v>2854</v>
      </c>
      <c r="D36" s="4" t="s">
        <v>2853</v>
      </c>
      <c r="E36" s="4">
        <v>1</v>
      </c>
      <c r="F36" s="4">
        <v>0</v>
      </c>
      <c r="G36" s="4">
        <v>5374392.7000000002</v>
      </c>
      <c r="H36" s="4" t="s">
        <v>2223</v>
      </c>
      <c r="I36" s="4" t="s">
        <v>2223</v>
      </c>
      <c r="J36" s="4" t="s">
        <v>2223</v>
      </c>
      <c r="K36" s="4" t="s">
        <v>2223</v>
      </c>
      <c r="L36" s="4">
        <v>0</v>
      </c>
      <c r="M36" s="4">
        <v>5374392.7000000002</v>
      </c>
      <c r="N36" s="4">
        <v>20</v>
      </c>
      <c r="O36" s="4" t="s">
        <v>2223</v>
      </c>
      <c r="P36" s="4" t="s">
        <v>2223</v>
      </c>
      <c r="Q36" s="4">
        <f>AVERAGE(N36:P36)</f>
        <v>20</v>
      </c>
      <c r="R36" s="4">
        <v>20</v>
      </c>
      <c r="S36" s="4" t="s">
        <v>2223</v>
      </c>
      <c r="T36" s="4" t="e">
        <f>STDEV(N36:P36)</f>
        <v>#DIV/0!</v>
      </c>
      <c r="U36" s="4">
        <v>1</v>
      </c>
      <c r="V36" s="4" t="e">
        <f>T36/Q36</f>
        <v>#DIV/0!</v>
      </c>
    </row>
    <row r="37" spans="1:22" x14ac:dyDescent="0.25">
      <c r="A37" s="4" t="s">
        <v>2851</v>
      </c>
      <c r="B37" s="4" t="s">
        <v>2850</v>
      </c>
      <c r="C37" s="4" t="s">
        <v>2849</v>
      </c>
      <c r="D37" s="4" t="s">
        <v>2848</v>
      </c>
      <c r="E37" s="4">
        <v>1</v>
      </c>
      <c r="F37" s="4">
        <v>8531498</v>
      </c>
      <c r="G37" s="4">
        <v>2063338.1</v>
      </c>
      <c r="H37" s="4" t="s">
        <v>2223</v>
      </c>
      <c r="I37" s="4" t="s">
        <v>2223</v>
      </c>
      <c r="J37" s="4" t="s">
        <v>2223</v>
      </c>
      <c r="K37" s="4" t="s">
        <v>2223</v>
      </c>
      <c r="L37" s="4">
        <v>8531498</v>
      </c>
      <c r="M37" s="4">
        <v>2063338.1</v>
      </c>
      <c r="N37" s="4">
        <v>0.24</v>
      </c>
      <c r="O37" s="4" t="s">
        <v>2223</v>
      </c>
      <c r="P37" s="4" t="s">
        <v>2223</v>
      </c>
      <c r="Q37" s="4">
        <f>AVERAGE(N37:P37)</f>
        <v>0.24</v>
      </c>
      <c r="R37" s="4">
        <v>0.24</v>
      </c>
      <c r="S37" s="4" t="s">
        <v>3261</v>
      </c>
      <c r="T37" s="4" t="e">
        <f>STDEV(N37:P37)</f>
        <v>#DIV/0!</v>
      </c>
      <c r="U37" s="4">
        <v>1</v>
      </c>
      <c r="V37" s="4" t="e">
        <f>T37/Q37</f>
        <v>#DIV/0!</v>
      </c>
    </row>
    <row r="38" spans="1:22" x14ac:dyDescent="0.25">
      <c r="A38" s="4" t="s">
        <v>2844</v>
      </c>
      <c r="B38" s="4" t="s">
        <v>2843</v>
      </c>
      <c r="C38" s="4" t="s">
        <v>2842</v>
      </c>
      <c r="D38" s="4" t="s">
        <v>2841</v>
      </c>
      <c r="E38" s="4">
        <v>8</v>
      </c>
      <c r="F38" s="4">
        <v>120897800487038.7</v>
      </c>
      <c r="G38" s="4">
        <v>114690473604608</v>
      </c>
      <c r="H38" s="4">
        <v>227012723350576.5</v>
      </c>
      <c r="I38" s="4">
        <v>218616202426800</v>
      </c>
      <c r="J38" s="4">
        <v>3287556.5</v>
      </c>
      <c r="K38" s="4">
        <v>6787861.8999999994</v>
      </c>
      <c r="L38" s="4" t="s">
        <v>2223</v>
      </c>
      <c r="M38" s="4" t="s">
        <v>2223</v>
      </c>
      <c r="N38" s="4">
        <v>2.17</v>
      </c>
      <c r="O38" s="4">
        <v>1.04</v>
      </c>
      <c r="P38" s="4">
        <v>2.02</v>
      </c>
      <c r="Q38" s="4">
        <f>AVERAGE(N38:P38)</f>
        <v>1.7433333333333334</v>
      </c>
      <c r="R38" s="4">
        <f>MEDIAN(N38:P38)</f>
        <v>2.02</v>
      </c>
      <c r="S38" s="4" t="s">
        <v>3305</v>
      </c>
      <c r="T38" s="4">
        <f>STDEV(N38:P38)</f>
        <v>0.61370459777757214</v>
      </c>
      <c r="U38" s="4">
        <v>3</v>
      </c>
      <c r="V38" s="4">
        <f>T38/Q38</f>
        <v>0.35202940599095917</v>
      </c>
    </row>
    <row r="39" spans="1:22" x14ac:dyDescent="0.25">
      <c r="A39" s="4" t="s">
        <v>2837</v>
      </c>
      <c r="B39" s="4" t="s">
        <v>1987</v>
      </c>
      <c r="C39" s="4" t="s">
        <v>2836</v>
      </c>
      <c r="D39" s="4" t="s">
        <v>2835</v>
      </c>
      <c r="E39" s="4">
        <v>5</v>
      </c>
      <c r="F39" s="4">
        <v>1539643.5</v>
      </c>
      <c r="G39" s="4">
        <v>2763986.3</v>
      </c>
      <c r="H39" s="4">
        <v>4046981509212.2998</v>
      </c>
      <c r="I39" s="4">
        <v>2776899905887.2002</v>
      </c>
      <c r="J39" s="4" t="s">
        <v>2223</v>
      </c>
      <c r="K39" s="4" t="s">
        <v>2223</v>
      </c>
      <c r="L39" s="4" t="s">
        <v>2223</v>
      </c>
      <c r="M39" s="4" t="s">
        <v>2223</v>
      </c>
      <c r="N39" s="4">
        <v>1.8</v>
      </c>
      <c r="O39" s="4">
        <v>1.2050000000000001</v>
      </c>
      <c r="P39" s="4" t="s">
        <v>2223</v>
      </c>
      <c r="Q39" s="4">
        <f>AVERAGE(N39:P39)</f>
        <v>1.5024999999999999</v>
      </c>
      <c r="R39" s="4">
        <f>MEDIAN(N39:P39)</f>
        <v>1.5024999999999999</v>
      </c>
      <c r="S39" s="4" t="s">
        <v>3293</v>
      </c>
      <c r="T39" s="4">
        <f>STDEV(N39:P39)</f>
        <v>0.42072853480599581</v>
      </c>
      <c r="U39" s="4">
        <v>2</v>
      </c>
      <c r="V39" s="4">
        <f>T39/Q39</f>
        <v>0.28001899155141152</v>
      </c>
    </row>
    <row r="40" spans="1:22" x14ac:dyDescent="0.25">
      <c r="A40" s="4" t="s">
        <v>3109</v>
      </c>
      <c r="B40" s="4" t="s">
        <v>3108</v>
      </c>
      <c r="C40" s="4" t="s">
        <v>3107</v>
      </c>
      <c r="D40" s="4" t="s">
        <v>3106</v>
      </c>
      <c r="E40" s="4">
        <v>1</v>
      </c>
      <c r="F40" s="4" t="s">
        <v>2223</v>
      </c>
      <c r="G40" s="4" t="s">
        <v>2223</v>
      </c>
      <c r="H40" s="4">
        <v>18407974.399999999</v>
      </c>
      <c r="I40" s="4">
        <v>2569105.1</v>
      </c>
      <c r="J40" s="4" t="s">
        <v>2223</v>
      </c>
      <c r="K40" s="4" t="s">
        <v>2223</v>
      </c>
      <c r="L40" s="4">
        <v>18407974.399999999</v>
      </c>
      <c r="M40" s="4">
        <v>2569105.1</v>
      </c>
      <c r="N40" s="4" t="s">
        <v>2223</v>
      </c>
      <c r="O40" s="4">
        <v>0.14000000000000001</v>
      </c>
      <c r="P40" s="4" t="s">
        <v>2223</v>
      </c>
      <c r="Q40" s="4">
        <f>AVERAGE(N40:P40)</f>
        <v>0.14000000000000001</v>
      </c>
      <c r="R40" s="4">
        <v>0.14000000000000001</v>
      </c>
      <c r="S40" s="4" t="s">
        <v>3260</v>
      </c>
      <c r="T40" s="4" t="e">
        <f>STDEV(N40:P40)</f>
        <v>#DIV/0!</v>
      </c>
      <c r="U40" s="4">
        <v>1</v>
      </c>
      <c r="V40" s="4" t="e">
        <f>T40/Q40</f>
        <v>#DIV/0!</v>
      </c>
    </row>
    <row r="41" spans="1:22" x14ac:dyDescent="0.25">
      <c r="A41" s="4" t="s">
        <v>2831</v>
      </c>
      <c r="B41" s="4" t="s">
        <v>2830</v>
      </c>
      <c r="C41" s="4" t="s">
        <v>2829</v>
      </c>
      <c r="D41" s="4" t="s">
        <v>2828</v>
      </c>
      <c r="E41" s="4">
        <v>1</v>
      </c>
      <c r="F41" s="4">
        <v>0</v>
      </c>
      <c r="G41" s="4">
        <v>4293822.4000000004</v>
      </c>
      <c r="H41" s="4" t="s">
        <v>2223</v>
      </c>
      <c r="I41" s="4" t="s">
        <v>2223</v>
      </c>
      <c r="J41" s="4" t="s">
        <v>2223</v>
      </c>
      <c r="K41" s="4" t="s">
        <v>2223</v>
      </c>
      <c r="L41" s="4">
        <v>0</v>
      </c>
      <c r="M41" s="4">
        <v>4293822.4000000004</v>
      </c>
      <c r="N41" s="4">
        <v>20</v>
      </c>
      <c r="O41" s="4" t="s">
        <v>2223</v>
      </c>
      <c r="P41" s="4" t="s">
        <v>2223</v>
      </c>
      <c r="Q41" s="4">
        <f>AVERAGE(N41:P41)</f>
        <v>20</v>
      </c>
      <c r="R41" s="4">
        <v>20</v>
      </c>
      <c r="S41" s="4" t="s">
        <v>2223</v>
      </c>
      <c r="T41" s="4" t="e">
        <f>STDEV(N41:P41)</f>
        <v>#DIV/0!</v>
      </c>
      <c r="U41" s="4">
        <v>1</v>
      </c>
      <c r="V41" s="4" t="e">
        <f>T41/Q41</f>
        <v>#DIV/0!</v>
      </c>
    </row>
    <row r="42" spans="1:22" x14ac:dyDescent="0.25">
      <c r="A42" s="4" t="s">
        <v>2826</v>
      </c>
      <c r="B42" s="4" t="s">
        <v>2825</v>
      </c>
      <c r="C42" s="4" t="s">
        <v>2824</v>
      </c>
      <c r="D42" s="4" t="s">
        <v>2823</v>
      </c>
      <c r="E42" s="4">
        <v>2</v>
      </c>
      <c r="F42" s="4">
        <v>131754604382625.2</v>
      </c>
      <c r="G42" s="4">
        <v>138826417764672.5</v>
      </c>
      <c r="H42" s="4" t="s">
        <v>2223</v>
      </c>
      <c r="I42" s="4" t="s">
        <v>2223</v>
      </c>
      <c r="J42" s="4" t="s">
        <v>2223</v>
      </c>
      <c r="K42" s="4" t="s">
        <v>2223</v>
      </c>
      <c r="L42" s="4" t="s">
        <v>2223</v>
      </c>
      <c r="M42" s="4" t="s">
        <v>2223</v>
      </c>
      <c r="N42" s="4">
        <v>0.93500000000000005</v>
      </c>
      <c r="O42" s="4" t="s">
        <v>2223</v>
      </c>
      <c r="P42" s="4" t="s">
        <v>2223</v>
      </c>
      <c r="Q42" s="4">
        <f>AVERAGE(N42:P42)</f>
        <v>0.93500000000000005</v>
      </c>
      <c r="R42" s="4">
        <v>0.93500000000000005</v>
      </c>
      <c r="S42" s="4" t="s">
        <v>3271</v>
      </c>
      <c r="T42" s="4" t="e">
        <f>STDEV(N42:P42)</f>
        <v>#DIV/0!</v>
      </c>
      <c r="U42" s="4">
        <v>1</v>
      </c>
      <c r="V42" s="4" t="e">
        <f>T42/Q42</f>
        <v>#DIV/0!</v>
      </c>
    </row>
    <row r="43" spans="1:22" x14ac:dyDescent="0.25">
      <c r="A43" s="4" t="s">
        <v>2819</v>
      </c>
      <c r="B43" s="4" t="s">
        <v>2818</v>
      </c>
      <c r="C43" s="4" t="s">
        <v>2817</v>
      </c>
      <c r="D43" s="4" t="s">
        <v>2816</v>
      </c>
      <c r="E43" s="4">
        <v>12</v>
      </c>
      <c r="F43" s="4">
        <v>5608847.2000000002</v>
      </c>
      <c r="G43" s="4">
        <v>3396795.5</v>
      </c>
      <c r="H43" s="4">
        <v>59117686603557.797</v>
      </c>
      <c r="I43" s="4">
        <v>67781133690935.148</v>
      </c>
      <c r="J43" s="4">
        <v>234146266265227</v>
      </c>
      <c r="K43" s="4">
        <v>165628794864678</v>
      </c>
      <c r="L43" s="4" t="s">
        <v>2223</v>
      </c>
      <c r="M43" s="4" t="s">
        <v>2223</v>
      </c>
      <c r="N43" s="4">
        <v>0.61</v>
      </c>
      <c r="O43" s="4">
        <v>1.145</v>
      </c>
      <c r="P43" s="4">
        <v>0.68500000000000005</v>
      </c>
      <c r="Q43" s="4">
        <f>AVERAGE(N43:P43)</f>
        <v>0.81333333333333335</v>
      </c>
      <c r="R43" s="4">
        <f>MEDIAN(N43:P43)</f>
        <v>0.68500000000000005</v>
      </c>
      <c r="S43" s="4" t="s">
        <v>3307</v>
      </c>
      <c r="T43" s="4">
        <f>STDEV(N43:P43)</f>
        <v>0.28966935173285674</v>
      </c>
      <c r="U43" s="4">
        <v>3</v>
      </c>
      <c r="V43" s="4">
        <f>T43/Q43</f>
        <v>0.35615084229449601</v>
      </c>
    </row>
    <row r="44" spans="1:22" x14ac:dyDescent="0.25">
      <c r="A44" s="4" t="s">
        <v>3100</v>
      </c>
      <c r="B44" s="4" t="s">
        <v>3099</v>
      </c>
      <c r="C44" s="4" t="s">
        <v>3098</v>
      </c>
      <c r="D44" s="4" t="s">
        <v>3097</v>
      </c>
      <c r="E44" s="4">
        <v>8</v>
      </c>
      <c r="F44" s="4" t="s">
        <v>2223</v>
      </c>
      <c r="G44" s="4" t="s">
        <v>2223</v>
      </c>
      <c r="H44" s="4">
        <v>6761621749794.3008</v>
      </c>
      <c r="I44" s="4">
        <v>6575351601456.5</v>
      </c>
      <c r="J44" s="4">
        <v>10103186916286.301</v>
      </c>
      <c r="K44" s="4">
        <v>8568561025579.2998</v>
      </c>
      <c r="L44" s="4" t="s">
        <v>2223</v>
      </c>
      <c r="M44" s="4" t="s">
        <v>2223</v>
      </c>
      <c r="N44" s="4" t="s">
        <v>2223</v>
      </c>
      <c r="O44" s="4">
        <v>0.88</v>
      </c>
      <c r="P44" s="4">
        <v>0.8</v>
      </c>
      <c r="Q44" s="4">
        <f>AVERAGE(N44:P44)</f>
        <v>0.84000000000000008</v>
      </c>
      <c r="R44" s="4">
        <f>MEDIAN(N44:P44)</f>
        <v>0.84000000000000008</v>
      </c>
      <c r="S44" s="4" t="s">
        <v>3299</v>
      </c>
      <c r="T44" s="4">
        <f>STDEV(N44:P44)</f>
        <v>5.6568542494923775E-2</v>
      </c>
      <c r="U44" s="4">
        <v>2</v>
      </c>
      <c r="V44" s="4">
        <f>T44/Q44</f>
        <v>6.7343502970147351E-2</v>
      </c>
    </row>
    <row r="45" spans="1:22" x14ac:dyDescent="0.25">
      <c r="A45" s="4" t="s">
        <v>2812</v>
      </c>
      <c r="B45" s="4" t="s">
        <v>2811</v>
      </c>
      <c r="C45" s="4" t="s">
        <v>2810</v>
      </c>
      <c r="D45" s="4" t="s">
        <v>2809</v>
      </c>
      <c r="E45" s="4">
        <v>9</v>
      </c>
      <c r="F45" s="4">
        <v>3675022895287</v>
      </c>
      <c r="G45" s="4">
        <v>4130621150836.5</v>
      </c>
      <c r="H45" s="4">
        <v>43091261164682.797</v>
      </c>
      <c r="I45" s="4">
        <v>42632199582957.094</v>
      </c>
      <c r="J45" s="4" t="s">
        <v>2223</v>
      </c>
      <c r="K45" s="4" t="s">
        <v>2223</v>
      </c>
      <c r="L45" s="4" t="s">
        <v>2223</v>
      </c>
      <c r="M45" s="4" t="s">
        <v>2223</v>
      </c>
      <c r="N45" s="4">
        <v>1.08</v>
      </c>
      <c r="O45" s="4">
        <v>1.0149999999999999</v>
      </c>
      <c r="P45" s="4" t="s">
        <v>2223</v>
      </c>
      <c r="Q45" s="4">
        <f>AVERAGE(N45:P45)</f>
        <v>1.0474999999999999</v>
      </c>
      <c r="R45" s="4">
        <f>MEDIAN(N45:P45)</f>
        <v>1.0474999999999999</v>
      </c>
      <c r="S45" s="4" t="s">
        <v>3300</v>
      </c>
      <c r="T45" s="4">
        <f>STDEV(N45:P45)</f>
        <v>4.5961940777125711E-2</v>
      </c>
      <c r="U45" s="4">
        <v>2</v>
      </c>
      <c r="V45" s="4">
        <f>T45/Q45</f>
        <v>4.3877747758592572E-2</v>
      </c>
    </row>
    <row r="46" spans="1:22" x14ac:dyDescent="0.25">
      <c r="A46" s="4" t="s">
        <v>2805</v>
      </c>
      <c r="B46" s="4" t="s">
        <v>2804</v>
      </c>
      <c r="C46" s="4" t="s">
        <v>2803</v>
      </c>
      <c r="D46" s="4" t="s">
        <v>2802</v>
      </c>
      <c r="E46" s="4">
        <v>4</v>
      </c>
      <c r="F46" s="4">
        <v>4871397.7</v>
      </c>
      <c r="G46" s="4">
        <v>4630242.4000000004</v>
      </c>
      <c r="H46" s="4">
        <v>3086903.3</v>
      </c>
      <c r="I46" s="4">
        <v>3566313.2</v>
      </c>
      <c r="J46" s="4">
        <v>3606200.6</v>
      </c>
      <c r="K46" s="4">
        <v>4090737.7</v>
      </c>
      <c r="L46" s="4">
        <v>3346551.95</v>
      </c>
      <c r="M46" s="4">
        <v>3828525.45</v>
      </c>
      <c r="N46" s="4">
        <v>0.95</v>
      </c>
      <c r="O46" s="4">
        <v>1.1599999999999999</v>
      </c>
      <c r="P46" s="4">
        <v>1.1299999999999999</v>
      </c>
      <c r="Q46" s="4">
        <f>AVERAGE(N46:P46)</f>
        <v>1.0799999999999998</v>
      </c>
      <c r="R46" s="4">
        <v>1.145</v>
      </c>
      <c r="S46" s="4" t="s">
        <v>3301</v>
      </c>
      <c r="T46" s="4">
        <f>STDEV(N46:P46)</f>
        <v>0.11357816691600545</v>
      </c>
      <c r="U46" s="4">
        <v>3</v>
      </c>
      <c r="V46" s="4">
        <f>T46/Q46</f>
        <v>0.10516496936667172</v>
      </c>
    </row>
    <row r="47" spans="1:22" x14ac:dyDescent="0.25">
      <c r="A47" s="4" t="s">
        <v>2798</v>
      </c>
      <c r="B47" s="4" t="s">
        <v>2797</v>
      </c>
      <c r="C47" s="4" t="s">
        <v>2796</v>
      </c>
      <c r="D47" s="4" t="s">
        <v>2795</v>
      </c>
      <c r="E47" s="4">
        <v>1</v>
      </c>
      <c r="F47" s="4">
        <v>6480413.9000000004</v>
      </c>
      <c r="G47" s="4">
        <v>0</v>
      </c>
      <c r="H47" s="4" t="s">
        <v>2223</v>
      </c>
      <c r="I47" s="4" t="s">
        <v>2223</v>
      </c>
      <c r="J47" s="4" t="s">
        <v>2223</v>
      </c>
      <c r="K47" s="4" t="s">
        <v>2223</v>
      </c>
      <c r="L47" s="4">
        <v>6480413.9000000004</v>
      </c>
      <c r="M47" s="4">
        <v>0</v>
      </c>
      <c r="N47" s="4">
        <v>0.05</v>
      </c>
      <c r="O47" s="4" t="s">
        <v>2223</v>
      </c>
      <c r="P47" s="4" t="s">
        <v>2223</v>
      </c>
      <c r="Q47" s="4">
        <f>AVERAGE(N47:P47)</f>
        <v>0.05</v>
      </c>
      <c r="R47" s="4">
        <v>0.05</v>
      </c>
      <c r="S47" s="4" t="s">
        <v>2223</v>
      </c>
      <c r="T47" s="4" t="e">
        <f>STDEV(N47:P47)</f>
        <v>#DIV/0!</v>
      </c>
      <c r="U47" s="4">
        <v>1</v>
      </c>
      <c r="V47" s="4" t="e">
        <f>T47/Q47</f>
        <v>#DIV/0!</v>
      </c>
    </row>
    <row r="48" spans="1:22" x14ac:dyDescent="0.25">
      <c r="A48" s="4" t="s">
        <v>2793</v>
      </c>
      <c r="B48" s="4" t="s">
        <v>2792</v>
      </c>
      <c r="C48" s="4" t="s">
        <v>2791</v>
      </c>
      <c r="D48" s="4" t="s">
        <v>2790</v>
      </c>
      <c r="E48" s="4">
        <v>8</v>
      </c>
      <c r="F48" s="4">
        <v>9482427272109.1504</v>
      </c>
      <c r="G48" s="4">
        <v>7793274861367.0996</v>
      </c>
      <c r="H48" s="4" t="s">
        <v>2223</v>
      </c>
      <c r="I48" s="4" t="s">
        <v>2223</v>
      </c>
      <c r="J48" s="4">
        <v>3353750800368.75</v>
      </c>
      <c r="K48" s="4">
        <v>2330621151977.6001</v>
      </c>
      <c r="L48" s="4" t="s">
        <v>2223</v>
      </c>
      <c r="M48" s="4" t="s">
        <v>2223</v>
      </c>
      <c r="N48" s="4">
        <v>1.25</v>
      </c>
      <c r="O48" s="4" t="s">
        <v>2223</v>
      </c>
      <c r="P48" s="4">
        <v>0.66500000000000004</v>
      </c>
      <c r="Q48" s="4">
        <f>AVERAGE(N48:P48)</f>
        <v>0.95750000000000002</v>
      </c>
      <c r="R48" s="4">
        <f>MEDIAN(N48:P48)</f>
        <v>0.95750000000000002</v>
      </c>
      <c r="S48" s="4" t="s">
        <v>3298</v>
      </c>
      <c r="T48" s="4">
        <f>STDEV(N48:P48)</f>
        <v>0.41365746699413031</v>
      </c>
      <c r="U48" s="4">
        <v>2</v>
      </c>
      <c r="V48" s="4">
        <f>T48/Q48</f>
        <v>0.43201824229151992</v>
      </c>
    </row>
    <row r="49" spans="1:22" x14ac:dyDescent="0.25">
      <c r="A49" s="4" t="s">
        <v>2786</v>
      </c>
      <c r="B49" s="4" t="s">
        <v>1737</v>
      </c>
      <c r="C49" s="4" t="s">
        <v>2785</v>
      </c>
      <c r="D49" s="4" t="s">
        <v>2784</v>
      </c>
      <c r="E49" s="4">
        <v>5</v>
      </c>
      <c r="F49" s="4">
        <v>1262257097263.7</v>
      </c>
      <c r="G49" s="4">
        <v>1167660974846.1001</v>
      </c>
      <c r="H49" s="4" t="s">
        <v>2223</v>
      </c>
      <c r="I49" s="4" t="s">
        <v>2223</v>
      </c>
      <c r="J49" s="4" t="s">
        <v>2223</v>
      </c>
      <c r="K49" s="4" t="s">
        <v>2223</v>
      </c>
      <c r="L49" s="4" t="s">
        <v>2223</v>
      </c>
      <c r="M49" s="4" t="s">
        <v>2223</v>
      </c>
      <c r="N49" s="4">
        <v>0.93</v>
      </c>
      <c r="O49" s="4" t="s">
        <v>2223</v>
      </c>
      <c r="P49" s="4" t="s">
        <v>2223</v>
      </c>
      <c r="Q49" s="4">
        <f>AVERAGE(N49:P49)</f>
        <v>0.93</v>
      </c>
      <c r="R49" s="4">
        <v>0.93</v>
      </c>
      <c r="S49" s="4" t="s">
        <v>2398</v>
      </c>
      <c r="T49" s="4" t="e">
        <f>STDEV(N49:P49)</f>
        <v>#DIV/0!</v>
      </c>
      <c r="U49" s="4">
        <v>1</v>
      </c>
      <c r="V49" s="4" t="e">
        <f>T49/Q49</f>
        <v>#DIV/0!</v>
      </c>
    </row>
    <row r="50" spans="1:22" x14ac:dyDescent="0.25">
      <c r="A50" s="4" t="s">
        <v>3087</v>
      </c>
      <c r="B50" s="4" t="s">
        <v>3086</v>
      </c>
      <c r="C50" s="4" t="s">
        <v>3085</v>
      </c>
      <c r="D50" s="4" t="s">
        <v>3084</v>
      </c>
      <c r="E50" s="4">
        <v>1</v>
      </c>
      <c r="F50" s="4" t="s">
        <v>2223</v>
      </c>
      <c r="G50" s="4" t="s">
        <v>2223</v>
      </c>
      <c r="H50" s="4">
        <v>826475765204.69995</v>
      </c>
      <c r="I50" s="4">
        <v>1152390107790.2</v>
      </c>
      <c r="J50" s="4" t="s">
        <v>2223</v>
      </c>
      <c r="K50" s="4" t="s">
        <v>2223</v>
      </c>
      <c r="L50" s="4">
        <v>826475765204.69995</v>
      </c>
      <c r="M50" s="4">
        <v>1152390107790.2</v>
      </c>
      <c r="N50" s="4" t="s">
        <v>2223</v>
      </c>
      <c r="O50" s="4">
        <v>1.39</v>
      </c>
      <c r="P50" s="4" t="s">
        <v>2223</v>
      </c>
      <c r="Q50" s="4">
        <f>AVERAGE(N50:P50)</f>
        <v>1.39</v>
      </c>
      <c r="R50" s="4">
        <v>1.39</v>
      </c>
      <c r="S50" s="4" t="s">
        <v>2387</v>
      </c>
      <c r="T50" s="4" t="e">
        <f>STDEV(N50:P50)</f>
        <v>#DIV/0!</v>
      </c>
      <c r="U50" s="4">
        <v>1</v>
      </c>
      <c r="V50" s="4" t="e">
        <f>T50/Q50</f>
        <v>#DIV/0!</v>
      </c>
    </row>
    <row r="51" spans="1:22" x14ac:dyDescent="0.25">
      <c r="A51" s="4" t="s">
        <v>2780</v>
      </c>
      <c r="B51" s="4" t="s">
        <v>1760</v>
      </c>
      <c r="C51" s="4" t="s">
        <v>2779</v>
      </c>
      <c r="D51" s="4" t="s">
        <v>2778</v>
      </c>
      <c r="E51" s="4">
        <v>2</v>
      </c>
      <c r="F51" s="4">
        <v>1552545</v>
      </c>
      <c r="G51" s="4">
        <v>4166066.3</v>
      </c>
      <c r="H51" s="4" t="s">
        <v>2223</v>
      </c>
      <c r="I51" s="4" t="s">
        <v>2223</v>
      </c>
      <c r="J51" s="4" t="s">
        <v>2223</v>
      </c>
      <c r="K51" s="4" t="s">
        <v>2223</v>
      </c>
      <c r="L51" s="4" t="s">
        <v>2223</v>
      </c>
      <c r="M51" s="4" t="s">
        <v>2223</v>
      </c>
      <c r="N51" s="4">
        <v>2.68</v>
      </c>
      <c r="O51" s="4" t="s">
        <v>2223</v>
      </c>
      <c r="P51" s="4" t="s">
        <v>2223</v>
      </c>
      <c r="Q51" s="4">
        <f>AVERAGE(N51:P51)</f>
        <v>2.68</v>
      </c>
      <c r="R51" s="4">
        <v>2.68</v>
      </c>
      <c r="S51" s="4" t="s">
        <v>3270</v>
      </c>
      <c r="T51" s="4" t="e">
        <f>STDEV(N51:P51)</f>
        <v>#DIV/0!</v>
      </c>
      <c r="U51" s="4">
        <v>1</v>
      </c>
      <c r="V51" s="4" t="e">
        <f>T51/Q51</f>
        <v>#DIV/0!</v>
      </c>
    </row>
    <row r="52" spans="1:22" x14ac:dyDescent="0.25">
      <c r="A52" s="4" t="s">
        <v>2774</v>
      </c>
      <c r="B52" s="4" t="s">
        <v>1967</v>
      </c>
      <c r="C52" s="4" t="s">
        <v>2773</v>
      </c>
      <c r="D52" s="4" t="s">
        <v>2772</v>
      </c>
      <c r="E52" s="4">
        <v>2</v>
      </c>
      <c r="F52" s="4">
        <v>2643770.9</v>
      </c>
      <c r="G52" s="4">
        <v>4602231.4000000004</v>
      </c>
      <c r="H52" s="4" t="s">
        <v>2223</v>
      </c>
      <c r="I52" s="4" t="s">
        <v>2223</v>
      </c>
      <c r="J52" s="4" t="s">
        <v>2223</v>
      </c>
      <c r="K52" s="4" t="s">
        <v>2223</v>
      </c>
      <c r="L52" s="4" t="s">
        <v>2223</v>
      </c>
      <c r="M52" s="4" t="s">
        <v>2223</v>
      </c>
      <c r="N52" s="4">
        <v>1.7050000000000001</v>
      </c>
      <c r="O52" s="4" t="s">
        <v>2223</v>
      </c>
      <c r="P52" s="4" t="s">
        <v>2223</v>
      </c>
      <c r="Q52" s="4">
        <f>AVERAGE(N52:P52)</f>
        <v>1.7050000000000001</v>
      </c>
      <c r="R52" s="4">
        <v>1.7050000000000001</v>
      </c>
      <c r="S52" s="4" t="s">
        <v>3269</v>
      </c>
      <c r="T52" s="4" t="e">
        <f>STDEV(N52:P52)</f>
        <v>#DIV/0!</v>
      </c>
      <c r="U52" s="4">
        <v>1</v>
      </c>
      <c r="V52" s="4" t="e">
        <f>T52/Q52</f>
        <v>#DIV/0!</v>
      </c>
    </row>
    <row r="53" spans="1:22" x14ac:dyDescent="0.25">
      <c r="A53" s="4" t="s">
        <v>2768</v>
      </c>
      <c r="B53" s="4" t="s">
        <v>1900</v>
      </c>
      <c r="C53" s="4" t="s">
        <v>2767</v>
      </c>
      <c r="D53" s="4" t="s">
        <v>2766</v>
      </c>
      <c r="E53" s="4">
        <v>2</v>
      </c>
      <c r="F53" s="4">
        <v>1413841.1</v>
      </c>
      <c r="G53" s="4">
        <v>5692649.7000000002</v>
      </c>
      <c r="H53" s="4" t="s">
        <v>2223</v>
      </c>
      <c r="I53" s="4" t="s">
        <v>2223</v>
      </c>
      <c r="J53" s="4">
        <v>4405913.5</v>
      </c>
      <c r="K53" s="4">
        <v>5267724</v>
      </c>
      <c r="L53" s="4">
        <v>2909877.3</v>
      </c>
      <c r="M53" s="4">
        <v>5480186.8499999996</v>
      </c>
      <c r="N53" s="4">
        <v>4.03</v>
      </c>
      <c r="O53" s="4" t="s">
        <v>2223</v>
      </c>
      <c r="P53" s="4">
        <v>1.2</v>
      </c>
      <c r="Q53" s="4">
        <f>AVERAGE(N53:P53)</f>
        <v>2.6150000000000002</v>
      </c>
      <c r="R53" s="4">
        <v>2.6150000000000002</v>
      </c>
      <c r="S53" s="4" t="s">
        <v>3280</v>
      </c>
      <c r="T53" s="4">
        <f>STDEV(N53:P53)</f>
        <v>2.0011121907579299</v>
      </c>
      <c r="U53" s="4">
        <v>2</v>
      </c>
      <c r="V53" s="4">
        <f>T53/Q53</f>
        <v>0.76524366759385454</v>
      </c>
    </row>
    <row r="54" spans="1:22" x14ac:dyDescent="0.25">
      <c r="A54" s="4" t="s">
        <v>2762</v>
      </c>
      <c r="B54" s="4" t="s">
        <v>2761</v>
      </c>
      <c r="C54" s="4" t="s">
        <v>2760</v>
      </c>
      <c r="D54" s="4" t="s">
        <v>2759</v>
      </c>
      <c r="E54" s="4">
        <v>1</v>
      </c>
      <c r="F54" s="4">
        <v>2415323.7000000002</v>
      </c>
      <c r="G54" s="4">
        <v>10412357.1</v>
      </c>
      <c r="H54" s="4" t="s">
        <v>2223</v>
      </c>
      <c r="I54" s="4" t="s">
        <v>2223</v>
      </c>
      <c r="J54" s="4" t="s">
        <v>2223</v>
      </c>
      <c r="K54" s="4" t="s">
        <v>2223</v>
      </c>
      <c r="L54" s="4">
        <v>2415323.7000000002</v>
      </c>
      <c r="M54" s="4">
        <v>10412357.1</v>
      </c>
      <c r="N54" s="4">
        <v>4.3099999999999996</v>
      </c>
      <c r="O54" s="4" t="s">
        <v>2223</v>
      </c>
      <c r="P54" s="4" t="s">
        <v>2223</v>
      </c>
      <c r="Q54" s="4">
        <f>AVERAGE(N54:P54)</f>
        <v>4.3099999999999996</v>
      </c>
      <c r="R54" s="4">
        <v>4.3099999999999996</v>
      </c>
      <c r="S54" s="4" t="s">
        <v>3259</v>
      </c>
      <c r="T54" s="4" t="e">
        <f>STDEV(N54:P54)</f>
        <v>#DIV/0!</v>
      </c>
      <c r="U54" s="4">
        <v>1</v>
      </c>
      <c r="V54" s="4" t="e">
        <f>T54/Q54</f>
        <v>#DIV/0!</v>
      </c>
    </row>
    <row r="55" spans="1:22" x14ac:dyDescent="0.25">
      <c r="A55" s="4" t="s">
        <v>2755</v>
      </c>
      <c r="B55" s="4" t="s">
        <v>1717</v>
      </c>
      <c r="C55" s="4" t="s">
        <v>2754</v>
      </c>
      <c r="D55" s="4" t="s">
        <v>3258</v>
      </c>
      <c r="E55" s="4">
        <v>1</v>
      </c>
      <c r="F55" s="4">
        <v>8294875.2000000002</v>
      </c>
      <c r="G55" s="4">
        <v>1041343</v>
      </c>
      <c r="H55" s="4" t="s">
        <v>2223</v>
      </c>
      <c r="I55" s="4" t="s">
        <v>2223</v>
      </c>
      <c r="J55" s="4" t="s">
        <v>2223</v>
      </c>
      <c r="K55" s="4" t="s">
        <v>2223</v>
      </c>
      <c r="L55" s="4">
        <v>8294875.2000000002</v>
      </c>
      <c r="M55" s="4">
        <v>1041343</v>
      </c>
      <c r="N55" s="4">
        <v>0.13</v>
      </c>
      <c r="O55" s="4" t="s">
        <v>2223</v>
      </c>
      <c r="P55" s="4" t="s">
        <v>2223</v>
      </c>
      <c r="Q55" s="4">
        <f>AVERAGE(N55:P55)</f>
        <v>0.13</v>
      </c>
      <c r="R55" s="4">
        <v>0.13</v>
      </c>
      <c r="S55" s="4" t="s">
        <v>3257</v>
      </c>
      <c r="T55" s="4" t="e">
        <f>STDEV(N55:P55)</f>
        <v>#DIV/0!</v>
      </c>
      <c r="U55" s="4">
        <v>1</v>
      </c>
      <c r="V55" s="4" t="e">
        <f>T55/Q55</f>
        <v>#DIV/0!</v>
      </c>
    </row>
    <row r="56" spans="1:22" x14ac:dyDescent="0.25">
      <c r="A56" s="4" t="s">
        <v>2749</v>
      </c>
      <c r="B56" s="4" t="s">
        <v>1722</v>
      </c>
      <c r="C56" s="4" t="s">
        <v>2748</v>
      </c>
      <c r="D56" s="4" t="s">
        <v>2747</v>
      </c>
      <c r="E56" s="4">
        <v>11</v>
      </c>
      <c r="F56" s="4">
        <v>10872032.5</v>
      </c>
      <c r="G56" s="4">
        <v>11658833.1</v>
      </c>
      <c r="H56" s="4">
        <v>62854371031843.297</v>
      </c>
      <c r="I56" s="4">
        <v>87158211268258.406</v>
      </c>
      <c r="J56" s="4">
        <v>9513809.5999999996</v>
      </c>
      <c r="K56" s="4">
        <v>6086662.5</v>
      </c>
      <c r="L56" s="4" t="s">
        <v>2223</v>
      </c>
      <c r="M56" s="4" t="s">
        <v>2223</v>
      </c>
      <c r="N56" s="4">
        <v>0.87</v>
      </c>
      <c r="O56" s="4">
        <v>0.96</v>
      </c>
      <c r="P56" s="4">
        <v>0.64</v>
      </c>
      <c r="Q56" s="4">
        <f>AVERAGE(N56:P56)</f>
        <v>0.82333333333333336</v>
      </c>
      <c r="R56" s="4">
        <f>MEDIAN(N56:P56)</f>
        <v>0.87</v>
      </c>
      <c r="S56" s="4" t="s">
        <v>3306</v>
      </c>
      <c r="T56" s="4">
        <f>STDEV(N56:P56)</f>
        <v>0.16502525059315384</v>
      </c>
      <c r="U56" s="4">
        <v>3</v>
      </c>
      <c r="V56" s="4">
        <f>T56/Q56</f>
        <v>0.20043552703621922</v>
      </c>
    </row>
    <row r="57" spans="1:22" x14ac:dyDescent="0.25">
      <c r="A57" s="4" t="s">
        <v>2743</v>
      </c>
      <c r="B57" s="4" t="s">
        <v>2742</v>
      </c>
      <c r="C57" s="4" t="s">
        <v>2741</v>
      </c>
      <c r="D57" s="4" t="s">
        <v>2740</v>
      </c>
      <c r="E57" s="4">
        <v>2</v>
      </c>
      <c r="F57" s="4">
        <v>3769307.2</v>
      </c>
      <c r="G57" s="4">
        <v>2888493.65</v>
      </c>
      <c r="H57" s="4" t="s">
        <v>2223</v>
      </c>
      <c r="I57" s="4" t="s">
        <v>2223</v>
      </c>
      <c r="J57" s="4" t="s">
        <v>2223</v>
      </c>
      <c r="K57" s="4" t="s">
        <v>2223</v>
      </c>
      <c r="L57" s="4" t="s">
        <v>2223</v>
      </c>
      <c r="M57" s="4" t="s">
        <v>2223</v>
      </c>
      <c r="N57" s="4">
        <v>0.76500000000000001</v>
      </c>
      <c r="O57" s="4" t="s">
        <v>2223</v>
      </c>
      <c r="P57" s="4" t="s">
        <v>2223</v>
      </c>
      <c r="Q57" s="4">
        <f>AVERAGE(N57:P57)</f>
        <v>0.76500000000000001</v>
      </c>
      <c r="R57" s="4">
        <v>0.76500000000000001</v>
      </c>
      <c r="S57" s="4" t="s">
        <v>3268</v>
      </c>
      <c r="T57" s="4" t="e">
        <f>STDEV(N57:P57)</f>
        <v>#DIV/0!</v>
      </c>
      <c r="U57" s="4">
        <v>1</v>
      </c>
      <c r="V57" s="4" t="e">
        <f>T57/Q57</f>
        <v>#DIV/0!</v>
      </c>
    </row>
    <row r="58" spans="1:22" x14ac:dyDescent="0.25">
      <c r="A58" s="4" t="s">
        <v>2736</v>
      </c>
      <c r="B58" s="4" t="s">
        <v>2735</v>
      </c>
      <c r="C58" s="4" t="s">
        <v>2734</v>
      </c>
      <c r="D58" s="4" t="s">
        <v>2733</v>
      </c>
      <c r="E58" s="4">
        <v>1</v>
      </c>
      <c r="F58" s="4">
        <v>2561556.7999999998</v>
      </c>
      <c r="G58" s="4">
        <v>7440350.5999999996</v>
      </c>
      <c r="H58" s="4" t="s">
        <v>2223</v>
      </c>
      <c r="I58" s="4" t="s">
        <v>2223</v>
      </c>
      <c r="J58" s="4" t="s">
        <v>2223</v>
      </c>
      <c r="K58" s="4" t="s">
        <v>2223</v>
      </c>
      <c r="L58" s="4">
        <v>2561556.7999999998</v>
      </c>
      <c r="M58" s="4">
        <v>7440350.5999999996</v>
      </c>
      <c r="N58" s="4">
        <v>2.9</v>
      </c>
      <c r="O58" s="4" t="s">
        <v>2223</v>
      </c>
      <c r="P58" s="4" t="s">
        <v>2223</v>
      </c>
      <c r="Q58" s="4">
        <f>AVERAGE(N58:P58)</f>
        <v>2.9</v>
      </c>
      <c r="R58" s="4">
        <v>2.9</v>
      </c>
      <c r="S58" s="4" t="s">
        <v>3256</v>
      </c>
      <c r="T58" s="4" t="e">
        <f>STDEV(N58:P58)</f>
        <v>#DIV/0!</v>
      </c>
      <c r="U58" s="4">
        <v>1</v>
      </c>
      <c r="V58" s="4" t="e">
        <f>T58/Q58</f>
        <v>#DIV/0!</v>
      </c>
    </row>
    <row r="59" spans="1:22" x14ac:dyDescent="0.25">
      <c r="A59" s="4" t="s">
        <v>2729</v>
      </c>
      <c r="B59" s="4" t="s">
        <v>2728</v>
      </c>
      <c r="C59" s="4" t="s">
        <v>2727</v>
      </c>
      <c r="D59" s="4" t="s">
        <v>2726</v>
      </c>
      <c r="E59" s="4">
        <v>4</v>
      </c>
      <c r="F59" s="4">
        <v>9366975418129.0508</v>
      </c>
      <c r="G59" s="4">
        <v>9322587707576.8496</v>
      </c>
      <c r="H59" s="4" t="s">
        <v>2223</v>
      </c>
      <c r="I59" s="4" t="s">
        <v>2223</v>
      </c>
      <c r="J59" s="4" t="s">
        <v>2223</v>
      </c>
      <c r="K59" s="4" t="s">
        <v>2223</v>
      </c>
      <c r="L59" s="4" t="s">
        <v>2223</v>
      </c>
      <c r="M59" s="4" t="s">
        <v>2223</v>
      </c>
      <c r="N59" s="4">
        <v>0.92500000000000004</v>
      </c>
      <c r="O59" s="4" t="s">
        <v>2223</v>
      </c>
      <c r="P59" s="4" t="s">
        <v>2223</v>
      </c>
      <c r="Q59" s="4">
        <f>AVERAGE(N59:P59)</f>
        <v>0.92500000000000004</v>
      </c>
      <c r="R59" s="4">
        <v>0.92500000000000004</v>
      </c>
      <c r="S59" s="4" t="s">
        <v>3272</v>
      </c>
      <c r="T59" s="4" t="e">
        <f>STDEV(N59:P59)</f>
        <v>#DIV/0!</v>
      </c>
      <c r="U59" s="4">
        <v>1</v>
      </c>
      <c r="V59" s="4" t="e">
        <f>T59/Q59</f>
        <v>#DIV/0!</v>
      </c>
    </row>
    <row r="60" spans="1:22" x14ac:dyDescent="0.25">
      <c r="A60" s="4" t="s">
        <v>2722</v>
      </c>
      <c r="B60" s="4" t="s">
        <v>2721</v>
      </c>
      <c r="C60" s="4" t="s">
        <v>2720</v>
      </c>
      <c r="D60" s="4" t="s">
        <v>2719</v>
      </c>
      <c r="E60" s="4">
        <v>6</v>
      </c>
      <c r="F60" s="4">
        <v>4320971133885.75</v>
      </c>
      <c r="G60" s="4">
        <v>4657685977796.5996</v>
      </c>
      <c r="H60" s="4">
        <v>4505986462790.5996</v>
      </c>
      <c r="I60" s="4">
        <v>3825898110660</v>
      </c>
      <c r="J60" s="4">
        <v>8267389915174.7998</v>
      </c>
      <c r="K60" s="4">
        <v>6888384680300.9004</v>
      </c>
      <c r="L60" s="4" t="s">
        <v>2223</v>
      </c>
      <c r="M60" s="4" t="s">
        <v>2223</v>
      </c>
      <c r="N60" s="4">
        <v>1.105</v>
      </c>
      <c r="O60" s="4">
        <v>0.85</v>
      </c>
      <c r="P60" s="4">
        <v>0.83</v>
      </c>
      <c r="Q60" s="4">
        <f>AVERAGE(N60:P60)</f>
        <v>0.92833333333333334</v>
      </c>
      <c r="R60" s="4">
        <f>MEDIAN(N60:P60)</f>
        <v>0.85</v>
      </c>
      <c r="S60" s="4" t="s">
        <v>3302</v>
      </c>
      <c r="T60" s="4">
        <f>STDEV(N60:P60)</f>
        <v>0.15332427509475871</v>
      </c>
      <c r="U60" s="4">
        <v>3</v>
      </c>
      <c r="V60" s="4">
        <f>T60/Q60</f>
        <v>0.16516079902487474</v>
      </c>
    </row>
    <row r="61" spans="1:22" x14ac:dyDescent="0.25">
      <c r="A61" s="4" t="s">
        <v>2715</v>
      </c>
      <c r="B61" s="4" t="s">
        <v>2714</v>
      </c>
      <c r="C61" s="4" t="s">
        <v>2713</v>
      </c>
      <c r="D61" s="4" t="s">
        <v>2712</v>
      </c>
      <c r="E61" s="4">
        <v>1</v>
      </c>
      <c r="F61" s="4">
        <v>12204992989503.9</v>
      </c>
      <c r="G61" s="4">
        <v>16618676131537.801</v>
      </c>
      <c r="H61" s="4" t="s">
        <v>2223</v>
      </c>
      <c r="I61" s="4" t="s">
        <v>2223</v>
      </c>
      <c r="J61" s="4" t="s">
        <v>2223</v>
      </c>
      <c r="K61" s="4" t="s">
        <v>2223</v>
      </c>
      <c r="L61" s="4">
        <v>12204992989503.9</v>
      </c>
      <c r="M61" s="4">
        <v>16618676131537.801</v>
      </c>
      <c r="N61" s="4">
        <v>0.73</v>
      </c>
      <c r="O61" s="4" t="s">
        <v>2223</v>
      </c>
      <c r="P61" s="4" t="s">
        <v>2223</v>
      </c>
      <c r="Q61" s="4">
        <f>AVERAGE(N61:P61)</f>
        <v>0.73</v>
      </c>
      <c r="R61" s="4">
        <v>0.73</v>
      </c>
      <c r="S61" s="4" t="s">
        <v>3255</v>
      </c>
      <c r="T61" s="4" t="e">
        <f>STDEV(N61:P61)</f>
        <v>#DIV/0!</v>
      </c>
      <c r="U61" s="4">
        <v>1</v>
      </c>
      <c r="V61" s="4" t="e">
        <f>T61/Q61</f>
        <v>#DIV/0!</v>
      </c>
    </row>
    <row r="62" spans="1:22" x14ac:dyDescent="0.25">
      <c r="A62" s="4" t="s">
        <v>3196</v>
      </c>
      <c r="B62" s="4" t="s">
        <v>3195</v>
      </c>
      <c r="C62" s="4" t="s">
        <v>3194</v>
      </c>
      <c r="D62" s="4" t="s">
        <v>3193</v>
      </c>
      <c r="E62" s="4">
        <v>1</v>
      </c>
      <c r="F62" s="4" t="s">
        <v>2223</v>
      </c>
      <c r="G62" s="4" t="s">
        <v>2223</v>
      </c>
      <c r="H62" s="4" t="s">
        <v>2223</v>
      </c>
      <c r="I62" s="4" t="s">
        <v>2223</v>
      </c>
      <c r="J62" s="4">
        <v>2808164760934.5</v>
      </c>
      <c r="K62" s="4">
        <v>3139333811678.5</v>
      </c>
      <c r="L62" s="4">
        <v>2808164760934.5</v>
      </c>
      <c r="M62" s="4">
        <v>3139333811678.5</v>
      </c>
      <c r="N62" s="4" t="s">
        <v>2223</v>
      </c>
      <c r="O62" s="4" t="s">
        <v>2223</v>
      </c>
      <c r="P62" s="4">
        <v>0.89</v>
      </c>
      <c r="Q62" s="4">
        <f>AVERAGE(N62:P62)</f>
        <v>0.89</v>
      </c>
      <c r="R62" s="4">
        <v>0.89</v>
      </c>
      <c r="S62" s="4" t="s">
        <v>2262</v>
      </c>
      <c r="T62" s="4" t="e">
        <f>STDEV(N62:P62)</f>
        <v>#DIV/0!</v>
      </c>
      <c r="U62" s="4">
        <v>1</v>
      </c>
      <c r="V62" s="4" t="e">
        <f>T62/Q62</f>
        <v>#DIV/0!</v>
      </c>
    </row>
    <row r="63" spans="1:22" x14ac:dyDescent="0.25">
      <c r="A63" s="4" t="s">
        <v>3190</v>
      </c>
      <c r="B63" s="4" t="s">
        <v>1900</v>
      </c>
      <c r="C63" s="4" t="s">
        <v>3189</v>
      </c>
      <c r="D63" s="4" t="s">
        <v>3188</v>
      </c>
      <c r="E63" s="4">
        <v>1</v>
      </c>
      <c r="F63" s="4" t="s">
        <v>2223</v>
      </c>
      <c r="G63" s="4" t="s">
        <v>2223</v>
      </c>
      <c r="H63" s="4" t="s">
        <v>2223</v>
      </c>
      <c r="I63" s="4" t="s">
        <v>2223</v>
      </c>
      <c r="J63" s="4">
        <v>15492810.199999999</v>
      </c>
      <c r="K63" s="4">
        <v>5757197.0999999996</v>
      </c>
      <c r="L63" s="4">
        <v>15492810.199999999</v>
      </c>
      <c r="M63" s="4">
        <v>5757197.0999999996</v>
      </c>
      <c r="N63" s="4" t="s">
        <v>2223</v>
      </c>
      <c r="O63" s="4" t="s">
        <v>2223</v>
      </c>
      <c r="P63" s="4">
        <v>0.37</v>
      </c>
      <c r="Q63" s="4">
        <f>AVERAGE(N63:P63)</f>
        <v>0.37</v>
      </c>
      <c r="R63" s="4">
        <v>0.37</v>
      </c>
      <c r="S63" s="4" t="s">
        <v>2316</v>
      </c>
      <c r="T63" s="4" t="e">
        <f>STDEV(N63:P63)</f>
        <v>#DIV/0!</v>
      </c>
      <c r="U63" s="4">
        <v>1</v>
      </c>
      <c r="V63" s="4" t="e">
        <f>T63/Q63</f>
        <v>#DIV/0!</v>
      </c>
    </row>
    <row r="64" spans="1:22" x14ac:dyDescent="0.25">
      <c r="A64" s="4" t="s">
        <v>2708</v>
      </c>
      <c r="B64" s="4" t="s">
        <v>2707</v>
      </c>
      <c r="C64" s="4" t="s">
        <v>2706</v>
      </c>
      <c r="D64" s="4" t="s">
        <v>2705</v>
      </c>
      <c r="E64" s="4">
        <v>1</v>
      </c>
      <c r="F64" s="4">
        <v>87438595.099999994</v>
      </c>
      <c r="G64" s="4">
        <v>0</v>
      </c>
      <c r="H64" s="4" t="s">
        <v>2223</v>
      </c>
      <c r="I64" s="4" t="s">
        <v>2223</v>
      </c>
      <c r="J64" s="4" t="s">
        <v>2223</v>
      </c>
      <c r="K64" s="4" t="s">
        <v>2223</v>
      </c>
      <c r="L64" s="4">
        <v>87438595.099999994</v>
      </c>
      <c r="M64" s="4">
        <v>0</v>
      </c>
      <c r="N64" s="4">
        <v>0.05</v>
      </c>
      <c r="O64" s="4" t="s">
        <v>2223</v>
      </c>
      <c r="P64" s="4" t="s">
        <v>2223</v>
      </c>
      <c r="Q64" s="4">
        <f>AVERAGE(N64:P64)</f>
        <v>0.05</v>
      </c>
      <c r="R64" s="4">
        <v>0.05</v>
      </c>
      <c r="S64" s="4" t="s">
        <v>2223</v>
      </c>
      <c r="T64" s="4" t="e">
        <f>STDEV(N64:P64)</f>
        <v>#DIV/0!</v>
      </c>
      <c r="U64" s="4">
        <v>1</v>
      </c>
      <c r="V64" s="4" t="e">
        <f>T64/Q64</f>
        <v>#DIV/0!</v>
      </c>
    </row>
    <row r="65" spans="1:22" x14ac:dyDescent="0.25">
      <c r="A65" s="4" t="s">
        <v>2703</v>
      </c>
      <c r="B65" s="4" t="s">
        <v>2702</v>
      </c>
      <c r="C65" s="4" t="s">
        <v>2701</v>
      </c>
      <c r="D65" s="4" t="s">
        <v>2700</v>
      </c>
      <c r="E65" s="4">
        <v>1</v>
      </c>
      <c r="F65" s="4">
        <v>73946963172522.906</v>
      </c>
      <c r="G65" s="4">
        <v>23511556827255.199</v>
      </c>
      <c r="H65" s="4" t="s">
        <v>2223</v>
      </c>
      <c r="I65" s="4" t="s">
        <v>2223</v>
      </c>
      <c r="J65" s="4" t="s">
        <v>2223</v>
      </c>
      <c r="K65" s="4" t="s">
        <v>2223</v>
      </c>
      <c r="L65" s="4">
        <v>73946963172522.906</v>
      </c>
      <c r="M65" s="4">
        <v>23511556827255.199</v>
      </c>
      <c r="N65" s="4">
        <v>0.32</v>
      </c>
      <c r="O65" s="4" t="s">
        <v>2223</v>
      </c>
      <c r="P65" s="4" t="s">
        <v>2223</v>
      </c>
      <c r="Q65" s="4">
        <f>AVERAGE(N65:P65)</f>
        <v>0.32</v>
      </c>
      <c r="R65" s="4">
        <v>0.32</v>
      </c>
      <c r="S65" s="4" t="s">
        <v>3254</v>
      </c>
      <c r="T65" s="4" t="e">
        <f>STDEV(N65:P65)</f>
        <v>#DIV/0!</v>
      </c>
      <c r="U65" s="4">
        <v>1</v>
      </c>
      <c r="V65" s="4" t="e">
        <f>T65/Q65</f>
        <v>#DIV/0!</v>
      </c>
    </row>
    <row r="66" spans="1:22" x14ac:dyDescent="0.25">
      <c r="A66" s="4" t="s">
        <v>2696</v>
      </c>
      <c r="B66" s="4" t="s">
        <v>2695</v>
      </c>
      <c r="C66" s="4" t="s">
        <v>2694</v>
      </c>
      <c r="D66" s="4" t="s">
        <v>2693</v>
      </c>
      <c r="E66" s="4">
        <v>8</v>
      </c>
      <c r="F66" s="4">
        <v>4663840.7</v>
      </c>
      <c r="G66" s="4">
        <v>5639246.5999999996</v>
      </c>
      <c r="H66" s="4">
        <v>6693337.4000000004</v>
      </c>
      <c r="I66" s="4">
        <v>1667338.8</v>
      </c>
      <c r="J66" s="4">
        <v>23696846705325.398</v>
      </c>
      <c r="K66" s="4">
        <v>22566662784786.5</v>
      </c>
      <c r="L66" s="4">
        <v>6693337.4000000004</v>
      </c>
      <c r="M66" s="4">
        <v>1667338.8</v>
      </c>
      <c r="N66" s="4">
        <v>1.21</v>
      </c>
      <c r="O66" s="4">
        <v>0.25</v>
      </c>
      <c r="P66" s="4">
        <v>0.95</v>
      </c>
      <c r="Q66" s="4">
        <f>AVERAGE(N66:P66)</f>
        <v>0.80333333333333334</v>
      </c>
      <c r="R66" s="4">
        <v>0.25</v>
      </c>
      <c r="S66" s="4" t="s">
        <v>3304</v>
      </c>
      <c r="T66" s="4">
        <f>STDEV(N66:P66)</f>
        <v>0.49652123150307809</v>
      </c>
      <c r="U66" s="4">
        <v>3</v>
      </c>
      <c r="V66" s="4">
        <f>T66/Q66</f>
        <v>0.61807622178806398</v>
      </c>
    </row>
    <row r="67" spans="1:22" x14ac:dyDescent="0.25">
      <c r="A67" s="4" t="s">
        <v>3182</v>
      </c>
      <c r="B67" s="4" t="s">
        <v>3181</v>
      </c>
      <c r="C67" s="4" t="s">
        <v>3180</v>
      </c>
      <c r="D67" s="4" t="s">
        <v>3179</v>
      </c>
      <c r="E67" s="4">
        <v>1</v>
      </c>
      <c r="F67" s="4" t="s">
        <v>2223</v>
      </c>
      <c r="G67" s="4" t="s">
        <v>2223</v>
      </c>
      <c r="H67" s="4" t="s">
        <v>2223</v>
      </c>
      <c r="I67" s="4" t="s">
        <v>2223</v>
      </c>
      <c r="J67" s="4">
        <v>6085940157054</v>
      </c>
      <c r="K67" s="4">
        <v>5814774901101.2002</v>
      </c>
      <c r="L67" s="4">
        <v>6085940157054</v>
      </c>
      <c r="M67" s="4">
        <v>5814774901101.2002</v>
      </c>
      <c r="N67" s="4" t="s">
        <v>2223</v>
      </c>
      <c r="O67" s="4" t="s">
        <v>2223</v>
      </c>
      <c r="P67" s="4">
        <v>0.96</v>
      </c>
      <c r="Q67" s="4">
        <f>AVERAGE(N67:P67)</f>
        <v>0.96</v>
      </c>
      <c r="R67" s="4">
        <v>0.96</v>
      </c>
      <c r="S67" s="4" t="s">
        <v>2268</v>
      </c>
      <c r="T67" s="4" t="e">
        <f>STDEV(N67:P67)</f>
        <v>#DIV/0!</v>
      </c>
      <c r="U67" s="4">
        <v>1</v>
      </c>
      <c r="V67" s="4" t="e">
        <f>T67/Q67</f>
        <v>#DIV/0!</v>
      </c>
    </row>
    <row r="68" spans="1:22" x14ac:dyDescent="0.25">
      <c r="A68" s="4" t="s">
        <v>2689</v>
      </c>
      <c r="B68" s="4" t="s">
        <v>1905</v>
      </c>
      <c r="C68" s="4" t="s">
        <v>2688</v>
      </c>
      <c r="D68" s="4" t="s">
        <v>2687</v>
      </c>
      <c r="E68" s="4">
        <v>3</v>
      </c>
      <c r="F68" s="4">
        <v>58738451138111.5</v>
      </c>
      <c r="G68" s="4">
        <v>68609141078581.602</v>
      </c>
      <c r="H68" s="4" t="s">
        <v>2223</v>
      </c>
      <c r="I68" s="4" t="s">
        <v>2223</v>
      </c>
      <c r="J68" s="4" t="s">
        <v>2223</v>
      </c>
      <c r="K68" s="4" t="s">
        <v>2223</v>
      </c>
      <c r="L68" s="4" t="s">
        <v>2223</v>
      </c>
      <c r="M68" s="4" t="s">
        <v>2223</v>
      </c>
      <c r="N68" s="4">
        <v>1.17</v>
      </c>
      <c r="O68" s="4" t="s">
        <v>2223</v>
      </c>
      <c r="P68" s="4" t="s">
        <v>2223</v>
      </c>
      <c r="Q68" s="4">
        <f>AVERAGE(N68:P68)</f>
        <v>1.17</v>
      </c>
      <c r="R68" s="4">
        <v>1.17</v>
      </c>
      <c r="S68" s="4" t="s">
        <v>3251</v>
      </c>
      <c r="T68" s="4" t="e">
        <f>STDEV(N68:P68)</f>
        <v>#DIV/0!</v>
      </c>
      <c r="U68" s="4">
        <v>1</v>
      </c>
      <c r="V68" s="4" t="e">
        <f>T68/Q68</f>
        <v>#DIV/0!</v>
      </c>
    </row>
    <row r="69" spans="1:22" x14ac:dyDescent="0.25">
      <c r="A69" s="4" t="s">
        <v>2683</v>
      </c>
      <c r="B69" s="4" t="s">
        <v>2682</v>
      </c>
      <c r="C69" s="4" t="s">
        <v>2681</v>
      </c>
      <c r="D69" s="4" t="s">
        <v>2680</v>
      </c>
      <c r="E69" s="4">
        <v>6</v>
      </c>
      <c r="F69" s="4">
        <v>128740103796164</v>
      </c>
      <c r="G69" s="4">
        <v>125789549532381</v>
      </c>
      <c r="H69" s="4" t="s">
        <v>2223</v>
      </c>
      <c r="I69" s="4" t="s">
        <v>2223</v>
      </c>
      <c r="J69" s="4">
        <v>241556748975416</v>
      </c>
      <c r="K69" s="4">
        <v>197633414316396</v>
      </c>
      <c r="L69" s="4">
        <v>241556748975416</v>
      </c>
      <c r="M69" s="4">
        <v>197633414316396</v>
      </c>
      <c r="N69" s="4">
        <v>0.98</v>
      </c>
      <c r="O69" s="4" t="s">
        <v>2223</v>
      </c>
      <c r="P69" s="4">
        <v>0.82</v>
      </c>
      <c r="Q69" s="4">
        <f>AVERAGE(N69:P69)</f>
        <v>0.89999999999999991</v>
      </c>
      <c r="R69" s="4">
        <v>0.82</v>
      </c>
      <c r="S69" s="4" t="s">
        <v>3297</v>
      </c>
      <c r="T69" s="4">
        <f>STDEV(N69:P69)</f>
        <v>0.11313708498984763</v>
      </c>
      <c r="U69" s="4">
        <v>2</v>
      </c>
      <c r="V69" s="4">
        <f>T69/Q69</f>
        <v>0.12570787221094182</v>
      </c>
    </row>
    <row r="70" spans="1:22" x14ac:dyDescent="0.25">
      <c r="A70" s="4" t="s">
        <v>2676</v>
      </c>
      <c r="B70" s="4" t="s">
        <v>2675</v>
      </c>
      <c r="C70" s="4" t="s">
        <v>2674</v>
      </c>
      <c r="D70" s="4" t="s">
        <v>2673</v>
      </c>
      <c r="E70" s="4">
        <v>3</v>
      </c>
      <c r="F70" s="4">
        <v>22400729.699999999</v>
      </c>
      <c r="G70" s="4">
        <v>6976502</v>
      </c>
      <c r="H70" s="4" t="s">
        <v>2223</v>
      </c>
      <c r="I70" s="4" t="s">
        <v>2223</v>
      </c>
      <c r="J70" s="4" t="s">
        <v>2223</v>
      </c>
      <c r="K70" s="4" t="s">
        <v>2223</v>
      </c>
      <c r="L70" s="4" t="s">
        <v>2223</v>
      </c>
      <c r="M70" s="4" t="s">
        <v>2223</v>
      </c>
      <c r="N70" s="4">
        <v>0.31</v>
      </c>
      <c r="O70" s="4" t="s">
        <v>2223</v>
      </c>
      <c r="P70" s="4" t="s">
        <v>2223</v>
      </c>
      <c r="Q70" s="4">
        <f>AVERAGE(N70:P70)</f>
        <v>0.31</v>
      </c>
      <c r="R70" s="4">
        <v>0.31</v>
      </c>
      <c r="S70" s="4" t="s">
        <v>2539</v>
      </c>
      <c r="T70" s="4" t="e">
        <f>STDEV(N70:P70)</f>
        <v>#DIV/0!</v>
      </c>
      <c r="U70" s="4">
        <v>1</v>
      </c>
      <c r="V70" s="4" t="e">
        <f>T70/Q70</f>
        <v>#DIV/0!</v>
      </c>
    </row>
    <row r="71" spans="1:22" x14ac:dyDescent="0.25">
      <c r="A71" s="4" t="s">
        <v>2669</v>
      </c>
      <c r="B71" s="4" t="s">
        <v>2668</v>
      </c>
      <c r="C71" s="4" t="s">
        <v>2667</v>
      </c>
      <c r="D71" s="4" t="s">
        <v>2666</v>
      </c>
      <c r="E71" s="4">
        <v>3</v>
      </c>
      <c r="F71" s="4">
        <v>804712987387.84998</v>
      </c>
      <c r="G71" s="4">
        <v>885401655361.54993</v>
      </c>
      <c r="H71" s="4" t="s">
        <v>2223</v>
      </c>
      <c r="I71" s="4" t="s">
        <v>2223</v>
      </c>
      <c r="J71" s="4">
        <v>107742123361997</v>
      </c>
      <c r="K71" s="4">
        <v>35391377406192.898</v>
      </c>
      <c r="L71" s="4">
        <v>107742123361997</v>
      </c>
      <c r="M71" s="4">
        <v>35391377406192.898</v>
      </c>
      <c r="N71" s="4">
        <v>1.165</v>
      </c>
      <c r="O71" s="4" t="s">
        <v>2223</v>
      </c>
      <c r="P71" s="4">
        <v>0.33</v>
      </c>
      <c r="Q71" s="4">
        <f>AVERAGE(N71:P71)</f>
        <v>0.74750000000000005</v>
      </c>
      <c r="R71" s="4">
        <v>0.33</v>
      </c>
      <c r="S71" s="4" t="s">
        <v>3288</v>
      </c>
      <c r="T71" s="4">
        <f>STDEV(N71:P71)</f>
        <v>0.59043416229076717</v>
      </c>
      <c r="U71" s="4">
        <v>2</v>
      </c>
      <c r="V71" s="4">
        <f>T71/Q71</f>
        <v>0.78987847798095934</v>
      </c>
    </row>
    <row r="72" spans="1:22" x14ac:dyDescent="0.25">
      <c r="A72" s="4" t="s">
        <v>2662</v>
      </c>
      <c r="B72" s="4" t="s">
        <v>2661</v>
      </c>
      <c r="C72" s="4" t="s">
        <v>2660</v>
      </c>
      <c r="D72" s="4" t="s">
        <v>2659</v>
      </c>
      <c r="E72" s="4">
        <v>6</v>
      </c>
      <c r="F72" s="4">
        <v>11059140760334.449</v>
      </c>
      <c r="G72" s="4">
        <v>17660630559114.449</v>
      </c>
      <c r="H72" s="4" t="s">
        <v>2223</v>
      </c>
      <c r="I72" s="4" t="s">
        <v>2223</v>
      </c>
      <c r="J72" s="4">
        <v>6210470.9000000004</v>
      </c>
      <c r="K72" s="4">
        <v>4249623.3499999996</v>
      </c>
      <c r="L72" s="4" t="s">
        <v>2223</v>
      </c>
      <c r="M72" s="4" t="s">
        <v>2223</v>
      </c>
      <c r="N72" s="4">
        <v>1.335</v>
      </c>
      <c r="O72" s="4" t="s">
        <v>2223</v>
      </c>
      <c r="P72" s="4">
        <v>0.77</v>
      </c>
      <c r="Q72" s="4">
        <f>AVERAGE(N72:P72)</f>
        <v>1.0525</v>
      </c>
      <c r="R72" s="4">
        <f>MEDIAN(N72:P72)</f>
        <v>1.0525</v>
      </c>
      <c r="S72" s="4" t="s">
        <v>3296</v>
      </c>
      <c r="T72" s="4">
        <f>STDEV(N72:P72)</f>
        <v>0.39951533137039902</v>
      </c>
      <c r="U72" s="4">
        <v>2</v>
      </c>
      <c r="V72" s="4">
        <f>T72/Q72</f>
        <v>0.37958701317852639</v>
      </c>
    </row>
    <row r="73" spans="1:22" x14ac:dyDescent="0.25">
      <c r="A73" s="4" t="s">
        <v>2655</v>
      </c>
      <c r="B73" s="4" t="s">
        <v>2654</v>
      </c>
      <c r="C73" s="4" t="s">
        <v>2653</v>
      </c>
      <c r="D73" s="4" t="s">
        <v>2652</v>
      </c>
      <c r="E73" s="4">
        <v>2</v>
      </c>
      <c r="F73" s="4">
        <v>39299704803528.602</v>
      </c>
      <c r="G73" s="4">
        <v>37863486952464.5</v>
      </c>
      <c r="H73" s="4" t="s">
        <v>2223</v>
      </c>
      <c r="I73" s="4" t="s">
        <v>2223</v>
      </c>
      <c r="J73" s="4" t="s">
        <v>2223</v>
      </c>
      <c r="K73" s="4" t="s">
        <v>2223</v>
      </c>
      <c r="L73" s="4" t="s">
        <v>2223</v>
      </c>
      <c r="M73" s="4" t="s">
        <v>2223</v>
      </c>
      <c r="N73" s="4">
        <v>1.04</v>
      </c>
      <c r="O73" s="4" t="s">
        <v>2223</v>
      </c>
      <c r="P73" s="4" t="s">
        <v>2223</v>
      </c>
      <c r="Q73" s="4">
        <f>AVERAGE(N73:P73)</f>
        <v>1.04</v>
      </c>
      <c r="R73" s="4">
        <v>1.04</v>
      </c>
      <c r="S73" s="4" t="s">
        <v>2512</v>
      </c>
      <c r="T73" s="4" t="e">
        <f>STDEV(N73:P73)</f>
        <v>#DIV/0!</v>
      </c>
      <c r="U73" s="4">
        <v>1</v>
      </c>
      <c r="V73" s="4" t="e">
        <f>T73/Q73</f>
        <v>#DIV/0!</v>
      </c>
    </row>
    <row r="74" spans="1:22" x14ac:dyDescent="0.25">
      <c r="A74" s="4" t="s">
        <v>2648</v>
      </c>
      <c r="B74" s="4" t="s">
        <v>2647</v>
      </c>
      <c r="C74" s="4" t="s">
        <v>2646</v>
      </c>
      <c r="D74" s="4" t="s">
        <v>2645</v>
      </c>
      <c r="E74" s="4">
        <v>2</v>
      </c>
      <c r="F74" s="4">
        <v>4716098.7</v>
      </c>
      <c r="G74" s="4">
        <v>2812215.2</v>
      </c>
      <c r="H74" s="4" t="s">
        <v>2223</v>
      </c>
      <c r="I74" s="4" t="s">
        <v>2223</v>
      </c>
      <c r="J74" s="4">
        <v>4080566.6</v>
      </c>
      <c r="K74" s="4">
        <v>4899475.3</v>
      </c>
      <c r="L74" s="4">
        <v>4398332.6500000004</v>
      </c>
      <c r="M74" s="4">
        <v>3855845.25</v>
      </c>
      <c r="N74" s="4">
        <v>0.6</v>
      </c>
      <c r="O74" s="4" t="s">
        <v>2223</v>
      </c>
      <c r="P74" s="4">
        <v>1.2</v>
      </c>
      <c r="Q74" s="4">
        <f>AVERAGE(N74:P74)</f>
        <v>0.89999999999999991</v>
      </c>
      <c r="R74" s="4">
        <v>0.89999999999999991</v>
      </c>
      <c r="S74" s="4" t="s">
        <v>3279</v>
      </c>
      <c r="T74" s="4">
        <f>STDEV(N74:P74)</f>
        <v>0.42426406871192868</v>
      </c>
      <c r="U74" s="4">
        <v>2</v>
      </c>
      <c r="V74" s="4">
        <f>T74/Q74</f>
        <v>0.4714045207910319</v>
      </c>
    </row>
    <row r="75" spans="1:22" x14ac:dyDescent="0.25">
      <c r="A75" s="4" t="s">
        <v>2642</v>
      </c>
      <c r="B75" s="4" t="s">
        <v>1819</v>
      </c>
      <c r="C75" s="4" t="s">
        <v>2641</v>
      </c>
      <c r="D75" s="4" t="s">
        <v>2640</v>
      </c>
      <c r="E75" s="4">
        <v>6</v>
      </c>
      <c r="F75" s="4">
        <v>20392154398506.551</v>
      </c>
      <c r="G75" s="4">
        <v>20325781890089.352</v>
      </c>
      <c r="H75" s="4" t="s">
        <v>2223</v>
      </c>
      <c r="I75" s="4" t="s">
        <v>2223</v>
      </c>
      <c r="J75" s="4">
        <v>81220879274813.656</v>
      </c>
      <c r="K75" s="4">
        <v>67960355711630.148</v>
      </c>
      <c r="L75" s="4" t="s">
        <v>2223</v>
      </c>
      <c r="M75" s="4" t="s">
        <v>2223</v>
      </c>
      <c r="N75" s="4">
        <v>0.97499999999999998</v>
      </c>
      <c r="O75" s="4" t="s">
        <v>2223</v>
      </c>
      <c r="P75" s="4">
        <v>0.72499999999999998</v>
      </c>
      <c r="Q75" s="4">
        <f>AVERAGE(N75:P75)</f>
        <v>0.85</v>
      </c>
      <c r="R75" s="4">
        <f>MEDIAN(N75:P75)</f>
        <v>0.85</v>
      </c>
      <c r="S75" s="4" t="s">
        <v>3295</v>
      </c>
      <c r="T75" s="4">
        <f>STDEV(N75:P75)</f>
        <v>0.17677669529663689</v>
      </c>
      <c r="U75" s="4">
        <v>2</v>
      </c>
      <c r="V75" s="4">
        <f>T75/Q75</f>
        <v>0.20797258270192576</v>
      </c>
    </row>
    <row r="76" spans="1:22" x14ac:dyDescent="0.25">
      <c r="A76" s="4" t="s">
        <v>2636</v>
      </c>
      <c r="B76" s="4" t="s">
        <v>2635</v>
      </c>
      <c r="C76" s="4" t="s">
        <v>2634</v>
      </c>
      <c r="D76" s="4" t="s">
        <v>2633</v>
      </c>
      <c r="E76" s="4">
        <v>5</v>
      </c>
      <c r="F76" s="4">
        <v>5126443598195.5</v>
      </c>
      <c r="G76" s="4">
        <v>4297093758775.2998</v>
      </c>
      <c r="H76" s="4">
        <v>38514282309990.75</v>
      </c>
      <c r="I76" s="4">
        <v>41208399548340.5</v>
      </c>
      <c r="J76" s="4" t="s">
        <v>2223</v>
      </c>
      <c r="K76" s="4" t="s">
        <v>2223</v>
      </c>
      <c r="L76" s="4" t="s">
        <v>2223</v>
      </c>
      <c r="M76" s="4" t="s">
        <v>2223</v>
      </c>
      <c r="N76" s="4">
        <v>0.84</v>
      </c>
      <c r="O76" s="4">
        <v>1.1100000000000001</v>
      </c>
      <c r="P76" s="4" t="s">
        <v>2223</v>
      </c>
      <c r="Q76" s="4">
        <f>AVERAGE(N76:P76)</f>
        <v>0.97500000000000009</v>
      </c>
      <c r="R76" s="4">
        <f>MEDIAN(N76:P76)</f>
        <v>0.97500000000000009</v>
      </c>
      <c r="S76" s="4" t="s">
        <v>3292</v>
      </c>
      <c r="T76" s="4">
        <f>STDEV(N76:P76)</f>
        <v>0.19091883092036691</v>
      </c>
      <c r="U76" s="4">
        <v>2</v>
      </c>
      <c r="V76" s="4">
        <f>T76/Q76</f>
        <v>0.19581418555935065</v>
      </c>
    </row>
    <row r="77" spans="1:22" x14ac:dyDescent="0.25">
      <c r="A77" s="4" t="s">
        <v>2629</v>
      </c>
      <c r="B77" s="4" t="s">
        <v>2628</v>
      </c>
      <c r="C77" s="4" t="s">
        <v>2627</v>
      </c>
      <c r="D77" s="4" t="s">
        <v>2626</v>
      </c>
      <c r="E77" s="4">
        <v>17</v>
      </c>
      <c r="F77" s="4">
        <v>2540687628994510</v>
      </c>
      <c r="G77" s="4">
        <v>2248572913739040</v>
      </c>
      <c r="H77" s="4">
        <v>603296996064593</v>
      </c>
      <c r="I77" s="4">
        <v>598965483225499.5</v>
      </c>
      <c r="J77" s="4">
        <v>5128684201265340</v>
      </c>
      <c r="K77" s="4">
        <v>4388933915050340</v>
      </c>
      <c r="L77" s="4">
        <v>5128684201265340</v>
      </c>
      <c r="M77" s="4">
        <v>4388933915050340</v>
      </c>
      <c r="N77" s="4">
        <v>1.1299999999999999</v>
      </c>
      <c r="O77" s="4">
        <v>0.97</v>
      </c>
      <c r="P77" s="4">
        <v>0.86</v>
      </c>
      <c r="Q77" s="4">
        <f>AVERAGE(N77:P77)</f>
        <v>0.98666666666666647</v>
      </c>
      <c r="R77" s="4">
        <v>0.86</v>
      </c>
      <c r="S77" s="4" t="s">
        <v>3310</v>
      </c>
      <c r="T77" s="4">
        <f>STDEV(N77:P77)</f>
        <v>0.13576941236277523</v>
      </c>
      <c r="U77" s="4">
        <v>3</v>
      </c>
      <c r="V77" s="4">
        <f>T77/Q77</f>
        <v>0.13760413415146142</v>
      </c>
    </row>
    <row r="78" spans="1:22" x14ac:dyDescent="0.25">
      <c r="A78" s="4" t="s">
        <v>2622</v>
      </c>
      <c r="B78" s="4" t="s">
        <v>2621</v>
      </c>
      <c r="C78" s="4" t="s">
        <v>2620</v>
      </c>
      <c r="D78" s="4" t="s">
        <v>2619</v>
      </c>
      <c r="E78" s="4">
        <v>3</v>
      </c>
      <c r="F78" s="4">
        <v>7381711194223.5</v>
      </c>
      <c r="G78" s="4">
        <v>8767757517538</v>
      </c>
      <c r="H78" s="4">
        <v>5140632338602.1494</v>
      </c>
      <c r="I78" s="4">
        <v>7303986220837.6006</v>
      </c>
      <c r="J78" s="4" t="s">
        <v>2223</v>
      </c>
      <c r="K78" s="4" t="s">
        <v>2223</v>
      </c>
      <c r="L78" s="4">
        <v>7381711194223.5</v>
      </c>
      <c r="M78" s="4">
        <v>8767757517538</v>
      </c>
      <c r="N78" s="4">
        <v>0.84</v>
      </c>
      <c r="O78" s="4">
        <v>2.165</v>
      </c>
      <c r="P78" s="4" t="s">
        <v>2223</v>
      </c>
      <c r="Q78" s="4">
        <f>AVERAGE(N78:P78)</f>
        <v>1.5024999999999999</v>
      </c>
      <c r="R78" s="4">
        <v>0.84</v>
      </c>
      <c r="S78" s="4" t="s">
        <v>3287</v>
      </c>
      <c r="T78" s="4">
        <f>STDEV(N78:P78)</f>
        <v>0.93691648507217506</v>
      </c>
      <c r="U78" s="4">
        <v>2</v>
      </c>
      <c r="V78" s="4">
        <f>T78/Q78</f>
        <v>0.62357170387499172</v>
      </c>
    </row>
    <row r="79" spans="1:22" x14ac:dyDescent="0.25">
      <c r="A79" s="4" t="s">
        <v>3064</v>
      </c>
      <c r="B79" s="4" t="s">
        <v>3063</v>
      </c>
      <c r="C79" s="4" t="s">
        <v>3062</v>
      </c>
      <c r="D79" s="4" t="s">
        <v>3061</v>
      </c>
      <c r="E79" s="4">
        <v>1</v>
      </c>
      <c r="F79" s="4" t="s">
        <v>2223</v>
      </c>
      <c r="G79" s="4" t="s">
        <v>2223</v>
      </c>
      <c r="H79" s="4">
        <v>281833479322737</v>
      </c>
      <c r="I79" s="4">
        <v>279288746546614</v>
      </c>
      <c r="J79" s="4" t="s">
        <v>2223</v>
      </c>
      <c r="K79" s="4" t="s">
        <v>2223</v>
      </c>
      <c r="L79" s="4">
        <v>281833479322737</v>
      </c>
      <c r="M79" s="4">
        <v>279288746546614</v>
      </c>
      <c r="N79" s="4" t="s">
        <v>2223</v>
      </c>
      <c r="O79" s="4">
        <v>1.01</v>
      </c>
      <c r="P79" s="4" t="s">
        <v>2223</v>
      </c>
      <c r="Q79" s="4">
        <f>AVERAGE(N79:P79)</f>
        <v>1.01</v>
      </c>
      <c r="R79" s="4">
        <v>1.01</v>
      </c>
      <c r="S79" s="4" t="s">
        <v>3253</v>
      </c>
      <c r="T79" s="4" t="e">
        <f>STDEV(N79:P79)</f>
        <v>#DIV/0!</v>
      </c>
      <c r="U79" s="4">
        <v>1</v>
      </c>
      <c r="V79" s="4" t="e">
        <f>T79/Q79</f>
        <v>#DIV/0!</v>
      </c>
    </row>
    <row r="80" spans="1:22" x14ac:dyDescent="0.25">
      <c r="A80" s="4" t="s">
        <v>3058</v>
      </c>
      <c r="B80" s="4" t="s">
        <v>2615</v>
      </c>
      <c r="C80" s="4" t="s">
        <v>3057</v>
      </c>
      <c r="D80" s="4" t="s">
        <v>3056</v>
      </c>
      <c r="E80" s="4">
        <v>1</v>
      </c>
      <c r="F80" s="4" t="s">
        <v>2223</v>
      </c>
      <c r="G80" s="4" t="s">
        <v>2223</v>
      </c>
      <c r="H80" s="4">
        <v>2312322.1</v>
      </c>
      <c r="I80" s="4">
        <v>4023081.9</v>
      </c>
      <c r="J80" s="4" t="s">
        <v>2223</v>
      </c>
      <c r="K80" s="4" t="s">
        <v>2223</v>
      </c>
      <c r="L80" s="4">
        <v>2312322.1</v>
      </c>
      <c r="M80" s="4">
        <v>4023081.9</v>
      </c>
      <c r="N80" s="4" t="s">
        <v>2223</v>
      </c>
      <c r="O80" s="4">
        <v>1.74</v>
      </c>
      <c r="P80" s="4" t="s">
        <v>2223</v>
      </c>
      <c r="Q80" s="4">
        <f>AVERAGE(N80:P80)</f>
        <v>1.74</v>
      </c>
      <c r="R80" s="4">
        <v>1.74</v>
      </c>
      <c r="S80" s="4" t="s">
        <v>3252</v>
      </c>
      <c r="T80" s="4" t="e">
        <f>STDEV(N80:P80)</f>
        <v>#DIV/0!</v>
      </c>
      <c r="U80" s="4">
        <v>1</v>
      </c>
      <c r="V80" s="4" t="e">
        <f>T80/Q80</f>
        <v>#DIV/0!</v>
      </c>
    </row>
    <row r="81" spans="1:22" x14ac:dyDescent="0.25">
      <c r="A81" s="4" t="s">
        <v>2616</v>
      </c>
      <c r="B81" s="4" t="s">
        <v>2615</v>
      </c>
      <c r="C81" s="4" t="s">
        <v>2614</v>
      </c>
      <c r="D81" s="4" t="s">
        <v>2613</v>
      </c>
      <c r="E81" s="4">
        <v>2</v>
      </c>
      <c r="F81" s="4">
        <v>20971263822303.199</v>
      </c>
      <c r="G81" s="4">
        <v>26425304900571.148</v>
      </c>
      <c r="H81" s="4" t="s">
        <v>2223</v>
      </c>
      <c r="I81" s="4" t="s">
        <v>2223</v>
      </c>
      <c r="J81" s="4" t="s">
        <v>2223</v>
      </c>
      <c r="K81" s="4" t="s">
        <v>2223</v>
      </c>
      <c r="L81" s="4" t="s">
        <v>2223</v>
      </c>
      <c r="M81" s="4" t="s">
        <v>2223</v>
      </c>
      <c r="N81" s="4">
        <v>1.25</v>
      </c>
      <c r="O81" s="4" t="s">
        <v>2223</v>
      </c>
      <c r="P81" s="4" t="s">
        <v>2223</v>
      </c>
      <c r="Q81" s="4">
        <f>AVERAGE(N81:P81)</f>
        <v>1.25</v>
      </c>
      <c r="R81" s="4">
        <v>1.25</v>
      </c>
      <c r="S81" s="4" t="s">
        <v>3267</v>
      </c>
      <c r="T81" s="4" t="e">
        <f>STDEV(N81:P81)</f>
        <v>#DIV/0!</v>
      </c>
      <c r="U81" s="4">
        <v>1</v>
      </c>
      <c r="V81" s="4" t="e">
        <f>T81/Q81</f>
        <v>#DIV/0!</v>
      </c>
    </row>
    <row r="82" spans="1:22" x14ac:dyDescent="0.25">
      <c r="A82" s="4" t="s">
        <v>2609</v>
      </c>
      <c r="B82" s="4" t="s">
        <v>2608</v>
      </c>
      <c r="C82" s="4" t="s">
        <v>2607</v>
      </c>
      <c r="D82" s="4" t="s">
        <v>2606</v>
      </c>
      <c r="E82" s="4">
        <v>1</v>
      </c>
      <c r="F82" s="4">
        <v>5556480104501.9004</v>
      </c>
      <c r="G82" s="4">
        <v>5329026344608.9004</v>
      </c>
      <c r="H82" s="4" t="s">
        <v>2223</v>
      </c>
      <c r="I82" s="4" t="s">
        <v>2223</v>
      </c>
      <c r="J82" s="4" t="s">
        <v>2223</v>
      </c>
      <c r="K82" s="4" t="s">
        <v>2223</v>
      </c>
      <c r="L82" s="4">
        <v>5556480104501.9004</v>
      </c>
      <c r="M82" s="4">
        <v>5329026344608.9004</v>
      </c>
      <c r="N82" s="4">
        <v>1.04</v>
      </c>
      <c r="O82" s="4" t="s">
        <v>2223</v>
      </c>
      <c r="P82" s="4" t="s">
        <v>2223</v>
      </c>
      <c r="Q82" s="4">
        <f>AVERAGE(N82:P82)</f>
        <v>1.04</v>
      </c>
      <c r="R82" s="4">
        <v>1.04</v>
      </c>
      <c r="S82" s="4" t="s">
        <v>2512</v>
      </c>
      <c r="T82" s="4" t="e">
        <f>STDEV(N82:P82)</f>
        <v>#DIV/0!</v>
      </c>
      <c r="U82" s="4">
        <v>1</v>
      </c>
      <c r="V82" s="4" t="e">
        <f>T82/Q82</f>
        <v>#DIV/0!</v>
      </c>
    </row>
    <row r="83" spans="1:22" x14ac:dyDescent="0.25">
      <c r="A83" s="4" t="s">
        <v>3161</v>
      </c>
      <c r="B83" s="4" t="s">
        <v>3160</v>
      </c>
      <c r="C83" s="4" t="s">
        <v>3159</v>
      </c>
      <c r="D83" s="4" t="s">
        <v>3158</v>
      </c>
      <c r="E83" s="4">
        <v>2</v>
      </c>
      <c r="F83" s="4" t="s">
        <v>2223</v>
      </c>
      <c r="G83" s="4" t="s">
        <v>2223</v>
      </c>
      <c r="H83" s="4" t="s">
        <v>2223</v>
      </c>
      <c r="I83" s="4" t="s">
        <v>2223</v>
      </c>
      <c r="J83" s="4">
        <v>19284091522631.102</v>
      </c>
      <c r="K83" s="4">
        <v>16164464579356</v>
      </c>
      <c r="L83" s="4" t="s">
        <v>2223</v>
      </c>
      <c r="M83" s="4" t="s">
        <v>2223</v>
      </c>
      <c r="N83" s="4" t="s">
        <v>2223</v>
      </c>
      <c r="O83" s="4" t="s">
        <v>2223</v>
      </c>
      <c r="P83" s="4">
        <v>0.84</v>
      </c>
      <c r="Q83" s="4">
        <f>AVERAGE(N83:P83)</f>
        <v>0.84</v>
      </c>
      <c r="R83" s="4">
        <v>0.84</v>
      </c>
      <c r="S83" s="4" t="s">
        <v>3266</v>
      </c>
      <c r="T83" s="4" t="e">
        <f>STDEV(N83:P83)</f>
        <v>#DIV/0!</v>
      </c>
      <c r="U83" s="4">
        <v>1</v>
      </c>
      <c r="V83" s="4" t="e">
        <f>T83/Q83</f>
        <v>#DIV/0!</v>
      </c>
    </row>
    <row r="84" spans="1:22" x14ac:dyDescent="0.25">
      <c r="A84" s="4" t="s">
        <v>2603</v>
      </c>
      <c r="B84" s="4" t="s">
        <v>2602</v>
      </c>
      <c r="C84" s="4" t="s">
        <v>2601</v>
      </c>
      <c r="D84" s="4" t="s">
        <v>2600</v>
      </c>
      <c r="E84" s="4">
        <v>5</v>
      </c>
      <c r="F84" s="4">
        <v>11108682678002.6</v>
      </c>
      <c r="G84" s="4">
        <v>12384319985875.5</v>
      </c>
      <c r="H84" s="4" t="s">
        <v>2223</v>
      </c>
      <c r="I84" s="4" t="s">
        <v>2223</v>
      </c>
      <c r="J84" s="4">
        <v>4517669.7</v>
      </c>
      <c r="K84" s="4">
        <v>4223227.3</v>
      </c>
      <c r="L84" s="4">
        <v>4517669.7</v>
      </c>
      <c r="M84" s="4">
        <v>4223227.3</v>
      </c>
      <c r="N84" s="4">
        <v>0.9</v>
      </c>
      <c r="O84" s="4" t="s">
        <v>2223</v>
      </c>
      <c r="P84" s="4">
        <v>0.93</v>
      </c>
      <c r="Q84" s="4">
        <f>AVERAGE(N84:P84)</f>
        <v>0.91500000000000004</v>
      </c>
      <c r="R84" s="4">
        <v>0.93</v>
      </c>
      <c r="S84" s="4" t="s">
        <v>3291</v>
      </c>
      <c r="T84" s="4">
        <f>STDEV(N84:P84)</f>
        <v>2.1213203435596444E-2</v>
      </c>
      <c r="U84" s="4">
        <v>2</v>
      </c>
      <c r="V84" s="4">
        <f>T84/Q84</f>
        <v>2.3183828891362234E-2</v>
      </c>
    </row>
    <row r="85" spans="1:22" x14ac:dyDescent="0.25">
      <c r="A85" s="4" t="s">
        <v>2596</v>
      </c>
      <c r="B85" s="4" t="s">
        <v>2595</v>
      </c>
      <c r="C85" s="4" t="s">
        <v>2594</v>
      </c>
      <c r="D85" s="4" t="s">
        <v>2593</v>
      </c>
      <c r="E85" s="4">
        <v>1</v>
      </c>
      <c r="F85" s="4">
        <v>13963497249381.801</v>
      </c>
      <c r="G85" s="4">
        <v>14233887750509.1</v>
      </c>
      <c r="H85" s="4" t="s">
        <v>2223</v>
      </c>
      <c r="I85" s="4" t="s">
        <v>2223</v>
      </c>
      <c r="J85" s="4" t="s">
        <v>2223</v>
      </c>
      <c r="K85" s="4" t="s">
        <v>2223</v>
      </c>
      <c r="L85" s="4">
        <v>13963497249381.801</v>
      </c>
      <c r="M85" s="4">
        <v>14233887750509.1</v>
      </c>
      <c r="N85" s="4">
        <v>1.02</v>
      </c>
      <c r="O85" s="4" t="s">
        <v>2223</v>
      </c>
      <c r="P85" s="4" t="s">
        <v>2223</v>
      </c>
      <c r="Q85" s="4">
        <f>AVERAGE(N85:P85)</f>
        <v>1.02</v>
      </c>
      <c r="R85" s="4">
        <v>1.02</v>
      </c>
      <c r="S85" s="4" t="s">
        <v>2260</v>
      </c>
      <c r="T85" s="4" t="e">
        <f>STDEV(N85:P85)</f>
        <v>#DIV/0!</v>
      </c>
      <c r="U85" s="4">
        <v>1</v>
      </c>
      <c r="V85" s="4" t="e">
        <f>T85/Q85</f>
        <v>#DIV/0!</v>
      </c>
    </row>
    <row r="86" spans="1:22" x14ac:dyDescent="0.25">
      <c r="A86" s="4" t="s">
        <v>2590</v>
      </c>
      <c r="B86" s="4" t="s">
        <v>2589</v>
      </c>
      <c r="C86" s="4" t="s">
        <v>2588</v>
      </c>
      <c r="D86" s="4" t="s">
        <v>2587</v>
      </c>
      <c r="E86" s="4">
        <v>1</v>
      </c>
      <c r="F86" s="4">
        <v>6726536121254.2002</v>
      </c>
      <c r="G86" s="4">
        <v>5751340950718.4004</v>
      </c>
      <c r="H86" s="4" t="s">
        <v>2223</v>
      </c>
      <c r="I86" s="4" t="s">
        <v>2223</v>
      </c>
      <c r="J86" s="4" t="s">
        <v>2223</v>
      </c>
      <c r="K86" s="4" t="s">
        <v>2223</v>
      </c>
      <c r="L86" s="4">
        <v>6726536121254.2002</v>
      </c>
      <c r="M86" s="4">
        <v>5751340950718.4004</v>
      </c>
      <c r="N86" s="4">
        <v>1.17</v>
      </c>
      <c r="O86" s="4" t="s">
        <v>2223</v>
      </c>
      <c r="P86" s="4" t="s">
        <v>2223</v>
      </c>
      <c r="Q86" s="4">
        <f>AVERAGE(N86:P86)</f>
        <v>1.17</v>
      </c>
      <c r="R86" s="4">
        <v>1.17</v>
      </c>
      <c r="S86" s="4" t="s">
        <v>3251</v>
      </c>
      <c r="T86" s="4" t="e">
        <f>STDEV(N86:P86)</f>
        <v>#DIV/0!</v>
      </c>
      <c r="U86" s="4">
        <v>1</v>
      </c>
      <c r="V86" s="4" t="e">
        <f>T86/Q86</f>
        <v>#DIV/0!</v>
      </c>
    </row>
    <row r="87" spans="1:22" x14ac:dyDescent="0.25">
      <c r="A87" s="4" t="s">
        <v>2583</v>
      </c>
      <c r="B87" s="4" t="s">
        <v>2582</v>
      </c>
      <c r="C87" s="4" t="s">
        <v>2581</v>
      </c>
      <c r="D87" s="4" t="s">
        <v>2580</v>
      </c>
      <c r="E87" s="4">
        <v>1</v>
      </c>
      <c r="F87" s="4">
        <v>747313.5</v>
      </c>
      <c r="G87" s="4">
        <v>2565062.5</v>
      </c>
      <c r="H87" s="4" t="s">
        <v>2223</v>
      </c>
      <c r="I87" s="4" t="s">
        <v>2223</v>
      </c>
      <c r="J87" s="4" t="s">
        <v>2223</v>
      </c>
      <c r="K87" s="4" t="s">
        <v>2223</v>
      </c>
      <c r="L87" s="4">
        <v>747313.5</v>
      </c>
      <c r="M87" s="4">
        <v>2565062.5</v>
      </c>
      <c r="N87" s="4">
        <v>3.43</v>
      </c>
      <c r="O87" s="4" t="s">
        <v>2223</v>
      </c>
      <c r="P87" s="4" t="s">
        <v>2223</v>
      </c>
      <c r="Q87" s="4">
        <f>AVERAGE(N87:P87)</f>
        <v>3.43</v>
      </c>
      <c r="R87" s="4">
        <v>3.43</v>
      </c>
      <c r="S87" s="4" t="s">
        <v>3250</v>
      </c>
      <c r="T87" s="4" t="e">
        <f>STDEV(N87:P87)</f>
        <v>#DIV/0!</v>
      </c>
      <c r="U87" s="4">
        <v>1</v>
      </c>
      <c r="V87" s="4" t="e">
        <f>T87/Q87</f>
        <v>#DIV/0!</v>
      </c>
    </row>
    <row r="88" spans="1:22" x14ac:dyDescent="0.25">
      <c r="A88" s="4" t="s">
        <v>2576</v>
      </c>
      <c r="B88" s="4" t="s">
        <v>2575</v>
      </c>
      <c r="C88" s="4" t="s">
        <v>2574</v>
      </c>
      <c r="D88" s="4" t="s">
        <v>2573</v>
      </c>
      <c r="E88" s="4">
        <v>1</v>
      </c>
      <c r="F88" s="4">
        <v>3665542</v>
      </c>
      <c r="G88" s="4">
        <v>10702609.9</v>
      </c>
      <c r="H88" s="4" t="s">
        <v>2223</v>
      </c>
      <c r="I88" s="4" t="s">
        <v>2223</v>
      </c>
      <c r="J88" s="4" t="s">
        <v>2223</v>
      </c>
      <c r="K88" s="4" t="s">
        <v>2223</v>
      </c>
      <c r="L88" s="4">
        <v>3665542</v>
      </c>
      <c r="M88" s="4">
        <v>10702609.9</v>
      </c>
      <c r="N88" s="4">
        <v>2.92</v>
      </c>
      <c r="O88" s="4" t="s">
        <v>2223</v>
      </c>
      <c r="P88" s="4" t="s">
        <v>2223</v>
      </c>
      <c r="Q88" s="4">
        <f>AVERAGE(N88:P88)</f>
        <v>2.92</v>
      </c>
      <c r="R88" s="4">
        <v>2.92</v>
      </c>
      <c r="S88" s="4" t="s">
        <v>3249</v>
      </c>
      <c r="T88" s="4" t="e">
        <f>STDEV(N88:P88)</f>
        <v>#DIV/0!</v>
      </c>
      <c r="U88" s="4">
        <v>1</v>
      </c>
      <c r="V88" s="4" t="e">
        <f>T88/Q88</f>
        <v>#DIV/0!</v>
      </c>
    </row>
    <row r="89" spans="1:22" x14ac:dyDescent="0.25">
      <c r="A89" s="4" t="s">
        <v>2569</v>
      </c>
      <c r="B89" s="4" t="s">
        <v>2568</v>
      </c>
      <c r="C89" s="4" t="s">
        <v>2567</v>
      </c>
      <c r="D89" s="4" t="s">
        <v>2566</v>
      </c>
      <c r="E89" s="4">
        <v>3</v>
      </c>
      <c r="F89" s="4">
        <v>18168115.5</v>
      </c>
      <c r="G89" s="4">
        <v>6466149.7999999998</v>
      </c>
      <c r="H89" s="4" t="s">
        <v>2223</v>
      </c>
      <c r="I89" s="4" t="s">
        <v>2223</v>
      </c>
      <c r="J89" s="4">
        <v>1244632.8500000001</v>
      </c>
      <c r="K89" s="4">
        <v>5951806.0999999996</v>
      </c>
      <c r="L89" s="4">
        <v>18168115.5</v>
      </c>
      <c r="M89" s="4">
        <v>6466149.7999999998</v>
      </c>
      <c r="N89" s="4">
        <v>0.36</v>
      </c>
      <c r="O89" s="4" t="s">
        <v>2223</v>
      </c>
      <c r="P89" s="4">
        <v>512.99</v>
      </c>
      <c r="Q89" s="4">
        <f>AVERAGE(N89:P89)</f>
        <v>256.67500000000001</v>
      </c>
      <c r="R89" s="4">
        <v>0.36</v>
      </c>
      <c r="S89" s="4" t="s">
        <v>3286</v>
      </c>
      <c r="T89" s="4">
        <f>STDEV(N89:P89)</f>
        <v>362.48414923965981</v>
      </c>
      <c r="U89" s="4">
        <v>2</v>
      </c>
      <c r="V89" s="4">
        <f>T89/Q89</f>
        <v>1.4122300545033986</v>
      </c>
    </row>
  </sheetData>
  <sortState xmlns:xlrd2="http://schemas.microsoft.com/office/spreadsheetml/2017/richdata2" ref="A2:V89">
    <sortCondition ref="D1:D89"/>
  </sortState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9ACE9-693F-41D4-B2FE-C561804232B1}">
  <dimension ref="A1:V139"/>
  <sheetViews>
    <sheetView workbookViewId="0">
      <selection activeCell="C1" sqref="C1:C1048576"/>
    </sheetView>
  </sheetViews>
  <sheetFormatPr defaultRowHeight="13.8" x14ac:dyDescent="0.25"/>
  <cols>
    <col min="1" max="1" width="28.77734375" style="4" customWidth="1"/>
    <col min="2" max="2" width="42.88671875" style="4" customWidth="1"/>
    <col min="3" max="3" width="49.109375" style="4" customWidth="1"/>
    <col min="4" max="4" width="42.77734375" style="4" customWidth="1"/>
    <col min="5" max="5" width="17" style="4" customWidth="1"/>
    <col min="6" max="6" width="19" style="4" customWidth="1"/>
    <col min="7" max="7" width="18.77734375" style="4" customWidth="1"/>
    <col min="8" max="8" width="21.5546875" style="4" customWidth="1"/>
    <col min="9" max="9" width="17.44140625" style="4" customWidth="1"/>
    <col min="10" max="10" width="17.33203125" style="4" customWidth="1"/>
    <col min="11" max="11" width="15.6640625" style="4" customWidth="1"/>
    <col min="12" max="12" width="24.44140625" style="4" customWidth="1"/>
    <col min="13" max="13" width="27.77734375" style="4" customWidth="1"/>
    <col min="14" max="14" width="14.6640625" style="4" customWidth="1"/>
    <col min="15" max="15" width="13.44140625" style="4" customWidth="1"/>
    <col min="16" max="16" width="15.21875" style="4" customWidth="1"/>
    <col min="17" max="17" width="21.33203125" style="4" customWidth="1"/>
    <col min="18" max="18" width="20.44140625" style="4" customWidth="1"/>
    <col min="19" max="19" width="24.6640625" style="4" customWidth="1"/>
    <col min="20" max="20" width="14" style="4" customWidth="1"/>
    <col min="21" max="21" width="13.6640625" style="4" customWidth="1"/>
    <col min="22" max="16384" width="8.88671875" style="4"/>
  </cols>
  <sheetData>
    <row r="1" spans="1:22" s="6" customFormat="1" x14ac:dyDescent="0.25">
      <c r="A1" s="3" t="s">
        <v>3313</v>
      </c>
      <c r="B1" s="3" t="s">
        <v>2171</v>
      </c>
      <c r="C1" s="3" t="s">
        <v>4958</v>
      </c>
      <c r="D1" s="3" t="s">
        <v>1668</v>
      </c>
      <c r="E1" s="3" t="s">
        <v>4930</v>
      </c>
      <c r="F1" s="3" t="s">
        <v>4931</v>
      </c>
      <c r="G1" s="3" t="s">
        <v>4932</v>
      </c>
      <c r="H1" s="3" t="s">
        <v>4934</v>
      </c>
      <c r="I1" s="3" t="s">
        <v>4935</v>
      </c>
      <c r="J1" s="3" t="s">
        <v>4937</v>
      </c>
      <c r="K1" s="3" t="s">
        <v>4938</v>
      </c>
      <c r="L1" s="3" t="s">
        <v>4940</v>
      </c>
      <c r="M1" s="3" t="s">
        <v>4941</v>
      </c>
      <c r="N1" s="3" t="s">
        <v>4933</v>
      </c>
      <c r="O1" s="3" t="s">
        <v>4936</v>
      </c>
      <c r="P1" s="3" t="s">
        <v>4939</v>
      </c>
      <c r="Q1" s="3" t="s">
        <v>5294</v>
      </c>
      <c r="R1" s="3" t="s">
        <v>2172</v>
      </c>
      <c r="S1" s="3" t="s">
        <v>2173</v>
      </c>
      <c r="T1" s="3" t="s">
        <v>2176</v>
      </c>
      <c r="U1" s="3" t="s">
        <v>2170</v>
      </c>
      <c r="V1" s="6" t="s">
        <v>5295</v>
      </c>
    </row>
    <row r="2" spans="1:22" x14ac:dyDescent="0.25">
      <c r="A2" s="4" t="s">
        <v>4081</v>
      </c>
      <c r="B2" s="4" t="s">
        <v>4080</v>
      </c>
      <c r="C2" s="4" t="s">
        <v>4079</v>
      </c>
      <c r="D2" s="4" t="s">
        <v>4078</v>
      </c>
      <c r="E2" s="4">
        <v>1</v>
      </c>
      <c r="F2" s="4" t="s">
        <v>2223</v>
      </c>
      <c r="G2" s="4" t="s">
        <v>2223</v>
      </c>
      <c r="H2" s="4" t="s">
        <v>2223</v>
      </c>
      <c r="I2" s="4" t="s">
        <v>2223</v>
      </c>
      <c r="J2" s="4">
        <v>73388734.299999997</v>
      </c>
      <c r="K2" s="4">
        <v>796624.8</v>
      </c>
      <c r="L2" s="4">
        <v>73388734.299999997</v>
      </c>
      <c r="M2" s="4">
        <v>796624.8</v>
      </c>
      <c r="N2" s="4" t="s">
        <v>2223</v>
      </c>
      <c r="O2" s="4" t="s">
        <v>2223</v>
      </c>
      <c r="P2" s="4">
        <v>0.01</v>
      </c>
      <c r="Q2" s="4">
        <f>AVERAGE(N2:P2)</f>
        <v>0.01</v>
      </c>
      <c r="R2" s="4">
        <f>MEDIAN(N2:P2)</f>
        <v>0.01</v>
      </c>
      <c r="S2" s="4" t="s">
        <v>2410</v>
      </c>
      <c r="T2" s="4" t="e">
        <f>STDEV(N2:P2)</f>
        <v>#DIV/0!</v>
      </c>
      <c r="U2" s="4">
        <v>1</v>
      </c>
      <c r="V2" s="4" t="e">
        <f>T2/Q2</f>
        <v>#DIV/0!</v>
      </c>
    </row>
    <row r="3" spans="1:22" x14ac:dyDescent="0.25">
      <c r="A3" s="4" t="s">
        <v>2708</v>
      </c>
      <c r="B3" s="4" t="s">
        <v>2707</v>
      </c>
      <c r="C3" s="4" t="s">
        <v>2706</v>
      </c>
      <c r="D3" s="4" t="s">
        <v>2705</v>
      </c>
      <c r="E3" s="4">
        <v>1</v>
      </c>
      <c r="F3" s="4" t="s">
        <v>2223</v>
      </c>
      <c r="G3" s="4" t="s">
        <v>2223</v>
      </c>
      <c r="H3" s="4">
        <v>56537446.200000003</v>
      </c>
      <c r="I3" s="4">
        <v>1667267.5</v>
      </c>
      <c r="J3" s="4" t="s">
        <v>2223</v>
      </c>
      <c r="K3" s="4" t="s">
        <v>2223</v>
      </c>
      <c r="L3" s="4">
        <v>56537446.200000003</v>
      </c>
      <c r="M3" s="4">
        <v>1667267.5</v>
      </c>
      <c r="N3" s="4" t="s">
        <v>2223</v>
      </c>
      <c r="O3" s="4">
        <v>0.03</v>
      </c>
      <c r="P3" s="4" t="s">
        <v>2223</v>
      </c>
      <c r="Q3" s="4">
        <f>AVERAGE(N3:P3)</f>
        <v>0.03</v>
      </c>
      <c r="R3" s="4">
        <f>MEDIAN(N3:P3)</f>
        <v>0.03</v>
      </c>
      <c r="S3" s="4" t="s">
        <v>2414</v>
      </c>
      <c r="T3" s="4" t="e">
        <f>STDEV(N3:P3)</f>
        <v>#DIV/0!</v>
      </c>
      <c r="U3" s="4">
        <v>1</v>
      </c>
      <c r="V3" s="4" t="e">
        <f>T3/Q3</f>
        <v>#DIV/0!</v>
      </c>
    </row>
    <row r="4" spans="1:22" x14ac:dyDescent="0.25">
      <c r="A4" s="4" t="s">
        <v>4075</v>
      </c>
      <c r="B4" s="4" t="s">
        <v>4074</v>
      </c>
      <c r="C4" s="4" t="s">
        <v>4073</v>
      </c>
      <c r="D4" s="4" t="s">
        <v>4072</v>
      </c>
      <c r="E4" s="4">
        <v>1</v>
      </c>
      <c r="F4" s="4" t="s">
        <v>2223</v>
      </c>
      <c r="G4" s="4" t="s">
        <v>2223</v>
      </c>
      <c r="H4" s="4" t="s">
        <v>2223</v>
      </c>
      <c r="I4" s="4" t="s">
        <v>2223</v>
      </c>
      <c r="J4" s="4">
        <v>6710751.5</v>
      </c>
      <c r="K4" s="4">
        <v>327802.5</v>
      </c>
      <c r="L4" s="4">
        <v>6710751.5</v>
      </c>
      <c r="M4" s="4">
        <v>327802.5</v>
      </c>
      <c r="N4" s="4" t="s">
        <v>2223</v>
      </c>
      <c r="O4" s="4" t="s">
        <v>2223</v>
      </c>
      <c r="P4" s="4">
        <v>0.05</v>
      </c>
      <c r="Q4" s="4">
        <f>AVERAGE(N4:P4)</f>
        <v>0.05</v>
      </c>
      <c r="R4" s="4">
        <f>MEDIAN(N4:P4)</f>
        <v>0.05</v>
      </c>
      <c r="S4" s="4" t="s">
        <v>2395</v>
      </c>
      <c r="T4" s="4" t="e">
        <f>STDEV(N4:P4)</f>
        <v>#DIV/0!</v>
      </c>
      <c r="U4" s="4">
        <v>1</v>
      </c>
      <c r="V4" s="4" t="e">
        <f>T4/Q4</f>
        <v>#DIV/0!</v>
      </c>
    </row>
    <row r="5" spans="1:22" x14ac:dyDescent="0.25">
      <c r="A5" s="4" t="s">
        <v>4005</v>
      </c>
      <c r="B5" s="4" t="s">
        <v>4004</v>
      </c>
      <c r="C5" s="4" t="s">
        <v>4003</v>
      </c>
      <c r="D5" s="4" t="s">
        <v>4002</v>
      </c>
      <c r="E5" s="4">
        <v>1</v>
      </c>
      <c r="F5" s="4" t="s">
        <v>2223</v>
      </c>
      <c r="G5" s="4" t="s">
        <v>2223</v>
      </c>
      <c r="H5" s="4" t="s">
        <v>2223</v>
      </c>
      <c r="I5" s="4" t="s">
        <v>2223</v>
      </c>
      <c r="J5" s="4">
        <v>9590980.8000000007</v>
      </c>
      <c r="K5" s="4">
        <v>0</v>
      </c>
      <c r="L5" s="4">
        <v>9590980.8000000007</v>
      </c>
      <c r="M5" s="4">
        <v>0</v>
      </c>
      <c r="N5" s="4" t="s">
        <v>2223</v>
      </c>
      <c r="O5" s="4" t="s">
        <v>2223</v>
      </c>
      <c r="P5" s="4">
        <v>0.05</v>
      </c>
      <c r="Q5" s="4">
        <f>AVERAGE(N5:P5)</f>
        <v>0.05</v>
      </c>
      <c r="R5" s="4">
        <f>MEDIAN(N5:P5)</f>
        <v>0.05</v>
      </c>
      <c r="S5" s="4" t="s">
        <v>2223</v>
      </c>
      <c r="T5" s="4" t="e">
        <f>STDEV(N5:P5)</f>
        <v>#DIV/0!</v>
      </c>
      <c r="U5" s="4">
        <v>1</v>
      </c>
      <c r="V5" s="4" t="e">
        <f>T5/Q5</f>
        <v>#DIV/0!</v>
      </c>
    </row>
    <row r="6" spans="1:22" x14ac:dyDescent="0.25">
      <c r="A6" s="4" t="s">
        <v>3981</v>
      </c>
      <c r="B6" s="4" t="s">
        <v>3980</v>
      </c>
      <c r="C6" s="4" t="s">
        <v>3979</v>
      </c>
      <c r="D6" s="4" t="s">
        <v>3978</v>
      </c>
      <c r="E6" s="4">
        <v>1</v>
      </c>
      <c r="F6" s="4" t="s">
        <v>2223</v>
      </c>
      <c r="G6" s="4" t="s">
        <v>2223</v>
      </c>
      <c r="H6" s="4" t="s">
        <v>2223</v>
      </c>
      <c r="I6" s="4" t="s">
        <v>2223</v>
      </c>
      <c r="J6" s="4">
        <v>1372478.1</v>
      </c>
      <c r="K6" s="4">
        <v>0</v>
      </c>
      <c r="L6" s="4">
        <v>1372478.1</v>
      </c>
      <c r="M6" s="4">
        <v>0</v>
      </c>
      <c r="N6" s="4" t="s">
        <v>2223</v>
      </c>
      <c r="O6" s="4" t="s">
        <v>2223</v>
      </c>
      <c r="P6" s="4">
        <v>0.05</v>
      </c>
      <c r="Q6" s="4">
        <f>AVERAGE(N6:P6)</f>
        <v>0.05</v>
      </c>
      <c r="R6" s="4">
        <f>MEDIAN(N6:P6)</f>
        <v>0.05</v>
      </c>
      <c r="S6" s="4" t="s">
        <v>2223</v>
      </c>
      <c r="T6" s="4" t="e">
        <f>STDEV(N6:P6)</f>
        <v>#DIV/0!</v>
      </c>
      <c r="U6" s="4">
        <v>1</v>
      </c>
      <c r="V6" s="4" t="e">
        <f>T6/Q6</f>
        <v>#DIV/0!</v>
      </c>
    </row>
    <row r="7" spans="1:22" x14ac:dyDescent="0.25">
      <c r="A7" s="4" t="s">
        <v>3967</v>
      </c>
      <c r="B7" s="4" t="s">
        <v>1670</v>
      </c>
      <c r="C7" s="4" t="s">
        <v>3966</v>
      </c>
      <c r="D7" s="4" t="s">
        <v>3965</v>
      </c>
      <c r="E7" s="4">
        <v>1</v>
      </c>
      <c r="F7" s="4" t="s">
        <v>2223</v>
      </c>
      <c r="G7" s="4" t="s">
        <v>2223</v>
      </c>
      <c r="H7" s="4" t="s">
        <v>2223</v>
      </c>
      <c r="I7" s="4" t="s">
        <v>2223</v>
      </c>
      <c r="J7" s="4">
        <v>1704637.6</v>
      </c>
      <c r="K7" s="4">
        <v>0</v>
      </c>
      <c r="L7" s="4">
        <v>1704637.6</v>
      </c>
      <c r="M7" s="4">
        <v>0</v>
      </c>
      <c r="N7" s="4" t="s">
        <v>2223</v>
      </c>
      <c r="O7" s="4" t="s">
        <v>2223</v>
      </c>
      <c r="P7" s="4">
        <v>0.05</v>
      </c>
      <c r="Q7" s="4">
        <f>AVERAGE(N7:P7)</f>
        <v>0.05</v>
      </c>
      <c r="R7" s="4">
        <f>MEDIAN(N7:P7)</f>
        <v>0.05</v>
      </c>
      <c r="S7" s="4" t="s">
        <v>2223</v>
      </c>
      <c r="T7" s="4" t="e">
        <f>STDEV(N7:P7)</f>
        <v>#DIV/0!</v>
      </c>
      <c r="U7" s="4">
        <v>1</v>
      </c>
      <c r="V7" s="4" t="e">
        <f>T7/Q7</f>
        <v>#DIV/0!</v>
      </c>
    </row>
    <row r="8" spans="1:22" x14ac:dyDescent="0.25">
      <c r="A8" s="4" t="s">
        <v>2798</v>
      </c>
      <c r="B8" s="4" t="s">
        <v>2797</v>
      </c>
      <c r="C8" s="4" t="s">
        <v>2796</v>
      </c>
      <c r="D8" s="4" t="s">
        <v>2795</v>
      </c>
      <c r="E8" s="4">
        <v>1</v>
      </c>
      <c r="F8" s="4">
        <v>12421740.699999999</v>
      </c>
      <c r="G8" s="4">
        <v>0</v>
      </c>
      <c r="H8" s="4" t="s">
        <v>2223</v>
      </c>
      <c r="I8" s="4" t="s">
        <v>2223</v>
      </c>
      <c r="J8" s="4" t="s">
        <v>2223</v>
      </c>
      <c r="K8" s="4" t="s">
        <v>2223</v>
      </c>
      <c r="L8" s="4">
        <v>12421740.699999999</v>
      </c>
      <c r="M8" s="4">
        <v>0</v>
      </c>
      <c r="N8" s="4">
        <v>0.05</v>
      </c>
      <c r="O8" s="4" t="s">
        <v>2223</v>
      </c>
      <c r="P8" s="4" t="s">
        <v>2223</v>
      </c>
      <c r="Q8" s="4">
        <f>AVERAGE(N8:P8)</f>
        <v>0.05</v>
      </c>
      <c r="R8" s="4">
        <f>MEDIAN(N8:P8)</f>
        <v>0.05</v>
      </c>
      <c r="S8" s="4" t="s">
        <v>2223</v>
      </c>
      <c r="T8" s="4" t="e">
        <f>STDEV(N8:P8)</f>
        <v>#DIV/0!</v>
      </c>
      <c r="U8" s="4">
        <v>1</v>
      </c>
      <c r="V8" s="4" t="e">
        <f>T8/Q8</f>
        <v>#DIV/0!</v>
      </c>
    </row>
    <row r="9" spans="1:22" x14ac:dyDescent="0.25">
      <c r="A9" s="4" t="s">
        <v>4126</v>
      </c>
      <c r="B9" s="4" t="s">
        <v>4125</v>
      </c>
      <c r="C9" s="4" t="s">
        <v>4124</v>
      </c>
      <c r="D9" s="4" t="s">
        <v>4123</v>
      </c>
      <c r="E9" s="4">
        <v>1</v>
      </c>
      <c r="F9" s="4" t="s">
        <v>2223</v>
      </c>
      <c r="G9" s="4" t="s">
        <v>2223</v>
      </c>
      <c r="H9" s="4" t="s">
        <v>2223</v>
      </c>
      <c r="I9" s="4" t="s">
        <v>2223</v>
      </c>
      <c r="J9" s="4">
        <v>20705607.800000001</v>
      </c>
      <c r="K9" s="4">
        <v>1509257.6</v>
      </c>
      <c r="L9" s="4">
        <v>20705607.800000001</v>
      </c>
      <c r="M9" s="4">
        <v>1509257.6</v>
      </c>
      <c r="N9" s="4" t="s">
        <v>2223</v>
      </c>
      <c r="O9" s="4" t="s">
        <v>2223</v>
      </c>
      <c r="P9" s="4">
        <v>7.0000000000000007E-2</v>
      </c>
      <c r="Q9" s="4">
        <f>AVERAGE(N9:P9)</f>
        <v>7.0000000000000007E-2</v>
      </c>
      <c r="R9" s="4">
        <f>MEDIAN(N9:P9)</f>
        <v>7.0000000000000007E-2</v>
      </c>
      <c r="S9" s="4" t="s">
        <v>2428</v>
      </c>
      <c r="T9" s="4" t="e">
        <f>STDEV(N9:P9)</f>
        <v>#DIV/0!</v>
      </c>
      <c r="U9" s="4">
        <v>1</v>
      </c>
      <c r="V9" s="4" t="e">
        <f>T9/Q9</f>
        <v>#DIV/0!</v>
      </c>
    </row>
    <row r="10" spans="1:22" x14ac:dyDescent="0.25">
      <c r="A10" s="4" t="s">
        <v>3485</v>
      </c>
      <c r="B10" s="4" t="s">
        <v>3484</v>
      </c>
      <c r="C10" s="4" t="s">
        <v>3483</v>
      </c>
      <c r="D10" s="4" t="s">
        <v>3482</v>
      </c>
      <c r="E10" s="4">
        <v>1</v>
      </c>
      <c r="F10" s="4">
        <v>49612019</v>
      </c>
      <c r="G10" s="4">
        <v>4072919.8</v>
      </c>
      <c r="H10" s="4" t="s">
        <v>2223</v>
      </c>
      <c r="I10" s="4" t="s">
        <v>2223</v>
      </c>
      <c r="J10" s="4" t="s">
        <v>2223</v>
      </c>
      <c r="K10" s="4" t="s">
        <v>2223</v>
      </c>
      <c r="L10" s="4">
        <v>49612019</v>
      </c>
      <c r="M10" s="4">
        <v>4072919.8</v>
      </c>
      <c r="N10" s="4">
        <v>0.08</v>
      </c>
      <c r="O10" s="4" t="s">
        <v>2223</v>
      </c>
      <c r="P10" s="4" t="s">
        <v>2223</v>
      </c>
      <c r="Q10" s="4">
        <f>AVERAGE(N10:P10)</f>
        <v>0.08</v>
      </c>
      <c r="R10" s="4">
        <f>MEDIAN(N10:P10)</f>
        <v>0.08</v>
      </c>
      <c r="S10" s="4" t="s">
        <v>4146</v>
      </c>
      <c r="T10" s="4" t="e">
        <f>STDEV(N10:P10)</f>
        <v>#DIV/0!</v>
      </c>
      <c r="U10" s="4">
        <v>1</v>
      </c>
      <c r="V10" s="4" t="e">
        <f>T10/Q10</f>
        <v>#DIV/0!</v>
      </c>
    </row>
    <row r="11" spans="1:22" x14ac:dyDescent="0.25">
      <c r="A11" s="4" t="s">
        <v>3182</v>
      </c>
      <c r="B11" s="4" t="s">
        <v>3181</v>
      </c>
      <c r="C11" s="4" t="s">
        <v>3180</v>
      </c>
      <c r="D11" s="4" t="s">
        <v>3179</v>
      </c>
      <c r="E11" s="4">
        <v>1</v>
      </c>
      <c r="F11" s="4" t="s">
        <v>2223</v>
      </c>
      <c r="G11" s="4" t="s">
        <v>2223</v>
      </c>
      <c r="H11" s="4" t="s">
        <v>2223</v>
      </c>
      <c r="I11" s="4" t="s">
        <v>2223</v>
      </c>
      <c r="J11" s="4">
        <v>9599049.5</v>
      </c>
      <c r="K11" s="4">
        <v>777916.7</v>
      </c>
      <c r="L11" s="4">
        <v>9599049.5</v>
      </c>
      <c r="M11" s="4">
        <v>777916.7</v>
      </c>
      <c r="N11" s="4" t="s">
        <v>2223</v>
      </c>
      <c r="O11" s="4" t="s">
        <v>2223</v>
      </c>
      <c r="P11" s="4">
        <v>0.08</v>
      </c>
      <c r="Q11" s="4">
        <f>AVERAGE(N11:P11)</f>
        <v>0.08</v>
      </c>
      <c r="R11" s="4">
        <f>MEDIAN(N11:P11)</f>
        <v>0.08</v>
      </c>
      <c r="S11" s="4" t="s">
        <v>4146</v>
      </c>
      <c r="T11" s="4" t="e">
        <f>STDEV(N11:P11)</f>
        <v>#DIV/0!</v>
      </c>
      <c r="U11" s="4">
        <v>1</v>
      </c>
      <c r="V11" s="4" t="e">
        <f>T11/Q11</f>
        <v>#DIV/0!</v>
      </c>
    </row>
    <row r="12" spans="1:22" x14ac:dyDescent="0.25">
      <c r="A12" s="4" t="s">
        <v>2774</v>
      </c>
      <c r="B12" s="4" t="s">
        <v>1967</v>
      </c>
      <c r="C12" s="4" t="s">
        <v>2773</v>
      </c>
      <c r="D12" s="4" t="s">
        <v>2772</v>
      </c>
      <c r="E12" s="4">
        <v>1</v>
      </c>
      <c r="F12" s="4">
        <v>10324700.199999999</v>
      </c>
      <c r="G12" s="4">
        <v>1267356.8999999999</v>
      </c>
      <c r="H12" s="4" t="s">
        <v>2223</v>
      </c>
      <c r="I12" s="4" t="s">
        <v>2223</v>
      </c>
      <c r="J12" s="4" t="s">
        <v>2223</v>
      </c>
      <c r="K12" s="4" t="s">
        <v>2223</v>
      </c>
      <c r="L12" s="4">
        <v>10324700.199999999</v>
      </c>
      <c r="M12" s="4">
        <v>1267356.8999999999</v>
      </c>
      <c r="N12" s="4">
        <v>0.12</v>
      </c>
      <c r="O12" s="4" t="s">
        <v>2223</v>
      </c>
      <c r="P12" s="4" t="s">
        <v>2223</v>
      </c>
      <c r="Q12" s="4">
        <f>AVERAGE(N12:P12)</f>
        <v>0.12</v>
      </c>
      <c r="R12" s="4">
        <f>MEDIAN(N12:P12)</f>
        <v>0.12</v>
      </c>
      <c r="S12" s="4" t="s">
        <v>4153</v>
      </c>
      <c r="T12" s="4" t="e">
        <f>STDEV(N12:P12)</f>
        <v>#DIV/0!</v>
      </c>
      <c r="U12" s="4">
        <v>1</v>
      </c>
      <c r="V12" s="4" t="e">
        <f>T12/Q12</f>
        <v>#DIV/0!</v>
      </c>
    </row>
    <row r="13" spans="1:22" x14ac:dyDescent="0.25">
      <c r="A13" s="4" t="s">
        <v>3891</v>
      </c>
      <c r="B13" s="4" t="s">
        <v>1838</v>
      </c>
      <c r="C13" s="4" t="s">
        <v>3890</v>
      </c>
      <c r="D13" s="4" t="s">
        <v>3889</v>
      </c>
      <c r="E13" s="4">
        <v>1</v>
      </c>
      <c r="F13" s="4" t="s">
        <v>2223</v>
      </c>
      <c r="G13" s="4" t="s">
        <v>2223</v>
      </c>
      <c r="H13" s="4" t="s">
        <v>2223</v>
      </c>
      <c r="I13" s="4" t="s">
        <v>2223</v>
      </c>
      <c r="J13" s="4">
        <v>5266337.4000000004</v>
      </c>
      <c r="K13" s="4">
        <v>1146244.2</v>
      </c>
      <c r="L13" s="4">
        <v>5266337.4000000004</v>
      </c>
      <c r="M13" s="4">
        <v>1146244.2</v>
      </c>
      <c r="N13" s="4" t="s">
        <v>2223</v>
      </c>
      <c r="O13" s="4" t="s">
        <v>2223</v>
      </c>
      <c r="P13" s="4">
        <v>0.22</v>
      </c>
      <c r="Q13" s="4">
        <f>AVERAGE(N13:P13)</f>
        <v>0.22</v>
      </c>
      <c r="R13" s="4">
        <f>MEDIAN(N13:P13)</f>
        <v>0.22</v>
      </c>
      <c r="S13" s="4" t="s">
        <v>4144</v>
      </c>
      <c r="T13" s="4" t="e">
        <f>STDEV(N13:P13)</f>
        <v>#DIV/0!</v>
      </c>
      <c r="U13" s="4">
        <v>1</v>
      </c>
      <c r="V13" s="4" t="e">
        <f>T13/Q13</f>
        <v>#DIV/0!</v>
      </c>
    </row>
    <row r="14" spans="1:22" x14ac:dyDescent="0.25">
      <c r="A14" s="4" t="s">
        <v>3604</v>
      </c>
      <c r="B14" s="4" t="s">
        <v>3603</v>
      </c>
      <c r="C14" s="4" t="s">
        <v>3602</v>
      </c>
      <c r="D14" s="4" t="s">
        <v>3601</v>
      </c>
      <c r="E14" s="4">
        <v>1</v>
      </c>
      <c r="F14" s="4" t="s">
        <v>2223</v>
      </c>
      <c r="G14" s="4" t="s">
        <v>2223</v>
      </c>
      <c r="H14" s="4">
        <v>11172244.6</v>
      </c>
      <c r="I14" s="4">
        <v>2414102.9</v>
      </c>
      <c r="J14" s="4" t="s">
        <v>2223</v>
      </c>
      <c r="K14" s="4" t="s">
        <v>2223</v>
      </c>
      <c r="L14" s="4">
        <v>11172244.6</v>
      </c>
      <c r="M14" s="4">
        <v>2414102.9</v>
      </c>
      <c r="N14" s="4" t="s">
        <v>2223</v>
      </c>
      <c r="O14" s="4">
        <v>0.22</v>
      </c>
      <c r="P14" s="4" t="s">
        <v>2223</v>
      </c>
      <c r="Q14" s="4">
        <f>AVERAGE(N14:P14)</f>
        <v>0.22</v>
      </c>
      <c r="R14" s="4">
        <f>MEDIAN(N14:P14)</f>
        <v>0.22</v>
      </c>
      <c r="S14" s="4" t="s">
        <v>4144</v>
      </c>
      <c r="T14" s="4" t="e">
        <f>STDEV(N14:P14)</f>
        <v>#DIV/0!</v>
      </c>
      <c r="U14" s="4">
        <v>1</v>
      </c>
      <c r="V14" s="4" t="e">
        <f>T14/Q14</f>
        <v>#DIV/0!</v>
      </c>
    </row>
    <row r="15" spans="1:22" x14ac:dyDescent="0.25">
      <c r="A15" s="4" t="s">
        <v>3764</v>
      </c>
      <c r="B15" s="4" t="s">
        <v>3763</v>
      </c>
      <c r="C15" s="4" t="s">
        <v>3762</v>
      </c>
      <c r="D15" s="4" t="s">
        <v>3761</v>
      </c>
      <c r="E15" s="4">
        <v>2</v>
      </c>
      <c r="F15" s="4" t="s">
        <v>2223</v>
      </c>
      <c r="G15" s="4" t="s">
        <v>2223</v>
      </c>
      <c r="H15" s="4" t="s">
        <v>2223</v>
      </c>
      <c r="I15" s="4" t="s">
        <v>2223</v>
      </c>
      <c r="J15" s="4">
        <v>5431942.6500000004</v>
      </c>
      <c r="K15" s="4">
        <v>1246121.8500000001</v>
      </c>
      <c r="L15" s="4" t="s">
        <v>2223</v>
      </c>
      <c r="M15" s="4" t="s">
        <v>2223</v>
      </c>
      <c r="N15" s="4" t="s">
        <v>2223</v>
      </c>
      <c r="O15" s="4" t="s">
        <v>2223</v>
      </c>
      <c r="P15" s="4">
        <v>0.22548828125000001</v>
      </c>
      <c r="Q15" s="4">
        <f>AVERAGE(N15:P15)</f>
        <v>0.22548828125000001</v>
      </c>
      <c r="R15" s="4">
        <f>MEDIAN(N15:P15)</f>
        <v>0.22548828125000001</v>
      </c>
      <c r="S15" s="4" t="s">
        <v>4168</v>
      </c>
      <c r="T15" s="4" t="e">
        <f>STDEV(N15:P15)</f>
        <v>#DIV/0!</v>
      </c>
      <c r="U15" s="4">
        <v>1</v>
      </c>
      <c r="V15" s="4" t="e">
        <f>T15/Q15</f>
        <v>#DIV/0!</v>
      </c>
    </row>
    <row r="16" spans="1:22" x14ac:dyDescent="0.25">
      <c r="A16" s="4" t="s">
        <v>3929</v>
      </c>
      <c r="B16" s="4" t="s">
        <v>3928</v>
      </c>
      <c r="C16" s="4" t="s">
        <v>3927</v>
      </c>
      <c r="D16" s="4" t="s">
        <v>3926</v>
      </c>
      <c r="E16" s="4">
        <v>1</v>
      </c>
      <c r="F16" s="4" t="s">
        <v>2223</v>
      </c>
      <c r="G16" s="4" t="s">
        <v>2223</v>
      </c>
      <c r="H16" s="4" t="s">
        <v>2223</v>
      </c>
      <c r="I16" s="4" t="s">
        <v>2223</v>
      </c>
      <c r="J16" s="4">
        <v>16122324.300000001</v>
      </c>
      <c r="K16" s="4">
        <v>3838078.2</v>
      </c>
      <c r="L16" s="4">
        <v>16122324.300000001</v>
      </c>
      <c r="M16" s="4">
        <v>3838078.2</v>
      </c>
      <c r="N16" s="4" t="s">
        <v>2223</v>
      </c>
      <c r="O16" s="4" t="s">
        <v>2223</v>
      </c>
      <c r="P16" s="4">
        <v>0.24</v>
      </c>
      <c r="Q16" s="4">
        <f>AVERAGE(N16:P16)</f>
        <v>0.24</v>
      </c>
      <c r="R16" s="4">
        <f>MEDIAN(N16:P16)</f>
        <v>0.24</v>
      </c>
      <c r="S16" s="4" t="s">
        <v>3261</v>
      </c>
      <c r="T16" s="4" t="e">
        <f>STDEV(N16:P16)</f>
        <v>#DIV/0!</v>
      </c>
      <c r="U16" s="4">
        <v>1</v>
      </c>
      <c r="V16" s="4" t="e">
        <f>T16/Q16</f>
        <v>#DIV/0!</v>
      </c>
    </row>
    <row r="17" spans="1:22" x14ac:dyDescent="0.25">
      <c r="A17" s="4" t="s">
        <v>3058</v>
      </c>
      <c r="B17" s="4" t="s">
        <v>2615</v>
      </c>
      <c r="C17" s="4" t="s">
        <v>3057</v>
      </c>
      <c r="D17" s="4" t="s">
        <v>3056</v>
      </c>
      <c r="E17" s="4">
        <v>1</v>
      </c>
      <c r="F17" s="4" t="s">
        <v>2223</v>
      </c>
      <c r="G17" s="4" t="s">
        <v>2223</v>
      </c>
      <c r="H17" s="4" t="s">
        <v>2223</v>
      </c>
      <c r="I17" s="4" t="s">
        <v>2223</v>
      </c>
      <c r="J17" s="4">
        <v>13704075.300000001</v>
      </c>
      <c r="K17" s="4">
        <v>3571622.1</v>
      </c>
      <c r="L17" s="4">
        <v>13704075.300000001</v>
      </c>
      <c r="M17" s="4">
        <v>3571622.1</v>
      </c>
      <c r="N17" s="4" t="s">
        <v>2223</v>
      </c>
      <c r="O17" s="4" t="s">
        <v>2223</v>
      </c>
      <c r="P17" s="4">
        <v>0.26</v>
      </c>
      <c r="Q17" s="4">
        <f>AVERAGE(N17:P17)</f>
        <v>0.26</v>
      </c>
      <c r="R17" s="4">
        <f>MEDIAN(N17:P17)</f>
        <v>0.26</v>
      </c>
      <c r="S17" s="4" t="s">
        <v>2518</v>
      </c>
      <c r="T17" s="4" t="e">
        <f>STDEV(N17:P17)</f>
        <v>#DIV/0!</v>
      </c>
      <c r="U17" s="4">
        <v>1</v>
      </c>
      <c r="V17" s="4" t="e">
        <f>T17/Q17</f>
        <v>#DIV/0!</v>
      </c>
    </row>
    <row r="18" spans="1:22" x14ac:dyDescent="0.25">
      <c r="A18" s="4" t="s">
        <v>2955</v>
      </c>
      <c r="B18" s="4" t="s">
        <v>2954</v>
      </c>
      <c r="C18" s="4" t="s">
        <v>2953</v>
      </c>
      <c r="D18" s="4" t="s">
        <v>2952</v>
      </c>
      <c r="E18" s="4">
        <v>6</v>
      </c>
      <c r="F18" s="4">
        <v>14356985.800000001</v>
      </c>
      <c r="G18" s="4">
        <v>4390175.3</v>
      </c>
      <c r="H18" s="4">
        <v>16391893.5</v>
      </c>
      <c r="I18" s="4">
        <v>4406458.8</v>
      </c>
      <c r="J18" s="4">
        <v>33283089424291.75</v>
      </c>
      <c r="K18" s="4">
        <v>28857043566211.352</v>
      </c>
      <c r="L18" s="4">
        <v>16391893.5</v>
      </c>
      <c r="M18" s="4">
        <v>4406458.8</v>
      </c>
      <c r="N18" s="4">
        <v>0.31</v>
      </c>
      <c r="O18" s="4">
        <v>0.27</v>
      </c>
      <c r="P18" s="4">
        <v>0.48</v>
      </c>
      <c r="Q18" s="4">
        <f>AVERAGE(N18:P18)</f>
        <v>0.35333333333333333</v>
      </c>
      <c r="R18" s="4">
        <f>MEDIAN(N18:P18)</f>
        <v>0.31</v>
      </c>
      <c r="S18" s="4" t="s">
        <v>4209</v>
      </c>
      <c r="T18" s="4">
        <f>STDEV(N18:P18)</f>
        <v>0.11150485789118471</v>
      </c>
      <c r="U18" s="4">
        <v>3</v>
      </c>
      <c r="V18" s="4">
        <f>T18/Q18</f>
        <v>0.31557978648448504</v>
      </c>
    </row>
    <row r="19" spans="1:22" x14ac:dyDescent="0.25">
      <c r="A19" s="4" t="s">
        <v>2603</v>
      </c>
      <c r="B19" s="4" t="s">
        <v>2602</v>
      </c>
      <c r="C19" s="4" t="s">
        <v>2601</v>
      </c>
      <c r="D19" s="4" t="s">
        <v>2600</v>
      </c>
      <c r="E19" s="4">
        <v>1</v>
      </c>
      <c r="F19" s="4" t="s">
        <v>2223</v>
      </c>
      <c r="G19" s="4" t="s">
        <v>2223</v>
      </c>
      <c r="H19" s="4" t="s">
        <v>2223</v>
      </c>
      <c r="I19" s="4" t="s">
        <v>2223</v>
      </c>
      <c r="J19" s="4">
        <v>5339034.8</v>
      </c>
      <c r="K19" s="4">
        <v>1737250.3</v>
      </c>
      <c r="L19" s="4">
        <v>5339034.8</v>
      </c>
      <c r="M19" s="4">
        <v>1737250.3</v>
      </c>
      <c r="N19" s="4" t="s">
        <v>2223</v>
      </c>
      <c r="O19" s="4" t="s">
        <v>2223</v>
      </c>
      <c r="P19" s="4">
        <v>0.33</v>
      </c>
      <c r="Q19" s="4">
        <f>AVERAGE(N19:P19)</f>
        <v>0.33</v>
      </c>
      <c r="R19" s="4">
        <f>MEDIAN(N19:P19)</f>
        <v>0.33</v>
      </c>
      <c r="S19" s="4" t="s">
        <v>4141</v>
      </c>
      <c r="T19" s="4" t="e">
        <f>STDEV(N19:P19)</f>
        <v>#DIV/0!</v>
      </c>
      <c r="U19" s="4">
        <v>1</v>
      </c>
      <c r="V19" s="4" t="e">
        <f>T19/Q19</f>
        <v>#DIV/0!</v>
      </c>
    </row>
    <row r="20" spans="1:22" x14ac:dyDescent="0.25">
      <c r="A20" s="4" t="s">
        <v>2616</v>
      </c>
      <c r="B20" s="4" t="s">
        <v>2615</v>
      </c>
      <c r="C20" s="4" t="s">
        <v>2614</v>
      </c>
      <c r="D20" s="4" t="s">
        <v>2613</v>
      </c>
      <c r="E20" s="4">
        <v>3</v>
      </c>
      <c r="F20" s="4">
        <v>6065517.0999999996</v>
      </c>
      <c r="G20" s="4">
        <v>1780840.8</v>
      </c>
      <c r="H20" s="4" t="s">
        <v>2223</v>
      </c>
      <c r="I20" s="4" t="s">
        <v>2223</v>
      </c>
      <c r="J20" s="4">
        <v>12781831.9</v>
      </c>
      <c r="K20" s="4">
        <v>5542061.9000000004</v>
      </c>
      <c r="L20" s="4">
        <v>6065517.0999999996</v>
      </c>
      <c r="M20" s="4">
        <v>1780840.8</v>
      </c>
      <c r="N20" s="4">
        <v>0.28999999999999998</v>
      </c>
      <c r="O20" s="4" t="s">
        <v>2223</v>
      </c>
      <c r="P20" s="4">
        <v>0.435</v>
      </c>
      <c r="Q20" s="4">
        <f>AVERAGE(N20:P20)</f>
        <v>0.36249999999999999</v>
      </c>
      <c r="R20" s="4">
        <f>MEDIAN(N20:P20)</f>
        <v>0.36249999999999999</v>
      </c>
      <c r="S20" s="4" t="s">
        <v>4182</v>
      </c>
      <c r="T20" s="4">
        <f>STDEV(N20:P20)</f>
        <v>0.10253048327204929</v>
      </c>
      <c r="U20" s="4">
        <v>2</v>
      </c>
      <c r="V20" s="4">
        <f>T20/Q20</f>
        <v>0.28284271247461873</v>
      </c>
    </row>
    <row r="21" spans="1:22" x14ac:dyDescent="0.25">
      <c r="A21" s="4" t="s">
        <v>3572</v>
      </c>
      <c r="B21" s="4" t="s">
        <v>3571</v>
      </c>
      <c r="C21" s="4" t="s">
        <v>3570</v>
      </c>
      <c r="D21" s="4" t="s">
        <v>3569</v>
      </c>
      <c r="E21" s="4">
        <v>2</v>
      </c>
      <c r="F21" s="4">
        <v>16586402.75</v>
      </c>
      <c r="G21" s="4">
        <v>6086519.25</v>
      </c>
      <c r="H21" s="4" t="s">
        <v>2223</v>
      </c>
      <c r="I21" s="4" t="s">
        <v>2223</v>
      </c>
      <c r="J21" s="4" t="s">
        <v>2223</v>
      </c>
      <c r="K21" s="4" t="s">
        <v>2223</v>
      </c>
      <c r="L21" s="4" t="s">
        <v>2223</v>
      </c>
      <c r="M21" s="4" t="s">
        <v>2223</v>
      </c>
      <c r="N21" s="4">
        <v>0.37</v>
      </c>
      <c r="O21" s="4" t="s">
        <v>2223</v>
      </c>
      <c r="P21" s="4" t="s">
        <v>2223</v>
      </c>
      <c r="Q21" s="4">
        <f>AVERAGE(N21:P21)</f>
        <v>0.37</v>
      </c>
      <c r="R21" s="4">
        <f>MEDIAN(N21:P21)</f>
        <v>0.37</v>
      </c>
      <c r="S21" s="4" t="s">
        <v>2316</v>
      </c>
      <c r="T21" s="4" t="e">
        <f>STDEV(N21:P21)</f>
        <v>#DIV/0!</v>
      </c>
      <c r="U21" s="4">
        <v>1</v>
      </c>
      <c r="V21" s="4" t="e">
        <f>T21/Q21</f>
        <v>#DIV/0!</v>
      </c>
    </row>
    <row r="22" spans="1:22" x14ac:dyDescent="0.25">
      <c r="A22" s="4" t="s">
        <v>3820</v>
      </c>
      <c r="B22" s="4" t="s">
        <v>3819</v>
      </c>
      <c r="C22" s="4" t="s">
        <v>3818</v>
      </c>
      <c r="D22" s="4" t="s">
        <v>3817</v>
      </c>
      <c r="E22" s="4">
        <v>1</v>
      </c>
      <c r="F22" s="4" t="s">
        <v>2223</v>
      </c>
      <c r="G22" s="4" t="s">
        <v>2223</v>
      </c>
      <c r="H22" s="4" t="s">
        <v>2223</v>
      </c>
      <c r="I22" s="4" t="s">
        <v>2223</v>
      </c>
      <c r="J22" s="4">
        <v>3481800</v>
      </c>
      <c r="K22" s="4">
        <v>1292422.8</v>
      </c>
      <c r="L22" s="4">
        <v>3481800</v>
      </c>
      <c r="M22" s="4">
        <v>1292422.8</v>
      </c>
      <c r="N22" s="4" t="s">
        <v>2223</v>
      </c>
      <c r="O22" s="4" t="s">
        <v>2223</v>
      </c>
      <c r="P22" s="4">
        <v>0.37</v>
      </c>
      <c r="Q22" s="4">
        <f>AVERAGE(N22:P22)</f>
        <v>0.37</v>
      </c>
      <c r="R22" s="4">
        <f>MEDIAN(N22:P22)</f>
        <v>0.37</v>
      </c>
      <c r="S22" s="4" t="s">
        <v>2316</v>
      </c>
      <c r="T22" s="4" t="e">
        <f>STDEV(N22:P22)</f>
        <v>#DIV/0!</v>
      </c>
      <c r="U22" s="4">
        <v>1</v>
      </c>
      <c r="V22" s="4" t="e">
        <f>T22/Q22</f>
        <v>#DIV/0!</v>
      </c>
    </row>
    <row r="23" spans="1:22" x14ac:dyDescent="0.25">
      <c r="A23" s="4" t="s">
        <v>3973</v>
      </c>
      <c r="B23" s="4" t="s">
        <v>3972</v>
      </c>
      <c r="C23" s="4" t="s">
        <v>3971</v>
      </c>
      <c r="D23" s="4" t="s">
        <v>3970</v>
      </c>
      <c r="E23" s="4">
        <v>1</v>
      </c>
      <c r="F23" s="4" t="s">
        <v>2223</v>
      </c>
      <c r="G23" s="4" t="s">
        <v>2223</v>
      </c>
      <c r="H23" s="4" t="s">
        <v>2223</v>
      </c>
      <c r="I23" s="4" t="s">
        <v>2223</v>
      </c>
      <c r="J23" s="4">
        <v>1938926</v>
      </c>
      <c r="K23" s="4">
        <v>785027.1</v>
      </c>
      <c r="L23" s="4">
        <v>1938926</v>
      </c>
      <c r="M23" s="4">
        <v>785027.1</v>
      </c>
      <c r="N23" s="4" t="s">
        <v>2223</v>
      </c>
      <c r="O23" s="4" t="s">
        <v>2223</v>
      </c>
      <c r="P23" s="4">
        <v>0.4</v>
      </c>
      <c r="Q23" s="4">
        <f>AVERAGE(N23:P23)</f>
        <v>0.4</v>
      </c>
      <c r="R23" s="4">
        <f>MEDIAN(N23:P23)</f>
        <v>0.4</v>
      </c>
      <c r="S23" s="4" t="s">
        <v>4156</v>
      </c>
      <c r="T23" s="4" t="e">
        <f>STDEV(N23:P23)</f>
        <v>#DIV/0!</v>
      </c>
      <c r="U23" s="4">
        <v>1</v>
      </c>
      <c r="V23" s="4" t="e">
        <f>T23/Q23</f>
        <v>#DIV/0!</v>
      </c>
    </row>
    <row r="24" spans="1:22" x14ac:dyDescent="0.25">
      <c r="A24" s="4" t="s">
        <v>2786</v>
      </c>
      <c r="B24" s="4" t="s">
        <v>1737</v>
      </c>
      <c r="C24" s="4" t="s">
        <v>2785</v>
      </c>
      <c r="D24" s="4" t="s">
        <v>2784</v>
      </c>
      <c r="E24" s="4">
        <v>5</v>
      </c>
      <c r="F24" s="4">
        <v>2502709.2000000002</v>
      </c>
      <c r="G24" s="4">
        <v>146950.5</v>
      </c>
      <c r="H24" s="4" t="s">
        <v>2223</v>
      </c>
      <c r="I24" s="4" t="s">
        <v>2223</v>
      </c>
      <c r="J24" s="4">
        <v>912053922514.59998</v>
      </c>
      <c r="K24" s="4">
        <v>718648493671.30005</v>
      </c>
      <c r="L24" s="4">
        <v>2502709.2000000002</v>
      </c>
      <c r="M24" s="4">
        <v>146950.5</v>
      </c>
      <c r="N24" s="4">
        <v>0.06</v>
      </c>
      <c r="O24" s="4" t="s">
        <v>2223</v>
      </c>
      <c r="P24" s="4">
        <v>0.77</v>
      </c>
      <c r="Q24" s="4">
        <f>AVERAGE(N24:P24)</f>
        <v>0.41500000000000004</v>
      </c>
      <c r="R24" s="4">
        <f>MEDIAN(N24:P24)</f>
        <v>0.41499999999999998</v>
      </c>
      <c r="S24" s="4" t="s">
        <v>4198</v>
      </c>
      <c r="T24" s="4">
        <f>STDEV(N24:P24)</f>
        <v>0.50204581464244868</v>
      </c>
      <c r="U24" s="4">
        <v>2</v>
      </c>
      <c r="V24" s="4">
        <f>T24/Q24</f>
        <v>1.2097489509456594</v>
      </c>
    </row>
    <row r="25" spans="1:22" x14ac:dyDescent="0.25">
      <c r="A25" s="4" t="s">
        <v>2622</v>
      </c>
      <c r="B25" s="4" t="s">
        <v>2621</v>
      </c>
      <c r="C25" s="4" t="s">
        <v>2620</v>
      </c>
      <c r="D25" s="4" t="s">
        <v>2619</v>
      </c>
      <c r="E25" s="4">
        <v>3</v>
      </c>
      <c r="F25" s="4">
        <v>719670011538.94995</v>
      </c>
      <c r="G25" s="4">
        <v>628985861818</v>
      </c>
      <c r="H25" s="4" t="s">
        <v>2223</v>
      </c>
      <c r="I25" s="4" t="s">
        <v>2223</v>
      </c>
      <c r="J25" s="4">
        <v>2192927.9</v>
      </c>
      <c r="K25" s="4">
        <v>292960.90000000002</v>
      </c>
      <c r="L25" s="4">
        <v>2192927.9</v>
      </c>
      <c r="M25" s="4">
        <v>292960.90000000002</v>
      </c>
      <c r="N25" s="4">
        <v>0.73</v>
      </c>
      <c r="O25" s="4" t="s">
        <v>2223</v>
      </c>
      <c r="P25" s="4">
        <v>0.13</v>
      </c>
      <c r="Q25" s="4">
        <f>AVERAGE(N25:P25)</f>
        <v>0.43</v>
      </c>
      <c r="R25" s="4">
        <f>MEDIAN(N25:P25)</f>
        <v>0.43</v>
      </c>
      <c r="S25" s="4" t="s">
        <v>4183</v>
      </c>
      <c r="T25" s="4">
        <f>STDEV(N25:P25)</f>
        <v>0.42426406871192851</v>
      </c>
      <c r="U25" s="4">
        <v>2</v>
      </c>
      <c r="V25" s="4">
        <f>T25/Q25</f>
        <v>0.98666062491146167</v>
      </c>
    </row>
    <row r="26" spans="1:22" x14ac:dyDescent="0.25">
      <c r="A26" s="4" t="s">
        <v>3530</v>
      </c>
      <c r="B26" s="4" t="s">
        <v>3529</v>
      </c>
      <c r="C26" s="4" t="s">
        <v>3528</v>
      </c>
      <c r="D26" s="4" t="s">
        <v>3527</v>
      </c>
      <c r="E26" s="4">
        <v>1</v>
      </c>
      <c r="F26" s="4">
        <v>8234754.2000000002</v>
      </c>
      <c r="G26" s="4">
        <v>3707094</v>
      </c>
      <c r="H26" s="4" t="s">
        <v>2223</v>
      </c>
      <c r="I26" s="4" t="s">
        <v>2223</v>
      </c>
      <c r="J26" s="4" t="s">
        <v>2223</v>
      </c>
      <c r="K26" s="4" t="s">
        <v>2223</v>
      </c>
      <c r="L26" s="4">
        <v>8234754.2000000002</v>
      </c>
      <c r="M26" s="4">
        <v>3707094</v>
      </c>
      <c r="N26" s="4">
        <v>0.45</v>
      </c>
      <c r="O26" s="4" t="s">
        <v>2223</v>
      </c>
      <c r="P26" s="4" t="s">
        <v>2223</v>
      </c>
      <c r="Q26" s="4">
        <f>AVERAGE(N26:P26)</f>
        <v>0.45</v>
      </c>
      <c r="R26" s="4">
        <f>MEDIAN(N26:P26)</f>
        <v>0.45</v>
      </c>
      <c r="S26" s="4" t="s">
        <v>4160</v>
      </c>
      <c r="T26" s="4" t="e">
        <f>STDEV(N26:P26)</f>
        <v>#DIV/0!</v>
      </c>
      <c r="U26" s="4">
        <v>1</v>
      </c>
      <c r="V26" s="4" t="e">
        <f>T26/Q26</f>
        <v>#DIV/0!</v>
      </c>
    </row>
    <row r="27" spans="1:22" x14ac:dyDescent="0.25">
      <c r="A27" s="4" t="s">
        <v>3547</v>
      </c>
      <c r="B27" s="4" t="s">
        <v>3546</v>
      </c>
      <c r="C27" s="4" t="s">
        <v>3545</v>
      </c>
      <c r="D27" s="4" t="s">
        <v>3544</v>
      </c>
      <c r="E27" s="4">
        <v>1</v>
      </c>
      <c r="F27" s="4">
        <v>57468241008493.703</v>
      </c>
      <c r="G27" s="4">
        <v>26905563484458</v>
      </c>
      <c r="H27" s="4" t="s">
        <v>2223</v>
      </c>
      <c r="I27" s="4" t="s">
        <v>2223</v>
      </c>
      <c r="J27" s="4" t="s">
        <v>2223</v>
      </c>
      <c r="K27" s="4" t="s">
        <v>2223</v>
      </c>
      <c r="L27" s="4">
        <v>57468241008493.703</v>
      </c>
      <c r="M27" s="4">
        <v>26905563484458</v>
      </c>
      <c r="N27" s="4">
        <v>0.47</v>
      </c>
      <c r="O27" s="4" t="s">
        <v>2223</v>
      </c>
      <c r="P27" s="4" t="s">
        <v>2223</v>
      </c>
      <c r="Q27" s="4">
        <f>AVERAGE(N27:P27)</f>
        <v>0.47</v>
      </c>
      <c r="R27" s="4">
        <f>MEDIAN(N27:P27)</f>
        <v>0.47</v>
      </c>
      <c r="S27" s="4" t="s">
        <v>4161</v>
      </c>
      <c r="T27" s="4" t="e">
        <f>STDEV(N27:P27)</f>
        <v>#DIV/0!</v>
      </c>
      <c r="U27" s="4">
        <v>1</v>
      </c>
      <c r="V27" s="4" t="e">
        <f>T27/Q27</f>
        <v>#DIV/0!</v>
      </c>
    </row>
    <row r="28" spans="1:22" x14ac:dyDescent="0.25">
      <c r="A28" s="4" t="s">
        <v>2768</v>
      </c>
      <c r="B28" s="4" t="s">
        <v>1900</v>
      </c>
      <c r="C28" s="4" t="s">
        <v>2767</v>
      </c>
      <c r="D28" s="4" t="s">
        <v>2766</v>
      </c>
      <c r="E28" s="4">
        <v>3</v>
      </c>
      <c r="F28" s="4">
        <v>5976651.2999999998</v>
      </c>
      <c r="G28" s="4">
        <v>3053216.1</v>
      </c>
      <c r="H28" s="4" t="s">
        <v>2223</v>
      </c>
      <c r="I28" s="4" t="s">
        <v>2223</v>
      </c>
      <c r="J28" s="4">
        <v>2680749515274.6499</v>
      </c>
      <c r="K28" s="4">
        <v>1629824363594.8</v>
      </c>
      <c r="L28" s="4">
        <v>5976651.2999999998</v>
      </c>
      <c r="M28" s="4">
        <v>3053216.1</v>
      </c>
      <c r="N28" s="4">
        <v>0.51</v>
      </c>
      <c r="O28" s="4" t="s">
        <v>2223</v>
      </c>
      <c r="P28" s="4">
        <v>0.44</v>
      </c>
      <c r="Q28" s="4">
        <f>AVERAGE(N28:P28)</f>
        <v>0.47499999999999998</v>
      </c>
      <c r="R28" s="4">
        <f>MEDIAN(N28:P28)</f>
        <v>0.47499999999999998</v>
      </c>
      <c r="S28" s="4" t="s">
        <v>4185</v>
      </c>
      <c r="T28" s="4">
        <f>STDEV(N28:P28)</f>
        <v>4.9497474683058332E-2</v>
      </c>
      <c r="U28" s="4">
        <v>2</v>
      </c>
      <c r="V28" s="4">
        <f>T28/Q28</f>
        <v>0.10420520985907018</v>
      </c>
    </row>
    <row r="29" spans="1:22" x14ac:dyDescent="0.25">
      <c r="A29" s="4" t="s">
        <v>2676</v>
      </c>
      <c r="B29" s="4" t="s">
        <v>2675</v>
      </c>
      <c r="C29" s="4" t="s">
        <v>2674</v>
      </c>
      <c r="D29" s="4" t="s">
        <v>2673</v>
      </c>
      <c r="E29" s="4">
        <v>4</v>
      </c>
      <c r="F29" s="4" t="s">
        <v>2223</v>
      </c>
      <c r="G29" s="4" t="s">
        <v>2223</v>
      </c>
      <c r="H29" s="4">
        <v>7427487.9000000004</v>
      </c>
      <c r="I29" s="4">
        <v>2163073.2999999998</v>
      </c>
      <c r="J29" s="4">
        <v>10267038.800000001</v>
      </c>
      <c r="K29" s="4">
        <v>7712360.7000000002</v>
      </c>
      <c r="L29" s="4">
        <v>7427487.9000000004</v>
      </c>
      <c r="M29" s="4">
        <v>2163073.2999999998</v>
      </c>
      <c r="N29" s="4" t="s">
        <v>2223</v>
      </c>
      <c r="O29" s="4">
        <v>0.28999999999999998</v>
      </c>
      <c r="P29" s="4">
        <v>0.67</v>
      </c>
      <c r="Q29" s="4">
        <f>AVERAGE(N29:P29)</f>
        <v>0.48</v>
      </c>
      <c r="R29" s="4">
        <f>MEDIAN(N29:P29)</f>
        <v>0.48</v>
      </c>
      <c r="S29" s="4" t="s">
        <v>4190</v>
      </c>
      <c r="T29" s="4">
        <f>STDEV(N29:P29)</f>
        <v>0.26870057685088816</v>
      </c>
      <c r="U29" s="4">
        <v>2</v>
      </c>
      <c r="V29" s="4">
        <f>T29/Q29</f>
        <v>0.55979286843935039</v>
      </c>
    </row>
    <row r="30" spans="1:22" x14ac:dyDescent="0.25">
      <c r="A30" s="4" t="s">
        <v>4132</v>
      </c>
      <c r="B30" s="4" t="s">
        <v>4131</v>
      </c>
      <c r="C30" s="4" t="s">
        <v>4130</v>
      </c>
      <c r="D30" s="4" t="s">
        <v>4129</v>
      </c>
      <c r="E30" s="4">
        <v>1</v>
      </c>
      <c r="F30" s="4" t="s">
        <v>2223</v>
      </c>
      <c r="G30" s="4" t="s">
        <v>2223</v>
      </c>
      <c r="H30" s="4" t="s">
        <v>2223</v>
      </c>
      <c r="I30" s="4" t="s">
        <v>2223</v>
      </c>
      <c r="J30" s="4">
        <v>18613634157997.898</v>
      </c>
      <c r="K30" s="4">
        <v>10041472307503.301</v>
      </c>
      <c r="L30" s="4">
        <v>18613634157997.898</v>
      </c>
      <c r="M30" s="4">
        <v>10041472307503.301</v>
      </c>
      <c r="N30" s="4" t="s">
        <v>2223</v>
      </c>
      <c r="O30" s="4" t="s">
        <v>2223</v>
      </c>
      <c r="P30" s="4">
        <v>0.54</v>
      </c>
      <c r="Q30" s="4">
        <f>AVERAGE(N30:P30)</f>
        <v>0.54</v>
      </c>
      <c r="R30" s="4">
        <f>MEDIAN(N30:P30)</f>
        <v>0.54</v>
      </c>
      <c r="S30" s="4" t="s">
        <v>4166</v>
      </c>
      <c r="T30" s="4" t="e">
        <f>STDEV(N30:P30)</f>
        <v>#DIV/0!</v>
      </c>
      <c r="U30" s="4">
        <v>1</v>
      </c>
      <c r="V30" s="4" t="e">
        <f>T30/Q30</f>
        <v>#DIV/0!</v>
      </c>
    </row>
    <row r="31" spans="1:22" x14ac:dyDescent="0.25">
      <c r="A31" s="4" t="s">
        <v>2882</v>
      </c>
      <c r="B31" s="4" t="s">
        <v>1711</v>
      </c>
      <c r="C31" s="4" t="s">
        <v>2881</v>
      </c>
      <c r="D31" s="4" t="s">
        <v>2880</v>
      </c>
      <c r="E31" s="4">
        <v>8</v>
      </c>
      <c r="F31" s="4">
        <v>1009909198934460</v>
      </c>
      <c r="G31" s="4">
        <v>489409322969347</v>
      </c>
      <c r="H31" s="4">
        <v>415584741039019.5</v>
      </c>
      <c r="I31" s="4">
        <v>323805945276813</v>
      </c>
      <c r="J31" s="4">
        <v>91309424887359.156</v>
      </c>
      <c r="K31" s="4">
        <v>51335682527789</v>
      </c>
      <c r="L31" s="4" t="s">
        <v>2223</v>
      </c>
      <c r="M31" s="4" t="s">
        <v>2223</v>
      </c>
      <c r="N31" s="4">
        <v>0.49</v>
      </c>
      <c r="O31" s="4">
        <v>0.77</v>
      </c>
      <c r="P31" s="4">
        <v>0.56499999999999995</v>
      </c>
      <c r="Q31" s="4">
        <f>AVERAGE(N31:P31)</f>
        <v>0.60833333333333328</v>
      </c>
      <c r="R31" s="4">
        <f>MEDIAN(N31:P31)</f>
        <v>0.56499999999999995</v>
      </c>
      <c r="S31" s="4" t="s">
        <v>4216</v>
      </c>
      <c r="T31" s="4">
        <f>STDEV(N31:P31)</f>
        <v>0.14494251734164582</v>
      </c>
      <c r="U31" s="4">
        <v>3</v>
      </c>
      <c r="V31" s="4">
        <f>T31/Q31</f>
        <v>0.23826167234243151</v>
      </c>
    </row>
    <row r="32" spans="1:22" x14ac:dyDescent="0.25">
      <c r="A32" s="4" t="s">
        <v>2936</v>
      </c>
      <c r="B32" s="4" t="s">
        <v>2935</v>
      </c>
      <c r="C32" s="4" t="s">
        <v>2934</v>
      </c>
      <c r="D32" s="4" t="s">
        <v>2933</v>
      </c>
      <c r="E32" s="4">
        <v>6</v>
      </c>
      <c r="F32" s="4">
        <v>17751717243606.301</v>
      </c>
      <c r="G32" s="4">
        <v>17790977386149.199</v>
      </c>
      <c r="H32" s="4">
        <v>20696385.800000001</v>
      </c>
      <c r="I32" s="4">
        <v>7846509</v>
      </c>
      <c r="J32" s="4">
        <v>7224837.0499999998</v>
      </c>
      <c r="K32" s="4">
        <v>4424546.7</v>
      </c>
      <c r="L32" s="4">
        <v>20696385.800000001</v>
      </c>
      <c r="M32" s="4">
        <v>7846509</v>
      </c>
      <c r="N32" s="4">
        <v>1</v>
      </c>
      <c r="O32" s="4">
        <v>0.38</v>
      </c>
      <c r="P32" s="4">
        <v>0.58499999999999996</v>
      </c>
      <c r="Q32" s="4">
        <f>AVERAGE(N32:P32)</f>
        <v>0.65499999999999992</v>
      </c>
      <c r="R32" s="4">
        <f>MEDIAN(N32:P32)</f>
        <v>0.58499999999999996</v>
      </c>
      <c r="S32" s="4" t="s">
        <v>4208</v>
      </c>
      <c r="T32" s="4">
        <f>STDEV(N32:P32)</f>
        <v>0.31587180944174198</v>
      </c>
      <c r="U32" s="4">
        <v>3</v>
      </c>
      <c r="V32" s="4">
        <f>T32/Q32</f>
        <v>0.48224703731563667</v>
      </c>
    </row>
    <row r="33" spans="1:22" x14ac:dyDescent="0.25">
      <c r="A33" s="4" t="s">
        <v>2715</v>
      </c>
      <c r="B33" s="4" t="s">
        <v>2714</v>
      </c>
      <c r="C33" s="4" t="s">
        <v>2713</v>
      </c>
      <c r="D33" s="4" t="s">
        <v>2712</v>
      </c>
      <c r="E33" s="4">
        <v>3</v>
      </c>
      <c r="F33" s="4">
        <v>46292658693345</v>
      </c>
      <c r="G33" s="4">
        <v>26461833638863.102</v>
      </c>
      <c r="H33" s="4" t="s">
        <v>2223</v>
      </c>
      <c r="I33" s="4" t="s">
        <v>2223</v>
      </c>
      <c r="J33" s="4">
        <v>28417882133540.699</v>
      </c>
      <c r="K33" s="4">
        <v>47000492624503.797</v>
      </c>
      <c r="L33" s="4">
        <v>46292658693345</v>
      </c>
      <c r="M33" s="4">
        <v>26461833638863.102</v>
      </c>
      <c r="N33" s="4">
        <v>0.56999999999999995</v>
      </c>
      <c r="O33" s="4" t="s">
        <v>2223</v>
      </c>
      <c r="P33" s="4">
        <v>0.6</v>
      </c>
      <c r="Q33" s="4">
        <f>AVERAGE(N33:P33)</f>
        <v>0.58499999999999996</v>
      </c>
      <c r="R33" s="4">
        <f>MEDIAN(N33:P33)</f>
        <v>0.58499999999999996</v>
      </c>
      <c r="S33" s="4" t="s">
        <v>4184</v>
      </c>
      <c r="T33" s="4">
        <f>STDEV(N33:P33)</f>
        <v>2.1213203435596444E-2</v>
      </c>
      <c r="U33" s="4">
        <v>2</v>
      </c>
      <c r="V33" s="4">
        <f>T33/Q33</f>
        <v>3.6261886214694776E-2</v>
      </c>
    </row>
    <row r="34" spans="1:22" x14ac:dyDescent="0.25">
      <c r="A34" s="4" t="s">
        <v>2793</v>
      </c>
      <c r="B34" s="4" t="s">
        <v>2792</v>
      </c>
      <c r="C34" s="4" t="s">
        <v>2791</v>
      </c>
      <c r="D34" s="4" t="s">
        <v>2790</v>
      </c>
      <c r="E34" s="4">
        <v>9</v>
      </c>
      <c r="F34" s="4">
        <v>15855916827907</v>
      </c>
      <c r="G34" s="4">
        <v>19851127926785</v>
      </c>
      <c r="H34" s="4">
        <v>7595925195573.0996</v>
      </c>
      <c r="I34" s="4">
        <v>5256867445265.5498</v>
      </c>
      <c r="J34" s="4">
        <v>109990294700135</v>
      </c>
      <c r="K34" s="4">
        <v>65043230662853.102</v>
      </c>
      <c r="L34" s="4" t="s">
        <v>2223</v>
      </c>
      <c r="M34" s="4" t="s">
        <v>2223</v>
      </c>
      <c r="N34" s="4">
        <v>1.25</v>
      </c>
      <c r="O34" s="4">
        <v>0.55000000000000004</v>
      </c>
      <c r="P34" s="4">
        <v>0.59</v>
      </c>
      <c r="Q34" s="4">
        <f>AVERAGE(N34:P34)</f>
        <v>0.79666666666666675</v>
      </c>
      <c r="R34" s="4">
        <f>MEDIAN(N34:P34)</f>
        <v>0.59</v>
      </c>
      <c r="S34" s="4" t="s">
        <v>4219</v>
      </c>
      <c r="T34" s="4">
        <f>STDEV(N34:P34)</f>
        <v>0.39310727967481496</v>
      </c>
      <c r="U34" s="4">
        <v>3</v>
      </c>
      <c r="V34" s="4">
        <f>T34/Q34</f>
        <v>0.49344010001022792</v>
      </c>
    </row>
    <row r="35" spans="1:22" x14ac:dyDescent="0.25">
      <c r="A35" s="4" t="s">
        <v>2569</v>
      </c>
      <c r="B35" s="4" t="s">
        <v>2568</v>
      </c>
      <c r="C35" s="4" t="s">
        <v>2567</v>
      </c>
      <c r="D35" s="4" t="s">
        <v>2566</v>
      </c>
      <c r="E35" s="4">
        <v>3</v>
      </c>
      <c r="F35" s="4" t="s">
        <v>2223</v>
      </c>
      <c r="G35" s="4" t="s">
        <v>2223</v>
      </c>
      <c r="H35" s="4" t="s">
        <v>2223</v>
      </c>
      <c r="I35" s="4" t="s">
        <v>2223</v>
      </c>
      <c r="J35" s="4">
        <v>6992250.2000000002</v>
      </c>
      <c r="K35" s="4">
        <v>3217446.4</v>
      </c>
      <c r="L35" s="4" t="s">
        <v>2223</v>
      </c>
      <c r="M35" s="4" t="s">
        <v>2223</v>
      </c>
      <c r="N35" s="4" t="s">
        <v>2223</v>
      </c>
      <c r="O35" s="4" t="s">
        <v>2223</v>
      </c>
      <c r="P35" s="4">
        <v>0.61</v>
      </c>
      <c r="Q35" s="4">
        <f>AVERAGE(N35:P35)</f>
        <v>0.61</v>
      </c>
      <c r="R35" s="4">
        <f>MEDIAN(N35:P35)</f>
        <v>0.61</v>
      </c>
      <c r="S35" s="4" t="s">
        <v>4171</v>
      </c>
      <c r="T35" s="4" t="e">
        <f>STDEV(N35:P35)</f>
        <v>#DIV/0!</v>
      </c>
      <c r="U35" s="4">
        <v>1</v>
      </c>
      <c r="V35" s="4" t="e">
        <f>T35/Q35</f>
        <v>#DIV/0!</v>
      </c>
    </row>
    <row r="36" spans="1:22" x14ac:dyDescent="0.25">
      <c r="A36" s="4" t="s">
        <v>2961</v>
      </c>
      <c r="B36" s="4" t="s">
        <v>1854</v>
      </c>
      <c r="C36" s="4" t="s">
        <v>2960</v>
      </c>
      <c r="D36" s="4" t="s">
        <v>2959</v>
      </c>
      <c r="E36" s="4">
        <v>1</v>
      </c>
      <c r="F36" s="4" t="s">
        <v>2223</v>
      </c>
      <c r="G36" s="4" t="s">
        <v>2223</v>
      </c>
      <c r="H36" s="4" t="s">
        <v>2223</v>
      </c>
      <c r="I36" s="4" t="s">
        <v>2223</v>
      </c>
      <c r="J36" s="4">
        <v>113310082827185</v>
      </c>
      <c r="K36" s="4">
        <v>69718438999842.797</v>
      </c>
      <c r="L36" s="4">
        <v>113310082827185</v>
      </c>
      <c r="M36" s="4">
        <v>69718438999842.797</v>
      </c>
      <c r="N36" s="4" t="s">
        <v>2223</v>
      </c>
      <c r="O36" s="4" t="s">
        <v>2223</v>
      </c>
      <c r="P36" s="4">
        <v>0.62</v>
      </c>
      <c r="Q36" s="4">
        <f>AVERAGE(N36:P36)</f>
        <v>0.62</v>
      </c>
      <c r="R36" s="4">
        <f>MEDIAN(N36:P36)</f>
        <v>0.62</v>
      </c>
      <c r="S36" s="4" t="s">
        <v>2556</v>
      </c>
      <c r="T36" s="4" t="e">
        <f>STDEV(N36:P36)</f>
        <v>#DIV/0!</v>
      </c>
      <c r="U36" s="4">
        <v>1</v>
      </c>
      <c r="V36" s="4" t="e">
        <f>T36/Q36</f>
        <v>#DIV/0!</v>
      </c>
    </row>
    <row r="37" spans="1:22" x14ac:dyDescent="0.25">
      <c r="A37" s="4" t="s">
        <v>3123</v>
      </c>
      <c r="B37" s="4" t="s">
        <v>3122</v>
      </c>
      <c r="C37" s="4" t="s">
        <v>3121</v>
      </c>
      <c r="D37" s="4" t="s">
        <v>3120</v>
      </c>
      <c r="E37" s="4">
        <v>4</v>
      </c>
      <c r="F37" s="4" t="s">
        <v>2223</v>
      </c>
      <c r="G37" s="4" t="s">
        <v>2223</v>
      </c>
      <c r="H37" s="4">
        <v>8419558.9000000004</v>
      </c>
      <c r="I37" s="4">
        <v>2285794.1</v>
      </c>
      <c r="J37" s="4">
        <v>34550093990859.102</v>
      </c>
      <c r="K37" s="4">
        <v>35307923996856.602</v>
      </c>
      <c r="L37" s="4">
        <v>8419558.9000000004</v>
      </c>
      <c r="M37" s="4">
        <v>2285794.1</v>
      </c>
      <c r="N37" s="4" t="s">
        <v>2223</v>
      </c>
      <c r="O37" s="4">
        <v>0.27</v>
      </c>
      <c r="P37" s="4">
        <v>0.98</v>
      </c>
      <c r="Q37" s="4">
        <f>AVERAGE(N37:P37)</f>
        <v>0.625</v>
      </c>
      <c r="R37" s="4">
        <f>MEDIAN(N37:P37)</f>
        <v>0.625</v>
      </c>
      <c r="S37" s="4" t="s">
        <v>4192</v>
      </c>
      <c r="T37" s="4">
        <f>STDEV(N37:P37)</f>
        <v>0.50204581464244857</v>
      </c>
      <c r="U37" s="4">
        <v>2</v>
      </c>
      <c r="V37" s="4">
        <f>T37/Q37</f>
        <v>0.8032733034279177</v>
      </c>
    </row>
    <row r="38" spans="1:22" x14ac:dyDescent="0.25">
      <c r="A38" s="4" t="s">
        <v>3008</v>
      </c>
      <c r="B38" s="4" t="s">
        <v>3007</v>
      </c>
      <c r="C38" s="4" t="s">
        <v>3006</v>
      </c>
      <c r="D38" s="4" t="s">
        <v>3005</v>
      </c>
      <c r="E38" s="4">
        <v>5</v>
      </c>
      <c r="F38" s="4">
        <v>4293601992514.1001</v>
      </c>
      <c r="G38" s="4">
        <v>3137539109111.6001</v>
      </c>
      <c r="H38" s="4" t="s">
        <v>2223</v>
      </c>
      <c r="I38" s="4" t="s">
        <v>2223</v>
      </c>
      <c r="J38" s="4">
        <v>2573787.2000000002</v>
      </c>
      <c r="K38" s="4">
        <v>914336.8</v>
      </c>
      <c r="L38" s="4" t="s">
        <v>2223</v>
      </c>
      <c r="M38" s="4" t="s">
        <v>2223</v>
      </c>
      <c r="N38" s="4">
        <v>0.83499999999999996</v>
      </c>
      <c r="O38" s="4" t="s">
        <v>2223</v>
      </c>
      <c r="P38" s="4">
        <v>0.46</v>
      </c>
      <c r="Q38" s="4">
        <f>AVERAGE(N38:P38)</f>
        <v>0.64749999999999996</v>
      </c>
      <c r="R38" s="4">
        <f>MEDIAN(N38:P38)</f>
        <v>0.64749999999999996</v>
      </c>
      <c r="S38" s="4" t="s">
        <v>4199</v>
      </c>
      <c r="T38" s="4">
        <f>STDEV(N38:P38)</f>
        <v>0.26516504294495552</v>
      </c>
      <c r="U38" s="4">
        <v>2</v>
      </c>
      <c r="V38" s="4">
        <f>T38/Q38</f>
        <v>0.40952130184549118</v>
      </c>
    </row>
    <row r="39" spans="1:22" x14ac:dyDescent="0.25">
      <c r="A39" s="4" t="s">
        <v>3626</v>
      </c>
      <c r="B39" s="4" t="s">
        <v>3625</v>
      </c>
      <c r="C39" s="4" t="s">
        <v>3624</v>
      </c>
      <c r="D39" s="4" t="s">
        <v>3623</v>
      </c>
      <c r="E39" s="4">
        <v>1</v>
      </c>
      <c r="F39" s="4" t="s">
        <v>2223</v>
      </c>
      <c r="G39" s="4" t="s">
        <v>2223</v>
      </c>
      <c r="H39" s="4">
        <v>19757116950141.801</v>
      </c>
      <c r="I39" s="4">
        <v>13080900441064.9</v>
      </c>
      <c r="J39" s="4" t="s">
        <v>2223</v>
      </c>
      <c r="K39" s="4" t="s">
        <v>2223</v>
      </c>
      <c r="L39" s="4">
        <v>19757116950141.801</v>
      </c>
      <c r="M39" s="4">
        <v>13080900441064.9</v>
      </c>
      <c r="N39" s="4" t="s">
        <v>2223</v>
      </c>
      <c r="O39" s="4">
        <v>0.66</v>
      </c>
      <c r="P39" s="4" t="s">
        <v>2223</v>
      </c>
      <c r="Q39" s="4">
        <f>AVERAGE(N39:P39)</f>
        <v>0.66</v>
      </c>
      <c r="R39" s="4">
        <f>MEDIAN(N39:P39)</f>
        <v>0.66</v>
      </c>
      <c r="S39" s="4" t="s">
        <v>2529</v>
      </c>
      <c r="T39" s="4" t="e">
        <f>STDEV(N39:P39)</f>
        <v>#DIV/0!</v>
      </c>
      <c r="U39" s="4">
        <v>1</v>
      </c>
      <c r="V39" s="4" t="e">
        <f>T39/Q39</f>
        <v>#DIV/0!</v>
      </c>
    </row>
    <row r="40" spans="1:22" x14ac:dyDescent="0.25">
      <c r="A40" s="4" t="s">
        <v>3770</v>
      </c>
      <c r="B40" s="4" t="s">
        <v>3769</v>
      </c>
      <c r="C40" s="4" t="s">
        <v>3768</v>
      </c>
      <c r="D40" s="4" t="s">
        <v>3767</v>
      </c>
      <c r="E40" s="4">
        <v>1</v>
      </c>
      <c r="F40" s="4" t="s">
        <v>2223</v>
      </c>
      <c r="G40" s="4" t="s">
        <v>2223</v>
      </c>
      <c r="H40" s="4" t="s">
        <v>2223</v>
      </c>
      <c r="I40" s="4" t="s">
        <v>2223</v>
      </c>
      <c r="J40" s="4">
        <v>3695987.2</v>
      </c>
      <c r="K40" s="4">
        <v>2469234.9</v>
      </c>
      <c r="L40" s="4">
        <v>3695987.2</v>
      </c>
      <c r="M40" s="4">
        <v>2469234.9</v>
      </c>
      <c r="N40" s="4" t="s">
        <v>2223</v>
      </c>
      <c r="O40" s="4" t="s">
        <v>2223</v>
      </c>
      <c r="P40" s="4">
        <v>0.67</v>
      </c>
      <c r="Q40" s="4">
        <f>AVERAGE(N40:P40)</f>
        <v>0.67</v>
      </c>
      <c r="R40" s="4">
        <f>MEDIAN(N40:P40)</f>
        <v>0.67</v>
      </c>
      <c r="S40" s="4" t="s">
        <v>2403</v>
      </c>
      <c r="T40" s="4" t="e">
        <f>STDEV(N40:P40)</f>
        <v>#DIV/0!</v>
      </c>
      <c r="U40" s="4">
        <v>1</v>
      </c>
      <c r="V40" s="4" t="e">
        <f>T40/Q40</f>
        <v>#DIV/0!</v>
      </c>
    </row>
    <row r="41" spans="1:22" x14ac:dyDescent="0.25">
      <c r="A41" s="4" t="s">
        <v>2590</v>
      </c>
      <c r="B41" s="4" t="s">
        <v>2589</v>
      </c>
      <c r="C41" s="4" t="s">
        <v>2588</v>
      </c>
      <c r="D41" s="4" t="s">
        <v>2587</v>
      </c>
      <c r="E41" s="4">
        <v>3</v>
      </c>
      <c r="F41" s="4">
        <v>3796169.5</v>
      </c>
      <c r="G41" s="4">
        <v>2452318.9</v>
      </c>
      <c r="H41" s="4">
        <v>5591340807642.9004</v>
      </c>
      <c r="I41" s="4">
        <v>3893137863348</v>
      </c>
      <c r="J41" s="4" t="s">
        <v>2223</v>
      </c>
      <c r="K41" s="4" t="s">
        <v>2223</v>
      </c>
      <c r="L41" s="4">
        <v>3796169.5</v>
      </c>
      <c r="M41" s="4">
        <v>2452318.9</v>
      </c>
      <c r="N41" s="4">
        <v>0.65</v>
      </c>
      <c r="O41" s="4">
        <v>0.7</v>
      </c>
      <c r="P41" s="4" t="s">
        <v>2223</v>
      </c>
      <c r="Q41" s="4">
        <f>AVERAGE(N41:P41)</f>
        <v>0.67500000000000004</v>
      </c>
      <c r="R41" s="4">
        <f>MEDIAN(N41:P41)</f>
        <v>0.67500000000000004</v>
      </c>
      <c r="S41" s="4" t="s">
        <v>4181</v>
      </c>
      <c r="T41" s="4">
        <f>STDEV(N41:P41)</f>
        <v>3.5355339059327327E-2</v>
      </c>
      <c r="U41" s="4">
        <v>2</v>
      </c>
      <c r="V41" s="4">
        <f>T41/Q41</f>
        <v>5.2378280087892332E-2</v>
      </c>
    </row>
    <row r="42" spans="1:22" x14ac:dyDescent="0.25">
      <c r="A42" s="4" t="s">
        <v>3580</v>
      </c>
      <c r="B42" s="4" t="s">
        <v>2608</v>
      </c>
      <c r="C42" s="4" t="s">
        <v>3579</v>
      </c>
      <c r="D42" s="4" t="s">
        <v>3578</v>
      </c>
      <c r="E42" s="4">
        <v>1</v>
      </c>
      <c r="F42" s="4">
        <v>35422249209448.703</v>
      </c>
      <c r="G42" s="4">
        <v>24159956869756.898</v>
      </c>
      <c r="H42" s="4" t="s">
        <v>2223</v>
      </c>
      <c r="I42" s="4" t="s">
        <v>2223</v>
      </c>
      <c r="J42" s="4" t="s">
        <v>2223</v>
      </c>
      <c r="K42" s="4" t="s">
        <v>2223</v>
      </c>
      <c r="L42" s="4">
        <v>35422249209448.703</v>
      </c>
      <c r="M42" s="4">
        <v>24159956869756.898</v>
      </c>
      <c r="N42" s="4">
        <v>0.68</v>
      </c>
      <c r="O42" s="4" t="s">
        <v>2223</v>
      </c>
      <c r="P42" s="4" t="s">
        <v>2223</v>
      </c>
      <c r="Q42" s="4">
        <f>AVERAGE(N42:P42)</f>
        <v>0.68</v>
      </c>
      <c r="R42" s="4">
        <f>MEDIAN(N42:P42)</f>
        <v>0.68</v>
      </c>
      <c r="S42" s="4" t="s">
        <v>2299</v>
      </c>
      <c r="T42" s="4" t="e">
        <f>STDEV(N42:P42)</f>
        <v>#DIV/0!</v>
      </c>
      <c r="U42" s="4">
        <v>1</v>
      </c>
      <c r="V42" s="4" t="e">
        <f>T42/Q42</f>
        <v>#DIV/0!</v>
      </c>
    </row>
    <row r="43" spans="1:22" x14ac:dyDescent="0.25">
      <c r="A43" s="4" t="s">
        <v>3704</v>
      </c>
      <c r="B43" s="4" t="s">
        <v>3703</v>
      </c>
      <c r="C43" s="4" t="s">
        <v>3702</v>
      </c>
      <c r="D43" s="4" t="s">
        <v>3701</v>
      </c>
      <c r="E43" s="4">
        <v>1</v>
      </c>
      <c r="F43" s="4" t="s">
        <v>2223</v>
      </c>
      <c r="G43" s="4" t="s">
        <v>2223</v>
      </c>
      <c r="H43" s="4">
        <v>9193018.3000000007</v>
      </c>
      <c r="I43" s="4">
        <v>6423355.5</v>
      </c>
      <c r="J43" s="4" t="s">
        <v>2223</v>
      </c>
      <c r="K43" s="4" t="s">
        <v>2223</v>
      </c>
      <c r="L43" s="4">
        <v>9193018.3000000007</v>
      </c>
      <c r="M43" s="4">
        <v>6423355.5</v>
      </c>
      <c r="N43" s="4" t="s">
        <v>2223</v>
      </c>
      <c r="O43" s="4">
        <v>0.7</v>
      </c>
      <c r="P43" s="4" t="s">
        <v>2223</v>
      </c>
      <c r="Q43" s="4">
        <f>AVERAGE(N43:P43)</f>
        <v>0.7</v>
      </c>
      <c r="R43" s="4">
        <f>MEDIAN(N43:P43)</f>
        <v>0.7</v>
      </c>
      <c r="S43" s="4" t="s">
        <v>4158</v>
      </c>
      <c r="T43" s="4" t="e">
        <f>STDEV(N43:P43)</f>
        <v>#DIV/0!</v>
      </c>
      <c r="U43" s="4">
        <v>1</v>
      </c>
      <c r="V43" s="4" t="e">
        <f>T43/Q43</f>
        <v>#DIV/0!</v>
      </c>
    </row>
    <row r="44" spans="1:22" x14ac:dyDescent="0.25">
      <c r="A44" s="4" t="s">
        <v>2826</v>
      </c>
      <c r="B44" s="4" t="s">
        <v>2825</v>
      </c>
      <c r="C44" s="4" t="s">
        <v>2824</v>
      </c>
      <c r="D44" s="4" t="s">
        <v>2823</v>
      </c>
      <c r="E44" s="4">
        <v>11</v>
      </c>
      <c r="F44" s="4">
        <v>134991557841927</v>
      </c>
      <c r="G44" s="4">
        <v>88277903089804.5</v>
      </c>
      <c r="H44" s="4">
        <v>187967647489467</v>
      </c>
      <c r="I44" s="4">
        <v>198761665522471</v>
      </c>
      <c r="J44" s="4">
        <v>32560217911946.801</v>
      </c>
      <c r="K44" s="4">
        <v>22646924450157.301</v>
      </c>
      <c r="L44" s="4">
        <v>187967647489467</v>
      </c>
      <c r="M44" s="4">
        <v>198761665522471</v>
      </c>
      <c r="N44" s="4">
        <v>0.64</v>
      </c>
      <c r="O44" s="4">
        <v>1.06</v>
      </c>
      <c r="P44" s="4">
        <v>0.71</v>
      </c>
      <c r="Q44" s="4">
        <f>AVERAGE(N44:P44)</f>
        <v>0.80333333333333334</v>
      </c>
      <c r="R44" s="4">
        <f>MEDIAN(N44:P44)</f>
        <v>0.71</v>
      </c>
      <c r="S44" s="4" t="s">
        <v>4221</v>
      </c>
      <c r="T44" s="4">
        <f>STDEV(N44:P44)</f>
        <v>0.22501851775650222</v>
      </c>
      <c r="U44" s="4">
        <v>3</v>
      </c>
      <c r="V44" s="4">
        <f>T44/Q44</f>
        <v>0.28010603870104012</v>
      </c>
    </row>
    <row r="45" spans="1:22" x14ac:dyDescent="0.25">
      <c r="A45" s="4" t="s">
        <v>2722</v>
      </c>
      <c r="B45" s="4" t="s">
        <v>2721</v>
      </c>
      <c r="C45" s="4" t="s">
        <v>2720</v>
      </c>
      <c r="D45" s="4" t="s">
        <v>2719</v>
      </c>
      <c r="E45" s="4">
        <v>9</v>
      </c>
      <c r="F45" s="4">
        <v>3581096777135.25</v>
      </c>
      <c r="G45" s="4">
        <v>2952542591282.0498</v>
      </c>
      <c r="H45" s="4">
        <v>5748311483608.4004</v>
      </c>
      <c r="I45" s="4">
        <v>4419002045167.7002</v>
      </c>
      <c r="J45" s="4">
        <v>6135756515493.7998</v>
      </c>
      <c r="K45" s="4">
        <v>4253109056300.1001</v>
      </c>
      <c r="L45" s="4" t="s">
        <v>2223</v>
      </c>
      <c r="M45" s="4" t="s">
        <v>2223</v>
      </c>
      <c r="N45" s="4">
        <v>0.72</v>
      </c>
      <c r="O45" s="4">
        <v>0.77</v>
      </c>
      <c r="P45" s="4">
        <v>0.69</v>
      </c>
      <c r="Q45" s="4">
        <f>AVERAGE(N45:P45)</f>
        <v>0.72666666666666657</v>
      </c>
      <c r="R45" s="4">
        <f>MEDIAN(N45:P45)</f>
        <v>0.72</v>
      </c>
      <c r="S45" s="4" t="s">
        <v>4218</v>
      </c>
      <c r="T45" s="4">
        <f>STDEV(N45:P45)</f>
        <v>4.0414518843273836E-2</v>
      </c>
      <c r="U45" s="4">
        <v>3</v>
      </c>
      <c r="V45" s="4">
        <f>T45/Q45</f>
        <v>5.5616310334780518E-2</v>
      </c>
    </row>
    <row r="46" spans="1:22" x14ac:dyDescent="0.25">
      <c r="A46" s="4" t="s">
        <v>3730</v>
      </c>
      <c r="B46" s="4" t="s">
        <v>1751</v>
      </c>
      <c r="C46" s="4" t="s">
        <v>3729</v>
      </c>
      <c r="D46" s="4" t="s">
        <v>3728</v>
      </c>
      <c r="E46" s="4">
        <v>2</v>
      </c>
      <c r="F46" s="4" t="s">
        <v>2223</v>
      </c>
      <c r="G46" s="4" t="s">
        <v>2223</v>
      </c>
      <c r="H46" s="4">
        <v>1312087774219420</v>
      </c>
      <c r="I46" s="4">
        <v>1090441684612430</v>
      </c>
      <c r="J46" s="4">
        <v>1944629547931.5</v>
      </c>
      <c r="K46" s="4">
        <v>1212184598543.8</v>
      </c>
      <c r="L46" s="4">
        <v>657016201883675.75</v>
      </c>
      <c r="M46" s="4">
        <v>545826934605486.88</v>
      </c>
      <c r="N46" s="4" t="s">
        <v>2223</v>
      </c>
      <c r="O46" s="4">
        <v>0.83</v>
      </c>
      <c r="P46" s="4">
        <v>0.62</v>
      </c>
      <c r="Q46" s="4">
        <f>AVERAGE(N46:P46)</f>
        <v>0.72499999999999998</v>
      </c>
      <c r="R46" s="4">
        <f>MEDIAN(N46:P46)</f>
        <v>0.72499999999999998</v>
      </c>
      <c r="S46" s="4" t="s">
        <v>4180</v>
      </c>
      <c r="T46" s="4">
        <f>STDEV(N46:P46)</f>
        <v>0.14849242404917465</v>
      </c>
      <c r="U46" s="4">
        <v>2</v>
      </c>
      <c r="V46" s="4">
        <f>T46/Q46</f>
        <v>0.20481713661955125</v>
      </c>
    </row>
    <row r="47" spans="1:22" x14ac:dyDescent="0.25">
      <c r="A47" s="4" t="s">
        <v>2819</v>
      </c>
      <c r="B47" s="4" t="s">
        <v>2818</v>
      </c>
      <c r="C47" s="4" t="s">
        <v>2817</v>
      </c>
      <c r="D47" s="4" t="s">
        <v>2816</v>
      </c>
      <c r="E47" s="4">
        <v>13</v>
      </c>
      <c r="F47" s="4">
        <v>3341881414523.7998</v>
      </c>
      <c r="G47" s="4">
        <v>3063776076371.75</v>
      </c>
      <c r="H47" s="4">
        <v>43989732956770.352</v>
      </c>
      <c r="I47" s="4">
        <v>30118551076005.801</v>
      </c>
      <c r="J47" s="4">
        <v>10866270103606.6</v>
      </c>
      <c r="K47" s="4">
        <v>8291423517501.9004</v>
      </c>
      <c r="L47" s="4">
        <v>10866270103606.6</v>
      </c>
      <c r="M47" s="4">
        <v>8291423517501.9004</v>
      </c>
      <c r="N47" s="4">
        <v>0.73499999999999999</v>
      </c>
      <c r="O47" s="4">
        <v>0.71</v>
      </c>
      <c r="P47" s="4">
        <v>0.76</v>
      </c>
      <c r="Q47" s="4">
        <f>AVERAGE(N47:P47)</f>
        <v>0.73499999999999999</v>
      </c>
      <c r="R47" s="4">
        <f>MEDIAN(N47:P47)</f>
        <v>0.73499999999999999</v>
      </c>
      <c r="S47" s="4" t="s">
        <v>4222</v>
      </c>
      <c r="T47" s="4">
        <f>STDEV(N47:P47)</f>
        <v>2.5000000000000022E-2</v>
      </c>
      <c r="U47" s="4">
        <v>3</v>
      </c>
      <c r="V47" s="4">
        <f>T47/Q47</f>
        <v>3.4013605442176902E-2</v>
      </c>
    </row>
    <row r="48" spans="1:22" x14ac:dyDescent="0.25">
      <c r="A48" s="4" t="s">
        <v>3946</v>
      </c>
      <c r="B48" s="4" t="s">
        <v>3945</v>
      </c>
      <c r="C48" s="4" t="s">
        <v>3944</v>
      </c>
      <c r="D48" s="4" t="s">
        <v>3943</v>
      </c>
      <c r="E48" s="4">
        <v>2</v>
      </c>
      <c r="F48" s="4" t="s">
        <v>2223</v>
      </c>
      <c r="G48" s="4" t="s">
        <v>2223</v>
      </c>
      <c r="H48" s="4" t="s">
        <v>2223</v>
      </c>
      <c r="I48" s="4" t="s">
        <v>2223</v>
      </c>
      <c r="J48" s="4">
        <v>41479751049798.297</v>
      </c>
      <c r="K48" s="4">
        <v>30575946390708.449</v>
      </c>
      <c r="L48" s="4" t="s">
        <v>2223</v>
      </c>
      <c r="M48" s="4" t="s">
        <v>2223</v>
      </c>
      <c r="N48" s="4" t="s">
        <v>2223</v>
      </c>
      <c r="O48" s="4" t="s">
        <v>2223</v>
      </c>
      <c r="P48" s="4">
        <v>0.73499999999999999</v>
      </c>
      <c r="Q48" s="4">
        <f>AVERAGE(N48:P48)</f>
        <v>0.73499999999999999</v>
      </c>
      <c r="R48" s="4">
        <f>MEDIAN(N48:P48)</f>
        <v>0.73499999999999999</v>
      </c>
      <c r="S48" s="4" t="s">
        <v>4169</v>
      </c>
      <c r="T48" s="4" t="e">
        <f>STDEV(N48:P48)</f>
        <v>#DIV/0!</v>
      </c>
      <c r="U48" s="4">
        <v>1</v>
      </c>
      <c r="V48" s="4" t="e">
        <f>T48/Q48</f>
        <v>#DIV/0!</v>
      </c>
    </row>
    <row r="49" spans="1:22" x14ac:dyDescent="0.25">
      <c r="A49" s="4" t="s">
        <v>3920</v>
      </c>
      <c r="B49" s="4" t="s">
        <v>3919</v>
      </c>
      <c r="C49" s="4" t="s">
        <v>3918</v>
      </c>
      <c r="D49" s="4" t="s">
        <v>3917</v>
      </c>
      <c r="E49" s="4">
        <v>2</v>
      </c>
      <c r="F49" s="4" t="s">
        <v>2223</v>
      </c>
      <c r="G49" s="4" t="s">
        <v>2223</v>
      </c>
      <c r="H49" s="4" t="s">
        <v>2223</v>
      </c>
      <c r="I49" s="4" t="s">
        <v>2223</v>
      </c>
      <c r="J49" s="4">
        <v>3535315038601.8501</v>
      </c>
      <c r="K49" s="4">
        <v>2462306211353.2998</v>
      </c>
      <c r="L49" s="4" t="s">
        <v>2223</v>
      </c>
      <c r="M49" s="4" t="s">
        <v>2223</v>
      </c>
      <c r="N49" s="4" t="s">
        <v>2223</v>
      </c>
      <c r="O49" s="4" t="s">
        <v>2223</v>
      </c>
      <c r="P49" s="4">
        <v>0.76500000000000001</v>
      </c>
      <c r="Q49" s="4">
        <f>AVERAGE(N49:P49)</f>
        <v>0.76500000000000001</v>
      </c>
      <c r="R49" s="4">
        <f>MEDIAN(N49:P49)</f>
        <v>0.76500000000000001</v>
      </c>
      <c r="S49" s="4" t="s">
        <v>3268</v>
      </c>
      <c r="T49" s="4" t="e">
        <f>STDEV(N49:P49)</f>
        <v>#DIV/0!</v>
      </c>
      <c r="U49" s="4">
        <v>1</v>
      </c>
      <c r="V49" s="4" t="e">
        <f>T49/Q49</f>
        <v>#DIV/0!</v>
      </c>
    </row>
    <row r="50" spans="1:22" x14ac:dyDescent="0.25">
      <c r="A50" s="4" t="s">
        <v>3644</v>
      </c>
      <c r="B50" s="4" t="s">
        <v>3643</v>
      </c>
      <c r="C50" s="4" t="s">
        <v>3642</v>
      </c>
      <c r="D50" s="4" t="s">
        <v>3641</v>
      </c>
      <c r="E50" s="4">
        <v>1</v>
      </c>
      <c r="F50" s="4" t="s">
        <v>2223</v>
      </c>
      <c r="G50" s="4" t="s">
        <v>2223</v>
      </c>
      <c r="H50" s="4">
        <v>1770206333315.1001</v>
      </c>
      <c r="I50" s="4">
        <v>2304964911127.7998</v>
      </c>
      <c r="J50" s="4" t="s">
        <v>2223</v>
      </c>
      <c r="K50" s="4" t="s">
        <v>2223</v>
      </c>
      <c r="L50" s="4">
        <v>1770206333315.1001</v>
      </c>
      <c r="M50" s="4">
        <v>2304964911127.7998</v>
      </c>
      <c r="N50" s="4" t="s">
        <v>2223</v>
      </c>
      <c r="O50" s="4">
        <v>0.77</v>
      </c>
      <c r="P50" s="4" t="s">
        <v>2223</v>
      </c>
      <c r="Q50" s="4">
        <f>AVERAGE(N50:P50)</f>
        <v>0.77</v>
      </c>
      <c r="R50" s="4">
        <f>MEDIAN(N50:P50)</f>
        <v>0.77</v>
      </c>
      <c r="S50" s="4" t="s">
        <v>2287</v>
      </c>
      <c r="T50" s="4" t="e">
        <f>STDEV(N50:P50)</f>
        <v>#DIV/0!</v>
      </c>
      <c r="U50" s="4">
        <v>1</v>
      </c>
      <c r="V50" s="4" t="e">
        <f>T50/Q50</f>
        <v>#DIV/0!</v>
      </c>
    </row>
    <row r="51" spans="1:22" x14ac:dyDescent="0.25">
      <c r="A51" s="4" t="s">
        <v>3808</v>
      </c>
      <c r="B51" s="4" t="s">
        <v>2628</v>
      </c>
      <c r="C51" s="4" t="s">
        <v>3807</v>
      </c>
      <c r="D51" s="4" t="s">
        <v>3806</v>
      </c>
      <c r="E51" s="4">
        <v>2</v>
      </c>
      <c r="F51" s="4" t="s">
        <v>2223</v>
      </c>
      <c r="G51" s="4" t="s">
        <v>2223</v>
      </c>
      <c r="H51" s="4" t="s">
        <v>2223</v>
      </c>
      <c r="I51" s="4" t="s">
        <v>2223</v>
      </c>
      <c r="J51" s="4">
        <v>3985746254927990</v>
      </c>
      <c r="K51" s="4">
        <v>3078921271309210</v>
      </c>
      <c r="L51" s="4" t="s">
        <v>2223</v>
      </c>
      <c r="M51" s="4" t="s">
        <v>2223</v>
      </c>
      <c r="N51" s="4" t="s">
        <v>2223</v>
      </c>
      <c r="O51" s="4" t="s">
        <v>2223</v>
      </c>
      <c r="P51" s="4">
        <v>0.77</v>
      </c>
      <c r="Q51" s="4">
        <f>AVERAGE(N51:P51)</f>
        <v>0.77</v>
      </c>
      <c r="R51" s="4">
        <f>MEDIAN(N51:P51)</f>
        <v>0.77</v>
      </c>
      <c r="S51" s="4" t="s">
        <v>2287</v>
      </c>
      <c r="T51" s="4" t="e">
        <f>STDEV(N51:P51)</f>
        <v>#DIV/0!</v>
      </c>
      <c r="U51" s="4">
        <v>1</v>
      </c>
      <c r="V51" s="4" t="e">
        <f>T51/Q51</f>
        <v>#DIV/0!</v>
      </c>
    </row>
    <row r="52" spans="1:22" x14ac:dyDescent="0.25">
      <c r="A52" s="4" t="s">
        <v>2863</v>
      </c>
      <c r="B52" s="4" t="s">
        <v>1717</v>
      </c>
      <c r="C52" s="4" t="s">
        <v>2862</v>
      </c>
      <c r="D52" s="4" t="s">
        <v>2860</v>
      </c>
      <c r="E52" s="4">
        <v>14</v>
      </c>
      <c r="F52" s="4">
        <v>9941330149791.9004</v>
      </c>
      <c r="G52" s="4">
        <v>10114898074693.25</v>
      </c>
      <c r="H52" s="4">
        <v>14135434143106.801</v>
      </c>
      <c r="I52" s="4">
        <v>11734006915745.5</v>
      </c>
      <c r="J52" s="4">
        <v>16557697682290.4</v>
      </c>
      <c r="K52" s="4">
        <v>14194718822152.6</v>
      </c>
      <c r="L52" s="4" t="s">
        <v>2223</v>
      </c>
      <c r="M52" s="4" t="s">
        <v>2223</v>
      </c>
      <c r="N52" s="4">
        <v>1.0149999999999999</v>
      </c>
      <c r="O52" s="4">
        <v>0.81</v>
      </c>
      <c r="P52" s="4">
        <v>0.62</v>
      </c>
      <c r="Q52" s="4">
        <f>AVERAGE(N52:P52)</f>
        <v>0.81499999999999995</v>
      </c>
      <c r="R52" s="4">
        <f>MEDIAN(N52:P52)</f>
        <v>0.81</v>
      </c>
      <c r="S52" s="4" t="s">
        <v>4225</v>
      </c>
      <c r="T52" s="4">
        <f>STDEV(N52:P52)</f>
        <v>0.19754746265138462</v>
      </c>
      <c r="U52" s="4">
        <v>3</v>
      </c>
      <c r="V52" s="4">
        <f>T52/Q52</f>
        <v>0.2423895247256253</v>
      </c>
    </row>
    <row r="53" spans="1:22" x14ac:dyDescent="0.25">
      <c r="A53" s="4" t="s">
        <v>2844</v>
      </c>
      <c r="B53" s="4" t="s">
        <v>2843</v>
      </c>
      <c r="C53" s="4" t="s">
        <v>2842</v>
      </c>
      <c r="D53" s="4" t="s">
        <v>2841</v>
      </c>
      <c r="E53" s="4">
        <v>17</v>
      </c>
      <c r="F53" s="4">
        <v>273836831862450</v>
      </c>
      <c r="G53" s="4">
        <v>199326852266575</v>
      </c>
      <c r="H53" s="4">
        <v>227910555540205</v>
      </c>
      <c r="I53" s="4">
        <v>184627275508648</v>
      </c>
      <c r="J53" s="4">
        <v>31213234256343.199</v>
      </c>
      <c r="K53" s="4">
        <v>26958014020222.301</v>
      </c>
      <c r="L53" s="4" t="s">
        <v>2223</v>
      </c>
      <c r="M53" s="4" t="s">
        <v>2223</v>
      </c>
      <c r="N53" s="4">
        <v>0.73</v>
      </c>
      <c r="O53" s="4">
        <v>0.81</v>
      </c>
      <c r="P53" s="4">
        <v>0.86</v>
      </c>
      <c r="Q53" s="4">
        <f>AVERAGE(N53:P53)</f>
        <v>0.79999999999999993</v>
      </c>
      <c r="R53" s="4">
        <f>MEDIAN(N53:P53)</f>
        <v>0.81</v>
      </c>
      <c r="S53" s="4" t="s">
        <v>4226</v>
      </c>
      <c r="T53" s="4">
        <f>STDEV(N53:P53)</f>
        <v>6.557438524302002E-2</v>
      </c>
      <c r="U53" s="4">
        <v>3</v>
      </c>
      <c r="V53" s="4">
        <f>T53/Q53</f>
        <v>8.1967981553775035E-2</v>
      </c>
    </row>
    <row r="54" spans="1:22" x14ac:dyDescent="0.25">
      <c r="A54" s="4" t="s">
        <v>2662</v>
      </c>
      <c r="B54" s="4" t="s">
        <v>2661</v>
      </c>
      <c r="C54" s="4" t="s">
        <v>2660</v>
      </c>
      <c r="D54" s="4" t="s">
        <v>2659</v>
      </c>
      <c r="E54" s="4">
        <v>4</v>
      </c>
      <c r="F54" s="4" t="s">
        <v>2223</v>
      </c>
      <c r="G54" s="4" t="s">
        <v>2223</v>
      </c>
      <c r="H54" s="4">
        <v>6014929.2999999998</v>
      </c>
      <c r="I54" s="4">
        <v>6111653.9000000004</v>
      </c>
      <c r="J54" s="4">
        <v>13677822.199999999</v>
      </c>
      <c r="K54" s="4">
        <v>3720150.4</v>
      </c>
      <c r="L54" s="4">
        <v>6014929.2999999998</v>
      </c>
      <c r="M54" s="4">
        <v>6111653.9000000004</v>
      </c>
      <c r="N54" s="4" t="s">
        <v>2223</v>
      </c>
      <c r="O54" s="4">
        <v>1.02</v>
      </c>
      <c r="P54" s="4">
        <v>0.6</v>
      </c>
      <c r="Q54" s="4">
        <f>AVERAGE(N54:P54)</f>
        <v>0.81</v>
      </c>
      <c r="R54" s="4">
        <f>MEDIAN(N54:P54)</f>
        <v>0.81</v>
      </c>
      <c r="S54" s="4" t="s">
        <v>4189</v>
      </c>
      <c r="T54" s="4">
        <f>STDEV(N54:P54)</f>
        <v>0.2969848480983493</v>
      </c>
      <c r="U54" s="4">
        <v>2</v>
      </c>
      <c r="V54" s="4">
        <f>T54/Q54</f>
        <v>0.36664796061524602</v>
      </c>
    </row>
    <row r="55" spans="1:22" x14ac:dyDescent="0.25">
      <c r="A55" s="4" t="s">
        <v>4015</v>
      </c>
      <c r="B55" s="4" t="s">
        <v>4014</v>
      </c>
      <c r="C55" s="4" t="s">
        <v>4013</v>
      </c>
      <c r="D55" s="4" t="s">
        <v>4012</v>
      </c>
      <c r="E55" s="4">
        <v>1</v>
      </c>
      <c r="F55" s="4" t="s">
        <v>2223</v>
      </c>
      <c r="G55" s="4" t="s">
        <v>2223</v>
      </c>
      <c r="H55" s="4" t="s">
        <v>2223</v>
      </c>
      <c r="I55" s="4" t="s">
        <v>2223</v>
      </c>
      <c r="J55" s="4">
        <v>18123285730776.5</v>
      </c>
      <c r="K55" s="4">
        <v>21914844139100.5</v>
      </c>
      <c r="L55" s="4">
        <v>18123285730776.5</v>
      </c>
      <c r="M55" s="4">
        <v>21914844139100.5</v>
      </c>
      <c r="N55" s="4" t="s">
        <v>2223</v>
      </c>
      <c r="O55" s="4" t="s">
        <v>2223</v>
      </c>
      <c r="P55" s="4">
        <v>0.83</v>
      </c>
      <c r="Q55" s="4">
        <f>AVERAGE(N55:P55)</f>
        <v>0.83</v>
      </c>
      <c r="R55" s="4">
        <f>MEDIAN(N55:P55)</f>
        <v>0.83</v>
      </c>
      <c r="S55" s="4" t="s">
        <v>2278</v>
      </c>
      <c r="T55" s="4" t="e">
        <f>STDEV(N55:P55)</f>
        <v>#DIV/0!</v>
      </c>
      <c r="U55" s="4">
        <v>1</v>
      </c>
      <c r="V55" s="4" t="e">
        <f>T55/Q55</f>
        <v>#DIV/0!</v>
      </c>
    </row>
    <row r="56" spans="1:22" x14ac:dyDescent="0.25">
      <c r="A56" s="4" t="s">
        <v>3064</v>
      </c>
      <c r="B56" s="4" t="s">
        <v>3063</v>
      </c>
      <c r="C56" s="4" t="s">
        <v>3062</v>
      </c>
      <c r="D56" s="4" t="s">
        <v>3061</v>
      </c>
      <c r="E56" s="4">
        <v>1</v>
      </c>
      <c r="F56" s="4">
        <v>497945721695726</v>
      </c>
      <c r="G56" s="4">
        <v>411806024357359</v>
      </c>
      <c r="H56" s="4" t="s">
        <v>2223</v>
      </c>
      <c r="I56" s="4" t="s">
        <v>2223</v>
      </c>
      <c r="J56" s="4" t="s">
        <v>2223</v>
      </c>
      <c r="K56" s="4" t="s">
        <v>2223</v>
      </c>
      <c r="L56" s="4">
        <v>497945721695726</v>
      </c>
      <c r="M56" s="4">
        <v>411806024357359</v>
      </c>
      <c r="N56" s="4">
        <v>0.83</v>
      </c>
      <c r="O56" s="4" t="s">
        <v>2223</v>
      </c>
      <c r="P56" s="4" t="s">
        <v>2223</v>
      </c>
      <c r="Q56" s="4">
        <f>AVERAGE(N56:P56)</f>
        <v>0.83</v>
      </c>
      <c r="R56" s="4">
        <f>MEDIAN(N56:P56)</f>
        <v>0.83</v>
      </c>
      <c r="S56" s="4" t="s">
        <v>2278</v>
      </c>
      <c r="T56" s="4" t="e">
        <f>STDEV(N56:P56)</f>
        <v>#DIV/0!</v>
      </c>
      <c r="U56" s="4">
        <v>1</v>
      </c>
      <c r="V56" s="4" t="e">
        <f>T56/Q56</f>
        <v>#DIV/0!</v>
      </c>
    </row>
    <row r="57" spans="1:22" x14ac:dyDescent="0.25">
      <c r="A57" s="4" t="s">
        <v>2902</v>
      </c>
      <c r="B57" s="4" t="s">
        <v>2901</v>
      </c>
      <c r="C57" s="4" t="s">
        <v>2900</v>
      </c>
      <c r="D57" s="4" t="s">
        <v>2899</v>
      </c>
      <c r="E57" s="4">
        <v>7</v>
      </c>
      <c r="F57" s="4">
        <v>10896592444540.449</v>
      </c>
      <c r="G57" s="4">
        <v>8815853404427.5508</v>
      </c>
      <c r="H57" s="4">
        <v>73276573422773</v>
      </c>
      <c r="I57" s="4">
        <v>79616864028100.5</v>
      </c>
      <c r="J57" s="4" t="s">
        <v>2223</v>
      </c>
      <c r="K57" s="4" t="s">
        <v>2223</v>
      </c>
      <c r="L57" s="4" t="s">
        <v>2223</v>
      </c>
      <c r="M57" s="4" t="s">
        <v>2223</v>
      </c>
      <c r="N57" s="4">
        <v>0.755</v>
      </c>
      <c r="O57" s="4">
        <v>0.92</v>
      </c>
      <c r="P57" s="4" t="s">
        <v>2223</v>
      </c>
      <c r="Q57" s="4">
        <f>AVERAGE(N57:P57)</f>
        <v>0.83750000000000002</v>
      </c>
      <c r="R57" s="4">
        <f>MEDIAN(N57:P57)</f>
        <v>0.83750000000000002</v>
      </c>
      <c r="S57" s="4" t="s">
        <v>4200</v>
      </c>
      <c r="T57" s="4">
        <f>STDEV(N57:P57)</f>
        <v>0.11667261889578037</v>
      </c>
      <c r="U57" s="4">
        <v>2</v>
      </c>
      <c r="V57" s="4">
        <f>T57/Q57</f>
        <v>0.13931058972630492</v>
      </c>
    </row>
    <row r="58" spans="1:22" x14ac:dyDescent="0.25">
      <c r="A58" s="4" t="s">
        <v>2683</v>
      </c>
      <c r="B58" s="4" t="s">
        <v>2682</v>
      </c>
      <c r="C58" s="4" t="s">
        <v>2681</v>
      </c>
      <c r="D58" s="4" t="s">
        <v>2680</v>
      </c>
      <c r="E58" s="4">
        <v>10</v>
      </c>
      <c r="F58" s="4">
        <v>155455482480487.31</v>
      </c>
      <c r="G58" s="4">
        <v>140979188348452.69</v>
      </c>
      <c r="H58" s="4">
        <v>230242638786318</v>
      </c>
      <c r="I58" s="4">
        <v>193874080981101</v>
      </c>
      <c r="J58" s="4">
        <v>99499021194153.203</v>
      </c>
      <c r="K58" s="4">
        <v>76952540409743.297</v>
      </c>
      <c r="L58" s="4">
        <v>230242638786318</v>
      </c>
      <c r="M58" s="4">
        <v>193874080981101</v>
      </c>
      <c r="N58" s="4">
        <v>0.77</v>
      </c>
      <c r="O58" s="4">
        <v>0.84</v>
      </c>
      <c r="P58" s="4">
        <v>0.84</v>
      </c>
      <c r="Q58" s="4">
        <f>AVERAGE(N58:P58)</f>
        <v>0.81666666666666654</v>
      </c>
      <c r="R58" s="4">
        <f>MEDIAN(N58:P58)</f>
        <v>0.84</v>
      </c>
      <c r="S58" s="4" t="s">
        <v>4220</v>
      </c>
      <c r="T58" s="4">
        <f>STDEV(N58:P58)</f>
        <v>4.0414518843273774E-2</v>
      </c>
      <c r="U58" s="4">
        <v>3</v>
      </c>
      <c r="V58" s="4">
        <f>T58/Q58</f>
        <v>4.9487165930539326E-2</v>
      </c>
    </row>
    <row r="59" spans="1:22" x14ac:dyDescent="0.25">
      <c r="A59" s="4" t="s">
        <v>3039</v>
      </c>
      <c r="B59" s="4" t="s">
        <v>1737</v>
      </c>
      <c r="C59" s="4" t="s">
        <v>3038</v>
      </c>
      <c r="D59" s="4" t="s">
        <v>3037</v>
      </c>
      <c r="E59" s="4">
        <v>21</v>
      </c>
      <c r="F59" s="4">
        <v>7941124717217.5</v>
      </c>
      <c r="G59" s="4">
        <v>8246202306260.5996</v>
      </c>
      <c r="H59" s="4">
        <v>83597794156967.203</v>
      </c>
      <c r="I59" s="4">
        <v>127822811537839</v>
      </c>
      <c r="J59" s="4">
        <v>55246760146691.797</v>
      </c>
      <c r="K59" s="4">
        <v>33536611738710.602</v>
      </c>
      <c r="L59" s="4" t="s">
        <v>2223</v>
      </c>
      <c r="M59" s="4" t="s">
        <v>2223</v>
      </c>
      <c r="N59" s="4">
        <v>0.96</v>
      </c>
      <c r="O59" s="4">
        <v>0.85</v>
      </c>
      <c r="P59" s="4">
        <v>0.76</v>
      </c>
      <c r="Q59" s="4">
        <f>AVERAGE(N59:P59)</f>
        <v>0.8566666666666668</v>
      </c>
      <c r="R59" s="4">
        <f>MEDIAN(N59:P59)</f>
        <v>0.85</v>
      </c>
      <c r="S59" s="4" t="s">
        <v>4227</v>
      </c>
      <c r="T59" s="4">
        <f>STDEV(N59:P59)</f>
        <v>0.10016652800877811</v>
      </c>
      <c r="U59" s="4">
        <v>3</v>
      </c>
      <c r="V59" s="4">
        <f>T59/Q59</f>
        <v>0.11692590818145303</v>
      </c>
    </row>
    <row r="60" spans="1:22" x14ac:dyDescent="0.25">
      <c r="A60" s="4" t="s">
        <v>3990</v>
      </c>
      <c r="B60" s="4" t="s">
        <v>3989</v>
      </c>
      <c r="C60" s="4" t="s">
        <v>3988</v>
      </c>
      <c r="D60" s="4" t="s">
        <v>3987</v>
      </c>
      <c r="E60" s="4">
        <v>1</v>
      </c>
      <c r="F60" s="4" t="s">
        <v>2223</v>
      </c>
      <c r="G60" s="4" t="s">
        <v>2223</v>
      </c>
      <c r="H60" s="4" t="s">
        <v>2223</v>
      </c>
      <c r="I60" s="4" t="s">
        <v>2223</v>
      </c>
      <c r="J60" s="4">
        <v>54008787563176.102</v>
      </c>
      <c r="K60" s="4">
        <v>45903079294286.898</v>
      </c>
      <c r="L60" s="4">
        <v>54008787563176.102</v>
      </c>
      <c r="M60" s="4">
        <v>45903079294286.898</v>
      </c>
      <c r="N60" s="4" t="s">
        <v>2223</v>
      </c>
      <c r="O60" s="4" t="s">
        <v>2223</v>
      </c>
      <c r="P60" s="4">
        <v>0.85</v>
      </c>
      <c r="Q60" s="4">
        <f>AVERAGE(N60:P60)</f>
        <v>0.85</v>
      </c>
      <c r="R60" s="4">
        <f>MEDIAN(N60:P60)</f>
        <v>0.85</v>
      </c>
      <c r="S60" s="4" t="s">
        <v>2553</v>
      </c>
      <c r="T60" s="4" t="e">
        <f>STDEV(N60:P60)</f>
        <v>#DIV/0!</v>
      </c>
      <c r="U60" s="4">
        <v>1</v>
      </c>
      <c r="V60" s="4" t="e">
        <f>T60/Q60</f>
        <v>#DIV/0!</v>
      </c>
    </row>
    <row r="61" spans="1:22" x14ac:dyDescent="0.25">
      <c r="A61" s="4" t="s">
        <v>3587</v>
      </c>
      <c r="B61" s="4" t="s">
        <v>3586</v>
      </c>
      <c r="C61" s="4" t="s">
        <v>3585</v>
      </c>
      <c r="D61" s="4" t="s">
        <v>3584</v>
      </c>
      <c r="E61" s="4">
        <v>4</v>
      </c>
      <c r="F61" s="4">
        <v>27873218342169</v>
      </c>
      <c r="G61" s="4">
        <v>29362746705079.102</v>
      </c>
      <c r="H61" s="4">
        <v>36637782519534.898</v>
      </c>
      <c r="I61" s="4">
        <v>28139491260280.301</v>
      </c>
      <c r="J61" s="4" t="s">
        <v>2223</v>
      </c>
      <c r="K61" s="4" t="s">
        <v>2223</v>
      </c>
      <c r="L61" s="4">
        <v>27873218342169</v>
      </c>
      <c r="M61" s="4">
        <v>29362746705079.102</v>
      </c>
      <c r="N61" s="4">
        <v>0.95</v>
      </c>
      <c r="O61" s="4">
        <v>0.77</v>
      </c>
      <c r="P61" s="4" t="s">
        <v>2223</v>
      </c>
      <c r="Q61" s="4">
        <f>AVERAGE(N61:P61)</f>
        <v>0.86</v>
      </c>
      <c r="R61" s="4">
        <f>MEDIAN(N61:P61)</f>
        <v>0.86</v>
      </c>
      <c r="S61" s="4" t="s">
        <v>4196</v>
      </c>
      <c r="T61" s="4">
        <f>STDEV(N61:P61)</f>
        <v>0.12727922061357941</v>
      </c>
      <c r="U61" s="4">
        <v>2</v>
      </c>
      <c r="V61" s="4">
        <f>T61/Q61</f>
        <v>0.14799909373672024</v>
      </c>
    </row>
    <row r="62" spans="1:22" x14ac:dyDescent="0.25">
      <c r="A62" s="4" t="s">
        <v>4120</v>
      </c>
      <c r="B62" s="4" t="s">
        <v>4119</v>
      </c>
      <c r="C62" s="4" t="s">
        <v>4118</v>
      </c>
      <c r="D62" s="4" t="s">
        <v>4117</v>
      </c>
      <c r="E62" s="4">
        <v>3</v>
      </c>
      <c r="F62" s="4" t="s">
        <v>2223</v>
      </c>
      <c r="G62" s="4" t="s">
        <v>2223</v>
      </c>
      <c r="H62" s="4" t="s">
        <v>2223</v>
      </c>
      <c r="I62" s="4" t="s">
        <v>2223</v>
      </c>
      <c r="J62" s="4">
        <v>346538868429969</v>
      </c>
      <c r="K62" s="4">
        <v>299007463196831</v>
      </c>
      <c r="L62" s="4" t="s">
        <v>2223</v>
      </c>
      <c r="M62" s="4" t="s">
        <v>2223</v>
      </c>
      <c r="N62" s="4" t="s">
        <v>2223</v>
      </c>
      <c r="O62" s="4" t="s">
        <v>2223</v>
      </c>
      <c r="P62" s="4">
        <v>0.86</v>
      </c>
      <c r="Q62" s="4">
        <f>AVERAGE(N62:P62)</f>
        <v>0.86</v>
      </c>
      <c r="R62" s="4">
        <f>MEDIAN(N62:P62)</f>
        <v>0.86</v>
      </c>
      <c r="S62" s="4" t="s">
        <v>3262</v>
      </c>
      <c r="T62" s="4" t="e">
        <f>STDEV(N62:P62)</f>
        <v>#DIV/0!</v>
      </c>
      <c r="U62" s="4">
        <v>1</v>
      </c>
      <c r="V62" s="4" t="e">
        <f>T62/Q62</f>
        <v>#DIV/0!</v>
      </c>
    </row>
    <row r="63" spans="1:22" x14ac:dyDescent="0.25">
      <c r="A63" s="4" t="s">
        <v>4110</v>
      </c>
      <c r="B63" s="4" t="s">
        <v>4109</v>
      </c>
      <c r="C63" s="4" t="s">
        <v>4108</v>
      </c>
      <c r="D63" s="4" t="s">
        <v>4107</v>
      </c>
      <c r="E63" s="4">
        <v>1</v>
      </c>
      <c r="F63" s="4" t="s">
        <v>2223</v>
      </c>
      <c r="G63" s="4" t="s">
        <v>2223</v>
      </c>
      <c r="H63" s="4" t="s">
        <v>2223</v>
      </c>
      <c r="I63" s="4" t="s">
        <v>2223</v>
      </c>
      <c r="J63" s="4">
        <v>2375833.9</v>
      </c>
      <c r="K63" s="4">
        <v>2044496</v>
      </c>
      <c r="L63" s="4">
        <v>2375833.9</v>
      </c>
      <c r="M63" s="4">
        <v>2044496</v>
      </c>
      <c r="N63" s="4" t="s">
        <v>2223</v>
      </c>
      <c r="O63" s="4" t="s">
        <v>2223</v>
      </c>
      <c r="P63" s="4">
        <v>0.86</v>
      </c>
      <c r="Q63" s="4">
        <f>AVERAGE(N63:P63)</f>
        <v>0.86</v>
      </c>
      <c r="R63" s="4">
        <f>MEDIAN(N63:P63)</f>
        <v>0.86</v>
      </c>
      <c r="S63" s="4" t="s">
        <v>3262</v>
      </c>
      <c r="T63" s="4" t="e">
        <f>STDEV(N63:P63)</f>
        <v>#DIV/0!</v>
      </c>
      <c r="U63" s="4">
        <v>1</v>
      </c>
      <c r="V63" s="4" t="e">
        <f>T63/Q63</f>
        <v>#DIV/0!</v>
      </c>
    </row>
    <row r="64" spans="1:22" x14ac:dyDescent="0.25">
      <c r="A64" s="4" t="s">
        <v>2669</v>
      </c>
      <c r="B64" s="4" t="s">
        <v>2668</v>
      </c>
      <c r="C64" s="4" t="s">
        <v>2667</v>
      </c>
      <c r="D64" s="4" t="s">
        <v>2666</v>
      </c>
      <c r="E64" s="4">
        <v>8</v>
      </c>
      <c r="F64" s="4">
        <v>93377035392810.094</v>
      </c>
      <c r="G64" s="4">
        <v>79854122143079.5</v>
      </c>
      <c r="H64" s="4">
        <v>38139536266188.703</v>
      </c>
      <c r="I64" s="4">
        <v>44671585300699</v>
      </c>
      <c r="J64" s="4">
        <v>33228795988341</v>
      </c>
      <c r="K64" s="4">
        <v>27556797835274.699</v>
      </c>
      <c r="L64" s="4">
        <v>93377035392810.094</v>
      </c>
      <c r="M64" s="4">
        <v>79854122143079.5</v>
      </c>
      <c r="N64" s="4">
        <v>0.86</v>
      </c>
      <c r="O64" s="4">
        <v>0.85</v>
      </c>
      <c r="P64" s="4">
        <v>1.21</v>
      </c>
      <c r="Q64" s="4">
        <f>AVERAGE(N64:P64)</f>
        <v>0.97333333333333327</v>
      </c>
      <c r="R64" s="4">
        <f>MEDIAN(N64:P64)</f>
        <v>0.86</v>
      </c>
      <c r="S64" s="4" t="s">
        <v>4214</v>
      </c>
      <c r="T64" s="4">
        <f>STDEV(N64:P64)</f>
        <v>0.20502032419575716</v>
      </c>
      <c r="U64" s="4">
        <v>3</v>
      </c>
      <c r="V64" s="4">
        <f>T64/Q64</f>
        <v>0.21063731937920258</v>
      </c>
    </row>
    <row r="65" spans="1:22" x14ac:dyDescent="0.25">
      <c r="A65" s="4" t="s">
        <v>2895</v>
      </c>
      <c r="B65" s="4" t="s">
        <v>2894</v>
      </c>
      <c r="C65" s="4" t="s">
        <v>2893</v>
      </c>
      <c r="D65" s="4" t="s">
        <v>2892</v>
      </c>
      <c r="E65" s="4">
        <v>2</v>
      </c>
      <c r="F65" s="4">
        <v>6053385.5999999996</v>
      </c>
      <c r="G65" s="4">
        <v>5110200.5</v>
      </c>
      <c r="H65" s="4" t="s">
        <v>2223</v>
      </c>
      <c r="I65" s="4" t="s">
        <v>2223</v>
      </c>
      <c r="J65" s="4">
        <v>606147606993130</v>
      </c>
      <c r="K65" s="4">
        <v>539623942861282</v>
      </c>
      <c r="L65" s="4">
        <v>303073806523257.81</v>
      </c>
      <c r="M65" s="4">
        <v>269811973985741.19</v>
      </c>
      <c r="N65" s="4">
        <v>0.84</v>
      </c>
      <c r="O65" s="4" t="s">
        <v>2223</v>
      </c>
      <c r="P65" s="4">
        <v>0.89</v>
      </c>
      <c r="Q65" s="4">
        <f>AVERAGE(N65:P65)</f>
        <v>0.86499999999999999</v>
      </c>
      <c r="R65" s="4">
        <f>MEDIAN(N65:P65)</f>
        <v>0.86499999999999999</v>
      </c>
      <c r="S65" s="4" t="s">
        <v>4179</v>
      </c>
      <c r="T65" s="4">
        <f>STDEV(N65:P65)</f>
        <v>3.5355339059327411E-2</v>
      </c>
      <c r="U65" s="4">
        <v>2</v>
      </c>
      <c r="V65" s="4">
        <f>T65/Q65</f>
        <v>4.0873224346043249E-2</v>
      </c>
    </row>
    <row r="66" spans="1:22" x14ac:dyDescent="0.25">
      <c r="A66" s="4" t="s">
        <v>2629</v>
      </c>
      <c r="B66" s="4" t="s">
        <v>2628</v>
      </c>
      <c r="C66" s="4" t="s">
        <v>2627</v>
      </c>
      <c r="D66" s="4" t="s">
        <v>2626</v>
      </c>
      <c r="E66" s="4">
        <v>14</v>
      </c>
      <c r="F66" s="4">
        <v>3207885249598540</v>
      </c>
      <c r="G66" s="4">
        <v>3216328552827280</v>
      </c>
      <c r="H66" s="4">
        <v>4666380868006325</v>
      </c>
      <c r="I66" s="4">
        <v>4112266375875310</v>
      </c>
      <c r="J66" s="4">
        <v>2015718488268720</v>
      </c>
      <c r="K66" s="4">
        <v>1346387964750460</v>
      </c>
      <c r="L66" s="4" t="s">
        <v>2223</v>
      </c>
      <c r="M66" s="4" t="s">
        <v>2223</v>
      </c>
      <c r="N66" s="4">
        <v>1</v>
      </c>
      <c r="O66" s="4">
        <v>0.86499999999999999</v>
      </c>
      <c r="P66" s="4">
        <v>0.75</v>
      </c>
      <c r="Q66" s="4">
        <f>AVERAGE(N66:P66)</f>
        <v>0.8716666666666667</v>
      </c>
      <c r="R66" s="4">
        <f>MEDIAN(N66:P66)</f>
        <v>0.86499999999999999</v>
      </c>
      <c r="S66" s="4" t="s">
        <v>4223</v>
      </c>
      <c r="T66" s="4">
        <f>STDEV(N66:P66)</f>
        <v>0.1251332622979722</v>
      </c>
      <c r="U66" s="4">
        <v>3</v>
      </c>
      <c r="V66" s="4">
        <f>T66/Q66</f>
        <v>0.14355632386000633</v>
      </c>
    </row>
    <row r="67" spans="1:22" x14ac:dyDescent="0.25">
      <c r="A67" s="4" t="s">
        <v>2981</v>
      </c>
      <c r="B67" s="4" t="s">
        <v>2980</v>
      </c>
      <c r="C67" s="4" t="s">
        <v>2979</v>
      </c>
      <c r="D67" s="4" t="s">
        <v>2978</v>
      </c>
      <c r="E67" s="4">
        <v>5</v>
      </c>
      <c r="F67" s="4">
        <v>5885915.5999999996</v>
      </c>
      <c r="G67" s="4">
        <v>5092850.7</v>
      </c>
      <c r="H67" s="4">
        <v>9207329.0500000007</v>
      </c>
      <c r="I67" s="4">
        <v>28316975.100000001</v>
      </c>
      <c r="J67" s="4">
        <v>5288370.2</v>
      </c>
      <c r="K67" s="4">
        <v>2582645.5</v>
      </c>
      <c r="L67" s="4">
        <v>5288370.2</v>
      </c>
      <c r="M67" s="4">
        <v>2582645.5</v>
      </c>
      <c r="N67" s="4">
        <v>0.87</v>
      </c>
      <c r="O67" s="4">
        <v>2.9950000000000001</v>
      </c>
      <c r="P67" s="4">
        <v>0.49</v>
      </c>
      <c r="Q67" s="4">
        <f>AVERAGE(N67:P67)</f>
        <v>1.4516666666666669</v>
      </c>
      <c r="R67" s="4">
        <f>MEDIAN(N67:P67)</f>
        <v>0.87</v>
      </c>
      <c r="S67" s="4" t="s">
        <v>4205</v>
      </c>
      <c r="T67" s="4">
        <f>STDEV(N67:P67)</f>
        <v>1.3500030864162249</v>
      </c>
      <c r="U67" s="4">
        <v>3</v>
      </c>
      <c r="V67" s="4">
        <f>T67/Q67</f>
        <v>0.92996768295032706</v>
      </c>
    </row>
    <row r="68" spans="1:22" x14ac:dyDescent="0.25">
      <c r="A68" s="4" t="s">
        <v>2837</v>
      </c>
      <c r="B68" s="4" t="s">
        <v>1987</v>
      </c>
      <c r="C68" s="4" t="s">
        <v>2836</v>
      </c>
      <c r="D68" s="4" t="s">
        <v>2835</v>
      </c>
      <c r="E68" s="4">
        <v>7</v>
      </c>
      <c r="F68" s="4">
        <v>46410929569174.703</v>
      </c>
      <c r="G68" s="4">
        <v>26584267999393.301</v>
      </c>
      <c r="H68" s="4">
        <v>34804722391142.699</v>
      </c>
      <c r="I68" s="4">
        <v>39965760074486.898</v>
      </c>
      <c r="J68" s="4">
        <v>41917287844229.852</v>
      </c>
      <c r="K68" s="4">
        <v>33890636927759.051</v>
      </c>
      <c r="L68" s="4" t="s">
        <v>2223</v>
      </c>
      <c r="M68" s="4" t="s">
        <v>2223</v>
      </c>
      <c r="N68" s="4">
        <v>0.56999999999999995</v>
      </c>
      <c r="O68" s="4">
        <v>0.87</v>
      </c>
      <c r="P68" s="4">
        <v>1.01</v>
      </c>
      <c r="Q68" s="4">
        <f>AVERAGE(N68:P68)</f>
        <v>0.81666666666666676</v>
      </c>
      <c r="R68" s="4">
        <f>MEDIAN(N68:P68)</f>
        <v>0.87</v>
      </c>
      <c r="S68" s="4" t="s">
        <v>4213</v>
      </c>
      <c r="T68" s="4">
        <f>STDEV(N68:P68)</f>
        <v>0.22479620400116385</v>
      </c>
      <c r="U68" s="4">
        <v>3</v>
      </c>
      <c r="V68" s="4">
        <f>T68/Q68</f>
        <v>0.27526065796060878</v>
      </c>
    </row>
    <row r="69" spans="1:22" x14ac:dyDescent="0.25">
      <c r="A69" s="4" t="s">
        <v>3331</v>
      </c>
      <c r="B69" s="4" t="s">
        <v>3330</v>
      </c>
      <c r="C69" s="4" t="s">
        <v>3329</v>
      </c>
      <c r="D69" s="4" t="s">
        <v>3328</v>
      </c>
      <c r="E69" s="4">
        <v>1</v>
      </c>
      <c r="F69" s="4">
        <v>1408043338193.6001</v>
      </c>
      <c r="G69" s="4">
        <v>1621083422299.7</v>
      </c>
      <c r="H69" s="4" t="s">
        <v>2223</v>
      </c>
      <c r="I69" s="4" t="s">
        <v>2223</v>
      </c>
      <c r="J69" s="4" t="s">
        <v>2223</v>
      </c>
      <c r="K69" s="4" t="s">
        <v>2223</v>
      </c>
      <c r="L69" s="4">
        <v>1408043338193.6001</v>
      </c>
      <c r="M69" s="4">
        <v>1621083422299.7</v>
      </c>
      <c r="N69" s="4">
        <v>0.87</v>
      </c>
      <c r="O69" s="4" t="s">
        <v>2223</v>
      </c>
      <c r="P69" s="4" t="s">
        <v>2223</v>
      </c>
      <c r="Q69" s="4">
        <f>AVERAGE(N69:P69)</f>
        <v>0.87</v>
      </c>
      <c r="R69" s="4">
        <f>MEDIAN(N69:P69)</f>
        <v>0.87</v>
      </c>
      <c r="S69" s="4" t="s">
        <v>2289</v>
      </c>
      <c r="T69" s="4" t="e">
        <f>STDEV(N69:P69)</f>
        <v>#DIV/0!</v>
      </c>
      <c r="U69" s="4">
        <v>1</v>
      </c>
      <c r="V69" s="4" t="e">
        <f>T69/Q69</f>
        <v>#DIV/0!</v>
      </c>
    </row>
    <row r="70" spans="1:22" x14ac:dyDescent="0.25">
      <c r="A70" s="4" t="s">
        <v>2888</v>
      </c>
      <c r="B70" s="4" t="s">
        <v>2887</v>
      </c>
      <c r="C70" s="4" t="s">
        <v>2886</v>
      </c>
      <c r="D70" s="4" t="s">
        <v>2885</v>
      </c>
      <c r="E70" s="4">
        <v>2</v>
      </c>
      <c r="F70" s="4" t="s">
        <v>2223</v>
      </c>
      <c r="G70" s="4" t="s">
        <v>2223</v>
      </c>
      <c r="H70" s="4">
        <v>12994846678752.1</v>
      </c>
      <c r="I70" s="4">
        <v>12513830693612.801</v>
      </c>
      <c r="J70" s="4">
        <v>13801570824660.6</v>
      </c>
      <c r="K70" s="4">
        <v>10867652411232.6</v>
      </c>
      <c r="L70" s="4">
        <v>13398208751706.35</v>
      </c>
      <c r="M70" s="4">
        <v>11690741552422.699</v>
      </c>
      <c r="N70" s="4" t="s">
        <v>2223</v>
      </c>
      <c r="O70" s="4">
        <v>0.96</v>
      </c>
      <c r="P70" s="4">
        <v>0.79</v>
      </c>
      <c r="Q70" s="4">
        <f>AVERAGE(N70:P70)</f>
        <v>0.875</v>
      </c>
      <c r="R70" s="4">
        <f>MEDIAN(N70:P70)</f>
        <v>0.875</v>
      </c>
      <c r="S70" s="4" t="s">
        <v>4178</v>
      </c>
      <c r="T70" s="4">
        <f>STDEV(N70:P70)</f>
        <v>0.12020815280171303</v>
      </c>
      <c r="U70" s="4">
        <v>2</v>
      </c>
      <c r="V70" s="4">
        <f>T70/Q70</f>
        <v>0.13738074605910061</v>
      </c>
    </row>
    <row r="71" spans="1:22" x14ac:dyDescent="0.25">
      <c r="A71" s="4" t="s">
        <v>3100</v>
      </c>
      <c r="B71" s="4" t="s">
        <v>3099</v>
      </c>
      <c r="C71" s="4" t="s">
        <v>3098</v>
      </c>
      <c r="D71" s="4" t="s">
        <v>3097</v>
      </c>
      <c r="E71" s="4">
        <v>7</v>
      </c>
      <c r="F71" s="4">
        <v>16376993536983</v>
      </c>
      <c r="G71" s="4">
        <v>18944677087512.301</v>
      </c>
      <c r="H71" s="4">
        <v>4363774.9000000004</v>
      </c>
      <c r="I71" s="4">
        <v>2671698.2000000002</v>
      </c>
      <c r="J71" s="4">
        <v>10241821631312.15</v>
      </c>
      <c r="K71" s="4">
        <v>13305367560993.449</v>
      </c>
      <c r="L71" s="4" t="s">
        <v>2223</v>
      </c>
      <c r="M71" s="4" t="s">
        <v>2223</v>
      </c>
      <c r="N71" s="4">
        <v>0.89</v>
      </c>
      <c r="O71" s="4">
        <v>0.61</v>
      </c>
      <c r="P71" s="4">
        <v>0.89</v>
      </c>
      <c r="Q71" s="4">
        <f>AVERAGE(N71:P71)</f>
        <v>0.79666666666666675</v>
      </c>
      <c r="R71" s="4">
        <f>MEDIAN(N71:P71)</f>
        <v>0.89</v>
      </c>
      <c r="S71" s="4" t="s">
        <v>4212</v>
      </c>
      <c r="T71" s="4">
        <f>STDEV(N71:P71)</f>
        <v>0.16165807537309523</v>
      </c>
      <c r="U71" s="4">
        <v>3</v>
      </c>
      <c r="V71" s="4">
        <f>T71/Q71</f>
        <v>0.20291808624237895</v>
      </c>
    </row>
    <row r="72" spans="1:22" x14ac:dyDescent="0.25">
      <c r="A72" s="4" t="s">
        <v>3896</v>
      </c>
      <c r="B72" s="4" t="s">
        <v>2074</v>
      </c>
      <c r="C72" s="4" t="s">
        <v>3895</v>
      </c>
      <c r="D72" s="4" t="s">
        <v>3894</v>
      </c>
      <c r="E72" s="4">
        <v>1</v>
      </c>
      <c r="F72" s="4" t="s">
        <v>2223</v>
      </c>
      <c r="G72" s="4" t="s">
        <v>2223</v>
      </c>
      <c r="H72" s="4" t="s">
        <v>2223</v>
      </c>
      <c r="I72" s="4" t="s">
        <v>2223</v>
      </c>
      <c r="J72" s="4">
        <v>9378366.1999999993</v>
      </c>
      <c r="K72" s="4">
        <v>8355786.2000000002</v>
      </c>
      <c r="L72" s="4">
        <v>9378366.1999999993</v>
      </c>
      <c r="M72" s="4">
        <v>8355786.2000000002</v>
      </c>
      <c r="N72" s="4" t="s">
        <v>2223</v>
      </c>
      <c r="O72" s="4" t="s">
        <v>2223</v>
      </c>
      <c r="P72" s="4">
        <v>0.89</v>
      </c>
      <c r="Q72" s="4">
        <f>AVERAGE(N72:P72)</f>
        <v>0.89</v>
      </c>
      <c r="R72" s="4">
        <f>MEDIAN(N72:P72)</f>
        <v>0.89</v>
      </c>
      <c r="S72" s="4" t="s">
        <v>2262</v>
      </c>
      <c r="T72" s="4" t="e">
        <f>STDEV(N72:P72)</f>
        <v>#DIV/0!</v>
      </c>
      <c r="U72" s="4">
        <v>1</v>
      </c>
      <c r="V72" s="4" t="e">
        <f>T72/Q72</f>
        <v>#DIV/0!</v>
      </c>
    </row>
    <row r="73" spans="1:22" x14ac:dyDescent="0.25">
      <c r="A73" s="4" t="s">
        <v>3535</v>
      </c>
      <c r="B73" s="4" t="s">
        <v>1854</v>
      </c>
      <c r="C73" s="4" t="s">
        <v>3534</v>
      </c>
      <c r="D73" s="4" t="s">
        <v>3533</v>
      </c>
      <c r="E73" s="4">
        <v>1</v>
      </c>
      <c r="F73" s="4">
        <v>201738492576642</v>
      </c>
      <c r="G73" s="4">
        <v>182014102259301</v>
      </c>
      <c r="H73" s="4" t="s">
        <v>2223</v>
      </c>
      <c r="I73" s="4" t="s">
        <v>2223</v>
      </c>
      <c r="J73" s="4" t="s">
        <v>2223</v>
      </c>
      <c r="K73" s="4" t="s">
        <v>2223</v>
      </c>
      <c r="L73" s="4">
        <v>201738492576642</v>
      </c>
      <c r="M73" s="4">
        <v>182014102259301</v>
      </c>
      <c r="N73" s="4">
        <v>0.9</v>
      </c>
      <c r="O73" s="4" t="s">
        <v>2223</v>
      </c>
      <c r="P73" s="4" t="s">
        <v>2223</v>
      </c>
      <c r="Q73" s="4">
        <f>AVERAGE(N73:P73)</f>
        <v>0.9</v>
      </c>
      <c r="R73" s="4">
        <f>MEDIAN(N73:P73)</f>
        <v>0.9</v>
      </c>
      <c r="S73" s="4" t="s">
        <v>3278</v>
      </c>
      <c r="T73" s="4" t="e">
        <f>STDEV(N73:P73)</f>
        <v>#DIV/0!</v>
      </c>
      <c r="U73" s="4">
        <v>1</v>
      </c>
      <c r="V73" s="4" t="e">
        <f>T73/Q73</f>
        <v>#DIV/0!</v>
      </c>
    </row>
    <row r="74" spans="1:22" x14ac:dyDescent="0.25">
      <c r="A74" s="4" t="s">
        <v>3500</v>
      </c>
      <c r="B74" s="4" t="s">
        <v>1800</v>
      </c>
      <c r="C74" s="4" t="s">
        <v>3499</v>
      </c>
      <c r="D74" s="4" t="s">
        <v>3498</v>
      </c>
      <c r="E74" s="4">
        <v>1</v>
      </c>
      <c r="F74" s="4">
        <v>118652010784124</v>
      </c>
      <c r="G74" s="4">
        <v>107343802515972</v>
      </c>
      <c r="H74" s="4" t="s">
        <v>2223</v>
      </c>
      <c r="I74" s="4" t="s">
        <v>2223</v>
      </c>
      <c r="J74" s="4" t="s">
        <v>2223</v>
      </c>
      <c r="K74" s="4" t="s">
        <v>2223</v>
      </c>
      <c r="L74" s="4">
        <v>118652010784124</v>
      </c>
      <c r="M74" s="4">
        <v>107343802515972</v>
      </c>
      <c r="N74" s="4">
        <v>0.9</v>
      </c>
      <c r="O74" s="4" t="s">
        <v>2223</v>
      </c>
      <c r="P74" s="4" t="s">
        <v>2223</v>
      </c>
      <c r="Q74" s="4">
        <f>AVERAGE(N74:P74)</f>
        <v>0.9</v>
      </c>
      <c r="R74" s="4">
        <f>MEDIAN(N74:P74)</f>
        <v>0.9</v>
      </c>
      <c r="S74" s="4" t="s">
        <v>3278</v>
      </c>
      <c r="T74" s="4" t="e">
        <f>STDEV(N74:P74)</f>
        <v>#DIV/0!</v>
      </c>
      <c r="U74" s="4">
        <v>1</v>
      </c>
      <c r="V74" s="4" t="e">
        <f>T74/Q74</f>
        <v>#DIV/0!</v>
      </c>
    </row>
    <row r="75" spans="1:22" x14ac:dyDescent="0.25">
      <c r="A75" s="4" t="s">
        <v>3385</v>
      </c>
      <c r="B75" s="4" t="s">
        <v>3384</v>
      </c>
      <c r="C75" s="4" t="s">
        <v>3383</v>
      </c>
      <c r="D75" s="4" t="s">
        <v>3382</v>
      </c>
      <c r="E75" s="4">
        <v>1</v>
      </c>
      <c r="F75" s="4">
        <v>4148851.1</v>
      </c>
      <c r="G75" s="4">
        <v>3720084.3</v>
      </c>
      <c r="H75" s="4" t="s">
        <v>2223</v>
      </c>
      <c r="I75" s="4" t="s">
        <v>2223</v>
      </c>
      <c r="J75" s="4" t="s">
        <v>2223</v>
      </c>
      <c r="K75" s="4" t="s">
        <v>2223</v>
      </c>
      <c r="L75" s="4">
        <v>4148851.1</v>
      </c>
      <c r="M75" s="4">
        <v>3720084.3</v>
      </c>
      <c r="N75" s="4">
        <v>0.9</v>
      </c>
      <c r="O75" s="4" t="s">
        <v>2223</v>
      </c>
      <c r="P75" s="4" t="s">
        <v>2223</v>
      </c>
      <c r="Q75" s="4">
        <f>AVERAGE(N75:P75)</f>
        <v>0.9</v>
      </c>
      <c r="R75" s="4">
        <f>MEDIAN(N75:P75)</f>
        <v>0.9</v>
      </c>
      <c r="S75" s="4" t="s">
        <v>3278</v>
      </c>
      <c r="T75" s="4" t="e">
        <f>STDEV(N75:P75)</f>
        <v>#DIV/0!</v>
      </c>
      <c r="U75" s="4">
        <v>1</v>
      </c>
      <c r="V75" s="4" t="e">
        <f>T75/Q75</f>
        <v>#DIV/0!</v>
      </c>
    </row>
    <row r="76" spans="1:22" x14ac:dyDescent="0.25">
      <c r="A76" s="4" t="s">
        <v>3559</v>
      </c>
      <c r="B76" s="4" t="s">
        <v>3558</v>
      </c>
      <c r="C76" s="4" t="s">
        <v>3557</v>
      </c>
      <c r="D76" s="4" t="s">
        <v>3556</v>
      </c>
      <c r="E76" s="4">
        <v>1</v>
      </c>
      <c r="F76" s="4">
        <v>5711065</v>
      </c>
      <c r="G76" s="4">
        <v>5191740</v>
      </c>
      <c r="H76" s="4" t="s">
        <v>2223</v>
      </c>
      <c r="I76" s="4" t="s">
        <v>2223</v>
      </c>
      <c r="J76" s="4" t="s">
        <v>2223</v>
      </c>
      <c r="K76" s="4" t="s">
        <v>2223</v>
      </c>
      <c r="L76" s="4">
        <v>5711065</v>
      </c>
      <c r="M76" s="4">
        <v>5191740</v>
      </c>
      <c r="N76" s="4">
        <v>0.91</v>
      </c>
      <c r="O76" s="4" t="s">
        <v>2223</v>
      </c>
      <c r="P76" s="4" t="s">
        <v>2223</v>
      </c>
      <c r="Q76" s="4">
        <f>AVERAGE(N76:P76)</f>
        <v>0.91</v>
      </c>
      <c r="R76" s="4">
        <f>MEDIAN(N76:P76)</f>
        <v>0.91</v>
      </c>
      <c r="S76" s="4" t="s">
        <v>2258</v>
      </c>
      <c r="T76" s="4" t="e">
        <f>STDEV(N76:P76)</f>
        <v>#DIV/0!</v>
      </c>
      <c r="U76" s="4">
        <v>1</v>
      </c>
      <c r="V76" s="4" t="e">
        <f>T76/Q76</f>
        <v>#DIV/0!</v>
      </c>
    </row>
    <row r="77" spans="1:22" x14ac:dyDescent="0.25">
      <c r="A77" s="4" t="s">
        <v>2929</v>
      </c>
      <c r="B77" s="4" t="s">
        <v>1722</v>
      </c>
      <c r="C77" s="4" t="s">
        <v>2928</v>
      </c>
      <c r="D77" s="4" t="s">
        <v>2926</v>
      </c>
      <c r="E77" s="4">
        <v>86</v>
      </c>
      <c r="F77" s="4">
        <v>66387222758163.25</v>
      </c>
      <c r="G77" s="4">
        <v>65052388164062.297</v>
      </c>
      <c r="H77" s="4">
        <v>39869686717958.898</v>
      </c>
      <c r="I77" s="4">
        <v>38504974731982.5</v>
      </c>
      <c r="J77" s="4">
        <v>63407739373679.797</v>
      </c>
      <c r="K77" s="4">
        <v>67657998148968.5</v>
      </c>
      <c r="L77" s="4" t="s">
        <v>2223</v>
      </c>
      <c r="M77" s="4" t="s">
        <v>2223</v>
      </c>
      <c r="N77" s="4">
        <v>0.92500000000000004</v>
      </c>
      <c r="O77" s="4">
        <v>1.04</v>
      </c>
      <c r="P77" s="4">
        <v>0.89</v>
      </c>
      <c r="Q77" s="4">
        <f>AVERAGE(N77:P77)</f>
        <v>0.95166666666666666</v>
      </c>
      <c r="R77" s="4">
        <f>MEDIAN(N77:P77)</f>
        <v>0.92500000000000004</v>
      </c>
      <c r="S77" s="4" t="s">
        <v>4229</v>
      </c>
      <c r="T77" s="4">
        <f>STDEV(N77:P77)</f>
        <v>7.8475049113290368E-2</v>
      </c>
      <c r="U77" s="4">
        <v>3</v>
      </c>
      <c r="V77" s="4">
        <f>T77/Q77</f>
        <v>8.2460647054245578E-2</v>
      </c>
    </row>
    <row r="78" spans="1:22" x14ac:dyDescent="0.25">
      <c r="A78" s="4" t="s">
        <v>2988</v>
      </c>
      <c r="B78" s="4" t="s">
        <v>2987</v>
      </c>
      <c r="C78" s="4" t="s">
        <v>2986</v>
      </c>
      <c r="D78" s="4" t="s">
        <v>2985</v>
      </c>
      <c r="E78" s="4">
        <v>1</v>
      </c>
      <c r="F78" s="4" t="s">
        <v>2223</v>
      </c>
      <c r="G78" s="4" t="s">
        <v>2223</v>
      </c>
      <c r="H78" s="4" t="s">
        <v>2223</v>
      </c>
      <c r="I78" s="4" t="s">
        <v>2223</v>
      </c>
      <c r="J78" s="4">
        <v>824379811871.80005</v>
      </c>
      <c r="K78" s="4">
        <v>882514569593.69995</v>
      </c>
      <c r="L78" s="4">
        <v>824379811871.80005</v>
      </c>
      <c r="M78" s="4">
        <v>882514569593.69995</v>
      </c>
      <c r="N78" s="4" t="s">
        <v>2223</v>
      </c>
      <c r="O78" s="4" t="s">
        <v>2223</v>
      </c>
      <c r="P78" s="4">
        <v>0.93</v>
      </c>
      <c r="Q78" s="4">
        <f>AVERAGE(N78:P78)</f>
        <v>0.93</v>
      </c>
      <c r="R78" s="4">
        <f>MEDIAN(N78:P78)</f>
        <v>0.93</v>
      </c>
      <c r="S78" s="4" t="s">
        <v>2398</v>
      </c>
      <c r="T78" s="4" t="e">
        <f>STDEV(N78:P78)</f>
        <v>#DIV/0!</v>
      </c>
      <c r="U78" s="4">
        <v>1</v>
      </c>
      <c r="V78" s="4" t="e">
        <f>T78/Q78</f>
        <v>#DIV/0!</v>
      </c>
    </row>
    <row r="79" spans="1:22" x14ac:dyDescent="0.25">
      <c r="A79" s="4" t="s">
        <v>3751</v>
      </c>
      <c r="B79" s="4" t="s">
        <v>3750</v>
      </c>
      <c r="C79" s="4" t="s">
        <v>3749</v>
      </c>
      <c r="D79" s="4" t="s">
        <v>3748</v>
      </c>
      <c r="E79" s="4">
        <v>1</v>
      </c>
      <c r="F79" s="4" t="s">
        <v>2223</v>
      </c>
      <c r="G79" s="4" t="s">
        <v>2223</v>
      </c>
      <c r="H79" s="4">
        <v>19292522600667.898</v>
      </c>
      <c r="I79" s="4">
        <v>18288833757803.602</v>
      </c>
      <c r="J79" s="4" t="s">
        <v>2223</v>
      </c>
      <c r="K79" s="4" t="s">
        <v>2223</v>
      </c>
      <c r="L79" s="4">
        <v>19292522600667.898</v>
      </c>
      <c r="M79" s="4">
        <v>18288833757803.602</v>
      </c>
      <c r="N79" s="4" t="s">
        <v>2223</v>
      </c>
      <c r="O79" s="4">
        <v>0.95</v>
      </c>
      <c r="P79" s="4" t="s">
        <v>2223</v>
      </c>
      <c r="Q79" s="4">
        <f>AVERAGE(N79:P79)</f>
        <v>0.95</v>
      </c>
      <c r="R79" s="4">
        <f>MEDIAN(N79:P79)</f>
        <v>0.95</v>
      </c>
      <c r="S79" s="4" t="s">
        <v>2266</v>
      </c>
      <c r="T79" s="4" t="e">
        <f>STDEV(N79:P79)</f>
        <v>#DIV/0!</v>
      </c>
      <c r="U79" s="4">
        <v>1</v>
      </c>
      <c r="V79" s="4" t="e">
        <f>T79/Q79</f>
        <v>#DIV/0!</v>
      </c>
    </row>
    <row r="80" spans="1:22" x14ac:dyDescent="0.25">
      <c r="A80" s="4" t="s">
        <v>4101</v>
      </c>
      <c r="B80" s="4" t="s">
        <v>4100</v>
      </c>
      <c r="C80" s="4" t="s">
        <v>4099</v>
      </c>
      <c r="D80" s="4" t="s">
        <v>4098</v>
      </c>
      <c r="E80" s="4">
        <v>1</v>
      </c>
      <c r="F80" s="4" t="s">
        <v>2223</v>
      </c>
      <c r="G80" s="4" t="s">
        <v>2223</v>
      </c>
      <c r="H80" s="4" t="s">
        <v>2223</v>
      </c>
      <c r="I80" s="4" t="s">
        <v>2223</v>
      </c>
      <c r="J80" s="4">
        <v>4508116143982.5</v>
      </c>
      <c r="K80" s="4">
        <v>4311572266420.2998</v>
      </c>
      <c r="L80" s="4">
        <v>4508116143982.5</v>
      </c>
      <c r="M80" s="4">
        <v>4311572266420.2998</v>
      </c>
      <c r="N80" s="4" t="s">
        <v>2223</v>
      </c>
      <c r="O80" s="4" t="s">
        <v>2223</v>
      </c>
      <c r="P80" s="4">
        <v>0.96</v>
      </c>
      <c r="Q80" s="4">
        <f>AVERAGE(N80:P80)</f>
        <v>0.96</v>
      </c>
      <c r="R80" s="4">
        <f>MEDIAN(N80:P80)</f>
        <v>0.96</v>
      </c>
      <c r="S80" s="4" t="s">
        <v>2268</v>
      </c>
      <c r="T80" s="4" t="e">
        <f>STDEV(N80:P80)</f>
        <v>#DIV/0!</v>
      </c>
      <c r="U80" s="4">
        <v>1</v>
      </c>
      <c r="V80" s="4" t="e">
        <f>T80/Q80</f>
        <v>#DIV/0!</v>
      </c>
    </row>
    <row r="81" spans="1:22" x14ac:dyDescent="0.25">
      <c r="A81" s="4" t="s">
        <v>2780</v>
      </c>
      <c r="B81" s="4" t="s">
        <v>1760</v>
      </c>
      <c r="C81" s="4" t="s">
        <v>2779</v>
      </c>
      <c r="D81" s="4" t="s">
        <v>2778</v>
      </c>
      <c r="E81" s="4">
        <v>5</v>
      </c>
      <c r="F81" s="4">
        <v>3078943.2</v>
      </c>
      <c r="G81" s="4">
        <v>2956692.5</v>
      </c>
      <c r="H81" s="4">
        <v>2673302219743.5</v>
      </c>
      <c r="I81" s="4">
        <v>2306176052610.3999</v>
      </c>
      <c r="J81" s="4">
        <v>1886613686110</v>
      </c>
      <c r="K81" s="4">
        <v>1743074184996.25</v>
      </c>
      <c r="L81" s="4">
        <v>3078943.2</v>
      </c>
      <c r="M81" s="4">
        <v>2956692.5</v>
      </c>
      <c r="N81" s="4">
        <v>0.96</v>
      </c>
      <c r="O81" s="4">
        <v>1.1000000000000001</v>
      </c>
      <c r="P81" s="4">
        <v>0.92999999999999994</v>
      </c>
      <c r="Q81" s="4">
        <f>AVERAGE(N81:P81)</f>
        <v>0.9966666666666667</v>
      </c>
      <c r="R81" s="4">
        <f>MEDIAN(N81:P81)</f>
        <v>0.96</v>
      </c>
      <c r="S81" s="4" t="s">
        <v>4204</v>
      </c>
      <c r="T81" s="4">
        <f>STDEV(N81:P81)</f>
        <v>9.0737717258774747E-2</v>
      </c>
      <c r="U81" s="4">
        <v>3</v>
      </c>
      <c r="V81" s="4">
        <f>T81/Q81</f>
        <v>9.1041187885058272E-2</v>
      </c>
    </row>
    <row r="82" spans="1:22" x14ac:dyDescent="0.25">
      <c r="A82" s="4" t="s">
        <v>3421</v>
      </c>
      <c r="B82" s="4" t="s">
        <v>3420</v>
      </c>
      <c r="C82" s="4" t="s">
        <v>3419</v>
      </c>
      <c r="D82" s="4" t="s">
        <v>3418</v>
      </c>
      <c r="E82" s="4">
        <v>1</v>
      </c>
      <c r="F82" s="4">
        <v>1584529096291.7</v>
      </c>
      <c r="G82" s="4">
        <v>1534887387839.5</v>
      </c>
      <c r="H82" s="4" t="s">
        <v>2223</v>
      </c>
      <c r="I82" s="4" t="s">
        <v>2223</v>
      </c>
      <c r="J82" s="4" t="s">
        <v>2223</v>
      </c>
      <c r="K82" s="4" t="s">
        <v>2223</v>
      </c>
      <c r="L82" s="4">
        <v>1584529096291.7</v>
      </c>
      <c r="M82" s="4">
        <v>1534887387839.5</v>
      </c>
      <c r="N82" s="4">
        <v>0.97</v>
      </c>
      <c r="O82" s="4" t="s">
        <v>2223</v>
      </c>
      <c r="P82" s="4" t="s">
        <v>2223</v>
      </c>
      <c r="Q82" s="4">
        <f>AVERAGE(N82:P82)</f>
        <v>0.97</v>
      </c>
      <c r="R82" s="4">
        <f>MEDIAN(N82:P82)</f>
        <v>0.97</v>
      </c>
      <c r="S82" s="4" t="s">
        <v>4151</v>
      </c>
      <c r="T82" s="4" t="e">
        <f>STDEV(N82:P82)</f>
        <v>#DIV/0!</v>
      </c>
      <c r="U82" s="4">
        <v>1</v>
      </c>
      <c r="V82" s="4" t="e">
        <f>T82/Q82</f>
        <v>#DIV/0!</v>
      </c>
    </row>
    <row r="83" spans="1:22" x14ac:dyDescent="0.25">
      <c r="A83" s="4" t="s">
        <v>2975</v>
      </c>
      <c r="B83" s="4" t="s">
        <v>2974</v>
      </c>
      <c r="C83" s="4" t="s">
        <v>2973</v>
      </c>
      <c r="D83" s="4" t="s">
        <v>2972</v>
      </c>
      <c r="E83" s="4">
        <v>4</v>
      </c>
      <c r="F83" s="4">
        <v>36974288829606</v>
      </c>
      <c r="G83" s="4">
        <v>38832241378643.5</v>
      </c>
      <c r="H83" s="4" t="s">
        <v>2223</v>
      </c>
      <c r="I83" s="4" t="s">
        <v>2223</v>
      </c>
      <c r="J83" s="4">
        <v>12308294727425.6</v>
      </c>
      <c r="K83" s="4">
        <v>12447881293178.6</v>
      </c>
      <c r="L83" s="4" t="s">
        <v>2223</v>
      </c>
      <c r="M83" s="4" t="s">
        <v>2223</v>
      </c>
      <c r="N83" s="4">
        <v>0.95</v>
      </c>
      <c r="O83" s="4" t="s">
        <v>2223</v>
      </c>
      <c r="P83" s="4">
        <v>1.01</v>
      </c>
      <c r="Q83" s="4">
        <f>AVERAGE(N83:P83)</f>
        <v>0.98</v>
      </c>
      <c r="R83" s="4">
        <f>MEDIAN(N83:P83)</f>
        <v>0.98</v>
      </c>
      <c r="S83" s="4" t="s">
        <v>4194</v>
      </c>
      <c r="T83" s="4">
        <f>STDEV(N83:P83)</f>
        <v>4.2426406871192889E-2</v>
      </c>
      <c r="U83" s="4">
        <v>2</v>
      </c>
      <c r="V83" s="4">
        <f>T83/Q83</f>
        <v>4.3292251909380498E-2</v>
      </c>
    </row>
    <row r="84" spans="1:22" x14ac:dyDescent="0.25">
      <c r="A84" s="4" t="s">
        <v>3472</v>
      </c>
      <c r="B84" s="4" t="s">
        <v>3471</v>
      </c>
      <c r="C84" s="4" t="s">
        <v>3470</v>
      </c>
      <c r="D84" s="4" t="s">
        <v>3469</v>
      </c>
      <c r="E84" s="4">
        <v>1</v>
      </c>
      <c r="F84" s="4">
        <v>31486163952073.398</v>
      </c>
      <c r="G84" s="4">
        <v>30924934388374.898</v>
      </c>
      <c r="H84" s="4" t="s">
        <v>2223</v>
      </c>
      <c r="I84" s="4" t="s">
        <v>2223</v>
      </c>
      <c r="J84" s="4" t="s">
        <v>2223</v>
      </c>
      <c r="K84" s="4" t="s">
        <v>2223</v>
      </c>
      <c r="L84" s="4">
        <v>31486163952073.398</v>
      </c>
      <c r="M84" s="4">
        <v>30924934388374.898</v>
      </c>
      <c r="N84" s="4">
        <v>0.98</v>
      </c>
      <c r="O84" s="4" t="s">
        <v>2223</v>
      </c>
      <c r="P84" s="4" t="s">
        <v>2223</v>
      </c>
      <c r="Q84" s="4">
        <f>AVERAGE(N84:P84)</f>
        <v>0.98</v>
      </c>
      <c r="R84" s="4">
        <f>MEDIAN(N84:P84)</f>
        <v>0.98</v>
      </c>
      <c r="S84" s="4" t="s">
        <v>4155</v>
      </c>
      <c r="T84" s="4" t="e">
        <f>STDEV(N84:P84)</f>
        <v>#DIV/0!</v>
      </c>
      <c r="U84" s="4">
        <v>1</v>
      </c>
      <c r="V84" s="4" t="e">
        <f>T84/Q84</f>
        <v>#DIV/0!</v>
      </c>
    </row>
    <row r="85" spans="1:22" x14ac:dyDescent="0.25">
      <c r="A85" s="4" t="s">
        <v>3638</v>
      </c>
      <c r="B85" s="4" t="s">
        <v>3637</v>
      </c>
      <c r="C85" s="4" t="s">
        <v>3636</v>
      </c>
      <c r="D85" s="4" t="s">
        <v>3635</v>
      </c>
      <c r="E85" s="4">
        <v>2</v>
      </c>
      <c r="F85" s="4" t="s">
        <v>2223</v>
      </c>
      <c r="G85" s="4" t="s">
        <v>2223</v>
      </c>
      <c r="H85" s="4">
        <v>104032610628544</v>
      </c>
      <c r="I85" s="4">
        <v>85165235446103.094</v>
      </c>
      <c r="J85" s="4">
        <v>9839592078518.4004</v>
      </c>
      <c r="K85" s="4">
        <v>11406057491370.199</v>
      </c>
      <c r="L85" s="4">
        <v>56936101353531.203</v>
      </c>
      <c r="M85" s="4">
        <v>48285646468736.648</v>
      </c>
      <c r="N85" s="4" t="s">
        <v>2223</v>
      </c>
      <c r="O85" s="4">
        <v>0.82</v>
      </c>
      <c r="P85" s="4">
        <v>1.1599999999999999</v>
      </c>
      <c r="Q85" s="4">
        <f>AVERAGE(N85:P85)</f>
        <v>0.99</v>
      </c>
      <c r="R85" s="4">
        <f>MEDIAN(N85:P85)</f>
        <v>0.99</v>
      </c>
      <c r="S85" s="4" t="s">
        <v>4177</v>
      </c>
      <c r="T85" s="4">
        <f>STDEV(N85:P85)</f>
        <v>0.24041630560342586</v>
      </c>
      <c r="U85" s="4">
        <v>2</v>
      </c>
      <c r="V85" s="4">
        <f>T85/Q85</f>
        <v>0.24284475313477361</v>
      </c>
    </row>
    <row r="86" spans="1:22" x14ac:dyDescent="0.25">
      <c r="A86" s="4" t="s">
        <v>2636</v>
      </c>
      <c r="B86" s="4" t="s">
        <v>2635</v>
      </c>
      <c r="C86" s="4" t="s">
        <v>2634</v>
      </c>
      <c r="D86" s="4" t="s">
        <v>2633</v>
      </c>
      <c r="E86" s="4">
        <v>6</v>
      </c>
      <c r="F86" s="4">
        <v>13310075662413.25</v>
      </c>
      <c r="G86" s="4">
        <v>14875872732558.15</v>
      </c>
      <c r="H86" s="4">
        <v>6868958311813.5996</v>
      </c>
      <c r="I86" s="4">
        <v>6940922782664.5</v>
      </c>
      <c r="J86" s="4">
        <v>10622968097517.301</v>
      </c>
      <c r="K86" s="4">
        <v>8237532971963.2998</v>
      </c>
      <c r="L86" s="4">
        <v>6868958311813.5996</v>
      </c>
      <c r="M86" s="4">
        <v>6940922782664.5</v>
      </c>
      <c r="N86" s="4">
        <v>0.96</v>
      </c>
      <c r="O86" s="4">
        <v>0.99</v>
      </c>
      <c r="P86" s="4">
        <v>1.29</v>
      </c>
      <c r="Q86" s="4">
        <f>AVERAGE(N86:P86)</f>
        <v>1.08</v>
      </c>
      <c r="R86" s="4">
        <f>MEDIAN(N86:P86)</f>
        <v>0.99</v>
      </c>
      <c r="S86" s="4" t="s">
        <v>4206</v>
      </c>
      <c r="T86" s="4">
        <f>STDEV(N86:P86)</f>
        <v>0.18248287590894627</v>
      </c>
      <c r="U86" s="4">
        <v>3</v>
      </c>
      <c r="V86" s="4">
        <f>T86/Q86</f>
        <v>0.1689656258416169</v>
      </c>
    </row>
    <row r="87" spans="1:22" x14ac:dyDescent="0.25">
      <c r="A87" s="4" t="s">
        <v>2922</v>
      </c>
      <c r="B87" s="4" t="s">
        <v>1722</v>
      </c>
      <c r="C87" s="4" t="s">
        <v>2921</v>
      </c>
      <c r="D87" s="4" t="s">
        <v>3512</v>
      </c>
      <c r="E87" s="4">
        <v>7</v>
      </c>
      <c r="F87" s="4">
        <v>92115995423501.188</v>
      </c>
      <c r="G87" s="4">
        <v>93152029579543</v>
      </c>
      <c r="H87" s="4" t="s">
        <v>2223</v>
      </c>
      <c r="I87" s="4" t="s">
        <v>2223</v>
      </c>
      <c r="J87" s="4">
        <v>199441580104732</v>
      </c>
      <c r="K87" s="4">
        <v>197187809957939</v>
      </c>
      <c r="L87" s="4" t="s">
        <v>2223</v>
      </c>
      <c r="M87" s="4" t="s">
        <v>2223</v>
      </c>
      <c r="N87" s="4">
        <v>1.01</v>
      </c>
      <c r="O87" s="4" t="s">
        <v>2223</v>
      </c>
      <c r="P87" s="4">
        <v>0.98</v>
      </c>
      <c r="Q87" s="4">
        <f>AVERAGE(N87:P87)</f>
        <v>0.995</v>
      </c>
      <c r="R87" s="4">
        <f>MEDIAN(N87:P87)</f>
        <v>0.995</v>
      </c>
      <c r="S87" s="4" t="s">
        <v>4201</v>
      </c>
      <c r="T87" s="4">
        <f>STDEV(N87:P87)</f>
        <v>2.1213203435596444E-2</v>
      </c>
      <c r="U87" s="4">
        <v>2</v>
      </c>
      <c r="V87" s="4">
        <f>T87/Q87</f>
        <v>2.1319802447835622E-2</v>
      </c>
    </row>
    <row r="88" spans="1:22" x14ac:dyDescent="0.25">
      <c r="A88" s="4" t="s">
        <v>2869</v>
      </c>
      <c r="B88" s="4" t="s">
        <v>2868</v>
      </c>
      <c r="C88" s="4" t="s">
        <v>2867</v>
      </c>
      <c r="D88" s="4" t="s">
        <v>2866</v>
      </c>
      <c r="E88" s="4">
        <v>4</v>
      </c>
      <c r="F88" s="4">
        <v>1248357569507</v>
      </c>
      <c r="G88" s="4">
        <v>1254026126549.5</v>
      </c>
      <c r="H88" s="4">
        <v>1424962510249.3</v>
      </c>
      <c r="I88" s="4">
        <v>1315180977242.8999</v>
      </c>
      <c r="J88" s="4">
        <v>2182664918645.8999</v>
      </c>
      <c r="K88" s="4">
        <v>2780615868403</v>
      </c>
      <c r="L88" s="4">
        <v>1336660039878.1499</v>
      </c>
      <c r="M88" s="4">
        <v>1284603551896.2</v>
      </c>
      <c r="N88" s="4">
        <v>1</v>
      </c>
      <c r="O88" s="4">
        <v>1.08</v>
      </c>
      <c r="P88" s="4">
        <v>0.78</v>
      </c>
      <c r="Q88" s="4">
        <f>AVERAGE(N88:P88)</f>
        <v>0.95333333333333348</v>
      </c>
      <c r="R88" s="4">
        <f>MEDIAN(N88:P88)</f>
        <v>1</v>
      </c>
      <c r="S88" s="4" t="s">
        <v>4202</v>
      </c>
      <c r="T88" s="4">
        <f>STDEV(N88:P88)</f>
        <v>0.1553490693030799</v>
      </c>
      <c r="U88" s="4">
        <v>3</v>
      </c>
      <c r="V88" s="4">
        <f>T88/Q88</f>
        <v>0.16295356919903484</v>
      </c>
    </row>
    <row r="89" spans="1:22" x14ac:dyDescent="0.25">
      <c r="A89" s="4" t="s">
        <v>2729</v>
      </c>
      <c r="B89" s="4" t="s">
        <v>2728</v>
      </c>
      <c r="C89" s="4" t="s">
        <v>2727</v>
      </c>
      <c r="D89" s="4" t="s">
        <v>2726</v>
      </c>
      <c r="E89" s="4">
        <v>14</v>
      </c>
      <c r="F89" s="4">
        <v>15069455685056.199</v>
      </c>
      <c r="G89" s="4">
        <v>12741731453990.15</v>
      </c>
      <c r="H89" s="4">
        <v>10158684363957.9</v>
      </c>
      <c r="I89" s="4">
        <v>10288429037990.699</v>
      </c>
      <c r="J89" s="4">
        <v>5897188870846.9492</v>
      </c>
      <c r="K89" s="4">
        <v>3648732683328.9502</v>
      </c>
      <c r="L89" s="4" t="s">
        <v>2223</v>
      </c>
      <c r="M89" s="4" t="s">
        <v>2223</v>
      </c>
      <c r="N89" s="4">
        <v>1.0449999999999999</v>
      </c>
      <c r="O89" s="4">
        <v>1</v>
      </c>
      <c r="P89" s="4">
        <v>0.73</v>
      </c>
      <c r="Q89" s="4">
        <f>AVERAGE(N89:P89)</f>
        <v>0.92499999999999993</v>
      </c>
      <c r="R89" s="4">
        <f>MEDIAN(N89:P89)</f>
        <v>1</v>
      </c>
      <c r="S89" s="4" t="s">
        <v>4224</v>
      </c>
      <c r="T89" s="4">
        <f>STDEV(N89:P89)</f>
        <v>0.17036725037400713</v>
      </c>
      <c r="U89" s="4">
        <v>3</v>
      </c>
      <c r="V89" s="4">
        <f>T89/Q89</f>
        <v>0.18418081121514285</v>
      </c>
    </row>
    <row r="90" spans="1:22" x14ac:dyDescent="0.25">
      <c r="A90" s="4" t="s">
        <v>3865</v>
      </c>
      <c r="B90" s="4" t="s">
        <v>3864</v>
      </c>
      <c r="C90" s="4" t="s">
        <v>3863</v>
      </c>
      <c r="D90" s="4" t="s">
        <v>3862</v>
      </c>
      <c r="E90" s="4">
        <v>1</v>
      </c>
      <c r="F90" s="4" t="s">
        <v>2223</v>
      </c>
      <c r="G90" s="4" t="s">
        <v>2223</v>
      </c>
      <c r="H90" s="4" t="s">
        <v>2223</v>
      </c>
      <c r="I90" s="4" t="s">
        <v>2223</v>
      </c>
      <c r="J90" s="4">
        <v>25339528009176.199</v>
      </c>
      <c r="K90" s="4">
        <v>25444700934300.199</v>
      </c>
      <c r="L90" s="4">
        <v>25339528009176.199</v>
      </c>
      <c r="M90" s="4">
        <v>25444700934300.199</v>
      </c>
      <c r="N90" s="4" t="s">
        <v>2223</v>
      </c>
      <c r="O90" s="4" t="s">
        <v>2223</v>
      </c>
      <c r="P90" s="4">
        <v>1</v>
      </c>
      <c r="Q90" s="4">
        <f>AVERAGE(N90:P90)</f>
        <v>1</v>
      </c>
      <c r="R90" s="4">
        <f>MEDIAN(N90:P90)</f>
        <v>1</v>
      </c>
      <c r="S90" s="4" t="s">
        <v>2421</v>
      </c>
      <c r="T90" s="4" t="e">
        <f>STDEV(N90:P90)</f>
        <v>#DIV/0!</v>
      </c>
      <c r="U90" s="4">
        <v>1</v>
      </c>
      <c r="V90" s="4" t="e">
        <f>T90/Q90</f>
        <v>#DIV/0!</v>
      </c>
    </row>
    <row r="91" spans="1:22" x14ac:dyDescent="0.25">
      <c r="A91" s="4" t="s">
        <v>2915</v>
      </c>
      <c r="B91" s="4" t="s">
        <v>1722</v>
      </c>
      <c r="C91" s="4" t="s">
        <v>2914</v>
      </c>
      <c r="D91" s="4" t="s">
        <v>2913</v>
      </c>
      <c r="E91" s="4">
        <v>6</v>
      </c>
      <c r="F91" s="4">
        <v>342266163953382.5</v>
      </c>
      <c r="G91" s="4">
        <v>270909849971415.5</v>
      </c>
      <c r="H91" s="4">
        <v>327973642559396.5</v>
      </c>
      <c r="I91" s="4">
        <v>340067611203136</v>
      </c>
      <c r="J91" s="4">
        <v>634720761623574</v>
      </c>
      <c r="K91" s="4">
        <v>603059647291584</v>
      </c>
      <c r="L91" s="4" t="s">
        <v>2223</v>
      </c>
      <c r="M91" s="4" t="s">
        <v>2223</v>
      </c>
      <c r="N91" s="4">
        <v>1.0049999999999999</v>
      </c>
      <c r="O91" s="4">
        <v>1.0349999999999999</v>
      </c>
      <c r="P91" s="4">
        <v>0.90999999999999992</v>
      </c>
      <c r="Q91" s="4">
        <f>AVERAGE(N91:P91)</f>
        <v>0.98333333333333339</v>
      </c>
      <c r="R91" s="4">
        <f>MEDIAN(N91:P91)</f>
        <v>1.0049999999999999</v>
      </c>
      <c r="S91" s="4" t="s">
        <v>4207</v>
      </c>
      <c r="T91" s="4">
        <f>STDEV(N91:P91)</f>
        <v>6.5255906501506297E-2</v>
      </c>
      <c r="U91" s="4">
        <v>3</v>
      </c>
      <c r="V91" s="4">
        <f>T91/Q91</f>
        <v>6.6361938815091143E-2</v>
      </c>
    </row>
    <row r="92" spans="1:22" x14ac:dyDescent="0.25">
      <c r="A92" s="4" t="s">
        <v>3015</v>
      </c>
      <c r="B92" s="4" t="s">
        <v>3014</v>
      </c>
      <c r="C92" s="4" t="s">
        <v>3013</v>
      </c>
      <c r="D92" s="4" t="s">
        <v>3012</v>
      </c>
      <c r="E92" s="4">
        <v>6</v>
      </c>
      <c r="F92" s="4">
        <v>5087639645924.4004</v>
      </c>
      <c r="G92" s="4">
        <v>4132141928208</v>
      </c>
      <c r="H92" s="4">
        <v>3650255506677.5</v>
      </c>
      <c r="I92" s="4">
        <v>3624005087793.1001</v>
      </c>
      <c r="J92" s="4">
        <v>2233656579652</v>
      </c>
      <c r="K92" s="4">
        <v>2055186271970.8999</v>
      </c>
      <c r="L92" s="4">
        <v>3650255506677.5</v>
      </c>
      <c r="M92" s="4">
        <v>3624005087793.1001</v>
      </c>
      <c r="N92" s="4">
        <v>0.81</v>
      </c>
      <c r="O92" s="4">
        <v>1.01</v>
      </c>
      <c r="P92" s="4">
        <v>1.0900000000000001</v>
      </c>
      <c r="Q92" s="4">
        <f>AVERAGE(N92:P92)</f>
        <v>0.97000000000000008</v>
      </c>
      <c r="R92" s="4">
        <f>MEDIAN(N92:P92)</f>
        <v>1.01</v>
      </c>
      <c r="S92" s="4" t="s">
        <v>4210</v>
      </c>
      <c r="T92" s="4">
        <f>STDEV(N92:P92)</f>
        <v>0.14422205101855856</v>
      </c>
      <c r="U92" s="4">
        <v>3</v>
      </c>
      <c r="V92" s="4">
        <f>T92/Q92</f>
        <v>0.14868252682325622</v>
      </c>
    </row>
    <row r="93" spans="1:22" x14ac:dyDescent="0.25">
      <c r="A93" s="4" t="s">
        <v>2689</v>
      </c>
      <c r="B93" s="4" t="s">
        <v>1905</v>
      </c>
      <c r="C93" s="4" t="s">
        <v>2688</v>
      </c>
      <c r="D93" s="4" t="s">
        <v>2687</v>
      </c>
      <c r="E93" s="4">
        <v>7</v>
      </c>
      <c r="F93" s="4">
        <v>6974853181435.2002</v>
      </c>
      <c r="G93" s="4">
        <v>6384168670212.2998</v>
      </c>
      <c r="H93" s="4">
        <v>55025327194623.75</v>
      </c>
      <c r="I93" s="4">
        <v>44887421760952.953</v>
      </c>
      <c r="J93" s="4">
        <v>30997259697909.699</v>
      </c>
      <c r="K93" s="4">
        <v>30040805227938.148</v>
      </c>
      <c r="L93" s="4" t="s">
        <v>2223</v>
      </c>
      <c r="M93" s="4" t="s">
        <v>2223</v>
      </c>
      <c r="N93" s="4">
        <v>0.92</v>
      </c>
      <c r="O93" s="4">
        <v>1.2250000000000001</v>
      </c>
      <c r="P93" s="4">
        <v>1.01</v>
      </c>
      <c r="Q93" s="4">
        <f>AVERAGE(N93:P93)</f>
        <v>1.0516666666666667</v>
      </c>
      <c r="R93" s="4">
        <f>MEDIAN(N93:P93)</f>
        <v>1.01</v>
      </c>
      <c r="S93" s="4" t="s">
        <v>4211</v>
      </c>
      <c r="T93" s="4">
        <f>STDEV(N93:P93)</f>
        <v>0.15671098663888713</v>
      </c>
      <c r="U93" s="4">
        <v>3</v>
      </c>
      <c r="V93" s="4">
        <f>T93/Q93</f>
        <v>0.14901203166930629</v>
      </c>
    </row>
    <row r="94" spans="1:22" x14ac:dyDescent="0.25">
      <c r="A94" s="4" t="s">
        <v>2831</v>
      </c>
      <c r="B94" s="4" t="s">
        <v>2830</v>
      </c>
      <c r="C94" s="4" t="s">
        <v>2829</v>
      </c>
      <c r="D94" s="4" t="s">
        <v>2828</v>
      </c>
      <c r="E94" s="4">
        <v>4</v>
      </c>
      <c r="F94" s="4">
        <v>24139939249146.602</v>
      </c>
      <c r="G94" s="4">
        <v>27597955408265.5</v>
      </c>
      <c r="H94" s="4">
        <v>18264235384780</v>
      </c>
      <c r="I94" s="4">
        <v>20211493177271.5</v>
      </c>
      <c r="J94" s="4" t="s">
        <v>2223</v>
      </c>
      <c r="K94" s="4" t="s">
        <v>2223</v>
      </c>
      <c r="L94" s="4">
        <v>24139939249146.602</v>
      </c>
      <c r="M94" s="4">
        <v>27597955408265.5</v>
      </c>
      <c r="N94" s="4">
        <v>1.1399999999999999</v>
      </c>
      <c r="O94" s="4">
        <v>0.9</v>
      </c>
      <c r="P94" s="4" t="s">
        <v>2223</v>
      </c>
      <c r="Q94" s="4">
        <f>AVERAGE(N94:P94)</f>
        <v>1.02</v>
      </c>
      <c r="R94" s="4">
        <f>MEDIAN(N94:P94)</f>
        <v>1.02</v>
      </c>
      <c r="S94" s="4" t="s">
        <v>4191</v>
      </c>
      <c r="T94" s="4">
        <f>STDEV(N94:P94)</f>
        <v>0.16970562748477122</v>
      </c>
      <c r="U94" s="4">
        <v>2</v>
      </c>
      <c r="V94" s="4">
        <f>T94/Q94</f>
        <v>0.16637806616154041</v>
      </c>
    </row>
    <row r="95" spans="1:22" x14ac:dyDescent="0.25">
      <c r="A95" s="4" t="s">
        <v>3161</v>
      </c>
      <c r="B95" s="4" t="s">
        <v>3160</v>
      </c>
      <c r="C95" s="4" t="s">
        <v>3159</v>
      </c>
      <c r="D95" s="4" t="s">
        <v>3158</v>
      </c>
      <c r="E95" s="4">
        <v>5</v>
      </c>
      <c r="F95" s="4">
        <v>13499682680473.199</v>
      </c>
      <c r="G95" s="4">
        <v>12777929807322</v>
      </c>
      <c r="H95" s="4">
        <v>17891977631033.398</v>
      </c>
      <c r="I95" s="4">
        <v>17534807602320</v>
      </c>
      <c r="J95" s="4">
        <v>10635150523197.5</v>
      </c>
      <c r="K95" s="4">
        <v>9665868590001.5996</v>
      </c>
      <c r="L95" s="4">
        <v>13499682680473.199</v>
      </c>
      <c r="M95" s="4">
        <v>12777929807322</v>
      </c>
      <c r="N95" s="4">
        <v>1.06</v>
      </c>
      <c r="O95" s="4">
        <v>1.02</v>
      </c>
      <c r="P95" s="4">
        <v>0.91</v>
      </c>
      <c r="Q95" s="4">
        <f>AVERAGE(N95:P95)</f>
        <v>0.9966666666666667</v>
      </c>
      <c r="R95" s="4">
        <f>MEDIAN(N95:P95)</f>
        <v>1.02</v>
      </c>
      <c r="S95" s="4" t="s">
        <v>4203</v>
      </c>
      <c r="T95" s="4">
        <f>STDEV(N95:P95)</f>
        <v>7.7674534651540297E-2</v>
      </c>
      <c r="U95" s="4">
        <v>3</v>
      </c>
      <c r="V95" s="4">
        <f>T95/Q95</f>
        <v>7.7934315703886578E-2</v>
      </c>
    </row>
    <row r="96" spans="1:22" x14ac:dyDescent="0.25">
      <c r="A96" s="4" t="s">
        <v>2812</v>
      </c>
      <c r="B96" s="4" t="s">
        <v>2811</v>
      </c>
      <c r="C96" s="4" t="s">
        <v>2810</v>
      </c>
      <c r="D96" s="4" t="s">
        <v>2809</v>
      </c>
      <c r="E96" s="4">
        <v>8</v>
      </c>
      <c r="F96" s="4">
        <v>5504165.4000000004</v>
      </c>
      <c r="G96" s="4">
        <v>4289659.2</v>
      </c>
      <c r="H96" s="4">
        <v>29165673650268</v>
      </c>
      <c r="I96" s="4">
        <v>24284526787012.602</v>
      </c>
      <c r="J96" s="4">
        <v>52636897632453.102</v>
      </c>
      <c r="K96" s="4">
        <v>45389929554374.297</v>
      </c>
      <c r="L96" s="4" t="s">
        <v>2223</v>
      </c>
      <c r="M96" s="4" t="s">
        <v>2223</v>
      </c>
      <c r="N96" s="4">
        <v>0.78</v>
      </c>
      <c r="O96" s="4">
        <v>1.03</v>
      </c>
      <c r="P96" s="4">
        <v>1.1599999999999999</v>
      </c>
      <c r="Q96" s="4">
        <f>AVERAGE(N96:P96)</f>
        <v>0.98999999999999988</v>
      </c>
      <c r="R96" s="4">
        <f>MEDIAN(N96:P96)</f>
        <v>1.03</v>
      </c>
      <c r="S96" s="4" t="s">
        <v>4215</v>
      </c>
      <c r="T96" s="4">
        <f>STDEV(N96:P96)</f>
        <v>0.19313207915828051</v>
      </c>
      <c r="U96" s="4">
        <v>3</v>
      </c>
      <c r="V96" s="4">
        <f>T96/Q96</f>
        <v>0.19508290824068741</v>
      </c>
    </row>
    <row r="97" spans="1:22" x14ac:dyDescent="0.25">
      <c r="A97" s="4" t="s">
        <v>3319</v>
      </c>
      <c r="B97" s="4" t="s">
        <v>3318</v>
      </c>
      <c r="C97" s="4" t="s">
        <v>3317</v>
      </c>
      <c r="D97" s="4" t="s">
        <v>3316</v>
      </c>
      <c r="E97" s="4">
        <v>1</v>
      </c>
      <c r="F97" s="4">
        <v>3688696.4</v>
      </c>
      <c r="G97" s="4">
        <v>3812967.3</v>
      </c>
      <c r="H97" s="4" t="s">
        <v>2223</v>
      </c>
      <c r="I97" s="4" t="s">
        <v>2223</v>
      </c>
      <c r="J97" s="4" t="s">
        <v>2223</v>
      </c>
      <c r="K97" s="4" t="s">
        <v>2223</v>
      </c>
      <c r="L97" s="4">
        <v>3688696.4</v>
      </c>
      <c r="M97" s="4">
        <v>3812967.3</v>
      </c>
      <c r="N97" s="4">
        <v>1.03</v>
      </c>
      <c r="O97" s="4" t="s">
        <v>2223</v>
      </c>
      <c r="P97" s="4" t="s">
        <v>2223</v>
      </c>
      <c r="Q97" s="4">
        <f>AVERAGE(N97:P97)</f>
        <v>1.03</v>
      </c>
      <c r="R97" s="4">
        <f>MEDIAN(N97:P97)</f>
        <v>1.03</v>
      </c>
      <c r="S97" s="4" t="s">
        <v>4140</v>
      </c>
      <c r="T97" s="4" t="e">
        <f>STDEV(N97:P97)</f>
        <v>#DIV/0!</v>
      </c>
      <c r="U97" s="4">
        <v>1</v>
      </c>
      <c r="V97" s="4" t="e">
        <f>T97/Q97</f>
        <v>#DIV/0!</v>
      </c>
    </row>
    <row r="98" spans="1:22" x14ac:dyDescent="0.25">
      <c r="A98" s="4" t="s">
        <v>2696</v>
      </c>
      <c r="B98" s="4" t="s">
        <v>2695</v>
      </c>
      <c r="C98" s="4" t="s">
        <v>2694</v>
      </c>
      <c r="D98" s="4" t="s">
        <v>2693</v>
      </c>
      <c r="E98" s="4">
        <v>9</v>
      </c>
      <c r="F98" s="4">
        <v>15500641821943.4</v>
      </c>
      <c r="G98" s="4">
        <v>17181443445830.5</v>
      </c>
      <c r="H98" s="4">
        <v>9032746741665.25</v>
      </c>
      <c r="I98" s="4">
        <v>9580821540951</v>
      </c>
      <c r="J98" s="4">
        <v>5034352.2</v>
      </c>
      <c r="K98" s="4">
        <v>5162774.1500000004</v>
      </c>
      <c r="L98" s="4" t="s">
        <v>2223</v>
      </c>
      <c r="M98" s="4" t="s">
        <v>2223</v>
      </c>
      <c r="N98" s="4">
        <v>1.1100000000000001</v>
      </c>
      <c r="O98" s="4">
        <v>0.80499999999999994</v>
      </c>
      <c r="P98" s="4">
        <v>1.04</v>
      </c>
      <c r="Q98" s="4">
        <f>AVERAGE(N98:P98)</f>
        <v>0.98499999999999999</v>
      </c>
      <c r="R98" s="4">
        <f>MEDIAN(N98:P98)</f>
        <v>1.04</v>
      </c>
      <c r="S98" s="4" t="s">
        <v>4217</v>
      </c>
      <c r="T98" s="4">
        <f>STDEV(N98:P98)</f>
        <v>0.15976545308670534</v>
      </c>
      <c r="U98" s="4">
        <v>3</v>
      </c>
      <c r="V98" s="4">
        <f>T98/Q98</f>
        <v>0.16219842952965008</v>
      </c>
    </row>
    <row r="99" spans="1:22" x14ac:dyDescent="0.25">
      <c r="A99" s="4" t="s">
        <v>3826</v>
      </c>
      <c r="B99" s="4" t="s">
        <v>3825</v>
      </c>
      <c r="C99" s="4" t="s">
        <v>3824</v>
      </c>
      <c r="D99" s="4" t="s">
        <v>3823</v>
      </c>
      <c r="E99" s="4">
        <v>1</v>
      </c>
      <c r="F99" s="4" t="s">
        <v>2223</v>
      </c>
      <c r="G99" s="4" t="s">
        <v>2223</v>
      </c>
      <c r="H99" s="4" t="s">
        <v>2223</v>
      </c>
      <c r="I99" s="4" t="s">
        <v>2223</v>
      </c>
      <c r="J99" s="4">
        <v>12089810965961.6</v>
      </c>
      <c r="K99" s="4">
        <v>11561576950933.5</v>
      </c>
      <c r="L99" s="4">
        <v>12089810965961.6</v>
      </c>
      <c r="M99" s="4">
        <v>11561576950933.5</v>
      </c>
      <c r="N99" s="4" t="s">
        <v>2223</v>
      </c>
      <c r="O99" s="4" t="s">
        <v>2223</v>
      </c>
      <c r="P99" s="4">
        <v>1.05</v>
      </c>
      <c r="Q99" s="4">
        <f>AVERAGE(N99:P99)</f>
        <v>1.05</v>
      </c>
      <c r="R99" s="4">
        <f>MEDIAN(N99:P99)</f>
        <v>1.05</v>
      </c>
      <c r="S99" s="4" t="s">
        <v>2315</v>
      </c>
      <c r="T99" s="4" t="e">
        <f>STDEV(N99:P99)</f>
        <v>#DIV/0!</v>
      </c>
      <c r="U99" s="4">
        <v>1</v>
      </c>
      <c r="V99" s="4" t="e">
        <f>T99/Q99</f>
        <v>#DIV/0!</v>
      </c>
    </row>
    <row r="100" spans="1:22" x14ac:dyDescent="0.25">
      <c r="A100" s="4" t="s">
        <v>3140</v>
      </c>
      <c r="B100" s="4" t="s">
        <v>3139</v>
      </c>
      <c r="C100" s="4" t="s">
        <v>3138</v>
      </c>
      <c r="D100" s="4" t="s">
        <v>3137</v>
      </c>
      <c r="E100" s="4">
        <v>4</v>
      </c>
      <c r="F100" s="4">
        <v>25171801263389.75</v>
      </c>
      <c r="G100" s="4">
        <v>24946061390427.5</v>
      </c>
      <c r="H100" s="4" t="s">
        <v>2223</v>
      </c>
      <c r="I100" s="4" t="s">
        <v>2223</v>
      </c>
      <c r="J100" s="4">
        <v>5237721983107.8496</v>
      </c>
      <c r="K100" s="4">
        <v>4076871304397</v>
      </c>
      <c r="L100" s="4" t="s">
        <v>2223</v>
      </c>
      <c r="M100" s="4" t="s">
        <v>2223</v>
      </c>
      <c r="N100" s="4">
        <v>0.99</v>
      </c>
      <c r="O100" s="4" t="s">
        <v>2223</v>
      </c>
      <c r="P100" s="4">
        <v>1.1299999999999999</v>
      </c>
      <c r="Q100" s="4">
        <f>AVERAGE(N100:P100)</f>
        <v>1.06</v>
      </c>
      <c r="R100" s="4">
        <f>MEDIAN(N100:P100)</f>
        <v>1.06</v>
      </c>
      <c r="S100" s="4" t="s">
        <v>4195</v>
      </c>
      <c r="T100" s="4">
        <f>STDEV(N100:P100)</f>
        <v>9.899494936611658E-2</v>
      </c>
      <c r="U100" s="4">
        <v>2</v>
      </c>
      <c r="V100" s="4">
        <f>T100/Q100</f>
        <v>9.3391461666147715E-2</v>
      </c>
    </row>
    <row r="101" spans="1:22" x14ac:dyDescent="0.25">
      <c r="A101" s="4" t="s">
        <v>2876</v>
      </c>
      <c r="B101" s="4" t="s">
        <v>2875</v>
      </c>
      <c r="C101" s="4" t="s">
        <v>2874</v>
      </c>
      <c r="D101" s="4" t="s">
        <v>2873</v>
      </c>
      <c r="E101" s="4">
        <v>1</v>
      </c>
      <c r="F101" s="4">
        <v>2021100.8</v>
      </c>
      <c r="G101" s="4">
        <v>2204762.6</v>
      </c>
      <c r="H101" s="4" t="s">
        <v>2223</v>
      </c>
      <c r="I101" s="4" t="s">
        <v>2223</v>
      </c>
      <c r="J101" s="4" t="s">
        <v>2223</v>
      </c>
      <c r="K101" s="4" t="s">
        <v>2223</v>
      </c>
      <c r="L101" s="4">
        <v>2021100.8</v>
      </c>
      <c r="M101" s="4">
        <v>2204762.6</v>
      </c>
      <c r="N101" s="4">
        <v>1.0900000000000001</v>
      </c>
      <c r="O101" s="4" t="s">
        <v>2223</v>
      </c>
      <c r="P101" s="4" t="s">
        <v>2223</v>
      </c>
      <c r="Q101" s="4">
        <f>AVERAGE(N101:P101)</f>
        <v>1.0900000000000001</v>
      </c>
      <c r="R101" s="4">
        <f>MEDIAN(N101:P101)</f>
        <v>1.0900000000000001</v>
      </c>
      <c r="S101" s="4" t="s">
        <v>4157</v>
      </c>
      <c r="T101" s="4" t="e">
        <f>STDEV(N101:P101)</f>
        <v>#DIV/0!</v>
      </c>
      <c r="U101" s="4">
        <v>1</v>
      </c>
      <c r="V101" s="4" t="e">
        <f>T101/Q101</f>
        <v>#DIV/0!</v>
      </c>
    </row>
    <row r="102" spans="1:22" x14ac:dyDescent="0.25">
      <c r="A102" s="4" t="s">
        <v>2922</v>
      </c>
      <c r="B102" s="4" t="s">
        <v>1722</v>
      </c>
      <c r="C102" s="4" t="s">
        <v>2921</v>
      </c>
      <c r="D102" s="4" t="s">
        <v>3512</v>
      </c>
      <c r="E102" s="4">
        <v>4</v>
      </c>
      <c r="F102" s="4" t="s">
        <v>2223</v>
      </c>
      <c r="G102" s="4" t="s">
        <v>2223</v>
      </c>
      <c r="H102" s="4">
        <v>234318633542339.5</v>
      </c>
      <c r="I102" s="4">
        <v>218419275049849.5</v>
      </c>
      <c r="J102" s="4" t="s">
        <v>2223</v>
      </c>
      <c r="K102" s="4" t="s">
        <v>2223</v>
      </c>
      <c r="L102" s="4" t="s">
        <v>2223</v>
      </c>
      <c r="M102" s="4" t="s">
        <v>2223</v>
      </c>
      <c r="N102" s="4" t="s">
        <v>2223</v>
      </c>
      <c r="O102" s="4">
        <v>1.1000000000000001</v>
      </c>
      <c r="P102" s="4" t="s">
        <v>2223</v>
      </c>
      <c r="Q102" s="4">
        <f>AVERAGE(N102:P102)</f>
        <v>1.1000000000000001</v>
      </c>
      <c r="R102" s="4">
        <f>MEDIAN(N102:P102)</f>
        <v>1.1000000000000001</v>
      </c>
      <c r="S102" s="4" t="s">
        <v>4174</v>
      </c>
      <c r="T102" s="4" t="e">
        <f>STDEV(N102:P102)</f>
        <v>#DIV/0!</v>
      </c>
      <c r="U102" s="4">
        <v>1</v>
      </c>
      <c r="V102" s="4" t="e">
        <f>T102/Q102</f>
        <v>#DIV/0!</v>
      </c>
    </row>
    <row r="103" spans="1:22" x14ac:dyDescent="0.25">
      <c r="A103" s="4" t="s">
        <v>2609</v>
      </c>
      <c r="B103" s="4" t="s">
        <v>2608</v>
      </c>
      <c r="C103" s="4" t="s">
        <v>2607</v>
      </c>
      <c r="D103" s="4" t="s">
        <v>2606</v>
      </c>
      <c r="E103" s="4">
        <v>2</v>
      </c>
      <c r="F103" s="4">
        <v>6370022409501.2998</v>
      </c>
      <c r="G103" s="4">
        <v>6962426885431.7002</v>
      </c>
      <c r="H103" s="4" t="s">
        <v>2223</v>
      </c>
      <c r="I103" s="4" t="s">
        <v>2223</v>
      </c>
      <c r="J103" s="4">
        <v>8533685753738</v>
      </c>
      <c r="K103" s="4">
        <v>7635852843008.2002</v>
      </c>
      <c r="L103" s="4">
        <v>7451854081619.6504</v>
      </c>
      <c r="M103" s="4">
        <v>7299139864219.9502</v>
      </c>
      <c r="N103" s="4">
        <v>1.0900000000000001</v>
      </c>
      <c r="O103" s="4" t="s">
        <v>2223</v>
      </c>
      <c r="P103" s="4">
        <v>1.1200000000000001</v>
      </c>
      <c r="Q103" s="4">
        <f>AVERAGE(N103:P103)</f>
        <v>1.105</v>
      </c>
      <c r="R103" s="4">
        <f>MEDIAN(N103:P103)</f>
        <v>1.105</v>
      </c>
      <c r="S103" s="4" t="s">
        <v>4176</v>
      </c>
      <c r="T103" s="4">
        <f>STDEV(N103:P103)</f>
        <v>2.1213203435596444E-2</v>
      </c>
      <c r="U103" s="4">
        <v>2</v>
      </c>
      <c r="V103" s="4">
        <f>T103/Q103</f>
        <v>1.9197469172485469E-2</v>
      </c>
    </row>
    <row r="104" spans="1:22" x14ac:dyDescent="0.25">
      <c r="A104" s="4" t="s">
        <v>2743</v>
      </c>
      <c r="B104" s="4" t="s">
        <v>2742</v>
      </c>
      <c r="C104" s="4" t="s">
        <v>2741</v>
      </c>
      <c r="D104" s="4" t="s">
        <v>2740</v>
      </c>
      <c r="E104" s="4">
        <v>5</v>
      </c>
      <c r="F104" s="4" t="s">
        <v>2223</v>
      </c>
      <c r="G104" s="4" t="s">
        <v>2223</v>
      </c>
      <c r="H104" s="4">
        <v>22674075774866</v>
      </c>
      <c r="I104" s="4">
        <v>17579085509011.5</v>
      </c>
      <c r="J104" s="4">
        <v>5265846053140.2998</v>
      </c>
      <c r="K104" s="4">
        <v>4972981688411.5</v>
      </c>
      <c r="L104" s="4">
        <v>22674075774866</v>
      </c>
      <c r="M104" s="4">
        <v>17579085509011.5</v>
      </c>
      <c r="N104" s="4" t="s">
        <v>2223</v>
      </c>
      <c r="O104" s="4">
        <v>1.29</v>
      </c>
      <c r="P104" s="4">
        <v>0.94</v>
      </c>
      <c r="Q104" s="4">
        <f>AVERAGE(N104:P104)</f>
        <v>1.115</v>
      </c>
      <c r="R104" s="4">
        <f>MEDIAN(N104:P104)</f>
        <v>1.115</v>
      </c>
      <c r="S104" s="4" t="s">
        <v>4197</v>
      </c>
      <c r="T104" s="4">
        <f>STDEV(N104:P104)</f>
        <v>0.24748737341529123</v>
      </c>
      <c r="U104" s="4">
        <v>2</v>
      </c>
      <c r="V104" s="4">
        <f>T104/Q104</f>
        <v>0.22196176987918495</v>
      </c>
    </row>
    <row r="105" spans="1:22" x14ac:dyDescent="0.25">
      <c r="A105" s="4" t="s">
        <v>2648</v>
      </c>
      <c r="B105" s="4" t="s">
        <v>2647</v>
      </c>
      <c r="C105" s="4" t="s">
        <v>2646</v>
      </c>
      <c r="D105" s="4" t="s">
        <v>2645</v>
      </c>
      <c r="E105" s="4">
        <v>5</v>
      </c>
      <c r="F105" s="4" t="s">
        <v>2223</v>
      </c>
      <c r="G105" s="4" t="s">
        <v>2223</v>
      </c>
      <c r="H105" s="4" t="s">
        <v>2223</v>
      </c>
      <c r="I105" s="4" t="s">
        <v>2223</v>
      </c>
      <c r="J105" s="4">
        <v>3510549.2</v>
      </c>
      <c r="K105" s="4">
        <v>8658648.5999999996</v>
      </c>
      <c r="L105" s="4" t="s">
        <v>2223</v>
      </c>
      <c r="M105" s="4" t="s">
        <v>2223</v>
      </c>
      <c r="N105" s="4" t="s">
        <v>2223</v>
      </c>
      <c r="O105" s="4" t="s">
        <v>2223</v>
      </c>
      <c r="P105" s="4">
        <v>1.1499999999999999</v>
      </c>
      <c r="Q105" s="4">
        <f>AVERAGE(N105:P105)</f>
        <v>1.1499999999999999</v>
      </c>
      <c r="R105" s="4">
        <f>MEDIAN(N105:P105)</f>
        <v>1.1499999999999999</v>
      </c>
      <c r="S105" s="4" t="s">
        <v>4175</v>
      </c>
      <c r="T105" s="4" t="e">
        <f>STDEV(N105:P105)</f>
        <v>#DIV/0!</v>
      </c>
      <c r="U105" s="4">
        <v>1</v>
      </c>
      <c r="V105" s="4" t="e">
        <f>T105/Q105</f>
        <v>#DIV/0!</v>
      </c>
    </row>
    <row r="106" spans="1:22" x14ac:dyDescent="0.25">
      <c r="A106" s="4" t="s">
        <v>2902</v>
      </c>
      <c r="B106" s="4" t="s">
        <v>2901</v>
      </c>
      <c r="C106" s="4" t="s">
        <v>2900</v>
      </c>
      <c r="D106" s="4" t="s">
        <v>2899</v>
      </c>
      <c r="E106" s="4">
        <v>2</v>
      </c>
      <c r="F106" s="4" t="s">
        <v>2223</v>
      </c>
      <c r="G106" s="4" t="s">
        <v>2223</v>
      </c>
      <c r="H106" s="4" t="s">
        <v>2223</v>
      </c>
      <c r="I106" s="4" t="s">
        <v>2223</v>
      </c>
      <c r="J106" s="4">
        <v>49903047009643.703</v>
      </c>
      <c r="K106" s="4">
        <v>43579785904996.203</v>
      </c>
      <c r="L106" s="4" t="s">
        <v>2223</v>
      </c>
      <c r="M106" s="4" t="s">
        <v>2223</v>
      </c>
      <c r="N106" s="4" t="s">
        <v>2223</v>
      </c>
      <c r="O106" s="4" t="s">
        <v>2223</v>
      </c>
      <c r="P106" s="4">
        <v>1.1850000000000001</v>
      </c>
      <c r="Q106" s="4">
        <f>AVERAGE(N106:P106)</f>
        <v>1.1850000000000001</v>
      </c>
      <c r="R106" s="4">
        <f>MEDIAN(N106:P106)</f>
        <v>1.1850000000000001</v>
      </c>
      <c r="S106" s="4" t="s">
        <v>4170</v>
      </c>
      <c r="T106" s="4" t="e">
        <f>STDEV(N106:P106)</f>
        <v>#DIV/0!</v>
      </c>
      <c r="U106" s="4">
        <v>1</v>
      </c>
      <c r="V106" s="4" t="e">
        <f>T106/Q106</f>
        <v>#DIV/0!</v>
      </c>
    </row>
    <row r="107" spans="1:22" x14ac:dyDescent="0.25">
      <c r="A107" s="4" t="s">
        <v>3802</v>
      </c>
      <c r="B107" s="4" t="s">
        <v>1797</v>
      </c>
      <c r="C107" s="4" t="s">
        <v>3801</v>
      </c>
      <c r="D107" s="4" t="s">
        <v>3800</v>
      </c>
      <c r="E107" s="4">
        <v>3</v>
      </c>
      <c r="F107" s="4" t="s">
        <v>2223</v>
      </c>
      <c r="G107" s="4" t="s">
        <v>2223</v>
      </c>
      <c r="H107" s="4" t="s">
        <v>2223</v>
      </c>
      <c r="I107" s="4" t="s">
        <v>2223</v>
      </c>
      <c r="J107" s="4">
        <v>8662151099713.0996</v>
      </c>
      <c r="K107" s="4">
        <v>10430923491659.801</v>
      </c>
      <c r="L107" s="4" t="s">
        <v>2223</v>
      </c>
      <c r="M107" s="4" t="s">
        <v>2223</v>
      </c>
      <c r="N107" s="4" t="s">
        <v>2223</v>
      </c>
      <c r="O107" s="4" t="s">
        <v>2223</v>
      </c>
      <c r="P107" s="4">
        <v>1.2</v>
      </c>
      <c r="Q107" s="4">
        <f>AVERAGE(N107:P107)</f>
        <v>1.2</v>
      </c>
      <c r="R107" s="4">
        <f>MEDIAN(N107:P107)</f>
        <v>1.2</v>
      </c>
      <c r="S107" s="4" t="s">
        <v>2270</v>
      </c>
      <c r="T107" s="4" t="e">
        <f>STDEV(N107:P107)</f>
        <v>#DIV/0!</v>
      </c>
      <c r="U107" s="4">
        <v>1</v>
      </c>
      <c r="V107" s="4" t="e">
        <f>T107/Q107</f>
        <v>#DIV/0!</v>
      </c>
    </row>
    <row r="108" spans="1:22" x14ac:dyDescent="0.25">
      <c r="A108" s="4" t="s">
        <v>2596</v>
      </c>
      <c r="B108" s="4" t="s">
        <v>2595</v>
      </c>
      <c r="C108" s="4" t="s">
        <v>2594</v>
      </c>
      <c r="D108" s="4" t="s">
        <v>2593</v>
      </c>
      <c r="E108" s="4">
        <v>1</v>
      </c>
      <c r="F108" s="4">
        <v>5887967.2999999998</v>
      </c>
      <c r="G108" s="4">
        <v>7257602.2999999998</v>
      </c>
      <c r="H108" s="4" t="s">
        <v>2223</v>
      </c>
      <c r="I108" s="4" t="s">
        <v>2223</v>
      </c>
      <c r="J108" s="4" t="s">
        <v>2223</v>
      </c>
      <c r="K108" s="4" t="s">
        <v>2223</v>
      </c>
      <c r="L108" s="4">
        <v>5887967.2999999998</v>
      </c>
      <c r="M108" s="4">
        <v>7257602.2999999998</v>
      </c>
      <c r="N108" s="4">
        <v>1.23</v>
      </c>
      <c r="O108" s="4" t="s">
        <v>2223</v>
      </c>
      <c r="P108" s="4" t="s">
        <v>2223</v>
      </c>
      <c r="Q108" s="4">
        <f>AVERAGE(N108:P108)</f>
        <v>1.23</v>
      </c>
      <c r="R108" s="4">
        <f>MEDIAN(N108:P108)</f>
        <v>1.23</v>
      </c>
      <c r="S108" s="4" t="s">
        <v>3263</v>
      </c>
      <c r="T108" s="4" t="e">
        <f>STDEV(N108:P108)</f>
        <v>#DIV/0!</v>
      </c>
      <c r="U108" s="4">
        <v>1</v>
      </c>
      <c r="V108" s="4" t="e">
        <f>T108/Q108</f>
        <v>#DIV/0!</v>
      </c>
    </row>
    <row r="109" spans="1:22" x14ac:dyDescent="0.25">
      <c r="A109" s="4" t="s">
        <v>3939</v>
      </c>
      <c r="B109" s="4" t="s">
        <v>3938</v>
      </c>
      <c r="C109" s="4" t="s">
        <v>3937</v>
      </c>
      <c r="D109" s="4" t="s">
        <v>3936</v>
      </c>
      <c r="E109" s="4">
        <v>1</v>
      </c>
      <c r="F109" s="4" t="s">
        <v>2223</v>
      </c>
      <c r="G109" s="4" t="s">
        <v>2223</v>
      </c>
      <c r="H109" s="4" t="s">
        <v>2223</v>
      </c>
      <c r="I109" s="4" t="s">
        <v>2223</v>
      </c>
      <c r="J109" s="4">
        <v>13804631184615</v>
      </c>
      <c r="K109" s="4">
        <v>17178460220068.801</v>
      </c>
      <c r="L109" s="4">
        <v>13804631184615</v>
      </c>
      <c r="M109" s="4">
        <v>17178460220068.801</v>
      </c>
      <c r="N109" s="4" t="s">
        <v>2223</v>
      </c>
      <c r="O109" s="4" t="s">
        <v>2223</v>
      </c>
      <c r="P109" s="4">
        <v>1.24</v>
      </c>
      <c r="Q109" s="4">
        <f>AVERAGE(N109:P109)</f>
        <v>1.24</v>
      </c>
      <c r="R109" s="4">
        <f>MEDIAN(N109:P109)</f>
        <v>1.24</v>
      </c>
      <c r="S109" s="4" t="s">
        <v>2383</v>
      </c>
      <c r="T109" s="4" t="e">
        <f>STDEV(N109:P109)</f>
        <v>#DIV/0!</v>
      </c>
      <c r="U109" s="4">
        <v>1</v>
      </c>
      <c r="V109" s="4" t="e">
        <f>T109/Q109</f>
        <v>#DIV/0!</v>
      </c>
    </row>
    <row r="110" spans="1:22" x14ac:dyDescent="0.25">
      <c r="A110" s="4" t="s">
        <v>2749</v>
      </c>
      <c r="B110" s="4" t="s">
        <v>1722</v>
      </c>
      <c r="C110" s="4" t="s">
        <v>2748</v>
      </c>
      <c r="D110" s="4" t="s">
        <v>2747</v>
      </c>
      <c r="E110" s="4">
        <v>24</v>
      </c>
      <c r="F110" s="4">
        <v>11299742.300000001</v>
      </c>
      <c r="G110" s="4">
        <v>13104265</v>
      </c>
      <c r="H110" s="4">
        <v>6565047.5</v>
      </c>
      <c r="I110" s="4">
        <v>12560269.1</v>
      </c>
      <c r="J110" s="4">
        <v>6666182.6500000004</v>
      </c>
      <c r="K110" s="4">
        <v>8299090.4000000004</v>
      </c>
      <c r="L110" s="4" t="s">
        <v>2223</v>
      </c>
      <c r="M110" s="4" t="s">
        <v>2223</v>
      </c>
      <c r="N110" s="4">
        <v>1.24</v>
      </c>
      <c r="O110" s="4">
        <v>1.26</v>
      </c>
      <c r="P110" s="4">
        <v>1.075</v>
      </c>
      <c r="Q110" s="4">
        <f>AVERAGE(N110:P110)</f>
        <v>1.1916666666666667</v>
      </c>
      <c r="R110" s="4">
        <f>MEDIAN(N110:P110)</f>
        <v>1.24</v>
      </c>
      <c r="S110" s="4" t="s">
        <v>4228</v>
      </c>
      <c r="T110" s="4">
        <f>STDEV(N110:P110)</f>
        <v>0.10152996273678691</v>
      </c>
      <c r="U110" s="4">
        <v>3</v>
      </c>
      <c r="V110" s="4">
        <f>T110/Q110</f>
        <v>8.5199968730170841E-2</v>
      </c>
    </row>
    <row r="111" spans="1:22" x14ac:dyDescent="0.25">
      <c r="A111" s="4" t="s">
        <v>3239</v>
      </c>
      <c r="B111" s="4" t="s">
        <v>3238</v>
      </c>
      <c r="C111" s="4" t="s">
        <v>3237</v>
      </c>
      <c r="D111" s="4" t="s">
        <v>3236</v>
      </c>
      <c r="E111" s="4">
        <v>3</v>
      </c>
      <c r="F111" s="4" t="s">
        <v>2223</v>
      </c>
      <c r="G111" s="4" t="s">
        <v>2223</v>
      </c>
      <c r="H111" s="4" t="s">
        <v>2223</v>
      </c>
      <c r="I111" s="4" t="s">
        <v>2223</v>
      </c>
      <c r="J111" s="4">
        <v>9030771.1999999993</v>
      </c>
      <c r="K111" s="4">
        <v>11338727.300000001</v>
      </c>
      <c r="L111" s="4" t="s">
        <v>2223</v>
      </c>
      <c r="M111" s="4" t="s">
        <v>2223</v>
      </c>
      <c r="N111" s="4" t="s">
        <v>2223</v>
      </c>
      <c r="O111" s="4" t="s">
        <v>2223</v>
      </c>
      <c r="P111" s="4">
        <v>1.26</v>
      </c>
      <c r="Q111" s="4">
        <f>AVERAGE(N111:P111)</f>
        <v>1.26</v>
      </c>
      <c r="R111" s="4">
        <f>MEDIAN(N111:P111)</f>
        <v>1.26</v>
      </c>
      <c r="S111" s="4" t="s">
        <v>4173</v>
      </c>
      <c r="T111" s="4" t="e">
        <f>STDEV(N111:P111)</f>
        <v>#DIV/0!</v>
      </c>
      <c r="U111" s="4">
        <v>1</v>
      </c>
      <c r="V111" s="4" t="e">
        <f>T111/Q111</f>
        <v>#DIV/0!</v>
      </c>
    </row>
    <row r="112" spans="1:22" x14ac:dyDescent="0.25">
      <c r="A112" s="4" t="s">
        <v>4088</v>
      </c>
      <c r="B112" s="4" t="s">
        <v>4087</v>
      </c>
      <c r="C112" s="4" t="s">
        <v>4086</v>
      </c>
      <c r="D112" s="4" t="s">
        <v>4085</v>
      </c>
      <c r="E112" s="4">
        <v>1</v>
      </c>
      <c r="F112" s="4" t="s">
        <v>2223</v>
      </c>
      <c r="G112" s="4" t="s">
        <v>2223</v>
      </c>
      <c r="H112" s="4" t="s">
        <v>2223</v>
      </c>
      <c r="I112" s="4" t="s">
        <v>2223</v>
      </c>
      <c r="J112" s="4">
        <v>727514470477.40002</v>
      </c>
      <c r="K112" s="4">
        <v>529574540824.29999</v>
      </c>
      <c r="L112" s="4">
        <v>727514470477.40002</v>
      </c>
      <c r="M112" s="4">
        <v>529574540824.29999</v>
      </c>
      <c r="N112" s="4" t="s">
        <v>2223</v>
      </c>
      <c r="O112" s="4" t="s">
        <v>2223</v>
      </c>
      <c r="P112" s="4">
        <v>1.37</v>
      </c>
      <c r="Q112" s="4">
        <f>AVERAGE(N112:P112)</f>
        <v>1.37</v>
      </c>
      <c r="R112" s="4">
        <f>MEDIAN(N112:P112)</f>
        <v>1.37</v>
      </c>
      <c r="S112" s="4" t="s">
        <v>4164</v>
      </c>
      <c r="T112" s="4" t="e">
        <f>STDEV(N112:P112)</f>
        <v>#DIV/0!</v>
      </c>
      <c r="U112" s="4">
        <v>1</v>
      </c>
      <c r="V112" s="4" t="e">
        <f>T112/Q112</f>
        <v>#DIV/0!</v>
      </c>
    </row>
    <row r="113" spans="1:22" x14ac:dyDescent="0.25">
      <c r="A113" s="4" t="s">
        <v>2948</v>
      </c>
      <c r="B113" s="4" t="s">
        <v>1751</v>
      </c>
      <c r="C113" s="4" t="s">
        <v>2947</v>
      </c>
      <c r="D113" s="4" t="s">
        <v>2946</v>
      </c>
      <c r="E113" s="4">
        <v>3</v>
      </c>
      <c r="F113" s="4" t="s">
        <v>2223</v>
      </c>
      <c r="G113" s="4" t="s">
        <v>2223</v>
      </c>
      <c r="H113" s="4">
        <v>11118170621013.801</v>
      </c>
      <c r="I113" s="4">
        <v>12376633506309.5</v>
      </c>
      <c r="J113" s="4">
        <v>4764266.0999999996</v>
      </c>
      <c r="K113" s="4">
        <v>7827734.9000000004</v>
      </c>
      <c r="L113" s="4">
        <v>4764266.0999999996</v>
      </c>
      <c r="M113" s="4">
        <v>7827734.9000000004</v>
      </c>
      <c r="N113" s="4" t="s">
        <v>2223</v>
      </c>
      <c r="O113" s="4">
        <v>1.1100000000000001</v>
      </c>
      <c r="P113" s="4">
        <v>1.64</v>
      </c>
      <c r="Q113" s="4">
        <f>AVERAGE(N113:P113)</f>
        <v>1.375</v>
      </c>
      <c r="R113" s="4">
        <f>MEDIAN(N113:P113)</f>
        <v>1.375</v>
      </c>
      <c r="S113" s="4" t="s">
        <v>4187</v>
      </c>
      <c r="T113" s="4">
        <f>STDEV(N113:P113)</f>
        <v>0.37476659402886953</v>
      </c>
      <c r="U113" s="4">
        <v>2</v>
      </c>
      <c r="V113" s="4">
        <f>T113/Q113</f>
        <v>0.27255752293008695</v>
      </c>
    </row>
    <row r="114" spans="1:22" x14ac:dyDescent="0.25">
      <c r="A114" s="4" t="s">
        <v>3414</v>
      </c>
      <c r="B114" s="4" t="s">
        <v>3413</v>
      </c>
      <c r="C114" s="4" t="s">
        <v>3412</v>
      </c>
      <c r="D114" s="4" t="s">
        <v>3411</v>
      </c>
      <c r="E114" s="4">
        <v>1</v>
      </c>
      <c r="F114" s="4">
        <v>1651660.1</v>
      </c>
      <c r="G114" s="4">
        <v>2274782.9</v>
      </c>
      <c r="H114" s="4" t="s">
        <v>2223</v>
      </c>
      <c r="I114" s="4" t="s">
        <v>2223</v>
      </c>
      <c r="J114" s="4" t="s">
        <v>2223</v>
      </c>
      <c r="K114" s="4" t="s">
        <v>2223</v>
      </c>
      <c r="L114" s="4">
        <v>1651660.1</v>
      </c>
      <c r="M114" s="4">
        <v>2274782.9</v>
      </c>
      <c r="N114" s="4">
        <v>1.38</v>
      </c>
      <c r="O114" s="4" t="s">
        <v>2223</v>
      </c>
      <c r="P114" s="4" t="s">
        <v>2223</v>
      </c>
      <c r="Q114" s="4">
        <f>AVERAGE(N114:P114)</f>
        <v>1.38</v>
      </c>
      <c r="R114" s="4">
        <f>MEDIAN(N114:P114)</f>
        <v>1.38</v>
      </c>
      <c r="S114" s="4" t="s">
        <v>4150</v>
      </c>
      <c r="T114" s="4" t="e">
        <f>STDEV(N114:P114)</f>
        <v>#DIV/0!</v>
      </c>
      <c r="U114" s="4">
        <v>1</v>
      </c>
      <c r="V114" s="4" t="e">
        <f>T114/Q114</f>
        <v>#DIV/0!</v>
      </c>
    </row>
    <row r="115" spans="1:22" x14ac:dyDescent="0.25">
      <c r="A115" s="4" t="s">
        <v>3440</v>
      </c>
      <c r="B115" s="4" t="s">
        <v>3439</v>
      </c>
      <c r="C115" s="4" t="s">
        <v>3438</v>
      </c>
      <c r="D115" s="4" t="s">
        <v>3437</v>
      </c>
      <c r="E115" s="4">
        <v>3</v>
      </c>
      <c r="F115" s="4">
        <v>3431373.7</v>
      </c>
      <c r="G115" s="4">
        <v>3876057.3</v>
      </c>
      <c r="H115" s="4">
        <v>1599040.8</v>
      </c>
      <c r="I115" s="4">
        <v>3043357.6</v>
      </c>
      <c r="J115" s="4" t="s">
        <v>2223</v>
      </c>
      <c r="K115" s="4" t="s">
        <v>2223</v>
      </c>
      <c r="L115" s="4">
        <v>1599040.8</v>
      </c>
      <c r="M115" s="4">
        <v>3043357.6</v>
      </c>
      <c r="N115" s="4">
        <v>1.1399999999999999</v>
      </c>
      <c r="O115" s="4">
        <v>1.9</v>
      </c>
      <c r="P115" s="4" t="s">
        <v>2223</v>
      </c>
      <c r="Q115" s="4">
        <f>AVERAGE(N115:P115)</f>
        <v>1.52</v>
      </c>
      <c r="R115" s="4">
        <f>MEDIAN(N115:P115)</f>
        <v>1.52</v>
      </c>
      <c r="S115" s="4" t="s">
        <v>4186</v>
      </c>
      <c r="T115" s="4">
        <f>STDEV(N115:P115)</f>
        <v>0.53740115370177544</v>
      </c>
      <c r="U115" s="4">
        <v>2</v>
      </c>
      <c r="V115" s="4">
        <f>T115/Q115</f>
        <v>0.35355339059327329</v>
      </c>
    </row>
    <row r="116" spans="1:22" x14ac:dyDescent="0.25">
      <c r="A116" s="4" t="s">
        <v>2995</v>
      </c>
      <c r="B116" s="4" t="s">
        <v>2994</v>
      </c>
      <c r="C116" s="4" t="s">
        <v>2993</v>
      </c>
      <c r="D116" s="4" t="s">
        <v>2992</v>
      </c>
      <c r="E116" s="4">
        <v>3</v>
      </c>
      <c r="F116" s="4">
        <v>3616708880903</v>
      </c>
      <c r="G116" s="4">
        <v>1520804545716.6001</v>
      </c>
      <c r="H116" s="4" t="s">
        <v>2223</v>
      </c>
      <c r="I116" s="4" t="s">
        <v>2223</v>
      </c>
      <c r="J116" s="4">
        <v>10727933258227.1</v>
      </c>
      <c r="K116" s="4">
        <v>10961472520113.15</v>
      </c>
      <c r="L116" s="4">
        <v>3616708880903</v>
      </c>
      <c r="M116" s="4">
        <v>1520804545716.6001</v>
      </c>
      <c r="N116" s="4">
        <v>2.38</v>
      </c>
      <c r="O116" s="4" t="s">
        <v>2223</v>
      </c>
      <c r="P116" s="4">
        <v>0.91999999999999993</v>
      </c>
      <c r="Q116" s="4">
        <f>AVERAGE(N116:P116)</f>
        <v>1.65</v>
      </c>
      <c r="R116" s="4">
        <f>MEDIAN(N116:P116)</f>
        <v>1.65</v>
      </c>
      <c r="S116" s="4" t="s">
        <v>4188</v>
      </c>
      <c r="T116" s="4">
        <f>STDEV(N116:P116)</f>
        <v>1.0323759005323596</v>
      </c>
      <c r="U116" s="4">
        <v>2</v>
      </c>
      <c r="V116" s="4">
        <f>T116/Q116</f>
        <v>0.62568236395900589</v>
      </c>
    </row>
    <row r="117" spans="1:22" x14ac:dyDescent="0.25">
      <c r="A117" s="4" t="s">
        <v>3027</v>
      </c>
      <c r="B117" s="4" t="s">
        <v>3026</v>
      </c>
      <c r="C117" s="4" t="s">
        <v>3025</v>
      </c>
      <c r="D117" s="4" t="s">
        <v>3024</v>
      </c>
      <c r="E117" s="4">
        <v>1</v>
      </c>
      <c r="F117" s="4" t="s">
        <v>2223</v>
      </c>
      <c r="G117" s="4" t="s">
        <v>2223</v>
      </c>
      <c r="H117" s="4" t="s">
        <v>2223</v>
      </c>
      <c r="I117" s="4" t="s">
        <v>2223</v>
      </c>
      <c r="J117" s="4">
        <v>337466825541078</v>
      </c>
      <c r="K117" s="4">
        <v>199792448125766</v>
      </c>
      <c r="L117" s="4">
        <v>337466825541078</v>
      </c>
      <c r="M117" s="4">
        <v>199792448125766</v>
      </c>
      <c r="N117" s="4" t="s">
        <v>2223</v>
      </c>
      <c r="O117" s="4" t="s">
        <v>2223</v>
      </c>
      <c r="P117" s="4">
        <v>1.69</v>
      </c>
      <c r="Q117" s="4">
        <f>AVERAGE(N117:P117)</f>
        <v>1.69</v>
      </c>
      <c r="R117" s="4">
        <f>MEDIAN(N117:P117)</f>
        <v>1.69</v>
      </c>
      <c r="S117" s="4" t="s">
        <v>4167</v>
      </c>
      <c r="T117" s="4" t="e">
        <f>STDEV(N117:P117)</f>
        <v>#DIV/0!</v>
      </c>
      <c r="U117" s="4">
        <v>1</v>
      </c>
      <c r="V117" s="4" t="e">
        <f>T117/Q117</f>
        <v>#DIV/0!</v>
      </c>
    </row>
    <row r="118" spans="1:22" x14ac:dyDescent="0.25">
      <c r="A118" s="4" t="s">
        <v>3796</v>
      </c>
      <c r="B118" s="4" t="s">
        <v>3795</v>
      </c>
      <c r="C118" s="4" t="s">
        <v>3794</v>
      </c>
      <c r="D118" s="4" t="s">
        <v>3793</v>
      </c>
      <c r="E118" s="4">
        <v>1</v>
      </c>
      <c r="F118" s="4" t="s">
        <v>2223</v>
      </c>
      <c r="G118" s="4" t="s">
        <v>2223</v>
      </c>
      <c r="H118" s="4" t="s">
        <v>2223</v>
      </c>
      <c r="I118" s="4" t="s">
        <v>2223</v>
      </c>
      <c r="J118" s="4">
        <v>1810744.2</v>
      </c>
      <c r="K118" s="4">
        <v>3405116.6</v>
      </c>
      <c r="L118" s="4">
        <v>1810744.2</v>
      </c>
      <c r="M118" s="4">
        <v>3405116.6</v>
      </c>
      <c r="N118" s="4" t="s">
        <v>2223</v>
      </c>
      <c r="O118" s="4" t="s">
        <v>2223</v>
      </c>
      <c r="P118" s="4">
        <v>1.88</v>
      </c>
      <c r="Q118" s="4">
        <f>AVERAGE(N118:P118)</f>
        <v>1.88</v>
      </c>
      <c r="R118" s="4">
        <f>MEDIAN(N118:P118)</f>
        <v>1.88</v>
      </c>
      <c r="S118" s="4" t="s">
        <v>4142</v>
      </c>
      <c r="T118" s="4" t="e">
        <f>STDEV(N118:P118)</f>
        <v>#DIV/0!</v>
      </c>
      <c r="U118" s="4">
        <v>1</v>
      </c>
      <c r="V118" s="4" t="e">
        <f>T118/Q118</f>
        <v>#DIV/0!</v>
      </c>
    </row>
    <row r="119" spans="1:22" x14ac:dyDescent="0.25">
      <c r="A119" s="4" t="s">
        <v>2755</v>
      </c>
      <c r="B119" s="4" t="s">
        <v>1717</v>
      </c>
      <c r="C119" s="4" t="s">
        <v>2754</v>
      </c>
      <c r="D119" s="4" t="s">
        <v>3906</v>
      </c>
      <c r="E119" s="4">
        <v>3</v>
      </c>
      <c r="F119" s="4" t="s">
        <v>2223</v>
      </c>
      <c r="G119" s="4" t="s">
        <v>2223</v>
      </c>
      <c r="H119" s="4" t="s">
        <v>2223</v>
      </c>
      <c r="I119" s="4" t="s">
        <v>2223</v>
      </c>
      <c r="J119" s="4">
        <v>3101263.9</v>
      </c>
      <c r="K119" s="4">
        <v>6276963.7000000002</v>
      </c>
      <c r="L119" s="4" t="s">
        <v>2223</v>
      </c>
      <c r="M119" s="4" t="s">
        <v>2223</v>
      </c>
      <c r="N119" s="4" t="s">
        <v>2223</v>
      </c>
      <c r="O119" s="4" t="s">
        <v>2223</v>
      </c>
      <c r="P119" s="4">
        <v>2.02</v>
      </c>
      <c r="Q119" s="4">
        <f>AVERAGE(N119:P119)</f>
        <v>2.02</v>
      </c>
      <c r="R119" s="4">
        <f>MEDIAN(N119:P119)</f>
        <v>2.02</v>
      </c>
      <c r="S119" s="4" t="s">
        <v>4172</v>
      </c>
      <c r="T119" s="4" t="e">
        <f>STDEV(N119:P119)</f>
        <v>#DIV/0!</v>
      </c>
      <c r="U119" s="4">
        <v>1</v>
      </c>
      <c r="V119" s="4" t="e">
        <f>T119/Q119</f>
        <v>#DIV/0!</v>
      </c>
    </row>
    <row r="120" spans="1:22" x14ac:dyDescent="0.25">
      <c r="A120" s="4" t="s">
        <v>4095</v>
      </c>
      <c r="B120" s="4" t="s">
        <v>4094</v>
      </c>
      <c r="C120" s="4" t="s">
        <v>4093</v>
      </c>
      <c r="D120" s="4" t="s">
        <v>4092</v>
      </c>
      <c r="E120" s="4">
        <v>1</v>
      </c>
      <c r="F120" s="4" t="s">
        <v>2223</v>
      </c>
      <c r="G120" s="4" t="s">
        <v>2223</v>
      </c>
      <c r="H120" s="4" t="s">
        <v>2223</v>
      </c>
      <c r="I120" s="4" t="s">
        <v>2223</v>
      </c>
      <c r="J120" s="4">
        <v>17955415.899999999</v>
      </c>
      <c r="K120" s="4">
        <v>37379703.799999997</v>
      </c>
      <c r="L120" s="4">
        <v>17955415.899999999</v>
      </c>
      <c r="M120" s="4">
        <v>37379703.799999997</v>
      </c>
      <c r="N120" s="4" t="s">
        <v>2223</v>
      </c>
      <c r="O120" s="4" t="s">
        <v>2223</v>
      </c>
      <c r="P120" s="4">
        <v>2.08</v>
      </c>
      <c r="Q120" s="4">
        <f>AVERAGE(N120:P120)</f>
        <v>2.08</v>
      </c>
      <c r="R120" s="4">
        <f>MEDIAN(N120:P120)</f>
        <v>2.08</v>
      </c>
      <c r="S120" s="4" t="s">
        <v>4165</v>
      </c>
      <c r="T120" s="4" t="e">
        <f>STDEV(N120:P120)</f>
        <v>#DIV/0!</v>
      </c>
      <c r="U120" s="4">
        <v>1</v>
      </c>
      <c r="V120" s="4" t="e">
        <f>T120/Q120</f>
        <v>#DIV/0!</v>
      </c>
    </row>
    <row r="121" spans="1:22" x14ac:dyDescent="0.25">
      <c r="A121" s="4" t="s">
        <v>2942</v>
      </c>
      <c r="B121" s="4" t="s">
        <v>2941</v>
      </c>
      <c r="C121" s="4" t="s">
        <v>2940</v>
      </c>
      <c r="D121" s="4" t="s">
        <v>2939</v>
      </c>
      <c r="E121" s="4">
        <v>4</v>
      </c>
      <c r="F121" s="4">
        <v>2264394.7999999998</v>
      </c>
      <c r="G121" s="4">
        <v>10058416</v>
      </c>
      <c r="H121" s="4" t="s">
        <v>2223</v>
      </c>
      <c r="I121" s="4" t="s">
        <v>2223</v>
      </c>
      <c r="J121" s="4">
        <v>6923562.4000000004</v>
      </c>
      <c r="K121" s="4">
        <v>5291718</v>
      </c>
      <c r="L121" s="4">
        <v>2264394.7999999998</v>
      </c>
      <c r="M121" s="4">
        <v>10058416</v>
      </c>
      <c r="N121" s="4">
        <v>4.4400000000000004</v>
      </c>
      <c r="O121" s="4" t="s">
        <v>2223</v>
      </c>
      <c r="P121" s="4">
        <v>0.76</v>
      </c>
      <c r="Q121" s="4">
        <f>AVERAGE(N121:P121)</f>
        <v>2.6</v>
      </c>
      <c r="R121" s="4">
        <f>MEDIAN(N121:P121)</f>
        <v>2.6000000000000005</v>
      </c>
      <c r="S121" s="4" t="s">
        <v>4193</v>
      </c>
      <c r="T121" s="4">
        <f>STDEV(N121:P121)</f>
        <v>2.6021529547664954</v>
      </c>
      <c r="U121" s="4">
        <v>2</v>
      </c>
      <c r="V121" s="4">
        <f>T121/Q121</f>
        <v>1.0008280595255752</v>
      </c>
    </row>
    <row r="122" spans="1:22" x14ac:dyDescent="0.25">
      <c r="A122" s="4" t="s">
        <v>3398</v>
      </c>
      <c r="B122" s="4" t="s">
        <v>1673</v>
      </c>
      <c r="C122" s="4" t="s">
        <v>3397</v>
      </c>
      <c r="D122" s="4" t="s">
        <v>3396</v>
      </c>
      <c r="E122" s="4">
        <v>1</v>
      </c>
      <c r="F122" s="4">
        <v>2266363.7000000002</v>
      </c>
      <c r="G122" s="4">
        <v>6788365</v>
      </c>
      <c r="H122" s="4" t="s">
        <v>2223</v>
      </c>
      <c r="I122" s="4" t="s">
        <v>2223</v>
      </c>
      <c r="J122" s="4" t="s">
        <v>2223</v>
      </c>
      <c r="K122" s="4" t="s">
        <v>2223</v>
      </c>
      <c r="L122" s="4">
        <v>2266363.7000000002</v>
      </c>
      <c r="M122" s="4">
        <v>6788365</v>
      </c>
      <c r="N122" s="4">
        <v>3</v>
      </c>
      <c r="O122" s="4" t="s">
        <v>2223</v>
      </c>
      <c r="P122" s="4" t="s">
        <v>2223</v>
      </c>
      <c r="Q122" s="4">
        <f>AVERAGE(N122:P122)</f>
        <v>3</v>
      </c>
      <c r="R122" s="4">
        <f>MEDIAN(N122:P122)</f>
        <v>3</v>
      </c>
      <c r="S122" s="4" t="s">
        <v>4149</v>
      </c>
      <c r="T122" s="4" t="e">
        <f>STDEV(N122:P122)</f>
        <v>#DIV/0!</v>
      </c>
      <c r="U122" s="4">
        <v>1</v>
      </c>
      <c r="V122" s="4" t="e">
        <f>T122/Q122</f>
        <v>#DIV/0!</v>
      </c>
    </row>
    <row r="123" spans="1:22" x14ac:dyDescent="0.25">
      <c r="A123" s="4" t="s">
        <v>2805</v>
      </c>
      <c r="B123" s="4" t="s">
        <v>2804</v>
      </c>
      <c r="C123" s="4" t="s">
        <v>2803</v>
      </c>
      <c r="D123" s="4" t="s">
        <v>2802</v>
      </c>
      <c r="E123" s="4">
        <v>1</v>
      </c>
      <c r="F123" s="4" t="s">
        <v>2223</v>
      </c>
      <c r="G123" s="4" t="s">
        <v>2223</v>
      </c>
      <c r="H123" s="4">
        <v>3080516.2</v>
      </c>
      <c r="I123" s="4">
        <v>9400713</v>
      </c>
      <c r="J123" s="4" t="s">
        <v>2223</v>
      </c>
      <c r="K123" s="4" t="s">
        <v>2223</v>
      </c>
      <c r="L123" s="4">
        <v>3080516.2</v>
      </c>
      <c r="M123" s="4">
        <v>9400713</v>
      </c>
      <c r="N123" s="4" t="s">
        <v>2223</v>
      </c>
      <c r="O123" s="4">
        <v>3.05</v>
      </c>
      <c r="P123" s="4" t="s">
        <v>2223</v>
      </c>
      <c r="Q123" s="4">
        <f>AVERAGE(N123:P123)</f>
        <v>3.05</v>
      </c>
      <c r="R123" s="4">
        <f>MEDIAN(N123:P123)</f>
        <v>3.05</v>
      </c>
      <c r="S123" s="4" t="s">
        <v>4154</v>
      </c>
      <c r="T123" s="4" t="e">
        <f>STDEV(N123:P123)</f>
        <v>#DIV/0!</v>
      </c>
      <c r="U123" s="4">
        <v>1</v>
      </c>
      <c r="V123" s="4" t="e">
        <f>T123/Q123</f>
        <v>#DIV/0!</v>
      </c>
    </row>
    <row r="124" spans="1:22" x14ac:dyDescent="0.25">
      <c r="A124" s="4" t="s">
        <v>4031</v>
      </c>
      <c r="B124" s="4" t="s">
        <v>4030</v>
      </c>
      <c r="C124" s="4" t="s">
        <v>4029</v>
      </c>
      <c r="D124" s="4" t="s">
        <v>4028</v>
      </c>
      <c r="E124" s="4">
        <v>1</v>
      </c>
      <c r="F124" s="4" t="s">
        <v>2223</v>
      </c>
      <c r="G124" s="4" t="s">
        <v>2223</v>
      </c>
      <c r="H124" s="4" t="s">
        <v>2223</v>
      </c>
      <c r="I124" s="4" t="s">
        <v>2223</v>
      </c>
      <c r="J124" s="4">
        <v>1799042.3</v>
      </c>
      <c r="K124" s="4">
        <v>5931368.2000000002</v>
      </c>
      <c r="L124" s="4">
        <v>1799042.3</v>
      </c>
      <c r="M124" s="4">
        <v>5931368.2000000002</v>
      </c>
      <c r="N124" s="4" t="s">
        <v>2223</v>
      </c>
      <c r="O124" s="4" t="s">
        <v>2223</v>
      </c>
      <c r="P124" s="4">
        <v>3.3</v>
      </c>
      <c r="Q124" s="4">
        <f>AVERAGE(N124:P124)</f>
        <v>3.3</v>
      </c>
      <c r="R124" s="4">
        <f>MEDIAN(N124:P124)</f>
        <v>3.3</v>
      </c>
      <c r="S124" s="4" t="s">
        <v>4159</v>
      </c>
      <c r="T124" s="4" t="e">
        <f>STDEV(N124:P124)</f>
        <v>#DIV/0!</v>
      </c>
      <c r="U124" s="4">
        <v>1</v>
      </c>
      <c r="V124" s="4" t="e">
        <f>T124/Q124</f>
        <v>#DIV/0!</v>
      </c>
    </row>
    <row r="125" spans="1:22" x14ac:dyDescent="0.25">
      <c r="A125" s="4" t="s">
        <v>2655</v>
      </c>
      <c r="B125" s="4" t="s">
        <v>2654</v>
      </c>
      <c r="C125" s="4" t="s">
        <v>2653</v>
      </c>
      <c r="D125" s="4" t="s">
        <v>2652</v>
      </c>
      <c r="E125" s="4">
        <v>1</v>
      </c>
      <c r="F125" s="4" t="s">
        <v>2223</v>
      </c>
      <c r="G125" s="4" t="s">
        <v>2223</v>
      </c>
      <c r="H125" s="4" t="s">
        <v>2223</v>
      </c>
      <c r="I125" s="4" t="s">
        <v>2223</v>
      </c>
      <c r="J125" s="4">
        <v>4687226</v>
      </c>
      <c r="K125" s="4">
        <v>22277933.199999999</v>
      </c>
      <c r="L125" s="4">
        <v>4687226</v>
      </c>
      <c r="M125" s="4">
        <v>22277933.199999999</v>
      </c>
      <c r="N125" s="4" t="s">
        <v>2223</v>
      </c>
      <c r="O125" s="4" t="s">
        <v>2223</v>
      </c>
      <c r="P125" s="4">
        <v>4.75</v>
      </c>
      <c r="Q125" s="4">
        <f>AVERAGE(N125:P125)</f>
        <v>4.75</v>
      </c>
      <c r="R125" s="4">
        <f>MEDIAN(N125:P125)</f>
        <v>4.75</v>
      </c>
      <c r="S125" s="4" t="s">
        <v>4145</v>
      </c>
      <c r="T125" s="4" t="e">
        <f>STDEV(N125:P125)</f>
        <v>#DIV/0!</v>
      </c>
      <c r="U125" s="4">
        <v>1</v>
      </c>
      <c r="V125" s="4" t="e">
        <f>T125/Q125</f>
        <v>#DIV/0!</v>
      </c>
    </row>
    <row r="126" spans="1:22" x14ac:dyDescent="0.25">
      <c r="A126" s="4" t="s">
        <v>3353</v>
      </c>
      <c r="B126" s="4" t="s">
        <v>2980</v>
      </c>
      <c r="C126" s="4" t="s">
        <v>3352</v>
      </c>
      <c r="D126" s="4" t="s">
        <v>3351</v>
      </c>
      <c r="E126" s="4">
        <v>1</v>
      </c>
      <c r="F126" s="4">
        <v>2234714.5</v>
      </c>
      <c r="G126" s="4">
        <v>11061284.800000001</v>
      </c>
      <c r="H126" s="4" t="s">
        <v>2223</v>
      </c>
      <c r="I126" s="4" t="s">
        <v>2223</v>
      </c>
      <c r="J126" s="4" t="s">
        <v>2223</v>
      </c>
      <c r="K126" s="4" t="s">
        <v>2223</v>
      </c>
      <c r="L126" s="4">
        <v>2234714.5</v>
      </c>
      <c r="M126" s="4">
        <v>11061284.800000001</v>
      </c>
      <c r="N126" s="4">
        <v>4.95</v>
      </c>
      <c r="O126" s="4" t="s">
        <v>2223</v>
      </c>
      <c r="P126" s="4" t="s">
        <v>2223</v>
      </c>
      <c r="Q126" s="4">
        <f>AVERAGE(N126:P126)</f>
        <v>4.95</v>
      </c>
      <c r="R126" s="4">
        <f>MEDIAN(N126:P126)</f>
        <v>4.95</v>
      </c>
      <c r="S126" s="4" t="s">
        <v>4143</v>
      </c>
      <c r="T126" s="4" t="e">
        <f>STDEV(N126:P126)</f>
        <v>#DIV/0!</v>
      </c>
      <c r="U126" s="4">
        <v>1</v>
      </c>
      <c r="V126" s="4" t="e">
        <f>T126/Q126</f>
        <v>#DIV/0!</v>
      </c>
    </row>
    <row r="127" spans="1:22" x14ac:dyDescent="0.25">
      <c r="A127" s="4" t="s">
        <v>3392</v>
      </c>
      <c r="B127" s="4" t="s">
        <v>3391</v>
      </c>
      <c r="C127" s="4" t="s">
        <v>3390</v>
      </c>
      <c r="D127" s="4" t="s">
        <v>3389</v>
      </c>
      <c r="E127" s="4">
        <v>1</v>
      </c>
      <c r="F127" s="4">
        <v>2359969.5</v>
      </c>
      <c r="G127" s="4">
        <v>14375026.800000001</v>
      </c>
      <c r="H127" s="4" t="s">
        <v>2223</v>
      </c>
      <c r="I127" s="4" t="s">
        <v>2223</v>
      </c>
      <c r="J127" s="4" t="s">
        <v>2223</v>
      </c>
      <c r="K127" s="4" t="s">
        <v>2223</v>
      </c>
      <c r="L127" s="4">
        <v>2359969.5</v>
      </c>
      <c r="M127" s="4">
        <v>14375026.800000001</v>
      </c>
      <c r="N127" s="4">
        <v>6.09</v>
      </c>
      <c r="O127" s="4" t="s">
        <v>2223</v>
      </c>
      <c r="P127" s="4" t="s">
        <v>2223</v>
      </c>
      <c r="Q127" s="4">
        <f>AVERAGE(N127:P127)</f>
        <v>6.09</v>
      </c>
      <c r="R127" s="4">
        <f>MEDIAN(N127:P127)</f>
        <v>6.09</v>
      </c>
      <c r="S127" s="4" t="s">
        <v>4148</v>
      </c>
      <c r="T127" s="4" t="e">
        <f>STDEV(N127:P127)</f>
        <v>#DIV/0!</v>
      </c>
      <c r="U127" s="4">
        <v>1</v>
      </c>
      <c r="V127" s="4" t="e">
        <f>T127/Q127</f>
        <v>#DIV/0!</v>
      </c>
    </row>
    <row r="128" spans="1:22" x14ac:dyDescent="0.25">
      <c r="A128" s="4" t="s">
        <v>3859</v>
      </c>
      <c r="B128" s="4" t="s">
        <v>3858</v>
      </c>
      <c r="C128" s="4" t="s">
        <v>3857</v>
      </c>
      <c r="D128" s="4" t="s">
        <v>3856</v>
      </c>
      <c r="E128" s="4">
        <v>1</v>
      </c>
      <c r="F128" s="4" t="s">
        <v>2223</v>
      </c>
      <c r="G128" s="4" t="s">
        <v>2223</v>
      </c>
      <c r="H128" s="4" t="s">
        <v>2223</v>
      </c>
      <c r="I128" s="4" t="s">
        <v>2223</v>
      </c>
      <c r="J128" s="4">
        <v>1467728</v>
      </c>
      <c r="K128" s="4">
        <v>12399527.300000001</v>
      </c>
      <c r="L128" s="4">
        <v>1467728</v>
      </c>
      <c r="M128" s="4">
        <v>12399527.300000001</v>
      </c>
      <c r="N128" s="4" t="s">
        <v>2223</v>
      </c>
      <c r="O128" s="4" t="s">
        <v>2223</v>
      </c>
      <c r="P128" s="4">
        <v>8.4499999999999993</v>
      </c>
      <c r="Q128" s="4">
        <f>AVERAGE(N128:P128)</f>
        <v>8.4499999999999993</v>
      </c>
      <c r="R128" s="4">
        <f>MEDIAN(N128:P128)</f>
        <v>8.4499999999999993</v>
      </c>
      <c r="S128" s="4" t="s">
        <v>4147</v>
      </c>
      <c r="T128" s="4" t="e">
        <f>STDEV(N128:P128)</f>
        <v>#DIV/0!</v>
      </c>
      <c r="U128" s="4">
        <v>1</v>
      </c>
      <c r="V128" s="4" t="e">
        <f>T128/Q128</f>
        <v>#DIV/0!</v>
      </c>
    </row>
    <row r="129" spans="1:22" x14ac:dyDescent="0.25">
      <c r="A129" s="4" t="s">
        <v>3740</v>
      </c>
      <c r="B129" s="4" t="s">
        <v>3739</v>
      </c>
      <c r="C129" s="4" t="s">
        <v>3738</v>
      </c>
      <c r="D129" s="4" t="s">
        <v>3737</v>
      </c>
      <c r="E129" s="4">
        <v>1</v>
      </c>
      <c r="F129" s="4" t="s">
        <v>2223</v>
      </c>
      <c r="G129" s="4" t="s">
        <v>2223</v>
      </c>
      <c r="H129" s="4">
        <v>1152056.7</v>
      </c>
      <c r="I129" s="4">
        <v>12152739.4</v>
      </c>
      <c r="J129" s="4" t="s">
        <v>2223</v>
      </c>
      <c r="K129" s="4" t="s">
        <v>2223</v>
      </c>
      <c r="L129" s="4">
        <v>1152056.7</v>
      </c>
      <c r="M129" s="4">
        <v>12152739.4</v>
      </c>
      <c r="N129" s="4" t="s">
        <v>2223</v>
      </c>
      <c r="O129" s="4">
        <v>10.55</v>
      </c>
      <c r="P129" s="4" t="s">
        <v>2223</v>
      </c>
      <c r="Q129" s="4">
        <f>AVERAGE(N129:P129)</f>
        <v>10.55</v>
      </c>
      <c r="R129" s="4">
        <f>MEDIAN(N129:P129)</f>
        <v>10.55</v>
      </c>
      <c r="S129" s="4" t="s">
        <v>4163</v>
      </c>
      <c r="T129" s="4" t="e">
        <f>STDEV(N129:P129)</f>
        <v>#DIV/0!</v>
      </c>
      <c r="U129" s="4">
        <v>1</v>
      </c>
      <c r="V129" s="4" t="e">
        <f>T129/Q129</f>
        <v>#DIV/0!</v>
      </c>
    </row>
    <row r="130" spans="1:22" x14ac:dyDescent="0.25">
      <c r="A130" s="4" t="s">
        <v>4069</v>
      </c>
      <c r="B130" s="4" t="s">
        <v>1789</v>
      </c>
      <c r="C130" s="4" t="s">
        <v>4068</v>
      </c>
      <c r="D130" s="4" t="s">
        <v>4067</v>
      </c>
      <c r="E130" s="4">
        <v>1</v>
      </c>
      <c r="F130" s="4" t="s">
        <v>2223</v>
      </c>
      <c r="G130" s="4" t="s">
        <v>2223</v>
      </c>
      <c r="H130" s="4" t="s">
        <v>2223</v>
      </c>
      <c r="I130" s="4" t="s">
        <v>2223</v>
      </c>
      <c r="J130" s="4">
        <v>1669325.7</v>
      </c>
      <c r="K130" s="4">
        <v>18407429.600000001</v>
      </c>
      <c r="L130" s="4">
        <v>1669325.7</v>
      </c>
      <c r="M130" s="4">
        <v>18407429.600000001</v>
      </c>
      <c r="N130" s="4" t="s">
        <v>2223</v>
      </c>
      <c r="O130" s="4" t="s">
        <v>2223</v>
      </c>
      <c r="P130" s="4">
        <v>11.03</v>
      </c>
      <c r="Q130" s="4">
        <f>AVERAGE(N130:P130)</f>
        <v>11.03</v>
      </c>
      <c r="R130" s="4">
        <f>MEDIAN(N130:P130)</f>
        <v>11.03</v>
      </c>
      <c r="S130" s="4" t="s">
        <v>4162</v>
      </c>
      <c r="T130" s="4" t="e">
        <f>STDEV(N130:P130)</f>
        <v>#DIV/0!</v>
      </c>
      <c r="U130" s="4">
        <v>1</v>
      </c>
      <c r="V130" s="4" t="e">
        <f>T130/Q130</f>
        <v>#DIV/0!</v>
      </c>
    </row>
    <row r="131" spans="1:22" x14ac:dyDescent="0.25">
      <c r="A131" s="4" t="s">
        <v>3046</v>
      </c>
      <c r="B131" s="4" t="s">
        <v>3045</v>
      </c>
      <c r="C131" s="4" t="s">
        <v>3044</v>
      </c>
      <c r="D131" s="4" t="s">
        <v>3043</v>
      </c>
      <c r="E131" s="4">
        <v>2</v>
      </c>
      <c r="F131" s="4">
        <v>0</v>
      </c>
      <c r="G131" s="4">
        <v>1809275</v>
      </c>
      <c r="H131" s="4" t="s">
        <v>2223</v>
      </c>
      <c r="I131" s="4" t="s">
        <v>2223</v>
      </c>
      <c r="J131" s="4">
        <v>0</v>
      </c>
      <c r="K131" s="4">
        <v>1604441.4</v>
      </c>
      <c r="L131" s="4">
        <v>0</v>
      </c>
      <c r="M131" s="4">
        <v>1706858.2</v>
      </c>
      <c r="N131" s="4">
        <v>20</v>
      </c>
      <c r="O131" s="4" t="s">
        <v>2223</v>
      </c>
      <c r="P131" s="4">
        <v>20</v>
      </c>
      <c r="Q131" s="4">
        <f>AVERAGE(N131:P131)</f>
        <v>20</v>
      </c>
      <c r="R131" s="4">
        <f>MEDIAN(N131:P131)</f>
        <v>20</v>
      </c>
      <c r="S131" s="4" t="s">
        <v>2223</v>
      </c>
      <c r="T131" s="4">
        <f>STDEV(N131:P131)</f>
        <v>0</v>
      </c>
      <c r="U131" s="4">
        <v>2</v>
      </c>
      <c r="V131" s="4">
        <f>T131/Q131</f>
        <v>0</v>
      </c>
    </row>
    <row r="132" spans="1:22" x14ac:dyDescent="0.25">
      <c r="A132" s="4" t="s">
        <v>3725</v>
      </c>
      <c r="B132" s="4" t="s">
        <v>3724</v>
      </c>
      <c r="C132" s="4" t="s">
        <v>3723</v>
      </c>
      <c r="D132" s="4" t="s">
        <v>3722</v>
      </c>
      <c r="E132" s="4">
        <v>1</v>
      </c>
      <c r="F132" s="4" t="s">
        <v>2223</v>
      </c>
      <c r="G132" s="4" t="s">
        <v>2223</v>
      </c>
      <c r="H132" s="4">
        <v>0</v>
      </c>
      <c r="I132" s="4">
        <v>114233844</v>
      </c>
      <c r="J132" s="4" t="s">
        <v>2223</v>
      </c>
      <c r="K132" s="4" t="s">
        <v>2223</v>
      </c>
      <c r="L132" s="4">
        <v>0</v>
      </c>
      <c r="M132" s="4">
        <v>114233844</v>
      </c>
      <c r="N132" s="4" t="s">
        <v>2223</v>
      </c>
      <c r="O132" s="4">
        <v>20</v>
      </c>
      <c r="P132" s="4" t="s">
        <v>2223</v>
      </c>
      <c r="Q132" s="4">
        <f>AVERAGE(N132:P132)</f>
        <v>20</v>
      </c>
      <c r="R132" s="4">
        <f>MEDIAN(N132:P132)</f>
        <v>20</v>
      </c>
      <c r="S132" s="4" t="s">
        <v>2223</v>
      </c>
      <c r="T132" s="4" t="e">
        <f>STDEV(N132:P132)</f>
        <v>#DIV/0!</v>
      </c>
      <c r="U132" s="4">
        <v>1</v>
      </c>
      <c r="V132" s="4" t="e">
        <f>T132/Q132</f>
        <v>#DIV/0!</v>
      </c>
    </row>
    <row r="133" spans="1:22" x14ac:dyDescent="0.25">
      <c r="A133" s="4" t="s">
        <v>3881</v>
      </c>
      <c r="B133" s="4" t="s">
        <v>3880</v>
      </c>
      <c r="C133" s="4" t="s">
        <v>3879</v>
      </c>
      <c r="D133" s="4" t="s">
        <v>3878</v>
      </c>
      <c r="E133" s="4">
        <v>1</v>
      </c>
      <c r="F133" s="4" t="s">
        <v>2223</v>
      </c>
      <c r="G133" s="4" t="s">
        <v>2223</v>
      </c>
      <c r="H133" s="4" t="s">
        <v>2223</v>
      </c>
      <c r="I133" s="4" t="s">
        <v>2223</v>
      </c>
      <c r="J133" s="4">
        <v>0</v>
      </c>
      <c r="K133" s="4">
        <v>2054827.5</v>
      </c>
      <c r="L133" s="4">
        <v>0</v>
      </c>
      <c r="M133" s="4">
        <v>2054827.5</v>
      </c>
      <c r="N133" s="4" t="s">
        <v>2223</v>
      </c>
      <c r="O133" s="4" t="s">
        <v>2223</v>
      </c>
      <c r="P133" s="4">
        <v>20</v>
      </c>
      <c r="Q133" s="4">
        <f>AVERAGE(N133:P133)</f>
        <v>20</v>
      </c>
      <c r="R133" s="4">
        <f>MEDIAN(N133:P133)</f>
        <v>20</v>
      </c>
      <c r="S133" s="4" t="s">
        <v>2223</v>
      </c>
      <c r="T133" s="4" t="e">
        <f>STDEV(N133:P133)</f>
        <v>#DIV/0!</v>
      </c>
      <c r="U133" s="4">
        <v>1</v>
      </c>
      <c r="V133" s="4" t="e">
        <f>T133/Q133</f>
        <v>#DIV/0!</v>
      </c>
    </row>
    <row r="134" spans="1:22" x14ac:dyDescent="0.25">
      <c r="A134" s="4" t="s">
        <v>3870</v>
      </c>
      <c r="B134" s="4" t="s">
        <v>3869</v>
      </c>
      <c r="C134" s="4" t="s">
        <v>3868</v>
      </c>
      <c r="D134" s="4" t="s">
        <v>3867</v>
      </c>
      <c r="E134" s="4">
        <v>1</v>
      </c>
      <c r="F134" s="4" t="s">
        <v>2223</v>
      </c>
      <c r="G134" s="4" t="s">
        <v>2223</v>
      </c>
      <c r="H134" s="4" t="s">
        <v>2223</v>
      </c>
      <c r="I134" s="4" t="s">
        <v>2223</v>
      </c>
      <c r="J134" s="4">
        <v>0</v>
      </c>
      <c r="K134" s="4">
        <v>11418067.199999999</v>
      </c>
      <c r="L134" s="4">
        <v>0</v>
      </c>
      <c r="M134" s="4">
        <v>11418067.199999999</v>
      </c>
      <c r="N134" s="4" t="s">
        <v>2223</v>
      </c>
      <c r="O134" s="4" t="s">
        <v>2223</v>
      </c>
      <c r="P134" s="4">
        <v>20</v>
      </c>
      <c r="Q134" s="4">
        <f>AVERAGE(N134:P134)</f>
        <v>20</v>
      </c>
      <c r="R134" s="4">
        <f>MEDIAN(N134:P134)</f>
        <v>20</v>
      </c>
      <c r="S134" s="4" t="s">
        <v>2223</v>
      </c>
      <c r="T134" s="4" t="e">
        <f>STDEV(N134:P134)</f>
        <v>#DIV/0!</v>
      </c>
      <c r="U134" s="4">
        <v>1</v>
      </c>
      <c r="V134" s="4" t="e">
        <f>T134/Q134</f>
        <v>#DIV/0!</v>
      </c>
    </row>
    <row r="135" spans="1:22" x14ac:dyDescent="0.25">
      <c r="A135" s="4" t="s">
        <v>3379</v>
      </c>
      <c r="B135" s="4" t="s">
        <v>3378</v>
      </c>
      <c r="C135" s="4" t="s">
        <v>3377</v>
      </c>
      <c r="D135" s="4" t="s">
        <v>3376</v>
      </c>
      <c r="E135" s="4">
        <v>1</v>
      </c>
      <c r="F135" s="4">
        <v>0</v>
      </c>
      <c r="G135" s="4">
        <v>33300191.899999999</v>
      </c>
      <c r="H135" s="4" t="s">
        <v>2223</v>
      </c>
      <c r="I135" s="4" t="s">
        <v>2223</v>
      </c>
      <c r="J135" s="4" t="s">
        <v>2223</v>
      </c>
      <c r="K135" s="4" t="s">
        <v>2223</v>
      </c>
      <c r="L135" s="4">
        <v>0</v>
      </c>
      <c r="M135" s="4">
        <v>33300191.899999999</v>
      </c>
      <c r="N135" s="4">
        <v>20</v>
      </c>
      <c r="O135" s="4" t="s">
        <v>2223</v>
      </c>
      <c r="P135" s="4" t="s">
        <v>2223</v>
      </c>
      <c r="Q135" s="4">
        <f>AVERAGE(N135:P135)</f>
        <v>20</v>
      </c>
      <c r="R135" s="4">
        <f>MEDIAN(N135:P135)</f>
        <v>20</v>
      </c>
      <c r="S135" s="4" t="s">
        <v>2223</v>
      </c>
      <c r="T135" s="4" t="e">
        <f>STDEV(N135:P135)</f>
        <v>#DIV/0!</v>
      </c>
      <c r="U135" s="4">
        <v>1</v>
      </c>
      <c r="V135" s="4" t="e">
        <f>T135/Q135</f>
        <v>#DIV/0!</v>
      </c>
    </row>
    <row r="136" spans="1:22" x14ac:dyDescent="0.25">
      <c r="A136" s="4" t="s">
        <v>3366</v>
      </c>
      <c r="B136" s="4" t="s">
        <v>3365</v>
      </c>
      <c r="C136" s="4" t="s">
        <v>3364</v>
      </c>
      <c r="D136" s="4" t="s">
        <v>3363</v>
      </c>
      <c r="E136" s="4">
        <v>1</v>
      </c>
      <c r="F136" s="4">
        <v>0</v>
      </c>
      <c r="G136" s="4">
        <v>1181319.2</v>
      </c>
      <c r="H136" s="4" t="s">
        <v>2223</v>
      </c>
      <c r="I136" s="4" t="s">
        <v>2223</v>
      </c>
      <c r="J136" s="4" t="s">
        <v>2223</v>
      </c>
      <c r="K136" s="4" t="s">
        <v>2223</v>
      </c>
      <c r="L136" s="4">
        <v>0</v>
      </c>
      <c r="M136" s="4">
        <v>1181319.2</v>
      </c>
      <c r="N136" s="4">
        <v>20</v>
      </c>
      <c r="O136" s="4" t="s">
        <v>2223</v>
      </c>
      <c r="P136" s="4" t="s">
        <v>2223</v>
      </c>
      <c r="Q136" s="4">
        <f>AVERAGE(N136:P136)</f>
        <v>20</v>
      </c>
      <c r="R136" s="4">
        <f>MEDIAN(N136:P136)</f>
        <v>20</v>
      </c>
      <c r="S136" s="4" t="s">
        <v>2223</v>
      </c>
      <c r="T136" s="4" t="e">
        <f>STDEV(N136:P136)</f>
        <v>#DIV/0!</v>
      </c>
      <c r="U136" s="4">
        <v>1</v>
      </c>
      <c r="V136" s="4" t="e">
        <f>T136/Q136</f>
        <v>#DIV/0!</v>
      </c>
    </row>
    <row r="137" spans="1:22" x14ac:dyDescent="0.25">
      <c r="A137" s="4" t="s">
        <v>3780</v>
      </c>
      <c r="B137" s="4" t="s">
        <v>3779</v>
      </c>
      <c r="C137" s="4" t="s">
        <v>3778</v>
      </c>
      <c r="D137" s="4" t="s">
        <v>3777</v>
      </c>
      <c r="E137" s="4">
        <v>1</v>
      </c>
      <c r="F137" s="4" t="s">
        <v>2223</v>
      </c>
      <c r="G137" s="4" t="s">
        <v>2223</v>
      </c>
      <c r="H137" s="4" t="s">
        <v>2223</v>
      </c>
      <c r="I137" s="4" t="s">
        <v>2223</v>
      </c>
      <c r="J137" s="4">
        <v>0</v>
      </c>
      <c r="K137" s="4">
        <v>6548686.5</v>
      </c>
      <c r="L137" s="4">
        <v>0</v>
      </c>
      <c r="M137" s="4">
        <v>6548686.5</v>
      </c>
      <c r="N137" s="4" t="s">
        <v>2223</v>
      </c>
      <c r="O137" s="4" t="s">
        <v>2223</v>
      </c>
      <c r="P137" s="4">
        <v>20</v>
      </c>
      <c r="Q137" s="4">
        <f>AVERAGE(N137:P137)</f>
        <v>20</v>
      </c>
      <c r="R137" s="4">
        <f>MEDIAN(N137:P137)</f>
        <v>20</v>
      </c>
      <c r="S137" s="4" t="s">
        <v>2223</v>
      </c>
      <c r="T137" s="4" t="e">
        <f>STDEV(N137:P137)</f>
        <v>#DIV/0!</v>
      </c>
      <c r="U137" s="4">
        <v>1</v>
      </c>
      <c r="V137" s="4" t="e">
        <f>T137/Q137</f>
        <v>#DIV/0!</v>
      </c>
    </row>
    <row r="138" spans="1:22" x14ac:dyDescent="0.25">
      <c r="A138" s="4" t="s">
        <v>3428</v>
      </c>
      <c r="B138" s="4" t="s">
        <v>3427</v>
      </c>
      <c r="C138" s="4" t="s">
        <v>3426</v>
      </c>
      <c r="D138" s="4" t="s">
        <v>3425</v>
      </c>
      <c r="E138" s="4">
        <v>1</v>
      </c>
      <c r="F138" s="4">
        <v>1360273.4</v>
      </c>
      <c r="G138" s="4">
        <v>33436566.699999999</v>
      </c>
      <c r="H138" s="4" t="s">
        <v>2223</v>
      </c>
      <c r="I138" s="4" t="s">
        <v>2223</v>
      </c>
      <c r="J138" s="4" t="s">
        <v>2223</v>
      </c>
      <c r="K138" s="4" t="s">
        <v>2223</v>
      </c>
      <c r="L138" s="4">
        <v>1360273.4</v>
      </c>
      <c r="M138" s="4">
        <v>33436566.699999999</v>
      </c>
      <c r="N138" s="4">
        <v>24.58</v>
      </c>
      <c r="O138" s="4" t="s">
        <v>2223</v>
      </c>
      <c r="P138" s="4" t="s">
        <v>2223</v>
      </c>
      <c r="Q138" s="4">
        <f>AVERAGE(N138:P138)</f>
        <v>24.58</v>
      </c>
      <c r="R138" s="4">
        <f>MEDIAN(N138:P138)</f>
        <v>24.58</v>
      </c>
      <c r="S138" s="4" t="s">
        <v>4152</v>
      </c>
      <c r="T138" s="4" t="e">
        <f>STDEV(N138:P138)</f>
        <v>#DIV/0!</v>
      </c>
      <c r="U138" s="4">
        <v>1</v>
      </c>
      <c r="V138" s="4" t="e">
        <f>T138/Q138</f>
        <v>#DIV/0!</v>
      </c>
    </row>
    <row r="139" spans="1:22" x14ac:dyDescent="0.25">
      <c r="A139" s="4" t="s">
        <v>3374</v>
      </c>
      <c r="B139" s="4" t="s">
        <v>3373</v>
      </c>
      <c r="C139" s="4" t="s">
        <v>3372</v>
      </c>
      <c r="D139" s="4" t="s">
        <v>3371</v>
      </c>
      <c r="E139" s="4">
        <v>1</v>
      </c>
      <c r="F139" s="4">
        <v>0</v>
      </c>
      <c r="G139" s="4">
        <v>31462704.899999999</v>
      </c>
      <c r="H139" s="4" t="s">
        <v>2223</v>
      </c>
      <c r="I139" s="4" t="s">
        <v>2223</v>
      </c>
      <c r="J139" s="4" t="s">
        <v>2223</v>
      </c>
      <c r="K139" s="4" t="s">
        <v>2223</v>
      </c>
      <c r="L139" s="4">
        <v>0</v>
      </c>
      <c r="M139" s="4">
        <v>31462704.899999999</v>
      </c>
      <c r="N139" s="4">
        <v>1024</v>
      </c>
      <c r="O139" s="4" t="s">
        <v>2223</v>
      </c>
      <c r="P139" s="4" t="s">
        <v>2223</v>
      </c>
      <c r="Q139" s="4">
        <f>AVERAGE(N139:P139)</f>
        <v>1024</v>
      </c>
      <c r="R139" s="4">
        <f>MEDIAN(N139:P139)</f>
        <v>1024</v>
      </c>
      <c r="S139" s="4" t="s">
        <v>2223</v>
      </c>
      <c r="T139" s="4" t="e">
        <f>STDEV(N139:P139)</f>
        <v>#DIV/0!</v>
      </c>
      <c r="U139" s="4">
        <v>1</v>
      </c>
      <c r="V139" s="4" t="e">
        <f>T139/Q139</f>
        <v>#DIV/0!</v>
      </c>
    </row>
  </sheetData>
  <sortState xmlns:xlrd2="http://schemas.microsoft.com/office/spreadsheetml/2017/richdata2" ref="A2:V139">
    <sortCondition ref="R1:R139"/>
  </sortState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3227E-B1FF-4549-A1C4-C5C199C5CB65}">
  <dimension ref="A1:V119"/>
  <sheetViews>
    <sheetView workbookViewId="0">
      <selection activeCell="C1" sqref="C1:C1048576"/>
    </sheetView>
  </sheetViews>
  <sheetFormatPr defaultRowHeight="13.8" x14ac:dyDescent="0.25"/>
  <cols>
    <col min="1" max="1" width="25.88671875" style="4" customWidth="1"/>
    <col min="2" max="2" width="56.6640625" style="4" customWidth="1"/>
    <col min="3" max="3" width="38" style="4" customWidth="1"/>
    <col min="4" max="4" width="15.6640625" style="4" customWidth="1"/>
    <col min="5" max="5" width="17.44140625" style="4" customWidth="1"/>
    <col min="6" max="6" width="18.21875" style="4" customWidth="1"/>
    <col min="7" max="7" width="16.6640625" style="4" customWidth="1"/>
    <col min="8" max="9" width="22.6640625" style="4" customWidth="1"/>
    <col min="10" max="10" width="16.6640625" style="4" customWidth="1"/>
    <col min="11" max="11" width="16.5546875" style="4" customWidth="1"/>
    <col min="12" max="12" width="25.5546875" style="4" customWidth="1"/>
    <col min="13" max="13" width="25.6640625" style="4" customWidth="1"/>
    <col min="14" max="14" width="17.44140625" style="4" customWidth="1"/>
    <col min="15" max="15" width="16.5546875" style="4" customWidth="1"/>
    <col min="16" max="16" width="10.21875" style="4" customWidth="1"/>
    <col min="17" max="17" width="19" style="4" customWidth="1"/>
    <col min="18" max="18" width="22.5546875" style="4" customWidth="1"/>
    <col min="19" max="19" width="23.5546875" style="4" customWidth="1"/>
    <col min="20" max="23" width="19" style="4" customWidth="1"/>
    <col min="24" max="16384" width="8.88671875" style="4"/>
  </cols>
  <sheetData>
    <row r="1" spans="1:22" s="6" customFormat="1" x14ac:dyDescent="0.25">
      <c r="A1" s="3" t="s">
        <v>3313</v>
      </c>
      <c r="B1" s="3" t="s">
        <v>2171</v>
      </c>
      <c r="C1" s="3" t="s">
        <v>4958</v>
      </c>
      <c r="D1" s="3" t="s">
        <v>1668</v>
      </c>
      <c r="E1" s="3" t="s">
        <v>4930</v>
      </c>
      <c r="F1" s="3" t="s">
        <v>4931</v>
      </c>
      <c r="G1" s="3" t="s">
        <v>4932</v>
      </c>
      <c r="H1" s="3" t="s">
        <v>4934</v>
      </c>
      <c r="I1" s="3" t="s">
        <v>4935</v>
      </c>
      <c r="J1" s="3" t="s">
        <v>4937</v>
      </c>
      <c r="K1" s="3" t="s">
        <v>4938</v>
      </c>
      <c r="L1" s="3" t="s">
        <v>4940</v>
      </c>
      <c r="M1" s="3" t="s">
        <v>4941</v>
      </c>
      <c r="N1" s="3" t="s">
        <v>4933</v>
      </c>
      <c r="O1" s="3" t="s">
        <v>4936</v>
      </c>
      <c r="P1" s="3" t="s">
        <v>4939</v>
      </c>
      <c r="Q1" s="3" t="s">
        <v>2175</v>
      </c>
      <c r="R1" s="3" t="s">
        <v>2172</v>
      </c>
      <c r="S1" s="3" t="s">
        <v>4964</v>
      </c>
      <c r="T1" s="3" t="s">
        <v>2176</v>
      </c>
      <c r="U1" s="3" t="s">
        <v>2170</v>
      </c>
      <c r="V1" s="6" t="s">
        <v>5295</v>
      </c>
    </row>
    <row r="2" spans="1:22" x14ac:dyDescent="0.25">
      <c r="A2" s="4" t="s">
        <v>4612</v>
      </c>
      <c r="B2" s="4" t="s">
        <v>4611</v>
      </c>
      <c r="C2" s="4" t="s">
        <v>4610</v>
      </c>
      <c r="D2" s="4" t="s">
        <v>4609</v>
      </c>
      <c r="E2" s="4">
        <v>1</v>
      </c>
      <c r="F2" s="4" t="s">
        <v>2223</v>
      </c>
      <c r="G2" s="4" t="s">
        <v>2223</v>
      </c>
      <c r="H2" s="4" t="s">
        <v>2223</v>
      </c>
      <c r="I2" s="4" t="s">
        <v>2223</v>
      </c>
      <c r="J2" s="4">
        <v>1.08895977255982E+17</v>
      </c>
      <c r="K2" s="4">
        <v>500145387417819</v>
      </c>
      <c r="L2" s="4">
        <v>1.08895977255982E+17</v>
      </c>
      <c r="M2" s="4">
        <v>500145387417819</v>
      </c>
      <c r="N2" s="4" t="s">
        <v>2223</v>
      </c>
      <c r="O2" s="4" t="s">
        <v>2223</v>
      </c>
      <c r="P2" s="4">
        <v>4.5928729999999999E-3</v>
      </c>
      <c r="Q2" s="4">
        <f>AVERAGE(N2:P2)</f>
        <v>4.5928729999999999E-3</v>
      </c>
      <c r="R2" s="4">
        <f>MEDIAN(N2:P2)</f>
        <v>4.5928729999999999E-3</v>
      </c>
      <c r="S2" s="4" t="s">
        <v>4856</v>
      </c>
      <c r="T2" s="4" t="e">
        <f>STDEV(N2:P2)</f>
        <v>#DIV/0!</v>
      </c>
      <c r="U2" s="4">
        <v>1</v>
      </c>
      <c r="V2" s="4" t="e">
        <f>T2/Q2</f>
        <v>#DIV/0!</v>
      </c>
    </row>
    <row r="3" spans="1:22" x14ac:dyDescent="0.25">
      <c r="A3" s="4" t="s">
        <v>4831</v>
      </c>
      <c r="B3" s="4" t="s">
        <v>4830</v>
      </c>
      <c r="C3" s="4" t="s">
        <v>4829</v>
      </c>
      <c r="D3" s="4" t="s">
        <v>4828</v>
      </c>
      <c r="E3" s="4">
        <v>1</v>
      </c>
      <c r="F3" s="4" t="s">
        <v>2223</v>
      </c>
      <c r="G3" s="4" t="s">
        <v>2223</v>
      </c>
      <c r="H3" s="4" t="s">
        <v>2223</v>
      </c>
      <c r="I3" s="4" t="s">
        <v>2223</v>
      </c>
      <c r="J3" s="4">
        <v>6391964.5</v>
      </c>
      <c r="K3" s="4">
        <v>0</v>
      </c>
      <c r="L3" s="4">
        <v>6391964.5</v>
      </c>
      <c r="M3" s="4">
        <v>0</v>
      </c>
      <c r="N3" s="4" t="s">
        <v>2223</v>
      </c>
      <c r="O3" s="4" t="s">
        <v>2223</v>
      </c>
      <c r="P3" s="4">
        <v>0.05</v>
      </c>
      <c r="Q3" s="4">
        <f>AVERAGE(N3:P3)</f>
        <v>0.05</v>
      </c>
      <c r="R3" s="4">
        <f>MEDIAN(N3:P3)</f>
        <v>0.05</v>
      </c>
      <c r="S3" s="4" t="s">
        <v>2223</v>
      </c>
      <c r="T3" s="4" t="e">
        <f>STDEV(N3:P3)</f>
        <v>#DIV/0!</v>
      </c>
      <c r="U3" s="4">
        <v>1</v>
      </c>
      <c r="V3" s="4" t="e">
        <f>T3/Q3</f>
        <v>#DIV/0!</v>
      </c>
    </row>
    <row r="4" spans="1:22" x14ac:dyDescent="0.25">
      <c r="A4" s="4" t="s">
        <v>4446</v>
      </c>
      <c r="B4" s="4" t="s">
        <v>4445</v>
      </c>
      <c r="C4" s="4" t="s">
        <v>4444</v>
      </c>
      <c r="D4" s="4" t="s">
        <v>4443</v>
      </c>
      <c r="E4" s="4">
        <v>1</v>
      </c>
      <c r="F4" s="4" t="s">
        <v>2223</v>
      </c>
      <c r="G4" s="4" t="s">
        <v>2223</v>
      </c>
      <c r="H4" s="4">
        <v>3276374.9</v>
      </c>
      <c r="I4" s="4">
        <v>0</v>
      </c>
      <c r="J4" s="4" t="s">
        <v>2223</v>
      </c>
      <c r="K4" s="4" t="s">
        <v>2223</v>
      </c>
      <c r="L4" s="4">
        <v>3276374.9</v>
      </c>
      <c r="M4" s="4">
        <v>0</v>
      </c>
      <c r="N4" s="4" t="s">
        <v>2223</v>
      </c>
      <c r="O4" s="4">
        <v>0.05</v>
      </c>
      <c r="P4" s="4" t="s">
        <v>2223</v>
      </c>
      <c r="Q4" s="4">
        <f>AVERAGE(N4:P4)</f>
        <v>0.05</v>
      </c>
      <c r="R4" s="4">
        <f>MEDIAN(N4:P4)</f>
        <v>0.05</v>
      </c>
      <c r="S4" s="4" t="s">
        <v>2223</v>
      </c>
      <c r="T4" s="4" t="e">
        <f>STDEV(N4:P4)</f>
        <v>#DIV/0!</v>
      </c>
      <c r="U4" s="4">
        <v>1</v>
      </c>
      <c r="V4" s="4" t="e">
        <f>T4/Q4</f>
        <v>#DIV/0!</v>
      </c>
    </row>
    <row r="5" spans="1:22" x14ac:dyDescent="0.25">
      <c r="A5" s="4" t="s">
        <v>4707</v>
      </c>
      <c r="B5" s="4" t="s">
        <v>4706</v>
      </c>
      <c r="C5" s="4" t="s">
        <v>4705</v>
      </c>
      <c r="D5" s="4" t="s">
        <v>4704</v>
      </c>
      <c r="E5" s="4">
        <v>1</v>
      </c>
      <c r="F5" s="4" t="s">
        <v>2223</v>
      </c>
      <c r="G5" s="4" t="s">
        <v>2223</v>
      </c>
      <c r="H5" s="4" t="s">
        <v>2223</v>
      </c>
      <c r="I5" s="4" t="s">
        <v>2223</v>
      </c>
      <c r="J5" s="4">
        <v>4535537.3</v>
      </c>
      <c r="K5" s="4">
        <v>0</v>
      </c>
      <c r="L5" s="4">
        <v>4535537.3</v>
      </c>
      <c r="M5" s="4">
        <v>0</v>
      </c>
      <c r="N5" s="4" t="s">
        <v>2223</v>
      </c>
      <c r="O5" s="4" t="s">
        <v>2223</v>
      </c>
      <c r="P5" s="4">
        <v>0.05</v>
      </c>
      <c r="Q5" s="4">
        <f>AVERAGE(N5:P5)</f>
        <v>0.05</v>
      </c>
      <c r="R5" s="4">
        <f>MEDIAN(N5:P5)</f>
        <v>0.05</v>
      </c>
      <c r="S5" s="4" t="s">
        <v>2223</v>
      </c>
      <c r="T5" s="4" t="e">
        <f>STDEV(N5:P5)</f>
        <v>#DIV/0!</v>
      </c>
      <c r="U5" s="4">
        <v>1</v>
      </c>
      <c r="V5" s="4" t="e">
        <f>T5/Q5</f>
        <v>#DIV/0!</v>
      </c>
    </row>
    <row r="6" spans="1:22" x14ac:dyDescent="0.25">
      <c r="A6" s="4" t="s">
        <v>4656</v>
      </c>
      <c r="B6" s="4" t="s">
        <v>4655</v>
      </c>
      <c r="C6" s="4" t="s">
        <v>4654</v>
      </c>
      <c r="D6" s="4" t="s">
        <v>4653</v>
      </c>
      <c r="E6" s="4">
        <v>1</v>
      </c>
      <c r="F6" s="4" t="s">
        <v>2223</v>
      </c>
      <c r="G6" s="4" t="s">
        <v>2223</v>
      </c>
      <c r="H6" s="4" t="s">
        <v>2223</v>
      </c>
      <c r="I6" s="4" t="s">
        <v>2223</v>
      </c>
      <c r="J6" s="4">
        <v>2412851.1</v>
      </c>
      <c r="K6" s="4">
        <v>0</v>
      </c>
      <c r="L6" s="4">
        <v>2412851.1</v>
      </c>
      <c r="M6" s="4">
        <v>0</v>
      </c>
      <c r="N6" s="4" t="s">
        <v>2223</v>
      </c>
      <c r="O6" s="4" t="s">
        <v>2223</v>
      </c>
      <c r="P6" s="4">
        <v>0.05</v>
      </c>
      <c r="Q6" s="4">
        <f>AVERAGE(N6:P6)</f>
        <v>0.05</v>
      </c>
      <c r="R6" s="4">
        <f>MEDIAN(N6:P6)</f>
        <v>0.05</v>
      </c>
      <c r="S6" s="4" t="s">
        <v>2223</v>
      </c>
      <c r="T6" s="4" t="e">
        <f>STDEV(N6:P6)</f>
        <v>#DIV/0!</v>
      </c>
      <c r="U6" s="4">
        <v>1</v>
      </c>
      <c r="V6" s="4" t="e">
        <f>T6/Q6</f>
        <v>#DIV/0!</v>
      </c>
    </row>
    <row r="7" spans="1:22" x14ac:dyDescent="0.25">
      <c r="A7" s="4" t="s">
        <v>4370</v>
      </c>
      <c r="B7" s="4" t="s">
        <v>4369</v>
      </c>
      <c r="C7" s="4" t="s">
        <v>4368</v>
      </c>
      <c r="D7" s="4" t="s">
        <v>4367</v>
      </c>
      <c r="E7" s="4">
        <v>1</v>
      </c>
      <c r="F7" s="4" t="s">
        <v>2223</v>
      </c>
      <c r="G7" s="4" t="s">
        <v>2223</v>
      </c>
      <c r="H7" s="4">
        <v>3660742.5</v>
      </c>
      <c r="I7" s="4">
        <v>0</v>
      </c>
      <c r="J7" s="4" t="s">
        <v>2223</v>
      </c>
      <c r="K7" s="4" t="s">
        <v>2223</v>
      </c>
      <c r="L7" s="4">
        <v>3660742.5</v>
      </c>
      <c r="M7" s="4">
        <v>0</v>
      </c>
      <c r="N7" s="4" t="s">
        <v>2223</v>
      </c>
      <c r="O7" s="4">
        <v>0.05</v>
      </c>
      <c r="P7" s="4" t="s">
        <v>2223</v>
      </c>
      <c r="Q7" s="4">
        <f>AVERAGE(N7:P7)</f>
        <v>0.05</v>
      </c>
      <c r="R7" s="4">
        <f>MEDIAN(N7:P7)</f>
        <v>0.05</v>
      </c>
      <c r="S7" s="4" t="s">
        <v>2223</v>
      </c>
      <c r="T7" s="4" t="e">
        <f>STDEV(N7:P7)</f>
        <v>#DIV/0!</v>
      </c>
      <c r="U7" s="4">
        <v>1</v>
      </c>
      <c r="V7" s="4" t="e">
        <f>T7/Q7</f>
        <v>#DIV/0!</v>
      </c>
    </row>
    <row r="8" spans="1:22" x14ac:dyDescent="0.25">
      <c r="A8" s="4" t="s">
        <v>4279</v>
      </c>
      <c r="B8" s="4" t="s">
        <v>4278</v>
      </c>
      <c r="C8" s="4" t="s">
        <v>4277</v>
      </c>
      <c r="D8" s="4" t="s">
        <v>4276</v>
      </c>
      <c r="E8" s="4">
        <v>1</v>
      </c>
      <c r="F8" s="4">
        <v>4.6617215059408101E+19</v>
      </c>
      <c r="G8" s="4">
        <v>3.0291799789765499E+18</v>
      </c>
      <c r="H8" s="4" t="s">
        <v>2223</v>
      </c>
      <c r="I8" s="4" t="s">
        <v>2223</v>
      </c>
      <c r="J8" s="4" t="s">
        <v>2223</v>
      </c>
      <c r="K8" s="4" t="s">
        <v>2223</v>
      </c>
      <c r="L8" s="4">
        <v>4.6617215059408101E+19</v>
      </c>
      <c r="M8" s="4">
        <v>3.0291799789765499E+18</v>
      </c>
      <c r="N8" s="4">
        <v>0.06</v>
      </c>
      <c r="O8" s="4" t="s">
        <v>2223</v>
      </c>
      <c r="P8" s="4" t="s">
        <v>2223</v>
      </c>
      <c r="Q8" s="4">
        <f>AVERAGE(N8:P8)</f>
        <v>0.06</v>
      </c>
      <c r="R8" s="4">
        <f>MEDIAN(N8:P8)</f>
        <v>0.06</v>
      </c>
      <c r="S8" s="4" t="s">
        <v>4859</v>
      </c>
      <c r="T8" s="4" t="e">
        <f>STDEV(N8:P8)</f>
        <v>#DIV/0!</v>
      </c>
      <c r="U8" s="4">
        <v>1</v>
      </c>
      <c r="V8" s="4" t="e">
        <f>T8/Q8</f>
        <v>#DIV/0!</v>
      </c>
    </row>
    <row r="9" spans="1:22" x14ac:dyDescent="0.25">
      <c r="A9" s="4" t="s">
        <v>4797</v>
      </c>
      <c r="B9" s="4" t="s">
        <v>4796</v>
      </c>
      <c r="C9" s="4" t="s">
        <v>4795</v>
      </c>
      <c r="D9" s="4" t="s">
        <v>4794</v>
      </c>
      <c r="E9" s="4">
        <v>1</v>
      </c>
      <c r="F9" s="4" t="s">
        <v>2223</v>
      </c>
      <c r="G9" s="4" t="s">
        <v>2223</v>
      </c>
      <c r="H9" s="4" t="s">
        <v>2223</v>
      </c>
      <c r="I9" s="4" t="s">
        <v>2223</v>
      </c>
      <c r="J9" s="4">
        <v>6528465.2999999998</v>
      </c>
      <c r="K9" s="4">
        <v>469805.2</v>
      </c>
      <c r="L9" s="4">
        <v>6528465.2999999998</v>
      </c>
      <c r="M9" s="4">
        <v>469805.2</v>
      </c>
      <c r="N9" s="4" t="s">
        <v>2223</v>
      </c>
      <c r="O9" s="4" t="s">
        <v>2223</v>
      </c>
      <c r="P9" s="4">
        <v>7.0000000000000007E-2</v>
      </c>
      <c r="Q9" s="4">
        <f>AVERAGE(N9:P9)</f>
        <v>7.0000000000000007E-2</v>
      </c>
      <c r="R9" s="4">
        <f>MEDIAN(N9:P9)</f>
        <v>7.0000000000000007E-2</v>
      </c>
      <c r="S9" s="4" t="s">
        <v>2428</v>
      </c>
      <c r="T9" s="4" t="e">
        <f>STDEV(N9:P9)</f>
        <v>#DIV/0!</v>
      </c>
      <c r="U9" s="4">
        <v>1</v>
      </c>
      <c r="V9" s="4" t="e">
        <f>T9/Q9</f>
        <v>#DIV/0!</v>
      </c>
    </row>
    <row r="10" spans="1:22" x14ac:dyDescent="0.25">
      <c r="A10" s="4" t="s">
        <v>2876</v>
      </c>
      <c r="B10" s="4" t="s">
        <v>2875</v>
      </c>
      <c r="C10" s="4" t="s">
        <v>2874</v>
      </c>
      <c r="D10" s="4" t="s">
        <v>2873</v>
      </c>
      <c r="E10" s="4">
        <v>1</v>
      </c>
      <c r="F10" s="4" t="s">
        <v>2223</v>
      </c>
      <c r="G10" s="4" t="s">
        <v>2223</v>
      </c>
      <c r="H10" s="4" t="s">
        <v>2223</v>
      </c>
      <c r="I10" s="4" t="s">
        <v>2223</v>
      </c>
      <c r="J10" s="4">
        <v>4579114.3</v>
      </c>
      <c r="K10" s="4">
        <v>397492.2</v>
      </c>
      <c r="L10" s="4">
        <v>4579114.3</v>
      </c>
      <c r="M10" s="4">
        <v>397492.2</v>
      </c>
      <c r="N10" s="4" t="s">
        <v>2223</v>
      </c>
      <c r="O10" s="4" t="s">
        <v>2223</v>
      </c>
      <c r="P10" s="4">
        <v>0.09</v>
      </c>
      <c r="Q10" s="4">
        <f>AVERAGE(N10:P10)</f>
        <v>0.09</v>
      </c>
      <c r="R10" s="4">
        <f>MEDIAN(N10:P10)</f>
        <v>0.09</v>
      </c>
      <c r="S10" s="4" t="s">
        <v>2525</v>
      </c>
      <c r="T10" s="4" t="e">
        <f>STDEV(N10:P10)</f>
        <v>#DIV/0!</v>
      </c>
      <c r="U10" s="4">
        <v>1</v>
      </c>
      <c r="V10" s="4" t="e">
        <f>T10/Q10</f>
        <v>#DIV/0!</v>
      </c>
    </row>
    <row r="11" spans="1:22" x14ac:dyDescent="0.25">
      <c r="A11" s="4" t="s">
        <v>4537</v>
      </c>
      <c r="B11" s="4" t="s">
        <v>2120</v>
      </c>
      <c r="C11" s="4" t="s">
        <v>2594</v>
      </c>
      <c r="D11" s="4" t="s">
        <v>2593</v>
      </c>
      <c r="E11" s="4">
        <v>1</v>
      </c>
      <c r="F11" s="4" t="s">
        <v>2223</v>
      </c>
      <c r="G11" s="4" t="s">
        <v>2223</v>
      </c>
      <c r="H11" s="4" t="s">
        <v>2223</v>
      </c>
      <c r="I11" s="4" t="s">
        <v>2223</v>
      </c>
      <c r="J11" s="4">
        <v>4295214.4000000004</v>
      </c>
      <c r="K11" s="4">
        <v>527005.5</v>
      </c>
      <c r="L11" s="4">
        <v>4295214.4000000004</v>
      </c>
      <c r="M11" s="4">
        <v>527005.5</v>
      </c>
      <c r="N11" s="4" t="s">
        <v>2223</v>
      </c>
      <c r="O11" s="4" t="s">
        <v>2223</v>
      </c>
      <c r="P11" s="4">
        <v>0.12</v>
      </c>
      <c r="Q11" s="4">
        <f>AVERAGE(N11:P11)</f>
        <v>0.12</v>
      </c>
      <c r="R11" s="4">
        <f>MEDIAN(N11:P11)</f>
        <v>0.12</v>
      </c>
      <c r="S11" s="4" t="s">
        <v>4153</v>
      </c>
      <c r="T11" s="4" t="e">
        <f>STDEV(N11:P11)</f>
        <v>#DIV/0!</v>
      </c>
      <c r="U11" s="4">
        <v>1</v>
      </c>
      <c r="V11" s="4" t="e">
        <f>T11/Q11</f>
        <v>#DIV/0!</v>
      </c>
    </row>
    <row r="12" spans="1:22" x14ac:dyDescent="0.25">
      <c r="A12" s="4" t="s">
        <v>2936</v>
      </c>
      <c r="B12" s="4" t="s">
        <v>2935</v>
      </c>
      <c r="C12" s="4" t="s">
        <v>2934</v>
      </c>
      <c r="D12" s="4" t="s">
        <v>2933</v>
      </c>
      <c r="E12" s="4">
        <v>3</v>
      </c>
      <c r="F12" s="4" t="s">
        <v>2223</v>
      </c>
      <c r="G12" s="4" t="s">
        <v>2223</v>
      </c>
      <c r="H12" s="4">
        <v>14242642</v>
      </c>
      <c r="I12" s="4">
        <v>967051.5</v>
      </c>
      <c r="J12" s="4">
        <v>25426543.899999999</v>
      </c>
      <c r="K12" s="4">
        <v>4335137.1500000004</v>
      </c>
      <c r="L12" s="4">
        <v>14242642</v>
      </c>
      <c r="M12" s="4">
        <v>967051.5</v>
      </c>
      <c r="N12" s="4" t="s">
        <v>2223</v>
      </c>
      <c r="O12" s="4">
        <v>7.0000000000000007E-2</v>
      </c>
      <c r="P12" s="4">
        <v>0.17499999999999999</v>
      </c>
      <c r="Q12" s="4">
        <f>AVERAGE(N12:P12)</f>
        <v>0.1225</v>
      </c>
      <c r="R12" s="4">
        <f>MEDIAN(N12:P12)</f>
        <v>0.1225</v>
      </c>
      <c r="S12" s="4" t="s">
        <v>4889</v>
      </c>
      <c r="T12" s="4">
        <f>STDEV(N12:P12)</f>
        <v>7.4246212024587463E-2</v>
      </c>
      <c r="U12" s="4">
        <v>2</v>
      </c>
      <c r="V12" s="4">
        <f>T12/Q12</f>
        <v>0.60609152673132627</v>
      </c>
    </row>
    <row r="13" spans="1:22" x14ac:dyDescent="0.25">
      <c r="A13" s="4" t="s">
        <v>3587</v>
      </c>
      <c r="B13" s="4" t="s">
        <v>3586</v>
      </c>
      <c r="C13" s="4" t="s">
        <v>3585</v>
      </c>
      <c r="D13" s="4" t="s">
        <v>3584</v>
      </c>
      <c r="E13" s="4">
        <v>2</v>
      </c>
      <c r="F13" s="4" t="s">
        <v>2223</v>
      </c>
      <c r="G13" s="4" t="s">
        <v>2223</v>
      </c>
      <c r="H13" s="4">
        <v>27364561.899999999</v>
      </c>
      <c r="I13" s="4">
        <v>4378981.6499999994</v>
      </c>
      <c r="J13" s="4" t="s">
        <v>2223</v>
      </c>
      <c r="K13" s="4" t="s">
        <v>2223</v>
      </c>
      <c r="L13" s="4" t="s">
        <v>2223</v>
      </c>
      <c r="M13" s="4" t="s">
        <v>2223</v>
      </c>
      <c r="N13" s="4" t="s">
        <v>2223</v>
      </c>
      <c r="O13" s="4">
        <v>0.14499999999999999</v>
      </c>
      <c r="P13" s="4" t="s">
        <v>2223</v>
      </c>
      <c r="Q13" s="4">
        <f>AVERAGE(N13:P13)</f>
        <v>0.14499999999999999</v>
      </c>
      <c r="R13" s="4">
        <f>MEDIAN(N13:P13)</f>
        <v>0.14499999999999999</v>
      </c>
      <c r="S13" s="4" t="s">
        <v>4870</v>
      </c>
      <c r="T13" s="4" t="e">
        <f>STDEV(N13:P13)</f>
        <v>#DIV/0!</v>
      </c>
      <c r="U13" s="4">
        <v>1</v>
      </c>
      <c r="V13" s="4" t="e">
        <f>T13/Q13</f>
        <v>#DIV/0!</v>
      </c>
    </row>
    <row r="14" spans="1:22" x14ac:dyDescent="0.25">
      <c r="A14" s="4" t="s">
        <v>2774</v>
      </c>
      <c r="B14" s="4" t="s">
        <v>1967</v>
      </c>
      <c r="C14" s="4" t="s">
        <v>2773</v>
      </c>
      <c r="D14" s="4" t="s">
        <v>2772</v>
      </c>
      <c r="E14" s="4">
        <v>4</v>
      </c>
      <c r="F14" s="4" t="s">
        <v>2223</v>
      </c>
      <c r="G14" s="4" t="s">
        <v>2223</v>
      </c>
      <c r="H14" s="4">
        <v>17588755.100000001</v>
      </c>
      <c r="I14" s="4">
        <v>2245556.2000000002</v>
      </c>
      <c r="J14" s="4">
        <v>16897152.600000001</v>
      </c>
      <c r="K14" s="4">
        <v>2741759.5</v>
      </c>
      <c r="L14" s="4">
        <v>17588755.100000001</v>
      </c>
      <c r="M14" s="4">
        <v>2245556.2000000002</v>
      </c>
      <c r="N14" s="4" t="s">
        <v>2223</v>
      </c>
      <c r="O14" s="4">
        <v>0.13</v>
      </c>
      <c r="P14" s="4">
        <v>0.16</v>
      </c>
      <c r="Q14" s="4">
        <f>AVERAGE(N14:P14)</f>
        <v>0.14500000000000002</v>
      </c>
      <c r="R14" s="4">
        <f>MEDIAN(N14:P14)</f>
        <v>0.14500000000000002</v>
      </c>
      <c r="S14" s="4" t="s">
        <v>4895</v>
      </c>
      <c r="T14" s="4">
        <f>STDEV(N14:P14)</f>
        <v>2.121320343559624E-2</v>
      </c>
      <c r="U14" s="4">
        <v>2</v>
      </c>
      <c r="V14" s="4">
        <f>T14/Q14</f>
        <v>0.14629795472824991</v>
      </c>
    </row>
    <row r="15" spans="1:22" x14ac:dyDescent="0.25">
      <c r="A15" s="4" t="s">
        <v>4622</v>
      </c>
      <c r="B15" s="4" t="s">
        <v>4621</v>
      </c>
      <c r="C15" s="4" t="s">
        <v>4620</v>
      </c>
      <c r="D15" s="4" t="s">
        <v>4619</v>
      </c>
      <c r="E15" s="4">
        <v>1</v>
      </c>
      <c r="F15" s="4" t="s">
        <v>2223</v>
      </c>
      <c r="G15" s="4" t="s">
        <v>2223</v>
      </c>
      <c r="H15" s="4" t="s">
        <v>2223</v>
      </c>
      <c r="I15" s="4" t="s">
        <v>2223</v>
      </c>
      <c r="J15" s="4">
        <v>8992176</v>
      </c>
      <c r="K15" s="4">
        <v>1532129.8</v>
      </c>
      <c r="L15" s="4">
        <v>8992176</v>
      </c>
      <c r="M15" s="4">
        <v>1532129.8</v>
      </c>
      <c r="N15" s="4" t="s">
        <v>2223</v>
      </c>
      <c r="O15" s="4" t="s">
        <v>2223</v>
      </c>
      <c r="P15" s="4">
        <v>0.17</v>
      </c>
      <c r="Q15" s="4">
        <f>AVERAGE(N15:P15)</f>
        <v>0.17</v>
      </c>
      <c r="R15" s="4">
        <f>MEDIAN(N15:P15)</f>
        <v>0.17</v>
      </c>
      <c r="S15" s="4" t="s">
        <v>2542</v>
      </c>
      <c r="T15" s="4" t="e">
        <f>STDEV(N15:P15)</f>
        <v>#DIV/0!</v>
      </c>
      <c r="U15" s="4">
        <v>1</v>
      </c>
      <c r="V15" s="4" t="e">
        <f>T15/Q15</f>
        <v>#DIV/0!</v>
      </c>
    </row>
    <row r="16" spans="1:22" x14ac:dyDescent="0.25">
      <c r="A16" s="4" t="s">
        <v>2942</v>
      </c>
      <c r="B16" s="4" t="s">
        <v>2941</v>
      </c>
      <c r="C16" s="4" t="s">
        <v>2940</v>
      </c>
      <c r="D16" s="4" t="s">
        <v>2939</v>
      </c>
      <c r="E16" s="4">
        <v>1</v>
      </c>
      <c r="F16" s="4" t="s">
        <v>2223</v>
      </c>
      <c r="G16" s="4" t="s">
        <v>2223</v>
      </c>
      <c r="H16" s="4">
        <v>12012138.300000001</v>
      </c>
      <c r="I16" s="4">
        <v>2243331.1</v>
      </c>
      <c r="J16" s="4" t="s">
        <v>2223</v>
      </c>
      <c r="K16" s="4" t="s">
        <v>2223</v>
      </c>
      <c r="L16" s="4">
        <v>12012138.300000001</v>
      </c>
      <c r="M16" s="4">
        <v>2243331.1</v>
      </c>
      <c r="N16" s="4" t="s">
        <v>2223</v>
      </c>
      <c r="O16" s="4">
        <v>0.19</v>
      </c>
      <c r="P16" s="4" t="s">
        <v>2223</v>
      </c>
      <c r="Q16" s="4">
        <f>AVERAGE(N16:P16)</f>
        <v>0.19</v>
      </c>
      <c r="R16" s="4">
        <f>MEDIAN(N16:P16)</f>
        <v>0.19</v>
      </c>
      <c r="S16" s="4" t="s">
        <v>4864</v>
      </c>
      <c r="T16" s="4" t="e">
        <f>STDEV(N16:P16)</f>
        <v>#DIV/0!</v>
      </c>
      <c r="U16" s="4">
        <v>1</v>
      </c>
      <c r="V16" s="4" t="e">
        <f>T16/Q16</f>
        <v>#DIV/0!</v>
      </c>
    </row>
    <row r="17" spans="1:22" x14ac:dyDescent="0.25">
      <c r="A17" s="4" t="s">
        <v>3353</v>
      </c>
      <c r="B17" s="4" t="s">
        <v>2980</v>
      </c>
      <c r="C17" s="4" t="s">
        <v>3352</v>
      </c>
      <c r="D17" s="4" t="s">
        <v>3351</v>
      </c>
      <c r="E17" s="4">
        <v>1</v>
      </c>
      <c r="F17" s="4" t="s">
        <v>2223</v>
      </c>
      <c r="G17" s="4" t="s">
        <v>2223</v>
      </c>
      <c r="H17" s="4">
        <v>7292439.4000000004</v>
      </c>
      <c r="I17" s="4">
        <v>1422584.5</v>
      </c>
      <c r="J17" s="4" t="s">
        <v>2223</v>
      </c>
      <c r="K17" s="4" t="s">
        <v>2223</v>
      </c>
      <c r="L17" s="4">
        <v>7292439.4000000004</v>
      </c>
      <c r="M17" s="4">
        <v>1422584.5</v>
      </c>
      <c r="N17" s="4" t="s">
        <v>2223</v>
      </c>
      <c r="O17" s="4">
        <v>0.2</v>
      </c>
      <c r="P17" s="4" t="s">
        <v>2223</v>
      </c>
      <c r="Q17" s="4">
        <f>AVERAGE(N17:P17)</f>
        <v>0.2</v>
      </c>
      <c r="R17" s="4">
        <f>MEDIAN(N17:P17)</f>
        <v>0.2</v>
      </c>
      <c r="S17" s="4" t="s">
        <v>2502</v>
      </c>
      <c r="T17" s="4" t="e">
        <f>STDEV(N17:P17)</f>
        <v>#DIV/0!</v>
      </c>
      <c r="U17" s="4">
        <v>1</v>
      </c>
      <c r="V17" s="4" t="e">
        <f>T17/Q17</f>
        <v>#DIV/0!</v>
      </c>
    </row>
    <row r="18" spans="1:22" x14ac:dyDescent="0.25">
      <c r="A18" s="4" t="s">
        <v>3626</v>
      </c>
      <c r="B18" s="4" t="s">
        <v>3625</v>
      </c>
      <c r="C18" s="4" t="s">
        <v>3624</v>
      </c>
      <c r="D18" s="4" t="s">
        <v>3623</v>
      </c>
      <c r="E18" s="4">
        <v>1</v>
      </c>
      <c r="F18" s="4" t="s">
        <v>2223</v>
      </c>
      <c r="G18" s="4" t="s">
        <v>2223</v>
      </c>
      <c r="H18" s="4" t="s">
        <v>2223</v>
      </c>
      <c r="I18" s="4" t="s">
        <v>2223</v>
      </c>
      <c r="J18" s="4">
        <v>6265070.4000000004</v>
      </c>
      <c r="K18" s="4">
        <v>1345527.4</v>
      </c>
      <c r="L18" s="4">
        <v>6265070.4000000004</v>
      </c>
      <c r="M18" s="4">
        <v>1345527.4</v>
      </c>
      <c r="N18" s="4" t="s">
        <v>2223</v>
      </c>
      <c r="O18" s="4" t="s">
        <v>2223</v>
      </c>
      <c r="P18" s="4">
        <v>0.21</v>
      </c>
      <c r="Q18" s="4">
        <f>AVERAGE(N18:P18)</f>
        <v>0.21</v>
      </c>
      <c r="R18" s="4">
        <f>MEDIAN(N18:P18)</f>
        <v>0.21</v>
      </c>
      <c r="S18" s="4" t="s">
        <v>2381</v>
      </c>
      <c r="T18" s="4" t="e">
        <f>STDEV(N18:P18)</f>
        <v>#DIV/0!</v>
      </c>
      <c r="U18" s="4">
        <v>1</v>
      </c>
      <c r="V18" s="4" t="e">
        <f>T18/Q18</f>
        <v>#DIV/0!</v>
      </c>
    </row>
    <row r="19" spans="1:22" x14ac:dyDescent="0.25">
      <c r="A19" s="4" t="s">
        <v>2729</v>
      </c>
      <c r="B19" s="4" t="s">
        <v>2728</v>
      </c>
      <c r="C19" s="4" t="s">
        <v>2727</v>
      </c>
      <c r="D19" s="4" t="s">
        <v>2726</v>
      </c>
      <c r="E19" s="4">
        <v>8</v>
      </c>
      <c r="F19" s="4">
        <v>14704494.6</v>
      </c>
      <c r="G19" s="4">
        <v>1009362.9</v>
      </c>
      <c r="H19" s="4">
        <v>1841537795730.6001</v>
      </c>
      <c r="I19" s="4">
        <v>604288019260.5</v>
      </c>
      <c r="J19" s="4">
        <v>3377013.9</v>
      </c>
      <c r="K19" s="4">
        <v>926670.9</v>
      </c>
      <c r="L19" s="4">
        <v>14704494.6</v>
      </c>
      <c r="M19" s="4">
        <v>1009362.9</v>
      </c>
      <c r="N19" s="4">
        <v>7.0000000000000007E-2</v>
      </c>
      <c r="O19" s="4">
        <v>0.82</v>
      </c>
      <c r="P19" s="4">
        <v>0.215</v>
      </c>
      <c r="Q19" s="4">
        <f>AVERAGE(N19:P19)</f>
        <v>0.36833333333333335</v>
      </c>
      <c r="R19" s="4">
        <f>MEDIAN(N19:P19)</f>
        <v>0.215</v>
      </c>
      <c r="S19" s="4" t="s">
        <v>4914</v>
      </c>
      <c r="T19" s="4">
        <f>STDEV(N19:P19)</f>
        <v>0.39781695958484886</v>
      </c>
      <c r="U19" s="4">
        <v>3</v>
      </c>
      <c r="V19" s="4">
        <f>T19/Q19</f>
        <v>1.0800460441217616</v>
      </c>
    </row>
    <row r="20" spans="1:22" x14ac:dyDescent="0.25">
      <c r="A20" s="4" t="s">
        <v>2819</v>
      </c>
      <c r="B20" s="4" t="s">
        <v>2818</v>
      </c>
      <c r="C20" s="4" t="s">
        <v>2817</v>
      </c>
      <c r="D20" s="4" t="s">
        <v>2816</v>
      </c>
      <c r="E20" s="4">
        <v>9</v>
      </c>
      <c r="F20" s="4" t="s">
        <v>2223</v>
      </c>
      <c r="G20" s="4" t="s">
        <v>2223</v>
      </c>
      <c r="H20" s="4">
        <v>7749983</v>
      </c>
      <c r="I20" s="4">
        <v>2499370.2000000002</v>
      </c>
      <c r="J20" s="4">
        <v>30472427.5</v>
      </c>
      <c r="K20" s="4">
        <v>5772687.0999999996</v>
      </c>
      <c r="L20" s="4" t="s">
        <v>2223</v>
      </c>
      <c r="M20" s="4" t="s">
        <v>2223</v>
      </c>
      <c r="N20" s="4" t="s">
        <v>2223</v>
      </c>
      <c r="O20" s="4">
        <v>0.21</v>
      </c>
      <c r="P20" s="4">
        <v>0.27500000000000002</v>
      </c>
      <c r="Q20" s="4">
        <f>AVERAGE(N20:P20)</f>
        <v>0.24249999999999999</v>
      </c>
      <c r="R20" s="4">
        <f>MEDIAN(N20:P20)</f>
        <v>0.24249999999999999</v>
      </c>
      <c r="S20" s="4" t="s">
        <v>4905</v>
      </c>
      <c r="T20" s="4">
        <f>STDEV(N20:P20)</f>
        <v>4.5961940777125627E-2</v>
      </c>
      <c r="U20" s="4">
        <v>2</v>
      </c>
      <c r="V20" s="4">
        <f>T20/Q20</f>
        <v>0.18953377640051805</v>
      </c>
    </row>
    <row r="21" spans="1:22" x14ac:dyDescent="0.25">
      <c r="A21" s="4" t="s">
        <v>2722</v>
      </c>
      <c r="B21" s="4" t="s">
        <v>2721</v>
      </c>
      <c r="C21" s="4" t="s">
        <v>2720</v>
      </c>
      <c r="D21" s="4" t="s">
        <v>2719</v>
      </c>
      <c r="E21" s="4">
        <v>2</v>
      </c>
      <c r="F21" s="4" t="s">
        <v>2223</v>
      </c>
      <c r="G21" s="4" t="s">
        <v>2223</v>
      </c>
      <c r="H21" s="4">
        <v>9874400.6999999993</v>
      </c>
      <c r="I21" s="4">
        <v>1514166.9</v>
      </c>
      <c r="J21" s="4">
        <v>3503319438226.6001</v>
      </c>
      <c r="K21" s="4">
        <v>1188491465157.7</v>
      </c>
      <c r="L21" s="4">
        <v>1751664656313.6499</v>
      </c>
      <c r="M21" s="4">
        <v>594246489662.29993</v>
      </c>
      <c r="N21" s="4" t="s">
        <v>2223</v>
      </c>
      <c r="O21" s="4">
        <v>0.15</v>
      </c>
      <c r="P21" s="4">
        <v>0.34</v>
      </c>
      <c r="Q21" s="4">
        <f>AVERAGE(N21:P21)</f>
        <v>0.245</v>
      </c>
      <c r="R21" s="4">
        <f>MEDIAN(N21:P21)</f>
        <v>0.245</v>
      </c>
      <c r="S21" s="4" t="s">
        <v>4877</v>
      </c>
      <c r="T21" s="4">
        <f>STDEV(N21:P21)</f>
        <v>0.13435028842544416</v>
      </c>
      <c r="U21" s="4">
        <v>2</v>
      </c>
      <c r="V21" s="4">
        <f>T21/Q21</f>
        <v>0.54836852418548643</v>
      </c>
    </row>
    <row r="22" spans="1:22" x14ac:dyDescent="0.25">
      <c r="A22" s="4" t="s">
        <v>4811</v>
      </c>
      <c r="B22" s="4" t="s">
        <v>2051</v>
      </c>
      <c r="C22" s="4" t="s">
        <v>4810</v>
      </c>
      <c r="D22" s="4" t="s">
        <v>4809</v>
      </c>
      <c r="E22" s="4">
        <v>1</v>
      </c>
      <c r="F22" s="4" t="s">
        <v>2223</v>
      </c>
      <c r="G22" s="4" t="s">
        <v>2223</v>
      </c>
      <c r="H22" s="4" t="s">
        <v>2223</v>
      </c>
      <c r="I22" s="4" t="s">
        <v>2223</v>
      </c>
      <c r="J22" s="4">
        <v>5982503.7999999998</v>
      </c>
      <c r="K22" s="4">
        <v>1575639.2</v>
      </c>
      <c r="L22" s="4">
        <v>5982503.7999999998</v>
      </c>
      <c r="M22" s="4">
        <v>1575639.2</v>
      </c>
      <c r="N22" s="4" t="s">
        <v>2223</v>
      </c>
      <c r="O22" s="4" t="s">
        <v>2223</v>
      </c>
      <c r="P22" s="4">
        <v>0.26</v>
      </c>
      <c r="Q22" s="4">
        <f>AVERAGE(N22:P22)</f>
        <v>0.26</v>
      </c>
      <c r="R22" s="4">
        <f>MEDIAN(N22:P22)</f>
        <v>0.26</v>
      </c>
      <c r="S22" s="4" t="s">
        <v>2518</v>
      </c>
      <c r="T22" s="4" t="e">
        <f>STDEV(N22:P22)</f>
        <v>#DIV/0!</v>
      </c>
      <c r="U22" s="4">
        <v>1</v>
      </c>
      <c r="V22" s="4" t="e">
        <f>T22/Q22</f>
        <v>#DIV/0!</v>
      </c>
    </row>
    <row r="23" spans="1:22" x14ac:dyDescent="0.25">
      <c r="A23" s="4" t="s">
        <v>3021</v>
      </c>
      <c r="B23" s="4" t="s">
        <v>3020</v>
      </c>
      <c r="C23" s="4" t="s">
        <v>3019</v>
      </c>
      <c r="D23" s="4" t="s">
        <v>3018</v>
      </c>
      <c r="E23" s="4">
        <v>1</v>
      </c>
      <c r="F23" s="4" t="s">
        <v>2223</v>
      </c>
      <c r="G23" s="4" t="s">
        <v>2223</v>
      </c>
      <c r="H23" s="4" t="s">
        <v>2223</v>
      </c>
      <c r="I23" s="4" t="s">
        <v>2223</v>
      </c>
      <c r="J23" s="4">
        <v>4694542.4000000004</v>
      </c>
      <c r="K23" s="4">
        <v>1330269.3</v>
      </c>
      <c r="L23" s="4">
        <v>4694542.4000000004</v>
      </c>
      <c r="M23" s="4">
        <v>1330269.3</v>
      </c>
      <c r="N23" s="4" t="s">
        <v>2223</v>
      </c>
      <c r="O23" s="4" t="s">
        <v>2223</v>
      </c>
      <c r="P23" s="4">
        <v>0.28000000000000003</v>
      </c>
      <c r="Q23" s="4">
        <f>AVERAGE(N23:P23)</f>
        <v>0.28000000000000003</v>
      </c>
      <c r="R23" s="4">
        <f>MEDIAN(N23:P23)</f>
        <v>0.28000000000000003</v>
      </c>
      <c r="S23" s="4" t="s">
        <v>2437</v>
      </c>
      <c r="T23" s="4" t="e">
        <f>STDEV(N23:P23)</f>
        <v>#DIV/0!</v>
      </c>
      <c r="U23" s="4">
        <v>1</v>
      </c>
      <c r="V23" s="4" t="e">
        <f>T23/Q23</f>
        <v>#DIV/0!</v>
      </c>
    </row>
    <row r="24" spans="1:22" x14ac:dyDescent="0.25">
      <c r="A24" s="4" t="s">
        <v>4739</v>
      </c>
      <c r="B24" s="4" t="s">
        <v>4738</v>
      </c>
      <c r="C24" s="4" t="s">
        <v>4737</v>
      </c>
      <c r="D24" s="4" t="s">
        <v>4736</v>
      </c>
      <c r="E24" s="4">
        <v>2</v>
      </c>
      <c r="F24" s="4" t="s">
        <v>2223</v>
      </c>
      <c r="G24" s="4" t="s">
        <v>2223</v>
      </c>
      <c r="H24" s="4" t="s">
        <v>2223</v>
      </c>
      <c r="I24" s="4" t="s">
        <v>2223</v>
      </c>
      <c r="J24" s="4">
        <v>29043362.850000001</v>
      </c>
      <c r="K24" s="4">
        <v>8306211.5</v>
      </c>
      <c r="L24" s="4" t="s">
        <v>2223</v>
      </c>
      <c r="M24" s="4" t="s">
        <v>2223</v>
      </c>
      <c r="N24" s="4" t="s">
        <v>2223</v>
      </c>
      <c r="O24" s="4" t="s">
        <v>2223</v>
      </c>
      <c r="P24" s="4">
        <v>0.28000000000000003</v>
      </c>
      <c r="Q24" s="4">
        <f>AVERAGE(N24:P24)</f>
        <v>0.28000000000000003</v>
      </c>
      <c r="R24" s="4">
        <f>MEDIAN(N24:P24)</f>
        <v>0.28000000000000003</v>
      </c>
      <c r="S24" s="4" t="s">
        <v>2437</v>
      </c>
      <c r="T24" s="4" t="e">
        <f>STDEV(N24:P24)</f>
        <v>#DIV/0!</v>
      </c>
      <c r="U24" s="4">
        <v>1</v>
      </c>
      <c r="V24" s="4" t="e">
        <f>T24/Q24</f>
        <v>#DIV/0!</v>
      </c>
    </row>
    <row r="25" spans="1:22" x14ac:dyDescent="0.25">
      <c r="A25" s="4" t="s">
        <v>2603</v>
      </c>
      <c r="B25" s="4" t="s">
        <v>2602</v>
      </c>
      <c r="C25" s="4" t="s">
        <v>2601</v>
      </c>
      <c r="D25" s="4" t="s">
        <v>2600</v>
      </c>
      <c r="E25" s="4">
        <v>3</v>
      </c>
      <c r="F25" s="4" t="s">
        <v>2223</v>
      </c>
      <c r="G25" s="4" t="s">
        <v>2223</v>
      </c>
      <c r="H25" s="4">
        <v>2900059.3</v>
      </c>
      <c r="I25" s="4">
        <v>670601.85</v>
      </c>
      <c r="J25" s="4">
        <v>2864690.8</v>
      </c>
      <c r="K25" s="4">
        <v>1011924.3</v>
      </c>
      <c r="L25" s="4">
        <v>2864690.8</v>
      </c>
      <c r="M25" s="4">
        <v>1011924.3</v>
      </c>
      <c r="N25" s="4" t="s">
        <v>2223</v>
      </c>
      <c r="O25" s="4">
        <v>0.23048828125000001</v>
      </c>
      <c r="P25" s="4">
        <v>0.35</v>
      </c>
      <c r="Q25" s="4">
        <f>AVERAGE(N25:P25)</f>
        <v>0.29024414062499998</v>
      </c>
      <c r="R25" s="4">
        <f>MEDIAN(N25:P25)</f>
        <v>0.29024414062499998</v>
      </c>
      <c r="S25" s="4" t="s">
        <v>4884</v>
      </c>
      <c r="T25" s="4">
        <f>STDEV(N25:P25)</f>
        <v>8.4507546759384516E-2</v>
      </c>
      <c r="U25" s="4">
        <v>2</v>
      </c>
      <c r="V25" s="4">
        <f>T25/Q25</f>
        <v>0.29116021628346878</v>
      </c>
    </row>
    <row r="26" spans="1:22" x14ac:dyDescent="0.25">
      <c r="A26" s="4" t="s">
        <v>3580</v>
      </c>
      <c r="B26" s="4" t="s">
        <v>2608</v>
      </c>
      <c r="C26" s="4" t="s">
        <v>3579</v>
      </c>
      <c r="D26" s="4" t="s">
        <v>3578</v>
      </c>
      <c r="E26" s="4">
        <v>2</v>
      </c>
      <c r="F26" s="4" t="s">
        <v>2223</v>
      </c>
      <c r="G26" s="4" t="s">
        <v>2223</v>
      </c>
      <c r="H26" s="4" t="s">
        <v>2223</v>
      </c>
      <c r="I26" s="4" t="s">
        <v>2223</v>
      </c>
      <c r="J26" s="4">
        <v>3968045.4</v>
      </c>
      <c r="K26" s="4">
        <v>1462395.2</v>
      </c>
      <c r="L26" s="4" t="s">
        <v>2223</v>
      </c>
      <c r="M26" s="4" t="s">
        <v>2223</v>
      </c>
      <c r="N26" s="4" t="s">
        <v>2223</v>
      </c>
      <c r="O26" s="4" t="s">
        <v>2223</v>
      </c>
      <c r="P26" s="4">
        <v>0.33</v>
      </c>
      <c r="Q26" s="4">
        <f>AVERAGE(N26:P26)</f>
        <v>0.33</v>
      </c>
      <c r="R26" s="4">
        <f>MEDIAN(N26:P26)</f>
        <v>0.33</v>
      </c>
      <c r="S26" s="4" t="s">
        <v>4141</v>
      </c>
      <c r="T26" s="4" t="e">
        <f>STDEV(N26:P26)</f>
        <v>#DIV/0!</v>
      </c>
      <c r="U26" s="4">
        <v>1</v>
      </c>
      <c r="V26" s="4" t="e">
        <f>T26/Q26</f>
        <v>#DIV/0!</v>
      </c>
    </row>
    <row r="27" spans="1:22" x14ac:dyDescent="0.25">
      <c r="A27" s="4" t="s">
        <v>4693</v>
      </c>
      <c r="B27" s="4" t="s">
        <v>4692</v>
      </c>
      <c r="C27" s="4" t="s">
        <v>4691</v>
      </c>
      <c r="D27" s="4" t="s">
        <v>4690</v>
      </c>
      <c r="E27" s="4">
        <v>2</v>
      </c>
      <c r="F27" s="4" t="s">
        <v>2223</v>
      </c>
      <c r="G27" s="4" t="s">
        <v>2223</v>
      </c>
      <c r="H27" s="4" t="s">
        <v>2223</v>
      </c>
      <c r="I27" s="4" t="s">
        <v>2223</v>
      </c>
      <c r="J27" s="4">
        <v>1848471487493.05</v>
      </c>
      <c r="K27" s="4">
        <v>738095445801.6001</v>
      </c>
      <c r="L27" s="4" t="s">
        <v>2223</v>
      </c>
      <c r="M27" s="4" t="s">
        <v>2223</v>
      </c>
      <c r="N27" s="4" t="s">
        <v>2223</v>
      </c>
      <c r="O27" s="4" t="s">
        <v>2223</v>
      </c>
      <c r="P27" s="4">
        <v>0.34</v>
      </c>
      <c r="Q27" s="4">
        <f>AVERAGE(N27:P27)</f>
        <v>0.34</v>
      </c>
      <c r="R27" s="4">
        <f>MEDIAN(N27:P27)</f>
        <v>0.34</v>
      </c>
      <c r="S27" s="4" t="s">
        <v>2527</v>
      </c>
      <c r="T27" s="4" t="e">
        <f>STDEV(N27:P27)</f>
        <v>#DIV/0!</v>
      </c>
      <c r="U27" s="4">
        <v>1</v>
      </c>
      <c r="V27" s="4" t="e">
        <f>T27/Q27</f>
        <v>#DIV/0!</v>
      </c>
    </row>
    <row r="28" spans="1:22" x14ac:dyDescent="0.25">
      <c r="A28" s="4" t="s">
        <v>2569</v>
      </c>
      <c r="B28" s="4" t="s">
        <v>2568</v>
      </c>
      <c r="C28" s="4" t="s">
        <v>2567</v>
      </c>
      <c r="D28" s="4" t="s">
        <v>2566</v>
      </c>
      <c r="E28" s="4">
        <v>2</v>
      </c>
      <c r="F28" s="4">
        <v>8197473.2000000002</v>
      </c>
      <c r="G28" s="4">
        <v>1871605.9</v>
      </c>
      <c r="H28" s="4" t="s">
        <v>2223</v>
      </c>
      <c r="I28" s="4" t="s">
        <v>2223</v>
      </c>
      <c r="J28" s="4">
        <v>6289677.0999999996</v>
      </c>
      <c r="K28" s="4">
        <v>3187202.1</v>
      </c>
      <c r="L28" s="4">
        <v>7243575.1500000004</v>
      </c>
      <c r="M28" s="4">
        <v>2529404</v>
      </c>
      <c r="N28" s="4">
        <v>0.23</v>
      </c>
      <c r="O28" s="4" t="s">
        <v>2223</v>
      </c>
      <c r="P28" s="4">
        <v>0.51</v>
      </c>
      <c r="Q28" s="4">
        <f>AVERAGE(N28:P28)</f>
        <v>0.37</v>
      </c>
      <c r="R28" s="4">
        <f>MEDIAN(N28:P28)</f>
        <v>0.37</v>
      </c>
      <c r="S28" s="4" t="s">
        <v>4873</v>
      </c>
      <c r="T28" s="4">
        <f>STDEV(N28:P28)</f>
        <v>0.19798989873223333</v>
      </c>
      <c r="U28" s="4">
        <v>2</v>
      </c>
      <c r="V28" s="4">
        <f>T28/Q28</f>
        <v>0.53510783441144139</v>
      </c>
    </row>
    <row r="29" spans="1:22" x14ac:dyDescent="0.25">
      <c r="A29" s="4" t="s">
        <v>2837</v>
      </c>
      <c r="B29" s="4" t="s">
        <v>1987</v>
      </c>
      <c r="C29" s="4" t="s">
        <v>2836</v>
      </c>
      <c r="D29" s="4" t="s">
        <v>2835</v>
      </c>
      <c r="E29" s="4">
        <v>4</v>
      </c>
      <c r="F29" s="4">
        <v>10768923.5</v>
      </c>
      <c r="G29" s="4">
        <v>1411939.55</v>
      </c>
      <c r="H29" s="4" t="s">
        <v>2223</v>
      </c>
      <c r="I29" s="4" t="s">
        <v>2223</v>
      </c>
      <c r="J29" s="4">
        <v>2424103100404.75</v>
      </c>
      <c r="K29" s="4">
        <v>1808902362534.8501</v>
      </c>
      <c r="L29" s="4" t="s">
        <v>2223</v>
      </c>
      <c r="M29" s="4" t="s">
        <v>2223</v>
      </c>
      <c r="N29" s="4">
        <v>8.0488281250000002E-2</v>
      </c>
      <c r="O29" s="4" t="s">
        <v>2223</v>
      </c>
      <c r="P29" s="4">
        <v>0.67500000000000004</v>
      </c>
      <c r="Q29" s="4">
        <f>AVERAGE(N29:P29)</f>
        <v>0.377744140625</v>
      </c>
      <c r="R29" s="4">
        <f>MEDIAN(N29:P29)</f>
        <v>0.37774414062500006</v>
      </c>
      <c r="S29" s="4" t="s">
        <v>4898</v>
      </c>
      <c r="T29" s="4">
        <f>STDEV(N29:P29)</f>
        <v>0.42038326782299462</v>
      </c>
      <c r="U29" s="4">
        <v>2</v>
      </c>
      <c r="V29" s="4">
        <f>T29/Q29</f>
        <v>1.1128783285094659</v>
      </c>
    </row>
    <row r="30" spans="1:22" x14ac:dyDescent="0.25">
      <c r="A30" s="4" t="s">
        <v>4466</v>
      </c>
      <c r="B30" s="4" t="s">
        <v>4465</v>
      </c>
      <c r="C30" s="4" t="s">
        <v>4464</v>
      </c>
      <c r="D30" s="4" t="s">
        <v>4463</v>
      </c>
      <c r="E30" s="4">
        <v>1</v>
      </c>
      <c r="F30" s="4" t="s">
        <v>2223</v>
      </c>
      <c r="G30" s="4" t="s">
        <v>2223</v>
      </c>
      <c r="H30" s="4">
        <v>5619243.2000000002</v>
      </c>
      <c r="I30" s="4">
        <v>2118978.9</v>
      </c>
      <c r="J30" s="4" t="s">
        <v>2223</v>
      </c>
      <c r="K30" s="4" t="s">
        <v>2223</v>
      </c>
      <c r="L30" s="4">
        <v>5619243.2000000002</v>
      </c>
      <c r="M30" s="4">
        <v>2118978.9</v>
      </c>
      <c r="N30" s="4" t="s">
        <v>2223</v>
      </c>
      <c r="O30" s="4">
        <v>0.38</v>
      </c>
      <c r="P30" s="4" t="s">
        <v>2223</v>
      </c>
      <c r="Q30" s="4">
        <f>AVERAGE(N30:P30)</f>
        <v>0.38</v>
      </c>
      <c r="R30" s="4">
        <f>MEDIAN(N30:P30)</f>
        <v>0.38</v>
      </c>
      <c r="S30" s="4" t="s">
        <v>4863</v>
      </c>
      <c r="T30" s="4" t="e">
        <f>STDEV(N30:P30)</f>
        <v>#DIV/0!</v>
      </c>
      <c r="U30" s="4">
        <v>1</v>
      </c>
      <c r="V30" s="4" t="e">
        <f>T30/Q30</f>
        <v>#DIV/0!</v>
      </c>
    </row>
    <row r="31" spans="1:22" x14ac:dyDescent="0.25">
      <c r="A31" s="4" t="s">
        <v>4132</v>
      </c>
      <c r="B31" s="4" t="s">
        <v>4131</v>
      </c>
      <c r="C31" s="4" t="s">
        <v>4130</v>
      </c>
      <c r="D31" s="4" t="s">
        <v>4129</v>
      </c>
      <c r="E31" s="4">
        <v>1</v>
      </c>
      <c r="F31" s="4" t="s">
        <v>2223</v>
      </c>
      <c r="G31" s="4" t="s">
        <v>2223</v>
      </c>
      <c r="H31" s="4" t="s">
        <v>2223</v>
      </c>
      <c r="I31" s="4" t="s">
        <v>2223</v>
      </c>
      <c r="J31" s="4">
        <v>6500680878239.7002</v>
      </c>
      <c r="K31" s="4">
        <v>2702166075571.1001</v>
      </c>
      <c r="L31" s="4">
        <v>6500680878239.7002</v>
      </c>
      <c r="M31" s="4">
        <v>2702166075571.1001</v>
      </c>
      <c r="N31" s="4" t="s">
        <v>2223</v>
      </c>
      <c r="O31" s="4" t="s">
        <v>2223</v>
      </c>
      <c r="P31" s="4">
        <v>0.42</v>
      </c>
      <c r="Q31" s="4">
        <f>AVERAGE(N31:P31)</f>
        <v>0.42</v>
      </c>
      <c r="R31" s="4">
        <f>MEDIAN(N31:P31)</f>
        <v>0.42</v>
      </c>
      <c r="S31" s="4" t="s">
        <v>4853</v>
      </c>
      <c r="T31" s="4" t="e">
        <f>STDEV(N31:P31)</f>
        <v>#DIV/0!</v>
      </c>
      <c r="U31" s="4">
        <v>1</v>
      </c>
      <c r="V31" s="4" t="e">
        <f>T31/Q31</f>
        <v>#DIV/0!</v>
      </c>
    </row>
    <row r="32" spans="1:22" x14ac:dyDescent="0.25">
      <c r="A32" s="4" t="s">
        <v>2590</v>
      </c>
      <c r="B32" s="4" t="s">
        <v>2589</v>
      </c>
      <c r="C32" s="4" t="s">
        <v>2588</v>
      </c>
      <c r="D32" s="4" t="s">
        <v>2587</v>
      </c>
      <c r="E32" s="4">
        <v>1</v>
      </c>
      <c r="F32" s="4" t="s">
        <v>2223</v>
      </c>
      <c r="G32" s="4" t="s">
        <v>2223</v>
      </c>
      <c r="H32" s="4">
        <v>2068324825638</v>
      </c>
      <c r="I32" s="4">
        <v>875923274628.30005</v>
      </c>
      <c r="J32" s="4" t="s">
        <v>2223</v>
      </c>
      <c r="K32" s="4" t="s">
        <v>2223</v>
      </c>
      <c r="L32" s="4">
        <v>2068324825638</v>
      </c>
      <c r="M32" s="4">
        <v>875923274628.30005</v>
      </c>
      <c r="N32" s="4" t="s">
        <v>2223</v>
      </c>
      <c r="O32" s="4">
        <v>0.42</v>
      </c>
      <c r="P32" s="4" t="s">
        <v>2223</v>
      </c>
      <c r="Q32" s="4">
        <f>AVERAGE(N32:P32)</f>
        <v>0.42</v>
      </c>
      <c r="R32" s="4">
        <f>MEDIAN(N32:P32)</f>
        <v>0.42</v>
      </c>
      <c r="S32" s="4" t="s">
        <v>4853</v>
      </c>
      <c r="T32" s="4" t="e">
        <f>STDEV(N32:P32)</f>
        <v>#DIV/0!</v>
      </c>
      <c r="U32" s="4">
        <v>1</v>
      </c>
      <c r="V32" s="4" t="e">
        <f>T32/Q32</f>
        <v>#DIV/0!</v>
      </c>
    </row>
    <row r="33" spans="1:22" x14ac:dyDescent="0.25">
      <c r="A33" s="4" t="s">
        <v>2863</v>
      </c>
      <c r="B33" s="4" t="s">
        <v>1717</v>
      </c>
      <c r="C33" s="4" t="s">
        <v>2862</v>
      </c>
      <c r="D33" s="4" t="s">
        <v>4300</v>
      </c>
      <c r="E33" s="4">
        <v>2</v>
      </c>
      <c r="F33" s="4">
        <v>48940058252002.352</v>
      </c>
      <c r="G33" s="4">
        <v>16936973006342.699</v>
      </c>
      <c r="H33" s="4" t="s">
        <v>2223</v>
      </c>
      <c r="I33" s="4" t="s">
        <v>2223</v>
      </c>
      <c r="J33" s="4" t="s">
        <v>2223</v>
      </c>
      <c r="K33" s="4" t="s">
        <v>2223</v>
      </c>
      <c r="L33" s="4" t="s">
        <v>2223</v>
      </c>
      <c r="M33" s="4" t="s">
        <v>2223</v>
      </c>
      <c r="N33" s="4">
        <v>0.44500000000000012</v>
      </c>
      <c r="O33" s="4" t="s">
        <v>2223</v>
      </c>
      <c r="P33" s="4" t="s">
        <v>2223</v>
      </c>
      <c r="Q33" s="4">
        <f>AVERAGE(N33:P33)</f>
        <v>0.44500000000000012</v>
      </c>
      <c r="R33" s="4">
        <f>MEDIAN(N33:P33)</f>
        <v>0.44500000000000012</v>
      </c>
      <c r="S33" s="4" t="s">
        <v>4869</v>
      </c>
      <c r="T33" s="4" t="e">
        <f>STDEV(N33:P33)</f>
        <v>#DIV/0!</v>
      </c>
      <c r="U33" s="4">
        <v>1</v>
      </c>
      <c r="V33" s="4" t="e">
        <f>T33/Q33</f>
        <v>#DIV/0!</v>
      </c>
    </row>
    <row r="34" spans="1:22" x14ac:dyDescent="0.25">
      <c r="A34" s="4" t="s">
        <v>3039</v>
      </c>
      <c r="B34" s="4" t="s">
        <v>1737</v>
      </c>
      <c r="C34" s="4" t="s">
        <v>3038</v>
      </c>
      <c r="D34" s="4" t="s">
        <v>3037</v>
      </c>
      <c r="E34" s="4">
        <v>13</v>
      </c>
      <c r="F34" s="4">
        <v>10538875.699999999</v>
      </c>
      <c r="G34" s="4">
        <v>3256718.8</v>
      </c>
      <c r="H34" s="4">
        <v>2913768465839.6499</v>
      </c>
      <c r="I34" s="4">
        <v>1206793573353.1001</v>
      </c>
      <c r="J34" s="4">
        <v>1875653.1</v>
      </c>
      <c r="K34" s="4">
        <v>2987240.4</v>
      </c>
      <c r="L34" s="4" t="s">
        <v>2223</v>
      </c>
      <c r="M34" s="4" t="s">
        <v>2223</v>
      </c>
      <c r="N34" s="4">
        <v>0.31</v>
      </c>
      <c r="O34" s="4">
        <v>0.47499999999999998</v>
      </c>
      <c r="P34" s="4">
        <v>1.59</v>
      </c>
      <c r="Q34" s="4">
        <f>AVERAGE(N34:P34)</f>
        <v>0.79166666666666663</v>
      </c>
      <c r="R34" s="4">
        <f>MEDIAN(N34:P34)</f>
        <v>0.47499999999999998</v>
      </c>
      <c r="S34" s="4" t="s">
        <v>4923</v>
      </c>
      <c r="T34" s="4">
        <f>STDEV(N34:P34)</f>
        <v>0.69628179161409454</v>
      </c>
      <c r="U34" s="4">
        <v>3</v>
      </c>
      <c r="V34" s="4">
        <f>T34/Q34</f>
        <v>0.8795138420388563</v>
      </c>
    </row>
    <row r="35" spans="1:22" x14ac:dyDescent="0.25">
      <c r="A35" s="4" t="s">
        <v>2981</v>
      </c>
      <c r="B35" s="4" t="s">
        <v>2980</v>
      </c>
      <c r="C35" s="4" t="s">
        <v>2979</v>
      </c>
      <c r="D35" s="4" t="s">
        <v>2978</v>
      </c>
      <c r="E35" s="4">
        <v>9</v>
      </c>
      <c r="F35" s="4">
        <v>25453720.399999999</v>
      </c>
      <c r="G35" s="4">
        <v>7964034</v>
      </c>
      <c r="H35" s="4">
        <v>23029018908378.199</v>
      </c>
      <c r="I35" s="4">
        <v>15186866090269.6</v>
      </c>
      <c r="J35" s="4">
        <v>1625283816074.8999</v>
      </c>
      <c r="K35" s="4">
        <v>1716604729232.3</v>
      </c>
      <c r="L35" s="4">
        <v>25453720.399999999</v>
      </c>
      <c r="M35" s="4">
        <v>7964034</v>
      </c>
      <c r="N35" s="4">
        <v>0.31</v>
      </c>
      <c r="O35" s="4">
        <v>0.66</v>
      </c>
      <c r="P35" s="4">
        <v>0.49</v>
      </c>
      <c r="Q35" s="4">
        <f>AVERAGE(N35:P35)</f>
        <v>0.48666666666666664</v>
      </c>
      <c r="R35" s="4">
        <f>MEDIAN(N35:P35)</f>
        <v>0.49</v>
      </c>
      <c r="S35" s="4" t="s">
        <v>4920</v>
      </c>
      <c r="T35" s="4">
        <f>STDEV(N35:P35)</f>
        <v>0.17502380790433456</v>
      </c>
      <c r="U35" s="4">
        <v>3</v>
      </c>
      <c r="V35" s="4">
        <f>T35/Q35</f>
        <v>0.35963796144726279</v>
      </c>
    </row>
    <row r="36" spans="1:22" x14ac:dyDescent="0.25">
      <c r="A36" s="4" t="s">
        <v>2648</v>
      </c>
      <c r="B36" s="4" t="s">
        <v>2647</v>
      </c>
      <c r="C36" s="4" t="s">
        <v>2646</v>
      </c>
      <c r="D36" s="4" t="s">
        <v>2645</v>
      </c>
      <c r="E36" s="4">
        <v>9</v>
      </c>
      <c r="F36" s="4">
        <v>4983688.9000000004</v>
      </c>
      <c r="G36" s="4">
        <v>3158464.1</v>
      </c>
      <c r="H36" s="4">
        <v>4222750.7</v>
      </c>
      <c r="I36" s="4">
        <v>1132134.6000000001</v>
      </c>
      <c r="J36" s="4">
        <v>4813396.8</v>
      </c>
      <c r="K36" s="4">
        <v>2405882.5</v>
      </c>
      <c r="L36" s="4">
        <v>4983688.9000000004</v>
      </c>
      <c r="M36" s="4">
        <v>3158464.1</v>
      </c>
      <c r="N36" s="4">
        <v>0.63</v>
      </c>
      <c r="O36" s="4">
        <v>0.4</v>
      </c>
      <c r="P36" s="4">
        <v>0.5</v>
      </c>
      <c r="Q36" s="4">
        <f>AVERAGE(N36:P36)</f>
        <v>0.51</v>
      </c>
      <c r="R36" s="4">
        <f>MEDIAN(N36:P36)</f>
        <v>0.5</v>
      </c>
      <c r="S36" s="4" t="s">
        <v>4918</v>
      </c>
      <c r="T36" s="4">
        <f>STDEV(N36:P36)</f>
        <v>0.1153256259467081</v>
      </c>
      <c r="U36" s="4">
        <v>3</v>
      </c>
      <c r="V36" s="4">
        <f>T36/Q36</f>
        <v>0.22612867832687863</v>
      </c>
    </row>
    <row r="37" spans="1:22" x14ac:dyDescent="0.25">
      <c r="A37" s="4" t="s">
        <v>2786</v>
      </c>
      <c r="B37" s="4" t="s">
        <v>1737</v>
      </c>
      <c r="C37" s="4" t="s">
        <v>2785</v>
      </c>
      <c r="D37" s="4" t="s">
        <v>2784</v>
      </c>
      <c r="E37" s="4">
        <v>2</v>
      </c>
      <c r="F37" s="4" t="s">
        <v>2223</v>
      </c>
      <c r="G37" s="4" t="s">
        <v>2223</v>
      </c>
      <c r="H37" s="4">
        <v>1160252932495.3999</v>
      </c>
      <c r="I37" s="4">
        <v>827329467805.90002</v>
      </c>
      <c r="J37" s="4">
        <v>1719177.2</v>
      </c>
      <c r="K37" s="4">
        <v>544451.69999999995</v>
      </c>
      <c r="L37" s="4">
        <v>580127325836.29993</v>
      </c>
      <c r="M37" s="4">
        <v>413665006128.79999</v>
      </c>
      <c r="N37" s="4" t="s">
        <v>2223</v>
      </c>
      <c r="O37" s="4">
        <v>0.71</v>
      </c>
      <c r="P37" s="4">
        <v>0.32</v>
      </c>
      <c r="Q37" s="4">
        <f>AVERAGE(N37:P37)</f>
        <v>0.51500000000000001</v>
      </c>
      <c r="R37" s="4">
        <f>MEDIAN(N37:P37)</f>
        <v>0.51500000000000001</v>
      </c>
      <c r="S37" s="4" t="s">
        <v>4881</v>
      </c>
      <c r="T37" s="4">
        <f>STDEV(N37:P37)</f>
        <v>0.27577164466275367</v>
      </c>
      <c r="U37" s="4">
        <v>2</v>
      </c>
      <c r="V37" s="4">
        <f>T37/Q37</f>
        <v>0.5354789216752498</v>
      </c>
    </row>
    <row r="38" spans="1:22" x14ac:dyDescent="0.25">
      <c r="A38" s="4" t="s">
        <v>3385</v>
      </c>
      <c r="B38" s="4" t="s">
        <v>3384</v>
      </c>
      <c r="C38" s="4" t="s">
        <v>3383</v>
      </c>
      <c r="D38" s="4" t="s">
        <v>3382</v>
      </c>
      <c r="E38" s="4">
        <v>1</v>
      </c>
      <c r="F38" s="4" t="s">
        <v>2223</v>
      </c>
      <c r="G38" s="4" t="s">
        <v>2223</v>
      </c>
      <c r="H38" s="4" t="s">
        <v>2223</v>
      </c>
      <c r="I38" s="4" t="s">
        <v>2223</v>
      </c>
      <c r="J38" s="4">
        <v>1855043438927.3</v>
      </c>
      <c r="K38" s="4">
        <v>1014852101161.4</v>
      </c>
      <c r="L38" s="4">
        <v>1855043438927.3</v>
      </c>
      <c r="M38" s="4">
        <v>1014852101161.4</v>
      </c>
      <c r="N38" s="4" t="s">
        <v>2223</v>
      </c>
      <c r="O38" s="4" t="s">
        <v>2223</v>
      </c>
      <c r="P38" s="4">
        <v>0.55000000000000004</v>
      </c>
      <c r="Q38" s="4">
        <f>AVERAGE(N38:P38)</f>
        <v>0.55000000000000004</v>
      </c>
      <c r="R38" s="4">
        <f>MEDIAN(N38:P38)</f>
        <v>0.55000000000000004</v>
      </c>
      <c r="S38" s="4" t="s">
        <v>4857</v>
      </c>
      <c r="T38" s="4" t="e">
        <f>STDEV(N38:P38)</f>
        <v>#DIV/0!</v>
      </c>
      <c r="U38" s="4">
        <v>1</v>
      </c>
      <c r="V38" s="4" t="e">
        <f>T38/Q38</f>
        <v>#DIV/0!</v>
      </c>
    </row>
    <row r="39" spans="1:22" x14ac:dyDescent="0.25">
      <c r="A39" s="4" t="s">
        <v>2863</v>
      </c>
      <c r="B39" s="4" t="s">
        <v>1717</v>
      </c>
      <c r="C39" s="4" t="s">
        <v>2862</v>
      </c>
      <c r="D39" s="4" t="s">
        <v>4300</v>
      </c>
      <c r="E39" s="4">
        <v>6</v>
      </c>
      <c r="F39" s="4" t="s">
        <v>2223</v>
      </c>
      <c r="G39" s="4" t="s">
        <v>2223</v>
      </c>
      <c r="H39" s="4">
        <v>48025616737129.703</v>
      </c>
      <c r="I39" s="4">
        <v>34074324057991.102</v>
      </c>
      <c r="J39" s="4">
        <v>1140068047960.3</v>
      </c>
      <c r="K39" s="4">
        <v>524962016303</v>
      </c>
      <c r="L39" s="4">
        <v>1140068047960.3</v>
      </c>
      <c r="M39" s="4">
        <v>524962016303</v>
      </c>
      <c r="N39" s="4" t="s">
        <v>2223</v>
      </c>
      <c r="O39" s="4">
        <v>0.65</v>
      </c>
      <c r="P39" s="4">
        <v>0.46</v>
      </c>
      <c r="Q39" s="4">
        <f>AVERAGE(N39:P39)</f>
        <v>0.55500000000000005</v>
      </c>
      <c r="R39" s="4">
        <f>MEDIAN(N39:P39)</f>
        <v>0.55500000000000005</v>
      </c>
      <c r="S39" s="4" t="s">
        <v>4901</v>
      </c>
      <c r="T39" s="4">
        <f>STDEV(N39:P39)</f>
        <v>0.13435028842544408</v>
      </c>
      <c r="U39" s="4">
        <v>2</v>
      </c>
      <c r="V39" s="4">
        <f>T39/Q39</f>
        <v>0.24207259175755688</v>
      </c>
    </row>
    <row r="40" spans="1:22" x14ac:dyDescent="0.25">
      <c r="A40" s="4" t="s">
        <v>2798</v>
      </c>
      <c r="B40" s="4" t="s">
        <v>2797</v>
      </c>
      <c r="C40" s="4" t="s">
        <v>2796</v>
      </c>
      <c r="D40" s="4" t="s">
        <v>2795</v>
      </c>
      <c r="E40" s="4">
        <v>1</v>
      </c>
      <c r="F40" s="4" t="s">
        <v>2223</v>
      </c>
      <c r="G40" s="4" t="s">
        <v>2223</v>
      </c>
      <c r="H40" s="4" t="s">
        <v>2223</v>
      </c>
      <c r="I40" s="4" t="s">
        <v>2223</v>
      </c>
      <c r="J40" s="4">
        <v>5655115.7999999998</v>
      </c>
      <c r="K40" s="4">
        <v>3189623.7</v>
      </c>
      <c r="L40" s="4">
        <v>5655115.7999999998</v>
      </c>
      <c r="M40" s="4">
        <v>3189623.7</v>
      </c>
      <c r="N40" s="4" t="s">
        <v>2223</v>
      </c>
      <c r="O40" s="4" t="s">
        <v>2223</v>
      </c>
      <c r="P40" s="4">
        <v>0.56000000000000005</v>
      </c>
      <c r="Q40" s="4">
        <f>AVERAGE(N40:P40)</f>
        <v>0.56000000000000005</v>
      </c>
      <c r="R40" s="4">
        <f>MEDIAN(N40:P40)</f>
        <v>0.56000000000000005</v>
      </c>
      <c r="S40" s="4" t="s">
        <v>4860</v>
      </c>
      <c r="T40" s="4" t="e">
        <f>STDEV(N40:P40)</f>
        <v>#DIV/0!</v>
      </c>
      <c r="U40" s="4">
        <v>1</v>
      </c>
      <c r="V40" s="4" t="e">
        <f>T40/Q40</f>
        <v>#DIV/0!</v>
      </c>
    </row>
    <row r="41" spans="1:22" x14ac:dyDescent="0.25">
      <c r="A41" s="4" t="s">
        <v>4791</v>
      </c>
      <c r="B41" s="4" t="s">
        <v>4790</v>
      </c>
      <c r="C41" s="4" t="s">
        <v>4789</v>
      </c>
      <c r="D41" s="4" t="s">
        <v>4788</v>
      </c>
      <c r="E41" s="4">
        <v>1</v>
      </c>
      <c r="F41" s="4" t="s">
        <v>2223</v>
      </c>
      <c r="G41" s="4" t="s">
        <v>2223</v>
      </c>
      <c r="H41" s="4" t="s">
        <v>2223</v>
      </c>
      <c r="I41" s="4" t="s">
        <v>2223</v>
      </c>
      <c r="J41" s="4">
        <v>3432484.5</v>
      </c>
      <c r="K41" s="4">
        <v>1971203.8</v>
      </c>
      <c r="L41" s="4">
        <v>3432484.5</v>
      </c>
      <c r="M41" s="4">
        <v>1971203.8</v>
      </c>
      <c r="N41" s="4" t="s">
        <v>2223</v>
      </c>
      <c r="O41" s="4" t="s">
        <v>2223</v>
      </c>
      <c r="P41" s="4">
        <v>0.56999999999999995</v>
      </c>
      <c r="Q41" s="4">
        <f>AVERAGE(N41:P41)</f>
        <v>0.56999999999999995</v>
      </c>
      <c r="R41" s="4">
        <f>MEDIAN(N41:P41)</f>
        <v>0.56999999999999995</v>
      </c>
      <c r="S41" s="4" t="s">
        <v>2515</v>
      </c>
      <c r="T41" s="4" t="e">
        <f>STDEV(N41:P41)</f>
        <v>#DIV/0!</v>
      </c>
      <c r="U41" s="4">
        <v>1</v>
      </c>
      <c r="V41" s="4" t="e">
        <f>T41/Q41</f>
        <v>#DIV/0!</v>
      </c>
    </row>
    <row r="42" spans="1:22" x14ac:dyDescent="0.25">
      <c r="A42" s="4" t="s">
        <v>4356</v>
      </c>
      <c r="B42" s="4" t="s">
        <v>4355</v>
      </c>
      <c r="C42" s="4" t="s">
        <v>4354</v>
      </c>
      <c r="D42" s="4" t="s">
        <v>4353</v>
      </c>
      <c r="E42" s="4">
        <v>1</v>
      </c>
      <c r="F42" s="4" t="s">
        <v>2223</v>
      </c>
      <c r="G42" s="4" t="s">
        <v>2223</v>
      </c>
      <c r="H42" s="4">
        <v>1739205.7</v>
      </c>
      <c r="I42" s="4">
        <v>1013848.5</v>
      </c>
      <c r="J42" s="4" t="s">
        <v>2223</v>
      </c>
      <c r="K42" s="4" t="s">
        <v>2223</v>
      </c>
      <c r="L42" s="4">
        <v>1739205.7</v>
      </c>
      <c r="M42" s="4">
        <v>1013848.5</v>
      </c>
      <c r="N42" s="4" t="s">
        <v>2223</v>
      </c>
      <c r="O42" s="4">
        <v>0.57999999999999996</v>
      </c>
      <c r="P42" s="4" t="s">
        <v>2223</v>
      </c>
      <c r="Q42" s="4">
        <f>AVERAGE(N42:P42)</f>
        <v>0.57999999999999996</v>
      </c>
      <c r="R42" s="4">
        <f>MEDIAN(N42:P42)</f>
        <v>0.57999999999999996</v>
      </c>
      <c r="S42" s="4" t="s">
        <v>4852</v>
      </c>
      <c r="T42" s="4" t="e">
        <f>STDEV(N42:P42)</f>
        <v>#DIV/0!</v>
      </c>
      <c r="U42" s="4">
        <v>1</v>
      </c>
      <c r="V42" s="4" t="e">
        <f>T42/Q42</f>
        <v>#DIV/0!</v>
      </c>
    </row>
    <row r="43" spans="1:22" x14ac:dyDescent="0.25">
      <c r="A43" s="4" t="s">
        <v>3808</v>
      </c>
      <c r="B43" s="4" t="s">
        <v>2628</v>
      </c>
      <c r="C43" s="4" t="s">
        <v>3807</v>
      </c>
      <c r="D43" s="4" t="s">
        <v>3806</v>
      </c>
      <c r="E43" s="4">
        <v>1</v>
      </c>
      <c r="F43" s="4" t="s">
        <v>2223</v>
      </c>
      <c r="G43" s="4" t="s">
        <v>2223</v>
      </c>
      <c r="H43" s="4" t="s">
        <v>2223</v>
      </c>
      <c r="I43" s="4" t="s">
        <v>2223</v>
      </c>
      <c r="J43" s="4">
        <v>4081512058257840</v>
      </c>
      <c r="K43" s="4">
        <v>2408627979339370</v>
      </c>
      <c r="L43" s="4">
        <v>4081512058257840</v>
      </c>
      <c r="M43" s="4">
        <v>2408627979339370</v>
      </c>
      <c r="N43" s="4" t="s">
        <v>2223</v>
      </c>
      <c r="O43" s="4" t="s">
        <v>2223</v>
      </c>
      <c r="P43" s="4">
        <v>0.59</v>
      </c>
      <c r="Q43" s="4">
        <f>AVERAGE(N43:P43)</f>
        <v>0.59</v>
      </c>
      <c r="R43" s="4">
        <f>MEDIAN(N43:P43)</f>
        <v>0.59</v>
      </c>
      <c r="S43" s="4" t="s">
        <v>2514</v>
      </c>
      <c r="T43" s="4" t="e">
        <f>STDEV(N43:P43)</f>
        <v>#DIV/0!</v>
      </c>
      <c r="U43" s="4">
        <v>1</v>
      </c>
      <c r="V43" s="4" t="e">
        <f>T43/Q43</f>
        <v>#DIV/0!</v>
      </c>
    </row>
    <row r="44" spans="1:22" x14ac:dyDescent="0.25">
      <c r="A44" s="4" t="s">
        <v>4120</v>
      </c>
      <c r="B44" s="4" t="s">
        <v>4119</v>
      </c>
      <c r="C44" s="4" t="s">
        <v>4118</v>
      </c>
      <c r="D44" s="4" t="s">
        <v>4117</v>
      </c>
      <c r="E44" s="4">
        <v>3</v>
      </c>
      <c r="F44" s="4">
        <v>144245167721713</v>
      </c>
      <c r="G44" s="4">
        <v>84946404142346.297</v>
      </c>
      <c r="H44" s="4" t="s">
        <v>2223</v>
      </c>
      <c r="I44" s="4" t="s">
        <v>2223</v>
      </c>
      <c r="J44" s="4">
        <v>149644432730634.31</v>
      </c>
      <c r="K44" s="4">
        <v>90618686023831.25</v>
      </c>
      <c r="L44" s="4">
        <v>144245167721713</v>
      </c>
      <c r="M44" s="4">
        <v>84946404142346.297</v>
      </c>
      <c r="N44" s="4">
        <v>0.59</v>
      </c>
      <c r="O44" s="4" t="s">
        <v>2223</v>
      </c>
      <c r="P44" s="4">
        <v>0.61499999999999999</v>
      </c>
      <c r="Q44" s="4">
        <f>AVERAGE(N44:P44)</f>
        <v>0.60250000000000004</v>
      </c>
      <c r="R44" s="4">
        <f>MEDIAN(N44:P44)</f>
        <v>0.60250000000000004</v>
      </c>
      <c r="S44" s="4" t="s">
        <v>4891</v>
      </c>
      <c r="T44" s="4">
        <f>STDEV(N44:P44)</f>
        <v>1.7677669529663705E-2</v>
      </c>
      <c r="U44" s="4">
        <v>2</v>
      </c>
      <c r="V44" s="4">
        <f>T44/Q44</f>
        <v>2.9340530339690796E-2</v>
      </c>
    </row>
    <row r="45" spans="1:22" x14ac:dyDescent="0.25">
      <c r="A45" s="4" t="s">
        <v>2696</v>
      </c>
      <c r="B45" s="4" t="s">
        <v>2695</v>
      </c>
      <c r="C45" s="4" t="s">
        <v>2694</v>
      </c>
      <c r="D45" s="4" t="s">
        <v>2693</v>
      </c>
      <c r="E45" s="4">
        <v>5</v>
      </c>
      <c r="F45" s="4">
        <v>8176780.2999999998</v>
      </c>
      <c r="G45" s="4">
        <v>1289040.2</v>
      </c>
      <c r="H45" s="4">
        <v>3220525.1</v>
      </c>
      <c r="I45" s="4">
        <v>4007117.4</v>
      </c>
      <c r="J45" s="4">
        <v>3923462.35</v>
      </c>
      <c r="K45" s="4">
        <v>2400172.15</v>
      </c>
      <c r="L45" s="4">
        <v>8176780.2999999998</v>
      </c>
      <c r="M45" s="4">
        <v>1289040.2</v>
      </c>
      <c r="N45" s="4">
        <v>0.16</v>
      </c>
      <c r="O45" s="4">
        <v>1.135</v>
      </c>
      <c r="P45" s="4">
        <v>0.60499999999999998</v>
      </c>
      <c r="Q45" s="4">
        <f>AVERAGE(N45:P45)</f>
        <v>0.6333333333333333</v>
      </c>
      <c r="R45" s="4">
        <f>MEDIAN(N45:P45)</f>
        <v>0.60499999999999998</v>
      </c>
      <c r="S45" s="4" t="s">
        <v>4963</v>
      </c>
      <c r="T45" s="4">
        <f>STDEV(N45:P45)</f>
        <v>0.48811713075176266</v>
      </c>
      <c r="U45" s="4">
        <v>3</v>
      </c>
      <c r="V45" s="4">
        <f>T45/Q45</f>
        <v>0.77071125908173055</v>
      </c>
    </row>
    <row r="46" spans="1:22" x14ac:dyDescent="0.25">
      <c r="A46" s="4" t="s">
        <v>3440</v>
      </c>
      <c r="B46" s="4" t="s">
        <v>3439</v>
      </c>
      <c r="C46" s="4" t="s">
        <v>3438</v>
      </c>
      <c r="D46" s="4" t="s">
        <v>3437</v>
      </c>
      <c r="E46" s="4">
        <v>2</v>
      </c>
      <c r="F46" s="4">
        <v>29775762580994.801</v>
      </c>
      <c r="G46" s="4">
        <v>23556284362238.602</v>
      </c>
      <c r="H46" s="4" t="s">
        <v>2223</v>
      </c>
      <c r="I46" s="4" t="s">
        <v>2223</v>
      </c>
      <c r="J46" s="4">
        <v>6993417.5</v>
      </c>
      <c r="K46" s="4">
        <v>2994325.2</v>
      </c>
      <c r="L46" s="4">
        <v>14887884787206.15</v>
      </c>
      <c r="M46" s="4">
        <v>11778143678281.9</v>
      </c>
      <c r="N46" s="4">
        <v>0.79</v>
      </c>
      <c r="O46" s="4" t="s">
        <v>2223</v>
      </c>
      <c r="P46" s="4">
        <v>0.43</v>
      </c>
      <c r="Q46" s="4">
        <f>AVERAGE(N46:P46)</f>
        <v>0.61</v>
      </c>
      <c r="R46" s="4">
        <f>MEDIAN(N46:P46)</f>
        <v>0.61</v>
      </c>
      <c r="S46" s="4" t="s">
        <v>4880</v>
      </c>
      <c r="T46" s="4">
        <f>STDEV(N46:P46)</f>
        <v>0.25455844122715726</v>
      </c>
      <c r="U46" s="4">
        <v>2</v>
      </c>
      <c r="V46" s="4">
        <f>T46/Q46</f>
        <v>0.41730892004452014</v>
      </c>
    </row>
    <row r="47" spans="1:22" x14ac:dyDescent="0.25">
      <c r="A47" s="4" t="s">
        <v>4566</v>
      </c>
      <c r="B47" s="4" t="s">
        <v>4565</v>
      </c>
      <c r="C47" s="4" t="s">
        <v>4564</v>
      </c>
      <c r="D47" s="4" t="s">
        <v>4563</v>
      </c>
      <c r="E47" s="4">
        <v>1</v>
      </c>
      <c r="F47" s="4" t="s">
        <v>2223</v>
      </c>
      <c r="G47" s="4" t="s">
        <v>2223</v>
      </c>
      <c r="H47" s="4" t="s">
        <v>2223</v>
      </c>
      <c r="I47" s="4" t="s">
        <v>2223</v>
      </c>
      <c r="J47" s="4">
        <v>12869415.1</v>
      </c>
      <c r="K47" s="4">
        <v>7802378.5</v>
      </c>
      <c r="L47" s="4">
        <v>12869415.1</v>
      </c>
      <c r="M47" s="4">
        <v>7802378.5</v>
      </c>
      <c r="N47" s="4" t="s">
        <v>2223</v>
      </c>
      <c r="O47" s="4" t="s">
        <v>2223</v>
      </c>
      <c r="P47" s="4">
        <v>0.61</v>
      </c>
      <c r="Q47" s="4">
        <f>AVERAGE(N47:P47)</f>
        <v>0.61</v>
      </c>
      <c r="R47" s="4">
        <f>MEDIAN(N47:P47)</f>
        <v>0.61</v>
      </c>
      <c r="S47" s="4" t="s">
        <v>4171</v>
      </c>
      <c r="T47" s="4" t="e">
        <f>STDEV(N47:P47)</f>
        <v>#DIV/0!</v>
      </c>
      <c r="U47" s="4">
        <v>1</v>
      </c>
      <c r="V47" s="4" t="e">
        <f>T47/Q47</f>
        <v>#DIV/0!</v>
      </c>
    </row>
    <row r="48" spans="1:22" x14ac:dyDescent="0.25">
      <c r="A48" s="4" t="s">
        <v>2689</v>
      </c>
      <c r="B48" s="4" t="s">
        <v>1905</v>
      </c>
      <c r="C48" s="4" t="s">
        <v>2688</v>
      </c>
      <c r="D48" s="4" t="s">
        <v>2687</v>
      </c>
      <c r="E48" s="4">
        <v>4</v>
      </c>
      <c r="F48" s="4" t="s">
        <v>2223</v>
      </c>
      <c r="G48" s="4" t="s">
        <v>2223</v>
      </c>
      <c r="H48" s="4">
        <v>2213054179377</v>
      </c>
      <c r="I48" s="4">
        <v>1655302151418.6001</v>
      </c>
      <c r="J48" s="4">
        <v>3745741822614.3999</v>
      </c>
      <c r="K48" s="4">
        <v>1844139710086.3999</v>
      </c>
      <c r="L48" s="4">
        <v>2213054179377</v>
      </c>
      <c r="M48" s="4">
        <v>1655302151418.6001</v>
      </c>
      <c r="N48" s="4" t="s">
        <v>2223</v>
      </c>
      <c r="O48" s="4">
        <v>0.75</v>
      </c>
      <c r="P48" s="4">
        <v>0.49</v>
      </c>
      <c r="Q48" s="4">
        <f>AVERAGE(N48:P48)</f>
        <v>0.62</v>
      </c>
      <c r="R48" s="4">
        <f>MEDIAN(N48:P48)</f>
        <v>0.62</v>
      </c>
      <c r="S48" s="4" t="s">
        <v>4894</v>
      </c>
      <c r="T48" s="4">
        <f>STDEV(N48:P48)</f>
        <v>0.1838477631085022</v>
      </c>
      <c r="U48" s="4">
        <v>2</v>
      </c>
      <c r="V48" s="4">
        <f>T48/Q48</f>
        <v>0.29652865017500357</v>
      </c>
    </row>
    <row r="49" spans="1:22" x14ac:dyDescent="0.25">
      <c r="A49" s="4" t="s">
        <v>2629</v>
      </c>
      <c r="B49" s="4" t="s">
        <v>2628</v>
      </c>
      <c r="C49" s="4" t="s">
        <v>2627</v>
      </c>
      <c r="D49" s="4" t="s">
        <v>2626</v>
      </c>
      <c r="E49" s="4">
        <v>18</v>
      </c>
      <c r="F49" s="4">
        <v>6346614603189000</v>
      </c>
      <c r="G49" s="4">
        <v>4007505909423090</v>
      </c>
      <c r="H49" s="4">
        <v>3751473509588070</v>
      </c>
      <c r="I49" s="4">
        <v>2315076622519190</v>
      </c>
      <c r="J49" s="4">
        <v>1236535728223370</v>
      </c>
      <c r="K49" s="4">
        <v>792218550505286</v>
      </c>
      <c r="L49" s="4" t="s">
        <v>2223</v>
      </c>
      <c r="M49" s="4" t="s">
        <v>2223</v>
      </c>
      <c r="N49" s="4">
        <v>0.63</v>
      </c>
      <c r="O49" s="4">
        <v>0.62</v>
      </c>
      <c r="P49" s="4">
        <v>0.59</v>
      </c>
      <c r="Q49" s="4">
        <f>AVERAGE(N49:P49)</f>
        <v>0.61333333333333329</v>
      </c>
      <c r="R49" s="4">
        <f>MEDIAN(N49:P49)</f>
        <v>0.62</v>
      </c>
      <c r="S49" s="4" t="s">
        <v>4924</v>
      </c>
      <c r="T49" s="4">
        <f>STDEV(N49:P49)</f>
        <v>2.0816659994661344E-2</v>
      </c>
      <c r="U49" s="4">
        <v>3</v>
      </c>
      <c r="V49" s="4">
        <f>T49/Q49</f>
        <v>3.3940206513034803E-2</v>
      </c>
    </row>
    <row r="50" spans="1:22" x14ac:dyDescent="0.25">
      <c r="A50" s="4" t="s">
        <v>4837</v>
      </c>
      <c r="B50" s="4" t="s">
        <v>4836</v>
      </c>
      <c r="C50" s="4" t="s">
        <v>4835</v>
      </c>
      <c r="D50" s="4" t="s">
        <v>4834</v>
      </c>
      <c r="E50" s="4">
        <v>1</v>
      </c>
      <c r="F50" s="4" t="s">
        <v>2223</v>
      </c>
      <c r="G50" s="4" t="s">
        <v>2223</v>
      </c>
      <c r="H50" s="4" t="s">
        <v>2223</v>
      </c>
      <c r="I50" s="4" t="s">
        <v>2223</v>
      </c>
      <c r="J50" s="4">
        <v>2762222484011.2998</v>
      </c>
      <c r="K50" s="4">
        <v>1767897498664.8999</v>
      </c>
      <c r="L50" s="4">
        <v>2762222484011.2998</v>
      </c>
      <c r="M50" s="4">
        <v>1767897498664.8999</v>
      </c>
      <c r="N50" s="4" t="s">
        <v>2223</v>
      </c>
      <c r="O50" s="4" t="s">
        <v>2223</v>
      </c>
      <c r="P50" s="4">
        <v>0.64</v>
      </c>
      <c r="Q50" s="4">
        <f>AVERAGE(N50:P50)</f>
        <v>0.64</v>
      </c>
      <c r="R50" s="4">
        <f>MEDIAN(N50:P50)</f>
        <v>0.64</v>
      </c>
      <c r="S50" s="4" t="s">
        <v>4867</v>
      </c>
      <c r="T50" s="4" t="e">
        <f>STDEV(N50:P50)</f>
        <v>#DIV/0!</v>
      </c>
      <c r="U50" s="4">
        <v>1</v>
      </c>
      <c r="V50" s="4" t="e">
        <f>T50/Q50</f>
        <v>#DIV/0!</v>
      </c>
    </row>
    <row r="51" spans="1:22" x14ac:dyDescent="0.25">
      <c r="A51" s="4" t="s">
        <v>2755</v>
      </c>
      <c r="B51" s="4" t="s">
        <v>1717</v>
      </c>
      <c r="C51" s="4" t="s">
        <v>2754</v>
      </c>
      <c r="D51" s="4" t="s">
        <v>4651</v>
      </c>
      <c r="E51" s="4">
        <v>1</v>
      </c>
      <c r="F51" s="4" t="s">
        <v>2223</v>
      </c>
      <c r="G51" s="4" t="s">
        <v>2223</v>
      </c>
      <c r="H51" s="4" t="s">
        <v>2223</v>
      </c>
      <c r="I51" s="4" t="s">
        <v>2223</v>
      </c>
      <c r="J51" s="4">
        <v>5826464172363.2002</v>
      </c>
      <c r="K51" s="4">
        <v>3763092751147.2998</v>
      </c>
      <c r="L51" s="4">
        <v>5826464172363.2002</v>
      </c>
      <c r="M51" s="4">
        <v>3763092751147.2998</v>
      </c>
      <c r="N51" s="4" t="s">
        <v>2223</v>
      </c>
      <c r="O51" s="4" t="s">
        <v>2223</v>
      </c>
      <c r="P51" s="4">
        <v>0.65</v>
      </c>
      <c r="Q51" s="4">
        <f>AVERAGE(N51:P51)</f>
        <v>0.65</v>
      </c>
      <c r="R51" s="4">
        <f>MEDIAN(N51:P51)</f>
        <v>0.65</v>
      </c>
      <c r="S51" s="4" t="s">
        <v>2401</v>
      </c>
      <c r="T51" s="4" t="e">
        <f>STDEV(N51:P51)</f>
        <v>#DIV/0!</v>
      </c>
      <c r="U51" s="4">
        <v>1</v>
      </c>
      <c r="V51" s="4" t="e">
        <f>T51/Q51</f>
        <v>#DIV/0!</v>
      </c>
    </row>
    <row r="52" spans="1:22" x14ac:dyDescent="0.25">
      <c r="A52" s="4" t="s">
        <v>2882</v>
      </c>
      <c r="B52" s="4" t="s">
        <v>1711</v>
      </c>
      <c r="C52" s="4" t="s">
        <v>2881</v>
      </c>
      <c r="D52" s="4" t="s">
        <v>2880</v>
      </c>
      <c r="E52" s="4">
        <v>3</v>
      </c>
      <c r="F52" s="4">
        <v>83534303136588</v>
      </c>
      <c r="G52" s="4">
        <v>56447604551313.594</v>
      </c>
      <c r="H52" s="4" t="s">
        <v>2223</v>
      </c>
      <c r="I52" s="4" t="s">
        <v>2223</v>
      </c>
      <c r="J52" s="4">
        <v>535549489149653</v>
      </c>
      <c r="K52" s="4">
        <v>287465097141137</v>
      </c>
      <c r="L52" s="4">
        <v>535549489149653</v>
      </c>
      <c r="M52" s="4">
        <v>287465097141137</v>
      </c>
      <c r="N52" s="4">
        <v>0.76500000000000001</v>
      </c>
      <c r="O52" s="4" t="s">
        <v>2223</v>
      </c>
      <c r="P52" s="4">
        <v>0.54</v>
      </c>
      <c r="Q52" s="4">
        <f>AVERAGE(N52:P52)</f>
        <v>0.65250000000000008</v>
      </c>
      <c r="R52" s="4">
        <f>MEDIAN(N52:P52)</f>
        <v>0.65250000000000008</v>
      </c>
      <c r="S52" s="4" t="s">
        <v>4887</v>
      </c>
      <c r="T52" s="4">
        <f>STDEV(N52:P52)</f>
        <v>0.15909902576697238</v>
      </c>
      <c r="U52" s="4">
        <v>2</v>
      </c>
      <c r="V52" s="4">
        <f>T52/Q52</f>
        <v>0.24382992454708408</v>
      </c>
    </row>
    <row r="53" spans="1:22" x14ac:dyDescent="0.25">
      <c r="A53" s="4" t="s">
        <v>2636</v>
      </c>
      <c r="B53" s="4" t="s">
        <v>2635</v>
      </c>
      <c r="C53" s="4" t="s">
        <v>2634</v>
      </c>
      <c r="D53" s="4" t="s">
        <v>2633</v>
      </c>
      <c r="E53" s="4">
        <v>10</v>
      </c>
      <c r="F53" s="4">
        <v>171543829802138</v>
      </c>
      <c r="G53" s="4">
        <v>132454322481799</v>
      </c>
      <c r="H53" s="4" t="s">
        <v>2223</v>
      </c>
      <c r="I53" s="4" t="s">
        <v>2223</v>
      </c>
      <c r="J53" s="4">
        <v>19137320071216.801</v>
      </c>
      <c r="K53" s="4">
        <v>5455620868272.5996</v>
      </c>
      <c r="L53" s="4" t="s">
        <v>2223</v>
      </c>
      <c r="M53" s="4" t="s">
        <v>2223</v>
      </c>
      <c r="N53" s="4">
        <v>0.92</v>
      </c>
      <c r="O53" s="4" t="s">
        <v>2223</v>
      </c>
      <c r="P53" s="4">
        <v>0.42</v>
      </c>
      <c r="Q53" s="4">
        <f>AVERAGE(N53:P53)</f>
        <v>0.67</v>
      </c>
      <c r="R53" s="4">
        <f>MEDIAN(N53:P53)</f>
        <v>0.66999999999999993</v>
      </c>
      <c r="S53" s="4" t="s">
        <v>4906</v>
      </c>
      <c r="T53" s="4">
        <f>STDEV(N53:P53)</f>
        <v>0.35355339059327345</v>
      </c>
      <c r="U53" s="4">
        <v>2</v>
      </c>
      <c r="V53" s="4">
        <f>T53/Q53</f>
        <v>0.52769162775115441</v>
      </c>
    </row>
    <row r="54" spans="1:22" x14ac:dyDescent="0.25">
      <c r="A54" s="4" t="s">
        <v>3123</v>
      </c>
      <c r="B54" s="4" t="s">
        <v>3122</v>
      </c>
      <c r="C54" s="4" t="s">
        <v>3121</v>
      </c>
      <c r="D54" s="4" t="s">
        <v>3120</v>
      </c>
      <c r="E54" s="4">
        <v>4</v>
      </c>
      <c r="F54" s="4">
        <v>4239885280377.8999</v>
      </c>
      <c r="G54" s="4">
        <v>2885425027618.2002</v>
      </c>
      <c r="H54" s="4">
        <v>7527214427601.4502</v>
      </c>
      <c r="I54" s="4">
        <v>5898433914522.7998</v>
      </c>
      <c r="J54" s="4">
        <v>22033939286457.199</v>
      </c>
      <c r="K54" s="4">
        <v>16742699047076.699</v>
      </c>
      <c r="L54" s="4">
        <v>13136912283417.551</v>
      </c>
      <c r="M54" s="4">
        <v>9814062037347.4492</v>
      </c>
      <c r="N54" s="4">
        <v>0.68</v>
      </c>
      <c r="O54" s="4">
        <v>0.57000000000000006</v>
      </c>
      <c r="P54" s="4">
        <v>0.76</v>
      </c>
      <c r="Q54" s="4">
        <f>AVERAGE(N54:P54)</f>
        <v>0.66999999999999993</v>
      </c>
      <c r="R54" s="4">
        <f>MEDIAN(N54:P54)</f>
        <v>0.68</v>
      </c>
      <c r="S54" s="4" t="s">
        <v>4909</v>
      </c>
      <c r="T54" s="4">
        <f>STDEV(N54:P54)</f>
        <v>9.5393920141695718E-2</v>
      </c>
      <c r="U54" s="4">
        <v>3</v>
      </c>
      <c r="V54" s="4">
        <f>T54/Q54</f>
        <v>0.14237898528611304</v>
      </c>
    </row>
    <row r="55" spans="1:22" x14ac:dyDescent="0.25">
      <c r="A55" s="4" t="s">
        <v>3644</v>
      </c>
      <c r="B55" s="4" t="s">
        <v>3643</v>
      </c>
      <c r="C55" s="4" t="s">
        <v>3642</v>
      </c>
      <c r="D55" s="4" t="s">
        <v>3641</v>
      </c>
      <c r="E55" s="4">
        <v>1</v>
      </c>
      <c r="F55" s="4" t="s">
        <v>2223</v>
      </c>
      <c r="G55" s="4" t="s">
        <v>2223</v>
      </c>
      <c r="H55" s="4" t="s">
        <v>2223</v>
      </c>
      <c r="I55" s="4" t="s">
        <v>2223</v>
      </c>
      <c r="J55" s="4">
        <v>4541316956924.4004</v>
      </c>
      <c r="K55" s="4">
        <v>3103542273182.8999</v>
      </c>
      <c r="L55" s="4">
        <v>4541316956924.4004</v>
      </c>
      <c r="M55" s="4">
        <v>3103542273182.8999</v>
      </c>
      <c r="N55" s="4" t="s">
        <v>2223</v>
      </c>
      <c r="O55" s="4" t="s">
        <v>2223</v>
      </c>
      <c r="P55" s="4">
        <v>0.68</v>
      </c>
      <c r="Q55" s="4">
        <f>AVERAGE(N55:P55)</f>
        <v>0.68</v>
      </c>
      <c r="R55" s="4">
        <f>MEDIAN(N55:P55)</f>
        <v>0.68</v>
      </c>
      <c r="S55" s="4" t="s">
        <v>2299</v>
      </c>
      <c r="T55" s="4" t="e">
        <f>STDEV(N55:P55)</f>
        <v>#DIV/0!</v>
      </c>
      <c r="U55" s="4">
        <v>1</v>
      </c>
      <c r="V55" s="4" t="e">
        <f>T55/Q55</f>
        <v>#DIV/0!</v>
      </c>
    </row>
    <row r="56" spans="1:22" x14ac:dyDescent="0.25">
      <c r="A56" s="4" t="s">
        <v>4527</v>
      </c>
      <c r="B56" s="4" t="s">
        <v>4526</v>
      </c>
      <c r="C56" s="4" t="s">
        <v>4525</v>
      </c>
      <c r="D56" s="4" t="s">
        <v>4524</v>
      </c>
      <c r="E56" s="4">
        <v>1</v>
      </c>
      <c r="F56" s="4" t="s">
        <v>2223</v>
      </c>
      <c r="G56" s="4" t="s">
        <v>2223</v>
      </c>
      <c r="H56" s="4" t="s">
        <v>2223</v>
      </c>
      <c r="I56" s="4" t="s">
        <v>2223</v>
      </c>
      <c r="J56" s="4">
        <v>971480636423.19995</v>
      </c>
      <c r="K56" s="4">
        <v>663203670909</v>
      </c>
      <c r="L56" s="4">
        <v>971480636423.19995</v>
      </c>
      <c r="M56" s="4">
        <v>663203670909</v>
      </c>
      <c r="N56" s="4" t="s">
        <v>2223</v>
      </c>
      <c r="O56" s="4" t="s">
        <v>2223</v>
      </c>
      <c r="P56" s="4">
        <v>0.68</v>
      </c>
      <c r="Q56" s="4">
        <f>AVERAGE(N56:P56)</f>
        <v>0.68</v>
      </c>
      <c r="R56" s="4">
        <f>MEDIAN(N56:P56)</f>
        <v>0.68</v>
      </c>
      <c r="S56" s="4" t="s">
        <v>2299</v>
      </c>
      <c r="T56" s="4" t="e">
        <f>STDEV(N56:P56)</f>
        <v>#DIV/0!</v>
      </c>
      <c r="U56" s="4">
        <v>1</v>
      </c>
      <c r="V56" s="4" t="e">
        <f>T56/Q56</f>
        <v>#DIV/0!</v>
      </c>
    </row>
    <row r="57" spans="1:22" x14ac:dyDescent="0.25">
      <c r="A57" s="4" t="s">
        <v>3100</v>
      </c>
      <c r="B57" s="4" t="s">
        <v>3099</v>
      </c>
      <c r="C57" s="4" t="s">
        <v>3098</v>
      </c>
      <c r="D57" s="4" t="s">
        <v>3097</v>
      </c>
      <c r="E57" s="4">
        <v>3</v>
      </c>
      <c r="F57" s="4">
        <v>3379945022019.7998</v>
      </c>
      <c r="G57" s="4">
        <v>2299836281811.7998</v>
      </c>
      <c r="H57" s="4">
        <v>3313628.3</v>
      </c>
      <c r="I57" s="4">
        <v>2288233.2000000002</v>
      </c>
      <c r="J57" s="4" t="s">
        <v>2223</v>
      </c>
      <c r="K57" s="4" t="s">
        <v>2223</v>
      </c>
      <c r="L57" s="4">
        <v>3379945022019.7998</v>
      </c>
      <c r="M57" s="4">
        <v>2299836281811.7998</v>
      </c>
      <c r="N57" s="4">
        <v>0.68</v>
      </c>
      <c r="O57" s="4">
        <v>0.69</v>
      </c>
      <c r="P57" s="4" t="s">
        <v>2223</v>
      </c>
      <c r="Q57" s="4">
        <f>AVERAGE(N57:P57)</f>
        <v>0.68500000000000005</v>
      </c>
      <c r="R57" s="4">
        <f>MEDIAN(N57:P57)</f>
        <v>0.68500000000000005</v>
      </c>
      <c r="S57" s="4" t="s">
        <v>4886</v>
      </c>
      <c r="T57" s="4">
        <f>STDEV(N57:P57)</f>
        <v>7.0710678118654034E-3</v>
      </c>
      <c r="U57" s="4">
        <v>2</v>
      </c>
      <c r="V57" s="4">
        <f>T57/Q57</f>
        <v>1.0322726732650223E-2</v>
      </c>
    </row>
    <row r="58" spans="1:22" x14ac:dyDescent="0.25">
      <c r="A58" s="4" t="s">
        <v>3182</v>
      </c>
      <c r="B58" s="4" t="s">
        <v>3181</v>
      </c>
      <c r="C58" s="4" t="s">
        <v>3180</v>
      </c>
      <c r="D58" s="4" t="s">
        <v>3179</v>
      </c>
      <c r="E58" s="4">
        <v>2</v>
      </c>
      <c r="F58" s="4" t="s">
        <v>2223</v>
      </c>
      <c r="G58" s="4" t="s">
        <v>2223</v>
      </c>
      <c r="H58" s="4">
        <v>4518543</v>
      </c>
      <c r="I58" s="4">
        <v>4658201.8</v>
      </c>
      <c r="J58" s="4">
        <v>4027198.7</v>
      </c>
      <c r="K58" s="4">
        <v>1380928.8</v>
      </c>
      <c r="L58" s="4">
        <v>4272870.8499999996</v>
      </c>
      <c r="M58" s="4">
        <v>3019565.3</v>
      </c>
      <c r="N58" s="4" t="s">
        <v>2223</v>
      </c>
      <c r="O58" s="4">
        <v>1.03</v>
      </c>
      <c r="P58" s="4">
        <v>0.34</v>
      </c>
      <c r="Q58" s="4">
        <f>AVERAGE(N58:P58)</f>
        <v>0.68500000000000005</v>
      </c>
      <c r="R58" s="4">
        <f>MEDIAN(N58:P58)</f>
        <v>0.68500000000000005</v>
      </c>
      <c r="S58" s="4" t="s">
        <v>4876</v>
      </c>
      <c r="T58" s="4">
        <f>STDEV(N58:P58)</f>
        <v>0.48790367901871756</v>
      </c>
      <c r="U58" s="4">
        <v>2</v>
      </c>
      <c r="V58" s="4">
        <f>T58/Q58</f>
        <v>0.71226814455287235</v>
      </c>
    </row>
    <row r="59" spans="1:22" x14ac:dyDescent="0.25">
      <c r="A59" s="4" t="s">
        <v>3572</v>
      </c>
      <c r="B59" s="4" t="s">
        <v>3571</v>
      </c>
      <c r="C59" s="4" t="s">
        <v>3570</v>
      </c>
      <c r="D59" s="4" t="s">
        <v>4338</v>
      </c>
      <c r="E59" s="4">
        <v>1</v>
      </c>
      <c r="F59" s="4">
        <v>11717386.800000001</v>
      </c>
      <c r="G59" s="4">
        <v>8052837.4000000004</v>
      </c>
      <c r="H59" s="4" t="s">
        <v>2223</v>
      </c>
      <c r="I59" s="4" t="s">
        <v>2223</v>
      </c>
      <c r="J59" s="4" t="s">
        <v>2223</v>
      </c>
      <c r="K59" s="4" t="s">
        <v>2223</v>
      </c>
      <c r="L59" s="4">
        <v>11717386.800000001</v>
      </c>
      <c r="M59" s="4">
        <v>8052837.4000000004</v>
      </c>
      <c r="N59" s="4">
        <v>0.69</v>
      </c>
      <c r="O59" s="4" t="s">
        <v>2223</v>
      </c>
      <c r="P59" s="4" t="s">
        <v>2223</v>
      </c>
      <c r="Q59" s="4">
        <f>AVERAGE(N59:P59)</f>
        <v>0.69</v>
      </c>
      <c r="R59" s="4">
        <f>MEDIAN(N59:P59)</f>
        <v>0.69</v>
      </c>
      <c r="S59" s="4" t="s">
        <v>4866</v>
      </c>
      <c r="T59" s="4" t="e">
        <f>STDEV(N59:P59)</f>
        <v>#DIV/0!</v>
      </c>
      <c r="U59" s="4">
        <v>1</v>
      </c>
      <c r="V59" s="4" t="e">
        <f>T59/Q59</f>
        <v>#DIV/0!</v>
      </c>
    </row>
    <row r="60" spans="1:22" x14ac:dyDescent="0.25">
      <c r="A60" s="4" t="s">
        <v>4482</v>
      </c>
      <c r="B60" s="4" t="s">
        <v>4481</v>
      </c>
      <c r="C60" s="4" t="s">
        <v>4480</v>
      </c>
      <c r="D60" s="4" t="s">
        <v>4479</v>
      </c>
      <c r="E60" s="4">
        <v>3</v>
      </c>
      <c r="F60" s="4" t="s">
        <v>2223</v>
      </c>
      <c r="G60" s="4" t="s">
        <v>2223</v>
      </c>
      <c r="H60" s="4">
        <v>3712071.5</v>
      </c>
      <c r="I60" s="4">
        <v>4611913.8</v>
      </c>
      <c r="J60" s="4">
        <v>6608333.9000000004</v>
      </c>
      <c r="K60" s="4">
        <v>893307.4</v>
      </c>
      <c r="L60" s="4">
        <v>3712071.5</v>
      </c>
      <c r="M60" s="4">
        <v>4611913.8</v>
      </c>
      <c r="N60" s="4" t="s">
        <v>2223</v>
      </c>
      <c r="O60" s="4">
        <v>1.24</v>
      </c>
      <c r="P60" s="4">
        <v>0.14000000000000001</v>
      </c>
      <c r="Q60" s="4">
        <f>AVERAGE(N60:P60)</f>
        <v>0.69</v>
      </c>
      <c r="R60" s="4">
        <f>MEDIAN(N60:P60)</f>
        <v>0.69000000000000006</v>
      </c>
      <c r="S60" s="4" t="s">
        <v>4888</v>
      </c>
      <c r="T60" s="4">
        <f>STDEV(N60:P60)</f>
        <v>0.77781745930520252</v>
      </c>
      <c r="U60" s="4">
        <v>2</v>
      </c>
      <c r="V60" s="4">
        <f>T60/Q60</f>
        <v>1.1272716801524676</v>
      </c>
    </row>
    <row r="61" spans="1:22" x14ac:dyDescent="0.25">
      <c r="A61" s="4" t="s">
        <v>4265</v>
      </c>
      <c r="B61" s="4" t="s">
        <v>4264</v>
      </c>
      <c r="C61" s="4" t="s">
        <v>4263</v>
      </c>
      <c r="D61" s="4" t="s">
        <v>4262</v>
      </c>
      <c r="E61" s="4">
        <v>2</v>
      </c>
      <c r="F61" s="4">
        <v>8544425129509.2002</v>
      </c>
      <c r="G61" s="4">
        <v>4871480560190.5996</v>
      </c>
      <c r="H61" s="4">
        <v>4324580574639.7998</v>
      </c>
      <c r="I61" s="4">
        <v>3579450885523.7998</v>
      </c>
      <c r="J61" s="4" t="s">
        <v>2223</v>
      </c>
      <c r="K61" s="4" t="s">
        <v>2223</v>
      </c>
      <c r="L61" s="4">
        <v>6434502852074.5</v>
      </c>
      <c r="M61" s="4">
        <v>4225465722857.2002</v>
      </c>
      <c r="N61" s="4">
        <v>0.56999999999999995</v>
      </c>
      <c r="O61" s="4">
        <v>0.83</v>
      </c>
      <c r="P61" s="4" t="s">
        <v>2223</v>
      </c>
      <c r="Q61" s="4">
        <f>AVERAGE(N61:P61)</f>
        <v>0.7</v>
      </c>
      <c r="R61" s="4">
        <f>MEDIAN(N61:P61)</f>
        <v>0.7</v>
      </c>
      <c r="S61" s="4" t="s">
        <v>4878</v>
      </c>
      <c r="T61" s="4">
        <f>STDEV(N61:P61)</f>
        <v>0.1838477631085022</v>
      </c>
      <c r="U61" s="4">
        <v>2</v>
      </c>
      <c r="V61" s="4">
        <f>T61/Q61</f>
        <v>0.2626396615835746</v>
      </c>
    </row>
    <row r="62" spans="1:22" x14ac:dyDescent="0.25">
      <c r="A62" s="4" t="s">
        <v>4318</v>
      </c>
      <c r="B62" s="4" t="s">
        <v>1733</v>
      </c>
      <c r="C62" s="4" t="s">
        <v>4317</v>
      </c>
      <c r="D62" s="4" t="s">
        <v>4316</v>
      </c>
      <c r="E62" s="4">
        <v>1</v>
      </c>
      <c r="F62" s="4">
        <v>7701375.2000000002</v>
      </c>
      <c r="G62" s="4">
        <v>5748882.5</v>
      </c>
      <c r="H62" s="4" t="s">
        <v>2223</v>
      </c>
      <c r="I62" s="4" t="s">
        <v>2223</v>
      </c>
      <c r="J62" s="4" t="s">
        <v>2223</v>
      </c>
      <c r="K62" s="4" t="s">
        <v>2223</v>
      </c>
      <c r="L62" s="4">
        <v>7701375.2000000002</v>
      </c>
      <c r="M62" s="4">
        <v>5748882.5</v>
      </c>
      <c r="N62" s="4">
        <v>0.75</v>
      </c>
      <c r="O62" s="4" t="s">
        <v>2223</v>
      </c>
      <c r="P62" s="4" t="s">
        <v>2223</v>
      </c>
      <c r="Q62" s="4">
        <f>AVERAGE(N62:P62)</f>
        <v>0.75</v>
      </c>
      <c r="R62" s="4">
        <f>MEDIAN(N62:P62)</f>
        <v>0.75</v>
      </c>
      <c r="S62" s="4" t="s">
        <v>2380</v>
      </c>
      <c r="T62" s="4" t="e">
        <f>STDEV(N62:P62)</f>
        <v>#DIV/0!</v>
      </c>
      <c r="U62" s="4">
        <v>1</v>
      </c>
      <c r="V62" s="4" t="e">
        <f>T62/Q62</f>
        <v>#DIV/0!</v>
      </c>
    </row>
    <row r="63" spans="1:22" x14ac:dyDescent="0.25">
      <c r="A63" s="4" t="s">
        <v>2715</v>
      </c>
      <c r="B63" s="4" t="s">
        <v>2714</v>
      </c>
      <c r="C63" s="4" t="s">
        <v>2713</v>
      </c>
      <c r="D63" s="4" t="s">
        <v>2712</v>
      </c>
      <c r="E63" s="4">
        <v>3</v>
      </c>
      <c r="F63" s="4" t="s">
        <v>2223</v>
      </c>
      <c r="G63" s="4" t="s">
        <v>2223</v>
      </c>
      <c r="H63" s="4">
        <v>132030264294133</v>
      </c>
      <c r="I63" s="4">
        <v>93289753630901.703</v>
      </c>
      <c r="J63" s="4">
        <v>24623060838309.801</v>
      </c>
      <c r="K63" s="4">
        <v>30287457797733.801</v>
      </c>
      <c r="L63" s="4">
        <v>132030264294133</v>
      </c>
      <c r="M63" s="4">
        <v>93289753630901.703</v>
      </c>
      <c r="N63" s="4" t="s">
        <v>2223</v>
      </c>
      <c r="O63" s="4">
        <v>0.71</v>
      </c>
      <c r="P63" s="4">
        <v>0.81</v>
      </c>
      <c r="Q63" s="4">
        <f>AVERAGE(N63:P63)</f>
        <v>0.76</v>
      </c>
      <c r="R63" s="4">
        <f>MEDIAN(N63:P63)</f>
        <v>0.76</v>
      </c>
      <c r="S63" s="4" t="s">
        <v>4885</v>
      </c>
      <c r="T63" s="4">
        <f>STDEV(N63:P63)</f>
        <v>7.0710678118654821E-2</v>
      </c>
      <c r="U63" s="4">
        <v>2</v>
      </c>
      <c r="V63" s="4">
        <f>T63/Q63</f>
        <v>9.3040365945598447E-2</v>
      </c>
    </row>
    <row r="64" spans="1:22" x14ac:dyDescent="0.25">
      <c r="A64" s="4" t="s">
        <v>2922</v>
      </c>
      <c r="B64" s="4" t="s">
        <v>1722</v>
      </c>
      <c r="C64" s="4" t="s">
        <v>2921</v>
      </c>
      <c r="D64" s="4" t="s">
        <v>4322</v>
      </c>
      <c r="E64" s="4">
        <v>7</v>
      </c>
      <c r="F64" s="4" t="s">
        <v>2223</v>
      </c>
      <c r="G64" s="4" t="s">
        <v>2223</v>
      </c>
      <c r="H64" s="4">
        <v>82105045721588.75</v>
      </c>
      <c r="I64" s="4">
        <v>52619871068962.547</v>
      </c>
      <c r="J64" s="4">
        <v>5657604.7999999998</v>
      </c>
      <c r="K64" s="4">
        <v>5017476.7</v>
      </c>
      <c r="L64" s="4">
        <v>5657604.7999999998</v>
      </c>
      <c r="M64" s="4">
        <v>5017476.7</v>
      </c>
      <c r="N64" s="4" t="s">
        <v>2223</v>
      </c>
      <c r="O64" s="4">
        <v>0.63500000000000001</v>
      </c>
      <c r="P64" s="4">
        <v>0.89</v>
      </c>
      <c r="Q64" s="4">
        <f>AVERAGE(N64:P64)</f>
        <v>0.76249999999999996</v>
      </c>
      <c r="R64" s="4">
        <f>MEDIAN(N64:P64)</f>
        <v>0.76249999999999996</v>
      </c>
      <c r="S64" s="4" t="s">
        <v>4902</v>
      </c>
      <c r="T64" s="4">
        <f>STDEV(N64:P64)</f>
        <v>0.18031222920257009</v>
      </c>
      <c r="U64" s="4">
        <v>2</v>
      </c>
      <c r="V64" s="4">
        <f>T64/Q64</f>
        <v>0.23647505469189523</v>
      </c>
    </row>
    <row r="65" spans="1:22" x14ac:dyDescent="0.25">
      <c r="A65" s="4" t="s">
        <v>2929</v>
      </c>
      <c r="B65" s="4" t="s">
        <v>1722</v>
      </c>
      <c r="C65" s="4" t="s">
        <v>2928</v>
      </c>
      <c r="D65" s="4" t="s">
        <v>4326</v>
      </c>
      <c r="E65" s="4">
        <v>57</v>
      </c>
      <c r="F65" s="4" t="s">
        <v>2223</v>
      </c>
      <c r="G65" s="4" t="s">
        <v>2223</v>
      </c>
      <c r="H65" s="4">
        <v>29816032544330.5</v>
      </c>
      <c r="I65" s="4">
        <v>22154869700513.102</v>
      </c>
      <c r="J65" s="4">
        <v>45860799112118</v>
      </c>
      <c r="K65" s="4">
        <v>36460115876234.398</v>
      </c>
      <c r="L65" s="4" t="s">
        <v>2223</v>
      </c>
      <c r="M65" s="4" t="s">
        <v>2223</v>
      </c>
      <c r="N65" s="4" t="s">
        <v>2223</v>
      </c>
      <c r="O65" s="4">
        <v>0.71</v>
      </c>
      <c r="P65" s="4">
        <v>0.82</v>
      </c>
      <c r="Q65" s="4">
        <f>AVERAGE(N65:P65)</f>
        <v>0.7649999999999999</v>
      </c>
      <c r="R65" s="4">
        <f>MEDIAN(N65:P65)</f>
        <v>0.7649999999999999</v>
      </c>
      <c r="S65" s="4" t="s">
        <v>4908</v>
      </c>
      <c r="T65" s="4">
        <f>STDEV(N65:P65)</f>
        <v>7.7781745930520216E-2</v>
      </c>
      <c r="U65" s="4">
        <v>2</v>
      </c>
      <c r="V65" s="4">
        <f>T65/Q65</f>
        <v>0.10167548487649702</v>
      </c>
    </row>
    <row r="66" spans="1:22" x14ac:dyDescent="0.25">
      <c r="A66" s="4" t="s">
        <v>4699</v>
      </c>
      <c r="B66" s="4" t="s">
        <v>4698</v>
      </c>
      <c r="C66" s="4" t="s">
        <v>4697</v>
      </c>
      <c r="D66" s="4" t="s">
        <v>4696</v>
      </c>
      <c r="E66" s="4">
        <v>1</v>
      </c>
      <c r="F66" s="4" t="s">
        <v>2223</v>
      </c>
      <c r="G66" s="4" t="s">
        <v>2223</v>
      </c>
      <c r="H66" s="4" t="s">
        <v>2223</v>
      </c>
      <c r="I66" s="4" t="s">
        <v>2223</v>
      </c>
      <c r="J66" s="4">
        <v>2102986354264.3</v>
      </c>
      <c r="K66" s="4">
        <v>1613491724103.3</v>
      </c>
      <c r="L66" s="4">
        <v>2102986354264.3</v>
      </c>
      <c r="M66" s="4">
        <v>1613491724103.3</v>
      </c>
      <c r="N66" s="4" t="s">
        <v>2223</v>
      </c>
      <c r="O66" s="4" t="s">
        <v>2223</v>
      </c>
      <c r="P66" s="4">
        <v>0.77</v>
      </c>
      <c r="Q66" s="4">
        <f>AVERAGE(N66:P66)</f>
        <v>0.77</v>
      </c>
      <c r="R66" s="4">
        <f>MEDIAN(N66:P66)</f>
        <v>0.77</v>
      </c>
      <c r="S66" s="4" t="s">
        <v>2287</v>
      </c>
      <c r="T66" s="4" t="e">
        <f>STDEV(N66:P66)</f>
        <v>#DIV/0!</v>
      </c>
      <c r="U66" s="4">
        <v>1</v>
      </c>
      <c r="V66" s="4" t="e">
        <f>T66/Q66</f>
        <v>#DIV/0!</v>
      </c>
    </row>
    <row r="67" spans="1:22" x14ac:dyDescent="0.25">
      <c r="A67" s="4" t="s">
        <v>2826</v>
      </c>
      <c r="B67" s="4" t="s">
        <v>2825</v>
      </c>
      <c r="C67" s="4" t="s">
        <v>2824</v>
      </c>
      <c r="D67" s="4" t="s">
        <v>2823</v>
      </c>
      <c r="E67" s="4">
        <v>4</v>
      </c>
      <c r="F67" s="4">
        <v>353762040226829</v>
      </c>
      <c r="G67" s="4">
        <v>213946877824332</v>
      </c>
      <c r="H67" s="4" t="s">
        <v>2223</v>
      </c>
      <c r="I67" s="4" t="s">
        <v>2223</v>
      </c>
      <c r="J67" s="4">
        <v>10575720154881.699</v>
      </c>
      <c r="K67" s="4">
        <v>9344275772343.1992</v>
      </c>
      <c r="L67" s="4" t="s">
        <v>2223</v>
      </c>
      <c r="M67" s="4" t="s">
        <v>2223</v>
      </c>
      <c r="N67" s="4">
        <v>0.60499999999999998</v>
      </c>
      <c r="O67" s="4" t="s">
        <v>2223</v>
      </c>
      <c r="P67" s="4">
        <v>0.97</v>
      </c>
      <c r="Q67" s="4">
        <f>AVERAGE(N67:P67)</f>
        <v>0.78749999999999998</v>
      </c>
      <c r="R67" s="4">
        <f>MEDIAN(N67:P67)</f>
        <v>0.78749999999999998</v>
      </c>
      <c r="S67" s="4" t="s">
        <v>4897</v>
      </c>
      <c r="T67" s="4">
        <f>STDEV(N67:P67)</f>
        <v>0.25809397513308979</v>
      </c>
      <c r="U67" s="4">
        <v>2</v>
      </c>
      <c r="V67" s="4">
        <f>T67/Q67</f>
        <v>0.32773838112138387</v>
      </c>
    </row>
    <row r="68" spans="1:22" x14ac:dyDescent="0.25">
      <c r="A68" s="4" t="s">
        <v>2922</v>
      </c>
      <c r="B68" s="4" t="s">
        <v>1722</v>
      </c>
      <c r="C68" s="4" t="s">
        <v>2921</v>
      </c>
      <c r="D68" s="4" t="s">
        <v>4322</v>
      </c>
      <c r="E68" s="4">
        <v>3</v>
      </c>
      <c r="F68" s="4">
        <v>147450840029075</v>
      </c>
      <c r="G68" s="4">
        <v>121609683268456</v>
      </c>
      <c r="H68" s="4" t="s">
        <v>2223</v>
      </c>
      <c r="I68" s="4" t="s">
        <v>2223</v>
      </c>
      <c r="J68" s="4" t="s">
        <v>2223</v>
      </c>
      <c r="K68" s="4" t="s">
        <v>2223</v>
      </c>
      <c r="L68" s="4" t="s">
        <v>2223</v>
      </c>
      <c r="M68" s="4" t="s">
        <v>2223</v>
      </c>
      <c r="N68" s="4">
        <v>0.79</v>
      </c>
      <c r="O68" s="4" t="s">
        <v>2223</v>
      </c>
      <c r="P68" s="4" t="s">
        <v>2223</v>
      </c>
      <c r="Q68" s="4">
        <f>AVERAGE(N68:P68)</f>
        <v>0.79</v>
      </c>
      <c r="R68" s="4">
        <f>MEDIAN(N68:P68)</f>
        <v>0.79</v>
      </c>
      <c r="S68" s="4" t="s">
        <v>4871</v>
      </c>
      <c r="T68" s="4" t="e">
        <f>STDEV(N68:P68)</f>
        <v>#DIV/0!</v>
      </c>
      <c r="U68" s="4">
        <v>1</v>
      </c>
      <c r="V68" s="4" t="e">
        <f>T68/Q68</f>
        <v>#DIV/0!</v>
      </c>
    </row>
    <row r="69" spans="1:22" x14ac:dyDescent="0.25">
      <c r="A69" s="4" t="s">
        <v>4255</v>
      </c>
      <c r="B69" s="4" t="s">
        <v>3919</v>
      </c>
      <c r="C69" s="4" t="s">
        <v>4254</v>
      </c>
      <c r="D69" s="4" t="s">
        <v>4253</v>
      </c>
      <c r="E69" s="4">
        <v>1</v>
      </c>
      <c r="F69" s="4">
        <v>15961184805686</v>
      </c>
      <c r="G69" s="4">
        <v>12841764377090.801</v>
      </c>
      <c r="H69" s="4" t="s">
        <v>2223</v>
      </c>
      <c r="I69" s="4" t="s">
        <v>2223</v>
      </c>
      <c r="J69" s="4" t="s">
        <v>2223</v>
      </c>
      <c r="K69" s="4" t="s">
        <v>2223</v>
      </c>
      <c r="L69" s="4">
        <v>15961184805686</v>
      </c>
      <c r="M69" s="4">
        <v>12841764377090.801</v>
      </c>
      <c r="N69" s="4">
        <v>0.8</v>
      </c>
      <c r="O69" s="4" t="s">
        <v>2223</v>
      </c>
      <c r="P69" s="4" t="s">
        <v>2223</v>
      </c>
      <c r="Q69" s="4">
        <f>AVERAGE(N69:P69)</f>
        <v>0.8</v>
      </c>
      <c r="R69" s="4">
        <f>MEDIAN(N69:P69)</f>
        <v>0.8</v>
      </c>
      <c r="S69" s="4" t="s">
        <v>2312</v>
      </c>
      <c r="T69" s="4" t="e">
        <f>STDEV(N69:P69)</f>
        <v>#DIV/0!</v>
      </c>
      <c r="U69" s="4">
        <v>1</v>
      </c>
      <c r="V69" s="4" t="e">
        <f>T69/Q69</f>
        <v>#DIV/0!</v>
      </c>
    </row>
    <row r="70" spans="1:22" x14ac:dyDescent="0.25">
      <c r="A70" s="4" t="s">
        <v>3319</v>
      </c>
      <c r="B70" s="4" t="s">
        <v>3318</v>
      </c>
      <c r="C70" s="4" t="s">
        <v>3317</v>
      </c>
      <c r="D70" s="4" t="s">
        <v>3316</v>
      </c>
      <c r="E70" s="4">
        <v>2</v>
      </c>
      <c r="F70" s="4" t="s">
        <v>2223</v>
      </c>
      <c r="G70" s="4" t="s">
        <v>2223</v>
      </c>
      <c r="H70" s="4">
        <v>1794944682814.5</v>
      </c>
      <c r="I70" s="4">
        <v>980380805899.80005</v>
      </c>
      <c r="J70" s="4">
        <v>3180669.4</v>
      </c>
      <c r="K70" s="4">
        <v>3430754.2</v>
      </c>
      <c r="L70" s="4">
        <v>897473931741.94995</v>
      </c>
      <c r="M70" s="4">
        <v>490192118327</v>
      </c>
      <c r="N70" s="4" t="s">
        <v>2223</v>
      </c>
      <c r="O70" s="4">
        <v>0.55000000000000004</v>
      </c>
      <c r="P70" s="4">
        <v>1.08</v>
      </c>
      <c r="Q70" s="4">
        <f>AVERAGE(N70:P70)</f>
        <v>0.81500000000000006</v>
      </c>
      <c r="R70" s="4">
        <f>MEDIAN(N70:P70)</f>
        <v>0.81500000000000006</v>
      </c>
      <c r="S70" s="4" t="s">
        <v>4874</v>
      </c>
      <c r="T70" s="4">
        <f>STDEV(N70:P70)</f>
        <v>0.37476659402887014</v>
      </c>
      <c r="U70" s="4">
        <v>2</v>
      </c>
      <c r="V70" s="4">
        <f>T70/Q70</f>
        <v>0.45983631169186517</v>
      </c>
    </row>
    <row r="71" spans="1:22" x14ac:dyDescent="0.25">
      <c r="A71" s="4" t="s">
        <v>2805</v>
      </c>
      <c r="B71" s="4" t="s">
        <v>2804</v>
      </c>
      <c r="C71" s="4" t="s">
        <v>2803</v>
      </c>
      <c r="D71" s="4" t="s">
        <v>2802</v>
      </c>
      <c r="E71" s="4">
        <v>1</v>
      </c>
      <c r="F71" s="4" t="s">
        <v>2223</v>
      </c>
      <c r="G71" s="4" t="s">
        <v>2223</v>
      </c>
      <c r="H71" s="4">
        <v>1855639.9</v>
      </c>
      <c r="I71" s="4">
        <v>1514484.6</v>
      </c>
      <c r="J71" s="4" t="s">
        <v>2223</v>
      </c>
      <c r="K71" s="4" t="s">
        <v>2223</v>
      </c>
      <c r="L71" s="4">
        <v>1855639.9</v>
      </c>
      <c r="M71" s="4">
        <v>1514484.6</v>
      </c>
      <c r="N71" s="4" t="s">
        <v>2223</v>
      </c>
      <c r="O71" s="4">
        <v>0.82</v>
      </c>
      <c r="P71" s="4" t="s">
        <v>2223</v>
      </c>
      <c r="Q71" s="4">
        <f>AVERAGE(N71:P71)</f>
        <v>0.82</v>
      </c>
      <c r="R71" s="4">
        <f>MEDIAN(N71:P71)</f>
        <v>0.82</v>
      </c>
      <c r="S71" s="4" t="s">
        <v>4854</v>
      </c>
      <c r="T71" s="4" t="e">
        <f>STDEV(N71:P71)</f>
        <v>#DIV/0!</v>
      </c>
      <c r="U71" s="4">
        <v>1</v>
      </c>
      <c r="V71" s="4" t="e">
        <f>T71/Q71</f>
        <v>#DIV/0!</v>
      </c>
    </row>
    <row r="72" spans="1:22" x14ac:dyDescent="0.25">
      <c r="A72" s="4" t="s">
        <v>4593</v>
      </c>
      <c r="B72" s="4" t="s">
        <v>4592</v>
      </c>
      <c r="C72" s="4" t="s">
        <v>4591</v>
      </c>
      <c r="D72" s="4" t="s">
        <v>4590</v>
      </c>
      <c r="E72" s="4">
        <v>1</v>
      </c>
      <c r="F72" s="4" t="s">
        <v>2223</v>
      </c>
      <c r="G72" s="4" t="s">
        <v>2223</v>
      </c>
      <c r="H72" s="4" t="s">
        <v>2223</v>
      </c>
      <c r="I72" s="4" t="s">
        <v>2223</v>
      </c>
      <c r="J72" s="4">
        <v>9553333314997.9004</v>
      </c>
      <c r="K72" s="4">
        <v>7822232714083.4004</v>
      </c>
      <c r="L72" s="4">
        <v>9553333314997.9004</v>
      </c>
      <c r="M72" s="4">
        <v>7822232714083.4004</v>
      </c>
      <c r="N72" s="4" t="s">
        <v>2223</v>
      </c>
      <c r="O72" s="4" t="s">
        <v>2223</v>
      </c>
      <c r="P72" s="4">
        <v>0.82</v>
      </c>
      <c r="Q72" s="4">
        <f>AVERAGE(N72:P72)</f>
        <v>0.82</v>
      </c>
      <c r="R72" s="4">
        <f>MEDIAN(N72:P72)</f>
        <v>0.82</v>
      </c>
      <c r="S72" s="4" t="s">
        <v>4854</v>
      </c>
      <c r="T72" s="4" t="e">
        <f>STDEV(N72:P72)</f>
        <v>#DIV/0!</v>
      </c>
      <c r="U72" s="4">
        <v>1</v>
      </c>
      <c r="V72" s="4" t="e">
        <f>T72/Q72</f>
        <v>#DIV/0!</v>
      </c>
    </row>
    <row r="73" spans="1:22" x14ac:dyDescent="0.25">
      <c r="A73" s="4" t="s">
        <v>2844</v>
      </c>
      <c r="B73" s="4" t="s">
        <v>2843</v>
      </c>
      <c r="C73" s="4" t="s">
        <v>2842</v>
      </c>
      <c r="D73" s="4" t="s">
        <v>2841</v>
      </c>
      <c r="E73" s="4">
        <v>8</v>
      </c>
      <c r="F73" s="4">
        <v>48369958170168.398</v>
      </c>
      <c r="G73" s="4">
        <v>39946287971798.102</v>
      </c>
      <c r="H73" s="4">
        <v>6577236.5</v>
      </c>
      <c r="I73" s="4">
        <v>6609611.7000000002</v>
      </c>
      <c r="J73" s="4">
        <v>200912750177313</v>
      </c>
      <c r="K73" s="4">
        <v>124323993363935</v>
      </c>
      <c r="L73" s="4">
        <v>200912750177313</v>
      </c>
      <c r="M73" s="4">
        <v>124323993363935</v>
      </c>
      <c r="N73" s="4">
        <v>0.82000000000000006</v>
      </c>
      <c r="O73" s="4">
        <v>1</v>
      </c>
      <c r="P73" s="4">
        <v>0.62</v>
      </c>
      <c r="Q73" s="4">
        <f>AVERAGE(N73:P73)</f>
        <v>0.81333333333333335</v>
      </c>
      <c r="R73" s="4">
        <f>MEDIAN(N73:P73)</f>
        <v>0.82000000000000006</v>
      </c>
      <c r="S73" s="4" t="s">
        <v>4916</v>
      </c>
      <c r="T73" s="4">
        <f>STDEV(N73:P73)</f>
        <v>0.19008769905844342</v>
      </c>
      <c r="U73" s="4">
        <v>3</v>
      </c>
      <c r="V73" s="4">
        <f>T73/Q73</f>
        <v>0.2337143840882501</v>
      </c>
    </row>
    <row r="74" spans="1:22" x14ac:dyDescent="0.25">
      <c r="A74" s="4" t="s">
        <v>4642</v>
      </c>
      <c r="B74" s="4" t="s">
        <v>2074</v>
      </c>
      <c r="C74" s="4" t="s">
        <v>4641</v>
      </c>
      <c r="D74" s="4" t="s">
        <v>4640</v>
      </c>
      <c r="E74" s="4">
        <v>4</v>
      </c>
      <c r="F74" s="4" t="s">
        <v>2223</v>
      </c>
      <c r="G74" s="4" t="s">
        <v>2223</v>
      </c>
      <c r="H74" s="4" t="s">
        <v>2223</v>
      </c>
      <c r="I74" s="4" t="s">
        <v>2223</v>
      </c>
      <c r="J74" s="4">
        <v>24515149176653.199</v>
      </c>
      <c r="K74" s="4">
        <v>19868975887320.898</v>
      </c>
      <c r="L74" s="4" t="s">
        <v>2223</v>
      </c>
      <c r="M74" s="4" t="s">
        <v>2223</v>
      </c>
      <c r="N74" s="4" t="s">
        <v>2223</v>
      </c>
      <c r="O74" s="4" t="s">
        <v>2223</v>
      </c>
      <c r="P74" s="4">
        <v>0.82499999999999996</v>
      </c>
      <c r="Q74" s="4">
        <f>AVERAGE(N74:P74)</f>
        <v>0.82499999999999996</v>
      </c>
      <c r="R74" s="4">
        <f>MEDIAN(N74:P74)</f>
        <v>0.82499999999999996</v>
      </c>
      <c r="S74" s="4" t="s">
        <v>4872</v>
      </c>
      <c r="T74" s="4" t="e">
        <f>STDEV(N74:P74)</f>
        <v>#DIV/0!</v>
      </c>
      <c r="U74" s="4">
        <v>1</v>
      </c>
      <c r="V74" s="4" t="e">
        <f>T74/Q74</f>
        <v>#DIV/0!</v>
      </c>
    </row>
    <row r="75" spans="1:22" x14ac:dyDescent="0.25">
      <c r="A75" s="4" t="s">
        <v>4716</v>
      </c>
      <c r="B75" s="4" t="s">
        <v>4715</v>
      </c>
      <c r="C75" s="4" t="s">
        <v>4714</v>
      </c>
      <c r="D75" s="4" t="s">
        <v>4713</v>
      </c>
      <c r="E75" s="4">
        <v>1</v>
      </c>
      <c r="F75" s="4" t="s">
        <v>2223</v>
      </c>
      <c r="G75" s="4" t="s">
        <v>2223</v>
      </c>
      <c r="H75" s="4" t="s">
        <v>2223</v>
      </c>
      <c r="I75" s="4" t="s">
        <v>2223</v>
      </c>
      <c r="J75" s="4">
        <v>4253927.0999999996</v>
      </c>
      <c r="K75" s="4">
        <v>3635728.5</v>
      </c>
      <c r="L75" s="4">
        <v>4253927.0999999996</v>
      </c>
      <c r="M75" s="4">
        <v>3635728.5</v>
      </c>
      <c r="N75" s="4" t="s">
        <v>2223</v>
      </c>
      <c r="O75" s="4" t="s">
        <v>2223</v>
      </c>
      <c r="P75" s="4">
        <v>0.85</v>
      </c>
      <c r="Q75" s="4">
        <f>AVERAGE(N75:P75)</f>
        <v>0.85</v>
      </c>
      <c r="R75" s="4">
        <f>MEDIAN(N75:P75)</f>
        <v>0.85</v>
      </c>
      <c r="S75" s="4" t="s">
        <v>2553</v>
      </c>
      <c r="T75" s="4" t="e">
        <f>STDEV(N75:P75)</f>
        <v>#DIV/0!</v>
      </c>
      <c r="U75" s="4">
        <v>1</v>
      </c>
      <c r="V75" s="4" t="e">
        <f>T75/Q75</f>
        <v>#DIV/0!</v>
      </c>
    </row>
    <row r="76" spans="1:22" x14ac:dyDescent="0.25">
      <c r="A76" s="4" t="s">
        <v>3064</v>
      </c>
      <c r="B76" s="4" t="s">
        <v>3063</v>
      </c>
      <c r="C76" s="4" t="s">
        <v>3062</v>
      </c>
      <c r="D76" s="4" t="s">
        <v>3061</v>
      </c>
      <c r="E76" s="4">
        <v>1</v>
      </c>
      <c r="F76" s="4" t="s">
        <v>2223</v>
      </c>
      <c r="G76" s="4" t="s">
        <v>2223</v>
      </c>
      <c r="H76" s="4" t="s">
        <v>2223</v>
      </c>
      <c r="I76" s="4" t="s">
        <v>2223</v>
      </c>
      <c r="J76" s="4">
        <v>53317969379727.898</v>
      </c>
      <c r="K76" s="4">
        <v>45449501785506.297</v>
      </c>
      <c r="L76" s="4">
        <v>53317969379727.898</v>
      </c>
      <c r="M76" s="4">
        <v>45449501785506.297</v>
      </c>
      <c r="N76" s="4" t="s">
        <v>2223</v>
      </c>
      <c r="O76" s="4" t="s">
        <v>2223</v>
      </c>
      <c r="P76" s="4">
        <v>0.85</v>
      </c>
      <c r="Q76" s="4">
        <f>AVERAGE(N76:P76)</f>
        <v>0.85</v>
      </c>
      <c r="R76" s="4">
        <f>MEDIAN(N76:P76)</f>
        <v>0.85</v>
      </c>
      <c r="S76" s="4" t="s">
        <v>2553</v>
      </c>
      <c r="T76" s="4" t="e">
        <f>STDEV(N76:P76)</f>
        <v>#DIV/0!</v>
      </c>
      <c r="U76" s="4">
        <v>1</v>
      </c>
      <c r="V76" s="4" t="e">
        <f>T76/Q76</f>
        <v>#DIV/0!</v>
      </c>
    </row>
    <row r="77" spans="1:22" x14ac:dyDescent="0.25">
      <c r="A77" s="4" t="s">
        <v>2955</v>
      </c>
      <c r="B77" s="4" t="s">
        <v>2954</v>
      </c>
      <c r="C77" s="4" t="s">
        <v>2953</v>
      </c>
      <c r="D77" s="4" t="s">
        <v>2952</v>
      </c>
      <c r="E77" s="4">
        <v>5</v>
      </c>
      <c r="F77" s="4" t="s">
        <v>2223</v>
      </c>
      <c r="G77" s="4" t="s">
        <v>2223</v>
      </c>
      <c r="H77" s="4">
        <v>15787900238056.4</v>
      </c>
      <c r="I77" s="4">
        <v>12479057084423.9</v>
      </c>
      <c r="J77" s="4">
        <v>40093576561159</v>
      </c>
      <c r="K77" s="4">
        <v>37105935410759.797</v>
      </c>
      <c r="L77" s="4" t="s">
        <v>2223</v>
      </c>
      <c r="M77" s="4" t="s">
        <v>2223</v>
      </c>
      <c r="N77" s="4" t="s">
        <v>2223</v>
      </c>
      <c r="O77" s="4">
        <v>0.79</v>
      </c>
      <c r="P77" s="4">
        <v>0.93</v>
      </c>
      <c r="Q77" s="4">
        <f>AVERAGE(N77:P77)</f>
        <v>0.8600000000000001</v>
      </c>
      <c r="R77" s="4">
        <f>MEDIAN(N77:P77)</f>
        <v>0.8600000000000001</v>
      </c>
      <c r="S77" s="4" t="s">
        <v>4899</v>
      </c>
      <c r="T77" s="4">
        <f>STDEV(N77:P77)</f>
        <v>9.8994949366116664E-2</v>
      </c>
      <c r="U77" s="4">
        <v>2</v>
      </c>
      <c r="V77" s="4">
        <f>T77/Q77</f>
        <v>0.11511040623967053</v>
      </c>
    </row>
    <row r="78" spans="1:22" x14ac:dyDescent="0.25">
      <c r="A78" s="4" t="s">
        <v>2929</v>
      </c>
      <c r="B78" s="4" t="s">
        <v>1722</v>
      </c>
      <c r="C78" s="4" t="s">
        <v>2928</v>
      </c>
      <c r="D78" s="4" t="s">
        <v>4326</v>
      </c>
      <c r="E78" s="4">
        <v>14</v>
      </c>
      <c r="F78" s="4">
        <v>126112957340835</v>
      </c>
      <c r="G78" s="4">
        <v>111864326237068</v>
      </c>
      <c r="H78" s="4" t="s">
        <v>2223</v>
      </c>
      <c r="I78" s="4" t="s">
        <v>2223</v>
      </c>
      <c r="J78" s="4" t="s">
        <v>2223</v>
      </c>
      <c r="K78" s="4" t="s">
        <v>2223</v>
      </c>
      <c r="L78" s="4" t="s">
        <v>2223</v>
      </c>
      <c r="M78" s="4" t="s">
        <v>2223</v>
      </c>
      <c r="N78" s="4">
        <v>0.89</v>
      </c>
      <c r="O78" s="4" t="s">
        <v>2223</v>
      </c>
      <c r="P78" s="4" t="s">
        <v>2223</v>
      </c>
      <c r="Q78" s="4">
        <f>AVERAGE(N78:P78)</f>
        <v>0.89</v>
      </c>
      <c r="R78" s="4">
        <f>MEDIAN(N78:P78)</f>
        <v>0.89</v>
      </c>
      <c r="S78" s="4" t="s">
        <v>2262</v>
      </c>
      <c r="T78" s="4" t="e">
        <f>STDEV(N78:P78)</f>
        <v>#DIV/0!</v>
      </c>
      <c r="U78" s="4">
        <v>1</v>
      </c>
      <c r="V78" s="4" t="e">
        <f>T78/Q78</f>
        <v>#DIV/0!</v>
      </c>
    </row>
    <row r="79" spans="1:22" x14ac:dyDescent="0.25">
      <c r="A79" s="4" t="s">
        <v>2812</v>
      </c>
      <c r="B79" s="4" t="s">
        <v>2811</v>
      </c>
      <c r="C79" s="4" t="s">
        <v>2810</v>
      </c>
      <c r="D79" s="4" t="s">
        <v>2809</v>
      </c>
      <c r="E79" s="4">
        <v>8</v>
      </c>
      <c r="F79" s="4">
        <v>15107694523791.75</v>
      </c>
      <c r="G79" s="4">
        <v>12938166148593.35</v>
      </c>
      <c r="H79" s="4">
        <v>27194607322138.551</v>
      </c>
      <c r="I79" s="4">
        <v>26067963435141.898</v>
      </c>
      <c r="J79" s="4">
        <v>33284013450737.648</v>
      </c>
      <c r="K79" s="4">
        <v>16941801478233.551</v>
      </c>
      <c r="L79" s="4" t="s">
        <v>2223</v>
      </c>
      <c r="M79" s="4" t="s">
        <v>2223</v>
      </c>
      <c r="N79" s="4">
        <v>1.2949999999999999</v>
      </c>
      <c r="O79" s="4">
        <v>0.89</v>
      </c>
      <c r="P79" s="4">
        <v>0.39500000000000002</v>
      </c>
      <c r="Q79" s="4">
        <f>AVERAGE(N79:P79)</f>
        <v>0.86</v>
      </c>
      <c r="R79" s="4">
        <f>MEDIAN(N79:P79)</f>
        <v>0.89</v>
      </c>
      <c r="S79" s="4" t="s">
        <v>4915</v>
      </c>
      <c r="T79" s="4">
        <f>STDEV(N79:P79)</f>
        <v>0.45074937603950144</v>
      </c>
      <c r="U79" s="4">
        <v>3</v>
      </c>
      <c r="V79" s="4">
        <f>T79/Q79</f>
        <v>0.52412718144128079</v>
      </c>
    </row>
    <row r="80" spans="1:22" x14ac:dyDescent="0.25">
      <c r="A80" s="4" t="s">
        <v>2780</v>
      </c>
      <c r="B80" s="4" t="s">
        <v>1760</v>
      </c>
      <c r="C80" s="4" t="s">
        <v>2779</v>
      </c>
      <c r="D80" s="4" t="s">
        <v>2778</v>
      </c>
      <c r="E80" s="4">
        <v>2</v>
      </c>
      <c r="F80" s="4" t="s">
        <v>2223</v>
      </c>
      <c r="G80" s="4" t="s">
        <v>2223</v>
      </c>
      <c r="H80" s="4">
        <v>1448244223317.3</v>
      </c>
      <c r="I80" s="4">
        <v>1943683160431.5</v>
      </c>
      <c r="J80" s="4">
        <v>771490168243</v>
      </c>
      <c r="K80" s="4">
        <v>799340426561.69995</v>
      </c>
      <c r="L80" s="4">
        <v>1109867195780.1499</v>
      </c>
      <c r="M80" s="4">
        <v>1371511793496.6001</v>
      </c>
      <c r="N80" s="4" t="s">
        <v>2223</v>
      </c>
      <c r="O80" s="4">
        <v>0.75</v>
      </c>
      <c r="P80" s="4">
        <v>1.04</v>
      </c>
      <c r="Q80" s="4">
        <f>AVERAGE(N80:P80)</f>
        <v>0.89500000000000002</v>
      </c>
      <c r="R80" s="4">
        <f>MEDIAN(N80:P80)</f>
        <v>0.89500000000000002</v>
      </c>
      <c r="S80" s="4" t="s">
        <v>2255</v>
      </c>
      <c r="T80" s="4">
        <f>STDEV(N80:P80)</f>
        <v>0.20506096654409914</v>
      </c>
      <c r="U80" s="4">
        <v>2</v>
      </c>
      <c r="V80" s="4">
        <f>T80/Q80</f>
        <v>0.22911839837329512</v>
      </c>
    </row>
    <row r="81" spans="1:22" x14ac:dyDescent="0.25">
      <c r="A81" s="4" t="s">
        <v>4848</v>
      </c>
      <c r="B81" s="4" t="s">
        <v>1838</v>
      </c>
      <c r="C81" s="4" t="s">
        <v>4847</v>
      </c>
      <c r="D81" s="4" t="s">
        <v>4846</v>
      </c>
      <c r="E81" s="4">
        <v>1</v>
      </c>
      <c r="F81" s="4" t="s">
        <v>2223</v>
      </c>
      <c r="G81" s="4" t="s">
        <v>2223</v>
      </c>
      <c r="H81" s="4" t="s">
        <v>2223</v>
      </c>
      <c r="I81" s="4" t="s">
        <v>2223</v>
      </c>
      <c r="J81" s="4">
        <v>3759898725610.2002</v>
      </c>
      <c r="K81" s="4">
        <v>4188968367991.2998</v>
      </c>
      <c r="L81" s="4">
        <v>3759898725610.2002</v>
      </c>
      <c r="M81" s="4">
        <v>4188968367991.2998</v>
      </c>
      <c r="N81" s="4" t="s">
        <v>2223</v>
      </c>
      <c r="O81" s="4" t="s">
        <v>2223</v>
      </c>
      <c r="P81" s="4">
        <v>0.9</v>
      </c>
      <c r="Q81" s="4">
        <f>AVERAGE(N81:P81)</f>
        <v>0.9</v>
      </c>
      <c r="R81" s="4">
        <f>MEDIAN(N81:P81)</f>
        <v>0.9</v>
      </c>
      <c r="S81" s="4" t="s">
        <v>3278</v>
      </c>
      <c r="T81" s="4" t="e">
        <f>STDEV(N81:P81)</f>
        <v>#DIV/0!</v>
      </c>
      <c r="U81" s="4">
        <v>1</v>
      </c>
      <c r="V81" s="4" t="e">
        <f>T81/Q81</f>
        <v>#DIV/0!</v>
      </c>
    </row>
    <row r="82" spans="1:22" x14ac:dyDescent="0.25">
      <c r="A82" s="4" t="s">
        <v>3140</v>
      </c>
      <c r="B82" s="4" t="s">
        <v>3139</v>
      </c>
      <c r="C82" s="4" t="s">
        <v>3138</v>
      </c>
      <c r="D82" s="4" t="s">
        <v>3137</v>
      </c>
      <c r="E82" s="4">
        <v>1</v>
      </c>
      <c r="F82" s="4" t="s">
        <v>2223</v>
      </c>
      <c r="G82" s="4" t="s">
        <v>2223</v>
      </c>
      <c r="H82" s="4" t="s">
        <v>2223</v>
      </c>
      <c r="I82" s="4" t="s">
        <v>2223</v>
      </c>
      <c r="J82" s="4">
        <v>4740768.5999999996</v>
      </c>
      <c r="K82" s="4">
        <v>4243788.7</v>
      </c>
      <c r="L82" s="4">
        <v>4740768.5999999996</v>
      </c>
      <c r="M82" s="4">
        <v>4243788.7</v>
      </c>
      <c r="N82" s="4" t="s">
        <v>2223</v>
      </c>
      <c r="O82" s="4" t="s">
        <v>2223</v>
      </c>
      <c r="P82" s="4">
        <v>0.9</v>
      </c>
      <c r="Q82" s="4">
        <f>AVERAGE(N82:P82)</f>
        <v>0.9</v>
      </c>
      <c r="R82" s="4">
        <f>MEDIAN(N82:P82)</f>
        <v>0.9</v>
      </c>
      <c r="S82" s="4" t="s">
        <v>3278</v>
      </c>
      <c r="T82" s="4" t="e">
        <f>STDEV(N82:P82)</f>
        <v>#DIV/0!</v>
      </c>
      <c r="U82" s="4">
        <v>1</v>
      </c>
      <c r="V82" s="4" t="e">
        <f>T82/Q82</f>
        <v>#DIV/0!</v>
      </c>
    </row>
    <row r="83" spans="1:22" x14ac:dyDescent="0.25">
      <c r="A83" s="4" t="s">
        <v>3802</v>
      </c>
      <c r="B83" s="4" t="s">
        <v>1797</v>
      </c>
      <c r="C83" s="4" t="s">
        <v>3801</v>
      </c>
      <c r="D83" s="4" t="s">
        <v>3800</v>
      </c>
      <c r="E83" s="4">
        <v>3</v>
      </c>
      <c r="F83" s="4" t="s">
        <v>2223</v>
      </c>
      <c r="G83" s="4" t="s">
        <v>2223</v>
      </c>
      <c r="H83" s="4" t="s">
        <v>2223</v>
      </c>
      <c r="I83" s="4" t="s">
        <v>2223</v>
      </c>
      <c r="J83" s="4">
        <v>6728863528429.5996</v>
      </c>
      <c r="K83" s="4">
        <v>7447583994207.2998</v>
      </c>
      <c r="L83" s="4" t="s">
        <v>2223</v>
      </c>
      <c r="M83" s="4" t="s">
        <v>2223</v>
      </c>
      <c r="N83" s="4" t="s">
        <v>2223</v>
      </c>
      <c r="O83" s="4" t="s">
        <v>2223</v>
      </c>
      <c r="P83" s="4">
        <v>0.9</v>
      </c>
      <c r="Q83" s="4">
        <f>AVERAGE(N83:P83)</f>
        <v>0.9</v>
      </c>
      <c r="R83" s="4">
        <f>MEDIAN(N83:P83)</f>
        <v>0.9</v>
      </c>
      <c r="S83" s="4" t="s">
        <v>3278</v>
      </c>
      <c r="T83" s="4" t="e">
        <f>STDEV(N83:P83)</f>
        <v>#DIV/0!</v>
      </c>
      <c r="U83" s="4">
        <v>1</v>
      </c>
      <c r="V83" s="4" t="e">
        <f>T83/Q83</f>
        <v>#DIV/0!</v>
      </c>
    </row>
    <row r="84" spans="1:22" x14ac:dyDescent="0.25">
      <c r="A84" s="4" t="s">
        <v>4110</v>
      </c>
      <c r="B84" s="4" t="s">
        <v>4109</v>
      </c>
      <c r="C84" s="4" t="s">
        <v>4108</v>
      </c>
      <c r="D84" s="4" t="s">
        <v>4107</v>
      </c>
      <c r="E84" s="4">
        <v>3</v>
      </c>
      <c r="F84" s="4" t="s">
        <v>2223</v>
      </c>
      <c r="G84" s="4" t="s">
        <v>2223</v>
      </c>
      <c r="H84" s="4">
        <v>3182904303447.2998</v>
      </c>
      <c r="I84" s="4">
        <v>4721887576714.5</v>
      </c>
      <c r="J84" s="4">
        <v>6251235.9000000004</v>
      </c>
      <c r="K84" s="4">
        <v>2260100.7999999998</v>
      </c>
      <c r="L84" s="4">
        <v>3182904303447.2998</v>
      </c>
      <c r="M84" s="4">
        <v>4721887576714.5</v>
      </c>
      <c r="N84" s="4" t="s">
        <v>2223</v>
      </c>
      <c r="O84" s="4">
        <v>1.48</v>
      </c>
      <c r="P84" s="4">
        <v>0.36</v>
      </c>
      <c r="Q84" s="4">
        <f>AVERAGE(N84:P84)</f>
        <v>0.91999999999999993</v>
      </c>
      <c r="R84" s="4">
        <f>MEDIAN(N84:P84)</f>
        <v>0.92</v>
      </c>
      <c r="S84" s="4" t="s">
        <v>4890</v>
      </c>
      <c r="T84" s="4">
        <f>STDEV(N84:P84)</f>
        <v>0.79195959492893331</v>
      </c>
      <c r="U84" s="4">
        <v>2</v>
      </c>
      <c r="V84" s="4">
        <f>T84/Q84</f>
        <v>0.8608256466618841</v>
      </c>
    </row>
    <row r="85" spans="1:22" x14ac:dyDescent="0.25">
      <c r="A85" s="4" t="s">
        <v>3033</v>
      </c>
      <c r="B85" s="4" t="s">
        <v>3032</v>
      </c>
      <c r="C85" s="4" t="s">
        <v>3031</v>
      </c>
      <c r="D85" s="4" t="s">
        <v>3030</v>
      </c>
      <c r="E85" s="4">
        <v>2</v>
      </c>
      <c r="F85" s="4">
        <v>9486749328236.0996</v>
      </c>
      <c r="G85" s="4">
        <v>10052840319822.4</v>
      </c>
      <c r="H85" s="4" t="s">
        <v>2223</v>
      </c>
      <c r="I85" s="4" t="s">
        <v>2223</v>
      </c>
      <c r="J85" s="4" t="s">
        <v>2223</v>
      </c>
      <c r="K85" s="4" t="s">
        <v>2223</v>
      </c>
      <c r="L85" s="4" t="s">
        <v>2223</v>
      </c>
      <c r="M85" s="4" t="s">
        <v>2223</v>
      </c>
      <c r="N85" s="4">
        <v>0.94</v>
      </c>
      <c r="O85" s="4" t="s">
        <v>2223</v>
      </c>
      <c r="P85" s="4" t="s">
        <v>2223</v>
      </c>
      <c r="Q85" s="4">
        <f>AVERAGE(N85:P85)</f>
        <v>0.94</v>
      </c>
      <c r="R85" s="4">
        <f>MEDIAN(N85:P85)</f>
        <v>0.94</v>
      </c>
      <c r="S85" s="4" t="s">
        <v>4858</v>
      </c>
      <c r="T85" s="4" t="e">
        <f>STDEV(N85:P85)</f>
        <v>#DIV/0!</v>
      </c>
      <c r="U85" s="4">
        <v>1</v>
      </c>
      <c r="V85" s="4" t="e">
        <f>T85/Q85</f>
        <v>#DIV/0!</v>
      </c>
    </row>
    <row r="86" spans="1:22" x14ac:dyDescent="0.25">
      <c r="A86" s="4" t="s">
        <v>4648</v>
      </c>
      <c r="B86" s="4" t="s">
        <v>4647</v>
      </c>
      <c r="C86" s="4" t="s">
        <v>4646</v>
      </c>
      <c r="D86" s="4" t="s">
        <v>4645</v>
      </c>
      <c r="E86" s="4">
        <v>1</v>
      </c>
      <c r="F86" s="4" t="s">
        <v>2223</v>
      </c>
      <c r="G86" s="4" t="s">
        <v>2223</v>
      </c>
      <c r="H86" s="4" t="s">
        <v>2223</v>
      </c>
      <c r="I86" s="4" t="s">
        <v>2223</v>
      </c>
      <c r="J86" s="4">
        <v>2530905.6</v>
      </c>
      <c r="K86" s="4">
        <v>2374138.2999999998</v>
      </c>
      <c r="L86" s="4">
        <v>2530905.6</v>
      </c>
      <c r="M86" s="4">
        <v>2374138.2999999998</v>
      </c>
      <c r="N86" s="4" t="s">
        <v>2223</v>
      </c>
      <c r="O86" s="4" t="s">
        <v>2223</v>
      </c>
      <c r="P86" s="4">
        <v>0.94</v>
      </c>
      <c r="Q86" s="4">
        <f>AVERAGE(N86:P86)</f>
        <v>0.94</v>
      </c>
      <c r="R86" s="4">
        <f>MEDIAN(N86:P86)</f>
        <v>0.94</v>
      </c>
      <c r="S86" s="4" t="s">
        <v>4858</v>
      </c>
      <c r="T86" s="4" t="e">
        <f>STDEV(N86:P86)</f>
        <v>#DIV/0!</v>
      </c>
      <c r="U86" s="4">
        <v>1</v>
      </c>
      <c r="V86" s="4" t="e">
        <f>T86/Q86</f>
        <v>#DIV/0!</v>
      </c>
    </row>
    <row r="87" spans="1:22" x14ac:dyDescent="0.25">
      <c r="A87" s="4" t="s">
        <v>4546</v>
      </c>
      <c r="B87" s="4" t="s">
        <v>4545</v>
      </c>
      <c r="C87" s="4" t="s">
        <v>4544</v>
      </c>
      <c r="D87" s="4" t="s">
        <v>4543</v>
      </c>
      <c r="E87" s="4">
        <v>2</v>
      </c>
      <c r="F87" s="4" t="s">
        <v>2223</v>
      </c>
      <c r="G87" s="4" t="s">
        <v>2223</v>
      </c>
      <c r="H87" s="4" t="s">
        <v>2223</v>
      </c>
      <c r="I87" s="4" t="s">
        <v>2223</v>
      </c>
      <c r="J87" s="4">
        <v>4167097684998.2002</v>
      </c>
      <c r="K87" s="4">
        <v>3902127763121.8999</v>
      </c>
      <c r="L87" s="4" t="s">
        <v>2223</v>
      </c>
      <c r="M87" s="4" t="s">
        <v>2223</v>
      </c>
      <c r="N87" s="4" t="s">
        <v>2223</v>
      </c>
      <c r="O87" s="4" t="s">
        <v>2223</v>
      </c>
      <c r="P87" s="4">
        <v>0.94</v>
      </c>
      <c r="Q87" s="4">
        <f>AVERAGE(N87:P87)</f>
        <v>0.94</v>
      </c>
      <c r="R87" s="4">
        <f>MEDIAN(N87:P87)</f>
        <v>0.94</v>
      </c>
      <c r="S87" s="4" t="s">
        <v>4858</v>
      </c>
      <c r="T87" s="4" t="e">
        <f>STDEV(N87:P87)</f>
        <v>#DIV/0!</v>
      </c>
      <c r="U87" s="4">
        <v>1</v>
      </c>
      <c r="V87" s="4" t="e">
        <f>T87/Q87</f>
        <v>#DIV/0!</v>
      </c>
    </row>
    <row r="88" spans="1:22" x14ac:dyDescent="0.25">
      <c r="A88" s="4" t="s">
        <v>3161</v>
      </c>
      <c r="B88" s="4" t="s">
        <v>3160</v>
      </c>
      <c r="C88" s="4" t="s">
        <v>3159</v>
      </c>
      <c r="D88" s="4" t="s">
        <v>3158</v>
      </c>
      <c r="E88" s="4">
        <v>4</v>
      </c>
      <c r="F88" s="4" t="s">
        <v>2223</v>
      </c>
      <c r="G88" s="4" t="s">
        <v>2223</v>
      </c>
      <c r="H88" s="4">
        <v>7390070538021.5996</v>
      </c>
      <c r="I88" s="4">
        <v>6612370543955.5996</v>
      </c>
      <c r="J88" s="4">
        <v>9082606074813.0996</v>
      </c>
      <c r="K88" s="4">
        <v>9051139687110.4004</v>
      </c>
      <c r="L88" s="4">
        <v>9082606074813.0996</v>
      </c>
      <c r="M88" s="4">
        <v>9051139687110.4004</v>
      </c>
      <c r="N88" s="4" t="s">
        <v>2223</v>
      </c>
      <c r="O88" s="4">
        <v>0.89</v>
      </c>
      <c r="P88" s="4">
        <v>1</v>
      </c>
      <c r="Q88" s="4">
        <f>AVERAGE(N88:P88)</f>
        <v>0.94500000000000006</v>
      </c>
      <c r="R88" s="4">
        <f>MEDIAN(N88:P88)</f>
        <v>0.94500000000000006</v>
      </c>
      <c r="S88" s="4" t="s">
        <v>4893</v>
      </c>
      <c r="T88" s="4">
        <f>STDEV(N88:P88)</f>
        <v>7.7781745930520216E-2</v>
      </c>
      <c r="U88" s="4">
        <v>2</v>
      </c>
      <c r="V88" s="4">
        <f>T88/Q88</f>
        <v>8.2308725852402342E-2</v>
      </c>
    </row>
    <row r="89" spans="1:22" x14ac:dyDescent="0.25">
      <c r="A89" s="4" t="s">
        <v>2683</v>
      </c>
      <c r="B89" s="4" t="s">
        <v>2682</v>
      </c>
      <c r="C89" s="4" t="s">
        <v>2681</v>
      </c>
      <c r="D89" s="4" t="s">
        <v>2680</v>
      </c>
      <c r="E89" s="4">
        <v>9</v>
      </c>
      <c r="F89" s="4">
        <v>91659865218041.906</v>
      </c>
      <c r="G89" s="4">
        <v>75902199447561.594</v>
      </c>
      <c r="H89" s="4" t="s">
        <v>2223</v>
      </c>
      <c r="I89" s="4" t="s">
        <v>2223</v>
      </c>
      <c r="J89" s="4">
        <v>92197778131470.344</v>
      </c>
      <c r="K89" s="4">
        <v>91662519205464.297</v>
      </c>
      <c r="L89" s="4" t="s">
        <v>2223</v>
      </c>
      <c r="M89" s="4" t="s">
        <v>2223</v>
      </c>
      <c r="N89" s="4">
        <v>0.87</v>
      </c>
      <c r="O89" s="4" t="s">
        <v>2223</v>
      </c>
      <c r="P89" s="4">
        <v>1.04</v>
      </c>
      <c r="Q89" s="4">
        <f>AVERAGE(N89:P89)</f>
        <v>0.95500000000000007</v>
      </c>
      <c r="R89" s="4">
        <f>MEDIAN(N89:P89)</f>
        <v>0.95500000000000007</v>
      </c>
      <c r="S89" s="4" t="s">
        <v>4904</v>
      </c>
      <c r="T89" s="4">
        <f>STDEV(N89:P89)</f>
        <v>0.12020815280171311</v>
      </c>
      <c r="U89" s="4">
        <v>2</v>
      </c>
      <c r="V89" s="4">
        <f>T89/Q89</f>
        <v>0.12587241131069435</v>
      </c>
    </row>
    <row r="90" spans="1:22" x14ac:dyDescent="0.25">
      <c r="A90" s="4" t="s">
        <v>4722</v>
      </c>
      <c r="B90" s="4" t="s">
        <v>4721</v>
      </c>
      <c r="C90" s="4" t="s">
        <v>4720</v>
      </c>
      <c r="D90" s="4" t="s">
        <v>4719</v>
      </c>
      <c r="E90" s="4">
        <v>1</v>
      </c>
      <c r="F90" s="4" t="s">
        <v>2223</v>
      </c>
      <c r="G90" s="4" t="s">
        <v>2223</v>
      </c>
      <c r="H90" s="4" t="s">
        <v>2223</v>
      </c>
      <c r="I90" s="4" t="s">
        <v>2223</v>
      </c>
      <c r="J90" s="4">
        <v>11260138695336</v>
      </c>
      <c r="K90" s="4">
        <v>11538934075183.199</v>
      </c>
      <c r="L90" s="4">
        <v>11260138695336</v>
      </c>
      <c r="M90" s="4">
        <v>11538934075183.199</v>
      </c>
      <c r="N90" s="4" t="s">
        <v>2223</v>
      </c>
      <c r="O90" s="4" t="s">
        <v>2223</v>
      </c>
      <c r="P90" s="4">
        <v>0.98</v>
      </c>
      <c r="Q90" s="4">
        <f>AVERAGE(N90:P90)</f>
        <v>0.98</v>
      </c>
      <c r="R90" s="4">
        <f>MEDIAN(N90:P90)</f>
        <v>0.98</v>
      </c>
      <c r="S90" s="4" t="s">
        <v>4155</v>
      </c>
      <c r="T90" s="4" t="e">
        <f>STDEV(N90:P90)</f>
        <v>#DIV/0!</v>
      </c>
      <c r="U90" s="4">
        <v>1</v>
      </c>
      <c r="V90" s="4" t="e">
        <f>T90/Q90</f>
        <v>#DIV/0!</v>
      </c>
    </row>
    <row r="91" spans="1:22" x14ac:dyDescent="0.25">
      <c r="A91" s="4" t="s">
        <v>2622</v>
      </c>
      <c r="B91" s="4" t="s">
        <v>2621</v>
      </c>
      <c r="C91" s="4" t="s">
        <v>2620</v>
      </c>
      <c r="D91" s="4" t="s">
        <v>2619</v>
      </c>
      <c r="E91" s="4">
        <v>2</v>
      </c>
      <c r="F91" s="4" t="s">
        <v>2223</v>
      </c>
      <c r="G91" s="4" t="s">
        <v>2223</v>
      </c>
      <c r="H91" s="4">
        <v>6763934675251.5996</v>
      </c>
      <c r="I91" s="4">
        <v>7268033067776.7002</v>
      </c>
      <c r="J91" s="4">
        <v>4676702359219.5</v>
      </c>
      <c r="K91" s="4">
        <v>4181335782990</v>
      </c>
      <c r="L91" s="4">
        <v>5720318517235.5498</v>
      </c>
      <c r="M91" s="4">
        <v>5724684425383.3496</v>
      </c>
      <c r="N91" s="4" t="s">
        <v>2223</v>
      </c>
      <c r="O91" s="4">
        <v>1.07</v>
      </c>
      <c r="P91" s="4">
        <v>0.89</v>
      </c>
      <c r="Q91" s="4">
        <f>AVERAGE(N91:P91)</f>
        <v>0.98</v>
      </c>
      <c r="R91" s="4">
        <f>MEDIAN(N91:P91)</f>
        <v>0.98</v>
      </c>
      <c r="S91" s="4" t="s">
        <v>4875</v>
      </c>
      <c r="T91" s="4">
        <f>STDEV(N91:P91)</f>
        <v>0.1272792206135786</v>
      </c>
      <c r="U91" s="4">
        <v>2</v>
      </c>
      <c r="V91" s="4">
        <f>T91/Q91</f>
        <v>0.12987675572814145</v>
      </c>
    </row>
    <row r="92" spans="1:22" x14ac:dyDescent="0.25">
      <c r="A92" s="4" t="s">
        <v>2869</v>
      </c>
      <c r="B92" s="4" t="s">
        <v>2868</v>
      </c>
      <c r="C92" s="4" t="s">
        <v>2867</v>
      </c>
      <c r="D92" s="4" t="s">
        <v>2866</v>
      </c>
      <c r="E92" s="4">
        <v>2</v>
      </c>
      <c r="F92" s="4" t="s">
        <v>2223</v>
      </c>
      <c r="G92" s="4" t="s">
        <v>2223</v>
      </c>
      <c r="H92" s="4">
        <v>1606716049417.3</v>
      </c>
      <c r="I92" s="4">
        <v>1512968698298.7</v>
      </c>
      <c r="J92" s="4">
        <v>2500192294385.5</v>
      </c>
      <c r="K92" s="4">
        <v>2305352257483.2998</v>
      </c>
      <c r="L92" s="4">
        <v>2053454171901.3999</v>
      </c>
      <c r="M92" s="4">
        <v>1909160477891</v>
      </c>
      <c r="N92" s="4" t="s">
        <v>2223</v>
      </c>
      <c r="O92" s="4">
        <v>1.06</v>
      </c>
      <c r="P92" s="4">
        <v>0.92</v>
      </c>
      <c r="Q92" s="4">
        <f>AVERAGE(N92:P92)</f>
        <v>0.99</v>
      </c>
      <c r="R92" s="4">
        <f>MEDIAN(N92:P92)</f>
        <v>0.99</v>
      </c>
      <c r="S92" s="4" t="s">
        <v>4882</v>
      </c>
      <c r="T92" s="4">
        <f>STDEV(N92:P92)</f>
        <v>9.8994949366116664E-2</v>
      </c>
      <c r="U92" s="4">
        <v>2</v>
      </c>
      <c r="V92" s="4">
        <f>T92/Q92</f>
        <v>9.9994898349612796E-2</v>
      </c>
    </row>
    <row r="93" spans="1:22" x14ac:dyDescent="0.25">
      <c r="A93" s="4" t="s">
        <v>4671</v>
      </c>
      <c r="B93" s="4" t="s">
        <v>4670</v>
      </c>
      <c r="C93" s="4" t="s">
        <v>4669</v>
      </c>
      <c r="D93" s="4" t="s">
        <v>4668</v>
      </c>
      <c r="E93" s="4">
        <v>2</v>
      </c>
      <c r="F93" s="4" t="s">
        <v>2223</v>
      </c>
      <c r="G93" s="4" t="s">
        <v>2223</v>
      </c>
      <c r="H93" s="4" t="s">
        <v>2223</v>
      </c>
      <c r="I93" s="4" t="s">
        <v>2223</v>
      </c>
      <c r="J93" s="4">
        <v>606430526836.94995</v>
      </c>
      <c r="K93" s="4">
        <v>607643769565.94995</v>
      </c>
      <c r="L93" s="4" t="s">
        <v>2223</v>
      </c>
      <c r="M93" s="4" t="s">
        <v>2223</v>
      </c>
      <c r="N93" s="4" t="s">
        <v>2223</v>
      </c>
      <c r="O93" s="4" t="s">
        <v>2223</v>
      </c>
      <c r="P93" s="4">
        <v>0.99</v>
      </c>
      <c r="Q93" s="4">
        <f>AVERAGE(N93:P93)</f>
        <v>0.99</v>
      </c>
      <c r="R93" s="4">
        <f>MEDIAN(N93:P93)</f>
        <v>0.99</v>
      </c>
      <c r="S93" s="4" t="s">
        <v>2301</v>
      </c>
      <c r="T93" s="4" t="e">
        <f>STDEV(N93:P93)</f>
        <v>#DIV/0!</v>
      </c>
      <c r="U93" s="4">
        <v>1</v>
      </c>
      <c r="V93" s="4" t="e">
        <f>T93/Q93</f>
        <v>#DIV/0!</v>
      </c>
    </row>
    <row r="94" spans="1:22" x14ac:dyDescent="0.25">
      <c r="A94" s="4" t="s">
        <v>3896</v>
      </c>
      <c r="B94" s="4" t="s">
        <v>2074</v>
      </c>
      <c r="C94" s="4" t="s">
        <v>3895</v>
      </c>
      <c r="D94" s="4" t="s">
        <v>3894</v>
      </c>
      <c r="E94" s="4">
        <v>2</v>
      </c>
      <c r="F94" s="4">
        <v>12626930350297.801</v>
      </c>
      <c r="G94" s="4">
        <v>7665681301329.2998</v>
      </c>
      <c r="H94" s="4" t="s">
        <v>2223</v>
      </c>
      <c r="I94" s="4" t="s">
        <v>2223</v>
      </c>
      <c r="J94" s="4">
        <v>4220146.0999999996</v>
      </c>
      <c r="K94" s="4">
        <v>1507432.3</v>
      </c>
      <c r="L94" s="4">
        <v>6313467285221.9502</v>
      </c>
      <c r="M94" s="4">
        <v>3832841404380.7998</v>
      </c>
      <c r="N94" s="4">
        <v>1.65</v>
      </c>
      <c r="O94" s="4" t="s">
        <v>2223</v>
      </c>
      <c r="P94" s="4">
        <v>0.36</v>
      </c>
      <c r="Q94" s="4">
        <f>AVERAGE(N94:P94)</f>
        <v>1.0049999999999999</v>
      </c>
      <c r="R94" s="4">
        <f>MEDIAN(N94:P94)</f>
        <v>1.0049999999999999</v>
      </c>
      <c r="S94" s="4" t="s">
        <v>4879</v>
      </c>
      <c r="T94" s="4">
        <f>STDEV(N94:P94)</f>
        <v>0.91216774773064635</v>
      </c>
      <c r="U94" s="4">
        <v>2</v>
      </c>
      <c r="V94" s="4">
        <f>T94/Q94</f>
        <v>0.90762959973198654</v>
      </c>
    </row>
    <row r="95" spans="1:22" x14ac:dyDescent="0.25">
      <c r="A95" s="4" t="s">
        <v>2793</v>
      </c>
      <c r="B95" s="4" t="s">
        <v>2792</v>
      </c>
      <c r="C95" s="4" t="s">
        <v>2791</v>
      </c>
      <c r="D95" s="4" t="s">
        <v>2790</v>
      </c>
      <c r="E95" s="4">
        <v>9</v>
      </c>
      <c r="F95" s="4">
        <v>6685486584871</v>
      </c>
      <c r="G95" s="4">
        <v>6819843235673.2998</v>
      </c>
      <c r="H95" s="4">
        <v>15610651882745.199</v>
      </c>
      <c r="I95" s="4">
        <v>14404459951178.4</v>
      </c>
      <c r="J95" s="4">
        <v>1948866660472.6001</v>
      </c>
      <c r="K95" s="4">
        <v>860697892724.94995</v>
      </c>
      <c r="L95" s="4" t="s">
        <v>2223</v>
      </c>
      <c r="M95" s="4" t="s">
        <v>2223</v>
      </c>
      <c r="N95" s="4">
        <v>1.02</v>
      </c>
      <c r="O95" s="4">
        <v>2.1949999999999998</v>
      </c>
      <c r="P95" s="4">
        <v>0.55499999999999994</v>
      </c>
      <c r="Q95" s="4">
        <f>AVERAGE(N95:P95)</f>
        <v>1.2566666666666666</v>
      </c>
      <c r="R95" s="4">
        <f>MEDIAN(N95:P95)</f>
        <v>1.02</v>
      </c>
      <c r="S95" s="4" t="s">
        <v>4919</v>
      </c>
      <c r="T95" s="4">
        <f>STDEV(N95:P95)</f>
        <v>0.84522679402236978</v>
      </c>
      <c r="U95" s="4">
        <v>3</v>
      </c>
      <c r="V95" s="4">
        <f>T95/Q95</f>
        <v>0.67259426580029424</v>
      </c>
    </row>
    <row r="96" spans="1:22" x14ac:dyDescent="0.25">
      <c r="A96" s="4" t="s">
        <v>3770</v>
      </c>
      <c r="B96" s="4" t="s">
        <v>3769</v>
      </c>
      <c r="C96" s="4" t="s">
        <v>3768</v>
      </c>
      <c r="D96" s="4" t="s">
        <v>3767</v>
      </c>
      <c r="E96" s="4">
        <v>2</v>
      </c>
      <c r="F96" s="4" t="s">
        <v>2223</v>
      </c>
      <c r="G96" s="4" t="s">
        <v>2223</v>
      </c>
      <c r="H96" s="4" t="s">
        <v>2223</v>
      </c>
      <c r="I96" s="4" t="s">
        <v>2223</v>
      </c>
      <c r="J96" s="4">
        <v>1708333985193.3</v>
      </c>
      <c r="K96" s="4">
        <v>2033789789022.6499</v>
      </c>
      <c r="L96" s="4" t="s">
        <v>2223</v>
      </c>
      <c r="M96" s="4" t="s">
        <v>2223</v>
      </c>
      <c r="N96" s="4" t="s">
        <v>2223</v>
      </c>
      <c r="O96" s="4" t="s">
        <v>2223</v>
      </c>
      <c r="P96" s="4">
        <v>1.0449999999999999</v>
      </c>
      <c r="Q96" s="4">
        <f>AVERAGE(N96:P96)</f>
        <v>1.0449999999999999</v>
      </c>
      <c r="R96" s="4">
        <f>MEDIAN(N96:P96)</f>
        <v>1.0449999999999999</v>
      </c>
      <c r="S96" s="4" t="s">
        <v>4868</v>
      </c>
      <c r="T96" s="4" t="e">
        <f>STDEV(N96:P96)</f>
        <v>#DIV/0!</v>
      </c>
      <c r="U96" s="4">
        <v>1</v>
      </c>
      <c r="V96" s="4" t="e">
        <f>T96/Q96</f>
        <v>#DIV/0!</v>
      </c>
    </row>
    <row r="97" spans="1:22" x14ac:dyDescent="0.25">
      <c r="A97" s="4" t="s">
        <v>4101</v>
      </c>
      <c r="B97" s="4" t="s">
        <v>4100</v>
      </c>
      <c r="C97" s="4" t="s">
        <v>4099</v>
      </c>
      <c r="D97" s="4" t="s">
        <v>4098</v>
      </c>
      <c r="E97" s="4">
        <v>2</v>
      </c>
      <c r="F97" s="4" t="s">
        <v>2223</v>
      </c>
      <c r="G97" s="4" t="s">
        <v>2223</v>
      </c>
      <c r="H97" s="4">
        <v>2604440055841.1001</v>
      </c>
      <c r="I97" s="4">
        <v>2618621918824.1001</v>
      </c>
      <c r="J97" s="4">
        <v>2283381523446</v>
      </c>
      <c r="K97" s="4">
        <v>1941945707569.7</v>
      </c>
      <c r="L97" s="4">
        <v>2443910789643.5498</v>
      </c>
      <c r="M97" s="4">
        <v>2280283813196.8999</v>
      </c>
      <c r="N97" s="4" t="s">
        <v>2223</v>
      </c>
      <c r="O97" s="4">
        <v>0.99</v>
      </c>
      <c r="P97" s="4">
        <v>1.18</v>
      </c>
      <c r="Q97" s="4">
        <f>AVERAGE(N97:P97)</f>
        <v>1.085</v>
      </c>
      <c r="R97" s="4">
        <f>MEDIAN(N97:P97)</f>
        <v>1.085</v>
      </c>
      <c r="S97" s="4" t="s">
        <v>4883</v>
      </c>
      <c r="T97" s="4">
        <f>STDEV(N97:P97)</f>
        <v>0.134350288425444</v>
      </c>
      <c r="U97" s="4">
        <v>2</v>
      </c>
      <c r="V97" s="4">
        <f>T97/Q97</f>
        <v>0.12382515062252904</v>
      </c>
    </row>
    <row r="98" spans="1:22" x14ac:dyDescent="0.25">
      <c r="A98" s="4" t="s">
        <v>3015</v>
      </c>
      <c r="B98" s="4" t="s">
        <v>3014</v>
      </c>
      <c r="C98" s="4" t="s">
        <v>3013</v>
      </c>
      <c r="D98" s="4" t="s">
        <v>3012</v>
      </c>
      <c r="E98" s="4">
        <v>5</v>
      </c>
      <c r="F98" s="4" t="s">
        <v>2223</v>
      </c>
      <c r="G98" s="4" t="s">
        <v>2223</v>
      </c>
      <c r="H98" s="4">
        <v>3767548533196.8999</v>
      </c>
      <c r="I98" s="4">
        <v>4196633190334.1001</v>
      </c>
      <c r="J98" s="4">
        <v>6855224855318.7998</v>
      </c>
      <c r="K98" s="4">
        <v>6755817019562.4502</v>
      </c>
      <c r="L98" s="4" t="s">
        <v>2223</v>
      </c>
      <c r="M98" s="4" t="s">
        <v>2223</v>
      </c>
      <c r="N98" s="4" t="s">
        <v>2223</v>
      </c>
      <c r="O98" s="4">
        <v>1</v>
      </c>
      <c r="P98" s="4">
        <v>1.1850000000000001</v>
      </c>
      <c r="Q98" s="4">
        <f>AVERAGE(N98:P98)</f>
        <v>1.0925</v>
      </c>
      <c r="R98" s="4">
        <f>MEDIAN(N98:P98)</f>
        <v>1.0925</v>
      </c>
      <c r="S98" s="4" t="s">
        <v>4900</v>
      </c>
      <c r="T98" s="4">
        <f>STDEV(N98:P98)</f>
        <v>0.13081475451951133</v>
      </c>
      <c r="U98" s="4">
        <v>2</v>
      </c>
      <c r="V98" s="4">
        <f>T98/Q98</f>
        <v>0.11973890573868314</v>
      </c>
    </row>
    <row r="99" spans="1:22" x14ac:dyDescent="0.25">
      <c r="A99" s="4" t="s">
        <v>3865</v>
      </c>
      <c r="B99" s="4" t="s">
        <v>3864</v>
      </c>
      <c r="C99" s="4" t="s">
        <v>3863</v>
      </c>
      <c r="D99" s="4" t="s">
        <v>3862</v>
      </c>
      <c r="E99" s="4">
        <v>6</v>
      </c>
      <c r="F99" s="4">
        <v>15853884962175.801</v>
      </c>
      <c r="G99" s="4">
        <v>15665030043065.699</v>
      </c>
      <c r="H99" s="4">
        <v>11491058994205.199</v>
      </c>
      <c r="I99" s="4">
        <v>10301182324405.9</v>
      </c>
      <c r="J99" s="4">
        <v>18288176745442.949</v>
      </c>
      <c r="K99" s="4">
        <v>14230916831946.9</v>
      </c>
      <c r="L99" s="4">
        <v>13672471978190.5</v>
      </c>
      <c r="M99" s="4">
        <v>12983106183735.801</v>
      </c>
      <c r="N99" s="4">
        <v>1.01</v>
      </c>
      <c r="O99" s="4">
        <v>1.1200000000000001</v>
      </c>
      <c r="P99" s="4">
        <v>1.2849999999999999</v>
      </c>
      <c r="Q99" s="4">
        <f>AVERAGE(N99:P99)</f>
        <v>1.1383333333333334</v>
      </c>
      <c r="R99" s="4">
        <f>MEDIAN(N99:P99)</f>
        <v>1.1200000000000001</v>
      </c>
      <c r="S99" s="4" t="s">
        <v>4911</v>
      </c>
      <c r="T99" s="4">
        <f>STDEV(N99:P99)</f>
        <v>0.13841363131329704</v>
      </c>
      <c r="U99" s="4">
        <v>3</v>
      </c>
      <c r="V99" s="4">
        <f>T99/Q99</f>
        <v>0.12159323395018773</v>
      </c>
    </row>
    <row r="100" spans="1:22" x14ac:dyDescent="0.25">
      <c r="A100" s="4" t="s">
        <v>4605</v>
      </c>
      <c r="B100" s="4" t="s">
        <v>4604</v>
      </c>
      <c r="C100" s="4" t="s">
        <v>4603</v>
      </c>
      <c r="D100" s="4" t="s">
        <v>4602</v>
      </c>
      <c r="E100" s="4">
        <v>2</v>
      </c>
      <c r="F100" s="4" t="s">
        <v>2223</v>
      </c>
      <c r="G100" s="4" t="s">
        <v>2223</v>
      </c>
      <c r="H100" s="4" t="s">
        <v>2223</v>
      </c>
      <c r="I100" s="4" t="s">
        <v>2223</v>
      </c>
      <c r="J100" s="4">
        <v>2954091</v>
      </c>
      <c r="K100" s="4">
        <v>3553132</v>
      </c>
      <c r="L100" s="4" t="s">
        <v>2223</v>
      </c>
      <c r="M100" s="4" t="s">
        <v>2223</v>
      </c>
      <c r="N100" s="4" t="s">
        <v>2223</v>
      </c>
      <c r="O100" s="4" t="s">
        <v>2223</v>
      </c>
      <c r="P100" s="4">
        <v>1.2</v>
      </c>
      <c r="Q100" s="4">
        <f>AVERAGE(N100:P100)</f>
        <v>1.2</v>
      </c>
      <c r="R100" s="4">
        <f>MEDIAN(N100:P100)</f>
        <v>1.2</v>
      </c>
      <c r="S100" s="4" t="s">
        <v>2270</v>
      </c>
      <c r="T100" s="4" t="e">
        <f>STDEV(N100:P100)</f>
        <v>#DIV/0!</v>
      </c>
      <c r="U100" s="4">
        <v>1</v>
      </c>
      <c r="V100" s="4" t="e">
        <f>T100/Q100</f>
        <v>#DIV/0!</v>
      </c>
    </row>
    <row r="101" spans="1:22" x14ac:dyDescent="0.25">
      <c r="A101" s="4" t="s">
        <v>2895</v>
      </c>
      <c r="B101" s="4" t="s">
        <v>2894</v>
      </c>
      <c r="C101" s="4" t="s">
        <v>2893</v>
      </c>
      <c r="D101" s="4" t="s">
        <v>2892</v>
      </c>
      <c r="E101" s="4">
        <v>10</v>
      </c>
      <c r="F101" s="4">
        <v>34976885056367.898</v>
      </c>
      <c r="G101" s="4">
        <v>15639620076951.5</v>
      </c>
      <c r="H101" s="4">
        <v>153869481679361</v>
      </c>
      <c r="I101" s="4">
        <v>65159323409264.5</v>
      </c>
      <c r="J101" s="4">
        <v>100634544669789</v>
      </c>
      <c r="K101" s="4">
        <v>82209152789756.094</v>
      </c>
      <c r="L101" s="4" t="s">
        <v>2223</v>
      </c>
      <c r="M101" s="4" t="s">
        <v>2223</v>
      </c>
      <c r="N101" s="4">
        <v>1.18</v>
      </c>
      <c r="O101" s="4">
        <v>2.36</v>
      </c>
      <c r="P101" s="4">
        <v>1.22</v>
      </c>
      <c r="Q101" s="4">
        <f>AVERAGE(N101:P101)</f>
        <v>1.5866666666666667</v>
      </c>
      <c r="R101" s="4">
        <f>MEDIAN(N101:P101)</f>
        <v>1.22</v>
      </c>
      <c r="S101" s="4" t="s">
        <v>4922</v>
      </c>
      <c r="T101" s="4">
        <f>STDEV(N101:P101)</f>
        <v>0.67002487516011944</v>
      </c>
      <c r="U101" s="4">
        <v>3</v>
      </c>
      <c r="V101" s="4">
        <f>T101/Q101</f>
        <v>0.42228458518494921</v>
      </c>
    </row>
    <row r="102" spans="1:22" x14ac:dyDescent="0.25">
      <c r="A102" s="4" t="s">
        <v>2662</v>
      </c>
      <c r="B102" s="4" t="s">
        <v>2661</v>
      </c>
      <c r="C102" s="4" t="s">
        <v>2660</v>
      </c>
      <c r="D102" s="4" t="s">
        <v>2659</v>
      </c>
      <c r="E102" s="4">
        <v>14</v>
      </c>
      <c r="F102" s="4" t="s">
        <v>2223</v>
      </c>
      <c r="G102" s="4" t="s">
        <v>2223</v>
      </c>
      <c r="H102" s="4">
        <v>8778649.0999999996</v>
      </c>
      <c r="I102" s="4">
        <v>18040719.899999999</v>
      </c>
      <c r="J102" s="4">
        <v>6563991859290.4004</v>
      </c>
      <c r="K102" s="4">
        <v>6035176706800.25</v>
      </c>
      <c r="L102" s="4" t="s">
        <v>2223</v>
      </c>
      <c r="M102" s="4" t="s">
        <v>2223</v>
      </c>
      <c r="N102" s="4" t="s">
        <v>2223</v>
      </c>
      <c r="O102" s="4">
        <v>1.5249999999999999</v>
      </c>
      <c r="P102" s="4">
        <v>0.97500000000000009</v>
      </c>
      <c r="Q102" s="4">
        <f>AVERAGE(N102:P102)</f>
        <v>1.25</v>
      </c>
      <c r="R102" s="4">
        <f>MEDIAN(N102:P102)</f>
        <v>1.25</v>
      </c>
      <c r="S102" s="4" t="s">
        <v>4907</v>
      </c>
      <c r="T102" s="4">
        <f>STDEV(N102:P102)</f>
        <v>0.3889087296526007</v>
      </c>
      <c r="U102" s="4">
        <v>2</v>
      </c>
      <c r="V102" s="4">
        <f>T102/Q102</f>
        <v>0.31112698372208059</v>
      </c>
    </row>
    <row r="103" spans="1:22" x14ac:dyDescent="0.25">
      <c r="A103" s="4" t="s">
        <v>2902</v>
      </c>
      <c r="B103" s="4" t="s">
        <v>2901</v>
      </c>
      <c r="C103" s="4" t="s">
        <v>2900</v>
      </c>
      <c r="D103" s="4" t="s">
        <v>4009</v>
      </c>
      <c r="E103" s="4">
        <v>8</v>
      </c>
      <c r="F103" s="4" t="s">
        <v>2223</v>
      </c>
      <c r="G103" s="4" t="s">
        <v>2223</v>
      </c>
      <c r="H103" s="4">
        <v>1287975013108.6001</v>
      </c>
      <c r="I103" s="4">
        <v>1859740785669.3</v>
      </c>
      <c r="J103" s="4">
        <v>1880420230095.5</v>
      </c>
      <c r="K103" s="4">
        <v>1420642788305</v>
      </c>
      <c r="L103" s="4" t="s">
        <v>2223</v>
      </c>
      <c r="M103" s="4" t="s">
        <v>2223</v>
      </c>
      <c r="N103" s="4" t="s">
        <v>2223</v>
      </c>
      <c r="O103" s="4">
        <v>1.25</v>
      </c>
      <c r="P103" s="4">
        <v>1.32</v>
      </c>
      <c r="Q103" s="4">
        <f>AVERAGE(N103:P103)</f>
        <v>1.2850000000000001</v>
      </c>
      <c r="R103" s="4">
        <f>MEDIAN(N103:P103)</f>
        <v>1.2850000000000001</v>
      </c>
      <c r="S103" s="4" t="s">
        <v>4903</v>
      </c>
      <c r="T103" s="4">
        <f>STDEV(N103:P103)</f>
        <v>4.9497474683058366E-2</v>
      </c>
      <c r="U103" s="4">
        <v>2</v>
      </c>
      <c r="V103" s="4">
        <f>T103/Q103</f>
        <v>3.851943555101818E-2</v>
      </c>
    </row>
    <row r="104" spans="1:22" x14ac:dyDescent="0.25">
      <c r="A104" s="4" t="s">
        <v>2888</v>
      </c>
      <c r="B104" s="4" t="s">
        <v>2887</v>
      </c>
      <c r="C104" s="4" t="s">
        <v>2886</v>
      </c>
      <c r="D104" s="4" t="s">
        <v>2885</v>
      </c>
      <c r="E104" s="4">
        <v>8</v>
      </c>
      <c r="F104" s="4">
        <v>10963193504050.4</v>
      </c>
      <c r="G104" s="4">
        <v>11660172730808.6</v>
      </c>
      <c r="H104" s="4">
        <v>5279792878938.1006</v>
      </c>
      <c r="I104" s="4">
        <v>4592900968916.0498</v>
      </c>
      <c r="J104" s="4">
        <v>4681665123909.7998</v>
      </c>
      <c r="K104" s="4">
        <v>3588872224012.3999</v>
      </c>
      <c r="L104" s="4" t="s">
        <v>2223</v>
      </c>
      <c r="M104" s="4" t="s">
        <v>2223</v>
      </c>
      <c r="N104" s="4">
        <v>1.06</v>
      </c>
      <c r="O104" s="4">
        <v>1.62</v>
      </c>
      <c r="P104" s="4">
        <v>1.3</v>
      </c>
      <c r="Q104" s="4">
        <f>AVERAGE(N104:P104)</f>
        <v>1.3266666666666669</v>
      </c>
      <c r="R104" s="4">
        <f>MEDIAN(N104:P104)</f>
        <v>1.3</v>
      </c>
      <c r="S104" s="4" t="s">
        <v>4917</v>
      </c>
      <c r="T104" s="4">
        <f>STDEV(N104:P104)</f>
        <v>0.28095076674273922</v>
      </c>
      <c r="U104" s="4">
        <v>3</v>
      </c>
      <c r="V104" s="4">
        <f>T104/Q104</f>
        <v>0.21177193473070793</v>
      </c>
    </row>
    <row r="105" spans="1:22" x14ac:dyDescent="0.25">
      <c r="A105" s="4" t="s">
        <v>2909</v>
      </c>
      <c r="B105" s="4" t="s">
        <v>2908</v>
      </c>
      <c r="C105" s="4" t="s">
        <v>2907</v>
      </c>
      <c r="D105" s="4" t="s">
        <v>2906</v>
      </c>
      <c r="E105" s="4">
        <v>1</v>
      </c>
      <c r="F105" s="4">
        <v>8532238235028.0996</v>
      </c>
      <c r="G105" s="4">
        <v>6224132906834</v>
      </c>
      <c r="H105" s="4" t="s">
        <v>2223</v>
      </c>
      <c r="I105" s="4" t="s">
        <v>2223</v>
      </c>
      <c r="J105" s="4" t="s">
        <v>2223</v>
      </c>
      <c r="K105" s="4" t="s">
        <v>2223</v>
      </c>
      <c r="L105" s="4">
        <v>8532238235028.0996</v>
      </c>
      <c r="M105" s="4">
        <v>6224132906834</v>
      </c>
      <c r="N105" s="4">
        <v>1.37</v>
      </c>
      <c r="O105" s="4" t="s">
        <v>2223</v>
      </c>
      <c r="P105" s="4" t="s">
        <v>2223</v>
      </c>
      <c r="Q105" s="4">
        <f>AVERAGE(N105:P105)</f>
        <v>1.37</v>
      </c>
      <c r="R105" s="4">
        <f>MEDIAN(N105:P105)</f>
        <v>1.37</v>
      </c>
      <c r="S105" s="4" t="s">
        <v>4164</v>
      </c>
      <c r="T105" s="4" t="e">
        <f>STDEV(N105:P105)</f>
        <v>#DIV/0!</v>
      </c>
      <c r="U105" s="4">
        <v>1</v>
      </c>
      <c r="V105" s="4" t="e">
        <f>T105/Q105</f>
        <v>#DIV/0!</v>
      </c>
    </row>
    <row r="106" spans="1:22" x14ac:dyDescent="0.25">
      <c r="A106" s="4" t="s">
        <v>2669</v>
      </c>
      <c r="B106" s="4" t="s">
        <v>2668</v>
      </c>
      <c r="C106" s="4" t="s">
        <v>2667</v>
      </c>
      <c r="D106" s="4" t="s">
        <v>2666</v>
      </c>
      <c r="E106" s="4">
        <v>10</v>
      </c>
      <c r="F106" s="4">
        <v>294689528235.40002</v>
      </c>
      <c r="G106" s="4">
        <v>234354766085.60001</v>
      </c>
      <c r="H106" s="4">
        <v>2047812920422.6001</v>
      </c>
      <c r="I106" s="4">
        <v>1259194956140.6001</v>
      </c>
      <c r="J106" s="4">
        <v>8581262936565.9004</v>
      </c>
      <c r="K106" s="4">
        <v>5864292992943</v>
      </c>
      <c r="L106" s="4" t="s">
        <v>2223</v>
      </c>
      <c r="M106" s="4" t="s">
        <v>2223</v>
      </c>
      <c r="N106" s="4">
        <v>3.415</v>
      </c>
      <c r="O106" s="4">
        <v>1.07</v>
      </c>
      <c r="P106" s="4">
        <v>1.46</v>
      </c>
      <c r="Q106" s="4">
        <f>AVERAGE(N106:P106)</f>
        <v>1.9816666666666667</v>
      </c>
      <c r="R106" s="4">
        <f>MEDIAN(N106:P106)</f>
        <v>1.46</v>
      </c>
      <c r="S106" s="4" t="s">
        <v>4921</v>
      </c>
      <c r="T106" s="4">
        <f>STDEV(N106:P106)</f>
        <v>1.2565262963158916</v>
      </c>
      <c r="U106" s="4">
        <v>3</v>
      </c>
      <c r="V106" s="4">
        <f>T106/Q106</f>
        <v>0.63407550697185444</v>
      </c>
    </row>
    <row r="107" spans="1:22" x14ac:dyDescent="0.25">
      <c r="A107" s="4" t="s">
        <v>2768</v>
      </c>
      <c r="B107" s="4" t="s">
        <v>1900</v>
      </c>
      <c r="C107" s="4" t="s">
        <v>2767</v>
      </c>
      <c r="D107" s="4" t="s">
        <v>2766</v>
      </c>
      <c r="E107" s="4">
        <v>7</v>
      </c>
      <c r="F107" s="4">
        <v>2328454.2000000002</v>
      </c>
      <c r="G107" s="4">
        <v>28198067.699999999</v>
      </c>
      <c r="H107" s="4">
        <v>11166616640334</v>
      </c>
      <c r="I107" s="4">
        <v>12373225880725.199</v>
      </c>
      <c r="J107" s="4">
        <v>3034056266204.5</v>
      </c>
      <c r="K107" s="4">
        <v>1994212997829.5</v>
      </c>
      <c r="L107" s="4">
        <v>5583309484394.0996</v>
      </c>
      <c r="M107" s="4">
        <v>6186627039396.4492</v>
      </c>
      <c r="N107" s="4">
        <v>12.11</v>
      </c>
      <c r="O107" s="4">
        <v>0.9</v>
      </c>
      <c r="P107" s="4">
        <v>1.52</v>
      </c>
      <c r="Q107" s="4">
        <f>AVERAGE(N107:P107)</f>
        <v>4.8433333333333328</v>
      </c>
      <c r="R107" s="4">
        <f>MEDIAN(N107:P107)</f>
        <v>1.52</v>
      </c>
      <c r="S107" s="4" t="s">
        <v>4913</v>
      </c>
      <c r="T107" s="4">
        <f>STDEV(N107:P107)</f>
        <v>6.3007486327684363</v>
      </c>
      <c r="U107" s="4">
        <v>3</v>
      </c>
      <c r="V107" s="4">
        <f>T107/Q107</f>
        <v>1.3009116241091061</v>
      </c>
    </row>
    <row r="108" spans="1:22" x14ac:dyDescent="0.25">
      <c r="A108" s="4" t="s">
        <v>4753</v>
      </c>
      <c r="B108" s="4" t="s">
        <v>4752</v>
      </c>
      <c r="C108" s="4" t="s">
        <v>4751</v>
      </c>
      <c r="D108" s="4" t="s">
        <v>4750</v>
      </c>
      <c r="E108" s="4">
        <v>1</v>
      </c>
      <c r="F108" s="4" t="s">
        <v>2223</v>
      </c>
      <c r="G108" s="4" t="s">
        <v>2223</v>
      </c>
      <c r="H108" s="4" t="s">
        <v>2223</v>
      </c>
      <c r="I108" s="4" t="s">
        <v>2223</v>
      </c>
      <c r="J108" s="4">
        <v>2471198917679.8999</v>
      </c>
      <c r="K108" s="4">
        <v>3858183828819.6001</v>
      </c>
      <c r="L108" s="4">
        <v>2471198917679.8999</v>
      </c>
      <c r="M108" s="4">
        <v>3858183828819.6001</v>
      </c>
      <c r="N108" s="4" t="s">
        <v>2223</v>
      </c>
      <c r="O108" s="4" t="s">
        <v>2223</v>
      </c>
      <c r="P108" s="4">
        <v>1.56</v>
      </c>
      <c r="Q108" s="4">
        <f>AVERAGE(N108:P108)</f>
        <v>1.56</v>
      </c>
      <c r="R108" s="4">
        <f>MEDIAN(N108:P108)</f>
        <v>1.56</v>
      </c>
      <c r="S108" s="4" t="s">
        <v>4862</v>
      </c>
      <c r="T108" s="4" t="e">
        <f>STDEV(N108:P108)</f>
        <v>#DIV/0!</v>
      </c>
      <c r="U108" s="4">
        <v>1</v>
      </c>
      <c r="V108" s="4" t="e">
        <f>T108/Q108</f>
        <v>#DIV/0!</v>
      </c>
    </row>
    <row r="109" spans="1:22" x14ac:dyDescent="0.25">
      <c r="A109" s="4" t="s">
        <v>2642</v>
      </c>
      <c r="B109" s="4" t="s">
        <v>1819</v>
      </c>
      <c r="C109" s="4" t="s">
        <v>2641</v>
      </c>
      <c r="D109" s="4" t="s">
        <v>2640</v>
      </c>
      <c r="E109" s="4">
        <v>5</v>
      </c>
      <c r="F109" s="4">
        <v>33436259584247.199</v>
      </c>
      <c r="G109" s="4">
        <v>38164445478401.898</v>
      </c>
      <c r="H109" s="4">
        <v>244227669215440.41</v>
      </c>
      <c r="I109" s="4">
        <v>143052846890738.41</v>
      </c>
      <c r="J109" s="4">
        <v>173361154306704.81</v>
      </c>
      <c r="K109" s="4">
        <v>125140326071035.8</v>
      </c>
      <c r="L109" s="4">
        <v>33436259584247.199</v>
      </c>
      <c r="M109" s="4">
        <v>38164445478401.898</v>
      </c>
      <c r="N109" s="4">
        <v>1.1399999999999999</v>
      </c>
      <c r="O109" s="4">
        <v>1.585</v>
      </c>
      <c r="P109" s="4">
        <v>2.125</v>
      </c>
      <c r="Q109" s="4">
        <f>AVERAGE(N109:P109)</f>
        <v>1.6166666666666665</v>
      </c>
      <c r="R109" s="4">
        <f>MEDIAN(N109:P109)</f>
        <v>1.585</v>
      </c>
      <c r="S109" s="4" t="s">
        <v>4910</v>
      </c>
      <c r="T109" s="4">
        <f>STDEV(N109:P109)</f>
        <v>0.49326294542904114</v>
      </c>
      <c r="U109" s="4">
        <v>3</v>
      </c>
      <c r="V109" s="4">
        <f>T109/Q109</f>
        <v>0.30511110026538629</v>
      </c>
    </row>
    <row r="110" spans="1:22" x14ac:dyDescent="0.25">
      <c r="A110" s="4" t="s">
        <v>4389</v>
      </c>
      <c r="B110" s="4" t="s">
        <v>2654</v>
      </c>
      <c r="C110" s="4" t="s">
        <v>4388</v>
      </c>
      <c r="D110" s="4" t="s">
        <v>4387</v>
      </c>
      <c r="E110" s="4">
        <v>1</v>
      </c>
      <c r="F110" s="4" t="s">
        <v>2223</v>
      </c>
      <c r="G110" s="4" t="s">
        <v>2223</v>
      </c>
      <c r="H110" s="4">
        <v>16786504234257.1</v>
      </c>
      <c r="I110" s="4">
        <v>10312438600465.6</v>
      </c>
      <c r="J110" s="4" t="s">
        <v>2223</v>
      </c>
      <c r="K110" s="4" t="s">
        <v>2223</v>
      </c>
      <c r="L110" s="4">
        <v>16786504234257.1</v>
      </c>
      <c r="M110" s="4">
        <v>10312438600465.6</v>
      </c>
      <c r="N110" s="4" t="s">
        <v>2223</v>
      </c>
      <c r="O110" s="4">
        <v>1.63</v>
      </c>
      <c r="P110" s="4" t="s">
        <v>2223</v>
      </c>
      <c r="Q110" s="4">
        <f>AVERAGE(N110:P110)</f>
        <v>1.63</v>
      </c>
      <c r="R110" s="4">
        <f>MEDIAN(N110:P110)</f>
        <v>1.63</v>
      </c>
      <c r="S110" s="4" t="s">
        <v>2384</v>
      </c>
      <c r="T110" s="4" t="e">
        <f>STDEV(N110:P110)</f>
        <v>#DIV/0!</v>
      </c>
      <c r="U110" s="4">
        <v>1</v>
      </c>
      <c r="V110" s="4" t="e">
        <f>T110/Q110</f>
        <v>#DIV/0!</v>
      </c>
    </row>
    <row r="111" spans="1:22" x14ac:dyDescent="0.25">
      <c r="A111" s="4" t="s">
        <v>3939</v>
      </c>
      <c r="B111" s="4" t="s">
        <v>3938</v>
      </c>
      <c r="C111" s="4" t="s">
        <v>3937</v>
      </c>
      <c r="D111" s="4" t="s">
        <v>3936</v>
      </c>
      <c r="E111" s="4">
        <v>4</v>
      </c>
      <c r="F111" s="4" t="s">
        <v>2223</v>
      </c>
      <c r="G111" s="4" t="s">
        <v>2223</v>
      </c>
      <c r="H111" s="4">
        <v>93847386888536.703</v>
      </c>
      <c r="I111" s="4">
        <v>20326374943683.352</v>
      </c>
      <c r="J111" s="4">
        <v>4237060828390.8501</v>
      </c>
      <c r="K111" s="4">
        <v>3858272362318</v>
      </c>
      <c r="L111" s="4" t="s">
        <v>2223</v>
      </c>
      <c r="M111" s="4" t="s">
        <v>2223</v>
      </c>
      <c r="N111" s="4" t="s">
        <v>2223</v>
      </c>
      <c r="O111" s="4">
        <v>2.855</v>
      </c>
      <c r="P111" s="4">
        <v>0.60499999999999998</v>
      </c>
      <c r="Q111" s="4">
        <f>AVERAGE(N111:P111)</f>
        <v>1.73</v>
      </c>
      <c r="R111" s="4">
        <f>MEDIAN(N111:P111)</f>
        <v>1.73</v>
      </c>
      <c r="S111" s="4" t="s">
        <v>4896</v>
      </c>
      <c r="T111" s="4">
        <f>STDEV(N111:P111)</f>
        <v>1.5909902576697321</v>
      </c>
      <c r="U111" s="4">
        <v>2</v>
      </c>
      <c r="V111" s="4">
        <f>T111/Q111</f>
        <v>0.91964754778597235</v>
      </c>
    </row>
    <row r="112" spans="1:22" x14ac:dyDescent="0.25">
      <c r="A112" s="4" t="s">
        <v>3967</v>
      </c>
      <c r="B112" s="4" t="s">
        <v>1670</v>
      </c>
      <c r="C112" s="4" t="s">
        <v>3966</v>
      </c>
      <c r="D112" s="4" t="s">
        <v>3965</v>
      </c>
      <c r="E112" s="4">
        <v>1</v>
      </c>
      <c r="F112" s="4" t="s">
        <v>2223</v>
      </c>
      <c r="G112" s="4" t="s">
        <v>2223</v>
      </c>
      <c r="H112" s="4">
        <v>1351008.6</v>
      </c>
      <c r="I112" s="4">
        <v>3127785.4</v>
      </c>
      <c r="J112" s="4" t="s">
        <v>2223</v>
      </c>
      <c r="K112" s="4" t="s">
        <v>2223</v>
      </c>
      <c r="L112" s="4">
        <v>1351008.6</v>
      </c>
      <c r="M112" s="4">
        <v>3127785.4</v>
      </c>
      <c r="N112" s="4" t="s">
        <v>2223</v>
      </c>
      <c r="O112" s="4">
        <v>2.3199999999999998</v>
      </c>
      <c r="P112" s="4" t="s">
        <v>2223</v>
      </c>
      <c r="Q112" s="4">
        <f>AVERAGE(N112:P112)</f>
        <v>2.3199999999999998</v>
      </c>
      <c r="R112" s="4">
        <f>MEDIAN(N112:P112)</f>
        <v>2.3199999999999998</v>
      </c>
      <c r="S112" s="4" t="s">
        <v>4861</v>
      </c>
      <c r="T112" s="4" t="e">
        <f>STDEV(N112:P112)</f>
        <v>#DIV/0!</v>
      </c>
      <c r="U112" s="4">
        <v>1</v>
      </c>
      <c r="V112" s="4" t="e">
        <f>T112/Q112</f>
        <v>#DIV/0!</v>
      </c>
    </row>
    <row r="113" spans="1:22" x14ac:dyDescent="0.25">
      <c r="A113" s="4" t="s">
        <v>4824</v>
      </c>
      <c r="B113" s="4" t="s">
        <v>4823</v>
      </c>
      <c r="C113" s="4" t="s">
        <v>4822</v>
      </c>
      <c r="D113" s="4" t="s">
        <v>4821</v>
      </c>
      <c r="E113" s="4">
        <v>1</v>
      </c>
      <c r="F113" s="4" t="s">
        <v>2223</v>
      </c>
      <c r="G113" s="4" t="s">
        <v>2223</v>
      </c>
      <c r="H113" s="4" t="s">
        <v>2223</v>
      </c>
      <c r="I113" s="4" t="s">
        <v>2223</v>
      </c>
      <c r="J113" s="4">
        <v>2472078.5</v>
      </c>
      <c r="K113" s="4">
        <v>7837559.4000000004</v>
      </c>
      <c r="L113" s="4">
        <v>2472078.5</v>
      </c>
      <c r="M113" s="4">
        <v>7837559.4000000004</v>
      </c>
      <c r="N113" s="4" t="s">
        <v>2223</v>
      </c>
      <c r="O113" s="4" t="s">
        <v>2223</v>
      </c>
      <c r="P113" s="4">
        <v>3.17</v>
      </c>
      <c r="Q113" s="4">
        <f>AVERAGE(N113:P113)</f>
        <v>3.17</v>
      </c>
      <c r="R113" s="4">
        <f>MEDIAN(N113:P113)</f>
        <v>3.17</v>
      </c>
      <c r="S113" s="4" t="s">
        <v>2546</v>
      </c>
      <c r="T113" s="4" t="e">
        <f>STDEV(N113:P113)</f>
        <v>#DIV/0!</v>
      </c>
      <c r="U113" s="4">
        <v>1</v>
      </c>
      <c r="V113" s="4" t="e">
        <f>T113/Q113</f>
        <v>#DIV/0!</v>
      </c>
    </row>
    <row r="114" spans="1:22" x14ac:dyDescent="0.25">
      <c r="A114" s="4" t="s">
        <v>4512</v>
      </c>
      <c r="B114" s="4" t="s">
        <v>4511</v>
      </c>
      <c r="C114" s="4" t="s">
        <v>4510</v>
      </c>
      <c r="D114" s="4" t="s">
        <v>4509</v>
      </c>
      <c r="E114" s="4">
        <v>1</v>
      </c>
      <c r="F114" s="4" t="s">
        <v>2223</v>
      </c>
      <c r="G114" s="4" t="s">
        <v>2223</v>
      </c>
      <c r="H114" s="4">
        <v>721343.1</v>
      </c>
      <c r="I114" s="4">
        <v>2905638.4</v>
      </c>
      <c r="J114" s="4" t="s">
        <v>2223</v>
      </c>
      <c r="K114" s="4" t="s">
        <v>2223</v>
      </c>
      <c r="L114" s="4">
        <v>721343.1</v>
      </c>
      <c r="M114" s="4">
        <v>2905638.4</v>
      </c>
      <c r="N114" s="4" t="s">
        <v>2223</v>
      </c>
      <c r="O114" s="4">
        <v>4.03</v>
      </c>
      <c r="P114" s="4" t="s">
        <v>2223</v>
      </c>
      <c r="Q114" s="4">
        <f>AVERAGE(N114:P114)</f>
        <v>4.03</v>
      </c>
      <c r="R114" s="4">
        <f>MEDIAN(N114:P114)</f>
        <v>4.03</v>
      </c>
      <c r="S114" s="4" t="s">
        <v>4865</v>
      </c>
      <c r="T114" s="4" t="e">
        <f>STDEV(N114:P114)</f>
        <v>#DIV/0!</v>
      </c>
      <c r="U114" s="4">
        <v>1</v>
      </c>
      <c r="V114" s="4" t="e">
        <f>T114/Q114</f>
        <v>#DIV/0!</v>
      </c>
    </row>
    <row r="115" spans="1:22" x14ac:dyDescent="0.25">
      <c r="A115" s="4" t="s">
        <v>3027</v>
      </c>
      <c r="B115" s="4" t="s">
        <v>3026</v>
      </c>
      <c r="C115" s="4" t="s">
        <v>3025</v>
      </c>
      <c r="D115" s="4" t="s">
        <v>3024</v>
      </c>
      <c r="E115" s="4">
        <v>6</v>
      </c>
      <c r="F115" s="4">
        <v>6311613219849498</v>
      </c>
      <c r="G115" s="4">
        <v>166788728902720.09</v>
      </c>
      <c r="H115" s="4">
        <v>3206976.2</v>
      </c>
      <c r="I115" s="4">
        <v>39899202.299999997</v>
      </c>
      <c r="J115" s="4">
        <v>5548077.5999999996</v>
      </c>
      <c r="K115" s="4">
        <v>4120545.1</v>
      </c>
      <c r="L115" s="4">
        <v>5548077.5999999996</v>
      </c>
      <c r="M115" s="4">
        <v>4120545.1</v>
      </c>
      <c r="N115" s="4">
        <v>530.91999999999996</v>
      </c>
      <c r="O115" s="4">
        <v>7.62</v>
      </c>
      <c r="P115" s="4">
        <v>0.74</v>
      </c>
      <c r="Q115" s="4">
        <f>AVERAGE(N115:P115)</f>
        <v>179.76</v>
      </c>
      <c r="R115" s="4">
        <f>MEDIAN(N115:P115)</f>
        <v>7.62</v>
      </c>
      <c r="S115" s="4" t="s">
        <v>4912</v>
      </c>
      <c r="T115" s="4">
        <f>STDEV(N115:P115)</f>
        <v>304.13293606579339</v>
      </c>
      <c r="U115" s="4">
        <v>3</v>
      </c>
      <c r="V115" s="4">
        <f>T115/Q115</f>
        <v>1.6918832669436661</v>
      </c>
    </row>
    <row r="116" spans="1:22" x14ac:dyDescent="0.25">
      <c r="A116" s="4" t="s">
        <v>3374</v>
      </c>
      <c r="B116" s="4" t="s">
        <v>3373</v>
      </c>
      <c r="C116" s="4" t="s">
        <v>3372</v>
      </c>
      <c r="D116" s="4" t="s">
        <v>3371</v>
      </c>
      <c r="E116" s="4">
        <v>1</v>
      </c>
      <c r="F116" s="4" t="s">
        <v>2223</v>
      </c>
      <c r="G116" s="4" t="s">
        <v>2223</v>
      </c>
      <c r="H116" s="4">
        <v>2317875.7999999998</v>
      </c>
      <c r="I116" s="4">
        <v>25978047.199999999</v>
      </c>
      <c r="J116" s="4" t="s">
        <v>2223</v>
      </c>
      <c r="K116" s="4" t="s">
        <v>2223</v>
      </c>
      <c r="L116" s="4">
        <v>2317875.7999999998</v>
      </c>
      <c r="M116" s="4">
        <v>25978047.199999999</v>
      </c>
      <c r="N116" s="4" t="s">
        <v>2223</v>
      </c>
      <c r="O116" s="4">
        <v>11.21</v>
      </c>
      <c r="P116" s="4" t="s">
        <v>2223</v>
      </c>
      <c r="Q116" s="4">
        <f>AVERAGE(N116:P116)</f>
        <v>11.21</v>
      </c>
      <c r="R116" s="4">
        <f>MEDIAN(N116:P116)</f>
        <v>11.21</v>
      </c>
      <c r="S116" s="4" t="s">
        <v>4855</v>
      </c>
      <c r="T116" s="4" t="e">
        <f>STDEV(N116:P116)</f>
        <v>#DIV/0!</v>
      </c>
      <c r="U116" s="4">
        <v>1</v>
      </c>
      <c r="V116" s="4" t="e">
        <f>T116/Q116</f>
        <v>#DIV/0!</v>
      </c>
    </row>
    <row r="117" spans="1:22" x14ac:dyDescent="0.25">
      <c r="A117" s="4" t="s">
        <v>4333</v>
      </c>
      <c r="B117" s="4" t="s">
        <v>4332</v>
      </c>
      <c r="C117" s="4" t="s">
        <v>4331</v>
      </c>
      <c r="D117" s="4" t="s">
        <v>4330</v>
      </c>
      <c r="E117" s="4">
        <v>1</v>
      </c>
      <c r="F117" s="4">
        <v>0</v>
      </c>
      <c r="G117" s="4">
        <v>2736527</v>
      </c>
      <c r="H117" s="4" t="s">
        <v>2223</v>
      </c>
      <c r="I117" s="4" t="s">
        <v>2223</v>
      </c>
      <c r="J117" s="4" t="s">
        <v>2223</v>
      </c>
      <c r="K117" s="4" t="s">
        <v>2223</v>
      </c>
      <c r="L117" s="4">
        <v>0</v>
      </c>
      <c r="M117" s="4">
        <v>2736527</v>
      </c>
      <c r="N117" s="4">
        <v>20</v>
      </c>
      <c r="O117" s="4" t="s">
        <v>2223</v>
      </c>
      <c r="P117" s="4" t="s">
        <v>2223</v>
      </c>
      <c r="Q117" s="4">
        <f>AVERAGE(N117:P117)</f>
        <v>20</v>
      </c>
      <c r="R117" s="4">
        <f>MEDIAN(N117:P117)</f>
        <v>20</v>
      </c>
      <c r="S117" s="4" t="s">
        <v>2223</v>
      </c>
      <c r="T117" s="4" t="e">
        <f>STDEV(N117:P117)</f>
        <v>#DIV/0!</v>
      </c>
      <c r="U117" s="4">
        <v>1</v>
      </c>
      <c r="V117" s="4" t="e">
        <f>T117/Q117</f>
        <v>#DIV/0!</v>
      </c>
    </row>
    <row r="118" spans="1:22" x14ac:dyDescent="0.25">
      <c r="A118" s="4" t="s">
        <v>4732</v>
      </c>
      <c r="B118" s="4" t="s">
        <v>4731</v>
      </c>
      <c r="C118" s="4" t="s">
        <v>4730</v>
      </c>
      <c r="D118" s="4" t="s">
        <v>4729</v>
      </c>
      <c r="E118" s="4">
        <v>1</v>
      </c>
      <c r="F118" s="4" t="s">
        <v>2223</v>
      </c>
      <c r="G118" s="4" t="s">
        <v>2223</v>
      </c>
      <c r="H118" s="4" t="s">
        <v>2223</v>
      </c>
      <c r="I118" s="4" t="s">
        <v>2223</v>
      </c>
      <c r="J118" s="4">
        <v>0</v>
      </c>
      <c r="K118" s="4">
        <v>10495477.800000001</v>
      </c>
      <c r="L118" s="4">
        <v>0</v>
      </c>
      <c r="M118" s="4">
        <v>10495477.800000001</v>
      </c>
      <c r="N118" s="4" t="s">
        <v>2223</v>
      </c>
      <c r="O118" s="4" t="s">
        <v>2223</v>
      </c>
      <c r="P118" s="4">
        <v>20</v>
      </c>
      <c r="Q118" s="4">
        <f>AVERAGE(N118:P118)</f>
        <v>20</v>
      </c>
      <c r="R118" s="4">
        <f>MEDIAN(N118:P118)</f>
        <v>20</v>
      </c>
      <c r="S118" s="4" t="s">
        <v>2223</v>
      </c>
      <c r="T118" s="4" t="e">
        <f>STDEV(N118:P118)</f>
        <v>#DIV/0!</v>
      </c>
      <c r="U118" s="4">
        <v>1</v>
      </c>
      <c r="V118" s="4" t="e">
        <f>T118/Q118</f>
        <v>#DIV/0!</v>
      </c>
    </row>
    <row r="119" spans="1:22" x14ac:dyDescent="0.25">
      <c r="A119" s="4" t="s">
        <v>3046</v>
      </c>
      <c r="B119" s="4" t="s">
        <v>3045</v>
      </c>
      <c r="C119" s="4" t="s">
        <v>3044</v>
      </c>
      <c r="D119" s="4" t="s">
        <v>3043</v>
      </c>
      <c r="E119" s="4">
        <v>3</v>
      </c>
      <c r="F119" s="4">
        <v>0</v>
      </c>
      <c r="G119" s="4">
        <v>501010.3</v>
      </c>
      <c r="H119" s="4" t="s">
        <v>2223</v>
      </c>
      <c r="I119" s="4" t="s">
        <v>2223</v>
      </c>
      <c r="J119" s="4">
        <v>35452703654655.047</v>
      </c>
      <c r="K119" s="4">
        <v>32515245277860.449</v>
      </c>
      <c r="L119" s="4">
        <v>0</v>
      </c>
      <c r="M119" s="4">
        <v>501010.3</v>
      </c>
      <c r="N119" s="4">
        <v>1024</v>
      </c>
      <c r="O119" s="4" t="s">
        <v>2223</v>
      </c>
      <c r="P119" s="4">
        <v>512.54499999999996</v>
      </c>
      <c r="Q119" s="4">
        <f>AVERAGE(N119:P119)</f>
        <v>768.27250000000004</v>
      </c>
      <c r="R119" s="4">
        <f>MEDIAN(N119:P119)</f>
        <v>768.27250000000004</v>
      </c>
      <c r="S119" s="4" t="s">
        <v>4892</v>
      </c>
      <c r="T119" s="4">
        <f>STDEV(N119:P119)</f>
        <v>361.65329877176509</v>
      </c>
      <c r="U119" s="4">
        <v>2</v>
      </c>
      <c r="V119" s="4">
        <f>T119/Q119</f>
        <v>0.47073570741080162</v>
      </c>
    </row>
  </sheetData>
  <sortState xmlns:xlrd2="http://schemas.microsoft.com/office/spreadsheetml/2017/richdata2" ref="A2:V119">
    <sortCondition ref="R1:R119"/>
  </sortState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834E2-1B18-4644-8421-BE593BD6AD99}">
  <dimension ref="A1:I207"/>
  <sheetViews>
    <sheetView tabSelected="1" workbookViewId="0">
      <selection activeCell="F19" sqref="F19"/>
    </sheetView>
  </sheetViews>
  <sheetFormatPr defaultRowHeight="13.8" x14ac:dyDescent="0.25"/>
  <cols>
    <col min="1" max="2" width="8.88671875" style="4"/>
    <col min="3" max="3" width="24.5546875" style="4" customWidth="1"/>
    <col min="4" max="5" width="52.77734375" style="4" customWidth="1"/>
    <col min="6" max="8" width="23.44140625" style="4" customWidth="1"/>
    <col min="9" max="9" width="27" style="4" customWidth="1"/>
    <col min="10" max="16384" width="8.88671875" style="4"/>
  </cols>
  <sheetData>
    <row r="1" spans="1:9" x14ac:dyDescent="0.25">
      <c r="A1" s="3" t="s">
        <v>5462</v>
      </c>
      <c r="B1" s="3" t="s">
        <v>5463</v>
      </c>
      <c r="C1" s="3" t="s">
        <v>5464</v>
      </c>
      <c r="D1" s="3" t="s">
        <v>5465</v>
      </c>
      <c r="E1" s="3" t="s">
        <v>2171</v>
      </c>
      <c r="F1" s="3" t="s">
        <v>5822</v>
      </c>
      <c r="G1" s="3" t="s">
        <v>5823</v>
      </c>
      <c r="H1" s="3" t="s">
        <v>5824</v>
      </c>
      <c r="I1" s="3" t="s">
        <v>5825</v>
      </c>
    </row>
    <row r="2" spans="1:9" x14ac:dyDescent="0.25">
      <c r="A2" s="4" t="s">
        <v>5826</v>
      </c>
      <c r="B2" s="4">
        <v>120</v>
      </c>
      <c r="C2" s="4" t="s">
        <v>5827</v>
      </c>
      <c r="D2" s="4" t="s">
        <v>5828</v>
      </c>
      <c r="E2" s="4" t="s">
        <v>5829</v>
      </c>
      <c r="F2" s="4">
        <v>135</v>
      </c>
      <c r="G2" s="4" t="s">
        <v>4962</v>
      </c>
      <c r="H2" s="4">
        <v>0.98</v>
      </c>
      <c r="I2" s="4">
        <v>0.92</v>
      </c>
    </row>
    <row r="3" spans="1:9" x14ac:dyDescent="0.25">
      <c r="A3" s="4" t="s">
        <v>5826</v>
      </c>
      <c r="B3" s="4">
        <v>126</v>
      </c>
      <c r="C3" s="4" t="s">
        <v>5827</v>
      </c>
      <c r="D3" s="4" t="s">
        <v>5830</v>
      </c>
      <c r="E3" s="4" t="s">
        <v>5829</v>
      </c>
      <c r="F3" s="4">
        <v>87</v>
      </c>
      <c r="G3" s="4" t="s">
        <v>2223</v>
      </c>
      <c r="H3" s="4">
        <v>0.9</v>
      </c>
      <c r="I3" s="4">
        <v>0.94499999999999995</v>
      </c>
    </row>
    <row r="4" spans="1:9" x14ac:dyDescent="0.25">
      <c r="A4" s="4" t="s">
        <v>5581</v>
      </c>
      <c r="B4" s="4">
        <v>60</v>
      </c>
      <c r="C4" s="4" t="s">
        <v>5582</v>
      </c>
      <c r="D4" s="4" t="s">
        <v>5583</v>
      </c>
      <c r="E4" s="4" t="s">
        <v>5584</v>
      </c>
      <c r="F4" s="4">
        <v>5</v>
      </c>
      <c r="G4" s="4">
        <v>0.875</v>
      </c>
      <c r="H4" s="4">
        <v>0.76</v>
      </c>
      <c r="I4" s="4" t="s">
        <v>2223</v>
      </c>
    </row>
    <row r="5" spans="1:9" x14ac:dyDescent="0.25">
      <c r="A5" s="4" t="s">
        <v>5831</v>
      </c>
      <c r="B5" s="4">
        <v>34</v>
      </c>
      <c r="C5" s="4" t="s">
        <v>5832</v>
      </c>
      <c r="D5" s="4" t="s">
        <v>5833</v>
      </c>
      <c r="E5" s="4" t="s">
        <v>2153</v>
      </c>
      <c r="F5" s="4">
        <v>1</v>
      </c>
      <c r="G5" s="4" t="s">
        <v>2223</v>
      </c>
      <c r="H5" s="4" t="s">
        <v>2223</v>
      </c>
      <c r="I5" s="4">
        <v>1.01</v>
      </c>
    </row>
    <row r="6" spans="1:9" x14ac:dyDescent="0.25">
      <c r="A6" s="4" t="s">
        <v>5834</v>
      </c>
      <c r="B6" s="4">
        <v>446</v>
      </c>
      <c r="C6" s="4" t="s">
        <v>5835</v>
      </c>
      <c r="D6" s="4" t="s">
        <v>5836</v>
      </c>
      <c r="E6" s="4" t="s">
        <v>2855</v>
      </c>
      <c r="F6" s="4">
        <v>1</v>
      </c>
      <c r="G6" s="4" t="s">
        <v>2223</v>
      </c>
      <c r="H6" s="4">
        <v>0.96</v>
      </c>
      <c r="I6" s="4" t="s">
        <v>2223</v>
      </c>
    </row>
    <row r="7" spans="1:9" x14ac:dyDescent="0.25">
      <c r="A7" s="4" t="s">
        <v>5707</v>
      </c>
      <c r="B7" s="4">
        <v>158</v>
      </c>
      <c r="C7" s="4" t="s">
        <v>5708</v>
      </c>
      <c r="D7" s="4" t="s">
        <v>5709</v>
      </c>
      <c r="E7" s="4" t="s">
        <v>5710</v>
      </c>
      <c r="F7" s="4">
        <v>31</v>
      </c>
      <c r="G7" s="4">
        <v>1.0049999999999999</v>
      </c>
      <c r="H7" s="4">
        <v>0.98</v>
      </c>
      <c r="I7" s="4">
        <v>1.0649999999999999</v>
      </c>
    </row>
    <row r="8" spans="1:9" x14ac:dyDescent="0.25">
      <c r="A8" s="4" t="s">
        <v>5648</v>
      </c>
      <c r="B8" s="4">
        <v>312</v>
      </c>
      <c r="C8" s="4" t="s">
        <v>5649</v>
      </c>
      <c r="D8" s="4" t="s">
        <v>5650</v>
      </c>
      <c r="E8" s="4" t="s">
        <v>5651</v>
      </c>
      <c r="F8" s="4">
        <v>28</v>
      </c>
      <c r="G8" s="4">
        <v>0.95</v>
      </c>
      <c r="H8" s="4">
        <v>0.95499999999999996</v>
      </c>
      <c r="I8" s="4">
        <v>0.94</v>
      </c>
    </row>
    <row r="9" spans="1:9" x14ac:dyDescent="0.25">
      <c r="A9" s="4" t="s">
        <v>5546</v>
      </c>
      <c r="B9" s="4">
        <v>155</v>
      </c>
      <c r="C9" s="4" t="s">
        <v>5547</v>
      </c>
      <c r="D9" s="4" t="s">
        <v>5548</v>
      </c>
      <c r="E9" s="4" t="s">
        <v>5549</v>
      </c>
      <c r="F9" s="4">
        <v>491</v>
      </c>
      <c r="G9" s="4">
        <v>0.99</v>
      </c>
      <c r="H9" s="4">
        <v>0.87</v>
      </c>
      <c r="I9" s="4">
        <v>0.91</v>
      </c>
    </row>
    <row r="10" spans="1:9" x14ac:dyDescent="0.25">
      <c r="A10" s="4" t="s">
        <v>5788</v>
      </c>
      <c r="B10" s="4">
        <v>12</v>
      </c>
      <c r="C10" s="4" t="s">
        <v>5789</v>
      </c>
      <c r="D10" s="4" t="s">
        <v>5790</v>
      </c>
      <c r="E10" s="4" t="s">
        <v>5791</v>
      </c>
      <c r="F10" s="4">
        <v>1</v>
      </c>
      <c r="G10" s="4">
        <v>1.21</v>
      </c>
      <c r="H10" s="4" t="s">
        <v>2223</v>
      </c>
      <c r="I10" s="4" t="s">
        <v>2223</v>
      </c>
    </row>
    <row r="11" spans="1:9" x14ac:dyDescent="0.25">
      <c r="A11" s="4" t="s">
        <v>5641</v>
      </c>
      <c r="B11" s="4">
        <v>48</v>
      </c>
      <c r="C11" s="4" t="s">
        <v>5642</v>
      </c>
      <c r="D11" s="4" t="s">
        <v>5643</v>
      </c>
      <c r="E11" s="4" t="s">
        <v>5644</v>
      </c>
      <c r="F11" s="4">
        <v>213</v>
      </c>
      <c r="G11" s="4">
        <v>1</v>
      </c>
      <c r="H11" s="4">
        <v>0.81</v>
      </c>
      <c r="I11" s="4">
        <v>0.89500000000000002</v>
      </c>
    </row>
    <row r="12" spans="1:9" x14ac:dyDescent="0.25">
      <c r="A12" s="4" t="s">
        <v>5469</v>
      </c>
      <c r="B12" s="4">
        <v>514</v>
      </c>
      <c r="C12" s="4" t="s">
        <v>5470</v>
      </c>
      <c r="D12" s="4" t="s">
        <v>5550</v>
      </c>
      <c r="E12" s="4" t="s">
        <v>1825</v>
      </c>
      <c r="F12" s="4">
        <v>483</v>
      </c>
      <c r="G12" s="4">
        <v>1.02</v>
      </c>
      <c r="H12" s="4">
        <v>0.97</v>
      </c>
      <c r="I12" s="4">
        <v>0.96</v>
      </c>
    </row>
    <row r="13" spans="1:9" x14ac:dyDescent="0.25">
      <c r="A13" s="4" t="s">
        <v>5469</v>
      </c>
      <c r="B13" s="4">
        <v>522</v>
      </c>
      <c r="C13" s="4" t="s">
        <v>5470</v>
      </c>
      <c r="D13" s="4" t="s">
        <v>5471</v>
      </c>
      <c r="E13" s="4" t="s">
        <v>1825</v>
      </c>
      <c r="F13" s="4">
        <v>141</v>
      </c>
      <c r="G13" s="4">
        <v>1.21</v>
      </c>
      <c r="H13" s="4">
        <v>0.97499999999999998</v>
      </c>
      <c r="I13" s="4">
        <v>1</v>
      </c>
    </row>
    <row r="14" spans="1:9" x14ac:dyDescent="0.25">
      <c r="A14" s="4" t="s">
        <v>5469</v>
      </c>
      <c r="B14" s="4">
        <v>9</v>
      </c>
      <c r="C14" s="4" t="s">
        <v>5470</v>
      </c>
      <c r="D14" s="4" t="s">
        <v>5668</v>
      </c>
      <c r="E14" s="4" t="s">
        <v>1825</v>
      </c>
      <c r="F14" s="4">
        <v>69</v>
      </c>
      <c r="G14" s="4">
        <v>1.03</v>
      </c>
      <c r="H14" s="4">
        <v>0.93</v>
      </c>
      <c r="I14" s="4">
        <v>0.84499999999999997</v>
      </c>
    </row>
    <row r="15" spans="1:9" x14ac:dyDescent="0.25">
      <c r="A15" s="4" t="s">
        <v>5469</v>
      </c>
      <c r="B15" s="4">
        <v>71</v>
      </c>
      <c r="C15" s="4" t="s">
        <v>5470</v>
      </c>
      <c r="D15" s="4" t="s">
        <v>5512</v>
      </c>
      <c r="E15" s="4" t="s">
        <v>1825</v>
      </c>
      <c r="F15" s="4">
        <v>21</v>
      </c>
      <c r="G15" s="4">
        <v>1.36</v>
      </c>
      <c r="H15" s="4">
        <v>1.07</v>
      </c>
      <c r="I15" s="4">
        <v>0.59</v>
      </c>
    </row>
    <row r="16" spans="1:9" x14ac:dyDescent="0.25">
      <c r="A16" s="4" t="s">
        <v>5469</v>
      </c>
      <c r="B16" s="4">
        <v>116</v>
      </c>
      <c r="C16" s="4" t="s">
        <v>5470</v>
      </c>
      <c r="D16" s="4" t="s">
        <v>5591</v>
      </c>
      <c r="E16" s="4" t="s">
        <v>1825</v>
      </c>
      <c r="F16" s="4">
        <v>20</v>
      </c>
      <c r="G16" s="4">
        <v>1.1499999999999999</v>
      </c>
      <c r="H16" s="4">
        <v>0.81499999999999995</v>
      </c>
      <c r="I16" s="4">
        <v>0.73</v>
      </c>
    </row>
    <row r="17" spans="1:9" x14ac:dyDescent="0.25">
      <c r="A17" s="4" t="s">
        <v>5469</v>
      </c>
      <c r="B17" s="4">
        <v>62</v>
      </c>
      <c r="C17" s="4" t="s">
        <v>5470</v>
      </c>
      <c r="D17" s="4" t="s">
        <v>5484</v>
      </c>
      <c r="E17" s="4" t="s">
        <v>1825</v>
      </c>
      <c r="F17" s="4">
        <v>19</v>
      </c>
      <c r="G17" s="4">
        <v>1.31</v>
      </c>
      <c r="H17" s="4">
        <v>1.04</v>
      </c>
      <c r="I17" s="4">
        <v>0.97</v>
      </c>
    </row>
    <row r="18" spans="1:9" x14ac:dyDescent="0.25">
      <c r="A18" s="4" t="s">
        <v>5469</v>
      </c>
      <c r="B18" s="4">
        <v>109</v>
      </c>
      <c r="C18" s="4" t="s">
        <v>5470</v>
      </c>
      <c r="D18" s="4" t="s">
        <v>5533</v>
      </c>
      <c r="E18" s="4" t="s">
        <v>1825</v>
      </c>
      <c r="F18" s="4">
        <v>14</v>
      </c>
      <c r="G18" s="4">
        <v>0.96499999999999997</v>
      </c>
      <c r="H18" s="4">
        <v>0.78</v>
      </c>
      <c r="I18" s="4">
        <v>1.04</v>
      </c>
    </row>
    <row r="19" spans="1:9" x14ac:dyDescent="0.25">
      <c r="A19" s="4" t="s">
        <v>5469</v>
      </c>
      <c r="B19" s="4">
        <v>80</v>
      </c>
      <c r="C19" s="4" t="s">
        <v>5470</v>
      </c>
      <c r="D19" s="4" t="s">
        <v>5497</v>
      </c>
      <c r="E19" s="4" t="s">
        <v>1825</v>
      </c>
      <c r="F19" s="4">
        <v>11</v>
      </c>
      <c r="G19" s="4">
        <v>1.1599999999999999</v>
      </c>
      <c r="H19" s="4">
        <v>0.93</v>
      </c>
      <c r="I19" s="4">
        <v>0.86</v>
      </c>
    </row>
    <row r="20" spans="1:9" x14ac:dyDescent="0.25">
      <c r="A20" s="4" t="s">
        <v>5469</v>
      </c>
      <c r="B20" s="4">
        <v>124</v>
      </c>
      <c r="C20" s="4" t="s">
        <v>5470</v>
      </c>
      <c r="D20" s="4" t="s">
        <v>5551</v>
      </c>
      <c r="E20" s="4" t="s">
        <v>1825</v>
      </c>
      <c r="F20" s="4">
        <v>10</v>
      </c>
      <c r="G20" s="4">
        <v>0.9</v>
      </c>
      <c r="H20" s="4">
        <v>0.92</v>
      </c>
      <c r="I20" s="4">
        <v>1.27</v>
      </c>
    </row>
    <row r="21" spans="1:9" x14ac:dyDescent="0.25">
      <c r="A21" s="4" t="s">
        <v>5469</v>
      </c>
      <c r="B21" s="4">
        <v>230</v>
      </c>
      <c r="C21" s="4" t="s">
        <v>5470</v>
      </c>
      <c r="D21" s="4" t="s">
        <v>5760</v>
      </c>
      <c r="E21" s="4" t="s">
        <v>1825</v>
      </c>
      <c r="F21" s="4">
        <v>9</v>
      </c>
      <c r="G21" s="4">
        <v>1</v>
      </c>
      <c r="H21" s="4">
        <v>0.72</v>
      </c>
      <c r="I21" s="4">
        <v>1.38</v>
      </c>
    </row>
    <row r="22" spans="1:9" x14ac:dyDescent="0.25">
      <c r="A22" s="4" t="s">
        <v>5469</v>
      </c>
      <c r="B22" s="4">
        <v>96</v>
      </c>
      <c r="C22" s="4" t="s">
        <v>5470</v>
      </c>
      <c r="D22" s="4" t="s">
        <v>5837</v>
      </c>
      <c r="E22" s="4" t="s">
        <v>1825</v>
      </c>
      <c r="F22" s="4">
        <v>8</v>
      </c>
      <c r="G22" s="4">
        <v>1.155</v>
      </c>
      <c r="H22" s="4">
        <v>1.25</v>
      </c>
      <c r="I22" s="4">
        <v>0.9</v>
      </c>
    </row>
    <row r="23" spans="1:9" x14ac:dyDescent="0.25">
      <c r="A23" s="4" t="s">
        <v>5469</v>
      </c>
      <c r="B23" s="4">
        <v>87</v>
      </c>
      <c r="C23" s="4" t="s">
        <v>5470</v>
      </c>
      <c r="D23" s="4" t="s">
        <v>5487</v>
      </c>
      <c r="E23" s="4" t="s">
        <v>1825</v>
      </c>
      <c r="F23" s="4">
        <v>8</v>
      </c>
      <c r="G23" s="4">
        <v>1.1100000000000001</v>
      </c>
      <c r="H23" s="4">
        <v>0.88</v>
      </c>
      <c r="I23" s="4">
        <v>1.155</v>
      </c>
    </row>
    <row r="24" spans="1:9" x14ac:dyDescent="0.25">
      <c r="A24" s="4" t="s">
        <v>5469</v>
      </c>
      <c r="B24" s="4">
        <v>88</v>
      </c>
      <c r="C24" s="4" t="s">
        <v>5470</v>
      </c>
      <c r="D24" s="4" t="s">
        <v>5503</v>
      </c>
      <c r="E24" s="4" t="s">
        <v>1825</v>
      </c>
      <c r="F24" s="4">
        <v>7</v>
      </c>
      <c r="G24" s="4">
        <v>1.2849999999999999</v>
      </c>
      <c r="H24" s="4">
        <v>0.72</v>
      </c>
      <c r="I24" s="4">
        <v>0.83</v>
      </c>
    </row>
    <row r="25" spans="1:9" x14ac:dyDescent="0.25">
      <c r="A25" s="4" t="s">
        <v>5469</v>
      </c>
      <c r="B25" s="4">
        <v>132</v>
      </c>
      <c r="C25" s="4" t="s">
        <v>5470</v>
      </c>
      <c r="D25" s="4" t="s">
        <v>5486</v>
      </c>
      <c r="E25" s="4" t="s">
        <v>1825</v>
      </c>
      <c r="F25" s="4">
        <v>7</v>
      </c>
      <c r="G25" s="4">
        <v>1.01</v>
      </c>
      <c r="H25" s="4" t="s">
        <v>2223</v>
      </c>
      <c r="I25" s="4">
        <v>0.91500000000000004</v>
      </c>
    </row>
    <row r="26" spans="1:9" x14ac:dyDescent="0.25">
      <c r="A26" s="4" t="s">
        <v>5469</v>
      </c>
      <c r="B26" s="4">
        <v>79</v>
      </c>
      <c r="C26" s="4" t="s">
        <v>5470</v>
      </c>
      <c r="D26" s="4" t="s">
        <v>5511</v>
      </c>
      <c r="E26" s="4" t="s">
        <v>1825</v>
      </c>
      <c r="F26" s="4">
        <v>5</v>
      </c>
      <c r="G26" s="4">
        <v>1.36</v>
      </c>
      <c r="H26" s="4">
        <v>0.86</v>
      </c>
      <c r="I26" s="4" t="s">
        <v>2223</v>
      </c>
    </row>
    <row r="27" spans="1:9" x14ac:dyDescent="0.25">
      <c r="A27" s="4" t="s">
        <v>5469</v>
      </c>
      <c r="B27" s="4">
        <v>102</v>
      </c>
      <c r="C27" s="4" t="s">
        <v>5470</v>
      </c>
      <c r="D27" s="4" t="s">
        <v>5767</v>
      </c>
      <c r="E27" s="4" t="s">
        <v>1825</v>
      </c>
      <c r="F27" s="4">
        <v>4</v>
      </c>
      <c r="G27" s="4">
        <v>1.28</v>
      </c>
      <c r="H27" s="4">
        <v>0.81</v>
      </c>
      <c r="I27" s="4" t="s">
        <v>2223</v>
      </c>
    </row>
    <row r="28" spans="1:9" x14ac:dyDescent="0.25">
      <c r="A28" s="4" t="s">
        <v>5469</v>
      </c>
      <c r="B28" s="4">
        <v>55</v>
      </c>
      <c r="C28" s="4" t="s">
        <v>5470</v>
      </c>
      <c r="D28" s="4" t="s">
        <v>5838</v>
      </c>
      <c r="E28" s="4" t="s">
        <v>1825</v>
      </c>
      <c r="F28" s="4">
        <v>3</v>
      </c>
      <c r="G28" s="4" t="s">
        <v>2223</v>
      </c>
      <c r="H28" s="4" t="s">
        <v>2223</v>
      </c>
      <c r="I28" s="4">
        <v>1.07</v>
      </c>
    </row>
    <row r="29" spans="1:9" x14ac:dyDescent="0.25">
      <c r="A29" s="4" t="s">
        <v>5469</v>
      </c>
      <c r="B29" s="4">
        <v>110</v>
      </c>
      <c r="C29" s="4" t="s">
        <v>5470</v>
      </c>
      <c r="D29" s="4" t="s">
        <v>5839</v>
      </c>
      <c r="E29" s="4" t="s">
        <v>1825</v>
      </c>
      <c r="F29" s="4">
        <v>3</v>
      </c>
      <c r="G29" s="4" t="s">
        <v>2223</v>
      </c>
      <c r="H29" s="4" t="s">
        <v>2223</v>
      </c>
      <c r="I29" s="4">
        <v>0.77</v>
      </c>
    </row>
    <row r="30" spans="1:9" x14ac:dyDescent="0.25">
      <c r="A30" s="4" t="s">
        <v>5469</v>
      </c>
      <c r="B30" s="4">
        <v>95</v>
      </c>
      <c r="C30" s="4" t="s">
        <v>5470</v>
      </c>
      <c r="D30" s="4" t="s">
        <v>5840</v>
      </c>
      <c r="E30" s="4" t="s">
        <v>1825</v>
      </c>
      <c r="F30" s="4">
        <v>3</v>
      </c>
      <c r="G30" s="4">
        <v>1.42</v>
      </c>
      <c r="H30" s="4" t="s">
        <v>2223</v>
      </c>
      <c r="I30" s="4">
        <v>0.91</v>
      </c>
    </row>
    <row r="31" spans="1:9" x14ac:dyDescent="0.25">
      <c r="A31" s="4" t="s">
        <v>5469</v>
      </c>
      <c r="B31" s="4">
        <v>70</v>
      </c>
      <c r="C31" s="4" t="s">
        <v>5470</v>
      </c>
      <c r="D31" s="4" t="s">
        <v>5741</v>
      </c>
      <c r="E31" s="4" t="s">
        <v>1825</v>
      </c>
      <c r="F31" s="4">
        <v>3</v>
      </c>
      <c r="G31" s="4">
        <v>1.1000000000000001</v>
      </c>
      <c r="H31" s="4">
        <v>1.07</v>
      </c>
      <c r="I31" s="4" t="s">
        <v>2223</v>
      </c>
    </row>
    <row r="32" spans="1:9" x14ac:dyDescent="0.25">
      <c r="A32" s="4" t="s">
        <v>5469</v>
      </c>
      <c r="B32" s="4">
        <v>15</v>
      </c>
      <c r="C32" s="4" t="s">
        <v>5470</v>
      </c>
      <c r="D32" s="4" t="s">
        <v>5841</v>
      </c>
      <c r="E32" s="4" t="s">
        <v>1825</v>
      </c>
      <c r="F32" s="4">
        <v>2</v>
      </c>
      <c r="G32" s="4" t="s">
        <v>2223</v>
      </c>
      <c r="H32" s="4">
        <v>1.06</v>
      </c>
      <c r="I32" s="4">
        <v>0.84</v>
      </c>
    </row>
    <row r="33" spans="1:9" x14ac:dyDescent="0.25">
      <c r="A33" s="4" t="s">
        <v>5469</v>
      </c>
      <c r="B33" s="4">
        <v>125</v>
      </c>
      <c r="C33" s="4" t="s">
        <v>5470</v>
      </c>
      <c r="D33" s="4" t="s">
        <v>5485</v>
      </c>
      <c r="E33" s="4" t="s">
        <v>1825</v>
      </c>
      <c r="F33" s="4">
        <v>2</v>
      </c>
      <c r="G33" s="4">
        <v>0.74</v>
      </c>
      <c r="H33" s="4" t="s">
        <v>2223</v>
      </c>
      <c r="I33" s="4">
        <v>1.01</v>
      </c>
    </row>
    <row r="34" spans="1:9" x14ac:dyDescent="0.25">
      <c r="A34" s="4" t="s">
        <v>5563</v>
      </c>
      <c r="B34" s="4">
        <v>191</v>
      </c>
      <c r="C34" s="4" t="s">
        <v>5564</v>
      </c>
      <c r="D34" s="4" t="s">
        <v>5565</v>
      </c>
      <c r="E34" s="4" t="s">
        <v>5566</v>
      </c>
      <c r="F34" s="4">
        <v>327</v>
      </c>
      <c r="G34" s="4">
        <v>0.99</v>
      </c>
      <c r="H34" s="4">
        <v>0.92</v>
      </c>
      <c r="I34" s="4">
        <v>0.98</v>
      </c>
    </row>
    <row r="35" spans="1:9" x14ac:dyDescent="0.25">
      <c r="A35" s="4" t="s">
        <v>5563</v>
      </c>
      <c r="B35" s="4">
        <v>199</v>
      </c>
      <c r="C35" s="4" t="s">
        <v>5564</v>
      </c>
      <c r="D35" s="4" t="s">
        <v>5711</v>
      </c>
      <c r="E35" s="4" t="s">
        <v>5566</v>
      </c>
      <c r="F35" s="4">
        <v>46</v>
      </c>
      <c r="G35" s="4">
        <v>1.125</v>
      </c>
      <c r="H35" s="4">
        <v>0.89</v>
      </c>
      <c r="I35" s="4">
        <v>1.23</v>
      </c>
    </row>
    <row r="36" spans="1:9" x14ac:dyDescent="0.25">
      <c r="A36" s="4" t="s">
        <v>5563</v>
      </c>
      <c r="B36" s="4">
        <v>41</v>
      </c>
      <c r="C36" s="4" t="s">
        <v>5564</v>
      </c>
      <c r="D36" s="4" t="s">
        <v>5579</v>
      </c>
      <c r="E36" s="4" t="s">
        <v>5566</v>
      </c>
      <c r="F36" s="4">
        <v>9</v>
      </c>
      <c r="G36" s="4">
        <v>1.05</v>
      </c>
      <c r="H36" s="4">
        <v>0.91500000000000004</v>
      </c>
      <c r="I36" s="4" t="s">
        <v>2223</v>
      </c>
    </row>
    <row r="37" spans="1:9" x14ac:dyDescent="0.25">
      <c r="A37" s="4" t="s">
        <v>5563</v>
      </c>
      <c r="B37" s="4">
        <v>192</v>
      </c>
      <c r="C37" s="4" t="s">
        <v>5564</v>
      </c>
      <c r="D37" s="4" t="s">
        <v>5611</v>
      </c>
      <c r="E37" s="4" t="s">
        <v>5566</v>
      </c>
      <c r="F37" s="4">
        <v>3</v>
      </c>
      <c r="G37" s="4">
        <v>0.9</v>
      </c>
      <c r="H37" s="4">
        <v>0.96</v>
      </c>
      <c r="I37" s="4">
        <v>0.85</v>
      </c>
    </row>
    <row r="38" spans="1:9" x14ac:dyDescent="0.25">
      <c r="A38" s="4" t="s">
        <v>5466</v>
      </c>
      <c r="B38" s="4">
        <v>450</v>
      </c>
      <c r="C38" s="4" t="s">
        <v>5467</v>
      </c>
      <c r="D38" s="4" t="s">
        <v>5468</v>
      </c>
      <c r="E38" s="4" t="s">
        <v>1896</v>
      </c>
      <c r="F38" s="4">
        <v>264</v>
      </c>
      <c r="G38" s="4">
        <v>1.18</v>
      </c>
      <c r="H38" s="4">
        <v>0.95</v>
      </c>
      <c r="I38" s="4">
        <v>1.01</v>
      </c>
    </row>
    <row r="39" spans="1:9" x14ac:dyDescent="0.25">
      <c r="A39" s="4" t="s">
        <v>5466</v>
      </c>
      <c r="B39" s="4">
        <v>392</v>
      </c>
      <c r="C39" s="4" t="s">
        <v>5467</v>
      </c>
      <c r="D39" s="4" t="s">
        <v>5574</v>
      </c>
      <c r="E39" s="4" t="s">
        <v>1896</v>
      </c>
      <c r="F39" s="4">
        <v>215</v>
      </c>
      <c r="G39" s="4">
        <v>1.2</v>
      </c>
      <c r="H39" s="4">
        <v>0.89</v>
      </c>
      <c r="I39" s="4">
        <v>1.0649999999999999</v>
      </c>
    </row>
    <row r="40" spans="1:9" x14ac:dyDescent="0.25">
      <c r="A40" s="4" t="s">
        <v>5466</v>
      </c>
      <c r="B40" s="4">
        <v>457</v>
      </c>
      <c r="C40" s="4" t="s">
        <v>5467</v>
      </c>
      <c r="D40" s="4" t="s">
        <v>5492</v>
      </c>
      <c r="E40" s="4" t="s">
        <v>1896</v>
      </c>
      <c r="F40" s="4">
        <v>172</v>
      </c>
      <c r="G40" s="4">
        <v>1.68</v>
      </c>
      <c r="H40" s="4" t="s">
        <v>2223</v>
      </c>
      <c r="I40" s="4">
        <v>1.22</v>
      </c>
    </row>
    <row r="41" spans="1:9" x14ac:dyDescent="0.25">
      <c r="A41" s="4" t="s">
        <v>5466</v>
      </c>
      <c r="B41" s="4">
        <v>453</v>
      </c>
      <c r="C41" s="4" t="s">
        <v>5467</v>
      </c>
      <c r="D41" s="4" t="s">
        <v>5472</v>
      </c>
      <c r="E41" s="4" t="s">
        <v>1896</v>
      </c>
      <c r="F41" s="4">
        <v>135</v>
      </c>
      <c r="G41" s="4">
        <v>1.43</v>
      </c>
      <c r="H41" s="4" t="s">
        <v>2223</v>
      </c>
      <c r="I41" s="4">
        <v>0.98</v>
      </c>
    </row>
    <row r="42" spans="1:9" x14ac:dyDescent="0.25">
      <c r="A42" s="4" t="s">
        <v>5466</v>
      </c>
      <c r="B42" s="4">
        <v>255</v>
      </c>
      <c r="C42" s="4" t="s">
        <v>5467</v>
      </c>
      <c r="D42" s="4" t="s">
        <v>5683</v>
      </c>
      <c r="E42" s="4" t="s">
        <v>1896</v>
      </c>
      <c r="F42" s="4">
        <v>115</v>
      </c>
      <c r="G42" s="4">
        <v>1.04</v>
      </c>
      <c r="H42" s="4" t="s">
        <v>2223</v>
      </c>
      <c r="I42" s="4">
        <v>1.07</v>
      </c>
    </row>
    <row r="43" spans="1:9" x14ac:dyDescent="0.25">
      <c r="A43" s="4" t="s">
        <v>5466</v>
      </c>
      <c r="B43" s="4">
        <v>215</v>
      </c>
      <c r="C43" s="4" t="s">
        <v>5467</v>
      </c>
      <c r="D43" s="4" t="s">
        <v>5558</v>
      </c>
      <c r="E43" s="4" t="s">
        <v>1896</v>
      </c>
      <c r="F43" s="4">
        <v>58</v>
      </c>
      <c r="G43" s="4">
        <v>0.91500000000000004</v>
      </c>
      <c r="H43" s="4">
        <v>1.04</v>
      </c>
      <c r="I43" s="4">
        <v>0.96</v>
      </c>
    </row>
    <row r="44" spans="1:9" x14ac:dyDescent="0.25">
      <c r="A44" s="4" t="s">
        <v>5466</v>
      </c>
      <c r="B44" s="4">
        <v>444</v>
      </c>
      <c r="C44" s="4" t="s">
        <v>5467</v>
      </c>
      <c r="D44" s="4" t="s">
        <v>5698</v>
      </c>
      <c r="E44" s="4" t="s">
        <v>1896</v>
      </c>
      <c r="F44" s="4">
        <v>35</v>
      </c>
      <c r="G44" s="4">
        <v>1.89</v>
      </c>
      <c r="H44" s="4">
        <v>1.1000000000000001</v>
      </c>
      <c r="I44" s="4">
        <v>1.1399999999999999</v>
      </c>
    </row>
    <row r="45" spans="1:9" x14ac:dyDescent="0.25">
      <c r="A45" s="4" t="s">
        <v>5812</v>
      </c>
      <c r="B45" s="4">
        <v>48</v>
      </c>
      <c r="C45" s="4" t="s">
        <v>5813</v>
      </c>
      <c r="D45" s="4" t="s">
        <v>5842</v>
      </c>
      <c r="E45" s="4" t="s">
        <v>1782</v>
      </c>
      <c r="F45" s="4">
        <v>8</v>
      </c>
      <c r="G45" s="4">
        <v>0.7</v>
      </c>
      <c r="H45" s="4">
        <v>1.385</v>
      </c>
      <c r="I45" s="4">
        <v>0.56999999999999995</v>
      </c>
    </row>
    <row r="46" spans="1:9" x14ac:dyDescent="0.25">
      <c r="A46" s="4" t="s">
        <v>5476</v>
      </c>
      <c r="B46" s="4">
        <v>21</v>
      </c>
      <c r="C46" s="4" t="s">
        <v>5477</v>
      </c>
      <c r="D46" s="4" t="s">
        <v>5478</v>
      </c>
      <c r="E46" s="4" t="s">
        <v>5479</v>
      </c>
      <c r="F46" s="4">
        <v>73</v>
      </c>
      <c r="G46" s="4">
        <v>1.43</v>
      </c>
      <c r="H46" s="4">
        <v>1.04</v>
      </c>
      <c r="I46" s="4" t="s">
        <v>2223</v>
      </c>
    </row>
    <row r="47" spans="1:9" x14ac:dyDescent="0.25">
      <c r="A47" s="4" t="s">
        <v>5476</v>
      </c>
      <c r="B47" s="4">
        <v>6</v>
      </c>
      <c r="C47" s="4" t="s">
        <v>5477</v>
      </c>
      <c r="D47" s="4" t="s">
        <v>5843</v>
      </c>
      <c r="E47" s="4" t="s">
        <v>5479</v>
      </c>
      <c r="F47" s="4">
        <v>2</v>
      </c>
      <c r="G47" s="4" t="s">
        <v>2223</v>
      </c>
      <c r="H47" s="4" t="s">
        <v>2223</v>
      </c>
      <c r="I47" s="4">
        <v>0.64</v>
      </c>
    </row>
    <row r="48" spans="1:9" x14ac:dyDescent="0.25">
      <c r="A48" s="4" t="s">
        <v>5634</v>
      </c>
      <c r="B48" s="4">
        <v>624</v>
      </c>
      <c r="C48" s="4" t="s">
        <v>5635</v>
      </c>
      <c r="D48" s="4" t="s">
        <v>5636</v>
      </c>
      <c r="E48" s="4" t="s">
        <v>1845</v>
      </c>
      <c r="F48" s="4">
        <v>10</v>
      </c>
      <c r="G48" s="4">
        <v>0.9</v>
      </c>
      <c r="H48" s="4">
        <v>0.51</v>
      </c>
      <c r="I48" s="4" t="s">
        <v>2223</v>
      </c>
    </row>
    <row r="49" spans="1:9" x14ac:dyDescent="0.25">
      <c r="A49" s="4" t="s">
        <v>5634</v>
      </c>
      <c r="B49" s="4">
        <v>574</v>
      </c>
      <c r="C49" s="4" t="s">
        <v>5635</v>
      </c>
      <c r="D49" s="4" t="s">
        <v>5747</v>
      </c>
      <c r="E49" s="4" t="s">
        <v>1845</v>
      </c>
      <c r="F49" s="4">
        <v>1</v>
      </c>
      <c r="G49" s="4">
        <v>1.6</v>
      </c>
      <c r="H49" s="4" t="s">
        <v>2223</v>
      </c>
      <c r="I49" s="4" t="s">
        <v>2223</v>
      </c>
    </row>
    <row r="50" spans="1:9" x14ac:dyDescent="0.25">
      <c r="A50" s="4" t="s">
        <v>5634</v>
      </c>
      <c r="B50" s="4">
        <v>347</v>
      </c>
      <c r="C50" s="4" t="s">
        <v>5635</v>
      </c>
      <c r="D50" s="4" t="s">
        <v>5844</v>
      </c>
      <c r="E50" s="4" t="s">
        <v>1845</v>
      </c>
      <c r="F50" s="4">
        <v>1</v>
      </c>
      <c r="G50" s="4" t="s">
        <v>2223</v>
      </c>
      <c r="H50" s="4" t="s">
        <v>2223</v>
      </c>
      <c r="I50" s="4">
        <v>2.09</v>
      </c>
    </row>
    <row r="51" spans="1:9" x14ac:dyDescent="0.25">
      <c r="A51" s="4" t="s">
        <v>5748</v>
      </c>
      <c r="B51" s="4">
        <v>217</v>
      </c>
      <c r="C51" s="4" t="s">
        <v>5749</v>
      </c>
      <c r="D51" s="4" t="s">
        <v>5794</v>
      </c>
      <c r="E51" s="4" t="s">
        <v>5751</v>
      </c>
      <c r="F51" s="4">
        <v>3</v>
      </c>
      <c r="G51" s="4">
        <v>1.1100000000000001</v>
      </c>
      <c r="H51" s="4" t="s">
        <v>2223</v>
      </c>
      <c r="I51" s="4" t="s">
        <v>2223</v>
      </c>
    </row>
    <row r="52" spans="1:9" x14ac:dyDescent="0.25">
      <c r="A52" s="4" t="s">
        <v>5748</v>
      </c>
      <c r="B52" s="4">
        <v>131</v>
      </c>
      <c r="C52" s="4" t="s">
        <v>5749</v>
      </c>
      <c r="D52" s="4" t="s">
        <v>5761</v>
      </c>
      <c r="E52" s="4" t="s">
        <v>5751</v>
      </c>
      <c r="F52" s="4">
        <v>1</v>
      </c>
      <c r="G52" s="4">
        <v>0.98</v>
      </c>
      <c r="H52" s="4" t="s">
        <v>2223</v>
      </c>
      <c r="I52" s="4" t="s">
        <v>2223</v>
      </c>
    </row>
    <row r="53" spans="1:9" x14ac:dyDescent="0.25">
      <c r="A53" s="4" t="s">
        <v>5748</v>
      </c>
      <c r="B53" s="4">
        <v>20</v>
      </c>
      <c r="C53" s="4" t="s">
        <v>5749</v>
      </c>
      <c r="D53" s="4" t="s">
        <v>5750</v>
      </c>
      <c r="E53" s="4" t="s">
        <v>5751</v>
      </c>
      <c r="F53" s="4">
        <v>1</v>
      </c>
      <c r="G53" s="4">
        <v>1.07</v>
      </c>
      <c r="H53" s="4" t="s">
        <v>2223</v>
      </c>
      <c r="I53" s="4" t="s">
        <v>2223</v>
      </c>
    </row>
    <row r="54" spans="1:9" x14ac:dyDescent="0.25">
      <c r="A54" s="4" t="s">
        <v>5845</v>
      </c>
      <c r="B54" s="4">
        <v>110</v>
      </c>
      <c r="C54" s="4" t="s">
        <v>5846</v>
      </c>
      <c r="D54" s="4" t="s">
        <v>5847</v>
      </c>
      <c r="E54" s="4" t="s">
        <v>5848</v>
      </c>
      <c r="F54" s="4">
        <v>1</v>
      </c>
      <c r="G54" s="4" t="s">
        <v>2223</v>
      </c>
      <c r="H54" s="4">
        <v>0.49</v>
      </c>
      <c r="I54" s="4" t="s">
        <v>2223</v>
      </c>
    </row>
    <row r="55" spans="1:9" x14ac:dyDescent="0.25">
      <c r="A55" s="4" t="s">
        <v>5473</v>
      </c>
      <c r="B55" s="4">
        <v>213</v>
      </c>
      <c r="C55" s="4" t="s">
        <v>5474</v>
      </c>
      <c r="D55" s="4" t="s">
        <v>5589</v>
      </c>
      <c r="E55" s="4" t="s">
        <v>1915</v>
      </c>
      <c r="F55" s="4">
        <v>541</v>
      </c>
      <c r="G55" s="4">
        <v>1.2849999999999999</v>
      </c>
      <c r="H55" s="4">
        <v>1.02</v>
      </c>
      <c r="I55" s="4">
        <v>0.61</v>
      </c>
    </row>
    <row r="56" spans="1:9" x14ac:dyDescent="0.25">
      <c r="A56" s="4" t="s">
        <v>5473</v>
      </c>
      <c r="B56" s="4">
        <v>111</v>
      </c>
      <c r="C56" s="4" t="s">
        <v>5474</v>
      </c>
      <c r="D56" s="4" t="s">
        <v>5475</v>
      </c>
      <c r="E56" s="4" t="s">
        <v>1915</v>
      </c>
      <c r="F56" s="4">
        <v>127</v>
      </c>
      <c r="G56" s="4">
        <v>0.99</v>
      </c>
      <c r="H56" s="4">
        <v>1.04</v>
      </c>
      <c r="I56" s="4">
        <v>0.86</v>
      </c>
    </row>
    <row r="57" spans="1:9" x14ac:dyDescent="0.25">
      <c r="A57" s="4" t="s">
        <v>5473</v>
      </c>
      <c r="B57" s="4">
        <v>217</v>
      </c>
      <c r="C57" s="4" t="s">
        <v>5474</v>
      </c>
      <c r="D57" s="4" t="s">
        <v>5626</v>
      </c>
      <c r="E57" s="4" t="s">
        <v>1915</v>
      </c>
      <c r="F57" s="4">
        <v>43</v>
      </c>
      <c r="G57" s="4">
        <v>1.31</v>
      </c>
      <c r="H57" s="4">
        <v>0.9</v>
      </c>
      <c r="I57" s="4">
        <v>0.81499999999999995</v>
      </c>
    </row>
    <row r="58" spans="1:9" x14ac:dyDescent="0.25">
      <c r="A58" s="4" t="s">
        <v>5473</v>
      </c>
      <c r="B58" s="4">
        <v>70</v>
      </c>
      <c r="C58" s="4" t="s">
        <v>5474</v>
      </c>
      <c r="D58" s="4" t="s">
        <v>5682</v>
      </c>
      <c r="E58" s="4" t="s">
        <v>1915</v>
      </c>
      <c r="F58" s="4">
        <v>41</v>
      </c>
      <c r="G58" s="4">
        <v>1.02</v>
      </c>
      <c r="H58" s="4">
        <v>1.03</v>
      </c>
      <c r="I58" s="4">
        <v>1.03</v>
      </c>
    </row>
    <row r="59" spans="1:9" x14ac:dyDescent="0.25">
      <c r="A59" s="4" t="s">
        <v>5473</v>
      </c>
      <c r="B59" s="4">
        <v>192</v>
      </c>
      <c r="C59" s="4" t="s">
        <v>5474</v>
      </c>
      <c r="D59" s="4" t="s">
        <v>5616</v>
      </c>
      <c r="E59" s="4" t="s">
        <v>1915</v>
      </c>
      <c r="F59" s="4">
        <v>12</v>
      </c>
      <c r="G59" s="4">
        <v>0.98499999999999999</v>
      </c>
      <c r="H59" s="4">
        <v>1.45</v>
      </c>
      <c r="I59" s="4">
        <v>1.21</v>
      </c>
    </row>
    <row r="60" spans="1:9" x14ac:dyDescent="0.25">
      <c r="A60" s="4" t="s">
        <v>5473</v>
      </c>
      <c r="B60" s="4">
        <v>249</v>
      </c>
      <c r="C60" s="4" t="s">
        <v>5474</v>
      </c>
      <c r="D60" s="4" t="s">
        <v>5669</v>
      </c>
      <c r="E60" s="4" t="s">
        <v>1915</v>
      </c>
      <c r="F60" s="4">
        <v>6</v>
      </c>
      <c r="G60" s="4">
        <v>0.89</v>
      </c>
      <c r="H60" s="4">
        <v>0.91</v>
      </c>
      <c r="I60" s="4" t="s">
        <v>2223</v>
      </c>
    </row>
    <row r="61" spans="1:9" x14ac:dyDescent="0.25">
      <c r="A61" s="4" t="s">
        <v>5567</v>
      </c>
      <c r="B61" s="4">
        <v>80</v>
      </c>
      <c r="C61" s="4" t="s">
        <v>5568</v>
      </c>
      <c r="D61" s="4" t="s">
        <v>5569</v>
      </c>
      <c r="E61" s="4" t="s">
        <v>5570</v>
      </c>
      <c r="F61" s="4">
        <v>898</v>
      </c>
      <c r="G61" s="4">
        <v>1.06</v>
      </c>
      <c r="H61" s="4">
        <v>0.88</v>
      </c>
      <c r="I61" s="4">
        <v>0.76</v>
      </c>
    </row>
    <row r="62" spans="1:9" x14ac:dyDescent="0.25">
      <c r="A62" s="4" t="s">
        <v>5567</v>
      </c>
      <c r="B62" s="4">
        <v>60</v>
      </c>
      <c r="C62" s="4" t="s">
        <v>5568</v>
      </c>
      <c r="D62" s="4" t="s">
        <v>5590</v>
      </c>
      <c r="E62" s="4" t="s">
        <v>5570</v>
      </c>
      <c r="F62" s="4">
        <v>227</v>
      </c>
      <c r="G62" s="4">
        <v>1.02</v>
      </c>
      <c r="H62" s="4">
        <v>0.97499999999999998</v>
      </c>
      <c r="I62" s="4">
        <v>0.94</v>
      </c>
    </row>
    <row r="63" spans="1:9" x14ac:dyDescent="0.25">
      <c r="A63" s="4" t="s">
        <v>5567</v>
      </c>
      <c r="B63" s="4">
        <v>81</v>
      </c>
      <c r="C63" s="4" t="s">
        <v>5568</v>
      </c>
      <c r="D63" s="4" t="s">
        <v>5573</v>
      </c>
      <c r="E63" s="4" t="s">
        <v>5570</v>
      </c>
      <c r="F63" s="4">
        <v>62</v>
      </c>
      <c r="G63" s="4">
        <v>0.995</v>
      </c>
      <c r="H63" s="4">
        <v>0.88</v>
      </c>
      <c r="I63" s="4">
        <v>0.73</v>
      </c>
    </row>
    <row r="64" spans="1:9" x14ac:dyDescent="0.25">
      <c r="A64" s="4" t="s">
        <v>5567</v>
      </c>
      <c r="B64" s="4">
        <v>330</v>
      </c>
      <c r="C64" s="4" t="s">
        <v>5568</v>
      </c>
      <c r="D64" s="4" t="s">
        <v>5849</v>
      </c>
      <c r="E64" s="4" t="s">
        <v>5570</v>
      </c>
      <c r="F64" s="4">
        <v>1</v>
      </c>
      <c r="G64" s="4" t="s">
        <v>2223</v>
      </c>
      <c r="H64" s="4" t="s">
        <v>2223</v>
      </c>
      <c r="I64" s="4">
        <v>0.85</v>
      </c>
    </row>
    <row r="65" spans="1:9" x14ac:dyDescent="0.25">
      <c r="A65" s="4" t="s">
        <v>5534</v>
      </c>
      <c r="B65" s="4">
        <v>131</v>
      </c>
      <c r="C65" s="4" t="s">
        <v>5535</v>
      </c>
      <c r="D65" s="4" t="s">
        <v>5536</v>
      </c>
      <c r="E65" s="4" t="s">
        <v>5537</v>
      </c>
      <c r="F65" s="4">
        <v>459</v>
      </c>
      <c r="G65" s="4">
        <v>1.01</v>
      </c>
      <c r="H65" s="4">
        <v>1</v>
      </c>
      <c r="I65" s="4">
        <v>0.93500000000000005</v>
      </c>
    </row>
    <row r="66" spans="1:9" x14ac:dyDescent="0.25">
      <c r="A66" s="4" t="s">
        <v>5534</v>
      </c>
      <c r="B66" s="4">
        <v>31</v>
      </c>
      <c r="C66" s="4" t="s">
        <v>5535</v>
      </c>
      <c r="D66" s="4" t="s">
        <v>5541</v>
      </c>
      <c r="E66" s="4" t="s">
        <v>5537</v>
      </c>
      <c r="F66" s="4">
        <v>23</v>
      </c>
      <c r="G66" s="4">
        <v>1.4</v>
      </c>
      <c r="H66" s="4">
        <v>0.85</v>
      </c>
      <c r="I66" s="4">
        <v>0.73</v>
      </c>
    </row>
    <row r="67" spans="1:9" x14ac:dyDescent="0.25">
      <c r="A67" s="4" t="s">
        <v>5534</v>
      </c>
      <c r="B67" s="4">
        <v>125</v>
      </c>
      <c r="C67" s="4" t="s">
        <v>5535</v>
      </c>
      <c r="D67" s="4" t="s">
        <v>5782</v>
      </c>
      <c r="E67" s="4" t="s">
        <v>5537</v>
      </c>
      <c r="F67" s="4">
        <v>7</v>
      </c>
      <c r="G67" s="4">
        <v>0.93</v>
      </c>
      <c r="H67" s="4">
        <v>1.03</v>
      </c>
      <c r="I67" s="4">
        <v>1.04</v>
      </c>
    </row>
    <row r="68" spans="1:9" x14ac:dyDescent="0.25">
      <c r="A68" s="4" t="s">
        <v>5534</v>
      </c>
      <c r="B68" s="4">
        <v>28</v>
      </c>
      <c r="C68" s="4" t="s">
        <v>5535</v>
      </c>
      <c r="D68" s="4" t="s">
        <v>5850</v>
      </c>
      <c r="E68" s="4" t="s">
        <v>5537</v>
      </c>
      <c r="F68" s="4">
        <v>6</v>
      </c>
      <c r="G68" s="4" t="s">
        <v>2223</v>
      </c>
      <c r="H68" s="4">
        <v>0.98</v>
      </c>
      <c r="I68" s="4">
        <v>0.78</v>
      </c>
    </row>
    <row r="69" spans="1:9" x14ac:dyDescent="0.25">
      <c r="A69" s="4" t="s">
        <v>5575</v>
      </c>
      <c r="B69" s="4">
        <v>30</v>
      </c>
      <c r="C69" s="4" t="s">
        <v>5576</v>
      </c>
      <c r="D69" s="4" t="s">
        <v>5580</v>
      </c>
      <c r="E69" s="4" t="s">
        <v>5578</v>
      </c>
      <c r="F69" s="4">
        <v>5</v>
      </c>
      <c r="G69" s="4">
        <v>1.5</v>
      </c>
      <c r="H69" s="4">
        <v>1.0900000000000001</v>
      </c>
      <c r="I69" s="4" t="s">
        <v>2223</v>
      </c>
    </row>
    <row r="70" spans="1:9" x14ac:dyDescent="0.25">
      <c r="A70" s="4" t="s">
        <v>5575</v>
      </c>
      <c r="B70" s="4">
        <v>28</v>
      </c>
      <c r="C70" s="4" t="s">
        <v>5576</v>
      </c>
      <c r="D70" s="4" t="s">
        <v>5577</v>
      </c>
      <c r="E70" s="4" t="s">
        <v>5578</v>
      </c>
      <c r="F70" s="4">
        <v>2</v>
      </c>
      <c r="G70" s="4">
        <v>1.42</v>
      </c>
      <c r="H70" s="4" t="s">
        <v>2223</v>
      </c>
      <c r="I70" s="4">
        <v>0.98</v>
      </c>
    </row>
    <row r="71" spans="1:9" x14ac:dyDescent="0.25">
      <c r="A71" s="4" t="s">
        <v>5674</v>
      </c>
      <c r="B71" s="4">
        <v>134</v>
      </c>
      <c r="C71" s="4" t="s">
        <v>5675</v>
      </c>
      <c r="D71" s="4" t="s">
        <v>5676</v>
      </c>
      <c r="E71" s="4" t="s">
        <v>1727</v>
      </c>
      <c r="F71" s="4">
        <v>32</v>
      </c>
      <c r="G71" s="4">
        <v>0.95499999999999996</v>
      </c>
      <c r="H71" s="4">
        <v>0.93</v>
      </c>
      <c r="I71" s="4">
        <v>0.88</v>
      </c>
    </row>
    <row r="72" spans="1:9" x14ac:dyDescent="0.25">
      <c r="A72" s="4" t="s">
        <v>5756</v>
      </c>
      <c r="B72" s="4">
        <v>3</v>
      </c>
      <c r="C72" s="4" t="s">
        <v>5757</v>
      </c>
      <c r="D72" s="4" t="s">
        <v>5758</v>
      </c>
      <c r="E72" s="4" t="s">
        <v>5759</v>
      </c>
      <c r="F72" s="4">
        <v>5</v>
      </c>
      <c r="G72" s="4">
        <v>1.1200000000000001</v>
      </c>
      <c r="H72" s="4">
        <v>1.21</v>
      </c>
      <c r="I72" s="4">
        <v>0.67</v>
      </c>
    </row>
    <row r="73" spans="1:9" x14ac:dyDescent="0.25">
      <c r="A73" s="4" t="s">
        <v>5756</v>
      </c>
      <c r="B73" s="4">
        <v>254</v>
      </c>
      <c r="C73" s="4" t="s">
        <v>5757</v>
      </c>
      <c r="D73" s="4" t="s">
        <v>5851</v>
      </c>
      <c r="E73" s="4" t="s">
        <v>5759</v>
      </c>
      <c r="F73" s="4">
        <v>1</v>
      </c>
      <c r="G73" s="4" t="s">
        <v>2223</v>
      </c>
      <c r="H73" s="4">
        <v>0.81</v>
      </c>
      <c r="I73" s="4" t="s">
        <v>2223</v>
      </c>
    </row>
    <row r="74" spans="1:9" x14ac:dyDescent="0.25">
      <c r="A74" s="4" t="s">
        <v>5852</v>
      </c>
      <c r="B74" s="4">
        <v>134</v>
      </c>
      <c r="C74" s="4" t="s">
        <v>5853</v>
      </c>
      <c r="D74" s="4" t="s">
        <v>5854</v>
      </c>
      <c r="E74" s="4" t="s">
        <v>5855</v>
      </c>
      <c r="F74" s="4">
        <v>4</v>
      </c>
      <c r="G74" s="4" t="s">
        <v>2223</v>
      </c>
      <c r="H74" s="4">
        <v>0.82</v>
      </c>
      <c r="I74" s="4">
        <v>1.5149999999999999</v>
      </c>
    </row>
    <row r="75" spans="1:9" x14ac:dyDescent="0.25">
      <c r="A75" s="4" t="s">
        <v>5768</v>
      </c>
      <c r="B75" s="4">
        <v>30</v>
      </c>
      <c r="C75" s="4" t="s">
        <v>5769</v>
      </c>
      <c r="D75" s="4" t="s">
        <v>5770</v>
      </c>
      <c r="E75" s="4" t="s">
        <v>5771</v>
      </c>
      <c r="F75" s="4">
        <v>4</v>
      </c>
      <c r="G75" s="4">
        <v>1.51</v>
      </c>
      <c r="H75" s="4">
        <v>1.83</v>
      </c>
      <c r="I75" s="4" t="s">
        <v>2223</v>
      </c>
    </row>
    <row r="76" spans="1:9" x14ac:dyDescent="0.25">
      <c r="A76" s="4" t="s">
        <v>5768</v>
      </c>
      <c r="B76" s="4">
        <v>147</v>
      </c>
      <c r="C76" s="4" t="s">
        <v>5769</v>
      </c>
      <c r="D76" s="4" t="s">
        <v>5856</v>
      </c>
      <c r="E76" s="4" t="s">
        <v>5771</v>
      </c>
      <c r="F76" s="4">
        <v>2</v>
      </c>
      <c r="G76" s="4" t="s">
        <v>2223</v>
      </c>
      <c r="H76" s="4">
        <v>0.90500000000000003</v>
      </c>
      <c r="I76" s="4" t="s">
        <v>2223</v>
      </c>
    </row>
    <row r="77" spans="1:9" x14ac:dyDescent="0.25">
      <c r="A77" s="4" t="s">
        <v>5631</v>
      </c>
      <c r="B77" s="4">
        <v>108</v>
      </c>
      <c r="C77" s="4" t="s">
        <v>5632</v>
      </c>
      <c r="D77" s="4" t="s">
        <v>5633</v>
      </c>
      <c r="E77" s="4" t="s">
        <v>1714</v>
      </c>
      <c r="F77" s="4">
        <v>3</v>
      </c>
      <c r="G77" s="4">
        <v>1</v>
      </c>
      <c r="H77" s="4">
        <v>0.82</v>
      </c>
      <c r="I77" s="4">
        <v>0.54</v>
      </c>
    </row>
    <row r="78" spans="1:9" x14ac:dyDescent="0.25">
      <c r="A78" s="4" t="s">
        <v>5622</v>
      </c>
      <c r="B78" s="4">
        <v>40</v>
      </c>
      <c r="C78" s="4" t="s">
        <v>5623</v>
      </c>
      <c r="D78" s="4" t="s">
        <v>5624</v>
      </c>
      <c r="E78" s="4" t="s">
        <v>5625</v>
      </c>
      <c r="F78" s="4">
        <v>46</v>
      </c>
      <c r="G78" s="4">
        <v>1.21</v>
      </c>
      <c r="H78" s="4">
        <v>1.1299999999999999</v>
      </c>
      <c r="I78" s="4">
        <v>0.75</v>
      </c>
    </row>
    <row r="79" spans="1:9" x14ac:dyDescent="0.25">
      <c r="A79" s="4" t="s">
        <v>5538</v>
      </c>
      <c r="B79" s="4">
        <v>286</v>
      </c>
      <c r="C79" s="4" t="s">
        <v>5539</v>
      </c>
      <c r="D79" s="4" t="s">
        <v>5540</v>
      </c>
      <c r="E79" s="4" t="s">
        <v>1757</v>
      </c>
      <c r="F79" s="4">
        <v>2</v>
      </c>
      <c r="G79" s="4">
        <v>1.02</v>
      </c>
      <c r="H79" s="4" t="s">
        <v>2223</v>
      </c>
      <c r="I79" s="4" t="s">
        <v>2223</v>
      </c>
    </row>
    <row r="80" spans="1:9" x14ac:dyDescent="0.25">
      <c r="A80" s="4" t="s">
        <v>5538</v>
      </c>
      <c r="B80" s="4">
        <v>326</v>
      </c>
      <c r="C80" s="4" t="s">
        <v>5539</v>
      </c>
      <c r="D80" s="4" t="s">
        <v>5772</v>
      </c>
      <c r="E80" s="4" t="s">
        <v>1757</v>
      </c>
      <c r="F80" s="4">
        <v>1</v>
      </c>
      <c r="G80" s="4">
        <v>1.07</v>
      </c>
      <c r="H80" s="4" t="s">
        <v>2223</v>
      </c>
      <c r="I80" s="4" t="s">
        <v>2223</v>
      </c>
    </row>
    <row r="81" spans="1:9" x14ac:dyDescent="0.25">
      <c r="A81" s="4" t="s">
        <v>5612</v>
      </c>
      <c r="B81" s="4">
        <v>319</v>
      </c>
      <c r="C81" s="4" t="s">
        <v>5613</v>
      </c>
      <c r="D81" s="4" t="s">
        <v>5614</v>
      </c>
      <c r="E81" s="4" t="s">
        <v>5615</v>
      </c>
      <c r="F81" s="4">
        <v>34</v>
      </c>
      <c r="G81" s="4">
        <v>1.1499999999999999</v>
      </c>
      <c r="H81" s="4">
        <v>0.81</v>
      </c>
      <c r="I81" s="4">
        <v>0.88</v>
      </c>
    </row>
    <row r="82" spans="1:9" x14ac:dyDescent="0.25">
      <c r="A82" s="4" t="s">
        <v>5612</v>
      </c>
      <c r="B82" s="4">
        <v>281</v>
      </c>
      <c r="C82" s="4" t="s">
        <v>5613</v>
      </c>
      <c r="D82" s="4" t="s">
        <v>5715</v>
      </c>
      <c r="E82" s="4" t="s">
        <v>5615</v>
      </c>
      <c r="F82" s="4">
        <v>20</v>
      </c>
      <c r="G82" s="4">
        <v>0.90500000000000003</v>
      </c>
      <c r="H82" s="4">
        <v>0.96499999999999997</v>
      </c>
      <c r="I82" s="4">
        <v>1.2250000000000001</v>
      </c>
    </row>
    <row r="83" spans="1:9" x14ac:dyDescent="0.25">
      <c r="A83" s="4" t="s">
        <v>5724</v>
      </c>
      <c r="B83" s="4">
        <v>26</v>
      </c>
      <c r="C83" s="4" t="s">
        <v>5725</v>
      </c>
      <c r="D83" s="4" t="s">
        <v>5726</v>
      </c>
      <c r="E83" s="4" t="s">
        <v>5727</v>
      </c>
      <c r="F83" s="4">
        <v>12</v>
      </c>
      <c r="G83" s="4">
        <v>1.27</v>
      </c>
      <c r="H83" s="4">
        <v>1.02</v>
      </c>
      <c r="I83" s="4">
        <v>1.1499999999999999</v>
      </c>
    </row>
    <row r="84" spans="1:9" x14ac:dyDescent="0.25">
      <c r="A84" s="4" t="s">
        <v>5724</v>
      </c>
      <c r="B84" s="4">
        <v>46</v>
      </c>
      <c r="C84" s="4" t="s">
        <v>5725</v>
      </c>
      <c r="D84" s="4" t="s">
        <v>5793</v>
      </c>
      <c r="E84" s="4" t="s">
        <v>5727</v>
      </c>
      <c r="F84" s="4">
        <v>8</v>
      </c>
      <c r="G84" s="4">
        <v>1.39</v>
      </c>
      <c r="H84" s="4" t="s">
        <v>2223</v>
      </c>
      <c r="I84" s="4">
        <v>1.07</v>
      </c>
    </row>
    <row r="85" spans="1:9" x14ac:dyDescent="0.25">
      <c r="A85" s="4" t="s">
        <v>5724</v>
      </c>
      <c r="B85" s="4">
        <v>140</v>
      </c>
      <c r="C85" s="4" t="s">
        <v>5725</v>
      </c>
      <c r="D85" s="4" t="s">
        <v>5857</v>
      </c>
      <c r="E85" s="4" t="s">
        <v>5727</v>
      </c>
      <c r="F85" s="4">
        <v>1</v>
      </c>
      <c r="G85" s="4" t="s">
        <v>2223</v>
      </c>
      <c r="H85" s="4" t="s">
        <v>2223</v>
      </c>
      <c r="I85" s="4">
        <v>0.39</v>
      </c>
    </row>
    <row r="86" spans="1:9" x14ac:dyDescent="0.25">
      <c r="A86" s="4" t="s">
        <v>5724</v>
      </c>
      <c r="B86" s="4">
        <v>148</v>
      </c>
      <c r="C86" s="4" t="s">
        <v>5725</v>
      </c>
      <c r="D86" s="4" t="s">
        <v>5858</v>
      </c>
      <c r="E86" s="4" t="s">
        <v>5727</v>
      </c>
      <c r="F86" s="4">
        <v>1</v>
      </c>
      <c r="G86" s="4" t="s">
        <v>2223</v>
      </c>
      <c r="H86" s="4" t="s">
        <v>2223</v>
      </c>
      <c r="I86" s="4">
        <v>1.04</v>
      </c>
    </row>
    <row r="87" spans="1:9" x14ac:dyDescent="0.25">
      <c r="A87" s="4" t="s">
        <v>5859</v>
      </c>
      <c r="B87" s="4">
        <v>46</v>
      </c>
      <c r="C87" s="4" t="s">
        <v>5860</v>
      </c>
      <c r="D87" s="4" t="s">
        <v>5861</v>
      </c>
      <c r="E87" s="4" t="s">
        <v>5862</v>
      </c>
      <c r="F87" s="4">
        <v>5</v>
      </c>
      <c r="G87" s="4" t="s">
        <v>2223</v>
      </c>
      <c r="H87" s="4" t="s">
        <v>2223</v>
      </c>
      <c r="I87" s="4">
        <v>0.82</v>
      </c>
    </row>
    <row r="88" spans="1:9" x14ac:dyDescent="0.25">
      <c r="A88" s="4" t="s">
        <v>5733</v>
      </c>
      <c r="B88" s="4">
        <v>33</v>
      </c>
      <c r="C88" s="4" t="s">
        <v>5734</v>
      </c>
      <c r="D88" s="4" t="s">
        <v>5735</v>
      </c>
      <c r="E88" s="4" t="s">
        <v>5736</v>
      </c>
      <c r="F88" s="4">
        <v>1</v>
      </c>
      <c r="G88" s="4">
        <v>0.64</v>
      </c>
      <c r="H88" s="4" t="s">
        <v>2223</v>
      </c>
      <c r="I88" s="4" t="s">
        <v>2223</v>
      </c>
    </row>
    <row r="89" spans="1:9" x14ac:dyDescent="0.25">
      <c r="A89" s="4" t="s">
        <v>5517</v>
      </c>
      <c r="B89" s="4">
        <v>235</v>
      </c>
      <c r="C89" s="4" t="s">
        <v>5518</v>
      </c>
      <c r="D89" s="4" t="s">
        <v>5519</v>
      </c>
      <c r="E89" s="4" t="s">
        <v>5520</v>
      </c>
      <c r="F89" s="4">
        <v>12</v>
      </c>
      <c r="G89" s="4">
        <v>1.2150000000000001</v>
      </c>
      <c r="H89" s="4" t="s">
        <v>2223</v>
      </c>
      <c r="I89" s="4">
        <v>1.385</v>
      </c>
    </row>
    <row r="90" spans="1:9" x14ac:dyDescent="0.25">
      <c r="A90" s="4" t="s">
        <v>5498</v>
      </c>
      <c r="B90" s="4">
        <v>130</v>
      </c>
      <c r="C90" s="4" t="s">
        <v>5499</v>
      </c>
      <c r="D90" s="4" t="s">
        <v>5737</v>
      </c>
      <c r="E90" s="4" t="s">
        <v>5501</v>
      </c>
      <c r="F90" s="4">
        <v>2</v>
      </c>
      <c r="G90" s="4">
        <v>1.1399999999999999</v>
      </c>
      <c r="H90" s="4" t="s">
        <v>2223</v>
      </c>
      <c r="I90" s="4" t="s">
        <v>2223</v>
      </c>
    </row>
    <row r="91" spans="1:9" x14ac:dyDescent="0.25">
      <c r="A91" s="4" t="s">
        <v>5498</v>
      </c>
      <c r="B91" s="4">
        <v>134</v>
      </c>
      <c r="C91" s="4" t="s">
        <v>5499</v>
      </c>
      <c r="D91" s="4" t="s">
        <v>5500</v>
      </c>
      <c r="E91" s="4" t="s">
        <v>5501</v>
      </c>
      <c r="F91" s="4">
        <v>1</v>
      </c>
      <c r="G91" s="4">
        <v>1.24</v>
      </c>
      <c r="H91" s="4" t="s">
        <v>2223</v>
      </c>
      <c r="I91" s="4" t="s">
        <v>2223</v>
      </c>
    </row>
    <row r="92" spans="1:9" x14ac:dyDescent="0.25">
      <c r="A92" s="4" t="s">
        <v>5863</v>
      </c>
      <c r="B92" s="4">
        <v>242</v>
      </c>
      <c r="C92" s="4" t="s">
        <v>5864</v>
      </c>
      <c r="D92" s="4" t="s">
        <v>5865</v>
      </c>
      <c r="E92" s="4" t="s">
        <v>5866</v>
      </c>
      <c r="F92" s="4">
        <v>1</v>
      </c>
      <c r="G92" s="4" t="s">
        <v>2223</v>
      </c>
      <c r="H92" s="4" t="s">
        <v>2223</v>
      </c>
      <c r="I92" s="4">
        <v>1.1000000000000001</v>
      </c>
    </row>
    <row r="93" spans="1:9" x14ac:dyDescent="0.25">
      <c r="A93" s="4" t="s">
        <v>5763</v>
      </c>
      <c r="B93" s="4">
        <v>298</v>
      </c>
      <c r="C93" s="4" t="s">
        <v>5764</v>
      </c>
      <c r="D93" s="4" t="s">
        <v>5765</v>
      </c>
      <c r="E93" s="4" t="s">
        <v>5766</v>
      </c>
      <c r="F93" s="4">
        <v>1</v>
      </c>
      <c r="G93" s="4">
        <v>1.03</v>
      </c>
      <c r="H93" s="4" t="s">
        <v>2223</v>
      </c>
      <c r="I93" s="4" t="s">
        <v>2223</v>
      </c>
    </row>
    <row r="94" spans="1:9" x14ac:dyDescent="0.25">
      <c r="A94" s="4" t="s">
        <v>5867</v>
      </c>
      <c r="B94" s="4">
        <v>106</v>
      </c>
      <c r="C94" s="4" t="s">
        <v>5868</v>
      </c>
      <c r="D94" s="4" t="s">
        <v>5869</v>
      </c>
      <c r="E94" s="4" t="s">
        <v>1789</v>
      </c>
      <c r="F94" s="4">
        <v>1</v>
      </c>
      <c r="G94" s="4" t="s">
        <v>2223</v>
      </c>
      <c r="H94" s="4">
        <v>1.22</v>
      </c>
      <c r="I94" s="4" t="s">
        <v>2223</v>
      </c>
    </row>
    <row r="95" spans="1:9" x14ac:dyDescent="0.25">
      <c r="A95" s="4" t="s">
        <v>5493</v>
      </c>
      <c r="B95" s="4">
        <v>56</v>
      </c>
      <c r="C95" s="4" t="s">
        <v>5494</v>
      </c>
      <c r="D95" s="4" t="s">
        <v>5495</v>
      </c>
      <c r="E95" s="4" t="s">
        <v>5496</v>
      </c>
      <c r="F95" s="4">
        <v>3</v>
      </c>
      <c r="G95" s="4">
        <v>1.37</v>
      </c>
      <c r="H95" s="4">
        <v>1.01</v>
      </c>
      <c r="I95" s="4">
        <v>1.29</v>
      </c>
    </row>
    <row r="96" spans="1:9" x14ac:dyDescent="0.25">
      <c r="A96" s="4" t="s">
        <v>5603</v>
      </c>
      <c r="B96" s="4">
        <v>337</v>
      </c>
      <c r="C96" s="4" t="s">
        <v>5604</v>
      </c>
      <c r="D96" s="4" t="s">
        <v>5617</v>
      </c>
      <c r="E96" s="4" t="s">
        <v>1819</v>
      </c>
      <c r="F96" s="4">
        <v>54</v>
      </c>
      <c r="G96" s="4">
        <v>0.91500000000000004</v>
      </c>
      <c r="H96" s="4">
        <v>0.92</v>
      </c>
      <c r="I96" s="4">
        <v>1.06</v>
      </c>
    </row>
    <row r="97" spans="1:9" x14ac:dyDescent="0.25">
      <c r="A97" s="4" t="s">
        <v>5603</v>
      </c>
      <c r="B97" s="4">
        <v>598</v>
      </c>
      <c r="C97" s="4" t="s">
        <v>5604</v>
      </c>
      <c r="D97" s="4" t="s">
        <v>5681</v>
      </c>
      <c r="E97" s="4" t="s">
        <v>1819</v>
      </c>
      <c r="F97" s="4">
        <v>18</v>
      </c>
      <c r="G97" s="4">
        <v>0.87</v>
      </c>
      <c r="H97" s="4">
        <v>1.03</v>
      </c>
      <c r="I97" s="4">
        <v>1.05</v>
      </c>
    </row>
    <row r="98" spans="1:9" x14ac:dyDescent="0.25">
      <c r="A98" s="4" t="s">
        <v>5603</v>
      </c>
      <c r="B98" s="4">
        <v>439</v>
      </c>
      <c r="C98" s="4" t="s">
        <v>5604</v>
      </c>
      <c r="D98" s="4" t="s">
        <v>5605</v>
      </c>
      <c r="E98" s="4" t="s">
        <v>1819</v>
      </c>
      <c r="F98" s="4">
        <v>6</v>
      </c>
      <c r="G98" s="4">
        <v>1.2050000000000001</v>
      </c>
      <c r="H98" s="4" t="s">
        <v>2223</v>
      </c>
      <c r="I98" s="4" t="s">
        <v>2223</v>
      </c>
    </row>
    <row r="99" spans="1:9" x14ac:dyDescent="0.25">
      <c r="A99" s="4" t="s">
        <v>5603</v>
      </c>
      <c r="B99" s="4">
        <v>259</v>
      </c>
      <c r="C99" s="4" t="s">
        <v>5604</v>
      </c>
      <c r="D99" s="4" t="s">
        <v>5762</v>
      </c>
      <c r="E99" s="4" t="s">
        <v>1819</v>
      </c>
      <c r="F99" s="4">
        <v>3</v>
      </c>
      <c r="G99" s="4">
        <v>1.39</v>
      </c>
      <c r="H99" s="4" t="s">
        <v>2223</v>
      </c>
      <c r="I99" s="4">
        <v>0.87</v>
      </c>
    </row>
    <row r="100" spans="1:9" x14ac:dyDescent="0.25">
      <c r="A100" s="4" t="s">
        <v>5645</v>
      </c>
      <c r="B100" s="4">
        <v>113</v>
      </c>
      <c r="C100" s="4" t="s">
        <v>5646</v>
      </c>
      <c r="D100" s="4" t="s">
        <v>5647</v>
      </c>
      <c r="E100" s="4" t="s">
        <v>1718</v>
      </c>
      <c r="F100" s="4">
        <v>73</v>
      </c>
      <c r="G100" s="4">
        <v>1.45</v>
      </c>
      <c r="H100" s="4">
        <v>0.92500000000000004</v>
      </c>
      <c r="I100" s="4">
        <v>0.63</v>
      </c>
    </row>
    <row r="101" spans="1:9" x14ac:dyDescent="0.25">
      <c r="A101" s="4" t="s">
        <v>5592</v>
      </c>
      <c r="B101" s="4">
        <v>174</v>
      </c>
      <c r="C101" s="4" t="s">
        <v>5593</v>
      </c>
      <c r="D101" s="4" t="s">
        <v>5594</v>
      </c>
      <c r="E101" s="4" t="s">
        <v>2058</v>
      </c>
      <c r="F101" s="4">
        <v>25</v>
      </c>
      <c r="G101" s="4">
        <v>0.96</v>
      </c>
      <c r="H101" s="4">
        <v>0.94</v>
      </c>
      <c r="I101" s="4">
        <v>0.96</v>
      </c>
    </row>
    <row r="102" spans="1:9" x14ac:dyDescent="0.25">
      <c r="A102" s="4" t="s">
        <v>5808</v>
      </c>
      <c r="B102" s="4">
        <v>86</v>
      </c>
      <c r="C102" s="4" t="s">
        <v>5809</v>
      </c>
      <c r="D102" s="4" t="s">
        <v>5810</v>
      </c>
      <c r="E102" s="4" t="s">
        <v>5811</v>
      </c>
      <c r="F102" s="4">
        <v>5</v>
      </c>
      <c r="G102" s="4">
        <v>0.88</v>
      </c>
      <c r="H102" s="4">
        <v>0.53</v>
      </c>
      <c r="I102" s="4">
        <v>0.93</v>
      </c>
    </row>
    <row r="103" spans="1:9" x14ac:dyDescent="0.25">
      <c r="A103" s="4" t="s">
        <v>5743</v>
      </c>
      <c r="B103" s="4">
        <v>60</v>
      </c>
      <c r="C103" s="4" t="s">
        <v>5744</v>
      </c>
      <c r="D103" s="4" t="s">
        <v>5745</v>
      </c>
      <c r="E103" s="4" t="s">
        <v>5746</v>
      </c>
      <c r="F103" s="4">
        <v>5</v>
      </c>
      <c r="G103" s="4">
        <v>1.29</v>
      </c>
      <c r="H103" s="4" t="s">
        <v>2223</v>
      </c>
      <c r="I103" s="4">
        <v>1.1499999999999999</v>
      </c>
    </row>
    <row r="104" spans="1:9" x14ac:dyDescent="0.25">
      <c r="A104" s="4" t="s">
        <v>5743</v>
      </c>
      <c r="B104" s="4">
        <v>63</v>
      </c>
      <c r="C104" s="4" t="s">
        <v>5744</v>
      </c>
      <c r="D104" s="4" t="s">
        <v>5795</v>
      </c>
      <c r="E104" s="4" t="s">
        <v>5746</v>
      </c>
      <c r="F104" s="4">
        <v>2</v>
      </c>
      <c r="G104" s="4">
        <v>1.1950000000000001</v>
      </c>
      <c r="H104" s="4" t="s">
        <v>2223</v>
      </c>
      <c r="I104" s="4" t="s">
        <v>2223</v>
      </c>
    </row>
    <row r="105" spans="1:9" x14ac:dyDescent="0.25">
      <c r="A105" s="4" t="s">
        <v>5677</v>
      </c>
      <c r="B105" s="4">
        <v>43</v>
      </c>
      <c r="C105" s="4" t="s">
        <v>5678</v>
      </c>
      <c r="D105" s="4" t="s">
        <v>5679</v>
      </c>
      <c r="E105" s="4" t="s">
        <v>5680</v>
      </c>
      <c r="F105" s="4">
        <v>57</v>
      </c>
      <c r="G105" s="4">
        <v>1.01</v>
      </c>
      <c r="H105" s="4">
        <v>0.82</v>
      </c>
      <c r="I105" s="4">
        <v>1.06</v>
      </c>
    </row>
    <row r="106" spans="1:9" x14ac:dyDescent="0.25">
      <c r="A106" s="4" t="s">
        <v>5677</v>
      </c>
      <c r="B106" s="4">
        <v>78</v>
      </c>
      <c r="C106" s="4" t="s">
        <v>5678</v>
      </c>
      <c r="D106" s="4" t="s">
        <v>5870</v>
      </c>
      <c r="E106" s="4" t="s">
        <v>5680</v>
      </c>
      <c r="F106" s="4">
        <v>1</v>
      </c>
      <c r="G106" s="4" t="s">
        <v>2223</v>
      </c>
      <c r="H106" s="4" t="s">
        <v>2223</v>
      </c>
      <c r="I106" s="4">
        <v>1.65</v>
      </c>
    </row>
    <row r="107" spans="1:9" x14ac:dyDescent="0.25">
      <c r="A107" s="4" t="s">
        <v>5871</v>
      </c>
      <c r="B107" s="4">
        <v>78</v>
      </c>
      <c r="C107" s="4" t="s">
        <v>5872</v>
      </c>
      <c r="D107" s="4" t="s">
        <v>5873</v>
      </c>
      <c r="E107" s="4" t="s">
        <v>5874</v>
      </c>
      <c r="F107" s="4">
        <v>1</v>
      </c>
      <c r="G107" s="4" t="s">
        <v>2223</v>
      </c>
      <c r="H107" s="4">
        <v>1.17</v>
      </c>
      <c r="I107" s="4" t="s">
        <v>2223</v>
      </c>
    </row>
    <row r="108" spans="1:9" x14ac:dyDescent="0.25">
      <c r="A108" s="4" t="s">
        <v>5670</v>
      </c>
      <c r="B108" s="4">
        <v>233</v>
      </c>
      <c r="C108" s="4" t="s">
        <v>5671</v>
      </c>
      <c r="D108" s="4" t="s">
        <v>5672</v>
      </c>
      <c r="E108" s="4" t="s">
        <v>5673</v>
      </c>
      <c r="F108" s="4">
        <v>161</v>
      </c>
      <c r="G108" s="4">
        <v>0.91</v>
      </c>
      <c r="H108" s="4">
        <v>0.97</v>
      </c>
      <c r="I108" s="4">
        <v>1.05</v>
      </c>
    </row>
    <row r="109" spans="1:9" x14ac:dyDescent="0.25">
      <c r="A109" s="4" t="s">
        <v>5804</v>
      </c>
      <c r="B109" s="4">
        <v>21</v>
      </c>
      <c r="C109" s="4" t="s">
        <v>5805</v>
      </c>
      <c r="D109" s="4" t="s">
        <v>5806</v>
      </c>
      <c r="E109" s="4" t="s">
        <v>5807</v>
      </c>
      <c r="F109" s="4">
        <v>1</v>
      </c>
      <c r="G109" s="4">
        <v>0.93</v>
      </c>
      <c r="H109" s="4" t="s">
        <v>2223</v>
      </c>
      <c r="I109" s="4" t="s">
        <v>2223</v>
      </c>
    </row>
    <row r="110" spans="1:9" x14ac:dyDescent="0.25">
      <c r="A110" s="4" t="s">
        <v>5488</v>
      </c>
      <c r="B110" s="4">
        <v>13</v>
      </c>
      <c r="C110" s="4" t="s">
        <v>5489</v>
      </c>
      <c r="D110" s="4" t="s">
        <v>5490</v>
      </c>
      <c r="E110" s="4" t="s">
        <v>5491</v>
      </c>
      <c r="F110" s="4">
        <v>136</v>
      </c>
      <c r="G110" s="4">
        <v>1.0900000000000001</v>
      </c>
      <c r="H110" s="4">
        <v>0.88</v>
      </c>
      <c r="I110" s="4">
        <v>1.04</v>
      </c>
    </row>
    <row r="111" spans="1:9" x14ac:dyDescent="0.25">
      <c r="A111" s="4" t="s">
        <v>5488</v>
      </c>
      <c r="B111" s="4">
        <v>92</v>
      </c>
      <c r="C111" s="4" t="s">
        <v>5489</v>
      </c>
      <c r="D111" s="4" t="s">
        <v>5692</v>
      </c>
      <c r="E111" s="4" t="s">
        <v>5491</v>
      </c>
      <c r="F111" s="4">
        <v>34</v>
      </c>
      <c r="G111" s="4">
        <v>0.98</v>
      </c>
      <c r="H111" s="4">
        <v>1.03</v>
      </c>
      <c r="I111" s="4">
        <v>0.77500000000000002</v>
      </c>
    </row>
    <row r="112" spans="1:9" x14ac:dyDescent="0.25">
      <c r="A112" s="4" t="s">
        <v>5488</v>
      </c>
      <c r="B112" s="4">
        <v>78</v>
      </c>
      <c r="C112" s="4" t="s">
        <v>5489</v>
      </c>
      <c r="D112" s="4" t="s">
        <v>5742</v>
      </c>
      <c r="E112" s="4" t="s">
        <v>5491</v>
      </c>
      <c r="F112" s="4">
        <v>1</v>
      </c>
      <c r="G112" s="4">
        <v>1.07</v>
      </c>
      <c r="H112" s="4" t="s">
        <v>2223</v>
      </c>
      <c r="I112" s="4" t="s">
        <v>2223</v>
      </c>
    </row>
    <row r="113" spans="1:9" x14ac:dyDescent="0.25">
      <c r="A113" s="4" t="s">
        <v>5875</v>
      </c>
      <c r="B113" s="4">
        <v>99</v>
      </c>
      <c r="C113" s="4" t="s">
        <v>5876</v>
      </c>
      <c r="D113" s="4" t="s">
        <v>5877</v>
      </c>
      <c r="E113" s="4" t="s">
        <v>5878</v>
      </c>
      <c r="F113" s="4">
        <v>1</v>
      </c>
      <c r="G113" s="4" t="s">
        <v>2223</v>
      </c>
      <c r="H113" s="4" t="s">
        <v>2223</v>
      </c>
      <c r="I113" s="4">
        <v>1.07</v>
      </c>
    </row>
    <row r="114" spans="1:9" x14ac:dyDescent="0.25">
      <c r="A114" s="4" t="s">
        <v>5685</v>
      </c>
      <c r="B114" s="4">
        <v>94</v>
      </c>
      <c r="C114" s="4" t="s">
        <v>5686</v>
      </c>
      <c r="D114" s="4" t="s">
        <v>5687</v>
      </c>
      <c r="E114" s="4" t="s">
        <v>2792</v>
      </c>
      <c r="F114" s="4">
        <v>110</v>
      </c>
      <c r="G114" s="4">
        <v>0.99</v>
      </c>
      <c r="H114" s="4">
        <v>1.04</v>
      </c>
      <c r="I114" s="4">
        <v>0.59499999999999997</v>
      </c>
    </row>
    <row r="115" spans="1:9" x14ac:dyDescent="0.25">
      <c r="A115" s="4" t="s">
        <v>5879</v>
      </c>
      <c r="B115" s="4">
        <v>51</v>
      </c>
      <c r="C115" s="4" t="s">
        <v>5880</v>
      </c>
      <c r="D115" s="4" t="s">
        <v>5881</v>
      </c>
      <c r="E115" s="4" t="s">
        <v>5882</v>
      </c>
      <c r="F115" s="4">
        <v>1</v>
      </c>
      <c r="G115" s="4" t="s">
        <v>2223</v>
      </c>
      <c r="H115" s="4">
        <v>0.73</v>
      </c>
      <c r="I115" s="4" t="s">
        <v>2223</v>
      </c>
    </row>
    <row r="116" spans="1:9" x14ac:dyDescent="0.25">
      <c r="A116" s="4" t="s">
        <v>5585</v>
      </c>
      <c r="B116" s="4">
        <v>201</v>
      </c>
      <c r="C116" s="4" t="s">
        <v>5586</v>
      </c>
      <c r="D116" s="4" t="s">
        <v>5587</v>
      </c>
      <c r="E116" s="4" t="s">
        <v>5588</v>
      </c>
      <c r="F116" s="4">
        <v>35</v>
      </c>
      <c r="G116" s="4">
        <v>1.17</v>
      </c>
      <c r="H116" s="4">
        <v>0.98</v>
      </c>
      <c r="I116" s="4">
        <v>1.05</v>
      </c>
    </row>
    <row r="117" spans="1:9" x14ac:dyDescent="0.25">
      <c r="A117" s="4" t="s">
        <v>5585</v>
      </c>
      <c r="B117" s="4">
        <v>202</v>
      </c>
      <c r="C117" s="4" t="s">
        <v>5586</v>
      </c>
      <c r="D117" s="4" t="s">
        <v>5883</v>
      </c>
      <c r="E117" s="4" t="s">
        <v>5588</v>
      </c>
      <c r="F117" s="4">
        <v>1</v>
      </c>
      <c r="G117" s="4" t="s">
        <v>2223</v>
      </c>
      <c r="H117" s="4">
        <v>1.0900000000000001</v>
      </c>
      <c r="I117" s="4" t="s">
        <v>2223</v>
      </c>
    </row>
    <row r="118" spans="1:9" x14ac:dyDescent="0.25">
      <c r="A118" s="4" t="s">
        <v>5660</v>
      </c>
      <c r="B118" s="4">
        <v>473</v>
      </c>
      <c r="C118" s="4" t="s">
        <v>5661</v>
      </c>
      <c r="D118" s="4" t="s">
        <v>5662</v>
      </c>
      <c r="E118" s="4" t="s">
        <v>5663</v>
      </c>
      <c r="F118" s="4">
        <v>153</v>
      </c>
      <c r="G118" s="4">
        <v>0.98499999999999999</v>
      </c>
      <c r="H118" s="4">
        <v>0.88</v>
      </c>
      <c r="I118" s="4">
        <v>0.59</v>
      </c>
    </row>
    <row r="119" spans="1:9" x14ac:dyDescent="0.25">
      <c r="A119" s="4" t="s">
        <v>5521</v>
      </c>
      <c r="B119" s="4">
        <v>75</v>
      </c>
      <c r="C119" s="4" t="s">
        <v>5522</v>
      </c>
      <c r="D119" s="4" t="s">
        <v>5523</v>
      </c>
      <c r="E119" s="4" t="s">
        <v>5524</v>
      </c>
      <c r="F119" s="4">
        <v>8</v>
      </c>
      <c r="G119" s="4">
        <v>0.84</v>
      </c>
      <c r="H119" s="4">
        <v>1.17</v>
      </c>
      <c r="I119" s="4">
        <v>0.94499999999999995</v>
      </c>
    </row>
    <row r="120" spans="1:9" x14ac:dyDescent="0.25">
      <c r="A120" s="4" t="s">
        <v>5618</v>
      </c>
      <c r="B120" s="4">
        <v>165</v>
      </c>
      <c r="C120" s="4" t="s">
        <v>5619</v>
      </c>
      <c r="D120" s="4" t="s">
        <v>5821</v>
      </c>
      <c r="E120" s="4" t="s">
        <v>5621</v>
      </c>
      <c r="F120" s="4">
        <v>14</v>
      </c>
      <c r="G120" s="4">
        <v>1.04</v>
      </c>
      <c r="H120" s="4">
        <v>1.1499999999999999</v>
      </c>
      <c r="I120" s="4">
        <v>1.03</v>
      </c>
    </row>
    <row r="121" spans="1:9" x14ac:dyDescent="0.25">
      <c r="A121" s="4" t="s">
        <v>5618</v>
      </c>
      <c r="B121" s="4">
        <v>30</v>
      </c>
      <c r="C121" s="4" t="s">
        <v>5619</v>
      </c>
      <c r="D121" s="4" t="s">
        <v>5620</v>
      </c>
      <c r="E121" s="4" t="s">
        <v>5621</v>
      </c>
      <c r="F121" s="4">
        <v>3</v>
      </c>
      <c r="G121" s="4">
        <v>1.0900000000000001</v>
      </c>
      <c r="H121" s="4" t="s">
        <v>2223</v>
      </c>
      <c r="I121" s="4" t="s">
        <v>2223</v>
      </c>
    </row>
    <row r="122" spans="1:9" x14ac:dyDescent="0.25">
      <c r="A122" s="4" t="s">
        <v>5699</v>
      </c>
      <c r="B122" s="4">
        <v>191</v>
      </c>
      <c r="C122" s="4" t="s">
        <v>5700</v>
      </c>
      <c r="D122" s="4" t="s">
        <v>5701</v>
      </c>
      <c r="E122" s="4" t="s">
        <v>5702</v>
      </c>
      <c r="F122" s="4">
        <v>15</v>
      </c>
      <c r="G122" s="4">
        <v>0.85</v>
      </c>
      <c r="H122" s="4">
        <v>0.75</v>
      </c>
      <c r="I122" s="4" t="s">
        <v>2223</v>
      </c>
    </row>
    <row r="123" spans="1:9" x14ac:dyDescent="0.25">
      <c r="A123" s="4" t="s">
        <v>5884</v>
      </c>
      <c r="B123" s="4">
        <v>1017</v>
      </c>
      <c r="C123" s="4" t="s">
        <v>5885</v>
      </c>
      <c r="D123" s="4" t="s">
        <v>5886</v>
      </c>
      <c r="E123" s="4" t="s">
        <v>5887</v>
      </c>
      <c r="F123" s="4">
        <v>1</v>
      </c>
      <c r="G123" s="4" t="s">
        <v>2223</v>
      </c>
      <c r="H123" s="4" t="s">
        <v>2223</v>
      </c>
      <c r="I123" s="4">
        <v>6.15</v>
      </c>
    </row>
    <row r="124" spans="1:9" x14ac:dyDescent="0.25">
      <c r="A124" s="4" t="s">
        <v>5884</v>
      </c>
      <c r="B124" s="4">
        <v>1357</v>
      </c>
      <c r="C124" s="4" t="s">
        <v>5885</v>
      </c>
      <c r="D124" s="4" t="s">
        <v>5886</v>
      </c>
      <c r="E124" s="4" t="s">
        <v>5887</v>
      </c>
      <c r="F124" s="4">
        <v>1</v>
      </c>
      <c r="G124" s="4" t="s">
        <v>2223</v>
      </c>
      <c r="H124" s="4" t="s">
        <v>2223</v>
      </c>
      <c r="I124" s="4">
        <v>6.15</v>
      </c>
    </row>
    <row r="125" spans="1:9" x14ac:dyDescent="0.25">
      <c r="A125" s="4" t="s">
        <v>5818</v>
      </c>
      <c r="B125" s="4">
        <v>170</v>
      </c>
      <c r="C125" s="4" t="s">
        <v>5819</v>
      </c>
      <c r="D125" s="4" t="s">
        <v>5820</v>
      </c>
      <c r="E125" s="4" t="s">
        <v>1733</v>
      </c>
      <c r="F125" s="4">
        <v>8</v>
      </c>
      <c r="G125" s="4">
        <v>0.98</v>
      </c>
      <c r="H125" s="4">
        <v>0.54</v>
      </c>
      <c r="I125" s="4">
        <v>0.86499999999999999</v>
      </c>
    </row>
    <row r="126" spans="1:9" x14ac:dyDescent="0.25">
      <c r="A126" s="4" t="s">
        <v>5818</v>
      </c>
      <c r="B126" s="4">
        <v>176</v>
      </c>
      <c r="C126" s="4" t="s">
        <v>5819</v>
      </c>
      <c r="D126" s="4" t="s">
        <v>5888</v>
      </c>
      <c r="E126" s="4" t="s">
        <v>1733</v>
      </c>
      <c r="F126" s="4">
        <v>1</v>
      </c>
      <c r="G126" s="4" t="s">
        <v>2223</v>
      </c>
      <c r="H126" s="4" t="s">
        <v>2223</v>
      </c>
      <c r="I126" s="4">
        <v>0.71</v>
      </c>
    </row>
    <row r="127" spans="1:9" x14ac:dyDescent="0.25">
      <c r="A127" s="4" t="s">
        <v>5504</v>
      </c>
      <c r="B127" s="4">
        <v>24</v>
      </c>
      <c r="C127" s="4" t="s">
        <v>5505</v>
      </c>
      <c r="D127" s="4" t="s">
        <v>5506</v>
      </c>
      <c r="E127" s="4" t="s">
        <v>5507</v>
      </c>
      <c r="F127" s="4">
        <v>96</v>
      </c>
      <c r="G127" s="4">
        <v>1.0549999999999999</v>
      </c>
      <c r="H127" s="4">
        <v>0.94499999999999995</v>
      </c>
      <c r="I127" s="4">
        <v>1.03</v>
      </c>
    </row>
    <row r="128" spans="1:9" x14ac:dyDescent="0.25">
      <c r="A128" s="4" t="s">
        <v>5504</v>
      </c>
      <c r="B128" s="4">
        <v>15</v>
      </c>
      <c r="C128" s="4" t="s">
        <v>5505</v>
      </c>
      <c r="D128" s="4" t="s">
        <v>5739</v>
      </c>
      <c r="E128" s="4" t="s">
        <v>5507</v>
      </c>
      <c r="F128" s="4">
        <v>7</v>
      </c>
      <c r="G128" s="4">
        <v>0.85</v>
      </c>
      <c r="H128" s="4">
        <v>1.19</v>
      </c>
      <c r="I128" s="4">
        <v>1.26</v>
      </c>
    </row>
    <row r="129" spans="1:9" x14ac:dyDescent="0.25">
      <c r="A129" s="4" t="s">
        <v>5504</v>
      </c>
      <c r="B129" s="4">
        <v>123</v>
      </c>
      <c r="C129" s="4" t="s">
        <v>5505</v>
      </c>
      <c r="D129" s="4" t="s">
        <v>5783</v>
      </c>
      <c r="E129" s="4" t="s">
        <v>5507</v>
      </c>
      <c r="F129" s="4">
        <v>1</v>
      </c>
      <c r="G129" s="4">
        <v>1.58</v>
      </c>
      <c r="H129" s="4" t="s">
        <v>2223</v>
      </c>
      <c r="I129" s="4" t="s">
        <v>2223</v>
      </c>
    </row>
    <row r="130" spans="1:9" x14ac:dyDescent="0.25">
      <c r="A130" s="4" t="s">
        <v>5504</v>
      </c>
      <c r="B130" s="4">
        <v>28</v>
      </c>
      <c r="C130" s="4" t="s">
        <v>5505</v>
      </c>
      <c r="D130" s="4" t="s">
        <v>5889</v>
      </c>
      <c r="E130" s="4" t="s">
        <v>5507</v>
      </c>
      <c r="F130" s="4">
        <v>1</v>
      </c>
      <c r="G130" s="4" t="s">
        <v>2223</v>
      </c>
      <c r="H130" s="4" t="s">
        <v>2223</v>
      </c>
      <c r="I130" s="4">
        <v>0.25</v>
      </c>
    </row>
    <row r="131" spans="1:9" x14ac:dyDescent="0.25">
      <c r="A131" s="4" t="s">
        <v>5890</v>
      </c>
      <c r="B131" s="4">
        <v>244</v>
      </c>
      <c r="C131" s="4" t="s">
        <v>5891</v>
      </c>
      <c r="D131" s="4" t="s">
        <v>5892</v>
      </c>
      <c r="E131" s="4" t="s">
        <v>2165</v>
      </c>
      <c r="F131" s="4">
        <v>1</v>
      </c>
      <c r="G131" s="4" t="s">
        <v>2223</v>
      </c>
      <c r="H131" s="4" t="s">
        <v>2223</v>
      </c>
      <c r="I131" s="4">
        <v>1.1000000000000001</v>
      </c>
    </row>
    <row r="132" spans="1:9" x14ac:dyDescent="0.25">
      <c r="A132" s="4" t="s">
        <v>5752</v>
      </c>
      <c r="B132" s="4">
        <v>787</v>
      </c>
      <c r="C132" s="4" t="s">
        <v>5753</v>
      </c>
      <c r="D132" s="4" t="s">
        <v>5754</v>
      </c>
      <c r="E132" s="4" t="s">
        <v>5755</v>
      </c>
      <c r="F132" s="4">
        <v>3</v>
      </c>
      <c r="G132" s="4">
        <v>1.125</v>
      </c>
      <c r="H132" s="4" t="s">
        <v>2223</v>
      </c>
      <c r="I132" s="4">
        <v>0.9</v>
      </c>
    </row>
    <row r="133" spans="1:9" x14ac:dyDescent="0.25">
      <c r="A133" s="4" t="s">
        <v>5752</v>
      </c>
      <c r="B133" s="4">
        <v>791</v>
      </c>
      <c r="C133" s="4" t="s">
        <v>5753</v>
      </c>
      <c r="D133" s="4" t="s">
        <v>5893</v>
      </c>
      <c r="E133" s="4" t="s">
        <v>5755</v>
      </c>
      <c r="F133" s="4">
        <v>1</v>
      </c>
      <c r="G133" s="4" t="s">
        <v>2223</v>
      </c>
      <c r="H133" s="4" t="s">
        <v>2223</v>
      </c>
      <c r="I133" s="4">
        <v>0.59</v>
      </c>
    </row>
    <row r="134" spans="1:9" x14ac:dyDescent="0.25">
      <c r="A134" s="4" t="s">
        <v>5703</v>
      </c>
      <c r="B134" s="4">
        <v>79</v>
      </c>
      <c r="C134" s="4" t="s">
        <v>5704</v>
      </c>
      <c r="D134" s="4" t="s">
        <v>5705</v>
      </c>
      <c r="E134" s="4" t="s">
        <v>5706</v>
      </c>
      <c r="F134" s="4">
        <v>173</v>
      </c>
      <c r="G134" s="4">
        <v>0.97</v>
      </c>
      <c r="H134" s="4">
        <v>0.98499999999999999</v>
      </c>
      <c r="I134" s="4">
        <v>0.82</v>
      </c>
    </row>
    <row r="135" spans="1:9" x14ac:dyDescent="0.25">
      <c r="A135" s="4" t="s">
        <v>5571</v>
      </c>
      <c r="B135" s="4">
        <v>96</v>
      </c>
      <c r="C135" s="4" t="s">
        <v>5572</v>
      </c>
      <c r="D135" s="4" t="s">
        <v>5894</v>
      </c>
      <c r="E135" s="4" t="s">
        <v>1670</v>
      </c>
      <c r="F135" s="4">
        <v>9</v>
      </c>
      <c r="G135" s="4">
        <v>1.1599999999999999</v>
      </c>
      <c r="H135" s="4">
        <v>0.91</v>
      </c>
      <c r="I135" s="4">
        <v>1.1499999999999999</v>
      </c>
    </row>
    <row r="136" spans="1:9" x14ac:dyDescent="0.25">
      <c r="A136" s="4" t="s">
        <v>5571</v>
      </c>
      <c r="B136" s="4">
        <v>97</v>
      </c>
      <c r="C136" s="4" t="s">
        <v>5572</v>
      </c>
      <c r="D136" s="4" t="s">
        <v>5895</v>
      </c>
      <c r="E136" s="4" t="s">
        <v>1670</v>
      </c>
      <c r="F136" s="4">
        <v>6</v>
      </c>
      <c r="G136" s="4">
        <v>1.41</v>
      </c>
      <c r="H136" s="4">
        <v>0.96</v>
      </c>
      <c r="I136" s="4">
        <v>0.77</v>
      </c>
    </row>
    <row r="137" spans="1:9" x14ac:dyDescent="0.25">
      <c r="A137" s="4" t="s">
        <v>5480</v>
      </c>
      <c r="B137" s="4">
        <v>234</v>
      </c>
      <c r="C137" s="4" t="s">
        <v>5481</v>
      </c>
      <c r="D137" s="4" t="s">
        <v>5482</v>
      </c>
      <c r="E137" s="4" t="s">
        <v>5483</v>
      </c>
      <c r="F137" s="4">
        <v>35</v>
      </c>
      <c r="G137" s="4">
        <v>1.72</v>
      </c>
      <c r="H137" s="4">
        <v>1.1499999999999999</v>
      </c>
      <c r="I137" s="4">
        <v>1.1100000000000001</v>
      </c>
    </row>
    <row r="138" spans="1:9" x14ac:dyDescent="0.25">
      <c r="A138" s="4" t="s">
        <v>5480</v>
      </c>
      <c r="B138" s="4">
        <v>248</v>
      </c>
      <c r="C138" s="4" t="s">
        <v>5481</v>
      </c>
      <c r="D138" s="4" t="s">
        <v>5532</v>
      </c>
      <c r="E138" s="4" t="s">
        <v>5483</v>
      </c>
      <c r="F138" s="4">
        <v>25</v>
      </c>
      <c r="G138" s="4">
        <v>1.8049999999999999</v>
      </c>
      <c r="H138" s="4">
        <v>0.67</v>
      </c>
      <c r="I138" s="4">
        <v>0.67</v>
      </c>
    </row>
    <row r="139" spans="1:9" x14ac:dyDescent="0.25">
      <c r="A139" s="4" t="s">
        <v>5480</v>
      </c>
      <c r="B139" s="4">
        <v>231</v>
      </c>
      <c r="C139" s="4" t="s">
        <v>5481</v>
      </c>
      <c r="D139" s="4" t="s">
        <v>5697</v>
      </c>
      <c r="E139" s="4" t="s">
        <v>5483</v>
      </c>
      <c r="F139" s="4">
        <v>17</v>
      </c>
      <c r="G139" s="4">
        <v>1.53</v>
      </c>
      <c r="H139" s="4" t="s">
        <v>2223</v>
      </c>
      <c r="I139" s="4" t="s">
        <v>2223</v>
      </c>
    </row>
    <row r="140" spans="1:9" x14ac:dyDescent="0.25">
      <c r="A140" s="4" t="s">
        <v>5480</v>
      </c>
      <c r="B140" s="4">
        <v>211</v>
      </c>
      <c r="C140" s="4" t="s">
        <v>5481</v>
      </c>
      <c r="D140" s="4" t="s">
        <v>5502</v>
      </c>
      <c r="E140" s="4" t="s">
        <v>5483</v>
      </c>
      <c r="F140" s="4">
        <v>14</v>
      </c>
      <c r="G140" s="4">
        <v>0.46</v>
      </c>
      <c r="H140" s="4">
        <v>0.43</v>
      </c>
      <c r="I140" s="4">
        <v>0.73</v>
      </c>
    </row>
    <row r="141" spans="1:9" x14ac:dyDescent="0.25">
      <c r="A141" s="4" t="s">
        <v>5480</v>
      </c>
      <c r="B141" s="4">
        <v>205</v>
      </c>
      <c r="C141" s="4" t="s">
        <v>5481</v>
      </c>
      <c r="D141" s="4" t="s">
        <v>5684</v>
      </c>
      <c r="E141" s="4" t="s">
        <v>5483</v>
      </c>
      <c r="F141" s="4">
        <v>11</v>
      </c>
      <c r="G141" s="4">
        <v>0.94</v>
      </c>
      <c r="H141" s="4" t="s">
        <v>2223</v>
      </c>
      <c r="I141" s="4">
        <v>0.93500000000000005</v>
      </c>
    </row>
    <row r="142" spans="1:9" x14ac:dyDescent="0.25">
      <c r="A142" s="4" t="s">
        <v>5480</v>
      </c>
      <c r="B142" s="4">
        <v>150</v>
      </c>
      <c r="C142" s="4" t="s">
        <v>5481</v>
      </c>
      <c r="D142" s="4" t="s">
        <v>5740</v>
      </c>
      <c r="E142" s="4" t="s">
        <v>5483</v>
      </c>
      <c r="F142" s="4">
        <v>4</v>
      </c>
      <c r="G142" s="4">
        <v>1.31</v>
      </c>
      <c r="H142" s="4">
        <v>1.04</v>
      </c>
      <c r="I142" s="4">
        <v>1.04</v>
      </c>
    </row>
    <row r="143" spans="1:9" x14ac:dyDescent="0.25">
      <c r="A143" s="4" t="s">
        <v>5480</v>
      </c>
      <c r="B143" s="4">
        <v>141</v>
      </c>
      <c r="C143" s="4" t="s">
        <v>5481</v>
      </c>
      <c r="D143" s="4" t="s">
        <v>5896</v>
      </c>
      <c r="E143" s="4" t="s">
        <v>5483</v>
      </c>
      <c r="F143" s="4">
        <v>3</v>
      </c>
      <c r="G143" s="4" t="s">
        <v>2223</v>
      </c>
      <c r="H143" s="4">
        <v>1.1499999999999999</v>
      </c>
      <c r="I143" s="4">
        <v>1.1000000000000001</v>
      </c>
    </row>
    <row r="144" spans="1:9" x14ac:dyDescent="0.25">
      <c r="A144" s="4" t="s">
        <v>5897</v>
      </c>
      <c r="B144" s="4">
        <v>21</v>
      </c>
      <c r="C144" s="4" t="s">
        <v>5898</v>
      </c>
      <c r="D144" s="4" t="s">
        <v>5899</v>
      </c>
      <c r="E144" s="4" t="s">
        <v>5900</v>
      </c>
      <c r="F144" s="4">
        <v>4</v>
      </c>
      <c r="G144" s="4" t="s">
        <v>2223</v>
      </c>
      <c r="H144" s="4">
        <v>1.17</v>
      </c>
      <c r="I144" s="4">
        <v>1.31</v>
      </c>
    </row>
    <row r="145" spans="1:9" x14ac:dyDescent="0.25">
      <c r="A145" s="4" t="s">
        <v>5901</v>
      </c>
      <c r="B145" s="4">
        <v>1566</v>
      </c>
      <c r="C145" s="4" t="s">
        <v>5902</v>
      </c>
      <c r="D145" s="4" t="s">
        <v>5903</v>
      </c>
      <c r="E145" s="4" t="s">
        <v>5904</v>
      </c>
      <c r="F145" s="4">
        <v>1</v>
      </c>
      <c r="G145" s="4" t="s">
        <v>2223</v>
      </c>
      <c r="H145" s="4" t="s">
        <v>2223</v>
      </c>
      <c r="I145" s="4">
        <v>0.98</v>
      </c>
    </row>
    <row r="146" spans="1:9" x14ac:dyDescent="0.25">
      <c r="A146" s="4" t="s">
        <v>5664</v>
      </c>
      <c r="B146" s="4">
        <v>142</v>
      </c>
      <c r="C146" s="4" t="s">
        <v>5665</v>
      </c>
      <c r="D146" s="4" t="s">
        <v>5666</v>
      </c>
      <c r="E146" s="4" t="s">
        <v>5667</v>
      </c>
      <c r="F146" s="4">
        <v>1</v>
      </c>
      <c r="G146" s="4">
        <v>5.95</v>
      </c>
      <c r="H146" s="4" t="s">
        <v>2223</v>
      </c>
      <c r="I146" s="4" t="s">
        <v>2223</v>
      </c>
    </row>
    <row r="147" spans="1:9" x14ac:dyDescent="0.25">
      <c r="A147" s="4" t="s">
        <v>5905</v>
      </c>
      <c r="B147" s="4">
        <v>542</v>
      </c>
      <c r="C147" s="4" t="s">
        <v>5906</v>
      </c>
      <c r="D147" s="4" t="s">
        <v>5907</v>
      </c>
      <c r="E147" s="4" t="s">
        <v>5908</v>
      </c>
      <c r="F147" s="4">
        <v>1</v>
      </c>
      <c r="G147" s="4" t="s">
        <v>2223</v>
      </c>
      <c r="H147" s="4">
        <v>0.93</v>
      </c>
      <c r="I147" s="4" t="s">
        <v>2223</v>
      </c>
    </row>
    <row r="148" spans="1:9" x14ac:dyDescent="0.25">
      <c r="A148" s="4" t="s">
        <v>5720</v>
      </c>
      <c r="B148" s="4">
        <v>388</v>
      </c>
      <c r="C148" s="4" t="s">
        <v>5721</v>
      </c>
      <c r="D148" s="4" t="s">
        <v>5722</v>
      </c>
      <c r="E148" s="4" t="s">
        <v>5723</v>
      </c>
      <c r="F148" s="4">
        <v>1</v>
      </c>
      <c r="G148" s="4">
        <v>0.87</v>
      </c>
      <c r="H148" s="4" t="s">
        <v>2223</v>
      </c>
      <c r="I148" s="4" t="s">
        <v>2223</v>
      </c>
    </row>
    <row r="149" spans="1:9" x14ac:dyDescent="0.25">
      <c r="A149" s="4" t="s">
        <v>5716</v>
      </c>
      <c r="B149" s="4">
        <v>1064</v>
      </c>
      <c r="C149" s="4" t="s">
        <v>5717</v>
      </c>
      <c r="D149" s="4" t="s">
        <v>5718</v>
      </c>
      <c r="E149" s="4" t="s">
        <v>5719</v>
      </c>
      <c r="F149" s="4">
        <v>4</v>
      </c>
      <c r="G149" s="4">
        <v>0.89500000000000002</v>
      </c>
      <c r="H149" s="4" t="s">
        <v>2223</v>
      </c>
      <c r="I149" s="4">
        <v>1.0149999999999999</v>
      </c>
    </row>
    <row r="150" spans="1:9" x14ac:dyDescent="0.25">
      <c r="A150" s="4" t="s">
        <v>5606</v>
      </c>
      <c r="B150" s="4">
        <v>834</v>
      </c>
      <c r="C150" s="4" t="s">
        <v>5607</v>
      </c>
      <c r="D150" s="4" t="s">
        <v>5608</v>
      </c>
      <c r="E150" s="4" t="s">
        <v>5609</v>
      </c>
      <c r="F150" s="4">
        <v>1</v>
      </c>
      <c r="G150" s="4">
        <v>1.55</v>
      </c>
      <c r="H150" s="4" t="s">
        <v>2223</v>
      </c>
      <c r="I150" s="4" t="s">
        <v>2223</v>
      </c>
    </row>
    <row r="151" spans="1:9" x14ac:dyDescent="0.25">
      <c r="A151" s="4" t="s">
        <v>5778</v>
      </c>
      <c r="B151" s="4">
        <v>83</v>
      </c>
      <c r="C151" s="4" t="s">
        <v>5779</v>
      </c>
      <c r="D151" s="4" t="s">
        <v>5780</v>
      </c>
      <c r="E151" s="4" t="s">
        <v>5781</v>
      </c>
      <c r="F151" s="4">
        <v>1</v>
      </c>
      <c r="G151" s="4">
        <v>1</v>
      </c>
      <c r="H151" s="4" t="s">
        <v>2223</v>
      </c>
      <c r="I151" s="4" t="s">
        <v>2223</v>
      </c>
    </row>
    <row r="152" spans="1:9" x14ac:dyDescent="0.25">
      <c r="A152" s="4" t="s">
        <v>5909</v>
      </c>
      <c r="B152" s="4">
        <v>470</v>
      </c>
      <c r="C152" s="4" t="s">
        <v>5910</v>
      </c>
      <c r="D152" s="4" t="s">
        <v>5911</v>
      </c>
      <c r="E152" s="4" t="s">
        <v>5912</v>
      </c>
      <c r="F152" s="4">
        <v>1</v>
      </c>
      <c r="G152" s="4" t="s">
        <v>2223</v>
      </c>
      <c r="H152" s="4" t="s">
        <v>2223</v>
      </c>
      <c r="I152" s="4">
        <v>0.48</v>
      </c>
    </row>
    <row r="153" spans="1:9" x14ac:dyDescent="0.25">
      <c r="A153" s="4" t="s">
        <v>5637</v>
      </c>
      <c r="B153" s="4">
        <v>493</v>
      </c>
      <c r="C153" s="4" t="s">
        <v>5638</v>
      </c>
      <c r="D153" s="4" t="s">
        <v>5639</v>
      </c>
      <c r="E153" s="4" t="s">
        <v>5640</v>
      </c>
      <c r="F153" s="4">
        <v>8</v>
      </c>
      <c r="G153" s="4">
        <v>0.97</v>
      </c>
      <c r="H153" s="4">
        <v>0.98</v>
      </c>
      <c r="I153" s="4">
        <v>1.0900000000000001</v>
      </c>
    </row>
    <row r="154" spans="1:9" x14ac:dyDescent="0.25">
      <c r="A154" s="4" t="s">
        <v>5913</v>
      </c>
      <c r="B154" s="4">
        <v>496</v>
      </c>
      <c r="C154" s="4" t="s">
        <v>5914</v>
      </c>
      <c r="D154" s="4" t="s">
        <v>5915</v>
      </c>
      <c r="E154" s="4" t="s">
        <v>5916</v>
      </c>
      <c r="F154" s="4">
        <v>1</v>
      </c>
      <c r="G154" s="4" t="s">
        <v>2223</v>
      </c>
      <c r="H154" s="4" t="s">
        <v>2223</v>
      </c>
      <c r="I154" s="4">
        <v>1.37</v>
      </c>
    </row>
    <row r="155" spans="1:9" x14ac:dyDescent="0.25">
      <c r="A155" s="4" t="s">
        <v>5814</v>
      </c>
      <c r="B155" s="4">
        <v>27</v>
      </c>
      <c r="C155" s="4" t="s">
        <v>5815</v>
      </c>
      <c r="D155" s="4" t="s">
        <v>5816</v>
      </c>
      <c r="E155" s="4" t="s">
        <v>5817</v>
      </c>
      <c r="F155" s="4">
        <v>2</v>
      </c>
      <c r="G155" s="4">
        <v>0.85</v>
      </c>
      <c r="H155" s="4">
        <v>0.93</v>
      </c>
      <c r="I155" s="4" t="s">
        <v>2223</v>
      </c>
    </row>
    <row r="156" spans="1:9" x14ac:dyDescent="0.25">
      <c r="A156" s="4" t="s">
        <v>5655</v>
      </c>
      <c r="B156" s="4">
        <v>256</v>
      </c>
      <c r="C156" s="4" t="s">
        <v>5656</v>
      </c>
      <c r="D156" s="4" t="s">
        <v>5657</v>
      </c>
      <c r="E156" s="4" t="s">
        <v>5658</v>
      </c>
      <c r="F156" s="4">
        <v>5</v>
      </c>
      <c r="G156" s="4">
        <v>0.89</v>
      </c>
      <c r="H156" s="4">
        <v>0.95</v>
      </c>
      <c r="I156" s="4">
        <v>0.60499999999999998</v>
      </c>
    </row>
    <row r="157" spans="1:9" x14ac:dyDescent="0.25">
      <c r="A157" s="4" t="s">
        <v>5655</v>
      </c>
      <c r="B157" s="4">
        <v>254</v>
      </c>
      <c r="C157" s="4" t="s">
        <v>5656</v>
      </c>
      <c r="D157" s="4" t="s">
        <v>5917</v>
      </c>
      <c r="E157" s="4" t="s">
        <v>5658</v>
      </c>
      <c r="F157" s="4">
        <v>1</v>
      </c>
      <c r="G157" s="4" t="s">
        <v>2223</v>
      </c>
      <c r="H157" s="4" t="s">
        <v>2223</v>
      </c>
      <c r="I157" s="4">
        <v>1.21</v>
      </c>
    </row>
    <row r="158" spans="1:9" x14ac:dyDescent="0.25">
      <c r="A158" s="4" t="s">
        <v>5800</v>
      </c>
      <c r="B158" s="4">
        <v>147</v>
      </c>
      <c r="C158" s="4" t="s">
        <v>5801</v>
      </c>
      <c r="D158" s="4" t="s">
        <v>5802</v>
      </c>
      <c r="E158" s="4" t="s">
        <v>5803</v>
      </c>
      <c r="F158" s="4">
        <v>23</v>
      </c>
      <c r="G158" s="4">
        <v>1.23</v>
      </c>
      <c r="H158" s="4">
        <v>0.93</v>
      </c>
      <c r="I158" s="4">
        <v>1.1100000000000001</v>
      </c>
    </row>
    <row r="159" spans="1:9" x14ac:dyDescent="0.25">
      <c r="A159" s="4" t="s">
        <v>5918</v>
      </c>
      <c r="B159" s="4">
        <v>126</v>
      </c>
      <c r="C159" s="4" t="s">
        <v>5919</v>
      </c>
      <c r="D159" s="4" t="s">
        <v>5920</v>
      </c>
      <c r="E159" s="4" t="s">
        <v>5921</v>
      </c>
      <c r="F159" s="4">
        <v>7</v>
      </c>
      <c r="G159" s="4" t="s">
        <v>2223</v>
      </c>
      <c r="H159" s="4" t="s">
        <v>2223</v>
      </c>
      <c r="I159" s="4">
        <v>0.84</v>
      </c>
    </row>
    <row r="160" spans="1:9" x14ac:dyDescent="0.25">
      <c r="A160" s="4" t="s">
        <v>5922</v>
      </c>
      <c r="B160" s="4">
        <v>146</v>
      </c>
      <c r="C160" s="4" t="s">
        <v>5923</v>
      </c>
      <c r="D160" s="4" t="s">
        <v>5924</v>
      </c>
      <c r="E160" s="4" t="s">
        <v>5925</v>
      </c>
      <c r="F160" s="4">
        <v>1</v>
      </c>
      <c r="G160" s="4" t="s">
        <v>2223</v>
      </c>
      <c r="H160" s="4">
        <v>1.01</v>
      </c>
      <c r="I160" s="4" t="s">
        <v>2223</v>
      </c>
    </row>
    <row r="161" spans="1:9" x14ac:dyDescent="0.25">
      <c r="A161" s="4" t="s">
        <v>5595</v>
      </c>
      <c r="B161" s="4">
        <v>384</v>
      </c>
      <c r="C161" s="4" t="s">
        <v>5596</v>
      </c>
      <c r="D161" s="4" t="s">
        <v>5597</v>
      </c>
      <c r="E161" s="4" t="s">
        <v>5598</v>
      </c>
      <c r="F161" s="4">
        <v>1</v>
      </c>
      <c r="G161" s="4">
        <v>0.98</v>
      </c>
      <c r="H161" s="4" t="s">
        <v>2223</v>
      </c>
      <c r="I161" s="4" t="s">
        <v>2223</v>
      </c>
    </row>
    <row r="162" spans="1:9" x14ac:dyDescent="0.25">
      <c r="A162" s="4" t="s">
        <v>5926</v>
      </c>
      <c r="B162" s="4">
        <v>103</v>
      </c>
      <c r="C162" s="4" t="s">
        <v>5927</v>
      </c>
      <c r="D162" s="4" t="s">
        <v>5928</v>
      </c>
      <c r="E162" s="4" t="s">
        <v>1808</v>
      </c>
      <c r="F162" s="4">
        <v>4</v>
      </c>
      <c r="G162" s="4" t="s">
        <v>2223</v>
      </c>
      <c r="H162" s="4">
        <v>1.3</v>
      </c>
      <c r="I162" s="4">
        <v>0.71499999999999997</v>
      </c>
    </row>
    <row r="163" spans="1:9" x14ac:dyDescent="0.25">
      <c r="A163" s="4" t="s">
        <v>5652</v>
      </c>
      <c r="B163" s="4">
        <v>176</v>
      </c>
      <c r="C163" s="4" t="s">
        <v>5653</v>
      </c>
      <c r="D163" s="4" t="s">
        <v>5654</v>
      </c>
      <c r="E163" s="4" t="s">
        <v>2038</v>
      </c>
      <c r="F163" s="4">
        <v>2</v>
      </c>
      <c r="G163" s="4">
        <v>1.31</v>
      </c>
      <c r="H163" s="4">
        <v>1.28</v>
      </c>
      <c r="I163" s="4" t="s">
        <v>2223</v>
      </c>
    </row>
    <row r="164" spans="1:9" x14ac:dyDescent="0.25">
      <c r="A164" s="4" t="s">
        <v>5652</v>
      </c>
      <c r="B164" s="4">
        <v>177</v>
      </c>
      <c r="C164" s="4" t="s">
        <v>5653</v>
      </c>
      <c r="D164" s="4" t="s">
        <v>5929</v>
      </c>
      <c r="E164" s="4" t="s">
        <v>2038</v>
      </c>
      <c r="F164" s="4">
        <v>1</v>
      </c>
      <c r="G164" s="4" t="s">
        <v>2223</v>
      </c>
      <c r="H164" s="4">
        <v>1.37</v>
      </c>
      <c r="I164" s="4" t="s">
        <v>2223</v>
      </c>
    </row>
    <row r="165" spans="1:9" x14ac:dyDescent="0.25">
      <c r="A165" s="4" t="s">
        <v>5930</v>
      </c>
      <c r="B165" s="4">
        <v>67</v>
      </c>
      <c r="C165" s="4" t="s">
        <v>5931</v>
      </c>
      <c r="D165" s="4" t="s">
        <v>5932</v>
      </c>
      <c r="E165" s="4" t="s">
        <v>5933</v>
      </c>
      <c r="F165" s="4">
        <v>1</v>
      </c>
      <c r="G165" s="4" t="s">
        <v>2223</v>
      </c>
      <c r="H165" s="4">
        <v>0.82</v>
      </c>
      <c r="I165" s="4" t="s">
        <v>2223</v>
      </c>
    </row>
    <row r="166" spans="1:9" x14ac:dyDescent="0.25">
      <c r="A166" s="4" t="s">
        <v>5934</v>
      </c>
      <c r="B166" s="4">
        <v>704</v>
      </c>
      <c r="C166" s="4" t="s">
        <v>5935</v>
      </c>
      <c r="D166" s="4" t="s">
        <v>5936</v>
      </c>
      <c r="E166" s="4" t="s">
        <v>2811</v>
      </c>
      <c r="F166" s="4">
        <v>1</v>
      </c>
      <c r="G166" s="4" t="s">
        <v>2223</v>
      </c>
      <c r="H166" s="4">
        <v>0.76</v>
      </c>
      <c r="I166" s="4" t="s">
        <v>2223</v>
      </c>
    </row>
    <row r="167" spans="1:9" x14ac:dyDescent="0.25">
      <c r="A167" s="4" t="s">
        <v>5688</v>
      </c>
      <c r="B167" s="4">
        <v>460</v>
      </c>
      <c r="C167" s="4" t="s">
        <v>5689</v>
      </c>
      <c r="D167" s="4" t="s">
        <v>5690</v>
      </c>
      <c r="E167" s="4" t="s">
        <v>5691</v>
      </c>
      <c r="F167" s="4">
        <v>4</v>
      </c>
      <c r="G167" s="4">
        <v>1.27</v>
      </c>
      <c r="H167" s="4">
        <v>0.995</v>
      </c>
      <c r="I167" s="4">
        <v>0.87</v>
      </c>
    </row>
    <row r="168" spans="1:9" x14ac:dyDescent="0.25">
      <c r="A168" s="4" t="s">
        <v>5688</v>
      </c>
      <c r="B168" s="4">
        <v>621</v>
      </c>
      <c r="C168" s="4" t="s">
        <v>5689</v>
      </c>
      <c r="D168" s="4" t="s">
        <v>5690</v>
      </c>
      <c r="E168" s="4" t="s">
        <v>5691</v>
      </c>
      <c r="F168" s="4">
        <v>4</v>
      </c>
      <c r="G168" s="4">
        <v>1.27</v>
      </c>
      <c r="H168" s="4">
        <v>0.995</v>
      </c>
      <c r="I168" s="4">
        <v>0.87</v>
      </c>
    </row>
    <row r="169" spans="1:9" x14ac:dyDescent="0.25">
      <c r="A169" s="4" t="s">
        <v>5688</v>
      </c>
      <c r="B169" s="4">
        <v>219</v>
      </c>
      <c r="C169" s="4" t="s">
        <v>5689</v>
      </c>
      <c r="D169" s="4" t="s">
        <v>5690</v>
      </c>
      <c r="E169" s="4" t="s">
        <v>5691</v>
      </c>
      <c r="F169" s="4">
        <v>4</v>
      </c>
      <c r="G169" s="4">
        <v>1.27</v>
      </c>
      <c r="H169" s="4">
        <v>0.995</v>
      </c>
      <c r="I169" s="4">
        <v>0.87</v>
      </c>
    </row>
    <row r="170" spans="1:9" x14ac:dyDescent="0.25">
      <c r="A170" s="4" t="s">
        <v>5688</v>
      </c>
      <c r="B170" s="4">
        <v>249</v>
      </c>
      <c r="C170" s="4" t="s">
        <v>5689</v>
      </c>
      <c r="D170" s="4" t="s">
        <v>5690</v>
      </c>
      <c r="E170" s="4" t="s">
        <v>5691</v>
      </c>
      <c r="F170" s="4">
        <v>4</v>
      </c>
      <c r="G170" s="4">
        <v>1.27</v>
      </c>
      <c r="H170" s="4">
        <v>0.995</v>
      </c>
      <c r="I170" s="4">
        <v>0.87</v>
      </c>
    </row>
    <row r="171" spans="1:9" x14ac:dyDescent="0.25">
      <c r="A171" s="4" t="s">
        <v>5688</v>
      </c>
      <c r="B171" s="4">
        <v>289</v>
      </c>
      <c r="C171" s="4" t="s">
        <v>5689</v>
      </c>
      <c r="D171" s="4" t="s">
        <v>5690</v>
      </c>
      <c r="E171" s="4" t="s">
        <v>5691</v>
      </c>
      <c r="F171" s="4">
        <v>4</v>
      </c>
      <c r="G171" s="4">
        <v>1.27</v>
      </c>
      <c r="H171" s="4">
        <v>0.995</v>
      </c>
      <c r="I171" s="4">
        <v>0.87</v>
      </c>
    </row>
    <row r="172" spans="1:9" x14ac:dyDescent="0.25">
      <c r="A172" s="4" t="s">
        <v>5688</v>
      </c>
      <c r="B172" s="4">
        <v>319</v>
      </c>
      <c r="C172" s="4" t="s">
        <v>5689</v>
      </c>
      <c r="D172" s="4" t="s">
        <v>5690</v>
      </c>
      <c r="E172" s="4" t="s">
        <v>5691</v>
      </c>
      <c r="F172" s="4">
        <v>4</v>
      </c>
      <c r="G172" s="4">
        <v>1.27</v>
      </c>
      <c r="H172" s="4">
        <v>0.995</v>
      </c>
      <c r="I172" s="4">
        <v>0.87</v>
      </c>
    </row>
    <row r="173" spans="1:9" x14ac:dyDescent="0.25">
      <c r="A173" s="4" t="s">
        <v>5688</v>
      </c>
      <c r="B173" s="4">
        <v>701</v>
      </c>
      <c r="C173" s="4" t="s">
        <v>5689</v>
      </c>
      <c r="D173" s="4" t="s">
        <v>5690</v>
      </c>
      <c r="E173" s="4" t="s">
        <v>5691</v>
      </c>
      <c r="F173" s="4">
        <v>4</v>
      </c>
      <c r="G173" s="4">
        <v>1.27</v>
      </c>
      <c r="H173" s="4">
        <v>0.995</v>
      </c>
      <c r="I173" s="4">
        <v>0.87</v>
      </c>
    </row>
    <row r="174" spans="1:9" x14ac:dyDescent="0.25">
      <c r="A174" s="4" t="s">
        <v>5688</v>
      </c>
      <c r="B174" s="4">
        <v>681</v>
      </c>
      <c r="C174" s="4" t="s">
        <v>5689</v>
      </c>
      <c r="D174" s="4" t="s">
        <v>5690</v>
      </c>
      <c r="E174" s="4" t="s">
        <v>5691</v>
      </c>
      <c r="F174" s="4">
        <v>4</v>
      </c>
      <c r="G174" s="4">
        <v>1.27</v>
      </c>
      <c r="H174" s="4">
        <v>0.995</v>
      </c>
      <c r="I174" s="4">
        <v>0.87</v>
      </c>
    </row>
    <row r="175" spans="1:9" x14ac:dyDescent="0.25">
      <c r="A175" s="4" t="s">
        <v>5688</v>
      </c>
      <c r="B175" s="4">
        <v>661</v>
      </c>
      <c r="C175" s="4" t="s">
        <v>5689</v>
      </c>
      <c r="D175" s="4" t="s">
        <v>5690</v>
      </c>
      <c r="E175" s="4" t="s">
        <v>5691</v>
      </c>
      <c r="F175" s="4">
        <v>4</v>
      </c>
      <c r="G175" s="4">
        <v>1.27</v>
      </c>
      <c r="H175" s="4">
        <v>0.995</v>
      </c>
      <c r="I175" s="4">
        <v>0.87</v>
      </c>
    </row>
    <row r="176" spans="1:9" x14ac:dyDescent="0.25">
      <c r="A176" s="4" t="s">
        <v>5688</v>
      </c>
      <c r="B176" s="4">
        <v>641</v>
      </c>
      <c r="C176" s="4" t="s">
        <v>5689</v>
      </c>
      <c r="D176" s="4" t="s">
        <v>5690</v>
      </c>
      <c r="E176" s="4" t="s">
        <v>5691</v>
      </c>
      <c r="F176" s="4">
        <v>4</v>
      </c>
      <c r="G176" s="4">
        <v>1.27</v>
      </c>
      <c r="H176" s="4">
        <v>0.995</v>
      </c>
      <c r="I176" s="4">
        <v>0.87</v>
      </c>
    </row>
    <row r="177" spans="1:9" x14ac:dyDescent="0.25">
      <c r="A177" s="4" t="s">
        <v>5688</v>
      </c>
      <c r="B177" s="4">
        <v>601</v>
      </c>
      <c r="C177" s="4" t="s">
        <v>5689</v>
      </c>
      <c r="D177" s="4" t="s">
        <v>5690</v>
      </c>
      <c r="E177" s="4" t="s">
        <v>5691</v>
      </c>
      <c r="F177" s="4">
        <v>4</v>
      </c>
      <c r="G177" s="4">
        <v>1.27</v>
      </c>
      <c r="H177" s="4">
        <v>0.995</v>
      </c>
      <c r="I177" s="4">
        <v>0.87</v>
      </c>
    </row>
    <row r="178" spans="1:9" x14ac:dyDescent="0.25">
      <c r="A178" s="4" t="s">
        <v>5528</v>
      </c>
      <c r="B178" s="4">
        <v>178</v>
      </c>
      <c r="C178" s="4" t="s">
        <v>5529</v>
      </c>
      <c r="D178" s="4" t="s">
        <v>5530</v>
      </c>
      <c r="E178" s="4" t="s">
        <v>5531</v>
      </c>
      <c r="F178" s="4">
        <v>107</v>
      </c>
      <c r="G178" s="4">
        <v>0.97</v>
      </c>
      <c r="H178" s="4">
        <v>1</v>
      </c>
      <c r="I178" s="4">
        <v>0.91</v>
      </c>
    </row>
    <row r="179" spans="1:9" x14ac:dyDescent="0.25">
      <c r="A179" s="4" t="s">
        <v>5729</v>
      </c>
      <c r="B179" s="4">
        <v>160</v>
      </c>
      <c r="C179" s="4" t="s">
        <v>5730</v>
      </c>
      <c r="D179" s="4" t="s">
        <v>5773</v>
      </c>
      <c r="E179" s="4" t="s">
        <v>5732</v>
      </c>
      <c r="F179" s="4">
        <v>20</v>
      </c>
      <c r="G179" s="4">
        <v>1.2</v>
      </c>
      <c r="H179" s="4">
        <v>1.1000000000000001</v>
      </c>
      <c r="I179" s="4">
        <v>0.99</v>
      </c>
    </row>
    <row r="180" spans="1:9" x14ac:dyDescent="0.25">
      <c r="A180" s="4" t="s">
        <v>5729</v>
      </c>
      <c r="B180" s="4">
        <v>184</v>
      </c>
      <c r="C180" s="4" t="s">
        <v>5730</v>
      </c>
      <c r="D180" s="4" t="s">
        <v>5738</v>
      </c>
      <c r="E180" s="4" t="s">
        <v>5732</v>
      </c>
      <c r="F180" s="4">
        <v>7</v>
      </c>
      <c r="G180" s="4">
        <v>0.66</v>
      </c>
      <c r="H180" s="4">
        <v>0.77</v>
      </c>
      <c r="I180" s="4">
        <v>0.93</v>
      </c>
    </row>
    <row r="181" spans="1:9" x14ac:dyDescent="0.25">
      <c r="A181" s="4" t="s">
        <v>5729</v>
      </c>
      <c r="B181" s="4">
        <v>201</v>
      </c>
      <c r="C181" s="4" t="s">
        <v>5730</v>
      </c>
      <c r="D181" s="4" t="s">
        <v>5731</v>
      </c>
      <c r="E181" s="4" t="s">
        <v>5732</v>
      </c>
      <c r="F181" s="4">
        <v>2</v>
      </c>
      <c r="G181" s="4">
        <v>1.4</v>
      </c>
      <c r="H181" s="4" t="s">
        <v>2223</v>
      </c>
      <c r="I181" s="4" t="s">
        <v>2223</v>
      </c>
    </row>
    <row r="182" spans="1:9" x14ac:dyDescent="0.25">
      <c r="A182" s="4" t="s">
        <v>5729</v>
      </c>
      <c r="B182" s="4">
        <v>179</v>
      </c>
      <c r="C182" s="4" t="s">
        <v>5730</v>
      </c>
      <c r="D182" s="4" t="s">
        <v>5937</v>
      </c>
      <c r="E182" s="4" t="s">
        <v>5732</v>
      </c>
      <c r="F182" s="4">
        <v>1</v>
      </c>
      <c r="G182" s="4" t="s">
        <v>2223</v>
      </c>
      <c r="H182" s="4" t="s">
        <v>2223</v>
      </c>
      <c r="I182" s="4">
        <v>4.45</v>
      </c>
    </row>
    <row r="183" spans="1:9" x14ac:dyDescent="0.25">
      <c r="A183" s="4" t="s">
        <v>5729</v>
      </c>
      <c r="B183" s="4">
        <v>167</v>
      </c>
      <c r="C183" s="4" t="s">
        <v>5730</v>
      </c>
      <c r="D183" s="4" t="s">
        <v>5938</v>
      </c>
      <c r="E183" s="4" t="s">
        <v>5732</v>
      </c>
      <c r="F183" s="4">
        <v>1</v>
      </c>
      <c r="G183" s="4" t="s">
        <v>2223</v>
      </c>
      <c r="H183" s="4" t="s">
        <v>2223</v>
      </c>
      <c r="I183" s="4">
        <v>1.45</v>
      </c>
    </row>
    <row r="184" spans="1:9" x14ac:dyDescent="0.25">
      <c r="A184" s="4" t="s">
        <v>5552</v>
      </c>
      <c r="B184" s="4">
        <v>320</v>
      </c>
      <c r="C184" s="4" t="s">
        <v>5553</v>
      </c>
      <c r="D184" s="4" t="s">
        <v>5554</v>
      </c>
      <c r="E184" s="4" t="s">
        <v>1786</v>
      </c>
      <c r="F184" s="4">
        <v>67</v>
      </c>
      <c r="G184" s="4">
        <v>1.02</v>
      </c>
      <c r="H184" s="4">
        <v>0.89</v>
      </c>
      <c r="I184" s="4">
        <v>0.87</v>
      </c>
    </row>
    <row r="185" spans="1:9" x14ac:dyDescent="0.25">
      <c r="A185" s="4" t="s">
        <v>5796</v>
      </c>
      <c r="B185" s="4">
        <v>103</v>
      </c>
      <c r="C185" s="4" t="s">
        <v>5797</v>
      </c>
      <c r="D185" s="4" t="s">
        <v>5798</v>
      </c>
      <c r="E185" s="4" t="s">
        <v>5799</v>
      </c>
      <c r="F185" s="4">
        <v>1</v>
      </c>
      <c r="G185" s="4">
        <v>0.96</v>
      </c>
      <c r="H185" s="4" t="s">
        <v>2223</v>
      </c>
      <c r="I185" s="4" t="s">
        <v>2223</v>
      </c>
    </row>
    <row r="186" spans="1:9" x14ac:dyDescent="0.25">
      <c r="A186" s="4" t="s">
        <v>5627</v>
      </c>
      <c r="B186" s="4">
        <v>34</v>
      </c>
      <c r="C186" s="4" t="s">
        <v>5628</v>
      </c>
      <c r="D186" s="4" t="s">
        <v>5629</v>
      </c>
      <c r="E186" s="4" t="s">
        <v>5630</v>
      </c>
      <c r="F186" s="4">
        <v>1</v>
      </c>
      <c r="G186" s="4">
        <v>1.27</v>
      </c>
      <c r="H186" s="4" t="s">
        <v>2223</v>
      </c>
      <c r="I186" s="4" t="s">
        <v>2223</v>
      </c>
    </row>
    <row r="187" spans="1:9" x14ac:dyDescent="0.25">
      <c r="A187" s="4" t="s">
        <v>5693</v>
      </c>
      <c r="B187" s="4">
        <v>408</v>
      </c>
      <c r="C187" s="4" t="s">
        <v>5694</v>
      </c>
      <c r="D187" s="4" t="s">
        <v>5728</v>
      </c>
      <c r="E187" s="4" t="s">
        <v>5696</v>
      </c>
      <c r="F187" s="4">
        <v>5</v>
      </c>
      <c r="G187" s="4">
        <v>1.93</v>
      </c>
      <c r="H187" s="4">
        <v>1.03</v>
      </c>
      <c r="I187" s="4">
        <v>1.325</v>
      </c>
    </row>
    <row r="188" spans="1:9" x14ac:dyDescent="0.25">
      <c r="A188" s="4" t="s">
        <v>5693</v>
      </c>
      <c r="B188" s="4">
        <v>394</v>
      </c>
      <c r="C188" s="4" t="s">
        <v>5694</v>
      </c>
      <c r="D188" s="4" t="s">
        <v>5695</v>
      </c>
      <c r="E188" s="4" t="s">
        <v>5696</v>
      </c>
      <c r="F188" s="4">
        <v>5</v>
      </c>
      <c r="G188" s="4">
        <v>1.56</v>
      </c>
      <c r="H188" s="4">
        <v>0.85</v>
      </c>
      <c r="I188" s="4">
        <v>0.88</v>
      </c>
    </row>
    <row r="189" spans="1:9" x14ac:dyDescent="0.25">
      <c r="A189" s="4" t="s">
        <v>5693</v>
      </c>
      <c r="B189" s="4">
        <v>29</v>
      </c>
      <c r="C189" s="4" t="s">
        <v>5694</v>
      </c>
      <c r="D189" s="4" t="s">
        <v>5939</v>
      </c>
      <c r="E189" s="4" t="s">
        <v>5696</v>
      </c>
      <c r="F189" s="4">
        <v>1</v>
      </c>
      <c r="G189" s="4" t="s">
        <v>2223</v>
      </c>
      <c r="H189" s="4">
        <v>0.83</v>
      </c>
      <c r="I189" s="4" t="s">
        <v>2223</v>
      </c>
    </row>
    <row r="190" spans="1:9" x14ac:dyDescent="0.25">
      <c r="A190" s="4" t="s">
        <v>5555</v>
      </c>
      <c r="B190" s="4">
        <v>434</v>
      </c>
      <c r="C190" s="4" t="s">
        <v>5556</v>
      </c>
      <c r="D190" s="4" t="s">
        <v>5557</v>
      </c>
      <c r="E190" s="4" t="s">
        <v>1962</v>
      </c>
      <c r="F190" s="4">
        <v>368</v>
      </c>
      <c r="G190" s="4">
        <v>1.03</v>
      </c>
      <c r="H190" s="4">
        <v>0.87</v>
      </c>
      <c r="I190" s="4">
        <v>0.73</v>
      </c>
    </row>
    <row r="191" spans="1:9" x14ac:dyDescent="0.25">
      <c r="A191" s="4" t="s">
        <v>5555</v>
      </c>
      <c r="B191" s="4">
        <v>147</v>
      </c>
      <c r="C191" s="4" t="s">
        <v>5556</v>
      </c>
      <c r="D191" s="4" t="s">
        <v>5659</v>
      </c>
      <c r="E191" s="4" t="s">
        <v>1962</v>
      </c>
      <c r="F191" s="4">
        <v>220</v>
      </c>
      <c r="G191" s="4">
        <v>0.96</v>
      </c>
      <c r="H191" s="4">
        <v>0.95</v>
      </c>
      <c r="I191" s="4">
        <v>0.65500000000000003</v>
      </c>
    </row>
    <row r="192" spans="1:9" x14ac:dyDescent="0.25">
      <c r="A192" s="4" t="s">
        <v>5555</v>
      </c>
      <c r="B192" s="4">
        <v>277</v>
      </c>
      <c r="C192" s="4" t="s">
        <v>5556</v>
      </c>
      <c r="D192" s="4" t="s">
        <v>5610</v>
      </c>
      <c r="E192" s="4" t="s">
        <v>1962</v>
      </c>
      <c r="F192" s="4">
        <v>76</v>
      </c>
      <c r="G192" s="4">
        <v>0.88500000000000001</v>
      </c>
      <c r="H192" s="4">
        <v>0.97499999999999998</v>
      </c>
      <c r="I192" s="4">
        <v>0.93</v>
      </c>
    </row>
    <row r="193" spans="1:9" x14ac:dyDescent="0.25">
      <c r="A193" s="4" t="s">
        <v>5555</v>
      </c>
      <c r="B193" s="4">
        <v>275</v>
      </c>
      <c r="C193" s="4" t="s">
        <v>5556</v>
      </c>
      <c r="D193" s="4" t="s">
        <v>5792</v>
      </c>
      <c r="E193" s="4" t="s">
        <v>1962</v>
      </c>
      <c r="F193" s="4">
        <v>2</v>
      </c>
      <c r="G193" s="4">
        <v>1.0649999999999999</v>
      </c>
      <c r="H193" s="4" t="s">
        <v>2223</v>
      </c>
      <c r="I193" s="4" t="s">
        <v>2223</v>
      </c>
    </row>
    <row r="194" spans="1:9" x14ac:dyDescent="0.25">
      <c r="A194" s="4" t="s">
        <v>5542</v>
      </c>
      <c r="B194" s="4">
        <v>61</v>
      </c>
      <c r="C194" s="4" t="s">
        <v>5543</v>
      </c>
      <c r="D194" s="4" t="s">
        <v>5544</v>
      </c>
      <c r="E194" s="4" t="s">
        <v>5545</v>
      </c>
      <c r="F194" s="4">
        <v>3</v>
      </c>
      <c r="G194" s="4">
        <v>0.94</v>
      </c>
      <c r="H194" s="4">
        <v>1.25</v>
      </c>
      <c r="I194" s="4">
        <v>1.0900000000000001</v>
      </c>
    </row>
    <row r="195" spans="1:9" x14ac:dyDescent="0.25">
      <c r="A195" s="4" t="s">
        <v>5940</v>
      </c>
      <c r="B195" s="4">
        <v>512</v>
      </c>
      <c r="C195" s="4" t="s">
        <v>5941</v>
      </c>
      <c r="D195" s="4" t="s">
        <v>5942</v>
      </c>
      <c r="E195" s="4" t="s">
        <v>5943</v>
      </c>
      <c r="F195" s="4">
        <v>5</v>
      </c>
      <c r="G195" s="4" t="s">
        <v>2223</v>
      </c>
      <c r="H195" s="4">
        <v>0.97</v>
      </c>
      <c r="I195" s="4">
        <v>0.88</v>
      </c>
    </row>
    <row r="196" spans="1:9" x14ac:dyDescent="0.25">
      <c r="A196" s="4" t="s">
        <v>5525</v>
      </c>
      <c r="B196" s="4">
        <v>51</v>
      </c>
      <c r="C196" s="4" t="s">
        <v>5526</v>
      </c>
      <c r="D196" s="4" t="s">
        <v>5527</v>
      </c>
      <c r="E196" s="4" t="s">
        <v>2107</v>
      </c>
      <c r="F196" s="4">
        <v>78</v>
      </c>
      <c r="G196" s="4">
        <v>1.01</v>
      </c>
      <c r="H196" s="4">
        <v>1.06</v>
      </c>
      <c r="I196" s="4">
        <v>1</v>
      </c>
    </row>
    <row r="197" spans="1:9" x14ac:dyDescent="0.25">
      <c r="A197" s="4" t="s">
        <v>5944</v>
      </c>
      <c r="B197" s="4">
        <v>44</v>
      </c>
      <c r="C197" s="4" t="s">
        <v>5945</v>
      </c>
      <c r="D197" s="4" t="s">
        <v>5946</v>
      </c>
      <c r="E197" s="4" t="s">
        <v>5947</v>
      </c>
      <c r="F197" s="4">
        <v>2</v>
      </c>
      <c r="G197" s="4" t="s">
        <v>2223</v>
      </c>
      <c r="H197" s="4">
        <v>0.93500000000000005</v>
      </c>
      <c r="I197" s="4" t="s">
        <v>2223</v>
      </c>
    </row>
    <row r="198" spans="1:9" x14ac:dyDescent="0.25">
      <c r="A198" s="4" t="s">
        <v>5559</v>
      </c>
      <c r="B198" s="4">
        <v>100</v>
      </c>
      <c r="C198" s="4" t="s">
        <v>5560</v>
      </c>
      <c r="D198" s="4" t="s">
        <v>5561</v>
      </c>
      <c r="E198" s="4" t="s">
        <v>5562</v>
      </c>
      <c r="F198" s="4">
        <v>140</v>
      </c>
      <c r="G198" s="4">
        <v>1.1200000000000001</v>
      </c>
      <c r="H198" s="4">
        <v>0.88</v>
      </c>
      <c r="I198" s="4">
        <v>0.9</v>
      </c>
    </row>
    <row r="199" spans="1:9" x14ac:dyDescent="0.25">
      <c r="A199" s="4" t="s">
        <v>5559</v>
      </c>
      <c r="B199" s="4">
        <v>113</v>
      </c>
      <c r="C199" s="4" t="s">
        <v>5560</v>
      </c>
      <c r="D199" s="4" t="s">
        <v>5948</v>
      </c>
      <c r="E199" s="4" t="s">
        <v>5562</v>
      </c>
      <c r="F199" s="4">
        <v>3</v>
      </c>
      <c r="G199" s="4" t="s">
        <v>2223</v>
      </c>
      <c r="H199" s="4" t="s">
        <v>2223</v>
      </c>
      <c r="I199" s="4">
        <v>0.77</v>
      </c>
    </row>
    <row r="200" spans="1:9" x14ac:dyDescent="0.25">
      <c r="A200" s="4" t="s">
        <v>5599</v>
      </c>
      <c r="B200" s="4">
        <v>82</v>
      </c>
      <c r="C200" s="4" t="s">
        <v>5600</v>
      </c>
      <c r="D200" s="4" t="s">
        <v>5601</v>
      </c>
      <c r="E200" s="4" t="s">
        <v>5602</v>
      </c>
      <c r="F200" s="4">
        <v>120</v>
      </c>
      <c r="G200" s="4">
        <v>1.0049999999999999</v>
      </c>
      <c r="H200" s="4">
        <v>0.95499999999999996</v>
      </c>
      <c r="I200" s="4">
        <v>1</v>
      </c>
    </row>
    <row r="201" spans="1:9" x14ac:dyDescent="0.25">
      <c r="A201" s="4" t="s">
        <v>5599</v>
      </c>
      <c r="B201" s="4">
        <v>188</v>
      </c>
      <c r="C201" s="4" t="s">
        <v>5600</v>
      </c>
      <c r="D201" s="4" t="s">
        <v>5949</v>
      </c>
      <c r="E201" s="4" t="s">
        <v>5602</v>
      </c>
      <c r="F201" s="4">
        <v>2</v>
      </c>
      <c r="G201" s="4" t="s">
        <v>2223</v>
      </c>
      <c r="H201" s="4" t="s">
        <v>2223</v>
      </c>
      <c r="I201" s="4">
        <v>0.92500000000000004</v>
      </c>
    </row>
    <row r="202" spans="1:9" x14ac:dyDescent="0.25">
      <c r="A202" s="4" t="s">
        <v>5508</v>
      </c>
      <c r="B202" s="4">
        <v>101</v>
      </c>
      <c r="C202" s="4" t="s">
        <v>5509</v>
      </c>
      <c r="D202" s="4" t="s">
        <v>5510</v>
      </c>
      <c r="E202" s="4" t="s">
        <v>3980</v>
      </c>
      <c r="F202" s="4">
        <v>4</v>
      </c>
      <c r="G202" s="4">
        <v>1</v>
      </c>
      <c r="H202" s="4" t="s">
        <v>2223</v>
      </c>
      <c r="I202" s="4">
        <v>0.72499999999999998</v>
      </c>
    </row>
    <row r="203" spans="1:9" x14ac:dyDescent="0.25">
      <c r="A203" s="4" t="s">
        <v>5784</v>
      </c>
      <c r="B203" s="4">
        <v>77</v>
      </c>
      <c r="C203" s="4" t="s">
        <v>5785</v>
      </c>
      <c r="D203" s="4" t="s">
        <v>5786</v>
      </c>
      <c r="E203" s="4" t="s">
        <v>5787</v>
      </c>
      <c r="F203" s="4">
        <v>2</v>
      </c>
      <c r="G203" s="4">
        <v>1.7150000000000001</v>
      </c>
      <c r="H203" s="4" t="s">
        <v>2223</v>
      </c>
      <c r="I203" s="4" t="s">
        <v>2223</v>
      </c>
    </row>
    <row r="204" spans="1:9" x14ac:dyDescent="0.25">
      <c r="A204" s="4" t="s">
        <v>5513</v>
      </c>
      <c r="B204" s="4">
        <v>468</v>
      </c>
      <c r="C204" s="4" t="s">
        <v>5514</v>
      </c>
      <c r="D204" s="4" t="s">
        <v>5515</v>
      </c>
      <c r="E204" s="4" t="s">
        <v>5516</v>
      </c>
      <c r="F204" s="4">
        <v>1</v>
      </c>
      <c r="G204" s="4">
        <v>0.99</v>
      </c>
      <c r="H204" s="4" t="s">
        <v>2223</v>
      </c>
      <c r="I204" s="4" t="s">
        <v>2223</v>
      </c>
    </row>
    <row r="205" spans="1:9" x14ac:dyDescent="0.25">
      <c r="A205" s="4" t="s">
        <v>5774</v>
      </c>
      <c r="B205" s="4">
        <v>135</v>
      </c>
      <c r="C205" s="4" t="s">
        <v>5775</v>
      </c>
      <c r="D205" s="4" t="s">
        <v>5776</v>
      </c>
      <c r="E205" s="4" t="s">
        <v>5777</v>
      </c>
      <c r="F205" s="4">
        <v>6</v>
      </c>
      <c r="G205" s="4">
        <v>0.98</v>
      </c>
      <c r="H205" s="4">
        <v>1.49</v>
      </c>
      <c r="I205" s="4" t="s">
        <v>2223</v>
      </c>
    </row>
    <row r="206" spans="1:9" x14ac:dyDescent="0.25">
      <c r="A206" s="4" t="s">
        <v>5712</v>
      </c>
      <c r="B206" s="4">
        <v>185</v>
      </c>
      <c r="C206" s="4" t="s">
        <v>5713</v>
      </c>
      <c r="D206" s="4" t="s">
        <v>5714</v>
      </c>
      <c r="E206" s="4" t="s">
        <v>2015</v>
      </c>
      <c r="F206" s="4">
        <v>3</v>
      </c>
      <c r="G206" s="4">
        <v>1.1850000000000001</v>
      </c>
      <c r="H206" s="4">
        <v>0.7</v>
      </c>
      <c r="I206" s="4" t="s">
        <v>2223</v>
      </c>
    </row>
    <row r="207" spans="1:9" x14ac:dyDescent="0.25">
      <c r="A207" s="4" t="s">
        <v>2223</v>
      </c>
      <c r="B207" s="4" t="s">
        <v>2223</v>
      </c>
      <c r="C207" s="4" t="s">
        <v>2223</v>
      </c>
      <c r="D207" s="4" t="s">
        <v>2223</v>
      </c>
      <c r="E207" s="4" t="s">
        <v>2223</v>
      </c>
      <c r="F207" s="4" t="s">
        <v>2223</v>
      </c>
      <c r="G207" s="4" t="s">
        <v>2223</v>
      </c>
      <c r="H207" s="4" t="s">
        <v>2223</v>
      </c>
      <c r="I207" s="4" t="s">
        <v>222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Crosslink-Time</vt:lpstr>
      <vt:lpstr>Looplink-Time</vt:lpstr>
      <vt:lpstr>0H-Cross</vt:lpstr>
      <vt:lpstr>1H-Cross</vt:lpstr>
      <vt:lpstr>4H-Cross</vt:lpstr>
      <vt:lpstr>0H-Loop</vt:lpstr>
      <vt:lpstr>1H-Loop</vt:lpstr>
      <vt:lpstr>4H-Loop</vt:lpstr>
      <vt:lpstr>Schiff-base adduct</vt:lpstr>
      <vt:lpstr>ketoamide adduct</vt:lpstr>
      <vt:lpstr>pyrrole-based GSH adduct</vt:lpstr>
      <vt:lpstr>pyrrole-based glycine adduct</vt:lpstr>
      <vt:lpstr>0H-R1-Cross</vt:lpstr>
      <vt:lpstr>0H-R2-Cross</vt:lpstr>
      <vt:lpstr>0H-R3-Cross</vt:lpstr>
      <vt:lpstr>1H-R1-Cross</vt:lpstr>
      <vt:lpstr>1H-R2-Cross</vt:lpstr>
      <vt:lpstr>1H-R3-Cross</vt:lpstr>
      <vt:lpstr>4H-R1-Cross</vt:lpstr>
      <vt:lpstr>4H-R2-Cross</vt:lpstr>
      <vt:lpstr>4H-R3-Cross</vt:lpstr>
      <vt:lpstr>0H-R1-Loop</vt:lpstr>
      <vt:lpstr>0H-R2-Loop</vt:lpstr>
      <vt:lpstr>0H-R3-Loop</vt:lpstr>
      <vt:lpstr>1H-R1-Loop</vt:lpstr>
      <vt:lpstr>1H-R2-Loop</vt:lpstr>
      <vt:lpstr>1H-R3-Loop</vt:lpstr>
      <vt:lpstr>4H-R1-Loop</vt:lpstr>
      <vt:lpstr>4H-R2-Loop</vt:lpstr>
      <vt:lpstr>4H-R3-Lo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17115</cp:lastModifiedBy>
  <dcterms:created xsi:type="dcterms:W3CDTF">2026-04-03T06:13:32Z</dcterms:created>
  <dcterms:modified xsi:type="dcterms:W3CDTF">2026-04-09T08:39:11Z</dcterms:modified>
</cp:coreProperties>
</file>